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166925"/>
  <mc:AlternateContent xmlns:mc="http://schemas.openxmlformats.org/markup-compatibility/2006">
    <mc:Choice Requires="x15">
      <x15ac:absPath xmlns:x15ac="http://schemas.microsoft.com/office/spreadsheetml/2010/11/ac" url="/Users/owen/Document/Research/BIGS2/image-genetics/methods/paper/owen_proj1_v8_20250122/"/>
    </mc:Choice>
  </mc:AlternateContent>
  <xr:revisionPtr revIDLastSave="0" documentId="8_{191913B3-CB43-F243-9B4E-7B0DD5B2DEEB}" xr6:coauthVersionLast="47" xr6:coauthVersionMax="47" xr10:uidLastSave="{00000000-0000-0000-0000-000000000000}"/>
  <bookViews>
    <workbookView xWindow="760" yWindow="500" windowWidth="22420" windowHeight="19940" activeTab="1" xr2:uid="{3456CABF-F8AE-934F-A075-62DF3FFCDDF4}"/>
  </bookViews>
  <sheets>
    <sheet name="Table S1" sheetId="1" r:id="rId1"/>
    <sheet name="Table S2" sheetId="2" r:id="rId2"/>
    <sheet name="Table S3" sheetId="8" r:id="rId3"/>
    <sheet name="Table S4" sheetId="9" r:id="rId4"/>
    <sheet name="Table S5" sheetId="11" r:id="rId5"/>
    <sheet name="Table S6" sheetId="10" r:id="rId6"/>
    <sheet name="Table S7" sheetId="5" r:id="rId7"/>
    <sheet name="Table S8" sheetId="6" r:id="rId8"/>
    <sheet name="Table S9" sheetId="3" r:id="rId9"/>
    <sheet name="Table S10" sheetId="7" r:id="rId10"/>
    <sheet name="Table S11" sheetId="4" r:id="rId11"/>
    <sheet name="Table S12" sheetId="12" r:id="rId12"/>
    <sheet name="Table S13" sheetId="13" r:id="rId13"/>
    <sheet name="Table S14" sheetId="14" r:id="rId14"/>
    <sheet name="Table S15" sheetId="17" r:id="rId15"/>
  </sheets>
  <definedNames>
    <definedName name="_xlnm._FilterDatabase" localSheetId="10" hidden="1">'Table S11'!$A$2:$M$296</definedName>
    <definedName name="_xlnm._FilterDatabase" localSheetId="2" hidden="1">'Table S3'!$A$2:$Q$528</definedName>
    <definedName name="_xlnm._FilterDatabase" localSheetId="3" hidden="1">'Table S4'!$A$2:$Q$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1" i="3" l="1"/>
  <c r="B11" i="3"/>
  <c r="E10" i="3"/>
  <c r="B10" i="3"/>
  <c r="E9" i="3"/>
  <c r="B9" i="3"/>
  <c r="E8" i="3"/>
  <c r="B8" i="3"/>
  <c r="E5" i="3"/>
  <c r="B5" i="3"/>
  <c r="E4" i="3"/>
  <c r="B4" i="3"/>
  <c r="E3" i="3"/>
  <c r="B3" i="3"/>
</calcChain>
</file>

<file path=xl/sharedStrings.xml><?xml version="1.0" encoding="utf-8"?>
<sst xmlns="http://schemas.openxmlformats.org/spreadsheetml/2006/main" count="9937" uniqueCount="2396">
  <si>
    <t>Full Name</t>
    <phoneticPr fontId="2" type="noConversion"/>
  </si>
  <si>
    <t>ACR</t>
  </si>
  <si>
    <t>Anterior corona radiata</t>
  </si>
  <si>
    <t>ALIC</t>
  </si>
  <si>
    <t>Anterior limb of internal capsule</t>
  </si>
  <si>
    <t>BCC</t>
  </si>
  <si>
    <t>Body of corpus callosum</t>
  </si>
  <si>
    <t>CGC</t>
  </si>
  <si>
    <t xml:space="preserve">Cingulum (cingulate gyrus) </t>
  </si>
  <si>
    <t>CGH</t>
  </si>
  <si>
    <t xml:space="preserve">Cingulum (hippocampus) </t>
  </si>
  <si>
    <t>CST</t>
    <phoneticPr fontId="3" type="noConversion"/>
  </si>
  <si>
    <t xml:space="preserve">Corticospinal tract </t>
  </si>
  <si>
    <t>EC</t>
  </si>
  <si>
    <t xml:space="preserve">External capsule </t>
  </si>
  <si>
    <t>FX</t>
  </si>
  <si>
    <t>Fornix (column and body of fornix)</t>
  </si>
  <si>
    <t>FXST</t>
  </si>
  <si>
    <t xml:space="preserve">Fornix (cres) / Stria terminalis (can not be resolved with current resolution) </t>
  </si>
  <si>
    <t>GCC</t>
  </si>
  <si>
    <t>Genu of corpus callosum</t>
  </si>
  <si>
    <t>IFO</t>
  </si>
  <si>
    <t>PCR</t>
  </si>
  <si>
    <t xml:space="preserve">Posterior corona radiata </t>
    <phoneticPr fontId="2" type="noConversion"/>
  </si>
  <si>
    <t>PLIC</t>
  </si>
  <si>
    <t>Posterior limb of internal capsule</t>
  </si>
  <si>
    <t>PTR</t>
  </si>
  <si>
    <t xml:space="preserve">Posterior thalamic radiation (include optic radiation) </t>
    <phoneticPr fontId="2" type="noConversion"/>
  </si>
  <si>
    <t>RLIC</t>
  </si>
  <si>
    <t>SCC</t>
  </si>
  <si>
    <t>Splenium of corpus callosum</t>
  </si>
  <si>
    <t>SCR</t>
  </si>
  <si>
    <t>Superior corona radiata</t>
  </si>
  <si>
    <t>SFO</t>
  </si>
  <si>
    <t xml:space="preserve">Superior fronto-occipital fasciculus (could be a part of anterior internal capsule) </t>
  </si>
  <si>
    <t>SLF</t>
  </si>
  <si>
    <t>Superior longitudinal fasciculus</t>
  </si>
  <si>
    <t>SS</t>
  </si>
  <si>
    <t>Sagittal stratum (include inferior longitidinal fasciculus and inferior fronto-occipital fasciculus)</t>
    <phoneticPr fontId="2" type="noConversion"/>
  </si>
  <si>
    <t>UNC</t>
  </si>
  <si>
    <t>Uncinate fasciculus</t>
  </si>
  <si>
    <t>Abbreviation</t>
  </si>
  <si>
    <t>CST</t>
  </si>
  <si>
    <t>Sample size</t>
  </si>
  <si>
    <t>Cases</t>
  </si>
  <si>
    <t>Controls</t>
  </si>
  <si>
    <t>Proportion</t>
  </si>
  <si>
    <t>Prevalence</t>
  </si>
  <si>
    <t>Link</t>
  </si>
  <si>
    <t>no, PGC cohort</t>
  </si>
  <si>
    <t>https://figshare.com/articles/dataset/scz2022/19426775?file=34517828</t>
  </si>
  <si>
    <t>yes</t>
  </si>
  <si>
    <t>https://ctg.cncr.nl/documents/p1651/PGCALZ2sumstatsExcluding23andMe.txt.gz</t>
  </si>
  <si>
    <t>Insomnia</t>
  </si>
  <si>
    <t>https://ctg.cncr.nl/documents/p1651/insomnia_ukb2b_EUR_sumstats_20190311_with_chrX_mac_100.txt.gz</t>
  </si>
  <si>
    <t>Educational attainment</t>
  </si>
  <si>
    <t>https://thessgac.com/papers/3</t>
  </si>
  <si>
    <t>Cogitive performance</t>
  </si>
  <si>
    <t>ASD</t>
  </si>
  <si>
    <t>https://pgc.unc.edu/for-researchers/download-results/</t>
  </si>
  <si>
    <t xml:space="preserve">Bipolar disorder </t>
  </si>
  <si>
    <t>no, excluded UKB</t>
  </si>
  <si>
    <t>Major depressive disorder</t>
  </si>
  <si>
    <t>Attention Deficit Hyperactivity Disorder</t>
  </si>
  <si>
    <t>Intelligence</t>
  </si>
  <si>
    <t>https://ctg.cncr.nl/documents/p1651/SavageJansen_IntMeta_sumstats.zip</t>
  </si>
  <si>
    <t>https://ctg.cncr.nl/documents/p1651/sumstats_neuroticism_ctg_format.txt.gz</t>
  </si>
  <si>
    <t>https://ctg.cncr.nl/documents/p1651/sumstats_depression_ctg_format.txt.gz</t>
  </si>
  <si>
    <t>https://ctg.cncr.nl/documents/p1651/sumstats_depressed_affect_ctg_format.txt.gz</t>
  </si>
  <si>
    <t>https://ctg.cncr.nl/documents/p1651/sumstats_worry_ctg_format.txt.gz</t>
  </si>
  <si>
    <t>no, Danish people</t>
  </si>
  <si>
    <t>Trubetskoy, V., Pardiñas, A. F., Qi, T., Panagiotaropoulou, G., Awasthi, S., Bigdeli, T. B., ... &amp; Lazzeroni, L. C. (2022). Mapping genomic loci implicates genes and synaptic biology in schizophrenia. Nature, 604(7906), 502-508.</t>
  </si>
  <si>
    <t>Wightman, D. P., Jansen, I. E., Savage, J. E., Shadrin, A. A., Bahrami, S., Holland, D., ... &amp; Posthuma, D. (2021). A genome-wide association study with 1,126,563 individuals identifies new risk loci for Alzheimer’s disease. Nature genetics, 53(9), 1276-1282.</t>
  </si>
  <si>
    <t>Watanabe, K., Jansen, P. R., Savage, J. E., Nandakumar, P., Wang, X., Hinds, D. A., ... &amp; Posthuma, D. (2022). Genome-wide meta-analysis of insomnia prioritizes genes associated with metabolic and psychiatric pathways. Nature genetics, 54(8), 1125-1132.</t>
  </si>
  <si>
    <t>Lee, J. J., Wedow, R., Okbay, A., Kong, E., Maghzian, O., Zacher, M., ... &amp; Cesarini, D. (2018). Gene discovery and polygenic prediction from a genome-wide association study of educational attainment in 1.1 million individuals. Nature genetics, 50(8), 1112-1121.</t>
  </si>
  <si>
    <t>Grove, J., Ripke, S., Als, T. D., Mattheisen, M., Walters, R. K., Won, H., ... &amp; Børglum, A. D. (2019). Identification of common genetic risk variants for autism spectrum disorder. Nature genetics, 51(3), 431-444.</t>
  </si>
  <si>
    <t>Mullins, N., Forstner, A. J., O’Connell, K. S., Coombes, B., Coleman, J. R., Qiao, Z., ... &amp; Potash, J. B. (2021). Genome-wide association study of more than 40,000 bipolar disorder cases provides new insights into the underlying biology. Nature genetics, 53(6), 817-829.</t>
  </si>
  <si>
    <t>Wray, N. R., Ripke, S., Mattheisen, M., Trzaskowski, M., Byrne, E. M., Abdellaoui, A., ... &amp; Viktorin, A. (2018). Genome-wide association analyses identify 44 risk variants and refine the genetic architecture of major depression. Nature genetics, 50(5), 668-681.</t>
  </si>
  <si>
    <t>Demontis, D., Walters, G. B., Athanasiadis, G., Walters, R., Therrien, K., Nielsen, T. T., ... &amp; Børglum, A. D. (2023). Genome-wide analyses of ADHD identify 27 risk loci, refine the genetic architecture and implicate several cognitive domains. Nature genetics, 55(2), 198-208.</t>
  </si>
  <si>
    <t>Savage, J. E., Jansen, P. R., Stringer, S., Watanabe, K., Bryois, J., De Leeuw, C. A., ... &amp; Posthuma, D. (2018). Genome-wide association meta-analysis in 269,867 individuals identifies new genetic and functional links to intelligence. Nature genetics, 50(7), 912-919.</t>
  </si>
  <si>
    <t>Nagel, M., Jansen, P. R., Stringer, S., Watanabe, K., De Leeuw, C. A., Bryois, J., ... &amp; Posthuma, D. (2018). Meta-analysis of genome-wide association studies for neuroticism in 449,484 individuals identifies novel genetic loci and pathways. Nature genetics, 50(7), 920-927.</t>
  </si>
  <si>
    <t>Sample overlap</t>
  </si>
  <si>
    <t>Reference</t>
  </si>
  <si>
    <t>logP</t>
  </si>
  <si>
    <t>Alzheimer's disease</t>
  </si>
  <si>
    <t>ADHD</t>
  </si>
  <si>
    <t>Bipolar disorder</t>
  </si>
  <si>
    <t>Cognitive performance</t>
  </si>
  <si>
    <t>Depressed affect</t>
  </si>
  <si>
    <t>Depression</t>
  </si>
  <si>
    <t>MDD</t>
  </si>
  <si>
    <t>Neuroticism</t>
  </si>
  <si>
    <t>Schizophrenia</t>
  </si>
  <si>
    <t>Worry</t>
  </si>
  <si>
    <t>ROI</t>
  </si>
  <si>
    <t>Mean</t>
  </si>
  <si>
    <t>Median</t>
  </si>
  <si>
    <t>Min</t>
  </si>
  <si>
    <t>Max</t>
  </si>
  <si>
    <t>Standard deviation</t>
  </si>
  <si>
    <t>FDR</t>
  </si>
  <si>
    <t>Cauchy p-value</t>
  </si>
  <si>
    <t>Mean standard error</t>
  </si>
  <si>
    <t>Yes</t>
  </si>
  <si>
    <t>No</t>
  </si>
  <si>
    <t>Replicated</t>
  </si>
  <si>
    <t>Hippocampus (Left)</t>
  </si>
  <si>
    <t>Hippocampus (Right)</t>
  </si>
  <si>
    <t>Autism spectrum disorder</t>
  </si>
  <si>
    <t>Depressed affect subcluster</t>
  </si>
  <si>
    <t>Worry subcluster</t>
  </si>
  <si>
    <t>Phenotype</t>
  </si>
  <si>
    <t>Sample Overlap</t>
  </si>
  <si>
    <t>Zhao, Bingxin, et al. "Common genetic variation influencing human white matter microstructure." Science 372.6548 (2021): eabf3736.</t>
  </si>
  <si>
    <t>Liu, Yaowu, and Jun Xie. "Cauchy combination test: a powerful test with analytic p-value calculation under arbitrary dependency structures." Journal of the American Statistical Association (2019).</t>
  </si>
  <si>
    <t>Table S1: Abbreviations and full names for white matter tracts.</t>
  </si>
  <si>
    <t>Retrolenticular part of the internal capsule</t>
  </si>
  <si>
    <t>Effective number</t>
  </si>
  <si>
    <t>Threshold</t>
  </si>
  <si>
    <t>Inferior fronto-occipital fasciculus</t>
  </si>
  <si>
    <t>INDEX</t>
  </si>
  <si>
    <t>CHR</t>
  </si>
  <si>
    <t>SNP</t>
  </si>
  <si>
    <t>POS</t>
  </si>
  <si>
    <t>P</t>
  </si>
  <si>
    <t>otherSNPs</t>
  </si>
  <si>
    <t>CM</t>
  </si>
  <si>
    <t>rs3795503</t>
  </si>
  <si>
    <t>rs1609829</t>
  </si>
  <si>
    <t>rs76169311</t>
  </si>
  <si>
    <t>rs10788930</t>
  </si>
  <si>
    <t>rs7570841</t>
  </si>
  <si>
    <t>rs186399184</t>
  </si>
  <si>
    <t>rs2346965</t>
  </si>
  <si>
    <t>rs17705966</t>
  </si>
  <si>
    <t>rs2363038</t>
  </si>
  <si>
    <t>rs2279829</t>
  </si>
  <si>
    <t>rs12653308</t>
  </si>
  <si>
    <t>rs2237076</t>
  </si>
  <si>
    <t>rs2108450</t>
  </si>
  <si>
    <t>rs3129171</t>
  </si>
  <si>
    <t>rs9401845</t>
  </si>
  <si>
    <t>rs3130661</t>
  </si>
  <si>
    <t>rs2855812</t>
  </si>
  <si>
    <t>rs2523707</t>
  </si>
  <si>
    <t>rs10282032</t>
  </si>
  <si>
    <t>rs13230946</t>
  </si>
  <si>
    <t>rs11136335</t>
  </si>
  <si>
    <t>rs55705857</t>
  </si>
  <si>
    <t>rs201911236</t>
  </si>
  <si>
    <t>rs2257791</t>
  </si>
  <si>
    <t>rs321403</t>
  </si>
  <si>
    <t>rs7124615</t>
  </si>
  <si>
    <t>rs12146713</t>
  </si>
  <si>
    <t>rs772375</t>
  </si>
  <si>
    <t>rs757268</t>
  </si>
  <si>
    <t>rs1285841</t>
  </si>
  <si>
    <t>rs10150279</t>
  </si>
  <si>
    <t>rs56023709</t>
  </si>
  <si>
    <t>rs199501</t>
  </si>
  <si>
    <t>rs55826010</t>
  </si>
  <si>
    <t>rs9909093</t>
  </si>
  <si>
    <t>rs11656743</t>
  </si>
  <si>
    <t>rs2303696</t>
  </si>
  <si>
    <t>rs6131708</t>
  </si>
  <si>
    <t>rs2070889</t>
  </si>
  <si>
    <t>rs4239889</t>
  </si>
  <si>
    <t>rs140283535</t>
  </si>
  <si>
    <t>rs142384028</t>
  </si>
  <si>
    <t>rs6667308</t>
  </si>
  <si>
    <t>rs191991898</t>
  </si>
  <si>
    <t>rs83995</t>
  </si>
  <si>
    <t>rs6705260</t>
  </si>
  <si>
    <t>rs10932049</t>
  </si>
  <si>
    <t>rs786416</t>
  </si>
  <si>
    <t>rs698794</t>
  </si>
  <si>
    <t>rs34859790</t>
  </si>
  <si>
    <t>rs4683992</t>
  </si>
  <si>
    <t>rs13107325</t>
  </si>
  <si>
    <t>rs7733216</t>
  </si>
  <si>
    <t>rs7702997</t>
  </si>
  <si>
    <t>rs28366133</t>
  </si>
  <si>
    <t>rs10123986</t>
  </si>
  <si>
    <t>rs2863994</t>
  </si>
  <si>
    <t>rs6482190</t>
  </si>
  <si>
    <t>rs11020079</t>
  </si>
  <si>
    <t>rs2761588</t>
  </si>
  <si>
    <t>rs55908633</t>
  </si>
  <si>
    <t>rs182317</t>
  </si>
  <si>
    <t>rs208829,rs150300</t>
  </si>
  <si>
    <t>rs231591</t>
  </si>
  <si>
    <t>rs13007461</t>
  </si>
  <si>
    <t>rs116426890</t>
  </si>
  <si>
    <t>rs2088882</t>
  </si>
  <si>
    <t>rs1768190</t>
  </si>
  <si>
    <t>rs2051560</t>
  </si>
  <si>
    <t>rs13132853</t>
  </si>
  <si>
    <t>rs4150221</t>
  </si>
  <si>
    <t>rs13164785</t>
  </si>
  <si>
    <t>rs3118361</t>
  </si>
  <si>
    <t>rs3131856</t>
  </si>
  <si>
    <t>rs3131783</t>
  </si>
  <si>
    <t>rs17568354</t>
  </si>
  <si>
    <t>rs74504435</t>
  </si>
  <si>
    <t>rs798510</t>
  </si>
  <si>
    <t>rs6984820</t>
  </si>
  <si>
    <t>rs72716319,rs72716328</t>
  </si>
  <si>
    <t>rs4871013</t>
  </si>
  <si>
    <t>rs1556515</t>
  </si>
  <si>
    <t>rs1885234</t>
  </si>
  <si>
    <t>rs58154726</t>
  </si>
  <si>
    <t>rs7307862</t>
  </si>
  <si>
    <t>rs3742654</t>
  </si>
  <si>
    <t>rs4843552</t>
  </si>
  <si>
    <t>rs2106786</t>
  </si>
  <si>
    <t>rs6062264</t>
  </si>
  <si>
    <t>rs6000991</t>
  </si>
  <si>
    <t>rs2267161</t>
  </si>
  <si>
    <t>rs113014813</t>
  </si>
  <si>
    <t>rs61494018</t>
  </si>
  <si>
    <t>rs72761267</t>
  </si>
  <si>
    <t>rs17205972</t>
  </si>
  <si>
    <t>rs644712</t>
  </si>
  <si>
    <t>rs1202384</t>
  </si>
  <si>
    <t>rs33921258</t>
  </si>
  <si>
    <t>rs7962842</t>
  </si>
  <si>
    <t>rs34094467</t>
  </si>
  <si>
    <t>rs74717634</t>
  </si>
  <si>
    <t>rs2289629</t>
  </si>
  <si>
    <t>rs6133987</t>
  </si>
  <si>
    <t>rs5756894</t>
  </si>
  <si>
    <t>rs11589479</t>
  </si>
  <si>
    <t>rs2720107</t>
  </si>
  <si>
    <t>rs78561280</t>
  </si>
  <si>
    <t>rs4472416</t>
  </si>
  <si>
    <t>rs17178006</t>
  </si>
  <si>
    <t>rs73123652</t>
  </si>
  <si>
    <t>rs160460</t>
  </si>
  <si>
    <t>rs6759086</t>
  </si>
  <si>
    <t>rs497423</t>
  </si>
  <si>
    <t>rs72731840</t>
  </si>
  <si>
    <t>rs9362497</t>
  </si>
  <si>
    <t>rs2286184</t>
  </si>
  <si>
    <t>rs10242100</t>
  </si>
  <si>
    <t>rs71539322</t>
  </si>
  <si>
    <t>rs600642,rs2372168</t>
  </si>
  <si>
    <t>rs55706177</t>
  </si>
  <si>
    <t>rs11039097</t>
  </si>
  <si>
    <t>rs11111090</t>
  </si>
  <si>
    <t>rs11111094,rs4301837,rs11111088</t>
  </si>
  <si>
    <t>rs1619021</t>
  </si>
  <si>
    <t>rs144922787</t>
  </si>
  <si>
    <t>rs2339282</t>
  </si>
  <si>
    <t>rs1870939</t>
  </si>
  <si>
    <t>rs66864104</t>
  </si>
  <si>
    <t>rs111238846</t>
  </si>
  <si>
    <t>rs6658111</t>
  </si>
  <si>
    <t>rs148513392</t>
  </si>
  <si>
    <t>rs11678440</t>
  </si>
  <si>
    <t>rs16866957</t>
  </si>
  <si>
    <t>rs6547317</t>
  </si>
  <si>
    <t>rs2003585</t>
  </si>
  <si>
    <t>rs35124509</t>
  </si>
  <si>
    <t>rs11919503</t>
  </si>
  <si>
    <t>rs11710277</t>
  </si>
  <si>
    <t>rs6442882</t>
  </si>
  <si>
    <t>rs2214555</t>
  </si>
  <si>
    <t>rs10027662</t>
  </si>
  <si>
    <t>rs67827860</t>
  </si>
  <si>
    <t>rs7715167</t>
  </si>
  <si>
    <t>rs4703900</t>
  </si>
  <si>
    <t>rs4701133</t>
  </si>
  <si>
    <t>rs144861591</t>
  </si>
  <si>
    <t>rs714392</t>
  </si>
  <si>
    <t>rs12532376</t>
  </si>
  <si>
    <t>rs975360</t>
  </si>
  <si>
    <t>rs10252734</t>
  </si>
  <si>
    <t>rs11135712</t>
  </si>
  <si>
    <t>rs7460436</t>
  </si>
  <si>
    <t>rs330049</t>
  </si>
  <si>
    <t>rs4840425</t>
  </si>
  <si>
    <t>rs2953806</t>
  </si>
  <si>
    <t>rs7002025</t>
  </si>
  <si>
    <t>rs7011106</t>
  </si>
  <si>
    <t>rs2554374</t>
  </si>
  <si>
    <t>rs7834461</t>
  </si>
  <si>
    <t>rs10817864</t>
  </si>
  <si>
    <t>rs4838036</t>
  </si>
  <si>
    <t>rs11191839</t>
  </si>
  <si>
    <t>rs10740872</t>
  </si>
  <si>
    <t>rs1802669</t>
  </si>
  <si>
    <t>rs1379848</t>
  </si>
  <si>
    <t>rs4842266</t>
  </si>
  <si>
    <t>rs160459</t>
  </si>
  <si>
    <t>rs10151665</t>
  </si>
  <si>
    <t>rs2033939</t>
  </si>
  <si>
    <t>rs6494387</t>
  </si>
  <si>
    <t>rs9308343</t>
  </si>
  <si>
    <t>rs117306165</t>
  </si>
  <si>
    <t>rs145590108</t>
  </si>
  <si>
    <t>rs17616633</t>
  </si>
  <si>
    <t>rs7196814</t>
  </si>
  <si>
    <t>rs7210118</t>
  </si>
  <si>
    <t>rs12450956</t>
  </si>
  <si>
    <t>rs62086080</t>
  </si>
  <si>
    <t>rs66978877</t>
  </si>
  <si>
    <t>rs67602344</t>
  </si>
  <si>
    <t>rs2018980</t>
  </si>
  <si>
    <t>rs884894</t>
  </si>
  <si>
    <t>rs56268441</t>
  </si>
  <si>
    <t>rs13234969</t>
  </si>
  <si>
    <t>rs10980628</t>
  </si>
  <si>
    <t>rs1243179</t>
  </si>
  <si>
    <t>rs11005689</t>
  </si>
  <si>
    <t>rs1961540</t>
  </si>
  <si>
    <t>rs4843555</t>
  </si>
  <si>
    <t>rs62236745</t>
  </si>
  <si>
    <t>rs3770776</t>
  </si>
  <si>
    <t>rs6786055</t>
  </si>
  <si>
    <t>rs4308325</t>
  </si>
  <si>
    <t>rs2892893</t>
  </si>
  <si>
    <t>rs26591</t>
  </si>
  <si>
    <t>rs72764486</t>
  </si>
  <si>
    <t>rs11961668</t>
  </si>
  <si>
    <t>rs10224458</t>
  </si>
  <si>
    <t>rs2687639</t>
  </si>
  <si>
    <t>rs4240791</t>
  </si>
  <si>
    <t>rs113520245</t>
  </si>
  <si>
    <t>rs62065457</t>
  </si>
  <si>
    <t>rs4799450</t>
  </si>
  <si>
    <t>rs7590302</t>
  </si>
  <si>
    <t>rs1708104,rs1513219</t>
  </si>
  <si>
    <t>rs34722008</t>
  </si>
  <si>
    <t>rs4150197</t>
  </si>
  <si>
    <t>rs2339450</t>
  </si>
  <si>
    <t>rs2339448</t>
  </si>
  <si>
    <t>rs35682688</t>
  </si>
  <si>
    <t>rs35388902</t>
  </si>
  <si>
    <t>rs3130845</t>
  </si>
  <si>
    <t>rs3115674</t>
  </si>
  <si>
    <t>rs66941101</t>
  </si>
  <si>
    <t>rs9258375</t>
  </si>
  <si>
    <t>rs2517621</t>
  </si>
  <si>
    <t>rs2523495</t>
  </si>
  <si>
    <t>rs77126132</t>
  </si>
  <si>
    <t>rs7010805</t>
  </si>
  <si>
    <t>rs7017520</t>
  </si>
  <si>
    <t>rs1008878</t>
  </si>
  <si>
    <t>rs7901788</t>
  </si>
  <si>
    <t>rs2713546</t>
  </si>
  <si>
    <t>rs17247425</t>
  </si>
  <si>
    <t>rs6830106</t>
  </si>
  <si>
    <t>rs74730033</t>
  </si>
  <si>
    <t>rs4700812</t>
  </si>
  <si>
    <t>rs2372024</t>
  </si>
  <si>
    <t>rs4729775</t>
  </si>
  <si>
    <t>rs12550717</t>
  </si>
  <si>
    <t>rs330060</t>
  </si>
  <si>
    <t>rs7843666</t>
  </si>
  <si>
    <t>rs4841139</t>
  </si>
  <si>
    <t>rs6601565</t>
  </si>
  <si>
    <t>rs111398992</t>
  </si>
  <si>
    <t>rs3789586</t>
  </si>
  <si>
    <t>rs6760396</t>
  </si>
  <si>
    <t>rs2419759,rs4417739,rs2900976,rs13018971</t>
  </si>
  <si>
    <t>rs7650184</t>
  </si>
  <si>
    <t>rs10052710</t>
  </si>
  <si>
    <t>rs162880</t>
  </si>
  <si>
    <t>rs798511</t>
  </si>
  <si>
    <t>rs7794241</t>
  </si>
  <si>
    <t>rs7098100</t>
  </si>
  <si>
    <t>rs321348</t>
  </si>
  <si>
    <t>rs10838702</t>
  </si>
  <si>
    <t>rs3184504</t>
  </si>
  <si>
    <t>rs74826997</t>
  </si>
  <si>
    <t>rs4924345</t>
  </si>
  <si>
    <t>rs12921170</t>
  </si>
  <si>
    <t>rs12964435</t>
  </si>
  <si>
    <t>rs4821698</t>
  </si>
  <si>
    <t>rs2780816</t>
  </si>
  <si>
    <t>rs2275180</t>
  </si>
  <si>
    <t>rs12021529</t>
  </si>
  <si>
    <t>rs1172134</t>
  </si>
  <si>
    <t>rs17041662</t>
  </si>
  <si>
    <t>rs539447</t>
  </si>
  <si>
    <t>rs2717493</t>
  </si>
  <si>
    <t>rs34542080</t>
  </si>
  <si>
    <t>rs60601725</t>
  </si>
  <si>
    <t>rs34027924</t>
  </si>
  <si>
    <t>rs6878122</t>
  </si>
  <si>
    <t>rs7732130</t>
  </si>
  <si>
    <t>rs905219</t>
  </si>
  <si>
    <t>rs76928645</t>
  </si>
  <si>
    <t>rs1499648</t>
  </si>
  <si>
    <t>rs2157719</t>
  </si>
  <si>
    <t>rs72748148</t>
  </si>
  <si>
    <t>rs12779865</t>
  </si>
  <si>
    <t>rs11042811</t>
  </si>
  <si>
    <t>rs61986114</t>
  </si>
  <si>
    <t>rs208829</t>
  </si>
  <si>
    <t>rs4843559</t>
  </si>
  <si>
    <t>rs9930691</t>
  </si>
  <si>
    <t>rs9899357</t>
  </si>
  <si>
    <t>rs11877925</t>
  </si>
  <si>
    <t>rs231592</t>
  </si>
  <si>
    <t>rs9980363</t>
  </si>
  <si>
    <t>rs1004763</t>
  </si>
  <si>
    <t>rs2267158</t>
  </si>
  <si>
    <t>rs2377038</t>
  </si>
  <si>
    <t>rs1889532</t>
  </si>
  <si>
    <t>rs7632427</t>
  </si>
  <si>
    <t>rs3959520</t>
  </si>
  <si>
    <t>rs2344386</t>
  </si>
  <si>
    <t>rs13182105</t>
  </si>
  <si>
    <t>rs9388454</t>
  </si>
  <si>
    <t>rs3116836</t>
  </si>
  <si>
    <t>rs149543464</t>
  </si>
  <si>
    <t>rs62434144</t>
  </si>
  <si>
    <t>rs2299439</t>
  </si>
  <si>
    <t>rs368699386</t>
  </si>
  <si>
    <t>rs4725995</t>
  </si>
  <si>
    <t>rs729710</t>
  </si>
  <si>
    <t>rs72716328,rs72716319</t>
  </si>
  <si>
    <t>rs1693551</t>
  </si>
  <si>
    <t>rs2118207</t>
  </si>
  <si>
    <t>rs11012750</t>
  </si>
  <si>
    <t>rs11245347</t>
  </si>
  <si>
    <t>rs1978730</t>
  </si>
  <si>
    <t>rs79360654</t>
  </si>
  <si>
    <t>rs221326</t>
  </si>
  <si>
    <t>rs191103</t>
  </si>
  <si>
    <t>rs7169980</t>
  </si>
  <si>
    <t>rs4644820</t>
  </si>
  <si>
    <t>rs9308341</t>
  </si>
  <si>
    <t>rs7216587</t>
  </si>
  <si>
    <t>rs7405453</t>
  </si>
  <si>
    <t>rs9966170</t>
  </si>
  <si>
    <t>rs6062269</t>
  </si>
  <si>
    <t>rs112031212</t>
  </si>
  <si>
    <t>rs61784835</t>
  </si>
  <si>
    <t>rs7600413</t>
  </si>
  <si>
    <t>rs4624605</t>
  </si>
  <si>
    <t>rs1392949</t>
  </si>
  <si>
    <t>rs3776089</t>
  </si>
  <si>
    <t>rs10067680</t>
  </si>
  <si>
    <t>rs7759217</t>
  </si>
  <si>
    <t>rs10278512</t>
  </si>
  <si>
    <t>rs2293479</t>
  </si>
  <si>
    <t>rs113510314</t>
  </si>
  <si>
    <t>rs28758510</t>
  </si>
  <si>
    <t>rs1360589</t>
  </si>
  <si>
    <t>rs34884690</t>
  </si>
  <si>
    <t>rs11180853</t>
  </si>
  <si>
    <t>rs115549365</t>
  </si>
  <si>
    <t>rs7154256</t>
  </si>
  <si>
    <t>rs1959830</t>
  </si>
  <si>
    <t>rs56799554</t>
  </si>
  <si>
    <t>rs4511622</t>
  </si>
  <si>
    <t>rs2267158,rs1974528</t>
  </si>
  <si>
    <t>rs7543272</t>
  </si>
  <si>
    <t>rs2047710</t>
  </si>
  <si>
    <t>rs9880740</t>
  </si>
  <si>
    <t>rs2527680</t>
  </si>
  <si>
    <t>rs11012732</t>
  </si>
  <si>
    <t>rs12774341</t>
  </si>
  <si>
    <t>rs574760</t>
  </si>
  <si>
    <t>rs3740888</t>
  </si>
  <si>
    <t>rs1951388</t>
  </si>
  <si>
    <t>rs2342118</t>
  </si>
  <si>
    <t>rs60967688</t>
  </si>
  <si>
    <t>rs8099658</t>
  </si>
  <si>
    <t>rs4821706</t>
  </si>
  <si>
    <t>rs2320935</t>
  </si>
  <si>
    <t>rs1008125,rs3910163</t>
  </si>
  <si>
    <t>rs6778659</t>
  </si>
  <si>
    <t>rs1908407</t>
  </si>
  <si>
    <t>rs11766336</t>
  </si>
  <si>
    <t>rs2636787</t>
  </si>
  <si>
    <t>rs2273171</t>
  </si>
  <si>
    <t>rs28785503</t>
  </si>
  <si>
    <t>rs4845364</t>
  </si>
  <si>
    <t>rs10158553</t>
  </si>
  <si>
    <t>rs12725078</t>
  </si>
  <si>
    <t>rs12468761</t>
  </si>
  <si>
    <t>rs7422744</t>
  </si>
  <si>
    <t>rs4309622</t>
  </si>
  <si>
    <t>rs73146907</t>
  </si>
  <si>
    <t>rs753946</t>
  </si>
  <si>
    <t>rs2282779</t>
  </si>
  <si>
    <t>rs35011975</t>
  </si>
  <si>
    <t>rs369272402</t>
  </si>
  <si>
    <t>rs2237077</t>
  </si>
  <si>
    <t>rs56114371</t>
  </si>
  <si>
    <t>rs1520</t>
  </si>
  <si>
    <t>rs34107459</t>
  </si>
  <si>
    <t>rs12197240</t>
  </si>
  <si>
    <t>rs12190352,rs763535</t>
  </si>
  <si>
    <t>rs3130668</t>
  </si>
  <si>
    <t>rs9265946</t>
  </si>
  <si>
    <t>rs10085680</t>
  </si>
  <si>
    <t>rs111328903</t>
  </si>
  <si>
    <t>rs7834325</t>
  </si>
  <si>
    <t>rs1868276</t>
  </si>
  <si>
    <t>rs7007986</t>
  </si>
  <si>
    <t>rs783203</t>
  </si>
  <si>
    <t>rs719012</t>
  </si>
  <si>
    <t>rs7091346</t>
  </si>
  <si>
    <t>rs2702724</t>
  </si>
  <si>
    <t>rs11039290</t>
  </si>
  <si>
    <t>rs545539</t>
  </si>
  <si>
    <t>rs11605845</t>
  </si>
  <si>
    <t>rs2729841,rs10741770</t>
  </si>
  <si>
    <t>rs1365311</t>
  </si>
  <si>
    <t>rs35522344</t>
  </si>
  <si>
    <t>rs76341705</t>
  </si>
  <si>
    <t>rs3784239</t>
  </si>
  <si>
    <t>rs160458</t>
  </si>
  <si>
    <t>rs186347,rs160459</t>
  </si>
  <si>
    <t>rs62056933</t>
  </si>
  <si>
    <t>rs1918793</t>
  </si>
  <si>
    <t>rs3110494</t>
  </si>
  <si>
    <t>rs11867537</t>
  </si>
  <si>
    <t>rs62127993</t>
  </si>
  <si>
    <t>rs7262431</t>
  </si>
  <si>
    <t>rs738443</t>
  </si>
  <si>
    <t>rs7552943</t>
  </si>
  <si>
    <t>rs6759337</t>
  </si>
  <si>
    <t>rs711244</t>
  </si>
  <si>
    <t>rs2713547</t>
  </si>
  <si>
    <t>rs67316928</t>
  </si>
  <si>
    <t>rs17247004</t>
  </si>
  <si>
    <t>rs9801466</t>
  </si>
  <si>
    <t>rs9910683</t>
  </si>
  <si>
    <t>rs6505162</t>
  </si>
  <si>
    <t>rs17745948</t>
  </si>
  <si>
    <t>rs6006426</t>
  </si>
  <si>
    <t>rs112031212,rs9608859</t>
  </si>
  <si>
    <t>rs11580768</t>
  </si>
  <si>
    <t>rs12591588</t>
  </si>
  <si>
    <t>rs11867339</t>
  </si>
  <si>
    <t>rs11206344</t>
  </si>
  <si>
    <t>rs61812092</t>
  </si>
  <si>
    <t>rs2440901</t>
  </si>
  <si>
    <t>rs11578963</t>
  </si>
  <si>
    <t>rs1558957</t>
  </si>
  <si>
    <t>rs34080071</t>
  </si>
  <si>
    <t>rs2600761</t>
  </si>
  <si>
    <t>rs4558796</t>
  </si>
  <si>
    <t>rs3811781</t>
  </si>
  <si>
    <t>rs35069554</t>
  </si>
  <si>
    <t>rs12187334</t>
  </si>
  <si>
    <t>rs2109914</t>
  </si>
  <si>
    <t>rs78086686</t>
  </si>
  <si>
    <t>rs163874</t>
  </si>
  <si>
    <t>rs4909945</t>
  </si>
  <si>
    <t>rs58066679</t>
  </si>
  <si>
    <t>rs113205216</t>
  </si>
  <si>
    <t>rs76842519</t>
  </si>
  <si>
    <t>rs8036545</t>
  </si>
  <si>
    <t>rs28420293</t>
  </si>
  <si>
    <t>rs8404</t>
  </si>
  <si>
    <t>rs8046635</t>
  </si>
  <si>
    <t>rs2532345</t>
  </si>
  <si>
    <t>rs72896163</t>
  </si>
  <si>
    <t>rs2990223</t>
  </si>
  <si>
    <t>rs4141739</t>
  </si>
  <si>
    <t>rs6432708</t>
  </si>
  <si>
    <t>rs1868919</t>
  </si>
  <si>
    <t>rs61067594</t>
  </si>
  <si>
    <t>rs6818227</t>
  </si>
  <si>
    <t>rs62374687</t>
  </si>
  <si>
    <t>rs16869805</t>
  </si>
  <si>
    <t>rs35495443</t>
  </si>
  <si>
    <t>rs7442779</t>
  </si>
  <si>
    <t>rs115877304</t>
  </si>
  <si>
    <t>rs10242068</t>
  </si>
  <si>
    <t>rs4962692</t>
  </si>
  <si>
    <t>rs12764017</t>
  </si>
  <si>
    <t>rs4442541</t>
  </si>
  <si>
    <t>rs79487293</t>
  </si>
  <si>
    <t>rs4479056</t>
  </si>
  <si>
    <t>rs146607495</t>
  </si>
  <si>
    <t>rs36188842</t>
  </si>
  <si>
    <t>rs12921714</t>
  </si>
  <si>
    <t>rs1366548</t>
  </si>
  <si>
    <t>rs10871336</t>
  </si>
  <si>
    <t>rs7212857</t>
  </si>
  <si>
    <t>rs10871649</t>
  </si>
  <si>
    <t>rs6106474</t>
  </si>
  <si>
    <t>rs3768046</t>
  </si>
  <si>
    <t>rs66757381</t>
  </si>
  <si>
    <t>rs9842055</t>
  </si>
  <si>
    <t>rs76278588</t>
  </si>
  <si>
    <t>rs2377596</t>
  </si>
  <si>
    <t>rs10746129</t>
  </si>
  <si>
    <t>rs28664971</t>
  </si>
  <si>
    <t>rs143383</t>
  </si>
  <si>
    <t>rs2076369</t>
  </si>
  <si>
    <t>A1</t>
  </si>
  <si>
    <t>A2</t>
  </si>
  <si>
    <t>N</t>
  </si>
  <si>
    <t>BETA</t>
  </si>
  <si>
    <t>SE</t>
  </si>
  <si>
    <t>Z</t>
  </si>
  <si>
    <t>T</t>
  </si>
  <si>
    <t>C</t>
  </si>
  <si>
    <t>A</t>
  </si>
  <si>
    <t>G</t>
  </si>
  <si>
    <t>Replicated_Zhao_Smith</t>
  </si>
  <si>
    <r>
      <t>Smith, Stephen M., et al. "An expanded set of genome-wide association studies of brain imaging phenotypes in UK Biobank." </t>
    </r>
    <r>
      <rPr>
        <i/>
        <sz val="12"/>
        <color rgb="FF222222"/>
        <rFont val="Calibri"/>
        <family val="2"/>
      </rPr>
      <t>Nature neuroscience</t>
    </r>
    <r>
      <rPr>
        <sz val="12"/>
        <color rgb="FF222222"/>
        <rFont val="Calibri"/>
        <family val="2"/>
      </rPr>
      <t> 24.5 (2021): 737-745.</t>
    </r>
  </si>
  <si>
    <r>
      <t>Zhao, Bingxin, et al. "Genetic influences on the shape of brain ventricular and subcortical structures." </t>
    </r>
    <r>
      <rPr>
        <i/>
        <sz val="12"/>
        <color rgb="FF222222"/>
        <rFont val="Calibri"/>
        <family val="2"/>
      </rPr>
      <t>medRxiv</t>
    </r>
    <r>
      <rPr>
        <sz val="12"/>
        <color rgb="FF222222"/>
        <rFont val="Calibri"/>
        <family val="2"/>
      </rPr>
      <t> (2022): 2022-09.</t>
    </r>
  </si>
  <si>
    <t>rs9608859</t>
  </si>
  <si>
    <t>rs2383204</t>
  </si>
  <si>
    <t>rs1883801</t>
  </si>
  <si>
    <t>rs4935898</t>
  </si>
  <si>
    <t>rs936638</t>
  </si>
  <si>
    <t>rs115740542</t>
  </si>
  <si>
    <t>rs12543373</t>
  </si>
  <si>
    <t>rs6968782</t>
  </si>
  <si>
    <t>rs411305</t>
  </si>
  <si>
    <t>rs5011432</t>
  </si>
  <si>
    <t>rs798498</t>
  </si>
  <si>
    <t>rs35771878</t>
  </si>
  <si>
    <t>rs62064441</t>
  </si>
  <si>
    <t>rs2164950</t>
  </si>
  <si>
    <t>rs12711473</t>
  </si>
  <si>
    <t>rs10828264</t>
  </si>
  <si>
    <t>rs2562131</t>
  </si>
  <si>
    <t>rs867550</t>
  </si>
  <si>
    <t>rs35225200</t>
  </si>
  <si>
    <t>rs72716319</t>
  </si>
  <si>
    <t>rs62132522</t>
  </si>
  <si>
    <t>rs2821126</t>
  </si>
  <si>
    <t>rs6585422</t>
  </si>
  <si>
    <t>rs2237035</t>
  </si>
  <si>
    <t>rs2117137</t>
  </si>
  <si>
    <t>rs11921985</t>
  </si>
  <si>
    <t>rs73313052</t>
  </si>
  <si>
    <t>rs56381433</t>
  </si>
  <si>
    <t>rs200690866</t>
  </si>
  <si>
    <t>rs798502</t>
  </si>
  <si>
    <t>Table S9: Summary statistics of brain-related phenotypes used in the study.</t>
  </si>
  <si>
    <t>Replicated_cataglog</t>
  </si>
  <si>
    <t>rs139109895</t>
  </si>
  <si>
    <t>rs2287282</t>
  </si>
  <si>
    <t>rs2110942</t>
  </si>
  <si>
    <t>rs573110885</t>
  </si>
  <si>
    <t>rs114067580</t>
  </si>
  <si>
    <t>rs4417835</t>
  </si>
  <si>
    <t>rs13149724</t>
  </si>
  <si>
    <t>rs34741733</t>
  </si>
  <si>
    <t>rs1159619</t>
  </si>
  <si>
    <t>rs62471424</t>
  </si>
  <si>
    <t>rs7802880</t>
  </si>
  <si>
    <t>rs3808502</t>
  </si>
  <si>
    <t>rs72754266</t>
  </si>
  <si>
    <t>rs35565319,rs72754248</t>
  </si>
  <si>
    <t>rs7023465</t>
  </si>
  <si>
    <t>rs1242990</t>
  </si>
  <si>
    <t>rs117235804</t>
  </si>
  <si>
    <t>rs4488177</t>
  </si>
  <si>
    <t>rs4765807</t>
  </si>
  <si>
    <t>rs73039946</t>
  </si>
  <si>
    <t>rs56166460</t>
  </si>
  <si>
    <t>rs468167</t>
  </si>
  <si>
    <t>rs62044008</t>
  </si>
  <si>
    <t>rs17698176</t>
  </si>
  <si>
    <t>rs12948708</t>
  </si>
  <si>
    <t>rs2732626</t>
  </si>
  <si>
    <t>rs12946889,rs9909179</t>
  </si>
  <si>
    <t>rs79393054</t>
  </si>
  <si>
    <t>rs4233934</t>
  </si>
  <si>
    <t>rs111917980</t>
  </si>
  <si>
    <t>rs4543139</t>
  </si>
  <si>
    <t>rs1807017</t>
  </si>
  <si>
    <t>rs6919397</t>
  </si>
  <si>
    <t>rs4721778</t>
  </si>
  <si>
    <t>rs10225703</t>
  </si>
  <si>
    <t>rs1039917</t>
  </si>
  <si>
    <t>rs2293856</t>
  </si>
  <si>
    <t>rs1322548</t>
  </si>
  <si>
    <t>rs983233</t>
  </si>
  <si>
    <t>rs10766556</t>
  </si>
  <si>
    <t>rs10830949</t>
  </si>
  <si>
    <t>rs181288</t>
  </si>
  <si>
    <t>rs2041615</t>
  </si>
  <si>
    <t>rs11063674</t>
  </si>
  <si>
    <t>rs67437940</t>
  </si>
  <si>
    <t>rs1440802</t>
  </si>
  <si>
    <t>rs11641464</t>
  </si>
  <si>
    <t>rs12953096</t>
  </si>
  <si>
    <t>rs7503894</t>
  </si>
  <si>
    <t>rs9915626</t>
  </si>
  <si>
    <t>rs1987765</t>
  </si>
  <si>
    <t>Cortical surface curvature</t>
  </si>
  <si>
    <t>Replicated_rigorous</t>
  </si>
  <si>
    <t>rs888278</t>
  </si>
  <si>
    <t>rs34742954</t>
  </si>
  <si>
    <t>rs13325955</t>
  </si>
  <si>
    <t>rs12517200</t>
  </si>
  <si>
    <t>rs916784</t>
  </si>
  <si>
    <t>rs7015048</t>
  </si>
  <si>
    <t>rs7079724</t>
  </si>
  <si>
    <t>rs68122012</t>
  </si>
  <si>
    <t>rs11160006</t>
  </si>
  <si>
    <t>rs439945</t>
  </si>
  <si>
    <t>rs62086903</t>
  </si>
  <si>
    <t>rs4675310</t>
  </si>
  <si>
    <t>rs4683993</t>
  </si>
  <si>
    <t>rs1704668</t>
  </si>
  <si>
    <t>rs112997627</t>
  </si>
  <si>
    <t>rs1269214</t>
  </si>
  <si>
    <t>rs3796469</t>
  </si>
  <si>
    <t>rs1182174</t>
  </si>
  <si>
    <t>rs4073900</t>
  </si>
  <si>
    <t>rs13267652</t>
  </si>
  <si>
    <t>rs10757265</t>
  </si>
  <si>
    <t>rs608814</t>
  </si>
  <si>
    <t>rs10137283</t>
  </si>
  <si>
    <t>rs2696594</t>
  </si>
  <si>
    <t>rs13069243</t>
  </si>
  <si>
    <t>rs12109247</t>
  </si>
  <si>
    <t>rs78627041</t>
  </si>
  <si>
    <t>rs56393301</t>
  </si>
  <si>
    <t>rs488015</t>
  </si>
  <si>
    <t>rs56066451</t>
  </si>
  <si>
    <t>rs10944368</t>
  </si>
  <si>
    <t>rs12707697</t>
  </si>
  <si>
    <t>rs3801387</t>
  </si>
  <si>
    <t>rs364989</t>
  </si>
  <si>
    <t>rs112562413</t>
  </si>
  <si>
    <t>rs4390169</t>
  </si>
  <si>
    <t>rs2002058</t>
  </si>
  <si>
    <t>rs111583409</t>
  </si>
  <si>
    <t>rs920435</t>
  </si>
  <si>
    <t>rs1561227</t>
  </si>
  <si>
    <t>rs73193907</t>
  </si>
  <si>
    <t>rs71324924</t>
  </si>
  <si>
    <t>rs2189575</t>
  </si>
  <si>
    <t>rs7796617</t>
  </si>
  <si>
    <t>rs3793300</t>
  </si>
  <si>
    <t>rs4316191</t>
  </si>
  <si>
    <t>rs12548371</t>
  </si>
  <si>
    <t>rs1674086</t>
  </si>
  <si>
    <t>rs7154495</t>
  </si>
  <si>
    <t>rs1080066</t>
  </si>
  <si>
    <t>rs364308</t>
  </si>
  <si>
    <t>rs2668657</t>
  </si>
  <si>
    <t>rs9911167</t>
  </si>
  <si>
    <t>rs12946889</t>
  </si>
  <si>
    <t>rs1004764</t>
  </si>
  <si>
    <t>rs2662746</t>
  </si>
  <si>
    <t>rs4296987</t>
  </si>
  <si>
    <t>rs112166495</t>
  </si>
  <si>
    <t>rs566127718</t>
  </si>
  <si>
    <t>rs9948984</t>
  </si>
  <si>
    <t>rs72780760</t>
  </si>
  <si>
    <t>rs2666776</t>
  </si>
  <si>
    <t>rs66476176</t>
  </si>
  <si>
    <t>rs4150212</t>
  </si>
  <si>
    <t>rs35942569</t>
  </si>
  <si>
    <t>rs17695758</t>
  </si>
  <si>
    <t>rs1535039</t>
  </si>
  <si>
    <t>rs3094058</t>
  </si>
  <si>
    <t>rs10270826</t>
  </si>
  <si>
    <t>rs151057105</t>
  </si>
  <si>
    <t>rs6993022</t>
  </si>
  <si>
    <t>rs7030641</t>
  </si>
  <si>
    <t>rs12370774,rs12369969,rs1978730</t>
  </si>
  <si>
    <t>rs2732688</t>
  </si>
  <si>
    <t>rs112972619</t>
  </si>
  <si>
    <t>rs6840021</t>
  </si>
  <si>
    <t>rs75946536</t>
  </si>
  <si>
    <t>rs7685841</t>
  </si>
  <si>
    <t>rs4701140</t>
  </si>
  <si>
    <t>rs78404854</t>
  </si>
  <si>
    <t>rs11249995</t>
  </si>
  <si>
    <t>rs2746612</t>
  </si>
  <si>
    <t>rs1182199</t>
  </si>
  <si>
    <t>rs564819152</t>
  </si>
  <si>
    <t>rs12275746</t>
  </si>
  <si>
    <t>rs9937293</t>
  </si>
  <si>
    <t>rs72813426</t>
  </si>
  <si>
    <t>rs310219</t>
  </si>
  <si>
    <t>rs7520981</t>
  </si>
  <si>
    <t>rs10172650</t>
  </si>
  <si>
    <t>rs6772643</t>
  </si>
  <si>
    <t>rs4150234</t>
  </si>
  <si>
    <t>rs6953397</t>
  </si>
  <si>
    <t>rs2956039</t>
  </si>
  <si>
    <t>rs4748761</t>
  </si>
  <si>
    <t>rs11604833</t>
  </si>
  <si>
    <t>rs166840</t>
  </si>
  <si>
    <t>rs71353381</t>
  </si>
  <si>
    <t>rs11679564</t>
  </si>
  <si>
    <t>rs12636275</t>
  </si>
  <si>
    <t>rs17083079</t>
  </si>
  <si>
    <t>rs10457469</t>
  </si>
  <si>
    <t>rs4481452</t>
  </si>
  <si>
    <t>rs1233597</t>
  </si>
  <si>
    <t>rs1693560</t>
  </si>
  <si>
    <t>rs2531689</t>
  </si>
  <si>
    <t>rs4962691</t>
  </si>
  <si>
    <t>rs12770228</t>
  </si>
  <si>
    <t>rs370961818</t>
  </si>
  <si>
    <t>rs8070929</t>
  </si>
  <si>
    <t>rs4799928</t>
  </si>
  <si>
    <t>rs2076370</t>
  </si>
  <si>
    <t>rs872976</t>
  </si>
  <si>
    <t>rs798556</t>
  </si>
  <si>
    <t>rs9933149</t>
  </si>
  <si>
    <t>rs8075441</t>
  </si>
  <si>
    <t>rs1504</t>
  </si>
  <si>
    <t>rs1991801</t>
  </si>
  <si>
    <t>rs56257700</t>
  </si>
  <si>
    <t>rs4638225</t>
  </si>
  <si>
    <t>rs1405553</t>
  </si>
  <si>
    <t>rs17126556</t>
  </si>
  <si>
    <t>rs738442</t>
  </si>
  <si>
    <t>rs1409684</t>
  </si>
  <si>
    <t>rs1269454</t>
  </si>
  <si>
    <t>rs2875238,rs7936928</t>
  </si>
  <si>
    <t>rs11039244</t>
  </si>
  <si>
    <t>rs3102557</t>
  </si>
  <si>
    <t>rs633289</t>
  </si>
  <si>
    <t>rs74675536</t>
  </si>
  <si>
    <t>rs58006784</t>
  </si>
  <si>
    <t>rs1490690</t>
  </si>
  <si>
    <t>rs12454989</t>
  </si>
  <si>
    <t>rs4400599</t>
  </si>
  <si>
    <t>rs3769136</t>
  </si>
  <si>
    <t>rs4278101</t>
  </si>
  <si>
    <t>rs9278</t>
  </si>
  <si>
    <t>rs2369412</t>
  </si>
  <si>
    <t>rs686661</t>
  </si>
  <si>
    <t>rs55983834</t>
  </si>
  <si>
    <t>rs2702639</t>
  </si>
  <si>
    <t>rs4843226</t>
  </si>
  <si>
    <t>rs17232330</t>
  </si>
  <si>
    <t>rs116918202</t>
  </si>
  <si>
    <t>rs8077971</t>
  </si>
  <si>
    <t>rs1974528,rs2267158</t>
  </si>
  <si>
    <t>rs2713555</t>
  </si>
  <si>
    <t>rs7607297</t>
  </si>
  <si>
    <t>rs10782438</t>
  </si>
  <si>
    <t>rs9908084</t>
  </si>
  <si>
    <t>rs9890747</t>
  </si>
  <si>
    <t>rs10457671</t>
  </si>
  <si>
    <t>rs2036963</t>
  </si>
  <si>
    <t>rs7171382</t>
  </si>
  <si>
    <t>rs3744017</t>
  </si>
  <si>
    <t>rs9867760</t>
  </si>
  <si>
    <t>rs7723015</t>
  </si>
  <si>
    <t>rs72761265</t>
  </si>
  <si>
    <t>rs111865233</t>
  </si>
  <si>
    <t>rs2471738</t>
  </si>
  <si>
    <t>rs2898647</t>
  </si>
  <si>
    <t>rs12996884</t>
  </si>
  <si>
    <t>rs9818981</t>
  </si>
  <si>
    <t>rs7724031</t>
  </si>
  <si>
    <t>rs798506</t>
  </si>
  <si>
    <t>rs11245365</t>
  </si>
  <si>
    <t>rs7132910</t>
  </si>
  <si>
    <r>
      <t xml:space="preserve">Table S8: Genetic correlation analysis within the hippocampus and white matter tracts. </t>
    </r>
    <r>
      <rPr>
        <sz val="12"/>
        <color theme="1"/>
        <rFont val="Calibri"/>
        <family val="2"/>
        <scheme val="minor"/>
      </rPr>
      <t>The genetic correlation was estimated using Hapmap3 SNPs</t>
    </r>
    <r>
      <rPr>
        <b/>
        <sz val="12"/>
        <color theme="1"/>
        <rFont val="Calibri"/>
        <family val="2"/>
        <scheme val="minor"/>
      </rPr>
      <t xml:space="preserve">. </t>
    </r>
    <r>
      <rPr>
        <sz val="12"/>
        <color theme="1"/>
        <rFont val="Calibri"/>
        <family val="2"/>
        <scheme val="minor"/>
      </rPr>
      <t xml:space="preserve">Standard deviation: standard deviation of all genetic correlation estimates across voxels. Mean standard error: average of standard error estimate of all voxels. </t>
    </r>
    <r>
      <rPr>
        <b/>
        <sz val="12"/>
        <color theme="1"/>
        <rFont val="Calibri"/>
        <family val="2"/>
        <scheme val="minor"/>
      </rPr>
      <t xml:space="preserve">						</t>
    </r>
  </si>
  <si>
    <r>
      <t xml:space="preserve">Table S11: Cross-trait genetic correlation analysis between FA of white matter tracts and 14 brain-related phenotypes. </t>
    </r>
    <r>
      <rPr>
        <sz val="12"/>
        <color theme="1"/>
        <rFont val="Calibri (Body)"/>
      </rPr>
      <t xml:space="preserve">The genetic correlation was estimated using Hapmap3 SNPs. The full name of tracts can be found the Table S1. Global significant results (FDR &lt; 0.05) are highlighted. Standard deviation: standard deviation of genetic correlation estimates aross all voxels. Mean standard error: average of standard error estimate of all voxels. Cauchy </t>
    </r>
    <r>
      <rPr>
        <i/>
        <sz val="12"/>
        <color theme="1"/>
        <rFont val="Calibri (Body)"/>
      </rPr>
      <t>p</t>
    </r>
    <r>
      <rPr>
        <sz val="12"/>
        <color theme="1"/>
        <rFont val="Calibri (Body)"/>
      </rPr>
      <t xml:space="preserve">-value: a </t>
    </r>
    <r>
      <rPr>
        <i/>
        <sz val="12"/>
        <color theme="1"/>
        <rFont val="Calibri (Body)"/>
      </rPr>
      <t>p</t>
    </r>
    <r>
      <rPr>
        <sz val="12"/>
        <color theme="1"/>
        <rFont val="Calibri (Body)"/>
      </rPr>
      <t xml:space="preserve">-value generated by meta-analyzing the </t>
    </r>
    <r>
      <rPr>
        <i/>
        <sz val="12"/>
        <color theme="1"/>
        <rFont val="Calibri (Body)"/>
      </rPr>
      <t>p</t>
    </r>
    <r>
      <rPr>
        <sz val="12"/>
        <color theme="1"/>
        <rFont val="Calibri (Body)"/>
      </rPr>
      <t>-value of each voxel using the Cauchy combination strategy (Liu et al. 2019). Replicated: if the significant signal replicates the results in Table S15 in Zhao et al. (2021).</t>
    </r>
    <r>
      <rPr>
        <b/>
        <sz val="12"/>
        <color theme="1"/>
        <rFont val="Calibri (Body)"/>
      </rPr>
      <t xml:space="preserve">		</t>
    </r>
  </si>
  <si>
    <r>
      <rPr>
        <b/>
        <sz val="12"/>
        <color theme="1"/>
        <rFont val="Calibri"/>
        <family val="2"/>
        <scheme val="minor"/>
      </rPr>
      <t>Table S10: Cross-trait genetic correlation analysis between the hippocampus shape and 14 brain-related phenotypes.</t>
    </r>
    <r>
      <rPr>
        <sz val="12"/>
        <color theme="1"/>
        <rFont val="Calibri"/>
        <family val="2"/>
        <scheme val="minor"/>
      </rPr>
      <t xml:space="preserve"> The genetic correlation was estimated using Hapmap3 SNPs. Global significant results (FDR &lt; 0.05) are highlighted. Standard deviation: standard deviation of genetic correlation estimates aross all vertices. Mean standard error: average of standard error estimate of all vertices. Cauchy </t>
    </r>
    <r>
      <rPr>
        <i/>
        <sz val="12"/>
        <color theme="1"/>
        <rFont val="Calibri"/>
        <family val="2"/>
        <scheme val="minor"/>
      </rPr>
      <t>p</t>
    </r>
    <r>
      <rPr>
        <sz val="12"/>
        <color theme="1"/>
        <rFont val="Calibri"/>
        <family val="2"/>
        <scheme val="minor"/>
      </rPr>
      <t xml:space="preserve">-value: a </t>
    </r>
    <r>
      <rPr>
        <i/>
        <sz val="12"/>
        <color theme="1"/>
        <rFont val="Calibri"/>
        <family val="2"/>
        <scheme val="minor"/>
      </rPr>
      <t>p</t>
    </r>
    <r>
      <rPr>
        <sz val="12"/>
        <color theme="1"/>
        <rFont val="Calibri"/>
        <family val="2"/>
        <scheme val="minor"/>
      </rPr>
      <t xml:space="preserve">-value generated by meta-analyzing the </t>
    </r>
    <r>
      <rPr>
        <i/>
        <sz val="12"/>
        <color theme="1"/>
        <rFont val="Calibri"/>
        <family val="2"/>
        <scheme val="minor"/>
      </rPr>
      <t>p</t>
    </r>
    <r>
      <rPr>
        <sz val="12"/>
        <color theme="1"/>
        <rFont val="Calibri"/>
        <family val="2"/>
        <scheme val="minor"/>
      </rPr>
      <t xml:space="preserve">-value of each vertex using the Cauchy combination strategy (Liu et al. 2019). </t>
    </r>
  </si>
  <si>
    <r>
      <rPr>
        <b/>
        <sz val="12"/>
        <color theme="1"/>
        <rFont val="Calibri"/>
        <family val="2"/>
        <scheme val="minor"/>
      </rPr>
      <t>Table S14: Cross-trait genetic correlation analysis between the cortical surface curvature and 14 brain-related phenotypes.</t>
    </r>
    <r>
      <rPr>
        <sz val="12"/>
        <color theme="1"/>
        <rFont val="Calibri"/>
        <family val="2"/>
        <scheme val="minor"/>
      </rPr>
      <t xml:space="preserve"> The genetic correlation was estimated using Hapmap3 SNPs. Standard deviation: standard deviation of genetic correlation estimates aross all vertices. Mean standard error: average of standard error estimate of all vertices. Cauchy </t>
    </r>
    <r>
      <rPr>
        <i/>
        <sz val="12"/>
        <color theme="1"/>
        <rFont val="Calibri"/>
        <family val="2"/>
        <scheme val="minor"/>
      </rPr>
      <t>p</t>
    </r>
    <r>
      <rPr>
        <sz val="12"/>
        <color theme="1"/>
        <rFont val="Calibri"/>
        <family val="2"/>
        <scheme val="minor"/>
      </rPr>
      <t xml:space="preserve">-value: a </t>
    </r>
    <r>
      <rPr>
        <i/>
        <sz val="12"/>
        <color theme="1"/>
        <rFont val="Calibri"/>
        <family val="2"/>
        <scheme val="minor"/>
      </rPr>
      <t>p</t>
    </r>
    <r>
      <rPr>
        <sz val="12"/>
        <color theme="1"/>
        <rFont val="Calibri"/>
        <family val="2"/>
        <scheme val="minor"/>
      </rPr>
      <t xml:space="preserve">-value generated by meta-analyzing the </t>
    </r>
    <r>
      <rPr>
        <i/>
        <sz val="12"/>
        <color theme="1"/>
        <rFont val="Calibri"/>
        <family val="2"/>
        <scheme val="minor"/>
      </rPr>
      <t>p</t>
    </r>
    <r>
      <rPr>
        <sz val="12"/>
        <color theme="1"/>
        <rFont val="Calibri"/>
        <family val="2"/>
        <scheme val="minor"/>
      </rPr>
      <t xml:space="preserve">-value of each vertex using the Cauchy combination strategy (Liu et al. 2019). </t>
    </r>
  </si>
  <si>
    <r>
      <t xml:space="preserve">Table S7: Heritability analysis for the hippocampus and white matter tracts. </t>
    </r>
    <r>
      <rPr>
        <sz val="12"/>
        <color theme="1"/>
        <rFont val="Calibri"/>
        <family val="2"/>
        <scheme val="minor"/>
      </rPr>
      <t>The heritabiliy was estimated using Hapmap3 SNPs. Standard deviation: standard deviation of all estimates across voxels. Mean standard error: average of standard error estimate of all voxels.</t>
    </r>
  </si>
  <si>
    <t>Overlapping_loci</t>
  </si>
  <si>
    <t>FPCA_loci</t>
  </si>
  <si>
    <t>PCA_loci</t>
  </si>
  <si>
    <t>FPCA_associations</t>
  </si>
  <si>
    <t>PCA_associations</t>
  </si>
  <si>
    <r>
      <rPr>
        <b/>
        <sz val="12"/>
        <color theme="1"/>
        <rFont val="Calibri"/>
        <family val="2"/>
      </rPr>
      <t>Table S3: The identified genetic loci for FA of white matter tracts in the discovery study (n=33,324).</t>
    </r>
    <r>
      <rPr>
        <sz val="12"/>
        <color theme="1"/>
        <rFont val="Calibri"/>
        <family val="2"/>
      </rPr>
      <t xml:space="preserve"> Each locus was constructed by grouping significant voxel-variant pairs (P &lt; 1.91E−10) within an ROI such that the longest distance from any variant to the most significant variant was less than 0.25 cM. Each voxel-variant pair can be included in one and only one locus. A previous locus was replicated by our study if the most significant variant in that locus was within 0.25 cM from any of the most significant variants in our loci. INDEX: the one-based index of voxel in the image. P: -log10 </t>
    </r>
    <r>
      <rPr>
        <i/>
        <sz val="12"/>
        <color theme="1"/>
        <rFont val="Calibri"/>
        <family val="2"/>
      </rPr>
      <t>p</t>
    </r>
    <r>
      <rPr>
        <sz val="12"/>
        <color theme="1"/>
        <rFont val="Calibri"/>
        <family val="2"/>
      </rPr>
      <t>-values. otherSNPs: other significant SNPs within the same locus, may be associated with other voxels in the image. CM: genetic distance (1000 Genome, GRCh37). Replicated_Zhao_Smith: if the locus replicated the locus in Zhao et al (2021) and/or Smith et al (2021). Replicated: if the locus replicated by using UKB phases 4 to 6 unrelated white subjects (n=20,130), adjusting for the number of significant loci in the discovery study (P &lt; 0.05/526). Replicated_rigorous: if the locus replicated using a more rigorous threshold accounting for the number of significant loci and the effective number of independent voxels (P &lt; 0.05/526/261.8).</t>
    </r>
  </si>
  <si>
    <r>
      <rPr>
        <b/>
        <sz val="12"/>
        <color theme="1"/>
        <rFont val="Calibri"/>
        <family val="2"/>
      </rPr>
      <t>Table S4: The identified genetic loci for hippocampus shape in the discovery study (n=33,324).</t>
    </r>
    <r>
      <rPr>
        <sz val="12"/>
        <color theme="1"/>
        <rFont val="Calibri"/>
        <family val="2"/>
      </rPr>
      <t xml:space="preserve"> Each locus was constructed by grouping significant vertex-variant pairs (P &lt; 4.94E−9) within an ROI such that the longest distance from any variant to the most significant variant was less than 0.25 cM. Each vertex-variant pair can be included in one and only one locus. A previous locus was replicated by our study if the most significant variant in that locus was within 0.25 cM from any of the most significant variants in our loci. INDEX: the one-based index of vertex in the image. P: -log10 </t>
    </r>
    <r>
      <rPr>
        <i/>
        <sz val="12"/>
        <color theme="1"/>
        <rFont val="Calibri"/>
        <family val="2"/>
      </rPr>
      <t>p</t>
    </r>
    <r>
      <rPr>
        <sz val="12"/>
        <color theme="1"/>
        <rFont val="Calibri"/>
        <family val="2"/>
      </rPr>
      <t>-values. OtherSNPs: other significant SNPs within the same locus, may be associated with other vertices in the image. CM: genetic distance (1000 Genome, GRCh37). Replicated_cataglog: if the locus replicated loci in our previous study and/or any hippocampus-related locus reported on NHGRI-EBI GWAS catalog. Replicated: if the locus replicated by using UKB phases 4 to 6 unrelated white subjects (n=20,130), adjusting for the number of significant loci in the discovery study (P &lt; 0.05/72). Replicated_rigorous: if the locus replicated using a more rigorous threshold accounting for the number of significant loci and the effective number of independent vertices (P &lt; 0.05/72/10.1).</t>
    </r>
  </si>
  <si>
    <t>rs72688340,rs61784835</t>
  </si>
  <si>
    <t>rs6690450,rs6588512,rs6699195,rs10888849,rs213490,rs6664992,rs6698446</t>
  </si>
  <si>
    <t>NA</t>
  </si>
  <si>
    <t>rs1781014,rs10779475,rs1537697,rs1781035,rs6681821,rs1781017,rs1937156,rs1617731,rs1781016,rs2440903,rs1537696</t>
  </si>
  <si>
    <t>rs61774744,rs10889949,rs2364543,rs4636447,rs2364544,rs7522116</t>
  </si>
  <si>
    <t>rs78552134</t>
  </si>
  <si>
    <t>rs13021985,rs4295021,rs13011013,rs7604885,rs2052400,rs12995983,rs6432708,rs2970931,rs12472555,rs7580486,rs1014445,rs4637136,rs2268890,rs6717424,rs2909444,rs4664442,rs2909457,rs1861979,rs6707646,rs2909448,rs12986853,rs2909449,rs4500960,rs2909455,rs2909456,rs2970933,rs13022438,rs12466127,rs2909443,rs2970932,rs4233647,rs2268894,rs12474587,rs2287509,rs2042069</t>
  </si>
  <si>
    <t>rs1971202,rs7596328,rs1349512,rs4851716,rs4851719,rs4851723,rs7605876,rs1451532,rs7584419,rs13393521,rs6753397,rs435454,rs446450,rs1982412,rs11903299,rs12466387,rs1451533,rs1376612,rs6715082,rs7590059,rs6754968,rs6714493,rs4851718,rs6739199,rs62152757,rs1349511,rs10197031,rs6714455,rs1868919,rs4851720,rs745249,rs11893470</t>
  </si>
  <si>
    <t>rs60386222,rs34113929,rs35055419,rs9829689,rs200021867,rs1159211,rs35670382,rs34576065,rs9822973,rs9873268,rs58531798,rs62288073,rs13069243,rs9290959,rs2088882,rs1316356,rs62288091,rs56396731,rs13060370,rs58308120,rs35608805,rs9828756,rs13434373,rs113591830,rs61556420,rs62286349,rs13078126,rs9840870,rs62288116,rs1158947,rs2363038,rs9838279,rs13325955,rs6804748,rs12488471,rs113180518,rs28816787,rs35595073,rs13089287,rs62286348,rs9854712,rs6802105,rs9862175,rs13322873,rs883842,rs34030983,rs577842346,rs190184306,rs76316471,rs9877058,rs4308325,rs62286352,rs34303823,rs2047711,rs28873531,rs9818981,rs34086510,rs4686570,rs34886272,rs13075101,rs1393057,rs560857329,rs13098006,rs34306572,rs6782126,rs56068001,rs1393058,rs2047710,rs9821075,rs13079050,rs35679428,rs13095744,rs4624605,rs34481566,rs61067594,rs34216926,rs1159212,rs2047712,rs56234707,rs967513,rs9856237,rs7616662,rs9877502,rs35910287,rs62288104,rs9871399,rs1501600,rs9827516,rs147611663,rs557925930,rs1393060,rs35989701,rs78362860,rs1501604,rs2202100,rs1159213,rs61634624,rs146550622,rs62288111,rs6799249,rs1909960,rs113627555,rs34542080,rs35327527,rs28870076,rs9814367,rs13070564,rs62288106,rs967512,rs13060312,rs35592123,rs187620717,rs13323015,rs73193907,rs9844338,rs9816578,rs9816886,rs4686571,rs883841,rs35618256,rs9821167,rs201379805,rs13061231,rs67744585,rs13065568,rs35872768,rs9857963,rs9867760,rs13315587,rs200690866,rs112522420,rs13066753,rs9849583,rs13066848,rs56268441,rs13100545,rs12727448,rs866986,rs62288110,rs9880346,rs112634485,rs570330397,rs9842055,rs35955860,rs34859790,rs9871595</t>
  </si>
  <si>
    <t>rs6785625,rs9832400,rs74452636,rs7622798,rs73108409,rs4643744,rs6785304</t>
  </si>
  <si>
    <t>rs7641482</t>
  </si>
  <si>
    <t>rs2200225,rs7699960,rs76606067,rs11538878,rs62336790,rs7670068,rs58577680,rs115003362,rs881744,rs116749252,rs115874483,rs73814886,rs8287,rs6848200</t>
  </si>
  <si>
    <t>rs116518808</t>
  </si>
  <si>
    <t>rs34313276,rs4703894,rs35495443</t>
  </si>
  <si>
    <t>rs2523604</t>
  </si>
  <si>
    <t>rs2596503,rs2596497,rs1050747,rs2596493,rs2523605</t>
  </si>
  <si>
    <t>rs4721799,rs4721802,rs10249487,rs4719572,rs7805758,rs4721806,rs1121733,rs7809851,rs10486359,rs7779144,rs12700062,rs714392,rs4721803,rs9986862,rs4719574,rs10950740,rs6945983,rs10273311,rs2080222,rs7786609,rs10245106,rs55883028,rs10242068,rs2109875,rs13437937,rs10276556,rs4480011,rs4526253,rs28478330,rs3944043,rs28407069,rs7796617,rs4509205,rs4236295,rs12700063,rs2390143,rs2160095,rs17451868,rs4141045,rs9648260,rs2390142,rs7782309,rs28813981,rs10232942,rs4721780,rs12534570,rs12670713,rs4719575,rs4721792,rs4721798,rs56302488,rs2080017,rs4560698,rs7789294,rs2390146,rs2192477,rs7786622,rs7797751,rs10249288,rs12538102,rs7795929,rs2109873,rs2024347,rs10252608,rs6949428,rs4721793,rs4721807,rs1158069,rs995181,rs12537939,rs13438100,rs4721811,rs4719576,rs7786991,rs4472417,rs10224067,rs28460797,rs6966112,rs7789003,rs2215634,rs10229434,rs10261832,rs2892936,rs12668367,rs4329169,rs4141046,rs10232959,rs11489333,rs7802880,rs2192481,rs10228147,rs7797567,rs10807794,rs55636616,rs4721797,rs2058423,rs2390145,rs4721801,rs7798205,rs10278135,rs6461446,rs4236296,rs1989540,rs1121734,rs10242663,rs4626493,rs7796341,rs10278656,rs10241336,rs10950738,rs4721812,rs2390144,rs1476944,rs12700059,rs10261834,rs10267686,rs12700056,rs6971038,rs11767221,rs9648261,rs1121730,rs10950739,rs10248814,rs10245919,rs12666412,rs6461445,rs7794428,rs4721784,rs2109870,rs10230207,rs2109874,rs6461447,rs56203224,rs4721791,rs9986695,rs2109876,rs28583562,rs7806003,rs2192476,rs995182,rs28878824,rs10278898,rs9655175,rs7796085,rs2109877,rs7456896,rs28808719,rs9655174,rs2052207,rs2390118,rs12670744,rs7785608,rs4504538,rs4721809,rs4721794,rs4721783,rs4472416,rs1121731,rs7801835,rs7796222,rs2109872,rs10261496,rs57584385</t>
  </si>
  <si>
    <t>rs798547,rs13230946,rs7790322,rs798548,rs798552,rs798514,rs798489,rs798510,rs798556,rs798490,rs1636256,rs2533884,rs2644300,rs11973498,rs798540,rs13230995,rs2644312,rs1636264,rs1713919,rs71522301,rs2644281,rs1182178,rs7783400,rs798500,rs1713912,rs1182198,rs798485,rs798554,rs2533882,rs13243214,rs13241955,rs798528,rs10950906,rs368699386,rs2158694,rs1182174,rs2644294,rs1182199,rs798488,rs1182187,rs2644309,rs1182208,rs2533868,rs1182186,rs798558,rs1182184,rs1639036,rs1182182,rs1182197,rs1636255,rs798560,rs2533878,rs1636249,rs798550,rs1182172,rs2107964,rs798546,rs798494,rs798502,rs798555,rs1636250,rs1182143,rs1182189,rs798518,rs1182183,rs1636253,rs798498,rs2527677,rs12700373,rs798559,rs12700374,rs798557,rs1183079,rs798493,rs1182185,rs798545,rs1182188,rs1183085,rs798562,rs1636254,rs1182177,rs798563,rs2533877,rs798536,rs2527680,rs1614791,rs1182179,rs71522302,rs798497,rs1636247,rs1639040,rs798491,rs2644291,rs798486,rs798496,rs798506,rs2533891,rs2644293,rs1182176,rs1182207,rs798487,rs1639066,rs798544,rs1182171,rs2533879,rs960273,rs798495</t>
  </si>
  <si>
    <t>rs59791189,rs1468675,rs10819161,rs10819162,rs2417018,rs61066020,rs10987286,rs10987285,rs7044605,rs10987278,rs11788787,rs11790799,rs11788891,rs12237739,rs11788202</t>
  </si>
  <si>
    <t>rs11245365,rs7095944,rs7097254,rs1351977,rs2629545,rs7099316,rs10430743,rs12218858,rs7079846,rs17624662,rs2629544,rs11245384,rs2086945,rs12764880,rs10901823,rs12221360,rs2683586,rs2885754,rs6597858,rs10901816,rs61872090,rs11245366,rs2629541,rs10794184,rs7898003,rs2930796,rs11245347,rs4962402,rs2061071,rs2629542,rs12782350,rs11245344,rs1552345,rs3824808,rs4962692,rs10901808,rs12049652,rs28631033,rs10901819,rs3802701,rs4962687,rs61872094,rs11245362,rs11245360,rs1055256,rs4962691,rs11245357,rs12221075,rs2683588,rs10901818,rs2015176,rs2559509,rs12049662,rs11245315,rs12776722,rs2015178,rs2303611,rs2559508,rs11245342,rs111456533,rs10901807,rs10901812,rs3107463,rs12570348,rs10901815,rs4962694,rs7097177,rs34032724,rs7080838,rs10901809,rs4962699,rs2272005,rs10901821,rs10901811,rs12359711,rs7915429,rs4962696,rs2363340,rs61872084,rs11245354,rs10901813,rs4962671,rs4962693,rs28411166,rs11245388,rs11245387,rs965484,rs2683587,rs2280450,rs7907868,rs12762597,rs10901825</t>
  </si>
  <si>
    <t>rs72785051,rs11813892,rs72785084,rs11813727,rs10857434,rs10508911,rs72785087,rs72785072,rs55936311,rs72785076,rs72785060,rs55648711</t>
  </si>
  <si>
    <t>rs273569,rs273572,rs273558,rs546181,rs273551,rs273603,rs2021806,rs507969,rs532202,rs175398,rs273576,rs273604,rs273614,rs273556,rs273573,rs273617,rs273565,rs7127215,rs158582,rs175399,rs273616,rs273597,rs273613,rs273615,rs1028643,rs172073,rs4922561,rs273589,rs163883,rs273557,rs7930532,rs273554,rs273567,rs2022130,rs273608,rs163877,rs443287,rs273610,rs273593,rs413172,rs163879,rs273563,rs273601,rs1823306,rs911268,rs273560,rs273579,rs163881,rs2312068,rs273550,rs382603,rs612171,rs7113110,rs273559,rs273582,rs395032,rs1015541,rs2122135,rs35194615,rs163854,rs163885,rs535845,rs273592,rs273555,rs273612,rs113026,rs1375378,rs273618,rs10767877,rs158505,rs273552,rs2021807,rs927224,rs156399,rs273553,rs273564</t>
  </si>
  <si>
    <t>rs4442541,rs2098839,rs10840457,rs7940646,rs6484437,rs1544861,rs1863243,rs2052692</t>
  </si>
  <si>
    <t>rs59614433,rs12794347</t>
  </si>
  <si>
    <t>rs10878287,rs4762106,rs7967829,rs11175770,rs2047486,rs73113653,rs10784469,rs1494511,rs7300703,rs7980920,rs2468382,rs11612273,rs10459262,rs4762100,rs1845467,rs2245225,rs7302024,rs3553,rs17178139,rs10784445,rs1344945,rs1498793,rs1026025,rs11175783,rs7301320,rs7306938,rs10784464,rs1370941,rs7960074,rs2131954,rs2884488,rs7314741,rs931550,rs7979584,rs10878285,rs7306322,rs61921502,rs4237905,rs2088579,rs61921499,rs1498792,rs10784459,rs7294862,rs67478364,rs6581636,rs7959667,rs7963025,rs59756710,rs1370940,rs1370938,rs10784468,rs10784460,rs4762099,rs2884489,rs17824630,rs7308958,rs10878243,rs11175785,rs7312038,rs11175709,rs1142467,rs11175781,rs7974199,rs60493340,rs10506530,rs716654,rs1992227,rs11175789,rs1979035,rs61924765,rs10878234,rs7313055,rs11175720,rs17824535,rs6581615,rs10878286,rs7974027,rs17177768,rs2034262,rs79487293,rs7138233,rs7313440,rs7306826,rs2015333,rs10748017,rs1472259,rs56675568,rs1494507,rs11611334,rs7958224,rs10878232,rs10878230,rs1566321,rs10506522,rs1391742,rs2254518,rs11612023,rs60378919,rs1318815,rs35621308,rs6581612,rs2256036,rs61921506,rs7306113,rs1494504,rs11614220,rs1155722,rs10784439,rs10878283,rs10878288,rs68078950,rs2014427,rs4762076,rs1353893,rs10878250,rs10784466,rs61921474,rs1138896,rs61923514,rs10784467,rs59523785,rs1566322,rs4762110,rs1979034,rs2245210,rs1603067,rs11610885,rs2164968,rs73117792,rs6581641,rs1603827,rs6581617,rs10878248,rs10784440,rs7969866,rs7302095,rs4762077,rs10878292,rs1498789,rs10784463,rs4762126,rs200814242,rs201350452,rs1826664,rs10784465,rs11175842,rs6581611,rs12582039,rs6581635,rs10878282,rs9668269,rs7309669,rs73123652,rs9645806,rs2047485,rs10784443,rs11615101,rs17765551,rs7956325,rs61924764,rs10878265,rs10878281,rs73123659,rs12579853,rs10878242,rs7954156,rs6581640,rs9325180,rs1446528,rs6581639,rs1566318,rs2336435,rs11175686,rs1909340,rs57585149,rs1446530,rs6581613,rs2173456</t>
  </si>
  <si>
    <t>rs11836634,rs12311895,rs113179672,rs7315280,rs12313220,rs75337356,rs7133290,rs117924143,rs17501002,rs7137149,rs111865233,rs7132339,rs12320925,rs10850728,rs11068224,rs77956314,rs117425351,rs112339051,rs7305705,rs73220476,rs113315762,rs7294919,rs78666825,rs7132910,rs76845667,rs112608342,rs146607495,rs7131959,rs113844630,rs12302173</t>
  </si>
  <si>
    <t>rs12370774,rs1978730,rs73193824,rs12369969</t>
  </si>
  <si>
    <t>rs1245770,rs12424773,rs4479056,rs12827748,rs11614730,rs8176822,rs9788036,rs4842267,rs7966962,rs4842316,rs12424774</t>
  </si>
  <si>
    <t>rs9545549,rs12584332,rs9545546,rs9531107,rs9545541,rs61966197,rs9545547,rs9531108,rs17073331,rs12867159,rs9545535,rs34880698,rs36188842,rs4387497,rs35776293,rs12872241,rs9545548,rs7984594,rs9545534,rs17073242,rs9545537,rs12865263,rs9531104,rs9545531</t>
  </si>
  <si>
    <t>rs160458,rs468167,rs160460,rs186347,rs221325,rs10782438,rs191103,rs170239,rs221326,rs149142</t>
  </si>
  <si>
    <t>rs4144132</t>
  </si>
  <si>
    <t>rs12921170,rs12921714,rs4843559,rs9308341,rs12920553,rs4843553,rs12711472,rs4843560,rs4843227,rs4843554,rs12149643,rs4843555,rs4843226,rs56023709,rs9933149,rs9308342,rs9937293,rs9888792,rs4843552,rs12711473,rs4240791,rs4843558</t>
  </si>
  <si>
    <t>rs543938798,rs76888998,rs76839250,rs116885385,rs72813420,rs117078447,rs147484236,rs145053134,rs8049197,rs17232491,rs77104104,rs137971708,rs139835877,rs77651727,rs34019730,rs55729849,rs56048434,rs79029793,rs77681059,rs117990130,rs117418297,rs115025067,rs72813432,rs77576048,rs192777211,rs117306165,rs138044899,rs115440213,rs17226075,rs8056353,rs1805008,rs144219656,rs11538871,rs112730611,rs146222044</t>
  </si>
  <si>
    <t>rs117417690,rs16966444</t>
  </si>
  <si>
    <t>rs4792827,rs4792831,rs11652003,rs10775404,rs11652924,rs9910683,rs7213077,rs12946693,rs56807059,rs2016034,rs2532341,rs8079695,rs113042517,rs11654745,rs2158258,rs2696461,rs8078067,rs7521,rs6503455,rs11654640,rs60521849,rs7220988,rs4792897,rs7212857,rs8064986,rs8068300,rs9908639,rs28434724,rs8070420,rs113564729,rs8065825,rs11654982,rs79475968,rs11079732,rs2732634,rs7211983,rs7206949,rs12150530,rs2016730,rs72836329,rs16940845,rs62063662,rs9904766,rs2532231,rs2471738</t>
  </si>
  <si>
    <t>rs312857,rs12453822,rs7216116,rs3987886,rs3987885,rs312853,rs11650011,rs1110638,rs2411110,rs67415822,rs312909,rs3650,rs35217221,rs11655686,rs7224442,rs11658267,rs72896162,rs8071497,rs3987887,rs8066646,rs2117924,rs7216909,rs12452788,rs11653743,rs747147,rs312911,rs35077273,rs747482,rs8065422,rs7224116,rs312910,rs2170863,rs66886702,rs2898646,rs312856,rs1075457,rs2411112,rs55661113,rs747481,rs9646396,rs7208671,rs6501955,rs11077909,rs7223768,rs7208336,rs66749226,rs35657663,rs61010755,rs2898647,rs2164449,rs747483,rs7222170,rs11657961,rs1079354,rs8071024,rs67719929,rs2574840,rs35489990,rs11077907,rs103458</t>
  </si>
  <si>
    <t>rs9330264,rs2075570,rs2974935,rs28445596</t>
  </si>
  <si>
    <t>rs839755,rs839754,rs839752,rs66559745</t>
  </si>
  <si>
    <t>rs4295021,rs12474587,rs2970932,rs1014445,rs2909449,rs2287509,rs7604885,rs4233647,rs4637136,rs12472555,rs6707646,rs7580486,rs4500960,rs2268894,rs2909457,rs2970931,rs2909443,rs2909448,rs4664442,rs1558957,rs2042069,rs1861979,rs12986853,rs2970933,rs12995983,rs13011013,rs2909444,rs6717424,rs13021985,rs2268890,rs2909455</t>
  </si>
  <si>
    <t>rs1376612,rs6714455,rs11903299,rs4851045,rs11687658,rs13393521,rs1971202,rs7584419,rs7590059,rs3739155,rs6725560,rs7605876,rs4851716,rs6715082,rs12996884,rs1982412,rs6754968</t>
  </si>
  <si>
    <t>rs71427778</t>
  </si>
  <si>
    <t>rs62288116,rs967513,rs1316356,rs560857329,rs62288106,rs61556420,rs9856237,rs35910287,rs13066848,rs12727448,rs9873268,rs12488471,rs4686570,rs6804748,rs1159212,rs1159213,rs13325955,rs34216926,rs1158947,rs56396731,rs967512,rs34303823,rs13079050,rs557925930,rs13100545,rs67744585,rs147611663,rs35592123,rs61494018,rs1159211,rs13323015,rs2047710,rs9821167,rs9880346,rs570330397,rs78362860,rs6799249,rs113591830,rs35679428,rs62288110,rs112522420,rs13060370,rs35055419,rs13070564,rs34886272,rs9877502,rs35608805,rs13089287,rs187620717,rs28873531,rs1909960,rs9842055,rs9844338,rs9818981,rs76316471,rs9290959,rs34481566,rs9816578,rs1393057,rs9877058,rs4308325,rs9871595,rs62286349,rs9827516,rs9821075,rs2088882,rs62288091,rs13060312,rs200690866,rs883842,rs34030983,rs60386222,rs34576065,rs13078126,rs1501600,rs4624605,rs62286352,rs1393060,rs112634485,rs73193907,rs7616662,rs1393058,rs866986,rs62288111,rs883841,rs35955860,rs13434373,rs34306572,rs34113929,rs13069243,rs13322873,rs35595073,rs9829689,rs35327527,rs13066753,rs9828756,rs13065568,rs9849583,rs9857963,rs2363038,rs9822973,rs34859790,rs35872768,rs58308120,rs1501604,rs35618256,rs62288073,rs9840870,rs2202100,rs28870076,rs6802105,rs9867760,rs9854712,rs56268441,rs9862175,rs113627555,rs2047711,rs113180518,rs58531798,rs35670382,rs6782126,rs34086510,rs13075101,rs13061231,rs35989701,rs577842346,rs56068001,rs9838279,rs9816886,rs2047712,rs62286348,rs9871399,rs28816787,rs34542080,rs13315587,rs13095744,rs9814367,rs56234707,rs62288104,rs146550622</t>
  </si>
  <si>
    <t>rs58953312,rs10022259,rs28453127</t>
  </si>
  <si>
    <t>rs2933567</t>
  </si>
  <si>
    <t>rs62373357,rs62374698,rs75614371,rs62374730,rs75002469,rs72781179,rs17465113,rs62374725,rs78217276,rs72781173,rs62374666,rs1444651,rs62373359,rs62373353,rs62374727,rs62374685,rs62374669,rs62373332,rs62374671,rs62374670,rs62374673,rs62373331,rs751656,rs62374720,rs62374662,rs56144112,rs62374665,rs62374686,rs62374721,rs62374718,rs62374690,rs62373330,rs62374723,rs62374716,rs62373358,rs72781177</t>
  </si>
  <si>
    <t>rs2919809,rs4312919,rs1596056,rs6869618,rs7724031,rs1505850,rs1505852,rs7721647,rs7723015,rs6867266,rs1822167,rs10474356,rs1847836,rs1505851,rs1120946,rs1661037,rs72771538,rs1583907,rs4312918,rs987092,rs1441391,rs6864520,rs1505853,rs13354352,rs1847838,rs1813756,rs332523,rs16869794,rs10038508,rs7729308,rs6452960,rs332518,rs332522</t>
  </si>
  <si>
    <t>rs4703894,rs12187334,rs34313276</t>
  </si>
  <si>
    <t>rs116161035</t>
  </si>
  <si>
    <t>rs9367020,rs4714265,rs4714260,rs2466406,rs4612160,rs4714263,rs9471131,rs4254985,rs2466408,rs10807209,rs1410487,rs4714264,rs4363024,rs9394610,rs6911091,rs6930913,rs2446648,rs6922624,rs11751784,rs9767236,rs1328387,rs9380874,rs6919556,rs9357310,rs9367014,rs2465678,rs17457401,rs9367021,rs140357174,rs2446653,rs2465670,rs2466411,rs2466409,rs58087685,rs6942355,rs9471128,rs6935113,rs2465669,rs6907077,rs2073134,rs9380875,rs2466407,rs4446568,rs4601114,rs2499451,rs10456473,rs9369122,rs6458117,rs9357306</t>
  </si>
  <si>
    <t>rs798554,rs2533879,rs13230995,rs798486,rs798528,rs2644312,rs2533877,rs798502,rs1182171,rs1182179,rs798500,rs798546,rs2533882,rs798563,rs1182208,rs1636253,rs1636247,rs71522302,rs2644309,rs2644291,rs798559,rs798560,rs798496,rs798550,rs1713912,rs12700373,rs1639036,rs1636250,rs2644300,rs2533868,rs798487,rs798556,rs1182176,rs7783400,rs798497,rs1182182,rs2533878,rs1636264,rs2158694,rs1182178,rs2644293,rs1182186,rs1713919,rs798490,rs1182172,rs2527677,rs798555,rs1182185,rs798489,rs1636254,rs798491,rs13243214,rs1182207,rs960273,rs798557,rs798544,rs1182198,rs1183085,rs1614791,rs2527680,rs798518,rs2533884,rs1182188,rs1182187,rs798493,rs2533891,rs1636255,rs1636249,rs1636256,rs798510,rs1182184,rs13230946,rs798562,rs1182183,rs798511,rs1182189,rs798558,rs798548,rs798536,rs798514,rs798488,rs2644281,rs1182199,rs1639066,rs798547,rs798545,rs798540,rs11973498,rs71522301,rs798565,rs798485,rs798498,rs1182177,rs1182174,rs1639040,rs798552,rs2644294,rs798506,rs2107964,rs798495,rs798494</t>
  </si>
  <si>
    <t>rs10950739,rs10278512,rs4721791,rs10252608,rs56302488,rs28583562,rs7796617,rs10276556,rs4719572,rs6949428,rs10245106,rs9986862,rs2058423,rs7809851,rs2109873,rs9655175,rs4719574,rs12668367,rs10241336,rs10229434,rs7786609,rs6461446,rs1121730,rs2892936,rs28808719,rs17451868,rs1476944,rs7456896,rs7796222,rs28460797,rs4719575,rs1121731,rs10249288,rs2080017,rs7794428,rs4236295,rs2109875,rs28478330,rs2109876,rs10230207,rs4721811,rs12538102,rs12700062,rs2390143,rs4472416,rs4719576,rs9986695,rs7806003,rs34370310,rs4141046,rs4472417,rs28813981,rs7805758,rs10273311,rs4526253,rs2390145,rs2052207,rs4721801,rs995181,rs57584385,rs7801835,rs56203224,rs2192476,rs10232959,rs2390146,rs7785608,rs3944043,rs4721797,rs10261832,rs10224067,rs2109877,rs7797751,rs2109870,rs7796085,rs28407069,rs13437937,rs2390142,rs4721792,rs7789294,rs6964210,rs4141045,rs11767221,rs13438100,rs7795929,rs10249487,rs1121733,rs4721794,rs4626493,rs7779144,rs7786622,rs10807794,rs995182,rs2109874,rs12666412,rs2390144,rs7796341,rs10232942,rs4509205,rs6971038,rs6461445,rs10278898,rs4721802,rs4560698,rs9648260,rs11486800,rs10950738,rs1158069,rs4721803,rs1121734,rs2215634,rs7802880,rs7798205,rs10228147,rs7797567,rs2192477,rs10267686,rs10950740,rs2109872,rs7782309,rs4721798,rs9655174,rs10278656,rs714392,rs4329169,rs4504538</t>
  </si>
  <si>
    <t>rs57245542</t>
  </si>
  <si>
    <t>rs10901818,rs12359711,rs10901816,rs111456533,rs12049652,rs7079846,rs11245366,rs2629542,rs150281957,rs10430743,rs7898003,rs3781463,rs4962693,rs4962679,rs2559509,rs4962699,rs11245343,rs10901811,rs10901812,rs6597851,rs12221360,rs11245354,rs10901815,rs75714902,rs2629544,rs4962694,rs7080838,rs10901821,rs11245362,rs2363339,rs3802701,rs10901807,rs1351977,rs2303611,rs12218858,rs11245365,rs10901813,rs11245323,rs6597858,rs11245347,rs118156032,rs4962402,rs7097254,rs28411166,rs10901823,rs34336231,rs4962691,rs34410705,rs117203104,rs2683586,rs12782350,rs2683588,rs3824808,rs117157413,rs34884690,rs11245388,rs1552345,rs2363340,rs17152232,rs61872094,rs11245344,rs4021528,rs11245342,rs11245357,rs12776722,rs4465331,rs10901819,rs28631033,rs965484,rs2061071,rs3781460,rs2629545,rs77678780,rs876352,rs61872084,rs7097177,rs11245387,rs11245325,rs61870529,rs34032724,rs17624662,rs4962683,rs2559508,rs2272005,rs4962696,rs2015176,rs10901809,rs3781451,rs7095944,rs2086945,rs2885754,rs12764880,rs12570348,rs12762597,rs61872096,rs3107463,rs2629541,rs869303,rs61872090,rs11245384,rs78517732,rs7907868,rs12221075,rs10901808,rs4962671,rs55668701,rs2683587,rs1055256,rs2015178,rs7099316,rs10794184,rs12049662,rs2280450,rs4962687,rs11245360</t>
  </si>
  <si>
    <t>rs2098839,rs4909945,rs10840457,rs1863243,rs2052692,rs6484437,rs7940646,rs1544861</t>
  </si>
  <si>
    <t>rs76744140</t>
  </si>
  <si>
    <t>rs7306113,rs7305981,rs17765551,rs7314741,rs2251304,rs4762102,rs4762077,rs7306938,rs2252122,rs10878265,rs61921499,rs6581639,rs17824535,rs4762109,rs10784471,rs79623590,rs12582039,rs10878292,rs4762107,rs2255312,rs4762110,rs11175838,rs7306826,rs61924764,rs10878232,rs2468387,rs6581629,rs11612023,rs10784465,rs17178139,rs4474486,rs1446530,rs1992227,rs11610885,rs4477480,rs4129218,rs4417335,rs6581626,rs7967829,rs56675568,rs2245225,rs2468382,rs11175817,rs1494506,rs1370938,rs11615101,rs59523785,rs17177768,rs716654,rs73128080,rs7308817,rs4499051,rs7296711,rs12579853,rs61924765,rs12424058,rs10878298,rs2034262,rs3923635,rs7301320,rs10878303,rs10459262,rs2131954,rs1026025,rs7979584,rs10878283,rs4762116,rs1826664,rs4129217,rs11175818,rs7956325,rs4285921,rs10878230,rs7968812,rs4762106,rs4575324,rs2173456,rs10748021,rs1446528,rs73123652,rs1979035,rs1494504,rs1344945,rs11614688,rs61921502,rs2252111,rs10878300,rs2453266,rs4762113,rs10784483,rs60378919,rs2015333,rs1142467,rs1845467,rs7960362,rs11611334,rs4237905,rs1353893,rs4477481,rs61921474,rs4508248,rs2255593,rs7300688,rs9668269,rs2245210,rs10878285,rs6581636,rs6581641,rs4762108,rs4762111,rs1391742,rs11612273,rs931550,rs4129000,rs10784482,rs7134553,rs1979034,rs7959667,rs4762082,rs1566321,rs2731502,rs4489796,rs4508249,rs2254518,rs10784476,rs59756710,rs10784474,rs2453269,rs7313055,rs1566322,rs10878311,rs11175709,rs17824630,rs2255479,rs4536279,rs4762126,rs7301758,rs11175842,rs10748020,rs17178006,rs11614220,rs4307765,rs4762114,rs7296059,rs2250519,rs10784445,rs2453270</t>
  </si>
  <si>
    <t>rs12370774,rs3741884,rs56027035,rs1978730,rs10492351,rs1064959,rs17038091,rs12369969,rs73193841</t>
  </si>
  <si>
    <t>rs4842267,rs12827748,rs12820590,rs11614730,rs12424773,rs4842318,rs4842266,rs12424774,rs8176822,rs4842316</t>
  </si>
  <si>
    <t>rs12302173,rs111865233,rs12311895,rs7305705,rs73220476,rs7294919,rs12313220,rs112608342,rs7132339,rs7315280,rs113179672,rs7133290,rs113205216,rs7137149,rs78666825,rs7131959,rs113844630,rs77956314,rs10850728,rs76845667,rs11836634,rs7132910,rs113315762,rs11068224,rs75337356</t>
  </si>
  <si>
    <t>rs221325,rs183400,rs160459,rs10782438,rs1742882,rs4898962,rs221326,rs149142,rs170239,rs191103,rs311814,rs160458,rs311815,rs186347,rs468167,rs311813</t>
  </si>
  <si>
    <t>rs4843556,rs6540016,rs7196520,rs4843559,rs4843558,rs56023709,rs6540017,rs7185688,rs4240787,rs9933149,rs7203251,rs4843549,rs4843554</t>
  </si>
  <si>
    <t>rs4792897,rs35838379,rs7214674,rs12953227,rs2016730,rs17692129,rs8074761,rs17698176,rs3809857,rs147382204,rs8079695,rs2471738,rs12150530,rs369533348,rs6503454,rs9898030,rs9910683,rs7211983,rs2732716,rs4997213,rs2435206,rs2532341,rs12941738,rs35937770,rs4792830,rs79475968,rs933317,rs11079731,rs2664008,rs35732828,rs4792831,rs117913167,rs11652003,rs12953096,rs6503456,rs2435207,rs2532345,rs6503453,rs2435214,rs10775404</t>
  </si>
  <si>
    <t>rs11659817,rs12953671,rs12604978,rs12607281,rs9636022,rs12607490</t>
  </si>
  <si>
    <t>rs1577933,rs6113570,rs12329414,rs6137577,rs6137570,rs6113567,rs6106472,rs767457,rs6106471,rs6137582,rs55728994,rs6137581,rs6113565,rs6137568</t>
  </si>
  <si>
    <t>rs12068255</t>
  </si>
  <si>
    <t>rs10922311,rs10922201,rs112136107,rs17618450,rs10922310,rs10922307,rs10922308</t>
  </si>
  <si>
    <t>rs41292141,rs12133928,rs114127904,rs10888693,rs79643985,rs7543272,rs12562938,rs113601732,rs12564956,rs3789586,rs12142848</t>
  </si>
  <si>
    <t>rs7516288</t>
  </si>
  <si>
    <t>rs17681189,rs11885674,rs13008718,rs13015423,rs6546180,rs10168499,rs12997745,rs12713548,rs2111466,rs888278,rs77987715,rs1030088,rs2193466,rs2287282,rs2287287,rs6546175,rs3815605,rs12991496,rs4671686,rs1549022,rs11893410,rs7564837,rs2287283,rs4233934,rs7562620,rs10198367,rs3815608,rs6546177,rs13016586,rs4671684,rs2111464,rs13008325,rs7576487,rs56213130,rs79968190,rs4671683,rs12713546,rs1541606,rs7562708,rs13015657,rs12990354,rs2193469,rs7580807,rs11126057,rs11126056,rs7582307,rs6745682,rs2193463,rs2193465,rs1861771,rs2009778,rs13028025,rs6546178,rs3752664,rs3856523,rs6709906</t>
  </si>
  <si>
    <t>rs12472541</t>
  </si>
  <si>
    <t>rs12995080,rs243082</t>
  </si>
  <si>
    <t>rs72936839,rs6435169,rs72926786,rs72928609,rs72926771,rs72936862,rs72926770,rs114604411,rs72936323,rs6723704,rs72932561,rs140154196,rs72932745,rs72932574,rs72932793,rs72936309,rs72932716,rs72932781,rs72932566,rs114702158,rs72936881,rs147932234,rs77230711,rs72936348,rs72934505,rs72936834,rs77931721,rs72934767,rs114395475,rs72932707,rs72934556,rs148707292,rs114520702,rs72926802,rs115130739,rs115810193,rs77268589,rs76461893,rs72932553,rs72938351,rs72936353,rs140201293,rs7591653,rs72932575,rs185726277,rs72934751,rs148442156,rs72936830,rs188517380,rs143035655,rs114155121,rs80087860,rs72934551,rs72934704,rs115654617,rs79642273,rs72934749,rs72934762,rs72932767,rs72932583,rs72934591,rs72928605,rs72932784,rs116219813,rs72932590,rs146099848,rs72932746,rs74675536,rs72932573,rs72932789,rs150788469,rs4484022,rs146973310,rs72936866,rs114393235,rs72926793,rs72936875,rs72934535,rs115628302,rs72926772,rs7608755,rs72932731,rs72934514,rs72936847,rs72936870,rs368863059,rs150559122,rs115827549,rs145664840,rs141002954,rs72934725,rs72934601,rs114372659,rs78907692,rs4675310,rs140168762,rs146900385,rs143450835,rs35212307,rs115953525,rs72934760,rs72934764,rs6435168,rs4673240,rs72936326,rs116678869,rs72934512,rs6728861,rs191602009,rs4510208,rs6732078,rs72934537,rs56193304,rs72932774,rs72934550,rs72934735,rs72934589,rs72926799,rs72934729,rs540028822,rs115400054,rs72932572,rs72932723,rs145538381,rs72932752,rs72934707,rs72932560,rs145299755,rs7579667,rs72932709,rs72934737,rs75166090,rs72926769,rs75141346,rs7560547,rs72934510,rs72934745,rs7603972,rs72934715,rs143911965,rs72934563,rs78128841,rs72932765,rs72928610,rs142603618,rs149268645,rs116426890,rs72934738,rs72928620,rs72926794,rs72926781,rs148513392,rs114079739,rs79633844,rs191991898,rs181256816,rs2351524,rs143805266,rs72932722,rs1541853,rs72926796,rs72936879,rs9749722,rs72932737,rs147100405,rs72926800,rs72932770,rs144630409,rs72936860,rs72932759,rs72936842,rs72934546,rs149163995,rs72934765,rs7582720,rs6719001,rs72934734,rs72934583,rs72932725,rs72932556,rs72934753,rs6725887,rs114527590,rs75324925,rs72936852,rs72936838,rs72936872,rs72936882,rs142250318,rs72926782,rs72934706,rs75869289,rs72932791,rs72934573,rs151316549,rs72932786,rs72932777,rs6705330,rs72936869,rs72934519,rs4675332,rs72936856,rs72936304,rs144997119,rs72934763,rs6738618,rs145643482,rs115194657,rs72932753,rs6722332,rs149215222,rs140750546,rs114863726,rs72936332,rs114110842,rs72934545,rs72932559,rs72932554,rs144505847,rs142013255,rs143385727,rs115396314,rs148812085,rs72934513,rs72936873</t>
  </si>
  <si>
    <t>rs884895,rs12616177,rs11686013,rs72780760,rs884894</t>
  </si>
  <si>
    <t>rs3771061,rs840597,rs62172509,rs840574,rs907463,rs17367055,rs17464221,rs17576323,rs1706276,rs1706251,rs1706254,rs111917980,rs7598858,rs3106351,rs8176528,rs1528236,rs9288140,rs698583,rs840588,rs1628318,rs3771078,rs858744,rs860860,rs8176580,rs7592141,rs7589163,rs2349315,rs1728668,rs840587,rs8176506,rs1528229,rs17756804,rs4667160,rs8176541,rs13409829,rs2030976,rs62172508,rs860846,rs840590,rs1398061,rs62172550,rs7586970,rs840571,rs62172472,rs840589,rs840576,rs840569,rs698582,rs840603,rs1728666,rs1881284,rs11685426,rs1881285,rs13404250,rs13411274,rs1728678,rs840595,rs17707196,rs67285003,rs113111008,rs62172510,rs11894589,rs863972,rs10931288,rs2203117,rs6744012,rs11903296,rs1528233,rs62172533,rs13384908,rs3771067,rs10191833,rs698579,rs1398057,rs12693473,rs13417165,rs1728670,rs13390389,rs11688157,rs60343740,rs840577,rs13392947,rs7592255,rs858758,rs840564,rs72902495,rs1528230,rs16829016,rs1728672,rs6434219,rs10174942,rs840585,rs1540859,rs840570,rs36146505,rs858919,rs62172372,rs840572,rs2049693,rs62172532,rs880890,rs72896770,rs1706262,rs6758089,rs6719550,rs11688116,rs59400383,rs698592,rs840596,rs860859,rs1728667,rs8176546,rs7576066,rs10207431,rs1728669,rs865763,rs13031901,rs840584,rs13430665,rs13427277,rs8176592,rs10181845,rs861458,rs696092,rs10190916,rs13418561,rs858759,rs1706253,rs840581,rs840601,rs840604,rs1983492,rs74178551,rs840609,rs1706273,rs1706252,rs840600</t>
  </si>
  <si>
    <t>rs113180518,rs9821167,rs9857963,rs57938725,rs13089287,rs9849583,rs34859790,rs9862175,rs13325955,rs9816886,rs577842346,rs13078126,rs35595073,rs61634624,rs2088882,rs35608805,rs2047710,rs9877058,rs6804748,rs13075101,rs35679428,rs9877502,rs35872768,rs866986,rs62286348,rs34481566,rs9840870,rs1159211,rs28870076,rs67744585,rs113591830,rs61556420,rs13066753,rs9867760,rs62288116,rs35955860,rs9822973,rs883842,rs13095744,rs35618256,rs62286352,rs1158947,rs557925930,rs35327527,rs58308120,rs9827516,rs13322873,rs34086510,rs34886272,rs1909960,rs56036141,rs9880346,rs73193907,rs34113929,rs6802105,rs13323015,rs9844338,rs62288111,rs1501600,rs56068001,rs1393057,rs9873268,rs9829689,rs61494018,rs35055419,rs28816787,rs200690866,rs28873531,rs34576065,rs13061231,rs9854712,rs1159212,rs9838279,rs9828756,rs60052860,rs9818981,rs1393058,rs199636876,rs56268441,rs13060312,rs9821075,rs883841,rs1159213,rs13069243,rs9816578,rs9856237,rs35592123,rs78362860,rs34030983,rs13315587,rs76316471,rs9842055,rs13100545,rs56396731,rs62286349,rs62288106,rs147611663,rs34216926,rs1393060,rs6782126,rs4686570,rs60386222,rs967512,rs35670382,rs62288104,rs9290959,rs4624605,rs9871595,rs12727448,rs1501604,rs13079050,rs35910287,rs146550622,rs967513,rs2047711,rs9871399,rs34306572,rs56778014,rs13070564,rs34303823,rs13066848,rs187620717,rs2202100,rs62288110,rs1316356,rs35989701,rs4308325,rs560857329,rs34542080,rs62288091,rs13065568,rs113627555,rs7616662,rs13434373,rs112522420,rs61067594,rs6799249,rs2047712,rs13060370,rs58531798,rs56234707,rs9814367</t>
  </si>
  <si>
    <t>rs1867667,rs309556,rs35333770,rs10045242,rs10045126,rs10942331,rs309593,rs12188947,rs13164785,rs13164259,rs17206075,rs994004,rs13167610,rs13189086,rs10474101,rs10064429,rs11749904,rs11741157,rs12332199,rs7711932,rs17206055,rs309591,rs7711739,rs7733216,rs17205972,rs35447933,rs17284573,rs173686,rs4558964,rs10045212,rs962066,rs35087492,rs10474103,rs12152797,rs7717697,rs4470745,rs10052710,rs6858899,rs33599,rs4339334,rs13160511,rs309589,rs7731805,rs7732658,rs35430475,rs10076654,rs884570,rs67827860,rs309596,rs309587,rs310528,rs10043829,rs160183,rs536376209,rs10058141,rs868195,rs13176921,rs7728751,rs35896134,rs6859350,rs13166766,rs309592,rs6883712</t>
  </si>
  <si>
    <t>rs4150214,rs778587,rs1432959,rs778600,rs4150221,rs1862176,rs149553994,rs6860077,rs778583,rs2569166,rs250432,rs3776089,rs2569167,rs9688094,rs4150197,rs778588,rs4912717,rs2569178,rs250431,rs7356554,rs2569171,rs1991801,rs2569162,rs2563315,rs6894953,rs3822328,rs1019933,rs2569169,rs2563324,rs919755,rs12517200,rs2563298,rs2569165,rs3733681,rs73269505,rs4150212,rs2237077,rs55720104,rs6883156,rs975243,rs778586,rs2569185,rs778599,rs778582,rs1985628,rs11742149,rs10041762,rs2569177,rs10476907,rs2563320,rs250429,rs250424,rs171632,rs2569193,rs11168051,rs6579768,rs1835148,rs4913082,rs778585,rs250427,rs4279384,rs778589,rs2569170,rs2563317,rs778601,rs2563322,rs2237075,rs58992612,rs6871703,rs13174202,rs250426</t>
  </si>
  <si>
    <t>rs32108,rs31251,rs2240525</t>
  </si>
  <si>
    <t>rs3116830,rs3135297,rs3131072,rs4324798,rs3131101,rs3132382,rs3130846,rs9257262,rs429479,rs9257249,rs9257574,rs3130746,rs3118364,rs3132376,rs3129151,rs3118360,rs3117425,rs9257184,rs3116836,rs3131335,rs3116815,rs3129173,rs3129101,rs3131094,rs3135316,rs3130828,rs3135305,rs3132394,rs3131093,rs3132397,rs9257227,rs3131096,rs389419,rs9257307,rs3118365,rs3135318,rs3130892,rs3131095,rs3132391,rs3129788,rs9257217,rs3130715,rs3130844,rs3130750,rs3130740,rs3129682,rs3131340,rs3135308,rs9257248,rs3117143,rs3135307,rs3130724,rs3130836,rs3129162,rs3117146,rs3118370,rs149404333,rs3130817,rs3135304,rs3130808,rs9257611,rs35243068,rs3131336,rs6912280,rs9257187,rs9257188,rs3117342,rs3129152,rs7767099,rs3132385,rs3117339,rs3118361,rs3129170,rs3129138,rs3130893,rs3118359,rs3117142,rs144447022,rs3118367,rs7761321,rs437955,rs3117426,rs3131068,rs3129112,rs3130888,rs3129791,rs3129141,rs3117333,rs3131343,rs3116827,rs408623,rs3129120,rs3130773,rs9257800,rs3135310,rs3132378,rs9257809,rs3131073,rs3130885,rs3116829,rs3135294,rs3131341,rs4947263,rs3118363,rs9257271,rs3130747,rs3130742,rs3129800,rs3129093,rs3130890,rs9257331,rs3130896,rs9257245,rs9257267,rs3130847,rs148696809,rs3129794,rs3118358,rs13206458,rs3135293,rs760804,rs3132389,rs3132384,rs3132393,rs9257566,rs3130725,rs3117326,rs3131081,rs3135325,rs3135295,rs3117427,rs3118366,rs3117439,rs3135306,rs3130845,rs3118357,rs2230683,rs7760313,rs3135311,rs3129798,rs3129172,rs3129122,rs3130838,rs3131079,rs9257272,rs3131076,rs3132392,rs9257612,rs3131097,rs3130887,rs3130837,rs3130834,rs7766699,rs3131085,rs3135309,rs9257223,rs3135317,rs3132373,rs3130895,rs3129129,rs3129119,rs413670,rs3132395,rs3132396,rs3129137</t>
  </si>
  <si>
    <t>rs3966775,rs7753038,rs1028481,rs2008027,rs9388454,rs3799711,rs3734634,rs9388453,rs9375411,rs9388451,rs9398791,rs4897156,rs9398787,rs4897155,rs9321054,rs10457469,rs7764016,rs7758115,rs980014,rs1159974,rs3799709</t>
  </si>
  <si>
    <t>rs3131060,rs1264357,rs3129974,rs3132600,rs138394556,rs9262135,rs3132603,rs3131055,rs3095336,rs3095276,rs3094024,rs3095328,rs1059612,rs3129982,rs3130247,rs3094125,rs3095332,rs3131048,rs9262130,rs9262141,rs3130668,rs3131058,rs3130673,rs3131041,rs3130670,rs3131047,rs9262200,rs9262202,rs3132610,rs3130669,rs9262126,rs3129986,rs3130665,rs9262142,rs9262120,rs3129977,rs3094118,rs3129985,rs3132605,rs3130641,rs3129973,rs3131044,rs3129984,rs9262203,rs3095326,rs3129983,rs3131054,rs9262204,rs3131050,rs3131049,rs3129978,rs9262143,rs3130658,rs9262132</t>
  </si>
  <si>
    <t>rs10264984,rs2188836,rs1468183,rs10264112,rs7784849,rs10237233,rs10280709,rs10259482,rs10226992,rs10270826,rs61702433,rs7801876,rs916784,rs2402273,rs150346963,rs2214230,rs2402295,rs7793280</t>
  </si>
  <si>
    <t>rs798497,rs2533891,rs798485,rs798536,rs1636247,rs1636250,rs1639066,rs1182183,rs1182208,rs10257934,rs368699386,rs798506,rs1183085,rs1636253,rs2644312,rs71522301,rs1182182,rs2644309,rs2527680,rs2527677,rs798498,rs798545,rs1182198,rs798560,rs1182187,rs2644293,rs798554,rs1182189,rs11973498,rs798540,rs2644300,rs1182186,rs71522302,rs2533868,rs798548,rs798565,rs960273,rs4721980,rs798491,rs1639040,rs798550,rs1639036,rs798555,rs2158694,rs2107964,rs2533879,rs798495,rs798544,rs1182185,rs1713919,rs13230995,rs2533877,rs798510,rs1636255,rs798489,rs798486,rs2533884,rs2644294,rs1182197,rs798557,rs798556,rs798493,rs2533882,rs1636249,rs1636256,rs798514,rs798552,rs798563,rs798487,rs2644281,rs1182179,rs7783400,rs798559,rs12700374,rs798488,rs798558,rs1182172,rs1182188,rs798490,rs1182143,rs13243214,rs798518,rs798496,rs2533878,rs1182199,rs1636264,rs798562,rs798547,rs1182176,rs798511,rs798500,rs798546,rs10950906,rs12700373,rs1182184,rs1182178,rs1183079,rs798494,rs13241955,rs798528,rs1614791,rs1182207,rs798502,rs1182171,rs2644291,rs1636254,rs1182177,rs1182174,rs1713912</t>
  </si>
  <si>
    <t>rs55754956,rs7155,rs11136334,rs55836855,rs1065837,rs11784762,rs72695409,rs4073900,rs11782331,rs11787365,rs6993953,rs6558407,rs11780978,rs4977183,rs11784501,rs7013938,rs7832643,rs11136337,rs7010805,rs11784417,rs11786934,rs56117011,rs6990361,rs6558405,rs13439519,rs55895668,rs11782433,rs1140522,rs11777239,rs11786903,rs11782890,rs6988767,rs11778018,rs56077246,rs10866916,rs6991364,rs35916068,rs11777402,rs3923387,rs1134029,rs6984820,rs7015048,rs56401829,rs55812715,rs55646585,rs55786556,rs11136338,rs6983908,rs7819099,rs2857829,rs7017644,rs7461753,rs58579887,rs72693398,rs7016860,rs11136336,rs7002152,rs11136342,rs7017789,rs11136339,rs7016416,rs56034811,rs11783799,rs6992333,rs4077669,rs112979447,rs12543539,rs3135109,rs62523994,rs10092179,rs6993022,rs7357417,rs12549853,rs3935755,rs7003580,rs7014582,rs7006770,rs6993938,rs7463897,rs6989119,rs4073082,rs11993233,rs62530285,rs11778026,rs62522556,rs7833924,rs7840395,rs7002002,rs11777835,rs56334578,rs11136333,rs3923388,rs7010330</t>
  </si>
  <si>
    <t>rs10283100</t>
  </si>
  <si>
    <t>rs148161226,rs28361129,rs144772037,rs118040782,rs79310943,rs2230786,rs148032876,rs28361098,rs112664895,rs141670242,rs149671940,rs143613903,rs146282095,rs143858621,rs112114410,rs28361142,rs139477113,rs73526129,rs117273387,rs145978277,rs28361147,rs117286243,rs28361169,rs41278365,rs28361124,rs28361116,rs139436503,rs149529575,rs140340983,rs76817627,rs142291720,rs147625913,rs149545291,rs142205239,rs59195183,rs147635793,rs1140064,rs28361144,rs28361096,rs150134211,rs117814360,rs139146261,rs16913693,rs139769133,rs17853166,rs141725778,rs151102621</t>
  </si>
  <si>
    <t>rs1419832,rs1904302,rs740600,rs3781566,rs10886042,rs10886036,rs1023552,rs199940128,rs11197875,rs11197861,rs1637572,rs1905542,rs11197899,rs1905539,rs11197834,rs2531689,rs10510026,rs4752015,rs11492810,rs11598817,rs72833408,rs6585422,rs11197868,rs7079724,rs11528300,rs1122688,rs61873019,rs58593329,rs61872990,rs879255,rs1637571,rs11197866,rs7092957,rs9421247,rs4638225,rs1023550,rs4752018,rs12774341,rs7072663,rs1681749,rs11197892,rs7077565,rs2420307,rs7087685,rs9420215,rs2101264,rs10886017,rs10787738,rs2170862,rs7902527,rs7903295,rs2118207,rs10787735,rs1681752,rs10510025,rs11197863,rs7085083,rs1637570,rs2531690,rs9787575,rs7083543,rs12268087,rs719012,rs11197870,rs7896612,rs1898349,rs9421248,rs10886016,rs11593277,rs9421249,rs17095834,rs744937,rs12244454,rs1905538,rs11197843,rs7901788,rs7089699,rs10886022,rs12769006,rs1905541,rs9421246,rs7078160,rs202135930,rs7076770,rs10218905</t>
  </si>
  <si>
    <t>rs321348,rs321404,rs7941114,rs11213729,rs7924641,rs68122012,rs167684,rs1878536,rs12276034,rs321418,rs574760,rs12275746,rs1878537,rs321406,rs321416,rs321422</t>
  </si>
  <si>
    <t>rs939924</t>
  </si>
  <si>
    <t>rs73193841,rs73193824,rs1064959,rs12369969,rs1978730,rs12370774,rs17038091,rs3741884</t>
  </si>
  <si>
    <t>rs711108</t>
  </si>
  <si>
    <t>rs11066328,rs1966342,rs28551113,rs58368428,rs1985679,rs593226,rs56195278,rs7294753,rs7973349,rs7311641,rs7309841,rs6489847,rs1967628,rs11066257,rs7132403,rs2107204,rs4767880,rs57785510,rs1980364,rs73421065,rs2107205,rs12424313,rs2285809,rs10850050,rs12426505,rs4767522,rs11066120,rs7970181,rs9795633,rs11066174,rs12322102,rs11066119,rs7959011,rs79624283,rs7980579,rs678436,rs74531234,rs1468251,rs10849992,rs6490162,rs11066342,rs3741994,rs7958596,rs7970397,rs11066118,rs7314031,rs11066329,rs2384000,rs77502429,rs60545071,rs7114,rs3803170,rs4767879,rs10850014,rs2238154,rs7977332,rs2158226,rs10850033,rs7316563,rs7309325,rs60569935,rs75480510,rs12425329,rs10849995,rs10850049,rs12231509,rs11066146,rs7965261,rs57196059,rs7962920,rs6489824,rs7965040,rs6489840,rs57617581,rs11066254,rs12423960,rs111707684,rs7295571,rs11066117,rs1967629,rs57168159,rs10850013,rs10774654,rs7962502,rs10850023,rs7296841,rs61712778,rs10161290,rs11066336,rs77422707,rs7952986,rs7958070,rs6489839,rs6489841,rs55851737,rs7134638,rs7977861,rs10849951,rs57502306,rs57439171,rs10849947,rs6489829,rs7973898,rs60258199,rs6489846,rs7295450,rs7310545,rs12424641,rs3742003,rs11066339,rs11066338,rs2158291,rs79582004,rs7979255,rs10850015,rs10744779,rs12300496,rs12422864,rs6489830,rs7296050,rs2339942,rs7132863,rs11066156,rs11066127,rs4767376,rs12816310,rs9705607,rs60505450,rs7316650,rs12424583,rs11066196,rs7307862,rs7316689,rs7134740,rs7956154,rs1557685,rs4767885,rs1880871,rs11066260,rs587914,rs2158292,rs2301756,rs10849948,rs11066195,rs7308587,rs10850046,rs7296313,rs614591,rs28525994,rs10849949,rs11066340,rs2272308,rs1859246,rs11066128,rs73423235,rs28362508,rs58047810,rs6489836,rs11066337,rs7313773,rs10850053,rs11066276,rs4766764,rs10850051,rs7976462,rs2384001,rs7958372,rs10850052,rs57253991,rs2056698,rs7965087,rs60690688,rs12312538,rs11065961,rs7970242,rs7302370,rs7308003,rs11066264,rs6489833,rs7313360,rs1029388,rs10849998,rs739787,rs11066207,rs1989949,rs12319718,rs7295294,rs739496,rs2301723,rs12579954</t>
  </si>
  <si>
    <t>rs7146002,rs1743071,rs61988438,rs1285625,rs1704606,rs61990500,rs2273647,rs3742654,rs72701492,rs55939783,rs2064963,rs1743181,rs11622572,rs11160006,rs6575197,rs12590726,rs28651318,rs66476176,rs11622497,rs12050230,rs2064962,rs9743848,rs11626225,rs10135595,rs17799653,rs8006485,rs4900080,rs7158758,rs1742546,rs10146333,rs1285850,rs1704611,rs56129603,rs2180885,rs10873411,rs7142211,rs11624006,rs8014321,rs11623252,rs1743180,rs7143962,rs11626297,rs12432947,rs8017981,rs7154224,rs997169,rs1951431,rs57498440,rs58191304,rs11160010,rs2756170,rs12589936,rs11625512,rs45437097,rs1951246,rs1961540,rs558589682,rs9707275,rs4528500,rs55747382,rs3818259,rs55908633,rs2402021,rs8017764,rs8003256,rs11625515,rs9788621,rs1285847,rs5020186,rs58616032,rs10498627,rs11160008,rs7145087,rs11627113,rs34255419,rs11622318,rs10329,rs10136550,rs8006817,rs35732175,rs12437011,rs4904781,rs12437182,rs11628461,rs2896177,rs2025067,rs34122920,rs17261197,rs7161134,rs10134560,rs61402235,rs8014353,rs35144173,rs1704680,rs139104143,rs7143394,rs1957081,rs28378980,rs1631925,rs12893324,rs115054495,rs55707454,rs36103378,rs1961541,rs11623076,rs67516930,rs876561,rs8021811,rs10137283,rs7158542,rs941845,rs4633646,rs2145618,rs117185639,rs10873409,rs57218362,rs11628654,rs11627901,rs7144088,rs10873408,rs1815237,rs11628439,rs7153849,rs941760,rs11623533,rs11621158,rs36109547,rs6575199,rs10140090,rs12100936,rs8006780,rs1951245,rs1743176</t>
  </si>
  <si>
    <t>rs4843558,rs12711473,rs12711472,rs4843559,rs12920553,rs9937293,rs4843560,rs4843555,rs12149643,rs4843553,rs9308341,rs12921170,rs9933149,rs4843226,rs4843227</t>
  </si>
  <si>
    <t>rs17564871,rs12150260,rs552290972,rs113313727,rs78136862,rs17650633,rs62063859,rs62056776,rs17585426,rs62061855,rs17564153,rs76934998,rs2696530,rs77129180,rs76761511,rs767058,rs2696510,rs2696670,rs62063281,rs62063207,rs4510068,rs199491,rs2668623,rs17660847,rs55874169,rs2141299,rs17577313,rs199513,rs56318865,rs28364023,rs62063677,rs2696570,rs17571781,rs9944484,rs2458185,rs62056781,rs55726761,rs113138968,rs1528072,rs12150551,rs17763515,rs2668654,rs62062281,rs62060798,rs199443,rs12150628,rs885639,rs2532273,rs1706725,rs56099546,rs12150125,rs56249311,rs2668660,rs4606752,rs62056839,rs1724404,rs2696495,rs62054840,rs62063276,rs62062777,rs2257575,rs2016034,rs62073172,rs77924424,rs199514,rs17653255,rs62057153,rs62061807,rs56197117,rs199448,rs445354,rs4482334,rs78872653,rs17564703,rs17572169,rs17576842,rs112166495,rs56166491,rs2532243,rs112836774,rs2696440,rs62063300,rs2458216,rs62060794,rs112647192,rs62060838,rs62061772,rs62074565,rs2696526,rs112116311,rs55705096,rs113834264,rs2106785,rs62055466,rs2950691,rs111372048,rs62063784,rs17770343,rs111433752,rs62071596,rs2668668,rs62057149,rs2732613,rs16940674,rs758523,rs62061823,rs2696682,rs62054803,rs62062275,rs2696506,rs2163130,rs62063857,rs2950655,rs113056783,rs62060791,rs62059008,rs28364021,rs62063792,rs8078495,rs17573245,rs10445371,rs62060765,rs55779147,rs62063853,rs2732701,rs79412431,rs4525537,rs727425,rs75534191,rs113638513,rs62061798,rs55768605,rs62056809,rs111324579,rs62063779,rs9709338,rs62054822,rs62063788,rs62060921,rs2532230,rs62056789,rs111739681,rs2950705,rs62054761,rs2696675,rs2668711,rs80290584,rs2260227,rs17689824,rs12150469,rs112439933,rs62057118,rs1918786,rs111689007,rs62056785,rs62056835,rs2696464,rs2532314,rs2957321,rs62055552,rs62056801,rs1378358,rs17577024,rs17577369,rs17763533,rs62060843,rs62062277,rs78556223,rs2696443,rs62054859,rs2532417,rs2696504,rs7207582,rs62059004,rs56356641,rs1117253,rs62062791,rs76324150,rs62063846,rs2696705,rs4627402,rs1052551,rs1122380,rs55943825,rs1912151,rs56146262,rs199444,rs112572874,rs1052587,rs62073155,rs62056786,rs62056791,rs17575822,rs739643,rs62055493,rs12150254,rs56301449,rs74358353,rs111652694,rs62064672,rs113589236,rs78506181,rs62057064,rs62060809,rs62055483,rs62060847,rs56364632,rs17564619,rs2532363,rs2316955,rs62062288,rs2532265,rs2696438,rs12150242,rs62062789,rs2696658,rs62062778,rs111519055,rs55944735,rs1078269,rs11654640,rs2532298,rs62062797,rs974292,rs62055556,rs199523,rs63750417,rs3912061,rs2873268,rs739642,rs62055471,rs199456,rs2532392,rs2732625,rs55735563,rs12185268,rs112206871,rs17763634,rs62061792,rs62063683,rs1078830,rs17651093,rs74759276,rs55669501,rs76380490,rs75686108,rs74571696,rs2532236,rs2696607,rs62061705,rs4283261,rs62063303,rs62062806,rs62061723,rs35833914,rs56233672,rs62061730,rs62056804,rs78590209,rs2732596,rs62056838,rs2668716,rs17574228,rs62061731,rs2458207,rs62621252,rs2693333,rs1406071,rs2696626,rs34782243,rs17659953,rs41437445,rs55888391,rs1476554,rs184837332,rs62062813,rs55810795,rs55909047,rs1560310,rs79947689,rs55843305,rs2469940,rs62063776,rs62061789,rs199518,rs62055464,rs1991556,rs2532321,rs17577052,rs2316782,rs2668615,rs17564591,rs2696657,rs56323408,rs17651887,rs111447859,rs878887,rs16940676,rs2532309,rs55692232,rs62057109,rs17572795,rs56249780,rs2532333,rs74872829,rs117646503,rs3912062,rs2696576,rs2696610,rs62054819,rs113677423,rs2668629,rs62061851,rs76155390,rs74450848,rs62054817,rs62060793,rs2429445,rs2532386,rs17661348,rs56284313,rs62073157,rs199500,rs78720789,rs62057158,rs1918788,rs17650818,rs62060846,rs17662115,rs2696625,rs2158257,rs62063687,rs17762954,rs74998289,rs56280951,rs192856660,rs17573607,rs79523636,rs62055542,rs62063787,rs2696442,rs919462,rs17564020,rs8073146,rs10445370,rs17769552,rs56371647,rs76090253,rs34097347,rs76830096,rs2458210,rs62071575,rs2316765,rs62055547,rs16940671,rs17770150,rs56367860,rs2668656,rs62060844,rs1476127,rs199506,rs62056842,rs17690987,rs2469933,rs199453,rs2532313,rs55933304,rs62063856,rs62063684,rs2696519,rs56036719,rs78903072,rs62057107,rs916793,rs2532275,rs76154201,rs55721252,rs55685451,rs62054842,rs79889833,rs740707,rs2532423,rs17770186,rs2668645,rs79698033,rs62063790,rs62063686,rs2532420,rs62062286,rs2316767,rs62063667,rs17770108,rs2732688,rs956329,rs62056780,rs17564983,rs1864325,rs17575850,rs199534,rs2469927,rs1876827,rs111676341,rs1406068,rs62060768,rs62062772,rs112950348,rs17665188,rs2696514,rs113434679,rs74348235,rs2668625,rs17650381,rs3865315,rs10514904,rs1918799,rs144416125,rs17770120,rs62061707,rs4792845,rs62062292,rs2732705,rs2696689,rs1918796,rs62062297,rs55711941,rs12150320,rs199520,rs3912063,rs373695612,rs62063202,rs2532395,rs2532328,rs17649866,rs55942528,rs2732593,rs62055477,rs2668641,rs77625338,rs12150516,rs56398500,rs9468,rs75975083,rs62064669,rs199457,rs3912060,rs17690326,rs3885074,rs62063675,rs70600,rs2696546,rs112310745,rs56323304,rs62055492,rs62073257,rs78209533,rs62071573,rs56347602,rs75652502,rs733967,rs17577159,rs2532256,rs2732681,rs62062273,rs10445337,rs878888,rs62057110,rs7210219,rs77290642,rs62060864,rs12150558,rs56240566,rs62062769,rs17689471,rs62056782,rs17660464,rs753235,rs80209523,rs74829364,rs1706723,rs2163129,rs62061709,rs76682988,rs17763050,rs80233201,rs2942185,rs62060835,rs62062801,rs62057122,rs112003311,rs430789,rs2732601,rs111541901,rs55794067,rs3108507,rs2696599,rs62062323,rs62061710,rs56303672,rs2696668,rs62063800,rs62061766,rs17572361,rs62056793,rs1918802,rs116956554,rs62062279,rs41384744,rs1987152,rs77566074,rs41382552,rs17662235,rs17650860,rs2668713,rs62061824,rs56343551,rs62054760,rs55672516,rs77924366,rs62057154,rs62063777,rs17689918,rs1467968,rs113313477,rs62054806,rs62063293,rs62056848,rs17564948,rs79447161,rs62055488,rs55760800,rs2469944,rs2696462,rs55673092,rs55943606,rs62062771,rs62059007,rs17653193,rs62055517,rs11575895,rs112578465,rs2532339,rs62062285,rs2732670,rs2696578,rs150592114,rs76070179,rs1918797,rs62061803,rs55943044,rs17576954,rs17565025,rs2696523,rs34739559,rs12150090,rs62062270,rs78328427,rs79348289,rs2668614,rs55703644,rs62060852,rs733968,rs2696704,rs55682376,rs12150344,rs767057,rs113912415,rs55964807,rs77925835,rs62057073,rs76924476,rs2732665,rs17690679,rs1467963,rs112385572,rs74373419,rs56306380,rs4581739,rs55736025,rs79115768,rs4340365,rs62060839,rs2696671,rs62060859,rs62055468,rs78938131,rs55767267,rs2696559,rs55660209,rs17649553,rs62063666,rs2696500,rs2732657,rs2696543,rs55947022,rs17573447,rs17564223,rs17653998,rs199438,rs55864131,rs199461,rs17650258,rs199525,rs12150576,rs55972730,rs36050210,rs2732646,rs17571809,rs2732589,rs17651549,rs62057143,rs62060836,rs62063171,rs62074573,rs111854089,rs2696702,rs2262144,rs17563965,rs62061816,rs55915917,rs62060786,rs17649518,rs62061850,rs34200189,rs62060802,rs17660228,rs1864324,rs62074562,rs113120855,rs76159289,rs199507,rs62061813,rs112893440,rs62055475,rs62057108,rs3087534,rs199502,rs1078268,rs2942177,rs62063269,rs2532349,rs2732689,rs17651857,rs62057119,rs200403,rs17762912,rs75183956,rs62055545,rs2668687,rs17576200,rs17690314,rs17650771,rs75330746,rs4306559,rs2950692,rs78077519,rs55653937,rs111240522,rs62056805,rs16940799,rs2732713,rs3785884,rs17585214,rs62056802,rs77426526,rs2668657,rs62057147,rs62063163,rs62061790,rs62064671,rs62063302,rs2668632,rs62056775,rs2696666,rs62063849,rs78929339,rs55744103,rs7350928,rs62063668,rs34283254,rs17573858,rs2532421,rs2532278,rs62054846,rs9904766,rs2732612,rs17588637,rs56363731,rs75104593,rs2158072,rs10514901,rs1876830,rs2696706,rs2109092,rs62056812,rs62055539,rs62055476,rs17660936,rs7687,rs62062280,rs2316769,rs2316772,rs79782347,rs17650901,rs62063262,rs112082260,rs62074564,rs2732647,rs1918793,rs62062799,rs2696439,rs62061808,rs62062293,rs62062136,rs4566211,rs2668624,rs62056810,rs55905252,rs56189701,rs17660907,rs77063768,rs2696624,rs55886302,rs2532288,rs1876829,rs886249,rs17660167,rs2696601,rs111413387,rs62061852,rs2732652,rs1358438,rs2532426,rs17661015,rs62055486,rs2696659,rs111878933,rs17652036,rs62062792,rs77875796,rs9907738,rs62063791,rs111970616,rs62060810,rs62054762,rs28416808,rs113178301,rs58879558,rs1528075,rs79799114,rs55907036,rs2696700,rs2950015,rs55646970,rs2469918,rs2532261,rs56234850,rs8064986,rs4608377,rs75945623,rs112480703,rs17574796,rs112415880,rs2532257,rs56354807,rs75676226,rs430685,rs2696545,rs112813897,rs2532416,rs17650651,rs2532234,rs2696580,rs2266455,rs75010486,rs17769490,rs199509,rs79346219,rs17651754,rs62061817,rs111364350,rs62061858,rs111664122,rs2696555,rs16940677,rs62057070,rs62060801,rs199439,rs36036607,rs62061822,rs2696556,rs1876828,rs17763199,rs2532274,rs2732595,rs12150447,rs2106786,rs77555455,rs62054815,rs2532299,rs1815,rs78587102,rs62055555,rs2732666,rs2732649,rs28439143,rs55825513,rs62055557,rs12150515,rs17573907,rs17649571,rs2732702,rs62062282,rs382104,rs1467962,rs1122381,rs4792827,rs62055470,rs2668659,rs76402917,rs62063775,rs2668717,rs55979424,rs76618565,rs41280116,rs17690661,rs62063665,rs16940665,rs2732712,rs62055553,rs4371195,rs62063291,rs62064668,rs62055550,rs78637438,rs17659881,rs2696593,rs11079732,rs112074397,rs17690703,rs17652502,rs62062290,rs8070723,rs199452,rs112665297,rs78569719,rs17762882,rs199512,rs62063279,rs62073112,rs62054841,rs199436,rs199504,rs9901937,rs62060855,rs12373140,rs2532252,rs199524,rs62070952,rs113327263,rs2696708,rs12185235,rs199533,rs56365901,rs17660132,rs2532382,rs1918787,rs2668628,rs2838,rs76500077,rs2668662,rs62054835,rs17762769,rs62062294,rs113909426,rs62063855,rs112003140,rs62062795,rs79252344,rs62062274,rs2696542,rs2942174,rs2532424,rs62062793,rs12150390,rs2696461,rs111724389,rs62074563,rs2732707,rs2696692,rs2532259,rs74839514,rs62055548,rs17576165,rs113788190,rs62060797,rs2696444,rs17573593,rs111424940,rs10445364,rs56357543,rs7221390,rs62057067,rs77092481,rs17575423,rs1876831,rs62063670,rs79923708,rs112746008,rs12150170,rs199516,rs55937610,rs2004673,rs55686102,rs62059005,rs62062268,rs62055529,rs62062790,rs10445334,rs62063789,rs2696534,rs78104015,rs56150806,rs1706726,rs17660337,rs62056774,rs62054809,rs62055502,rs139077859,rs2082068,rs62063795,rs62063172,rs62062296,rs62055554,rs1107820,rs112454267,rs62063266,rs17660251,rs2463525,rs2732669,rs199454,rs113520245,rs242561,rs2696497,rs2696707,rs199455,rs77489223,rs62056837,rs78238042,rs8712,rs1467966,rs55955207,rs767056,rs10514898,rs56288604,rs111913701,rs112534607,rs78773690,rs199517,rs8070942,rs75617973,rs2532322,rs2732671,rs12150111,rs8068300,rs6503457,rs17660065,rs2732629,rs62054839,rs62073098,rs17651213,rs140713557,rs55893711,rs75666751,rs2668685,rs62054818,rs4523962,rs2217394,rs117629202,rs62063682,rs2732631,rs62056803,rs12149995,rs2668694,rs2732709,rs55751924,rs56080482,rs199531,rs78555354,rs7350980,rs56130708,rs10445336,rs55877243,rs113414067,rs62070943,rs10445333,rs55831516,rs79406732,rs2532344,rs34043286,rs4327090,rs78229689,rs55649944,rs62060761,rs111957446,rs62063673,rs2532330,rs2532316,rs2316763,rs199470,rs79497544,rs62058968,rs1881193,rs753236,rs55638417,rs113955100,rs77138434,rs2696630,rs62055489,rs62063201,rs17577650,rs35163442,rs62056794,rs62054820,rs2257639,rs2696591,rs55987700,rs17650842,rs62061849,rs2696457,rs76307183,rs2696516,rs17770296,rs62062321,rs62060762,rs62060795,rs41457044,rs1966345,rs62056779,rs77184207,rs17652748,rs4792844,rs1800547,rs2696703,rs1706729,rs17576870,rs2458203,rs62061847,rs142955985,rs2696551,rs62063680,rs62064675,rs2732590,rs75530705,rs55653657,rs111751251,rs55746658,rs919464,rs62063164,rs111976319,rs77084869,rs62061732,rs62062267,rs17564829,rs62061713,rs56254732,rs1029463,rs2668618,rs62056795,rs111520035,rs2732715,rs62063264,rs876944,rs1881195,rs77718275,rs28364025,rs77604208,rs2316771,rs55662347,rs2532348,rs62061809,rs2668650,rs2097760,rs56317731,rs62062788,rs12185243,rs2532249,rs1816,rs2668653,rs56100031,rs56136075,rs62059009,rs62056777,rs10445369,rs62061845,rs36076725,rs2532384,rs12150336,rs62060812,rs17585644,rs62057114,rs76527351,rs2106784,rs111920741,rs62062770,rs62061708,rs2316768,rs56101773,rs12373123,rs17650872,rs1918798,rs56002706,rs55690782,rs2316774,rs62073156,rs16940668,rs36039990,rs62061734,rs62062276,rs74496580,rs2732706,rs1529534,rs62061795,rs8077487,rs62073105,rs62054804,rs80184151,rs77513497,rs62062779,rs2696586,rs2732630,rs367820416,rs2732685,rs2458218,rs17577496,rs2668686,rs62061727,rs199449,rs74846646,rs75690239,rs34579536,rs62064661,rs41399444,rs62064664,rs62063166,rs199447,rs62054823,rs62061767,rs2055795,rs112137135,rs62057103,rs2732620,rs55960528,rs56385754,rs112916880,rs62063786,rs62054831,rs56157000,rs2243967,rs62062295,rs77917260,rs4277389,rs112197756,rs190796367,rs2668622,rs2469922,rs62073097,rs62057065,rs79301522,rs62056811,rs111678697,rs113537106,rs147431626,rs62056806,rs2141300,rs62056859,rs747152,rs62055463,rs12150438,rs55780945,rs2532334,rs62062284,rs7521,rs17575773,rs2696532,rs568589031,rs2668613,rs62054824,rs974293,rs2696435,rs12150235,rs2316954,rs55881134,rs2732682,rs2532231,rs56299858,rs17661385,rs62071565,rs12150127,rs2696458,rs2668612,rs12150162,rs62062802,rs55780786,rs199451,rs2532228,rs1406070,rs56302057,rs17649954,rs62063298,rs141783865,rs75229280,rs2696568,rs62056792,rs62056841,rs1981997,rs78681971,rs77105679,rs2532293,rs2696537,rs62060845,rs2696451,rs2696594,rs62062278,rs2696690,rs17571857,rs2732687,rs371996525,rs242554,rs62055461,rs55718212,rs74509629,rs75242405,rs17652121,rs62061788,rs9908639,rs12150527,rs79928920,rs62061815,rs3885075,rs62061771,rs757055,rs12150611,rs1396862,rs4441322,rs62063672,rs76640332,rs2696587,rs62073178,rs62055546,rs17575683,rs62062283,rs62057111,rs374952396,rs17654016,rs1528074,rs34677756,rs62063282,rs55823844,rs17650991,rs79959255,rs2532250,rs74531363,rs17660294,rs2907478,rs62054834,rs62057150,rs74548327,rs75412750,rs79772780,rs62061791,rs62064665,rs62055496,rs62056840,rs2532246,rs1467970,rs112915466,rs2532335,rs12150460,rs111327992,rs62060851,rs17574361,rs79589869,rs62061724,rs62063778,rs56113217,rs62063685,rs62062780,rs62063852,rs62060891,rs62057063,rs62061719,rs62056851,rs11079725,rs2668670,rs62057101,rs199441,rs62064662,rs56194412,rs34416056,rs113830390,rs148033495,rs62056856,rs2696660,rs17585608,rs974294,rs62062803,rs17650417,rs55673340,rs62061812,rs3919455,rs112402370,rs62062785,rs56042957,rs77950913,rs2696600,rs2188888,rs372810927,rs2532225,rs199535,rs74652075,rs62057123,rs12150064,rs62056760,rs2696524,rs2266497,rs79193046,rs17651134,rs4479290,rs62061821,rs62060916,rs2668626,rs74922289,rs2732594,rs2532262,rs62063299,rs62062271,rs2532364,rs17577877,rs62055518,rs2696696,rs62055525,rs10445338,rs62060787,rs62055491,rs62063783,rs11079729,rs17575556,rs2532272,rs79065019,rs62061801,rs17572248,rs62071576,rs75944932,rs17650335,rs2532255,rs2942163,rs113343439,rs2696665,rs17660398,rs17689378,rs17563986,rs2532308,rs62056850,rs2668639,rs56040418,rs62061856,rs2696432,rs12150570,rs2732686,rs62063306,rs2316953,rs62055497,rs55894109,rs62062783,rs78074121,rs62063781,rs62063854,rs62055559,rs111853996,rs62063203,rs62061715,rs2732643,rs62062781,rs62061848,rs2732658,rs9912530,rs2668627,rs113134013,rs3110331,rs62060796,rs62057144,rs17577954,rs17689882,rs77488920,rs2696581,rs56119705,rs62062322,rs2019816,rs2696557,rs62061796,rs2532226,rs55876817,rs41374248,rs113316734,rs112275277,rs17572613,rs62061853,rs113347741,rs62055540,rs199446,rs1052590,rs62061854,rs17649918,rs16940806,rs77568881,rs79492906,rs75856822,rs17663792,rs62062776,rs10491140,rs62061764,rs16940672,rs77095128,rs62060785,rs62061799,rs2668617,rs242559,rs113093579,rs73984689,rs2532269,rs62063798,rs62063850,rs62055462,rs4383188,rs62062266,rs55900347,rs2435204,rs74850776,rs117995241,rs2732644,rs62060767,rs62054805,rs12373168,rs62054832,rs62055558,rs62064660,rs79923630,rs2055794,rs8072451,rs62061733,rs17650579,rs2429444,rs113857334,rs1467969,rs62060890,rs113756354,rs80020809,rs2066899,rs2696533,rs2532239,rs62063165,rs79600142,rs8080583,rs17572495,rs62054843,rs142167,rs2316773,rs62057146,rs4792843,rs56127111,rs12185225,rs2668692,rs55711631,rs62061820,rs112535292,rs62063208,rs17651483,rs62073062,rs17653906,rs2532338,rs62055467,rs4548919,rs199510,rs62074572,rs62062782,rs12150223,rs2696429,rs17662403,rs62061721,rs2907480,rs56127309,rs78917495,rs2158258,rs2532340,rs62060763,rs62057155,rs17574604,rs55841786,rs17691466,rs111321973,rs2696606,rs199530,rs2696575,rs1468241,rs56387391,rs62063780,rs4566212,rs183211,rs2732676,rs56226437,rs75691066,rs12150230,rs2532300,rs17651285,rs17425752,rs62060799,rs62063265,rs113161176,rs9891103,rs62060760,rs17660488,rs62063278,rs74457229,rs199442,rs112493812,rs56201245,rs2668611,rs2532304,rs62062787,rs62057116,rs74903707,rs62056790,rs56406462,rs62055544,rs62064663,rs62061712,rs10514897,rs1529535,rs79860128,rs2532267,rs2532404,rs62063669,rs62055500,rs111825734,rs7218319,rs55668363,rs2696664,rs2089713,rs17564493,rs733969,rs62063292,rs62057069,rs62062134,rs199503,rs79501144,rs76329216,rs1881194,rs62063296,rs199445,rs17572893,rs12373139,rs79649865,rs17574040,rs113952577,rs79857651,rs62063845,rs4471723,rs2696453,rs77635460,rs62063295,rs2696549,rs9899964,rs17651243,rs733966,rs62062805,rs2696585,rs62063793,rs17653162,rs62061711,rs79290980,rs12150229,rs1406074,rs11575896,rs62062798,rs2696605,rs4341787,rs62063200,rs2532235,rs55865707,rs77527347,rs11652924,rs79180862,rs2458217,rs17770337,rs2732656,rs62057151,rs62060840,rs55929431,rs2316766,rs62054833,rs118087478,rs740711,rs2532329,rs2458211,rs2696441,rs117365970,rs74481389,rs111295615,rs17564780,rs62054807,rs17661027,rs55709241,rs17649635,rs2942172,rs2532286,rs17763596,rs16940904,rs62060856,rs62054825,rs55975673,rs17576779,rs17572823,rs62063294,rs2469941,rs62063774,rs17572147,rs62055498,rs76627340,rs62062133,rs169201,rs62063676,rs62060853,rs17574824,rs2532279,rs916888,rs76357066,rs2696662,rs62062137,rs2532387,rs2532385,rs2696437,rs77266933,rs17572467,rs62061728,rs17691328,rs62061793,rs62058964,rs17577094,rs2732679,rs62063671,rs7220752,rs62061726,rs2732708,rs10445367,rs112583797,rs1052553,rs2668665,rs112596352,rs2732704,rs62062272,rs55781174,rs56329743,rs78917479,rs74944644,rs62056808,rs62061810,rs62063275,rs62054857,rs2458213,rs2429439,rs12373124,rs55996632,rs62062325,rs78480705,rs77561671,rs62063271,rs17652520,rs199519,rs79772576,rs111952388,rs113856644,rs2732587,rs10445368,rs112102887,rs62062773,rs62061706,rs1918789,rs12150104,rs62062796,rs55788678,rs62071595,rs56257094,rs62060837,rs79765413,rs62063305,rs78729125,rs78993847,rs74825921,rs17691610,rs2532305,rs10221243,rs4630591,rs56971664,rs4327091,rs2429440,rs2950704,rs62057066,rs55719714,rs75641221,rs2316784,rs77926909,rs2262140,rs56023973,rs2696582,rs113277432,rs111259120,rs2532297,rs17652337,rs17571739,rs10445365,rs62063304,rs62060764,rs62055469,rs7501759,rs17571718,rs2696463,rs2696604,rs56301633,rs2261016,rs62055478,rs62641967,rs62055515,rs62057062,rs17660595,rs41280118,rs62063681,rs80346216,rs56026232,rs4335809,rs1981998,rs55946323,rs56249080,rs2532271,rs62056773,rs17649641,rs10445362,rs62063782,rs62055494,rs62055495,rs55978005,rs62061720,rs62061714,rs62055516,rs1560311,rs62054844,rs155755,rs113395365,rs62060800,rs55895732,rs199536,rs111735741,rs7225002,rs62058962,rs62061729,rs62064666,rs2696684,rs2668621,rs17660865,rs62059003,rs62055490,rs70602,rs2732581,rs56319902,rs1984937,rs62061814,rs2873269,rs112058117,rs62074566,rs56026524,rs62061716,rs1918792,rs9303525,rs62055538,rs17652961,rs415430,rs17659731,rs17653211,rs2696603,rs62061811,rs2532315,rs75839508,rs10445363,rs62064674,rs2532291,rs199527,rs17763086,rs2696697,rs17650063,rs199529,rs2696673,rs76723223,rs4309444,rs2469939,rs1918785,rs62057121,rs2668724,rs7224296,rs199505,rs2469937,rs55967721,rs62057068,rs77768866,rs56026531,rs56294117,rs75210307,rs739645,rs56180212,rs12150542,rs77692262,rs62063801,rs62056796,rs62055501,rs17690176,rs62062774,rs77017444,rs17572851,rs199528,rs62060915,rs2532270,rs2942176,rs74863825,rs62063796,rs112333322,rs17576989,rs1029464,rs56269136,rs62062800,rs113793114,rs1918784,rs17575507,rs79580365,rs76521502,rs2696573,rs74573628,rs62062794,rs12150506,rs2532247,rs78834738,rs17577975,rs62054858,rs2696522,rs34046424,rs56289364,rs12150195,rs2668719,rs2316764</t>
  </si>
  <si>
    <t>rs62064646,rs55684829,rs17688249,rs2864087,rs241045,rs12150547,rs35489312,rs62065390,rs112637166,rs62054427,rs62053957,rs62054432,rs62065378,rs681485,rs62054393,rs17426064,rs35626715,rs62055889,rs12150683,rs35327136,rs55947210,rs241038,rs62064637,rs17688773,rs7207373,rs112995489,rs55930887,rs17760733,rs79322350,rs57222984,rs2942168,rs62065380,rs56212100,rs62054424,rs76333921,rs62054411,rs111374028,rs55972157,rs62055901,rs113486004,rs62055712,rs76717812,rs62066087,rs62056870,rs4074462,rs55653963,rs36114997,rs2040844,rs62054431,rs62056906,rs3946526,rs62055947,rs56280222,rs62055702,rs434971,rs2469938,rs17760631,rs2906009,rs56303031,rs7502937,rs113871181,rs385199,rs55801356,rs642185,rs62065395,rs434805,rs77804065,rs34363898,rs1526129,rs385383,rs4609899,rs1706746,rs17688452,rs61667602,rs241041,rs62055664,rs62055928,rs78471340,rs35329349,rs1879583,rs62056874,rs17760577,rs34008514,rs12150621,rs62054434,rs241031,rs17762165,rs56005713,rs55925547,rs55652155,rs62064364,rs17688410,rs675726,rs2028078,rs143345034,rs56380663,rs112556326,rs62054399,rs12939187,rs62055885,rs12150091,rs2942167,rs62055888,rs149366495,rs55669046,rs79724577,rs2668709,rs2906006,rs968027,rs55927630,rs62054425,rs12452273,rs62065445,rs62065377,rs4569335,rs1724398,rs35879086,rs62064654,rs12948216,rs17563861,rs56290582,rs1635288,rs17688922,rs62056927,rs62056876,rs74579538,rs62064603,rs62056873,rs112257723,rs56178230,rs62065442,rs62054436,rs3418,rs78454137,rs62054387,rs62055706,rs2463519,rs62065384,rs436667,rs34887474,rs62053950,rs439558,rs671740,rs55930267,rs366858,rs1358071,rs62064647,rs62056880,rs34063617,rs62054382,rs62064422,rs62054442,rs62055893,rs62054438,rs62056928,rs62055871,rs62064394,rs62055693,rs11012,rs56268325,rs75403953,rs55838058,rs62053959,rs241035,rs1880752,rs2462833,rs62065389,rs56006248,rs17631676,rs56312737,rs56062621,rs241021,rs2532372,rs62053953,rs113518470,rs3108317,rs62065441,rs62054381,rs62065379,rs2950011,rs113575082,rs35884427,rs365825,rs79882507,rs60814418,rs2090847,rs241020,rs56328224,rs62054384,rs11079724,rs62065436,rs56167560,rs241028,rs56384960,rs71373560,rs62056934,rs17688032,rs17761207,rs2077606,rs62065448,rs62064418,rs12940792,rs62064645,rs12150672,rs1879581,rs62064416,rs62055718,rs113661667,rs55688739,rs76453925,rs56220387,rs17762535,rs2462835,rs56109643,rs11079716,rs2950013,rs111370985,rs17687849,rs62056919,rs12150141,rs112431991,rs1724414,rs75788861,rs62055689,rs62065374,rs34018943,rs1813014,rs4609898,rs757500,rs62054395,rs62055876,rs11079721,rs79226879,rs1631850,rs62064441,rs62054396,rs112997627,rs241036,rs450237,rs1079432,rs28795799,rs76171147,rs2668679,rs2960000,rs62055890,rs17761046,rs62064649,rs8071011,rs62065447,rs36078910,rs62055868,rs375647,rs417968,rs62065457,rs62064431,rs112538459,rs62055661,rs241032,rs62065450,rs62055709,rs62064419,rs74398257,rs77819001,rs241044,rs34792542,rs62066068,rs2139890,rs62056920,rs56323722,rs62055869,rs34465449,rs62056933,rs17688126,rs56236914,rs62056867,rs62064653,rs17563501,rs12946900,rs7207400,rs391338,rs2950009,rs62054437,rs55973918,rs10451283,rs2261543,rs76007856,rs62065399,rs56314414,rs393152,rs62065403,rs62065385,rs2942189,rs112570965,rs62064389,rs62055937,rs62055943,rs418891,rs78440279,rs62056910,rs1724411,rs1608955,rs17688391,rs444071,rs430688,rs17689104,rs1568949,rs1568951,rs62056931,rs34286926,rs413778,rs17687534,rs113934115,rs2469934,rs757501,rs17689116,rs62054428,rs62064424,rs78803763,rs16941038,rs56340658,rs117368197,rs2949997,rs453997,rs241023,rs2040846,rs1526125,rs1079434,rs56383763,rs112275793,rs56391096,rs62065449,rs62056939,rs56159231,rs11079720,rs62055751,rs62065452,rs55974014,rs62064600,rs56283089,rs28768976,rs76493835,rs56220242,rs62056946,rs434598,rs62053946,rs2668680,rs566127718,rs56400821,rs62053952,rs62056908,rs62056929,rs418659,rs396593,rs62055700,rs62055691,rs62066072,rs17649138,rs55787105,rs79172804,rs62064652,rs62064643,rs1724390,rs2463518,rs56129627,rs62066460,rs385691,rs12952764,rs611351,rs75310534,rs12942666,rs35519908,rs62064651,rs62055714,rs62055716,rs4528616,rs241029,rs75500942,rs62056863,rs189777036,rs62054417,rs62055887,rs71238846,rs56108117,rs77220413,rs77849344,rs56323832,rs56397077,rs62055884,rs62054421,rs17563599,rs1724397,rs241037,rs17688767,rs17563923,rs17688511,rs4479289,rs111415173,rs2693353,rs62055895,rs62056925,rs62053956,rs62065388,rs1105570,rs7222444,rs241027,rs4401083,rs62055938,rs389217,rs10514879,rs62055708,rs9897399,rs1879582,rs56214516,rs12942951,rs62056905,rs17687838,rs17688068,rs413917,rs62054433,rs62065453,rs968028,rs2668673,rs80157557,rs594591,rs62065392,rs12150608,rs77301847,rs241030,rs111423688,rs62056864,rs111985258,rs2906007,rs17334894,rs55989971,rs62053949,rs7220206,rs17761581,rs2902662,rs62056937,rs62056909,rs62055950,rs62055701,rs62055704,rs3108318,rs62055878,rs55793500,rs62054380,rs2693362,rs62056878,rs1808189,rs1568950,rs62054419,rs75643244,rs75916678,rs75115093,rs56168933,rs62054390,rs62064655,rs1706722,rs34104358,rs28439278,rs451737,rs62056865,rs75986348,rs76728632,rs1724429,rs56406407,rs79892630,rs56013908,rs593720,rs2684526,rs55747440,rs76311426,rs449501,rs406400,rs17687667,rs188710438,rs62064415,rs62054439,rs184745911,rs1724402,rs2942166,rs62055948,rs34303488,rs16941035,rs62054429,rs12150658,rs56160448,rs62055945,rs1879585,rs12949256,rs1971374,rs411305,rs4325608,rs62064433,rs112123127,rs4471726,rs17687504,rs55849949,rs56378631,rs35354512,rs62056930,rs55746869,rs62054378,rs56110538,rs112995313,rs62065437,rs62054383,rs241033,rs4479288,rs389978,rs2684641,rs12150332,rs78011262,rs872972,rs62065438,rs769375,rs4486953,rs7222389,rs76885724,rs77727624,rs56298110,rs4471725,rs757502,rs17687625,rs62056879,rs62055934,rs439945,rs2942170,rs112010353,rs1630095,rs35420583,rs62055665,rs1724409,rs10491144,rs62055956,rs56191889,rs17686610,rs17761838,rs62054400,rs373417,rs75257002,rs1724412,rs62064417,rs2004260,rs58089049,rs113762994,rs241024,rs2049515,rs62055698,rs111273167,rs62055707,rs1706732,rs77370070,rs73984391,rs77965652,rs56387266,rs16940633,rs2905465,rs62054398,rs76539714,rs376120,rs1724433,rs75715199,rs4390635,rs17334944,rs647483,rs1526126,rs17762361,rs62064594,rs62056916,rs62053954,rs62055875,rs17761387,rs62055752,rs17688558,rs55991914,rs17689218,rs55711776,rs62064393,rs56020833,rs1706730,rs5026246,rs111960572,rs455028,rs78487840,rs79545140,rs56168907,rs62053940,rs62053947,rs17426195,rs17687571,rs2521859,rs62056877,rs55703888,rs62055753,rs62055713,rs62054392,rs55980621,rs1724400,rs17563433,rs17649019,rs77132763,rs56046792,rs17761100,rs112972619,rs17334797,rs62055932,rs62056913,rs12150451,rs80072429,rs56100013,rs413519,rs529311580,rs145472926,rs62054418,rs62055955,rs11079723,rs413844,rs56200760,rs112327620,rs62064423,rs17563800,rs62055692,rs17762308,rs62056881,rs56194509,rs74464991,rs62064595,rs62066073,rs6503443,rs62064388,rs34195569,rs62055894,rs111390638,rs62056862,rs62055705,rs17761985,rs17689182,rs113991678,rs7209501,rs62065394,rs62064641,rs1724407,rs113173628,rs62055886,rs9899111,rs17563718,rs35631660,rs55896111,rs62055663,rs55643511,rs71375313,rs62055942,rs74514268,rs62055903,rs9906974,rs62053945,rs17688434,rs12943085,rs55938136,rs373853,rs55787734,rs62056918,rs4792824,rs71373572,rs434428,rs79742625,rs56192752,rs440778,rs35591873,rs17688090,rs3972613,rs79730878,rs62056921,rs55836887,rs448830,rs650927,rs2668643,rs34579278,rs56070245,rs75990322,rs17688296,rs62055933,rs1526128,rs11079717,rs1635291,rs11079719,rs12150610,rs62055715,rs62055957,rs62065404,rs76421814,rs17563683,rs2902661,rs111497072,rs444967,rs62056861,rs4763,rs62056866,rs62064395,rs12946723,rs1724438,rs12150454,rs113927637,rs62066086,rs62055940,rs757503,rs76344126,rs7215239,rs62056917,rs62066119,rs55707339,rs2684670,rs364308,rs2732626,rs12150464,rs383241,rs112155389,rs62055717,rs55645418,rs62054414,rs1105569,rs111511018,rs62056869,rs17631303,rs2668677,rs17688056,rs62055662,rs62056911,rs62055660,rs76761706,rs2950012,rs62054389,rs74765707,rs2463523,rs55657917,rs55663797,rs1724401,rs17687462,rs56295996,rs17762073,rs56378021,rs393208,rs17334923,rs112169475,rs62065444,rs62054388,rs76294809,rs62055879,rs62064409,rs7214673,rs62055719,rs62054412,rs77114624,rs2458198,rs393675,rs62056935,rs55962674,rs669915,rs56082319,rs75076131,rs62055711,rs55671319,rs62053948,rs674692,rs422112,rs12947718,rs62055935,rs12150455,rs17563827,rs1880749,rs80143279,rs643024,rs192252295,rs62055946,rs7350923,rs17688875,rs4617909,rs62065396,rs62053939,rs113728380,rs56043078,rs78052495,rs62055896,rs55849973,rs392116,rs62054397,rs12150363,rs9912279,rs1724413,rs7502718,rs241026,rs62055697,rs62055696,rs77387379,rs62064657,rs62056872,rs241025,rs62056912,rs241022,rs55648326,rs35389313,rs62053955,rs241042,rs35282504,rs62065443</t>
  </si>
  <si>
    <t>rs55758314,rs7225483,rs9909128,rs9891999,rs2254414,rs2169810,rs10445400,rs7219163,rs4795523,rs2054846,rs12051834,rs2628191,rs56326816,rs7218113,rs2617880,rs2628165,rs3115100,rs55974138,rs8064665,rs12951836,rs7222842,rs9905950,rs8067580,rs8080343,rs2264303,rs11654983,rs4291964,rs12602065,rs9890075,rs76605875,rs2467334,rs11868763,rs3098950,rs28664971,rs11080118,rs9890205,rs8066731,rs9898353,rs28576874,rs4795521,rs1531553,rs2617868,rs2617877,rs1979572,rs8077572,rs60694493,rs8071576,rs12600855,rs7212741,rs4325622,rs2628185,rs4493117,rs12450441,rs7220151,rs2259855,rs9910622,rs12601963,rs55657712,rs7217638,rs4794861,rs4328498,rs3115090,rs4533341,rs7218379,rs4075014,rs2244585,rs6505162,rs12449783,rs2628167,rs2874505,rs9908409,rs2729435,rs7219456,rs55633288,rs7225462,rs12451175,rs7212532,rs1532042,rs12941382,rs4595850,rs3102557,rs56195309,rs2628180,rs7210152,rs2244247,rs62068617,rs2729448,rs1038088,rs7207021,rs55816036,rs9900974,rs59420007,rs8069669,rs2729450,rs4375718,rs9897206,rs9901694,rs8078459,rs7221154,rs7216487,rs12944395,rs12948898,rs2617867,rs9915270,rs8071742,rs60967688,rs17825877,rs112367099,rs57037139,rs8064689,rs9911794,rs9908901,rs28715670,rs12150261,rs17226179,rs12451122,rs55971458,rs62068583,rs12452288,rs7212292,rs12952179,rs9912741,rs4581755,rs8079028,rs4547389,rs62070345,rs9747395,rs9303628,rs4567782,rs2729455,rs35986887,rs2321493,rs62070264,rs7213517,rs4528633,rs3115092,rs3102561,rs55744550,rs7216631,rs3115088,rs1128156,rs3102560,rs9894893,rs9913074,rs7221743,rs2729439,rs7501472,rs60176674,rs4356528,rs9897794,rs4075623,rs9906340,rs4795529,rs28792710,rs10853136,rs4470197,rs55887213,rs3102555,rs3115086,rs6505143,rs7220004,rs1042173,rs2617866,rs4294865,rs9902340,rs4429345,rs62068625,rs11080115,rs55866125,rs2628189,rs56280226,rs7207292,rs9890747,rs3097118,rs34323226,rs9890886,rs7224199,rs8065261,rs2617865,rs4795537,rs9900730,rs7226121,rs8082175,rs62070312,rs6505158,rs9900911,rs11080120,rs11080114,rs4461132,rs8080078,rs4427857,rs4381649,rs8078638,rs2447935,rs12450956,rs6505147,rs4350617,rs8074028,rs2264302,rs7221417,rs1906451,rs4343336,rs7214458,rs4344802,rs59274738,rs10445384,rs3813034,rs9897330,rs3110494,rs3936006,rs9902453,rs12453308,rs10853135,rs2259857,rs61014003,rs3102562,rs7221516,rs4592712,rs8075602,rs62070270,rs8072664,rs1382391,rs7222308,rs9896012,rs8066602,rs3115093,rs4077465,rs62070337,rs2447938,rs8065059,rs2628186,rs28492945,rs7210288,rs9915626,rs72823935,rs4239227,rs56788338,rs61240589,rs2617875,rs9896062,rs2617883,rs7217961,rs2617876,rs62070263,rs4465649,rs12602426,rs62068621,rs880749,rs11080121,rs8079209,rs2729451,rs7223786,rs56088359,rs2729446,rs55748380,rs2617882,rs12936302,rs4310926,rs9891871,rs34698290,rs57411618,rs1842026,rs6505152,rs2729447,rs2628166,rs12103671,rs6505148,rs11653805,rs9904051,rs7212497,rs57719820,rs7225686,rs7213902,rs56382980,rs7210991,rs7213076,rs2127001,rs9898424,rs4474741,rs7211246,rs2729449,rs3924841</t>
  </si>
  <si>
    <t>rs34432450,rs62084681,rs62084675,rs3206817,rs7214119,rs62086046,rs7405987,rs200026262,rs113985803,rs189628481,rs7216064,rs11867537,rs184478609,rs192988621,rs62084693,rs62084703,rs145520076,rs11870068,rs4791300,rs62084755,rs62086907,rs4271626,rs62086906,rs56404791,rs62084694,rs8078543,rs62086898,rs62086899,rs62086904,rs62084689,rs7226002,rs7223813,rs62086903,rs62084679,rs8072225,rs8075764,rs7503810,rs55896768,rs12600941,rs62086043,rs10445361,rs12601759,rs11867401,rs8081714,rs62086897,rs74900486,rs62086044,rs4790973,rs4791295,rs4790981,rs8076753,rs62084744,rs79778350,rs56305452,rs35040337,rs34503060,rs62084692,rs75544834,rs62086045,rs7210027,rs56148300,rs62084697,rs74564337,rs74976757,rs9899520,rs28855509,rs62086889,rs62084740,rs4790941,rs78186330,rs35229997,rs6504568,rs62084708,rs8065906,rs62084669,rs9907491,rs183763906,rs7503050,rs74354868,rs75868869,rs4791212</t>
  </si>
  <si>
    <t>rs7258465,rs4808136,rs8111708,rs8103660,rs8107743,rs10413237,rs2303697,rs7256534,rs34256197,rs10409003,rs1043327,rs34746918,rs2385088,rs2303695,rs11673604,rs7252707,rs4808804,rs4808801,rs8107367,rs748609,rs271624,rs271623,rs10442,rs8107347,rs7251653,rs1806980,rs3810429,rs271629,rs2007981,rs34053595,rs8105994,rs271621,rs4808134,rs2278238,rs28375303,rs10164323,rs76194,rs271626,rs10419404,rs8109573,rs8103622,rs34171762,rs10405636,rs8100767,rs10403249,rs8107351,rs10408290,rs10427083,rs271628,rs10411009,rs875396,rs7249020,rs4808133,rs271622,rs28572537,rs10405479,rs1560118,rs7254249,rs76195,rs34509804,rs10164319,rs7257932,rs1560119</t>
  </si>
  <si>
    <t>rs6135525,rs6131711,rs6131709,rs16996551</t>
  </si>
  <si>
    <t>rs6006421,rs5763918,rs7289095,rs9608859,rs73166584</t>
  </si>
  <si>
    <t>rs11089856,rs10854704,rs1006139,rs1894525,rs13054052,rs762982,rs1129448,rs5756813,rs12160750,rs12484820,rs2285178,rs4821698,rs2071910,rs4821699,rs8137848,rs13055217,rs4821703,rs3171656,rs8135578,rs5750494,rs4820303,rs5995498,rs2076370,rs4821706,rs8142595,rs2246503,rs5995529,rs6000889,rs4821708,rs58765732,rs62236745,rs1894526,rs12484901,rs1004764,rs34465293,rs11703407,rs8140423,rs5756812,rs13055462,rs8136757,rs2413483,rs13058615,rs4821696,rs6000991,rs11089854,rs738443,rs6000899,rs7286550,rs35692733,rs3788529,rs12484064,rs4820308,rs5995500,rs13057133,rs13057823,rs6000886,rs15691,rs56114444,rs8140207,rs13058068,rs12160491,rs34891095,rs4820307,rs1894533,rs7289641,rs4820301,rs2285177,rs4821712,rs35076956,rs12160528,rs13054210,rs12484134,rs1004763,rs12485175,rs2076369,rs34848977,rs2018980,rs4821711,rs6000898,rs13056052,rs11705616,rs8136037,rs738442</t>
  </si>
  <si>
    <t>rs2332057,rs2332059,rs61809230,rs6425663,rs6658698,rs3892264</t>
  </si>
  <si>
    <t>rs72936834,rs79642273,rs72926781,rs72932559,rs72934704,rs72932560,rs6732078,rs72932575,rs10174652,rs72932759,rs115953525,rs148442156,rs72932553,rs115396314,rs72932786,rs140201293,rs72926793,rs72926800,rs72936870,rs72932725,rs72932789,rs4673240,rs72932781,rs151316549,rs72932777,rs114863726,rs7608755,rs80087860,rs145616235,rs114079739,rs72936875,rs114702158,rs76461893,rs72928610,rs145538381,rs72934764,rs142603618,rs191602009,rs79633844,rs76829926,rs72934707,rs150559122,rs114395475,rs72934725,rs9749722,rs72934550,rs7560547,rs72932753,rs146099848,rs72934767,rs35212307,rs115810193,rs145299755,rs150788469,rs140154196,rs141002954,rs149215222,rs72934715,rs6435168,rs140244541,rs72932574,rs72934514,rs190352900,rs148812085,rs72932737,rs72936866,rs72932784,rs72932770,rs7582720,rs77931721,rs72932556,rs72932774,rs72936852,rs72936830,rs56193304,rs72932767,rs72934737,rs72934583,rs7591653,rs6719001,rs72932573,rs72934762,rs186399184,rs12693975,rs72936353,rs114520702,rs72936348,rs72932566,rs72932722,rs181256816,rs115654617,rs6435169,rs72926770,rs368863059,rs72934706,rs10432517,rs72936304,rs2351524,rs140750546,rs72934519,rs72936879,rs78617107,rs72934760,rs72932752,rs114110842,rs185726277,rs114527590,rs72932709,rs144997119,rs143911965,rs77230711,rs72936872,rs1541853,rs148707292,rs72928609,rs72934751,rs72934589,rs115628302,rs72934601,rs72934573,rs115194657,rs116426890,rs75166090,rs75324925,rs147100405,rs77268589,rs72938351,rs4510208,rs72934505,rs72934591,rs72932561,rs72934734,rs115400054,rs72932590,rs72934763,rs78128841,rs72932793,rs72934512,rs6723704,rs116219813,rs72926772,rs115827549,rs72934535,rs72926782,rs11675462,rs144630409,rs72926794,rs6705330,rs143805266,rs143035655,rs72934537,rs72934513,rs75869289,rs72932583,rs72936309,rs6722332,rs6738618,rs114604411,rs72936838,rs72934729,rs934287,rs146900385,rs72934556,rs72934765,rs116678869,rs72936873,rs72936323,rs74675536,rs143450835,rs72932572,rs72934551,rs72926802,rs10176600,rs142250318,rs72932791,rs6728861,rs145664840,rs72936842,rs72926796,rs72934753,rs145643482,rs72934510,rs72926786,rs149163995,rs188517380,rs78907692,rs139644567,rs72934545,rs72934745,rs72936332,rs148513392,rs72932707,rs140168762,rs146973310,rs75141346,rs72932723,rs72936862,rs7603972,rs72934546,rs114372659,rs7579667,rs78999781,rs72932745,rs16839813,rs72934563,rs10932008,rs149268645,rs72932554,rs72932731,rs6725887,rs72936847,rs72936860,rs72934738,rs142013255,rs72936869,rs72936839,rs72926771,rs73060663,rs143385727,rs4675290,rs72928605,rs72936856,rs72934749,rs540028822,rs147932234,rs144505847,rs72926769,rs115130739,rs72932765,rs114393235,rs72936881,rs114155121,rs72932746,rs72932716,rs72934735,rs72928620,rs72936326,rs72926799,rs2036927,rs72936882,rs4675310</t>
  </si>
  <si>
    <t>rs1561227,rs490340,rs895632,rs173076,rs12712927</t>
  </si>
  <si>
    <t>rs13100545,rs6802105,rs9821075,rs62288091,rs6782126,rs187620717,rs35989701,rs73193907,rs9840870,rs190184306,rs13075101,rs9856237,rs9871399,rs4686570,rs60386222,rs62288104,rs13095744,rs35618256,rs34542080,rs6799249,rs78362860,rs34576065,rs13069243,rs28873531,rs28870076,rs34030983,rs1159212,rs28816787,rs12727448,rs13325955,rs62288106,rs147611663,rs9857963,rs13066753,rs34113929,rs2088882,rs34481566,rs61067594,rs1316356,rs866986,rs56068001,rs9871595,rs56234707,rs35608805,rs1501600,rs9877502,rs2047710,rs35670382,rs4308325,rs1159213,rs34086510,rs9818981,rs13434373,rs35679428,rs62286348,rs35872768,rs577842346,rs967512,rs883841,rs13060312,rs62288111,rs9873268,rs200690866,rs112522420,rs9842055,rs13061231,rs146550622,rs9844338,rs58308120,rs113180518,rs6804748,rs1159211,rs9814367,rs67744585,rs2202100,rs1393057,rs9290959,rs9877058,rs2363038,rs9827516,rs9862175,rs9867760,rs1393060,rs13323015,rs34306572,rs2047712,rs9821167,rs35327527,rs62288110,rs35595073,rs35910287,rs7616662,rs9816886,rs76316471,rs112634485,rs113627555,rs56268441,rs9828756,rs967513,rs1501604,rs557925930,rs13079050,rs34303823,rs13070564,rs13315587,rs61494018,rs1158947,rs2047711,rs13065568,rs62288073,rs35592123,rs62288116,rs9854712,rs13060370,rs113591830,rs1393058,rs35055419,rs4624605,rs9880346,rs35955860,rs1909960,rs61556420,rs9838279,rs58531798,rs13078126,rs883842,rs34216926,rs13089287,rs34886272,rs62286352,rs9829689,rs13066848,rs9816578,rs56396731,rs9822973,rs9849583,rs13322873,rs560857329,rs62286349</t>
  </si>
  <si>
    <t>rs9828035,rs7426449,rs1441966,rs6548481,rs1441955,rs17771441,rs7432747,rs7431713,rs7433790,rs4684029,rs12634445,rs9813557,rs7648530,rs9839604,rs28572618,rs13320732,rs34363281,rs9882414,rs1470203,rs112458515,rs7427240,rs7649370,rs11127586,rs530776120,rs1441965,rs1441952,rs2324724,rs7433073,rs11127584,rs78397475,rs57213828,rs12497307,rs4683968,rs12497306,rs62251164,rs2119745,rs7432300,rs7632054,rs367628868,rs28441598,rs28604332,rs6548483,rs4684030,rs12497639,rs10511056,rs33959041,rs60725245,rs1441964,rs66710942,rs12497321,rs2324750,rs7432626,rs1013858,rs9833290,rs76693720,rs1441953,rs7372287,rs1441959,rs56870653,rs7428863,rs6419724,rs9822245,rs63125063,rs4077419,rs4684028,rs4683969,rs1372423,rs1441956,rs1899374,rs1441962,rs2008911,rs57688424,rs9839601,rs56268580,rs4683993,rs998037,rs553398120,rs2324723,rs4683988,rs9821766,rs28827560,rs13316560,rs4683971,rs13316490,rs1441961,rs540088691,rs570976393,rs7432109,rs6548485,rs6419725,rs62249749,rs7433226,rs6771293,rs6548484,rs55983352,rs9864444,rs9821462,rs7429614,rs6763655,rs7431271,rs13081194,rs12635214,rs7432274,rs12491000,rs9811457,rs6770683,rs139078621,rs7616931,rs1470205,rs28446078,rs11713960,rs7629183,rs1992449,rs1372426,rs6548487,rs35372276,rs2068484,rs12487859,rs7431408,rs6777103,rs7644019,rs6548479,rs9882239,rs73095857,rs11127583,rs7430796,rs12487864,rs4684019,rs1955139,rs9309761,rs6419723,rs7614752,rs7636182,rs9868850,rs1441958,rs1348213,rs1470202,rs28664809,rs7433598,rs7430864,rs13322211,rs35096854,rs6548495,rs17771104,rs7433251,rs200582271,rs6782116,rs9876344,rs9309764,rs35160210,rs9856255,rs57538700,rs9837837,rs1899373,rs2028513,rs56194689,rs35741128,rs4683989,rs58228436,rs55837232,rs56681561,rs1015470,rs60822492,rs4684018,rs9866691,rs4683970,rs55757307,rs35750090</t>
  </si>
  <si>
    <t>rs12653308,rs17205972,rs10052710,rs13176921,rs67827860,rs13164785</t>
  </si>
  <si>
    <t>rs13166551,rs60269947,rs10037418,rs34498712,rs10080021,rs7732638,rs1494823,rs1389935,rs6860917,rs35007504,rs6595021,rs7710974,rs7714476,rs13166367,rs7727066,rs10478336</t>
  </si>
  <si>
    <t>rs1543587,rs12552462,rs1074790,rs10491743,rs7025771,rs7025953,rs1074789,rs10960779</t>
  </si>
  <si>
    <t>rs11191763,rs11191762,rs3758575,rs10883894,rs3781344,rs11191770,rs61000833,rs67220558,rs11191772,rs61870170,rs10883893,rs12355387,rs57694670,rs11191759,rs7475602,rs11191764,rs2172459,rs4918040,rs3781345,rs7079298</t>
  </si>
  <si>
    <t>rs1243187,rs6482188,rs1416901,rs1802669,rs1243192,rs2183271,rs6482191,rs11012786,rs1086899,rs6650129,rs10828249,rs4748761,rs11012794,rs2666764,rs11012732,rs12356674,rs11012725,rs564819152,rs7894565,rs3951780,rs7072776,rs2807978,rs10828266,rs1243179,rs7082663,rs11012737,rs12256551,rs61850044,rs2026092,rs10828252,rs6482189,rs12769128,rs11012753,rs10740997,rs550532200,rs7098100,rs1243182,rs1243194,rs12783517,rs1243193,rs138942406,rs1269454,rs10828248,rs1243189,rs11592565,rs1243188,rs10828258,rs10828247,rs7084454,rs12253527,rs7905967,rs12779865,rs1270799,rs7090708,rs1243184,rs11012750,rs10508639</t>
  </si>
  <si>
    <t>rs3847538,rs34508481,rs7118363,rs3847541,rs12789841,rs3847539,rs10765568,rs10765565,rs7101614,rs11020080,rs3847544,rs11020072,rs3847540,rs34321934,rs7939598</t>
  </si>
  <si>
    <t>rs10128753,rs2901953,rs61879888,rs2616803,rs61879927,rs61879887,rs2616821,rs4244477,rs11031360,rs1929024,rs2616816,rs1929023,rs593837,rs2774409,rs55937626,rs7940632,rs1853532,rs942271,rs1330717,rs17247682,rs4922864,rs55959949,rs1330715,rs1929018,rs34136780,rs10767892,rs10488690,rs2761590,rs2616812,rs2761592,rs2616811,rs7116699,rs2225364,rs2122681,rs3979424,rs1970028,rs2616809,rs10128579,rs2774401</t>
  </si>
  <si>
    <t>rs1978730,rs12369969,rs12370774,rs73193824</t>
  </si>
  <si>
    <t>rs1961541,rs6575197,rs7146002,rs10873408,rs8006485,rs11622572,rs7153849,rs8017764,rs3818259,rs2145618,rs11621158,rs8006817,rs2064962,rs7142211,rs8003256,rs11628461,rs8006780,rs1285625,rs10135595,rs2025067,rs72701492,rs58191304,rs10329,rs1285847,rs997169,rs11160010,rs11624006,rs12437182,rs7143962,rs7158542,rs55707454,rs7143394,rs4528500,rs11622318,rs11627113,rs1951246,rs1961540,rs5020186,rs55747382,rs6575199,rs11160008,rs11625515,rs7158758,rs10873409,rs28378980,rs67516930,rs11626225,rs8014353,rs2402021,rs876561,rs56129603,rs35144173,rs8021811,rs11627901,rs115054495,rs1951245,rs61402235,rs11623533,rs2180885,rs57218362,rs3742654,rs11160006,rs11622497,rs1285841,rs10146333,rs34255419,rs1815237,rs7154224,rs9707275,rs17799653,rs8014321,rs11623076,rs12589936,rs2064963,rs11628439,rs2896177,rs117185639,rs28651318,rs10134560,rs12590726,rs10498627,rs11626297,rs12432947,rs55939783,rs66476176,rs11625512,rs11628654,rs941760</t>
  </si>
  <si>
    <t>rs62062788,rs62065447,rs62057150,rs62053953,rs55645418,rs55996632,rs1864324,rs17761838,rs62057147,rs373417,rs241020,rs78454137,rs62054859,rs62053945,rs17688511,rs2462835,rs56168907,rs1724398,rs79501144,rs16940676,rs55978005,rs968027,rs439558,rs62053949,rs112647192,rs56200760,rs12150547,rs80184151,rs62064394,rs56249080,rs56129627,rs2463518,rs62055552,rs12185235,rs17689918,rs75115093,rs62056872,rs35354512,rs17689104,rs62056775,rs113927637,rs56328224,rs10445370,rs34465449,rs450237,rs17690176,rs62055498,rs62064654,rs77625338,rs739642,rs56127309,rs62054433,rs113762994,rs111321973,rs878887,rs62063291,rs62055467,rs62064416,rs56178230,rs373853,rs7501759,rs62055539,rs2906009,rs56043078,rs62066087,rs62064422,rs17763596,rs56214516,rs113313477,rs1724390,rs56371647,rs77132763,rs7207400,rs55905252,rs17689824,rs2906007,rs55760800,rs56026232,rs11079721,rs56150806,rs417968,rs12946900,rs62065448,rs1526126,rs12947718,rs4617909,rs56280222,rs56294117,rs41280118,rs242561,rs62055464,rs111497072,rs62062779,rs2316782,rs62053940,rs3946526,rs62054424,rs55779147,rs35591873,rs2684670,rs916793,rs55960528,rs62056840,rs149366495,rs17564780,rs241024,rs62054411,rs62055878,rs62054384,rs10445365,rs62054817,rs62056919,rs17649019,rs4523962,rs739643,rs62056794,rs1879581,rs56367860,rs62057114,rs56192752,rs2040846,rs10491140,rs11079719,rs62054382,rs17650771,rs56236914,rs140713557,rs17425752,rs757502,rs62062771,rs17770120,rs78506181,rs385199,rs17687625,rs56110538,rs62054846,rs113395365,rs62064649,rs62059009,rs62056918,rs34018943,rs2055794,rs62062776,rs62055517,rs77692262,rs2158072,rs62055662,rs7210728,rs17564591,rs17650901,rs56166491,rs62065394,rs434805,rs113277432,rs79226879,rs112275277,rs62062795,rs7210219,rs17763050,rs17649518,rs2040844,rs74903707,rs56378631,rs2316784,rs62056881,rs647483,rs1876827,rs16941038,rs62054809,rs55886302,rs62055940,rs2469938,rs62054840,rs241023,rs113793114,rs17689471,rs62055547,rs62056859,rs17334894,rs62055488,rs444071,rs77063768,rs79172804,rs189777036,rs112570965,rs77555455,rs111520035,rs62055550,rs62065437,rs28795799,rs62057109,rs55719714,rs56268325,rs62055884,rs78587102,rs62055470,rs12150608,rs17689378,rs62055716,rs78471340,rs62055664,rs62055945,rs12185268,rs62055886,rs17770337,rs4327090,rs1560310,rs1724407,rs113486004,rs4609898,rs62055661,rs62066086,rs62056850,rs41457044,rs62056864,rs62064655,rs113856644,rs55668363,rs1724409,rs2316773,rs17563923,rs62056862,rs56013908,rs62057107,rs62064652,rs56113217,rs439945,rs62055483,rs35163442,rs55925547,rs17689116,rs62064418,rs62064364,rs62056861,rs364308,rs75676226,rs753235,rs241044,rs62062780,rs681485,rs55974014,rs56127111,rs62055896,rs17762165,rs112431991,rs1476127,rs55973918,rs80346216,rs35329349,rs62057108,rs2668680,rs55682376,rs62055545,rs413844,rs62063296,rs62055461,rs78440279,rs391338,rs55638417,rs62063294,rs1568951,rs62054439,rs62064603,rs241025,rs17686610,rs2316766,rs62055934,rs56062621,rs62065377,rs12150223,rs62055698,rs56323722,rs62063282,rs62055879,rs17564703,rs4327091,rs55646970,rs1635288,rs76761706,rs17649553,rs12373140,rs62055538,rs62055486,rs1079434,rs62063264,rs34363898,rs77819001,rs62063275,rs55975673,rs62061707,rs28439278,rs62062781,rs62056869,rs62054387,rs17689882,rs62064433,rs75788861,rs55711631,rs143345034,rs12150104,rs17760733,rs62053939,rs62055712,rs78487840,rs12946723,rs77924424,rs12150451,rs56040418,rs17761207,rs62055502,rs56146262,rs113537106,rs34416056,rs56226437,rs241036,rs62055663,rs1630095,rs62054421,rs434598,rs62055692,rs17564983,rs112058117,rs17563965,rs1526129,rs56180212,rs55980621,rs62054429,rs73984391,rs17690987,rs35879086,rs62064641,rs75690239,rs62065404,rs1724412,rs62056927,rs62055477,rs2316772,rs74398257,rs418891,rs17571809,rs17762882,rs62055890,rs16940633,rs17689218,rs55937610,rs1358071,rs62062778,rs2435204,rs62056774,rs62056801,rs56357543,rs1078830,rs1396862,rs12150235,rs75500942,rs56220387,rs2950013,rs62063276,rs62056856,rs62055957,rs62055548,rs62056791,rs56233672,rs62066073,rs17564493,rs4325608,rs4792891,rs62061710,rs79860128,rs56070245,rs62054432,rs17770186,rs75210307,rs62055469,rs55673340,rs62056802,rs389978,rs12942666,rs62059008,rs62056810,rs62063292,rs28416808,rs17688767,rs62065392,rs55991914,rs35519908,rs112454267,rs17761100,rs12150195,rs10445368,rs4566211,rs8072451,rs8078495,rs4525537,rs62055525,rs62055557,rs62056803,rs2960000,rs4479289,rs62054824,rs34097347,rs1467962,rs55780945,rs188710438,rs62055933,rs17688249,rs112206871,rs28646281,rs529311580,rs2316764,rs78917479,rs56036719,rs62055492,rs62057158,rs3972613,rs56298110,rs383241,rs62059007,rs17334944,rs1724411,rs55707339,rs36114997,rs2902662,rs77114624,rs17687571,rs56160448,rs17687462,rs62055468,rs12150516,rs113834264,rs56026524,rs56380663,rs62055753,rs17769552,rs62062769,rs62062806,rs113934115,rs12150621,rs2905465,rs77513497,rs62054761,rs1724433,rs58089049,rs12150229,rs56099546,rs41280116,rs62054400,rs79889833,rs111878933,rs56201245,rs62057111,rs62055493,rs111541901,rs62065450,rs56301449,rs62054383,rs62056837,rs112915466,rs56387266,rs241027,rs62056909,rs55888391,rs242559,rs62056920,rs17770343,rs56329743,rs62054412,rs17563861,rs241030,rs12150111,rs34887474,rs411305,rs75257002,rs10445364,rs62055462,rs75986348,rs62056878,rs56189701,rs17688068,rs17690314,rs62061730,rs112556326,rs17563800,rs62056939,rs9912279,rs17649866,rs17426064,rs112637166,rs62057073,rs62061716,rs1706730,rs112538459,rs56289364,rs62056916,rs17649641,rs76329216,rs17688296,rs62056835,rs62063279,rs62054844,rs12940792,rs674692,rs56323832,rs62063266,rs17564020,rs62055478,rs62055518,rs77489223,rs62062791,rs17763086,rs62057110,rs77092481,rs62053948,rs62057116,rs566127718,rs56323304,rs55836887,rs56317731,rs184745911,rs17690661,rs1876829,rs17688126,rs55943044,rs75691066,rs55746869,rs62063262,rs62066072,rs62056792,rs75403953,rs55768605,rs55767267,rs1724400,rs2139890,rs62056876,rs7220206,rs112275793,rs56378021,rs17572147,rs56312737,rs62065445,rs113575082,rs55823844,rs62065378,rs78637438,rs16941035,rs17563683,rs62053943,rs62055660,rs62055706,rs17571718,rs34104358,rs62063269,rs62056811,rs55685451,rs17572169,rs17563433,rs62064645,rs62055714,rs55810795,rs671740,rs1984937,rs7222444,rs62053957,rs62064424,rs4471725,rs17688410,rs34792542,rs62062803,rs62065453,rs2261543,rs75617973,rs17687504,rs1876828,rs10451283,rs62066119,rs2316768,rs62055719,rs74496580,rs62057119,rs241022,rs62064643,rs56167560,rs62064388,rs62057143,rs55709241,rs62055558,rs12150125,rs76453925,rs113520245,rs77566074,rs62054380,rs17688875,rs28364025,rs62054399,rs62056928,rs34739559,rs878888,rs112583797,rs113991678,rs113857334,rs12150141,rs643024,rs76324150,rs62056838,rs62053952,rs11012,rs1706746,rs62056804,rs2106785,rs74998289,rs78238042,rs62056880,rs2942168,rs62055546,rs872972,rs62055466,rs36078910,rs62056806,rs55877243,rs2684526,rs35420583,rs4566212,rs1971374,rs62054825,rs28768976,rs62056777,rs62054815,rs112415880,rs17691328,rs79580365,rs4401083,rs12150576,rs757500,rs56340658,rs75945623,rs74922289,rs62054396,rs393208,rs113347741,rs35282504,rs17688391,rs62061714,rs12150683,rs55663797,rs241037,rs62056842,rs62065385,rs12150242,rs62056789,rs55673092,rs62057067,rs77017444,rs78077519,rs62057062,rs142955985,rs62055903,rs241041,rs111664122,rs113952577,rs11575895,rs366858,rs62054818,rs56046792,rs17687849,rs77220413,rs78052495,rs55788678,rs62056809,rs55793500,rs1560312,rs62061729,rs62055901,rs62055494,rs62055717,rs62064389,rs62054822,rs7502718,rs1467968,rs12150460,rs62056773,rs3418,rs62056905,rs62621252,rs56314414,rs62054398,rs55894109,rs2316769,rs62065380,rs112123127,rs1105570,rs17650063,rs4471726,rs2942170,rs62056805,rs2949997,rs62055691,rs62062790,rs1105569,rs62065379,rs17426195,rs422112,rs62056865,rs9944484,rs56290582,rs2077606,rs1879585,rs112257723,rs62057066,rs111960572,rs76830096,rs62063271,rs79882507,rs2188888,rs56194509,rs62054378,rs2950012,rs112916880,rs111374028,rs62056866,rs62059003,rs62063293,rs1724438,rs385383,rs436667,rs12150610,rs113518470,rs75916678,rs55751924,rs77370070,rs1724429,rs241028,rs12150332,rs16940674,rs9906974,rs62053947,rs434971,rs55838058,rs56191889,rs1880749,rs2316774,rs62056913,rs112327620,rs56343551,rs113414067,rs77926909,rs2532372,rs4335809,rs62055889,rs62056786,rs17571739,rs62065395,rs1706722,rs62064637,rs413917,rs62062770,rs62061734,rs76344126,rs74509629,rs55671319,rs75242405,rs62054843,rs739645,rs2864087,rs62059005,rs17687534,rs55801356,rs1724413,rs77849344,rs62053959,rs2693353,rs62063303,rs55962674,rs3108318,rs111735741,rs769375,rs17770150,rs62063278,rs62054427,rs80072429,rs2316767,rs112169475,rs418659,rs76171147,rs62056877,rs62054414,rs17769490,rs79724577,rs56194412,rs17770296,rs12373139,rs62055869,rs74548327,rs3108317,rs56280951,rs62054835,rs74573628,rs9915721,rs62055705,rs62061720,rs74944644,rs62055704,rs75076131,rs4627402,rs35327136,rs62062772,rs112950348,rs62054858,rs8073146,rs62054395,rs60814418,rs1864325,rs62057063,rs62065452,rs62061719,rs10445362,rs62062787,rs2521859,rs111985258,rs1876830,rs56398500,rs62065444,rs62062785,rs74457229,rs55653657,rs80157557,rs4479288,rs62061713,rs62056921,rs62061708,rs55643511,rs1724402,rs62054760,rs2316763,rs113589236,rs62061711,rs7209501,rs62065443,rs62061723,rs2942167,rs17563599,rs55979424,rs767058,rs393152,rs62055708,rs449501,rs62055553,rs7502937,rs34579278,rs75715199,rs62056782,rs17688434,rs7350923,rs77426526,rs12943085,rs62057118,rs17689182,rs76717812,rs12150390,rs4792824,rs17649635,rs62056925,rs78011262,rs111390638,rs17688032,rs62057154,rs55930887,rs12150230,rs62055497,rs17687838,rs17565025,rs62057149,rs76627340,rs56136075,rs1706732,rs62056781,rs75839508,rs367820416,rs62056906,rs1631850,rs2732626,rs34008514,rs2950011,rs62056776,rs62055665,rs4482334,rs111415173,rs62065436,rs74765707,rs2668709,rs2942166,rs62055689,rs55841786,rs62055715,rs56354807,rs111370985,rs62055495,rs56299858,rs2055795,rs62064657,rs62064653,rs62055928,rs1467963,rs80143279,rs62061715,rs62058968,rs79892630,rs389217,rs62063302,rs62057070,rs17650335,rs17563718,rs17564619,rs112439933,rs2684641,rs56100013,rs28364021,rs455028,rs62054839,rs62055701,rs62054823,rs62055875,rs62055490,rs79290980,rs75990322,rs392116,rs62055885,rs594591,rs78803763,rs56101773,rs62055935,rs62064646,rs55943825,rs444967,rs62053954,rs642185,rs112995313,rs62065403,rs62056910,rs78555354,rs1568949,rs62055529,rs62055893,rs1876831,rs55938136,rs78917495,rs1880752,rs62054419,rs669915,rs62055868,rs62065438,rs62054436,rs117365970,rs17650258,rs62062813,rs17761581,rs1912151,rs62064600,rs62057068,rs62053955,rs80209523,rs4763,rs55942528,rs62056839,rs77804065,rs17649918,rs55874169,rs62056874,rs112997627,rs113327263,rs11079724,rs62064417,rs4569335,rs55943606,rs77727624,rs396593,rs1879583,rs17334923,rs62055700,rs77301847,rs62055554,rs10445334,rs71373572,rs111825734,rs71238846,rs62059004,rs34303488,rs55657917,rs10445363,rs62057146,rs17762308,rs62064431,rs55711776,rs393675,rs112010353,rs17649954,rs2873269,rs12150672,rs9899111,rs2004260,rs62061712,rs62057103,rs62054390,rs593720,rs1526125,rs62062783,rs62056931,rs62055471,rs62053950,rs62055943,rs55946323,rs62055702,rs62054819,rs74872829,rs55849973,rs62054831,rs62055955,rs56306380,rs76885724,rs62055542,rs1724397,rs62054834,rs62054833,rs77129180,rs112995489,rs62056933,rs2028078,rs55718212,rs62057065,rs12150658,rs2668679,rs4609899,rs62055937,rs17690679,rs17762073,rs12150464,rs17691466,rs17763533,rs55947210,rs767057,rs17761046,rs4528616,rs78209533,rs17762912,rs62061732,rs17690703,rs62062792,rs62054832,rs112972619,rs3885075,rs413778,rs1560311,rs2668677,rs2873268,rs62061731,rs413519,rs78834738,rs17762535,rs17688558,rs56159231,rs17650381,rs111423688,rs1079432,rs12150527,rs17762769,rs56269136,rs9303523,rs17763199,rs17761985,rs1635291,rs62054418,rs62055946,rs62057069,rs62056937,rs12150454,rs12373123,rs17762361,rs62054397,rs74531363,rs767056,rs117368197,rs4371195,rs55929431,rs62055938,rs62057123,rs62056912,rs2469934,rs62065374,rs62054806,rs62055491,rs17761387,rs74373419,rs1568950,rs62062773,rs62056873,rs241021,rs56042957,rs55648326,rs968028,rs62054428,rs55688739,rs62057064,rs2106786,rs17564871,rs111511018,rs62055718,rs62055489,rs12150091,rs74579538,rs62055500,rs17688090,rs17650842,rs62053956,rs62062789,rs55747440,rs55787734,rs62062796,rs17564829,rs74863825,rs17649138,rs62054804,rs56385754,rs79765413,rs62063300,rs113728380,rs4340365,rs16940677,rs62065457,rs62062797,rs34283254,rs57222984,rs10491144,rs17564153,rs62062800,rs17563501,rs62055696,rs56283089,rs62054381,rs17688773,rs385691,rs56365901,rs75104593,rs7207373,rs375647,rs62056851,rs62056908,rs62054820,rs62062799,rs56303672,rs56020833,rs62056795,rs12949256,rs675726,rs2463523,rs62063298,rs241038,rs241032,rs62057101,rs74464991,rs62062774,rs62057144,rs7214673,rs56400821,rs1724401,rs56303031,rs62061706,rs145472926,rs192252295,rs2316765,rs17763634,rs62055894,rs62056812,rs35626715,rs62057122,rs8071011,rs17571857,rs453997,rs77387379,rs78074121,rs2106784,rs62063295,rs56212100,rs4277389,rs55967721,rs62055693,rs62055950,rs1808189,rs112137135,rs611351,rs62054442,rs56397077,rs62054417,rs62054842,rs4309444,rs55930267,rs434428,rs62065399,rs2668643,rs62056793,rs552290972,rs62055544,rs112116311,rs55703888,rs113661667,rs62055559,rs62054425,rs62055515,rs757501,rs55927630,rs76539714,rs79193046,rs17334797,rs62055516,rs406400,rs62056808,rs11079725,rs112003140,rs62055711,rs62055895,rs17650579,rs62054431,rs62056863,rs62056848,rs62056760,rs12948216,rs62056879,rs62054393,rs17650417,rs4341787,rs62054807,rs35631660,rs55972157,rs55989971,rs113173628,rs113756354,rs79857651,rs62056867,rs62055496,rs111689007,rs55653963,rs886249,rs17631303,rs56023973,rs62065442,rs62056930,rs11079716,rs62055752,rs2316771,rs79545140,rs56288604,rs16940671,rs55652155,rs62062801,rs1526128,rs17688056,rs62061724,rs55684829,rs77084869,rs17650872,rs62055948,rs3885074,rs9899833,rs55849949,rs17631676,rs241031,rs75686108,rs56006248,rs76333921,rs62058964,rs62064441,rs28439143,rs76493835,rs62063299,rs76311426,rs62056935,rs2019816,rs17649571,rs17690326,rs62054438,rs56387391,rs62062802,rs117646503,rs56082319,rs62061726,rs35884427,rs79589869,rs55915917,rs62056870,rs440778,rs1879582,rs2082068,rs62066460,rs62055475,rs78556223,rs1608955,rs76728632,rs111273167,rs56080482,rs757503,rs111447859,rs241033,rs17563827,rs62053946,rs62054392,rs62064647,rs4074462,rs17650860,rs56319902,rs62064395,rs55787105,rs62065396,rs62057121,rs62055871,rs56005713,rs62063281,rs55721252,rs2668673,rs62055876,rs12452273,rs76007856,rs10445333,rs62054434,rs62056796,rs10445369,rs79492906,rs78729125,rs112155389,rs34195569,rs448830,rs2906006,rs2462833,rs62055887,rs62061709,rs4441322,rs62055476,rs113093579,rs62062798,rs56971664,rs56356641,rs62056785,rs55746658,rs62055751,rs10445336,rs62057151,rs62055556,rs62057153,rs55895732,rs7222389,rs56249311,rs12373124,rs62054762,rs9898399,rs4479290,rs56249780,rs55896111,rs62063265,rs12150363,rs12952764,rs56383763,rs35489312,rs2090847,rs62065384,rs2049515,rs55876817,rs113912415,rs56254732,rs62056911,rs451737,rs77965652,rs62062782,rs76500077,rs113871181,rs78872653,rs77266933,rs241045,rs56002706,rs79742625,rs56295996,rs62061727,rs62055463,rs62055956,rs17688922,rs56109643,rs55933304,rs62061733,rs16940668,rs62062794,rs111433752,rs17650818,rs2942189,rs62066068,rs16940665,rs78720789,rs62064415,rs79115768,rs12373168,rs17564948,rs111739681,rs1467970,rs80233201,rs17564223,rs17563986,rs650927,rs55907036,rs34063617,rs56364632,rs753236,rs55865707,rs7215239,rs12939187,rs55781174,rs17650651,rs75643244,rs56168933,rs62056934,rs62065390,rs62061705,rs62064595,rs62057155,rs61667602,rs11575896,rs62055947,rs62056917,rs62054388,rs55711941,rs17760631,rs78993847,rs241035,rs74514268,rs757055,rs112166495,rs62064651,rs17763515,rs62064419,rs56220242,rs28364023,rs71375313,rs376120,rs62061721,rs62065441,rs62055713,rs12942951,rs79730878,rs9897399,rs62065389,rs75856822,rs35389313,rs112003311,rs76421814,rs62064409,rs56302057,rs62054841,rs241042,rs241026,rs62056779,rs17650633,rs2463519,rs17691610,rs62054803,rs62062777,rs62055555,rs430688,rs79600142,rs62055540,rs4486953,rs1467969,rs62054857,rs11079723,rs1813014,rs71373560,rs6503443,rs62056790,rs62054389,rs62061728,rs2458198,rs62055932,rs76090253,rs55669046,rs62062793,rs34286926,rs62064423,rs56197117,rs3919455,rs79406732,rs79322350,rs17762954,rs17650991,rs62055707,rs56108117,rs76294809,rs17687667,rs62641967,rs56384960,rs113161176,rs62055709,rs1724414,rs62054805,rs62055888,rs4390635,rs62056946,rs365825,rs62056929,rs77561671,rs2693362,rs62064594,rs62055501,rs16940672,rs62055697,rs56391096,rs55944735,rs885639,rs62062805,rs11079717,rs62065388,rs56347602,rs11079720,rs78328427,rs1467966,rs62055942,rs2950009,rs62054437,rs79412431,rs111751251,rs56406407,rs5026246,rs2902661,rs62065449,rs75310534,rs10514879,rs62064393,rs17688452,rs17760577,rs17571781,rs62056780,rs17770108,rs62056841,rs12150455,rs62058962,rs241029,rs55660209</t>
  </si>
  <si>
    <t>rs12150570,rs75652502,rs2696603,rs62061789,rs2696668,rs1052587,rs113788190,rs2532382,rs1358438,rs2532344,rs2732701,rs1981997,rs2066899,rs17577954,rs77290642,rs62060796,rs62073156,rs17660595,rs2696495,rs17652337,rs2163129,rs2668670,rs2458217,rs3865315,rs17572823,rs10221243,rs75183956,rs2668645,rs199502,rs740707,rs55893711,rs2668662,rs2532340,rs1987152,rs2696696,rs62060765,rs62062276,rs78229689,rs62060785,rs2696451,rs2668653,rs113955100,rs77568881,rs62062322,rs62061821,rs12185225,rs12150336,rs62061808,rs62060891,rs2532316,rs76402917,rs2732629,rs2696440,rs2732595,rs2532386,rs199529,rs62060801,rs199451,rs77925835,rs2217394,rs2469940,rs62063305,rs17654016,rs17572795,rs199523,rs2696438,rs113677423,rs199509,rs371996525,rs62062273,rs62064660,rs34677756,rs55900347,rs76761511,rs2668657,rs2696435,rs2696504,rs2668719,rs974294,rs2532313,rs4306559,rs2950704,rs62063666,rs76357066,rs1881195,rs77924366,rs62064675,rs113056783,rs76521502,rs155755,rs199445,rs3108507,rs75975083,rs17585644,rs2696700,rs62062267,rs78590209,rs62060786,rs2316954,rs17572495,rs62061853,rs2668627,rs76070179,rs62063787,rs79923630,rs17585426,rs1406071,rs55947022,rs62061772,rs34782243,rs62061803,rs2732630,rs1052551,rs1406068,rs111854089,rs2261016,rs55964807,rs112493812,rs2532288,rs17661385,rs17653162,rs2696522,rs2732581,rs111676341,rs17651285,rs79947689,rs62060800,rs62063801,rs74839514,rs70602,rs2532286,rs2458185,rs2907480,rs17577975,rs2696551,rs4792843,rs17659953,rs1052553,rs17652502,rs112596352,rs62060859,rs733967,rs372810927,rs2732685,rs78136862,rs74481389,rs62060768,rs4792844,rs2696442,rs190796367,rs2532348,rs62062290,rs144416125,rs199513,rs2696660,rs2942185,rs62061848,rs1816,rs2696582,rs17660907,rs727425,rs2696587,rs2532230,rs55735563,rs1468241,rs17660228,rs17665188,rs62073257,rs62063850,rs17575507,rs17651754,rs2696500,rs1724404,rs56368550,rs55955207,rs12150344,rs2732620,rs199525,rs17660488,rs62062284,rs974293,rs17662403,rs17574796,rs2458211,rs2532274,rs62062286,rs2668625,rs1529534,rs17573447,rs2668687,rs147431626,rs2532349,rs62060809,rs199438,rs2732706,rs17575556,rs17576165,rs7225002,rs111372048,rs2732658,rs2532226,rs2732594,rs4630591,rs2532404,rs2532421,rs2668692,rs2668711,rs17577313,rs75641221,rs2732613,rs2532225,rs62073112,rs79772576,rs1918792,rs112746008,rs2696559,rs62063784,rs62073105,rs747152,rs2696516,rs199442,rs2696578,rs2696532,rs2732587,rs2532423,rs111652694,rs77768866,rs62063165,rs62063800,rs17576989,rs56130708,rs16940904,rs192856660,rs9899964,rs55662347,rs62074563,rs62062288,rs74348235,rs12150542,rs79346219,rs62063172,rs2458213,rs76934998,rs17651213,rs2532300,rs74571696,rs2532257,rs62063792,rs1918802,rs2532246,rs2316955,rs2458218,rs62061858,rs2696673,rs2732704,rs2696591,rs2668622,rs62061815,rs2532334,rs8712,rs17577024,rs7221390,rs62071596,rs2696604,rs62061847,rs2532243,rs77604208,rs112333322,rs199530,rs2696704,rs10514898,rs2732702,rs1881194,rs62062323,rs62063779,rs3785884,rs2732670,rs2696437,rs2732669,rs2696659,rs80020809,rs2907478,rs2089713,rs2532298,rs17662115,rs2732596,rs199446,rs62063856,rs2163130,rs56284313,rs2696533,rs62060793,rs62061792,rs199461,rs62063775,rs2668621,rs2532387,rs199453,rs113120855,rs79447161,rs2696682,rs1991556,rs1406070,rs1107820,rs2668630,rs62060836,rs2532329,rs199449,rs2696697,rs2668618,rs62061767,rs17574824,rs2696464,rs2257639,rs62060846,rs62064663,rs111424940,rs199527,rs2668611,rs2732708,rs62064665,rs199512,rs8077487,rs80290584,rs12150320,rs2532256,rs62061814,rs62060797,rs199517,rs2732712,rs74450848,rs2532267,rs373695612,rs62063672,rs17572467,rs2532335,rs62071576,rs62062321,rs62062279,rs2696537,rs111678697,rs62060890,rs2696626,rs2696542,rs3087534,rs2696594,rs199491,rs111952388,rs142167,rs1528074,rs41437445,rs111295615,rs2532330,rs2732688,rs2950692,rs12150162,rs62061824,rs62063680,rs62063306,rs8080583,rs17653255,rs2532338,rs62063201,rs76618565,rs2458210,rs76682988,rs2532261,rs1122381,rs7220752,rs62074566,rs2942163,rs2732715,rs55780786,rs62061823,rs62061801,rs112578465,rs111957446,rs12150551,rs141783865,rs2532395,rs2732644,rs62063673,rs62063166,rs56363731,rs2016034,rs36036607,rs17575773,rs733966,rs76307183,rs56318865,rs62062280,rs12150628,rs77635460,rs17651243,rs55744103,rs62062134,rs2696441,rs2532270,rs62060852,rs199516,rs77527347,rs62062137,rs17660936,rs111724389,rs62070943,rs2696524,rs55794067,rs62062133,rs74825921,rs2668659,rs10514901,rs17573607,rs55669501,rs2696453,rs740711,rs55843305,rs2463525,rs73984689,rs2696585,rs62062297,rs62062283,rs62060855,rs62060916,rs62063788,rs2458207,rs371894855,rs62063667,rs876944,rs62063207,rs62063200,rs1122380,rs2696702,rs62061788,rs2668656,rs55864131,rs62060791,rs1800547,rs1706729,rs112385572,rs2532247,rs2696530,rs2429444,rs62071575,rs76924476,rs2696625,rs113316734,rs77138434,rs12150515,rs2532250,rs4581739,rs62070952,rs430789,rs62062296,rs62063793,rs2696675,rs62074573,rs35833914,rs62064661,rs111519055,rs2696556,rs17652036,rs12150438,rs2696593,rs17576870,rs55987700,rs430685,rs62063776,rs1918799,rs62063683,rs111324579,rs2696462,rs200403,rs2532269,rs62062294,rs111364350,rs17574361,rs2732713,rs2469937,rs2732625,rs62061809,rs199444,rs62062271,rs1378358,rs2668624,rs79923708,rs62061852,rs17652748,rs12150254,rs74759276,rs2532271,rs112074397,rs62073155,rs4608377,rs1815,rs2696662,rs62071573,rs55653937,rs1528075,rs62074565,rs2696606,rs17574040,rs78480705,rs7218319,rs2696658,rs62074572,rs2950015,rs17661027,rs12150064,rs17652961,rs2732679,rs56301633,rs62063774,rs62061771,rs2262144,rs199500,rs2950705,rs62063684,rs2696689,rs62061790,rs199455,rs62060921,rs2696581,rs79180862,rs2429445,rs183211,rs17575423,rs78773690,rs113313727,rs2668717,rs78938131,rs17574604,rs17577496,rs62062277,rs2693333,rs55672516,rs199447,rs75229280,rs62062272,rs62063671,rs12150127,rs199503,rs62061795,rs62063849,rs62063681,rs2732666,rs2732593,rs2668716,rs2696432,rs2732643,rs62061845,rs62063846,rs62060798,rs2260227,rs62073097,rs62060764,rs62061854,rs1918798,rs79348289,rs2469941,rs2532293,rs17651887,rs1529535,rs2732671,rs12149995,rs2469939,rs62063677,rs17572361,rs2004673,rs169201,rs17663792,rs62062274,rs2696707,rs62062282,rs79928920,rs55690782,rs62063163,rs62060847,rs2532239,rs2532314,rs62073098,rs62063854,rs2532291,rs12185243,rs2696458,rs2532304,rs62061811,rs111853996,rs4510068,rs62074564,rs79782347,rs2532417,rs62061793,rs111976319,rs77950913,rs2532278,rs2696705,rs62074562,rs4606752,rs62061820,rs2668612,rs117995241,rs17651134,rs62063796,rs199506,rs12150447,rs56240566,rs2696497,rs2732589,rs2696665,rs2696443,rs2696671,rs1078269,rs62062136,rs62061812,rs62061813,rs56257094,rs2696599,rs62063778,rs77917260,rs1918786,rs56323408,rs9904766,rs6503457,rs2532259,rs11652924,rs79523636,rs17653193,rs2668617,rs2696444,rs112813897,rs2532385,rs1029464,rs76155390,rs199519,rs2532339,rs116956554,rs2696586,rs2696546,rs10514904,rs62060837,rs2732681,rs11079729,rs111259120,rs2532252,rs2696610,rs79772780,rs62061764,rs956329,rs62060853,rs62061849,rs199518,rs2732705,rs12150090,rs75944932,rs2532364,rs2732676,rs1881193,rs2696630,rs111970616,rs2532420,rs55972730,rs17572613,rs62060762,rs17661348,rs75010486,rs62063171,rs74829364,rs62060802,rs62063164,rs9303525,rs2696514,rs17659881,rs2668654,rs62062275,rs74846646,rs199448,rs17573858,rs55703644,rs2532322,rs17660132,rs2668623,rs62061856,rs1918785,rs62060856,rs17660464,rs7687,rs2532228,rs2532234,rs62064671,rs2696706,rs2696708,rs2469918,rs916888,rs2696429,rs2668686,rs62064666,rs62062285,rs2532363,rs2469927,rs199504,rs62064672,rs2696523,rs74358353,rs17585214,rs2243967,rs17585608,rs62062268,rs2532328,rs118087478,rs2696555,rs112082260,rs74850776,rs62061766,rs1078268,rs75534191,rs199441,rs199439,rs17577650,rs3912062,rs112480703,rs16940806,rs78929339,rs17652121,rs62062295,rs758523,rs111913701,rs4548919,rs2668632,rs62063786,rs79497544,rs77095128,rs2532384,rs17577877,rs2696570,rs113138968,rs58879558,rs2732631,rs112535292,rs62063676,rs62061799,rs62073178,rs2732612,rs62063202,rs111413387,rs2732601,rs62061810,rs2532297,rs62060915,rs62063203,rs112534607,rs62060787,rs7350928,rs17662235,rs79698033,rs2668694,rs77718275,rs4792845,rs62073062,rs12150611,rs9910284,rs2732689,rs2316953,rs62062292,rs2696439,rs74652075,rs62063857,rs2668724,rs199507,rs2532272,rs62063685,rs2266497,rs10445371,rs1706726,rs3912063,rs62060767,rs2532424,rs112102887,rs2950691,rs17651549,rs2532299,rs2532275,rs1528072,rs2732656,rs2532309,rs62062278,rs112402370,rs17573907,rs2942176,rs2696607,rs2668685,rs2532249,rs80028338,rs4383188,rs1052590,rs2696457,rs76159289,rs2532416,rs1918784,rs1706723,rs62061807,rs2262140,rs2696670,rs17661015,rs8070723,rs139077859,rs70600,rs2696463,rs2668665,rs17660847,rs56119705,rs112572874,rs17575683,rs2532315,rs55825513,rs77184207,rs113830390,rs2668628,rs1966345,rs62060760,rs62060835,rs2732709,rs62061798,rs2668639,rs62063852,rs113638513,rs150592114,rs733968,rs79301522,rs2668713,rs62063675,rs12150469,rs2732647,rs17651483,rs117629202,rs2696545,rs41399444,rs62060799,rs2532392,rs62063777,rs34579536,rs17651857,rs62063687,rs733969,rs17653998,rs2668660,rs62071595,rs17574228,rs17653906,rs2696605,rs2696580,rs10445337,rs62063669,rs199520,rs17660294,rs62064662,rs2141299,rs7350980,rs17588637,rs78903072,rs2732687,rs17653211,rs62063782,rs2532236,rs77105679,rs62062270,rs36076725,rs1706725,rs17651093,rs62064669,rs2950655,rs55881134,rs17577094,rs55705096,rs2532333,rs199514,rs2429439,rs2532321,rs2458203,rs199456,rs62063859,rs62064664,rs2696690,rs919462,rs2732682,rs2696519,rs17577052,rs2838,rs2732686,rs1117253,rs2696576,rs2532235,rs62060763,rs9891103,rs199533,rs62060810,rs17659731,rs62060812,rs79065019,rs113178301,rs1918788,rs2942172,rs199457,rs17660398,rs2696575,rs199436,rs568589031,rs62063665,rs62063853,rs62063798,rs41384744,rs17576842,rs2732590,rs41382552,rs2696703,rs7224296,rs62061817,rs12150260,rs2696557,rs2732649,rs62063783,rs17572851,rs184837332,rs17576200,rs62061851,rs17660167,rs56157000,rs79649865,rs36050210,rs62061796,rs17576779,rs112836774,rs415430,rs62063855,rs56026531,rs199524,rs113434679,rs3912060,rs75412750,rs2668668,rs2732665,rs2532305,rs112665297,rs2532262,rs62063789,rs4471723,rs76527351,rs36039990,rs7207582,rs2696506,rs2458216,rs199536,rs78569719,rs2469933,rs62060851,rs2668614,rs2942177,rs62063304,rs1981998,rs919464,rs77875796,rs76723223,rs1406074,rs62061816,rs2532279,rs112310745,rs17660065,rs199505,rs76154201,rs62063670,rs2532308,rs9468,rs76380490,rs56234850,rs2696664,rs2696624,rs62071565,rs62062281,rs17576954,rs199470,rs2257575,rs12150558,rs56100031,rs10514897,rs62073172,rs55692232,rs111327992,rs111240522,rs1918787,rs55831516,rs62063781,rs2732707,rs17573245,rs3110331,rs199452,rs77488920,rs62062293,rs17575850,rs2469922,rs9901937,rs1918793,rs4283261,rs199454,rs16940799,rs1918789,rs2696601,rs17577159,rs62060839,rs62063682,rs62060845,rs2158257,rs62060795,rs974292,rs113134013,rs62063780,rs12150170,rs55649944,rs75666751,rs75530705,rs1029463,rs199528,rs2732657,rs2668629,rs1918796,rs113343439,rs445354,rs62063686,rs2469944,rs2429440,rs9912530,rs2957321,rs75330746,rs62060840,rs2532255,rs199531,rs2732646,rs78104015,rs148033495,rs2668650,rs2696600,rs62061855,rs78681971,rs17573593,rs2668641,rs79959255,rs199534,rs34046424,rs199535,rs79252344,rs2668615,rs382104,rs199510,rs62064674,rs2696568,rs8070942,rs2696543,rs62063668,rs17660337,rs62061791,rs12150506,rs8068300,rs2696510,rs2942174,rs62063790,rs2532273,rs2266455,rs76640332,rs41374248,rs9709338,rs62060864,rs199443,rs62063845,rs55726761,rs79799114,rs2668626,rs62061850,rs2696549,rs62060794,rs62060843,rs2696692,rs2696573,rs2668613,rs111920741,rs2696534,rs2109092,rs9907738,rs2696684,rs2532265,rs62060838,rs374952396,rs2696657,rs62073157,rs17575822,rs2097760,rs55686102,rs63750417,rs1476554,rs2696526,rs55909047,rs113909426,rs17572248,rs62063208,rs2532426,rs1918797,rs2732652,rs62060761,rs62062266,rs3912061,rs62064668,rs62063795,rs112197756,rs62060844,rs56406462,rs71375338,rs34200189,rs17577369,rs2696666,rs112893440,rs10445338,rs17660865,rs17572893,rs62063791,rs55736025,rs17660251,rs62061822,rs62062325,rs2141300,rs17652520,rs34043286</t>
  </si>
  <si>
    <t>rs23595,rs807479,rs231238,rs231588,rs2242522,rs120960,rs807485,rs1269214,rs2242523,rs231244,rs2619197,rs179570,rs614225,rs55939240,rs107068,rs231237,rs231592,rs807478,rs173003,rs61218414,rs9917056</t>
  </si>
  <si>
    <t>rs13015080,rs7590302,rs1983219,rs2666290,rs1110998,rs13023747,rs1033085,rs1983218,rs755625,rs2738284,rs2738277,rs10194227,rs2738287,rs2738276,rs2738281,rs998102,rs12694390,rs12994218,rs284528,rs2738282,rs2738290,rs10207455,rs2280043,rs13389512</t>
  </si>
  <si>
    <t>rs2363038,rs560857329,rs13069243,rs34886272,rs35872768,rs35055419,rs61494018,rs13078126,rs13100545,rs13066848,rs73193907,rs1159212,rs13070564,rs34306572,rs34086510,rs34859790,rs62288110,rs1501604,rs35955860,rs34542080,rs2047712,rs13095744,rs2047711,rs13065568,rs61556420,rs187620717,rs35592123,rs113180518,rs12727448,rs1316356,rs883842,rs58531798,rs56396731,rs6782126,rs2047710,rs577842346,rs62288116,rs1159213,rs1159211,rs4624605,rs1393057,rs34216926,rs4308325,rs1909960,rs13089287,rs35327527,rs13066753,rs35989701,rs35670382,rs967513,rs61067594,rs62288111,rs883841,rs67744585,rs9877502,rs146550622,rs35595073,rs60386222,rs112522420,rs1158947,rs557925930,rs200690866,rs13060370,rs56234707,rs1393058,rs967512,rs4686570,rs62288104,rs56268441,rs35910287</t>
  </si>
  <si>
    <t>rs545397,rs28810495,rs631312,rs1513219,rs1768208,rs1708104</t>
  </si>
  <si>
    <t>rs1012365,rs16843452,rs2185885,rs1263342,rs1263344,rs1419045,rs12642795,rs878931,rs7664801,rs1263349,rs4690065,rs2857866,rs2282772,rs2798288,rs3796469</t>
  </si>
  <si>
    <t>rs34722008,rs6812216,rs36071400,rs6813852,rs6827414,rs11727467,rs13102095,rs35547424,rs35771878</t>
  </si>
  <si>
    <t>rs1835148,rs3733681,rs10041762,rs11168051,rs6894953,rs2569171,rs975243,rs4150212,rs778585,rs2237075,rs250429,rs2569165,rs13174202,rs2569178,rs6871703,rs778588,rs73269505,rs250426,rs2563320,rs2569166,rs1985628,rs2569170,rs3822328,rs7356554,rs6579768,rs1019933,rs778586,rs2569193,rs778601,rs1991801,rs778599,rs2237077,rs6883156,rs11742149,rs55720104,rs2563315,rs6860077,rs3776089,rs778582,rs4150197,rs2563298,rs2563324,rs9688094,rs1862176,rs1432959,rs116578164,rs4150214,rs2563322,rs4912717,rs919755,rs10476907,rs2237076,rs58992612,rs4279384,rs778583,rs6872579,rs778589,rs2569169,rs6862439,rs171632,rs2569177,rs2569185,rs2569167,rs250431,rs250432,rs4913082,rs778600,rs250424,rs250427,rs2563317,rs12517200,rs2569162,rs149553994,rs778587</t>
  </si>
  <si>
    <t>rs7702453,rs309589,rs11950137,rs695103,rs4470745,rs17284587,rs34269673,rs35430475,rs4339334,rs17205972,rs309591,rs7702540,rs6859350,rs13164259,rs11960908,rs34059159,rs10942331,rs35896134,rs62362900,rs60404475,rs13160511,rs11749904,rs67827860,rs35040911,rs11950131,rs62362865,rs35087492,rs13178671,rs13164380,rs4532345,rs34027924,rs71638255,rs962066,rs17206055,rs7719247,rs10514258,rs17206075,rs6858899,rs7737921,rs10052710,rs309555,rs12653308,rs17284573,rs309561,rs10043829,rs35382686,rs35333770,rs11952531,rs17284524,rs201342663,rs7732658,rs62362864,rs7733216,rs13176921,rs13153755,rs17284559,rs13167610,rs17205993,rs1598725,rs71638257,rs62362863,rs13166630,rs994004,rs13166573,rs11952577,rs12332199,rs9637813,rs309556,rs13189086,rs17205986,rs6888088,rs309587,rs11741157,rs10045126</t>
  </si>
  <si>
    <t>rs34470113</t>
  </si>
  <si>
    <t>rs6979446,rs10234806,rs149352678,rs77973211,rs76928645,rs6951828,rs11765408,rs79335915,rs60596612,rs80013346,rs115204793,rs142461330,rs77126132,rs59010780,rs6975304,rs6957408,rs151057105,rs79093312,rs75061358,rs78031751,rs58626582,rs77148056</t>
  </si>
  <si>
    <t>rs1636255,rs1182176,rs798550,rs798511,rs798555,rs798486,rs798487,rs2644312,rs1636253,rs798540,rs798557,rs13230995,rs1182208,rs798493,rs7783400,rs1636247,rs12700373,rs2533877,rs798506,rs2644294,rs798518,rs2644300,rs71522302,rs798556,rs2533882,rs798488,rs1182187,rs2527677,rs798558,rs2533891,rs1639036,rs2644293,rs2644291,rs798490,rs1636250,rs13243214,rs2644281,rs11973498,rs1182188,rs798491,rs1182171,rs1183085,rs798494,rs798563,rs1182182,rs1636264,rs798502,rs1182183,rs13230946,rs798514,rs1636256,rs1182207,rs2533884,rs798536,rs798560,rs798528,rs798497,rs2644309,rs798500,rs1182189,rs1713919,rs2158694,rs2527680,rs798498,rs798489,rs1182177,rs1182198,rs1636254,rs1639040,rs798548,rs798495,rs798554,rs798565,rs1182197,rs798546,rs71522301,rs798545,rs1182172,rs798552,rs1182179,rs798485,rs1182199,rs1182178,rs1182185,rs2533878,rs798496,rs1614791,rs2107964,rs2533868,rs1182184,rs1636249,rs798559,rs2533879,rs1182186,rs368699386,rs798544,rs1713912,rs1182174,rs1639066,rs798562,rs798547,rs960273</t>
  </si>
  <si>
    <t>rs7014582,rs12549853,rs11544989,rs11786903,rs7819099,rs11777835,rs72695409,rs11780743,rs7004804,rs11136335,rs11136337,rs56127523,rs2857829,rs7461753,rs35916068,rs11787335,rs7845662,rs7831595,rs10103396,rs11786934,rs55812715,rs7832646,rs11784501,rs11782433,rs6558408,rs72693398,rs11136334,rs7833924,rs11136339,rs11136344,rs6993022,rs72693382,rs55754956,rs55646585,rs6558406,rs11136343,rs4073082,rs3923387,rs6558407,rs11784833,rs6990361,rs34115771,rs3936211,rs112979447,rs4077669,rs56117011,rs11136252,rs11785060,rs11782331,rs11778026,rs11136338,rs3923388,rs11778018,rs11136251,rs7155,rs7015048,rs1134029,rs6992333,rs6989119,rs55836855,rs10107388,rs11990215,rs56034811,rs7357417,rs4977183,rs6993938,rs4977167,rs56261297,rs62530298,rs7017644,rs7017789,rs62523994,rs55895668,rs55786556,rs1134027,rs11782890,rs11136345,rs11136342,rs11136333,rs7463897,rs6420181,rs6558405,rs4073900,rs11780978,rs1140522,rs11777239,rs7003580,rs6993953,rs4077670,rs11783799,rs13439519,rs7002152,rs56334578,rs3935755,rs57045990,rs55831924,rs12543539,rs62530291,rs58579887,rs62522556,rs11993233,rs7010330,rs7832643,rs11989052,rs10092179,rs11787365,rs6991364,rs7459603,rs11784762,rs11777402,rs6988767,rs9314420,rs62530285,rs6983908,rs7822511,rs56401829,rs11136336,rs7013938,rs11780802,rs11784417,rs7829343,rs7006770,rs7016416,rs11775818,rs7016860,rs56077246,rs1065837,rs7840395,rs10866916,rs11778039,rs61512798,rs9100,rs3135109,rs4073455,rs7002002,rs7001174,rs7010805,rs10100277</t>
  </si>
  <si>
    <t>rs10090336,rs4073560,rs6995139,rs10094455,rs13282901,rs13253140,rs13275524,rs7387694,rs6469863,rs55892034,rs6469870,rs13277992,rs12679937,rs13275184,rs6469862,rs6469878,rs10093230,rs1467044,rs6469868,rs7465612,rs7015470,rs35272074,rs12681623,rs6987580,rs13250594,rs11785871,rs10217083,rs13260088,rs6469871,rs13259990,rs4871773,rs13257316,rs939241,rs10107361,rs6469861,rs9721029,rs7461290,rs7387264,rs13260933,rs7818471,rs10090335,rs4871772,rs13263296,rs10110216,rs1607624,rs4871787,rs56864850,rs13267896,rs7006905,rs35006524,rs7824545,rs11781657,rs10094458,rs13258592,rs7459671,rs7002839,rs6989741,rs10217077,rs12681883,rs10103058,rs13267652,rs12677814,rs2037346,rs10955940,rs10110223,rs13261304,rs6993375,rs13265367,rs6993797,rs10216503,rs13277947,rs939242,rs13249122,rs6469872,rs6469867,rs7462302,rs13275528,rs7388508,rs9721042</t>
  </si>
  <si>
    <t>rs7865618,rs634537,rs564398,rs599452,rs1360589,rs7030641,rs597816,rs523096,rs10120688,rs7866783,rs62560774,rs1333037,rs1008878,rs944800,rs2157719,rs2383205,rs1412829,rs1537378,rs1063192,rs2811713,rs6475604,rs7853090,rs615552,rs1101330,rs1101329,rs679038,rs613312</t>
  </si>
  <si>
    <t>rs4836726,rs7465849,rs7030607,rs7022359,rs7040792,rs6478240,rs2416560,rs10817897</t>
  </si>
  <si>
    <t>rs12769361,rs34574986,rs12776460,rs4508127,rs17700872,rs34364659,rs34289781,rs34878380,rs68065270,rs56291725,rs72785015</t>
  </si>
  <si>
    <t>rs12370774</t>
  </si>
  <si>
    <t>rs7956495,rs3741983,rs12426505,rs2285727,rs6490294,rs56195278,rs77684561,rs7295722,rs7306804,rs9706432,rs4767694,rs7312260,rs1859246,rs1985679,rs10774639,rs7965368,rs7295396,rs592967,rs4766705,rs1468253,rs6489841,rs7953874,rs847898,rs4646778,rs3752632,rs7962502,rs618358,rs57502306,rs10850014,rs7294623,rs7956676,rs57196059,rs11066078,rs7310545,rs1016078,rs7956202,rs11066117,rs10849998,rs666951,rs649406,rs7296199,rs11066062,rs11066112,rs11608345,rs11066342,rs7314031,rs7961704,rs7962138,rs1980364,rs10161290,rs61612992,rs12302040,rs10850013,rs2339841,rs7296050,rs12315114,rs11609628,rs7308587,rs12426554,rs7137889,rs11066174,rs11066095,rs75480510,rs6489810,rs12306710,rs12319718,rs441,rs7975437,rs2285809,rs4767264,rs11066322,rs58368428,rs12426493,rs73422318,rs10849983,rs12316525,rs7976557,rs4766764,rs7959011,rs7970181,rs79453676,rs7973309,rs28525994,rs6489819,rs113356383,rs7294753,rs28551113,rs60217649,rs58047810,rs4767072,rs11613441,rs12424641,rs12312538,rs3177647,rs640783,rs12579298,rs12296574,rs2339941,rs11613713,rs12322899,rs112426410,rs7132403,rs6489820,rs608814,rs10849982,rs2269802,rs609230,rs12322102,rs2269803,rs1981517,rs12300496,rs6489829,rs7114,rs12321677,rs1966342,rs9630276,rs12305667,rs11066254,rs12319539,rs7134084,rs6489839,rs7978851,rs9971942,rs61440627,rs7970881,rs12308660,rs7297883,rs630616,rs7977009,rs10849990,rs440,rs2056698,rs57439171,rs2283354,rs7963329,rs76667020,rs11066044,rs11066054,rs7974550,rs7316650,rs7970847,rs7965261,rs11066207,rs11066090,rs7956483,rs12582964,rs11066339,rs7295571,rs10774634,rs1100127,rs375329393,rs7302370,rs1989949,rs847895,rs57186456,rs7974772,rs757268,rs11066156,rs7973337,rs57617581,rs10774632,rs12423041,rs7970242,rs7316689,rs3741994,rs34028354,rs7972529,rs10774640,rs7967238,rs2879603,rs11066082,rs7965087,rs73423235,rs1967628,rs3752630,rs60505450,rs80165378,rs6489830,rs9705607,rs7974383,rs624716,rs9788231,rs12424583,rs6489836,rs2106697,rs11066041,rs680135,rs6489824,rs75080921,rs57253991,rs12425329,rs79463616,rs57646770,rs10850033,rs4648328,rs11066018,rs6489828,rs7313892,rs12314527,rs886205,rs16941759,rs7315950,rs2158030,rs57046217,rs73426314,rs3742001,rs7295294,rs57976537,rs77177960,rs3782885,rs11066046,rs57785510,rs12306584,rs4646777,rs7304572,rs11066118,rs7978737,rs12306814,rs12422864,rs7136469,rs7132863,rs4767068,rs7311641,rs7295727,rs627308,rs7296841,rs7313773,rs7952986,rs669148,rs2272308,rs1016079,rs592311,rs9300319,rs11066089,rs11066264,rs646275,rs3752631,rs7959619,rs35704336,rs78783055,rs12319165,rs9971871,rs111707684,rs10850003,rs11066340,rs10849974,rs74531234,rs7979255,rs10849975,rs12579954,rs10849963,rs12426566,rs9971746,rs11066045,rs7970397,rs602276,rs7309841,rs73422315,rs7314870,rs12305655,rs2097701,rs10735077,rs11066195,rs594570,rs7970920,rs76122743,rs12427012,rs61670030,rs80017658,rs60661425,rs7959696,rs1967629,rs7295450,rs10850015,rs2384001,rs10744773,rs7294902,rs7300320,rs73426401,rs12579287,rs10850023,rs7295665,rs16941703,rs12307192,rs11066257,rs3741998,rs11066146,rs2285695,rs10849992,rs4767202,rs1100129,rs7136874,rs6489840,rs2106956,rs4767376,rs688920,rs7980569,rs7973349,rs77502429,rs11066128,rs2238152,rs7977861,rs73421065,rs11066276,rs12423061,rs1880871,rs1544396,rs56814171,rs73422316,rs60258199,rs7311681,rs73426310,rs9971833,rs7972674,rs60569935,rs60690688,rs79624283,rs2301723,rs57303367,rs12423960,rs11066127,rs634819,rs7135919,rs7965486,rs7956154,rs11066077,rs7488629,rs7306262,rs7958596,rs2339818,rs2339908,rs4767939,rs11066060,rs3742000,rs11066079,rs6489818,rs11066119,rs7973713,rs3213628,rs4767522,rs2301756,rs2269801,rs11066058,rs7977828,rs10774637,rs7973898,rs2339942,rs12582302,rs2158226,rs739787,rs7306566,rs11066260,rs617044,rs10849984,rs11066338,rs1100130,rs59905228,rs77422707,rs3809276,rs10849985,rs7959723,rs847900,rs111752063,rs7316563,rs61712778,rs10850053,rs57931035,rs7133881,rs112703217,rs7958070,rs10849995,rs111374400,rs7137270,rs73424286,rs7977332,rs6489793,rs658051,rs7297760,rs682212,rs7310605,rs1468251,rs7978068,rs60767482,rs10774638,rs6489817,rs7295001,rs60545071,rs58552361,rs2879604,rs12427276,rs7307625,rs7958372</t>
  </si>
  <si>
    <t>rs2064962,rs1951246,rs1961541,rs941760,rs1951245,rs55908633,rs11628654,rs66476176,rs8006817,rs11160006,rs55707454,rs10329,rs11628439,rs11627113,rs2402021,rs11160010,rs7158542,rs11623533,rs11622318,rs1285841,rs1285847,rs11625515,rs7142211,rs8014353,rs7158758,rs2064963,rs7146002,rs4528500,rs11160008,rs1961540,rs55939783,rs997169,rs72701492,rs10135595,rs11625512,rs1815237,rs56129603,rs34255419,rs35144173,rs11622497,rs10498627,rs58191304,rs57218362,rs11622572,rs115054495</t>
  </si>
  <si>
    <t>rs4843555,rs12149643,rs12921170,rs4843553</t>
  </si>
  <si>
    <t>rs4785621</t>
  </si>
  <si>
    <t>rs62061720,rs62064441,rs17652961,rs62056925,rs62055711,rs1918787,rs740711,rs62065394,rs75691066,rs17660907,rs17649019,rs62054825,rs56365901,rs2838,rs17662115,rs62062779,rs55780786,rs56166491,rs74765707,rs76521502,rs62060801,rs17564591,rs62066086,rs2668653,rs62054817,rs17762361,rs2532234,rs393152,rs2429440,rs55646970,rs62063789,rs111825734,rs2696630,rs2668724,rs739645,rs78637438,rs2696559,rs2532316,rs79857651,rs62073155,rs757503,rs12946723,rs62063677,rs647483,rs7220206,rs4471726,rs62054380,rs76294809,rs17650860,rs80028338,rs2950015,rs62062286,rs55930267,rs74573628,rs79765413,rs12150344,rs35519908,rs75975083,rs55787734,rs62073097,rs1105570,rs79065019,rs17653211,rs2532384,rs17585214,rs17653906,rs17564619,rs62053939,rs2668680,rs12150235,rs113161176,rs62065379,rs79959255,rs56319902,rs2532423,rs62073157,rs62065380,rs8078495,rs375647,rs62055486,rs753235,rs56329743,rs62063800,rs62055717,rs55669046,rs62074566,rs2668677,rs36114997,rs62054807,rs62055544,rs2950692,rs55896111,rs62055955,rs17691610,rs56299858,rs111370985,rs62060852,rs1724397,rs17688410,rs77488920,rs1529535,rs2732709,rs16940677,rs3885075,rs2942174,rs199528,rs199455,rs199503,rs2668719,rs2696522,rs62055689,rs17652748,rs56189701,rs62055701,rs1918798,rs62054387,rs2732649,rs62063685,rs17688249,rs77924424,rs62060855,rs17565025,rs56303031,rs77566074,rs2942168,rs199491,rs62056840,rs415430,rs2532339,rs56070245,rs62065449,rs56314414,rs439558,rs62054418,rs62056841,rs2696581,rs2463518,rs1467970,rs62054762,rs12150527,rs62057062,rs17649635,rs62055518,rs62055876,rs62060844,rs60814418,rs62053947,rs393675,rs74571696,rs62056801,rs55946323,rs56383763,rs2532243,rs62062798,rs12150090,rs2732686,rs113952577,rs55947022,rs62058968,rs78803763,rs62055889,rs56269136,rs76090253,rs12946900,rs2696668,rs62054396,rs62063687,rs12150451,rs62055692,rs62062772,rs111374028,rs17689182,rs2532344,rs112003311,rs17761581,rs62060764,rs55760800,rs2684670,rs112493812,rs17650633,rs17652502,rs62055943,rs150592114,rs11079716,rs2696658,rs12150576,rs1105569,rs17571739,rs11079725,rs2696453,rs12185268,rs113520245,rs62061715,rs78238042,rs17574361,rs62063202,rs8071011,rs56005713,rs2696707,rs62053945,rs17688056,rs111985258,rs62059004,rs56036719,rs62059009,rs79724577,rs9303525,rs112556326,rs55937610,rs62055493,rs77924366,rs17564871,rs77426526,rs80346216,rs2260227,rs1052587,rs62064651,rs111739681,rs199535,rs2696573,rs2463519,rs199514,rs62055713,rs1879581,rs75916678,rs11012,rs2141300,rs62062267,rs62061851,rs62061815,rs79772780,rs1724404,rs2732682,rs62062275,rs1706732,rs886249,rs62054844,rs79889833,rs62063668,rs62054834,rs1881195,rs112206871,rs28439278,rs2950011,rs2257575,rs62062278,rs199470,rs75242405,rs17651243,rs34195569,rs62071595,rs1029464,rs76159289,rs2532271,rs4340365,rs740707,rs2732681,rs56101773,rs113638513,rs190796367,rs62054428,rs62054840,rs62061716,rs62055498,rs2950691,rs62056793,rs79501144,rs55972730,rs75690239,rs75530705,rs75617973,rs80143279,rs62061852,rs2532417,rs2097760,rs112647192,rs62056776,rs79180862,rs57222984,rs2696506,rs62055753,rs62055956,rs75652502,rs17690987,rs34303488,rs62063279,rs62054427,rs2732656,rs17650651,rs1122380,rs62061733,rs11079723,rs62063164,rs2696441,rs2696600,rs974294,rs2469918,rs56130708,rs62054434,rs7501759,rs17653162,rs62062780,rs62062285,rs2696593,rs62060810,rs112137135,rs79301522,rs111364350,rs62063781,rs2089713,rs62063673,rs2942177,rs12150683,rs62054424,rs62056810,rs56298110,rs62055489,rs113120855,rs17690326,rs80209523,rs62056781,rs4074462,rs62063686,rs35327136,rs199525,rs62061709,rs17577975,rs2668650,rs418659,rs62056796,rs78209533,rs1568950,rs1526129,rs77917260,rs76402917,rs62055463,rs2696516,rs2696607,rs75210307,rs2942185,rs12150515,rs17425752,rs62055869,rs62057067,rs450237,rs2532416,rs62053953,rs62053940,rs62061848,rs62056933,rs2949997,rs56108117,rs113327263,rs62054858,rs56026531,rs17576989,rs62063306,rs113762994,rs112415880,rs568589031,rs2732629,rs34416056,rs75403953,rs78052495,rs62056779,rs62061796,rs17688296,rs199456,rs2040844,rs56168933,rs112746008,rs593720,rs17660398,rs2696543,rs2668711,rs17660464,rs2696702,rs418891,rs62065445,rs76453925,rs76493835,rs62073098,rs2732646,rs76421814,rs2942172,rs17577877,rs17577954,rs189777036,rs17763199,rs111424940,rs62062266,rs56283089,rs62063296,rs77568881,rs78480705,rs12948216,rs56378021,rs17762882,rs55942528,rs17573607,rs55987700,rs62062272,rs199530,rs36036607,rs241035,rs76717812,rs2696532,rs1526128,rs739642,rs76357066,rs55673092,rs12947718,rs2696495,rs62063171,rs62066087,rs2163129,rs62055696,rs62056876,rs11575895,rs62062770,rs62061824,rs2668686,rs1406068,rs62064655,rs2696555,rs2942167,rs2109092,rs62060799,rs62064603,rs62058964,rs2668618,rs7350928,rs78440279,rs76500077,rs2532309,rs968027,rs2696671,rs74839514,rs62055466,rs56127111,rs55711776,rs35884427,rs112166495,rs1029463,rs62062284,rs62062795,rs62055545,rs17575850,rs17564780,rs62060845,rs17571857,rs2532382,rs111854089,rs2469939,rs2696500,rs396593,rs7350980,rs199520,rs62063276,rs62056785,rs4792824,rs17575773,rs62060853,rs1078268,rs62054442,rs1608955,rs242559,rs113871181,rs2696524,rs112385572,rs199447,rs62055709,rs62055483,rs62056838,rs62060768,rs62062806,rs2668656,rs62055887,rs17649954,rs17691328,rs55881134,rs113991678,rs71373560,rs62054815,rs17572147,rs56323832,rs16940674,rs62063292,rs62063299,rs17334894,rs56026232,rs62055547,rs35626715,rs885639,rs111541901,rs9907738,rs2732715,rs62061721,rs111970616,rs76924476,rs111976319,rs2158257,rs62063278,rs1724411,rs434428,rs3912062,rs62056835,rs199439,rs4283261,rs9709338,rs7502937,rs113138968,rs62062789,rs62073105,rs2668679,rs2532395,rs56354807,rs62064665,rs62056918,rs1816,rs2906006,rs2696570,rs2532392,rs62063300,rs16940799,rs34063617,rs62055556,rs55826010,rs1079432,rs62055945,rs56367860,rs2141299,rs62056908,rs62063665,rs2696601,rs2316772,rs12150195,rs62053956,rs55648326,rs55662347,rs78872653,rs70600,rs75788861,rs241024,rs2668665,rs62056913,rs7210219,rs2950012,rs62054389,rs199443,rs1529534,rs62065450,rs41374248,rs62054805,rs9901937,rs62061727,rs2696504,rs62062805,rs62055868,rs422112,rs12939187,rs17564493,rs2469938,rs62055712,rs62062133,rs62065377,rs79742625,rs62065437,rs62057111,rs55955207,rs62065444,rs2696626,rs4327091,rs2668617,rs2028078,rs2158072,rs4479288,rs62054761,rs56023973,rs62056878,rs169201,rs1528072,rs62054820,rs17650335,rs2732706,rs62063676,rs62063262,rs4479290,rs2696442,rs2532298,rs55684829,rs62064416,rs74548327,rs2532291,rs642185,rs2668611,rs147431626,rs2696604,rs968028,rs62056806,rs62055752,rs62056850,rs17577369,rs78938131,rs11575896,rs80072429,rs62054438,rs62063269,rs62062801,rs55638417,rs56191889,rs17563599,rs4441322,rs2696625,rs9944484,rs56026524,rs62621252,rs1706722,rs35163442,rs76934998,rs62061807,rs62060797,rs2458198,rs62055950,rs17631303,rs78917479,rs77370070,rs62056872,rs2668673,rs2469944,rs56178230,rs17770108,rs1981998,rs62064657,rs62061707,rs364308,rs2532272,rs62056939,rs112637166,rs56387266,rs1724407,rs75229280,rs17564948,rs56109643,rs76723223,rs55893711,rs62056880,rs62063275,rs1724433,rs12150621,rs2257639,rs56214516,rs62055716,rs55900347,rs111390638,rs17688875,rs76324150,rs389217,rs62054392,rs2732596,rs56249311,rs17763596,rs1560310,rs5026246,rs62063304,rs2262144,rs4609899,rs62056863,rs1117253,rs62063667,rs56226437,rs10445337,rs111913701,rs199516,rs2684526,rs62064389,rs62063303,rs62055664,rs7218319,rs112116311,rs2316763,rs41382552,rs2942176,rs62065374,rs62057063,rs2262140,rs241037,rs17762308,rs62064672,rs62056794,rs62057073,rs36076725,rs2668621,rs4566212,rs17650579,rs7350923,rs55843305,rs62073257,rs62061810,rs2532257,rs2696546,rs12949256,rs62053954,rs55930887,rs74829364,rs2732702,rs71373572,rs17689116,rs430685,rs62061803,rs73984391,rs62061728,rs56406407,rs62055502,rs75412750,rs17770186,rs62054399,rs12150542,rs112972619,rs17426064,rs2696463,rs12150454,rs17661385,rs2732643,rs34283254,rs12943085,rs16940668,rs1724438,rs35631660,rs79492906,rs62062294,rs17660228,rs12150170,rs55751924,rs75944932,rs56082319,rs62074565,rs62057116,rs36039990,rs17690679,rs62062773,rs111423688,rs17563965,rs10445371,rs200403,rs12150460,rs17760577,rs62056864,rs62064662,rs56397077,rs62062781,rs56384960,rs4569335,rs4525537,rs767058,rs199444,rs56323408,rs17563861,rs1526125,rs62063683,rs62061817,rs62060915,rs2696438,rs62061713,rs62060785,rs76640332,rs12373140,rs113173628,rs4471725,rs17577094,rs382104,rs2469940,rs17573907,rs17651549,rs2266497,rs34097347,rs1526126,rs62055940,rs2163130,rs17761100,rs12150336,rs17763086,rs55989971,rs17650842,rs17426195,rs17761985,rs878888,rs62055538,rs2532420,rs2950013,rs2188888,rs199502,rs55690782,rs7502718,rs41399444,rs17660251,rs17688068,rs2532386,rs62056934,rs2316766,rs17573447,rs75686108,rs62063774,rs3110331,rs2532304,rs62061732,rs62061854,rs56043078,rs62062803,rs56110538,rs2696439,rs2696659,rs17689824,rs62055475,rs62054388,rs2950705,rs17574040,rs75330746,rs62055477,rs199436,rs74846646,rs17334944,rs199506,rs17574604,rs7207373,rs62062281,rs2696666,rs199442,rs199451,rs4383188,rs62054818,rs17575507,rs389978,rs17572823,rs1912151,rs62054436,rs3418,rs112583797,rs3972613,rs55649944,rs2532328,rs2532363,rs434598,rs3785884,rs62054839,rs2696435,rs2732590,rs78993847,rs17588637,rs56280951,rs1918793,rs111413387,rs35879086,rs56294117,rs77092481,rs62062799,rs1560311,rs444071,rs112003140,rs2316768,rs2532286,rs17572613,rs643024,rs62063778,rs62056912,rs62059007,rs1052551,rs62060767,rs62053948,rs56119705,rs12150064,rs62054425,rs4327090,rs1635291,rs2532275,rs62064645,rs41457044,rs2532279,rs17573858,rs62056873,rs1358438,rs2696443,rs1918799,rs4277389,rs62055500,rs55927630,rs2463525,rs17653193,rs4528616,rs62061799,rs55653963,rs62060798,rs113909426,rs74531363,rs2907478,rs199524,rs62063291,rs75010486,rs62060765,rs112074397,rs62063295,rs62061850,rs241029,rs62055875,rs62056851,rs17576200,rs112596352,rs241028,rs919462,rs4617909,rs2429444,rs7222389,rs62054419,rs2732657,rs2532299,rs62063266,rs56317731,rs62061823,rs2668615,rs62062296,rs74496580,rs62064395,rs36050210,rs62062270,rs113589236,rs56328224,rs77063768,rs241030,rs112535292,rs2732689,rs17688452,rs112950348,rs62057069,rs199505,rs17689218,rs62054398,rs17689378,rs12150558,rs2469933,rs112155389,rs2316774,rs9899111,rs367820416,rs2906007,rs55668363,rs2732652,rs3108507,rs62060795,rs17687838,rs17563800,rs199518,rs17688511,rs55925547,rs1378358,rs11079720,rs1706729,rs2106785,rs62055937,rs12185243,rs2532297,rs62074572,rs11079729,rs2532256,rs62060800,rs1724400,rs2668687,rs62061731,rs62065436,rs2732647,rs2462835,rs79523636,rs62065384,rs62055515,rs74509629,rs62054433,rs56280222,rs62055895,rs62055718,rs4581739,rs62060859,rs80020809,rs4390635,rs2696575,rs12373139,rs113093579,rs74652075,rs62062293,rs2435204,rs17564829,rs4306559,rs62056946,rs117368197,rs79600142,rs41437445,rs17663792,rs2696557,rs56168907,rs62056874,rs55744103,rs199438,rs76539714,rs2696585,rs62058962,rs8070723,rs17577024,rs62061771,rs62061766,rs62056790,rs17763634,rs56249780,rs2532424,rs62064388,rs112431991,rs2532426,rs62056856,rs2532348,rs17662235,rs413844,rs76728632,rs2696692,rs62061816,rs2458217,rs62055558,rs4608377,rs1876829,rs113677423,rs10445333,rs529311580,rs12150570,rs3108318,rs2055795,rs77561671,rs2458185,rs79193046,rs34200189,rs2732595,rs2696673,rs2732685,rs113395365,rs62056811,rs62055470,rs12373124,rs56289364,rs34104358,rs34018943,rs739643,rs62062796,rs56020833,rs17687625,rs199446,rs74579538,rs62054395,rs62053946,rs17688126,rs56364632,rs62053957,rs2732669,rs56127309,rs2668716,rs35282504,rs2873269,rs1984937,rs2696704,rs76311426,rs55973918,rs62055516,rs17687534,rs62063786,rs2532293,rs113056783,rs55657917,rs55894109,rs17762769,rs55653937,rs17571718,rs77184207,rs112534607,rs62056937,rs62063298,rs2668626,rs12150469,rs55909047,rs77819001,rs41280118,rs62066068,rs385383,rs4630591,rs34782243,rs62055957,rs436667,rs62061812,rs17585608,rs56371647,rs417968,rs62055661,rs56323722,rs2532265,rs62064664,rs62064674,rs117995241,rs1468241,rs17659953,rs17770337,rs62061808,rs62056919,rs62066460,rs56201245,rs56240566,rs62063675,rs62065447,rs55735563,rs62071575,rs78681971,rs55864131,rs17651285,rs62054819,rs76333921,rs112169475,rs111853996,rs2040846,rs2732613,rs17649641,rs10445364,rs17688090,rs79589869,rs974292,rs1568951,rs62057065,rs56150806,rs17649518,rs2696684,rs12150464,rs62055932,rs56301449,rs391338,rs62060786,rs17572795,rs16940806,rs62063846,rs28364021,rs17576870,rs62057122,rs55876817,rs2907480,rs17687849,rs17662403,rs144416125,rs76618565,rs10491144,rs75115093,rs62059005,rs2696660,rs17688558,rs112915466,rs62063669,rs55943825,rs62064431,rs55660209,rs62054393,rs17660936,rs2696664,rs757500,rs62063775,rs56062621,rs111273167,rs62060812,rs56249080,rs62062778,rs1476554,rs2668632,rs55964807,rs77527347,rs62063165,rs62066073,rs1724409,rs78590209,rs62063784,rs1918792,rs17575423,rs145472926,rs56002706,rs241023,rs2696457,rs974293,rs413917,rs62064669,rs17577313,rs62054382,rs75500942,rs62056837,rs62055467,rs62065396,rs62056865,rs371996525,rs9468,rs17770296,rs17770120,rs1467966,rs62055488,rs2668612,rs111372048,rs199445,rs62055705,rs62056848,rs62062277,rs62055497,rs17761838,rs139077859,rs2696591,rs9899964,rs62057064,rs55996632,rs118087478,rs62063305,rs55849973,rs62057118,rs79923630,rs2532250,rs17761046,rs78104015,rs12150111,rs12150127,rs55825513,rs62062280,rs2696576,rs62063854,rs2696675,rs62055947,rs4792845,rs35389313,rs62073156,rs62061712,rs55962674,rs62064433,rs62060843,rs2532313,rs62641967,rs56200760,rs55669501,rs62062793,rs7207582,rs9912279,rs62064364,rs2217394,rs199509,rs2696657,rs451737,rs56387391,rs2469934,rs112257723,rs1991556,rs56212100,rs77138434,rs62061814,rs62074563,rs62066072,rs62056774,rs2469927,rs2732594,rs675726,rs78556223,rs62063795,rs17577159,rs17585426,rs62056881,rs62055462,rs12150672,rs55978005,rs2732708,rs62061847,rs17571809,rs56290582,rs56312737,rs62060851,rs62064652,rs2873268,rs385691,rs62057119,rs62062794,rs669915,rs62064415,rs17660488,rs12185235,rs392116,rs111878933,rs76627340,rs2950655,rs62056859,rs10221243,rs74872829,rs11079724,rs76007856,rs17661015,rs62057066,rs1724402,rs62064653,rs2532270,rs62061705,rs62063281,rs11079719,rs62054842,rs2696537,rs17762535,rs2532321,rs55915917,rs62059003,rs111447859,rs62063166,rs77084869,rs3885074,rs55877243,rs62061706,rs2732707,rs56295996,rs56159231,rs62055495,rs1879585,rs2732658,rs17653255,rs62055903,rs62063671,rs62062279,rs62061724,rs8712,rs62062325,rs733967,rs12149995,rs76761706,rs2668713,rs2532300,rs111497072,rs10514904,rs17654016,rs56080482,rs241044,rs62056905,rs55779147,rs1987152,rs4792843,rs55780945,rs17576165,rs17572361,rs2532314,rs62061730,rs55682376,rs12952764,rs1630095,rs2004260,rs75104593,rs241022,rs2696690,rs17334923,rs55838058,rs4763,rs3912063,rs2696700,rs2532269,rs62054823,rs111920741,rs2532236,rs77804065,rs2732626,rs453997,rs2532246,rs17690661,rs10451283,rs55943606,rs79649865,rs62057146,rs2532329,rs62061719,rs12150608,rs17564703,rs2696519,rs70602,rs58879558,rs55979424,rs62061858,rs62055894,rs2732687,rs17762912,rs74464991,rs56013908,rs62054803,rs199452,rs62054760,rs77114624,rs78720789,rs2696599,rs62062290,rs1528075,rs12185225,rs2696580,rs2732688,rs373417,rs55841786,rs55703644,rs62056879,rs393208,rs62061849,rs17761207,rs55836887,rs1981997,rs12150506,rs62063850,rs62056780,rs2942189,rs2668668,rs10445369,rs1107820,rs62063798,rs4341787,rs2316782,rs78136862,rs62056861,rs77875796,rs2261016,rs62056775,rs55768605,rs2696624,rs2668639,rs62064654,rs62062273,rs2732671,rs2458211,rs2732625,rs767056,rs62062295,rs62061845,rs62055697,rs199519,rs1706723,rs62056789,rs552290972,rs55787105,rs62056804,rs62063783,rs62056909,rs62054437,rs55726761,rs2732712,rs62060794,rs199441,rs55709241,rs758523,rs62055935,rs241025,rs77489223,rs2696610,rs62054846,rs35591873,rs12150658,rs79115768,rs76527351,rs62057114,rs2019816,rs2532262,rs2693362,rs111952388,rs62057153,rs78569719,rs1467968,rs17563718,rs112010353,rs62062283,rs62056917,rs62055693,rs77849344,rs62056928,rs1052590,rs2532385,rs56288604,rs1880749,rs17650417,rs2696665,rs79172804,rs2732701,rs2532274,rs2668630,rs12942951,rs2668654,rs769375,rs62057107,rs2316773,rs62057110,rs9891103,rs77290642,rs55746658,rs113857334,rs111327992,rs17762073,rs55938136,rs4486953,rs62074573,rs2532273,rs17660595,rs17650818,rs17575556,rs17650991,rs3912061,rs2696606,rs62054841,rs17763515,rs55672516,rs17763533,rs62061795,rs62054809,rs62055554,rs733968,rs78555354,rs62054824,rs12150242,rs56318865,rs76380490,rs111520035,rs62066119,rs2696444,rs62054806,rs62065399,rs56157000,rs62055719,rs62055492,rs113414067,rs10514897,rs62062777,rs2077606,rs79698033,rs17689918,rs366858,rs56113217,rs17660847,rs62056929,rs2458218,rs1881193,rs2532225,rs449501,rs2696696,rs17691466,rs2532340,rs74903707,rs62056870,rs17689104,rs62055555,rs430688,rs2960000,rs2696706,rs77718275,rs62057070,rs2668628,rs2668624,rs62064668,rs2696432,rs2696534,rs671740,rs2696530,rs17689882,rs8080583,rs62064419,rs2532305,rs1467962,rs12150516,rs17572248,rs62055665,rs55692232,rs7221390,rs62056866,rs62060837,rs2693353,rs113834264,rs2696708,rs12150229,rs241032,rs1813014,rs79290980,rs2942166,rs79892630,rs62060840,rs62064422,rs62054429,rs2668614,rs75076131,rs41280116,rs62055660,rs872972,rs188710438,rs7220752,rs2732666,rs2696586,rs34677756,rs62063684,rs17687462,rs17660167,rs17576954,rs55653657,rs62074564,rs56268325,rs62062785,rs199461,rs56301633,rs79348289,rs1724429,rs62056773,rs55703888,rs1122381,rs55933304,rs62062782,rs2902661,rs62055461,rs17690314,rs17770150,rs62055471,rs1724390,rs62054832,rs56136075,rs79860128,rs199536,rs241041,rs445354,rs2684641,rs79346219,rs17760631,rs4792844,rs242561,rs17653998,rs55711941,rs112123127,rs62055928,rs111678697,rs111652694,rs2732593,rs2732620,rs3946526,rs78074121,rs77625338,rs55705096,rs6503457,rs1724398,rs62061767,rs2668717,rs17334797,rs62057154,rs62062771,rs56380663,rs1528074,rs56254732,rs62055501,rs62062791,rs2696582,rs17573245,rs62062136,rs17652520,rs878887,rs62055901,rs62055546,rs17649918,rs62062282,rs2732587,rs3912060,rs62065390,rs681485,rs62056921,rs62064600,rs2902662,rs34579278,rs62056877,rs16941035,rs12373123,rs74373419,rs62054384,rs2532338,rs2532315,rs62056935,rs62054431,rs34008514,rs2004673,rs62063792,rs62054835,rs1467969,rs62062288,rs62063787,rs78587102,rs55865707,rs62054857,rs62055529,rs733966,rs62061772,rs2668670,rs16940665,rs2532249,rs56363731,rs111295615,rs62065442,rs62071565,rs374952396,rs1876827,rs2532387,rs77925835,rs62060835,rs62056930,rs199501,rs111664122,rs7215239,rs17576842,rs17572893,rs62060761,rs62055691,rs1568949,rs62056805,rs117365970,rs79406732,rs113178301,rs79730878,rs1881194,rs62063203,rs62055938,rs62063666,rs12150260,rs8070942,rs62073112,rs62057143,rs28364025,rs12150141,rs62055715,rs55688739,rs62065457,rs2905465,rs62060791,rs62057108,rs10491140,rs55972157,rs2532259,rs2458210,rs2696533,rs112538459,rs55905252,rs199507,rs62056842,rs12150447,rs112102887,rs17572851,rs77727624,rs62057103,rs62063672,rs62056791,rs2458216,rs17770343,rs1815,rs12150547,rs62055879,rs62060796,rs62055702,rs62063200,rs62055698,rs17563683,rs62056803,rs2668692,rs199531,rs62063788,rs2696510,rs1918796,rs74348235,rs757502,rs2696703,rs2066899,rs17688922,rs62055662,rs56306380,rs62063294,rs62071576,rs10445367,rs111240522,rs2668613,rs385199,rs111519055,rs7209501,rs383241,rs2696451,rs2243967,rs2668685,rs12150628,rs2732631,rs1467963,rs62060802,rs241031,rs34286926,rs34792542,rs62061813,rs62061792,rs78487840,rs113313727,rs2458207,rs62061820,rs56160448,rs2532247,rs62063853,rs62053949,rs4548919,rs56220242,rs17577650,rs2055794,rs62055557,rs916793,rs28768976,rs7222444,rs62060838,rs75676226,rs199453,rs62062271,rs79782347,rs62063849,rs62071596,rs62055933,rs17651857,rs62062787,rs55747440,rs12150230,rs2696462,rs62064393,rs62060836,rs10514898,rs62065452,rs63750417,rs62060921,rs4479289,rs12150320,rs2668657,rs4609898,rs28795799,rs62056777,rs111676341,rs79928920,rs62057109,rs17660065,rs56356641,rs2696514,rs56406462,rs17763050,rs55849949,rs56197117,rs62055751,rs4401083,rs62062297,rs611351,rs62063681,rs113661667,rs62063670,rs62055707,rs112995313,rs17577496,rs113518470,rs2316764,rs17572169,rs17649553,rs17563986,rs919464,rs62056802,rs62060763,rs2429445,rs17649138,rs55947210,rs55793500,rs2532278,rs56233672,rs62064637,rs77129180,rs62063680,rs56357543,rs71375313,rs2532334,rs62061711,rs62055540,rs2668645,rs62055663,rs112402370,rs62055700,rs75856822,rs1635288,rs2082068,rs2668660,rs62064660,rs56099546,rs75945623,rs111751251,rs62064661,rs55643511,rs55645418,rs4523962,rs413778,rs62055478,rs1918784,rs74481389,rs62055714,rs56180212,rs62055559,rs2732601,rs767057,rs77965652,rs62065389,rs62065378,rs80290584,rs111259120,rs2696497,rs2463523,rs2532267,rs79447161,rs73984689,rs75257002,rs62060864,rs62064409,rs2696440,rs62056916,rs56194509,rs727425,rs113728380,rs62054831,rs62073172,rs62063845,rs35420583,rs2532308,rs17649866,rs62062792,rs16940633,rs62054383,rs184745911,rs62061729,rs77105679,rs55721252,rs17650381,rs62065441,rs455028,rs1406071,rs4566211,rs112058117,rs1879583,rs1724413,rs2942163,rs76761511,rs55736025,rs78917495,rs62056869,rs2942170,rs17688434,rs62056808,rs650927,rs62056920,rs55718212,rs371894855,rs62062790,rs112916880,rs75666751,rs241027,rs56303672,rs2532255,rs62061726,rs1808189,rs62055886,rs62054822,rs17564983,rs56284313,rs62063796,rs117629202,rs2532349,rs1876828,rs62063791,rs62055552,rs78471340,rs35354512,rs77635460,rs77692262,rs76329216,rs62060890,rs61667602,rs3919455,rs76070179,rs2668629,rs2532288,rs62061708,rs1918789,rs62065392,rs56340658,rs62055550,rs62063776,rs12150390,rs430789,rs2532226,rs79226879,rs16940676,rs448830,rs62057158,rs2696523,rs241038,rs62055890,rs62070952,rs2106784,rs62055893,rs62063682,rs62063790,rs62055888,rs34465449,rs4335809,rs17762165,rs62060760,rs111415173,rs74358353,rs75183956,rs1864324,rs112310745,rs62060846,rs2316767,rs12150455,rs62061793,rs2696670,rs1876830,rs2668694,rs2696662,rs56006248,rs2732581,rs17576779,rs17572467,rs55685451,rs2316953,rs1706746,rs1966345,rs747152,rs17564153,rs56146262,rs78929339,rs36078910,rs56042957,rs674692,rs79497544,rs79772576,rs62062268,rs2266455,rs75643244,rs62064671,rs76830096,rs199527,rs17563827,rs62055490,rs199534,rs28416808,rs17761387,rs2668641,rs17563501,rs876944,rs365825,rs199448,rs17660865,rs199513,rs17564223,rs111511018,rs62062813,rs74825921,rs62055517,rs62061788,rs2732704,rs62056906,rs62054381,rs62063172,rs241033,rs62062276,rs140713557,rs17574796,rs56323304,rs1724414,rs2696578,rs75534191,rs56378631,rs62054397,rs17687667,rs56347602,rs2732705,rs75986348,rs1918786,rs199457,rs2668643,rs2668625,rs2532333,rs434971,rs62062788,rs62055496,rs113788190,rs34579536,rs62062769,rs78506181,rs62055896,rs62063201,rs199454,rs17665188,rs12150125,rs56236914,rs4482334,rs9897399,rs79923708,rs62061791,rs112454267,rs113313477,rs17575683,rs78077519,rs10445336,rs17688391,rs74998289,rs55673340,rs1396862,rs78229689,rs112439933,rs112082260,rs155755,rs55886302,rs2696697,rs112813897,rs62062274,rs10445334,rs17689471,rs17661027,rs62064641,rs11079717,rs12150363,rs35833914,rs2696605,rs2696458,rs1918788,rs16941038,rs62057149,rs112480703,rs373695612,rs62056792,rs2906009,rs55831516,rs113277432,rs62055871,rs199510,rs62060856,rs8073146,rs2316784,rs1052553,rs78729125,rs12942666,rs199523,rs62060809,rs55888391,rs1724401,rs17688032,rs62056839,rs76344126,rs62054432,rs17650063,rs55943044,rs12150223,rs62055468,rs199529,rs62061790,rs17571781,rs74850776,rs17660132,rs62070943,rs1706730,rs142955985,rs184837332,rs2532228,rs2532335,rs2668622,rs1706725,rs111433752,rs12150438,rs117646503,rs141783865,rs62063282,rs35489312,rs56167560,rs376120,rs112893440,rs75310534,rs62054833,rs111324579,rs2532230,rs2696437,rs62055542,rs111735741,rs56385754,rs62064643,rs62061798,rs62055539,rs757501,rs111724389,rs112578465,rs4627402,rs62065453,rs62055548,rs62061821,rs62062137,rs17577052,rs113486004,rs79252344,rs62063801,rs2668709,rs2316955,rs2696545,rs62063859,rs113134013,rs2668627,rs75990322,rs2458213,rs2316765,rs17661348,rs62071573,rs12150104,rs17690703,rs2732644,rs55810795,rs62065443,rs2532372,rs55960528,rs241020,rs62056931,rs62057151,rs116956554,rs62055469,rs62061855,rs62062292,rs2532421,rs55719714,rs62059008,rs17651213,rs17651754,rs55907036,rs62063856,rs55823844,rs241045,rs17762954,rs62065395,rs62055708,rs62074562,rs62057101,rs62056760,rs7687,rs112572874,rs56368550,rs2957321,rs78328427,rs594591,rs62056867,rs62063780,rs62054804,rs34046424,rs56129627,rs62056911,rs28439143,rs12150551,rs434805,rs62064647,rs4325608,rs2696587,rs17650872,rs1078269,rs440778,rs34043286,rs2696464,rs62065388,rs62054843,rs77513497,rs62054390,rs62063271,rs17660337,rs62064423,rs7225002,rs62054411,rs79322350,rs34887474,rs17651483,rs2532404,rs17769490,rs2732630,rs62060839,rs62063163,rs199449,rs55991914,rs62063207,rs17659881,rs112665297,rs406400,rs77017444,rs77301847,rs62056910,rs55944735,rs62056862,rs62073178,rs62055464,rs113856644,rs2469941,rs62054400,rs62055704,rs56100031,rs17686610,rs78454137,rs17652337,rs12150611,rs76154201,rs62063265,rs17574824,rs62061710,rs74514268,rs1800547,rs2316954,rs199533,rs17688767,rs62064649,rs1971374,rs55874169,rs1880752,rs74759276,rs62063264,rs62053950,rs62061789,rs62061809,rs76171147,rs183211,rs62062774,rs74863825,rs62055476,rs113912415,rs11079721,rs62060916,rs12150610,rs56343551,rs77950913,rs62055884,rs112197756,rs62063293,rs62060847,rs113434679,rs2316769,rs55711631,rs62063852,rs62057123,rs62056809,rs113575082,rs566127718,rs2696568,rs79799114,rs78773690,rs80233201,rs10514901,rs2732589,rs62060787,rs10445338,rs74450848,rs12150091,rs113537106,rs16940904,rs79545140,rs62063779,rs2469922,rs143345034,rs76885724,rs1918797,rs17690176,rs62055525,rs55788678,rs753236,rs2696594,rs62064424,rs10514879,rs241026,rs62057144,rs733969,rs77095128,rs62054378,rs16940672,rs113756354,rs112275277,rs2139890,rs1918802,rs4471723,rs2732676,rs62063857,rs62060793,rs74944644,rs56040418,rs55974014,rs78903072,rs2668659,rs77926909,rs55767267,rs2532364,rs62054859,rs77387379,rs111957446,rs2732670,rs77266933,rs2532252,rs62065438,rs2049515,rs12150254,rs56220387,rs10445362,rs1879582,rs62063782,rs75715199,rs28364023,rs113955100,rs2696526,rs2532330,rs17649571,rs757055,rs41384744,rs142167,rs62060762,rs113316734,rs62056782,rs113347741,rs62053959,rs62064646,rs12940792,rs17650771,rs55707339,rs17687571,rs9906974,rs62064417,rs17563433,rs62063208,rs17651093,rs62054421,rs956329,rs62057068,rs2696682,rs113830390,rs62062776,rs241042,rs62062321,rs2696705,rs56302057,rs62053955,rs17574228,rs62064666,rs62055934,rs62061856,rs111689007,rs62061822,rs79580365,rs17652036,rs112570965,rs56257094,rs79882507,rs4371195,rs78834738,rs2261543,rs1406074,rs17687504,rs199517,rs2732665,rs2462833,rs3108317,rs1476127,rs62055491,rs62063793,rs62063855,rs55794067,rs444967,rs55781174,rs17660294,rs2532322,rs62060891,rs74398257,rs62056812,rs111321973,rs62056927,rs1406070,rs62061853,rs3087534,rs76682988,rs62064418,rs62062134,rs241021,rs17659731,rs12150162,rs56194412,rs62064394,rs916888,rs1864325,rs17652121,rs112327620,rs2429439,rs1876831,rs62061714,rs62061734,rs17650901,rs75641221,rs62061801,rs56100013,rs62061811,rs373853,rs62062800,rs62057147,rs62057155,rs241036,rs77768866,rs2693333,rs4309444,rs1706726,rs62062797,rs62054412,rs76155390,rs62055946,rs8072451,rs113934115,rs1918785,rs62055553,rs6503443,rs62062322,rs4606752,rs62064675,rs62056795,rs62061723,rs10445365,rs17563923,rs12150332,rs10445363,rs8077487,rs2732612,rs413519,rs2950009,rs17651134,rs439945,rs2696542,rs12373168,rs113343439,rs62063302,rs75839508,rs62062323,rs55975673,rs112836774,rs62055494,rs192252295,rs55801356,rs17564020,rs80184151,rs411305,rs62055885,rs55980621,rs3865315,rs17688773,rs2696556,rs2316771,rs55929431,rs55967721,rs2532239,rs62054417,rs77220413,rs55895732,rs17650258,rs56046792,rs1631850,rs17572495,rs112333322,rs192856660,rs77555455,rs79947689,rs62064663,rs74457229,rs10445368,rs112997627,rs1078830,rs62057150,rs2532235,rs62055942,rs56391096,rs56400821,rs199512,rs62062802,rs2732713,rs62061764,rs55686102,rs62055948,rs2696689,rs113793114,rs62057121,rs113927637,rs62063777,rs2696429,rs56234850,rs17769552,rs16940671,rs2696603,rs1079434,rs2668623,rs77604208,rs10445370,rs62054414,rs2864087,rs17575822,rs74922289,rs372810927,rs80157557,rs17651887,rs62055706,rs62054439,rs62056786,rs62055878,rs34739559,rs55663797,rs17760733,rs2668662,rs79412431,rs76307183,rs2532261,rs56971664,rs62065385,rs62053952,rs17573593,rs1724412,rs199504,rs17585644,rs56398500,rs62062783</t>
  </si>
  <si>
    <t>rs139886,rs139878,rs4296527,rs5995529,rs9622726,rs139891,rs2076371,rs738323,rs5756853,rs3026670,rs12484232,rs12157609,rs139901,rs5756908,rs5995536,rs139898,rs4821733,rs4821754,rs132931,rs139905,rs139862,rs738442,rs139864,rs5756890,rs5750536,rs713991,rs5756916,rs4821736,rs3761446,rs738316,rs5756946,rs1004764,rs6519095,rs12165746,rs4373009,rs4821738,rs5756913,rs2267371,rs5756866,rs9610902,rs139902,rs84769,rs5750535,rs2899297,rs6001001,rs139895,rs132928,rs2235573,rs4821727,rs139872,rs5995551,rs139859,rs6001002,rs11912649,rs760973,rs11703601,rs84770,rs738443,rs4821729,rs1883471,rs139892,rs4821760,rs139884,rs139870,rs132930,rs5756854,rs2413506,rs139860,rs28653361,rs5756893,rs8142174,rs5756894,rs5750539,rs1004763,rs132934,rs13056506,rs139879,rs139885,rs5756914,rs2277844,rs2018980,rs4821730,rs139900,rs742395,rs4821753,rs2076370,rs5750538,rs2076369,rs5756947,rs132929,rs139897,rs5995543,rs2267370,rs4821734,rs139866,rs6000943,rs17856487,rs2744978,rs139893,rs6001003,rs3026629,rs5995530,rs28718653,rs4821731,rs59414277,rs4821739,rs139896,rs4384887,rs1810455,rs4821737,rs7511239,rs139883,rs4821752</t>
  </si>
  <si>
    <t>rs11800139,rs10922301,rs78259147,rs78568179,rs112997107,rs13375540,rs112562413,rs17641842,rs111371365,rs10922200,rs116571383,rs2047540,rs7415533,rs74541273,rs17618450,rs6704237,rs12068255,rs113807376,rs10801621,rs76169311,rs188579526,rs10922201,rs111238846,rs10922307,rs113204513,rs61034691,rs75007359,rs17567921,rs114848122,rs10922312,rs12079478,rs16842055,rs10922303,rs12062841,rs12094881,rs1004479,rs111598407,rs10922302,rs2047541,rs10157465,rs10922314,rs10922311,rs2821126,rs10922310,rs10494761,rs6685897,rs2358488,rs6428419,rs1572514,rs61458598,rs12069217,rs113633618,rs10922308,rs10494755,rs74137406,rs2821120,rs41302107,rs76250973,rs12062450,rs10922242,rs12079329,rs2821111,rs112136107,rs10922269</t>
  </si>
  <si>
    <t>rs13089287,rs146550622,rs4308325,rs13075101,rs56068001,rs1158947,rs1159212,rs4686570,rs200690866,rs6802105,rs12727448,rs56234707,rs113180518,rs35955860,rs577842346,rs1159211,rs56268441,rs13065568,rs67744585,rs28873531,rs967513,rs1393058,rs34859790,rs2202100,rs1909960,rs62288111,rs2363038,rs61556420,rs34306572,rs56396731,rs13323015,rs35595073,rs1316356,rs1393060,rs557925930,rs2047710,rs62288104,rs73193907,rs1501600,rs13066848,rs9862175,rs35055419,rs187620717,rs34113929,rs35910287,rs1393057,rs967512,rs1501604,rs58531798,rs9838279,rs34216926,rs62288110,rs112522420,rs62288116,rs6804748,rs35327527,rs35592123,rs13066753,rs34542080,rs2088882,rs866986,rs13070564,rs2047711,rs13095744,rs13078126,rs560857329,rs9877502,rs883842,rs35989701,rs6782126,rs4624605,rs1159213,rs2047712,rs61067594,rs883841,rs13069243,rs9849583,rs35670382,rs13100545,rs35872768,rs6799249,rs35679428,rs60386222,rs34086510,rs34886272,rs13060370</t>
  </si>
  <si>
    <t>rs10447109,rs461064,rs35069554,rs17279179,rs1982329,rs56328685,rs3111626,rs12153382,rs17214309,rs7717703,rs639714,rs17213476,rs152448,rs72761255,rs3096192,rs9918275,rs3111622,rs10447108,rs57819946,rs154620,rs61570328,rs461959,rs72761270,rs465962,rs17214697,rs17280749,rs56125086,rs456373,rs36137,rs72761265,rs37568,rs9918222,rs12110247,rs257809,rs12153770,rs1423642,rs26916,rs72761248,rs57644749,rs72761262,rs1374040,rs3111623,rs10447107,rs874547,rs464243,rs464659,rs2010386,rs1529509,rs12186367,rs37566,rs26921,rs60232922,rs57246240,rs1982328,rs55939740,rs55929615,rs72761269,rs57066416,rs152408,rs9291875,rs9918110,rs6887024,rs12109247,rs17214805</t>
  </si>
  <si>
    <t>rs7733216,rs13160511,rs17205986,rs201342663,rs994004,rs10045212,rs12332199,rs10045126,rs13189086,rs13164785,rs13176921,rs13167610,rs10942331,rs67827860,rs10052710,rs10043829,rs12653308,rs10045242,rs11741157,rs4470745,rs6883712,rs4339334,rs13166766,rs11749904</t>
  </si>
  <si>
    <t>rs662117,rs2241064,rs700068,rs1147322,rs584048,rs1147321,rs700062,rs803715,rs2153920,rs700061,rs700059,rs2596695,rs9409266,rs614274,rs803734,rs700083,rs2241083,rs2797455,rs700074,rs2430397,rs2791439,rs76671344,rs2488597,rs2211425,rs618746,rs10818771,rs631086,rs2596694,rs671644,rs2793008,rs803733,rs1147319,rs700067,rs10760259,rs2539931,rs700065,rs653441,rs700076,rs620361,rs7849410,rs9409265,rs623038,rs2430396,rs593930</t>
  </si>
  <si>
    <t>rs4753404,rs1379801,rs11019881,rs10501784,rs993160,rs11019870,rs1551606,rs1350445,rs8181516,rs7926821,rs1187171,rs1187167,rs11019877,rs6483170,rs58034533,rs10765542,rs2608768,rs1187166,rs994692,rs2508593</t>
  </si>
  <si>
    <t>rs12316789,rs12314118,rs10783582,rs11170547,rs7298027,rs4759221,rs12231289,rs7976737,rs11829068,rs4759215,rs2101300,rs11170614,rs7134628,rs1994277,rs71455249,rs2086937,rs7976527,rs1843317,rs34636812,rs7980506,rs7972518,rs10876464,rs34652044</t>
  </si>
  <si>
    <t>rs10860556,rs10778036,rs11110313,rs10778048,rs11110194,rs7962884,rs11110314</t>
  </si>
  <si>
    <t>rs4843555,rs4843553</t>
  </si>
  <si>
    <t>rs115025067</t>
  </si>
  <si>
    <t>rs76097464,rs112222526,rs76985969,rs78894281</t>
  </si>
  <si>
    <t>rs56223768,rs2013732,rs56088438,rs3744656,rs3785993,rs113122856,rs11870775,rs2072323,rs56281058,rs4791824,rs75557587,rs117971919,rs3826478,rs11655278,rs2072322,rs62068243,rs186542243,rs4791822,rs7219272,rs9914374,rs62069969,rs3785992,rs78068712,rs75860636,rs9902594,rs77152265,rs80053356,rs1107361,rs78627041,rs9903440,rs80100171,rs9909240,rs17675967,rs17743570</t>
  </si>
  <si>
    <t>rs2628186,rs3098948,rs3098949,rs2729455,rs9890747,rs3794730,rs1038088,rs2628167,rs2617866,rs2264303,rs71371126,rs3097118,rs3110494,rs2617882,rs112367099,rs9911167,rs28715670,rs2244585,rs3098950</t>
  </si>
  <si>
    <t>rs6077869,rs6077870,rs1883801,rs6077868</t>
  </si>
  <si>
    <t>rs72626592</t>
  </si>
  <si>
    <t>rs1004763,rs1004764,rs2018980,rs4821733,rs5756893</t>
  </si>
  <si>
    <t>rs11264304,rs74677851,rs6427128,rs11264305</t>
  </si>
  <si>
    <t>rs2720102,rs2600761</t>
  </si>
  <si>
    <t>rs13325716,rs9842692,rs28716943,rs79841248</t>
  </si>
  <si>
    <t>rs13176921,rs10052710,rs12653308,rs17205972,rs67827860,rs13164785</t>
  </si>
  <si>
    <t>rs7795929,rs10267686,rs10278512,rs7794428,rs2192481,rs12700059,rs55883028,rs10241336,rs4719572,rs10242663,rs28460797,rs10229434,rs11767221,rs4472417,rs2080222,rs10242068,rs17354370,rs6949428,rs4721802</t>
  </si>
  <si>
    <t>rs2011147</t>
  </si>
  <si>
    <t>rs8022032</t>
  </si>
  <si>
    <t>rs1884010</t>
  </si>
  <si>
    <t>rs4954418,rs1346821,rs13421300,rs4954611,rs59865862,rs1430354,rs12620487,rs4954621,rs1965066,rs16834316,rs62162975,rs1983307,rs78109627,rs16834166,rs13401318,rs4954622,rs2217221,rs57483184,rs58478436,rs12465985,rs10496749,rs72617033,rs1849872,rs76680606,rs12474515,rs62162969,rs10439179,rs1344663,rs12612658,rs10496747,rs57169978,rs16835416,rs56673699,rs12618749,rs12464741,rs4266067,rs4954609,rs7574755,rs1346822,rs56393301,rs28454974,rs72617032,rs1346825,rs6742709,rs1427685,rs4954610,rs16834170,rs6430637,rs1427683,rs62159098,rs60917430,rs4954422,rs13421164,rs73957274,rs6430639,rs57700219,rs61076789,rs6715152,rs1430355,rs58622583,rs12623590,rs12477995,rs11893317,rs4954614,rs2162622,rs72617037,rs12624019,rs57825179,rs2114807,rs2885003,rs938359,rs12621476,rs4519585,rs16834591,rs12617449,rs4954612,rs16834747,rs57596981,rs13384500,rs13422379,rs12612205,rs12620334,rs16834111,rs7570986,rs62162970,rs718624,rs7603072,rs4954624,rs12621960,rs16834100,rs12624220,rs59245648,rs2114808,rs1344664,rs62162972,rs72617039,rs10928565,rs62162971</t>
  </si>
  <si>
    <t>rs604300,rs541925,rs6780384,rs782450,rs597956</t>
  </si>
  <si>
    <t>rs11732954,rs56066451,rs1504359</t>
  </si>
  <si>
    <t>rs4707461,rs10455163</t>
  </si>
  <si>
    <t>rs150980875,rs17159126,rs1961063,rs2040656,rs12707686,rs648653,rs7803475,rs12538290,rs12707670,rs13223173,rs34422076,rs4481537,rs961201,rs10954760,rs4582479,rs7782136,rs35037906,rs7782980,rs62471868,rs1813781,rs4131767,rs554943,rs34125587,rs1228876,rs4467868,rs6980350,rs1982016,rs13245958,rs1820960,rs524301,rs34107456,rs1228909,rs7805691,rs9649071,rs199653559,rs62472600,rs13225076,rs11972641,rs1583137,rs4354240,rs612856,rs12155210,rs505758,rs62472990,rs611442,rs611503,rs77131843,rs1919285,rs12670015,rs1228956,rs538712,rs9690824,rs62472050,rs2079352,rs1897150,rs10256480,rs13225152,rs13225394,rs1897151,rs519663,rs11974733,rs4128405,rs12154812,rs10246917,rs10236529,rs540454,rs76107066,rs1228919,rs13227983,rs1579511,rs1594393,rs2158169,rs1733999,rs10225306,rs1609876,rs12672648,rs56757295,rs71560709,rs1228943,rs13239654,rs62474475,rs1228938,rs71459822,rs951040,rs1897155,rs62474494,rs3815067,rs28841955,rs35812203,rs4329228,rs4395839,rs1609875,rs71560704,rs625480,rs1228875,rs782891,rs2428808,rs62472108,rs12154737,rs4563833,rs13311782,rs2052945,rs149462131,rs1820961,rs7803957,rs1819081,rs12672643,rs1609877,rs1715509,rs608459,rs11766001,rs10249026,rs2527530,rs4301393,rs34085748,rs1228860,rs2195648,rs1820962,rs11983702,rs1835401,rs612337,rs1557791,rs35169726,rs13235916,rs141242445,rs1228942,rs4732577,rs782895,rs2217453,rs2706907,rs1835403,rs1599876,rs12707684,rs1228966,rs623289,rs757747,rs59350214,rs12537369,rs10236082,rs111498354,rs10252306,rs1228949,rs1987325,rs62473020,rs6946368,rs56845459,rs11979404,rs13340534,rs11976723,rs13247373,rs62473023,rs62473022,rs7806465,rs11764839,rs12707697,rs11762446,rs12707676,rs733513,rs112831639,rs13243701,rs12375162,rs11764063,rs10499882,rs35715078,rs12154270,rs10272662,rs4728554,rs13438222,rs12673176,rs1228953,rs13226061,rs59935493,rs1919284,rs560627,rs28856274,rs1228944,rs10085515,rs35992683,rs10240366,rs13437865,rs1029541,rs12707685,rs1228916,rs1583144,rs1228880,rs1228896,rs7789787,rs1228948,rs609308,rs28671173,rs1228898,rs1228871,rs1599878,rs34403928,rs12707681,rs1118915,rs3094908,rs1367365,rs7808169,rs11761908,rs1228933,rs6468006,rs13437736,rs28368405,rs1228939,rs4529406,rs4404866,rs79753200,rs1634614,rs13221551,rs11767793,rs10243996,rs10230448,rs28807744,rs10260615,rs1228867,rs1228945,rs13437918,rs1228883,rs4732575,rs13307289,rs549975,rs1988767,rs1228946,rs7808081,rs10808310,rs11765826,rs1228959,rs7799648,rs34491764,rs1594392,rs12707690,rs62471871,rs7801827,rs1228950,rs10226150,rs2706902,rs4374933,rs6944254,rs62472051,rs10271203,rs13244454,rs1594390,rs4278108,rs11973476,rs12666209,rs7787947,rs6944405,rs1228882,rs12707678,rs9649678,rs1030541,rs12707682,rs9800964,rs188300494,rs12538302,rs35433276,rs12707687,rs12707665,rs1234538,rs35441516,rs1733998,rs2141416,rs4481536,rs10235869,rs10954753,rs1228958,rs11761247,rs71558798,rs17291945,rs1997303,rs13224830,rs34829637,rs13238916,rs1583145,rs11438340,rs732795,rs12707647,rs1228951,rs71560706,rs705100,rs919529,rs62474474,rs12707652,rs782893,rs530698,rs12707688,rs13240109,rs58746299,rs34276245,rs3886737,rs1594379,rs62473024,rs7783653,rs2189119,rs13227369,rs10249471,rs2527528,rs4342539,rs36010025,rs13221772,rs782896,rs1430593,rs35924685,rs4728560,rs1228870,rs10224730,rs62473025,rs13438224,rs752660,rs13243442,rs993219,rs2888321,rs28613865,rs1228963,rs149280560,rs12669000,rs4391370,rs10277279,rs17277678,rs1234535,rs13223991,rs577142,rs4518607,rs12707677,rs13227976,rs1228954,rs2214748,rs620892,rs1982019,rs6468002,rs34967550,rs1228952,rs4732548,rs1228947,rs4503051,rs34701264,rs2214362,rs1634605,rs13437800,rs1228873,rs1897157,rs35670995,rs10274330,rs539643,rs2195647,rs10954752,rs10255354,rs11971107,rs1228915,rs1583147,rs4534087,rs12707680,rs12154861,rs11976179,rs4401790,rs521595,rs2522374,rs12707651,rs35895941,rs9649677,rs1228895,rs1583135,rs1228868,rs1963873,rs1974512,rs12707683,rs7790971,rs1228872,rs1583138,rs12707672,rs35320781,rs2428807,rs6468004,rs1609872,rs7458400,rs117054554,rs7790652,rs6468003,rs1228965,rs12707673,rs62472602,rs1984778,rs1235295,rs2190050,rs2106965,rs7805723,rs62472603,rs1897158,rs144137329,rs1228913,rs11771495,rs4326330,rs62472599,rs10267063,rs10085540,rs34516090,rs1228859,rs10232046,rs62474492,rs16887751,rs10260931,rs34905624,rs1594391,rs1228874,rs1965737,rs35508218,rs2372454,rs7789812,rs561955,rs11980701,rs7794066,rs10265300,rs2099203,rs701321,rs35445412</t>
  </si>
  <si>
    <t>rs718766,rs2908004,rs28395249,rs3779381,rs7807894,rs2707466,rs917727,rs3801383,rs2254595,rs4727924,rs2270215,rs7808155,rs12171617,rs55963900,rs3801382,rs7807953,rs7801915,rs2536185,rs7793554,rs2244812,rs3801387,rs12531355,rs2536180,rs56364616,rs7776725</t>
  </si>
  <si>
    <t>rs7108427,rs4752963,rs11039124,rs10838660,rs11039134</t>
  </si>
  <si>
    <t>rs7406928,rs3764352,rs2303316,rs907094,rs12947620,rs4795360,rs11078916,rs8079560,rs35112839,rs35546703,rs903506,rs439537,rs12936996,rs4795371,rs7359658,rs4375688,rs11650776,rs11078897,rs9747983,rs9890198,rs597069,rs6503504,rs2088126,rs9896913,rs28799952,rs4795379,rs1495101,rs12150493,rs594794,rs1874226,rs12948381,rs2952157,rs10445307,rs8078599,rs12947281,rs907087,rs593480,rs1877031,rs9905616,rs6503521,rs12940986,rs8077172,rs9894864,rs11078919,rs4795364,rs2517955,rs4332770,rs34363096,rs62074994,rs11078911,rs4390625,rs11867312,rs6503519,rs33933929,rs8081780,rs8079590,rs2018026,rs2247862,rs8081220,rs667193,rs146781981,rs755500,rs2313171,rs9747342,rs634365,rs3964723,rs588193,rs9905617,rs57399933,rs7212868,rs12453397,rs587343,rs4795361,rs582176,rs9675194,rs7223896,rs602688,rs8077104,rs2904768,rs12453682,rs4795389,rs1877030,rs12150603,rs3764353,rs2941506,rs4794810,rs373459672,rs4239222,rs7503705,rs8081338,rs2934967,rs12941619,rs10445305,rs7215983,rs7208252,rs4516267,rs732083,rs7210488,rs9905432,rs12950666,rs2934952,rs12942360,rs7218484,rs2517951,rs9303274,rs12945015,rs4511574,rs11078899,rs11078913,rs57933226,rs8068427,rs9972882,rs2643195,rs113825099,rs61368704,rs2941505,rs11654935,rs34597616,rs7215889,rs2904766,rs62075056,rs12449852,rs8073907,rs4794809,rs7221875,rs1810132,rs8067948,rs1874228,rs677888,rs9892675,rs4462633,rs9944411,rs9912310,rs11650081,rs590051,rs4591174,rs11078915,rs11078900,rs2934971,rs4795369,rs2941504,rs8067511,rs11651497,rs9899069,rs8065963,rs4392104,rs4357971,rs1495100,rs34627893,rs11078903,rs8069451,rs4795356,rs35285898,rs1495102,rs9904334,rs3889368,rs7225096,rs907090,rs2168785,rs11651089,rs12453217,rs8067302,rs903507,rs667239,rs10432030,rs11655972,rs2643194,rs11078910,rs4795386,rs9646419,rs8076494,rs8070695,rs12937013,rs903502,rs2952151,rs8079355,rs11078893,rs9891892,rs11871813,rs11869259,rs7223331,rs2338795,rs10491128,rs12952384,rs4410117,rs1565920,rs4325601,rs11655531,rs11869323,rs1971663,rs6503500,rs1476278,rs2517960,rs11657899,rs7220650,rs13341996,rs34473775,rs7212218,rs364989,rs2879258,rs801427,rs55717377,rs11868029,rs602282,rs4794814,rs2302073,rs7208487,rs10852933,rs7219909,rs4795382,rs8074276,rs4239223,rs3744349,rs9906612,rs2952156,rs11654954,rs2941520,rs8074855,rs8075737,rs68178216,rs7405667,rs1565923,rs34257685,rs73293051,rs931992,rs4795362,rs7218670,rs55660616,rs113414512,rs12150047,rs57448077,rs650106,rs1018246,rs8069074,rs9944459,rs2061342,rs62077463,rs4795359,rs12450559,rs4795381,rs34957982,rs12452682,rs600010,rs8182252,rs4287601,rs7208274,rs6503501,rs4286140,rs12950186,rs12941418,rs9913320,rs620686,rs28482878,rs9908131,rs11657058,rs11078896,rs6503513,rs6503507,rs113569895,rs12947506,rs11654018,rs8072968,rs6503517,rs11078901,rs2517954,rs11869109,rs1565922,rs12150298,rs8076546,rs11658678,rs11658219,rs12452509,rs2952152,rs1966915,rs801429,rs7501488,rs7216086,rs632202,rs3764351,rs11656287,rs12938099,rs4252627,rs883544,rs11870713,rs6503502,rs4795388,rs4795375,rs649180,rs60083830,rs12951665,rs7218944,rs11078898,rs7219294,rs8078228,rs7208714,rs1054488,rs7224067,rs8073248,rs10432031,rs587880,rs903503,rs7503081,rs801419,rs11868030,rs11078917,rs11078904,rs4795357,rs10491129,rs2338756,rs12939831,rs9909064,rs582088,rs2517956,rs12938268,rs7221117,rs35335692,rs4795385,rs2338801,rs2904765,rs10445306,rs2100651,rs583980,rs12937703,rs2338799,rs2271308,rs7212715,rs7219014,rs11078906,rs8066704,rs2517957,rs11657153,rs8081528,rs9908760,rs2271309,rs584377,rs9893735,rs12600625,rs907089,rs12453198,rs55722796,rs1053651,rs4795377,rs651827,rs34432983,rs644173,rs7503377,rs12948560,rs2517952,rs9898170,rs4795355,rs6503506,rs2061338,rs8072351,rs407307,rs9901219,rs11870631,rs61161659,rs7223438,rs9909875,rs4795358,rs638201,rs35497503,rs732084,rs12948906,rs6503515,rs11650146,rs1966916,rs9912212,rs6503518,rs11658786,rs6503503,rs9894586,rs2338797,rs752314,rs801426,rs4794808,rs2941503,rs14050,rs683948,rs2934951,rs56114949,rs12947600,rs11659010,rs11078907,rs12940193,rs8065879,rs801417,rs35667594,rs2338798,rs2517958,rs2024073,rs10221223,rs8081033,rs11654153,rs2338755,rs9897185,rs12943928,rs9892055,rs585961,rs11078912,rs7218074,rs4795393,rs4795376,rs9909304,rs7212621,rs36064019,rs903501,rs11078895</t>
  </si>
  <si>
    <t>rs72809944,rs7216356,rs8065243,rs11869748,rs9891818,rs17740993,rs55794600,rs148106662,rs8065721,rs72809962,rs8065855,rs11078777,rs10521156,rs61176905,rs8069096,rs7212705,rs8068786,rs11078778,rs72809934,rs72809967,rs8067700,rs72809928,rs113715580,rs72809959,rs8068217</t>
  </si>
  <si>
    <t>rs2928965,rs936639,rs7233662,rs2928985,rs322541,rs1857731,rs118087907,rs61647351,rs17667450,rs59742309,rs2928930,rs66710979,rs11874745,rs322531,rs11872609,rs117450628,rs1903684,rs7242368,rs2928990,rs2170274,rs11873869,rs2953249,rs72916664,rs73443002,rs8092930,rs117793374,rs10468870,rs1903683,rs1394350,rs822069,rs1480927,rs72918605,rs1462454,rs10468871,rs822071,rs977930,rs2928972,rs2953273,rs72918648,rs10468869,rs2928929,rs8083591,rs11872593,rs8090731,rs2928931,rs7243348,rs8094415,rs1351434,rs822068,rs200445650,rs111516525,rs73444904,rs322539,rs72918641,rs2170273,rs1463585,rs2928987,rs72918688,rs188918,rs322525,rs822074,rs7242195,rs72918662,rs868920,rs192952,rs1383529,rs72916671,rs72916651,rs11873911,rs1903682,rs72918614,rs2928986,rs1351433,rs1676137,rs112659009,rs1394354,rs58697859,rs10445464,rs1600674,rs2928933,rs936637,rs72918659,rs2928935,rs322524,rs7239257,rs322530,rs170428,rs1480929,rs1979446,rs2928978,rs2928942,rs1010219,rs1600673,rs11874811,rs975903,rs73955326,rs2953245,rs7229683,rs9957592,rs2953274,rs822067,rs1383525,rs1094478,rs822070,rs60774681,rs8096668,rs72918604,rs72914632,rs6508095,rs72912795,rs72916637,rs322527,rs72914637,rs1094479,rs2928963,rs1480926,rs2928964,rs3844137,rs73444940,rs113359816,rs7239900,rs1383528,rs3844136,rs2219926,rs936638,rs72916696,rs17667578,rs112907989</t>
  </si>
  <si>
    <t>rs2306124,rs2990245,rs11589479,rs6693477,rs7364524,rs4361977,rs7365544,rs7546746,rs11264305,rs11799962,rs11264312,rs4072037,rs12040970,rs4421576,rs11583762,rs4971052,rs4971054,rs3766916,rs11264338,rs9330263,rs7368345,rs370545,rs2974929,rs7365736,rs11264319,rs2066981,rs4390169,rs914615,rs4845706,rs12752585,rs7556304,rs10796938,rs2049805,rs4460629,rs11264311,rs11264339,rs4971078,rs11264335,rs12028043,rs2974935,rs4625273,rs4971076,rs34815285,rs6668815,rs10908454,rs2974937,rs4276914,rs6665822,rs12122800,rs1462855,rs7534162,rs11264328,rs12039316,rs35902694,rs4971077,rs12129003,rs11264337,rs10908458,rs7366355,rs7364869,rs12131522,rs6427158,rs4971085,rs7548955,rs7535292,rs4644481,rs10908455,rs2075570,rs11264329,rs12124306,rs11264331,rs11264313,rs2974930,rs11264304,rs11264334,rs28445596,rs4845708,rs4971089,rs4971079,rs56112907</t>
  </si>
  <si>
    <t>rs2002058,rs12723380,rs2764688,rs2764684,rs12760204</t>
  </si>
  <si>
    <t>rs78259147,rs41302107,rs7415533,rs112136107,rs114848122,rs78568179,rs75007359,rs61458598,rs4915231,rs74541273,rs12126335,rs6685897,rs4915525,rs2359151,rs10922201,rs13375540,rs188579526,rs113014813,rs76250973,rs61034691,rs2358488,rs2821120,rs10922242,rs949571,rs2821126,rs10922299,rs10494761,rs12079329,rs4915506,rs10801621,rs2821111,rs4915526,rs113633618,rs111371365,rs113807376,rs12079478,rs12068255,rs10922200,rs10494755,rs17641842,rs1572514,rs17618450,rs17567921,rs76169311,rs10922269,rs10157465,rs2359152,rs112997107,rs12062841,rs12094881,rs112562413</t>
  </si>
  <si>
    <t>rs2993263</t>
  </si>
  <si>
    <t>rs144505847,rs72934583,rs56193304,rs72936872,rs72932789,rs72932767,rs72934734,rs72932774,rs6722332,rs151316549,rs72932553,rs72932791,rs77931721,rs72928610,rs72932725,rs75166090,rs72926796,rs72934535,rs115827549,rs72934505,rs72926781,rs145538381,rs114604411,rs6738618,rs72934704,rs114110842,rs72932786,rs72932793,rs72934760,rs77268589,rs7582720,rs143911965,rs72932765,rs72934737,rs77230711,rs146099848,rs140154196,rs116219813,rs114863726,rs191991898,rs140201293,rs79642273,rs148442156,rs72932784,rs72934550,rs72936834,rs72926794,rs74675536,rs75141346,rs72934751,rs72934763,rs72932746,rs145299755,rs142013255,rs72934725,rs72932777,rs143805266,rs115400054,rs72934762,rs72932781,rs146973310,rs72936870,rs114395475,rs78907692,rs72934556,rs144630409,rs72934537,rs72936875,rs115810193,rs72936830,rs6705330,rs72934729,rs80087860,rs150559122,rs72932572,rs144997119,rs72926793,rs72934563,rs72936839,rs115654617,rs72936873,rs140244541,rs72934738,rs10932008,rs6435168,rs72936869,rs114079739,rs72932723,rs72934764,rs72932709,rs72926771,rs72932559,rs72932716,rs72932770,rs139644567,rs72936309,rs72936842,rs72932561,rs76461893,rs140168762,rs72932752,rs2351524,rs12693975,rs146900385,rs72926782,rs72926799,rs72932554,rs72936353,rs7608755,rs72932573,rs72932745,rs72936326,rs72934591,rs368863059,rs115130739,rs72934573,rs78128841,rs72936852,rs149163995,rs115628302,rs143450835,rs72934546,rs72934753,rs72934519,rs145643482,rs72932737,rs72932731,rs72932707,rs72926802,rs1541853,rs6728861,rs142603618,rs7591653,rs116678869,rs72932575,rs114702158,rs72928620,rs114155121,rs72934514,rs72934765,rs72926769,rs4673240,rs72932560,rs185726277,rs116426890,rs72934545,rs115953525,rs72936879,rs149268645,rs147100405,rs6732078,rs141002954,rs143385727,rs72932753,rs72936860,rs114520702,rs72936348,rs186399184,rs7579667,rs4675310,rs72926772,rs115396314,rs72936882,rs6725887,rs35212307,rs181256816,rs72926786,rs72936856,rs7603972,rs72932574,rs72938351,rs114393235,rs79633844,rs72932722,rs72926800,rs72934512,rs72934513,rs114527590,rs72936881,rs143035655,rs72934767,rs114372659,rs191602009,rs540028822,rs149215222,rs115194657,rs72936304,rs145664840,rs72934551,rs72934706,rs6435169,rs9749722,rs72932759,rs72936847,rs6723704,rs72936323,rs72932590,rs72934715,rs6719001,rs72926770,rs72932566,rs72936838,rs72932556,rs72934589,rs142250318,rs72934749,rs72932583,rs72934510,rs75869289,rs72934601,rs75324925,rs188517380,rs72928609,rs934287,rs72928605,rs72934745,rs72936862,rs4510208,rs147932234,rs72934735,rs148812085,rs140750546,rs72936866,rs148707292,rs72934707,rs150788469,rs72936332,rs7560547</t>
  </si>
  <si>
    <t>rs11678877,rs2160327,rs10171821,rs12468782,rs3806577,rs11900738</t>
  </si>
  <si>
    <t>rs6436611,rs1515113,rs111583409,rs16866902,rs149929966,rs138269870,rs4413154,rs2396304,rs147018294,rs1515103,rs75582499,rs7570832,rs16866905,rs78886916,rs16866885</t>
  </si>
  <si>
    <t>rs4665921,rs509047,rs77920959,rs4665366,rs11902826,rs2289360,rs4665365,rs1465881,rs12618836,rs6706127,rs12616092,rs1992311,rs6705514,rs7602823,rs34803465,rs3845685,rs1078809,rs877273,rs3739086,rs877274,rs13390390,rs11680096,rs3739088,rs6547355,rs2384572,rs3769139,rs12105356,rs11680032,rs13021112,rs6547413,rs35538505,rs3739085,rs7579579,rs4233714,rs6754371,rs10865461,rs2119026,rs11897106,rs714513,rs3806520,rs9309558,rs4441421,rs13032059,rs12991124,rs6754356,rs4665364,rs893789,rs6742004,rs6547318,rs3910615,rs3769138,rs1057115,rs4665935,rs11687536,rs10196501,rs112794902,rs9309559,rs10191551,rs4992933,rs4665363,rs11126806,rs7355650,rs10175737,rs7585127,rs11126784,rs4665930,rs12612520,rs10432697,rs877272,rs1866654,rs11904656,rs920435,rs6718978,rs2053385,rs2053386,rs11679069,rs7606840,rs11680633,rs7584145,rs12468761,rs11678188,rs893790,rs11688708,rs13017554,rs12612619,rs1053609,rs3820823,rs7589627,rs77562583,rs11681562,rs4665929,rs11677841,rs3843322,rs3769135,rs10203050,rs11126836,rs6707735,rs11887401,rs7585410,rs12997235,rs3769137,rs3769136,rs13035643,rs10184824,rs12714002,rs35456427,rs920437,rs4665922,rs4665923,rs3769134,rs920433,rs3754734,rs6708148,rs12615423,rs7560144,rs11695406,rs1440044,rs34732613,rs6759548,rs4665920,rs4316900,rs12613534,rs2384511,rs3820821,rs10181727,rs3754733,rs3820822,rs11679681,rs6547401,rs6745807,rs722911,rs6714547,rs13032100,rs4665924,rs6716275,rs1440042,rs10185736,rs2891534,rs7599286,rs13020526,rs11126857,rs4572551,rs12468721,rs12615303,rs7557229</t>
  </si>
  <si>
    <t>rs1561227,rs895632</t>
  </si>
  <si>
    <t>rs12476515,rs3770774,rs4016033,rs10176270,rs2372786,rs10192867,rs12104444,rs11124555,rs12105601,rs2541004,rs4670643,rs7573966,rs10193295,rs10865119,rs11124554,rs11124556,rs111361006,rs2540998,rs4255943,rs17496249,rs3845780,rs79579364,rs3845778,rs2110944,rs4670647,rs2110942,rs7605601,rs2110998,rs2252032,rs7561572,rs62132550,rs62133078,rs11695609,rs13418962,rs711244,rs28527412,rs7588378,rs13394987,rs2691112,rs2691123,rs2247935,rs57747847,rs2717493,rs4016036,rs62132522,rs6733188,rs6739171,rs4606899,rs4670644,rs7592902</t>
  </si>
  <si>
    <t>rs9817553,rs1483487,rs9310097,rs9841187,rs2201640,rs66708608,rs7643738,rs9865752,rs73141113,rs17027018,rs9990016,rs9856410,rs6768381,rs7610568,rs949632,rs1483485,rs1520596,rs73139281,rs12152372,rs9310103,rs10511145,rs7426871,rs9844971,rs7616322,rs73153219,rs1520594,rs73141104,rs67959101,rs9856787,rs1905346,rs113141104,rs12636275,rs66757381,rs9812775,rs9817483,rs6551415,rs12636710,rs73139302,rs28675360,rs11925143,rs9883606,rs4594624,rs7642699,rs4455321,rs73139147,rs73139121,rs2346836,rs35631553,rs62275019,rs9833400,rs13098407,rs67476209,rs6790559,rs9832305,rs59969878,rs2036114,rs6771054,rs1483482,rs971488,rs9820925,rs9862518,rs2048519,rs73141108,rs6551380,rs73139115,rs7633500,rs7621573,rs73139135,rs1601110,rs73139131,rs12330864,rs9310102,rs7612291,rs73139104,rs12714728,rs7652296,rs67316928,rs73139139,rs9853326,rs7644070,rs7626735,rs9310101,rs11921985,rs12639506,rs1587217,rs9830451,rs73137393,rs7637670,rs9854073,rs6795325,rs9825569,rs12630217,rs12634269,rs1483486,rs7629143,rs12634341,rs73139125,rs73137381,rs1011799,rs7650184,rs12637608,rs2048518,rs9310120,rs73139257,rs73154904,rs73139144,rs9864984,rs9821763,rs35511518,rs9849740,rs9823094,rs1979837,rs13085341,rs1512185,rs55747880,rs9841507,rs6776867,rs7642175,rs9873545,rs73139284,rs9866744,rs13076853,rs9825934,rs2117137,rs71628829,rs1483481,rs2173043,rs56413216,rs35173319,rs2117138,rs1032074,rs9882970,rs6795074,rs59541469,rs12635585,rs9310122,rs73139110,rs6796688,rs9841353,rs1512907,rs9855364,rs62276534,rs6763429,rs2196083,rs66499884,rs9851247,rs73139105,rs73139133,rs57561491,rs9847498,rs9310096,rs34372398,rs11721247,rs3762717,rs11923303,rs9310098,rs11918555,rs59381722,rs1912965,rs987748,rs1054750,rs6800436,rs7632427,rs9310121,rs12634593,rs60243237,rs73139148,rs73137387,rs11717494,rs1398532,rs1496522,rs7650466,rs73139290,rs9852502,rs9841195,rs2048521,rs73145338,rs73139119,rs62276535,rs3762718,rs4541415,rs1483474,rs1982735,rs11714721,rs13088663,rs17026944,rs9849029,rs7619025,rs6803153,rs2346843,rs1908758,rs6800661,rs4482670,rs73137384,rs6791503,rs9832344,rs13072620,rs12629009,rs9846844,rs12629165,rs9866959,rs9877551,rs6551382,rs35448293,rs12634044,rs73145002,rs73139261,rs6764906,rs73137395,rs17801380,rs7612121,rs6806912,rs6551412,rs7635916,rs9882138,rs6797074,rs1157607,rs1028013,rs2346840,rs62276530,rs954964,rs73139296,rs13076870,rs2048520,rs2220090,rs1483483,rs1587216,rs12634576,rs73139288,rs12495136,rs112087049,rs7638583,rs1157608,rs12495112,rs79846351,rs73139117,rs28776545,rs6778865,rs9858464,rs7626049,rs2132587,rs1908757,rs73139129,rs6764404</t>
  </si>
  <si>
    <t>rs9856237,rs13060370,rs2363038,rs9873268,rs62288110,rs34030983,rs9880346,rs34303823,rs9844338,rs9838279,rs883841,rs113627555,rs62288111,rs1909960,rs2047711,rs13065568,rs35595073,rs34113929,rs13061231,rs9840870,rs1316356,rs35327527,rs9818981,rs28816787,rs13078126,rs34886272,rs187620717,rs13069243,rs28873531,rs56234707,rs13079050,rs61067594,rs9857963,rs9849583,rs34576065,rs60386222,rs2047710,rs62288106,rs13070564,rs9828756,rs1159212,rs146550622,rs58531798,rs35055419,rs62288116,rs67744585,rs13322873,rs4308325,rs4624605,rs557925930,rs1393057,rs2202100,rs9821167,rs883842,rs13315587,rs9821075,rs560857329,rs9871399,rs73193907,rs62288091,rs9854712,rs1159213,rs62288104,rs9816886,rs61494018,rs34306572,rs13075101,rs4686570,rs35955860,rs56396731,rs34216926,rs34481566,rs9290959,rs13323015,rs113180518,rs1393060,rs1158947,rs78362860,rs13066848,rs9829689,rs13325955,rs147611663,rs34542080,rs1501600,rs9871595,rs7616662,rs9822973,rs1159211,rs866986,rs13100545,rs62286349,rs35670382,rs62286352,rs9877502,rs200690866,rs28870076,rs76316471,rs56268441,rs967513,rs56068001,rs61556420,rs13434373,rs6782126,rs62286348,rs9862175,rs35989701,rs6799249,rs577842346,rs13095744,rs58308120,rs1501604,rs35592123,rs35872768,rs967512,rs35679428,rs12727448,rs35618256,rs112522420,rs9816578,rs6804748,rs9877058,rs9842055,rs35910287,rs13066753,rs13089287,rs35608805,rs2088882,rs34086510,rs9827516,rs9814367,rs2047712,rs1393058,rs6802105</t>
  </si>
  <si>
    <t>rs12487658,rs13100114,rs7617596,rs11713996,rs13069719,rs55918739,rs9876212,rs6796804</t>
  </si>
  <si>
    <t>rs35673421,rs9855123,rs9844757,rs56318350,rs55921200,rs34504524,rs113519699,rs67286839,rs11711814,rs11710247,rs11709246,rs73074866,rs11719291,rs74477111,rs11716948,rs56038006,rs34566463,rs11706983,rs55662945,rs35102816,rs11706052,rs9850917,rs9883409,rs73073015,rs11713694,rs34477108,rs17080319,rs11716961,rs73079018,rs55873331,rs73086105,rs112736626,rs113186424,rs61729488,rs3923475,rs11713297,rs112274965,rs9862483,rs9834996,rs28567949,rs9837237,rs11716159,rs73084135,rs73082362,rs9882549,rs116432667,rs115753735,rs13077498,rs9814987,rs112837936,rs9858428,rs2624818,rs34784192,rs71324924,rs111742464,rs111881466,rs11710905,rs11712006,rs13096406,rs112837572,rs11716445,rs9880088,rs11715835,rs34514189,rs11715689,rs56004653,rs11708786,rs112890859,rs73080977,rs13080725,rs61137521,rs73080361,rs11709092,rs11708022,rs11717829,rs71324929,rs10154895,rs56306491,rs13068038,rs113943883,rs13072554,rs9832454,rs13094900,rs56116382,rs9847839,rs35060561,rs11706189,rs67831908,rs34509487,rs11716820,rs112101327,rs73079033,rs147876732,rs11718982,rs9311439,rs9870030,rs35064573,rs13434258,rs71324939,rs11557629,rs34326553,rs73080976,rs67332931,rs34037363,rs4688759,rs9990153,rs9837625,rs34580506,rs111661834,rs67060340,rs13074318,rs11715713,rs9877685,rs13073997,rs11719220,rs34889065,rs35185152,rs80170003,rs13090839,rs9854034,rs11720964,rs111353936,rs13316551,rs35283189,rs138186184,rs11715177,rs150429489,rs34823813,rs138320228,rs34153629,rs55761431,rs5030795,rs66991555,rs9874474,rs111256226,rs13087930,rs10049462,rs35852153,rs4077495,rs11719457,rs2023953,rs73077200,rs12715435,rs13086240,rs9853352,rs13063223,rs9877542,rs11720460,rs13090013,rs73079012</t>
  </si>
  <si>
    <t>rs2637547,rs6764875,rs2633853,rs13087345,rs2819560,rs9834326,rs2819558,rs6764880,rs2633858,rs13091278,rs2633856,rs4515039,rs2662126,rs2633855,rs2633852</t>
  </si>
  <si>
    <t>rs6444974</t>
  </si>
  <si>
    <t>rs13114796,rs71606964,rs11932741,rs6848535,rs28624879,rs7673377,rs7659000,rs13122495,rs71606962,rs34009118,rs35780229,rs4141303,rs2865773,rs35010781,rs34792753,rs1018952,rs2158384,rs36099950,rs4618318,rs35952222,rs5024083,rs10031498,rs17247425,rs7668613,rs71606958,rs6840021,rs7659577,rs17247873,rs10016607,rs36007055,rs17247838,rs11930522,rs10006108,rs7659421,rs78597651,rs9715346,rs17247004,rs34180059,rs2214553,rs10015005,rs71606961,rs7659471,rs4141304,rs17187678,rs35203848,rs34082518,rs17247656,rs17247509,rs6823166,rs17519927,rs10016044,rs13118118,rs7697251,rs56277860,rs13116809,rs17246599,rs1859325,rs11936118,rs13121156,rs17520933,rs6840385,rs981544,rs11936054,rs28880998,rs17459492,rs13143980,rs13124528,rs11942031,rs35081540,rs55898914,rs2865775,rs2865766,rs10028618,rs7660159,rs13122217,rs34701376,rs1013968,rs7659379,rs7659678,rs13114745,rs7699465,rs71606972,rs34590500,rs2189574,rs13120307,rs17518940,rs2189576,rs2189575,rs13114593,rs7684008,rs34155111,rs11415134,rs76198938,rs71606960</t>
  </si>
  <si>
    <t>rs10014266,rs28896206</t>
  </si>
  <si>
    <t>rs35382686,rs10942331,rs10045212,rs7737921,rs13166630,rs35430475,rs7702540,rs35333770,rs13164785,rs309589,rs4532345,rs35040911,rs34059159,rs6859350,rs13160511,rs11950131,rs13164380,rs11952531,rs71638257,rs12332199,rs12188947,rs11741157,rs13153755,rs13176921,rs62362863,rs62362864,rs1598725,rs13166766,rs7733216,rs35896134,rs7732658,rs13178671,rs4339334,rs11952577,rs10043829,rs34269673,rs62362900,rs962066,rs17206055,rs17284559,rs7702453,rs17284587,rs7719247,rs12653308,rs9637813,rs6858899,rs13164259,rs3931702,rs10045126,rs17205972,rs994004,rs309556,rs17205993,rs10076654,rs17284524,rs35087492,rs4470745,rs10045242,rs62362865,rs10058141,rs11950137,rs13189086,rs13167610,rs17206075,rs17284573,rs309587,rs11749904,rs13166573,rs11960908,rs201342663,rs6888088,rs60404475,rs10052710,rs309591</t>
  </si>
  <si>
    <t>rs2385884,rs10039529,rs34241918,rs905219,rs2385886,rs2385888,rs2385883,rs4703899,rs4703898</t>
  </si>
  <si>
    <t>rs56198018,rs11958537,rs7732888</t>
  </si>
  <si>
    <t>rs78975171,rs9467550,rs78912080,rs79220007,rs56329220,rs80215559,rs7765813,rs115740542,rs75580845,rs1408272,rs116009877,rs3804103,rs79920061,rs1800562,rs7747371,rs55925606,rs114891703,rs149359690,rs990850,rs75080831,rs75865451</t>
  </si>
  <si>
    <t>rs2524097</t>
  </si>
  <si>
    <t>rs1634797,rs375326,rs2894204,rs9264645,rs1634775</t>
  </si>
  <si>
    <t>rs7782309,rs4721791,rs10273311,rs2215634,rs7796222,rs7801835,rs7796617,rs2109875,rs3944043,rs10267686,rs7796341,rs1121734,rs4719574,rs4504538,rs10230207,rs9986862,rs2058423,rs12538102,rs4721792,rs2390142,rs6461446,rs7796085,rs9986695,rs28478330,rs4721794,rs7805758,rs4719576,rs2390144,rs2192476,rs28808719,rs2109876,rs6461445,rs4721798,rs10278898,rs10252608,rs4141045,rs1121731,rs2109874,rs2390146,rs4721797,rs10278656,rs7456896,rs1121733,rs7779144,rs17451868,rs4626493,rs4721801,rs2390145,rs1121730,rs13437937,rs57584385,rs7789294,rs10241336,rs4236295,rs7802880,rs4721803,rs4560698,rs10249288,rs12666412,rs2109873,rs2109872,rs1158069,rs10228147,rs7798205,rs12668367,rs7785608,rs28813981,rs4719575,rs2109877,rs7806003,rs10807794,rs4141046,rs2390143,rs13438100,rs9655175,rs56203224,rs9655174,rs11767221,rs6945983,rs10249487</t>
  </si>
  <si>
    <t>rs3828986,rs56301345,rs10234755,rs7780186,rs3793295,rs3793300,rs17686617,rs10232221,rs55714565,rs35460666,rs34473693,rs6948237,rs10240253,rs34130965,rs7779958,rs11531492,rs13239988,rs3793278,rs3793279,rs6948683,rs10250787,rs3812338,rs3793286,rs12700957,rs3793289,rs3812337,rs34388260,rs10234898,rs12700953,rs3793288,rs9886210,rs757327,rs3793281,rs71541505,rs9885997,rs2391754,rs10269930,rs3793280,rs3793297,rs10255170,rs3793282,rs3793296,rs10246306,rs10230232,rs35009766,rs12537070,rs10237534,rs10235402,rs10231340,rs34763750,rs17759894,rs9648360,rs12700955,rs35040169,rs7789918,rs6953992</t>
  </si>
  <si>
    <t>rs2280934,rs12543373,rs7463256,rs2294125,rs6557643,rs13268919,rs2294123,rs13265408,rs12155616,rs12544554,rs13263075</t>
  </si>
  <si>
    <t>rs4316191,rs73197281,rs11779205,rs7825778,rs4841317,rs9650651,rs60755617,rs1962073,rs4512422,rs11250002,rs35388602,rs2001338,rs1986972,rs11786677,rs6999466,rs12156350,rs35472251,rs4292737,rs12550717,rs12547997,rs7832708,rs11249992,rs12541491,rs3088186,rs11989640,rs34487437,rs34155841,rs13264580,rs11249999,rs35406700,rs6601427,rs11249996,rs11250001,rs9650650,rs7840347,rs11249995,rs4314693,rs2001337,rs13254942,rs35840352</t>
  </si>
  <si>
    <t>rs330054,rs453301,rs2929453,rs330057,rs2929305,rs435581,rs330048,rs2929452,rs330060,rs2929454,rs2929306,rs2929456,rs2929309,rs330058,rs393155</t>
  </si>
  <si>
    <t>rs4554469,rs12682175,rs33994795,rs7014663,rs13272424,rs4612345,rs11785458,rs12542912,rs7846399,rs12679956,rs59238467,rs13249447,rs6992666,rs7013239,rs4840426,rs4841204,rs12676193,rs4075359,rs7016732,rs4422774,rs6980728,rs4841203,rs35233861,rs12547642,rs4128198,rs6994574,rs4841222,rs12155819,rs7006985,rs7461939,rs13276086,rs12114661,rs13268319,rs6601338,rs12542457,rs1458942,rs2048656,rs11780399,rs11778555,rs7462070,rs11249934,rs11249939,rs35316422,rs11782886,rs12545250,rs9644704,rs10092751,rs1394</t>
  </si>
  <si>
    <t>rs11784393</t>
  </si>
  <si>
    <t>rs11776838,rs7005133,rs35342402,rs4537305,rs28730413,rs1562211,rs4841071,rs6986546,rs6982832</t>
  </si>
  <si>
    <t>rs11783418,rs4314618,rs10088408,rs10089518,rs4841465,rs11250099</t>
  </si>
  <si>
    <t>rs11993089</t>
  </si>
  <si>
    <t>rs446783,rs452312,rs3789283,rs387747</t>
  </si>
  <si>
    <t>rs10818797</t>
  </si>
  <si>
    <t>rs700061,rs700059</t>
  </si>
  <si>
    <t>rs1570221,rs56093138,rs10786772,rs7901849,rs2475216,rs10883944,rs55983834,rs1342214,rs7908525,rs11191822,rs10786776,rs2475214,rs10883928,rs374586152,rs9420904,rs11191833,rs2073338,rs1265166,rs67764572,rs11191829,rs7091346,rs7076119,rs11191836,rs371240513</t>
  </si>
  <si>
    <t>rs7910887,rs7100230</t>
  </si>
  <si>
    <t>rs3951780,rs1243187,rs1243194,rs1243179,rs138942406,rs12253527,rs11592565,rs11012737,rs11012732,rs564819152,rs10828249,rs12357321,rs7084454,rs7905967,rs1243188,rs10828258,rs12779865,rs10828247,rs12769128,rs61850044,rs1416901,rs11012753,rs12356674,rs1270799,rs11012750,rs6482188,rs2026092,rs7894565,rs1243193,rs12783517,rs6482190,rs10828248,rs1243189,rs1269454,rs550532200,rs7098100,rs1243184,rs7090708,rs10828252</t>
  </si>
  <si>
    <t>rs6483188,rs1792363,rs1791569,rs1791559,rs1674086,rs10765568,rs5006909,rs1792337,rs1792374,rs1458321,rs5006910,rs12224427,rs61901883,rs11020039,rs1791552,rs1791548,rs1791560,rs3847528,rs1792361,rs12221679,rs3858366,rs1791570,rs1792358,rs1792360,rs3847525,rs1791566,rs3847526,rs1792367,rs1792375,rs1791571</t>
  </si>
  <si>
    <t>rs108499</t>
  </si>
  <si>
    <t>rs12370774,rs200271405,rs2436624,rs2217685,rs3741884,rs73193841,rs17038091,rs1064959,rs12369969,rs1978730</t>
  </si>
  <si>
    <t>rs160458,rs10782438,rs186347</t>
  </si>
  <si>
    <t>rs6575199,rs11625512,rs117185639,rs61402235,rs1285847,rs11626225,rs2402021,rs11623076,rs7146002,rs7143394,rs5020186,rs11625515,rs2145618,rs997169,rs2180885,rs876561,rs12589936,rs11624006,rs8006780,rs7153849,rs10873408,rs2896177,rs11160006,rs7142211,rs10873409,rs11628461,rs10329,rs1951246,rs2064963,rs12590726,rs55747382,rs17799653,rs8017764,rs10134560,rs11626297,rs7143962,rs8021811,rs1951245,rs8003256,rs6575197,rs8014353,rs12432947,rs8006485,rs55939783,rs7158758,rs67516930,rs8014321,rs1815237,rs10146333,rs3742654,rs1961541,rs2064962,rs7154224,rs56129603,rs11160010,rs10135595,rs11628439,rs4528500,rs12437182,rs66476176,rs115054495,rs7158542,rs11622497,rs11160008,rs11622318,rs11621158,rs10498627,rs28378980,rs3818259,rs11623533,rs1285841,rs11627113,rs8006817,rs941760,rs2025067,rs9707275,rs57218362</t>
  </si>
  <si>
    <t>rs10130307,rs7154495,rs1951579</t>
  </si>
  <si>
    <t>rs2652804,rs2652805,rs2729805,rs2652806,rs2729806</t>
  </si>
  <si>
    <t>rs7185688,rs9308342,rs4843552,rs4843553,rs4843559,rs4843556,rs4240791,rs4843547,rs12921170,rs9308341,rs9933149,rs1110339,rs4843227,rs4240792,rs8055080,rs7203251,rs4843554,rs28655023,rs11860417,rs11647053,rs9940970,rs9888792,rs12711474,rs4843231,rs6540017,rs12919133,rs62056161,rs4843576,rs4843229,rs56023709,rs12928520,rs12711472,rs62056167,rs4843558,rs9937293,rs12920553,rs11640181,rs4843560,rs4240787,rs4843226,rs4240789,rs4843569,rs4843548,rs4843572,rs6540016,rs12921714,rs4240788,rs35408318,rs12711473,rs12149643,rs7196520,rs4240790,rs4843555,rs4843549</t>
  </si>
  <si>
    <t>rs9928953,rs147484236,rs886950,rs12709099,rs11859183,rs145053134,rs115025067,rs6500443,rs8404,rs139835877,rs4785624,rs6500450,rs11076627,rs10775347,rs8062511,rs4313809,rs17225747,rs55862934,rs6500455,rs17232672,rs4785781,rs139810560,rs146222044,rs4544242,rs9927395,rs117418297,rs11076645,rs10852623,rs72813420,rs17226075,rs17232491,rs9939756,rs6500449,rs8062311,rs74613454,rs11538871,rs55798234,rs11076628,rs8063877,rs1800285,rs78908302,rs141850725,rs12709094,rs78498439,rs56362600,rs1048149,rs75131517,rs4785721,rs1800335,rs117078447,rs78418891,rs9925181,rs17226232,rs11076630,rs17227001,rs111398992,rs1800337,rs6500445,rs8055825,rs8048449,rs1558184,rs144219656,rs17232330,rs7201321,rs192777211,rs9927381,rs9940552,rs8045232,rs12599180,rs1800341,rs12596415,rs137971708,rs3743859,rs117990130,rs72813407,rs9927694,rs76888998,rs9938865,rs112730611,rs7190823,rs12447465,rs17225775,rs12599799,rs72813426,rs77104104,rs138044899,rs16966444,rs4785621,rs72813413,rs2159116,rs7199291,rs543938798,rs74415461,rs886951,rs7201721,rs1805008,rs8046243,rs11640549,rs12449000,rs74465604,rs55729849,rs886952,rs1974573,rs11646229,rs117417690,rs56048434,rs34019730,rs11643796,rs79029793,rs77576048,rs76839250,rs77681059,rs8046635,rs12928256,rs8056353,rs11076631,rs17232826,rs74837667,rs6500442,rs8049197,rs115440213,rs17226159,rs4785595,rs7192165,rs140954946,rs72813432</t>
  </si>
  <si>
    <t>rs75687828,rs116885385,rs77651727,rs78961851,rs80324518</t>
  </si>
  <si>
    <t>rs2316784,rs2696453,rs9910284,rs62063281,rs55735563,rs17689471,rs55703644,rs17689882,rs62062275,rs62056842,rs2532243,rs62054806,rs2696625,rs199516,rs17660228,rs113952577,rs733967,rs62061715,rs62062274,rs199509,rs36039990,rs62060859,rs1991556,rs112915466,rs878887,rs2262144,rs112916880,rs78917495,rs118087478,rs62073157,rs62061793,rs62056802,rs12150162,rs55874169,rs79860128,rs62055464,rs17651243,rs62062267,rs62063275,rs1029464,rs199445,rs17763086,rs62055467,rs17572169,rs17585608,rs2188888,rs2693333,rs112116311,rs2668692,rs62062266,rs56080482,rs17576954,rs62057150,rs74573628,rs62054762,rs77768866,rs79889833,rs113537106,rs56036719,rs77625338,rs56189701,rs2732682,rs199536,rs8070723,rs17575507,rs55668363,rs77566074,rs2532384,rs199461,rs2532247,rs62063670,rs41374248,rs55865707,rs885639,rs62060839,rs10491140,rs16940676,rs7687,rs75210307,rs2696630,rs12150235,rs62062795,rs2732671,rs2696542,rs12150570,rs2696593,rs62063673,rs111372048,rs12150125,rs112003311,rs111952388,rs79348289,rs112206871,rs17690987,rs62055495,rs1052551,rs17665188,rs55646970,rs34579536,rs74457229,rs2668685,rs62063201,rs34200189,rs199446,rs2262140,rs199512,rs62062802,rs55721252,rs767056,rs62061723,rs10445362,rs17661348,rs62062136,rs2532349,rs9899964,rs56302057,rs62062288,rs2732581,rs2458217,rs55915917,rs62063798,rs75652502,rs62064675,rs7210728,rs199506,rs62063853,rs77555455,rs4306559,rs62060786,rs199514,rs12150576,rs11655181,rs3912061,rs62060853,rs2532299,rs56289364,rs17689824,rs62055466,rs10514889,rs17573447,rs1122381,rs2469927,rs62073105,rs1706729,rs62061824,rs2696706,rs62061788,rs75975083,rs62056794,rs17650579,rs62055517,rs2696581,rs78556223,rs55711631,rs2696543,rs62056781,rs62063667,rs2435204,rs727425,rs55653657,rs17576870,rs62063775,rs2532316,rs12149995,rs10445334,rs17653211,rs28364021,rs62055496,rs75530705,rs62055461,rs113912415,rs62063292,rs10445333,rs199518,rs62056791,rs62060761,rs1800547,rs77290642,rs199444,rs2732701,rs8078067,rs2732625,rs2668687,rs62055476,rs733968,rs2532421,rs62057155,rs2732657,rs62062803,rs111519055,rs79497544,rs17690679,rs111854089,rs1987152,rs17650771,rs111652694,rs17564983,rs17660132,rs77718275,rs7350928,rs36050210,rs17663792,rs2532392,rs10445369,rs62064663,rs2696708,rs62054817,rs62063846,rs62056840,rs974292,rs12185243,rs12373139,rs4627402,rs2458185,rs62063782,rs2696697,rs62057107,rs12150064,rs199447,rs430685,rs144416125,rs56356641,rs62055557,rs2532363,rs62062778,rs199525,rs2532269,rs2732702,rs55673092,rs2696690,rs9303525,rs34739559,rs62054819,rs55943606,rs2732644,rs2696555,rs62061852,rs56301449,rs62056837,rs62073094,rs56294117,rs199524,rs2532308,rs41384744,rs76307183,rs17577369,rs62062813,rs2732587,rs2532395,rs55825513,rs2696692,rs111324579,rs2668626,rs2907478,rs55841786,rs10514904,rs74496580,rs2668713,rs62063786,rs2097760,rs2950705,rs77924366,rs111447859,rs3912060,rs56257094,rs112197756,rs7350980,rs758523,rs77489223,rs62057062,rs17564619,rs2950691,rs2082068,rs62060802,rs17649641,rs62058962,rs2429444,rs62063271,rs77184207,rs2696570,rs9891103,rs8070420,rs62063680,rs9904766,rs77692262,rs62056760,rs11653367,rs2532322,rs199436,rs62062134,rs1918793,rs4566211,rs62061849,rs2004673,rs62062783,rs62064674,rs2316763,rs62056793,rs62060767,rs62058964,rs2668686,rs2696670,rs62061721,rs7210219,rs55877243,rs2668654,rs17660907,rs17770150,rs1358438,rs62063676,rs17575822,rs17652337,rs62073178,rs1467969,rs62062801,rs17660337,rs77092481,rs62063681,rs41280118,rs62054831,rs111520035,rs2668624,rs17762912,rs8073146,rs2942163,rs17577313,rs41382552,rs17650818,rs79765413,rs2732589,rs2316953,rs77084869,rs12150090,rs17577052,rs12150506,rs17575423,rs2089713,rs62061812,rs62062286,rs2732669,rs62061795,rs55711941,rs2532262,rs80209523,rs8077487,rs17564493,rs113520245,rs374952396,rs17770186,rs62062792,rs62074572,rs3865315,rs2532234,rs113277432,rs1560312,rs56194412,rs113120855,rs1406074,rs17649553,rs2316773,rs62063788,rs372810927,rs62063166,rs17653255,rs2469937,rs113327263,rs111259120,rs2458207,rs78729125,rs56288604,rs2532275,rs190796367,rs16940806,rs75183956,rs62056805,rs2532328,rs62063800,rs2696461,rs199534,rs55823844,rs17571739,rs62063203,rs17690176,rs2732643,rs73984689,rs17770108,rs373695612,rs112102887,rs7501759,rs62055471,rs2261016,rs75104593,rs79193046,rs62060864,rs77063768,rs9912530,rs2732652,rs62063795,rs17577094,rs2696626,rs76830096,rs77017444,rs62063778,rs17574361,rs62056776,rs62061767,rs2696545,rs80290584,rs886249,rs4482334,rs2243967,rs56323408,rs17564948,rs2696658,rs2696549,rs79301522,rs62062271,rs62063686,rs17652520,rs2696594,rs17652748,rs2668716,rs7224296,rs12150469,rs74450848,rs17577954,rs36036607,rs62057064,rs739642,rs77604208,rs62060921,rs55886302,rs10514901,rs62074566,rs62063298,rs2316766,rs62055477,rs2532423,rs1052590,rs12150447,rs78587102,rs62061823,rs2532239,rs62064660,rs12150336,rs75676226,rs62057070,rs62063163,rs2732676,rs2696458,rs62061848,rs1881195,rs55719714,rs113347741,rs2316782,rs11652924,rs113955100,rs62061858,rs79580365,rs117995241,rs2532387,rs74944644,rs79772576,rs77875796,rs2532420,rs62061799,rs2732688,rs2696666,rs62060794,rs75229280,rs2316772,rs4792845,rs77105679,rs56026524,rs62060845,rs8064802,rs76154201,rs62061801,rs2732649,rs41457044,rs17689918,rs62060787,rs2532286,rs55653937,rs76527351,rs62062772,rs2106785,rs17572147,rs12150516,rs1876827,rs62060810,rs62060837,rs62058968,rs111295615,rs60521849,rs2458213,rs17763533,rs56387391,rs17564871,rs62055498,rs62061822,rs62063269,rs70600,rs8078495,rs62055502,rs62055529,rs78993847,rs2532252,rs1984937,rs75617973,rs111413387,rs2696519,rs62061803,rs113830390,rs2696546,rs2732685,rs17576842,rs62061733,rs55726761,rs77426526,rs62061808,rs17563986,rs62074573,rs12150438,rs79501144,rs2316774,rs4792891,rs2696533,rs2266455,rs62056808,rs113042517,rs56323304,rs17652121,rs2532226,rs62063801,rs62073172,rs2668650,rs2668656,rs1078268,rs4566212,rs17650258,rs75412750,rs12150390,rs2532309,rs78720789,rs1706725,rs382104,rs2532314,rs17690326,rs62054834,rs62061813,rs62063265,rs56101773,rs767057,rs2696657,rs1476127,rs2668657,rs74373419,rs62055545,rs9303523,rs2316771,rs112813897,rs55947022,rs79600142,rs76090253,rs1706723,rs62061789,rs62056811,rs2696514,rs113909426,rs79772780,rs112583797,rs62064669,rs2316767,rs17763634,rs17571809,rs2732706,rs62641967,rs75686108,rs113343439,rs2732708,rs10445337,rs2732712,rs17572495,rs2469922,rs56119705,rs1864325,rs2532257,rs2732631,rs242561,rs17649518,rs62060852,rs62060836,rs4479290,rs916896,rs62063299,rs62062787,rs12373124,rs55767267,rs62062284,rs62061710,rs10445370,rs17660464,rs17573858,rs62061817,rs75690239,rs2668615,rs739645,rs2696668,rs17573593,rs62062769,rs62063781,rs62054825,rs62056809,rs62061764,rs80028338,rs62055492,rs2732601,rs17649571,rs62063172,rs17652961,rs2957321,rs17572248,rs17425752,rs17585426,rs77561671,rs113138968,rs2942177,rs112058117,rs62057067,rs17577496,rs62062800,rs74903707,rs62060762,rs62061855,rs2532225,rs56157000,rs62056848,rs2696580,rs8080583,rs2469940,rs2732646,rs62063296,rs3919455,rs74825921,rs112166495,rs199441,rs2141299,rs62054804,rs55909047,rs62054809,rs12150170,rs4988900,rs34782243,rs56201245,rs62056775,rs2696660,rs62062791,rs430789,rs62062790,rs17659731,rs199502,rs17650842,rs55978005,rs2158258,rs62063282,rs41543317,rs11575896,rs17659881,rs17653162,rs2532386,rs2732595,rs371894855,rs112454267,rs62060763,rs62057065,rs62061726,rs56150806,rs2532293,rs17763199,rs2696665,rs2532259,rs62055558,rs78328427,rs17572613,rs62055497,rs3087534,rs62057101,rs2532329,rs55662347,rs10445367,rs111433752,rs62074562,rs56284313,rs62071565,rs75242405,rs2696524,rs242559,rs17649918,rs62055490,rs8067056,rs56233672,rs56385754,rs78555354,rs9944484,rs77925835,rs2532315,rs111970616,rs2696624,rs56319902,rs11654982,rs112534607,rs199443,rs733966,rs199448,rs62063662,rs1881193,rs55975673,rs79947689,rs17574604,rs111724389,rs112415880,rs113788190,rs112578465,rs62073098,rs62061734,rs62062281,rs10514897,rs2664006,rs1918796,rs79923708,rs2732670,rs17649635,rs62063276,rs2696604,rs757055,rs142167,rs1052553,rs62057154,rs55810795,rs1724404,rs113395365,rs17660167,rs2668618,rs2668627,rs56364632,rs55996632,rs62055468,rs62055489,rs1560310,rs2668662,rs2469918,rs17574824,rs62057114,rs2732613,rs113134013,rs2696702,rs62055516,rs17653998,rs12150229,rs62063777,rs2217394,rs17660865,rs112385572,rs62060765,rs28364025,rs62054843,rs74652075,rs74548327,rs75691066,rs74509629,rs62060798,rs17650651,rs62057144,rs77488920,rs77924424,rs8072451,rs62057149,rs62057063,rs34046424,rs1864324,rs62055469,rs199531,rs55955207,rs62057069,rs28439143,rs17575683,rs113056783,rs1528074,rs2696606,rs1981997,rs2532424,rs2532274,rs55943825,rs56127309,rs62064671,rs3110331,rs62063294,rs62056835,rs28646281,rs78903072,rs199533,rs1918797,rs62057143,rs62063165,rs55685451,rs62060764,rs62064668,rs34283254,rs75641221,rs11575895,rs3785884,rs12150320,rs56040418,rs74863825,rs62062793,rs62060797,rs56226437,rs56023973,rs17650991,rs55760800,rs55929431,rs199505,rs62054805,rs17659953,rs62054841,rs62073155,rs34677756,rs2696442,rs62055494,rs4309444,rs11079729,rs62062789,rs79649865,rs56146262,rs1918798,rs62063684,rs62057151,rs112137135,rs76070179,rs62062277,rs2532249,rs62063677,rs2668653,rs62057066,rs62064666,rs55942528,rs55895732,rs62064672,rs80233201,rs12150104,rs112493812,rs2696429,rs62063304,rs62061814,rs62063685,rs2696534,rs17762769,rs112402370,rs17577024,rs77513497,rs62063671,rs17691328,rs1052587,rs55768605,rs7218319,rs62062325,rs62061706,rs2532385,rs17661015,rs75944932,rs76924476,rs17651285,rs56398500,rs2696440,rs7221167,rs78773690,rs2696575,rs62061720,rs77635460,rs76324150,rs62062290,rs56303672,rs1406071,rs16940845,rs62062133,rs62063854,rs55660209,rs62061853,rs62061810,rs956329,rs111825734,rs2532231,rs62055518,rs55788678,rs62059008,rs62054859,rs79928920,rs2668659,rs62062273,rs2158072,rs55881134,rs62070943,rs199470,rs62055539,rs199454,rs62062321,rs147431626,rs17653193,rs192856660,rs2950655,rs62063790,rs199504,rs63750417,rs62055501,rs1467962,rs17689378,rs62062781,rs111739681,rs62054820,rs74358353,rs17770337,rs62060915,rs1378358,rs199527,rs62071573,rs62061854,rs62055493,rs111364350,rs62061796,rs4510068,rs62062283,rs17653906,rs2732594,rs184837332,rs74922289,rs111913701,rs62063845,rs76521502,rs62063792,rs2732679,rs55649944,rs62063784,rs2696432,rs56269136,rs111920741,rs111240522,rs62056839,rs62055515,rs2532298,rs2019816,rs2532279,rs2532334,rs2668711,rs62056773,rs62061811,rs2532272,rs62055553,rs199513,rs11079725,rs12150242,rs55893711,rs2458216,rs2429439,rs55672516,rs2696601,rs62060793,rs62059003,rs62054815,rs12373140,rs17662403,rs79412431,rs17762882,rs2696495,rs62063262,rs2066899,rs17654016,rs62063675,rs74571696,rs4523962,rs12185268,rs62059007,rs62063796,rs113564729,rs7221390,rs2696700,rs1406070,rs2696689,rs62063776,rs2668623,rs111689007,rs2055794,rs112074397,rs142955985,rs62061809,rs919462,rs9901937,rs62061845,rs113756354,rs113313727,rs62056777,rs2942174,rs62054857,rs62060799,rs62062794,rs17571781,rs415430,rs2696437,rs62059005,rs568589031,rs111424940,rs62055491,rs56127111,rs16940677,rs2532333,rs56166491,rs2016034,rs1467970,rs17651549,rs113316734,rs55907036,rs12150111,rs2696523,rs17770343,rs62054839,rs62061729,rs76627340,rs2257639,rs35833914,rs56317731,rs4792827,rs16940668,rs2163129,rs62060851,rs74531363,rs62060768,rs55979424,rs2696605,rs17650872,rs62056786,rs16940674,rs77568881,rs79698033,rs17575556,rs2696664,rs62061771,rs2696435,rs62062782,rs17662235,rs17660488,rs62060795,rs62062285,rs2668645,rs62061790,rs17661027,rs1467963,rs1468241,rs10445368,rs76682988,rs974294,rs62057158,rs17574040,rs62062278,rs1529534,rs740711,rs1918799,rs77917260,rs17651093,rs55718212,rs11654640,rs62057146,rs62056774,rs1029463,rs2838,rs62061724,rs75945623,rs62063291,rs10445338,rs62062279,rs2696696,rs78929339,rs62060800,rs2696673,rs62061708,rs2696506,rs2732593,rs62063302,rs62055525,rs62063665,rs17573245,rs78480705,rs62062272,rs79589869,rs78681971,rs2696557,rs62055475,rs9907738,rs55843305,rs4283261,rs62062268,rs62061772,rs739643,rs62054842,rs62060809,rs112665297,rs2732689,rs17564591,rs17690661,rs3912062,rs62061712,rs62055486,rs17571718,rs2696703,rs2732620,rs17574796,rs74481389,rs2532404,rs56254732,rs62061727,rs747152,rs2732704,rs2316954,rs62062270,rs17690703,rs3912063,rs2696551,rs2696516,rs62062788,rs55831516,rs2696675,rs56100031,rs2732629,rs80346216,rs62062798,rs2696659,rs17770120,rs55746658,rs155755,rs62064662,rs2532335,rs199457,rs17763515,rs16940904,rs76357066,rs62063859,rs113093579,rs10445363,rs56306380,rs62063295,rs4340365,rs2668612,rs1078830,rs62060785,rs2532265,rs4277389,rs79782347,rs2532426,rs17564223,rs55690782,rs55876817,rs2532321,rs62062771,rs199510,rs111676341,rs2696671,rs11079732,rs2696463,rs12150515,rs55943044,rs2532271,rs62063852,rs2532256,rs62064665,rs62063687,rs2458218,rs6503455,rs34416056,rs2696532,rs111853996,rs34043286,rs62063202,rs56329743,rs2942185,rs62055470,rs140713557,rs2696578,rs10445336,rs62057122,rs74998289,rs62063850,rs62060843,rs1918792,rs2696610,rs62060846,rs62061807,rs919464,rs2532228,rs62056838,rs62055559,rs28416808,rs74839514,rs199438,rs111957446,rs1876830,rs2668668,rs62060847,rs112480703,rs2696684,rs2696568,rs62055483,rs17660847,rs75839508,rs12150223,rs28364023,rs199507,rs1122380,rs2732658,rs36076725,rs62056851,rs17651483,rs62062780,rs2532297,rs2316764,rs17690314,rs2668614,rs113414067,rs55705096,rs2532344,rs62063793,rs62061766,rs1107820,rs17573907,rs199453,rs199452,rs62073112,rs56807059,rs8712,rs55669501,rs62055462,rs1078269,rs4327090,rs111976319,rs17650901,rs17564153,rs78506181,rs62063207,rs17691466,rs62055554,rs17650633,rs12373168,rs62063682,rs2532382,rs10445365,rs62062323,rs62063303,rs169201,rs62062296,rs17576779,rs62060760,rs56299858,rs62055546,rs62071575,rs62061792,rs62055552,rs2732686,rs2696705,rs62055463,rs62057108,rs9899833,rs55972730,rs62056779,rs1876828,rs79290980,rs62063857,rs17572795,rs199439,rs10445364,rs17660936,rs2950015,rs4792843,rs62062799,rs740707,rs183211,rs4327091,rs62056841,rs2732715,rs1706726,rs56363731,rs75010486,rs78834738,rs113856644,rs1467968,rs117365970,rs17575773,rs12946693,rs62064664,rs2532339,rs199449,rs62057118,rs62061707,rs17564829,rs112572874,rs6503457,rs199530,rs2696573,rs1815,rs916793,rs62063774,rs139077859,rs62056804,rs2950692,rs2532273,rs117629202,rs62063855,rs56371647,rs111751251,rs17572851,rs75330746,rs17576165,rs62060916,rs62063791,rs4471723,rs62056796,rs4608377,rs62061856,rs62055540,rs62055542,rs35163442,rs12185235,rs7220752,rs76159289,rs117646503,rs62055544,rs62063300,rs62063171,rs2732707,rs2732590,rs62063669,rs2532236,rs1966345,rs74846646,rs62060791,rs55933304,rs55744103,rs75534191,rs16940671,rs1816,rs76500077,rs2732681,rs17763596,rs62071595,rs2316769,rs9915721,rs79857651,rs62056806,rs56249080,rs17572467,rs62063789,rs2532270,rs113793114,rs79447161,rs2696603,rs2696500,rs2668670,rs58879558,rs3108507,rs62061850,rs2732713,rs1876829,rs62060812,rs17564703,rs17571857,rs1560311,rs9908639,rs1918787,rs79115768,rs2732647,rs70602,rs2696662,rs17577159,rs17574228,rs2668639,rs2668613,rs10221243,rs62055555,rs2141300,rs78229689,rs2469944,rs1918789,rs62057121,rs113178301,rs4441322,rs17770296,rs2732596,rs55781174,rs62061732,rs2668629,rs2532267,rs2696526,rs2696582,rs62057123,rs62073097,rs62056790,rs2696600,rs12185225,rs62062276,rs2532305,rs55682376,rs62054835,rs80184151,rs62054823,rs12150542,rs17649954,rs12150551,rs62063278,rs56280951,rs113677423,rs55736025,rs62061730,rs2532340,rs12150558,rs112647192,rs55967721,rs79923630,rs12373123,rs78637438,rs150592114,rs17650860,rs17660595,rs111321973,rs10514898,rs116956554,rs17585644,rs2907480,rs78074121,rs62057073,rs62063856,rs2696443,rs62071628,rs113161176,rs62055500,rs11654745,rs2696522,rs2696585,rs62062322,rs62062774,rs7220988,rs112950348,rs2668719,rs2696591,rs2316955,rs2696510,rs62055478,rs3885074,rs2532235,rs62056780,rs62056795,rs2696464,rs2732630,rs2873268,rs62062137,rs2696444,rs80020809,rs56113217,rs17652502,rs62063672,rs56971664,rs62062282,rs62054760,rs8064986,rs878888,rs2668660,rs111678697,rs2696704,rs7207582,rs4792844,rs62054840,rs62054822,rs2732634,rs76618565,rs62056803,rs2732687,rs2532338,rs79959255,rs8065825,rs10445371,rs2458203,rs62062777,rs199529,rs62062796,rs76761511,rs62060801,rs17661385,rs17769552,rs12150195,rs76640332,rs62073257,rs199523,rs75856822,rs62062297,rs2109092,rs62060891,rs2532364,rs56367860,rs56365901,rs62054833,rs74348235,rs17564020,rs2696537,rs62062806,rs17762954,rs62061714,rs78209533,rs2469941,rs62063306,rs1476554,rs2942172,rs111878933,rs62062797,rs2532288,rs62056810,rs79065019,rs62063666,rs4548919,rs2696439,rs75666751,rs62063264,rs56343551,rs2469939,rs113834264,rs2668617,rs62063779,rs12150460,rs2696707,rs62073156,rs62063208,rs77138434,rs62057119,rs76380490,rs17576200,rs2732612,rs62061821,rs113638513,rs62056785,rs62061711,rs7213077,rs62061791,rs62057068,rs62057116,rs62061731,rs4341787,rs9709338,rs17650335,rs62061851,rs62060855,rs111327992,rs753235,rs2696682,rs2732705,rs62056792,rs199517,rs55987700,rs2696530,rs17564780,rs2696556,rs1529535,rs16940672,rs62073062,rs199535,rs2668630,rs2532246,rs62060796,rs2316765,rs12150628,rs62061705,rs62062805,rs56234850,rs79523636,rs62074565,rs72836329,rs12150230,rs62059009,rs62055488,rs55779147,rs41280116,rs2532255,rs56406462,rs1918786,rs199442,rs2458210,rs2532300,rs2696576,rs62063293,rs2429445,rs62054818,rs34097347,rs2532348,rs9468,rs62054824,rs55638417,rs17651213,rs12150344,rs113857334,rs2260227,rs62063787,rs242554,rs76934998,rs2668724,rs62063279,rs17652036,rs56180212,rs77950913,rs17763050,rs2696462,rs876944,rs199451,rs2469933,rs1396862,rs17651887,rs56042957,rs2668665,rs62062295,rs78590209,rs55905252,rs16940799,rs62063164,rs62056789,rs41399444,rs2532261,rs2668717,rs56318865,rs2668611,rs2950704,rs78238042,rs1918788,rs367820416,rs62056812,rs56357543,rs62060844,rs767058,rs17651857,rs113313477,rs2668622,rs1528072,rs2532250,rs62061713,rs1918785,rs17572893,rs199519,rs62074563,rs17649866,rs2668628,rs2696457,rs62057111,rs62071596,rs62061847,rs78917479,rs17576989,rs1467966,rs17651134,rs17577877,rs62061709,rs55692232,rs62062280,rs371996525,rs55888391,rs12150527,rs62054807,rs199520,rs62057147,rs17662115,rs112003140,rs2532230,rs55709241,rs55944735,rs62055556,rs916888,rs2106786,rs62057109,rs2532278,rs199528,rs113434679,rs62063305,rs199456,rs78569719,rs17563965,rs79799114,rs62055547,rs55964807,rs55960528,rs733969,rs77129180,rs2732665,rs79406732,rs199455,rs8070942,rs41437445,rs56354807,rs17565025,rs62062294,rs12150611,rs445354,rs2732656,rs12150127,rs62059004,rs62056782,rs62057110,rs111664122,rs2532313,rs71375338,rs77095128,rs2158257,rs1981998,rs56249780,rs78872653,rs112333322,rs56026232,rs56347602,rs62061728,rs62054803,rs62062293,rs2732709,rs62061820,rs77266933,rs17585214,rs79180862,rs112310745,rs76723223,rs112836774,rs62062785,rs17660294,rs62062773,rs56136075,rs17650063,rs1881194,rs2696504,rs2696586,rs56240566,rs56249311,rs55894109,rs56099546,rs2668621,rs62061798,rs62060835,rs148033495,rs17650381,rs56002706,rs112893440,rs2463525,rs62071576,rs1918802,rs199491,rs62061816,rs62055548,rs62621252,rs2696599,rs62054846,rs17651754,rs17588637,rs62054761,rs7206949,rs62063780,rs62063200,rs62060838,rs76402917,rs7521,rs62054832,rs1918784,rs2532417,rs56130708,rs112746008,rs55864131,rs113589236,rs2429440,rs55900347,rs62070952,rs78077519,rs74759276,rs79252344,rs12150260,rs62056850,rs62063683,rs17660065,rs974293,rs1912151,rs78938131,rs62061719,rs78136862,rs55946323,rs2266497,rs2696559,rs1528075,rs17769490,rs2696587,rs76329216,rs17572823,rs1406068,rs4606752,rs2696607,rs62055550,rs552290972,rs200403,rs62057103,rs17577650,rs4525537,rs62063783,rs112596352,rs17572361,rs56301633,rs17660251,rs2668625,rs7225002,rs16940665,rs199500,rs2106784,rs62062779,rs112439933,rs2163130,rs2668632,rs4581739,rs2942176,rs55673340,rs1876831,rs141783865,rs111541901,rs56026531,rs2668641,rs62063849,rs1117253,rs62063668,rs62063266,rs2257575,rs2532330,rs28434724,rs17577975,rs62056801,rs74872829,rs4630591,rs62060840,rs17660398,rs62074564,rs4383188,rs79346219,rs4371195,rs2696497,rs56197117,rs2668694,rs62064661,rs3885075,rs56368550,rs55937610,rs9898399,rs2873269,rs753236,rs17650417,rs62054858,rs2532291,rs2532416,rs199503,rs2732666,rs62061815,rs62061716,rs62060856,rs74850776,rs55751924,rs112082260,rs2055795,rs8068300,rs62055538,rs62062770,rs12150254,rs77527347,rs79492906,rs62054844,rs2696451,rs62056859,rs55780945,rs78104015,rs55686102,rs17573607,rs62056856,rs2532304,rs55794067,rs62060890,rs77926909,rs2316768,rs112275277,rs2696441,rs112535292,rs76155390,rs62062292,rs17691610,rs4335809,rs2458211,rs111735741,rs62062776,rs17575850,rs74829364,rs62057153,rs2696438,rs55780786</t>
  </si>
  <si>
    <t>rs62054434,rs112570965,rs58089049,rs62055894,rs16940633,rs35631660,rs62055888,rs75500942,rs12150454,rs62056916,rs2950009,rs2521859,rs241037,rs56129627,rs241030,rs77727624,rs62056874,rs188710438,rs62055887,rs62054380,rs113661667,rs62053949,rs62055692,rs62065445,rs62064431,rs56168907,rs2668680,rs2463523,rs62066119,rs17761581,rs417968,rs56109643,rs55645418,rs11079719,rs112995489,rs34018943,rs56168933,rs76717812,rs10514879,rs34792542,rs62055948,rs78052495,rs35420583,rs62064417,rs62065443,rs76311426,rs1808189,rs62056939,rs1724401,rs55671319,rs2693362,rs62065399,rs76539714,rs62055878,rs113991678,rs28795799,rs4569335,rs62065453,rs8071011,rs62055876,rs4479288,rs2684641,rs62054388,rs55927630,rs17762535,rs62064594,rs56191889,rs392116,rs1724400,rs62065385,rs55980621,rs62056877,rs76344126,rs62054419,rs111423688,rs17760577,rs1635288,rs62065396,rs17762165,rs62056873,rs56200760,rs62056905,rs113486004,rs1724438,rs62064364,rs56400821,rs62064389,rs17688558,rs3972613,rs112431991,rs35519908,rs430688,rs17688032,rs5026246,rs757500,rs62054433,rs34579278,rs62065447,rs143345034,rs62056929,rs17688126,rs62064603,rs62055884,rs4401083,rs62056866,rs71375313,rs55896111,rs2261543,rs75076131,rs35489312,rs56312737,rs241027,rs12150332,rs7215239,rs611351,rs73984391,rs3108317,rs55787734,rs56192752,rs112123127,rs3946526,rs111497072,rs4609899,rs55930887,rs62053957,rs113575082,rs62056920,rs55930267,rs12952764,rs56159231,rs11079724,rs2942168,rs62064647,rs1880749,rs9912279,rs55703888,rs55787105,rs62056867,rs2090847,rs62055698,rs17688452,rs62054398,rs872972,rs62055890,rs2532372,rs62055716,rs62055706,rs55684829,rs75257002,rs1724429,rs55991914,rs76453925,rs17687571,rs2668673,rs78471340,rs4471726,rs9897399,rs1879583,rs17334923,rs56380663,rs56378631,rs56280222,rs1526125,rs9906974,rs56236914,rs241035,rs62064651,rs2684526,rs393208,rs74579538,rs1724433,rs17426195,rs35327136,rs56220242,rs80157557,rs2950012,rs62064655,rs75986348,rs11079721,rs10451283,rs62053940,rs681485,rs76333921,rs62055711,rs17688434,rs2462835,rs62056937,rs111374028,rs62055704,rs62064393,rs77965652,rs1724414,rs56340658,rs385383,rs1880752,rs62055709,rs62055700,rs17686610,rs1079434,rs17762073,rs62054397,rs62054429,rs56070245,rs62054432,rs17688391,rs55947210,rs434598,rs62055664,rs112155389,rs62065457,rs62055893,rs62055903,rs112275793,rs62066068,rs62054392,rs62056918,rs55711776,rs2864087,rs62054436,rs111985258,rs35591873,rs56303031,rs80072429,rs1568950,rs79742625,rs3418,rs17689104,rs75403953,rs17688875,rs71373572,rs4763,rs62055719,rs62054421,rs12150091,rs62054411,rs17649138,rs1526126,rs55972157,rs111390638,rs35626715,rs2463518,rs17761100,rs17760631,rs56006248,rs12150610,rs451737,rs241028,rs77370070,rs77849344,rs241021,rs1526129,rs757501,rs2028078,rs17563800,rs17687667,rs1724413,rs62064637,rs17563599,rs1526128,rs56383763,rs62054399,rs12150608,rs444071,rs17760733,rs62065390,rs62064600,rs62064423,rs62054418,rs55747440,rs2902661,rs62054396,rs62064422,rs7222444,rs12943085,rs62064643,rs62065378,rs10491144,rs17688056,rs2469934,rs56290582,rs241032,rs62054383,rs62055945,rs62064641,rs62055871,rs674692,rs62065442,rs12942951,rs17563433,rs34465449,rs112972619,rs62056879,rs74398257,rs62054389,rs62064409,rs56062621,rs55653963,rs77387379,rs192252295,rs62055665,rs55849973,rs17688068,rs62065438,rs62065452,rs1706722,rs111273167,rs241036,rs453997,rs241020,rs55657917,rs62056946,rs4471725,rs56384960,rs56406407,rs75715199,rs17426064,rs12150672,rs62064388,rs111960572,rs2049515,rs16941035,rs675726,rs17563683,rs62054417,rs3108318,rs62055702,rs56167560,rs62056906,rs62055717,rs62055879,rs79892630,rs4792824,rs643024,rs79322350,rs62054424,rs17334797,rs436667,rs36114997,rs17563501,rs62056931,rs4609898,rs12150683,rs2906009,rs78454137,rs2469938,rs17631676,rs75916678,rs17563861,rs62053939,rs77301847,rs1724402,rs62055935,rs56295996,rs4486953,rs12946900,rs112995313,rs62056880,rs389217,rs757503,rs385691,rs1724412,rs145472926,rs28439278,rs62055660,rs62064416,rs2906007,rs62055696,rs62064415,rs2668643,rs76294809,rs241023,rs78487840,rs56005713,rs35354512,rs62065380,rs71373560,rs78440279,rs418659,rs1105570,rs112010353,rs393152,rs241022,rs17761838,rs62065374,rs62065394,rs184745911,rs62054439,rs1879585,rs17688296,rs78011262,rs112169475,rs17334944,rs12150547,rs12452273,rs62054414,rs111511018,rs12150464,rs375647,rs62055889,rs12946723,rs62056872,rs55836887,rs62056881,rs56397077,rs62053959,rs4528616,rs6503443,rs55793500,rs35282504,rs62055886,rs113871181,rs55938136,rs62055753,rs62055868,rs11079720,rs62055885,rs17563827,rs393675,rs62056861,rs241029,rs241026,rs1724409,rs60814418,rs2463519,rs113934115,rs2949997,rs77819001,rs62055932,rs62064394,rs62065441,rs62064652,rs56178230,rs55663797,rs7214673,rs376120,rs55849949,rs28768976,rs968028,rs62056870,rs62065444,rs56391096,rs17688410,rs34063617,rs11079717,rs7220206,rs62055957,rs17761387,rs62053954,rs7207373,rs62056908,rs434971,rs2668677,rs12150658,rs396593,rs1724407,rs2139890,rs62056928,rs113762994,rs757502,rs62065403,rs650927,rs647483,rs56323832,rs75643244,rs79226879,rs62056909,rs62054431,rs12150451,rs76885724,rs80143279,rs55746869,rs62054381,rs62055896,rs113927637,rs1724397,rs71238846,rs241025,rs62056869,rs62065404,rs449501,rs56194509,rs62053945,rs34887474,rs61667602,rs12947718,rs62055895,rs62054425,rs113728380,rs17631303,rs62065395,rs12942666,rs62054437,rs391338,rs34363898,rs56387266,rs62055947,rs12948216,rs17687838,rs2905465,rs385199,rs2950011,rs62056921,rs55652155,rs455028,rs56043078,rs434428,rs62055933,rs1105569,rs413844,rs12150141,rs62053952,rs17688511,rs62053953,rs62056865,rs62055707,rs77114624,rs1724411,rs34104358,rs55974014,rs7207400,rs62054427,rs62054438,rs62054400,rs56268325,rs62065448,rs1568949,rs17687504,rs364308,rs62055940,rs62054382,rs241045,rs62065449,rs56283089,rs62055693,rs11079716,rs62055955,rs76007856,rs12150621,rs1608955,rs62055663,rs62055937,rs55669046,rs11079723,rs62055713,rs112556326,rs671740,rs17762308,rs62064395,rs62053955,rs62064433,rs55801356,rs444967,rs34008514,rs79545140,rs17649019,rs113173628,rs62053946,rs62065388,rs62064649,rs62054395,rs4390635,rs62055662,rs1358071,rs413519,rs62056878,rs76171147,rs2942170,rs34303488,rs74514268,rs56220387,rs529311580,rs17687534,rs62055938,rs62053947,rs76421814,rs189777036,rs17689218,rs117368197,rs56212100,rs62055705,rs55648326,rs2960000,rs77804065,rs383241,rs241024,rs2684670,rs62056913,rs2077606,rs62056876,rs75990322,rs62056912,rs62065450,rs2693353,rs74464991,rs1706730,rs112637166,rs55643511,rs1635291,rs62064657,rs12940792,rs1813014,rs56378021,rs1724398,rs62065377,rs434805,rs75310534,rs62066072,rs62065389,rs56214516,rs422112,rs440778,rs55838058,rs17563718,rs413778,rs17688922,rs77220413,rs4617909,rs34286926,rs62055715,rs112997627,rs12150455,rs62054393,rs62053950,rs62055691,rs75788861,rs62055701,rs12150363,rs566127718,rs2668679,rs1706732,rs373417,rs62055869,rs7350923,rs17762361,rs373853,rs1971374,rs2040846,rs2942189,rs241031,rs1568951,rs55973918,rs55989971,rs149366495,rs17334894,rs79724577,rs62064441,rs4479289,rs411305,rs16941038,rs76761706,rs62055928,rs62064646,rs78803763,rs62055661,rs669915,rs62066073,rs2040844,rs79730878,rs112538459,rs62056910,rs17761207,rs62055901,rs62055718,rs7502937,rs62056930,rs56046792,rs4074462,rs62053956,rs241044,rs76728632,rs769375,rs62056917,rs56323722,rs55707339,rs2942166,rs62054378,rs75115093,rs62064645,rs7502718,rs642185,rs62065384,rs62055934,rs7209501,rs62065437,rs62066086,rs406400,rs62054390,rs62056925,rs593720,rs2732626,rs448830,rs62055942,rs62056864,rs2004260,rs111370985,rs62054384,rs113518470,rs12949256,rs62064653,rs241033,rs241041,rs35879086,rs7222389,rs4325608,rs56314414,rs2668709,rs56298110,rs35329349,rs62056934,rs56110538,rs62064419,rs17687625,rs2942167,rs594591,rs17761046,rs968027,rs1630095,rs62055950,rs241038,rs17688767,rs17687849,rs17689116,rs62056919,rs56082319,rs62064654,rs17689182,rs62055943,rs62055875,rs450237,rs1879582,rs9899111,rs56013908,rs1706746,rs35884427,rs62066087,rs56328224,rs76493835,rs11012,rs413917,rs62056911,rs111415173,rs1631850,rs56108117,rs79172804,rs17563923,rs34195569,rs62054442,rs62055714,rs389978,rs439558,rs366858,rs62054412,rs62055697,rs62055689,rs418891,rs74765707,rs2462833,rs365825,rs62065379,rs17688090,rs17761985,rs62065436,rs56020833,rs2950013,rs2902662,rs62055956,rs17688249,rs1079432,rs56160448,rs241042,rs62055751,rs2458198,rs12939187,rs62065392,rs62056933,rs17687462,rs62055712,rs55962674,rs62055946,rs56100013,rs2906006,rs1724390,rs62066460,rs55688739,rs62056935,rs35389313,rs79882507,rs1879581,rs439945,rs62053943,rs62056863,rs62064418,rs62054428,rs62055752,rs36078910,rs62055708,rs77132763,rs62053948,rs62064424,rs17688773,rs62056862,rs62064595,rs57222984,rs62054387,rs112257723,rs55925547,rs62056927,rs112327620</t>
  </si>
  <si>
    <t>rs4343336,rs3097118,rs2628191,rs4470197,rs7210288,rs62070266,rs9747395,rs61014003,rs7213076,rs9898353,rs35986887,rs62070312,rs3115088,rs9646436,rs7217638,rs76515799,rs9890747,rs60176674,rs2628180,rs4381649,rs12451175,rs9890886,rs9911794,rs7210991,rs3098950,rs7212497,rs1038088,rs2628186,rs9894893,rs2628165,rs60967688,rs9900730,rs7220004,rs2321331,rs2447935,rs8079209,rs8071576,rs9909093,rs55971458,rs1042173,rs2127001,rs9902340,rs3115101,rs6505158,rs2729439,rs4461132,rs7213517,rs9912741,rs12602426,rs9890205,rs9890075,rs9915626,rs4592712,rs17226179,rs9902453,rs12951836,rs59274738,rs2169810,rs9913074,rs2244247,rs7221743,rs7210152,rs10853135,rs12051834,rs9898424,rs3102555,rs2255489,rs9303628,rs7226121,rs4795523,rs7212292,rs12449783,rs56088359,rs7222308,rs34698290,rs6505152,rs3098947,rs8078459,rs11080121,rs3102558,rs11080120,rs12452288,rs34323226,rs55748380,rs1906451,rs4795529,rs7221417,rs2628185,rs8078638,rs12150261,rs6505143,rs4429345,rs2617882,rs8080343,rs4474741,rs56216220,rs2729451,rs62068617,rs8064665,rs12944395,rs12103671,rs4239227,rs4528633,rs8075602,rs7214458,rs62068621,rs62070270,rs3794809,rs4356528,rs62070264,rs2264302,rs2729450,rs9897794,rs3924841,rs12948898,rs8071742,rs2054846,rs4294865,rs55866125,rs3115100,rs880749,rs56788338,rs9900974,rs9910622,rs4077465,rs7221154,rs62070267,rs4075014,rs9896062,rs9900911,rs7219163,rs6505147,rs1128156,rs28792710,rs57719820,rs61240589,rs9897330,rs4291964,rs8082175,rs1531553,rs7216487,rs7225686,rs8080078,rs3102562,rs12453308,rs3115093,rs4581755,rs3098948,rs7212532,rs9905950,rs3115090,rs2617875,rs4795521,rs8065059,rs3102557,rs7501472,rs28576874,rs9891999,rs7219456,rs9901694,rs12941382,rs8072664,rs12602065,rs8067580,rs9904051,rs9906340,rs4350617,rs2729447,rs2729448,rs11080114,rs7222842,rs7220151,rs9897206,rs9909128,rs7223786,rs7216631,rs201345836,rs2617883,rs57037139,rs2617880,rs56382980,rs4547389,rs11080115,rs72823935,rs28715670,rs1808923,rs3102560,rs2259855,rs3936006,rs2729449,rs7212741,rs4325622,rs28664971,rs12451122,rs62070337,rs12450441,rs12600855,rs9911167,rs12952179,rs8066602,rs2729446,rs4533341,rs2617876,rs55633288,rs62068625,rs4794861,rs1979572,rs75204514,rs57411618,rs3110495,rs8077464,rs17825877,rs7224199,rs7213902,rs12936302,rs55816036,rs9646438,rs7225483,rs9891871,rs3110494,rs3115089,rs6505148,rs10445400,rs9915270,rs11653805,rs8074028,rs10853136,rs4567782,rs3115099,rs2264303,rs4493117,rs2259857,rs2244592,rs59420007,rs7225462,rs3115092,rs3813034,rs7218113,rs2874505,rs2244585,rs4465649,rs1842026,rs4795537,rs2617865,rs2617866,rs1532042,rs1825880,rs8077572,rs2254414,rs2729455,rs55758314,rs11868763,rs2617868,rs7217961,rs2467334,rs10445384,rs6505162,rs7221516,rs3102561,rs56280226,rs3102556,rs2447938,rs9896012,rs62068583,rs9908901,rs12601963,rs11080118,rs56195309,rs7211246,rs60694493,rs4075623,rs4328498,rs55974138,rs8065261,rs2628167,rs28492945,rs55744550,rs55887213,rs9908409,rs4344802,rs2617867,rs4595850,rs112367099,rs2628166,rs3102559,rs62070345,rs4427857,rs7207021,rs11654983,rs2729435,rs7207292,rs9646437,rs78154346,rs2321493,rs56326816,rs2628189,rs8064689,rs1382391,rs76605875,rs55657712,rs3115086,rs62070263,rs2617877,rs4310926,rs4375718,rs8066731,rs8079028,rs8069669,rs7218379</t>
  </si>
  <si>
    <t>rs4925109</t>
  </si>
  <si>
    <t>rs62086101,rs62086100,rs62086099</t>
  </si>
  <si>
    <t>rs12971913,rs12459368,rs62122391,rs35648412,rs17724992,rs34518929,rs12983532,rs12986231,rs113230003,rs12985909,rs12975407,rs35343344,rs1363119,rs12984770,rs58547189,rs59384167,rs9636202,rs12459965</t>
  </si>
  <si>
    <t>rs66833742,rs66534382,rs10415135,rs73534156,rs56356382,rs10414261,rs10423017</t>
  </si>
  <si>
    <t>rs59216835,rs884895,rs12616177,rs2346965,rs72780760</t>
  </si>
  <si>
    <t>rs1316356,rs35055419,rs1393060,rs13323015,rs2047712,rs34481566,rs883841,rs6802105,rs60052860,rs61556420,rs13322873,rs56778014,rs9828756,rs9856237,rs13075101,rs35910287,rs9880346,rs9290959,rs35679428,rs6782126,rs9816578,rs13070564,rs60386222,rs146550622,rs113180518,rs34216926,rs56396731,rs34030983,rs570330397,rs883842,rs62286349,rs78362860,rs9881265,rs2088882,rs112634485,rs201379805,rs13066753,rs6799249,rs62286348,rs34303823,rs36126498,rs9877058,rs57938725,rs9816886,rs9849583,rs557925930,rs61494018,rs62288111,rs35955860,rs9868693,rs67744585,rs6804748,rs9877502,rs35595073,rs2202100,rs34859790,rs62288104,rs34113929,rs187620717,rs9814367,rs10937451,rs1159211,rs9842055,rs62288091,rs9821167,rs560857329,rs35670382,rs13079050,rs34796569,rs13060312,rs9873268,rs9846872,rs13434373,rs9840870,rs34086510,rs9812571,rs34576065,rs9811251,rs9838279,rs56068001,rs1501604,rs113591830,rs62288110,rs35865519,rs34886272,rs1159213,rs12497975,rs1909960,rs967512,rs35608805,rs28816787,rs199636876,rs76316471,rs13095744,rs13065568,rs13060370,rs34306572,rs112522420,rs58308120,rs73193907,rs1393058,rs1158947,rs56036141,rs6778263,rs13061231,rs9878648,rs200021867,rs9829689,rs2047711,rs35327527,rs4624605,rs147611663,rs1393057,rs56234707,rs967513,rs577842346,rs61067594,rs62286352,rs13325955,rs6792397,rs35989701,rs190184306,rs28870076,rs9871399,rs35618256,rs4308325,rs34542080,rs9867760,rs13089287,rs28873531,rs1159212,rs62288106,rs4686570,rs62288116,rs13100545,rs62288073,rs13075182,rs9821075,rs9833898,rs2363038,rs6444470,rs866986,rs7616662,rs9854712,rs113627555,rs9862175,rs12727448,rs9844338,rs200690866,rs35592123,rs13315587,rs9818981,rs9871595,rs9827516,rs58531798,rs9857963,rs1501600,rs2047710,rs9822973,rs35872768,rs35541804,rs9852162,rs13069243,rs13066848,rs13078126</t>
  </si>
  <si>
    <t>rs1182171,rs798565,rs71522301,rs798545,rs368699386,rs2107964,rs1636250,rs1636248,rs1636264,rs2644307,rs11973498,rs1182143,rs1182185,rs798511,rs798491,rs798506,rs1182197,rs1713912,rs13243214,rs798486,rs2533878,rs2533884,rs1636251,rs13241955,rs13230946,rs1636254,rs1713921,rs71522302,rs798558,rs1182183,rs798492,rs1182182,rs798493,rs798544,rs1639036,rs798513,rs1182188,rs798488,rs798559,rs798563,rs1182179,rs1182172,rs798485,rs1182174,rs2644294,rs1182207,rs798497,rs798554,rs1182199,rs798514,rs1636255,rs798496,rs2644291,rs798481,rs798560,rs798495,rs798562,rs1182189,rs798498,rs709282,rs4557589,rs1182198,rs798552,rs1636247,rs2644309,rs1636256,rs798503,rs798502,rs7790322,rs798518,rs2533868,rs12700373,rs1639040,rs798555,rs6970963,rs1182186,rs1614791,rs7777484,rs798499,rs2533875,rs798547,rs1184662,rs1713919,rs798528,rs798540,rs798494,rs798500,rs7783400,rs2644281,rs1182176,rs2533891,rs960273,rs2158694,rs2527677,rs7786163,rs2533882,rs798490,rs798561,rs1183085,rs12700374,rs2644293,rs1182187,rs1636252,rs1182178,rs2527680,rs7807978,rs798557,rs1623138,rs10950906,rs2533879,rs798536,rs798550,rs798487,rs1636249,rs1182208,rs1182177,rs798489,rs798548,rs798546,rs798556,rs1182184,rs2644300,rs13230995,rs2533877,rs1639034,rs1636253,rs2644312,rs2266922,rs1639066</t>
  </si>
  <si>
    <t>rs11974335,rs6966915,rs12699338,rs5011432,rs7797705,rs4721060,rs5011438</t>
  </si>
  <si>
    <t>rs7873106,rs10817104,rs12236346,rs10980623,rs56302512,rs1409684,rs1977415,rs55705257,rs2182578,rs12380171,rs7037351,rs10980624,rs10817105,rs72764214,rs1007000,rs4978966,rs4978974,rs72764225,rs10759473,rs10980625,rs72748146,rs72764216,rs1409682,rs10817109,rs72748150,rs10980654,rs7039165,rs10817108,rs10817107,rs6477794,rs10759474,rs34860245,rs10980634,rs72748148</t>
  </si>
  <si>
    <t>rs12770228,rs2066271,rs1802669,rs9732777,rs11012750,rs792453,rs2666771,rs11012840,rs2666782,rs10828248,rs2998360,rs11012730,rs2807979,rs2666762,rs11012753,rs11816415,rs6482188,rs2807984,rs12256551,rs2807985,rs4146689,rs2666778,rs2807980,rs1270799,rs12769128,rs35106872,rs12783517,rs792456,rs4748776,rs2666781,rs7905967,rs1243188,rs11012737,rs7090708,rs2666769,rs12779865,rs2807987,rs10740997,rs4748761,rs3951780,rs2666753,rs2666776,rs1243192,rs7904395,rs12253527,rs7894565,rs792458,rs564819152,rs7098100,rs4747438,rs12357321,rs11012722,rs2666764,rs2066270,rs11012726,rs10764330,rs2807967,rs792455,rs792454,rs61850044,rs792457,rs7082663,rs2050905,rs11592565,rs2859622,rs2998361,rs4748768,rs2666763,rs2183271,rs10828252,rs2807983,rs4748779,rs7096658,rs10508639,rs2666754,rs10828249,rs1243194,rs2666761,rs6482190,rs138942406,rs2807968,rs7084454,rs2807971,rs6482189,rs7075508,rs11012786,rs10828266,rs2793341,rs2666775,rs6482191,rs1243182,rs10828247,rs946711,rs2807966,rs2793351,rs1243189,rs2807978,rs2666779,rs2793354,rs2941732,rs2793352,rs1243187,rs2666760,rs10828283,rs10828258,rs10764328,rs4364959,rs11012794,rs550532200,rs2941733,rs11012725,rs1086898,rs7072776,rs1269454,rs6650129,rs1086899,rs1243184,rs2026092,rs12356674,rs806772,rs1416901,rs1086896,rs11012732,rs7089656,rs1086897,rs2666757,rs2487512,rs2666772,rs12571634,rs2793353,rs5011832,rs1243193,rs10828246,rs874149</t>
  </si>
  <si>
    <t>rs35674272,rs10825993,rs2393225,rs10825994</t>
  </si>
  <si>
    <t>rs73193841,rs73193824,rs1427793,rs3741884,rs1978730,rs1064959,rs12370774,rs12369969,rs17038091,rs73192197</t>
  </si>
  <si>
    <t>rs7158542,rs57498440,rs11160008,rs2064963,rs8006817,rs11628439,rs1743071,rs8014321,rs997169,rs58616032,rs67434038,rs1742546,rs11626297,rs1743180,rs1704680,rs2180885,rs1631925,rs7153849,rs12437182,rs11623252,rs6575197,rs10134560,rs12590726,rs8010382,rs5020186,rs12432947,rs28651318,rs55939783,rs55707454,rs10873408,rs55747382,rs1951431,rs8006485,rs10137283,rs115054495,rs66476176,rs11628654,rs558589682,rs55908633,rs11160006,rs12437011,rs8021811,rs8006780,rs1285625,rs1951245,rs10146333,rs1285850,rs11625515,rs10873409,rs12589936,rs4528500,rs10498627,rs1961541,rs117185639,rs11627901,rs28378980,rs72701492,rs57218362,rs1704695,rs11623533,rs2756170,rs1704606,rs11627113,rs58191304,rs11624006,rs1285841,rs2896177,rs10329,rs1743181,rs1704599,rs17799653,rs8003256,rs11622572,rs941845,rs1951246,rs11622318,rs10873411,rs11626225,rs2145618,rs11621158,rs11625512,rs9743848,rs1743075,rs61402235,rs7143962,rs2025067,rs5024583,rs2402021,rs11622497,rs10135595,rs8017764,rs1704700,rs6575199,rs7158758,rs7143394,rs56129603,rs2064962,rs9707275,rs35144173,rs1743176,rs7146002,rs11160010,rs3742654,rs67516930,rs941760,rs34255419,rs1285847,rs1815237,rs11623076,rs11628461,rs8014353,rs7142211,rs1704704,rs876561,rs3818259,rs10136550,rs1704611,rs7154224</t>
  </si>
  <si>
    <t>rs7196520,rs12919133,rs4843226,rs9308343,rs4240791,rs12921714,rs6540016,rs4843556,rs12711473,rs4843559,rs12711474,rs4240787,rs12149643,rs7203251,rs12711472,rs4843572,rs4843553,rs4843227,rs56023709,rs12920553,rs9933149,rs7185688,rs9937293,rs6540017,rs1110339,rs4843229,rs4843549,rs35555768,rs4843552,rs12921170,rs35408318,rs8055080,rs12928520,rs4843554,rs9308341,rs11640181,rs4240790,rs4240788,rs9888792,rs4843558,rs9308342,rs4843560</t>
  </si>
  <si>
    <t>rs11705616,rs13056052,rs1894526,rs4820307,rs2413483,rs3788529,rs1894533,rs11089854,rs8136757,rs4821711,rs2071910,rs35076956,rs8137848,rs34848977,rs7286550,rs4239889,rs56114444,rs8142595,rs2285178,rs15691,rs4821699,rs13054210,rs762982,rs12484901,rs8136037,rs13055462,rs5995500,rs12484820,rs3171656,rs4821698,rs13058615,rs8140207,rs4820308,rs8135578,rs4821706,rs2285177,rs12485175,rs6000898,rs12160750,rs34465293,rs13057133,rs11703407,rs34891095,rs5995498,rs35692733,rs4820303,rs13055217,rs4820301,rs1894525,rs6000899,rs4821708,rs13058068,rs12484064,rs11089856,rs58765732,rs13057823,rs12484134,rs4821703,rs2246503</t>
  </si>
  <si>
    <t>rs4016036,rs711244,rs11124554,rs2252032,rs7573966,rs13418962,rs2717493,rs28527412,rs7605601,rs3845778,rs62132550,rs888083,rs4016033,rs12476515,rs17496249,rs7592902,rs2110944,rs2372786,rs57747847,rs11681167,rs79579364,rs2003585,rs10193295,rs7561572,rs7588378,rs7600413,rs2691112</t>
  </si>
  <si>
    <t>rs7647813,rs73079012,rs11712006,rs4955410,rs12629637,rs6791234,rs2023953,rs4974080,rs111661834,rs7643368,rs6779394,rs11928552,rs7626445,rs9830636,rs35102816,rs7630742,rs9840050,rs11709092,rs34037363,rs71324929,rs2624818,rs4367098,rs7430501,rs67831908,rs13073997,rs36133651,rs80170003,rs73084135,rs67332931,rs3774628,rs7653459,rs11716961,rs4688759,rs13072911,rs34784192,rs41290686,rs73082914,rs112274965,rs12497850,rs4308307,rs10865954,rs67060340,rs4974087,rs73080976,rs11716159,rs12491743,rs7636057,rs34566463,rs7615675,rs34504524,rs11920267,rs13076394,rs6784111,rs9870030,rs9755751,rs11709246,rs9853352,rs4955418,rs34823813,rs11710247,rs35174559,rs13096406,rs111256226,rs11717829,rs6768433,rs4364202,rs35283189,rs4974091,rs6795756,rs55921200,rs7617915,rs7638154,rs11718982,rs6795025,rs10049462,rs9880088,rs11715835,rs55873331,rs67286839,rs12493001,rs73074866,rs55674449,rs9844757,rs73077200,rs6442130,rs13068038,rs13064911,rs73080977,rs4974084,rs6781790,rs6446252,rs4858828,rs4974078,rs9311430,rs12636030,rs11710277,rs73080312,rs9683094,rs4858831,rs56004653,rs35218722,rs113186424,rs1352420,rs61729488,rs9879971,rs13316620,rs7647093,rs10154895,rs11713694,rs7649458,rs7612459,rs11710905,rs6446253,rs111353936,rs71324924,rs13090839,rs9681717,rs73073015,rs3774800,rs12493289,rs112890859,rs9311433,rs13086240,rs112736626,rs13094900,rs34509487,rs73080361,rs11924597,rs7632267,rs7430198,rs12490393,rs9862483,rs11705737,rs73074378,rs11130182,rs7623023,rs11711814,rs4536858,rs7647812,rs112837936,rs35185152,rs34326553,rs60808057,rs7428387,rs11715713,rs55761431,rs73079033,rs9876848,rs9311439,rs9858428,rs55662945,rs11713297,rs13078308,rs11716445,rs11130185,rs66991555,rs11715725,rs3212,rs7652746,rs9814987,rs9755490,rs56306491,rs7639332,rs11720460,rs2633958,rs112101327,rs9847839,rs11706189,rs11706052,rs35852153,rs6789285,rs6794924,rs147876732,rs3923475,rs73082362,rs1134591,rs9855123,rs4974079,rs4513485,rs9840684,rs11920534,rs12487580,rs62262517,rs28642807,rs7431710,rs7431857,rs12629759,rs9850134,rs112837572,rs13072554,rs9846123,rs113176147,rs6414613,rs13087930,rs5030795,rs11708022,rs6446196,rs11705888,rs34477108,rs138320228,rs7616815,rs7628719,rs9311434,rs6786665,rs7372149,rs4955432,rs9850917,rs116432667,rs2117938,rs11719457,rs13074318,rs6788650,rs7621015,rs12631989,rs4858798,rs9990153,rs6791542,rs4521268,rs6446205,rs11716334,rs12637576,rs13064883,rs11715581,rs11715689,rs34889065,rs113943883,rs10780033,rs9837237,rs9841640,rs11130184,rs11717524,rs13064780,rs9682444,rs2334958,rs113519699,rs9754878,rs9837625,rs4974082,rs35673421,rs7373790,rs4974085,rs11716820,rs7627404,rs1048940,rs73079018,rs7432989,rs56318350,rs4279134,rs74477111,rs11130176,rs34580506,rs111742464,rs13080725,rs10865952,rs9832454,rs13077498,rs35060561,rs12493578,rs61583136,rs71324939,rs9835307,rs11719220</t>
  </si>
  <si>
    <t>rs13323015,rs187620717,rs56396731,rs61494018,rs56234707,rs866986,rs1393058,rs6799249,rs1501600,rs13060370,rs58531798,rs6804748,rs35327527,rs13078126,rs113180518,rs9838279,rs62288110,rs146550622,rs9842055,rs1159213,rs13100545,rs61556420,rs34886272,rs34859790,rs34113929,rs62288116,rs34542080,rs4686570,rs1909960,rs2047712,rs35910287,rs13075101,rs56268441,rs60386222,rs1501604,rs1393060,rs9877502,rs13066753,rs1159211,rs35055419,rs13070564,rs577842346,rs200690866,rs9862175,rs12727448,rs61067594,rs13066848,rs112522420,rs1393057,rs2088882,rs34306572,rs67744585,rs35592123,rs6802105,rs883842,rs1158947,rs2047710,rs62288104,rs34086510,rs6782126,rs56068001,rs2363038,rs2202100,rs28873531,rs13069243,rs35679428,rs13089287,rs557925930,rs35670382,rs35872768,rs35595073,rs967513,rs13065568,rs560857329,rs1316356,rs35989701,rs73193907,rs34216926,rs967512,rs4624605,rs883841,rs62288111,rs35955860,rs13095744,rs1159212,rs2047711,rs9849583</t>
  </si>
  <si>
    <t>rs1054750,rs987748,rs73139139,rs6795074,rs6774870,rs66909731,rs7619303,rs73139135,rs17026990,rs12637511,rs73146961,rs73146972,rs11921985,rs73146965,rs73153218,rs73139110,rs35124509,rs73139144,rs12629758,rs6784577,rs3762717,rs1567657,rs112404167,rs73145310,rs73141113,rs2117138,rs73145357,rs73145345,rs113307255,rs73145351,rs2346837,rs73146976,rs73145312,rs73146959,rs73149103,rs73145353,rs12636710,rs73139117,rs7650466,rs73146980,rs73141108,rs1157608,rs73139133,rs17801380,rs73146956,rs111618480,rs73139115,rs73146947,rs67316928,rs12632281,rs73146983,rs12636275,rs7637670,rs111835258,rs73139148,rs73139147,rs7626735,rs73146950</t>
  </si>
  <si>
    <t>rs2662715,rs12506043,rs6849589,rs2662741,rs6841852,rs2715982,rs2715978,rs6829019,rs2715973,rs2662718,rs2662735,rs2716013,rs2715961,rs1553688,rs2662687,rs2715977,rs2662754,rs62322874,rs10034734,rs2662702,rs13133646,rs2715958,rs2662719,rs6534172,rs2715996,rs2715963,rs2715983,rs2662709,rs9884760,rs2716009,rs2662690,rs2662704,rs9884505,rs2662750,rs2715964,rs2693758,rs2662746,rs2662751,rs2715989,rs3105839,rs2662727,rs6811720,rs6849685,rs2662749,rs2716005,rs2715959,rs2662693,rs9997147,rs7655706,rs2662688,rs6854848,rs12506035,rs2715971,rs2715975,rs10005967,rs2715991</t>
  </si>
  <si>
    <t>rs11750825,rs9791024,rs1549192,rs72764483,rs62369011,rs11743257,rs62369059,rs72762473,rs10940045,rs62369040,rs11748875,rs74873074,rs16894165,rs11741124,rs16894101,rs9790869,rs11737962,rs12518348,rs72764460,rs16894099,rs11740053,rs72764411</t>
  </si>
  <si>
    <t>rs6459163,rs4236140,rs4236143,rs7762629,rs12527139,rs35926142,rs7741295,rs4499917,rs12174955,rs9396214,rs9370534,rs4544910,rs2273972,rs13219448,rs72877350,rs9464389,rs7761281,rs13204556,rs7746753,rs11759493,rs1359068,rs4143828,rs9370535,rs4712132,rs4715625,rs7755573,rs9296848,rs6913572,rs4236145,rs4331988,rs1359070,rs9357922,rs9349825,rs4130060,rs6927258,rs4715630,rs45486696,rs7760695,rs6939305,rs34954984,rs4283892,rs6907917,rs9396215</t>
  </si>
  <si>
    <t>rs4311612,rs7459054,rs4296987</t>
  </si>
  <si>
    <t>rs6950695,rs13222914,rs7783479,rs7804605,rs6968782,rs11760588,rs58199985,rs7804340,rs13228017,rs35238750</t>
  </si>
  <si>
    <t>rs12149643,rs9308343,rs12920553,rs4843553,rs4843555,rs12921170,rs4843552</t>
  </si>
  <si>
    <t>rs77635460,rs62054834,rs78471340,rs2696630,rs56295996,rs76924476,rs79115768,rs113134013,rs199534,rs55711941,rs28364021,rs2696708,rs2696586,rs2532274,rs2532259,rs62056810,rs28439278,rs10514879,rs17691466,rs75617973,rs62055692,rs17649866,rs733969,rs62063165,rs17689116,rs55705096,rs199517,rs62054388,rs2696675,rs1724429,rs3108507,rs12150242,rs451737,rs62056946,rs62056862,rs2732620,rs111678697,rs111952388,rs2532246,rs1052590,rs17651857,rs62054833,rs78587102,rs62056913,rs3919455,rs17688391,rs17650579,rs1052551,rs2243967,rs62071576,rs62063670,rs1528075,rs3110331,rs17651285,rs62055518,rs56013908,rs199514,rs62055691,rs78720789,rs17660132,rs62064669,rs199442,rs62062787,rs112836774,rs2693333,rs62062806,rs62062785,rs62056872,rs1918797,rs17689882,rs2429444,rs62056933,rs9891103,rs62057107,rs112058117,rs62064441,rs17564591,rs17573593,rs2696707,rs55662347,rs16941035,rs12150672,rs55692232,rs62056912,rs75641221,rs2696706,rs733966,rs62056805,rs62063266,rs12150336,rs62054835,rs62057066,rs12150683,rs62054393,rs2696451,rs17689378,rs61667602,rs2696692,rs1991556,rs16940677,rs2696557,rs62063671,rs2696545,rs1724409,rs1467968,rs62060762,rs2257639,rs63750417,rs12150390,rs74922289,rs9897399,rs12150628,rs4606752,rs17660337,rs7215239,rs76717812,rs62061714,rs2696533,rs12150542,rs199439,rs2668679,rs1800547,rs62061823,rs2732587,rs77926909,rs199520,rs968027,rs1706729,rs747152,rs76380490,rs62057070,rs2316955,rs62057103,rs77290642,rs55989971,rs55645418,rs2469939,rs75652502,rs199444,rs56398500,rs62063849,rs1476127,rs62063282,rs62062284,rs74548327,rs11575896,rs2696664,rs7687,rs2696568,rs2668630,rs62056838,rs62071573,rs112003140,rs62055751,rs1706732,rs199536,rs74348235,rs62063292,rs62056865,rs450237,rs113677423,rs17576989,rs62063172,rs55726761,rs17662115,rs62055886,rs2040844,rs62055689,rs58879558,rs62055516,rs117646503,rs62057153,rs4335809,rs2066899,rs62054390,rs62074572,rs56180212,rs111724389,rs2696624,rs62053954,rs112534607,rs62062286,rs17663792,rs62064661,rs2469933,rs112480703,rs2668670,rs241022,rs113327263,rs1706730,rs76171147,rs2532269,rs74496580,rs56189701,rs1122380,rs55876817,rs62055950,rs55888391,rs2696594,rs10445368,rs62061791,rs62063264,rs2942185,rs16940799,rs62061854,rs4471726,rs62054818,rs2942189,rs36076725,rs79580365,rs35833914,rs55788678,rs375647,rs916793,rs62055515,rs62056789,rs2668654,rs79412431,rs76453925,rs17661015,rs112169475,rs56303672,rs62055701,rs2532279,rs7220752,rs2532230,rs76618565,rs113316734,rs2732681,rs4479290,rs739645,rs62063676,rs17585608,rs62061724,rs2696659,rs413917,rs55972730,rs2732670,rs12150229,rs62056842,rs62056881,rs17650991,rs118087478,rs62060864,rs1918793,rs62054429,rs75010486,rs62062788,rs56347602,rs11079717,rs62071575,rs62061803,rs79545140,rs2532255,rs17769552,rs62055500,rs439945,rs2732630,rs2316953,rs17571781,rs56178230,rs62054806,rs2668623,rs56406407,rs2532243,rs2696578,rs62055706,rs111273167,rs2907480,rs9906974,rs1864325,rs62054823,rs12150230,rs80028338,rs62061801,rs62056791,rs17572169,rs385383,rs2696523,rs17564020,rs529311580,rs62054803,rs17760631,rs113414067,rs113486004,rs12150141,rs62056794,rs2696601,rs2696582,rs372810927,rs62055896,rs12150344,rs199510,rs17690987,rs17577954,rs12150363,rs2950011,rs62061716,rs2696658,rs2696524,rs62054431,rs2257575,rs1880749,rs4566212,rs17571718,rs17572795,rs12373140,rs62062789,rs17688511,rs17688434,rs62057065,rs62054844,rs112327620,rs76539714,rs62063305,rs56302057,rs2458218,rs2668618,rs10445363,rs56323408,rs62056779,rs17687625,rs74464991,rs77129180,rs62056792,rs2950655,rs62056925,rs62062797,rs62060765,rs7502718,rs1813014,rs17585644,rs111424940,rs55927630,rs17649635,rs4327091,rs184745911,rs199452,rs2732702,rs12943085,rs75183956,rs62062800,rs2532321,rs62055492,rs415430,rs62055894,rs56113217,rs62054815,rs2435204,rs1815,rs1876831,rs62063681,rs62054419,rs75676226,rs184837332,rs62055888,rs974293,rs4528616,rs62062274,rs62062782,rs62056809,rs199436,rs2696543,rs17564829,rs2106786,rs62055935,rs62061790,rs62056918,rs62056937,rs62063781,rs2696606,rs17564983,rs62060847,rs62059007,rs62062322,rs62063780,rs55780945,rs2696542,rs62054825,rs55709241,rs79589869,rs56082319,rs55744103,rs62063265,rs17573907,rs62063789,rs9303525,rs62057101,rs34579278,rs62064674,rs62063846,rs2469944,rs7224296,rs62054819,rs62073257,rs62063278,rs3108317,rs12150090,rs2532392,rs17688032,rs62054438,rs2532275,rs12150451,rs974294,rs241021,rs2942166,rs17762535,rs62063685,rs62054399,rs2696702,rs56329743,rs62054418,rs77819001,rs199518,rs2458198,rs17572147,rs2696573,rs62062295,rs111751251,rs62060846,rs3912061,rs62055868,rs4306559,rs62063665,rs62062280,rs1052587,rs1396862,rs876944,rs199456,rs1724433,rs593720,rs62063792,rs17575683,rs17649138,rs112995313,rs2532420,rs55672516,rs62060791,rs17652520,rs17763050,rs1105569,rs2532293,rs62056908,rs76527351,rs62054424,rs77625338,rs76521502,rs364308,rs2668617,rs455028,rs241035,rs17573245,rs56127309,rs62062277,rs4792824,rs56391096,rs62063793,rs2732705,rs4401083,rs112915466,rs9944484,rs62055486,rs62056774,rs199457,rs62062769,rs17573858,rs62062801,rs62057154,rs76333921,rs62056935,rs4471723,rs2732712,rs55915917,rs2532250,rs17661348,rs4630591,rs371894855,rs55838058,rs55779147,rs17688767,rs55980621,rs199509,rs17564948,rs169201,rs2532299,rs78238042,rs2106784,rs62063667,rs77804065,rs12150111,rs17650417,rs2696593,rs112578465,rs112402370,rs878888,rs112415880,rs17660464,rs55947210,rs79923708,rs77768866,rs17688056,rs62056929,rs17660294,rs192252295,rs56026232,rs2906007,rs440778,rs34782243,rs62055553,rs62054411,rs2957321,rs62063304,rs56249080,rs1918789,rs76090253,rs11575895,rs62056811,rs80184151,rs241036,rs62054857,rs62061813,rs2463525,rs2532395,rs371996525,rs62621252,rs75115093,rs1918784,rs62064418,rs17573607,rs4609899,rs56257094,rs76294809,rs75210307,rs1816,rs2004673,rs62060853,rs2732658,rs2316784,rs17660488,rs17665188,rs2873268,rs79172804,rs56200760,rs62060760,rs62055901,rs17571739,rs10514904,rs75691066,rs113589236,rs968028,rs62057108,rs17761985,rs199523,rs62070943,rs62054428,rs2532262,rs56226437,rs79252344,rs62055544,rs17563986,rs17761207,rs56363731,rs62063856,rs62064388,rs56294117,rs594591,rs1526125,rs141783865,rs62063281,rs78487840,rs17770296,rs62055893,rs62061808,rs2532349,rs2696559,rs17687462,rs75534191,rs1724411,rs1724397,rs62063262,rs4792845,rs62055462,rs62056906,rs11079725,rs17770186,rs55638417,rs10445362,rs112813897,rs1724402,rs2316772,rs112082260,rs1724414,rs17760733,rs11079716,rs41280116,rs62063787,rs111541901,rs70602,rs2696610,rs62062773,rs2696660,rs56160448,rs62055555,rs757055,rs1467969,rs55668363,rs12150610,rs12150223,rs1476554,rs17687849,rs111853996,rs113788190,rs62063302,rs62060916,rs112385572,rs4609898,rs56284313,rs62064431,rs17662403,rs17688410,rs12150091,rs62073097,rs34043286,rs111374028,rs77561671,rs62073172,rs62064395,rs78729125,rs62055467,rs55874169,rs55686102,rs17762954,rs62054805,rs75076131,rs2696437,rs2532386,rs62061852,rs113518470,rs76329216,rs62063269,rs2532271,rs55886302,rs241023,rs62054378,rs12150235,rs113434679,rs2696705,rs79892630,rs12150195,rs62055718,rs112310745,rs2732665,rs199529,rs56194412,rs62063852,rs17662235,rs2696700,rs62056782,rs7350923,rs4523962,rs56384960,rs62054414,rs17761387,rs62063201,rs17649571,rs62054389,rs62053940,rs2950692,rs55877243,rs55682376,rs56387391,rs2668685,rs77266933,rs1526126,rs62061767,rs16940665,rs62064672,rs62060793,rs111913701,rs56119705,rs62063276,rs79600142,rs35879086,rs62062267,rs62061731,rs62054434,rs16940806,rs62073062,rs113138968,rs642185,rs75330746,rs62060802,rs758523,rs365825,rs17690679,rs55653937,rs62056930,rs55649944,rs2266455,rs56406462,rs113093579,rs2532322,rs12150506,rs199528,rs2906009,rs17653998,rs112102887,rs62057122,rs79765413,rs2158257,rs62055661,rs200403,rs2316771,rs78454137,rs2316763,rs62062795,rs62057073,rs62063291,rs62055469,rs10221243,rs77370070,rs767057,rs60814418,rs55690782,rs8078495,rs199525,rs1880752,rs12150260,rs34303488,rs74457229,rs62054859,rs17563599,rs76357066,rs62058968,rs56254732,rs11079724,rs17571857,rs62055932,rs73984689,rs17650258,rs12185225,rs56317731,rs75975083,rs1406068,rs56323722,rs75839508,rs56166491,rs4479288,rs112916880,rs62055525,rs113856644,rs62060838,rs417968,rs56146262,rs2668611,rs75856822,rs35163442,rs2316768,rs55721252,rs62060795,rs113661667,rs56100013,rs62055903,rs62055464,rs17688090,rs2732612,rs2668650,rs389217,rs62056873,rs62055876,rs62062297,rs62053952,rs62064417,rs62055477,rs1918792,rs62055875,rs55684829,rs74759276,rs2696626,rs55849949,rs3865315,rs2668687,rs872972,rs2732594,rs643024,rs2158072,rs17760577,rs10445334,rs77220413,rs62055471,rs56150806,rs8070942,rs62054822,rs62055470,rs62054421,rs62060801,rs17564223,rs77138434,rs62057123,rs62063776,rs62061795,rs10445370,rs62060836,rs2696556,rs62053959,rs62055752,rs62063275,rs241030,rs1568950,rs2458210,rs199506,rs2696432,rs199503,rs74850776,rs62053956,rs393152,rs113909426,rs62061727,rs241038,rs62061720,rs17659731,rs17660251,rs76761511,rs62063853,rs2693362,rs62063682,rs1406074,rs17649954,rs2942170,rs1526129,rs80209523,rs62062136,rs17653906,rs17652748,rs2097760,rs62054817,rs62073098,rs56249311,rs155755,rs9709338,rs62053947,rs62062323,rs62062278,rs62061847,rs2532334,rs62055928,rs62059005,rs111372048,rs56288604,rs2217394,rs75403953,rs2316765,rs199443,rs55978005,rs17426064,rs62061821,rs62057062,rs62062296,rs17563683,rs79742625,rs916888,rs2696522,rs79772780,rs57222984,rs79322350,rs4792843,rs1918802,rs55646970,rs62061711,rs17425752,rs62057069,rs62062802,rs56323304,rs79193046,rs62056927,rs111985258,rs113834264,rs17577052,rs2532239,rs62074564,rs62061793,rs117365970,rs17563433,rs1987152,rs2469927,rs55685451,rs1881193,rs12150621,rs143345034,rs74998289,rs418891,rs17563718,rs56168907,rs62055948,rs17687504,rs2532329,rs62056808,rs62064664,rs17689104,rs2696585,rs199461,rs62055502,rs62063783,rs17572361,rs62074566,rs2532278,rs78104015,rs12373139,rs62057114,rs8080583,rs56136075,rs62054384,rs17688558,rs140713557,rs2696662,rs2942163,rs56367860,rs55907036,rs62057150,rs62060761,rs79447161,rs2668656,rs62054425,rs2532252,rs2532344,rs75257002,rs2696625,rs62063171,rs434598,rs2668668,rs55751924,rs62061799,rs113347741,rs79857651,rs62062266,rs17649641,rs62062772,rs78917495,rs2732595,rs2668639,rs2696575,rs2696440,rs2668724,rs9901937,rs11079719,rs2732669,rs2696689,rs2732581,rs74573628,rs55746658,rs62055700,rs885639,rs62056879,rs62064668,rs62055461,rs17660167,rs55825513,rs62060809,rs56026524,rs62055548,rs62056786,rs77527347,rs62055937,rs12150104,rs17653211,rs112155389,rs366858,rs17688126,rs17577094,rs62055663,rs55669501,rs199504,rs2732685,rs199470,rs2696438,rs112003311,rs113952577,rs17563800,rs62061850,rs62060785,rs62054380,rs1528074,rs2532300,rs111976319,rs79301522,rs55831516,rs62064663,rs4283261,rs113173628,rs4309444,rs3418,rs17770108,rs2089713,rs1706723,rs7218319,rs199516,rs2732593,rs62054809,rs2668627,rs757500,rs199512,rs17650063,rs62061730,rs3912060,rs17585426,rs55823844,rs62063295,rs2532225,rs62055554,rs62055498,rs62060812,rs3912063,rs62061726,rs75104593,rs62060787,rs4617909,rs77095128,rs241020,rs17574796,rs78834738,rs62060837,rs406400,rs62055517,rs17762882,rs8073146,rs2262140,rs75643244,rs55975673,rs55673340,rs56290582,rs56280222,rs62061723,rs78328427,rs55843305,rs56109643,rs4471725,rs17650771,rs62059003,rs17574824,rs111735741,rs17572823,rs199449,rs1406070,rs2532257,rs9912279,rs199513,rs757503,rs7221390,rs62061788,rs62056856,rs62061789,rs17660398,rs17689218,rs77875796,rs78803763,rs1029464,rs78681971,rs62055698,rs34195569,rs2458213,rs111413387,rs2532421,rs62063203,rs2316766,rs2732626,rs75530705,rs17651243,rs62055491,rs111240522,rs62062275,rs75990322,rs2668628,rs55943044,rs17576870,rs611351,rs55942528,rs17688875,rs62054427,rs62064364,rs76885724,rs78209533,rs62062292,rs2163129,rs2732709,rs62060859,rs2532348,rs12150558,rs62055871,rs2732596,rs76402917,rs62061807,rs2668621,rs62062813,rs242561,rs17650860,rs113955100,rs62056916,rs17688068,rs17575507,rs112454267,rs436667,rs62056911,rs10445338,rs2696464,rs1984937,rs4482334,rs62055468,rs62056803,rs241041,rs919462,rs55881134,rs2316773,rs17687667,rs383241,rs112197756,rs75945623,rs16940633,rs56129627,rs62061729,rs62056869,rs62055542,rs17574604,rs62055938,rs2696576,rs77301847,rs4792844,rs62062792,rs10514898,rs17770150,rs2907478,rs1918799,rs17651887,rs79501144,rs62055712,rs434805,rs77924424,rs80346216,rs56108117,rs111739681,rs113728380,rs2668653,rs62061705,rs1468241,rs17577313,rs17689471,rs62054398,rs55657917,rs2696605,rs75986348,rs17334944,rs199451,rs2696506,rs28795799,rs62054762,rs2668643,rs62055885,rs62055540,rs2049515,rs2732657,rs2668686,rs199507,rs62063306,rs2696444,rs62053957,rs4581739,rs62056866,rs439558,rs2668659,rs2532315,rs62062778,rs56397077,rs17687838,rs62054396,rs10514901,rs12149995,rs113537106,rs2532372,rs17576165,rs62054820,rs2668660,rs12150170,rs62056841,rs241045,rs393675,rs1526128,rs62062279,rs55933304,rs78480705,rs2696666,rs392116,rs62061764,rs62061853,rs78637438,rs430789,rs112431991,rs79882507,rs62056863,rs62054804,rs62055717,rs55826010,rs111364350,rs62056806,rs62062779,rs56099546,rs396593,rs2696657,rs56100031,rs76311426,rs16940904,rs2532314,rs3785884,rs55987700,rs55979424,rs413778,rs62063296,rs74398257,rs62056795,rs17661027,rs62063850,rs2732687,rs62055494,rs74825921,rs62055715,rs241025,rs112583797,rs17572467,rs62057146,rs34579536,rs2668632,rs62062282,rs55787734,rs2696510,rs62061814,rs62054392,rs2696599,rs418659,rs16940668,rs2055795,rs56365901,rs56387266,rs2732646,rs80072429,rs2696500,rs62055887,rs2532316,rs113313477,rs4277389,rs112893440,rs199535,rs62064393,rs2838,rs12150332,rs62055539,rs2696532,rs62055707,rs56080482,rs55909047,rs62060798,rs17769490,rs74579538,rs112333322,rs8712,rs2429445,rs17689824,rs242559,rs56298110,rs6503457,rs62060856,rs2469922,rs2696497,rs74373419,rs62063666,rs2532363,rs17572248,rs1706725,rs2668614,rs2532364,rs2469918,rs7207373,rs56971664,rs78555354,rs56354807,rs62056848,rs62055869,rs62059009,rs17577877,rs17687571,rs1724390,rs56383763,rs17576954,rs76640332,rs10445364,rs76493835,rs17651483,rs62055708,rs62057121,rs62063798,rs74509629,rs2696603,rs12185235,rs12150438,rs62062285,rs76307183,rs2732689,rs55711631,rs112997627,rs34097347,rs62059004,rs62063294,rs733968,rs112596352,rs56301449,rs62057144,rs55996632,rs62055483,rs113991678,rs62055943,rs62063786,rs62063303,rs17761100,rs2316774,rs4441322,rs4479289,rs62061715,rs2693353,rs62063778,rs113857334,rs76761706,rs2732708,rs241027,rs1876828,rs56043078,rs62054840,rs147431626,rs78917479,rs62063774,rs62062790,rs2668677,rs10451283,rs2532261,rs62062283,rs2004260,rs55937610,rs2532298,rs78590209,rs74944644,rs17652337,rs1864324,rs41399444,rs55669046,rs17762165,rs17761046,rs62061719,rs62060844,rs56167560,rs56343551,rs34200189,rs62071596,rs62055879,rs1378358,rs17571809,rs62063202,rs62062776,rs17688922,rs2732704,rs1971374,rs2732686,rs17577496,rs2732601,rs17575822,rs56268325,rs55900347,rs4390635,rs7350928,rs74863825,rs7210219,rs12150127,rs1635291,rs199491,rs111327992,rs77950913,rs62060915,rs78506181,rs8070723,rs41384744,rs78938131,rs79226879,rs62060800,rs7502937,rs55894109,rs2696526,rs1724438,rs199527,rs112972619,rs2732631,rs2532333,rs12185268,rs385199,rs62054824,rs2532270,rs77727624,rs62056934,rs62056867,rs17334797,rs62054831,rs62060796,rs56002706,rs241028,rs62055693,rs878887,rs62061810,rs2696514,rs17575773,rs62056921,rs62063669,rs56357543,rs4486953,rs111370985,rs56269136,rs62064671,rs17762308,rs241032,rs1876830,rs111447859,rs62074573,rs62063163,rs4566211,rs62073157,rs2266497,rs1724398,rs56070245,rs62071595,rs1881195,rs112123127,rs62064422,rs2732590,rs12150455,rs139077859,rs55964807,rs56110538,rs199455,rs2906006,rs62063784,rs56101773,rs111324579,rs2696697,rs62073112,rs2732682,rs56301633,rs2732649,rs150592114,rs1358438,rs76155390,rs2696441,rs17651093,rs113313727,rs74903707,rs62061816,rs2942167,rs55943825,rs17660936,rs62056802,rs17334923,rs56040418,rs111295615,rs62054846,rs62056796,rs62056801,rs79772576,rs17572613,rs74872829,rs77566074,rs62053955,rs2668709,rs17577975,rs389978,rs62063300,rs62063680,rs62056877,rs2260227,rs28416808,rs62054417,rs2532291,rs199447,rs956329,rs55836887,rs62061822,rs55864131,rs62063859,rs17761838,rs144416125,rs75690239,rs2696516,rs112572874,rs241026,rs80157557,rs12150064,rs55865707,rs62063777,rs2532404,rs75715199,rs34046424,rs62063298,rs2696530,rs2469934,rs2696457,rs199453,rs2261016,rs55653657,rs17651549,rs17650633,rs62064662,rs1876827,rs2462835,rs17690314,rs36050210,rs62055940,rs17763199,rs6503443,rs79492906,rs10445333,rs183211,rs77555455,rs17770120,rs1706726,rs79497544,rs12150527,rs62055478,rs62063779,rs17762769,rs62053948,rs112275277,rs62060786,rs17660595,rs2532273,rs12185243,rs2141300,rs2942177,rs62055957,rs62055529,rs2532309,rs62064665,rs62054842,rs62056812,rs62073178,rs17653255,rs434971,rs373417,rs62062290,rs62066086,rs55707339,rs241042,rs2316767,rs12150611,rs56323832,rs62064660,rs35631660,rs56006248,rs62641967,rs17564153,rs17577159,rs62064415,rs17575850,rs62055662,rs62063686,rs55930267,rs56378021,rs62056837,rs2873269,rs1078268,rs62057147,rs74765707,rs919464,rs393208,rs62054442,rs17661385,rs112570965,rs62057111,rs2532340,rs17334894,rs78903072,rs2696555,rs1078269,rs74571696,rs62063208,rs112950348,rs62060794,rs3885074,rs55991914,rs17426195,rs17563827,rs2696580,rs62057068,rs8072451,rs62056870,rs62061732,rs8077487,rs1529535,rs62061721,rs17577650,rs55962674,rs62066073,rs111259120,rs647483,rs62062771,rs62055501,rs56364632,rs62056864,rs62054843,rs56340658,rs62055716,rs62063164,rs76421814,rs56240566,rs2668657,rs2902661,rs2532382,rs62054841,rs17653193,rs2902662,rs12150576,rs79406732,rs62061728,rs2532256,rs2732666,rs80143279,rs56289364,rs2458185,rs62062273,rs10491140,rs2668615,rs2668645,rs17652502,rs62062271,rs2696570,rs56194509,rs2696537,rs62063855,rs2732707,rs56356641,rs62055714,rs2942176,rs62063166,rs374952396,rs2732647,rs1406071,rs62056851,rs113178301,rs113934115,rs62061849,rs62060797,rs17649918,rs17770343,rs62055546,rs62055895,rs62056880,rs62056839,rs1918785,rs2463518,rs9907738,rs56385754,rs62055933,rs190796367,rs62057119,rs62053939,rs1918787,rs17650651,rs62063788,rs7501759,rs241024,rs62055547,rs78773690,rs2950705,rs1912151,rs2696684,rs2532236,rs111689007,rs41374248,rs62056917,rs62066072,rs17660865,rs62061824,rs2668680,rs2668662,rs62056780,rs1105570,rs62055889,rs113120855,rs2532297,rs2532272,rs4341787,rs55896111,rs17649518,rs75944932,rs142167,rs17763634,rs17688773,rs62061733,rs62062134,rs62062794,rs111664122,rs17564703,rs17575556,rs112206871,rs113793114,rs77387379,rs70600,rs113056783,rs79889833,rs2950012,rs62055476,rs77184207,rs2532286,rs62055557,rs113912415,rs1918796,rs55780786,rs62062293,rs199502,rs62064433,rs80020809,rs2463519,rs17763533,rs78077519,rs12150570,rs2429439,rs111676341,rs17573447,rs199501,rs62063672,rs62055719,rs111957446,rs10491144,rs79947689,rs62063687,rs2696504,rs2696690,rs112074397,rs56157000,rs17564871,rs16940672,rs17689918,rs17574228,rs62060890,rs76007856,rs12150608,rs62060768,rs2696463,rs7207582,rs62054760,rs36039990,rs56299858,rs112637166,rs56312737,rs62064675,rs56130708,rs413519,rs62061817,rs12150454,rs1706722,rs4371195,rs17572495,rs75229280,rs2163130,rs17690176,rs117368197,rs1052553,rs62061708,rs62063857,rs55718212,rs111520035,rs78074121,rs4327090,rs113343439,rs11079723,rs373853,rs62055538,rs55895732,rs34739559,rs55929431,rs62055490,rs671740,rs681485,rs411305,rs62063684,rs112493812,rs62056804,rs62056793,rs78993847,rs62060855,rs17563965,rs1107820,rs2696546,rs17564619,rs241031,rs28364023,rs62056775,rs2696682,rs62062770,rs2458211,rs62062793,rs62053953,rs77925835,rs17763515,rs55787105,rs62063801,rs77965652,rs78872653,rs12373124,rs55703644,rs2696458,rs62056840,rs2732625,rs62063299,rs2732643,rs62074562,rs434428,rs2532426,rs10514897,rs17652121,rs2316764,rs62061772,rs3087534,rs733967,rs17576200,rs62056874,rs62056835,rs199533,rs62064409,rs4608377,rs112439933,rs17660907,rs56214516,rs17588637,rs62054382,rs62053949,rs2462833,rs28364025,rs382104,rs2532328,rs77924366,rs568589031,rs17770337,rs75500942,rs62063782,rs62066119,rs62060810,rs62061766,rs2458207,rs650927,rs1078830,rs1568951,rs16940671,rs62054761,rs62055945,rs17574040,rs1724400,rs199530,rs2732644,rs1635288,rs78229689,rs727425,rs17651213,rs62062805,rs2316954,rs62062137,rs2055794,rs1467962,rs453997,rs2696453,rs62054395,rs2532288,rs17690326,rs62061734,rs62062781,rs2469938,rs757502,rs17653162,rs2732715,rs56371647,rs78929339,rs17691610,rs62056861,rs1918786,rs2668692,rs4627402,rs62061713,rs17563861,rs55719714,rs62053946,rs2106785,rs28439143,rs62055660,rs113277432,rs62056850,rs2532387,rs55841786,rs76723223,rs56280951,rs2019816,rs62062276,rs62063293,rs17576842,rs79923630,rs2532234,rs62056905,rs55760800,rs62055496,rs16940674,rs55943606,rs10445369,rs17763086,rs1724412,rs2532330,rs80233201,rs56127111,rs17585214,rs62062780,rs373695612,rs9899964,rs74531363,rs113756354,rs17652036,rs56400821,rs2696696,rs11079720,rs55653963,rs62064424,rs56191889,rs79959255,rs75242405,rs62064666,rs62066068,rs56318865,rs2532235,rs62062272,rs62061809,rs62055497,rs12150516,rs79348289,rs17691328,rs2696703,rs739643,rs62061845,rs1117253,rs2316782,rs112116311,rs17650901,rs12948216,rs55946323,rs76154201,rs739642,rs1467970,rs55905252,rs2532267,rs62061710,rs17689182,rs3108318,rs62073156,rs17564780,rs2082068,rs76830096,rs56046792,rs80290584,rs62063279,rs55944735,rs2696591,rs111970616,rs1981997,rs2262144,rs17687534,rs55967721,rs4548919,rs62056785,rs62055934,rs62055947,rs16940676,rs1881194,rs62055559,rs17576779,rs1029463,rs886249,rs62060851,rs2696670,rs1630095,rs55794067,rs62054439,rs12150320,rs62061771,rs62057149,rs75412750,rs55767267,rs2668716,rs2950691,rs1560311,rs2732671,rs62055493,rs62055556,rs2696668,rs62054858,rs62063845,rs62060843,rs2668641,rs1876829,rs62064416,rs62055878,rs2696607,rs62056773,rs62061796,rs62062268,rs62061820,rs2532384,rs62055713,rs55893711,rs10445336,rs62057064,rs2732589,rs62056928,rs2316769,rs62055709,rs62056931,rs1529534,rs753235,rs17688452,rs111878933,rs62063790,rs76682988,rs62060891,rs1966345,rs75686108,rs113161176,rs62062774,rs74846646,rs62053950,rs12150162,rs2696665,rs41382552,rs75666751,rs62056876,rs62062270,rs62055495,rs62058962,rs1467966,rs62056777,rs2668665,rs55955207,rs62057063,rs75788861,rs62055704,rs74829364,rs62061707,rs2696587,rs4569335,rs2950009,rs17686610,rs76728632,rs62055696,rs2141299,rs2696495,rs79860128,rs199441,rs56197117,rs112137135,rs62062799,rs2732613,rs62073155,rs10445371,rs55768605,rs62061706,rs62055697,rs199438,rs62060845,rs17688249,rs1467963,rs34416056,rs199505,rs79730878,rs55747440,rs55781174,rs12373123,rs2532308,rs62055705,rs740711,rs112535292,rs78556223,rs71375313,rs111920741,rs55735563,rs12150254,rs2458216,rs77426526,rs62055552,rs17651754,rs12150469,rs449501,rs62056760,rs55947022,rs62055466,rs199448,rs17688296,rs17574361,rs16941038,rs56319902,rs17577369,rs62055890,rs77513497,rs17651134,rs111511018,rs241029,rs62055956,rs2532313,rs77105679,rs2668711,rs62055488,rs17650381,rs62054397,rs17649553,rs17690661,rs62055664,rs199531,rs2696435,rs1560310,rs17762361,rs430688,rs62063200,rs367820416,rs112665297,rs2696462,rs56220242,rs113871181,rs2458217,rs62061798,rs62061815,rs78440279,rs112166495,rs2668622,rs76159289,rs12150464,rs34008514,rs62063795,rs62061792,rs62062783,rs12150460,rs2463523,rs62056878,rs3912062,rs56023973,rs2696600,rs56233672,rs62057067,rs55673092,rs79523636,rs62062294,rs2532265,rs12373168,rs2668613,rs2942168,rs2942174,rs385691,rs4074462,rs17563923,rs62062791,rs17572893,rs675726,rs55972157,rs2732713,rs78052495,rs62062321,rs17565025,rs62061851,rs62055550,rs62054437,rs62063854,rs17763596,rs1631850,rs56042957,rs62057158,rs56380663,rs376120,rs2696671,rs62060840,rs7350980,rs62060839,rs111519055,rs112647192,rs62061855,rs36036607,rs111433752,rs56062621,rs62054381,rs62066087,rs142955985,rs74839514,rs62063668,rs62060835,rs55974014,rs41437445,rs62063677,rs111497072,rs199519,rs199445,rs111390638,rs62061709,rs241033,rs62056790,rs4525537,rs444071,rs111825734,rs34677756,rs17650842,rs77017444,rs11079729,rs62057110,rs2261543,rs448830,rs56283089,rs2668626,rs62056910,rs2668629,rs77092481,rs62055942,rs2532417,rs199446,rs76070179,rs77849344,rs55660209,rs62062325,rs62055489,rs62073105,rs56234850,rs17563501,rs12150447,rs56036719,rs111321973,rs17577024,rs78569719,rs2040846,rs62061811,rs17660847,rs62054436,rs2668624,rs55973918,rs2696519,rs56201245,rs62054387,rs62057118,rs79290980,rs974292,rs74514268,rs62054433,rs2732688,rs62053945,rs2732629,rs62061848,rs17762912,rs62063683,rs62056776,rs2668625,rs62054839,rs2188888,rs1724407,rs78136862,rs740707,rs62060799,rs35282504,rs79346219,rs674692,rs55736025,rs17650872,rs62055702,rs62063775,rs62055955,rs62056920,rs75310534,rs12150547,rs62061856,rs12150551,rs12150125,rs77084869,rs1724404,rs422112,rs62057151,rs62060763,rs2532335,rs2696704,rs2950015,rs445354,rs79649865,rs17572851,rs116956554,rs17652961,rs55801356,rs74481389,rs4383188,rs112010353,rs62063673,rs56306380,rs2109092,rs17659881,rs56249780,rs113395365,rs17762073,rs2864087,rs75916678,rs62063796,rs62064419,rs62060921,rs62057155,rs2696604,rs2950013,rs62061712,rs9468,rs2696534,rs17654016,rs76500077,rs113638513,rs62056939,rs2949997,rs62055463,rs55711776,rs2668694,rs669915,rs62057109,rs77604208,rs28768976,rs62058964,rs62063675,rs62055545,rs1706746,rs2696581,rs62063271,rs62054832,rs1528072,rs767056,rs62055475,rs2532228,rs62063207,rs1918788,rs55849973,rs62054432,rs113762994,rs77114624,rs2532416,rs76324150,rs62055711,rs62055665,rs62064394,rs241044,rs62057116,rs56026531,rs77063768,rs56303031,rs17650335,rs62056859,rs62054412,rs79180862,rs1981998,rs112746008,rs17660228,rs17659953,rs769375,rs74450848,rs2732701,rs1724413,rs2696439,rs62057143,rs62062803,rs62062796,rs413844,rs62055558,rs17650818,rs113927637,rs2532226,rs1568949,rs2696673,rs767058,rs444967,rs79698033,rs17660065,rs34283254,rs62054383,rs3885075,rs199524,rs62062777,rs113830390,rs145472926,rs2532247,rs4340365,rs2696442,rs55688739,rs62059008,rs62062288,rs62063791,rs192856660,rs77489223,rs1918798,rs62060764,rs2469941,rs62055884,rs41280118,rs12150658,rs11079721,rs391338,rs62061858,rs2732706,rs55960528,rs2532304,rs10445337,rs62062133,rs62063800,rs430685,rs2469940,rs1608955,rs17761581,rs2532423,rs17564493,rs62055753,rs62062798,rs77917260,rs62060767,rs17649019,rs62062281,rs41457044,rs77692262,rs241037,rs79065019,rs111415173,rs62056919,rs1724401,rs62064423,rs2532305,rs2696443,rs111652694,rs12150515,rs62061812,rs2668612,rs62071565,rs62055946,rs17575423,rs79782347,rs55938136,rs79928920,rs753236,rs1122381,rs62056781,rs199454,rs2532385,rs757501,rs76627340,rs62056909,rs62054400,rs62060852,rs55810795</t>
  </si>
  <si>
    <t>rs62065394,rs2090847,rs55652155,rs62064643,rs71238846,rs2684526,rs9899111,rs77132763,rs35626715,rs62065452,rs149366495,rs62064646,rs62065404,rs12942666,rs62065384,rs62065436,rs34286926,rs12942951,rs62065444,rs62065396,rs62065380,rs55746869,rs62065447,rs56192752,rs35420583,rs12452273,rs12940792,rs62065443,rs62064637,rs2684670,rs55663797,rs62065438,rs3972613,rs12947718,rs8071011,rs56314414,rs189777036,rs35519908,rs35327136,rs1879585,rs34063617,rs55793500,rs1879582,rs112257723,rs62064603,rs62065445,rs62064649,rs112556326,rs62065437,rs62066460,rs55925547,rs56212100,rs56328224,rs55643511,rs79724577,rs62065388,rs566127718,rs2905465,rs1808189,rs35389313,rs5026246,rs1879581,rs2028078,rs62065449,rs62064647,rs7222389,rs62065399,rs55930887,rs56159231,rs17631676,rs35884427,rs62065403,rs4763,rs62065390,rs62065441,rs62064641,rs62065453,rs188710438,rs1879583,rs12952764,rs34792542,rs55648326,rs7209501,rs55671319,rs62064600,rs62065442,rs56236914,rs1079434,rs76344126,rs36078910,rs62065392,rs62065450,rs12946723,rs56378631,rs71373560,rs73984391</t>
  </si>
  <si>
    <t>rs17670413,rs6507201,rs4799922,rs6507200,rs1941950,rs7227410,rs1941949,rs4799928,rs4799926,rs9304170,rs9966170,rs1893372,rs1941948,rs8090693,rs4799924,rs9948984,rs1539845,rs1622317</t>
  </si>
  <si>
    <t>rs8108096</t>
  </si>
  <si>
    <t>rs13023747,rs1983219,rs2738287,rs13007461,rs2738276,rs284528,rs2738290,rs2738284,rs2738281,rs2666290,rs12694390,rs2738277,rs1033085,rs13015080,rs12994218,rs10207455,rs755625,rs1110998,rs2280043,rs2738282,rs10194227,rs13389512,rs1983218,rs998102</t>
  </si>
  <si>
    <t>rs11695605</t>
  </si>
  <si>
    <t>rs1897429,rs1008125,rs4954052,rs2163653,rs3910163,rs2320935,rs2874399</t>
  </si>
  <si>
    <t>rs11727467,rs35547424,rs34089598,rs6812216,rs13102095,rs337638,rs13105987,rs12646137,rs35771878,rs62294474,rs6811246,rs13151185,rs7685520,rs4833079,rs6531652,rs11944291,rs35647276,rs36071400,rs337637,rs13132853,rs9522,rs36023504,rs3860067,rs2242189,rs6853752,rs6827414,rs6813852</t>
  </si>
  <si>
    <t>rs2569165,rs6894953,rs250431,rs917302,rs1432959,rs73267612,rs11742149,rs2563322,rs919755,rs250432,rs250429,rs778585,rs4150212,rs13174202,rs6883156,rs3822328,rs2237077,rs2569185,rs111505968,rs2569162,rs778587,rs4913082,rs778588,rs116578164,rs2563315,rs1985628,rs3733681,rs6579768,rs778586,rs10041762,rs2563317,rs2569171,rs11168051,rs76148587,rs250427,rs2569170,rs12517200,rs55720104,rs58992612,rs2237076,rs17119056,rs9688094,rs75436533,rs2569169,rs778601,rs3776089,rs6872579,rs1862176,rs4912717,rs4150221,rs4279384,rs778600,rs10476907,rs1835148,rs2563320,rs778582,rs778599,rs778583,rs149553994,rs4150214,rs2569178,rs2337225,rs171632,rs975243,rs7356554,rs73269505,rs2569166,rs2569177,rs1991801,rs250424,rs2563298,rs2563324,rs1019933,rs250426,rs6871703,rs2569167,rs2569193,rs113642240,rs6860077,rs6862439,rs778589,rs35983033,rs2237075</t>
  </si>
  <si>
    <t>rs17205993,rs17284524,rs35382686,rs17284573,rs35430475,rs160184,rs17284587,rs71638255,rs11950137,rs309591,rs10514258,rs76738717,rs35333770,rs309589,rs13189086,rs13166630,rs11749904,rs6859350,rs35896134,rs9637813,rs34269673,rs6888088,rs6452542,rs13176921,rs35087492,rs11952577,rs16900528,rs7732658,rs13153755,rs11741157,rs17206075,rs10052710,rs309561,rs2541312,rs13166573,rs34027924,rs62362900,rs309556,rs17284559,rs13160511,rs35040911,rs11952531,rs7719247,rs60404475,rs62362864,rs3911457,rs34059159,rs11960908,rs309587,rs17205986,rs62362863,rs7737921,rs17205951,rs11950131,rs13178671,rs67827860,rs13164785,rs201342663,rs13164380,rs62362865,rs71638257,rs6858899,rs13164259,rs12653308,rs7702453,rs994004,rs7702540,rs4532345,rs17205972,rs13167610,rs17206055,rs1598725</t>
  </si>
  <si>
    <t>rs3117142,rs1233620,rs3132389,rs13190888,rs3118360,rs34965299,rs2230683,rs3130838,rs1233611,rs28360634,rs3117425,rs13195636,rs1233619,rs13193542,rs3129682,rs13207345,rs1233583,rs13202295,rs3118365,rs66841633,rs3130837,rs1234844,rs413670,rs172328,rs2799077,rs3135304,rs13206458,rs3131093,rs3130740,rs1233494,rs1419183,rs58616630,rs13200214,rs56405707,rs9257249,rs34546986,rs385816,rs72839477,rs34661125,rs7754402,rs9368563,rs7749305,rs3132391,rs68141011,rs34038546,rs9380064,rs144969912,rs3117342,rs3131073,rs35243068,rs34396849,rs9257307,rs1311918,rs3130828,rs13217619,rs853685,rs3135294,rs150254595,rs3129141,rs2206853,rs13193532,rs7739915,rs3132395,rs3129794,rs67040724,rs35001169,rs9368561,rs17751184,rs3135305,rs17749927,rs13196692,rs853676,rs720831,rs2765220,rs6901575,rs13193480,rs34371502,rs9257761,rs3132376,rs2799079,rs149583087,rs9257137,rs67998226,rs13195291,rs72847313,rs3118370,rs1311917,rs9257140,rs3131335,rs13204012,rs8180562,rs3129101,rs1679709,rs35353359,rs3129122,rs9257612,rs1238262,rs3749971,rs17693963,rs3129119,rs3117426,rs71559038,rs3132394,rs7766699,rs1233612,rs7761321,rs2743555,rs7767099,rs3135318,rs1233495,rs45509595,rs13197175,rs13200462,rs926552,rs35120058,rs9257809,rs35656932,rs13195040,rs200633730,rs13192965,rs9257187,rs2299029,rs35017208,rs7760313,rs3135317,rs34218844,rs3131085,rs148696809,rs71559054,rs9257574,rs3130715,rs2523431,rs2023463,rs10484399,rs34878803,rs1235162,rs3130773,rs13214023,rs9257267,rs3129172,rs3131343,rs3132378,rs13199649,rs429479,rs1233610,rs9257793,rs9393909,rs9257184,rs3117143,rs3130805,rs138234416,rs35715914,rs34432857,rs1233593,rs9257227,rs3131341,rs35749575,rs3131095,rs6904596,rs67662114,rs3116836,rs35744819,rs9295768,rs35016036,rs3131079,rs35984974,rs1778511,rs3131340,rs3129788,rs9257272,rs1233608,rs3129129,rs3129093,rs17695758,rs1535039,rs13199772,rs72846780,rs1233604,rs3117427,rs3130895,rs140365013,rs34662244,rs9393925,rs3135306,rs3116815,rs28360499,rs10447393,rs3130817,rs3117146,rs3135316,rs3129152,rs1233493,rs3135308,rs3129112,rs3117333,rs35781323,rs3117326,rs66785117,rs34712084,rs3116827,rs7745768,rs3129173,rs967005,rs9257805,rs3117439,rs1233480,rs34543938,rs9257223,rs6918792,rs7775835,rs6910361,rs35030260,rs1233609,rs417919,rs35848276,rs2746150,rs3131096,rs9986596,rs9468300,rs34724414,rs1233581,rs34953377,rs201002,rs209181,rs437955,rs4486067,rs3135309,rs1233614,rs6905391,rs142965311,rs13205911,rs34243448,rs853681,rs34588114,rs1233618,rs3118358,rs9257188,rs3116830,rs13218875,rs36092177,rs3130724,rs3132373,rs3118364,rs3117433,rs3132393,rs144447022,rs13197574,rs3131336,rs4713208,rs2523432,rs2746149,rs13205211,rs9393926,rs9257779,rs68188794,rs34871267,rs35072899,rs2232423,rs7752448,rs34071253,rs3118357,rs760804,rs34105070,rs3132382,rs9257136,rs3129170,rs13191786,rs3130746,rs3129171,rs3130896,rs34064842,rs6912280,rs13197176,rs34953859,rs34691223,rs17750747,rs4947263,rs3129120,rs1233623,rs67297533,rs3130887,rs3135325,rs9257182,rs71559072,rs3130836,rs3117339,rs34130214,rs41269265,rs71537572,rs3130893,rs34166054,rs1233385,rs3131101,rs13213152,rs3116829,rs13194504,rs1778508,rs3129162,rs13203816,rs3135311,rs34706883,rs172329,rs34409918,rs13198809,rs9257133,rs3135307,rs4324798,rs3131094,rs141342723,rs200489,rs3131068,rs3130742,rs9257611,rs408623,rs3130725,rs9366717,rs13195728,rs71559070,rs34788973,rs853682,rs34718920,rs3130844,rs3118367,rs35044849,rs9257803,rs404240,rs3132397,rs13212318,rs3131072,rs67340775,rs34787248,rs61742093,rs3131076,rs7752608,rs13201308,rs1233594,rs1233588,rs1233579,rs34832585,rs3132390,rs35819751,rs735765,rs3131081,rs67652222,rs11967137,rs13201681,rs34864796,rs9468317,rs9257262,rs35345226,rs72845070,rs201123382,rs4713140,rs3132396,rs3135295,rs17720293,rs2021078,rs547190239,rs9257245,rs1311911,rs1233488,rs3118363,rs1321505,rs13202664,rs4713139,rs9257190,rs199556118,rs3132372,rs3129791,rs10456362,rs1233600,rs3129151,rs13212651,rs9257331,rs71559050,rs3130847,rs36101351,rs3132385,rs3130885,rs34613987,rs71559024,rs3129798,rs9257167,rs3130892,rs2232429,rs442694,rs56075693,rs3135310,rs3130834,rs9257248,rs9393929,rs1233585,rs3118361,rs9380069,rs9257566,rs13211507,rs3135293,rs3130750,rs389419,rs13217472,rs13212093,rs3135297,rs3130888,rs33932084,rs9257271,rs67240003,rs34573979,rs35706352,rs13202775,rs3118359,rs13210634,rs3131097,rs1233396,rs35952432,rs11965538,rs13215275,rs1233599,rs1233487,rs34765154,rs34150729,rs853679,rs13191474,rs56189111,rs35128564,rs200490,rs3131344,rs66886492,rs3118366,rs17750424,rs9257800,rs13202291,rs9468287,rs13218537,rs67859638,rs9257217,rs13197633,rs9461432,rs13194781,rs4713177,rs13217620,rs34194357,rs3130747,rs3130846,rs149404333,rs3129800,rs3130890,rs3130808,rs1679732,rs3132392,rs35098436,rs13216117,rs9257226,rs3132388,rs34950484,rs72846794,rs3132384</t>
  </si>
  <si>
    <t>rs3131038,rs3130356,rs3129821,rs3129978,rs3131044,rs9262126,rs3131112,rs3129822,rs3130352,rs3095311,rs3129977,rs3132618,rs3130668,rs3094118,rs2233980,rs9262202,rs3131934,rs2844661,rs9262203,rs9262262,rs3129982,rs1264326,rs3095327,rs3094712,rs3130968,rs3132579,rs1264310,rs9262120,rs3094031,rs3130377,rs1264356,rs3131041,rs3132600,rs3130370,rs1264322,rs3131787,rs3094030,rs1059612,rs3132566,rs3094054,rs3132625,rs886425,rs3094087,rs3129809,rs3094060,rs3094671,rs7750641,rs3130351,rs1264373,rs3095276,rs3132510,rs3130670,rs3130544,rs2517572,rs1264324,rs3094056,rs3094622,rs3129820,rs1639109,rs3094119,rs3131794,rs3095156,rs1639108,rs1345230,rs3130375,rs3094125,rs3095326,rs3094222,rs3132577,rs3094035,rs3129810,rs3129815,rs3094703,rs138394556,rs3129981,rs3094061,rs3095154,rs3094024,rs3129983,rs3131921,rs3129984,rs3130574,rs3129818,rs3132638,rs3130781,rs3131058,rs9262135,rs3130141,rs3130669,rs3130985,rs3131054,rs1264308,rs3095153,rs3094086,rs3094059,rs149543464,rs3130641,rs3130374,rs3130125,rs3094621,rs3095340,rs3132630,rs3094057,rs3132617,rs1049633,rs1793894,rs1264377,rs1264361,rs2535332,rs3095336,rs3132645,rs3130247,rs3131920,rs1264357,rs886422,rs9262263,rs2524266,rs9262130,rs3130376,rs3094050,rs3130665,rs3131055,rs2535328,rs3094627,rs3129985,rs3130372,rs9262174,rs3130673,rs1264376,rs1264349,rs3132541,rs3094023,rs3095151,rs886420,rs2844659,rs3094053,rs3132649,rs3130365,rs3131788,rs2535340,rs3130126,rs3130350,rs3094049,rs3095328,rs1264355,rs3130557,rs3131048,rs1264304,rs1264353,rs1619179,rs3129975,rs3095332,rs1632855,rs3132634,rs9262200,rs1634714,rs3130562,rs3094120,rs9262261,rs1264350,rs3132580,rs3132615,rs1264312,rs4678,rs3132603,rs1264321,rs2535333,rs3130363,rs3131010,rs3131037,rs3129812,rs3129973,rs2535334,rs886424,rs3131049,rs3130123,rs144846110,rs3132581,rs9262143,rs2263298,rs1264325,rs3129817,rs2844657,rs3130129,rs1264341,rs3132631,rs3094032,rs3094693,rs2844656,rs1632864,rs3132647,rs3129823,rs3132605,rs9257005,rs3132616,rs3131047,rs3131111,rs9262204,rs1110482,rs3094704,rs3131060,rs3130661,rs3129974,rs9262141,rs3130658,rs1264313,rs9262132,rs3131050,rs3094058,rs3132610,rs9263610,rs3094121,rs3130117,rs3095152,rs2517576,rs9262142</t>
  </si>
  <si>
    <t>rs2753961,rs1800628,rs3117582,rs1265947,rs3130063,rs9267303,rs3130913,rs3131380,rs3130478,rs3131618,rs1150757,rs3130909,rs515688,rs519417,rs1150752,rs1265905,rs389884,rs3101017,rs3115672,rs3131379,rs3130915,rs3130490,rs9267544,rs497309,rs9267578,rs3131643,rs3131642,rs3099839,rs3130679,rs2736425,rs9267092,rs3134942,rs3094005,rs599707,rs3873412,rs3131296,rs3132443,rs3130476,rs625421,rs3130491,rs3131383,rs3130616,rs2607014,rs532086,rs915652,rs2763980,rs9267531,rs9267549,rs1270942,rs3130917,rs3093958,rs3130477,rs2071278,rs3132445,rs3094011,rs681331,rs3099844,rs3134962,rs501942,rs3132089,rs3094013,rs3130923,rs8192589,rs3115671,rs3132090,rs3130912,rs2395032,rs3099843,rs3095233,rs558702,rs9267539,rs3130907,rs9267574,rs3131381,rs2523707,rs3131378,rs3101018,rs915651,rs3130918,rs3117581,rs3132470,rs3130919,rs3130908,rs3130612,rs3128986,rs433061,rs3130288,rs3130484,rs3132450,rs3117577,rs1150756,rs3117575,rs3132472,rs3132956,rs3132449,rs2855812,rs3134796,rs9267259,rs553414,rs3873411,rs1150753,rs3117576,rs622076,rs3094010,rs3117574,rs9267488</t>
  </si>
  <si>
    <t>rs13207082,rs34605993,rs9366654,rs6939532,rs58825580,rs13198474,rs71557332,rs12176129,rs2235251,rs45527431,rs13215879,rs35768595,rs9379851,rs9393714,rs6900665,rs71276077,rs9379858,rs13202592,rs9379891,rs190945449,rs10484439,rs55664827,rs17598658,rs3047288,rs57440165,rs57713596,rs66827971,rs67457459,rs75782365,rs13216484,rs34104395,rs13195402,rs16891725,rs2295593,rs72839445,rs9358936,rs9358930,rs34864993,rs66462181,rs9393703,rs13195509,rs66823108,rs34043431,rs12174639,rs72843784,rs66757203,rs35909544,rs9393711,rs71557378,rs9379853,rs13195401,rs80264589,rs35400317,rs2770573,rs13195977,rs16891727,rs1977,rs34961555,rs12174631,rs35627490,rs12174602,rs13198716,rs34546498,rs806795,rs34107459,rs34817112,rs71557334,rs35050608,rs9379900,rs9393777,rs74689501,rs36014129,rs375848868,rs35277236,rs9379859,rs35162296,rs13208916,rs35942569,rs9393713,rs58060922,rs3799383,rs34229567,rs12176317,rs71206067,rs9393704,rs806798,rs13212534,rs35076545,rs9393706,rs9379945,rs72844462,rs16901784,rs34244947,rs34781270,rs28360517,rs12173854,rs36022097,rs9379897,rs35304979,rs13220570,rs9357006,rs13217285,rs12175704,rs374577630,rs2073527,rs13201341,rs35741362,rs35307327,rs35869525,rs4634439,rs9379901,rs9379852,rs806977,rs9379875,rs35555795,rs806789,rs9348726,rs67092078,rs9393710,rs56874662,rs9393705,rs2073530,rs56862318,rs2076030,rs68072215,rs77666565,rs9366653,rs13220522,rs66488313,rs9379854,rs9393708,rs9393718,rs13210041,rs72845428,rs9366656,rs13191326,rs9717913,rs13212562,rs35934643,rs2393667,rs34158769,rs34550936,rs9393755,rs9379855,rs35433030,rs9379863,rs67509210,rs28362606,rs34816374,rs28551159,rs55706012,rs55834529,rs6920256,rs34073492,rs13220261,rs71557335,rs35212793,rs36033628,rs36162392,rs139332558,rs13211947,rs13190739,rs9379873,rs55912630,rs3734537,rs34197618,rs9379882,rs9379856,rs13220495,rs183280845,rs4452638,rs56114371,rs3734542,rs9348709,rs68112369,rs41266779,rs35565446,rs149123117,rs9348716,rs9358935,rs3757138,rs1543681,rs9358932,rs35680819,rs1059486,rs13219354,rs9348721,rs1979,rs67234939,rs35526527,rs34888489,rs13212921,rs34878490,rs66975207,rs9379864,rs528657806,rs2073531,rs12174623,rs3884025,rs2073529,rs12176087,rs35173303,rs9393707,rs13216828,rs9393715,rs34246779</t>
  </si>
  <si>
    <t>rs3132656,rs3130404,rs3129835,rs3094076,rs2517615,rs3094066,rs3129830,rs1970,rs2517609,rs3094632,rs9261635,rs3130380,rs2157678,rs3132657,rs2517613,rs2517612,rs2844785,rs2106072,rs2517617,rs3130405,rs2844770,rs6932954,rs1573296,rs9261608,rs2844777,rs3129698,rs3129706,rs1264690,rs2188099,rs3129836,rs3094074,rs3130402,rs885916,rs3129702,rs2844773,rs2517589,rs3129705,rs9261290,rs3129701,rs3129704,rs2844771,rs3094630,rs2188100,rs3094077,rs11158,rs3132651,rs3129703,rs2517618,rs3129699,rs3130401,rs3132659,rs3094067,rs3132650,rs8321,rs3129707,rs3132658,rs3094069,rs3129708,rs3094629,rs2523720,rs3129837,rs2523712,rs2523978,rs3130398,rs2844789,rs3094071,rs2523715,rs3130403,rs3094064,rs3129832,rs2844772,rs3129695,rs2523729,rs3094073,rs3130400,rs3132655</t>
  </si>
  <si>
    <t>rs1625792,rs9265993,rs9265910,rs4143332,rs2442735,rs2844589,rs2596510,rs2596565,rs2853947,rs1634767,rs9265908,rs9265946,rs9265937,rs1634764,rs9265958,rs2905719,rs2596545,rs2854022,rs2596504,rs9265811,rs9265971,rs1634772,rs1634776,rs9265998,rs2523593,rs2524067,rs9265938,rs2394980,rs7749555,rs2854002,rs2923008,rs9265967,rs2256750,rs9266066,rs9265976,rs2853942,rs1631951,rs2428481,rs2854011,rs4990036,rs2844613,rs9265964,rs1634753,rs9265973,rs2596508,rs9265645,rs2256747,rs9265985,rs2524086,rs3132474,rs2524065,rs3134792,rs7450305,rs2523584,rs9266001,rs2922994,rs2853945,rs2394978,rs9265979,rs2844609,rs9265949,rs2853949,rs2507998,rs9265827,rs9265982,rs9266065,rs9265886,rs9265939,rs9265948,rs2923007,rs402175,rs1049709,rs2596547,rs3016017,rs2442729,rs2394979,rs2596430,rs2523546,rs2844531,rs2394981,rs2596505,rs9265974,rs2854010,rs2844577</t>
  </si>
  <si>
    <t>rs2402273</t>
  </si>
  <si>
    <t>rs142461330,rs76928645,rs74504435,rs151057105,rs149352678,rs6979446</t>
  </si>
  <si>
    <t>rs7357417,rs2857829,rs11786083,rs6993938,rs11136251,rs11781667,rs9314420,rs57045990,rs11787335,rs185212438,rs7831595,rs11784833,rs6992333,rs7840395,rs6558405,rs6984820,rs11785060,rs11993233,rs11784762,rs56261297,rs11782331,rs4977183,rs55895668,rs7004804,rs7463897,rs4073455,rs11786903,rs11136342,rs56401829,rs7003580,rs72695409,rs55786556,rs6558408,rs3923388,rs11136334,rs55754956,rs11780802,rs11777402,rs62530291,rs10107388,rs7829343,rs72693398,rs11136252,rs6988767,rs7014582,rs11778039,rs6985003,rs10092179,rs11136337,rs56077246,rs7832646,rs35916068,rs7017789,rs6993022,rs7006770,rs1134029,rs7459603,rs1134030,rs11780743,rs6993953,rs9100,rs4077670,rs3135109,rs62523994,rs11136333,rs12543539,rs58579887,rs7002152,rs13439519,rs11780978,rs12549853,rs11544989,rs7000180,rs62530285,rs7822511,rs10866916,rs3935755,rs7016860,rs7832643,rs1134027,rs55836855,rs11775818,rs61545625,rs11990215,rs6420181,rs4073900,rs7461753,rs11136336,rs62530298,rs11136345,rs61512798,rs11136344,rs10103396,rs7819099,rs56127523,rs11778018,rs10100277,rs3936211,rs11784501,rs62522556,rs11782433,rs7833924,rs6990361,rs1065837,rs7017644,rs6558406,rs35858667,rs55853893,rs7845662,rs11136338,rs11778026,rs4977167,rs7015048,rs11786934,rs55831924,rs1140522,rs11777239,rs7013938,rs55812715,rs7001174,rs7002002,rs11136339,rs4073082,rs11136343,rs6991364,rs56034811,rs11136341,rs11989052,rs4077669,rs11787365,rs11782890,rs72693382,rs6558407,rs7010330,rs55646585,rs7016416,rs62530297,rs11777835,rs6989119,rs112979447,rs11136335,rs11779776,rs7155,rs57957974,rs3923387,rs56334578,rs34115771,rs11783799,rs11784417,rs6983908,rs56117011</t>
  </si>
  <si>
    <t>rs13261304,rs7461290,rs7387264,rs13281991,rs13267652,rs11781657,rs7015470,rs13277992,rs9649947,rs12677814,rs13275528,rs6993375,rs11785871,rs35272074,rs13275524,rs939242,rs12679937,rs6469862,rs10098306,rs13265367,rs10094458,rs7462302,rs7814520,rs7006905,rs7002839,rs13265546,rs7824545,rs13259990,rs10090335,rs35006524,rs7818471,rs7814496,rs6987580,rs13260933,rs13260088,rs13253140,rs13267896,rs13277947,rs10216503,rs6989741,rs6995139,rs10093230,rs939241,rs6469868,rs10955940,rs12681623,rs10110223,rs6469867,rs7465612,rs13250594,rs6469863,rs13282901,rs7459671,rs13249122,rs13257252,rs7465181,rs72673629,rs12681883,rs13281299,rs7462250,rs6469871,rs10217077,rs11777705,rs4871773,rs10107361,rs10094455,rs13258592,rs7387694,rs9721029,rs10103660,rs6469861,rs10217083,rs6993797,rs10090336,rs9721042,rs1607624,rs7388508,rs13257316,rs13275184,rs4073560,rs6469870,rs6469872,rs4871772,rs10103058</t>
  </si>
  <si>
    <t>rs11988344,rs2979685,rs4872274,rs4872275,rs2976419,rs2979679,rs2976429,rs2976437,rs11994655,rs2976424,rs12375369,rs2976438,rs2976432,rs2976436,rs2976440,rs2976428,rs2976433,rs4498549,rs11988346,rs2979684,rs2976441,rs6557787,rs2979680,rs2979697,rs2979688,rs2979683,rs2976430,rs11135835,rs2979678,rs2979682,rs2979692,rs2976435,rs11135834</t>
  </si>
  <si>
    <t>rs10757279,rs10116277,rs9644861,rs7866503,rs568447,rs10757278,rs10738609,rs62560774,rs1831733,rs2106120,rs8181047,rs10738607,rs10757264,rs7030641,rs6475604,rs573687,rs1556515,rs3218012,rs1970112,rs7027950,rs7041637,rs10965223,rs2518723,rs9644862,rs545226,rs10738610,rs7874604,rs1537372,rs10757270,rs10757275,rs615552,rs7859362,rs7341786,rs1412832,rs679038,rs523096,rs1412830,rs1333037,rs944800,rs9644859,rs1101330,rs1537376,rs10757266,rs1101329,rs10811645,rs496892,rs2383205,rs1333042,rs7049105,rs7341791,rs10811654,rs2383204,rs10757272,rs10757268,rs10757271,rs10811651,rs7853090,rs7857345,rs10738604,rs3218020,rs944799,rs10115049,rs1412829,rs7866783,rs2891168,rs1537374,rs2157719,rs6475606,rs1333045,rs3731257,rs7028570,rs1063192,rs10811652,rs10757273,rs8181050,rs10811653,rs613312,rs4645630,rs634537,rs6475609,rs7027048,rs9632885,rs1333040,rs1537373,rs3217992,rs10811650,rs10811640,rs10757269,rs944797,rs10511701,rs4977756,rs2383207,rs581876,rs599452,rs10757263,rs7865618,rs10811643,rs4977753,rs1333036,rs1333048,rs2811713,rs10217281,rs597816,rs490005,rs2210538,rs10965215,rs4451405,rs10757265,rs2184061,rs7028268,rs2383206,rs564398,rs10811648,rs10965219,rs2106119,rs10738608,rs10120806,rs1412834,rs1537375,rs1360589,rs10811649,rs2151280,rs1537370,rs1360590,rs1537378,rs2095144,rs10811656,rs7859727,rs643319,rs10757277,rs4977574,rs9644860,rs10120688,rs1537371,rs4977757,rs10757274</t>
  </si>
  <si>
    <t>rs4752015,rs7896612,rs1419832,rs2101264,rs10787738,rs7083543,rs11197843,rs9420215,rs1637571,rs2170862,rs11197863,rs1905542,rs12769006,rs3781566,rs1905541,rs7087685,rs7077565,rs879255,rs2118207,rs10886016,rs9421249,rs9421248,rs2531689,rs7903295,rs1637570,rs1637572</t>
  </si>
  <si>
    <t>rs2732620,rs113661667,rs62063685,rs55886302,rs56400821,rs79580365,rs739645,rs2696657,rs1879582,rs1079432,rs17573593,rs62055493,rs2732671,rs56323304,rs34046424,rs62055934,rs1984937,rs56150806,rs919464,rs62054380,rs62057069,rs11079724,rs17571781,rs2696534,rs75403953,rs10445370,rs62053946,rs17689378,rs62057065,rs62063675,rs77924424,rs2316763,rs12150336,rs34677756,rs117368197,rs17575556,rs2696692,rs62063852,rs62057144,rs2532386,rs62055467,rs2957321,rs17574228,rs241022,rs112003140,rs17763596,rs79193046,rs62062782,rs62055716,rs62057108,rs8712,rs16940676,rs80209523,rs77290642,rs62063779,rs28364021,rs62064431,rs55711941,rs112116311,rs62063854,rs2532269,rs12150064,rs1918797,rs17689104,rs28439278,rs12946900,rs62062286,rs62064645,rs62064641,rs55975673,rs199456,rs17650860,rs62061792,rs1816,rs62057116,rs62064649,rs4581739,rs17688126,rs17688452,rs241041,rs56268325,rs12150447,rs199449,rs62074573,rs55929431,rs4792845,rs2696585,rs62063793,rs17574824,rs17650842,rs62057153,rs112197756,rs2532304,rs56385754,rs79892630,rs62061709,rs747152,rs2055794,rs56226437,rs62055896,rs17660167,rs241037,rs62062772,rs17577877,rs4548919,rs62054399,rs62054859,rs4486953,rs56234850,rs78729125,rs76159289,rs1029464,rs55657917,rs62055937,rs62056919,rs451737,rs62053956,rs4340365,rs113277432,rs1467970,rs62063295,rs55962674,rs56020833,rs55709241,rs1918799,rs74509629,rs62066119,rs55690782,rs55938136,rs34286926,rs1815,rs62065377,rs199520,rs4441322,rs62065437,rs199514,rs411305,rs111970616,rs2261016,rs17576779,rs974293,rs55877243,rs62055660,rs2696443,rs2906006,rs16940799,rs241029,rs62054414,rs62062293,rs79172804,rs56289364,rs2316954,rs2458213,rs62063849,rs35420583,rs36039990,rs62064665,rs111689007,rs4606752,rs74579538,rs2696514,rs62055715,rs62056925,rs111447859,rs17769490,rs77566074,rs192856660,rs17661348,rs76493835,rs2532257,rs8080583,rs62066068,rs62054417,rs62066072,rs1918802,rs2696453,rs56354807,rs75257002,rs74863825,rs62073155,rs113518470,rs17770296,rs17572851,rs393675,rs199441,rs62074564,rs62053950,rs2316953,rs12150506,rs62064389,rs2732687,rs2106785,rs17653998,rs117365970,rs55823844,rs12150455,rs55746658,rs62062271,rs1991556,rs2532274,rs2696438,rs16940677,rs62063304,rs56166491,rs12150551,rs17762882,rs17660847,rs62061807,rs62055938,rs79724577,rs878888,rs767057,rs757500,rs17575773,rs62063783,rs75242405,rs111327992,rs62064409,rs2668680,rs2668627,rs4482334,rs1052553,rs2950655,rs2696662,rs17690314,rs62057151,rs55826010,rs3785884,rs62061772,rs12943085,rs62056946,rs62065447,rs2316767,rs62056929,rs62056937,rs62063264,rs17761207,rs77184207,rs55668363,rs79923630,rs2458203,rs62055483,rs28434724,rs4471726,rs56301633,rs2158258,rs77604208,rs55646970,rs62055888,rs199503,rs55989971,rs111878933,rs112578465,rs62055492,rs79860128,rs62055545,rs112534607,rs2950013,rs56233672,rs62061712,rs62070952,rs111735741,rs62061766,rs62054842,rs1918789,rs17661015,rs62054822,rs2732679,rs56249780,rs2732689,rs241036,rs17563599,rs62060890,rs62061845,rs17334894,rs62055697,rs56006248,rs17688922,rs199510,rs55943044,rs2732688,rs62063666,rs1918792,rs17762073,rs199442,rs16940806,rs17770108,rs76421814,rs75916678,rs4627402,rs62057070,rs62065443,rs4401083,rs111739681,rs62056877,rs17761046,rs62064651,rs62065403,rs62064654,rs373853,rs62055471,rs62057118,rs2696704,rs62055664,rs77301847,rs2696524,rs17660251,rs56220242,rs55978005,rs55662347,rs9944484,rs439945,rs62063282,rs62063303,rs12150628,rs62056780,rs62058964,rs2469941,rs55719714,rs241027,rs62053948,rs62055550,rs41374248,rs62063780,rs74759276,rs17650417,rs55703644,rs2532322,rs17577024,rs16940665,rs28439143,rs2668716,rs430789,rs55946323,rs62063292,rs3110331,rs62064666,rs1724411,rs56146262,rs1706746,rs56269136,rs968027,rs62061721,rs76329216,rs2696696,rs4306559,rs2429445,rs55787105,rs417968,rs112836774,rs2463523,rs79772780,rs28416808,rs2696532,rs62061796,rs112915466,rs62063291,rs117646503,rs62062294,rs374952396,rs77965652,rs2696630,rs75643244,rs62062796,rs56194509,rs55849949,rs2732701,rs55836887,rs2696542,rs55648326,rs241032,rs74573628,rs17761387,rs56167560,rs2435204,rs62063789,rs55947022,rs2732629,rs62062272,rs12150229,rs62056795,rs1912151,rs62055693,rs113952577,rs17660488,rs74481389,rs4371195,rs2532363,rs1378358,rs62055940,rs56971664,rs753236,rs77105679,rs62064671,rs17572147,rs56101773,rs112169475,rs62055548,rs56306380,rs2732581,rs1918784,rs2469918,rs78506181,rs1568951,rs143345034,rs1706725,rs4608377,rs17763050,rs1706730,rs78480705,rs55767267,rs56200760,rs62074563,rs2949997,rs62062793,rs77017444,rs73984689,rs9303523,rs62060760,rs17649866,rs739642,rs78590209,rs74846646,rs62062800,rs62055692,rs2668623,rs62054383,rs62062799,rs12373139,rs10491140,rs2429444,rs2696606,rs55972157,rs111957446,rs12948216,rs62055542,rs2696673,rs2732593,rs62063855,rs17660294,rs112257723,rs62061813,rs62064637,rs7221390,rs34579536,rs62060915,rs2668618,rs79290980,rs56160448,rs62062285,rs28768976,rs17564780,rs62064388,rs2141300,rs62054835,rs79959255,rs75500942,rs17762535,rs62055942,rs79348289,rs12150558,rs4569335,rs12373140,rs199524,rs71375338,rs17691466,rs62055705,rs111664122,rs11079732,rs17661385,rs62055540,rs241024,rs10514904,rs2960000,rs77489223,rs56303672,rs71238846,rs12150576,rs650927,rs2696610,rs2462833,rs12150683,rs17563923,rs62055552,rs17651093,rs2732646,rs1724429,rs62060851,rs62054384,rs62064674,rs112647192,rs16940674,rs62054817,rs2696675,rs62063266,rs28364025,rs2109092,rs916793,rs2458198,rs2668724,rs2316772,rs62063276,rs62055752,rs17652961,rs57222984,rs55942528,rs55673092,rs62063800,rs2668639,rs62063275,rs62064661,rs62065389,rs2696543,rs62055889,rs113093579,rs56100031,rs17564983,rs62061720,rs62056873,rs199505,rs2732601,rs2942168,rs62054809,rs4471723,rs2696451,rs2532344,rs77114624,rs62057062,rs2696495,rs9899111,rs113756354,rs62071576,rs56062621,rs111295615,rs77092481,rs62073097,rs55925547,rs56290582,rs28795799,rs77950913,rs55825513,rs12150127,rs2942172,rs62056876,rs17689918,rs17425752,rs7350928,rs62055496,rs17770150,rs8071011,rs974292,rs62062813,rs55831516,rs112402370,rs2532384,rs62061789,rs75686108,rs62055663,rs17761581,rs199438,rs56319902,rs9468,rs55760800,rs2732630,rs189777036,rs17687667,rs17690661,rs62064600,rs113134013,rs113161176,rs62055546,rs2696439,rs430688,rs62065450,rs1608955,rs77513497,rs62060812,rs35389313,rs41437445,rs2732652,rs62055489,rs77692262,rs62053954,rs12185268,rs7218319,rs78773690,rs55960528,rs155755,rs111433752,rs62054381,rs413844,rs439558,rs62054762,rs449501,rs62055556,rs62065392,rs62063853,rs62062781,rs2696593,rs2732706,rs112431991,rs2316769,rs17652121,rs62062779,rs62060787,rs2668711,rs76761511,rs113991678,rs76527351,rs62056804,rs2732686,rs17334944,rs2696463,rs1724412,rs10514898,rs62056837,rs2696497,rs62062292,rs1724390,rs34782243,rs62063857,rs17576200,rs35631660,rs727425,rs17563827,rs2696581,rs17762165,rs1467962,rs3418,rs2532252,rs111324579,rs55652155,rs62055486,rs448830,rs60814418,rs75690239,rs78440279,rs62060840,rs17650991,rs62056872,rs17651754,rs2942174,rs62055714,rs17688410,rs56180212,rs17573447,rs2668686,rs2696599,rs56099546,rs62060793,rs529311580,rs62062134,rs2732669,rs56280222,rs62055476,rs62054834,rs56314414,rs1918785,rs2696440,rs55721252,rs1706722,rs55643511,rs199451,rs79857651,rs62063676,rs17687625,rs62057158,rs112327620,rs62060864,rs4792891,rs62055553,rs76761706,rs2696702,rs62062268,rs62055943,rs62055893,rs2668673,rs62071575,rs62054823,rs1724409,rs76402917,rs62063207,rs55967721,rs78454137,rs199525,rs77138434,rs56363731,rs56040418,rs2696689,rs62054432,rs62061716,rs2696464,rs62065457,rs2696462,rs1724397,rs62060809,rs17572823,rs62065384,rs62061816,rs4528616,rs56387391,rs113178301,rs2696659,rs77555455,rs62062325,rs78011262,rs62056782,rs4479289,rs2942166,rs17574796,rs56240566,rs62053952,rs56295996,rs17572169,rs62053945,rs56201245,rs145472926,rs17575850,rs241030,rs62061811,rs1876827,rs77063768,rs2004260,rs62061731,rs2696537,rs56387266,rs2696600,rs62062802,rs430685,rs62056862,rs422112,rs55673340,rs62064646,rs436667,rs1560311,rs62057146,rs56080482,rs12150090,rs17661027,rs2696591,rs113856644,rs17650872,rs1876828,rs16940672,rs12150658,rs62056865,rs62061727,rs872972,rs2942185,rs62056785,rs2696533,rs56110538,rs2139890,rs2028078,rs2696559,rs77925835,rs62060794,rs62061803,rs1630095,rs75010486,rs2696575,rs2163129,rs56368550,rs62055539,rs757501,rs2696568,rs62054442,rs62063778,rs79301522,rs35884427,rs62056905,rs75534191,rs62056934,rs62056792,rs62053940,rs2532265,rs55991914,rs62060791,rs112637166,rs62064416,rs56127309,rs62055957,rs2243967,rs62061851,rs62063788,rs35591873,rs444967,rs885639,rs62054429,rs594591,rs111370985,rs56371647,rs113638513,rs112439933,rs1529535,rs62060839,rs62062776,rs113793114,rs62055495,rs17688391,rs62054846,rs17687534,rs62054400,rs17689182,rs2732681,rs62054805,rs62063300,rs62055466,rs78556223,rs199509,rs78074121,rs1724438,rs75210307,rs62061824,rs17563861,rs56384960,rs2942189,rs17688875,rs757502,rs55972730,rs62062290,rs62057109,rs17653211,rs17572248,rs62054807,rs12942951,rs62063781,rs242561,rs7501759,rs17575507,rs12947718,rs12150242,rs80233201,rs80020809,rs62062783,rs1078268,rs2696660,rs611351,rs76090253,rs17564829,rs17763634,rs62054839,rs1467966,rs76453925,rs2668615,rs78077519,rs2532243,rs1876829,rs2732643,rs55711631,rs62055559,rs17688511,rs77266933,rs62056808,rs62062794,rs7221167,rs62056809,rs62056927,rs2732666,rs55705096,rs62054392,rs111259120,rs56026531,rs2696510,rs74872829,rs62063682,rs1526125,rs62056850,rs1724398,rs113728380,rs3946526,rs767058,rs78136862,rs62621252,rs2732631,rs17687571,rs62054389,rs62056777,rs113537106,rs62054806,rs1105570,rs62060837,rs80072429,rs12150570,rs62062321,rs2696665,rs62060891,rs62057155,rs62062274,rs1635291,rs62063296,rs62065385,rs2950691,rs17663792,rs17761985,rs1918798,rs17688558,rs2066899,rs76333921,rs2668611,rs10445338,rs2055795,rs2532249,rs79252344,rs35329349,rs4566212,rs17564703,rs56130708,rs62060763,rs2732590,rs389217,rs62064418,rs375647,rs113313727,rs62061815,rs62054395,rs111952388,rs56288604,rs17577650,rs241021,rs2873269,rs2732712,rs62062777,rs62060835,rs150592114,rs62071595,rs62055462,rs2942167,rs4309444,rs77875796,rs34200189,rs17573907,rs62062787,rs17651134,rs55894109,rs2532270,rs62056916,rs113486004,rs62059008,rs76344126,rs11079725,rs77727624,rs241028,rs56298110,rs199447,rs55893711,rs2696522,rs2429440,rs1987152,rs1568949,rs62055701,rs76717812,rs113414067,rs12150091,rs113871181,rs116956554,rs74839514,rs17574361,rs28646281,rs75945623,rs62063683,rs1107820,rs17651483,rs62063671,rs2942176,rs2668628,rs55703888,rs113575082,rs2266497,rs62054428,rs2158072,rs62054818,rs3972613,rs62061852,rs4763,rs111825734,rs2141299,rs675726,rs1706723,rs1029463,rs11575896,rs2668657,rs9891103,rs62063670,rs55638417,rs62062322,rs75183956,rs79115768,rs17577313,rs4479288,rs76640332,rs2873268,rs392116,rs62061853,rs62062797,rs2532382,rs62056775,rs3087534,rs974294,rs79412431,rs76311426,rs17662235,rs2905465,rs77426526,rs62063203,rs2942170,rs10221243,rs1724433,rs2696594,rs2732589,rs111415173,rs56070245,rs62056910,rs199453,rs55718212,rs767056,rs79406732,rs4609899,rs62055707,rs62063774,rs16941038,rs62063208,rs62062288,rs62641967,rs2668687,rs17577052,rs2532279,rs34363898,rs62053959,rs1052590,rs12373124,rs62055935,rs17650901,rs56406462,rs79928920,rs62055955,rs76357066,rs1468241,rs76171147,rs62055932,rs62055946,rs2732634,rs2696504,rs17572613,rs9901937,rs111424940,rs62062281,rs34792542,rs111676341,rs199439,rs2732715,rs62063784,rs34887474,rs17770120,rs1981998,rs35626715,rs642185,rs2696586,rs17762308,rs79600142,rs2097760,rs3912063,rs2257639,rs62056805,rs2732676,rs41399444,rs62065404,rs62055878,rs17563501,rs62063677,rs2696605,rs62064657,rs2532333,rs593720,rs113955100,rs4327090,rs2732596,rs55947210,rs62063200,rs4792844,rs36050210,rs56220387,rs2316784,rs62055475,rs1406068,rs75412750,rs566127718,rs79447161,rs62060802,rs17762954,rs62054419,rs62060846,rs55905252,rs7207582,rs62063172,rs7687,rs753235,rs62062785,rs62055956,rs62074565,rs9912279,rs2696556,rs62061810,rs56365901,rs2458210,rs11079720,rs12150464,rs17688434,rs1560312,rs2696684,rs199533,rs55744103,rs62062277,rs77220413,rs113173628,rs62056879,rs17650818,rs62063672,rs7207373,rs62054833,rs35519908,rs62060847,rs62054831,rs79742625,rs62055702,rs1724414,rs241038,rs62061708,rs2316782,rs62057110,rs62054841,rs56397077,rs62063265,rs17659881,rs62061821,rs55780786,rs382104,rs199517,rs2532340,rs2696664,rs2532225,rs434428,rs17575683,rs17631303,rs140713557,rs2316765,rs8072451,rs34465449,rs112556326,rs62055497,rs62056880,rs12150254,rs62062273,rs2668614,rs241025,rs8078495,rs56214516,rs878887,rs2950012,rs56280951,rs62062790,rs55987700,rs11652924,rs62062780,rs62056803,rs17585214,rs2696458,rs199512,rs647483,rs75310534,rs35833914,rs17651549,rs56284313,rs199455,rs2906009,rs62057123,rs62055706,rs56197117,rs192252295,rs62063299,rs17649553,rs17659953,rs62054820,rs62059009,rs62062323,rs78903072,rs62055950,rs55649944,rs58089049,rs17660337,rs55669046,rs62060801,rs17660595,rs113313477,rs62061734,rs12150516,rs199436,rs199445,rs62056796,rs17650633,rs2532259,rs12942666,rs113120855,rs62062278,rs62056841,rs2732625,rs112572874,rs62062275,rs16940668,rs112003311,rs199491,rs62056909,rs9303525,rs17690987,rs2668613,rs76682988,rs1122380,rs2696607,rs1724413,rs2668692,rs62063306,rs56283089,rs62057067,rs62055696,rs17770337,rs62055712,rs111423688,rs671740,rs34104358,rs12185235,rs55735563,rs1876831,rs2532339,rs113316734,rs2732704,rs74944644,rs75666751,rs62055711,rs76627340,rs3885074,rs62060853,rs62061812,rs2532421,rs3108317,rs2950015,rs1918788,rs62063667,rs1881195,rs76155390,rs2532417,rs62056789,rs79923708,rs112570965,rs62074566,rs12150111,rs3865315,rs62064603,rs113138968,rs62062296,rs78555354,rs62063305,rs62054411,rs41384744,rs12185225,rs75530705,rs1568950,rs62065445,rs55793500,rs36078910,rs75115093,rs4325608,rs2732685,rs2693333,rs62055661,rs36114997,rs241020,rs56312737,rs55686102,rs1918796,rs385199,rs62059007,rs2668641,rs393152,rs62062801,rs62064423,rs62063792,rs2696500,rs739643,rs56347602,rs62056839,rs740707,rs62063687,rs62062778,rs111920741,rs568589031,rs2532234,rs2668645,rs55933304,rs34097347,rs2696582,rs2532293,rs141783865,rs78993847,rs1876830,rs4566211,rs2532286,rs1396862,rs62063787,rs62055884,rs76539714,rs55653963,rs17690703,rs434971,rs113589236,rs434805,rs241026,rs2532330,rs62055691,rs56026524,rs62061790,rs2532250,rs2732682,rs74531363,rs199446,rs17588637,rs56249311,rs17649641,rs76618565,rs62057068,rs1467968,rs769375,rs62055933,rs78209533,rs17691610,rs2950692,rs62062806,rs1966345,rs2257575,rs2668612,rs75990322,rs2696624,rs62055490,rs12373168,rs111273167,rs10445363,rs2907478,rs79947689,rs78487840,rs2696435,rs2696549,rs2458216,rs2668694,rs142955985,rs1813014,rs17426195,rs1526126,rs2532236,rs669915,rs17665188,rs12150223,rs62055879,rs62055868,rs62064415,rs2732658,rs62054388,rs17563433,rs79065019,rs79497544,rs17688090,rs55876817,rs55682376,rs62063790,rs79889833,rs79180862,rs76154201,rs1800547,rs62054412,rs62056861,rs79501144,rs17687849,rs62055869,rs2532321,rs1879585,rs28364023,rs7214673,rs56189701,rs77768866,rs2696700,rs62057143,rs62055518,rs62063680,rs62056866,rs62062267,rs17650651,rs4792824,rs1706726,rs77804065,rs62062803,rs55751924,rs2684641,rs56129627,rs1560310,rs62063776,rs55779147,rs34739559,rs111364350,rs62060785,rs62065399,rs2696429,rs17577159,rs17688296,rs62054431,rs75715199,rs62055718,rs55810795,rs17653162,rs62060765,rs55653657,rs56236914,rs1635288,rs10445334,rs62056838,rs113912415,rs2089713,rs373417,rs17577954,rs55660209,rs62056931,rs56323832,rs2942163,rs55736025,rs62055494,rs62065438,rs62055529,rs62054840,rs2696601,rs62055709,rs75691066,rs2668677,rs2907480,rs55707339,rs74348235,rs2696437,rs77132763,rs418659,rs56378021,rs733969,rs62064424,rs12150320,rs1881193,rs55955207,rs1078830,rs757055,rs62063796,rs62055886,rs112995313,rs62073105,rs62061723,rs62065441,rs55685451,rs62062788,rs17577496,rs2693353,rs75229280,rs56328224,rs62054421,rs1358438,rs2696708,rs62054387,rs62063294,rs17652036,rs7210728,rs17690326,rs7220206,rs62061714,rs10445337,rs62063302,rs62060796,rs56303031,rs62062295,rs74903707,rs62057111,rs74514268,rs62061764,rs2469927,rs17576954,rs12150515,rs62063165,rs1724401,rs78052495,rs118087478,rs62054858,rs2532420,rs17660865,rs2532426,rs199531,rs111374028,rs78637438,rs62071573,rs62065395,rs78681971,rs62055469,rs75676226,rs34063617,rs17572893,rs55711776,rs62060797,rs2696658,rs56257094,rs56168933,rs2532329,rs77819001,rs371894855,rs1529534,rs62061849,rs385383,rs4510068,rs111520035,rs62055544,rs62056863,rs2668643,rs62061799,rs111976319,rs58879558,rs241031,rs199528,rs55645418,rs56178230,rs62064417,rs17651243,rs78104015,rs62056874,rs733968,rs8077487,rs62056801,rs62056802,rs62062279,rs9709338,rs62055751,rs56378631,rs62055554,rs74450848,rs62055501,rs17649138,rs17564619,rs62062798,rs62063791,rs7207400,rs56383763,rs75617973,rs199443,rs62054815,rs62060764,rs2906007,rs17659731,rs2696457,rs2696666,rs1052587,rs62056935,rs2668660,rs17761100,rs62060767,rs62060845,rs1879583,rs199534,rs1918786,rs55672516,rs111652694,rs17650771,rs75652502,rs1881194,rs10445371,rs62073062,rs62073178,rs62065448,rs17576842,rs9899833,rs78834738,rs62055947,rs74998289,rs62061724,rs2469938,rs55663797,rs62054425,rs17571857,rs62054378,rs2469944,rs183211,rs2684670,rs62063201,rs62063775,rs365825,rs62060856,rs17763086,rs62062283,rs62056776,rs4390635,rs3108318,rs41280118,rs77568881,rs2732644,rs10445367,rs34303488,rs17334923,rs78938131,rs1528072,rs17649918,rs2532271,rs10445365,rs62063801,rs1918793,rs62059004,rs77917260,rs445354,rs2469939,rs2532272,rs74548327,rs62063859,rs17652337,rs2090847,rs62073157,rs74496580,rs62055502,rs62056835,rs62059003,rs2532247,rs62055500,rs2532291,rs62064664,rs77129180,rs79698033,rs62054390,rs2532278,rs77924366,rs12185243,rs17574604,rs2950011,rs62064643,rs62055876,rs17563986,rs2316771,rs62062282,rs55943606,rs55888391,rs169201,rs62056939,rs200403,rs17688767,rs112137135,rs113909426,rs76070179,rs17687462,rs17426064,rs2696705,rs62061719,rs62055662,rs17687838,rs62056773,rs111751251,rs2950009,rs111854089,rs56357543,rs113762994,rs2732649,rs55979424,rs12150260,rs4277389,rs2864087,rs2462835,rs112155389,rs2532230,rs956329,rs2532267,rs11012,rs41457044,rs17688773,rs12373123,rs56036719,rs62057150,rs9908639,rs2696626,rs2668709,rs2732587,rs62061822,rs62055468,rs2049515,rs78872653,rs12150454,rs4792843,rs10514901,rs62060921,rs62055498,rs7225002,rs113520245,rs17334797,rs2696519,rs10514897,rs62065449,rs393208,rs80184151,rs17762912,rs149366495,rs2532308,rs7215239,rs11079717,rs184837332,rs62055945,rs17689824,rs62057121,rs112665297,rs2532328,rs62061814,rs12150344,rs406400,rs16940633,rs78238042,rs17573245,rs17564948,rs56323408,rs17660398,rs62054437,rs199470,rs74652075,rs62056908,rs62056774,rs34416056,rs62063164,rs62065388,rs1918787,rs733966,rs62056878,rs36076725,rs78720789,rs61667602,rs1526129,rs16940904,rs2040846,rs2077606,rs62061726,rs2696573,rs2696545,rs62063665,rs62056806,rs113395365,rs56391096,rs76007856,rs62056790,rs199506,rs2732647,rs2532404,rs199452,rs56192752,rs113327263,rs7210219,rs10514879,rs62055890,rs55781174,rs17573607,rs75104593,rs117629202,rs55801356,rs56113217,rs74850776,rs62064663,rs62054433,rs17649571,rs62053939,rs17762769,rs71375313,rs113788190,rs79799114,rs7350980,rs17571718,rs2732657,rs242559,rs2532364,rs112454267,rs1078269,rs79649865,rs2532416,rs113677423,rs56108117,rs62063856,rs12150542,rs80290584,rs62057064,rs62055547,rs62060843,rs62055516,rs1706729,rs757503,rs2668719,rs62062774,rs1528075,rs12150170,rs55937610,rs62053955,rs12150195,rs41280116,rs55838058,rs199530,rs55943825,rs17654016,rs56026232,rs2458185,rs62056779,rs80346216,rs112082260,rs112583797,rs62054761,rs62055558,rs1864325,rs56212100,rs12149995,rs62065436,rs62055948,rs62064395,rs2262140,rs56398500,rs75856822,rs1117253,rs886249,rs199502,rs2696432,rs62063166,rs74571696,rs3912060,rs56323722,rs56168907,rs1526128,rs62060799,rs77635460,rs80143279,rs2696668,rs12452273,rs7350923,rs2693362,rs62061733,rs1706732,rs12150162,rs74373419,rs55964807,rs2696557,rs2838,rs62055885,rs77926909,rs62065380,rs199501,rs62056864,rs4283261,rs2668685,rs62057063,rs2696551,rs2532372,rs62061795,rs2942177,rs55874169,rs17576870,rs111678697,rs190796367,rs1406070,rs55684829,rs62062270,rs2732626,rs17564493,rs372810927,rs413917,rs2668670,rs8067056,rs55915917,rs62058968,rs55900347,rs79730878,rs62056786,rs444071,rs2696442,rs2696682,rs112010353,rs78917479,rs62054398,rs2732708,rs2261543,rs55980621,rs9910284,rs62071565,rs55896111,rs62056920,rs9906974,rs7224296,rs2732709,rs2668654,rs62054382,rs56194412,rs75330746,rs2532385,rs112123127,rs17652748,rs62057101,rs6503443,rs62060852,rs17660907,rs62055875,rs62061854,rs62054438,rs199513,rs112997627,rs376120,rs56329743,rs17687504,rs2532299,rs17571809,rs62061823,rs17564223,rs2532313,rs1880752,rs758523,rs62062280,rs55907036,rs55843305,rs2668626,rs62059005,rs62061801,rs2463525,rs62057149,rs113834264,rs62055901,rs111985258,rs62055517,rs112074397,rs17686610,rs70602,rs9907738,rs17662115,rs2696530,rs1724407,rs62056812,rs56294117,rs56301449,rs2902662,rs112058117,rs7222389,rs77095128,rs62056842,rs62065390,rs2532298,rs17762361,rs62056870,rs62061820,rs2532349,rs10445333,rs199500,rs17760631,rs2902661,rs17564153,rs113343439,rs1476127,rs55865707,rs62060838,rs453997,rs76521502,rs17650381,rs112333322,rs55669501,rs12940792,rs17688249,rs62065394,rs17650579,rs76723223,rs2532273,rs2732705,rs2532256,rs62056933,rs2316774,rs12150104,rs8070942,rs2732713,rs62053957,rs62061728,rs12939187,rs2532288,rs62063850,rs62055753,rs389978,rs62060768,rs62061809,rs17563965,rs62056930,rs2532239,rs79523636,rs62056791,rs62062297,rs16941035,rs56254732,rs62065444,rs56302057,rs2262144,rs62062773,rs62055895,rs4479290,rs117995241,rs62065452,rs2532235,rs4792827,rs2696690,rs35327136,rs35282504,rs17652502,rs2532423,rs62054434,rs62056856,rs2696580,rs62060859,rs2532246,rs434598,rs112535292,rs62060761,rs7502718,rs56364632,rs62062769,rs62055717,rs62073172,rs62071596,rs2732665,rs56406407,rs112102887,rs78328427,rs62056840,rs77527347,rs62066086,rs62066087,rs62073098,rs62055555,rs56023973,rs62056810,rs2732707,rs76830096,rs17660464,rs916888,rs418891,rs17585426,rs1052551,rs62055525,rs62055903,rs17650063,rs144416125,rs74829364,rs62056917,rs62060844,rs62061808,rs62064669,rs55671319,rs62062266,rs56318865,rs12150438,rs75986348,rs1724404,rs79545140,rs1880749,rs62063669,rs36036607,rs62061791,rs9904766,rs62061771,rs241042,rs62054843,rs62064394,rs62064652,rs55788678,rs1724402,rs62073112,rs199518,rs12150610,rs199448,rs56340658,rs17564020,rs111413387,rs78569719,rs62054824,rs80028338,rs62065442,rs1079434,rs62063269,rs34043286,rs76500077,rs17577369,rs17572361,rs413519,rs62056793,rs17573858,rs2532334,rs413778,rs55881134,rs78471340,rs75839508,rs62061706,rs12150332,rs2696441,rs2532338,rs79765413,rs5026246,rs1528074,rs62060810,rs1864324,rs455028,rs199457,rs78917495,rs79322350,rs62060762,rs2532315,rs62057073,rs55930267,rs2532387,rs17652520,rs17649954,rs2260227,rs62054804,rs56317731,rs62062792,rs17649518,rs62061817,rs62064653,rs62056921,rs62054418,rs2684526,rs112916880,rs62060836,rs62063171,rs79226879,rs79882507,rs17660936,rs1476554,rs199444,rs62061711,rs2458207,rs62055713,rs12150451,rs4335809,rs2463518,rs62066460,rs2532424,rs2668713,rs17577975,rs241044,rs62055887,rs55780945,rs1406071,rs111372048,rs112480703,rs2732656,rs55768605,rs17563683,rs62055538,rs62053943,rs79782347,rs62061705,rs62060916,rs2532348,rs1358071,rs62056811,rs62062795,rs56100013,rs62055894,rs78929339,rs78587102,rs62057122,rs62064422,rs2532255,rs2532300,rs71373572,rs199527,rs62055698,rs2696603,rs12150363,rs62056794,rs62064655,rs62061732,rs62061710,rs62061855,rs56367860,rs2463519,rs62056760,rs62064660,rs2668656,rs10445362,rs2668665,rs112972619,rs62063681,rs62056913,rs2106784,rs79772576,rs62057107,rs2668659,rs62056848,rs62061767,rs199507,rs17650258,rs56046792,rs2668622,rs2316955,rs2532228,rs62061729,rs62060798,rs17575822,rs2696697,rs62057147,rs17577094,rs62064675,rs2950704,rs12150235,rs2532262,rs2532297,rs12150608,rs62063684,rs77718275,rs2668617,rs17689471,rs450237,rs56157000,rs2532226,rs55692232,rs17761838,rs62064433,rs12946723,rs78229689,rs62060786,rs62055463,rs75641221,rs62070943,rs55726761,rs415430,rs1981997,rs74765707,rs62055928,rs112275277,rs62061715,rs2316766,rs62055700,rs440778,rs62055557,rs62053953,rs62062791,rs78803763,rs17649019,rs2532231,rs62063271,rs1724400,rs17769552,rs17763515,rs17653255,rs62055719,rs9303521,rs3885075,rs62062770,rs56159231,rs62062276,rs76924476,rs2458217,rs2532314,rs56119705,rs17651857,rs79589869,rs62056881,rs77561671,rs34283254,rs552290972,rs55944735,rs77625338,rs643024,rs2696506,rs62063686,rs76324150,rs12150611,rs2532316,rs199529,rs2429439,rs4523962,rs733967,rs17760733,rs2040844,rs112950348,rs56042957,rs199523,rs2732702,rs2668632,rs56136075,rs111321973,rs142167,rs34018943,rs62058962,rs62064419,rs62063795,rs62060855,rs62057119,rs70600,rs55747440,rs34008514,rs2316764,rs62057066,rs6503457,rs11575895,rs55996632,rs113857334,rs11079723,rs62064672,rs62063777,rs62056906,rs12150125,rs111519055,rs62055464,rs56127111,rs62054832,rs76294809,rs11079716,rs16940671,rs2668624,rs62056918,rs76728632,rs371996525,rs62056912,rs17660065,rs79492906,rs62056781,rs3912061,rs2696546,rs1808189,rs12952764,rs55841786,rs2668629,rs113347741,rs62055488,rs62056869,rs1467969,rs188710438,rs56109643,rs17574040,rs199535,rs17691328,rs2696578,rs17572795,rs11079721,rs12949256,rs62064393,rs62063845,rs2458218,rs41382552,rs111511018,rs17572467,rs9899964,rs17688032,rs8068300,rs55974014,rs62063786,rs1105569,rs62055704,rs62054439,rs2732612,rs2469940,rs2532305,rs2668679,rs35163442,rs62055477,rs12150469,rs2532309,rs112493812,rs12150460,rs62054397,rs62055708,rs2532275,rs62064594,rs76307183,rs10445364,rs77488920,rs73984391,rs112893440,rs241045,rs2082068,rs62054825,rs7209501,rs62054427,rs3108507,rs111853996,rs62062133,rs4471725,rs62063262,rs55688739,rs12150621,rs2316773,rs2158257,rs2696587,rs113830390,rs10445336,rs62063293,rs2732594,rs681485,rs56299858,rs112385572,rs876944,rs63750417,rs62055871,rs2532392,rs62054396,rs111390638,rs241033,rs17662403,rs364308,rs199461,rs62061713,rs4609898,rs12938031,rs2217394,rs62065379,rs10491144,rs75944932,rs62064662,rs74398257,rs11654640,rs2668653,rs8070723,rs62063673,rs55746869,rs62065453,rs2696444,rs62062284,rs12150527,rs62062771,rs56249080,rs77084869,rs56043078,rs17760577,rs62064441,rs74464991,rs2469937,rs111913701,rs113934115,rs17763199,rs62061848,rs55864131,rs2696670,rs56013908,rs17690176,rs62061707,rs740711,rs2732613,rs17660228,rs2696555,rs919462,rs55653937,rs4525537,rs62066073,rs17649635,rs62054819,rs17576165,rs112166495,rs62055665,rs2668650,rs62063782,rs56380663,rs34579278,rs62056867,rs17653193,rs17576989,rs111240522,rs2532335,rs77387379,rs396593,rs77849344,rs111724389,rs62055461,rs74358353,rs55787734,rs7220752,rs2668621,rs62061793,rs62064364,rs4383188,rs2316768,rs56002706,rs2696604,rs2668630,rs112596352,rs17565025,rs2469933,rs56356641,rs2950705,rs4617909,rs17563800,rs62055491,rs7222444,rs62056911,rs139077859,rs385691,rs148033495,rs2019816,rs2696671,rs62061847,rs56191889,rs62055515,rs366858,rs62074562,rs62065378,rs62073257,rs17631676,rs75076131,rs62061856,rs674692,rs62063798,rs62056928,rs391338,rs17689882,rs62065374,rs1971374,rs17564871,rs35489312,rs2696707,rs2696526,rs184745911,rs3919455,rs17690679,rs17650335,rs199454,rs113927637,rs17651213,rs2266455,rs17770186,rs76885724,rs55930887,rs62063281,rs112813897,rs17651887,rs62054857,rs2696576,rs17688068,rs9912530,rs62060800,rs2696523,rs62054803,rs62064647,rs111541901,rs4341787,rs74922289,rs62053949,rs4327091,rs56005713,rs17770343,rs55973918,rs8073146,rs11079729,rs62062805,rs55895732,rs62061788,rs76934998,rs62065396,rs3912062,rs112206871,rs1122381,rs56343551,rs74825921,rs112746008,rs111497072,rs1879581,rs62057103,rs79346219,rs62063278,rs55794067,rs9897399,rs373695612,rs2469934,rs241035,rs17653906,rs2458211,rs56082319,rs1467963,rs199519,rs62061798,rs62057154,rs12150141,rs17763533,rs2732670,rs62054760,rs2004673,rs62056859,rs71373560,rs62054844,rs1406074,rs12150230,rs62063668,rs17660132,rs17572495,rs75788861,rs62054393,rs77370070,rs62063298,rs62053947,rs968028,rs2668625,rs241023,rs2016034,rs2163130,rs62062789,rs2668662,rs17651285,rs199504,rs35354512,rs35879086,rs12150390,rs80157557,rs62062137,rs62061850,rs62055478,rs1631850,rs112310745,rs55909047,rs17575423,rs62055689,rs383241,rs62063279,rs75975083,rs62060795,rs2696516,rs2532395,rs17564591,rs10445369,rs2532261,rs74457229,rs62056851,rs113434679,rs62061730,rs7521,rs2668668,rs11079719,rs199536,rs55927630,rs112538459,rs17571739,rs62057114,rs4074462,rs12150547,rs62055470,rs10445368,rs8064986,rs2696703,rs17563718,rs2732595,rs55849973,rs2696570,rs113056783,rs76380490,rs62054436,rs199516,rs17585644,rs2696625,rs17585608,rs9915721,rs62073156,rs147431626,rs62061858,rs367820416,rs62062136,rs34195569,rs2188888,rs17688056,rs62054424,rs2469922,rs112415880,rs12150672,rs2668717,rs17689218,rs62063202,rs62063163,rs62074572,rs4630591,rs7502937,rs62064668,rs17689116,rs2696706,rs62063846,rs10451283</t>
  </si>
  <si>
    <t>rs7215357</t>
  </si>
  <si>
    <t>rs7214267,rs2027994,rs6503416,rs6503422,rs2239916,rs2239917,rs6503415,rs62065829,rs6503412,rs9748204,rs2301597,rs6503413,rs6503418,rs1053733</t>
  </si>
  <si>
    <t>rs5995551,rs1883471,rs9622738,rs139898,rs5756914,rs4296527,rs9622726,rs2284058,rs4821722,rs13911,rs4821733,rs3026629,rs5756916,rs139862,rs139891,rs760973,rs5756843,rs13054158,rs4821727,rs139866,rs738441,rs2076369,rs2267371,rs5750546,rs139838,rs2017022,rs9610866,rs139902,rs139857,rs5756946,rs9466,rs4346487,rs67460670,rs9610884,rs738316,rs6519095,rs6000936,rs3900948,rs8138743,rs929105,rs12484232,rs139885,rs6000931,rs139893,rs139852,rs5756845,rs2018980,rs28653361,rs1807559,rs139864,rs84445,rs11570745,rs2413490,rs1985549,rs139900,rs9610869,rs6000926,rs12165746,rs5750536,rs4821748,rs738323,rs1003689,rs73168270,rs139870,rs4821747,rs139860,rs6519091,rs13055597,rs35337783,rs139847,rs4821724,rs5756929,rs4821737,rs12167576,rs2267370,rs17856487,rs7511239,rs5756940,rs3026670,rs5750535,rs132930,rs139892,rs9622729,rs5756913,rs139901,rs5995536,rs139876,rs2072859,rs118124774,rs2003668,rs2235345,rs132931,rs742395,rs6001026,rs5995530,rs5995550,rs6000943,rs2157472,rs4254591,rs139905,rs5750538,rs8142185,rs2269617,rs1810455,rs139897,rs139886,rs3788536,rs6519097,rs11089863,rs2284062,rs139895,rs5756866,rs6001030,rs3948,rs11089862,rs6001001,rs3026682,rs132929,rs34385006,rs12329956,rs2284060,rs2413487,rs8142887,rs1004764,rs4821749,rs2018663,rs139859,rs4373009,rs132934,rs9610875,rs139884,rs12169611,rs9622728,rs1807712,rs4821731,rs5756830,rs5995517,rs4821734,rs5756908,rs5756890,rs4821730,rs5750539,rs9610868,rs5995516,rs9607501,rs6001002,rs2744978,rs11570747,rs12157609,rs6000906,rs139879,rs3952,rs2076370,rs6001003,rs5756853,rs4384887,rs11912649,rs2284064,rs5750541,rs139883,rs132928,rs5756926,rs8142379,rs738442,rs6000905,rs139846,rs713922,rs9610902,rs2235573,rs5750502,rs5995529,rs11705176,rs139855,rs4821738,rs8135665,rs6001053,rs59414277,rs139878,rs5995518,rs4610161,rs738443,rs2899295,rs4820315,rs5995541,rs713991,rs139889,rs1004763,rs6519096,rs4821739,rs28718653,rs139896,rs3026641,rs139872,rs4821736,rs4820317,rs5756894,rs2413491,rs139842,rs8142174,rs739269,rs4821729,rs6001035,rs5756947,rs5750503,rs713891,rs4820314,rs5756893,rs3026685,rs84769,rs84770,rs3788535,rs2899293,rs9610864,rs2076371,rs139856,rs5756854</t>
  </si>
  <si>
    <t>rs9608859,rs4820864,rs1974528,rs2267158,rs6006426,rs8142452</t>
  </si>
  <si>
    <t>rs2943645,rs2943659,rs2713560,rs2943646,rs2972135,rs2713556,rs2943658,rs2972157,rs2673129,rs1606791,rs2943632,rs2713549,rs2943652,rs78886916,rs2673127,rs2943647,rs2972146,rs2972137,rs1399623,rs2713536,rs1399624,rs2972140,rs2713547,rs2396312,rs13388242,rs1515100,rs1567973,rs2673136,rs2972138,rs2673130,rs1515098,rs2673139,rs2713539,rs2943635,rs2972143,rs2972158,rs13405357,rs2713542,rs1515101,rs2713558,rs201810030,rs2713557,rs1849878,rs2673140,rs2713554,rs2713555,rs2972153,rs6436620,rs908252,rs1024137,rs2972145,rs2673134,rs2673141,rs2176042,rs1813831,rs2972136,rs2972144,rs2713545,rs1515116,rs1399625,rs2943651,rs2972152,rs2673145,rs7578326,rs2943650,rs1913657,rs952227,rs2673131,rs2713540,rs2943641,rs2713552,rs2458993,rs2972147,rs2713538,rs2972142,rs1515110,rs2943656,rs2943640,rs1515099,rs2943660,rs2713553,rs62188784,rs1515102,rs2713551,rs2713548,rs2176040,rs2673144,rs2673133,rs2138161,rs2673148,rs2943654,rs2673135,rs2943648,rs2222018,rs1515108,rs1399627,rs2943657,rs2943653,rs114562459,rs2138157,rs10439362,rs2673128,rs2203452</t>
  </si>
  <si>
    <t>rs17247004,rs13107952,rs2525796,rs2712109,rs10006108,rs4141304,rs2158384,rs3972362,rs1859325,rs36007055,rs28761187,rs34082518,rs9715346,rs28422018,rs142752195,rs11936118,rs981544,rs28862933,rs71606972,rs13119743,rs7659577,rs4456961,rs2189576,rs10028618,rs10030881,rs4141303,rs7668611,rs4317211,rs13151304,rs35218511,rs10031498,rs4574418,rs7691473,rs13114593,rs13122495,rs66711826,rs7659678,rs2189575,rs1018952,rs10016607,rs35010781,rs56277860,rs71606958,rs35780229,rs9998114,rs34701376,rs11930522,rs13148788,rs28880998,rs28548034,rs10004925,rs34009118,rs10016044,rs7659379,rs76198938,rs35555246,rs2189574,rs71606964,rs2525795,rs10028294,rs28865368,rs71606961,rs13125099,rs71606965,rs67438438,rs67959649,rs34180059,rs4546249,rs17247838,rs13114745,rs17462798,rs17247509,rs36099950,rs11942031,rs7697251,rs13151794,rs17247873,rs2214555,rs6823166,rs35952222,rs34818848,rs7673377,rs6848535,rs10213629,rs5024083,rs10033252,rs35203848,rs13143980,rs1013968,rs7683885,rs71606960,rs6840021,rs2214553,rs13122217,rs10023781,rs34945220,rs34888116,rs11722374,rs11097540,rs13124528,rs17520933,rs71606962,rs17187678,rs28606593,rs17246599,rs17518940,rs6840385,rs4299587,rs9993126,rs7668613,rs17519927,rs34590500,rs2903082,rs34155111,rs7660159,rs13121156,rs6532653,rs11728001,rs17459492,rs11415134,rs2525800,rs28887859,rs2865773,rs11097541,rs17247656,rs13118118,rs4618318,rs28624879,rs13116809,rs35668753,rs7699465,rs11936054,rs10015005,rs78597651,rs7659421,rs11932741,rs7659471,rs55898914,rs11097542,rs10031310,rs13114796,rs34792753,rs10015575,rs35081540,rs13149458,rs35063964,rs2865775,rs10015656,rs2865766</t>
  </si>
  <si>
    <t>rs4479786,rs4608815,rs11732593,rs28689525,rs7666539,rs10021649,rs9996935,rs10027644,rs7698904,rs4296683,rs10009024,rs10010351,rs28695189,rs4386609,rs10006444,rs10017418,rs4699531,rs10004936,rs11735922,rs10014469,rs2204920,rs10011978,rs4502759,rs6834324,rs7670682,rs4306959,rs10016694,rs28544332,rs6849246,rs13139172,rs9307181,rs4232866,rs6834084,rs9992810,rs13150867,rs28714297,rs4426862,rs13118832,rs10019842,rs7685841,rs4699530,rs28831236,rs6856278,rs6839075,rs7695822,rs35036084,rs4358469,rs263074,rs11733511,rs9684490,rs4699529,rs2141950,rs3890703,rs10011403,rs263076,rs4699294,rs9990757,rs4699528,rs6855625,rs11736743,rs4232867,rs2141949,rs9996450,rs4403121,rs11736467,rs28702967,rs11721797,rs4476677,rs10002123,rs28437471,rs28419308,rs10024940,rs11737329,rs11732038,rs7666268,rs4295339,rs28542463,rs28445269,rs4308433,rs4699532,rs10034744,rs4280736</t>
  </si>
  <si>
    <t>rs17024571,rs7696944,rs145661408,rs78353116,rs79852250,rs80332543,rs60775756,rs4293789,rs11931750,rs76988581,rs2043655,rs113572610,rs113773703,rs75946536,rs6834562,rs113402555,rs75505898,rs17409065,rs112844368,rs74521347,rs59407834,rs7668426,rs113103562,rs79383524,rs11097484,rs79038538,rs74672420,rs76365254,rs6817555,rs7657124,rs1961771,rs28595724,rs78993077,rs76732589,rs10006978,rs79714004,rs77089966,rs17408974,rs74618881,rs189549071,rs78353890,rs75259021,rs56166497,rs6851495,rs182128735,rs17024535,rs2217920,rs113488646,rs60799880,rs80268115,rs111351783,rs9942246,rs115111323,rs4590044,rs9992000,rs28480270,rs7699071,rs73839630,rs80308194,rs28841026,rs6823802,rs80260540,rs11946552,rs9942294,rs79645600,rs77884607,rs78039158,rs111355495,rs78978912,rs115061131,rs76696223,rs113028419,rs73839603,rs62309126,rs79879520,rs28835908,rs1436551,rs75782263,rs59135092,rs7681417,rs78602029</t>
  </si>
  <si>
    <t>rs62397276,rs56071539,rs28533619,rs55837909,rs28564876</t>
  </si>
  <si>
    <t>rs7733216,rs17205972,rs10052710,rs67827860</t>
  </si>
  <si>
    <t>rs17158507,rs10488266,rs13231752,rs201501663,rs11981048,rs2040875,rs10155886,rs3801608,rs2372025,rs2888220,rs1916928,rs59002690,rs76125976,rs4732535,rs7805885,rs1012974,rs4732536,rs34419363,rs12707607,rs2372026,rs12669854,rs78702998,rs146024367,rs9801057,rs4732529,rs2372028,rs6966628,rs4728547,rs4732532,rs80263827,rs113639289,rs7788378,rs56156921,rs61691495,rs3801610,rs12672501,rs17158585,rs111666997,rs76633062,rs41512845,rs78218370,rs2372029,rs17158533,rs67653050,rs76712794,rs3801605,rs6960796,rs76727011,rs4732531,rs1524879,rs116568134,rs12532852,rs73376838,rs78404854,rs12667816,rs17158600,rs111621614,rs4469400,rs75911251,rs6965653,rs11982460,rs57770763,rs201077280,rs67198305,rs143712601,rs79643070,rs6962897,rs17158540,rs57039805,rs57283860,rs58241289,rs7800922,rs57531433,rs57024152,rs6952231,rs10250194,rs2372027,rs2030678,rs17158535,rs6949238,rs58000373,rs74869360</t>
  </si>
  <si>
    <t>rs201436,rs6970800,rs1297621,rs201471,rs2529095,rs201449,rs201498,rs436287,rs201485,rs201489,rs380175,rs201526,rs6950791,rs201509,rs201502,rs201477,rs1734879,rs201438,rs201505,rs201454,rs2529373,rs201522,rs417013,rs201445,rs2734782,rs411354,rs201490,rs201453,rs201448,rs201452,rs34247954,rs201441,rs169307,rs201507,rs201468,rs201492,rs201508,rs201466,rs201458,rs201455,rs2529094,rs201457,rs201475,rs367333,rs201440,rs382228,rs201447,rs10953358,rs201529,rs201511,rs4729776,rs201482,rs6465851,rs201497,rs201480,rs443963,rs201451,rs201486,rs1637257,rs201493,rs436709,rs201472,rs201461,rs201464,rs448591,rs201459,rs201470,rs201442,rs201527,rs201481</t>
  </si>
  <si>
    <t>rs1962073,rs9650650,rs2001338,rs7825778,rs35840352,rs12547997,rs4292737,rs4316191,rs6999466,rs12541491,rs4841317,rs35472251,rs6601427,rs34155841,rs35406700,rs7460436,rs11249992,rs9650651,rs2001337,rs73197281,rs4512422,rs11250002,rs11249996,rs60755617,rs12156350,rs1986972,rs34487437,rs11779205,rs11249995,rs13264580,rs6984231,rs11250001,rs13254942,rs35388602,rs11989640,rs3088186,rs11249999,rs7832708,rs11786677</t>
  </si>
  <si>
    <t>rs2921377,rs1562211,rs2979253,rs453301,rs2953805,rs11784393,rs3021416,rs7005133,rs4537305,rs7387360</t>
  </si>
  <si>
    <t>rs330057,rs330048,rs330049,rs330054,rs2929309,rs330058</t>
  </si>
  <si>
    <t>rs6985109,rs10107145,rs7011106,rs6601544,rs4451266,rs6996943,rs7010719,rs11783418,rs17778581,rs7014861,rs11250112,rs34738102,rs10092835,rs4451267,rs10096421</t>
  </si>
  <si>
    <t>rs10087406,rs4840425,rs4840426,rs13276086,rs35233861,rs6601338,rs6995615,rs4612345,rs7462070,rs13268319,rs35316422,rs10109026,rs13272424</t>
  </si>
  <si>
    <t>rs6986032,rs4841503,rs10106207,rs7004825,rs4840551</t>
  </si>
  <si>
    <t>rs10888695,rs11205728,rs10788930,rs10888693,rs7543272,rs12121630,rs2746612,rs11205727,rs10888697</t>
  </si>
  <si>
    <t>rs58308120,rs883841,rs1501600,rs34216926,rs9821075,rs35608805,rs62288111,rs112522420,rs557925930,rs6802105,rs4308325,rs9856237,rs2047710,rs67744585,rs6799249,rs13322873,rs60386222,rs28816787,rs61067594,rs35679428,rs61494018,rs187620717,rs9814367,rs1501604,rs35592123,rs56068001,rs560857329,rs9816886,rs62288091,rs6804748,rs1909960,rs35595073,rs113627555,rs13075101,rs13089287,rs35910287,rs1316356,rs13070564,rs9880346,rs146550622,rs9857963,rs1159211,rs76316471,rs866986,rs34481566,rs9290959,rs200690866,rs9816578,rs2202100,rs34886272,rs13434373,rs34306572,rs2047711,rs35618256,rs61634624,rs4686570,rs78362860,rs62286348,rs34030983,rs9842055,rs34303823,rs9849583,rs34086510,rs13325955,rs9871399,rs13095744,rs13061231,rs34859790,rs62288116,rs61556420,rs4624605,rs13315587,rs9871595,rs9838279,rs2047712,rs9873268,rs34113929,rs9844338,rs9818981,rs147611663,rs34576065,rs883842,rs28873531,rs1159213,rs9829689,rs13323015,rs12727448,rs13100545,rs1158947,rs13065568,rs1393057,rs73193907,rs62288110,rs1393058,rs56234707,rs28870076,rs13078126,rs62288073,rs9862175,rs35670382,rs9821167,rs112634485,rs113591830,rs13066848,rs7616662,rs9877058,rs13069243,rs13060370,rs34542080,rs35327527,rs35055419,rs56396731,rs13066753,rs13079050,rs577842346,rs62288104,rs35872768,rs967513,rs570330397,rs6782126,rs9827516,rs9840870,rs1159212,rs56268441,rs2363038,rs58531798,rs35955860,rs9854712,rs9877502,rs62286352,rs9867760,rs967512,rs35989701,rs1393060,rs9828756,rs62288106,rs62286349,rs113180518,rs9822973</t>
  </si>
  <si>
    <t>rs13160511,rs71638255,rs201342663,rs11746897,rs10045126,rs11952577,rs4339334,rs13166766,rs962066,rs17206075,rs13176921,rs12188947,rs35382686,rs309556,rs71638257,rs7717697,rs994004,rs7711932,rs309555,rs10942331,rs17206055,rs12653308,rs67827860,rs868195,rs13166630,rs62362863,rs10045212,rs10076654,rs17284559,rs7702453,rs309591,rs33599,rs12332199,rs10058141,rs60404475,rs4558964,rs12152797,rs76738717,rs7702540,rs10514258,rs17284524,rs536376209,rs7719247,rs13166573,rs10064429,rs11952531,rs35333770,rs17284587,rs309587,rs11960908,rs13164380,rs13164259,rs13164785,rs10474103,rs13167610,rs6883712,rs7731805,rs35896134,rs62362900,rs11950131,rs4470745,rs35087492,rs34059159,rs11749904,rs9637813,rs10045242,rs10474101,rs13153755,rs62362864,rs7733216,rs62362865,rs6858899,rs34269673,rs695103,rs17205993,rs4532345,rs7737921,rs13178671,rs11950137,rs35040911,rs17284573,rs309589,rs10043829,rs11741157,rs6888088,rs309561,rs7732658,rs35430475,rs17205972,rs6859350,rs13189086,rs34027924,rs1598725,rs7711739</t>
  </si>
  <si>
    <t>rs334895,rs336118,rs336120,rs334897,rs163114,rs1697843</t>
  </si>
  <si>
    <t>rs71522301,rs1182188,rs798536,rs1639066,rs1182174,rs2527677,rs2158694,rs2533868,rs1182198,rs1636254,rs798489,rs2533878,rs798498,rs709282,rs2107964,rs798486,rs1614791,rs1182183,rs798518,rs798497,rs1182178,rs798490,rs1182177,rs2533877,rs13230946,rs798494,rs1182184,rs2533884,rs2533879,rs12700374,rs1182182,rs798503,rs2644293,rs798485,rs1182179,rs798513,rs798488,rs798499,rs368699386,rs798487,rs1182176,rs13230995,rs1639036,rs798496,rs1182208,rs798546,rs798563,rs13241955,rs2527680,rs1636253,rs10950906,rs1636250,rs798540,rs13243214,rs1183079,rs798514,rs798554,rs1639040,rs1182186,rs798544,rs960273,rs1713912,rs1182187,rs798557,rs1182207,rs2527687,rs798560,rs11973498,rs1636249,rs1182185,rs6970963,rs1183085,rs1636256,rs798547,rs2644291,rs798550,rs798506,rs798556,rs798548,rs1182197,rs798559,rs798502,rs1182189,rs798495,rs1182171,rs798491,rs798552,rs2533891,rs798493,rs798481,rs71522302,rs2527684,rs798500,rs7783400,rs2644281,rs2644300,rs798562,rs1636255,rs2644294,rs2283779,rs2644309,rs7807978,rs798565,rs2533882,rs1182143,rs7777484,rs798528,rs12700373,rs798492,rs1636247,rs798510,rs798561,rs1182199,rs1182172,rs798545,rs798555,rs2644312,rs2266922,rs1713919,rs798558,rs1636264</t>
  </si>
  <si>
    <t>rs4128399</t>
  </si>
  <si>
    <t>rs4748768,rs2666779,rs2666776,rs2666778,rs2807967,rs11012753,rs2666757,rs1243187,rs7089656,rs10740997,rs2666750,rs10764328,rs11012725,rs4146689,rs7894565,rs1243189,rs10828246,rs6482188,rs792457,rs10828248,rs2666760,rs2666771,rs4748779,rs11012732,rs2859622,rs10828247,rs10828283,rs10828252,rs7075508,rs10828266,rs7904395,rs11012730,rs1243193,rs12783517,rs2666772,rs6482190,rs5011832,rs2941733,rs2026092,rs10764330,rs2666762,rs7096658,rs61850044,rs792454,rs12779865,rs2666782,rs2807968,rs138942406,rs2807978,rs2793351,rs7082663,rs2941732,rs12357321,rs9732777,rs10508639,rs2807971,rs2998361,rs12256551,rs11012786,rs2793354,rs2183271,rs10828264,rs12253527,rs11012726,rs874149,rs6482189,rs2793341,rs7090708,rs7905967,rs1086897,rs11012737,rs35106872,rs2666754,rs2666769,rs1269454,rs10828265,rs2666753,rs1243192,rs2807985,rs7084454,rs1243188,rs1802669,rs792453,rs2050905,rs6482191,rs11012722,rs2807966,rs2807979,rs2666763,rs2807983,rs12770228,rs6650129,rs4747438,rs2066271,rs2793352,rs792458,rs2666761,rs11012794,rs2998360,rs12769128,rs1086898,rs1086899,rs1270799,rs2487512,rs946711,rs550532200,rs1243184,rs11592565,rs2066270,rs2666781,rs1243179,rs2807984,rs2807980,rs3951780,rs1243194,rs11012750,rs2807987,rs11012840,rs564819152,rs2793353,rs11816415,rs12356674,rs4748776,rs4748761,rs2666764,rs10828258,rs4364959,rs7072776,rs1086896,rs806772,rs792455,rs12571634,rs1243182,rs2666766,rs1416901,rs10828249,rs2666775,rs792456</t>
  </si>
  <si>
    <t>rs576877,rs511835,rs1878536,rs321422,rs11213729,rs534858,rs321403,rs527397,rs321416,rs536579,rs580656,rs68122012,rs12276034,rs17460781,rs7941114,rs73003519,rs7112075,rs7924641,rs1900556,rs559757,rs321418,rs516177,rs547367,rs12421339,rs522188,rs73021576,rs321406,rs949279,rs12275746,rs502584,rs73003515,rs73021578,rs1878537,rs7926634,rs7939631,rs494921,rs1517578,rs514347,rs7936534,rs484021,rs516110,rs167684,rs17460676,rs574760,rs560503,rs7940380,rs539009,rs321404</t>
  </si>
  <si>
    <t>rs73192197,rs1978730,rs73193824,rs12369969,rs1427793,rs12370774</t>
  </si>
  <si>
    <t>rs11065979,rs11066320,rs11066283,rs653178,rs11066309,rs10774625,rs11066301,rs7137828,rs10774624,rs17696736,rs2013002,rs11065991,rs4766897,rs11066188,rs11065987,rs597808,rs11513729,rs17630235</t>
  </si>
  <si>
    <t>rs76564526</t>
  </si>
  <si>
    <t>rs7146002</t>
  </si>
  <si>
    <t>rs35427507,rs28731464,rs4240788,rs9933149,rs9940970,rs62650864,rs62056162,rs4240791,rs9783773,rs1110339,rs56023709,rs9308342,rs4843559,rs7185688,rs4843578,rs9308341,rs4843576,rs12919133,rs9783786,rs10863183,rs9938189,rs4843556,rs7500241,rs4843223,rs12928520,rs4843552,rs1108048,rs113080312,rs28655023,rs7203251,rs62056167,rs11641115,rs6540016,rs11645614,rs35408318,rs4843549,rs35555768,rs9937293,rs4843229,rs8061521,rs12599613,rs12920553,rs7196520,rs4843560,rs4843548,rs62056166,rs4843572,rs12921714,rs12597370,rs62056161,rs12711472,rs4843553,rs4843554,rs11647053,rs12711473,rs4843226,rs11640181,rs11860417,rs9888792,rs4240789,rs4240792,rs4843547,rs4843569,rs4240790,rs4843558,rs11648984,rs4240787,rs8055080,rs12711474,rs8054379,rs4843227,rs6540017,rs9938275,rs62056163,rs11643993,rs12149643,rs4843231,rs60586550,rs4843555,rs9308343</t>
  </si>
  <si>
    <t>rs11877925,rs12970504,rs12957119,rs71353381,rs113421548</t>
  </si>
  <si>
    <t>rs56114444,rs4821703,rs62236745,rs4820303,rs4820301,rs34891095,rs4821706,rs13058068,rs4239889,rs2413483,rs8140207,rs12484134,rs12484064,rs4821699,rs13055217,rs1894533,rs13054210</t>
  </si>
  <si>
    <t>rs2780891,rs310214,rs310212,rs12752552,rs310241,rs310229,rs310219,rs310225,rs2780820,rs310221,rs12127031,rs2780897,rs2780885,rs310216,rs2780902,rs2780817,rs310220,rs2256443,rs2780822,rs2780819,rs2780896,rs2780818,rs2780828,rs310211,rs310218,rs188698,rs310215,rs310224,rs310227,rs2780899,rs2230588,rs2780895,rs310207,rs310223,rs310217,rs167454,rs2256298,rs310222</t>
  </si>
  <si>
    <t>rs7549876,rs839766,rs11587504,rs3120044,rs1467808,rs1760670,rs1209702,rs1199039,rs839996,rs1749959,rs1467809,rs652941,rs839754,rs1098184,rs839755,rs7520981,rs3120122,rs1760669,rs839993,rs2991990,rs4141741,rs839763,rs72669002,rs12076751,rs1199038,rs111888775,rs3120276,rs35732878,rs1209384,rs11210839,rs1556581,rs1199036,rs866332,rs839752,rs11172,rs710252,rs4660253,rs12058355,rs685756,rs839765,rs2282226,rs4141739,rs839995,rs1556580,rs6690243,rs3768046,rs1198982,rs66559745</t>
  </si>
  <si>
    <t>rs10788930,rs11205728,rs10888695,rs7543272,rs12121630,rs11205727,rs10888693,rs10888697</t>
  </si>
  <si>
    <t>rs34602121,rs6685914,rs1453265,rs964466,rs6661993,rs34740989,rs17450813,rs12567861,rs9426742,rs7536710,rs10799673</t>
  </si>
  <si>
    <t>rs2369633,rs3851294,rs9659978,rs17728</t>
  </si>
  <si>
    <t>rs10495713,rs17041663,rs1320144,rs4665639,rs6721844,rs1320145,rs10172650,rs4665642,rs1318006,rs35893087,rs1320143,rs34335269,rs9789416,rs1318004,rs7608123,rs34059329,rs10164442,rs6707950,rs1318005,rs56403064,rs17041679,rs35131127,rs6733447,rs56327713</t>
  </si>
  <si>
    <t>rs528301,rs83995,rs7604640,rs518853,rs472140,rs544911,rs567047,rs512942,rs534567,rs163521,rs540606,rs570436,rs1004787,rs173076,rs564207,rs504675,rs7584428,rs340498,rs4953149,rs490340,rs473098,rs1561227,rs163522,rs4143310,rs895632,rs4953150</t>
  </si>
  <si>
    <t>rs12476515,rs2003585,rs11681167,rs11695609,rs3845778,rs7605601,rs7561572,rs11124554,rs7573966,rs13418962,rs57747847,rs3845780,rs28527412,rs4016033,rs3770776,rs3770774,rs11124555,rs2691112,rs2372786,rs7588378</t>
  </si>
  <si>
    <t>rs76829926,rs139644567,rs10176600,rs73060663,rs188517380,rs190352900,rs145616235,rs16839813</t>
  </si>
  <si>
    <t>rs62288111,rs1159212,rs967513,rs146550622,rs61494018,rs1393057,rs58531798,rs35592123,rs200690866,rs187620717,rs34306572,rs1316356,rs67744585,rs4308325,rs35055419,rs13095744,rs112522420,rs1393058,rs13066848,rs9877502,rs13089287,rs35670382,rs34216926,rs35595073,rs4686570,rs1159213,rs13066753,rs9842055,rs560857329,rs12727448,rs62288104,rs35989701,rs1909960,rs56268441,rs13069243,rs60386222,rs1158947,rs557925930,rs61556420,rs2047711,rs35910287,rs35955860,rs2363038,rs967512,rs13078126,rs13100545,rs883842,rs56234707,rs34859790,rs2047710,rs577842346,rs883841,rs1501604,rs113180518,rs61067594,rs35872768,rs13070564,rs35327527,rs34886272,rs6782126,rs1159211,rs62288116,rs62288110,rs13065568,rs73193907,rs2047712,rs34086510,rs4624605,rs2088882,rs13060370,rs56396731</t>
  </si>
  <si>
    <t>rs17652019</t>
  </si>
  <si>
    <t>rs4913071,rs7204,rs34386219,rs270162,rs4913075,rs34266577,rs3776089,rs13163983,rs13359060,rs4150236,rs4912704,rs3822739,rs4913072,rs4150221,rs7719289,rs156082,rs7726349,rs56997077,rs66786328,rs183869,rs17118812,rs13172695,rs7203,rs59453051,rs13178142,rs4150232,rs35290793,rs61342141,rs11538394,rs28573694,rs17208094,rs11168040,rs67836595,rs4912707,rs34675890,rs72798805,rs10060203,rs13179861,rs12188839,rs141074724,rs2237075,rs28631068,rs36050010,rs10477319,rs10875633,rs10037298,rs6871511,rs34994530,rs35277761,rs36078551,rs28477538,rs57294361,rs10067578,rs10045510,rs6872766,rs10073049,rs270166,rs9042,rs7710268,rs13180777,rs72798854,rs7722986,rs7719290,rs4150212,rs7727069,rs10038443,rs4913074,rs2074613,rs58992612,rs35663190,rs7705932,rs2237076,rs10055141,rs10477333,rs2337131,rs35400561,rs269782,rs13167094,rs13173872,rs17118781,rs269780,rs13185866,rs12187444,rs4150234,rs12717954,rs7715649,rs9765262,rs13353859,rs10080146,rs67432087,rs13186305,rs10039051,rs10045140,rs13175916,rs17286620,rs60714373,rs28722951,rs2291878,rs17118785,rs17118759,rs17286613,rs2237077,rs2074612,rs6878006,rs7703595,rs59443048,rs13188675,rs6897346,rs2053058,rs4150214,rs13385,rs269781,rs4913073,rs28450136,rs4913080,rs10079286,rs35213375,rs4150197,rs17118739</t>
  </si>
  <si>
    <t>rs62362900,rs17284559,rs35087492,rs17205993,rs7732658,rs6859350,rs17284524,rs13166630,rs17284587,rs35382686,rs13176921,rs6858899,rs7737921,rs7719247,rs13160511,rs35040911,rs994004,rs7733216,rs13178671,rs71638255,rs67827860,rs12653308,rs10514258,rs60404475,rs71638257,rs17205972,rs13164785,rs11741157,rs10052710</t>
  </si>
  <si>
    <t>rs3116836,rs3130742,rs3129170,rs760804,rs3129152,rs3130750,rs3116827,rs3129129,rs3129172,rs3129151,rs3129141,rs3129122,rs3130724,rs9257574</t>
  </si>
  <si>
    <t>rs149352678,rs6978771,rs7795564,rs7780270,rs77126132,rs10244020,rs11773818,rs142461330,rs11766798,rs6979446,rs6953397,rs723527,rs11760406,rs1468724,rs74504435,rs4947965,rs3735064,rs3800827,rs984654,rs9642564</t>
  </si>
  <si>
    <t>rs12700374,rs798494,rs1182174,rs13241955,rs13230995,rs1636252,rs1182171,rs1636248,rs1639034,rs798499,rs2527680,rs2107964,rs2533868,rs1182176,rs798487,rs798558,rs7783400,rs2533875,rs798496,rs798492,rs71522301,rs6978692,rs2533879,rs1182207,rs1182172,rs1182178,rs798493,rs798560,rs2533882,rs1182188,rs798503,rs709282,rs798550,rs798559,rs2527687,rs2644309,rs798545,rs798489,rs798502,rs798540,rs798491,rs6970963,rs2533884,rs798490,rs1636247,rs1182184,rs2527677,rs798536,rs1636250,rs1182209,rs1636255,rs1636256,rs2644281,rs798557,rs798554,rs798514,rs1182143,rs1182179,rs1636253,rs798488,rs798510,rs1182187,rs2158694,rs798555,rs798563,rs2644312,rs1182185,rs798497,rs10950906,rs2644300,rs1183085,rs798562,rs798485,rs1636254,rs1713919,rs1636249,rs1713921,rs2644293,rs1182182,rs798506,rs2533878,rs1636264,rs798500,rs960273,rs1713912,rs798547,rs1182186,rs798552,rs2266922,rs798495,rs1182196,rs1636251,rs1182189,rs1639040,rs2527692,rs798528,rs798556,rs798544,rs71522302,rs2283779,rs13230946,rs798513,rs798498,rs798518,rs1182208,rs1614791,rs13243214,rs1182198,rs798565,rs1639066,rs2644294,rs798548,rs1639036,rs7807978,rs2644291,rs798486,rs12700373,rs1182183,rs798481,rs2533877,rs2533891,rs1182177,rs11973498,rs1182199,rs1182180,rs2527684,rs798546,rs7777484,rs368699386</t>
  </si>
  <si>
    <t>rs1966013,rs2956048,rs2977053,rs2956046,rs2956039,rs2936676,rs1499650,rs2977054,rs2956049,rs1499647,rs1499646,rs2956044</t>
  </si>
  <si>
    <t>rs1412829,rs4451405,rs10811648,rs10965223,rs599452,rs581876,rs944799,rs8181047,rs10811649,rs7049105,rs10217281,rs3218012,rs10757263,rs1063192,rs10811643,rs1008878,rs2184061,rs2106119,rs6475604,rs7874604,rs523096,rs1412832,rs2106120,rs1101330,rs496892,rs2151280,rs615552,rs4977756,rs10965219,rs643319,rs1412830,rs10811651,rs1537378,rs10757268,rs2383205,rs1101329,rs2383204,rs634537,rs8181050,rs3217992,rs62560774,rs613312,rs564398,rs10965215,rs7865618,rs1360589,rs10120806,rs10757265,rs7028570,rs2811713,rs7866783,rs10757264,rs10811640,rs10120688,rs10811645,rs1333036,rs2095144,rs1556515,rs7853090,rs10115049,rs1333037,rs7030641,rs4645630,rs1360590,rs7027048,rs679038,rs4977753,rs7027950,rs597816,rs10757266,rs573687,rs944800</t>
  </si>
  <si>
    <t>rs10980624,rs72764225,rs10817109,rs4978966,rs7037351,rs10759474,rs2182578,rs72748150,rs55705257,rs1007000,rs56302512,rs1409684,rs72748146,rs10980628,rs1409682</t>
  </si>
  <si>
    <t>rs564819152,rs12783517,rs2026092,rs2793351,rs792456,rs792453,rs550532200,rs1243184,rs10764328,rs12256551,rs2807980,rs10828252,rs1086897,rs12253527,rs1243179,rs1802669,rs12770228,rs11592565,rs6650129,rs2998361,rs7075508,rs2859622,rs12357321,rs10828249,rs1243182,rs11816415,rs2807966,rs806772,rs1243187,rs2666776,rs2666754,rs7090708,rs2487512,rs6482190,rs10508639,rs792457,rs10828266,rs792454,rs2998360,rs7089656,rs4364959,rs2666750,rs4748776,rs4146689,rs1416901,rs7084454,rs10740997,rs2807979,rs11012722,rs11012794,rs5011832,rs1086899,rs61850044,rs2793354,rs11012730,rs4748761,rs2666782,rs2666769,rs7905967,rs11012753,rs2807978,rs2793341,rs1243194,rs2793352,rs11012737,rs1243189,rs11012786,rs10828248,rs2050905,rs2941732,rs12769128,rs12356674,rs2183271,rs10828246,rs2807985,rs2666772,rs11012732,rs6482191,rs1243188,rs138942406,rs10828247,rs1270799,rs10828258,rs7098100,rs7072776,rs11012725,rs3951780,rs2807984,rs2807987,rs10828264,rs1269454,rs6482188,rs7894565,rs4748768,rs11012726,rs1243192,rs6482189,rs12571634,rs874149,rs7904395,rs2666764,rs2793353,rs1086898,rs2941733,rs1243193,rs1086896,rs946711,rs9732777,rs2666761,rs11012750,rs2807968,rs4748779,rs2807983,rs35106872,rs2666757,rs2807967,rs7082663</t>
  </si>
  <si>
    <t>rs936513,rs61264398,rs7112321,rs1450270,rs7111970,rs11604838,rs9971562,rs11604780,rs11604833,rs6484290,rs11042812,rs11606703,rs10840420,rs11605232,rs2071020</t>
  </si>
  <si>
    <t>rs61897795</t>
  </si>
  <si>
    <t>rs2569979,rs2730479,rs73193824,rs2436610,rs2468211,rs2436616,rs2436602,rs2544121,rs2468203,rs12369969,rs17038091,rs2217685,rs2436618,rs2436601,rs2436623,rs7975338,rs2436604,rs2436607,rs2255318,rs2468206,rs2730483,rs2569977,rs5019654,rs1064959,rs2544119,rs969375,rs5019653,rs2569978,rs2436606,rs2468215,rs2436625,rs1862032,rs2569983,rs2569982,rs1895108,rs2436611,rs2730484,rs996847,rs2436603,rs2730476,rs73193841,rs2569974,rs2436600,rs12370774,rs1978730,rs2569972,rs10861541,rs2436605,rs10861540,rs2569985,rs2436620,rs2544120,rs3741884,rs1421465,rs2248692,rs2436624,rs1362974,rs1862034,rs980535,rs2196011,rs2436608,rs2436617,rs2468205,rs2217684,rs2436612,rs996296,rs2569984,rs10861539,rs200271405,rs892271,rs2468204,rs1421460,rs1560754,rs1427793,rs2956407</t>
  </si>
  <si>
    <t>rs17253263,rs61986118,rs2358222,rs4901425,rs68192671,rs17831957,rs61986113,rs7155306,rs72675733,rs17253256,rs61986116,rs17831951</t>
  </si>
  <si>
    <t>rs150353,rs150351,rs208826,rs150300,rs150354,rs976560,rs183284,rs150293,rs182317</t>
  </si>
  <si>
    <t>rs4843560,rs9933149,rs4843556,rs4843226,rs7196520,rs35555768,rs12921714,rs4240792,rs1110339,rs4240789,rs4843547,rs62056167,rs7203251,rs8054379,rs4240790,rs4843554,rs9940970,rs8061521,rs4240788,rs4240791,rs7500241,rs4240787,rs10863183,rs12928520,rs4843552,rs11860417,rs12597370,rs9888792,rs35408318,rs1108048,rs12921170,rs74037579,rs4843576,rs9308342,rs12711473,rs6540016,rs12711474,rs11640181,rs4843572,rs11643993,rs4843555,rs12920553,rs12149643,rs9308343,rs4843553,rs9308341,rs62056163,rs4843548,rs9937293,rs4843558,rs9938275,rs113080312,rs4843569,rs4843227,rs6540017,rs7185688,rs12599613,rs12919133,rs12711472,rs9938189,rs62056161,rs8055080,rs11647053,rs4843229,rs4843231,rs4843578,rs56023709,rs4843549,rs62056166</t>
  </si>
  <si>
    <t>rs2562131,rs9937872,rs73493038,rs9939959</t>
  </si>
  <si>
    <t>rs8077971,rs9909179,rs12946889,rs8077659</t>
  </si>
  <si>
    <t>rs1479129,rs203457,rs734302,rs166840,rs203470,rs185765,rs203479,rs203455,rs169414,rs203459,rs397969,rs175922,rs119672,rs191865,rs203452,rs203482,rs203465,rs850623,rs203450,rs860335,rs203469,rs203461,rs203481,rs169412,rs203477,rs203451,rs203462,rs203456,rs2108978,rs203458</t>
  </si>
  <si>
    <t>rs113421548,rs12964435,rs12957119,rs12970504,rs71353381</t>
  </si>
  <si>
    <t>rs8110747,rs4547459,rs231591,rs231238,rs9973243,rs55939240,rs4806183,rs2428117,rs179570,rs2285415,rs231237,rs183388514,rs231244,rs61218414,rs2242523,rs916659,rs756784,rs2285421,rs4806187,rs23595,rs4806181,rs2335133,rs807485,rs2285414,rs231236,rs614225,rs12986154,rs9917056,rs120960,rs107068,rs12986089,rs807479,rs2619197,rs756783,rs1269214,rs2239914,rs807478,rs58470815,rs173003,rs200261326,rs10422762,rs231588,rs10401695,rs2242522</t>
  </si>
  <si>
    <t>rs9305726,rs13049454,rs9305724,rs10154102,rs11702604,rs9975636,rs9305727,rs10154104,rs9982271,rs11702590,rs10154234,rs11701851,rs9974272,rs11701356,rs9305728,rs11702163,rs11702752,rs11701197,rs35335714,rs9305725,rs9984070</t>
  </si>
  <si>
    <t>rs6000991,rs738442,rs8142174,rs5756893,rs3026688,rs6001001,rs132929,rs132930,rs4821734,rs4821729,rs56111993,rs132931,rs5995529,rs742395,rs760973,rs6001009,rs139901,rs713991,rs880669,rs5756894,rs3026670,rs139905,rs6001002,rs5756890,rs11912649,rs6001003,rs5995530,rs17856487,rs4821731,rs2076370,rs3827354,rs9610902,rs738443,rs12157609,rs1883471,rs139900,rs5756923,rs5756908,rs4821730,rs35706323,rs2018980,rs2076369,rs4384887,rs5750535,rs6519095,rs5995536,rs4821733,rs2235573,rs1004764</t>
  </si>
  <si>
    <t>rs6679954,rs1563473,rs1563474,rs12124890,rs12127835,rs12131450,rs2168531,rs7552943,rs4648403,rs10797342,rs4373707,rs10910019,rs12131393,rs61763695,rs11580768,rs6656067</t>
  </si>
  <si>
    <t>rs10796955,rs7545308,rs12144175,rs11585845,rs2297649,rs867549,rs66466805,rs1889533,rs7534858,rs11264426</t>
  </si>
  <si>
    <t>rs2540926,rs3770776,rs11695609,rs13418962,rs2717493,rs12476515,rs888083,rs2691112,rs13386673,rs7592902,rs28527412,rs57747847,rs3845780,rs11124554,rs4670637,rs4016033,rs7588378,rs11681167,rs7605601,rs11124555,rs3770781,rs711244,rs2110942,rs1504,rs7600413,rs7573966,rs2372786,rs10193295,rs2252032,rs2110944,rs3770774,rs4016036,rs3845778,rs7561572,rs58370258,rs62132558,rs79579364</t>
  </si>
  <si>
    <t>rs2346836,rs73146961,rs1512185,rs12634697,rs73146976,rs819293,rs73146950,rs6551412,rs2048521,rs73145332,rs1567657,rs73139104,rs7650466,rs972030,rs73145320,rs73139296,rs73137381,rs17745025,rs12632281,rs7652296,rs73145002,rs6806912,rs73153218,rs73153219,rs73146972,rs12639506,rs12152372,rs73146980,rs1039990,rs73153293,rs12634269,rs7633500,rs12629165,rs4857500,rs4857499,rs73145312,rs1028013,rs73139119,rs73139144,rs73145303,rs11918555,rs6774870,rs112404167,rs6795325,rs73145351,rs17026944,rs17027018,rs60243237,rs66499884,rs73153283,rs73153266,rs73154916,rs111835258,rs11921985,rs11925143,rs2346843,rs73149103,rs12634341,rs12638777,rs73146986,rs73137387,rs56163827,rs17026990,rs1512189,rs73149109,rs73139110,rs73146965,rs12637511,rs73139131,rs7650184,rs2048519,rs66708608,rs6784577,rs73149107,rs12636710,rs17801380,rs907548,rs12634044,rs73145305,rs12629999,rs73145357,rs73139290,rs73145328,rs144848844,rs73146926,rs6793538,rs113675293,rs73146988,rs1912965,rs55979407,rs7616322,rs6795074,rs73146956,rs7621573,rs2346840,rs12633609,rs1028012,rs73145309,rs2117136,rs2048518,rs3762717,rs73139121,rs73139129,rs7617395,rs73154925,rs3762718,rs73139125,rs73137384,rs73149113,rs73139284,rs73153252,rs112087049,rs73141108,rs73145316,rs2117138,rs113141104,rs73146970,rs73137395,rs73144998,rs6771054,rs73151349,rs6551415,rs73145307,rs73146983,rs2048520,rs7633599,rs73139302,rs73146907,rs17026984,rs12638168,rs1157608,rs73139115,rs1979837,rs987748,rs6773817,rs73153258,rs73153279,rs73145338,rs73139147,rs73146959,rs73139133,rs73146968,rs73154904,rs59541469,rs73139148,rs73149115,rs2069183,rs73146995,rs73146992,rs12633325,rs113307255,rs73139117,rs111618480,rs1054750,rs1080592,rs12636275,rs73145345,rs73141104,rs73153262,rs1157607,rs10511145,rs73139281,rs73146943,rs56082199,rs2117137,rs73147002,rs4857498,rs73139257,rs113288647,rs73146947,rs73141113,rs73139139,rs12629758,rs12637036,rs7637670,rs73145310,rs55747880,rs73137393,rs12637608,rs12633626,rs73153282,rs73139261,rs1915304,rs145565219,rs73145304,rs1520594,rs7619303,rs2196083,rs7626735,rs59381722,rs7635916,rs56371328,rs73145353,rs1520596,rs73146960,rs1512188,rs35124509,rs67316928,rs73139135,rs66757381,rs1036285,rs6800436,rs73139288,rs2346837,rs73145336,rs73139105</t>
  </si>
  <si>
    <t>rs35955860,rs13095744,rs34086510,rs1393057,rs35327527,rs6804748,rs883842,rs13089287,rs34216926,rs35592123,rs2047712,rs967512,rs9849583,rs866986,rs62288104,rs61067594,rs56234707,rs9877502,rs4624605,rs28873531,rs6782126,rs60386222,rs13060370,rs1316356,rs9838279,rs62288111,rs35910287,rs62288116,rs13070564,rs35055419,rs13066848,rs34886272,rs1159211,rs4686570,rs6802105,rs34306572,rs35989701,rs13075101,rs13069243,rs1159213,rs967513,rs62288110,rs1501600,rs34859790,rs6799249,rs577842346,rs13100545,rs58531798,rs35595073,rs34542080,rs113180518,rs2088882,rs34113929,rs560857329,rs2047710,rs35872768,rs112522420,rs1393058,rs1909960,rs883841,rs12727448,rs73193907,rs61556420,rs4308325,rs1501604,rs13066753,rs35670382,rs1159212,rs146550622,rs1158947,rs56396731,rs13078126,rs557925930,rs187620717,rs1393060,rs2047711,rs67744585,rs56268441,rs13065568,rs56068001,rs200690866,rs2363038,rs2202100</t>
  </si>
  <si>
    <t>rs13135092,rs6855246,rs35225200</t>
  </si>
  <si>
    <t>rs4472196,rs6554089,rs201505955,rs199527470,rs12649340,rs62324326,rs13130986,rs6554079,rs6846461,rs62324332,rs900111,rs12649948,rs11945292,rs4864748,rs7657388,rs71597835,rs6845741,rs9762732,rs13103971,rs13152012,rs6845732</t>
  </si>
  <si>
    <t>rs71638255,rs11950131,rs6452542,rs35430475,rs16900528,rs17284573,rs13164380,rs13164259,rs994004,rs62362900,rs13166630,rs11950137,rs10045126,rs201342663,rs7737921,rs309589,rs34059159,rs13166573,rs6858899,rs13153755,rs13178671,rs962066,rs7709777,rs6859350,rs10052710,rs4339334,rs34269673,rs17205951,rs309561,rs7710707,rs35382686,rs884570,rs3852187,rs35333770,rs695103,rs34027924,rs309591,rs4532345,rs17206075,rs11952577,rs10043829,rs3911457,rs10942331,rs2045380,rs62362865,rs3931702,rs13167610,rs11749904,rs12520543,rs33602,rs2290671,rs33601,rs7719247,rs11960908,rs4558964,rs71638257,rs62362863,rs13164785,rs7702540,rs2290673,rs6883712,rs17205993,rs35040911,rs13160511,rs76738717,rs60404475,rs11952531,rs67827860,rs310528,rs868195,rs4470745,rs7702453,rs35087492,rs35896134,rs12332199,rs13176921,rs188703,rs7732658,rs17284587,rs12653308,rs17206055,rs33603,rs309555,rs3797782,rs160277,rs62362864,rs309587,rs6888088,rs1867667,rs309556,rs13189086,rs17284524,rs9637813,rs17284559,rs11741157,rs17205972,rs33599,rs1598725,rs10514258</t>
  </si>
  <si>
    <t>rs17083079,rs7442779,rs62369930,rs62369931,rs115877304</t>
  </si>
  <si>
    <t>rs252646,rs869640,rs13172235,rs13178696</t>
  </si>
  <si>
    <t>rs9321054,rs9375411,rs1268070,rs9398787,rs3799709,rs3799711,rs1268065,rs3734634,rs1269175,rs9401845,rs7758115,rs2008027,rs10457469,rs9388453,rs3966775,rs1268064,rs7764016,rs4897155,rs980014,rs4897156,rs9388451,rs1159974,rs7753038,rs1268083,rs9398791,rs1028481</t>
  </si>
  <si>
    <t>rs1233597,rs3129171</t>
  </si>
  <si>
    <t>rs3132616,rs3094693,rs3094058,rs3130356,rs3130658,rs3130350,rs3131112,rs3094125,rs3130352,rs3094059,rs3130365,rs3132615,rs3094056,rs3130377,rs3130247,rs3130661,rs3094712,rs3094704,rs3129810,rs3094057,rs3132645,rs3094054,rs3132617,rs3131111,rs3132647,rs9262132,rs3130129,rs3130351,rs3129812,rs3130141,rs3132618,rs3129815</t>
  </si>
  <si>
    <t>rs28431130,rs12206172,rs6916149,rs6940540</t>
  </si>
  <si>
    <t>rs9365555</t>
  </si>
  <si>
    <t>rs41748,rs16945,rs41766,rs183642,rs38859,rs42229,rs41735,rs41751,rs10435378,rs41752,rs41737,rs41768,rs56355906,rs42336,rs41738,rs6951311,rs2023748,rs41764,rs41759,rs41744,rs41767,rs41757,rs41763,rs41749,rs2237717,rs6566,rs41769,rs41743,rs42374,rs41756,rs41765,rs193688,rs41760,rs6947629,rs35759345,rs187437,rs41739</t>
  </si>
  <si>
    <t>rs798510,rs798514</t>
  </si>
  <si>
    <t>rs2978101,rs2978102,rs2978098,rs1693568,rs1693560,rs1693567</t>
  </si>
  <si>
    <t>rs11787273</t>
  </si>
  <si>
    <t>rs7008943,rs7814516,rs10087762,rs6983983,rs34057858,rs17418651</t>
  </si>
  <si>
    <t>rs10787759,rs1905539,rs11197878,rs11197871,rs10787747,rs7089699,rs1947798,rs9787575,rs10787751,rs10886028,rs10128516,rs10510025,rs10787754,rs10886022,rs10787744,rs1898349,rs1898357,rs1023549,rs7094514,rs61873047,rs2101264,rs1905538,rs10886016,rs7085083,rs10787749,rs1898353,rs1865955,rs7087685,rs10787753,rs10787735,rs4638225,rs9421247,rs61873019,rs3781566,rs1898355,rs12268087,rs10886042,rs72833408,rs7919506,rs2420307,rs9420215,rs1122688,rs10886029,rs12251711,rs7094283,rs2531689,rs2257791,rs1905542,rs1905541,rs10886034,rs740600,rs751231,rs10886036,rs11197863,rs7079724,rs61872990,rs6585426,rs57787663,rs10886043,rs11197843,rs11492810,rs10510027,rs10886032,rs11598817,rs17095834,rs1898354,rs11197834,rs7917897,rs7072663,rs7901788,rs7902527,rs7896612,rs7903295,rs2420308,rs4752015,rs9421249,rs1637570,rs10749238,rs11593277,rs10886038,rs7087662,rs9421248,rs58593329,rs10886017,rs10886031,rs7077565,rs7083543,rs10444104,rs2170862,rs11197877,rs10749236,rs3847479,rs6585422,rs10218905,rs10787757,rs7093171,rs199940128,rs12774341,rs2118206,rs10787738,rs744937,rs1904302,rs1419832,rs2083022,rs719012,rs879255,rs11197868,rs12244454,rs1637572,rs1637571,rs10787745,rs1681749,rs12769006,rs11197866,rs11197861,rs4752018,rs10749237,rs202135930,rs11197875,rs11197899,rs1898351,rs10510026,rs7076770,rs7078160</t>
  </si>
  <si>
    <t>rs11012753,rs7082663,rs1086898,rs2183271,rs1802669,rs2793353,rs1243188,rs10508639,rs550532200,rs11012725,rs10764328,rs10828249,rs11012726,rs12356674,rs11592565,rs11012730,rs12770228,rs1243193,rs10828248,rs4146689,rs1270799,rs1243192,rs11012786,rs12571634,rs7084454,rs3951780,rs10828264,rs7098100,rs12357321,rs2807967,rs6482191,rs1243182,rs11012732,rs6482189,rs11012737,rs6482190,rs1243189,rs7090708,rs7072776,rs1243187,rs4748761,rs12253527,rs2666764,rs12779865,rs10828252,rs1243179,rs2050905,rs7905967,rs7089656,rs946711,rs564819152,rs1243194,rs10828266,rs4364959,rs61850044,rs10828258,rs4748776,rs2807985,rs12256551,rs6482188,rs1416901,rs12783517,rs10828247,rs7894565,rs12769128,rs138942406,rs11012722,rs4748779,rs1269454,rs1243184,rs2026092</t>
  </si>
  <si>
    <t>rs79814107,rs76850797,rs117461235,rs77168169,rs17255395,rs10498489,rs75255901,rs113269922,rs143720575,rs74826997,rs55649771,rs78032956,rs4901906,rs17833752,rs77618329,rs2164950,rs78349529,rs56115079,rs4901902,rs4901904,rs112195026,rs76674533,rs76787422,rs73313052,rs76341705</t>
  </si>
  <si>
    <t>rs12372998,rs12591588,rs7167354,rs7171236,rs56381433,rs71403557,rs2411241,rs12595806,rs12595617,rs2411240,rs7180955,rs7166929,rs1368812,rs7167457,rs1368815,rs716980,rs4924334,rs55745813,rs55987810,rs985451,rs2085823,rs2100784,rs12900493,rs11637989,rs1368813,rs4924332,rs2035065,rs4924330,rs2411242,rs12595675,rs12591177,rs12900637,rs7171196,rs55813523,rs2411243,rs7166614,rs1460787,rs12595814,rs8039377,rs62006496,rs12915961,rs7164452,rs7171382,rs990579,rs12372999,rs12593615,rs7165302,rs4923816,rs8033196,rs56111333,rs8026370,rs34565403,rs12915964,rs1870657,rs4924336,rs2411244,rs12911542,rs4924335,rs4924331,rs4923815,rs2117208,rs12595747</t>
  </si>
  <si>
    <t>rs7179511,rs4843064,rs4843024,rs6496775,rs12909477,rs8037886,rs6496733,rs2342118,rs8041189,rs6496771,rs3964197</t>
  </si>
  <si>
    <t>rs35408318,rs12921714,rs6540017,rs4843560,rs4843226,rs4843558,rs4843555,rs12149643,rs12921170,rs9937293,rs4843227,rs9308342,rs12920553,rs12919133,rs12711472,rs9933149,rs4843552,rs4843556,rs56023709,rs4843553,rs4843559,rs9308343,rs12711473,rs11640181</t>
  </si>
  <si>
    <t>rs74854014,rs112357792,rs7226037,rs113633016,rs8067689,rs147577293,rs9898671,rs9908369,rs17546654,rs17628574,rs28688440,rs73984100,rs8080642,rs76566528,rs75498163,rs112451491,rs75042717,rs112908447,rs76771822,rs113882147,rs8067539,rs73307255,rs112074706,rs9908084,rs74349463,rs137912621,rs76238604,rs11079382,rs370961818,rs17745948,rs112791476</t>
  </si>
  <si>
    <t>rs62075723,rs11656126,rs12948708,rs75078292,rs7503894,rs112364254,rs9895741,rs7503221,rs8081701,rs12953229,rs8070929,rs6420484,rs34635363,rs67050149,rs62075722,rs9747347,rs9905786,rs11650127</t>
  </si>
  <si>
    <t>rs1941948,rs9966621,rs8090693,rs1539845,rs4799922,rs8094096,rs1622317,rs9966238,rs1941949,rs4799926,rs530820,rs9955327,rs653015,rs4799924,rs9807173,rs9304170,rs3865393,rs1786796,rs9965942,rs948547,rs1791485,rs12608132,rs6507201,rs524352,rs9958996,rs9948984,rs879931,rs1786819,rs1791483,rs3895875,rs626146,rs6507200,rs4799919,rs524513,rs651901,rs1893372,rs589066,rs7227410,rs1941950,rs4799928,rs1786808,rs17670413,rs1786783,rs9807176,rs4799450</t>
  </si>
  <si>
    <t>rs6062264,rs6062266,rs6062238,rs12625801,rs6062262,rs12479469,rs6062237</t>
  </si>
  <si>
    <t>rs2076370,rs12484232,rs738443,rs132934,rs4821734,rs738442,rs4821733,rs1004764,rs2018980,rs1004763,rs2076369,rs2235573,rs4821738,rs5756893,rs5756908,rs5756894</t>
  </si>
  <si>
    <t>rs73166586,rs2267161,rs73164752</t>
  </si>
  <si>
    <t>rs10888697,rs10788930,rs2746612,rs10888693,rs10888695,rs7543272,rs12121630,rs11205728,rs11205727</t>
  </si>
  <si>
    <t>rs6690243,rs1556580</t>
  </si>
  <si>
    <t>rs173076,rs895632,rs534567</t>
  </si>
  <si>
    <t>rs2346837,rs73145338,rs66499884,rs9854073,rs12636275,rs7633500,rs907712,rs73145307,rs9833437,rs73145304,rs73153258,rs11923303,rs1512185,rs1567732,rs2117136,rs73146960,rs73147002,rs73139288,rs6771336,rs73145316,rs1028013,rs73139131,rs73139144,rs7619025,rs9817310,rs73139117,rs7633599,rs12632281,rs6551415,rs9838512,rs73137395,rs2196083,rs73137381,rs1016584,rs145483821,rs73139257,rs12633609,rs55979407,rs73145345,rs35511518,rs73146947,rs35173319,rs73139105,rs73139104,rs1915304,rs7644070,rs10511145,rs9853389,rs9862638,rs73154904,rs111835258,rs59969878,rs872976,rs4857498,rs1398532,rs9849029,rs73151349,rs113288647,rs994129,rs73139135,rs9866959,rs1040017,rs73139261,rs4449340,rs13076853,rs7617395,rs2117137,rs73139121,rs17801380,rs60243237,rs144848844,rs73146976,rs73153219,rs73153266,rs6551409,rs4857499,rs73146959,rs73146980,rs73153282,rs73153218,rs1912965,rs907548,rs73137393,rs6795074,rs9866945,rs7632427,rs73146983,rs1157607,rs11921985,rs7650184,rs1520596,rs9833400,rs73146950,rs73139125,rs6800436,rs1520594,rs73139281,rs2048521,rs12633325,rs9310117,rs2048518,rs55747880,rs73146972,rs73149113,rs17745025,rs2346843,rs1054750,rs12639506,rs9310121,rs113675293,rs7616322,rs59381722,rs12636710,rs17026944,rs17026990,rs6795325,rs73149115,rs113307255,rs9817553,rs1398535,rs6806912,rs6768381,rs113141104,rs3762717,rs73146907,rs73146968,rs7621573,rs12629165,rs2069183,rs17027018,rs73145320,rs6793538,rs73137387,rs1512910,rs9877514,rs73153252,rs13088663,rs73146956,rs9879028,rs73139110,rs9310120,rs6770978,rs73154925,rs2048519,rs6784577,rs6774870,rs1028012,rs73139133,rs17800641,rs73146995,rs73139129,rs1157608,rs4857500,rs12634341,rs56082199,rs73139115,rs12495537,rs7650466,rs73139148,rs6551412,rs73145312,rs73145353,rs56163827,rs1512189,rs12637608,rs9864984,rs73153283,rs62275019,rs9809011,rs73145310,rs73145303,rs73145305,rs2048520,rs73139147,rs9845870,rs73139296,rs9837346,rs12629999,rs7635916,rs73139119,rs62274987,rs9873545,rs73149107,rs2346840,rs12637511,rs73141113,rs7637670,rs55787722,rs1512911,rs12629758,rs73141104,rs2346836,rs7428532,rs7652296,rs9310122,rs11128072,rs73146992,rs12638168,rs6771477,rs12638777,rs954964,rs7626735,rs9825569,rs73149103,rs73153293,rs819293,rs56371328,rs9846844,rs1036285,rs73145336,rs73139290,rs111618480,rs73145351,rs1512907,rs12152372,rs6771054,rs67316928,rs73154916,rs1080592,rs73146970,rs35124509,rs2117138,rs73149109,rs73139284,rs1567657,rs73153279,rs73141108,rs3762718,rs9880313,rs73145332,rs73139139,rs987748,rs73145002,rs73146943,rs11925143,rs12634044,rs73146986,rs186005608,rs12634697,rs59541469,rs1039990,rs73145328,rs112404167,rs12634269,rs1512912,rs73139302,rs73146961,rs972030,rs35448293,rs17026984,rs73146965,rs73145309,rs9990016,rs28675360,rs7645408,rs11918555,rs1512188,rs73145357,rs12637036,rs73144998,rs73153262,rs73146926,rs7619303,rs12633626,rs73137384,rs112087049,rs66708608,rs73146988</t>
  </si>
  <si>
    <t>rs6782126,rs13066753,rs2088882,rs35872768,rs34306572,rs2047712,rs34216926,rs187620717,rs2047711,rs2363038,rs73193907,rs34886272,rs1159213,rs1393058,rs883842,rs62288104,rs62288110,rs13100545,rs1159212,rs62288111,rs13070564,rs35592123,rs35670382,rs56396731,rs200690866,rs60386222,rs557925930,rs577842346,rs35327527,rs9877502,rs34542080,rs4624605,rs112522420,rs1909960,rs12727448,rs34859790,rs62288116,rs35055419,rs4308325,rs967512,rs61556420,rs61067594,rs13065568,rs35955860,rs146550622,rs13069243,rs13078126,rs1501604,rs1158947,rs560857329,rs13089287,rs35595073,rs61494018,rs1393057,rs56234707,rs35910287,rs58531798,rs13060370,rs113180518,rs56268441,rs883841,rs35989701,rs13066848,rs13095744,rs34086510,rs1316356,rs967513,rs4686570,rs1159211,rs67744585,rs2047710</t>
  </si>
  <si>
    <t>rs11950137,rs17284524,rs7719247,rs17284587,rs12152797,rs10045242,rs6859350,rs6888088,rs7711739,rs12332199,rs17206055,rs35382686,rs4558964,rs17205972,rs10045212,rs11950131,rs309561,rs7717697,rs34269673,rs4532345,rs309556,rs10514258,rs62362865,rs11749904,rs17206075,rs33599,rs17284559,rs11960908,rs33602,rs7732658,rs310528,rs7702540,rs10474101,rs35430475,rs10076654,rs11952531,rs62362864,rs17205993,rs34059159,rs10064429,rs13176921,rs13178671,rs11741157,rs13164259,rs536376209,rs7702453,rs201342663,rs71638257,rs962066,rs884570,rs309587,rs34027924,rs35087492,rs1598725,rs11952577,rs309555,rs7737921,rs695103,rs12653308,rs13153755,rs10045126,rs7711932,rs10052710,rs12188947,rs994004,rs868195,rs10942331,rs13166630,rs13166766,rs1867667,rs13164785,rs35040911,rs17284573,rs62362900,rs3931702,rs7733216,rs9637813,rs6883712,rs13167610,rs10474103,rs13166573,rs35333770,rs13189086,rs6858899,rs10058141,rs60404475,rs4470745,rs309589,rs71638255,rs309591,rs76738717,rs4339334,rs13160511,rs33603,rs62362863,rs11746897,rs2045380,rs13164380,rs33601,rs10043829,rs35896134,rs7731805</t>
  </si>
  <si>
    <t>rs7719289,rs7719290,rs2237076,rs4150221,rs2237077,rs58992612,rs4150234,rs4150232,rs4150236</t>
  </si>
  <si>
    <t>rs1713912,rs1182172,rs1182184,rs13243214,rs798559,rs798544,rs798491,rs1182143,rs1639036,rs798545,rs2533891,rs1183085,rs1182188,rs1182207,rs1182183,rs798562,rs1614791,rs1182171,rs798485,rs7783400,rs2533879,rs798547,rs1182179,rs2644281,rs798555,rs798528,rs1182176,rs1636253,rs1636256,rs2644309,rs1182189,rs798548,rs1713919,rs2644294,rs1182186,rs798488,rs798486,rs2527677,rs1636254,rs2107964,rs798540,rs798556,rs798487,rs1182208,rs798536,rs12700373,rs798550,rs13230946,rs1182178,rs960273,rs798563,rs798510,rs798558,rs2644293,rs2533868,rs1182197,rs1636247,rs798495,rs2533878,rs798546,rs798502,rs798490,rs798513,rs2644300,rs2533884,rs1636250,rs798500,rs2158694,rs1182199,rs798496,rs2527680,rs798554,rs11973498,rs71522301,rs1182185,rs798497,rs798518,rs798552,rs1182187,rs798498,rs798514,rs2533882,rs71522302,rs1636255,rs1182177,rs798489,rs2644291,rs798493,rs798560,rs798511,rs798506,rs798565,rs798494,rs1636264,rs2533877,rs2644312,rs1639040,rs1183079,rs1639066,rs13230995,rs1182174,rs1182198,rs1182182,rs798557,rs1636249</t>
  </si>
  <si>
    <t>rs75209794,rs7825605,rs13250587,rs13271505,rs13282766</t>
  </si>
  <si>
    <t>rs2941732,rs12357321,rs7082663,rs12770228,rs10740997,rs7072776,rs12253527,rs946711,rs4748779,rs2026092,rs1243188,rs10828248,rs10828249,rs11816415,rs61850044,rs2807978,rs12256551,rs792456,rs7098100,rs2807966,rs12356674,rs138942406,rs2666754,rs7089656,rs2666776,rs6482191,rs6482188,rs2793351,rs2998361,rs1243189,rs2050905,rs2666769,rs1243184,rs1086898,rs2666753,rs2807987,rs2807979,rs550532200,rs2793352,rs2666762,rs1269454,rs11012726,rs9732777,rs11012794,rs11012786,rs2666763,rs10828266,rs7084454,rs2859622,rs1243194,rs7904395,rs2666781,rs2666757,rs6650129,rs12779865,rs1802669,rs7090708,rs11012753,rs10764328,rs11012722,rs1243192,rs1243187,rs35106872,rs2793354,rs2807984,rs2183271,rs6482189,rs10828246,rs4748776,rs10828264,rs2666761,rs4748761,rs1086899,rs11012725,rs3951780,rs10828252,rs6482190,rs11592565,rs2807967,rs2998360,rs5011832,rs7894565,rs11012737,rs1243179,rs10764330,rs2666772,rs2793353,rs2807985,rs4364959,rs11012730,rs1270799,rs10508639,rs806772,rs2807968,rs1243193,rs874149,rs4146689,rs7075508,rs12571634,rs564819152,rs2666782,rs1416901,rs792453,rs11012750,rs10828247,rs12783517,rs7905967,rs792454,rs10828258,rs1243182,rs12769128,rs2941733,rs2666764</t>
  </si>
  <si>
    <t>rs7969979,rs10861959,rs7959539,rs56364122,rs9783411,rs10861957,rs10746128,rs10861965,rs10861963,rs4964272,rs6539450,rs7358571,rs7975687,rs7300726,rs4964746,rs10861966,rs10778654,rs961355,rs750135,rs1861641,rs4964734,rs1344512,rs9795953,rs7136703,rs1345421,rs150904635,rs7484851,rs12579105,rs10861956</t>
  </si>
  <si>
    <t>rs4240791,rs4843559,rs62056167,rs7185688,rs11647053,rs4240792,rs4843556,rs12711472,rs6540016,rs62056161,rs35408318,rs7196520,rs35555768,rs6540017,rs60586550,rs8055080,rs4843552,rs9933149,rs9937293,rs12928520,rs4843576,rs4240790,rs4843226,rs113080312,rs10863183,rs12921170,rs12919133,rs9888792,rs11645614,rs7203251,rs12921714,rs9308342,rs4843547,rs4843558,rs56023709,rs9938275,rs4843553,rs4240789,rs35427507,rs1108048,rs11860417,rs1110339,rs12711474,rs4843572,rs62056162,rs8054379,rs9783786,rs4843555,rs12711473,rs4240787,rs4843229,rs28655023,rs4843569,rs11648984,rs4843548,rs4240788,rs62650864,rs9308341,rs62056166,rs9938189,rs4843560,rs9940970,rs4843578,rs4843227,rs4843231,rs12599613,rs11643993,rs9783773,rs62056163,rs12597370,rs7500241,rs11640181,rs4843554,rs12920553,rs4843549,rs12149643</t>
  </si>
  <si>
    <t>rs55816036,rs55866125,rs57037139,rs880749,rs12944395,rs62070263,rs2628180,rs1531553,rs55657712,rs60694493,rs3115086,rs9900730,rs1808923,rs62070345,rs8075441,rs4795523,rs2628189,rs2628186,rs6505158,rs10445400,rs7221743,rs2628166,rs62068625,rs4474741,rs13723,rs3102562,rs8080343,rs10853135,rs55887213,rs7501472,rs7212292,rs8066731,rs4581755,rs17825877,rs8071742,rs7219163,rs2729451,rs3110494,rs3098947,rs7222842,rs2628165,rs9897206,rs3102561,rs9915270,rs9904051,rs12952179,rs35986887,rs7216487,rs3102559,rs2729446,rs12453308,rs12941382,rs9909093,rs12150261,rs9890205,rs62068621,rs4239227,rs62068583,rs11080118,rs7226121,rs4465649,rs28492945,rs7214458,rs11080115,rs7220401,rs1382391,rs7225686,rs12602065,rs2617880,rs9897794,rs9906340,rs7220151,rs8075602,rs8067580,rs8072664,rs17226179,rs62070312,rs7223786,rs9898353,rs9910622,rs55633288,rs4075623,rs12450956,rs8080078,rs11080120,rs12449783,rs3115088,rs9747395,rs7225483,rs7221154,rs9897330,rs3794809,rs6505147,rs3110495,rs2617866,rs7221516,rs3813034,rs112367099,rs871014,rs12451122,rs12951836,rs28792710,rs7221417,rs75204514,rs9646436,rs60967688,rs7224199,rs8065261,rs3098948,rs7212497,rs8078459,rs4794861,rs34698290,rs8079209,rs2729450,rs2169810,rs2617868,rs3098950,rs6505148,rs7207292,rs1979572,rs2447938,rs7218113,rs12601963,rs8082175,rs9896062,rs12936302,rs2729447,rs55748380,rs12452288,rs56788338,rs76515799,rs8066602,rs2321493,rs2617876,rs9303628,rs34323226,rs2617882,rs6505143,rs8064689,rs76605875,rs4356528,rs3115092,rs7210152,rs1042173,rs4325622,rs8079028,rs8069669,rs3097118,rs12600855,rs3115101,rs2447935,rs62070270,rs61014003,rs4493117,rs8065059,rs9891999,rs3115093,rs2617875,rs7210288,rs9890075,rs7220004,rs4533341,rs2467334,rs2628191,rs7225462,rs9896012,rs9900911,rs4375718,rs11080107,rs61240589,rs4075014,rs56382980,rs12450441,rs59274738,rs62070267,rs4528633,rs3115089,rs4343336,rs4381649,rs55971458,rs9915626,rs6505162,rs2264303,rs8071576,rs4795521,rs7218379,rs60176674,rs2874505,rs9908901,rs2259855,rs1842026,rs2127001,rs4595850,rs2729448,rs28715670,rs11653805,rs3809790,rs9911794,rs62068617,rs8064665,rs8077572,rs7213517,rs7213076,rs3102560,rs7210991,rs4310926,rs8078638,rs9902453,rs3115090,rs7212741,rs4795537,rs11868763,rs9900974,rs11080114,rs7211246,rs2628167,rs2617877,rs57411618,rs7222308,rs72823935,rs9898424,rs56280226,rs3760456,rs3924841,rs9891871,rs12451175,rs4470197,rs2628185,rs2729449,rs7219456,rs4794859,rs9908409,rs2617867,rs56216220,rs12948898,rs10445384,rs3102556,rs2617883,rs8074028,rs2321331,rs1532042,rs2054846,rs7212532,rs9646437,rs4291964,rs3102557,rs2254414,rs4427857,rs56326816,rs1825880,rs12051834,rs78154346,rs7207021,rs4795529,rs9890747,rs9912741,rs2729439,rs55758314,rs62070264,rs2244585,rs4077465,rs9890886,rs2244247,rs1038088,rs10853136,rs4350617,rs9901694,rs9646438,rs3115099,rs57719820,rs2729435,rs55974138,rs28576874,rs4294865,rs3809789,rs1906451,rs59420007,rs4344802,rs4328498,rs7217961,rs9905950,rs8077464,rs9894893,rs3098949,rs7217638,rs11080121,rs9909128,rs7213902,rs2259857,rs12602426,rs4567782,rs12103671,rs3115100,rs56195309,rs7216631,rs4429345,rs62070337,rs3936006,rs9913074,rs55744550,rs3102558,rs56088359,rs11654983,rs1128156,rs3102555,rs4547389,rs9911167,rs9902340,rs4592712,rs2617865,rs62070266,rs2264302,rs4461132,rs6505152</t>
  </si>
  <si>
    <t>rs4799926,rs4799450,rs4799928,rs7227410,rs9948984</t>
  </si>
  <si>
    <t>rs71353381,rs12970504</t>
  </si>
  <si>
    <t>rs2070736</t>
  </si>
  <si>
    <t>rs4802273,rs4802274,rs55681266</t>
  </si>
  <si>
    <t>rs1004764,rs12484232</t>
  </si>
  <si>
    <t>rs4389320,rs2110998,rs3845780,rs711244,rs2372786,rs6744560,rs111361006,rs2110992,rs6739171,rs4255943,rs6544050,rs111777694,rs4016036,rs4670644,rs6733188,rs4670637,rs17496249,rs115833449,rs10192867,rs11124556,rs888083,rs3770774,rs10193295,rs2013223,rs7605601,rs11679564,rs2003585,rs58370258,rs2691112,rs79936484,rs2541007,rs7573966,rs7592902,rs2541004,rs11124555,rs11695609,rs17443878,rs3770776,rs4016033,rs7424096,rs10490657,rs7560263,rs4606899,rs62132558,rs13394987,rs10865119,rs3845778,rs2540998,rs58717433,rs79579364,rs12476515,rs62133078,rs12105601,rs11124554,rs10207971,rs57747847,rs2110944,rs2717493,rs11681167,rs2691123,rs13418962,rs1504,rs7588378,rs17497197,rs62135860,rs13420311,rs4670647,rs28527412,rs3770781,rs10176270,rs12104444,rs2110942,rs13386673,rs2540926,rs62132522,rs2247357,rs62132550,rs2247935,rs4670643,rs4016031,rs62133068,rs17497343,rs2252032,rs7561572</t>
  </si>
  <si>
    <t>rs56396731,rs4686570,rs1501604,rs62288116,rs62288110,rs9877502,rs34859790,rs1159212,rs13066753,rs56234707,rs61494018,rs2363038,rs35670382,rs2047711,rs61067594,rs13069243,rs34886272,rs35592123,rs60386222,rs146550622,rs34306572,rs577842346,rs967512,rs13095744,rs1316356,rs35910287,rs1393057,rs13060370,rs12727448,rs13066848,rs1393058,rs62288104,rs34542080,rs58531798,rs113180518,rs13089287,rs73193907,rs1159213,rs13100545,rs56268441,rs200690866,rs560857329,rs35872768,rs2047712,rs13065568,rs13070564,rs6782126,rs67744585,rs35989701,rs35055419,rs2088882,rs13078126,rs35955860,rs2047710,rs967513,rs1158947,rs61556420,rs883842,rs187620717,rs883841,rs62288111,rs35327527,rs34086510,rs35595073,rs1909960,rs1159211,rs112522420,rs557925930,rs34216926,rs4308325</t>
  </si>
  <si>
    <t>rs9834121,rs61340765,rs17782879,rs10936168,rs58507776</t>
  </si>
  <si>
    <t>rs34678418,rs250424,rs778603,rs113642240,rs73267612,rs778588,rs10875632,rs2563305,rs12657867,rs111505968,rs1089304,rs801186,rs778583,rs717097,rs34517992,rs2337225,rs2074611,rs250426,rs2569193,rs917302,rs6879217,rs3733681,rs62384244,rs7715360,rs7356554,rs2563278,rs6879095,rs2569188,rs2563295,rs2163786,rs801175,rs1864255,rs1991801,rs778587,rs2569178,rs801177,rs778601,rs2569167,rs2563248,rs801169,rs2563324,rs4913082,rs4912717,rs13180584,rs2569177,rs4913081,rs4150196,rs2262572,rs73269505,rs4150197,rs4279384,rs1985628,rs2563331,rs2237076,rs2563322,rs778589,rs3776128,rs753279,rs1432959,rs10042299,rs778600,rs2563292,rs1835148,rs11742149,rs76148587,rs2563273,rs2563284,rs2237077,rs801460,rs55720104,rs35983033,rs6883156,rs10476907,rs4150212,rs735554,rs9800417,rs250432,rs12717986,rs2569166,rs2531356,rs171632,rs2563249,rs11743782,rs801184,rs6871703,rs6872579,rs778606,rs250429,rs2563332,rs116578164,rs2563337,rs2569176,rs2337224,rs2569171,rs13174202,rs2569162,rs1862176,rs10053981,rs9688094,rs11167489,rs2563310,rs11167532,rs7701365,rs2563253,rs801465,rs17119056,rs778598,rs4912718,rs4150221,rs2262575,rs10067969,rs778585,rs2563315,rs7712617,rs778602,rs2569185,rs811382,rs2435142,rs1019933,rs58992612,rs2531355,rs10073519,rs2531361,rs801458,rs10463297,rs975243,rs2337982,rs2563311,rs2116802,rs2563272,rs801166,rs12517200,rs801178,rs71592123,rs6579768,rs2563330,rs4150214,rs2237075,rs13184340,rs250431,rs778582,rs4801,rs6868495,rs2569170,rs2563296,rs2531350,rs2563274,rs6579836,rs2569191,rs10041762,rs919755,rs778586,rs2249213,rs778599,rs2569190,rs12717988,rs2563270,rs2569181,rs2531354,rs2531359,rs68010656,rs250427,rs778605,rs2563320,rs778584,rs28493133,rs149553994,rs2569169,rs6862439,rs2569165,rs250430,rs6860077,rs6894953,rs9324644,rs3822328,rs2563317,rs2563298,rs6867236,rs2569163,rs11168051,rs2256547</t>
  </si>
  <si>
    <t>rs34059159,rs10474103,rs11960908,rs13166630,rs309584,rs10045126,rs35333770,rs34027924,rs543939,rs309571,rs34269673,rs1598725,rs11952531,rs11952577,rs3911457,rs71638255,rs336945,rs17206075,rs17205986,rs11746897,rs994004,rs6858899,rs12332199,rs11950131,rs962066,rs7732237,rs71638257,rs10045242,rs309556,rs17284524,rs17205951,rs11741157,rs9637813,rs62362864,rs10045212,rs539434,rs7733216,rs62362900,rs13160511,rs7717697,rs310521,rs13164785,rs11950137,rs67827860,rs4339334,rs309587,rs12653308,rs17205993,rs11749904,rs17205972,rs13189086,rs17206055,rs13166573,rs17284587,rs7711932,rs35087492,rs17284559,rs76738717,rs4492093,rs7737921,rs2045380,rs7719247,rs7702540,rs309561,rs62362865,rs4266381,rs4532345,rs7731805,rs336944,rs35896134,rs6888088,rs35382686,rs35040911,rs62362863,rs13153755,rs619310,rs13166766,rs10942331,rs13176921,rs648882,rs35430475,rs17284573,rs7732658,rs13164259,rs543855,rs13167610,rs6859350,rs309555,rs485075,rs10474101,rs13164380,rs13178671,rs12152797,rs695103,rs10043829,rs7447467,rs10514258,rs309589,rs60404475,rs7711739,rs4470745,rs309591,rs7702453,rs201342663</t>
  </si>
  <si>
    <t>rs58364462,rs6897765,rs17140171,rs10061055,rs10062998,rs10068991,rs6878936,rs60783407,rs9327010,rs10076201,rs6898172,rs1345707,rs56257700</t>
  </si>
  <si>
    <t>rs35388902,rs6452476,rs2385957,rs1827396,rs745648,rs1972039,rs1875535</t>
  </si>
  <si>
    <t>rs3757187,rs13211701,rs9368530,rs742047,rs9380010,rs9468203,rs169262,rs35069907,rs4140646,rs9468206,rs201001,rs1225596,rs200503,rs9295747,rs9380067,rs9380012,rs200474,rs10946935,rs10214440,rs6940638,rs9461401,rs201000,rs1150689,rs9468213,rs34477097,rs4455662,rs9468229,rs1233707,rs7773070,rs6914924,rs9468225,rs200994,rs35576511,rs760587,rs9380057,rs10946954,rs2142730,rs9368529,rs9468217,rs12215773,rs1736891,rs7760523,rs9283882,rs2893928,rs9461406,rs9368560,rs200486,rs200475,rs6456801,rs200477,rs9468223,rs6941992,rs9461407,rs9380056,rs201004,rs853684,rs9366697,rs1233704,rs200504,rs9295746,rs6902689,rs9380011,rs9468219,rs2394000,rs6456802,rs1150692,rs9348772,rs2179095,rs213240,rs4713121,rs6901017,rs1225598,rs2893930,rs9348775,rs4711163,rs12208078,rs9393848,rs1233697,rs9366700,rs35957409,rs9366702,rs9295742,rs1237875,rs2179096,rs1150691,rs9468201,rs9283880,rs6930992,rs9368528,rs2394002,rs2893931,rs742046,rs9468220,rs200502,rs72838268,rs2179094,rs1985099,rs9357042,rs6910838,rs9301,rs1150688,rs9461405,rs4713142,rs9393847,rs1150716,rs6901520,rs2056925,rs1233713,rs1052215,rs2531827,rs7776351,rs4713112,rs9461400,rs1225599,rs9295762,rs9368565,rs6921256,rs1150686,rs1150693,rs9468204,rs57252182,rs1340004,rs7772027,rs12215241,rs200997,rs2056924,rs4713143,rs9393830</t>
  </si>
  <si>
    <t>rs80013346,rs77126132,rs149352678,rs76928645,rs142461330,rs151057105,rs75061358,rs6979446</t>
  </si>
  <si>
    <t>rs12670713,rs714392,rs4509205,rs7801835,rs4721793,rs12700056,rs6966112,rs7782309,rs10242663,rs13438100,rs4719575,rs2109870,rs4329169,rs10950739,rs10230207,rs10225031,rs4472416,rs28583562,rs28813981,rs7796341,rs4719572,rs28478330,rs985882,rs7795929,rs12700059,rs917919,rs12700057,rs2058423,rs4719565,rs7779144,rs985307,rs9986695,rs4721790,rs7806003,rs2109872,rs2192476,rs7794428,rs10245106,rs10278656,rs7796085,rs4721797,rs7796617,rs2390144,rs7456896,rs2192482,rs4236295,rs4602789,rs2109877,rs56203224,rs10950740,rs10261496,rs2192477,rs10228147,rs10229434,rs11767221,rs55883028,rs11505420,rs10241336,rs10242068,rs7789868,rs917917,rs4721783,rs12700058,rs10252608,rs2390118,rs6971038,rs4719576,rs4721780,rs35596058,rs7786991,rs1121733,rs10261834,rs11489333,rs10278898,rs1476944,rs7796222,rs2192485,rs7797751,rs28407069,rs10807794,rs7786609,rs7785608,rs4721784,rs10950738,rs6963439,rs995182,rs12538102,rs17354370,rs6971829,rs7802880,rs9648259,rs9986862,rs2192481,rs7797567,rs4721792,rs917918,rs2024347,rs6949428,rs995181,rs2080222,rs4236296,rs10245919,rs1158069,rs4721778,rs2052207,rs9648260,rs4560698,rs28460797,rs9655175,rs12537939,rs759248,rs10278135,rs2109873,rs12532587,rs10249487,rs10267686,rs10232942,rs4721811,rs6945983,rs2390142,rs12700055,rs1121731,rs12534570,rs9648261,rs2390146,rs4721803,rs7805758,rs56302488,rs10230658,rs57584385,rs28882744,rs17451868,rs10276556,rs1121730,rs4721802,rs4526253,rs4721798,rs985881,rs3944043,rs12700063,rs2390143,rs2109875,rs4721794,rs4721809,rs28878824,rs12666412,rs13238033,rs2192484,rs2109876,rs2215634,rs4721812,rs28808719,rs4141046,rs10248814,rs58473162,rs10244808,rs4504538,rs7789003,rs4719564,rs6461445,rs4472417,rs4721799,rs12700062,rs12535260,rs4721791,rs4721801,rs10249288,rs1989540,rs1121734,rs12670744,rs2390145,rs4719574,rs4480011,rs2160095,rs7786622,rs9655174,rs2109874,rs7789294,rs4141045,rs2080017,rs55636616,rs10273311,rs10486359,rs6461446,rs7809851,rs13437937,rs2024353,rs12668367,rs4626493,rs7798205</t>
  </si>
  <si>
    <t>rs59261051,rs12705071,rs2070215,rs6950205,rs13223792</t>
  </si>
  <si>
    <t>rs10811648,rs7853090,rs597816,rs10115049,rs1537378,rs944799,rs10757263,rs4645630,rs10757269,rs7030641,rs10811649,rs2184061,rs9632885,rs1360590,rs10811640,rs1101329,rs10738604,rs10965215,rs944800,rs1101330,rs7027048,rs496892,rs2811713,rs2106120,rs3218012,rs599452,rs1412832,rs10811643,rs7027950,rs8181047,rs7028570,rs643319,rs4977753,rs10757266,rs3217992,rs1333036,rs1556515,rs10757271,rs10965219,rs615552,rs10120688,rs1412829,rs613312,rs8181050,rs1008878,rs62560774,rs4451405,rs573687,rs10811650,rs4977756,rs6475604,rs581876,rs10217281,rs523096,rs7028268,rs1333037,rs490005,rs7874604,rs1412830,rs10120806,rs7866783,rs10811652,rs2518723,rs10757270,rs10757265,rs564398,rs2095144,rs10811645,rs1831733,rs2383205,rs2151280,rs634537,rs10757264,rs2383204,rs7049105,rs2157719,rs10757268,rs679038,rs10965223,rs2106119,rs1063192,rs7865618,rs10811651,rs7857345,rs3218020</t>
  </si>
  <si>
    <t>rs7097254,rs10430743,rs7099316,rs10901819,rs61872084,rs11245344,rs7080838,rs10901816,rs11245388,rs61872090,rs4962694,rs10901809,rs11245357,rs11245354,rs11245347,rs10901823,rs2303611,rs12049662,rs11245360,rs10901821,rs4962691,rs2280450,rs4962692,rs965484,rs10901818,rs12764880,rs12570348,rs11245365,rs1351977,rs1055256,rs4962693,rs12049652,rs12218858,rs11245384,rs2363340,rs61872094,rs4962687,rs7898003,rs11245366</t>
  </si>
  <si>
    <t>rs7089699,rs7079724,rs1122688,rs6585422,rs10886016,rs1905541,rs2531689,rs7903295,rs2101264,rs1905542,rs4638225,rs11598817,rs3781566</t>
  </si>
  <si>
    <t>rs12369969,rs12370774,rs3741884,rs1978730,rs73193841,rs17038091</t>
  </si>
  <si>
    <t>rs1589983,rs73128625,rs77378729,rs12229610,rs11180839,rs1458153,rs2733294,rs10506193,rs10880096,rs12578784,rs1379767,rs1551594,rs11180984,rs1458176,rs11180989,rs725527,rs10880097,rs1405553,rs11180899,rs11180979,rs10880091,rs11180882,rs10459287,rs12427081,rs11180981,rs11180994,rs10880089,rs12230775,rs1902908,rs10880095,rs66562278,rs67859259,rs11180988</t>
  </si>
  <si>
    <t>rs116426682,rs75477967,rs7981604,rs140750924,rs7324875,rs142255410,rs113033360,rs8002426,rs78981279</t>
  </si>
  <si>
    <t>rs74874233,rs76674533,rs79530766,rs191351001,rs193213546,rs17833798,rs78032956,rs76341705,rs143720575,rs111608226,rs77216140,rs10498489,rs185579016,rs78349529,rs73313052,rs17255311,rs4901906,rs76850797,rs77652087,rs28673301,rs56115079,rs79360654,rs76558755,rs77773396,rs79814107,rs1438521,rs79009632,rs117461235,rs113269922,rs186569587,rs55649771,rs79059243,rs4901902,rs77618329,rs721069,rs4901904,rs11158250,rs76787422,rs112839082,rs2164950,rs17255402,rs76957852,rs2099637,rs77645702,rs17255395,rs17095819,rs17833752,rs77168169,rs75255901,rs113971277,rs112195026</t>
  </si>
  <si>
    <t>rs8010840,rs7154845,rs888413,rs35809608,rs3759741,rs2853779,rs3742786,rs35641442,rs11159105,rs2241274,rs11159099,rs7153740,rs12435583,rs7147721,rs12896861,rs12888998,rs10483863,rs7141254,rs7153700,rs2300596,rs10141438,rs6574198,rs6574199,rs2359240,rs3742790,rs12588415,rs35769520,rs2080087,rs2287403,rs11159106,rs12431412,rs1319171,rs34752362,rs2241275,rs11159098,rs6574197,rs878206,rs6574200,rs8014204,rs4903267,rs2111705,rs4553560,rs7150254,rs1799900,rs8014374,rs2230237,rs4899536,rs34956813,rs11159104</t>
  </si>
  <si>
    <t>rs12436618,rs12433690,rs61986158,rs57817389,rs1954319</t>
  </si>
  <si>
    <t>rs4843552,rs12149643,rs4843555</t>
  </si>
  <si>
    <t>rs8070250,rs7218684,rs34536536,rs8069622,rs58687103,rs2061873,rs8072193</t>
  </si>
  <si>
    <t>rs7232187,rs3861288,rs8093416,rs1430920,rs9953625,rs3810037,rs8086502,rs13313639,rs9951863,rs8085433,rs369582338,rs8086379,rs7236781,rs8098670,rs1430917,rs10084077,rs199906980,rs9961058,rs7236623,rs626676,rs763931,rs658728,rs8085804,rs606140,rs8099658,rs2448775</t>
  </si>
  <si>
    <t>rs11912649,rs4821727,rs4821737,rs5750535,rs5750539,rs8142174,rs139862,rs139860,rs132934,rs5756854,rs4821739,rs5756894,rs139893,rs713991,rs139859,rs132929,rs132930,rs4821731,rs4821729,rs9610902,rs6000991,rs12165746,rs139886,rs738316,rs2235573,rs139878,rs5756913,rs12484232,rs1004763,rs139900,rs12157609,rs3026670,rs5756853,rs4384887,rs132931,rs139866,rs6001003,rs139895,rs139905,rs2072859,rs139883,rs139885,rs139879,rs4821733,rs5756893,rs1883471,rs1004764,rs59414277,rs139901,rs5756866,rs5995529,rs139891,rs5995530,rs5750538,rs84769,rs5756890,rs139898,rs738442,rs760973,rs84770,rs2076369,rs4373009,rs139892,rs6001001,rs139896,rs139864,rs1810455,rs139897,rs5750536,rs139870,rs4821738,rs17856487,rs139872,rs5756908,rs132928,rs2076370,rs4821734,rs4821736,rs7511239,rs5995536,rs738443,rs6001002,rs139884,rs3026629,rs4821730,rs6519095,rs742395,rs2744978,rs6000943</t>
  </si>
  <si>
    <t>rs11205727,rs10888697,rs10788930,rs12121630,rs10888693,rs11205728,rs10888695,rs3789586</t>
  </si>
  <si>
    <t>rs61458598,rs17618450,rs61034691,rs76169311,rs10922200,rs10157465,rs13375540,rs112136107,rs12068255,rs2821126,rs1572514</t>
  </si>
  <si>
    <t>rs59216835,rs884895,rs2346965,rs72780760,rs12616177</t>
  </si>
  <si>
    <t>rs9867760,rs13066848,rs9821075,rs560857329,rs1501604,rs6799249,rs62288110,rs13315587,rs9821167,rs34886272,rs9814367,rs56396731,rs1316356,rs200690866,rs35679428,rs1159213,rs35618256,rs9862175,rs13089287,rs34086510,rs113627555,rs35595073,rs13066753,rs9877058,rs34576065,rs9816578,rs9290959,rs13100545,rs2202100,rs9828756,rs13095744,rs35592123,rs35055419,rs56268441,rs112634485,rs9829689,rs62286349,rs1159211,rs967512,rs7616662,rs4624605,rs56068001,rs9827516,rs9854712,rs9871399,rs2088882,rs13070564,rs883841,rs13434373,rs9871595,rs13322873,rs9844338,rs73193907,rs35608805,rs35910287,rs2047711,rs9818981,rs6802105,rs35989701,rs35872768,rs13323015,rs34113929,rs34859790,rs62286352,rs13061231,rs9822973,rs557925930,rs1393060,rs1501600,rs78362860,rs58308120,rs13325955,rs112522420,rs9840870,rs13078126,rs60386222,rs1158947,rs34303823,rs9816886,rs1393057,rs62288104,rs9857963,rs9873268,rs34216926,rs147611663,rs1159212,rs28873531,rs61556420,rs67744585,rs1393058,rs62288091,rs577842346,rs9842055,rs62286348,rs866986,rs187620717,rs34306572,rs61494018,rs9849583,rs12727448,rs62288073,rs9856237,rs62288111,rs13069243,rs9838279,rs35670382,rs4308325,rs62288116,rs61067594,rs4686570,rs35327527,rs9880346,rs146550622,rs76316471,rs13079050,rs6782126,rs6804748,rs34542080,rs1909960,rs58531798,rs2047712,rs34481566,rs28870076,rs35955860,rs62288106,rs56234707,rs13065568,rs13075101,rs34030983,rs113180518,rs113591830,rs13060370,rs883842,rs28816787,rs967513,rs9877502,rs2363038</t>
  </si>
  <si>
    <t>rs9873662,rs7628407,rs9825151,rs6766914,rs11716881,rs4857716,rs1875102,rs4241484</t>
  </si>
  <si>
    <t>rs868195,rs13176921,rs33599,rs13164785,rs13167610,rs10045126,rs994004,rs17205972,rs11741157,rs10076654,rs33603,rs11749904,rs12653308,rs10052710,rs10045242,rs1867667,rs10064429,rs67827860,rs12332199,rs10942331,rs3931702,rs4558964,rs10058141,rs13166766,rs13184707,rs10045212,rs33601,rs13160511,rs33602,rs962066,rs884570,rs4470745,rs12188947,rs4339334,rs10043829,rs536376209,rs13189086</t>
  </si>
  <si>
    <t>rs1636256,rs1639036,rs2527695,rs4719647,rs10950906,rs1182176,rs2266922,rs798547,rs798500,rs2533878,rs2527696,rs1182180,rs1182189,rs798481,rs2527687,rs798488,rs798494,rs798513,rs798498,rs1182175,rs1639034,rs2644307,rs2527694,rs11973498,rs2527690,rs798495,rs798511,rs798491,rs71522302,rs1639064,rs2644309,rs757791,rs1182209,rs2283783,rs1182208,rs798490,rs798499,rs1636247,rs798493,rs1182179,rs798558,rs1183085,rs798554,rs1713921,rs1636249,rs798559,rs1182187,rs798543,rs798510,rs13230946,rs798514,rs1623138,rs1713913,rs2283784,rs1713912,rs798492,rs7783400,rs1182183,rs798489,rs798550,rs2248390,rs798487,rs2644304,rs1182199,rs798565,rs2644294,rs2644312,rs798560,rs368699386,rs7777484,rs1182174,rs2533884,rs1182193,rs1636251,rs1636252,rs10807805,rs2527677,rs6978692,rs2533877,rs2527692,rs1182207,rs2107964,rs13230995,rs12700373,rs2644295,rs2644281,rs798486,rs798546,rs1182190,rs1182182,rs1182184,rs1639066,rs2533879,rs1182196,rs1182178,rs1182171,rs798552,rs2533875,rs798497,rs798549,rs960273,rs798502,rs1182192,rs798518,rs798540,rs13241955,rs2644297,rs1182188,rs12700374,rs1636250,rs1184662,rs1182198,rs1639040,rs13243214,rs798557,rs798544,rs798506,rs1182185,rs798545,rs1182186,rs1713919,rs6965989,rs1636248,rs1182172,rs2533868,rs798528,rs798485,rs2644291,rs7807978,rs709282,rs1636264,rs1636255,rs798563,rs2533882,rs2527684,rs798496,rs1182156,rs2644293,rs2158694,rs1182177,rs1182143,rs1182195,rs2251491,rs7790322,rs2644300,rs1183079,rs1182197,rs1614791,rs1636253,rs798561,rs2644275,rs798548,rs2283779,rs798503,rs798556,rs6970963,rs798534,rs798562,rs798536,rs1636254,rs1639065,rs4719648,rs798555,rs4719646,rs798538,rs33932857,rs71522301,rs2533891</t>
  </si>
  <si>
    <t>rs2347696</t>
  </si>
  <si>
    <t>rs72748148,rs1831036,rs7023077,rs10980625,rs1326895,rs55705257,rs10125039,rs4978966,rs72764214,rs1011743,rs72762393,rs7874593,rs7851666,rs72764216,rs10817109,rs72748146,rs72748157,rs10980607,rs7873106,rs1326899,rs10980623,rs6477794,rs10817104,rs7039165,rs768302,rs7854790,rs72764225,rs12555590,rs2182578,rs72748150,rs750984,rs12236346,rs532803,rs7037351,rs10759473,rs10817108,rs10817105,rs1977415,rs1409682,rs10759474,rs56302512,rs1007000,rs1409684,rs10980624,rs2031665,rs10817107</t>
  </si>
  <si>
    <t>rs35106872,rs1243188,rs11012725,rs2666781,rs4364959,rs1802669,rs10828246,rs11012786,rs2666761,rs2793352,rs1086896,rs874149,rs7098100,rs3951780,rs11012730,rs1086898,rs4748768,rs792457,rs2807987,rs2941732,rs2666771,rs792455,rs2066271,rs946711,rs5011832,rs7096658,rs10828258,rs2666753,rs6482190,rs4747438,rs550532200,rs2666763,rs1270799,rs10740997,rs2666754,rs1243193,rs2050905,rs792458,rs2807971,rs12356674,rs11012737,rs2666762,rs11012794,rs4748776,rs2666760,rs7894565,rs11012753,rs2666779,rs2807966,rs2666769,rs11592565,rs2793353,rs2666776,rs11816415,rs7904395,rs2026092,rs2666750,rs1416901,rs2066270,rs10508639,rs7477335,rs7084454,rs10828249,rs4748761,rs2807980,rs6482189,rs11012722,rs9732777,rs1243182,rs10828266,rs10828264,rs2666764,rs10828248,rs2793354,rs792456,rs1243192,rs12769128,rs7905967,rs1243184,rs12779865,rs12357321,rs2807983,rs12253527,rs2859622,rs2793341,rs2183271,rs6650129,rs2998360,rs1243179,rs2666775,rs11012726,rs2807967,rs2941733,rs2807984,rs12256551,rs7075508,rs564819152,rs12770228,rs7090708,rs2666782,rs2807979,rs1243187,rs10828265,rs10828252,rs1243189,rs61850044,rs2666757,rs2807968,rs6482191,rs2666778,rs806772,rs10764328,rs4748779,rs138942406,rs2793351,rs2487512,rs792454,rs4146689,rs7072776,rs1269454,rs6482188,rs7082663,rs2807985,rs2807978,rs1086897,rs1086899,rs2666772,rs10828283,rs12571634,rs1243194,rs11012750,rs7089656,rs792453,rs11012840,rs10828247,rs10764330,rs12783517,rs2998361</t>
  </si>
  <si>
    <t>rs10886022,rs11197863,rs7901788,rs4638225,rs1419832,rs10787735,rs72833408,rs10218905,rs2170862,rs2101264,rs7903295,rs3781566,rs719012,rs12769006,rs7083543,rs11598817,rs879255,rs1122688,rs7079724,rs9420215,rs10510025,rs10886017,rs2531689,rs1905542,rs1905538,rs1905541,rs4752018,rs10886016,rs11197843,rs7089699,rs7902527,rs740600,rs11593277,rs61872990,rs7077565,rs2257791,rs2118207,rs6585422,rs10787738,rs7087685,rs4752015,rs1905539,rs11197861</t>
  </si>
  <si>
    <t>rs78087740,rs17458541,rs10502128,rs522188,rs12420595,rs12419222,rs321358,rs511835,rs35051367,rs321348,rs73021573,rs514347,rs112681152,rs17535886,rs7111445,rs547367,rs1878537,rs7131434,rs321362,rs12794347,rs576877,rs73015146,rs57168185,rs12276034,rs7924641,rs73015175,rs580656,rs536579,rs321363,rs150666039,rs17536143,rs7112075,rs321418,rs494921,rs73015141,rs402820,rs167683,rs73021576,rs17537367,rs321422,rs68122012,rs80221187,rs73015142,rs1878536,rs73017109,rs73015129,rs17457658,rs728059,rs321353,rs12419745,rs59614433,rs73015171,rs949279,rs429803,rs17537987,rs321404,rs17535419,rs10502130,rs516110,rs17460781,rs73015151,rs17458235,rs112917724,rs321356,rs1900556,rs7940380,rs559757,rs7939631,rs12421769,rs1356411,rs7926634,rs7950087,rs1517578,rs7101466,rs73015199,rs1470537,rs17458493,rs321355,rs73015196,rs502584,rs10502129,rs167684,rs321357,rs7112932,rs321366,rs17457430,rs12275746,rs58066679,rs321416,rs73003503,rs560503,rs321352,rs321359,rs4635115,rs73021578,rs516177,rs17460676,rs73019218,rs12421339,rs321360,rs113513252,rs17457375,rs73015134,rs73003511,rs6589210,rs539009,rs7941114,rs419633,rs73003515,rs17457076,rs17537360,rs534858,rs321361,rs7936534,rs321403,rs321365,rs111321694,rs7110930,rs73003514,rs17535942,rs484021,rs73017179,rs73017114,rs321406,rs321369,rs11213729,rs73003519,rs527397,rs113889916,rs77820525,rs73017177</t>
  </si>
  <si>
    <t>rs10742802,rs1534576,rs61897431,rs10769264,rs1377416,rs7103648,rs10769263,rs2293579,rs11039225,rs7947450,rs10838705,rs11039221,rs10838709,rs7104036,rs12292911</t>
  </si>
  <si>
    <t>rs200271405,rs2436607,rs1064959,rs7975338,rs2569982,rs7485023,rs2436624,rs73193824,rs2436608,rs2196011,rs2217685,rs1896364,rs1421465,rs10861541,rs10861540,rs73193841,rs2436610,rs1427793,rs4964170,rs3741884,rs17038091,rs2730484,rs1978730,rs10861539,rs2569972,rs112312971,rs73192197,rs2196010,rs2436605,rs12369969,rs12370774,rs2569984,rs11112866,rs10778458,rs2436606,rs73193855</t>
  </si>
  <si>
    <t>rs11513729,rs11066320,rs10774625,rs10774624,rs597808,rs11066188,rs11066301,rs17696736,rs11066283,rs17630235,rs11065991,rs11066309,rs2013002,rs7137828,rs11065987,rs11065979,rs653178</t>
  </si>
  <si>
    <t>rs10329,rs12589936,rs11623076,rs7143394,rs4528500,rs8014321,rs11622318,rs2145618,rs1815237,rs6575199,rs11627113,rs56129603,rs2402021,rs61402235,rs10873409,rs12432947,rs11160010,rs1951245,rs11626225,rs7142211,rs8014353,rs58616032,rs115054495,rs2180885,rs11628461,rs10873408,rs117185639,rs55939783,rs3742654,rs10498627,rs7154224,rs11624006,rs55908633,rs57218362,rs28378980,rs10146333,rs7153849,rs11621158,rs8006485,rs10135595,rs55707454,rs5020186,rs10134560,rs11622572,rs66476176,rs3818259,rs67516930,rs12437182,rs11628439,rs11625512,rs8003256,rs8006780,rs2064962,rs11160006,rs11623533,rs7158758,rs12590726,rs2896177,rs2025067,rs11622497,rs1961541,rs997169,rs9707275,rs11625515,rs7143962,rs2064963,rs11628654,rs6575197,rs11626297,rs7158542,rs55747382,rs1951246,rs7146002,rs876561,rs8006817,rs17799653,rs8017764,rs11160008</t>
  </si>
  <si>
    <t>rs10131410,rs7153167,rs12893488,rs1951387,rs1474965,rs1474966,rs4983170</t>
  </si>
  <si>
    <t>rs1080066,rs7182018</t>
  </si>
  <si>
    <t>rs4843231,rs9783773,rs62056167,rs7203251,rs4843229,rs11643993,rs62056198,rs4843569,rs4843227,rs4240788,rs7194688,rs4843559,rs4240789,rs9933149,rs74037579,rs11863620,rs9938275,rs11860417,rs28655023,rs60586550,rs12919133,rs4843552,rs11640181,rs62056163,rs4843549,rs4843223,rs4843583,rs12921714,rs8050099,rs62056166,rs6540017,rs8061521,rs7196520,rs6540016,rs1108048,rs1966575,rs4240791,rs8055080,rs56023709,rs9308342,rs62056161,rs12711474,rs11647053,rs9938189,rs11645614,rs4843548,rs4240792,rs9308341,rs4240790,rs10863183,rs8054379,rs9308343,rs4843547,rs28758462,rs12599613,rs35555768,rs113080312,rs12711472,rs7500241,rs28731464,rs4240787,rs9888792,rs4843553,rs11648984,rs11861033,rs35408318,rs12149643,rs1110339,rs12711473,rs12597370,rs56399712,rs4843554,rs62056162,rs12920553,rs11864957,rs9940970,rs4843572,rs12928520,rs62650864,rs4843226,rs3762179,rs9937293,rs4843556,rs4843555,rs4843576,rs9783786,rs7185688,rs4843578,rs4843558,rs4060100,rs11641115,rs4843560,rs35427507,rs74037584</t>
  </si>
  <si>
    <t>rs60176674,rs8065059,rs7216631,rs2729447,rs11653805,rs7218113,rs60694493,rs7207021,rs4356528,rs12103671,rs9898424,rs12449783,rs10853136,rs56280226,rs9303628,rs12450441,rs7221154,rs7217961,rs7220004,rs11654983,rs6505158,rs55866125,rs11080118,rs3098950,rs72823935,rs8082175,rs3924841,rs1906451,rs7218379,rs2729446,rs8078638,rs4461132,rs9915270,rs56326816,rs55744550,rs4795529,rs1979572,rs9906340,rs1042173,rs12451122,rs4427857,rs11080120,rs3813034,rs8074028,rs4533341,rs7213076,rs7225483,rs61240589,rs17825877,rs7221417,rs12453308,rs7216487,rs9898353,rs28792710,rs9900974,rs9897206,rs62070345,rs12602065,rs9890747,rs3098948,rs12951836,rs4375718,rs35986887,rs62070337,rs34698290,rs8066602,rs11080115,rs12941382,rs4343336,rs9897794,rs2259857,rs28576874,rs8080343,rs28715670,rs8079028,rs56195309,rs8067580,rs11080114,rs4429345,rs7501472,rs61014003,rs7213517,rs9890075,rs7211246,rs12952179,rs8066731,rs9891999,rs8065261,rs55971458,rs4493117,rs9905950,rs9896012,rs4795537,rs55816036,rs7219456,rs4325622,rs62070312,rs7224199,rs1532042,rs7221743,rs28664971,rs9908901,rs4310926,rs9902340,rs4381649,rs55748380,rs4581755,rs1128156,rs4470197,rs2628165,rs9913074,rs12948898,rs2127001,rs9915626,rs4465649,rs12450956,rs4350617,rs55633288,rs7212292,rs62070270,rs8075602,rs11868763,rs34323226,rs11080121,rs2054846,rs59274738,rs12944395,rs2628180</t>
  </si>
  <si>
    <t>rs1430910,rs9961058,rs7242107,rs77646415,rs9709512,rs9955047,rs111731025,rs1430908,rs626676,rs9954391,rs8092588,rs149659986,rs8085626,rs2116101,rs8085433,rs113145095,rs4511622,rs142089311,rs9304278,rs75741494,rs369582338,rs12458705,rs12456082,rs9953625,rs12454214,rs8090385,rs1430920,rs28456360,rs8092254,rs9916901,rs1430911,rs9652967,rs8086379,rs9959873,rs2116100,rs9951863,rs3861288,rs8085638,rs28857338,rs9952041,rs28857851,rs8085804,rs1430913,rs7359791,rs652050,rs656293,rs763931,rs8084914,rs7239039,rs12454989,rs1078786,rs58137875,rs8084332,rs7230783,rs606140,rs9964566,rs7232187,rs1346890,rs12605254,rs658728,rs9949554,rs8086502,rs8098670,rs1346889,rs12454146,rs633289,rs643363,rs3910100,rs8090578,rs199906980,rs12456498,rs9955013,rs9946710,rs7234212,rs9304279,rs78830989,rs8089174,rs3810037,rs602359,rs4632207,rs8093569,rs7236781,rs1430912,rs8097737,rs8093416,rs9964714,rs1430917,rs59507773,rs891566,rs9962119,rs12454144,rs8096149,rs190170649,rs1835496,rs1835497,rs8088723,rs4555232,rs8085016,rs13313639,rs12454638,rs11876227,rs28785503,rs9964558,rs752902,rs919563,rs8085891,rs9304280,rs12456769,rs9954750,rs9959724,rs28805389,rs9652968,rs714298,rs9304277,rs9955046,rs10084077,rs10163867,rs2448775,rs7236623,rs12457745,rs36183165,rs142202809</t>
  </si>
  <si>
    <t>rs4820308,rs13056052,rs3788529,rs5756813,rs4821711,rs762982,rs12485175,rs1894525,rs4821703,rs8136757,rs13058615,rs34848977,rs4820303,rs3171656,rs1894526,rs4239889,rs11089854,rs8142595,rs35076956,rs8137848,rs4821708,rs4820307,rs15691,rs1129448,rs13057823,rs58765732,rs11705616</t>
  </si>
  <si>
    <t>rs9749722,rs72934765,rs72934735,rs115396314,rs72934729,rs146973310,rs72926800,rs7603972,rs115810193,rs140201293,rs78128841,rs72932709,rs72936842,rs142013255,rs72934519,rs72936309,rs188517380,rs72936881,rs116426890,rs114395475,rs72932752,rs72934545,rs181256816,rs72934763,rs186399184,rs72936879,rs7582720,rs139644567,rs72934762,rs72932566,rs72936839,rs72932789,rs72932770,rs72934760,rs145299755,rs72936866,rs72934573,rs72926772,rs72932765,rs72934749,rs145664840,rs142603618,rs72932556,rs72936872,rs72934737,rs10176600,rs72934767,rs115194657,rs149163995,rs1541853,rs75869289,rs151316549,rs78999781,rs7560547,rs72932590,rs7608755,rs72932723,rs72936873,rs934287,rs72938351,rs72928609,rs72934601,rs72934512,rs75166090,rs72936830,rs368863059,rs79642273,rs72934715,rs72928605,rs150788469,rs6705330,rs146900385,rs144505847,rs72936862,rs115130739,rs185726277,rs79633844,rs6738618,rs143450835,rs72936348,rs56193304,rs72934704,rs190352900,rs4675310,rs78907692,rs72936304,rs72936869,rs114079739,rs149215222,rs7591653,rs72936834,rs72934546,rs72936875,rs114604411,rs72934537,rs72934707,rs72934738,rs150559122,rs72934510,rs72928610,rs72932574,rs114520702,rs115953525,rs6732078,rs72936326,rs114863726,rs72934583,rs72932573,rs6723704,rs2351524,rs72934556,rs72936860,rs72936332,rs76461893,rs72934734,rs147932234,rs72932746,rs72926796,rs72932575,rs149268645,rs6728861,rs191991898,rs72934589,rs116219813,rs72926771,rs72932560,rs72936847,rs140244541,rs75141346,rs6725887,rs72934591,rs72934505,rs4510208,rs72932791,rs12693975,rs72934563,rs74675536,rs72926786,rs72932707,rs72932759,rs75324925,rs148812085,rs144630409,rs72934725,rs72934764,rs72926802,rs114527590,rs116678869,rs76829926,rs6435169,rs72932561,rs77268589,rs10432517,rs72932553,rs6719001,rs72932774,rs72934513,rs140154196,rs141002954,rs143911965,rs114702158,rs540028822,rs73060663,rs72932786,rs140750546,rs72932777,rs140168762,rs77931721,rs72936838,rs4673240,rs72932784,rs143805266,rs115400054,rs72932781,rs72934535,rs148707292,rs72934751,rs72932559,rs72932722,rs6722332,rs115827549,rs191602009,rs72936870,rs72926781,rs72936323,rs78617107,rs10174652,rs77230711,rs145616235,rs114110842,rs114372659,rs144997119,rs72932716,rs147100405,rs72934706,rs35212307,rs72926782,rs72934514,rs72932737,rs72932793,rs7579667,rs114155121,rs72936353,rs72932767,rs72926793,rs72932583,rs72932731,rs10932008,rs72934753,rs72936856,rs115654617,rs148442156,rs72936852,rs72936882,rs143035655,rs72926799,rs143385727,rs114393235,rs72932572,rs145538381,rs72934551,rs72932725,rs72934550,rs72934745,rs142250318,rs80087860,rs72932554,rs146099848,rs145643482,rs72926794,rs16839813,rs6435168,rs115628302,rs72928620,rs72926770,rs72926769,rs72932753,rs72932745</t>
  </si>
  <si>
    <t>rs61608256,rs4446216,rs12492375,rs17005917,rs1158924,rs17005890,rs6549216,rs6795689,rs6549218,rs62251448,rs73109497,rs62252289,rs962852,rs56840526,rs6781386,rs73109466,rs6762603,rs55705926,rs7626097,rs73109407,rs62252263,rs62252290,rs12053845,rs4855408,rs62251452,rs62251413,rs62251445,rs1158925,rs6549217,rs60121321,rs62252291,rs62251459,rs59234490,rs62251451,rs56238322,rs62251447,rs12054445,rs9818394,rs1874919,rs62251458,rs62251446,rs62251417,rs58006784,rs56261243,rs12496102,rs73109498,rs4855409</t>
  </si>
  <si>
    <t>rs28636868,rs7708755,rs2220858,rs4642406,rs60269947,rs6874362,rs34549429,rs10477561,rs34421802,rs13173254,rs13170803,rs1808077,rs7710852,rs7701246,rs1976282,rs1845561,rs1494827,rs1389935,rs2900101,rs2416464,rs2172793,rs6882451,rs7703434,rs1494815,rs17141409,rs7719454,rs13167074,rs13184380,rs1494828,rs1565889,rs2132050,rs10068349,rs34498712,rs2132048,rs1494820,rs10079046,rs6595026,rs13182834,rs10478340,rs6595022,rs10080021,rs1908409,rs10478339,rs10477560,rs13155243,rs6860917,rs7708893,rs7729749,rs7716765,rs34646717,rs7710998,rs6880242,rs7734609,rs2132052,rs1353285,rs10058376,rs56020309,rs12719225,rs60213718,rs6894404,rs35007504,rs10052213,rs2220859,rs7737236,rs10037418,rs10072892,rs2416462,rs10078831,rs7712165,rs1845563,rs13166551,rs7721890,rs6895050,rs1826693,rs34479127,rs7711973,rs955924,rs1908411,rs10463690,rs10069618,rs13170929,rs10050699,rs6595025,rs1908408,rs7732638,rs1021516,rs1021515,rs1494823,rs10073120,rs1565890,rs10042197,rs11955668,rs10079309,rs1565892,rs10478336,rs10072763,rs34469130,rs6880390,rs13156114,rs6595028,rs66726800,rs6595023,rs34032277,rs12719229,rs10038676,rs6595029,rs13171356,rs10478342,rs6870722,rs7727665,rs62373954,rs7736463,rs1353284,rs4435900,rs1826692,rs2036024,rs6884472,rs6868327,rs6875948,rs7702997,rs7723109,rs6884373,rs7727066,rs6595021,rs4580811,rs10035146,rs10074665,rs6891356,rs12719227,rs2132049,rs7703141,rs7708469,rs7714476,rs12652528,rs13354977,rs13166367,rs6595027,rs35793287,rs7732328,rs13175206,rs13180184,rs7719768,rs10040337,rs10070521,rs7708526,rs10066698,rs1494831,rs55813945,rs10463458,rs12719228,rs10073314,rs6875387,rs7710974,rs1979732,rs7712172,rs7735582,rs2416466,rs7719701,rs7708282,rs55811933,rs6595018,rs60459961,rs10050688,rs7727800,rs13186907</t>
  </si>
  <si>
    <t>rs10276271,rs2395965,rs36199470,rs13237416,rs1859765,rs2267891,rs2158847,rs10269351</t>
  </si>
  <si>
    <t>rs1565492,rs902475,rs2817698,rs2636783,rs2784934,rs2817696,rs2636778,rs2817703,rs937074,rs2817689,rs1565494,rs2805604,rs2636782,rs2172038,rs11189004,rs2817701,rs2636780,rs3000214,rs2636817,rs2817685,rs2636786,rs2817704,rs2636781,rs11189002,rs2817709,rs1490691,rs3000213,rs2636784,rs902473,rs2817694,rs2636776,rs2636779,rs902471,rs2805599,rs12268671,rs2805603,rs2817687,rs1490689,rs1336259,rs1565493,rs2784938</t>
  </si>
  <si>
    <t>rs3951780</t>
  </si>
  <si>
    <t>rs6482190,rs1243193,rs1270799,rs1243188,rs138942406</t>
  </si>
  <si>
    <t>rs72848976</t>
  </si>
  <si>
    <t>rs28648046,rs12436401,rs1967699,rs179726,rs12434740,rs111753981,rs9322866,rs179744,rs179710,rs179702,rs10135412,rs17097477,rs10141421,rs10145545,rs67648672,rs12019004,rs2750115,rs72668364,rs72668352,rs72668370,rs66463317,rs179720,rs8022032,rs179736,rs17448194,rs10151219,rs7150642,rs12590617,rs2378813,rs67209135,rs10138452,rs35422372,rs1033559,rs4981812,rs10444696</t>
  </si>
  <si>
    <t>rs8096149,rs12457745,rs28857851,rs9949554,rs3810037,rs8099658,rs626676,rs1346890,rs1430910,rs9946710,rs76491133,rs8085433,rs11082288,rs16976532,rs190170649,rs752902,rs8090578,rs72899487,rs8085016,rs16976733,rs1430920,rs3861288,rs2116100,rs7239039,rs9953625,rs891567,rs9959724,rs8093569,rs28456360,rs12454517,rs9304277,rs1943173,rs13313639,rs10163867,rs9709512,rs9964714,rs7236623,rs149659986,rs148564044,rs1430911,rs142202809,rs2116101,rs9304278,rs8092214,rs12454144,rs8093416,rs111731025,rs11082285,rs633289,rs12456769,rs8097737,rs9304275,rs4555232,rs12456498,rs8089174,rs12458032,rs10163713,rs8086379,rs1430908,rs72895392,rs10084077,rs1430907,rs12605791,rs12454989,rs12454214,rs9951863,rs1346889,rs143921771,rs59507773,rs58137875,rs36183165,rs72897444,rs12605254,rs9961058,rs8092588,rs113145095,rs9964566,rs75741494,rs1430905,rs8084914,rs12456487,rs11082286,rs643363,rs7232187,rs12454146,rs1430912,rs3910099,rs714298,rs9955046,rs12456082,rs3861286,rs7230783,rs72901407,rs9652967,rs9304280,rs3910100,rs7236781,rs9954391,rs11874622,rs9964558,rs369582338,rs7242107,rs12327031,rs658728,rs8085891,rs11877822,rs1430917,rs12458705,rs8092254,rs28805389,rs11082289,rs7359791,rs8085804,rs8088723,rs9952041,rs142089311,rs1078786,rs8090385,rs8084332,rs28857338,rs9959873,rs891566,rs9962119,rs8084832,rs8086502,rs2448775,rs9955013,rs12454638,rs652050,rs656293,rs8085638,rs1835496,rs988109,rs12605774,rs9916901,rs1430913,rs4632207,rs1835497,rs11876227,rs60850907,rs9652968,rs199906980,rs8098670,rs9304279,rs919563,rs1954958,rs9955047,rs77646415,rs78830989,rs2163383,rs4511622,rs763931,rs8085626,rs7234212,rs12456690,rs11082287,rs11082290,rs9954750,rs7231298,rs606140</t>
  </si>
  <si>
    <t>rs41302107,rs10922310,rs113014813,rs1004479,rs2821111,rs10922303,rs1572514,rs111238846,rs949571,rs10922242,rs10922311,rs6704237,rs10494761,rs4915525,rs2047540,rs17641842,rs12068255,rs12069217,rs74137406,rs114848122,rs61458598,rs10801626,rs12079478,rs2047541,rs12079329,rs10922200,rs61034691,rs10922301,rs74541273,rs10922314,rs16842055,rs10494755,rs188579526,rs78259147,rs4915526,rs10801621,rs112136107,rs7415533,rs113204513,rs4915506,rs75007359,rs10922302,rs12094881,rs2821120,rs112997107,rs78568179,rs6688420,rs10922299,rs12062450,rs111598407,rs112562413,rs10922307,rs10922312,rs12126335,rs12741874,rs4915231,rs13375540,rs11800139,rs2821126,rs2488401,rs116571383,rs2359152,rs10922306,rs12062841,rs10922308,rs10922269,rs111371365,rs113633618,rs10157465,rs76250973,rs2359151,rs10922201,rs2358488,rs17618450,rs6428419,rs113807376,rs17567921,rs6685897</t>
  </si>
  <si>
    <t>rs4540651,rs10797061,rs6680947,rs11265285,rs4393149,rs4579747,rs4072431,rs3001363,rs9803862,rs4364874,rs10908739,rs4845605,rs4400599,rs12063830</t>
  </si>
  <si>
    <t>rs12122800</t>
  </si>
  <si>
    <t>rs41448746,rs11678188,rs4441421,rs12105356,rs13018103,rs4665924,rs4665366,rs6547251,rs12713992,rs7589183,rs722911,rs10865461,rs1124649,rs72810784,rs870535,rs3769137,rs7575465,rs1440042,rs7585127,rs10432697,rs3910615,rs13025436,rs111723669,rs509047,rs2053385,rs828264,rs9309558,rs11687536,rs35610357,rs4665919,rs12987230,rs11691465,rs11679069,rs13021112,rs4665350,rs1659677,rs1866654,rs12474330,rs12470698,rs3820823,rs66630757,rs6741646,rs11897106,rs4665352,rs920435,rs6707735,rs4665920,rs4665918,rs6756245,rs11681562,rs35628191,rs11678839,rs77920959,rs1275509,rs1434058,rs9309559,rs12468721,rs12991124,rs1053609,rs2304681,rs1275935,rs7603056,rs6759548,rs10184824,rs828255,rs34472003,rs4665349,rs34180820,rs10191551,rs6754356,rs7590170,rs4665351,rs877272,rs12612520,rs6706127,rs11680032,rs66661970,rs4665943,rs12995609,rs3843322,rs7355650,rs4665365,rs877274,rs6754371,rs62128740,rs36057168,rs12714092,rs12478975,rs4572551,rs6745807,rs6749216,rs3754734,rs11695406,rs12997235,rs4665906,rs4665947,rs2119026,rs11688708,rs11126806,rs1078809,rs6547318,rs7557229,rs10175737,rs6720602,rs893790,rs13020526,rs828257,rs7606840,rs34732613,rs7582361,rs11126681,rs2580757,rs3769135,rs1866559,rs3769139,rs6547413,rs3769138,rs920433,rs9646996,rs12465368,rs4665929,rs6714547,rs35277048,rs12471783,rs35447809,rs11126733,rs3820822,rs3739085,rs12615509,rs877273,rs11679681,rs828259,rs4665364,rs502751,rs4316900,rs12615303,rs2053386,rs1057394,rs7589610,rs35605321,rs486582,rs35456427,rs1275511,rs7605526,rs1866560,rs6547317,rs1659711,rs3739088,rs6705514,rs12617392,rs2891550,rs3845684,rs3769134,rs36115338,rs13032059,rs78378415,rs13017554,rs3769126,rs12714026,rs6710065,rs6721395,rs1371614,rs6716275,rs12991828,rs4233714,rs13032100,rs4665921,rs13026040,rs34730887,rs562311,rs112523561,rs12615423,rs12613534,rs12467319,rs11126734,rs28489942,rs2011616,rs1368889,rs6718978,rs2120356,rs6742004,rs12465677,rs4665900,rs4665904,rs1275513,rs67864795,rs828266,rs11126784,rs12618836,rs13423359,rs10185736,rs10181727,rs13035643,rs4665905,rs35314190,rs10196501,rs7574004,rs35784342,rs13418647,rs3845685,rs471905,rs7599286,rs7579579,rs13405539,rs12470752,rs1368891,rs2891534,rs13390390,rs12616092,rs4665363,rs12105168,rs2439076,rs7589627,rs2082612,rs4665353,rs34803465,rs13007156,rs11890002,rs3820821,rs10203050,rs4513249,rs11677841,rs12714094,rs3739086,rs112794902,rs893789,rs1866561,rs2384572,rs2384511,rs11680096,rs35538505,rs1992311,rs4992933,rs6722906,rs12714002,rs6708148,rs4665930,rs714513,rs11121,rs1131375,rs3806520,rs13017670,rs7584145,rs11680633,rs10181551,rs7599739,rs6753540,rs2289360,rs11887401,rs11126857,rs11126836,rs10181777,rs3754733,rs4665946,rs34736994,rs11681145,rs11904656,rs7585410,rs62130501,rs920437,rs1443702,rs4665923,rs12992179,rs11902826,rs77562583,rs10207670,rs2082610,rs11887277,rs12612619,rs6547355,rs1440044,rs4665922,rs6717682,rs1465881,rs35455021,rs3769136,rs12989446,rs4665935,rs13029206,rs7602823,rs6547401,rs13391244,rs2252860,rs7560144,rs2384574,rs1057115,rs34222834,rs2384573,rs11891133,rs9798063</t>
  </si>
  <si>
    <t>rs11681167</t>
  </si>
  <si>
    <t>rs3770776,rs2003585,rs2691112,rs2717493</t>
  </si>
  <si>
    <t>rs6435174,rs4675315,rs7563973,rs6748898,rs2882771,rs9288334,rs4673241,rs10180815,rs4673243,rs4533455,rs73058770,rs6725247,rs6435173,rs7596118,rs4297863,rs4675316,rs4545995</t>
  </si>
  <si>
    <t>rs62135444,rs62141276,rs7600005</t>
  </si>
  <si>
    <t>rs139563271</t>
  </si>
  <si>
    <t>rs6773815,rs35448293,rs9815264,rs73137387,rs12636710,rs2198957,rs9836340,rs993186,rs1054750,rs1032074,rs6771054,rs4857500,rs62274982,rs6551451,rs7617395,rs9824116,rs6551382,rs73145304,rs62266110,rs6795074,rs1483487,rs12629181,rs73153266,rs907548,rs73139119,rs35511518,rs73143751,rs7629143,rs12636275,rs7645408,rs73139131,rs62277418,rs1982735,rs66708608,rs2198953,rs145565219,rs73139302,rs12634697,rs7653828,rs17026984,rs55787722,rs73146970,rs113307255,rs1512188,rs73145338,rs7650184,rs1039990,rs73146947,rs12634593,rs9873545,rs7429932,rs73149107,rs73139104,rs9863107,rs62275019,rs9833400,rs67316928,rs9862638,rs186005608,rs7619303,rs12330864,rs6551450,rs6782527,rs9682018,rs6551380,rs954964,rs2346836,rs9798932,rs10470576,rs9310097,rs62278164,rs9832305,rs73145002,rs9851877,rs7632427,rs73139284,rs73141104,rs6800041,rs73149113,rs73146995,rs113450730,rs73139121,rs9849029,rs113141104,rs12629999,rs7642175,rs7426793,rs73145353,rs2117137,rs62274981,rs6795325,rs149460172,rs28834186,rs73153283,rs12637036,rs7635916,rs7633599,rs6796339,rs56399694,rs11717494,rs9856430,rs9862518,rs949632,rs144184070,rs9310098,rs73146988,rs12637511,rs9857806,rs6774870,rs13088663,rs9310121,rs12629758,rs11923303,rs7433265,rs1157607,rs2117138,rs1483483,rs66499884,rs111835258,rs9852722,rs17800347,rs6551412,rs62277724,rs73153262,rs73139110,rs12633325,rs73145357,rs111618480,rs4594624,rs7426871,rs12152372,rs71628829,rs112087049,rs73149109,rs870898,rs9840464,rs73139115,rs12637608,rs73145316,rs6768381,rs7621573,rs6793538,rs2048520,rs4396913,rs971488,rs6551415,rs1483481,rs73154916,rs2196083,rs62274984,rs9864344,rs73146950,rs73146959,rs73146992,rs1601110,rs1080592,rs9842599,rs35124509,rs9713426,rs17027018,rs6800661,rs73139147,rs6786328,rs1483486,rs62275016,rs73153258,rs6764404,rs2198954,rs73145310,rs9820925,rs9858464,rs17801001,rs112404167,rs17026944,rs1912965,rs73153252,rs9854073,rs13072194,rs59969878,rs9877921,rs73139105,rs6797074,rs819293,rs4541415,rs2137488,rs9841507,rs73139148,rs9857738,rs9682919,rs73153293,rs4857497,rs6763429,rs73153279,rs6806912,rs1398534,rs73145320,rs9799179,rs76658459,rs1512907,rs9841187,rs9798866,rs9877959,rs73145332,rs62275015,rs7638583,rs73145328,rs59381722,rs73145345,rs9862195,rs1567657,rs17738248,rs73139281,rs9821666,rs9817483,rs73149103,rs6794975,rs73139144,rs9875278,rs56082199,rs9868785,rs6796688,rs12634044,rs993187,rs73146961,rs113252352,rs62278168,rs28675360,rs13098407,rs6791503,rs62274986,rs73141108,rs9864984,rs1157608,rs11921985,rs6800436,rs1512189,rs12629009,rs13076853,rs2346837,rs73146972,rs1512908,rs7612291,rs73145309,rs9816940,rs73153218,rs1520594,rs9883606,rs73147002,rs9868782,rs12633609,rs73154925,rs9825934,rs9990016,rs73144998,rs12638168,rs9846844,rs62275606,rs1011799,rs11925143,rs4482670,rs59541469,rs73145303,rs6419884,rs73139133,rs62275018,rs2220090,rs73146980,rs9852502,rs73139125,rs12634576,rs9799070,rs2117136,rs73139135,rs73139117,rs1567731,rs2346840,rs9820410,rs73146956,rs7612121,rs62278166,rs11721247,rs73145307,rs4455321,rs79846351,rs9825569,rs12633626,rs28708984,rs73145351,rs55747880,rs73153219,rs73146986,rs12630217,rs73146968,rs9821763,rs73137384,rs9883541,rs1483485,rs13316356,rs62278171,rs1512185,rs9310096,rs73139288,rs9852380,rs12634341,rs1483482,rs2346843,rs12638777,rs73146965,rs73154904,rs1398531,rs3762718,rs17801380,rs62277419,rs12639506,rs6786204,rs73145305,rs9877833,rs28620812,rs2175670,rs9829401,rs9817553,rs73146960,rs9866959,rs1028013,rs73146976,rs73139257,rs12629165,rs6776867,rs9857243,rs17800551,rs9714360,rs9682382,rs2048521,rs12634269,rs2069183,rs9851954,rs55979407,rs73137381,rs7372028,rs1915304,rs7633500,rs12714734,rs62276658,rs9841353,rs9810980,rs150021232,rs9848971,rs4857499,rs9830414,rs9882970,rs6778865,rs972030,rs113675293,rs9844971,rs62278163,rs9875185,rs28776545,rs73153282,rs17745025,rs13072620,rs62278172,rs9849053,rs4857498,rs66757381,rs11918555,rs73137395,rs987748,rs1036285,rs7650466,rs1028012,rs28808578,rs73149115,rs73141113,rs56371328,rs9310120,rs9310122,rs7429720,rs4857502,rs79430269,rs12632281,rs73146943,rs870899,rs6790559,rs6784577,rs2048519,rs73145336,rs9682244,rs9866618,rs56163827,rs9682090,rs3762717,rs9815542,rs73139290,rs112433497,rs9883675,rs73146983,rs60243237,rs73146926,rs73139296,rs73145312,rs1520596,rs10511145,rs57670516,rs7433880,rs73139261,rs73139129,rs7652296,rs2048518,rs73137393,rs7631682,rs62264901,rs62278170,rs73139139,rs9837548,rs73143703,rs113288647,rs1483474,rs9863058,rs1464463,rs9856545,rs17026816,rs17026990,rs62275605,rs6764906,rs9877551,rs9880313,rs144848844,rs35173319,rs7616322,rs79003773,rs7637670,rs7626735,rs73151349,rs17801031,rs9836060</t>
  </si>
  <si>
    <t>rs1500865,rs2133939,rs2651315,rs62275342,rs62275311,rs61115449,rs1503738,rs2654819,rs62275345,rs58177617,rs10513309,rs2651316,rs2654818,rs4681356,rs4578990,rs62275309,rs2654817,rs10935665,rs62275343,rs884370,rs7629647,rs17567518</t>
  </si>
  <si>
    <t>rs6775467,rs4352341,rs7651355,rs7640986,rs62274605,rs62274604,rs12487698,rs4681465,rs12496367,rs7647448,rs6440575,rs7651734,rs13082455,rs10935733,rs13082216,rs7647450,rs9856773,rs10935732,rs4353767,rs10935731,rs12490644,rs7653143,rs12497075,rs7648905,rs7647772,rs7612180,rs12490603,rs7638615,rs957790,rs7640949,rs7644518</t>
  </si>
  <si>
    <t>rs7656845,rs6820303,rs2282781,rs3819389,rs1005438,rs7655556,rs12498193,rs11733357,rs7663318,rs7655588,rs17827760,rs13135792,rs2237028,rs4864915,rs13119906,rs35441406,rs6825657,rs2237035,rs7665611,rs3822213,rs3756197,rs2703456,rs34284864,rs3819392,rs3819387,rs2282780,rs7697799,rs113647785,rs12512899,rs57280936,rs7656858,rs2215726,rs17827974,rs6851498,rs759082,rs71599647,rs7675203,rs13147869,rs13138563,rs11736016,rs11730497</t>
  </si>
  <si>
    <t>rs982385,rs13128909,rs13146054,rs1383929,rs62319892,rs13132453,rs1481666,rs3907271,rs1383938,rs13112404,rs2200042,rs13119030,rs12511211,rs1434550,rs7683738,rs12644659,rs1481671,rs12508388,rs28577250,rs1481669,rs62319891,rs1383930,rs7657394,rs6853390,rs1531740,rs1434556,rs1383937,rs7654020,rs12503973,rs13151109,rs1481670,rs7662580,rs1481668,rs11943308,rs7692126,rs1871812,rs7670571,rs1994046,rs369245292,rs6851167,rs1383932,rs10938022,rs13116502,rs10024063</t>
  </si>
  <si>
    <t>rs76738717,rs4470745,rs35430475,rs11950137,rs13164259,rs35040911,rs309561,rs7717697,rs12332199,rs17206075,rs173686,rs11741157,rs884570,rs10064429,rs309556,rs309555,rs310528,rs33603,rs962066,rs13166630,rs10045126,rs6888088,rs35896134,rs10076654,rs71638255,rs13164785,rs35087492,rs6883712,rs13167610,rs4532345,rs6859350,rs11746859,rs12188947,rs17205972,rs13160511,rs34027924,rs7733216,rs17206055,rs60404475,rs13166573,rs4558964,rs17284559,rs11952577,rs7719247,rs9637813,rs17284524,rs536376209,rs62362863,rs35382686,rs994004,rs868195,rs10514258,rs7702453,rs10045212,rs13166766,rs67827860,rs10474103,rs13189086,rs34269673,rs1867667,rs10474101,rs11952531,rs13178671,rs309589,rs309587,rs7732658,rs10043829,rs62362864,rs10058141,rs62362865,rs309591,rs17205993,rs12653308,rs34059159,rs71638257,rs201342663,rs13164380,rs33599,rs10045242,rs17284587,rs33601,rs11950131,rs10942331,rs62362900,rs7702540,rs4339334,rs1598725,rs11960908,rs160184,rs13153755,rs11749904,rs6858899,rs13176921,rs7737921,rs695103,rs33602</t>
  </si>
  <si>
    <t>rs114072973,rs115840240,rs115877304,rs145120402,rs17083079,rs7442779,rs115136616,rs114891177</t>
  </si>
  <si>
    <t>rs4150214,rs4150197,rs2237075,rs2237076,rs3776089,rs58992612,rs4150212,rs4150221</t>
  </si>
  <si>
    <t>rs13211507,rs66462181,rs17750424,rs72847313,rs34965299,rs68072215,rs9348721,rs36033628,rs57440165,rs56862318,rs13217472,rs9379859,rs33932084,rs1884936,rs34218844,rs374577630,rs2232423,rs13219354,rs35120058,rs9393708,rs375848868,rs1233593,rs16891727,rs34244947,rs9393705,rs13195291,rs35044849,rs17750747,rs9379863,rs34573979,rs13220261,rs13191326,rs2179096,rs13199649,rs72846780,rs12176317,rs13197574,rs1233611,rs13216117,rs36101351,rs12176129,rs45527431,rs140365013,rs13193480,rs34691223,rs71559050,rs9358935,rs66827971,rs66841633,rs13201681,rs67998226,rs35277236,rs28360499,rs35848276,rs13217619,rs45509595,rs13220570,rs1233599,rs13195402,rs58616630,rs12174639,rs13197175,rs34832585,rs71206067,rs6900665,rs9358930,rs75908958,rs35744819,rs4324798,rs75782365,rs71557335,rs28551159,rs1311918,rs3132373,rs9366653,rs34038546,rs149583087,rs9358936,rs13190739,rs34605993,rs9257136,rs67478198,rs13195509,rs1233583,rs67092078,rs67662114,rs13202291,rs1979,rs34953377,rs9257137,rs34243448,rs10484399,rs71559054,rs9295747,rs13192965,rs9257188,rs35016036,rs1233620,rs34724414,rs3047288,rs9379854,rs67509210,rs9393715,rs9257184,rs13216484,rs9257133,rs3757138,rs13207345,rs13196692,rs34661125,rs13204012,rs34550936,rs67340775,rs74689501,rs34396849,rs4452638,rs9379852,rs34470113,rs1233610,rs9468213,rs55834529,rs1233579,rs56075693,rs9379864,rs35565446,rs6939576,rs13201308,rs2393667,rs200477,rs1311917,rs35433030,rs2073527,rs72839477,rs13190888,rs34788973,rs35680819,rs67040724,rs35345226,rs1233581,rs3734542,rs13195636,rs13198716,rs71557378,rs9358938,rs13212651,rs35656932,rs71557334,rs72844462,rs13195401,rs528657806,rs13195040,rs3131340,rs13197176,rs66488313,rs9257167,rs61229539,rs67234939,rs1233612,rs35555795,rs9393714,rs9358932,rs13212093,rs34816374,rs139332558,rs1233597,rs35353359,rs71537572,rs41269265,rs3131341,rs35869525,rs9348709,rs1233604,rs35934643,rs183280845,rs34878803,rs1238262,rs35001169,rs34817112,rs7766699,rs9379873,rs2232429,rs34765154,rs13207082,rs13213152,rs34546986,rs35526527,rs13216828,rs35706352,rs71559024,rs13220495,rs34950484,rs13212921,rs9393713,rs13195728,rs1233600,rs36092177,rs71557332,rs9393718,rs66886492,rs61742093,rs13191474,rs7752448,rs13200214,rs34871267,rs28362606,rs7752608,rs1233619,rs9393735,rs72846794,rs9348716,rs13205911,rs13205211,rs2235251,rs9379853,rs28360634,rs67652222,rs58060922,rs12173854,rs35627490,rs72845428,rs66941101,rs13194504,rs9393703,rs17751184,rs547190239,rs80264589,rs34588114,rs9393706,rs7767099,rs66823108,rs67859638,rs35304979,rs9379851,rs35017208,rs35030260,rs36162392,rs34104395,rs13215275,rs142965311,rs12174623,rs35781323,rs2073531,rs35400317,rs34878490,rs9257140,rs9257223,rs13214023,rs13199772,rs56189111,rs35173303,rs67297533,rs34371502,rs2056924,rs1233594,rs9357006,rs34246779,rs9393711,rs13202775,rs1233609,rs66785117,rs13215879,rs34662244,rs13217620,rs9393704,rs68188794,rs9379858,rs35952432,rs9257187,rs13193542,rs9393707,rs13194781,rs35909544,rs11966966,rs1233588,rs34150729,rs9379891,rs16901784,rs34194357,rs35307327,rs34546498,rs13217285,rs1233618,rs3132397,rs34166054,rs13218537,rs71559072,rs34706883,rs2073530,rs35749575,rs6920256,rs13191786,rs57252182,rs13202295,rs9393710,rs9257217,rs13198809,rs9379855,rs17749927,rs13218875,rs34718920,rs35819751,rs34073492,rs138234416,rs3131343,rs35098436,rs3132396,rs1233623,rs12174631,rs72843784,rs66975207,rs13197633,rs34071253,rs67457459,rs71559070,rs72845070,rs12174602,rs35768595,rs13203816,rs35243068,rs2073529,rs7761321,rs1977,rs34105070,rs9379856,rs13210634,rs4713177,rs72839445,rs35072899</t>
  </si>
  <si>
    <t>rs3130834,rs3130846,rs9257611,rs3130887,rs3130844,rs3129682,rs3135297,rs1234844,rs3118367,rs3118358,rs3135304,rs3132391,rs3135293,rs3131072,rs3117427,rs13206458,rs3130847,rs3131073,rs3135310,rs9257249,rs9257574,rs3130893,rs3118359,rs3117333,rs3130747,rs3132384,rs9257267,rs3132393,rs3129794,rs3129788,rs144447022,rs1233494,rs3135307,rs3117326,rs3117342,rs3129120,rs3135294,rs3118366,rs3132394,rs3130740,rs3118364,rs3129119,rs3117339,rs3131336,rs1233493,rs3135316,rs3129173,rs3130837,rs3135325,rs3135317,rs3132376,rs2523431,rs9257272,rs3132385,rs3130715,rs3132395,rs3130773,rs3116829,rs9257307,rs3130838,rs3749971,rs3130725,rs9257271,rs2746149,rs2746150,rs9257245,rs3135318,rs3131093,rs3130828,rs3130885,rs413670,rs3135295,rs3130845,rs1233385,rs3129141,rs3132389,rs3135309,rs3129172,rs3131096,rs3117425,rs3131076,rs3117426,rs3132390,rs3117439,rs3132388,rs3135305,rs3131068,rs9257262,rs1235162,rs3118370,rs3130808,rs408623,rs148696809,rs3131101,rs9257331,rs3131085,rs9257800,rs3129791,rs437955,rs3116815,rs3131095,rs2230683,rs404240,rs3131079,rs389419,rs2023463,rs3132382,rs3129798,rs9257248,rs3129112,rs3118363,rs3118360,rs3135306,rs3117142,rs3130888,rs3135311,rs3130890,rs3135308,rs3131335,rs3130892,rs3132378,rs3131081,rs3130750,rs3130895,rs3130746,rs3129800,rs3117146,rs7760313,rs9257227,rs1233488,rs3131094,rs3116830,rs1535039,rs3132392,rs3131097,rs3117143,rs442694,rs4947263,rs9257809,rs3130896,rs3118357,rs149404333,rs3118365,rs2206853</t>
  </si>
  <si>
    <t>rs13220522,rs13198474</t>
  </si>
  <si>
    <t>rs3094074,rs3094073,rs2517613,rs3130141,rs3132616,rs3129836,rs9261290,rs2844772,rs1264373,rs3129695,rs3129707,rs2844773,rs3130661,rs3129702,rs3129974,rs3095332,rs2844785,rs3130403,rs1264349,rs3094071,rs2523720,rs3132600,rs3094076,rs3095328,rs2517612,rs3129832,rs2188099,rs3130401,rs3094077,rs3129984,rs3130398,rs1264357,rs3129701,rs3129705,rs2524266,rs2188100,rs3132657,rs3129703,rs3132659,rs3130405,rs3095326,rs2517618,rs149543464,rs3132618,rs3132617,rs2517621,rs9262142,rs2844771,rs2844770,rs3131112,rs3130117,rs3132655,rs3094632,rs3132645,rs3131111,rs8321,rs2517615,rs3132656,rs3129835,rs9262120,rs3094630,rs2523715,rs3094054,rs2517589,rs885916,rs3094629,rs9261635,rs3094693,rs3132615,rs3129706,rs3129708,rs3130400,rs3129973,rs3129699,rs3130129,rs3129704,rs1264690,rs9262135,rs3132658,rs1059612,rs9262141,rs3130402,rs3130404</t>
  </si>
  <si>
    <t>rs3016017,rs2596510,rs1634753,rs2923008,rs2394981,rs9265973,rs3134792,rs3132510,rs9265998,rs9265958,rs9265967,rs2394978,rs9265908,rs2923007,rs2854010,rs2394979,rs9265993,rs9265886,rs2596508,rs3132474,rs9265910,rs2394980,rs9265971,rs9265974</t>
  </si>
  <si>
    <t>rs11766855,rs12540781,rs13242523,rs749320,rs310592,rs1430624,rs1077122,rs34308016,rs10952301,rs12532824,rs6951528,rs7792368,rs10256812,rs6464132,rs768403,rs2487150,rs60252231,rs62490312,rs1966602,rs10264747,rs10232511,rs28645628,rs6945607,rs7385751,rs62489628,rs11769150,rs4725389,rs4725993,rs6943608,rs891508,rs62490310,rs10242437,rs12670760,rs6957724,rs2288650,rs4725999,rs10952302,rs1978655,rs13246990,rs1036061,rs34104727,rs6968877,rs6464129,rs34581141,rs729712,rs17857291,rs4725988,rs1036062,rs729710,rs62490311,rs62490313,rs4725992,rs10244332,rs10273337,rs6970983,rs4725392,rs11769922,rs1001760,rs891510,rs6970773,rs6947988,rs34710456,rs749318,rs7783954,rs4725995,rs4236428,rs10952303</t>
  </si>
  <si>
    <t>rs4146263,rs62471427,rs7801752,rs1524924,rs4729277,rs12539556,rs12055130,rs7776846,rs7788173,rs11974183,rs7792972,rs2272224,rs12234766,rs7784410,rs4486124,rs1524922,rs7798484,rs62470051,rs12530918,rs5000437,rs4278101,rs4296976,rs12536037,rs12704861,rs62471404,rs12534601,rs10953185,rs10274117,rs62471425,rs34999158,rs10953183,rs4335059,rs4727341,rs12534051,rs199950613,rs555224388,rs13245953,rs4727340,rs6967285,rs12530663,rs6959014,rs11762707,rs4566970,rs4346937,rs149384260,rs5000436,rs13235131,rs7812221,rs12530658,rs35371656,rs6951355,rs6959178,rs11972202,rs62471380,rs7790674,rs202234762,rs1524919,rs9769514,rs10277869,rs11773448,rs6465517,rs9771382,rs13244919,rs1917486,rs141534760,rs62471424,rs12704851,rs6465520,rs10258890,rs10953182,rs10278627,rs10953189,rs7776727,rs13233151,rs201650162,rs67055449,rs10225703,rs6957134,rs953438,rs1554658,rs12669203,rs4313087,rs34898775,rs12704852,rs9769493,rs28772872,rs61231146,rs199820767,rs9771439,rs11762560,rs7796023,rs368236264,rs10953181,rs7790840,rs13239179,rs13228199,rs12533119,rs62471426,rs4727339,rs1880512,rs13241030,rs6961162,rs57205290</t>
  </si>
  <si>
    <t>rs429591,rs1372879,rs4872449,rs327233,rs6997659,rs9314324,rs17330796,rs1899497,rs3808564,rs1442886,rs13279683,rs7825468,rs78307226,rs415524,rs12678418,rs376954,rs13278883,rs10866852,rs12543398,rs452787,rs384908,rs12677999,rs1867169,rs10495,rs13273880,rs12543392,rs11135940,rs12678399,rs11990271,rs327234,rs451164,rs448872,rs10107642,rs442103,rs73224167,rs17318799,rs11135942,rs2322130,rs13255972,rs12677981,rs17403251,rs11990945</t>
  </si>
  <si>
    <t>rs143893586,rs72716319,rs72716328</t>
  </si>
  <si>
    <t>rs6988158,rs7815065,rs6984592,rs1550955,rs13268108,rs7834152,rs10102219,rs2369412</t>
  </si>
  <si>
    <t>rs1865249,rs10107024,rs3739240</t>
  </si>
  <si>
    <t>rs803714,rs10985910,rs7031111,rs634305,rs586863,rs10818776,rs9409265,rs592564,rs12379685,rs2596695,rs677922,rs10985793,rs700095,rs10818760,rs2596692,rs10985876,rs700065,rs10760260,rs12981,rs10818763,rs12379325,rs803734,rs60753674,rs2488466,rs646545,rs9409266,rs700092,rs7350160,rs667057,rs7027254,rs593930,rs700080,rs2416899,rs10818799,rs57140227,rs700086,rs733329,rs16912523,rs2251495,rs2211425,rs4838029,rs671644,rs76671344,rs1868590,rs2095962,rs10818775,rs2596701,rs10985844,rs10818758,rs679064,rs10818797,rs700072,rs4838035,rs803726,rs700061,rs12351386,rs12684080,rs2241083,rs700062,rs7048271,rs653441,rs592977,rs2430396,rs10818789,rs10121252,rs10985814,rs803733,rs584048,rs7854147,rs614274,rs700081,rs686661,rs10818764,rs1823449,rs1823450,rs700076,rs7872023,rs2153920,rs700088,rs2241064,rs2000242,rs644490,rs620361,rs2000243,rs2900212,rs3758332,rs58012568,rs7044347,rs783200,rs7035966,rs10818767,rs1147322,rs10760259,rs10985805,rs2540074,rs1147319,rs803736,rs4838021,rs2044765,rs12686096,rs7849410,rs2793003,rs674625,rs2416898,rs4292762,rs3824535,rs700070,rs4838036,rs2239539,rs631086,rs618746,rs2275510,rs4838037,rs675273,rs700068,rs591883,rs2596694,rs600216,rs2430397,rs7026688,rs2239540,rs2539931,rs61167274,rs1147321,rs4838025,rs2791439,rs4838018,rs10818771,rs644712,rs2487387,rs10818753,rs13284547,rs7870270,rs1375862,rs2791438,rs803715,rs700074,rs10818761,rs646162,rs10985875,rs10985913,rs10818759,rs2488597,rs10985827,rs1147318,rs10217802,rs4838032,rs6478576,rs600967,rs10760265,rs624108,rs2793008,rs2000244,rs700059,rs700083,rs10818778,rs700067,rs623038,rs587364,rs2596704,rs700071,rs2488465,rs116119368,rs1089996,rs2797455,rs700091,rs803732,rs3758333,rs662117,rs783202,rs7863124</t>
  </si>
  <si>
    <t>rs7079724,rs11197877,rs11593277,rs1023550,rs10749237,rs10886032,rs7902527,rs1905538,rs10787759,rs7078160,rs1637570,rs1637571,rs11492810,rs751231,rs2531690,rs10886017,rs7083543,rs202135930,rs7896612,rs6585429,rs1905539,rs11197868,rs1865955,rs2257791,rs7903295,rs10886028,rs10886036,rs7917897,rs7087662,rs7901788,rs10787745,rs199940128,rs58593329,rs10787757,rs11197871,rs10787735,rs4752015,rs10787754,rs1905541,rs6585422,rs10787749,rs10510026,rs7087685,rs10886022,rs4752028,rs12769006,rs7076770,rs10886038,rs11197863,rs2170862,rs10510025,rs12774341,rs10787747,rs1898355,rs7092957,rs7085083,rs10886042,rs2531689,rs11197866,rs1947798,rs7077565,rs72833408,rs11197899,rs4752018,rs6585426,rs7093171,rs9787575,rs10510027,rs1905542,rs11197875,rs879255,rs10787753,rs9421247,rs10886031,rs9421248,rs1419832,rs7089699,rs57787663,rs10128516,rs1637572,rs1681752,rs12251711,rs11197861,rs1904302,rs11197892,rs10749236,rs9420215,rs2101264,rs7072663,rs11598817,rs1898353,rs2118206,rs10886034,rs1898351,rs10218905,rs1122688,rs12268087,rs751233,rs10787751,rs1023549,rs1023551,rs744937,rs1898354,rs10787760,rs11197870,rs11197834,rs7094514,rs2083022,rs10787744,rs1898357,rs61873047,rs1681749,rs2420308,rs9421249,rs10749238,rs1961311,rs7919506,rs10886016,rs11197843,rs10886029,rs740600,rs10886043,rs12244454,rs11528300,rs10787738,rs2118207,rs11197878,rs1898349,rs3781566,rs4638225,rs1871345,rs17095834,rs3847479,rs1023552,rs61872990,rs7094283,rs10444104,rs61873019,rs9421246,rs2420307</t>
  </si>
  <si>
    <t>rs9420904,rs2475216,rs11191829,rs10883944,rs11191822,rs1570221,rs2073338,rs55983834,rs10786772,rs11191836,rs11191833,rs1265166,rs11191839,rs374586152,rs371240513</t>
  </si>
  <si>
    <t>rs1032193,rs2403441,rs4757818,rs2632033,rs1487185,rs10833118,rs1032192,rs4757819,rs7932250,rs12285999,rs11604718,rs56274105,rs2632034,rs2632051,rs10766558,rs11025146,rs2702721,rs11025160,rs10833110,rs2729883,rs11025149,rs2702642,rs10741773,rs7932438,rs11025153,rs10766565,rs4757816,rs35224384,rs12283826,rs11025162,rs7103939,rs4757810,rs12222168,rs10766559,rs2129538,rs2702634,rs7121113,rs10833117,rs1487208,rs4757808,rs10833111,rs2702702,rs55696812,rs10741775,rs12289842,rs11025152,rs10766561,rs11025141,rs10833128,rs10766562,rs984894,rs12788566,rs901574,rs12708340,rs986656,rs4604854,rs2007113,rs4457725,rs12418870,rs2702639,rs10833124,rs2632031,rs2702657,rs10833123,rs2403494,rs10766556,rs4488177,rs11025148,rs2702648,rs2632020,rs1386446,rs10833127,rs2632030,rs1158744,rs10766563,rs2729884,rs4423163,rs7483968,rs1487205,rs12271695</t>
  </si>
  <si>
    <t>rs10838725,rs7114011,rs12577383,rs147311748,rs71475921,rs7934481,rs12807014,rs10838731,rs11039364,rs12223593,rs11039398,rs11039332,rs11039297,rs7120548,rs7118178,rs7927445</t>
  </si>
  <si>
    <t>rs61929731,rs542966,rs61928249,rs61929728,rs7121664,rs522648,rs7113325,rs61929725,rs2959872,rs563334,rs547446</t>
  </si>
  <si>
    <t>rs4964644,rs1426352,rs1582775,rs4964231,rs4964233,rs338163,rs1426354,rs933848,rs7976025,rs7975964,rs4964643,rs1981936,rs1544883,rs2374977,rs868626</t>
  </si>
  <si>
    <t>rs8181926,rs12879129,rs8019086,rs4905899</t>
  </si>
  <si>
    <t>rs117461235,rs4901904,rs73313052,rs17833752,rs2164950,rs4901902,rs74826997</t>
  </si>
  <si>
    <t>rs8017877,rs1882848,rs4146328,rs10139450,rs2242635</t>
  </si>
  <si>
    <t>rs7172230,rs35391898,rs4923822,rs8040484,rs746265,rs28520337,rs1080066,rs72722959,rs16968876,rs7174403,rs72722978,rs17621729,rs11639391,rs2119403,rs62002336,rs28397054,rs11638679,rs3892720,rs17622678,rs9302101,rs11638016,rs11638546,rs11637839,rs145172346,rs10152323,rs4506868,rs8037961,rs3910644,rs34893836,rs12595668,rs77470370,rs978740,rs56113415,rs11638467,rs8030047,rs10520129,rs62008266,rs55948686,rs56214701,rs1440802,rs11638505,rs17694988,rs62002283,rs11633545,rs12907993,rs4924345,rs12909502,rs8038768,rs62008264,rs35327539,rs12592015,rs3892721,rs12902895,rs56003663,rs11629938,rs4328411,rs7182018,rs112821124,rs11070189,rs12591462,rs8025239,rs34680120,rs57115092,rs16968739,rs8032326,rs77252089,rs4506869,rs7171648,rs16968662,rs11631702,rs139801643,rs12591944,rs10851388,rs11634150,rs17612917,rs1822105,rs8041440,rs59203590,rs11070185,rs3973350,rs4566132,rs8024163,rs62006048,rs11070193,rs1837636,rs7497593,rs17622532,rs4924346,rs11070183,rs8023965,rs62002276,rs6492868,rs72722933,rs11633745,rs62002282,rs10851385,rs62002280,rs66497604</t>
  </si>
  <si>
    <t>rs77381714,rs112730611,rs56048434,rs12924124,rs4785781,rs3212359,rs35026726,rs144219656,rs725332,rs4785704,rs8063877,rs73283869,rs8046635,rs12921177,rs117078447,rs7184956,rs192777211,rs78418891,rs74415461,rs74613454,rs258322,rs76888998,rs4968051,rs8182200,rs76581091,rs139835877,rs7192165,rs3751695,rs16966444,rs7199291,rs111822773,rs72813420,rs12918773,rs75923656,rs112233725,rs72807553,rs73283871,rs17226075,rs11538871,rs8049197,rs17233364,rs117418297,rs77576048,rs9931888,rs73283867,rs4238834,rs147484236,rs1048149,rs78961851,rs75131517,rs117990130,rs140954946,rs137971708,rs77651727,rs17226159,rs9929773,rs9673945,rs72813413,rs74465604,rs45524337,rs146222044,rs8056353,rs55798234,rs59574756,rs34019730,rs72807539,rs112067897,rs76839250,rs4785756,rs113923060,rs17225747,rs117417690,rs72813432,rs7203948,rs74837667,rs1805008,rs10775347,rs145943576,rs34242253,rs17226232,rs34265416,rs79029793,rs75319471,rs17227001,rs77104104,rs76265950,rs34323930,rs115025067,rs79138604,rs8058895,rs11643796,rs72807546,rs55862934,rs17232826,rs11646229,rs12925026,rs117306165,rs141850725,rs78498439,rs11076630,rs4785624,rs3212361,rs112460025,rs77270200,rs75852094,rs11076645,rs34659644,rs59806584,rs74606487,rs72807540,rs8048449,rs543938798,rs55729849,rs8404,rs4785606,rs72813407,rs115440213,rs2159116,rs78908302,rs139810560,rs77681059,rs116885385,rs138044899,rs17232491,rs4785757,rs4424910,rs17225775,rs1800341,rs4544242,rs58656226,rs146972365,rs56362600,rs8062311,rs12921383,rs4785621,rs8062511,rs17232330,rs112119225,rs145053134,rs77603042</t>
  </si>
  <si>
    <t>rs118124826,rs34901677,rs76751818,rs116918202</t>
  </si>
  <si>
    <t>rs4843560</t>
  </si>
  <si>
    <t>rs9937293,rs9308343,rs4843553,rs4843555,rs9308341,rs12149643,rs4843552,rs12920553,rs12921170</t>
  </si>
  <si>
    <t>rs113165822</t>
  </si>
  <si>
    <t>rs7220417,rs12938190,rs9907253,rs62058393,rs9912167,rs34944727,rs9909331,rs2188892,rs12945380,rs12953209,rs12946889,rs34991849,rs2322791,rs35814610,rs12150612,rs2190743,rs12325725,rs34360260,rs55782508,rs917352,rs35863950,rs12941879,rs6502238,rs9909519,rs12940069,rs12952800,rs8077971,rs9898314,rs9909179,rs8077659,rs62058394,rs2521892,rs2052000,rs17562828,rs8077563,rs35744608,rs1120385</t>
  </si>
  <si>
    <t>rs55888391,rs55746658,rs62063662,rs383241,rs62061726,rs62056872,rs112166495,rs75643244,rs17574824,rs62063292,rs55780945,rs17691328,rs2693353,rs35489312,rs56317731,rs8073146,rs2462833,rs17688434,rs62054843,rs113927637,rs17563986,rs17763199,rs62055700,rs79492906,rs62055661,rs76357066,rs78238042,rs241042,rs62055948,rs62062277,rs62057144,rs62056863,rs62056775,rs1800547,rs35354512,rs62054803,rs17649954,rs12150621,rs12943085,rs17651243,rs62064643,rs62054817,rs55893711,rs62054382,rs145472926,rs62062270,rs62066119,rs62064668,rs62055868,rs62062279,rs56314414,rs55721252,rs242554,rs2316774,rs113414067,rs2864087,rs12373123,rs10445363,rs17770343,rs55841786,rs17564223,rs17651093,rs1078269,rs62063859,rs111664122,rs17689104,rs112275277,rs10445336,rs62063798,rs1808189,rs17649866,rs62053953,rs62055706,rs78555354,rs75856822,rs17426195,rs75788861,rs62062137,rs62064671,rs56062621,rs1724390,rs62063791,rs12150363,rs4471725,rs1467963,rs9897399,rs434805,rs17564780,rs916896,rs62062772,rs35626715,rs62056779,rs77561671,rs62065452,rs35833914,rs62065374,rs1971374,rs74573628,rs3885075,rs12949256,rs2463518,rs62053956,rs41280116,rs112972619,rs62055937,rs79730878,rs55849973,rs62054858,rs10445365,rs455028,rs8072451,rs2055794,rs3108318,rs56303672,rs56042957,rs2463523,rs143345034,rs112439933,rs739643,rs62066073,rs2316784,rs1724412,rs2019816,rs17649019,rs2316765,rs62054761,rs62065449,rs62063788,rs2040844,rs241033,rs2521859,rs7222389,rs56289364,rs17652961,rs149366495,rs76171147,rs241029,rs111960572,rs77965652,rs28364023,rs77727624,rs56197117,rs62053940,rs62064665,rs12150672,rs2684526,rs444967,rs75104593,rs241036,rs62055494,rs55991914,rs2028078,rs62064652,rs17690326,rs118087478,rs2873268,rs4335809,rs2942168,rs62056939,rs62062813,rs62063298,rs17563683,rs62065395,rs62064419,rs17650771,rs56178230,rs241032,rs451737,rs733969,rs55711941,rs17564703,rs1879581,rs10445337,rs62055492,rs669915,rs113575082,rs75115093,rs62055662,rs62056835,rs62055559,rs17688032,rs112995489,rs241020,rs55719714,rs4327091,rs62063670,rs62056929,rs62062285,rs413519,rs55929431,rs17761100,rs111511018,rs17563965,rs62062286,rs7502718,rs62056873,rs41543317,rs113991678,rs62063795,rs2163130,rs62064418,rs16941038,rs17688511,rs56046792,rs62064603,rs17761046,rs113316734,rs17770186,rs62063849,rs62065443,rs62063856,rs56226437,rs62057062,rs76324150,rs62054378,rs17574040,rs62063279,rs77290642,rs62057143,rs16940665,rs17770120,rs56249080,rs11079724,rs754593,rs74496580,rs77527347,rs62055938,rs62055707,rs78487840,rs2217394,rs62062325,rs9709338,rs17651483,rs17687667,rs62055932,rs2532372,rs17572147,rs77426526,rs434598,rs62057119,rs17687625,rs62056781,rs62056790,rs17563599,rs1724398,rs17574604,rs34739559,rs17688922,rs2188888,rs392116,rs34008514,rs62062284,rs56214516,rs111370985,rs62056876,rs62056946,rs2693362,rs62055940,rs62062267,rs62061707,rs7687,rs12940792,rs552290972,rs62062781,rs56100013,rs62055894,rs1079432,rs75676226,rs62062278,rs439558,rs79172804,rs62055660,rs78440279,rs62065437,rs62055697,rs62055517,rs75257002,rs56180212,rs17565025,rs62055692,rs55684829,rs1396862,rs17761387,rs77819001,rs79889833,rs393675,rs393208,rs111447859,rs62062791,rs62057066,rs62062799,rs17573593,rs111374028,rs28364025,rs62057149,rs2905465,rs112327620,rs3885074,rs35631660,rs62055496,rs62055502,rs12150542,rs28795799,rs62055665,rs56159231,rs62063305,rs17572248,rs17688068,rs62055903,rs17574361,rs62055701,rs62062777,rs11079717,rs376120,rs62063778,rs55788678,rs17687534,rs62062785,rs56129627,rs62057109,rs56294117,rs62063295,rs16940671,rs62062774,rs62055538,rs12150683,rs79545140,rs62063779,rs733966,rs79959255,rs62062136,rs11079721,rs1467970,rs62054396,rs62054437,rs111751251,rs56391096,rs77092481,rs62061727,rs2960000,rs55960528,rs17650417,rs71375313,rs78803763,rs55877243,rs17650579,rs77489223,rs17763086,rs2049515,rs62054432,rs62055550,rs80346216,rs1706730,rs76539714,rs2458198,rs62056874,rs62053947,rs417968,rs17651213,rs62056937,rs62054380,rs10491140,rs453997,rs112385572,rs62056856,rs62061708,rs74548327,rs55657917,rs17563923,rs74571696,rs77849344,rs17574228,rs62064423,rs77555455,rs7209501,rs78872653,rs62063774,rs7222444,rs62063271,rs55747440,rs1724400,rs62066086,rs62054421,rs112010353,rs112572874,rs55768605,rs62062323,rs2462835,rs733968,rs80157557,rs62054835,rs17574796,rs55760800,rs1706746,rs62064654,rs753236,rs62055702,rs17763596,rs113589236,rs62056809,rs413778,rs79501144,rs28439143,rs1879582,rs113395365,rs55933304,rs389978,rs62055890,rs36078910,rs671740,rs17334944,rs56380663,rs76493835,rs62064424,rs2139890,rs62064662,rs56189701,rs76294809,rs76728632,rs2463519,rs56301449,rs17650651,rs75666751,rs12150170,rs12150527,rs62062779,rs2469938,rs62063845,rs62056859,rs1467966,rs17573607,rs16940672,rs62063792,rs2906006,rs62061719,rs12185225,rs62054419,rs62063276,rs753235,rs4371195,rs17649138,rs62056916,rs56240566,rs17571857,rs4528616,rs62061723,rs41280118,rs62061731,rs62056811,rs74944644,rs62054431,rs1724433,rs111689007,rs62055470,rs17573245,rs62055718,rs12185268,rs56328224,rs113912415,rs77129180,rs2316771,rs1864325,rs62063780,rs17631676,rs7350928,rs55947210,rs78720789,rs62061714,rs62054439,rs62056879,rs62061732,rs62055476,rs12150111,rs62063306,rs78729125,rs62061712,rs62062293,rs411305,rs62054398,rs79772576,rs17689824,rs413844,rs62057073,rs17690176,rs35591873,rs62057067,rs241026,rs62064663,rs79115768,rs56233672,rs112647192,rs62055463,rs1467969,rs2106785,rs62057103,rs113856644,rs56363731,rs12150608,rs62056801,rs62055719,rs62056850,rs55943825,rs55915917,rs430688,rs62061705,rs1467962,rs17651754,rs78077519,rs62056908,rs76761706,rs55671319,rs9468,rs62054805,rs112454267,rs62055715,rs4441322,rs62054436,rs17690679,rs1876828,rs62061710,rs62062787,rs4608377,rs62055885,rs1724409,rs4763,rs56023973,rs62055878,rs62056839,rs111433752,rs79765413,rs56070245,rs17564829,rs2668709,rs642185,rs62056785,rs17563827,rs78637438,rs17650991,rs62056878,rs62055466,rs12946900,rs62064600,rs4471726,rs62055753,rs55660209,rs17651887,rs55638417,rs17650335,rs385199,rs55975673,rs112310745,rs62056909,rs77804065,rs62054411,rs62066460,rs56378631,rs62055477,rs55962674,rs4277389,rs62058962,rs17763515,rs62056789,rs5026246,rs17686610,rs62065385,rs56110538,rs12150260,rs75945623,rs2950013,rs62055462,rs111415173,rs2316772,rs1526125,rs1724422,rs62062272,rs17769552,rs112997627,rs56364632,rs56387266,rs17769490,rs79226879,rs62066072,rs9944484,rs62056792,rs62055708,rs55972157,rs3972613,rs62054383,rs17762882,rs62054834,rs4486953,rs62055525,rs112169475,rs444071,rs56082319,rs184745911,rs62054804,rs7501759,rs62055493,rs62061716,rs17762308,rs80209523,rs62062271,rs17572613,rs79892630,rs56249311,rs62055558,rs62054424,rs111739681,rs2732626,rs62057153,rs62062276,rs55946323,rs241041,rs62062770,rs55787734,rs62055556,rs55711776,rs62055464,rs62054390,rs916793,rs62054807,rs78556223,rs4627402,rs62055698,rs373417,rs611351,rs10445364,rs35519908,rs55925547,rs56298110,rs56367860,rs28364021,rs17650842,rs41374248,rs62065377,rs75986348,rs62064393,rs17649518,rs17689378,rs79698033,rs1568950,rs62056919,rs56323304,rs62064660,rs17564591,rs75944932,rs17691466,rs17688126,rs17688056,rs62062805,rs17564619,rs111735741,rs62063793,rs62063846,rs2469934,rs62055901,rs886249,rs55836887,rs62056918,rs62057108,rs7502937,rs113486004,rs79412431,rs34303488,rs55989971,rs17762535,rs62064431,rs62064675,rs56301633,rs55652155,rs2950009,rs112915466,rs1876827,rs12150242,rs406400,rs56383763,rs2004673,rs77017444,rs56168933,rs17651549,rs113134013,rs56254732,rs78917495,rs17564983,rs393152,rs78328427,rs62063266,rs8077487,rs10514898,rs56971664,rs79447161,rs112950348,rs12150229,rs3919455,rs62055545,rs17649641,rs55849949,rs111321973,rs62064409,rs111878933,rs17563861,rs675726,rs62056877,rs56371647,rs56043078,rs62064664,rs78454137,rs55876817,rs4479289,rs1991556,rs62054859,rs1052590,rs79742625,rs62064441,rs62055515,rs17572495,rs62064388,rs8067056,rs56398500,rs62062290,rs140713557,rs56385754,rs62064417,rs62059007,rs62056912,rs62054842,rs113834264,rs62055542,rs62064647,rs55682376,rs17687571,rs241030,rs12150610,rs885639,rs113762994,rs241021,rs76830096,rs62056773,rs34104358,rs78917479,rs56127309,rs17650872,rs17690703,rs62055950,rs62065379,rs1635291,rs55781174,rs62056803,rs367820416,rs241028,rs2668679,rs62057146,rs56365901,rs62065441,rs62054417,rs62055875,rs62064389,rs56280951,rs35420583,rs78587102,rs62062792,rs418891,rs62062800,rs62059008,rs7213077,rs7350923,rs62062773,rs74531363,rs62054823,rs62062769,rs62055717,rs62063850,rs79580365,rs78471340,rs62064651,rs78074121,rs62056928,rs17564948,rs17652502,rs113793114,rs62053939,rs62055483,rs56109643,rs76333921,rs62064657,rs62056774,rs62062133,rs1105569,rs62064364,rs1078830,rs12150658,rs62063262,rs56220242,rs56303031,rs62057155,rs62059003,rs56234850,rs56168907,rs55688739,rs55707339,rs56220387,rs55709241,rs16940806,rs56340658,rs529311580,rs62054809,rs241045,rs62055495,rs76618565,rs757055,rs112836774,rs62063265,rs17650860,rs80184151,rs17689116,rs62064653,rs643024,rs17688410,rs55944735,rs62063296,rs56212100,rs62063293,rs1568951,rs12150506,rs75715199,rs62054414,rs62056864,rs16940674,rs62055893,rs62054857,rs62064674,rs56384960,rs17652337,rs17687462,rs17762165,rs113520245,rs872972,rs56357543,rs10514879,rs12150576,rs55905252,rs55996632,rs62062281,rs74759276,rs2668643,rs55826010,rs56323722,rs1912151,rs55930887,rs62062788,rs241024,rs111273167,rs62056934,rs62065450,rs2316782,rs62063668,rs56113217,rs62059005,rs62057116,rs62055486,rs75534191,rs56006248,rs1078268,rs12150091,rs12947718,rs17650901,rs4479290,rs75076131,rs79290980,rs968027,rs56026524,rs76453925,rs4523962,rs4609898,rs111423688,rs55673340,rs757501,rs41437445,rs55886302,rs12150516,rs450237,rs113313477,rs12150195,rs62062288,rs62056867,rs35282504,rs11079716,rs10451283,rs74579538,rs62054387,rs62055488,rs62055871,rs113327263,rs62065388,rs440778,rs62055887,rs56236914,rs62054388,rs113347741,rs372810927,rs62055945,rs62055943,rs62055888,rs62056795,rs111520035,rs55648326,rs17572467,rs55711631,rs62062268,rs62055546,rs62053946,rs448830,rs17688773,rs17571718,rs17425752,rs62065396,rs56026232,rs12150223,rs79882507,rs62062794,rs55779147,rs113518470,rs1724429,rs242933,rs41399444,rs17762073,rs17687838,rs12150230,rs76329216,rs56283089,rs78681971,rs62057111,rs17572823,rs62054389,rs28439278,rs241038,rs1724407,rs62056810,rs8712,rs62053952,rs112538459,rs76627340,rs77132763,rs878888,rs17650818,rs968028,rs1560310,rs12150104,rs17572893,rs62053959,rs1706722,rs75990322,rs55978005,rs55838058,rs62065392,rs62063857,rs1630095,rs56080482,rs241035,rs28768976,rs12150162,rs62062275,rs62054412,rs112257723,rs242561,rs62061721,rs62056794,rs77692262,rs62055713,rs112123127,rs62055946,rs62066068,rs111976319,rs17763050,rs62054818,rs111390638,rs1724401,rs62055529,rs56295996,rs396593,rs1813014,rs17572169,rs17650633,rs62055461,rs62055689,rs2055795,rs1724402,rs62063787,rs55645418,rs74863825,rs2158257,rs112003311,rs78136862,rs112570965,rs434971,rs62056881,rs1358071,rs1876830,rs62061720,rs2942189,rs62054442,rs55787105,rs17687504,rs2668673,rs16940799,rs674692,rs17761581,rs767057,rs17650381,rs9891103,rs62063786,rs593720,rs75403953,rs62063801,rs17649553,rs17762954,rs17564020,rs56378021,rs365825,rs55703888,rs62054427,rs117365970,rs8071011,rs17688296,rs62054393,rs757503,rs62055895,rs56249780,rs77926909,rs647483,rs62063789,rs76090253,rs3108317,rs62063777,rs2316767,rs113661667,rs75310534,rs62055705,rs12150332,rs113871181,rs78052495,rs62057069,rs2316763,rs1879585,rs17563433,rs241022,rs62054399,rs55649944,rs1608955,rs112637166,rs769375,rs62056925,rs62055709,rs1724413,rs62057158,rs55810795,rs75690239,rs2668680,rs17760631,rs62064646,rs55895732,rs9906974,rs192252295,rs17761985,rs62053950,rs76344126,rs62058968,rs2163129,rs62054384,rs117368197,rs4792824,rs4609899,rs56347602,rs62055469,rs2077606,rs4309444,rs1467968,rs878887,rs10445334,rs55937610,rs55907036,rs62061715,rs79252344,rs62063775,rs62063299,rs62056870,rs55726761,rs62055896,rs62062296,rs62062790,rs111985258,rs62055691,rs17690661,rs10514897,rs12373139,rs17689882,rs17651857,rs241025,rs2942166,rs75500942,rs242559,rs62055889,rs12946723,rs62056935,rs413917,rs62062780,rs112431991,rs1560311,rs1864324,rs56191889,rs2106786,rs11575895,rs56146262,rs62063790,rs62055553,rs62065445,rs113093579,rs74509629,rs112916880,rs62065442,rs62056805,rs113277432,rs9901937,rs78104015,rs62062802,rs62062783,rs62055714,rs2090847,rs55767267,rs2873269,rs77875796,rs4566212,rs17690314,rs62063281,rs12373124,rs7521,rs62057118,rs17573447,rs17563501,rs62056791,rs56269136,rs112155389,rs34887474,rs62057064,rs76723223,rs34465449,rs418659,rs739642,rs55685451,rs566127718,rs434428,rs62053949,rs241031,rs62054397,rs747152,rs34286926,rs17334894,rs1724425,rs62054832,rs56329743,rs1724411,rs55746869,rs62062322,rs62063282,rs34579278,rs62056776,rs62056851,rs62057063,rs62055716,rs79857651,rs56040418,rs62062294,rs12185243,rs75210307,rs436667,rs62056802,rs79600142,rs2261543,rs35327136,rs75916678,rs12373168,rs62062273,rs62064394,rs1880749,rs62061709,rs62056910,rs56013908,rs17688767,rs2316773,rs62057107,rs62061730,rs55979424,rs74373419,rs79860128,rs733967,rs62063278,rs56036719,rs62054428,rs113952577,rs62055955,rs62065453,rs78506181,rs17572795,rs62056804,rs2942167,rs12150547,rs62062274,rs17650258,rs62055751,rs62063671,rs62066087,rs41382552,rs17572361,rs56387391,rs17564493,rs62062778,rs767056,rs55938136,rs55653657,rs1529535,rs62062793,rs8064986,rs74846646,rs62055664,rs62057068,rs74998289,rs12150125,rs111652694,rs4390635,rs71373572,rs80143279,rs12942951,rs62062801,rs62055935,rs17571809,rs28416808,rs17763533,rs76717812,rs74903707,rs62056808,rs739645,rs62056927,rs17652748,rs55663797,rs56127111,rs56306380,rs62054820,rs56280222,rs62054392,rs364308,rs4283261,rs56101773,rs74450848,rs74398257,rs17763634,rs56312737,rs10514889,rs10445367,rs62063302,rs74872829,rs62054434,rs62054381,rs34063617,rs8078495,rs62054839,rs35884427,rs12942666,rs79322350,rs62056913,rs34097347,rs62065390,rs12946693,rs62621252,rs55943044,rs17761207,rs4074462,rs62055934,rs10445371,rs17653193,rs2950012,rs10445368,rs63750417,rs62062803,rs34018943,rs76885724,rs12939187,rs919462,rs62054425,rs1052553,rs375647,rs62056806,rs12948216,rs11079719,rs17653162,rs75617973,rs62063294,rs650927,rs62054841,rs1526126,rs62061706,rs62055491,rs74514268,rs62063852,rs1880752,rs58879558,rs58089049,rs76421814,rs62055886,rs62057147,rs62054819,rs4327090,rs1724397,rs62064655,rs62055693,rs55980621,rs1984937,rs16940677,rs62065403,rs112556326,rs62055468,rs35389313,rs75010486,rs391338,rs2684641,rs17760577,rs2316766,rs62061724,rs80233201,rs62057151,rs17770150,rs62062789,rs62056866,rs62065438,rs17649571,rs12150254,rs62063264,rs1724438,rs62065394,rs55896111,rs62062266,rs2950011,rs62065384,rs62062295,rs17689471,rs12452273,rs62057154,rs76007856,rs62056796,rs77105679,rs62055501,rs12150451,rs439945,rs62056861,rs17651285,rs11079720,rs2106784,rs113537106,rs35163442,rs17688558,rs113173628,rs62063800,rs11079723,rs62065457,rs9912279,rs241027,rs7350980,rs389217,rs77768866,rs11012,rs1105570,rs62055696,rs17760733,rs56356641,rs12150460,rs12150141,rs62056840,rs12150438,rs34043286,rs2158072,rs17761838,rs1631850,rs7221390,rs17653211,rs2906009,rs17563800,rs10445338,rs4341787,rs9899111,rs75242405,rs62055947,rs62064641,rs7220206,rs77370070,rs62055869,rs189777036,rs62063269,rs56167560,rs77301847,rs34283254,rs74922289,rs62057150,rs62063667,rs56299858,rs35879086,rs241044,rs62065447,rs7215239,rs2902661,rs757502,rs74829364,rs56002706,rs11079725,rs62054762,rs56192752,rs56406462,rs62055884,rs62063275,rs188710438,rs2316768,rs112116311,rs62054418,rs61667602,rs62062134,rs62056905,rs62056793,rs77084869,rs55718212,rs17563718,rs62063304,rs77114624,rs17691610,rs78011262,rs62063853,rs10445370,rs62054825,rs77063768,rs17564153,rs62056848,rs12185235,rs1981997,rs10445333,rs62055548,rs62056920,rs62055933,rs62062297,rs62053948,rs55942528,rs2902662,rs4325608,rs34792542,rs2942170,rs62062776,rs62062806,rs56136075,rs34363898,rs62059004,rs62055518,rs62062796,rs4479288,rs1876831,rs112275793,rs17688090,rs79193046,rs62055663,rs16940633,rs62065436,rs10445362,rs3418,rs62055547,rs17687849,rs55881134,rs74457229,rs16940845,rs62056842,rs112583797,rs78590209,rs76159289,rs56099546,rs62055957,rs62057123,rs2668677,rs62056760,rs79406732,rs71238846,rs55967721,rs57222984,rs78993847,rs117646503,rs17688875,rs56302057,rs12150469,rs78229689,rs56343551,rs62055471,rs62056921,rs62055752,rs681485,rs62061729,rs56290582,rs11575896,rs7220988,rs17689182,rs17571739,rs16941035,rs56397077,rs594591,rs62062798,rs757500,rs62064637,rs62054438,rs1635288,rs62056862,rs62055557,rs62061734,rs75686108,rs113934115,rs34195569,rs75839508,rs77220413,rs62064672,rs17651134,rs2906007,rs55646970,rs62065399,rs62063855,rs56108117,rs62056837,rs62064395,rs62064649,rs62063776,rs62056917,rs62056780,rs12150235,rs41457044,rs17770108,rs17649635,rs1981998,rs62053945,rs62063784,rs62058964,rs62057114,rs62054844,rs1052551,rs62055500,rs62057070,rs62061711,rs112415880,rs62057110,rs62053954,rs56200760,rs62055704,rs4617909,rs55673092,rs1526128,rs919464,rs62063291,rs62054429,rs17426064,rs62062283,rs8070723,rs56268325,rs62055490,rs111240522,rs62063796,rs56166491,rs62064645,rs62054400,rs62056812,rs1876829,rs12149995,rs76311426,rs55662347,rs7214673,rs79589869,rs2435204,rs112402370,rs62057122,rs56406407,rs62062282,rs62055516,rs62064666,rs17770296,rs4306559,rs62062280,rs80072429,rs12150515,rs62053955,rs62055498,rs17652520,rs62056869,rs62065378,rs56400821,rs62641967,rs62065448,rs62063781,rs1724414,rs56005713,rs2040846,rs2949997,rs62055942,rs62063665,rs12150390,rs62056911,rs17571781,rs17652121,rs17631303,rs62062321,rs62055555,rs77625338,rs77513497,rs17688249,rs17770337,rs422112,rs1476127,rs17573907,rs17653255,rs1706732,rs17334797,rs62064422,rs112003140,rs16940668,rs17689218,rs17649918,rs62063669,rs111825734,rs3946526,rs62065389,rs1879583,rs62064433,rs62063300,rs6503443,rs17564871,rs62055879,rs11079729,rs4401083,rs62063783,rs76500077,rs55736025,rs62063666,rs17652036,rs17762361,rs55751924,rs2316764,rs62053957,rs62061713,rs62065380,rs79065019,rs16940676,rs35329349,rs4340365,rs112206871,rs113728380,rs12150454,rs62057121,rs62054840,rs62057101,rs12952764,rs34579536,rs55943606,rs111497072,rs75691066,rs62054831,rs62055540,rs55653963,rs385691,rs17334923,rs77387379,rs12150455,rs55974014,rs7207373,rs113161176,rs62061728,rs55823844,rs113857334,rs1623865,rs1526129,rs12150464,rs56150806,rs56194412,rs62056930,rs10445369,rs241037,rs62062292,rs112058117,rs7207400,rs1568949,rs17650063,rs2684670,rs56323832,rs62056880,rs62055876,rs373853,rs17688452,rs3785884,rs36114997,rs1529534,rs241023,rs62056838,rs17762769,rs62065404,rs56288604,rs62054815,rs2664006,rs62055467,rs62064669,rs17690987,rs12373140,rs12150090,rs62064661,rs55668363,rs55643511,rs62055956,rs2082068,rs4525537,rs62054846,rs34416056,rs71373560,rs62056786,rs385383,rs62059009,rs1079434,rs62062771,rs55865707,rs2004260,rs62064416,rs1052587,rs78834738,rs62055539,rs62056906,rs55930267,rs56201245,rs111541901,rs62055552,rs62055478,rs113756354,rs79724577,rs4482334,rs62064415,rs4566211,rs62057065,rs767058,rs77266933,rs62055928,rs62062795,rs62055475,rs111324579,rs4569335,rs62055712,rs62055554,rs366858,rs36076725,rs62056841,rs62055497,rs56194509,rs77924424,rs17572851,rs142955985,rs62061733,rs2316769,rs62054433,rs62055489,rs62054806,rs449501,rs10491144,rs62062782,rs56160448,rs62055711,rs7210219,rs62054760,rs62056865,rs17688391,rs62054822,rs56020833,rs78209533,rs55973918,rs56354807,rs55894109,rs55927630,rs74464991,rs112137135,rs62063303,rs55793500,rs73984391,rs62056931,rs60814418,rs62054833,rs62054395,rs17762912,rs62055544,rs17689918,rs55874169,rs112995313,rs55669046,rs62062797,rs77566074,rs62056777,rs17573858,rs62056782,rs62063854,rs62054824,rs62063782,rs62065444,rs55801356,rs56319902,rs74765707</t>
  </si>
  <si>
    <t>rs2696526,rs1406071,rs112082260,rs430685,rs12150064,rs76934998,rs62063672,rs2732652,rs2696549,rs74652075,rs2668686,rs9910284,rs17576989,rs62061791,rs9908639,rs2693333,rs1918785,rs17576165,rs2732630,rs62061801,rs74850776,rs2668621,rs199513,rs2469944,rs2532256,rs111913701,rs199455,rs12150320,rs2696666,rs2696671,rs2668711,rs17662115,rs9904766,rs11652924,rs12150344,rs55864131,rs62063675,rs2732707,rs2532328,rs112333322,rs28434724,rs2696670,rs62061854,rs974292,rs55972730,rs2696659,rs9899964,rs199516,rs2257575,rs2668660,rs62060839,rs2732601,rs2696500,rs2696523,rs199441,rs62073156,rs2696514,rs2532321,rs1358438,rs17661027,rs62073062,rs62060801,rs2696524,rs740707,rs17660294,rs2532246,rs113564729,rs113909426,rs17577975,rs1122380,rs2696657,rs2668650,rs2696555,rs199442,rs74358353,rs2696533,rs4471723,rs2260227,rs2732712,rs2950704,rs55672516,rs2696706,rs2696463,rs2469939,rs2458217,rs62063201,rs62071628,rs62060836,rs70600,rs2696437,rs2532313,rs2458211,rs2429440,rs2458203,rs2266455,rs16940904,rs2696545,rs2696576,rs62061810,rs2532314,rs2732669,rs17576842,rs2696575,rs62061771,rs2532392,rs199470,rs2532228,rs2696429,rs62061858,rs1029463,rs62061764,rs62063202,rs17575822,rs79180862,rs62061767,rs17660065,rs62071576,rs2838,rs62061796,rs2696603,rs2696453,rs62061807,rs112102887,rs2532255,rs78569719,rs2016034,rs1816,rs17577024,rs55744103,rs2696668,rs9303525,rs199457,rs2696697,rs199445,rs1918788,rs17575556,rs76527351,rs62074566,rs17663792,rs2532404,rs2668716,rs2950655,rs2732594,rs113120855,rs1918784,rs199533,rs2696587,rs4792827,rs2732701,rs62061766,rs62074572,rs1528072,rs79923630,rs113677423,rs2668632,rs2532298,rs62061812,rs62061851,rs199502,rs36036607,rs1107820,rs80290584,rs17577877,rs76070179,rs2458218,rs2696707,rs199529,rs2668641,rs2696599,rs4988900,rs2696573,rs62074562,rs77095128,rs62060763,rs199506,rs2907480,rs373695612,rs1122381,rs2696440,rs113056783,rs62063684,rs2668629,rs56284313,rs9907738,rs2532349,rs2429439,rs17662235,rs445354,rs62071573,rs112578465,rs62073157,rs62063165,rs2696462,rs2732706,rs17577496,rs2696690,rs2668613,rs2532247,rs2668694,rs62073098,rs2732612,rs78929339,rs199447,rs2532275,rs17660398,rs3087534,rs199504,rs2532304,rs62073155,rs2732647,rs2696444,rs62060809,rs2668653,rs62061814,rs2668645,rs2732681,rs62060767,rs2732666,rs12150336,rs8070420,rs199501,rs2532279,rs199491,rs2532269,rs7225002,rs2732644,rs62060798,rs1918797,rs2458213,rs2532225,rs2532288,rs62061811,rs2696610,rs2950691,rs2668692,rs415430,rs2532243,rs62060847,rs55780786,rs2668618,rs62060853,rs199510,rs2732581,rs199530,rs78480705,rs2942177,rs111519055,rs76521502,rs111970616,rs17577052,rs2696451,rs11653367,rs382104,rs62060844,rs113638513,rs56100031,rs199531,rs62060846,rs2668615,rs73984689,rs3912062,rs41384744,rs62060921,rs62063685,rs199514,rs2668656,rs34046424,rs111364350,rs117995241,rs8070942,rs2668717,rs55825513,rs7220752,rs62060760,rs1918799,rs2668662,rs2262144,rs199453,rs62061824,rs4792845,rs62060915,rs1406074,rs2532278,rs2532364,rs55703644,rs116956554,rs55900347,rs430789,rs75183956,rs2532386,rs113343439,rs113955100,rs199507,rs17660595,rs2532340,rs62061850,rs62070943,rs62061821,rs62063203,rs4548919,rs11654640,rs199524,rs2469922,rs62063208,rs62061823,rs17660847,rs75530705,rs17575850,rs111327992,rs36039990,rs17659953,rs74481389,rs6503455,rs17660464,rs62060796,rs62061799,rs2532426,rs199439,rs111676341,rs17665188,rs568589031,rs79923708,rs72836329,rs75412750,rs17660228,rs62063681,rs2532300,rs111259120,rs199456,rs62060787,rs62060835,rs62073178,rs2532363,rs111424940,rs2668719,rs76380490,rs111413387,rs56323408,rs2696546,rs2696443,rs34677756,rs17660167,rs2668622,rs2668657,rs2696580,rs141783865,rs1706726,rs77718275,rs4792844,rs2532344,rs8080583,rs17577094,rs12150127,rs2696568,rs2469933,rs2696593,rs17653998,rs2696582,rs2732688,rs1918796,rs2458207,rs6503457,rs2668639,rs12150447,rs2732589,rs62061772,rs62061853,rs1918802,rs1468241,rs111678697,rs199523,rs150592114,rs2668623,rs2732670,rs2696660,rs74839514,rs112074397,rs62074573,rs17585608,rs7218319,rs111957446,rs1881193,rs2696581,rs2696665,rs2316953,rs2957321,rs11654745,rs1117253,rs2696689,rs2429445,rs2696441,rs62073097,rs62061855,rs17660337,rs2696705,rs62061817,rs199443,rs77488920,rs2262140,rs17575507,rs2732625,rs111920741,rs2532226,rs2696600,rs77917260,rs34782243,rs17661348,rs2469927,rs2696626,rs2732590,rs76924476,rs62060812,rs2950692,rs55831516,rs974293,rs4630591,rs2732671,rs62071595,rs10514904,rs199448,rs17585426,rs2158258,rs2696519,rs62063172,rs2696439,rs2696551,rs199520,rs17660936,rs2696682,rs1881195,rs62061849,rs62060800,rs2532348,rs113830390,rs199451,rs2532235,rs2696625,rs62070952,rs2532333,rs62060864,rs2532257,rs2532395,rs2463525,rs2696464,rs3865315,rs2532309,rs62060845,rs2696516,rs113042517,rs2732686,rs1528074,rs2266497,rs111952388,rs77604208,rs2942176,rs1881194,rs17661385,rs2532239,rs78938131,rs199527,rs2907478,rs62060797,rs2696442,rs17577313,rs62060768,rs2532249,rs79497544,rs3912060,rs2532420,rs2532265,rs2532267,rs62061808,rs2732620,rs2469941,rs56157000,rs17659731,rs62063171,rs36050210,rs2696658,rs199446,rs169201,rs62061852,rs79346219,rs62060890,rs56026531,rs17576779,rs1815,rs192856660,rs2696543,rs2532330,rs17576870,rs2668630,rs62061815,rs2732676,rs2532316,rs2696591,rs8078067,rs111854089,rs17585644,rs111853996,rs17662403,rs76155390,rs199512,rs55947022,rs111724389,rs17576954,rs62061822,rs2696457,rs2696606,rs62074564,rs1706729,rs1724404,rs62061820,rs62060791,rs56807059,rs62071596,rs2696703,rs17660251,rs62063686,rs12150558,rs78903072,rs2732708,rs62061845,rs2141300,rs1918786,rs144416125,rs17660865,rs62061856,rs2732629,rs2532385,rs111295615,rs2532339,rs112746008,rs2532273,rs2668611,rs62061803,rs199505,rs62060795,rs2532423,rs199519,rs17585214,rs2532424,rs199452,rs2458210,rs2668612,rs199509,rs62063207,rs62060840,rs2696458,rs62063166,rs2696542,rs62060785,rs148033495,rs62061809,rs10221243,rs75641221,rs2696704,rs62073105,rs12150570,rs2696504,rs2696537,rs79348289,rs2696578,rs1918792,rs62060856,rs2458185,rs62073094,rs2696673,rs2696432,rs1918798,rs77184207,rs79523636,rs2942172,rs62060786,rs956329,rs876944,rs77924366,rs62060855,rs2950015,rs17576200,rs2732595,rs56257094,rs7207582,rs62060793,rs79928920,rs77925835,rs34200189,rs2668659,rs2257639,rs2696684,rs2532338,rs199517,rs55964807,rs112197756,rs4792843,rs62060799,rs56130708,rs62060859,rs200403,rs1476554,rs62061847,rs62061848,rs17588637,rs2696586,rs2732656,rs2696522,rs75330746,rs17577369,rs62060765,rs79947689,rs17577650,rs62060916,rs62061793,rs2696556,rs2469937,rs62073172,rs3110331,rs4606752,rs2732634,rs2532250,rs75975083,rs974294,rs55794067,rs2066899,rs9912530,rs2532382,rs76307183,rs2732713,rs2696461,rs2532329,rs2732689,rs190796367,rs112596352,rs4581739,rs2668668,rs371894855,rs2532259,rs2696605,rs62063200,rs199461,rs2141299,rs11079732,rs62060764,rs112665297,rs113313727,rs62060891,rs2732705,rs2696604,rs371996525,rs2109092,rs1966345,rs2732704,rs7224296,rs2532416,rs199518,rs183211,rs62060837,rs2532297,rs62060843,rs56368550,rs55955207,rs2732702,rs4383188,rs142167,rs112534607,rs17660132,rs2532387,rs2532286,rs112493812,rs2696534,rs62063683,rs2668624,rs2732649,rs2316955,rs55690782,rs62060838,rs62063163,rs2532271,rs2696570,rs3912061,rs79782347,rs8065825,rs2696557,rs2532252,rs117629202,rs1406068,rs2942174,rs199536,rs199503,rs55843305,rs55686102,rs2732715,rs2950705,rs2668617,rs62063687,rs2532384,rs55705096,rs62061816,rs112480703,rs199444,rs2097760,rs2732596,rs1918787,rs62061795,rs2696702,rs79772780,rs2668687,rs62060851,rs2696630,rs2732658,rs112535292,rs12150611,rs1706723,rs62063676,rs74348235,rs62061813,rs8068300,rs12150551,rs112813897,rs76640332,rs62073257,rs199436,rs17575773,rs70602,rs71375338,rs2532335,rs77568881,rs199525,rs11655181,rs2532308,rs2532272,rs62074563,rs1029464,rs1706725,rs2532421,rs76761511,rs62061789,rs4510068,rs62063682,rs55735563,rs62060802,rs2243967,rs17660907,rs2469918,rs2732687,rs199535,rs2732593,rs10514901,rs139077859,rs740711,rs55692232,rs17660488,rs62071575,rs2532291,rs75652502,rs17575683,rs184837332,rs56318865,rs1406070,rs2668627,rs2732587,rs55909047,rs76154201,rs2532322,rs2668713,rs62063677,rs17654016,rs17577954,rs374952396,rs2942185,rs113788190,rs113178301,rs1987152,rs2668685,rs2696692,rs2532334,rs80020809,rs62060761,rs2458216,rs17653906,rs17575423,rs62074565,rs2668665,rs2668724,rs2732685,rs77950913,rs2469940,rs79649865,rs2732613,rs2532261,rs2261016,rs2696601,rs2732709,rs2696624,rs77138434,rs2696594,rs2532315,rs916888,rs3912063,rs113138968,rs62063673,rs62060794,rs2532230,rs2732646,rs79799114,rs2668625,rs2732631,rs55987700,rs2942163,rs77635460,rs2696506,rs2696497,rs2696532,rs2532262,rs112893440,rs7206949,rs62060810,rs76402917,rs2696510,rs62061790,rs55653937,rs2532299,rs2532305,rs78773690,rs2668626,rs2668628,rs199449,rs62071565,rs2532231,rs199528,rs2668670,rs2732665,rs2696607,rs2696675,rs79301522,rs62061798,rs111372048,rs55669501,rs62061792,rs2316954,rs80028338,rs2696435,rs2732643,rs76682988,rs758523,rs2696530,rs2532234,rs62073112,rs1528075,rs2696438,rs12150628,rs2532270,rs62061788,rs2696495,rs2532274,rs75229280,rs2696662,rs155755,rs2696708,rs56119705,rs62060762,rs199534,rs17659881,rs2532417,rs62063680,rs199454,rs113434679,rs2696559,rs74825921,rs147431626,rs199438,rs60521849,rs727425,rs62060852,rs2089713,rs2696696,rs1918789,rs2732657,rs3108507,rs2429444,rs2532236,rs2732679,rs2696700,rs2668614,rs2732682,rs62063164,rs2668654,rs2532293,rs2696585,rs17661015,rs2696664,rs1378358,rs17577159</t>
  </si>
  <si>
    <t>rs2617883,rs56382980,rs9909093,rs55633288,rs3098949,rs9911167,rs8079209,rs10853136,rs9902340,rs62070312,rs28576874,rs2628180,rs9904051,rs7219163,rs9900730,rs2254414,rs2467334,rs2264302,rs9894893,rs2628189,rs3115092,rs28492945,rs11654983,rs7225686,rs2729448,rs2874505,rs7213076,rs2729439,rs3102562,rs6505162,rs8078638,rs12936302,rs1979572,rs4461132,rs4493117,rs2244247,rs60967688,rs9915270,rs7211246,rs2617882,rs11080118,rs3110495,rs7226121,rs2729449,rs7212292,rs7218113,rs1531553,rs7219456,rs8080343,rs12451175,rs12103671,rs28792710,rs4581755,rs9896012,rs3098948,rs7224199,rs3102560,rs8075602,rs3115093,rs9891999,rs9890075,rs1532042,rs3098947,rs2628186,rs2617867,rs8066602,rs7217961,rs6505143,rs3115090,rs9897330,rs55971458,rs7216631,rs3760456,rs4795523,rs12948898,rs59274738,rs12952179,rs3115088,rs4567782,rs2617876,rs9908409,rs2628167,rs8064665,rs12941382,rs9909128,rs76605875,rs7216487,rs3115086,rs2127001,rs4470197,rs1808923,rs56788338,rs7218379,rs7214458,rs2617868,rs12944395,rs8071576,rs9901694,rs2729447,rs6505148,rs2628185,rs4350617,rs2169810,rs56280226,rs12451122,rs4547389,rs9908901,rs7225462,rs3098950,rs11653805,rs3102555,rs7213517,rs3115100,rs9897794,rs8069669,rs8066731,rs4528633,rs7221516,rs62070345,rs4375718,rs28664971,rs12951836,rs7212532,rs3102561,rs7220004,rs2729450,rs9913074,rs3115089,rs9905950,rs9915626,rs12453308,rs8074028,rs3097118,rs3936006,rs55866125,rs4795529,rs7225483,rs4077465,rs4465649,rs3102557,rs3924841,rs9898353,rs2259857,rs2628191,rs8079028,rs2729446,rs2617877,rs9900974,rs4310926,rs9303628,rs4427857,rs9890747,rs7221154,rs8082175,rs2447935,rs1382391,rs2264303,rs2447938,rs11080115,rs11868763</t>
  </si>
  <si>
    <t>rs11079707,rs2365468,rs4790981,rs6504542,rs62084237,rs3206817,rs55931203,rs8082661,rs7223930,rs11079709,rs7208663,rs8072225,rs62086046,rs12602556,rs9912770,rs6504549,rs2046323,rs59950564,rs62084249,rs7223643,rs4569324,rs12449442,rs8081856,rs12451721,rs10445361,rs4790908,rs8077872,rs6504543,rs9892803,rs7213292,rs12451707,rs8071463,rs7221651,rs2128792,rs12600941,rs8074078,rs1966410,rs56404791,rs62086045,rs7208909,rs1976054,rs62084210,rs115210018,rs6504548,rs73338706,rs113985803,rs12452823,rs4790905,rs12450907,rs11870068,rs4318247,rs62084235,rs11869819,rs6504546,rs80135947,rs8065906,rs2365466,rs12449312,rs60432293,rs62084251,rs55896768,rs7216064,rs12452511,rs56148300,rs8079291,rs62085993,rs58141639,rs7223813,rs12450363,rs62084208,rs9907491,rs58122682,rs4791048,rs6504555,rs8067892,rs9890629,rs75231441,rs112222385,rs62084247,rs2052187,rs7218014,rs9899520,rs8073510,rs12451511,rs62086044,rs34872586,rs11867401,rs62084234,rs78452260,rs6504545,rs4791046,rs11871285,rs9915108,rs55939964,rs4271626,rs7210027,rs9913471,rs11079706,rs12602912,rs62086043,rs56393562,rs3935969,rs8082512,rs12601759,rs4791212,rs2365764,rs9897982,rs11867517,rs62084240,rs12602655,rs8079754,rs34432450,rs74541577,rs7224923,rs62084248,rs11656743,rs4791299,rs73352810,rs7212293,rs58551145,rs62084212,rs4790941,rs11868959,rs62084245,rs4791300,rs9912084,rs4790973,rs62085991,rs61067468,rs62084213</t>
  </si>
  <si>
    <t>rs55984038,rs7258184</t>
  </si>
  <si>
    <t>rs6089336,rs4925367,rs34259616,rs4925224,rs55966486,rs4925372,rs6143010,rs2297592,rs2018659,rs2379130,rs6062183,rs6062198,rs4925364,rs4925368,rs2379131,rs6121975,rs2236525,rs13044225</t>
  </si>
  <si>
    <t>rs9622728,rs11570745,rs4610161,rs11570747,rs11089863,rs12167576,rs5750541,rs738442,rs2018980,rs2076369,rs1004763,rs12484232,rs12169611,rs12329956,rs5756894,rs9622729,rs1004764,rs2076370,rs6000991,rs35337783</t>
  </si>
  <si>
    <t>rs1563473,rs2377038,rs10797342,rs1563474,rs12131393,rs12131450,rs12124890,rs12127835</t>
  </si>
  <si>
    <t>rs7606896,rs17600356,rs10432424,rs34526806,rs12621827,rs13006546,rs11894489,rs10930475,rs7607297,rs34210632,rs756443,rs199557066,rs12992560,rs16826652,rs11684511,rs7609463,rs35560150,rs12615999,rs1035588,rs10930572,rs10930684,rs12987381,rs13011264,rs8179684,rs6730642,rs13008194,rs6737636,rs678915,rs10930474,rs11673945,rs10930472,rs11695116,rs7594794,rs10754978,rs13004145,rs881495,rs7557702,rs16826589,rs10930513,rs13016227,rs4667347,rs10490382,rs2046268,rs6751411,rs11682355,rs6751737</t>
  </si>
  <si>
    <t>rs2691112,rs7561572,rs62132522,rs7600413,rs13418962,rs7588378,rs7573966,rs888083,rs2717493,rs10193295,rs2252032,rs1504,rs2110942,rs79579364,rs12476515,rs2110944,rs7592902,rs17496249,rs57747847,rs3770776,rs3845778,rs2003585,rs28527412,rs2372786,rs3845780,rs7605601,rs4016033,rs3770774</t>
  </si>
  <si>
    <t>rs2673130,rs2972142,rs2713546,rs2713555,rs2673127,rs1849878,rs2713554,rs2673133,rs2713538,rs2673148,rs2713545,rs2673139,rs2673129,rs1515101</t>
  </si>
  <si>
    <t>rs10511145,rs17027018,rs6551415,rs1520596,rs66757381,rs6806912,rs12636275,rs7621573,rs7637670,rs66499884,rs6771054,rs35124509,rs1905346,rs7650184,rs60243237,rs12637608,rs7632427,rs2117137,rs73145338,rs11925143,rs6795325,rs7652296,rs73153219,rs11921985,rs59381722,rs987748,rs11918555,rs7635916,rs2346843</t>
  </si>
  <si>
    <t>rs34113929</t>
  </si>
  <si>
    <t>rs56068001,rs13075101</t>
  </si>
  <si>
    <t>rs10016607,rs34082518,rs28624879,rs7659577,rs17246599,rs35010781,rs4618318</t>
  </si>
  <si>
    <t>rs7737921,rs60404475,rs7719247,rs11952531,rs4532345,rs10076654,rs11952577,rs10043829,rs11950131,rs6859350,rs160183,rs536376209,rs34027924,rs10474101,rs962066,rs6888088,rs4470745,rs7732237,rs7702453,rs7711739,rs17284587,rs71638255,rs36170760,rs62362863,rs33602,rs9637813,rs7717697,rs35896134,rs884570,rs309587,rs11749904,rs868195,rs62362865,rs11960908,rs13176921,rs76738717,rs7702540,rs2045380,rs17284559,rs173686,rs6858899,rs2541312,rs11746897,rs35087492,rs3911457,rs10052710,rs10942331,rs10064429,rs7732658,rs34269673,rs1598725,rs7731805,rs13178671,rs13153755,rs13160511,rs11746859,rs1867667,rs12332199,rs309555,rs35430475,rs13164380,rs35333770,rs10514258,rs62362900,rs309589,rs13166766,rs7711932,rs13166630,rs62362864,rs994004,rs309556,rs33599,rs11950137,rs36152572,rs201342663,rs13166573,rs33603,rs12152797,rs10045242,rs10474103,rs17206075,rs71638257,rs10045126,rs4558964,rs13164785,rs309561,rs33601,rs17205972,rs10058141,rs35382686,rs17284524,rs10045212,rs34059159,rs6883712,rs309591,rs695103,rs35040911,rs67827860,rs17284573,rs11741157,rs160184,rs13164259,rs12188947,rs7733216,rs17206055,rs4339334,rs17205993,rs13189086,rs13167610,rs6867396,rs35447933,rs15071</t>
  </si>
  <si>
    <t>rs9801236</t>
  </si>
  <si>
    <t>rs10237280</t>
  </si>
  <si>
    <t>rs1905539,rs7902527,rs72833408</t>
  </si>
  <si>
    <t>rs311814,rs4898962,rs468167,rs160468,rs186347,rs191103,rs311813,rs160458,rs221325,rs160460,rs170239,rs221326,rs10145711,rs10782438,rs6573206,rs311815,rs1742882,rs160463,rs183400,rs149142</t>
  </si>
  <si>
    <t>rs7212857,rs11652003,rs4792897,rs10775404,rs8079695,rs35838379,rs12150530,rs2016730,rs4792831,rs7211983</t>
  </si>
  <si>
    <t>rs9901694,rs17825877,rs2264302,rs3115088,rs7216487,rs28664971,rs62070312,rs7220004,rs4343336,rs3102557,rs1042173,rs61240589,rs12453308,rs35986887,rs3115090,rs4310926,rs12602065,rs9898353,rs4325622,rs4528633,rs7211246,rs12103671,rs9896012,rs2244247,rs11080118,rs4795529,rs9891999,rs8075602,rs1128156,rs62070345,rs8066731,rs4533341,rs7225462,rs3098947,rs3115092,rs3102561,rs4461132,rs3813034,rs56326816,rs3098949,rs7225686,rs12952179,rs12948898,rs4547389,rs7218113,rs3098950,rs7213076,rs3936006,rs7221417,rs2628167,rs12450441,rs59274738,rs4429345,rs3115093,rs7225483,rs8079028,rs4592712,rs7216631,rs4795537,rs62070337,rs11080115,rs1382391,rs28576874,rs9890075,rs9913074,rs2874505,rs4356528,rs7224199,rs9890747,rs12941382,rs12451122,rs10853136,rs3102562,rs9909093,rs8078638,rs4567782,rs4375718,rs4427857,rs7212292,rs1825880,rs9900974,rs3110494,rs12449783,rs9905950,rs7221154,rs2264303,rs28792710,rs7219456,rs60176674,rs34698290,rs1906451,rs55748380,rs11868763,rs4077465,rs12951836,rs7218379,rs3097118,rs55633288,rs12450956,rs12944395,rs60694493,rs8074028,rs55744550,rs9894893,rs60967688,rs2447935,rs2617882,rs1979572,rs3102560,rs12936302,rs9908901,rs2054846,rs9915626,rs4493117,rs11080120,rs7213517,rs9897794,rs9303628,rs2628191,rs3110495,rs8080343,rs9902340,rs4381649,rs11654983,rs8066602,rs1808923,rs55816036,rs8067580,rs11653805,rs7217961,rs3098948,rs55866125,rs61014003,rs8064665,rs11080121,rs34323226,rs4470197,rs3115086,rs56195309</t>
  </si>
  <si>
    <t>rs112357792,rs11079382,rs147577293,rs112451491,rs28688440,rs370961818,rs76771822,rs7226037,rs8080642,rs8067689,rs113633016,rs9908084,rs17628574,rs73307255,rs74349463,rs78508209,rs112074706,rs74854014,rs112791476,rs75498163,rs9898671,rs17546654,rs76238604,rs112908447,rs75042717,rs8067539,rs76566528,rs9908369,rs17629022,rs7216587,rs113882147,rs137912621</t>
  </si>
  <si>
    <t>rs62075722,rs6420484,rs9747347</t>
  </si>
  <si>
    <t>rs948547,rs1786796,rs9807173,rs642229,rs1941949,rs4799922,rs9966238,rs4799926,rs4799450,rs9955327,rs9807176,rs4799928,rs6507200,rs6507201,rs1941948,rs8090693,rs1893372,rs1539845,rs879931,rs9304170,rs606359,rs1791483,rs1791485,rs559910,rs9948984,rs17670413,rs4799924,rs9966621,rs7227410,rs1941950,rs9965942,rs1622317,rs1786819</t>
  </si>
  <si>
    <t>rs59414277,rs5750539,rs713991,rs2076369,rs6000991,rs6519095,rs2235573,rs5756908,rs2076370,rs6001002,rs4821733,rs4821730,rs4821736,rs742395,rs132928,rs5750535,rs4821739,rs1004764,rs5756893,rs5756890,rs5756914,rs139901,rs6001001,rs4821731,rs5756894,rs738442,rs4384887,rs4821738,rs5995536,rs5995530,rs760973,rs3026670,rs2018980,rs132934,rs738316,rs4821737,rs12484232,rs738443,rs2076371,rs139900,rs11912649,rs12157609,rs4373009,rs1883471,rs5756913,rs4296527,rs5750536,rs5750538,rs4821729,rs6001003,rs4821734,rs8142174,rs139905,rs5995529</t>
  </si>
  <si>
    <t>rs35124509,rs11918555,rs7637670,rs10511145,rs6771054,rs12637608,rs2117137,rs987748,rs7650184,rs12636275,rs7621573,rs11921985,rs7652296,rs6795325,rs66757381,rs7633500,rs1520596,rs66499884,rs7632427</t>
  </si>
  <si>
    <t>rs13164785,rs310528,rs17205972,rs67827860,rs309587,rs12653308,rs13176921,rs10052710</t>
  </si>
  <si>
    <t>rs9399246</t>
  </si>
  <si>
    <t>rs357561</t>
  </si>
  <si>
    <t>rs28448271,rs357526,rs3780573,rs357525,rs613040</t>
  </si>
  <si>
    <t>rs113269922,rs76850797,rs28673301,rs79360654,rs77618329,rs56115079,rs143720575,rs1438521,rs2164950,rs17833752,rs73313052,rs112195026,rs4901904,rs76674533,rs76341705,rs78032956,rs10498489,rs4901906,rs117461235,rs79814107,rs4901902,rs17095819,rs78349529</t>
  </si>
  <si>
    <t>rs2411242,rs1870657,rs7171196,rs1368813,rs8039377,rs7166929,rs8026370,rs2117208,rs12595617,rs12591177,rs2411240,rs716980,rs7171382,rs12915964,rs4923815,rs55987810,rs12911542,rs985451,rs34565403,rs7171236,rs7169980,rs12595814,rs4924335,rs2411244,rs12595747,rs2411243,rs12372998,rs7166614,rs7167457,rs1368815,rs55813523,rs62006496,rs12915961,rs12900493,rs4924336,rs2035065,rs12595806,rs1460787,rs56381433,rs12900637,rs990579,rs56111333,rs4924334,rs55745813,rs7167354,rs2100784,rs4923816,rs4924330,rs7164452,rs12593615,rs4924331,rs1368812,rs8033196,rs2411241</t>
  </si>
  <si>
    <t>rs3744017,rs3744028,rs72860389,rs11867560,rs56901103,rs3744027,rs1105917,rs76154832,rs11867582,rs3744020,rs9908862,rs35392904,rs55823223,rs9894383,rs7214628,rs56040381,rs66584478,rs34974290,rs72860390,rs9889965,rs8081606,rs59623743</t>
  </si>
  <si>
    <r>
      <rPr>
        <b/>
        <sz val="12"/>
        <color theme="1"/>
        <rFont val="Calibri (Body)"/>
      </rPr>
      <t xml:space="preserve">Table S5: The identified genetic loci for FA of white matter tracts in the discovery phase reproduced in the replication study (n=20,130). </t>
    </r>
    <r>
      <rPr>
        <sz val="12"/>
        <color theme="1"/>
        <rFont val="Calibri (Body)"/>
      </rPr>
      <t xml:space="preserve">We extracted all the variants in significant loci (P &lt; 1.91E-10) in the discovery phase and conducted association analysis for those variants across all voxels in the replication study, saving associations with a </t>
    </r>
    <r>
      <rPr>
        <i/>
        <sz val="12"/>
        <color theme="1"/>
        <rFont val="Calibri (Body)"/>
      </rPr>
      <t>p</t>
    </r>
    <r>
      <rPr>
        <sz val="12"/>
        <color theme="1"/>
        <rFont val="Calibri (Body)"/>
      </rPr>
      <t xml:space="preserve">-value less than 0.05/526. Each locus was constructed by grouping significant voxel-variant pairs within an ROI such that the longest distance from any variant to the most significant variant was less than 0.25 cM. Each voxel-variant pair can be included in one and only one locus. INDEX: the one-based index of voxel in the image. P: -log10 </t>
    </r>
    <r>
      <rPr>
        <i/>
        <sz val="12"/>
        <color theme="1"/>
        <rFont val="Calibri (Body)"/>
      </rPr>
      <t>p</t>
    </r>
    <r>
      <rPr>
        <sz val="12"/>
        <color theme="1"/>
        <rFont val="Calibri (Body)"/>
      </rPr>
      <t xml:space="preserve">-values. otherSNPs: other significant SNPs within the same locus, may be associated with other voxels in the image. CM: genetic distance (1000 Genome, GRCh37). </t>
    </r>
  </si>
  <si>
    <r>
      <rPr>
        <b/>
        <sz val="12"/>
        <color theme="1"/>
        <rFont val="Calibri (Body)"/>
      </rPr>
      <t xml:space="preserve">Table S6: The identified genetic loci for hippocampus shape in the discovery phase reproduced in the replication study (n=20,130). </t>
    </r>
    <r>
      <rPr>
        <sz val="12"/>
        <color theme="1"/>
        <rFont val="Calibri (Body)"/>
      </rPr>
      <t xml:space="preserve">We extracted all the variants in significant loci (P &lt; 4.94E-9) in the discovery phase and conducted association analysis for those variants across all voxels in the replication study, saving associations with a </t>
    </r>
    <r>
      <rPr>
        <i/>
        <sz val="12"/>
        <color theme="1"/>
        <rFont val="Calibri (Body)"/>
      </rPr>
      <t>p</t>
    </r>
    <r>
      <rPr>
        <sz val="12"/>
        <color theme="1"/>
        <rFont val="Calibri (Body)"/>
      </rPr>
      <t>-value less than 0.05/72.</t>
    </r>
    <r>
      <rPr>
        <b/>
        <sz val="12"/>
        <color theme="1"/>
        <rFont val="Calibri (Body)"/>
      </rPr>
      <t xml:space="preserve"> </t>
    </r>
    <r>
      <rPr>
        <sz val="12"/>
        <color theme="1"/>
        <rFont val="Calibri (Body)"/>
      </rPr>
      <t xml:space="preserve">Each locus was constructed by grouping significant vertex-variant pairs (P &lt; 0.05/72) within an ROI such that the longest distance from any variant to the most significant variant was less than 0.25 cM. Each vertex-variant pair can be included in one and only one locus. INDEX: the one-based index of vertex in the image. 
P: -log10 p-values. otherSNPs: other significant SNPs within the same locus, may be associated with other vertices in the image. CM: genetic distance (1000 Genome, GRCh37). </t>
    </r>
  </si>
  <si>
    <t>rs12143164,rs6676159,rs59326446,rs11800497,rs114445109,rs77949659,rs60503680,rs28493519,rs72688318,rs471608,rs578335,rs113277347,rs6588406,rs12028069,rs6668106,rs986874,rs61784835,rs35250265,rs11211542,rs11585530,rs12118339,rs113291109,rs6675690,rs606852,rs10890487,rs2102437,rs7531586,rs6688849,rs72688367,rs72904554,rs515146,rs7523969,rs11211551,rs694308,rs72904553,rs17103383,rs78049119,rs7543243,rs17103342,rs56404532,rs11211540,rs144007996,rs72688340,rs11211549,rs114560258,rs17103322,rs59865928,rs55668525,rs111661953,rs12073605,rs560540,rs56034078,rs635710,rs502392,rs1337524,rs478526,rs11589595,rs822886,rs1024108</t>
  </si>
  <si>
    <t>rs1335045</t>
  </si>
  <si>
    <t>rs12122022,rs9730583,rs1781034,rs1937156,rs12730749,rs6540461,rs72741267,rs11119024,rs1664233,rs1762470,rs2440903,rs10779475,rs2440901,rs1074404,rs6540460,rs1615146,rs71515130,rs12752795,rs72741276,rs11588790,rs12132136,rs150506947,rs1621023,rs1537697,rs1664228,rs1617731,rs7519730,rs1781014,rs1620298,rs1953329,rs12735671,rs1664234,rs1632609,rs2801194,rs11588788,rs12760062,rs6540462,rs2801191,rs12140101,rs11119027,rs11119031,rs12127568,rs6681821,rs1781032,rs11119026,rs1537696,rs11119025,rs112525364,rs72741269,rs6703732,rs6670619,rs1781021,rs6540463,rs12135577,rs1781030,rs1781035,rs79421322,rs1781017,rs12141735,rs9661320,rs12731099,rs6658776,rs55758644,rs1781016,rs12132513,rs71515129,rs12121098,rs4844661,rs11119028</t>
  </si>
  <si>
    <t>rs12137213</t>
  </si>
  <si>
    <t>rs213490,rs116292677,rs12137312,rs41294806,rs12092071,rs6699595,rs12062930,rs116475997,rs6588512,rs4927097,rs66916204,rs114158799,rs112941414,rs181420665,rs6664992,rs12129970,rs10888849,rs76773399,rs6698446,rs11206344,rs146378783,rs6699195,rs183895460,rs6690450</t>
  </si>
  <si>
    <t>rs149765041</t>
  </si>
  <si>
    <t>rs111326694,rs144920577,rs11102679,rs79459525,rs138704434,rs11102680,rs147782391,rs61817588</t>
  </si>
  <si>
    <t>rs8179271</t>
  </si>
  <si>
    <t>rs149253716,rs72704164,rs12239114,rs12122800,rs72704192,rs114760481,rs61742464,rs72704176,rs72704191,rs4971083,rs138522636,rs34172230,rs148730131,rs72704165,rs148015261,rs12024696,rs113671475,rs553470220,rs111360475,rs111652370,rs61812092,rs72704175,rs139932136</t>
  </si>
  <si>
    <t>rs4660531</t>
  </si>
  <si>
    <t>rs72667631,rs7522116,rs34883982,rs10749805,rs11585393,rs4660532,rs61776367,rs35574863,rs2364544,rs12078549,rs11578963,rs35298817,rs10889959,rs4660192,rs4359027,rs4636447,rs1892423,rs61774752,rs10889949,rs2364546,rs4660534,rs2364543,rs61776368,rs6690527,rs61774746,rs61774744,rs4491055,rs2886109,rs4660193,rs60144015,rs61229336,rs61774748,rs12729079,rs2997332,rs77545679,rs114681465</t>
  </si>
  <si>
    <t>rs4664446</t>
  </si>
  <si>
    <t>rs1861977,rs2300755,rs2302873,rs4140685,rs34450218,rs12995983,rs6748280,rs13421039,rs10166124,rs1861979,rs2970931,rs113170512,rs873826,rs2909455,rs113799395,rs41268651,rs2042069,rs62188854,rs1913808,rs6717424,rs2287509,rs12986853,rs1014444,rs75881470,rs74956912,rs2909444,rs2268890,rs13020751,rs35635667,rs34147598,rs1861975,rs2268894,rs7573951,rs4432469,rs6432706,rs62189691,rs2080714,rs9808497,rs13430823,rs2052400,rs7608798,rs13021985,rs2268889,rs6754128,rs10930036,rs17574,rs9710922,rs2160927,rs2284870,rs10166311,rs2284872,rs67399148,rs2909449,rs10211012,rs12474587,rs6727102,rs4664442,rs13011013,rs7565794,rs2892816,rs2909451,rs80269466,rs12617656,rs4295021,rs6432708,rs79076454,rs4637136,rs7580486,rs13409045,rs2970932,rs3788979,rs12615031,rs62189690,rs12472555,rs2176135,rs2909457,rs2909448,rs2111850,rs10221808,rs4664443,rs6715439,rs4233647,rs10930037,rs7594396,rs10930040,rs1861978,rs2970933,rs35128070,rs2193681,rs7604885,rs1558957,rs9711345,rs6725970,rs11900409,rs2284871,rs12995636,rs1014445,rs13022438,rs76086380,rs6707646,rs2909456,rs16822665,rs2216447,rs2909443,rs4664440,rs4500960,rs1913807,rs7580708,rs4341949,rs1861976,rs12328761,rs12466127</t>
  </si>
  <si>
    <t>rs13030171</t>
  </si>
  <si>
    <t>rs72830429,rs58391435,rs4851045,rs11124002,rs7563613,rs11903299,rs1982412,rs435454,rs78787528,rs7560023,rs111565286,rs12474218,rs72832209,rs1549729,rs6719286,rs1349511,rs6715082,rs4851718,rs6739285,rs116446525,rs148506022,rs1110143,rs6714123,rs6754968,rs34369730,rs896357,rs72832205,rs6714749,rs715197,rs1451530,rs72832204,rs1451533,rs80100159,rs1549728,rs6748391,rs62152757,rs1470756,rs1451532,rs116288002,rs13393521,rs1159964,rs11687658,rs6714455,rs34236530,rs1376612,rs60065121,rs13008168,rs4851716,rs1026220,rs4851719,rs732278,rs1159965,rs6732009,rs62154962,rs1376614,rs7571780,rs7421192,rs7600984,rs4851720,rs60048061,rs6714493,rs112635065,rs12996884,rs1349512,rs12466387,rs57195032,rs10201472,rs34080071,rs6758693,rs2060783,rs10197031,rs446450,rs72830501,rs7605876,rs1430087,rs1971202,rs11124005,rs7596328,rs1451535,rs7587698,rs11893470,rs78360189,rs6743963,rs4851723,rs7567357,rs17631425,rs7579394,rs10170156,rs1160328,rs6758786,rs6543272,rs993557,rs114278473,rs1549730,rs62155005,rs3739155,rs7584419,rs1868919,rs751903,rs6745272,rs4144780,rs745249,rs6739199,rs115961796,rs7590059,rs1026221,rs6723328,rs79814018,rs4632364,rs754481,rs4851046,rs6753397,rs4144777,rs6725560,rs1159966,rs183229811,rs11676582</t>
  </si>
  <si>
    <t>rs12632553,rs13322873,rs1158947,rs34859790,rs9822973,rs28873531,rs866986,rs9852162,rs9290957,rs9857963,rs147611663,rs6797747,rs1501600,rs1393061,rs6804748,rs58314263,rs183500921,rs78645628,rs113180518,rs34113929,rs13099383,rs13315587,rs28816787,rs56268441,rs6778263,rs13098006,rs6444485,rs10451882,rs9290959,rs58308120,rs9846872,rs9880346,rs34796569,rs55699979,rs6790470,rs13079050,rs4377528,rs2363038,rs12696619,rs13100545,rs6444486,rs883842,rs11922651,rs1393057,rs3898225,rs56685465,rs13089287,rs6775893,rs35618256,rs6444470,rs12696620,rs2134115,rs55962186,rs59719504,rs9854712,rs60052860,rs13068847,rs9814367,rs13078126,rs35872768,rs557925930,rs112634485,rs11917118,rs10937454,rs28870076,rs34216926,rs9838279,rs9811251,rs12727448,rs73193907,rs7647624,rs56234707,rs9846479,rs6802105,rs1846953,rs60478969,rs1501604,rs4308325,rs13075101,rs34303823,rs9833898,rs6782126,rs6792397,rs9835898,rs13325955,rs6787494,rs7644786,rs7622207,rs7645238,rs577842346,rs1501602,rs61067594,rs35679428,rs9840870,rs9816886,rs6774814,rs9816578,rs35327527,rs11928542,rs13066503,rs62288111,rs35541804,rs113591830,rs12497975,rs61494018,rs1316356,rs9812571,rs9862175,rs190184306,rs35989701,rs35592123,rs6806170,rs61556420,rs9819764,rs9873268,rs62288073,rs2047710,rs13066753,rs200021867,rs35670382,rs4686570,rs34306572,rs7609935,rs60386222,rs13434373,rs13323015,rs7616662,rs6798479,rs7644621,rs34886272,rs9856237,rs570330397,rs12632534,rs6799249,rs35055419,rs13070564,rs77048850,rs62288106,rs57938725,rs35865519,rs9842055,rs34030983,rs34481566,rs58531798,rs36126498,rs9821075,rs34542080,rs35955860,rs76316471,rs11924026,rs2047712,rs9849583,rs56036141,rs35608805,rs9881265,rs10937451,rs1393048,rs13069243,rs13082574,rs967512,rs201379805,rs13060312,rs967513,rs560857329,rs34576065,rs62288104,rs11917244,rs35910287,rs13060370,rs9839311,rs6444477,rs6780160,rs2088882,rs9829689,rs1159211,rs13066848,rs78242900,rs56778014,rs200690866,rs1393058,rs9818981,rs58225853,rs78362860,rs9855134,rs7644581,rs80176792,rs952990,rs7644584,rs62288110,rs11928757,rs13072937,rs6804931,rs1159213,rs2202100,rs113627555,rs62286349,rs9828756,rs61634624,rs13065568,rs1393059,rs9814269,rs13075182,rs9877502,rs62288091,rs7616710,rs34086510,rs2047711,rs883841,rs12488471,rs9878648,rs9871595,rs187620717,rs9827516,rs6444478,rs990379,rs9821167,rs56068001,rs1159212,rs1393060,rs11924893,rs1909960,rs62286352,rs62288116,rs9871399,rs199636876,rs9877058,rs4624605,rs146550622,rs9844338,rs35595073,rs56396731,rs77223767,rs13095744,rs112522420,rs67744585,rs62286348,rs9868693,rs78484112,rs11926528,rs13061231</t>
  </si>
  <si>
    <t>rs1018130</t>
  </si>
  <si>
    <t>rs9883597,rs9883617,rs9850073,rs7340661,rs9848432,rs6766389,rs9813896,rs6444462,rs7618170,rs9828366,rs7650861,rs4687177,rs7340687,rs7643090,rs4577513,rs73888721,rs1587581,rs17458693,rs1466889,rs13324891,rs7340660</t>
  </si>
  <si>
    <t>rs755322</t>
  </si>
  <si>
    <t>rs76332336,rs75497145,rs12487839,rs4974120,rs111388129,rs11707901,rs4425224,rs6764295,rs7610622,rs12635356,rs4974179,rs6786714,rs991335,rs12492055,rs6803165,rs17235431,rs7644257,rs6804221,rs4974182,rs6810099,rs13094983,rs6445768,rs4974183,rs4974180,rs4974176,rs72871533,rs10433621,rs60383545,rs724929,rs7644153,rs7635184,rs73834604,rs55849756,rs61689518,rs55928895,rs6787104,rs60384923,rs12486927,rs6783356,rs34027389,rs6788949,rs13098091,rs4974124,rs72870196,rs6445770,rs2316482,rs7626017,rs6763223,rs1078309,rs4974123,rs1376984,rs6774658,rs9817254,rs17056646,rs12486948,rs7616016,rs146791713,rs965961,rs4974175,rs4974173,rs144643882,rs6782034,rs2316481,rs9840521,rs17634512,rs6786058,rs6763791,rs7628255,rs17732598</t>
  </si>
  <si>
    <t>rs58407484</t>
  </si>
  <si>
    <t>rs4074165,rs9816491,rs67636977,rs6785625,rs67925188,rs7426624,rs4074166,rs7622798,rs72902085,rs6793699,rs3884526,rs73108499,rs12487125,rs3923745,rs9832400,rs4558796,rs4643744,rs7648227,rs13100089,rs67429322,rs73108476,rs6785304,rs112237879,rs4074163</t>
  </si>
  <si>
    <t>rs60716049</t>
  </si>
  <si>
    <t>rs6852148,rs76514671,rs79471207,rs145734812,rs7670068,rs115874483,rs73814886,rs881744,rs6554056,rs2200225,rs301120,rs7692692,rs10517269,rs301117,rs56211634,rs17082074,rs11940297,rs17082091,rs11732815,rs76856111,rs301124,rs881743,rs62336790,rs11930907,rs58577680,rs10032190,rs12507559,rs3811781,rs77419314,rs2306600,rs2411281,rs6835977,rs7675322,rs77657787,rs8287,rs936690,rs73814875,rs74862662,rs7699960,rs79801921,rs6858566,rs6844680,rs6855240,rs301136,rs74890835,rs115003362,rs80355595,rs4864680,rs116749252,rs2046364,rs62336795,rs301119,rs77778454,rs59042894,rs4864691,rs11947787,rs6554054,rs13139646,rs7667301,rs11941841,rs11538878,rs7677726,rs2898681,rs7654682,rs10016904,rs116241740,rs17698672,rs76606067,rs62336823,rs4864688,rs80138618,rs75839013,rs17082087,rs6833350,rs2930103,rs962416,rs10026162,rs301090,rs6839084,rs11734439,rs112050683,rs10866413,rs11940896,rs115347993,rs2017237,rs58461944,rs114886000,rs2003198,rs59649036,rs200149075,rs2200226,rs6848200,rs74461394,rs7663943,rs74740205,rs41279517</t>
  </si>
  <si>
    <t>rs2159666</t>
  </si>
  <si>
    <t>rs12649275,rs11735937,rs16890251,rs35042951,rs16890273,rs12507792,rs62410234,rs12646158,rs4698254,rs56132478,rs6449012,rs13132531,rs12647886,rs13133110,rs66460052,rs13132461,rs12640373,rs9291625,rs35867415,rs4698728</t>
  </si>
  <si>
    <t>rs10060836,rs9986283,rs1363993,rs4146347,rs1423593,rs6876075,rs10044199,rs138373315,rs537553751,rs17640214,rs17640581,rs7723015,rs332529,rs28437638,rs6869618,rs72771554,rs56160605,rs10042221,rs17579054,rs1899314,rs332539,rs10067258,rs1895449,rs1895448,rs1593059,rs13355661,rs17579630,rs10038687,rs6870792,rs10059163,rs1582557,rs141825146,rs6865495,rs10073149,rs10038441,rs10038508,rs16869794,rs1899315,rs10041527,rs72771543,rs332530,rs17579567,rs1964292,rs1423592,rs17640423,rs10040228,rs10474354,rs28799682,rs332523,rs10036307,rs1661037,rs12656350,rs332544,rs1035477,rs114595478,rs10040362,rs13435932,rs4382199,rs13356771,rs62376580,rs9986147,rs10474356,rs72771544,rs10044802,rs1593060,rs56411263,rs1363994,rs985434,rs13357470,rs2028472,rs73771461,rs1363995,rs56995934,rs1583907,rs6865029,rs332522,rs72771547,rs17579249,rs16876877,rs10079979,rs10044045,rs10473945,rs1035476,rs72771538,rs6866191,rs933688,rs6864520,rs16869805,rs9293569,rs28855513,rs13354352,rs7720132,rs1423591,rs56121129</t>
  </si>
  <si>
    <t>rs13153999,rs28636,rs57246240,rs192296,rs36143,rs36146,rs13175464,rs55929615,rs27508,rs114061867,rs79715355,rs25841,rs12521879,rs17214697,rs36147,rs16895768,rs258085,rs30760,rs12186367,rs41185,rs463219,rs25837,rs77672670,rs27990,rs190482,rs36151,rs36140,rs12110247,rs27424,rs408903,rs154650,rs25844,rs25832,rs39862,rs55939740,rs26916,rs27876,rs25834,rs27874,rs71626451,rs9918275,rs464047,rs27676,rs36156,rs9918222,rs76862096,rs36150,rs36137,rs27423,rs36148,rs40156,rs17214805,rs544158,rs25845,rs257698,rs36158,rs190480,rs874547,rs56125086,rs26928,rs258082,rs4700169,rs72761262,rs12109247,rs36142,rs25838,rs26383,rs12153770,rs466569,rs1972739,rs192295,rs39861,rs36152,rs35069554,rs257809,rs4700168,rs258265,rs258086,rs17280749,rs36144,rs27989,rs41184,rs30730,rs1529509,rs72761270,rs57644749,rs30729,rs16895698,rs43206,rs12153382,rs25842,rs1835136,rs30758,rs36149,rs26921,rs27766,rs39700,rs36157,rs258090,rs36153,rs26382,rs30731,rs27372,rs25836,rs72761267,rs27925,rs36159,rs72761269,rs257700,rs27730,rs9918110</t>
  </si>
  <si>
    <t>rs10073956,rs6452456,rs2891895,rs4703900,rs17309089,rs2190851,rs905219,rs34873663,rs6452463,rs1966030,rs13165721,rs10039529,rs7727362,rs6452465,rs2407393,rs13163718,rs114806732,rs224842,rs13182689,rs114577752,rs114494607,rs7727531,rs4703899,rs6864150,rs6874844,rs62366198,rs2385880,rs35495443,rs7716260,rs4308460,rs114910878,rs7715858,rs1113172,rs79928192,rs8180468,rs143769217,rs2385884,rs1979872,rs9293302,rs7720861,rs34567935,rs905221,rs114465066,rs34154572,rs34649203,rs13166220,rs71638214,rs34434565,rs7716341,rs35937404,rs75582851,rs1501656,rs4703898,rs17309687,rs13169209,rs9687713,rs115027322,rs34313276,rs6866485,rs13189857,rs1121960,rs114325104,rs6889941,rs2385886,rs145645134,rs62366167,rs1501655,rs17309479,rs1973496,rs4703894,rs10434632,rs13189610,rs116739714,rs17308844,rs6888117,rs2385883,rs13182758,rs35314484,rs115501030,rs17249504,rs6452457,rs12521130,rs34241918,rs7725707,rs115108442,rs34474262,rs10447169,rs35265791,rs13169223,rs6872917,rs62366175,rs116712632,rs17309521,rs12153244,rs62366168,rs7713277,rs7729839</t>
  </si>
  <si>
    <t>rs11948546,rs11948457,rs35572879,rs6860144,rs189871913,rs4298264,rs12657469,rs12055255,rs7711787,rs2071276,rs6555950,rs117020618,rs3830034,rs6555946,rs72829454,rs11949208,rs75865765,rs78403207,rs12654629,rs4868084,rs10516082,rs10516083,rs6893242,rs7727124,rs6555948,rs28411384,rs11949155,rs75863269,rs11951952,rs72829448,rs59517096,rs6555947,rs77781460,rs79011642,rs72829456,rs5012967,rs4868078,rs6895881,rs12654105,rs62381648,rs72829455,rs7731752,rs12654853,rs55914316,rs3806930,rs891011,rs149198060,rs12654814,rs995238,rs77809612,rs11134696,rs4867651,rs62381644,rs6865195,rs150412884,rs3830032,rs4585463</t>
  </si>
  <si>
    <t>rs2442724</t>
  </si>
  <si>
    <t>rs2507991,rs2523616,rs2523621,rs4644106,rs72866766,rs2523605,rs28533662,rs2428495,rs2596489,rs2523604,rs9266250,rs2523613,rs1050556,rs9266207,rs2596503,rs9391848,rs1050747,rs3819276,rs2394985,rs147324178,rs115739452,rs2428496,rs1140546,rs1053726,rs2596515,rs2596513,rs2523620,rs9266211,rs2596497,rs9266210,rs4947313,rs2596493</t>
  </si>
  <si>
    <t>rs798554,rs798490,rs111733364,rs798556,rs73033498,rs2533877,rs798555,rs2107964,rs2533868,rs12700374,rs2644300,rs368699386,rs2398571,rs798545,rs76435281,rs1182184,rs2527680,rs798548,rs798496,rs77088511,rs73035223,rs1182185,rs960273,rs6977940,rs798481,rs13230995,rs6978692,rs71522301,rs6972737,rs73035208,rs709282,rs2398570,rs2266922,rs73035210,rs798514,rs798486,rs2644294,rs1182174,rs798559,rs798536,rs11772125,rs798528,rs2644295,rs1636264,rs2283783,rs798544,rs17339470,rs1182143,rs798518,rs798511,rs2644281,rs1182178,rs2527696,rs2644275,rs2644293,rs71522302,rs4719648,rs798503,rs10950842,rs2644306,rs798493,rs798565,rs1636253,rs12533867,rs2527687,rs798552,rs798547,rs1182199,rs798464,rs6979313,rs798498,rs7790322,rs73047369,rs6956368,rs798466,rs1639066,rs78127241,rs757791,rs12700373,rs1182172,rs1182188,rs10252130,rs76742746,rs2283784,rs2533884,rs2644297,rs798558,rs1636249,rs798494,rs12533845,rs2533891,rs10257934,rs809547,rs2527690,rs11973498,rs798495,rs73035212,rs1636254,rs13230946,rs2283779,rs798513,rs1639040,rs798557,rs1182175,rs11769099,rs798485,rs1713912,rs62441366,rs4721976,rs1182197,rs79941659,rs10950906,rs1182207,rs1182171,rs2644291,rs1182177,rs6964874,rs1182182,rs798499,rs798550,rs1182192,rs2644304,rs4719646,rs1636247,rs10807805,rs13241955,rs1182176,rs1182208,rs7777484,rs798560,rs7786163,rs2644307,rs1182198,rs1182189,rs2527677,rs2533878,rs1636256,rs66975137,rs798540,rs118184905,rs798497,rs2533882,rs1182193,rs798468,rs798562,rs1614791,rs13243214,rs1182196,rs1636250,rs113349598,rs1713919,rs7783400,rs798488,rs798489,rs1636255,rs1183085,rs2527684,rs2533879,rs1182187,rs1183079,rs35162921,rs798546,rs6955710,rs798469,rs798563,rs7807978,rs2527694,rs798465,rs1182190,rs1182180,rs798492,rs1639036,rs798500,rs1182183,rs208346,rs2527692,rs798467,rs798487,rs4721980,rs7796159,rs6970963,rs2527695,rs2158694,rs4719647,rs798506,rs2644312,rs1182195,rs798510,rs73033501,rs2248390,rs798491,rs1182179,rs757787,rs2644309,rs2251491,rs798463,rs1182186</t>
  </si>
  <si>
    <t>rs66494024</t>
  </si>
  <si>
    <t>rs10950738,rs28583562,rs2109873,rs995181,rs67204571,rs16872296,rs28808719,rs2390143,rs2058423,rs73076842,rs9986862,rs35341096,rs917920,rs7802880,rs7797751,rs2390146,rs4721791,rs12700062,rs13437937,rs6966112,rs67484493,rs10950740,rs7456896,rs12532587,rs10241336,rs9986695,rs2109877,rs56322714,rs4141045,rs11972171,rs66823902,rs6949428,rs10248814,rs10278656,rs4721797,rs4721798,rs12670744,rs714392,rs66483938,rs12668640,rs67145085,rs78242200,rs67657104,rs4719572,rs10232959,rs28661076,rs10269636,rs4236295,rs75695558,rs10486359,rs60329653,rs12538102,rs12700063,rs10276556,rs10230207,rs28407069,rs7796341,rs4236296,rs7789003,rs6945983,rs6965419,rs67652470,rs10232942,rs2109876,rs7796222,rs67685641,rs10234065,rs141776839,rs62446654,rs56203224,rs11767221,rs73270160,rs2052207,rs4719576,rs73076846,rs7809851,rs4526253,rs2109875,rs59702978,rs4472417,rs10245106,rs7785608,rs3944043,rs7786622,rs4721812,rs7786991,rs2390142,rs4721806,rs28878824,rs377498026,rs4721792,rs1121731,rs4721802,rs17451868,rs6461447,rs7779144,rs67969799,rs10252608,rs7786609,rs10260995,rs2390118,rs4719575,rs4721803,rs116477601,rs74881980,rs4509205,rs2192476,rs11978072,rs1158069,rs9655175,rs17354370,rs10237312,rs28460797,rs10273311,rs55636616,rs17141494,rs1989540,rs10278135,rs28523538,rs4721793,rs2215634,rs10278512,rs10259280,rs7789294,rs2390145,rs4329169,rs10950739,rs60986520,rs1121730,rs2390144,rs4721801,rs73076848,rs73072951,rs6461445,rs7796617,rs10267686,rs10242068,rs7796085,rs13438100,rs17141493,rs4721811,rs4472416,rs4721807,rs4721799,rs373020858,rs562676127,rs10249288,rs4141046,rs10261832,rs28813981,rs7801835,rs4719574,rs10278898,rs12666412,rs4626493,rs995182,rs142139394,rs7782309,rs67480144,rs2109874,rs9655174,rs58687369,rs10228147,rs73270162,rs73270143,rs58221516,rs2109872,rs56302488,rs73076839,rs10229434,rs59826867,rs7805758,rs4721794,rs67153481,rs76494662,rs58354969,rs11973255,rs12700056,rs12668367,rs10807794,rs111755279,rs1121734,rs4560698,rs7806003,rs7797567,rs60691938,rs7795929,rs10249487,rs28478330,rs7798205,rs2109870,rs4504538,rs67667438,rs4721809,rs2080017,rs12670713,rs6461446,rs6966240,rs1121733,rs57584385</t>
  </si>
  <si>
    <t>rs10226636</t>
  </si>
  <si>
    <t>rs2417022</t>
  </si>
  <si>
    <t>rs111933291,rs41274414,rs887654,rs56780873,rs2417021,rs1968143,rs73668020,rs55711504,rs58230080,rs10283538,rs76450100,rs887656,rs4837090,rs4836544,rs7018672,rs1468676,rs887658,rs58349688,rs10760435,rs887653,rs2109915,rs4837080,rs10987284,rs13287842,rs11793585,rs56159772,rs10819172,rs8181123,rs2417020,rs142356117,rs10739672,rs143810807,rs4837084,rs4837089,rs10733676,rs10760434,rs887657,rs6478739,rs4836546,rs1468678,rs10739674,rs2417017,rs2417019,rs77112238,rs6478740,rs6478736,rs4837086,rs7019524</t>
  </si>
  <si>
    <t>rs10901778,rs35024926,rs7097177,rs10751600,rs1007472,rs4962694,rs2306702,rs11245362,rs2061070,rs17152232,rs148116381,rs10901816,rs34769816,rs1470996,rs1123988,rs12413314,rs3781453,rs7096880,rs12413865,rs11817413,rs112172847,rs12416588,rs142957749,rs11245320,rs4962671,rs111771026,rs113223079,rs11245313,rs2061069,rs7902846,rs11245342,rs10510138,rs11245366,rs897298,rs4962699,rs71488624,rs1971264,rs17152222,rs6597847,rs73369330,rs4962683,rs12221075,rs17152324,rs12217633,rs34032724,rs10901805,rs113801716,rs11597901,rs11245323,rs111456533,rs2683587,rs183333818,rs11245315,rs4962398,rs11245322,rs897277,rs12218858,rs17152221,rs12777136,rs12049662,rs3824808,rs2629545,rs3781460,rs2559508,rs10901779,rs4962696,rs11245327,rs2885755,rs6597846,rs61872094,rs731622,rs3824801,rs113881671,rs190046249,rs11245360,rs9783263,rs11597613,rs35986134,rs12249375,rs12762597,rs11245391,rs11817976,rs17152246,rs965484,rs11245339,rs876352,rs7097254,rs17152202,rs17696610,rs2885521,rs144443222,rs10901818,rs3781449,rs7088656,rs10901807,rs7091858,rs10901806,rs7097890,rs117650344,rs4962684,rs4962672,rs11245347,rs12359711,rs11245316,rs10901793,rs12779515,rs4962392,rs10901809,rs34336231,rs2280450,rs3781476,rs11245312,rs10901808,rs11594077,rs2559517,rs139984976,rs115955294,rs6597851,rs10901781,rs4962687,rs10901827,rs77780254,rs35837782,rs139465496,rs1563276,rs145282055,rs11245384,rs61872090,rs11245332,rs2629542,rs10901785,rs10430743,rs11245331,rs113606474,rs3781451,rs76711079,rs2559509,rs111565909,rs7075794,rs10901780,rs10901830,rs144200206,rs78521377,rs4962391,rs11245388,rs79867816,rs78186406,rs11245344,rs143842815,rs3740541,rs4465331,rs61870502,rs7086834,rs10901812,rs12779234,rs11599744,rs17152239,rs751514,rs12764880,rs28631033,rs2559515,rs2086945,rs12771808,rs146309339,rs7095944,rs76296700,rs7907954,rs11245357,rs9783250,rs4962693,rs80208108,rs117963452,rs3740540,rs10901828,rs117722992,rs11245318,rs7093768,rs10901813,rs61418433,rs4962401,rs112140735,rs2272005,rs79905923,rs72842384,rs7917674,rs7907868,rs10901815,rs76647989,rs11599339,rs2061071,rs11245330,rs2277264,rs141448315,rs4962679,rs140065578,rs10901821,rs7079225,rs7068787,rs2629529,rs3781454,rs144492661,rs4021528,rs73379047,rs3781455,rs149472377,rs79060532,rs897300,rs10901783,rs897307,rs10901823,rs17623606,rs3781452,rs7080838,rs2062387,rs3781463,rs3802701,rs112612039,rs75761168,rs4962698,rs145319655,rs10901811,rs79172994,rs113795762,rs61872099,rs75360179,rs897297,rs76995699,rs111467478,rs141585943,rs72828919,rs17152175,rs56343292,rs897296,rs28411166,rs71488631,rs12416106,rs1552345,rs897306,rs1351977,rs11245387,rs190490304,rs12779301,rs2683586,rs2930796,rs11245321,rs11245328,rs74387488,rs113420616,rs869303,rs1563272,rs1998418,rs11595063,rs79475887,rs4434953,rs7099298,rs4962399,rs2363340,rs4962691,rs11245389,rs1006368,rs2683599,rs3781450,rs10901819,rs11245367,rs74866494,rs2885754,rs78689838,rs11818135,rs11245365,rs10901782,rs7099316,rs140621483,rs4962405,rs12049652,rs2303611,rs61872096,rs2683588,rs7900741,rs34042290,rs11245363,rs4962676,rs10901825,rs12782350,rs11598804,rs12776722,rs1055256,rs2362515,rs138165732,rs6597858,rs3107463,rs11245325,rs11245354,rs12571573,rs35389708,rs11245338,rs61872084,rs4962407,rs7894089,rs61870465,rs61872095,rs17697694,rs10901791,rs112510871,rs12411439,rs1563282,rs34402725,rs11245343,rs2061068,rs12765129,rs151021127,rs7923479,rs7069364,rs4962402,rs34410705,rs12761008,rs1563273,rs3781458,rs17624662,rs76709434,rs12570348,rs2629544,rs11245398,rs2363339,rs10794184,rs17624448,rs2015178,rs12221360,rs2015176,rs60499622,rs61870501,rs35137435,rs17624730,rs10736889,rs11816515,rs112777398,rs3824800,rs2629541,rs7079846,rs4962682,rs10794178,rs74758713,rs11599414,rs76438978,rs10901804,rs61870529,rs34884690,rs78762889,rs11245390,rs4962680,rs7915429,rs10901786,rs17635335,rs7898003,rs7900086,rs3781466,rs3781467,rs72828918,rs4962681,rs7073663,rs184281647,rs79927928</t>
  </si>
  <si>
    <t>rs17773851</t>
  </si>
  <si>
    <t>rs12762834,rs12244748,rs7914194,rs59461690,rs34574986,rs4838367,rs61743431,rs35905744,rs2804931,rs7068519,rs72789088,rs34110351,rs2725179,rs11100985,rs61848153,rs61848429,rs114358695,rs11813892,rs7093398,rs72785084,rs41280541,rs17011744,rs7905715,rs72783159,rs115485614,rs12255055,rs61848421,rs7078930,rs72785076,rs12769361,rs2003044,rs7899437,rs7902240,rs7073208,rs10508911,rs11101001,rs2244704,rs55792044,rs4532948,rs11817325,rs17700453,rs7904486,rs61848455,rs4073711,rs60297698,rs12261297,rs2490838,rs34056748,rs2725200,rs7088718,rs7081243,rs55648711,rs2725185,rs2804934,rs17773666,rs139548316,rs117004271,rs72785060,rs11813727,rs7084112,rs45563932,rs58719664,rs6537500,rs72786903,rs7393292,rs61166027,rs7084861,rs117642672,rs2804941,rs61848371,rs2244575,rs58487442,rs72785050,rs2804937,rs35285557,rs4838440,rs59869834,rs34589684,rs4838452,rs2725190,rs59553572,rs12267388,rs7905794,rs34436721,rs61848430,rs7101339,rs12776460,rs550258343,rs58473966,rs72785044,rs12256777,rs4838446,rs6537497,rs35586957,rs4838361,rs72785093,rs11814668,rs7085702,rs2804930,rs4838368,rs72785049,rs28403455,rs72785087,rs78243738,rs13088,rs11815070,rs4364979,rs114137574,rs116959134,rs78761549,rs113204007,rs57844252,rs117824293,rs7070829,rs12765281,rs12777282,rs138336319,rs144731003,rs4073139,rs4240499,rs11816318,rs114090228,rs17011757,rs17782649,rs55936311,rs56291725,rs11100989,rs61848124,rs35666409,rs2254384,rs4488117,rs34062275,rs10857434,rs4350286,rs79553893,rs7098134,rs72785072,rs59889308,rs11814277,rs61167870,rs61848154,rs1986725,rs7072243,rs2264848,rs72785051,rs4073138,rs56197478,rs4497320,rs11100994,rs4644582,rs68065270,rs2264849,rs4558091,rs4838365,rs115017434,rs12762859,rs75050051,rs35341824,rs77602164,rs34878380,rs117400466,rs2804939,rs17700388,rs6537495,rs7096516,rs61848428,rs4298825,rs17011799,rs4481947,rs61848377,rs17011603,rs78578872,rs34467986,rs4495812,rs4445564,rs75484657,rs72789086,rs4412679,rs2466749,rs61848427,rs9794016,rs35086974,rs11100967,rs61748312,rs4559606,rs2244085,rs4838445,rs7916825,rs58154726,rs138693284,rs17011755,rs61850676,rs4403731,rs61848370,rs78777127,rs78230264,rs11594923,rs2254632,rs4240500,rs4073712,rs4417190,rs34786393,rs115734237,rs41301107,rs2955063,rs41306411,rs4509682,rs4600129,rs2804940,rs56081724,rs12269023,rs7915922,rs34364659,rs4508127,rs61848380,rs7097933,rs78086686,rs72789089,rs4620641,rs55872223,rs114450277,rs78132378,rs4129035,rs2254740,rs117586087,rs61848419,rs17011910,rs10218854,rs17011746,rs147687441,rs12240534,rs7085823,rs12253426,rs4838447,rs74939581,rs17782733,rs4012668,rs11100988,rs56027486,rs1913524,rs17700872,rs114692551,rs61848450,rs2725194,rs34289781,rs2943252,rs72785015,rs17011795,rs2804928,rs116360494,rs2466750,rs61848150,rs883017,rs4400713,rs2137919,rs58893558,rs4838364,rs7100655,rs56192862</t>
  </si>
  <si>
    <t>rs35186116</t>
  </si>
  <si>
    <t>rs374824633,rs368476529</t>
  </si>
  <si>
    <t>rs949279</t>
  </si>
  <si>
    <t>rs10891224,rs7117112,rs1607232,rs580656,rs73003511,rs17553040,rs10502133,rs3020089,rs7939631,rs150031420,rs10502135,rs7127917,rs73019218,rs61900576,rs61900573,rs571551,rs560503,rs532132,rs117759124,rs78034287,rs7112075,rs11213756,rs536579,rs402820,rs548146,rs76604155,rs35051367,rs559757,rs2090495,rs17552796,rs148253187,rs7928299,rs1878534,rs494921,rs59614433,rs1568204,rs12788155,rs7121580,rs79175015,rs522188,rs12419559,rs12421339,rs17552921,rs17537987,rs76268638,rs1474069,rs56158852,rs7926634,rs2000907,rs73003519,rs17461435,rs534858,rs321369,rs2176441,rs576877,rs11828111,rs10891228,rs17461386,rs12418617,rs516110,rs321367,rs11827673,rs2068413,rs9666572,rs10502136,rs17460676,rs516177,rs7940380,rs7130452,rs7932358,rs12418110,rs10502134,rs547367,rs484021,rs1356412,rs73021578,rs1900556,rs7108000,rs58066679,rs511835,rs546568,rs79058754,rs489670,rs12421450,rs492290,rs527397,rs147190480,rs73021576,rs7936534,rs502584,rs1607233,rs73003514,rs17539991,rs75454276,rs1517578,rs34804104,rs56184618,rs12421451,rs4938295,rs546570,rs12224581,rs539009,rs12794347,rs7108043,rs73003515,rs2138833,rs514347,rs142638019,rs10789805,rs3020085,rs73003503,rs429803,rs73021573,rs17460781,rs419633</t>
  </si>
  <si>
    <t>rs1874445,rs903823,rs890115,rs16908159,rs10770132,rs10743146,rs903824,rs112340368,rs4909946,rs10840468,rs7939686,rs11042902,rs1863244,rs78774255,rs11603178,rs903826,rs191596174,rs2052691,rs4442541,rs745336,rs7925193,rs7939662,rs750540,rs10840450,rs4910170,rs16908157,rs1390575,rs1035691,rs11042906,rs1874443,rs733534,rs881870,rs7936267,rs2098839,rs117595272,rs7947808,rs12801558,rs11042911,rs7113409,rs4243916,rs12420672,rs16908162,rs1544861,rs1390571,rs1863243,rs10770133,rs2278125,rs35165550,rs7947953,rs10840457,rs2052692,rs12421547,rs11042904,rs11042905,rs4910166,rs903827,rs2052690,rs10840453,rs903825,rs11042910,rs113859057,rs7108708,rs2033049,rs4910164,rs7940646,rs1035693,rs7936275,rs7938027,rs903828,rs6484437,rs116846367,rs12363422,rs1075768</t>
  </si>
  <si>
    <t>rs12419067</t>
  </si>
  <si>
    <t>rs629681,rs687488,rs641086,rs598744,rs795237,rs642547,rs1232064,rs674144,rs61884768,rs17331559,rs1232052,rs1232070,rs795230,rs76112564,rs613950,rs686864,rs1232068,rs582721,rs11031254,rs601676,rs584222,rs628568,rs10835707,rs7933758,rs665480,rs628029,rs61884769,rs673209,rs687281,rs628941,rs1232049,rs673053,rs658617,rs661296,rs1232065,rs3925584,rs665457,rs71482076,rs583143,rs673244,rs628093,rs795238,rs684695,rs613329,rs685270,rs683877,rs1232051,rs639973,rs1232066,rs655873,rs645437,rs11031191,rs582740,rs113395337,rs687294,rs674769,rs609142,rs641926,rs682298,rs627257,rs16921733,rs631834,rs599448,rs595236,rs586875,rs658529</t>
  </si>
  <si>
    <t>rs6581612,rs2336385,rs79718750,rs2251304,rs73113606,rs1391742,rs4762095,rs78493133,rs10784472,rs61924764,rs7963025,rs2468388,rs4762081,rs11175817,rs269796,rs11615101,rs7974891,rs1976273,rs2336713,rs11175757,rs10878305,rs2270547,rs10748017,rs57585149,rs377666274,rs73318430,rs3905826,rs4499051,rs79544883,rs7301260,rs1353893,rs7971777,rs17765551,rs1979034,rs7397906,rs12368809,rs11175770,rs10784447,rs4237905,rs10784478,rs11614220,rs76292594,rs76621089,rs73117792,rs12228635,rs12582039,rs4762097,rs59829994,rs1603067,rs2014427,rs4762077,rs7305981,rs7979584,rs924332,rs10784476,rs4762108,rs11175647,rs1498793,rs73121340,rs7976914,rs7958224,rs10878279,rs57938778,rs59756710,rs10784477,rs11612097,rs1157239,rs11175790,rs11175669,rs10878292,rs10506522,rs269795,rs1142467,rs74973197,rs2336716,rs11175797,rs10784449,rs10878300,rs10748018,rs17177768,rs7973013,rs11610822,rs4483641,rs143615914,rs10878233,rs59435623,rs12425149,rs10784482,rs4762109,rs7980920,rs11561370,rs7308550,rs4474486,rs2248625,rs4762112,rs12579853,rs4489795,rs4762110,rs61923514,rs11175762,rs7301758,rs3825228,rs7296059,rs1566322,rs7975999,rs10784440,rs10878313,rs56675568,rs4477480,rs4556591,rs6581609,rs7315978,rs118145719,rs10878265,rs465760,rs7308337,rs7974027,rs6581614,rs7967829,rs6581606,rs4762099,rs4307765,rs6581617,rs997188,rs4332569,rs113254031,rs4762096,rs201016143,rs6581635,rs1992227,rs10878248,rs10784480,rs4489796,rs1603827,rs1979035,rs2468387,rs10784445,rs1494512,rs12305713,rs1370941,rs1498792,rs7964344,rs2884489,rs1344945,rs7306938,rs10784433,rs1566320,rs2252122,rs10459262,rs76665660,rs7299655,rs73113653,rs10878243,rs11175837,rs4762076,rs10878298,rs7308958,rs10784443,rs931550,rs4417335,rs10878277,rs1498789,rs2336435,rs77080770,rs4237904,rs12313934,rs959176,rs10878236,rs10878272,rs10784460,rs4254112,rs6581636,rs11175735,rs4762102,rs10784464,rs7309669,rs79487293,rs10784455,rs17101132,rs2336389,rs7137126,rs2218069,rs1138896,rs17824630,rs2015333,rs10784456,rs1446530,rs7306113,rs6581601,rs2468385,rs2173456,rs10878250,rs117979946,rs11175842,rs10878283,rs10878303,rs1494509,rs76226718,rs35621308,rs10748021,rs4762111,rs4508248,rs989271,rs2216889,rs9783497,rs7973042,rs2453266,rs10784465,rs4477481,rs10878230,rs7959667,rs2254518,rs10878271,rs2336433,rs1566318,rs2336712,rs10784466,rs11175738,rs10784450,rs7138233,rs61924765,rs10878260,rs534355829,rs1155722,rs11175752,rs2468382,rs61921474,rs10878294,rs2731502,rs7301320,rs6581615,rs11612273,rs73131229,rs10748020,rs61921499,rs11175806,rs9645806,rs2047485,rs11175835,rs10784469,rs4325350,rs10735928,rs4129217,rs75832154,rs2453270,rs7300703,rs10784446,rs7306322,rs1976271,rs10784439,rs10784459,rs6581611,rs59523785,rs77562500,rs10047609,rs4301828,rs1845467,rs10878269,rs7954156,rs4257020,rs17178139,rs11611844,rs10878281,rs11175854,rs10784463,rs11175781,rs4540868,rs4508249,rs3782498,rs10878270,rs1494504,rs61921502,rs10784473,rs7975588,rs4575324,rs7964169,rs10784474,rs7314741,rs1908325,rs12318900,rs1494510,rs200814242,rs4762106,rs11612023,rs11519877,rs11614688,rs73123659,rs67478364,rs4536280,rs1494508,rs1370940,rs9668269,rs7296711,rs80009074,rs4762107,rs10878264,rs12424058,rs10878232,rs75563741,rs73129270,rs7294499,rs2453269,rs4762082,rs3858643,rs10784468,rs10878255,rs10878286,rs978351,rs58398228,rs1446528,rs4762100,rs12810744,rs11175654,rs7315374,rs75233885,rs60493340,rs11610885,rs3553,rs4762098,rs7299766,rs4762126,rs4129218,rs117291758,rs1976272,rs10784471,rs60378919,rs7302024,rs17101177,rs11175789,rs78691095,rs10878239,rs11836615,rs7302095,rs2878695,rs1494511,rs1494505,rs11175720,rs142166430,rs716654,rs2245210,rs2166481,rs4285921,rs2133323,rs11175686,rs73131206,rs12816912,rs4129000,rs2336714,rs4444128,rs10878276,rs9325180,rs118054444,rs370536098,rs6581640,rs10878261,rs7975108,rs10878234,rs2336715,rs12318212,rs7969866,rs73128080,rs2256036,rs1909340,rs11175785,rs3943015,rs10784435,rs10784484,rs7295395,rs11175746,rs11175759,rs17824535,rs11175742,rs2255312,rs12831359,rs11175755,rs10878266,rs12229693,rs144699164,rs2088579,rs1494502,rs10878280,rs10784481,rs7960362,rs7294862,rs7975095,rs2884488,rs11175807,rs10878242,rs978352,rs6581613,rs10784457,rs2245225,rs145775785,rs4357742,rs2255479,rs6581641,rs1494506,rs269790,rs11175818,rs1389799,rs2336163,rs7974799,rs11611334,rs11175756,rs76997872,rs10878288,rs2888,rs7313440,rs61921506,rs11175783,rs2047486,rs11175709,rs6581608,rs2252111,rs1826663,rs151088306,rs10878282,rs1374294,rs201350452,rs6581639,rs2255593,rs10878275,rs1026025,rs10878268,rs7134553,rs116990084,rs17178006,rs4343073,rs68078950,rs2164968,rs10784483,rs66584980,rs4631931,rs7309476,rs4762116,rs7300688,rs7313055,rs4762114,rs7974199,rs10878285,rs10878287,rs2250519,rs7312038,rs10784448,rs7956325,rs7960074,rs182662363,rs4762113,rs11175753,rs77103634,rs7968812,rs7308817,rs117529438,rs7306826,rs11175838,rs11175829,rs4536279,rs1318815,rs4762104,rs1566321,rs2131954,rs1494507,rs3923635,rs1826664,rs2034262,rs10878311,rs76944680,rs10506530,rs10506525,rs10878297,rs1370938,rs10784467,rs3816340,rs1976274,rs2336165,rs10878228,rs1472259</t>
  </si>
  <si>
    <t>rs2251027,rs12304914,rs2569978,rs1427793,rs11112870,rs71468290,rs2649715,rs10746054,rs7485023,rs2468203,rs115695995,rs6419392,rs17038109,rs1978730,rs10861541,rs7135500,rs969375,rs1148427,rs2468216,rs74665480,rs2730476,rs2556527,rs2569979,rs10861540,rs2730479,rs112312971,rs2436598,rs7358711,rs116920095,rs2569977,rs7960376,rs11112866,rs17041576,rs73397143,rs11112868,rs1896364,rs12371401,rs1560754,rs1215614,rs2468217,rs10861539,rs2436625,rs987454,rs80034633,rs2436623,rs58798055,rs75733049,rs2468214,rs73397139,rs11112872,rs2956406,rs2730477,rs2569973,rs1427786,rs1560755,rs2059769,rs1215617,rs36051908,rs73193855,rs7975338,rs7964234,rs17038091,rs1064959,rs2468199,rs17038111,rs967872,rs3782695,rs17038009,rs10861554,rs2217685,rs10861555,rs2559608,rs958422,rs35034091,rs2468215,rs2730483,rs2436624,rs142521547,rs10778458,rs73193841,rs10746055,rs2468218,rs10861556,rs748000,rs980535,rs3782690,rs75436288,rs12369969,rs73193824,rs2468200,rs12297646,rs1427785,rs3741884,rs1215616,rs2434082,rs78596191,rs754724,rs17038107,rs10861545,rs12370774,rs7303769,rs79054727,rs2436597,rs73397141,rs58652455,rs2730485,rs2468198,rs73193810,rs10861546,rs74682327,rs2569982</t>
  </si>
  <si>
    <t>rs10774888,rs117425351,rs11609917,rs113302594,rs924075,rs10850725,rs117961053,rs146607495,rs4767492,rs117372432,rs7137149,rs1603328,rs11068226,rs10047539,rs11609435,rs1112700,rs17501253,rs7978495,rs10774889,rs7305705,rs112339051,rs73220476,rs78666825,rs11068223,rs11616077,rs113315762,rs11614167,rs10507276,rs1845777,rs34151234,rs113179672,rs11068205,rs117185125,rs7294919,rs113844630,rs987560,rs10850728,rs34140345,rs11611271,rs11068224,rs7315280,rs3741465,rs2393088,rs7314377,rs7301877,rs11609973,rs11612320,rs112608342,rs4767461,rs7132339,rs150990433,rs10850723,rs10774890,rs7131959,rs12311895,rs7314211,rs10850720,rs6490100,rs2101868,rs12313220,rs7315763,rs12296869,rs1495933,rs75278326,rs4767458,rs11608681,rs113205216,rs11608311,rs10850729,rs17501002,rs12302173,rs7974323,rs11608314,rs17429022,rs7133290,rs77956314,rs7299363,rs7304747,rs117692586,rs12815506,rs113569979,rs6490101,rs4238048,rs76281793,rs7132910,rs4767469,rs12320925,rs4601884,rs7953468,rs7976384,rs11068211,rs4480639,rs75337356,rs6490094,rs11610984,rs4480640,rs2018152,rs6490093,rs1603327,rs11836634,rs11608609,rs10735098,rs10744883,rs117893408,rs7956233,rs2393107,rs1495932,rs76845667,rs7135526,rs4766819,rs10507275,rs903770,rs7960610,rs11609741,rs10850736,rs4767454,rs2062529,rs117924143,rs118025365</t>
  </si>
  <si>
    <t>rs112985984</t>
  </si>
  <si>
    <t>rs11114140,rs2694661,rs2694830,rs112589646,rs7964045,rs79035962,rs11114143,rs76861482,rs11114049,rs952848,rs7311119,rs2542811,rs80010377,rs11536119,rs60952079,rs7135428,rs138976921,rs111487125,rs10862015,rs7971158,rs7978940,rs8176913,rs17230238,rs12231772,rs7966627,rs11559908,rs11114203,rs11114141,rs12227898,rs151073840,rs11114027,rs77010067,rs11114158,rs76647971,rs11114138,rs12230485,rs117270283,rs12229260,rs75510499,rs11114134,rs12227374,rs7308762,rs955574,rs79837028,rs184336473,rs7297808,rs11114155,rs11532355,rs2463107,rs7302654,rs113004084,rs12049965,rs74383366,rs11114137,rs79629977,rs12315274,rs2694829,rs10862014,rs7314431,rs17229687,rs11114095,rs12227728,rs145120242,rs113398705,rs111855983,rs11114146,rs34130758,rs11114174,rs11114142,rs11114225,rs10454507,rs7295198,rs11114107,rs10861990,rs11114226,rs113968256,rs55646296,rs10437902,rs17229939,rs11114129,rs1553525,rs111466951,rs150955491,rs11114109,rs11114145,rs12231715,rs113270526,rs7954927,rs11114150,rs11114133,rs11114144</t>
  </si>
  <si>
    <t>rs117289007</t>
  </si>
  <si>
    <t>rs61966118</t>
  </si>
  <si>
    <t>rs12870857,rs2794240,rs12872241,rs35027670,rs1094507,rs9545534,rs7998606,rs117682141,rs2794249,rs11617365,rs1176280,rs78360429,rs4885735,rs35440435,rs116256001,rs1341476,rs17073196,rs35026801,rs2759228,rs2208823,rs1176283,rs9574725,rs12585801,rs9545552,rs1891132,rs9593488,rs1322621,rs1578490,rs12583202,rs60992701,rs12584492,rs1176311,rs12864859,rs6563188,rs2759243,rs111270735,rs1114274,rs9318715,rs2794247,rs61966197,rs9601460,rs822176,rs139156360,rs864052,rs35194956,rs58287088,rs9565600,rs9545548,rs1176270,rs9601438,rs12867549,rs34912613,rs2859724,rs61706737,rs2794235,rs1772591,rs35856690,rs34995263,rs822181,rs2794245,rs1176281,rs2759238,rs77993737,rs55686628,rs7328912,rs2794236,rs17073359,rs822178,rs7330409,rs2025224,rs4387497,rs1176282,rs7317803,rs1856994,rs4885739,rs12584332,rs11616545,rs12873601,rs1578494,rs9545546,rs71436589,rs9531107,rs2794252,rs17073282,rs1176271,rs9574711,rs12858091,rs1094504,rs34268572,rs12872737,rs1176322,rs9545549,rs11617542,rs7321563,rs12874957,rs9574708,rs2765941,rs11619032,rs9565596,rs4884172,rs7994752,rs1578491,rs1322619,rs1322625,rs12867108,rs11616833,rs12870898,rs9545564,rs34563451,rs34945291,rs863712,rs9545565,rs2794233,rs12854676,rs61504950,rs34880698,rs9545541,rs1176274,rs10507786,rs71436586,rs12872744,rs11619525,rs12585651,rs2794222,rs12870504,rs9545537,rs61966217,rs2014392,rs2211303,rs2794250,rs2794241,rs7994686,rs12873439,rs1856993,rs34596066,rs1094508,rs4885734,rs2794239,rs12876870,rs1744590,rs12867159,rs7335693,rs2765940,rs2759235,rs2794223,rs2794228,rs9593487,rs1744595,rs863711,rs1772562,rs7984594,rs35461826,rs4624049,rs1176324,rs11619336,rs2014598,rs2759236,rs12864028,rs17372479,rs9545531,rs1578492,rs1176321,rs1176325,rs1094506,rs9318711,rs35776293,rs1744594,rs35224890,rs17073242,rs9574726,rs71436582,rs1322624,rs76515503,rs34492466,rs17073289,rs822177,rs2794224,rs36188842,rs9545524,rs9565595,rs7995861,rs34740532,rs2794226,rs35361953,rs2104214,rs822179,rs11618774,rs12873952,rs2208822,rs11840431,rs61966177,rs9593486,rs9545561,rs1099303,rs34366177,rs9574709,rs56711864,rs9531114,rs9545518,rs9545538,rs1176285,rs57766817,rs822180,rs6563189,rs79116024,rs58593923,rs2765938,rs12855722,rs12855100,rs112714288,rs1923660,rs1772566,rs9601461,rs12853155,rs9545547,rs12872468,rs9545566,rs112749576,rs76842519,rs7983363,rs1176287,rs34879578,rs34170915,rs7327100,rs1114275,rs55771643,rs34227772,rs9574724,rs74100956,rs9545535,rs2765939,rs1407548,rs139233657,rs1853300,rs17073161,rs9545551,rs7333090,rs2759229,rs1578495,rs1176307,rs12865263,rs9593484,rs35798071,rs2759237,rs2794251,rs2794242,rs4884168,rs9531108,rs9318716,rs12872215,rs12866751,rs34227478,rs7328183,rs2759226,rs17073167,rs2794243,rs111620639,rs1358977,rs9593483,rs56222667,rs17073331,rs4885736,rs35375770,rs9531104,rs34275293,rs1176328,rs7990421,rs11617080,rs822182,rs1772563,rs35398435,rs12870422</t>
  </si>
  <si>
    <t>rs221327,rs160459,rs183400,rs150722,rs4898962,rs12895026,rs77587787,rs698024,rs160463,rs11158211,rs6573208,rs114967892,rs468167,rs6573206,rs221325,rs170239,rs160458,rs311813,rs311816,rs181625218,rs575304906,rs1742882,rs160472,rs860646,rs191103,rs17832963,rs74326053,rs698025,rs160457,rs186347,rs74521617,rs311814,rs12884552,rs856292,rs160465,rs148067634,rs10782438,rs117099931,rs160462,rs184313,rs160467,rs863091,rs863098,rs55700473,rs160469,rs183966378,rs311817,rs149142,rs221326,rs311815,rs574045605,rs1103595,rs10145711,rs117925269,rs550197197,rs187321,rs8012097,rs111840342</t>
  </si>
  <si>
    <t>rs11848502</t>
  </si>
  <si>
    <t>rs4905471,rs11624191,rs59027692,rs149189242,rs945037,rs10459562,rs61193624,rs11627108,rs12891205,rs4905472,rs1959051,rs12050382,rs113768177,rs66954849</t>
  </si>
  <si>
    <t>rs10873469</t>
  </si>
  <si>
    <t>rs74423121</t>
  </si>
  <si>
    <t>rs2467747,rs8030778,rs28420293,rs8027468,rs12906616,rs7167736,rs1372613,rs2584180,rs11853213,rs11629742,rs8036545,rs2956236,rs2467748,rs1689939</t>
  </si>
  <si>
    <t>rs4843547</t>
  </si>
  <si>
    <t>rs75016865,rs9308343,rs11861033,rs114336438,rs1108048,rs62056163,rs75315023,rs145784141,rs116781163,rs112849755,rs12921170,rs9308342,rs112410360,rs12711474,rs1110339,rs4843226,rs112427116,rs11647053,rs114284356,rs28655023,rs137909291,rs113080312,rs12711473,rs4843555,rs7403987,rs62650864,rs6540017,rs78733314,rs4843572,rs79850494,rs12711472,rs74354560,rs4843552,rs74037599,rs11645614,rs4843556,rs8055080,rs75471758,rs4240787,rs62056162,rs4843229,rs28409870,rs7500241,rs4843558,rs4843560,rs66506946,rs11648984,rs56023709,rs4240790,rs12928520,rs555695842,rs62056161,rs4843553,rs9937293,rs78777540,rs116047302,rs114922405,rs11641115,rs116281468,rs77791934,rs12920553,rs35408318,rs10863183,rs7196520,rs4240788,rs9308341,rs56399712,rs9888792,rs4843549,rs60586550,rs7203251,rs6540016,rs12921714,rs12149643,rs4843548,rs112764985,rs9783773,rs74039110,rs7185688,rs35555768,rs116018744,rs4240789,rs4843227,rs11860417,rs12919133,rs77287873,rs4843569,rs4843223,rs28436131,rs4240792,rs9933149,rs11640181,rs4843554,rs4240791,rs73237753,rs9783786,rs11864957,rs9940467,rs11863620,rs4843559</t>
  </si>
  <si>
    <t>rs8048449</t>
  </si>
  <si>
    <t>rs145810258,rs118144846,rs72807553,rs34028916,rs8051733,rs8577,rs9939914,rs4785781,rs459920,rs7188458,rs4785756,rs17232826,rs11640198,rs258329,rs56919818,rs2241035,rs7197627,rs17232491,rs4238832,rs8404,rs72805595,rs352939,rs189885271,rs7199291,rs258332,rs148176774,rs12920969,rs7192165,rs34357723,rs908951,rs3803686,rs12930056,rs62056110,rs62056104,rs4238834,rs11862382,rs460984,rs8056353,rs4785581,rs1805006,rs34019730,rs1137042,rs11643796,rs420332,rs9923654,rs34344257,rs8182200,rs4785736,rs11862892,rs114958765,rs60293857,rs117586265,rs34404057,rs117784048,rs1805008,rs113409845,rs164749,rs10153210,rs11860013,rs4785589,rs453528,rs111398992,rs1048149,rs6500461,rs60030426,rs62056102,rs138044899,rs12930606,rs137971708,rs2118193,rs56397046,rs11076612,rs258317,rs2250598,rs183596644,rs8045560,rs189882955,rs74837667,rs8057380,rs9929773,rs76762453,rs117849137,rs7203947,rs79283723,rs11076650,rs2437957,rs117418297,rs538727127,rs62068372,rs72807546,rs117833745,rs372672912,rs113050642,rs72813409,rs117534184,rs148559047,rs258330,rs4785606,rs11646229,rs12446555,rs115025067,rs11641848,rs17233364,rs138376836,rs11645355,rs11640702,rs2434858,rs113753049,rs139810560,rs192950674,rs117424452,rs72807539,rs55798234,rs147245174,rs2099105,rs181829527,rs62056103,rs7203948,rs75759825,rs8058639,rs11538871,rs55729849,rs17226232,rs460879,rs112730611,rs79763192,rs56048434,rs11640336,rs181095935,rs62052174,rs34242253,rs141987787,rs36233537,rs60958597,rs75131517,rs3212359,rs145943576,rs72807540,rs17227001,rs114315199,rs35699836,rs56362600,rs407863,rs4408545,rs16966444,rs35285305,rs377613474,rs61612201,rs75852094,rs17226075,rs258336,rs180811907,rs4424910,rs467357,rs17232330,rs13330431,rs117583279,rs7404886,rs12918607,rs76888998,rs112121173,rs2115401,rs140954946,rs77576048,rs35096708,rs258321,rs164747,rs11859970,rs78418891,rs13329897,rs145053134,rs77963546,rs35994878,rs147178502,rs11859161,rs554144038,rs112094183,rs1110400,rs7192770,rs6500467,rs72813420,rs7187910,rs72813432,rs1109334,rs12444780,rs258335,rs118040243,rs138661226,rs7201719,rs67784077,rs113220766,rs8049197,rs2010623,rs141306543,rs186340310,rs139835877,rs17225747,rs4785759,rs2460448,rs553947739,rs62068364,rs8063877,rs148961100,rs4640180,rs192777211,rs141850725,rs17233378,rs9939542,rs2460449,rs145615852,rs56359293,rs17784386,rs10468306,rs74415461,rs2075880,rs164744,rs17226159,rs9931888,rs3803687,rs73277907,rs417323,rs62052168,rs62052211,rs6860,rs145268882,rs13336744,rs112296254,rs117417690,rs146597533,rs62052173,rs4785752,rs9936896,rs61539229,rs116412951,rs146096840,rs8058895,rs72813413,rs11646910,rs147484236,rs535765533,rs146633355,rs464873,rs72805596,rs17225775,rs141064323,rs77017393,rs77681059,rs3212345,rs12924572,rs72813442,rs13335091,rs2434860,rs73276549,rs147273552,rs4633719,rs12929965,rs34686253,rs463938,rs164745,rs3794638,rs4350572,rs11076645,rs34539781,rs4785624,rs428232,rs34177108,rs437625,rs74613454,rs11859206,rs185787500,rs4785621,rs144219656,rs191594477,rs12924138,rs382429,rs146222044,rs73276534,rs62052243,rs382045,rs60173593,rs11649642,rs78498439,rs4238833,rs11644935,rs28630471,rs74465604,rs7189230,rs8055162,rs9673945,rs8062311,rs8046635,rs645019,rs370312443,rs34604714,rs78545310,rs543246018,rs3212361,rs45524337,rs77651727,rs7198761,rs8060230,rs8060848,rs111873013,rs138863828,rs76059041,rs539830776,rs12919804,rs4785757,rs560646867,rs8061025,rs58086011,rs461115,rs447735,rs383027,rs154657,rs79029793,rs2377058,rs164742,rs75406170,rs76839250,rs77104104,rs445537,rs183931018,rs117306165,rs164746,rs16965913,rs11859131,rs72813407,rs258328,rs11645271,rs17775710,rs187196340,rs117990130,rs77463543,rs9796835,rs117078447,rs117243052,rs4268748,rs543938798,rs4785755,rs7201721,rs35506335,rs76820443,rs78961851,rs4785580,rs7189734,rs4785766,rs117114615,rs9931722,rs137873456,rs112761277,rs4785763,rs115440213,rs28705737,rs149979653,rs7191759,rs164751,rs55862934,rs35176381,rs2437955,rs2460451,rs111499484,rs139402987,rs4785760,rs7187304,rs444964,rs80168460,rs79862391,rs13337031,rs56112321,rs185485576,rs141425984,rs1029673,rs8062511,rs78908302,rs3809646,rs11076647,rs62054606,rs10153084</t>
  </si>
  <si>
    <t>rs117109583</t>
  </si>
  <si>
    <t>rs664020,rs653429,rs460105,rs8059821,rs258341,rs56164821,rs154665,rs62068703,rs59806584,rs12930346,rs116885385,rs376402,rs725332,rs62068701,rs409170</t>
  </si>
  <si>
    <t>rs7212857,rs2532231,rs7225002,rs7214674,rs12603985,rs2435214,rs11655181,rs79475968,rs2732716,rs117641629,rs6503456,rs10775404,rs6503454,rs12150530,rs2016730,rs9904766,rs11079732,rs2435209,rs2016034,rs8064802,rs2732634,rs9910683,rs8079695,rs8064986,rs17585082,rs11652003,rs11653367,rs117913167,rs12941738,rs8074761,rs4792897,rs2435210,rs11654640,rs117199550,rs2696461,rs12953227,rs11079731,rs7521,rs4997213,rs4510068,rs151340295,rs9898030,rs7211983,rs28434724,rs63750072,rs8065825,rs141013430,rs369533348,rs2435207,rs2532341,rs4792831,rs140613665,rs2532345,rs9908639,rs933317,rs2435208,rs12602345,rs4792830,rs12946693,rs2435211,rs12953096,rs2158258,rs11652924,rs4792827,rs8068300</t>
  </si>
  <si>
    <t>rs751633,rs11655686,rs94056,rs312835,rs8066646,rs6501955,rs93075,rs2411112,rs312911,rs1075457,rs1079354,rs55727612,rs441670,rs11657961,rs419126,rs7216382,rs1656794,rs7208671,rs312834,rs61010755,rs67129266,rs8071497,rs364739,rs138464743,rs312858,rs34587622,rs312853,rs440357,rs312831,rs2930275,rs2170863,rs3987885,rs11659109,rs436862,rs2898646,rs407228,rs3987887,rs35971812,rs34596832,rs2001613,rs312856,rs3650,rs142399390,rs66749226,rs12453822,rs11077909,rs2574850,rs7223768,rs72896162,rs11658267,rs7224116,rs312872,rs8065422,rs7217986,rs67415822,rs747483,rs414340,rs4789452,rs1105409,rs35217221,rs3987886,rs35489990,rs9646396,rs11658815,rs1629034,rs2117924,rs7222170,rs7216116,rs370531,rs747481,rs12452788,rs426885,rs389492,rs312828,rs8071024,rs1105410,rs312826,rs312910,rs7224442,rs35825162,rs72896163,rs378578,rs4789454,rs1110638,rs312829,rs3987888,rs2574840,rs367896,rs747147,rs423764,rs2164449,rs7216909,rs66886702,rs103458,rs7208336,rs429215,rs35657663,rs11653743,rs747482,rs414893,rs11650011,rs375666,rs312827,rs55661113,rs94598,rs312824,rs312909,rs370684,rs2411110,rs4789492,rs11077907,rs35077273,rs312857,rs7222368,rs67719929,rs312825,rs444487,rs4386185,rs74624544,rs178249,rs453268</t>
  </si>
  <si>
    <t>rs172680</t>
  </si>
  <si>
    <t>rs312796,rs1808772</t>
  </si>
  <si>
    <t>rs34151105</t>
  </si>
  <si>
    <t>rs75157665,rs112703993</t>
  </si>
  <si>
    <t>rs72702268</t>
  </si>
  <si>
    <t>rs75172742,rs7534162,rs111742972,rs1462855,rs72704117,rs3766916,rs4845706,rs41264915,rs2990245,rs35154152,rs1611774,rs1870939,rs11264307,rs144551771,rs139508001,rs111582237,rs113787706,rs11580040,rs111508230,rs12047986,rs75925257,rs191591361,rs67579710,rs2974929,rs2990223,rs61811916,rs56894225,rs2049805,rs146752176,rs150029908,rs2974930</t>
  </si>
  <si>
    <t>rs114338202</t>
  </si>
  <si>
    <t>rs4660731,rs111882594,rs1199037,rs11210838,rs11576614</t>
  </si>
  <si>
    <t>rs2060783,rs17030286,rs1451533,rs12466387,rs4144780,rs1349512,rs1451532,rs13393521,rs3739154,rs6724239,rs1451535,rs72830483,rs72830477,rs11903299,rs9941579,rs11893470,rs7579394,rs6543272,rs745249,rs4851046,rs4851723,rs6718707,rs10170156,rs62155005,rs61424916,rs6714455,rs72830459,rs754481,rs3739155,rs72832205,rs12620555,rs58103180,rs72830487,rs9941641,rs17030309,rs1868919,rs72830479,rs12474218,rs7600984,rs111622467,rs7560023,rs6543274,rs9941698,rs61064073,rs7567357,rs62154962,rs1971202,rs1349511,rs17030284,rs4144777,rs17683068,rs34236530,rs72832204,rs446450,rs139728100,rs6753397,rs1470756,rs17030308,rs72832209,rs6737149,rs116599524,rs148506022,rs11687658,rs732278,rs6723328,rs6748391,rs1947307,rs6732009,rs58171439,rs72830473,rs72830474,rs62152757,rs1430087,rs7584419,rs1159966,rs1947308,rs1159965,rs57195032,rs7587698,rs1159964,rs1376612,rs72830482,rs72830490,rs12618379,rs72830481,rs10201472,rs62152708,rs1026220,rs1549729,rs6725560,rs11124005,rs1160328,rs72830470,rs6743963,rs1451530,rs7563613,rs6715082,rs751903,rs6714123,rs7605876,rs17631425,rs1549730,rs1026221,rs4851718,rs7596328,rs4851719,rs17682911,rs1809102,rs6714493,rs12615966,rs58756046,rs72830501,rs7582122,rs7571780,rs435454,rs7590059,rs1549728,rs72830476,rs6754968,rs60864757,rs6714749,rs10197031,rs6739199,rs896357,rs715197,rs12620683,rs4851045,rs993557,rs1376614,rs72830471,rs11676582,rs148105550,rs6745272,rs114853502,rs72830472,rs1430088,rs6758693,rs4851720,rs1982412,rs11898434,rs4851716,rs17030310</t>
  </si>
  <si>
    <t>rs12472030,rs73135098,rs58157008,rs11683402,rs12613625,rs141957411,rs114101163,rs10929182,rs2600761,rs11683265,rs57130412,rs2720111,rs2720101,rs2600759,rs1037396,rs2720096,rs1037395,rs2100334,rs2720113,rs4663663,rs2100335,rs12475884,rs2720102</t>
  </si>
  <si>
    <t>rs13022438</t>
  </si>
  <si>
    <t>rs7604885,rs6748280,rs2909456,rs2909444,rs2909457,rs35280626,rs13430823,rs4233647,rs4140685,rs4664440,rs12472555,rs1861977,rs12474587,rs9710922,rs76077165,rs10166124,rs6715439,rs2284870,rs9711345,rs2268894,rs116385993,rs35635667,rs12466127,rs12995983,rs115091516,rs12328761,rs10930040,rs12617656,rs2216447,rs6432705,rs4664443,rs10930034,rs2970933,rs4664442,rs12986853,rs2909449,rs2160927,rs115450134,rs2268890,rs17574,rs873826,rs2892816,rs74956912,rs2300755,rs7580486,rs13409045,rs1558957,rs6707646,rs4295021,rs2287509,rs10221808,rs6432706,rs2970932,rs7594396,rs10181572,rs13021985,rs2052400,rs2909455,rs6717424,rs12995636,rs1861979,rs1861978,rs6734760,rs62189691,rs77357117,rs6754546,rs1913808,rs4664446,rs34450218,rs77770606,rs77732408,rs7565794,rs2193681,rs6715491,rs35128070,rs16822665,rs6727102,rs1861976,rs2268889,rs2909447,rs2042069,rs13421039,rs2080714,rs7608798,rs74797791,rs2909448,rs67399148,rs2970931,rs41268651,rs13011013,rs1014445,rs4500960,rs2284872,rs114184322,rs2302873,rs6432708,rs7573951,rs7580708,rs2111850,rs62189690,rs2176136,rs2284871,rs10930037,rs10211012,rs2909443,rs10930036,rs10166311,rs11900409,rs1014444,rs4637136,rs1861975</t>
  </si>
  <si>
    <t>rs75486657</t>
  </si>
  <si>
    <t>rs2704643,rs849221,rs849189,rs116632410,rs145557894,rs1207435,rs62171496,rs1207434,rs2541150,rs2541152,rs849193,rs1207441,rs849216,rs13024952,rs71427779,rs849194,rs849224,rs2541153,rs2704644,rs849223,rs2704642,rs849218,rs2541154,rs849190,rs12622352,rs2541151,rs1207440,rs1207437</t>
  </si>
  <si>
    <t>rs9881265,rs9842514,rs6779631,rs35910287,rs62286352,rs35595073,rs9821075,rs56234707,rs2047711,rs1158947,rs36126498,rs967513,rs4377528,rs34481566,rs9821167,rs13096714,rs13061231,rs9829689,rs6778263,rs34216926,rs12727448,rs57938725,rs35679428,rs34796569,rs6787494,rs9862175,rs34030983,rs116490149,rs13066753,rs35670382,rs200690866,rs28870076,rs28873531,rs1393048,rs34859790,rs113627555,rs13322873,rs9852162,rs13089287,rs6799249,rs9811251,rs952990,rs13070564,rs28394023,rs9839311,rs9833898,rs12497975,rs28639406,rs60386222,rs1159213,rs9814367,rs61494018,rs35608805,rs61634624,rs58531798,rs35327527,rs201379805,rs9868955,rs67744585,rs56036141,rs9878648,rs13095744,rs1393057,rs187620717,rs2088882,rs113591830,rs35989701,rs199636876,rs13325955,rs967512,rs10937448,rs16865974,rs79286524,rs34303823,rs34576065,rs58314263,rs35865519,rs13075182,rs4308325,rs34113929,rs13079050,rs2202100,rs62288073,rs35955860,rs36105171,rs13065568,rs13098006,rs62288111,rs13060312,rs34542080,rs9844338,rs13069739,rs9835898,rs1501604,rs112522420,rs62286348,rs6804748,rs61556420,rs73193907,rs2363123,rs7638531,rs13323015,rs9838279,rs1909960,rs112634485,rs9873268,rs6780160,rs35055419,rs4686570,rs577842346,rs13434373,rs28816787,rs6444470,rs9840870,rs146550622,rs2363038,rs200021867,rs1393061,rs2134115,rs9827516,rs9867760,rs9856237,rs1316356,rs56268441,rs9825567,rs2047710,rs9290959,rs35541804,rs6775893,rs883841,rs9857963,rs2047712,rs4624605,rs9880346,rs1393058,rs9853901,rs76316471,rs6766815,rs17518905,rs61067594,rs6804931,rs56396731,rs9819764,rs34886272,rs10937451,rs9877502,rs190184306,rs13315587,rs9822973,rs62286349,rs60052860,rs34086510,rs13060370,rs1159212,rs9880320,rs13072937,rs62288106,rs1393060,rs6792397,rs13097902,rs6802105,rs35592123,rs883842,rs62288104,rs9842055,rs112197403,rs34306572,rs56068001,rs62288116,rs147611663,rs9877058,rs13075101,rs570330397,rs9871595,rs9857121,rs9854712,rs58308120,rs35618256,rs1501600,rs9842242,rs113730621,rs113180518,rs56778014,rs9828756,rs1846953,rs13069243,rs9816578,rs7616662,rs9849583,rs9816886,rs13078126,rs9868693,rs1393059,rs6798479,rs35872768,rs13100545,rs557925930,rs866986,rs9812571,rs9846872,rs13066848,rs62288091,rs112125920,rs78362860,rs9290957,rs62288110,rs9871399,rs1159211,rs12488471,rs560857329,rs6782126</t>
  </si>
  <si>
    <t>rs17458693</t>
  </si>
  <si>
    <t>rs4687178,rs9813896,rs62286312,rs7340687,rs9883617,rs7650861,rs7340661,rs9873108,rs9812342,rs7643090,rs7340660,rs9883597</t>
  </si>
  <si>
    <t>rs28573726</t>
  </si>
  <si>
    <t>rs80183133,rs4689930,rs56724509,rs17715779,rs12186316,rs1907983,rs71597726,rs7679624,rs35712660,rs1907982,rs2968704,rs34815291,rs34998838,rs2933560,rs1039904,rs4689933,rs376880683,rs13117653,rs2933577,rs77021188,rs367723062,rs59910907,rs13150501,rs58623310,rs115709408,rs73193127,rs4689182,rs4568188,rs34651792,rs61011743,rs56075897,rs3856972,rs2933568,rs12186237,rs16836288,rs59093429,rs76411246,rs2020165,rs6835562,rs12186236,rs9997185,rs2933567,rs2131452,rs2369291,rs67239138,rs13133621,rs6446687,rs7669218,rs55881828,rs35630488,rs78255553,rs34394950,rs12108538,rs9996904,rs10033073,rs7375216,rs4444765,rs1022136,rs34246903,rs371525829,rs10019917,rs1533095,rs7669270,rs55985553,rs36126755,rs6831656,rs13150900,rs11736191,rs35331169,rs373486006,rs6446685,rs9291151,rs1039905,rs13143930,rs1510799,rs1318947,rs6836078,rs6830371,rs16836297,rs73076192,rs6854227,rs4689932,rs6817807,rs4689181,rs13150118,rs34727841,rs17659584,rs2933562,rs13119210,rs2941615,rs116822248</t>
  </si>
  <si>
    <t>rs112027094</t>
  </si>
  <si>
    <t>rs17051379</t>
  </si>
  <si>
    <t>rs10473945,rs72771564,rs6452961,rs73771461,rs2161584,rs9885526,rs17640581,rs1505851,rs1847836,rs142720829,rs72771565,rs1423591,rs13358081,rs332518,rs6891710,rs10040362,rs115318230,rs1661037,rs17579249,rs1155757,rs62374738,rs6867266,rs1899315,rs7703640,rs2113058,rs13353975,rs28437638,rs7719044,rs72771547,rs6865495,rs72771598,rs6869618,rs16869788,rs6866191,rs10071476,rs72771584,rs56121129,rs57389454,rs13358135,rs17640423,rs13189732,rs10067258,rs1035476,rs72771538,rs1587948,rs76532101,rs62376580,rs4312918,rs10041527,rs16876866,rs78676443,rs1580949,rs10073149,rs17640214,rs13355661,rs7729308,rs6872564,rs1583907,rs1582557,rs52308,rs985434,rs141825146,rs2939257,rs140394678,rs56411263,rs9885142,rs1423592,rs10079249,rs62376599,rs7706643,rs13358086,rs72771544,rs13360925,rs332523,rs10058220,rs17641761,rs332530,rs66818976,rs4302620,rs10059323,rs331397,rs72771601,rs116277035,rs6894924,rs10079979,rs1899314,rs1505850,rs17579630,rs7708120,rs2973825,rs10051901,rs72771569,rs2919809,rs1035477,rs1363993,rs10061039,rs1120946,rs10038687,rs56995934,rs1813756,rs2202509,rs7707782,rs9293569,rs72771567,rs16869794,rs13435932,rs4426949,rs4355554,rs144408588,rs7707717,rs16869805,rs62374741,rs9885528,rs10044045,rs148320994,rs13356771,rs332529,rs10051652,rs72771566,rs62376596,rs2028472,rs10038441,rs6452955,rs12522188,rs147715414,rs1895449,rs6865029,rs72773303,rs13354352,rs7721647,rs17641301,rs2367528,rs7735764,rs1596056,rs4146347,rs6870792,rs7723015,rs56752631,rs10036307,rs1827818,rs1593059,rs72771571,rs72771543,rs7708089,rs332544,rs10040228,rs4382199,rs10474354,rs1505852,rs2089271,rs2202508,rs10514350,rs12655580,rs73771441,rs1423593,rs116466526,rs72771578,rs4312919,rs9885387,rs10059163,rs10037356,rs10038508,rs1895448,rs17579567,rs6452960,rs13357170,rs141134845,rs1505853,rs6876075,rs10474362,rs1976519,rs10038699,rs9986147,rs55766821,rs2914024,rs7723748,rs10039747,rs2962379,rs332522,rs1964292,rs112652968,rs13357470,rs116490872,rs17641283,rs62374742,rs10042221,rs1847838,rs10060836,rs28855513,rs1363994,rs17579054,rs6864520,rs116406301,rs9986283,rs1605141,rs72771599,rs1363995,rs56160605,rs13358542,rs7720132,rs10474356,rs115510000,rs55975355,rs537553751,rs10044199,rs10064369,rs12656350,rs12655615,rs2197045,rs1593060,rs138373315,rs114595478,rs2657819,rs6891503,rs1822167,rs4492142,rs2939243,rs28799682,rs17641623,rs55749912,rs72771554,rs13358067,rs933688,rs4311450,rs10044802,rs987092,rs1441391,rs332539</t>
  </si>
  <si>
    <t>rs2407393,rs17309089,rs6889936,rs7715858,rs7713277,rs71638214,rs13169209,rs72780412,rs2385883,rs34474262,rs34649203,rs34434565,rs1501655,rs1121960,rs7727362,rs62366175,rs10447169,rs12187334,rs6874844,rs112817746,rs12521130,rs62366198,rs2385880,rs13166220,rs34873663,rs10073956,rs4703899,rs13165721,rs6864150,rs17309479,rs79928192,rs181320827,rs7727531,rs1847053,rs13182689,rs6866485,rs6872917,rs2190851,rs141780159,rs1501656,rs116712632,rs4703900,rs2385888,rs34241918,rs17308844,rs143769217,rs13189857,rs6889941,rs905221,rs10075252,rs35314484,rs9293305,rs34154572,rs34313276,rs10060790,rs1966030,rs905219,rs7725707,rs6452456,rs10039529,rs2891895,rs6452465,rs6452457,rs34567935,rs1979872,rs17249504,rs62366168,rs7716260,rs4703898,rs4703894,rs6452462,rs142081040,rs9687713,rs6452463,rs6888117,rs8180468,rs2385886,rs1973496,rs10434632,rs2385884,rs1847035,rs9293302,rs4308460,rs35937404,rs17309687,rs7716341,rs35265791,rs17309521,rs1827392,rs1113172,rs145824047,rs13182758,rs13169223,rs7720861,rs13189610</t>
  </si>
  <si>
    <t>rs12188716,rs77478496,rs144191596,rs115120767,rs151134227,rs77707322,rs34219463,rs56218511,rs114475480,rs10042892,rs115877304,rs12518830,rs2344386,rs10059375,rs17370695,rs111249747,rs77953721,rs893547,rs116600786,rs431410,rs249257,rs31469,rs148128415,rs113809558,rs115039240,rs113724689,rs17290568,rs191570726,rs454917,rs141532885,rs5009062,rs17083079,rs62369930,rs31468,rs148915170,rs62369931</t>
  </si>
  <si>
    <t>rs191522564</t>
  </si>
  <si>
    <t>rs1371367,rs56144112,rs10900775,rs62374666,rs13189249,rs13353869,rs62374670,rs13174065,rs62373332,rs10062243,rs2637502,rs1439600,rs930416,rs930415,rs10519813,rs11750563,rs72781179,rs2408382,rs71586056,rs3898799,rs11747033,rs62373358,rs9327355,rs1444649,rs4640788,rs2678198,rs72781173,rs75656245,rs2678199,rs62374669,rs62373353,rs2408380,rs930414,rs751656,rs62374671,rs74538629,rs71586057,rs10045772,rs2408381,rs80035061,rs1444648,rs62374662,rs10519815,rs75922559,rs1444651,rs1439599,rs12657560,rs62373331,rs62374723,rs1352750,rs4507483,rs62373359,rs62373356,rs1550372,rs13184546,rs751657,rs62374716,rs35066093,rs13170987,rs72781177,rs1992282,rs62374665,rs62373330,rs62373357,rs1898913,rs72781131</t>
  </si>
  <si>
    <t>rs114142648</t>
  </si>
  <si>
    <t>rs62349823,rs115969764,rs10520898,rs7721380,rs11742540,rs4701251,rs79838885,rs7725202,rs6869061,rs12153731,rs62352468,rs7711285,rs334864,rs13171388,rs79801975,rs56304546,rs6891469</t>
  </si>
  <si>
    <t>rs12209915</t>
  </si>
  <si>
    <t>rs111848216,rs9367014,rs1520,rs2073134,rs73732138,rs55924407,rs17456754,rs2199172,rs12697946,rs56303847,rs112477121,rs111582019,rs7767357,rs13200342,rs17353038,rs11760144,rs11754807,rs13199465,rs11753555,rs10484823,rs6931536,rs112873628,rs17352737,rs17457401,rs9471123,rs10947828,rs2466409,rs4612160,rs9471131,rs112391932,rs56258916,rs111806108,rs4714257,rs34425374,rs6907077,rs9394610,rs10947815,rs9296301,rs7764246,rs17456719,rs557790004,rs11752294,rs11751727,rs11751847,rs9462556,rs1026525,rs9367020,rs112798769,rs160024,rs112699040,rs4302661,rs160032,rs111246821,rs17652777,rs1410487,rs9367021,rs62403334,rs4363024,rs6928537,rs11758744,rs112073511,rs11755434,rs303675,rs116307976,rs113907422,rs35516457,rs7738892,rs4714264,rs112214332,rs4714258,rs10807209,rs6933845,rs115029956,rs112635492,rs11751784,rs112221870,rs11752840,rs10947821,rs6458119,rs4254985,rs9471134,rs56713174,rs11758101,rs62403320,rs2499453,rs9357306,rs573120491,rs28385602,rs112471121,rs7771470,rs17594154,rs114140848,rs4714261,rs7769800,rs58693260,rs34081723,rs6928195,rs11752438,rs2446653,rs6935113,rs2466411,rs303677,rs2092524,rs111237201,rs6911091,rs7738728,rs9380874,rs4714265,rs113308650,rs2465678,rs2499451,rs11757080,rs112726809,rs56130116,rs112315069,rs10947829,rs12206710,rs2466407,rs11755409,rs9369122,rs149237128,rs9380875,rs34775457,rs62403321,rs6919556,rs2061465,rs10456473,rs10947825,rs9369128,rs2480089,rs74904963,rs111833713,rs9471129,rs59125547,rs111249498,rs149607,rs7754249,rs7738236,rs113310323,rs2466406,rs2465670,rs4446568,rs6942056,rs6942355,rs303678,rs9462557,rs12528130,rs11755951,rs71571377,rs10456474,rs2446648,rs302596,rs9394595,rs6927837,rs9471124,rs11758868,rs11759743,rs186390142,rs159958,rs1536700,rs2466408,rs34720944,rs9471111,rs9471130,rs140357174,rs11751980,rs147463843,rs556609820,rs6930913,rs538163798,rs11756696,rs112730441,rs11754610,rs302573,rs13213488,rs160019,rs142543101,rs302597,rs160023,rs9767236,rs7776284,rs6458117,rs16892194,rs184881942,rs7746567,rs6922624,rs6901155,rs112903505,rs375669488,rs13209820,rs4601114,rs111882075,rs560635607,rs149741104,rs58087685,rs190757878,rs111226782,rs13201598,rs59455531,rs113421541,rs545980264,rs9471128,rs10947823,rs13193976,rs10947824,rs302560,rs13213322,rs9471136,rs7751353,rs1026526,rs10947820,rs7751942,rs725841,rs7744341,rs302575,rs4714260,rs302595,rs2446643,rs4714263,rs12525519,rs2465669,rs55860200,rs202066826,rs11754007,rs9296302,rs12528530,rs9357310,rs11754132,rs7751706,rs1328387,rs114371429</t>
  </si>
  <si>
    <t>rs2644275,rs2527693,rs1182199,rs71522301,rs798555,rs2527688,rs798525,rs709280,rs798509,rs2527677,rs1636254,rs2644293,rs2255782,rs1639065,rs2248390,rs1636264,rs798554,rs1636248,rs62441394,rs798558,rs798492,rs2533875,rs2527686,rs798544,rs12484,rs757791,rs798488,rs76435281,rs1182189,rs798481,rs71522302,rs798490,rs4722008,rs2251718,rs1639034,rs2283779,rs1636249,rs79817374,rs1636256,rs34150094,rs2527694,rs2107964,rs7778736,rs13230946,rs1182195,rs1182179,rs7807978,rs1183079,rs1184733,rs798489,rs1182198,rs798563,rs2644311,rs11354,rs798502,rs2644270,rs6944607,rs1636255,rs1859560,rs208345,rs798496,rs798501,rs798499,rs2533891,rs1639040,rs2533878,rs1182177,rs798540,rs1182156,rs13230995,rs2527521,rs10228264,rs7800633,rs73045097,rs2266923,rs1182144,rs1182180,rs7790322,rs798487,rs798530,rs6461550,rs7798520,rs2266925,rs798546,rs1182185,rs1636247,rs4719648,rs798498,rs798528,rs997496,rs1636250,rs2159494,rs2644306,rs76742746,rs2533890,rs798514,rs2644297,rs1182176,rs1182153,rs6978692,rs10265172,rs2644300,rs798494,rs798503,rs798516,rs798536,rs2644294,rs1636253,rs798497,rs2533868,rs4721980,rs2644307,rs185578550,rs798553,rs2533886,rs1182197,rs798486,rs2527696,rs139852240,rs11973498,rs798560,rs2533877,rs12700374,rs798517,rs151149745,rs182233753,rs798550,rs1182174,rs1639036,rs117249177,rs7802871,rs2644295,rs1182178,rs798541,rs28391556,rs1182172,rs3846992,rs2258709,rs1623138,rs798504,rs798552,rs11976039,rs798556,rs1182192,rs2527689,rs798513,rs7777484,rs798562,rs4719646,rs1713913,rs798511,rs798548,rs2158694,rs1182183,rs798565,rs1636252,rs10257124,rs7783400,rs10807805,rs997497,rs2693566,rs1713921,rs798510,rs117664585,rs2644291,rs78127241,rs1182186,rs2527687,rs1182182,rs2644312,rs1182206,rs2057918,rs1636181,rs798505,rs2533879,rs2527680,rs798547,rs2533884,rs79615056,rs1639066,rs2644272,rs2644304,rs1182188,rs2527690,rs757787,rs1182209,rs798520,rs62441368,rs2527684,rs10252130,rs2266922,rs1182184,rs7776970,rs709281,rs4719647,rs7797723,rs55803494,rs960273,rs798485,rs138294261,rs2644281,rs1182190,rs7805092,rs709282,rs1182143,rs2283784,rs77317551,rs798523,rs798557,rs2283783,rs77088511,rs798491,rs2251491,rs757789,rs10950906,rs2527692,rs1182208,rs798500,rs368699386,rs55764600,rs7786163,rs798559,rs2533888,rs1183085,rs798545,rs1614791,rs798537,rs2533883,rs798522,rs1182175,rs9648271,rs798529,rs2527695,rs798518,rs73675028,rs798493,rs6970963,rs13241955,rs4722006,rs798535,rs1182187,rs757786,rs2527682,rs757790,rs798521,rs1182207,rs2533882,rs10480003,rs1713912,rs1639064,rs1182171,rs13243214,rs10950842,rs2533885,rs798515,rs13438342,rs6965989,rs798495,rs2644309,rs1182193,rs798527,rs1713919,rs798524,rs798519,rs12700373,rs1182196,rs1636251,rs798539,rs2258960</t>
  </si>
  <si>
    <t>rs10233551</t>
  </si>
  <si>
    <t>rs4719565,rs4721791,rs7785608,rs4721794,rs6945983,rs4719574,rs7798205,rs994094,rs10245919,rs4721806,rs56302488,rs3944043,rs4626493,rs4141046,rs10228147,rs17451868,rs4141045,rs12666412,rs10249288,rs10950739,rs4504538,rs2109876,rs7782309,rs6461445,rs4721807,rs17141740,rs2109877,rs79433375,rs2390142,rs1121734,rs10230207,rs10254432,rs4236295,rs1121730,rs714392,rs4721780,rs10273311,rs2215634,rs1121733,rs58869932,rs7802880,rs13231224,rs77223927,rs7801835,rs10249487,rs6965419,rs2390146,rs4719576,rs9986695,rs73072951,rs2109875,rs10254330,rs2390147,rs2109873,rs1121731,rs10278898,rs2109872,rs9655174,rs7789003,rs12668367,rs72589588,rs28813981,rs4721792,rs2390143,rs28808719,rs13437937,rs57584385,rs10252608,rs10278656,rs2109874,rs9655175,rs4236296,rs2390145,rs2058423,rs17141738,rs13438100,rs4721778,rs4719575,rs12534570,rs2390144,rs9986862</t>
  </si>
  <si>
    <t>rs9407939</t>
  </si>
  <si>
    <t>rs34187939,rs113496330,rs71508775,rs12237614,rs7855423,rs12554335,rs77574378,rs7022450,rs41269009,rs7026759,rs35629534,rs1042936,rs4977496,rs35000581,rs111791351,rs113344405,rs2046840,rs140957568,rs7860122,rs7850487,rs10963962,rs7026281,rs192820461,rs74386364,rs10963964,rs4977497</t>
  </si>
  <si>
    <t>rs10901815,rs34410705,rs11599744,rs7068787,rs2629544,rs4434953,rs4962687,rs11245321,rs7902846,rs10901819,rs6597851,rs12218858,rs28411166,rs113223079,rs113606474,rs118172967,rs74866494,rs3781466,rs151021127,rs2362507,rs1998418,rs2683588,rs12221075,rs113420616,rs17152232,rs3740540,rs10901791,rs4962691,rs10901793,rs73369330,rs61870502,rs61870529,rs12570348,rs34402725,rs10794161,rs897293,rs17696610,rs112172847,rs2629529,rs2061069,rs1563272,rs4962698,rs61872096,rs139984976,rs4962683,rs6597847,rs80208108,rs11245366,rs3824801,rs10901823,rs1351977,rs7073663,rs79905923,rs3781460,rs12217633,rs11245360,rs11245406,rs1007472,rs4962407,rs2363339,rs79172994,rs2303611,rs12359711,rs118119406,rs10751598,rs111771026,rs17152246,rs118120120,rs10901818,rs7097177,rs2362500,rs61872090,rs4962398,rs10901805,rs111456533,rs34032724,rs3781451,rs11245405,rs117963452,rs17152222,rs113881671,rs752117,rs112510871,rs7915429,rs942015,rs897277,rs3781453,rs11245388,rs72842384,rs35986134,rs2062387,rs2061070,rs12761008,rs61872117,rs60499622,rs1971264,rs4962401,rs12249375,rs11245320,rs12049662,rs117490970,rs4962692,rs76438978,rs4962682,rs897296,rs79927928,rs73379047,rs17152202,rs139465496,rs12416106,rs6597858,rs11245357,rs111565909,rs35024926,rs7099316,rs72828918,rs2280450,rs190490304,rs61870465,rs2272005,rs3781454,rs183333818,rs76647989,rs1563273,rs2277264,rs11245363,rs897306,rs10901828,rs11245315,rs1055256,rs1552345,rs3781476,rs111467478,rs7080838,rs10901811,rs11245398,rs11245347,rs7069364,rs4962676,rs876352,rs4021528,rs897298,rs75714902,rs869303,rs17623606,rs4962680,rs12776722,rs4962684,rs12762597,rs2362510,rs2683585,rs4962671,rs3824808,rs10901813,rs78521377,rs2629545,rs78186406,rs11599414,rs76995699,rs35137435,rs7079225,rs79867816,rs1563276,rs7079846,rs897292,rs77780254,rs897297,rs11245332,rs28631033,rs942014,rs2015178,rs4962392,rs17624662,rs10736889,rs117781492,rs11245323,rs10901825,rs11245344,rs11245328,rs2885521,rs897294,rs2362503,rs7095944,rs11245367,rs76296700,rs2086945,rs11245362,rs11245330,rs112140735,rs12764880,rs7917674,rs897307,rs2363340,rs61418433,rs11245354,rs4465331,rs149186591,rs34336231,rs10901809,rs11245342,rs76709434,rs7900741,rs2683599,rs4962696,rs1006368,rs4962405,rs144200206,rs4962681,rs11245387,rs61872084,rs2362505,rs4962399,rs897300,rs11599339,rs7096880,rs10901816,rs7091858,rs11245327,rs3781470,rs7093768,rs2683587,rs78517732,rs4962672,rs78762889,rs3781455,rs11245389,rs10901821,rs3781458,rs7075794,rs3781450,rs4297414,rs2306702,rs17152239,rs113801716,rs79475887,rs4962679,rs7086834,rs10901804,rs12049652,rs4962694,rs78689838,rs10430743,rs11817976,rs10901810,rs11245407,rs74387488,rs10901786,rs3802701,rs11595063,rs2885755,rs71488624,rs11245384,rs10751600,rs147426330,rs11245343,rs10901806,rs4962699,rs12571573,rs2629541,rs7097254,rs17152221,rs11245408,rs2559515,rs1470996,rs3781452,rs74758713,rs61872094,rs112777398,rs2683586,rs12413865,rs11816515,rs11598804,rs11245326,rs10901830,rs80198348,rs2061071,rs34884690,rs118004241,rs11594077,rs2559508,rs10901812,rs751514,rs10901798,rs3781463,rs10794163,rs61872095,rs2061068,rs139217986,rs12413314,rs7907868,rs752116,rs11818135,rs3781467,rs7898003,rs11245390,rs11245322,rs56343292,rs17152324,rs12221360,rs10901827,rs116941598,rs12411439,rs7894089,rs2885754,rs2559509,rs9783250,rs3107463,rs10901807,rs2629528,rs61870501,rs2015176,rs11245318,rs6597846,rs113795762,rs10901808,rs77678780,rs139693697,rs2629542,rs11245331,rs10794184,rs2362515,rs11817413,rs3824800,rs11597901,rs4962402,rs10510138,rs61872099,rs75360179,rs11245391,rs17152175,rs144443222,rs79427042,rs965484,rs7088656,rs4962693,rs2930796,rs17635335,rs9783263,rs12782350,rs2559517,rs7099298,rs7900086,rs11597613,rs11245325,rs71488631</t>
  </si>
  <si>
    <t>rs374824633</t>
  </si>
  <si>
    <t>rs7089014,rs7896051,rs7914206,rs77088732,rs61873265,rs7085829,rs10901835,rs61872119,rs7084646,rs11245418,rs7895425,rs11245420,rs189359438,rs11245423,rs7086128,rs7080330,rs7083298,rs7904691,rs7916865,rs17151676,rs61872120,rs7094381,rs7080475,rs60986355,rs57130385,rs61873263,rs7900929,rs61872118,rs11245424,rs12359031,rs7094116,rs11245413,rs61872121,rs61873264,rs11245422,rs76454435,rs368476529</t>
  </si>
  <si>
    <t>rs1694341</t>
  </si>
  <si>
    <t>rs1782327,rs1163207,rs34117216,rs1694345,rs10998428,rs10823252,rs2490169,rs1149680,rs1300252,rs1694491,rs1163203,rs148727202,rs1300253,rs1162963,rs1177378,rs117471896,rs1149678,rs1162960,rs1162961,rs1163150,rs1162965,rs1163141,rs1162967,rs1149679,rs10998404,rs1163149,rs1694502,rs12218745,rs1149689,rs1782323,rs2802088,rs16925661,rs1162966,rs1163151</t>
  </si>
  <si>
    <t>rs10840453,rs2052690,rs79909758,rs6484437,rs1874445,rs890115,rs10770131,rs75009793,rs78774255,rs2033049,rs10840457,rs4442541,rs2052692,rs11042902,rs35468145,rs1390571,rs2098839,rs1863244,rs7936275,rs1035691,rs4909947,rs10770135,rs1863243,rs186712710,rs7123827,rs903824,rs7936267,rs117836546,rs1544861,rs35328794,rs75751808,rs733534,rs7947953,rs11603178,rs1425152,rs903823,rs1874443,rs7951153,rs2052691,rs1390575,rs11042906,rs7940646,rs1075768</t>
  </si>
  <si>
    <t>rs517960</t>
  </si>
  <si>
    <t>rs11175759,rs2131954,rs11175854,rs7134553,rs17101043,rs2878695,rs7958224,rs2252111,rs34791601,rs76997872,rs182662363,rs73117792,rs4762095,rs4129218,rs4357742,rs10784465,rs10748021,rs10878232,rs269789,rs4762113,rs7959667,rs7296711,rs4536280,rs1603827,rs585380,rs10784469,rs7132987,rs11175818,rs60331698,rs4489795,rs10878279,rs11614220,rs118187332,rs10784464,rs10878269,rs10878268,rs1494509,rs17824882,rs269806,rs2166481,rs1026025,rs2133323,rs3905826,rs2014427,rs2336435,rs11614688,rs4762077,rs11175746,rs2878638,rs7137247,rs6581612,rs12810744,rs7956325,rs201350452,rs10878233,rs12299094,rs6581613,rs7299655,rs17101051,rs201016143,rs11561370,rs1318815,rs3923635,rs7964169,rs1344945,rs12579853,rs4762107,rs4762099,rs11175842,rs1566320,rs269796,rs4762100,rs1391742,rs61924764,rs116846923,rs11615101,rs73318424,rs10878272,rs10878283,rs61922628,rs7300703,rs4508248,rs10878275,rs978351,rs58635985,rs6581608,rs2015333,rs11175720,rs117026278,rs17178139,rs4257020,rs11175755,rs10784455,rs7314741,rs4762110,rs7964344,rs7296059,rs2453270,rs4489796,rs6581641,rs4762076,rs6581639,rs11175738,rs73318434,rs10784447,rs10748017,rs7306322,rs61923514,rs10878261,rs117637987,rs1498792,rs7306938,rs73123659,rs2245225,rs1566322,rs10784456,rs1494505,rs10878292,rs118190704,rs10878239,rs10784474,rs12313934,rs4477480,rs73318403,rs11175790,rs7309669,rs12305713,rs11175781,rs10784477,rs7954156,rs143615914,rs12315911,rs4483641,rs17177768,rs74973197,rs6581626,rs10784450,rs10784435,rs7980920,rs1494512,rs11175735,rs12831359,rs1566321,rs73129270,rs11175785,rs1838630,rs2245210,rs4332569,rs58172684,rs11175614,rs73312861,rs10784467,rs11175770,rs11175716,rs17101132,rs2248625,rs10784478,rs1155722,rs2173456,rs79718750,rs4762126,rs17824630,rs10784460,rs2279745,rs4762111,rs1494502,rs4237904,rs1138896,rs10878303,rs11175791,rs4343073,rs1494508,rs2468385,rs67478364,rs3741739,rs11175783,rs4129217,rs73119451,rs9668269,rs73131206,rs2336715,rs11175835,rs10878282,rs11836615,rs17101177,rs11175753,rs7295395,rs2731502,rs2255479,rs11175817,rs4474486,rs4257021,rs11175752,rs73314786,rs1494506,rs1494507,rs10878260,rs2336165,rs2255312,rs10878285,rs2034262,rs2047486,rs4307765,rs7974799,rs12228968,rs10784482,rs11175797,rs1142467,rs7302024,rs7973013,rs73318408,rs269795,rs10784446,rs4254112,rs60378919,rs3741738,rs4762109,rs2468388,rs10878286,rs1494510,rs2336385,rs7315978,rs7967829,rs10878255,rs10506525,rs10784483,rs11175709,rs12228635,rs1472259,rs2453266,rs7968812,rs2256036,rs10784463,rs10878288,rs118145719,rs2468387,rs10784440,rs61921506,rs60558604,rs77562500,rs10784468,rs4762104,rs9325180,rs6581611,rs4477481,rs7301260,rs4762098,rs6581596,rs4508249,rs12582039,rs465760,rs7305981,rs1498789,rs7132313,rs959176,rs12816912,rs2254518,rs10784480,rs7313440,rs4556591,rs4285921,rs61924765,rs118144301,rs11175714,rs12422559,rs10878230,rs7973042,rs7976914,rs269790,rs3816340,rs11611334,rs6581606,rs1446530,rs11175721,rs12318212,rs7975588,rs2336716,rs11175757,rs4762096,rs7971777,rs7969866,rs17101291,rs997188,rs7308958,rs11175838,rs61921502,rs200814242,rs7137126,rs1826663,rs9783497,rs11175762,rs7137152,rs59523785,rs66584980,rs57512601,rs4540868,rs10878313,rs10784476,rs7301320,rs6581635,rs10784448,rs1157239,rs10878305,rs1353893,rs10878281,rs7975095,rs10784471,rs3943015,rs57749933,rs76292594,rs10784457,rs73312860,rs79487293,rs1992227,rs77080770,rs10784439,rs2336712,rs11612097,rs1498793,rs1370941,rs61921499,rs11610885,rs2888,rs10506522,rs2453269,rs60045842,rs12424058,rs2047485,rs73318406,rs1976273,rs7312312,rs3553,rs7302095,rs17765551,rs10878277,rs2250519,rs924332,rs2468382,rs59829994,rs7974027,rs6581601,rs2884489,rs10878266,rs142166430,rs73113653,rs28686934,rs11175789,rs4762102,rs1494504,rs1446528,rs79863563,rs532588028,rs7974199,rs1979034,rs10748018,rs1370938,rs1908325,rs11175837,rs7963025,rs7975108,rs7955439,rs144699164,rs10748020,rs4301828,rs11611844,rs10784466,rs7979584,rs989271,rs4762108,rs1845467,rs10506524,rs7963184,rs58398228,rs7960362,rs6581640,rs2173458,rs555629351,rs4417335,rs7301758,rs7308817,rs11519877,rs2161920,rs1446526,rs1826664,rs2251304,rs10878271,rs1389799,rs201623259,rs7315374,rs79623590,rs978352,rs73312859,rs11175756,rs2270547,rs10878270,rs6581610,rs4575324,rs4762097,rs2255593,rs931550,rs11610822,rs4129000,rs12229693,rs4762081,rs17824535,rs4762106,rs60755779,rs4499051,rs2336713,rs6581615,rs10878287,rs56675568,rs11175799,rs10784473,rs2884488,rs3782498,rs57585149,rs10784481,rs2164968,rs10459262,rs7304867,rs11612273,rs4762116,rs2216889,rs2218069,rs35621308,rs10784449,rs7300688,rs73131229,rs2088579,rs11612023,rs61921552,rs6581609,rs2252122,rs7306826,rs118016812,rs1976274,rs17824606,rs10878280,rs57938778,rs10878264,rs73128080,rs10878298,rs7306113,rs1979035,rs10784459,rs60493340,rs4762114,rs7313055,rs7308337,rs73312851,rs10735928,rs12368809,rs117529438,rs1370940,rs10878311,rs6581614,rs4762082,rs4325350,rs10784472,rs3858643,rs10878297,rs10878276,rs59756710,rs61921474,rs7974891,rs1446527,rs11175711,rs4536279,rs10784445,rs10878265,rs10878300,rs1374294,rs2336714,rs10878294,rs2173457,rs56900803,rs1566319,rs1603067,rs73123652,rs4237905,rs142794798,rs716654,rs6581636,rs10784484,rs3825228,rs68078950,rs11175742,rs1976271,rs11175715,rs1976272,rs1494511,rs7138233,rs12297256</t>
  </si>
  <si>
    <t>rs12370774,rs78596191,rs78548542,rs17038091,rs1215612,rs2436625,rs181544763,rs1978730,rs117713466,rs1215606,rs1148428,rs1215597,rs7309695,rs2569982,rs73193824,rs1427793,rs12302615,rs58706987,rs3741884,rs2468218,rs73193870,rs11614704,rs1215611,rs2730485,rs147471439,rs2912750,rs75833421,rs12308364,rs138876270,rs12369969,rs60117100,rs75464515,rs11112886,rs76846899,rs2559602,rs56103745,rs3853777,rs139707509</t>
  </si>
  <si>
    <t>rs7131959,rs4480639,rs4766809,rs7315280,rs10850720,rs10507275,rs12320925,rs17501002,rs6490096,rs113179672,rs146607495,rs12302173,rs78666825,rs113205216,rs113315762,rs11068224,rs150990433,rs112339051,rs6490094,rs4767461,rs11616077,rs4326894,rs75337356,rs10774890,rs113844630,rs10850725,rs12311895,rs77956314,rs4767458,rs903770,rs112608342,rs11836634,rs17501253,rs2393088,rs111865233,rs12370606,rs7133290,rs76845667,rs7137149,rs1495933,rs1845777,rs4767471,rs11068205,rs987560,rs7305705,rs7953468,rs73220476,rs11068211,rs2018152,rs4238048,rs11068226,rs1112700,rs4767469,rs11068223,rs113569979,rs12313220,rs1495932,rs10850728,rs7294919,rs11608314,rs4767470,rs7132339</t>
  </si>
  <si>
    <t>rs4842313</t>
  </si>
  <si>
    <t>rs7980644,rs4842316,rs17041667,rs2895728,rs1526960,rs1358243,rs12827748,rs117721245,rs7959721,rs1592672,rs61927383,rs192041439,rs7310450,rs78099553,rs4609662,rs4445702,rs11612280,rs141869010,rs61927381,rs35741356,rs7966331,rs7138252,rs12820590,rs61927382,rs1358245,rs4479056,rs4842267,rs12423164,rs61927380,rs10778675,rs1526962,rs11614730,rs1405497,rs75450513,rs1582398,rs12424774,rs12423434,rs1918183,rs7305141,rs17005588,rs6539467,rs2463170,rs1358244,rs17005769,rs4842266,rs12424773,rs117168833,rs8176822,rs7295888,rs4842318,rs7964067,rs1504909,rs1405492,rs76549120,rs11612225,rs7315638,rs11525613</t>
  </si>
  <si>
    <t>rs73129749</t>
  </si>
  <si>
    <t>rs117772557,rs140309135,rs77919146,rs112725616,rs73315831,rs11175890,rs11175858,rs2358940,rs79265922,rs73314280,rs56716180,rs74633254,rs7953459,rs78910502,rs117869580</t>
  </si>
  <si>
    <t>rs74442438</t>
  </si>
  <si>
    <t>rs144041791,rs35776293,rs9545535,rs17073080,rs9545518,rs1176317,rs1176307,rs118142899,rs1176318,rs61966118,rs59385201,rs112339781,rs9545531,rs74911137,rs1176311,rs28565283,rs1176319,rs35504048,rs1772594,rs111366806,rs78484179,rs79965457,rs1176322,rs1176321,rs9545537,rs139792278,rs1954203,rs1176310,rs151049346,rs143553682,rs7326302,rs1341475,rs9531104,rs59002674,rs9545524,rs113515386,rs61966116,rs113870100,rs10677103,rs1935097,rs80251671,rs185571798,rs9545534,rs57154941,rs57935576,rs75610974,rs76008467,rs111747955</t>
  </si>
  <si>
    <t>rs191103,rs77047205,rs311813,rs72718763,rs6573206,rs160469,rs17094750,rs10145711,rs4898962,rs698024,rs160467,rs17832998,rs10150018,rs12589722,rs160463,rs17804296,rs7155496,rs856292,rs7155669,rs989971,rs10782438,rs8012097,rs10150529,rs221327,rs863091,rs28498617,rs167481,rs311815,rs117099931,rs117925269,rs111840342,rs6573208,rs7152189,rs77756190,rs12895026,rs72718751,rs61976269,rs10130670,rs8021901,rs150722,rs28535751,rs160457,rs12587974,rs2012395,rs1742882,rs698020,rs34564078,rs160465,rs186347,rs170239,rs311817,rs2348362,rs144457863,rs7155525,rs116983140,rs12588976,rs160459,rs860646,rs28555333,rs114967892,rs74414016,rs311814,rs140660280,rs7148527,rs149142,rs1103595,rs3850300,rs10149586,rs468167,rs10151824,rs160462,rs12884552,rs34015825,rs160468,rs115882441,rs35044555,rs311816,rs1885485,rs11158211,rs160472,rs863098,rs221325,rs698019,rs160458,rs184313,rs2012393,rs187321,rs160460,rs3850301,rs77587787,rs28464638,rs1500830,rs183400,rs78495778,rs698025</t>
  </si>
  <si>
    <t>rs62056166,rs4843555,rs12599613,rs13331098,rs6540016,rs7500241,rs4240787,rs71383662,rs10863183,rs12920553,rs12711472,rs7185688,rs4843226,rs62056162,rs9308341,rs74037575,rs66506946,rs74625122,rs4843558,rs73237753,rs140726368,rs4843549,rs9934698,rs9937293,rs576804008,rs35408318,rs4240788,rs4843229,rs4843227,rs11861033,rs1110339,rs4843223,rs4843560,rs78186967,rs62650864,rs12445088,rs143737607,rs117758448,rs56023709,rs4240789,rs9308343,rs146869787,rs7196520,rs12928520,rs1108048,rs74037579,rs4843556,rs12597370,rs12149643,rs1110338,rs12711474,rs6540017,rs7203251,rs7185790,rs77959624,rs4843552,rs76506300,rs12711473,rs4843554,rs9938275,rs12921170,rs4240790,rs11648984,rs62056161,rs9938189,rs35555768,rs12924798,rs74037580,rs11860417,rs9783773,rs4240791,rs56399712,rs74037576,rs11641115,rs62056163,rs76914350,rs4843572,rs4843547,rs11643993,rs4843559,rs4843548,rs11640181,rs59341354,rs9933149,rs9940467,rs74037582,rs28655023,rs11647053,rs28436131,rs9888792,rs9940970,rs117601417,rs4843553,rs9308342,rs113080312,rs12919133,rs28409870,rs7202911,rs4240792,rs74037584,rs11863620,rs60586550,rs74037586,rs8055080,rs11864957,rs11645614,rs9783786,rs78542072,rs4843569,rs56721072</t>
  </si>
  <si>
    <t>rs34092935</t>
  </si>
  <si>
    <t>rs1428840,rs10781985,rs919376,rs17688554,rs12599182,rs12934409,rs10781987,rs11149990,rs12934271,rs919374,rs10781986,rs72801660,rs11149993,rs11149989,rs2115420,rs79289055,rs2840102,rs10781984,rs117354785,rs8059111</t>
  </si>
  <si>
    <t>rs62061811,rs12185225,rs2532235,rs62055946,rs916888,rs2696666,rs62063266,rs55735563,rs2732708,rs56864675,rs55779147,rs4074461,rs17651134,rs62063788,rs62062779,rs62061851,rs79698033,rs12950522,rs141013430,rs16940904,rs62062277,rs2732652,rs199516,rs80020809,rs12945673,rs2004673,rs17653906,rs1078269,rs373695612,rs17659731,rs2257639,rs199448,rs2696533,rs1987152,rs2696587,rs62064669,rs1052590,rs56257094,rs78587102,rs17650842,rs2429439,rs77950913,rs62057107,rs4383188,rs199495,rs2838,rs74850776,rs2950692,rs77105679,rs55690782,rs4792897,rs9890413,rs199442,rs2696443,rs2532236,rs445354,rs78104015,rs2532423,rs1358438,rs199531,rs79065019,rs173365,rs17762954,rs17572613,rs2458203,rs113871181,rs78903072,rs62062782,rs79959255,rs112836774,rs17661385,rs112893440,rs17661015,rs17660595,rs62063801,rs62055957,rs2158258,rs79252344,rs62063774,rs72836318,rs112746008,rs80028338,rs55711941,rs111424940,rs62062134,rs2696464,rs2668716,rs2429445,rs62057063,rs62063857,rs76527351,rs2732595,rs2907480,rs2469922,rs727425,rs55672516,rs62062792,rs17651887,rs12150336,rs17573447,rs17575822,rs78569719,rs1052551,rs28434724,rs62063777,rs17577052,rs12150260,rs199452,rs62061847,rs17577975,rs2696706,rs10445337,rs12150542,rs62060799,rs2732596,rs2732587,rs17575773,rs62057151,rs2732658,rs2262144,rs8068300,rs62063681,rs4510068,rs112535292,rs2163129,rs62060840,rs11869074,rs55780945,rs199530,rs113313727,rs71375338,rs62062278,rs199504,rs4327090,rs55669501,rs17653255,rs77555455,rs6503457,rs199517,rs62063782,rs1724404,rs2532252,rs34200189,rs62073098,rs2668650,rs17574361,rs2532313,rs199502,rs113120855,rs17662403,rs2532272,rs7225002,rs11079729,rs2532278,rs4548919,rs41280118,rs2109092,rs2532247,rs78229689,rs184837332,rs74518378,rs2696526,rs111676341,rs17650818,rs12150558,rs62063200,rs8712,rs2668625,rs17576779,rs78136862,rs3912062,rs2696684,rs1406071,rs17571809,rs17577024,rs1122380,rs62062281,rs62073178,rs2696675,rs62061791,rs2532395,rs17650633,rs7218319,rs77768866,rs76155390,rs2696689,rs55831516,rs7207916,rs17585426,rs62057101,rs62063789,rs2696594,rs56240566,rs199443,rs62061845,rs62055945,rs62061772,rs733966,rs2732656,rs62061849,rs111370985,rs1881194,rs1406070,rs2532392,rs758523,rs4792843,rs74481389,rs2696668,rs2532271,rs62063798,rs2532338,rs12942994,rs62071576,rs77138434,rs430685,rs62063262,rs199451,rs79346219,rs62060891,rs9898030,rs62063859,rs17651483,rs2532341,rs62070943,rs17660337,rs4327091,rs2532316,rs11654745,rs12150469,rs2732629,rs56026531,rs62063852,rs17652748,rs28364025,rs62061788,rs62062273,rs62063305,rs1981997,rs111433752,rs62064666,rs62062274,rs10445338,rs754593,rs2532297,rs112578465,rs17660936,rs62071628,rs17652961,rs2469941,rs2696543,rs62063677,rs17576870,rs2696559,rs79782347,rs199456,rs2668656,rs76924476,rs111519055,rs2696551,rs2532305,rs79928920,rs62064665,rs62064668,rs62055934,rs2532255,rs79772576,rs199503,rs9468,rs62061824,rs41374248,rs2696453,rs62062282,rs2532364,rs111364350,rs62060890,rs62063296,rs7220752,rs11079731,rs8080583,rs2950655,rs2435208,rs62074565,rs62060853,rs2696670,rs113793114,rs35732828,rs382104,rs2668653,rs4074462,rs8073146,rs62063786,rs2469933,rs62062283,rs2732589,rs9891103,rs2163130,rs3885075,rs2696444,rs62055955,rs62063287,rs199518,rs2435210,rs12149995,rs1529535,rs55726761,rs17575683,rs4606752,rs55943044,rs2732689,rs2532225,rs56166297,rs242940,rs11652924,rs192856660,rs1052553,rs9899964,rs2668657,rs17573607,rs62057121,rs2696673,rs2696523,rs112480703,rs117439168,rs2316955,rs17572169,rs62062295,rs1918799,rs56080482,rs62073155,rs2696442,rs62057069,rs111259120,rs12150254,rs76159289,rs62063276,rs62062795,rs2532416,rs974292,rs17762882,rs62060761,rs974293,rs79947689,rs55881134,rs17572851,rs62063166,rs62061764,rs17575507,rs55653937,rs2696708,rs78834738,rs76364804,rs66524664,rs62057116,rs2532322,rs242937,rs76640332,rs62062803,rs1378358,rs41543317,rs112310745,rs2696626,rs76380490,rs2668659,rs112385572,rs60969130,rs2532269,rs62071595,rs1528072,rs2696532,rs75691066,rs17588637,rs79115768,rs41280116,rs112596352,rs62062266,rs62057147,rs62062790,rs11079732,rs2732679,rs2732594,rs55909047,rs2696606,rs62063775,rs2732646,rs956329,rs2668617,rs56294117,rs916896,rs56119705,rs79923630,rs62062791,rs78556223,rs4630591,rs10514901,rs62060851,rs117913167,rs74903707,rs113520245,rs34517924,rs62063783,rs56317731,rs2435206,rs62063795,rs4792831,rs72836329,rs17577650,rs12150447,rs12150506,rs2066899,rs2668660,rs2532239,rs62063780,rs2696704,rs199436,rs62064663,rs55991914,rs113042517,rs2435214,rs2141300,rs2696658,rs3912060,rs117641629,rs2696497,rs75916678,rs62063684,rs2696696,rs116956554,rs9907738,rs9912530,rs199527,rs111327992,rs62063778,rs2668628,rs113638513,rs62063281,rs62063790,rs112916880,rs1563304,rs2696581,rs11655181,rs2532265,rs199507,rs77566074,rs2458210,rs17577313,rs62063853,rs2532384,rs55900347,rs1406074,rs62061801,rs4471723,rs34283254,rs2732705,rs8064986,rs2668662,rs62062285,rs62057108,rs62064661,rs2732715,rs78074121,rs62060760,rs555638557,rs62061795,rs62063787,rs62063279,rs76294809,rs2532230,rs199520,rs62055940,rs62061796,rs17652520,rs1918787,rs8077487,rs147431626,rs35131568,rs17652337,rs4792883,rs242554,rs141783865,rs12944712,rs2261016,rs62062788,rs12953096,rs112333322,rs2469940,rs2696625,rs11867635,rs79497544,rs62062271,rs77488920,rs117455029,rs2696555,rs62062322,rs3087534,rs62074125,rs62060810,rs62064660,rs2696707,rs74358353,rs112058117,rs62074572,rs2668645,rs55746658,rs75010486,rs112003311,rs62063295,rs62060837,rs2732682,rs12150344,rs2696435,rs733968,rs62055956,rs62063776,rs16940845,rs78917495,rs79523636,rs7212857,rs2732620,rs62062297,rs2668613,rs2732669,rs17573593,rs62071565,rs371996525,rs62060794,rs111769,rs2532363,rs8070723,rs2668627,rs886348,rs62061820,rs62063849,rs1706723,rs62063792,rs199445,rs76402917,rs1529534,rs74373419,rs67676322,rs112102887,rs56302057,rs62063203,rs2532308,rs144416125,rs77513497,rs2668612,rs12150170,rs17762912,rs415430,rs55692232,rs62060768,rs12150390,rs77568881,rs62060836,rs2458185,rs112900578,rs9709338,rs2696700,rs117813375,rs55780786,rs2732712,rs77924366,rs2532339,rs62064675,rs17571718,rs2458216,rs62063278,rs1078268,rs199501,rs4277389,rs76761511,rs199536,rs2696603,rs150845478,rs199454,rs62061766,rs919463,rs10432043,rs17573858,rs56280951,rs199446,rs117629202,rs1706726,rs2471738,rs62061856,rs62061848,rs4997213,rs55744103,rs62073105,rs74829364,rs55964807,rs7521,rs62060763,rs17571739,rs2696461,rs190796367,rs76618565,rs62063779,rs2458207,rs2668624,rs55864131,rs2532228,rs199514,rs75686108,rs200403,rs7224296,rs1918796,rs199535,rs17572248,rs9892359,rs2532386,rs62073094,rs62061814,rs62060847,rs2732634,rs62062776,rs62061822,rs2668685,rs62060838,rs62060864,rs2532267,rs62061792,rs34677756,rs62057109,rs2458211,rs2696568,rs2532334,rs56807059,rs41437445,rs1029463,rs62062813,rs2732676,rs80242616,rs78917479,rs55978005,rs2141299,rs17577877,rs73984689,rs62055950,rs77184207,rs62057143,rs2532226,rs2696437,rs75666751,rs62063665,rs74759276,rs8072451,rs117910967,rs1918792,rs17650901,rs3809857,rs1706729,rs62060844,rs2732625,rs17660228,rs4341787,rs4792844,rs2458218,rs62062802,rs2469944,rs62073156,rs2696545,rs62063854,rs75944932,rs2532275,rs1117253,rs17571857,rs8078067,rs2668622,rs79799114,rs55843305,rs11653367,rs2696664,rs55649944,rs17660847,rs17651754,rs62064671,rs12936181,rs138538686,rs199523,rs733967,rs2696570,rs2532420,rs2668641,rs62062292,rs62062133,rs2016730,rs1918802,rs2696440,rs2668630,rs35833914,rs62063294,rs77917260,rs2942174,rs17651243,rs113677423,rs2696671,rs62063300,rs2950691,rs17575556,rs41399444,rs62061807,rs62063271,rs17659881,rs75530705,rs2664008,rs2696506,rs75534191,rs2732644,rs1918788,rs56226437,rs2532421,rs2696549,rs4608377,rs10445371,rs62062775,rs70600,rs62060764,rs2532315,rs62060812,rs75641221,rs111724389,rs62063165,rs2532340,rs56201245,rs62057065,rs2435209,rs17662235,rs17585214,rs17573245,rs62063292,rs16940646,rs2668724,rs2668632,rs12603985,rs2732688,rs1122381,rs1476554,rs9910683,rs17585082,rs62063306,rs2532309,rs2668621,rs62063855,rs2532385,rs2316763,rs2532291,rs11652003,rs113277432,rs17571781,rs78938131,rs2732630,rs62061771,rs34046424,rs113056783,rs62071575,rs1912151,rs17576165,rs2532426,rs78480705,rs62061853,rs62055937,rs55849949,rs56406462,rs2532261,rs17650651,rs2696524,rs17572893,rs2429444,rs62064662,rs62063670,rs2696438,rs62063793,rs2732647,rs199494,rs62060915,rs2260227,rs34043286,rs62063275,rs1528075,rs2696601,rs62061810,rs113434679,rs2696657,rs199506,rs62838261,rs55825513,rs17577369,rs34782243,rs17572495,rs12953227,rs242559,rs1918786,rs76154201,rs55987700,rs112206871,rs17660065,rs62057150,rs118185397,rs56100031,rs111970616,rs62060921,rs2696504,rs74571696,rs2316954,rs76070179,rs77965652,rs2696534,rs62063662,rs2668611,rs72628325,rs17575423,rs62062783,rs55794067,rs56043078,rs2696462,rs2668713,rs62062797,rs4306559,rs62062293,rs10514889,rs62063303,rs2696702,rs17660132,rs4792887,rs2532349,rs77925835,rs2696659,rs2668654,rs35838379,rs62063791,rs111878933,rs62074566,rs58879558,rs55787105,rs62062772,rs17577159,rs2950015,rs919464,rs17577094,rs199510,rs2696519,rs62060795,rs55907036,rs10775404,rs62063298,rs62063784,rs2732612,rs1706725,rs17651857,rs2532259,rs2696586,rs199500,rs2668665,rs113830390,rs112415880,rs78773690,rs2532243,rs79180862,rs62063846,rs75856822,rs36036607,rs2696599,rs2668687,rs16940797,rs66733711,rs112665297,rs17650991,rs2532314,rs62061813,rs62061850,rs62063682,rs77718275,rs62060798,rs41382552,rs12150162,rs2696557,rs2732709,rs17661348,rs17689824,rs2089713,rs4581739,rs4283261,rs7209436,rs12150611,rs17577496,rs2532321,rs242925,rs17661027,rs62061855,rs17660167,rs4792885,rs7211983,rs35937770,rs199457,rs199447,rs2696556,rs62060762,rs2266455,rs2257575,rs76682988,rs62060845,rs62057118,rs199438,rs12150090,rs112402370,rs199525,rs2732643,rs17692129,rs56318865,rs62063286,rs62060801,rs4309444,rs62063781,rs7350980,rs16940802,rs62063265,rs55686102,rs2158257,rs62062325,rs62063201,rs2668614,rs12150320,rs4792886,rs17650771,rs2532246,rs199509,rs4566211,rs148033495,rs2668623,rs2532299,rs147382204,rs3110331,rs111240522,rs112074397,rs2668686,rs62060859,rs62063685,rs430789,rs62061812,rs3865315,rs17763050,rs7213077,rs17651549,rs55946323,rs199524,rs2696605,rs2458217,rs2435200,rs62062296,rs56319902,rs2696610,rs242562,rs63750417,rs62064674,rs62057149,rs2532333,rs62063163,rs62055943,rs62062774,rs62057144,rs4792888,rs55955207,rs2732590,rs35785975,rs74348235,rs62062136,rs77095128,rs62063202,rs1991556,rs62063672,rs2732649,rs62061767,rs8064802,rs111678697,rs62061823,rs199449,rs2732665,rs62074562,rs2732707,rs3108507,rs17660294,rs199441,rs17660865,rs62062793,rs62055947,rs1468241,rs2532256,rs62060843,rs79765413,rs2532382,rs62057123,rs17653162,rs62061809,rs2532286,rs3785884,rs2732713,rs62062270,rs2696600,rs2532234,rs2732706,rs17652036,rs17572147,rs62062272,rs7350928,rs60814418,rs2469927,rs242561,rs2532329,rs111295615,rs2696546,rs62062806,rs2532250,rs62063675,rs2668639,rs62057067,rs713522,rs62060787,rs199505,rs55668363,rs17660251,rs4968241,rs56301633,rs17585644,rs4523962,rs62073172,rs2732657,rs77604208,rs62074573,rs62062789,rs568589031,rs62061808,rs2696585,rs62063304,rs4335809,rs55915917,rs62062286,rs62062280,rs17665188,rs56368550,rs12602345,rs62063269,rs17577954,rs112534607,rs62057068,rs75330746,rs62063856,rs4792845,rs2696591,rs1918797,rs2532273,rs62062780,rs4076453,rs12150438,rs62071573,rs113857334,rs75652502,rs62060846,rs12150628,rs2469918,rs2016034,rs62057119,rs1528074,rs62060793,rs4792827,rs75229280,rs199439,rs2732593,rs77635460,rs62062137,rs112082260,rs2532257,rs72628323,rs7687,rs2668615,rs12941738,rs80290584,rs56166491,rs4792884,rs2668670,rs62060809,rs112813897,rs2732613,rs747152,rs6503455,rs55947022,rs17576200,rs242924,rs2696510,rs1052587,rs2532293,rs17572795,rs113343439,rs2429440,rs111957446,rs11654640,rs2266497,rs112493812,rs2532348,rs62057062,rs2668626,rs2696514,rs2696575,rs62057122,rs17576989,rs62060800,rs2696573,rs62061858,rs199470,rs79649865,rs17660398,rs78506181,rs372810927,rs2532387,rs3885074,rs17652121,rs62062323,rs1918793,rs55703644,rs60521849,rs62063171,rs62641967,rs2696682,rs8079695,rs62062801,rs199534,rs113178301,rs1966345,rs62063282,rs2696457,rs78555354,rs17650579,rs2732685,rs62062294,rs199453,rs62063264,rs2097760,rs55705096,rs1396862,rs199519,rs9904766,rs2696458,rs1800547,rs2696542,rs62063668,rs12952301,rs6503453,rs2316784,rs62062276,rs62063299,rs74531363,rs79348289,rs17576954,rs1918785,rs9901937,rs62063671,rs8067056,rs10221243,rs35163442,rs17660464,rs62063302,rs2696463,rs10514904,rs113316734,rs2732666,rs371894855,rs62063291,rs2532298,rs35909029,rs62071596,rs151036546,rs36050210,rs62063673,rs1918784,rs2435211,rs142167,rs2942176,rs2217394,rs56234850,rs12946693,rs62061793,rs2693333,rs55638417,rs17650872,rs2458213,rs55972730,rs2732681,rs55662347,rs62060785,rs7206949,rs62062773,rs62057073,rs17585608,rs62061852,rs3912063,rs79600142,rs17653211,rs12150064,rs62060835,rs74839514,rs2532274,rs2532288,rs17654016,rs150592114,rs2696522,rs2469937,rs62061789,rs8070942,rs2668618,rs171440,rs2696537,rs56284313,rs72628324,rs75242405,rs17650860,rs7214674,rs17574228,rs62057146,rs117365970,rs17659953,rs4792882,rs2696624,rs17572823,rs62062321,rs2732701,rs17574604,rs2696441,rs62061798,rs369533348,rs62060855,rs17762769,rs62063667,rs2469939,rs2435207,rs1078997,rs2668668,rs62063845,rs77875796,rs62060786,rs12940065,rs73314642,rs16940806,rs17689471,rs12938031,rs78590209,rs2732686,rs62062798,rs111520035,rs16940799,rs2532404,rs199455,rs76357066,rs8074761,rs62063207,rs2732601,rs113788190,rs2732671,rs4566212,rs10514898,rs62062778,rs62060765,rs12051901,rs62063208,rs74652075,rs111664122,rs11654982,rs199512,rs974294,rs62070952,rs740711,rs112137135,rs62055948,rs2532249,rs2696665,rs4988900,rs8069437,rs56367860,rs2696697,rs118087478,rs1406068,rs62060791,rs2957321,rs36039990,rs78681971,rs199444,rs112950348,rs111751251,rs75412750,rs169201,rs77266933,rs4479290,rs55736025,rs878918,rs2243967,rs56130708,rs2696439,rs2732702,rs2942185,rs1881195,rs199513,rs55709241,rs2532262,rs2532279,rs17653193,rs3912061,rs2696582,rs35262538,rs876944,rs36076725,rs62055935,rs56363731,rs1815,rs62074563,rs75183956,rs62074564,rs56323408,rs16969853,rs62060856,rs12150127,rs112197756,rs111952388,rs74825921,rs112572874,rs740707,rs9908639,rs12185243,rs62063172,rs6503450,rs62063164,rs17572361,rs62063669,rs62055938,rs17660907,rs62061821,rs58810165,rs199528,rs2668629,rs76307183,rs111735741,rs62057114,rs55979424,rs75839508,rs111739681,rs2696660,rs111413387,rs62060797,rs62057064,rs155755,rs77017444,rs4792830,rs62062290,rs56371647,rs7221390,rs17652502,rs1107820,rs2696495,rs2696451,rs2696593,rs2463525,rs8079215,rs62062268,rs113138968,rs11656151,rs77527347,rs2532300,rs62062275,rs111853996,rs2732704,rs62061854,rs111854089,rs2668717,rs199533,rs79730878,rs62062794,rs111324579,rs62057097,rs62062781,rs2668719,rs17651093,rs739645,rs77290642,rs70602,rs62063683,rs139077859,rs9303525,rs2942172,rs41384744,rs55893711,rs113564729,rs2696429,rs2942177,rs2696500,rs62062279,rs2950704,rs12150530,rs199491,rs3785885,rs117995241,rs62061790,rs62061803,rs17574040,rs2696432,rs2471737,rs62073257,rs62060796,rs2732631,rs62062284,rs17573907,rs62062785,rs199529,rs2532345,rs2907478,rs74846646,rs12150551,rs2696530,rs62062777,rs2696578,rs111920741,rs2696662,rs17575850,rs62062800,rs62060916,rs17663792,rs17651285,rs62063293,rs62060802,rs919462,rs62060839,rs7209922,rs733969,rs62060852,rs56157000,rs17662115,rs62064664,rs2696604,rs113955100,rs78929339,rs17572467,rs62063800,rs2532344,rs62057066,rs62063666,rs17576842,rs148639599,rs111372048,rs17689378,rs62061799,rs199461,rs35076622,rs76521502,rs1881193,rs62055942,rs142438532,rs933317,rs62063850,rs62063686,rs8070420,rs17574796,rs113518470,rs17660488,rs2696705,rs2668711,rs2532328,rs2696607,rs2316764,rs12150570,rs76830096,rs62062288,rs117646503,rs62062796,rs76723223,rs2532231,rs111913701,rs62057070,rs62061815,rs183211,rs8065825,rs62073062,rs79501144,rs62064672,rs62061817,rs62062787,rs62061816,rs62063680,rs62057103,rs79301522,rs2532335,rs79923708,rs79772780,rs62073097,rs374952396,rs6503454,rs2950705,rs2532270,rs151340295,rs75975083,rs2532417,rs2696703,rs56357543,rs62073112,rs62063676,rs62062799,rs62073157,rs2696630,rs111976319,rs56099546,rs2696516,rs2532330,rs2696576,rs2942163,rs76934998,rs1918789,rs113909426,rs74450848,rs28364023,rs2696580,rs2696690,rs7220988,rs2732581,rs12150515,rs62063796,rs110402,rs2732716,rs9910284,rs113395365,rs6503456,rs111652694,rs34579536,rs113134013,rs1816,rs62062267,rs1981998,rs62057111,rs2262140,rs62062805,rs17653998,rs17574824,rs2732687,rs1918798,rs62063687,rs2664006,rs2668694,rs17651213,rs1029464,rs79447161,rs28416808,rs79475968,rs76885724,rs62060767,rs2732670,rs2696692,rs80184151,rs10514897,rs2532304,rs2316953,rs7207582,rs11650531,rs62057110</t>
  </si>
  <si>
    <t>rs12958036</t>
  </si>
  <si>
    <t>rs3923754,rs72965520,rs4891770,rs8088555,rs10871651,rs7239760,rs7241901,rs4399633,rs144159531,rs12957803,rs7242614,rs11875338,rs59669255,rs145522416,rs72965505,rs10871652,rs9947481</t>
  </si>
  <si>
    <t>rs62217805</t>
  </si>
  <si>
    <t>rs1090265,rs804527,rs62202801,rs804529,rs6106481,rs10485630,rs804534,rs191836,rs709006,rs708998,rs708997,rs28657921,rs62202800,rs804525,rs804522,rs2295099,rs7266764,rs4815102,rs6113607,rs804614,rs804618,rs804683,rs1337907,rs709007,rs804536,rs804612,rs804610,rs200358,rs62202802,rs708994,rs804532,rs56335540,rs804688,rs200369,rs113412094,rs804535,rs804530,rs144048279,rs8114448,rs200361,rs6137582,rs708995,rs6113585,rs6113570,rs59836638,rs1569781,rs804521,rs62202815,rs804523,rs12625315,rs6047978,rs6047982,rs4815098,rs1415801,rs1090293,rs742655,rs1415802,rs6113608,rs6113592,rs183890,rs112180281,rs804566,rs1337906,rs804616,rs6113583,rs709005,rs708999,rs1090292,rs17740561,rs200363,rs804615,rs12625314,rs804537,rs6113604,rs804538,rs6106493,rs4815099,rs804617,rs150902188</t>
  </si>
  <si>
    <t>rs7525828,rs2150117,rs1831405,rs10914139,rs11584360,rs11800333,rs11589041,rs12122997,rs10753228,rs60757611,rs2331903,rs11799738,rs7516739,rs10753232,rs7528526,rs6665134,rs71630288,rs4495657,rs4652540,rs870046,rs3795505,rs3795504,rs3789362,rs6695648,rs6680541,rs141389405,rs883859,rs4652542,rs2297184,rs3820313,rs10914137,rs12048020,rs12144934,rs7530232,rs7511914,rs1044595,rs1609829,rs4652545</t>
  </si>
  <si>
    <t>rs76004643</t>
  </si>
  <si>
    <t>rs12136114,rs7537889,rs2359151,rs71633812,rs4915506,rs1572514,rs1764787,rs12403425,rs10922200,rs76169311,rs6704237,rs2821126,rs1764786,rs10922319,rs10922301,rs142454186,rs111598407,rs112136107,rs10157465,rs17618450,rs16842055,rs10922314,rs10922303,rs2821131,rs10922299,rs10922201,rs61458598,rs2821120,rs12565482,rs10922312,rs12141007,rs10922302,rs12134279,rs12126335,rs10754232,rs6678151,rs10922307,rs4915525,rs13375540,rs10922318,rs6428419,rs17642632,rs2047540,rs78568179,rs10922291,rs113014813,rs2221134,rs61829440,rs12062450,rs10922311,rs1615444,rs10922323,rs2786115,rs12138679,rs10922308,rs4915231,rs188579526,rs2358488,rs10737695,rs1392097,rs12741874,rs10801629,rs6692930,rs112562413,rs10922306,rs12079478,rs10754235,rs12408939,rs2359152,rs72740550,rs61034691,rs2047541,rs904576,rs10922310,rs550098,rs2821111,rs34967494,rs112997107,rs6677863,rs74137406,rs11800139,rs580067,rs1004479,rs12068255,rs9724670,rs4512677,rs78108344,rs12125942,rs12120352,rs10801624,rs6688420,rs12121863,rs116571383,rs7415533,rs10922199,rs35207123,rs41269901,rs12069217,rs12740041,rs12727812,rs1499602,rs2786113,rs10737694,rs949571,rs4915526</t>
  </si>
  <si>
    <t>rs3789582,rs11205726,rs72690420,rs115409586,rs181815853,rs10888687,rs7413619,rs12131650,rs139977218,rs2784159,rs150135599,rs60848584,rs3789586,rs12140440,rs563748516,rs72898953,rs111901479,rs114127904,rs1278516,rs72900944,rs72898974,rs12122697,rs12565493,rs72898944,rs12096508,rs12133469,rs112632642,rs3789577,rs17106219,rs12568008,rs72900983,rs79643985,rs72898961,rs10888702,rs56272614,rs72690450,rs10888697,rs2784143,rs72900922,rs72690453,rs72900932,rs113001878,rs12121630,rs114745413,rs12065210,rs58446086,rs72690472,rs72900903,rs12117318,rs72900979,rs11205760,rs11589380,rs11584889,rs57793888,rs6664846,rs57775942,rs72898921,rs11585823,rs115108083,rs113870552,rs72898971,rs56985406,rs3789581,rs72900982,rs11588379,rs80309456,rs12135541,rs113502165,rs10888701,rs113611542,rs1149795,rs12091670,rs72898966,rs12562938,rs59318346,rs12076604,rs10888695,rs72900928,rs111580012,rs116692933,rs72900940,rs10888703,rs72900938,rs1278518,rs72898980,rs12086130,rs147696085,rs78440468,rs41292141,rs112516611,rs59622625,rs56298082,rs11205750,rs12063007,rs12567589,rs12564956,rs12137729,rs11576968,rs12122555,rs12565477,rs17106336,rs6588391,rs12142848,rs12133928,rs199755876,rs12118892,rs72896969,rs12091972,rs11205736,rs58574309,rs75063675,rs76852824,rs79197946,rs1604607,rs77077069,rs76910682,rs9645408,rs12117653,rs72900957,rs1278522,rs10888693,rs59029934,rs1278523,rs7553439,rs11205738,rs72896994,rs11205732,rs112446754,rs113601732,rs12131304,rs11205727,rs12073534,rs6691007,rs2653907,rs11205729,rs57400675,rs72898923,rs116364502,rs11205753,rs1846522,rs11205747,rs12122594,rs113389179,rs72898950,rs11205754,rs113028610,rs111302688,rs58836765,rs11205718,rs11577903,rs17363827,rs12563009,rs2653897,rs10788929,rs57254915,rs17106175,rs11205752,rs3907676,rs72898957,rs11577260,rs72900956,rs12354253,rs72898946,rs17106184,rs10493149,rs12070594,rs11205742,rs75564426,rs12134715,rs7533724,rs3827731,rs138407013,rs115072809,rs12098132,rs57490213,rs10888694,rs115100714,rs12145113,rs10888698,rs9436900,rs11205748,rs3789576,rs12090545,rs58029717,rs79710143,rs115154906,rs12141256,rs11205741</t>
  </si>
  <si>
    <t>rs112943651</t>
  </si>
  <si>
    <t>rs12407338,rs55654754,rs6426744,rs10917203,rs56020422,rs111864242,rs113814907,rs76972837,rs79773108</t>
  </si>
  <si>
    <t>rs7564837,rs2193463,rs11126057,rs7596231,rs7562620,rs13008325,rs1861771,rs56074705,rs2193465,rs77557717,rs6719731,rs1972676,rs3856523,rs3752664,rs55923273,rs10173939,rs1986365,rs4671686,rs10179158,rs72819505,rs13016586,rs10168499,rs11893410,rs2287283,rs2193469,rs17681189,rs115314516,rs7570841,rs6729437,rs56161078,rs5010732,rs1549022,rs12997745,rs12477112,rs13426424,rs6546175,rs13028025,rs3815605,rs80021831,rs12713544,rs1541606,rs79640616,rs11693735,rs7419376,rs7580807,rs11126056,rs2009778,rs6546180,rs4671683,rs10193938,rs17681815,rs76738185,rs12713545,rs2287287,rs13008718,rs3845820,rs77987715,rs13015423,rs13431395,rs6745682,rs62139656,rs6546177,rs113553254,rs10199074,rs11885674,rs12990354,rs7561299,rs12991496,rs3815608,rs7576487,rs12713546,rs4233934,rs56213130,rs113682878,rs7600617,rs55676161,rs78391748,rs2111464,rs2111466,rs961430,rs13388557,rs79968190,rs7582307,rs12713548,rs79621396,rs13015657,rs10198367,rs79770609,rs2287282,rs58895698,rs2193466,rs6709906,rs6758005,rs7562708,rs4671684,rs78268637,rs6546178,rs112558249,rs13392827,rs79636660,rs1030088,rs6744122</t>
  </si>
  <si>
    <t>rs12693989</t>
  </si>
  <si>
    <t>rs141002954,rs6733972,rs7581515,rs72932731,rs72932723,rs72926786,rs56200843,rs4675313,rs6742034,rs4545995,rs62182248,rs62194663,rs75141346,rs62183880,rs62194158,rs6719001,rs11683327,rs55692341,rs149406342,rs11675462,rs62194668,rs6704588,rs56193304,rs56102300,rs116386508,rs3933629,rs2248848,rs72932574,rs6713203,rs147932234,rs72932575,rs11686036,rs150788469,rs6743062,rs4461244,rs1975211,rs145538381,rs10932000,rs7565561,rs72934763,rs4297863,rs72936834,rs7582720,rs4261698,rs12615522,rs6721743,rs72932770,rs13030751,rs2043449,rs72934737,rs7601146,rs112372792,rs72936847,rs72932789,rs112065260,rs72934706,rs7563751,rs145643482,rs1541853,rs72936870,rs62194159,rs72934767,rs3731695,rs72936860,rs116771471,rs62183749,rs115628302,rs76259492,rs3845801,rs6435177,rs72926772,rs6736046,rs1947984,rs10170454,rs4533455,rs4433982,rs72934745,rs11687758,rs72936332,rs13028366,rs6715752,rs6435181,rs7606820,rs10201976,rs79633844,rs76461893,rs55800724,rs2043444,rs4675324,rs7560547,rs7572300,rs7584129,rs6709618,rs13396160,rs7605232,rs2043448,rs2036927,rs145664840,rs12693975,rs146099848,rs114520702,rs9288334,rs72932559,rs11675251,rs72936872,rs80087860,rs13414715,rs4254486,rs143385727,rs72932791,rs62183915,rs12994385,rs4315500,rs7603972,rs72926794,rs3769678,rs6738618,rs62183748,rs143450835,rs115953525,rs4673246,rs7596118,rs11675149,rs72932560,rs1470790,rs72934535,rs10197723,rs7587583,rs72934545,rs113665863,rs11683120,rs72936879,rs1469760,rs12466364,rs62183876,rs62183904,rs72934510,rs116219813,rs539997380,rs4234075,rs7422744,rs72936869,rs140154196,rs12474416,rs150346672,rs115400054,rs13000591,rs72938355,rs2351520,rs72936881,rs115827549,rs72934760,rs10180815,rs7579667,rs72926799,rs12693982,rs4675314,rs4675316,rs147100405,rs10804132,rs1864464,rs116426890,rs6722162,rs62183913,rs72932786,rs4675315,rs4675328,rs72934725,rs140244541,rs72932707,rs4675330,rs72934753,rs11490596,rs10173354,rs72934556,rs148442156,rs72934519,rs2004930,rs10207899,rs11687500,rs6722332,rs4675312,rs72934738,rs142603618,rs72934751,rs72932784,rs72934583,rs3845802,rs6760281,rs12993131,rs142013255,rs4675335,rs4675290,rs7593677,rs72934735,rs62183940,rs2351524,rs6435176,rs72932554,rs4276007,rs111620359,rs6713579,rs6714078,rs72934707,rs2882771,rs1653,rs72932725,rs10197426,rs2882770,rs1048013,rs4673241,rs72932729,rs72936838,rs72932793,rs74923585,rs10178417,rs72928969,rs12693984,rs72926793,rs11675913,rs10169383,rs4675299,rs6761706,rs1864466,rs6732652,rs60905637,rs1470788,rs17473735,rs144630409,rs72932759,rs149215222,rs4675325,rs116678869,rs34349435,rs6737353,rs72936323,rs11689534,rs113692118,rs150559122,rs72936882,rs4675332,rs72932583,rs72936830,rs72934765,rs72934537,rs10174606,rs57848170,rs34768102,rs143035655,rs72934573,rs114702158,rs4675327,rs17474056,rs62183746,rs3912000,rs114863726,rs74603926,rs75869289,rs6725247,rs9677198,rs140201293,rs13034110,rs61680022,rs72932566,rs77931721,rs7573079,rs62183874,rs72926781,rs114604411,rs7591653,rs4510208,rs138982333,rs13429100,rs12999642,rs10439267,rs72926769,rs72934734,rs56202721,rs2351774,rs11695155,rs74675536,rs114395475,rs62182250,rs62194665,rs62183745,rs6751448,rs72932774,rs7562414,rs57008601,rs1434055,rs2351526,rs72928925,rs11690927,rs72934551,rs10196719,rs4491713,rs72934550,rs4675309,rs72932573,rs11694728,rs114348451,rs72932561,rs113004687,rs144997119,rs368863059,rs6435173,rs72938351,rs146900385,rs72928610,rs6435168,rs13032735,rs10192872,rs4675321,rs2060388,rs10932011,rs78907692,rs17473209,rs115396314,rs10165647,rs6727994,rs6757954,rs62183907,rs72932716,rs72936326,rs4675320,rs10190966,rs13017420,rs13403589,rs6721546,rs142250318,rs180708468,rs62183912,rs1594833,rs1865314,rs13407718,rs72932767,rs72926788,rs12468888,rs4675295,rs13431510,rs11675464,rs6742936,rs72926782,rs17408459,rs186399184,rs72934749,rs72934764,rs11896061,rs115654617,rs115810193,rs4675331,rs4499409,rs114155121,rs188517380,rs7608755,rs72926800,rs72936348,rs72932572,rs75805346,rs72936866,rs936721,rs13028438,rs76802388,rs4484022,rs73058770,rs72934762,rs113490971,rs72934546,rs4675337,rs72936309,rs4675322,rs2118802,rs10755020,rs6761475,rs72936353,rs12477069,rs115130739,rs72934589,rs143911965,rs1545885,rs9288335,rs1865313,rs1351826,rs12993124,rs116258072,rs143805266,rs1866423,rs7602826,rs4673255,rs72928975,rs72936856,rs7608286,rs10211196,rs966229,rs6435174,rs2164037,rs151316549,rs6435182,rs114393235,rs7562701,rs9288331,rs72938327,rs6748898,rs146973310,rs72928605,rs6732078,rs191991898,rs4673251,rs6435179,rs10165638,rs72934512,rs191602009,rs72934563,rs72926771,rs6704959,rs7574314,rs114527590,rs7593851,rs72932777,rs12993479,rs56324250,rs57235969,rs6712824,rs6725887,rs7562438,rs10932008,rs11676242,rs72932722,rs72932752,rs148812085,rs149268645,rs77268589,rs72934715,rs4675311,rs6755230,rs7570114,rs2469965,rs72932781,rs72926802,rs145299755,rs2351771,rs13431889,rs2351772,rs115813338,rs62182211,rs6733394,rs75324925,rs62183910,rs4545996,rs9749722,rs148707292,rs144505847,rs78128841,rs4547516,rs72936852,rs72934704,rs6742900,rs77230711,rs1820930,rs1560855,rs72934505,rs12617502,rs7594048,rs12470569,rs1376877,rs149163995,rs6726311,rs59879855,rs4675326,rs4675334,rs138556413,rs72932753,rs114079739,rs13397552,rs12616799,rs6435178,rs6725575,rs6728861,rs6723704,rs12994726,rs10167132,rs140168762,rs35212307,rs3769677,rs10178995,rs533898616,rs72928620,rs72936842,rs6705330,rs10174782,rs114372659,rs6745954,rs140750546,rs72928609,rs72932737,rs72936839,rs11904028,rs112926099,rs13015873,rs10497870,rs72932553,rs150721632,rs7577078,rs115194657,rs6712670,rs185726277,rs72932590,rs1452050,rs72940158,rs10932009,rs4673243,rs72926796,rs1344959,rs11693128,rs12620526,rs7598328,rs72932556,rs72936873,rs72934591,rs540028822,rs72936304,rs2043446,rs13430972,rs148513392,rs4673240,rs79642273,rs72936862,rs72934513,rs72936875,rs4675307,rs7581880,rs72934729,rs72934601,rs7593917,rs11674841,rs12693985,rs934287,rs6714802,rs72932745,rs11888559,rs114110842,rs10210341,rs4675323,rs72932765,rs182254220,rs7563973,rs56317341,rs80284364,rs7369865,rs13408163,rs6709164,rs75166090,rs2117265,rs181256816,rs7564679,rs6435169,rs4675310,rs72932709,rs72926770,rs10172453,rs72934514,rs6435185,rs72932746,rs10190316,rs113857824,rs6735597,rs57718010</t>
  </si>
  <si>
    <t>rs12693466</t>
  </si>
  <si>
    <t>rs72896763,rs1728670,rs10203398,rs12693471,rs10191833,rs10197758,rs840596,rs13384908,rs840580,rs11904848,rs147758998,rs72902495,rs11904730,rs13411274,rs13432218,rs7606059,rs13418561,rs6739355,rs698582,rs199680130,rs17705798,rs6705230,rs36146505,rs13397298,rs11903296,rs72904321,rs16829016,rs696092,rs1511884,rs11688116,rs13016583,rs11688157,rs7576066,rs1983492,rs1355519,rs67285003,rs6434219,rs870882,rs10177093,rs3771084,rs8176501,rs1157699,rs840568,rs1398057,rs840603,rs11689123,rs35167644,rs1918906,rs1881286,rs840595,rs62172510,rs62172508,rs1728690,rs840589,rs16828714,rs2349313,rs2063505,rs62172372,rs17367055,rs1511883,rs13024536,rs6744012,rs7598858,rs11691442,rs3771067,rs858919,rs62172535,rs1528241,rs72896779,rs1528235,rs3771089,rs17707196,rs2349315,rs12613710,rs1706261,rs115467773,rs13424790,rs2049693,rs17756804,rs7576060,rs3771061,rs6715210,rs860846,rs11683016,rs116285616,rs4140885,rs8176441,rs840587,rs10432429,rs2058669,rs1881285,rs10181845,rs72896770,rs840585,rs1098425,rs7592255,rs10931284,rs1706251,rs863972,rs10177003,rs698583,rs13020893,rs840572,rs840569,rs840604,rs6710629,rs62172509,rs7592141,rs7586970,rs17705966,rs1918901,rs8176592,rs8176498,rs13016145,rs34017202,rs10432502,rs1728678,rs13009550,rs1912850,rs8176510,rs840616,rs10931288,rs12469935,rs840600,rs1918898,rs13422676,rs10931283,rs74178551,rs13019491,rs13413480,rs1098424,rs1728669,rs3771059,rs8176541,rs1728666,rs55729358,rs907463,rs72910646,rs858744,rs12467248,rs4441432,rs111917980,rs1398061,rs34598132,rs59400383,rs10190916,rs9288141,rs78490847,rs4667168,rs1706253,rs12693473,rs4399679,rs200483454,rs12464003,rs12693468,rs763684,rs13417165,rs1728668,rs11680724,rs4356630,rs860860,rs8176580,rs1528233,rs12619637,rs1912848,rs2192823,rs9646807,rs4441433,rs113288759,rs11897572,rs12479177,rs12469000,rs1706273,rs17464221,rs8176528,rs1609268,rs1569135,rs1511879,rs62172376,rs13432996,rs1728672,rs10179705,rs4667160,rs1528229,rs1881284,rs10201618,rs74594031,rs861458,rs2403506,rs7598221,rs13431546,rs880890,rs35870933,rs1918900,rs548012734,rs840571,rs3771078,rs13424740,rs2349653,rs698579,rs62172537,rs840590,rs840584,rs1398060,rs2058670,rs12621307,rs13427277,rs62172532,rs1628318,rs62172533,rs840574,rs1728667,rs7589163,rs2041778,rs1950019,rs12617869,rs3771074,rs10174942,rs993954,rs858758,rs60343740,rs13387337,rs13027984,rs13430665,rs10203781,rs840597,rs28558777,rs2203117,rs840611,rs8176472,rs2192826,rs72910633,rs7560072,rs698592,rs11883913,rs840570,rs11680643,rs1398059,rs13390389,rs185447529,rs192028404,rs1355520,rs7591567,rs8176526,rs8176546,rs7601254,rs13427829,rs840564,rs115233686,rs62172421,rs1528230,rs11893895,rs34581201,rs6736363,rs8176479,rs13002070,rs840609,rs8176506,rs1540859,rs11688138,rs8176583,rs35056802,rs1706262,rs62172472,rs35294250,rs860859,rs1706252,rs698593,rs12475425,rs840581,rs9288140,rs2192824,rs13392947,rs1528236,rs1588593,rs13409829,rs79400906,rs13031901,rs10174643,rs840588,rs1632282,rs7593799,rs6742071,rs13018456,rs74865511,rs6706141,rs11894589,rs17576323,rs858759,rs1950020,rs11685426,rs1706276,rs11896404,rs7596333,rs3106351,rs840601,rs4436927,rs12477273,rs17463994,rs7592188,rs62172550,rs3755249,rs3213739,rs6719550,rs2030976,rs62172534,rs6744177,rs6756991,rs870509,rs7597989,rs6759535,rs13406361,rs13414232,rs6740531,rs865763,rs6758089,rs7579959,rs1706254,rs2300412,rs840576,rs10194247,rs113111008,rs3771082,rs149159623,rs192994748,rs840577,rs13404250,rs13389733,rs698588,rs6710688</t>
  </si>
  <si>
    <t>rs243061,rs9967849,rs4365447,rs1966561,rs243078,rs13028627,rs67560546,rs2419919,rs243074,rs183608,rs243076,rs10445937,rs10490070,rs143919480,rs2668729,rs243057,rs11125841,rs12991515,rs243029,rs243081,rs12464462,rs243062,rs17331017,rs12468946,rs888082,rs12476132,rs12472541,rs58926146,rs35355441,rs11884411,rs13011256,rs243032,rs2540914,rs12997266,rs7558101,rs173373,rs12713421,rs243071,rs925483,rs2244030,rs243066,rs10490071,rs243069,rs243028,rs12467056,rs2540917,rs11125842,rs243060,rs17027944,rs36162000,rs12474693,rs2540913,rs17402912,rs243067,rs7599856,rs243030,rs13027161,rs2137281,rs17028192,rs12995080,rs67583803,rs243073,rs243068,rs12479307,rs243064,rs13013119,rs243077,rs17402905,rs12713420,rs2137283,rs10490072,rs243079,rs243075,rs7557990,rs2540916,rs243058,rs7558099,rs2419920,rs2540915,rs13028240,rs243059,rs243034,rs243080,rs12463461,rs13009393,rs243027,rs13011022,rs13034649,rs12990774,rs243082</t>
  </si>
  <si>
    <t>rs851341</t>
  </si>
  <si>
    <t>rs10180398,rs2218012,rs4666464,rs13032901,rs7565370,rs9306880,rs2005525,rs2196652,rs4425044,rs12467936,rs10206829,rs12710701,rs12710699,rs10170602,rs35881132,rs10184522,rs2028173,rs6747315,rs4144720,rs34772625,rs2028175,rs10191271,rs6705237,rs2043748,rs2083105,rs12472269,rs146079525,rs148846695,rs4666324,rs4322801,rs7369972,rs2218011,rs71451034,rs12710697,rs113901131,rs10198095,rs12165206,rs2218008,rs13405561,rs10206401,rs12710695,rs10209246,rs10171927,rs16981939,rs4233763,rs13035099,rs11684853,rs13027482,rs6719583,rs11096584,rs11898960,rs76323991,rs10180606,rs2005526,rs13405570,rs10175066,rs13005657,rs2118381,rs11096585,rs733240,rs9807943,rs10198085,rs4233764,rs7557334,rs12710698,rs10197913,rs2028174,rs76275258,rs4358083,rs6715535,rs4666323,rs16985686,rs4144721,rs6723401,rs874748</t>
  </si>
  <si>
    <t>rs7616662,rs6787494,rs56068001,rs13434373,rs34859790,rs62288091,rs34542080,rs9840870,rs557925930,rs113627555,rs9856237,rs1159212,rs4308325,rs200021867,rs9871399,rs60386222,rs13075182,rs112522420,rs2088882,rs6444470,rs190184306,rs34886272,rs200690866,rs9811251,rs13066753,rs61067594,rs13066848,rs62288116,rs1393057,rs13079050,rs13078126,rs13065568,rs1393058,rs9868693,rs35955860,rs9816886,rs187620717,rs62288110,rs34576065,rs9881265,rs9862175,rs62288073,rs9829689,rs56234707,rs1158947,rs6775893,rs967512,rs35592123,rs57938725,rs113591830,rs9835898,rs56268441,rs9880346,rs34306572,rs2047710,rs13315587,rs62288104,rs9842055,rs61556420,rs2047711,rs13095744,rs570330397,rs883841,rs6802105,rs6804748,rs1316356,rs35327527,rs34481566,rs9877058,rs28870076,rs560857329,rs9854712,rs76316471,rs34303823,rs36126498,rs6782126,rs35679428,rs4686570,rs34216926,rs9827516,rs13089287,rs35595073,rs1393060,rs1909960,rs201379805,rs577842346,rs9812571,rs62288106,rs9852162,rs147611663,rs58308120,rs28873531,rs7626401,rs866986,rs2202100,rs9822973,rs12727448,rs78362860,rs13098006,rs9814367,rs9828756,rs146550622,rs6804931,rs2363038,rs58314263,rs9821167,rs13100545,rs2047712,rs34086510,rs9816578,rs952990,rs9867760,rs9846872,rs34113929,rs35872768,rs62286349,rs9818981,rs6798479,rs13069243,rs35910287,rs62286348,rs58531798,rs4624605,rs13323015,rs112634485,rs9878648,rs1501600,rs9821075,rs67744585,rs61634624,rs6799249,rs62286352,rs1501604,rs35670382,rs62288111,rs13072937,rs6778263,rs1159211,rs28816787,rs56036141,rs13060312,rs12497975,rs9833898,rs56396731,rs9844338,rs9290959,rs73193907,rs12488471,rs883842,rs61494018,rs13322873,rs13070564,rs35541804,rs34030983,rs9873268,rs9877502,rs967513,rs9871595,rs9838279,rs13061231,rs74420738,rs13060370,rs9849583,rs9857963,rs35989701,rs13075101,rs6792397,rs35055419,rs1159213,rs35608805,rs113180518,rs35618256</t>
  </si>
  <si>
    <t>rs73888721</t>
  </si>
  <si>
    <t>rs2652104,rs831588,rs160277,rs62362900,rs185356,rs1096644,rs13189086,rs35447933,rs62362862,rs10942328,rs33608,rs309566,rs2652106,rs160283,rs116781480,rs34269673,rs1193352,rs6888088,rs151272493,rs256460,rs7710707,rs2045380,rs72771278,rs35040911,rs10059021,rs7732658,rs310500,rs695103,rs2548541,rs33592,rs6452542,rs33612,rs13164380,rs11950137,rs33591,rs150909144,rs7737603,rs309587,rs7719247,rs11952577,rs72771203,rs62362865,rs13164785,rs11746897,rs36152572,rs12332199,rs62362864,rs7731805,rs72771262,rs12186974,rs10942331,rs1457105,rs60404475,rs10045126,rs7702453,rs13167610,rs13176921,rs201151250,rs2290673,rs62371908,rs536376209,rs72771258,rs648882,rs17205972,rs55773104,rs4492093,rs10062985,rs33610,rs1354122,rs309589,rs10514259,rs336945,rs72771282,rs3931702,rs4532345,rs543855,rs72771264,rs10044001,rs962066,rs985490,rs12523564,rs1201539,rs35382686,rs28899,rs10474101,rs56130433,rs199720878,rs188703,rs308363,rs13166766,rs33600,rs182555,rs11746859,rs160186,rs10045242,rs13166630,rs33601,rs72771295,rs62362863,rs10064429,rs72771285,rs35430475,rs13178671,rs72771256,rs12657869,rs516960,rs2921509,rs12658776,rs309593,rs10076654,rs76738717,rs16900628,rs10042232,rs201342663,rs160184,rs309597,rs3846635,rs309600,rs17206082,rs6858899,rs67169624,rs56353981,rs6864943,rs33609,rs10052710,rs13166573,rs17284559,rs9637813,rs619310,rs12152797,rs310521,rs310528,rs2445873,rs11726,rs7709777,rs62362899,rs12188949,rs7447467,rs10043829,rs2591453,rs7711932,rs3911457,rs12521977,rs336944,rs924584,rs116274104,rs13160511,rs3096172,rs12188947,rs72771293,rs7737921,rs34059159,rs1445778,rs309591,rs71638255,rs309584,rs160187,rs2290671,rs72771232,rs831928,rs3797782,rs1445779,rs308365,rs28296,rs7702540,rs884570,rs173686,rs6883712,rs160280,rs3777049,rs113776227,rs11749904,rs71638257,rs200268407,rs13164259,rs35483733,rs17206055,rs61021311,rs11950131,rs12515821,rs12514346,rs7711739,rs10514258,rs7733216,rs1193351,rs7713968,rs77451124,rs543939,rs309564,rs34889802,rs11960908,rs994004,rs256461,rs201621007,rs308362,rs4339334,rs13153755,rs16900528,rs35898852,rs6859350,rs3096169,rs1420659,rs2541312,rs3852187,rs34027924,rs309555,rs1501646,rs17205951,rs35087492,rs10942327,rs33603,rs17205993,rs12516244,rs33602,rs35896134,rs72771283,rs884571,rs309596,rs10045212,rs11741157,rs17284524,rs4470745,rs13184707,rs485075,rs78855591,rs147087263,rs1193355,rs16900629,rs7717697,rs336969,rs308360,rs3930345,rs6867396,rs12520948,rs149216496,rs10059489,rs937618,rs62371910,rs308359,rs160183,rs177930,rs6887055,rs76409056,rs17206075,rs4558964,rs41271133,rs78072265,rs12653308,rs62371907,rs10058141,rs72771284,rs151191811,rs33590,rs7732237,rs12659761,rs12520543,rs33593,rs309592,rs17284587,rs16900619,rs35333770,rs10473874,rs1193354,rs17205986,rs309571,rs1867667,rs1598725,rs33599,rs76123737,rs868195,rs72771266,rs309561,rs309599,rs160285,rs4266381,rs1193353,rs7728751,rs309598,rs61211969,rs33596,rs309582,rs10474103,rs33594,rs310522,rs10462400,rs16900625,rs11952531,rs4703569,rs15071,rs539434,rs17284573,rs116078881,rs309556,rs12519748,rs36170760,rs33598,rs309586</t>
  </si>
  <si>
    <t>rs17284622</t>
  </si>
  <si>
    <t>rs72772917,rs16900734,rs1154889,rs13361926,rs4466136,rs4466137,rs10076764,rs1154891,rs336958,rs10065029,rs10069485,rs1154888,rs12656415,rs1154890,rs6886442,rs10068874,rs16898,rs10155624,rs2216238,rs1154893,rs1420655,rs10155658,rs11748330,rs12153414,rs969426,rs1420654,rs10039752,rs6894022,rs969425</t>
  </si>
  <si>
    <t>rs73142240</t>
  </si>
  <si>
    <t>rs16900343,rs28360349,rs11960003,rs7736592,rs10057194,rs2084099,rs7714809,rs28360346,rs115640857,rs115112876,rs73140263,rs73142241,rs57430932,rs4703951,rs1056503,rs73142228,rs544083368</t>
  </si>
  <si>
    <t>rs635164</t>
  </si>
  <si>
    <t>rs12054732,rs7713975,rs244733,rs10041744,rs41076,rs413185,rs4706034,rs11948962,rs31590,rs31583,rs253948,rs35149731,rs31256,rs11242078,rs6877358,rs60545874,rs4705903,rs58016983,rs113541475,rs32103,rs13163091,rs4706024,rs40991,rs17132324,rs12521320,rs3916443,rs6596042,rs17616702,rs12514390,rs40400,rs184950,rs72793241,rs173811,rs555662,rs1422081,rs32109,rs189455486,rs10059188,rs6596026,rs32115,rs12659474,rs7708140,rs10054733,rs17167760,rs3776028,rs380182,rs6596041,rs9327620,rs6596029,rs2240525,rs7710536,rs247004,rs6865911,rs804059,rs10900800,rs40989,rs10052318,rs3776027,rs7720910,rs6868007,rs173812,rs13174006,rs17674015,rs10066812,rs30159,rs4705894,rs1875177,rs593766,rs6421902,rs11242081,rs1500115,rs6596027,rs31251,rs17211900,rs139620728,rs253949,rs253943,rs253941,rs26009,rs12520906,rs2161414,rs3775998,rs600661,rs31584,rs31252,rs6895841,rs142958719,rs1291603,rs6884741,rs12654593,rs644713,rs10478989,rs593767,rs246999,rs1468303,rs251014,rs4493667,rs399714,rs60847707,rs2108450,rs758324,rs10075660,rs493829,rs6873582,rs145025650,rs2108871,rs1016068,rs27351,rs3776030,rs687816,rs31585,rs244736,rs4996522,rs31582,rs11744232,rs11750739,rs422130,rs28720007,rs1858074,rs6864173,rs1124044,rs31253,rs82125,rs79018835,rs68167176,rs615305,rs7720339,rs4705835,rs32110,rs40819,rs7731071,rs559971,rs11746364,rs6874543,rs6596032,rs10057128,rs31258,rs510434,rs79745566,rs8180462,rs12656936,rs31254,rs6859469,rs683749,rs10073137,rs3916444,rs9327616,rs12719447,rs10054168,rs112408874,rs2108869,rs3776005,rs11746464,rs42264,rs244739,rs56228197,rs11242080,rs476428,rs9885286,rs32113,rs26005,rs56081930,rs42408,rs6882552,rs11242077,rs7727928,rs13164236,rs3775999</t>
  </si>
  <si>
    <t>rs10042299,rs149553994,rs778605,rs10067969,rs2563311,rs3776128,rs250428,rs778599,rs778603,rs2563324,rs2569177,rs11168051,rs250424,rs2563320,rs801465,rs2563332,rs12717988,rs2563310,rs1991801,rs12717986,rs1864255,rs2563253,rs1835959,rs2569178,rs11743782,rs1583005,rs7356554,rs3776089,rs801458,rs1985628,rs9324644,rs778600,rs2569159,rs2569171,rs10463297,rs4913082,rs2337225,rs11742149,rs2569191,rs3733681,rs1089304,rs4150197,rs2237075,rs250427,rs2112259,rs778583,rs4912717,rs2237076,rs10476907,rs4912718,rs6894953,rs778584,rs7715360,rs2237077,rs778598,rs6883156,rs2569167,rs4150214,rs1864254,rs34517992,rs4150221,rs4150196,rs71592123,rs1862176,rs717097,rs1835148,rs2569185,rs2569193,rs2563305,rs250431,rs2569162,rs1019933,rs778585,rs975243,rs250432,rs116578164,rs10074378,rs2569169,rs2116802,rs6879095,rs2915863,rs68010656,rs34678418,rs6579768,rs13180584,rs702398,rs801460,rs778587,rs13174202,rs778601,rs2569190,rs2569176,rs7712617,rs811382,rs2569165,rs2249213,rs55720104,rs17119056,rs2569188,rs2563315,rs58992612,rs9325140,rs4801,rs919755,rs1432959,rs2569160,rs13184340,rs250430,rs12657867,rs2563331,rs6860077,rs2563330,rs3822328,rs990983,rs801186,rs11167489,rs2563317,rs2569170,rs10041762,rs171632,rs778588,rs35983033,rs2569166,rs778582,rs250429,rs6871703,rs7701365,rs2337224,rs2563298,rs778591,rs2563322,rs778589,rs801166,rs4279384,rs28493133,rs4150212,rs6879217,rs62385187,rs10053981,rs250426,rs4912715,rs73269505,rs13171154,rs11167532,rs191053347,rs778586,rs9688094</t>
  </si>
  <si>
    <t>rs7775835</t>
  </si>
  <si>
    <t>rs12197616,rs9257267,rs1233422,rs238885,rs3117326,rs3135293,rs6903989,rs3117346,rs6906105,rs3118363,rs3118358,rs3130747,rs17184367,rs3118367,rs113335053,rs75197152,rs9393926,rs9257271,rs6910361,rs61229539,rs9257774,rs111593707,rs112033028,rs3132371,rs3129170,rs3132373,rs2745400,rs2523425,rs75780051,rs4324798,rs6923795,rs16894836,rs3118366,rs3117192,rs5003266,rs3094558,rs3129800,rs3135304,rs1033569,rs3131344,rs3130896,rs3117331,rs4486067,rs3118361,rs9257187,rs9257188,rs3130892,rs3131101,rs379157,rs28893511,rs3118359,rs3129798,rs3130773,rs3131093,rs3117142,rs6909960,rs3129093,rs9257331,rs909967,rs6918063,rs9257665,rs9688414,rs58238888,rs1233611,rs3117443,rs362546,rs2523429,rs1233614,rs9257223,rs6456866,rs3116815,rs16894197,rs9468423,rs362540,rs74969965,rs7772289,rs9468532,rs28359953,rs3132395,rs3749971,rs9257182,rs3131341,rs10456372,rs238871,rs3130750,rs2158280,rs6905871,rs238881,rs55659253,rs442694,rs112001540,rs3132382,rs982558,rs3117143,rs238870,rs75844181,rs1235162,rs3129794,rs362522,rs9257248,rs3131079,rs9257272,rs7767099,rs6930435,rs9257217,rs150254595,rs10456370,rs2144425,rs9767343,rs417919,rs9257689,rs3130888,rs7754402,rs3118360,rs3117146,rs238882,rs7760313,rs9257262,rs148696809,rs9257802,rs79128439,rs28893510,rs3135307,rs3129141,rs3132372,rs2745406,rs57791058,rs3131072,rs3135311,rs362536,rs10946982,rs7745768,rs2207336,rs3135316,rs76302449,rs2534795,rs3131096,rs5003265,rs6939576,rs3131097,rs3117439,rs3129152,rs969931,rs67829526,rs77413278,rs9257184,rs3130847,rs3135317,rs34020953,rs437955,rs1233622,rs2745409,rs13206458,rs3117330,rs2207338,rs13214370,rs3130821,rs9257307,rs6925072,rs3094556,rs2523427,rs4713207,rs3117349,rs1311918,rs75265644,rs9257670,rs144447022,rs113085175,rs3135325,rs414282,rs9257805,rs1233612,rs7751451,rs2534790,rs1107159,rs3130890,rs3130740,rs9257694,rs55776584,rs3116836,rs6901325,rs9257744,rs3094554,rs407161,rs1233610,rs13202664,rs2523432,rs115125105,rs56389860,rs3129151,rs10946985,rs389419,rs7750305,rs3132376,rs3117444,rs9257773,rs3130895,rs3129173,rs404240,rs408623,rs9393925,rs1233618,rs3130817,rs7758798,rs3130715,rs3131076,rs3132396,rs3130742,rs1233396,rs1233619,rs720831,rs2534791,rs3132392,rs3132393,rs35466817,rs1233616,rs3131095,rs76968338,rs2230683,rs1573969,rs5003264,rs3117425,rs3128853,rs2064503,rs9257566,rs3130845,rs10447393,rs3117442,rs3118370,rs4947263,rs417374,rs3116827,rs3129171,rs35128564,rs3130805,rs1233427,rs3130807,rs1233608,rs3129138,rs1073339,rs2394120,rs7767008,rs9257612,rs1311917,rs446198,rs3117339,rs3129791,rs72507814,rs7738101,rs3131343,rs6934993,rs1311915,rs2394122,rs3132390,rs3129788,rs6939431,rs9257691,rs9257779,rs6900797,rs9257671,rs78086507,rs9257800,rs6912280,rs3132389,rs1233385,rs9257803,rs3130814,rs413670,rs3116829,rs3130827,rs238872,rs3132397,rs557948358,rs398616,rs3131073,rs3130837,rs760804,rs3094551,rs4449657,rs2523431,rs3129122,rs2765220,rs3132378,rs1539585,rs10946983,rs362514,rs9295778,rs1233410,rs3094550,rs3131068,rs926552,rs3129120,rs1233420,rs3129112,rs9767359,rs3130844,rs3130834,rs3117426,rs3135297,rs9257775,rs74686052,rs3135309,rs365488,rs3132384,rs9257809,rs149404333,rs3129119,rs3094576,rs172328,rs3135310,rs3131340,rs9257167,rs429479,rs9257795,rs969932,rs10456371,rs113651343,rs362544,rs3129137,rs9257190,rs35243068,rs9257703,rs1233623,rs4711178,rs1233418,rs3130838,rs80326437,rs3132391,rs57071012,rs61208746,rs387659,rs422302,rs60252686,rs3117433,rs362512,rs2223611,rs3130828,rs9468413,rs9468549,rs2893974,rs7754365,rs886381,rs111616018,rs3135305,rs3131081,rs3132394,rs3130836,rs3135318,rs78213451,rs4713208,rs9257245,rs3132388,rs3117340,rs1884123,rs2745401,rs3118365,rs2523445,rs3130808,rs1107294,rs1233419,rs3129172,rs1419640,rs209181,rs3130725,rs74901699,rs3130893,rs378956,rs113931894,rs3116830,rs7766699,rs2144426,rs2394552,rs3135308,rs56165011,rs9295804,rs34953859,rs9257226,rs1233413,rs426595,rs4713177,rs9257687,rs1233621,rs11966966,rs1233617,rs414390,rs55764335,rs3129101,rs3129162,rs3130846,rs9257793,rs9257761,rs7739915,rs3130885,rs9257574,rs3135294,rs3132385,rs6916286,rs3118357,rs13217472,rs2235698,rs9257611,rs13194504,rs1233607,rs4713175,rs4711183,rs3129129,rs5003267,rs1033568,rs76761992,rs3749970,rs7761321,rs3130887,rs12174271,rs34177106,rs3130724,rs238886,rs3117427,rs10456373,rs3118364,rs172329,rs1014258,rs3117441,rs3135306,rs3131085,rs3117342,rs9257249,rs3131336,rs3130746,rs77557831,rs1107158,rs3094552,rs2745412,rs1233620,rs9257794,rs3025650,rs2745407,rs2394121,rs3117347,rs3025652,rs394075,rs3131335,rs2076485,rs3131094,rs3129681,rs3129682,rs1233421,rs35044849,rs9257227,rs3117333,rs113823147,rs3135295,rs1233615,rs1233609</t>
  </si>
  <si>
    <t>rs2517564</t>
  </si>
  <si>
    <t>rs2239514,rs3131055,rs886424,rs9262130,rs7767002,rs59607822,rs6904236,rs7742291,rs3094023,rs112643323,rs76442448,rs77594175,rs9468808,rs9262143,rs28986467,rs150900438,rs1264353,rs3131054,rs3094122,rs1076828,rs3130661,rs73422013,rs17875364,rs3095328,rs150423802,rs73422030,rs17195488,rs17189120,rs3129981,rs3129974,rs3095339,rs3131056,rs3129978,rs114648979,rs1264377,rs6901251,rs3131035,rs3130247,rs111235478,rs9262202,rs2106069,rs1076829,rs57626358,rs3132596,rs3094112,rs3131050,rs2284173,rs3131053,rs3131047,rs3131064,rs6917434,rs1264355,rs3095327,rs57648283,rs3094121,rs17281677,rs75998499,rs3130665,rs3095332,rs3095276,rs17195544,rs190300559,rs3131058,rs3129973,rs73429072,rs3130673,rs9262204,rs6457254,rs2535319,rs75407659,rs183138129,rs78838891,rs3094115,rs3129977,rs112596482,rs1059612,rs73422044,rs2239516,rs3131060,rs3132603,rs3095340,rs3129984,rs6457249,rs9262141,rs2253802,rs3130669,rs7740474,rs7747973,rs16867845,rs3094117,rs2524266,rs4947288,rs6457248,rs17195453,rs28360036,rs9262174,rs2535324,rs116424864,rs17189280,rs3131037,rs3132604,rs9262200,rs149080765,rs9262126,rs113968136,rs2534826,rs3129986,rs2284174,rs112752999,rs3130658,rs3131046,rs17195474,rs3131038,rs9468807,rs2267638,rs3131051,rs3130641,rs7740525,rs138394556,rs9262142,rs17195495,rs191135190,rs6457246,rs7781,rs7742650,rs3094120,rs1264361,rs3094114,rs3131043,rs143891369,rs3130668,rs9262135,rs3094024,rs7767019,rs3129985,rs1264357,rs3131048,rs1264376,rs3129975,rs3131049,rs73422011,rs115514325,rs7745375,rs886425,rs112692883,rs6899769,rs3130662,rs3132610,rs59272830,rs28360037,rs3131041,rs3095336,rs9262201,rs9262161,rs3132605,rs3094128,rs3131036,rs60365864,rs3130671,rs1064627,rs3131042,rs75299979,rs112233902,rs3095330,rs9262203,rs9262172,rs6900113,rs6927727,rs3132584,rs3094127,rs3094118,rs113681826,rs6911174,rs17189155,rs6904162,rs148094252,rs17195516,rs3095329,rs3132600,rs2302347,rs9671,rs1264373,rs3130666,rs3095326,rs3094119,rs3129983,rs3130117,rs6457247,rs73422031,rs113784283,rs3129982,rs3130670,rs9262132,rs6934466,rs8233,rs28780107,rs6917935,rs3131044,rs187595468,rs11464103,rs1264356,rs3094125,rs7745278,rs7749807,rs3130672,rs6911628,rs9262120,rs116705323,rs9468806,rs111723737,rs28360038,rs7749109,rs2844706</t>
  </si>
  <si>
    <t>rs9385385</t>
  </si>
  <si>
    <t>rs926854,rs13328298,rs144135138,rs6939865,rs1739385,rs1739374,rs3966775,rs1739372,rs1777226,rs144251392,rs1739347,rs34771758,rs2797162,rs9388454,rs2008027,rs9398791,rs1739355,rs3799709,rs187169040,rs1268064,rs77401547,rs1028481,rs6920965,rs1739363,rs7748729,rs9482700,rs6939823,rs1268067,rs9321054,rs74945109,rs4897155,rs1578793,rs6569436,rs6933302,rs3734637,rs1630556,rs142301939,rs9321057,rs1739378,rs6569437,rs12717178,rs1268092,rs1777183,rs1739377,rs9375414,rs1739359,rs1739375,rs9491503,rs1268068,rs3734634,rs9375411,rs1739379,rs1612274,rs4492207,rs1935983,rs1343121,rs1159974,rs75885086,rs1739380,rs1739383,rs7758115,rs1268792,rs6934435,rs6939969,rs142831648,rs1777224,rs6902519,rs1739373,rs1777216,rs980014,rs6933471,rs2747725,rs1268093,rs3799712,rs9388453,rs1268069,rs984040,rs1268066,rs35679399,rs3799708,rs1269175,rs1343116,rs1268070,rs926855,rs1777222,rs9401845,rs34148569,rs1578794,rs9388451,rs1777219,rs4897156,rs9491501,rs1777225,rs7764016,rs6922416,rs6927161,rs1268065,rs189074010,rs79047698,rs10457469,rs7753038,rs1739348,rs1739358,rs1739357,rs1777220,rs1268083,rs12525820,rs1612249,rs3799711,rs9401850,rs1739364,rs6904992,rs71563682,rs9398787,rs1777223,rs9491500,rs9385383</t>
  </si>
  <si>
    <t>rs2855810,rs2534669,rs3134896,rs2904788,rs2534678,rs2534663,rs3016009,rs3020830,rs2534671,rs2534675,rs2523707,rs2534662,rs2905737,rs3099844,rs2855816,rs2844496,rs2516421,rs2534660,rs2855807,rs2534657,rs2905741,rs3131642,rs2395032,rs3130616,rs28698549,rs2516507,rs2246986,rs2534654,rs2516427,rs2534677,rs2516399,rs2516405,rs3020831,rs2516419,rs1051788,rs3099843,rs3130915,rs2516428,rs2855804,rs2855803,rs3132470,rs2534667,rs2534674,rs2534666,rs2855815,rs2855802,rs3131643,rs3130909,rs2516426,rs2905729,rs9267246,rs28703977,rs41293864,rs2516420,rs3094010,rs2855808,rs2534676,rs2395033,rs3021366,rs3130914,rs3130912,rs1065075,rs55912244,rs2534659,rs2516504,rs2534665,rs2516508,rs3094005,rs2516510,rs3130913,rs141874749,rs2855806,rs2516402,rs2855817,rs2516495,rs2855814,rs3130908,rs2523701,rs3094011,rs2860233,rs3095233,rs2523706,rs2246618,rs2516497</t>
  </si>
  <si>
    <t>rs6466634,rs79939629,rs10270826,rs1468183,rs6977499,rs10243335,rs62469278,rs6466641,rs2188832,rs56351958,rs2214229,rs4473971,rs10282032,rs77920268,rs10246758,rs6966339,rs13221279,rs4727856,rs28882150,rs117823773,rs10487380,rs62471815,rs1548460,rs12706164,rs17569137,rs111455290,rs1024432,rs6964051,rs10235515,rs10226992,rs2188836,rs10280709,rs757038,rs1468182,rs10237179,rs2214226,rs10272923,rs200234727,rs8180706,rs76322319,rs6975753,rs7804921,rs28787629,rs1989882,rs11978052,rs2188834,rs4730811,rs1859032,rs10278862,rs10231973,rs2051750,rs10237233,rs10232053,rs61702433,rs10241351,rs7777391,rs60173652,rs10246625,rs55658752,rs2402295,rs1029422,rs1989881,rs10249457,rs10264984,rs1859031,rs7456706,rs11771150,rs35984303,rs10487381,rs7782815,rs10276758,rs10241640,rs1013279,rs62469281,rs55944054,rs10252903,rs75809482,rs1079910,rs4141369,rs4141368,rs150346963,rs13227352,rs10258900,rs2188835,rs115339085,rs10252553,rs111850617,rs10264112,rs11771284,rs79410906,rs2214230,rs55818456,rs7793280,rs1024433,rs117324507,rs38812,rs4419753,rs2402273,rs34215825,rs13226962,rs7783104,rs6959314,rs6466635,rs34600305,rs34729439,rs6943733,rs1548461,rs118101231,rs1018901,rs78080193,rs76108901,rs989996,rs10255829,rs60663478,rs2402268,rs12706166,rs10258608,rs1989883,rs38810,rs10276404,rs763890,rs1024434,rs78972723,rs10240202,rs34974580,rs35655669,rs13221302,rs6961907,rs34065982,rs35877682,rs1548458,rs6947612,rs28412919,rs10249165,rs113322591,rs112745132,rs117466142,rs10215788,rs7801876,rs7788371,rs7784849,rs12706165,rs34022002,rs75975386,rs62469282,rs35849682,rs1548462,rs1156954,rs10259482,rs6466637,rs10245641,rs12706160,rs2214227,rs2402296,rs35966646,rs6950622,rs77564567,rs6971964,rs35721927,rs6968012,rs112300862,rs1548459,rs34808359</t>
  </si>
  <si>
    <t>rs2533875,rs798486,rs13438342,rs798503,rs4721988,rs1636250,rs1182196,rs1713912,rs10480003,rs73047317,rs17339470,rs798546,rs1639034,rs1636255,rs798547,rs1182207,rs10807805,rs2527687,rs2266923,rs2527677,rs2266922,rs1713919,rs798500,rs1636253,rs2107964,rs2527684,rs1182192,rs1636252,rs798517,rs798555,rs2644272,rs208357,rs73049334,rs798527,rs798510,rs2398570,rs7800633,rs798469,rs1182208,rs2527686,rs709281,rs56056318,rs7796159,rs13243214,rs757790,rs1182171,rs10950842,rs1182179,rs7776970,rs1623138,rs1639040,rs6976564,rs77398794,rs798487,rs798559,rs798515,rs11761209,rs2527682,rs12700373,rs1182198,rs9332401,rs798513,rs9648271,rs798494,rs798488,rs2644300,rs1182197,rs798561,rs2283783,rs798523,rs2533885,rs2527688,rs798481,rs2255782,rs2527690,rs798521,rs798552,rs143901826,rs1636251,rs798548,rs2644309,rs6965989,rs7807978,rs1182189,rs4721976,rs2533884,rs1182156,rs208358,rs7805092,rs2644312,rs2527692,rs757786,rs4719648,rs798528,rs798540,rs11354,rs1184662,rs10265172,rs798498,rs4722008,rs2527689,rs798499,rs1182183,rs1636249,rs56152914,rs2533886,rs798524,rs2693566,rs798504,rs6461550,rs798514,rs798491,rs798518,rs1182186,rs798485,rs798545,rs208346,rs2533877,rs11767861,rs11772125,rs1182177,rs4719676,rs798565,rs77436183,rs2533868,rs73049345,rs1182206,rs71522301,rs1713913,rs1639065,rs798519,rs1182193,rs798522,rs6944607,rs2527695,rs798560,rs2644295,rs798490,rs798463,rs1182143,rs4719647,rs1182187,rs7802871,rs7790322,rs1636247,rs6978692,rs798496,rs2644293,rs798506,rs798558,rs2533888,rs61265604,rs798492,rs2527680,rs182258037,rs2644304,rs1182174,rs798544,rs2258709,rs3846992,rs798467,rs2258960,rs1182172,rs798511,rs798464,rs2251491,rs798509,rs997497,rs2644291,rs6950965,rs7783400,rs798529,rs1639036,rs10228264,rs798554,rs2248390,rs2283784,rs2533891,rs2527694,rs2283779,rs798563,rs1183079,rs757791,rs2251718,rs117179641,rs2533879,rs1636248,rs798520,rs10257934,rs798562,rs2644311,rs1182188,rs71522302,rs7786163,rs1713921,rs368699386,rs74902059,rs1182199,rs13238631,rs2398573,rs1182180,rs1636264,rs1182182,rs798493,rs798557,rs798497,rs2644306,rs1636256,rs798505,rs1182195,rs1636254,rs798530,rs757787,rs2158694,rs798550,rs798525,rs75205421,rs4722006,rs1182190,rs2533882,rs798516,rs2644294,rs10257124,rs4719646,rs10251652,rs2644307,rs74602360,rs2644297,rs11973498,rs11976039,rs66975137,rs6970963,rs2527521,rs2527696,rs11763319,rs2527693,rs1182141,rs1182185,rs1639064,rs142234795,rs798536,rs2644281,rs12700374,rs2644275,rs709282,rs1614791,rs1182175,rs1182209,rs798556,rs960273,rs12484,rs1182184,rs798489,rs1183085,rs78468528,rs709280,rs35736244,rs798468,rs117682734,rs1639066,rs4719640,rs2533878,rs13230946,rs13241955,rs6979597,rs7777484,rs1182178,rs10950906,rs33932857,rs997496,rs757789,rs1182176,rs2398571,rs13230995,rs2533883,rs2533890,rs798501,rs1636179,rs17193852,rs2057918,rs798495,rs2266921,rs75865347,rs798466</t>
  </si>
  <si>
    <t>rs11785060,rs61545625,rs34753358,rs55786556,rs112979447,rs3135109,rs6993022,rs12681478,rs11784833,rs7840395,rs6984820,rs7845662,rs11777239,rs3935755,rs7835415,rs13276513,rs55754956,rs11779776,rs4077669,rs7001174,rs56261297,rs7155,rs3923387,rs11786903,rs55646585,rs11136251,rs11136339,rs7017789,rs7010805,rs11786934,rs11136341,rs4073082,rs1140522,rs11780978,rs10103396,rs56334578,rs11136343,rs6558408,rs1065837,rs7357417,rs55895668,rs72695409,rs62530297,rs6983908,rs6558405,rs6989119,rs7002002,rs4977167,rs11136336,rs11136335,rs61156785,rs7837362,rs11775434,rs6990361,rs57957974,rs7010330,rs3923388,rs55853893,rs56118826,rs140669961,rs35916068,rs1134030,rs55831924,rs7013938,rs11777402,rs56117011,rs7461753,rs11784501,rs6558407,rs12543389,rs11993233,rs11784762,rs7016860,rs7819099,rs62530285,rs7003580,rs55836855,rs11136252,rs11136345,rs6993938,rs7016416,rs62522556,rs7017644,rs55812715,rs11136334,rs61512798,rs7004804,rs11990215,rs62523994,rs6985003,rs56401829,rs7463897,rs6988767,rs56034811,rs1134027,rs7829343,rs4073900,rs7832643,rs2857829,rs11777835,rs10107388,rs6991364,rs9314420,rs7014582,rs11136333,rs11136344,rs11786083,rs11544989,rs11782433,rs11782331,rs62530298,rs7000180,rs9100,rs7831595,rs56127523,rs6420181,rs11136342,rs11778026,rs7459603,rs7008775,rs62530291,rs56077246,rs58404036,rs11783799,rs6993953,rs11989052,rs11781667,rs10866916,rs11136338,rs11780802,rs72693398,rs11775818,rs1134029,rs4073455,rs6992333,rs113638978,rs11787365,rs4977183,rs11782890,rs11136337,rs12549853,rs146164834,rs58579887,rs13439519,rs7832646,rs7822511,rs3936211,rs6558406,rs11778039,rs11787335,rs7002152,rs77339377,rs11778018,rs13254189,rs7833924,rs10092179,rs12543539,rs7006770,rs57045990,rs11784417</t>
  </si>
  <si>
    <t>rs12681229,rs7840913,rs147053120,rs72716379,rs10956485,rs143893586,rs58811566,rs2395904,rs1583333,rs147958197</t>
  </si>
  <si>
    <t>rs28782203</t>
  </si>
  <si>
    <t>rs10110878,rs10097368,rs76312612,rs1374100,rs7012371,rs4871352,rs7012253,rs7007302,rs77655953,rs2305126,rs935360,rs7008680,rs12678907,rs6987103,rs12114728,rs2326306,rs141999662,rs12544233,rs7822457,rs17194431,rs2289888,rs1992721,rs80150413,rs4871360,rs4272411,rs7832704,rs10283100,rs74667284,rs1374099,rs12676315,rs10097147,rs2289885,rs9297600,rs2326304,rs4520196,rs935359,rs11776051,rs3793375,rs4871401,rs28668309,rs2326305,rs6982484,rs2243749,rs6469835,rs2875906,rs4268151,rs2249015,rs6986760,rs7002854,rs714607,rs3793378,rs10097501,rs2289889,rs13277188,rs4870862,rs7017581,rs745383,rs7823511,rs72688206,rs2875905,rs1374101,rs2028849</t>
  </si>
  <si>
    <t>rs34482489</t>
  </si>
  <si>
    <t>rs10117105,rs12341419,rs3818741,rs7854970,rs141184426,rs2793327,rs41278361,rs72760335,rs4369056,rs553138451,rs12340780,rs838827,rs838822,rs10979617,rs2583380,rs2304782,rs7467532,rs12344049,rs1759856,rs10118853,rs614253,rs10816761,rs11791855,rs62575188,rs12348528,rs10979615,rs643410,rs12337419,rs2184120,rs2583073,rs10979627,rs12335597,rs4978763,rs73526122,rs12349436,rs7873612,rs12349075,rs10979612,rs10979637,rs1341215,rs76493188,rs9886842,rs112957440,rs41278351,rs575200,rs13293236,rs62575222,rs12339218,rs12338541,rs838839,rs838836,rs113061571,rs10117384,rs7026972,rs958256,rs13299328,rs28361148,rs10816752,rs117660102,rs838830,rs2780332,rs10979605,rs7027874,rs62575216,rs2185330,rs4978766,rs2289480,rs12340116,rs645728,rs4978762,rs838816,rs2793329,rs2859751,rs2583071,rs1417715,rs201911236,rs57784742,rs4978378,rs1537431,rs1772045,rs10435833,rs838819,rs2780333,rs3780511,rs112083348,rs10979581,rs2275640,rs4978381,rs1538660,rs2282206,rs10123791,rs12351693,rs7044275,rs10979638,rs1759842,rs10979613,rs17792962,rs1759855,rs12346445,rs2230788,rs10816764,rs4978767,rs2230791,rs958257,rs838817,rs2297578,rs4978376,rs3750457,rs10435834,rs55969525,rs2780336,rs866311,rs12338621,rs71499679,rs10979592,rs1772041,rs1759846,rs10120358,rs12555920,rs1616727,rs10435855,rs12552110,rs1417713,rs62575223,rs11794729,rs838833,rs10118486,rs10979639,rs838823,rs2297579,rs564613,rs4978375,rs2304784,rs10979622,rs59887633,rs4978753,rs12343956,rs76949795,rs4978380,rs10816760,rs2793328,rs4978765,rs9299166,rs7873793,rs646234,rs10115972,rs1759854,rs2274926,rs12002774,rs17792908,rs12342630,rs1772042,rs4978382,rs10979651</t>
  </si>
  <si>
    <t>rs7078160,rs2257791,rs7092957,rs1637572,rs17095834,rs2531687,rs11528300,rs11197836,rs10787738,rs751233,rs10886031,rs879255,rs2083022,rs7085083,rs10787753,rs10510025,rs61873047,rs1681748,rs6585426,rs61873046,rs10510026,rs4752015,rs7917897,rs11197892,rs76738053,rs12251711,rs10787744,rs2420308,rs1626678,rs10886016,rs75242161,rs10787745,rs189272743,rs2531690,rs7093171,rs10787760,rs11197835,rs10886032,rs1681725,rs11197843,rs1898355,rs12774341,rs1865955,rs1023550,rs1905539,rs11197871,rs2118207,rs11197868,rs10218905,rs3847479,rs7901788,rs202135930,rs11492810,rs7902527,rs11596173,rs7896612,rs1681752,rs56130628,rs11197838,rs1614092,rs9421249,rs11197819,rs11598817,rs2291316,rs2170862,rs1122688,rs10787757,rs1905541,rs7919506,rs10510027,rs2101264,rs7094283,rs11197875,rs1905538,rs79402073,rs10886038,rs4752028,rs1023552,rs11197870,rs10886042,rs10787759,rs1898357,rs17612336,rs7903295,rs1637556,rs9420215,rs10886022,rs10787754,rs1898351,rs199940128,rs1419832,rs1023551,rs10787751,rs11197866,rs9421246,rs9420210,rs79976526,rs7083543,rs11197878,rs10886017,rs72833408,rs9421248,rs10749237,rs740600,rs10886043,rs12268087,rs7089699,rs1637558,rs740363,rs1947798,rs744937,rs11197885,rs7087662,rs7072663,rs11197825,rs2531689,rs9421247,rs12769006,rs1871345,rs726525,rs11593277,rs1961311,rs1637571,rs10886014,rs10128516,rs2420307,rs719012,rs10787749,rs11197834,rs17533017,rs61873020,rs57787663,rs4638225,rs10787747,rs11197863,rs1898354,rs10886029,rs10444104,rs10886034,rs751231,rs7076770,rs10787730,rs9421242,rs1905542,rs12781546,rs1681723,rs12244454,rs4752018,rs6585422,rs1681749,rs6585429,rs1637570,rs10886028,rs7087685,rs3781566,rs61873019,rs7094514,rs58593329,rs1023549,rs2118206,rs10749238,rs11197877,rs61872990,rs10787735,rs1904302,rs9787575,rs1898353,rs11197861,rs1898349,rs11197899,rs7077565,rs10886036,rs10749236</t>
  </si>
  <si>
    <t>rs4528273</t>
  </si>
  <si>
    <t>rs12412913,rs11101905,rs4365009,rs4379786</t>
  </si>
  <si>
    <t>rs7103852,rs192982361,rs11246003,rs559422,rs12226698,rs570204,rs4980325,rs35993711,rs61876182,rs2686878,rs17156153,rs11246033,rs11551933,rs500840,rs4758631,rs480059,rs56257551,rs570772,rs12293349,rs11246042,rs508693,rs199475796,rs3782121,rs12421799,rs1045502,rs1205823,rs11246046,rs939924,rs498217,rs2686875,rs12226697,rs2280545,rs532483,rs473151,rs12222188,rs538053,rs12420105,rs568742522,rs72878024,rs2734242,rs11245981,rs10081,rs151035694,rs1045577,rs939916,rs2686896,rs12226402,rs59958645</t>
  </si>
  <si>
    <t>rs12419745,rs7110930,rs321406,rs7924641,rs321422,rs17457430,rs80160741,rs111321694,rs1878536,rs321403,rs73015175,rs73015134,rs17536143,rs574760,rs73015129,rs73015146,rs321348,rs73015141,rs73015142,rs17457076,rs113889916,rs321418,rs4635115,rs10502128,rs7101466,rs112917724,rs57168185,rs12276034,rs17535942,rs112681152,rs150666039,rs17457658,rs113513252,rs167684,rs1400758,rs12275746,rs73015151,rs17535886,rs7941114,rs77820525,rs73015171,rs6589210,rs728059,rs7131434,rs321404,rs7950087,rs78087740,rs11605124,rs17535419,rs17457375,rs1878537,rs321416,rs11213729,rs10502127</t>
  </si>
  <si>
    <t>rs17038085,rs2436625,rs2436596,rs7485023,rs36051908,rs11112869,rs3782689,rs112312971,rs2468216,rs17038091,rs1560758,rs1560759,rs7301800,rs2468215,rs118110696,rs2468218,rs2468214,rs10746054,rs1896364,rs1064959,rs1560761,rs7298228,rs10746055,rs2569982,rs2569977,rs11112866,rs7132167,rs3782695,rs2730476,rs2569978,rs3782691,rs754724,rs11112867,rs2434083,rs1427793,rs73193824,rs2436595,rs10778458,rs3741884,rs59221949,rs2730479,rs73193855,rs2436624,rs10861540,rs10861541,rs969375,rs892270,rs2217685,rs1560760,rs1427792,rs73193841,rs12369969,rs1978730,rs12370774,rs892269</t>
  </si>
  <si>
    <t>rs76519564,rs696447,rs75130357,rs695981,rs711098,rs11105813,rs78689967,rs696457,rs696460,rs711099,rs11105883,rs11105719,rs711112,rs711100,rs711117,rs79649216,rs12368030,rs11105694,rs771839,rs11105859,rs695982,rs1716564,rs696449,rs696459,rs771002,rs11105812,rs11105857,rs76899475,rs1716597,rs696439,rs711115,rs696069,rs78937128,rs17188201,rs771525,rs695916,rs74886250,rs77946072,rs66688903,rs1994670,rs695980,rs1526830,rs1491042,rs2172107,rs1964607,rs696452,rs10506755,rs77792425,rs76053034,rs17792514,rs74756108,rs76978241,rs696435,rs11105822,rs17188159,rs696441,rs696438,rs696070,rs79124632,rs11105881,rs7979359,rs1126286,rs11105880,rs11105879,rs711114,rs711108,rs11105832,rs11105805,rs17792562,rs813464,rs11105682,rs696455,rs9669318,rs1964608,rs711101,rs696445,rs771004,rs696437,rs711111</t>
  </si>
  <si>
    <t>rs7300285</t>
  </si>
  <si>
    <t>rs73422315,rs138537294,rs11615234,rs7316698,rs9971871,rs610769,rs4766897,rs60217649,rs73422316,rs10849947,rs4766502,rs7956202,rs7294902,rs4375492,rs12426566,rs7978523,rs863691,rs3742000,rs2301712,rs11066058,rs7953874,rs4767293,rs1016078,rs4767296,rs2073950,rs28521474,rs847900,rs1016079,rs7956676,rs7300320,rs73199895,rs7978923,rs7295628,rs1557685,rs4572196,rs73201772,rs11066041,rs111752063,rs9971746,rs7973309,rs3741983,rs7977752,rs7295665,rs7295001,rs12582964,rs16941703,rs10774649,rs11066062,rs624716,rs12321677,rs11066301,rs619010,rs3742004,rs12426554,rs678436,rs2339973,rs9300319,rs7297760,rs17630235,rs113356383,rs1029388,rs139074186,rs6490072,rs4767364,rs7963329,rs12305655,rs10744777,rs2269802,rs61612992,rs2879604,rs375329393,rs640783,rs7137828,rs12308660,rs2269803,rs3847953,rs9788231,rs3803170,rs2285810,rs6489825,rs11066090,rs12580178,rs7398796,rs617678,rs1100127,rs7137889,rs10774634,rs12426493,rs112796910,rs4766572,rs11066028,rs616513,rs7979545,rs57646770,rs16941759,rs141870860,rs642898,rs12316525,rs6490060,rs10774638,rs4767939,rs12369009,rs10849962,rs7306804,rs12427012,rs3184504,rs12580300,rs3752631,rs7398833,rs848132,rs4766705,rs34368158,rs627308,rs12810456,rs1965012,rs7973713,rs10849948,rs10774640,rs17696736,rs7975437,rs2239195,rs7978701,rs610303,rs7956495,rs688920,rs10774623,rs4534647,rs592311,rs7953150,rs59905228,rs10735077,rs642536,rs76907796,rs4767202,rs6489810,rs10774637,rs648997,rs7312260,rs4767264,rs7300252,rs597808,rs601663,rs10849942,rs688812,rs7312913,rs609230,rs10849983,rs78209549,rs7309325,rs9971942,rs7966422,rs440,rs657197,rs7970939,rs10774619,rs76122743,rs547587127,rs653178,rs61670030,rs9669131,rs598710,rs2285695,rs56814171,rs10849935,rs7977009,rs7137386,rs11065884,rs649406,rs6489820,rs7974266,rs10849979,rs7970881,rs7977828,rs10774625,rs6490055,rs607316,rs12579287,rs73426310,rs10219736,rs10850031,rs621899,rs7965368,rs76667020,rs11065875,rs12816310,rs10774631,rs28362508,rs632650,rs4646777,rs7399251,rs11503168,rs12579298,rs1981517,rs1468253,rs3752632,rs73424286,rs60767482,rs655107,rs11065979,rs741334,rs638791,rs4767284,rs79463616,rs2339941,rs6490056,rs11066322,rs11065976,rs149910248,rs6489819,rs3803167,rs3752630,rs11066222,rs4767475,rs150694055,rs10849951,rs695872,rs11066320,rs112426410,rs630512,rs12305667,rs7304572,rs4766574,rs7306529,rs10849943,rs10849949,rs4767694,rs10774639,rs2283358,rs61440627,rs11608345,rs2051801,rs7298532,rs598711,rs73426401,rs4648328,rs7300400,rs4646778,rs7136874,rs66480035,rs2283354,rs587914,rs1005902,rs79453676,rs11066082,rs12423926,rs7974772,rs658051,rs6490162,rs11065898,rs2339907,rs10849984,rs7953810,rs10850062,rs12306814,rs6489818,rs11066060,rs847892,rs12427276,rs886205,rs676767,rs847895,rs7965486,rs12582302,rs10774622,rs2097701,rs737280,rs7134740,rs933399,rs7315950,rs3741998,rs10744775,rs441,rs9971833,rs7965040,rs73412370,rs7295396,rs9706432,rs7956483,rs2285727,rs7398196,rs6490077,rs7959619,rs7961704,rs11065961,rs4346023,rs11066077,rs10849939,rs7976462,rs11066309,rs847898,rs80017658,rs10850036,rs4767068,rs7399113,rs7310858,rs7295722,rs10849937,rs2238151,rs2106697,rs11609628,rs34028354,rs10744771,rs4767072,rs28844095,rs2339841,rs10849940,rs78783055,rs7311681,rs57931035,rs1544396,rs7302763,rs7962138,rs10850024,rs2301621,rs7974550,rs11065967,rs616559,rs10774621,rs10849944,rs9630276,rs3742001,rs7973337,rs2339816,rs7488629,rs625093,rs10774624,rs58552361,rs7959723,rs11513729,rs7977534,rs7311058,rs2269801,rs3759377,rs11066078,rs682212,rs7299142,rs10849982,rs6489828,rs3742003,rs616668,rs592967,rs188605620,rs7972674,rs11065991,rs618358,rs12319165,rs669148,rs11065987,rs7298118,rs10849990,rs7309970,rs11066283,rs593226,rs666727,rs3809276,rs35704336,rs874286,rs73422318,rs1966343,rs142334371,rs7976557,rs666951,rs641084,rs2238154,rs11066095,rs739496,rs739497,rs80165378,rs608848,rs12315114,rs11066085,rs7978737,rs11066079,rs12423061,rs11066018,rs2106956,rs4766460,rs2285520,rs4766573,rs10774632,rs2339908,rs12296574,rs7136469,rs10161225,rs594570,rs10849938,rs11613713,rs7294578,rs614591,rs7133881,rs7314870,rs7296313,rs11066089,rs73426314,rs7398705,rs57186456,rs11066188,rs112703217,rs2238152,rs2013002,rs650887,rs12314527,rs7138498,rs7978851,rs634819,rs10744773,rs628825,rs6489793,rs1419586,rs7974383,rs10849985,rs7961572,rs7313892,rs11066112,rs28403936,rs7294623,rs7297186,rs11066054,rs7978892,rs583140,rs7314282,rs7970920,rs6490294,rs10850003,rs646275,rs55851737,rs7978068,rs7958312,rs7959696</t>
  </si>
  <si>
    <t>rs1951244</t>
  </si>
  <si>
    <t>rs10136550,rs1743177,rs9672005,rs1704667,rs61988449,rs6575190,rs4904781,rs35961974,rs1743074,rs1614515,rs11624006,rs115054495,rs36109547,rs117185639,rs1743181,rs17799653,rs10137283,rs35144173,rs12434249,rs11160008,rs45437097,rs61991983,rs1285841,rs9743848,rs941845,rs1285640,rs7152682,rs1704699,rs61988447,rs12587346,rs2064962,rs61988436,rs58191304,rs61990500,rs55707454,rs7154839,rs10873409,rs61988438,rs11622572,rs61988443,rs61991975,rs1704599,rs716872,rs11160010,rs1704636,rs1704603,rs1704680,rs3742654,rs1743072,rs8017981,rs61990529,rs11623252,rs12434290,rs10873411,rs876561,rs12432947,rs8006817,rs1961541,rs751247,rs61113267,rs17799707,rs2025065,rs61991972,rs74919947,rs61988437,rs77309195,rs60137749,rs12437423,rs1704695,rs61990531,rs17799683,rs10140090,rs997169,rs1743075,rs7142211,rs2145618,rs9671530,rs4900080,rs1743184,rs61988442,rs755102,rs114946058,rs7158542,rs11623533,rs11625705,rs61990544,rs61991980,rs11628066,rs61990537,rs7161134,rs1743171,rs142472747,rs61988444,rs1742546,rs36103378,rs1743071,rs11624569,rs1949074,rs1285625,rs61991986,rs34122920,rs75338164,rs41395446,rs139104143,rs61988429,rs61991990,rs12589936,rs558589682,rs8003256,rs11625515,rs146763176,rs61991974,rs61988450,rs1285641,rs34255419,rs537671376,rs55908633,rs17804398,rs10329,rs1704606,rs12437011,rs61991989,rs55939783,rs61990487,rs11623076,rs61988434,rs79103105,rs9672010,rs1704653,rs2180885,rs77288434,rs35732175,rs61990488,rs8014353,rs7143394,rs1951431,rs1951246,rs7144088,rs117838191,rs1704704,rs61988451,rs1743068,rs2665349,rs10139287,rs117376683,rs1704701,rs57218362,rs1285847,rs755260,rs61988433,rs941766,rs6575199,rs1624264,rs1743185,rs1285850,rs9788621,rs1704696,rs7146547,rs58616032,rs61988452,rs12437041,rs11622497,rs7154224,rs61991981,rs1743080,rs77813316,rs1704703,rs1704705,rs1285834,rs12050230,rs67434038,rs7153849,rs11160015,rs144252701,rs4325490,rs117342043,rs5020186,rs11621158,rs1704692,rs11625753,rs17799677,rs61988701,rs1704690,rs61991977,rs1285637,rs11622318,rs61991969,rs2136673,rs1957081,rs1743167,rs11628439,rs61990540,rs1961540,rs2064963,rs56129603,rs7143962,rs11160006,rs4528500,rs1743067,rs117297873,rs1624287,rs1704611,rs17261197,rs7158758,rs61990542,rs11625512,rs1743180,rs61991978,rs1631925,rs2273647,rs61990541,rs1704656,rs113782973,rs1704689,rs61988448,rs1704598,rs10134560,rs8006780,rs11626297,rs61990528,rs5024583,rs28718172,rs1704668,rs7145087,rs61988432,rs61990489,rs10873408,rs2025067,rs8017764,rs1704659,rs11628461,rs61991991,rs72701492,rs8006485,rs1743183,rs61991982,rs28494101,rs10146333,rs2402021,rs11160016,rs7146002,rs12590726,rs7150653,rs11628654,rs1285638,rs55747382,rs4633646,rs12437182,rs1951245,rs61988435,rs2756170,rs61988446,rs28378980,rs9671517,rs61988699,rs1743176,rs140550077,rs1743073,rs61990485,rs11627901,rs61990498,rs7143384,rs10135595,rs1704694,rs12185042,rs61402235,rs10498627,rs67516930,rs36007447,rs6575197,rs28651318,rs61988702,rs78676437,rs11627113,rs66476176,rs1885145,rs941839,rs61990484,rs142359922,rs1704700,rs8014321,rs1743076,rs1704691,rs2896177,rs61988439,rs941761,rs8021811,rs11626225,rs941760,rs12893324,rs61990539,rs8010382,rs1815237,rs1704608,rs57498440,rs3818259,rs9707275,rs2295882,rs557207849</t>
  </si>
  <si>
    <t>rs2057397</t>
  </si>
  <si>
    <t>rs4905914,rs1191097,rs1191096,rs61986018,rs971971,rs12434231,rs1191100,rs8008880,rs1191091,rs6575752,rs746698,rs1191093,rs11850280,rs10149866,rs975252,rs117627528,rs1191098,rs3783324,rs1191092,rs7158722,rs3783325,rs28811568,rs1191102,rs975548,rs941837,rs61986017,rs10131519,rs17099197,rs7158713</t>
  </si>
  <si>
    <t>rs12928520,rs4843547,rs4843554,rs35408318,rs4240792,rs62650864,rs35555768,rs8055080,rs4843549,rs4240788,rs4843553,rs9783786,rs56023709,rs12920553,rs11645614,rs4843556,rs7500241,rs4843548,rs4843555,rs4843229,rs4843559,rs7185688,rs11863620,rs12926382,rs4240789,rs4843223,rs55679521,rs7196520,rs11861033,rs12921170,rs4843226,rs12711472,rs10863183,rs1110339,rs9888792,rs13331098,rs6540016,rs1108048,rs12711474,rs28655023,rs56399712,rs60586550,rs12921714,rs11647669,rs4843560,rs4843227,rs9308342,rs4240790,rs4843572,rs13335647,rs9937293,rs12149643,rs4843221,rs4843558,rs11640818,rs11864957,rs11647053,rs66506946,rs10863181,rs11648984,rs35427507,rs9933149,rs4240791,rs6540017,rs11641115,rs12445088,rs4843569,rs9308343,rs11860417,rs7203251,rs11647130,rs9783773,rs9308341,rs12924798,rs4240787,rs4843552</t>
  </si>
  <si>
    <t>17:44305689_A_G</t>
  </si>
  <si>
    <t>rs2696689,rs62055501,rs62061813,rs2696458,rs80209523,rs2732704,rs62060890,rs62054762,rs62062267,rs199509,rs8064870,rs16940904,rs2532272,rs8072451,rs2217394,rs55900347,rs3919455,rs56214516,rs7206949,rs919463,rs4510068,rs199461,rs10514897,rs113161176,rs3744457,rs2696624,rs740707,rs2458210,rs62064665,rs2696664,rs112137135,rs55967721,rs75412750,rs62056802,rs62071573,rs55979424,rs17575423,rs17763596,rs62063265,rs199449,rs34677756,rs55801356,rs76155390,rs2016034,rs112197756,rs2696514,rs62060796,rs2316766,rs55975673,rs17660065,rs62057062,rs62062805,rs2532270,rs62061799,rs1560310,rs62061854,rs17564703,rs62063292,rs62055486,rs1560311,rs55703644,rs4074461,rs62055548,rs62055871,rs111447859,rs55685451,rs62063673,rs242951,rs2696705,rs62063201,rs77138434,rs2668685,rs12150320,rs62063687,rs2532363,rs2532293,rs17575683,rs11079727,rs1918797,rs2696559,rs62063295,rs62061812,rs62054815,rs17576870,rs62062282,rs17573607,rs62056840,rs2696707,rs76159289,rs2668622,rs62060799,rs62074564,rs112596352,rs2532279,rs112310745,rs79589869,rs75944932,rs2668650,rs55735563,rs111676341,rs55686102,rs62071576,rs7221390,rs62063269,rs62062770,rs62056790,rs55768605,rs77063768,rs34008514,rs56406462,rs11655181,rs17653255,rs8064802,rs62064661,rs8074761,rs17651285,rs199452,rs199436,rs63750417,rs62073156,rs55907036,rs2532426,rs55781174,rs2696551,rs2532338,rs111724389,rs17577975,rs55673092,rs76294809,rs55893711,rs733967,rs62055559,rs7501759,rs41384744,rs2532236,rs17588637,rs12946693,rs17649954,rs12150170,rs62055476,rs62063796,rs17572893,rs76402917,rs62056809,rs2262140,rs62063671,rs62054844,rs62062790,rs6503455,rs199516,rs62063779,rs17690703,rs17564153,rs17659953,rs10221243,rs974294,rs4548919,rs17762769,rs117056889,rs62062277,rs2696504,rs62061789,rs62056760,rs62057146,rs2696497,rs112665297,rs1918786,rs6503457,rs17652121,rs62055463,rs77266933,rs62061845,rs739642,rs62062295,rs2188888,rs55751924,rs2469918,rs8073146,rs112535292,rs62062297,rs199462,rs62060761,rs79252344,rs2696700,rs2532234,rs2055794,rs17659881,rs17575507,rs62063670,rs79959255,rs12150127,rs2696668,rs2668645,rs62064668,rs62055516,rs1029464,rs2532243,rs3885074,rs2732652,rs71375338,rs62061807,rs62057144,rs17691328,rs2243967,rs17660936,rs41374248,rs8712,rs371894855,rs62055502,rs62064672,rs55823844,rs62055461,rs55978005,rs17564223,rs17769552,rs75690239,rs56146262,rs62061731,rs62062780,rs9904290,rs62055469,rs79882507,rs77017444,rs2532364,rs77184207,rs62060795,rs55780786,rs56302057,rs11869096,rs11656151,rs55944735,rs17660337,rs17653162,rs111652694,rs62061706,rs8078967,rs62056812,rs6503450,rs113638513,rs62063203,rs56249080,rs41457044,rs62061766,rs2532225,rs117995241,rs17649641,rs79180862,rs62061713,rs8079215,rs17650633,rs242928,rs62055546,rs62054820,rs113138968,rs62060762,rs55747440,rs242948,rs12150621,rs75856822,rs2668662,rs2668627,rs56268325,rs62056781,rs2471737,rs1724404,rs77426526,rs62054843,rs111259120,rs17691610,rs62055868,rs62054858,rs199517,rs55709241,rs62061772,rs17690661,rs190796367,rs62062275,rs62073062,rs17426195,rs56249780,rs78637438,rs62060851,rs4627402,rs2668717,rs2532267,rs55991914,rs17660251,rs1918788,rs11079721,rs56013908,rs199520,rs2696534,rs2532275,rs62060856,rs17770186,rs2668612,rs62071628,rs41280116,rs62061712,rs17334944,rs9910284,rs34739559,rs2696576,rs56269136,rs113952577,rs111976319,rs4606752,rs62061771,rs2696697,rs62055478,rs242930,rs55668363,rs2668613,rs369533348,rs17650818,rs1158660,rs2950655,rs77924366,rs36036607,rs62056801,rs4792827,rs62060859,rs77635460,rs2532247,rs933317,rs12150527,rs17651134,rs2907478,rs113434679,rs62063859,rs62063790,rs17564983,rs62061767,rs919464,rs62061721,rs55760800,rs2532420,rs28434724,rs2532322,rs17565025,rs77513497,rs17769490,rs62063800,rs3912062,rs7211983,rs62064675,rs56249311,rs62057150,rs62062279,rs199470,rs753235,rs2696506,rs2668654,rs2141299,rs113589236,rs62057114,rs62063665,rs1528074,rs2696543,rs74998289,rs1467966,rs956329,rs62061817,rs55874169,rs242944,rs62061723,rs62060844,rs17651093,rs2668625,rs2316773,rs16940677,rs112534607,rs113871181,rs2732689,rs56194509,rs80028338,rs62054846,rs2469944,rs199530,rs55947022,rs79346219,rs1078268,rs62061707,rs4566212,rs55787105,rs62056810,rs12150195,rs76924476,rs2732630,rs4471723,rs2696522,rs36076725,rs17585608,rs2532269,rs79545140,rs62063303,rs56371647,rs2950691,rs12952301,rs1991556,rs62061811,rs12150460,rs17563965,rs374952396,rs2696692,rs113042517,rs111739681,rs17425752,rs41382552,rs2668694,rs2732613,rs4309444,rs3865315,rs56354807,rs885639,rs78555354,rs77527347,rs78834738,rs55788678,rs74759276,rs79649865,rs7212857,rs75652502,rs55711941,rs41280118,rs2532309,rs199513,rs62063293,rs2158258,rs62061764,rs2458213,rs62062272,rs2732712,rs28364025,rs747152,rs55865707,rs62063793,rs2316768,rs140713557,rs1816,rs79172804,rs78011262,rs62060791,rs55746658,rs4479290,rs878887,rs2668629,rs4988900,rs62063299,rs62060765,rs1706723,rs62063685,rs62055938,rs1467968,rs79600142,rs199457,rs2532416,rs11653367,rs62063296,rs110402,rs1406074,rs17651549,rs62063774,rs242924,rs10514904,rs2696435,rs2158257,rs199524,rs430789,rs2668660,rs111372048,rs12150104,rs3087534,rs117629202,rs8080903,rs2732581,rs55843305,rs56289364,rs199439,rs2532348,rs8078495,rs62060794,rs56294117,rs62063669,rs2696573,rs886348,rs2435207,rs112583797,rs62063798,rs62063300,rs55886302,rs2732590,rs199443,rs9908639,rs112074397,rs1406071,rs62055490,rs199507,rs2532239,rs62055539,rs2257639,rs62063855,rs56113217,rs79923708,rs35732828,rs77092481,rs2696442,rs2429444,rs371996525,rs2435209,rs34303488,rs34579536,rs79115768,rs2532321,rs2696532,rs75257002,rs77625338,rs2532404,rs1912151,rs75945623,rs113313477,rs62060837,rs12938031,rs62063164,rs62071596,rs2696429,rs62062795,rs62062778,rs2696545,rs62062803,rs77489223,rs12150611,rs4482334,rs55662347,rs62061849,rs199533,rs56807059,rs62062273,rs713522,rs62055483,rs62064664,rs17660294,rs56130708,rs17662115,rs2532334,rs17577024,rs56082319,rs974293,rs2696451,rs62062797,rs62063172,rs2435214,rs199502,rs75686108,rs62055515,rs62070943,rs62062813,rs62055948,rs62061796,rs62063271,rs199501,rs62062323,rs116952167,rs62063672,rs62061724,rs11575896,rs974292,rs242923,rs62056838,rs754593,rs62063684,rs6503448,rs77555455,rs79947689,rs75641221,rs17649635,rs70602,rs2429439,rs17689471,rs62055896,rs113912415,rs2696530,rs62064669,rs55794067,rs77568881,rs10445371,rs62063305,rs16940671,rs17652520,rs55955207,rs62055885,rs55987700,rs17689824,rs62054807,rs62063789,rs17661348,rs62055468,rs56317731,rs78720789,rs62057065,rs111878933,rs2696438,rs12373139,rs62060793,rs242561,rs62055464,rs17689918,rs12150530,rs62057111,rs17665188,rs17690176,rs62061851,rs62062268,rs62056837,rs8070942,rs2266455,rs8070723,rs552290972,rs62055901,rs4327090,rs62063306,rs2316772,rs2532235,rs113178301,rs2950705,rs62061727,rs35937770,rs17576165,rs62054824,rs62061733,rs75666751,rs76527351,rs56357543,rs2532298,rs62061791,rs62063801,rs77924424,rs17572613,rs1706729,rs56026524,rs757055,rs11575895,rs17652337,rs112415880,rs2942176,rs12150260,rs200403,rs112003311,rs56180212,rs11079725,rs1052553,rs62061790,rs199527,rs113518470,rs62054825,rs199511,rs74481389,rs2266497,rs11656663,rs62054832,rs77604208,rs2532313,rs2668724,rs62073094,rs78729125,rs62061728,rs62061710,rs77849344,rs2732687,rs2732634,rs17762954,rs17651483,rs2316953,rs62062271,rs80020809,rs62060798,rs2732587,rs3785884,rs727425,rs62055937,rs4441322,rs62056782,rs62055947,rs56119705,rs12150090,rs74571696,rs62056786,rs35838379,rs35163442,rs17650335,rs2696549,rs62063776,rs8068916,rs74573628,rs11079731,rs2016730,rs17659731,rs62054841,rs3785883,rs34579278,rs62060840,rs2696533,rs17577313,rs62063780,rs2696660,rs35833914,rs79290980,rs199518,rs2532265,rs78556223,rs62060915,rs2696703,rs55780945,rs2458203,rs2696591,rs62062322,rs62060864,rs2316771,rs62641967,rs2696658,rs55864131,rs56002706,rs62073112,rs34782243,rs72836329,rs62063784,rs79889833,rs62060812,rs17577496,rs199447,rs2532271,rs62055933,rs62056796,rs55711631,rs1981997,rs2532230,rs3851781,rs62062769,rs4792831,rs2532316,rs78209533,rs111324579,rs242947,rs199523,rs17576989,rs56387391,rs111735741,rs71375313,rs62062137,rs111541901,rs17653906,rs62060785,rs2316763,rs62062785,rs2316784,rs62057101,rs242937,rs2696582,rs17652748,rs17574824,rs2463525,rs1881195,rs2532274,rs78872653,rs2668615,rs2696464,rs62064663,rs16940665,rs56318865,rs17763086,rs78903072,rs11657882,rs112480703,rs62073157,rs62062292,rs143920877,rs7221167,rs3108507,rs4616318,rs62062283,rs1881194,rs62060787,rs17650381,rs79857651,rs112647192,rs56197117,rs2696453,rs62060764,rs74548327,rs112385572,rs17660595,rs2106786,rs2732701,rs55653657,rs56194412,rs111664122,rs62060800,rs4277389,rs55996632,rs2942174,rs62062792,rs55669501,rs16940672,rs17564591,rs62055491,rs62062285,rs56234850,rs62061822,rs74373419,rs55726761,rs62055475,rs62063276,rs62063677,rs62055889,rs62062280,rs16940676,rs2301689,rs55909047,rs1918784,rs2696690,rs2942177,rs62055955,rs62061808,rs112166495,rs7209436,rs2532345,rs11079732,rs62060768,rs11079716,rs62057123,rs2696432,rs11079729,rs17650901,rs62058962,rs113277432,rs17649571,rs62062796,rs2471738,rs76761511,rs2429440,rs4630591,rs1078269,rs62061708,rs2458185,rs62056774,rs16940668,rs242557,rs77084869,rs62062787,rs62063282,rs2532335,rs78569719,rs62062288,rs2696568,rs199446,rs62056805,rs7225002,rs56042957,rs2696500,rs62062799,rs62063778,rs77925835,rs113857334,rs56368550,rs1396862,rs62061848,rs199525,rs62063686,rs1918789,rs17577650,rs2696510,rs55660209,rs79923630,rs10445369,rs55705096,rs62060847,rs2696666,rs62057108,rs74863825,rs62062278,rs56226437,rs55964807,rs111854089,rs113564729,rs242935,rs242562,rs1107820,rs62056780,rs4371195,rs62056811,rs62056803,rs58879558,rs2316774,rs17651243,rs62056841,rs62071595,rs568589031,rs7213077,rs36039990,rs2873269,rs62062270,rs62059005,rs1876830,rs79698033,rs4792843,rs2732646,rs62055957,rs17660398,rs2055795,rs75229280,rs56109643,rs12950522,rs2732658,rs55943825,rs17572147,rs55649944,rs2696555,rs62063202,rs111678697,rs2668711,rs4340365,rs2838,rs2732594,rs55653937,rs111825734,rs56127309,rs55718212,rs75975083,rs56166491,rs17572361,rs56240566,rs113343439,rs2696601,rs2532308,rs1918802,rs62063302,rs78938131,rs78136862,rs62060846,rs2732612,rs62055956,rs62054818,rs199506,rs4523962,rs62055554,rs112082260,rs2696599,rs2732670,rs17577052,rs35076622,rs372810927,rs62055943,rs56284313,rs55877243,rs3785880,rs62055894,rs62063788,rs2732601,rs112915466,rs113134013,rs62055876,rs62063795,rs55825513,rs2668716,rs2019816,rs62056835,rs12150516,rs2696462,rs2732685,rs962885,rs2532333,rs2668623,rs41437445,rs12150064,rs78929339,rs62054823,rs62054834,rs169201,rs147382204,rs17763515,rs17576200,rs12150551,rs62060835,rs116956554,rs76307183,rs1876829,rs2435200,rs1918796,rs74457229,rs199535,rs9709338,rs17650991,rs11079717,rs17689966,rs2532417,rs62055462,rs139077859,rs62062782,rs2696630,rs111519055,rs17650258,rs112454267,rs242929,rs62062136,rs2316955,rs56323408,rs733968,rs2732669,rs2532384,rs2082068,rs55744103,rs62055525,rs62062772,rs75676226,rs11658616,rs1122381,rs17574361,rs8077487,rs17572495,rs2696463,rs7210219,rs62063849,rs2532341,rs17650771,rs12150447,rs733969,rs75183956,rs62062801,rs10514898,rs12150542,rs2696441,rs1881193,rs62055493,rs62062776,rs2696600,rs113520245,rs55767267,rs62056804,rs62061855,rs184837332,rs62057151,rs2435210,rs2696673,rs12150336,rs74496580,rs62062774,rs2532314,rs62062777,rs17576779,rs56189701,rs62063680,rs2696704,rs2262144,rs62056792,rs155755,rs62061788,rs112275277,rs78590209,rs1078830,rs2696662,rs62054831,rs62061711,rs73984689,rs2696708,rs62054840,rs56303672,rs12953227,rs56365901,rs62063850,rs56971664,rs12051901,rs62057064,rs145447536,rs113316734,rs445354,rs75010486,rs62063165,rs12150229,rs112916880,rs138538686,rs753236,rs62074572,rs12150455,rs12185268,rs62061726,rs62062266,rs17572823,rs62061809,rs62056789,rs62061793,rs56329743,rs2532330,rs2732676,rs2696665,rs12150438,rs17563986,rs62063846,rs111853996,rs55946323,rs56254732,rs2532252,rs17572248,rs2696605,rs6503453,rs36050210,rs76627340,rs62063852,rs113830390,rs17651887,rs3885075,rs4997213,rs76723223,rs2469933,rs28439143,rs62073097,rs12149995,rs79860128,rs62057158,rs2732708,rs74514268,rs415430,rs12150254,rs17698176,rs55888391,rs62062325,rs17692129,rs77875796,rs2950692,rs4074462,rs12185243,rs62058964,rs117499775,rs242933,rs62054761,rs113347741,rs2532395,rs62060797,rs117365970,rs62061705,rs79348289,rs4525537,rs3912063,rs2316764,rs77692262,rs62056791,rs62055556,rs9912530,rs2668618,rs2532344,rs2532257,rs9898030,rs12150230,rs62059003,rs1876831,rs78506181,rs12150111,rs199504,rs62057067,rs56036719,rs62060810,rs62061734,rs62061816,rs17426064,rs62063777,rs62063304,rs112102887,rs739645,rs62063166,rs56233672,rs2696607,rs2732715,rs62062781,rs373695612,rs17770343,rs62055890,rs739643,rs2532421,rs2435204,rs28364023,rs1528075,rs28364021,rs62060802,rs17763634,rs919462,rs62055935,rs199503,rs79447161,rs62060853,rs11079719,rs17660132,rs111957446,rs2521811,rs74872829,rs17574040,rs62063667,rs77105679,rs183086,rs10445365,rs62061850,rs2696580,rs62061824,rs35879086,rs62057143,rs17564020,rs117913167,rs55943044,rs2668713,rs2668624,rs2668639,rs113313727,rs74450848,rs62056856,rs62060839,rs2532286,rs62056808,rs17660228,rs2532288,rs62055538,rs76640332,rs76380490,rs55849949,rs62055495,rs62073172,rs62054804,rs55736025,rs62055875,rs1052551,rs2435211,rs1468241,rs17573907,rs142955985,rs28439278,rs55933304,rs62063294,rs2696581,rs62063791,rs62063275,rs112058117,rs113677423,rs62062806,rs8080583,rs62064671,rs55943606,rs62062274,rs2668630,rs76281607,rs17763050,rs17660847,rs80233201,rs62062771,rs199491,rs12150506,rs916793,rs112206871,rs112493812,rs7350923,rs62055879,rs62062802,rs74839514,rs70600,rs62062794,rs55672516,rs78229689,rs2696682,rs55645418,rs2532328,rs113395365,rs2950015,rs930119,rs2942172,rs2732686,rs113093579,rs34200189,rs12947764,rs79772780,rs382104,rs62060845,rs62061852,rs2532424,rs199448,rs11650531,rs886249,rs141783865,rs55810795,rs62057066,rs17573858,rs2532297,rs79580365,rs62061847,rs17651754,rs4327091,rs62057107,rs17762882,rs56288604,rs2668632,rs17576842,rs111374028,rs62056850,rs11654745,rs17572169,rs77129180,rs12185235,rs17585426,rs55942528,rs56301449,rs17762912,rs17663792,rs17689378,rs62074563,rs2435206,rs4792844,rs56101773,rs17690326,rs8068589,rs62054760,rs2532250,rs76347593,rs2696516,rs17650872,rs62055466,rs113793114,rs9898399,rs183211,rs80290584,rs2316775,rs62074562,rs2873268,rs1528072,rs62057121,rs17690679,rs2696457,rs62061792,rs56387266,rs199493,rs56398500,rs2696524,rs17572795,rs79928920,rs16940802,rs9303525,rs2732681,rs17564493,rs112746008,rs17571718,rs2458207,rs2732679,rs17564871,rs75691066,rs2469940,rs56319902,rs17770150,rs2435212,rs62061798,rs62070952,rs1876827,rs72836318,rs4792891,rs17660907,rs2532387,rs2696546,rs6503454,rs76618565,rs62055540,rs1967982,rs2732649,rs113856644,rs62062133,rs199453,rs2693333,rs62063787,rs62063208,rs62055496,rs3785879,rs2732706,rs17574796,rs1560313,rs17652036,rs1918799,rs62060852,rs117293754,rs2696537,rs2696587,rs113839801,rs1358438,rs4792897,rs2163130,rs2532231,rs78917495,rs17577094,rs7214674,rs62059007,rs74531363,rs111751251,rs111321973,rs55972730,rs2316765,rs62061821,rs2257575,rs56136075,rs4608377,rs4341787,rs12150057,rs1052587,rs1966345,rs12150235,rs62060836,rs56301633,rs77566074,rs62055932,rs113414067,rs62062286,rs62054442,rs2471739,rs62055895,rs1117253,rs62062290,rs56299858,rs62071575,rs62063279,rs199455,rs56280951,rs2532305,rs1467970,rs62055552,rs62062779,rs62063298,rs78104015,rs1476127,rs79730878,rs1122380,rs62063681,rs199445,rs62061856,rs7218286,rs79065019,rs62062296,rs17649518,rs17577369,rs2942163,rs150592114,rs2668617,rs8078067,rs3809857,rs12150344,rs2668626,rs17564619,rs79475968,rs62063682,rs11654640,rs2435208,rs17662403,rs199529,rs11079723,rs2469939,rs2532228,rs199438,rs62054857,rs144416125,rs80184151,rs12150125,rs56306380,rs7521,rs2950704,rs75530705,rs62062321,rs12150469,rs767058,rs2696610,rs11079724,rs2732682,rs118087478,rs8068300,rs17334923,rs62055893,rs2732643,rs2696437,rs62056793,rs62055494,rs62063675,rs62061729,rs242554,rs2316767,rs78074121,rs9915721,rs12150570,rs112116311,rs62060838,rs2532273,rs12150515,rs76934998,rs62063856,rs2066899,rs242940,rs77718275,rs62073178,rs62054805,rs62055903,rs2260227,rs55692232,rs62055950,rs75104593,rs113756354,rs62055942,rs17662235,rs1529534,rs76830096,rs116332759,rs62061801,rs56201245,rs10445334,rs9899833,rs9901937,rs79406732,rs2732625,rs7209922,rs2668668,rs56356641,rs62064662,rs17652502,rs55894109,rs7687,rs62064666,rs56323304,rs4792845,rs62062294,rs62056859,rs242559,rs62063171,rs56364632,rs2163129,rs2696575,rs55690782,rs17661015,rs9944484,rs62073105,rs62061820,rs1918792,rs62055555,rs60521849,rs2532315,rs62057063,rs62060921,rs111970616,rs55646970,rs9907738,rs74922289,rs62062791,rs62056776,rs7224296,rs2532249,rs62061709,rs62055497,rs2532385,rs56367860,rs111413387,rs62057109,rs1406070,rs2732589,rs62055545,rs62060767,rs9894638,rs62056848,rs2696625,rs62062281,rs4383188,rs2668653,rs2316954,rs8065165,rs6503451,rs11652924,rs12150242,rs56257094,rs17564829,rs62063264,rs430685,rs2907480,rs56150806,rs62057070,rs2316770,rs62055471,rs10445368,rs199456,rs76324150,rs62055489,rs79497544,rs62056842,rs62074566,rs17576954,rs62063281,rs7210728,rs1467969,rs1406068,rs2532300,rs2696586,rs2696626,rs62062783,rs62062773,rs62055934,rs56099546,rs55719714,rs62059008,rs17654016,rs2732620,rs62063775,rs17649553,rs62055492,rs2469937,rs35839619,rs111520035,rs2532329,rs17660488,rs1378358,rs28416808,rs916896,rs62073155,rs3785885,rs17763199,rs2106785,rs2696526,rs4581739,rs12948216,rs17575850,rs76329216,rs62055558,rs12150390,rs62054842,rs2732707,rs10445338,rs56026531,rs11079726,rs12150658,rs112578465,rs55905252,rs8079695,rs62062276,rs56040418,rs55682376,rs74853344,rs62061810,rs62061720,rs17660865,rs2668719,rs74358353,rs62056794,rs74944644,rs62057149,rs17652961,rs75916678,rs55937610,rs62055470,rs2696585,rs10445370,rs11867549,rs2532340,rs17573593,rs2732713,rs2532299,rs62054817,rs12373140,rs2732716,rs2696702,rs2696706,rs199510,rs62056775,rs75242405,rs62055946,rs62063683,rs12150576,rs2258689,rs17571857,rs62074565,rs2261016,rs55881134,rs62057118,rs62074573,rs1918785,rs12373168,rs2732665,rs62060763,rs62061815,rs78993847,rs62061814,rs2532256,rs12150558,rs62063781,rs2004673,rs62063792,rs62063786,rs2469927,rs12185225,rs4283261,rs56023973,rs62063286,rs77561671,rs199500,rs1800547,rs4335809,rs17585644,rs2458218,rs767057,rs77965652,rs12150363,rs76682988,rs62054819,rs76357066,rs111913701,rs2696684,rs34416056,rs55831516,rs56026232,rs2732656,rs55779147,rs2696542,rs74939963,rs56343551,rs242949,rs10445367,rs2316782,rs62062793,rs2696570,rs2732595,rs62056851,rs16940799,rs17660464,rs2668611,rs55721252,rs17574228,rs77768866,rs2696671,rs62059004,rs62063845,rs28646281,rs62063662,rs62055884,rs62055544,rs62060760,rs1467962,rs242925,rs2668686,rs62063853,rs79799114,rs77290642,rs740711,rs17691466,rs62062798,rs12150628,rs62063782,rs117646503,rs34195569,rs2141300,rs148033495,rs62062800,rs78238042,rs1560312,rs41543317,rs1029463,rs62055869,rs79412431,rs2696495,rs62062284,rs78077519,rs76070179,rs2696578,rs62060786,rs17572851,rs62060809,rs2458217,rs17649866,rs62061732,rs77169816,rs17577877,rs16940674,rs11079720,rs62056777,rs8065825,rs10445337,rs17650063,rs111240522,rs111327992,rs17690987,rs62061714,rs7220752,rs878918,rs1918798,rs62054833,rs56080482,rs17577159,rs17651857,rs62073257,rs62057103,rs2732688,rs2732647,rs17575822,rs17649918,rs55657917,rs62056785,rs62056779,rs2732593,rs7207582,rs878888,rs55707339,rs76500077,rs1864324,rs62055550,rs62061795,rs17650860,rs112893440,rs113934115,rs1467963,rs2089713,rs17571739,rs62063783,rs4566211,rs3785878,rs2696439,rs113788190,rs17653998,rs62055945,rs8069449,rs1706725,rs2458211,rs2532226,rs79772576,rs62055542,rs12150162,rs2732596,rs62055888,rs74825921,rs17660167,rs916888,rs62057155,rs2316769,rs111424940,rs2696444,rs75617973,rs62056773,rs2732705,rs2469922,rs3935637,rs34097347,rs2106784,rs111364350,rs141013430,rs62063668,rs62054806,rs17650417,rs4076453,rs62054822,rs1918793,rs10445363,rs62062134,rs62071565,rs17334894,rs2532304,rs1984937,rs1864325,rs62057116,rs2532386,rs12944712,rs62055928,rs2668659,rs2696696,rs113955100,rs56157000,rs62063266,rs74846646,rs1706726,rs1467967,rs17575556,rs62061853,rs76090253,rs113120855,rs78328427,rs78480705,rs62056806,rs2668641,rs56070245,rs1052590,rs8067056,rs17770337,rs2732644,rs17571781,rs16940845,rs56385754,rs17585214,rs80346216,rs56363731,rs62064674,rs199451,rs2732629,rs12941738,rs62055488,rs62061730,rs56168907,rs55915917,rs55929431,rs62057122,rs62063291,rs55960528,rs79765413,rs62060855,rs62062788,rs2696593,rs112003140,rs79193046,rs111689007,rs12150223,rs12943085,rs62056839,rs34283254,rs7218319,rs112402370,rs17574604,rs2732666,rs55895732,rs34046424,rs62057069,rs62055477,rs17770296,rs2732702,rs78773690,rs199505,rs2532349,rs17770120,rs78917479,rs113834264,rs62055887,rs112439933,rs77488920,rs62063666,rs62059009,rs2696443,rs35282504,rs62055517,rs12373123,rs79301522,rs2664008,rs17690314,rs2696556,rs62054835,rs62060916,rs2158072,rs62055500,rs2532259,rs3110331,rs8065800,rs17661027,rs62057147,rs35631660,rs62061858,rs74509629,rs7350980,rs75210307,rs58089049,rs62062789,rs8064986,rs2532382,rs1529535,rs9468,rs2469941,rs62055553,rs2532262,rs10445333,rs62057073,rs2732671,rs17661385,rs11652003,rs62054859,rs7220421,rs2696603,rs62054809,rs2532291,rs12373124,rs62056795,rs171440,rs2668657,rs2532261,rs62061715,rs111370985,rs10445364,rs62057154,rs2696461,rs12953096,rs56043078,rs2532423,rs2668621,rs17650579,rs1876828,rs1476554,rs199444,rs35909029,rs113537106,rs62063676,rs56347602,rs62055878,rs62055467,rs62061719,rs74348235,rs2732631,rs2696604,rs76154201,rs4792830,rs147431626,rs2097760,rs62055940,rs55673340,rs77917260,rs62057110,rs758523,rs62073098,rs17689882,rs2696440,rs112813897,rs112836774,rs62063200,rs16940806,rs62061823,rs4792880,rs10514889,rs77950913,rs199528,rs10775404,rs3912061,rs78587102,rs2668628,rs79501144,rs2696659,rs75534191,rs2696675,rs17770108,rs1815,rs199519,rs62063262,rs17575773,rs767056,rs2668665,rs111920741,rs2158256,rs199442,rs62058968,rs62055529,rs199514,rs2696606,rs2664006,rs75330746,rs111295615,rs113327263,rs199454,rs79492906,rs62064660,rs7220988,rs10514901,rs9303523,rs62060891,rs2429445,rs2532339,rs74850776,rs9891103,rs2458216,rs2696523,rs112572874,rs77926909,rs56127111,rs199512,rs2668656,rs2668614,rs2668670,rs62055518,rs113056783,rs55876817,rs2696657,rs62057153,rs62063278,rs12150672,rs4306559,rs7350928,rs74903707,rs2696557,rs75839508,rs62063857,rs76521502,rs79782347,rs74829364,rs9904766,rs17653211,rs16940758,rs10445336,rs1987152,rs11654982,rs173365,rs17573447,rs62055547,rs17651213,rs2668687,rs367820416,rs62061803,rs62054839,rs242931,rs2532392,rs62062293,rs142167,rs17573245,rs17650651,rs199534,rs17571809,rs199536,rs62063163,rs17650842,rs62062775,rs41399444,rs76885724,rs55841786,rs56100031,rs2732709,rs62054803,rs733966,rs9899964,rs2532246,rs79523636,rs2696670,rs62057119,rs9910683,rs2435213,rs17577954,rs112333322,rs1981998,rs111952388,rs2696519,rs62060801,rs62060843,rs62063287,rs242922,rs12150451,rs2109092,rs62055886,rs2696594,rs2732657,rs8070420,rs192856660,rs74652075,rs60814418,rs17564948,rs62057068,rs62621252,rs199531,rs1918787,rs113909426,rs62063207,rs112950348,rs62063854,rs2532278,rs113762994,rs17564780,rs111433752,rs10445362,rs78681971,rs2957321,rs6503456,rs17572467,rs77095128,rs876944,rs2532255,rs17763533,rs62055557,rs199441,rs17653193,rs3912060,rs34043286,rs55638417,rs2942185,rs62055498,rs62061716</t>
  </si>
  <si>
    <t>rs62054425,rs112538459,rs62064600,rs35116560,rs241022,rs35626715,rs34018943,rs1724414,rs55684829,rs1526125,rs1105570,rs62056910,rs55896111,rs62064364,rs413917,rs62055701,rs62064419,rs62056930,rs4792863,rs62056864,rs62064395,rs674692,rs76171147,rs79724577,rs71373572,rs12939187,rs62056919,rs2463519,rs444071,rs872972,rs62054399,rs10451283,rs2949997,rs2668643,rs1706746,rs80072429,rs56323832,rs12952950,rs17334797,rs642185,rs611351,rs1358071,rs2693362,rs62064646,rs241024,rs75788861,rs55688739,rs56314414,rs62056867,rs62065436,rs376120,rs3108317,rs62054398,rs62065384,rs62064655,rs62065447,rs1724429,rs1724425,rs62055689,rs62056934,rs55930267,rs2462833,rs366858,rs10514879,rs79322350,rs9906974,rs62065378,rs373853,rs62054384,rs675726,rs62065380,rs4528616,rs2532372,rs62065457,rs2458198,rs2668680,rs62065396,rs55972157,rs36114997,rs12150608,rs77819001,rs1724398,rs1568949,rs62053948,rs12150464,rs62064594,rs17563599,rs62056911,rs62066068,rs62064645,rs62056925,rs112637166,rs62056880,rs28768976,rs7209501,rs56236914,rs62056873,rs62053954,rs62056874,rs7502937,rs12949988,rs75990322,rs241021,rs17762361,rs35489312,rs55648326,rs2684670,rs1813014,rs17762535,rs17761046,rs4792851,rs383241,rs149366495,rs55671319,rs417968,rs2905465,rs62066072,rs62055698,rs62054414,rs62064647,rs17688773,rs453997,rs439558,rs55652155,rs1724422,rs184745911,rs62054381,rs35354512,rs62065379,rs12452273,rs62055702,rs62056909,rs62053949,rs74579538,rs1724407,rs56312737,rs117368197,rs455028,rs56062621,rs62064654,rs35519908,rs62055704,rs55925547,rs364308,rs241041,rs62054421,rs76539714,rs36078910,rs62056913,rs1631850,rs17631676,rs62066086,rs111511018,rs56406407,rs55703888,rs62056908,rs77387379,rs1706730,rs58299347,rs62065392,rs62054432,rs17686238,rs393675,rs451737,rs62056921,rs111415173,rs111273167,rs241027,rs62055696,rs1880749,rs62055753,rs1079434,rs62064388,rs62055706,rs62065441,rs12150610,rs17688410,rs3972613,rs241033,rs56178230,rs2463518,rs62066087,rs241044,rs2462835,rs643024,rs17688767,rs62054380,rs7207400,rs241026,rs62064441,rs436667,rs4479288,rs62056939,rs111497072,rs450237,rs77301847,rs56108117,rs112556326,rs1808189,rs385383,rs143345034,rs55947210,rs2950011,rs62064431,rs241037,rs671740,rs62064649,rs80143279,rs17760631,rs62056905,rs62065403,rs59193782,rs62054430,rs56006248,rs17631303,rs62064652,rs62054412,rs2960000,rs2902662,rs647483,rs669915,rs2684526,rs2463523,rs1724400,rs62055712,rs17688511,rs62053959,rs111985258,rs56323722,rs17688558,rs2040844,rs365825,rs56283089,rs62054431,rs4401083,rs56167560,rs34063617,rs2668679,rs1526126,rs3418,rs17649138,rs113991678,rs1630095,rs62054417,rs62056917,rs12947718,rs1724390,rs62064641,rs1724433,rs62055708,rs76344126,rs17688296,rs56191889,rs757503,rs76728632,rs56298110,rs56129627,rs12946900,rs2942170,rs1724402,rs62065395,rs62056906,rs2028078,rs6503443,rs8067527,rs55927630,rs1971374,rs78803763,rs1879581,rs2864087,rs434598,rs17688249,rs17762073,rs62065438,rs2668673,rs62056877,rs112120661,rs34363898,rs76007856,rs56397077,rs2942167,rs62064393,rs62064418,rs79226879,rs17761985,rs113173628,rs4471725,rs56383763,rs62064424,rs55793500,rs17563501,rs10468514,rs1724401,rs55787734,rs75986348,rs62054378,rs2942168,rs62064643,rs681485,rs434971,rs56295996,rs2693353,rs62055697,rs2077606,rs62055692,rs62056937,rs2469934,rs117544482,rs76761706,rs12952764,rs56400821,rs188710438,rs62055716,rs112431991,rs62054382,rs10491144,rs4609899,rs56159231,rs12952082,rs17688391,rs17688056,rs757501,rs7220206,rs77220413,rs62053940,rs17687571,rs62056862,rs62064415,rs76717812,rs113927637,rs62054411,rs62064637,rs566127718,rs62054419,rs12942666,rs62065390,rs7222444,rs62055661,rs968027,rs62054436,rs2469938,rs17761838,rs389978,rs112995489,rs34887474,rs241042,rs56020833,rs62053945,rs62056933,rs77044114,rs9899111,rs55643511,rs62054418,rs62053957,rs62054424,rs62055662,rs111390638,rs62065394,rs1568950,rs34104358,rs241028,rs1635291,rs79892630,rs241032,rs2668677,rs17563718,rs17688032,rs62064409,rs62054383,rs62056878,rs17760577,rs593720,rs62056879,rs62055715,rs2906007,rs12949256,rs76453925,rs17688434,rs7207373,rs17687849,rs1724413,rs56100013,rs17563827,rs75643244,rs62054428,rs17563800,rs62064657,rs75310534,rs3843738,rs62056872,rs80157557,rs62064389,rs55989971,rs1526129,rs62054395,rs73984391,rs62056935,rs112995313,rs389217,rs17688090,rs2521859,rs112155389,rs529311580,rs112275793,rs4325608,rs62053956,rs62064416,rs57222984,rs56220387,rs422112,rs12952171,rs62054437,rs62064653,rs117560908,rs62054396,rs62054427,rs77804065,rs62056946,rs62065452,rs8071011,rs17686610,rs1724438,rs56280222,rs440778,rs62055693,rs62065404,rs1724409,rs56110538,rs62054438,rs62055714,rs12452272,rs434428,rs62055711,rs406400,rs4471726,rs62056861,rs2906006,rs1879582,rs4486953,rs17687504,rs62056866,rs9303521,rs2684641,rs55838058,rs62056929,rs62055691,rs1724397,rs241035,rs62056869,rs75115093,rs71373560,rs2950009,rs34286926,rs4569335,rs56384960,rs2668709,rs62055751,rs62066460,rs62053950,rs113486004,rs5026246,rs17760733,rs62065448,rs62055719,rs9895436,rs17688452,rs769375,rs62056927,rs17689182,rs2261543,rs1706722,rs757502,rs62064394,rs2942189,rs56378021,rs17761100,rs62055664,rs56046792,rs113414546,rs392116,rs2902661,rs62064595,rs17688922,rs75500942,rs391338,rs385199,rs62064417,rs4792824,rs56328224,rs7214673,rs62065444,rs7214661,rs2049515,rs79742625,rs62054429,rs35327136,rs11079524,rs17687534,rs4390635,rs56212100,rs56340658,rs56378631,rs62065437,rs55938136,rs413778,rs62054400,rs2004260,rs393208,rs373417,rs55669046,rs241045,rs3946526,rs61667602,rs78487840,rs80335384,rs4479289,rs71238846,rs1724411,rs418659,rs62055665,rs75076131,rs62064423,rs1880752,rs241023,rs12938476,rs594591,rs62054387,rs17689116,rs56160448,rs34465449,rs62065453,rs241029,rs77370070,rs62053955,rs16940633,rs4617909,rs113575082,rs1706732,rs112123127,rs62056928,rs11655470,rs62055660,rs17687838,rs62065388,rs78440279,rs62054433,rs117029704,rs56192752,rs3108318,rs4609898,rs2950013,rs17563433,rs2732626,rs55973918,rs62066073,rs241020,rs62056881,rs55962674,rs112431961,rs1608955,rs434805,rs1879583,rs55930887,rs1568951,rs55836887,rs62056865,rs76333921,rs7209792,rs396593,rs62065445,rs74765707,rs56290582,rs76311426,rs12946723,rs62054388,rs241025,rs56220242,rs12150683,rs62054389,rs418891,rs7502718,rs62065443,rs75403953,rs62064603,rs17761207,rs62056931,rs2139890,rs430688,rs55974014,rs7406746,rs112010353,rs17688875,rs650927,rs16941038,rs35329349,rs2950012,rs62065399,rs413844,rs12150141,rs17689218,rs12150091,rs192252295,rs74398257,rs62056916,rs16941035,rs113728380,rs35420583,rs62065374,rs62054392,rs449501,rs113661667,rs62056918,rs62065454,rs111960572,rs17762308,rs28795799,rs17689104,rs112169475,rs1623865,rs34792542,rs62065442,rs62056912,rs413519,rs1635288,rs62055718,rs35591873,rs17687667,rs4763,rs17649019,rs11012,rs189777036,rs62055709,rs62055752,rs62056863,rs411305,rs17687462,rs62056920,rs78052495,rs17688068,rs77132763,rs1105569,rs55980621,rs62065449,rs55711776,rs62054390,rs76421814,rs62055663,rs60221345,rs56005713,rs17563683,rs62053939,rs17761581,rs56391096,rs2942166,rs56168933,rs12942951,rs62053953,rs62064433,rs17687625,rs62054393,rs62065450,rs111423688,rs1724412,rs55746869,rs2906009,rs78471340,rs12952708,rs35884427,rs2040846,rs241038,rs55653963,rs393152,rs241031,rs62053946,rs55849973,rs62064651,rs62066119,rs77727624,rs62056876,rs62054434,rs62065389,rs62054439,rs12940792,rs1526128,rs1879585,rs12150454,rs17688126,rs78454137,rs74464991,rs62055700,rs112327620,rs8075654,rs145472926,rs9897399,rs62055705,rs62055713,rs241036,rs448830,rs35389313,rs62055707,rs2090847,rs17761387,rs62065385,rs112570965,rs62064422,rs9912279,rs241030,rs17563861,rs62053947,rs112257723,rs17563923,rs76493835,rs55826010,rs385691,rs77114624,rs375647,rs56380663,rs444967,rs12150332,rs55663797,rs112997627,rs62054397,rs1526123,rs56200760,rs17762165,rs7222389,rs62065377,rs12150547,rs968028,rs62056870,rs62053952,rs62053943,rs1079432,rs757500,rs7215239,rs75715199,rs59113655,rs62055717,rs112972619</t>
  </si>
  <si>
    <t>rs62068621,rs4465649,rs9900730,rs4075014,rs55633288,rs62068625,rs62070264,rs2617883,rs55887213,rs12451122,rs2617877,rs10445384,rs117143618,rs2054847,rs2628180,rs2467334,rs516051,rs3809789,rs13723,rs3813034,rs4567782,rs7219163,rs7210288,rs4343336,rs12452288,rs7210991,rs3924841,rs12944395,rs894606,rs12948898,rs8079209,rs12450441,rs59420007,rs2259857,rs2729449,rs3115093,rs201345836,rs7214458,rs3102557,rs12601963,rs9894893,rs140701,rs80024032,rs9912741,rs8064689,rs3115099,rs34323226,rs4251416,rs11868763,rs2729451,rs7207292,rs4350617,rs2617865,rs61240589,rs8071742,rs880749,rs8067580,rs2628185,rs117777108,rs7218113,rs9915626,rs1825880,rs3102559,rs4436830,rs11080118,rs12947475,rs4514736,rs8080772,rs144141806,rs3102562,rs4795523,rs2447935,rs3936006,rs75740755,rs2254414,rs1532042,rs3115092,rs28664971,rs62070345,rs8079028,rs3115101,rs2628167,rs62068577,rs12602426,rs11868086,rs55644350,rs8082175,rs4493117,rs12941382,rs11652175,rs8075602,rs9906340,rs56195309,rs3102560,rs7216631,rs2628165,rs2264303,rs76726425,rs34388196,rs9898353,rs10445400,rs55744550,rs4794859,rs9897794,rs4595850,rs4239227,rs3110493,rs8078459,rs9902340,rs56216220,rs55971458,rs78263979,rs17825877,rs8077464,rs520641,rs3110492,rs8066602,rs2617880,rs4291964,rs871014,rs9890747,rs11654983,rs56088359,rs3102555,rs35986887,rs12936302,rs1042173,rs142130147,rs149707369,rs7226121,rs4077465,rs8071576,rs3098944,rs7212497,rs2447938,rs11657079,rs6505162,rs12449783,rs62070270,rs62070337,rs3102556,rs2617867,rs7224199,rs3760456,rs78154346,rs7221417,rs9908409,rs12951836,rs4427857,rs9910622,rs2054846,rs4294865,rs2278217,rs2617868,rs4547389,rs3115088,rs6505147,rs7217961,rs11080120,rs118026417,rs28715670,rs7221743,rs2729446,rs28792710,rs2617866,rs1128156,rs12150261,rs2628189,rs55758314,rs3794808,rs4429345,rs62068583,rs4344802,rs2264302,rs495814,rs12453308,rs3098949,rs2617876,rs2244247,rs9904051,rs3115089,rs12051834,rs3115100,rs7501472,rs1842026,rs7217638,rs9646438,rs2729450,rs6505148,rs9909128,rs9909093,rs4528633,rs6505152,rs9747395,rs2617875,rs62070266,rs9900911,rs9646437,rs7221154,rs2729447,rs9891999,rs2729435,rs3098950,rs9905950,rs7219456,rs3110494,rs12602065,rs78592814,rs7212292,rs55816036,rs9646436,rs9915270,rs7225462,rs3102561,rs55866125,rs7218379,rs9911167,rs4381649,rs76515799,rs34698290,rs11080115,rs4325622,rs60694493,rs7213902,rs3794809,rs2020939,rs62068617,rs9898424,rs11080107,rs2321493,rs3809790,rs55748380,rs3098948,rs1979572,rs3794730,rs4795529,rs1906451,rs9902453,rs4592712,rs4470197,rs2255489,rs1808923,rs7220401,rs4375718,rs117428202,rs3097118,rs7225686,rs9896012,rs12451175,rs7225483,rs55657712,rs8078638,rs8065261,rs3102558,rs4533341,rs9913074,rs2129785,rs8074028,rs9897330,rs59274738,rs62070263,rs55974138,rs12952179,rs75204514,rs7223786,rs2321331,rs2628166,rs117661862,rs72823935,rs3115086,rs2729439,rs2628186,rs2244585,rs8080343,rs62070312,rs4474741,rs7207021,rs2321494,rs7220151,rs9908901,rs2259855,rs9896062,rs1382391,rs7216487,rs2066713,rs12600855,rs10853135,rs2169810,rs60176674,rs4075623,rs7212532,rs2127001,rs151261827,rs56326816,rs7213076,rs10853136,rs6505143,rs11653805,rs12450956,rs4461132,rs9911794,rs57411618,rs112367099,rs7220004,rs4795521,rs4310926,rs11080105,rs3110495,rs6505158,rs71371126,rs2303623,rs8066731,rs2244592,rs9900974,rs28497167,rs544769937,rs117815248,rs34625018,rs57037139,rs7210152,rs9891871,rs9897206,rs8065059,rs7222842,rs17226179,rs12150465,rs8064665,rs1972305,rs7212741,rs1038088,rs9890886,rs9890205,rs62070267,rs57719820,rs2874505,rs118025053,rs56280226,rs56382980,rs11080114,rs56788338,rs3098947,rs2289629,rs8077572,rs34675417,rs4581755,rs143699557,rs79779927,rs12103671,rs4583306,rs11080121,rs76605875,rs4794861,rs7211246,rs4795537,rs2617882,rs9901694,rs28576874,rs7221516,rs2729455,rs9303628,rs8072664,rs2729448,rs7213517,rs11872020,rs2628191,rs9890075,rs4356528,rs2292973,rs7222308,rs28492945,rs61014003,rs8069669,rs55797987,rs7213462,rs60967688,rs1531553,rs3115090,rs4328498</t>
  </si>
  <si>
    <t>rs62084683,rs6504542,rs62084249,rs11867537,rs7503810,rs183763906,rs112222385,rs7214869,rs8075764,rs138090953,rs11656743,rs7211282,rs9915108,rs4790973,rs12452511,rs147265891,rs200026262,rs62086046,rs62085991,rs6504568,rs28850355,rs58551145,rs62086892,rs77194282,rs6504576,rs4791295,rs62086906,rs2128792,rs8081714,rs1976052,rs62086889,rs7223813,rs75544834,rs62086042,rs4318247,rs62084251,rs11870068,rs34038380,rs8078543,rs11869819,rs2365466,rs62084690,rs62084681,rs4468667,rs62084247,rs140912226,rs7218014,rs62084692,rs1966410,rs8067892,rs6504573,rs55896768,rs62084237,rs140709882,rs12451511,rs62084708,rs62084702,rs7216064,rs8079291,rs8081856,rs62084248,rs6504546,rs62084208,rs7208663,rs8081806,rs62086045,rs138694415,rs12602556,rs73352810,rs9330556,rs12942774,rs75231441,rs3890640,rs7405987,rs7224923,rs62084750,rs4791299,rs8182243,rs9892803,rs12601921,rs7503834,rs9899520,rs75868869,rs34937122,rs74976757,rs62084701,rs75236169,rs62086898,rs76542911,rs8071463,rs34417254,rs62084693,rs62084755,rs62084748,rs9674669,rs56393562,rs118105213,rs76623333,rs11871285,rs117620286,rs12936366,rs11867517,rs6504571,rs79415988,rs62086904,rs4638,rs148000856,rs78933019,rs7214557,rs74564337,rs9913471,rs35230316,rs73338706,rs62084711,rs62084689,rs62084744,rs62084675,rs12603589,rs34503060,rs12600941,rs62084694,rs62084235,rs55931203,rs35040337,rs7213292,rs4790908,rs11079706,rs60432293,rs77706698,rs6504574,rs9890629,rs58141639,rs62084669,rs62084240,rs35229997,rs11867401,rs8075604,rs62086907,rs7210027,rs7226002,rs79778350,rs8074078,rs62084741,rs117295490,rs8079754,rs62086897,rs4791046,rs6504548,rs189628481,rs145520076,rs7503050,rs56404791,rs8072225,rs35594666,rs62084746,rs8082512,rs7209959,rs143269216,rs8077872,rs58122682,rs62084210,rs75772932,rs11079710,rs6504543,rs62086899,rs62084734,rs62084691,rs11867618,rs55939964,rs4569324,rs4790905,rs74789884,rs59640213,rs62084759,rs56148300,rs56305452,rs7406031,rs62084245,rs8082661,rs12947658,rs12451707,rs9907491,rs34122828,rs4791300,rs80135947,rs148161698,rs28855509,rs142355841,rs11657814,rs6504555,rs61067468,rs59950564,rs4790941,rs5024718,rs8073510,rs7223930,rs6504549,rs62084704,rs3935969,rs62085993,rs34843489,rs75428197,rs140226714,rs62084212,rs11079709,rs79699242,rs62086044,rs12943289,rs12602655,rs6504550,rs62086043,rs2052187,rs62084697,rs11650332,rs34813479,rs113985803,rs7406141,rs12451721,rs4791048,rs6504545,rs78186330,rs62084740,rs28592929,rs8065906,rs74541577,rs115210018,rs7214119,rs2365468,rs2046323,rs59956089,rs12450363,rs60856912,rs62084703,rs34432450,rs192988621,rs2365764,rs12602912,rs62084738,rs7503206,rs12449312,rs184478609,rs10445361,rs74354868,rs35950880,rs4790981,rs35453056,rs7405743,rs6504578,rs9891146,rs62084213,rs12601759,rs78452260,rs62084747,rs12449442,rs6504551,rs62084679,rs6504570,rs8076753,rs117937325,rs3206817,rs9912084,rs139012703,rs7208909,rs34872586,rs7223643,rs4271626,rs12450907,rs62084234,rs12452823,rs74900486,rs11079707,rs6504572,rs117019286,rs62084742,rs12601919,rs11868959,rs78429175,rs60626066,rs4791212,rs8077219,rs12752,rs7221651,rs8065275,rs9912770,rs182991502,rs1976054,rs9897982,rs7212293</t>
  </si>
  <si>
    <t>rs2434469</t>
  </si>
  <si>
    <t>rs10408290,rs2385088,rs2278238,rs4808805,rs8106332,rs34171762,rs10405479,rs1560119,rs34746918,rs34256197,rs34509804,rs76195,rs3859570,rs8102195,rs172032,rs7252185,rs8111397,rs7252130,rs62123872,rs10427083,rs75581575,rs8107351,rs79355165,rs7251640,rs8103660,rs7256530,rs79888481,rs10409346,rs4006662,rs74389203,rs10410797,rs8112969,rs35742476,rs6512270,rs7249760,rs8106068,rs11086110,rs77919635,rs271628,rs7246328,rs8112859,rs2888142,rs80351300,rs1469413,rs888669,rs10402247,rs8107367,rs8101992,rs2314670,rs10442,rs2303694,rs7247540,rs10164323,rs35336015,rs538053479,rs118082755,rs8100767,rs11673604,rs12983263,rs75245298,rs74497531,rs113465793,rs78036311,rs10854166,rs4808813,rs983141,rs10401741,rs76184771,rs10418331,rs2007981,rs78855479,rs7254249,rs79341622,rs10423802,rs1002640,rs13344313,rs79557920,rs75445489,rs77543386,rs4808807,rs8100343,rs2303693,rs731945,rs8105994,rs60570301,rs10403249,rs4808801,rs12986175,rs11086109,rs12971295,rs11672385,rs8107743,rs271629,rs11671540,rs4808136,rs8107347,rs79257623,rs8111824,rs2303695,rs4580317,rs8107222,rs1045631,rs4808134,rs10409408,rs2303697,rs8104247,rs12162221,rs28375303,rs8112372,rs10424229,rs35004712,rs271622,rs10411009,rs271626,rs111682204,rs748609,rs78061871,rs875396,rs4808133,rs11668719,rs3810429,rs28572537,rs77571703,rs4808804,rs4303657,rs12982295,rs8103520,rs6512272,rs76194,rs10164319,rs10405636,rs77852139,rs7251067,rs75681761,rs57923655,rs12981988,rs7251653,rs4808808,rs271620,rs11879757,rs10413237,rs7255936,rs11669867,rs11668704,rs78596007,rs10419404,rs271621,rs7259135,rs1560117,rs9749546,rs1043327,rs17211813,rs61758308,rs7507218,rs4808814,rs1985157,rs74701207,rs271624,rs11086113,rs34053595,rs10413922,rs7257932,rs4808812,rs10415320,rs12977772,rs7256534,rs10421074,rs7258465,rs8111708,rs11670392,rs8102717,rs28534973,rs7246788,rs271623,rs62121135,rs17211392,rs4808803,rs34213500,rs1560118,rs2303692,rs1469412,rs148140604,rs1806980,rs8103622,rs10416993,rs6512271,rs7252707,rs2303696,rs7247659,rs10409003,rs8109573,rs148166237,rs77488050,rs117775198,rs6512269,rs7249020</t>
  </si>
  <si>
    <t>rs1810505</t>
  </si>
  <si>
    <t>rs4426588,rs34754063,rs6135555,rs6131713,rs6131710,rs6043521,rs13042688,rs6135503,rs4813196,rs6135511,rs6043538,rs4292145,rs6135551,rs2041422,rs6131703,rs6131711,rs147483228,rs6131726,rs2876413,rs6135525,rs7273944,rs12624706,rs6514612,rs6135530,rs35052348,rs34608080,rs6135545,rs10460644,rs2067717,rs6135526,rs6034289,rs6135517,rs4052905,rs6131708,rs16996551,rs6131709,rs4627651,rs6135498,rs6135550,rs6131712,rs2327967,rs763660,rs6135556,rs6043529,rs6135528,rs6043530</t>
  </si>
  <si>
    <t>rs5753060,rs77200745,rs7287175,rs75292940,rs9614164,rs4574206,rs877549,rs150047041,rs5749062,rs10376,rs5753070,rs7284531,rs55721524,rs9608854,rs9608855,rs5753061,rs737751,rs73166584,rs2108093,rs56147342,rs5997605,rs28360656,rs56300819,rs9614165,rs4820003,rs77108806,rs55979575,rs5763923,rs11704284,rs9606702,rs9606709,rs112031212,rs148300285,rs4823089,rs17656850,rs77539689,rs737805,rs5763928,rs1557833,rs5763918,rs1476576,rs5753069,rs5997602,rs13053595,rs4820831,rs740219,rs2070889,rs5763932,rs17656515,rs9608852,rs6006421,rs11705290,rs57908818,rs4320024,rs80218688,rs13056253,rs60111450,rs11703916,rs6006427,rs75951407,rs73166586,rs6006426,rs737948,rs56148580,rs4823085,rs737750,rs7290436,rs2240422,rs9606706,rs737921,rs7289095</t>
  </si>
  <si>
    <t>rs5756783,rs62236743,rs12628603,rs5756854,rs9607487,rs56111993,rs5750503,rs4821717,rs17752670,rs2284058,rs139862,rs7286550,rs84769,rs762982,rs59414277,rs15691,rs8140207,rs6000886,rs4821713,rs132934,rs2246503,rs5756913,rs2097513,rs6001009,rs11570770,rs5756763,rs4821724,rs2003668,rs4821704,rs2744978,rs710187,rs139896,rs139870,rs8140423,rs6000890,rs1004890,rs5756866,rs4821696,rs8136037,rs4820297,rs4821708,rs139885,rs5995498,rs116986102,rs3026629,rs5756822,rs5750538,rs113978793,rs139889,rs4821736,rs2413490,rs6000905,rs4821743,rs139905,rs139842,rs2269617,rs4821714,rs8136757,rs5756770,rs6000936,rs4820305,rs10854704,rs5756893,rs6001003,rs5750501,rs132928,rs35706323,rs6000943,rs13058615,rs4821711,rs1006139,rs2413479,rs34848977,rs4821712,rs5756799,rs139853,rs5756812,rs3952,rs5756853,rs12160491,rs2413487,rs8137848,rs13058068,rs2413482,rs11089856,rs9619704,rs5750482,rs139838,rs8142595,rs5756908,rs4821688,rs4346487,rs4821731,rs9607488,rs4821707,rs13054210,rs2285179,rs139860,rs760973,rs139879,rs12158556,rs4820293,rs5756845,rs7511239,rs5756898,rs139876,rs1810455,rs2018980,rs2413485,rs3026655,rs2072859,rs4820295,rs139857,rs3788528,rs4373009,rs9610841,rs8135578,rs5756780,rs5995500,rs1894526,rs139892,rs8138029,rs4821737,rs5995529,rs6000926,rs12157609,rs2157472,rs7284476,rs4821729,rs2017022,rs6000931,rs2076115,rs4239889,rs4821699,rs7289641,rs139883,rs132930,rs139859,rs8142174,rs9610875,rs34891095,rs62236750,rs7290169,rs6000889,rs5750502,rs4821742,rs5750536,rs2899293,rs5750477,rs111525455,rs739137,rs11089854,rs5750508,rs9610831,rs139895,rs12165746,rs5756890,rs2413483,rs5756805,rs11705616,rs738442,rs2285178,rs6000881,rs13054052,rs35692733,rs12160750,rs13058368,rs1894533,rs139901,rs5995518,rs5756819,rs6000899,rs4821733,rs2899295,rs6000991,rs4384887,rs12628891,rs713991,rs139866,rs4820307,rs4339048,rs5756825,rs880669,rs13054343,rs6519095,rs35076956,rs1004764,rs3171656,rs13057823,rs6000870,rs139891,rs763138,rs5750494,rs9610835,rs4821727,rs6001002,rs1883471,rs139872,rs875300,rs12627973,rs739268,rs5756796,rs1129448,rs139864,rs9610864,rs139123141,rs2012859,rs12484232,rs8135778,rs2413491,rs12160528,rs139902,rs12485175,rs5995502,rs6000860,rs4820299,rs13055217,rs12160320,rs5756824,rs11912649,rs2071910,rs11089862,rs3026682,rs5756771,rs84445,rs5756914,rs139884,rs3026659,rs5995530,rs5995536,rs1985549,rs132931,rs4821706,rs1004763,rs3026688,rs3788529,rs3026641,rs5756894,rs139900,rs4820301,rs9622731,rs5750535,rs11914203,rs34345579,rs2235344,rs1894645,rs9607501,rs139847,rs5750539,rs84770,rs7290156,rs13055462,rs132929,rs12484064,rs5756794,rs139846,rs4820303,rs12484901,rs12484820,rs2076371,rs742395,rs13056052,rs13057133,rs739269,rs4821730,rs3026670,rs9610884,rs139878,rs713891,rs58765732,rs2285177,rs139898,rs4821698,rs2076370,rs929105,rs4821734,rs6001001,rs763139,rs4821703,rs4820308,rs2015846,rs2076369,rs9610902,rs4821739,rs9610834,rs738316,rs6000898,rs139856,rs5756813,rs5756774,rs62236745,rs4821741,rs56114444,rs11570734,rs2235346,rs12484134,rs139893,rs2015851,rs5995535,rs11703407,rs13911,rs3788530,rs139855,rs9466,rs139897,rs2235573,rs2076372,rs4821738,rs17856487,rs5756843,rs139886,rs1894525,rs5756772,rs34465293</t>
  </si>
  <si>
    <t>rs182125148</t>
  </si>
  <si>
    <t>rs738337,rs113872034,rs4084288,rs3747942,rs73187228,rs12484680,rs536705952,rs2294396,rs9617045,rs9617107,rs4838856,rs760756,rs1555050,rs732710,rs112915006,rs738336,rs56173861,rs5771193,rs9680643,rs371746415,rs6010152,rs4611754,rs73187272,rs738335,rs117743785,rs55925167,rs4838812,rs2294401,rs12484907,rs11912397,rs73187269,rs730559,rs6010196</t>
  </si>
  <si>
    <t>rs4652552</t>
  </si>
  <si>
    <t>rs1890734,rs10910859,rs10910867,rs6695444,rs3856063,rs4651087,rs76696261,rs10797669,rs2332059,rs2331994,rs10752836,rs3935918,rs12063203,rs6658698,rs13374999,rs867423,rs2332058,rs6703722,rs6668163,rs35451167,rs9787100,rs112472032,rs6674136,rs112853317,rs3936940,rs946657,rs10157047,rs6702513,rs6686208,rs6687199,rs12094110,rs3936938,rs61809230,rs7540790,rs10910873,rs12406001,rs4287133,rs76200235,rs6425663,rs3856069,rs7541386,rs10910875,rs4048650,rs67279918,rs3170905,rs6670736,rs12120504,rs6700566,rs11806834,rs10910874,rs6700443,rs10797667,rs57673351,rs10797665,rs67185380,rs10158625,rs12144382,rs6703049,rs4652558,rs12025764,rs10752835,rs79802353,rs113962508,rs4652553,rs2332057,rs12405229,rs10797671,rs72709679,rs6667308,rs4651084,rs6675594,rs12405990,rs12744882,rs10910868,rs10797666,rs10797674,rs4651086,rs7526991,rs4652551,rs3936939,rs3892264,rs4652559,rs7524675,rs3856066,rs3856064,rs10752834,rs12060756,rs12029214,rs7548821,rs12119365,rs6700360,rs10157926,rs2877547,rs112218237,rs10910860,rs12117347,rs10910856,rs6667888,rs10797668</t>
  </si>
  <si>
    <t>rs148812085,rs72934556,rs62182813,rs6712670,rs62182211,rs1947983,rs10176600,rs2246849,rs13412635,rs62183910,rs11686036,rs10211196,rs11683120,rs72928492,rs74675536,rs72936834,rs17474056,rs62183937,rs182751700,rs72936879,rs56193304,rs7573079,rs2043444,rs148513392,rs145643482,rs17473209,rs72932765,rs72938355,rs11693128,rs13430194,rs6732162,rs936721,rs6705330,rs72934745,rs4433982,rs2443790,rs140201293,rs78128841,rs4675290,rs147100405,rs72934753,rs3731695,rs7593917,rs2012774,rs2469957,rs72926796,rs7582720,rs142535563,rs72934519,rs62183876,rs112440397,rs74923585,rs72934767,rs55915628,rs60905637,rs59752321,rs139644567,rs72932729,rs72926794,rs2351772,rs140274075,rs60626957,rs72932553,rs72934760,rs6732652,rs57235969,rs72932737,rs72934514,rs72932716,rs1470788,rs78488377,rs56317341,rs934287,rs2004930,rs148442156,rs62182788,rs2351117,rs72932559,rs111485191,rs10190316,rs4675332,rs77931721,rs72938327,rs144630409,rs6738618,rs72934735,rs4673255,rs11687758,rs7598328,rs72928975,rs7563751,rs72932566,rs72932722,rs144997119,rs72928942,rs10931998,rs12993479,rs186399184,rs9288331,rs72932774,rs114110842,rs9749722,rs12693984,rs6704959,rs72934737,rs113217304,rs72936304,rs3845802,rs77137125,rs72932709,rs12693975,rs72934601,rs73060663,rs7574314,rs116426890,rs28624204,rs62183907,rs4261698,rs140168762,rs72934707,rs72932786,rs11544338,rs72928610,rs16839813,rs11689534,rs6435168,rs72932572,rs56102300,rs72934591,rs12470569,rs2351524,rs72932561,rs72936839,rs79642273,rs140244541,rs72934535,rs2352079,rs62194663,rs79633844,rs191602009,rs4675335,rs188109865,rs72930772,rs11675149,rs4234075,rs17406900,rs7606820,rs72930794,rs72936353,rs7576661,rs72934505,rs72932759,rs200542761,rs191991898,rs13414715,rs72936870,rs115194657,rs147932234,rs72936348,rs59583332,rs2036927,rs62183940,rs2254175,rs6704588,rs115810193,rs78907692,rs72932793,rs145664840,rs10174652,rs115953525,rs72932556,rs145299755,rs55800724,rs12693982,rs72936869,rs72926781,rs72934589,rs6714802,rs13030751,rs1545885,rs144505847,rs114527590,rs72936881,rs2246118,rs114604411,rs533898616,rs72932781,rs2305417,rs72932590,rs72934715,rs34768102,rs6725575,rs76259492,rs116219813,rs11676242,rs72934510,rs11682759,rs57848170,rs62194665,rs141002954,rs143911965,rs72934729,rs11685819,rs146099848,rs72932723,rs72932753,rs1376877,rs11683327,rs72932554,rs72936838,rs1469760,rs72932574,rs188517380,rs17477113,rs72934725,rs72926793,rs13017420,rs7588693,rs76829926,rs10497870,rs11675251,rs6715752,rs150788469,rs72932575,rs55692341,rs6728861,rs77268589,rs10167132,rs72932784,rs4675324,rs11679740,rs62183912,rs7575778,rs72936309,rs72926800,rs13396160,rs2247380,rs2443798,rs10196646,rs80087860,rs149268645,rs72934513,rs2044947,rs2351774,rs72926788,rs11694728,rs3814365,rs4625888,rs76802388,rs143035655,rs140154196,rs4673240,rs72936842,rs151316549,rs72940158,rs115396314,rs111737209,rs4675295,rs114702158,rs72934704,rs4599086,rs72926786,rs72934749,rs62183953,rs2118802,rs149215222,rs142603618,rs146973310,rs7560547,rs72936866,rs72934763,rs6712824,rs6725887,rs7564679,rs62183880,rs180717968,rs17477751,rs72926770,rs12474416,rs115597560,rs1048013,rs6733972,rs4675334,rs11490596,rs114393235,rs2443800,rs72934563,rs6719001,rs72936873,rs78617107,rs116826171,rs6722332,rs148707292,rs10932008,rs7591653,rs146902012,rs2043448,rs143805266,rs62183745,rs62183939,rs140750546,rs1174604,rs72934573,rs77230711,rs61680022,rs6751448,rs7593851,rs114079739,rs1470790,rs72932573,rs7603427,rs62183749,rs72936856,rs72926772,rs9677198,rs115628302,rs13028366,rs6721546,rs72928925,rs138556413,rs11691351,rs139621023,rs114863726,rs72934706,rs72932770,rs13430972,rs114372659,rs13416670,rs115827549,rs114155121,rs72934545,rs1820930,rs72936852,rs1541853,rs6435169,rs72932725,rs72926799,rs72932752,rs75141346,rs72928969,rs72932767,rs72934765,rs6742034,rs62183746,rs72934738,rs4432433,rs10432517,rs149163995,rs72936847,rs1866423,rs145538381,rs72934751,rs7581515,rs72934734,rs4510208,rs62182250,rs72936326,rs72932791,rs181256816,rs11690927,rs57718010,rs72926771,rs7603972,rs3769678,rs72932560,rs7587583,rs1434055,rs368863059,rs62183748,rs72936830,rs11674841,rs11896061,rs11687500,rs72928605,rs143450835,rs72936860,rs2469953,rs115130739,rs72936882,rs145616235,rs4675330,rs723115,rs35212307,rs57008601,rs72934537,rs3933629,rs142013255,rs56200843,rs72936332,rs72934550,rs3769677,rs57454651,rs62182809,rs2250522,rs17408459,rs4484022,rs72934551,rs114395475,rs72926782,rs539997380,rs62182248,rs72934583,rs2469954,rs11680951,rs72934764,rs7579667,rs62194668,rs72934546,rs72936862,rs6761706,rs72932789,rs72936872,rs2251433,rs72932583,rs76461893,rs72936875,rs72932745,rs74603926,rs78999781,rs59879855,rs6723704,rs7589458,rs2351116,rs72934512,rs114520702,rs185726277,rs2469962,rs62183904,rs7608755,rs190352900,rs62182810,rs11675462,rs12466364,rs11695863,rs72932777,rs114296372,rs17473735,rs116678869,rs72926769,rs6732078,rs72938351,rs72936323,rs62194158,rs11675464,rs1452050,rs7565561,rs72932707,rs72928620,rs10439267,rs146900385,rs142250318,rs72932746,rs75166090,rs1653,rs12693985,rs62194159,rs72934762,rs72928609,rs13031272,rs4315500,rs75805346,rs150559122,rs146289328,rs62183948,rs72926436,rs540028822,rs115654617,rs72926802,rs72932731,rs12693989,rs75324925,rs115400054,rs55881728,rs75869289,rs116443099,rs62183874,rs4499409,rs62183915,rs6735597,rs143385727</t>
  </si>
  <si>
    <t>rs540606,rs72794102,rs512942,rs472140,rs340515,rs56077086,rs4953152,rs7604640,rs504764,rs570436,rs4953149,rs13386862,rs567897,rs340498,rs501964,rs340514,rs12621363,rs528301,rs544911,rs549814,rs518853,rs564207,rs173076,rs1004787,rs528483,rs4953153,rs473098,rs7568987,rs540395,rs184643,rs490340,rs494904,rs1983312,rs534567,rs163521,rs504675,rs112266464,rs984494,rs163516,rs7584428,rs163525,rs4143310,rs9973503,rs539447,rs895632,rs13383034,rs1561227,rs163503,rs4953150,rs7569203,rs163522,rs567047,rs1629802,rs4952728</t>
  </si>
  <si>
    <t>rs4675428</t>
  </si>
  <si>
    <t>rs7609181,rs7579680,rs2042580,rs6712226,rs12617227,rs10932049,rs35163492,rs10169480,rs6705260</t>
  </si>
  <si>
    <t>rs62288116,rs13325955,rs201379805,rs9868693,rs9867760,rs13323015,rs35595073,rs61067594,rs2047711,rs67744585,rs13070564,rs1159213,rs35327527,rs2363038,rs13434373,rs9880346,rs58308120,rs9816578,rs200021867,rs9871399,rs62288106,rs62288104,rs9812571,rs34542080,rs62288110,rs76316471,rs967512,rs4308325,rs9821167,rs9862175,rs57938725,rs9822973,rs13066848,rs112522420,rs13066753,rs56234707,rs34113929,rs9856237,rs2202100,rs9290959,rs62288073,rs34086510,rs35679428,rs35872768,rs35592123,rs56268441,rs9844338,rs9835898,rs9852162,rs13089287,rs35910287,rs2047710,rs1501600,rs13322873,rs113627555,rs6444470,rs34030983,rs13079050,rs13078126,rs34303823,rs112634485,rs13075182,rs883841,rs61494018,rs36126498,rs62288111,rs6802105,rs9873268,rs35955860,rs13069243,rs61634624,rs13061231,rs190184306,rs35865519,rs1393057,rs113591830,rs34886272,rs6799249,rs9881265,rs13100545,rs9871595,rs28873531,rs9814367,rs9857963,rs9829689,rs56068001,rs12727448,rs1158947,rs58531798,rs78362860,rs62286352,rs60386222,rs1316356,rs866986,rs28870076,rs9849583,rs56036141,rs9838279,rs967513,rs113180518,rs34859790,rs9811251,rs570330397,rs1909960,rs35055419,rs13315587,rs35989701,rs1501604,rs35608805,rs9839311,rs62286348,rs9846872,rs28816787,rs1393060,rs4686570,rs35618256,rs34576065,rs4624605,rs9842055,rs34306572,rs147611663,rs9878648,rs9818981,rs13075101,rs56396731,rs6782126,rs187620717,rs1159211,rs9816886,rs13095744,rs34796569,rs6804931,rs61556420,rs1159212,rs146550622,rs13065568,rs883842,rs577842346,rs952990,rs1393058,rs13060312,rs560857329,rs62286349,rs9877502,rs9877058,rs9833898,rs6804748,rs2088882,rs62288091,rs12497975,rs6778263,rs9827516,rs34481566,rs9854712,rs35541804,rs6775893,rs2047712,rs58314263,rs557925930,rs13060370,rs35670382,rs34216926,rs9828756,rs73193907,rs7616662,rs6792397,rs9821075,rs9840870,rs10937451</t>
  </si>
  <si>
    <t>rs7629183,rs79857036,rs1015470,rs2324723,rs56311343,rs7648530,rs142264024,rs79690803,rs9876344,rs4684029,rs77951346,rs74974184,rs60725245,rs7432747,rs9811457,rs11927613,rs28827560,rs60822492,rs11709672,rs2028513,rs138290680,rs35160210,rs58093695,rs35436026,rs111234244,rs77291997,rs13064244,rs200582271,rs35133299,rs55859226,rs7432626,rs7428863,rs11713685,rs62251164,rs367628868,rs41344847,rs13320732,rs149831820,rs67468823,rs112458515,rs35372276,rs13093488,rs7636182,rs78760218,rs1441962,rs11924046,rs530776120,rs7433790,rs1441959,rs9866691,rs1899374,rs66859128,rs73098061,rs55983352,rs35750090,rs146385753,rs7426688,rs75804781,rs11709773,rs79295717,rs17769204,rs78117692,rs111510609,rs7644019,rs7431271,rs12495280,rs9828035,rs62249676,rs10084692,rs116669013,rs11713960,rs9864444,rs13073489,rs9833290,rs7616931,rs56319429,rs35622987,rs13322211,rs1348213,rs7615545,rs56870653,rs7430540,rs13079986,rs56302985,rs570976393,rs17769498,rs17820687,rs11127583,rs7433226,rs12487859,rs73095857,rs57538700,rs57213828,rs13092729,rs4077419,rs9839604,rs4684027,rs139721316,rs9821766,rs2068484,rs12490136,rs78018369,rs17771868,rs6764328,rs4683986,rs36119989,rs13075412,rs1441961,rs78529315,rs9839601,rs9822245,rs79429893,rs1470202,rs9856255,rs4683992,rs879728,rs1372426,rs6784671,rs9682089,rs6548479,rs35734493,rs9821462,rs11924430,rs60137936,rs35741128,rs12492882,rs17820980,rs13434227,rs28502661,rs17821010,rs7427240,rs111377128,rs34363281,rs62249749,rs4683971,rs56268580,rs12497307,rs6419723,rs7644620,rs55790409,rs9832870,rs11718389,rs1441953,rs9832713,rs17771441,rs59449144,rs6548485,rs9837837,rs6419725,rs9874917,rs7431408,rs7427192,rs9309764,rs1372422,rs116584398,rs35002418,rs66780014,rs34320812,rs35149182,rs67310971,rs7431965,rs1899373,rs13316490,rs9812557,rs113938391,rs1441966,rs6785980,rs76448197,rs6782116,rs79791247,rs9851604,rs55757307,rs1955139,rs56194689,rs115623321,rs1441955,rs2008911,rs34589150,rs4683981,rs77597088,rs66799104,rs13316560,rs9868850,rs13064976,rs9875780,rs78397475,rs75691150,rs998037,rs13094344,rs6770683,rs28446078,rs138508551,rs76148454,rs7372287,rs112386107,rs1470205,rs1441965,rs6763655,rs12497306,rs12497321,rs1441956,rs1017499,rs11127586,rs7428425,rs79865674,rs11721234,rs35096854,rs7618355,rs77353126,rs1372425,rs73108153,rs11927597,rs6419724,rs35251358,rs28664809,rs6548483,rs6771293,rs60194061,rs35682624,rs4684018,rs7426449,rs2068492,rs12634445,rs73098067,rs74353241,rs7614752,rs73098056,rs1036789,rs33959041,rs7427708,rs9813557,rs4683969,rs2028511,rs17820482,rs76693720,rs6808109,rs6548481,rs4684030,rs540088691,rs80074924,rs1470203,rs4683988,rs7427254,rs114833529,rs76001234,rs12487190,rs72891527,rs73098062,rs115872733,rs1441958,rs34444810,rs7432300,rs34858083,rs61419856,rs2324750,rs7433054,rs10433496,rs1441964,rs7433598,rs7632054,rs79483511,rs73106071,rs56681561,rs75965907,rs1372423,rs78489522,rs7428284,rs553398120,rs2119745,rs1992449,rs74511666,rs7429614,rs12491000,rs7432274,rs12487864,rs6548495,rs6548484,rs11706029,rs28572618,rs13100107,rs17771104,rs35676350,rs4684019,rs7432001,rs62249675,rs55837232,rs12495253,rs35304451,rs75450972,rs7430796,rs11127584,rs7430864,rs4683989,rs6777103,rs28441598,rs11924562,rs75399494,rs4449296,rs10433507,rs7432109,rs11709706,rs7431713,rs17015112,rs7433251,rs6548487,rs63125063,rs4072806,rs4683968,rs77652315,rs2028510,rs9882414,rs74877476,rs4684028,rs1013858,rs4683970,rs6776288,rs13070655,rs77594675,rs13081194,rs10511056,rs7431545,rs975808,rs146035583,rs58228436,rs13323053,rs9309761,rs139078621,rs7649370,rs4683979,rs34900121,rs7433073,rs12497639,rs9882239,rs12635214,rs66710942,rs1441952,rs2324724,rs57688424,rs150089372,rs9682036,rs12494225,rs12486426,rs35725659,rs77682316,rs28604332,rs75253179</t>
  </si>
  <si>
    <t>rs7712172</t>
  </si>
  <si>
    <t>rs2416462,rs1845561,rs77887929,rs10078831,rs7723109,rs35007504,rs7732328,rs138254380,rs56020309,rs60269947,rs1826693,rs13184380,rs10066698,rs116168349,rs10478336,rs1389935,rs1494823,rs1494826,rs116195144,rs12652528,rs10040337,rs76356854,rs114714944,rs79560963,rs184017634,rs12719229,rs34421802,rs1908409,rs7719454,rs2172793,rs72812534,rs12719228,rs13166551,rs7719701,rs76950712,rs34549429,rs13170803,rs1494831,rs6595027,rs10463458,rs7727066,rs7703434,rs151027972,rs1908411,rs1908408,rs13170929,rs187328997,rs7716765,rs34498712,rs7710852,rs1808077,rs66721933,rs10073120,rs13171356,rs7708755,rs2132052,rs7708526,rs12719227,rs13175206,rs12719225,rs76415127,rs55813945,rs6595025,rs10035146,rs6595018,rs61627066,rs7732638,rs75153828,rs1494820,rs76155110,rs10080021,rs10072763,rs7710974,rs6880242,rs1826692,rs17141409,rs13182834,rs13166367,rs6884472,rs28636868,rs1021516,rs6860917,rs2132050,rs115924571,rs4642406,rs6891356,rs77265414,rs10070521,rs55811933,rs1353285,rs60459961,rs6595021,rs6875387,rs7714476,rs62373954,rs7721890,rs7736463,rs11955668,rs10038676,rs6880390,rs13155243,rs7729749,rs6884373,rs13170243,rs1021515,rs13173254,rs7712165,rs6595023,rs10037418,rs34469130,rs7708469,rs73783742,rs7703141,rs1494815,rs77169540,rs2416464,rs7719768,rs78032953,rs10463690,rs34646717,rs79412527,rs6595026,rs77860636,rs6874362,rs56206742,rs7734609,rs35793287,rs955924,rs7735582,rs2132049,rs10042197,rs34032277,rs7702997,rs6868327,rs7710998,rs66726800,rs77101641,rs1976281,rs6595022,rs754603,rs78074721,rs7708282,rs1389936,rs78829375,rs34479127,rs6874906</t>
  </si>
  <si>
    <t>rs1193354,rs695103,rs13164785,rs7732237,rs12653308,rs113014073,rs13184707,rs7702540,rs6452542,rs62362864,rs10052710,rs35896134,rs2541312,rs1193351,rs77451124,rs71638257,rs160280,rs309587,rs485075,rs17205986,rs2541311,rs309556,rs1193352,rs309584,rs13166630,rs16900528,rs7737921,rs7733216,rs2290671,rs12520543,rs3911457,rs3797782,rs71638255,rs309591,rs1193355,rs34027924,rs7719247,rs309586,rs60404475,rs62362865,rs17284524,rs17205993,rs3931702,rs308363,rs309555,rs10514258,rs13164259,rs309561,rs188703,rs619310,rs76738717,rs13176921,rs3096169,rs160285,rs11950137,rs67827860,rs2445873,rs160184,rs7702453,rs35382686,rs13166573,rs1193353,rs309589,rs160283,rs13178671,rs160277,rs2290673,rs11950131,rs17205951,rs3852187,rs35040911,rs310504,rs34269673,rs7710707,rs2548541,rs62362863,rs7709777</t>
  </si>
  <si>
    <t>rs28366124</t>
  </si>
  <si>
    <t>rs2523463,rs73400361,rs111281598,rs2428478,rs2428475,rs2523458,rs28366130,rs9501387,rs112630608,rs2844525,rs2844526,rs28366128,rs28366131,rs114817040,rs2523459,rs2507968,rs28366132,rs28366133,rs2596541,rs112968142,rs2844521,rs28366136,rs2251731,rs2523473,rs3128973,rs2596542,rs113708600,rs2905709,rs2523467,rs28366127,rs2523475,rs2523456,rs2596538</t>
  </si>
  <si>
    <t>rs958073</t>
  </si>
  <si>
    <t>rs1326788,rs10756406,rs7036011,rs7023927,rs10960775,rs1326789,rs2209273,rs7466623,rs10960779,rs7035500,rs1074789,rs10960781,rs7030485,rs1543587,rs35666741,rs10809836,rs7025953,rs10960765,rs7021368,rs10756405,rs7025914,rs10960778,rs927869,rs927868,rs7044022,rs10960783,rs1326792,rs10491743,rs7025842,rs13289304,rs10491742,rs13302551,rs12552462,rs10960774,rs4741245,rs7028587,rs7025678,rs2890965,rs2209271,rs2093830,rs1326793,rs7039325,rs1326791,rs7025771,rs2209269,rs76299509</t>
  </si>
  <si>
    <t>rs923799</t>
  </si>
  <si>
    <t>rs2863994,rs71476605,rs10159569,rs58512942,rs10883903,rs3824781,rs189269441,rs11596328,rs11191750,rs10159838,rs12771336,rs12779039,rs112169230,rs2902635,rs12357919,rs7394038,rs72815796,rs4630220,rs3758575,rs3740471,rs34536993,rs11191772,rs11191749,rs80056983,rs11191764,rs72815802,rs3740473,rs12777678,rs11191763,rs3781339,rs12772784,rs12243196,rs3781362,rs7917880,rs11191770,rs11191778,rs71471298,rs61000833,rs57694670</t>
  </si>
  <si>
    <t>rs141897432</t>
  </si>
  <si>
    <t>rs11596248,rs77712017,rs12357321,rs1416901,rs184505875,rs117994080,rs188095287,rs11012726,rs17822823,rs12253527,rs148974989,rs12770228,rs11012725,rs190304783,rs11598409,rs11012722,rs79756305,rs117343657</t>
  </si>
  <si>
    <t>rs7934159</t>
  </si>
  <si>
    <t>rs11031254,rs9919591,rs208111,rs286647,rs2774406,rs158148,rs208064,rs10835749,rs1321958,rs682539,rs1853532,rs208075,rs4067330,rs1407259,rs12364868,rs11031360,rs117474757,rs7945765,rs208089,rs78489456,rs7947992,rs208073,rs12364580,rs7116699,rs208065,rs208069,rs471211,rs9919660,rs9919647,rs11031305,rs3847588,rs11031325,rs7933758,rs7931742,rs77976494,rs1929018,rs10767892,rs158142,rs1407257,rs28535001,rs158149,rs7940632,rs208077,rs7945475,rs7940787,rs11031312,rs158147,rs10767894,rs1929023,rs78159446,rs56402103,rs56334134,rs4922864,rs11031309,rs176372,rs208113,rs6484499,rs169625,rs17333520,rs208078,rs208085,rs10835754,rs2616811,rs67796742,rs479005,rs1970028,rs1330718,rs117758165,rs286648,rs208109,rs2616812,rs2761588,rs10835744,rs7119842,rs7129901,rs61879888,rs158145,rs7112706,rs1330714,rs2901953,rs208068,rs7948761,rs7125218,rs7103390,rs1330719,rs12362537,rs11031307,rs11031310,rs11031321,rs169624,rs919045,rs61878206,rs11824421,rs2209176,rs61878204,rs2616816,rs11031335,rs2616820,rs208084,rs59356048,rs138944123,rs381149,rs942271,rs11031297,rs2194923,rs10767895,rs11031343,rs7937421,rs1330717,rs12364877,rs208107,rs61878168,rs593837,rs1929024,rs11824587,rs158138,rs1834490,rs61878209,rs11031331,rs7107847,rs7119418,rs61879887,rs208112,rs7123092,rs34136780,rs208087,rs11031311,rs1964699,rs208076,rs12360716,rs2774401,rs158143,rs208070,rs208082,rs78986775,rs2774409,rs1330715,rs10835753,rs10835752,rs2554053,rs286651,rs2616791,rs9919661,rs286652,rs2225364,rs7118184,rs10835751</t>
  </si>
  <si>
    <t>rs12796829</t>
  </si>
  <si>
    <t>rs12806785,rs7118363,rs3847530,rs3842934,rs34321934,rs10830949,rs1387155,rs3847539,rs3847538,rs7939598,rs3912661,rs4753069,rs11020105,rs10830953,rs7940228,rs10830947,rs11020048,rs10765562,rs7130194,rs10741446,rs4753424,rs10741449,rs3843603,rs10765561,rs3847551,rs3957605,rs11020102,rs3847540,rs3847553,rs3900576,rs2511128,rs10501800,rs17543864,rs10830948,rs11020063,rs10830943,rs11020104,rs10830942,rs3858369,rs6483188,rs10501799,rs11020080,rs7948889,rs3847528,rs11020098,rs7927604,rs11020079,rs10741447,rs3847547,rs1488853,rs10437572,rs10765565,rs35213599,rs6483198,rs3912653,rs7101614,rs3847544,rs3847552,rs7931608,rs7928850,rs1052381,rs3847541,rs3847526,rs3847535,rs2399548,rs4466787,rs1158885,rs3847525,rs3858368,rs9666789,rs10741448,rs11020072,rs10765568,rs34508481,rs12789841</t>
  </si>
  <si>
    <t>rs75517132,rs73193824,rs1978730,rs11837582,rs1427793,rs79575798,rs112312971,rs73193888,rs1064959,rs11112866,rs1896364,rs10778458,rs73193841,rs2468217,rs117378843,rs73193855,rs12369969,rs12370774,rs118063551,rs7298311,rs880297,rs7313912,rs3741884,rs17038091,rs1427785,rs7485023</t>
  </si>
  <si>
    <t>rs11160006,rs12432947,rs1285850,rs941760,rs8014321,rs6575197,rs10873408,rs11623076,rs7143962,rs7143394,rs7146002,rs2896177,rs3818259,rs8006817,rs11628461,rs55747382,rs10134560,rs1815237,rs35144173,rs61402235,rs17799653,rs7154224,rs3742654,rs10135595,rs11624006,rs10146333,rs56129603,rs11626297,rs10329,rs115054495,rs58191304,rs10873409,rs997169,rs2180885,rs117185639,rs11621158,rs8006485,rs12590726,rs1285841,rs2145618,rs11623252,rs876561,rs7153849,rs67516930,rs66476176,rs1742546,rs12589936,rs34255419,rs2064962,rs2025067,rs10498627,rs10137283,rs72701492,rs11627113,rs1285847,rs6575199,rs8021811,rs2064963,rs5020186,rs28651318,rs12437182,rs8017764,rs55908633,rs8006780,rs9707275,rs10136550,rs11626225,rs11628439,rs8014353,rs8003256,rs28378980,rs11627901</t>
  </si>
  <si>
    <t>rs16943148</t>
  </si>
  <si>
    <t>rs17762954,rs62061851,rs41457044,rs2532339,rs62060839,rs199436,rs242557,rs62063303,rs62061791,rs62062286,rs3785879,rs111321973,rs55864131,rs62055876,rs56269136,rs3108507,rs62063166,rs2732593,rs62063801,rs2463525,rs8079695,rs56280951,rs12150576,rs113134013,rs62055547,rs62063665,rs113788190,rs2668622,rs2458217,rs17651213,rs62061816,rs199446,rs568589031,rs11867549,rs62061712,rs75210307,rs12150090,rs2316768,rs1052590,rs62063798,rs147431626,rs55686102,rs111920741,rs55794067,rs62055471,rs55801356,rs55736025,rs4792880,rs974293,rs62062288,rs55711631,rs62055950,rs16940665,rs62063776,rs62062321,rs62055518,rs62063207,rs62061790,rs74571696,rs2257639,rs2696610,rs7210728,rs111652694,rs116956554,rs1984937,rs35076622,rs62061721,rs17662403,rs2696557,rs55645418,rs62061705,rs62062292,rs55905252,rs62073156,rs56130708,rs62073112,rs55767267,rs56329743,rs17660132,rs35879086,rs79348289,rs55726761,rs62054817,rs1467970,rs28439278,rs55991914,rs55964807,rs62054833,rs430685,rs56306380,rs2532420,rs17426064,rs17763596,rs62056789,rs76640332,rs4277389,rs78993847,rs12150230,rs56214516,rs113856644,rs112535292,rs12150344,rs55929431,rs62055491,rs35937770,rs112454267,rs1706725,rs2316765,rs2696705,rs2532279,rs75944932,rs62070952,rs2696606,rs8080583,rs2532340,rs17572248,rs17649635,rs62062274,rs76324150,rs75676226,rs62073157,rs62060809,rs8080903,rs111724389,rs2696464,rs62055945,rs2243967,rs62063299,rs62063264,rs79589869,rs16940904,rs2262144,rs2668621,rs2158257,rs17769490,rs28646281,rs2950691,rs62071595,rs7350928,rs62054762,rs78506181,rs2732688,rs75330746,rs55692232,rs17770120,rs2696605,rs2668629,rs17650258,rs76924476,rs62062769,rs2532322,rs62062785,rs12150242,rs2004673,rs74652075,rs56002706,rs2532338,rs199517,rs199453,rs62057064,rs75412750,rs62064661,rs17564591,rs2696706,rs2950692,rs62061710,rs2668660,rs62054859,rs77925835,rs62061788,rs62059007,rs62055548,rs2732589,rs77566074,rs6503454,rs17574040,rs17690326,rs17652121,rs2668719,rs79959255,rs1528075,rs17575507,rs10221243,rs55646970,rs2532262,rs56036719,rs2696555,rs62055938,rs62059009,rs2696444,rs62062273,rs916793,rs111520035,rs62061853,rs111374028,rs55711941,rs17649954,rs62060835,rs2732679,rs113313727,rs62062797,rs113756354,rs17690679,rs139077859,rs74457229,rs34677756,rs767057,rs28364023,rs77092481,rs12373168,rs62061823,rs113762994,rs17650633,rs113093579,rs74850776,rs62055888,rs17690661,rs199520,rs62055469,rs2532299,rs62057065,rs77105679,rs36050210,rs80020809,rs79799114,rs2668685,rs62055890,rs2696708,rs62062779,rs17564020,rs111735741,rs62055468,rs117913167,rs17651483,rs2316773,rs62062782,rs71375313,rs17652337,rs62060799,rs36039990,rs78074121,rs1981998,rs62061807,rs199444,rs62063779,rs199510,rs1107820,rs142955985,rs17689378,rs1052587,rs62061733,rs17650651,rs62063793,rs17651857,rs62073257,rs62056842,rs56109643,rs62059008,rs2532278,rs112439933,rs112415880,rs56146262,rs62060797,rs62062795,rs62057069,rs62062294,rs62057158,rs62055477,rs62060840,rs75530705,rs62062290,rs62056837,rs17651887,rs12150542,rs62062133,rs62063859,rs17573593,rs74863825,rs17651549,rs74829364,rs10445369,rs112950348,rs62057153,rs2696707,rs55874169,rs77635460,rs7209436,rs3912060,rs62074562,rs7221167,rs2458207,rs77849344,rs79782347,rs110402,rs74373419,rs112206871,rs56268325,rs62061766,rs77718275,rs148033495,rs112137135,rs62055540,rs2668613,rs62055871,rs4076453,rs199449,rs111878933,rs2696462,rs2696599,rs113434679,rs2950015,rs3110331,rs62057107,rs62064675,rs62058962,rs75686108,rs62054819,rs62071575,rs17689966,rs10445337,rs62063852,rs62060763,rs17763634,rs1918786,rs62056790,rs35163442,rs111751251,rs1467962,rs2262140,rs17660464,rs62062774,rs1529535,rs62057149,rs62058968,rs17650771,rs75242405,rs12950522,rs78720789,rs62062796,rs12150447,rs62060767,rs1864325,rs2435200,rs17691466,rs2696506,rs1981997,rs62055494,rs62056810,rs79523636,rs2316769,rs2668670,rs62054807,rs62056793,rs55933304,rs2106785,rs2532236,rs62056781,rs2696500,rs12150455,rs62054839,rs1406068,rs34782243,rs80028338,rs113518470,rs733966,rs62055470,rs62054815,rs17653255,rs9910683,rs445354,rs4523962,rs62054844,rs144416125,rs739643,rs62061824,rs62061728,rs17661015,rs77084869,rs62062275,rs62073178,rs62062271,rs140713557,rs56136075,rs62073105,rs35909029,rs2732613,rs199504,rs62063163,rs12373123,rs2696578,rs2696659,rs56317731,rs4581739,rs62061730,rs17659953,rs111372048,rs2435207,rs62064664,rs2668632,rs10445371,rs62060851,rs2732644,rs2732643,rs373695612,rs2532305,rs17660865,rs55690782,rs4510068,rs76154201,rs2942174,rs62054831,rs4074461,rs62063164,rs79928920,rs112003311,rs382104,rs2316782,rs1918787,rs62055935,rs962885,rs2696435,rs2696429,rs62055889,rs199503,rs77017444,rs78077519,rs2471737,rs2532269,rs77875796,rs17650417,rs62062783,rs1476127,rs62055886,rs2458211,rs11079721,rs4616318,rs2732630,rs2316770,rs55653937,rs62055868,rs199461,rs8712,rs2696551,rs56368550,rs56043078,rs62060836,rs2435211,rs1122381,rs62063293,rs56385754,rs56240566,rs62060853,rs17662115,rs739645,rs77924366,rs3785878,rs56323408,rs116952167,rs2732620,rs62074565,rs55705096,rs56013908,rs113277432,rs76329216,rs113857334,rs62054842,rs1880755,rs10514898,rs369533348,rs56406462,rs17572823,rs76618565,rs62057073,rs62063775,rs2732712,rs1918798,rs62055502,rs2732631,rs12938031,rs34579278,rs17692129,rs2696440,rs62054825,rs73984689,rs2696457,rs1918785,rs1876831,rs171440,rs117629202,rs2532328,rs2532293,rs62054809,rs2732587,rs62055885,rs2469918,rs2696581,rs62062806,rs62062280,rs62055893,rs55673340,rs62061821,rs56288604,rs111240522,rs7212857,rs62064666,rs2732686,rs2696601,rs56257094,rs12953227,rs2458213,rs2082068,rs62056859,rs62062787,rs62063276,rs2016730,rs2469922,rs62055554,rs28364025,rs17574604,rs62061724,rs62060864,rs2732687,rs79772780,rs62062799,rs118087478,rs199512,rs62063685,rs78681971,rs62055948,rs1560311,rs62063681,rs79406732,rs12150611,rs62062322,rs62061720,rs62060795,rs2696675,rs141783865,rs112493812,rs62057067,rs56113217,rs112102887,rs62057122,rs2668665,rs2696559,rs34283254,rs16940799,rs113677423,rs62061810,rs55865707,rs76307183,rs55823844,rs17661385,rs56323304,rs2696534,rs17652748,rs56100031,rs55810795,rs2696703,rs62063782,rs35732828,rs2469937,rs75257002,rs2532286,rs55967721,rs62062281,rs62060843,rs62060802,rs111676341,rs112578465,rs62074572,rs62063683,rs7214674,rs2429444,rs2266497,rs17577877,rs17564153,rs113138968,rs17571781,rs111259120,rs62057103,rs17571739,rs113955100,rs17762882,rs199533,rs2732595,rs12150515,rs1918788,rs4525537,rs62062295,rs12150672,rs2668659,rs17762912,rs41399444,rs62063278,rs62056802,rs4341787,rs757055,rs62055492,rs62061792,rs17575423,rs8072451,rs183086,rs62056839,rs17576165,rs184837332,rs747152,rs78011262,rs62056812,rs56070245,rs79193046,rs56233672,rs2732705,rs62641967,rs17690176,rs956329,rs2532226,rs79923708,rs2089713,rs112893440,rs62071596,rs242925,rs74944644,rs2732702,rs62063684,rs2696682,rs17689471,rs78569719,rs2696545,rs62063845,rs3809857,rs12150469,rs62055496,rs2141300,rs17763515,rs17564703,rs199454,rs17653211,rs8069449,rs2188888,rs62063856,rs4792891,rs62061706,rs79923630,rs142167,rs199448,rs2732708,rs9907738,rs62061732,rs62056782,rs758523,rs62057068,rs56234850,rs62056779,rs77290642,rs11079716,rs62055552,rs35282504,rs78637438,rs62063795,rs62056795,rs1706723,rs9899964,rs17660907,rs34046424,rs4074462,rs62060761,rs17565025,rs62057118,rs55893711,rs78929339,rs17563965,rs2907478,rs75975083,rs199524,rs2696665,rs62060796,rs111424940,rs2696441,rs17572795,rs2668650,rs2732707,rs242947,rs17585214,rs55888391,rs17660595,rs17572147,rs56249080,rs199529,rs17577954,rs76070179,rs1918784,rs62061772,rs62055498,rs878887,rs17653998,rs55735563,rs740711,rs1881193,rs76761511,rs2696437,rs62056841,rs2696585,rs2732715,rs55669501,rs77917260,rs55946323,rs79115768,rs55746658,rs111913701,rs62060801,rs1078269,rs2942163,rs56042957,rs17770296,rs62054823,rs17650901,rs2217394,rs62055489,rs62057063,rs76159289,rs75183956,rs17334894,rs2532274,rs2696600,rs62055467,rs76627340,rs77488920,rs34200189,rs2696582,rs62063790,rs62061809,rs12150111,rs62063781,rs10445370,rs113834264,rs62061726,rs2266455,rs76723223,rs76090253,rs112082260,rs2668686,rs17572495,rs77129180,rs2696570,rs4441322,rs62056777,rs62061715,rs1467969,rs62060846,rs60814418,rs55760800,rs2696530,rs78328427,rs56318865,rs2942177,rs62055946,rs62070943,rs74573628,rs62057143,rs78480705,rs62057116,rs2532250,rs62056786,rs12150195,rs17563986,rs62055956,rs55718212,rs1052551,rs62060856,rs62063306,rs62060798,rs62055544,rs62056794,rs62054820,rs6503451,rs117499775,rs56099546,rs2316772,rs113161176,rs17577369,rs62056805,rs17769552,rs2458218,rs17573907,rs62055478,rs79649865,rs62064665,rs62062282,rs1529534,rs8074761,rs112333322,rs77489223,rs62061852,rs2532313,rs2532234,rs112596352,rs2532265,rs55781174,rs111370985,rs767058,rs2458210,rs55849949,rs2732685,rs199491,rs2532421,rs55915917,rs1467966,rs62074563,rs62061820,rs78229689,rs2532314,rs62060764,rs242922,rs1378358,rs74531363,rs62061858,rs62064660,rs113871181,rs62054442,rs2696684,rs2696576,rs56289364,rs62055901,rs2532235,rs79545140,rs200403,rs17334923,rs62063294,rs2532259,rs2532330,rs2055795,rs242559,rs62063787,rs2732671,rs2668618,rs2532256,rs76500077,rs62060921,rs2668654,rs150592114,rs733967,rs17585426,rs62062803,rs55843305,rs62063855,rs4608377,rs62060847,rs2316774,rs62062789,rs62055464,rs55779147,rs2668653,rs12150254,rs3885075,rs199447,rs62055947,rs62062813,rs62060793,rs17575822,rs2732612,rs78917495,rs2668630,rs12150170,rs55937610,rs2696556,rs12943085,rs17425752,rs2696438,rs62061812,rs76521502,rs112166495,rs62073155,rs55944735,rs62063305,rs2532333,rs77266933,rs10514901,rs62062802,rs2732713,rs2435210,rs3885074,rs62063783,rs78238042,rs2732581,rs2532382,rs62055550,rs2532316,rs17588637,rs2696522,rs2316953,rs2532273,rs55685451,rs4630591,rs62054832,rs2696626,rs55825513,rs62621252,rs62060855,rs62062325,rs8070723,rs79600142,rs56201245,rs62055557,rs2668625,rs17654016,rs2316771,rs56357543,rs242948,rs2668612,rs12150363,rs17763199,rs2532261,rs17650991,rs2732625,rs80184151,rs17564493,rs11079725,rs62060762,rs62060787,rs62063672,rs62054824,rs62055896,rs12149995,rs56371647,rs77138434,rs117995241,rs75229280,rs2668624,rs77555455,rs76155390,rs2696453,rs2532288,rs12185235,rs62064662,rs56249311,rs62063265,rs1987152,rs62062781,rs56363731,rs79580365,rs62055559,rs62061764,rs62055525,rs112572874,rs28364021,rs4482334,rs62061811,rs4566212,rs17576779,rs56180212,rs974292,rs62063291,rs62055556,rs199442,rs4997213,rs2696543,rs55987700,rs8070942,rs10514904,rs17689824,rs56365901,rs55660209,rs12150658,rs62062792,rs199439,rs41384744,rs199530,rs77924424,rs1078268,rs2696697,rs113327263,rs113313477,rs62062794,rs242931,rs430789,rs17651134,rs113638513,rs62061798,rs2696666,rs3912063,rs78872653,rs75104593,rs62063687,rs12150438,rs17574228,rs80346216,rs17651093,rs56157000,rs12150527,rs62061813,rs17577496,rs55996632,rs2668668,rs112385572,rs17650818,rs62063670,rs55955207,rs56284313,rs62061855,rs74496580,rs6503448,rs55721252,rs41280118,rs62055486,rs17698176,rs17576954,rs62062800,rs75617973,rs41382552,rs28439143,rs62062773,rs727425,rs2532225,rs3919455,rs41280116,rs8078495,rs1406070,rs62063298,rs62061817,rs62056840,rs62056850,rs56127111,rs2696624,rs113589236,rs2316955,rs17663792,rs1078830,rs7211983,rs12150320,rs1918796,rs2532228,rs3912061,rs62055955,rs2532271,rs62063780,rs2696514,rs62060791,rs78556223,rs78590209,rs62054803,rs1117253,rs1467963,rs62055483,rs2469939,rs56119705,rs62056835,rs36076725,rs2838,rs7220752,rs111970616,rs62055894,rs74922289,rs2532344,rs2532329,rs2668656,rs2668641,rs17763050,rs55673092,rs10445363,rs2532417,rs62061731,rs372810927,rs2696689,rs1528074,rs1406071,rs62055462,rs62063791,rs55900347,rs17652961,rs112746008,rs2696519,rs56364632,rs7210219,rs2532243,rs2532395,rs17572467,rs12948216,rs2532335,rs2532249,rs62063201,rs17660488,rs34416056,rs80290584,rs56026232,rs10445333,rs111413387,rs17650872,rs371894855,rs4792845,rs17564223,rs62063302,rs70600,rs2668694,rs2158256,rs1706729,rs2532387,rs113347741,rs2696439,rs885639,rs28434724,rs74348235,rs1991556,rs17770108,rs76934998,rs9910284,rs56040418,rs56302057,rs112310745,rs199457,rs117365970,rs17660065,rs371996525,rs919462,rs55876817,rs62061801,rs242928,rs75945623,rs62061799,rs79889833,rs62064674,rs2696692,rs62056848,rs62061789,rs55638417,rs17689918,rs80233201,rs9468,rs753235,rs1560313,rs17576870,rs10445367,rs62060890,rs17660294,rs56168907,rs75641221,rs4335809,rs2668662,rs62062772,rs17660847,rs62064669,rs111433752,rs62063850,rs62054834,rs34097347,rs75690239,rs2696671,rs767056,rs77561671,rs199525,rs56301633,rs4283261,rs199516,rs1912151,rs78209533,rs58089049,rs111541901,rs17577650,rs7350923,rs12150460,rs17661027,rs17653906,rs62061814,rs62055555,rs169201,rs754593,rs17649518,rs199536,rs79860128,rs17575773,rs2696630,rs12150064,rs62060812,rs62061848,rs41374248,rs2696660,rs62057146,rs739642,rs1800547,rs2732658,rs62073172,rs111952388,rs62054840,rs2664008,rs112915466,rs62061845,rs77513497,rs2109092,rs113056783,rs11079717,rs62055529,rs17660398,rs17650860,rs62060800,rs62054805,rs55894109,rs62056806,rs62061716,rs2942185,rs17690703,rs4792843,rs17763533,rs62061727,rs62063849,rs2668645,rs2696704,rs878888,rs77095128,rs62062778,rs10775404,rs62061707,rs62064663,rs62073097,rs17572361,rs7501759,rs62062277,rs17574824,rs2532297,rs2163130,rs17691610,rs17564619,rs78903072,rs16940672,rs111519055,rs9303525,rs79497544,rs113395365,rs1560312,rs16940674,rs62061803,rs56194509,rs56398500,rs62061822,rs7687,rs155755,rs17650842,rs62056811,rs1864324,rs34195569,rs62062296,rs62063172,rs62074564,rs11652003,rs2732716,rs17660337,rs62060838,rs56194412,rs62060845,rs2957321,rs62061719,rs62060794,rs111854089,rs62057121,rs77768866,rs62062272,rs4383188,rs17577159,rs9915721,rs62063796,rs933317,rs17659881,rs75666751,rs62063676,rs2696458,rs2696504,rs2260227,rs2696432,rs2532239,rs17577024,rs2668617,rs2532315,rs17649641,rs55975673,rs2732681,rs9944484,rs55657917,rs2532345,rs11079731,rs56026524,rs2696625,rs62055884,rs199518,rs62060765,rs62060859,rs415430,rs12185243,rs2696537,rs62057147,rs11650531,rs74759276,rs2696568,rs17575850,rs62055515,rs17574796,rs2696533,rs62061795,rs1966345,rs173365,rs12150570,rs56189701,rs199500,rs62062134,rs62063682,rs10445336,rs62062777,rs1560310,rs2696442,rs199528,rs56319902,rs2106784,rs199451,rs11079729,rs79252344,rs111327992,rs56354807,rs75839508,rs2668614,rs9898030,rs17574361,rs55768605,rs9901937,rs62055546,rs199505,rs17770343,rs62055943,rs4471723,rs113316734,rs62056760,rs2469944,rs199506,rs16940806,rs2696575,rs112058117,rs62059004,rs2732669,rs916888,rs77926909,rs2469940,rs17577052,rs74825921,rs62055463,rs2732656,rs17650381,rs16940677,rs62055466,rs62057151,rs17652502,rs62062771,rs62056808,rs76402917,rs2532247,rs62062770,rs79301522,rs62063786,rs78136862,rs4566211,rs199509,rs113537106,rs17651243,rs77184207,rs34043286,rs62056791,rs2429440,rs112480703,rs1724404,rs112116311,rs12150451,rs2458203,rs79346219,rs62063292,rs62057109,rs17564983,rs199514,rs17585608,rs62062293,rs17690314,rs2066899,rs74481389,rs10445334,rs34303488,rs62057062,rs75010486,rs62062776,rs62060844,rs112534607,rs111664122,rs9891103,rs58879558,rs2732665,rs62062279,rs2696497,rs62060916,rs2732704,rs113120855,rs2532272,rs8068916,rs2668626,rs36036607,rs62062278,rs12150235,rs4340365,rs56023973,rs740707,rs55881134,rs62055895,rs62054818,rs2696532,rs62055933,rs199502,rs112916880,rs56343551,rs2696463,rs6503456,rs112402370,rs111825734,rs11079720,rs1158660,rs17650335,rs62056804,rs2696668,rs2696587,rs55978005,rs62063282,rs56150806,rs62060837,rs62056773,rs112665297,rs1029463,rs2532321,rs17572613,rs1876829,rs16940676,rs2163129,rs62054822,rs62062285,rs62063171,rs56101773,rs2668716,rs17660167,rs8077487,rs55979424,rs242944,rs62057110,rs62061796,rs1358438,rs62063675,rs11079724,rs12150104,rs12150558,rs62054841,rs12150229,rs56367860,rs62055495,rs56387266,rs62057070,rs62063671,rs12150628,rs62058964,rs199501,rs62061714,rs8065800,rs77063768,rs2668724,rs199441,rs62057114,rs1876830,rs2532270,rs62062788,rs62063784,rs112836774,rs1876827,rs8065165,rs111957446,rs4792897,rs4792830,rs2732676,rs2316763,rs62059005,rs17585644,rs17662235,rs75691066,rs79765413,rs17660251,rs9898399,rs62055879,rs62055501,rs79180862,rs55841786,rs2668717,rs2316766,rs8078967,rs17576200,rs3785884,rs55960528,rs17576842,rs2696603,rs55907036,rs62063857,rs62062270,rs62055538,rs41437445,rs112197756,rs62057144,rs62062267,rs62061767,rs242924,rs62063854,rs199443,rs2732689,rs12373140,rs17564948,rs919464,rs62063792,rs62054761,rs74358353,rs62061711,rs2693333,rs62063279,rs62056792,rs62063666,rs2532275,rs62060760,rs62056776,rs55943606,rs11657882,rs2141299,rs55672516,rs78729125,rs62055869,rs2696607,rs79065019,rs112583797,rs4548919,rs2696696,rs4792831,rs2696658,rs62062136,rs77527347,rs2532386,rs2532252,rs113414067,rs62061854,rs112003140,rs75856822,rs10445368,rs62063208,rs7218286,rs733969,rs55703644,rs17577313,rs56082319,rs4479290,rs55943044,rs4327090,rs2532349,rs2668713,rs62062297,rs62060768,rs2696549,rs2532426,rs2668628,rs552290972,rs2532424,rs62056803,rs2158072,rs6503450,rs34579536,rs2532257,rs2668639,rs62055878,rs62062137,rs17572169,rs17665188,rs374952396,rs17651754,rs17649571,rs34739559,rs2532267,rs2696700,rs62063203,rs12944712,rs55682376,rs62061771,rs56254732,rs2696580,rs10514897,rs10445365,rs56387391,rs17770186,rs62063266,rs77950913,rs78917479,rs62061847,rs55668363,rs1467968,rs17660228,rs112074397,rs56299858,rs113912415,rs17649866,rs62055490,rs55649944,rs71375338,rs2532255,rs2696586,rs12150506,rs62064668,rs62054806,rs2469941,rs17653193,rs2316767,rs2097760,rs12150530,rs10445362,rs62056774,rs76294809,rs55788678,rs1881194,rs55780786,rs4327091,rs113178301,rs62063269,rs62063788,rs113343439,rs367820416,rs75534191,rs62062798,rs62071565,rs79730878,rs2696546,rs17577975,rs2668711,rs62055553,rs1706726,rs62055942,rs79492906,rs78555354,rs199470,rs3785880,rs2532298,rs2696573,rs34008514,rs62055887,rs62063275,rs2301689,rs79947689,rs62057119,rs62055475,rs2316784,rs62057108,rs55747440,rs7225002,rs62061709,rs242940,rs2696526,rs62055928,rs192856660,rs62057155,rs35838379,rs4371195,rs2532300,rs17649553,rs199531,rs2950655,rs79475968,rs17564871,rs733968,rs2532392,rs2696443,rs8073146,rs62056785,rs62055461,rs62055957,rs199534,rs17653162,rs3935637,rs79412431,rs2696495,rs199445,rs2907480,rs62054835,rs70602,rs62061856,rs2696690,rs2469933,rs183211,rs62063304,rs62063669,rs199452,rs17572851,rs76682988,rs2732647,rs1528072,rs1476554,rs242561,rs2732601,rs2668687,rs62061734,rs2696451,rs78104015,rs199535,rs2732649,rs17571809,rs62056856,rs78834738,rs62055934,rs17572893,rs2019816,rs74514268,rs2873268,rs62061815,rs62054843,rs17660936,rs79172804,rs886348,rs17659731,rs1918799,rs76380490,rs62063165,rs876944,rs55780945,rs2732629,rs2696510,rs62061850,rs2732594,rs55653657,rs1468241,rs17573858,rs62055497,rs2696702,rs62062793,rs1918789,rs17650579,rs242562,rs80209523,rs62055517,rs113952577,rs62054858,rs2532416,rs12952301,rs4792844,rs62061723,rs62055903,rs62060852,rs74548327,rs62056801,rs74872829,rs56303672,rs111447859,rs17575683,rs62063853,rs56301449,rs62054857,rs753236,rs35631660,rs76527351,rs12150223,rs62055940,rs17564829,rs1967982,rs2696604,rs2532404,rs1918792,rs62061849,rs111295615,rs55751924,rs17770337,rs62062276,rs1029464,rs111853996,rs62055937,rs79501144,rs199507,rs62062790,rs2316764,rs242937,rs2873269,rs28416808,rs17334944,rs2532230,rs17571857,rs62056809,rs62054804,rs2732701,rs17661348,rs56294117,rs62055558,rs17652036,rs2668657,rs17763086,rs62074566,rs17564780,rs62063202,rs111976319,rs55972730,rs2696670,rs2316954,rs55719714,rs62060786,rs1918802,rs62063686,rs2532341,rs199438,rs62073062,rs62057101,rs2668623,rs62063778,rs17650063,rs17573607,rs242951,rs2469927,rs17762769,rs2257575,rs1815,rs17573245,rs2732590,rs2532364,rs62056780,rs62060810,rs17576989,rs2532246,rs62063262,rs17577094,rs2732666,rs1816,rs7220421,rs55886302,rs2950705,rs113520245,rs2696664,rs76830096,rs55831516,rs62062284,rs62055542,rs62073098,rs17426195,rs79857651,rs8067056,rs2696524,rs111324579,rs199523,rs62055493,rs17571718,rs12150621,rs11079723,rs2942172,rs1881195,rs78773690,rs113909426,rs2458216,rs56197117,rs74450848,rs112275277,rs17770150,rs113830390,rs55744103,rs75652502,rs17690987,rs77604208,rs55943825,rs62064672,rs62060785,rs56249780,rs199513,rs62057066,rs55877243,rs2942176,rs6503453,rs12150551,rs62054846,rs2696662,rs77965652,rs2532384,rs56226437,rs3912062,rs2732646,rs2435204,rs74846646,rs7350980,rs8064870,rs12373124,rs111364350,rs55942528,rs2532309,rs74903707,rs12150127,rs199455,rs62055875,rs62062791,rs62063296,rs4627402,rs2732652,rs62062283,rs62063789,rs1467967,rs62064671,rs62063300,rs62055516,rs55709241,rs1396862,rs199456,rs11575896,rs56080482,rs2696673,rs12150390,rs2532348,rs2732657,rs62057123,rs2732709,rs62055476,rs56026531,rs2458185,rs75916678,rs2435214,rs62059003,rs62055545,rs2471738,rs74998289,rs62063777,rs2696657,rs199519,rs2532291,rs12150336,rs2055794,rs2532334,rs12947764,rs62063673,rs79290980,rs974294,rs1052553,rs10445364,rs2532304,rs3865315,rs62060891,rs12185225,rs2696523,rs17649918,rs2696593,rs62062805,rs77692262,rs56971664,rs74509629,rs62057111,rs242949,rs62061808,rs2696591,rs62056838,rs11079727,rs2532385,rs2435206,rs62062801,rs62062268,rs9709338,rs886249,rs7207582,rs55895732,rs62063800,rs2429439,rs62062780,rs2668627,rs2106786,rs9904290,rs2435209,rs79772576,rs12150125,rs78938131,rs1406074,rs76885724,rs55707339,rs2316775,rs56166491,rs11079719,rs62074573,rs62055539,rs17691328,rs6503457,rs79447161,rs10445338,rs77426526,rs713522,rs111739681,rs2732596,rs7224296,rs62055500,rs62063295,rs56356641,rs76357066,rs62061713,rs4309444,rs111678697,rs1876828,rs2732670,rs2532308,rs8068589,rs7221390,rs62057150,rs3087534,rs79698033,rs2732706,rs35833914,rs74839514,rs2950704,rs62061793,rs55662347,rs79882507,rs17651285,rs56127309,rs62060915,rs62063774,rs2429445,rs62063271,rs1918793,rs11869096,rs2261016,rs62056851,rs16940671,rs63750417,rs113793114,rs62063668,rs2696461,rs1122380,rs242929,rs112813897,rs62063846,rs77568881,rs62063667,rs17689882,rs12150516,rs117646503,rs55787105,rs62062266,rs62056796,rs2532363,rs55947022,rs62063200,rs7218319,rs16940668,rs4606752,rs17573447,rs12150260,rs190796367,rs2668615,rs4306559,rs199527,rs12953096,rs62063677,rs9912530,rs2532423,rs2696542,rs62071576,rs62063281,rs78587102,rs1918797,rs2696516,rs62056775,rs12941738,rs112647192,rs62054760,rs12150162,rs62055932,rs113934115,rs12185268,rs9303523,rs62061708,rs11575895,rs17652520,rs62062323,rs2668611,rs62061729,rs56347602,rs62055488,rs62063680,rs17575556,rs9899833,rs77625338,rs111689007,rs55909047,rs2696594,rs12373139,rs62071573,rs62057154,rs2732682</t>
  </si>
  <si>
    <t>rs2906009,rs2040844,rs71373560,rs111497072,rs56323722,rs55684829,rs62056929,rs6503443,rs62056909,rs55896111,rs62056908,rs2469934,rs80157557,rs112431961,rs3418,rs62056910,rs2732626,rs55849973,rs113486004,rs17686238,rs1724438,rs4792859,rs62056863,rs17631303,rs62064419,rs11655470,rs77370070,rs112010353,rs7215239,rs62056876,rs62065444,rs62056862,rs1105570,rs34018943,rs241045,rs9905348,rs1724414,rs62065377,rs17687625,rs1880752,rs434805,rs12150547,rs17761046,rs56280222,rs1568949,rs62054400,rs62065448,rs2668673,rs2462833,rs422112,rs1724402,rs55648326,rs385383,rs241036,rs28521823,rs62056937,rs55787734,rs674692,rs2102989,rs453997,rs2668709,rs413844,rs440778,rs7207373,rs62056870,rs669915,rs117979895,rs10491144,rs62054427,rs62053959,rs62056911,rs62065457,rs17687667,rs77220413,rs1879585,rs62054432,rs12946900,rs8075717,rs62054399,rs12150091,rs60221345,rs62054411,rs12939187,rs681485,rs1724390,rs1230076,rs17688056,rs58299347,rs1230087,rs17688391,rs35329349,rs451737,rs62055752,rs62055716,rs1706730,rs413519,rs75403953,rs112431991,rs77804065,rs2684670,rs55980621,rs529311580,rs80143279,rs1880749,rs55711776,rs872972,rs62065399,rs2942167,rs17688773,rs62055701,rs62053946,rs78471340,rs62065394,rs376120,rs7218394,rs56406407,rs62054395,rs2004260,rs2906006,rs434428,rs62055718,rs75715199,rs757503,rs62064594,rs4609899,rs79742625,rs57222984,rs62056933,rs62065392,rs1623865,rs62054389,rs62065404,rs62056873,rs1879582,rs7502718,rs62065447,rs62064651,rs4479288,rs62053952,rs113927637,rs594591,rs7209792,rs769375,rs59113655,rs111960572,rs17687838,rs62055714,rs35354512,rs62056905,rs143699161,rs62054431,rs35489312,rs77387379,rs1526125,rs62055704,rs62055700,rs76728632,rs1526123,rs111511018,rs143345034,rs241025,rs113661667,rs111415173,rs5026246,rs35519908,rs1724401,rs1724398,rs62066072,rs62066073,rs62064423,rs12949988,rs62064395,rs62054396,rs62054425,rs77301847,rs55793500,rs365825,rs62064646,rs434971,rs385691,rs117029704,rs55938136,rs17689116,rs62065380,rs192252295,rs73984391,rs62064645,rs17687534,rs12949256,rs62056872,rs111985258,rs1706732,rs241022,rs62065390,rs2942168,rs12942666,rs17761207,rs413917,rs62055698,rs643024,rs2693362,rs62065396,rs10468514,rs17762073,rs1230077,rs55947210,rs55826010,rs62056946,rs373417,rs2521859,rs62054381,rs74464991,rs391338,rs55653963,rs8067527,rs62064647,rs55669046,rs56062621,rs16940633,rs2684526,rs28768976,rs75986348,rs75990322,rs17563800,rs17563433,rs71373572,rs241035,rs62064409,rs34286926,rs79322350,rs62064603,rs12452272,rs111423688,rs77727624,rs241042,rs56129627,rs62055709,rs62055713,rs4609898,rs62054414,rs55927630,rs55930267,rs12952950,rs2668677,rs1879581,rs55643511,rs113414546,rs62064655,rs62054438,rs62055719,rs56383763,rs7214661,rs55746869,rs62055717,rs4325608,rs56323832,rs56168933,rs56108117,rs17688558,rs62056861,rs56005713,rs56191889,rs62055691,rs75310534,rs12944235,rs74398257,rs12952171,rs16941038,rs112995313,rs62055753,rs2902661,rs1079432,rs2049515,rs757502,rs113173628,rs2950013,rs62054393,rs4763,rs2668680,rs1813014,rs62056877,rs62053947,rs62054392,rs62054433,rs62054378,rs62054436,rs12952764,rs1808189,rs9906974,rs17687504,rs968027,rs62053954,rs439558,rs62055706,rs2960000,rs17688068,rs62054398,rs1724409,rs62054387,rs78440279,rs34465449,rs56100013,rs56236914,rs76344126,rs17631676,rs2463523,rs1608955,rs1706746,rs62064649,rs9899111,rs71238846,rs34104358,rs56391096,rs7207400,rs113991678,rs62056906,rs2037442,rs383241,rs8071011,rs17687571,rs78487840,rs62064422,rs62066087,rs757501,rs439945,rs9897399,rs59193782,rs62064394,rs62064417,rs375647,rs62053945,rs968028,rs56110538,rs56192752,rs76761706,rs56314414,rs56278545,rs4792863,rs56220242,rs17563599,rs4401083,rs145472926,rs17563923,rs112995489,rs62056881,rs17689218,rs75643244,rs62054419,rs62053950,rs12452273,rs62056879,rs112556326,rs62064600,rs62065385,rs62064418,rs241044,rs112155389,rs62055693,rs62066119,rs56159231,rs62064637,rs62056880,rs62064389,rs76539714,rs7209501,rs56167560,rs17688126,rs112169475,rs56160448,rs55652155,rs35420583,rs62064643,rs62054429,rs12150608,rs448830,rs757500,rs111390638,rs113575082,rs1230086,rs61572747,rs450237,rs17688875,rs112538459,rs444071,rs62054428,rs62053943,rs62056927,rs62056865,rs671740,rs62065454,rs55962674,rs112637166,rs241030,rs1630095,rs406400,rs56378631,rs430688,rs413778,rs7502937,rs566127718,rs2949997,rs62056931,rs17762361,rs62065403,rs112570965,rs62053956,rs62053940,rs7214673,rs12150332,rs56220387,rs2942166,rs241033,rs62056930,rs17760733,rs62065450,rs56283089,rs366858,rs385199,rs62065441,rs56046792,rs17563861,rs62056939,rs2950009,rs34792542,rs62055708,rs76311426,rs411305,rs62053949,rs2463519,rs12150454,rs1230083,rs2684641,rs62055696,rs389978,rs1230106,rs77132763,rs77114624,rs17689182,rs396593,rs62065384,rs62056878,rs241037,rs17761387,rs75115093,rs55930887,rs1724425,rs1635288,rs12150610,rs62054437,rs62065389,rs62056867,rs62055664,rs3108318,rs17760577,rs62056928,rs417968,rs62064657,rs62064595,rs62065388,rs62053955,rs2902662,rs611351,rs62054421,rs62054418,rs62055662,rs7406746,rs12150464,rs62064653,rs4792856,rs364308,rs2668643,rs3843738,rs28795799,rs62054412,rs4792851,rs12952082,rs62065445,rs36114997,rs17762535,rs62054397,rs1526128,rs2668679,rs1568951,rs2950011,rs62065437,rs675726,rs76333921,rs2462835,rs80335384,rs62064424,rs17761100,rs62055661,rs62056864,rs4471725,rs55688739,rs34363898,rs35389313,rs56200760,rs62055665,rs17563683,rs62066086,rs17563827,rs55703888,rs62065379,rs35327136,rs373853,rs241028,rs17686610,rs62056912,rs75076131,rs74579538,rs392116,rs62053957,rs1230085,rs62054380,rs56295996,rs2261543,rs80072429,rs17688767,rs76493835,rs113728380,rs62055711,rs17563501,rs56400821,rs189777036,rs7220839,rs434598,rs75500942,rs62053939,rs3972613,rs62064433,rs16941035,rs78803763,rs1631850,rs56178230,rs9903522,rs62055692,rs1724433,rs4792860,rs17760631,rs241024,rs2532372,rs2942170,rs62065438,rs35884427,rs1568950,rs3108317,rs1724422,rs117326137,rs76171147,rs2028078,rs62055712,rs8075654,rs74765707,rs4569335,rs62064441,rs444967,rs62066068,rs17762308,rs56212100,rs1724400,rs56384960,rs4617909,rs647483,rs35591873,rs2458198,rs17688032,rs62065443,rs77044114,rs56290582,rs241029,rs56049236,rs62056913,rs1079434,rs62054384,rs241027,rs62054424,rs393675,rs1526129,rs62054388,rs76421814,rs61667602,rs62065453,rs62055689,rs62055751,rs62064415,rs9303521,rs1358071,rs35626715,rs2864087,rs62056918,rs62055663,rs393208,rs76007856,rs55836887,rs11012,rs62054417,rs75788861,rs62064641,rs62056866,rs62066460,rs418891,rs17687462,rs2906007,rs79724577,rs241032,rs62064416,rs62056874,rs4471726,rs62055715,rs62065395,rs642185,rs1724407,rs7222444,rs62053948,rs62064654,rs62056921,rs62064393,rs1706722,rs241038,rs149366495,rs17563718,rs34887474,rs7222389,rs17688434,rs241031,rs62054383,rs62056917,rs62055660,rs112327620,rs4486953,rs4528616,rs1724411,rs2090847,rs1105569,rs56380663,rs1724413,rs56020833,rs62065442,rs62055702,rs650927,rs56298110,rs62055705,rs111273167,rs17688922,rs12150141,rs2077606,rs62065452,rs241021,rs62054439,rs17687849,rs1635291,rs1526126,rs62053953,rs112123127,rs62065449,rs436667,rs1879583,rs55972157,rs62056920,rs62065378,rs62056934,rs241020,rs12946723,rs62055707,rs188710438,rs241041,rs62056869,rs393152,rs62064652,rs62054434,rs12947718,rs17649019,rs12938476,rs62054382,rs62055697,rs79892630,rs9912279,rs78454137,rs17688296,rs36078910,rs56378021,rs241023,rs455028,rs17761581,rs418659,rs56340658,rs10451283,rs17689104,rs56006248,rs3946526,rs2693353,rs2942189,rs62064364,rs62065436,rs117368197,rs112120661,rs56328224,rs55973918,rs79226879,rs112257723,rs62056916,rs55838058,rs17334797,rs4479289,rs7220206,rs56312737,rs1724412,rs449501,rs12940792,rs55974014,rs62054390,rs2463518,rs2950012,rs2905465,rs17688249,rs17688511,rs17762165,rs10514879,rs35116560,rs55671319,rs34063617,rs12150683,rs17761985,rs77819001,rs17649138,rs62056925,rs2469938,rs9895436,rs241026,rs62056919,rs62065374,rs389217,rs1724429,rs4390635,rs76453925,rs17688452,rs112972619,rs78052495,rs76717812,rs112275793,rs62064431,rs2040846,rs12942951,rs55989971,rs1724397,rs117560908,rs17688090,rs184745911,rs17761838,rs11079524,rs56397077,rs12952708,rs55925547,rs62056935,rs593720,rs55663797,rs17688410,rs2139890,rs2684700,rs62064388,rs4792824,rs1971374,rs62054430</t>
  </si>
  <si>
    <t>rs10422762</t>
  </si>
  <si>
    <t>rs231228,rs35209304,rs4806187,rs807485,rs231244,rs28633929,rs55939240,rs614225,rs231238,rs200261326,rs12463059,rs1269214,rs7256373,rs807479,rs7254581,rs120960,rs183388514,rs12104249,rs62109998,rs12461285,rs34031911,rs56189160,rs28373672,rs62109452,rs2242522,rs173003,rs2242523,rs2285421,rs35835993,rs807478,rs179570,rs62109453,rs8106959,rs9917056,rs107068,rs11882183,rs231233,rs231592,rs807488,rs231588,rs150577929,rs12459073,rs2619197,rs7254601,rs231591,rs12986089,rs23595,rs35729071,rs2234371,rs66638513,rs11878987,rs231241,rs35843967,rs9304874,rs231237,rs7249885,rs12976974,rs61218414,rs12981566,rs231236</t>
  </si>
  <si>
    <t>rs72950678</t>
  </si>
  <si>
    <t>rs2738281,rs184026,rs6715549,rs62178623,rs10932664,rs6715548,rs1588480,rs284545,rs13389512,rs11695590,rs2276665,rs12990098,rs7590302,rs13385640,rs4324305,rs6708185,rs11888959,rs10176393,rs505883,rs12694387,rs17559422,rs79927299,rs998102,rs13017960,rs76052387,rs16856232,rs17486081,rs753553,rs72948616,rs12624027,rs12990340,rs1110998,rs34262345,rs1510842,rs6711457,rs2666290,rs13007461,rs13405529,rs13399149,rs72950603,rs12463731,rs17558354,rs17486539,rs72948603,rs7598616,rs13028557,rs4674093,rs140792159,rs112626286,rs6435940,rs10181053,rs72948654,rs377392696,rs755625,rs6715563,rs12989690,rs284567,rs72950610,rs10194227,rs72948612,rs7571069,rs2280043,rs13392290,rs12019162,rs12694390,rs2738287,rs71577872,rs6744656,rs6723971,rs10197539,rs112975081,rs10176384,rs112726476,rs1033085,rs72948699,rs6744504,rs1510841,rs284528,rs114860785,rs72946695,rs284535,rs10193235,rs35137313,rs10211039,rs13384294,rs17558671,rs17335817,rs6711638,rs6743777,rs284574,rs10203139,rs2066527,rs284566,rs1983219,rs111629368,rs10197526,rs116035511,rs13432107,rs13023747,rs72946693,rs2738290,rs72946656,rs10199760,rs7575293,rs112713869,rs16856088,rs113333985,rs2666288,rs284562,rs13015080,rs10181065,rs3755141,rs784543,rs673186,rs2738276,rs7577388,rs484375,rs17486207,rs13410937,rs72948636,rs72948613,rs10207455,rs10932663,rs113115277,rs1983218,rs114756545,rs66931264,rs13399493,rs16856373,rs72950645,rs10183193,rs4674084,rs17557636,rs13428500,rs72948643,rs2738277,rs10173469,rs2738282,rs13405912,rs10445818,rs62180597,rs12994218,rs77643089,rs6744432,rs10204303,rs16856243,rs62178624,rs2738284,rs57884771,rs6435942,rs72948623,rs12019163,rs34628773,rs284534,rs10445819,rs72948666,rs34028543</t>
  </si>
  <si>
    <t>rs1316356,rs62286352,rs35955860,rs62288091,rs9849583,rs62286348,rs13066753,rs34542080,rs577842346,rs13434373,rs6799249,rs13315587,rs1159212,rs13075101,rs9290959,rs76316471,rs2088882,rs2047712,rs34576065,rs13065568,rs560857329,rs113591830,rs35608805,rs34859790,rs9816886,rs9828756,rs9840870,rs9871399,rs62286349,rs62288111,rs28816787,rs34086510,rs13079050,rs200690866,rs9871595,rs570330397,rs9856237,rs9842055,rs2363038,rs13100545,rs73193907,rs1393052,rs13069243,rs56234707,rs187620717,rs883842,rs2047710,rs9822973,rs61067594,rs9818981,rs28870076,rs62288073,rs35592123,rs62288106,rs1158947,rs9877058,rs9873268,rs6782126,rs967513,rs7616662,rs12488471,rs6802105,rs4686570,rs35989701,rs9816578,rs1393058,rs13060312,rs4308325,rs866986,rs2047711,rs35872768,rs58531798,rs67744585,rs61556420,rs61634624,rs62288116,rs967512,rs13095744,rs35679428,rs73192273,rs9829689,rs9844338,rs35595073,rs1501600,rs13089287,rs13325955,rs9827516,rs9877502,rs9854712,rs13322873,rs34113929,rs35055419,rs190184306,rs13066848,rs2202100,rs35618256,rs9862175,rs1393057,rs35670382,rs1159213,rs35327527,rs6804748,rs28873531,rs112522420,rs61494018,rs57938725,rs35910287,rs113180518,rs557925930,rs883841,rs9839311,rs200021867,rs4624605,rs9821167,rs1393060,rs9814367,rs34481566,rs113627555,rs34216926,rs9880346,rs201379805,rs1501604,rs13078126,rs58308120,rs13323015,rs78362860,rs112634485,rs34030983,rs1909960,rs34306572,rs56068001,rs13061231,rs13060370,rs60386222,rs34303823,rs146550622,rs62288110,rs147611663,rs9838279,rs1159211,rs62288104,rs9857963,rs12727448,rs9821075,rs56268441,rs13070564,rs34886272,rs56396731</t>
  </si>
  <si>
    <t>rs2887901,rs34403692,rs1707981,rs12495623,rs13096483,rs645567,rs545397,rs938183,rs13059755,rs674192,rs816487,rs28810495,rs528364,rs11709044,rs2370965,rs62243409,rs478514,rs2018725,rs11708828,rs13073538,rs6772037,rs34897882,rs11706071,rs11129832,rs13092508,rs674243,rs11709075,rs2965067,rs11713114,rs2370964,rs11705945,rs631312,rs4525803,rs630934,rs13079576,rs36020975,rs12638676,rs1009966,rs1768234,rs35310432,rs9820623,rs6770798,rs616147,rs12495185,rs11129834,rs11129835,rs6765697,rs1768208,rs533577,rs13079368,rs3914283,rs12494100,rs28829975,rs1464047,rs879444,rs1278142,rs6770797,rs675595,rs1708104,rs9852186,rs9871799,rs1513219,rs4676496,rs11129833,rs2370969,rs34629457</t>
  </si>
  <si>
    <t>rs13325354</t>
  </si>
  <si>
    <t>rs3209570,rs6812216,rs6838905,rs36023504,rs10015581,rs13149231,rs6827414,rs2242189,rs6845639,rs13105987,rs60029573,rs4461531,rs17428945,rs75356782,rs28694049,rs12646137,rs79605682,rs73232890,rs34089598,rs76695722,rs13151185,rs55958238,rs337605,rs12507197,rs10026640,rs13328049,rs2169542,rs78916220,rs4833079,rs13102095,rs73232876,rs2615623,rs337617,rs9992667,rs62294474,rs73232881,rs1466414,rs77506562,rs3860067,rs113071828,rs76062976,rs7654288,rs73808504,rs77419028,rs185151803,rs6531657,rs6813852,rs66709517,rs11730676,rs7685520,rs6531652,rs28656945,rs111866911,rs28488148,rs2045767,rs7678850,rs2078179,rs11944291,rs79354477,rs13132853,rs6811246,rs35647276,rs10029476,rs1000571,rs1000096,rs4634234,rs12331049,rs112691446,rs17500878,rs68191221,rs7678668,rs6858772,rs28681431,rs10019144,rs2126526,rs6813851,rs28657453,rs337637,rs9522,rs36071400,rs2637692,rs1824652,rs12504963,rs10021686,rs77352494,rs4535339,rs337638,rs35547424,rs11727467,rs34722008,rs3980,rs4833087</t>
  </si>
  <si>
    <t>rs12650114,rs2515961,rs12502773,rs2239728,rs4690000,rs57191180,rs2032463,rs16843452,rs7664801,rs2798288,rs1263344,rs2285084,rs1269355,rs2237005,rs1419045,rs2185886,rs2488809,rs71597204,rs2282773,rs16843523,rs1263342,rs2282772,rs12645803,rs1263349,rs12642795,rs73082333,rs1475977,rs1012365,rs1263338,rs878931,rs2301376,rs2960295,rs2071695,rs2515960,rs1263340,rs1263336,rs3021147,rs2857866,rs2237004,rs139694384,rs3021145,rs2097081,rs4961,rs2256086,rs41264717,rs1475975,rs1263347,rs2185885,rs1263345,rs1063745,rs1018789,rs2051560,rs7654786,rs4690065,rs4690001,rs73189458</t>
  </si>
  <si>
    <t>rs10052710,rs619310,rs77451124,rs4266381,rs33590,rs962066,rs15071,rs544697,rs71638255,rs10043829,rs3777048,rs16900628,rs62362899,rs17284524,rs12657869,rs11749904,rs994004,rs310521,rs17284587,rs13153755,rs1193351,rs308362,rs3930345,rs7717697,rs33593,rs149216496,rs309586,rs12657861,rs309555,rs10062985,rs17205993,rs10473874,rs36170760,rs34059159,rs74320763,rs6859350,rs536376209,rs6883712,rs309556,rs13166573,rs1457105,rs4532345,rs35382686,rs7447467,rs310504,rs13189086,rs67827860,rs10474101,rs10474109,rs35447933,rs62362863,rs4703570,rs17206055,rs3096172,rs160183,rs12332199,rs2045380,rs33610,rs36152572,rs539434,rs10058141,rs1193355,rs3852187,rs2541312,rs160187,rs1501646,rs76738717,rs884570,rs10045126,rs336944,rs17284573,rs11741157,rs11952577,rs13184707,rs256460,rs309571,rs11746897,rs160186,rs4492093,rs7719247,rs10514259,rs7730124,rs7702453,rs62362864,rs1598725,rs695103,rs7733216,rs1867667,rs10076654,rs2548541,rs33609,rs543855,rs6888088,rs308359,rs33603,rs309587,rs2921509,rs6864943,rs35430475,rs12653308,rs62362900,rs11960908,rs3911457,rs10473875,rs9637813,rs7711932,rs13176921,rs35087492,rs6867396,rs309596,rs7728751,rs13160511,rs33601,rs10514258,rs13166766,rs7710707,rs543939,rs309561,rs308360,rs151272493,rs6887055,rs7732658,rs6452542,rs160184,rs17206075,rs160277,rs1193352,rs33596,rs17205951,rs4558964,rs160283,rs12152797,rs10064429,rs1193354,rs10942331,rs10474103,rs7709777,rs7737921,rs71638257,rs4703569,rs62362865,rs10045242,rs173686,rs72771283,rs185356,rs10059489,rs7706851,rs13166037,rs76123737,rs831588,rs34269673,rs188703,rs924584,rs1345420,rs16900625,rs3096169,rs67169624,rs13167610,rs72771203,rs72771256,rs13178671,rs7731805,rs13164380,rs201342663,rs831928,rs33599,rs35896134,rs35040911,rs309589,rs308365,rs3931702,rs12520543,rs33602,rs12188947,rs2652106,rs868195,rs7711739,rs35313029,rs16900528,rs11746859,rs1193353,rs16900629,rs11952531,rs309591,rs28296,rs309584,rs16900619,rs10044001,rs7732237,rs13166630,rs35333770,rs61211969,rs34027924,rs1457081,rs160280,rs11950137,rs41271133,rs648882,rs2290673,rs17205986,rs2290671,rs13164785,rs2591453,rs336945,rs4470745,rs256461,rs160285,rs35483733,rs10045212,rs56353981,rs6858899,rs17284559,rs3797782,rs13164259,rs2445873,rs60404475,rs485075,rs34761292,rs11950131,rs4339334,rs7702540,rs1096644</t>
  </si>
  <si>
    <t>rs6896007,rs6580499,rs1051309,rs702397,rs2569165,rs10077671,rs10053981,rs2245643,rs55988944,rs2563333,rs141074724,rs778600,rs2569163,rs13159261,rs12517200,rs2282802,rs2569170,rs2569188,rs139633203,rs1991801,rs2563315,rs250424,rs1432959,rs2569185,rs11954514,rs142880704,rs13185866,rs2569160,rs62385164,rs62384216,rs6883156,rs2569167,rs2116802,rs10463297,rs57294361,rs114727286,rs3776089,rs801465,rs1089304,rs1862176,rs2251860,rs2563324,rs6871703,rs2563310,rs1864255,rs13353827,rs813897,rs12717986,rs2563307,rs147697336,rs187756249,rs717097,rs76148587,rs62385234,rs801399,rs2337225,rs149182891,rs4912718,rs4150234,rs2563298,rs3822328,rs801166,rs6860077,rs4150236,rs778606,rs7725147,rs2237076,rs2569178,rs68010656,rs250429,rs2569190,rs7712617,rs12717988,rs13359519,rs2569162,rs4913080,rs6879217,rs778596,rs11168051,rs185098602,rs6879629,rs4150212,rs2074613,rs10067969,rs1089305,rs2337224,rs7717563,rs6894953,rs6870103,rs547206374,rs17119056,rs147101928,rs2569176,rs13180584,rs11743782,rs250428,rs11574651,rs778588,rs4913081,rs192351044,rs2878896,rs5744442,rs1347143,rs2530235,rs6873248,rs809635,rs919755,rs143170399,rs753279,rs116578164,rs10041762,rs71592123,rs801189,rs778597,rs2245640,rs2569193,rs801168,rs753280,rs6862439,rs778603,rs2256547,rs2569169,rs2530232,rs778585,rs2569191,rs2563314,rs3776128,rs778591,rs28493133,rs778594,rs778589,rs3776129,rs801460,rs60601725,rs2569166,rs778587,rs1864254,rs72798854,rs171632,rs9324644,rs17118812,rs12657867,rs13161399,rs250427,rs4912717,rs7701365,rs6897346,rs1835148,rs2569177,rs149553994,rs111505968,rs13385,rs7719290,rs702398,rs6580516,rs201855636,rs10042299,rs115216292,rs78638091,rs34517992,rs1019933,rs2563322,rs6579768,rs1835962,rs2915863,rs250430,rs6898707,rs2249213,rs778593,rs13184340,rs2563320,rs73267612,rs6879174,rs11168036,rs61342141,rs67432087,rs2563304,rs2530233,rs7719289,rs4150214,rs79064091,rs10074378,rs4279384,rs2237075,rs778584,rs6849,rs4150241,rs801188,rs4913079,rs4150233,rs2530243,rs10476907,rs2569181,rs778582,rs11168040,rs7268,rs6893253,rs2563331,rs6579836,rs7356554,rs4912709,rs2563317,rs3776130,rs801458,rs2563302,rs4150222,rs4912711,rs3777095,rs2530239,rs6872579,rs917302,rs13173872,rs55720104,rs35983033,rs6580515,rs1583005,rs3733681,rs739954,rs250431,rs801186,rs2569171,rs1529693,rs11744366,rs2569159,rs34678418,rs4912710,rs778599,rs4912715,rs6884244,rs10073519,rs7715538,rs702399,rs778583,rs11742149,rs778586,rs4150197,rs13171154,rs13153401,rs2530241,rs2530240,rs2237077,rs11167489,rs2074612,rs2563330,rs1985628,rs13174202,rs4913082,rs10875633,rs10875632,rs11167532,rs250426,rs778598,rs4801,rs702394,rs778602,rs702395,rs4150196,rs58992612,rs811382,rs563059792,rs778595,rs801185,rs2563335,rs7715360,rs146521494,rs1962648,rs6888747,rs2337138,rs250432,rs73269505,rs2563311,rs9688094,rs12187444,rs801167,rs2563253,rs778605,rs2563305,rs2563306,rs2563332,rs10061835,rs778601,rs6879095,rs112035589,rs4150232,rs13170475,rs2163786,rs1835959,rs2074611,rs975243</t>
  </si>
  <si>
    <t>rs13168731,rs13361926</t>
  </si>
  <si>
    <t>rs34177106</t>
  </si>
  <si>
    <t>rs7748643,rs12180700,rs6925714,rs61229539,rs13220637,rs6456831,rs6902736,rs9393921,rs34953859,rs2893966,rs9348811,rs11965972,rs10755646,rs9348810,rs35778344,rs60583357,rs4486067,rs418914,rs9380083,rs9357070,rs13202664,rs418204,rs34556183,rs7767008,rs1884936,rs2394121,rs13194504,rs16894197,rs9766115,rs4289643,rs6941188,rs62402393,rs34020953,rs115444115,rs116446871,rs3864294,rs9368568,rs13193532,rs380914,rs9378185,rs9501180,rs9885928,rs16894189,rs2394120,rs442439,rs35051649,rs7752875,rs12211927,rs6926221,rs35466817,rs2394122,rs34470113,rs11966966,rs11970409,rs6923110,rs115714698,rs7775683,rs34724414,rs9500977,rs36069097,rs9380079,rs34388845,rs16894184,rs10807035,rs138010458,rs1810619,rs9393920,rs6910361,rs35128564,rs410106,rs1319075,rs56389860</t>
  </si>
  <si>
    <t>rs12208140</t>
  </si>
  <si>
    <t>rs72828596,rs10946296</t>
  </si>
  <si>
    <t>rs10280320,rs149352678,rs78896722,rs78397712,rs55662545,rs28448289,rs12155415,rs12670304,rs12538812,rs1158657,rs13236222,rs12718931,rs9642564,rs2215776,rs2538083,rs10252409,rs2330759,rs58626582,rs17583554,rs115204793,rs79093312,rs2252586,rs56329596,rs2538068,rs11767139,rs2330763,rs117675073,rs2005868,rs1024748,rs10085420,rs6978771,rs4947953,rs2250836,rs3757407,rs77148056,rs11773818,rs1861005,rs12673110,rs3778866,rs6953397,rs7780270,rs6943639,rs9642562,rs10488134,rs11238340,rs11766623,rs957654,rs113083611,rs763317,rs76942832,rs12672649,rs17335898,rs4582504,rs11770506,rs12674036,rs13246965,rs11238341,rs80013346,rs10234806,rs10259496,rs77734940,rs75061358,rs10281305,rs7458480,rs4947958,rs12718933,rs67002401,rs4947956,rs7800174,rs6979446,rs79621318,rs11238345,rs3735064,rs10899767,rs7798558,rs723527,rs2709280,rs66540314,rs4947961,rs6951828,rs74504435,rs4245565,rs11238338,rs2330915,rs28699309,rs1158658,rs149583197,rs12532036,rs11765408,rs12718938,rs6593195,rs984654,rs2110263,rs6946428,rs17565126,rs6979638,rs138154852,rs2330761,rs6978990,rs60058809,rs11760406,rs6975304,rs11238342,rs1468724,rs4947963,rs60596612,rs142461330,rs1558539,rs4947487,rs4947965,rs2709328,rs4947960,rs7806891,rs73410456,rs2538075,rs77973211,rs6957408,rs3800827,rs17586344,rs12718936,rs10262304,rs115849102,rs78031751,rs4947483,rs77126132,rs12669020,rs4947485,rs1558542,rs10499753,rs79335915,rs2709276,rs151057105,rs77799804,rs11238344,rs2302534,rs12718934,rs2709275,rs2330947,rs2252703,rs11766838,rs7809394,rs7811499,rs4947957,rs2015549,rs28641516,rs10229946,rs11766798,rs28701637,rs2709274,rs6964716,rs4947955,rs17583407,rs74329378,rs73410447,rs2192293,rs10244108,rs2538066,rs2538067,rs4947951,rs55982832,rs7793297,rs12055922,rs4947974,rs10244020,rs2192264,rs887811,rs71546200,rs59010780,rs6945082,rs7793272</t>
  </si>
  <si>
    <t>rs1713912,rs2527680,rs2533882,rs10950906,rs1636254,rs798511,rs2644270,rs798494,rs12700373,rs73675028,rs798546,rs145191147,rs1639040,rs1183085,rs709282,rs1639066,rs798514,rs798560,rs2644294,rs1182197,rs117755034,rs140885231,rs11973498,rs2283783,rs757791,rs798489,rs798485,rs798487,rs12700374,rs798547,rs1713919,rs7783400,rs798540,rs1182172,rs798557,rs1182179,rs798513,rs13230995,rs1639036,rs144907881,rs1182208,rs798555,rs1636256,rs9648271,rs798552,rs1184662,rs798550,rs798544,rs798565,rs17802101,rs2107964,rs1182176,rs798545,rs2527695,rs1182178,rs7800595,rs2644307,rs798496,rs2644312,rs181156523,rs1636255,rs2527696,rs117208752,rs13230946,rs1182196,rs1182185,rs10257124,rs13438342,rs139743482,rs798488,rs1182187,rs2533884,rs1182199,rs2527694,rs2248390,rs2158694,rs13241955,rs798536,rs1182195,rs2644309,rs960273,rs138407899,rs1182183,rs1182182,rs2533879,rs1614791,rs798559,rs1182189,rs7790322,rs798495,rs798563,rs798493,rs368699386,rs1182188,rs2533868,rs798510,rs1636253,rs10228264,rs798506,rs2644295,rs798556,rs798500,rs2527692,rs1182198,rs2644297,rs75280464,rs2644293,rs2533891,rs798554,rs2533877,rs1182184,rs2527687,rs71522301,rs798558,rs1636249,rs2644300,rs798503,rs1182143,rs11976039,rs71522302,rs2283784,rs1182186,rs1182177,rs2644275,rs798490,rs2533878,rs1182171,rs2527690,rs798548,rs118184905,rs10265172,rs798491,rs798498,rs1636264,rs6461519,rs798518,rs1639065,rs798497,rs798502,rs2527677,rs2251491,rs2644291,rs1182180,rs7802871,rs13243214,rs7777484,rs1636247,rs798562,rs798486,rs2644281,rs1636250,rs798561,rs1182207,rs798528,rs79941659,rs6978692</t>
  </si>
  <si>
    <t>rs6993022,rs138813977,rs56334578,rs7822511,rs11784501,rs138924815,rs11775818,rs77445084,rs7831595,rs6993938,rs143558264,rs72695434,rs55853893,rs6558406,rs6984820,rs61509205,rs1065837,rs3135109,rs4073082,rs57957974,rs554799884,rs7840395,rs113638978,rs56127523,rs11782890,rs6420181,rs2857829,rs11780802,rs11136338,rs11136344,rs11990215,rs72693382,rs11777402,rs61545625,rs11136342,rs11784833,rs11778018,rs11136345,rs7835415,rs7002152,rs7002002,rs1140522,rs56077246,rs11136339,rs72695409,rs11136334,rs11786083,rs4977187,rs4073455,rs112641794,rs11136251,rs7832646,rs62523994,rs7014582,rs7015048,rs62522552,rs62522556,rs6983908,rs11780978,rs6988767,rs7010330,rs11777835,rs55754956,rs72693390,rs12543539,rs11136341,rs58404036,rs6990361,rs73715518,rs11993233,rs112738637,rs11136333,rs7845662,rs117910536,rs56034811,rs56261297,rs55812715,rs11544989,rs11786903,rs62530291,rs10103396,rs7829343,rs4977183,rs61512798,rs11786934,rs62530297,rs1134027,rs4977167,rs11779776,rs9314420,rs11989052,rs35139934,rs7006770,rs11785060,rs6991364,rs11782433,rs7004804,rs10100277,rs55836855,rs11777239,rs6993953,rs6985003,rs11784762,rs11136337,rs55646585,rs12548824,rs1134029,rs112979447,rs7357417,rs3923387,rs7459603,rs3923388,rs6992333,rs72693385,rs138660645,rs3936211,rs11787335,rs4977169,rs11782331,rs34115771,rs4977188,rs7016416,rs79832570,rs7155,rs7017644,rs11781667,rs11783799,rs11784417,rs55786556,rs7017789,rs7832643,rs11136252,rs11778039,rs7010588,rs7000180,rs10107388,rs57045990,rs55895668,rs62530298,rs11778026,rs7016860,rs10866916,rs11136335,rs7819099,rs11787365,rs6989119,rs6558405,rs7463897,rs11780743,rs11775434,rs7461753,rs7003580,rs1134030,rs4077670,rs10092179,rs55788604,rs7013938,rs3935755,rs6558408,rs12549853,rs11136343,rs35916068,rs6558407,rs56401829,rs55831924,rs62530285,rs13439519,rs11136336,rs7001174,rs58579887,rs72693398,rs73715570,rs61156785,rs4077669,rs9100,rs56117011,rs7010805,rs7833924</t>
  </si>
  <si>
    <t>rs62523770,rs1077236,rs4487716,rs12681229,rs1433585,rs1077235,rs144786745,rs68055908,rs62523764,rs6470745,rs10101342,rs16904126,rs147958197,rs62523765,rs62523814,rs143893586,rs16904140,rs6985032,rs16904135,rs1583333,rs76326330,rs4498505,rs7840913,rs62523766,rs58811566,rs28572791,rs80142643</t>
  </si>
  <si>
    <t>rs7462250,rs13281991,rs13253140,rs4870991,rs62528670,rs9649948,rs13249122,rs2017310,rs13277947,rs12548715,rs1607624,rs939241,rs7459671,rs9918814,rs13260933,rs13265513,rs13275184,rs11777705,rs6993375,rs76650819,rs2326379,rs9987139,rs12541326,rs9649949,rs7388491,rs75922097,rs9987333,rs7823280,rs74791077,rs7837823,rs7818296,rs13257316,rs6469863,rs7018286,rs17820797,rs13282901,rs11785871,rs1467044,rs13260088,rs6469876,rs10808505,rs4073560,rs13263296,rs76264794,rs28760377,rs16893299,rs7814496,rs55892034,rs7840156,rs10093230,rs9297607,rs68097758,rs79346194,rs1464276,rs12543242,rs56864850,rs7814294,rs2139430,rs9721042,rs10090336,rs7018038,rs13275524,rs4871772,rs10505375,rs7814520,rs13265367,rs4871787,rs13265734,rs4871011,rs13277992,rs7387264,rs17820965,rs144341045,rs116901408,rs6469871,rs13261304,rs7465612,rs35006524,rs10217083,rs7845043,rs12679478,rs7461170,rs9918815,rs10955944,rs2176750,rs7825920,rs6469862,rs10098306,rs10107579,rs10216503,rs73703114,rs6989741,rs7002423,rs11992314,rs13250594,rs137884785,rs10092845,rs13281299,rs869340,rs6469860,rs7015470,rs2326432,rs10102995,rs12681883,rs1984977,rs77378748,rs7461290,rs955372,rs7459886,rs62528673,rs11786315,rs13265546,rs10087605,rs10217077,rs7813430,rs139920154,rs6469874,rs2056305,rs12679937,rs9721029,rs7003133,rs75125032,rs73703112,rs6469872,rs6982701,rs9987165,rs28571066,rs6469861,rs62528672,rs6469878,rs9987332,rs7838578,rs13278508,rs10103660,rs2002377,rs7387694,rs7465181,rs7013639,rs4871013,rs11995536,rs80013893,rs72673629,rs13267896,rs7462302,rs6987580,rs10090335,rs7006905,rs7005888,rs12545586,rs7000669,rs13257252,rs12677814,rs6469867,rs7002839,rs6999911,rs4871793,rs7462839,rs149148679,rs4871744,rs10110223,rs79485615,rs7824545,rs939242,rs76022704,rs12681623,rs7388508,rs10110216,rs11781657,rs7818471,rs4870988,rs35272074,rs13258592,rs6993797,rs6469868,rs10094455,rs7007672,rs9987140,rs7004324,rs13259990,rs9649947,rs6980679,rs28600928,rs6469870,rs4871795,rs74525403,rs10107361,rs7005380,rs6469873,rs11988434,rs2037346,rs10955940,rs28513081,rs13277786,rs28461628,rs10104948,rs10099088,rs78936994,rs12548248,rs7000488,rs10094458,rs1509347,rs4871786,rs4871773,rs6469866,rs28546392,rs2139431,rs13275528,rs6995139,rs62528671,rs10103058</t>
  </si>
  <si>
    <t>rs10757268,rs62556541,rs564398,rs1101330,rs490005,rs10965228,rs10757272,rs10811643,rs10738608,rs7853090,rs581876,rs7874604,rs10757273,rs2518723,rs8181050,rs568447,rs2811713,rs10811650,rs10757270,rs3218020,rs10757274,rs1360590,rs2210538,rs7028268,rs7341791,rs7027048,rs573687,rs2106120,rs8181047,rs9644861,rs10811656,rs6475604,rs4977756,rs10217281,rs3218012,rs7865618,rs7866503,rs3731239,rs1063192,rs1333045,rs10757266,rs6475606,rs10757277,rs10965215,rs2383204,rs1537375,rs1412829,rs7028570,rs1537376,rs10757279,rs2106119,rs10116277,rs7857345,rs10811640,rs597816,rs7049105,rs10811651,rs10811654,rs6475609,rs1101329,rs4977753,rs1537374,rs1333036,rs7030641,rs2151280,rs2891168,rs1537371,rs3088440,rs3217992,rs10115049,rs4645630,rs2383207,rs615552,rs9644860,rs55797833,rs7027950,rs10757269,rs944800,rs1412830,rs599452,rs2157719,rs1556515,rs10120806,rs10738607,rs7859362,rs944799,rs10511701,rs10757278,rs1360589,rs1537372,rs1537373,rs9644862,rs9722878,rs1333048,rs62556547,rs1537378,rs1831733,rs944797,rs4977757,rs10757264,rs1412834,rs62560775,rs10965219,rs10811645,rs117626887,rs9644859,rs7859727,rs10738604,rs7341786,rs10757275,rs643319,rs10757271,rs10738610,rs1008878,rs1333042,rs10811652,rs4977574,rs545226,rs1537370,rs2095144,rs2184061,rs523096,rs634537,rs10811649,rs10811648,rs496892,rs10757263,rs1970112,rs10965223,rs10120688,rs2383205,rs2383206,rs613312,rs1412832,rs62560774,rs1333037,rs10811653,rs679038,rs4451405,rs7866783,rs9632885</t>
  </si>
  <si>
    <t>rs4837561</t>
  </si>
  <si>
    <t>rs7857687,rs7030607,rs10817897,rs145214455,rs10983214,rs7044346,rs4837587,rs62574369,rs59494978,rs62574371,rs62574376,rs1830584,rs2416560,rs58640933,rs10759842,rs6478241,rs148235562,rs10817900,rs57691685,rs4837579,rs75329233,rs1830582,rs7857483,rs74360923,rs9987938,rs117612602,rs6478238,rs1830583,rs62574372,rs4837565,rs4836726,rs55751761,rs1885234,rs62574375,rs10817901,rs6478240,rs7048905,rs55904938,rs10759843,rs112467315,rs10983213,rs1321919,rs10983204,rs10983203,rs77873412,rs7022359,rs6478239,rs11999663,rs1022721,rs4837580,rs10983207,rs75148528</t>
  </si>
  <si>
    <t>rs72785060</t>
  </si>
  <si>
    <t>rs4600129,rs4400713,rs4838446,rs34364659,rs58154726,rs7904272,rs35311796,rs34574986,rs12269023,rs2250349,rs72785051,rs55872223,rs11100985,rs12762859,rs10508910,rs12772732,rs12776211,rs17011757,rs7916825,rs2250146,rs12777282,rs17011746,rs12240534,rs72785050,rs4481947,rs4558091,rs34289781,rs7897289,rs10857434,rs12770345,rs12762834,rs4421674,rs7085823,rs12267388,rs4483510,rs4509682,rs35905744,rs4012666,rs7084112,rs12776460,rs4293050,rs71500261,rs7084861,rs17175928,rs72785015,rs7072243,rs35285557,rs7082096,rs2246463,rs7093398,rs17773666,rs12774117,rs17782673,rs68065270,rs17700872,rs17782649,rs35496464,rs2246937,rs4838367,rs4310535,rs17011799,rs2943253,rs12253426,rs4488117,rs56197478,rs4317904,rs56291725,rs17011755,rs12256777,rs4364979,rs71500264,rs2137914,rs2943254,rs34712064,rs12261297,rs113204007,rs150418727,rs7097933,rs34878380,rs4445564,rs72785044,rs4129035,rs10508911,rs3924984,rs4128908,rs12769361,rs71500265,rs4240499,rs2250257,rs3924985,rs35341824,rs7098134,rs4298825,rs4403731,rs17782733,rs17011744,rs4644582,rs4508127,rs11100988,rs6537493,rs35586957</t>
  </si>
  <si>
    <t>rs79054727,rs10778458,rs12146713,rs11112866,rs17038091,rs12370774,rs2436595,rs112312971,rs73193841,rs3782695,rs2468199,rs73193855,rs10746054,rs12369969,rs78406933,rs73193824,rs1064959,rs1896364,rs3741884,rs1427793,rs1560761,rs7485023,rs892270</t>
  </si>
  <si>
    <t>rs7977009,rs11066054,rs146320927,rs7313489,rs4766705,rs10849984,rs73423249,rs7312260,rs548888967,rs60217649,rs624716,rs7959696,rs10774637,rs3782885,rs9805001,rs7959723,rs12302040,rs61941275,rs73209633,rs4767068,rs11066286,rs7975267,rs847895,rs12423061,rs640783,rs7304461,rs1100130,rs73207615,rs10849985,rs2106956,rs7398705,rs1016079,rs7973432,rs4767072,rs11066082,rs7313892,rs12426493,rs11066079,rs9706432,rs56246268,rs35704336,rs73423230,rs145329290,rs4767939,rs12321677,rs12296574,rs73426401,rs2269802,rs11613441,rs111374400,rs12314527,rs1362036,rs7295001,rs12322899,rs609230,rs625093,rs6490294,rs12816310,rs10849975,rs658051,rs73425482,rs4767293,rs184882908,rs75054873,rs7134740,rs11065987,rs12810456,rs7306566,rs6489817,rs16941759,rs73207610,rs3752632,rs11066281,rs9971871,rs7962138,rs80017658,rs11066062,rs12426554,rs7972529,rs57646770,rs12305354,rs57046217,rs113614841,rs12296808,rs7306804,rs7295722,rs12316569,rs1557685,rs1468253,rs12320093,rs7973713,rs3752630,rs2238152,rs79453676,rs73209657,rs607316,rs7973337,rs11608345,rs666727,rs3809276,rs10129047,rs7977554,rs73422315,rs7956202,rs2158030,rs7959619,rs9788231,rs73425452,rs7978851,rs7961064,rs2879603,rs1100127,rs597808,rs7976557,rs9668774,rs7314870,rs12309312,rs59905228,rs7970647,rs10774632,rs6490162,rs7295396,rs11065961,rs650887,rs608848,rs638791,rs10774640,rs7310605,rs12300417,rs116999150,rs73205633,rs2339816,rs6489820,rs9300319,rs60767482,rs11065967,rs4646777,rs2283354,rs57186456,rs10774638,rs10744775,rs2339908,rs1544396,rs2269803,rs7965040,rs73205629,rs11614544,rs12308660,rs12316525,rs3752631,rs2238151,rs7973309,rs56059146,rs11066078,rs11066090,rs7302143,rs12318542,rs61440627,rs7956483,rs7974772,rs59651528,rs17630235,rs619010,rs7311681,rs610303,rs148105067,rs12305667,rs7137270,rs16942050,rs61175907,rs11066353,rs12319165,rs598710,rs141087994,rs56143183,rs11066321,rs618358,rs10849983,rs1029388,rs648997,rs142605610,rs57976537,rs112426410,rs7297883,rs7978737,rs7969611,rs187284593,rs11066060,rs7136469,rs2285727,rs642536,rs10744777,rs60661425,rs11066085,rs10774631,rs2097701,rs2339841,rs10849951,rs4767694,rs617044,rs7308489,rs7296199,rs7980569,rs12423041,rs7307299,rs3742000,rs10850003,rs12579298,rs7307625,rs646275,rs616513,rs695872,rs56390488,rs10466926,rs117336370,rs680135,rs142881587,rs688812,rs653178,rs10735077,rs77177960,rs7970847,rs11503173,rs847900,rs11066095,rs7965368,rs616559,rs12427276,rs61941274,rs642898,rs66480035,rs10850046,rs11066089,rs10774625,rs1100129,rs7138498,rs7488629,rs669148,rs6489818,rs55851737,rs11066046,rs61941283,rs12306814,rs552592499,rs863691,rs3741983,rs12304478,rs188028538,rs10774634,rs6489810,rs139337031,rs11066018,rs598711,rs634819,rs886205,rs592967,rs73422316,rs11065991,rs630616,rs73426310,rs641084,rs666951,rs4648328,rs58552361,rs10849990,rs12582302,rs610769,rs76122743,rs4766897,rs7970881,rs59787000,rs34028354,rs7295727,rs11066205,rs12307192,rs11066142,rs7967238,rs57650749,rs12309786,rs73426314,rs3213628,rs2285695,rs587914,rs10849982,rs7306262,rs3742001,rs10849962,rs73203678,rs113282770,rs73427514,rs10744773,rs7133881,rs655107,rs7970920,rs10774639,rs7953874,rs7297760,rs4646778,rs141090203,rs9971746,rs7953810,rs145199282,rs10129049,rs10850062,rs847892,rs6489828,rs61941338,rs616668,rs73422318,rs441,rs11066283,rs7398196,rs11066044,rs601663,rs7295665,rs7136874,rs3741998,rs73424286,rs73425426,rs7134084,rs142961965,rs688920,rs7300320,rs193097290,rs12300900,rs621899,rs12427012,rs2269801,rs2339941,rs11066112,rs79463616,rs61944384,rs7975437,rs61944378,rs61670030,rs649406,rs73423237,rs847898,rs676767,rs12315114,rs73209632,rs186562388,rs113356383,rs12306584,rs440,rs602276,rs12306710,rs11066045,rs4767264,rs12426566,rs73207626,rs1016078,rs61612992,rs12369009,rs678436,rs7294902,rs78073754,rs4767202,rs11609628,rs657197,rs593226,rs73205622,rs7137889,rs111752063,rs16941703,rs1981517,rs12300108,rs11066322,rs11066285,rs111732932,rs7972674,rs630512,rs11066041,rs61941287,rs7974550,rs4534647,rs7969909,rs583140,rs848132,rs76667020,rs7961704,rs7294623,rs112703217,rs2013002,rs3177647,rs11066224,rs11066058,rs11065976,rs11613713,rs2106697,rs12579287,rs28521474,rs11065979,rs10849974,rs7977828,rs11066329,rs10849963,rs61435109,rs11066077,rs6489793,rs6489819,rs7974383,rs75080921,rs57303367,rs191613324,rs80165378,rs11066148,rs7978068,rs627308,rs2879604,rs142341971,rs7315950,rs61941272,rs112881953,rs117600114,rs7962092,rs7137828,rs56814171,rs7306501,rs9971942,rs12299116,rs11066309,rs145579498,rs77185973,rs12582964,rs145246745,rs7965486,rs7956495,rs7956676,rs628825,rs12319539,rs7976462,rs78783055,rs12300530,rs12305655,rs12304009,rs682212,rs57931035,rs9971833,rs2339818,rs111936155,rs632650,rs375329393,rs77684561,rs614591,rs594570,rs592311,rs7304572,rs617678,rs73209619,rs9630276,rs7135919,rs7963329</t>
  </si>
  <si>
    <t>rs7158142,rs10139669,rs1815237,rs61991975,rs6575197,rs4299085,rs941766,rs1951245,rs35386776,rs3742654,rs8010382,rs58616032,rs1704696,rs61990539,rs11160010,rs11622497,rs4904780,rs557207849,rs1285624,rs1951250,rs1957082,rs61990485,rs1743071,rs1742546,rs61988432,rs1285627,rs1285630,rs12885921,rs61988439,rs1285629,rs61990529,rs10150021,rs2273649,rs1285622,rs61990484,rs8006780,rs2064965,rs12050230,rs1951246,rs72701477,rs11160015,rs10145809,rs117185639,rs2136673,rs61988437,rs1285850,rs1743079,rs7156646,rs61988446,rs10147482,rs71415449,rs76913668,rs2180886,rs61988436,rs61991972,rs1285620,rs71415448,rs61990500,rs2025067,rs139104143,rs12877989,rs9707275,rs1743072,rs11628439,rs7144088,rs12437009,rs11627113,rs61990537,rs1285617,rs67434038,rs6575201,rs876561,rs17799653,rs6575190,rs7160804,rs1704699,rs66476176,rs61988443,rs7145087,rs36103378,rs2273648,rs5024583,rs58191304,rs3742653,rs10140090,rs1285837,rs1704697,rs1704700,rs10136550,rs4904784,rs55939783,rs11623533,rs8017981,rs1704692,rs61990528,rs1285828,rs1743073,rs10130405,rs28378980,rs4904782,rs61990540,rs28718172,rs1951244,rs1704636,rs28651318,rs11626297,rs11160008,rs997169,rs11160006,rs61988447,rs4633646,rs1298578,rs10498627,rs7158542,rs12434290,rs1285834,rs17127374,rs4900078,rs61990488,rs12885631,rs73323871,rs61990489,rs35610251,rs2402021,rs4904789,rs8006485,rs12887629,rs1570170,rs7150653,rs11625753,rs61988444,rs61988429,rs12432947,rs35598527,rs12886271,rs45437097,rs7158475,rs2064964,rs61988448,rs115054495,rs1704703,rs1885145,rs11625462,rs10135595,rs7155633,rs7161134,rs7146002,rs12889346,rs61988450,rs1704668,rs2064962,rs61990544,rs61988433,rs9788621,rs1285628,rs2273647,rs12437182,rs1704704,rs1704698,rs8014321,rs61988434,rs10134560,rs1285830,rs1970913,rs1961541,rs11623076,rs2017096,rs17799683,rs2180885,rs61991974,rs5020186,rs7155340,rs1285619,rs67516930,rs9743848,rs755102,rs1285844,rs10146333,rs11622572,rs61402235,rs1285847,rs17127303,rs17804398,rs12885366,rs12590726,rs17799677,rs2295882,rs55908633,rs8012651,rs1616427,rs12717643,rs12437423,rs1951249,rs11624006,rs12896490,rs11625512,rs55707454,rs61990531,rs1743080,rs3837629,rs7143962,rs28494101,rs35144173,rs10329,rs61988435,rs61990498,rs6575193,rs8014941,rs2896177,rs7158758,rs8021811,rs1704694,rs1704701,rs7153849,rs7142211,rs1957081,rs7143394,rs56129603,rs11621158,rs10139287,rs6575199,rs8017764,rs1285626,rs34122920,rs941760,rs11628066,rs55747382,rs12185042,rs12437011,rs2025066,rs2665349,rs10873409,rs537671376,rs2064963,rs1285625,rs3818259,rs1743076,rs41395446,rs7150177,rs60137749,rs2224435,rs7154224,rs11627901,rs1285841,rs12893324,rs1743074,rs2145618,rs10142444,rs61988442,rs10134031,rs1285839,rs8006817,rs1704705,rs6575195,rs10152042,rs34255419,rs12886821,rs11628654,rs4900080,rs6575198,rs1285621,rs144252701,rs1285849,rs61991977,rs12589936,rs61638394,rs57218362,rs61988438,rs1285618,rs61990542,rs11625515,rs1743070,rs12101042,rs35732175,rs77309195,rs61113267,rs10873408,rs17261197,rs11626225,rs61988449,rs10130358,rs1743075,rs12887677,rs2017102,rs61990541,rs8014353,rs12434249,rs11628461,rs12437041,rs36109547,rs1621123,rs8020546,rs4528500,rs72701492,rs61991969,rs61990487,rs4904781,rs142359922,rs1704695,rs8003256,rs7147695,rs66715147,rs11624910,rs61988451,rs4904779,rs1961540,rs61988452,rs11622318,rs11623252</t>
  </si>
  <si>
    <t>rs7196520,rs4843558,rs4240788,rs9783786,rs8055080,rs12921170,rs12711472,rs4843552,rs4843554,rs11864957,rs148211444,rs4843548,rs4240792,rs1110339,rs11860417,rs4240791,rs4240787,rs4843555,rs12921714,rs12711474,rs6540016,rs35408318,rs11645614,rs4843226,rs4240789,rs4843556,rs4843221,rs7203251,rs7185688,rs12920553,rs4843547,rs12445186,rs142072029,rs4843572,rs9934698,rs62650864,rs139598872,rs4843560,rs12928520,rs11863620,rs139490623,rs56023709,rs4843223,rs9933149,rs56399712,rs4843569,rs142461489,rs146225072,rs12149643,rs4843553,rs11647053,rs1108048,rs4240790,rs10863183,rs66506946,rs117859589,rs151334734,rs4843227,rs60586550,rs9783773,rs4843549,rs9308342,rs9937293,rs12711473,rs4843229,rs9308341,rs11647669,rs6540017,rs11648984,rs9888792,rs28655023,rs150512548,rs11641115,rs4843559,rs7500241</t>
  </si>
  <si>
    <t>rs55749251</t>
  </si>
  <si>
    <t>rs192777211,rs12598316,rs76346339,rs35994878,rs35769864,rs12596885,rs144219656,rs62056102,rs11647174,rs3743821,rs7187797,rs12051519,rs72815359,rs10775347,rs4785767,rs62052168,rs62056092,rs3743855,rs79613113,rs62056069,rs12930606,rs12598737,rs2293586,rs34539781,rs7191467,rs115440213,rs62056100,rs34604714,rs72813407,rs143106090,rs11643448,rs17177912,rs3889353,rs3803688,rs62056103,rs62056091,rs62056097,rs7198372,rs79540509,rs9745545,rs9935835,rs11641897,rs58384581,rs201060736,rs12922448,rs61607766,rs11076641,rs62056096,rs79441750,rs62052174,rs62056104,rs35366867,rs62056064,rs11860806,rs2241032,rs6500464,rs62056105,rs117675822,rs11639625,rs8061025,rs2078478,rs72813420,rs62052173,rs11640336,rs9928960,rs74251570,rs142245323,rs62056099,rs72815369,rs62056098,rs74542234,rs12596492,rs7186976,rs72813426,rs117285117,rs9939914,rs7501099,rs7184960,rs72813413,rs9806913,rs35518096,rs61539229,rs138376836,rs11076640,rs12446019,rs3743817,rs138044899,rs11645970,rs8055746,rs78331410,rs372461576,rs7199280,rs12930056,rs12918444,rs11643086,rs9922090,rs72815370,rs7498524,rs181291727,rs7196840,rs4287569,rs35381891,rs62052676,rs57267516,rs55911767,rs11642451,rs62056068,rs12446243,rs62056063,rs56169792,rs78972076,rs35285305,rs56362600,rs12447864,rs4493039,rs11642267,rs8062369,rs77557423,rs17784386,rs11643204,rs34033205,rs58806053,rs11641790,rs12919804,rs6500465,rs62056110,rs57027421,rs57932945,rs73276534,rs568960446,rs75110337,rs2078569,rs7500106,rs11639925,rs9933627,rs12598121,rs7191836,rs112730611,rs13331995</t>
  </si>
  <si>
    <t>rs4523962,rs55962674,rs2532271,rs199528,rs12150242,rs112310745,rs56387391,rs933317,rs62062270,rs111952388,rs3785878,rs62054820,rs62064664,rs62054818,rs767058,rs17649019,rs11652924,rs62055886,rs7225002,rs62062776,rs62055489,rs55780945,rs62054381,rs62064668,rs56368550,rs62061719,rs1528072,rs62061730,rs2532314,rs62063276,rs4327090,rs1406071,rs17571739,rs28689858,rs155755,rs34303488,rs62061733,rs6503453,rs62060798,rs2429439,rs74358353,rs56295996,rs12150621,rs2696704,rs111364350,rs62063295,rs2532299,rs2693333,rs62060851,rs56136075,rs2696570,rs17659953,rs17564020,rs199529,rs62061815,rs17698176,rs12185243,rs76493835,rs2696514,rs2532279,rs62062288,rs62062271,rs1816,rs10451283,rs62054841,rs1876828,rs1528074,rs62055540,rs55705096,rs62054430,rs2469918,rs111724389,rs3110331,rs62063682,rs2696429,rs62055502,rs2668685,rs76924476,rs56201245,rs1966345,rs4441322,rs75229280,rs4792891,rs35909029,rs56257094,rs2471737,rs12373140,rs77768866,rs1912151,rs62061726,rs62062286,rs199530,rs12946693,rs62061711,rs2668624,rs62055497,rs62054438,rs2532226,rs62058964,rs62073094,rs111259120,rs56070245,rs75183956,rs199531,rs878887,rs140713557,rs12150438,rs35018866,rs62060809,rs55711941,rs76329216,rs111853996,rs2316769,rs56343551,rs1706723,rs2668656,rs17334797,rs2668623,rs62070952,rs62063843,rs62063774,rs2316764,rs62061767,rs11079728,rs41384744,rs62060856,rs35076622,rs62061820,rs8067527,rs41280116,rs79501144,rs62054822,rs116332759,rs113638513,rs2732601,rs199442,rs55865707,rs62074564,rs62055871,rs56062621,rs62054382,rs7207582,rs34097347,rs62056806,rs17660907,rs2696543,rs112003311,rs74863825,rs12150125,rs62062797,rs62054840,rs62071596,rs62073062,rs36050210,rs17585644,rs62060852,rs113134013,rs11650531,rs62062805,rs17564871,rs1918797,rs199456,rs2664006,rs6503456,rs62054434,rs2696495,rs17660595,rs2158256,rs2458210,rs79290980,rs56043078,rs62060838,rs17571781,rs77625338,rs112275277,rs111976319,rs62062325,rs62054378,rs12938476,rs2019816,rs2732590,rs62054399,rs767056,rs55649944,rs112385572,rs2158258,rs62063281,rs9915721,rs62061851,rs12150254,rs62062794,rs17425752,rs2696664,rs17563861,rs568589031,rs78917495,rs56406462,rs113520245,rs2696557,rs55823844,rs55838058,rs56354807,rs8064870,rs17653193,rs55896111,rs17650063,rs55703644,rs62054815,rs112439933,rs2696700,rs55967721,rs2532363,rs7224296,rs62054428,rs17588637,rs111676341,rs4997213,rs62056859,rs2055795,rs916896,rs56317731,rs62063202,rs62062802,rs1918796,rs169201,rs17762912,rs17650381,rs4792844,rs79882507,rs2696668,rs75534191,rs77084869,rs12150229,rs1528075,rs35163442,rs2950655,rs62063855,rs17571809,rs56194509,rs79226879,rs4627402,rs77138434,rs62063304,rs55787734,rs1876827,rs62064674,rs62062284,rs56347602,rs62055875,rs62055932,rs62063302,rs11652638,rs2532298,rs139077859,rs111327992,rs2696610,rs2532252,rs4566212,rs2016730,rs62061789,rs10445333,rs16940668,rs733966,rs3865315,rs58089049,rs62055956,rs4390635,rs17563683,rs2696692,rs62074573,rs2532426,rs62062281,rs56323304,rs55991914,rs8064802,rs2696666,rs8075654,rs62061807,rs2532235,rs112916880,rs76618565,rs117405676,rs62062778,rs113952577,rs199517,rs62057155,rs55662347,rs2732657,rs62073257,rs62062293,rs62062322,rs62055498,rs62061732,rs62064666,rs62073097,rs4566211,rs111519055,rs4383188,rs62062796,rs41280118,rs62064661,rs2532392,rs79406732,rs62062789,rs74457229,rs17564153,rs17650651,rs113518470,rs75643244,rs2532228,rs2532250,rs1358071,rs56398500,rs62057153,rs75945623,rs76723223,rs2696673,rs12150455,rs1864324,rs62063662,rs2004673,rs2260227,rs78229689,rs62054398,rs117293754,rs2732685,rs2696580,rs2696451,rs112102887,rs55915917,rs2732593,rs113313477,rs7521,rs62054383,rs62062285,rs17577052,rs72836329,rs2732713,rs55718212,rs2696568,rs2469941,rs62060787,rs62061850,rs17650860,rs2950704,rs62064669,rs2243967,rs112836774,rs62063299,rs2532417,rs112893440,rs62055490,rs75676226,rs62071595,rs2732596,rs1158660,rs117629202,rs62054424,rs2696542,rs62055889,rs62054389,rs41399444,rs78587102,rs74464991,rs2532297,rs11575896,rs78556223,rs17563718,rs79115768,rs2532424,rs17576870,rs17564493,rs62057121,rs55747440,rs56302057,rs62054396,rs1396862,rs4968241,rs73984689,rs113955100,rs2106785,rs2469940,rs4482334,rs113347741,rs62062769,rs111240522,rs111854089,rs2316773,rs2435206,rs2696658,rs9904766,rs62059004,rs79698033,rs2696705,rs28364023,rs62062133,rs77917260,rs12150111,rs2668632,rs2732625,rs56284313,rs75715199,rs2668625,rs78074121,rs55653963,rs62062791,rs199438,rs62060796,rs1476127,rs2696703,rs17652520,rs4471723,rs7225082,rs242922,rs62063777,rs199502,rs78136862,rs62054442,rs36039990,rs62060810,rs79412431,rs111413387,rs62063681,rs148033495,rs62060791,rs72836318,rs55645418,rs17662235,rs2266497,rs62061808,rs55751924,rs199513,rs62062267,rs17573245,rs35282504,rs17564780,rs17585426,rs2458216,rs17653211,rs2732687,rs199520,rs17653162,rs9904290,rs184837332,rs78834738,rs80290584,rs63750222,rs62057065,rs62063163,rs1529534,rs62062280,rs80184151,rs17652961,rs111957446,rs2532275,rs62060786,rs2429444,rs62063781,rs2950692,rs2668639,rs56026531,rs112003140,rs62060797,rs56387266,rs62054395,rs2732652,rs62055893,rs2532384,rs2055794,rs62062323,rs12373124,rs79765413,rs62063784,rs1981997,rs76761511,rs113434679,rs9303521,rs4076453,rs2532269,rs62055937,rs2696682,rs62063201,rs56280222,rs17563433,rs113830390,rs62064662,rs62063677,rs71375325,rs9907738,rs62061812,rs12150576,rs1981998,rs62063165,rs80346216,rs55893711,rs66660193,rs78104015,rs9898399,rs62055938,rs78506181,rs3785879,rs740711,rs62060812,rs62061798,rs62054388,rs62063845,rs8074761,rs79492906,rs62063265,rs62062779,rs70602,rs17573907,rs2668641,rs56082319,rs62063279,rs2435209,rs8070420,rs11079725,rs62055471,rs17572851,rs56166491,rs56280951,rs75257002,rs76885724,rs62056777,rs76402917,rs55744103,rs2532288,rs12938031,rs8077487,rs2668659,rs199454,rs1107820,rs10445365,rs8065825,rs62063282,rs199453,rs11079720,rs62055888,rs199527,rs34416056,rs62054806,rs4306559,rs2696600,rs150592114,rs62061855,rs112116311,rs62063850,rs17652337,rs17660132,rs117499775,rs62062774,rs17763515,rs2696662,rs8068589,rs8072451,rs141783865,rs62061853,rs62055494,rs2696582,rs1724404,rs242554,rs17660488,rs55711631,rs78590209,rs1052551,rs74531363,rs71375313,rs2696443,rs199457,rs62062276,rs2532309,rs62062273,rs12150064,rs62056774,rs1881195,rs2532339,rs62057069,rs62054807,rs1918787,rs17650579,rs2696697,rs17564829,rs62063292,rs55686102,rs56127111,rs79447161,rs2732666,rs62054823,rs113138968,rs62057114,rs2902661,rs11575895,rs77105679,rs62055942,rs62061858,rs62055890,rs60521849,rs56357543,rs112402370,rs192856660,rs75242405,rs2732646,rs4371195,rs62060795,rs2696670,rs2532344,rs79545140,rs142167,rs242937,rs17577094,rs55937610,rs77488920,rs55707339,rs79772576,rs62056776,rs55746658,rs2668711,rs62062282,rs6503454,rs17650258,rs17692129,rs74846646,rs17575556,rs2668628,rs62061731,rs78328427,rs7212857,rs77184207,rs62063262,rs56013908,rs2532274,rs17660398,rs79857651,rs34677756,rs62060921,rs74850776,rs2532286,rs12185268,rs62055945,rs62062773,rs10514897,rs6503450,rs74481389,rs76527351,rs34008514,rs56289364,rs4471726,rs62054397,rs118185397,rs2532340,rs242925,rs4792897,rs16940806,rs62055879,rs62063684,rs2532348,rs55979424,rs62063776,rs62057062,rs1029463,rs62063798,rs56150806,rs1918798,rs2668612,rs2532338,rs12150628,rs17649918,rs56294117,rs62057146,rs56298110,rs12150090,rs80095037,rs17661027,rs62061823,rs1918788,rs886348,rs56240566,rs113537106,rs62063298,rs79600142,rs1052553,rs2732716,rs2696523,rs17563501,rs56002706,rs62061772,rs62055955,rs62063269,rs2696665,rs199505,rs56026524,rs2458213,rs112206871,rs2732631,rs17663792,rs17651754,rs1918793,rs112647192,rs62056790,rs2696457,rs55946323,rs974294,rs62062321,rs62061724,rs10445336,rs2732634,rs35937770,rs11079716,rs62063783,rs445354,rs55779147,rs55888391,rs2950015,rs2262140,rs62063680,rs2532416,rs76171147,rs62055493,rs199503,rs62073155,rs112534607,rs77301847,rs34046424,rs17577496,rs78569719,rs55955207,rs62063667,rs62054432,rs2668660,rs2696432,rs62055553,rs2696575,rs17691610,rs2696624,rs17649866,rs2696546,rs12150469,rs1358438,rs3912062,rs55894109,rs9891103,rs56323408,rs112082260,rs113934115,rs17762882,rs56363731,rs3809857,rs2668654,rs1117253,rs17574796,rs2668622,rs55975673,rs17660065,rs3785884,rs8070723,rs1881194,rs1881193,rs147382204,rs62063849,rs62055547,rs11079731,rs199506,rs111735741,rs2696442,rs56197117,rs2429440,rs956329,rs199439,rs2097760,rs1378358,rs16940676,rs12150558,rs56214516,rs3912063,rs62063800,rs80233201,rs17651243,rs767057,rs62055477,rs62062772,rs2261016,rs2316765,rs17576200,rs78637438,rs62056796,rs1563304,rs62057073,rs76324150,rs17573447,rs17770120,rs62063166,rs9906974,rs11654640,rs9912530,rs17574228,rs79497544,rs62063788,rs62062783,rs9303523,rs2429445,rs12150235,rs55996632,rs2668694,rs62056785,rs62055550,rs17762769,rs74652075,rs199470,rs79782347,rs62060801,rs62055500,rs62062278,rs56006248,rs62060855,rs62062266,rs56367860,rs17565025,rs2696578,rs62060915,rs28439143,rs113042517,rs76154201,rs74903707,rs2435200,rs17573593,rs62054418,rs4340365,rs2668621,rs62061793,rs2732701,rs62063208,rs62061816,rs11654982,rs76421814,rs62071565,rs56807059,rs2163130,rs34782243,rs112415880,rs62055556,rs56249780,rs62056838,rs62061824,rs183211,rs62063278,rs12373168,rs80157557,rs2316771,rs2696659,rs113909426,rs62074572,rs62061856,rs62055869,rs74759276,rs4525537,rs17770337,rs62074562,rs2316955,rs2696625,rs62061809,rs77924366,rs62061821,rs2316953,rs78555354,rs113589236,rs62055463,rs55947022,rs56365901,rs17651093,rs55825513,rs55877243,rs62055518,rs79193046,rs62054421,rs17660167,rs2532322,rs62062813,rs75788861,rs62055558,rs62064665,rs62060840,rs2668618,rs2732705,rs56249080,rs10514904,rs56364632,rs17763596,rs12150230,rs2732689,rs62062274,rs62055946,rs113793114,rs2532321,rs2696440,rs199444,rs113756354,rs17689882,rs62055903,rs62063303,rs4630591,rs62057103,rs2732647,rs62054831,rs62055895,rs62056791,rs10221243,rs56301449,rs199536,rs17651857,rs74509629,rs74872829,rs2458211,rs62063792,rs199516,rs62054832,rs77875796,rs1560311,rs1560310,rs9899964,rs62063676,rs28439278,rs16940677,rs62062277,rs144416125,rs78993847,rs62062296,rs2668686,rs171440,rs62055878,rs62059003,rs62056842,rs2532291,rs7209436,rs62056840,rs62063172,rs2957321,rs62056782,rs2732613,rs17654016,rs62056780,rs2696630,rs113327263,rs2532257,rs4309444,rs6503451,rs62054425,rs62063296,rs2668611,rs62060891,rs62055943,rs62063857,rs17563827,rs8080583,rs75210307,rs62054437,rs34579536,rs62062795,rs117913167,rs74450848,rs8712,rs62057116,rs62057123,rs17690679,rs77718275,rs56306380,rs118087478,rs199510,rs62054414,rs113056783,rs17770343,rs2732682,rs2257575,rs55886302,rs55831516,rs12953096,rs12948216,rs35732828,rs62064675,rs1918786,rs62063300,rs77568881,rs62054817,rs17652748,rs17660464,rs62062785,rs76682988,rs17577650,rs12150127,rs62063294,rs75330746,rs2696439,rs41437445,rs10514889,rs77095128,rs10445371,rs62055539,rs76380490,rs62062136,rs62056786,rs62063801,rs62063779,rs12149995,rs62055940,rs34739559,rs77925835,rs34283254,rs2532272,rs2668713,rs113277432,rs62056781,rs62055887,rs74373419,rs17649954,rs62057063,rs17572613,rs12150542,rs17572467,rs739645,rs79065019,rs62056795,rs111664122,rs62057068,rs2942163,rs55669501,rs62063848,rs34043286,rs415430,rs56101773,rs79889833,rs62057119,rs62063687,rs2668668,rs2532335,rs62054761,rs2696510,rs62071628,rs77266933,rs111970616,rs17649553,rs12950522,rs80028338,rs17651213,rs62054384,rs75690239,rs2266455,rs62054431,rs145447536,rs371996525,rs62063685,rs17575507,rs2532247,rs1467970,rs199491,rs78903072,rs41382552,rs6503448,rs79172804,rs10445338,rs242940,rs62073156,rs62063686,rs62060844,rs62061727,rs62062798,rs2732630,rs2668657,rs76159289,rs2732708,rs17572823,rs2458185,rs62073178,rs78209533,rs62060835,rs2141300,rs2668687,rs56180212,rs113834264,rs2696530,rs9303525,rs62074566,rs62061723,rs2696599,rs2471738,rs886249,rs2696545,rs55987700,rs7218319,rs62063207,rs62060916,rs17334894,rs7218567,rs113856644,rs62073098,rs4616318,rs113762994,rs11079719,rs78938131,rs62057150,rs111689007,rs2106786,rs62063775,rs79649865,rs1467966,rs11869096,rs2696706,rs62056808,rs2696441,rs80209523,rs62054858,rs113093579,rs9898030,rs2732649,rs62060836,rs56371647,rs1560312,rs76640332,rs2435207,rs62055501,rs2089713,rs242559,rs17652502,rs111370985,rs2838,rs2907478,rs2668630,rs2469937,rs4277389,rs79923630,rs17651483,rs112665297,rs111878933,rs56040418,rs2532334,rs111825734,rs62062806,rs17653998,rs17650633,rs2732658,rs242949,rs17690703,rs2668670,rs62060859,rs3087534,rs2469939,rs113927637,rs12150332,rs76307183,rs2696707,rs199446,rs2668717,rs1918785,rs112493812,rs878888,rs62062770,rs2696684,rs56233672,rs4792830,rs62055933,rs1526126,rs55657917,rs62056760,rs2732670,rs56319902,rs62063171,rs56113217,rs17585214,rs11655181,rs78480705,rs199504,rs17577313,rs12150515,rs62061817,rs62061764,rs1987152,rs199452,rs17649641,rs55726761,rs62061721,rs10514898,rs2732715,rs2732671,rs78681971,rs71375338,rs113788190,rs62062793,rs62057149,rs62060843,rs62061801,rs111295615,rs2696537,rs2696573,rs199524,rs2696534,rs430789,rs11079717,rs117646503,rs112166495,rs55668363,rs2668614,rs17577369,rs199509,rs190796367,rs79475968,rs2016034,rs80020809,rs56178230,rs17650991,rs55864131,rs2732681,rs62055538,rs56119705,rs17649518,rs62061814,rs199448,rs62054387,rs7220752,rs754593,rs75010486,rs56127309,rs12952301,rs199507,rs62059008,rs62063164,rs62054412,rs113343439,rs17564223,rs62056848,rs111678697,rs56146262,rs56303672,rs11079727,rs4401083,rs17334923,rs7221390,rs75986348,rs34200189,rs367820416,rs55947210,rs77513497,rs4792831,rs740707,rs56299858,rs10514901,rs2668613,rs1122381,rs75104593,rs62055950,rs12941738,rs62063200,rs17665188,rs62054419,rs739643,rs55874169,rs4327091,rs2696519,rs2732594,rs2532249,rs2696591,rs373695612,rs2668615,rs77527347,rs16940674,rs111920741,rs2316784,rs17563800,rs113414067,rs12150390,rs77129180,rs17564983,rs62060761,rs2668626,rs62055486,rs7211983,rs62056793,rs62063672,rs4074461,rs55907036,rs2532243,rs62060764,rs62056851,rs62062799,rs111321973,rs75975083,rs1608955,rs62054439,rs76627340,rs62061822,rs17649138,rs55929431,rs2696585,rs2732706,rs76090253,rs17652121,rs1876829,rs75500942,rs41543317,rs4479290,rs112074397,rs74944644,rs1078269,rs1476554,rs2458207,rs12150530,rs4792880,rs62055469,rs876944,rs9468,rs113120855,rs62057151,rs17691466,rs17577024,rs62054392,rs885639,rs79523636,rs62061720,rs17650771,rs17575850,rs17653255,rs77965652,rs430685,rs62057147,rs1468241,rs62062294,rs200403,rs62056789,rs2696587,rs62063852,rs2696453,rs112950348,rs2469927,rs62054433,rs17769490,rs79252344,rs2532345,rs1467962,rs62054824,rs62061791,rs2668629,rs2696593,rs382104,rs62063673,rs2532421,rs17662403,rs62062780,rs2732587,rs56226437,rs62055475,rs17571857,rs11652003,rs55843305,rs62055517,rs62060846,rs713522,rs4581739,rs1984937,rs62062800,rs62061810,rs62054819,rs2696607,rs7220421,rs62056794,rs75617973,rs2532395,rs78929339,rs17650818,rs62057144,rs242944,rs2668617,rs62055947,rs62061705,rs17575773,rs3885074,rs2435210,rs10432043,rs55978005,rs4283261,rs62055552,rs55881134,rs7210219,rs757055,rs75691066,rs56301633,rs55690782,rs62056837,rs12150447,rs17564591,rs7221167,rs2458203,rs55801356,rs62057109,rs62055525,rs2696605,rs2696559,rs62055476,rs75944932,rs62060837,rs62060768,rs77566074,rs2532300,rs2696522,rs62056856,rs35879086,rs62058963,rs2732709,rs62061813,rs62059005,rs62060845,rs55780786,rs62055934,rs76070179,rs2732704,rs111751251,rs62056839,rs199500,rs28434724,rs62061734,rs9897399,rs2532225,rs55944735,rs2532313,rs17690987,rs1880752,rs62062781,rs62064660,rs242562,rs74998289,rs2532315,rs62055478,rs2532287,rs117365970,rs1078268,rs56042957,rs79730878,rs3935637,rs79959255,rs8079695,rs4074462,rs4569335,rs17576779,rs62057118,rs62060785,rs78720789,rs17573607,rs10445337,rs11654745,rs62054833,rs17571718,rs1406074,rs62055554,rs17660847,rs2668645,rs2696586,rs2873268,rs55810795,rs10445370,rs62062777,rs56249311,rs2696576,rs2696444,rs17762954,rs1706726,rs62054436,rs2696556,rs17769552,rs16940904,rs78773690,rs62061848,rs2696675,rs79860128,rs12150672,rs17770296,rs758523,rs62056802,rs56254732,rs62073157,rs2532333,rs10514879,rs17661348,rs3919455,rs9901937,rs56100031,rs2532231,rs62057067,rs62055896,rs17572893,rs62054400,rs1122380,rs371894855,rs112596352,rs62057101,rs199519,rs12185225,rs75652502,rs62055470,rs62061803,rs55943825,rs55909047,rs55660209,rs17573858,rs1706725,rs1052587,rs56099546,rs2532364,rs2158257,rs2696603,rs56269136,rs9910284,rs12150223,rs17563923,rs2316772,rs2066899,rs62056801,rs62062290,rs17770150,rs62063203,rs62064663,rs17574824,rs1918784,rs199445,rs78729125,rs62056792,rs17575822,rs62063793,rs2532273,rs74922289,rs79348289,rs110402,rs35631660,rs55933304,rs199518,rs17690176,rs28364025,rs55972730,rs1029464,rs77092481,rs2532304,rs17659881,rs2696690,rs4548919,rs11079711,rs75916678,rs2004260,rs2696438,rs75530705,rs2257639,rs74348235,rs7209922,rs55721252,rs17563965,rs28364021,rs62054844,rs74514268,rs1815,rs1406070,rs62063853,rs199451,rs62055464,rs17576842,rs2435214,rs62061847,rs74839514,rs17577159,rs62054842,rs116956554,rs17574604,rs62056804,rs17763086,rs16940799,rs12150516,rs55673092,rs2696696,rs1467968,rs62054809,rs62054393,rs10445367,rs62055548,rs1880756,rs4609899,rs17649571,rs62057107,rs76934998,rs62054427,rs62064671,rs2664008,rs2141299,rs2696626,rs12150506,rs2668724,rs62621252,rs62055529,rs56971664,rs112137135,rs62062275,rs62055461,rs2532259,rs753235,rs17650872,rs62056812,rs2864087,rs17660936,rs2696702,rs62060890,rs9709338,rs62055868,rs56380663,rs2873269,rs2732595,rs17576954,rs62060800,rs77114624,rs242928,rs62056773,rs2532387,rs2532423,rs55646970,rs2469944,rs62061849,rs62055515,rs199461,rs16940671,rs56036719,rs112058117,rs55638417,rs1918789,rs1467963,rs56026232,rs62054859,rs2668650,rs62073172,rs62055957,rs2668665,rs62060763,rs34579278,rs2532329,rs76521502,rs62061771,rs55787105,rs9910683,rs199533,rs62056775,rs12185235,rs62061710,rs17653906,rs112197756,rs2696532,rs62057110,rs77692262,rs79772780,rs2696601,rs55895732,rs62055928,rs2732589,rs62056811,rs4792843,rs727425,rs112915466,rs1918802,rs62074125,rs7350923,rs78011262,rs16940665,rs12150570,rs2732679,rs4988900,rs62074565,rs55709241,rs62063854,rs56080482,rs8069449,rs77950913,rs62060762,rs41457044,rs2262144,rs7501759,rs17660865,rs2458218,rs62062272,rs2316768,rs8078495,rs2942176,rs62062134,rs112535292,rs62055935,rs2082068,rs17577954,rs2532261,rs111424940,rs77370070,rs62061795,rs11079724,rs7214674,rs2469933,rs2532305,rs62057111,rs78872653,rs62060802,rs62060793,rs17577877,rs56384960,rs77604208,rs242557,rs56194412,rs12373123,rs77819001,rs17576165,rs62071573,rs369533348,rs55781174,rs2732688,rs12150527,rs55767267,rs2696464,rs199436,rs62055492,rs2732665,rs62056835,rs11079732,rs17661385,rs62054441,rs78440279,rs12943085,rs17575683,rs62055948,rs2163129,rs2732702,rs62055495,rs17576989,rs113178301,rs16940845,rs62061712,rs2942174,rs55673340,rs79928920,rs2316782,rs374952396,rs62054834,rs111739681,rs62062801,rs11653367,rs62061729,rs62061709,rs62073112,rs56157000,rs62059007,rs11653258,rs62061715,rs62063264,rs62060853,rs62641967,rs7209707,rs2532270,rs2532265,rs35838379,rs17690314,rs199534,rs56023973,rs7350980,rs17651549,rs77017444,rs372810927,rs17426195,rs62063293,rs17650417,rs62055546,rs62055894,rs62055496,rs7207400,rs17689471,rs62055555,rs112813897,rs17770186,rs12150551,rs75666751,rs2732656,rs62054835,rs17691328,rs17572169,rs6503457,rs62055901,rs62054762,rs62061788,rs7210728,rs76728632,rs17574040,rs17689824,rs2696549,rs62062279,rs6503455,rs11656151,rs10445362,rs147431626,rs17651285,rs62054760,rs62063786,rs919462,rs70600,rs2696524,rs62062292,rs2435211,rs17577975,rs733969,rs17575423,rs55943044,rs55685451,rs62061854,rs2696506,rs2696555,rs79580365,rs17763533,rs77804065,rs75839508,rs77561671,rs62055544,rs2188888,rs74571696,rs62062788,rs10445334,rs1052590,rs11079721,rs62056779,rs62060767,rs2668719,rs7350928,rs75412750,rs77849344,rs1876831,rs17564948,rs2732620,rs10775404,rs2532328,rs17563986,rs17690326,rs17660228,rs111374028,rs17572361,rs10445363,rs62056803,rs12150363,rs12150683,rs2696581,rs77290642,rs916888,rs62055876,rs112333322,rs62062803,rs199512,rs62054805,rs62061852,rs17689378,rs2732643,rs56189701,rs62055885,rs4792827,rs77063768,rs17426064,rs113564729,rs62058962,rs62055491,rs10445364,rs2532386,rs62061799,rs76155390,rs2316767,rs11079723,rs2696689,rs17662115,rs62063305,rs2532330,rs77489223,rs2532341,rs74829364,rs1467969,rs111433752,rs17334944,rs2696606,rs4341787,rs62060839,rs3912060,rs17652036,rs112746008,rs62060847,rs78238042,rs62061713,rs62054411,rs62060794,rs2732581,rs62055488,rs7206949,rs76500077,rs35833914,rs12150336,rs55653657,rs8078967,rs79180862,rs62063291,rs111913701,rs62054825,rs62057122,rs113161176,rs199449,rs17651887,rs17659731,rs2696526,rs62055559,rs17649635,rs55672516,rs113677423,rs56234850,rs63750417,rs62063306,rs62060760,rs2217394,rs111324579,rs57240476,rs3108507,rs62057154,rs8067056,rs62063796,rs62071575,rs60814418,rs1864325,rs2532262,rs919464,rs2316766,rs2532349,rs62062792,rs2532385,rs55692232,rs2458217,rs8078067,rs2668716,rs62061845,rs62054839,rs62063675,rs2696660,rs17661015,rs2696533,rs3885075,rs1560313,rs62056850,rs77924424,rs4510068,rs17572495,rs111447859,rs2942177,rs111520035,rs2696671,rs113871181,rs9944484,rs117995241,rs62061728,rs12150170,rs62057158,rs17564619,rs142955985,rs2435204,rs17763634,rs55794067,rs12150611,rs77635460,rs2532278,rs55964807,rs2532255,rs58879558,rs2732612,rs62062268,rs62062771,rs2532316,rs17763199,rs75641221,rs62055483,rs2696516,rs1800547,rs2696461,rs62062782,rs2316774,rs62061811,rs62059009,rs62074563,rs199441,rs62060765,rs62056809,rs78917479,rs17572147,rs62063668,rs8068300,rs17564703,rs2109092,rs76294809,rs1706729,rs4792845,rs17572795,rs55768605,rs62061716,rs62063671,rs62063846,rs1991556,rs2532420,rs56130708,rs62057064,rs17585608,rs62054803,rs8068916,rs62063787,rs733967,rs2696604,rs10445369,rs199447,rs2732676,rs2696435,rs76830096,rs56318865,rs2532404,rs62054846,rs55788678,rs199525,rs2532239,rs34195569,rs62055468,rs12944712,rs62070943,rs74825921,rs2732669,rs62063266,rs112570965,rs55735563,rs4617909,rs2532267,rs113313727,rs17572248,rs56356641,rs3785880,rs56109643,rs56288604,rs77426526,rs2942172,rs1526125,rs62063670,rs2532236,rs12150260,rs242948,rs62063789,rs112578465,rs10445368,rs62061707,rs62063271,rs76357066,rs1918792,rs75686108,rs55960528,rs62063859,rs199523,rs2696500,rs2158072,rs242947,rs62061706,rs62063666,rs747152,rs55900347,rs62061714,rs62061790,rs62063790,rs2907480,rs4335809,rs62058968,rs113395365,rs242561,rs2950691,rs12150460,rs3912061,rs2696437,rs55876817,rs55736025,rs55942528,rs753236,rs8080903,rs17689966,rs2668662,rs17763050,rs2696551,rs12150320,rs2732712,rs12150162,rs12150195,rs62062790,rs111372048,rs62073105,rs16940672,rs62063780,rs199455,rs739642,rs17690661,rs62057070,rs62064672,rs62071576,rs7213077,rs2668653,rs62055884,rs1529535,rs2732629,rs62061796,rs113857334,rs62063856,rs55760800,rs62060799,rs62055516,rs62054857,rs75856822,rs62056805,rs8073146,rs55719714,rs2902662,rs1078830,rs173365,rs12373139,rs2532234,rs8064986,rs113316734,rs55943606,rs62054843,rs2696497,rs17650901,rs41374248,rs12150451,rs17650842,rs62061792,rs9899833,rs79589869,rs62056810,rs12953227,rs62054390,rs62063665,rs55682376,rs62062283,rs62057066,rs77926909,rs112572874,rs117562189,rs55849949,rs62063683,rs17660337,rs112454267,rs62062295,rs17689918,rs62063782,rs79923708,rs74573628,rs733968,rs76311426,rs2106784,rs62057108,rs17574361,rs62063778,rs2463525,rs35116560,rs199443,rs199501,rs111652694,rs11079729,rs112583797,rs55653937,rs1876830,rs62054417,rs62055545,rs4606752,rs2316954,rs2696458,rs112480703,rs56268325,rs62062297,rs62056841,rs56329743,rs62063669,rs79799114,rs62054380,rs2696463,rs62061766,rs2950705,rs113912415,rs12150344,rs62063275,rs2532246,rs62055467,rs7216893,rs36076725,rs9908639,rs62060864,rs1406068,rs62063795,rs2732644,rs2532382,rs111497072,rs2316763,rs242924,rs199514,rs79301522,rs2532230,rs2732707,rs2942185,rs56385754,rs17660294,rs2532256,rs2316770,rs62055542,rs7220988,rs242951,rs916793,rs8070942,rs79346219,rs17651134,rs2532293,rs79947689,rs62057143,rs62054429,rs36036607,rs2696657,rs974293,rs552290972,rs78077519,rs28416808,rs974292,rs62063791,rs17563599,rs2532308,rs17770108,rs55841786,rs2732686,rs62055462,rs17660251,rs12150658,rs17650335,rs4608377,rs1918799,rs2668627,rs62054804,rs62061708,rs55905252,rs12150104,rs62062787,rs2696708,rs7687,rs74548327,rs28646281,rs2696504,rs2696462,rs62055557,rs77555455,rs80072429,rs62062137,rs56168907,rs111541901,rs74496580,rs2469922,rs62055466,rs199535</t>
  </si>
  <si>
    <t>rs76539714,rs1724409,rs62053946,rs111415173,rs62055718,rs4479288,rs62055697,rs453997,rs439945,rs62055713,rs17761046,rs62056877,rs385199,rs12150608,rs62056930,rs681485,rs17762165,rs62055752,rs62056929,rs34286926,rs62056879,rs17688452,rs55972157,rs62064653,rs56328224,rs7214661,rs75990322,rs56100013,rs12952171,rs62056937,rs62065436,rs112997627,rs2906009,rs757502,rs769375,rs62056931,rs16941035,rs2668677,rs241024,rs241025,rs62055691,rs62055661,rs56108117,rs451737,rs1724402,rs675726,rs2942170,rs55684829,rs62056911,rs1724433,rs62053940,rs17688558,rs56400821,rs62055714,rs7209792,rs62064595,rs757501,rs62053953,rs59193782,rs17688767,rs35329349,rs62065449,rs650927,rs17688068,rs968028,rs34363898,rs34465449,rs2684526,rs455028,rs17687625,rs62064441,rs17689218,rs62064651,rs434598,rs62056935,rs111390638,rs78052495,rs62056908,rs62064641,rs112275793,rs113728380,rs17762073,rs12940792,rs145472926,rs62055663,rs17760577,rs1724398,rs434805,rs12949256,rs449501,rs4486953,rs757500,rs1623865,rs55746869,rs17688434,rs62064417,rs373417,rs9903522,rs4528616,rs7222389,rs56283089,rs62053954,rs56391096,rs117029704,rs62055705,rs55930267,rs375647,rs62055715,rs62065447,rs62065379,rs73984391,rs17761207,rs12946900,rs2139890,rs62056921,rs62065445,rs241036,rs56168933,rs2462835,rs112556326,rs17686610,rs56046792,rs77220413,rs2942168,rs62065457,rs17688296,rs62056861,rs7214673,rs28768976,rs62065442,rs1526129,rs56220387,rs117615688,rs2261543,rs55973918,rs55793500,rs55927630,rs79742625,rs1724400,rs62056912,rs111423688,rs16941038,rs2037442,rs62065385,rs77727624,rs241037,rs62065374,rs62065399,rs17688391,rs56129627,rs1724412,rs434971,rs2040846,rs12452273,rs28795799,rs566127718,rs406400,rs62056869,rs2693362,rs62056927,rs7222444,rs112972619,rs241042,rs62065404,rs55826010,rs34063617,rs3418,rs62065403,rs62055692,rs74765707,rs2950013,rs62056925,rs1879583,rs1568949,rs62056880,rs56220242,rs62064654,rs62065384,rs35626715,rs17688032,rs17761387,rs112327620,rs62055716,rs1724390,rs364308,rs62056876,rs1526123,rs78454137,rs62056913,rs62065377,rs56212100,rs647483,rs62056872,rs62055700,rs1724414,rs7502937,rs76717812,rs17688249,rs593720,rs17687667,rs62065380,rs55980621,rs62064364,rs413519,rs17688090,rs1079434,rs62055696,rs192252295,rs62066073,rs56160448,rs62056909,rs389978,rs10491144,rs1813014,rs444071,rs12946723,rs12150464,rs2732626,rs55669046,rs76761706,rs62053956,rs35591873,rs117560908,rs62056867,rs12150141,rs74398257,rs62056918,rs62055753,rs62056863,rs62056905,rs611351,rs62066068,rs62056934,rs34887474,rs80143279,rs56323722,rs62064637,rs62064424,rs17688056,rs62056917,rs34018943,rs2469934,rs62064657,rs62065450,rs62053948,rs12942951,rs62053945,rs1706730,rs8071011,rs241044,rs62055665,rs7207373,rs241035,rs55930887,rs62065437,rs1724401,rs393208,rs430688,rs61667602,rs62056946,rs365825,rs111273167,rs17687571,rs78803763,rs17687504,rs4471725,rs35389313,rs642185,rs56383763,rs2906007,rs396593,rs112155389,rs55925547,rs62066086,rs62056870,rs12949988,rs17688875,rs366858,rs56200760,rs2693353,rs1879585,rs62064389,rs62056862,rs440778,rs62065392,rs17762308,rs4792824,rs385383,rs62066460,rs62064416,rs61572747,rs55938136,rs56167560,rs62053949,rs2463518,rs11655470,rs28521823,rs7215239,rs2950012,rs7220206,rs62065394,rs12947718,rs241041,rs62056878,rs62065454,rs2462833,rs2942167,rs393152,rs2684641,rs12150454,rs55663797,rs62064600,rs2942166,rs2960000,rs17762535,rs17688922,rs1079432,rs241028,rs9905348,rs17688773,rs7502718,rs241026,rs62065395,rs62064433,rs9912279,rs1631850,rs241038,rs1724407,rs75115093,rs62064431,rs56191889,rs17686238,rs77132763,rs17761581,rs62065388,rs17687849,rs1105570,rs112169475,rs62055717,rs56314414,rs62064646,rs2532372,rs241029,rs56312737,rs1724411,rs62056916,rs180791533,rs241022,rs2049515,rs62053952,rs113575082,rs418659,rs77387379,rs56005713,rs1724429,rs62055712,rs11012,rs62055702,rs62056874,rs111985258,rs143345034,rs35884427,rs62056928,rs34104358,rs3108318,rs2469938,rs113173628,rs62065378,rs55688739,rs55671319,rs62055698,rs7218394,rs62056939,rs2950009,rs1635291,rs1105569,rs62055719,rs62053957,rs113486004,rs111511018,rs62053950,rs62056920,rs434428,rs36114997,rs4792854,rs413917,rs2668643,rs3946526,rs1971374,rs76007856,rs62055664,rs17631303,rs7406746,rs62055701,rs62064649,rs62056910,rs1724413,rs2040844,rs62066119,rs35354512,rs757503,rs79892630,rs12942666,rs79724577,rs62065389,rs1568950,rs112637166,rs111960572,rs2905465,rs2950011,rs35489312,rs62064394,rs968027,rs241021,rs6503443,rs439558,rs10468514,rs17761100,rs12952950,rs2684670,rs669915,rs383241,rs17762361,rs62064594,rs17688126,rs1724438,rs12952708,rs16940633,rs60221345,rs4479289,rs376120,rs17689104,rs62064419,rs56378631,rs55849973,rs17688410,rs62065448,rs143699161,rs62056881,rs62053943,rs12150610,rs35327136,rs57222984,rs2668680,rs393675,rs62056906,rs62064655,rs241030,rs9899111,rs62065453,rs56192752,rs36078910,rs671740,rs17688511,rs62056865,rs17760733,rs62064393,rs55648326,rs78487840,rs872972,rs1526128,rs241031,rs56110538,rs62064603,rs1706746,rs373853,rs112010353,rs79322350,rs7209501,rs2463523,rs2028078,rs417968,rs12952082,rs55711776,rs112538459,rs71373560,rs62055660,rs62066087,rs71373572,rs12150091,rs17687534,rs184745911,rs113661667,rs1568951,rs241027,rs112995313,rs436667,rs17689182,rs62064652,rs4792856,rs62055751,rs389217,rs62064415,rs117368197,rs392116,rs1880748,rs62064423,rs12150547,rs62064647,rs62053959,rs62065444,rs75310534,rs422112,rs62065452,rs56378021,rs62064409,rs1880749,rs2077606,rs1808189,rs4763,rs76453925,rs385691,rs56397077,rs112431991,rs62064645,rs75076131,rs113991678,rs62065396,rs112257723,rs56340658,rs62064388,rs62065441,rs62055711,rs529311580,rs2463519,rs78471340,rs62055704,rs241020,rs62056933,rs55643511,rs55703888,rs450237,rs4792860,rs2668673,rs3972613,rs56323832,rs149366495,rs62065390,rs34792542,rs62064395,rs1706732,rs674692,rs62053939,rs241045,rs17689116,rs35519908,rs418891,rs391338,rs2949997,rs56159231,rs58299347,rs1724425,rs62055707,rs56020833,rs1724397,rs62056873,rs17687462,rs9895436,rs62053955,rs4325608,rs413778,rs62055706,rs62055689,rs74579538,rs5026246,rs56406407,rs17687838,rs62064418,rs1879581,rs75403953,rs55989971,rs1706722,rs56236914,rs62056864,rs17761838,rs62065438,rs643024,rs2668679,rs17631676,rs2521859,rs2458198,rs62056919,rs1724422,rs1635288,rs594591,rs2090847,rs2942189,rs12939187,rs17761985,rs4609898,rs62055708,rs62066072,rs112995489,rs241033,rs17760631,rs1630095,rs241032,rs1879582,rs35420583,rs76333921,rs62055662,rs448830,rs3108317,rs62053947,rs55974014,rs55836887,rs62064643,rs62064422,rs188710438,rs4792859,rs12952764,rs444967,rs2668709,rs62055709,rs189777036,rs241023,rs112123127,rs62056866,rs71238846,rs413844,rs2906006,rs56290582,rs62065443,rs55652155,rs76344126,rs62055693</t>
  </si>
  <si>
    <t>rs12939722</t>
  </si>
  <si>
    <t>rs8122282</t>
  </si>
  <si>
    <t>rs6089753,rs6089747,rs12625668,rs7271454,rs6062262,rs6062264,rs4969527,rs13045574,rs146748369,rs6089748,rs117250673,rs73918285,rs6062277,rs6062275,rs6089745,rs7269123,rs6122012,rs6089750,rs6062261,rs3934574,rs4637207,rs6062278,rs12479469,rs6062276,rs6122011,rs4287837,rs7275101,rs6089752,rs6062266,rs6089746,rs77923897,rs12624794,rs6062267,rs142850609,rs6089741,rs4283494,rs6062238,rs6062284,rs6062269,rs12625801,rs117858599,rs73918284,rs6062237,rs79160792,rs3934573</t>
  </si>
  <si>
    <t>rs4379,rs2281108,rs139893,rs4821754,rs133019,rs139842,rs28653361,rs2016755,rs5750546,rs738322,rs4821749,rs6001068,rs4339048,rs12167190,rs35808153,rs133024,rs5995543,rs59414277,rs5756984,rs5756893,rs4821734,rs6001031,rs2267382,rs4821737,rs2413491,rs139846,rs5756914,rs9622738,rs5995545,rs5995518,rs3788535,rs139860,rs6001034,rs4821746,rs9610864,rs139838,rs11570690,rs5995558,rs2235346,rs139872,rs11703601,rs139900,rs9610885,rs2012859,rs1807559,rs6001035,rs133013,rs6000943,rs2076372,rs139889,rs3026659,rs3761445,rs4821767,rs12628891,rs3788536,rs2076118,rs6001029,rs1005529,rs5750558,rs738320,rs5756986,rs2012867,rs117888066,rs4821747,rs132971,rs139884,rs146728574,rs2076115,rs3788532,rs2744978,rs139905,rs7290372,rs2267372,rs2103647,rs4821753,rs5756843,rs139902,rs74832565,rs4820314,rs3761446,rs5750539,rs5756929,rs5756932,rs3761447,rs13053900,rs2010472,rs6001066,rs2092076,rs4610161,rs139876,rs117896793,rs6001064,rs6519095,rs2284064,rs133014,rs139866,rs4820320,rs2267378,rs5756908,rs5756968,rs9306326,rs7290309,rs9610901,rs3026670,rs6001063,rs139870,rs2267381,rs760973,rs12157609,rs84445,rs2235573,rs4821751,rs84769,rs9610869,rs2413506,rs28735659,rs4821748,rs62235119,rs139891,rs1004763,rs2284072,rs111568133,rs738316,rs84473,rs139864,rs6001040,rs4821738,rs7286105,rs7289126,rs2092077,rs60422811,rs2018980,rs5756845,rs5995551,rs5750508,rs2235264,rs139859,rs2003668,rs2076369,rs6001030,rs4346487,rs5995536,rs62235092,rs132972,rs2284071,rs9610868,rs133012,rs880669,rs1004764,rs112965923,rs35570734,rs133023,rs4821733,rs4820317,rs144402192,rs139898,rs6000931,rs2267375,rs6000994,rs738323,rs4380,rs2092180,rs139901,rs5750535,rs138318131,rs6001026,rs4821722,rs9622726,rs11570745,rs11570601,rs13055597,rs8142379,rs4821730,rs3026682,rs5995517,rs5756853,rs5750547,rs731821,rs4820315,rs6001002,rs62228622,rs6000905,rs4821743,rs2157472,rs9610884,rs6000996,rs2899295,rs5756946,rs11089863,rs139878,rs4821731,rs713891,rs4821760,rs5756913,rs9610922,rs9607518,rs34385006,rs111432925,rs139885,rs2267380,rs5756922,rs139879,rs9619724,rs2277844,rs41307233,rs56076229,rs6000926,rs6519097,rs139857,rs1985549,rs132957,rs2018663,rs139856,rs5995550,rs2267376,rs2284060,rs2413487,rs4821752,rs5750538,rs17856487,rs2899297,rs4254591,rs9622731,rs4382,rs139897,rs3026681,rs5750542,rs5750536,rs8138743,rs3026629,rs139855,rs7511239,rs3761449,rs742398,rs2267371,rs8142887,rs5756926,rs929105,rs2235347,rs2899293,rs6001027,rs132928,rs5756854,rs4821741,rs8142174,rs3952,rs139847,rs6001001,rs75387,rs2413507,rs9622729,rs17752670,rs2267373,rs133021,rs2413490,rs2284063,rs3761444,rs2267377,rs2235344,rs77808350,rs9607501,rs4375,rs8135665,rs13055114,rs84770,rs132985,rs3026685,rs12329956,rs12169611,rs139895,rs6001053,rs132970,rs4384887,rs4381,rs5756931,rs11912649,rs5756866,rs738441,rs5995530,rs5995556,rs133016,rs3761448,rs738442,rs6000936,rs6001003,rs4820318,rs3026641,rs28718653,rs5995535,rs133018,rs1810455,rs139886,rs2267370,rs5750571,rs4821727,rs4608623,rs6000906,rs13058731,rs3026688,rs9610911,rs3827354,rs5995529,rs5750544,rs4821742,rs11089862,rs9610902,rs2235345,rs5756934,rs1883471,rs12170378,rs9306325,rs2076116,rs2284062,rs133010,rs62235089,rs35543271,rs12167576,rs6001009,rs35894187,rs13056506,rs5756923,rs4821724,rs2076370,rs5756980,rs5995516,rs133022,rs2076112,rs5756930,rs133017,rs4385,rs132931,rs12169424,rs5756916,rs9610866,rs1003689,rs34066050,rs132930,rs11570747,rs4373009,rs9607517,rs67460670,rs8139952,rs11705176,rs8142185,rs4820325,rs6519096,rs6001006,rs3948,rs5756940,rs4296527,rs13055233,rs139852,rs2072859,rs713922,rs139892,rs713991,rs9610921,rs35706323,rs4820328,rs2076371,rs2413505,rs4821736,rs6001038,rs132941,rs35337783,rs139883,rs2235187,rs4821739,rs5995541,rs5756836,rs4821729,rs3900948,rs4821764,rs2018805,rs9610923,rs146229052,rs139862,rs132929,rs738443,rs56111993,rs12165746,rs12484232,rs132934,rs8142686,rs11570734,rs9466,rs150002691,rs5756947,rs139896,rs11914181,rs9622728,rs1807712,rs6000991,rs5750541,rs5995542,rs6519091,rs2005974,rs742395,rs62235121,rs5995554,rs5756890,rs2064103</t>
  </si>
  <si>
    <t>rs1974528,rs74815778,rs6518702,rs2267160,rs5749122,rs8142452,rs112212926,rs75641972,rs71331240,rs4820864,rs2267158,rs4820017,rs714456,rs111337058,rs5997685,rs42938,rs42932,rs35908001,rs2267159,rs12484511,rs5997690,rs2066926,rs9619123</t>
  </si>
  <si>
    <t>rs9610926</t>
  </si>
  <si>
    <t>rs9619728,rs9610927</t>
  </si>
  <si>
    <t>rs12408939</t>
  </si>
  <si>
    <t>rs10922269,rs2358493,rs1499602,rs10157465,rs112562413,rs200719458,rs12727812,rs10737695,rs10922307,rs116571383,rs10922311,rs11800139,rs4915251,rs17641524,rs74927474,rs112136107,rs12403425,rs2221134,rs12125942,rs79157539,rs188579526,rs4316387,rs10801621,rs78107421,rs10922314,rs904576,rs1004479,rs74761682,rs10922199,rs6682968,rs78259147,rs10922200,rs115925419,rs61458598,rs1539414,rs72744906,rs10922308,rs12065018,rs76727189,rs2047541,rs113014813,rs6428419,rs12117045,rs2358488,rs78568179,rs76004643,rs34967494,rs10494761,rs12062450,rs112997107,rs10922312,rs12120352,rs17618450,rs111598407,rs80337194,rs2488401,rs12068255,rs17642632,rs17582664,rs13375540,rs2488393,rs113633618,rs12138550,rs7537889,rs12131588,rs12740041,rs12094881,rs35207123,rs12134279,rs17567921,rs4915564,rs1964654,rs80079233,rs74137406,rs10494755,rs114848122,rs17641842,rs76250973,rs6685897,rs10922302,rs6678151,rs74541273,rs76009651,rs12062841,rs529083329,rs111238846,rs1553172,rs10922310,rs78108344,rs16842055,rs2821120,rs113807376,rs12079478,rs74375024,rs16841842,rs2047540,rs6692930,rs2821111,rs2821126,rs10922303,rs61034691,rs12141007,rs7526456,rs76202560,rs6704237,rs4915250,rs1572514,rs111371365,rs10737694,rs10922301,rs4512677,rs12079329,rs7415533,rs10801624,rs76169311,rs10922201,rs10737693,rs10922291,rs1392097,rs2488389,rs12028164,rs12136114,rs2477077,rs12565482,rs12138679,rs16841904,rs10754232,rs10922318,rs41302107,rs74922488,rs12121863,rs4915572,rs75007359,rs9427672,rs9724670,rs10922242</t>
  </si>
  <si>
    <t>rs34542080,rs2047710,rs2363038,rs35595073,rs13078126,rs35989701,rs12727448,rs1316356,rs35910287,rs60386222,rs67744585,rs1909960,rs61494018,rs13066848,rs35670382,rs34886272,rs1159211,rs577842346,rs1159213,rs34859790,rs62288116,rs1501604,rs187620717,rs4308325,rs35327527,rs4624605,rs2047712,rs62288110,rs35055419,rs62288104,rs34306572,rs560857329,rs58531798,rs112522420,rs35955860,rs9842055,rs34216926,rs113180518,rs2047711,rs56234707,rs35872768,rs6782126,rs9877502,rs1393057,rs1393058,rs56268441,rs4686570,rs2088882,rs967513,rs35592123,rs61556420,rs967512,rs1159212,rs13065568,rs883842,rs13100545,rs13060370,rs56396731,rs13095744,rs200690866,rs73193907,rs883841,rs1158947,rs61067594,rs13066753,rs13070564,rs13089287,rs557925930,rs62288111,rs146550622,rs34086510</t>
  </si>
  <si>
    <t>rs13184707,rs10042232,rs113393882,rs13166766,rs2652106,rs7710707,rs10058141,rs7702453,rs1445778,rs7711932,rs17205951,rs160277,rs3797782,rs16900628,rs35430475,rs4532345,rs36152572,rs6452541,rs17206075,rs16900625,rs12653308,rs17205986,rs11950137,rs309591,rs160380,rs33604,rs4339334,rs41271133,rs35040911,rs13164259,rs309556,rs114312496,rs962066,rs72771203,rs61211969,rs7732237,rs60404475,rs884571,rs884570,rs10044001,rs33593,rs4558964,rs2045380,rs76123737,rs17205993,rs6888088,rs10045242,rs17284524,rs13166630,rs12332199,rs11741157,rs33590,rs7717697,rs185356,rs3911457,rs9637813,rs160183,rs831588,rs7719247,rs17284573,rs62362865,rs33602,rs33600,rs2652104,rs71638257,rs13153755,rs308365,rs7711739,rs2541312,rs985490,rs1354122,rs11952577,rs13164380,rs1457105,rs3096172,rs115290171,rs3096169,rs3930345,rs16900629,rs1867667,rs7737603,rs695103,rs28899,rs1598725,rs35333770,rs529998,rs309561,rs868195,rs7702540,rs937618,rs13164785,rs6867396,rs33599,rs6452542,rs33598,rs12188947,rs34027924,rs11746897,rs160186,rs7709777,rs77451124,rs201342663,rs12520543,rs188703,rs10474101,rs76738717,rs10474103,rs10045212,rs16900619,rs15071,rs13166573,rs71638255,rs10062985,rs62362863,rs10942331,rs62362900,rs309584,rs191703636,rs10514259,rs7733216,rs309589,rs10076654,rs10043829,rs10514258,rs10052710,rs10045126,rs10064429,rs13176921,rs17206055,rs7732658,rs3931702,rs7737921,rs994004,rs72771258,rs33594,rs62362864,rs16900528,rs11746859,rs2290671,rs17284559,rs34269673,rs309555,rs7731805,rs36170760,rs12152797,rs4470745,rs17284587,rs3852187,rs56353981,rs35382686,rs33601,rs35447933,rs13160511,rs536376209,rs34059159,rs33608,rs13178671,rs173686,rs35087492,rs11950131,rs13189086,rs35896134,rs6883712,rs160187,rs11960908,rs151272493,rs33603,rs13167610,rs67827860,rs6887055,rs2290673,rs11749904,rs72771256</t>
  </si>
  <si>
    <t>rs56328685,rs2010386,rs57644749,rs1982329,rs2084129,rs2548712,rs10940080,rs152448,rs257710,rs257809,rs3111623,rs72761269,rs1529509,rs1982328,rs4418056,rs4699891,rs72761262,rs258082,rs7728362,rs1972739,rs35069554,rs10057223,rs4700156,rs17214309,rs461959,rs464659,rs57066416,rs12153382,rs17214805,rs639714,rs6878085,rs461064,rs4131615,rs4700164,rs6887024,rs258035,rs9291875,rs11953193,rs72761255,rs17279179,rs27372,rs26928,rs11740234,rs11750177,rs3096192,rs10940078,rs4700168,rs456373,rs10940081,rs17213476,rs9918222,rs27216,rs154620,rs34257018,rs26384,rs465962,rs57246240,rs10447107,rs7701984,rs26385,rs62360030,rs1423642,rs12110247,rs4700158,rs37568,rs12514391,rs4700155,rs4446417,rs26921,rs7736147,rs114419215,rs28406413,rs27215,rs9918110,rs72761270,rs26383,rs72761267,rs3111622,rs7704890,rs17214697,rs10447108,rs55939740,rs4700159,rs10447109,rs57819946,rs11749980,rs26916,rs874547,rs13153999,rs464243,rs190480,rs1374040,rs895376,rs152408,rs33719,rs9918275,rs2289881,rs7717703,rs3111626,rs258260,rs4700169,rs17280749,rs12153770,rs116135273,rs12186367,rs37566,rs72761265,rs4429803,rs61570328,rs36137,rs28034,rs55929615,rs11749983,rs77506514,rs28636,rs4605743,rs11739093,rs13156837,rs60232922,rs56125086,rs26382,rs72761248,rs257712</t>
  </si>
  <si>
    <t>rs2084099</t>
  </si>
  <si>
    <t>rs11960003,rs10057194,rs28360349,rs544083368,rs73142240,rs73140263,rs115640857,rs73142241,rs57430932,rs73142228,rs7714809,rs16900343,rs115112876,rs28360346</t>
  </si>
  <si>
    <t>rs13361926</t>
  </si>
  <si>
    <t>rs1154889,rs1154890,rs1154893,rs2041914,rs1154891</t>
  </si>
  <si>
    <t>rs10818798</t>
  </si>
  <si>
    <t>rs12352446,rs2539932,rs10985934,rs60371393,rs700067,rs700059,rs3739839,rs686661,rs2211425,rs10818794,rs10985827,rs783200,rs783203,rs10732390,rs10985869,rs10818754,rs182027725,rs2791439,rs689097,rs700061,rs999655,rs7026810,rs803730,rs10985929,rs700065,rs2241083,rs59221700,rs803733,rs700076,rs12684080,rs10739623,rs76671344,rs112170921,rs373397810,rs700068,rs35091070,rs3758332</t>
  </si>
  <si>
    <t>rs897989</t>
  </si>
  <si>
    <t>rs2608768,rs7926821,rs8181516,rs11019881,rs1187167,rs1551608,rs58034533,rs11019870,rs1551606,rs1187171,rs2508593,rs1187166,rs11019877,rs1202384,rs6483170</t>
  </si>
  <si>
    <t>rs3782689,rs1427793,rs2436596,rs7301800,rs73193824,rs10746054,rs17038091,rs12369969,rs2434083,rs1978730,rs1064959,rs17038085,rs73193841,rs1427792</t>
  </si>
  <si>
    <t>rs784567</t>
  </si>
  <si>
    <t>rs1247955,rs61928080,rs11170508,rs10735851,rs796751,rs1351966,rs12231289,rs10747676,rs7972401,rs4758971,rs2683521,rs784563,rs2017829,rs11829068,rs7957403,rs2683525,rs10747675,rs71455249,rs7311902,rs2280448,rs11170590,rs10783586,rs10783584,rs2249381,rs11170547,rs2683523,rs111712108,rs34636812,rs12316789,rs6580952,rs11170614,rs11170566,rs1843318,rs8181632,rs2101300,rs4759211,rs4019971,rs4759021,rs10783581,rs10783575,rs4759215,rs33921258,rs11170538,rs7975351,rs6580953,rs10783585,rs7969195,rs6580949,rs8938,rs10128880,rs4759245,rs784562,rs1153134,rs7298336,rs10783588,rs7956001,rs4759018,rs3816806,rs565988119,rs2177000,rs1994277,rs11170580,rs7302835,rs111814517,rs61921062,rs12817180,rs12314118,rs11170567,rs1843317,rs7980506,rs7300936,rs729037,rs10783578,rs7306748,rs7976398,rs784568,rs6580951,rs1247956,rs11170632,rs7976527,rs34109204,rs11170549,rs10876464,rs10876461,rs144680237,rs11170579,rs7976737,rs2365343,rs7312372,rs1485394,rs2683514,rs12828029,rs7314664,rs11170553,rs10876462,rs809222,rs1247957,rs11170569,rs11170550,rs2365342,rs4759221,rs4520636,rs4450209,rs10783582,rs7972518,rs34649330,rs2683524,rs7970047,rs2086937,rs2886129,rs7485472,rs3852551,rs10783592,rs11170507,rs7298027,rs10783587,rs7970141,rs10876432</t>
  </si>
  <si>
    <t>rs4764971</t>
  </si>
  <si>
    <t>rs60861038,rs17396522,rs138049946,rs12815555,rs11614050,rs2131006,rs11613992,rs73386031,rs56112784,rs12371930,rs11611948,rs11110204,rs10860565,rs11110212,rs7306985,rs11110196,rs11615639,rs11110214,rs7975157,rs11612953,rs78843973,rs114272490,rs7316887,rs113804138,rs71462302,rs10860545,rs12822699,rs11110206,rs11524043,rs3168500,rs112050576,rs11110208,rs111979062,rs138181845,rs1863906,rs11110184,rs116878826,rs7138882,rs138052845,rs7296682,rs12369047,rs10778045,rs7313123,rs150200257,rs11110216,rs35278763,rs7312868,rs11110198,rs12578611,rs12371009,rs115024257,rs10860566,rs7298009,rs61478210,rs17030054,rs11495178,rs61941605,rs11110190,rs75708339,rs75132655,rs10444528,rs12820002,rs57497665,rs11110288,rs11110158,rs141142279,rs61941606,rs12368593,rs11110283,rs11110171,rs2888519,rs1491628,rs12818099,rs12825808,rs12372312,rs111326382,rs78855432,rs12367656,rs971841,rs11110191,rs11110160,rs11613112,rs12810447,rs1921023,rs2029585,rs7137280,rs12369165,rs112118907,rs7970382,rs11110211</t>
  </si>
  <si>
    <t>rs4843555,rs6540016,rs7203251,rs7196520,rs4843560,rs10863183,rs9308342,rs4843227,rs9937293,rs4240791,rs12920553,rs6540017,rs8055080,rs112851499,rs12921170,rs112572448,rs7185688,rs4240787,rs12711472,rs12711473,rs9888792,rs55939140,rs4843547,rs111599282,rs4843549,rs4843554,rs35408318,rs9308341,rs4843558,rs4240788,rs55715620,rs9308343,rs4843553,rs4843559,rs1108048,rs4843548,rs56721072,rs111919301,rs4843226,rs4843552,rs111340825,rs4240789,rs12711474,rs12149643,rs4843569,rs9933149,rs4843556,rs7500241,rs12921714</t>
  </si>
  <si>
    <t>rs543938798</t>
  </si>
  <si>
    <t>rs56048434,rs72807539,rs72807546,rs8056353,rs117990130,rs137971708,rs8049197,rs72807540,rs115025067</t>
  </si>
  <si>
    <t>rs9904526,rs4791330,rs8068786,rs9900753,rs17741300,rs7222654,rs7216356,rs76097464,rs940852,rs8065855,rs11868192,rs7223172,rs8076457,rs8078412,rs72809944,rs9894560,rs8074223,rs11652927,rs8081823,rs8078751,rs72809934,rs8082309,rs12604012,rs9788972,rs6503175,rs71371880,rs11651763,rs8067700,rs71371885,rs12948571,rs7223668,rs61176905,rs8068691,rs9896861,rs72809928,rs55794600,rs17740993,rs940851,rs8069226,rs57897863,rs78676678,rs16957797,rs7221933,rs8068217,rs8075741,rs4539642,rs2030795,rs78894281,rs7218289,rs56011950,rs8067288,rs9914267,rs12603966,rs148106662,rs7212120,rs4408582,rs11656074,rs76985969,rs6503168,rs10521156,rs4063993,rs7219148,rs11078777,rs9893567,rs8066680,rs940854,rs144922787,rs113715580,rs36047638,rs6503167,rs12600705,rs1473664,rs12452443,rs79789690,rs11078778,rs12452446,rs940853,rs62069284,rs12449664,rs9915089,rs7221700,rs8082460,rs8065721,rs112222526,rs11078773,rs8069096,rs8081460,rs8065243,rs58724259</t>
  </si>
  <si>
    <t>rs56223768,rs56366919,rs3785993,rs78754552,rs9903440,rs2072323,rs74717634,rs62068243,rs118127476,rs11655278,rs116956464,rs3785991,rs117462365,rs2072322,rs3785992,rs17675967,rs186542243,rs79428832,rs12949977,rs9914374,rs62069964,rs11652513,rs3785989,rs77152265,rs3744656,rs4791824,rs56088438,rs4791822,rs78068712,rs117504149,rs10521155,rs75860636,rs9902594,rs17743570,rs80053356,rs11870775,rs2013732,rs11653361,rs34921333,rs7219272,rs56281058,rs1107361,rs75557587,rs3826478,rs80100171,rs9909240,rs113122856</t>
  </si>
  <si>
    <t>rs146510314</t>
  </si>
  <si>
    <t>rs35763383,rs536327,rs514334,rs12943131,rs2946741,rs520641,rs111406784,rs495814,rs3110493,rs602056,rs508694,rs592862,rs547306,rs35914520,rs516051,rs507577</t>
  </si>
  <si>
    <t>rs4791818</t>
  </si>
  <si>
    <t>rs8069330,rs11654554,rs11651195</t>
  </si>
  <si>
    <t>rs6040055,rs6077868</t>
  </si>
  <si>
    <t>rs62210866</t>
  </si>
  <si>
    <t>rs5995529</t>
  </si>
  <si>
    <t>rs760973,rs139878,rs9610884,rs117896793,rs4384887,rs139879,rs5756866,rs2018980,rs2076369,rs139902,rs2235573,rs139860,rs2076370,rs139905,rs3026641,rs11912649,rs1004764,rs738443,rs5756893,rs139866,rs5995530,rs6000991,rs713991,rs139901,rs139884,rs139889,rs139862,rs5750539,rs132928,rs12484232,rs742395,rs139876,rs139897,rs1004763,rs56111993,rs12157609,rs6519095,rs4821730,rs4821731,rs3026670,rs5756908,rs8142174,rs139870,rs4821729,rs4821733,rs2012859,rs139900,rs84769,rs1883471,rs3026688,rs738442,rs139872,rs139864,rs2076371,rs4821734,rs5756894,rs5756890,rs2744978</t>
  </si>
  <si>
    <t>rs2600761,rs1376885,rs2100334,rs1562959,rs2720101,rs2720111,rs2720110,rs2600759,rs2720105,rs2720102,rs2443945,rs2600758,rs2244200,rs2100335,rs13390505,rs2720104,rs2600755,rs2443944,rs62184409,rs3109647,rs2720113,rs2720108,rs2600760,rs2720100,rs13387534,rs2600757</t>
  </si>
  <si>
    <t>rs9311623</t>
  </si>
  <si>
    <t>rs2317254,rs1500708,rs1500707,rs7636574</t>
  </si>
  <si>
    <t>rs3797782,rs3852187,rs71638255,rs13166573,rs62362864,rs10052710,rs62362863,rs2290671,rs309589,rs7702453,rs2290673,rs10514258,rs7732237,rs17205951,rs34269673,rs3931702,rs7709777,rs13164259,rs76738717,rs35040911,rs17205972,rs17205993,rs3911457,rs62362865,rs12520543,rs71638257,rs7710707,rs17284524,rs35896134,rs188703,rs160277,rs17205986,rs67827860,rs695103,rs309561,rs13166630,rs309556,rs6452542,rs309587,rs60404475,rs11950131,rs7719247,rs7733216,rs7737921,rs309555,rs13176921,rs35382686,rs13178671,rs7702540,rs11950137,rs34027924,rs77451124,rs16900528,rs309591,rs13164785</t>
  </si>
  <si>
    <t>rs10278135,rs17354370,rs12532587,rs10249487,rs12666412,rs2109874,rs995181,rs2390144,rs77372941,rs10229434,rs10242068,rs4721803,rs10278898,rs6965419,rs10950739,rs13438100,rs13437937,rs4721798,rs12700059,rs4719572,rs7789003,rs4480011,rs2192476,rs1476944,rs4570042,rs2109876,rs2390146,rs11978390,rs2390145,rs9655175,rs58473162,rs57584385,rs2109877,rs2109870,rs10278656,rs76406811,rs60691938,rs10242663,rs17141727,rs7797567,rs4721802,rs2192485,rs17451868,rs4602789,rs2390118,rs7797751,rs11767221,rs2192481,rs1158069,rs76252494,rs10232942,rs2160095,rs2390142,rs12700055,rs7809851,rs10276556,rs7798205,rs7796085,rs10245919,rs1989540,rs7785608,rs4719564,rs79241635,rs4721791,rs10230207,rs1121731,rs75595745,rs74317110,rs2109873,rs4719576,rs7779144,rs6945983,rs1121734,rs10950738,rs7786991,rs10228147,rs56302488,rs2192478,rs12700062,rs56203224,rs12538102,rs12668367,rs7794428,rs2892936,rs7789294,rs12537939,rs12670713,rs4526253,rs3944043,rs10261834,rs17141733,rs4721792,rs4721784,rs7795929,rs2080222,rs10232959,rs4329169,rs76627330,rs2080017,rs28878824,rs7802880,rs10261832,rs1121730,rs6949428,rs17141652,rs1121733,rs11489333,rs7786622,rs78078201,rs10261496,rs9655166,rs10245106,rs4236295,rs7805758,rs4472417,rs2109875,rs28583562,rs80319895,rs4721778,rs116966107,rs28407069,rs9648260,rs10807794,rs7786609,rs28808719,rs10225031,rs6971038,rs4509205,rs4560698,rs10224067,rs28478330,rs4719575,rs4721793,rs117701181,rs10252608,rs2109872,rs995182,rs7796222,rs7782309,rs4472416,rs116864771,rs4721801,rs12534570,rs77456126,rs55636616,rs4721806,rs714392,rs13238033,rs76781589,rs10267686,rs10950740,rs4721799,rs28882744,rs4719574,rs2390143,rs9986695,rs12700056,rs4721809,rs2058423,rs4721794,rs4236296,rs6966112,rs9986862,rs4721783,rs28813981,rs7796341,rs17141701,rs7801835,rs7806003,rs9655174,rs28460797,rs55883028,rs4721797,rs4141046,rs4141045,rs78274101,rs17141650,rs4721807,rs4504538,rs2192477,rs6461445,rs2390151,rs10214954,rs57176772,rs12670744,rs7456896,rs10241336,rs2024347,rs10248814,rs9648261,rs17141656,rs6461447,rs4626493,rs7796617,rs7778201,rs2215634,rs10273311,rs74593796,rs2052207,rs10249288,rs17141731,rs6461446</t>
  </si>
  <si>
    <t>rs929294</t>
  </si>
  <si>
    <t>rs4722897,rs7787032,rs2011147,rs2214570,rs13236919,rs39131,rs2051838,rs39124,rs39111,rs4719968,rs3812342,rs39132,rs12533816,rs10241387,rs39117,rs39128,rs39114,rs2214569,rs39756,rs39127,rs39125,rs11764084,rs1004056,rs4722902,rs7786954,rs4722900,rs2023908,rs40243,rs6975454,rs6462132,rs2051839,rs6973226,rs190392,rs39118,rs4722901,rs757425,rs184883</t>
  </si>
  <si>
    <t>rs2336713,rs11175770,rs7980920,rs12228635,rs4762100,rs10878261,rs1908325,rs7963025,rs10784465,rs4762077,rs11175720,rs7967829,rs11175790,rs7313440,rs61921506,rs10878272,rs10784463,rs2255479,rs1826663,rs10748018,rs6581629,rs716654,rs1318815,rs11175752,rs11175762,rs7959667,rs61921502,rs12582039,rs17824630,rs1494506,rs6581635,rs1603067,rs57585149,rs7964344,rs12579853,rs1353893,rs1845467,rs7964169,rs931550,rs10878268,rs10784466,rs10784467,rs1142467,rs1370940,rs10784446,rs7973042,rs10878269,rs1976271,rs60493340,rs4332569,rs11614220,rs1826664,rs10506525,rs11175783,rs7974799,rs4762099,rs7974199,rs10878282,rs2014427,rs7974027,rs1976272,rs7973013,rs1494511,rs59523785,rs7306938,rs73123652,rs10784459,rs10506522,rs11175753,rs1472259,rs2270547,rs10878277,rs4762076,rs56675568,rs9783497,rs1976274,rs1370938,rs1494504,rs10784460,rs2884489,rs60378919,rs7306826,rs11175746,rs10878266,rs12368809,rs10784450,rs6581626,rs6581636,rs6581639,rs9325180,rs61921474,rs10784448,rs10878281,rs7302024,rs2164968,rs2336715,rs17765551,rs10784447,rs1976273,rs4762097,rs10784468,rs7306322,rs2131954,rs7958224,rs10878270,rs12313934,rs10784469,rs12810744,rs17824535,rs11615101,rs17178139,rs10878265,rs10735928,rs6581640,rs11175785,rs11175789,rs7969866,rs10878285,rs2884488,rs10784464,rs1389799,rs1344945,rs7295395,rs7315978,rs1138896,rs10878287,rs2245225,rs4343073,rs1992227,rs7956325,rs7314741,rs10784449,rs61921499,rs7954156,rs7315374,rs1370941,rs9668269,rs10878271,rs3553,rs11175781,rs11612273,rs6581641,rs10878292,rs10878283,rs73123659,rs10878288,rs2015333,rs2336714,rs1494507,rs4489795,rs79487293,rs11611334,rs3858643,rs10878286,rs7306113,rs7979584,rs2336712</t>
  </si>
  <si>
    <t>rs17114286</t>
  </si>
  <si>
    <t>rs75194645</t>
  </si>
  <si>
    <t>rs60917430,rs6430639,rs6728052,rs16833964,rs12995207,rs57169978,rs11899360,rs73957274,rs62162975,rs6739031,rs7557382,rs71417594,rs56673699,rs59865862,rs6756808,rs13421300,rs4954611,rs12472831,rs28454974,rs2162622,rs4954622,rs72617038,rs60630970,rs11683736,rs62162971,rs1983307,rs10928565,rs1344664,rs67278654,rs1346825,rs1515065,rs527580,rs7574755,rs1849874,rs718624,rs34340901,rs16834166,rs7603072,rs6430637,rs2114808,rs2114807,rs59951306,rs6714949,rs12621960,rs10496748,rs1346822,rs4954609,rs6715152,rs16835416,rs16834316,rs57825179,rs7596053,rs12618749,rs6430644,rs11895020,rs10496749,rs12474515,rs12477995,rs67150460,rs72617033,rs1346821,rs4267558,rs11686513,rs6430654,rs34608701,rs2360521,rs1344663,rs13009321,rs62162972,rs16834638,rs1430354,rs6742709,rs4954624,rs13401318,rs13422379,rs11893317,rs16834747,rs881748,rs12620334,rs16834170,rs72617032,rs10193140,rs186640,rs57483184,rs17467832,rs4954422,rs12620487,rs1515066,rs2217221,rs16834100,rs938359,rs4954612,rs6730613,rs13421164,rs1515064,rs10193021,rs7590229,rs12691888,rs10496747,rs12473466,rs12623590,rs72617036,rs1965066,rs1849872,rs12621476,rs12624019,rs4266067,rs10439179,rs1991425,rs58478436,rs12612658,rs12464741,rs55767108,rs12612205,rs11891276,rs16834591,rs4519585,rs12465985,rs34821046,rs1594339,rs72617037,rs61076789,rs4954614,rs76680606,rs16834206,rs4954610,rs58622583,rs4954418,rs12691894,rs78109627,rs117355770,rs11694468,rs62162970,rs59245648,rs10175530,rs72617039,rs1399604,rs6738782,rs4954621,rs57700219,rs6738835,rs479300,rs10189738,rs6724412,rs7570986,rs6759086,rs36035487,rs1427685,rs34715976,rs1430355,rs10180839,rs10928564,rs62162969,rs1427683,rs2885003,rs12624220,rs694510,rs35141009,rs12467525,rs57596981,rs16834111,rs62159098,rs881747,rs16833925,rs13384500,rs186303200,rs12468659,rs12617449</t>
  </si>
  <si>
    <t>rs16824401,rs604300,rs500104,rs144473282,rs35632623,rs73203024,rs16827117,rs6776142,rs1466571,rs16823666,rs187775510,rs483193,rs16826716,rs512726,rs6772802,rs61407827,rs7634643,rs7630461,rs7621379,rs62265762,rs597956,rs9757981,rs2078637,rs58959211,rs58832129,rs146098337,rs541925,rs782433,rs782437,rs594323,rs713378,rs9828443,rs28437485,rs482225,rs11917190,rs7633484,rs62270461,rs2171131,rs4881,rs6780384,rs782440,rs4974449,rs72973305,rs57375173,rs73859592,rs782438,rs7609914,rs13088071,rs651647,rs3821581,rs10512694,rs782450,rs7630666,rs11927013,rs7631109,rs3773137,rs7653846,rs35834653,rs9811688,rs640262,rs497423,rs59953950,rs796701,rs13086586,rs6800269,rs497897,rs28532288,rs7651126,rs2164754,rs61540250,rs67069831,rs16825017,rs3773142,rs654707,rs66934204,rs1437553,rs2276745,rs4974414,rs28788564,rs3773132,rs3773134,rs1071912,rs2276744,rs803325,rs72973314,rs73203071,rs57065851,rs3773135</t>
  </si>
  <si>
    <t>rs62326890,rs4835327,rs7439322,rs115066095,rs147473327,rs2357090,rs75351697,rs62326887,rs72731840,rs62326913,rs62326886,rs1504359,rs114577472,rs2134852,rs56684482,rs72731844,rs62326884,rs62326888,rs11732954,rs62326889,rs550639476,rs17021755</t>
  </si>
  <si>
    <t>rs9362493,rs9362497,rs10455163,rs148115039,rs2085943,rs1575664,rs4706316,rs12212589,rs191865043,rs10944375,rs150441030,rs12214814,rs9362492,rs12206604,rs59987364,rs200314818,rs12212121,rs2085944,rs12193884,rs10944374,rs4707461,rs1466397,rs9344789,rs9353551,rs1324962,rs9353546,rs199933265,rs9362491,rs118129388,rs9353547,rs4288180,rs12196790,rs12201982,rs10944369,rs184152885,rs9353544,rs7766386,rs10485165,rs4706315,rs1830874</t>
  </si>
  <si>
    <t>rs13242253,rs4732575,rs12666209,rs34967550,rs2522370,rs9642179,rs56227953,rs11766001,rs10261725,rs35600623,rs10267189,rs1634614,rs13237965,rs34584772,rs12112643,rs74623747,rs10224730,rs11982720,rs62471988,rs11972034,rs2715034,rs12673176,rs3886737,rs6942530,rs140482436,rs1228913,rs2141415,rs2706907,rs4732577,rs1733998,rs1599878,rs13243442,rs7790652,rs56757295,rs10085515,rs1897157,rs2214362,rs1820961,rs62472078,rs13221772,rs2031010,rs561955,rs149462131,rs2706902,rs17158899,rs7810450,rs1118915,rs2888321,rs7794066,rs7807283,rs17291945,rs7803957,rs13232866,rs56039102,rs78946283,rs10808310,rs199653559,rs4728560,rs1528620,rs12707685,rs12707673,rs1919284,rs12707676,rs76107066,rs10954760,rs11980984,rs17277678,rs10954754,rs1609877,rs2040957,rs1594392,rs11771495,rs505758,rs1228951,rs6962714,rs4354240,rs1228896,rs12707682,rs79624291,rs10255354,rs7803475,rs11976258,rs11980701,rs1922342,rs1534572,rs4141132,rs28807744,rs13240109,rs4728554,rs62472117,rs7794976,rs1228873,rs1228945,rs34422076,rs1528618,rs6965089,rs12707672,rs62472060,rs1579511,rs13243946,rs10232046,rs1228950,rs625480,rs10264465,rs4481536,rs4521689,rs12176612,rs13227976,rs7783234,rs1228942,rs2189121,rs1228919,rs10281353,rs2527539,rs17158882,rs188300494,rs1228952,rs9690824,rs2099203,rs56352820,rs732795,rs12534707,rs62472603,rs9642196,rs1528621,rs7790971,rs10954753,rs2040656,rs1984778,rs73179848,rs1599876,rs35445412,rs2706901,rs62472110,rs11761908,rs1468396,rs28841955,rs10230448,rs111498354,rs4301393,rs13226061,rs10486847,rs1835403,rs538712,rs1583144,rs560627,rs10247425,rs1988767,rs1897150,rs612856,rs3815067,rs35853835,rs7804930,rs12154270,rs35895941,rs62472079,rs1583145,rs9800964,rs12375162,rs13240751,rs1813781,rs4534087,rs13225394,rs6943117,rs35670995,rs35992683,rs1228947,rs1897151,rs13438030,rs13223991,rs34085748,rs2715041,rs10256480,rs10486845,rs12672643,rs4503051,rs2372503,rs1228965,rs59935493,rs1228870,rs608459,rs13225152,rs11974733,rs141242445,rs10225306,rs782891,rs12672648,rs554943,rs10226150,rs4391370,rs36200523,rs7783653,rs138585171,rs612337,rs1228958,rs11972641,rs73179832,rs12707686,rs7790637,rs62472051,rs11979404,rs6468007,rs55920699,rs1819081,rs7801626,rs10499882,rs13240778,rs2189119,rs1228939,rs1820960,rs28819164,rs2888339,rs17559978,rs62471871,rs35433276,rs2141416,rs2527530,rs4582479,rs7810139,rs10260615,rs1594391,rs1974512,rs13244454,rs2372510,rs2286185,rs1594393,rs12707683,rs6961917,rs13232515,rs13234914,rs11973476,rs1919290,rs9801326,rs6947640,rs1430593,rs13235879,rs13231225,rs12707695,rs34377991,rs540454,rs6944254,rs6944966,rs71560709,rs1881480,rs142453473,rs7794159,rs7789812,rs6947440,rs34516090,rs9767853,rs13232789,rs2428807,rs57531424,rs1534564,rs1228871,rs524301,rs4563833,rs13244179,rs1228883,rs17559084,rs12707696,rs10274330,rs12538302,rs10247311,rs35651748,rs13230423,rs9649071,rs145503961,rs782893,rs34931062,rs2023989,rs12707687,rs55737059,rs13238916,rs77131843,rs62474474,rs961201,rs2372454,rs611503,rs1820962,rs2715038,rs13224830,rs951040,rs1029539,rs1228867,rs10243996,rs10271823,rs1534566,rs10236082,rs12707654,rs12707647,rs752660,rs620892,rs34678229,rs6944405,rs35812203,rs147534649,rs6468004,rs11762446,rs2217453,rs1228948,rs34491764,rs13247373,rs13438224,rs2190211,rs12155210,rs7806465,rs1609875,rs1228898,rs10235869,rs1228966,rs782896,rs67300322,rs58746299,rs545290563,rs2190213,rs2190054,rs13245958,rs2103312,rs7786297,rs1835401,rs9649677,rs2527541,rs12669000,rs35881371,rs1987325,rs12154812,rs919529,rs4128405,rs7798487,rs2286184,rs34822336,rs73191089,rs62472081,rs2158170,rs62472090,rs13238401,rs12670015,rs1234538,rs2527528,rs62471868,rs524163,rs62474494,rs34921556,rs1228953,rs62472600,rs2158169,rs10267063,rs556456,rs623289,rs12707680,rs4529406,rs6468003,rs1228895,rs7793649,rs4560742,rs62472151,rs35441516,rs2158727,rs11771699,rs144137329,rs12537651,rs12707670,rs13437918,rs6468006,rs1228868,rs1016027,rs17560655,rs35781663,rs62474492,rs35924685,rs141769363,rs2214820,rs7782136,rs7782980,rs4131767,rs7800072,rs7801827,rs17159470,rs6980350,rs2706928,rs13437800,rs1609876,rs10249471,rs16887701,rs7458400,rs648653,rs117617821,rs13235916,rs4518607,rs1557791,rs701321,rs35715078,rs1029541,rs78806568,rs71558731,rs2190050,rs34829637,rs34403928,rs4404866,rs549975,rs62472062,rs36010025,rs7808169,rs80227144,rs2522374,rs1733999,rs13223173,rs62473023,rs782895,rs2214748,rs10237102,rs1961063,rs13244596,rs13223611,rs1367365,rs71560707,rs2372509,rs4342539,rs62472088,rs78033046,rs12707681,rs12707690,rs79753200,rs142633416,rs13231019,rs13228548,rs2106965,rs521595,rs13438222,rs62473022,rs1634605,rs28368405,rs62473020,rs12154861,rs12113270,rs10268947,rs35508218,rs1982016,rs34462522,rs10282400,rs12537369,rs10236529,rs11971107,rs1583135,rs13221551,rs34814672,rs2706926,rs11976179,rs6946368,rs62472627,rs71459822,rs11764839,rs12056239,rs6467991,rs4326330,rs7780675,rs6959903,rs1715509,rs7776699,rs10282482,rs62472050,rs62473025,rs9942642,rs12673557,rs10268216,rs2706896,rs577142,rs1534565,rs34107456,rs10240366,rs2079352,rs1228882,rs117054554,rs71558727,rs28613865,rs7795496,rs1228916,rs13232613,rs12707665,rs2195648,rs11765826,rs539643,rs7787947,rs7799648,rs1922343,rs1228875,rs757747,rs993219,rs7805723,rs13307855,rs10085540,rs13311782,rs35169726,rs7794920,rs10260931,rs1228872,rs13239654,rs62472602,rs2715040,rs71560706,rs17159126,rs9649678,rs1897155,rs12154971,rs12707652,rs10244898,rs34005268,rs10277834,rs17224148,rs34581735,rs28671173,rs13227983,rs705100,rs519663,rs7794619,rs2715033,rs112831639,rs150980875,rs10231783,rs2706927,rs1583137,rs6965396,rs733513,rs13225076,rs10256889,rs4467868,rs2527543,rs7806400,rs4481537,rs1963873,rs1922339,rs11766179,rs34004921,rs2715036,rs147384962,rs609308,rs6468010,rs10252306,rs11764063,rs10281252,rs1228880,rs1228946,rs34125587,rs4278108,rs7789787,rs35320781,rs1228963,rs2195647,rs1228944,rs10954752,rs1997303,rs35826544,rs1919285,rs2178236,rs13437669,rs10272662,rs10260131,rs35226963,rs62472087,rs1609872,rs3094908,rs62472990,rs1228874,rs10271203,rs12530534,rs17558957,rs11767793,rs2040954,rs1228954,rs1235295,rs6962019,rs1228859,rs11975546,rs12707677,rs62474475,rs7790809,rs62473024,rs147407706,rs12538290,rs34483851,rs11976723,rs13227369,rs13243701,rs10246917,rs9768704,rs12707684,rs2372511,rs75657806,rs11761247,rs530698,rs4394335,rs1228933,rs1228876,rs6948764,rs35037906,rs1228956,rs12154737,rs10281380,rs1030541,rs13437736,rs62472599,rs10225455,rs1583138,rs13307289,rs1234535,rs71558798,rs13225015,rs2428808,rs1583147,rs34465986,rs71560704,rs12707688,rs34276245,rs10265300,rs35367762,rs10249026,rs4401790,rs10277279,rs2706899,rs4329228,rs1897158,rs17639600,rs12707678,rs4374933,rs34905624,rs149280560,rs6468002,rs7808081,rs6948391,rs62472108,rs1919286,rs2240393,rs13227076,rs16887751,rs1228943,rs192562907,rs2052945,rs56845459,rs12669232,rs73177700,rs1228938,rs1228959,rs1228860,rs7809383,rs4732548,rs13437865,rs12056238,rs1594390,rs71558728,rs1228949,rs1228915,rs611442,rs34701264,rs35003658,rs12707651,rs11983702,rs13340534,rs7805691,rs1594379,rs59350214,rs17639510,rs34066589,rs4395839,rs190273448,rs1228909,rs112535281,rs1982019,rs1965737,rs1919282,rs7803548,rs11438340,rs28856274,rs56252680,rs2286189</t>
  </si>
  <si>
    <t>rs6980043,rs7808155,rs4727924,rs6961083,rs2536180,rs34155977,rs7794940,rs10234624,rs2908008,rs2254595,rs917727,rs2536201,rs2707466,rs10241888,rs12531355,rs1547960,rs7807953,rs7801915,rs10242100,rs7807894,rs7809135,rs2707518,rs2270215,rs10254825,rs12171617,rs2908004,rs28395249,rs2908007,rs2707521,rs56364616,rs718766,rs10250475,rs10276111,rs2536185,rs7776725,rs7795061,rs10232709,rs148736154,rs6947246,rs2952556,rs10231005,rs10276127,rs76042375,rs2536195,rs7778200,rs7793554,rs3801383,rs3801382,rs1547959,rs2244812,rs6952851,rs10282303,rs55963900,rs2536196,rs3779381</t>
  </si>
  <si>
    <t>rs2214503</t>
  </si>
  <si>
    <t>rs537358,rs489440,rs726978,rs569493,rs501174,rs614046,rs584566,rs2040696,rs488333,rs471477,rs600642,rs11971807,rs10215878,rs521401,rs10223946,rs514083,rs727784,rs10263842,rs6969121,rs6946162,rs583344,rs811622,rs645226,rs592778,rs812780,rs78573068,rs600346,rs2372167,rs471152,rs77810023,rs501229,rs10231889,rs6467990,rs10256470,rs2372168,rs10233152</t>
  </si>
  <si>
    <t>rs55706177,rs4936955,rs4606490,rs4548633,rs4586175,rs3862618,rs73014347,rs117447186,rs73014354,rs146302549,rs11219821</t>
  </si>
  <si>
    <t>rs7128325</t>
  </si>
  <si>
    <t>rs7945315,rs7121418,rs10838669,rs12576839,rs61899284,rs10838642,rs60174717,rs79232684,rs7931260,rs74924988,rs61896131,rs11039107,rs61896125,rs61897859,rs7946709,rs61897791,rs4647720,rs10466478,rs17790336,rs12576831,rs61897844,rs10838681,rs10769230,rs78715301,rs1976142,rs7108427,rs2018527,rs61897784,rs1872896,rs61897782,rs60335739,rs10838649,rs11039119,rs12574558,rs4320917,rs7125807,rs4752967,rs4752963,rs57964319,rs61899294,rs59689332,rs57012996,rs60088916,rs7126981,rs1060573,rs7108902,rs61896132,rs17787912,rs11039031,rs61142746,rs17790390,rs61896120,rs747650,rs4579897,rs4752971,rs4752952,rs141935404,rs1965952,rs61899285,rs4752970,rs60201196,rs12221497,rs7111764,rs61896126,rs9633886,rs12575157,rs1976143,rs7937101,rs12807887,rs3758674,rs186797104,rs184907858,rs17790342,rs61896121,rs74713772,rs10769244,rs76486546,rs6485739,rs7937950,rs17197619,rs17790306,rs61896124,rs11039124,rs11603373,rs55968738,rs11039112,rs17790420,rs10769233,rs7119952,rs7103581,rs61899293,rs17790246,rs9919642,rs4752957,rs12291341,rs57323109,rs10838660,rs12576935,rs6485721,rs7942473,rs7940240,rs11039134,rs61897852,rs77654484,rs11039074,rs4572092,rs10838659,rs7947878,rs143506177,rs12224096,rs4567413,rs17197500,rs3758668,rs10769245,rs2029298,rs11039097,rs61896015,rs6485722,rs12577319,rs11600668</t>
  </si>
  <si>
    <t>rs12319783</t>
  </si>
  <si>
    <t>rs11829258,rs11111110,rs11111090,rs117507066,rs11111088,rs11111097,rs4283040,rs11111094,rs11111091,rs10860822,rs116997866,rs4301837,rs7962540,rs11829221,rs76666326,rs4280054,rs76197610</t>
  </si>
  <si>
    <t>rs12150493,rs16968717,rs667239,rs8076041,rs8067948,rs2018026,rs10221223,rs59925505,rs2941503,rs9944459,rs11658786,rs57392695,rs16968682,rs12947281,rs12453397,rs7212218,rs59923434,rs4511574,rs11869323,rs9944411,rs3744349,rs907094,rs3964723,rs1877032,rs907091,rs907087,rs4795375,rs4572421,rs72823347,rs8065963,rs801429,rs35335692,rs72827138,rs11078906,rs644173,rs801419,rs7501488,rs1046632,rs8077104,rs9747342,rs7503705,rs3764353,rs597069,rs56277614,rs10432031,rs801417,rs11078911,rs593480,rs10432030,rs8079560,rs876493,rs9896790,rs9894586,rs12950666,rs8079355,rs1874226,rs4795356,rs11658678,rs4795360,rs72827139,rs14050,rs8069074,rs11657153,rs4325601,rs2303316,rs148057058,rs11651089,rs9907501,rs931992,rs4239222,rs4795371,rs8068497,rs35112839,rs11078896,rs12449852,rs67691062,rs113569895,rs66481362,rs2934971,rs2952157,rs8069451,rs585961,rs113347485,rs6503501,rs12938268,rs68178216,rs145915418,rs62074994,rs2941506,rs4795385,rs9909064,rs1877030,rs2517954,rs7224067,rs590051,rs7223896,rs2879258,rs4794808,rs1966916,rs1877031,rs3887260,rs9901481,rs8081338,rs146781981,rs587343,rs72823393,rs56006000,rs55953900,rs1495100,rs145835664,rs1565920,rs8182252,rs12951665,rs4795378,rs9897185,rs9909304,rs9891892,rs4795361,rs801426,rs34957982,rs2338755,rs8076494,rs2100651,rs12940668,rs12948096,rs8073907,rs28482878,rs9892675,rs632202,rs62077463,rs9909875,rs7208252,rs2934952,rs12600625,rs7225096,rs12948381,rs56387221,rs12948906,rs34363096,rs12453682,rs4999757,rs8073248,rs4287601,rs143688322,rs12940193,rs28533242,rs7210488,rs4795364,rs6503521,rs6503515,rs11078907,rs8081220,rs4794814,rs113825099,rs151136817,rs67274822,rs7221875,rs55717377,rs732084,rs1874228,rs9901219,rs72825189,rs11654153,rs2247862,rs35421081,rs12943928,rs56236848,rs2517956,rs588193,rs35442489,rs583980,rs72825116,rs60750878,rs11078900,rs10491129,rs3794712,rs57933226,rs192819848,rs634365,rs56257093,rs55660616,rs35546703,rs7406928,rs2061338,rs11870631,rs12950186,rs883544,rs117075427,rs11654935,rs112239553,rs10852933,rs7405667,rs9909593,rs2517951,rs12939831,rs907090,rs7219814,rs12947600,rs4795386,rs8066698,rs8072351,rs12948560,rs60171801,rs602282,rs1495102,rs35667594,rs12941619,rs4239223,rs11078917,rs4795358,rs2904766,rs11078897,rs11659010,rs650106,rs8081780,rs4252627,rs9898170,rs439537,rs2088126,rs7223331,rs112005308,rs677888,rs1053651,rs9905617,rs620686,rs57448077,rs144242511,rs36172452,rs9972882,rs2271308,rs142296901,rs4795355,rs1018246,rs6503504,rs11650081,rs16968705,rs34432983,rs2904765,rs4795382,rs4795389,rs373459672,rs2024073,rs7221117,rs8070695,rs2517957,rs667193,rs12936996,rs6503519,rs7218074,rs649180,rs9905616,rs13341996,rs4286140,rs4795369,rs142468090,rs55722796,rs638201,rs11870713,rs7208487,rs2952156,rs2313430,rs732083,rs11655531,rs7503195,rs9899653,rs9912212,rs4795379,rs117380745,rs602688,rs16965088,rs2061342,rs584377,rs7221848,rs35285898,rs151100079,rs67819651,rs10491128,rs144132310,rs11078916,rs34473775,rs11658219,rs12942330,rs10445308,rs2952151,rs7223438,rs8078599,rs72825130,rs2517958,rs59636115,rs8068427,rs72823344,rs12453217,rs2517960,rs3764352,rs72827114,rs12947620,rs2517952,rs12937013,rs140840990,rs9904334,rs11658993,rs907092,rs12150603,rs1563639,rs12453198,rs33938012,rs9912310,rs4516267,rs10445305,rs117688641,rs12935933,rs12946510,rs4795373,rs149369324,rs4375688,rs7208274,rs7212621,rs8066704,rs9906612,rs8072968,rs72827112,rs59373279,rs4404103,rs62075056,rs2302073,rs56315211,rs149248416,rs7212715,rs521633,rs4794810,rs4591174,rs903501,rs9908131,rs9747983,rs2941504,rs7503081,rs7214151,rs2338801,rs600010,rs11078903,rs651827,rs7220650,rs12452509,rs67966109,rs68055032,rs12941418,rs752314,rs7216086,rs55938401,rs9914689,rs8077172,rs16968720,rs11869109,rs16539,rs542796830,rs4795357,rs2952152,rs4390625,rs9890198,rs4410117,rs11657899,rs12450559,rs11078904,rs8074276,rs147692437,rs12940986,rs7359658,rs11868029,rs34739816,rs59837361,rs7208714,rs3764354,rs2338796,rs2952144,rs34627893,rs1966915,rs61368704,rs11078898,rs8065879,rs6503506,rs7219014,rs11078893,rs113897737,rs7218484,rs2904768,rs1457818,rs34458385,rs8081144,rs1495101,rs2643194,rs9646419,rs11078915,rs4357971,rs36064019,rs6503507,rs9894864,rs9905432,rs734645,rs72825164,rs903503,rs9675194,rs755500,rs35996049,rs28799952,rs7219294,rs72827106,rs1971663,rs11867312,rs4795377,rs2338799,rs60407362,rs8076546,rs72827162,rs2168785,rs4795359,rs9908760,rs3764351,rs33978574,rs7215889,rs12950162,rs683948,rs56114949,rs56058902,rs4332770,rs2643195,rs9747973,rs9892853,rs8075737,rs2338798,rs12938099,rs11869259,rs72827140,rs113252410,rs57399933,rs117253169,rs8081033,rs8069438,rs12945015,rs11078912,rs11650146,rs35622913,rs4462633,rs2941522,rs6503502,rs907089,rs73293051,rs35497503,rs144794418,rs74767487,rs6503517,rs2952140,rs9896913,rs4611492,rs12452682,rs8067511,rs11078899,rs4795376,rs368596859,rs2338797,rs8079590,rs12952384,rs11654018,rs60403655,rs9899069,rs61161659,rs74320102,rs1054488,rs59869016,rs1565922,rs184525148,rs72827159,rs33933929,rs4252612,rs2271309,rs11078913,rs11655972,rs2934951,rs72825103,rs407307,rs7219909,rs57009492,rs3889368,rs7215983,rs8074855,rs58195267,rs4412996,rs801427,rs7212868,rs7218944,rs55771778,rs34597616,rs2313171,rs582088,rs1810132,rs11078901,rs16541,rs903506,rs55976670,rs8081528,rs11078910,rs12937703,rs12952815,rs9303274,rs4794809,rs7218670,rs12150047,rs594794,rs6503518,rs72827166,rs620301,rs12947506,rs6503500,rs10445306,rs57944517,rs2941519,rs56283957,rs2934967,rs1619021,rs9899652,rs2941505,rs2941520,rs2338756,rs67466585,rs4392104,rs903507,rs16535,rs587880,rs67971355,rs2338795,rs12951142,rs11650776,rs112624557,rs17676191,rs6503513,rs7503377,rs56102014,rs2517955,rs16965115,rs34249490,rs11657058,rs113167630,rs755499,rs11871813,rs16530,rs903502,rs113912217,rs4795362,rs8067302,rs113414512,rs11078919,rs60083830,rs11654954,rs12942360,rs117986805,rs35322295,rs12150298,rs11651497,rs59085142,rs9892055,rs582176,rs66482609,rs180796861,rs8078228,rs573378490,rs56301513,rs34257685,rs72825178,rs55927957,rs10445307,rs4795393,rs1476278,rs4541107,rs4795381,rs9893735,rs11078895,rs11656287,rs11868030,rs1565923,rs4795388,rs9889354,rs72827174,rs55942935,rs56143149,rs6503503,rs9913320</t>
  </si>
  <si>
    <t>rs147316711</t>
  </si>
  <si>
    <t>rs34310002,rs11078778,rs569570,rs11078777,rs72809944,rs8068217,rs72809959,rs517848,rs8065721,rs8068786,rs113235000,rs148106662,rs4791331,rs9915089,rs4791774,rs73256640,rs7221700,rs61176905,rs113715580,rs10521156,rs8067700</t>
  </si>
  <si>
    <t>rs7239012,rs172829,rs72918604,rs1699911,rs35624144,rs12604954,rs9953787,rs73957328,rs74660449,rs12605843,rs9748910,rs7242047,rs1699892,rs117710900,rs8095762,rs73444907,rs1480929,rs73444935,rs1676118,rs9958548,rs1383525,rs73449009,rs17752602,rs170428,rs1630394,rs1699915,rs11873869,rs11660147,rs322517,rs322547,rs322538,rs936637,rs72916677,rs323084,rs2928927,rs1599594,rs58555951,rs4940108,rs16953869,rs188918,rs2615562,rs117353270,rs7242195,rs56684497,rs72925485,rs322541,rs8090145,rs72925408,rs323091,rs822068,rs73446410,rs7233662,rs17751872,rs7240067,rs2928941,rs12454648,rs6508101,rs10468869,rs1613312,rs2953269,rs59742309,rs56150236,rs1462450,rs8095053,rs8083668,rs72927412,rs8083614,rs9957592,rs10502925,rs73446411,rs748317,rs9965244,rs55982045,rs822069,rs1394350,rs2928946,rs822074,rs9954369,rs1564070,rs10502924,rs7231341,rs79835605,rs73451197,rs1676117,rs7235252,rs8090172,rs9748527,rs822067,rs56236657,rs115020847,rs2953268,rs7243348,rs7242368,rs1699904,rs323083,rs1903683,rs10502933,rs1120748,rs17666226,rs3851124,rs8095645,rs61647351,rs72914637,rs322535,rs1903684,rs2045748,rs8099749,rs2928935,rs1462454,rs72914632,rs1699924,rs1462453,rs75880879,rs8082847,rs7229683,rs2928986,rs1676130,rs73453308,rs72925404,rs72918614,rs1351428,rs1875865,rs322545,rs323108,rs73451201,rs73957329,rs2055585,rs10502922,rs1600674,rs1699907,rs10445464,rs73444940,rs1699921,rs8088185,rs10502936,rs55967493,rs28528899,rs192952,rs150009059,rs7231613,rs17752711,rs60774681,rs72931271,rs7239900,rs2928933,rs323095,rs1552090,rs11874811,rs9962047,rs323096,rs76012076,rs1787153,rs2953259,rs7239881,rs11876672,rs1010219,rs72914606,rs79795636,rs73444930,rs72916696,rs1699905,rs1699922,rs8092930,rs2655911,rs10502937,rs323103,rs1600673,rs10468870,rs2953245,rs6508095,rs79889263,rs72918662,rs8090727,rs2054561,rs73449017,rs1383529,rs57603559,rs323089,rs2339282,rs323080,rs11872804,rs113655095,rs72918688,rs3844136,rs11874875,rs12606532,rs1699920,rs8099369,rs1676113,rs322524,rs52678,rs73447035,rs10502932,rs1394349,rs1014209,rs2953260,rs12608092,rs323086,rs59530773,rs323093,rs17752743,rs322530,rs56657743,rs112962088,rs72912718,rs73444904,rs12604658,rs138315546,rs2928945,rs2928943,rs62094775,rs9948625,rs7230792,rs2953249,rs73453219,rs1394354,rs200445650,rs1531686,rs77352524,rs2568456,rs186532,rs138375465,rs117450628,rs2927241,rs7241789,rs52677,rs2199928,rs322548,rs2928964,rs112907989,rs1676121,rs322537,rs7230981,rs1432393,rs16954037,rs2134894,rs139165572,rs182801753,rs72912763,rs1094479,rs2953274,rs9748539,rs2170273,rs75127496,rs323118,rs1699925,rs11875737,rs11664931,rs1787157,rs112659009,rs72912795,rs975733,rs200772734,rs2054562,rs58697859,rs1699901,rs73449011,rs8091985,rs4940138,rs72918641,rs9949657,rs1676090,rs1699908,rs113105844,rs322544,rs4378695,rs1351433,rs117424888,rs141554593,rs1960392,rs936639,rs1394355,rs149050244,rs2928931,rs17667578,rs1504513,rs1676122,rs2928947,rs1504504,rs72918605,rs1676124,rs1699910,rs322511,rs4316851,rs1857733,rs62093347,rs2615563,rs145375618,rs975903,rs3851123,rs1480927,rs7240154,rs73453206,rs9951319,rs73444694,rs11872714,rs73451293,rs7236038,rs12606702,rs2017053,rs1585570,rs1463585,rs2568457,rs1480926,rs17666976,rs822070,rs1893408,rs11665268,rs1630956,rs1827645,rs1979446,rs7240494,rs72916664,rs323100,rs8094415,rs822071,rs118087907,rs2928940,rs16953881,rs560272307,rs8090731,rs8096278,rs1857731,rs1504509,rs1676137,rs73446420,rs868920,rs72925419,rs77877794,rs2928930,rs11876947,rs8091053,rs16954006,rs72918648,rs322539,rs72918659,rs1383527,rs36176027,rs3844137,rs113609311,rs323092,rs8096668,rs1094478,rs7242302,rs77346436,rs12606400,rs2928978,rs28756416,rs6508090,rs117823457,rs111314842,rs111516525,rs905732,rs1351434,rs8087147,rs2953261,rs1618025,rs75540970,rs322520,rs11876832,rs2953262,rs72916651,rs73453307,rs111787499,rs1115636,rs1699912,rs2928937,rs1699903,rs322525,rs139622671,rs1699929,rs2928972,rs72931269,rs1699923,rs11874745,rs57077529,rs73443002,rs11875359,rs323117,rs1552091,rs72912792,rs72912749,rs1676116,rs1960391,rs1383528,rs1587825,rs717527,rs66516158,rs323112,rs2339281,rs323099,rs2953263,rs2928965,rs7227761,rs2170274,rs2928990,rs113359816,rs17751422,rs117528916,rs1676114,rs117793374,rs12608309,rs7230669,rs200315161,rs8093621,rs10502923,rs7239257,rs72912720,rs2879385,rs2219926,rs17667450,rs9945022,rs72914612,rs323102,rs323082,rs28887798,rs323110,rs2928987,rs322531,rs1480915,rs56124336,rs2953258,rs2615547,rs73453304,rs10073658,rs112291129,rs2928963,rs2928939,rs73955326,rs8095378,rs8099822,rs323081,rs146523045,rs2655917,rs2170270,rs58394960,rs11872609,rs112865925,rs8090815,rs11872593,rs1504508,rs7230877,rs182380051,rs1631325,rs3894774,rs1676119,rs2928985,rs1351430,rs72927424,rs11664897,rs1394352,rs1354477,rs59738975,rs17740319,rs6508078,rs2928929,rs1676100,rs7229702,rs78450624,rs73442991,rs2615550,rs1618811,rs1699914,rs113071222,rs4940111,rs73446408,rs145976564,rs73453321,rs10502926,rs79556657,rs73446418,rs4940132,rs77853089,rs34955267,rs8086659,rs117021344,rs73453316,rs1504512,rs8083591,rs2928942,rs10468871,rs79495957,rs56843258,rs2655928,rs66710979,rs323085,rs111524573,rs977930,rs72916671,rs11877776,rs6508087,rs1587826,rs1857732,rs72916637,rs7233076,rs1504506,rs192955,rs2928932,rs11873911,rs8082869,rs322527,rs1553489,rs17752449,rs141516007,rs3851125,rs1903682</t>
  </si>
  <si>
    <t>rs1573100,rs10801621,rs10922221,rs142990389,rs2821120,rs114848122,rs7415533,rs2488393,rs2494271,rs12565482,rs72740550,rs10494761,rs111371365,rs113014813,rs10737694,rs10922218,rs12141028,rs10922301,rs12138550,rs10922213,rs10737693,rs10922216,rs4915567,rs12131588,rs200719458,rs2821126,rs113633618,rs10801624,rs12069217,rs76169311,rs17618450,rs11799515,rs74541273,rs12125942,rs10922308,rs11800139,rs12403425,rs2821111,rs10157465,rs34932217,rs12727812,rs2477059,rs10922314,rs12748009,rs10922303,rs2984786,rs12134279,rs10801604,rs1392097,rs12068255,rs78108344,rs12126335,rs4512677,rs7537889,rs2047540,rs111238846,rs3790379,rs113204513,rs10922312,rs10922306,rs10922310,rs17641842,rs11802794,rs116571383,rs4147323,rs113605888,rs6689702,rs10922219,rs993487,rs16842055,rs2359152,rs10922212,rs2047541,rs2477077,rs10754235,rs12118913,rs10922199,rs115415163,rs10922217,rs12740041,rs143740139,rs949571,rs1539414,rs6682968,rs9787082,rs6685897,rs75007359,rs2358488,rs12408939,rs17641524,rs114352148,rs74137406,rs2821121,rs67236816,rs76250973,rs61034691,rs10922307,rs35939830,rs17621130,rs2821102,rs12724239,rs10922215,rs6678151,rs112997107,rs10494755,rs34241991,rs10922318,rs4915231,rs529083329,rs2221134,rs17567921,rs4915506,rs17642632,rs12068290,rs2042097,rs6704237,rs2494268,rs188579526,rs190548044,rs2821122,rs12141007,rs10922225,rs2759662,rs12354257,rs12117045,rs6702421,rs1009187,rs13375540,rs2759665,rs2476020,rs2477073,rs148209696,rs34967494,rs10922201,rs10922200,rs12092948,rs9427672,rs6677863,rs16841904,rs2821109,rs1499602,rs113109508,rs10737695,rs3828022,rs4316387,rs6689858,rs11583319,rs12094881,rs10801626,rs12079478,rs10922299,rs4418639,rs12120352,rs112136107,rs76004643,rs4915526,rs1764796,rs12567912,rs4262574,rs2821108,rs78568179,rs75620013,rs12121863,rs1572514,rs2488389,rs12079329,rs4604725,rs12083773,rs115925419,rs1004479,rs10754232,rs12128912,rs6428419,rs11799915,rs10922311,rs10922302,rs12136114,rs10922242,rs4915525,rs12062841,rs1998598,rs113807376,rs78259147,rs7522325,rs45500702,rs904576,rs949976,rs10922323,rs10922269,rs6692930,rs35207123,rs12062450,rs2488401,rs111598407,rs71631901,rs16841842,rs2359151,rs41302107,rs6688420,rs12138679,rs10922319,rs10754222,rs10801629,rs12741874,rs1775448,rs17564924,rs78589436,rs150179636,rs35624964,rs61458598</t>
  </si>
  <si>
    <t>rs569039336,rs138190332,rs11577338,rs2075570,rs1556488,rs370545,rs113671475,rs6427137,rs13375955,rs2075568,rs11264341,rs192129764,rs7556304,rs72704117,rs72704130,rs11264348,rs7548955,rs4361977,rs150029908,rs72702251,rs112559323,rs4971076,rs143582530,rs9628662,rs4971101,rs72702293,rs1142287,rs1462855,rs12126992,rs3806256,rs12749306,rs66474937,rs75925257,rs7364524,rs150587259,rs115542391,rs10128085,rs111508230,rs2990245,rs3814318,rs11264335,rs11264331,rs2990223,rs11264352,rs10908456,rs3765087,rs11264313,rs12724449,rs3766916,rs113807604,rs73001391,rs12746592,rs11264307,rs4971054,rs1052177,rs7411786,rs2075569,rs7548383,rs2306124,rs34257409,rs58925616,rs11799962,rs1057941,rs72704192,rs1052176,rs10908458,rs12034326,rs7517162,rs12137164,rs28670060,rs3768566,rs6675468,rs12049375,rs2071053,rs762488,rs28595322,rs7546746,rs4971100,rs567387639,rs4971093,rs80254867,rs7365736,rs10908469,rs10908471,rs12041534,rs4971085,rs72704175,rs115020564,rs76768697,rs10908459,rs17723260,rs4625273,rs79976845,rs35902694,rs35154152,rs72702288,rs141942982,rs6427278,rs7534162,rs2075571,rs7366355,rs11264374,rs6693477,rs11264381,rs553470220,rs12043132,rs11264321,rs1800438,rs56894225,rs9330263,rs11589479,rs4971073,rs11264337,rs4845706,rs11264324,rs4276914,rs4303067,rs2361543,rs72702285,rs72702268,rs2974929,rs56112907,rs2242577,rs11264386,rs7368345,rs10908467,rs6668815,rs12239100,rs4590664,rs72702269,rs111652370,rs11264387,rs113461732,rs12752585,rs8847,rs76718527,rs11264326,rs11264334,rs10908455,rs72704176,rs7535292,rs11264329,rs57157364,rs41264915,rs3892792,rs2236863,rs12145362,rs6427128,rs4971092,rs67579710,rs113312468,rs11264339,rs423144,rs67333363,rs12028416,rs3754485,rs11580040,rs11264325,rs7520184,rs2242576,rs145248268,rs112519377,rs6665822,rs34172230,rs1870939,rs12131522,rs139932136,rs11264354,rs12039316,rs1611774,rs3814319,rs4043,rs61092432,rs1045253,rs72702273,rs11264311,rs79380792,rs7366138,rs734073,rs11264338,rs113625558,rs932972,rs113787706,rs12563994,rs7364869,rs7517158,rs914615,rs72706118,rs10796939,rs11264306,rs1001848,rs7366775,rs2075566,rs77880209,rs4971052,rs12026638,rs2974937,rs4845708,rs741756,rs2072647,rs113314132,rs10908470,rs4460629,rs2049805,rs2236864,rs11264375,rs59352002,rs11264380,rs111993576,rs34927848,rs74677851,rs34815285,rs10796945,rs10908465,rs7367207,rs12040970,rs10908454,rs4421576,rs4971077,rs11264328,rs2070803,rs4276913,rs112270735,rs1800442,rs12030596,rs12028043,rs111455542,rs116352080,rs1360554,rs11583762,rs12129003,rs7543234,rs11264322,rs2974930,rs56747346,rs12748155,rs79382812,rs2361536,rs11264327,rs12124306,rs12411216,rs9297,rs4971099,rs113690547,rs12743272,rs72704106,rs182588374,rs12904,rs12758945,rs6427184,rs1800473,rs11264304,rs10796943,rs7365544,rs11264347,rs61811916,rs4971059,rs10908472,rs4644481,rs4971078,rs12067371,rs138522636,rs4971089,rs734074,rs58939130,rs3814316,rs4072037,rs78279413,rs11264344,rs9729564,rs11264323,rs113932675,rs7554780,rs12048286,rs28445596,rs10752611,rs10157801,rs12723761,rs566343045,rs10796938,rs10908466,rs11264312,rs4971091,rs1046188,rs2974935,rs1078699,rs1076556,rs6427158,rs10796940,rs2066981,rs12081692,rs12047986,rs184392878,rs11264333,rs11264343,rs11264305,rs4971079,rs111360475,rs11264319,rs112591935,rs4246529,rs149253716,rs11264383,rs10908457,rs2009578,rs72704191,rs12042020,rs7549276</t>
  </si>
  <si>
    <t>rs2764687,rs114180647,rs2764684,rs2764682,rs2806405,rs3121907,rs12723380,rs2806406,rs2764688,rs66864104,rs12760204,rs3118212</t>
  </si>
  <si>
    <t>rs2934859,rs12742213,rs12049503,rs2088102,rs77131772,rs5015340,rs2991985,rs2991978,rs75017284,rs2991983,rs2991981,rs2356552,rs114646271,rs1547925,rs3014210,rs512083,rs146726417,rs2991973,rs11582118,rs2453404,rs11802397,rs34673142,rs3014241,rs3014242,rs1547924,rs2275085,rs563799,rs4633317,rs11211128,rs7545118,rs3014213,rs3014239,rs2050376,rs3014236,rs60608374,rs11211142,rs3014238,rs2152078,rs61751012,rs2088101,rs9429085,rs2991986,rs4660869,rs868351,rs34768551,rs2934857,rs2991980,rs2356416,rs3014249,rs945180,rs2991975,rs592214,rs9147,rs1972410,rs61788356,rs12077621,rs2230658,rs11211136,rs523526,rs2253862,rs2356415,rs3014220,rs11211129,rs2991970,rs9727262,rs666720,rs1084086,rs2934856,rs12133294,rs2230659,rs3014218,rs2991989,rs9429079,rs4660876,rs61789991,rs12727696,rs622798,rs2230657,rs1541131,rs2991974,rs2991972,rs2356551,rs11211139,rs644915,rs3014245,rs3014246,rs2934858,rs667626,rs115882398,rs3014237,rs2991976,rs2991988,rs11211135,rs2991979,rs146598653,rs35092140,rs7526665,rs3014212,rs518365,rs3014219,rs2991977,rs3014235,rs512026,rs7547414,rs606542</t>
  </si>
  <si>
    <t>rs190629647</t>
  </si>
  <si>
    <t>rs10753228,rs12562558,rs10914134,rs76448956,rs7511914,rs6691233,rs10914128,rs143664217,rs883859,rs79154505,rs12118635,rs114269908,rs12144934,rs10914126,rs72709630,rs11590602,rs12026811,rs11589041,rs11582550,rs12748054,rs12131915,rs12735084,rs2002040,rs4652544,rs146027779,rs145315608,rs3795504,rs12562489,rs11583970,rs2331901,rs12563444,rs143622463,rs141389405,rs12123254,rs2002041,rs3795505,rs142896338,rs74404158,rs12032475,rs12122997,rs140438700,rs6658071,rs1831405</t>
  </si>
  <si>
    <t>rs10914124</t>
  </si>
  <si>
    <t>rs72926793,rs190352900,rs13006003,rs6725887,rs62182788,rs12468888,rs12693985,rs72934715,rs13414715,rs191602009,rs72938355,rs2351774,rs72932723,rs2443799,rs13400189,rs72932716,rs2469960,rs10211196,rs6715331,rs6760281,rs2246024,rs4261696,rs139644567,rs10178417,rs13385713,rs2443798,rs12466153,rs62182813,rs4315500,rs72926786,rs2882771,rs7602826,rs72934760,rs2251317,rs10180815,rs7588693,rs744421,rs56317341,rs72934729,rs7574314,rs2465520,rs2469950,rs7608755,rs4675328,rs6435176,rs4675314,rs72932781,rs10196719,rs72926799,rs143450835,rs12616275,rs6712824,rs17409348,rs11887555,rs72926436,rs2036927,rs4675290,rs2469962,rs72932784,rs2469955,rs12466364,rs13030374,rs11888559,rs4675322,rs4675327,rs72936852,rs74524723,rs72934735,rs2256340,rs7601146,rs72934556,rs72930772,rs6751448,rs72926770,rs145664840,rs1469760,rs150559122,rs35670239,rs34038820,rs114863726,rs72936881,rs2443800,rs2256627,rs2012774,rs2251771,rs6742936,rs1975211,rs34768102,rs1351826,rs72934535,rs72932560,rs2043449,rs13431510,rs2256733,rs72936882,rs13403589,rs6435179,rs114520702,rs1947984,rs72934707,rs13397552,rs35953789,rs150847442,rs115628302,rs55881728,rs2443802,rs4675344,rs2251789,rs11691351,rs2252163,rs2044948,rs148513392,rs56324250,rs114372659,rs7560547,rs151316549,rs2043444,rs185726277,rs6761706,rs62183748,rs7572300,rs1653,rs10932011,rs12993124,rs2469961,rs115396314,rs2043446,rs2469966,rs12620526,rs6723704,rs62182248,rs59879855,rs116386508,rs2060388,rs36094944,rs12999642,rs2164037,rs7576661,rs116022419,rs145643482,rs72926771,rs6743062,rs7570114,rs62183910,rs6705330,rs4675334,rs7594048,rs72936862,rs2248848,rs2246015,rs35203139,rs1560855,rs11901836,rs72934589,rs78907692,rs10932006,rs6723390,rs72936304,rs4675335,rs11683327,rs73058770,rs34637226,rs72932561,rs72932786,rs12618230,rs2882770,rs12477069,rs113665863,rs139621023,rs1174605,rs116258072,rs2351772,rs72932789,rs72932574,rs4675325,rs7608286,rs72928925,rs72934573,rs116219813,rs72934706,rs11686036,rs10165647,rs6714078,rs4675310,rs6732078,rs79642273,rs77230711,rs7584129,rs7573064,rs7369865,rs72926772,rs72932737,rs7581515,rs13431889,rs57718010,rs13033067,rs72934512,rs78999781,rs2469951,rs6704588,rs144505847,rs2351524,rs115130739,rs2443801,rs1344959,rs11675251,rs72932722,rs11896061,rs11889242,rs7606820,rs17473735,rs10169383,rs71427703,rs3731695,rs142826615,rs10497870,rs72926802,rs55692341,rs72932559,rs115400054,rs72934505,rs11689534,rs145538381,rs4547516,rs6757954,rs76829926,rs148812085,rs140244541,rs145616235,rs150788469,rs11675464,rs2258020,rs56209510,rs934287,rs17473209,rs62183904,rs142013255,rs149268645,rs72934763,rs2256743,rs72938327,rs75393972,rs72936838,rs2043448,rs36022636,rs1594833,rs149215222,rs72926796,rs72928975,rs116603941,rs7563973,rs2264902,rs72932554,rs13429100,rs145181701,rs72934551,rs7582720,rs10197426,rs10755020,rs72934749,rs72940158,rs115194657,rs147932234,rs72926800,rs10174782,rs72934725,rs2254175,rs6742900,rs72936856,rs4675309,rs3769676,rs11687500,rs72934745,rs62182211,rs2469965,rs7563751,rs111620359,rs111485191,rs2246849,rs10190966,rs72932575,rs6435169,rs111737657,rs6722332,rs10932000,rs149163995,rs4673240,rs4491713,rs72934764,rs13028366,rs1452050,rs61680022,rs72934550,rs2250390,rs75324925,rs55915628,rs60905637,rs9678472,rs2443796,rs62183940,rs10210341,rs147100405,rs56200843,rs4461244,rs72932777,rs71425992,rs62183745,rs2030552,rs1403239,rs35212307,rs72928425,rs6709164,rs72936323,rs7590439,rs72936332,rs35018756,rs72928620,rs10190316,rs4675312,rs72934514,rs114527590,rs76388124,rs2264235,rs3845801,rs72936830,rs2259819,rs77931721,rs56193304,rs10170454,rs111737209,rs12622645,rs143035655,rs2351526,rs114155121,rs12994385,rs72932572,rs62182809,rs2443795,rs12616799,rs10167132,rs10165638,rs76461893,rs6741726,rs72936842,rs142241773,rs141764732,rs75869289,rs4673255,rs7589458,rs72932752,rs4673241,rs143911965,rs11676242,rs2250522,rs4675332,rs72936873,rs2245883,rs6721743,rs114604411,rs4675320,rs72928437,rs71425983,rs13015873,rs6732652,rs4533455,rs2259148,rs6745954,rs72934601,rs1470790,rs144997119,rs2250800,rs35775086,rs72926788,rs7589891,rs4297863,rs6435185,rs1376876,rs73060663,rs115953525,rs4261698,rs72932791,rs72932745,rs10439267,rs62183880,rs72932753,rs12693989,rs4474867,rs13033802,rs72934537,rs145299755,rs72936348,rs12470569,rs4675336,rs6712670,rs10192872,rs4510208,rs2247380,rs11695155,rs17408459,rs2247097,rs140154196,rs10173354,rs34349435,rs6435178,rs1048013,rs72932765,rs74603926,rs4675331,rs10432517,rs7605232,rs1545885,rs12693984,rs4484022,rs72934583,rs12474416,rs6732162,rs11690927,rs6748898,rs72934519,rs72928609,rs2469954,rs2248312,rs7577078,rs10201976,rs13409631,rs72936847,rs7601698,rs12622313,rs56102300,rs72932774,rs77268589,rs2259850,rs72936879,rs138556413,rs75805346,rs1470788,rs150346672,rs6725575,rs2469959,rs4675317,rs7593677,rs10172500,rs10176600,rs1865314,rs4276007,rs4675345,rs4254486,rs4625888,rs72934510,rs6761475,rs71427704,rs936721,rs6726311,rs4545996,rs7603427,rs62183907,rs533898616,rs6725247,rs35485952,rs12994726,rs6715752,rs4675299,rs72926794,rs7422744,rs13031272,rs3912000,rs72934762,rs10932009,rs72932770,rs57008601,rs17477113,rs72932731,rs114702158,rs72936860,rs2352079,rs10174606,rs13406205,rs35468920,rs6704959,rs1434055,rs6733394,rs9288334,rs6727994,rs4675330,rs72926781,rs72932707,rs4433982,rs6435174,rs182254220,rs1865313,rs1174604,rs2245769,rs57848170,rs62183912,rs62183746,rs4673246,rs72936870,rs2264903,rs114110842,rs72932767,rs72936839,rs35128759,rs72932553,rs62182810,rs13028438,rs62183876,rs13035339,rs72928423,rs140750546,rs79633844,rs62183915,rs74675536,rs1174606,rs7562414,rs72932746,rs2259038,rs7596118,rs72928605,rs4675323,rs12693975,rs75141346,rs75653309,rs2252140,rs6736046,rs548672581,rs10174652,rs1541853,rs115654617,rs6435181,rs62183874,rs72936872,rs2443794,rs4675321,rs2246118,rs7562438,rs9288335,rs368863059,rs2251433,rs4234075,rs188023457,rs4675324,rs72932573,rs75166090,rs9749722,rs200542761,rs34022184,rs80284364,rs72934513,rs727361,rs114395475,rs11683120,rs28624204,rs2469952,rs141002954,rs148442156,rs72934591,rs13034110,rs143385727,rs146099848,rs2351520,rs4675313,rs10932008,rs2469949,rs6435182,rs6709618,rs2305417,rs72932725,rs72934737,rs72934563,rs10172453,rs115810193,rs12617502,rs12693982,rs3814365,rs76197763,rs17474056,rs1947983,rs146902012,rs148707292,rs2443790,rs7600937,rs7564679,rs72934767,rs11693128,rs140168762,rs7573079,rs140201293,rs76802388,rs35733810,rs112926099,rs80087860,rs72936326,rs2256607,rs13032735,rs7591653,rs6738618,rs144630409,rs72932793,rs191991898,rs6728861,rs11675462,rs115813338,rs6755230,rs72934704,rs4675316,rs72936875,rs72934734,rs2117265,rs13408163,rs146973310,rs4499409,rs2469957,rs13000591,rs146900385,rs72934546,rs7565561,rs7562701,rs4675311,rs966229,rs6730171,rs536300837,rs16839858,rs57235969,rs34769248,rs3769678,rs143805266,rs4675337,rs72938351,rs4675307,rs11675149,rs10197723,rs6714802,rs11687758,rs2600718,rs7562273,rs16839813,rs2469953,rs6435173,rs186399184,rs62182250,rs72934751,rs10207899,rs11677966,rs540028822,rs2245613,rs6435177,rs4673251,rs114079739,rs4675338,rs7575778,rs114393235,rs78573111,rs6435168,rs72936353,rs35010279,rs1864464,rs72936309,rs11490596,rs11904028,rs76259492,rs78128841,rs13407718,rs6713579,rs539997380,rs2247094,rs12465401,rs2351771,rs10804132,rs72934753,rs7593917,rs6719001,rs11674841,rs4673243,rs2246002,rs72928610,rs7579667,rs188517380,rs6737353,rs12993131,rs72932759,rs78617107,rs116678869,rs72926782,rs72936869,rs4675346,rs13396160,rs11679740,rs11675913,rs72926769,rs3769677,rs72928969,rs6735597,rs72930744,rs72936866,rs72932583,rs10178995,rs72932709,rs72934738,rs142250318,rs12621137,rs1376877,rs72932566,rs4675326,rs11883840,rs71425990,rs4545995,rs72936834,rs4675315,rs115827549,rs7603972,rs181256816,rs34993407,rs370254027,rs72932590,rs56202721,rs142603618,rs555052398,rs4673257,rs6721546,rs72934765,rs6722162,rs62183913,rs72932556,rs72934545</t>
  </si>
  <si>
    <t>rs62135860,rs2372913,rs7424096,rs4670626,rs9636428,rs78462826,rs11695609,rs3770781,rs11903252,rs12105601,rs711244,rs12476515,rs888054,rs10192867,rs112116023,rs62132550,rs2075207,rs72785066,rs142177130,rs17498534,rs10182782,rs3770774,rs139316650,rs146724366,rs17445820,rs58370258,rs974966,rs2691112,rs13417363,rs13002772,rs2253629,rs72789091,rs2252032,rs2003585,rs62132519,rs10193295,rs10865119,rs2110942,rs13383778,rs2541004,rs10176270,rs11124554,rs57747847,rs115774953,rs6744560,rs2110998,rs10490657,rs58717433,rs13420311,rs4670620,rs3770776,rs13418962,rs11124548,rs4255943,rs2540992,rs974967,rs17498825,rs2372787,rs2247935,rs13386673,rs111361006,rs13398292,rs4016036,rs13394987,rs4389320,rs6544050,rs2540926,rs2541008,rs4670647,rs2706809,rs77472679,rs6544048,rs2691123,rs66476568,rs13417089,rs2110944,rs2372786,rs4670644,rs4670643,rs62133078,rs7578609,rs2540998,rs78325039,rs2075206,rs2541007,rs4016033,rs3845778,rs17497343,rs7573966,rs6739171,rs13423928,rs6747593,rs62133068,rs4670629,rs888083,rs62132558,rs2372715,rs12104444,rs17497197,rs79579364,rs13009450,rs62132522,rs11681167,rs7603829,rs78831791,rs112642028,rs2013223,rs2110992,rs4016031,rs11124555,rs6733188,rs4670637,rs3845780,rs11124556,rs11679564,rs7561572,rs111777694,rs7605601,rs2247357,rs3770772,rs10200515,rs13025262,rs2541009,rs2110996,rs7592902,rs7600413,rs4606899,rs2372915,rs17496249,rs2372914,rs10206462,rs13010805,rs7560263,rs7588378,rs2717493,rs10207971,rs78028568,rs28527412</t>
  </si>
  <si>
    <t>rs849538,rs2358496,rs849526,rs11678877,rs2110875,rs75697811,rs55665920,rs3771045,rs849522,rs6711044,rs3856512,rs3771051,rs3771054,rs10090,rs3771048,rs2884474,rs1517527,rs73983211,rs849550,rs10171821,rs7574632,rs872146,rs7608562,rs2160327,rs4234076,rs849511,rs12468782,rs849525,rs868196,rs11900738,rs3755244,rs13032186,rs849543,rs3806577,rs849527,rs3771034,rs13021860,rs2884473,rs861079,rs202103152</t>
  </si>
  <si>
    <t>rs2176040,rs2396312,rs78886916,rs2713546,rs2713552,rs2972146,rs2713542,rs1606791,rs2713556,rs2943645,rs2972140,rs6713510,rs1849878,rs2972143,rs2713536,rs2943657,rs62188786,rs6711050,rs2673141,rs1399625,rs2222018,rs2943656,rs138269870,rs2176042,rs13417503,rs4413154,rs2713549,rs2713557,rs2972150,rs2943646,rs2673136,rs1515116,rs1515103,rs2458993,rs2972158,rs79971053,rs13388242,rs952227,rs4147475,rs2943641,rs116339977,rs11684509,rs2943648,rs2713539,rs41504645,rs2673127,rs2713558,rs1515098,rs1515099,rs2943633,rs12469772,rs2943658,rs2673144,rs2972153,rs2713554,rs10439362,rs2972142,rs1813831,rs2943651,rs7587413,rs2673139,rs2972136,rs2943644,rs2396304,rs115420636,rs2673133,rs62188784,rs10167949,rs11903688,rs149929966,rs2673130,rs6436620,rs7578326,rs1399624,rs2673129,rs1399623,rs2138157,rs7570832,rs10804330,rs2713555,rs7593648,rs1515102,rs1913657,rs2972145,rs2203452,rs4072096,rs7563595,rs2972154,rs10185209,rs2894593,rs142637863,rs80006650,rs2673128,rs2943660,rs1515101,rs2713540,rs201810030,rs1515110,rs12466414,rs16866885,rs72963720,rs16866957,rs2943632,rs13428915,rs1515108,rs2673134,rs6436611,rs2943659,rs2673135,rs2713560,rs12185648,rs75276025,rs78849858,rs2943652,rs2943647,rs56349016,rs1024137,rs75582499,rs2943640,rs2713538,rs16866902,rs2943635,rs114562459,rs10194882,rs112736632,rs2972147,rs1515113,rs2972138,rs1515100,rs2673131,rs2673140,rs2713547,rs6757213,rs4645008,rs13389251,rs2673148,rs2138161,rs147018294,rs56089726,rs6717669,rs2713545,rs10221655,rs1567973,rs16866905,rs908252,rs1399627,rs7590201,rs2943654,rs2894585,rs10221889,rs2972137,rs2972144,rs7564552,rs6436604,rs2972157,rs2713548,rs2972135,rs2972152,rs13405357,rs2713551,rs2943655,rs2713553,rs2943650,rs12052884,rs1156040</t>
  </si>
  <si>
    <t>rs7585127,rs920437,rs13035643,rs7355650,rs6759548,rs6705514,rs4665930,rs9309558,rs3769135,rs1866654,rs11677841,rs12617392,rs6714547,rs13020526,rs11897106,rs4665366,rs1440044,rs6708148,rs2011616,rs1078809,rs12618836,rs1371614,rs10865461,rs11679681,rs4665929,rs3843322,rs11687536,rs12991124,rs1440042,rs877272,rs3769136,rs1131375,rs893789,rs4665921,rs509047,rs9789382,rs10196501,rs11121,rs2384574,rs11126784,rs10207670,rs12105356,rs6754356,rs6754371,rs4665920,rs11126806,rs6547413,rs9309559,rs6547275,rs1659711,rs13021112,rs7582361,rs6547318,rs11678188,rs35314190,rs13423359,rs6547355,rs4665919,rs6749216,rs12468761,rs7599286,rs3754733,rs3806520,rs7585410,rs4665916,rs10191551,rs78378415,rs877273,rs77562583,rs4572551,rs11126836,rs4992933,rs1866560,rs4665923,rs1124649,rs7560144,rs2289360,rs3769137,rs12615303,rs34732613,rs877274,rs1057115,rs4665365,rs10181551,rs4665918,rs3820821,rs3820823,rs10203050,rs11680032,rs7602823,rs6742004,rs3769139,rs893790,rs4665915,rs1866559,rs35456427,rs6720661,rs11126857,rs2053385,rs4665363,rs1659677,rs3769134,rs6706127,rs6716275,rs10175737,rs3910615,rs3769138,rs7557229,rs11904656,rs722911,rs2119026,rs6721395,rs13391244,rs714513,rs115194861,rs6745807,rs11695406,rs7579579,rs4233714,rs3820822,rs3739085,rs6707735,rs112794902,rs11688708,rs6707375,rs1275513,rs1057394,rs12613534,rs2891534,rs2439076,rs4665922,rs2053386,rs77920959,rs13017554,rs3739088,rs12612619,rs3739086,rs11680633,rs2384573,rs1053609,rs11887401,rs12616092,rs11679069,rs7574004,rs13390390,rs6547401,rs3845685,rs11681145,rs2384511,rs2891550,rs10181727,rs13032059,rs3754734,rs4441421,rs11902826,rs7589627,rs13032100,rs4665364,rs4665935,rs1992311,rs10185736,rs12612520,rs12468721,rs1465881,rs12997235,rs10184824,rs4665359,rs4665924,rs6718978,rs11680096,rs35538505,rs11681562,rs2304681,rs34803465,rs12714002,rs6547274,rs7584145,rs11894681,rs62128703,rs7606840,rs920433,rs4316900,rs6547317,rs12469703,rs10432697,rs11691465,rs2384572,rs7575465,rs12615423</t>
  </si>
  <si>
    <t>rs13383034,rs12712929,rs570436,rs472140,rs567047,rs4953149,rs473098,rs10191589,rs83995,rs518853,rs173076,rs7568987,rs528301,rs895632,rs4953150,rs72794102,rs567897,rs10205222,rs490340,rs1004787</t>
  </si>
  <si>
    <t>rs62171592</t>
  </si>
  <si>
    <t>rs75292524,rs112089416,rs56272619,rs12617851,rs62171591,rs35805586,rs75753181,rs62171593,rs888090,rs12993244</t>
  </si>
  <si>
    <t>rs79609557,rs73145307,rs12634593,rs6778865,rs13088663,rs57193618,rs9842599,rs73145305,rs73139105,rs144848844,rs17026491,rs9830451,rs73154925,rs73149113,rs1036285,rs7643738,rs17800641,rs7631682,rs148421036,rs1915304,rs78229319,rs4857499,rs1080592,rs56151029,rs73145304,rs1390704,rs7650184,rs11717494,rs73146947,rs1398535,rs73146983,rs6791503,rs13078529,rs73139284,rs9817553,rs9820925,rs113288647,rs73145338,rs147446546,rs114527458,rs112087049,rs1483481,rs7616322,rs73149109,rs1284258,rs2220090,rs11717038,rs11128072,rs9862638,rs12629758,rs73139290,rs819293,rs6803153,rs75742793,rs9866744,rs73145310,rs67476209,rs73151349,rs6763186,rs12633325,rs73145351,rs113141104,rs4455321,rs12638168,rs73137387,rs9880313,rs73146988,rs62275016,rs28673824,rs2201640,rs4857501,rs1567731,rs74999183,rs73845944,rs6768381,rs28776545,rs12630217,rs1028012,rs9847498,rs56855789,rs2048521,rs56082199,rs7631244,rs6551382,rs1496513,rs907712,rs546579383,rs2346324,rs7629143,rs1157608,rs56870794,rs6790559,rs3946805,rs17026990,rs73141108,rs17026821,rs73847667,rs76024516,rs7635916,rs11713471,rs56371328,rs150021232,rs1496512,rs151206875,rs13064615,rs73146972,rs907548,rs73139139,rs9811816,rs1483483,rs6800661,rs56413216,rs6795325,rs112149405,rs2346837,rs1040017,rs73146960,rs12495537,rs75430041,rs78290289,rs2117137,rs2346840,rs34357619,rs35357563,rs73145320,rs4593039,rs9846844,rs78482671,rs9851247,rs35631553,rs9862518,rs6764108,rs6806912,rs55979407,rs57862047,rs35317084,rs192915670,rs73139147,rs74501478,rs1483487,rs79846351,rs1157607,rs12635585,rs12637036,rs17027018,rs9865324,rs7430147,rs9310098,rs13098270,rs17801031,rs1512911,rs3762717,rs7612121,rs13062221,rs4857498,rs73137381,rs4131183,rs2175670,rs55747880,rs12631037,rs11925040,rs73146956,rs6800041,rs149014988,rs9875278,rs62276535,rs7619966,rs75423140,rs9853326,rs1601111,rs4594624,rs59541469,rs1398534,rs11924356,rs12629009,rs4264747,rs1512910,rs9866959,rs6551380,rs73145303,rs12634576,rs2196083,rs73139131,rs7650466,rs9854073,rs73154914,rs33923135,rs872976,rs6774870,rs9850867,rs35401223,rs12495136,rs17026944,rs9877514,rs7613967,rs11925143,rs113675293,rs13098407,rs1483486,rs73145317,rs2048519,rs79851516,rs17801001,rs6764131,rs76217791,rs6551385,rs12629999,rs12633609,rs113307255,rs1587216,rs9836340,rs73146968,rs6797074,rs57561491,rs12637608,rs2346325,rs6784577,rs1028013,rs57670516,rs1483485,rs10511145,rs74401715,rs79014070,rs2069183,rs73153258,rs60942712,rs12639413,rs77730295,rs9849029,rs12631399,rs74840856,rs73137395,rs13066353,rs113149641,rs73139117,rs13070518,rs62276530,rs972030,rs73139104,rs1601110,rs1905346,rs1483474,rs73847659,rs73146959,rs74854087,rs13099292,rs62275018,rs73145316,rs73149115,rs12638746,rs12330864,rs7617395,rs9877551,rs73153282,rs67959101,rs9811041,rs9852380,rs1512188,rs115358641,rs78181579,rs17026486,rs73153260,rs870899,rs79274597,rs7626049,rs60243237,rs6802400,rs73146992,rs77449114,rs9853389,rs73847668,rs67316928,rs9883606,rs9310101,rs6551386,rs1908758,rs77007292,rs12636710,rs2132581,rs4552364,rs6764906,rs62274987,rs62275015,rs11923303,rs75558321,rs12053823,rs1979837,rs1054750,rs112404167,rs34372398,rs73144998,rs56163827,rs13100058,rs7642699,rs9815220,rs17801380,rs369574427,rs73145332,rs9841195,rs2117136,rs6551412,rs9882138,rs78824405,rs73146965,rs2090761,rs35448293,rs17800347,rs73139133,rs949632,rs373918111,rs35173319,rs2132583,rs4855797,rs7626735,rs73153218,rs9310121,rs75460209,rs73141113,rs111618480,rs11714721,rs7426871,rs7619025,rs9882970,rs73149107,rs11918555,rs12632281,rs17026984,rs11721247,rs73153293,rs113915810,rs13076870,rs993187,rs7642175,rs7645408,rs12634697,rs12639506,rs9310102,rs62274982,rs9841507,rs62274986,rs13100590,rs73145312,rs13085341,rs9868782,rs77757022,rs62274981,rs73147002,rs35124509,rs6773817,rs13088492,rs7633500,rs73145002,rs9841187,rs1566054,rs73146961,rs13076853,rs9833400,rs3762718,rs73153252,rs73139144,rs13068066,rs7632427,rs138618234,rs9873545,rs572177380,rs62276534,rs9861592,rs6551387,rs1512907,rs7619303,rs73139281,rs9832305,rs7641434,rs73145353,rs993186,rs17745025,rs9863107,rs78899834,rs13072620,rs79118123,rs73146970,rs954964,rs28680322,rs1483482,rs4353811,rs76530020,rs9811971,rs9829003,rs78718950,rs12634341,rs9865752,rs73146926,rs73146995,rs73139119,rs9866945,rs73146980,rs77327554,rs7652983,rs9856787,rs75547314,rs77004887,rs77798663,rs116477613,rs28675360,rs73139302,rs73139115,rs13316356,rs73139121,rs1011800,rs79233031,rs6776867,rs7638583,rs870898,rs1567657,rs73850205,rs9836060,rs9863058,rs36076607,rs13065209,rs9844971,rs7636945,rs1520596,rs72915762,rs9845870,rs13069073,rs73137384,rs35425923,rs12487391,rs80204060,rs12629165,rs2036114,rs6793785,rs11926855,rs1982735,rs1483468,rs994129,rs78663274,rs17801309,rs13089713,rs12633626,rs1912965,rs1390708,rs546080144,rs6551415,rs4541415,rs74386047,rs4855821,rs1512189,rs9990016,rs17800551,rs73153283,rs9847925,rs59969878,rs6782527,rs76314883,rs66499884,rs145483821,rs1398532,rs4482670,rs4449340,rs9310120,rs6763429,rs1567732,rs116089099,rs73146950,rs2346843,rs73146943,rs1016584,rs34922683,rs73154904,rs146787434,rs9823962,rs6794580,rs73153262,rs73146986,rs9853806,rs9812775,rs6765638,rs553959527,rs72919825,rs987748,rs79936491,rs2170715,rs9856410,rs73139288,rs1039990,rs1032074,rs190391870,rs73139148,rs9823094,rs7618160,rs73145357,rs6764404,rs2881279,rs12637511,rs73145328,rs9852502,rs9844728,rs66757381,rs71628834,rs13093031,rs62274984,rs28610379,rs2048520,rs1512185,rs9310096,rs12714728,rs9809011,rs34748523,rs971488,rs17737010,rs1908757,rs76756207,rs77696020,rs73139110,rs2132587,rs7619269,rs9864984,rs9832344,rs1011799,rs73153266,rs11706497,rs17026496,rs73153219,rs74893035,rs114424087,rs73139125,rs75537123,rs4857502,rs9858464,rs73145345,rs60923580,rs73146907,rs1496523,rs7651914,rs73154916,rs72915748,rs12152372,rs1512908,rs73139261,rs73141104,rs71628829,rs12636275,rs9849740,rs7621573,rs7637670,rs6771054,rs34468928,rs73145336,rs79270238,rs9821666,rs67707172,rs12634269,rs9310097,rs7633599,rs4857500,rs1520594,rs7652296,rs9825569,rs1909549,rs7612291,rs9310103,rs9821763,rs59381722,rs12634044,rs1496522,rs9817483,rs9866618,rs2117138,rs9825934,rs78620185,rs35511518,rs9852722,rs111835258,rs73146976,rs73153279,rs9310122,rs1879650,rs6796688,rs12638777,rs7644070,rs66708608,rs73139135,rs62275019,rs9841353,rs6795074,rs74695964,rs2346836,rs6800436,rs73139257,rs1587217,rs34712453,rs12495112,rs114691230,rs6551375,rs1908755,rs13059211,rs13070979,rs73145309,rs6551374,rs73139296,rs73149103,rs2048518,rs6777119,rs73137393,rs73139129</t>
  </si>
  <si>
    <t>rs56036141,rs112522420,rs34030983,rs560857329,rs1159213,rs9835898,rs952990,rs187620717,rs35055419,rs56268441,rs13061231,rs9842242,rs6444470,rs557925930,rs1159211,rs9856237,rs13434373,rs13069243,rs13069739,rs967512,rs9828756,rs2047710,rs13066848,rs28816787,rs1393057,rs2363038,rs6799249,rs13322873,rs62288091,rs61494018,rs2202100,rs6782126,rs9819764,rs67744585,rs6766815,rs146550622,rs35608805,rs28870076,rs9290959,rs883842,rs866986,rs34216926,rs9816886,rs10937451,rs13097902,rs4624605,rs4308325,rs12497975,rs4377528,rs56778014,rs62288111,rs13315587,rs62286352,rs4686570,rs6780160,rs13095744,rs6804931,rs34576065,rs9821167,rs9881265,rs200021867,rs2047712,rs2134115,rs62286348,rs9867760,rs199636876,rs13096714,rs60386222,rs113591830,rs6775893,rs56234707,rs35872768,rs9825567,rs9877058,rs58314263,rs6798479,rs13066753,rs9873268,rs9877502,rs9849583,rs9838279,rs9822973,rs9842514,rs201379805,rs9862175,rs35592123,rs190184306,rs1393059,rs6802105,rs62288116,rs35989701,rs113627555,rs9852162,rs7616662,rs1393060,rs13078126,rs9814367,rs57938725,rs35910287,rs6792397,rs34113929,rs78362860,rs1846953,rs62286349,rs62288110,rs17518905,rs36126498,rs1393061,rs112634485,rs13075101,rs34303823,rs9868693,rs58308120,rs9844338,rs2088882,rs9811251,rs34886272,rs35679428,rs13079050,rs9842055,rs200690866,rs56068001,rs35595073,rs62288104,rs6779631,rs13072937,rs61067594,rs9829689,rs13100545,rs36105171,rs34306572,rs13323015,rs1501600,rs62288106,rs1159212,rs34086510,rs13325955,rs9857963,rs61634624,rs9871399,rs13060312,rs9878648,rs13098006,rs35955860,rs967513,rs13065568,rs113180518,rs883841,rs1909960,rs9840870,rs34481566,rs9818981,rs34796569,rs35670382,rs2047711,rs9868955,rs9290957,rs9827516,rs76316471,rs13070564,rs13089287,rs9871595,rs9833898,rs1501604,rs577842346,rs10937448,rs13060370,rs1316356,rs6804748,rs34859790,rs9821075,rs9812571,rs12727448,rs16865974,rs9880320,rs1158947,rs35618256,rs61556420,rs6778263,rs147611663,rs13075182,rs60052860,rs58531798,rs9846872,rs35327527,rs9880346,rs6787494,rs34542080,rs56396731,rs28873531,rs35865519,rs1393048,rs9857121,rs62288073,rs9816578,rs35541804,rs9854712,rs1393058</t>
  </si>
  <si>
    <t>rs7643368,rs4855848,rs6446286,rs34514189,rs56004653,rs60808057,rs73080980,rs62262671,rs36133651,rs2312461,rs112274965,rs4241405,rs13096406,rs146231194,rs145831787,rs9853352,rs9882549,rs80170003,rs11130211,rs12715429,rs1568661,rs9864243,rs13324142,rs13316551,rs73074830,rs57319506,rs7638154,rs6808104,rs6446196,rs115088691,rs2302295,rs2298952,rs2131108,rs4858798,rs4974087,rs9755751,rs17080319,rs35218722,rs55957735,rs9870755,rs3755832,rs147876732,rs13087930,rs9311439,rs34889065,rs7640903,rs4955412,rs115704895,rs57334642,rs373797031,rs11720458,rs9683094,rs60429865,rs11715177,rs2117938,rs6784111,rs13099075,rs6791234,rs9754878,rs1352420,rs1826347,rs7649458,rs7620853,rs4855833,rs11716961,rs1134591,rs116432667,rs6779394,rs77097132,rs7431857,rs7372883,rs4955416,rs74398439,rs9858428,rs4855855,rs11715713,rs11705737,rs6446297,rs6789285,rs12493289,rs4241406,rs2329021,rs142610496,rs113519699,rs12629637,rs35124980,rs12491743,rs6774721,rs11130185,rs34096717,rs12107418,rs7639332,rs72624911,rs7652746,rs12107252,rs7431710,rs9869120,rs11708022,rs2131109,rs4308307,rs73088161,rs17650792,rs34638686,rs9874474,rs73074866,rs4521268,rs4955438,rs10780033,rs12635953,rs11705888,rs148834251,rs35102816,rs11130184,rs78807522,rs111494817,rs9873726,rs11720264,rs4688760,rs74673105,rs11709092,rs7653408,rs3774800,rs11920534,rs9839427,rs9870858,rs7637665,rs73079076,rs3877784,rs11706052,rs28642807,rs56306491,rs11707968,rs6763557,rs73080312,rs740787,rs73078367,rs7631908,rs67831908,rs9883000,rs9879971,rs12636449,rs4858800,rs11130196,rs4855866,rs1352890,rs111873781,rs9811318,rs1568662,rs111881466,rs75577765,rs139125439,rs4855882,rs112890859,rs138282747,rs6446274,rs71324939,rs7617915,rs6809879,rs28567949,rs114934413,rs9883409,rs2276850,rs4955418,rs9837237,rs9311430,rs11721148,rs739983,rs12715430,rs73080339,rs4855859,rs6806356,rs11557629,rs55662945,rs11715758,rs7653459,rs13100173,rs12497288,rs6787808,rs3924462,rs73082357,rs11720460,rs71326918,rs150426469,rs73078349,rs2236939,rs6788650,rs13096480,rs2014830,rs7647812,rs9868809,rs4855884,rs4955432,rs13090839,rs11716445,rs13078949,rs4955410,rs11706189,rs6798112,rs11718982,rs11130193,rs13070798,rs9990153,rs59152804,rs2310996,rs12497569,rs113176147,rs11708786,rs6795772,rs6773518,rs1078341,rs9824435,rs6766238,rs4974082,rs11710277,rs56116382,rs4855881,rs13076269,rs11719220,rs145885061,rs13068038,rs34759087,rs13072554,rs9883469,rs35060561,rs55761431,rs7428387,rs73080976,rs73082362,rs73074902,rs9870030,rs6782577,rs35007338,rs3774628,rs143311886,rs6776145,rs11130207,rs11720964,rs67286839,rs6786665,rs4855845,rs9681717,rs55754265,rs34937635,rs11709246,rs2633958,rs35761247,rs7100,rs1048940,rs138320228,rs55873331,rs7430198,rs7633243,rs12636030,rs73074855,rs6446205,rs9851930,rs4241408,rs1076872,rs73080977,rs7632267,rs1060962,rs4955420,rs57462170,rs9844757,rs17595772,rs6795025,rs62262517,rs3212,rs1317571,rs1060970,rs34153629,rs4974085,rs11716820,rs587769382,rs11130176,rs7615675,rs3733086,rs4974080,rs4855877,rs192182499,rs56318350,rs7647813,rs11715835,rs115770773,rs7372149,rs9835307,rs7643845,rs12715437,rs73079033,rs10049462,rs73079012,rs4855843,rs114953223,rs2230929,rs6773261,rs111820006,rs6804970,rs4563439,rs116413271,rs148149389,rs141260127,rs113011189,rs13063223,rs13064780,rs9840050,rs147997200,rs9809222,rs6774202,rs9877542,rs6781790,rs11130194,rs62260663,rs12493001,rs12493284,rs4855873,rs62262675,rs67060340,rs34484573,rs9850917,rs4855880,rs55674449,rs7621003,rs9837625,rs367814145,rs7641050,rs150858838,rs3870338,rs28763896,rs6797299,rs138050285,rs7432989,rs35404120,rs9878063,rs28496577,rs73077157,rs6446285,rs2526395,rs12490267,rs13074318,rs4547694,rs62262673,rs61137521,rs140796186,rs11706983,rs4855849,rs73077200,rs4858831,rs4974079,rs62261185,rs9814987,rs6790568,rs9836462,rs533873430,rs9836756,rs1464568,rs2276852,rs10865953,rs35064573,rs13434258,rs73079046,rs35185152,rs142613277,rs73086105,rs7430501,rs9832454,rs73088122,rs11710247,rs62260773,rs13064883,rs6446296,rs7612459,rs34290943,rs11714324,rs3020779,rs12493578,rs11712982,rs67070774,rs111661834,rs73080361,rs9830636,rs9284886,rs34784192,rs9864406,rs4459909,rs11920251,rs9869256,rs4974081,rs12629572,rs11130182,rs6446284,rs6442130,rs35852153,rs13080725,rs11716159,rs9818758,rs9846123,rs11130199,rs150356212,rs73079003,rs34504524,rs34326553,rs4974084,rs73079018,rs4077495,rs62259536,rs12637576,rs34477108,rs35673421,rs56735597,rs6791542,rs7636057,rs116503914,rs11715581,rs67332931,rs146601862,rs9872660,rs4554002,rs150429489,rs112837936,rs11130212,rs4855842,rs9834996,rs7616815,rs112101327,rs5030795,rs13072911,rs11720705,rs6768433,rs9841602,rs34509487,rs73082363,rs188551769,rs7627404,rs9858236,rs9849038,rs6446253,rs2878298,rs2286652,rs2029591,rs2286651,rs77473999,rs9882443,rs111271782,rs2960545,rs9851651,rs6446252,rs12629759,rs2005557,rs2624818,rs11711814,rs7373790,rs7621015,rs7623023,rs73082331,rs41290702,rs3923475,rs73077175,rs10510755,rs6787417,rs9880088,rs73077107,rs10865955,rs6799186,rs9854034,rs11712006,rs147858311,rs9835157,rs4855885,rs990211,rs116109950,rs35869135,rs6786055,rs115620887,rs3924463,rs9873994,rs11919311,rs10452032,rs34823813,rs11130202,rs7621797,rs11920267,rs4855836,rs34368826,rs9829155,rs10865952,rs6768448,rs1134043,rs61583136,rs12637313,rs34037363,rs7630742,rs145549228,rs12497850,rs13078308,rs4855839,rs4688759,rs11717524,rs6797765,rs4955431,rs4364202,rs7633840,rs9847839,rs3087866,rs1050088,rs11715689,rs7628207,rs6792911,rs34890793,rs10865954,rs2117939,rs4367098,rs12631989,rs113943883,rs4513485,rs6794924,rs12715435,rs113186424,rs9812977,rs12487580,rs7631574,rs2329020,rs4855861,rs9840684,rs7373849,rs4858828,rs35701831,rs7647093,rs11924597,rs28452701,rs111742464,rs141938556,rs7628719,rs79780808,rs376938854,rs13096760,rs3821876,rs11710905,rs7626445,rs9862483,rs4536858,rs73084135,rs7629322,rs9834639,rs11719291,rs61729488,rs34276912,rs35283189,rs141688342,rs13063312,rs11719457,rs57630346,rs9755490,rs6784820,rs9841640,rs6442129,rs4974091,rs1865741,rs1464566,rs74477111,rs7637999,rs11130181,rs11717829,rs11709734,rs115753735,rs78096163,rs4855852,rs73073015,rs7645445,rs13086240,rs9850134,rs3895736,rs143050036,rs9855123,rs35174559,rs6446298,rs7638643,rs2334958,rs13076394,rs885592,rs78020607,rs13064911,rs7371895,rs11928552,rs4858830,rs7623687,rs140399704,rs9812200,rs13094900,rs138186184,rs7613603,rs111327216,rs4855864,rs566117790,rs71324929,rs6414613,rs55921200,rs1352889,rs4855835,rs11130208,rs11716334,rs12490393,rs11713694,rs35446411,rs9311433,rs9311434,rs17729979,rs2023953,rs73079014,rs9877685,rs13073997,rs56038006,rs13096366,rs1491983,rs188146975,rs1586827,rs34915642,rs10154895,rs73088112,rs112736626,rs3870337,rs66991555,rs12488065,rs35726701,rs34580506,rs13077498,rs13090013,rs11130217,rs3172494,rs12636099,rs4279134,rs76815705,rs6795756,rs112837572,rs9879978,rs9876848,rs111256226,rs13096357,rs62259939,rs79499880,rs9682444,rs34566463,rs11713297,rs4855846,rs111353936,rs73078357</t>
  </si>
  <si>
    <t>rs13084442</t>
  </si>
  <si>
    <t>rs6805537,rs9985245,rs6788773,rs11917336,rs12630500,rs13090932,rs11917720,rs4894756,rs2088885,rs6801407,rs6785520,rs7612114,rs34513377,rs6444974,rs7615457,rs957130,rs7374087,rs1353018,rs13090151,rs6772621,rs6805756,rs1158564,rs4502609,rs13070405,rs13099620,rs13072078,rs954749,rs2035913,rs7374644,rs13068581,rs6790981,rs13090306,rs7627954,rs902953,rs2422191,rs7634152,rs13075838,rs7616996,rs146303684,rs4894463,rs11927009,rs73171575,rs6444975,rs34552404,rs1389046,rs1881962,rs13070180,rs4894672,rs13091965,rs1501607,rs13064772,rs13089385</t>
  </si>
  <si>
    <t>rs11720889,rs73004667,rs11916858,rs73004648,rs4377462,rs9289748,rs79877816,rs9849597,rs67726787,rs9874673,rs9844613,rs78473387,rs75195703,rs10460853,rs1394041,rs73004659,rs1503738,rs9818963,rs62273364,rs73004652,rs9841530,rs28735811,rs12107172,rs9680882,rs7614043,rs2202287,rs66483436,rs58262807,rs16859444,rs73004644,rs56778250,rs138822236,rs9289749,rs12638416,rs73004625,rs2202285,rs11914998,rs73004642,rs7640258,rs16859457,rs9833875,rs1503729,rs3852000,rs9631465,rs9289747,rs73004622,rs1394042,rs9852407,rs10804719,rs55764470,rs4681358,rs9875987,rs74961083,rs16859414,rs73004664,rs12634916,rs7646840,rs11716981,rs75162052,rs9821074,rs10935669,rs116476622,rs116328717</t>
  </si>
  <si>
    <t>rs11714097</t>
  </si>
  <si>
    <t>rs7626396,rs28413694,rs10865659,rs2321694,rs62247160,rs9828629,rs79306537,rs34222583,rs9654024,rs34746553,rs11711425,rs34911413,rs13083254,rs10212421,rs56310245,rs13063645,rs7647195,rs6796322,rs7647190,rs10212264,rs9847306,rs9840310,rs35384554,rs9844474,rs9872585,rs36023390,rs7633837,rs34505034,rs17108,rs9853632,rs35967223,rs59242787,rs7640269,rs10212422,rs11917612,rs13075282,rs35870054,rs6549390,rs13068463,rs34956723,rs9854147,rs13078958,rs71298390,rs9859579,rs11928310,rs6796042,rs9819066,rs937839,rs7644434,rs7640164</t>
  </si>
  <si>
    <t>rs794202</t>
  </si>
  <si>
    <t>rs56029983,rs10494173,rs56365032</t>
  </si>
  <si>
    <t>rs6766389</t>
  </si>
  <si>
    <t>rs35755961,rs9991685,rs9714843,rs62318907,rs67959649,rs7659000,rs11722374,rs13121766,rs6830362,rs4699309,rs6840385,rs10470894,rs7663924,rs10018323,rs13116809,rs7680909,rs7657490,rs11097601,rs11942031,rs6814864,rs35461800,rs34317866,rs1527517,rs13138063,rs55757360,rs4292341,rs6848786,rs10488830,rs13119743,rs13111584,rs10015575,rs9307198,rs13110418,rs10021594,rs7668611,rs1124253,rs11097540,rs28827812,rs34082518,rs13111977,rs11721453,rs193059417,rs11930739,rs13116226,rs6848397,rs2081621,rs13111199,rs13117309,rs10049627,rs2865772,rs76136703,rs12386430,rs11943930,rs1365458,rs34461023,rs17518940,rs10028618,rs4373162,rs13125432,rs6848404,rs4642255,rs28378393,rs17519927,rs1462763,rs4618318,rs2865949,rs6532719,rs28810783,rs13107147,rs35732851,rs72880277,rs7675458,rs10010438,rs10021132,rs6856490,rs7686456,rs7655573,rs72878917,rs140842039,rs1214998,rs60411337,rs11942994,rs6818045,rs13107952,rs28865368,rs7696715,rs4440224,rs34155111,rs13435391,rs7659006,rs9997275,rs11938127,rs6532720,rs60028147,rs34180059,rs2903082,rs2865766,rs79126745,rs6840021,rs13101542,rs10012403,rs1350975,rs4540053,rs13131962,rs9992177,rs7664340,rs17459492,rs10005118,rs34818848,rs6827542,rs1350969,rs11733499,rs1426665,rs11932798,rs76516117,rs28869280,rs10017530,rs11932831,rs11931590,rs28573378,rs71606964,rs1025203,rs146395244,rs2865979,rs13144055,rs7654126,rs62318905,rs28880998,rs10025136,rs28524810,rs71606960,rs957742,rs6854902,rs62318906,rs28788638,rs10018175,rs74880561,rs11097542,rs3907020,rs7659678,rs28872559,rs13110498,rs11728001,rs34244876,rs10033252,rs13115489,rs2219704,rs11727665,rs1527515,rs2865980,rs17461098,rs11941917,rs1559858,rs13139529,rs11938953,rs35218511,rs3846443,rs62318504,rs28797607,rs13140973,rs1012953,rs4472144,rs17247656,rs35196012,rs2189572,rs9993126,rs60043138,rs13114816,rs35029103,rs13102369,rs4133695,rs34945220,rs11936576,rs7694517,rs9307192,rs10011707,rs2903151,rs13116691,rs13146009,rs10023987,rs9995209,rs35203848,rs13101766,rs6835198,rs62318503,rs11936054,rs3972362,rs11097593,rs13139024,rs3857216,rs13149194,rs28671691,rs4443295,rs55877135,rs13113899,rs2865958,rs6831925,rs13150786,rs7659379,rs4401456,rs13142028,rs9994346,rs13123053,rs11931420,rs78051695,rs35043991,rs67542270,rs28873412,rs28814038,rs4323111,rs1859325,rs783918,rs17247509,rs76520319,rs13114593,rs10015525,rs60206444,rs76419573,rs10470893,rs9992281,rs76198938,rs7684008,rs4627872,rs13121156,rs10007261,rs13130190,rs6854176,rs13126649,rs72880276,rs79583959,rs7663291,rs78124361,rs10005120,rs13112678,rs35531558,rs6834049,rs2865775,rs36007055,rs28852677,rs28769113,rs4627873,rs200352696,rs4699602,rs10021709,rs13122456,rs9992360,rs3896704,rs2114425,rs35952222,rs6815078,rs13144564,rs79928530,rs7670330,rs7661264,rs71606962,rs7682754,rs6830124,rs4320142,rs76639658,rs4349606,rs35920863,rs10010223,rs28802909,rs9998114,rs11943858,rs13130923,rs2865983,rs374942392,rs7658177,rs7658025,rs13106175,rs567948210,rs13139216,rs34790496,rs28624879,rs1896155,rs10452174,rs6850789,rs4359907,rs4574416,rs11939625,rs4699321,rs28619933,rs4456961,rs10009327,rs11936369,rs981544,rs13149001,rs2865950,rs2865957,rs12710898,rs6829567,rs11097537,rs35010781,rs35705642,rs13111367,rs28768386,rs11737720,rs10024287,rs4235429,rs10022389,rs13134139,rs4428292,rs1018952,rs6835997,rs9998582,rs11727235,rs7659930,rs4141304,rs28785514,rs13131405,rs115732004,rs13106934,rs4359906,rs6830552,rs7673385,rs6833822,rs1013968,rs7684069,rs35412870,rs13116475,rs28813541,rs13119995,rs2865953,rs28465658,rs34892904,rs61114099,rs9992684,rs55728479,rs13108705,rs11097592,rs6852401,rs4317211,rs80027069,rs139812098,rs28775982,rs11945281,rs55898914,rs7657497,rs4479708,rs75362102,rs1426667,rs9999200,rs10018624,rs66711826,rs13138059,rs142752195,rs7660918,rs7664305,rs11941787,rs10015005,rs6532667,rs4699580,rs13148788,rs11932536,rs11938698,rs2865955,rs7662199,rs34590500,rs9994700,rs67893013,rs13137808,rs7672901,rs6853608,rs6839047,rs7659471,rs13138320,rs13140356,rs2214555,rs7679384,rs11931696,rs2903154,rs35184673,rs10004925,rs28437329,rs4392515,rs28818180,rs11729640,rs4407512,rs10012167,rs10035044,rs4699601,rs7692961,rs4577586,rs2081622,rs1559860,rs13138529,rs34870112,rs4699586,rs991168,rs10003815,rs6851549,rs11938155,rs13115078,rs10004827,rs11097594,rs13104347,rs139356317,rs13138920,rs6532715,rs13143235,rs35668753,rs4441757,rs6851253,rs11730069,rs10856933,rs6853266,rs17027225,rs13132395,rs2158384,rs74854231,rs13114611,rs10049985,rs13119789,rs9307196,rs4516724,rs10031310,rs2019163,rs4586947,rs4295269,rs4538486,rs62318908,rs7684432,rs4699598,rs4299587,rs11728061,rs13101352,rs13150343,rs6834014,rs4699307,rs34646970,rs35081540,rs991169,rs36147088,rs4440223,rs34009118,rs2214553,rs11932741,rs13118118,rs71606956,rs7664169,rs35780229,rs28761187,rs3972361,rs6823166,rs28452709,rs13149244,rs36136178,rs13103558,rs2865978,rs28809493,rs13137859,rs28390295,rs138637902,rs11721331,rs79723652,rs1559859,rs1593570,rs4699546,rs1462771,rs13150658,rs13125821,rs11933342,rs75395436,rs6532663,rs75394806,rs5000492,rs4345191,rs6858100,rs11097598,rs62318512,rs2189574,rs28801403,rs35555246,rs36131243,rs2114426,rs35063964,rs10016748,rs28575028,rs1834648,rs2865951,rs11947578,rs17520933,rs13109296,rs11938519,rs13143980,rs11415134,rs10006108,rs9997401,rs6852820,rs10011461,rs2865977,rs34213003,rs4305515,rs1830231,rs4525986,rs1896154,rs10031498,rs10025364,rs13137812,rs56091056,rs10470951,rs11942205,rs143385959,rs60666077,rs5024083,rs13131174,rs6852015,rs17558193,rs17247425,rs2865981,rs6832875,rs10050008,rs4619898,rs13108535,rs115195655,rs60994860,rs9998682,rs28887859,rs7697315,rs11097551,rs7680292,rs13114796,rs10028505,rs7662389,rs77944912,rs4317212,rs13149156,rs13115773,rs11097541,rs10029947,rs7668188,rs13119726,rs1462757,rs11944035,rs10009943,rs6825931,rs28795113,rs7697251,rs7377018,rs4141303,rs13131275,rs7660866,rs28875235,rs2903143,rs73845812,rs10025469,rs77125818,rs11726758,rs1462775,rs4643817,rs2903142,rs4443292,rs34696743,rs7655448,rs7657179,rs3846444,rs13122217,rs7660159,rs28862933,rs13109193,rs733323,rs4699310,rs2169558,rs9715346,rs4639079,rs71606965,rs6532721,rs2189576,rs11735105,rs6817529,rs67438438,rs9992639,rs36099950,rs34792753,rs13152556,rs1462764,rs71606972,rs7672127,rs4568245,rs35752787,rs7662596,rs9999102,rs28717677,rs1025204,rs9917982,rs1527520,rs17247004,rs4699308,rs4574418,rs10022331,rs4635822,rs4699549,rs13127541,rs2865993,rs4459994,rs13328042,rs13109441,rs3907021,rs11943896,rs7659593,rs7662114,rs6832573,rs59751489,rs12233741,rs10028294,rs28417577,rs13114745,rs10516426,rs7657982,rs17247873,rs13146909,rs11726787,rs13115674,rs4623006,rs2865773,rs28810677,rs7659724,rs13138438,rs1426669,rs62318502,rs13138229,rs13136288,rs13138051,rs7657380,rs60021415,rs6823691,rs78226642,rs9993827,rs7699465,rs7696686,rs10017598,rs13120307,rs4420991,rs78581399,rs17247838,rs13122897,rs60391193,rs116789640,rs10007820,rs10023781,rs17187678,rs13124368,rs7655687,rs62318529,rs10031502,rs9307195,rs6848535,rs10213629,rs78597651,rs17026388,rs9884204,rs6819177,rs35577671,rs4501232,rs10008034,rs13133045,rs6820487,rs6832373,rs17558151,rs36101267,rs1381823,rs10016607,rs13110903,rs34028673,rs58751363,rs9715594,rs13151304,rs13139078,rs10016044,rs11097600,rs6854919,rs1111541,rs28606593,rs12233867,rs1426666,rs13124528,rs35721906,rs71606958,rs2865982,rs13125099,rs9994281,rs28437020,rs57562033,rs4295270,rs11728816,rs7673377,rs34888116,rs34701376,rs35530090,rs3857217,rs10015656,rs11933215,rs75206778,rs11936118,rs77868535,rs17026178,rs12644668,rs17246599,rs7691473,rs6833691,rs28548034,rs10031751,rs4699584,rs199602286,rs10016370,rs11930522,rs56277860,rs7659577,rs9307218,rs4395514,rs28459948,rs62318909,rs10031646,rs13137648,rs13127542,rs11941329,rs2903150,rs13122495,rs10018399,rs10005867,rs13111598,rs13115356,rs28422018,rs2865952,rs28793878,rs10030881,rs4699597,rs7681058,rs10019087,rs10022061,rs377460468,rs9307194,rs13136091,rs28506469,rs4443291,rs13139309,rs7668791,rs13130562,rs9992470,rs11729596,rs555829339,rs28461669,rs7668613,rs6813711,rs71606961,rs7659421</t>
  </si>
  <si>
    <t>rs60884760</t>
  </si>
  <si>
    <t>rs61361070,rs12509998,rs12507820,rs59423365,rs11099750,rs12645826,rs10857241,rs62341683,rs76014762,rs62339886,rs9307868,rs28397206,rs62339877,rs4484276,rs9968351,rs6848344,rs28896206,rs6854961,rs62339872,rs28665284,rs62341685,rs7658529,rs10022936,rs62341682,rs75038613,rs9985766,rs7659009,rs12645121,rs4525954,rs62338170,rs62339873,rs62339878,rs115829160,rs62339881,rs4423856,rs9784426,rs28392881,rs28559901,rs72965581,rs13146631,rs9307863,rs6846581,rs62338172,rs10003178,rs9968348,rs62339861,rs62339885,rs4259040,rs11099752,rs10014266,rs11734817,rs62338187,rs62339915,rs4356899,rs10026506,rs28439804,rs62341687,rs28759220,rs60275576,rs62339884,rs28374205,rs4401436,rs13130722,rs11940506,rs28605560,rs11099756,rs62339889,rs28413051,rs62341681,rs28360726,rs28806288,rs4631016,rs62339909,rs72730305,rs10011368,rs116345549,rs62339891,rs62339914,rs62341688,rs62339888,rs7655571,rs7655129,rs28887006,rs10004630,rs9992748,rs60160057,rs4438743,rs7675626,rs74630469,rs62339879,rs62339913,rs10031412,rs62338189,rs6858003,rs62339880,rs6815799,rs28735454,rs10020788,rs10027662,rs28654919,rs7658824,rs13435543,rs28423983,rs62339890,rs72730312,rs56039024,rs62339882,rs13138418,rs28416593,rs28642700,rs62339876,rs11099753,rs11099751,rs56150320,rs72965554,rs62339875,rs72730355,rs4459971</t>
  </si>
  <si>
    <t>rs10043829,rs1598725,rs10474103,rs695103,rs13167610,rs17284573,rs7733216,rs10942329,rs3797782,rs309600,rs7723805,rs34889802,rs6869892,rs72771264,rs17284524,rs11741157,rs3931702,rs17284559,rs76047385,rs33602,rs182555,rs35087492,rs151272493,rs113014073,rs1193352,rs74320763,rs309586,rs200268407,rs2541311,rs10075889,rs34269673,rs310522,rs309555,rs6888088,rs7719247,rs62362863,rs11950137,rs4532345,rs60404475,rs10062985,rs1193351,rs72771295,rs72771284,rs12188947,rs4470745,rs309559,rs10942327,rs648882,rs10076654,rs10045242,rs12521977,rs10474108,rs116274104,rs11950131,rs6887055,rs160285,rs309587,rs10045212,rs35896134,rs3096169,rs62362865,rs7737921,rs16900407,rs13164380,rs75533233,rs2045380,rs56115965,rs10059489,rs309561,rs10514259,rs1193354,rs188703,rs6883712,rs7711739,rs7711932,rs13164785,rs12658776,rs1193353,rs72771258,rs11749904,rs62362926,rs72771285,rs35447933,rs10059021,rs13153755,rs16900628,rs12519748,rs160283,rs56353981,rs12514346,rs566799,rs115290171,rs7728751,rs309556,rs16900619,rs309599,rs7717697,rs9637813,rs309557,rs201973668,rs67169624,rs336945,rs308365,rs6452541,rs71638255,rs309593,rs2652106,rs33603,rs10942328,rs529998,rs309566,rs17284608,rs13166766,rs10474101,rs10045126,rs308363,rs15071,rs72771262,rs34059159,rs310521,rs72771283,rs61749613,rs17284587,rs309589,rs160186,rs7732237,rs2548541,rs72771293,rs7710707,rs33599,rs2290671,rs11746897,rs10064429,rs994004,rs58682218,rs6864943,rs16900625,rs6881885,rs72771232,rs17206082,rs4492093,rs309571,rs309592,rs11952531,rs310528,rs536376209,rs16900629,rs6869744,rs3911457,rs6858899,rs10052710,rs13189086,rs35430475,rs3930345,rs7737603,rs309591,rs10514258,rs13160511,rs10058141,rs62362864,rs160280,rs160277,rs13164259,rs17205993,rs6867396,rs17205986,rs12659761,rs17205951,rs160279,rs160187,rs62362900,rs17206055,rs310508,rs17206075,rs10942331,rs35382686,rs309582,rs539434,rs13166573,rs61211969,rs7732658,rs35333770,rs76123737,rs34027924,rs72771282,rs1420659,rs115912456,rs72771278,rs12520543,rs33601,rs71638257,rs1193355,rs651198,rs3852187,rs11960908,rs7713968,rs4266381,rs6859350,rs13178671,rs310500,rs543988582,rs160184,rs2445873,rs76712504,rs201342663,rs336944,rs3096170,rs79693403,rs13184707,rs12515821,rs111270063,rs543855,rs12523564,rs72771266,rs7702540,rs309564,rs160380,rs1457105,rs543939,rs7709777,rs4339334,rs12653308,rs3096172,rs74678720,rs12520948,rs13166630,rs336969,rs831588,rs309597,rs10473875,rs10474109,rs962066,rs151191811,rs35040911,rs309584,rs7731805,rs2541312,rs6452542,rs2290673,rs12152797,rs308362,rs13176921,rs516960,rs201151250,rs12332199,rs7702453,rs7447467,rs619310,rs17205972,rs76738717,rs16900528,rs34580448,rs309596,rs1345419,rs72771256,rs12186974,rs57684338,rs177930,rs309598,rs2287926,rs11746859,rs485075,rs77050045,rs11726,rs77451124,rs11952577,rs41271133</t>
  </si>
  <si>
    <t>rs905221</t>
  </si>
  <si>
    <t>rs2385884,rs10044809,rs7720861,rs13182758,rs13189857,rs1113172,rs35314484,rs1847053,rs13163718,rs13157509,rs34313276,rs34241918,rs9293305,rs6883651,rs62366198,rs12187334,rs35395638,rs13166220,rs10447169,rs12187328,rs9687713,rs17249665,rs7725707,rs34808212,rs35495443,rs34474262,rs141780159,rs4703899,rs8180468,rs17309479,rs9293302,rs1979872,rs7715858,rs7727362,rs4401556,rs6888117,rs35265791,rs35937404,rs71638214,rs10075252,rs17309089,rs17308844,rs2385886,rs2385888,rs2385883,rs2385880,rs1847048,rs6452465,rs4703894,rs13178791,rs4267852,rs13187352,rs2891895,rs4703900,rs6874844,rs79051849,rs7713277,rs6889941,rs1973496,rs10060790,rs13169223,rs17309687,rs17249504,rs13171099,rs13176010,rs79928192,rs7716260,rs905219,rs6877560,rs6866485,rs1966030,rs4703901,rs17309521,rs13180933,rs1827392,rs6889936,rs34649203,rs34567935,rs11738254,rs13163293,rs34873663,rs1847035,rs10039529,rs184864389,rs1847037,rs12521130,rs34434565,rs1121960,rs7716341,rs10072865,rs4703898,rs62366175,rs12513683,rs6452463,rs10063984,rs13169209,rs10434632,rs13181147</t>
  </si>
  <si>
    <t>rs56370020</t>
  </si>
  <si>
    <t>rs4075891,rs58153647,rs4701140,rs58788190,rs10076298,rs12522890,rs60104959,rs139038364,rs13361148,rs4701134,rs10059134,rs61408162,rs9329082,rs116199671,rs28607444,rs10057868,rs6601052,rs55965681,rs11249645,rs4075890,rs7715391,rs9329083,rs4701133,rs17355294,rs7732888,rs9329084,rs55696570,rs28510162,rs12521172,rs4128628,rs11743261,rs10064557,rs61013175,rs62395249,rs12518041,rs10479544,rs7701576,rs4700810,rs28611242,rs72824532,rs35287854,rs11249646,rs7447429,rs56198018,rs11958537,rs4128629,rs12188476</t>
  </si>
  <si>
    <t>rs11960003</t>
  </si>
  <si>
    <t>rs2084099,rs57430932,rs7714809,rs28360346,rs2386275,rs72769359,rs7729020,rs16900343,rs2891980,rs4703951,rs7736592,rs2035990,rs10061326,rs7735781,rs16900359,rs10057194,rs1805377,rs10805813,rs1056503,rs28360349,rs73142241,rs115112876,rs10434637,rs73142228,rs9293336,rs7729473,rs3910950,rs10805812,rs73140263,rs3777018,rs11953364,rs9293337,rs73142240,rs115640857</t>
  </si>
  <si>
    <t>rs16900734,rs1420655,rs1154889,rs35838587,rs10065029,rs13168731,rs10155624,rs7707312,rs12658454,rs13361926,rs2041914,rs7735782,rs113186858,rs1154891,rs10155658,rs1154890,rs7717971,rs1154893,rs10069485,rs336960,rs12656415,rs969425,rs72772917</t>
  </si>
  <si>
    <t>rs2575170,rs2230653,rs707899,rs9366636,rs742132,rs7746105,rs56034365,rs35506517,rs41266779,rs75080831,rs7765813,rs9295684,rs12525376,rs56329220,rs9358903,rs17492120,rs13198474,rs2032446,rs3799367,rs16891344,rs2050946,rs2328891,rs16890747,rs3884025,rs9461189,rs12524760,rs9379831,rs1321250,rs55728843,rs7766874,rs1935234,rs7747371,rs78273613,rs75499503,rs144735131,rs2183947,rs9461188,rs9358908,rs9467550,rs55925606,rs9379830,rs2032443,rs9348687,rs707893,rs9379827,rs11757088,rs80215559,rs2328879,rs9379820,rs2006736,rs35050608,rs976958,rs149359690,rs1321248,rs9467672,rs1773284,rs4291093,rs707896,rs7383628,rs74293938,rs16890900,rs78151190,rs1408272,rs2051544,rs79220007,rs932316,rs6938083,rs2876691,rs9379819,rs707901,rs2064126,rs707892,rs80176492,rs77919048,rs75865451,rs1800562,rs56246159,rs116009877,rs77244967,rs7753253,rs707890,rs3827500,rs9379773,rs9356998,rs2328905,rs10807006,rs806976,rs36109883,rs1061482,rs9393683,rs34888489,rs12207674,rs13202592,rs2281075,rs6928717,rs707894,rs6931863,rs76128829,rs12206204,rs9467552,rs9348686,rs115074093,rs3752420,rs4645,rs9379825,rs2066295,rs28393611,rs707891,rs78341453,rs1406927,rs6942196,rs2794719,rs7775000,rs114891703,rs9467556,rs17342717,rs9379818,rs74571768,rs990850,rs16891325,rs707898,rs56026359,rs115902543,rs7757280,rs41271823,rs10946788,rs1971509,rs77346695,rs34197618,rs79920061,rs78912080,rs2876694,rs9379821,rs72834698,rs6931542,rs190399027,rs198847,rs129128,rs68006638,rs13196986,rs75580845,rs2281071,rs12205050,rs1003688,rs9358904,rs2072846,rs2092161,rs9295688,rs4712955,rs75594716,rs1150663,rs12527646,rs1971508,rs9379823,rs199730,rs1040419,rs112428952,rs73399723,rs13210041,rs72834647,rs13203202,rs79716851,rs186298385,rs146506332,rs9379829,rs2064763,rs72834643,rs114841243,rs72838858,rs10807007,rs3804103,rs72834696,rs72838866,rs116461972,rs78975171,rs7738854,rs56206297,rs144861591,rs4486004,rs2072850,rs2281074,rs62393683,rs71557318,rs1773285,rs72834694,rs199729,rs115326808,rs3752419,rs76080451,rs150551</t>
  </si>
  <si>
    <t>rs28771369</t>
  </si>
  <si>
    <t>rs1634767,rs28752966,rs28752917,rs28753052,rs28752936,rs28771381,rs28367783,rs2395471,rs17884428,rs28752885,rs28367785,rs28752879,rs28367827,rs1050343,rs34255701,rs28752916,rs28753057,rs6924925,rs12665374,rs9265727,rs28752971,rs28752886,rs28367829,rs17886924,rs28752981,rs41562012,rs17879162,rs28752972,rs28753019,rs28753051,rs28753013,rs28367821,rs4401661,rs28771368,rs28367795,rs28367583,rs28752942,rs2074488,rs28367804,rs12665338,rs28753067,rs28367822,rs28752999,rs28752937,rs28752889,rs28752887,rs28752957,rs28367815,rs28752920,rs2854017,rs34247821,rs1634796,rs28752979,rs28367809,rs4257854,rs28367568,rs28752895,rs28752923,rs1634774,rs28753063,rs28771387,rs28367831,rs28367832,rs2074490,rs35976302,rs28753064,rs111417879,rs28752875,rs28753054,rs28752876,rs28752980,rs1050686,rs28367863,rs28752948,rs28752888,rs35303934,rs28752965,rs28367819,rs28771371,rs11966716,rs28397308,rs28752949,rs28752878,rs28753027,rs28367581,rs1630220,rs28752941,rs28752938,rs28752962,rs28752939,rs28367814,rs28752922,rs28752975,rs28752882,rs28367826,rs28752891,rs6900323,rs28771382,rs6900444,rs28753065,rs28397307,rs3864297,rs3130710,rs28771386,rs28367818,rs28367810,rs2524099,rs17884362,rs28753062,rs28752921,rs28752928,rs28752881,rs3873372,rs41550819,rs28380795,rs28367824,rs28397309,rs28367569,rs28367825,rs28771380,rs28753066,rs72558163,rs35028179,rs28752883,rs72657649,rs28753060,rs1634733,rs7744057,rs114472942,rs28752940,rs34314881,rs34622008,rs28752953,rs34090104,rs28752918,rs28753018,rs34131062,rs28752969,rs28752896,rs28367811,rs9265725,rs28752967,rs28367817,rs28367788,rs1631951,rs28367582,rs28752970,rs3176007,rs28752964,rs28367792,rs28752880,rs28753053,rs28752997,rs28753050,rs35482069,rs28367784,rs28367787,rs28771372,rs17884702,rs28367802,rs28753056,rs28752956,rs28752995,rs34634498</t>
  </si>
  <si>
    <t>rs4472417,rs6964210,rs13238033,rs4236296,rs2390149,rs17141641,rs57245886,rs7805758,rs6965419,rs10230207,rs7797567,rs2109870,rs28813981,rs4236295,rs6461446,rs2109873,rs4721800,rs10261834,rs2024353,rs35596058,rs3944043,rs10242068,rs62448113,rs4721805,rs7789294,rs62448088,rs6949428,rs4329169,rs4721803,rs7798205,rs4721811,rs12700062,rs10228147,rs12113592,rs56203224,rs12700063,rs60691938,rs4721799,rs6945983,rs7801835,rs4612239,rs10249288,rs9655175,rs2390145,rs7778201,rs10229434,rs4719574,rs2109877,rs61131043,rs6971038,rs12538102,rs10232942,rs4472416,rs4721791,rs62448117,rs7796341,rs4721809,rs117215552,rs12537939,rs9986695,rs4721801,rs141776839,rs56298664,rs4721802,rs7795929,rs11981357,rs2390146,rs2109876,rs10261496,rs2109872,rs995182,rs58473162,rs62448112,rs4526253,rs4626493,rs1121733,rs7785608,rs7796222,rs4719576,rs11767221,rs2390148,rs12668367,rs28583562,rs7809851,rs7786991,rs2192476,rs10249487,rs1989540,rs10252608,rs57584385,rs62448118,rs4560698,rs4721797,rs57499907,rs28808719,rs2390144,rs62452812,rs57176772,rs10232959,rs28407069,rs78676656,rs62452813,rs2390142,rs4721812,rs7797751,rs10950740,rs4719575,rs28478330,rs9986862,rs2109875,rs2390151,rs6461445,rs4570042,rs62448085,rs1121734,rs714392,rs2192477,rs11976058,rs10245106,rs10950738,rs10248814,rs4559137,rs17141667,rs13437937,rs28882744,rs10241336,rs17354370,rs13438100,rs10807794,rs62448087,rs62448115,rs12670744,rs2052207,rs4721810,rs10267686,rs10486359,rs62448114,rs4721807,rs9655174,rs7806003,rs2109874,rs4504538,rs7786609,rs4721784,rs6461447,rs6966112,rs2080017,rs4721806,rs62448111,rs10224067,rs2390143,rs10278135,rs11489333,rs12666412,rs10278656,rs4721798,rs7789003,rs56143934,rs2160095,rs66584030,rs4141046,rs55883028,rs4480011,rs58500674,rs1158069,rs4721790,rs62448116,rs7782309,rs17141640,rs17451868,rs62448107,rs2058423,rs55636616,rs10257637,rs56302488,rs995181,rs7802880,rs79250806,rs12670713,rs10225031,rs7796085,rs10278512,rs10261832,rs61473212,rs2192480,rs10278898,rs1121730,rs1121731,rs4721792,rs3922288,rs4719572,rs78316784,rs4721793,rs55928704,rs4141045,rs10950739,rs2215634,rs61000554,rs4721794,rs10273311,rs28460797,rs7779144,rs28878824,rs7786622,rs7456896,rs4509205</t>
  </si>
  <si>
    <t>rs10237534,rs3812335,rs6942808,rs2214569,rs12537070,rs10228547,rs2158410,rs11976753,rs3793281,rs7780186,rs10234755,rs6961818,rs56301345,rs9886210,rs35460666,rs10951216,rs6943806,rs10486612,rs10276415,rs3793296,rs3793290,rs3793287,rs10250787,rs10253183,rs59639215,rs10269930,rs10235402,rs3793278,rs12700952,rs3793282,rs1003536,rs7796525,rs9648360,rs3793280,rs34432642,rs3812342,rs3793279,rs7779958,rs757327,rs34763750,rs10255170,rs55714565,rs10085422,rs35040169,rs35000683,rs11771116,rs39109,rs11531492,rs3812338,rs12538167,rs1024475,rs6960085,rs39121,rs71539599,rs34473693,rs4722897,rs986226,rs10240253,rs10231340,rs3793286,rs3793303,rs12540427,rs12535973,rs10269640,rs986224,rs17157833,rs3812339,rs12533816,rs12700953,rs3828986,rs3793288,rs35009766,rs6948237,rs10263334,rs12700957,rs3793301,rs7794652,rs10244747,rs17686943,rs3812337,rs10225341,rs12700958,rs34509717,rs3793297,rs3793292,rs10234898,rs17759894,rs4358687,rs6942654,rs12700955,rs7789900,rs7782011,rs13238811,rs3828987,rs13236919,rs71541505,rs9885997,rs10232221,rs7801318,rs13239988,rs7789918,rs35199512,rs6946540,rs3828991,rs11981169,rs34909652,rs10215419,rs17686617,rs10246306,rs10226610,rs3793276,rs6943615,rs6959954,rs4722896,rs11767958,rs6948683,rs2391754,rs34130965,rs39105,rs3812351,rs3828985,rs34388260,rs12532376,rs4620190,rs12700954,rs3793289,rs6966941,rs2051838,rs10274204,rs11767989,rs10951214,rs6462133,rs10269966,rs10230232,rs6964467,rs7790185,rs3793295,rs3793283,rs11971506,rs28475116,rs3812340,rs1018943,rs3793299,rs6953992</t>
  </si>
  <si>
    <t>rs74845017</t>
  </si>
  <si>
    <t>rs10253540,rs6979630,rs117891021</t>
  </si>
  <si>
    <t>rs76744787</t>
  </si>
  <si>
    <t>rs975360,rs2367739,rs12707460,rs17501774,rs34619691,rs10252734,rs34613059</t>
  </si>
  <si>
    <t>rs34113732,rs55768139,rs11249990,rs4307347,rs17695316,rs11778030,rs60755617,rs4403412,rs7818307,rs34155841,rs12541491,rs6601438,rs11249985,rs12550717,rs11777976,rs2952257,rs2952258,rs7831557,rs71509165,rs4840479,rs138590424,rs17709397,rs13254942,rs60047017,rs4292737,rs9650651,rs71516564,rs11776035,rs6984231,rs6601450,rs11775625,rs7837979,rs10903321,rs7824675,rs3750311,rs13249929,rs11781529,rs7837316,rs4841322,rs7005363,rs9650650,rs34328494,rs4471098,rs6999466,rs4521760,rs79727658,rs190262225,rs4841326,rs7825778,rs7838901,rs34917779,rs71516569,rs4512422,rs17692982,rs2975653,rs3088186,rs7832976,rs7836718,rs34906836,rs9644722,rs73195303,rs13264580,rs1986972,rs3750310,rs7830077,rs17767186,rs6601427,rs2001338,rs17151731,rs11775334,rs11250004,rs12546887,rs4841335,rs35112858,rs4474025,rs17765901,rs117569938,rs7832708,rs11785954,rs12115130,rs7015455,rs11249980,rs4841329,rs67943945,rs4841308,rs2001337,rs7818437,rs67173113,rs6601443,rs4841317,rs4240642,rs12547997,rs2952172,rs11989640,rs6997515,rs140838481,rs11249999,rs13272537,rs2975659,rs2952251,rs7840347,rs35388602,rs2952252,rs11786677,rs2952250,rs2975655,rs4610752,rs60007481,rs17767108,rs10283145,rs4240635,rs11249995,rs34775321,rs4840478,rs7460436,rs13250850,rs10503403,rs2975649,rs11783091,rs4546664,rs77205736,rs34487437,rs4132302,rs2975648,rs9329221,rs4503102,rs2004679,rs2952205,rs2975654,rs4394398,rs11250005,rs11774276,rs35472251,rs17151700,rs6996446,rs2952166,rs35406700,rs13254263,rs79962782,rs4841324,rs59258599,rs14879,rs78817829,rs13266986,rs11778901,rs11249994,rs11774220,rs6996283,rs11777018,rs11250001,rs7831971,rs11249996,rs4349986,rs4314693,rs140777110,rs7459532,rs11779205,rs6601455,rs764738,rs11250002,rs35840352,rs13272232,rs34795112,rs17693451,rs4319147,rs13276526,rs4329276,rs4841325,rs55965226,rs71516568,rs11249992,rs60351321,rs7460226,rs11249975,rs4840470,rs13258627,rs11782293,rs2975732,rs73197281,rs12156350,rs10105843,rs1962073,rs4840467,rs35130171,rs7017349,rs11249986,rs7824231,rs35338507,rs13254598,rs13278498,rs28507213,rs4841318</t>
  </si>
  <si>
    <t>rs6981400,rs7009204,rs113930685,rs4461908,rs6557643,rs62501126,rs73558370,rs12680081,rs10109512,rs62501137,rs12155616,rs57280044,rs4872094,rs11785328,rs2280934,rs11987637,rs6557647,rs73222600,rs73222599,rs4872084,rs7463256,rs10866821,rs75767999,rs60756536,rs9828,rs4557709,rs2294123,rs13263075,rs149119808,rs10095543,rs3824217,rs12194,rs11135712,rs79045977,rs13268919,rs4439140,rs7001131,rs60122230,rs183740442,rs7013660,rs13265408,rs17089022,rs12542712,rs13250183,rs2294125,rs59495452,rs12544554,rs12544038</t>
  </si>
  <si>
    <t>rs7837026</t>
  </si>
  <si>
    <t>rs330927,rs440932,rs1594437,rs4841074,rs68043139,rs13271797,rs7008080,rs438028,rs35616716,rs13261370,rs539707985,rs7001187,rs200924887,rs74903659,rs7387360,rs556144527,rs3021416,rs7012302,rs1045528,rs7846644,rs330946,rs2921377,rs2043132,rs71514527,rs6992534,rs1705172,rs11785819,rs35227233,rs13263480,rs4841072,rs4841090,rs28572014,rs330938,rs19334,rs330933,rs9650616,rs12114954,rs17154995,rs77656911,rs7814828,rs6981573,rs406123,rs79426819,rs330934,rs11785634,rs7000323,rs57009566,rs330930,rs73195799,rs7829113,rs77798313,rs330929,rs73197712,rs34854114,rs11780774,rs11775597,rs330941,rs1430931,rs6601274,rs4841092,rs6981745,rs3855900,rs12547955,rs11776020,rs2979256,rs7844374,rs4537305,rs10503395,rs6981060,rs11779804,rs330942,rs2956244,rs427370,rs12549151,rs3958881,rs79188727,rs7018277,rs7853,rs330936,rs330926,rs11786407,rs411831,rs71514524,rs393155,rs34712023,rs6983150,rs435581,rs4840380,rs71514525,rs6982832,rs7816450,rs2043131,rs1016512,rs34004903,rs13276286,rs1045527,rs2100021,rs406206,rs330945,rs35305751,rs66869483,rs2953805,rs12542733,rs424481,rs365309,rs13250781,rs13259143,rs67259528,rs6994551,rs13249731,rs13250919,rs6983877,rs7823898,rs330944,rs11775447,rs28665409,rs73197711,rs9329175,rs34991317,rs330939,rs6601282,rs366178,rs17700611,rs34057468,rs6601273,rs7814328,rs7005056,rs151067443,rs34111588,rs2979247,rs55634245,rs1045529,rs35342402,rs6601279,rs11776838,rs2044387,rs2929481,rs6989707,rs7842359,rs330928,rs1562211,rs419425,rs3895823,rs34251783,rs330940,rs13276537,rs17701091,rs2953806,rs7017868,rs3989373,rs71514523,rs13281377,rs67434672,rs35808561,rs400404,rs62494425,rs28393746,rs6987107,rs13260103,rs10217044,rs6990134,rs7843369,rs6986546,rs145668833,rs4840374,rs13250674,rs330943,rs13258661,rs7005000,rs11785268,rs11249897,rs7816149,rs2409127,rs3989394,rs7004160,rs330925,rs378974,rs34391124,rs13273769,rs6993811,rs66483157,rs878504,rs67139167,rs73197779,rs73195796,rs6748,rs28482034,rs6994163,rs34412730,rs4841071,rs7005133,rs2921383,rs7821807,rs6422352,rs4840376,rs453301,rs28730413,rs6601281,rs4841084,rs17702602,rs17705233,rs4841083,rs367543,rs330947,rs13272451,rs7016139,rs17653841,rs7843024,rs891570,rs11784393,rs7002358,rs17155162,rs34418902,rs2941658,rs36056437,rs2979253,rs67958495,rs330935,rs35694603</t>
  </si>
  <si>
    <t>rs10096381</t>
  </si>
  <si>
    <t>rs7010262,rs10089518,rs4841468,rs10092835,rs9329232,rs11779199,rs4841466,rs10096421,rs28758486,rs56052312,rs7005884,rs6996943,rs10216472,rs56319439,rs4240674,rs73196888,rs12679529,rs7010246,rs7011106,rs7016361,rs11779675,rs6601544,rs11250108,rs7833435,rs11250110,rs4841479,rs4840530,rs60240827,rs4841475,rs34738102,rs28673865,rs7013277,rs35083028,rs10088408,rs10087923,rs4841465,rs73196885,rs11784312,rs11783749,rs9969436,rs11988372,rs9329234,rs11783418,rs4841474,rs6601545,rs4841472,rs4841477,rs10107384,rs73196884,rs4076424,rs4320511,rs56048959,rs56395516,rs11995682,rs11777007,rs55846140,rs4841476,rs4507728,rs35910832,rs6601546,rs11777667,rs11250097,rs12546366,rs4314618,rs7837828,rs10101292,rs55691304,rs11250099,rs7827714,rs11250101,rs4841469,rs6990395,rs4451266,rs7824797,rs10096511,rs4451267,rs11996033,rs73196846,rs4841471,rs4074356,rs139935440,rs117730527,rs56278516,rs11250098,rs7001599,rs7838833,rs11250093,rs7010719,rs7014861,rs4841478,rs7826879,rs7836687,rs7821914,rs7833832,rs10092831,rs61427182,rs7825690,rs7830359</t>
  </si>
  <si>
    <t>rs10088663,rs17689674,rs73191548,rs11780122,rs28424583,rs13254175,rs17151193,rs2062332,rs1351876,rs2062333,rs10097315,rs6985941,rs11774836,rs6994636,rs1484640,rs13282106,rs62491569,rs114144896,rs17151142,rs6601414,rs7844551,rs12548428,rs11783705,rs11787363,rs34990153,rs10088890,rs1484639,rs11786120,rs7812517,rs113922172,rs6986885,rs13272793,rs35437983,rs28630503,rs17151185,rs6983332,rs17151318,rs117679060,rs6986911,rs17746245,rs6601415,rs11993663,rs13264586,rs11787370,rs12678938,rs12678800,rs7833387,rs28570266,rs73191549,rs79567004,rs2062331,rs12678797,rs17746227,rs6601419,rs28660563,rs13252589</t>
  </si>
  <si>
    <t>rs2048655</t>
  </si>
  <si>
    <t>rs4272381,rs12543369,rs35293371,rs56738120,rs62493905,rs28828176,rs10096462,rs146759533,rs10107992,rs11249934,rs7009721,rs4841198,rs11991113,rs7000322,rs7817784,rs11780274,rs6601347,rs116878281,rs4841229,rs4841218,rs11249943,rs12544371,rs11994018,rs10093915,rs7813718,rs4263773,rs11249927,rs13261660,rs33994795,rs4841203,rs2090061,rs4841186,rs4128198,rs17734290,rs62493861,rs28696132,rs6997620,rs10104032,rs62489424,rs7829542,rs4841235,rs7386132,rs6989782,rs28374938,rs13270240,rs10090598,rs10093628,rs4075359,rs35197051,rs13273565,rs11774818,rs33972793,rs59099085,rs34679455,rs62489420,rs10107887,rs11989726,rs7814635,rs4841220,rs4840439,rs6601363,rs7820917,rs7013834,rs13276086,rs4841192,rs10103925,rs7814570,rs11249949,rs6992666,rs6601324,rs11778555,rs10095171,rs7842564,rs7003791,rs4841204,rs9286060,rs62489414,rs34393110,rs35233861,rs6601349,rs4458881,rs4841194,rs35700558,rs7845986,rs7838571,rs35431433,rs11780399,rs35722901,rs6997419,rs28634186,rs7839648,rs13250951,rs7846399,rs7830613,rs12682175,rs79256633,rs55868514,rs13268319,rs4841201,rs12114182,rs76062789,rs7016732,rs12679180,rs13250838,rs1458942,rs71516541,rs74932046,rs7827369,rs2175846,rs13263825,rs11785458,rs12547642,rs4840425,rs11776236,rs6601344,rs12545250,rs4610751,rs11249948,rs12541617,rs28711551,rs10104807,rs10109026,rs13274310,rs62489429,rs36092720,rs4841208,rs12543235,rs11998484,rs10094989,rs4612345,rs7014007,rs13280515,rs56996661,rs7842207,rs7004915,rs12678014,rs6601325,rs4313162,rs10113155,rs7001044,rs75417225,rs6601323,rs10903317,rs4413778,rs7001484,rs34853937,rs4840426,rs6988716,rs10503381,rs7006985,rs1976672,rs7014663,rs71516531,rs113655891,rs35316422,rs6994574,rs13276464,rs9987266,rs7825012,rs7823885,rs34973657,rs2203353,rs4455833,rs13273771,rs13263409,rs12676193,rs13282049,rs34782826,rs6980728,rs4554469,rs4840441,rs17677584,rs6985776,rs34095920,rs13267242,rs11998449,rs10101132,rs10102170,rs4570159,rs35017872,rs62489430,rs13267100,rs4535743,rs10099122,rs7459728,rs10081478,rs17150206,rs9886443,rs4496970,rs10113186,rs7015700,rs4841230,rs7825286,rs7387886,rs13270746,rs11988604,rs117650070,rs10092751,rs35361105,rs11249945,rs1976671,rs6980595,rs11777891,rs28562292,rs11249928,rs4841172,rs922052,rs6990300,rs7824185,rs7839849,rs4493906,rs28693548,rs73189553,rs10107396,rs4841196,rs77213765,rs10111376,rs12542457,rs62489423,rs11780757,rs13268380,rs7461939,rs10100914,rs7840706,rs4841219,rs12114661,rs62489419,rs13262031,rs7829843,rs10100760,rs13265931,rs36029604,rs71516530,rs35169606,rs4841207,rs80266347,rs4840442,rs11991483,rs34885030,rs35300296,rs34926681,rs13259344,rs7824880,rs35989911,rs7837008,rs4841195,rs4422774,rs9650639,rs13249447,rs17733293,rs12542912,rs28371382,rs10087073,rs4840432,rs7814507,rs4841222,rs12677313,rs35054885,rs7013239,rs77976553,rs13256808,rs1394,rs12679956,rs13249234,rs35039536,rs34746821,rs13268770,rs34848966,rs34050428,rs34440011,rs62496201,rs13272424,rs4551359,rs7462070,rs62489458,rs62493904,rs12155819,rs13249570,rs13282006,rs13265363,rs12543959,rs59238467,rs34319155,rs35543903,rs2048656,rs17150478,rs77124519,rs77562848,rs13273330,rs62489425,rs12547639,rs59004915,rs35874762,rs4376499,rs11249939,rs7839338,rs34173677,rs12677974,rs13279694,rs9657509,rs7831022,rs56225255,rs10095667,rs6601338,rs56293196,rs13271796,rs4840438,rs4840434,rs11782886,rs35253821,rs34062996,rs7836375,rs11773928,rs7827165,rs4841205,rs4840437,rs9644704,rs71516518,rs62489364,rs34417648,rs34422213,rs13275314,rs6601327,rs34638769</t>
  </si>
  <si>
    <t>rs7002025,rs4961054,rs1507886,rs6468971,rs72673107,rs7815244,rs10099759,rs7004491,rs10955403,rs28629450,rs7009308,rs58215382,rs7829299,rs10093305,rs6468985,rs10464845,rs13259657,rs7833304,rs67228012,rs72673124,rs7832381,rs9694881,rs1178635,rs10081494,rs7459698,rs1178633,rs6468960,rs6468962,rs6468974,rs7003533,rs12678331,rs10103568,rs7015072,rs35930334,rs72673112,rs6415443,rs4961061,rs4961055,rs1396036,rs72673123,rs12056587,rs7003314,rs148789831,rs7828921,rs4961051,rs6468996,rs6468972,rs77029065,rs6468981,rs13258373,rs12547416,rs7844015,rs1507885,rs7006603,rs7463220,rs16872301,rs1178636,rs2036659,rs4961064,rs72673117,rs7826072,rs6981706</t>
  </si>
  <si>
    <t>rs3102078</t>
  </si>
  <si>
    <t>rs330060,rs330055,rs1053036,rs4841106,rs4841105,rs79649267,rs330059,rs2929301,rs330058,rs330048,rs17707483,rs2929469,rs55635741,rs2929312,rs34161609,rs6995444,rs2929291,rs7843880,rs2929478,rs2929454,rs2929456,rs13260067,rs2929284,rs4841110,rs330057,rs2929450,rs7011751,rs2929470,rs2929286,rs10102807,rs2929466,rs2929306,rs2929305,rs2929461,rs2929292,rs2126265,rs11779181,rs330051,rs13276350,rs11249905,rs2929457,rs34389718,rs17707436,rs2929289,rs2929453,rs7006504,rs34455383,rs2929310,rs330049,rs9329182,rs2929298,rs2017182,rs2929309,rs2010390,rs4841108,rs330054,rs936647,rs2929477,rs2929452,rs34491841</t>
  </si>
  <si>
    <t>rs146965959</t>
  </si>
  <si>
    <t>rs2791338,rs2670885,rs2670891,rs10091450,rs1426101,rs186140828,rs2670888,rs17282889,rs9297805,rs10100892,rs141912441,rs17284300,rs4733774,rs77288605,rs1549454</t>
  </si>
  <si>
    <t>rs10817862</t>
  </si>
  <si>
    <t>rs1160248,rs449410,rs12340880,rs415978,rs620395,rs7025886,rs399298,rs426632,rs1952977,rs452312,rs756624,rs10983070,rs2859735,rs446497,rs10759833,rs418382,rs432812,rs432301,rs398293,rs407200,rs3789281,rs398400,rs387747,rs428959,rs10759832,rs10983073,rs1331141,rs7042210,rs446783,rs10817864,rs10983069,rs10983072,rs985223,rs449490,rs400393,rs12349017,rs3789270,rs10217651,rs10983075,rs1405,rs80794,rs10983068,rs12379469,rs10983084,rs10983085,rs3789283,rs438445</t>
  </si>
  <si>
    <t>rs4836912,rs12352446,rs118119681,rs10985869,rs12684080,rs12349082,rs3758333,rs77255636,rs2077103,rs700061,rs10985913,rs12344903,rs115037039,rs675273,rs2153920,rs700081,rs7035966,rs116898758,rs10985854,rs700070,rs10818799,rs79286922,rs78737794,rs7854147,rs117478275,rs700071,rs59221700,rs77810386,rs644490,rs3739839,rs10818802,rs10985864,rs80041080,rs12379685,rs7870270,rs10985876,rs77215665,rs2540074,rs700091,rs803726,rs783203,rs7026688,rs75997410,rs1089996,rs2488597,rs10985922,rs150699989,rs77806296,rs10818790,rs2000244,rs587364,rs10985856,rs2430397,rs12338610,rs10985929,rs2000242,rs117631575,rs667057,rs10985855,rs74621779,rs2416899,rs1970586,rs620361,rs12686096,rs700083,rs7031111,rs4838039,rs671644,rs10818777,rs4838032,rs584048,rs592564,rs10818778,rs600216,rs116864407,rs10985875,rs4836913,rs10985872,rs10985915,rs76671344,rs2095962,rs646162,rs7044347,rs686661,rs9695989,rs10985862,rs10985934,rs79182648,rs4838037,rs700086,rs10818776,rs591883,rs373397810,rs16912523,rs10818794,rs2416898,rs700067,rs803736,rs117633453,rs783202,rs2791439,rs150403084,rs2488466,rs7849410,rs117079965,rs677922,rs72616647,rs700092,rs79342131,rs7048271,rs803715,rs631086,rs72616644,rs117357068,rs2900212,rs783200,rs644712,rs803732,rs653441,rs10985910,rs77804652,rs700076,rs803714,rs10760265,rs10985867,rs10818798,rs2275511,rs700085,rs700072,rs2488465,rs2275510,rs700059,rs7863124,rs12379325,rs700088,rs12552152,rs700068,rs2539931,rs803734,rs77565395,rs2211425,rs4838038,rs4838035,rs182027725,rs662117,rs646545,rs2430396,rs700089,rs700074,rs2241083,rs700095,rs2302590,rs10760271,rs586863,rs700080,rs700062,rs10121252,rs10818797,rs12351386,rs10732390,rs76530617,rs2797455,rs700065,rs140487594,rs623038,rs2000243,rs60371393,rs147514998,rs803733,rs10818789,rs7028456,rs10818781,rs143990098,rs186762386,rs674625</t>
  </si>
  <si>
    <t>rs10763931</t>
  </si>
  <si>
    <t>rs2484945,rs10160167,rs3851081,rs2785272,rs75260624,rs10160164,rs17230822,rs78882698,rs2785264,rs11814362,rs2776921,rs139648889,rs10763934,rs2804459,rs12242476,rs2785270,rs2804453,rs10763935,rs2804471,rs945582,rs74564096,rs10508782,rs2785287,rs2065879,rs2804467,rs10827252,rs7100230,rs76707617,rs56028106,rs2785275,rs10827250,rs76643352,rs11595720,rs10740871,rs7910887,rs2785273,rs16934471,rs2768374,rs11593792,rs2785276,rs10827255,rs3851079,rs7085843,rs76749876,rs10827262,rs2804452,rs2804882,rs3885982,rs10827254,rs10740872,rs2785274,rs77435885,rs75189768,rs7097345,rs4934963,rs79364127,rs2776947,rs75032141,rs11009369,rs10763936,rs17230766,rs78366776,rs2804455,rs10763933,rs2785271,rs2785277,rs10827253,rs74129680,rs77429630,rs10827257,rs112400658</t>
  </si>
  <si>
    <t>rs10883926</t>
  </si>
  <si>
    <t>rs2995264,rs1570221,rs141240026,rs11191839,rs11191841,rs1342214,rs11191822,rs1977230,rs17813699,rs7908525,rs10883936,rs67764572,rs10883928,rs4917404,rs79802331,rs56093138,rs35007589,rs11191835,rs12779615,rs2488000,rs11814244,rs2487999,rs11598840,rs2488001,rs2475218,rs1265165,rs12777858,rs9420904,rs11597399,rs12220140,rs79710161,rs7076119,rs371240513,rs144195922,rs7897899,rs10786772,rs2475216,rs2475215,rs10883931,rs11191829,rs7902587,rs11191833,rs2475214,rs7909791,rs2073338,rs2984131,rs12779932,rs374586152,rs6584579,rs12573103,rs2756116,rs7091346,rs2984132,rs55983834,rs10883939,rs78690018,rs12573437,rs10883944,rs1265166,rs12570809,rs10786776,rs11191836</t>
  </si>
  <si>
    <t>rs2183271</t>
  </si>
  <si>
    <t>rs7098100,rs1802669,rs1243187,rs11012726,rs61850044,rs946711,rs1243192,rs7905967,rs10828258,rs11012737,rs3951780,rs11012786,rs76272571,rs11816415,rs78963087,rs1243181,rs11012730,rs2793341,rs77339170,rs2026092,rs12770228,rs6482188,rs7082934,rs35106872,rs10508638,rs10828248,rs12256551,rs1243189,rs10828246,rs7477335,rs12356674,rs7084454,rs6482189,rs11012722,rs1243188,rs12357321,rs1243184,rs5011832,rs11012721,rs6482190,rs9971342,rs1243179,rs11012750,rs4748761,rs17744912,rs1269454,rs4553272,rs12767504,rs1243197,rs564819152,rs874149,rs10828252,rs34600782,rs1243193,rs141268071,rs10828249,rs12763166,rs112828881,rs11012749,rs1243199,rs1270799,rs12246842,rs11592565,rs12253527,rs1243194,rs1261777,rs12769257,rs1243190,rs11012725,rs12779865,rs7090708,rs2050905,rs1243186,rs138942406,rs1243182,rs9732777,rs4747437,rs1416901,rs45503701,rs7922812,rs7894565,rs61849986,rs11012794,rs11012732,rs12769128,rs12783517,rs550532200,rs6482191,rs10828247,rs11012753</t>
  </si>
  <si>
    <t>rs3019466,rs1458326,rs12362722,rs12789841,rs2676168,rs3847528,rs34882985,rs1791566,rs1792344,rs3847540,rs11020045,rs3847526,rs3912649,rs1791569,rs56329255,rs1792361,rs1792374,rs34155023,rs4753412,rs3901659,rs3858366,rs7127057,rs2254992,rs2852402,rs2852405,rs1458315,rs12792935,rs10765565,rs10430818,rs1791552,rs1674082,rs1792360,rs3847541,rs117887907,rs10765561,rs11020048,rs3847530,rs3843603,rs7101614,rs3912653,rs1791560,rs3847532,rs34508481,rs35340534,rs2676173,rs1792346,rs1792367,rs1791570,rs10765568,rs7939598,rs3847533,rs1792363,rs2634181,rs11020072,rs147087791,rs76027457,rs1791548,rs7118363,rs2676172,rs10765564,rs2852860,rs1379848,rs565103,rs3912650,rs1792375,rs3847529,rs2852401,rs1458321,rs5006909,rs11020039,rs12221679,rs3893258,rs1791559,rs2676166,rs10830948,rs34321934,rs11020079,rs56021037,rs10830942,rs1791558,rs147619375,rs61901867,rs2852400,rs11020080,rs61901883,rs2399587,rs3847544,rs5006910,rs3847531,rs10830947,rs7118248,rs12224427,rs1613721,rs1792337,rs1791571,rs6483188,rs1792358,rs3847525,rs61901866,rs10765562,rs2852403,rs2408870,rs77990826,rs76813687,rs3912658</t>
  </si>
  <si>
    <t>rs4963390</t>
  </si>
  <si>
    <t>rs198447,rs4963255,rs2845572,rs9735635,rs198470,rs4963243,rs2240287,rs968567,rs2240286,rs61897793,rs198448,rs3825036</t>
  </si>
  <si>
    <t>rs73193824,rs5019653,rs7972184,rs73193888,rs6539249,rs969375,rs58749698,rs2436625,rs7309695,rs2251027,rs7961208,rs1896364,rs2888882,rs3741884,rs10778457,rs12366589,rs1808691,rs2569977,rs2436618,rs2468215,rs2436619,rs10778458,rs115084704,rs1427793,rs10861553,rs980535,rs2569982,rs12308754,rs2569983,rs200271405,rs2468207,rs2730476,rs4275717,rs2468202,rs2436599,rs7980872,rs2468208,rs10861551,rs2569979,rs3853777,rs57896993,rs2436609,rs2217685,rs17038091,rs10861554,rs55791121,rs2068146,rs2436620,rs2196009,rs7975338,rs2436623,rs2374584,rs78591121,rs12300083,rs880297,rs2468201,rs1862032,rs10861552,rs11112866,rs17038085,rs892269,rs10778456,rs1560761,rs753923,rs117378843,rs7965127,rs10778455,rs1064959,rs11112886,rs10861539,rs73193855,rs75292956,rs3782690,rs1978730,rs6539247,rs7979970,rs986746,rs6539248,rs74730896,rs2468218,rs934085,rs2730483,rs892270,rs12369969,rs2436615,rs73193841,rs10746054,rs2436595,rs12370774,rs4964434,rs112312971,rs7485023,rs116920095,rs880298</t>
  </si>
  <si>
    <t>rs11160548,rs11160547,rs10141863,rs61985998,rs7158713,rs4905899,rs72708340,rs17099012,rs10873511,rs1951579,rs55734210,rs117757296,rs11846963,rs10135429,rs10151665,rs10151787,rs1972483,rs7154519,rs77046654,rs35522344,rs7159284,rs8019086,rs8015306,rs10129805,rs7158712,rs11627725,rs12891247,rs8181926,rs149443706,rs7152866,rs12433398,rs4905894,rs10144785,rs17099026,rs8014181,rs11160549,rs10130992,rs7150911,rs28597902,rs12879129,rs10130307,rs8011282,rs28679720,rs10139444</t>
  </si>
  <si>
    <t>rs11627901,rs7153849,rs28651318,rs1742546,rs8006485,rs12432947,rs2896177,rs11622497,rs1704668,rs7154224,rs11626297,rs10498627,rs1285847,rs2136673,rs11160010,rs12590726,rs11628439,rs11622318,rs12589936,rs34255419,rs7158758,rs77819506,rs7158542,rs2180885,rs1704699,rs114946058,rs5020186,rs12437182,rs1743076,rs8017764,rs2064963,rs1285841,rs1285850,rs7146002,rs7142211,rs8006780,rs56129603,rs117185639,rs6575197,rs6575199,rs1704705,rs11622572,rs4528500,rs10137283,rs55707454,rs7143962,rs10873408,rs11160008,rs11160015,rs11628461,rs11627113,rs1704701,rs10136550,rs1743080,rs67516930,rs876561,rs57218362,rs9707275,rs2665349,rs8006817,rs1961541,rs1951246,rs11621158,rs115054495,rs1743074,rs8021811,rs10146333,rs55939783,rs11623076,rs66476176,rs2402021,rs28378980,rs11623252,rs8014353,rs2025067,rs3818259,rs7143394,rs1961540,rs11628654,rs11626225,rs10329,rs55908633,rs35144173,rs77309195,rs58616032,rs3742654,rs1815237,rs1285625,rs10873409,rs58191304,rs17799653,rs61402235,rs11628066,rs11625512,rs941760,rs1704636,rs2145618,rs10134560,rs997169,rs11624006,rs11625515,rs72701492,rs55747382,rs1951245,rs1704703,rs10135595,rs8010382,rs8003256,rs8014321,rs11623533,rs2064962</t>
  </si>
  <si>
    <t>rs183966378</t>
  </si>
  <si>
    <t>rs160459,rs10782438,rs17832963,rs12893531,rs7155836,rs139690771,rs2012395,rs11622281,rs2012393,rs148294946,rs17094756,rs149142,rs28448744,rs28583857,rs167481,rs186347,rs160460,rs574045605,rs170239,rs1157241,rs17094759,rs17094764,rs141211043,rs221326,rs138781291,rs56220847,rs72718760,rs144873802,rs28417754,rs145258839</t>
  </si>
  <si>
    <t>rs8037564</t>
  </si>
  <si>
    <t>rs12899230,rs7496697,rs11071721,rs1873146,rs12595658,rs2729828,rs12148828,rs146600192,rs4774472,rs12591539,rs7166724,rs55719615,rs2729827,rs11852512,rs7175602,rs3803499,rs3803501,rs12595635,rs4238370,rs4450350,rs1574311,rs28583444,rs11852516,rs11071719,rs76862276,rs9806544,rs4619348,rs2937859,rs16946312,rs2729811,rs62013179,rs76960849,rs16946372,rs4075584,rs4775607,rs17752921,rs4238372,rs2729806,rs36155821,rs1966032,rs8519,rs4775606,rs28862017,rs4775614,rs1135403,rs9806533,rs11071716,rs55962736,rs6494387,rs7173072,rs2134263,rs1071646,rs6738,rs11071717,rs7170462,rs9806545,rs76119457,rs151295599,rs4468558,rs34607951,rs7166624,rs77273812,rs9888699,rs79717162,rs34830703,rs12593315,rs16953467,rs2652841</t>
  </si>
  <si>
    <t>rs4843549,rs55843805,rs111174274,rs4843552,rs11645614,rs4843558,rs11863620,rs4843576,rs56172204,rs111453758,rs12599613,rs11647053,rs12445186,rs11643993,rs59559843,rs79099720,rs111599282,rs4843223,rs12597370,rs9308342,rs9938189,rs4843560,rs62056162,rs28429697,rs11861033,rs62056163,rs4240787,rs28731464,rs9937293,rs111789163,rs62056161,rs11648984,rs4240788,rs56399712,rs12921714,rs9933149,rs12919133,rs78633042,rs4240789,rs72802125,rs7203251,rs117825456,rs111340825,rs9938275,rs72802123,rs4240791,rs11647669,rs77852118,rs9889157,rs12921170,rs78888846,rs56023709,rs10863183,rs78252350,rs62650864,rs9783773,rs4240792,rs4843572,rs4240790,rs74374518,rs74039163,rs12149643,rs117044159,rs7185688,rs4843221,rs546910393,rs56034379,rs4843547,rs35408318,rs9308341,rs60586550,rs79549493,rs9940970,rs8055080,rs11864957,rs4843229,rs13331098,rs11640181,rs113080312,rs4843569,rs6540017,rs4843553,rs111210092,rs56285299,rs9889079,rs55761374,rs9783786,rs35555768,rs4843555,rs9888792,rs1108048,rs74039162,rs62056166,rs12924798,rs4843556,rs66506946,rs78767679,rs4843548,rs8061521,rs4843226,rs79980059,rs112572448,rs28655023,rs4843559,rs9889206,rs12711472,rs6540016,rs62056167,rs9308343,rs28435164,rs9888933,rs11641115,rs7196520,rs12711474,rs9933186,rs7500241,rs4843578,rs9889151,rs553825427,rs6540022,rs72802128,rs78613982,rs4843231,rs11860417,rs12920553,rs8054379,rs4843554,rs74039161,rs74039146,rs35427507,rs60624574,rs75675526,rs12928520,rs4843227,rs72802122,rs1110339,rs112851499</t>
  </si>
  <si>
    <t>rs7205518,rs11538871,rs8062511,rs9933901,rs13335097,rs258316,rs67632157,rs12929965,rs464873,rs76762453,rs78448931,rs2011925,rs12923946,rs1010356,rs11076623,rs58806053,rs7199291,rs12925087,rs4238832,rs12102297,rs3809646,rs10852628,rs35366867,rs12596429,rs8047204,rs62053701,rs11640316,rs56048434,rs11642010,rs79613113,rs8059398,rs4785589,rs117469991,rs9282682,rs258335,rs62056096,rs62054642,rs4633719,rs11861084,rs34177108,rs55729849,rs1805008,rs117418297,rs202049891,rs6500465,rs17232491,rs12598316,rs12599180,rs12600051,rs62052710,rs164742,rs2437955,rs11076659,rs8049660,rs117406136,rs62052184,rs142245323,rs7192242,rs1079558,rs543938798,rs2238530,rs62052713,rs8057672,rs8046635,rs2293586,rs2283567,rs17233567,rs6500458,rs60293857,rs75131517,rs8054489,rs2162943,rs11643086,rs34019730,rs3856,rs4640180,rs55911767,rs17233455,rs4420527,rs34057012,rs35762120,rs417323,rs78908302,rs7203281,rs56362600,rs75852094,rs1800347,rs111836360,rs9928681,rs11076627,rs62056061,rs72813432,rs8063877,rs12929129,rs17226232,rs9931440,rs8060848,rs8058895,rs78530336,rs62054643,rs2283565,rs6500464,rs141064323,rs79244293,rs2238527,rs12447465,rs258332,rs460984,rs72813409,rs11649642,rs11642267,rs17232672,rs2270461,rs1045814,rs4785722,rs62056105,rs11860203,rs11639925,rs138044899,rs12596415,rs2074903,rs2437956,rs258330,rs12918607,rs12373073,rs62056060,rs4287569,rs17226757,rs2377058,rs2003520,rs460879,rs11639906,rs55830844,rs17226159,rs12924138,rs2376884,rs8404,rs7201028,rs74251568,rs12920315,rs2159113,rs56283750,rs6500447,rs6500443,rs17226519,rs78418891,rs2159116,rs3840047,rs4785718,rs28630471,rs74251570,rs4785708,rs9939914,rs2238533,rs3743826,rs1230,rs2270460,rs76075456,rs62056068,rs145943576,rs12444871,rs78004870,rs7203947,rs17226512,rs111398992,rs12102290,rs4433810,rs62053702,rs112730611,rs72815370,rs141663035,rs11645271,rs58384581,rs10153055,rs79441750,rs11647174,rs7191144,rs7500106,rs2115401,rs34467494,rs55749251,rs4785586,rs78331410,rs6500450,rs8062311,rs13330285,rs74613454,rs62052714,rs34033205,rs62056097,rs17226973,rs113753049,rs2376880,rs9934785,rs428232,rs11649162,rs62052212,rs62067106,rs76885005,rs11076630,rs11076621,rs1974573,rs10852623,rs77576048,rs55862934,rs12922302,rs12922757,rs11643204,rs55745223,rs7498524,rs7189711,rs72813477,rs115440213,rs2241036,rs12932473,rs17232630,rs9931888,rs2081984,rs140019243,rs2239356,rs140954946,rs12918444,rs17232330,rs1108063,rs71376612,rs57027421,rs11645553,rs9935559,rs1057042,rs3923703,rs7196840,rs77557423,rs72813407,rs117417690,rs1110331,rs74415461,rs17784583,rs17233385,rs11644213,rs11648689,rs2302162,rs12596885,rs12928256,rs2074904,rs17227001,rs7200403,rs4785699,rs2239360,rs4586434,rs139835877,rs11639788,rs11076619,rs11076618,rs4785714,rs6500439,rs11076645,rs1800285,rs4785716,rs4785584,rs62054605,rs17233497,rs72815369,rs11649510,rs11648422,rs7191759,rs8055162,rs55798234,rs258328,rs2286393,rs12709094,rs6500455,rs1800330,rs6500442,rs77847775,rs11645321,rs17232735,rs11641897,rs1974571,rs4293384,rs62056104,rs17226498,rs17232533,rs3751695,rs12600229,rs34689166,rs4785587,rs1048149,rs2437957,rs9939756,rs10852626,rs4490003,rs148874140,rs76924017,rs201060736,rs4785745,rs17227263,rs34357723,rs62054258,rs56169792,rs62054251,rs72813455,rs9922171,rs7200111,rs8182200,rs62052183,rs4785595,rs62054609,rs1558184,rs13334570,rs2108839,rs7206546,rs2239359,rs11646374,rs62056063,rs11644804,rs17226841,rs11641631,rs62056070,rs11076640,rs886951,rs150621304,rs6500461,rs4785709,rs9806913,rs1007931,rs12445695,rs11640188,rs73276534,rs10775347,rs1061646,rs11641790,rs13331995,rs7185296,rs12921906,rs17784386,rs12930606,rs12599473,rs45567439,rs11076624,rs77681059,rs72813426,rs62054639,rs62056064,rs117894636,rs3819568,rs17232805,rs62054611,rs76839250,rs6500448,rs12449000,rs4785606,rs2377042,rs74465604,rs7185013,rs11076629,rs6500452,rs2077001,rs11643796,rs12599799,rs62052213,rs467357,rs9928960,rs62052185,rs62068364,rs7206120,rs6500440,rs2190806,rs12444311,rs11640336,rs4785591,rs4785715,rs11076647,rs145615852,rs138338287,rs7186811,rs1800355,rs7190823,rs4313809,rs164744,rs258321,rs117078447,rs8061025,rs1800340,rs11645240,rs11647746,rs17233678,rs72807546,rs10153196,rs62052179,rs7404886,rs7500224,rs11641726,rs2010623,rs17233448,rs7186980,rs8055825,rs17233253,rs8046872,rs17226966,rs72807526,rs7201321,rs11076631,rs139810560,rs35381891,rs11645355,rs6500454,rs7186130,rs2077155,rs17232309,rs6500449,rs11646229,rs118161768,rs17227064,rs12600047,rs9940552,rs12596934,rs7206398,rs9928953,rs144219656,rs16965913,rs115025067,rs11859183,rs413636,rs1800339,rs62056100,rs7198982,rs2376883,rs62054253,rs4522419,rs7184956,rs2238532,rs17226554,rs12928089,rs886952,rs9935835,rs437625,rs11076662,rs2228479,rs1006547,rs117449907,rs11641147,rs11641201,rs62056091,rs4785624,rs2074963,rs13337031,rs534171776,rs34404057,rs8062369,rs9927381,rs62054257,rs79166663,rs62052173,rs9925181,rs4785710,rs112443034,rs72807553,rs7203948,rs12446019,rs62056102,rs45524643,rs62054252,rs28705737,rs4238833,rs62054582,rs11648881,rs62052246,rs2239357,rs7187797,rs6500446,rs9936896,rs12600151,rs17177912,rs35749740,rs62056092,rs11639531,rs77104104,rs17177891,rs464586,rs11860806,rs1800341,rs8056353,rs9282681,rs79230516,rs72813413,rs4785755,rs76888998,rs3212346,rs9938865,rs117990130,rs9941108,rs35096708,rs4785766,rs17225747,rs8058179,rs77463543,rs147484236,rs34686253,rs1800344,rs11076628,rs34242253,rs4247353,rs73277907,rs143106090,rs12149952,rs7187910,rs8048331,rs4785760,rs62052711,rs12920767,rs182251041,rs145053134,rs12597296,rs4785781,rs7186192,rs12932219,rs8058009,rs7202427,rs4785721,rs4785756,rs72631431,rs13334855,rs62054606,rs8044906,rs17232826,rs12596872,rs8044210,rs4785717,rs72807540,rs3819574,rs62052168,rs72813420,rs12599846,rs4544242,rs258317,rs62056087,rs11076650,rs79029793,rs2241032,rs7188458,rs17233868,rs12598737,rs9929773,rs2159115,rs7195066,rs78972076,rs58050886,rs9745545,rs12924572,rs137971708,rs62056103,rs2238526,rs6500445,rs78001663,rs11640549,rs12599002,rs11649100,rs1800337,rs62054640,rs45524337,rs11640209,rs17232665,rs12596492,rs117285117,rs12709099,rs3743859,rs2159227,rs74837667,rs569261085,rs7205519,rs62054259,rs17226980,rs62056066,rs62052712,rs13330431,rs6500437,rs9927395,rs8058639,rs382045,rs9927694,rs462769,rs258336,rs2078569,rs16966444,rs4785752,rs7201721,rs7195752,rs11076625,rs12445480,rs17233392,rs2190808,rs2115400,rs8061447,rs62068372,rs16966253,rs12596441,rs2377043,rs62052187,rs11076612,rs11648552,rs9923733,rs4424910,rs117675822,rs138376836,rs4785593,rs2376885,rs56219904,rs11076622,rs76784033,rs7203255,rs17225775,rs62052210,rs7403983,rs459920,rs56378598,rs12597299,rs3743855,rs2075880,rs11640450,rs17227057,rs4785757,rs2376882,rs62054224,rs8048449,rs56112321,rs150543054,rs2283564,rs11645916,rs141850725,rs447735,rs181291727,rs7191467,rs11076655,rs7192770,rs1800286,rs11641552,rs7206721,rs9935780,rs72807539,rs17226666,rs1987271,rs17227085,rs13333742,rs1800345,rs34665267,rs12599531,rs11648879,rs372672912,rs11646270,rs8046243,rs407863,rs62054581,rs62056069,rs11640702,rs12924181,rs181073811,rs4785621,rs7206308,rs12448600,rs2118193,rs8059973,rs55836749,rs1800359,rs7192165,rs12598214,rs3819567,rs4785596,rs11648433,rs1800335,rs192777211,rs372461576,rs7190341,rs9673945,rs17233364,rs34539781,rs78498439,rs79540509,rs17232840,rs72813437,rs2159114,rs62056099,rs9939542,rs149082870,rs7501099,rs645019,rs17226075,rs57932945,rs7194371,rs8044026,rs57071566,rs79284621,rs9941129,rs1800331,rs3785183,rs886950,rs11644526,rs12598121,rs76346339,rs12929831,rs77733403,rs74542234,rs113661672,rs146222044,rs9926296,rs12448762,rs2283566,rs7185737,rs12051519,rs12709093,rs12933317,rs57267516,rs11648785,rs11643713,rs8045232,rs8043882,rs7189230,rs11642136,rs8049197</t>
  </si>
  <si>
    <t>rs2250598,rs12709089,rs8060502,rs74037226,rs2889543,rs12447525,rs174035,rs408800,rs2052868,rs441526,rs420332,rs80324518,rs2434863,rs62068672,rs164741,rs11642231,rs77651727,rs3211569,rs164751,rs12933022,rs154657,rs193270,rs75687828,rs9673820,rs35857091,rs71396923,rs463938,rs2460449,rs164749,rs62068673,rs3751690,rs2460451,rs149908136,rs66845605,rs4325552,rs7404028,rs3794633,rs4785687,rs72805576,rs67689854,rs7404704,rs79878470,rs12923145,rs112067897,rs12927153,rs352933,rs11859533,rs382429,rs402136,rs352934,rs146983261,rs4785581,rs154665,rs72805558,rs4785580,rs3751691,rs34652781,rs2434858,rs2889542,rs3751688,rs7197490,rs462314,rs352939,rs72805581,rs76751818,rs8063611,rs12448464,rs2460448,rs72805578,rs28444518,rs2280370,rs194479,rs164747,rs1078587,rs74883430,rs2434860,rs34753377,rs364343,rs6860,rs12920969,rs67643661,rs258342,rs183040,rs164737,rs12933774,rs3211567,rs101151,rs908951,rs59806584,rs2377054,rs12924133,rs71396924,rs74533532,rs116885385,rs12447806,rs173290,rs12919518,rs80089054,rs352935,rs2292954,rs62068708,rs142099578,rs181295,rs3211568,rs7359417,rs462464,rs730264,rs12448263,rs12924902,rs4785695,rs8051247,rs725332,rs116918202,rs440729,rs461405,rs35251956,rs12932337,rs67723215,rs455868,rs12919536,rs57407733,rs154659,rs9673342,rs78016521,rs164746,rs78961851,rs8059821</t>
  </si>
  <si>
    <t>rs11641011</t>
  </si>
  <si>
    <t>rs9933456,rs1362753,rs1420996,rs72787378,rs1073990,rs35287272,rs72787359,rs8063061,rs72787362,rs2192865,rs2017684,rs4784296,rs1420998,rs7194422,rs16949760,rs1507041,rs2052354,rs8053277,rs1345467,rs8062435,rs9938405,rs62038926,rs73579983,rs10852513,rs6499005,rs1111195,rs1544638,rs4784274,rs12445948,rs72787370,rs8059021,rs76911629,rs1071928,rs41318749,rs4784225,rs8050675,rs12325563,rs1420994,rs7196852,rs6499004,rs2063099,rs6499196,rs11648975,rs12325192,rs34600710,rs1948948,rs17616633,rs1111197,rs6499001,rs1895029,rs7196814,rs72787364,rs2160301,rs4784229,rs7197215,rs1420982,rs7204246,rs7187736,rs11859314,rs72787372,rs4613061,rs7200325,rs1111198,rs8057718,rs4783805,rs1544637</t>
  </si>
  <si>
    <t>rs57222984,rs62064417,rs117646503,rs12150460,rs62065394,rs56100013,rs12150454,rs4371195,rs242947,rs2435207,rs2668643,rs1879585,rs1876830,rs62057066,rs62056779,rs55787105,rs62065385,rs56356641,rs4792860,rs56365901,rs62056812,rs112570965,rs112950348,rs3935637,rs2258689,rs62054441,rs62054384,rs77513497,rs17572467,rs62063281,rs62054419,rs757500,rs62054395,rs62056851,rs2435212,rs17650860,rs58299347,rs2037442,rs739645,rs17686610,rs753235,rs17649518,rs1879583,rs17762165,rs2316765,rs35884427,rs56249311,rs1052553,rs62055559,rs17763596,rs75691066,rs55933304,rs55703888,rs393675,rs62055548,rs76500077,rs1560312,rs12373168,rs9915721,rs9899833,rs112206871,rs241038,rs9895436,rs79322350,rs62055525,rs2316768,rs17649019,rs62063853,rs62055493,rs62054857,rs62061728,rs77561671,rs373853,rs55991914,rs3785880,rs62066087,rs1467970,rs2004260,rs12150610,rs62054380,rs739643,rs2316772,rs62056933,rs2693353,rs80346216,rs241032,rs2316769,rs28646281,rs35591873,rs113856644,rs79600142,rs16940674,rs62061711,rs55915917,rs112972619,rs34739559,rs17687504,rs62056848,rs62061719,rs34303488,rs56129627,rs4525537,rs3785885,rs62056934,rs55978005,rs12150235,rs2077606,rs56189701,rs56328224,rs62056841,rs62054389,rs10445370,rs2906006,rs56367860,rs12939187,rs55711776,rs4528616,rs11575896,rs62064424,rs78104015,rs62063783,rs111664122,rs55652155,rs757501,rs111447859,rs117029704,rs62055943,rs35420583,rs35626715,rs17649866,rs12946900,rs1724400,rs55930267,rs17763199,rs4479289,rs62054846,rs62055461,rs2040844,rs56387391,rs62054844,rs241033,rs241041,rs17688391,rs79290980,rs2435213,rs1724422,rs55894109,rs36069290,rs1706732,rs55779147,rs111960572,rs7210728,rs56013908,rs6503448,rs78555354,rs56109643,rs62065374,rs112327620,rs62054839,rs17688434,rs8071011,rs62054383,rs113161176,rs62062781,rs113327263,rs62055494,rs12150658,rs56278545,rs56323722,rs2942168,rs56378631,rs241023,rs767057,rs11653258,rs56294117,rs56020833,rs62065379,rs62055497,rs62065445,rs17652036,rs450237,rs62056867,rs2316767,rs62055696,rs62055518,rs17770150,rs62054412,rs62053955,rs113793114,rs113313477,rs62062802,rs74998289,rs17688296,rs4341787,rs10514879,rs242944,rs62053952,rs17761838,rs17572248,rs385691,rs62065399,rs4335809,rs62054825,rs4792859,rs113277432,rs62057101,rs56268325,rs56303672,rs62063798,rs56220387,rs75076131,rs55826010,rs1568949,rs242937,rs611351,rs112003140,rs62055702,rs62054806,rs12150223,rs78872653,rs62055887,rs17564948,rs17572893,rs17563986,rs56354807,rs55653657,rs62056918,rs62056810,rs17689966,rs62057118,rs34465449,rs62055471,rs4479290,rs62064600,rs62063793,rs12939006,rs241027,rs112439933,rs62056946,rs62054437,rs75986348,rs739642,rs17690703,rs62063306,rs62055554,rs1105569,rs529311580,rs1560311,rs111825734,rs62057110,rs17761581,rs74548327,rs392116,rs17650579,rs62065450,rs62054390,rs62055955,rs77555455,rs7209436,rs2435214,rs242924,rs62057109,rs117560908,rs184745911,rs62056776,rs1358071,rs62066073,rs4327091,rs62065457,rs62062800,rs56280951,rs2950012,rs2873268,rs17572823,rs62063854,rs56146262,rs1230083,rs56364632,rs62055956,rs10445369,rs62055935,rs78238042,rs62065448,rs10445364,rs62056870,rs62054428,rs77849344,rs12150230,rs62064637,rs80335384,rs80157557,rs17689882,rs62063266,rs10445363,rs62065438,rs56200760,rs2028078,rs62063299,rs77692262,rs62055693,rs642185,rs171440,rs55972157,rs79447161,rs1158660,rs242935,rs55838058,rs74765707,rs62064595,rs56159231,rs56391096,rs55973918,rs55688739,rs62055942,rs62063786,rs62056869,rs62056878,rs62055890,rs17690176,rs55841786,rs3744457,rs62063792,rs77220413,rs2316771,rs1230087,rs242933,rs62056929,rs1800547,rs62055556,rs62056805,rs17572147,rs2106784,rs12952082,rs62054432,rs17763050,rs16941035,rs113912415,rs62057070,rs17687534,rs17687838,rs242951,rs62061721,rs62063845,rs28521823,rs62065443,rs55657917,rs17762535,rs62065442,rs111390638,rs17563433,rs2019816,rs113173628,rs62061729,rs434428,rs2055795,rs77875796,rs62053940,rs77625338,rs373417,rs62057144,rs112572874,rs2906007,rs75839508,rs62063265,rs117311539,rs242936,rs56040418,rs10445337,rs17651093,rs434971,rs62056877,rs17334894,rs62065377,rs1467962,rs62056920,rs2049515,rs55767267,rs55663797,rs17649138,rs62055879,rs2668673,rs62054381,rs62061734,rs111511018,rs78917479,rs62062790,rs62056850,rs62062791,rs79115768,rs1706722,rs56046792,rs112137135,rs55876817,rs35389313,rs430688,rs55648326,rs9904290,rs5026246,rs17563718,rs63750222,rs62055552,rs12150451,rs17688126,rs62055540,rs1230106,rs56226437,rs76539714,rs12952171,rs62054804,rs17571857,rs2732626,rs62063795,rs80184151,rs12936511,rs110402,rs62055542,rs62055477,rs55788678,rs62057158,rs62063776,rs17762882,rs17688452,rs62061730,rs62057114,rs8073146,rs1467968,rs669915,rs62056802,rs79406732,rs8080903,rs35327136,rs62063791,rs1724438,rs242931,rs650927,rs113589236,rs10491144,rs62062779,rs62061705,rs4309444,rs8075717,rs62056777,rs56099546,rs62053939,rs7220421,rs28439278,rs62062795,rs62054424,rs74944644,rs76421814,rs968027,rs55645418,rs62055663,rs8065800,rs566127718,rs56005713,rs62057069,rs55682376,rs10445365,rs2668680,rs713522,rs62054843,rs552290972,rs62055751,rs56234850,rs62062794,rs12373139,rs1706730,rs74903707,rs17762954,rs1880752,rs76311426,rs1630095,rs113414546,rs62055871,rs56026524,rs916793,rs112003311,rs753236,rs62055938,rs77044114,rs17650651,rs241035,rs444967,rs62062793,rs112275793,rs17763086,rs113952577,rs62058964,rs80072429,rs62062805,rs79882507,rs2316782,rs73984391,rs111652694,rs55709241,rs74531363,rs35489312,rs55943044,rs112116311,rs241021,rs62064431,rs17761985,rs1396862,rs62056806,rs113414067,rs1230085,rs7209501,rs4441322,rs17564591,rs75944932,rs56150806,rs74872829,rs62054805,rs149366495,rs62065404,rs62055491,rs62056792,rs62062798,rs2435211,rs2261543,rs113575082,rs422112,rs17760577,rs418891,rs6503450,rs681485,rs3972613,rs11079711,rs17688558,rs55685451,rs242948,rs62054817,rs55874169,rs62054832,rs113537106,rs62621252,rs77489223,rs62055691,rs77266933,rs62054438,rs4792880,rs56167560,rs4792824,rs242950,rs62064652,rs62055886,rs75856822,rs74922289,rs117615688,rs62056908,rs62055869,rs62056794,rs674692,rs62055545,rs74573628,rs78011262,rs55927630,rs62055501,rs62061731,rs17649571,rs2435209,rs112915466,rs112169475,rs62063287,rs62055901,rs62055515,rs75115093,rs34887474,rs241030,rs12051901,rs62063852,rs56214516,rs56398500,rs80233201,rs17652121,rs74509629,rs78556223,rs17689182,rs55967721,rs418659,rs78487840,rs449501,rs62062796,rs62055495,rs56023973,rs451737,rs79545140,rs12952950,rs62065436,rs17761207,rs41280118,rs2521811,rs56400821,rs62055538,rs62064394,rs1631850,rs75617973,rs17651213,rs10445362,rs1724433,rs62056780,rs62057143,rs62063780,rs56026232,rs112454267,rs17769490,rs62054760,rs62065403,rs17690661,rs62054822,rs62055875,rs62062785,rs77114624,rs17571809,rs62058968,rs62055463,rs111751251,rs62056880,rs62056937,rs1724412,rs10445334,rs62055468,rs62059005,rs62062788,rs78587102,rs62063271,rs1230086,rs62063298,rs62054417,rs17689104,rs11079524,rs55673092,rs56236914,rs4074462,rs11655470,rs12150091,rs62064649,rs62064418,rs2188888,rs7501759,rs11079723,rs17650901,rs62061708,rs9899111,rs11657882,rs62055546,rs12150464,rs55823844,rs12150455,rs62055698,rs56971664,rs17688249,rs56378021,rs17564020,rs62064641,rs62065452,rs4486953,rs62056863,rs62054418,rs35909029,rs3785879,rs62055893,rs62054858,rs62056925,rs1608955,rs55736025,rs1079434,rs62057150,rs113927637,rs242925,rs241022,rs56212100,rs77084869,rs17761046,rs55975673,rs76453925,rs2960000,rs17563800,rs241029,rs242930,rs62055466,rs56289364,rs62063295,rs391338,rs62055462,rs75500942,rs62055932,rs55801356,rs62053950,rs55849949,rs62062770,rs62055660,rs75210307,rs62062813,rs62053945,rs3418,rs1864325,rs62064654,rs1526125,rs62063286,rs17691466,rs62054442,rs1635291,rs62057065,rs112916880,rs769375,rs62057147,rs74457229,rs62055946,rs1879582,rs62056866,rs62057146,rs12942951,rs112123127,rs113834264,rs11079726,rs56101773,rs4569335,rs17687849,rs62054842,rs62056774,rs17650771,rs2316784,rs7502718,rs55886302,rs17425752,rs396593,rs78720789,rs930119,rs62061720,rs7214673,rs241031,rs413778,rs17651887,rs2217394,rs62064647,rs4277389,rs111273167,rs7210219,rs55669046,rs62055558,rs113518470,rs17688068,rs1529534,rs62055664,rs56220242,rs17650991,rs17572851,rs2463523,rs12150621,rs62053948,rs2435208,rs62054803,rs242928,rs62056791,rs79412431,rs2950013,rs55944735,rs55960528,rs3946526,rs112583797,rs56283089,rs112995489,rs62063775,rs2906009,rs62055717,rs17763515,rs4074461,rs242562,rs62057121,rs75916678,rs16940677,rs62063275,rs55671319,rs111878933,rs56384960,rs17564223,rs1230070,rs4482334,rs62055895,rs1912151,rs76333921,rs62063779,rs56249780,rs919462,rs112637166,rs55810795,rs17770186,rs62056782,rs436667,rs7209792,rs2163129,rs2462833,rs62055517,rs1971374,rs11012,rs2435204,rs4325608,rs413519,rs76830096,rs878888,rs55660209,rs2463518,rs34063617,rs2684700,rs62055937,rs62056839,rs11655764,rs55781174,rs376120,rs62054824,rs56288604,rs62063778,rs35631660,rs62065444,rs17688056,rs62054820,rs62055467,rs62641967,rs56314414,rs62054835,rs12150229,rs79501144,rs2301689,rs12150547,rs12150527,rs77819001,rs12937956,rs55836887,rs7207400,rs113486004,rs17649635,rs2458198,rs17651134,rs111520035,rs76171147,rs12150111,rs12952301,rs76885724,rs417968,rs55793500,rs8064870,rs757055,rs12185268,rs112275277,rs112010353,rs62063305,rs1813014,rs17687625,rs62054840,rs79730878,rs2693362,rs6503451,rs75690239,rs62054815,rs79193046,rs1876831,rs75990322,rs62064646,rs56197117,rs62058963,rs2684670,rs34286926,rs62054823,rs62057122,rs62065449,rs241037,rs62055469,rs11656151,rs365825,rs62054400,rs62054399,rs17770296,rs55746869,rs9901937,rs411305,rs62054398,rs767056,rs62065437,rs35879086,rs62056781,rs62055529,rs17688922,rs62056879,rs62061714,rs61572747,rs55896111,rs55865707,rs78209533,rs385383,rs62066460,rs17334797,rs56180212,rs55643511,rs62062772,rs62065390,rs2469938,rs1476127,rs62055500,rs56043078,rs62057153,rs62056773,rs62055889,rs453997,rs55907036,rs62056935,rs62065396,rs17651285,rs241045,rs78074121,rs56166491,rs56168933,rs62061706,rs55946323,rs671740,rs4627402,rs62054818,rs8079215,rs77129180,rs76717812,rs62063294,rs242559,rs79742625,rs1568950,rs62056876,rs56387266,rs56070245,rs62064416,rs62054809,rs28416808,rs112155389,rs62061710,rs77426526,rs55662347,rs17691328,rs17631303,rs62057103,rs448830,rs62062792,rs113756354,rs242929,rs55895732,rs78077519,rs17573245,rs113520245,rs56062621,rs62064364,rs62055707,rs55849973,rs62056760,rs62054430,rs62066068,rs878887,rs35116560,rs111985258,rs62063796,rs55719714,rs4471726,rs79857651,rs2316764,rs34097347,rs111497072,rs62055662,rs62054833,rs72834545,rs16940633,rs62056917,rs8067527,rs62053943,rs10445338,rs35327015,rs62065441,rs7406746,rs444071,rs242554,rs55707339,rs17650335,rs55979424,rs74373419,rs62063781,rs56323832,rs2950009,rs17689918,rs62055957,rs62054387,rs62055884,rs17689116,rs56254732,rs17770343,rs2158072,rs17688511,rs12150242,rs7350923,rs1724401,rs4609899,rs55780945,rs62065384,rs17687571,rs2664008,rs4792856,rs62055502,rs56385754,rs113871181,rs11575895,rs62054819,rs1808189,rs8072451,rs62056835,rs17759555,rs62063782,rs62055896,rs62056804,rs17631676,rs1230068,rs62055718,rs1724390,rs28795799,rs62063292,rs77727624,rs62059008,rs4327090,rs3885075,rs62061726,rs62057073,rs62056906,rs17572169,rs62055661,rs62063293,rs17650417,rs62062789,rs62059009,rs62062806,rs75643244,rs9912279,rs4523962,rs111374028,rs56299858,rs12938031,rs11871395,rs55877243,rs17564493,rs28364021,rs79724577,rs10445368,rs12150195,rs17763533,rs1880756,rs113661667,rs2040846,rs12952764,rs17689378,rs4616318,rs62064415,rs17650633,rs34195569,rs62062775,rs58089049,rs62056838,rs56168907,rs2902661,rs7222389,rs62063774,rs55962674,rs62065378,rs62061724,rs9905348,rs10514889,rs78917495,rs62062771,rs1230071,rs62056789,rs1724425,rs1880748,rs2905465,rs413844,rs76294809,rs16940671,rs112385572,rs62055489,rs62059003,rs17563965,rs62056842,rs12150390,rs62058962,rs62056905,rs56312737,rs62066072,rs62063788,rs12373124,rs116876049,rs62064388,rs62056801,rs56302057,rs111433752,rs111370985,rs62057154,rs62057111,rs62064651,rs12452273,rs62055492,rs62053947,rs643024,rs2435210,rs62055490,rs55711941,rs389978,rs17649641,rs1724398,rs112166495,rs62063282,rs10445371,rs76090253,rs62055539,rs2163130,rs55947210,rs17691610,rs17762073,rs17649918,rs62063800,rs12150608,rs62061713,rs17762308,rs28364025,rs71373560,rs56233672,rs17564829,rs56383763,rs383241,rs62054433,rs9944484,rs62061715,rs56002706,rs593720,rs62054434,rs75242405,rs62054382,rs56178230,rs111423688,rs62054831,rs62055697,rs4792825,rs62065392,rs62061732,rs12948216,rs189777036,rs17770120,rs62056909,rs79892630,rs4617909,rs7220206,rs62064409,rs62056808,rs79580365,rs62053946,rs74496580,rs77370070,rs111735741,rs55929431,rs11079717,rs62057068,rs55943825,rs12150516,rs17649553,rs241024,rs11079719,rs28364023,rs62064433,rs17762361,rs62054396,rs12150683,rs1526123,rs111541901,rs62055692,rs647483,rs62056790,rs56127309,rs12938476,rs62055476,rs62056939,rs62055876,rs2873269,rs56343551,rs2055794,rs56301449,rs1724402,rs55930887,rs34792542,rs62064441,rs62054762,rs406400,rs17563501,rs1880755,rs62061733,rs79226879,rs112556326,rs62057116,rs17650258,rs62063787,rs2316775,rs62061709,rs62063262,rs62057151,rs757502,rs17571739,rs56194412,rs62054378,rs62056865,rs9897399,rs62063278,rs12949988,rs35329349,rs72834548,rs56317731,rs62056881,rs75257002,rs56280222,rs17688090,rs79860128,rs35163442,rs17690314,rs878918,rs77387379,rs62063276,rs2462835,rs62056840,rs78328427,rs17649954,rs143345034,rs55653963,rs62055496,rs242922,rs1560310,rs62055483,rs62054392,rs62057067,rs62055878,rs10468514,rs919464,rs62055709,rs56194509,rs389217,rs76007856,rs62063300,rs2684641,rs77926909,rs62054807,rs62064422,rs62055752,rs62064389,rs34283254,rs56082319,rs56406407,rs62055516,rs62056803,rs1724429,rs17687462,rs12150363,rs17770337,rs62053954,rs62064657,rs1880753,rs1467967,rs34416056,rs62055947,rs62055945,rs76344126,rs78454137,rs62055665,rs3108318,rs111689007,rs142955985,rs1706746,rs1724397,rs62064645,rs62064594,rs11079720,rs7214661,rs62054841,rs62055550,rs1105570,rs75715199,rs62064603,rs17572495,rs1623865,rs10853050,rs2668679,rs62056786,rs56108117,rs55668363,rs111240522,rs188710438,rs61667602,rs62057155,rs455028,rs62055705,rs11869096,rs2668677,rs62063849,rs1560313,rs366858,rs1724413,rs17564983,rs62056911,rs56201245,rs56298110,rs77566074,rs62055498,rs76728632,rs17686238,rs56127111,rs74398257,rs17650063,rs367820416,rs1981998,rs17571718,rs78993847,rs112538459,rs56306380,rs28439143,rs968028,rs62055714,rs34104358,rs12946723,rs62062797,rs10445367,rs62062773,rs7209922,rs434805,rs241042,rs112647192,rs4609898,rs62055547,rs17572795,rs17571781,rs78729125,rs79172804,rs17426064,rs62057123,rs1526129,rs117368197,rs7218394,rs62054431,rs56240566,rs885639,rs7218286,rs241020,rs886249,rs74759276,rs439558,rs80143279,rs17563827,rs439945,rs62062774,rs1635288,rs111739681,rs62055708,rs71238846,rs55925547,rs62057062,rs62063304,rs16941038,rs112995313,rs4792891,rs62063801,rs66672743,rs12150104,rs55646970,rs62056793,rs56192752,rs62055928,rs12943085,rs34579278,rs17688875,rs17564780,rs62064393,rs62055555,rs2864087,rs1529535,rs62055868,rs76329216,rs76761706,rs62055715,rs17650842,rs62055719,rs62055903,rs17572613,rs77092481,rs78471340,rs62054421,rs117365970,rs17762912,rs75403953,rs62054429,rs113857334,rs62054414,rs62053956,rs10445336,rs17564703,rs962885,rs62065388,rs12373140,rs62063291,rs17760733,rs62055689,rs112415880,rs62056862,rs173365,rs55996632,rs62056795,rs1526126,rs17651243,rs594591,rs1079432,rs36114997,rs2106785,rs17564619,rs74579538,rs17334923,rs242941,rs35282504,rs17651483,rs62055553,rs62054425,rs62061716,rs78803763,rs62054439,rs17651549,rs17563861,rs62066086,rs74464991,rs2316763,rs62065395,rs1467963,rs2471737,rs1876827,rs8075654,rs17334944,rs118087478,rs11079725,rs62061707,rs3785884,rs241036,rs62055713,rs1724414,rs12150141,rs143699161,rs113093579,rs41280116,rs17690326,rs17762769,rs60814418,rs113395365,rs17770108,rs12150672,rs2316766,rs12942666,rs17650872,rs3885074,rs1724407,rs62055712,rs62055933,rs34008514,rs62057108,rs17572361,rs55787734,rs9906974,rs8068916,rs413917,rs62065453,rs77017444,rs62055704,rs62056931,rs62057063,rs62062777,rs242949,rs241044,rs2684526,rs75788861,rs2463519,rs12150576,rs12944712,rs242940,rs62063850,rs62062803,rs55673340,rs2435200,rs2102989,rs62056930,rs3919455,rs62065447,rs62061712,rs56371647,rs62057149,rs75310534,rs75945623,rs112431961,rs77132763,rs1230067,rs7220839,rs55980621,rs17769552,rs4566211,rs1984937,rs17689824,rs242923,rs62056859,rs62062776,rs62062787,rs28768976,rs55711631,rs62055716,rs62056910,rs59193782,rs62055753,rs434598,rs62055701,rs171443,rs17563923,rs62056864,rs63750417,rs9903522,rs62053959,rs17688032,rs111415173,rs8065165,rs12150125,rs62054393,rs2469934,rs56397077,rs4479288,rs62065380,rs2106786,rs62063784,rs17687667,rs62063269,rs1526128,rs62063790,rs1981997,rs62063777,rs17651857,rs34018943,rs56323304,rs79889833,rs79589869,rs1880749,rs55638417,rs62062778,rs2942166,rs76493835,rs77965652,rs62054427,rs62062782,rs62063296,rs78637438,rs17426195,rs55989971,rs62055711,rs56191889,rs1724411,rs62055464,rs76618565,rs60221345,rs754593,rs4076453,rs62063303,rs75104593,rs62056912,rs62064395,rs55751924,rs2942189,rs35354512,rs62059007,rs62065454,rs56249080,rs2950011,rs872972,rs10451283,rs1078830,rs75686108,rs17688773,rs55943606,rs12185235,rs1568951,rs56006248,rs1864324,rs71375313,rs76357066,rs55747440,rs4401083,rs17761387,rs2668709,rs17650818,rs77924424,rs62064643,rs56042957,rs11079716,rs62064419,rs10445333,rs12952708,rs62056796,rs12150332,rs6503443,rs2316774,rs62065389,rs4390635,rs62056928,rs62055706,rs112431991,rs77063768,rs183086,rs1967982,rs56160448,rs62062780,rs62057107,rs62054834,rs62055950,rs55938136,rs62057064,rs71373572,rs16940665,rs56136075,rs62057119,rs17564153,rs62063846,rs757503,rs74514268,rs62064655,rs56380663,rs55718212,rs62056856,rs78052495,rs17563599,rs62055478,rs62055948,rs62053949,rs3108317,rs17689218,rs17690679,rs2942170,rs12950522,rs76324150,rs56036719,rs2316773,rs113728380,rs767058,rs35076622,rs62055888,rs192252295,rs16940676,rs56295996,rs62056919,rs55888391,rs113762994,rs62056872,rs36078910,rs12947718,rs7221167,rs56347602,rs8068589,rs2139890,rs919463,rs1876828,rs9303521,rs113934115,rs80209523,rs34363898,rs241028,rs62056775,rs4340365,rs2435206,rs112997627,rs17650381,rs62062801,rs17565025,rs8069449,rs17564871,rs62054411,rs56290582,rs393152,rs75676226,rs78440279,rs4792851,rs74863825,rs62059004,rs12944235,rs62055894,rs12949256,rs393208,rs113134013,rs62056873,rs62064423,rs111321973,rs8078495,rs7502937,rs242557,rs17763634,rs62054436,rs7207373,rs17690987,rs112257723,rs62056785,rs11079721,rs1052551,rs55974014,rs77527347,rs77290642,rs17760631,rs2532372,rs55684829,rs113347741,rs55768605,rs62056809,rs2949997,rs62053953,rs372810927,rs9898399,rs4471725,rs3785878,rs62055934,rs1724409,rs7222444,rs62055488,rs145472926,rs62066119,rs62056811,rs77301847,rs4763,rs62062799,rs6503453,rs17761100,rs62064653,rs62054388,rs2902662,rs241026,rs2316770,rs79765413,rs62056916,rs241025,rs62054397,rs62056921,rs56357543,rs62055557,rs16940668,rs41457044,rs62062769,rs62054859,rs2942167,rs62062783,rs62063302,rs112058117,rs8078967,rs11079727,rs55905252,rs2090847,rs56113217,rs56340658,rs140713557,rs17688410,rs35838379,rs79492906,rs62061723,rs62063789,rs62056861,rs1467966,rs56080482,rs77804065,rs76627340,rs12940792,rs11079724,rs62056837,rs55942528,rs56329743,rs375647,rs17689471,rs56110538,rs16940672,rs17688767,rs440778,rs62053957,rs62055700,rs17651754,rs62056927,rs62063279,rs2082068,rs55760800,rs62055885,rs62055940,rs4566212,rs242561,rs55721252,rs12373123,rs62055544,rs17563683,rs55746658,rs2521859,rs2664006,rs62063264,rs385199,rs56319902,rs62055475,rs7215239,rs675726,rs62055486,rs62056913,rs55937610,rs1879581,rs62061727,rs62055470,rs35519908,rs12947764,rs1876829,rs9303523,rs56363731,rs56269136,rs62054761,rs78506181,rs113991678,rs78834738,rs1467969,rs62056874,rs3843738</t>
  </si>
  <si>
    <t>rs2532256,rs2458211,rs2950705,rs62061766,rs62061813,rs17585426,rs77925835,rs78929339,rs74450848,rs113343439,rs74348235,rs2257639,rs2668724,rs2471738,rs113788190,rs2696500,rs2532344,rs2696523,rs2532330,rs113909426,rs79348289,rs3933653,rs56119705,rs62062267,rs3912060,rs62063672,rs2696666,rs4997213,rs2532345,rs62063670,rs2696705,rs79346219,rs17652961,rs2532235,rs2532279,rs79301522,rs2696440,rs4548919,rs155755,rs112535292,rs1078268,rs2696435,rs62060851,rs62062325,rs77568881,rs56318865,rs112893440,rs141371243,rs4510068,rs111295615,rs55692232,rs2469941,rs17660337,rs62064663,rs2950015,rs2668615,rs17665188,rs62061851,rs62062283,rs2696580,rs62063201,rs62060798,rs62064664,rs62061809,rs2696675,rs7220752,rs2696457,rs3809857,rs17662235,rs2696581,rs2732712,rs62063683,rs199455,rs2696533,rs34677756,rs62063165,rs62061801,rs916896,rs199534,rs2696625,rs2732601,rs56157000,rs199533,rs199453,rs2532230,rs2316954,rs56100031,rs8064986,rs75183956,rs1563304,rs17660865,rs2097760,rs2532304,rs445354,rs56368550,rs2532314,rs62062137,rs7687,rs41374248,rs2532265,rs10514904,rs2261016,rs199524,rs36050210,rs9910683,rs2532300,rs17573593,rs111724389,rs17574361,rs76761511,rs112333322,rs2532236,rs2732658,rs1918796,rs62063667,rs1029464,rs62061821,rs2696439,rs78569719,rs2532349,rs2532275,rs75412750,rs17576870,rs2668629,rs2668614,rs2693333,rs2469918,rs2950704,rs55972730,rs36036607,rs113042517,rs2532274,rs62063172,rs1987152,rs2458210,rs111364350,rs62062321,rs62073098,rs2696429,rs1052590,rs2732701,rs8073428,rs2668641,rs76521502,rs116956554,rs55964807,rs2696556,rs62061808,rs7212857,rs113638513,rs62061845,rs2696444,rs62061789,rs34579536,rs77095128,rs62064675,rs56323408,rs2696600,rs62060785,rs2532291,rs62060797,rs62060795,rs62071628,rs113564729,rs2471739,rs142167,rs2429439,rs41382552,rs3087534,rs199527,rs2532299,rs2266455,rs4988900,rs17653211,rs2668717,rs2532234,rs2696671,rs111970616,rs2532404,rs55780786,rs17653193,rs77184207,rs2668659,rs2668686,rs147405729,rs2696549,rs1881194,rs8078067,rs12150530,rs62060890,rs17692129,rs12150127,rs58879558,rs62062293,rs113120855,rs17659953,rs2732704,rs55744103,rs2696438,rs62063687,rs62074563,rs415430,rs2316953,rs2532386,rs70602,rs9468,rs199470,rs2732689,rs4792830,rs62061850,rs17660907,rs62073257,rs1078269,rs117379709,rs62061767,rs62064665,rs62063856,rs916888,rs62060760,rs77924366,rs2696599,rs2696514,rs62060839,rs199528,rs112310745,rs2696700,rs7224296,rs8080583,rs117995241,rs62074564,rs2838,rs62060810,rs6503456,rs75641221,rs9891103,rs1476554,rs62063171,rs2668623,rs62062285,rs2732643,rs1406071,rs17660464,rs62062288,rs79772576,rs2532225,rs34043286,rs2732706,rs62062278,rs2668627,rs199501,rs2732594,rs76307183,rs2532340,rs75010486,rs2732595,rs2732676,rs74481389,rs2696703,rs16940799,rs2532255,rs9912530,rs111327992,rs2668624,rs112197756,rs2696461,rs112493812,rs12150551,rs12150438,rs199517,rs2668650,rs111413387,rs2532423,rs3110331,rs2696603,rs2950691,rs2696624,rs2532424,rs2696604,rs2696658,rs17574040,rs2907478,rs2668670,rs3865315,rs7225002,rs2696697,rs7213077,rs62060846,rs199510,rs199457,rs34046424,rs7207582,rs8067056,rs2532257,rs55825513,rs62074565,rs62074566,rs55653937,rs2532297,rs199449,rs2532259,rs374952396,rs2262144,rs77917260,rs199436,rs62061803,rs62062276,rs2732631,rs9709338,rs371996525,rs55864131,rs430789,rs2696586,rs758523,rs113677423,rs16940845,rs113434679,rs17662115,rs62061853,rs2696630,rs974292,rs6503455,rs2532286,rs62064674,rs62061856,rs2668662,rs1378358,rs2532426,rs3912063,rs62063685,rs62062286,rs79252344,rs11079732,rs150592114,rs2668660,rs1918792,rs199503,rs1052587,rs62061811,rs2942185,rs55705096,rs62063676,rs62061820,rs36039990,rs2696516,rs2668612,rs2696463,rs62073155,rs62060794,rs76155390,rs1029463,rs2732682,rs62060809,rs2532261,rs10221243,rs62063855,rs4792843,rs2257575,rs147431626,rs876944,rs2696626,rs2458207,rs6503457,rs1918788,rs2429440,rs62062136,rs17575423,rs2668665,rs2696573,rs62071576,rs2696684,rs2957321,rs2696692,rs2732681,rs2696437,rs62060847,rs2532321,rs2668645,rs2532392,rs62060787,rs183211,rs78773690,rs55735563,rs17660936,rs76682988,rs62062271,rs974294,rs2532417,rs62061810,rs62061793,rs17663792,rs111913701,rs199530,rs56284313,rs17574824,rs2696464,rs62063662,rs2532250,rs2469922,rs199444,rs17660847,rs78903072,rs2696659,rs17573858,rs17653998,rs62071596,rs17661348,rs56406462,rs2668621,rs2732702,rs62060786,rs2696522,rs2696495,rs62060864,rs112665297,rs62061812,rs62060791,rs55987700,rs2668656,rs17577975,rs2532387,rs2696576,rs2458185,rs17585644,rs2732707,rs9898030,rs199523,rs2696542,rs1528072,rs17659731,rs62063203,rs77604208,rs9303525,rs199509,rs4283261,rs62073172,rs62060800,rs2696660,rs55947022,rs371894855,rs55831516,rs62064661,rs199529,rs1991556,rs62061764,rs62073105,rs75534191,rs12150628,rs17660065,rs56301633,rs200403,rs2732665,rs2668630,rs10514898,rs148033495,rs1881193,rs41543317,rs7206949,rs62062297,rs10775404,rs75330746,rs2696519,rs113313727,rs4608377,rs62073094,rs17576954,rs77105679,rs62063665,rs62061852,rs2696555,rs2668719,rs199439,rs62071565,rs62060764,rs2469940,rs77950913,rs2668617,rs62060916,rs2532272,rs62071595,rs2016730,rs2016034,rs12150260,rs62060799,rs1918802,rs2696532,rs2089713,rs112813897,rs2141300,rs17577877,rs17585608,rs740711,rs2696504,rs2732708,rs17577313,rs62062273,rs62060859,rs2668687,rs2532278,rs2732634,rs75666751,rs2158256,rs2696605,rs2668626,rs62073112,rs112836774,rs62061854,rs2668685,rs56807059,rs2668639,rs2668625,rs62060852,rs112074397,rs2696662,rs62071575,rs2696696,rs139077859,rs7214674,rs2532267,rs79799114,rs17576200,rs36076725,rs62062284,rs2668694,rs2696526,rs8070723,rs2696670,rs17654016,rs7521,rs17574604,rs56257094,rs62060853,rs78480705,rs2532364,rs2732596,rs17577369,rs2732593,rs12150320,rs199518,rs2732679,rs2696593,rs9904766,rs62060763,rs112534607,rs2732716,rs199445,rs62061847,rs12150170,rs62062275,rs2532293,rs12150570,rs2532252,rs7350928,rs111957446,rs2532341,rs62063200,rs8712,rs2532322,rs79065019,rs147382204,rs933317,rs2696497,rs181613315,rs10432043,rs2696591,rs62063682,rs17660294,rs2532247,rs34782243,rs2732670,rs77138434,rs2732657,rs1724404,rs2696601,rs2696708,rs199448,rs76723223,rs62063681,rs2732644,rs2696546,rs2532228,rs2696534,rs2532328,rs2532382,rs17660398,rs16940806,rs17574796,rs2532271,rs2668618,rs1918789,rs2532329,rs77635460,rs2429445,rs199520,rs2004673,rs112480703,rs113178301,rs17660488,rs17660595,rs34200189,rs1918784,rs62061816,rs1107820,rs192856660,rs62062134,rs17577159,rs8079695,rs2732686,rs76380490,rs62063669,rs62061795,rs8070420,rs112102887,rs17577496,rs77768866,rs2696524,rs62062281,rs62061848,rs2532395,rs199504,rs17577094,rs62073062,rs62062277,rs2732613,rs74839514,rs2696530,rs1406070,rs199525,rs1528074,rs3108507,rs2532315,rs55955207,rs72836329,rs9899964,rs80020809,rs199505,rs2732666,rs62061792,rs956329,rs2532385,rs199513,rs62061849,rs2458213,rs76934998,rs8074761,rs2696537,rs12149995,rs12150469,rs1918798,rs2668716,rs199461,rs2696610,rs62062290,rs17660251,rs62063677,rs62063684,rs740707,rs7218319,rs11079729,rs112596352,rs2532384,rs8070942,rs2532335,rs199535,rs1406068,rs1918797,rs199456,rs62061799,rs17653906,rs55672516,rs17576779,rs78136862,rs78590209,rs74846646,rs1122380,rs111853996,rs35732828,rs76154201,rs1881195,rs62063202,rs2532316,rs62060838,rs9908639,rs55686102,rs76527351,rs1918793,rs71375338,rs2696706,rs2950692,rs62062280,rs62061823,rs373695612,rs1528075,rs62062279,rs2532420,rs2732705,rs2668632,rs1706729,rs733968,rs62060840,rs2696690,rs4383188,rs199536,rs80290584,rs12946693,rs55843305,rs2260227,rs2942163,rs12150447,rs62073156,rs113955100,rs2532309,rs70600,rs62061815,rs4471723,rs2469939,rs62060767,rs79772780,rs2696606,rs62062268,rs2696585,rs2668713,rs62062274,rs1117253,rs2732589,rs78938131,rs17659881,rs2696559,rs2696510,rs199454,rs11652003,rs199442,rs2532334,rs2532249,rs62060891,rs62064671,rs199441,rs199519,rs17662403,rs2732647,rs12150162,rs17652748,rs2532239,rs17652520,rs2696689,rs12185225,rs2696607,rs55669501,rs62060761,rs62060762,rs2696682,rs2696582,rs1706723,rs62074562,rs76924476,rs62060812,rs2532421,rs41384744,rs199451,rs2158258,rs11654745,rs2950655,rs75229280,rs886348,rs17653255,rs199516,rs2732685,rs62061791,rs2429444,rs79923708,rs2732652,rs2469937,rs2532262,rs2732646,rs76402917,rs2696545,rs12150254,rs79180862,rs12150515,rs116332759,rs184837332,rs2532273,rs2942176,rs17660167,rs79475968,rs112746008,rs2668668,rs2532270,rs2532416,rs62061807,rs2532231,rs2532226,rs56130708,rs77488920,rs2942174,rs1706726,rs12150558,rs113316734,rs78229689,rs17575507,rs10514897,rs11652924,rs62060844,rs3912061,rs2668622,rs62061822,rs2696458,rs62060835,rs74652075,rs62060765,rs62060801,rs1966345,rs111676341,rs74825921,rs2532348,rs4792897,rs62060793,rs62061814,rs199447,rs199506,rs2262140,rs2696543,rs17653162,rs79928920,rs60521849,rs2696453,rs7220988,rs11650531,rs117629202,rs55690782,rs74571696,rs199512,rs2696441,rs62061796,rs568589031,rs62064668,rs2532338,rs111372048,rs9910284,rs2458203,rs2668611,rs733969,rs111259120,rs41437445,rs2696451,rs17576842,rs62061788,rs2696551,rs2532339,rs62061772,rs55794067,rs1122381,rs199443,rs62060796,rs2668628,rs4630591,rs62063675,rs79782347,rs79698033,rs2732709,rs3912062,rs62062296,rs17698176,rs3916033,rs4792831,rs9907738,rs55649944,rs111952388,rs1918785,rs62060856,rs2532308,rs4606752,rs111324579,rs7221390,rs74829364,rs12953096,rs55909047,rs11654640,rs62064666,rs2696575,rs17573907,rs2532246,rs2141299,rs62060768,rs199446,rs62060845,rs62063207,rs8064802,rs141783865,rs733967,rs41399444,rs199514,rs55703644,rs4792827,rs62060921,rs12150611,rs12150344,rs62060837,rs3851781,rs12150336,rs2696704,rs2732630,rs62062272,rs62063164,rs2732656,rs2469933,rs2732587,rs2458218,rs2696578,rs7350980,rs2532288,rs2469927,rs17575556,rs28434724,rs35937770,rs62062270,rs62070952,rs75652502,rs11653367,rs2696664,rs2696702,rs2316955,rs199438,rs17576165,rs79497544,rs2158257,rs62060915,rs2696462,rs2696707,rs8077487,rs62062322,rs2696668,rs62062266,rs74850776,rs12150064,rs199452,rs8068300,rs2732590,rs62073157,rs62061771,rs382104,rs62060843,rs80028338,rs6503454,rs62063166,rs79523636,rs17660228,rs2942172,rs2732629,rs62060855,rs12941738,rs77718275,rs75530705,rs11079731,rs144442307,rs62061790,rs2696568,rs12185243,rs199507,rs2668613,rs1918787,rs62061798,rs1406074,rs62061855,rs112402370,rs62060836,rs17588637,rs2732625,rs7211983,rs79923630,rs62063680,rs62062295,rs73984689,rs62063163,rs2732688,rs2532243,rs72836318,rs17577650,rs17577954,rs55900347,rs62074573,rs2696557,rs11655181,rs16940904,rs2696432,rs17575773,rs62062133,rs2732581,rs17573607,rs2668653,rs1816,rs1815,rs8069437,rs62074125,rs747152,rs1468241,rs55881134,rs2732713,rs62074572,rs2907480,rs62061817,rs62064660,rs56026531,rs2532305,rs2532269,rs17573447,rs17652502,rs17575822,rs111920741,rs2732687,rs62063857,rs727425,rs1358438,rs113138968,rs11654982,rs17577052,rs62063208,rs62064669,rs62073097,rs62071573,rs2696442,rs117913167,rs2732671,rs62063686,rs144416125,rs62063859,rs62062292,rs74358353,rs12150506,rs9890413,rs2458216,rs2732669,rs113056783,rs17585214,rs2066899,rs12953227,rs2696673,rs112578465,rs62060802,rs199502,rs2696657,rs62063666,rs17574228,rs8065825,rs199491,rs2463525,rs17661027,rs2942177,rs2668654,rs17575850,rs111976319,rs76070179,rs12150090,rs62062323,rs2266497,rs2696443,rs62062282,rs111678697,rs1918799,rs113830390,rs2469944,rs199531,rs117499775,rs17577024,rs62064662,rs1706725,rs2696665,rs79959255,rs111854089,rs2532298,rs4581739,rs62062294,rs62073178,rs2458217,rs62063668,rs2109092,rs2696570,rs2732715,rs2532313,rs17576989,rs2732649,rs62061858,rs76159289,rs17661385,rs76640332,rs55893711,rs169201,rs79947689,rs2668711,rs62063671,rs35833914,rs112082260,rs17661015,rs62064672,rs111424940,rs2243967,rs430685,rs2532333,rs974293,rs17660132,rs62070943,rs4792844,rs190796367,rs12150542,rs199500,rs17575683,rs2696587,rs2696594,rs17652337,rs62063673,rs2732612,rs10514901,rs2532363,rs2696506,rs4306559,rs78681971,rs2732620,rs79649865,rs75975083,rs733966,rs1918786,rs62061824,rs111519055,rs55726761,rs369533348,rs4792845</t>
  </si>
  <si>
    <t>rs28792710,rs12450441,rs4375718,rs56280226,rs8065059,rs370500262,rs4239227,rs3115086,rs4436830,rs9900974,rs2255489,rs17825877,rs9747395,rs4461132,rs11080115,rs4291964,rs78890224,rs34698290,rs614334,rs4794861,rs1842026,rs55887213,rs894606,rs9915626,rs7221417,rs7225483,rs9897794,rs4493117,rs7225686,rs4795521,rs62070264,rs76515799,rs2729450,rs3110494,rs1972305,rs3115096,rs62070263,rs3110495,rs2020941,rs1825880,rs4344802,rs2628189,rs3115093,rs9906340,rs3098949,rs1531553,rs1808923,rs7222308,rs71371126,rs55797987,rs2292973,rs117143618,rs3098948,rs56788338,rs3809790,rs9896062,rs880749,rs9891871,rs11868763,rs3102562,rs12602426,rs2729446,rs8074028,rs8064665,rs2617882,rs7220401,rs11653805,rs4251417,rs7226121,rs76726425,rs3098944,rs8072664,rs2628180,rs7218113,rs3102557,rs9900911,rs10853136,rs55644350,rs62070312,rs56326816,rs56216220,rs1042173,rs61014003,rs6505143,rs60176674,rs7217961,rs2264303,rs12600855,rs2467334,rs3115097,rs2244592,rs3924841,rs9646437,rs62070337,rs78263979,rs8077572,rs35986887,rs9303628,rs12941382,rs57037139,rs9910622,rs55866125,rs7217638,rs9909093,rs75204514,rs2020939,rs9890747,rs2127001,rs11657079,rs9902340,rs8067580,rs7211246,rs12051834,rs2729447,rs7210991,rs12150261,rs61240589,rs8071742,rs4310926,rs140701,rs7222842,rs4427857,rs4794859,rs4592712,rs4514736,rs11080121,rs6505162,rs2617865,rs72823935,rs4350617,rs62070345,rs2729451,rs2617876,rs3809789,rs7212532,rs2244585,rs55971458,rs7210152,rs55633288,rs2447938,rs12450956,rs7212292,rs34675417,rs2169810,rs3102560,rs7207292,rs17226179,rs28497167,rs12103671,rs3102561,rs12601963,rs56382980,rs3760456,rs55748380,rs57719820,rs3813034,rs8075602,rs3115089,rs7214458,rs10445400,rs8078638,rs9898424,rs3794808,rs11868086,rs871014,rs11080107,rs3115092,rs28715670,rs55974138,rs56195309,rs6505158,rs3098945,rs7225462,rs2321331,rs4325622,rs2729439,rs7213462,rs3102555,rs28492945,rs3936006,rs6505147,rs76605875,rs117815248,rs2628165,rs7223786,rs10445384,rs112367099,rs2628186,rs7220004,rs9908901,rs2617883,rs2321493,rs62070267,rs2278217,rs55657712,rs13723,rs7212741,rs9890886,rs1532042,rs12944395,rs34323226,rs3110493,rs2628191,rs12947475,rs62068617,rs4795537,rs9901694,rs4581755,rs2628166,rs2254414,rs2729455,rs7220151,rs8079209,rs1906451,rs12936302,rs2628185,rs9891999,rs11652175,rs2259857,rs11654983,rs4075014,rs10853135,rs9898353,rs2054846,rs62070270,rs2259855,rs9894893,rs2729435,rs4343336,rs9902453,rs2244247,rs11080114,rs3102558,rs12449783,rs4583306,rs2617880,rs12451122,rs34625018,rs7207021,rs4547389,rs3115100,rs62070807,rs62068583,rs497993,rs62068618,rs7221516,rs7213517,rs4429345,rs1979572,rs62068577,rs550818,rs4567782,rs62068621,rs8065261,rs563976,rs62068660,rs8077464,rs60694493,rs2447935,rs55816036,rs7216631,rs4075623,rs4328498,rs4294865,rs3115099,rs2289629,rs59274738,rs62068615,rs7213902,rs8064689,rs9905950,rs12948898,rs12451175,rs59420007,rs9908409,rs62068625,rs2874505,rs12453308,rs8075441,rs3115090,rs3115101,rs8082175,rs2303623,rs7210288,rs2617867,rs3794809,rs8066602,rs7221743,rs9646436,rs201345836,rs7212497,rs143343319,rs2617875,rs11080120,rs9897330,rs3110492,rs56088359,rs12602065,rs9909128,rs8079028,rs9915270,rs7219456,rs7218379,rs9896012,rs9897206,rs3102559,rs142913262,rs3097118,rs8071576,rs565977,rs7216487,rs9890075,rs2264302,rs771251,rs4795529,rs11080105,rs8069669,rs9911794,rs6505148,rs4470197,rs7224199,rs4077465,rs57411618,rs34388196,rs9904051,rs7501472,rs2617877,rs4528633,rs1382391,rs12951836,rs3098950,rs12952179,rs8080343,rs1128156,rs4533341,rs11080118,rs12452288,rs7213076,rs3102556,rs9646438,rs4356528,rs4381649,rs78154346,rs62070266,rs3098947,rs9913074,rs3115088,rs8078459,rs4474741,rs3794730,rs2617866,rs28664971,rs9900730,rs2628167,rs2729449,rs1038088,rs8080772,rs55744550,rs9912741,rs2054847,rs4465649,rs6505152,rs2617868,rs8066731,rs9890205,rs2729448,rs55758314,rs4795523,rs60967688,rs7221154,rs28576874,rs7219163,rs4595850</t>
  </si>
  <si>
    <t>rs8066062,rs12449588,rs9915141,rs12150612,rs12938190,rs8077971,rs12945380,rs9908062,rs9902503,rs117941433,rs917352,rs35814610,rs34587872,rs34518506,rs55782508,rs7210118,rs12952800,rs9904852,rs8077563,rs7207493,rs34991849,rs8077659,rs2322791,rs9907253,rs79210057,rs7220417,rs35744608,rs12941879,rs6502238,rs9889956,rs9909179,rs11650518</t>
  </si>
  <si>
    <t>rs111313095</t>
  </si>
  <si>
    <t>rs4995264,rs7501812,rs9891957,rs12941356,rs12951376,rs12938914,rs12940014,rs141610547,rs4636969,rs4924813,rs4924822,rs11652144,rs7208757,rs4925105,rs1108648,rs7224617,rs3744113,rs11657130,rs9915248,rs4925120,rs9906532,rs9897309,rs2350962,rs9900148,rs6502618,rs4925114,rs3744115,rs9906673,rs3818717,rs1052299,rs12938840,rs4925104,rs1889018,rs4244601</t>
  </si>
  <si>
    <t>rs2294076</t>
  </si>
  <si>
    <t>rs34783022,rs145324678</t>
  </si>
  <si>
    <t>rs62087544</t>
  </si>
  <si>
    <t>rs58651706,rs62087545,rs58103465,rs62086063,rs113812845,rs11664335</t>
  </si>
  <si>
    <t>rs6512258,rs56240721,rs6792,rs12984770,rs73009453,rs35648412,rs116399833,rs17724992,rs58547189,rs10402064,rs34210970,rs3787025,rs6512265,rs12977553,rs4808792,rs6512263,rs12986231,rs3848647,rs1477272,rs12459965,rs73007704,rs11673678,rs56357639,rs56033872,rs1862145,rs12983532,rs12459782,rs62120446,rs4405677,rs2059039,rs11670016,rs12971937,rs2227270,rs55703942,rs7408312,rs16995488,rs4575644,rs2014915,rs113230003,rs149920727,rs4392178,rs12985909,rs62122391,rs10419232,rs12978101,rs7258697,rs1363119,rs6512264,rs6512266,rs7254917,rs35062424,rs12971913,rs116461727,rs113495004,rs57934386,rs11881943,rs8110195,rs35343344,rs73007709,rs113451170,rs60235938,rs3848648,rs111679493,rs58997823,rs34518929,rs35999725,rs8101804,rs62122392,rs4808128,rs73005494,rs7251610,rs59384167,rs9636202,rs3746183,rs1035365,rs34068189,rs2241351,rs12459368,rs3848646,rs55947999,rs74180876,rs4328570,rs12975407,rs35142527,rs4808794</t>
  </si>
  <si>
    <t>rs10419514,rs350911,rs73534156,rs350898,rs72976940,rs11880023,rs72976957,rs7254272,rs35363371,rs10414261,rs72976952,rs10401462,rs239996,rs350904,rs12460140,rs755752,rs7245642,rs1545347,rs72976977,rs72976973,rs350836,rs66833742,rs350907,rs7251928,rs12983193,rs350837,rs67868323,rs10407871,rs7351050,rs34809898,rs72978905,rs10412325,rs12608562,rs350822,rs55837899,rs350910,rs11673688,rs12978130,rs7259699,rs10415135,rs56220456,rs350912,rs7258366,rs72976979,rs72976987,rs72976960,rs12975436,rs66534382,rs350886,rs188955288,rs10402864,rs57904377,rs11085058,rs350819,rs350823,rs1823059,rs7256295,rs11671735,rs350895,rs10423017,rs72976986,rs62131486,rs350838,rs72976966,rs350835,rs350832,rs350818,rs191258216,rs56356382,rs74178437,rs67820526,rs12459969</t>
  </si>
  <si>
    <t>rs742395,rs4821733,rs6001003,rs5756916,rs150002691,rs4821739,rs2012859,rs5756893,rs4821738,rs2235573,rs738442,rs713991,rs2076371,rs12484232,rs6000989,rs2076369,rs1810455,rs5995530,rs74414144,rs5756894,rs73419893,rs138329173,rs4821731,rs139905,rs132928,rs2018980,rs3026641,rs139889,rs4821734,rs139901,rs78899198,rs5750538,rs5750539,rs5995536,rs139900,rs4821736,rs139896,rs13054158,rs132931,rs77801248,rs59414277,rs5756914,rs12157609,rs139876,rs6001001,rs12628144,rs6001002,rs75359613,rs8142174,rs11912649,rs142188972,rs4821730,rs132934,rs6000991,rs5750536,rs132929,rs4373009,rs1004763,rs3026670,rs146229052,rs760973,rs5750535,rs74673833,rs2076370,rs738443,rs5995529,rs5756913,rs9622726,rs4821737,rs17856487,rs738316,rs132930,rs9610902,rs4384887,rs5756908,rs150648426,rs6001004,rs4821729,rs6519095,rs1883471</t>
  </si>
  <si>
    <t>rs3770774,rs6717174,rs7605601,rs10193295,rs62132550,rs974967,rs2717493,rs4389320,rs62132519,rs888054,rs13418962,rs11695609,rs13002772,rs11124556,rs13408514,rs3845778,rs6733188,rs72873841,rs13383000,rs7561572,rs57747847,rs6744560,rs56163481,rs2075206,rs28429673,rs4606899,rs7573966,rs58717433,rs4670643,rs4670637,rs4016031,rs28692629,rs888083,rs11679564,rs711244,rs3845780,rs17496249,rs2691112,rs2372786,rs11124555,rs12476515,rs4670647,rs2540926,rs2691123,rs7603829,rs6712744,rs62132522,rs10490657,rs13417089,rs17497343,rs2541007,rs2247010,rs3770781,rs4670644,rs112553879,rs6739171,rs4255943,rs2075207,rs17497197,rs3770776,rs12105607,rs11681167,rs6749967,rs7600413,rs13386673,rs2110944,rs111777694,rs4016033,rs2110992,rs3770772,rs7588378,rs4016036,rs78325039,rs6736165,rs11693564,rs6716891,rs7600245,rs62133068,rs13420311,rs10206462,rs10182782,rs75219072,rs7592902,rs72873844,rs58762847,rs7424096,rs12105781,rs2247357,rs62132558,rs7560263,rs7573717,rs28527412,rs4670629,rs111361006,rs974966,rs2252032,rs6747593,rs79579364,rs11124554,rs13417363,rs13398292,rs58370258,rs564853104,rs62135860,rs6544050,rs2110942,rs111664461,rs13383778,rs143938690,rs7562158,rs1504,rs2372715</t>
  </si>
  <si>
    <t>rs11712006,rs6795756,rs41290686,rs12629637,rs144919459,rs3774628,rs12493284,rs11713297,rs9837625,rs9837237,rs73082363,rs34096717,rs3895736,rs11709246,rs12107252,rs7432989,rs7616815,rs6792911,rs11920534,rs10780033,rs13096760,rs3877784,rs73073015,rs11716334,rs2286651,rs7633840,rs13063223,rs11130184,rs9812977,rs4974084,rs7652746,rs11706189,rs115235457,rs4855877,rs80033912,rs7621003,rs73084135,rs4955412,rs2310996,rs4955431,rs143921188,rs2236974,rs12497850,rs115586086,rs56306491,rs11130202,rs9855123,rs4974078,rs7428387,rs1352890,rs4688760,rs4855884,rs17080319,rs4364202,rs11549673,rs7637999,rs12493578,rs6791542,rs9755490,rs13316551,rs35007338,rs6808104,rs138186184,rs7623023,rs2131109,rs9836462,rs7615675,rs113465792,rs4513485,rs7620853,rs113417274,rs9879971,rs11715177,rs11720093,rs4536858,rs9681717,rs1865741,rs11715713,rs7431710,rs9882549,rs11719457,rs1540293,rs111256226,rs12488065,rs4855880,rs2276852,rs11719220,rs11715758,rs28452701,rs6788650,rs7637665,rs143026203,rs13087930,rs4241408,rs116432667,rs9878063,rs3870337,rs34889065,rs3923475,rs150426469,rs12629759,rs2023953,rs4077495,rs6442130,rs115753735,rs3924463,rs11705888,rs6797765,rs2286652,rs111661834,rs35701831,rs61729488,rs9840050,rs7647093,rs13072554,rs112837936,rs11719291,rs11718982,rs4855835,rs11920267,rs13076394,rs2960545,rs6446205,rs7636057,rs11715725,rs2282755,rs7635641,rs11708786,rs10865955,rs7373849,rs11919311,rs4974080,rs740787,rs11715689,rs4459909,rs147797513,rs71324982,rs13074318,rs112736626,rs11710905,rs55761431,rs11928552,rs11709092,rs11130196,rs73076400,rs4855839,rs2117939,rs6414613,rs73079033,rs34638686,rs56038006,rs4855843,rs76331936,rs9883469,rs34784192,rs7617915,rs12493289,rs11710247,rs7372149,rs67332931,rs35060561,rs150429489,rs6786665,rs34566463,rs10154895,rs147876732,rs6789285,rs6773261,rs75654367,rs71324929,rs5030795,rs34823813,rs34477108,rs13434258,rs12636030,rs4367098,rs6782577,rs9853352,rs9311433,rs35673421,rs13063312,rs11130182,rs28642807,rs35283189,rs9847839,rs150858838,rs34037363,rs4279134,rs56735597,rs71324939,rs9755751,rs9990153,rs34326553,rs11706983,rs112101327,rs59152804,rs7643845,rs2236989,rs113176147,rs4855852,rs1568661,rs9754878,rs4308307,rs56004653,rs4858828,rs55873331,rs112837572,rs4955438,rs7632477,rs13076269,rs12497569,rs35174559,rs55674449,rs73082321,rs13094900,rs11715835,rs2302295,rs7612459,rs9846123,rs73076330,rs9877542,rs57334642,rs4855861,rs73080980,rs12491743,rs7430501,rs1352420,rs35064573,rs141767461,rs7621015,rs36133651,rs34580506,rs9877046,rs76806268,rs11717829,rs73074378,rs7628719,rs13064883,rs10049462,rs66991555,rs113943883,rs11716445,rs9872660,rs7631908,rs9854034,rs60808057,rs139919296,rs113519699,rs11720460,rs1568662,rs116836607,rs17606778,rs3821876,rs12497288,rs34937635,rs9832454,rs11705737,rs9843693,rs6446253,rs1464568,rs71324924,rs11130194,rs11716948,rs73082936,rs4974091,rs7626445,rs35185152,rs1048940,rs9873726,rs13096366,rs2334958,rs113186424,rs9858428,rs2624818,rs67060340,rs73082941,rs11720964,rs73080312,rs111742464,rs4855859,rs55662945,rs6785832,rs73079046,rs11130185,rs4955432,rs11715581,rs12493001,rs11715134,rs74477111,rs7653459,rs13078308,rs11130212,rs7640903,rs62259939,rs73086105,rs61583136,rs7639332,rs4974079,rs7638154,rs28567949,rs6768433,rs13064780,rs12631989,rs139125439,rs6795025,rs28496577,rs13068038,rs6446274,rs34153629,rs35404120,rs11706052,rs9873994,rs9834996,rs6784820,rs6784111,rs1134591,rs74403826,rs9877685,rs2312461,rs7373790,rs12490393,rs13064911,rs62262517,rs74448976,rs2878298,rs6791234,rs3870338,rs6794924,rs9864406,rs13078949,rs6799186,rs2633958,rs56318350,rs10865954,rs7627404,rs9830636,rs34514189,rs9311439,rs9841640,rs9311430,rs12715435,rs73082914,rs2005557,rs4563439,rs73082362,rs1060962,rs7647812,rs11924597,rs9841602,rs11130199,rs13077498,rs9683094,rs9874474,rs71324946,rs73079012,rs74994278,rs9814987,rs111393388,rs56116382,rs138852487,rs2230929,rs6795772,rs4855864,rs34504524,rs9844757,rs13324142,rs7629936,rs11720458,rs73074866,rs1134043,rs73080977,rs35102816,rs9850917,rs35852153,rs11130176,rs4855873,rs13086240,rs11712982,rs35218722,rs9858236,rs73082357,rs2276850,rs4855866,rs367814145,rs141215013,rs150533228,rs4955420,rs7631574,rs144906913,rs73079018,rs2329020,rs112015135,rs73078349,rs73080976,rs9840684,rs34368826,rs4974085,rs13070798,rs3212,rs13090013,rs67286839,rs11716961,rs2298952,rs709210,rs77753325,rs35869135,rs11713694,rs9868809,rs9870030,rs9862483,rs77462565,rs9818758,rs4974082,rs9834639,rs34866311,rs4521268,rs80170003,rs13096406,rs144851158,rs7430198,rs9850134,rs7649458,rs6787417,rs77495508,rs12487580,rs13096357,rs4855881,rs13090839,rs67831908,rs55957735,rs916288,rs111881466,rs1464566,rs11130193,rs62261185,rs9839427,rs73077175,rs1050088,rs6781790,rs4855842,rs7632267,rs4955410,rs4547694,rs6773518,rs4858831,rs12715429,rs12637576,rs144275801,rs13072911,rs4688759,rs9682444,rs4855855,rs61137521,rs6768448,rs4974087,rs73082331,rs7647813,rs11920251,rs12107418,rs17650792,rs2117938,rs1826347,rs9311434,rs115704895,rs7431857,rs2014830,rs138320228,rs9876848,rs71326918,rs112890859,rs9809222,rs9880088,rs114744033,rs12636099,rs7643368,rs13080725,rs6446196,rs11716159,rs73077200,rs7630742,rs7645445,rs11711814,rs55921200,rs2269506,rs9835307,rs587769382,rs7371895,rs9883409,rs12490267,rs11557629,rs3733086,rs112274965,rs34915642,rs3774800,rs73078308,rs111353936,rs885592,rs9812200,rs6786055,rs4955418,rs11717524,rs148149389,rs11708022,rs111812549,rs752183,rs6446252,rs73080361,rs13073997,rs6446298,rs34509487,rs17595772,rs9811318,rs3924462,rs6779394,rs35446411,rs11716820,rs4858798,rs4554002,rs10865952</t>
  </si>
  <si>
    <t>rs112087049</t>
  </si>
  <si>
    <t>rs73139115,rs73146976,rs7621573,rs7616322,rs73149107,rs4857500,rs1054750,rs6795325,rs74840856,rs73139121,rs67316928,rs34879295,rs12637511,rs73146986,rs6782527,rs190391870,rs73139129,rs73146995,rs11918555,rs75430041,rs34468928,rs150021232,rs12638168,rs73146965,rs73139139,rs73139257,rs2346843,rs1520596,rs73146988,rs12632281,rs7650466,rs80204060,rs62275018,rs1909549,rs62275015,rs73149103,rs77798663,rs7635916,rs73137393,rs73847667,rs78718950,rs9849029,rs1028012,rs73145309,rs73149113,rs35401223,rs73141104,rs7633599,rs6551412,rs6795074,rs73146907,rs12634044,rs12634697,rs907548,rs73146972,rs73146968,rs78181579,rs17801309,rs75742793,rs57670516,rs77757022,rs114082926,rs2346837,rs1979837,rs73145332,rs59541469,rs73146960,rs987748,rs819293,rs114424087,rs79609557,rs73847659,rs9844971,rs12636275,rs7645408,rs73145336,rs73146947,rs73139105,rs2069183,rs73139110,rs73139135,rs73145304,rs1028013,rs78824405,rs73141108,rs74401715,rs6800436,rs9842599,rs79270238,rs73146983,rs1157607,rs17026984,rs73144998,rs66499884,rs9868782,rs73160954,rs73145345,rs73137381,rs7652296,rs56163827,rs2346836,rs9836060,rs73149109,rs73145312,rs2117137,rs73145303,rs12152372,rs55747880,rs7626735,rs73137395,rs12634341,rs56082199,rs73145353,rs75537123,rs1512185,rs12637608,rs12629758,rs138618234,rs7637670,rs66757381,rs870899,rs17027018,rs73146961,rs73145320,rs2048520,rs73139147,rs7631682,rs62275016,rs73139261,rs73153219,rs113675293,rs116089099,rs78899834,rs77835536,rs73145357,rs35124509,rs73146959,rs4857499,rs79014070,rs1080592,rs12638777,rs12633325,rs73141113,rs73139296,rs73847668,rs73139284,rs73146950,rs73147002,rs1512188,rs73146956,rs73145328,rs73145316,rs12629999,rs2117136,rs10511145,rs73139302,rs73145351,rs2196083,rs1036285,rs112404167,rs12634269,rs1039990,rs1157608,rs67707172,rs73145307,rs73139148,rs73137384,rs7650184,rs17801001,rs73139133,rs9854073,rs144848844,rs17815906,rs73139125,rs7633500,rs73139104,rs12636710,rs17026944,rs6774870,rs1567657,rs111618480,rs17801031,rs55979407,rs9832305,rs2048521,rs66708608,rs12637036,rs73139281,rs17745025,rs6800041,rs73153218,rs9825569,rs12629165,rs2048518,rs73137387,rs1512189,rs56371328,rs73145317,rs73139119,rs4857498,rs3762718,rs73145305,rs11921985,rs111835258,rs73146992,rs73139144,rs73146980,rs73146943,rs2048519,rs7619303,rs17801380,rs6784577,rs12639506,rs3762717,rs870898,rs73139288,rs9836340,rs73145338,rs76024516,rs7632427,rs9864984,rs75558321,rs2346840,rs73139290,rs73149115,rs73146970,rs73139131,rs12633609,rs7618160,rs113307255,rs73139117,rs73145310,rs17026990,rs74386047,rs7631244,rs77327554,rs972030,rs1912965,rs2117138,rs9811816,rs113141104,rs73146926,rs73145002,rs6771054,rs62275019</t>
  </si>
  <si>
    <t>rs61634624</t>
  </si>
  <si>
    <t>rs35989701,rs58308120,rs4686570,rs62288091,rs9877502,rs35595073,rs9829689,rs1393060,rs112634485,rs1393058,rs35608805,rs13075101,rs61556420,rs35955860,rs13079050,rs13315587,rs2047712,rs34542080,rs35055419,rs2363038,rs9871595,rs6799249,rs557925930,rs35618256,rs6804748,rs34481566,rs62288111,rs62288116,rs1501600,rs56396731,rs35592123,rs9821075,rs13065568,rs62288110,rs1393057,rs9854712,rs9844338,rs147611663,rs56068001,rs9867760,rs9871399,rs13061231,rs9816886,rs9842055,rs13322873,rs34113929,rs1909960,rs9290959,rs6802105,rs9828756,rs28870076,rs113591830,rs62286352,rs967513,rs35327527,rs28816787,rs200690866,rs13100545,rs9822973,rs2088882,rs9821167,rs1159212,rs2047711,rs13095744,rs34306572,rs577842346,rs9816578,rs35872768,rs9818981,rs1159211,rs62288106,rs28873531,rs61067594,rs1316356,rs9838279,rs34216926,rs78362860,rs34576065,rs9856237,rs113627555,rs6782126,rs13066848,rs7616662,rs13069243,rs35670382,rs62288073,rs1158947,rs1501604,rs560857329,rs883841,rs9849583,rs866986,rs67744585,rs4624605,rs2202100,rs13325955,rs34086510,rs967512,rs2047710,rs35910287,rs883842,rs34303823,rs1159213,rs4308325</t>
  </si>
  <si>
    <t>rs6831851,rs7660900,rs13109047,rs67555551,rs1553690,rs13139786,rs17010915,rs2662726,rs2662719,rs2715988,rs6854848,rs2662742,rs2715971,rs17013597,rs2662724,rs34651839,rs2715961,rs4568220,rs2715990,rs2693756,rs2100157,rs13108603,rs1160185,rs2715970,rs2715977,rs1509005,rs4250306,rs13127309,rs7695341,rs11733105,rs972311,rs2716012,rs2662750,rs2716009,rs2715982,rs2715969,rs6849589,rs115532078,rs13137402,rs2892893,rs2662702,rs2715954,rs2715976,rs2662743,rs2662745,rs6842087,rs7654125,rs1448065,rs13149626,rs62322903,rs6534182,rs2662712,rs2715975,rs4834843,rs2715989,rs2715981,rs2715959,rs12644666,rs2715966,rs2662718,rs2662735,rs2716008,rs2166838,rs2715957,rs13104419,rs2715983,rs6857246,rs2715958,rs2715996,rs55976204,rs6811720,rs4833634,rs2662696,rs13112486,rs2715973,rs2715980,rs2662698,rs7659225,rs9997147,rs2662699,rs950658,rs116481205,rs4833640,rs78675312,rs12506035,rs2693758,rs200055392,rs58185070,rs2662751,rs10008584,rs12646798,rs2716006,rs13143029,rs2715978,rs13151610,rs6834706,rs2715997,rs7662231,rs6534184,rs13123984,rs4574437,rs12506709,rs6849291,rs12506043,rs2662700,rs1374988,rs970429,rs1355112,rs11098558,rs13114470,rs1396536,rs66550227,rs7685077,rs2693763,rs1526326,rs6815791,rs6841852,rs13134323,rs1554729,rs4834842,rs4250293,rs1554728,rs2662717,rs13151713,rs10014014,rs2662760,rs1389429,rs2693749,rs2716010,rs2662738,rs1389428,rs7684264,rs2056662,rs9999627,rs13133646,rs6817848,rs13145751,rs6534187,rs6829019,rs2662690,rs62322873,rs56247532,rs1508999,rs10001916,rs2715955,rs2662695,rs2662731,rs9884760,rs2693752,rs7700038,rs2662749,rs2662741,rs6534178,rs2662733,rs6858797,rs11098562,rs1553688,rs2693767,rs2662688,rs2662707,rs10018845,rs10034734,rs11728403,rs2662728,rs6843296,rs2662720,rs2715960,rs4408980,rs62322872,rs6534185,rs56822808,rs11736813,rs1374990,rs201180888,rs2715986,rs11942571,rs2716005,rs2716013,rs2715995,rs11731989,rs112856746,rs4834845,rs2693759,rs13105403,rs1405241,rs11724398,rs2662701,rs4833635,rs116711043,rs2662716,rs2715987,rs2715967,rs2662727,rs4001143,rs2715968,rs7694969,rs2662754,rs13102180,rs2662704,rs2715956,rs116505061,rs35506825,rs6534183,rs139093092,rs6534188,rs2662744,rs9307484,rs2036693,rs2662693,rs4460086,rs2693757,rs6857004,rs2662730,rs2100159,rs12644766,rs2715984,rs115558235,rs6817971,rs2662759,rs2693760,rs7700035,rs2662715,rs1509000,rs34304597,rs1396534,rs13131021,rs2715951,rs2715991,rs2715964,rs7696124,rs2693762,rs13148617,rs6835241,rs1992878,rs13116644,rs2662697,rs2662710,rs6534168,rs7678419,rs3105839,rs2715953,rs17013601,rs6849685,rs62322905,rs28488923,rs6820577,rs1592552,rs2036694,rs1075717,rs4834844,rs7686046,rs2662687,rs9884505,rs10005967,rs62322874,rs2693754,rs16997625,rs6819743,rs12374224,rs2716001,rs7655706,rs2693755,rs6534172,rs2662709,rs6834294,rs955002,rs1553691,rs7654241,rs79533589,rs2715963,rs12642498,rs13142346,rs13120704,rs2036695,rs993109,rs2715992,rs1374991,rs7676437,rs2715962,rs2715952,rs1553692,rs12648535,rs2662734,rs150111564,rs9998010,rs35759882</t>
  </si>
  <si>
    <t>rs9291846</t>
  </si>
  <si>
    <t>rs74873074,rs11746826,rs13172007,rs13178439,rs72762452,rs12518348,rs72764486,rs11750825,rs3752673,rs72764483,rs34925196,rs10067229,rs13178696,rs16894101,rs72762460,rs12517858,rs72764411,rs11744704,rs13182105,rs16894236,rs2161278,rs869640,rs113672295,rs11740053,rs62369040,rs62369059,rs13177756,rs143113724,rs9791024,rs16894099,rs1549192,rs113057113,rs13172235,rs72762473,rs10940045,rs80080910,rs11737962,rs252646,rs80057021,rs116412643,rs754784,rs16894005,rs3756301,rs11748875,rs7725477,rs10051938,rs10036017,rs117906798,rs72764460,rs16894235,rs11743257,rs16894165,rs11741124</t>
  </si>
  <si>
    <t>rs33071</t>
  </si>
  <si>
    <t>rs258020,rs27953,rs26324,rs26326,rs258018,rs59197344,rs10058506,rs171797</t>
  </si>
  <si>
    <t>rs41271864</t>
  </si>
  <si>
    <t>rs13204556,rs4715625,rs1359068,rs4283892,rs7746753,rs6907917,rs4499917,rs9357922,rs6939305,rs9349831,rs4130060,rs9370543,rs4712132,rs71564846,rs12527139,rs606894,rs76503379,rs7755220,rs2024751,rs9464389,rs4331988,rs34237663,rs9349822,rs80245313,rs9382654,rs1359070,rs4712138,rs78117934,rs6911502,rs11961668,rs9370540,rs4236145,rs72879285,rs4715630,rs9396214,rs150382665,rs6459163,rs9296848,rs9382656,rs11758339,rs12195236,rs7760695,rs114224540,rs11759493,rs7741295,rs72877350,rs6913572,rs13219448,rs9367690,rs6921099,rs4236143,rs9382631,rs4143828,rs9370535,rs7762629,rs4236140,rs9382653,rs10484858,rs45486696,rs9396215,rs35926142,rs4544910,rs34954984,rs4715635,rs9370541,rs607271,rs7761281,rs9349825,rs7755573,rs9382645</t>
  </si>
  <si>
    <t>rs6950695,rs7804605,rs111627020,rs7804340,rs59798006,rs1522918,rs58199985,rs35682316,rs35238750,rs2687639,rs7783479,rs6965160,rs13245225,rs17677510,rs12700934,rs6950140,rs186057120,rs2190644,rs79408765,rs245866,rs13238274,rs192033786,rs17676582,rs1522919,rs17749481,rs34582799,rs13246846,rs113449039,rs13228017,rs6970601,rs9639594,rs12668914,rs36074676,rs2021551,rs161438,rs10486607,rs960825,rs11760588,rs13222914,rs17749450</t>
  </si>
  <si>
    <t>rs10224458,rs4311612,rs7459054,rs62468156,rs2113889,rs4728246</t>
  </si>
  <si>
    <t>rs1110338,rs11647053,rs4843549,rs4843559,rs4843555,rs4843560,rs6540017,rs4240789,rs62056161,rs4843554,rs35555768,rs4843552,rs9933149,rs72802128,rs35408318,rs56023709,rs7196520,rs4843223,rs4843558,rs35465627,rs4843556,rs4843572,rs12919133,rs6540016,rs28655023,rs11645614,rs62650864,rs12921170,rs9308341,rs1110339,rs71383662,rs12928520,rs9308343,rs4843229,rs9783773,rs62056163,rs7203251,rs66506946,rs4843553,rs4240788,rs10863183,rs7500241,rs11640181,rs55843805,rs8055080,rs1108048,rs4240790,rs9308342,rs9937293,rs12149643,rs11861033,rs12711474,rs4240791,rs9308340,rs4240787,rs111453758,rs111174274,rs4843227,rs11860417,rs11864957,rs7500180,rs4843569,rs113080312,rs7185688,rs12711472,rs4843547,rs12921714,rs74815660,rs4843226,rs9888792,rs11641115,rs12920553,rs4843548,rs7184382,rs75471758,rs9783786,rs11648984,rs12923610,rs74766162,rs4240792,rs62056162,rs12927477</t>
  </si>
  <si>
    <t>rs62061792,rs17334797,rs75691066,rs2732644,rs733966,rs56280951,rs143699161,rs62054411,rs74579538,rs2429440,rs62055942,rs12150170,rs4523962,rs56323722,rs2532420,rs2696630,rs9915721,rs80209523,rs4792830,rs62056809,rs62061711,rs55672516,rs62055868,rs55831516,rs76717812,rs7221167,rs62061853,rs41384744,rs2696497,rs62066072,rs62056791,rs78440279,rs62054390,rs74398257,rs113414067,rs111519055,rs11654745,rs56283089,rs4327091,rs62062282,rs4383188,rs242937,rs62055516,rs12953227,rs56302057,rs17426064,rs62055940,rs2732601,rs2696705,rs55933304,rs74514268,rs2907480,rs17762954,rs2732596,rs17334923,rs62055498,rs199457,rs111390638,rs62061772,rs4471723,rs62057063,rs7502718,rs62063685,rs241041,rs62061723,rs62070952,rs62064388,rs113788190,rs62056862,rs17563827,rs62056805,rs75690239,rs373695612,rs17761046,rs62055547,rs2532267,rs2696530,rs62055709,rs12150530,rs17688875,rs62064364,rs62055661,rs62061712,rs8073146,rs393152,rs56214516,rs2696516,rs2532334,rs62066068,rs62054382,rs62055888,rs147382204,rs10445333,rs7687,rs62062801,rs62054806,rs76333921,rs113316734,rs77387379,rs1724438,rs62057070,rs116956554,rs1406070,rs17650771,rs767058,rs2942174,rs12944235,rs62060768,rs55930267,rs62062266,rs7220988,rs199445,rs74509629,rs2532246,rs62063298,rs74548327,rs17651285,rs62061808,rs11079724,rs2696457,rs241020,rs112074397,rs62054825,rs440778,rs112333322,rs75183956,rs17572495,rs3809857,rs2732681,rs62054846,rs3912062,rs872972,rs55787105,rs2696610,rs62062325,rs2532363,rs142167,rs62055557,rs111240522,rs62063671,rs4074462,rs11079711,rs62056870,rs17585644,rs17571857,rs62062782,rs2696557,rs112058117,rs78903072,rs17690661,rs56384960,rs79730878,rs2732704,rs17651093,rs17563501,rs2532417,rs2696660,rs34677756,rs75115093,rs17577024,rs62061813,rs2950655,rs12150091,rs2664008,rs2732647,rs36036607,rs1876831,rs2532298,rs62060856,rs62056912,rs2532257,rs17770108,rs2942166,rs55979424,rs62055689,rs2942167,rs34046424,rs56036719,rs35631660,rs62063202,rs62063791,rs62062781,rs111854089,rs242930,rs62056789,rs62063171,rs55944735,rs3919455,rs2696464,rs17563718,rs112275277,rs62064675,rs62061790,rs4606752,rs6503455,rs2532348,rs62055461,rs62054419,rs62053953,rs62055540,rs62060765,rs2463525,rs199446,rs80020809,rs17651549,rs56329743,rs2696658,rs56323832,rs62062793,rs1724412,rs77092481,rs12150547,rs2902662,rs2696435,rs2066899,rs79301522,rs113756354,rs55972730,rs17687571,rs113120855,rs2532239,rs56109643,rs62063208,rs62055715,rs17564780,rs916793,rs17660294,rs62055934,rs17649138,rs17574604,rs62056878,rs62054437,rs552290972,rs1987152,rs62062297,rs12185235,rs62060845,rs1880752,rs62061733,rs62055517,rs41280118,rs2696439,rs7210219,rs12150332,rs12150551,rs10514889,rs78487840,rs17687849,rs1918787,rs199513,rs62063801,rs62056908,rs62063855,rs77965652,rs62063681,rs2532315,rs55843305,rs374952396,rs55668363,rs62055956,rs55746658,rs11652003,rs111735741,rs62057064,rs2696542,rs6503454,rs241024,rs2668717,rs2532309,rs55719714,rs199517,rs4076453,rs116204525,rs80028338,rs4390635,rs62063788,rs199439,rs62054399,rs17762912,rs28439143,rs62062773,rs886249,rs1918798,rs1864324,rs62055477,rs62054439,rs10445369,rs62061812,rs77184207,rs4617909,rs12150621,rs1724433,rs62055711,rs62064394,rs55718212,rs2696444,rs2458185,rs55895732,rs1876830,rs2532330,rs56100031,rs241031,rs2055795,rs2696576,rs76682988,rs62060838,rs17661348,rs17689218,rs62055719,rs112836774,rs1526128,rs62056781,rs11079721,rs56406407,rs62056848,rs141783865,rs112596352,rs1981997,rs1052587,rs76324150,rs7350980,rs4479289,rs62066086,rs62061845,rs4548919,rs62056863,rs4327090,rs434805,rs2732702,rs55943825,rs155755,rs2532228,rs17564223,rs17575822,rs62062813,rs373853,rs17660464,rs2532243,rs2732590,rs62055554,rs35879086,rs74481389,rs62057158,rs62056869,rs62063262,rs62063779,rs55947210,rs11655181,rs62074562,rs56127111,rs74850776,rs77129180,rs17650872,rs62061709,rs62061803,rs62063296,rs1724401,rs242559,rs62063271,rs112137135,rs62055470,rs2260227,rs2532304,rs16940677,rs241038,rs62062294,rs12149995,rs35076622,rs56356641,rs77095128,rs77290642,rs17573607,rs199514,rs62060846,rs17563683,rs2696605,rs17577313,rs111520035,rs17572467,rs17334944,rs17652748,rs2696670,rs451737,rs17652961,rs3843738,rs2532338,rs9898399,rs58879558,rs594591,rs2732594,rs3108318,rs199454,rs62062771,rs2106784,rs80184151,rs1918788,rs62064668,rs70600,rs62060762,rs2668673,rs241030,rs364308,rs55726761,rs55929431,rs3418,rs143345034,rs62061791,rs56288604,rs62062791,rs242924,rs17574824,rs79492906,rs55780945,rs56070245,rs1608955,rs62057069,rs7218319,rs56226437,rs62054414,rs56290582,rs747152,rs17652337,rs12150104,rs56166491,rs12953096,rs199501,rs17571739,rs17762535,rs56254732,rs392116,rs2732709,rs4486953,rs71375313,rs55927630,rs28364023,rs77426526,rs199507,rs12150516,rs2668643,rs55751924,rs62063796,rs17688249,rs55747440,rs62055466,rs62056918,rs2532261,rs55836887,rs10445337,rs62056792,rs62062277,rs7218286,rs72836329,rs62057110,rs2696510,rs55779147,rs17572169,rs62055545,rs1880755,rs2732682,rs76924476,rs62063265,rs62061720,rs2668711,rs62054421,rs62060843,rs9899964,rs17653193,rs199531,rs199504,rs76627340,rs62061705,rs2262144,rs62073155,rs111374028,rs62055501,rs113856644,rs10775404,rs55874169,rs2469922,rs2668685,rs12150235,rs62054395,rs2532299,rs62059009,rs1724398,rs117615688,rs62063266,rs241032,rs17652121,rs7207582,rs62063857,rs2732595,rs8064986,rs1724400,rs7502937,rs1864325,rs17574040,rs75403953,rs2316769,rs62055717,rs17651887,rs62060809,rs62071576,rs4566211,rs117913167,rs2696556,rs62054832,rs112915466,rs199441,rs17651243,rs17576842,rs2696462,rs6503453,rs113991678,rs56385754,rs78587102,rs56249780,rs17574361,rs36076725,rs111415173,rs1526125,rs111372048,rs62056780,rs62064441,rs9910284,rs79889833,rs2732708,rs2696666,rs56191889,rs79765413,rs62056811,rs3935637,rs62062296,rs62056933,rs62057062,rs77924366,rs9912530,rs17564948,rs17689182,rs62055903,rs2435200,rs199523,rs4510068,rs111370985,rs1623865,rs62056921,rs75210307,rs112003311,rs1078268,rs62061824,rs17576989,rs2732707,rs62055886,rs78136862,rs62062290,rs78681971,rs2158258,rs56157000,rs1918793,rs77063768,rs113277432,rs62061706,rs2016034,rs62055497,rs62060851,rs62073157,rs8079215,rs56398500,rs17565025,rs62061820,rs76159289,rs8065825,rs17576779,rs2696601,rs74496580,rs242561,rs78938131,rs79923630,rs2732658,rs55794067,rs56119705,rs62056873,rs10445368,rs4340365,rs444967,rs391338,rs62055663,rs62054417,rs41382552,rs2316954,rs62054428,rs199442,rs1468241,rs241033,rs62054392,rs17689882,rs200403,rs1880756,rs1406074,rs62055713,rs2668614,rs2532314,rs2532259,rs17660488,rs10514879,rs17575850,rs78872653,rs62054820,rs2469938,rs56807059,rs62063293,rs62073257,rs2469933,rs2469939,rs117365970,rs17690987,rs1467963,rs76500077,rs62057109,rs76307183,rs62053957,rs113347741,rs3912060,rs77849344,rs7220752,rs17688767,rs2696706,rs4283261,rs17576954,rs1706723,rs110402,rs199525,rs17649954,rs77950913,rs17577094,rs62057151,rs62061851,rs2316764,rs62062321,rs79545140,rs17770120,rs757501,rs62053945,rs55810795,rs2668653,rs77925835,rs62054383,rs17334894,rs62066087,rs1971374,rs199509,rs62074572,rs62061729,rs62073156,rs2873268,rs2696585,rs2668618,rs41399444,rs17572795,rs62060835,rs2696532,rs2696682,rs62061766,rs2532385,rs365825,rs1800547,rs17687667,rs62056812,rs113134013,rs62061764,rs62060791,rs10514901,rs2732706,rs17575556,rs10451283,rs2532269,rs62063775,rs56380663,rs376120,rs17660936,rs62064661,rs62056916,rs6503443,rs55909047,rs62056864,rs62060800,rs62064672,rs12150460,rs62056913,rs17649635,rs876944,rs974292,rs113927637,rs62063675,rs16940672,rs16940676,rs17563965,rs62063792,rs6503456,rs7221390,rs12373139,rs112665297,rs449501,rs17649553,rs62061854,rs79892630,rs1467967,rs10445365,rs62056939,rs62055558,rs2696684,rs56129627,rs242929,rs8070723,rs62063684,rs1122381,rs17650579,rs80290584,rs1991556,rs112647192,rs73984689,rs62055471,rs199535,rs62061858,rs2942170,rs113677423,rs28646281,rs62054430,rs17564619,rs1981998,rs17572248,rs62063302,rs11655470,rs445354,rs62055876,rs62062267,rs17661385,rs62055489,rs739643,rs11869096,rs55768605,rs78590209,rs62054381,rs34008514,rs62063299,rs17688773,rs79172804,rs76402917,rs78074121,rs62063282,rs2696442,rs2696526,rs62055889,rs113434679,rs62063846,rs79290980,rs12947764,rs112578465,rs62055893,rs1358071,rs62055478,rs56347602,rs12185243,rs11079717,rs1918797,rs17649918,rs11653367,rs74759276,rs10514897,rs1816,rs17689471,rs17660132,rs448830,rs919462,rs2463518,rs2696697,rs2732666,rs62056911,rs62064393,rs62056785,rs62064389,rs2696704,rs8072451,rs450237,rs62056909,rs199529,rs17649641,rs62056917,rs56406462,rs12150230,rs56294117,rs11575895,rs67896329,rs2532297,rs74531363,rs112893440,rs62055476,rs62055871,rs2532247,rs17688452,rs55673092,rs62062292,rs62056838,rs62063856,rs17651134,rs1876828,rs112950348,rs56318865,rs76171147,rs62062770,rs2668624,rs111825734,rs56971664,rs62062134,rs1467968,rs77527347,rs74358353,rs1635291,rs62055486,rs3785879,rs34283254,rs2696702,rs674692,rs739645,rs2532265,rs375647,rs767057,rs17572361,rs74839514,rs62055945,rs1476554,rs55653657,rs71375325,rs62060839,rs199448,rs2158072,rs2668679,rs112454267,rs2469934,rs113161176,rs1876829,rs2158257,rs3744457,rs2004673,rs112583797,rs55709241,rs62055706,rs12150558,rs199534,rs16940668,rs2532234,rs2188888,rs75617973,rs145472926,rs2696543,rs1724413,rs113952577,rs2732643,rs56220242,rs62062293,rs2532236,rs8712,rs55943606,rs2429445,rs62062769,rs12150454,rs62060840,rs117629202,rs4525537,rs11079732,rs1724397,rs62054427,rs75534191,rs4630591,rs56026531,rs118087478,rs62056937,rs241025,rs74922289,rs2696591,rs62063166,rs62063164,rs113042517,rs885639,rs17650842,rs9303525,rs62063165,rs62062281,rs2693333,rs56400821,rs757500,rs2696665,rs757502,rs79412431,rs62055488,rs2532364,rs12948216,rs62055948,rs41457044,rs2696580,rs62063850,rs62054388,rs74765707,rs2696519,rs17761207,rs62061815,rs113909426,rs62053949,rs2668694,rs4074461,rs62063859,rs2732671,rs79322350,rs4608377,rs55682376,rs2532300,rs62055490,rs79742625,rs62056837,rs12150141,rs76311426,rs62055483,rs2668716,rs62066119,rs1706730,rs171440,rs2257575,rs55711776,rs56194509,rs2316784,rs593720,rs62061726,rs2668660,rs2217394,rs62055884,rs8068300,rs55900347,rs17577159,rs17689116,rs12150438,rs62054859,rs62063207,rs76453925,rs62061823,rs17564493,rs55967721,rs62060786,rs3785880,rs140713557,rs2732670,rs77917260,rs62055698,rs12938031,rs17650381,rs79882507,rs2696606,rs2696673,rs17575773,rs56160448,rs16940845,rs974293,rs2668617,rs62073172,rs113518470,rs62063269,rs62060794,rs1724409,rs113830390,rs7214674,rs62063662,rs2696559,rs8070942,rs60521849,rs2668621,rs62056920,rs434428,rs62054842,rs1918789,rs2668622,rs62056905,rs62063786,rs62055714,rs62071595,rs62054803,rs4309444,rs2696429,rs62063790,rs62057121,rs2668662,rs62064662,rs76527351,rs2950012,rs77138434,rs4471726,rs113395365,rs2732593,rs2668630,rs62064418,rs12150451,rs2864087,rs17576200,rs2458213,rs8068589,rs3885074,rs17762073,rs62060764,rs62060810,rs2696463,rs4566212,rs62054389,rs55849973,rs62063264,rs62074125,rs55649944,rs415430,rs79501144,rs1568950,rs7220839,rs57222984,rs79649865,rs2668713,rs62063676,rs430789,rs112155389,rs34782243,rs62062136,rs1560313,rs62056934,rs62056808,rs62060890,rs2696453,rs1029463,rs62063672,rs8075654,rs56201245,rs1568951,rs55669501,rs17660228,rs62057111,rs9944484,rs36050210,rs242931,rs113327263,rs16941038,rs74829364,rs2732713,rs62063793,rs17691610,rs413844,rs62054857,rs112534607,rs62061801,rs62056928,rs7210728,rs62055693,rs17660865,rs2950009,rs62062777,rs17651754,rs4277389,rs76493835,rs2664006,rs75839508,rs2089713,rs9907738,rs12150344,rs2261543,rs2163129,rs62053954,rs56301449,rs4306559,rs1528074,rs62063172,rs199520,rs17761838,rs11079716,rs62060799,rs2950704,rs4792845,rs55881134,rs62059005,rs2316772,rs111970616,rs62053947,rs62056806,rs78454137,rs2732589,rs76154201,rs16941035,rs79193046,rs3865315,rs76380490,rs17649571,rs77692262,rs62073062,rs62056850,rs55987700,rs75975083,rs242940,rs34579536,rs367820416,rs62064417,rs62062137,rs62060798,rs79959255,rs17571781,rs2732625,rs62063281,rs62071596,rs10514904,rs78104015,rs75242405,rs56306380,rs56168907,rs75986348,rs62061850,rs62054418,rs62062798,rs393208,rs17573858,rs12150447,rs2907478,rs56367860,rs2668626,rs77804065,rs55711941,rs184745911,rs12950522,rs112327620,rs62073105,rs10445371,rs62061708,rs62057144,rs12150254,rs2532305,rs17762769,rs4482334,rs79772780,rs62062268,rs111664122,rs2696586,rs12150576,rs62063201,rs11079726,rs62062797,rs78917495,rs17574796,rs1984937,rs2696689,rs2316765,rs62062272,rs17769552,rs55673340,rs192856660,rs17650901,rs4371195,rs2696575,rs62060891,rs62055885,rs62060763,rs1528072,rs62062796,rs62063278,rs7521,rs16940633,rs55864131,rs78328427,rs7207400,rs1724404,rs62059004,rs758523,rs111920741,rs1724429,rs55721252,rs80095037,rs62064431,rs62054819,rs55669046,rs112206871,rs55960528,rs4792827,rs78209533,rs62063300,rs16940665,rs62055696,rs2668659,rs17563599,rs62063275,rs2668656,rs62055475,rs75652502,rs2696692,rs199455,rs75530705,rs11657882,rs17577877,rs74846646,rs17769490,rs2732689,rs199533,rs62063795,rs56303672,rs62055890,rs77566074,rs62055548,rs6503448,rs75104593,rs55736025,rs62056773,rs17760577,rs2696578,rs70602,rs919464,rs434598,rs55760800,rs17770186,rs17654016,rs111952388,rs2532270,rs2696604,rs17651483,rs62056810,rs2696671,rs55905252,rs55964807,rs62055957,rs2532250,rs2906007,rs62054822,rs7350928,rs2532328,rs2262140,rs199502,rs75643244,rs2462833,rs2942189,rs62063200,rs62063295,rs79065019,rs2696500,rs62057103,rs1107820,rs56110538,rs62054424,rs56197117,rs10445362,rs62062285,rs183086,rs7406746,rs62055943,rs55841786,rs28434724,rs17687534,rs17577975,rs7225002,rs2316774,rs190796367,rs75916678,rs2906009,rs2668639,rs2732656,rs17564829,rs55978005,rs62054818,rs1467966,rs12150611,rs241026,rs62064665,rs9891103,rs62063203,rs62064424,rs2668650,rs62055705,rs112010353,rs62061821,rs74825921,rs16940904,rs2429439,rs2696555,rs62060812,rs1358438,rs2532291,rs12373123,rs199536,rs199519,rs62053956,rs62055664,rs62054833,rs62060921,rs2732716,rs62062270,rs199470,rs17652520,rs1467962,rs62073178,rs12150527,rs55735563,rs62061807,rs9912279,rs2696570,rs74450848,rs2316782,rs78238042,rs9897399,rs17762882,rs1117253,rs2950015,rs17577496,rs17585426,rs76728632,rs62057123,rs77555455,rs79782347,rs2732676,rs2532335,rs4792831,rs2696675,rs56295996,rs242948,rs675726,rs74348235,rs77220413,rs56364632,rs76723223,rs757055,rs76007856,rs62055494,rs56368550,rs1378358,rs76761706,rs17653162,rs2532279,rs55989971,rs62061724,rs727425,rs2532308,rs12150683,rs12150506,rs1813014,rs58089049,rs56240566,rs2458210,rs75310534,rs4792844,rs62057073,rs2696524,rs111324579,rs62063781,rs62063306,rs17763596,rs55767267,rs2316763,rs2696438,rs16940799,rs62064671,rs79523636,rs55973918,rs17761100,rs9709338,rs62063303,rs62063666,rs55657917,rs62066073,rs62056795,rs17577052,rs2668687,rs4581739,rs12952301,rs17688296,rs12150672,rs2435204,rs17690176,rs62061816,rs184837332,rs78993847,rs2668668,rs113762994,rs2469937,rs241035,rs11079729,rs17661015,rs241036,rs62054378,rs62054815,rs62056906,rs2696451,rs28364025,rs75788861,rs2696696,rs66660193,rs111676341,rs2532230,rs62063677,rs35833914,rs17660847,rs62064415,rs56391096,rs2243967,rs9908639,rs75010486,rs17577369,rs12373168,rs62061793,rs878887,rs383241,rs56026524,rs62060796,rs112916880,rs62061798,rs62063845,rs12150608,rs3912061,rs2429444,rs62061848,rs112972619,rs56178230,rs916888,rs62060836,rs113173628,rs2950691,rs2732612,rs1880753,rs2532249,rs2838,rs55711631,rs62061795,rs56387391,rs144416125,rs2732705,rs55876817,rs2049515,rs1724414,rs34097347,rs62055935,rs17564591,rs62056865,rs62056929,rs34200189,rs2532339,rs2469944,rs1966345,rs669915,rs8074761,rs55947022,rs2532273,rs17762165,rs2532345,rs77301847,rs169201,rs62063800,rs80072429,rs2082068,rs75257002,rs2732715,rs199505,rs111273167,rs112439933,rs62061855,rs199452,rs7207373,rs62056796,rs2696533,rs8068916,rs62064423,rs17573593,rs56365901,rs2696506,rs8080903,rs62053955,rs79857651,rs62056856,rs62060837,rs2732630,rs7220421,rs55974014,rs9303521,rs2532421,rs62055469,rs2696432,rs62061814,rs62055752,rs62054762,rs1526123,rs389978,rs17688434,rs62053939,rs62062774,rs62055468,rs62055704,rs12150229,rs62061811,rs56280222,rs17763199,rs739642,rs62062790,rs10445364,rs112415880,rs2106786,rs113728380,rs2696594,rs62061799,rs62055753,rs56354807,rs2458218,rs2950692,rs78803763,rs8079695,rs55943044,rs111541901,rs62054805,rs10445338,rs11079720,rs34739559,rs62056880,rs113834264,rs1912151,rs55686102,rs41437445,rs62055544,rs17426195,rs17762361,rs75990322,rs1529534,rs62061731,rs439945,rs55703644,rs12150363,rs78011262,rs79580365,rs17564983,rs62064664,rs111497072,rs62053952,rs17650335,rs55660209,rs647483,rs17575507,rs62055933,rs62054429,rs2458198,rs12150542,rs56317731,rs35163442,rs112431991,rs7350923,rs1706722,rs62073097,rs112480703,rs62058962,rs112746008,rs17761581,rs62053943,rs56234850,rs28795799,rs62063292,rs2696534,rs385691,rs2668686,rs111957446,rs113056783,rs62055463,rs199436,rs17688032,rs62062772,rs113912415,rs62055539,rs62055493,rs113955100,rs62053959,rs17571718,rs2532349,rs74944644,rs1706725,rs62063683,rs62055947,rs1122380,rs17572851,rs56319902,rs17563923,rs55907036,rs10221243,rs62060767,rs62055700,rs2019816,rs62060864,rs62057116,rs112385572,rs2696657,rs2532340,rs76521502,rs2316767,rs80233201,rs17425752,rs17651857,rs199447,rs62054760,rs62057119,rs62056777,rs62061714,rs199528,rs17653906,rs17652036,rs4997213,rs2942177,rs55823844,rs80143279,rs241045,rs17588637,rs12150090,rs62071573,rs62061767,rs916896,rs2732646,rs17691466,rs62061788,rs17760631,rs62062788,rs62055467,rs55826010,rs4335809,rs62073098,rs74571696,rs2316955,rs2693362,rs75856822,rs77561671,rs62054398,rs79698033,rs17688056,rs34579278,rs2696664,rs241042,rs2458216,rs1476127,rs7206949,rs147431626,rs2532235,rs55685451,rs12150570,rs62063667,rs62063798,rs2532329,rs62054432,rs3785885,rs17763086,rs62055887,rs17572823,rs112535292,rs36039990,rs62055702,rs17573447,rs453997,rs2693353,rs366858,rs2668615,rs62071628,rs62056877,rs2732613,rs2463519,rs17659731,rs35937770,rs1568949,rs111976319,rs2532225,rs10445370,rs79346219,rs41374248,rs62054393,rs17659881,rs76640332,rs78555354,rs2532322,rs12150610,rs2668645,rs56082319,rs2257639,rs2532272,rs56100013,rs62057114,rs76329216,rs62059003,rs61667602,rs17687504,rs62060787,rs62062322,rs112310745,rs76830096,rs1406068,rs62063789,rs17650258,rs2668628,rs62056774,rs2696700,rs55962674,rs41280116,rs434971,rs2532372,rs199512,rs77924424,rs933317,rs77266933,rs650927,rs77727624,rs2732657,rs199527,rs12944712,rs2532231,rs113313727,rs62055718,rs17688068,rs62062794,rs71375338,rs62062271,rs62055697,rs62060797,rs12150260,rs111985258,rs75676226,rs2696522,rs62054809,rs199461,rs12150111,rs62056793,rs76090253,rs2458207,rs4441322,rs62054441,rs2532252,rs77926909,rs56013908,rs62062275,rs2950705,rs11568305,rs241029,rs62054436,rs112995313,rs62055937,rs62054844,rs1706746,rs2316771,rs62071575,rs9898030,rs62063279,rs62062787,rs17688558,rs55646970,rs62062284,rs62057146,rs372810927,rs4792843,rs56289364,rs2469940,rs62063776,rs611351,rs55662347,rs62055707,rs55996632,rs62060852,rs62056839,rs17564871,rs79406732,rs56113217,rs455028,rs62056946,rs769375,rs111878933,rs2668719,rs17688410,rs62054425,rs56397077,rs9904290,rs77370070,rs117499775,rs56099546,rs12150242,rs6503457,rs62061710,rs12185268,rs9303523,rs74998289,rs62063682,rs62064669,rs17576165,rs77105679,rs28768976,rs62057068,rs241023,rs2668612,rs112197756,rs55653937,rs55915917,rs12150125,rs113661667,rs79589869,rs12150336,rs11079731,rs62054442,rs17660065,rs55690782,rs2696599,rs62073112,rs2532384,rs2532424,rs1631850,rs17650860,rs2668670,rs7212857,rs2532387,rs62060801,rs55893711,rs16940674,rs62060915,rs77875796,rs139077859,rs56323408,rs968028,rs75330746,rs56167560,rs371894855,rs2696607,rs436667,rs112493812,rs1526126,rs17687625,rs62063782,rs2732620,rs2532288,rs11654982,rs2696551,rs56136075,rs62063680,rs2696581,rs117368197,rs62055555,rs62061810,rs77768866,rs2696523,rs17688511,rs12150455,rs1467970,rs77513497,rs2106785,rs62054396,rs113313477,rs111433752,rs74863825,rs17663792,rs2668665,rs111364350,rs199456,rs1918802,rs2696626,rs17650633,rs62063778,rs3087534,rs62063774,rs2902661,rs62059008,rs62057067,rs2906006,rs78569719,rs62055716,rs56127309,rs199503,rs62055515,rs974294,rs113093579,rs34043286,rs1052590,rs113857334,rs28364021,rs6503451,rs75666751,rs77604208,rs2055794,rs2261016,rs2732669,rs2316773,rs389217,rs62053946,rs17761985,rs55975673,rs56040418,rs76539714,rs112003140,rs671740,rs241022,rs2942185,rs529311580,rs199500,rs2532423,rs62064422,rs17687838,rs17651213,rs17660595,rs62055895,rs76155390,rs1876827,rs34195569,rs17687462,rs968027,rs55896111,rs2469927,rs35909029,rs17573245,rs2732631,rs733968,rs62055518,rs111295615,rs62055950,rs733967,rs80346216,rs199491,rs63750222,rs713522,rs3785884,rs56299858,rs113520245,rs4528616,rs75945623,rs79180862,rs396593,rs63750417,rs1724411,rs62055496,rs78556223,rs7209792,rs2141299,rs62063276,rs2732652,rs2109092,rs77017444,rs62054817,rs418659,rs113537106,rs4609898,rs62064663,rs62641967,rs1918786,rs7224296,rs199444,rs79860128,rs17662403,rs55849949,rs62058964,rs62055896,rs77635460,rs2040844,rs78834738,rs2950011,rs74457229,rs1052551,rs2532341,rs62056851,rs9468,rs17564153,rs2732679,rs17577650,rs2532386,rs2696662,rs2696708,rs681485,rs9910683,rs55888391,rs62062783,rs17563433,rs62064409,rs62055901,rs2532404,rs76761511,rs1528075,rs430688,rs8067527,rs117646503,rs62060853,rs17688391,rs242949,rs56301633,rs2696707,rs55838058,rs3108507,rs2696593,rs62063854,rs62061732,rs2696603,rs79475968,rs17572147,rs55991914,rs79947689,rs56257094,rs2732685,rs62063687,rs12150320,rs62063848,rs78077519,rs62054843,rs2532395,rs199449,rs62055928,rs62056801,rs113564729,rs2668632,rs75412750,rs2463523,rs385199,rs62055708,rs1918785,rs113871181,rs956329,rs2532382,rs62057150,rs242562,rs62054380,rs56343551,rs10445334,rs62064660,rs113343439,rs56249311,rs2458217,rs413778,rs62056794,rs8064802,rs62057118,rs62062806,rs17698176,rs9899833,rs12150515,rs76934998,rs12150469,rs62055550,rs17688126,rs1918796,rs17763533,rs62057155,rs2316766,rs77114624,rs62074565,rs62059007,rs113793114,rs56146262,rs62056876,rs79923708,rs2532416,rs62063305,rs56194412,rs112572874,rs2942168,rs4569335,rs385383,rs62062273,rs17585608,rs56312737,rs62062283,rs62073094,rs1706729,rs112082260,rs1529535,rs62055492,rs2668611,rs56006248,rs430685,rs62056861,rs62060793,rs418891,rs62054824,rs17662115,rs62056775,rs11079719,rs10445336,rs62056840,rs2316770,rs56233672,rs7209436,rs28416808,rs2532256,rs62055879,rs62055955,rs56387266,rs17564020,rs17660251,rs17575683,rs12150162,rs112102887,rs17574228,rs62061796,rs56150806,rs62056841,rs8078067,rs199451,rs12150628,rs2873269,rs62063665,rs62063780,rs79600142,rs17576870,rs411305,rs1105569,rs55942528,rs62063304,rs1724425,rs2696690,rs1560311,rs2732581,rs11656151,rs242928,rs1815,rs62055938,rs1724407,rs17650818,rs4792824,rs12938476,rs111447859,rs55877243,rs62056867,rs2532274,rs62062288,rs242557,rs4988900,rs422112,rs62057107,rs643024,rs62056760,rs17563986,rs17653211,rs56378021,rs2732634,rs117199550,rs62056804,rs74464991,rs1635288,rs62054438,rs2435212,rs12150464,rs77489223,rs77718275,rs56269136,rs62062776,rs12185225,rs62060761,rs111413387,rs1881194,rs17577954,rs7501759,rs62054839,rs75500942,rs62062805,rs4792891,rs111327992,rs62055529,rs62055538,rs55938136,rs62056927,rs62057066,rs2696600,rs74872829,rs62054412,rs17571809,rs55955207,rs75715199,rs111678697,rs62061707,rs11079725,rs406400,rs17689104,rs740711,rs79497544,rs62054434,rs56108117,rs2532262,rs2532286,rs2668677,rs8080583,rs17563861,rs74573628,rs2532333,rs199530,rs62063686,rs62061771,rs2316953,rs62055502,rs393675,rs7214673,rs62064674,rs112123127,rs78506181,rs1105570,rs2532316,rs373417,rs56371647,rs55744103,rs62062778,rs112813897,rs17659953,rs17689824,rs78729125,rs62062803,rs55780786,rs62058963,rs112570965,rs62056931,rs753236,rs12051901,rs878888,rs35282504,rs242554,rs111652694,rs12150195,rs62063843,rs3108317,rs17572613,rs56026232,rs113178301,rs62056874,rs62055712,rs62055546,rs242935,rs76070179,rs10445363,rs80157557,rs17770150,rs62056925,rs62061715,rs2696568,rs241037,rs1724402,rs16940671,rs62074564,rs62055556,rs62054831,rs77568881,rs62055894,rs242944,rs11079723,rs1078830,rs111739681,rs60814418,rs62064433,rs55653963,rs112169475,rs79226879,rs34416056,rs17662235,rs55801356,rs62060847,rs76357066,rs62057101,rs62057147,rs2732688,rs2732626,rs62074573,rs740707,rs8065800,rs62055665,rs173365,rs62057122,rs242951,rs62055701,rs2732701,rs2471739,rs16940806,rs112116311,rs1918799,rs17563800,rs62061852,rs62057149,rs17770337,rs56046792,rs62056910,rs62061734,rs62070943,rs111424940,rs62063853,rs75076131,rs62060785,rs2950013,rs62063291,rs11654640,rs62060859,rs62057154,rs2532426,rs112997627,rs62064416,rs62062133,rs78052495,rs62063784,rs2471737,rs2696549,rs17686610,rs75686108,rs17652502,rs4479288,rs10514898,rs2732687,rs62055553,rs76294809,rs2668625,rs2732686,rs62054835,rs2696437,rs55980621,rs62064666,rs199443,rs241028,rs75944932,rs17649866,rs76421814,rs1526129,rs56180212,rs242925,rs17692129,rs2696545,rs1630095,rs9901937,rs1078269,rs4792897,rs962885,rs2732649,rs62063163,rs77819001,rs17770296,rs41543317,rs2532313,rs1967982,rs2040846,rs62063787,rs55692232,rs11575896,rs17649019,rs2532278,rs55886302,rs62060795,rs62055495,rs111321973,rs199524,rs2696703,rs4792880,rs8069449,rs62056866,rs1918792,rs2532344,rs242947,rs55638417,rs2696443,rs17690679,rs17660398,rs62054761,rs2532271,rs79447161,rs62054858,rs8077487,rs111689007,rs62062800,rs2532321,rs12150390,rs17649518,rs17564703,rs17585214,rs12943085,rs753235,rs56284313,rs2942176,rs17660907,rs56200760,rs62063673,rs62056790,rs62061713,rs10491144,rs62053950,rs17762308,rs62054804,rs2732629,rs8064870,rs62057065,rs62063294,rs12150064,rs12946693,rs4616318,rs62055500,rs62055946,rs241027,rs62055542,rs1881193,rs55781174,rs55645418,rs17653998,rs1396862,rs8070420,rs62062792,rs2957321,rs62056835,rs2732665,rs62054397,rs7209922,rs62060844,rs62057143,rs1467969,rs62056919,rs62056935,rs62063783,rs2696440,rs78637438,rs2668641,rs3110331,rs76885724,rs2004260,rs199516,rs8067056,rs2696546,rs111913701,rs17689966,rs17691328,rs2532255,rs2668724,rs77084869,rs2016730,rs183211,rs62061817,rs62062780,rs62621252,rs1052553,rs62061856,rs62054387,rs62062789,rs17689378,rs62061728,rs2158256,rs62061719,rs56357543,rs17650063,rs2696624,rs17661027,rs62063852,rs62055691,rs2696504,rs17770343,rs62055875,rs56298110,rs79252344,rs6503450,rs2532275,rs113589236,rs62058968,rs2469918,rs79799114,rs17688090,rs4609899,rs2732587,rs55972157,rs62054807,rs2301689,rs78929339,rs55705096,rs1560312,rs148033495,rs56002706,rs62061822,rs62056842,rs35116560,rs117995241,rs2668657,rs56043078,rs2668680,rs62056872,rs62055660,rs2696537,rs62062779,rs62061730,rs1029464,rs111853996,rs55787734,rs1406071,rs17763050,rs17690703,rs62056776,rs17653255,rs113638513,rs55865707,rs1706732,rs17688922,rs192252295,rs2532392,rs56249080,rs2696495,rs369533348,rs2696625,rs62061847,rs62062795,rs2696668,rs62061727,rs9904766,rs2458203,rs1881195,rs62057153,rs56080482,rs62055751,rs1724390,rs4401083,rs417968,rs62057108,rs62063777,rs199438,rs77488920,rs1918784,rs56130708,rs56023973,rs11652924,rs142955985,rs62056879,rs56062621,rs62074566,rs62054400,rs62054834,rs2696573,rs1880749,rs55684829,rs62056881,rs17575423,rs78917479,rs241044,rs55707339,rs17650417,rs17763515,rs56340658,rs4627402,rs3912063,rs56363731,rs2668623,rs79115768,rs12150127,rs62074563,rs62055559,rs62063669,rs76618565,rs56189701,rs56268325,rs4479290,rs62055552,rs62060760,rs1560310,rs62054841,rs62061809,rs78720789,rs79772576,rs55937610,rs2435213,rs2266497,rs62055525,rs62063849,rs113934115,rs62063670,rs2668613,rs74652075,rs413519,rs62054431,rs62055662,rs382104,rs62062276,rs62061721,rs7213077,rs55894109,rs55825513,rs62055692,rs56383763,rs12373124,rs199510,rs62056786,rs78773690,rs2668629,rs2469941,rs75229280,rs4341787,rs2097760,rs17573907,rs62062286,rs111259120,rs2696458,rs7211983,rs62056803,rs62055464,rs199506,rs568589031,rs113138968,rs4471725,rs241021,rs62061849,rs62064395,rs62053948,rs642185,rs2532293,rs79928920,rs62062278,rs2942172,rs62062802,rs62062295,rs62064419,rs439558,rs2732712,rs9906974,rs2458211,rs28439278,rs2696582,rs62056779,rs17763634,rs111724389,rs2942163,rs12150658,rs62062799,rs62060802,rs62054433,rs78480705,rs62056930,rs1724422,rs2462835,rs2316768,rs55946323,rs62056859,rs17660337,rs2696514,rs7215239,rs17760733,rs150592114,rs17665188,rs62061716,rs10445367,rs413917,rs444071,rs62055869,rs17660167,rs1706726,rs17650651,rs2668654,rs767056,rs62062279,rs62054823,rs8078495,rs878918,rs12373140,rs12941738,rs62061789,rs112402370,rs62071565,rs2696659,rs62055932,rs62062323,rs62062785,rs78229689,rs2668709,rs34303488,rs17689918,rs199453,rs62056802,rs17572893,rs17690314,rs78471340,rs62056782,rs754593,rs111511018,rs62062280,rs371996525,rs56042957,rs62054384,rs56101773,rs17761387,rs199518,rs733969,rs79348289,rs17650991,rs74903707,rs62060916,rs2163130,rs8078967,rs2696441,rs62055462,rs62063668,rs62055878,rs17690326,rs75641221,rs757503,rs2141300,rs3885075,rs55788678,rs62062274,rs62054840,rs2696587,rs112637166,rs2668627,rs62055491,rs77625338,rs2949997,rs111751251,rs74373419,rs56323304,rs55688739,rs2532226,rs2696461,rs62053940,rs62060855,rs12150223,rs113486004,rs2266455</t>
  </si>
  <si>
    <t>rs111423688,rs189777036,rs2905465,rs56328224,rs62064595,rs62064645,rs55703888,rs7220206,rs62065374,rs62065444,rs62064652,rs62065384,rs112538459,rs62064655,rs111960572,rs62064643,rs2139890,rs2684526,rs56212100,rs2090847,rs1079432,rs56378631,rs112556326,rs76344126,rs35354512,rs62065389,rs55663797,rs62064654,rs12452272,rs112995489,rs12947718,rs1879585,rs62065396,rs56192752,rs62065438,rs12946723,rs62065443,rs62065380,rs35389313,rs55643511,rs1879581,rs2028078,rs56020833,rs7209501,rs79724577,rs12942666,rs62065378,rs62064657,rs7218394,rs55671319,rs1879583,rs62065377,rs1879582,rs55652155,rs56220387,rs5026246,rs2521859,rs11012,rs55793500,rs4763,rs17631303,rs2960000,rs35626715,rs12949256,rs62065442,rs62066460,rs12952082,rs62065379,rs55746869,rs34018943,rs62065388,rs2684700,rs62065450,rs34363898,rs36114997,rs55648326,rs112275793,rs1230077,rs34792542,rs62065395,rs35329349,rs4325608,rs188710438,rs17631676,rs2684641,rs62065445,rs62065447,rs71373560,rs73984391,rs35420583,rs12940792,rs35519908,rs4792860,rs62065390,rs34887474,rs2077606,rs62064641,rs55925547,rs62065385,rs62064646,rs12942951,rs35327136,rs12952171,rs62064651,rs62064600,rs34063617,rs117029704,rs62064594,rs3946526,rs71373572,rs56314414,rs36078910,rs71238846,rs9899111,rs3972613,rs35884427,rs62065403,rs62065453,rs62064603,rs12939187,rs62065452,rs62064647,rs34286926,rs62065404,rs1079434,rs2684670,rs56005713,rs12952764,rs62064649,rs56159231,rs12946900,rs62065441,rs7222389,rs34104358,rs56236914,rs62064637,rs113575082,rs62065457,rs12452273,rs9903522,rs34465449,rs35489312,rs4792859,rs62065437,rs56168933,rs62065394,rs62064653,rs77132763,rs62065448,rs149366495,rs62065436,rs1808189,rs62065454,rs55930887,rs7222444,rs112257723,rs62065399,rs62065392,rs2037442,rs28521823,rs8071011,rs17686238,rs35591873,rs61572747,rs1230076,rs62065449</t>
  </si>
  <si>
    <t>rs1563304</t>
  </si>
  <si>
    <t>rs886348,rs11650531,rs118086135</t>
  </si>
  <si>
    <t>rs74564034,rs4799924,rs8090693,rs75881156,rs948534,rs12454615,rs2187048,rs77716985,rs1622317,rs11665165,rs8098936,rs74869210,rs66738043,rs78199907,rs7236596,rs4799930,rs80333654,rs12604271,rs1941950,rs1893372,rs17670413,rs2187049,rs9948373,rs79248989,rs9946043,rs1941949,rs1624672,rs4799922,rs6507200,rs8097292,rs17750237,rs9966374,rs2027754,rs1540075,rs1539845,rs77132561,rs118070050,rs8085100,rs4799926,rs13380988,rs11660607,rs75363710,rs1786818,rs7233468,rs72889346,rs4799928,rs8182392,rs12232675,rs6507201,rs55916388,rs9304170,rs1941947,rs77937801,rs2027755,rs7227410,rs9966170,rs1941948,rs4799450,rs9955303,rs12604329</t>
  </si>
  <si>
    <t>rs2303652</t>
  </si>
  <si>
    <t>rs140580403,rs78553019,rs112654436,rs77265127,rs3810148,rs3745233,rs117388241,rs4141062,rs80128386,rs77223770,rs75757688,rs1676220,rs118035146,rs559083563,rs113028115,rs112106426,rs116953484,rs17342179,rs1676217,rs59099214,rs1206009,rs17270057,rs79781948,rs75660843,rs17342067,rs77639874,rs10410185,rs147833102,rs148417626,rs77108948,rs74724092,rs11883412,rs75466144,rs139865586,rs79021928,rs140977133,rs2302485,rs8108096,rs79971819,rs79107853,rs35493131,rs74259559,rs7253915,rs73552895,rs139497466,rs61735151,rs78782556,rs143827223,rs113631324,rs7246789,rs8107737,rs77091836,rs528809820,rs57938324,rs117249295,rs3745231,rs78864738,rs16975684,rs17270169,rs117299744,rs111518061,rs75619987,rs74951111,rs76718343,rs12232804,rs111246185,rs10410698,rs116502431,rs143002007,rs79839939,rs1209280,rs74367735,rs78525205,rs143790788,rs75694591,rs73552881,rs76243199,rs1676221,rs2537697,rs146336041,rs8182491,rs7248379,rs75073466,rs76602059,rs78756053,rs2267630,rs78856064,rs79436593,rs77701064,rs74629692,rs79543234,rs77746952,rs147084425,rs79636502,rs1211265,rs148978874,rs10410198,rs144993858,rs80167532,rs76292187,rs150390258,rs75435103,rs78304176,rs116854217,rs77646905,rs8106871,rs77793814,rs76458484,rs117285798,rs146167905,rs111862714,rs11878620,rs28537976,rs17342284,rs74259565,rs184407733,rs77509885,rs75996891,rs61088131,rs76105702,rs2615614,rs80225984,rs74947804,rs3810151,rs75732564,rs7258795,rs78776171,rs79564604,rs10500285,rs74518202,rs143000452</t>
  </si>
  <si>
    <t>rs77070624,rs884895,rs2346965,rs11684998,rs884894,rs78302845,rs16985823</t>
  </si>
  <si>
    <t>rs9868693,rs1158947,rs13315587,rs34113929,rs12497975,rs9854712,rs67744585,rs9849583,rs9833898,rs9873268,rs16865974,rs9881265,rs9828756,rs1501600,rs12727448,rs967513,rs1159211,rs13078126,rs7616662,rs1501604,rs2047711,rs10937451,rs1393060,rs35872768,rs13075182,rs577842346,rs35910287,rs9816578,rs35608805,rs113627555,rs2047710,rs9867760,rs13089287,rs36105171,rs6782126,rs9835898,rs13325955,rs35541804,rs9821075,rs9818981,rs952990,rs60386222,rs560857329,rs36126498,rs9827516,rs34796569,rs35679428,rs34576065,rs34030983,rs34303823,rs34481566,rs62288111,rs6778263,rs13098006,rs2363038,rs4308325,rs4686570,rs58308120,rs2202100,rs28816787,rs13066753,rs9814367,rs967512,rs56234707,rs56778014,rs28870076,rs62288116,rs13434373,rs1159212,rs62288106,rs9844338,rs200021867,rs62288104,rs28873531,rs56396731,rs4624605,rs9829689,rs62286352,rs9856237,rs6802105,rs6775893,rs35055419,rs13079050,rs73193907,rs146550622,rs34216926,rs113591830,rs61556420,rs201379805,rs6792397,rs6799249,rs9811251,rs35955860,rs34859790,rs9846872,rs9880346,rs9816886,rs1909960,rs866986,rs1159213,rs58314263,rs1393058,rs9878648,rs9842055,rs62288073,rs9877502,rs12488471,rs9812571,rs13097902,rs9877058,rs200690866,rs6444470,rs13075101,rs9838279,rs9290959,rs56068001,rs58531798,rs34306572,rs62286349,rs570330397,rs6804931,rs62286348,rs13060370,rs13065568,rs13069243,rs35865519,rs13070564,rs9822973,rs13323015,rs1316356,rs13095744,rs9857963,rs883841,rs113180518,rs13100545,rs34086510,rs112522420,rs9821167,rs9840870,rs61494018,rs34886272,rs62288110,rs61634624,rs57938725,rs35670382,rs13061231,rs62288091,rs2047712,rs9862175,rs35592123,rs187620717,rs13066848,rs56268441,rs35618256,rs76316471,rs78362860,rs557925930,rs35327527,rs199636876,rs112634485,rs56036141,rs883842,rs35595073,rs9871399,rs147611663,rs9871595,rs190184306,rs60052860,rs2088882,rs35989701,rs13060312,rs34542080,rs9852162,rs1393057,rs13322873,rs6804748</t>
  </si>
  <si>
    <t>rs13075089</t>
  </si>
  <si>
    <t>rs7650861,rs9812342,rs1018129,rs7340687,rs2173911,rs9813896,rs6807312,rs13324891,rs9872942,rs7643090,rs7340660,rs7340661,rs9883597,rs1393054,rs9883617,rs7340658</t>
  </si>
  <si>
    <t>rs798547,rs1636256,rs2644297,rs1639064,rs2644307,rs798485,rs1182180,rs2251491,rs757791,rs1182197,rs368699386,rs2644309,rs1184662,rs798518,rs1182196,rs798495,rs798487,rs798492,rs1182188,rs1182185,rs2527694,rs1183085,rs11973498,rs2533882,rs2158694,rs798511,rs1182176,rs1182187,rs6970963,rs2107964,rs13241955,rs1713921,rs798561,rs2644306,rs798546,rs2644281,rs2527684,rs1636249,rs798557,rs1182175,rs1182195,rs2644300,rs798491,rs798503,rs2283783,rs798556,rs798544,rs118184905,rs2527690,rs71522302,rs1639066,rs798481,rs1182198,rs1182209,rs798540,rs798555,rs2644294,rs1182143,rs798486,rs798513,rs1636252,rs79941659,rs1713913,rs1636248,rs960273,rs1182192,rs1623138,rs1639034,rs798559,rs798502,rs2533884,rs798500,rs71522301,rs798496,rs2533885,rs1639040,rs2283784,rs12700374,rs7783400,rs709282,rs2644275,rs1636250,rs2527695,rs1182189,rs798552,rs1713912,rs1636255,rs2248390,rs1182193,rs798548,rs798510,rs10950906,rs798490,rs1182182,rs1636253,rs1182183,rs2644293,rs2533877,rs798528,rs2644312,rs798489,rs798554,rs1182208,rs2644295,rs2533891,rs2527696,rs798536,rs798494,rs798550,rs2644304,rs798488,rs1182178,rs12700373,rs7777484,rs1182186,rs1182190,rs1636247,rs6978692,rs1182177,rs2527693,rs2527521,rs798499,rs13243214,rs2533878,rs1182207,rs1636251,rs1713919,rs1636264,rs2283779,rs757787,rs798506,rs757786,rs798497,rs2527687,rs798560,rs798562,rs7807978,rs1614791,rs1639065,rs1183079,rs2533868,rs798563,rs2527692,rs1182179,rs13230995,rs1182171,rs2527677,rs798493,rs2527680,rs798565,rs2533879,rs1182172,rs1182199,rs1639036,rs798514,rs2266922,rs798558,rs13230946,rs1182174,rs1636254,rs1182156,rs2644291,rs7790322,rs798545,rs1182184,rs2533875</t>
  </si>
  <si>
    <t>rs11974384,rs11974335,rs1020004,rs2356062,rs10950391,rs7804433,rs10950395,rs10235395,rs6460905,rs12669919,rs12667950,rs6969722,rs17165702,rs10236369,rs10950396,rs12699335,rs6460897,rs1468802,rs7804736,rs13229988,rs7785189,rs2302633,rs12699323,rs3815535,rs7808568,rs7792410,rs3807866,rs10950392,rs1990620,rs12666249,rs7809700,rs1548884,rs62435695,rs12699333,rs5011436,rs2356065,rs1435524,rs17149894,rs62435690,rs10950394,rs10278257,rs6460901,rs3807865,rs13230513,rs12699332,rs2302635,rs1054169,rs1060700,rs4721064,rs13237518,rs6460896,rs7785087,rs6460898,rs10950398,rs11509137,rs10234805,rs62435689,rs14978,rs150465020,rs3800847,rs6948844,rs62448696,rs6966915,rs3800843,rs6460899,rs62435692,rs12699338,rs2043538,rs10950393,rs13234969,rs1054168,rs1990622,rs4721058,rs6460900,rs10950397,rs7804234,rs11974304,rs6460906,rs11971133,rs2302632,rs5011438,rs7805419,rs11509880,rs4721057,rs2043539,rs1435525,rs4721060,rs12699324,rs1435527,rs12668625,rs28549831,rs1468803,rs76854159,rs1468804,rs7797705,rs62448695,rs5011434,rs5011431,rs6460902,rs1020006,rs11509153,rs6460894</t>
  </si>
  <si>
    <t>rs10817103</t>
  </si>
  <si>
    <t>rs1409682,rs72764214,rs7854790,rs10980658,rs1986710,rs10759474,rs10980667,rs10980623,rs10817114,rs10817116,rs12380171,rs10980644,rs1547664,rs10759473,rs10817122,rs10817107,rs750984,rs10980625,rs7026242,rs10980624,rs7854681,rs7023077,rs10980634,rs72764225,rs10817112,rs1409684,rs4978966,rs2418122,rs1831036,rs7037351,rs3780523,rs2182578,rs1977415,rs1326899,rs72748150,rs4978967,rs10980607,rs10817124,rs10817108,rs1536435,rs10980628,rs7039165,rs1007000,rs7873106,rs532803,rs10980675,rs55705257,rs10817121,rs1024771,rs72762393,rs10817118,rs10817104,rs10980676,rs4978968,rs4978429,rs12555590,rs12236346,rs10817123,rs72748148,rs72748157,rs2254841,rs10980645,rs2160134,rs1326894,rs56302512,rs10980654,rs10980665,rs1326895,rs10817109,rs10817105,rs4978974,rs72764216,rs12380265,rs34860245,rs72748146</t>
  </si>
  <si>
    <t>rs2807985,rs12769128,rs2666775,rs2066270,rs1086897,rs7905967,rs4748776,rs2793354,rs2793351,rs11012750,rs11012753,rs2666761,rs1243187,rs7898685,rs10508639,rs2859622,rs10828252,rs1269454,rs12783517,rs2941733,rs4748761,rs1243194,rs9732777,rs10828246,rs12571634,rs792456,rs7089656,rs1243184,rs11012786,rs2666778,rs12357321,rs2807983,rs2666769,rs10764328,rs6482191,rs2807968,rs2666763,rs11592565,rs2807971,rs61850044,rs11012737,rs6482189,rs2666753,rs1086898,rs138942406,rs1243189,rs2666762,rs2807967,rs4146689,rs2807987,rs2066271,rs2793341,rs2666766,rs2487512,rs2998360,rs7082663,rs2666750,rs4304660,rs10828266,rs10828283,rs7904395,rs1243188,rs2793352,rs6650129,rs2666754,rs11012794,rs12770228,rs1243179,rs874149,rs792455,rs2793353,rs7096658,rs2666760,rs2807984,rs3951780,rs4748779,rs7894565,rs806772,rs2807980,rs2998361,rs2666782,rs7075508,rs2941732,rs946711,rs7090708,rs1086896,rs792457,rs792454,rs2807966,rs1270799,rs1243193,rs792453,rs1086899,rs2666764,rs11012840,rs12356674,rs7072776,rs2026092,rs792458,rs6482188,rs4364959,rs4747438,rs4748768,rs6482190,rs2666757,rs2666779,rs1243192,rs10828258,rs2666781,rs2807979,rs10764330,rs11816415,rs2666772</t>
  </si>
  <si>
    <t>rs1896364,rs7485023,rs10861555,rs1978730,rs12370774,rs17038091,rs7964234,rs3782690,rs967872,rs2468198,rs2956406,rs2434082,rs1427793,rs11112868,rs2468199,rs3782695,rs112312971,rs11112866,rs3741884,rs1064959,rs12369969,rs73193824,rs73193855,rs10778458,rs73192197,rs73193841,rs2436597,rs10746055,rs11112870</t>
  </si>
  <si>
    <t>rs997169,rs11160010,rs117185639,rs2064962,rs2180885,rs10329,rs8006817,rs10134560,rs10135595,rs12432947,rs10873409,rs12589936,rs34255419,rs6575199,rs11626225,rs17799653,rs11627901,rs8006485,rs8014353,rs11628461,rs8014321,rs28378980,rs10498627,rs11621158,rs11624006,rs12590726,rs7143962,rs55747382,rs5020186,rs12437182,rs35144173,rs56129603,rs3818259,rs11623076,rs7154224,rs2025067,rs115054495,rs61402235,rs10873408,rs876561,rs2064963,rs11628439,rs11627113,rs8003256,rs11626297,rs7143394,rs8006780,rs9707275,rs6575197,rs2145618,rs2896177,rs67516930,rs8017764,rs10146333</t>
  </si>
  <si>
    <t>rs8055080,rs62056162,rs4240791,rs12921170,rs113080312,rs66506946,rs56399712,rs4240788,rs35555768,rs4843226,rs4843569,rs11864957,rs11643993,rs9938189,rs11640181,rs9308342,rs11645614,rs4240790,rs4843572,rs12149643,rs11641115,rs62650864,rs11861033,rs4843559,rs7196520,rs4843576,rs4843547,rs4843223,rs7203251,rs9308341,rs1108048,rs12711473,rs12711472,rs62056166,rs12597370,rs9888792,rs6540017,rs4843578,rs4843553,rs11647053,rs12919133,rs35408318,rs4843231,rs12920553,rs1110339,rs4843555,rs6540016,rs4843556,rs11860417,rs12928520,rs4843560,rs9933149,rs8044338,rs4843229,rs9783786,rs4843227,rs12711474,rs4843554,rs9938275,rs4240789,rs4843552,rs56023709,rs9783773,rs9940970,rs4240792,rs62056161,rs9937293,rs7185688,rs4240787,rs62056167,rs12599613,rs8054379,rs4843549,rs4843548,rs12921714,rs10863183,rs28655023,rs4843558,rs11863620,rs62056163,rs7500241,rs11648984</t>
  </si>
  <si>
    <t>rs5750482</t>
  </si>
  <si>
    <t>rs8136037,rs6000889,rs6000898,rs7284476,rs3171656,rs35076956,rs8142595,rs4821706,rs2246503,rs6000886,rs6000870,rs6000890,rs8137848,rs2413479,rs4239889,rs13054052,rs5756799,rs35692733,rs62236750,rs11089854,rs12484820,rs34465293,rs8135578,rs5995498,rs1894525,rs4820307,rs12160528,rs13057133,rs8140207,rs12484901,rs11703407,rs4821703,rs12485175,rs2413482,rs12160491,rs4821714,rs1006139,rs4821696,rs2015846,rs5756805,rs11705616,rs13056052,rs4821699,rs762982,rs2071910,rs4820301,rs1894526,rs739137,rs4821698,rs4820308,rs7286550,rs34891095,rs12484064,rs2413483,rs875300,rs3788529,rs58765732,rs2413485,rs4821712,rs13057823,rs4821708,rs8136757,rs5756812,rs13058615,rs2285177,rs4821711,rs13054210,rs5756794,rs2285178,rs13058068,rs12628603,rs56114444,rs6000899,rs5995500,rs12484134,rs6000881,rs4820303,rs11089856,rs34848977,rs4821704,rs1894533,rs5756796,rs12160750,rs13055462,rs7289641,rs1129448,rs5750494,rs3788528,rs15691,rs5756819,rs2015851,rs9610841,rs62236745,rs13055217,rs10854704,rs4821688,rs4820299,rs4820297,rs5756813</t>
  </si>
  <si>
    <t>rs3755141</t>
  </si>
  <si>
    <t>rs2738282,rs13405529,rs1110998,rs62178261,rs2738277,rs13399493,rs12990098,rs12019163,rs10211039,rs13385640,rs6715548,rs11695590,rs6744432,rs2738278,rs2276665,rs784543,rs7590302,rs480842,rs284551,rs998102,rs10194227,rs10207455,rs6708185,rs10199760,rs284556,rs13410937,rs755625,rs13023747,rs284574,rs12463731,rs6715549,rs2738276,rs2738290,rs10183193,rs284527,rs284539,rs12694390,rs34028543,rs673157,rs13017960,rs284540,rs13015080,rs10176393,rs4674093,rs13392290,rs13428500,rs2738281,rs473593,rs4674084,rs166921,rs13399149,rs10204303,rs6723971,rs17557636,rs184027,rs185870,rs2738284,rs13007461,rs2666290,rs1983219,rs12994218,rs13028557,rs10181065,rs13389512,rs12989690,rs2280043,rs12019162,rs6435942,rs3114146,rs7577388,rs34262345,rs61239578,rs34628773,rs3770479,rs284528,rs13384294,rs284526,rs62178623,rs284557,rs577637,rs1983218,rs6715563,rs3102399,rs10193235,rs284543,rs1510842,rs62178624,rs13432107,rs284532,rs512504,rs12694387,rs13405912,rs10173469,rs35137313,rs10181053,rs1510841,rs2738287,rs284569,rs1809496,rs1033085,rs10176384,rs526870,rs12990340</t>
  </si>
  <si>
    <t>rs1768208</t>
  </si>
  <si>
    <t>rs11709044,rs938183,rs28829975,rs11129833,rs533577,rs675595,rs11706071,rs4525803,rs34629457,rs616147,rs6770797,rs13059755,rs630934,rs34403692,rs13096483,rs34897882,rs9852186,rs35310432,rs2370965,rs1768234,rs11708828,rs12495185,rs645567,rs13079368,rs1317871,rs36020975,rs11713114,rs674243,rs62243409,rs1768190,rs28810495,rs2887901,rs879444,rs545397,rs6772037,rs13079576,rs11129834,rs2370964,rs12495623,rs1009966,rs528364,rs9820623,rs2018725,rs12638676,rs1708104,rs2965067,rs674192,rs9871799,rs816487,rs6765697,rs4676496,rs11705945,rs3914283,rs6770798,rs13092508,rs478514,rs11709075,rs1513219,rs1707981,rs1464047,rs1278142,rs11129835,rs12494100,rs631312,rs13073538</t>
  </si>
  <si>
    <t>rs4833085,rs9992076,rs7658334,rs6531657,rs28681431,rs28560778,rs1491199,rs337641,rs2381198,rs2169542,rs77352494,rs4833071,rs13328049,rs10009513,rs2045769,rs10025499,rs337603,rs6531639,rs73811714,rs73232890,rs76695722,rs28488148,rs79354477,rs6819274,rs6531654,rs36071400,rs4240247,rs6531652,rs17500878,rs13149231,rs10032014,rs3980,rs2242189,rs11727467,rs76682731,rs7678850,rs6813851,rs337605,rs2615623,rs68191221,rs4401459,rs2078179,rs35647276,rs337629,rs7662014,rs10026640,rs13131593,rs13151185,rs12504963,rs113071828,rs62294474,rs60029573,rs28510735,rs10026499,rs7657152,rs13102095,rs78911499,rs12332031,rs112691446,rs73232881,rs1962053,rs922334,rs17428945,rs28418927,rs28694049,rs12499028,rs2381186,rs28650961,rs7654470,rs35983176,rs73234917,rs11944291,rs6813852,rs10029476,rs337637,rs13105987,rs7663292,rs7656708,rs11728133,rs7660102,rs1471370,rs6531648,rs10019144,rs4535339,rs1824652,rs337642,rs1005938,rs6531645,rs60206080,rs11725940,rs11096953,rs66709517,rs2637692,rs36023504,rs337623,rs185151803,rs337619,rs2126526,rs35547424,rs168086,rs10021686,rs9998440,rs77419028,rs9522,rs6812216,rs6858772,rs73811716,rs12331049,rs337622,rs34089598,rs11734570,rs4833072,rs10015581,rs1000096,rs12510215,rs4833079,rs9992667,rs337638,rs10026553,rs2637698,rs7654288,rs7685520,rs12646137,rs4634234,rs73808504,rs28656945,rs73811715,rs75356782,rs28657453,rs4461531,rs73232876,rs4833073,rs6531647,rs11096954,rs6853752,rs34722008,rs10011814,rs6531644,rs6827414,rs6531650,rs11724090,rs28491682,rs12639926,rs6811246,rs2045767,rs13132956,rs1000571,rs35771878,rs6845639,rs3209570,rs1466414,rs79605682,rs12507197,rs11937257,rs7678668,rs6838905,rs28664852,rs337604,rs55958238,rs78916220,rs13135770,rs12510962,rs13137984,rs337617,rs3860067,rs11730676,rs61373978,rs4833087,rs12651223</t>
  </si>
  <si>
    <t>rs201151250,rs151272493,rs309587,rs2548541,rs10473874,rs60404475,rs33586,rs76738717,rs831928,rs17205986,rs309586,rs12653308,rs1193355,rs35087492,rs6892736,rs182555,rs12188947,rs12152797,rs309566,rs67827860,rs160277,rs35313029,rs10043829,rs3777049,rs160380,rs309564,rs1457105,rs41271133,rs160184,rs62362865,rs516960,rs9283782,rs7702540,rs7711739,rs35483733,rs309597,rs3797782,rs868195,rs76123737,rs11726,rs35382686,rs35187269,rs201342663,rs309571,rs10514258,rs9637813,rs188703,rs1501647,rs6859350,rs309589,rs1598725,rs34059159,rs1457082,rs16900416,rs6452541,rs35896134,rs13164380,rs7711932,rs2445873,rs13164259,rs10064429,rs1193354,rs7710707,rs160183,rs33603,rs309598,rs13153755,rs310504,rs160280,rs4492093,rs1103798,rs12520543,rs11746859,rs309561,rs11749904,rs34269673,rs308365,rs13166766,rs33593,rs6452542,rs33590,rs13184707,rs619310,rs10052710,rs71638255,rs310519,rs536376209,rs74320763,rs11952531,rs7732658,rs33599,rs17205993,rs35333770,rs72771206,rs871759,rs310500,rs35430475,rs4703569,rs11741157,rs336944,rs11950131,rs62362926,rs2652106,rs6866362,rs17206075,rs17205951,rs33601,rs33604,rs7731805,rs539434,rs6858899,rs10473875,rs7447467,rs12332199,rs3911457,rs308360,rs10044001,rs4703570,rs309599,rs12657861,rs7732237,rs10074448,rs309600,rs309555,rs13160511,rs1457081,rs13166573,rs544697,rs7730124,rs12516244,rs7709777,rs7702453,rs309556,rs4558964,rs1193352,rs10474101,rs17206055,rs308363,rs2045380,rs1345420,rs7706851,rs33610,rs1193353,rs310521,rs62362864,rs10045242,rs7717697,rs34761292,rs13189086,rs11960908,rs33609,rs831588,rs6867396,rs10045212,rs3931702,rs485075,rs62362900,rs695103,rs4339334,rs6883712,rs28296,rs6866960,rs10942331,rs17284559,rs256460,rs884570,rs10474109,rs6871573,rs13178671,rs309591,rs11746897,rs543855,rs309582,rs11950137,rs336945,rs13164785,rs256469,rs17284587,rs10076654,rs3852187,rs6888088,rs543939,rs587893,rs56130433,rs71638257,rs35447933,rs4470745,rs160285,rs3096169,rs485996,rs4266381,rs13167610,rs13176921,rs62362863,rs994004,rs16900528,rs185356,rs10058141,rs62371910,rs2290673,rs2290671,rs7733216,rs33602,rs309584,rs7719247,rs11952577,rs173686,rs962066,rs3096172,rs77451124,rs160283,rs17284524,rs13166630,rs2541312,rs10474103,rs7737921,rs36152572,rs4532345,rs160186,rs178023,rs831927,rs34027924,rs12657869,rs648882,rs308359,rs10045126,rs58682218,rs1867667,rs35040911,rs17284573,rs160187,rs1193351</t>
  </si>
  <si>
    <t>rs2879088,rs10041762,rs2569165,rs1051309,rs2245640,rs2569167,rs4912715,rs1432959,rs2116802,rs702399,rs3822328,rs1089304,rs4150234,rs12517200,rs717097,rs2530239,rs919755,rs10066278,rs975243,rs2530224,rs2531351,rs9686540,rs3776130,rs2240696,rs250428,rs2237076,rs2563322,rs2530244,rs801184,rs801188,rs4413573,rs702398,rs250429,rs2563273,rs2563254,rs2240694,rs6894953,rs2337984,rs6860077,rs148099171,rs10476907,rs702395,rs57294361,rs143170399,rs4150232,rs6849,rs2569177,rs6870764,rs2531341,rs2563278,rs2531347,rs2569159,rs811382,rs55988944,rs6897346,rs801186,rs2569191,rs778596,rs3756340,rs1476768,rs113642240,rs6579768,rs17119056,rs10053945,rs13184340,rs2531340,rs2569170,rs4801,rs778593,rs79064091,rs10042299,rs13174202,rs2563260,rs2569171,rs2531361,rs801169,rs6580499,rs2337988,rs801170,rs2262568,rs3756338,rs2569181,rs2531350,rs68010656,rs778602,rs146521494,rs990983,rs4150197,rs13168514,rs3756341,rs2563288,rs10463297,rs801179,rs35983033,rs116578164,rs1089305,rs2337982,rs2563307,rs2563331,rs2563263,rs11741994,rs2337987,rs2530226,rs6879095,rs2563312,rs778605,rs778583,rs2569162,rs75436533,rs10057161,rs250430,rs2563335,rs801189,rs7737424,rs62385187,rs7710380,rs2531352,rs2531355,rs801177,rs3733709,rs778587,rs1835148,rs250426,rs10875632,rs2563274,rs2098058,rs2563320,rs2531344,rs2237077,rs1862176,rs2435142,rs2531358,rs778595,rs2563258,rs801168,rs6891559,rs4150196,rs1030165,rs778600,rs778589,rs2563261,rs115216292,rs753280,rs17118812,rs7719290,rs2563311,rs2563293,rs2337983,rs11168051,rs13184940,rs2879086,rs9716546,rs3776129,rs6898939,rs547206374,rs13159261,rs171632,rs2531343,rs778598,rs2569190,rs7719289,rs2563317,rs4912718,rs12717988,rs62384256,rs2337516,rs2563290,rs4279384,rs2569176,rs1985628,rs2563296,rs6883156,rs13157397,rs2563285,rs60601725,rs2530225,rs187756249,rs2563252,rs2530235,rs62384244,rs4913082,rs2337514,rs778603,rs2530232,rs2569160,rs2261651,rs6891995,rs2163786,rs2245643,rs2569163,rs71592123,rs6867236,rs147697336,rs3822346,rs7445192,rs2563314,rs2530243,rs917302,rs9325140,rs2262576,rs34678418,rs2531360,rs28493133,rs62385164,rs2563259,rs12717860,rs1583005,rs778588,rs3756342,rs2563337,rs801174,rs2530227,rs111505968,rs2531339,rs2531359,rs702394,rs6579836,rs2563264,rs6579988,rs7701755,rs778591,rs2569188,rs2531349,rs1972544,rs2563287,rs801185,rs2563284,rs6888747,rs149553994,rs801458,rs61342141,rs7356554,rs778606,rs801171,rs76148587,rs2563304,rs250424,rs12659129,rs6868495,rs4913081,rs2337224,rs2531346,rs73267612,rs735554,rs1548701,rs7445954,rs250432,rs778594,rs7733403,rs10477034,rs2569178,rs3733681,rs2531354,rs1864254,rs2563332,rs1019933,rs2249213,rs778597,rs2563336,rs67066116,rs2240692,rs10064176,rs185098602,rs2337986,rs2563256,rs801182,rs6579987,rs13385,rs3733707,rs12187444,rs2563292,rs3776128,rs1548699,rs2569193,rs6893708,rs2563310,rs801178,rs250431,rs6898707,rs4150214,rs2563298,rs4912711,rs4404730,rs2531345,rs9800417,rs2563269,rs4150236,rs801166,rs801176,rs6872579,rs7712617,rs1962648,rs2530240,rs1030163,rs139197618,rs2569166,rs2337225,rs778585,rs2563265,rs2563330,rs2074611,rs2563295,rs10053981,rs10073974,rs2563267,rs10073519,rs778601,rs4150241,rs1864255,rs2435143,rs7701365,rs2237075,rs2563251,rs7715360,rs2563253,rs2256547,rs10067969,rs6871703,rs753279,rs1835959,rs563059792,rs778599,rs2112259,rs778586,rs77553091,rs2240695,rs114727286,rs2337985,rs2530241,rs2563249,rs7448279,rs12657867,rs801183,rs2569169,rs62384243,rs2563248,rs10074378,rs13180584,rs2569185,rs13153401,rs59690131,rs2563302,rs801399,rs2251860,rs62384216,rs55720104,rs801465,rs809635,rs6879217,rs250427,rs4151680,rs13171154,rs1030166,rs6862439,rs2563315,rs2531356,rs4912717,rs2563333,rs1991801,rs2530233,rs9324644,rs58992612,rs2563306,rs2531342,rs10036519,rs801167,rs6579965,rs13168670,rs2563283,rs7447696,rs2563255,rs2530230,rs801180,rs146171650,rs2262572,rs149182891,rs2563279,rs778582,rs73269505,rs11167489,rs813897,rs2563257,rs2563305,rs3733708,rs147101928,rs2563270,rs2563272,rs1030164,rs3806845,rs9688094,rs801175,rs3733710,rs2014738,rs4451093,rs801181,rs62384193,rs4150221,rs6867549,rs3756339,rs12717986,rs778584,rs702397,rs139633203,rs11742149,rs2563266,rs2262574,rs11743782,rs801460,rs12055222,rs2563324,rs3776089,rs2262575</t>
  </si>
  <si>
    <t>rs2731689</t>
  </si>
  <si>
    <t>rs11957797,rs72846985,rs79198163,rs7724238,rs2569211,rs2731692,rs1368433,rs2569210,rs2731688,rs11739669,rs2569244,rs2569220,rs2569246,rs2731696,rs2731693,rs2731694,rs2569243,rs2731697,rs139600850,rs11747030,rs2569212,rs1560682,rs2569245,rs2569250</t>
  </si>
  <si>
    <t>rs4466137,rs336958,rs1420654,rs4466136,rs7444755,rs1154888</t>
  </si>
  <si>
    <t>rs71557378,rs58825580,rs79743090,rs9368443,rs36048693,rs35825164,rs12201459,rs4713048,rs2093303,rs13215879,rs12204280,rs9467835,rs67234939,rs35741362,rs2393592,rs7747133,rs6456712,rs2893842,rs34158769,rs9348745,rs7747027,rs2984057,rs55706012,rs35162296,rs11755326,rs2032446,rs77596955,rs71557335,rs10456343,rs7746807,rs12199620,rs41266779,rs68072215,rs16891235,rs6908156,rs13218591,rs45527431,rs13212534,rs34888489,rs3925440,rs9379864,rs3873203,rs2984060,rs9358912,rs35304979,rs6921388,rs36109883,rs733528,rs4712981,rs12175704,rs71557359,rs555460,rs77919048,rs35116528,rs2636474,rs56763414,rs72834698,rs72832596,rs34073492,rs72843784,rs6940007,rs2073530,rs6934329,rs17587597,rs34605993,rs9393704,rs523383,rs34783558,rs34246779,rs71557315,rs9379893,rs7740197,rs34104395,rs6931120,rs9379960,rs62394556,rs10807012,rs9358903,rs6918325,rs66536062,rs35526527,rs9358920,rs6456728,rs10946851,rs13195210,rs9393708,rs9368481,rs72839445,rs35169013,rs9379873,rs12528519,rs67296946,rs59806038,rs4358615,rs12176129,rs2754603,rs62401990,rs9368450,rs3902343,rs6910549,rs12203346,rs66757203,rs3752419,rs12201058,rs9368445,rs13190754,rs35982103,rs34878490,rs71559004,rs2451715,rs2451739,rs74568798,rs9368448,rs80292109,rs2451742,rs144145374,rs66941101,rs56073264,rs77666565,rs9348742,rs67509210,rs56303243,rs9379902,rs9393698,rs149123117,rs3933231,rs3807029,rs12525891,rs34817112,rs6940638,rs1165165,rs1324088,rs4711126,rs62394768,rs62396167,rs13216785,rs12173854,rs13210399,rs10946873,rs10807006,rs34388707,rs9356996,rs6932590,rs629444,rs72839449,rs17586784,rs68149500,rs6938200,rs1184802,rs9379823,rs2142703,rs34569761,rs13217285,rs13210041,rs4467763,rs9393697,rs1977,rs10946861,rs112912679,rs3999543,rs7754159,rs9348719,rs6925804,rs9358933,rs9366636,rs71557332,rs6932243,rs9366648,rs56874662,rs61747867,rs12194256,rs806794,rs9379852,rs9366658,rs13213927,rs9358914,rs1179087,rs35069699,rs1165164,rs62396160,rs10946808,rs707898,rs57713596,rs1883213,rs34843552,rs113920069,rs13216484,rs9348729,rs6933583,rs4711107,rs62402007,rs67330695,rs6928717,rs13200921,rs12195114,rs2006736,rs17526722,rs3799380,rs2328905,rs9393705,rs7450556,rs9393739,rs2076030,rs6924727,rs9368451,rs2032443,rs13190739,rs1165202,rs989134,rs12191550,rs74689501,rs2393649,rs13192713,rs55664827,rs12191423,rs7740793,rs2073529,rs2393923,rs13194053,rs62400808,rs7745603,rs1165168,rs1987244,rs12214739,rs4711133,rs28360517,rs35875210,rs72834623,rs36162392,rs7738854,rs13198716,rs12174631,rs9358927,rs56862318,rs55834529,rs651578,rs9348734,rs9393738,rs6923139,rs72842197,rs9379853,rs3734537,rs9357006,rs7753253,rs2451752,rs68112369,rs12174639,rs9379900,rs9348726,rs1979,rs35076545,rs1977199,rs12530345,rs9393736,rs34569203,rs35433030,rs2754666,rs7764984,rs35909544,rs4079824,rs1028308,rs6936555,rs1124999,rs7761298,rs7750960,rs34107459,rs9358919,rs9379818,rs62400855,rs9358938,rs3933232,rs12215241,rs10946875,rs17587226,rs13219354,rs34916901,rs7744759,rs35307327,rs9368478,rs11967852,rs9467989,rs13212921,rs2498343,rs7759694,rs9461335,rs66823108,rs3999476,rs34781270,rs72834694,rs1165167,rs10807013,rs13212652,rs972087,rs66827971,rs62394764,rs12195955,rs202140557,rs4299827,rs62394512,rs2893820,rs34313099,rs62401961,rs9467704,rs34043431,rs4591839,rs9379838,rs2494706,rs62400804,rs9689245,rs12203454,rs806795,rs17528178,rs62394555,rs10484439,rs2022272,rs12203347,rs12199155,rs13220261,rs1165189,rs9379962,rs7769028,rs12202849,rs2073531,rs9393693,rs6456766,rs141382271,rs2498381,rs9368447,rs35768595,rs13202688,rs17531978,rs9467713,rs16891725,rs16891727,rs2451714,rs9393741,rs35402046,rs34027471,rs55912630,rs13207365,rs9393694,rs9467623,rs7774731,rs34229567,rs12198406,rs4634448,rs6941920,rs56296968,rs1061482,rs1773284,rs13198474,rs10946859,rs71557334,rs141913739,rs7755741,rs13200797,rs9467638,rs1800758,rs9379832,rs3999544,rs2237228,rs9467621,rs35555795,rs9348750,rs169219,rs35528636,rs12200726,rs1892253,rs9379945,rs34864993,rs190945449,rs9358916,rs9393773,rs4712980,rs556339,rs2893884,rs6900665,rs7766531,rs9379863,rs7768643,rs35819380,rs35378061,rs12213056,rs501220,rs34791189,rs16891325,rs35627490,rs28551159,rs4713049,rs9368444,rs1165158,rs35400317,rs9467953,rs35506517,rs9379903,rs67575965,rs61324092,rs6928511,rs7762959,rs72844462,rs35778245,rs66790453,rs13208916,rs9379862,rs74571768,rs7746643,rs12664610,rs72838268,rs2636425,rs3800302,rs34961555,rs6939589,rs6915555,rs806976,rs9393686,rs6914824,rs3047288,rs3933235,rs2498342,rs10484433,rs181707370,rs61534839,rs12202954,rs4634439,rs36012762,rs13203673,rs75499503,rs3999329,rs3922717,rs4452638,rs61472021,rs67457459,rs9358917,rs1182814,rs9379820,rs3799374,rs6902392,rs34956419,rs16891261,rs9358945,rs6904071,rs12191453,rs9467606,rs13219181,rs9467882,rs867796,rs806790,rs1165148,rs62394769,rs12194606,rs2393667,rs4304151,rs2770573,rs9358935,rs9467613,rs9717913,rs9379879,rs10946868,rs9357028,rs10456334,rs1543681,rs35565446,rs71276077,rs7746199,rs3814089,rs9368483,rs9467607,rs6933132,rs2494691,rs12525915,rs1186313,rs9393714,rs3799378,rs2876694,rs7749823,rs9461222,rs9379859,rs9379895,rs9379844,rs6938652,rs9366654,rs9393696,rs2494711,rs12525054,rs7755577,rs13211947,rs9467603,rs9368489,rs9368485,rs7749414,rs12174623,rs9357030,rs2451729,rs13207082,rs58060922,rs707899,rs12660432,rs10946865,rs35050608,rs13215020,rs2494705,rs6939997,rs71557316,rs66488313,rs9393737,rs9689675,rs17586553,rs9379950,rs10807007,rs16891264,rs2494710,rs35454259,rs13206501,rs9348720,rs9467952,rs36014129,rs6930959,rs3999248,rs4438952,rs9358944,rs3734544,rs375848868,rs9393716,rs3734528,rs67092078,rs34351439,rs116201501,rs7449478,rs537673,rs13202371,rs16891315,rs9295702,rs7768814,rs9379875,rs9358948,rs12661552,rs183280845,rs13207673,rs9358930,rs9467672,rs13202592,rs198823,rs71557351,rs34391493,rs9348699,rs4412192,rs13220522,rs35934643,rs13195401,rs35212793,rs9379907,rs9393790,rs1165169,rs12190473,rs12174602,rs9379891,rs9348709,rs9358915,rs35367169,rs1165162,rs9379882,rs76794451,rs1884943,rs9295684,rs9467708,rs75782365,rs2754686,rs13192365,rs7766641,rs9467725,rs1780966,rs9379831,rs10484395,rs9393772,rs17608582,rs28519388,rs16891334,rs2451753,rs9358949,rs9393755,rs2237235,rs10946872,rs36022097,rs4713062,rs6908328,rs7759741,rs12525227,rs79267062,rs2393593,rs13195977,rs6925226,rs2494697,rs2575174,rs9379901,rs16901784,rs13220488,rs12199218,rs9393786,rs911186,rs6939799,rs6906576,rs9467635,rs113835738,rs9358899,rs13220495,rs4713051,rs9689710,rs72845428,rs3757138,rs4711137,rs76342263,rs9358932,rs10946810,rs113069119,rs6918835,rs13211901,rs9379843,rs7756567,rs13213957,rs35173303,rs9368480,rs13210025,rs9393691,rs62402023,rs72834677,rs36033628,rs9467609,rs4711134,rs34661691,rs34197618,rs12176087,rs707901,rs9379854,rs9379855,rs9468006,rs2235251,rs9393707,rs1165159,rs6902389,rs9461223,rs9356998,rs2498345,rs9393713,rs10755642,rs6905284,rs3933236,rs9366650,rs6936561,rs2494714,rs9379905,rs1977200,rs1104871,rs2794719,rs10946801,rs13208859,rs6903015,rs13201341,rs1747551,rs9467618,rs4518487,rs2393911,rs3999429,rs35484309,rs13200888,rs56294283,rs12207579,rs12203828,rs9379845,rs9379858,rs12191629,rs6920256,rs9393683,rs9379851,rs9348728,rs9393777,rs16897515,rs34116162,rs2504598,rs9348711,rs34244947,rs6911540,rs6456727,rs9467938,rs6919391,rs806798,rs868190,rs62400854,rs13195692,rs504576,rs9393710,rs806977,rs806789,rs1165187,rs6456703,rs1177441,rs13191776,rs7757646,rs9379819,rs12194844,rs9467632,rs13201821,rs6902411,rs34550936,rs9295714,rs9379897,rs6913660,rs9366653,rs3734542,rs3734523,rs36034627,rs62400806,rs9467711,rs17598658,rs17596719,rs13191445,rs9379825,rs9358918,rs11967935,rs6940698,rs13195509,rs12189753,rs3800316,rs2295593,rs9295688,rs66462181,rs7748167,rs9368482,rs9468005,rs1773285,rs9467714,rs4515381,rs1165161,rs12199166,rs2472928,rs9358924,rs9358947,rs9467622,rs56195001,rs12189867,rs989133,rs9366656,rs13191326,rs9379842,rs13220570,rs12665035,rs6933999,rs12661756,rs6456739,rs2451716,rs9358946,rs6903228,rs28360595,rs9393706,rs71206067,rs9393735,rs13196552,rs9379833,rs72834617,rs12189666,rs9393718,rs9393703,rs2451749,rs13195402,rs10484435,rs7771202,rs62402013,rs16891344,rs1059486,rs4713018,rs7773029,rs28362606,rs13195047,rs9393692,rs2093169,rs1347567,rs9295675,rs6913795,rs9393711,rs35869525,rs6938083,rs9358936,rs6907403,rs35680819,rs66975207,rs3999471,rs6923811,rs12215773,rs6901448,rs1971509,rs3857546,rs528657806,rs34816374,rs2073527,rs4713042,rs9366651,rs4521582,rs7773938,rs6915678,rs80264589,rs34525648,rs7762413,rs9393715,rs12204142,rs9393801,rs6456711,rs9357005,rs113482541,rs3884025,rs9348716,rs12525187,rs6940237,rs6931849,rs10456350,rs13214169,rs1150663,rs3799383,rs3757132,rs1971508,rs9379856,rs35277236,rs9357004,rs9467600,rs374577630,rs1985732,rs4713047,rs6932691,rs12176317,rs34546498,rs9295730,rs71557358,rs13216828,rs9467956,rs13206443,rs34804024,rs13220395,rs67491322,rs6930616,rs6933213,rs12209891,rs9348721,rs57440165,rs11966360,rs67844427,rs6939532,rs9358913,rs56114371,rs139332558,rs13214280,rs12526215,rs9467626,rs12210373,rs12192010,rs1324087,rs9379880,rs2130655</t>
  </si>
  <si>
    <t>rs4947263,rs71559024,rs6922063,rs3129179,rs67859638,rs1339898,rs56389860,rs113361078,rs9366717,rs6901575,rs200493,rs9368557,rs3135316,rs3135310,rs36092177,rs3130834,rs9257271,rs6903989,rs9357066,rs200482,rs4713143,rs13201308,rs1233713,rs34020953,rs200996,rs6905516,rs34218844,rs3131068,rs3130817,rs4713208,rs9986596,rs6908137,rs9468287,rs2531805,rs34105070,rs13210258,rs35875412,rs10946915,rs61742093,rs12697938,rs1679732,rs149878,rs13194781,rs34832585,rs1233588,rs34396849,rs200990,rs13214023,rs3130895,rs1233696,rs9301,rs442439,rs9461405,rs3135297,rs3118360,rs2799079,rs13190888,rs3130750,rs1736895,rs469228,rs12525255,rs1150726,rs3135318,rs36069097,rs35984974,rs1361385,rs1233707,rs149962,rs200981,rs7765989,rs200971,rs67662114,rs35952432,rs3116830,rs9257227,rs13202295,rs35848276,rs9257187,rs1150694,rs71559050,rs9257761,rs853683,rs1150668,rs3131094,rs3131344,rs200973,rs13196692,rs9393897,rs13192965,rs34953377,rs967005,rs7752608,rs67478198,rs3129170,rs3135304,rs9468220,rs3130746,rs9380057,rs149963,rs1052215,rs1150688,rs3130887,rs9295747,rs13216117,rs9468203,rs72847313,rs2531803,rs1150693,rs9257223,rs6912280,rs3135317,rs9257611,rs9468206,rs4713152,rs9348774,rs1947862,rs7750305,rs144447022,rs3757187,rs34150729,rs68188794,rs9295778,rs7766699,rs9295759,rs13212318,rs6940744,rs3117426,rs6456834,rs13200462,rs35749575,rs9393890,rs9368563,rs9393887,rs1225597,rs149978,rs9468195,rs9393846,rs17750747,rs4713118,rs6922111,rs144969912,rs9468277,rs200991,rs2531804,rs3129098,rs41269265,rs200504,rs35345226,rs3118359,rs201000,rs9380063,rs3117349,rs34513104,rs71559038,rs9468292,rs34716816,rs9468361,rs1736904,rs2531827,rs9969098,rs9380069,rs3117146,rs34556183,rs6922374,rs1124132,rs9368560,rs4711164,rs3130885,rs67297533,rs3130742,rs1904840,rs1237875,rs9257670,rs9368527,rs1233593,rs2023493,rs16894116,rs3800328,rs200965,rs11965972,rs3118358,rs736466,rs149946,rs34166054,rs9468295,rs34724414,rs35001169,rs3132394,rs35560946,rs3734563,rs3118364,rs4713133,rs34543938,rs213240,rs13213152,rs3749973,rs9295760,rs73395360,rs9295761,rs1531681,rs13201753,rs4713135,rs172329,rs9257167,rs3131335,rs760587,rs6905522,rs853682,rs34466819,rs4713150,rs1233623,rs1778483,rs2299029,rs10214440,rs2394549,rs742046,rs2893966,rs2281588,rs17774663,rs6914924,rs2393962,rs9257774,rs138234416,rs6899389,rs13206458,rs9257775,rs1005125,rs1233697,rs7757003,rs72846794,rs3132388,rs200484,rs7739915,rs213232,rs1736891,rs3130814,rs2179095,rs2056925,rs141342723,rs4713098,rs9393896,rs149961,rs12197514,rs3930883,rs2859348,rs6456816,rs3131096,rs1947863,rs9257793,rs3130812,rs9468204,rs7754402,rs35128564,rs3131340,rs9366702,rs17711344,rs12180820,rs2394550,rs760804,rs9468213,rs916403,rs203877,rs3130725,rs6456814,rs375370818,rs71559082,rs200503,rs3132393,rs200977,rs11752919,rs9380064,rs169287,rs16893666,rs3129162,rs742047,rs156735,rs9368565,rs156739,rs9257744,rs13215275,rs3130830,rs201001,rs9468357,rs200497,rs9468296,rs3135308,rs6922169,rs34177106,rs12664996,rs4140646,rs3131072,rs9380055,rs2791332,rs203883,rs149950,rs200948,rs2027361,rs13205211,rs760880,rs13218537,rs149969,rs3749974,rs34613987,rs6905380,rs6901520,rs56189111,rs9461455,rs13204012,rs1631552,rs9257703,rs4713142,rs9380059,rs3130888,rs16894108,rs2894083,rs3130773,rs6910361,rs200490,rs200994,rs9368530,rs9461407,rs1150711,rs35227624,rs3135309,rs9468413,rs149942,rs4413607,rs3130808,rs3129093,rs9461433,rs200969,rs9348796,rs35949109,rs9766115,rs13408,rs36101351,rs9257140,rs9468248,rs2207336,rs3117340,rs3129791,rs9357065,rs17750424,rs201002,rs13217472,rs3131097,rs1150689,rs13207208,rs4711150,rs149977,rs6904596,rs3130837,rs9380052,rs3129137,rs9257307,rs9393893,rs3132372,rs156736,rs9257687,rs72843165,rs1311917,rs35353359,rs213237,rs707907,rs2180000,rs9393847,rs203893,rs6912584,rs200951,rs3132392,rs213230,rs67998226,rs853685,rs34388845,rs35957409,rs149956,rs6915987,rs183244,rs7755442,rs35017208,rs11967137,rs9257779,rs2531832,rs13218430,rs9283880,rs573179,rs4711165,rs201123382,rs2232427,rs9393929,rs10484399,rs2232423,rs13194504,rs6902689,rs7206,rs34477097,rs9380007,rs3132389,rs13200214,rs9257217,rs4713177,rs1233594,rs13217619,rs150254595,rs7749305,rs1321505,rs9468290,rs3117331,rs3132376,rs149951,rs13191786,rs1985099,rs3130896,rs55747925,rs2021826,rs1591913,rs4713134,rs1340004,rs3131085,rs6903535,rs9468272,rs149943,rs12332979,rs200475,rs9380067,rs12179134,rs9393891,rs188105,rs9468355,rs7764722,rs58020991,rs200480,rs6456802,rs2179096,rs3129141,rs9257272,rs13437444,rs3130821,rs1233614,rs3131341,rs34064842,rs71559072,rs3129173,rs13203816,rs557042,rs417919,rs2893931,rs1005127,rs35576511,rs9468370,rs3117328,rs3117330,rs853690,rs34546986,rs3129682,rs56310871,rs9393886,rs200974,rs9468344,rs1311915,rs3117439,rs853681,rs213238,rs9348789,rs11754208,rs201004,rs13210866,rs3129794,rs28360638,rs1225598,rs13193272,rs67652222,rs2394122,rs35706352,rs9379980,rs3132397,rs2235232,rs9393909,rs200993,rs3132390,rs203882,rs35016036,rs1679709,rs13193480,rs3129152,rs1778511,rs2747054,rs3118361,rs9468368,rs2275508,rs10456362,rs3823180,rs1014258,rs3131093,rs4455662,rs10946954,rs3129151,rs34130214,rs3130827,rs1150679,rs3117333,rs10946917,rs6456815,rs9257248,rs9257245,rs6928403,rs1233579,rs2207338,rs12214465,rs200967,rs34194357,rs9380012,rs6938943,rs16894060,rs9368553,rs3132382,rs35193936,rs9368548,rs9380056,rs200980,rs9380062,rs56364346,rs175954,rs2394049,rs3130828,rs56075693,rs9348772,rs13197176,rs4713099,rs66841633,rs9368528,rs35819751,rs34787248,rs4324798,rs9380054,rs3734573,rs6903823,rs34371502,rs8180562,rs1884936,rs67211468,rs34864796,rs200952,rs34071253,rs7761321,rs3132396,rs2142730,rs1233608,rs3117342,rs6902687,rs200633730,rs9468217,rs9348793,rs1853097,rs4711155,rs9257580,rs9257133,rs9468333,rs6918792,rs1150705,rs149583087,rs7760313,rs9380085,rs6939966,rs547190239,rs2230683,rs7759217,rs3117427,rs9366700,rs61229539,rs203892,rs34718920,rs1233583,rs9393921,rs3129788,rs7759191,rs4713132,rs3117425,rs149855,rs370155,rs3118370,rs1233600,rs3130724,rs4713151,rs34588114,rs6940116,rs3131079,rs209130,rs1033569,rs9357038,rs2064219,rs35512245,rs17749927,rs3118367,rs9348798,rs726830,rs13212651,rs9380058,rs6925072,rs9257593,rs2394002,rs9368556,rs2064503,rs2859365,rs2799077,rs3116815,rs3130838,rs6930992,rs200968,rs9380045,rs3117142,rs3117339,rs9257182,rs13211701,rs12526864,rs3130836,rs16894021,rs113211083,rs3117347,rs3130845,rs9257773,rs7772739,rs9295740,rs1150687,rs56405707,rs9366715,rs66542396,rs13197633,rs6941992,rs10484403,rs7772827,rs72839477,rs35191424,rs1054372,rs200477,rs1225599,rs200502,rs3130813,rs1233708,rs17693963,rs71537572,rs3130807,rs4713139,rs1124131,rs494887,rs2393964,rs34953859,rs35599905,rs4711183,rs9468219,rs3173443,rs16894095,rs6906873,rs9257262,rs1233617,rs4711152,rs9393925,rs9461434,rs1904841,rs7381993,rs9468275,rs3757188,rs9257691,rs9468350,rs853693,rs200979,rs11751693,rs2799081,rs67340775,rs13191474,rs149404333,rs13199649,rs149944,rs66785117,rs67040724,rs13195728,rs510987,rs2232429,rs68141011,rs1778508,rs1150678,rs3130715,rs9393926,rs1654774,rs11966966,rs9380011,rs9257665,rs203876,rs9468298,rs9257574,rs172328,rs3116827,rs9468201,rs33932084,rs9380061,rs3117329,rs7739216,rs13196606,rs7772027,rs7761966,rs1997660,rs10447393,rs4713158,rs7776351,rs13217620,rs28360499,rs16894197,rs3116829,rs7775835,rs13201752,rs6929825,rs3135306,rs1742742,rs149954,rs149972,rs3116836,rs13197175,rs34662244,rs758398,rs3117326,rs1884123,rs740621,rs6934993,rs3799499,rs200474,rs3135294,rs13202775,rs34950484,rs9380050,rs34573979,rs34878803,rs148696809,rs9468300,rs9393892,rs4713145,rs200492,rs3132385,rs200976,rs1150707,rs9257188,rs3130740,rs6928773,rs9468278,rs1233691,rs9257794,rs203890,rs149949,rs3129119,rs4713207,rs34038546,rs4357130,rs7740429,rs9380049,rs3132378,rs2394552,rs13217326,rs1225618,rs13215804,rs13212093,rs9357063,rs7740351,rs4713121,rs6901017,rs9368547,rs9393895,rs9368561,rs71559070,rs200483,rs7767008,rs2743555,rs3129138,rs9357062,rs7774981,rs9393848,rs1233605,rs34409918,rs149970,rs1233599,rs34470113,rs3131073,rs9393898,rs3135305,rs9257795,rs2893928,rs34243448,rs66886492,rs9468297,rs35069907,rs3131076,rs2765220,rs34965299,rs3118365,rs200486,rs13211507,rs9257331,rs3129171,rs3129120,rs6922429,rs200972,rs3135307,rs3129101,rs3132391,rs200988,rs200983,rs9295756,rs9380010,rs1238262,rs3117433,rs10755646,rs13218875,rs9283882,rs142965311,rs17312661,rs175597,rs12526495,rs35466817,rs9468276,rs4580862,rs200949,rs9257267,rs13220637,rs3132373,rs2295594,rs1150692,rs1225715,rs1233578,rs1233612,rs9461400,rs3132384,rs2893930,rs6905391,rs3117143,rs28360634,rs1233610,rs3131095,rs9468317,rs13199081,rs35778344,rs536704,rs4713140,rs7760523,rs9295768,rs4713213,rs9257249,rs209181,rs9468271,rs13197574,rs203884,rs3117346,rs7745768,rs1233704,rs9468223,rs13195040,rs13193532,rs202906,rs3132395,rs156744,rs13210634,rs12214383,rs1233616,rs1555244,rs149982,rs13199772,rs1361386,rs203878,rs3130805,rs11970409,rs2394121,rs3129798,rs34661125,rs140365013,rs2056923,rs9368558,rs200953,rs1233615,rs9257566,rs12196939,rs200975,rs1233604,rs3129122,rs9468286,rs35744819,rs1150709,rs9468274,rs200956,rs1150724,rs3131343,rs199556118,rs9257692,rs1225592,rs1233618,rs9461456,rs35072899,rs7767099,rs16894106,rs6939576,rs3135293,rs9295755,rs9380060,rs9257184,rs853679,rs13201681,rs1778484,rs9295762,rs200997,rs58616630,rs1311911,rs3131081,rs9257226,rs71559054,rs1233609,rs6917130,rs13209596,rs4713120,rs9468367,rs13437294,rs36078605,rs2893970,rs3129129,rs9380065,rs2531825,rs853676,rs9357061,rs149945,rs1033568,rs149990,rs149901,rs9257694,rs9368551,rs13202664,rs9393901,rs34788973,rs34691223,rs13202291,rs34706883,rs72846780,rs6934769,rs2108927,rs6932109,rs1233601,rs9461406,rs4486067,rs476167,rs2394000,rs34712084,rs3117327,rs1233611,rs2859368,rs9357045,rs35656932,rs9461401,rs213236,rs1150716,rs9468371,rs3135325,rs3118357,rs9368552,rs6930435,rs1150670,rs149941,rs3130847,rs1233597,rs469227,rs6899603,rs11965538,rs853684,rs57252182,rs13190937,rs2041230,rs3129112,rs213228,rs2791333,rs3130809,rs3130846,rs149979,rs2394120,rs149983,rs1233607,rs34432857,rs34765154,rs3131101,rs200950,rs200501,rs9468186,rs9257136,rs35030260,rs12173797,rs9393884,rs3118363,rs13207345,rs1419183,rs1233620,rs3130833,rs9257689,rs45509595,rs9468209,rs200995,rs3129800,rs200966,rs149980,rs149958,rs1150691,rs16901847,rs9257110,rs9461432,rs2531806,rs728122,rs9257671,rs35051649,rs9368554,rs3118366,rs9393894,rs7773070,rs13205911,rs9380047,rs7773051,rs13215072,rs149984,rs156740,rs2116981,rs12529458,rs1225591,rs9257612,rs1233585,rs1150686,rs149900,rs13203055,rs13198809,rs149959,rs72845070,rs35044849,rs9468366,rs3135295,rs1233619,rs1150690,rs1225710,rs9368529,rs149968,rs731132,rs3130892,rs4711163,rs13195636,rs9257190,rs3131336,rs740622,rs9357070,rs1416920,rs7775132,rs9257111,rs3129096,rs6928771,rs13195291,rs200989,rs2179094,rs150614878,rs35781323,rs714470,rs1225716,rs1225596,rs868987,rs156743,rs9295746,rs1770131,rs9461459,rs2893973,rs35098436,rs9461458,rs3130893,rs11552219,rs7775683,rs9295742,rs67240003,rs35120058,rs390764,rs2064093,rs2056924,rs1150666,rs7743489,rs9468360,rs9348775,rs9257137,rs61289879,rs9368555,rs6931359,rs7752448,rs9257639,rs35243068,rs9468229,rs35715914,rs9380046,rs17720293,rs1233581,rs13193542,rs735765,rs3129172,rs3135311,rs720831,rs4713148,rs56131013,rs169262,rs200489,rs1311918,rs34871267,rs1361387,rs17751184,rs34924864,rs1558205,rs9468225,rs3130844,rs11755942,rs3130890,rs4254981,rs1150718,rs7766356,rs34131763,rs3130747,rs2071965,rs6907950,rs113039233,rs13212562</t>
  </si>
  <si>
    <t>rs2534796,rs3130249,rs1610644,rs3129069,rs1633023,rs238871,rs2523431,rs926552,rs3095294,rs1611238,rs3095266,rs2844836,rs437955,rs1233478,rs2735041,rs3094552,rs1611262,rs2743939,rs408623,rs3129073,rs9258378,rs1419647,rs3749971,rs9258381,rs385816,rs1234844,rs3117318,rs9257802,rs3094554,rs1611209,rs2523432,rs3117289,rs9257805,rs3130251,rs1611229,rs1633029,rs389419,rs9258375,rs2206853,rs3094550,rs1737015,rs1611240,rs3095269,rs1233494,rs29228,rs3129681,rs1611233,rs1633015,rs3095271,rs1002046,rs1233385,rs9257803,rs9257800,rs1610643,rs1233493,rs1233396,rs3094556,rs3094551,rs3117444,rs2023463,rs1611245,rs2746149,rs1233480,rs9257809,rs3131856,rs2523442,rs1419640,rs413670,rs404240,rs442694,rs114572153,rs1611208,rs1233487,rs1233485,rs1235162,rs1615962,rs238882,rs379157,rs1233488,rs444189,rs1737013,rs1233495,rs29218,rs2746150,rs3095268,rs429479,rs2735036,rs1611212,rs1611196,rs2021078,rs3117443</t>
  </si>
  <si>
    <t>rs28367863</t>
  </si>
  <si>
    <t>rs28752927,rs9265827,rs2923002,rs2507976,rs3094011,rs1265115,rs1094,rs28752874,rs6930572,rs2516409,rs4992477,rs1049281,rs28753023,rs4143332,rs3132510,rs28753016,rs28367832,rs4992475,rs3176007,rs28752972,rs2523608,rs2442735,rs28771383,rs5021843,rs2844609,rs9264607,rs9265982,rs7766089,rs1050344,rs2516511,rs2523624,rs28753015,rs2524074,rs9265937,rs6929927,rs28367785,rs28367590,rs28753066,rs28753051,rs9264652,rs2394978,rs28380903,rs28367824,rs3016017,rs28752981,rs7450305,rs2905727,rs3906256,rs12208733,rs2255223,rs28752926,rs28753057,rs28752965,rs3130907,rs2394960,rs28752922,rs2534683,rs2524091,rs2534665,rs28380935,rs1800629,rs2534662,rs28380892,rs28752956,rs28771385,rs28380906,rs2596546,rs1050823,rs2534678,rs2524054,rs28753062,rs3132089,rs9265948,rs13193224,rs28367860,rs28771382,rs2257269,rs9265906,rs28367784,rs2256747,rs28397307,rs9265998,rs9264646,rs1050317,rs3099844,rs2854011,rs2394979,rs1049709,rs28771369,rs28732122,rs28367790,rs2523702,rs3130632,rs28771381,rs4992474,rs2596509,rs9265964,rs28367819,rs28753013,rs28380905,rs28752957,rs12195665,rs9266640,rs3130616,rs3131618,rs2596570,rs2428481,rs1055384,rs28380873,rs2523546,rs4992473,rs28380909,rs3207561,rs9265645,rs1061118,rs2074497,rs2308527,rs28367811,rs2853945,rs28380897,rs28367787,rs2844620,rs28380910,rs6909312,rs2596502,rs28380865,rs28367802,rs2904596,rs28367827,rs9265971,rs28380890,rs112968142,rs3132090,rs28752855,rs28380923,rs28752980,rs28367815,rs2844612,rs28752876,rs2523661,rs9265946,rs28771423,rs28380876,rs28380883,rs28752971,rs28753065,rs6935487,rs9266639,rs28380924,rs2524097,rs28367788,rs28366124,rs9266290,rs9265993,rs9264636,rs6924925,rs9264623,rs2395034,rs28752940,rs28380862,rs2516411,rs5021841,rs28752893,rs2855812,rs13192060,rs2516497,rs28752916,rs28752949,rs28752953,rs1050320,rs2534667,rs28367814,rs28380926,rs6938419,rs28380889,rs28380902,rs1619179,rs9264764,rs28752969,rs28687094,rs28380870,rs41293864,rs2523660,rs28367826,rs4257854,rs2255221,rs73400361,rs67827555,rs28367795,rs112630608,rs2074492,rs28380891,rs9264627,rs6902108,rs28771380,rs28771368,rs2516414,rs28752886,rs3094005,rs2428489,rs28771387,rs9265878,rs2524098,rs1634767,rs3130934,rs28732131,rs28752854,rs28380879,rs2244026,rs1634753,rs41315391,rs28732133,rs9264663,rs28752970,rs9267092,rs3093975,rs12202667,rs28752939,rs3128986,rs2534669,rs2516421,rs66459704,rs9266669,rs2904600,rs28752962,rs28380927,rs28752928,rs9264624,rs73398306,rs1634769,rs2534664,rs9264609,rs28367568,rs28380895,rs11965234,rs6906846,rs9265939,rs28752938,rs9265974,rs2239705,rs9264644,rs28752942,rs28753050,rs17879162,rs28380808,rs28367783,rs3130910,rs2263318,rs2253487,rs1793894,rs3130477,rs3132470,rs6913377,rs28732134,rs1639109,rs73728881,rs9265896,rs1131096,rs2523705,rs17192358,rs9266245,rs2516482,rs28752878,rs12212594,rs28752930,rs28753052,rs28380872,rs3132472,rs2853947,rs28397290,rs115497794,rs28895003,rs2524093,rs2516441,rs28752936,rs28752895,rs9265969,rs1634775,rs1631951,rs28752883,rs17192757,rs28367804,rs2596547,rs3134792,rs28895007,rs28367581,rs2394981,rs28579725,rs2853944,rs9264638,rs9265973,rs2248462,rs28367583,rs9265979,rs2922994,rs9265938,rs28752871,rs28752967,rs9265870,rs28753047,rs28380901,rs13191852,rs9264622,rs28752948,rs2596525,rs2428493,rs3998381,rs2596510,rs9265949,rs2857603,rs1050343,rs2596504,rs2854010,rs17885557,rs28752896,rs9264608,rs2854002,rs28752966,rs28753022,rs7744057,rs9266001,rs2534654,rs1625792,rs2524096,rs13195945,rs9264665,rs2523648,rs3130908,rs1634772,rs28366071,rs2523583,rs28771371,rs3864297,rs28752937,rs2844622,rs28385398,rs2857607,rs28367569,rs2524058,rs1634797,rs28753027,rs28753060,rs2516420,rs28380928,rs1266079,rs17884702,rs28752929,rs9266066,rs9265880,rs9265882,rs13203722,rs2308604,rs28752872,rs28753018,rs28366127,rs28380932,rs6908205,rs929138,rs2523461,rs9266065,rs9265967,rs28752975,rs2596505,rs28752891,rs28380868,rs28753019,rs28367825,rs2308622,rs9265888,rs28895002,rs9264596,rs3130923,rs68094471,rs28380917,rs113708600,rs9266292,rs2923007,rs3094228,rs2905709,rs28367582,rs28752873,rs3131643,rs28771372,rs28752875,rs2855806,rs2523584,rs28380864,rs9265886,rs2523593,rs2516503,rs2106074,rs28752964,rs9264647,rs2394976,rs28752920,rs9265961,rs28771419,rs2844509,rs28380918,rs1634776,rs1634764,rs28752887,rs2844577,rs9265985,rs2395490,rs2524277,rs28380888,rs28380866,rs2524092,rs28752862,rs12665374,rs28380884,rs41284511,rs2308525,rs1050105,rs2523562,rs4401661,rs2844495,rs12196211,rs2523578,rs4947306,rs114766555,rs9264594,rs2596508,rs28380867,rs28380871,rs28752995,rs28752885,rs28752848,rs1055821,rs114472942,rs2596507,rs28367822,rs9264645,rs9264606,rs9264610,rs4990036,rs28380795,rs28771386,rs28732137,rs28752879,rs2524065,rs28752894,rs28380875,rs2596545,rs1130838,rs28380894,rs28380880,rs9265865,rs28753063,rs2853949,rs1811198,rs28367817,rs2923008,rs28752960,rs111281598,rs28380809,rs28752888,rs3906255,rs28380916,rs9264765,rs2523463,rs28753064,rs28752769,rs2244839,rs28380913,rs12665338,rs762460,rs375326,rs2596514,rs28367831,rs2596430,rs7749555,rs4992478,rs28752870,rs2534677,rs2516513,rs28752979,rs9264597,rs28752882,rs28367829,rs2308628,rs9265976,rs17199279,rs2853942,rs2516428,rs28752881,rs28397308,rs28380863,rs7750641,rs3094010,rs13191099,rs9391775,rs2523609,rs28752853,rs2905719,rs9265910,rs3130612,rs28753056,rs28752880,rs28752917,rs28380896,rs6907562,rs28752921,rs2854022,rs2516514,rs28752941,rs9265864,rs5021842,rs2394882,rs3099843,rs9265898,rs3873372,rs1050106,rs56010430,rs9264587,rs28366128,rs2523703,rs2523619,rs402175,rs9647617,rs2534657,rs2844589,rs9264603,rs12192123,rs9265908,rs28360051,rs2905753,rs28752982,rs2596565,rs28367585,rs3093988,rs1639108,rs2844531,rs3020830,rs2516509,rs2507998,rs28753053,rs2853941,rs28752918,rs9266244,rs17199146,rs28752925,rs28380898,rs2524067,rs3130913,rs13218306,rs12192286,rs3130932,rs28367821,rs1130592,rs28367782,rs2905746,rs2894204,rs2905728,rs2524094,rs3094013,rs3130909,rs3131642,rs9266791,rs28752923,rs4947248,rs3099839,rs5021844,rs28629780,rs28752997,rs9264586,rs2394980,rs2523491,rs28771384,rs2253044,rs2596474,rs115860766,rs2853950,rs2516422,rs28367810,rs12192256,rs9264664,rs28753054,rs2523582,rs2524086,rs3819287,rs3095233,rs28366133,rs2256750,rs28367792,rs68037221,rs28732132,rs28380807,rs2857595,rs3093958,rs28753067,rs9266252,rs2507962,rs9265958,rs28753046,rs28380900,rs2523495,rs2516491,rs3130914,rs28397309,rs28367809,rs2442729,rs9265811,rs3132474,rs28380893,rs2534671,rs28380930</t>
  </si>
  <si>
    <t>rs3094117,rs3094073,rs3095327,rs3132656,rs3094057,rs3129984,rs3129822,rs3130372,rs2249099,rs3131112,rs3094060,rs3094629,rs28360011,rs2517621,rs3131055,rs3132605,rs3132647,rs3131037,rs2517618,rs3130117,rs2523993,rs3131064,rs1579220,rs3132649,rs2508028,rs3129830,rs2517600,rs1110482,rs3129975,rs2523986,rs1264355,rs1264349,rs3094049,rs3130401,rs1264376,rs3130247,rs3094621,rs2844793,rs2106072,rs2517572,rs1970,rs2517595,rs3131053,rs2535334,rs6924952,rs2189373,rs2523720,rs3129986,rs3129823,rs3132651,rs3094061,rs6905389,rs3095336,rs2517611,rs3129703,rs2844771,rs138394556,rs3094086,rs2157678,rs9262161,rs2535340,rs9261290,rs2535328,rs2517589,rs1541269,rs2158287,rs3094630,rs3095156,rs9262141,rs2021730,rs2523987,rs3129837,rs2844785,rs2523988,rs1264322,rs971570,rs3132657,rs3131050,rs9262262,rs9262201,rs3129701,rs2523983,rs1264326,rs3131934,rs2263298,rs3129704,rs3131035,rs3130400,rs9262200,rs3130363,rs3130376,rs3132580,rs1264620,rs9261635,rs3094627,rs1049633,rs3132659,rs3130370,rs1264690,rs2523729,rs1264373,rs3129707,rs3132634,rs3130670,rs2844789,rs9262132,rs1034326,rs3130365,rs3095329,rs3130141,rs886424,rs9261629,rs3094064,rs3129699,rs3132600,rs3132630,rs2517598,rs3129977,rs3131041,rs3130673,rs3094069,rs3132618,rs3130377,rs3131058,rs149543464,rs3131049,rs2844792,rs3130351,rs2517594,rs2844656,rs3129705,rs3131036,rs3095152,rs1264304,rs3130662,rs8321,rs6907399,rs3132638,rs3129820,rs3130125,rs3130665,rs3095330,rs3131048,rs3094114,rs3132655,rs1264377,rs2523980,rs3129708,rs9262142,rs3130398,rs1064627,rs3094050,rs9262143,rs28360035,rs3130671,rs3132645,rs3094120,rs1264313,rs2516711,rs3129702,rs3130350,rs28360037,rs1264353,rs3094632,rs3131054,rs3094059,rs2517609,rs9262261,rs7781,rs3094112,rs2517597,rs2523991,rs2844794,rs3130669,rs3130123,rs3130403,rs2517592,rs2523985,rs885916,rs3129982,rs3129698,rs3132658,rs3132616,rs9262181,rs3131038,rs3094704,rs3131047,rs3130404,rs3130668,rs1264357,rs3094115,rs3130380,rs3132615,rs2517615,rs3095276,rs3094053,rs2523984,rs3132625,rs1419674,rs2284174,rs3094077,rs3094118,rs3095340,rs3131783,rs2844773,rs3094125,rs3094128,rs3130641,rs3094712,rs9262120,rs3130356,rs1264324,rs3129832,rs3129978,rs3094030,rs3130402,rs9262174,rs9262126,rs3129818,rs6911349,rs2517653,rs2523982,rs3094693,rs11158,rs3095339,rs2517613,rs3094121,rs3129821,rs3094024,rs3130782,rs28360031,rs2523977,rs2523712,rs9262202,rs2523713,rs2523715,rs3130672,rs1264308,rs3132603,rs2523989,rs3130129,rs28360034,rs9261259,rs3094127,rs3132604,rs2523716,rs3094066,rs2427749,rs3130658,rs2517599,rs3129981,rs2188099,rs6911628,rs1264312,rs2523978,rs1264361,rs1034327,rs3129812,rs2517612,rs3131111,rs3095153,rs1264701,rs3094122,rs1264321,rs3094056,rs9262263,rs3129695,rs3129706,rs9257005,rs2844777,rs3130405,rs9261608,rs11961853,rs3094031,rs2517608,rs886425,rs2428503,rs9262130,rs3132596,rs3130374,rs145463269,rs2517645,rs2188100,rs3094035,rs3094067,rs1264350,rs3094622,rs3095332,rs3094694,rs3094032,rs3129810,rs2248752,rs3132577,rs3129973,rs3129983,rs2535332,rs3129835,rs2844791,rs1264622,rs3094023,rs3094071,rs2524266,rs3130375,rs2253718,rs3094076,rs3132617,rs3129815,rs3131056,rs3094119,rs8233,rs1264325,rs9262204,rs3132631,rs9262135,rs2844772,rs3130661,rs1264712,rs2844661,rs2844770,rs2516698,rs3130352,rs3131921,rs3132650,rs3094074,rs3131060,rs3129974,rs2523981,rs2517664,rs3132581,rs3130126,rs3131044,rs1573296,rs886422,rs9262172,rs3132610,rs1264714,rs1059612,rs1264310,rs3129836,rs2284173,rs1264341,rs1264356,rs3129817,rs6932954,rs2023472,rs3095326,rs6906364,rs886420,rs3094703,rs9262203,rs2517617,rs2239529,rs3129809,rs3132584,rs3129985,rs3095328</t>
  </si>
  <si>
    <t>rs28615950</t>
  </si>
  <si>
    <t>rs9267529,rs6920540,rs9267548,rs73402166,rs73400280,rs35226447,rs12213612,rs34191899,rs1135809,rs9461726,rs144828902,rs2269426,rs17201241,rs28732174,rs12213851,rs2077580,rs13295,rs7767526,rs9267546,rs17207867,rs743400,rs9267673,rs6916278,rs2075799,rs9267540,rs28732176,rs6457452,rs13211318,rs206016,rs41315832,rs3130290,rs169504,rs12215107,rs206019,rs67497292,rs9267549,rs3130491,rs34241101,rs206015,rs204883,rs2269423,rs7765136,rs592229,rs11968400,rs12196385,rs6913558,rs204881,rs8192588,rs28732177,rs206017,rs12206352,rs12211410,rs204996,rs1079995,rs28366155,rs9267534,rs3134962,rs12198173,rs519417,rs2849013,rs35337578,rs2242668,rs2142234,rs41315816,rs9391734,rs9267547,rs10573,rs9267545,rs9267544,rs9267680,rs35214850,rs56326741,rs9267677,rs11449852,rs9267533,rs9332733,rs4711286,rs13199524,rs144424871,rs6904786,rs204884,rs12210887,rs28732178,rs12153855</t>
  </si>
  <si>
    <t>rs3131003</t>
  </si>
  <si>
    <t>rs3130556,rs2233966,rs12211068,rs3095302,rs3095086,rs3094200,rs3130562,rs3130983,rs1042149,rs1042147,rs3130557,rs3094668,rs3130998,rs114310831,rs3130552,rs3132563,rs3094221,rs3130985,rs3094214,rs3094202,rs1042145,rs3131794,rs3094219,rs144846110,rs3094671,rs3130997,rs10456391,rs3132561,rs3094664,rs3130570,rs3094204,rs3094667,rs3130569,rs3095311,rs1042126,rs3094201,rs3130574,rs9263610,rs3094222,rs2517546,rs1042134,rs3132560,rs3132541,rs3130567,rs3132566,rs2233980,rs2517501,rs28732092,rs3130999,rs3094212,rs3130544,rs3130977,rs28732088,rs28749546,rs3094203,rs6927322,rs3094215,rs3132554,rs1042146,rs3131788,rs2394436,rs3131010,rs3132542,rs3094217,rs3131920,rs3095310,rs3132543,rs3094198,rs3130986,rs3130987,rs3130980,rs3095301,rs2535300,rs3094218</t>
  </si>
  <si>
    <t>rs2214227,rs10487381,rs7793280,rs10249457,rs62471815,rs77564567,rs7777391,rs2402273,rs2214229,rs13221302,rs10232053,rs10264112,rs10487380,rs55818456,rs1156954,rs10264984,rs2051750,rs55658752,rs1018901,rs916784,rs10280709,rs10226992,rs1024432,rs150346963,rs10276758,rs1548461,rs1989882,rs1859032,rs55944054,rs34729439,rs17569137,rs1468183,rs6968012,rs34808359,rs10249165,rs35655669,rs6959314,rs2188834,rs13226962,rs4141368,rs10278862,rs1079910,rs10259482,rs10235515,rs6947612,rs10272923,rs12706160,rs2188835,rs35966646,rs6971964,rs61702433,rs1029422,rs2402295,rs7784849,rs2188836,rs11771150,rs11771284,rs12706164,rs1024433,rs4141369,rs10252553,rs60663478,rs2214230,rs7801876,rs989996,rs2402268,rs34215825,rs6466634,rs7782815,rs6966339,rs6950622,rs10237233,rs1024434,rs11978052,rs6964051,rs12706166,rs6961907,rs56351958,rs10282032,rs12706165,rs1548460</t>
  </si>
  <si>
    <t>rs6946428,rs74504435,rs55662545,rs28641516,rs77126132,rs11766623,rs142461330,rs2215776,rs149352678,rs75061358,rs117493725,rs113083611,rs111776517,rs2538066,rs73410447,rs2252703,rs6945082,rs6979446,rs11765408,rs111517756,rs7793272,rs55982832,rs77799804,rs6593195,rs7793297,rs2709274,rs76942832,rs80013346,rs76928645</t>
  </si>
  <si>
    <t>rs56261297,rs1140522,rs9314420,rs7463897,rs11136341,rs55646585,rs4073455,rs7002002,rs138885737,rs11136335,rs62530285,rs4073900,rs11989052,rs7017789,rs11136251,rs3135109,rs11775818,rs7014582,rs7819099,rs11782331,rs7845662,rs57045990,rs7010330,rs7357417,rs56034811,rs58404036,rs11778026,rs2857829,rs4073082,rs55853893,rs6558408,rs10103396,rs7822511,rs3935755,rs11782890,rs11787335,rs11136345,rs554799884,rs6992333,rs79832570,rs9100,rs6993938,rs58579887,rs55895668,rs7831595,rs1065837,rs11780743,rs1134027,rs7002152,rs13439519,rs57957974,rs6983908,rs11777239,rs4977167,rs112979447,rs11544989,rs56127523,rs62522556,rs6985003,rs7833924,rs62530297,rs4977183,rs12549853,rs6988767,rs7010805,rs55754956,rs6558405,rs11786083,rs11782433,rs7004804,rs7459603,rs55836855,rs11786903,rs3923388,rs61545625,rs10092179,rs11993233,rs11778018,rs4077670,rs7016860,rs6993953,rs56334578,rs7015048,rs11783799,rs10866916,rs7832646,rs11778039,rs11136338,rs11136339,rs11780802,rs7829343,rs61156785,rs56117011,rs7016416,rs11785060,rs72693398,rs11136252,rs1134030,rs10100277,rs11136336,rs11777402,rs7000180,rs11784762,rs1134029,rs7003580,rs7013938,rs7461753,rs6991364,rs62530298,rs72693382,rs11990215,rs35858667,rs3936211,rs4077669,rs56077246,rs6984820,rs11777835,rs12543539,rs7006770,rs6989119,rs7155,rs35916068,rs62530291,rs10107388,rs11784501,rs55786556,rs11775434,rs6420181,rs11787365,rs11780978,rs11136337,rs3923387,rs11136334,rs62523994,rs7832643,rs11781667,rs11136342,rs11786934,rs61512798,rs11784417,rs6558406,rs11136344,rs11784833,rs6990361,rs72695409,rs11136333,rs55812715,rs55831924,rs11136343,rs56401829,rs112641794,rs7840395,rs7017644,rs6558407,rs11779776,rs7001174,rs34115771</t>
  </si>
  <si>
    <t>rs1583333,rs4487716,rs12681229,rs1433585,rs143893586,rs16904126,rs58811566,rs1077236,rs16904140,rs76326330,rs7840913,rs72716379</t>
  </si>
  <si>
    <t>rs11988434</t>
  </si>
  <si>
    <t>rs13257252,rs13281991,rs13249122,rs12677814,rs10094455,rs13281299,rs9649947,rs10110216,rs10090336,rs4871772,rs4871786,rs9987139,rs13250594,rs6987580,rs7015470,rs7462302,rs10955940,rs12541326,rs77664063,rs9987165,rs10093230,rs7814294,rs6469867,rs6469862,rs9721042,rs6469873,rs4871773,rs4871013,rs9721029,rs12543242,rs7814520,rs13261304,rs2176750,rs76264794,rs10216503,rs7459671,rs9297607,rs13277992,rs13257316,rs6989741,rs7387264,rs10099088,rs137884785,rs13275528,rs6993375,rs4073560,rs72673629,rs1607624,rs28546392,rs143564255,rs6469871,rs7004324,rs869340,rs35272074,rs80013893,rs4871795,rs7002839,rs6469870,rs28461628,rs7007672,rs11786315,rs35006524,rs13282901,rs10110223,rs10808505,rs2326432,rs6469861,rs10098306,rs7814496,rs13258592,rs9918814,rs13260088,rs74791077,rs11995536,rs7815266,rs10103058,rs2002377,rs2017310,rs4871787,rs13253140,rs7465181,rs2037346,rs2056305,rs13259990,rs9918815,rs6469872,rs9987140,rs75125032,rs6995139,rs9987334,rs56864850,rs2139431,rs12545586,rs2139430,rs7462250,rs12681883,rs6469876,rs11781657,rs7388508,rs6469878,rs939242,rs10094458,rs7461290,rs10107579,rs13265367,rs1467044,rs10217083,rs6999911,rs7459886,rs13267652,rs7006905,rs9987332,rs7824545,rs6993797,rs12679937,rs12681623,rs10107361,rs939241,rs7813430,rs13277947,rs13263296,rs11785871,rs12679478,rs10090335,rs13277786,rs11777705,rs13260933,rs9649949,rs7387694,rs55892034,rs6469866,rs10103660,rs28513081,rs6469863,rs4871793,rs10217077,rs7465612,rs1464276,rs7461170,rs13275524,rs7005888,rs28600928,rs16893299,rs13275184,rs7462839,rs13265546,rs7818471,rs13267896,rs6469868,rs7000488,rs7005380,rs13278508</t>
  </si>
  <si>
    <t>rs2979694</t>
  </si>
  <si>
    <t>rs2950338,rs13251967,rs2979695,rs62503797,rs6557797,rs17052966,rs62503795,rs2950322,rs2976452,rs62503796,rs2976445,rs13251285</t>
  </si>
  <si>
    <t>rs10811645,rs10757278,rs10115049,rs581876,rs1537370,rs6475604,rs1063192,rs10757271,rs10811651,rs944799,rs1101329,rs62560774,rs8181050,rs7865618,rs4977756,rs1537378,rs643319,rs10757281,rs7028570,rs2383206,rs9644861,rs112096783,rs2106120,rs10757264,rs7341786,rs10965223,rs7028268,rs3731257,rs10811654,rs55797833,rs10757269,rs7853090,rs10811652,rs10511701,rs1412829,rs7341791,rs2184061,rs10811653,rs4977574,rs10965215,rs1537373,rs1537374,rs9644859,rs10757274,rs1008878,rs7027048,rs7866783,rs2518723,rs10811649,rs2383204,rs1333048,rs62555370,rs1855185,rs1556515,rs1412832,rs490005,rs2383205,rs944800,rs8181047,rs10738604,rs523096,rs7874604,rs9632885,rs2383207,rs2891168,rs1360589,rs3218012,rs10757265,rs615552,rs944797,rs1360590,rs10757268,rs4451405,rs1537372,rs545226,rs7027950,rs2095144,rs2106119,rs3731239,rs7049105,rs4977753,rs10738610,rs1412830,rs1970112,rs10757263,rs1333045,rs6475609,rs10217281,rs10116277,rs9644860,rs7866503,rs1333037,rs2157719,rs597816,rs10811650,rs1412834,rs3217992,rs568447,rs1333042,rs10757272,rs496892,rs1101330,rs62556547,rs10811648,rs1831733,rs10757279,rs10757266,rs9644862,rs2811713,rs7857345,rs10811656,rs2210538,rs1333040,rs634537,rs10738608,rs1537371,rs7041637,rs62560775,rs10757277,rs573687,rs10757275,rs6475606,rs4645630,rs613312,rs10120806,rs1537375,rs10757273,rs599452,rs10738607,rs1537376,rs10811643,rs7859727,rs10757270,rs10811640,rs564398,rs3218020,rs679038,rs2151280,rs1333036,rs10965219,rs7859362,rs10120688,rs4977757</t>
  </si>
  <si>
    <t>rs10787751,rs2083022,rs7072663,rs3847479,rs9421246,rs7076770,rs11598817,rs10128516,rs9421247,rs202135930,rs11197843,rs7092957,rs10886036,rs9421248,rs4638225,rs10444104,rs879255,rs7078160,rs10749236,rs11197866,rs1905542,rs7896612,rs9421249,rs11492810,rs10749237,rs2101264,rs1122688,rs10787754,rs9420215,rs2118207,rs72833408,rs12769006,rs1905541,rs7094514,rs1637571,rs10787735,rs10886028,rs3781566,rs4752018,rs2257791,rs7903295,rs11197836,rs4752028,rs11197871,rs1905538,rs10886034,rs75242161,rs10886032,rs1419832,rs199940128,rs11197863,rs10886031,rs10787745,rs7077565,rs11197878,rs189272743,rs11197892,rs2118206,rs11197870,rs11197861,rs11197875,rs1865955,rs10510025,rs1905539,rs10886016,rs719012,rs11197885,rs10749238,rs740600,rs7083543,rs10886017,rs11197834,rs11528300,rs4752015,rs7089699,rs1637570,rs10218905,rs10886022,rs11197877,rs1681749,rs7087685,rs2531690,rs11197868,rs1898355,rs7085083,rs7902527,rs61872990,rs10787747,rs10886038,rs2531689,rs10787744,rs1898353,rs10787738,rs1898351,rs7093171,rs2420307,rs7919506,rs7079724,rs10787757,rs1898349,rs10787753,rs79976526,rs7901788,rs2170862,rs17612336,rs139226044,rs12251711,rs12774341,rs9787575,rs10886029,rs2420308,rs61873019,rs11197838,rs7094283,rs10787749,rs11593277,rs1637572,rs1898357,rs1961311,rs1898354</t>
  </si>
  <si>
    <t>rs62056835,rs17585644,rs17571739,rs17769552,rs62055945,rs56301449,rs2266455,rs16940676,rs4606752,rs55915917,rs2158258,rs62063775,rs74922289,rs183211,rs62060801,rs12150195,rs75975083,rs2668632,rs17575683,rs7225002,rs4792880,rs56130708,rs2696439,rs2532424,rs2243967,rs2668617,rs192856660,rs62060809,rs62060856,rs75686108,rs1816,rs62056796,rs2696510,rs17763515,rs2316763,rs2696666,rs3785879,rs62063671,rs17564703,rs62060812,rs17650579,rs2668622,rs3935637,rs2732631,rs17653255,rs2429445,rs199456,rs2668657,rs62055879,rs112893440,rs111447859,rs62063681,rs9910284,rs62055889,rs2668694,rs62054857,rs112003311,rs79889833,rs78569719,rs75210307,rs1029463,rs1918799,rs75666751,rs2668686,rs55975673,rs76885724,rs2696585,rs62061801,rs62061713,rs62061807,rs77017444,rs78011262,rs2532335,rs17571857,rs199513,rs199512,rs62055887,rs62064661,rs199517,rs74839514,rs62063208,rs2532275,rs78077519,rs56127111,rs56354807,rs17651134,rs17650417,rs28646281,rs118087478,rs552290972,rs111370985,rs2532305,rs62641967,rs55947022,rs199445,rs62063201,rs4616318,rs76830096,rs62063164,rs79180862,rs2668654,rs4340365,rs56289364,rs2696497,rs12373123,rs2732630,rs112102887,rs112665297,rs62055497,rs62063203,rs17572851,rs62056856,rs75916678,rs1563304,rs62060791,rs55767267,rs62055494,rs62060837,rs2696546,rs2532256,rs7207582,rs2696457,rs2942177,rs62061822,rs55751924,rs75242405,rs62056801,rs62063291,rs34739559,rs62073257,rs62057067,rs56301633,rs79406732,rs78229689,rs62057153,rs199439,rs2732596,rs3110331,rs1378358,rs17577650,rs2532278,rs242937,rs17691328,rs77604208,rs55746658,rs56150806,rs2668662,rs1528072,rs11652003,rs62055461,rs36050210,rs62062277,rs17577094,rs62061734,rs62062777,rs112572874,rs17659953,rs62055943,rs2532250,rs17650860,rs12150344,rs62062799,rs62055471,rs62063686,rs17574040,rs1918787,rs12150576,rs2532309,rs62057119,rs8079695,rs62055500,rs10514897,rs62057123,rs62061766,rs2469941,rs147382204,rs11079723,rs55711941,rs2732594,rs17572361,rs16940845,rs2532298,rs62073157,rs111676341,rs56319902,rs113857334,rs62055515,rs79447161,rs1528074,rs8077487,rs62061789,rs62056777,rs2016730,rs62062776,rs17576165,rs17573593,rs17650335,rs2696530,rs111878933,rs62062780,rs9912530,rs74863825,rs79492906,rs199470,rs62057154,rs62059008,rs62062789,rs2055795,rs12150447,rs112206871,rs62061714,rs2696532,rs62059005,rs62062793,rs35282504,rs62062773,rs62063296,rs56249080,rs1406068,rs56364632,rs113042517,rs62073156,rs62061853,rs62063266,rs62055490,rs62063852,rs74825921,rs727425,rs79589869,rs62056786,rs112535292,rs10445364,rs56257094,rs79115768,rs62064665,rs739645,rs367820416,rs2696444,rs62060797,rs1706726,rs75944932,rs62056839,rs78480705,rs1467963,rs62061856,rs2668624,rs2668724,rs199529,rs113138968,rs4441322,rs56026232,rs2696555,rs112415880,rs753236,rs77926909,rs2469933,rs2532423,rs2668615,rs2055794,rs62055502,rs12948216,rs62063675,rs17659731,rs12150611,rs62060851,rs12150390,rs62062288,rs242561,rs3108507,rs9904766,rs2950704,rs79765413,rs62062805,rs77768866,rs62056840,rs62062137,rs7213077,rs76307183,rs2696706,rs2696707,rs79860128,rs199441,rs2668613,rs2942172,rs62063845,rs79923708,rs62056793,rs62055467,rs2097760,rs62060921,rs62063783,rs1406070,rs2696516,rs62055876,rs113343439,rs55886302,rs62055542,rs12373124,rs62063306,rs62056851,rs6503448,rs12373140,rs2732590,rs117439168,rs6503451,rs56365901,rs371894855,rs17653906,rs4792843,rs2532349,rs56367860,rs62060838,rs2732706,rs2696533,rs3785883,rs2429439,rs4383188,rs56109643,rs17661385,rs2696586,rs17651243,rs28434724,rs1918784,rs2532257,rs76924476,rs11575895,rs62055946,rs62062268,rs62063668,rs62074566,rs62054858,rs55907036,rs113871181,rs2532243,rs142167,rs1918793,rs17663792,rs112439933,rs62061823,rs110402,rs62055955,rs111327992,rs10445336,rs62056811,rs2532291,rs12950522,rs62057150,rs17575556,rs1984937,rs62055475,rs62055553,rs62062771,rs2732681,rs76070179,rs75839508,rs62061788,rs62054844,rs2696671,rs62063281,rs1981997,rs62054804,rs77566074,rs62055934,rs17651213,rs56317731,rs113830390,rs35163442,rs2316766,rs199504,rs62057109,rs113120855,rs2429444,rs374952396,rs62055529,rs3885075,rs1468241,rs7350980,rs199500,rs56385754,rs916896,rs17690703,rs62057062,rs62056802,rs56036719,rs62062294,rs17652337,rs62062266,rs733967,rs12150242,rs74759276,rs3912061,rs56357543,rs56099546,rs2532328,rs111321973,rs12150621,rs17659881,rs199536,rs199527,rs62061772,rs17660865,rs79346219,rs4471723,rs62060810,rs55865707,rs55972730,rs55942528,rs16940671,rs74571696,rs1918797,rs111853996,rs62063801,rs2696435,rs199518,rs79782347,rs12150064,rs62059007,rs78729125,rs740707,rs17649954,rs62057146,rs34283254,rs2435209,rs55736025,rs8078967,rs62063795,rs62061793,rs62055548,rs62062273,rs17651857,rs80290584,rs77625338,rs62055888,rs112058117,rs8069437,rs62055489,rs62060840,rs112385572,rs2158256,rs2732658,rs77129180,rs878888,rs112137135,rs17692129,rs11869096,rs55979424,rs62055483,rs56306380,rs78929339,rs371996525,rs2668623,rs113756354,rs1528075,rs2532252,rs2532228,rs62054803,rs17564948,rs17660936,rs1078268,rs41382552,rs62063787,rs62055893,rs2532265,rs35879086,rs112402370,rs10514889,rs55768605,rs2668618,rs2316765,rs4074461,rs60521849,rs62057158,rs62054833,rs62057151,rs56323304,rs79959255,rs2158257,rs2532293,rs2950692,rs9898030,rs17651285,rs2696626,rs62056812,rs113955100,rs62057065,rs78681971,rs62061723,rs1052590,rs17698176,rs62062267,rs758523,rs17563986,rs62621252,rs62060859,rs1876829,rs2732647,rs2435211,rs1467968,rs62073112,rs62055552,rs75945623,rs62062281,rs34579536,rs17577369,rs62061726,rs63750417,rs56268325,rs148033495,rs17652502,rs62063298,rs2532329,rs112583797,rs62062282,rs2696690,rs2668717,rs55964807,rs17577313,rs2532271,rs62057064,rs4525537,rs55669501,rs78773690,rs62057107,rs17770120,rs11575896,rs111952388,rs55849949,rs62061809,rs17651483,rs62062785,rs17660464,rs17650258,rs1876827,rs55943825,rs16940674,rs16940677,rs12150516,rs199452,rs17661348,rs74514268,rs1122380,rs17577159,rs62063282,rs112166495,rs74652075,rs62056837,rs2732701,rs17770150,rs62057069,rs62061730,rs55780786,rs382104,rs3785880,rs2532255,rs17660132,rs17651754,rs62062806,rs76640332,rs9901937,rs17575507,rs75412750,rs2435204,rs2532314,rs55877243,rs28439143,rs242928,rs2066899,rs79857651,rs62055933,rs62063294,rs17651093,rs62057121,rs79301522,rs62056780,rs17564153,rs1560313,rs17573858,rs113520245,rs55960528,rs62061814,rs2532262,rs10514901,rs10445334,rs62055558,rs12150506,rs62062798,rs199449,rs62060794,rs62056806,rs2732634,rs75104593,rs12150125,rs62055928,rs2532421,rs2532321,rs62063271,rs62060765,rs2532348,rs117995241,rs62061724,rs62055942,rs4341787,rs17650651,rs56254732,rs2532364,rs2532382,rs17588637,rs11653367,rs62061854,rs76294809,rs77092481,rs145447536,rs1918802,rs430789,rs62057111,rs62073178,rs80346216,rs62054822,rs62055478,rs2950691,rs112647192,rs62055901,rs4327091,rs62060845,rs17576200,rs111433752,rs2668612,rs17770186,rs112082260,rs62060787,rs1876831,rs55649944,rs62063163,rs11079717,rs2873269,rs62063293,rs10445337,rs885639,rs79772780,rs62063276,rs55987700,rs2316770,rs1724404,rs17576954,rs55780945,rs62055496,rs2664008,rs2532392,rs16940672,rs2732646,rs77875796,rs199516,rs199491,rs7220752,rs1991556,rs9910683,rs2469922,rs62055501,rs113395365,rs78556223,rs2696442,rs77489223,rs373695612,rs17565025,rs199523,rs2532363,rs62056782,rs113056783,rs62056841,rs2532236,rs62063853,rs62054817,rs2696705,rs17572613,rs1122381,rs4479290,rs62063166,rs28416808,rs55673092,rs17574361,rs62059004,rs74457229,rs199534,rs12150111,rs62062283,rs17660907,rs112950348,rs62056773,rs2106786,rs747152,rs62055886,rs17770296,rs10445333,rs2458216,rs199454,rs17572823,rs10445368,rs2158072,rs2696514,rs2532333,rs41457044,rs62063784,rs2532226,rs56269136,rs62061803,rs767056,rs2668656,rs62056774,rs62061821,rs74846646,rs62063295,rs62063782,rs17691610,rs2532297,rs11079716,rs17649641,rs1358438,rs34043286,rs17573245,rs55888391,rs62061811,rs2696524,rs111372048,rs34200189,rs62055956,rs916793,rs112578465,rs139077859,rs117629202,rs78506181,rs55744103,rs55801356,rs1881195,rs2696603,rs2696630,rs17660488,rs415430,rs199443,rs112003140,rs62062285,rs2696570,rs62062800,rs2696545,rs62062325,rs1880755,rs62071573,rs8064870,rs6503457,rs12150570,rs79928920,rs2668670,rs62063269,rs55943606,rs1912151,rs4309444,rs150592114,rs2732589,rs2732707,rs62060891,rs62063798,rs17649553,rs112493812,rs17575423,rs113277432,rs62056785,rs62055871,rs76329216,rs56240566,rs142955985,rs2532246,rs55843305,rs77917260,rs62063856,rs55685451,rs62062796,rs2732687,rs2532417,rs1918792,rs55760800,rs62062286,rs75010486,rs2732612,rs62061705,rs17770108,rs62054805,rs9944484,rs17650818,rs56249780,rs62054824,rs55967721,rs56201245,rs12150628,rs113909426,rs6503453,rs17573447,rs62063854,rs62063684,rs1918796,rs74348235,rs75652502,rs12150230,rs74481389,rs2696568,rs62060835,rs62055539,rs17762769,rs2668645,rs2316771,rs62055957,rs974294,rs56807059,rs34416056,rs79065019,rs17690987,rs62057149,rs62055525,rs62055950,rs113589236,rs56214516,rs62061820,rs17660847,rs12373139,rs17653211,rs184837332,rs113518470,rs2257639,rs56194412,rs79698033,rs76527351,rs767057,rs1467970,rs34195569,rs3919455,rs112534607,rs2696542,rs55788678,rs11652924,rs3865315,rs17660167,rs4327090,rs2316955,rs111678697,rs199505,rs56303672,rs2532340,rs113327263,rs62057155,rs62063683,rs58089049,rs62055468,rs7220421,rs56082319,rs55955207,rs17572169,rs62055545,rs2471739,rs55705096,rs2004673,rs9898399,rs17576779,rs111424940,rs75691066,rs16940665,rs74573628,rs2316764,rs62062794,rs2696578,rs55825513,rs17660065,rs17652520,rs34008514,rs62063662,rs56226437,rs2532231,rs17577877,rs62055470,rs8070942,rs8067056,rs76402917,rs2696658,rs62064671,rs62073098,rs17649571,rs568589031,rs2532299,rs62060762,rs62074564,rs62055555,rs4510068,rs62063667,rs2696519,rs55991914,rs62062275,rs17689966,rs62063682,rs2532279,rs62060915,rs1987152,rs77568881,rs9890413,rs62061732,rs2532420,rs111519055,rs739643,rs62063172,rs62057068,rs56387391,rs17689471,rs113434679,rs2696599,rs62057066,rs8080903,rs10445370,rs62056838,rs1706729,rs62056795,rs56294117,rs17649518,rs70600,rs974293,rs62063779,rs111913701,rs16940799,rs80209523,rs7212857,rs12943085,rs76934998,rs10445367,rs1864324,rs62074562,rs62070952,rs62062792,rs62055469,rs80233201,rs56023973,rs78136862,rs79348289,rs55672516,rs2950705,rs17661027,rs17577496,rs62063202,rs17651549,rs112916880,rs77105679,rs62061796,rs62055538,rs8068589,rs17572795,rs2532267,rs79882507,rs2696697,rs4277389,rs111374028,rs62055554,rs2696453,rs62060839,rs56288604,rs1560310,rs74531363,rs7501759,rs62062297,rs2458207,rs76618565,rs62055903,rs12185225,rs199514,rs77084869,rs76682988,rs2696580,rs200403,rs62063855,rs12150162,rs111854089,rs17564983,rs2316784,rs62055488,rs62071596,rs17660337,rs56371647,rs2696451,rs12944712,rs74548327,rs17650063,rs62071628,rs767058,rs56971664,rs62054760,rs62062296,rs113316734,rs62061849,rs62061848,rs2732581,rs62061817,rs28364025,rs12938031,rs62064675,rs1529534,rs242559,rs62061727,rs754593,rs12150104,rs2217394,rs2696537,rs62055466,rs7211983,rs62054807,rs62056794,rs62071565,rs8073146,rs62062279,rs2435210,rs77925835,rs62062770,rs4792891,rs1529535,rs2732629,rs8712,rs9908639,rs113313477,rs2957321,rs17660595,rs2696604,rs12149995,rs7350928,rs62061812,rs41280118,rs28364021,rs974292,rs2016034,rs62063781,rs10514904,rs112746008,rs17690326,rs2532288,rs79947689,rs56356641,rs62061790,rs77138434,rs17662115,rs111413387,rs76500077,rs78074121,rs62063279,rs62056781,rs3912062,rs62060796,rs2532313,rs2732712,rs62063793,rs2696462,rs2668685,rs28439278,rs78238042,rs62062134,rs2469944,rs2696593,rs199524,rs55874169,rs11079719,rs3933653,rs2532395,rs62063665,rs62057143,rs2950015,rs2696461,rs1864325,rs77555455,rs111735741,rs62062276,rs2732666,rs2668628,rs11079725,rs56013908,rs62056809,rs9904290,rs62060785,rs12373168,rs2696682,rs62074565,rs2316769,rs77290642,rs62058962,rs62063790,rs2316773,rs75330746,rs76761511,rs55646970,rs2732686,rs1966345,rs1918798,rs12150336,rs3087534,rs17649918,rs2696673,rs17691466,rs74872829,rs17564020,rs55893711,rs1876830,rs1560311,rs17564829,rs62056842,rs62056810,rs17763199,rs112275277,rs55682376,rs169201,rs17572893,rs242925,rs62054815,rs17564619,rs2532273,rs17763596,rs62057073,rs17426195,rs56127309,rs56146262,rs62062772,rs2458211,rs17585214,rs62054823,rs199453,rs1158660,rs78872653,rs76357066,rs56157000,rs62054820,rs74850776,rs147431626,rs78637438,rs2696605,rs2696432,rs56398500,rs62063165,rs2696523,rs242944,rs199528,rs62056791,rs55781174,rs372810927,rs62055885,rs62055547,rs2532259,rs2188888,rs62055498,rs62070943,rs62064668,rs62060836,rs12946693,rs2458217,rs34046424,rs62054843,rs2732593,rs62058968,rs2106784,rs62056760,rs2532249,rs17690661,rs74903707,rs62073155,rs79730878,rs17762882,rs2106785,rs74509629,rs62056803,rs35732828,rs10445363,rs62055486,rs17653193,rs2696438,rs886249,rs2458185,rs2316772,rs2082068,rs113347741,rs112813897,rs199519,rs62060802,rs62062769,rs62063859,rs1706725,rs62057103,rs2262144,rs62055868,rs74829364,rs55929431,rs55718212,rs62062290,rs62062271,rs62055932,rs41374248,rs62073105,rs55876817,rs2668625,rs919464,rs62061706,rs17653162,rs2532304,rs2141300,rs62061808,rs2668614,rs11079724,rs55690782,rs55864131,rs79649865,rs17652121,rs55707339,rs78104015,rs62063673,rs2696594,rs62057144,rs2942174,rs62054846,rs62060760,rs199509,rs199525,rs111689007,rs2732676,rs62061847,rs713522,rs62060768,rs17573607,rs62063777,rs62060852,rs62063676,rs12150127,rs56302057,rs199457,rs113564729,rs55747440,rs2532230,rs77965652,rs80095037,rs62063171,rs62060890,rs62059003,rs17571718,rs2696704,rs17571781,rs1406071,rs17564223,rs7210728,rs55653657,rs242554,rs62054819,rs62060798,rs62063265,rs55943044,rs144416125,rs55660209,rs2696708,rs55946323,rs79501144,rs1406074,rs111751251,rs2668627,rs62063685,rs56299858,rs111295615,rs62063302,rs17762912,rs62061721,rs55692232,rs56070245,rs17650633,rs242562,rs62063677,rs60814418,rs2532308,rs62060844,rs62063786,rs111324579,rs62061815,rs2532234,rs62054806,rs62063669,rs4630591,rs242947,rs111520035,rs2732708,rs2532261,rs445354,rs17577024,rs2696440,rs17689378,rs2907480,rs2732649,rs190796367,rs62060800,rs17574228,rs17649866,rs62061851,rs62061709,rs62061715,rs2732665,rs8069449,rs79290980,rs2266497,rs113161176,rs17572147,rs9709338,rs919462,rs17577954,rs77924424,rs2532247,rs2696600,rs76281607,rs17660228,rs2732670,rs4335809,rs55673340,rs8070420,rs56168907,rs2696573,rs62061729,rs78720789,rs62060767,rs2732704,rs55944735,rs733968,rs62055491,rs113093579,rs113762994,rs199438,rs62064669,rs2696559,rs430685,rs36039990,rs2873268,rs77488920,rs62055935,rs2019816,rs79497544,rs4792831,rs4548919,rs62055947,rs62062790,rs78555354,rs62055559,rs78587102,rs17574796,rs12150558,rs55726761,rs62055462,rs62054840,rs16940758,rs2696504,rs62063687,rs2696657,rs2696506,rs62061716,rs3809857,rs8068916,rs242951,rs4792844,rs2532272,rs62055516,rs78590209,rs113537106,rs1476127,rs2696665,rs75257002,rs62063303,rs3912060,rs956329,rs2696689,rs2696581,rs7221167,rs2316954,rs242557,rs62061712,rs2469937,rs11079732,rs62063200,rs2471738,rs17564591,rs77063768,rs55895732,rs111724389,rs62062270,rs6503455,rs62062778,rs62056804,rs79600142,rs2696675,rs62061708,rs80028338,rs62055894,rs8064986,rs62063305,rs78903072,rs7687,rs78917479,rs111240522,rs74373419,rs10775404,rs62063672,rs75534191,rs12150170,rs62055550,rs199444,rs2532416,rs62062322,rs112596352,rs12150254,rs41399444,rs7220988,rs56323408,rs56197117,rs1918788,rs55900347,rs10445338,rs36036607,rs2532322,rs17649635,rs56026524,rs111976319,rs62064674,rs55933304,rs55831516,rs9899964,rs56166491,rs62054842,rs8070723,rs56284313,rs9891103,rs7209436,rs1467962,rs2696702,rs4076453,rs7224296,rs73984689,rs62056850,rs111739681,rs113788190,rs55638417,rs2469939,rs62060864,rs56119705,rs111970616,rs2942176,rs17662235,rs117646503,rs111541901,rs2732644,rs62062803,rs112915466,rs199501,rs2261016,rs55909047,rs62055477,rs2532235,rs199535,rs55841786,rs75856822,rs62062781,rs2696684,rs62061855,rs1881193,rs1918789,rs2458203,rs117365970,rs78328427,rs62062795,rs62056779,rs11079729,rs35833914,rs34097347,rs77184207,rs2668687,rs41384744,rs17665188,rs916888,rs71375313,rs62061728,rs2532316,rs8080583,rs17762954,rs17572248,rs1078830,rs62060795,rs62062782,rs2463525,rs56347602,rs76090253,rs77849344,rs56233672,rs62073094,rs113793114,rs2435207,rs2532239,rs74450848,rs79799114,rs62060764,rs77950913,rs12150527,rs2696606,rs55645418,rs199531,rs16940668,rs17650842,rs2732715,rs2532344,rs62062284,rs113638513,rs2469940,rs62061852,rs79580365,rs56026531,rs62058964,rs62063850,rs9915721,rs62064664,rs2668713,rs2732705,rs2732685,rs62056859,rs16940806,rs77527347,rs2163129,rs10514898,rs757055,rs56363731,rs17652748,rs4792845,rs199503,rs80020809,rs55996632,rs62056805,rs56101773,rs2532270,rs4523962,rs199451,rs2696429,rs2942163,rs55937610,rs17763634,rs74496580,rs17763050,rs2458213,rs62055884,rs2696662,rs62063776,rs111364350,rs2838,rs62062791,rs7218319,rs62063791,rs2668650,rs79772576,rs62056792,rs62055464,rs62071575,rs62062783,rs75530705,rs62063780,rs1078269,rs58879558,rs2668711,rs62055544,rs79523636,rs17690679,rs62057122,rs2141299,rs17654016,rs2532274,rs76723223,rs17652961,rs878887,rs2696495,rs111664122,rs78938131,rs113313727,rs62073097,rs2532338,rs2458210,rs2696443,rs12185268,rs17564493,rs70602,rs2732713,rs242940,rs62061795,rs62063849,rs56280951,rs2732679,rs62061791,rs62055517,rs56234850,rs2532286,rs2532404,rs17763533,rs2696464,rs2696670,rs2316782,rs2668659,rs62062323,rs77561671,rs11079720,rs56136075,rs76627340,rs2732613,rs739642,rs35937770,rs2532384,rs4627402,rs74358353,rs1815,rs112116311,rs2696441,rs62055937,rs17576870,rs56080482,rs2696607,rs17770343,rs1029464,rs7521,rs12150090,rs76155390,rs62062787,rs112197756,rs2532385,rs10445371,rs62057147,rs62054442,rs62063796,rs1476554,rs55810795,rs56180212,rs62061824,rs62055476,rs55881134,rs4283261,rs62057118,rs3912063,rs62061771,rs55662347,rs41437445,rs8078495,rs171440,rs2696591,rs62057114,rs55978005,rs17660398,rs11654640,rs62063275,rs12185243,rs17571809,rs117499775,rs4371195,rs4306559,rs34782243,rs8068300,rs3785884,rs62062278,rs4581739,rs62061798,rs17574604,rs2668653,rs62054834,rs2696500,rs2696549,rs28364023,rs10445362,rs17660294,rs199502,rs733966,rs62055493,rs17574824,rs2532269,rs62060793,rs17689824,rs17575773,rs2696659,rs2260227,rs2532426,rs2696534,rs62062802,rs55657917,rs62062788,rs2732587,rs62055492,rs2257575,rs753235,rs2696551,rs62071595,rs62062295,rs17575822,rs76159289,rs2163130,rs17650991,rs733969,rs17662403,rs74998289,rs2732620,rs62064666,rs56406462,rs17653998,rs62063846,rs62059009,rs113856644,rs199507,rs75641221,rs62074572,rs2696522,rs1800547,rs9303525,rs62061707,rs8072451,rs76154201,rs62061719,rs62056776,rs62060843,rs112333322,rs62061792,rs62062133,rs78834738,rs2696700,rs62063264,rs62061813,rs111652694,rs56249311,rs62055495,rs55709241,rs199442,rs62060799,rs2668716,rs62061845,rs16940904,rs111920741,rs62060853,rs36076725,rs141783865,rs62056775,rs62056789,rs62054859,rs35909029,rs62055540,rs2316953,rs11079721,rs62063207,rs2696668,rs75229280,rs2668611,rs62054839,rs2532387,rs62057108,rs2471737,rs12150551,rs12150235,rs62063800,rs2950655,rs199436,rs2732652,rs62062797,rs62064672,rs2696437,rs77426526,rs2732716,rs2262140,rs62074573,rs10221243,rs77635460,rs9907738,rs2668665,rs17650381,rs62061711,rs17576842,rs2732657,rs56002706,rs116956554,rs62060761,rs79193046,rs55787105,rs2732601,rs62061810,rs62073172,rs2316768,rs2696576,rs62062774,rs62061733,rs62062293,rs55703644,rs113677423,rs112454267,rs62057063,rs62055518,rs2435206,rs62063857,rs12150229,rs35076622,rs2696582,rs62062813,rs8065825,rs3885074,rs76380490,rs2668719,rs78917495,rs62062779,rs62054809,rs2696458,rs41543317,rs62061764,rs62061858,rs62063680,rs1117253,rs2469918,rs62055895,rs77169816,rs17576989,rs740711,rs4074462,rs2732689,rs62063262,rs74944644,rs62054835,rs17564780,rs2732625,rs11654745,rs56040418,rs62055463,rs2907478,rs62055896,rs12150515,rs2316774,rs17660251,rs62054825,rs77266933,rs12185235,rs2109092,rs56042957,rs2696692,rs2668641,rs2732656,rs17690314,rs113134013,rs111259120,rs12150530,rs2696556,rs75183956,rs62054818,rs12150438,rs199520,rs56329743,rs2668660,rs2696624,rs6503450,rs56100031,rs41280116,rs199533,rs2668629,rs2532225,rs62057110,rs17651887,rs113952577,rs78209533,rs4482334,rs17770337,rs71375338,rs62056808,rs1052587,rs55823844,rs62062321,rs112480703,rs62062280,rs1918786,rs2732702,rs62054832,rs9468,rs62055556,rs1052551,rs2732671,rs62060846,rs62063300,rs62063788,rs17585426,rs17650901,rs17573907,rs76521502,rs2458218,rs242948,rs62062136,rs62063304,rs62063774,rs62055948,rs78993847,rs62057070,rs2089713,rs1560312,rs62061720,rs17572495,rs2532300,rs4988900,rs17689882,rs17650771,rs7221390,rs2429440,rs62060763,rs62061767,rs62055938,rs112836774,rs199461,rs75617973,rs62056848,rs62064660,rs111957446,rs2696703,rs2532315,rs2696575,rs2696696,rs11655181,rs62054841,rs56387266,rs1881194,rs62055869,rs62062272,rs55779147,rs17577052,rs2668639,rs17585608,rs62071576,rs2435200,rs62061816,rs112074397,rs62055878,rs17689918,rs8078067,rs2942185,rs2696526,rs113934115,rs34677756,rs55894109,rs4792827,rs55735563,rs112310745,rs17563965,rs55719714,rs62063666,rs62057101,rs2732595,rs80184151,rs62061799,rs62074563,rs55721252,rs199530,rs4566212,rs62063789,rs77095128,rs12150320,rs79412431,rs1107820,rs242924,rs62060847,rs140713557,rs2696625,rs17572467,rs199510,rs2668626,rs17577975,rs12150460,rs7210219,rs35631660,rs10445369,rs113834264,rs2732709,rs113912415,rs62063299,rs2532330,rs2532386,rs4608377,rs2668668,rs113414067,rs2696463,rs2696587,rs1706723,rs11654982,rs62063670,rs12150469,rs72836329,rs17661015,rs62055557,rs62055890,rs79545140,rs62064662,rs56113217,rs62062274,rs155755,rs56318865,rs9899833,rs55905252,rs12150260,rs77718275,rs1876828,rs10445365,rs75676226,rs17690176,rs2732669,rs12150223,rs56343551,rs1467966,rs17425752,rs12952301,rs56194509,rs173365,rs62063292,rs55794067,rs17763086,rs56368550,rs2693333,rs62054762,rs1981998,rs34579278,rs1052553,rs2664006,rs199455,rs2668630,rs62055940,rs77513497,rs76324150,rs55653937,rs62060916,rs4566211,rs77924366,rs12150542,rs77692262,rs2532334,rs876944,rs55668363,rs1396862,rs9303523,rs62056790,rs2696557,rs1467969,rs62060786,rs2316767,rs62054831,rs199446,rs17652036,rs113178301,rs55711631,rs75690239,rs17650872,rs2696664,rs2696601,rs62054761,rs199448,rs62063278,rs56043078,rs62060855,rs2668621,rs56189701,rs62061850,rs62062801,rs62055546,rs79923630,rs62073062,rs2696610,rs242949,rs2732643,rs111825734,rs17575850,rs17769490,rs62061731,rs62062292,rs7350923,rs62057116,rs199447,rs62063792,rs7206949,rs62063778,rs79252344,rs62061710,rs199506,rs2732682,rs62064663,rs2696660,rs1918785,rs2696543,rs55686102,rs62055875,rs17564871,rs34303488,rs2532339,rs2469927</t>
  </si>
  <si>
    <t>rs80072429,rs62055702,rs62065457,rs241020,rs12949988,rs413917,rs2942166,rs1079434,rs393675,rs241036,rs62056920,rs62054430,rs55938136,rs7214673,rs1724438,rs77301847,rs2463519,rs12942666,rs1079432,rs62054441,rs55826010,rs62064645,rs62065395,rs241032,rs2942170,rs35884427,rs62054382,rs241027,rs241035,rs1724398,rs56108117,rs62056877,rs56384960,rs62056861,rs62064423,rs17688249,rs16941038,rs62065399,rs56168933,rs62054395,rs62065379,rs411305,rs62054439,rs62065404,rs2463523,rs17687571,rs62054428,rs56200760,rs1526125,rs62053948,rs1724400,rs62056867,rs1724425,rs62054418,rs413844,rs62054378,rs111960572,rs12150672,rs17761100,rs117368197,rs12150464,rs62055662,rs71373560,rs62064649,rs62056917,rs6503443,rs1706732,rs392116,rs17762165,rs17687667,rs17688922,rs62064441,rs62056866,rs62055665,rs62064651,rs17762535,rs56312737,rs2684526,rs451737,rs62054397,rs55703888,rs12947718,rs80143279,rs112123127,rs62055716,rs10491144,rs62054389,rs77132763,rs62055664,rs62056905,rs62056930,rs1724414,rs62054436,rs17689116,rs1630095,rs62054427,rs2950012,rs7220839,rs56062621,rs111415173,rs9906974,rs17563718,rs62065452,rs62054387,rs62064416,rs76311426,rs12938476,rs74579538,rs62064419,rs4471726,rs56191889,rs241044,rs757502,rs241038,rs7215239,rs34363898,rs62056873,rs2732626,rs74765707,rs566127718,rs62055661,rs389217,rs17687504,rs17563501,rs62065437,rs17760733,rs7502937,rs62065454,rs62064393,rs62065385,rs674692,rs62056863,rs62054437,rs36078910,rs143345034,rs2668709,rs417968,rs62055689,rs56290582,rs62065447,rs1724411,rs55974014,rs113991678,rs112010353,rs12150455,rs2693353,rs112995489,rs241045,rs2950013,rs2950009,rs145472926,rs75500942,rs112275793,rs62056878,rs56323832,rs117560908,rs56380663,rs17761985,rs62064637,rs62056862,rs4609898,rs17761207,rs17563800,rs241024,rs62065380,rs56340658,rs62054438,rs55896111,rs2037442,rs373417,rs62056916,rs62056919,rs62055751,rs62064424,rs62064652,rs440778,rs7207373,rs17334797,rs73984391,rs4792860,rs62065394,rs62055714,rs241021,rs62055705,rs389978,rs12939187,rs56283089,rs17688767,rs62065453,rs241042,rs2028078,rs56100013,rs7218394,rs62054432,rs11079711,rs17687849,rs56005713,rs393208,rs9903522,rs35116560,rs55643511,rs17426064,rs434598,rs62053947,rs62056934,rs17688126,rs241037,rs17563861,rs62064643,rs1724422,rs968027,rs62056935,rs77387379,rs55972157,rs62056925,rs669915,rs79892630,rs36114997,rs61667602,rs757503,rs62064415,rs2906006,rs62054398,rs17334894,rs1724407,rs757500,rs62053940,rs10514879,rs62064657,rs17688511,rs3108317,rs4617909,rs55688739,rs1880753,rs3972613,rs17688410,rs17688032,rs2684670,rs17563923,rs184745911,rs4471725,rs1879585,rs12150141,rs2521859,rs2668679,rs62055697,rs62055711,rs76333921,rs241025,rs62055706,rs55653963,rs74464991,rs1724429,rs17761838,rs17762308,rs1706722,rs2004260,rs434428,rs62064389,rs112556326,rs62056872,rs62065390,rs62054433,rs35389313,rs2462835,rs430688,rs8071011,rs62065450,rs62056881,rs396593,rs17631676,rs62054412,rs143699161,rs12150363,rs444967,rs76344126,rs1608955,rs17689182,rs62065389,rs681485,rs76728632,rs12150658,rs116910496,rs111985258,rs55838058,rs1971374,rs12150451,rs113575082,rs56220242,rs4792859,rs1706746,rs56406407,rs62053955,rs62056876,rs12150610,rs62056928,rs62053943,rs1724413,rs1568950,rs62056864,rs113414546,rs62065384,rs4325608,rs62065444,rs62054419,rs62064433,rs76539714,rs62056910,rs17688875,rs364308,rs2693362,rs71238846,rs76970862,rs62053956,rs17688452,rs55684829,rs10451283,rs62064409,rs34286926,rs77819001,rs4479288,rs968028,rs5026246,rs77370070,rs55746869,rs757501,rs62064431,rs62054417,rs62056913,rs56006248,rs56314414,rs393152,rs55671319,rs112327620,rs2942167,rs4528616,rs611351,rs62054383,rs62053946,rs62065438,rs76453925,rs62065445,rs79322350,rs1724412,rs17686610,rs62056911,rs453997,rs57222984,rs593720,rs241026,rs62065436,rs17760631,rs34792542,rs56236914,rs241022,rs448830,rs56400821,rs62064655,rs241028,rs12944235,rs62053949,rs2668677,rs76493835,rs112997627,rs56159231,rs113927637,rs2906009,rs2960000,rs55669046,rs79742625,rs78454137,rs62055717,rs62056933,rs1724402,rs112169475,rs62065449,rs2469934,rs17631303,rs62055691,rs62065374,rs62055693,rs56192752,rs241029,rs241031,rs111423688,rs77804065,rs12150547,rs112431991,rs55849973,rs56020833,rs9912279,rs17688090,rs17687534,rs62065377,rs192252295,rs62065443,rs76761706,rs34465449,rs1724397,rs62066072,rs62056906,rs56298110,rs62054429,rs76421814,rs112995313,rs12946723,rs112257723,rs78471340,rs62055663,rs17687838,rs55947210,rs17687625,rs436667,rs1623865,rs17761046,rs17688434,rs241023,rs1105569,rs62054411,rs55930887,rs62056870,rs2949997,rs17762073,rs418891,rs34063617,rs55711776,rs189777036,rs77727624,rs56378021,rs2049515,rs55787734,rs1813014,rs2902661,rs7207400,rs17688773,rs17334944,rs62054380,rs4479289,rs3418,rs62056879,rs1879581,rs17689104,rs1635291,rs56129627,rs643024,rs2139890,rs872972,rs1526126,rs111511018,rs55648326,rs112637166,rs1724390,rs391338,rs62066087,rs17687462,rs62053953,rs529311580,rs62065403,rs8067527,rs2668673,rs1880752,rs62064388,rs55663797,rs35327136,rs62055719,rs17688391,rs62066068,rs78487840,rs28768976,rs75990322,rs35354512,rs62064600,rs17686238,rs62056939,rs11012,rs76007856,rs79226879,rs62054400,rs62065392,rs385199,rs76171147,rs61572747,rs3946526,rs650927,rs62056946,rs7209501,rs74398257,rs34887474,rs62056918,rs2040844,rs62066119,rs11655470,rs17563683,rs4390635,rs17563433,rs62055692,rs62054399,rs55836887,rs2077606,rs62064653,rs188710438,rs642185,rs1105570,rs418659,rs17649138,rs2040846,rs62055701,rs62055715,rs17689218,rs62054396,rs455028,rs62054393,rs62055700,rs2469938,rs77850169,rs56280222,rs62066460,rs62065396,rs62053957,rs62064595,rs62055752,rs9303521,rs35591873,rs9897399,rs56391096,rs17688558,rs434971,rs1724401,rs112155389,rs375647,rs62064646,rs79724577,rs62053959,rs78440279,rs112570965,rs2668643,rs62066073,rs1568949,rs62054424,rs62054414,rs1879583,rs62056869,rs1724433,rs7222444,rs2462833,rs111273167,rs75115093,rs4401083,rs4763,rs62056880,rs55930267,rs2261543,rs12952764,rs35519908,rs376120,rs2942168,rs1880749,rs9905348,rs75643244,rs62055660,rs62056912,rs16940633,rs71373572,rs450237,rs17688296,rs56328224,rs75715199,rs62065442,rs62053939,rs12940792,rs62064422,rs373853,rs241030,rs17688056,rs56178230,rs1724409,rs78052495,rs75403953,rs17334923,rs55989971,rs62055712,rs117029704,rs7220206,rs112538459,rs434805,rs62054425,rs62054392,rs62053950,rs17563827,rs55927630,rs444071,rs62056874,rs62056909,rs12949256,rs62054384,rs17761581,rs62055707,rs2950011,rs2532372,rs62054390,rs62054388,rs62064417,rs7502718,rs113728380,rs62066086,rs56160448,rs62056865,rs2905465,rs2090847,rs62055718,rs62054434,rs62064654,rs62064647,rs12952082,rs75986348,rs7222389,rs1526123,rs56220387,rs675726,rs56167560,rs62056937,rs12452273,rs3108318,rs80157557,rs56378631,rs62054421,rs4792824,rs62056927,rs7209792,rs3843738,rs1358071,rs17563599,rs55962674,rs62053954,rs439945,rs56046792,rs111390638,rs56397077,rs75310534,rs62056921,rs62055708,rs55980621,rs9899111,rs62055704,rs2458198,rs34018943,rs78803763,rs62064418,rs62056931,rs111497072,rs56383763,rs383241,rs62056908,rs12942951,rs79172804,rs2463518,rs149366495,rs77220413,rs1568951,rs62064594,rs62055709,rs17649019,rs2942189,rs647483,rs75076131,rs55925547,rs55973918,rs2668680,rs16941035,rs12946900,rs62053945,rs56323722,rs241041,rs35489312,rs594591,rs4609899,rs2864087,rs17760577,rs4569335,rs12150091,rs2902662,rs62065448,rs406400,rs12150332,rs62064603,rs385691,rs1880756,rs62054381,rs413778,rs62065388,rs1526129,rs35420583,rs62055753,rs422112,rs1879582,rs113661667,rs62065441,rs12150454,rs8075654,rs56295996,rs55652155,rs62054431,rs671740,rs113486004,rs1808189,rs62055696,rs439558,rs28795799,rs62056929,rs62064641,rs56212100,rs56110538,rs62064394,rs1631850,rs113173628,rs62053952,rs17761387,rs1526128,rs34104358,rs12150608,rs4486953,rs769375,rs1706730,rs413519,rs76717812,rs62064364,rs62055713,rs62055698,rs17688068,rs17762361,rs62065378,rs2906007,rs77114624,rs80335384,rs35329349,rs449501,rs55793500,rs75788861,rs241033,rs365825,rs35626715,rs62064395,rs385383,rs2684641,rs12150683,rs366858,rs7406746,rs1635288</t>
  </si>
  <si>
    <t>rs9905098</t>
  </si>
  <si>
    <t>rs72832863,rs76951886,rs72830998,rs12568,rs7219243,rs6503417,rs111777888,rs55897749,rs2239919,rs12326005,rs11079425,rs9898793,rs61314636,rs9891298,rs12948326,rs4793173,rs6416904,rs7213273,rs142157644,rs2337437,rs4436817,rs8072289,rs6503411,rs4349189,rs1978070,rs113644109,rs73311379,rs2878973,rs6503410,rs7502512,rs4525538,rs144482144,rs12936234,rs894686,rs12601576,rs150032562,rs145610444,rs1053739</t>
  </si>
  <si>
    <t>rs133018,rs5750558,rs9610875,rs139896,rs17752670,rs3026685,rs2018980,rs9610922,rs132929,rs13057133,rs2413507,rs4821727,rs4379,rs713991,rs880669,rs9622738,rs12484820,rs6001068,rs6001038,rs132934,rs11570734,rs1894526,rs62228622,rs2012859,rs5750538,rs4820317,rs713922,rs8142174,rs55770255,rs6001063,rs139876,rs2267378,rs3761444,rs5995541,rs73168260,rs1003689,rs139838,rs2235187,rs12165746,rs5756980,rs12169611,rs139855,rs2015851,rs6001064,rs11912649,rs133012,rs4820318,rs2267381,rs132972,rs4821746,rs139879,rs28653361,rs6001003,rs78983727,rs139864,rs139857,rs2072859,rs7290309,rs77808350,rs12157609,rs139885,rs132928,rs12484901,rs6000936,rs2267372,rs2092180,rs79451542,rs5756908,rs5756926,rs62235071,rs4821749,rs4820328,rs8142185,rs59414277,rs4346487,rs62235089,rs1883471,rs5756890,rs2413505,rs84770,rs5750562,rs7289126,rs3026670,rs149435516,rs7511239,rs5756845,rs4821736,rs2018663,rs738442,rs9610864,rs132970,rs139901,rs11570690,rs2076371,rs139905,rs6519091,rs35706323,rs139883,rs5756799,rs62235087,rs4821748,rs139897,rs11570745,rs13055597,rs34465293,rs5756916,rs5756914,rs133016,rs2284060,rs5756836,rs8139952,rs9607518,rs4610161,rs117896793,rs2003668,rs62235121,rs8142379,rs41280041,rs2899297,rs929105,rs3761447,rs2076370,rs12167190,rs12484232,rs4821741,rs189513236,rs4821729,rs5756913,rs4821752,rs760973,rs2012867,rs4821731,rs139884,rs141168043,rs139891,rs4820307,rs139902,rs3948,rs84473,rs9610902,rs738316,rs875300,rs2744978,rs6000943,rs3952,rs34834842,rs139898,rs3788536,rs5756853,rs139892,rs742395,rs5750539,rs1004764,rs5756946,rs6519097,rs132957,rs132930,rs3761445,rs4820315,rs1985549,rs3788530,rs5995554,rs3788535,rs139893,rs6001066,rs9610869,rs1807712,rs133024,rs2284071,rs6000926,rs5995536,rs6001026,rs5750546,rs6001030,rs3788528,rs9610868,rs2267382,rs12166106,rs2235346,rs8142887,rs17856487,rs5750571,rs4381,rs132971,rs6519096,rs11705176,rs6001002,rs139895,rs2076115,rs2267373,rs9607501,rs3026682,rs6000905,rs5756984,rs9622728,rs3761449,rs4821764,rs2284072,rs5995518,rs4339048,rs4373009,rs28735659,rs5750536,rs6000881,rs4820329,rs11089863,rs2076369,rs8142686,rs133014,rs139847,rs11089862,rs148722688,rs12167576,rs5756929,rs139846,rs9607517,rs1807559,rs5756968,rs4296527,rs4820325,rs35337783,rs1005529,rs5995535,rs8135578,rs2284064,rs4821733,rs133010,rs133017,rs75514011,rs3026629,rs3761448,rs2267370,rs117648021,rs5756940,rs738322,rs12628891,rs139862,rs4820308,rs5995529,rs9610884,rs5750541,rs12171043,rs139859,rs84445,rs3900948,rs4820314,rs2076116,rs1800694,rs9619724,rs11914181,rs11570747,rs4821703,rs5756893,rs9610923,rs74832565,rs8138743,rs4821734,rs713891,rs4239889,rs2413487,rs738320,rs4821747,rs9466,rs2064103,rs139886,rs2413482,rs5756986,rs2092076,rs9622731,rs2267371,rs738441,rs133023,rs2267375,rs5756866,rs6001006,rs6000931,rs9622726,rs6001001,rs3026681,rs3026688,rs11913731,rs5750544,rs5750503,rs132931,rs5995551,rs4821724,rs2267376,rs139872,rs9619708,rs13056506,rs139878,rs2899293,rs133019,rs34066050,rs2277844,rs56111993,rs4380,rs4820303,rs56265312,rs2015846,rs2413490,rs1004763,rs5750508,rs5756947,rs2267380,rs139870,rs34385006,rs4821739,rs9619707,rs7284476,rs7290372,rs4821742,rs5995550,rs132985,rs28718653,rs5756854,rs62235072,rs133021,rs139900,rs133022,rs139860,rs2235264,rs5995558,rs4385,rs5756894,rs75387,rs6001009,rs9610885,rs2413491,rs2235265,rs3026659,rs4382,rs8136037,rs144281439,rs2076372,rs4821730,rs6519095,rs5995516,rs5995530,rs9610921,rs739267,rs738323,rs84769,rs5756843,rs4384887,rs5756931,rs2235573,rs5995517,rs2235344,rs12329956,rs6000991,rs4608623,rs4821704,rs5750535,rs35391894,rs4821737,rs2235345,rs139842,rs139866,rs2899295,rs4821738,rs146728574,rs4821743,rs3026641,rs133013,rs2267377,rs13055114,rs41307233,rs139889,rs5756805,rs75026836</t>
  </si>
  <si>
    <t>rs5753060,rs5997690,rs42937,rs5753073,rs5763928,rs737805,rs737750,rs5749062,rs74815778,rs73166584,rs9620962,rs6518702,rs13053595,rs28360656,rs42936,rs8142452,rs737751,rs112212926,rs17656850,rs7284531,rs4820864,rs1476576,rs5763932,rs2267161,rs55979575,rs5749122,rs5753069,rs35908001,rs2267158,rs6006427,rs2267160,rs9608859,rs7287175,rs4823089,rs1557833,rs5753070,rs56300819,rs714456,rs737948,rs5753061</t>
  </si>
  <si>
    <t>rs9622764</t>
  </si>
  <si>
    <t>rs9610927,rs9610926,rs9619728</t>
  </si>
  <si>
    <t>rs1851521</t>
  </si>
  <si>
    <t>rs1515102,rs2943654,rs187177671,rs2943657,rs2943651,rs1156040,rs6736674,rs2673131,rs1399625,rs2673139,rs2943655,rs2673136,rs13405357,rs10221889,rs12328588,rs2713549,rs7570832,rs2713548,rs2673145,rs17241058,rs2713536,rs2943648,rs12469772,rs1399623,rs1399624,rs111583409,rs7563595,rs2673140,rs10171571,rs2972147,rs1515116,rs2673134,rs2943656,rs2972137,rs115301450,rs2673129,rs2943660,rs147018294,rs201810030,rs2713555,rs2713557,rs10178651,rs2673130,rs1515100,rs2943659,rs2713546,rs78886916,rs2673127,rs2943640,rs10202479,rs2972152,rs2713545,rs1849878,rs2138157,rs75582499,rs2673128,rs2713551,rs2943645,rs2673148,rs2713560,rs6724899,rs2713539,rs2673133,rs2713554,rs2203452,rs2396304,rs112121035,rs13412977,rs7578326,rs2713538,rs2943641,rs1515113,rs2972145,rs6436611,rs10439362,rs2972157,rs148568893,rs1813831,rs2943635,rs2713558,rs7590467,rs2972140,rs2396312,rs908252,rs62188784,rs12466414,rs2713542,rs1515099,rs2972144,rs13388242,rs2673135,rs2713547,rs1024137,rs10185209,rs2222018,rs1515098,rs2972158,rs6436602,rs2713556,rs2972146,rs2138161,rs2943646,rs1567973,rs16866957,rs2972135,rs2943652,rs2943632,rs10221655,rs6740602,rs2176040,rs2972153,rs2943650,rs79971053,rs2458993,rs149929966,rs16866902,rs2673141,rs6436604,rs952227,rs1515110,rs2176042,rs1522812,rs2713553,rs1515108,rs1515101,rs2972138,rs2713552,rs138269870,rs150334550,rs41504645,rs2972142,rs6436620,rs2972143,rs16866885,rs13389251,rs2943653,rs2943647,rs1515103,rs1606791,rs12185648,rs10167949,rs1399627,rs114562459,rs2972136,rs2943658,rs4413154,rs2673144,rs16866905,rs2713540,rs1913657</t>
  </si>
  <si>
    <t>rs76198938,rs7668613,rs2865775,rs35555246,rs10007820,rs34009118,rs77447134,rs7660159,rs4306960,rs67438438,rs67959649,rs13114593,rs28437020,rs4618318,rs7673377,rs11936118,rs10213629,rs2525800,rs11938073,rs13146009,rs9998114,rs4295269,rs36007055,rs10028618,rs733323,rs11938044,rs4317211,rs5024083,rs2712109,rs2525796,rs28887859,rs28880998,rs28422018,rs12710898,rs4536932,rs34701376,rs6814864,rs7682473,rs6823166,rs13119743,rs28865368,rs6811732,rs4391040,rs10033252,rs1922854,rs9994281,rs71606964,rs11935813,rs2158384,rs1012953,rs7683885,rs13109193,rs78051695,rs9993126,rs7659678,rs10031310,rs11936054,rs13435391,rs13151794,rs6823691,rs13109441,rs7682754,rs11736257,rs929290,rs56277860,rs11415134,rs17247656,rs17247425,rs77944912,rs11097525,rs7679384,rs13140973,rs2865772,rs17247838,rs11097537,rs55898914,rs12386430,rs6532656,rs10016607,rs34945220,rs71606962,rs7699465,rs13143980,rs7694350,rs4456961,rs55806618,rs17025905,rs1859325,rs2214555,rs58514516,rs35218511,rs2525795,rs142752195,rs17459492,rs28548034,rs35780229,rs35362885,rs17462798,rs7659421,rs2189575,rs10030881,rs11938953,rs4565079,rs10488830,rs17025935,rs28461669,rs79723307,rs981544,rs34681427,rs4626214,rs34180059,rs10516419,rs71606965,rs35882045,rs7655448,rs71606972,rs13136288,rs7697251,rs10031498,rs1922859,rs142505279,rs4299587,rs11942031,rs9715346,rs17026388,rs34246899,rs17247509,rs10023781,rs34590500,rs3972362,rs10856924,rs79004686,rs13122217,rs10006108,rs7691473,rs6532653,rs13148788,rs7681058,rs6852401,rs35461800,rs34155111,rs34082518,rs10004925,rs3972361,rs1013968,rs78597651,rs35456694,rs2189574,rs13124528,rs4368611,rs67681883,rs78518136,rs10016748,rs4141304,rs2865773,rs13116809,rs13114745,rs10028294,rs28506469,rs13114796,rs35668753,rs35010781,rs10016044,rs66980835,rs13149458,rs2141946,rs11936369,rs2189572,rs28606593,rs10030330,rs35081540,rs1955405,rs11942994,rs13121266,rs10446705,rs11943858,rs13115078,rs4627872,rs11932741,rs35952222,rs4579126,rs7668611,rs11939625,rs11938698,rs13151304,rs13150395,rs59584513,rs13131275,rs13121156,rs17247873,rs56091056,rs17246599,rs1018952,rs2865766,rs6848535,rs10011707,rs10029883,rs4552466,rs35169638,rs11736460,rs2189576,rs10015005,rs36099950,rs2214553,rs76034700,rs74625280,rs4353912,rs17520933,rs66711826,rs66869144,rs7680292,rs17519927,rs13125099,rs2525802,rs62315832,rs11945281,rs7657380,rs13107952,rs17247004,rs34467642,rs4574418,rs17187678,rs10018399,rs28862933,rs13118118,rs17025903,rs76247453,rs2141947,rs4141303,rs71606958,rs11733444,rs13130974,rs7659471,rs11930522,rs13131300,rs4699298,rs35369749,rs34792753,rs71606961,rs17518940,rs28624879,rs35029103,rs7659379,rs10015575,rs71606960,rs35043991,rs11943930,rs77754643,rs28761187,rs13143235,rs34818848,rs7659577,rs13122495,rs6840385,rs35203848,rs35737807,rs4546249,rs7664856,rs10015656,rs2903082</t>
  </si>
  <si>
    <t>rs17409065,rs7657124,rs6532582,rs13113748,rs1514971,rs113103562,rs10212823,rs13147380,rs17425105,rs6824114,rs79645600,rs13117549,rs113773703,rs60371319,rs111355495,rs6532578,rs6532577,rs1006643,rs1456268,rs1436538,rs115111323,rs73839603,rs11937210,rs79383524,rs113488646,rs28835908,rs920155,rs6532584,rs76732589,rs2043654,rs72678664,rs11097483,rs75782263,rs13105176,rs78353890,rs6842436,rs74730033,rs17024641,rs7689120,rs6842461,rs78353116,rs10433886,rs1967418,rs74672420,rs6817960,rs10024462,rs17024848,rs3887048,rs73842171,rs11946552,rs2164542,rs1961771,rs115061131,rs6843052,rs17024826,rs17024535,rs11931750,rs79879520,rs7698214,rs6851605,rs28480270,rs1436540,rs6818159,rs6829984,rs1436549,rs6846690,rs113402555,rs73839630,rs1076860,rs112400738,rs1514970,rs28516597,rs10019643,rs1436565,rs6851495,rs28595724,rs144893901,rs6848398,rs79038538,rs6532579,rs1436551,rs9683722,rs1514980,rs189549071,rs6532593,rs6846552,rs263074,rs4473658,rs145661408,rs971525,rs62309080,rs112498337,rs61548451,rs1011495,rs1436544,rs11941862,rs7689360,rs1514974,rs17408974,rs62307704,rs78978912,rs80268115,rs62309124,rs59135092,rs10433975,rs1436545,rs1436533,rs10020102,rs13114782,rs1514973,rs11721764,rs920157,rs1821736,rs28838968,rs74465141,rs9942246,rs971524,rs7681417,rs113028419,rs6817555,rs1456272,rs74521347,rs7699071,rs1436539,rs1436552,rs6856710,rs1583542,rs11097484,rs10025006,rs77089966,rs6845092,rs1436550,rs1836899,rs2082969,rs76696223,rs60433708,rs2164540,rs77735427,rs6825972,rs75653479,rs60799880,rs4699467,rs62309126,rs80260540,rs139832452,rs10019713,rs6829653,rs80308194,rs6848743,rs6824429,rs1436564,rs2217920,rs13107501,rs17425319,rs1514969,rs28841026,rs62309131,rs6816035,rs13115178,rs6854482,rs1514972,rs1456273,rs17024571,rs79714004,rs10000897,rs35375804,rs6532581,rs11946207,rs7685363,rs1473605,rs62309083,rs6532583,rs1369982,rs56741896,rs2118046,rs62307041,rs7673954,rs263076,rs182128735,rs77884607,rs74618881,rs10212672,rs1161112,rs6844773,rs2219276,rs7682169,rs7696944,rs13127676,rs56166497,rs60775756,rs9992000,rs138071087,rs59407834,rs4590044,rs34906924,rs6837825,rs4293789,rs76365254,rs201361418,rs1816556,rs76154704,rs11728949,rs10212751,rs6817803,rs111351783,rs10013645,rs75505898,rs9942294,rs7440255,rs1966687,rs76988581,rs1436541,rs28820602,rs76459709,rs6532580,rs13104815,rs1436537,rs78602029,rs1877915,rs62309128,rs6532592,rs78039158,rs62307046,rs2043655,rs6843233,rs75259021,rs79852250,rs6810398,rs62307705,rs78993077,rs6817107,rs7668426,rs10006978,rs62307695,rs6825811,rs1456270,rs7662545,rs1836900,rs80332543,rs6821954,rs6842388,rs10019621,rs1369979,rs6841273,rs13106992,rs7691261,rs7689809,rs11097486,rs28542487,rs7659447,rs60146170,rs10008305,rs6823802,rs6819078,rs112844368,rs6834562,rs113572610,rs6816654,rs1836901,rs1399540</t>
  </si>
  <si>
    <t>rs28445269,rs10004936,rs28714297,rs1922835,rs150762781,rs7666268,rs11935343,rs2204920,rs10024940,rs28437471,rs13105081,rs9684490,rs4479786,rs4699529,rs6839075,rs10017418,rs13139172,rs72671981,rs10016694,rs6532644,rs13110409,rs28680278,rs7679816,rs1113140,rs11735922,rs4502687,rs67240389,rs7663988,rs2141944,rs6854781,rs7666539,rs7657386,rs1922851,rs9996450,rs11097518,rs11933417,rs10019842,rs11735488,rs28689525,rs10011403,rs6819176,rs10014413,rs1989431,rs11721797,rs35036084,rs9884908,rs28870454,rs28695189,rs1922838,rs2204918,rs1922839,rs6824797,rs10034744,rs9992810,rs17025766,rs28419308,rs28702967,rs4295339,rs10021649,rs11732038,rs34363894,rs4358469,rs2141948,rs7698904,rs1922833,rs13133806,rs2141949,rs13103877,rs13122785,rs76509948,rs6830106,rs28738936,rs6833984,rs34761570,rs28493716,rs4280736,rs13118854,rs13112822,rs9996935,rs112788388,rs2141950,rs7666480,rs10011978,rs7689268,rs4232866,rs11736743,rs28542463,rs1922831,rs4699538,rs13118146,rs6834084,rs4232867,rs17025749,rs10027644,rs34730230,rs1950166,rs13112192,rs1950164,rs4308433,rs6832817,rs4699532,rs4699531,rs4296683,rs13109615,rs9307182,rs1922849,rs66653544,rs9998457,rs4699537,rs13150867,rs71605130,rs9685038,rs11732593,rs13151212,rs6845987,rs28544332,rs11944591,rs56327162,rs10026547,rs17025844,rs28831236,rs6855625,rs10014469,rs11733511,rs4426862,rs72671999,rs4306959,rs4699530,rs10002123,rs4386609,rs17025848,rs3890703,rs4502759,rs10010351,rs66559858,rs28883385,rs6834324,rs7695822,rs4699294,rs10004820,rs9990757,rs11726806,rs7670682,rs1922834,rs11726597,rs13132373,rs13118832,rs10006444,rs4699528,rs4608815,rs13119190,rs28445493,rs35980115,rs1950165,rs11737329,rs13141910,rs67969905,rs28394296,rs34347238,rs6532650,rs35365729,rs4403121,rs17025751,rs17025761,rs10213513,rs6838802,rs10010320,rs17516386,rs4476677,rs4285091,rs6849246,rs9307181,rs1922836,rs71605129,rs1922840,rs10009024,rs28476777,rs6856278,rs11736467,rs6824411,rs11723733,rs13122513</t>
  </si>
  <si>
    <t>rs10514258,rs309587,rs62362864,rs13164259,rs17284524,rs309561,rs6452542,rs76738717,rs11950137,rs7702540,rs17205993,rs309597,rs13178671,rs695103,rs35040911,rs17205951,rs35896134,rs310522,rs309589,rs309600,rs3911457,rs160283,rs7702453,rs309586,rs7719247,rs16900528,rs13176921,rs3096169,rs309599,rs309591,rs309556,rs7737921,rs60404475,rs309555,rs11950131,rs12653308,rs71638257,rs160280,rs34269673,rs10052710,rs182555,rs160285,rs67827860,rs35382686,rs309598,rs13164785,rs17205986,rs71638255,rs17205972,rs13166573,rs62362865,rs34027924,rs13166630,rs62362863</t>
  </si>
  <si>
    <t>rs113179313</t>
  </si>
  <si>
    <t>rs55837909,rs58153647,rs4585401,rs4535419,rs28611242,rs4128628,rs11959704,rs28510162,rs61408162,rs7732888,rs75076831,rs6860158,rs12518041,rs7715391,rs11249645,rs60104959,rs11249650,rs11249646,rs4701133,rs4128629,rs28607444,rs4563584,rs113370076,rs4700810,rs6601054,rs12519906,rs11958537,rs12514650,rs66479467,rs56198018,rs34316961,rs62392796,rs12188476,rs11249651,rs6891180,rs4701140,rs4336318,rs10479544,rs55821473,rs56370020,rs61013175,rs17355294,rs28533619,rs10057868,rs58788190,rs28564876</t>
  </si>
  <si>
    <t>rs3801605,rs7776524,rs10235789,rs6962897,rs11974667,rs535548570,rs141828071,rs76712794,rs1916928,rs17158507,rs7800922,rs59002690,rs75961273,rs2691700,rs17158533,rs4732531,rs7805885,rs17158585,rs58241289,rs1468346,rs111621614,rs12672501,rs6976211,rs3779438,rs201501663,rs57039805,rs2372024,rs12707619,rs1524879,rs4732535,rs3801608,rs76727011,rs7808864,rs13231752,rs17158540,rs17158600,rs13221547,rs201077280,rs6651129,rs2040875,rs2888220,rs67198305,rs12532852,rs4728547,rs6965653,rs7804563,rs78221104,rs80263827,rs57024152,rs10259508,rs73376838,rs11982460,rs2527037,rs4732532,rs4732534,rs7781923,rs9801057,rs2372028,rs67653050,rs2372029,rs41512845,rs79643070,rs56156921,rs13310638,rs4732536,rs111666997,rs1012974,rs183446955,rs113639289,rs57283860,rs4141151,rs10808306,rs79456473,rs76185749,rs7790907,rs447,rs6977099,rs78702998,rs6967045,rs2372018,rs2691698,rs57531433,rs75911251,rs4469400,rs12669854,rs6964546,rs2158566,rs10261415,rs7793598,rs34419363,rs73179366,rs6966628,rs7788378,rs17158535,rs2372027,rs2040872,rs2372025,rs76125976,rs11981048,rs10488266,rs6978184,rs12667816,rs2372026,rs10250194,rs12533806,rs61691495,rs12707607,rs6960796,rs6949238,rs58000373,rs78218370,rs6952231,rs57770763,rs7783472,rs74869360,rs2030678,rs9969195,rs3801610,rs2067693,rs116568134,rs10263314,rs76633062,rs76989473,rs6944702,rs143712601,rs7785708,rs1468345,rs4732529,rs10155886,rs146024367,rs6467988,rs1533995</t>
  </si>
  <si>
    <t>rs201444</t>
  </si>
  <si>
    <t>rs201437,rs201528,rs201525,rs201512,rs201496,rs59860440,rs201439,rs201510</t>
  </si>
  <si>
    <t>rs4841329,rs4512422,rs4841339,rs2975645,rs13249929,rs13254942,rs34420906,rs2975648,rs11781529,rs35112858,rs1986972,rs7824231,rs2975641,rs11249996,rs35840352,rs2004679,rs11775625,rs34906836,rs7459532,rs71516564,rs13257313,rs71516569,rs6996283,rs13254598,rs6601450,rs14879,rs34028848,rs17695316,rs17765901,rs11249991,rs13265461,rs4841318,rs4841335,rs4292737,rs28507213,rs11249981,rs13264580,rs10283145,rs35324154,rs11989640,rs7817142,rs74699996,rs11250005,rs7460226,rs35388602,rs11249999,rs7460436,rs7831971,rs4319147,rs34950718,rs11779205,rs17767186,rs1962073,rs34917779,rs10105843,rs7824675,rs4521760,rs13272232,rs6601427,rs60755617,rs73197281,rs6601455,rs4349986,rs13254263,rs34775321,rs6989061,rs11249985,rs3750311,rs4841325,rs17151731,rs11250001,rs11249986,rs11250004,rs11250002,rs4840479,rs77205736,rs6996446,rs56141232,rs11785954,rs4314693,rs13258627,rs7825778,rs34795112,rs35338507,rs7832708,rs56028519,rs4840478,rs10102621,rs7830077,rs78821248,rs11783091,rs12547997,rs11249990,rs13266986,rs71516568,rs11782293,rs7818307,rs2952205,rs11249994,rs2001337,rs11777976,rs7831557,rs12546887,rs147818026,rs7837316,rs17709397,rs12541491,rs67173113,rs11786677,rs10903325,rs35088325,rs12156350,rs13269741,rs79727658,rs9650651,rs7005363,rs11777018,rs3088186,rs3750310,rs11249992,rs4316191,rs13272537,rs55965226,rs71509165,rs7015455,rs6984231,rs35472251,rs4610752,rs34487437,rs34155841,rs6601438,rs9650650,rs723609,rs9329221,rs11778030,rs10103875,rs2975640,rs4841308,rs7837979,rs4841317,rs12550717,rs6999466,rs11778901,rs17767108,rs2001338,rs6997515,rs4446774,rs13276526,rs35406700,rs4471098,rs111296797,rs4841326</t>
  </si>
  <si>
    <t>rs435581</t>
  </si>
  <si>
    <t>rs12114954,rs7016139,rs34389718,rs920974,rs7823283,rs11774244,rs9329175,rs393155,rs6748,rs28482034,rs11785819,rs367543,rs13271797,rs378974,rs34455383,rs1045529,rs34491841,rs6601279,rs2929456,rs10503388,rs2929469,rs1053036,rs2929454,rs62494425,rs2956244,rs895253,rs330925,rs62495539,rs10217044,rs7828944,rs453301,rs330058,rs2921377,rs7017868,rs7853,rs4537305,rs2979252,rs2953810,rs330926,rs6983877,rs34004903,rs2929306,rs2929453,rs17707483,rs365309,rs2921383,rs7843880,rs330942,rs330934,rs11784393,rs11775788,rs11782835,rs11785634,rs3021416,rs7005133,rs6992247,rs330947,rs330927,rs2929309,rs330940,rs13260067,rs11774015,rs4841097,rs1900102,rs330945,rs330939,rs1036082,rs7005056,rs330054,rs2979247,rs2953806,rs1045527,rs4841110,rs19334,rs1530484,rs12546498,rs330938,rs2044387,rs330944,rs13272451,rs6987107,rs11779181,rs7814328,rs4841090,rs17707436,rs12547955,rs330049,rs7846007,rs2929452,rs34161609,rs3855900,rs4841084,rs10081437,rs440932,rs13276350,rs2979245,rs330935,rs12548747,rs4841083,rs6988251,rs330057,rs2929470,rs330933,rs6981060,rs11775447,rs2953805,rs330936,rs330930,rs2979256,rs330943,rs1562211,rs330946,rs330941,rs34293316,rs7387360,rs3895823,rs28665409,rs34251783,rs2929305,rs11780338,rs2979253,rs330060,rs11249905,rs9650616,rs2929481,rs6601295,rs330048,rs424481</t>
  </si>
  <si>
    <t>rs11250101</t>
  </si>
  <si>
    <t>rs4451268,rs11783890,rs6984171,rs10095003,rs10088853,rs2409718,rs4841459,rs6984496,rs4840551,rs73196860,rs11784312,rs12542037,rs4841485,rs6989160,rs11783418,rs1835492,rs4326351,rs34309263,rs13265553,rs10113808,rs6987059,rs35167667,rs73198943,rs7010590,rs7814499,rs2409722,rs11777667,rs73196888,rs9329235,rs7840344,rs2409727,rs6601545,rs7823349,rs4841465,rs6601565,rs11776603,rs62490743,rs10093053,rs7824797,rs4841503,rs7014291,rs4841474,rs6990395,rs4320511,rs66475020,rs4841506,rs10096421,rs4841508,rs11250119,rs11250115,rs4240674,rs4451266,rs10087923,rs73196885,rs2001328,rs11783247,rs4841499,rs13251510,rs10101329,rs35910832,rs4451267,rs11777486,rs2898259,rs10099881,rs7014861,rs3885690,rs9329238,rs7833832,rs3021501,rs35499486,rs4841504,rs4841501,rs2409717,rs56319439,rs4489292,rs28510951,rs13276708,rs4841468,rs12542383,rs9329232,rs6987767,rs7011106,rs4507728,rs4841483,rs4840549,rs6983680,rs7463505,rs4841469,rs4240672,rs4840530,rs111532409,rs7838833,rs60134032,rs73198970,rs2409720,rs4412337,rs10101292,rs7013277,rs7819412,rs11775489,rs6601569,rs2409712,rs6997839,rs10107145,rs11773990,rs4841471,rs11250112,rs7825690,rs7004825,rs28887839,rs2409713,rs7016414,rs3021498,rs10106207,rs7844536,rs4841472,rs61427182,rs17723229,rs56052312,rs17777835,rs4841467,rs4262293,rs10092831,rs2898257,rs10108304,rs6601544,rs4240673,rs10096511,rs3021497,rs11991118,rs6985109,rs10096381,rs11250098,rs17778581,rs7813802,rs28673865,rs7823296,rs4840525,rs2409689,rs6980856,rs67849263,rs4841466,rs9329234,rs4642600,rs11250099,rs34367737,rs12156295,rs17782536,rs2409719,rs7010262,rs4314618,rs28758486,rs877116,rs62490742,rs13281566,rs11779199,rs11250097,rs13266785,rs10109167,rs2163379,rs11250121,rs11985603,rs7839902,rs73196884,rs6601555,rs4841476,rs11250114,rs9969436,rs2409685,rs7010719,rs2409714,rs6999969,rs34741518,rs11777918,rs28630509,rs4840548,rs6981523,rs7000141,rs7834121,rs4240671,rs11250108,rs753786,rs10106914,rs7829396,rs2409730,rs6997997,rs10093774,rs7836687,rs11250092,rs4841500,rs34094119,rs7005884,rs4291231,rs6601568,rs11989439,rs2409725,rs11989369,rs11783045,rs4841475,rs6996943,rs17726209,rs7000132,rs7837828,rs2409716,rs7821826,rs10092835,rs11986748,rs10089518,rs7016361,rs7016385,rs6601546,rs13270870,rs4310166,rs10107384,rs35223712,rs6601542,rs2409742,rs34738102,rs10156356,rs2001329,rs11777355,rs10113735,rs10503416,rs6986032,rs11250113,rs4841490,rs3923921,rs7001599,rs11988372,rs4545055,rs4840550,rs2409676,rs11250086,rs2898258,rs56278516,rs28633434,rs60240827,rs7843666,rs34208825,rs4841489,rs11995682,rs10091993,rs10088408,rs4841457,rs11781155,rs11250093,rs4841479,rs2898260,rs2409726,rs6992033,rs17783634</t>
  </si>
  <si>
    <t>rs6601304</t>
  </si>
  <si>
    <t>rs4840425,rs13262031,rs13272424,rs13276086,rs4841139,rs10093628,rs12545250,rs17733293,rs6601302,rs7459728,rs7461939,rs56293196,rs6989782,rs7014663,rs6601338,rs7009721,rs11780399,rs35233861,rs35316422,rs13250951,rs7006985,rs4422774,rs4128198,rs4313162,rs10092751,rs7827369,rs59238467,rs4840426,rs13282006,rs12155819,rs1458942,rs34885030,rs4610751,rs4841203,rs28371382,rs35169606,rs10099122,rs4612345,rs7462070,rs17662123,rs12677313,rs4841204,rs12114182,rs35874762,rs12679180,rs4840437,rs12541617,rs6994574,rs7013239,rs12542912,rs13270746,rs6990300,rs7003791,rs6601344,rs12114661,rs4841196,rs9650639,rs12542457,rs10102170,rs62496201,rs9693857,rs4841207,rs28374938,rs10094989,rs12549564,rs6601307,rs13268319,rs9644698,rs11787063,rs28693548,rs6601349,rs4840410,rs6601327,rs11782886,rs4841201,rs11778555,rs12679956,rs6992666,rs9644704,rs11776236,rs13263409,rs6601347,rs10109026,rs7004915,rs4840434,rs11249939,rs12543959,rs12545193,rs13254267,rs6980728,rs7840706,rs10081478,rs10903317,rs10503381,rs7835186,rs12544371</t>
  </si>
  <si>
    <t>rs4512344</t>
  </si>
  <si>
    <t>rs11780444,rs2409749,rs2409745</t>
  </si>
  <si>
    <t>rs1604607</t>
  </si>
  <si>
    <t>rs7533757,rs1278522,rs76852824,rs58029717,rs11205718,rs111580012,rs11205728,rs72898944,rs2653897,rs72896994,rs1278518,rs12063007,rs72900956,rs147696085,rs72898966,rs72690462,rs12354253,rs57793888,rs10493149,rs12121630,rs113028610,rs10788930,rs1846522,rs58574309,rs113611542,rs112516611,rs199755876,rs72898980,rs10888687,rs72898971,rs12091972,rs72900983,rs72900979,rs72900940,rs3827731,rs115108083,rs115100714,rs111901479,rs11585823,rs72898953,rs76910682,rs3789582,rs11205727,rs12065210,rs113870552,rs72898950,rs72900982,rs6658904,rs56985406,rs12096508,rs59318346,rs113389179,rs114745413,rs72690453,rs2746612,rs12091670,rs10888693,rs59622625,rs59029934,rs72900928,rs72898923,rs72900944,rs7543272,rs57775942,rs72898921,rs17106219,rs3789576,rs11589380,rs57490213,rs72900938,rs72898957,rs56272614,rs72900932,rs72898974,rs3789586,rs12130340,rs75450729,rs12145113,rs17106175,rs12098132,rs72896969,rs60848584,rs72900957,rs115072809,rs72900922,rs2784143,rs56298082,rs58836765,rs12090545,rs17106184,rs12076604,rs72898946,rs2653907,rs116692933,rs3789577,rs2784159,rs57400675,rs1278516,rs72900903,rs72898961,rs58446086,rs113097081,rs12086130,rs10888695,rs12070594,rs10888697,rs57254915,rs1278523,rs3789581</t>
  </si>
  <si>
    <t>rs6726430</t>
  </si>
  <si>
    <t>rs1947641,rs2195193,rs13012656,rs12475748,rs6725822,rs4481011,rs7570634,rs13033431,rs72831917,rs11126344,rs2217222,rs4401226,rs3925118,rs2419759,rs6748598,rs13033187,rs6711543,rs144016609,rs13010834,rs11126345,rs2419760,rs6749644,rs1459265,rs6728798,rs4417739,rs6740021,rs12466122,rs13018971,rs9789361,rs35269799,rs6724498,rs1365975,rs6760396,rs6719862,rs9789391,rs2900976,rs4643567,rs12987560,rs11126343</t>
  </si>
  <si>
    <t>rs76316471,rs34886272,rs9844338,rs1393060,rs62288110,rs28816787,rs9815306,rs113180518,rs557925930,rs9811251,rs2134115,rs58308120,rs9857121,rs866986,rs61556420,rs10937451,rs9812571,rs9877058,rs113591830,rs13095744,rs34576065,rs4377528,rs13097902,rs6775893,rs73193907,rs13096714,rs2363038,rs28873531,rs9825567,rs6782126,rs13325955,rs4308325,rs9867760,rs34859790,rs7644897,rs13070564,rs35679428,rs35865519,rs2047711,rs12497975,rs9290959,rs34542080,rs570330397,rs9877502,rs13069739,rs34030983,rs62286348,rs883841,rs35670382,rs7631778,rs13069243,rs4624605,rs13060370,rs16865974,rs13075182,rs62288111,rs13315587,rs56268441,rs35592123,rs62288091,rs1393049,rs13323015,rs1159211,rs9871595,rs78362860,rs9835898,rs6787494,rs990379,rs10937448,rs9880320,rs2088882,rs9854712,rs35872768,rs6444474,rs36126498,rs13066753,rs7644786,rs13065568,rs35608805,rs35055419,rs13075101,rs9857963,rs6804748,rs200690866,rs9878648,rs56778014,rs9856237,rs62288073,rs35618256,rs9814269,rs1316356,rs199636876,rs577842346,rs1159212,rs187620717,rs58314263,rs9840870,rs34481566,rs6802105,rs34796569,rs13079050,rs56396731,rs35989701,rs9821075,rs6779631,rs146550622,rs35955860,rs9816886,rs1393048,rs9846872,rs35595073,rs9827516,rs9846608,rs112634485,rs1393061,rs35541804,rs9842055,rs2221253,rs6444470,rs7645238,rs2202100,rs9818981,rs35327527,rs13066848,rs952990,rs200021867,rs9873268,rs34303823,rs9880346,rs113627555,rs9868693,rs1393059,rs13078126,rs1501602,rs9819764,rs9849583,rs61634624,rs1159213,rs36105171,rs13322873,rs1501604,rs13072937,rs9868955,rs6780160,rs35910287,rs883842,rs201379805,rs56234707,rs7631800,rs9814367,rs12485514,rs6778263,rs967513,rs9833898,rs560857329,rs9838279,rs9290957,rs60386222,rs4686570,rs57938725,rs1909960,rs112522420,rs7616662,rs34113929,rs9852162,rs13434373,rs12727448,rs1501600,rs190184306,rs6799249,rs1846953,rs9881265,rs9821167,rs1393058,rs6798479,rs13060312,rs34216926,rs9829689,rs62288106,rs6766815,rs58531798,rs2047712,rs967512,rs989471,rs147611663,rs2047710,rs28870076,rs34086510,rs34306572,rs13100545,rs6444475,rs13061231,rs6804931,rs62288116,rs9842242,rs9816578,rs9842514,rs67744585,rs56068001,rs9822973,rs9871399,rs1158947,rs6792397,rs62286352,rs17518905,rs9862175,rs62288104,rs56036141,rs60052860,rs1393057,rs13089287,rs9828756,rs62286349,rs61494018</t>
  </si>
  <si>
    <t>rs7340660</t>
  </si>
  <si>
    <t>rs7340661</t>
  </si>
  <si>
    <t>rs13153755,rs10052710,rs1096644,rs17284524,rs13166766,rs1345419,rs7702453,rs12520543,rs33603,rs11741157,rs62362864,rs994004,rs33609,rs75264825,rs36152572,rs76123737,rs35447933,rs256460,rs7732658,rs13164785,rs1598725,rs1501646,rs33590,rs34580448,rs309589,rs309561,rs35333770,rs10045212,rs33601,rs7717697,rs76409056,rs256461,rs16900528,rs309593,rs149216496,rs35087492,rs160183,rs33610,rs10058141,rs3797782,rs309596,rs831928,rs7733216,rs536376209,rs12332199,rs160283,rs7711932,rs4339334,rs78072265,rs309592,rs34059159,rs17284587,rs11749904,rs11952577,rs884570,rs71638255,rs10064429,rs17205986,rs13164380,rs868195,rs7709777,rs10942331,rs33596,rs3931702,rs17206075,rs34027924,rs4470745,rs11746859,rs310528,rs7732237,rs35382686,rs11950137,rs7732125,rs695103,rs151272493,rs309555,rs74656679,rs33602,rs309586,rs12653308,rs13178671,rs17284559,rs12657920,rs11952531,rs6867396,rs201342663,rs2290671,rs11960908,rs177930,rs13164259,rs13166573,rs924584,rs309567,rs160184,rs3911457,rs13160511,rs309591,rs13176921,rs3852187,rs17205993,rs6858899,rs35896134,rs962066,rs36170760,rs17206055,rs309556,rs6888088,rs115912456,rs77451124,rs13183042,rs185356,rs62362865,rs160285,rs7711739,rs6883712,rs17205951,rs10045126,rs10044001,rs10076654,rs62362863,rs10074448,rs7737921,rs35187269,rs1867667,rs60404475,rs173686,rs2290673,rs72769367,rs2652106,rs33599,rs7731805,rs35313029,rs2045380,rs13166630,rs61749613,rs9637813,rs34269673,rs4558964,rs336969,rs7702540,rs160280,rs6866960,rs10043829,rs160277,rs12188947,rs72769368,rs12152797,rs6859350,rs7728751,rs10074082,rs308365,rs10474103,rs2921509,rs7710707,rs13167610,rs309587,rs116078881,rs17205972,rs35040911,rs33593,rs1457105,rs28296,rs2591453,rs11746897,rs76738717,rs13189086,rs62362900,rs10474101,rs2541312,rs6867241,rs41271133,rs188703,rs35430475,rs7719247,rs72771203,rs11950131,rs17284573,rs16900386,rs10045242,rs4532345,rs10514258,rs6452542,rs71638257</t>
  </si>
  <si>
    <t>rs1154889,rs17284622,rs1154893,rs7707312,rs1154890,rs12658454,rs2041914,rs7707093,rs1154891</t>
  </si>
  <si>
    <t>rs12653961,rs57430932,rs28360349,rs16900376,rs28360346,rs72769365,rs10057194,rs2084099,rs115112876,rs115640857,rs72769364,rs16900343,rs11960003,rs73142228,rs73142241,rs73140263,rs60284829</t>
  </si>
  <si>
    <t>rs10064134</t>
  </si>
  <si>
    <t>rs60423123,rs6873439,rs6889076,rs62360433,rs62360436,rs6879605,rs10052602,rs143929415,rs10053043</t>
  </si>
  <si>
    <t>rs1182196,rs1182177,rs11976039,rs2398570,rs798511,rs798527,rs2644306,rs13243214,rs2283783,rs1636254,rs2527677,rs2644291,rs6461550,rs798515,rs1182172,rs2644293,rs997496,rs11973498,rs709282,rs112223694,rs798546,rs33932857,rs798513,rs1639066,rs2644295,rs2255782,rs7800633,rs75205421,rs2644275,rs798558,rs798485,rs1182180,rs10257934,rs13230995,rs1182192,rs2398571,rs2527693,rs798559,rs1182206,rs7807978,rs6970963,rs2533883,rs798519,rs71522301,rs798524,rs2527694,rs798501,rs798504,rs71522302,rs798505,rs1636256,rs798497,rs2644272,rs798563,rs2527684,rs2533868,rs4719646,rs798487,rs208357,rs1182183,rs2533888,rs6944607,rs798506,rs798525,rs10807805,rs208358,rs798540,rs2644297,rs1182175,rs7802871,rs7783400,rs798498,rs208346,rs709280,rs1182198,rs2644281,rs798545,rs10228264,rs2644309,rs6978692,rs798489,rs1713912,rs2533886,rs1182208,rs798536,rs11354,rs2527688,rs2258709,rs1639036,rs1636248,rs2266923,rs798556,rs798528,rs798494,rs798503,rs2533890,rs1182184,rs1182176,rs798555,rs757789,rs1182187,rs2693566,rs798486,rs1183085,rs4719676,rs798561,rs798496,rs7778736,rs1182189,rs2527680,rs2057918,rs798517,rs2527682,rs798500,rs798562,rs1182207,rs4722030,rs798547,rs1636251,rs7776970,rs9648271,rs798560,rs73675028,rs798530,rs1182171,rs1636247,rs12484,rs798565,rs2158694,rs2283784,rs798552,rs2527686,rs1182188,rs798523,rs2644312,rs960273,rs6979597,rs2533885,rs62441394,rs7777484,rs1182178,rs2251718,rs757787,rs6965989,rs997497,rs13438342,rs1636250,rs1182197,rs4722029,rs2644304,rs4719647,rs798522,rs2527687,rs1184662,rs757791,rs10265172,rs2644294,rs1182174,rs798554,rs798491,rs3846992,rs2251491,rs2533879,rs798541,rs2266925,rs798495,rs2527690,rs757790,rs1636253,rs4719648,rs798509,rs798488,rs2527696,rs10950906,rs61265604,rs798490,rs2533882,rs798510,rs2527695,rs1182185,rs2266922,rs11536437,rs4722006,rs1639040,rs2533877,rs13230946,rs798499,rs798516,rs368699386,rs1182195,rs1713919,rs2527692,rs1182193,rs12700373,rs1182143,rs757786,rs798550,rs7790322,rs798521,rs2533878,rs798557,rs2107964,rs2258960,rs798514,rs709281,rs1636255,rs798502,rs798481,rs2283779,rs798544,rs2533891,rs798493,rs2644307,rs2644300,rs1183079,rs1182182,rs1636264,rs10257124,rs10950842,rs798529,rs1182186,rs1636249,rs1182179,rs12700374,rs2644311,rs1182209,rs13241955,rs4722008,rs2533884,rs798520,rs798549,rs798518,rs35162921,rs2527689,rs2248390,rs798548,rs1614791,rs10480003,rs1182190,rs798492</t>
  </si>
  <si>
    <t>rs11770585</t>
  </si>
  <si>
    <t>rs62478243,rs7789699,rs34802637,rs34244587,rs56158745,rs12703160,rs4726096,rs62478250,rs4726100,rs66972858,rs12703161,rs4128399,rs4726099,rs12703159</t>
  </si>
  <si>
    <t>rs10828249,rs2666776,rs2793341,rs11012725,rs11012854,rs2793354,rs2666750,rs792458,rs792453,rs2666782,rs12256551,rs2666779,rs4146689,rs2807984,rs61850044,rs11012726,rs11012737,rs7098100,rs2793351,rs2859622,rs11012749,rs10508638,rs4553272,rs11012840,rs2807978,rs10828266,rs2666781,rs2666766,rs2941733,rs10740997,rs1243199,rs12246842,rs10828246,rs10764330,rs7090708,rs3951780,rs6482191,rs2998360,rs806772,rs11595495,rs7078277,rs1086897,rs5011832,rs1802669,rs2807985,rs7898954,rs1243187,rs11012753,rs7090520,rs2666764,rs1416901,rs6482189,rs12763166,rs12571634,rs792457,rs2941732,rs4335448,rs61849986,rs7895707,rs2026092,rs7068065,rs10741001,rs1243191,rs2066270,rs12357321,rs7072776,rs7477335,rs1270799,rs2807968,rs7894565,rs2807966,rs11012730,rs12769257,rs2066271,rs12781438,rs143496776,rs6482188,rs1243194,rs4748776,rs2050905,rs6482198,rs7082934,rs7089656,rs1086899,rs2666762,rs4748768,rs4592322,rs10828258,rs12779865,rs12767504,rs6482201,rs2487512,rs1261777,rs10764335,rs7084454,rs4364959,rs12767955,rs11012722,rs2793352,rs10740999,rs4748779,rs10828248,rs2666775,rs11812907,rs12253527,rs12762089,rs10828264,rs2807979,rs2666769,rs11012794,rs10764328,rs4360593,rs1243184,rs12770228,rs112261204,rs1243182,rs2807987,rs2807983,rs6482190,rs2666772,rs4558070,rs11816415,rs10828247,rs11012750,rs7922812,rs2807980,rs12769128,rs10828286,rs1243186,rs550532200,rs12780869,rs9971342,rs12356674,rs2666763,rs4437938,rs2998361,rs11012786,rs4266963,rs10828265,rs11012855,rs792456,rs1243190,rs1269454,rs2807971,rs2666760,rs2807967,rs792454,rs9732777,rs11592565,rs1243189,rs78327262,rs7897803,rs6482200,rs11012732,rs7082663,rs71491907,rs10508639,rs2793353,rs7096658,rs2666754,rs12783517,rs71491909,rs7905967,rs946711,rs2666753,rs11012721,rs4748761,rs2666757,rs7904395,rs78963087,rs35106872,rs1243197,rs6650129,rs7075508,rs4747437,rs6482199,rs10828252,rs1243188,rs4747438,rs1086896,rs1086898,rs35950656,rs2666761,rs10828283,rs138942406,rs1243193,rs874149,rs1243181,rs792455,rs17744912,rs2183271,rs2666778,rs1243192,rs1243179</t>
  </si>
  <si>
    <t>rs574760,rs321426,rs10891224,rs75919355,rs949279,rs321366,rs6589210,rs224770,rs576877,rs73015171,rs511835,rs559757,rs11213729,rs522188,rs73019218,rs188891,rs7110930,rs73003503,rs77820525,rs580656,rs7928299,rs60425346,rs73015134,rs17535419,rs17460676,rs502869,rs12420595,rs321403,rs167684,rs73003511,rs10789805,rs17458541,rs188889,rs17535886,rs7924641,rs321353,rs113513252,rs17537367,rs57168185,rs1400759,rs68122012,rs73021573,rs321422,rs80221187,rs17460781,rs17457430,rs546570,rs11213784,rs728059,rs2090495,rs321359,rs321397,rs1878536,rs321402,rs17536143,rs188890,rs73017177,rs17457658,rs11213733,rs182677,rs17458235,rs59614433,rs12276034,rs7112932,rs74840348,rs11213735,rs12419222,rs321358,rs321364,rs514347,rs548146,rs6589214,rs516110,rs73015129,rs7120687,rs73015196,rs321348,rs224769,rs3020089,rs534858,rs3020085,rs73003519,rs73003515,rs321409,rs12275707,rs321404,rs484021,rs1517578,rs321352,rs73017179,rs58066679,rs321356,rs321361,rs502584,rs7941114,rs321362,rs321401,rs17535942,rs167685,rs7926634,rs1878535,rs492290,rs12421339,rs321395,rs73021578,rs7131434,rs419633,rs402820,rs527397,rs73021576,rs10502128,rs1356412,rs78865692,rs12275833,rs7120599,rs17457076,rs17537987,rs17112210,rs547367,rs546568,rs167683,rs73017109,rs1607232,rs73015199,rs17458493,rs321399,rs321418,rs112917724,rs321363,rs7936534,rs7950087,rs10502129,rs73015141,rs73017114,rs78087740,rs12419745,rs17537360,rs494921,rs1900556,rs321416,rs7120669,rs539009,rs321360,rs12421769,rs321406,rs321369,rs73015146,rs73003514,rs7939631,rs321365,rs321367,rs112681152,rs7111445,rs7112075,rs11827673,rs12794347,rs571551,rs150666039,rs1470537,rs321425,rs4635115,rs10502130,rs516177,rs7940380,rs113889916,rs489670,rs73015142,rs321355,rs7101466,rs73015175,rs1878537,rs429803,rs321357,rs1356411,rs73015151,rs111321694,rs17457375,rs35051367,rs536579,rs560503,rs532132</t>
  </si>
  <si>
    <t>rs12369969,rs986746,rs73192197,rs1978730,rs880297,rs753923,rs11112870,rs3741884,rs1064959,rs10778458,rs17038091,rs2251027,rs7965127,rs7961208,rs4275717,rs12300083,rs112312971,rs3782690,rs12371401,rs1427785,rs12302615,rs2468218,rs73193824,rs11112866,rs1896364,rs2569973,rs11112886,rs12370774,rs73193841,rs74730896,rs73193855,rs112293989,rs115084704,rs1560761,rs2374584,rs12308754,rs7485023,rs1427793,rs10778456,rs7979970,rs7980872,rs2068146,rs58749698,rs967872</t>
  </si>
  <si>
    <t>rs116899402,rs12370011,rs7964214,rs114051323,rs1819965</t>
  </si>
  <si>
    <t>rs61941333</t>
  </si>
  <si>
    <t>rs117962158,rs117336370,rs61941346,rs61941348,rs61941326,rs55843500,rs12300108,rs41279092,rs118113780,rs61941319,rs78987995,rs117102609,rs116999150,rs117600114,rs71465856</t>
  </si>
  <si>
    <t>rs1285834</t>
  </si>
  <si>
    <t>rs61988438,rs2295882,rs12185042</t>
  </si>
  <si>
    <t>rs60586550,rs4843548,rs13335647,rs12597370,rs8055080,rs4240788,rs9308342,rs4843229,rs28731464,rs9933149,rs11648984,rs66506946,rs4843559,rs62650864,rs56023709,rs4240791,rs4843554,rs8058772,rs11864957,rs9308343,rs4843555,rs4843578,rs28655023,rs56399712,rs62056163,rs10863181,rs12444355,rs7196520,rs4240787,rs12149643,rs10863179,rs9308341,rs75675526,rs117398031,rs11647130,rs7203251,rs8044338,rs11645614,rs35408318,rs4843581,rs78252350,rs9938275,rs12928520,rs12445088,rs62056162,rs4843547,rs4240792,rs11643030,rs11641115,rs4843572,rs8052505,rs11647669,rs12921714,rs11640818,rs4843560,rs4843221,rs9938189,rs11643993,rs4240789,rs12711472,rs12919133,rs62056198,rs8061521,rs12921170,rs11640181,rs12920553,rs12711474,rs55679521,rs11863620,rs1108048,rs7500241,rs13333835,rs9940970,rs6540017,rs35427507,rs9783773,rs4843576,rs6540016,rs12926382,rs1110339,rs35555768,rs9940765,rs4843553,rs9924418,rs7185688,rs12599613,rs9783786,rs11860417,rs1465452,rs11861033,rs1966575,rs4843569,rs4843556,rs9921675,rs62056167,rs8061121,rs11647053,rs148447533,rs4843549,rs12711473,rs4843552,rs9888792,rs62056166,rs12920657,rs4843223,rs8054379,rs13336278,rs7200205,rs66959841,rs4843558,rs10863183,rs4843231,rs114922405,rs4240790,rs4843582,rs4843583,rs13331098,rs4843227,rs4843226,rs113080312,rs62056161</t>
  </si>
  <si>
    <t>rs11152374</t>
  </si>
  <si>
    <t>rs11663275,rs12970840,rs7242542,rs17070848,rs12961976</t>
  </si>
  <si>
    <t>rs1006139</t>
  </si>
  <si>
    <t>rs34891095,rs13057823,rs11913051,rs875300,rs11914203,rs12627973,rs2413483,rs11705616,rs12160750,rs6000890,rs5750482,rs1004890,rs10854704,rs2015851,rs4821697,rs7284476,rs13058615,rs4820308,rs12485175,rs5750494,rs4821706,rs62236750,rs34343417,rs5756805,rs4821704,rs5756791,rs5756784,rs62236745,rs7286550,rs5756799,rs3788529,rs6000889,rs34848977,rs4820303,rs5756787,rs1894533,rs7289641,rs2015846,rs12628603,rs58677083,rs12160491,rs34465293,rs13054210,rs4821688,rs9619704,rs5756788,rs762982,rs4821699,rs58765732,rs5750477,rs8136757,rs1894525,rs6000864,rs4820297,rs5995498,rs6000881,rs113981457,rs35076956,rs4820295,rs5756819,rs12484064,rs8142595,rs4820293,rs60411156,rs15691,rs3171656,rs4820298,rs739267,rs4820299,rs8137848,rs9610838,rs5756790,rs4239889,rs12484134,rs2413479,rs739140,rs4821712,rs5756803,rs2413478,rs34423496,rs13054052,rs4821708,rs8136037,rs11703407,rs9610841,rs566607460,rs4820300,rs4821696,rs5756813,rs6000870,rs4821690,rs4820307,rs13056052,rs8140207,rs4821711,rs8135578,rs12160528,rs1129448,rs3788528,rs56114444,rs13057133,rs4820301,rs4821694,rs5756796,rs5756812,rs13055217,rs6000886,rs2285126,rs5756794,rs13055462,rs62236743,rs2413485,rs739137,rs4821703,rs3788530,rs2413482,rs13058068,rs8140423,rs4821714,rs6000863,rs4821698,rs743837,rs1894526,rs8139381,rs11089854,rs8135778</t>
  </si>
  <si>
    <t>rs61781106</t>
  </si>
  <si>
    <t>rs61779124,rs34740989,rs10799675,rs6690574,rs10916916,rs72865329,rs12123300,rs6663452,rs4654891,rs9426661,rs4654726,rs10916927,rs9426652,rs12078457,rs61779135,rs17416732,rs4654902,rs35913932,rs72652940,rs7521711,rs12119348,rs2167811,rs6682368,rs6426660,rs1609558,rs34554534,rs4654727,rs61779073,rs6697555,rs1453265,rs6693020,rs61117207,rs9426742,rs61779064,rs6426658,rs10916910,rs6426668,rs4060971,rs6692677,rs6694455,rs34602121,rs12070677,rs12405090,rs4654898,rs2873424,rs2282716,rs6671056,rs10916937,rs77366434,rs17450813,rs17449966,rs7543140,rs12026318,rs10799680,rs59950774,rs12136153,rs9426656,rs12091255,rs6426654,rs10799678,rs6700459,rs12128470,rs3026901,rs7521675,rs7536710,rs10753513,rs12083194,rs6426667,rs10799677,rs10916882,rs10916938,rs17450586,rs374607024,rs7540023,rs12410467,rs11805006,rs6426659,rs6426674,rs6661993,rs3767247,rs10916892,rs6703227,rs6426652,rs6692244,rs6426665,rs12123910,rs9426736,rs10753514,rs6668370,rs4654899,rs12405319,rs2034665,rs6700718,rs9426738,rs61779121,rs9426660,rs6669102,rs4654732,rs10799671,rs61779075,rs72975078,rs4654883,rs11590433,rs10916921,rs17418249,rs61781080,rs906254,rs11802180,rs7517642,rs12145514,rs7515590,rs568732801,rs7552999,rs964466,rs74998260,rs12131134,rs4654887,rs10737453,rs4504856,rs12564330,rs10916906,rs7520293,rs7515845,rs10916945,rs6698440,rs6685831,rs72973154,rs7539512,rs72652944,rs12127519,rs3816455,rs6689852,rs115818417,rs3767248,rs61779070,rs4654905,rs17409373,rs10737452,rs6673455,rs1472831,rs6658679,rs113992684,rs6695218,rs7531381,rs12401630,rs28368050,rs6697284,rs4654735,rs3890762,rs7554997,rs61779120,rs6684976,rs3816454,rs10916951,rs59537090,rs7518728,rs7527576,rs10916884,rs12129146,rs61781115,rs6426669,rs1530946,rs960564,rs6683542,rs12752290,rs10127757,rs10493004,rs6688147,rs191597741,rs1567128,rs4654880,rs12117526,rs7530739,rs2290381,rs6686419,rs7545133,rs6681064,rs10916911,rs7519685,rs12137408,rs7550267,rs10799673,rs11577267,rs2053981,rs6692081,rs12126133,rs4654729,rs4654882,rs6658526,rs1354792,rs6697488,rs6685914,rs10753510,rs6680486,rs72975094,rs12130664,rs12117283,rs6684346,rs4654881,rs2874367,rs2320826,rs10916919,rs10799679,rs10799685,rs7543126,rs12406144,rs6702110,rs10916907,rs6691824,rs76349646,rs10442633,rs10916930,rs6692553,rs58762579,rs4537519,rs10493006,rs61781099,rs12402486,rs4262515,rs17453044,rs6685306,rs7512116,rs9729251,rs12021529,rs7525620,rs74998211,rs6664532,rs9651021,rs10916935,rs7522722,rs6693055,rs3820326,rs6691200,rs76122612,rs12401413,rs9660908,rs12723255,rs2275468,rs11802179,rs2305463,rs12133780,rs4654896,rs1076032,rs6659800,rs4654907,rs6662707,rs885363,rs6692687,rs28414973,rs7532667,rs957163,rs7537072,rs1971351,rs12407731,rs10218778,rs6669077,rs12567861,rs7525438,rs10916943,rs72988025,rs2271115,rs6704421,rs4457549,rs10916903,rs6668094,rs4654879,rs10916891,rs10916947</t>
  </si>
  <si>
    <t>rs2780833,rs2780830,rs76286105,rs2780819,rs310252,rs310244,rs310216,rs11208536,rs56125796,rs310198,rs310250,rs7525150,rs974019,rs310196,rs2256443,rs310204,rs3915922,rs10493363,rs2780902,rs115355476,rs147540371,rs310225,rs2780817,rs310233,rs310255,rs3790538,rs375047360,rs2780822,rs310235,rs11208534,rs6588104,rs3790545,rs310208,rs310227,rs310214,rs2780891,rs310223,rs310231,rs188698,rs310212,rs310209,rs310221,rs4916005,rs2780818,rs74570412,rs310218,rs310224,rs310245,rs310256,rs2780885,rs2780896,rs2780899,rs12093269,rs310257,rs310254,rs2780816,rs2780895,rs2780831,rs2780820,rs310197,rs1048007,rs11208535,rs310247,rs2230588,rs2132754,rs310207,rs17127114,rs310222,rs310241,rs36121854,rs310211,rs12063205,rs2780886,rs310220,rs10789166,rs167454,rs310230,rs1041624,rs7550737,rs310215,rs2780828,rs310229,rs831578,rs6672608,rs310217</t>
  </si>
  <si>
    <t>rs2782649,rs66559745,rs9793186,rs17573239,rs2842198,rs839772,rs2782648,rs839773,rs839761,rs652941,rs3768046,rs2782644,rs2255632,rs55935510,rs4660253,rs2275180,rs6692611,rs2782638,rs866332,rs2782645,rs1199038,rs3001721,rs839993,rs1964952,rs2842180,rs11210839,rs1556580,rs999288,rs12076751,rs1467809,rs839752,rs839754,rs685756,rs2842179,rs2842197,rs1098184,rs2782647,rs839758,rs2039531,rs839996,rs839769,rs2282226,rs4660731,rs3120044,rs7549876,rs2842182,rs1004291,rs3120122,rs839766,rs2782650,rs1209702,rs1199039,rs2842184,rs2782642,rs839755,rs72669002,rs2027130,rs839995,rs9793527,rs4141741,rs12058355,rs1209384,rs710252,rs11587504,rs839759,rs2251802,rs2842196,rs1098183,rs839768,rs2991990,rs1749959,rs11172,rs839771,rs839770,rs6690243,rs1556581,rs4141739,rs2251804,rs55663821,rs1572272,rs1467808,rs1198982,rs839760,rs6954,rs1199037,rs2842195,rs111888775,rs3120276,rs1199036,rs1334973,rs35732878,rs839763,rs1760670,rs2105029,rs2152112,rs839765,rs2842193,rs2782646,rs2782652,rs1760669,rs2782643</t>
  </si>
  <si>
    <t>rs7538328</t>
  </si>
  <si>
    <t>rs7529665,rs11804620,rs6593930,rs3851294,rs11240410,rs1172134,rs3927069,rs3862948,rs12031350,rs3795556,rs61822621,rs12048453,rs114387304,rs1062715,rs1892039,rs73083129,rs56091501,rs6664360,rs16855154,rs3851287,rs17417252,rs1061132,rs61822627,rs12025836,rs11808879,rs7543479,rs17728,rs12042196,rs3183297,rs9659978,rs11811115,rs12039805,rs12048416,rs6687271,rs1339321,rs16855186,rs2369633</t>
  </si>
  <si>
    <t>rs13374657,rs7525828,rs71630288,rs4652542,rs870046,rs11589041,rs3795505,rs11799738,rs2297184,rs1609829,rs7511914,rs12144934,rs3820313,rs11584360,rs4652540</t>
  </si>
  <si>
    <t>rs72896994,rs56298082,rs72900983,rs12098132,rs12076604,rs12086130,rs76852824,rs12070594,rs72900957,rs12096508,rs1278516,rs72900928,rs199755876,rs115100714,rs114745413,rs1278522,rs11205728,rs3789577,rs57793888,rs57254915,rs7543272,rs59318346,rs72898944,rs12065210,rs72900922,rs72898946,rs10888695,rs17106219,rs116692933,rs72898923,rs58836765,rs11205727,rs12121630,rs72900979,rs72900932,rs115108083,rs12063007,rs10888693,rs58574309,rs17106175,rs12091670,rs72898953,rs12354253,rs56272614,rs113611542,rs12090545,rs72900944,rs3789576,rs58029717,rs72898957,rs1278518,rs72900940,rs3789586,rs113870552,rs113028610,rs72900956,rs113389179,rs17106184,rs72898921,rs72898950,rs72900938,rs147740076,rs12091972,rs10888697,rs72900982,rs111580012</t>
  </si>
  <si>
    <t>rs36145916,rs75510294,rs1317821,rs1318005,rs68093099,rs4665639,rs4665788,rs79069001,rs13414987,rs35131127,rs62120842,rs6721844,rs34059329,rs1320145,rs17041662,rs4665642,rs111585158,rs62120837,rs10495712,rs62120843,rs62120852,rs2337381,rs36187918,rs56142315,rs2337382,rs7594393,rs62120847,rs12710748,rs12710749,rs56403064,rs112907566,rs7608123,rs1320143,rs17397667,rs12710750,rs1344063,rs55938327,rs79281791,rs4128553,rs36177368,rs17041679,rs34335269,rs1320144,rs11685356,rs10495713,rs4362515,rs10207315,rs35893087,rs10164442,rs9789416,rs17041663,rs6707950,rs1318006,rs141232528,rs10188503,rs1318004,rs62120838,rs56327713,rs139919599,rs6733447,rs36191919,rs148458076,rs112948675,rs4076525</t>
  </si>
  <si>
    <t>rs72794102</t>
  </si>
  <si>
    <t>rs83995,rs540395,rs494904,rs173076,rs498238,rs528301,rs17041592,rs895632,rs534567,rs10193492,rs4953150,rs895635,rs7568987,rs12464007,rs4953149,rs74893346,rs163521,rs504675,rs13414414,rs570436,rs1561227,rs521095,rs6736484,rs6544774,rs565613,rs490340,rs163522,rs4953152,rs512942,rs564207,rs539447,rs473098,rs554177,rs559396,rs544911,rs13386862,rs56077086,rs67632520,rs472140,rs501964,rs529177,rs163525,rs1629802,rs11692742,rs518853,rs184643,rs567047,rs4143310,rs733872,rs7584428,rs6743384,rs7604640,rs504764,rs549814,rs7569203,rs13383034,rs13014128,rs340514,rs508544,rs340494,rs528483,rs340507,rs4143308,rs340498,rs11674185,rs567897,rs1004787,rs540606,rs340512,rs340495</t>
  </si>
  <si>
    <t>rs72932575,rs72932583,rs148812085,rs12693989,rs13416670,rs114527590,rs72936872,rs72936866,rs72926796,rs191991898,rs76461893,rs72926770,rs191602009,rs114702158,rs10176600,rs72936879,rs72926772,rs142250318,rs72936881,rs72936870,rs77230711,rs72932573,rs200542761,rs113217304,rs116678869,rs77137125,rs72932572,rs114604411,rs140274075,rs62182817,rs72928605,rs2351524,rs72926786,rs72932574,rs72926799,rs72936882,rs72932554,rs141002954,rs72928620,rs55692341,rs72928609,rs190352900,rs72926800,rs11679740,rs10174652,rs72926782,rs145299755,rs17477113,rs145616235,rs151316549,rs72926802,rs72926793,rs145538381,rs11687758,rs72940158,rs114393235,rs115654617,rs72932553,rs3814365,rs115194657,rs72936862,rs78617107,rs72934513,rs62182810,rs11691218,rs62182813,rs72926769,rs74923585,rs72934505,rs140244541,rs11675251,rs149268645,rs72936869,rs1541853,rs2352079,rs72926794,rs6721546,rs62182809,rs78999781,rs55881728,rs2305417,rs72932590,rs72932560,rs181256816,rs185726277,rs72936873,rs72926771,rs148707292,rs10432517,rs72926436,rs72932561,rs6728861,rs16839813,rs111737209,rs6732162,rs1376877,rs114110842,rs7588693,rs539997380,rs76829926,rs79642273,rs75869289,rs72932559,rs72934510,rs72932566,rs114079739,rs533898616,rs188517380,rs139644567,rs78907692,rs72932556,rs72936875,rs72934512,rs140168762,rs3769678,rs72926781,rs143450835,rs7579667,rs7603427,rs140750546,rs73060663,rs182751700,rs72928610,rs112708353</t>
  </si>
  <si>
    <t>rs10190027,rs11684340,rs4016033,rs3770774,rs62132558,rs11679564,rs11688446,rs77424687,rs888083,rs2372786,rs79579364,rs2110944,rs62133068,rs2691112,rs17497343,rs28527412,rs7560263,rs11681167,rs2003585,rs17497197,rs7600413,rs58370258,rs57747847,rs7561572,rs2110942,rs3770776,rs3770781,rs2540926,rs4389320,rs187449938,rs7588378,rs3845778,rs2717493,rs4016031,rs7573966,rs12476515,rs711244,rs62135860,rs2252032,rs13418962,rs62132550,rs7605601,rs4670637,rs4670642,rs62132521,rs17496249,rs7592902,rs3770770,rs1504</t>
  </si>
  <si>
    <t>rs6444470,rs9873268,rs35910287,rs6782126,rs9862175,rs967512,rs13061231,rs35055419,rs13095744,rs62286349,rs199636876,rs62288110,rs1158947,rs34576065,rs9812571,rs883841,rs56234707,rs13315587,rs35865519,rs9835898,rs9857963,rs60052860,rs9867760,rs9829689,rs6804931,rs13066848,rs62288111,rs62288091,rs13325955,rs1393057,rs9880346,rs62286348,rs34542080,rs67744585,rs9840870,rs1316356,rs1159211,rs34216926,rs577842346,rs57938725,rs9868693,rs4308325,rs35989701,rs2047710,rs112522420,rs35955860,rs34886272,rs28870076,rs60386222,rs9290959,rs58308120,rs34303823,rs952990,rs9827516,rs76316471,rs1501604,rs34030983,rs570330397,rs866986,rs6802105,rs6799249,rs112634485,rs9838279,rs9822973,rs62288104,rs35618256,rs13434373,rs9839311,rs56036141,rs13070564,rs13065568,rs6804748,rs13323015,rs13075101,rs34859790,rs1393060,rs2363038,rs9877502,rs2202100,rs62288106,rs13066753,rs9818981,rs10937451,rs9816886,rs9856237,rs13060370,rs4624605,rs62288116,rs9871595,rs9846872,rs9881265,rs62288073,rs9878648,rs28873531,rs34086510,rs883842,rs2047712,rs9871399,rs35327527,rs13060312,rs9816578,rs6775893,rs13078126,rs1393058,rs34481566,rs9877058,rs35595073,rs35670382,rs557925930,rs4686570,rs1909960,rs78362860,rs61494018,rs56778014,rs113591830,rs13079050,rs1159212,rs9821167,rs190184306,rs2047711,rs34796569,rs147611663,rs6778263,rs13100545,rs34113929,rs12727448,rs73193907,rs9842055,rs9852162,rs1501600,rs62286352,rs13075182,rs113180518,rs13322873,rs12497975,rs6798479,rs9833898,rs13089287,rs58314263,rs967513,rs200021867,rs9811251,rs28816787,rs35541804,rs36126498,rs1159213,rs61067594,rs9814367,rs35608805,rs56268441,rs61556420,rs58531798,rs187620717,rs9849583,rs201379805,rs9844338,rs2088882,rs35592123,rs7616662,rs9828756,rs35679428,rs56396731,rs56068001,rs113627555,rs13069243,rs35872768,rs560857329,rs6792397,rs9821075,rs34306572,rs9854712,rs146550622,rs61634624</t>
  </si>
  <si>
    <t>rs116323792</t>
  </si>
  <si>
    <t>rs17652019,rs114196904,rs4692948,rs968694</t>
  </si>
  <si>
    <t>rs17118781,rs7737543,rs12717951,rs147593580,rs10039051,rs4150213,rs35663190,rs10037298,rs11558407,rs6862439,rs13173872,rs35346561,rs17118785,rs12717986,rs56997077,rs2291878,rs9042,rs13163983,rs1030667,rs155939,rs13353827,rs2916093,rs6580516,rs78486606,rs7715649,rs6889283,rs2237077,rs10042299,rs4912708,rs175086,rs156082,rs7725147,rs7715538,rs6878006,rs7722986,rs4150222,rs13385,rs156085,rs13186198,rs1985628,rs7732649,rs113650338,rs6893253,rs269778,rs10060173,rs7449225,rs17412323,rs4913077,rs17208094,rs150088390,rs2173561,rs11745502,rs7717576,rs72798870,rs3776089,rs6872579,rs10080146,rs12188839,rs10045140,rs17118739,rs7710268,rs34266577,rs12657867,rs17286683,rs13171154,rs7204,rs17286592,rs13179861,rs1862176,rs2436387,rs421211,rs80096889,rs6897346,rs13186305,rs72798867,rs13167094,rs28573694,rs60601725,rs10053981,rs10067969,rs7717563,rs1864970,rs59551824,rs717097,rs149553994,rs10041762,rs4913071,rs17286613,rs4912711,rs11750229,rs1142828,rs34507975,rs59453051,rs13353859,rs183869,rs13185866,rs11748023,rs13184340,rs13172695,rs17118759,rs269780,rs36078551,rs3777095,rs10477319,rs268333,rs4150236,rs6872766,rs6884244,rs6896007,rs67836595,rs113604929,rs34994530,rs4913072,rs57294361,rs4552683,rs1019933,rs35400561,rs139506366,rs6867870,rs201855636,rs55779592,rs72798805,rs34675890,rs13359060,rs2237076,rs10055141,rs10073049,rs10875633,rs1432959,rs269782,rs62385161,rs77226687,rs13359519,rs7268,rs269767,rs12717988,rs111584901,rs10463284,rs7727069,rs4913081,rs7701365,rs1529693,rs17118812,rs72798865,rs4913074,rs17286620,rs269783,rs116315881,rs10067578,rs73257091,rs4913080,rs13178142,rs59443048,rs11743532,rs76872072,rs6860077,rs35213375,rs4912709,rs113790245,rs2337138,rs4913082,rs6870103,rs4150212,rs270162,rs6871511,rs10045510,rs35277761,rs6863474,rs2337082,rs36050010,rs67432087,rs66786328,rs12717954,rs6879095,rs2916092,rs74725681,rs10060071,rs11168051,rs73257087,rs199152,rs11742149,rs13170475,rs28631068,rs6580473,rs17286676,rs13188675,rs6869910,rs11538394,rs6879174,rs4913079,rs7719289,rs35214989,rs2074612,rs6879217,rs28722951,rs2436390,rs28477538,rs72796757,rs71592123,rs10077671,rs2053056,rs4150214,rs72798874,rs7356554,rs2915830,rs143322232,rs975243,rs6862663,rs9686454,rs3822739,rs34386219,rs10477292,rs13161399,rs9765262,rs17286599,rs4150221,rs4913073,rs4912694,rs4150197,rs2436391,rs13175916,rs2429310,rs7703595,rs60714373,rs7203,rs198986,rs2074613,rs7730245,rs4912707,rs7719290,rs3822328,rs10476907,rs10060203,rs269781,rs13180777,rs4913075,rs141074724,rs148831975,rs10875632,rs2282802,rs79064091,rs7715360,rs4912704,rs4463213,rs111998037,rs919755,rs155936,rs10477333,rs28450136,rs4150232,rs6879629,rs7705932,rs35290793,rs12187444,rs2053055,rs111777929,rs445944,rs7726349,rs2116790,rs12188849,rs2916094,rs10038443,rs270166,rs13177454,rs61342141,rs2337081,rs6894953,rs11168040,rs2974421,rs77649854,rs375724749,rs58992612,rs13177186,rs2053058,rs2237075,rs72798881,rs72798854,rs72798873,rs10074378,rs2337131,rs269773,rs1347143,rs116578164,rs10079286,rs10061835</t>
  </si>
  <si>
    <t>rs256460,rs151272493,rs7709777,rs13166573,rs831928,rs10043829,rs7732237,rs12520543,rs17284559,rs12514346,rs13164785,rs200268407,rs10058141,rs309584,rs7711932,rs3931702,rs149216496,rs13178671,rs11749904,rs3797782,rs16900628,rs34889802,rs34027924,rs7719247,rs308365,rs16900528,rs994004,rs309561,rs868195,rs4339334,rs72771256,rs2921509,rs72771203,rs309586,rs4703569,rs543855,rs6887055,rs62362865,rs9637813,rs36170760,rs17206082,rs12515821,rs33609,rs516960,rs72771266,rs13160511,rs35896134,rs648882,rs160380,rs336944,rs13164380,rs543939,rs831588,rs160187,rs72771278,rs76123737,rs10045126,rs72771295,rs34269673,rs33601,rs17205951,rs10062985,rs67169624,rs884570,rs11952531,rs7733216,rs16900625,rs33610,rs1598725,rs309582,rs10474101,rs4470745,rs6883712,rs10059489,rs13184707,rs308360,rs33602,rs7447467,rs33593,rs160184,rs308359,rs2591453,rs12188947,rs41271133,rs35447933,rs16900619,rs544697,rs72771283,rs7731805,rs62362863,rs61211969,rs12653308,rs60404475,rs35087492,rs72771206,rs6452541,rs72771282,rs309589,rs62362864,rs309598,rs35313029,rs72771284,rs7717697,rs6452542,rs72771262,rs71638257,rs11950131,rs10045212,rs12332199,rs924584,rs11960908,rs35333770,rs619310,rs539434,rs309555,rs7702540,rs1420659,rs17284573,rs76738717,rs309587,rs72771264,rs13166766,rs182555,rs310521,rs485075,rs336945,rs4266381,rs309556,rs185356,rs309566,rs12520948,rs33596,rs35430475,rs33590,rs13164259,rs16900629,rs310504,rs71638255,rs10064429,rs310500,rs1867667,rs7702453,rs77451124,rs309571,rs160283,rs12519748,rs28296,rs6864943,rs17206055,rs173686,rs10473874,rs7732658,rs201151250,rs33599,rs10044001,rs160277,rs3930345,rs17206075,rs12152797,rs160186,rs3911457,rs11950137,rs10045242,rs1457105,rs12659761,rs4558964,rs6858899,rs256461,rs56353981,rs33603,rs10514259,rs17205993,rs3852187,rs10474103,rs11726,rs695103,rs160280,rs35483733,rs13166630,rs35382686,rs201342663,rs72771293,rs6867396,rs309600,rs10076654,rs12523564,rs13167610,rs10059021,rs309599,rs67827860,rs2045380,rs35040911,rs2652106,rs310522,rs6859350,rs17284587,rs36152572,rs309597,rs13153755,rs10514258,rs10052710,rs2290673,rs13176921,rs10942331,rs15071,rs72771258,rs62362900,rs17205986,rs1501646,rs7711739,rs113776227,rs536376209,rs309591,rs13189086,rs34059159,rs7737921,rs4532345,rs2290671,rs3096172,rs1096644,rs962066,rs11746897,rs11952577,rs7710707,rs72771285,rs160183,rs4492093,rs11741157,rs160285,rs309564,rs17284524,rs2541312,rs188703,rs6888088</t>
  </si>
  <si>
    <t>rs6862414</t>
  </si>
  <si>
    <t>rs6878122,rs6893364,rs10037303,rs13154602,rs4639203,rs10068284,rs10942810,rs115250766,rs62362605,rs13178961,rs6453288,rs7732130,rs7732628,rs114916980,rs12515607,rs13182877,rs4418080,rs7708285,rs10055050,rs13168613,rs7702095,rs4457053,rs12651701,rs12189028,rs13183218,rs62362608,rs12660045,rs13170206,rs10942811,rs78363795,rs3934501,rs3934500,rs4703727,rs13358038,rs6453287,rs6453275,rs6453278,rs10062495,rs6453279,rs4703726,rs13173245,rs62362607,rs6885904,rs11958651,rs13179540,rs10044684,rs12515588,rs6868455,rs6453286,rs55673724,rs13176461</t>
  </si>
  <si>
    <t>rs336960</t>
  </si>
  <si>
    <t>rs9257566</t>
  </si>
  <si>
    <t>rs3129150,rs3117334,rs3116836,rs1977074,rs3129126,rs9257580,rs3130743,rs3130766,rs760804,rs3130801,rs3129112,rs3116815,rs3129151,rs3116846,rs9257611,rs3129173,rs3129122,rs3116825,rs3129124,rs3130768,rs3116827,rs3130773,rs3129103,rs3129172,rs3130836,rs3129119,rs3117333,rs719746,rs3130816,rs3129162,rs3116829,rs4947263,rs3130724,rs3130742,rs3130828,rs3129141,rs3129171,rs3130740,rs3116818,rs9257585,rs3117332,rs3130729,rs3116844,rs3129105,rs3117341,rs3130755,rs3130725,rs3117329,rs6912280,rs3130730,rs3116822,rs3129145,rs3116830,rs3130817,rs2206041,rs3130715,rs3129152,rs3117339,rs9257574,rs3130818,rs3130746,rs3129129,rs3130808,rs3129138,rs3129170,rs3129137,rs2206040,rs2024679,rs3116855,rs3130717,rs9257612,rs3129093,rs149404333,rs3129120,rs3117342,rs3129101,rs3130718,rs3117345,rs3130750</t>
  </si>
  <si>
    <t>rs7780270,rs78896722,rs151057105,rs11766798,rs79335915,rs3757407,rs17289434,rs2215776,rs4947487,rs17172437,rs59335638,rs12718938,rs73410456,rs17172438,rs4540365,rs12668798,rs2709274,rs12535163,rs62459762,rs917879,rs11979158,rs11767139,rs115204793,rs10244108,rs13236222,rs4947965,rs4947955,rs11487218,rs11981175,rs6978771,rs6957408,rs1558542,rs2302535,rs4947960,rs11770355,rs11238340,rs66497381,rs17172440,rs10234806,rs17172441,rs11979406,rs10244020,rs4947961,rs6946428,rs2538068,rs10899767,rs80013346,rs73135226,rs957654,rs2538066,rs4947958,rs11770731,rs2538083,rs11766838,rs2192293,rs60596612,rs76928645,rs9642564,rs151006267,rs56242229,rs28701637,rs12534087,rs2330947,rs7785013,rs3800827,rs11772899,rs11770506,rs11982432,rs142461330,rs2330915,rs77799804,rs12718936,rs13241691,rs6979446,rs2877213,rs10245472,rs4947957,rs984654,rs12537898,rs4947952,rs67002401,rs6975304,rs55662545,rs11773818,rs28641516,rs115849102,rs2005868,rs2015549,rs11238332,rs12668175,rs759170,rs11238344,rs12155415,rs79621318,rs149583197,rs7809394,rs11760406,rs4947956,rs78031751,rs17289413,rs7793297,rs4947485,rs59010780,rs149352678,rs57682440,rs4263706,rs1158657,rs6979638,rs10229946,rs138154852,rs4947953,rs6951828,rs1024748,rs6945082,rs2252703,rs79093312,rs12535578,rs2538075,rs17289371,rs12670307,rs12673110,rs76942832,rs11981148,rs28699309,rs4634589,rs763317,rs4947483,rs11238349,rs6943639,rs28374832,rs11978754,rs12718934,rs56659219,rs2709276,rs12718931,rs7795564,rs11977299,rs2192264,rs28573307,rs723527,rs17172409,rs2330759,rs17335898,rs77126132,rs73135239,rs12671479,rs2538067,rs4947948,rs77148056,rs2709275,rs2709280,rs6593195,rs12718933,rs11765408,rs11766623,rs77973211,rs2330760,rs17336205,rs2110263,rs4947963,rs2252586,rs1558539,rs6954351,rs7793272,rs11238341,rs55982832,rs12539184,rs11238342,rs11984267,rs3735064,rs1468724,rs12672649,rs73410447,rs13244618,rs12670304,rs75061358,rs58626582,rs74504435,rs11238345,rs11238338,rs12674036</t>
  </si>
  <si>
    <t>rs798485,rs73035223,rs73047368,rs17132594,rs1639040,rs73045086,rs12540539,rs13309423,rs2533878,rs11772176,rs798494,rs2644293,rs11766514,rs798486,rs2644297,rs140357239,rs1184662,rs1182209,rs798499,rs1636255,rs112223694,rs73033486,rs56199516,rs1182172,rs13243214,rs116929101,rs2398571,rs1182179,rs13230946,rs1639066,rs1182197,rs1636249,rs1636254,rs6964874,rs6978692,rs35450876,rs2533882,rs11770455,rs798511,rs1182192,rs1182175,rs73033457,rs6945135,rs11973498,rs798503,rs60590917,rs55767077,rs1182183,rs798550,rs2398570,rs1182182,rs2533879,rs798493,rs4719647,rs56356906,rs73033460,rs798488,rs1639036,rs2527684,rs1182198,rs1183079,rs142839335,rs1182190,rs1636250,rs4719646,rs6956368,rs1182180,rs1713919,rs798545,rs1182178,rs117459494,rs2533884,rs798481,rs798565,rs11772508,rs12700374,rs709282,rs2527696,rs10807805,rs2527680,rs798559,rs2527690,rs798557,rs798558,rs798562,rs111675143,rs9332401,rs1183085,rs2533868,rs11765492,rs798563,rs798495,rs2533891,rs73049305,rs73047304,rs7777484,rs1182185,rs798492,rs115325158,rs73047393,rs73033403,rs11770451,rs2644281,rs1182177,rs9770108,rs798528,rs184273549,rs11761804,rs73033479,rs798514,rs6978804,rs73051415,rs2266922,rs9639433,rs12533867,rs2283784,rs798548,rs7790322,rs11971014,rs7783400,rs1182193,rs11764225,rs55832916,rs11770710,rs798513,rs9768427,rs33932857,rs7807978,rs71522301,rs73035208,rs73035210,rs112200992,rs1636253,rs11769302,rs73051469,rs10257934,rs73033432,rs17132744,rs757791,rs2644304,rs2644295,rs2158694,rs73047355,rs1636247,rs2533877,rs4719648,rs2527692,rs11768054,rs798546,rs368699386,rs66975137,rs71522302,rs2248390,rs1182196,rs1636256,rs798555,rs192605974,rs798518,rs56296737,rs142567289,rs55776032,rs798500,rs2644309,rs151294094,rs1182207,rs2527677,rs6955710,rs17132665,rs73035212,rs2283783,rs798502,rs10950906,rs2527695,rs113371966,rs2527694,rs1182171,rs1713912,rs55752034,rs13230995,rs1182187,rs1182186,rs2266921,rs798552,rs1182143,rs798506,rs798561,rs1182184,rs798498,rs1182176,rs7781688,rs2644312,rs2527687,rs6979313,rs798487,rs73033501,rs2644275,rs798490,rs13241955,rs798547,rs798536,rs73047387,rs2644307,rs1182154,rs1614791,rs11765386,rs2251491,rs2644291,rs13240877,rs2283779,rs798544,rs798489,rs1636264,rs73033498,rs1182174,rs73033488,rs11769669,rs798496,rs798491,rs73033490,rs6977940,rs1182188,rs2644300,rs1182189,rs1182208,rs11768001,rs11765726,rs2107964,rs12700373,rs960273,rs28706013,rs6965989,rs17132624,rs798540,rs73051444,rs798560,rs6970963,rs2644294,rs1182199,rs6972737,rs798556,rs798497,rs1182195,rs117222922,rs17132741,rs4719676,rs798554,rs12533845</t>
  </si>
  <si>
    <t>rs66540314</t>
  </si>
  <si>
    <t>rs28448289,rs10252409,rs10280320,rs10262304,rs7798558,rs4245565,rs10281305</t>
  </si>
  <si>
    <t>rs1499648,rs2102044,rs1875066,rs1499650,rs2936679,rs2977057,rs2977064,rs1499647,rs2977054,rs2088662,rs2956049,rs1466841,rs2936676,rs1966013</t>
  </si>
  <si>
    <t>rs1360590,rs573687,rs7341791,rs10757268,rs2383207,rs7020996,rs9644862,rs7853090,rs10811651,rs10811648,rs10757266,rs2383206,rs11790231,rs2811713,rs10757275,rs1333042,rs10811653,rs581876,rs2383205,rs1831733,rs4977753,rs10811649,rs1333037,rs4451405,rs2095144,rs1412832,rs10757269,rs10738604,rs10757264,rs10116277,rs7341786,rs1537371,rs944797,rs2106120,rs613312,rs10738607,rs10811640,rs3731257,rs8181050,rs523096,rs1412830,rs10811656,rs9644860,rs2157719,rs7027048,rs7028268,rs634537,rs564398,rs7866503,rs1547705,rs1101330,rs1537378,rs62560774,rs2151280,rs10757278,rs8181047,rs1537375,rs10965223,rs7859362,rs2106119,rs7865618,rs1333036,rs4977756,rs10120688,rs1537374,rs1537370,rs7041637,rs10217281,rs597816,rs7874604,rs2518723,rs1537373,rs9644861,rs7859727,rs2210538,rs10757279,rs545226,rs10965215,rs10738608,rs1008878,rs10811652,rs9644859,rs3218012,rs2383204,rs4645630,rs4977757,rs679038,rs7030641,rs10757277,rs9632885,rs7866783,rs10115049,rs7028570,rs1412829,rs10811654,rs10757272,rs6475606,rs944799,rs1537372,rs599452,rs10511701,rs490005,rs1360589,rs7027950,rs615552,rs10757271,rs1556515,rs1101329,rs10757270,rs1333048,rs568447,rs10965219,rs6475604,rs4977574,rs10811645,rs6475609,rs1063192,rs7049105,rs944800,rs643319,rs10757263,rs10811650,rs496892,rs1970112,rs10120806,rs10811643,rs3731239,rs3218020,rs7857345,rs2891168,rs1537376,rs3217992,rs1412834,rs10757274,rs2184061</t>
  </si>
  <si>
    <t>rs3780523</t>
  </si>
  <si>
    <t>rs2418120,rs4978967,rs7035723,rs4978966,rs10817107,rs2182578,rs7039165,rs1007000,rs7858776,rs72748148,rs62573183,rs4978968,rs1409682,rs1326894,rs10817114,rs10980623,rs1977415,rs28634837,rs2254841,rs1986710,rs72748146,rs10980644,rs10759473,rs10817104,rs10980624,rs7042629,rs12236346,rs10817116,rs72764214,rs10980628,rs72748150,rs1409684,rs7037351,rs10759475,rs10759474,rs10817108,rs56302512,rs10817112,rs10817109,rs3780528,rs58748343,rs10817118,rs72764216,rs10817105,rs10980645,rs10980633,rs7035543,rs62573184,rs2418122,rs7873106,rs55705257,rs34615401,rs72764225</t>
  </si>
  <si>
    <t>rs11596452,rs792456,rs10828249,rs792458,rs2998361,rs4748776,rs61625333,rs78963087,rs4748779,rs61850011,rs2666761,rs10828265,rs12253527,rs10828246,rs112184864,rs2666754,rs1243182,rs11012737,rs7098100,rs10828248,rs12779865,rs117994080,rs2183271,rs10764328,rs34119904,rs11012750,rs2807987,rs2793354,rs7090708,rs1243189,rs6482191,rs7089656,rs1416901,rs79756305,rs1243184,rs79333009,rs4146689,rs1270799,rs57815473,rs4364959,rs1243188,rs792455,rs1086898,rs7894565,rs7477335,rs12357321,rs1243193,rs4747437,rs11012726,rs2666762,rs138942406,rs6482189,rs1243192,rs2793353,rs7075508,rs11012722,rs2666757,rs806772,rs115167516,rs117670424,rs2017681,rs11012786,rs2807967,rs7077149,rs2666763,rs2666778,rs11592565,rs35106872,rs2666760,rs1243199,rs11012730,rs4553272,rs61850014,rs5011832,rs2807978,rs2666764,rs12770245,rs71491182,rs147761140,rs56895174,rs11012753,rs2026092,rs7919950,rs2666772,rs10828266,rs2666782,rs1243179,rs2807984,rs564819152,rs2666753,rs12776518,rs12783517,rs112828881,rs6482190,rs10828258,rs1243194,rs874149,rs550532200,rs12571634,rs10828252,rs11012712,rs1243186,rs1086899,rs12256551,rs11012718,rs3951780,rs12783805,rs7082934,rs6482188,rs11012794,rs11012725,rs2050905,rs946711,rs2941733,rs1261777,rs2998360,rs10828247,rs12769128,rs56763790,rs1802669,rs11012732,rs2807985,rs77712017,rs7095000,rs7082663,rs2941732,rs140617285,rs1243190,rs12246842,rs1243187,rs10508639,rs2807979,rs7072776,rs1243197,rs35708372,rs2807971,rs2807968,rs2807966,rs2666776,rs12763166,rs7905967,rs9732777,rs9971342,rs12769257,rs2859622,rs1269454,rs116957176,rs12767504,rs61850044,rs10828264,rs12356674,rs792454,rs12775112,rs7084454,rs10764330,rs11012749,rs12770228,rs11012714,rs11012721,rs7922812</t>
  </si>
  <si>
    <t>rs61314883,rs10770119,rs10840418,rs141069209,rs58910510,rs11042830,rs7103998,rs11042840,rs142385800,rs1376001,rs7113101,rs75101920,rs10743141,rs936513,rs4909932,rs7950039,rs4909930,rs11604838,rs7119498,rs11608047,rs5029459,rs11042839,rs11606703,rs10840424,rs7112321,rs9971562,rs7941413,rs10840425,rs61264398,rs2071020,rs7938316,rs11042812,rs4910133,rs12271609,rs11605232,rs112152343,rs11042846,rs12271597,rs9666586,rs12800954,rs4909931,rs10840416,rs71476871,rs11604780,rs7949917,rs73409946,rs3741044,rs7937289,rs1001118,rs899010,rs10840419,rs7130140,rs899013,rs2403330,rs7111970,rs4910143,rs10840420,rs1450270,rs6484290,rs10840421,rs11042811,rs80192866,rs7944154,rs763471,rs4909928,rs74909106</t>
  </si>
  <si>
    <t>rs181479770</t>
  </si>
  <si>
    <t>rs11112866,rs880297,rs2569983,rs2436617,rs2434082,rs996848,rs1560761,rs2468205,rs2730477,rs2569984,rs10778455,rs12371401,rs10861553,rs4275717,rs2374584,rs2436623,rs2468213,rs2436616,rs2569979,rs2436607,rs2468208,rs2436624,rs10861556,rs7972184,rs2436599,rs969375,rs1427785,rs2436604,rs2436619,rs12369969,rs2730479,rs10746055,rs2436613,rs1421465,rs2436600,rs2436606,rs2468202,rs2436615,rs112312971,rs1862034,rs73193841,rs2544121,rs2436602,rs1427793,rs2468204,rs10778458,rs2569985,rs2217685,rs2436601,rs79057108,rs200271405,rs2436603,rs2468206,rs1560754,rs2468215,rs2468211,rs2436625,rs880298,rs11112872,rs1978730,rs1895108,rs2436610,rs1064959,rs7964234,rs1896364,rs892271,rs2059769,rs2468198,rs2436605,rs1427786,rs2569973,rs2569978,rs2436620,rs73193824,rs3782689,rs2436595,rs2196011,rs3741884,rs17038085,rs3782695,rs2544119,rs17038091,rs892270,rs2569972,rs1862032,rs73193855,rs2436611,rs12370774,rs2436609,rs754724,rs958422,rs7132167,rs11112868,rs1808691,rs967872,rs2434083,rs10861540,rs7309695,rs2544120,rs7975338,rs2956406,rs2468207,rs2436618,rs2436598,rs2468196,rs2468218,rs2436612,rs2730483,rs5019654,rs2193761,rs11112870,rs2569982,rs2255318,rs10861554,rs1427792,rs1215614,rs3782690,rs10861539,rs7485023,rs753923,rs148603862,rs2217684,rs4964434,rs3853777,rs2559617,rs2569977,rs2436597,rs10861555,rs10778456,rs2251027,rs2248542,rs2468201,rs10746054,rs2730476,rs73192197,rs2436608,rs2956407,rs2569974,rs980535,rs2436596,rs1421460,rs5019653,rs2196009,rs2468199,rs7301800,rs55791121,rs2436622,rs11112886</t>
  </si>
  <si>
    <t>rs1954315</t>
  </si>
  <si>
    <t>rs17126550,rs10136411,rs12433714,rs1959824,rs1954333,rs1959825,rs12434473,rs11844347,rs12437319,rs61986112,rs11157972,rs113509678,rs111506389,rs4901428,rs77867503,rs77548441,rs149259715,rs111583893,rs7140673,rs6572911,rs1954308,rs61986154,rs10130473,rs4901429,rs76861617,rs17126559,rs10151913,rs4898805,rs77173676,rs10131065,rs1317145,rs1954317,rs1954334,rs2358225,rs1954311,rs17253291,rs74321505,rs1954307,rs60011564,rs9323244,rs4462517,rs12147440,rs12433661,rs112908246,rs4901426</t>
  </si>
  <si>
    <t>rs208830,rs2350687</t>
  </si>
  <si>
    <t>rs4240788,rs9939081,rs13335647,rs13331098,rs74039110,rs12599613,rs12597370,rs77287873,rs4240790,rs112764985,rs11117253,rs4843552,rs62056166,rs7196520,rs62056163,rs79850494,rs7185688,rs4843547,rs1108048,rs4240791,rs62056196,rs4843229,rs4843555,rs9933149,rs112427116,rs9888792,rs7203251,rs11641115,rs12711473,rs12149643,rs35427507,rs56399712,rs28731464,rs4240787,rs12920553,rs114336438,rs11647130,rs4843559,rs12924798,rs60586550,rs28655023,rs4843578,rs116018744,rs4240789,rs4843554,rs4843558,rs66506946,rs1110339,rs11117252,rs4240792,rs78733314,rs35408318,rs4843226,rs56023709,rs11861033,rs9783786,rs553825427,rs4843221,rs12921714,rs116781163,rs55679521,rs11643993,rs62056167,rs11647053,rs9937622,rs7500241,rs4843227,rs12598263,rs7200205,rs11645614,rs4843572,rs9308342,rs9308343,rs62056162,rs114284356,rs4843560,rs10863183,rs4843223,rs28838937,rs12445088,rs12919133,rs4843231,rs77791934,rs62650864,rs11860417,rs12926382,rs112410360,rs4843548,rs6540017,rs75315023,rs112849755,rs62056161,rs4843569,rs11640181,rs8061121,rs145784141,rs9938275,rs9926469,rs8061521,rs12711474,rs11648984,rs4843576,rs78777540,rs74037599,rs9783773,rs11863620,rs8054379,rs35555768,rs8055080,rs4843541,rs4843549,rs55646301,rs4843556,rs11864957,rs4843577,rs12921170,rs9938189,rs11647669,rs11640818,rs9940970,rs116047302,rs113080312,rs116281468,rs6540016,rs12928520,rs4843553,rs12711472,rs9928856,rs9308341,rs75016865</t>
  </si>
  <si>
    <t>rs9939959,rs9922067,rs117089810,rs9930691,rs74003622,rs73493038,rs2541694,rs74383008,rs9925250,rs138115473,rs186272033,rs2541691,rs116440435,rs116409952,rs57090347,rs117029570,rs1088641,rs11866537,rs58872553,rs76200579,rs9937872,rs77520347,rs145089091,rs77046488,rs216586,rs77706710,rs2541686,rs8466,rs145052051,rs117781963,rs13339438,rs139001779,rs74003631,rs8056400,rs62031424,rs74003635,rs74676015,rs79269981,rs148403942,rs3848343,rs2562130,rs117662806,rs74003634</t>
  </si>
  <si>
    <t>rs9914273,rs7218708,rs203469,rs397969,rs203479,rs11204420,rs62066348,rs203480,rs34182788,rs78325601,rs62066350,rs113833946,rs61749865,rs12602075,rs203455,rs112296946,rs112063533,rs203456,rs79829757,rs169414,rs203475,rs17668529,rs6813,rs7209653,rs1638527,rs78178505,rs12944084,rs80289275,rs4925065,rs203482,rs12936794,rs7211535,rs203477,rs203467,rs203450,rs112893843,rs16960554,rs112877752,rs56153261,rs4925066,rs79246843,rs9901294,rs9909009,rs62066347,rs371147880,rs79406817,rs1638528,rs9899357,rs203458,rs169412,rs9914304,rs79773274,rs850622,rs75128113,rs34726000,rs203451,rs1638526,rs175922,rs2108979,rs9907752,rs203464,rs203476,rs4925055,rs73980762,rs203470,rs12449662,rs113091565,rs203465,rs403021,rs34848191,rs203459,rs36097967,rs9906625,rs78532287,rs540878202,rs11204421,rs142666321,rs62066345,rs56005410,rs6587206,rs4924801,rs112291020,rs12450857,rs203462,rs8079923,rs111328264,rs36034566,rs73296067,rs2108978,rs8066150,rs203452,rs203461,rs35979784,rs1479129,rs35925051,rs59890010,rs203474,rs169413,rs7222403,rs111469680,rs7215514,rs427033,rs8067545,rs860335,rs17605101,rs203449,rs9916675,rs62066352,rs74811834,rs62066351,rs62066346,rs35315252,rs734302,rs74648067,rs74433421,rs185765,rs11204419,rs75374787,rs2008758,rs112001611,rs77314146,rs1034904,rs11658169,rs203472,rs203481,rs9891503,rs75836592,rs385301,rs2108980,rs12943369,rs2108981,rs76886618,rs4925064,rs76860197,rs12453720,rs119672,rs113627959,rs203457,rs850623,rs113480050,rs112817805,rs191865</t>
  </si>
  <si>
    <t>rs12938190</t>
  </si>
  <si>
    <t>rs11650518,rs9909179,rs34360260,rs9889956,rs4792331,rs7220417,rs2190743,rs9915141,rs6502239,rs35814610,rs12952800,rs35744608,rs12449588,rs2159072,rs62058393,rs142143930,rs11657046,rs9904852,rs9910253,rs114561734,rs34518506,rs8067791,rs8066062,rs34587872,rs7210118,rs34944727,rs62058364,rs2674950,rs76578158,rs2322791,rs12945380,rs2322792,rs62058394,rs9910409,rs140434742,rs8077563,rs2322793,rs9907253,rs2052000,rs9902503,rs8077971,rs8077659,rs2674948,rs6502238,rs917352,rs12150612,rs11651325,rs2674957,rs12946889,rs12941879,rs55782508,rs79210057,rs7207493,rs34991849</t>
  </si>
  <si>
    <t>rs11877925,rs12964435,rs113421548,rs12957119,rs11152374,rs12961976,rs116909185,rs12970504,rs74882475</t>
  </si>
  <si>
    <t>rs231230,rs739453,rs173003,rs8110747,rs807479,rs61218414,rs12104249,rs231592,rs2285421,rs807478,rs231227,rs231221,rs652344,rs12461285,rs11882183,rs10422762,rs12986089,rs107068,rs73599221,rs807488,rs807486,rs231244,rs231232,rs56189160,rs807489,rs34031911,rs807487,rs12981566,rs231231,rs12976974,rs8106959,rs12459073,rs55939240,rs231238,rs231237,rs807482,rs231214,rs9749422,rs7256373,rs10420286,rs16970648,rs35843967,rs7254601,rs62109452,rs807481,rs12463059,rs916659,rs66638513,rs183388514,rs35209304,rs35729071,rs200261326,rs2284149,rs2234371,rs2619197,rs23595,rs231228,rs73599274,rs807485,rs9304874,rs756784,rs614225,rs4806181,rs2335133,rs231226,rs4547459,rs807483,rs10401695,rs11878987,rs34485834,rs809418,rs9917056,rs120960,rs4806183,rs7254581,rs28373672,rs179570,rs120959,rs7249885,rs2078822,rs2428117,rs10418323,rs2285415,rs41361648,rs2285414,rs35835993,rs57405530,rs231588,rs231229,rs231591,rs12986154,rs12460977,rs4806187,rs231222,rs57411749,rs62109998,rs807491,rs2239914,rs28633929,rs231236,rs807480,rs2242522,rs62109453,rs231241,rs756783,rs7257467,rs2242523</t>
  </si>
  <si>
    <t>rs117367621</t>
  </si>
  <si>
    <t>rs28654619,rs11701197,rs10154102,rs9984070,rs9305725,rs9975636,rs9305727,rs10154234,rs1001453,rs10154104,rs35335714,rs876817,rs11702752,rs11702590,rs113406218,rs9974272,rs13049454,rs9982271,rs11701851,rs11702163,rs9305724,rs13049838,rs11701356,rs11702604,rs9305726,rs9636646,rs9305728,rs7276900</t>
  </si>
  <si>
    <t>rs5995529,rs4821729,rs4384887,rs5756894,rs11912649,rs59414277,rs132929,rs2235573,rs139860,rs139862,rs12329956,rs5750541,rs5756913,rs4821747,rs17856487,rs13055233,rs13058731,rs5995536,rs139879,rs4821733,rs6001030,rs139883,rs2076369,rs6001003,rs5750535,rs760973,rs35337783,rs139893,rs9610902,rs713991,rs4821737,rs5756866,rs139900,rs71317075,rs6519095,rs5756916,rs5756908,rs9622729,rs139872,rs11089862,rs4373009,rs84770,rs5756853,rs35543271,rs4339048,rs84769,rs4821734,rs35808153,rs5995535,rs9622728,rs6001006,rs1004764,rs5995530,rs139864,rs139905,rs4821730,rs9622731,rs2018980,rs132957,rs139870,rs738316,rs8142174,rs139885,rs9622726,rs3827354,rs132928,rs3026655,rs12169424,rs6000991,rs139891,rs6001009,rs6000943,rs139884,rs139866,rs3026670,rs12484232,rs742395,rs5750539,rs4821731,rs6001001,rs139895,rs4296527,rs5756890,rs11570680,rs35570734,rs5750536,rs6001002,rs4821727,rs139878,rs4821738,rs148254406,rs132930,rs2076372,rs12157609,rs7511239,rs3026688,rs139886,rs4821736,rs139901,rs139892,rs2076371,rs4610161,rs12165746,rs1883471,rs9610884,rs139897,rs2012859,rs12169611,rs12170378,rs13053900,rs11570747,rs74529277,rs139898,rs132931,rs132934,rs4821739,rs5756893,rs4820317,rs35706323,rs34575658,rs2076370,rs35894187,rs880669,rs12167576,rs5756914,rs11089863,rs738443,rs5750538,rs11570745,rs2744978,rs56111993,rs738442</t>
  </si>
  <si>
    <t>rs4820866,rs5997678,rs5994319,rs2267160,rs4820864,rs8138569,rs11704402,rs35908001,rs2267161,rs8142452,rs6518702</t>
  </si>
  <si>
    <t>rs6668204,rs2886070,rs6667652,rs1749405,rs1889533,rs2364409,rs12027412,rs12118795,rs7517202,rs12080846,rs822505,rs12563627,rs34126883,rs34444588,rs822508,rs12144175,rs4661079,rs1966243,rs822490,rs7545308,rs2297792,rs66466805,rs72708239,rs72708236,rs670523,rs6427297,rs12026057,rs7556519,rs928596,rs822509,rs12128541,rs656247,rs4661175,rs12091361,rs6696019,rs4661218,rs17381047,rs2364403,rs17385065,rs7528441,rs822494,rs1964951,rs10796955,rs10908483,rs822504,rs3820592,rs140893634,rs72708238,rs12024880,rs66669006,rs76830943,rs915178,rs7534858,rs11577179,rs72708247,rs72706176,rs2364400,rs656737,rs1111102,rs2297649,rs72706180,rs729022,rs625658,rs3820594,rs4661151,rs2364401,rs12091273,rs1889532,rs1749410,rs2993207,rs2016251,rs4661217,rs2095402,rs11585845,rs867549,rs11264426,rs6670477,rs2282301,rs59781317,rs35588936,rs12032631,rs45498104,rs12037177,rs12043212,rs190301488,rs11486142,rs915181,rs490498,rs34995046,rs488079</t>
  </si>
  <si>
    <t>rs2377040</t>
  </si>
  <si>
    <t>rs2445620,rs10797358,rs148837278,rs17384422</t>
  </si>
  <si>
    <t>rs58370258,rs7603829,rs3845780,rs3770774,rs4016036,rs4670647,rs10190027,rs17497343,rs4670643,rs2540926,rs4670629,rs3770776,rs10193295,rs3770770,rs2110942,rs7600413,rs2110992,rs62135861,rs888083,rs6716891,rs111945913,rs1504,rs58717433,rs78081152,rs6733188,rs7562158,rs13418962,rs1007823,rs3770781,rs13025262,rs13398292,rs7424096,rs3770772,rs62132535,rs974966,rs711244,rs62133068,rs111664461,rs112553879,rs13386673,rs2541004,rs6544050,rs7573966,rs9636389,rs12105781,rs13382481,rs2247935,rs13417089,rs13420311,rs114946999,rs190019966,rs11681167,rs4016033,rs12476515,rs2717493,rs2003585,rs13411242,rs6744560,rs13002772,rs111361006,rs13385947,rs2075206,rs13408514,rs62132521,rs11124554,rs62132551,rs6717174,rs2541007,rs62135860,rs112168902,rs62132522,rs4255943,rs111777694,rs7561572,rs2372786,rs62133078,rs7600245,rs2691112,rs7560263,rs79579364,rs2252032,rs28527412,rs62132558,rs17497197,rs374428683,rs75219072,rs7588378,rs10177905,rs62132550,rs13010805,rs12328274,rs4670637,rs11695609,rs10490658,rs11124556,rs4016031,rs3845778,rs62132520,rs7605601,rs57747847,rs17496249,rs4606899,rs148396564,rs2110944,rs11124555,rs2691123,rs7592902,rs888054,rs10171853,rs13417363,rs6739171,rs10490657,rs4389320,rs2247357,rs4670644</t>
  </si>
  <si>
    <t>rs58314263,rs9290957,rs34113929,rs6444474,rs35618256,rs112634485,rs6799249,rs9821167,rs9840870,rs2047711,rs9857963,rs62288106,rs11717785,rs9290959,rs1159213,rs13079050,rs2363038,rs9842055,rs6804748,rs9844338,rs6782126,rs190184306,rs6804931,rs12727448,rs9867760,rs9853118,rs9863048,rs62288104,rs12497975,rs1158947,rs13323015,rs78362860,rs9871399,rs113180518,rs9881265,rs13075101,rs35679428,rs28873531,rs9828756,rs9821075,rs9862175,rs9878648,rs9814269,rs62288110,rs2047712,rs35595073,rs9857121,rs6792397,rs62286348,rs9833898,rs560857329,rs13315587,rs9877058,rs13089287,rs58308120,rs9830939,rs7616662,rs6775893,rs6787494,rs9827516,rs13066848,rs9877502,rs61634624,rs13069243,rs2088882,rs1393060,rs990379,rs7644897,rs61556420,rs34306572,rs61067594,rs58531798,rs73193907,rs34481566,rs9853516,rs883842,rs1909960,rs56036141,rs13066753,rs56396731,rs35670382,rs62288116,rs67744585,rs13434373,rs1846953,rs13100545,rs4377528,rs9853233,rs9840657,rs9850229,rs989471,rs1501600,rs9852162,rs35989701,rs34030983,rs2047710,rs1501602,rs9871595,rs74420738,rs56234707,rs9868693,rs6778263,rs9863194,rs12488471,rs35541804,rs1159212,rs2202100,rs6802105,rs1316356,rs9872322,rs4686570,rs9829689,rs9853269,rs9849583,rs34303823,rs9846872,rs6444470,rs35955860,rs13060370,rs967512,rs967513,rs2363122,rs952990,rs34859790,rs28870076,rs35910287,rs6780160,rs9812571,rs147611663,rs34216926,rs9816578,rs34542080,rs9872632,rs1393057,rs1393048,rs1159211,rs62288111,rs9811251,rs35327527,rs9853540,rs28845584,rs146550622,rs56068001,rs34796569,rs62286349,rs34886272,rs6444475,rs200690866,rs113591830,rs9835898,rs151332753,rs1501604,rs10937451,rs35872768,rs13078126,rs866986,rs9880180,rs577842346,rs113627555,rs7645238,rs35608805,rs7644786,rs57938725,rs13325955,rs9815306,rs34576065,rs36126498,rs9838279,rs883841,rs9873268,rs112522420,rs557925930,rs9856237,rs9814367,rs7619916,rs62288073,rs13065568,rs201379805,rs187620717,rs35055419,rs1393058,rs1393059,rs13075182,rs9818981,rs13072937,rs9873204,rs9822973,rs4308325,rs34086510,rs11720335,rs13070564,rs62286352,rs62288091,rs13322873,rs9880346,rs76316471,rs9856737,rs9854712,rs13095744,rs9816886,rs1393061,rs1393049,rs2221253,rs35592123,rs28816787,rs13061231,rs60386222,rs200021867,rs7631778,rs61494018,rs13060312,rs56268441,rs9850547</t>
  </si>
  <si>
    <t>rs6768381,rs113288647,rs73147002,rs73145328,rs73139119,rs12629165,rs73145309,rs73145353,rs73146968,rs66757381,rs73153293,rs73153262,rs73149107,rs1567657,rs73137384,rs28675360,rs62276223,rs1521800,rs73146995,rs7633500,rs111618480,rs6773817,rs59969878,rs73153279,rs1284258,rs73139117,rs73145332,rs147108225,rs1512185,rs9846844,rs4857500,rs73146983,rs1879650,rs73141104,rs17745025,rs9862638,rs6800436,rs10511145,rs73139121,rs73139144,rs13071002,rs6769327,rs73145336,rs73145357,rs9877514,rs12634341,rs73146907,rs73139147,rs113307255,rs12637608,rs1520596,rs73146961,rs1979837,rs73145345,rs73146959,rs9866959,rs139085192,rs7632427,rs13078529,rs2048521,rs112149405,rs73146970,rs35124509,rs55747880,rs12633626,rs2069183,rs73139284,rs907712,rs73153219,rs1398535,rs7619303,rs78704460,rs12638777,rs907548,rs7645408,rs73146992,rs12629999,rs7650184,rs35425923,rs12634697,rs55979407,rs9842599,rs4264747,rs73145303,rs1512188,rs73139148,rs73154904,rs9871661,rs12152372,rs2117136,rs73146960,rs1039990,rs114637064,rs6795325,rs73139135,rs62275015,rs9849029,rs1157608,rs9880313,rs73154925,rs73137381,rs1512189,rs73137395,rs73139261,rs13062221,rs1912965,rs1996761,rs73146926,rs11918555,rs819293,rs149912251,rs872976,rs7637670,rs73146956,rs17026990,rs112087049,rs67316928,rs73149113,rs2048520,rs73139110,rs1512910,rs1398532,rs112604674,rs73139131,rs2196083,rs73139296,rs66708608,rs62274987,rs1157607,rs9873545,rs79325855,rs954964,rs4857498,rs73154916,rs73153266,rs59381722,rs28610379,rs116070652,rs11924356,rs3762717,rs9809011,rs12632281,rs35448293,rs73137387,rs1512911,rs17027018,rs73145002,rs9812447,rs73153283,rs7650466,rs73146980,rs145483821,rs73146972,rs9817553,rs6795074,rs73149109,rs2117138,rs73146988,rs13088663,rs12495537,rs12638168,rs73153282,rs1028013,rs73144998,rs9844971,rs12637036,rs7616322,rs34158804,rs12633325,rs1016584,rs73146950,rs78610065,rs73151349,rs2346843,rs2048519,rs11923303,rs73145312,rs972030,rs73149103,rs73137393,rs6551412,rs59541469,rs6800041,rs12639506,rs11921985,rs6784577,rs73139139,rs7635916,rs113165984,rs6806912,rs56082199,rs6782527,rs62275019,rs7652296,rs987748,rs1054750,rs4396913,rs9821383,rs7631682,rs1512907,rs1467277,rs6774870,rs1036285,rs12629758,rs6551415,rs73145351,rs2048518,rs9833400,rs9310121,rs35401223,rs73139105,rs73146943,rs73141113,rs73139288,rs56163827,rs73146976,rs73146947,rs73153218,rs9310120,rs546579383,rs7626735,rs114691230,rs1520594,rs73153258,rs9832305,rs2346840,rs12634269,rs73139290,rs9845870,rs73153252,rs112404167,rs17801380,rs113141104,rs56371328,rs73145316,rs7633599,rs1080592,rs9811041,rs2346837,rs12636710,rs12637511,rs6793538,rs1915304,rs7644070,rs35511518,rs11925143,rs66499884,rs145565219,rs1028012,rs73139257,rs73139104,rs35173319,rs73145310,rs7617395,rs115488763,rs73146965,rs73146986,rs73153260,rs13064615,rs17026944,rs13076853,rs116801559,rs6771054,rs9822427,rs9866945,rs1040017,rs73139129,rs7619025,rs73149115,rs73145320,rs73139302,rs9990016,rs73145305,rs9836340,rs2117137,rs73145304,rs12633609,rs73139281,rs17026984,rs60243237,rs73145338,rs113675293,rs73145307,rs4857499,rs9310122,rs7621573,rs73141108,rs2346836,rs73139125,rs12634044,rs3762718,rs111835258,rs73145317,rs73139115,rs73139133</t>
  </si>
  <si>
    <t>rs146285562</t>
  </si>
  <si>
    <t>rs149566996,rs6554100,rs4864752,rs6852884,rs11133248,rs9968315,rs6845741,rs62324333,rs7684894,rs6826663,rs1600795,rs35298217,rs900111,rs62324326,rs1481818,rs62325969,rs76687746,rs71597835,rs7685415,rs185551970,rs9762732,rs6857869,rs6554074,rs62324294,rs7690076,rs112124703,rs2412406,rs7686177,rs12507517,rs10005818,rs112016184,rs62324291,rs28795373,rs4864735,rs71597825,rs6554078,rs4533826,rs2898961,rs3811782,rs28640919,rs10007422,rs6810608,rs7683382,rs62326404,rs10027975,rs7672997,rs7687452,rs6834522,rs6554073,rs4588514,rs142359237,rs11933772,rs4864748,rs4328970,rs140701820,rs187873336,rs17705869,rs28832663,rs9990547,rs10028890,rs6554089,rs4346703,rs9684264,rs2035375,rs77598197,rs2412403,rs62325967,rs6554091,rs4394057,rs62324290,rs9998307,rs4571396,rs931181,rs201505955,rs13103971,rs62325039,rs6828377,rs6554092,rs11945292,rs6824299,rs2200051,rs34734231,rs4103016,rs6828559,rs6554086,rs11721940,rs6820250,rs1825147,rs1481820,rs2412402,rs11942086,rs9999144,rs10003107,rs113219069,rs7696930,rs7654397,rs77990250,rs10029558,rs4864742,rs147203907,rs2412404,rs11724781,rs114852121,rs35820026,rs4515222,rs28765170,rs62325049,rs199527470,rs6821328,rs6813560,rs12649340,rs13102168,rs9759306,rs10020534,rs17654608,rs6857744,rs79908368,rs6845175,rs6830743,rs10016473,rs11133257,rs17082654,rs6554077,rs6827392,rs4435800,rs3959520,rs751266,rs62325042,rs199690336,rs62325971,rs1481824,rs12649948,rs79166697,rs7698145,rs75118330,rs12512496,rs4864749,rs6834934,rs2128103,rs62324336,rs11133256,rs374264016,rs145179200,rs9714831,rs2412397,rs34115081,rs199502899,rs6846461,rs931182,rs6818181,rs7657388,rs1481821,rs6822933,rs111290622,rs10028894,rs6845732,rs11133266,rs7683984,rs4339271,rs146361032,rs7698400,rs6554079,rs12509702,rs73250950,rs1481817,rs4472196,rs7441849,rs2054588,rs2412400,rs6554096,rs7682970,rs6554071,rs2412401,rs11133251,rs6554075,rs12509730,rs13130986,rs28876828,rs62324332,rs1383983,rs6821113,rs7655632,rs13122159,rs11935822,rs74400759,rs10014030,rs4391098,rs62324295,rs6829104,rs13152012,rs6840571,rs9998819,rs11725172,rs10517283,rs141084972,rs6857024,rs1871826,rs62324297,rs113131217,rs980987,rs11731676,rs4864734,rs62324285,rs28467481,rs28822987,rs7685213</t>
  </si>
  <si>
    <t>rs11727107,rs1440235,rs145200979,rs13107325,rs1547383,rs10004577,rs6855246,rs4698993,rs7669715,rs1440234,rs73836515,rs7683088,rs6532996,rs6419158,rs151379,rs150004860,rs13105581,rs151378,rs145842351,rs6821687,rs13135092,rs58056025,rs1348024,rs192178475,rs7680534,rs555812521,rs141416784</t>
  </si>
  <si>
    <t>rs34027924,rs71638257,rs77451124,rs35382686,rs13166766,rs7719247,rs2591453,rs62362926,rs12653308,rs9637813,rs185356,rs6871573,rs13184707,rs28296,rs34761292,rs12152797,rs6888088,rs619310,rs35040911,rs160277,rs35447933,rs13164785,rs868195,rs11746859,rs6883712,rs160280,rs12516244,rs13189086,rs177930,rs4703957,rs33599,rs7732658,rs6859350,rs11950137,rs1598725,rs7702453,rs6892736,rs251124,rs310528,rs1096644,rs11749904,rs4470745,rs309593,rs256460,rs336969,rs35896134,rs17205951,rs7728751,rs309586,rs10058141,rs10044001,rs1867667,rs62362864,rs33590,rs62371907,rs308359,rs17206075,rs2541312,rs58682218,rs310504,rs13164380,rs2290673,rs695103,rs7710707,rs6858899,rs13178671,rs256461,rs309592,rs56130433,rs1457082,rs17205986,rs188703,rs3911457,rs309555,rs7737921,rs1457105,rs72771203,rs62362900,rs3777049,rs309571,rs7731805,rs33596,rs10942331,rs7711739,rs536376209,rs6866362,rs4703569,rs17284559,rs160281,rs62362863,rs10074448,rs11950131,rs7717697,rs308360,rs60404475,rs12657869,rs4558964,rs33603,rs33609,rs35313029,rs1345419,rs73133839,rs13176921,rs74320763,rs6452542,rs11952531,rs10045212,rs13153755,rs17284594,rs33610,rs10045126,rs36170760,rs6866960,rs34269673,rs17206055,rs7706851,rs10045242,rs4703570,rs309561,rs4532345,rs702500,rs13160511,rs544697,rs17284587,rs7730124,rs76738717,rs11746897,rs6867396,rs33601,rs310521,rs3846635,rs309591,rs10474109,rs994004,rs10052710,rs160183,rs7702540,rs309584,rs10043829,rs9283782,rs13166630,rs2921509,rs13166573,rs160285,rs12520543,rs12188949,rs7732237,rs3797782,rs160283,rs17284573,rs884570,rs17205972,rs71638255,rs11960908,rs10473875,rs17205993,rs10514258,rs76123737,rs10474101,rs11726,rs78072265,rs1501646,rs10064429,rs13167610,rs3931702,rs7709777,rs2045380,rs62371908,rs62362865,rs17284524,rs7711932,rs13183042,rs173686,rs35430475,rs12657861,rs35483733,rs35333770,rs2290671,rs1345420,rs10076654,rs12332199,rs309587,rs35187269,rs16900528,rs485075,rs33602,rs201342663,rs33593,rs115290171,rs12188947,rs962066,rs11952577,rs160184,rs309567,rs13164259,rs10474103,rs309589,rs41271133,rs924584,rs67827860,rs149216496,rs4339334,rs831928,rs309596,rs35087492,rs34059159,rs11741157,rs309556,rs3852187</t>
  </si>
  <si>
    <t>rs73142228,rs115640857,rs73140263,rs544083368,rs28360349,rs28360346,rs11960003,rs73142241,rs16900343,rs10057194,rs7714809,rs2084099,rs57430932,rs115112876</t>
  </si>
  <si>
    <t>rs62369930,rs77478496,rs12652461,rs10064251,rs269707,rs10043203,rs17083264,rs269701,rs2344386,rs6894448,rs4869195,rs11135387,rs115877304,rs269703,rs80315273,rs62369931,rs9314085,rs893547,rs140603158,rs269704,rs56218511,rs7442779</t>
  </si>
  <si>
    <t>rs10059182,rs34456333,rs16898</t>
  </si>
  <si>
    <t>rs27146</t>
  </si>
  <si>
    <t>rs149303,rs687315,rs154631,rs42884,rs42961,rs1301456,rs37347,rs37348,rs154625,rs37345,rs37346,rs1700512,rs27144,rs10940047,rs972501,rs463911,rs3855589,rs1302720,rs114714921,rs144788736,rs34972,rs11740291,rs72764486,rs27596,rs37350,rs27143,rs27136,rs364167,rs154629,rs754784,rs112314,rs154630,rs11748875,rs42323,rs37352,rs27394</t>
  </si>
  <si>
    <t>rs1612274,rs1739371,rs1739348,rs1739377,rs361512,rs627722,rs1739383,rs9321054,rs3966775,rs34148569,rs3734634,rs1923686,rs72969759,rs641860,rs35679399,rs625521,rs9388454,rs7748729,rs2797161,rs630220,rs6904992,rs2797158,rs9375411,rs9385385,rs644096,rs1268086,rs474385,rs77774384,rs1268092,rs1777216,rs1777219,rs1028481,rs140801684,rs77401547,rs1739385,rs1612249,rs6569437,rs9321057,rs6942023,rs1739374,rs2797159,rs75885086,rs980014,rs3734632,rs3734633,rs1268085,rs142301939,rs1739357,rs72969750,rs144135138,rs1268069,rs505683,rs111962038,rs1268070,rs9491503,rs6939823,rs1739359,rs1777210,rs2797162,rs2747725,rs7753038,rs1343116,rs2747722,rs926854,rs1739373,rs630312,rs60687777,rs17708107,rs9398785,rs9491500,rs1268093,rs4492207,rs9398787,rs1739355,rs9482700,rs1739363,rs6921070,rs1739375,rs1268065,rs72969762,rs1739378,rs34771758,rs2747720,rs1578793,rs1777224,rs4895799,rs1739368,rs10485126,rs1977141,rs2008027,rs6933471,rs1739380,rs6927161,rs72969765,rs926855,rs73582390,rs1268087,rs6569436,rs6902519,rs6920965,rs1268064,rs1777207,rs549438,rs9401850,rs72969749,rs1739370,rs1268071,rs6939969,rs600709,rs1268067,rs79047698,rs9375414,rs71563682,rs3734637,rs1268068,rs9385383,rs9388453,rs1159974,rs611123,rs4897155,rs78930336,rs73582395,rs1268792,rs1739384,rs17780583,rs1739347,rs72969753,rs4897156,rs611088,rs1777220,rs1777183,rs6922416,rs112718606,rs1268083,rs56324506,rs28558746,rs1268072,rs1630556,rs2797160,rs72969754,rs9398791,rs1777223,rs1777226,rs1578794,rs3799711,rs1777222,rs2747723,rs9491501,rs6933302,rs1739364,rs12717178,rs6941823,rs1322754,rs144251392,rs3799708,rs2747721,rs6939865,rs6934435,rs1739358,rs78097000,rs73582393,rs1269175,rs1343121,rs1935983,rs984040,rs9401845,rs1739372,rs13328298,rs112288781,rs1777225,rs3799712,rs1739379,rs41285252,rs1268066,rs7764016,rs7758115,rs189074010,rs9388451,rs3799709</t>
  </si>
  <si>
    <t>rs116669339,rs113897714,rs1977074,rs3116815,rs9257616,rs3130750,rs116118793,rs3116818,rs3129170,rs9257574,rs3117332,rs3116830,rs1233604,rs9257612,rs3129145,rs2206040,rs3117345,rs3116822,rs9257566,rs3129172,rs3129105,rs3130743,rs3117329,rs116776976,rs116776021,rs114359523,rs719746,rs760804,rs3116827,rs3130818,rs3129152,rs3117341,rs2024679,rs115592698,rs1233614,rs3116855,rs3116825,rs147743910,rs3116836,rs3130755,rs3130817,rs1233585,rs114762484,rs3129171,rs3117339,rs190799601,rs2024680,rs41317583,rs2206041,rs3129101,rs3130740,rs3130746,rs3130836,rs3130816,rs1233608,rs3117334,rs3129150,rs3129093,rs1233601,rs3129103,rs116573972,rs3129173,rs6912280,rs9257585</t>
  </si>
  <si>
    <t>rs6913518</t>
  </si>
  <si>
    <t>rs9480547,rs9397342,rs9322272,rs12717191,rs4869688,rs75127669,rs4272224,rs28431130,rs6557088,rs10872665,rs11155750,rs9371194,rs9384576,rs9285528,rs4869689,rs275351,rs1494309,rs9383542,rs2279629,rs9480549,rs2279628,rs4449641,rs6940540,rs7772795,rs62434144,rs9383837,rs6940976,rs7748886,rs9478790,rs9480541,rs6916149,rs12206172,rs7761077,rs4363049,rs9478787</t>
  </si>
  <si>
    <t>rs3130377,rs3130375,rs3132617,rs9262126,rs3094621,rs3094622,rs3130365,rs3130356,rs3130376,rs3129815,rs3130352,rs3094704,rs9262143,rs2057727,rs3132647,rs3094693,rs3094059,rs3094627,rs3094056,rs1059612,rs3130350,rs6912239,rs3094712,rs3094057,rs3095276,rs3129812,rs3130374,rs3094067,rs3094125,rs3131112,rs3131111,rs3132616,rs3094061,rs3094060,rs3094064,rs3132618,rs3129810,rs3132649,rs3130351,rs3094024,rs3130247,rs3132645,rs149543464,rs3095340,rs3130129</t>
  </si>
  <si>
    <t>rs4128399,rs34802637,rs56158745,rs12703159,rs7789699,rs1881636,rs58498831,rs62478243,rs4726099,rs4726100</t>
  </si>
  <si>
    <t>rs11769150</t>
  </si>
  <si>
    <t>rs10273337,rs4725993,rs62490310,rs4725389,rs10264747,rs62490311,rs1036061,rs7385751,rs62490313,rs12532824,rs10244332,rs6951528,rs6464129,rs10952302,rs11769922,rs4725988,rs6943608,rs10085680,rs6970773,rs6957724,rs1077122,rs6945607,rs729712,rs34308016,rs4725995,rs4725992,rs34710456,rs11766855,rs6970983,rs2288650,rs4236428,rs34581141,rs749320,rs891510,rs10952301,rs1036062,rs34104727</t>
  </si>
  <si>
    <t>rs798518</t>
  </si>
  <si>
    <t>rs798560,rs2533888,rs798506,rs2527684,rs798510,rs2644307,rs798550,rs798490,rs798488,rs798497,rs13238327,rs75205421,rs798556,rs2533886,rs798559,rs709282,rs798552,rs2527687,rs2644294,rs7807978,rs798503,rs798558,rs798554,rs798486,rs798495,rs1182209,rs798513,rs757787,rs2644312,rs1182207,rs798546,rs74602360,rs798528,rs148032113,rs2644311,rs2533885,rs13243214,rs798547,rs798499,rs798536,rs798557,rs798544,rs2258709,rs7777484,rs798548,rs2283779,rs798500,rs798489,rs7790322,rs368699386,rs798494,rs2527686,rs798481,rs798485,rs798496,rs2533883,rs2527688,rs798514,rs798511,rs798555,rs192635254,rs757786,rs798487,rs798545,rs11354,rs1182208,rs798492,rs798491,rs2527689,rs798540,rs997497,rs798493,rs2533884,rs2533890,rs6970963,rs2533882,rs151149745,rs2644306,rs798502,rs2266922,rs798498,rs11772125</t>
  </si>
  <si>
    <t>rs564626352</t>
  </si>
  <si>
    <t>rs6947522,rs4732410,rs139832975,rs2367739,rs9332389,rs2158729,rs17155517,rs10242244,rs4576377,rs2158728,rs34613059,rs4732409,rs2108032,rs34619691,rs35555877,rs10233468,rs975359,rs7806326,rs12707460,rs4732412,rs2194752,rs10435298,rs2216951,rs975360,rs13234493,rs6972704,rs1558001,rs17429264,rs62465439,rs969705,rs10252734</t>
  </si>
  <si>
    <t>rs146572585</t>
  </si>
  <si>
    <t>rs562072771,rs116928768,rs41741,rs2402118,rs41758,rs1621,rs42230,rs144526050</t>
  </si>
  <si>
    <t>rs73230969</t>
  </si>
  <si>
    <t>rs6984655,rs149592733,rs6984149,rs17418651,rs7017787,rs6987561,rs2323019,rs13282744,rs62504260,rs2874941,rs7813391,rs6998321,rs13259045,rs36044791,rs7842884,rs6985129,rs6558067,rs7832791,rs13262141,rs34057858,rs164667,rs76740710,rs2241802,rs7841079,rs10087762,rs977971,rs7844545,rs12542100,rs13248834,rs13264393,rs10448079,rs11787273,rs62504261,rs352208,rs3922392,rs6984625,rs10448078,rs34932761,rs7845211,rs10101085,rs4732861,rs13250962,rs2435986,rs960914,rs352204,rs13258237,rs2323020,rs7814516,rs4732862,rs7833751,rs35407314,rs13281640,rs7001034,rs11781193,rs7011316,rs13249316,rs11775139,rs6992329,rs13280925,rs7844541,rs28626183,rs11783087,rs352203,rs13263419,rs352205,rs6983686,rs6985590,rs7008943,rs6997072,rs10503829,rs6983983,rs144094299,rs2043182,rs1497075,rs352210,rs187353,rs7832970</t>
  </si>
  <si>
    <t>rs1693551,rs1693569,rs1693588,rs1786338,rs4537275,rs11785670,rs7828674,rs7011689,rs1786342,rs1693568,rs1786337,rs7016136,rs879391,rs6983971,rs1786346,rs12681977,rs1693590,rs1693572,rs1786349,rs2013100,rs7845148,rs1693586,rs1693573,rs3132880,rs7002825,rs1693576,rs7831859,rs1786341,rs1693587,rs1693589,rs1612817,rs11785728,rs7828082,rs1693556,rs71516878,rs28549995,rs13271135,rs3115895,rs1813835,rs2978106,rs1693564,rs7814074,rs2978101,rs76997968,rs12550450,rs3016890,rs111502799,rs1693546,rs1693567,rs2978098,rs2935559,rs1786339,rs7005960,rs28723022,rs1786345,rs1786340,rs1693566,rs1786344,rs2978102,rs1693549,rs7831729,rs1693562,rs3016892</t>
  </si>
  <si>
    <t>rs72716379</t>
  </si>
  <si>
    <t>rs12677963,rs10956482,rs72714295,rs147958197,rs7014560,rs55705857,rs892351,rs72716328,rs57924547,rs59292525,rs72716319,rs892350</t>
  </si>
  <si>
    <t>rs1055741</t>
  </si>
  <si>
    <t>rs117218988,rs2088356,rs73230935</t>
  </si>
  <si>
    <t>rs1023550,rs11197875,rs11197868,rs2118206,rs6585429,rs1905541,rs7094514,rs1898349,rs11197834,rs11197861,rs11197870,rs1904302,rs11197892,rs10886031,rs7079724,rs1681742,rs3095122,rs9421248,rs58593329,rs10510025,rs7094283,rs11197878,rs76738053,rs1637571,rs7092957,rs7087662,rs1898351,rs57787663,rs1681743,rs2101264,rs75242161,rs10886038,rs1637572,rs1905539,rs10886032,rs722564,rs4752028,rs11197838,rs1637556,rs9420210,rs1681749,rs61873047,rs17540632,rs1905542,rs740600,rs7919506,rs1681738,rs10787759,rs4638225,rs7901788,rs17612336,rs1898353,rs2083022,rs10787753,rs9421249,rs10444104,rs10886043,rs10787757,rs189272743,rs10886028,rs751233,rs17095834,rs11593277,rs10787751,rs1681740,rs11197836,rs9421246,rs10886042,rs11197885,rs11492810,rs12251711,rs9420215,rs7087685,rs7093171,rs10749236,rs10787738,rs61872990,rs1898357,rs10128516,rs7072663,rs1898354,rs2420307,rs11197871,rs3095119,rs10787735,rs1961311,rs12244454,rs11197877,rs6585422,rs7909152,rs7902527,rs1023549,rs199940128,rs1681752,rs12774341,rs10787760,rs10886017,rs3847479,rs2118207,rs12781546,rs10510027,rs10886036,rs1419832,rs12769006,rs7896612,rs10886029,rs10886034,rs11197820,rs3125620,rs879255,rs61872995,rs7903295,rs744937,rs11197843,rs7917897,rs1122688,rs72833408,rs2420308,rs2531690,rs61873019,rs6585426,rs10218905,rs1905538,rs1871345,rs9421247,rs1681739,rs1947798,rs1023552,rs7077565,rs7083543,rs1637570,rs10787749,rs2170862,rs12268087,rs7097645,rs10787745,rs3781566,rs1898355,rs751231,rs7089699,rs202135930,rs10886022,rs10510026,rs4752015,rs11197863,rs1681741,rs1681736,rs4752018,rs7085083,rs10787747,rs11528300,rs9787575,rs719012,rs10749237,rs11197899,rs10749238,rs1865955,rs10787754,rs11598817,rs10732812,rs10886016,rs11197866,rs10787744,rs2531687,rs7078160,rs7076770,rs2257791,rs1023551</t>
  </si>
  <si>
    <t>rs4962694,rs12762597,rs11245365,rs17624662,rs72842384,rs11245360,rs12221360,rs4962693,rs7898003,rs34032724,rs7079846,rs2885754,rs6597851,rs2280450,rs10901819,rs11245344,rs34884690,rs2629541,rs4962696,rs10901813,rs4465331,rs10901823,rs2930796,rs11245366,rs11245347,rs11245362,rs12764880,rs10430743,rs12570348,rs10901821,rs12218858,rs2272005,rs12776722,rs4962687,rs3107463,rs11245357,rs10901807,rs10901812,rs965484,rs61872084,rs10901818,rs11245343,rs61872090,rs7099316,rs10901815,rs2363340,rs74387488,rs4962683,rs4962692,rs4962699,rs1552345,rs10901809,rs10901811,rs11245342,rs1055256,rs10901816,rs11245333,rs17152232,rs17635335,rs11245354,rs144443222,rs4962402,rs10901808,rs7080838</t>
  </si>
  <si>
    <t>rs370427141,rs2666775,rs2666754,rs2050905,rs11012725,rs2793354,rs2941733,rs10828246,rs76297276,rs79720538,rs76813426,rs57727726,rs7924290,rs11012722,rs143106434,rs114941003,rs2807971,rs138776326,rs75902097,rs74672753,rs147043891,rs182047902,rs7919823,rs4146689,rs7895753,rs115432460,rs80329274,rs9665526,rs115638374,rs60565470,rs1269454,rs111241449,rs138952537,rs7082663,rs1086897,rs77563248,rs4748768,rs115846330,rs2066271,rs2666779,rs58341039,rs139086904,rs76069114,rs2807980,rs2666782,rs4364959,rs2666764,rs11595495,rs74858235,rs77532009,rs138413633,rs12571634,rs1243187,rs9665607,rs114133386,rs74842232,rs2487512,rs118087104,rs7075508,rs2666760,rs1243199,rs10828266,rs10828248,rs11816415,rs9663287,rs9732777,rs138569063,rs35106872,rs117970377,rs12256551,rs114410338,rs57988650,rs4747438,rs7904395,rs2998360,rs10828252,rs77517778,rs116224076,rs145696918,rs80334163,rs180988506,rs11012794,rs2026092,rs10828249,rs1243192,rs12356674,rs7080207,rs141677163,rs144350023,rs9418419,rs116954864,rs11012730,rs6482191,rs2807984,rs146916851,rs2666776,rs1243182,rs536397670,rs10764328,rs1270799,rs76611403,rs140804476,rs2666753,rs7899191,rs11012753,rs12357321,rs77586396,rs114936351,rs142215873,rs7090708,rs7905967,rs2666772,rs74328393,rs75367975,rs7098100,rs114829490,rs60793805,rs146138110,rs2793341,rs75844688,rs61567680,rs7071519,rs2666761,rs10764330,rs79020526,rs2807985,rs1243189,rs60111702,rs79806134,rs2807979,rs138342202,rs10740997,rs9663279,rs1243193,rs6482190,rs146158457,rs75889151,rs792453,rs61850016,rs80005473,rs7072340,rs806772,rs76785298,rs792456,rs79138659,rs2666750,rs115818000,rs143444266,rs7093279,rs1086896,rs7896281,rs2066270,rs149235865,rs117739817,rs7089656,rs11012726,rs41277392,rs4747437,rs57115266,rs117517077,rs792455,rs7894565,rs2807983,rs550532200,rs78963087,rs111335159,rs2998361,rs11012737,rs78154192,rs76179804,rs116823410,rs874149,rs78104090,rs7096530,rs74893274,rs12253527,rs10828265,rs2793352,rs138942406,rs61850044,rs2807978,rs792458,rs115274715,rs11012786,rs138276933,rs147486508,rs114262823,rs76686901,rs11012840,rs2666769,rs10508639,rs7923514,rs1243188,rs4748776,rs7094231,rs79010127,rs1086899,rs7096658,rs141502781,rs2666762,rs138513588,rs78546707,rs2666763,rs75958950,rs7072776,rs117581091,rs2666766,rs58900057,rs11592565,rs7903144,rs7082934,rs76040038,rs16921849,rs74406287,rs12354471,rs10828258,rs2183271,rs75295463,rs114179593,rs6482188,rs7084454,rs146676948,rs1243194,rs4748779,rs2793351,rs143496776,rs11012750,rs147259536,rs1243179,rs146459300,rs564819152,rs79455677,rs79354645,rs2666781,rs143699264,rs2941732,rs12783517,rs78594207,rs3951780,rs78499839,rs575685511,rs1416901,rs1243184,rs41304603,rs2859622,rs118087921,rs146862307,rs792454,rs7082546,rs2807987,rs77712017,rs79577597,rs5011832,rs1243197,rs148663117,rs12769128,rs78142092,rs149371019,rs946711,rs112883619,rs10828264,rs75267903,rs114409982,rs67413873,rs1086898,rs6650129,rs116059754,rs4748761,rs792457,rs10828283,rs6482189,rs2793353,rs2807966,rs1802669,rs7477335,rs145768015</t>
  </si>
  <si>
    <t>rs73193855,rs892270,rs2436595,rs7132167,rs17038091,rs73193824,rs7972184,rs2434080,rs958422,rs4964434,rs2436598,rs10861556,rs1896364,rs10746054,rs2436597,rs2468202,rs2059769,rs73193841,rs11112866,rs1560761,rs880298,rs10778458,rs12369969,rs112312971,rs1427793,rs2468199,rs10778455,rs11112872,rs3741884,rs7485023,rs2956406,rs2434083,rs12370774,rs1978730,rs2468198,rs2434082,rs1064959,rs10861554,rs12369512</t>
  </si>
  <si>
    <t>rs17833704,rs74059713,rs79009632,rs77645702,rs75159280,rs111608226,rs112195026,rs4901900,rs17255311,rs9323338,rs12147351,rs78032956,rs8015637,rs1252916,rs61986027,rs143720575,rs56204361,rs11844752,rs55649771,rs77773396,rs17833752,rs117258098,rs75255901,rs113971277,rs117461235,rs77652087,rs12589095,rs78570253,rs4901904,rs10498487,rs56044063,rs17255395,rs145409503,rs17255402,rs149424005,rs1959656,rs79360654,rs4901902,rs893516,rs113888952,rs17255304,rs10498488,rs12433411,rs76850797,rs1252914,rs4901906,rs78601235,rs185579016,rs113269922,rs2757117,rs7149892,rs11158250,rs12372854,rs61986025,rs17833710,rs56115079,rs10151194,rs79814107,rs193213546,rs4898978,rs191351001,rs10498489,rs112839082,rs72724697,rs17095711,rs2053299,rs17833798,rs76787422,rs72724695,rs74874233,rs186569587,rs79530766,rs8016509,rs11625492,rs77168169,rs4258526,rs78984723,rs55643369,rs78349529,rs721069,rs61986026,rs118124883,rs77216140,rs17255297,rs8016570,rs2164950,rs77618329,rs78445564,rs76957852,rs76119478,rs1438521,rs72726305,rs28673301,rs2099637,rs72724702,rs76674533,rs79059243,rs76558755,rs17095819,rs74826997,rs73313052</t>
  </si>
  <si>
    <t>rs221325</t>
  </si>
  <si>
    <t>rs10150529,rs7148527,rs17094759,rs10130670,rs160460,rs144873802,rs17094750,rs28417754,rs6573206,rs140202057,rs8005231,rs221326,rs160458,rs35517084,rs186347,rs373820461,rs160468,rs10782438,rs170239,rs574045605,rs8021901,rs12587974,rs183400,rs28583857,rs28555333,rs56220847,rs17094756,rs468167,rs28448744,rs149142,rs12589722,rs160459,rs28498617,rs183966378,rs72718760,rs139690771,rs34564078</t>
  </si>
  <si>
    <t>rs8039377,rs12591588,rs12915961,rs7166614,rs55813523,rs11630786,rs4923815,rs8024764,rs12372999,rs71403557,rs8034477,rs4924335,rs16968084,rs4924333,rs12372998,rs55987810,rs151025531,rs7164452,rs7171382,rs12595675,rs2411243,rs6492857,rs4924334,rs2117208,rs62006522,rs6492858,rs2085823,rs12591981,rs112405992,rs4924332,rs8026370,rs35151883,rs1841441,rs8034272,rs1368815,rs77845626,rs9672271,rs4628938,rs2100784,rs11637989,rs2411244,rs4924331,rs143227939,rs78113786,rs7171196,rs4924330,rs1870657,rs1460787,rs7165302,rs2411247,rs7171236,rs2411242,rs2411241,rs12595814,rs12900637,rs55745813,rs117564456,rs985451,rs12595806,rs4923816,rs7162018,rs7169980,rs12911542,rs56111333,rs990579,rs7180955,rs7182405,rs2673100,rs12148236,rs7167354,rs12900493,rs12591177,rs2623468,rs716980,rs7166929,rs1368814,rs4628937,rs4924336,rs117463733,rs78780618,rs12915964,rs62006496,rs8037274,rs12593615,rs7167457,rs8033196,rs1368812,rs4608312,rs12595747,rs72739348,rs1368813,rs2411240,rs8023476,rs34565403,rs113901143,rs2035065,rs12595617,rs72739328</t>
  </si>
  <si>
    <t>rs3867789</t>
  </si>
  <si>
    <t>rs4577058,rs113777259,rs2304422,rs7495437,rs7179511,rs8039260,rs56124163,rs28616794,rs9744503,rs28439519,rs35045545,rs145822435,rs4643289,rs12440719,rs2342118,rs10852147,rs4842867,rs7177110,rs4843027,rs4635318,rs6496791,rs7180971,rs35668291,rs11633076,rs6496766,rs12910060,rs11637512,rs3106310,rs34889576,rs1606119,rs150631603,rs6496775,rs137987705,rs4843024,rs8037886,rs60867787,rs6496767,rs4843019,rs4411480,rs6496801,rs58374940,rs8037195,rs6496771,rs11855471,rs4842864,rs2304418,rs6496795,rs6496768,rs35204319,rs8026633,rs28716625,rs8023692,rs12913859,rs1961276,rs6496733,rs28521166,rs12909477,rs151240440,rs11074003,rs2342120,rs8042888,rs11073990,rs11074002,rs7172266,rs34076898,rs3816106,rs3816105,rs185619396,rs79028805,rs8023774,rs11073955,rs147747943,rs11073951,rs3886250,rs12905036,rs112133494,rs17541572,rs8024704,rs8039368,rs7403486,rs6496796,rs182627201,rs55661613,rs2342121,rs4843023,rs8041189,rs10775252,rs6496797,rs28666576,rs3964197,rs17553249,rs8032911,rs35457936,rs4843021,rs2342124,rs28409521,rs17540307,rs28665805,rs11631550,rs4843029,rs907260</t>
  </si>
  <si>
    <t>rs4843555,rs66506946,rs12921714,rs9308341,rs7189655,rs35555768,rs62056167,rs10863183,rs7195872,rs12711473,rs4843559,rs12919133,rs9783773,rs4843552,rs4240791,rs1108048,rs12597370,rs9938189,rs4240792,rs11643993,rs9888792,rs28655023,rs13336278,rs12711474,rs6540017,rs4843556,rs11641115,rs1110339,rs9937293,rs4843582,rs4843578,rs78252350,rs78261304,rs4843554,rs149163381,rs4240788,rs7185688,rs11863620,rs4240789,rs4843227,rs62056161,rs62056162,rs35408318,rs9933149,rs11860417,rs12149643,rs8055080,rs113080312,rs9783786,rs11640181,rs9934698,rs7203251,rs4240790,rs56399712,rs4843231,rs62650864,rs11648984,rs78767679,rs4843569,rs9940970,rs9308342,rs6540020,rs12928520,rs4240787,rs12599613,rs9921675,rs4843548,rs62056163,rs12920553,rs6540016,rs12445186,rs11861033,rs4843229,rs4843226,rs9924418,rs62056166,rs60586550,rs4843553,rs4843223,rs11647053,rs8054379,rs4843558,rs11864957,rs11645614,rs7500241,rs12921170,rs12444606,rs4843547,rs7196520,rs12711472,rs4843560,rs4843572,rs7200205,rs4843549,rs9938275,rs4843576,rs9308343,rs12920657</t>
  </si>
  <si>
    <t>rs3826425,rs7212451,rs9893088,rs17629022,rs7218001,rs117245901,rs1443462,rs4793162,rs3024285,rs28688440,rs112074706,rs80159176,rs3809756,rs17546654,rs78252124,rs8073674,rs8064954,rs72828807,rs4792957,rs4793165,rs9916491,rs9914884,rs9899734,rs8067703,rs71373522,rs2005109,rs113882147,rs4793164,rs7222424,rs3785890,rs112908447,rs55752145,rs117269073,rs148722704,rs1561967,rs118150946,rs75199539,rs2878972,rs9915066,rs2277615,rs9915692,rs9674520,rs17027,rs117260698,rs730818,rs7211720,rs731333,rs1867287,rs7213240,rs75042717,rs8068761,rs7226037,rs12452088,rs1443463,rs7214846,rs7216587,rs726612,rs9895197,rs2981585,rs8070598,rs113629184,rs7224712,rs75498163,rs62065776,rs148404936,rs147577293,rs12452911,rs137912621,rs8064669,rs3760382,rs8080642,rs3760379,rs12150314,rs8067539,rs4793174,rs12941574,rs17628574,rs9895349,rs76566528,rs79553250,rs4239144,rs1558084,rs112451491,rs3024297,rs11652831,rs9748135,rs2014313,rs4793166,rs4792956,rs1231641,rs72828815,rs8079308,rs736866,rs34854300,rs11079378,rs67136916,rs41280084,rs8070376,rs9908594,rs2920452,rs744281,rs12453874,rs2981586,rs12601410,rs111305569,rs886845,rs12952284,rs12946209,rs16939676,rs12937256,rs6503405,rs2289676,rs9900708,rs6503404,rs12941832,rs7214258,rs113633016,rs9896445,rs2878974,rs7224602,rs75707322,rs8080524,rs79169230,rs8075339,rs16969079,rs8079610,rs4426386,rs78910478,rs2586582,rs12185253,rs10853009,rs78526172,rs6503406,rs11870991,rs2289671,rs11079382,rs112357792,rs9898671,rs8067689,rs9912760,rs8077272,rs74402627,rs71373521,rs3744473,rs3169733,rs2289675,rs72828832,rs7212001,rs12453575,rs1373139,rs4792961,rs8072356,rs11079394,rs4793153,rs9635723,rs7208122,rs11079353,rs755547,rs28521076,rs8072901,rs7210874,rs17745948,rs73307255,rs11654183,rs60565989,rs74854014,rs117503517,rs34902223,rs75134409,rs74349463,rs7212041,rs1561970,rs16971033,rs8070918,rs12945570,rs3024287,rs76238604,rs76771822,rs11871217,rs9915732,rs12453401,rs34839354,rs2289677,rs74767236,rs11868767,rs2120276,rs7210042,rs112791476,rs3024272,rs3785891,rs2070935,rs77274638,rs56986638,rs12947309,rs77275109,rs2981587,rs3764840,rs73984100,rs4793148,rs7211147,rs8073976,rs8081068,rs8068006,rs7222312,rs12222,rs3760381,rs11658874,rs79592537,rs9908369,rs9908084,rs9910260,rs11651396,rs758020,rs3816275,rs9904512,rs77665779,rs17544947,rs79017730</t>
  </si>
  <si>
    <t>rs57604384,rs148438600,rs6420484,rs34635363,rs112364254,rs7503894,rs9895741,rs11656126,rs7406891,rs6565597,rs148181044,rs11650127,rs9747347,rs9905786,rs12948708,rs62075722,rs8067026,rs7503221,rs7405453,rs62075723,rs67050149,rs75078292,rs4072446,rs12953229,rs8075338,rs8081701</t>
  </si>
  <si>
    <t>rs2187049,rs11660607,rs7238538,rs114138791,rs9965942,rs4799922,rs9807173,rs200390307,rs1539845,rs9948373,rs4799929,rs9966238,rs948547,rs8094149,rs11874035,rs2027755,rs1893372,rs12604329,rs77197491,rs28760407,rs72889351,rs78648089,rs11665165,rs948534,rs1941950,rs74333630,rs1622317,rs9807176,rs1941948,rs879931,rs79248989,rs4799924,rs12604271,rs2027754,rs1539848,rs11663048,rs4799450,rs9948984,rs8097292,rs13380988,rs8085100,rs9304170,rs17750237,rs1539847,rs1540075,rs1954869,rs72885329,rs74564034,rs1786819,rs1791485,rs1791483,rs6507200,rs117978231,rs74463163,rs9946043,rs1941949,rs11659173,rs12605960,rs7227410,rs28589422,rs8090693,rs6507201,rs55821042,rs4799930,rs118070050,rs72889344,rs4799926,rs9955327,rs9966374,rs77132561,rs9966170,rs17670413,rs72889350,rs75363710,rs9966621,rs9304173,rs11659709,rs72889346,rs4799917,rs78125443,rs8182392</t>
  </si>
  <si>
    <t>rs116911351,rs6062237,rs6122012,rs6089752,rs6062267,rs3934574,rs12625801,rs4283494,rs6062275,rs13045574,rs12624794,rs12479469,rs4287837,rs4637207,rs117250673,rs3934573,rs7275101,rs6089746,rs7269123,rs6062269,rs6062261,rs7270007,rs7271454,rs62196356,rs7273008,rs146748369,rs6089753,rs6089741,rs6062284,rs6061257,rs6089750,rs73154986,rs6062238,rs6062262,rs4969527,rs6089748,rs6062276,rs7262497,rs6089747,rs6062266,rs6089745,rs12625668,rs8122282</t>
  </si>
  <si>
    <t>rs75256765</t>
  </si>
  <si>
    <t>rs6061246,rs115085944</t>
  </si>
  <si>
    <t>rs4821729,rs5750544,rs6001002,rs132929,rs2018980,rs11570690,rs6519095,rs4821741,rs132930,rs738442,rs2235345,rs132931,rs5756908,rs9619724,rs6001026,rs4821730,rs2284063,rs5756914,rs28735659,rs5750546,rs1810455,rs6000991,rs5995529,rs139902,rs5756913,rs132928,rs9622728,rs6001009,rs139900,rs2018663,rs17856487,rs2076372,rs5750536,rs4821733,rs12167576,rs139905,rs4821747,rs1883471,rs4339048,rs2284060,rs2235573,rs9622738,rs3788535,rs2076115,rs5756926,rs3788536,rs112965923,rs12169611,rs5995535,rs4821737,rs4375,rs6001001,rs1005529,rs1807559,rs35337783,rs742395,rs2076369,rs4821734,rs4821736,rs4821746,rs5750541,rs12329956,rs4820315,rs4821749,rs713991,rs6001003,rs5750535,rs11570734,rs4821739,rs3026688,rs11912649,rs139901,rs4821731,rs5756929,rs11089863,rs9622726,rs4821738,rs5995536,rs2016755,rs59414277,rs12157609,rs4821743,rs5750542,rs11089862,rs8142174,rs4820317,rs760973,rs4373009,rs9622731,rs3026670,rs2235346,rs3900948,rs2076371,rs2235344,rs1807712,rs5756890,rs62235121,rs4296527,rs1004764,rs5995530,rs11570747,rs2284062,rs5750538,rs62235119,rs4384887,rs35706323,rs2076116,rs9622729,rs1004763,rs5756893,rs3026659,rs5756894,rs5756916,rs56111993,rs4821748,rs2012859,rs41307233,rs4821742,rs880669,rs738316,rs9610884,rs5750539,rs2005974,rs4610161,rs11570745,rs12484232,rs738443,rs132934,rs4820314</t>
  </si>
  <si>
    <t>rs17656515</t>
  </si>
  <si>
    <t>rs6006426,rs5763918,rs56148580,rs9608868,rs8138196,rs117462236,rs11705290,rs76973242,rs7289384,rs56147342,rs55721524,rs9606713,rs7290436,rs11704284,rs6006421,rs71331235,rs8142452,rs11089442,rs9608873,rs6006403,rs11703916,rs9614163,rs77108806,rs2072197,rs9606702,rs7289095,rs9606706,rs9620958,rs73166586,rs2267158,rs5997592,rs35971909,rs73166584,rs9608859,rs78568412,rs111960048,rs141780303,rs56195319,rs7284531,rs77539689,rs9606715,rs9608862,rs6518682,rs9619096,rs11704358,rs13057533,rs77200745,rs114138261,rs9620957,rs12484252,rs78901998,rs5997600,rs2070889,rs2267160,rs5997685,rs11089436,rs117445091,rs4320024,rs55816744,rs9608876,rs2267161,rs9608865,rs12169094</t>
  </si>
  <si>
    <t>rs56298082,rs58029717,rs113870552,rs111580012,rs12085479,rs11205751,rs2653907,rs12130340,rs3789576,rs113028610,rs17106219,rs72900944,rs113389179,rs11205761,rs3789581,rs11205746,rs12354253,rs72900903,rs145798814,rs6668519,rs72900982,rs6693790,rs3827731,rs12086130,rs2746612,rs7543272,rs72900922,rs58446086,rs1278522,rs72898923,rs3789586,rs28699363,rs199755876,rs72900983,rs12090545,rs145582416,rs12070594,rs114745413,rs11205728,rs72900979,rs2784159,rs111901479,rs61781007,rs78949415,rs11584472,rs3850873,rs1278518,rs72898961,rs56272614,rs61781020,rs12145113,rs11585823,rs1278523,rs75117559,rs116692933,rs1278516,rs10888695,rs72898980,rs72898944,rs72900957,rs59622625,rs115072809,rs115100714,rs10788930,rs12096508,rs56985406,rs10493149,rs112516611,rs72898953,rs3850874,rs7515597,rs10888693,rs145572120,rs58574309,rs72690450,rs12098132,rs7553439,rs116273703,rs2653897,rs57793888,rs145147649,rs57254915,rs72898966,rs72900932,rs72898946,rs6658904,rs113097081,rs72898971,rs57400675,rs115108083,rs72900956,rs10888696,rs59029934,rs58836765,rs12076604,rs147696085,rs113611542,rs11205718,rs72898950,rs11205727,rs76852824,rs12065210,rs11589380,rs3789577,rs1278529,rs72900938,rs2784143,rs10888687,rs72898921,rs12091972,rs74467001,rs12038502,rs3789582,rs72898974,rs72896969,rs12121630,rs10888697,rs57490213,rs3789584,rs60848584,rs61781033,rs61781018,rs76910682,rs10888700,rs72900928,rs72898957,rs17383290,rs57775942,rs72896994,rs59318346,rs72900940,rs9803853,rs1846522,rs12091670,rs17106184,rs12063007,rs17106175,rs10127531,rs12096443</t>
  </si>
  <si>
    <t>rs12569026</t>
  </si>
  <si>
    <t>rs12043648,rs12730798,rs12569233,rs6429534,rs12119881</t>
  </si>
  <si>
    <t>rs28607554,rs490340,rs13414414,rs83995,rs9808206,rs570436,rs534567,rs7569203,rs173076,rs501964,rs74893346,rs1004787,rs4953149,rs549814,rs494904,rs473098,rs4953152,rs528301,rs567047,rs7568987,rs567897,rs518853,rs71422114,rs4953150,rs504764,rs56077086,rs13386862,rs6736484,rs895632,rs13383034,rs1561227,rs472140</t>
  </si>
  <si>
    <t>rs62288073</t>
  </si>
  <si>
    <t>rs13061231,rs200021867,rs13075101,rs35679428,rs13060312,rs883842,rs6802105,rs13325955,rs62288116,rs35989701,rs9877502,rs13100545,rs73193907,rs2047712,rs9822973,rs9880346,rs13322873,rs60386222,rs56396731,rs61556420,rs13060370,rs2363038,rs61634624,rs62288111,rs6799249,rs34576065,rs61067594,rs9818981,rs201379805,rs35910287,rs2047711,rs1393060,rs13089287,rs883841,rs34306572,rs34542080,rs34216926,rs78362860,rs62286349,rs62286348,rs35055419,rs9290959,rs9854712,rs13066848,rs35872768,rs1159211,rs56068001,rs13078126,rs557925930,rs9829689,rs7616662,rs34886272,rs56268441,rs13065568,rs34086510,rs28873531,rs9856237,rs62288091,rs1393058,rs35592123,rs13323015,rs35327527,rs13095744,rs967513,rs35955860,rs34030983,rs9849583,rs866986,rs9827516,rs112634485,rs61494018,rs28816787,rs13079050,rs13434373,rs13069243,rs200690866,rs113180518,rs1393057,rs2047710,rs560857329,rs12727448,rs9814367,rs34481566,rs76316471,rs34113929,rs58308120,rs1158947,rs13315587,rs9857963,rs187620717,rs34303823,rs62288106,rs4686570,rs9862175,rs28870076,rs112522420,rs9816578,rs58531798,rs9871595,rs9838279,rs9842055,rs67744585,rs9828756,rs9871399,rs34859790,rs1159213,rs577842346,rs35608805,rs1909960,rs13070564,rs62286352,rs146550622,rs967512,rs2202100,rs9867760,rs4308325,rs56234707,rs1501604,rs35595073,rs9816886,rs6804748,rs62288110,rs1316356,rs35618256,rs9844338,rs113627555,rs147611663,rs13066753,rs113591830,rs9873268,rs190184306,rs9821167,rs1501600,rs4624605,rs9877058,rs1159212,rs9821075,rs62288104,rs35670382,rs2088882,rs9840870,rs6782126</t>
  </si>
  <si>
    <t>rs73137395,rs6771336,rs2069183,rs59541469,rs9837346,rs11128072,rs4857498,rs73146970,rs13064615,rs73153252,rs9875278,rs2048518,rs1040017,rs9866618,rs1879650,rs73153218,rs73146980,rs73139133,rs66757381,rs73146988,rs79593630,rs12634341,rs9862195,rs3762718,rs870899,rs6773815,rs34468928,rs35087119,rs9845870,rs1512912,rs35511518,rs73141108,rs73139131,rs35317084,rs62278172,rs2346836,rs12638168,rs9990016,rs62278170,rs17026816,rs34778569,rs7650184,rs9310122,rs113141104,rs59381722,rs1567731,rs3762717,rs9880313,rs73139119,rs147108225,rs146441217,rs12634697,rs73146950,rs9854073,rs73137387,rs59969878,rs6774870,rs17026984,rs7428532,rs1054750,rs73153283,rs1512185,rs73146992,rs2137488,rs73139105,rs6419884,rs145483821,rs9873281,rs9826158,rs145182081,rs7617395,rs2346837,rs13316356,rs1157607,rs73153279,rs9873545,rs9809011,rs2048520,rs9811041,rs114082926,rs12634269,rs6771477,rs73146995,rs73147002,rs62275019,rs116801559,rs73153282,rs62278163,rs17801380,rs55979407,rs73139121,rs73145305,rs9310120,rs6794975,rs567845217,rs9844971,rs113307255,rs1512907,rs17745025,rs2048521,rs9757853,rs9863058,rs150021232,rs73145312,rs73146983,rs9817553,rs6800436,rs62276171,rs115850704,rs7633500,rs9852722,rs113288647,rs73146968,rs73139290,rs62274986,rs73145338,rs17800641,rs2048519,rs28620812,rs9846844,rs9866945,rs73139135,rs57670516,rs62274987,rs7652296,rs73139144,rs112404167,rs73145316,rs12638746,rs73153258,rs28675360,rs73141104,rs4857500,rs73153219,rs115870721,rs372038658,rs9310121,rs4264747,rs6551409,rs73139147,rs73137381,rs1016584,rs1520596,rs73145309,rs78290289,rs7645408,rs73146986,rs819293,rs73153293,rs73146956,rs13075167,rs9864984,rs112819586,rs9681592,rs2117137,rs7619303,rs12494891,rs71324800,rs13088663,rs987748,rs6768381,rs66708608,rs1398531,rs9310117,rs1520594,rs73149107,rs73139281,rs12633609,rs67316928,rs66499884,rs12637036,rs9883541,rs7650466,rs67707172,rs4857497,rs146958286,rs58924004,rs56163827,rs77835536,rs73139125,rs12629165,rs972030,rs144848844,rs2196083,rs11925143,rs73145002,rs139085192,rs1567657,rs7646842,rs140517761,rs6795074,rs73139115,rs62275018,rs73145336,rs73139148,rs2168715,rs56371328,rs6779902,rs12636710,rs62274982,rs9825569,rs12495537,rs7632427,rs145743892,rs7432948,rs12632281,rs1284258,rs73145353,rs11923303,rs17801001,rs12636275,rs9879028,rs994129,rs151169774,rs62278164,rs9817310,rs73145328,rs143463374,rs1398532,rs12639506,rs1028012,rs188380112,rs11921985,rs76932784,rs73146926,rs62278171,rs17026990,rs7635916,rs1398535,rs12633626,rs73145332,rs1028013,rs7616322,rs9833437,rs9863107,rs10511145,rs67860850,rs73145303,rs12637511,rs17027018,rs4857499,rs13062221,rs73139296,rs6806912,rs35448293,rs1157608,rs870898,rs7637670,rs6551415,rs9852380,rs62278166,rs12629999,rs114637064,rs73146947,rs73139129,rs115488763,rs73146960,rs7626735,rs9836340,rs73153266,rs6771054,rs13076853,rs1912965,rs73146943,rs73145351,rs4132275,rs2117136,rs9833400,rs78699552,rs138076158,rs55787722,rs1567732,rs73149113,rs9866959,rs149912251,rs114384038,rs1915304,rs6551403,rs2117138,rs9799190,rs12634044,rs9862638,rs4449340,rs11720651,rs115403316,rs35529725,rs6551412,rs113675293,rs55747880,rs13069582,rs9853389,rs9829401,rs17026944,rs73149103,rs73146976,rs2346840,rs62275016,rs9849029,rs28834186,rs111835258,rs1512188,rs12490606,rs17801031,rs139894292,rs9842599,rs17800551,rs1512189,rs75810230,rs73145304,rs12637608,rs73145357,rs7631682,rs73139104,rs9821666,rs73154916,rs7633599,rs73153262,rs1039990,rs9851954,rs35124509,rs73146959,rs73146965,rs73139284,rs9867299,rs111618480,rs114116819,rs9866664,rs954964,rs73145310,rs2316653,rs1080592,rs907548,rs6793538,rs147200749,rs9836060,rs143494815,rs2100628,rs73146961,rs1512911,rs7619025,rs144227529,rs17738248,rs73154925,rs6796339,rs9799133,rs17800347,rs188246566,rs993186,rs13083092,rs6782527,rs73139302,rs12152372,rs73141113,rs6773817,rs62275015,rs7432113,rs73137393,rs2175670,rs35173319,rs1979837,rs1512910,rs73146972,rs73145307,rs11918555,rs7644070,rs77185557,rs73139117,rs73139139,rs56082199,rs9838512,rs6793727,rs62274981,rs1036285,rs11128071,rs73149115,rs73139110,rs62274656,rs6800041,rs12633325,rs140570840,rs62274984,rs7621573,rs73137384,rs9877514,rs993187,rs9682654,rs73144998,rs2346843,rs60243237,rs73139261,rs79264676,rs73145345,rs1512908,rs6795325,rs73145320,rs1398534,rs12638777,rs73146907,rs907712,rs6784577,rs73139288,rs73149109,rs6770978,rs6786204,rs12629758,rs73139257,rs4857502,rs112087049,rs1521806</t>
  </si>
  <si>
    <t>rs35313029,rs1457081,rs9637813,rs10044001,rs309589,rs149216496,rs17205986,rs831928,rs11950137,rs309555,rs17206075,rs34059159,rs6858899,rs13167610,rs6888088,rs2045380,rs16900528,rs12657861,rs7709777,rs10045212,rs28296,rs587893,rs33601,rs309587,rs34269673,rs160285,rs11952577,rs10473875,rs10514258,rs188703,rs115290171,rs10074448,rs60404475,rs160280,rs2290673,rs35087492,rs173686,rs4558964,rs3931702,rs7732658,rs76738717,rs17284524,rs6883712,rs62362900,rs10045242,rs256461,rs7702453,rs3797782,rs33610,rs58682218,rs2921509,rs201342663,rs17205993,rs256460,rs33596,rs4532345,rs1457082,rs62362926,rs309586,rs160283,rs35896134,rs1867667,rs6871573,rs13153755,rs185356,rs7706851,rs67827860,rs4470745,rs3777049,rs33603,rs695103,rs34027924,rs62362863,rs13160511,rs33602,rs309556,rs485996,rs17284594,rs13164259,rs160183,rs11960908,rs78072265,rs10942331,rs4703570,rs1598725,rs13166630,rs13166766,rs6452542,rs35447933,rs76409056,rs6866362,rs6859350,rs9283782,rs924584,rs35187269,rs12520543,rs12332199,rs2541312,rs12653308,rs309584,rs62362865,rs7730124,rs10474109,rs13178671,rs160184,rs41271133,rs33609,rs10052710,rs114107099,rs13164785,rs17206055,rs962066,rs1457105,rs74320763,rs11749904,rs17205951,rs77451124,rs6866960,rs3852187,rs2591453,rs36170760,rs71638257,rs3911457,rs309561,rs6867396,rs994004,rs6892736,rs17205972,rs72771203,rs1501646,rs177930,rs35040911,rs17284587,rs13164380,rs62362864,rs1096644,rs71638255,rs7702540,rs309591,rs7719247,rs17284573,rs1345420,rs33599,rs11950131,rs33590,rs13176921,rs33593,rs17284559,rs76123737,rs10043829,rs10045126,rs12657869,rs35382686,rs13166573,rs11746859,rs7737921,rs160277,rs178023,rs868195,rs7732237,rs35430475,rs4339334,rs7710707,rs35333770,rs11952531,rs11741157,rs34761292,rs2290671,rs13189086,rs884570</t>
  </si>
  <si>
    <t>rs1019933</t>
  </si>
  <si>
    <t>rs2237077,rs13385,rs13171154,rs2237076,rs1862176,rs4150197,rs6860077,rs10074378,rs3776089,rs12657867,rs4150221,rs10042299,rs11742149,rs60714373,rs60601725,rs13184340,rs4150232,rs6897346,rs10073519,rs67432087,rs717097,rs17118785,rs3822328,rs4150212,rs116578164,rs7701365,rs4150236,rs975243,rs4913082,rs10875632,rs58992612,rs4150214,rs6879095,rs66786328,rs141074724,rs1432959,rs2237075,rs9325140,rs7356554,rs17118781,rs61342141,rs57294361,rs13173872,rs10476907,rs7715360,rs4913081,rs12717986,rs1985628,rs13185866,rs71592123,rs6862439,rs6879217,rs7719290,rs62385187,rs7719289,rs4913080,rs12187444,rs6894953,rs6872579,rs10053981,rs4150196,rs4150234,rs11168051,rs919755,rs12717988,rs149553994</t>
  </si>
  <si>
    <t>rs7714809</t>
  </si>
  <si>
    <t>rs73142241,rs1805377,rs28360346,rs73140263,rs11960003,rs10805812,rs16900343,rs11953364,rs1056503,rs2891980,rs115112876,rs10805813,rs10057194,rs9293337,rs9293336,rs73142240,rs2084099,rs10434637,rs2386275,rs544083368,rs57430932,rs28360349,rs10061326,rs4703951,rs73142228,rs115640857,rs7736592</t>
  </si>
  <si>
    <t>rs34456333</t>
  </si>
  <si>
    <t>rs390831</t>
  </si>
  <si>
    <t>rs467205,rs455321,rs189208,rs336097</t>
  </si>
  <si>
    <t>rs798550,rs13230995,rs1182185,rs798481,rs1182208,rs798492,rs2248390,rs1639064,rs6978692,rs2158694,rs12671734,rs1182180,rs1639036,rs2251491,rs1182198,rs1636247,rs1636264,rs2644293,rs2644300,rs1182196,rs2283783,rs2283779,rs1182156,rs798559,rs1636255,rs2527690,rs798560,rs798558,rs2644295,rs798498,rs798493,rs4722030,rs1182177,rs798540,rs118140750,rs1639066,rs1182209,rs7807978,rs798490,rs1182199,rs798494,rs368699386,rs2644281,rs1639065,rs2398571,rs1182184,rs2533868,rs13243214,rs1182189,rs2533884,rs798547,rs1183085,rs798496,rs2644294,rs1184662,rs1182175,rs798554,rs1636251,rs1636248,rs12700373,rs798510,rs1182193,rs798491,rs2644275,rs1182179,rs1713912,rs1636253,rs798489,rs798500,rs2644312,rs2398570,rs798486,rs2644304,rs2644309,rs2533877,rs1182186,rs10950906,rs1182172,rs798506,rs2527694,rs7776715,rs1614791,rs1636249,rs2533891,rs798503,rs2533882,rs709282,rs798499,rs1182188,rs798544,rs757791,rs13241955,rs71522302,rs1182207,rs798545,rs1182171,rs960273,rs71522301,rs798514,rs798495,rs2527687,rs6948739,rs798562,rs2283784,rs2527696,rs75205421,rs1636256,rs2266922,rs1182182,rs1182187,rs798552,rs2527680,rs2107964,rs798497,rs1182143,rs2266921,rs2527677,rs4719676,rs1182174,rs6970963,rs798488,rs2644291,rs1636252,rs7777484,rs4557589,rs1182192,rs12700374,rs2527695,rs1636250,rs798563,rs7783400,rs1182190,rs2527692,rs6965989,rs798485,rs13230946,rs798561,rs1183079,rs7790322,rs798487,rs1182176,rs798513,rs798511,rs2527684,rs1182183,rs1636254,rs798546,rs182258037,rs12671752,rs1713921,rs1182195,rs798548,rs798565,rs1713919,rs1639040,rs2533879,rs1182178,rs1713913,rs1623138,rs11973498,rs798555,rs2644297,rs4722029,rs798518,rs1639034,rs2533878,rs2644307,rs798528,rs798557,rs33932857,rs77317551,rs2644306,rs798502,rs2533875,rs798536</t>
  </si>
  <si>
    <t>rs72716319,rs147958197,rs72716328,rs72716330,rs113732009</t>
  </si>
  <si>
    <t>rs3860836</t>
  </si>
  <si>
    <t>rs11135720,rs3808536,rs7834641,rs3860837,rs2272761,rs4469460,rs4348504,rs1051155,rs1051157,rs2272759,rs6997316,rs13530,rs2272762,rs10101089,rs7813349,rs883886,rs6557652,rs1002792</t>
  </si>
  <si>
    <t>rs2807983,rs5011832,rs1243190,rs550532200,rs12770228,rs2666778,rs6482189,rs11012726,rs6482188,rs2793354,rs12356674,rs10828248,rs1086899,rs12769128,rs11012725,rs1416901,rs12779865,rs12246842,rs7075508,rs1270799,rs2666762,rs2666761,rs12783517,rs61850044,rs7904395,rs11012794,rs11012732,rs11012722,rs7084454,rs10828247,rs11592565,rs792458,rs1243179,rs2793353,rs1243188,rs2666781,rs1243181,rs2666779,rs2666775,rs4748776,rs792456,rs1086897,rs1243197,rs792457,rs7072776,rs11816415,rs2666766,rs874149,rs792453,rs2666757,rs2066270,rs12357321,rs2666772,rs180988506,rs12253527,rs4748768,rs2026092,rs1243187,rs11012750,rs806772,rs12256551,rs10828252,rs35106872,rs10828258,rs4553272,rs1269454,rs2941733,rs4146689,rs138942406,rs792454,rs11012737,rs10508639,rs2807978,rs12571634,rs7905967,rs7089656,rs3951780,rs2666760,rs2487512,rs7922812,rs10740997,rs2666776,rs2666763,rs77712017,rs2807966,rs4748779,rs2050905,rs792455,rs1261777,rs9971342,rs7894565,rs2807967,rs2807980,rs6482191,rs7090708,rs2666782,rs1086898,rs7477335,rs2666754,rs6650129,rs2066271,rs7082663,rs10828266,rs2793341,rs4364959,rs1243194,rs78963087,rs4747437,rs2807987,rs1086896,rs1243182,rs11012786,rs11012753,rs10828283,rs1243199,rs7082934,rs1802669,rs4748761,rs1243184,rs2666750,rs2998361,rs1243186,rs2859622,rs11012730,rs2807984,rs10828265,rs9732777,rs2807968,rs564819152,rs2793351,rs1243193,rs2666769,rs2183271,rs11012721,rs10828246,rs2807985,rs2807971,rs6482190,rs1243192,rs1243189,rs7098100,rs2666764,rs10828249,rs2666753,rs946711,rs2941732,rs2998360,rs11012749,rs2793352,rs4747438,rs2807979</t>
  </si>
  <si>
    <t>rs55735104</t>
  </si>
  <si>
    <t>rs3910910,rs3853123,rs111209271,rs2377596,rs10857614,rs3910912,rs10857613,rs11101428,rs4838428,rs3845284,rs10776632,rs3910911,rs3910909,rs17781039,rs34939981,rs2377595,rs11101417,rs1822861,rs2377523,rs11599300,rs4838429</t>
  </si>
  <si>
    <t>rs2436624,rs1427793,rs10778458,rs2468215,rs11112886,rs10861539,rs1896364,rs2569982,rs2468218,rs2569977,rs12371401,rs3782689,rs73193841,rs1427792,rs7485023,rs2569979,rs2730476,rs11112868,rs1427785,rs10861554,rs969375,rs11112870,rs12369969,rs1064959,rs2436625,rs1978730,rs2730477,rs2217685,rs967872,rs2559602,rs12370774,rs980535,rs11112866,rs7975338,rs10861540,rs2730479,rs2569973,rs73193824,rs112312971,rs2436596,rs17038085,rs3782690,rs2434083,rs7301800,rs3741884,rs73193855,rs17038091,rs2468203</t>
  </si>
  <si>
    <t>rs1035317</t>
  </si>
  <si>
    <t>rs6539450,rs10861959,rs4964731,rs7315864,rs7975687,rs61934139,rs7303331,rs7300726,rs4964734,rs7136041,rs1861641,rs7358571,rs10861966,rs4964757,rs6539452,rs9795953,rs56364122,rs11114053,rs9783411,rs6539454,rs10861963,rs4964758,rs66519755,rs12579105,rs4964747,rs10861957,rs755893,rs4964746,rs4964272,rs2375013,rs2160558,rs12230834,rs7962947,rs961355,rs4964275,rs4964277,rs2111212,rs4964745,rs10861965,rs56366996,rs1345421,rs11114034,rs150904635,rs1344512,rs67138342,rs10861956,rs2008955,rs4964274,rs10746128,rs7968419,rs7969979,rs10861955,rs888530,rs7980055,rs10778654,rs750135,rs4964737,rs7959539,rs4964273,rs4581499,rs11114044,rs2375012,rs1861642,rs4964755,rs4964739,rs11612673,rs10746129,rs11114054,rs7136703,rs11114045,rs2111211</t>
  </si>
  <si>
    <t>rs12711473,rs4843555,rs11860417,rs113080312,rs4843229,rs12599613,rs11643993,rs10863183,rs4843231,rs9938189,rs9938275,rs9888792,rs1110339,rs62056162,rs4843549,rs7200205,rs4240792,rs9783786,rs4843572,rs35408318,rs9308343,rs7500241,rs4240790,rs6540017,rs11645614,rs4843569,rs28526218,rs28731464,rs111919301,rs12149643,rs60586550,rs4843223,rs9308342,rs8054379,rs4240788,rs4843556,rs62056161,rs9308341,rs62056163,rs11861033,rs9783773,rs9937293,rs56399712,rs11641115,rs12919133,rs1108048,rs7196520,rs11647053,rs11864957,rs12711474,rs4240787,rs7185688,rs12597370,rs35555768,rs12920553,rs56023709,rs11863620,rs4843547,rs4843578,rs4843552,rs4843548,rs4843227,rs4843559,rs4843560,rs4843226,rs4843558,rs4843553,rs1966575,rs8061121,rs66506946,rs4843554,rs6540016,rs4240789,rs8061521,rs4843581,rs4240791,rs77817459,rs12921170,rs7203251,rs62056166,rs11640181,rs12711472,rs62056198,rs11648984,rs62650864,rs9940970,rs62056167,rs4843583,rs28655023,rs12921714,rs12928520,rs4843576,rs8055080</t>
  </si>
  <si>
    <t>rs62070347,rs141953034,rs4461132,rs76515799,rs3794730,rs520641,rs3809790,rs2467334,rs4528633,rs2628186,rs8078638,rs12951836,rs3115090,rs7220401,rs871014,rs7223533,rs7213076,rs4077465,rs7226121,rs2244247,rs9904051,rs3110494,rs3115088,rs3936006,rs2729446,rs12451175,rs28664971,rs12944395,rs602056,rs3102558,rs6505143,rs9908409,rs144141806,rs35763383,rs55633288,rs6505148,rs76726425,rs1531553,rs3115086,rs76605875,rs11653805,rs7501472,rs3809789,rs55866125,rs2289629,rs4567782,rs2617877,rs3760456,rs3102560,rs7213517,rs2617866,rs7207292,rs2617865,rs3102556,rs2321331,rs1038088,rs112367099,rs4310926,rs4794859,rs7225462,rs2628191,rs7210152,rs111406784,rs7212532,rs3115099,rs2729448,rs9911167,rs516051,rs507577,rs4436830,rs638730,rs11868086,rs3110493,rs12952179,rs34675417,rs2628180,rs4547389,rs10853136,rs495814,rs8064665,rs12936302,rs56382980,rs9897794,rs2617875,rs3098949,rs3102557,rs2169810,rs13723,rs2254414,rs78154346,rs3115092,rs72823935,rs2729449,rs3102561,rs8077464,rs3097118,rs7213462,rs2729450,rs536327,rs2127001,rs7222842,rs8080772,rs62068577,rs8079209,rs2617867,rs9900974,rs2264303,rs4375718,rs12948898,rs56788338,rs2447935,rs2628167,rs9901694,rs592862,rs528888,rs7220004,rs11868763,rs12941382,rs7218113,rs9909093,rs11080115,rs7219456,rs9897330,rs9894893,rs2729439,rs3115093,rs1382391,rs2958214,rs8075602,rs12943131,rs2946741,rs117143618,rs2259857,rs8071576,rs7225483,rs3102562,rs7225686,rs2617883,rs2729447,rs34625018,rs547306,rs2559619,rs2617876,rs9905950,rs7219163,rs7214458,rs3102555,rs3098950,rs3115101,rs2244585,rs28492945,rs62068608,rs7221516,rs12103671,rs2617868,rs111784342,rs7218379,rs11652175,rs2628189,rs11654983,rs9900730,rs2617882,rs8069669,rs117582579,rs4795523,rs55797987,rs3115100,rs880749,rs514334,rs3115089,rs78263979,rs9890747,rs564059,rs2729455,rs11080107,rs2628166,rs2874505,rs142130147,rs2264302,rs62068583,rs71371126,rs3102559,rs2259855,rs9915626,rs11657079,rs7217961,rs508694,rs12947475,rs2447938,rs7212292,rs2628185,rs35914520,rs9909128,rs118025053</t>
  </si>
  <si>
    <t>rs1539848,rs9948984,rs72889346,rs4799450,rs4799930,rs948547,rs4799928,rs7227410,rs2027754,rs1539845,rs1622317,rs9948373,rs1791485,rs4799926,rs1791483,rs879931,rs11660607,rs17670413,rs1786796,rs1786819,rs11662043,rs8182392</t>
  </si>
  <si>
    <t>rs11663275,rs12970840,rs11877925,rs113421548,rs12961976</t>
  </si>
  <si>
    <t>rs62210593</t>
  </si>
  <si>
    <t>rs224321,rs6141551,rs224351,rs143384,rs6119612,rs4911181,rs6060414,rs73616673,rs6087705,rs4911498,rs2296402,rs6087703,rs6060442,rs73616668,rs224364,rs6142379,rs6119614,rs6119609,rs6088816,rs224348,rs6088820,rs224343,rs6088830,rs224371,rs4911501,rs7262358,rs62210591,rs6058244,rs61515811,rs58355182,rs60791635,rs4281980,rs224375,rs60164180,rs143383,rs2236165,rs6088817,rs1886692,rs224330,rs224331,rs73616667,rs73611720,rs224363,rs2004554,rs17092635,rs224373,rs224370,rs224318,rs61478278,rs73616665,rs9798539,rs6120954,rs224360,rs6087704,rs224332,rs145380864,rs6142374,rs4911502,rs4911503,rs6060410,rs224328,rs62210592,rs736031,rs59346269,rs6088823,rs6088821,rs224320,rs224347,rs6060431,rs7409538,rs6058243,rs12480121,rs73616666,rs56366915,rs3818441,rs6119613,rs8117190,rs224319,rs144738064,rs224334,rs60508807,rs6120951,rs224381,rs73616656,rs1886696,rs224333,rs6142377,rs6060438,rs4911500,rs224362,rs55969606,rs6120959,rs6060430,rs224352,rs736032,rs224361,rs750487,rs224329,rs11698935,rs2281849,rs4911182,rs8122702,rs224378,rs6058245,rs1886691,rs6142381,rs6058241,rs6088818,rs6058247,rs8117189,rs8116304,rs6058254,rs224366,rs6060406,rs6060435,rs224344,rs1570841,rs6579234,rs6088825,rs224324,rs6060401,rs4911510,rs6060402</t>
  </si>
  <si>
    <t>rs3026670,rs12157609,rs4821737,rs4821739,rs6519095,rs5756894,rs5995530,rs6001002,rs5750538,rs59414277,rs738443,rs1005529,rs4821747,rs5756913,rs738442,rs11089863,rs9622729,rs12169611,rs9622728,rs4820317,rs35543271,rs11089862,rs738316,rs5756914,rs12167576,rs5756908,rs6001001,rs2235573,rs4610161,rs11570747,rs11912649,rs146229052,rs8142174,rs1883471,rs35808153,rs713991,rs2284060,rs4821731,rs35337783,rs11570745,rs5750536,rs4821736,rs132928,rs1004764,rs2076370,rs2018980,rs12329956,rs5750541,rs1004763,rs4821729,rs2076371,rs5995536,rs5995529,rs5750535,rs742395,rs6001003,rs6000991</t>
  </si>
  <si>
    <t>rs9606702</t>
  </si>
  <si>
    <t>rs73166586,rs5763918,rs9608852,rs112031212,rs757867,rs9608859,rs73166584,rs4574206,rs7289095,rs2070889,rs4823088</t>
  </si>
  <si>
    <t>rs17103322</t>
  </si>
  <si>
    <t>rs35250265,rs11589595,rs114445109,rs61784835,rs144007996,rs515146,rs6658111,rs10890487,rs17420782,rs694308,rs11588699</t>
  </si>
  <si>
    <t>rs111777694,rs17496249,rs12476515,rs2372914,rs10198181,rs6723869,rs10176270,rs114834036,rs11904023,rs13398178,rs7592902,rs6544041,rs62133111,rs13385823,rs2372915,rs6739171,rs7606098,rs11694342,rs10206462,rs12373628,rs17498534,rs17038861,rs72789101,rs4670626,rs10192867,rs13025262,rs79936484,rs12618630,rs2541007,rs62132521,rs4670643,rs10190027,rs74427999,rs72785066,rs143653877,rs4670619,rs2372787,rs11124555,rs2110944,rs17020213,rs4016031,rs2252032,rs10179471,rs7600413,rs2541004,rs10167385,rs2276669,rs3770781,rs4648233,rs4670642,rs7588378,rs11695609,rs62132535,rs2075206,rs763724,rs3845779,rs115833449,rs4670629,rs17020136,rs7424096,rs7586457,rs1558701,rs142177130,rs11887829,rs10194706,rs3856499,rs58717433,rs7605601,rs62133077,rs3845778,rs6712162,rs13386673,rs2540992,rs4255943,rs62133068,rs10200515,rs3770770,rs2717493,rs59952755,rs4670620,rs13417089,rs2247935,rs13398292,rs62133108,rs13420311,rs35292218,rs12373783,rs58370258,rs12987048,rs2372715,rs2541008,rs3796041,rs17498637,rs62132550,rs62133104,rs13418962,rs3845780,rs4670614,rs974966,rs2691123,rs62133080,rs17445820,rs11688446,rs4389320,rs888083,rs2110998,rs2706809,rs10865119,rs57747847,rs112116023,rs11124545,rs4016036,rs78236874,rs3770775,rs28527412,rs11681167,rs4670645,rs17497197,rs9636428,rs6544050,rs2160411,rs6736165,rs62133082,rs7561572,rs7573966,rs2372913,rs3770772,rs1060957,rs62133105,rs4670618,rs2541009,rs10495870,rs4670647,rs2540926,rs2372786,rs13394987,rs62132497,rs62133081,rs10211667,rs78325039,rs4606899,rs11693564,rs10182782,rs7560263,rs11124556,rs11895180,rs11684340,rs7603829,rs711244,rs2110992,rs2013223,rs4670624,rs11124554,rs4670171,rs11679564,rs61380056,rs11674811,rs888054,rs62133071,rs10490658,rs13010805,rs2691112,rs10193295,rs4670616,rs6544042,rs1123648,rs61689754,rs78831791,rs74177062,rs62132519,rs7558569,rs62132520,rs2110942,rs6747593,rs78028568,rs2247357,rs11124548,rs111361006,rs75830085,rs9631047,rs62133078,rs370597430,rs4670637,rs3770776,rs2540998,rs17020125,rs66476568,rs79579364,rs6733188,rs2110996,rs4670615,rs4670176,rs62132522,rs62132558,rs13425123,rs4670644,rs78066581,rs112642028,rs10180537,rs13432823,rs4670169,rs6721362,rs76531162,rs974967,rs13002772,rs9309001,rs17498825,rs9636429,rs2003585,rs114946999,rs2075207,rs12104444,rs7578609,rs10207971,rs13003338,rs12105601,rs6544048,rs13399537,rs62135860,rs6744560,rs62132551,rs62135861,rs12105781,rs2372713,rs13417363,rs2253629,rs11682782,rs148085009,rs17497343,rs77424687,rs10490657,rs4016033,rs13383778,rs13423928,rs11124544,rs3770774</t>
  </si>
  <si>
    <t>rs13060370,rs9840870,rs34859790,rs2047712,rs557925930,rs62288116,rs112634485,rs6802105,rs1159212,rs35910287,rs13066753,rs28873531,rs35592123,rs883841,rs62288091,rs9849583,rs13096714,rs4308325,rs61556420,rs35618256,rs1158947,rs78362860,rs28870076,rs9816886,rs9877502,rs1909960,rs113180518,rs113627555,rs6799249,rs190184306,rs1316356,rs9857963,rs13079050,rs62288111,rs34086510,rs6798479,rs58531798,rs866986,rs9290959,rs1393060,rs35989701,rs9838279,rs35679428,rs2363038,rs13060312,rs13315587,rs9871595,rs9816578,rs62286349,rs2047711,rs577842346,rs9818981,rs187620717,rs34216926,rs2202100,rs9821075,rs201379805,rs58308120,rs9871399,rs13065568,rs9877058,rs62288106,rs967513,rs200021867,rs56234707,rs9880346,rs7616662,rs4624605,rs35872768,rs13095744,rs9867760,rs35955860,rs9873268,rs113591830,rs62286352,rs35055419,rs9862175,rs13070564,rs9814367,rs560857329,rs7626401,rs56068001,rs9828756,rs34481566,rs60386222,rs34030983,rs9839311,rs883842,rs13089287,rs200690866,rs56396731,rs147611663,rs13066848,rs34303823,rs35327527,rs6782126,rs1393057,rs9829689,rs13434373,rs67744585,rs9827516,rs1501600,rs35608805,rs73193907,rs2047710,rs76316471,rs112522420,rs4686570,rs13069243,rs62288073,rs9821167,rs12497975,rs1501604,rs13322873,rs35595073,rs28816787,rs967512,rs13325955,rs34576065,rs9822973,rs34542080,rs13100545,rs13075101,rs1159213,rs62288110,rs34306572,rs9844338,rs9854712,rs13323015,rs57938725,rs61067594,rs13078126,rs13061231,rs34113929,rs61494018,rs146550622,rs34886272,rs12727448,rs9856237,rs61634624,rs6804748,rs2088882,rs1159211,rs1393058,rs62286348,rs2134115,rs35670382,rs62288104,rs56268441</t>
  </si>
  <si>
    <t>rs4342140</t>
  </si>
  <si>
    <t>rs13059834,rs73164372,rs73164395,rs2365482,rs4679851,rs4328854,rs75957911,rs4432697,rs60468802,rs9877316,rs2364931,rs11717768,rs11717685,rs35582286,rs2365484,rs73164381,rs56256843,rs10936169,rs10936174,rs56197574,rs73164387,rs55791334,rs13072096,rs4533706,rs6782119,rs59690805,rs10936170,rs55835213,rs13071140,rs9968056,rs12637131,rs13078847,rs12632564,rs6778590,rs56232508,rs4269119,rs57511935,rs1962071,rs71312261,rs147955937,rs11717652,rs4419423,rs73164385,rs13075120,rs141807602,rs55938743,rs13098336</t>
  </si>
  <si>
    <t>rs2652106,rs160277,rs924584,rs72771206,rs3930345,rs33609,rs77451124,rs61211969,rs35177719,rs72771282,rs11952531,rs35447933,rs35313029,rs310504,rs309592,rs4470745,rs1501646,rs115290171,rs35483733,rs17205993,rs74320763,rs4558964,rs543855,rs13164785,rs67169624,rs648882,rs310509,rs7702453,rs72771256,rs72771258,rs200268407,rs308359,rs2541312,rs11950131,rs71638255,rs1193351,rs7719247,rs17284573,rs831928,rs1867667,rs309587,rs60404475,rs6888088,rs6869892,rs12188947,rs16900628,rs12332199,rs7732658,rs33610,rs76123737,rs72771232,rs76419241,rs33599,rs33603,rs336945,rs13189086,rs17205951,rs201342663,rs33590,rs7710707,rs309591,rs28296,rs72771284,rs41271133,rs12523564,rs71638257,rs10514259,rs33596,rs309556,rs62362862,rs6452541,rs116274104,rs256461,rs3096169,rs149216496,rs13176921,rs10474101,rs72771262,rs36152572,rs34269673,rs11952577,rs336944,rs2290673,rs308360,rs831588,rs17206075,rs1193352,rs16900629,rs10942331,rs160283,rs13153755,rs33602,rs6858899,rs12659761,rs868195,rs16900619,rs62362900,rs12653308,rs308362,rs10473874,rs6883712,rs536376209,rs10059489,rs11746897,rs6452542,rs256460,rs2591453,rs7731805,rs185356,rs13166573,rs17284587,rs12152797,rs160183,rs308363,rs10076654,rs994004,rs35333770,rs11960908,rs160380,rs309589,rs11741157,rs13184707,rs485075,rs2548541,rs4492093,rs2290671,rs543939,rs13164380,rs6867396,rs11749904,rs4532345,rs72771295,rs1598725,rs7737603,rs7447467,rs12520543,rs13178671,rs2445873,rs151272493,rs76738717,rs72771266,rs35896134,rs3846635,rs7728751,rs1193355,rs309571,rs177930,rs1193354,rs3911457,rs309561,rs539434,rs6869744,rs10045242,rs2045380,rs72771293,rs188703,rs310521,rs16900528,rs4266381,rs56353981,rs72771278,rs160186,rs3852187,rs13166630,rs78072265,rs3096170,rs7717697,rs35430475,rs619310,rs310528,rs12519748,rs4339334,rs7723805,rs34027924,rs36170760,rs13164259,rs7711932,rs7711739,rs10043829,rs3797782,rs72771285,rs13167610,rs35040911,rs34059159,rs9637813,rs11950137,rs67827860,rs73133839,rs62362865,rs160187,rs309555,rs10058141,rs72771203,rs10064429,rs10052710,rs3096172,rs173686,rs62362864,rs13166766,rs17284559,rs309593,rs10045126,rs17206055,rs62362863,rs35382686,rs17205986,rs72771283,rs7709777,rs13183042,rs7702540,rs35087492,rs12520948,rs10059021,rs6859350,rs10045212,rs2921509,rs4703569,rs7733216,rs15071,rs695103,rs160285,rs16900625,rs6864943,rs1420659,rs10514258,rs10474103,rs33601,rs3931702,rs544697,rs34889802,rs10062985,rs13160511,rs1457105,rs17284524,rs7737921,rs884570,rs6887055,rs11746859,rs76409056,rs10044001,rs12514346,rs309596,rs309584,rs72771264,rs12515821,rs962066,rs160280,rs2287926,rs160184,rs33593,rs7732237,rs1096644,rs1193353</t>
  </si>
  <si>
    <t>rs2563296,rs4279384,rs753280,rs2531354,rs7445954,rs2563317,rs72798872,rs2531350,rs2563284,rs3822328,rs2563314,rs144032011,rs1548699,rs11167579,rs73269505,rs2563320,rs778587,rs17118781,rs2337982,rs35983033,rs2563270,rs2435143,rs4150241,rs2563310,rs3776129,rs13173872,rs12657867,rs811382,rs62384256,rs2563288,rs250431,rs2531358,rs67432087,rs2569185,rs13184940,rs10036519,rs801166,rs2569169,rs10073974,rs10463297,rs2112259,rs7733403,rs2569165,rs801175,rs2563278,rs2530240,rs2563260,rs34678418,rs2569163,rs6579836,rs2563298,rs801177,rs2563265,rs2563331,rs10066278,rs2563254,rs2915863,rs2530241,rs75037798,rs2563337,rs6879095,rs2569178,rs11168045,rs801174,rs146521494,rs7701365,rs2569171,rs2563283,rs1864254,rs13159261,rs2237077,rs1985628,rs4150236,rs5744442,rs801167,rs116578164,rs2262574,rs7356554,rs2530230,rs990983,rs13180584,rs2569177,rs2563249,rs2531347,rs2337983,rs79064091,rs250424,rs917302,rs1548701,rs113642240,rs2245640,rs809635,rs74893289,rs778586,rs778605,rs2563261,rs59690131,rs2563259,rs813897,rs250429,rs801188,rs4150197,rs2337986,rs10073519,rs6867236,rs71592123,rs778588,rs1864255,rs6888747,rs702399,rs13174202,rs2563256,rs2531356,rs2337514,rs62384244,rs2337984,rs2251860,rs73267612,rs28493133,rs778589,rs4913080,rs2563272,rs2563258,rs55988944,rs778597,rs4913082,rs6893708,rs2563335,rs801179,rs2563302,rs2530243,rs149182891,rs4150214,rs3756338,rs6883156,rs801399,rs250430,rs141074724,rs778599,rs2531345,rs2563273,rs115216292,rs778601,rs13171154,rs28510804,rs250426,rs13168670,rs3733681,rs7719290,rs75436533,rs114928388,rs7737424,rs2563332,rs13184340,rs6579768,rs2337224,rs6849,rs778584,rs13164503,rs2262575,rs2116802,rs2563257,rs2569190,rs4801,rs2531339,rs140121143,rs250427,rs6871703,rs6860077,rs2531361,rs187756249,rs4150221,rs11742149,rs4912711,rs143170399,rs2563255,rs13385,rs2240695,rs2563252,rs17118785,rs2337985,rs778594,rs2569166,rs2563311,rs801182,rs2530235,rs778606,rs801181,rs2563297,rs801178,rs2563267,rs4912715,rs2563248,rs778583,rs7447696,rs3756342,rs6891559,rs2261651,rs12659129,rs2569170,rs2563263,rs2262576,rs801176,rs2563269,rs6898707,rs1432959,rs1089305,rs76148587,rs2563315,rs58992612,rs10064176,rs801465,rs2531352,rs2014738,rs2563292,rs146171650,rs2262572,rs801180,rs191301604,rs2563304,rs801185,rs171632,rs6579965,rs2531359,rs753279,rs1089304,rs2563285,rs6862439,rs13185866,rs12055222,rs2435142,rs2563266,rs2569159,rs11741994,rs13168514,rs34517992,rs778593,rs2569188,rs6580499,rs2563293,rs2237075,rs4150222,rs801189,rs4913081,rs2563295,rs1862176,rs2531341,rs801170,rs2563336,rs148099171,rs11168051,rs4912718,rs2531351,rs2256547,rs114727286,rs4150212,rs250428,rs6899256,rs2530232,rs149080629,rs13153401,rs2563333,rs2563322,rs2530239,rs2569162,rs702395,rs4413573,rs2531360,rs1835959,rs7719289,rs3822356,rs10067969,rs7710380,rs975243,rs10477034,rs6891995,rs1962648,rs1051309,rs6868495,rs2531349,rs2531346,rs10053981,rs778603,rs2569176,rs1972544,rs12517200,rs801169,rs919755,rs2262568,rs192351044,rs702398,rs6891922,rs702397,rs67066116,rs2163786,rs3806845,rs9688094,rs4404730,rs3776089,rs2563290,rs2245643,rs10074378,rs10875632,rs2249213,rs10476907,rs10057161,rs778595,rs2563287,rs12187444,rs801458,rs2569167,rs72800935,rs2531342,rs147697336,rs66786328,rs12717860,rs2098058,rs2563305,rs801460,rs150088390,rs801183,rs62384243,rs72798854,rs2569191,rs2563330,rs1835148,rs801186,rs778585,rs149553994,rs9324644,rs17119056,rs2531340,rs250432,rs778596,rs4451093,rs6867549,rs6870764,rs3756341,rs1019933,rs3733710,rs2569181,rs139633203,rs77553091,rs801168,rs2563307,rs3776128,rs7712617,rs6898939,rs2569193,rs151194218,rs55720104,rs11554680,rs1583005,rs3776130,rs12717986,rs12717988,rs778582,rs7448279,rs2531344,rs142880704,rs10042299,rs111505968,rs2563253,rs717097,rs139197618,rs10041762,rs68010656,rs6872579,rs3756340,rs778598,rs11743782,rs7715360,rs2563279,rs778602,rs62385164,rs2531355,rs2337225,rs60714373,rs4150234,rs2530233,rs778600,rs2240696,rs2878996,rs2569160,rs10053945,rs17118812,rs2563264,rs735554,rs4150196,rs2337516,rs801184,rs11167532,rs2530226,rs6894953,rs2237076,rs2563274,rs74943459,rs2530244,rs702394,rs801171,rs80346744,rs2563324,rs7445192,rs3756339,rs6879217,rs61342141,rs547206374,rs4150232,rs2531343,rs6872139,rs4912717,rs2563306,rs778591,rs6897346,rs2530227,rs60601725,rs11167489,rs57294361,rs2530225,rs2563251,rs9800417,rs9686540,rs1476768</t>
  </si>
  <si>
    <t>rs599138,rs1345707,rs254228,rs9327010,rs79671237,rs10067680,rs76468047,rs6898172,rs1862372,rs10062998,rs254232,rs17140176,rs6878936,rs73780374,rs13360587,rs254230,rs10045872,rs17140171,rs10046086,rs57497884,rs7730674,rs9327008,rs58364462,rs17140120,rs439891,rs28489253,rs254231,rs10061055,rs10053792,rs9327006,rs254079,rs9327011,rs10070276,rs13357599,rs2840113,rs13355655,rs153639,rs7724329,rs10080023,rs254225,rs9327007,rs17140201,rs5016403,rs682684,rs59351578,rs173836,rs9327012,rs10075410,rs3806916,rs6897765,rs10073289,rs13354122,rs10068991,rs1862373,rs1027742,rs3806915,rs60783407,rs980625,rs10074788,rs10076201,rs10055012,rs57557217,rs75750671,rs12719220</t>
  </si>
  <si>
    <t>rs28360346</t>
  </si>
  <si>
    <t>rs16900343,rs73142228,rs10057194,rs28360349,rs73140263,rs57430932,rs73142241,rs115112876,rs115640857,rs7714809,rs11960003,rs10061326,rs2084099,rs73142240</t>
  </si>
  <si>
    <t>rs72780453</t>
  </si>
  <si>
    <t>rs6452476,rs35388902,rs12519196,rs6861773,rs2385957,rs1875535,rs7449153,rs115458308,rs13176223,rs113802614,rs1972039,rs1847040,rs745648,rs35682688,rs1827396</t>
  </si>
  <si>
    <t>rs6452546</t>
  </si>
  <si>
    <t>rs7707312,rs17284622,rs4703961,rs336960,rs7723240,rs12658454</t>
  </si>
  <si>
    <t>rs33932084</t>
  </si>
  <si>
    <t>rs35952432,rs1736895,rs9380069,rs7759217,rs6928773,rs1150679,rs740622,rs34588114,rs213228,rs1558205,rs9468217,rs34950484,rs9379958,rs35017208,rs34878803,rs9468333,rs1233696,rs200503,rs200966,rs1150692,rs13195728,rs760587,rs10807029,rs4713150,rs853683,rs9283880,rs9986596,rs6899389,rs9357065,rs6932109,rs4713148,rs1340004,rs9468361,rs9380050,rs13201752,rs1150693,rs200951,rs7740351,rs2295594,rs4713142,rs9380058,rs2799079,rs13215072,rs13197574,rs13215879,rs6930992,rs6456799,rs12526864,rs1736891,rs13190888,rs6934794,rs9348772,rs6928403,rs35744819,rs9393884,rs13195636,rs13207345,rs1150688,rs9368527,rs58616630,rs9368556,rs7766356,rs2791332,rs9357066,rs9468344,rs6905522,rs2893931,rs6901520,rs13202775,rs13198809,rs67092078,rs200633730,rs9468220,rs13201753,rs916403,rs4713120,rs9393830,rs200484,rs213236,rs11751693,rs9368529,rs868987,rs67211468,rs1904840,rs967005,rs4455662,rs1150668,rs7747454,rs34064842,rs9380063,rs4422620,rs17720293,rs68188794,rs12195333,rs12199218,rs6922169,rs9468186,rs6915987,rs1225598,rs200988,rs13193272,rs390764,rs36048693,rs12209886,rs200973,rs2743555,rs6899903,rs16894060,rs71559082,rs9468223,rs6929825,rs13199772,rs2275508,rs200497,rs62401383,rs9468216,rs10946897,rs9393790,rs4713118,rs67652222,rs4713139,rs6914981,rs9380060,rs1052215,rs4403259,rs200483,rs2299029,rs6905380,rs9380057,rs34513104,rs175597,rs34965299,rs2179094,rs9468295,rs9461459,rs7773070,rs7752608,rs9393893,rs9357042,rs10456351,rs853693,rs370155,rs9380061,rs13197176,rs7769662,rs9468195,rs1150686,rs201002,rs9380055,rs201004,rs35819751,rs9468229,rs203883,rs72846780,rs12661831,rs9468287,rs13214023,rs2232423,rs9393895,rs1778508,rs4140646,rs200969,rs9368557,rs4272217,rs34038546,rs6921256,rs6922111,rs200504,rs13197175,rs2071965,rs58020991,rs34194357,rs2281588,rs536704,rs1225592,rs1150666,rs200981,rs200482,rs9380012,rs1770131,rs16894106,rs35353359,rs1225591,rs9357030,rs9368554,rs4413607,rs9468225,rs200975,rs1150716,rs9393887,rs740621,rs6903823,rs200490,rs9393892,rs2179096,rs1225596,rs12180820,rs55834529,rs34716816,rs34409918,rs9468219,rs2116981,rs7752448,rs6904596,rs147670741,rs1853097,rs1225618,rs9283882,rs7757003,rs203878,rs13437444,rs35069907,rs35741362,rs4711163,rs7759191,rs203882,rs200502,rs34691223,rs9366700,rs2056925,rs9357062,rs2108927,rs169262,rs2531832,rs9461432,rs34105070,rs7764722,rs35599905,rs13199081,rs150614878,rs6905516,rs34832585,rs9368561,rs13210866,rs113211083,rs72838268,rs13205211,rs9468360,rs2859365,rs1679709,rs13437294,rs2531825,rs6905391,rs9393909,rs3734563,rs34218844,rs35526527,rs9348798,rs1150711,rs9468355,rs16893666,rs1150694,rs9468371,rs17312661,rs113469268,rs9461330,rs6913660,rs34371502,rs17750424,rs35512245,rs35191424,rs10946940,rs12332979,rs57252182,rs35715914,rs4269366,rs6912584,rs9393789,rs200956,rs2294480,rs1419183,rs34924864,rs7764081,rs56075693,rs9380059,rs9393886,rs4713151,rs6922429,rs2747054,rs9348775,rs9357045,rs9468209,rs35001169,rs36092177,rs9366715,rs9380056,rs200979,rs16894108,rs1361386,rs6934437,rs34662244,rs9380062,rs1150709,rs3823180,rs853676,rs375370818,rs9380052,rs9368530,rs11552219,rs9295768,rs67297533,rs200974,rs6902689,rs4713158,rs34396849,rs4583981,rs13203055,rs2041230,rs11965538,rs213237,rs2893928,rs9969098,rs9468296,rs3799499,rs8180562,rs2027361,rs56405707,rs145427792,rs35749575,rs34864796,rs13205911,rs1225597,rs13200462,rs9368552,rs34787248,rs34131763,rs6937880,rs1150691,rs557042,rs1150670,rs13201308,rs6917130,rs200952,rs35560946,rs57713596,rs2531827,rs9461458,rs9366702,rs9380054,rs6456815,rs9348796,rs1591913,rs200953,rs203893,rs6456814,rs6456802,rs35030260,rs6941992,rs10484399,rs494887,rs6901017,rs141342723,rs7775132,rs13191786,rs9461406,rs1997660,rs12527111,rs67478198,rs71559050,rs2799081,rs200989,rs1150689,rs67330695,rs6907950,rs9295762,rs3757188,rs9295761,rs7740429,rs9393848,rs1233697,rs17750747,rs9295740,rs66785117,rs2232427,rs7768407,rs12527231,rs1985099,rs13217326,rs36078605,rs7755442,rs11756275,rs201001,rs9393894,rs7776351,rs36022097,rs201123382,rs35098436,rs9393846,rs12190473,rs6918835,rs45509595,rs6904071,rs188105,rs2021826,rs203877,rs476167,rs853681,rs9368528,rs6927247,rs13203816,rs9368563,rs9380064,rs2393964,rs9357063,rs9717913,rs9461434,rs4358615,rs67340775,rs200990,rs9468350,rs200996,rs7739216,rs34388707,rs6456769,rs200983,rs853684,rs9380007,rs35848276,rs34130214,rs34706883,rs6934769,rs12203454,rs1237875,rs7745603,rs1416920,rs200501,rs34718920,rs1233704,rs7773051,rs13193480,rs6899603,rs6930508,rs9368553,rs9393896,rs200475,rs9380011,rs12197514,rs13217620,rs4357130,rs9461455,rs1339898,rs74349674,rs200976,rs7772027,rs13192965,rs13210258,rs35706352,rs35193936,rs9348774,rs9467989,rs200993,rs35227624,rs112651048,rs72846794,rs35345226,rs17695758,rs73395360,rs2056924,rs10946898,rs13217619,rs6928771,rs1321505,rs9468317,rs853690,rs34243448,rs4713112,rs34573979,rs6456801,rs200493,rs9295759,rs6922063,rs1150690,rs9468366,rs1150707,rs12215773,rs853679,rs1124132,rs71559070,rs56189111,rs200477,rs1225716,rs6908295,rs200486,rs9468203,rs994690,rs1225599,rs12523820,rs34765154,rs200949,rs707907,rs200997,rs56874662,rs9461456,rs66886492,rs6910838,rs1361385,rs7451149,rs203892,rs9468156,rs72842197,rs4713145,rs140365013,rs200991,rs4580862,rs2859348,rs9295747,rs200980,rs200489,rs75165919,rs9368551,rs34466819,rs1233713,rs1225715,rs11752919,rs149855,rs213240,rs510987,rs13191326,rs12697938,rs9393847,rs213232,rs10946954,rs4713152,rs66462181,rs213230,rs199556118,rs12215241,rs2394049,rs742046,rs13199649,rs17693963,rs34871267,rs200492,rs1947862,rs6930959,rs1531681,rs13196606,rs200971,rs56131013,rs4713113,rs12179134,rs9295742,rs9468286,rs4711164,rs9468213,rs11967137,rs169287,rs13195291,rs6940744,rs75739278,rs16901847,rs9368565,rs13408,rs35072899,rs2142730,rs573179,rs200994,rs200968,rs13211507,rs9393890,rs35781323,rs9368558,rs68141011,rs4713140,rs9295760,rs2799077,rs2893930,rs9461401,rs9366697,rs853682,rs1233707,rs9368555,rs853685,rs34546986,rs1150687,rs56364346,rs1233708,rs71559072,rs9380010,rs144969912,rs13193542,rs1150705,rs1679732,rs17774663,rs13212651,rs200480,rs9468300,rs34432857,rs6914924,rs9468297,rs1947863,rs9357061,rs9295746,rs13197633,rs1904841,rs4711165,rs9468204,rs9393897,rs7760523,rs1233691,rs9380065,rs16894095,rs13202295,rs6901575,rs34477097,rs9348793,rs9461405,rs2179095,rs9468357,rs13215275,rs9393891,rs9468211,rs1005125,rs9468370,rs13210634,rs72845070,rs34712084,rs7206,rs10214440,rs66542396,rs9461407,rs1124131,rs7772827,rs1005127,rs2023493,rs9468368,rs13202291,rs9468248,rs203884,rs9468292,rs10946938,rs3800328,rs1654774,rs62401064,rs13217285,rs1225710,rs71559038,rs7774981,rs2394000,rs13207365,rs56310871,rs3173443,rs4713143,rs6940638,rs200474,rs13201681,rs2394002,rs12208078,rs2393962,rs203876,rs9461400,rs6915266,rs34543938,rs735765,rs13211701,rs10456362,rs34166054,rs6456816,rs9301,rs1631552,rs55747925,rs13204012,rs6933999,rs7764984,rs35656932,rs34661125,rs67998226,rs12204280,rs758398,rs200948,rs9468298,rs200950,rs11755942,rs6931359,rs9468290,rs12214383,rs6922374,rs13212093,rs16894021,rs9468206,rs9393901,rs1054372,rs17711344,rs35875412,rs6940116,rs62401065,rs200977,rs742047,rs2791333,rs9461433,rs4424065,rs6922098,rs4254981,rs3734573,rs35016036,rs4434464,rs213238,rs17749927,rs1033451,rs1150678,rs72847313,rs13194781,rs9380049,rs6456767,rs4713121,rs13213152,rs35957409,rs13209596,rs9393786,rs35212793,rs2142685,rs201000,rs17751184,rs200972,rs35576511,rs13212318,rs200965,rs200967,rs7765989,rs3757187,rs11754208,rs1778511,rs9393898,rs9468367,rs4713135,rs28360638,rs10946935,rs7745588,rs9380067,rs1736904,rs200995,rs9368560,rs12661756,rs2232429,rs2056923,rs9366717,rs2393911,rs9468201,rs9379956,rs728122,rs6908137</t>
  </si>
  <si>
    <t>rs2538075,rs12718933,rs115204793,rs2330759,rs2709275,rs55662545,rs4947953,rs111517756,rs2709280,rs35289259,rs115849102,rs2252586,rs4947957,rs77126132,rs6945082,rs28699309,rs763317,rs28557040,rs2192293,rs12718934,rs12718936,rs10899767,rs7798558,rs59010780,rs77799804,rs75061358,rs11238338,rs6975304,rs28448289,rs2538068,rs151057105,rs7793297,rs4947952,rs10262304,rs4947956,rs2252703,rs2330915,rs2330947,rs2005868,rs17172409,rs6946428,rs74329378,rs13236222,rs11238341,rs76843561,rs6979446,rs11766838,rs66540314,rs2330760,rs12155415,rs12669020,rs76928645,rs12718931,rs11765408,rs6979638,rs67002401,rs11238342,rs6957408,rs6593195,rs1919827,rs77148056,rs12718938,rs10280320,rs149583197,rs10252409,rs4947955,rs113083611,rs10229946,rs4947963,rs58626582,rs2215776,rs6976755,rs2015549,rs77973211,rs2538066,rs76942832,rs957654,rs1558539,rs4245565,rs11238344,rs887811,rs4947483,rs2538083,rs11770506,rs73410456,rs6959710,rs4947961,rs17172410,rs2538067,rs78031751,rs2709274,rs28641516,rs56329596,rs55982832,rs1158657,rs79093312,rs4947958,rs7793272,rs11766623,rs149352678,rs142461330,rs2110263,rs6951828,rs10281305,rs4947487,rs80013346,rs11767139,rs4947960,rs2709276,rs11238345,rs60596612,rs3757407,rs73410447,rs4947485,rs79335915,rs12673110,rs12672649,rs12674036</t>
  </si>
  <si>
    <t>rs17141652,rs117089884,rs78712420,rs60691938,rs116966107,rs7796617,rs7456896,rs76630984,rs10257637,rs17141563,rs2390142,rs117556957,rs67145085,rs4719575,rs7778201,rs62446655,rs11978390,rs67832021,rs62448113,rs546914896,rs74651936,rs67969799,rs985307,rs118052987,rs10273311,rs759248,rs79250806,rs10807794,rs78316784,rs17141731,rs62446654,rs17141667,rs7779144,rs74946663,rs10248814,rs140095965,rs67685641,rs77456126,rs143258979,rs4721783,rs7785608,rs10276556,rs67204571,rs17141733,rs76809671,rs2109877,rs10225031,rs17141485,rs139238468,rs76430841,rs2390144,rs79934584,rs4560698,rs2192481,rs17141592,rs17141605,rs117426945,rs2109875,rs4509205,rs7810842,rs10252608,rs10244808,rs62448117,rs67667438,rs73072926,rs62448115,rs77890757,rs10271378,rs7789868,rs79111849,rs74861184,rs7795929,rs4570042,rs12700059,rs2390149,rs377498026,rs1121733,rs985881,rs59826867,rs10261687,rs79580349,rs78242200,rs12537939,rs4721806,rs12113592,rs11974507,rs7794428,rs79241635,rs117678876,rs10229434,rs118168189,rs11505420,rs78012861,rs60329653,rs2192476,rs78963380,rs10486359,rs62448114,rs28808719,rs73076848,rs10950739,rs116954562,rs12668640,rs10242663,rs61000554,rs67652470,rs4329169,rs56143934,rs62448087,rs7796085,rs7786609,rs4721805,rs73076839,rs79771653,rs62452813,rs141351886,rs66823902,rs4721797,rs12538102,rs10232942,rs17141650,rs4472417,rs1989540,rs75169263,rs10232959,rs9655174,rs75695558,rs4721800,rs77015007,rs78676656,rs111380736,rs11976058,rs117246932,rs74593796,rs4721801,rs13437937,rs78288817,rs67657104,rs55716000,rs7793836,rs76406811,rs4612239,rs2109872,rs10278135,rs17141656,rs7797751,rs10242068,rs56298664,rs78078201,rs117313045,rs11973255,rs10241336,rs2390148,rs66494024,rs28813981,rs2109874,rs7798205,rs4721812,rs11489333,rs28407069,rs2390145,rs77516345,rs4721794,rs67484493,rs76428017,rs75636194,rs17141640,rs12700056,rs1158069,rs3944043,rs80174562,rs80005593,rs2192483,rs57245886,rs4559137,rs6945983,rs4602789,rs6971655,rs77239434,rs17141603,rs62448116,rs12534570,rs10276637,rs12668367,rs76974691,rs13438100,rs7789294,rs141353394,rs10950738,rs4719574,rs147485163,rs117892091,rs80184090,rs78274101,rs28583562,rs76781589,rs76311182,rs2390147,rs77237640,rs372198320,rs9986695,rs74881980,rs562676127,rs917917,rs7809851,rs67204384,rs4141045,rs12700062,rs10486353,rs75949661,rs1121730,rs17141600,rs11979309,rs12700058,rs10214954,rs79366323,rs2215634,rs4721802,rs13238033,rs10235171,rs4721809,rs6971829,rs4721799,rs117356448,rs67252107,rs117524636,rs10230207,rs57499907,rs62448082,rs2192484,rs6966112,rs78906036,rs75492943,rs28878824,rs12700055,rs58687369,rs76053457,rs76398430,rs78737367,rs9648261,rs78040065,rs35596058,rs1476944,rs10486352,rs10245919,rs2080222,rs12113143,rs76423993,rs4480011,rs80175716,rs66584030,rs190012461,rs80319895,rs62448088,rs77352248,rs4141046,rs4721803,rs7796093,rs76627330,rs7786991,rs917918,rs12670744,rs77610641,rs7811701,rs74350943,rs116992456,rs56302488,rs4236296,rs79139715,rs4721792,rs17141544,rs17141727,rs75674284,rs9986862,rs78764026,rs7789928,rs116413002,rs2109870,rs4721807,rs10234936,rs10233551,rs10278512,rs9655166,rs10261832,rs10278898,rs4721798,rs2192478,rs4721793,rs78970718,rs141554168,rs75769597,rs117692030,rs77342537,rs4719565,rs61473212,rs4236295,rs77687611,rs77350808,rs75595745,rs71530663,rs7786622,rs9639333,rs4721778,rs77844312,rs2192477,rs76787877,rs76252494,rs11560223,rs76123918,rs78961500,rs142918701,rs117308297,rs2192482,rs28478330,rs62448111,rs74735877,rs77084252,rs78968394,rs62448118,rs28460797,rs117199907,rs2892936,rs57584385,rs7782309,rs55636616,rs6964210,rs11974436,rs4719564,rs78274539,rs375119623,rs117444637,rs11486800,rs12668098,rs75491868,rs117338699,rs6944632,rs76934583,rs73270162,rs1121731,rs3922288,rs147427422,rs74441670,rs58473162,rs17141701,rs7796222,rs117701181,rs985882,rs995182,rs10267686,rs9648260,rs145845455,rs142714652,rs10228147,rs7801835,rs17141529,rs117702818,rs78731906,rs2160095,rs2390151,rs11767221,rs2192487,rs56203224,rs10224067,rs6461447,rs559728169,rs17141561,rs116864771,rs117980780,rs58354969,rs10950740,rs75474678,rs4526253,rs78477507,rs11981357,rs1121734,rs4721810,rs2080017,rs11981985,rs76660467,rs75268214,rs6966240,rs10230658,rs73076846,rs11972484,rs6949428,rs66483938,rs12700063,rs79745340,rs75639425,rs12532587,rs4721784,rs2192485,rs79136697,rs77332455,rs12700057,rs77372941,rs2192480,rs9638764,rs59702978,rs7806003,rs10486355,rs10245106,rs60986520,rs4719576,rs4719572,rs73270160,rs117519952,rs62448085,rs2024353,rs10261834,rs17451868,rs2052207,rs554193016,rs73270143,rs17141622,rs17141641,rs4721780,rs140773759,rs17354370,rs10249288,rs373020858,rs73076842,rs7797567,rs67480144,rs62448112,rs6461438,rs79277180,rs76823190,rs12535260,rs7805758,rs111755279,rs4721791,rs7796341,rs9655175,rs4504538,rs4626493,rs12056113,rs2024347,rs79551790,rs2160094,rs75232375,rs61244356,rs60452179,rs4472416,rs10241337,rs151102304,rs80069289,rs917920,rs12670713,rs74522561,rs6965419,rs58500674,rs141776839,rs9648259,rs76467884,rs78131716,rs10242212,rs10249487,rs995181,rs2058423,rs80196933,rs80163989,rs10241339,rs7802880,rs138934614,rs4721811,rs2390118,rs74317110,rs2109876,rs2109873,rs117963111,rs6461439,rs58221516,rs28882744,rs17150289,rs12666412,rs75460369,rs11543656,rs55883028,rs117304304,rs4721790,rs10261496,rs79466136,rs117952822,rs61131043,rs10278656,rs55636047,rs6971038,rs62452812,rs7789003,rs56322714,rs763529,rs57176772,rs76400457,rs78124072,rs6461445,rs2390146,rs6461441,rs6963439,rs6461446,rs917919,rs183804665,rs2390143,rs55928704,rs78858075,rs142139394</t>
  </si>
  <si>
    <t>rs9692205</t>
  </si>
  <si>
    <t>rs10225512,rs9801508,rs12720031,rs62433265,rs112858587,rs112576539,rs1129403,rs9286352,rs28578023,rs28529686,rs148872988,rs62433260,rs76169668,rs112643280,rs76802529,rs143984579,rs34781865,rs4074396,rs28758510,rs113510314,rs75008832,rs9718470,rs1800814,rs12720029,rs13309036,rs28397124,rs62433864,rs112747040,rs62433263,rs9801042,rs9692058,rs146453212,rs9801466,rs12720032,rs35470567,rs9286361,rs9692216,rs111219357,rs112042575,rs9692245,rs28428754,rs34917360,rs28606389,rs35782510,rs9801236,rs142647177,rs9691780,rs28394354,rs9692418,rs2070958,rs140260604,rs113009748,rs9692176,rs62433353,rs62433359,rs62433301,rs13225457,rs9770574,rs9691641,rs9801322,rs9691779,rs62433356,rs9719210</t>
  </si>
  <si>
    <t>rs113683483</t>
  </si>
  <si>
    <t>rs13232865</t>
  </si>
  <si>
    <t>rs147958197,rs72716328,rs1433585,rs117207321,rs12677963,rs59292525,rs57924547,rs55862293,rs16904126,rs72716319,rs72714295,rs72716379,rs76326330,rs4487716,rs143893586,rs58811566</t>
  </si>
  <si>
    <t>rs7027950,rs79392401,rs7030641,rs10217281,rs7028570,rs10120688,rs10811652,rs4977757,rs10811653,rs2383205,rs496892,rs2891168,rs2210538,rs10811654,rs2518723,rs1008878,rs10811650,rs1360589,rs1831733,rs1412834,rs10757275,rs3218012,rs597816,rs10811643,rs1101330,rs10811648,rs7341791,rs944800,rs1759417,rs2383206,rs3731257,rs523096,rs1412829,rs10116277,rs12376000,rs10757264,rs2184061,rs10115049,rs7865618,rs8181047,rs545226,rs55797833,rs10965215,rs4977574,rs9644860,rs6475606,rs10757265,rs10965223,rs2157719,rs10217269,rs2383207,rs634537,rs1537376,rs112096783,rs10757271,rs10757266,rs1333042,rs4977753,rs1333036,rs7027048,rs7874604,rs2106119,rs10738604,rs1063192,rs7049105,rs643319,rs568447,rs1556515,rs679038,rs2811713,rs944797,rs10738610,rs1537374,rs1537370,rs10811645,rs4451405,rs9644859,rs10811640,rs575427,rs7028268,rs1970112,rs7859727,rs10757274,rs7866503,rs10965219,rs10757273,rs2106120,rs2151280,rs7859362,rs10120806,rs1537372,rs62560774,rs9644861,rs10738608,rs3731239,rs10757270,rs1547705,rs615552,rs7866783,rs9632885,rs573687,rs1412830,rs10757268,rs10965245,rs6475609,rs1101329,rs4645630,rs944799,rs8181050,rs10757272,rs4977756,rs10511701,rs490005,rs495490,rs7341786,rs1333045,rs10757263,rs564398,rs1537371,rs9644862,rs6475604,rs1360590,rs599452,rs7857345,rs581876,rs2095144,rs7041637,rs1333037,rs613312,rs1537378,rs647188,rs10811651,rs1333048,rs1537375,rs10811649,rs7853090,rs1537373,rs10738607,rs3218020,rs13288666,rs10757269,rs1412832,rs3217992,rs10965243</t>
  </si>
  <si>
    <t>rs10901816,rs192959170,rs145319655,rs80208108,rs61872084,rs76018973,rs2885755,rs138793794,rs12049662,rs4962696,rs3107463,rs117203104,rs12221075,rs80198348,rs61872099,rs7097254,rs6597851,rs2559508,rs79172994,rs10901818,rs751514,rs11245367,rs2629529,rs77780254,rs75786278,rs28631033,rs11595063,rs11597901,rs4962687,rs112140735,rs4962681,rs11245398,rs76788479,rs141892975,rs11597613,rs2559515,rs12776722,rs10901821,rs2559517,rs115955294,rs118172967,rs34410705,rs112777398,rs11245354,rs10901806,rs117781492,rs11245387,rs79927928,rs7900086,rs7097177,rs12413314,rs117692886,rs7093768,rs11245332,rs149331490,rs4962401,rs965484,rs4962402,rs34884690,rs78517732,rs12049652,rs4962405,rs4021528,rs7079846,rs2629541,rs1006368,rs12764880,rs7080838,rs2086945,rs61872090,rs77845805,rs148424860,rs57569574,rs10901812,rs7073663,rs111456533,rs4962698,rs4465331,rs79574777,rs145282055,rs2277264,rs3824800,rs55668701,rs10901819,rs11245357,rs7902846,rs2930796,rs2303611,rs6597858,rs75714902,rs74387488,rs79060532,rs12217633,rs4962692,rs2683587,rs79830137,rs17152221,rs112172847,rs2015176,rs4962693,rs10901807,rs2559509,rs2629544,rs151021127,rs11245325,rs10901823,rs11245384,rs10901808,rs7099316,rs7898003,rs149472377,rs11245342,rs35024926,rs188500805,rs1998418,rs10901815,rs4962679,rs12413865,rs7910098,rs114955167,rs113795762,rs11245330,rs2363340,rs10794184,rs11245360,rs2629542,rs61872096,rs11245344,rs7086834,rs116941598,rs79867816,rs17152232,rs17152222,rs34336231,rs2062387,rs10901828,rs61870529,rs4962691,rs113223079,rs139805063,rs117157413,rs146309339,rs34402725,rs3781450,rs118120120,rs35137435,rs4962397,rs12762597,rs148116381,rs61872094,rs3781454,rs12570348,rs11245327,rs4962699,rs76536176,rs12221360,rs17152202,rs149044613,rs117492278,rs117650344,rs60499622,rs150281957,rs11245390,rs146365056,rs11598804,rs2629545,rs142957749,rs118004241,rs150974199,rs79421877,rs4962407,rs75190791,rs2683599,rs11245389,rs34032724,rs1055256,rs117948039,rs12782350,rs12218858,rs118119406,rs17152324,rs77678780,rs4962399,rs118065247,rs3781455,rs150145683,rs118156032,rs41300560,rs7894089,rs10901811,rs77538168,rs10430743,rs139217986,rs11245328,rs2683588,rs10901809,rs28411166,rs11245331,rs10901813,rs11816515,rs78183118,rs11817976,rs139984976,rs143825278,rs17152175,rs11245366,rs2885521,rs2683586,rs4962694,rs4962683,rs4434953,rs12416106,rs10901827,rs12359711,rs897277,rs3781451,rs11245388,rs118145180,rs143842815,rs76438978,rs2363339,rs3781453,rs78379777,rs2280450,rs2272005,rs17624662,rs118117553,rs10901805,rs77782129,rs7068787,rs17152246,rs10901804,rs869303,rs1351977,rs139067922,rs7907868,rs117385447,rs144388464,rs2885754,rs73369330,rs2015178,rs114109838,rs11245365,rs11245362,rs11245343,rs1552345</t>
  </si>
  <si>
    <t>rs10787751,rs12251711,rs7076770,rs7077565,rs12774341,rs11197875,rs7896612,rs11598817,rs10510025,rs10787753,rs1898354,rs7092957,rs879255,rs7079724,rs3847479,rs4752018,rs9421249,rs2257791,rs7094514,rs11593277,rs1681752,rs10886032,rs10787747,rs61872990,rs1023551,rs1905542,rs1419832,rs9421246,rs2101264,rs10749236,rs10128516,rs1898351,rs11197863,rs10886016,rs199940128,rs2118206,rs10886038,rs9421248,rs10886036,rs7085083,rs1898357,rs1898355,rs11197861,rs10749238,rs2531689,rs10787735,rs1905538,rs7083543,rs1905541,rs2420307,rs10787744,rs10787745,rs740600,rs11492810,rs11197870,rs17533017,rs11197843,rs61873019,rs10787754,rs7902527,rs10886031,rs1681749,rs11197866,rs9787575,rs7903295,rs1905539,rs1023550,rs1637570,rs10886017,rs11197834,rs2420308,rs6585422,rs7094283,rs7089699,rs10218905,rs2531690,rs11197877,rs7087685,rs12769006,rs7919506,rs1898353,rs10886029,rs719012,rs1865955,rs202135930,rs10886028,rs1637572,rs4752028,rs7078160,rs1122688,rs7072663,rs10886022,rs10749237,rs9420215,rs7093171,rs4752015,rs10886034,rs1961311,rs1023552,rs9421247,rs7901788,rs11197878,rs11197871,rs2083022,rs10787738,rs2118207,rs1637571,rs2170862,rs11197868,rs72833408,rs3781566,rs10787749,rs10444104,rs1898349</t>
  </si>
  <si>
    <t>rs1215611,rs1896364,rs2217685,rs958422,rs3741884,rs1215615,rs1978730,rs2468203,rs7309695,rs111260356,rs12369969,rs76846899,rs112312971,rs10778458,rs80034633,rs2436624,rs2468218,rs75833421,rs7485023,rs1215612,rs2559600,rs73193855,rs12369512,rs1427793,rs11112872,rs17038091,rs73193824,rs12370774,rs2434081,rs11112866,rs1427785,rs73193841,rs3853777,rs10861539,rs1064959,rs2059769,rs11112886,rs2436598,rs12308364,rs10861556,rs74665480</t>
  </si>
  <si>
    <t>rs11180836,rs7299325,rs11180818,rs7973410,rs10880067,rs1458176,rs10785241,rs10880045,rs10880042,rs1949947,rs11180837,rs34220247,rs11180842,rs1458169,rs10785256,rs2730826,rs4768346,rs17129440,rs7297420,rs10880096,rs1551594,rs1949950,rs12310084,rs11614231,rs10880043,rs7964671,rs10785247,rs1350434,rs10506189,rs11180981,rs10880082,rs10880091,rs11180770,rs10735993,rs12369680,rs11180839,rs10506193,rs4262778,rs1902907,rs4768004,rs61924137,rs10785243,rs10880050,rs35753665,rs285565,rs10880048,rs78380350,rs4768348,rs10880058,rs7975094,rs1589983,rs10880049,rs4768003,rs10785248,rs12578784,rs7133806,rs7956320,rs12427028,rs10880086,rs11180851,rs716124,rs73122884,rs4994591,rs10880038,rs2733273,rs7959175,rs725527,rs7957823,rs10785263,rs7963312,rs11180853,rs7966732,rs7954106,rs12146801,rs10506187,rs75928311,rs147103422,rs11615811,rs285581,rs10785269,rs10785264,rs10880063,rs1000147,rs930905,rs4768352,rs1350431,rs78066909,rs285579,rs10785262,rs7138183,rs10785252,rs10785258,rs12422274,rs12230775,rs7966799,rs157971,rs10735995,rs61924275,rs1918231,rs10748300,rs10880046,rs12301166,rs285580,rs10880044,rs1379767,rs10785240,rs12298745,rs73122891,rs2199030,rs10459287,rs12368074,rs10467086,rs10785236,rs7979586,rs141115142,rs1949948,rs1544000,rs10880053,rs2012881,rs10880097,rs1902908,rs113087606,rs12312056,rs10880057,rs1458153,rs2897266,rs11180936,rs4768347,rs112838640,rs11180848,rs17129467,rs10785259,rs285566,rs1949949,rs60553799,rs10880087,rs17129419,rs1870287,rs11180843,rs10785254,rs10506197,rs1609060,rs7133573,rs9652047,rs1458175,rs10880055,rs10880056,rs10880088,rs9783512,rs12427081,rs10735991,rs12814017,rs10880061,rs60472195,rs7313050,rs111460427,rs285569,rs17582686,rs11180863,rs7298953,rs10506186,rs4430580,rs12299204,rs11180961,rs7980841,rs10785245,rs60932152,rs1918229,rs961337,rs7974111,rs10880095,rs1918223,rs10880054,rs1918228,rs10785237,rs389166,rs10880071,rs6582334,rs7300778,rs285582,rs11180988,rs1465072,rs11180984,rs11180943,rs10785249,rs10506192,rs12310013,rs10880051,rs285564,rs17579291,rs10785250,rs285587,rs7301366,rs3110389,rs73128625,rs1902909,rs12818699,rs7313159,rs10880040,rs7967532,rs7973041,rs11835941,rs12229610,rs12146885,rs10880059,rs10880052,rs10785244,rs1918222,rs75661510,rs11180882,rs11180899,rs35032376,rs11180847,rs17579263,rs10748301,rs74888581,rs4768340,rs11180989,rs2733294,rs7960080,rs10506191,rs74446453,rs10880039,rs67859259,rs1918232,rs10785239,rs10785255,rs10785242,rs1609061,rs77073678,rs1534279,rs2897268,rs1918226,rs7965327,rs285583,rs11180994,rs10785238,rs10748302,rs112985823,rs77378210,rs17768388,rs12372586,rs285574,rs11180979,rs7488531,rs6582332,rs941190,rs6582335,rs2177975,rs1918238,rs34892771,rs285568,rs2405911,rs12302002,rs1527081,rs7315905,rs7960955,rs7310743,rs73122901,rs10506188,rs12822321,rs10880089,rs1405549,rs1609059,rs1405552,rs1405550,rs66562278,rs17129513,rs77378729,rs2897267</t>
  </si>
  <si>
    <t>rs1760854</t>
  </si>
  <si>
    <t>rs11620034,rs112528241,rs12427677,rs11618632,rs115311636,rs9529245,rs60279918,rs2256866,rs11619764,rs11616600,rs1413474,rs12429869,rs1937502,rs34892192,rs77892440,rs2000368,rs11148745,rs75598170,rs1760851,rs11617280,rs8000969,rs79176061,rs139483338,rs75434353,rs75772112,rs75532318,rs1937503,rs8000754,rs74093755,rs17525080,rs116477229,rs11620389,rs11619554,rs116513741,rs1889349,rs140209345,rs80239649,rs7333871,rs112750193,rs1781613,rs74093747,rs144242089,rs11616363,rs79397908,rs2325056,rs200715811,rs75531328,rs79989176,rs12428758,rs9317661,rs1413475,rs75368185,rs1629047,rs11616265,rs9529243,rs1937511,rs17524238,rs1781611,rs146687426,rs60402548,rs57100134,rs8000606,rs7329586,rs141040814,rs116710044,rs79885333,rs78561272,rs74093731,rs181955869,rs11616368,rs1334232,rs140400751,rs35902988,rs1781616</t>
  </si>
  <si>
    <t>rs78349529,rs77652087,rs111608226,rs17833810,rs61985988,rs1252916,rs148461037,rs11624978,rs12887755,rs73313052,rs17095711,rs56115079,rs113269922,rs79009632,rs8015637,rs79218546,rs17255304,rs113971277,rs61986028,rs17095951,rs10498489,rs79530766,rs12147351,rs10151194,rs17833722,rs9743470,rs78445564,rs77168169,rs17255297,rs1270672,rs1438521,rs8016172,rs34109793,rs72726320,rs1252914,rs61986031,rs112693815,rs145409503,rs4901904,rs76674533,rs144053467,rs77773396,rs17255402,rs11628194,rs77618329,rs17833798,rs186569587,rs17255311,rs17093312,rs79814107,rs17095918,rs193213546,rs17095949,rs76787422,rs78570253,rs12880838,rs11844752,rs28673301,rs8016570,rs74965015,rs17095972,rs61985990,rs17255486,rs143720575,rs61986025,rs893516,rs61986027,rs17255318,rs112195026,rs2099637,rs17095960,rs17833704,rs11626333,rs72724702,rs17833769,rs74874233,rs11625492,rs74826997,rs112839082,rs1959656,rs34684201,rs2757117,rs2053300,rs8006768,rs72726305,rs1252992,rs11621970,rs72724697,rs4258526,rs10498487,rs72726317,rs78032956,rs61986026,rs56021009,rs4898978,rs11626530,rs9323338,rs17095819,rs117215346,rs17095974,rs143213655,rs75255901,rs76119478,rs721069,rs78601235,rs56204361,rs11158250,rs79059243,rs76558755,rs12888137,rs17833740,rs76341705,rs113286608,rs117461235,rs55649771,rs185579016,rs76957852,rs8009105,rs8017253,rs8016382,rs17255395,rs28829912,rs34898843,rs79360654,rs77645702,rs56044063,rs72724695,rs12372854,rs4901906,rs55643369,rs2053299,rs7149892,rs61986030,rs34582858,rs72726303,rs17833752,rs10498488,rs77216140,rs10145361,rs4901902,rs191351001,rs12890129,rs76850797</t>
  </si>
  <si>
    <t>rs61986154,rs2096221,rs58829552,rs2358225,rs1954309,rs11157973,rs74052966,rs76493228,rs2077940,rs12434473,rs72675733,rs11623421,rs1959824,rs1954314,rs4901429,rs2251589,rs2250947,rs61002691,rs2000224,rs57370386,rs61987596,rs17253263,rs61987599,rs11621932,rs11157972,rs1317805,rs2247779,rs56321994,rs12436618,rs67331098,rs2251069,rs1954313,rs7140673,rs4901425,rs1954317,rs12433690,rs17253291,rs1954319,rs1954306,rs12894899,rs8004000,rs1959825,rs4901426,rs2251294,rs4901431,rs61986116,rs4901428,rs4898805,rs58690847,rs1959831,rs12433714,rs9672027,rs10083313,rs10131065,rs4901432,rs75937180,rs61986158,rs17126588,rs12433661,rs1954318,rs2358227,rs11623384,rs1959826,rs1954308,rs17126601,rs12147440,rs1959827,rs61986118,rs61986159,rs1343919,rs7155306,rs2243562,rs77868737,rs58931496,rs57817389,rs11623357,rs79715988,rs1954311,rs10136411,rs6572912,rs1959830,rs2251171,rs61987600,rs12437319,rs1954307,rs57687379,rs74052943,rs17253326,rs61987563,rs74897888,rs1343920,rs74052967,rs17126582,rs61987562,rs17253305,rs1959828</t>
  </si>
  <si>
    <t>rs61978928</t>
  </si>
  <si>
    <t>rs12588874,rs888413,rs6574200,rs10144845,rs7153700,rs34752362,rs12888998,rs10139018,rs12889665,rs35809608,rs12891131,rs2287400,rs741096,rs4903262,rs12431412,rs7154256,rs17183201,rs8004084,rs11628769,rs11629369,rs8010840,rs2230237,rs148616967,rs8022832,rs7140660,rs12432026,rs10144023,rs731165,rs11159098,rs6574199,rs8011071,rs11159105,rs2300596,rs11621186,rs10142972,rs2287403,rs2300599,rs3825708,rs20578,rs7160852,rs3742790,rs12896360,rs973879,rs10148293,rs17102884,rs7141254,rs17093914,rs8008785,rs11159106,rs10139016,rs12587457,rs3759741,rs2359237,rs2070598,rs2853779,rs35769520,rs12588415,rs8014289,rs2270431,rs10146501,rs2111703,rs4903265,rs61978932,rs2005864,rs2080086,rs10141438,rs1319171,rs11159104,rs61978948,rs4899536,rs2300598,rs3742786,rs10144860,rs11159107,rs17102847,rs7153740,rs2003490,rs2080087,rs12896861,rs11851433,rs2193596,rs10138360,rs2241275,rs2537824,rs2359240,rs12882676,rs12435583,rs12434646,rs2111705,rs2241274,rs10138235,rs2193597,rs35641442,rs34956813,rs7147721,rs8014374,rs6574197,rs731952,rs7154845,rs1059326,rs10083386,rs4553560,rs28426374,rs11628726,rs4899535,rs6574198,rs2058918,rs12889955,rs10483863,rs722599,rs7144654,rs55707505,rs7159354,rs11626881,rs12147629,rs1799900,rs10083495,rs929579,rs11159099,rs878206,rs7150254,rs7145173,rs45599947,rs8008475,rs8022046,rs117073588,rs3742783,rs8014204,rs6574191,rs4903267,rs12887044,rs2359239,rs8003660,rs8016389,rs7146395,rs11623342,rs9441</t>
  </si>
  <si>
    <t>rs4843554</t>
  </si>
  <si>
    <t>rs7203251,rs56023709,rs12445186,rs4843558,rs8055080,rs7196520,rs12711473,rs4843547,rs12921170,rs12149643,rs4240790,rs4240789,rs9934698,rs11861033,rs9783786,rs9308340,rs4843572,rs4843556,rs56399712,rs11860417,rs9937293,rs7185688,rs1108048,rs11645614,rs10863183,rs9308343,rs4843229,rs35555768,rs4240787,rs9308341,rs4843226,rs4843227,rs4843553,rs12711472,rs6540017,rs6540016,rs12928520,rs11863620,rs11641115,rs74217497,rs11864957,rs1110339,rs9933149,rs9783773,rs11648984,rs4843560,rs4240788,rs66506946,rs4843223,rs12921714,rs4843555,rs60586550,rs4843549,rs28655023,rs9308342,rs35408318,rs12711474,rs7500241,rs4843552,rs62650864,rs4240791,rs9888792,rs4843569,rs4843548,rs11647053,rs4843559,rs12920553,rs4240792</t>
  </si>
  <si>
    <t>rs12938403</t>
  </si>
  <si>
    <t>rs56799554,rs112960602,rs8066100,rs9303414,rs58858902,rs8072193,rs6503375,rs138324366,rs528909364,rs139136975,rs74792387,rs143124529,rs74387222,rs112698850,rs369683662,rs2061873,rs147110949,rs4793248,rs113163396,rs150183271</t>
  </si>
  <si>
    <t>rs16976532</t>
  </si>
  <si>
    <t>rs142089311,rs10163867,rs72895372,rs602359,rs606140,rs7239039,rs199906980,rs763931,rs148564044,rs1430918,rs12605774,rs714298,rs8084332,rs10163703,rs112156732,rs652050,rs9304277,rs988109,rs1430913,rs9952041,rs28857338,rs643363,rs12605791,rs626676,rs7359791,rs8098670,rs12456487,rs12456498,rs4511622,rs12454146,rs11874622,rs1835496,rs7230783,rs8086379,rs4555232,rs1943173,rs11082285,rs9946710,rs72899469,rs618236,rs77456957,rs8085626,rs3910100,rs12605254,rs190170649,rs1430911,rs113145095,rs72895374,rs8096149,rs11082292,rs4632207,rs3810037,rs1430907,rs8097737,rs9304278,rs8084914,rs3910099,rs72895392,rs8085891,rs8085433,rs36183165,rs76491133,rs8092588,rs28456360,rs199628479,rs9954391,rs891566,rs8090385,rs1430910,rs9964558,rs8097989,rs72895388,rs1835497,rs10164178,rs369582338,rs72897419,rs1430912,rs12327031,rs9304275,rs12454989,rs475820,rs11877822,rs12454214,rs143180225,rs8084832,rs147265019,rs9955046,rs28805389,rs8090578,rs58137875,rs7242107,rs12454508,rs75465731,rs1954958,rs112137673,rs113781983,rs9916901,rs2448775,rs8092214,rs2163383,rs1078786,rs1346890,rs538445,rs8093569,rs78737517,rs12604180,rs112507196,rs613691,rs7231298,rs8099658,rs12456769,rs28857851,rs9964714,rs12458705,rs11082290,rs11877370,rs9949554,rs142202809,rs111380518,rs7232187,rs9709512,rs752902,rs13313639,rs11082289,rs592278,rs11082288,rs9954750,rs2116100,rs3861288,rs8085016,rs12185391,rs8089174,rs60850907,rs8085804,rs58180185,rs116935107,rs919563,rs72901407,rs12454144,rs9961058,rs59507773,rs111731025,rs2099220,rs186115615,rs10084077,rs9959873,rs8088723,rs3861286,rs891567,rs62089889,rs9652968,rs10163713,rs658728,rs78830989,rs12454517,rs149659986,rs9964566,rs7234212,rs12457745,rs9953625,rs11082286,rs8085638,rs11876227,rs9304280,rs17694970,rs11082287,rs9955047,rs9955013,rs1430920,rs12454638,rs12458032,rs72897445,rs143921771,rs2116101,rs12456690,rs1430905,rs9304279,rs7236623,rs8092254,rs1430917,rs7234842,rs16976733,rs9962119,rs2068500,rs1430908,rs7228411,rs12456082,rs8086502,rs117265726,rs9652967,rs7236781,rs77646415,rs72899487,rs72899472,rs72897444,rs8093416,rs75741494,rs72895352,rs656293,rs1346889,rs28785503,rs9959724,rs9951863,rs8099114,rs633289,rs371910708,rs79528542</t>
  </si>
  <si>
    <t>rs1004764,rs4821730,rs75514011,rs9466,rs11570745,rs139885,rs11570747,rs4821727,rs1883471,rs4821738,rs139870,rs4821748,rs2744978,rs3900948,rs139842,rs5750546,rs11089863,rs4821734,rs139884,rs139872,rs4821739,rs139905,rs139893,rs2235573,rs6519095,rs12169424,rs3026682,rs9622729,rs5750536,rs4821733,rs132928,rs71317075,rs2899295,rs6000943,rs5756854,rs139876,rs78661105,rs8142887,rs139862,rs139859,rs6001001,rs2076371,rs6000926,rs5995535,rs5756908,rs35894187,rs62235072,rs713922,rs6519097,rs1003689,rs139889,rs9622726,rs132929,rs760973,rs9610868,rs12157609,rs5750539,rs132930,rs5995529,rs62235087,rs4820317,rs6001002,rs12167576,rs2235345,rs6001003,rs2018663,rs9607501,rs13055597,rs5756866,rs9622728,rs3026641,rs6519096,rs2012867,rs8142174,rs132931,rs742395,rs13053900,rs59414277,rs5756853,rs34385006,rs77808350,rs4339048,rs1004763,rs12484232,rs13058731,rs35543271,rs35337783,rs139846,rs6001009,rs5756894,rs3026670,rs139897,rs139892,rs12169611,rs4821747,rs139902,rs5750535,rs6000991,rs146728574,rs73886268,rs4820315,rs713991,rs139866,rs5756893,rs2076372,rs139901,rs5756913,rs4384887,rs139864,rs11089862,rs139878,rs35570734,rs8142185,rs139900,rs7511239,rs5756845,rs2413487,rs12329956,rs4821729,rs929105,rs5750538,rs5995518,rs139896,rs2284060,rs738443,rs738441,rs6519091,rs3948,rs3026685,rs5995536,rs4373009,rs139895,rs3788536,rs9622738,rs713891,rs4821731,rs4821737,rs5995517,rs4821749,rs34575658,rs79451542,rs74832565,rs2076370,rs84770,rs9610884,rs117896793,rs13055233,rs1807712,rs139857,rs4296527,rs11912649,rs2076369,rs2072859,rs139860,rs8138743,rs6001026,rs5750541,rs17752670,rs139891,rs3788535,rs139838,rs4821724,rs5756914,rs117648021,rs738316,rs4610161,rs111432925,rs1807559,rs84769,rs5995530,rs5756929,rs3952,rs9610869,rs12165746,rs6000936,rs3026629,rs2018980,rs9610864,rs84445,rs5756890,rs5756926,rs35808153,rs139855,rs139883,rs3026681,rs139898,rs139879,rs2284062,rs5995516,rs12170378,rs62235089,rs4821736,rs8142379,rs139886,rs4820314,rs17856487</t>
  </si>
  <si>
    <t>rs35908001</t>
  </si>
  <si>
    <t>rs6518702,rs112212926,rs2267159,rs42929,rs2097871,rs1974528,rs73881479,rs2267158,rs73394283,rs5749122,rs2267160,rs8142452,rs4820863,rs74815778,rs42926,rs2267161</t>
  </si>
  <si>
    <t>rs10753228,rs7528526,rs6680541,rs73048416,rs7516739,rs3789362,rs2297184,rs1831405,rs71630288,rs61809188,rs3795505,rs3820313,rs1044595,rs10753232,rs11589041,rs7511914,rs4652540,rs141389405,rs6665134,rs12048020,rs2331903,rs7525828,rs1609829,rs4652542,rs61538527,rs870046,rs12022782,rs3795504,rs11584360,rs11799738,rs12144934,rs4495657,rs73049936,rs4652545</t>
  </si>
  <si>
    <t>rs2821111,rs76169311,rs61458598,rs61034691,rs10922201,rs188579526,rs12068255,rs12062841,rs13375540,rs112136107,rs17618450,rs78568179,rs2821120,rs10157465,rs114352148,rs10922200,rs4915506,rs77935073,rs113014813,rs1572514</t>
  </si>
  <si>
    <t>rs3789576</t>
  </si>
  <si>
    <t>rs3789586,rs115409586,rs57775942,rs147696085,rs113611542,rs10888698,rs17106336,rs12134715,rs115100714,rs9645408,rs12065210,rs11205727,rs116273703,rs72900938,rs12565493,rs12122594,rs10493149,rs12122697,rs12121630,rs12133928,rs12122555,rs72898961,rs56298082,rs59318346,rs10888697,rs12091670,rs72898944,rs12098011,rs3789581,rs3789577,rs1278516,rs12118892,rs1278525,rs114745413,rs72898974,rs12073534,rs58574309,rs12070594,rs72898950,rs113001878,rs12086130,rs115108083,rs1278519,rs11205747,rs72900944,rs11205729,rs11205754,rs72898921,rs76325451,rs11205742,rs76852824,rs199755876,rs60848584,rs12135541,rs12063007,rs113028610,rs11205736,rs1278518,rs58029717,rs17106219,rs78440468,rs75063675,rs72898957,rs72900956,rs17106175,rs11205738,rs61781020,rs11577260,rs12137729,rs57400675,rs58446086,rs1278523,rs72900922,rs72900979,rs12568008,rs113870552,rs72898923,rs12098132,rs12563009,rs3789582,rs115072809,rs12140440,rs57254915,rs10888702,rs10888693,rs12096508,rs72898971,rs4381241,rs59622625,rs72898946,rs116692933,rs12131650,rs10888695,rs72900983,rs139977218,rs56272614,rs12090545,rs12117653,rs11205728,rs41292141,rs56985406,rs12567589,rs3827731,rs11205750,rs72898980,rs1278522,rs112632642,rs11205741,rs10788929,rs72900957,rs12142848,rs12565477,rs57490213,rs72900982,rs10888694,rs112516611,rs59029934,rs12131304,rs11577903,rs72900940,rs111580012,rs10788930,rs12354253,rs61781034,rs12091972,rs11205752,rs113389179,rs12076604,rs11205732,rs61781033,rs10888703,rs12564956,rs72900928,rs11205748,rs17106184,rs11205726,rs72898953,rs57793888,rs61781018,rs7543272,rs72900932,rs72900903,rs72896994,rs1846522,rs10888701,rs72898966,rs58836765,rs111901479</t>
  </si>
  <si>
    <t>rs77070624,rs884894,rs74987158,rs115972256,rs112953111,rs138348910,rs884895,rs2346965,rs12616177,rs78302845</t>
  </si>
  <si>
    <t>rs9877502,rs34576065,rs7626401,rs1393048,rs6804748,rs9846872,rs17518905,rs9842055,rs1159212,rs10937448,rs866986,rs57938725,rs13069243,rs13078126,rs13315587,rs35608805,rs9290959,rs9811251,rs1158947,rs9844338,rs6802105,rs16865974,rs6779631,rs112634485,rs62286352,rs56396731,rs9881265,rs9862175,rs199636876,rs62288104,rs35670382,rs6780160,rs1393057,rs1393060,rs570330397,rs2363038,rs36105171,rs13065568,rs9814367,rs13075182,rs56036141,rs13323015,rs9856237,rs6787494,rs1159213,rs9871399,rs560857329,rs1909960,rs9816886,rs146550622,rs6778263,rs952990,rs35955860,rs9821167,rs62286348,rs9854712,rs34086510,rs9852162,rs13070564,rs56268441,rs9828756,rs6444470,rs9842242,rs201379805,rs883842,rs34113929,rs557925930,rs58314263,rs2047711,rs2202100,rs35055419,rs4686570,rs58531798,rs1501600,rs35541804,rs9849583,rs73193907,rs13061231,rs12488471,rs62288106,rs34216926,rs35327527,rs13089287,rs6798479,rs13325955,rs67744585,rs10937451,rs35679428,rs28870076,rs9833898,rs113627555,rs1846953,rs13079050,rs6792397,rs2134115,rs2047710,rs13066848,rs61556420,rs34859790,rs13097902,rs35910287,rs6766815,rs56778014,rs147611663,rs9812571,rs9829689,rs9857963,rs62288116,rs12727448,rs13098006,rs4377528,rs58308120,rs34303823,rs9821075,rs883841,rs9880346,rs56068001,rs2047712,rs113730621,rs9819764,rs9868955,rs13095744,rs34306572,rs34030983,rs6775893,rs967512,rs9840870,rs62288073,rs1393061,rs190184306,rs34886272,rs113591830,rs60052860,rs577842346,rs13072937,rs62288110,rs9835898,rs9871595,rs967513,rs34481566,rs13434373,rs9827516,rs35865519,rs13096714,rs1393058,rs35592123,rs1393059,rs9868693,rs13100545,rs62288091,rs187620717,rs1159211,rs35872768,rs35618256,rs35989701,rs62288111,rs1316356,rs62286349,rs56234707,rs60386222,rs13060370,rs13075101,rs9878648,rs13066753,rs113180518,rs2088882,rs13069739,rs36126498,rs12497975,rs1501604,rs6782126,rs9867760,rs13060312,rs28816787,rs7616662,rs9825567,rs6804931,rs28873531,rs78362860,rs6799249,rs34542080,rs9842514,rs4308325,rs9838279,rs9873268,rs9290957,rs35595073,rs76316471,rs200021867,rs9818981,rs61634624,rs4624605,rs61494018,rs9822973,rs9877058,rs61067594,rs13322873,rs34796569,rs9880320,rs9816578,rs112522420</t>
  </si>
  <si>
    <t>rs7613181</t>
  </si>
  <si>
    <t>rs9875373,rs4857716,rs34332266,rs13062339,rs6806363,rs57592389,rs4857710,rs1566408,rs6769466,rs4241484,rs4857615,rs4257602,rs6766914,rs6763771,rs13077994,rs1463857,rs539967,rs11716881,rs13079175,rs6804861,rs4857709,rs7628407,rs4857717,rs9829760,rs35168340,rs6797636,rs1123129,rs6770216,rs2242401,rs200461409,rs9873662,rs1875101,rs9871317,rs4555562,rs9825151,rs1463858,rs6777561,rs1875100,rs6443477,rs141852836,rs6805429,rs2133593,rs2201991,rs1466846,rs35592194,rs4857718,rs4857711,rs7634809,rs4273409,rs2863019,rs7630147,rs2863017,rs1976364,rs4857719,rs35403806,rs7637965,rs6776216,rs12497597,rs55686626,rs11714247,rs1875102,rs2863014,rs6443474,rs7623309,rs4989456,rs6801849,rs10936949,rs35614773,rs12696446,rs2173608,rs2863018,rs1875097,rs1875095,rs1875096,rs6808260,rs2014126,rs4857714,rs2863016,rs2133595,rs10936950,rs62298379,rs2863015,rs9880740,rs6763782,rs11708469,rs7616679,rs11714105,rs4290846,rs13091612,rs13083260,rs2133592,rs16828300,rs7620503,rs1566409,rs7645281,rs4857712,rs552305,rs6443476,rs58786527,rs36102700,rs7620560,rs12630655,rs35921520</t>
  </si>
  <si>
    <t>rs75848819</t>
  </si>
  <si>
    <t>rs72771264,rs173686,rs12186974,rs35483733,rs13189086,rs884570,rs1096644,rs111270063,rs536376209,rs13167610,rs78072265,rs10473874,rs17205951,rs10044001,rs309591,rs695103,rs309592,rs33598,rs7732237,rs33600,rs10045242,rs13166630,rs2292013,rs160277,rs12514346,rs55773104,rs16900629,rs28296,rs4470745,rs36152572,rs2541312,rs33599,rs3931702,rs35040911,rs11950137,rs10474103,rs7711932,rs309556,rs10942327,rs13160511,rs11950131,rs1867667,rs10462400,rs149216496,rs309587,rs13166766,rs2548541,rs33609,rs2921509,rs33593,rs33610,rs10942329,rs3096169,rs7717697,rs71638255,rs199720878,rs62371910,rs10064429,rs3911457,rs160283,rs309593,rs10942328,rs10474101,rs11746859,rs115290171,rs160183,rs62362556,rs985490,rs7733216,rs10045126,rs6452542,rs12520948,rs3797782,rs17284524,rs7713968,rs1193351,rs62362864,rs72771232,rs16900528,rs1445778,rs62371908,rs831928,rs7737603,rs33603,rs36170760,rs2445873,rs12520543,rs10043829,rs3096172,rs12515821,rs160285,rs10045212,rs160280,rs309596,rs12653308,rs7731805,rs13164785,rs1193353,rs13176921,rs56130433,rs619310,rs7711739,rs13184707,rs56353981,rs924584,rs6867396,rs201973668,rs6887055,rs16900407,rs62362865,rs77451124,rs60404475,rs2652106,rs33601,rs34269673,rs33592,rs33596,rs310528,rs33590,rs4339334,rs309589,rs67827860,rs76738717,rs160187,rs15071,rs13164259,rs12188947,rs6864943,rs17205972,rs72771262,rs309555,rs12516244,rs35313029,rs308359,rs10942331,rs7709777,rs1193354,rs201621007,rs13166573,rs7719247,rs33602,rs1193355,rs868195,rs11741157,rs308360,rs12658776,rs310504,rs71638257,rs2290673,rs188703,rs7702453,rs185356,rs62371907,rs10075889,rs160186,rs35382686,rs34027924,rs35447933,rs7728751,rs12332199,rs33594,rs309582,rs7710707,rs3852187,rs884571,rs62362863,rs11746897,rs994004,rs160380,rs12152797,rs10514258,rs7702540,rs2652104,rs485075,rs151191811,rs7737921,rs3930345,rs4703569,rs6881885,rs6452541,rs10042232,rs11749904,rs962066,rs10058141,rs1193352,rs13178671,rs2591453,rs2290671,rs160184,rs310521,rs309561,rs6883712,rs177930,rs1354122,rs256461,rs10076654,rs1501646,rs72771258,rs72771203,rs35896134,rs4558964,rs256460,rs72771256,rs1445779,rs76409056,rs17205986,rs33591,rs309584,rs308363,rs12521977,rs937618,rs17205993,rs309586,rs16900625,rs831588</t>
  </si>
  <si>
    <t>rs16900343,rs10057194,rs73142240,rs2084099,rs57430932,rs73142228,rs115640857,rs73140263,rs11960003,rs115112876,rs7714809,rs28360349</t>
  </si>
  <si>
    <t>rs2527696,rs1636255,rs71522301,rs2533884,rs1182193,rs9768427,rs798498,rs11768001,rs798491,rs2644312,rs3846992,rs208352,rs2533883,rs1182185,rs1182192,rs6964874,rs2533882,rs2527684,rs4722091,rs798463,rs143901826,rs10257934,rs1183079,rs798528,rs6975733,rs2644281,rs2533868,rs182258037,rs10480003,rs1636251,rs1182180,rs12700374,rs1182174,rs798550,rs2644275,rs798499,rs798464,rs4722030,rs7776715,rs798469,rs2644294,rs113338257,rs798515,rs2533878,rs4722008,rs11354,rs73033488,rs798501,rs798518,rs798543,rs2527677,rs4719683,rs2159494,rs2644311,rs2255782,rs55832916,rs798525,rs56399783,rs997496,rs7790322,rs2533886,rs798485,rs2644291,rs2644302,rs960273,rs798513,rs2251491,rs4719644,rs1182178,rs1182209,rs1713912,rs73035223,rs1639064,rs798547,rs798560,rs6955710,rs798540,rs17132772,rs2533879,rs798467,rs798493,rs76435281,rs2057918,rs798555,rs35496397,rs6977940,rs6979313,rs798549,rs798522,rs12700373,rs7796159,rs1636254,rs2266921,rs33932857,rs35736244,rs7777484,rs1182175,rs2266925,rs71522302,rs2527688,rs10950906,rs13230946,rs2266923,rs798532,rs73033501,rs11770451,rs798524,rs73033486,rs1182182,rs11973498,rs117459494,rs2644304,rs798510,rs798521,rs2527521,rs798548,rs798552,rs1636249,rs798559,rs4719647,rs1182195,rs2258960,rs2527689,rs13230995,rs1636252,rs1183085,rs2527693,rs6965989,rs2527687,rs798563,rs2644309,rs4721988,rs56356906,rs73033490,rs2283779,rs11772176,rs798516,rs798502,rs56199516,rs73035212,rs2533877,rs11764225,rs1713919,rs73035210,rs1182176,rs2644293,rs757791,rs4719640,rs2533891,rs10807805,rs798546,rs1182198,rs798519,rs208354,rs6956368,rs73033432,rs10252130,rs139558727,rs4557589,rs798561,rs2527694,rs1713921,rs2398571,rs2644306,rs1636250,rs73033479,rs56296737,rs113371966,rs1636253,rs798534,rs798514,rs4719648,rs208346,rs798495,rs73049305,rs1636248,rs1182183,rs1184662,rs1639066,rs1182196,rs1182206,rs1182208,rs1182141,rs757790,rs798511,rs798496,rs2283784,rs1636247,rs77088511,rs74602360,rs2527692,rs208345,rs10950842,rs112452869,rs798523,rs4722029,rs798517,rs997497,rs798481,rs1182197,rs2533890,rs1636264,rs1639034,rs117222922,rs74902059,rs7805092,rs11767861,rs1724889,rs17132624,rs2527690,rs798554,rs798544,rs1182189,rs2644272,rs11772125,rs1182187,rs1614791,rs9332401,rs2527680,rs368699386,rs798557,rs798466,rs1182142,rs115325158,rs1182190,rs4719676,rs798545,rs1182156,rs6972737,rs757789,rs798533,rs2644307,rs6970963,rs55767077,rs7800633,rs2533888,rs798536,rs2283783,rs798538,rs7807978,rs13243214,rs798490,rs77760292,rs4719645,rs11765492,rs2527686,rs1713913,rs2398570,rs1182171,rs6944607,rs798465,rs798488,rs73035208,rs1639065,rs4721976,rs709281,rs798497,rs4721980,rs1182179,rs10229817,rs2251718,rs2644270,rs798468,rs798492,rs1182186,rs798486,rs1636256,rs56152914,rs1182172,rs35162921,rs798500,rs1182177,rs798530,rs1623138,rs17132594,rs12484,rs2158694,rs62441394,rs2258709,rs757786,rs13241955,rs2266922,rs78127241,rs2107964,rs73033498,rs2644295,rs798506,rs17132741,rs75205421,rs2693566,rs2644300,rs12533845,rs142234795,rs798565,rs4722006,rs2248390,rs798529,rs798487,rs757787,rs28706013,rs798472,rs6461550,rs709282,rs11761804,rs798505,rs1182207,rs1182188,rs798503,rs798494,rs73047393,rs798562,rs1182143,rs11536437,rs17339470,rs11770455,rs1639036,rs11768054,rs798553,rs2527682,rs798509,rs7783400,rs79941659,rs1639040,rs12533867,rs56343587,rs2527695,rs1182184,rs798558,rs2533885,rs798556,rs798504,rs709280,rs4719646,rs56015616,rs798541,rs2533875,rs798527,rs6978692,rs798489,rs2644297,rs17241354</t>
  </si>
  <si>
    <t>rs2347697</t>
  </si>
  <si>
    <t>rs62462487,rs59224359,rs4269477,rs80145361,rs2347696,rs35106682,rs11762352,rs2347698,rs34845444,rs6944563,rs35154415,rs3800691,rs73441905,rs4524734,rs11982372,rs6972896,rs12707169,rs6467552,rs34002943,rs6973339,rs11972355</t>
  </si>
  <si>
    <t>rs1326894,rs2254845,rs62571456,rs62573181,rs3780528,rs62573217,rs72762393,rs72748157,rs10980637,rs10980623,rs1043128,rs10980634,rs55779048,rs10117291,rs10817105,rs10759474,rs4978968,rs12236346,rs10980658,rs10980654,rs10980642,rs10817103,rs34682647,rs34615401,rs10980616,rs10980657,rs551517,rs1326895,rs517242,rs12380171,rs6477798,rs2254841,rs12684908,rs7042629,rs4978966,rs1986710,rs12555590,rs7022967,rs62573216,rs72764216,rs28634837,rs4978429,rs4538964,rs7866715,rs61108874,rs10817109,rs4978969,rs3780523,rs10980607,rs10980644,rs10759475,rs1831036,rs7854710,rs2182578,rs12345727,rs2766979,rs1977415,rs72764225,rs10980625,rs10980628,rs10817121,rs10980645,rs7035543,rs569991,rs10817108,rs62573210,rs7039165,rs10980640,rs2900519,rs526584,rs4978970,rs6477795,rs532803,rs7858776,rs1007000,rs62573184,rs1409682,rs10980633,rs10759473,rs7873106,rs34860245,rs11526379,rs522422,rs7037351,rs2418120,rs10817118,rs10817107,rs72748148,rs12378769,rs1536435,rs4978967,rs10817114,rs72764214,rs1547664,rs10817104,rs3739709,rs1784571,rs2418122,rs10817112,rs10817119,rs56302512,rs10980624,rs3780526,rs10980638,rs4246884,rs58748343,rs7031268,rs7029314,rs72748150,rs10817116,rs2766994,rs62573180,rs10980652,rs7035723,rs7862843,rs3780524,rs62573182,rs72748146,rs62573183,rs546844221,rs516187,rs10980653,rs55705257,rs10119345,rs62573212,rs521881</t>
  </si>
  <si>
    <t>rs9787575,rs10787744,rs11197877,rs10787745,rs1122688,rs11197870,rs10787753,rs1898351,rs78534932,rs1898354,rs12251711,rs1637571,rs9421249,rs11528300,rs11197868,rs1961311,rs2531689,rs11197834,rs7092957,rs1898357,rs11197885,rs7076770,rs1898349,rs1905538,rs1898353,rs17540632,rs10510025,rs10787738,rs11197838,rs1023550,rs11197843,rs11197875,rs7919506,rs2101264,rs11197878,rs10749238,rs10218905,rs1865955,rs10128516,rs1637572,rs199940128,rs4752015,rs7078160,rs61872990,rs740600,rs61873020,rs7094514,rs2170862,rs9421247,rs11197871,rs10787757,rs10886028,rs202135930,rs7072663,rs1681752,rs75242161,rs11593277,rs1023551,rs2420308,rs17095302,rs1023549,rs2118206,rs11197892,rs61872995,rs10749237,rs11492810,rs10886017,rs7089699,rs10886038,rs10886029,rs9421248,rs2118207,rs1419832,rs10749236,rs6585422,rs7901788,rs139226044,rs7094283,rs1681719,rs11197836,rs7085083,rs7083543,rs10886036,rs12268087,rs2531690,rs2257791,rs3781566,rs879255,rs10787751,rs144281158,rs7902527,rs10886032,rs7093171,rs1905541,rs10886034,rs10886031,rs17612336,rs2420307,rs9421246,rs10787735,rs11197863,rs2083022,rs3847479,rs719012,rs1905539,rs7087685,rs10886022,rs4752028,rs4450104,rs1898355,rs7896612,rs10787749,rs12769006,rs7903295,rs11197861,rs4752018,rs11197866,rs9420215,rs72833408,rs10444104,rs7079724,rs10886016,rs1023552,rs4638225,rs1905542,rs1681749,rs7077565,rs11598817,rs10787754,rs10787747,rs189272743,rs61873019,rs1637570</t>
  </si>
  <si>
    <t>rs10828266,rs2666775,rs2666782,rs9732777,rs7078277,rs792455,rs6482200,rs77353976,rs2666776,rs2807971,rs10828258,rs2183271,rs7090708,rs6650129,rs7084454,rs1243188,rs12571634,rs2807967,rs11012721,rs12253527,rs4747438,rs7922812,rs2666764,rs12357321,rs2941732,rs2066271,rs806772,rs67413873,rs946711,rs7904395,rs11012753,rs11012840,rs7090520,rs2666753,rs6482191,rs1086898,rs2807985,rs2666754,rs10764335,rs1086899,rs1086896,rs2793354,rs792456,rs7082663,rs78963087,rs10828247,rs10828252,rs6482201,rs7068065,rs7895707,rs11012737,rs11012730,rs2666769,rs12356674,rs2666757,rs5011832,rs4748761,rs792458,rs78327262,rs1243187,rs138942406,rs10828283,rs1243197,rs6482189,rs12779865,rs2807968,rs2807978,rs564819152,rs7072776,rs4364959,rs11012750,rs11012854,rs7082934,rs11012855,rs4146689,rs1086897,rs7894565,rs4437938,rs2666763,rs2666760,rs1270799,rs10828264,rs2666781,rs2793353,rs792454,rs10828249,rs4266963,rs550532200,rs4553272,rs1243179,rs2807966,rs2793351,rs1243182,rs12783517,rs2666761,rs11012722,rs6482190,rs2807979,rs874149,rs1243181,rs7098100,rs1802669,rs12769128,rs1243193,rs2807987,rs2807983,rs7075508,rs11816415,rs2666750,rs2807984,rs1243199,rs2487512,rs12246842,rs11012732,rs2998361,rs1243189,rs3951780,rs7089656,rs61850044,rs9971342,rs4748779,rs4747437,rs144418879,rs12256551,rs12770228,rs1243184,rs11012794,rs7477335,rs2998360,rs10828248,rs35106872,rs6482198,rs1243192,rs10828246,rs11812907,rs792457,rs1416901,rs7905967,rs792453,rs10508639,rs10828265,rs11012786,rs2666778,rs10741001,rs11012725,rs7096658,rs2859622,rs1243186,rs141007678,rs139250636,rs2666772,rs116957176,rs4748776,rs2807980,rs1243194,rs4360593,rs2066270,rs2666779,rs11592565,rs2793352,rs11012749,rs10764328,rs2026092,rs4748768,rs2050905,rs11012726,rs2793341,rs10740997,rs2666766,rs1261777,rs2941733,rs1243190,rs10764330,rs7897803,rs4592322,rs6482188,rs2666762</t>
  </si>
  <si>
    <t>rs321367,rs73015134,rs7950087,rs7952641,rs57168185,rs17536143,rs68122012,rs73021576,rs224769,rs188890,rs73015141,rs17458541,rs61902590,rs571551,rs167684,rs73015142,rs321406,rs516110,rs17460781,rs580656,rs60425346,rs17537360,rs1878536,rs73017114,rs73019218,rs11827673,rs188891,rs73015146,rs73015175,rs17535419,rs10891224,rs321426,rs321356,rs12275707,rs7110930,rs511835,rs321360,rs73017179,rs7131434,rs73021573,rs2176441,rs1517578,rs546568,rs10789805,rs321366,rs17112210,rs11213733,rs484021,rs12796034,rs494921,rs532132,rs321365,rs73015171,rs167683,rs321352,rs1470537,rs112681152,rs73017109,rs167685,rs61902586,rs113513252,rs182168288,rs7121580,rs321399,rs7926634,rs559757,rs35519464,rs17457375,rs516177,rs522188,rs321422,rs1400759,rs321362,rs34995042,rs17537367,rs12275833,rs10502129,rs1356411,rs7101466,rs11213735,rs3020085,rs113889916,rs35778761,rs80221187,rs492290,rs11213729,rs489670,rs17535942,rs419633,rs17458493,rs321361,rs321353,rs539009,rs79266493,rs73015151,rs12790987,rs35051367,rs321425,rs728059,rs73003511,rs7939631,rs321348,rs17457430,rs12275746,rs7940533,rs12421339,rs321401,rs1878537,rs12419745,rs536579,rs17535886,rs10502130,rs7941114,rs73015129,rs321395,rs321369,rs321416,rs6589210,rs59614433,rs560503,rs112917724,rs7130452,rs7936534,rs321418,rs7924641,rs1607232,rs17537987,rs111321694,rs224770,rs576877,rs12273716,rs73003514,rs73003503,rs1400758,rs10502128,rs3020089,rs502584,rs321363,rs548146,rs73003515,rs17457076,rs1356412,rs429803,rs9666572,rs7112932,rs73003519,rs514347,rs12420595,rs12419222,rs1900556,rs321359,rs1878535,rs1568204,rs502869,rs547367,rs17460676,rs17458235,rs12794347,rs7112075,rs73015199,rs321402,rs12276034,rs12421769,rs321358,rs949279,rs321397,rs17457658,rs78087740,rs574760,rs321404,rs7111445,rs7127917,rs7940380,rs73015196,rs182677,rs77820525,rs74840348,rs527397,rs321364,rs150666039,rs7928299,rs188889,rs1878534,rs402820,rs321409,rs71476982,rs58066679,rs73021578,rs534858,rs73017177,rs546570,rs321357,rs321355,rs4635115,rs75919355</t>
  </si>
  <si>
    <t>rs4937514,rs2200361,rs747249,rs7120276,rs12575725,rs4937510,rs3781761,rs10894196,rs35520548,rs4936100,rs61913897,rs4936098,rs61913899,rs10894197,rs7106106,rs61913900,rs4936099,rs765386,rs11222085,rs6590459,rs1552330,rs2875238,rs61526391,rs6590455,rs59317921,rs10894198,rs61913898,rs7936928,rs11606448</t>
  </si>
  <si>
    <t>rs9919526</t>
  </si>
  <si>
    <t>rs12801188,rs10769267,rs4752837,rs10838702,rs6485758,rs7108143,rs2293576,rs7107853,rs10769263,rs10742802,rs35032070,rs11039225,rs3740685,rs4282946,rs11606287,rs4752829,rs71475909,rs3740689,rs3824869,rs2278890,rs4237544,rs10742805,rs11819955,rs7104036,rs12419342,rs7117277,rs59631865,rs896817,rs3758675,rs7111873,rs2293579,rs4753000,rs2071305,rs11039237,rs61897431,rs17790804,rs3824867,rs7103835,rs4357651,rs2856650,rs11821860,rs9734013,rs79390637,rs12361415,rs34937994,rs10838705,rs7126210,rs1534576,rs11039266,rs1377416,rs7104366,rs11039221,rs12292911,rs80241400,rs10437655,rs11039244,rs7947450,rs7105122,rs7119556,rs12282783,rs4752836,rs10769264,rs3740684,rs10838709,rs7130693,rs12224672,rs3847503,rs11822402,rs7121662,rs7101772,rs11820680,rs7103648</t>
  </si>
  <si>
    <t>rs2730483,rs2569979,rs2436604,rs10861556,rs112312971,rs2544120,rs10746055,rs11112886,rs10778458,rs10861541,rs73193824,rs2468213,rs3782689,rs2436599,rs12369969,rs11112872,rs2468212,rs996295,rs2468203,rs2468204,rs2956406,rs2255318,rs4964436,rs1427785,rs2468207,rs2468218,rs2436619,rs2569972,rs2569985,rs7132167,rs2436613,rs73193855,rs2436606,rs11112868,rs2196011,rs2468205,rs2888882,rs2468200,rs2544121,rs73192197,rs12303169,rs7964234,rs10861539,rs2436598,rs1862034,rs1421465,rs2468217,rs2569974,rs2436616,rs958422,rs2436611,rs2436617,rs2248542,rs2468196,rs7975338,rs58749698,rs2468216,rs2468199,rs753923,rs10861550,rs10861552,rs75436288,rs10778455,rs11112869,rs2569982,rs7979970,rs2569983,rs11112867,rs7485023,rs7980872,rs4964434,rs2436601,rs2436600,rs2436618,rs10746054,rs2251027,rs2730476,rs12300083,rs1560761,rs2436597,rs2468202,rs2436610,rs74682327,rs2468208,rs2544119,rs10861540,rs1896364,rs2196009,rs2468206,rs2468201,rs112293989,rs1427793,rs1978730,rs2217684,rs2436596,rs7972184,rs754724,rs10861555,rs12306616,rs969375,rs12370774,rs996848,rs2434082,rs1427786,rs2436623,rs73193841,rs2956407,rs12371401,rs2068146,rs3782691,rs2434083,rs2436605,rs2217685,rs1427792,rs2569984,rs2436602,rs2059769,rs2730479,rs2468211,rs12302615,rs880297,rs892270,rs2374584,rs55791121,rs10778456,rs115084704,rs2730477,rs880298,rs10861553,rs12366589,rs11112870,rs2436622,rs996296,rs1808691,rs2436624,rs2569977,rs2193761,rs3782695,rs11112866,rs2468198,rs200271405,rs1862032,rs892271,rs2569973,rs2436603,rs10861551,rs3741884,rs5019654,rs2436620,rs980535,rs967872,rs2468215,rs2436609,rs2544122,rs17038085,rs2436625,rs2569978,rs7301800,rs17038091,rs1895108,rs1421460,rs12308754,rs2436608,rs2436615,rs3782690,rs2436595,rs1560754,rs7965127,rs2436607,rs2436612,rs1064959,rs4275717,rs5019653,rs10861554</t>
  </si>
  <si>
    <t>rs10507204,rs17037799,rs61940130,rs35656021,rs116899402</t>
  </si>
  <si>
    <t>rs7399251</t>
  </si>
  <si>
    <t>rs10774622,rs12304009,rs79540372,rs2239194,rs2293432,rs79582004,rs11066236,rs2383999,rs58249241,rs6490055,rs12580428,rs7399113,rs80234740,rs12423968,rs73423237,rs16941724,rs7958312,rs77316494,rs1965012,rs76443341,rs12300518,rs7962814,rs77030808,rs10850048,rs78943573,rs2891397,rs74636821,rs77288277,rs3742004,rs60902179,rs4766502,rs10849944,rs80104974,rs10849937,rs7302763,rs28582649,rs3847953,rs12579851,rs188028538,rs75645582,rs75098304,rs75803132,rs28877654,rs10744771,rs876896,rs10850045,rs12300417,rs7312913,rs7306529,rs113675324,rs10774623,rs10849940,rs78557593,rs79761579,rs76296879,rs117442739,rs58116261,rs57929857,rs12580246,rs111732932,rs59651528,rs60808588,rs4357753,rs7398343,rs78745958,rs10849939,rs3519,rs60728177,rs10850043,rs10219736,rs78866396,rs60998439,rs73412370,rs9669131,rs74187049,rs12582819,rs76957512,rs7297186,rs6490061,rs6490056,rs58805176,rs7978892,rs56768778,rs933399,rs60549974,rs73199884,rs12423572,rs11066308,rs12423268,rs111897587,rs74534169,rs4766460,rs189757272,rs12423788,rs12427185,rs79271898,rs78987995,rs58886972,rs7306501,rs10774619,rs7316698,rs77211491,rs75919415,rs11066330,rs57866673,rs7300400,rs12423926,rs77522654,rs3741993,rs80190218,rs12423190,rs10850047,rs12426312,rs112425375,rs12422941,rs4766574,rs60348583,rs141227732,rs60082293,rs77468840,rs77176084,rs6490060,rs12579336,rs10849935,rs73424275,rs10774621</t>
  </si>
  <si>
    <t>rs61990498</t>
  </si>
  <si>
    <t>rs12185042,rs2180885,rs10329,rs6575193,rs10134560,rs1285629,rs1285624,rs10873408,rs7161134,rs7143962,rs142359922,rs1885145,rs7143384,rs11628461,rs8014353,rs55939783,rs4528500,rs61402235,rs11622572,rs4904782,rs6575197,rs12434290,rs1285622,rs11623533,rs11160008,rs10135595,rs12437041,rs58616032,rs12437182,rs8006817,rs61990531,rs28494101,rs10140090,rs9707275,rs3818259,rs35144173,rs2295882,rs10139287,rs10145809,rs57218362,rs3742654,rs6575201,rs34255419,rs1957081,rs61988435,rs8017981,rs755260,rs12887677,rs941766,rs1285841,rs1616427,rs55707454,rs35732175,rs61988448,rs11624006,rs1285834,rs2402021,rs8006485,rs61988452,rs61990500,rs4633646,rs28718172,rs61988443,rs4299085,rs12893324,rs11621158,rs1951249,rs72701492,rs7155340,rs45437097,rs28651318,rs1704668,rs5020186,rs755102,rs8014941,rs11622497,rs66476176,rs1285625,rs12885366,rs10139669,rs7156646,rs10873409,rs12589936,rs1285626,rs6575198,rs11624910,rs72701477,rs61988447,rs7147695,rs34122920,rs11628066,rs1285620,rs1285619,rs1961541,rs61113267,rs61988436,rs11626297,rs55908633,rs139104143,rs7158758,rs11625515,rs7145087,rs8014321,rs7144088,rs8017764,rs61988451,rs1951244,rs61988437,rs1951246,rs67516930,rs2180886,rs12885631,rs117638844,rs11627113,rs12590726,rs1957082,rs2064965,rs2273648,rs1815237,rs1285847,rs1742546,rs55747382,rs10152042,rs997169,rs117185639,rs7153849,rs142472747,rs1743079,rs11622318,rs61988446,rs1961540,rs1970913,rs1951245,rs61990484,rs61988450,rs4904789,rs61988438,rs8010382,rs941760,rs6575199,rs4900080,rs1951250,rs17804398,rs61988439,rs7154224,rs7158542,rs2064963,rs2896177,rs12434249,rs1285628,rs61990485,rs7158475,rs2025066,rs2273647,rs4904780,rs61990528,rs56129603,rs10136550,rs9788621,rs11160010,rs61990489,rs61988433,rs1285617,rs61988444,rs36103378,rs61988442,rs2025067,rs4904781,rs17799653,rs11160006,rs7146002,rs7143394,rs8003256,rs1285630,rs11627901,rs58191304,rs10146333,rs61990529,rs140154254,rs10147482,rs11625512,rs1298578,rs8006780,rs10150021,rs115054495,rs8020546,rs876561,rs11628654,rs12717643,rs2145618,rs12432947,rs12889346,rs2064962,rs11626225,rs2273649,rs11623076,rs10137283,rs61990488,rs36109547,rs2064964,rs10498627,rs1285850,rs61988449,rs1285618,rs7142211,rs12050230,rs1285627,rs1570170,rs11623252,rs61988434,rs11628439,rs1285621,rs2017096,rs11625753,rs28378980,rs6575190,rs17261197,rs41395446,rs6575195,rs4904784,rs4325490,rs61988429</t>
  </si>
  <si>
    <t>rs11847901</t>
  </si>
  <si>
    <t>rs543087552,rs55937206,rs35604538,rs1956485,rs11845727,rs12898068,rs10873384,rs61990566,rs1956486,rs12893397,rs178243,rs138486126</t>
  </si>
  <si>
    <t>rs8042888</t>
  </si>
  <si>
    <t>rs2136980,rs12595651,rs2342131,rs907260,rs11073952,rs4843025,rs34889576,rs35668291,rs7166519,rs7178306,rs7182299,rs10775252,rs12914674,rs8039260,rs8041189,rs35457936,rs60287450,rs4843021,rs6496733,rs1961275,rs6496768,rs11633076,rs11073991,rs7179511,rs11073955,rs72760605,rs7169469,rs4843027,rs8037886,rs4843023,rs7177110,rs8039756,rs1606119,rs12594146,rs8023774,rs6496775,rs7172266,rs35204319,rs60825915,rs28439519,rs6496767,rs11631184,rs2005283,rs11073993,rs12909477,rs11073990,rs6496771,rs6496766,rs34076898,rs2304422,rs4843024,rs1961276,rs4843026,rs28759534,rs2005284,rs4842867,rs8039810,rs17541572,rs35045545,rs12442388,rs8035516,rs7170703,rs2342118,rs2005282,rs72760604</t>
  </si>
  <si>
    <t>rs11638016,rs11629938,rs75669615,rs2033939,rs55977125,rs12592015,rs72722978,rs4924346,rs1837636,rs17694988,rs56113415,rs12591944,rs1440802,rs4566132,rs4924345,rs8025239,rs17621729,rs7182018,rs34680120,rs11639391,rs28520337</t>
  </si>
  <si>
    <t>rs17233114</t>
  </si>
  <si>
    <t>rs80015997,rs150312,rs149458,rs1470067</t>
  </si>
  <si>
    <t>rs13333835,rs7200205,rs147153559,rs9889079,rs139490623,rs4843586,rs28638386,rs8050099,rs4843569,rs4625729,rs2278268,rs12445088,rs28436131,rs7203251,rs4843547,rs148447533,rs66506946,rs11649456,rs78238223,rs117965219,rs9921675,rs9308343,rs1974880,rs28680300,rs4240789,rs4843585,rs141084367,rs12928520,rs16942864,rs28429697,rs144927217,rs60517983,rs116464550,rs11643993,rs138080576,rs146482502,rs4461080,rs10863183,rs55808770,rs140740936,rs4843553,rs8055080,rs4843549,rs11860417,rs140492020,rs79991084,rs2303762,rs13334562,rs3762179,rs116360098,rs78252350,rs7500241,rs62056198,rs9938275,rs2318445,rs35427507,rs13331098,rs9889157,rs74038425,rs4843555,rs7185688,rs117067805,rs8053827,rs4843556,rs6540016,rs12919133,rs16942862,rs12920657,rs9940467,rs4843560,rs140410131,rs12921170,rs929874,rs56361113,rs9888792,rs11642678,rs148794723,rs139217042,rs117932997,rs11641115,rs11640818,rs35408318,rs56285299,rs61284811,rs8044281,rs12926382,rs139598872,rs7194688,rs4843227,rs12445186,rs9937293,rs12148919,rs74810813,rs4060100,rs4843548,rs60221713,rs76730444,rs62056167,rs113080312,rs140311332,rs4240791,rs149515153,rs4240792,rs75675526,rs12597370,rs747260,rs56399712,rs61741503,rs77817459,rs2318444,rs147825057,rs117437722,rs8061121,rs11864957,rs4843552,rs9889206,rs6540031,rs142461489,rs8061521,rs6540022,rs11863620,rs8044861,rs143277241,rs73237753,rs4843226,rs2042394,rs1108048,rs13331328,rs145231804,rs13336788,rs143653119,rs28731464,rs13330947,rs116740819,rs56023709,rs60622333,rs78120187,rs11647053,rs146225072,rs4843229,rs62056166,rs62056162,rs7187394,rs4843572,rs12711473,rs10863181,rs9783773,rs62056163,rs60586550,rs11645614,rs146968870,rs4843558,rs139274992,rs74038426,rs9940970,rs9933149,rs149582811,rs74038417,rs11644406,rs6540017,rs4843231,rs76928063,rs11861033,rs4843554,rs9938189,rs3762184,rs10163457,rs143237070,rs62056161,rs12921714,rs8054379,rs4843583,rs59559843,rs7206406,rs11640181,rs138879459,rs8047532,rs145980179,rs4843223,rs139861887,rs11648984,rs4843559,rs1465452,rs6540032,rs6540029,rs190446422,rs74379015,rs56034379,rs28758462,rs12444606,rs56172204,rs12934444,rs4843578,rs60624574,rs28707504,rs8059480,rs62650864,rs9889151,rs4843576,rs4240787,rs9938266,rs12711472,rs4240788,rs4240790,rs9783786,rs55761374,rs28655023,rs35555768,rs1110339,rs8058446,rs4843582,rs12924798,rs4843581,rs7196520,rs9931938,rs74038423,rs12599613,rs117200411,rs13331012,rs11647130,rs6540030,rs12920553,rs12711474,rs11647669,rs117400148,rs1966575,rs12149643,rs143170923,rs7204899,rs28409870,rs117825456,rs4843221,rs150512548,rs13336278,rs11646178,rs145491265,rs116905017,rs55679521,rs13335647,rs74038420,rs28435164,rs553825427,rs9308342,rs9924418</t>
  </si>
  <si>
    <t>rs7217961,rs62068621,rs10853136,rs2447938,rs57719820,rs62070264,rs7218113,rs9909093,rs8065059,rs2628186,rs17825877,rs7221417,rs3097118,rs76605875,rs2617877,rs12051834,rs2244585,rs3102556,rs7218379,rs871014,rs7210152,rs2729446,rs3115101,rs8079028,rs55644350,rs3115099,rs4795523,rs57411618,rs55887213,rs9891871,rs12453308,rs2729447,rs2289629,rs12947475,rs3102560,rs11868763,rs9902340,rs9912741,rs6505162,rs9911794,rs2729439,rs71371126,rs55974138,rs3110495,rs4493117,rs9910622,rs8075441,rs28792710,rs3098948,rs62068625,rs62070345,rs4528633,rs2259855,rs3098944,rs7213902,rs3115086,rs7219456,rs2628189,rs9911167,rs56216220,rs11080114,rs56088359,rs4427857,rs2617865,rs62070267,rs2617880,rs7222308,rs3115090,rs9891999,rs4592712,rs7220401,rs9890075,rs7207292,rs2244592,rs9897330,rs7220004,rs7212292,rs9915270,rs2264303,rs12103671,rs9904051,rs7225686,rs62070312,rs2617882,rs2321331,rs78263979,rs3809789,rs78154346,rs3115088,rs370500262,rs4294865,rs75204514,rs2617866,rs4429345,rs201345836,rs3102559,rs7224199,rs62070263,rs4581755,rs9646437,rs3115093,rs9896062,rs9905950,rs3115089,rs8077464,rs3110494,rs2628167,rs2874505,rs4794859,rs8066602,rs520641,rs495814,rs8077572,rs3115100,rs12150261,rs3809790,rs62068608,rs62070270,rs2467334,rs3102558,rs8080343,rs35986887,rs516051,rs3102555,rs3924841,rs7226121,rs4075014,rs11657079,rs8082175,rs4794861,rs11652175,rs62068617,rs62068577,rs60694493,rs1979572,rs4470197,rs2617876,rs2264302,rs4356528,rs6505148,rs12451122,rs2729455,rs28715670,rs12936302,rs4436830,rs6505143,rs8071742,rs62070266,rs8074028,rs77481819,rs59274738,rs12951836,rs7217638,rs3110493,rs4567782,rs2628166,rs2259857,rs8078638,rs1906451,rs2447935,rs1808923,rs55866125,rs9915626,rs4795537,rs2628191,rs1382391,rs3098947,rs59420007,rs12450956,rs9898353,rs55633288,rs56280226,rs9906340,rs12452288,rs2617868,rs112367099,rs9900730,rs9303628,rs4350617,rs2321493,rs8064689,rs4310926,rs12601963,rs12944395,rs4343336,rs12450441,rs9913074,rs4465649,rs9908901,rs9890747,rs7213517,rs2617875,rs2617883,rs4533341,rs2255489,rs4239227,rs9747395,rs4328498,rs72823935,rs7221154,rs12451175,rs56382980,rs12600855,rs7221743,rs2244247,rs7220151,rs6505158,rs8075602,rs56195309,rs9646438,rs11080118,rs11080107,rs4291964,rs34698290,rs9894893,rs11653805,rs1842026,rs1532042,rs8071576,rs55758314,rs9890886,rs8078459,rs11654983,rs1531553,rs11080121,rs13723,rs3760456,rs8065261,rs55816036,rs7211246,rs9909128,rs8079209,rs4344802,rs2729448,rs4325622,rs4547389,rs9898424,rs10445400,rs2729451,rs3115092,rs12941382,rs7219163,rs7212497,rs8066731,rs7214458,rs2254414,rs17226179,rs9897206,rs1042173,rs9890205,rs7501472,rs3098949,rs62070337,rs11080115,rs61240589,rs3098950,rs3936006,rs2628165,rs7212741,rs8069669,rs7210991,rs55748380,rs7216631,rs2729449,rs3102561,rs4474741,rs34625018,rs4075623,rs1128156,rs7223786,rs2628185,rs12948898,rs880749,rs2628180,rs3794730,rs8067580,rs2729435,rs9646436,rs6505147,rs9908409,rs55657712,rs76726425,rs6505152,rs12602426,rs2729450,rs2169810,rs11080120,rs60967688,rs55744550,rs28576874,rs7225483,rs7221516,rs2127001,rs7213462,rs2559619,rs3813034,rs10853135,rs12952179,rs34323226,rs4461132,rs7216487,rs1825880,rs62068583,rs7210288,rs8064665,rs9900911,rs10445384,rs55971458,rs7225462,rs9897794,rs7207021,rs3102562,rs4795521,rs9900974,rs1038088,rs61014003,rs11868086,rs76515799,rs55797987,rs4077465,rs4595850,rs4375718,rs4381649,rs2054846,rs57037139,rs4795529,rs7222842,rs2617867,rs7213076,rs56788338,rs602056,rs56326816,rs28664971,rs9896012,rs638730,rs7212532,rs12449783,rs12602065,rs9901694,rs8080772,rs60176674,rs9902453,rs28492945,rs8072664</t>
  </si>
  <si>
    <t>rs12456769,rs75470268,rs9947001,rs9304279,rs9966488,rs8084332,rs2448775,rs9952568,rs17694970,rs8090578,rs74609580,rs9304278,rs592278,rs72899472,rs12327031,rs28785503,rs1346890,rs9946710,rs72897419,rs1430908,rs9304275,rs11082292,rs11873248,rs617272,rs1430905,rs8084670,rs28868142,rs76768415,rs9955047,rs72895374,rs201444939,rs1430912,rs659653,rs529621,rs55843226,rs529072,rs112507196,rs28536485,rs763931,rs2051335,rs10163703,rs8089051,rs55967412,rs76491133,rs8090900,rs9959092,rs752902,rs8090510,rs11877822,rs8088723,rs28447520,rs10084077,rs7236623,rs9955013,rs643363,rs606038,rs143486127,rs60850907,rs589041,rs77455611,rs113061595,rs12454989,rs1430920,rs3861288,rs9959873,rs559216,rs7236781,rs988109,rs111380518,rs75259566,rs645996,rs75791376,rs8092254,rs377487225,rs116531957,rs2068500,rs28555654,rs111731025,rs11872616,rs11082289,rs633351,rs656293,rs674877,rs7238151,rs7232187,rs72897444,rs7231298,rs28780768,rs8086502,rs8097737,rs1804730,rs475820,rs9961058,rs3861286,rs72899487,rs3910100,rs12454144,rs1835496,rs595576,rs538445,rs4555232,rs28595883,rs9960917,rs7228411,rs9960125,rs9955046,rs115162332,rs1835500,rs8085891,rs147119686,rs8088979,rs12458705,rs891567,rs9962119,rs76797515,rs4632207,rs9964566,rs8089174,rs77552234,rs11082297,rs16976733,rs77453157,rs11082288,rs58180185,rs11082285,rs4511622,rs72897445,rs12604180,rs8096149,rs8093416,rs9960642,rs485404,rs11082286,rs2163385,rs9964558,rs199906980,rs12454517,rs75741494,rs72895388,rs9916901,rs7234212,rs371656210,rs643286,rs891566,rs16976532,rs76574530,rs186115615,rs1430907,rs72901407,rs78830989,rs1430911,rs148564044,rs12454638,rs9951065,rs72895392,rs79305220,rs1835497,rs8085016,rs149659986,rs10853498,rs7238693,rs9304280,rs658728,rs476407,rs1954958,rs12456498,rs76976254,rs8084832,rs12456487,rs56128741,rs12457018,rs11082298,rs7234842,rs10163867,rs12185391,rs28805389,rs919563,rs626676,rs13313639,rs2878722,rs606919,rs1430910,rs140885054,rs587697,rs9954391,rs9652967,rs11874622,rs9954277,rs8092588,rs28857851,rs142202809,rs12454146,rs3810037,rs28772698,rs144149124,rs7230783,rs9652968,rs12605791,rs9959724,rs8086379,rs615912,rs9949554,rs145131967,rs9965590,rs12458032,rs115344619,rs10163713,rs652050,rs7227297,rs12457745,rs199628479,rs369582338,rs610135,rs681130,rs111956612,rs76859421,rs112156732,rs11877364,rs118186447,rs8085433,rs606128,rs9964714,rs11876135,rs2116101,rs9961268,rs73480786,rs9954750,rs9953625,rs594272,rs77646415,rs1346889,rs4545904,rs12605774,rs12454214,rs8085626,rs627641,rs2051337,rs8099658,rs9951863,rs28456360,rs7359791,rs9947157,rs7240663,rs2051336,rs7239039,rs1943173,rs606140,rs371910708,rs1430913,rs72899469,rs8085638,rs72895334,rs12456082,rs2187252,rs9709512,rs11877370,rs117441759,rs58137875,rs28533998,rs12605254,rs9966845,rs28396516,rs60827299,rs76152897,rs36183165,rs8099114,rs1430917,rs143921771,rs9964272,rs556211,rs113781983,rs200399720,rs10164178,rs16976807,rs11876227,rs11875316,rs8084914,rs9952041,rs8098670,rs2116100,rs1078786,rs72895352,rs2099220,rs12454508,rs618236,rs8092214,rs7235419,rs7242107,rs8085804,rs679345,rs142089311,rs113145095,rs635930,rs72895372,rs9961695,rs11082287,rs11082290,rs488182,rs190170649,rs8094466,rs714297,rs138993583,rs7241720,rs75377652,rs28857338,rs9304277,rs59507773,rs8090385,rs602359,rs2163383,rs76415147,rs1430918,rs12456690,rs3910099,rs28627215,rs714298,rs7236977,rs8097989,rs8093569,rs636635,rs6507501,rs9962201,rs9953581,rs80254286,rs9956548</t>
  </si>
  <si>
    <t>rs4821696</t>
  </si>
  <si>
    <t>rs2015851,rs762983,rs5756813,rs5756784,rs2413479,rs12484134,rs762984,rs8137848,rs12628603,rs2413484,rs11705616,rs5756787,rs4821721,rs1129448,rs4821689,rs8136757,rs13057133,rs4821697,rs6000875,rs12484820,rs13056052,rs2097415,rs4821703,rs8142595,rs4239889,rs4820303,rs12484064,rs5756805,rs5756815,rs4820297,rs12160750,rs56114444,rs2413485,rs6000886,rs5995497,rs875300,rs5750494,rs11089856,rs4821706,rs62235072,rs2413480,rs7289641,rs13054210,rs2246503,rs13058068,rs9610841,rs5756822,rs4821707,rs4821702,rs4820308,rs4820300,rs763138,rs35076956,rs4821695,rs5756790,rs5995498,rs6519081,rs4820299,rs4821694,rs4821698,rs17856459,rs1894533,rs5756824,rs13058615,rs4820301,rs4821711,rs2285178,rs9610838,rs5756799,rs5756791,rs62236745,rs5756825,rs4821710,rs2413483,rs13055217,rs762982,rs6000899,rs5756796,rs7286525,rs6000889,rs62235087,rs2071910,rs1543794,rs62236750,rs13055462,rs4820305,rs762985,rs4820307,rs1894645,rs5756812,rs12160491,rs710187,rs7286550,rs5756802,rs2285177,rs4820298,rs79451542,rs739268,rs2413482,rs1894526,rs77439706,rs34465293,rs11703407,rs5750482,rs3171656,rs4821699,rs8135578,rs6000898,rs76340950,rs1010287,rs2015846,rs7284476,rs12160528,rs8136037,rs4821705,rs4821709,rs10854704,rs739140,rs929104,rs1894525,rs12159685,rs3788528,rs144281439,rs138151341,rs3788529,rs4821690,rs34848977,rs4821704,rs5995500,rs13054052,rs9619704,rs189513236,rs6000890,rs5750489,rs2413478,rs12485175,rs763139,rs13057823,rs4820302,rs8140958,rs6000881,rs4821712,rs1006139,rs35692733,rs3788530,rs5750477,rs739137,rs4821688,rs2285179,rs4821713,rs5756819,rs8140207,rs4821708,rs5756794,rs15691,rs34891095,rs56265312,rs2097513,rs4821714,rs12484901,rs58765732,rs5756803,rs6000870,rs11089854,rs8137783,rs5756788</t>
  </si>
  <si>
    <t>rs147100405,rs72934729,rs186399184,rs62182813,rs115400054,rs6435169,rs72934505,rs62183912,rs11676242,rs114702158,rs78617107,rs2351774,rs57848170,rs727361,rs1403239,rs72932560,rs190352900,rs72932556,rs148707292,rs2246849,rs12474416,rs4675310,rs72932765,rs3769678,rs76461893,rs72936882,rs3814365,rs72934738,rs17408459,rs148812085,rs62183907,rs114079739,rs78276217,rs149163995,rs140201293,rs116219813,rs57235969,rs145643482,rs78999781,rs7562273,rs4673240,rs145299755,rs6732162,rs4675344,rs72926800,rs72936862,rs4675348,rs72936881,rs2036927,rs72934765,rs140244541,rs17473735,rs115396314,rs77230711,rs11675462,rs116678869,rs62183874,rs72936870,rs75869289,rs72936830,rs6725887,rs72934583,rs72934551,rs72934591,rs75166090,rs11896061,rs72932566,rs72934573,rs72932709,rs11693128,rs142603618,rs4675290,rs114863726,rs72936860,rs10176600,rs7593917,rs139644567,rs11675149,rs72926769,rs72936872,rs139621023,rs57008601,rs2443798,rs111485191,rs114520702,rs2469962,rs2352079,rs11687758,rs72934601,rs72928925,rs115194657,rs11887555,rs2351524,rs62183915,rs12465401,rs79642273,rs540028822,rs72936875,rs72938351,rs13028366,rs72932707,rs10439267,rs72936852,rs145538381,rs72932572,rs56317341,rs62183880,rs140274075,rs11675251,rs143035655,rs1376877,rs62183910,rs114527590,rs7573079,rs72932553,rs191602009,rs72932559,rs74923585,rs2469957,rs72926436,rs72934751,rs12693989,rs72934745,rs72926788,rs72932774,rs150788469,rs72932793,rs72932746,rs114372659,rs12988327,rs72934556,rs72932770,rs2254175,rs72936869,rs13031272,rs6714802,rs7575778,rs78128841,rs56102300,rs13032680,rs6704588,rs2351772,rs7603427,rs62183904,rs72928609,rs7609267,rs80087860,rs1174606,rs62183745,rs116443099,rs72926793,rs62182810,rs182751700,rs72936842,rs55881728,rs62182788,rs57718010,rs72934537,rs73060663,rs7579667,rs1048013,rs72932789,rs11690927,rs72932725,rs72932784,rs7568353,rs72936326,rs11683120,rs7588693,rs13416670,rs141002954,rs114604411,rs62182809,rs72934545,rs12693982,rs72932554,rs13414715,rs140750546,rs77268589,rs112355331,rs78907692,rs533898616,rs72936348,rs62183748,rs188517380,rs11679740,rs115953525,rs17473209,rs7591653,rs144630409,rs144505847,rs149268645,rs1653,rs72930772,rs144997119,rs4675332,rs1434055,rs7592180,rs6738618,rs72932583,rs2305417,rs4675330,rs140168762,rs113452458,rs72934735,rs10432517,rs75141346,rs55692341,rs72936879,rs72936353,rs17406900,rs79633844,rs35621488,rs143911965,rs17477113,rs6705330,rs113217304,rs6435168,rs72934514,rs16839813,rs72934513,rs72932737,rs72934706,rs72936838,rs181256816,rs72926770,rs151316549,rs72940158,rs4484022,rs9749722,rs147932234,rs72934762,rs6730171,rs2443790,rs72936873,rs11687500,rs12470569,rs143450835,rs72928610,rs76829926,rs61680022,rs6719001,rs72932574,rs10932008,rs11674841,rs12466153,rs150559122,rs78488377,rs62182250,rs72936856,rs72932575,rs72932745,rs13409631,rs368863059,rs77931721,rs115810193,rs77137125,rs17474056,rs12693984,rs114393235,rs6723704,rs72934753,rs6721546,rs62182248,rs148442156,rs2247380,rs148513392,rs72932767,rs2012774,rs72932781,rs72932777,rs75324925,rs72934589,rs72936309,rs56200843,rs72926786,rs72934763,rs934287,rs72932759,rs116426890,rs6732078,rs72928605,rs72926796,rs2443796,rs72926781,rs62183746,rs7608755,rs62182211,rs2246118,rs4499409,rs142250318,rs10497870,rs72926771,rs2251433,rs72934715,rs16839922,rs72934550,rs6751448,rs72932716,rs2043444,rs72936304,rs72934734,rs72926772,rs72932752,rs2443800,rs4673257,rs145616235,rs56193304,rs11675464,rs146902012,rs182123863,rs72934704,rs4261698,rs2030552,rs72932573,rs72934767,rs7564679,rs7603972,rs7574314,rs143385727,rs6761706,rs1545885,rs10211196,rs111615300,rs62183876,rs7594831,rs185726277,rs72934512,rs7560547,rs12693975,rs72932786,rs16839928,rs7582720,rs1469760,rs7606820,rs4625888,rs539997380,rs2044948,rs72936847,rs10174652,rs72936332,rs114155121,rs6715752,rs72936323,rs72938327,rs138556413,rs11686036,rs16839858,rs7595502,rs145664840,rs11683327,rs146099848,rs72934764,rs115827549,rs72934760,rs143805266,rs7565561,rs62183940,rs146900385,rs72934546,rs114395475,rs76259492,rs59879855,rs2250522,rs72934563,rs191991898,rs7589458,rs115628302,rs6728861,rs115654617,rs116826171,rs2043448,rs72934510,rs142013255,rs35212307,rs6722332,rs72936839,rs7581515,rs11689534,rs72926802,rs114110842,rs72934535,rs149215222,rs72936834,rs140154196,rs72926782,rs72934749,rs7576661,rs72932753,rs62183749,rs72936866,rs72934725,rs72926794,rs6704959,rs3731695,rs12466364,rs2469954,rs72932722,rs72934519,rs1541853,rs72934707,rs72932731,rs11691351,rs1947983,rs936721,rs55915628,rs72932590,rs72928620,rs72932561,rs4675324,rs2469953,rs72932723,rs60905637,rs4510208,rs72938355,rs72926799,rs13396160,rs72934737,rs115130739,rs146973310,rs72932791</t>
  </si>
  <si>
    <t>rs4855408,rs62252291,rs62251417,rs12054445,rs62251448,rs62251452,rs62251451,rs9868115,rs17005917,rs9310153,rs1532524,rs62251458,rs56261243,rs4441658,rs1566328,rs1498861,rs62251446,rs6778659,rs6549215,rs73109466,rs9818394,rs6549217,rs4390929,rs56840526,rs4855410,rs12496102,rs4446216,rs4428188,rs62251445,rs17432785,rs9843168,rs9878874,rs17685228,rs1159224,rs4855409,rs6549216,rs62252295,rs73109498,rs11719528,rs62251447,rs4855407,rs62252286,rs7627841,rs35599441,rs73109497,rs4349501,rs62252290,rs4241389,rs7626097,rs61608256,rs962852,rs62251459,rs12053845,rs1874919,rs1158925,rs6549218,rs6781386,rs6763002,rs1158924,rs115731664,rs56411124,rs4855405,rs7640488,rs62252289,rs7635675,rs73109407,rs7616625,rs4530532,rs6549225,rs6785605,rs12492375,rs6787023,rs145217092,rs17367084,rs55705926,rs13088563,rs62254082,rs59234490,rs11128129,rs62252263,rs6795689,rs55824417,rs4279104,rs4855406,rs17005890,rs9818557,rs6762603,rs56238322,rs62251413,rs13089266,rs60121321</t>
  </si>
  <si>
    <t>rs12719227,rs12719225,rs1826692,rs115985103,rs2036024,rs13170803,rs28636868,rs67775071,rs76350790,rs6874906,rs1021515,rs6880390,rs7710852,rs13170929,rs6595023,rs10463458,rs2220859,rs13171356,rs7727800,rs6595018,rs7703434,rs7727066,rs10478342,rs66726800,rs13180184,rs10478336,rs10073120,rs34032277,rs955924,rs1976281,rs1908408,rs55811933,rs7719768,rs6868327,rs13354977,rs13184380,rs116087688,rs10050688,rs6874362,rs10042197,rs55813945,rs10073314,rs6875948,rs4580811,rs56020309,rs13155211,rs114714944,rs7701246,rs6882451,rs1908411,rs34421802,rs7710998,rs11960206,rs10070521,rs1353285,rs6895050,rs6884472,rs73268698,rs17141409,rs62373954,rs1565890,rs34469130,rs6875387,rs10068349,rs10050699,rs12719229,rs1845561,rs10463690,rs2416464,rs1021516,rs113867825,rs7711973,rs2132050,rs1826693,rs13166551,rs7714476,rs7446234,rs60213718,rs2172793,rs1976282,rs10079046,rs35793287,rs73268700,rs34498712,rs7703141,rs1494820,rs13167074,rs10478339,rs10072763,rs7708526,rs66721933,rs55633492,rs2132049,rs6595022,rs1494827,rs7712172,rs7721890,rs2132048,rs10035146,rs61627066,rs79889751,rs2416462,rs6880242,rs6860917,rs10477561,rs10058376,rs6595028,rs7729749,rs10052213,rs2132052,rs10038676,rs58110127,rs2900101,rs6880949,rs1845560,rs60269947,rs2416466,rs6894404,rs6870722,rs10080021,rs10069618,rs754603,rs7734609,rs1494831,rs10074665,rs7732638,rs6595026,rs7735582,rs7727665,rs34549429,rs7719701,rs1494815,rs10072892,rs1353284,rs78180357,rs1845563,rs10477560,rs7719454,rs72812540,rs13175206,rs34479127,rs1494828,rs35007504,rs12719228,rs1979732,rs7708071,rs7708282,rs1565889,rs6891356,rs13186907,rs10066698,rs80274996,rs10037418,rs7712165,rs6884373,rs13156114,rs11955668,rs74689211,rs7702997,rs2220858,rs7708893,rs7716765,rs1494823,rs7736463,rs7723109,rs6595027,rs4435900,rs1565892,rs6595029,rs7710974,rs7732328,rs1908409,rs6595025,rs13155243,rs10079309,rs13182834,rs60459961,rs10478340,rs2416465,rs12652528,rs6880750,rs4642406,rs1389935,rs1808077,rs7737236,rs7708469,rs13166367,rs10040337,rs34646717,rs10078831,rs6595021,rs7708755,rs13173254</t>
  </si>
  <si>
    <t>rs4727709</t>
  </si>
  <si>
    <t>rs76784770,rs2193250,rs12333431,rs17420011,rs7778203,rs2284286,rs11766336,rs62469224,rs2267891,rs62469223,rs7804045,rs1859765,rs4141076,rs10953564,rs13237416,rs2158847,rs10487851,rs17155518,rs2395962,rs11983030,rs2284285,rs2108256,rs2300028,rs2300032,rs12673676,rs2395965,rs1990712,rs17334792,rs2300029,rs17419906,rs36063908,rs12673082,rs142882620,rs62469225,rs36199470,rs2193249,rs16872495,rs10487849,rs56102707,rs2395961,rs2300037,rs2300033,rs7783893,rs12669405,rs969708,rs13221333,rs12538050,rs13244715,rs11762280,rs12669401,rs67033131,rs1859768,rs13221478,rs2216259,rs2300034,rs767155,rs4730307,rs12539964,rs10953568</t>
  </si>
  <si>
    <t>rs141007678</t>
  </si>
  <si>
    <t>rs377280784,rs79096730</t>
  </si>
  <si>
    <t>rs2817691,rs2006739,rs1490691,rs902475,rs2817689,rs2817706</t>
  </si>
  <si>
    <t>rs3847528</t>
  </si>
  <si>
    <t>rs34321934,rs3847525,rs10765568,rs3847526,rs12796829,rs61901946,rs12789841,rs11020080,rs10765560,rs10765562,rs10765561,rs11020072,rs10830948,rs10830947,rs11020079,rs3843603</t>
  </si>
  <si>
    <t>rs112312971,rs7485023,rs1978730,rs1064959,rs3741884,rs73193855,rs10778458,rs2059769,rs73193824,rs2251027,rs17038091,rs73193841,rs1560761,rs3782690,rs12369969,rs1427793,rs10861556,rs1896364,rs11112866</t>
  </si>
  <si>
    <t>rs9322869,rs11622687,rs73257912,rs67209135,rs10140238,rs78648016,rs7142286,rs179724,rs179704,rs8008339,rs72668370,rs10138452,rs3736743,rs4981811,rs12436401,rs72668352,rs179716,rs12884687,rs179744,rs17097669,rs179701,rs1955566,rs179715,rs2378813,rs12892054,rs7150581,rs12894339,rs34671063,rs179699,rs149975989,rs111429472,rs7150642,rs179732,rs10151219,rs7154042,rs2024662,rs12434740,rs179720,rs8011187,rs10147690,rs11846267,rs10150991,rs10129393,rs75219204,rs10141421,rs8018402,rs7350754,rs179731,rs1967699,rs2144040,rs12590617,rs10483354,rs17097598,rs10135412,rs4981084,rs7140306,rs72668364,rs179709,rs8022032,rs78836874,rs7158988,rs67648672,rs7140667,rs76576686,rs145203049,rs179702,rs77632118,rs17448194,rs4981801,rs115673275,rs9322866,rs3742920,rs8020369,rs1033559,rs78721252,rs56862737,rs8010967,rs138759380,rs9635154,rs9322868,rs66463317,rs2750115,rs57810688,rs7153141,rs179743,rs179725,rs179721,rs179706,rs111753981,rs138582110,rs35422372,rs1955562,rs10129452,rs179734,rs12148037,rs56357434,rs28648046,rs179714,rs3898581,rs12019004,rs2750114,rs138552128,rs7153166,rs179722,rs10140025,rs179710,rs179727,rs179736,rs74040963,rs179717,rs3784161,rs179707,rs179712,rs28535014,rs17097477,rs4981812,rs179726,rs2179932,rs7155894,rs179729,rs10145545,rs10444696,rs56298468,rs8018162,rs75207652</t>
  </si>
  <si>
    <t>rs72895352,rs72895374,rs60850907,rs12605254,rs72899469,rs58137875,rs8092588,rs7234212,rs8085016,rs10164178,rs113781983,rs72895334,rs59507773,rs11082287,rs369582338,rs8092254,rs77646415,rs1078786,rs9951863,rs11874622,rs8098670,rs1430920,rs4555232,rs28805389,rs72899487,rs2448775,rs1430907,rs11877370,rs72895388,rs190170649,rs12605791,rs8090578,rs1346890,rs9949554,rs199628479,rs113145095,rs8084914,rs763931,rs9304278,rs11082288,rs1080702,rs12454638,rs2068500,rs618236,rs8086502,rs8086379,rs8088723,rs2116100,rs9954750,rs28857338,rs8085433,rs9916901,rs12454214,rs9964566,rs12604180,rs12454144,rs9962119,rs602359,rs9961058,rs626676,rs36183165,rs12456769,rs186115615,rs1430905,rs1835496,rs12456690,rs112156732,rs16976733,rs8084832,rs1346889,rs10084077,rs8085891,rs2099220,rs4511622,rs12454508,rs9304279,rs11082285,rs988109,rs1430913,rs1430908,rs371910708,rs8092214,rs10163703,rs56128741,rs76491133,rs9952041,rs475820,rs656293,rs28857851,rs11082289,rs11082292,rs12456498,rs12458032,rs1835497,rs11877822,rs3810037,rs592278,rs142089311,rs12327031,rs78830989,rs55843226,rs143921771,rs72899472,rs111380518,rs112507196,rs7234842,rs8085804,rs3861288,rs8093569,rs3910099,rs199906980,rs9954391,rs10163867,rs643363,rs9955046,rs8084332,rs11876227,rs538445,rs3861286,rs3910100,rs12454146,rs9964714,rs9304280,rs111731025,rs1430911,rs891567,rs9304277,rs752902,rs9953625,rs149659986,rs1430917,rs8093416,rs11082286,rs7359791,rs8097989,rs72895392,rs7230783,rs7242107,rs919563,rs8085626,rs12456082,rs75741494,rs714298,rs9304275,rs8097737,rs1430912,rs9652968,rs12454517,rs8096149,rs72901407,rs12185391,rs16976532,rs8099658,rs9964558,rs142202809,rs891566,rs9955013,rs12456487,rs1430910,rs9946710,rs9955047,rs8099114,rs4632207,rs7239039,rs7228411,rs28785503,rs9652967,rs28456360,rs11082290,rs72897419,rs7231298,rs1943173,rs8090385,rs1954958,rs7236781,rs12458705,rs12605774,rs2116101,rs9959873,rs13313639,rs633289,rs55967412,rs8089174,rs7236623,rs9959724,rs606140,rs2163383,rs72897445,rs658728,rs148564044,rs12457745,rs8085638,rs72897444,rs7232187,rs652050,rs72895372,rs9709512,rs10163713</t>
  </si>
  <si>
    <t>rs12062450,rs75007359,rs78568179,rs10157465,rs6688420,rs12042924,rs17642632,rs1392097,rs12042609,rs10922314,rs529083329,rs10922273,rs4915506,rs10922311,rs10922307,rs12741874,rs2359151,rs1833463,rs10801629,rs78108344,rs2488393,rs12062841,rs12118913,rs6678151,rs116571383,rs2477077,rs12141007,rs12125942,rs6682968,rs4915208,rs115925419,rs76250973,rs7523627,rs10922306,rs61458598,rs10737694,rs10801607,rs10922199,rs12094881,rs4274099,rs6685897,rs10922318,rs9724670,rs10922299,rs112136107,rs10922302,rs10922242,rs7415533,rs4915525,rs12117045,rs111238846,rs17644335,rs7516153,rs78259147,rs12141028,rs4512677,rs10922301,rs10801621,rs17641524,rs12120352,rs10737695,rs10922201,rs143740139,rs2047540,rs114849732,rs10737693,rs10922200,rs67236816,rs7548454,rs115195008,rs4282851,rs200719458,rs7537889,rs111371365,rs72740550,rs35624964,rs11583319,rs17567921,rs2821111,rs12740041,rs16842055,rs113014813,rs10801624,rs2488389,rs4026508,rs17618450,rs190548044,rs1499602,rs12748009,rs12408939,rs76004643,rs1337005,rs74541273,rs12121863,rs10922312,rs10922291,rs12079329,rs6677863,rs10754232,rs10922308,rs2359152,rs10922319,rs112997107,rs12069217,rs115415163,rs12079478,rs12090451,rs113633618,rs2047541,rs2488401,rs9658810,rs2821120,rs12068255,rs4316387,rs138818038,rs67202753,rs1572514,rs10922303,rs61034691,rs150179636,rs13375540,rs2358488,rs16841904,rs10494761,rs10922260,rs4915526,rs1415211,rs111598407,rs2184850,rs35939830,rs12136114,rs4418639,rs4026514,rs12131588,rs4915231,rs2111934,rs17617973,rs72744914,rs10922323,rs12138550,rs1539414,rs10922310,rs2042097,rs12066841,rs10754228,rs12134279,rs12126335,rs113204513,rs34967494,rs17641842,rs10801626,rs41302107,rs6667685,rs10494756,rs2221134,rs10922252,rs16841842,rs74137406,rs6428419,rs10494755,rs17621130,rs188579526,rs56270311,rs1009187,rs1004479,rs11800139,rs1923759,rs114848122,rs10754235,rs12138679,rs12751508,rs949571,rs904576,rs2287537,rs76128976,rs12565482,rs1345529,rs10922244,rs35207123,rs10801609,rs6692930,rs6704237,rs10494754,rs7526456,rs4915564,rs113807376,rs76169311,rs12403425,rs12727812,rs12724239,rs6702421,rs9427672,rs1135810,rs2821126,rs10922269</t>
  </si>
  <si>
    <t>rs11576488</t>
  </si>
  <si>
    <t>rs11587552,rs12098229,rs3813981,rs10158553,rs10864212,rs113343587,rs28584674,rs11584629,rs10863996,rs11117901,rs12724769,rs2878837,rs11120040,rs41261444,rs10863389,rs17433909,rs17433930,rs2483061,rs3813982,rs11810747,rs12093831,rs34758227,rs11120009,rs7546842,rs2480403,rs2483060,rs9430143,rs11118057,rs11117909,rs11117948,rs9429769,rs6664834,rs2336937,rs11118092,rs12725078,rs2483059,rs1539243</t>
  </si>
  <si>
    <t>rs12039893</t>
  </si>
  <si>
    <t>rs182588374,rs141265144,rs1556488,rs190585426,rs35615695,rs11264398,rs10908469,rs12041534,rs10908472,rs3892792,rs12239100,rs549803552,rs10908466,rs11264401,rs34228076,rs10752611,rs7411786,rs6427278,rs3844257,rs3851912,rs12030596,rs10796944,rs10908467,rs2048431,rs10796943,rs12067371,rs12746592,rs12091730,rs4971095,rs12047756,rs11264372,rs10796947,rs11264380,rs10908465,rs11264387,rs146230757,rs11264381,rs10908479,rs71628672,rs11264371,rs12047626,rs6672128,rs12040100,rs6688636,rs4550031,rs10908470,rs12037824,rs11264375,rs2666826,rs12048286,rs1360554,rs11264386,rs348186,rs10908471,rs11582072,rs12740629,rs71628681,rs12043132,rs11264383,rs34632540,rs12022088,rs678692,rs10796945,rs2175391,rs12093350,rs6696888,rs7521594,rs12755128,rs11264374,rs11264388,rs3738590,rs678157,rs56747346,rs11264393,rs12028416,rs12026638,rs12758945</t>
  </si>
  <si>
    <t>rs12038362,rs4364874,rs4845364,rs3001363,rs61805542,rs2790690,rs4072431,rs7521047,rs4393149,rs9803862,rs12095767,rs10797058,rs2494671,rs1194580,rs2500220,rs7516809,rs79505546,rs4845610,rs1760800,rs7537213,rs12044616,rs10797061,rs1194582,rs2494667,rs12043922,rs7526644,rs2494670,rs1685628,rs1194603,rs6680947,rs10797067,rs3001362,rs9943097,rs34175616,rs4845605,rs7533952,rs4579747,rs9804045,rs2781263,rs10908739,rs11265285,rs12726220,rs12063830,rs2494666,rs2494664,rs4845609,rs1194599,rs10908751,rs4540651,rs114500662,rs1194602,rs1194604,rs2220390</t>
  </si>
  <si>
    <t>rs1053609,rs34472003,rs3769138,rs13004505,rs3820822,rs62130501,rs2117274,rs35192836,rs62130502,rs920437,rs72808908,rs3820823,rs502751,rs4992933,rs12615423,rs10186477,rs13024080,rs2082612,rs13001778,rs471905,rs4665349,rs4665943,rs12615303,rs4316900,rs11126784,rs4665918,rs13029206,rs7579579,rs3754734,rs6716275,rs35277048,rs12465677,rs6708148,rs1866560,rs12713992,rs7584145,rs114101122,rs1057394,rs6547251,rs4665347,rs7588910,rs3754733,rs2164043,rs3769137,rs2289018,rs6720602,rs1443702,rs35456427,rs6741646,rs12471037,rs1440042,rs4665906,rs1007357,rs4665363,rs13418647,rs12617392,rs11904656,rs12466828,rs4441421,rs1057115,rs2053386,rs877272,rs2384572,rs2196151,rs509047,rs62128709,rs12987230,rs6547355,rs13032059,rs1275511,rs4665935,rs999087,rs6721395,rs2384465,rs13025436,rs4665919,rs35314190,rs10196501,rs1275939,rs11678188,rs6754371,rs6759548,rs9789359,rs13021112,rs9309550,rs2252860,rs3820821,rs12470752,rs34391923,rs1866561,rs113650879,rs12478975,rs6706127,rs2439076,rs7588926,rs7603056,rs4665929,rs12468863,rs12993356,rs11688708,rs6707375,rs6753386,rs3739088,rs1560860,rs12618836,rs12105168,rs828264,rs3769134,rs145643790,rs935166,rs6707735,rs1821410,rs10187742,rs1124649,rs6547254,rs6705073,rs11691513,rs57372210,rs9309558,rs4665364,rs486582,rs6714547,rs1866654,rs13012875,rs12468761,rs6722906,rs79945326,rs6547276,rs7606840,rs11679681,rs56207024,rs2120356,rs11887401,rs115601232,rs62128379,rs10170963,rs10865439,rs4572551,rs71441045,rs41448746,rs10181777,rs72802746,rs13016101,rs67864795,rs2053385,rs6753540,rs6547245,rs11682763,rs36057168,rs4233714,rs6547266,rs3910615,rs4665920,rs4665924,rs4665352,rs12470698,rs78940216,rs34730887,rs2082610,rs6705514,rs9309551,rs6743539,rs4665900,rs10191551,rs6742004,rs13027871,rs10190160,rs3806517,rs4665930,rs4665946,rs75017471,rs36045790,rs1897770,rs4665366,rs77562583,rs10181551,rs13027697,rs4665353,rs2580757,rs10174300,rs4665359,rs1131375,rs7589627,rs34180820,rs9751762,rs920435,rs12997128,rs12714094,rs10186142,rs6718978,rs35605321,rs11686707,rs10184824,rs57552523,rs6547401,rs13018103,rs149443948,rs12467466,rs7585127,rs12105356,rs35610357,rs138043913,rs34803465,rs12474330,rs12613534,rs7607528,rs12475388,rs562311,rs11126734,rs714513,rs191436324,rs62128740,rs10207670,rs828257,rs7582361,rs13423359,rs4665351,rs11121,rs71441046,rs11890002,rs72802745,rs35784342,rs112794902,rs7575465,rs4665955,rs9789454,rs12617848,rs35874715,rs1659711,rs7590170,rs1368890,rs13390390,rs74429515,rs72810784,rs2117275,rs10432697,rs7557229,rs3739085,rs7602823,rs2289017,rs11887277,rs4513248,rs870535,rs1440044,rs4665360,rs144865489,rs3843322,rs4665913,rs1434058,rs6547318,rs11687642,rs12992179,rs11680096,rs71441047,rs11695406,rs36115338,rs7608167,rs2384573,rs3845685,rs35538505,rs11677841,rs4665904,rs10185736,rs77920959,rs2891534,rs2196150,rs12713986,rs66661970,rs11126836,rs113053199,rs11884420,rs2304681,rs12991124,rs12615509,rs13017554,rs6720567,rs10865456,rs75401875,rs11692689,rs13017670,rs9309559,rs6759346,rs3845684,rs114513803,rs13035643,rs10202201,rs13405539,rs7589610,rs828255,rs7564363,rs12992046,rs7602471,rs11894681,rs1731246,rs7561995,rs4665354,rs75388820,rs2011616,rs66630757,rs2891550,rs7605526,rs35628191,rs4665916,rs12468721,rs28489942,rs12714092,rs2217742,rs12991828,rs1078809,rs2289360,rs4665350,rs78378415,rs4665947,rs12997235,rs13016313,rs11126857,rs13016732,rs7599286,rs1368889,rs34222834,rs34736994,rs11126806,rs7599739,rs4665921,rs11679069,rs13026040,rs139374236,rs12467319,rs1275513,rs893790,rs12995609,rs11126666,rs6756245,rs2384511,rs7580239,rs877274,rs6745807,rs11692834,rs13003795,rs11681562,rs12987474,rs10865461,rs2119026,rs1275505,rs7589183,rs9646996,rs4665915,rs2384574,rs12105076,rs13014800,rs56328264,rs11681145,rs12714026,rs10203050,rs13027445,rs4513249,rs11687536,rs2304714,rs9789382,rs1731247,rs10185883,rs35455021,rs12616092,rs13020526,rs6547317,rs11691465,rs115194861,rs1465881,rs6547255,rs3806520,rs13014805,rs893789,rs76527790,rs2278593,rs12612619,rs35447809,rs10175737,rs1371614,rs9798063,rs3739086,rs4665365,rs11692379,rs10181727,rs13032100,rs920433,rs7606808,rs80216311,rs11885857,rs111723669,rs56083993,rs828266,rs6547274,rs6547275,rs6547253,rs4665905,rs7355650,rs11680633,rs34732613,rs6720661,rs12714002,rs4665923,rs1659677,rs112385378,rs11902826,rs1992311,rs7574004,rs12612520,rs11126714,rs12471783,rs1275509,rs11678839,rs13391244,rs1866559,rs6547413,rs12469703,rs7560144,rs11680032,rs12465368,rs11891133,rs3885083,rs13007156,rs6749216,rs6710065,rs4665922,rs1368891,rs7585410,rs1275935,rs6754356,rs13029796,rs3769139,rs11126733,rs12373799,rs55784432,rs722911,rs62128703,rs6547250,rs12989446,rs6756273,rs112523561,rs877273,rs1368892,rs3769135,rs3769126,rs6717682,rs11897106,rs828259,rs11126681</t>
  </si>
  <si>
    <t>rs72938351</t>
  </si>
  <si>
    <t>rs6737353,rs72934589,rs72932583,rs6736046,rs7574314,rs10932006,rs151316549,rs72934591,rs10165647,rs10172453,rs13000591,rs10210341,rs9288335,rs12617502,rs6713579,rs10178417,rs11888559,rs13035339,rs10932011,rs4491713,rs150346672,rs6727994,rs56324250,rs10192872,rs4675322,rs1351826,rs10497870,rs13028366,rs71425992,rs17473209,rs4675312,rs6435174,rs148812085,rs185726277,rs10201976,rs6722162,rs7590439,rs35953789,rs78907692,rs7594048,rs12999642,rs7602826,rs2043449,rs12466364,rs6726311,rs7422744,rs72936348,rs72932575,rs12993131,rs2351524,rs4675325,rs13026557,rs2351526,rs4297863,rs6435179,rs4673243,rs35485952,rs1560855,rs10932009,rs1947984,rs7600937,rs6435178,rs4545996,rs181256816,rs72936332,rs555052398,rs138982333,rs10172421,rs4545995,rs145299755,rs72934505,rs73058770,rs2117265,rs72934514,rs78725257,rs71425983,rs145538381,rs13396160,rs72934573,rs7562438,rs140750546,rs35733810,rs6725247,rs13400189,rs72936353,rs148707292,rs72932556,rs72932561,rs35018756,rs72934513,rs12620526,rs72934583,rs4254486,rs111620359,rs13033067,rs72934601,rs112926099,rs1975211,rs114863726,rs6743062,rs10439267,rs72932572,rs116443099,rs6435176,rs7563973,rs72934510,rs4675326,rs142013255,rs72934550,rs72934535,rs10804132,rs34981535,rs72936309,rs7577078,rs6745954,rs6748898,rs7608286,rs966229,rs6755230,rs6742936,rs6721743,rs4673241,rs188517380,rs13016769,rs4484022,rs140201293,rs6715752,rs10172500,rs7570114,rs4675323,rs72932554,rs4675316,rs4261696,rs116426890,rs4675321,rs13406205,rs76461893,rs115810193,rs4675328,rs10173354,rs13034110,rs13006003,rs17194468,rs6715331,rs6733394,rs72940158,rs72932559,rs146099848,rs7596118,rs6435177,rs4675327,rs71425990,rs4675337,rs4675314,rs6435185,rs72934512,rs6435181,rs71425997,rs4675330,rs4276007,rs72934546,rs2882771,rs2164037,rs7369865,rs191991898,rs72934563,rs4675331,rs4675315,rs13431510,rs7601146,rs12477069,rs10170454,rs1864464,rs4675336,rs4675332,rs72934545,rs72932573,rs10207899,rs113665863,rs116219813,rs6742900,rs6741726,rs4675309,rs74524723,rs4675311,rs4533455,rs6435173,rs35203139,rs72934556,rs1594833,rs6728861,rs4675320,rs10174782,rs113490971,rs9288334,rs12474416,rs4673246,rs12693982,rs10197426,rs116826171,rs72934519,rs147932234,rs370254027,rs2043446,rs11904028,rs72932566,rs4675313,rs13385713,rs7601698,rs6761475,rs1864466,rs536300837,rs13028438,rs7584129,rs72932560,rs7572300,rs13397552,rs10174606,rs13408163,rs13015873,rs149215222,rs140168762,rs12993124,rs72936326,rs10169383,rs34769248,rs72932574,rs4675310,rs6709164,rs116386508,rs12468888,rs13403589,rs4547516,rs75568136,rs139621023,rs6435182,rs72934551,rs7593677,rs13407718,rs35283447,rs115654617,rs192912452,rs6714078,rs115820187,rs2351771,rs10180815,rs72934537,rs2060388,rs10932008,rs4673251,rs10165638,rs72932590,rs72936304,rs72936323</t>
  </si>
  <si>
    <t>rs7563432</t>
  </si>
  <si>
    <t>rs4952900,rs13422058,rs10495949,rs6720027,rs2220075,rs7592414,rs4525741,rs60379088,rs956488,rs1483219,rs7600122,rs10196696,rs7562885,rs1962479,rs6749276,rs4952903,rs4952901,rs10168281,rs2128717,rs2128722,rs6748469,rs6725455,rs6707641,rs6727241,rs11896243,rs4449186,rs11891807,rs7584493,rs7600005,rs6545014,rs60758951,rs7580982,rs13392488,rs6545013,rs62135450,rs963134,rs60398870,rs7558634,rs13030016,rs62141276,rs6545018,rs56030357,rs4953538,rs10193482,rs7601767,rs4324359,rs2128718,rs2056138,rs6720994,rs4583515,rs13382470,rs6711544,rs7584401,rs2086720,rs10205889,rs1905306,rs141133660,rs1905307,rs1483213,rs4254549,rs6726144,rs10176365,rs79939438,rs2128720,rs4953541,rs6716700,rs4309622,rs6740753,rs62141260,rs4952902,rs4952904,rs10865228,rs12713003,rs6755400,rs62135444,rs4953544,rs1119024,rs113941052,rs17396357</t>
  </si>
  <si>
    <t>rs3811038</t>
  </si>
  <si>
    <t>rs79165167,rs72833432,rs10205897,rs72833428,rs12464735,rs59657023,rs56187472,rs6728112,rs7576952,rs11890681,rs6747985,rs71414642,rs138513560,rs7573493,rs6708927,rs6759275,rs34047777,rs4578863,rs58360798,rs61452840,rs139563271,rs12469608,rs11886455,rs62157524,rs7570679,rs71414659,rs6726169,rs11682795,rs56263114,rs6753575,rs4849058,rs10194022,rs62157498,rs61669349,rs7581524,rs71414660,rs549610878,rs574672597,rs539762862,rs71414656,rs34510112,rs151042904,rs4630773,rs72833431,rs4299347,rs4542853,rs139225929,rs13386945,rs13424690,rs55979927,rs115725223,rs34980063,rs7601200,rs56048537,rs60818406,rs6708841,rs7601108,rs193253209,rs6729910,rs558861184,rs11679929,rs62157497,rs4849067,rs4352239,rs57492581,rs145713961,rs71414640,rs13413866,rs13025468,rs144220082,rs139343152,rs11685514,rs71414639,rs62160223,rs34892661,rs7589793,rs13021601,rs57561675,rs6542054,rs36086865,rs6726412,rs144395731,rs6542056</t>
  </si>
  <si>
    <t>rs10490657</t>
  </si>
  <si>
    <t>rs75801886,rs62132521,rs7605601,rs17496249,rs7588378,rs62132520,rs79769380,rs2717493,rs4389320,rs11679564,rs4016031,rs7561572,rs2110942,rs2540926,rs62132522,rs10490658,rs3770781,rs4670637,rs3770776,rs2110944,rs62135861,rs2252032,rs62133068,rs12476515,rs2003585,rs3845780,rs3845778,rs2691112</t>
  </si>
  <si>
    <t>rs73146992,rs202157823,rs73141104,rs6773815,rs115727478,rs77602236,rs57668063,rs73145345,rs7641470,rs9852981,rs6781920,rs114677813,rs12629999,rs11923274,rs9866618,rs17027043,rs145565219,rs6769327,rs7429932,rs56163827,rs76778695,rs71322902,rs6551414,rs1398535,rs12636710,rs56908528,rs1039990,rs62274984,rs2198957,rs13071265,rs114439486,rs74386047,rs144184070,rs1581330,rs11920489,rs62275609,rs76185636,rs7621091,rs9815542,rs35714284,rs113915810,rs12152535,rs73139135,rs116801559,rs149336222,rs9873545,rs13060127,rs7650184,rs9866664,rs870898,rs79593630,rs73144998,rs73145357,rs73139288,rs7616823,rs73139117,rs1026919,rs13064615,rs34851829,rs11717038,rs6792217,rs2137488,rs11926152,rs4857466,rs151139750,rs73145328,rs57670516,rs62264901,rs55889178,rs993186,rs12629181,rs76217791,rs57988850,rs7616322,rs4857498,rs9815220,rs62275016,rs62278163,rs572177380,rs188246566,rs1601106,rs200944496,rs12634369,rs35888698,rs28677013,rs7629132,rs9837548,rs11916172,rs35401223,rs2049104,rs12107180,rs12634349,rs75107212,rs6802400,rs71324800,rs9828942,rs73145316,rs72925668,rs9866945,rs113252352,rs142365657,rs75460209,rs12485786,rs79350232,rs12634697,rs78173085,rs9877921,rs2125028,rs9833400,rs13071923,rs9877833,rs4593039,rs116684374,rs4377496,rs1016584,rs56035503,rs151169774,rs79014070,rs76932784,rs58924004,rs9820410,rs12486563,rs188526951,rs6804245,rs112272175,rs6793538,rs870899,rs12634044,rs885393,rs6770978,rs994129,rs9830414,rs114384038,rs77684662,rs6806912,rs73146961,rs7635408,rs79003773,rs9840464,rs76086206,rs2346840,rs6784577,rs73145835,rs567845217,rs72925695,rs1521800,rs7631244,rs112149405,rs73146960,rs1080592,rs1157608,rs17027066,rs57930205,rs9868695,rs73145332,rs55979407,rs36076607,rs35317084,rs73139133,rs1028013,rs55908492,rs77604304,rs7637670,rs28708984,rs993187,rs62278172,rs62266106,rs140570840,rs141299020,rs1520594,rs9845870,rs9838512,rs78977377,rs6771336,rs73143768,rs9824116,rs17801309,rs71628837,rs7633500,rs138077070,rs12631399,rs73153279,rs73146907,rs56151029,rs7373232,rs6786328,rs6793111,rs13072194,rs7651475,rs1028012,rs9883541,rs9823962,rs9833437,rs113450730,rs115912753,rs7617395,rs9875185,rs62275019,rs548490763,rs2139686,rs6795325,rs115003224,rs62275018,rs74695964,rs62266110,rs116416557,rs73146983,rs9857243,rs143463374,rs35529725,rs7631883,rs13093533,rs7609754,rs2347211,rs6551417,rs9866959,rs3762717,rs4855817,rs75461992,rs11718331,rs113141104,rs2117137,rs73146980,rs9857738,rs149014988,rs1464463,rs7652296,rs7627697,rs73137387,rs2346836,rs77757022,rs62278166,rs1036286,rs9864351,rs7431338,rs66708608,rs13075931,rs73154904,rs7430991,rs56038553,rs4449340,rs9799133,rs72925689,rs9799190,rs11921042,rs79782314,rs73153389,rs72929604,rs6785262,rs56324476,rs7428532,rs2316813,rs7621200,rs2048518,rs11128072,rs9310122,rs73153376,rs9863058,rs6793727,rs72927659,rs62266144,rs2069183,rs9310117,rs55635962,rs12637608,rs112012572,rs7374904,rs56855556,rs1467277,rs76373096,rs72927608,rs72927648,rs35608964,rs145182081,rs6781083,rs2881576,rs115358641,rs987748,rs9713426,rs1402206,rs7621573,rs73145305,rs11712997,rs9799179,rs12053823,rs9713931,rs28845518,rs34357619,rs9713222,rs73154914,rs73153219,rs76900983,rs1996761,rs6551403,rs9864344,rs6804411,rs76024516,rs28834186,rs67707172,rs12485780,rs12629758,rs77432798,rs58179199,rs7650466,rs35124509,rs1909549,rs62266108,rs4857499,rs76702142,rs7372028,rs4131183,rs2175670,rs78935978,rs2881577,rs12152372,rs2346843,rs62266140,rs150021232,rs62275015,rs1567731,rs190391870,rs6790158,rs17027059,rs73847668,rs113675293,rs71322858,rs78131555,rs1398532,rs62275028,rs7639324,rs111275021,rs145367119,rs73153258,rs62274982,rs1483489,rs7633599,rs76905803,rs78418331,rs147341467,rs9856430,rs1036285,rs62276243,rs111971623,rs12487391,rs72929608,rs146862064,rs73146950,rs12634341,rs9853389,rs73139105,rs73153282,rs62276239,rs9879028,rs73137393,rs17745025,rs62266137,rs143494815,rs7617836,rs12629165,rs112135625,rs2090761,rs13093815,rs73139148,rs149460172,rs9811503,rs7618160,rs9880313,rs79936491,rs11720651,rs72929663,rs12107656,rs9714360,rs7616907,rs71322864,rs17026990,rs73143703,rs111484124,rs141206990,rs75947688,rs17027091,rs1512907,rs9809011,rs6551409,rs6786215,rs149909857,rs1512185,rs74840856,rs6775558,rs12631037,rs6123,rs1356904,rs77449114,rs7633377,rs6773864,rs11128078,rs9837346,rs4974358,rs111618480,rs9821024,rs1110628,rs12634269,rs7432113,rs1512188,rs2100628,rs73137395,rs78899834,rs149547867,rs73139147,rs13076853,rs11128071,rs6419884,rs114424087,rs73139139,rs12490606,rs6551421,rs12496791,rs9284815,rs60475411,rs1851053,rs13098003,rs6551450,rs4132275,rs9825569,rs7631682,rs72927652,rs77835536,rs7430987,rs972030,rs1912965,rs7431026,rs9854073,rs7632427,rs2168715,rs2048519,rs958144,rs2316653,rs7644070,rs10470576,rs6776675,rs78779764,rs114116819,rs73151349,rs17026984,rs73137384,rs7637005,rs9832305,rs7432948,rs370488617,rs78699552,rs62275606,rs111858934,rs77238025,rs9846844,rs35425923,rs112404167,rs872976,rs76110476,rs74664600,rs73153210,rs6778523,rs72925618,rs9851877,rs6776967,rs7626157,rs80202894,rs72929618,rs77004887,rs17800641,rs6551422,rs62277687,rs9799070,rs77327554,rs62266132,rs1982096,rs4974357,rs78184511,rs62274656,rs2196083,rs72927661,rs12639413,rs7430461,rs73146926,rs75148782,rs66596975,rs73847667,rs7626735,rs77362590,rs59452230,rs79849119,rs74432674,rs9755231,rs11920519,rs17800347,rs79769556,rs79118123,rs75903097,rs73145338,rs6785490,rs77948108,rs11916891,rs34046877,rs12637511,rs58109973,rs11918311,rs36112854,rs73146956,rs34158804,rs72929621,rs2346324,rs13097401,rs114527458,rs79695793,rs115727806,rs6805164,rs74407961,rs75430041,rs188803014,rs17027018,rs9310121,rs2198956,rs11928768,rs8178644,rs6795664,rs9844971,rs4128782,rs78718950,rs1512911,rs55701248,rs1521806,rs9849053,rs12486049,rs6777936,rs9808907,rs7613541,rs113288647,rs13071002,rs77243001,rs7433265,rs35087119,rs145483821,rs141126235,rs73145351,rs7647809,rs59541469,rs62278168,rs139085192,rs77730295,rs186127055,rs62266139,rs9829401,rs13062221,rs6551415,rs62275613,rs373918111,rs9832849,rs73139296,rs9848971,rs9852722,rs113091873,rs73139290,rs112856698,rs55931912,rs9883675,rs112433497,rs9811041,rs28675360,rs113093516,rs57099825,rs1116383,rs57863950,rs9842599,rs62274986,rs62277419,rs7619303,rs56371328,rs140517761,rs13075167,rs73149107,rs6786204,rs115952567,rs78290289,rs907712,rs4974359,rs62266133,rs11917498,rs12488310,rs73149113,rs7426420,rs115488853,rs8178649,rs6770582,rs11918555,rs79274597,rs9682654,rs9682382,rs9873281,rs182413279,rs12488838,rs73154925,rs1589334,rs12633325,rs6800041,rs55787722,rs6794975,rs4857497,rs9862638,rs2049103,rs55633665,rs75558321,rs6794198,rs12494891,rs7652558,rs7645408,rs7650379,rs17801001,rs13101118,rs112317350,rs62275605,rs12496279,rs112336317,rs73145320,rs7624592,rs11927358,rs6773817,rs6810252,rs1567657,rs6802945,rs9757853,rs35445148,rs12632281,rs10511145,rs7635916,rs1384771,rs193134728,rs28808578,rs56082199,rs79270238,rs6551407,rs9853806,rs9798856,rs73153218,rs9877514,rs7634711,rs9851954,rs6551402,rs1996068,rs137965771,rs7630914,rs35778235,rs115145515,rs1483479,rs12638168,rs1512908,rs11926855,rs9831141,rs138902674,rs6774870,rs9811816,rs149912251,rs7620666,rs9817310,rs79959466,rs13095092,rs9874413,rs73139302,rs9852380,rs4367074,rs73850205,rs41404046,rs35511518,rs11713471,rs79430269,rs73146947,rs144778043,rs7619025,rs2346837,rs72925686,rs73149109,rs146958286,rs9990016,rs9799140,rs62277724,rs13100702,rs140848137,rs1520596,rs73143751,rs73141113,rs79420269,rs12714725,rs73145353,rs7635646,rs954964,rs113165984,rs73146995,rs6782527,rs62274981,rs1879650,rs9815264,rs9856545,rs78677937,rs12495537,rs76658459,rs1398534,rs73139104,rs115403316,rs1054750,rs75810230,rs79582228,rs9836060,rs73145336,rs138782675,rs6551419,rs73153283,rs72929638,rs9867169,rs1512189,rs9817553,rs116089099,rs75900895,rs967590,rs62278164,rs78729842,rs73139110,rs1398531,rs6796339,rs28620812,rs73847659,rs6766992,rs12494615,rs6775618,rs1512909,rs9867299,rs12107948,rs9798866,rs1040017,rs28884538,rs67860850,rs58871173,rs35173319,rs13069582,rs7631932,rs6770615,rs6790368,rs28642184,rs9849029,rs62277731,rs7631086,rs56244740,rs12633626,rs12637036,rs7426793,rs189523532,rs138618234,rs186005608,rs116757269,rs6779902,rs74401715,rs113737427,rs11923303,rs4264747,rs9798932,rs79250005,rs78181579,rs1104526,rs1356903,rs66757381,rs9810980,rs56399694,rs115850704,rs72912007,rs11915277,rs67316928,rs73139121,rs113307255,rs11925143,rs4396913,rs12638777,rs7650583,rs73146965,rs73143793,rs7433880,rs907548,rs78482671,rs12489114,rs72927610,rs73146972,rs73146943,rs9840364,rs72927667,rs146933289,rs9799286,rs73139131,rs76530020,rs6800817,rs2048521,rs112511638,rs35905344,rs763901,rs12639506,rs73153262,rs72925647,rs77185557,rs73153252,rs2881279,rs9682244,rs11919574,rs78555850,rs62278170,rs2198953,rs11916046,rs76407105,rs2198954,rs138076158,rs112604674,rs9826158,rs72929664,rs1996685,rs12107715,rs73145303,rs73141108,rs12633609,rs17801031,rs7432443,rs58742339,rs1512912,rs1915304,rs144848844,rs1601108,rs73146988,rs12107626,rs9862195,rs12638746,rs7619654,rs6551420,rs17800551,rs79876479,rs62276234,rs73145309,rs9682919,rs7430147,rs1979837,rs62277418,rs146441217,rs11917572,rs28637895,rs12107572,rs73147002,rs4368505,rs9816940,rs7653828,rs72929643,rs35448293,rs9852594,rs9877959,rs34855223,rs13318858,rs6768381,rs7642759,rs4857500,rs6551374,rs62276163,rs73146968,rs73139281,rs73139125,rs6551451,rs9849840,rs111972056,rs11915806,rs57365904,rs4857502,rs9682018,rs56247526,rs200254415,rs115488763,rs6795074,rs2117136,rs6787290,rs11716527,rs71322865,rs6771054,rs7650586,rs2347212,rs2345430,rs6785223,rs116177528,rs56655297,rs2117138,rs57180045,rs13070668,rs112119532,rs981433,rs11923874,rs115870721,rs6803132,rs34748523,rs1512910,rs116714886,rs17026944,rs59668913,rs34013386,rs57487149,rs3762718,rs6797049,rs73146959,rs7646842,rs7613017,rs77798663,rs7649207,rs78229319,rs73139119,rs7625347,rs819293,rs112087049,rs188380112,rs73145304,rs9821666,rs73146986,rs13316356,rs6773036,rs11914680,rs72929630,rs72925615,rs1157607,rs9310120,rs6785951,rs73153266,rs62278171,rs13089713,rs73146976,rs141539598,rs73139284,rs75948196,rs73139115,rs59381722,rs62276658,rs72929645,rs72927650,rs2347959,rs78620185,rs35156943,rs73145310,rs79687670,rs6780506,rs138450903,rs17738248,rs200406850,rs553959527,rs73149103,rs73145002,rs115534088,rs62277726,rs80122067,rs9856356,rs9836340,rs78824405,rs13100058,rs73145307,rs73139261,rs148364767,rs77656561,rs6551412,rs72929647,rs75742793,rs115463823,rs73151361,rs6551375,rs78663274,rs9857806,rs59969878,rs34468928,rs147200749,rs13083092,rs80139522,rs73139257,rs73139129,rs75892949,rs9847925,rs9844567,rs369574427,rs4855789,rs11921985,rs145743892,rs7609645,rs7631141,rs79233031,rs17801380,rs75992531,rs9868782,rs7621582,rs13078529,rs80204060,rs62266134,rs6777370,rs17026821,rs55747880,rs62274987,rs73146970,rs73145312,rs9714342,rs12714734,rs143801560,rs113038737,rs55747951,rs62277730,rs72927664,rs72925631,rs13088663,rs60243237,rs28673824,rs9681592,rs7429720,rs114637064,rs79609557,rs17027082,rs1567732,rs2198955,rs6797335,rs73137381,rs77702972,rs73145317,rs6800436,rs9873925,rs9864984,rs139894292,rs79597993,rs111835258,rs9863107,rs7620638,rs2048520,rs73153260,rs62266142,rs73139144,rs149092028,rs17026816,rs73153293,rs76998117,rs6777119,rs113501150,rs1398197,rs34519192,rs9868785,rs73154916,rs73149115,rs76756207,rs75537123,rs6771477,rs112938342,rs34644857,rs4270512,rs1284258,rs74854087,rs66499884,rs72925608,rs1996686,rs9682090,rs9875278</t>
  </si>
  <si>
    <t>rs2654819,rs2279830,rs1354053,rs73004648,rs9833875,rs34402204,rs1503731,rs1503729,rs9631465,rs73004659,rs954735,rs75195703,rs10935669,rs58177617,rs73149910,rs17507918,rs9849597,rs73166621,rs9852407,rs9851546,rs10935665,rs2654818,rs73004664,rs10513309,rs17566714,rs28735811,rs9289748,rs16859457,rs1532769,rs13085931,rs7629647,rs17567518,rs80349887,rs9289749,rs78519877,rs61508189,rs73004652,rs9821074,rs73166645,rs4467417,rs13085221,rs9841530,rs34185023,rs884370,rs2654817,rs2318779,rs2133939,rs2873793,rs2279831,rs73166642,rs4377462,rs9875987,rs11914998,rs1503738,rs34181536,rs62275311,rs7640258,rs73166647,rs75992136,rs1996711,rs73004667,rs11916858,rs4681358,rs7635829,rs75162052,rs6794941,rs78473387,rs2202055,rs56778250,rs7646840,rs4681356,rs1909874,rs6440478,rs10935664,rs13079809,rs4578990,rs16859414,rs16859387,rs66483436,rs2062599,rs4368473,rs116328717,rs2202285,rs56119419,rs10804719,rs6766244,rs3852000,rs73004644,rs9680882,rs74512168,rs17567193,rs73004622,rs79362844,rs67726787,rs12638416,rs10460853,rs9874673,rs13067005,rs13065517,rs11718368,rs79877816,rs12488094,rs34084943,rs58262807,rs13084211,rs62275345,rs17507342,rs1814982,rs73004625,rs9844613,rs2873794,rs1394041,rs74961083,rs9818963,rs11720889,rs2202287,rs11716981,rs16859444,rs60465570,rs9289747,rs9860691,rs1503734,rs78491318,rs73004642,rs7632016,rs9289745,rs1000120,rs2651316,rs55764470,rs1500865,rs7622107,rs12107172,rs16859408,rs2318780,rs34166650,rs116476622,rs75563552,rs7614043,rs12634916,rs62275309,rs7648442,rs16859286,rs62273364,rs67690801</t>
  </si>
  <si>
    <t>rs3772574,rs12631240,rs4353767,rs4681463,rs16861156,rs4450762,rs4681468,rs7645781,rs6765684,rs6766148,rs12962,rs893981,rs4302337,rs4298007,rs6764744,rs7638615,rs4681462,rs9819121,rs10935731,rs7647450,rs4352341,rs7640986,rs3772577,rs7640949,rs2874129,rs13347255,rs3772575,rs4364129,rs7632487,rs6775467,rs62274604,rs10935732,rs1440635,rs78336357,rs1845413,rs3772578,rs7645699,rs13077188,rs7647774,rs12490644,rs13082216,rs7653143,rs7612180,rs6762776,rs12487698,rs7651734,rs4681456,rs1032465,rs4681461,rs4298006,rs4681459,rs75018973,rs12496367,rs6799278,rs957790,rs4681465,rs1850288,rs62274605,rs113359714,rs1440640,rs7611664,rs6440575,rs9856773,rs57877407,rs10935733,rs753946,rs12497075,rs13069870,rs13082455,rs4681460,rs1440638,rs2137585,rs4681457,rs2331449,rs7647558,rs7647448,rs7647772,rs4681464,rs12490603,rs13077173,rs4234366,rs13065152,rs7646258,rs13061278,rs6801487,rs7648905,rs3772592,rs7644518,rs7651355</t>
  </si>
  <si>
    <t>rs6825293,rs34269143,rs7655556,rs80179677,rs7684939,rs3819392,rs3111800,rs56045458,rs4864915,rs7656845,rs7697799,rs2282781,rs3134885,rs3819393,rs2282775,rs2537860,rs2282779,rs3111791,rs12498193,rs6554193,rs2703481,rs2192158,rs11722325,rs13106834,rs2237025,rs4241987,rs2537861,rs12499367,rs3020827,rs80336406,rs3756197,rs2237037,rs999020,rs11940731,rs2237038,rs6554198,rs73234236,rs3020821,rs74434226,rs17240054,rs113516294,rs7656858,rs7656088,rs7674998,rs2537873,rs113647785,rs12512899,rs2237017,rs2703469,rs2537863,rs11133338,rs2237019,rs7694444,rs6831020,rs3819386,rs2855778,rs1005438,rs12503461,rs981959,rs2237028,rs74893044,rs6554194,rs4864913,rs2537866,rs2017472,rs28729669,rs3819391,rs2703488,rs2237021,rs71599647,rs12509022,rs2855770,rs2215726,rs7663318,rs11736016,rs6554197,rs34106577,rs10488849,rs2237023,rs6554195,rs2703475,rs6825657,rs2237026,rs2703461,rs2159935,rs2237029,rs6851498,rs3111795,rs3020826,rs6815651,rs723585,rs34772064,rs17827974,rs2282780,rs7695300,rs3796772,rs2703464,rs34332764,rs13140079,rs3134884,rs11727273,rs759082,rs6820303,rs13138563,rs6554199,rs2703467,rs3822213,rs3819389,rs13135792,rs7675203,rs71599644,rs35441406,rs17827760,rs7679314,rs34284864,rs2855777,rs2537867,rs3819387,rs7665611,rs13119906,rs13147869,rs11730497,rs2703485,rs7655588,rs3020825,rs57280936,rs11733357,rs2237020,rs56295037,rs2703456</t>
  </si>
  <si>
    <t>rs719382</t>
  </si>
  <si>
    <t>rs2046192,rs36175613,rs922739,rs6816900,rs7676487,rs28627296,rs59482570,rs113377573,rs1434550,rs788940,rs796851,rs788935,rs7695855,rs1481670,rs35631249,rs11727604,rs36055662,rs113393015,rs72653995,rs2086530,rs78550803,rs10001463,rs1383938,rs77846110,rs1474103,rs10938022,rs7695065,rs34373035,rs13149749,rs7674252,rs1085944,rs16847998,rs788928,rs788927,rs1383937,rs12503973,rs6853390,rs16847902,rs11728200,rs77679629,rs146788692,rs1518492,rs12507561,rs1481664,rs75702808,rs192571607,rs2200042,rs1383930,rs788937,rs150372295,rs1434552,rs72852033,rs62320596,rs7436538,rs6852061,rs788908,rs13119030,rs1994046,rs76595709,rs12644571,rs13146054,rs13105983,rs17725271,rs7657200,rs79293830,rs75023186,rs960169,rs2128069,rs72853078,rs76031326,rs146098748,rs60145670,rs1085963,rs788934,rs112324468,rs11724994,rs1434553,rs76115097,rs6821492,rs788918,rs1085964,rs35726838,rs2366302,rs13151109,rs11723034,rs35735987,rs788939,rs73825567,rs79758039,rs13132021,rs7689931,rs1085962,rs112263289,rs13112404,rs12651548,rs2366036,rs788930,rs1589163,rs1871812,rs74373236,rs700513,rs7692126,rs76222838,rs16848003,rs919981,rs4694124,rs11946759,rs788933,rs13146398,rs78207077,rs13104467,rs62312013,rs11937958,rs1842660,rs788931,rs67546436,rs7657394,rs1818655,rs1481665,rs6823667,rs10518102,rs76531192,rs76654251,rs13118933,rs17781109,rs2222219,rs16848143,rs1481671,rs77603277,rs16848032,rs1085941,rs34647859,rs78730719,rs80132131,rs700514,rs6843756,rs6816463,rs982385,rs788912,rs788923,rs74786227,rs75773949,rs111735368,rs6834074,rs1481668,rs34587285,rs13146696,rs4694502,rs34341916,rs35644772,rs13140632,rs4694504,rs13133729,rs77920343,rs6446834,rs77833451,rs199855781,rs960027,rs10027328,rs16847939,rs77549253,rs16847913,rs10016332,rs1905022,rs75619343,rs1383932,rs36003449,rs6834847,rs62319891,rs1085951,rs13141456,rs34763628,rs788910,rs4593095,rs60645723,rs10938030,rs77890791,rs36031588,rs36179249,rs1085954,rs976725,rs13104517,rs12650913,rs6851167,rs1905023,rs1481669,rs74986144,rs4019790,rs16847865,rs111591319,rs12508388,rs16848284,rs369245292,rs6813850,rs1085946,rs1383936,rs2046208,rs78701811,rs1085948,rs2128070,rs7662580,rs4694493,rs77745399,rs6812147,rs1434556,rs753944,rs12645174,rs13142832,rs80039681,rs11940040,rs1481667,rs11732974,rs1401153,rs10938018,rs7686749,rs7697909,rs7670571,rs1085953,rs79787641,rs13128909,rs13136232,rs1531740,rs78722458,rs6816107,rs7683738,rs77074386,rs6829695,rs4694125,rs719381,rs6823875,rs76104836,rs1434555,rs76109952,rs4290867,rs7654020,rs16848050,rs6838862,rs12511211,rs77526407,rs1085956,rs16847884,rs74464458,rs1383929,rs79294979,rs1518477,rs12511881,rs2046207,rs788913,rs1085961,rs1401139,rs79551649,rs2164106,rs75645962,rs7697221,rs35198865,rs56215320,rs2170409,rs17725307,rs16847889,rs13104105,rs10024063,rs80275652,rs6834103,rs75842780,rs6844500,rs962191,rs145600987,rs13152263,rs6841916,rs7695010,rs13116502,rs9993613,rs78845377,rs1878756,rs1518485,rs6446849,rs1481831,rs62319892,rs3907271,rs34377393,rs13102917,rs35100429,rs78755345,rs1518489,rs1481666,rs62320597,rs111947229,rs1383928,rs7679595,rs12644659,rs4694501,rs9996092,rs7685382,rs13117515,rs13132453,rs11731563,rs9999213,rs1865381,rs28577250,rs374147449,rs6815873,rs72656074,rs4356890,rs12648992,rs1383941,rs35011975,rs61317550,rs11943308</t>
  </si>
  <si>
    <t>rs16847816</t>
  </si>
  <si>
    <t>rs11734239,rs12501859,rs56285677,rs9995706,rs4608773,rs72653993,rs4530596</t>
  </si>
  <si>
    <t>rs160380,rs2548541,rs35313029,rs36107348,rs12515821,rs4339334,rs7711932,rs7737603,rs33596,rs485075,rs35447933,rs6858899,rs1379267,rs336945,rs569733,rs13166630,rs33599,rs55773104,rs585091,rs7710707,rs10514258,rs1096644,rs1501646,rs10052710,rs33603,rs62371908,rs72771264,rs536376209,rs56130433,rs16900625,rs308360,rs72771295,rs11950137,rs7732658,rs309582,rs78072265,rs585114,rs13164259,rs17284524,rs61211969,rs72771203,rs71638254,rs2921509,rs13166573,rs2607149,rs16900528,rs9637813,rs12516244,rs4558964,rs35177719,rs10473874,rs17206075,rs147087263,rs34580448,rs12657869,rs16900629,rs13160511,rs41271133,rs962066,rs72771258,rs7709777,rs2607146,rs4470745,rs10045126,rs6883712,rs17206055,rs33593,rs35430475,rs151272493,rs7731805,rs12657861,rs4532345,rs309561,rs7733216,rs10045242,rs76047385,rs309586,rs76738717,rs173686,rs78855591,rs71638257,rs35382686,rs9283782,rs309587,rs309566,rs1193352,rs6887055,rs7702453,rs12520948,rs6859350,rs12332199,rs6866960,rs586858,rs16900619,rs62362900,rs884570,rs485996,rs588167,rs13153755,rs15071,rs116132642,rs2591453,rs1457081,rs12523564,rs7737921,rs149177291,rs309564,rs575154,rs1379268,rs2607147,rs6892736,rs7711739,rs3911457,rs10074448,rs309555,rs3931702,rs310504,rs160277,rs336944,rs924584,rs11950131,rs831928,rs160184,rs160281,rs35040911,rs33602,rs34761292,rs695103,rs308363,rs62362865,rs71638255,rs7732237,rs10043829,rs13183042,rs309593,rs12697730,rs308362,rs11746897,rs4703570,rs28296,rs7706851,rs648882,rs10058141,rs309596,rs12152797,rs74656679,rs12514346,rs160280,rs10076654,rs7730124,rs550769,rs2607148,rs72771206,rs160183,rs1193354,rs33610,rs1345420,rs3096169,rs2290671,rs12520543,rs1193353,rs185356,rs2045380,rs34059159,rs12188947,rs72771262,rs546500683,rs10064429,rs7719247,rs34027924,rs7717697,rs868195,rs1457105,rs309556,rs13166766,rs3777048,rs251124,rs115912456,rs10062985,rs309592,rs36170760,rs72771256,rs34269673,rs3797782,rs310528,rs115290171,rs6871573,rs11746859,rs6452542,rs17284559,rs11952577,rs6452541,rs548133,rs160285,rs517925,rs309589,rs201342663,rs256460,rs116078881,rs160283,rs308359,rs616361,rs13164785,rs12659761,rs114107099,rs56353981,rs309584,rs994004,rs6888088,rs2652106,rs11960908,rs309585,rs11949206,rs13176921,rs35087492,rs587893,rs17205993,rs310519,rs3852187,rs35187269,rs6866362,rs4266381,rs17205972,rs2290673,rs518761,rs35896134,rs2541312,rs60404475,rs177930,rs33601,rs1193355,rs678412,rs10514259,rs256461,rs34889802,rs62362864,rs3930345,rs310499,rs116274104,rs585443,rs7702540,rs33590,rs1457082,rs10044001,rs10045212,rs17284587,rs33609,rs309571,rs7727329,rs11749904,rs35333770,rs77451124,rs61749613,rs518706,rs310521,rs13178671,rs539434,rs13189086,rs1598725,rs10474103,rs13167610,rs543855,rs678115,rs17205951,rs1193351,rs62371907,rs16900628,rs486654,rs13164380,rs13184707,rs11741157,rs10474101,rs702500,rs1867667,rs62362863,rs17284573,rs7728751,rs11952531,rs10942331,rs6867396,rs17205986,rs72771232,rs35483733,rs310544,rs72771293,rs62371910,rs178023,rs2445873,rs188703,rs309591,rs67827860</t>
  </si>
  <si>
    <t>rs6874223,rs2344918,rs7448571,rs184647023,rs898597,rs269701,rs6557078,rs146549495,rs9717098,rs13172644,rs6420123,rs28685651,rs116450368,rs10062291,rs6886060,rs269703,rs6556835,rs11135392,rs10064251,rs62369931,rs4869203,rs10463183,rs719492,rs4869195,rs269706,rs73137142,rs187931,rs269697,rs143295879,rs7443698,rs115398498,rs115302221,rs28610930,rs6894989,rs269699,rs1460744,rs13182060,rs1453002,rs9314085,rs35147150,rs6893023,rs55736786,rs7443770,rs17374800,rs10070314,rs10476595,rs9314089,rs13176412,rs6557079,rs2924375,rs6875222,rs115840240,rs17083315,rs114072973,rs7444996,rs10463179,rs57881693,rs1903359,rs719493,rs77891635,rs1026281,rs115136616,rs116509069,rs1869277,rs1031422,rs10076457,rs269700,rs6893744,rs7715555,rs10066088,rs6868462,rs140083818,rs7378943,rs6868481,rs13161203,rs112702999,rs73137133,rs6863150,rs4242233,rs11135387,rs76149613,rs10866759,rs2343707,rs144445187,rs2343708,rs111249747,rs269705,rs2119449,rs4380636,rs10040704,rs10514378,rs7730993,rs182780334,rs6557076,rs13176783,rs7710880,rs5010132,rs150458894,rs60386083,rs4869205,rs138759869,rs57046989,rs17083337,rs17311988,rs7445745,rs4869204,rs369272402,rs141532885,rs7443364,rs145120402,rs4607342,rs2607279,rs6557080,rs7737605,rs72786666,rs4869111,rs115877304,rs7719394,rs269707,rs6865007,rs2262637,rs6893043,rs151134227,rs10463227,rs4869424,rs6873825,rs9314091,rs893547,rs62369930,rs79479587,rs114891177,rs12716450,rs10066323,rs116301523,rs73137126,rs7735435,rs184534739,rs984645,rs1380921,rs6557081,rs6863143,rs4869425,rs114514659,rs540487478,rs7729237,rs140597060,rs17083079,rs73137123,rs189794228,rs2344386,rs113647342,rs4869208,rs7723944</t>
  </si>
  <si>
    <t>rs6879095</t>
  </si>
  <si>
    <t>rs6860077,rs3822328,rs1985628,rs11168036,rs7701365,rs4150214,rs1432959,rs60601725,rs13184340,rs10041762,rs2282802,rs6580516,rs58992612,rs2074611,rs10053981,rs3776089,rs4150221,rs6879217,rs6872579,rs919755,rs71592123,rs2878896,rs7719290,rs62385187,rs13171154,rs1862176,rs10073519,rs12717986,rs77187889,rs116578164,rs7715360,rs4150197,rs79460904,rs10875633,rs4912711,rs62385184,rs9325140,rs10074378,rs149553994,rs7268,rs2237077,rs7356554,rs4913082,rs11168045,rs10067969,rs1019933,rs17118812,rs62385222,rs4150233,rs12717988,rs2237075,rs11742149,rs72798854,rs6862439,rs975243,rs11168040,rs6894953,rs4150196,rs4150212,rs4150234,rs11168051,rs717097,rs7719289,rs4150232,rs12657867,rs2237076,rs6884244,rs10042299,rs10476907</t>
  </si>
  <si>
    <t>rs73142241</t>
  </si>
  <si>
    <t>rs10434637,rs57430932,rs2386275,rs9293337,rs11953364,rs1805377,rs9293336,rs544083368,rs115640857,rs11960003,rs28360349,rs1056503,rs16900343,rs10061326,rs28360346,rs62371881,rs2891980,rs73140263,rs7714809,rs2084099,rs73142228,rs7736592,rs4703951,rs115112876,rs10805813,rs73142240,rs10805812,rs60284829,rs10057194</t>
  </si>
  <si>
    <t>rs7735782</t>
  </si>
  <si>
    <t>rs9368527</t>
  </si>
  <si>
    <t>rs13191474,rs150898511,rs9468030,rs560806587,rs3130717,rs3130885,rs7763390,rs149979,rs9380010,rs3132384,rs6928403,rs148076211,rs1150689,rs34131763,rs9368448,rs1225598,rs9368478,rs9501294,rs9393741,rs200948,rs9257442,rs13202291,rs3117142,rs13200214,rs9295793,rs9283882,rs11755032,rs9468355,rs13198716,rs7751884,rs35277236,rs3852212,rs4711182,rs1419094,rs209174,rs35016036,rs9257271,rs77839950,rs9380049,rs138044664,rs3135318,rs78609255,rs4711164,rs9461448,rs1150690,rs13211701,rs1150688,rs67478198,rs3130747,rs16893666,rs56678427,rs2893974,rs58258185,rs6939966,rs13220637,rs9393926,rs3118357,rs71559072,rs2743554,rs59303422,rs55694543,rs75042255,rs66841633,rs55664827,rs76331923,rs142630735,rs3130892,rs9348728,rs9380057,rs2179096,rs35017208,rs58958115,rs16894106,rs1539584,rs1225618,rs13199081,rs707907,rs200480,rs138910722,rs74901699,rs75661274,rs9295742,rs3116846,rs9380055,rs2893931,rs1742742,rs3129800,rs546719369,rs1150705,rs3130844,rs34218844,rs72846794,rs2494710,rs9379907,rs13215020,rs78615644,rs79141865,rs573179,rs10447393,rs114357009,rs169287,rs78195322,rs9468297,rs13211901,rs7747023,rs7772027,rs1233601,rs71557378,rs34396849,rs34388845,rs156736,rs200483,rs116825544,rs13190937,rs442439,rs17344111,rs2056925,rs141384069,rs6942318,rs58108126,rs16901784,rs112574843,rs111379005,rs9379901,rs1311915,rs35706352,rs34071253,rs200979,rs9348811,rs71559070,rs1107159,rs12176087,rs7738101,rs9368551,rs115383412,rs112108849,rs2393911,rs853687,rs3117339,rs2498342,rs112557273,rs11966966,rs34953377,rs114469207,rs9257149,rs1233610,rs3135310,rs12526864,rs6905871,rs2494711,rs200989,rs2451715,rs56189111,rs7761966,rs17695758,rs3129682,rs115174831,rs3131076,rs113335053,rs56364346,rs9368560,rs9468223,rs3118370,rs13437294,rs763008,rs140955292,rs17280797,rs494887,rs79800940,rs34073492,rs9379903,rs200990,rs9461456,rs1005127,rs4357130,rs57965355,rs526983,rs1233627,rs6901325,rs56296645,rs6904130,rs2893930,rs9368530,rs13437444,rs3999471,rs418204,rs11754208,rs7738692,rs149583087,rs11967935,rs180711071,rs13198809,rs3131086,rs3117146,rs76302449,rs112319007,rs11970695,rs185466530,rs7760313,rs17749927,rs4580862,rs202020369,rs2394120,rs35576511,rs112602363,rs1233616,rs9379893,rs9468451,rs6900797,rs9257137,rs380914,rs35030260,rs149984,rs35715914,rs35741362,rs9468367,rs9357065,rs2859365,rs9461405,rs3135317,rs9295787,rs72862423,rs35353359,rs17280818,rs71537572,rs72844462,rs209148,rs2294480,rs34605993,rs200953,rs13218430,rs3130773,rs113115427,rs78149937,rs2451716,rs10214440,rs9380058,rs115592443,rs6909102,rs1233611,rs550122071,rs3130846,rs114383240,rs56165011,rs35952432,rs6941992,rs7766356,rs149142151,rs13208916,rs9257779,rs77666565,rs9468445,rs9461401,rs6939576,rs1150686,rs16897345,rs34104395,rs34613987,rs999266,rs9461511,rs2281588,rs209198,rs209155,rs7766599,rs146674992,rs114507697,rs13197176,rs6920256,rs113279711,rs3130828,rs13195728,rs144447022,rs28360638,rs56270424,rs71559054,rs4713151,rs9885928,rs2765218,rs11963727,rs114766711,rs114847130,rs116442181,rs9257444,rs116118793,rs147485707,rs16891725,rs2893928,rs200994,rs16894021,rs13215804,rs200983,rs3132388,rs67998226,rs9348810,rs3118361,rs2394122,rs9767343,rs9461455,rs113085175,rs142332238,rs13197633,rs209130,rs10807031,rs1543796,rs156735,rs142535185,rs728122,rs6899603,rs200997,rs1233713,rs13197574,rs1233605,rs209154,rs80326437,rs114146785,rs9461434,rs9379897,rs9468274,rs1054372,rs111616018,rs10484399,rs9257453,rs35193936,rs9468370,rs911178,rs13216484,rs7773051,rs6902687,rs3130888,rs7739915,rs4143771,rs141342723,rs35982103,rs209195,rs2494714,rs375848868,rs742047,rs9393892,rs34105070,rs868190,rs149976,rs1150687,rs16894237,rs3135304,rs3135307,rs7739216,rs9257775,rs1311911,rs1124132,rs113224044,rs3135305,rs34150729,rs35848276,rs169683,rs115162286,rs35778344,rs138234416,rs116776976,rs13204012,rs149432497,rs4713183,rs34409918,rs2223363,rs6939948,rs1233594,rs9468474,rs9368558,rs116612399,rs1233622,rs3117333,rs1361385,rs3132371,rs9468470,rs113823147,rs78749293,rs12697938,rs2208536,rs209196,rs149949,rs12180820,rs2295593,rs880157,rs6923110,rs547190239,rs114636374,rs73741203,rs115986935,rs3130837,rs9257446,rs13214023,rs9257566,rs1233704,rs56085730,rs6932109,rs1233614,rs9357035,rs6899389,rs147743910,rs35949109,rs34843552,rs1233609,rs9468203,rs9379979,rs35744819,rs7760523,rs77899545,rs6901017,rs9368529,rs3734573,rs112886535,rs145667901,rs209201,rs13195402,rs34788973,rs9368447,rs6456831,rs9380054,rs2142730,rs142965311,rs115166140,rs9688414,rs9393848,rs209199,rs2765219,rs112879218,rs9393901,rs2765223,rs1150694,rs34466819,rs209200,rs36101351,rs9257331,rs1233593,rs2027361,rs9257611,rs453020,rs413158,rs140041878,rs67240003,rs209175,rs2859368,rs113627971,rs71559025,rs114051421,rs370155,rs56308612,rs116575156,rs114161465,rs57491524,rs140385433,rs3130817,rs3131072,rs3116827,rs55641015,rs13207345,rs9380059,rs9257182,rs13217285,rs720831,rs112646125,rs28360499,rs11755942,rs67211468,rs1904840,rs9468295,rs9767359,rs868987,rs9357061,rs35768595,rs200965,rs58020991,rs13193542,rs79562923,rs9500892,rs9379900,rs9368451,rs7767008,rs200497,rs140883844,rs150392050,rs7759741,rs3117326,rs79128439,rs9368557,rs6928773,rs148546245,rs34556183,rs6900665,rs9393921,rs67859638,rs36069097,rs200966,rs9257267,rs9393894,rs185984,rs13195509,rs61208746,rs9257694,rs55747925,rs9257612,rs1233608,rs9468510,rs3131344,rs149855,rs11961509,rs61703239,rs3757187,rs12386522,rs1233603,rs6901520,rs1361387,rs2071788,rs3132382,rs4713118,rs16894095,rs3130746,rs209158,rs7764722,rs9468204,rs11751693,rs7742889,rs9468209,rs9461406,rs116573972,rs35984974,rs78232339,rs35454259,rs9468201,rs9368565,rs3173443,rs6934769,rs115763085,rs13217619,rs9257187,rs9468464,rs34229567,rs7745220,rs3131097,rs183280845,rs4713121,rs149983,rs9393755,rs9348798,rs9257774,rs365823,rs7754402,rs2765222,rs111621381,rs3129101,rs2232429,rs34706883,rs13212318,rs3135316,rs6922429,rs9378185,rs9357062,rs3129162,rs2076305,rs3130893,rs66757203,rs2050230,rs176461,rs1311918,rs3131336,rs9257452,rs3131342,rs12174077,rs3129170,rs1150679,rs78213451,rs9380011,rs9468046,rs34546498,rs41317567,rs1233597,rs9380083,rs115979269,rs113651343,rs145108206,rs4713135,rs6910361,rs13199649,rs67662114,rs3118358,rs213243,rs1225599,rs9257574,rs6914864,rs13210025,rs200972,rs77443400,rs1225596,rs13206458,rs2451714,rs209133,rs66462181,rs34432857,rs140365013,rs35243068,rs71559050,rs17751184,rs141917279,rs9348726,rs34924864,rs1233599,rs2024680,rs9357063,rs36078605,rs209159,rs156740,rs200482,rs139567866,rs3129172,rs114339006,rs112712202,rs112438389,rs7772111,rs36092177,rs149123117,rs56271755,rs57252182,rs4713143,rs4455662,rs1107160,rs9380067,rs2232423,rs72844382,rs56098960,rs1736895,rs1233585,rs1233581,rs209203,rs9366682,rs853688,rs13212093,rs58060922,rs11758303,rs9257249,rs3129122,rs9393738,rs78811677,rs7754365,rs150292065,rs2531832,rs3129152,rs1150670,rs9257272,rs17688097,rs114512486,rs57791058,rs200503,rs34953859,rs80084812,rs114224598,rs145661222,rs114377261,rs9368450,rs209152,rs7761321,rs114627039,rs3129798,rs9393884,rs9468290,rs79337000,rs116160920,rs3118366,rs148796288,rs9357070,rs3130845,rs7775835,rs209135,rs34371502,rs16894184,rs7758798,rs2108927,rs13218875,rs6905380,rs139059547,rs374577630,rs17338569,rs3130742,rs3118363,rs9380102,rs113931894,rs79251921,rs13193272,rs35044849,rs9379980,rs3118360,rs7765829,rs80264589,rs7759217,rs41269287,rs1225715,rs9468495,rs1150692,rs56171926,rs1237875,rs34765154,rs13195040,rs1233621,rs3763339,rs200995,rs9468206,rs9468298,rs6905516,rs2394002,rs9461366,rs34513104,rs149236018,rs190945449,rs4713142,rs139332558,rs61173069,rs142395667,rs13210866,rs6907950,rs9468366,rs853690,rs115092703,rs6940744,rs2754767,rs34020953,rs3117437,rs28711195,rs9468195,rs200951,rs10498733,rs3129791,rs112001540,rs10946983,rs34781270,rs150600314,rs9468368,rs3130836,rs147406886,rs2494705,rs13408,rs3132397,rs3131096,rs68188794,rs74358341,rs6919391,rs9348729,rs3131095,rs9257307,rs6456801,rs149968,rs9468275,rs9257223,rs78630450,rs77057108,rs2230683,rs1225710,rs6921498,rs34166054,rs200477,rs11752919,rs56389860,rs9379902,rs12180700,rs35345226,rs209149,rs1233604,rs209181,rs150614878,rs200981,rs557948358,rs114995312,rs114807698,rs4591839,rs148390159,rs3131093,rs57558053,rs76761992,rs12179134,rs57170714,rs77596955,rs80184985,rs41317583,rs72845070,rs1340004,rs4289643,rs3734542,rs33932084,rs9366715,rs9378186,rs209169,rs112307369,rs56310871,rs146754195,rs112826572,rs72839477,rs1311917,rs6922374,rs156743,rs3132391,rs6903771,rs13202775,rs116747901,rs35869525,rs9257167,rs9468479,rs3130805,rs213238,rs76968338,rs3130834,rs9380063,rs12194037,rs17344153,rs35400317,rs9257133,rs35781323,rs13203055,rs184093,rs853683,rs1107294,rs6903535,rs9468292,rs12332979,rs3130750,rs209153,rs3131101,rs3135297,rs9368445,rs9468219,rs9380056,rs1810750,rs2494706,rs3117334,rs35560946,rs6916286,rs3135306,rs9368444,rs13211507,rs4713182,rs209202,rs2232427,rs34038546,rs35466817,rs4140646,rs73403171,rs67297533,rs34864796,rs2393664,rs11965972,rs149943,rs3130896,rs213228,rs116520285,rs202140557,rs34064842,rs1904841,rs2531803,rs12197514,rs9295702,rs137876897,rs3118359,rs17750424,rs3873209,rs75265644,rs4713180,rs6908206,rs418914,rs9468006,rs138585026,rs3129788,rs9468490,rs116361574,rs200952,rs3852213,rs148545514,rs61742093,rs28360634,rs7383248,rs113478549,rs13209596,rs3999476,rs1233618,rs115817636,rs209163,rs72847141,rs2799081,rs34543938,rs76355441,rs9257448,rs9257761,rs56030816,rs9468229,rs9393847,rs41270616,rs115439209,rs9368528,rs200974,rs59959723,rs9468060,rs469227,rs2531805,rs7774981,rs116740683,rs149901,rs76587225,rs3131077,rs115385935,rs66975207,rs9468271,rs209171,rs4254981,rs1150709,rs6909960,rs9468333,rs2394121,rs147374376,rs2765220,rs1853097,rs117311607,rs390764,rs112033028,rs867796,rs13190739,rs3130715,rs1954407,rs9380046,rs9393929,rs1225591,rs149946,rs3117426,rs9257188,rs9461500,rs4713158,rs1150716,rs59830645,rs2071786,rs7752875,rs55735404,rs1233579,rs9368443,rs3117425,rs9461459,rs9379895,rs726830,rs3132376,rs74969965,rs6915555,rs3135308,rs3129093,rs13193532,rs13218537,rs200493,rs76388328,rs13213152,rs11967852,rs9368554,rs1539585,rs3118364,rs9257217,rs1233707,rs66886492,rs9501295,rs34718920,rs13220570,rs115164805,rs2451753,rs200969,rs35173303,rs77413278,rs56114371,rs7767099,rs71206067,rs4711155,rs115174438,rs9393897,rs13217326,rs16891727,rs2295594,rs3800302,rs6932590,rs113897714,rs2894065,rs213232,rs209193,rs9380052,rs7776351,rs6905522,rs1238262,rs202906,rs203890,rs175597,rs2179095,rs9468454,rs6908137,rs10946940,rs116358919,rs34832585,rs3130847,rs7773070,rs41269265,rs175954,rs9468005,rs2275508,rs6939310,rs1591913,rs2531827,rs114537331,rs111836343,rs9295795,rs114627526,rs3132393,rs209164,rs114607660,rs1124131,rs7773029,rs3131341,rs2211495,rs213237,rs28542968,rs7775683,rs150898617,rs6906105,rs4713150,rs34878803,rs72847313,rs145301271,rs2451749,rs9257172,rs34661125,rs968722,rs3132385,rs116776021,rs3130887,rs9257140,rs1150668,rs6930992,rs115125105,rs13207208,rs56405707,rs6924127,rs4634439,rs1936180,rs9393891,rs9295738,rs28360517,rs743848,rs55885453,rs34816374,rs7206,rs115307364,rs9380062,rs2179999,rs17312661,rs9393890,rs1947863,rs9393886,rs3131081,rs9368585,rs34177106,rs148682985,rs7740351,rs3799383,rs1339899,rs1233619,rs112912679,rs200975,rs146252326,rs1947862,rs75431337,rs72862420,rs10456370,rs35680819,rs67340775,rs72846780,rs1107158,rs740622,rs7755442,rs3130725,rs4711165,rs9393898,rs115206826,rs111593707,rs57440165,rs3117143,rs2041230,rs9257190,rs3807029,rs138092393,rs3129112,rs116237793,rs375370818,rs192441512,rs9301,rs35120058,rs3135293,rs200496,rs34244947,rs34716816,rs9368555,rs73407222,rs9461507,rs9257260,rs6899903,rs4713148,rs1156457,rs209176,rs13207082,rs3130740,rs35072899,rs2023493,rs3131094,rs149969,rs209137,rs3129129,rs13190754,rs3132395,rs200980,rs9467989,rs9257226,rs34588114,rs9468361,rs6456881,rs3130724,rs200484,rs3129173,rs3129171,rs9379905,rs13195636,rs9257773,rs1002925,rs3129119,rs149404333,rs3130895,rs13202295,rs9468028,rs3799499,rs209188,rs203878,rs1104871,rs13205211,rs6911540,rs11751487,rs9348775,rs9380007,rs67040724,rs35069907,rs2064093,rs2494691,rs9393737,rs13194781,rs417919,rs3129790,rs9348789,rs1337585,rs1233620,rs9468371,rs213239,rs9468357,rs6929825,rs6936555,rs61229539,rs7751451,rs34950484,rs200996,rs156744,rs9295759,rs3129794,rs1033569,rs36034627,rs13195210,rs9500977,rs150254595,rs374588508,rs1233607,rs150298088,rs35599905,rs10484395,rs73395657,rs10223686,rs9257148,rs13196692,rs169682,rs13194504,rs114272864,rs6931849,rs3132372,rs67652222,rs75844181,rs9468213,rs17711344,rs1052215,rs4711163,rs17693963,rs3135294,rs3117433,rs9461503,rs9257136,rs34662244,rs114227105,rs6456802,rs9295747,rs2451742,rs2393962,rs9368505,rs6456857,rs213240,rs62401383,rs9368504,rs6922169,rs12175704,rs34546986,rs60311527,rs9379945,rs9391651,rs172330,rs149956,rs7745603,rs2770573,rs13191786,rs77557831,rs4713177,rs2472928,rs72845428,rs61094745,rs66785117,rs6923795,rs9348815,rs2498343,rs3132378,rs140650499,rs9393846,rs149902743,rs9468360,rs9357066,rs3135325,rs35001169,rs2032500,rs9380060,rs58238888,rs13193480,rs9380050,rs17856167,rs9257227,rs13195977,rs4713152,rs13205911,rs9468276,rs13215072,rs57499095,rs209197,rs2116981,rs13201753,rs9348721,rs2893966,rs393431,rs9380045,rs35656932,rs148092311,rs6915987,rs13212651,rs71559024,rs9368584,rs213236,rs398795,rs7772289,rs149900,rs115582688,rs115623594,rs3132396,rs35227624,rs1233575,rs13210634,rs55659253,rs1985099,rs7748319,rs78086507,rs2531804,rs7755641,rs55834529,rs209192,rs9357075,rs13217620,rs9257456,rs9257245,rs149963,rs4713210,rs6933999,rs6456902,rs34243448,rs41317559,rs6918792,rs3135324,rs140690185,rs1339898,rs172329,rs144969912,rs34194357,rs1233588,rs9461400,rs200489,rs7745768,rs6921256,rs742046,rs17774663,rs35076545,rs58616630,rs115592698,rs9348821,rs9461514,rs3116829,rs77084790,rs2394049,rs760804,rs9468044,rs3116830,rs9380079,rs201002,rs9468296,rs114280528,rs200502,rs2394000,rs9468286,rs115531818,rs35191424,rs200501,rs13216117,rs113093437,rs2451752,rs114464814,rs6922063,rs9468217,rs55935025,rs3131079,rs114359523,rs2394149,rs13201681,rs72847135,rs45527431,rs3132386,rs1654774,rs1997660,rs2791333,rs13190888,rs113211083,rs13215275,rs3130838,rs62407617,rs2179094,rs75197152,rs10755646,rs3132389,rs116324817,rs9380006,rs9348793,rs3132390,rs142033196,rs9501162,rs6928771,rs3131343,rs10946954,rs71557351,rs183289,rs213244,rs139434286,rs3117427,rs9461433,rs3130760,rs1319075,rs145949361,rs75492882,rs209204,rs3118365,rs13203816,rs9461458,rs114965386,rs13212562,rs3823180,rs9461407,rs9468278,rs9468277,rs13195291,rs6941188,rs213230,rs34965299,rs200968,rs115196926,rs7754159,rs7740429,rs1884936,rs9468487,rs57748269,rs200973,rs72839445,rs3117439,rs77371395,rs4713145,rs1736891,rs172328,rs1233615,rs3116836,rs2006173,rs35627490,rs114955469,rs2157313,rs35098436,rs148397607,rs17399888,rs6902411,rs74689501,rs740621,rs3135295,rs9393893,rs13196606,rs3131085,rs114741805,rs74686052,rs4713120,rs1233697,rs3132373,rs56110474,rs4486067,rs2747054,rs6938200,rs2531806,rs3131340,rs35051649,rs71276077,rs9969098,rs1573969,rs200861317,rs7752608,rs34246779,rs200988,rs9393887,rs41346948,rs9393739,rs112482034,rs9468475,rs3905240,rs1233617,rs113674293,rs9368552,rs916403,rs200490,rs3117342,rs853684,rs34691223,rs17346574,rs9461501,rs13197175,rs116550725,rs111805576,rs3800328,rs3135311,rs3116815,rs3132392,rs9500943,rs1233696,rs2754764,rs1150691,rs1233572,rs209187,rs115862154,rs760587,rs2056924,rs4713112,rs4713208,rs57780419,rs7759191,rs61751894,rs13195401,rs13217472,rs9366700,rs17750747,rs6917130,rs55764335,rs9366702,rs36033628,rs9257262,rs9380012,rs114202915,rs150530886,rs150814685,rs41317555,rs73403176,rs6902689,rs9257454,rs9501180,rs75780051,rs17720293,rs209132,rs72845505,rs113069119,rs113255008,rs6902736,rs9368553,rs77033211,rs79272343,rs6925732,rs200976,rs12019334,rs16894108,rs7746643,rs209191,rs3129120,rs2071965,rs3129151,rs2021826,rs138010458,rs34871267,rs9348796,rs62402393,rs3734563,rs2765221,rs3131073,rs79885202,rs116665653,rs115614076,rs13201752,rs209173,rs34573979,rs9468186,rs9257248,rs9380100,rs13201308,rs2754765,rs11552219,rs149970,rs34724414,rs73395360,rs9295746,rs853693,rs11970409,rs66542396,rs3135309,rs2494697,rs2130655,rs3130890,rs2754763,rs410106,rs13202664,rs9468272,rs9380065,rs114087466,rs6931359,rs1233623,rs1233600,rs200950,rs149961,rs2451739,rs9468220,rs56075693,rs9380061,rs4324798,rs6925714,rs116303970,rs56003969,rs6924101,rs3131335,rs73390697,rs9368556,rs209161,rs116010379,rs3130808,rs55891766,rs60252686,rs7752448,rs1558205,rs16894189,rs66488313,rs45509595,rs1233583,rs9295762,rs9393896,rs6912280,rs13199772,rs6936561,rs9393920,rs35819751,rs116450899,rs148696809,rs9366697,rs9257184,rs75888590,rs115009016,rs9257171,rs116567625,rs3131068,rs3129141,rs35512245,rs6914924,rs1076639,rs4947263,rs372943,rs41269259,rs9393777,rs35749575,rs2531825,rs7740197,rs16894060,rs142193829,rs13192965,rs35957409,rs7775132,rs75525270,rs4299827,rs34470113,rs16894197,rs9766115,rs55698774,rs3132394,rs115870904,rs112106274,rs9468450,rs9295761,rs35128564,rs9393895,rs9348772,rs3118367,rs7766699,rs4330526,rs9366734,rs75197686,rs116380322,rs71559038,rs9468225,rs469228,rs1233612,rs4452638,rs9257157,rs9283880,rs1005125</t>
  </si>
  <si>
    <t>rs74335562</t>
  </si>
  <si>
    <t>rs75118440,rs75383397,rs11155266,rs9376711,rs198668,rs198682,rs76147438,rs11969269,rs198669,rs198676,rs71564423,rs198675,rs198670,rs76200886,rs198680,rs77234968,rs12205726,rs198671,rs198674,rs198653,rs1572225,rs7381997,rs107118,rs198673,rs78798588,rs198679,rs78106919,rs62430711,rs198678</t>
  </si>
  <si>
    <t>rs3129069</t>
  </si>
  <si>
    <t>rs1611252,rs28359953,rs116487225,rs3095269,rs9257794,rs2107191,rs1611240,rs2743942,rs3128847,rs1633020,rs2508055,rs1611245,rs16895218,rs2189371,rs3094572,rs1737019,rs3130251,rs111734624,rs2746149,rs62392944,rs9258382,rs1633029,rs9257928,rs3095294,rs1633021,rs385816,rs2023463,rs1233494,rs29254,rs1611266,rs3117193,rs1611234,rs1611196,rs3117289,rs1611208,rs3130249,rs9257795,rs3095266,rs1737015,rs444189,rs67382831,rs1611233,rs2262263,rs56020557,rs2523431,rs2394171,rs238870,rs1535039,rs1633015,rs1633023,rs10456372,rs9257799,rs437955,rs2394685,rs1611228,rs1233385,rs734959,rs549934842,rs1611248,rs1610643,rs10456371,rs141615002,rs3095268,rs238871,rs9378187,rs29228,rs1610644,rs9258379,rs56059923,rs5003266,rs3117197,rs62394670,rs29218,rs3130852,rs2844836,rs1611262,rs3130849,rs238877,rs2746150,rs2735041,rs9257809,rs62392946,rs5003264,rs429479,rs563061442,rs2735042,rs531987279,rs1737013,rs376988372,rs3129073,rs62392949,rs1611265,rs1611267,rs2745400,rs2743939,rs45458093,rs408623,rs3131856,rs1592412,rs1233480,rs3094564,rs6934993,rs1362075,rs2535262,rs56290866,rs404240,rs1611238,rs1233495,rs3094642,rs143525179,rs3749970,rs2206853,rs238872,rs238880,rs3094573,rs10456373,rs1614309,rs9380120,rs5003265,rs1633030,rs1611229,rs1737020,rs3131021,rs28359954,rs734962,rs1633018,rs367627576,rs3094574,rs2523432,rs62392950,rs1345227,rs9257800,rs1235162,rs149851804,rs3749971,rs1234844,rs413670,rs9258378,rs1233487,rs1611212,rs9295804,rs2893981,rs1611236,rs3117196,rs238878,rs3095271,rs115325324,rs389419,rs442694,rs2394172,rs1002046,rs3130854,rs3094561,rs3128854,rs9380121,rs2735036,rs548801291,rs9258380,rs4598109,rs3117318,rs9258381,rs1233488,rs1233493,rs238885,rs143857272,rs9257797,rs2021078,rs114069970,rs1611209,rs3117194,rs1611241,rs1615962</t>
  </si>
  <si>
    <t>rs188837807</t>
  </si>
  <si>
    <t>rs3129809,rs9262204,rs74699059,rs2517617,rs78485194,rs2894045,rs80187953,rs1264349,rs62407243,rs62390181,rs56185319,rs3094067,rs115391692,rs138820096,rs3094056,rs12111310,rs9262130,rs9261301,rs1061424,rs3094057,rs2516721,rs3095339,rs115485852,rs9262142,rs2105961,rs1264531,rs9968960,rs3094122,rs114604281,rs187590944,rs9262143,rs4282437,rs62390160,rs3130352,rs371172638,rs9262202,rs73421291,rs3131115,rs9261259,rs3094069,rs9968884,rs116771824,rs3095327,rs3132600,rs3129830,rs16896970,rs185032066,rs3130350,rs62407528,rs3130661,rs3095276,rs1136719,rs2523729,rs143064949,rs41272591,rs3131048,rs7740025,rs3129982,rs6927626,rs116099574,rs3132630,rs62407529,rs3132603,rs3094112,rs3094118,rs7766532,rs3094115,rs2524179,rs3132645,rs9262132,rs113447802,rs3095328,rs150354697,rs11158,rs9368624,rs17875371,rs2157678,rs2074477,rs1264538,rs3130377,rs9262120,rs56270681,rs114683462,rs2187974,rs3132649,rs3131041,rs148759934,rs143676895,rs74295302,rs2524186,rs3130245,rs915666,rs3130351,rs2517609,rs3130000,rs3131055,rs116908565,rs3131060,rs7739840,rs9262126,rs3132611,rs3129985,rs2187975,rs9689491,rs3132617,rs1264356,rs3094059,rs3132631,rs3130038,rs9262216,rs1264528,rs3132616,rs114088229,rs3130129,rs62388757,rs3131058,rs1264535,rs1264714,rs78076049,rs2284171,rs61123281,rs56406541,rs180854658,rs76989606,rs9378221,rs189171977,rs3132638,rs76675290,rs3132605,rs149543464,rs1264373,rs7767532,rs115256213,rs139432921,rs77414732,rs9391677,rs3130117,rs62407548,rs116266465,rs9968888,rs1264513,rs3094125,rs2524193,rs61285697,rs2239531,rs9261608,rs12660499,rs3094622,rs142655735,rs10947088,rs15297,rs57493458,rs78313884,rs3129983,rs3094694,rs117044925,rs3094640,rs76480899,rs9468824,rs3131050,rs3130658,rs6931763,rs34193381,rs3132636,rs3131117,rs3130363,rs3129821,rs1059612,rs9262207,rs3129977,rs3130372,rs3095326,rs3132618,rs3129815,rs9262141,rs2284167,rs3131049,rs17719,rs9262201,rs149937965,rs6911628,rs3129986,rs9380156,rs62390162,rs3094627,rs144458375,rs3095332,rs74295903,rs3130365,rs8321,rs71561358,rs74882899,rs9262174,rs2844777,rs1269556,rs9262172,rs56307380,rs3094058,rs148983519,rs28896520,rs140300469,rs77113373,rs12175655,rs149862759,rs3132610,rs3129818,rs928821,rs3129812,rs74295298,rs1573296,rs1264520,rs3094063,rs9262203,rs1245371,rs3094092,rs3129984,rs2844730,rs17194467,rs7760308,rs3129823,rs2524194,rs10947089,rs116665572,rs6936910,rs3130673,rs190865297,rs3095340,rs9378189,rs62407497,rs3094061,rs10484549,rs73423090,rs62407543,rs3131044,rs3130370,rs3131047,rs114826402,rs56248798,rs3131112,rs3130641,rs2106072,rs139331258,rs115134085,rs111491023,rs9262135,rs7768016,rs1264712,rs142087796,rs3095336,rs1061397,rs79585365,rs1264524,rs1970,rs3130141,rs3094621,rs3131056,rs3130665,rs3094060,rs9391802,rs6941249,rs2516677,rs3130376,rs17188113,rs3094064,rs3130247,rs3132639,rs28600807,rs7762787,rs114330342,rs9262200,rs200149000,rs3131053,rs7772240,rs3130375,rs1264376,rs78326233,rs3132625,rs3132647,rs3129810,rs3129978,rs9262215,rs3129973,rs114932228,rs1008403,rs78205117,rs17195712,rs55808509,rs9261290,rs2187980,rs3131054,rs17194460,rs3094024,rs6932954,rs142416161,rs3094114,rs9262081,rs116816200,rs2524201,rs3130374,rs1264516,rs3129981,rs3131036,rs117938604,rs3094023,rs2523712,rs2524178,rs9262211,rs3131111,rs3129974,rs886425,rs74515521,rs9969042,rs3094716,rs56026300,rs3132615,rs3129820,rs80126811,rs3131110,rs7453937,rs3130670,rs138394556,rs3129822,rs113372297,rs3129996,rs3130356,rs75676434,rs3094693</t>
  </si>
  <si>
    <t>rs80153343</t>
  </si>
  <si>
    <t>rs16891666,rs75236671,rs72843590,rs146464750,rs13220495,rs62394299,rs17271121,rs72843579,rs74636226,rs3799367,rs62394295,rs58011016,rs62394291,rs144093808,rs62394289,rs62394292,rs62394288</t>
  </si>
  <si>
    <t>rs9263874</t>
  </si>
  <si>
    <t>rs113118400,rs2854005,rs28744238,rs4397267,rs11489178,rs28380898,rs28753009,rs11489180,rs9263869,rs3887382,rs2395474,rs9265776,rs28744242,rs9265884,rs28366071,rs9263881,rs3997995,rs12660585,rs9501082,rs9263867,rs111301312,rs6934570,rs9501079,rs28362359</t>
  </si>
  <si>
    <t>rs3130648</t>
  </si>
  <si>
    <t>rs114522810</t>
  </si>
  <si>
    <t>rs13228199,rs11762560,rs10272873,rs4335059,rs7788173,rs12536845,rs4486124,rs28772872,rs13233151,rs74637482,rs6951355,rs10953182,rs6955994,rs9655756,rs34999158,rs62471424,rs10240328,rs6943472,rs13245953,rs11767681,rs4296976,rs28404071,rs10250692,rs17495527,rs2272224,rs61231146,rs77935746,rs62471427,rs9719957,rs62471425,rs6465525,rs62471380,rs4367457,rs10953189,rs6968210,rs2189467,rs111328903,rs11768577,rs1524924,rs202234762,rs10953183,rs12669203,rs79824466,rs6968090,rs1524926,rs62470365,rs199820767,rs11974183,rs151218739,rs62470380,rs555224388,rs7812221,rs12670050,rs10429035,rs3823755,rs1989966,rs10279079,rs73228320,rs1880512,rs4313087,rs952005,rs17496412,rs12534051,rs7776846,rs1524919,rs4346937,rs76144797,rs201650162,rs62470375,rs4487685,rs10260345,rs6465517,rs186154123,rs62471404,rs12533119,rs4727341,rs56144616,rs6959178,rs112690422,rs67055449,rs4342522,rs62471426,rs10226065,rs1464807,rs62470387,rs79115242,rs6961162,rs73228322,rs12704861,rs4729277,rs62470376,rs149384260,rs13239179,rs10278627,rs6465515,rs141534760,rs11972202,rs6962528,rs9769514,rs7792972,rs62470372,rs6959014,rs10258890,rs10249092,rs12534601,rs17497309,rs10499923,rs953438,rs10273072,rs10233126,rs9769493,rs4727340,rs62470370,rs7790840,rs17410662,rs35371656,rs12536037,rs10269596,rs62471377,rs7341387,rs9771382,rs10224032,rs7796023,rs4729274,rs17410950,rs62470049,rs10225703,rs62470051,rs4566970,rs1524922,rs12530918,rs17497330,rs7784410,rs1917486,rs940620,rs62470381,rs10240084,rs12704852,rs13241030,rs13244919,rs7776689,rs10953181,rs12704851,rs62471374,rs4729273,rs12539556,rs4727339,rs62471375,rs5000437,rs57205290,rs6967285,rs34898775,rs6957134,rs62470407,rs4146263,rs2272223,rs10277869,rs368236264,rs17410867,rs11765423,rs11762707,rs10953185,rs10224024,rs12055130,rs4729276,rs9771439,rs181043325,rs12530658,rs6465531,rs62470368,rs199950613,rs62470366,rs77578871,rs6465524,rs10272678,rs7776727,rs56008260,rs13235131,rs6465520,rs147588997,rs10274117,rs4729275,rs12530663,rs10227638,rs7798484,rs7780230,rs1554658,rs10458281,rs76173762,rs7801752,rs7790674,rs10240174,rs17167761,rs5000436,rs10953184,rs62470050,rs12234766,rs62470404,rs11773448</t>
  </si>
  <si>
    <t>rs80013346,rs2330761,rs59010780,rs77799804,rs2252703,rs60058809,rs2330763,rs55982832,rs2709272,rs142461330,rs62449580,rs11765408,rs79335915,rs4587285,rs2538066,rs2250836,rs6978990,rs77126132,rs17583554,rs7811499,rs55662545,rs58626582,rs2330759,rs7793297,rs12532036,rs2252586,rs10499753,rs6945082,rs12538812,rs2709275,rs2709274,rs151057105,rs2256662,rs12055922,rs117108585,rs17583407,rs4947951,rs6979446,rs10488134,rs6960221,rs6593195,rs73410456,rs13246965,rs17584903,rs56164988,rs6965242,rs2538067,rs76928645,rs6946428,rs6964716,rs2538068,rs11238335,rs73410447,rs7793272,rs79093312,rs2709276,rs17565126</t>
  </si>
  <si>
    <t>rs2247636</t>
  </si>
  <si>
    <t>rs60252231,rs6967282,rs10273337,rs4725999,rs4725993,rs729712,rs2288650,rs10256812,rs6949587,rs34581141,rs13242523,rs310599,rs139637887,rs34710456,rs2487157,rs2608291,rs10232511,rs62490311,rs12532824,rs6947988,rs62490313,rs1563636,rs310584,rs10242437,rs3800793,rs76004471,rs729710,rs6951528,rs10952302,rs62489628,rs1036061,rs310595,rs7792368,rs4236428,rs310597,rs310586,rs1036062,rs35151345,rs1001760,rs6970983,rs891510,rs141962119,rs2608289,rs10264747,rs1430624,rs10244332,rs4725394,rs4725995,rs749320,rs62489629,rs1966602,rs310592,rs7385751,rs7786030,rs6945607,rs13246990,rs4725392,rs2242141,rs10952303,rs62490310,rs310585,rs4725992,rs1077122,rs2414,rs310583,rs6943608,rs768403,rs6464132,rs6464133,rs62489652,rs310598,rs10085680</t>
  </si>
  <si>
    <t>rs6464129,rs10952301,rs12703112,rs6970773,rs34104727,rs4725988,rs6957724,rs3793337,rs11769922,rs2303933,rs11770520,rs34308016,rs1050702,rs35900662,rs11977275,rs11769150,rs11975690,rs2069456,rs13246833,rs11766855,rs11769256,rs10952299,rs6944859,rs4725389</t>
  </si>
  <si>
    <t>rs408753</t>
  </si>
  <si>
    <t>rs7835006,rs2197181,rs1442337,rs11775980,rs4872448,rs6991152,rs17055404,rs1662248,rs12543398,rs4871986,rs80246162,rs920696,rs6557929,rs73227633,rs73229609,rs11990271,rs56024323,rs327233,rs66493712,rs7827731,rs17321041,rs77560160,rs12678418,rs13273880,rs2028554,rs920697,rs73227606,rs75470340,rs74972796,rs379266,rs78222082,rs56011322,rs7840494,rs13265210,rs17055703,rs34609604,rs35491396,rs4872449,rs4872457,rs10098679,rs10503788,rs62493446,rs7832234,rs6987195,rs73229608,rs55906521,rs10101608,rs144076730,rs10503789,rs748545,rs7017784,rs6998628,rs2585456,rs62494667,rs13279020,rs7011131,rs17318799,rs7829347,rs5029306,rs2584188,rs10503792,rs17330796,rs399788,rs55848744,rs9644117,rs59762660,rs73226164,rs7829088,rs13279683,rs17322528,rs2585476,rs76729423,rs7834325,rs11778321,rs1867169,rs41432246,rs4872453,rs68156407,rs11863,rs12545191,rs1465939,rs66971911,rs141708229,rs573546428,rs6985644,rs6557927,rs1122215,rs2585455,rs958573,rs17322366,rs17055537,rs328103,rs10866850,rs6999365,rs452787,rs328098,rs77739405,rs73226183,rs384908,rs73226180,rs327225,rs871185,rs28498128,rs62491050,rs56214715,rs6557933,rs6994227,rs73224138,rs10503794,rs2197180,rs13249543,rs80065748,rs73226182,rs78451229,rs327237,rs11135939,rs17322303,rs2585459,rs79990386,rs17055334,rs28437219,rs1899497,rs1465940,rs12677657,rs1808892,rs13249662,rs79944741,rs11776801,rs17666,rs9693984,rs73227611,rs59148879,rs11775497,rs60036603,rs73229620,rs11781198,rs77163697,rs2322130,rs2584184,rs73229614,rs73226148,rs7005443,rs35219984,rs429787,rs6987332,rs11780047,rs34382665,rs62491046,rs17055516,rs138847576,rs11135942,rs62491044,rs4480124,rs12677999,rs62493404,rs62491043,rs4872450,rs148712013,rs753508,rs142259278,rs2584187,rs749936,rs9644118,rs117929388,rs9314324,rs62493409,rs12680267,rs1899498,rs17322324,rs17403251,rs62494666,rs73554189,rs7000280,rs7014918,rs1442891,rs73224167,rs17322640,rs28480329,rs189023,rs376954,rs11990945,rs62493367,rs418624,rs9314325,rs35717375,rs1122214,rs4733013,rs73224175,rs1442887,rs9314326,rs2584185,rs17055715,rs1372882,rs6984375,rs62493403,rs4872451,rs3922658,rs451164,rs13260473,rs12674776,rs28575479,rs148726470,rs4733053,rs2083739,rs6998891,rs144222402,rs7000572,rs11776080,rs10107642,rs10088957,rs13249892,rs13258081,rs429591,rs400181,rs6993422,rs7003819,rs4478581,rs403185,rs17055758,rs6988996,rs6980911,rs11774518,rs73226184,rs17322051,rs17319724,rs62493436,rs1899494,rs11782452,rs6999863,rs73229613,rs73554163,rs73226145,rs7819607,rs708621,rs415524,rs6992095,rs11775862,rs73226141,rs62493368,rs17322408,rs13278883,rs73226185,rs73226134,rs7812694,rs13281659,rs17422864,rs35493897,rs150033119,rs62493444,rs3808564,rs327236,rs404735,rs17055673,rs56322416,rs11785449,rs73227603,rs78307226,rs62494664,rs73227691,rs12543392,rs11775994,rs79848428,rs9692866,rs6997294,rs7834590,rs12680365,rs6557931,rs11135940,rs12678399,rs140462958,rs11135949,rs36041454,rs13250816,rs6997659,rs442103,rs7827126,rs13271910,rs7818193,rs11775859,rs12550663,rs1442886,rs1465941,rs71504469,rs34151191,rs73226179,rs62493447,rs1465942,rs62493434,rs12677981,rs184487,rs73229626,rs66641045,rs73226137,rs448872,rs1561817,rs10503791,rs62493445,rs10495,rs10503790,rs7831201,rs364508,rs7825468,rs17319788,rs12678637,rs73229628,rs13255972,rs11775967,rs17404749,rs60565850,rs62493402,rs424138,rs62491045,rs1561818,rs73226144,rs146984372,rs6999275,rs114573485,rs12155555,rs327214,rs11995523,rs10481341,rs73229627,rs328104,rs4585754,rs76752934,rs10866852,rs4733033,rs73229617,rs60373916,rs17055725,rs388047,rs17321828,rs13277175,rs62491959,rs7818301,rs327235,rs11780026,rs190140,rs753509,rs327232,rs12546828,rs6557930,rs749935,rs73224163,rs11784967,rs45471201,rs144805423,rs9692850,rs719587,rs327234,rs17055767,rs4461907,rs73227650,rs62491047,rs17419937,rs10104812,rs170588,rs371255,rs10503793,rs1372879,rs62491042,rs7819249</t>
  </si>
  <si>
    <t>rs35257077</t>
  </si>
  <si>
    <t>rs12548000,rs4961341,rs3739240,rs12544261,rs2304282,rs3739235,rs2304279,rs2288996,rs753779,rs10112337,rs143870415,rs6987335,rs13724,rs12549363,rs6578153,rs10103731,rs13253652,rs6982449,rs3824234,rs12549914,rs71516610,rs10875468,rs79119657,rs13261781,rs111655143,rs3739238,rs55846720,rs12544863,rs10107024,rs753778,rs4961340,rs1865249,rs34591810,rs10092439,rs10087637,rs7005996,rs4961257,rs12547573,rs10107599,rs892364,rs4961339,rs11167039,rs10875467,rs7386967,rs2288997,rs4437700,rs2010596,rs12543725,rs59918340,rs3824233,rs2043422,rs71516609,rs10101692,rs13276184,rs34290298,rs13253640,rs3824235,rs12550677,rs9792,rs13252660,rs13278830,rs4961255,rs4961256,rs7001864,rs7007986,rs2288998,rs6983780,rs11785840,rs7017848,rs71516606,rs11775886,rs35313521,rs112742445,rs3739234,rs147752186,rs2288999,rs7014062,rs4961338,rs1045303,rs11579,rs7814873,rs79286730,rs10102728,rs11784862,rs6990186,rs4961258,rs10098385</t>
  </si>
  <si>
    <t>rs6470743,rs72716328,rs147958197,rs144786745,rs6985032,rs1077236,rs68055908,rs72716319,rs16904140,rs4498505,rs12542190,rs16904135,rs143893586,rs10505545</t>
  </si>
  <si>
    <t>rs7001816,rs10435691,rs12680119,rs1868276,rs7815065,rs1567466,rs2175310,rs306965,rs7834152,rs306963,rs4961315,rs3887342,rs895765,rs13260390,rs13268108,rs306967,rs4961316,rs35099979,rs6984592,rs1550955,rs10102219,rs1868277,rs306970,rs6988158</t>
  </si>
  <si>
    <t>rs4838032,rs4378031,rs700095,rs2241083,rs624108,rs7870270,rs700081,rs12684080,rs4838038,rs634305,rs72616644,rs803736,rs592564,rs58012568,rs2487387,rs593930,rs700067,rs10985813,rs60371393,rs9409266,rs6478576,rs7863124,rs10985869,rs10818776,rs700059,rs667057,rs2000244,rs28394394,rs71511547,rs4838018,rs783203,rs733329,rs4838035,rs57140227,rs2275510,rs12686096,rs618746,rs7044347,rs12335837,rs700071,rs10818764,rs591883,rs700088,rs2793003,rs653441,rs7048271,rs7868255,rs803732,rs1147319,rs34963855,rs644490,rs587364,rs2596701,rs700068,rs700083,rs3758332,rs10760259,rs10985894,rs10818775,rs2596694,rs783200,rs4838037,rs10513413,rs2153920,rs34632256,rs7032325,rs7027254,rs12981,rs614274,rs646545,rs13299383,rs700076,rs2488597,rs4838025,rs671644,rs2596695,rs10985913,rs10760265,rs10985910,rs12352446,rs76671344,rs2793008,rs10818778,rs10818794,rs35091070,rs2596704,rs700062,rs803714,rs2430397,rs4838021,rs3758333,rs1147321,rs373397810,rs112170921,rs2416898,rs2241064,rs2900212,rs10818758,rs34023123,rs9409265,rs1868590,rs803715,rs674625,rs700080,rs10760258,rs10818761,rs61167274,rs2488465,rs13284547,rs677922,rs2430396,rs10818799,rs10985934,rs600967,rs2251495,rs10818760,rs12379685,rs623038,rs10985814,rs10760271,rs7026810,rs675273,rs10818771,rs16912523,rs2791439,rs4292762,rs7849410,rs700092,rs10818797,rs803726,rs700086,rs2596692,rs67084629,rs1089996,rs7045928,rs10760260,rs7872023,rs10985915,rs2416899,rs600216,rs35819467,rs10818798,rs700070,rs700074,rs631086,rs12344903,rs700072,rs803733,rs679064,rs10985827,rs10818789,rs10985831,rs662117,rs700091,rs700061,rs12379325,rs10760257,rs7031111,rs700065,rs1147322,rs7026688,rs10121252,rs584048,rs10818767,rs7854147,rs2044765,rs72753298,rs620361,rs2797455,rs10985922,rs2000242,rs644712,rs4838036,rs10818763,rs3824535,rs13290629,rs7870805,rs35426790,rs2211425,rs2540074,rs2539931,rs2791438,rs13287601,rs2095962,rs2000243,rs71511562,rs10985875,rs112978200,rs10985844,rs2488466,rs1147318,rs646162,rs4838029,rs10985793,rs10985876,rs586863,rs7035966,rs803734,rs116119368</t>
  </si>
  <si>
    <t>rs7917897,rs10787749,rs61873019,rs11197866,rs7083543,rs2118206,rs61873046,rs12251711,rs1681725,rs140841833,rs2101264,rs10510025,rs75492875,rs1419832,rs2420308,rs9421242,rs61873020,rs3781566,rs11528300,rs1898354,rs10787753,rs17540632,rs9421249,rs17809748,rs1947798,rs1681736,rs879255,rs6585420,rs7087685,rs2257791,rs2083022,rs145575061,rs10886031,rs186915248,rs10128516,rs1898351,rs73385301,rs202135930,rs12244454,rs564218812,rs10749236,rs11197892,rs1681742,rs10886017,rs1614092,rs7088180,rs10787759,rs11593277,rs10732812,rs11197899,rs10886036,rs7909152,rs10886028,rs744937,rs10749237,rs1681738,rs7079724,rs10510026,rs1961311,rs4752018,rs11197875,rs7087662,rs1681740,rs58716688,rs17095834,rs3125620,rs10510027,rs9421248,rs10787747,rs1678050,rs1681739,rs9421247,rs1905539,rs7094283,rs3847479,rs2531690,rs1638436,rs1637570,rs1904302,rs1023552,rs7097645,rs76060179,rs7085083,rs7093171,rs10787762,rs10886014,rs10886016,rs10886029,rs370819925,rs7081325,rs199940128,rs11197871,rs10749238,rs740600,rs9421246,rs1898353,rs72833408,rs4752015,rs10787754,rs10886022,rs1898355,rs117130782,rs2291316,rs11197863,rs148097730,rs11596173,rs10787751,rs10787745,rs17612336,rs17678211,rs4752012,rs1637556,rs1681748,rs3095122,rs11197861,rs9787575,rs7076770,rs11197870,rs12268087,rs11197836,rs189272743,rs7088340,rs1023550,rs719012,rs4752028,rs6585429,rs117888403,rs11197878,rs1681749,rs9420215,rs10886032,rs1626678,rs11197838,rs111741743,rs2118207,rs9420210,rs2420307,rs7089699,rs182156418,rs1637572,rs7902527,rs1681741,rs722564,rs1637558,rs17095744,rs61873047,rs1898357,rs1871345,rs11197868,rs139226044,rs61872995,rs12774341,rs1023549,rs1905542,rs11598817,rs1681752,rs142967045,rs140673656,rs7072663,rs1023551,rs10444104,rs2170862,rs73387286,rs1681723,rs10787738,rs1905538,rs10787735,rs6585426,rs10787744,rs11197843,rs10886034,rs10787757,rs7094514,rs11197834,rs11197877,rs7896612,rs1122688,rs1638438,rs10886038,rs7903295,rs10218905,rs7078160,rs57787663,rs758371,rs10886042,rs10886043,rs11492810,rs2531689,rs10886010,rs7092957,rs4638225,rs61872990,rs12769006,rs11197819,rs6585422,rs7077565,rs117192902,rs11197820,rs1865955,rs7919506,rs1898349,rs11197825,rs10787730,rs140720411,rs6585419,rs740363,rs1637565,rs726525,rs1637571,rs751233,rs10787760,rs1681743,rs1905541,rs77616788,rs1419833,rs58593329,rs751231</t>
  </si>
  <si>
    <t>rs11191829,rs7909791,rs2488001,rs1265166,rs374586152,rs7091346,rs10883944,rs371240513,rs4399264,rs78381949,rs61861137,rs1977230,rs2073338,rs10786772,rs10883926,rs117231653,rs2475216,rs11191822,rs1265165,rs67764572,rs9420904,rs10786776,rs2475215,rs61861138,rs2475218,rs78690018,rs12573103,rs2756116,rs7076119,rs2487999,rs4918052,rs2488000,rs2995264,rs61861151,rs11191836,rs10883936,rs10883928,rs2475214,rs7902587,rs11191833,rs2984131,rs11191839,rs2984132,rs79908216,rs911547</t>
  </si>
  <si>
    <t>rs4757809,rs3110090,rs12708340,rs55944833,rs4757806,rs11604718,rs2729921,rs2702721,rs1032193,rs12791851,rs10766559,rs4643053,rs10741771,rs2702737,rs2702625,rs3110084,rs11025146,rs7396646,rs4757808,rs2632034,rs999884,rs66615852,rs10766558,rs1487208,rs717015,rs2632020,rs10833109,rs12798963,rs2702724,rs77800379,rs2632033,rs2403494,rs12418870,rs117383476,rs4488177,rs2702642,rs10766561,rs2702736,rs1386446,rs17508740,rs2632017,rs11025126,rs7121113,rs2702738,rs10833124,rs12271695,rs10766562,rs7124931,rs10833108,rs34429961,rs3110088,rs2702742,rs79458508,rs11025160,rs1487185,rs4550206,rs4757807,rs77304879,rs12285999,rs10766563,rs7103939,rs11025152,rs7396637,rs11602549,rs1158744,rs2702648,rs2729883,rs7931170,rs986656,rs2632011,rs10766565,rs12788566,rs1961259,rs2632046,rs4515943,rs2632013,rs2632019,rs28567419,rs2632018,rs17594372,rs4604854,rs2632030,rs1487205,rs6483604,rs10833123,rs10833110,rs77293271,rs2702650,rs4757818,rs7942992,rs35565625,rs2702741,rs4296018,rs7483968,rs4757810,rs12222168,rs984894,rs2702626,rs10833116,rs1872805,rs78726816,rs3108802,rs2702652,rs10741775,rs10833120,rs1032192,rs3110085,rs2702623,rs10833128,rs2729884,rs7395426,rs60637739,rs4387333,rs555115490,rs2702627,rs1386455,rs3108801,rs4462314,rs4255518,rs3110089,rs10833118,rs10833117,rs4287318,rs2702647,rs2632031,rs4379819,rs11025139,rs1386456,rs2729926,rs11025149,rs2046574,rs11025148,rs12283826,rs2702645,rs2632051,rs2702629,rs55696812,rs11820210,rs7122324,rs2729923,rs10833111,rs2632014,rs7932250,rs10741772,rs2046575,rs2729922,rs11025153,rs2129538,rs10766556,rs10741773,rs10500855,rs1032190,rs7108145,rs2702739,rs11025155,rs2403441,rs2702624,rs12289842,rs878581,rs4757816,rs10833127,rs56274105,rs2702657,rs2729919,rs1032194,rs7932438,rs12416781,rs2632016,rs11025141,rs78557403,rs11025147,rs901574,rs2632010,rs11025162,rs2729898,rs2702651,rs2729920,rs10833119,rs4757815,rs4457725,rs2702700,rs1386454,rs10833122,rs2729924,rs7948652,rs2729929,rs11025138,rs4757819,rs56101035,rs4279985,rs11025135,rs35224384,rs7948707,rs61446304,rs4756999,rs7396643,rs10766555,rs11025151,rs117193255,rs2007113,rs11025131,rs2702702,rs7948699,rs2729899,rs12295258,rs4423163,rs10833115</t>
  </si>
  <si>
    <t>rs10742817,rs72907976,rs10838740,rs6485774,rs12360643,rs141023016,rs79811093,rs4539273,rs2242081,rs7933184,rs2280231,rs2305982,rs2930189,rs11039283,rs111994526,rs58357937,rs754434,rs28617307,rs10838736,rs7944532,rs7942031,rs10742814,rs11039376,rs11039419,rs11039401,rs10838768,rs77073917,rs113459934,rs10769300,rs1044269,rs3740699,rs7120548,rs6485758,rs79476064,rs61895112,rs10838760,rs10769299,rs11821860,rs59837204,rs147850410,rs58119589,rs60882887,rs6485773,rs10838782,rs34242224,rs11039447,rs10838784,rs11039337,rs7107792,rs12226590,rs7117644,rs4752843,rs113807977,rs7119280,rs7115371,rs11823490,rs11039377,rs10838767,rs2125838,rs7934481,rs1471712,rs7939420,rs10742824,rs12286721,rs78102943,rs1474056,rs7104036,rs7114813,rs12785949,rs1729297,rs10838739,rs11820480,rs7936948,rs1228020,rs6485797,rs11039431,rs2950888,rs11039414,rs6485784,rs12295364,rs10458914,rs11039345,rs57436966,rs7935521,rs11039432,rs6485775,rs4752839,rs7945100,rs4752798,rs12803857,rs112349168,rs4752886,rs77685652,rs7124396,rs4752783,rs7935273,rs1563821,rs10769282,rs7117115,rs10838758,rs10838786,rs7941441,rs142814320,rs112421299,rs7950674,rs7931089,rs11039409,rs1228021,rs7113640,rs7948468,rs10769307,rs77073508,rs75902445,rs2930188,rs112957453,rs111834609,rs2869532,rs10838753,rs7123952,rs3740684,rs11039332,rs7115228,rs7116970,rs1483988,rs10838725,rs79145982,rs7927445,rs4752879,rs4752792,rs1872167,rs12576933,rs80191054,rs12366244,rs2904127,rs12577383,rs10838769,rs7943213,rs7114011,rs11822402,rs10838777,rs72911714,rs11039329,rs57828885,rs11039434,rs12362318,rs2046377,rs112000051,rs2290851,rs7945312,rs10742816,rs12361415,rs12224672,rs78425900,rs6485795,rs2626567,rs74385561,rs11819955,rs59631865,rs4303192,rs3886262,rs11039415,rs7927611,rs2203712,rs10838741,rs7116346,rs7950696,rs7108479,rs7121038,rs4752858,rs6485763,rs60833259,rs11039280,rs3816605,rs7120737,rs4147730,rs7116299,rs7116320,rs7105791,rs11039278,rs17791016,rs10838759,rs4752786,rs7130433,rs11824971,rs60929305,rs34228231,rs113964990,rs7119517,rs4752860,rs7122182,rs7118747,rs10838731,rs11039284,rs11039402,rs74335517,rs12807014,rs7124949,rs7932759,rs1227998,rs1681627,rs4543938,rs11039266,rs11039379,rs17198158,rs77465292,rs71475921,rs4752837,rs147543543,rs7111606,rs11039392,rs12225854,rs7111509,rs7942074,rs3847503,rs75129833,rs7111576,rs4752796,rs11039297,rs111651411,rs2305983,rs61895765,rs2869541,rs10838774,rs3758655,rs10838776,rs7107922,rs12226431,rs34312154,rs10838763,rs7944084,rs12421563,rs79140737,rs80271216,rs4752836,rs1228019,rs12225051,rs4752877,rs4752865,rs7932703,rs7933896,rs10838790,rs111867185,rs4752848,rs10838745,rs7110300,rs1227997,rs7945911,rs9633830,rs1017730,rs7107535,rs7112248,rs6485783,rs10742820,rs11039364,rs11039387,rs76472587,rs61895110,rs7129237,rs2869024,rs11821273,rs1056387,rs11039429,rs7103013,rs10838746,rs7126378,rs10838751,rs2138767,rs11039300,rs10769285,rs10838771,rs6485778,rs11039398,rs7118178,rs2869534,rs79368019,rs9666924,rs4752872,rs147311748,rs11039290,rs11039336,rs59205786,rs7107356,rs7102205,rs7111873,rs10838754,rs7929014,rs75334064,rs11039448,rs76239753,rs75814357,rs7101582,rs7935528,rs12223593,rs7121264,rs7952204,rs10838773,rs7929725,rs4752791,rs2170815,rs6485788,rs11824990</t>
  </si>
  <si>
    <t>rs17508432</t>
  </si>
  <si>
    <t>rs4757793,rs10741770,rs4582956,rs2729846,rs4492799,rs2729845,rs4393295,rs2654010,rs2702705,rs2702622,rs2729841,rs78704459,rs11605845,rs10833098,rs1354268,rs2654008,rs60795448</t>
  </si>
  <si>
    <t>rs80244664</t>
  </si>
  <si>
    <t>rs79913410,rs140439712,rs79367033,rs79996661,rs74676313,rs147967497,rs118046791,rs185776954,rs148959377,rs17657473</t>
  </si>
  <si>
    <t>rs146106068</t>
  </si>
  <si>
    <t>rs79630302,rs61929704,rs79273752</t>
  </si>
  <si>
    <t>rs60492271</t>
  </si>
  <si>
    <t>rs7316014,rs79449355,rs75703381,rs7134961,rs113928302,rs112022793</t>
  </si>
  <si>
    <t>rs4964649</t>
  </si>
  <si>
    <t>rs1365311,rs7975964,rs4964643,rs7971456,rs1344606,rs1582775,rs7973976,rs4964233,rs751798,rs4964232,rs1106752,rs1426352,rs7973562,rs2374977,rs4964658,rs7299104,rs4964644,rs7976025,rs1544883</t>
  </si>
  <si>
    <t>rs78349529</t>
  </si>
  <si>
    <t>rs4901902,rs10498487,rs72724695,rs1438521,rs28673301,rs117461235,rs34109793,rs61986013,rs17255311,rs76787422,rs17833758,rs6573244,rs36028182,rs17095839,rs4901904,rs34684201,rs78369122,rs1252909,rs17095853,rs76674533,rs55649771,rs75255901,rs145579016,rs1015428,rs74826997,rs12147865,rs8017253,rs6573249,rs61986014,rs1252913,rs79814107,rs117255489,rs1252914,rs56115079,rs77168169,rs17833769,rs17833752,rs143720575,rs2053300,rs111976610,rs73313052,rs113675539,rs1770518,rs2164950,rs113888952,rs2053299,rs79360654,rs17255304,rs4901906,rs11158250,rs76850797,rs7157622,rs10498489,rs112195026,rs72724702,rs7151363,rs77618329,rs113269922,rs17095856,rs17095819,rs1252907,rs17255395,rs17095842,rs79218546,rs1252906,rs17255402,rs76119478,rs78032956,rs72726305,rs11624978,rs1252992,rs72724697,rs34898843,rs76341705,rs12887755</t>
  </si>
  <si>
    <t>rs2072674</t>
  </si>
  <si>
    <t>rs1882845,rs11160838,rs10139596,rs2242634,rs2238287,rs4983590,rs10873555,rs2816637,rs2242635,rs10139201,rs3784234,rs1967639,rs741859,rs141397123,rs2239285,rs3759782,rs8017877,rs10139450,rs2003181,rs11844206,rs12434777,rs2072673,rs2272591,rs2816676,rs3784238,rs10873556,rs880616,rs2072675,rs11625865,rs11625862,rs3784237,rs760269,rs3825761,rs10873554,rs3825763,rs3784235,rs3784236,rs66956754,rs2816639,rs4146328,rs11844119,rs4983589,rs7151594,rs3784239,rs1882848,rs10149229</t>
  </si>
  <si>
    <t>rs4905897,rs976452,rs1191117,rs7158713,rs7152866,rs4905896,rs35690196,rs77556404,rs1191104,rs12434231,rs7158712,rs17099126,rs12898089,rs1191120,rs1191113,rs3783324,rs7154495,rs1191111,rs1191107,rs8015306,rs7159284,rs10130307,rs7154519,rs746698,rs6575752,rs10083477,rs10151665,rs976453,rs12433398,rs7158722,rs1743040,rs1951579,rs10141863,rs74838791,rs56100401,rs1191105,rs1191112,rs976451,rs1191109,rs12879129,rs12891247,rs117381745,rs1211852,rs4905899,rs72710011,rs8019086,rs8181926</t>
  </si>
  <si>
    <t>rs10145711</t>
  </si>
  <si>
    <t>rs221326,rs149142,rs1742882,rs468167,rs574045605,rs160458,rs167481,rs160468,rs61976276,rs311815,rs373820461,rs170239,rs221325,rs160459,rs311813,rs4898962,rs10782438,rs186347,rs191103,rs160461,rs57575531,rs160460,rs183400,rs140202057,rs311814,rs72718776,rs183966378</t>
  </si>
  <si>
    <t>rs12595668,rs75367938,rs4923821,rs3960597,rs8040484,rs4923823,rs7497593,rs62002276,rs17692294,rs276865,rs9302101,rs55815708,rs73393472,rs7179941,rs28520337,rs4545788,rs10851381,rs17691453,rs11070197,rs1354597,rs11636013,rs28460795,rs117193619,rs4924346,rs4277317,rs11630143,rs4509989,rs11070193,rs11630296,rs3973365,rs878728,rs78045298,rs11634774,rs1440800,rs75669615,rs77742801,rs2119402,rs7169101,rs7172230,rs77912390,rs62002336,rs16968662,rs4586401,rs11070183,rs16968876,rs1440802,rs1371962,rs112821124,rs62008264,rs73393456,rs7167055,rs17612917,rs10048020,rs60664658,rs3973349,rs6492868,rs17613185,rs1371958,rs3862144,rs10851388,rs11854792,rs1371968,rs7181250,rs10152323,rs11070198,rs62002282,rs16968739,rs9652437,rs145172346,rs3973348,rs4924352,rs10851384,rs1371963,rs12442944,rs61520337,rs8038768,rs4328411,rs7173445,rs77252089,rs1157998,rs59469479,rs11631290,rs4260028,rs894042,rs4923822,rs12591462,rs2816587,rs59203590,rs1080066,rs6492866,rs34356989,rs10851386,rs57115092,rs66497604,rs4622486,rs1530219,rs8041440,rs112148080,rs11639391,rs17692507,rs894043,rs10152999,rs2119403,rs7179853,rs4482254,rs16968670,rs34893836,rs4924351,rs12442932,rs139801643,rs58587604,rs4506869,rs3892720,rs55851101,rs1157999,rs2053446,rs6492872,rs12907993,rs2411267,rs11070178,rs7164730,rs11631466,rs1036718,rs77493130,rs11631371,rs11634150,rs11638467,rs11633745,rs8038785,rs166722,rs61601851,rs8037961,rs8035691,rs156789,rs4556763,rs746265,rs28397054,rs75524703,rs11855573,rs11634541,rs1505272,rs1822105,rs1505280,rs17622678,rs6492879,rs4622487,rs12916873,rs56758724,rs10851385,rs56214701,rs74008125,rs62008266,rs6416433,rs11638546,rs10152992,rs62002280,rs7174403,rs62006048,rs16968678,rs35391898,rs4392035,rs11638679,rs28728196,rs72722933,rs3910644,rs6492867,rs62002283,rs59068114,rs4244570,rs4429266,rs8027538,rs7173531,rs9921020,rs156657,rs11637839,rs34680120,rs55948686,rs8032326,rs1020180,rs77965329,rs8025239,rs17622532,rs11638016,rs60313653,rs57303613,rs17694988,rs1505279,rs2623471,rs2033939,rs3973350,rs1394750,rs17621729,rs11636438,rs55848083,rs34799287,rs55977125,rs6492880,rs1899225,rs12907606,rs79958364,rs11638505,rs7182018,rs7496544,rs2033938,rs60380125,rs1505270,rs10520129,rs11631702,rs11629938,rs10152469,rs156800,rs58613480,rs8030047,rs994613,rs142294735,rs1837636,rs12592015,rs1371960,rs11633545,rs77470370,rs11070189,rs4132201,rs60456859,rs978740,rs997752,rs12591944,rs72722978,rs12442955,rs8031142,rs8024163,rs11631318,rs8032190,rs935051,rs2135146,rs56003663,rs11634167,rs12905527,rs28570488,rs12440113,rs12902895,rs4506868,rs11634087,rs2868072,rs2119406,rs4417529,rs6492871,rs7171648,rs1978915,rs11070177,rs6492878,rs2033937,rs3892721,rs4566132,rs10851389,rs72722959,rs11070185,rs4627311,rs13329154,rs1157997,rs56113415,rs9806435,rs10851382,rs8023965,rs12909502,rs35327539,rs998005,rs7174033</t>
  </si>
  <si>
    <t>rs117505383</t>
  </si>
  <si>
    <t>rs6492865,rs17684887,rs146333101,rs8035407</t>
  </si>
  <si>
    <t>rs7185688,rs10863183,rs12920553,rs4843229,rs9933149,rs1110339,rs55679521,rs4843223,rs35408318,rs564253809,rs4843558,rs4843569,rs4843553,rs4843560,rs4240787,rs11647669,rs11863620,rs12711473,rs12711474,rs12928520,rs11648984,rs4843555,rs4843572,rs12149643,rs28655023,rs4843556,rs6540016,rs4843221,rs11861033,rs56023709,rs8055080,rs12921714,rs4843547,rs9308341,rs4843227,rs9308342,rs11641115,rs9783786,rs11860417,rs11645614,rs12921170,rs9783773,rs4240790,rs7196520,rs62650864,rs7500241,rs4240789,rs7203251,rs1108048,rs35555768,rs60586550,rs66506946,rs9888792,rs4843549,rs12711472,rs11864957,rs4843552,rs4240788,rs4843548,rs56399712,rs9937293,rs4843559,rs13331098,rs9308343,rs12445186,rs11647053,rs6540017,rs4240791,rs4843554,rs4240792</t>
  </si>
  <si>
    <t>rs34120897,rs1079558,rs62052226,rs3803687,rs75110337,rs12599473,rs139835877,rs7184956,rs17233868,rs3923703,rs56283750,rs62054605,rs7201321,rs11642267,rs144195940,rs11641201,rs1108063,rs7190823,rs12923145,rs78908302,rs11646229,rs34395984,rs114335836,rs4313809,rs62053702,rs8049897,rs139810560,rs7197627,rs1004047,rs2190806,rs1974573,rs7199850,rs534969948,rs3212361,rs1045814,rs402136,rs12445581,rs9673342,rs8182200,rs8046635,rs4586435,rs7203440,rs9928953,rs1800337,rs79886664,rs12930606,rs8043882,rs62052711,rs11649100,rs11076631,rs11643231,rs1558184,rs11639855,rs10852623,rs11646270,rs2293586,rs11640450,rs12596872,rs62052252,rs67723215,rs4785746,rs17233567,rs4247353,rs11648898,rs62052183,rs11076628,rs8049197,rs6500442,rs11645970,rs12924133,rs1800344,rs4785781,rs74251568,rs62054571,rs62052210,rs4442808,rs3803683,rs9938865,rs8404,rs2286392,rs180735282,rs3826200,rs62052214,rs2283567,rs62054643,rs8044026,rs12929129,rs886951,rs77463543,rs4287569,rs12599002,rs17226554,rs7195226,rs11648881,rs3212371,rs2283566,rs62056091,rs11640336,rs17232672,rs74251570,rs80049853,rs2376880,rs13331218,rs62054623,rs1800285,rs34652781,rs62056104,rs74251586,rs34027607,rs12924011,rs76784033,rs12598737,rs10459816,rs62056102,rs11645916,rs11076619,rs12922302,rs4586434,rs11644804,rs6500450,rs55798234,rs62056100,rs11076627,rs2241032,rs62056087,rs11640549,rs2283564,rs56378598,rs12919804,rs60862594,rs11076659,rs9931722,rs12598316,rs11641848,rs11860806,rs7205518,rs4490003,rs79166663,rs11076622,rs11647746,rs16966444,rs183041801,rs145053134,rs62056070,rs2377042,rs4303488,rs62054259,rs78418891,rs374860874,rs77576048,rs8062511,rs62068708,rs4785591,rs12449000,rs4519330,rs60990680,rs391773,rs57027421,rs9931888,rs45524337,rs62052710,rs12709099,rs75852094,rs11639788,rs79367624,rs9927381,rs11639625,rs12596415,rs9282682,rs12709094,rs7200111,rs78260644,rs75417098,rs9673820,rs74613454,rs77261528,rs17232491,rs8046243,rs11645240,rs462769,rs117586265,rs72813413,rs9927694,rs12918575,rs4785745,rs34665267,rs62068364,rs11076612,rs9923654,rs2074903,rs3819574,rs56048434,rs11643623,rs1800331,rs7192242,rs12596934,rs62056105,rs13338472,rs9806913,rs11649229,rs7187431,rs76751818,rs57071566,rs3819567,rs62053701,rs74533532,rs7191836,rs2228479,rs2437956,rs8058895,rs6500449,rs62052179,rs11642010,rs72807540,rs577771451,rs115440213,rs62052225,rs2286393,rs62054600,rs17226075,rs17226757,rs3169375,rs1105691,rs138376836,rs146222044,rs145570207,rs3743855,rs12599180,rs74037226,rs11642451,rs1800358,rs8044210,rs12600051,rs11538871,rs9932089,rs62054252,rs11859533,rs4558416,rs12921906,rs62052223,rs78004870,rs12599929,rs72813407,rs76885005,rs115025067,rs117078447,rs11642999,rs36114385,rs8055825,rs4785749,rs138044899,rs17227263,rs62054258,rs35769864,rs6500452,rs543938798,rs9282681,rs17227057,rs11641552,rs11647734,rs372461576,rs12928089,rs11648039,rs17227064,rs7202427,rs55862934,rs34604714,rs62054613,rs7203947,rs9925181,rs35754755,rs17226519,rs11643204,rs9927395,rs9923733,rs2238530,rs4785624,rs258316,rs74415461,rs143106090,rs17226973,rs12933317,rs77717194,rs12448263,rs35285305,rs4785756,rs62054655,rs4785741,rs58384581,rs145943576,rs62054253,rs9936896,rs11648818,rs8056353,rs45567439,rs2270461,rs34689166,rs2302162,rs3751688,rs569261085,rs11643147,rs1061646,rs17232840,rs12600229,rs2162943,rs12102297,rs11641631,rs1230,rs17225747,rs9940552,rs12598666,rs7201721,rs72805578,rs407984,rs45456401,rs62067107,rs455868,rs182251041,rs6500448,rs62054583,rs12596182,rs181295,rs10153196,rs11076621,rs3826201,rs112730611,rs62052187,rs11076645,rs11642131,rs116885385,rs9927964,rs62052168,rs17225775,rs1029673,rs7186980,rs72807539,rs4785757,rs4424910,rs4785695,rs7194371,rs78498439,rs73276534,rs76734820,rs77847775,rs6500443,rs9673945,rs62056099,rs3212346,rs12933022,rs200955819,rs11859183,rs12596492,rs77521854,rs62056560,rs11076653,rs1137042,rs59839010,rs12444609,rs72813432,rs62052174,rs12445480,rs11645553,rs12709093,rs11644157,rs17233448,rs62052212,rs62054609,rs534171776,rs8049660,rs17226980,rs1135425,rs147899617,rs3212359,rs2003520,rs62068372,rs1078587,rs2239356,rs7195752,rs62054624,rs75092208,rs7196840,rs72807546,rs62056066,rs11643288,rs4362387,rs112783727,rs1805008,rs12930056,rs79284621,rs62054642,rs2078478,rs11648689,rs8056182,rs9935780,rs117449907,rs408800,rs3743817,rs78448931,rs2190808,rs8053979,rs7205519,rs2376885,rs17232533,rs11640500,rs11860203,rs16965913,rs11639925,rs12928256,rs11641147,rs17233664,rs141850725,rs188037652,rs258329,rs13333742,rs35762120,rs6500464,rs2302898,rs7186976,rs62052216,rs4785621,rs4248913,rs12917681,rs35994878,rs9936006,rs12445225,rs8061447,rs62054251,rs112959931,rs10153055,rs77632445,rs59806584,rs11076623,rs62052239,rs62056096,rs117990130,rs2118193,rs28667468,rs7184960,rs7206111,rs62052712,rs2239357,rs17227001,rs78331410,rs17232665,rs76075456,rs3743816,rs11648552,rs78001663,rs4544242,rs464586,rs17233678,rs34057012,rs8063877,rs17784583,rs7206721,rs3743818,rs11645183,rs4785593,rs140954946,rs17226512,rs11639906,rs12447465,rs57492102,rs143798139,rs17178299,rs68092778,rs7195066,rs3212369,rs17232826,rs1800339,rs1800345,rs7200083,rs11641897,rs7201028,rs188015568,rs4998754,rs111671315,rs173290,rs12920483,rs441526,rs11644526,rs11643086,rs17233392,rs8048449,rs145590108,rs17177891,rs4785721,rs17233623,rs8058428,rs62052240,rs9935461,rs58290281,rs4998753,rs192777211,rs11649162,rs17232630,rs11076630,rs17233455,rs17233385,rs56112321,rs4365288,rs62052241,rs118066878,rs62052173,rs11646697,rs11641286,rs72805595,rs2052867,rs74465604,rs6500447,rs62054639,rs6500439,rs9929773,rs34231628,rs62052221,rs2139455,rs117555146,rs62067106,rs11641639,rs11641713,rs58181634,rs34344257,rs352933,rs62052185,rs2228478,rs8061025,rs2270459,rs6500437,rs11648433,rs11076624,rs12597299,rs17226159,rs11643713,rs4785722,rs11076663,rs11648879,rs4785718,rs11643796,rs145615852,rs12600151,rs75131517,rs2074904,rs62056061,rs12599846,rs11640198,rs62052250,rs11641726,rs2074963,rs75202722,rs56864106,rs12447525,rs17226666,rs79029793,rs17226841,rs11644213,rs62056063,rs7191759,rs7203255,rs2238532,rs72813442,rs139533955,rs9933901,rs62056069,rs78961851,rs10775347,rs62068684,rs8044906,rs10468305,rs74837667,rs6500446,rs3819568,rs17232812,rs11642080,rs183040,rs79244293,rs4534840,rs8058639,rs3743821,rs62056103,rs8062369,rs62054570,rs7200403,rs4785736,rs17233497,rs62056064,rs11645212,rs17232805,rs62052213,rs886950,rs9939756,rs117306165,rs194479,rs62052184,rs79441750,rs10852628,rs886952,rs6500455,rs137971708,rs34539781,rs62054611,rs1057042,rs62056068,rs2241037,rs17227085,rs77651727,rs7199291,rs59863025,rs12598214,rs79230516,rs62052255,rs2270460,rs59145894,rs258342,rs62056097,rs2099105,rs11862382,rs35857091,rs12597913,rs3803684,rs11649196,rs34656869,rs4493039,rs12925506,rs8063611,rs7203948,rs12443954,rs12929831,rs1800355,rs11645355,rs11646374,rs62068673,rs75163917,rs78517194,rs77104104,rs4365287,rs3743859,rs62054625,rs12596604,rs8045232,rs17784386,rs17233364,rs111398992,rs7186811,rs62056110,rs78530336,rs35131670,rs116953717,rs11642823,rs62068681,rs2377043,rs67632157,rs12600047,rs452726,rs144219656,rs117418297,rs17226274,rs1974571,rs3751695,rs76762453,rs17226966,rs548751922,rs117570427,rs56219904,rs11649510,rs11076655,rs61356367,rs11641790,rs2115400,rs12933774,rs7204569,rs77470350,rs62056060,rs72813426,rs34420680,rs147484236,rs12445695,rs56990447,rs57940434,rs2283565,rs11640209,rs576300351,rs34033205,rs72805596,rs62052713,rs74542234,rs1800335,rs7189734,rs62054257,rs62068672,rs11645321,rs12598556,rs12325120,rs17233253,rs72807553,rs117675822,rs12599799,rs1006547,rs117285117,rs76924017,rs76839250,rs62052714,rs11648775,rs7192165,rs62052244,rs72813445,rs112067897,rs149082870,rs57267516,rs11643448,rs8058009,rs17232735,rs45524643,rs62054224,rs56362600,rs77522907,rs11649642,rs57364768,rs12373073,rs35518096,rs12102290,rs72807524,rs6500445,rs80164364,rs72813420,rs62054574,rs7404704,rs55729849,rs62052218,rs62052219,rs72631431,rs76888998,rs34019730,rs193270,rs11641469,rs431417,rs9796835,rs4420527,rs1007932,rs11647174,rs3803686,rs17226498,rs8062311,rs61734731,rs77681059,rs62056092,rs7206120,rs7206308,rs7403983,rs12918607,rs79670441,rs4785606,rs2377058,rs7205758,rs181291727,rs4597327,rs62054640,rs2238527,rs11647253,rs11643495,rs7198982,rs35381891,rs33969658,rs57407733,rs668009,rs1800341,rs352934,rs17226232,rs12596206,rs11643722,rs9939914,rs373051007,rs1805005,rs4395073,rs2159116,rs11640188,rs2238525,rs12597296,rs55911767,rs725332,rs11647027,rs7203281,rs101151,rs12920256,rs34242253,rs117406136,rs113342893,rs4785595</t>
  </si>
  <si>
    <t>rs3102345,rs34901677,rs12927977,rs112924269,rs4575535,rs3114859,rs4638573,rs3803682,rs4260058,rs3934737,rs35062719,rs34695247,rs12443689,rs35574442,rs4782436,rs8044977,rs4785568,rs9937331,rs12929281,rs4129126,rs4785676,rs11647973,rs75042359,rs34139446,rs8048651,rs35890454,rs113165822,rs12929292,rs4785679,rs4600467,rs75687828,rs28627551,rs12931470,rs12927059,rs3114914,rs2353026,rs34387772,rs2279348,rs4785573,rs731135,rs71372801,rs4785571,rs35367992,rs4329923,rs34208235,rs3803681,rs80324518,rs2353028,rs118124826,rs4785567,rs71395385</t>
  </si>
  <si>
    <t>rs7203035</t>
  </si>
  <si>
    <t>rs9923119,rs367949468,rs7202160,rs12922047,rs12918444,rs568960446,rs34505755,rs117417690,rs62052661,rs62052672,rs6500465,rs148009429,rs62052664,rs183297588,rs9926788,rs7191467,rs62052683,rs62052679</t>
  </si>
  <si>
    <t>17:44212782_T_C</t>
  </si>
  <si>
    <t>rs2458185,rs62061850,rs17563718,rs430789,rs3912060,rs2696626,rs17577313,rs17650417,rs199456,rs62063682,rs78938131,rs74348235,rs56302057,rs1467968,rs2261016,rs76402917,rs17652121,rs2532273,rs55780945,rs17565025,rs62055515,rs77635460,rs17653906,rs3885075,rs55864131,rs79346219,rs17770343,rs74548327,rs17575507,rs62063276,rs12373124,rs2696607,rs111327992,rs113434679,rs17651285,rs372810927,rs17334923,rs1989480,rs62054432,rs56127111,rs12150390,rs60521849,rs56347602,rs56070245,rs62063676,rs55825513,rs62057066,rs1560312,rs11652924,rs16940671,rs75412750,rs11575896,rs34579536,rs77489223,rs62062281,rs2696600,rs2316769,rs76627340,rs62055489,rs2696673,rs79301522,rs1918786,rs111970616,rs242925,rs3865315,rs2089713,rs79782347,rs2429445,rs56299858,rs112439933,rs62073172,rs55653963,rs62062780,rs242922,rs56189701,rs10451283,rs17572361,rs62055500,rs199451,rs77488920,rs753236,rs4792844,rs78555354,rs111519055,rs199449,rs55744103,rs80072429,rs78209533,rs17660228,rs4566212,rs62063687,rs369533348,rs62062781,rs62060800,rs17563861,rs111447859,rs62062266,rs62063853,rs2732685,rs74373419,rs2696593,rs62063850,rs62061796,rs12150447,rs7350923,rs55888391,rs41374248,rs1880753,rs62061803,rs2458210,rs74872829,rs62054844,rs62061815,rs1029464,rs733966,rs62060786,rs113537106,rs17576989,rs62060921,rs17660907,rs62064671,rs62057109,rs2532404,rs17770186,rs3916033,rs1526126,rs62063165,rs430685,rs55705096,rs8065825,rs2696439,rs8070723,rs11079725,rs17651243,rs55686102,rs76070179,rs2316953,rs2668653,rs552290972,rs2532416,rs111424940,rs2188888,rs17571739,rs2696442,rs2532261,rs112206871,rs117770816,rs62056811,rs1406070,rs1876827,rs116956554,rs62064663,rs2942163,rs2532243,rs35163442,rs242929,rs17575850,rs62057114,rs56002706,rs34782243,rs78104015,rs62054383,rs17576200,rs55672516,rs67676322,rs1529534,rs12938031,rs35838379,rs79698033,rs3933653,rs75229280,rs55767267,rs62063291,rs12150090,rs2158256,rs1880755,rs4401083,rs2696516,rs74829364,rs62063777,rs62057144,rs17571857,rs17651754,rs17573447,rs2158072,rs4548919,rs62061788,rs2902661,rs2696658,rs242944,rs62057143,rs1984937,rs2163129,rs62062275,rs17576870,rs2668650,rs62056760,rs35833914,rs62057123,rs62055890,rs28364021,rs3912062,rs12150628,rs2316772,rs62054805,rs62063849,rs1876829,rs74457229,rs2696444,rs62062285,rs62071575,rs63750222,rs55692232,rs79649865,rs142955985,rs886249,rs2266455,rs74825921,rs62056773,rs10445333,rs1358438,rs62062134,rs62063662,rs2532426,rs78637438,rs2950704,rs62061793,rs2055794,rs2696559,rs117913167,rs2532364,rs2732705,rs79226879,rs113871181,rs2696606,rs62070952,rs2469922,rs1078269,rs199530,rs2668685,rs62054822,rs2458203,rs62055553,rs62061727,rs2696671,rs113793114,rs62060797,rs56306380,rs56387266,rs2429439,rs12051901,rs2532246,rs113313727,rs62062294,rs3912063,rs62055956,rs916888,rs1528074,rs147382204,rs12150621,rs79772576,rs62062776,rs112535292,rs2471737,rs28439278,rs62054832,rs3935637,rs9907738,rs17649954,rs2696557,rs148033495,rs76357066,rs2696668,rs2668612,rs9910683,rs62054842,rs62064664,rs62062274,rs77555455,rs2696702,rs76155390,rs2696440,rs17653162,rs2732631,rs55780786,rs62071596,rs74903707,rs2532269,rs8064802,rs111364350,rs62063200,rs80233201,rs2668641,rs62063668,rs4471726,rs62061721,rs62057064,rs12941738,rs2532338,rs445354,rs62055468,rs62074572,rs10445337,rs199500,rs77561671,rs12150516,rs110402,rs62061851,rs62063776,rs2668716,rs62061856,rs62062797,rs62062290,rs76307183,rs62056791,rs79412431,rs62063686,rs76723223,rs142167,rs56301449,rs17650872,rs12150363,rs112534607,rs62057067,rs62055556,rs74358353,rs17652520,rs2732716,rs17571809,rs2106784,rs56042957,rs2732702,rs8072451,rs2696690,rs62058968,rs76830096,rs17763533,rs192856660,rs111678697,rs17564780,rs62060890,rs2097760,rs17564591,rs12150672,rs62062799,rs62054414,rs17577496,rs199454,rs2668719,rs113042517,rs199445,rs2532395,rs77950913,rs1052551,rs36036607,rs77169816,rs2532249,rs2217394,rs62063672,rs62063787,rs62061791,rs17649571,rs77266933,rs62056789,rs117499775,rs2732656,rs62073178,rs12943085,rs62062137,rs2696703,rs79447161,rs112333322,rs17660337,rs2471738,rs2469939,rs62063685,rs2696700,rs242937,rs62063665,rs62054384,rs77924366,rs62062785,rs35282504,rs62056806,rs1528072,rs199504,rs4441322,rs7216893,rs12150344,rs1987152,rs7220988,rs11079716,rs56013908,rs62063681,rs2532309,rs62060852,rs17660251,rs62063790,rs17660865,rs78929339,rs79882507,rs62056812,rs8078495,rs75257002,rs17574824,rs62061798,rs2732644,rs62056840,rs2055795,rs2532345,rs1881193,rs77138434,rs2696524,rs113756354,rs55831516,rs55943825,rs4327090,rs62056774,rs17571718,rs373695612,rs2732581,rs113589236,rs17689882,rs56317731,rs55962674,rs2668694,rs2532247,rs2950692,rs242938,rs17564983,rs2696526,rs111739681,rs2668660,rs2696594,rs17653193,rs76500077,rs1526125,rs2316770,rs28646281,rs8074761,rs2696457,rs74759276,rs7218319,rs17577094,rs2004673,rs62063781,rs62054809,rs62054858,rs62061720,rs4609899,rs17577975,rs2942176,rs2458207,rs2469941,rs75500942,rs112003140,rs2316766,rs2532314,rs17770150,rs78903072,rs2532256,rs2521811,rs7220839,rs55662347,rs62055502,rs62055483,rs62073097,rs62054438,rs62055542,rs62056810,rs916793,rs16940904,rs2668670,rs62056790,rs62055544,rs56194509,rs77566074,rs733969,rs62060791,rs80184151,rs4792897,rs62062279,rs2696458,rs11575895,rs2696523,rs7224296,rs2668724,rs112493812,rs1117253,rs1476127,rs62061767,rs55682376,rs62056842,rs111370985,rs62055937,rs62061811,rs55673340,rs62063298,rs878918,rs62058964,rs55943044,rs169201,rs17572613,rs17660132,rs56026531,rs62063269,rs17660294,rs34008514,rs17660595,rs2668713,rs62056801,rs62060763,rs8082105,rs55653937,rs116332759,rs62063295,rs199443,rs55947022,rs886348,rs56240566,rs56367860,rs62074563,rs62055529,rs2668627,rs242562,rs62060793,rs2668632,rs62060761,rs62055889,rs78238042,rs62055886,rs8068589,rs79730878,rs62055878,rs2696551,rs4371195,rs62060837,rs199519,rs62055466,rs382104,rs77875796,rs1724404,rs17577369,rs62074573,rs62054817,rs199518,rs4581739,rs2532392,rs1918802,rs2668665,rs117559252,rs2696576,rs62056835,rs62054442,rs111751251,rs62054825,rs75242405,rs55794067,rs62061715,rs75691066,rs73984689,rs77370070,rs1467969,rs2696443,rs34739559,rs17650901,rs17763199,rs17650651,rs62061734,rs11654640,rs74863825,rs62060802,rs112137135,rs62059005,rs62063859,rs2668614,rs2257639,rs55638417,rs55690782,rs4471723,rs62061710,rs62055488,rs55801356,rs17649019,rs62055539,rs77965652,rs17652961,rs55810795,rs77513497,rs12373140,rs111952388,rs4630591,rs2696582,rs55967721,rs10445334,rs1815,rs62055558,rs62061733,rs62054823,rs4390635,rs2316782,rs111676341,rs17650991,rs17571781,rs62061792,rs62055948,rs111735741,rs55841786,rs76506973,rs2696555,rs62061812,rs242949,rs727425,rs62056802,rs56387391,rs7221390,rs62060760,rs112596352,rs1881195,rs62064665,rs9910284,rs8079695,rs62063779,rs79492906,rs78872653,rs10445363,rs28416808,rs62063296,rs12952301,rs62061771,rs77568881,rs12150551,rs2950015,rs11079729,rs79889833,rs112402370,rs2262144,rs7687,rs62054421,rs112836774,rs62062813,rs3785885,rs12150254,rs17564871,rs11079720,rs2532272,rs55893711,rs62054392,rs77129180,rs62063171,rs2696707,rs62054834,rs78136862,rs62054839,rs62054396,rs56006248,rs55760800,rs6503448,rs62060785,rs62063304,rs17564493,rs2873269,rs9898399,rs79180862,rs34416056,rs111689007,rs2243967,rs2732630,rs56157000,rs17689918,rs2732589,rs55751924,rs8064870,rs17650818,rs78681971,rs113327263,rs62055943,rs62061726,rs62055947,rs2532305,rs79772780,rs113927637,rs17563501,rs17574361,rs11079721,rs56062621,rs242559,rs62054806,rs113316734,rs12150162,rs80209523,rs62060799,rs62071565,rs62061795,rs2732687,rs62055516,rs56166491,rs34579278,rs17563800,rs55877243,rs78011262,rs62061845,rs3785880,rs2532329,rs2532278,rs62059007,rs62056779,rs183211,rs2532341,rs2458211,rs1918789,rs55838058,rs76728632,rs2668617,rs2696630,rs9901937,rs199531,rs62063266,rs111652694,rs17573607,rs112893440,rs79475968,rs62063789,rs2696549,rs77301847,rs2004260,rs62064669,rs62057116,rs2732665,rs56249780,rs2532262,rs76171147,rs55653657,rs56109643,rs4327091,rs62056777,rs56036719,rs62055476,rs62054428,rs17425752,rs56249080,rs62057108,rs2106786,rs55944735,rs2696495,rs72836329,rs2696545,rs2532267,rs4792891,rs1966345,rs62060844,rs2532386,rs2668621,rs62063262,rs17659731,rs56971664,rs2435209,rs2532288,rs77804065,rs77095128,rs1406074,rs1608955,rs12150064,rs9906974,rs2696624,rs2732601,rs28364025,rs80028338,rs62061817,rs2316774,rs62062795,rs56023973,rs62055491,rs17650258,rs55849949,rs3110331,rs41457044,rs6503456,rs17663792,rs2696519,rs7214674,rs77604208,rs2732649,rs17665188,rs79065019,rs8073146,rs28439143,rs7209436,rs1528075,rs62054846,rs17575423,rs1467966,rs113830390,rs56298110,rs12150332,rs4792843,rs17426064,rs62063684,rs35076622,rs55707339,rs56269136,rs62061712,rs2696461,rs8067056,rs62055517,rs74571696,rs112570965,rs62060846,rs62055875,rs113343439,rs74839514,rs62064666,rs62062791,rs17660065,rs2532259,rs2696675,rs62056803,rs75534191,rs62055540,rs62055518,rs36039990,rs76934998,rs17660936,rs62063854,rs62054436,rs199509,rs62062292,rs199439,rs4306559,rs242947,rs62061849,rs919464,rs62054815,rs62054807,rs62063172,rs1378358,rs56040418,rs62060916,rs2668626,rs2532424,rs199524,rs62054393,rs2668645,rs1918796,rs2732682,rs2732625,rs56113217,rs41280118,rs10445369,rs74573628,rs62062278,rs2532286,rs62055555,rs62055869,rs713522,rs62056838,rs17659953,rs62061728,rs62054437,rs4523962,rs62054761,rs62063796,rs199527,rs10514901,rs77063768,rs76154201,rs62063305,rs62062794,rs2696610,rs2532382,rs62055871,rs111878933,rs7225002,rs2469933,rs62074564,rs62062789,rs17659881,rs9897399,rs62061852,rs76640332,rs2532234,rs2732620,rs199447,rs62056856,rs199516,rs56226437,rs111853996,rs2532363,rs62055462,rs76311426,rs17690326,rs62055546,rs8712,rs974292,rs56319902,rs55673092,rs199442,rs199507,rs112166495,rs56356641,rs79193046,rs2532334,rs2696696,rs17654016,rs62055559,rs2696556,rs79348289,rs34097347,rs17575822,rs6503450,rs73317025,rs62063845,rs12150111,rs79580365,rs2696706,rs62061808,rs17563599,rs3885074,rs62062276,rs2109092,rs76159289,rs2696705,rs62054857,rs2732712,rs1918792,rs62064661,rs9468,rs113564729,rs2532298,rs62062771,rs2696533,rs2532322,rs79545140,rs62057119,rs56284313,rs80290584,rs17563683,rs2668630,rs55649944,rs2732707,rs17572248,rs876944,rs10445370,rs79799114,rs2532226,rs242948,rs62054431,rs1816,rs62062323,rs78328427,rs62060836,rs75975083,rs62054411,rs55943606,rs55946323,rs62073105,rs2532270,rs2696708,rs1876830,rs1706726,rs12953227,rs56254732,rs113056783,rs2696704,rs56318865,rs16940674,rs16940668,rs11079717,rs62056786,rs55996632,rs3744457,rs16940665,rs371894855,rs12150438,rs17762954,rs2668668,rs17585426,rs17574228,rs113093579,rs62641967,rs56136075,rs56214516,rs2532252,rs9303525,rs55991914,rs199446,rs7220421,rs77105679,rs242928,rs12373168,rs17762882,rs113134013,rs55865707,rs11654745,rs62063287,rs12150127,rs56168907,rs1881194,rs55823844,rs7521,rs184837332,rs17651134,rs62074565,rs62060764,rs11652003,rs56146262,rs28364023,rs62062792,rs62055461,rs9912530,rs17662235,rs62063299,rs62056837,rs1467962,rs10514889,rs17564829,rs2696689,rs113520245,rs1706729,rs80346216,rs74464991,rs12150242,rs2016034,rs78506181,rs55781174,rs55874169,rs111372048,rs62054397,rs17690661,rs4335809,rs974293,rs62062286,rs1706723,rs75530705,rs767057,rs55933304,rs2668628,rs55660209,rs1406068,rs62057121,rs55735563,rs9944484,rs2532335,rs17649635,rs62058962,rs17651213,rs12185243,rs199455,rs2732596,rs17577954,rs17691610,rs62057149,rs112003311,rs62062782,rs56323304,rs2532315,rs62062796,rs62055495,rs55668363,rs55907036,rs55947210,rs17650860,rs242951,rs17690679,rs17649641,rs56194412,rs199533,rs62062293,rs1467967,rs62073094,rs4414533,rs933317,rs740707,rs62054818,rs10514897,rs12185225,rs62064672,rs62060853,rs2696684,rs62062772,rs56249311,rs112082260,rs62063207,rs62061855,rs41384744,rs62055545,rs1476554,rs11079726,rs17651093,rs568589031,rs12185235,rs77768866,rs2696510,rs62057103,rs74450848,rs62054380,rs9908639,rs2732646,rs78077519,rs62054819,rs10445362,rs199448,rs415430,rs62063666,rs75856822,rs62063671,rs2696506,rs2907480,rs2532231,rs2696451,rs16940799,rs2435206,rs758523,rs7350980,rs56082319,rs62063292,rs2435207,rs371996525,rs56234850,rs77084869,rs62061723,rs2696429,rs71375313,rs1158660,rs17691328,rs2532385,rs55711941,rs80020809,rs79600142,rs62062800,rs62055935,rs62063792,rs17770296,rs62071576,rs242940,rs2696599,rs9891103,rs17763050,rs9898030,rs112074397,rs17573907,rs41437445,rs112102887,rs62061790,rs2696532,rs62061824,rs70602,rs62061799,rs79923630,rs8068300,rs4792880,rs111920741,rs112813897,rs62063788,rs78773690,rs145447536,rs147431626,rs2696530,rs1981998,rs79290980,rs62063800,rs17564703,rs2732706,rs111295615,rs8080583,rs199525,rs62055893,rs62063774,rs3108507,rs17334894,rs75666751,rs111520035,rs2696660,rs62062777,rs62055884,rs199470,rs62063275,rs56406462,rs76885724,rs2732666,rs62060762,rs141783865,rs2532239,rs17563923,rs4968241,rs35909029,rs242930,rs17770337,rs62063778,rs2696534,rs1967982,rs2732587,rs62063793,rs2316765,rs55942528,rs4997213,rs76329216,rs35732828,rs63750072,rs199512,rs75652502,rs79857651,rs56384960,rs17662403,rs62060915,rs17563986,rs62057146,rs9904766,rs79947689,rs12950522,rs754593,rs62054387,rs11079723,rs2668625,rs79860128,rs16940806,rs62057147,rs56257094,rs11079719,rs2532421,rs12150460,rs62056841,rs77625338,rs12150527,rs62062769,rs62074562,rs17651857,rs62062783,rs71375338,rs17563827,rs62055525,rs2532316,rs17651887,rs62054419,rs62057107,rs2532291,rs62062806,rs17563433,rs1052553,rs62055469,rs17660488,rs1467970,rs2732647,rs62054424,rs62054425,rs2066899,rs56371647,rs62054398,rs56026524,rs2158257,rs62054804,rs17661348,rs2732593,rs2316954,rs113313477,rs113677423,rs8070942,rs878888,rs41543317,rs112116311,rs17585214,rs62062283,rs62056859,rs1800547,rs41399444,rs62055478,rs62056780,rs2732671,rs62057069,rs7501759,rs55978005,rs79959255,rs17585608,rs56368550,rs116845508,rs55964807,rs75686108,rs2696587,rs2668656,rs2732689,rs74850776,rs2532255,rs111913701,rs56280222,rs62055538,rs62060864,rs62064668,rs62055957,rs17426195,rs1560310,rs62060801,rs62054388,rs4341787,rs74481389,rs79765413,rs112385572,rs199461,rs62055895,rs17573593,rs17650633,rs113834264,rs3919455,rs56099546,rs62060835,rs62061732,rs199535,rs17588637,rs62062272,rs62061729,rs10445364,rs76761511,rs57240476,rs111324579,rs17564948,rs62063677,rs77925835,rs2668711,rs2696692,rs62056850,rs4074461,rs62062280,rs113395365,rs8080903,rs10221243,rs2532297,rs2458213,rs2696662,rs62062779,rs62063782,rs4606752,rs62062793,rs150592114,rs56130708,rs2019816,rs2696462,rs62057154,rs2532349,rs2469944,rs2696664,rs2732629,rs76347593,rs62054417,rs17651483,rs7225082,rs56363731,rs62061713,rs62057111,rs62054831,rs77184207,rs75403953,rs12373123,rs78229689,rs62054760,rs55787734,rs35937770,rs117995241,rs1560311,rs111724389,rs62062273,rs113788190,rs62054378,rs4074462,rs2316763,rs62055550,rs2732701,rs9915721,rs2696581,rs55915917,rs62057150,rs199491,rs62063667,rs2732669,rs199452,rs2668659,rs77819001,rs1529535,rs1918788,rs62054399,rs62056792,rs4792827,rs112572874,rs62074566,rs78556223,rs199441,rs62063300,rs4792831,rs34303488,rs112415880,rs62061731,rs62061820,rs2668686,rs34283254,rs55788678,rs62063278,rs1358071,rs2316764,rs2696575,rs111825734,rs17649553,rs112647192,rs2732657,rs199534,rs2668662,rs62062770,rs2732594,rs7211983,rs62054381,rs17577024,rs3785883,rs199536,rs199457,rs62059008,rs3087534,rs2532304,rs77849344,rs739645,rs12948216,rs2696537,rs2429444,rs79523636,rs62062773,rs75839508,rs111259120,rs11653258,rs56150806,rs55768605,rs62063669,rs2732652,rs113161176,rs199523,rs74922289,rs62063783,rs55972730,rs62054412,rs62060809,rs112746008,rs62061705,rs62055492,rs12150558,rs2082068,rs2532228,rs62055463,rs12150576,rs62055934,rs2316773,rs1918799,rs17572147,rs58089049,rs17650063,rs62055928,rs62054833,rs62057122,rs2942177,rs78834738,rs2532384,rs17576779,rs1981997,rs34046424,rs4616318,rs17572795,rs77926909,rs113856644,rs2942172,rs62055894,rs12150570,rs111664122,rs2696605,rs12150223,rs2106785,rs8070420,rs62055896,rs2668615,rs2668717,rs56365901,rs117365970,rs17690703,rs7210728,rs111374028,rs79501144,rs75945623,rs62054824,rs17690314,rs62063780,rs17661385,rs56354807,rs2696586,rs2532344,rs62060851,rs113762994,rs1912151,rs56268325,rs199514,rs75788861,rs62059003,rs62060810,rs56101773,rs1468241,rs62057101,rs62063856,rs17652502,rs56043078,rs62063784,rs17649518,rs77692262,rs62062798,rs62063271,rs17689378,rs2696568,rs10514879,rs1029463,rs4340365,rs56289364,rs2158258,rs62057153,rs242554,rs1864324,rs62057151,rs76527351,rs113638513,rs62064662,rs7212857,rs2435200,rs10445365,rs77290642,rs113857334,rs1991556,rs62063775,rs4076453,rs62054433,rs2532340,rs7214673,rs62063852,rs2458218,rs2950691,rs3785879,rs62057155,rs747152,rs62061816,rs2458216,rs17651549,rs55719714,rs17577052,rs2532417,rs62061813,rs2532275,rs62060855,rs2696666,rs62062788,rs6503454,rs2668639,rs4482334,rs62061822,rs10445367,rs62061847,rs2732708,rs767056,rs733967,rs2463525,rs62054395,rs62055497,rs62063791,rs12150683,rs62060840,rs17572851,rs2696580,rs12953096,rs113952577,rs2907478,rs34677756,rs62056796,rs2316771,rs62054841,rs62055477,rs62055868,rs7207400,rs62073155,rs62055548,rs199513,rs2732681,rs8067527,rs17660464,rs62061807,rs8068916,rs2696432,rs11655181,rs17661027,rs62073156,rs733968,rs199517,rs62061706,rs753235,rs12185268,rs17576165,rs4792845,rs12150195,rs17577877,rs56294117,rs62062271,rs2693333,rs62057068,rs74846646,rs739642,rs17689824,rs2435211,rs2696585,rs4277389,rs200403,rs2532321,rs56807059,rs17769490,rs190796367,rs62062325,rs139077859,rs76924476,rs17564223,rs62055946,rs4792830,rs62063855,rs75944932,rs41382552,rs2696437,rs2696570,rs12150506,rs56364632,rs2532313,rs74998289,rs112583797,rs62073062,rs17689471,rs62063163,rs55746658,rs2696463,rs62057110,rs76324150,rs140713557,rs62062778,rs56180212,rs12150451,rs62062297,rs1406071,rs4309444,rs199436,rs2532265,rs55685451,rs62054820,rs117385703,rs242561,rs62060891,rs62057118,rs118087478,rs1918793,rs56295996,rs1107820,rs56100031,rs62063798,rs62054803,rs62054843,rs62061719,rs62063302,rs974294,rs12944712,rs17575773,rs2532279,rs2668657,rs2696441,rs62056809,rs62063857,rs77917260,rs8078067,rs2696573,rs79252344,rs2732643,rs17564153,rs2696464,rs2732590,rs1918797,rs2532257,rs62073157,rs55718212,rs2942185,rs919462,rs62054429,rs62060847,rs55657917,rs62056794,rs55886302,rs62055554,rs7221167,rs35631660,rs2532348,rs78917479,rs12150104,rs74509629,rs2316767,rs62062277,rs2696601,rs62063795,rs10775404,rs2902662,rs77114624,rs62055940,rs112950348,rs199510,rs767058,rs4569335,rs55747440,rs4617909,rs2696625,rs55909047,rs75641221,rs62059009,rs10445338,rs6503453,rs62071573,rs79115768,rs62061789,rs2696522,rs7207582,rs2732595,rs62055490,rs112275277,rs35879086,rs62054859,rs62056781,rs2664008,rs78590209,rs17770108,rs56233672,rs9899833,rs62062282,rs199502,rs62060798,rs62063670,rs79497544,rs112058117,rs55894109,rs2435210,rs62061853,rs12946693,rs12150229,rs56280951,rs2316784,rs60814418,rs62054418,rs75330746,rs2732688,rs76618565,rs7220752,rs79928920,rs2696435,rs56329743,rs1078268,rs111321973,rs77924424,rs62060839,rs17572495,rs113138968,rs62060768,rs62055955,rs17334797,rs1078830,rs6503455,rs62060838,rs62073112,rs62061711,rs62057070,rs17763596,rs62060843,rs75183956,rs62073257,rs113277432,rs242931,rs3809857,rs2696497,rs62054434,rs17572823,rs17563965,rs2732679,rs78440279,rs16940677,rs2957321,rs17762769,rs2668618,rs17564020,rs62060856,rs113909426,rs17575683,rs62061714,rs2532274,rs141013430,rs55669501,rs55929431,rs17769552,rs10445336,rs62061809,rs113518470,rs62055933,rs76294809,rs12150170,rs2141300,rs1876828,rs930119,rs2950705,rs916896,rs55646970,rs62061848,rs11079724,rs62055494,rs2532420,rs17650381,rs12149995,rs55896111,rs62055887,rs2732686,rs155755,rs11654982,rs62063846,rs77017444,rs77426526,rs62062801,rs62060845,rs2942174,rs62621252,rs62071595,rs62055496,rs2532387,rs62056782,rs62063786,rs62062133,rs17572893,rs62063801,rs78729125,rs55979424,rs17690987,rs956329,rs62056776,rs62063164,rs2668687,rs2732670,rs1122381,rs34195569,rs62061858,rs17650771,rs9303523,rs1880752,rs17577159,rs55895732,rs56385754,rs2696604,rs113934115,rs62063279,rs55787105,rs199506,rs62062296,rs76421814,rs56080482,rs17660847,rs62061801,rs2873268,rs2266497,rs56201245,rs63750417,rs62056848,rs111976319,rs2732612,rs70600,rs4566211,rs62064675,rs75617973,rs1560313,rs2532236,rs11079731,rs62055464,rs2435204,rs2668613,rs1563304,rs62054427,rs62055942,rs12150230,rs2732658,rs17650335,rs74531363,rs7206949,rs2696659,rs62062787,rs199453,rs2696578,rs62055903,rs10445371,rs367820416,rs8069449,rs62060795,rs111541901,rs62061772,rs78569719,rs16940758,rs62063294,rs58879558,rs56398500,rs75010486,rs62055470,rs62060767,rs62061766,rs76682988,rs17689966,rs113120855,rs56303672,rs12150469,rs112454267,rs62062136,rs62056793,rs62055879,rs78993847,rs62055557,rs2696438,rs2016730,rs2732676,rs75715199,rs1864325,rs4283261,rs79589869,rs62057065,rs1918784,rs62071628,rs112916880,rs62055901,rs62063675,rs2696514,rs62054762,rs62059004,rs62055467,rs4479290,rs17762912,rs55736025,rs10445368,rs4608377,rs62055876,rs62062803,rs2696504,rs2532328,rs62062805,rs2532339,rs17662115,rs2469918,rs62063673,rs2668611,rs62063264,rs17572467,rs17576954,rs12373139,rs8077487,rs17572169,rs62063306,rs6503457,rs76521502,rs62054439,rs62060796,rs62055938,rs113347741,rs76281607,rs7213077,rs2260227,rs56197117,rs62064660,rs17763634,rs62061854,rs2864087,rs62060859,rs2696542,rs62060794,rs2316955,rs62057063,rs1052587,rs199529,rs62061707,rs56323408,rs55955207,rs1918785,rs1918798,rs11079732,rs199501,rs12150542,rs75916678,rs2532299,rs76380490,rs62061730,rs199528,rs17574604,rs77092481,rs62062802,rs62062288,rs62056804,rs74944644,rs17575556,rs2668629,rs62057073,rs74514268,rs17574040,rs2532225,rs75210307,rs12150260,rs62054389,rs62054382,rs2696591,rs740711,rs62054390,rs62054835,rs55905252,rs78480705,rs2668623,rs75690239,rs1122380,rs16940845,rs35116560,rs62055471,rs34200189,rs885639,rs78074121,rs41280116,rs12150336,rs62057158,rs112915466,rs55645418,rs55709241,rs17573858,rs62055501,rs62063203,rs78720789,rs75676226,rs12150658,rs12150515,rs2696665,rs62060812,rs111854089,rs112665297,rs2696697,rs76090253,rs62064674,rs17649138,rs62062267,rs12150530,rs78587102,rs62055932,rs2696670,rs80157557,rs2469937,rs1396862,rs17691466,rs17574796,rs62070943,rs62056851,rs111433752,rs17652036,rs242924,rs56357543,rs17650579,rs62062321,rs17653998,rs17661015,rs2664006,rs3912061,rs12150320,rs56343551,rs2141299,rs62063202,rs2696682,rs2668622,rs17573245,rs62073098,rs12150455,rs56127309,rs2732715,rs878887,rs17660398,rs2532271,rs28434724,rs56119705,rs62061708,rs2469940,rs4988900,rs17650842,rs17564619,rs17585644,rs17763086,rs1918787,rs12944235,rs72836318,rs6503451,rs2732634,rs16940672,rs374952396,rs4383188,rs4510068,rs17652337,rs62060787,rs62056839,rs2950655,rs11650531,rs56288604,rs117629202,rs62061821,rs9709338,rs74652075,rs2668654,rs17652748,rs79923708,rs62056785,rs62063303,rs62055888,rs36050210,rs16940676,rs36076725,rs62055552,rs62063293,rs2262140,rs62063201,rs111413387,rs7209707,rs62063286,rs62063281,rs62063680,rs2696543,rs55721252,rs75986348,rs17698176,rs77527347,rs55937610,rs62062774,rs78917495,rs8075654,rs62062284,rs2532230,rs55703644,rs62063166,rs1706725,rs62057062,rs2532235,rs138538686,rs112578465,rs62055498,rs111497072,rs56301633,rs757055,rs17653211,rs199438,rs62060765,rs12150125,rs62055945,rs2532423,rs62061709,rs62055475,rs62063208,rs62063683,rs56026232,rs113912415,rs111240522,rs17649866,rs62055547,rs2532308,rs62055885,rs55876817,rs199444,rs112197756,rs9303521,rs112480703,rs1876831,rs17770120,rs79406732,rs55987700,rs2257575,rs62061823,rs1467963,rs144817232,rs2696657,rs113414067,rs55779147,rs2668624,rs62058963,rs62062270,rs75643244,rs112310745,rs62054400,rs9904290,rs2458217,rs199520,rs17692129,rs2532330,rs75104593,rs739643,rs62055486,rs62061814,rs8064986,rs2696500,rs17763515,rs17334944,rs144416125,rs62062268,rs79172804,rs12150611,rs62056775,rs11869096,rs199505,rs113178301,rs2696546,rs4627402,rs7350928,rs2732704,rs17690176,rs55881134,rs12150235,rs2469927,rs242557,rs17660167,rs2732613,rs10514904,rs171440,rs62055493,rs10514898,rs117646503,rs62062790,rs2696453,rs55726761,rs62062322,rs62063282,rs3785884,rs2732713,rs2316768,rs74496580,rs2532333,rs34043286,rs62055950,rs2532300,rs7210219,rs62056808,rs1052590,rs77718275,rs173365,rs2163130,rs62061810,rs2696603,rs199503,rs2838,rs55711631,rs2429440,rs2732709,rs8065800,rs2532293,rs8078967,rs4525537,rs9899964,rs62061724,rs113955100,rs17653255,rs62063265,rs62062295,rs56380663,rs2532250,rs55975673,rs17577650,rs12938476,rs62061764,rs62056795,rs62054840,rs17576842,rs55843305,rs62061716,rs145127226,rs76493835,rs111957446,rs17649918,rs62056805,rs55900347,rs55960528,rs56178230</t>
  </si>
  <si>
    <t>rs62055661,rs62065380,rs56323722,rs2028078,rs241035,rs62056929,rs62056930,rs62065390,rs62064388,rs434428,rs17761046,rs17688773,rs62055702,rs76007856,rs2078200,rs117615688,rs62056867,rs77044114,rs143699161,rs241044,rs1230078,rs62065449,rs62056879,rs1724422,rs113991678,rs1879583,rs1635291,rs3972613,rs17631676,rs1724398,rs2458198,rs418659,rs55836887,rs12150610,rs241031,rs1724402,rs112120661,rs1568951,rs62056918,rs62056913,rs241037,rs78052495,rs112431961,rs1635299,rs62064394,rs111511018,rs17688511,rs62064419,rs12150547,rs17688126,rs1105570,rs62055662,rs418891,rs1230093,rs241045,rs413778,rs62064424,rs366858,rs62065444,rs17689116,rs1706732,rs1630095,rs566127718,rs55925547,rs56200760,rs113486004,rs12952082,rs62053940,rs62065437,rs1230099,rs1971374,rs55688739,rs62055711,rs17687534,rs61572747,rs62065377,rs7502718,rs56110538,rs385199,rs149366495,rs7406746,rs62065388,rs769375,rs62053953,rs12150141,rs62066072,rs647483,rs55930887,rs455028,rs74765707,rs434598,rs1230094,rs192252295,rs12150464,rs62055716,rs28795799,rs55826010,rs449501,rs34363898,rs75115093,rs62055715,rs2668679,rs62066087,rs241021,rs4471725,rs434805,rs56400821,rs2693353,rs413844,rs56383763,rs112538459,rs10853050,rs1000354,rs2462835,rs112637166,rs62055707,rs62056927,rs112995489,rs393152,rs62053955,rs55671319,rs62055664,rs594591,rs62064395,rs17686610,rs2469938,rs1230102,rs62064649,rs674692,rs62053954,rs62056925,rs62065374,rs17631303,rs62065450,rs34887474,rs12452273,rs55711776,rs62055708,rs2960000,rs62066068,rs1230079,rs78471340,rs1230091,rs7209792,rs2906007,rs35354512,rs61667602,rs2950012,rs17688090,rs56378021,rs6503437,rs62056934,rs56328224,rs35329349,rs17760631,rs2261543,rs62055719,rs62056937,rs56378631,rs9895436,rs12150454,rs59113655,rs4486953,rs10491144,rs17761581,rs112275793,rs444071,rs373853,rs757502,rs62064652,rs417968,rs17762165,rs62064653,rs3108318,rs62065447,rs62064389,rs1230090,rs62065392,rs75310534,rs62064647,rs62065442,rs62055704,rs62066086,rs451737,rs74579538,rs62055689,rs1706746,rs62056869,rs643024,rs62064441,rs62064418,rs17761387,rs2950013,rs1230103,rs2462833,rs62056908,rs113575082,rs62055712,rs448830,rs4588023,rs62055693,rs1724425,rs375647,rs12949256,rs62055696,rs62056933,rs439945,rs2077606,rs2949997,rs16941035,rs111423688,rs12942951,rs28768976,rs62053948,rs2684631,rs241038,rs4609898,rs62066073,rs12949988,rs4792860,rs17689218,rs17688032,rs1631850,rs2532372,rs529311580,rs1879581,rs1724407,rs112169475,rs241025,rs17688410,rs79892630,rs62056863,rs113661667,rs62064645,rs62056906,rs2668643,rs16941038,rs2668677,rs241032,rs62056872,rs56159231,rs62064637,rs4479289,rs112010353,rs17687625,rs62056881,rs76761706,rs112431991,rs34465449,rs241028,rs77727624,rs62065403,rs1526123,rs1724412,rs56397077,rs1879582,rs444967,rs1724397,rs62064657,rs35327136,rs55849973,rs56108117,rs62056921,rs1724438,rs62056866,rs11012,rs62065399,rs2950011,rs117560908,rs62055752,rs35884427,rs62065454,rs17689182,rs1724413,rs1724400,rs62053947,rs62053957,rs10468514,rs12952950,rs56314414,rs62053952,rs112327620,rs4792851,rs62064422,rs241033,rs406400,rs241036,rs62055713,rs4792824,rs364308,rs62065438,rs35626715,rs55703888,rs2942168,rs56160448,rs17687504,rs2106720,rs1880749,rs422112,rs62056861,rs62056935,rs2090847,rs56168933,rs62056877,rs71373560,rs436667,rs62056873,rs117029704,rs76333921,rs17687667,rs2521859,rs7218394,rs17688068,rs62065448,rs62056931,rs56212100,rs7613,rs2684526,rs17761838,rs35489312,rs4763,rs112123127,rs62055663,rs1105569,rs111273167,rs1879585,rs56236914,rs1724390,rs62056920,rs55652155,rs1230075,rs7207373,rs872972,rs5026246,rs62056862,rs112997627,rs12952708,rs430688,rs7220206,rs62064595,rs7222389,rs62064433,rs1813014,rs55974014,rs56100013,rs62064393,rs1635288,rs62064651,rs9912279,rs593720,rs669915,rs189777036,rs17688875,rs71238846,rs117368197,rs12452272,rs77387379,rs111960572,rs642185,rs12952171,rs1079432,rs76539714,rs1230088,rs4325608,rs76453925,rs111415173,rs55684829,rs143345034,rs62056916,rs62055705,rs62053945,rs2040846,rs385691,rs76717812,rs17688296,rs2040844,rs2732626,rs112155389,rs62056876,rs1526128,rs9899111,rs62053956,rs757500,rs389978,rs62055698,rs2139890,rs17687796,rs35420583,rs56406407,rs62056909,rs36114997,rs4792855,rs4479288,rs17687849,rs17761985,rs62056864,rs62056917,rs78803763,rs2905453,rs2959950,rs4528616,rs62065443,rs55989971,rs2684641,rs62056874,rs757503,rs7222444,rs55972157,rs7209501,rs188710438,rs75990322,rs1724433,rs439558,rs55663797,rs393208,rs113728380,rs62065436,rs11655470,rs34804414,rs62056865,rs2905465,rs17762073,rs2906006,rs62056870,rs2942167,rs1568949,rs73984391,rs2668680,rs241023,rs56283089,rs2668673,rs385383,rs671740,rs62055700,rs78454137,rs62065396,rs62064594,rs56290582,rs440778,rs2049515,rs1237651,rs1230089,rs184745911,rs241024,rs55927630,rs62055718,rs12942666,rs1724409,rs62056910,rs55973918,rs1568950,rs968028,rs3946526,rs62065395,rs35591873,rs77132763,rs62053946,rs17687571,rs17688922,rs968027,rs55746869,rs365825,rs79724577,rs55793500,rs56129627,rs2942170,rs34018943,rs62056919,rs62064423,rs376120,rs241041,rs56391096,rs1230098,rs62056912,rs62064603,rs12150091,rs3418,rs56191889,rs62053939,rs12940792,rs2463519,rs62065379,rs241030,rs111985258,rs112995313,rs3108317,rs62055665,rs393675,rs56312737,rs58299347,rs1230092,rs611351,rs79742625,rs12946900,rs1317946,rs1724414,rs62064600,rs34792542,rs17687462,rs675726,rs2684670,rs55980621,rs56005713,rs62055751,rs62053943,rs392116,rs62065453,rs62055709,rs62066460,rs180791533,rs62066119,rs56340658,rs56192752,rs413917,rs62065394,rs62055714,rs56167560,rs62065384,rs56046792,rs17760733,rs35389313,rs62064409,rs241042,rs62064641,rs8071011,rs2037442,rs62065452,rs17762308,rs12939187,rs34104358,rs56220387,rs62055717,rs7502937,rs62064415,rs12946723,rs62056939,rs1526129,rs79322350,rs17688391,rs1079434,rs732589,rs17761207,rs78487840,rs62053949,rs113173628,rs4792859,rs450237,rs17762361,rs1724411,rs62056905,rs36078910,rs1724429,rs411305,rs757501,rs111390638,rs241029,rs62064646,rs62056946,rs7215239,rs1808189,rs2668709,rs12150608,rs453997,rs434971,rs2942166,rs17687838,rs112556326,rs17762535,rs241022,rs6503443,rs17688558,rs62064416,rs241027,rs17688452,rs112972619,rs681485,rs16940633,rs650927,rs62055697,rs62065378,rs62065445,rs389217,rs80143279,rs62055701,rs62065385,rs62065389,rs62064654,rs62053959,rs2463523,rs17688056,rs1230101,rs241020,rs62056928,rs35519908,rs12952764,rs62055706,rs1706730,rs112257723,rs62055691,rs4792816,rs62064643,rs17689104,rs3843738,rs17761100,rs1724401,rs34286926,rs17688767,rs55643511,rs62053950,rs34063617,rs62065441,rs396593,rs2469934,rs62064431,rs62064655,rs383241,rs56020833,rs2693362,rs145472926,rs75076131,rs241026,rs2906009,rs2950009,rs71373572,rs62065404,rs62055753,rs55938136,rs62055660,rs62064417,rs60107342,rs11079524,rs17688249,rs62056880,rs17760577,rs62056911,rs17688434,rs62055692,rs74398257,rs17759555,rs77220413,rs62064364,rs56220242,rs55669046,rs76344126,rs1706722,rs9903522,rs2942189,rs1623865,rs373417,rs55648326,rs56323832,rs12947718,rs413519,rs55930267,rs62056878,rs57222984,rs9905348,rs2463518,rs391338</t>
  </si>
  <si>
    <t>rs35744608,rs56236744,rs9912167,rs12150612,rs12945380,rs2188891,rs12603321,rs9910409,rs9908062,rs8069573,rs148190096,rs11650518,rs34944727,rs8070070,rs12941879,rs2674952,rs8182326,rs9907253,rs12953209,rs917352,rs17562313,rs35814610,rs2521892,rs12940069,rs8067791,rs34587872,rs12325725,rs12936789,rs12938007,rs62058393,rs6502237,rs9909519,rs9898314,rs7207493,rs9906408,rs10153260,rs12449588,rs11652225,rs138142208,rs7210118,rs12938190,rs8077659,rs62058394,rs16947175,rs10445250,rs8077563,rs17562474,rs9911137,rs55782508,rs79210057,rs2052000,rs12952800,rs7220417,rs9909331,rs34991849,rs12946889,rs2322791,rs9910253,rs17562828,rs6502238,rs2188892,rs35863950,rs142143930,rs34360260,rs6502236,rs9898391,rs1120385,rs2190743,rs59192815,rs118046698,rs11650801,rs13380819,rs9909179</t>
  </si>
  <si>
    <t>rs150519459</t>
  </si>
  <si>
    <t>rs189628481,rs8182243,rs8072248,rs62086906,rs62084251,rs62086043,rs2365466,rs12752,rs7221651,rs4790973,rs7405987,rs62086889,rs9895905,rs4790908,rs6504543,rs8077872,rs9891146,rs12603589,rs6504572,rs2886357,rs73338706,rs62084240,rs7214119,rs62086904,rs11079707,rs11869819,rs11650332,rs929580,rs115210018,rs62084204,rs4790941,rs62084249,rs6504546,rs7216064,rs8082661,rs8075764,rs9894804,rs12600941,rs62086045,rs145520076,rs8079754,rs8077847,rs11867517,rs62084681,rs59956089,rs6504571,rs6504573,rs8067282,rs8079291,rs79778350,rs12449442,rs8067698,rs28855509,rs12938098,rs7406141,rs34432450,rs1976052,rs58141639,rs34122828,rs6504576,rs62084248,rs62084247,rs56404791,rs62084208,rs12452511,rs139265808,rs66644872,rs7214869,rs62086892,rs58551145,rs62085991,rs62086897,rs6504555,rs34813479,rs9908823,rs148161698,rs62086907,rs8077219,rs4791080,rs60242987,rs4271626,rs11870068,rs142025347,rs7208663,rs72631327,rs6504549,rs75772932,rs74789884,rs7226002,rs6504542,rs11079706,rs62084245,rs67380712,rs62084210,rs2365764,rs7223813,rs56148300,rs62084689,rs9904849,rs62084691,rs76955879,rs2365468,rs6504548,rs9912770,rs6504550,rs9915108,rs8079078,rs5024718,rs143269216,rs9912084,rs2018268,rs8071463,rs7223643,rs62084235,rs4791048,rs62084693,rs62084213,rs62084683,rs4791091,rs9905298,rs8080933,rs8079835,rs12949073,rs34297832,rs6504568,rs12451511,rs72631329,rs9890629,rs4790905,rs11079704,rs12451707,rs11656743,rs8081165,rs11079709,rs77706698,rs62086046,rs8081714,rs78452260,rs79873149,rs12602655,rs9899520,rs7208666,rs4569324,rs1019235,rs11079710,rs145597488,rs11870061,rs4790981,rs12452823,rs62086899,rs8072225,rs73352810,rs576941283,rs62086903,rs61067468,rs12947658,rs58122682,rs62084679,rs62084675,rs74541577,rs12601921,rs11867537,rs4791299,rs10744997,rs117620286,rs12449312,rs35229997,rs7210027,rs12601759,rs2046323,rs8075040,rs7208909,rs8065906,rs11650220,rs12602912,rs78186330,rs12451721,rs56393562,rs62086042,rs4791300,rs183763906,rs9907491,rs12601919,rs9897982,rs6504551,rs1976054,rs2052187,rs62084690,rs4791046,rs7218014,rs75236169,rs4791212,rs62084692,rs8067892,rs11079703,rs2128792,rs112222385,rs59640213,rs10775402,rs1966410,rs117307545,rs56305452,rs55939964,rs3206817,rs8081856,rs144142668,rs8076753,rs7224923,rs75231441,rs7213292,rs72631328,rs55896768,rs146662093,rs34872586,rs4791295,rs8073510,rs200026262,rs7212293,rs60432293,rs4791081,rs6504574,rs8065171,rs10445361,rs62086898,rs8081806,rs10445360,rs4791090,rs62084237,rs6504545,rs7503834,rs8074078,rs12600551,rs11871285,rs2365412,rs62086044,rs12450363,rs74564337,rs7406031,rs12450907,rs4318247,rs55931203,rs12602556,rs62085993,rs8082512,rs79699242,rs62084234,rs545201346,rs62084669,rs1978280,rs80135947,rs2013260,rs192988621,rs12942774,rs60856912,rs118128779,rs113985803,rs12602159,rs9913471,rs11867401,rs115406022,rs58291918,rs8078543,rs9892803,rs7223930,rs62084212,rs3935969,rs11868959,rs6504570,rs12451934,rs4468667,rs66467955,rs7211282,rs9911497,rs59950564</t>
  </si>
  <si>
    <t>rs62068608</t>
  </si>
  <si>
    <t>rs10853136,rs8078459,rs7214458,rs34675417,rs4795523,rs2617880,rs2244585,rs57037139,rs7220004,rs12451175,rs2259855,rs34698290,rs62070347,rs2321331,rs7212741,rs4583306,rs3115090,rs9900730,rs4567782,rs638730,rs9915626,rs4291964,rs11654983,rs6505158,rs34625018,rs7212532,rs2729447,rs56382980,rs62070312,rs12941382,rs12451122,rs8066602,rs11657079,rs8080772,rs62068625,rs8082175,rs9904051,rs4310926,rs9896012,rs7210991,rs56280226,rs56088359,rs4429345,rs7221516,rs2054846,rs4465649,rs2127001,rs9896062,rs4547389,rs3115099,rs6505147,rs7222842,rs55797987,rs2264303,rs9646438,rs6505152,rs8067580,rs4470197,rs4528633,rs55971458,rs3102562,rs6505167,rs9747395,rs10445384,rs7225462,rs56788338,rs1906451,rs7219456,rs9890075,rs55974138,rs9303628,rs3115092,rs3115101,rs55866125,rs2617875,rs9908409,rs8077464,rs4328498,rs12948898,rs9902340,rs2729449,rs4533341,rs62070263,rs2729450,rs56216220,rs6505148,rs3809789,rs12453308,rs55633288,rs7213517,rs3102558,rs9892230,rs8065261,rs28664971,rs78154346,rs7213902,rs111784342,rs3098948,rs2303623,rs3794730,rs9913074,rs4581755,rs55758314,rs11080107,rs17825877,rs9897330,rs9909128,rs62068577,rs2169810,rs4350617,rs8066731,rs4381649,rs11652175,rs7220401,rs7218379,rs2244247,rs3115089,rs7210152,rs7212292,rs4239227,rs2447938,rs12601963,rs4375718,rs3115088,rs7222308,rs2729435,rs880749,rs56326816,rs11653805,rs2729439,rs28715670,rs3115100,rs62070267,rs12936302,rs2628180,rs7217961,rs2255489,rs2254414,rs12150261,rs12602426,rs11868763,rs9898353,rs7226121,rs2292973,rs4795521,rs3102560,rs2467334,rs9906340,rs72823964,rs7207292,rs3760456,rs2729448,rs7211246,rs7216487,rs62070264,rs11080121,rs1979572,rs9646437,rs62068621,rs2628167,rs8079209,rs12450441,rs8065059,rs3110493,rs7210288,rs4294865,rs9897794,rs72823935,rs3098950,rs2259857,rs55748380,rs4794861,rs1038088,rs55657712,rs7221154,rs62070345,rs4356528,rs3102555,rs12602065,rs2617883,rs2729446,rs2559619,rs55816036,rs9908901,rs12452288,rs3097118,rs2617877,rs3110495,rs4343336,rs3744624,rs8074028,rs2321493,rs2628186,rs75204514,rs564059,rs9909093,rs9890886,rs2020939,rs57411618,rs2628166,rs3102556,rs6505143,rs59274738,rs11653777,rs9910622,rs2628165,rs1042173,rs8071576,rs4436830,rs71371126,rs9891871,rs11080115,rs2874505,rs3098947,rs4592712,rs9646436,rs8078638,rs9902453,rs4075014,rs11868086,rs4794859,rs35986887,rs7220151,rs9911167,rs11080118,rs894606,rs9890747,rs9911794,rs7224199,rs3936006,rs57719820,rs34388196,rs78263979,rs28492945,rs9900911,rs3794808,rs12947654,rs2729451,rs4075623,rs2617882,rs55744550,rs3924841,rs1532042,rs4325622,rs8075441,rs12947475,rs4427857,rs60176674,rs12449783,rs2054847,rs2447935,rs8064665,rs61240589,rs7219163,rs2244592,rs62068660,rs7218113,rs12450956,rs2617868,rs4795529,rs4077465,rs13723,rs3794809,rs111329134,rs9912741,rs7501472,rs62070293,rs12951836,rs7217638,rs61014003,rs2617876,rs7213462,rs9915270,rs12600855,rs11080120,rs201345836,rs76515799,rs3809790,rs2264302,rs117566858,rs10853135,rs25531,rs4795537,rs9891999,rs7221417,rs59420007,rs62070270,rs3115093,rs1382391,rs4493117,rs10445400,rs3102559,rs62070266,rs7212497,rs3110494,rs7207021,rs4251417,rs2628185,rs12051834,rs8072664,rs56195309,rs2617867,rs3102557,rs4595850,rs7221743,rs3102561,rs2617865,rs3115084,rs8079028,rs9901694,rs9898424,rs12103671,rs76726425,rs2278217,rs7225686,rs55887213,rs7216631,rs8071742,rs12944395,rs1531553,rs76422200,rs4461132,rs3098949,rs11080105,rs62068617,rs9894893,rs2289629,rs9897206,rs62070337,rs12952179,rs7213076,rs8069669,rs3115086,rs2628189,rs871014,rs4344802,rs77481819,rs28792710,rs11080114,rs7223533,rs2729455,rs1842026,rs2617866,rs28497167,rs8064689,rs8080343,rs1128156,rs34323226,rs9890205,rs2628191,rs76605875,rs9905950,rs9900974,rs1808923,rs60694493,rs62068583,rs7223786,rs8077572,rs55644350,rs17226179,rs112367099,rs7225483,rs28576874,rs4474741,rs3813034,rs8075602</t>
  </si>
  <si>
    <t>rs141994164</t>
  </si>
  <si>
    <t>rs190036366,rs58818473,rs58287249,rs56158829</t>
  </si>
  <si>
    <t>rs8081895</t>
  </si>
  <si>
    <t>rs28495754</t>
  </si>
  <si>
    <t>rs62125958</t>
  </si>
  <si>
    <t>rs312933,rs12461630,rs11085007,rs56229199,rs312927,rs62125949,rs17674370,rs55927304,rs36030381,rs111833299</t>
  </si>
  <si>
    <t>rs11666996</t>
  </si>
  <si>
    <t>rs6061463</t>
  </si>
  <si>
    <t>rs73144993,rs149730480,rs55966486,rs6587298,rs6143012,rs6089718,rs3746657,rs2379130,rs2236523,rs4925370,rs115031510,rs557237132,rs4925223,rs3761226,rs4142484,rs6089338,rs2236524,rs28653375,rs4925364,rs6089341,rs944883,rs12624708,rs11204467,rs34642860,rs2274937,rs1739592,rs2380128,rs2004058,rs4925367,rs6089337,rs35265388,rs2018659,rs34102933,rs3818745,rs6089697,rs72487383,rs2379129,rs6062168,rs944895,rs41310032,rs6143006,rs3787433,rs145115706,rs6062210,rs6121967,rs2236521,rs1572095,rs1613139,rs4925224,rs944887,rs2282214,rs6143010,rs117640964,rs62651418,rs145326022,rs3787430,rs6089343,rs6089340,rs6142997,rs2236522,rs6089702,rs6062198,rs6121975,rs4925371,rs1614845,rs2297592,rs6089342,rs3787436,rs6142731,rs35636653,rs2236526,rs2236520,rs13044225,rs2297590,rs2379131,rs7264166,rs6089701,rs6121538,rs3761231,rs6089695,rs34259616,rs6089336,rs6121978,rs2274938,rs6061482,rs34599904,rs3088238,rs60622969,rs113604626,rs2236525,rs13038400,rs6061477,rs73149117,rs4925368,rs4925372,rs7262431,rs1572094,rs6062183,rs62204468,rs2297588,rs6062172,rs3787434,rs2282215</t>
  </si>
  <si>
    <t>rs3934574,rs6062269,rs6089750,rs6062277,rs6062278,rs3934573,rs6089748,rs6062266,rs4305340,rs7269123,rs6089747,rs6062237,rs6122011,rs117858599,rs12625801,rs13045574,rs6062276,rs6062261,rs6062275,rs4637207,rs6089753,rs4246446,rs12624794,rs7275101,rs6122012,rs7271454,rs8122282,rs6089741,rs6089746,rs73154960,rs6062238,rs4287837,rs4969527,rs6089745,rs6089752,rs6062284,rs12479469,rs4283494,rs12625668,rs6062262,rs6062267</t>
  </si>
  <si>
    <t>rs5995535,rs713991,rs77801248,rs5750535,rs6001035,rs4339048,rs2284064,rs35337783,rs1004763,rs5750536,rs116875767,rs12167576,rs139905,rs139902,rs5750541,rs11912649,rs9622728,rs150648426,rs139900,rs9610884,rs5756893,rs2076372,rs12157609,rs2018980,rs186669991,rs3026659,rs6001002,rs117123358,rs5756894,rs4821733,rs2076369,rs12169611,rs9610885,rs4821736,rs59414277,rs6001001,rs5756913,rs11570747,rs6001034,rs6001003,rs6000989,rs5995529,rs4384887,rs6000991,rs5756890,rs35706323,rs138329173,rs60422811,rs7286105,rs738442,rs132929,rs5995536,rs3026670,rs12628144,rs6519095,rs74414144,rs2076370,rs75359613,rs2012859,rs139901,rs132928,rs8142174,rs4821730,rs2076371,rs117896793,rs117518937,rs5995542,rs132934,rs2012867,rs3026688,rs56111993,rs1883471,rs4821731,rs6001006,rs738443,rs3026681,rs738316,rs4820317,rs4821737,rs4821729,rs6001009,rs4610161,rs4821739,rs11089862,rs4821747,rs78899198,rs4821734,rs742395,rs6001031,rs2235573,rs6001030,rs11089863,rs5995530,rs760973,rs9622726,rs11570745,rs12329956,rs142188972,rs41274544,rs12484232,rs880669</t>
  </si>
  <si>
    <t>rs5749122</t>
  </si>
  <si>
    <t>rs75502359,rs5749120,rs714456,rs111337058,rs4820863,rs35908001,rs60047896,rs73392164,rs4820866,rs4820859,rs11704977,rs5753191,rs56037418,rs4820865,rs7285565,rs5997690,rs8142452,rs2267158,rs5997678,rs2899151,rs5753190,rs42926,rs764218,rs2267160,rs5749123,rs4820864,rs2267159,rs189787872,rs11705494,rs11704402,rs5997676,rs6518702,rs5753186,rs1974528,rs2079311,rs5994319,rs5997660,rs2267161,rs533793679,rs57372685,rs73881479,rs11702947,rs2412991,rs1107844,rs117462236,rs73394283,rs7364237,rs4820862,rs5994317,rs112822423,rs2066926,rs2097871</t>
  </si>
  <si>
    <t>rs1913657,rs2943645,rs2713558,rs1849878,rs2673145,rs2673135,rs2943632,rs2713547,rs10933137,rs2713552,rs2713540,rs2943660,rs58335745,rs1399623,rs1399625,rs2176040,rs2713538,rs2943646,rs2673127,rs1024137,rs2972143,rs908252,rs2673130,rs12994089,rs952227,rs201810030,rs2943658,rs2713551,rs1399627,rs2972152,rs1515098,rs2713545,rs1515100,rs2943640,rs1515110,rs1813831,rs2943659,rs2673129,rs2713546,rs2713549,rs2673140,rs2943641,rs2972135,rs2972140,rs2222018,rs1515108,rs2396312,rs2943648,rs10195178,rs1515101,rs2138161,rs2713557,rs2943654,rs2972137,rs1567973,rs1515099,rs1606791,rs2673136,rs2943635,rs2713554,rs1515116,rs2138157,rs2943650,rs2972136,rs2713553,rs2972153,rs2673131,rs2673141,rs2458993,rs2713539,rs2943657,rs2713536,rs2673128,rs2673134,rs2713542,rs2972146,rs2972147,rs35787079,rs2972144,rs2176042,rs1399624,rs114562459,rs2943652,rs2713550,rs2713556,rs2972158,rs2713548,rs2203452,rs1515102,rs6436620,rs2972138,rs2972142,rs2673133,rs2673148,rs2713560,rs2943647,rs2972145,rs2673139,rs2943656,rs2972157,rs2673144</t>
  </si>
  <si>
    <t>rs62132550</t>
  </si>
  <si>
    <t>rs58717433,rs10194706,rs4016033,rs62135860,rs10182782,rs6747593,rs17496249,rs3770776,rs10490657,rs9636389,rs62132551,rs4016036,rs11679564,rs11124554,rs28429673,rs6544050,rs7573966,rs13420311,rs13383000,rs112642028,rs370597430,rs6716891,rs58762847,rs62132519,rs2110942,rs2540926,rs6544048,rs2372787,rs11124555,rs12476515,rs2110992,rs62132522,rs2247935,rs7592902,rs6739171,rs7588378,rs2691112,rs79579364,rs7561572,rs11695609,rs888083,rs4389320,rs1504,rs2003585,rs7560263,rs4670643,rs56163481,rs58370258,rs17497343,rs13408514,rs2110944,rs888054,rs4670637,rs2372786,rs3845778,rs4670644,rs974966,rs28527412,rs62133068,rs6744560,rs4255943,rs2691123,rs2541004,rs10206462,rs11681167,rs143938690,rs2247010,rs7600413,rs148085009,rs62133078,rs2541007,rs10193295,rs10490658,rs13418962,rs4670647,rs974967,rs78028568,rs57747847,rs11124556,rs3770781,rs4016031,rs2252032,rs62132520,rs111361006,rs62135861,rs3770774,rs62132558,rs3845780,rs711244,rs62132521,rs7605601,rs13386673,rs2717493</t>
  </si>
  <si>
    <t>rs11682355,rs10930572,rs1035588,rs11673945,rs16826589,rs2017673,rs4667349,rs4667345,rs11883867,rs8179684,rs35185141,rs10490383,rs13016227,rs7557702,rs1871962,rs34093420,rs1871961,rs7562546,rs73966524,rs11894489,rs4667323,rs35598632,rs34619619,rs1471651,rs11684511,rs6715376,rs3948501,rs71413647,rs13011264,rs11903163,rs6730642,rs4667355,rs12615999,rs17600356,rs881495,rs964595,rs6711668,rs4667351,rs1871960,rs6737636,rs4667350,rs12612313,rs13004145,rs9784116,rs7606896,rs4667322,rs7609463,rs7594794,rs6760677,rs1026889,rs7570723,rs10930684</t>
  </si>
  <si>
    <t>rs78663274,rs77449114,rs11923303,rs75430041,rs9873545,rs1601111,rs73139284,rs73145338,rs9811816,rs77757022,rs11918555,rs1512185,rs60243237,rs9310120,rs11926855,rs73139125,rs12152372,rs73139131,rs1520596,rs572177380,rs73139302,rs6795074,rs2345430,rs78181579,rs79014070,rs6800436,rs73139296,rs114082926,rs1601108,rs9866959,rs73154904,rs6795325,rs73139257,rs12637608,rs6765638,rs73139105,rs9310121,rs1909549,rs77004887,rs73139288,rs67707172,rs34468928,rs7635916,rs73137384,rs76756207,rs7637670,rs74695964,rs11921985,rs11718331,rs1028013,rs79936491,rs9846844,rs73847667,rs74840856,rs73141113,rs6806912,rs202157823,rs1398532,rs13076853,rs6551415,rs1512907,rs13093533,rs1116383,rs73139115,rs7618160,rs73141108,rs78229319,rs73847659,rs11925143,rs1483489,rs59969878,rs7633500,rs7631244,rs17801380,rs73847668,rs74386047,rs9862638,rs981433,rs75460209,rs6768381,rs67316928,rs73137395,rs1054750,rs9880313,rs9808907,rs4855789,rs7639324,rs9833400,rs116089099,rs9310122,rs73139117,rs7644070,rs10511145,rs73139119,rs35448293,rs66757381,rs7616322,rs6551374,rs17027018,rs190391870,rs75537123,rs59381722,rs1026919,rs114424087,rs17801309,rs1912965,rs78824405,rs66499884,rs1384771,rs7652296,rs11712997,rs1979837,rs77798663,rs144848844,rs73139290,rs35401223,rs138618234,rs77835536,rs6551412,rs13318858,rs13088663,rs56151029,rs73139121,rs7650184,rs6771054,rs17026944,rs12636275,rs73153219,rs78899834,rs12639506,rs76024516,rs78290289,rs2346843,rs9832849,rs954964,rs79582228,rs73141104,rs78718950,rs75742793,rs2090761,rs28642184,rs6551375,rs2346836,rs2117137,rs80204060,rs7619025,rs79270238,rs76530020,rs74401715,rs9817553,rs9815220,rs7621573,rs77327554,rs9990016,rs1011800,rs35317084,rs35511518,rs79274597,rs7632427,rs28675360,rs7617836,rs73850205,rs1157608,rs59541469,rs73139281,rs73139110,rs7431338,rs55747880,rs553959527,rs35173319,rs73137393,rs987748,rs9874413,rs73139129,rs79609557,rs78699552,rs75558321,rs1601106</t>
  </si>
  <si>
    <t>rs7626401</t>
  </si>
  <si>
    <t>rs2363038,rs883842,rs62286352,rs34030983,rs9854712,rs9862175,rs61494018,rs9867760,rs1316356,rs13089287,rs1158947,rs9828756,rs13060370,rs56068001,rs28873531,rs13323015,rs35955860,rs13434373,rs9873268,rs146550622,rs9821167,rs13078126,rs62286348,rs2088882,rs866986,rs61067594,rs9838279,rs62286349,rs1909960,rs61556420,rs9814367,rs76316471,rs7616662,rs13315587,rs62288091,rs78362860,rs56268441,rs28870076,rs34886272,rs35618256,rs9856237,rs4308325,rs1501600,rs62288106,rs9816578,rs9818981,rs13075101,rs13100545,rs35608805,rs61634624,rs58531798,rs62288073,rs6799249,rs883841,rs9290959,rs4624605,rs28816787,rs9871595,rs9821075,rs9816886,rs9829689,rs187620717,rs147611663,rs34113929,rs13070564,rs13066753,rs60386222,rs73193907,rs113627555,rs34303823,rs35592123,rs58308120,rs13322873,rs9871399,rs9849583,rs9844338,rs13065568,rs9880346,rs34859790,rs112522420,rs9840870,rs9827516,rs6802105,rs2202100,rs35679428,rs13079050,rs34576065,rs9857963,rs12727448,rs1393060,rs62288104,rs13061231,rs113180518,rs9877058,rs34481566,rs56234707,rs6804748</t>
  </si>
  <si>
    <t>rs10028294</t>
  </si>
  <si>
    <t>rs7660159,rs17518940,rs67959649,rs10016044,rs10030881,rs6848535,rs35555246,rs34945220,rs28761187,rs34818848,rs28422018,rs10031310,rs6840021,rs34082518,rs28606593,rs17247425,rs7659421,rs28880998,rs28862933,rs10033252,rs6823166,rs6840385,rs9998114,rs17247656,rs2903082,rs7691473,rs113555953,rs28624879,rs13125099,rs5024083,rs1013968,rs71606965,rs9715346,rs2865775,rs17246599,rs10004925,rs2189572,rs4299587,rs10015005,rs981544,rs10006108,rs9993126,rs10213629,rs7659577,rs17247873,rs28865368,rs13121156,rs7668611,rs4317211,rs67438438,rs13122495,rs10015575,rs10015656,rs66711826,rs4618318,rs2189574,rs4456961,rs13148788,rs13107952,rs10023781,rs2158384,rs13151304,rs13119743,rs3972362,rs1859325,rs28775982,rs35010781,rs28887859,rs7659379,rs36099950,rs35203848,rs10028618,rs17247509,rs13143980,rs10016607,rs2189575,rs4574418,rs71606964</t>
  </si>
  <si>
    <t>rs10052710,rs13176921,rs309591,rs7732237,rs17284573,rs7709777,rs13164785,rs12520543,rs3096172,rs58682218,rs76738717,rs77050045,rs10942327,rs6883712,rs33599,rs543939,rs36170760,rs35333770,rs160283,rs7710707,rs17205972,rs3797782,rs62362865,rs115290171,rs17205951,rs160183,rs10076654,rs11950137,rs17206075,rs71638257,rs10043829,rs10514258,rs35040911,rs4492093,rs13166573,rs7731805,rs1457105,rs12188947,rs17205993,rs4339334,rs543855,rs10045242,rs485075,rs74364879,rs173686,rs4266381,rs72771232,rs309556,rs695103,rs10075889,rs62362900,rs7711739,rs1867667,rs4532345,rs34269673,rs160280,rs6888088,rs884570,rs7717697,rs309589,rs35430475,rs149216496,rs62362864,rs34027924,rs201973668,rs10942331,rs7737921,rs539434,rs17206055,rs10064429,rs76123737,rs962066,rs33609,rs1096644,rs994004,rs256460,rs12332199,rs185356,rs11746897,rs3096169,rs78072265,rs160184,rs648882,rs33593,rs16900407,rs35896134,rs12152797,rs71638255,rs160277,rs831928,rs7719247,rs831588,rs9637813,rs10045212,rs12658776,rs33596,rs13160511,rs4470745,rs309586,rs33602,rs309571,rs6867396,rs1501646,rs7713968,rs7702453,rs33610,rs11960908,rs13167610,rs76409056,rs7711932,rs33590,rs13153755,rs4558964,rs868195,rs17205986,rs60404475,rs309555,rs13164380,rs62362863,rs336944,rs6452542,rs34059159,rs2045380,rs11749904,rs41271133,rs11741157,rs28296,rs13178671,rs111270063,rs336945,rs536376209,rs35087492,rs15071,rs3911457,rs2541312,rs11746859,rs7702540,rs309584,rs74678720,rs10044001,rs160285,rs72771203,rs188703,rs10058141,rs33601,rs309587,rs35447933,rs13166630,rs2921509,rs77451124,rs11952577,rs10045126,rs17284524,rs35313029,rs619310,rs17284559,rs13164259,rs33603,rs11952531,rs544697,rs16900528,rs7732658,rs2290671,rs309561,rs12653308,rs7733216,rs201342663,rs3852187,rs13166766,rs11950131,rs2290673,rs10474103,rs10474101,rs6858899,rs1598725,rs6859350,rs924584,rs13189086,rs151191811,rs17284587,rs3931702,rs310521,rs35382686,rs256461,rs7447467</t>
  </si>
  <si>
    <t>rs2385888,rs34241918,rs2385886,rs13163293,rs10039529,rs6877560,rs6889936,rs7720861,rs34474262,rs80075421,rs4703899,rs905219,rs2385884,rs13171099,rs6452465,rs13176010,rs13157509,rs34873663,rs35395638,rs4703894,rs6866485,rs116371749,rs4703898,rs17309479,rs13181147,rs17309687,rs13187352,rs13166220,rs34649203,rs1847053,rs1847035,rs6883651,rs35937404,rs13178791,rs2385880,rs2385883,rs12513683,rs6874844,rs71638214,rs10060790,rs2891895,rs4703900,rs1979872,rs4401556,rs34808212,rs13163718,rs10044809,rs34567935,rs17309521,rs13180933,rs1113172,rs1121960,rs34434565,rs62366198,rs1847048,rs1847037,rs17309089,rs10447169,rs6888117,rs35265791</t>
  </si>
  <si>
    <t>rs115640857</t>
  </si>
  <si>
    <t>rs9293337,rs2386275,rs11960003,rs16900343,rs2891980,rs10805812,rs73142228,rs7714809,rs7736592,rs11953364,rs73140263,rs1805377,rs10434637,rs57430932,rs9293336,rs73142241,rs10805813,rs1056503,rs115112876,rs544083368,rs28360349,rs2084099,rs10061326,rs10057194,rs28360346,rs73142240,rs4703951</t>
  </si>
  <si>
    <t>rs7801037,rs13242358,rs34854568,rs13245206,rs2073964,rs12699994,rs71530654,rs17350355,rs6461391,rs55761404,rs6461390,rs11761877,rs10230371,rs67248060,rs10486314,rs12699996,rs2249817,rs756853,rs10237280,rs2073963,rs12700000,rs7782319,rs12699999,rs6461386,rs6973029,rs756854,rs13233322,rs12536836,rs12700003,rs117017438,rs2028015,rs957958,rs7455192,rs73320014,rs6461393,rs13242758,rs6461392,rs10237149,rs12536081,rs12699998,rs6951745,rs12700002,rs10270210,rs6461387,rs12699995,rs6461389,rs6461385,rs2073965,rs62448102</t>
  </si>
  <si>
    <t>rs1800814</t>
  </si>
  <si>
    <t>rs62433862,rs113009748,rs62433860,rs9770574,rs9692502,rs62433323,rs9692176,rs28397124,rs62433312,rs12720029,rs143598722,rs62433359,rs143169317,rs62433354,rs62433329,rs9801466,rs62433349,rs112747040,rs62433303,rs13225457,rs10225512,rs9801322,rs9286353,rs62433353,rs9692245,rs62433327,rs62433356,rs35470567,rs9719210,rs112008509,rs77431568,rs144827854,rs141923943,rs9801236</t>
  </si>
  <si>
    <t>rs147958197</t>
  </si>
  <si>
    <t>rs7000230,rs1433585,rs11785889,rs12676406,rs55705857,rs7840913,rs1583333,rs12681229,rs72716319,rs6470743,rs16904121,rs16904123,rs72716328,rs16904126</t>
  </si>
  <si>
    <t>rs740600</t>
  </si>
  <si>
    <t>rs12769006,rs10510025,rs11197861,rs1905539,rs11492810,rs10886017,rs1898351,rs7089699,rs4752015,rs11197834,rs1905542,rs719012,rs10886034,rs10886036,rs10787738,rs1637570,rs10886029,rs10749238,rs10886038,rs7079724,rs9787575,rs11197843,rs10787753,rs1961311,rs10886022,rs9421247,rs7896612,rs7919506,rs11197838,rs2083022,rs17612336,rs1898354,rs7083543,rs7078160,rs10749237,rs3847479,rs2101264,rs1898357,rs4752028,rs61873019,rs10128516,rs10787744,rs2118206,rs1681749,rs7072663,rs1637571,rs2420307,rs6585422,rs11197871,rs10444104,rs10787745,rs1023551,rs75242161,rs11197866,rs2531690,rs2118207,rs7077565,rs7094514,rs10886016,rs10749236,rs10787749,rs9420215,rs4638225,rs10787754,rs9421249,rs61872990,rs11197863,rs11197870,rs1023549,rs11197875,rs4752018,rs1898349,rs12251711,rs10886032,rs10886031,rs1905538,rs1419832,rs11197878,rs2257791,rs10787751,rs11197885,rs11197868,rs1122688,rs1637572,rs7092957,rs7902527,rs9421248,rs1023552,rs2170862,rs7901788,rs1681752,rs7093171,rs1905541,rs1023550,rs7094283,rs1898353,rs7076770,rs10787747,rs11593277,rs189272743,rs7085083,rs10787735,rs11197877,rs1865955,rs10218905,rs1898355,rs2420308,rs10886028,rs7903295,rs879255,rs11598817,rs2531689,rs72833408,rs9421246,rs11197836,rs3781566,rs7087685,rs12774341</t>
  </si>
  <si>
    <t>rs1427793,rs3741884,rs17038091,rs12369969</t>
  </si>
  <si>
    <t>rs221325,rs311814,rs311813,rs160458,rs170239,rs4898962,rs191103,rs221326,rs160472,rs860646,rs61976268,rs10145711,rs160460,rs149142,rs61976267,rs167481,rs574045605,rs186347,rs183400,rs183966378,rs468167,rs61976265,rs160468,rs160459,rs311815,rs543443963,rs1742882</t>
  </si>
  <si>
    <t>rs17544947,rs137912621,rs7221796,rs6503395,rs7220960,rs111305569,rs12936472,rs113633016,rs8067539,rs8079474,rs28688440,rs9904512,rs6503404,rs8079610,rs9894850,rs9906029,rs2878974,rs62064503,rs7222243,rs56986638,rs11867854,rs9916491,rs2586580,rs112791476,rs78994946,rs78508209,rs727465,rs9898671,rs11657034,rs8073976,rs11867834,rs8068006,rs9902247,rs3744473,rs148404936,rs76771822,rs3927731,rs1558085,rs1122109,rs11867853,rs2120276,rs7226037,rs2005109,rs59010202,rs4793151,rs73297776,rs9674520,rs7212041,rs7502334,rs3826425,rs55752145,rs9635723,rs147577293,rs9902879,rs2304986,rs3785891,rs112357792,rs11079295,rs7225196,rs2070935,rs79456825,rs11079263,rs8078419,rs8079731,rs757591,rs8079795,rs112451491,rs8071132,rs73307255,rs2529535,rs11079382,rs8070217,rs4792956,rs113162865,rs73299667,rs74854014,rs8081572,rs17629022,rs75707322,rs11870454,rs1443462,rs8079615,rs16971033,rs12450654,rs75502650,rs76566528,rs78898685,rs75134409,rs118041191,rs9915732,rs1236224,rs74828610,rs6503394,rs12051765,rs11658874,rs1867287,rs11079261,rs1561967,rs9915329,rs6503405,rs7212713,rs12952284,rs7216587,rs9910260,rs75498163,rs11654183,rs2108393,rs76664833,rs8081832,rs8076622,rs744281,rs1373139,rs8075339,rs2289677,rs8079308,rs9908369,rs7212451,rs7222457,rs10853009,rs7222424,rs6503398,rs9893088,rs76130710,rs370961818,rs429248,rs8080834,rs3924129,rs8079942,rs112908447,rs11652831,rs8080642,rs2277615,rs7222312,rs10775392,rs2981587,rs3760379,rs16970944,rs4239144,rs2878972,rs10853007,rs7218001,rs9895089,rs736866,rs8068761,rs2529533,rs36120415,rs8077272,rs7225919,rs17628574,rs4793152,rs11655754,rs79592537,rs7224423,rs2289671,rs8067703,rs57837781,rs1235076,rs67136916,rs726612,rs9896445,rs10852995,rs8066801,rs77512027,rs62065976,rs4793162,rs7210213,rs34839354,rs2289673,rs11657179,rs76238604,rs113882147,rs77665779,rs3760381,rs8081068,rs7213960,rs7501963,rs11650246,rs6503396,rs9912760,rs7210874,rs3024272,rs8067358,rs4792961,rs7214846,rs11868767,rs112074706,rs72828807,rs8066553,rs7222974,rs9908594,rs74349463,rs1561970,rs9915692,rs8082341,rs10852996,rs2289676,rs12452911,rs2586581,rs3809756,rs79553250,rs7212001,rs11656000,rs2920452,rs8072943,rs9908256,rs12222,rs118150946,rs2586579,rs3169733,rs1231641,rs11654285,rs12947530,rs2981585,rs73984100,rs8077795,rs11079280,rs7225162,rs4793165,rs7211147,rs117245901,rs1558086,rs7210042,rs7217049,rs2289675,rs7221993,rs8081827,rs12164,rs7224602,rs73299676,rs7502699,rs12947309,rs2231647,rs9895197,rs3785890,rs142010730,rs12942842,rs9899734,rs72828815,rs8080524,rs1443463,rs8072356,rs12449543,rs117425567,rs2981586,rs78910478,rs8077263,rs4792957,rs41280084,rs17683047,rs11870271,rs7211720,rs9896877,rs8074387,rs17027,rs3024280,rs7208122,rs8064467,rs11656960,rs8077719,rs7213240,rs3024285,rs143745487,rs9900012,rs79017730,rs17745948,rs76179575,rs35271426,rs77078977,rs8079243,rs7502528,rs62065975,rs11651396,rs2014313,rs8072901,rs9900708,rs2906783,rs731333,rs11656605,rs7209227,rs75042717,rs7502041,rs8067689,rs16969079,rs8064289,rs113629184,rs9748135,rs17546654,rs730818,rs77646075,rs755547,rs7223238,rs8070376,rs11652840,rs35818943,rs148722704</t>
  </si>
  <si>
    <t>rs2169810,rs3098947,rs9890205,rs4344802,rs1531553,rs7226121,rs56326816,rs563976,rs2729449,rs56088359,rs2729447,rs62070267,rs3102561,rs12941382,rs2617882,rs62068625,rs3794730,rs6505158,rs7216631,rs2303623,rs495814,rs34388196,rs7213517,rs2447935,rs3115096,rs11872020,rs2617876,rs12601963,rs2289629,rs60694493,rs1128156,rs9890075,rs4595850,rs59420007,rs497993,rs8069669,rs62068617,rs62068577,rs141953034,rs8066602,rs3115092,rs3098949,rs2628167,rs1382391,rs55971458,rs7207292,rs3097118,rs2255489,rs9911167,rs9890886,rs55644350,rs9909093,rs62070264,rs12602065,rs4567782,rs1906451,rs57411618,rs7223786,rs9896062,rs7212532,rs9900911,rs78263979,rs8080772,rs11653805,rs12947475,rs2628180,rs2617883,rs4794859,rs9897330,rs3794809,rs9897794,rs12451122,rs2254414,rs6505162,rs11868763,rs61014003,rs1979572,rs3813034,rs7501472,rs12450956,rs2054846,rs55758314,rs1842026,rs4350617,rs7218379,rs565977,rs56788338,rs4795523,rs8077572,rs8075441,rs2066713,rs9908901,rs7212741,rs6505152,rs2467334,rs3110493,rs4461132,rs8078459,rs4077465,rs7222308,rs12051834,rs12103671,rs76605875,rs3102562,rs4356528,rs9891999,rs2628186,rs9902340,rs4075014,rs56195309,rs12150261,rs13723,rs12944395,rs56216220,rs4547389,rs8072664,rs140701,rs7219456,rs2244247,rs880749,rs6505147,rs2054847,rs8079209,rs8065059,rs7213902,rs34698290,rs2729439,rs3102558,rs9900974,rs370500262,rs3102556,rs7220004,rs4325622,rs3760456,rs894606,rs550818,rs4794861,rs516051,rs8082175,rs6505148,rs3098950,rs3102555,rs12600855,rs4583306,rs3110496,rs28492945,rs4436830,rs9894893,rs7210288,rs34675417,rs9913074,rs34625018,rs75204514,rs4429345,rs2259855,rs8064665,rs17825877,rs56382980,rs7222842,rs6505143,rs2729455,rs10853136,rs7217638,rs10445384,rs4493117,rs9910622,rs112367099,rs2321331,rs2729451,rs7224199,rs3102560,rs59274738,rs9897206,rs8080343,rs28664971,rs9646438,rs871014,rs71371126,rs61240589,rs4592712,rs55866125,rs4528633,rs4291964,rs2617868,rs4328498,rs9904051,rs55744550,rs11868086,rs1042173,rs2020939,rs55887213,rs72823935,rs17226179,rs4465649,rs11080105,rs1808923,rs55816036,rs56280226,rs4427857,rs55797987,rs62070807,rs12453308,rs57719820,rs9906340,rs12936302,rs1532042,rs12952179,rs7210991,rs62070270,rs12452288,rs7217961,rs8078638,rs7225686,rs9911794,rs9902453,rs2729435,rs55974138,rs2729446,rs2617875,rs9915626,rs9646437,rs9898424,rs2729450,rs60176674,rs2259857,rs62070337,rs4533341,rs9891871,rs1972305,rs2617877,rs62070312,rs11080118,rs4310926,rs12450441,rs28715670,rs3115101,rs2874505,rs9915270,rs7225483,rs9908409,rs3115099,rs2264303,rs2617866,rs7210152,rs201345836,rs8077464,rs3115088,rs4239227,rs9900730,rs76515799,rs3102557,rs8075602,rs4795529,rs2628189,rs8064689,rs4581755,rs3115097,rs2321493,rs12948898,rs8065261,rs9912741,rs4470197,rs11080107,rs7221417,rs7212292,rs28576874,rs8066731,rs3924841,rs1825880,rs7211246,rs3102559,rs4343336,rs7220151,rs2244585,rs7216487,rs7214458,rs3115090,rs8074028,rs4795521,rs3110495,rs7207021,rs3809790,rs62068621,rs2617867,rs4381649,rs4294865,rs4795537,rs28792710,rs62070263,rs3936006,rs9896012,rs12602426,rs62070345,rs3794808,rs7212497,rs2447938,rs2628165,rs3115093,rs3115089,rs60967688,rs78890224,rs2020942,rs4075623,rs3110494,rs614334,rs9909128,rs8067580,rs8071576,rs7213076,rs2244592,rs12951836,rs9901694,rs10445400,rs9646436,rs10853135,rs9905950,rs76726425,rs7221154,rs3098948,rs7219163,rs2628185,rs771251,rs62070266,rs35986887,rs2617880,rs7221516,rs2729448,rs12449783,rs2628166,rs2264302,rs4375718,rs3115086,rs8079028,rs7213462,rs2127001,rs11080120,rs11080115,rs11654983,rs2628191,rs1038088,rs7218113,rs3809789,rs9898353,rs7221743,rs7220401,rs8071742,rs57037139,rs2278217,rs55633288,rs11080114,rs12451175,rs7225462,rs9747395,rs2617865,rs78154346,rs55748380,rs3115100,rs11652175,rs34323226,rs62068583,rs11080121,rs9303628,rs55657712,rs4474741</t>
  </si>
  <si>
    <t>rs62063201</t>
  </si>
  <si>
    <t>rs62063300,rs17576989,rs2532267,rs1918796,rs4792843,rs62063682,rs2471739,rs2532304,rs2696664,rs62064665,rs3912062,rs4606752,rs74531363,rs62061858,rs62062277,rs17653162,rs62063776,rs17585426,rs78104015,rs62062782,rs141013430,rs55864131,rs75691066,rs2532256,rs35163442,rs62062803,rs62062266,rs62060812,rs62063276,rs2532236,rs62062272,rs62063680,rs62060843,rs17660865,rs55672516,rs12150628,rs55893711,rs2696570,rs77924366,rs17571857,rs2316784,rs62060760,rs113909426,rs12150090,rs62063850,rs2696599,rs17571739,rs2109092,rs55900347,rs77513497,rs17574604,rs112836774,rs112058117,rs62062805,rs7212857,rs2532315,rs17663792,rs16940806,rs62062773,rs62063278,rs56301633,rs55692232,rs62064660,rs62062789,rs17576842,rs12150469,rs1881195,rs3912060,rs79348289,rs2532249,rs77138434,rs62061810,rs74481389,rs2696657,rs62061845,rs2435213,rs62063298,rs10514901,rs55735563,rs62063795,rs111259120,rs79065019,rs76380490,rs56201245,rs17662403,rs9904766,rs2668668,rs1918798,rs1918797,rs17577496,rs4792830,rs17652961,rs17572169,rs62061807,rs17575822,rs74348235,rs55736025,rs62064661,rs2838,rs62063672,rs17652520,rs17575773,rs17650579,rs7350980,rs17660398,rs73984689,rs62062798,rs17651243,rs34043286,rs12150260,rs740711,rs2532228,rs2732646,rs17652748,rs62060765,rs2696585,rs12150447,rs62060796,rs62062795,rs7521,rs62062797,rs2532262,rs17573593,rs2435209,rs4383188,rs75839508,rs17653211,rs2696706,rs112746008,rs111364350,rs62060794,rs2732671,rs78834738,rs62063200,rs111724389,rs1816,rs62063852,rs55746658,rs112310745,rs2532299,rs113788190,rs62063282,rs62061789,rs17651483,rs2532305,rs2732658,rs56166491,rs62061852,rs2696582,rs17574228,rs17650860,rs62063673,rs62060793,rs74829364,rs41437445,rs62064668,rs7225002,rs17652502,rs62060851,rs8077487,rs2696580,rs17650633,rs2732666,rs74571696,rs2696523,rs17572147,rs62060799,rs11079729,rs2435212,rs113134013,rs76640332,rs17576870,rs8064986,rs2732644,rs75975083,rs56234850,rs2469933,rs62063774,rs55686102,rs112333322,rs62061798,rs76357066,rs2532288,rs77875796,rs62060785,rs17574040,rs2732594,rs55831516,rs2066899,rs12150515,rs78929339,rs2696707,rs111652694,rs1078268,rs78590209,rs111678697,rs1052551,rs62062279,rs1981997,rs62060840,rs62064664,rs111520035,rs2696605,rs4792897,rs62063788,rs17576200,rs62063171,rs1815,rs2696439,rs62060856,rs17660228,rs111327992,rs112578465,rs62062776,rs10445371,rs79772576,rs62064672,rs7220752,rs62063685,rs78556223,rs2696594,rs1528074,rs2732593,rs4471723,rs62062137,rs2668656,rs62060795,rs55825513,rs111913701,rs17660294,rs17651887,rs62060890,rs2532298,rs3912061,rs62063296,rs80020809,rs62062323,rs62064675,rs372810927,rs2532235,rs2696604,rs17661348,rs1918788,rs12150320,rs2532297,rs62063775,rs2696458,rs62061803,rs17574361,rs974293,rs1918789,rs62060835,rs727425,rs55662347,rs12150611,rs2471738,rs17660936,rs2696703,rs8079695,rs2732670,rs1987152,rs112415880,rs55909047,rs242561,rs111976319,rs62062796,rs77017444,rs17575683,rs2435200,rs62063291,rs77566074,rs111424940,rs1117253,rs2435207,rs2532300,rs758523,rs62063684,rs17660251,rs62063845,rs62063271,rs62061808,rs62063164,rs62061792,rs113277432,rs77604208,rs62063668,rs11652924,rs740707,rs2532265,rs62062295,rs75412750,rs112480703,rs62062785,rs12185243,rs62061812,rs2696704,rs10775404,rs62060921,rs1029463,rs2532278,rs17577877,rs12150254,rs62061791,rs12185225,rs79180862,rs12150542,rs75641221,rs62061801,rs4548919,rs62063279,rs55709241,rs62063676,rs17574796,rs12150170,rs17653906,rs56317731,rs371996525,rs1918799,rs111372048,rs117499775,rs75330746,rs62063784,rs17571718,rs12149995,rs876944,rs17654016,rs2532275,rs7207582,rs112385572,rs62061856,rs2696587,rs17577094,rs17659731,rs62063262,rs2532286,rs2158258,rs74825921,rs12946693,rs2732629,rs62061793,rs2532313,rs62062285,rs17660907,rs111957446,rs62063853,rs113434679,rs112916880,rs2163129,rs62062296,rs62060836,rs62063782,rs10445338,rs62062290,rs17659881,rs62062781,rs9908639,rs112893440,rs2532225,rs2696660,rs754593,rs12150438,rs17659953,rs1918786,rs62060852,rs55881134,rs62060768,rs62060763,rs8068300,rs55978005,rs2471737,rs9468,rs62063800,rs1918793,rs17572495,rs17661027,rs62060797,rs10514898,rs2016034,rs113857334,rs2217394,rs11654640,rs113395365,rs62062325,rs76682988,rs2668657,rs62063857,rs2668653,rs4792831,rs2696705,rs2004673,rs17651549,rs77768866,rs62063675,rs79772780,rs62063677,rs62061813,rs2696603,rs933317,rs17577159,rs1918792,rs17650818,rs1476554,rs55907036,rs2696457,rs7211983,rs55780945,rs62060801,rs62062777,rs112003311,rs62063306,rs10514904,rs62062322,rs2435208,rs62063854,rs62060764,rs56226437,rs4630591,rs62060853,rs7218319,rs62062297,rs1122380,rs3087534,rs75534191,rs62061809,rs2696659,rs62063670,rs55987700,rs62063781,rs77184207,rs62062799,rs2732643,rs76761511,rs11652003,rs56080482,rs11079732,rs63750222,rs62062783,rs76521502,rs62061814,rs17575423,rs1881193,rs2532231,rs17571809,rs17573245,rs17575850,rs12150127,rs77266933,rs17650991,rs56406462,rs17662115,rs10514897,rs2435206,rs62060845,rs62060798,rs111676341,rs62063294,rs1406068,rs62061854,rs1918784,rs41399444,rs733968,rs62061811,rs1528075,rs62060762,rs62063304,rs17577975,rs2532269,rs62062800,rs76159289,rs78938131,rs9907738,rs62063686,rs62062276,rs62062275,rs1052587,rs74850776,rs17573858,rs56119705,rs62060837,rs77925835,rs2696702,rs17585214,rs62062271,rs76527351,rs6503457,rs7687,rs62063855,rs2696697,rs2696451,rs62641967,rs62063165,rs62063783,rs62060855,rs62061820,rs112206871,rs79923630,rs9910284,rs17661015,rs62061855,rs62062802,rs17660464,rs62062787,rs62060791,rs75652502,rs112572874,rs62063303,rs2532316,rs55780786,rs113120855,rs62064671,rs76307183,rs62061788,rs1881194,rs17651754,rs2732596,rs17577313,rs4792845,rs62063292,rs17572248,rs62061767,rs17652337,rs17651213,rs2532234,rs2141299,rs62061766,rs34579536,rs62062790,rs6503456,rs8067056,rs62061771,rs17651134,rs36076725,rs78681971,rs62063801,rs113520245,rs77555455,rs76618565,rs9303525,rs2532261,rs62060787,rs76154201,rs2532274,rs35838379,rs62061850,rs111952388,rs62064662,rs1528072,rs77290642,rs55690782,rs17572613,rs62061822,rs62063295,rs62062806,rs41374248,rs62062133,rs62060847,rs17652121,rs17650651,rs17661385,rs2163130,rs63750417,rs12150344,rs62061796,rs62062292,rs62060767,rs41384744,rs112102887,rs56257094,rs62062779,rs62062134,rs4479290,rs17650872,rs17577954,rs1918785,rs58879558,rs17662235,rs2532246,rs62061815,rs2435210,rs55955207,rs62062780,rs79959255,rs62061772,rs2668660,rs17573447,rs2696575,rs62062794,rs77527347,rs79698033,rs78136862,rs2696441,rs2532293,rs1122381,rs17577650,rs2316955,rs62063777,rs62062772,rs62063787,rs62061823,rs118087478,rs113793114,rs17651285,rs8070723,rs56280951,rs2435214,rs8080583,rs4510068,rs62063202,rs62061817,rs62060859,rs62062793,rs113316734,rs242559,rs2532252,rs1078269,rs111240522,rs62063780,rs733967,rs2696700,rs2696601,rs2532314,rs111295615,rs2532423,rs733966,rs55726761,rs62061851,rs62062791,rs75856822,rs2532309,rs12150558,rs62062774,rs62062293,rs62060761,rs62062294,rs17577052,rs62063856,rs2696464,rs62062268,rs17651857,rs17660167,rs2732590,rs17650842,rs62062278,rs4327091,rs2258689,rs62060846,rs2696696,rs4997213,rs62060838,rs62063786,rs62062280,rs55946323,rs62060916,rs62063846,rs62061821,rs17653193,rs2532308,rs1981998,rs1468241,rs75944932,rs2696708,rs2158257,rs7221390,rs17585608,rs2668659,rs12150530,rs9709338,rs17576165,rs78773690,rs2696576,rs2696526,rs17571781,rs112950348,rs919464,rs2532271,rs17660337,rs62060864,rs62063299,rs62063302,rs2696586,rs62063203,rs17660595,rs4792827,rs62061764,rs2532243,rs2532257,rs2696444,rs74903707,rs62063778,rs62061853,rs56367860,rs76924476,rs62062136,rs55703644,rs17572467,rs62062274,rs2696684,rs62063667,rs74846646,rs80028338,rs79346219,rs2696440,rs62063166,rs113955100,rs62063669,rs2696665,rs62062288,rs2732589,rs62064663,rs956329,rs17572361,rs111853996,rs17573607,rs62061847,rs79115768,rs55649944,rs10514889,rs77950913,rs56100031,rs2532239,rs56323408,rs55972730,rs12150551,rs17575507,rs62063305,rs62063671,rs1991556,rs2532255,rs2942163,rs2532273,rs112197756,rs62060915,rs2696461,rs2696453,rs75666751,rs1358438,rs62061795,rs75686108,rs62063683,rs62061849,rs62063266,rs62063665,rs2732595,rs75242405,rs4792844,rs77635460,rs9910683,rs1966345,rs79301522,rs1800547,rs62060802,rs2696463,rs79782347,rs11079731,rs4306559,rs78229689,rs62063687,rs62062267,rs74759276,rs2696438,rs2732669,rs62060891,rs77105679,rs1918802,rs62062270,rs62061824,rs2732647,rs74450848,rs62063163,rs55947022,rs974292,rs3785884,rs62063264,rs9898030,rs4608377,rs79923708,rs12941738,rs62062801,rs747152,rs2668645,rs62063666,rs77095128,rs76723223,rs28416808,rs62062788,rs2016730,rs111751251,rs2532230,rs2696443,rs62063796,rs2696658,rs62062273,rs1052590,rs7214674,rs4581739,rs62063265,rs62060844,rs56318865,rs62063275,rs2158256,rs79252344,rs17660847,rs113638513,rs62060800,rs62060786,rs62062778,rs17650771,rs7350928,rs2696462,rs2696442,rs16940799,rs1406074,rs17660132,rs79447161,rs79649865,rs6503454,rs55669501,rs117913167,rs41382552,rs12150336,rs2532247,rs8712,rs12150506,rs17652036,rs62062282,rs1406071,rs62062813,rs17577024,rs16940904,rs112596352,rs17651093,rs75183956,rs62063849,rs2732665,rs76402917,rs2696578,rs10445337,rs17576954,rs8070942,rs62063281,rs2532226,rs35833914,rs17660065,rs3865315,rs62063293,rs2696662,rs2316954,rs2696568,rs62063269,rs75530705,rs1029464,rs17577369,rs62064674,rs112074397,rs2696573,rs62063207,rs17576779,rs8074761,rs4283261,rs56294117,rs2532259,rs62062283,rs79765413,rs62061790,rs74373419,rs75229280,rs62062792,rs78555354,rs2532272,rs2097760,rs1052553,rs2696600,rs12150064,rs974294,rs112402370,rs75010486,rs62063662,rs17573907,rs17653998,rs62064666,rs62061848,rs62061799,rs62063779,rs62063859,rs62063681,rs12150162,rs111324579,rs62062286,rs17653255,rs3912063,rs1406070,rs2532270,rs55794067,rs2732587,rs2316953,rs62063172,rs62060810,rs733969,rs2696581,rs62062284,rs62060839,rs17650901,rs2532291,rs1918787,rs919462,rs62064669,rs111519055,rs111970616,rs55711941,rs62062321,rs62062281,rs62063208,rs10221243,rs1107820,rs12150570,rs62063798,rs17585644,rs17660488,rs17575556,rs2696666,rs112813897,rs17574824,rs56302057,rs62061816,rs9891103,rs2141300,rs62060809</t>
  </si>
  <si>
    <t>rs12602289</t>
  </si>
  <si>
    <t>rs1622317,rs4799450,rs9966238,rs72889344,rs2027754,rs2226726,rs2027755,rs7227410,rs4799929,rs17670413,rs11659709,rs9946043,rs948547,rs1893372,rs77197491,rs2187049,rs6507201,rs75363710,rs4799933,rs1954869,rs8182392,rs55821042,rs9955303,rs79828856,rs117779572,rs948534,rs1941949,rs4799922,rs4799926,rs9807176,rs8090693,rs9965942,rs1539845,rs17682756,rs9807173,rs11665165,rs77132561,rs11659173,rs9966621,rs1791483,rs6507200,rs118070050,rs1941950,rs17750237,rs1624672,rs79626538,rs1786819,rs1791480,rs3865392,rs4799930,rs62083604,rs879931,rs1941948,rs9966170,rs1786778,rs78648089,rs9948373,rs9955327,rs1941947,rs16968965,rs8085100,rs4799915,rs12604271,rs9966374,rs13380988,rs79248989,rs7233468,rs1791485,rs1786796,rs4799446,rs74564034,rs9304170,rs1540075,rs114138791,rs1941956,rs4799924,rs11660741,rs9948984,rs12604329</t>
  </si>
  <si>
    <t>rs139905,rs5995530,rs6001006,rs12157609,rs4339048,rs28735659,rs6001003,rs2076372,rs4821738,rs56111993,rs139889,rs12628891,rs6000991,rs6519095,rs9610902,rs5756913,rs738443,rs62235119,rs6001009,rs5756893,rs112965923,rs79751681,rs738442,rs5995535,rs132928,rs4821730,rs132930,rs2012859,rs5750535,rs2235573,rs132929,rs17856487,rs11089862,rs5756890,rs3026641,rs5756914,rs3026688,rs139900,rs5750539,rs139902,rs11912649,rs5756916,rs8142174,rs1004763,rs4821734,rs4821729,rs9622726,rs6001001,rs139901,rs4296527,rs713991,rs1883471,rs3026670,rs5750538,rs111568133,rs132934,rs5756908,rs139876,rs4821736,rs5995536,rs2018980,rs132931,rs77808350,rs742395,rs4821731,rs4821737,rs59414277,rs5995529,rs3026659,rs5750536,rs4821739,rs4384887,rs5750541,rs738316,rs4821733,rs4373009,rs2076370,rs6001002,rs880669,rs2076369,rs12484232,rs760973,rs5756894,rs2076371,rs35706323</t>
  </si>
  <si>
    <t>rs7289095</t>
  </si>
  <si>
    <t>rs10376,rs7284531,rs740219,rs9608859,rs6006426,rs28651972,rs4823085,rs76168543,rs2108093,rs73166586,rs2070889,rs1476576,rs112031212,rs4320024,rs5763923,rs17656515,rs5763918,rs6006427,rs6006421,rs4820831,rs16988415,rs73166584</t>
  </si>
  <si>
    <t>rs2048519,rs73139147,rs56371328,rs73146983,rs1054750,rs11921985,rs112087049,rs17026944,rs73144998,rs12636275,rs12629758,rs111835258,rs7621573,rs55747880,rs73145328,rs73145305,rs9854073,rs2117138,rs12636710,rs73139281,rs2346836,rs2048520,rs12634269,rs17801031,rs6551412,rs73146986,rs73145002,rs1512189,rs73146976,rs73139261,rs4857498,rs73139119,rs3762718,rs2196083,rs73139125,rs9849029,rs73139288,rs35401223,rs73139133,rs56082199,rs73139257,rs12629165,rs12634697,rs1157608,rs113675293,rs35317084,rs73139117,rs73149103,rs73145353,rs7650466,rs12633325,rs2048521,rs73146980,rs6784577,rs73146970,rs6795325,rs73153218,rs7650184,rs12632281,rs7619303,rs987748,rs2346837,rs73146959,rs1567657,rs1520596,rs73145309,rs7631682,rs17801001,rs111618480,rs2346840,rs73137395,rs2117136,rs12634341,rs2117137,rs73137387,rs56163827,rs17026990,rs6771054,rs1979837,rs73139104,rs7635916,rs17026984,rs9836060,rs7616322,rs9844971,rs73139139,rs907548,rs1915304,rs73146956,rs2346843,rs6551415,rs73145303,rs73139121,rs73146995,rs7626735,rs12637036,rs112404167,rs4857500,rs73139135,rs1028012,rs57670516,rs35425923,rs113141104,rs1036285,rs73145316,rs10511145,rs66499884,rs12638777,rs73146926,rs62275016,rs1028013,rs7652296,rs12637511,rs7632427,rs2069183,rs17745025,rs819293,rs73145336,rs9842599,rs870899,rs7645408,rs7637670,rs73146992,rs73146947,rs73146960,rs12639506,rs73139131,rs73139115,rs73139144,rs6774870,rs62275018,rs73145317,rs73145351,rs73137393,rs73139302,rs6795074,rs9836340,rs1157607,rs73146988,rs66708608,rs73145312,rs9864984,rs73145332,rs73139296,rs73145338,rs73146961,rs6782527,rs1512185,rs73137384,rs12634044,rs4857499,rs870898,rs60243237,rs73141113,rs73146965,rs73139284,rs113307255,rs73149107,rs73145357,rs9832305,rs12629999,rs59541469,rs73147002,rs73145310,rs3762717,rs73139129,rs6800041,rs73153252,rs73146907,rs73137381,rs73149109,rs2048518,rs73139290,rs1080592,rs6800436,rs73146950,rs62275019,rs67316928,rs73145304,rs7633599,rs1039990,rs7633500,rs150021232,rs73153219,rs73146972,rs73139148,rs972030,rs73145320,rs9868782,rs1912965,rs55979407,rs12633609,rs67707172,rs73141104,rs66757381,rs73145307,rs17801380,rs1512188,rs17027018,rs73141108,rs9825569,rs12152372,rs62275015,rs73139105,rs73149113,rs73139110,rs73146943,rs73149115,rs12638168,rs12637608,rs34468928,rs73146968,rs11918555,rs73145345,rs59381722</t>
  </si>
  <si>
    <t>rs7710707,rs160285,rs3911457,rs10514258,rs35382686,rs17205972,rs309589,rs309555,rs7737921,rs3931702,rs2290671,rs17205986,rs160283,rs34027924,rs17284524,rs7733216,rs13178671,rs35896134,rs160277,rs13164785,rs13164259,rs12520543,rs695103,rs71638255,rs71638257,rs16900528,rs13176921,rs2290673,rs6452542,rs309561,rs35040911,rs10052710,rs309556,rs160280,rs309591,rs309586,rs309587,rs3797782,rs67827860,rs7709777,rs76738717,rs60404475,rs17205951,rs3852187,rs188703,rs7719247,rs17205993,rs13166630</t>
  </si>
  <si>
    <t>rs4895533,rs9399245,rs9321661,rs9399246,rs12200595,rs4243455,rs62432526,rs9402979,rs9399242,rs9376354,rs4896374,rs4895534,rs9399244,rs6903242,rs4131177,rs10457671,rs9399247</t>
  </si>
  <si>
    <t>rs28557305,rs2236407,rs79057214,rs28495472,rs28474857,rs117785736,rs75614054,rs28620532,rs2282043,rs2282042,rs78843682,rs2236406,rs28520360,rs76062908,rs75259420,rs28701981,rs80155616,rs16909898,rs10512249,rs80321314,rs28372466,rs28427480,rs16909902,rs16909927,rs16909904,rs16909922,rs59925771,rs60417486,rs77806505,rs28457693,rs79180263,rs16909930,rs76014677,rs28583690,rs28418339,rs28377268,rs2297086,rs357564,rs2297088,rs28510415,rs3824488,rs16909923,rs28493225,rs28448271,rs58831996,rs28711421,rs3780573,rs60150206,rs112191650,rs28673156,rs145965565,rs113154802,rs61076166,rs80317870,rs2282040</t>
  </si>
  <si>
    <t>rs10498487,rs117461235,rs112195026,rs111608226,rs79360654,rs28673301,rs11158250,rs77618329,rs143720575,rs74826997,rs72724695,rs77773396,rs10498489,rs78445564,rs185579016,rs79814107,rs17095819,rs72724697,rs76674533,rs17833704,rs4901906,rs191351001,rs1252914,rs113269922,rs77168169,rs79009632,rs77216140,rs79059243,rs78349529,rs721069,rs145409503,rs4898978,rs4901902,rs76957852,rs17833752,rs75255901,rs76850797,rs186569587,rs78032956,rs17255395,rs77652087,rs4901904,rs2053300,rs76787422,rs17255304,rs76341705,rs17095711,rs55643369,rs2164950,rs79530766,rs77645702,rs17255402,rs2099637,rs55649771,rs76558755,rs193213546,rs893516,rs113971277,rs72724702,rs72726305,rs17833798,rs112839082,rs1438521,rs17255311,rs74874233,rs56115079</t>
  </si>
  <si>
    <t>rs12900493,rs7166929,rs2411244,rs6492858,rs7165302,rs7180955,rs7166614,rs1870657,rs2411240,rs1368814,rs1841441,rs11637989,rs8033196,rs2411241,rs71403557,rs11630786,rs4924333,rs12148236,rs12372999,rs8034272,rs990579,rs55745813,rs12595675,rs12591981,rs7169980,rs7167457,rs12372998,rs7162018,rs2411243,rs2085823,rs716980,rs8039377,rs12591177,rs62006496,rs12900637,rs8034477,rs1368813,rs1368815,rs4924332,rs2411242,rs55987810,rs12595747,rs8023476,rs4923815,rs2100784,rs12911542,rs9672271,rs8037274,rs4924335,rs72739328,rs7182405,rs4924330,rs7171196,rs12595617,rs12593615,rs12595806,rs6492857,rs7171236,rs118038874,rs4628937,rs4924336,rs8026370,rs2117208,rs12915964,rs1368812,rs12591588,rs56111333,rs7167354,rs77537015,rs4924334,rs2411247,rs985451,rs4628938,rs4924331,rs74394790,rs7164452,rs12915961,rs34565403,rs12595814,rs79943956,rs2035065,rs4923816,rs1460787,rs55813523,rs8024764,rs56381433</t>
  </si>
  <si>
    <t>rs3903010,rs3744027,rs3744020,rs72860390,rs9894383,rs66584478,rs147055738,rs1551619,rs11870142,rs56901103,rs9894009,rs8081606,rs55699990,rs59623743,rs2034946,rs57287238,rs58587945,rs142186653,rs72860389,rs2034947,rs11870121,rs936391,rs4600514,rs58363746,rs7214628,rs56098714,rs55992471,rs4572466,rs9906971,rs4588035,rs11867339,rs11867315,rs34974290,rs56018637,rs74410877,rs9889965,rs3744028,rs936393,rs76154832,rs55823223,rs9908862,rs11867582,rs2004452,rs12103594,rs8066711,rs936394,rs35392904,rs56040381,rs1105917,rs11867560,rs3785437</t>
  </si>
  <si>
    <t>rs12713548,rs888278,rs2009778,rs79968190,rs2193469,rs11126057,rs7576487,rs7570841,rs3752664,rs2111466,rs6546175,rs10168499,rs4233934,rs2287283,rs1861771,rs56213130,rs7562708</t>
  </si>
  <si>
    <t>rs7600413,rs711244,rs888083,rs1504</t>
  </si>
  <si>
    <t>rs10179774</t>
  </si>
  <si>
    <t>rs11685426</t>
  </si>
  <si>
    <t>rs111917980,rs67285003</t>
  </si>
  <si>
    <t>rs17403545,rs35691521,rs35626362,rs35013646,rs34091035,rs13148103,rs35142371,rs13108644,rs17343622,rs13148327,rs4555666,rs11721967,rs66538908,rs67177335,rs13149281,rs1390555,rs7669264,rs35883135,rs67545956,rs35514445,rs1874440,rs76635846,rs78665260,rs13120782,rs13139630,rs17343362,rs34537067,rs11733018,rs34441682,rs34885860,rs35683155,rs4473670,rs10518372,rs10518371,rs34376177,rs10518373,rs13104063,rs13121457,rs34883201,rs2047298,rs13110048,rs13128429,rs11736846,rs11733879,rs35513623,rs17051175,rs4538510,rs1948540,rs13111833,rs34980755,rs67799603,rs67870439,rs1496261,rs1908697,rs143560611,rs4543139,rs35247805,rs36148945,rs13109673,rs66610611,rs67410634,rs1874441,rs17403789,rs13137585,rs4543140,rs1908696,rs11737151,rs67781895,rs34827843,rs67061841,rs17403845,rs13114990,rs10518370,rs149461915,rs13148917,rs13144914,rs10518368,rs17403950,rs17402740,rs13113003,rs56193841,rs36007284,rs374051243,rs1908698,rs67379024,rs11732667,rs11724927,rs10518374,rs68019490,rs11724930,rs11732762,rs67464100,rs34354392,rs34981703,rs35045796,rs67521998,rs148026762,rs13138888,rs11728109,rs371073708</t>
  </si>
  <si>
    <t>rs1021005,rs158919,rs12652830,rs7714396,rs295560,rs13171576,rs6893642,rs248685,rs172348,rs295566,rs329623,rs56025209,rs12153228,rs12516248,rs162238,rs149249183,rs726824,rs34637,rs7737276,rs6878124,rs1460961,rs158936,rs4700399,rs10057395,rs11957772,rs1316649,rs2545475,rs6886481,rs11740632,rs7706753,rs4339295,rs34596,rs295522,rs158935,rs72759215,rs295552,rs158933,rs62372133,rs34636,rs34279961,rs10077663,rs13168191,rs329622,rs2694531,rs185354,rs34676209,rs12652369,rs7701398,rs921897,rs158921,rs10939879,rs56159106,rs1382917,rs10076937,rs17392014,rs62367862,rs61017995,rs62365455,rs159537,rs1807017,rs11951076,rs13155076,rs4235482,rs9763225,rs6449500,rs1983484,rs162247,rs56031340,rs295562,rs162244,rs4647028,rs159535,rs62367879,rs159380,rs4699965,rs295569,rs159377,rs7734205,rs4700393,rs295532,rs80191364,rs34089429,rs298629,rs2545478,rs12655209,rs1526896,rs7709522,rs4647100,rs58646987,rs7721096,rs158923,rs34624,rs11957440,rs40084,rs12652878,rs4482855,rs723276,rs158571,rs4700404,rs159378,rs10805374,rs12516995,rs61101592,rs9687099,rs2263514,rs1471488,rs976630,rs35231557,rs6873181,rs7705121,rs36135119,rs4647167,rs6876335,rs10939882,rs162228,rs2545503,rs10072745,rs12518404,rs158570,rs888799,rs162242,rs39661,rs12517310,rs34784445,rs10461458,rs7709422,rs2120956,rs2049579,rs11739952,rs140345286,rs295551,rs7722373,rs4647150,rs159536,rs3108388,rs7723901,rs4647052,rs17444495,rs62367903,rs28436304,rs159358,rs976581,rs4700397,rs158701,rs290509,rs6864355,rs2950235,rs4647137,rs2694530,rs162241,rs4699969,rs10076742,rs1445293,rs150760943,rs12655603,rs10939881,rs55814394,rs158564,rs1479645,rs62365459,rs6894750,rs2650512,rs34155831,rs3797559,rs12518865,rs34639,rs34608,rs329626,rs7726671,rs35948426,rs162248,rs4700407,rs13359074,rs290515,rs2120955,rs2650517,rs159376,rs34616,rs12518792,rs34617,rs17332108,rs6449512,rs810883,rs295582,rs62372103,rs4647171,rs6872863,rs62367872,rs6449501,rs2694518,rs12653132,rs62370483,rs12519587,rs75885473,rs67555188,rs124898,rs34609,rs182410,rs62367887,rs71611678,rs7713481,rs329621,rs34644,rs4647102,rs4235483,rs158572,rs290507,rs290503,rs4642318,rs60858663,rs4235481,rs34621,rs868791,rs290506,rs34625,rs290516,rs6884966,rs34614,rs28407266,rs1870015,rs158929,rs7709444,rs295533,rs4141502,rs4647132,rs4700402,rs4647113,rs976631,rs4647138,rs2112365,rs34593,rs56284222,rs3117,rs158915,rs6894672,rs2120957,rs62372102,rs158924,rs248682,rs34613,rs34619,rs17419290,rs2650507,rs6875456,rs67858932,rs68104763</t>
  </si>
  <si>
    <t>rs7442779,rs17083079</t>
  </si>
  <si>
    <t>rs4897182,rs2184967,rs9398803,rs9388490,rs2039735,rs1361107,rs9372839,rs9375446,rs9388494,rs2130603,rs1361109,rs4895808,rs9398809,rs9385400,rs9401882,rs6919397,rs4897179,rs9375435,rs9401881,rs9375442,rs4897181,rs9388496,rs9398810,rs17754780,rs2326387,rs1490387,rs1907067,rs9401883,rs9372840,rs9321065,rs1538170,rs9401876,rs1602278,rs1572569,rs9388486,rs9385401,rs7738135,rs1120786,rs1361108,rs6907898,rs576049,rs1844594,rs59698523,rs4418209,rs4053271,rs2184968,rs2050644,rs9375441,rs1361262,rs9398808,rs112166936,rs9388495,rs1415671,rs2045258,rs4897178,rs9385399,rs1538172,rs9388489,rs1490388,rs4559102,rs9388487,rs4565329,rs2152876,rs9398805,rs4422634</t>
  </si>
  <si>
    <t>rs10249092,rs10953185,rs4727339,rs6465525,rs12704861,rs1554658,rs11762560,rs7780230,rs11773448,rs6465517,rs6962528,rs28772872,rs7784410,rs9769514,rs7788173,rs4729273,rs151218739,rs12530918,rs11765423,rs10225703,rs7776846,rs6959178,rs13235131,rs10226065,rs2272224,rs7792972,rs6465520,rs62471425,rs11762707,rs12704852,rs12234766,rs201650162,rs10233126,rs9771439,rs10953182,rs147588997,rs34999158,rs202234762,rs940620,rs2272223,rs67055449,rs4729276,rs1524922,rs6961162,rs4729277,rs6968090,rs9655756,rs4296976,rs368236264,rs4727340,rs6943472,rs6968210,rs6465524,rs5000437,rs13244919,rs10272678,rs34898775,rs12530658,rs4278101,rs11972202,rs12536037,rs10240328,rs7796023,rs6957134,rs10258890,rs7790674,rs7798484,rs1880512,rs62471427,rs12669203,rs3823755,rs5000436,rs62471404,rs17497309,rs10279079,rs6959014,rs4335059,rs7812221,rs4566970,rs10273072,rs6465531,rs1524919,rs13241030,rs7776727,rs4342522,rs62470051,rs4486124,rs4727341,rs10953183,rs62471426,rs1917486,rs10224032,rs12055130,rs6955994,rs112690422,rs73228322,rs7801752,rs10953181,rs10272873,rs141534760,rs13228199,rs12534601,rs10269596,rs6465515,rs62471380,rs61231146,rs28404071,rs4346937,rs10278627,rs953438,rs199950613,rs12704851,rs9771382,rs9769493,rs12534051,rs10240084,rs57205290,rs13239179,rs10227638,rs555224388,rs10953189,rs111328903,rs10274117,rs12539556,rs11974183,rs4729274,rs7790840,rs10224024,rs13233151,rs35371656,rs7341387,rs12533119,rs56144616,rs149384260,rs10277869,rs4313087,rs4146263,rs1524924,rs10240174,rs199820767,rs6967285,rs79115242,rs12530663,rs6951355</t>
  </si>
  <si>
    <t>rs10230207,rs9986862,rs2109877,rs6945983,rs7782309,rs4721791,rs28583562,rs2109874,rs4719572,rs7805758,rs4236295,rs2192476,rs714392,rs9655175,rs2390146,rs10241336,rs7456896,rs10252608,rs6461445,rs4509205,rs3944043,rs4560698,rs9655174,rs10950739,rs2390144,rs6461446,rs4472417,rs1121733,rs10276556,rs7801835,rs10249288,rs28808719,rs2109872,rs4141045,rs2390143,rs13437937,rs4721794,rs4719574,rs1158069,rs2058423,rs4141046,rs7785608,rs10228147,rs7796617,rs2109876,rs4472416,rs4719576,rs7789294,rs4719575,rs7786622,rs12538102,rs2109873,rs2080017,rs56203224,rs4504538,rs28813981,rs4721801,rs10807794,rs10267686,rs2109875,rs4721797,rs7796341,rs7798205,rs4626493,rs10232942,rs28407069,rs4526253,rs10278512,rs12668367,rs13438100,rs28478330,rs2390142,rs28460797,rs4721803,rs10278656,rs11767221,rs17451868,rs10249487,rs4329169,rs7786609,rs4721792,rs4721798,rs1121731,rs2390145,rs10950740,rs2215634,rs1121734,rs57584385,rs7795929,rs10950738,rs4721802,rs1121730,rs7779144,rs7796222,rs9986695,rs10278898,rs7796085,rs10273311,rs1989540,rs7806003,rs12666412</t>
  </si>
  <si>
    <t>rs2293856,rs2293855</t>
  </si>
  <si>
    <t>rs2271342</t>
  </si>
  <si>
    <t>rs72754248,rs35565319</t>
  </si>
  <si>
    <t>rs1028658,rs13301974,rs1322548,rs911934,rs1028655</t>
  </si>
  <si>
    <t>rs1822802,rs2259672,rs1342766,rs1444773,rs961945,rs1149932,rs1663665,rs1149938,rs9424039,rs1149940,rs1149946,rs1149936,rs11256034,rs1149933,rs2476175,rs1149945,rs2589568,rs1149947,rs983234,rs1342767,rs1149939,rs2797272,rs1149937,rs2397334,rs5006935,rs1149930,rs9423797,rs391733,rs2589569,rs1444791,rs1444790,rs1149943,rs2589567,rs1149909,rs2760194,rs1149935,rs2589571,rs2589570,rs983233</t>
  </si>
  <si>
    <t>rs61872084,rs2363340,rs2280450,rs10901816,rs11245388,rs4962693,rs12764880,rs7080838,rs11245365,rs10430743,rs2559509,rs1055256,rs7099316,rs10901823,rs10901818,rs4962691,rs11245366,rs4962694,rs7898003,rs2303611,rs10901819,rs1351977,rs11245360,rs11245357,rs12049662,rs11245344,rs965484,rs4962692,rs11245354,rs12570348,rs34884690,rs12218858</t>
  </si>
  <si>
    <t>rs7483968,rs10766559,rs10766556,rs10766558,rs4757810,rs4457725,rs12271695,rs10833110,rs10833111,rs7121113,rs4604854,rs12285999,rs4757808,rs12289842,rs10741773,rs2702639</t>
  </si>
  <si>
    <t>rs11020063</t>
  </si>
  <si>
    <t>rs7962949,rs475660,rs1029856,rs2291094,rs10774301,rs737483,rs7970351,rs73038585,rs1382840,rs77192092,rs576567,rs61142020,rs12296611,rs635445,rs7302956,rs7305839,rs2884783,rs12582882,rs586369,rs1564372,rs4480611,rs645410,rs559394,rs554447,rs1479483,rs10505730,rs7314052,rs735762,rs472307,rs2359738,rs1029855,rs181288,rs2291095,rs556262,rs11615654,rs10849210,rs867167,rs17179631,rs7974471,rs73050197,rs11063548,rs575475,rs248879,rs4766341,rs576789,rs7303158,rs17720767,rs10849211,rs17777010,rs12317791,rs747286,rs240817,rs10849213,rs7953864,rs7964832,rs6489611,rs73038583,rs17179798,rs4766340,rs12316588,rs617022,rs7964880,rs737482,rs478269,rs1479479,rs12579044,rs666168,rs248876,rs1029857,rs7953966,rs78156452,rs4562903,rs3812824,rs111730176,rs12580214,rs2159601,rs492829,rs7953869,rs12812655,rs983207,rs7967447,rs7315268,rs60403356</t>
  </si>
  <si>
    <t>rs11063657,rs11063661,rs11063655,rs79519500,rs11063669,rs12366810,rs11063674,rs1861835,rs148590960,rs11063659,rs12367297,rs12366832,rs11063646,rs61534067,rs73039941</t>
  </si>
  <si>
    <t>rs67437940,rs35924660,rs1512721,rs12827555,rs1913134,rs11609649,rs17252053,rs7309698</t>
  </si>
  <si>
    <t>rs4930804</t>
  </si>
  <si>
    <t>rs61985465,rs79999583,rs61984461,rs17096221,rs79863915,rs61984534,rs79633637,rs112661971,rs2099637,rs61976312,rs112879614,rs61984521,rs75313266,rs61976340,rs191351001,rs4901906,rs61986059,rs80087397,rs111355947,rs146701423,rs116224422,rs61984498,rs77789667,rs1253107,rs72724695,rs61984532,rs61976345,rs17255548,rs58324275,rs75255901,rs79869391,rs112271547,rs61984545,rs55649771,rs75468739,rs112261101,rs73301725,rs77168169,rs112476368,rs150367452,rs61976322,rs28927674,rs74746058,rs17096074,rs61986056,rs111758996,rs2033795,rs10132018,rs45514195,rs74749999,rs17255304,rs145409503,rs17095819,rs80264941,rs78270394,rs61986027,rs61976317,rs1253099,rs558686696,rs78601235,rs17255157,rs111882043,rs77542809,rs17095711,rs142055269,rs78212084,rs140400396,rs77618329,rs76119478,rs17096084,rs61986049,rs143720575,rs73299984,rs17095990,rs17255583,rs76472382,rs113878281,rs61986057,rs17833752,rs61986028,rs61976341,rs45476291,rs79059243,rs112971523,rs17095918,rs79329625,rs79741821,rs41285512,rs77645702,rs113482756,rs79021324,rs77981231,rs112313693,rs111865846,rs61976333,rs4296184,rs79830598,rs111310923,rs113971277,rs185579016,rs17833614,rs74742608,rs17255213,rs75514756,rs76850797,rs10130575,rs112236139,rs77652087,rs557500441,rs61986026,rs111676402,rs17255610,rs113062316,rs61976316,rs113172694,rs61986025,rs78616162,rs113112586,rs79530766,rs61984497,rs61984529,rs113861958,rs77891125,rs112952088,rs61976335,rs138696385,rs17833632,rs74748336,rs17096048,rs61986030,rs76045330,rs117381419,rs73301712,rs61984537,rs113558975,rs17833876,rs144053467,rs75923883,rs17833602,rs79924383,rs145993441,rs72726305,rs61984462,rs145779824,rs74450095,rs76674533,rs17096053,rs61984489,rs111489600,rs76751566,rs75666025,rs76341705,rs10498489,rs112337414,rs113562114,rs17095539,rs113613442,rs77216140,rs11158250,rs1438521,rs112839082,rs111530002,rs59959620,rs1273153,rs17255311,rs78035000,rs111908790,rs112716995,rs1954003,rs76957852,rs79180690,rs17834014,rs61984536,rs111977890,rs60607947,rs111803315,rs17095951,rs61984460,rs76558755,rs77119209,rs113008896,rs79009632,rs76990548,rs139478802,rs113269922,rs17255220,rs17096046,rs17096056,rs17255241,rs61985462,rs374355291,rs17255520,rs78032956,rs17833942,rs117461235,rs150705768,rs61986031,rs79814107,rs75035809,rs73313052,rs61984539,rs112555934,rs74874233,rs111745772,rs61985464,rs17255534,rs17255395,rs61976319,rs117513981,rs376411364,rs61984463,rs61984538,rs74946438,rs17833888,rs112171060,rs61984526,rs28673301,rs17833798,rs75061529,rs56115079,rs61986055,rs61986048,rs149021237,rs1253102,rs61976331,rs17833930,rs79690612,rs17095949,rs58966877,rs78271461,rs61976311,rs111476301,rs75499021,rs17095960,rs17255248,rs61976347,rs80135224,rs75663630,rs78349529,rs79360654,rs75555742,rs17255507,rs72724702,rs113097743,rs55643369,rs76048834,rs17833704,rs80223023,rs10498487,rs17096126,rs193213546,rs61984530,rs17833663,rs78570253,rs721069,rs187348535,rs17095989,rs1253101,rs186569587,rs3850304,rs17096066,rs61976332,rs61976313,rs74826997,rs4898978,rs10483714,rs76443390,rs17095974,rs111541756,rs17093314,rs113935260,rs10483713,rs17833651,rs61984533,rs61984499,rs111547327,rs61984535,rs112688994,rs17255402,rs139493105,rs73301746,rs78090044,rs117399967,rs72724697,rs113337957,rs113855394,rs28464012,rs10483711,rs17093312,rs17255192,rs111237243,rs78091436,rs78339200,rs61984494,rs75012551,rs7151357,rs4901904,rs150332686,rs17255080,rs78177356,rs111608226,rs17255500,rs17833470,rs61976318,rs111876050,rs150437760,rs117804823,rs112195026,rs553521980,rs76724542,rs113008598,rs112819780,rs61985463,rs112851448,rs113869004,rs77381622,rs17095972,rs76787422,rs77773396,rs113568656,rs58601019,rs4901902,rs41285510,rs113239787,rs61984464,rs61986058</t>
  </si>
  <si>
    <t>rs183400,rs10782438,rs160458,rs170239,rs160460,rs186347,rs160459,rs221325,rs221326,rs149142</t>
  </si>
  <si>
    <t>rs139801643,rs62008264,rs66497604,rs12909502,rs11631325,rs9302101,rs34893836,rs56003663,rs8030047,rs6492868,rs16968739,rs12595668,rs62006048,rs17622532,rs1157997,rs62002280,rs56113415,rs11631702,rs10851385,rs62002318,rs1157999,rs7181250,rs11638467,rs11634150,rs17621729,rs112821124,rs28397054,rs4506869,rs17692507,rs11070183,rs11633745,rs4506868,rs4924345,rs11638016,rs12907993,rs8023965,rs10152323,rs7171648,rs11638505,rs72722959,rs11639391,rs8041440,rs3973350,rs1837636,rs11070189,rs10520129,rs3862145,rs28520337,rs17622678,rs35327539,rs11629938,rs145172346,rs8037961,rs3892721,rs1080066,rs4566132,rs8040484,rs16968662,rs72722978,rs55948686,rs12591462,rs3892720,rs62002283,rs7174403,rs17694988,rs11070185,rs8025239,rs77470370,rs1440802,rs62002276,rs11070193,rs12592015,rs4923822,rs34356989,rs17692294,rs59203590,rs2135146,rs1157998,rs10851388,rs978740,rs12591944,rs55815708,rs62002282,rs7172230,rs11637839,rs4328411,rs11638679,rs7497593,rs11638546,rs16968876,rs1822105,rs9652437,rs34680120,rs7182018,rs8032326,rs3910644,rs4924346,rs77252089,rs2119403,rs62005276,rs17612917,rs62002336,rs746265,rs72722933,rs35391898,rs1394750,rs62008266,rs57115092,rs8024163,rs11633545,rs12902895,rs56214701,rs8038768</t>
  </si>
  <si>
    <t>rs11641464,rs3743753,rs35010194</t>
  </si>
  <si>
    <t>rs79523636,rs12150460,rs2668692,rs111424940,rs56269136,rs55946323,rs34579536,rs17660167,rs2532256,rs2732665,rs62055538,rs62063265,rs62060768,rs199531,rs112102887,rs7211983,rs28364021,rs55649944,rs1981998,rs56166491,rs2696604,rs79959255,rs113952577,rs62063668,rs62063264,rs62061820,rs62056801,rs3108507,rs4340365,rs4383188,rs199503,rs2696585,rs2532392,rs2469927,rs2732630,rs62054815,rs62056802,rs62062770,rs76380490,rs2696443,rs55881134,rs112647192,rs76830096,rs974293,rs78929339,rs62064663,rs17571857,rs55967721,rs78136862,rs1876827,rs62057069,rs55947022,rs733969,rs2316765,rs62054809,rs56323304,rs55964807,rs55864131,rs56364632,rs17576165,rs767056,rs34200189,rs62071565,rs62055497,rs2532314,rs17564223,rs11575896,rs2907480,rs62060845,rs10445364,rs2732590,rs34416056,rs62059007,rs77555455,rs62063775,rs62057150,rs3919455,rs2316953,rs75183956,rs62055483,rs199455,rs28439143,rs2668654,rs35833914,rs8065165,rs62061730,rs199441,rs62061813,rs2532252,rs78681971,rs113347741,rs2532234,rs55865707,rs2532297,rs12185225,rs111970616,rs17652337,rs111321973,rs55686102,rs17692129,rs2532293,rs2316766,rs113120855,rs757055,rs55894109,rs62060785,rs17577052,rs2942163,rs17572147,rs77513497,rs62061767,rs62057108,rs62061713,rs16940672,rs62062134,rs62056780,rs74481389,rs2696607,rs62057073,rs199516,rs2696707,rs62063687,rs2696464,rs7687,rs17575773,rs16940676,rs111327992,rs62055516,rs17573858,rs17650258,rs2532421,rs62055490,rs155755,rs62063793,rs111853996,rs62055903,rs55703644,rs77084869,rs75534191,rs55888391,rs62055500,rs3912060,rs62061856,rs184837332,rs55660209,rs10445337,rs62063783,rs113327263,rs1918784,rs17585608,rs112082260,rs55972730,rs62063857,rs2696659,rs62063269,rs16940806,rs56367860,rs740711,rs62062285,rs1078268,rs62055462,rs62054818,rs17653255,rs142955985,rs56249780,rs2532316,rs17564829,rs62063201,rs17649571,rs17571809,rs1052551,rs55768605,rs12150320,rs17663792,rs62063275,rs2458216,rs56301633,rs62063854,rs62063774,rs56299858,rs113313727,rs62059003,rs35732828,rs78328427,rs111447859,rs2696670,rs62057155,rs62063686,rs17653211,rs2668615,rs62062776,rs62061711,rs916793,rs17660132,rs55779147,rs2696568,rs3885074,rs2469944,rs78238042,rs80020809,rs199534,rs74450848,rs62055550,rs62060762,rs12149995,rs2732587,rs62059004,rs2261016,rs2435204,rs2732589,rs62056841,rs17574604,rs79923630,rs62063795,rs55943606,rs56294117,rs62062781,rs76154201,rs62061732,rs9891103,rs12150344,rs3912063,rs10445362,rs12150170,rs62061728,rs62060793,rs199452,rs62054857,rs2732709,rs62062322,rs62062280,rs62071573,rs17652520,rs78993847,rs55825513,rs1122380,rs12150229,rs62062279,rs62055492,rs17649866,rs56040418,rs62062286,rs55646970,rs62061793,rs2732713,rs62055489,rs1528075,rs62063779,rs56157000,rs1918788,rs62061733,rs3912061,rs2141299,rs62059008,rs56317731,rs12150542,rs199505,rs3885075,rs62062293,rs2696664,rs62062292,rs55787105,rs62056792,rs62063791,rs199520,rs56249080,rs2696706,rs62060798,rs10445369,rs10445368,rs76627340,rs74509629,rs56130708,rs199529,rs62059005,rs62074566,rs62063208,rs56026524,rs62054803,rs4074462,rs62061727,rs2838,rs55893711,rs4341787,rs17564871,rs2732625,rs62060836,rs55780786,rs55673092,rs62055554,rs77095128,rs62062272,rs16940904,rs62063673,rs62062779,rs8079695,rs17574824,rs199447,rs2696624,rs2532299,rs75691066,rs2532250,rs56150806,rs56201245,rs2696504,rs79589869,rs56194509,rs10775404,rs12185268,rs56354807,rs112493812,rs17574228,rs62056838,rs199456,rs62055466,rs62061799,rs111295615,rs62074563,rs56240566,rs886249,rs62061858,rs2262144,rs55886302,rs1529535,rs79301522,rs56127111,rs199470,rs62061817,rs17762912,rs199513,rs62073178,rs2532348,rs62063203,rs62062295,rs2907478,rs1881194,rs62063681,rs2471738,rs62063855,rs111689007,rs2696532,rs2732593,rs62074565,rs17650579,rs17690326,rs62063302,rs55751924,rs76307183,rs12150438,rs17770150,rs199453,rs17649553,rs62062772,rs62055469,rs17564493,rs79860128,rs56406462,rs62055461,rs199436,rs2696684,rs4627402,rs17660065,rs2532424,rs12953227,rs17762954,rs112310745,rs62054822,rs75242405,rs2732688,rs2532344,rs70602,rs62061726,rs62057070,rs2066899,rs17652036,rs62063780,rs2696514,rs62055957,rs16940677,rs2696458,rs113316734,rs62057068,rs79065019,rs111724389,rs62063853,rs62061811,rs62063303,rs34739559,rs2732701,rs2696657,rs62055946,rs2668716,rs8070942,rs56323408,rs140713557,rs62061707,rs111240522,rs62057146,rs56280951,rs62057153,rs1378358,rs17574796,rs2668611,rs747152,rs2950705,rs17585644,rs17763050,rs17588637,rs62056785,rs113343439,rs62054844,rs17660251,rs17576842,rs62062277,rs55987700,rs62062266,rs17577369,rs111324579,rs4525537,rs2696580,rs55711941,rs2950655,rs17660907,rs74373419,rs62063682,rs79857651,rs2469940,rs62055515,rs199507,rs55668363,rs62054832,rs62054817,rs12150127,rs62062321,rs2532321,rs78104015,rs17652961,rs55760800,rs62057111,rs62060764,rs199443,rs62061845,rs111878933,rs77138434,rs62061715,rs2696682,rs74548327,rs77489223,rs2696587,rs74922289,rs62061714,rs17665188,rs141783865,rs79180862,rs62062283,rs77917260,rs56357543,rs62060835,rs17660595,rs2732613,rs76090253,rs56080482,rs62063271,rs56288604,rs199506,rs1467963,rs4327091,rs17689824,rs2696462,rs76640332,rs117365970,rs17763086,rs2696708,rs371996525,rs77105679,rs62056795,rs62055498,rs916888,rs78637438,rs62061790,rs79475968,rs62062782,rs62054820,rs62060761,rs62061731,rs78555354,rs62054835,rs2429444,rs77925835,rs62054805,rs2668623,rs62063667,rs2732646,rs62057154,rs76521502,rs17576954,rs17425752,rs2532257,rs62061788,rs17573245,rs113093579,rs62056789,rs17653193,rs62055494,rs62070943,rs62060801,rs112813897,rs2696519,rs2732704,rs62061716,rs17572795,rs2055795,rs112439933,rs17585426,rs34043286,rs112583797,rs62062789,rs733967,rs10221243,rs55653657,rs62057110,rs430789,rs199446,rs367820416,rs2696700,rs17577975,rs17572495,rs62060799,rs4548919,rs2435211,rs199491,rs77849344,rs62063850,rs17649641,rs56371647,rs17572248,rs17650991,rs1918793,rs9468,rs55905252,rs62055470,rs1468241,rs75652502,rs2732686,rs55831516,rs62064666,rs2532308,rs1029464,rs62062778,rs2696432,rs62061709,rs2532275,rs74571696,rs55721252,rs11079723,rs62063684,rs62061796,rs1876828,rs1918797,rs2696630,rs62055943,rs382104,rs62063786,rs62060791,rs62064669,rs1981997,rs2316763,rs75839508,rs16940668,rs55685451,rs62056781,rs1864324,rs17563986,rs62060786,rs56042957,rs79772576,rs2532265,rs2696625,rs62063800,rs2696671,rs62061766,rs62054824,rs113912415,rs2696660,rs12150506,rs62054825,rs199510,rs2668625,rs6503454,rs62061852,rs74850776,rs2458203,rs17564591,rs17577877,rs35163442,rs17770296,rs62064671,rs62054840,rs78506181,rs2696444,rs34782243,rs62056806,rs2668657,rs62621252,rs62057122,rs76324150,rs62057109,rs17564020,rs117646503,rs2458210,rs62062267,rs12150162,rs2316774,rs2316954,rs2957321,rs4335809,rs17650818,rs62056775,rs17661015,rs62061720,rs10514898,rs2696457,rs62060852,rs62055934,rs2668685,rs199517,rs62055896,rs62056840,rs10514897,rs2469918,rs8080583,rs111372048,rs17652121,rs62063784,rs2696576,rs2532330,rs7220752,rs60814418,rs62061792,rs80184151,rs2532286,rs111825734,rs1560310,rs17769490,rs56146262,rs7212857,rs36039990,rs55669501,rs1918786,rs113537106,rs17653162,rs62055894,rs77290642,rs62063295,rs62057101,rs2435209,rs2532298,rs111913701,rs62055478,rs2532267,rs17690314,rs62054859,rs11079731,rs62063845,rs62056786,rs17662403,rs2696599,rs112385572,rs113762994,rs62062794,rs2532228,rs62061853,rs62060760,rs62064664,rs62064668,rs17770337,rs3865315,rs75257002,rs2532345,rs2732649,rs199528,rs77692262,rs62055553,rs62056839,rs373695612,rs77092481,rs4309444,rs112572874,rs17576779,rs113161176,rs62056774,rs2097760,rs2696605,rs1107820,rs2732612,rs62073257,rs62063306,rs62060763,rs17650901,rs1406074,rs74829364,rs1876831,rs17571781,rs12150469,rs113857334,rs62641967,rs62063291,rs62055542,rs7214674,rs2873269,rs16940665,rs878888,rs192856660,rs62057062,rs2532231,rs79412431,rs111652694,rs2532269,rs17690661,rs62060802,rs2435210,rs2696506,rs111735741,rs62056791,rs62055555,rs62074572,rs62063672,rs9907738,rs7224296,rs62060837,rs8073146,rs62056810,rs62055947,rs2732681,rs62062281,rs76294809,rs55705096,rs62073098,rs17690679,rs62055950,rs62057123,rs111519055,rs1052553,rs62073155,rs2316768,rs17762769,rs62057119,rs78077519,rs727425,rs17691466,rs62059009,rs2532341,rs2532274,rs17689918,rs2019816,rs62062774,rs4523962,rs17650872,rs62056794,rs62060797,rs2532395,rs62063279,rs62055475,rs2532313,rs2532247,rs62057103,rs76527351,rs62062802,rs11079729,rs62055548,rs62074573,rs55877243,rs2732669,rs62055940,rs2532272,rs17689471,rs12150125,rs16940799,rs17660398,rs12150527,rs35838379,rs2532279,rs62055890,rs112058117,rs2188888,rs17651093,rs56100031,rs2532382,rs55657917,rs62055539,rs2696530,rs1918789,rs12150195,rs2260227,rs190796367,rs62057147,rs112197756,rs2266497,rs878887,rs79447161,rs2696510,rs2696702,rs62073105,rs17576989,rs62061710,rs1966345,rs111678697,rs41374248,rs55682376,rs2696522,rs78480705,rs17661385,rs56385754,rs11079725,rs62060839,rs17763199,rs2435214,rs56189701,rs55744103,rs2732629,rs62063305,rs2696573,rs62063281,rs62073172,rs17572361,rs62057143,rs2950691,rs200403,rs17564780,rs62061708,rs62063172,rs2696543,rs10445334,rs62063202,rs112836774,rs12373124,rs2532270,rs111920741,rs2696442,rs2732657,rs112003140,rs430685,rs17770186,rs113518470,rs79782347,rs739645,rs76761511,rs7207582,rs62061705,rs75530705,rs4792844,rs79346219,rs2532225,rs17572823,rs62055476,rs62061801,rs79501144,rs1078269,rs112578465,rs62055552,rs62063171,rs55719714,rs62055467,rs17564153,rs17649518,rs62054823,rs62073112,rs1918798,rs2016034,rs62057107,rs56301449,rs2158072,rs2693333,rs12150558,rs78587102,rs1529534,rs9912530,rs2664008,rs17572851,rs12150090,rs78720789,rs2696516,rs2668645,rs17572893,rs62060843,rs733966,rs36076725,rs1528072,rs62056793,rs112275277,rs758523,rs974292,rs62062796,rs933317,rs2668629,rs55672516,rs62055463,rs62063166,rs62055933,rs17649954,rs974294,rs76155390,rs62073157,rs199518,rs112916880,rs62060856,rs113138968,rs113589236,rs55937610,rs62061809,rs183211,rs55735563,rs113934115,rs2732644,rs62062771,rs17661027,rs17575423,rs1918787,rs79698033,rs62061803,rs17649635,rs74863825,rs199523,rs2532226,rs199449,rs111739681,rs12150390,rs62056835,rs199448,rs62055558,rs41280118,rs62062790,rs41399444,rs79765413,rs12150628,rs62060787,rs62063298,rs4371195,rs78917495,rs2696594,rs78903072,rs2732595,rs55944735,rs112206871,rs55690782,rs62062795,rs62061712,rs62063781,rs2696559,rs369533348,rs1876829,rs62055464,rs62061851,rs2668656,rs2696665,rs79649865,rs17769552,rs34283254,rs17660228,rs17563965,rs75104593,rs62062785,rs55942528,rs62061847,rs2668627,rs2668612,rs62060765,rs371894855,rs62063200,rs62057067,rs2696526,rs2696451,rs62060915,rs1918799,rs2469941,rs56023973,rs111433752,rs2732601,rs62073156,rs111364350,rs2732702,rs2435207,rs1724404,rs10514904,rs62062275,rs62055938,rs1881195,rs62057151,rs62057121,rs2532273,rs2532322,rs2532404,rs12941738,rs199519,rs28416808,rs17659881,rs62061719,rs62060767,rs76618565,rs739642,rs55900347,rs199509,rs17577313,rs75676226,rs62056859,rs56302057,rs75686108,rs113856644,rs62061848,rs62056851,rs2109092,rs55726761,rs34303488,rs2696697,rs62060846,rs55794067,rs4606752,rs199442,rs2668668,rs62062800,rs62056782,rs56318865,rs62063792,rs62055937,rs55709241,rs17577496,rs62064662,rs62061772,rs2696555,rs2458218,rs56387266,rs62056804,rs2696591,rs75641221,rs62060851,rs2696500,rs2532288,rs55849949,rs17660847,rs56971664,rs56363731,rs12150336,rs17571739,rs55996632,rs56026232,rs2696441,rs199530,rs10445370,rs62056856,rs17650381,rs78209533,rs2696603,rs62061795,rs111370985,rs2082068,rs2532416,rs62064674,rs2942176,rs12953096,rs885639,rs62054841,rs11867549,rs2696557,rs62061798,rs62063262,rs62062780,rs62061764,rs62062769,rs74944644,rs70600,rs2696600,rs1800547,rs62055502,rs16940674,rs62060855,rs113955100,rs56356641,rs2668662,rs2696463,rs55933304,rs17571718,rs55943044,rs62055901,rs62062136,rs74457229,rs199454,rs62055955,rs77129180,rs75330746,rs17574361,rs2668659,rs4306559,rs2668624,rs17651134,rs62063790,rs75944932,rs17651754,rs56398500,rs62060921,rs62064675,rs62061771,rs62054839,rs62061855,rs56329743,rs62056848,rs56119705,rs17650417,rs2469933,rs17652502,rs3809857,rs17576200,rs2532385,rs372810927,rs2532246,rs62063266,rs113871181,rs2532386,rs2316767,rs62063278,rs62061734,rs1117253,rs56099546,rs62061789,rs79730878,rs2316771,rs62063778,rs7350980,rs111676341,rs79923708,rs17650842,rs2532309,rs117913167,rs56113217,rs199451,rs2668670,rs55711631,rs56043078,rs10491140,rs2696435,rs56026531,rs12185243,rs2732685,rs62054806,rs56194412,rs2696438,rs62063164,rs74348235,rs62062793,rs8077487,rs199461,rs2696675,rs113788190,rs17577024,rs2668614,rs17659731,rs12150576,rs111952388,rs79545140,rs62054819,rs10445336,rs17662115,rs169201,rs17690176,rs62060795,rs62054831,rs2458207,rs2696439,rs112915466,rs753236,rs2458217,rs78938131,rs62060809,rs41382552,rs2732594,rs17650651,rs1467966,rs55736025,rs62062288,rs12150230,rs2732706,rs199504,rs62063670,rs2668632,rs199457,rs2873268,rs2668630,rs78590209,rs78569719,rs17660337,rs55907036,rs62061724,rs62062788,rs2696549,rs80209523,rs4482334,rs62056777,rs79193046,rs2668613,rs1122381,rs56101773,rs2732705,rs2696582,rs2532334,rs17659953,rs75617973,rs17652748,rs78773690,rs2732666,rs1918792,rs17564983,rs2163129,rs41437445,rs62063675,rs62060812,rs77017444,rs2696704,rs62058962,rs113638513,rs17572467,rs9901937,rs62061854,rs55718212,rs2668626,rs55662347,rs199527,rs62062323,rs62062273,rs445354,rs2696581,rs2668621,rs80346216,rs17575683,rs1987152,rs2942185,rs17763596,rs62062137,rs62054834,rs55874169,rs62057158,rs1029463,rs17650633,rs62060794,rs4581739,rs41280116,rs62061815,rs2435206,rs4792831,rs62062294,rs2732707,rs62055928,rs4608377,rs2696610,rs56082319,rs2696556,rs2696523,rs7350928,rs2696537,rs2316782,rs78872653,rs62062278,rs17770108,rs2668653,rs1881193,rs78834738,rs2696689,rs62060853,rs2532423,rs62063849,rs62063852,rs62056776,rs62063789,rs113134013,rs17577650,rs17660464,rs62056842,rs62063293,rs55673340,rs919464,rs199525,rs62056796,rs77561671,rs740707,rs16940671,rs77604208,rs2532261,rs76924476,rs3912062,rs17564619,rs4277389,rs62054858,rs2696497,rs2732708,rs55895732,rs62061808,rs2532420,rs12150515,rs9899964,rs2004673,rs17575822,rs62055471,rs113414067,rs62055935,rs17573447,rs62055529,rs41384744,rs2696705,rs2532338,rs2696666,rs62056803,rs17564703,rs2532364,rs56002706,rs17689882,rs17650860,rs2732631,rs2532239,rs62060838,rs55979424,rs77063768,rs62063796,rs17660936,rs113313477,rs55788678,rs12150254,rs8712,rs113056783,rs55823844,rs56257094,rs4283261,rs2696668,rs55960528,rs1528074,rs2532417,rs1406071,rs2316773,rs144416125,rs12373168,rs2532300,rs4479290,rs2532243,rs62062791,rs76402917,rs76723223,rs62056805,rs62062777,rs56070245,rs17650063,rs41457044,rs62055517,rs62057065,rs12373123,rs112893440,rs79290980,rs62063165,rs2696533,rs77625338,rs62063787,rs199445,rs79889833,rs62063292,rs56136075,rs2668639,rs62063677,rs1467962,rs62056808,rs4441322,rs147431626,rs62058964,rs77926909,rs2668628,rs56343551,rs2316955,rs62063666,rs78229689,rs55781174,rs2668724,rs7501759,rs62062801,rs79600142,rs74839514,rs62063276,rs739643,rs62055493,rs62064661,rs62064660,rs2532384,rs17573607,rs2696578,rs62063776,rs17572613,rs17585214,rs2668622,rs9303525,rs56289364,rs62062284,rs56387391,rs62055556,rs17653998,rs75412750,rs17660294,rs17653906,rs17651549,rs62062805,rs62055948,rs2732670,rs17650335,rs1396862,rs58879558,rs919462,rs2316772,rs8074761,rs62063782,rs2668665,rs62056773,rs17689378,rs2532335,rs12150530,rs2696696,rs111957446,rs111541901,rs79115768,rs2106784,rs55975673,rs2950692,rs62062813,rs1467968,rs62062798,rs56226437,rs1078830,rs62063683,rs1816,rs12150570,rs62062803,rs1876830,rs12150516,rs62063294,rs62060810,rs62063859,rs6503457,rs17577159,rs2732712,rs2942177,rs112596352,rs2316764,rs62062270,rs62061810,rs62057118,rs62061791,rs62062806,rs2696575,rs8072451,rs4792830,rs2469939,rs62062282,rs62054846,rs2696601,rs62055557,rs28364025,rs1918802,rs2732581,rs1406070,rs12150104,rs77266933,rs17577094,rs62063685,rs62057116,rs1358438,rs17691610,rs2696626,rs2732658,rs75945623,rs62061706,rs876944,rs4566211,rs62061729,rs62060859,rs62063665,rs17573907,rs17690987,rs1918796,rs77950913,rs111520035,rs12150111,rs62056812,rs35937770,rs62061850,rs56197117,rs75666751,rs55810795,rs79772780,rs4566212,rs112003311,rs77635460,rs2316784,rs17763515,rs79928920,rs2696662,rs17575556,rs2163130,rs199524,rs62063680,rs6503456,rs56303031,rs10445333,rs12150242,rs112074397,rs17649918,rs12150260,rs62055525,rs62063777,rs62055468,rs12150235,rs62074562,rs2217394,rs62055540,rs62057144,rs8070723,rs62063282,rs12373140,rs147382204,rs62061821,rs1918785,rs113909426,rs62056811,rs112116311,rs6503453,rs142167,rs7218319,rs199533,rs4792897,rs78729125,rs62055559,rs74998289,rs78074121,rs74759276,rs17654016,rs2696524,rs9898030,rs2266455,rs34677756,rs62063788,rs56109643,rs63750417,rs3785884,rs56284313,rs2089713,rs2696690,rs17763533,rs28364023,rs62055547,rs76500077,rs62062799,rs17577954,rs1476554,rs111664122,rs56180212,rs12373139,rs2732596,rs75975083,rs2532387,rs62055518,rs111976319,rs2532235,rs2532349,rs2257639,rs62055895,rs111259120,rs4471723,rs2532236,rs415430,rs3110331,rs2532304,rs62064665,rs55843305,rs8078495,rs62054842,rs112415880,rs62063300,rs2532328,rs62062783,rs62063163,rs2055794,rs2696495,rs62055893,rs62061812,rs2696658,rs1984937,rs2532426,rs4997213,rs1560311,rs17691328,rs2262140,rs75010486,rs62055956,rs62061721,rs55929431,rs62062773,rs62057063,rs12150611,rs17573593,rs242559,rs62060844,rs113677423,rs2668660,rs62060916,rs62063671,rs17572169,rs56036719,rs62062797,rs2668618,rs62062276,rs2696586,rs77875796,rs2532291,rs4792845,rs56234850,rs76357066,rs76329216,rs199444,rs17651857,rs12185235,rs2668650,rs2532271,rs113834264,rs55692232,rs3087534,rs17651887,rs56254732,rs62056779,rs17574040,rs2429439,rs77924424,rs1052587,rs62074564,rs1476127,rs12150551,rs17762882,rs55707339,rs2950015,rs62054804,rs55978005,rs1815,rs62063207,rs74872829,rs112166495,rs55638417,rs62064672,rs55991914,rs17770120,rs2532363,rs62063801,rs62056790,rs79252344,rs62060847,rs75210307,rs79406732,rs77527347,rs113756354,rs2316769,rs62054833,rs62056837,rs2532315,rs2532329,rs55955207,rs77426526,rs62055501,rs7221390,rs55746658,rs2106786,rs62055486,rs74496580,rs62063846,rs62063856,rs2696440,rs62063669,rs62055496,rs78556223,rs2532255,rs80233201,rs2532230,rs10514901,rs568589031,rs10445338,rs11079724,rs75229280,rs55876817,rs74531363,rs62061807,rs62062792,rs112333322,rs62062274,rs2696570,rs56249311,rs2668694,rs62055932,rs62062297,rs56303672,rs113395365,rs62057064,rs62061849,rs2106785,rs55653937,rs62055477,rs74825921,rs55909047,rs17575850,rs10445363,rs62056809,rs11575895,rs2532305,rs76159289,rs2532259,rs62055942,rs75690239,rs9944484,rs112137135,rs113793114,rs2696606,rs62063299,rs199512,rs56319902,rs17651243,rs62055488,rs17651483,rs62055945,rs17660488,rs199500,rs62057066,rs62061822,rs2532278,rs17661348,rs17564948,rs62055495,rs2732647,rs62057114,rs1052590,rs62060800,rs9709338,rs242561,rs2696703,rs62063676,rs62060890,rs199514,rs62063296,rs62063304,rs62062290,rs71375338,rs77768866,rs1467969,rs17650771,rs62056760,rs17763634,rs62055491,rs112454267,rs62058968,rs2532262,rs767057,rs2668617,rs111751251,rs74903707,rs2532333,rs77965652,rs10445371,rs4792843,rs112480703,rs62062296,rs767058,rs1912151,rs78917479,rs62057149,rs733968,rs199535,rs62060864,rs111374028,rs73984689,rs199438,rs75916678,rs62063798,rs2696534,rs2158257,rs2696429,rs62060891,rs9910683,rs753235,rs2469922,rs62056850,rs199536,rs62054843,rs62073097,rs56347602,rs36050210,rs74573628,rs2732620,rs62060840,rs2732671,rs62062787,rs76070179,rs17662235,rs79492906,rs17576870,rs956329,rs2696453,rs79580365,rs17660865,rs17651285,rs11652003,rs79348289,rs2732643,rs56233672,rs12150447,rs17770343,rs56268325,rs55780945,rs12150064,rs76885724,rs62061723,rs12150223,rs62061816,rs112746008,rs2016730,rs2696545,rs199439,rs2732716,rs1864325,rs1406068,rs17575507,rs62061814,rs17651213,rs2141300,rs74846646,rs77924366,rs62060796,rs2732689,rs199501,rs2429445,rs62061824,rs55943825,rs62062268,rs1467970,rs2732715,rs2696546,rs62061823,rs17565025</t>
  </si>
  <si>
    <t>rs12953229,rs11656126,rs67050149,rs9895741,rs8081701,rs34635363,rs8070929,rs75078292,rs7503894,rs9747347,rs9905786,rs7405453</t>
  </si>
  <si>
    <t>rs56006248,rs455028,rs593720,rs62056872,rs642185,rs17688511,rs62064417,rs62055751,rs55972157,rs17687534,rs62055698,rs113661667,rs62053953,rs111273167,rs62064388,rs10514879,rs62064394,rs2942189,rs76171147,rs55938136,rs17687462,rs4401083,rs62056934,rs2906006,rs79882507,rs12150363,rs396593,rs1724398,rs62054429,rs62056863,rs62053948,rs17688767,rs1706722,rs675726,rs7502937,rs62055665,rs1724414,rs56384960,rs112169475,rs1526125,rs62054398,rs1105570,rs55645418,rs968028,rs62056866,rs11079720,rs62055711,rs75643244,rs76311426,rs373853,rs62064364,rs56312737,rs62056879,rs2668680,rs9912279,rs4528616,rs17687667,rs413519,rs2902661,rs62053954,rs17687625,rs62056939,rs11079721,rs56220242,rs56062621,rs12150455,rs671740,rs1724412,rs418891,rs55930267,rs17688558,rs2950009,rs62055869,rs566127718,rs62055871,rs669915,rs17563599,rs393152,rs62055717,rs2469934,rs62053946,rs62064393,rs62055689,rs76728632,rs439558,rs757503,rs62066087,rs62056935,rs17761985,rs145472926,rs62056946,rs4471725,rs56200760,rs62053949,rs62054411,rs2040846,rs12150091,rs117368197,rs3108318,rs17649019,rs17688090,rs62055885,rs111985258,rs62055664,rs112155389,rs17760733,rs79892630,rs376120,rs2463518,rs62056931,rs434971,rs17760577,rs62056937,rs62064418,rs393675,rs62056909,rs111497072,rs7502718,rs17687849,rs188710438,rs55688739,rs34008514,rs392116,rs62054400,rs189777036,rs28795799,rs10491144,rs62054399,rs55801356,rs62053957,rs440778,rs1724397,rs62064419,rs4617909,rs4609899,rs62055887,rs17426064,rs62055697,rs385691,rs62056869,rs241027,rs17687504,rs9897399,rs62056925,rs112995313,rs62055878,rs391338,rs55653963,rs62054436,rs241030,rs650927,rs62056865,rs62055713,rs55849973,rs451737,rs62056876,rs17688773,rs17688922,rs56380663,rs1568950,rs112972619,rs62056921,rs2906009,rs418659,rs4763,rs769375,rs241023,rs17761046,rs62056874,rs62055700,rs366858,rs62053947,rs413778,rs17688068,rs112570965,rs56378021,rs2040844,rs17563683,rs2902662,rs62056873,rs17688875,rs62054392,rs241026,rs143345034,rs62064409,rs2668643,rs62054431,rs2462833,rs62066073,rs77727624,rs241041,rs62055714,rs62055715,rs2942168,rs62064423,rs241021,rs56013908,rs55962674,rs4609898,rs71375313,rs184745911,rs1526129,rs62056881,rs385199,rs75788861,rs62066460,rs62054383,rs2950013,rs9906974,rs74765707,rs75115093,rs2463523,rs62053956,rs62054432,rs430688,rs34579278,rs55974014,rs17563923,rs35879086,rs62056933,rs62054417,rs75403953,rs241022,rs450237,rs62054381,rs17426195,rs56191889,rs2668709,rs1724429,rs2049515,rs2693362,rs12948216,rs241036,rs75986348,rs62054437,rs413844,rs111415173,rs17688296,rs75076131,rs422112,rs16941035,rs113728380,rs55669046,rs241025,rs56397077,rs12150464,rs62056913,rs2942167,rs17762165,rs62054421,rs62056861,rs62053939,rs674692,rs62064416,rs56406407,rs1526128,rs241033,rs2469938,rs62054418,rs17761387,rs17334797,rs78803763,rs55927630,rs62065453,rs112637166,rs62055705,rs4479288,rs12150608,rs56290582,rs62054396,rs76717812,rs62055701,rs62054438,rs62054388,rs62054390,rs79226879,rs62054387,rs968027,rs444967,rs62055661,rs17563718,rs434598,rs56280222,rs17563827,rs594591,rs241045,rs17760631,rs62056927,rs12150547,rs56391096,rs62053945,rs17688126,rs3418,rs61667602,rs56383763,rs62055660,rs56108117,rs4569335,rs55896111,rs56160448,rs28439278,rs62054384,rs17688452,rs56129627,rs62054412,rs241038,rs12150451,rs17563800,rs56046792,rs62054439,rs77804065,rs62055702,rs62055691,rs62056920,rs62053952,rs17563501,rs56323722,rs62055879,rs75310534,rs62055876,rs113486004,rs393208,rs62055692,rs112431991,rs55787734,rs2684670,rs17761207,rs449501,rs453997,rs62056877,rs80157557,rs62055889,rs56110538,rs77370070,rs385383,rs62055868,rs17649138,rs35631660,rs62056870,rs112556326,rs757500,rs62066072,rs1880752,rs62054434,rs611351,rs12150141,rs17687838,rs62053940,rs75500942,rs1706732,rs1706746,rs62055753,rs1880749,rs78487840,rs2693353,rs5026246,rs79322350,rs74398257,rs413917,rs79742625,rs56298110,rs365825,rs112997627,rs643024,rs17334923,rs17761100,rs62054424,rs76007856,rs62054397,rs62054380,rs12150610,rs62054378,rs62054395,rs62055707,rs1568951,rs1724390,rs17762535,rs62054419,rs78440279,rs2462835,rs111511018,rs11079717,rs62056910,rs56283089,rs62064431,rs62056912,rs80143279,rs2950011,rs62054414,rs62055884,rs17762073,rs62056862,rs2942166,rs12150454,rs62055708,rs62055712,rs74514268,rs2004260,rs1813014,rs12150658,rs17762308,rs411305,rs2906007,rs3108317,rs62056864,rs681485,rs1608955,rs76539714,rs76421814,rs56323832,rs56178230,rs17688434,rs241037,rs62055704,rs62056929,rs55989971,rs62056928,rs62056880,rs62054433,rs75990322,rs4390635,rs389978,rs434805,rs17563433,rs112123127,rs17334944,rs78052495,rs383241,rs62066068,rs56340658,rs17688056,rs4486953,rs35282504,rs62054428,rs241024,rs62053955,rs12150332,rs62055719,rs62055888,rs2942170,rs12150621,rs192252295,rs56328224,rs11079719,rs448830,rs16941038,rs62064433,rs529311580,rs78454137,rs2668677,rs62055709,rs62055875,rs62055662,rs17686610,rs406400,rs55836887,rs389217,rs17688249,rs55826010,rs17688032,rs1706730,rs34195569,rs436667,rs12150683,rs16940633,rs112010353,rs11079716,rs62055886,rs62056867,rs111390638,rs56167560,rs62056917,rs75715199,rs17688391,rs77301847,rs62054382,rs62056918,rs17334894,rs17687571,rs17688410,rs80072429,rs62055706,rs241031,rs17689104,rs56100013,rs77220413,rs62055663,rs62056906,rs17762361,rs2532372,rs241020,rs62064422,rs62066086,rs62065452,rs241044,rs62064441,rs56168907,rs62056911,rs55747440,rs2261543,rs1105569,rs1724413,rs7350923,rs62055696,rs62064424,rs62065457,rs77819001,rs113991678,rs241029,rs77387379,rs12943085,rs55711776,rs62054393,rs56400821,rs17761581,rs757501,rs62066119,rs17761838,rs62056919,rs62054427,rs2950012,rs62055693,rs373417,rs444071,rs375647,rs76453925,rs62053959,rs74579538,rs12150672,rs1971374,rs62056878,rs113927637,rs241028,rs757502,rs62055718,rs62054389,rs78471340,rs76761706,rs647483,rs7207373,rs62056905,rs241035,rs4471726,rs55838058,rs56295996,rs62064415,rs55980621,rs7215239,rs1724411,rs62054425,rs1568949,rs77114624,rs76493835,rs17689218,rs1526126,rs17563861,rs62056930,rs62053950,rs55973918,rs434428,rs364308,rs2668679,rs17689116,rs872972,rs62055716,rs55947210,rs113173628,rs241042,rs62055752,rs10451283,rs74464991,rs76333921,rs241032,rs2864087,rs28768976,rs62056916,rs62054442,rs4479289</t>
  </si>
  <si>
    <t>rs2617867,rs2447938,rs3115100,rs9915626,rs8080078</t>
  </si>
  <si>
    <r>
      <rPr>
        <b/>
        <sz val="12"/>
        <color theme="1"/>
        <rFont val="Calibri"/>
        <family val="2"/>
      </rPr>
      <t>Table S12: The identified genetic loci for cortical surface curvature in the discovery study (n=15,752).</t>
    </r>
    <r>
      <rPr>
        <sz val="12"/>
        <color theme="1"/>
        <rFont val="Calibri"/>
        <family val="2"/>
      </rPr>
      <t xml:space="preserve"> Each locus was constructed by grouping significant vertex-variant pairs (P &lt; 3.15E−11) within the whole cortical surface such that the longest distance from any variant to the most significant variant was less than 0.25 cM. Each vertex-variant pair can be included in one and only one locus. A locus was replicated by the replication study if the most significant variant in the locus was within 0.25 cM from any of the most significant variants in loci from the replication study. INDEX: the one-based index of vertex in the image. P: -log10 </t>
    </r>
    <r>
      <rPr>
        <i/>
        <sz val="12"/>
        <color theme="1"/>
        <rFont val="Calibri"/>
        <family val="2"/>
      </rPr>
      <t>p</t>
    </r>
    <r>
      <rPr>
        <sz val="12"/>
        <color theme="1"/>
        <rFont val="Calibri"/>
        <family val="2"/>
      </rPr>
      <t xml:space="preserve">-values. OtherSNPs: other significant SNPs within the same locus, may be associated with other vertices in the image. CM: genetic distance (1000 Genome, GRCh37). Replicated: if the locus replicated by using UKB phase 1 and 2 unrelated white subjects (n=12,431), adjusting for the number of significant loci in the discovery study (P &lt; 0.05/35). Replicated_rigorous: if the locus replicated using a more rigorous threshold accounting for the number of significant loci and the effective number of independent vertices (P &lt; 0.05/35/1585.3). </t>
    </r>
  </si>
  <si>
    <r>
      <rPr>
        <b/>
        <sz val="12"/>
        <color theme="1"/>
        <rFont val="Calibri"/>
        <family val="2"/>
        <scheme val="minor"/>
      </rPr>
      <t>Table S15: A comparison of voxel-level GWAS using FPCA and PCA.</t>
    </r>
    <r>
      <rPr>
        <sz val="12"/>
        <color theme="1"/>
        <rFont val="Calibri"/>
        <family val="2"/>
        <scheme val="minor"/>
      </rPr>
      <t xml:space="preserve"> UKB phases 1 to 3 unrelated subjects of European ancestry (n=33,324) were employed in the investigation. We selected the same number of LDRs for each ROI in FPCA and PCA. We compared the number of significant variant-voxel associations, and then aggregated them into loci, removing suspicious loci with a single variant-voxel association. Two loci are overlapping if the distance between index SNPs is less than 0.25 cM.</t>
    </r>
  </si>
  <si>
    <t>rs888083,rs7600413,rs1504,rs2110942</t>
  </si>
  <si>
    <t>rs11126057,rs79968190,rs12713548,rs1861771,rs56213130,rs888278,rs7570841,rs7562708,rs2193469,rs2111466,rs1541606,rs6546175,rs13016586,rs2287282,rs2287283,rs7576487,rs10168499,rs7580807,rs2009778,rs3752664</t>
  </si>
  <si>
    <t>rs67285003,rs11685426</t>
  </si>
  <si>
    <t>rs6771054</t>
  </si>
  <si>
    <t>rs11728109,rs10518370,rs67464100,rs148026762,rs1390555,rs76635846,rs68019490,rs374051243,rs35045796,rs1908697,rs35247805,rs34441682,rs17343362,rs35514445,rs11721967,rs13108644,rs34981703,rs1948540,rs13114990,rs34537067,rs67781895,rs10518374,rs66610611,rs35683155,rs13121457,rs35013646,rs67379024,rs13149281,rs13120782,rs11724927,rs67410634,rs13148917,rs13104063,rs66538908,rs35626362,rs11733018,rs10518372,rs13148327,rs1908698,rs7669264,rs13111833,rs13149724,rs13128429,rs78665260,rs34827843,rs34354392,rs11736846,rs17402740,rs10518371,rs17403545,rs36148945,rs11724930,rs13109673,rs67870439,rs34885860,rs67521998,rs4543140,rs1496261,rs17403950,rs13139630,rs143560611,rs149461915,rs13148103,rs67545956,rs17051175,rs17343622,rs11737151,rs34883201,rs4538510,rs4473670,rs4555666,rs67177335,rs10518373,rs11732762,rs35883135,rs2047298,rs36007284,rs35142371,rs35691521,rs17403789,rs34376177,rs13144914,rs1908696,rs56193841,rs11733879,rs17403845,rs371073708,rs10518368,rs67799603,rs34980755,rs13110048,rs13137585,rs13138888,rs35513623,rs1874441,rs67061841,rs34091035,rs1874440,rs11732667,rs13113003</t>
  </si>
  <si>
    <t>rs17083079,rs2344386,rs115877304,rs62369930,rs893547,rs62369931</t>
  </si>
  <si>
    <t>rs4647113,rs295531,rs62367879,rs4700406,rs4647100,rs248682,rs295522,rs11957440,rs295564,rs2619890,rs3108388,rs162238,rs62365459,rs35948426,rs7713481,rs6894750,rs62367862,rs12516995,rs726824,rs7701398,rs4647167,rs34089429,rs7737276,rs71592685,rs159380,rs12518865,rs4647052,rs12519587,rs162244,rs158936,rs159376,rs248685,rs4642318,rs158919,rs159375,rs56025209,rs162251,rs4647028,rs1445293,rs158922,rs42437,rs723276,rs62367887,rs290509,rs6449500,rs9763225,rs13168191,rs7705121,rs12522154,rs162228,rs6875456,rs7734205,rs159377,rs169700,rs298629,rs158914,rs10939879,rs329622,rs2112365,rs3117,rs2950235,rs34639,rs329626,rs12518792,rs290515,rs1382917,rs10072745,rs34644,rs158929,rs159374,rs7706753,rs1983484,rs34099891,rs159536,rs290514,rs62372133,rs7726671,rs36135119,rs10939882,rs149249183,rs34598791,rs158938,rs6449512,rs61101592,rs55814394,rs329624,rs2545503,rs80168913,rs7709522,rs159378,rs34741733,rs295552,rs6872863,rs2650517,rs28407266,rs158570,rs2049579,rs12516248,rs71592686,rs2263514,rs6873181,rs295573,rs3797559,rs2694531,rs56284222,rs182410,rs976630,rs4700399,rs158564,rs158921,rs35546392,rs62370483,rs11957772,rs34435485,rs60858663,rs295562,rs4235483,rs4339295,rs124898,rs329621,rs159358,rs4699965,rs12653132,rs6864355,rs295560,rs162248,rs4700402,rs290506,rs295566,rs2545478,rs149171976,rs34619,rs290513,rs1870015,rs810884,rs7714396,rs40084,rs162242,rs67858932,rs9687099,rs34617,rs72759215,rs56031340,rs7722373,rs12518404,rs6449501,rs12655209,rs295561,rs159371,rs2650507,rs58646987,rs17332108,rs6886481,rs2120957,rs34279961,rs75885473,rs256375,rs62372102,rs34155831,rs159537,rs295533,rs17392014,rs7723901,rs6894672,rs12652830,rs34636,rs2694518,rs34621,rs1479645,rs158923,rs2694530,rs6884966,rs7721096,rs7712931,rs12153228,rs12652369,rs12655603,rs150760943,rs295524,rs4647171,rs3101879,rs11951076,rs6868884,rs10077663,rs2120955,rs4647132,rs158927,rs4700407,rs59521186,rs295532,rs290507,rs868791,rs4647150,rs329623,rs2928244,rs35231557,rs57435641,rs62372103,rs34676209,rs11739952,rs34637,rs295569,rs1021005,rs1471488,rs34593,rs11740632,rs4700393,rs6885989,rs2650512,rs7709444,rs10076937,rs68104763,rs256376,rs4235481,rs185354,rs162247,rs9763418,rs976581,rs6893642,rs159535,rs4700397,rs2120956,rs295575,rs34784445,rs290503,rs34625,rs6876335,rs62365455,rs295582,rs158572,rs172348,rs71611678,rs158571,rs10461458,rs6878124,rs158924,rs248683,rs4647138,rs39661,rs17419290,rs2545475,rs4482855,rs888799,rs34623,rs67555188,rs1526896,rs810883,rs34613,rs921897,rs34638,rs34616,rs13185301,rs34624,rs40421,rs34609,rs1316649,rs4235482,rs62367903,rs4700404,rs34592,rs295551,rs158701,rs80191364,rs61017995,rs10064187,rs28436304,rs17444495,rs7709422,rs4141502,rs4699969,rs162241,rs158915,rs140345286,rs12652878,rs56159106,rs34643,rs13171576,rs2619893,rs10939881,rs976631,rs13359074,rs34614,rs158935,rs13155076,rs10057395,rs158933,rs248688,rs1460961,rs10076742,rs34608,rs34594,rs62367872,rs34596,rs290516,rs10805374,rs4647102,rs12517310,rs4647137,rs10471502</t>
  </si>
  <si>
    <t>rs17754780,rs9398809,rs9372840,rs9385400,rs1844594,rs9388490,rs1490388,rs2326387,rs2184967,rs9385399,rs9375446,rs9398803,rs9385401,rs1361108,rs9388494,rs9401881,rs1490387,rs2152876,rs1415671,rs1361109,rs9388486,rs9398810,rs1572569,rs9398805,rs4418209,rs9388489,rs9401876,rs9375441,rs1907067,rs9401883,rs9398808,rs9388496,rs9388487,rs1602278,rs9401882,rs9321065,rs4565329,rs4897182,rs9372839,rs2050644,rs4895808,rs1538170,rs4422634,rs4053271,rs1120786,rs1538172,rs59698523,rs576049,rs4559102,rs4897179,rs2045258,rs6907898,rs9375442,rs9375435,rs2130603,rs1159619,rs7738135,rs9388495,rs2039735,rs112166936,rs1361262,rs4897181,rs2184968,rs4897178,rs1361107</t>
  </si>
  <si>
    <t>rs4472417,rs4141045,rs11767221,rs7786609,rs4721803,rs10261496,rs4721792,rs7802880,rs1989540,rs4480011,rs10278512,rs2058423,rs10242663,rs2109873,rs2109875,rs7798205,rs1121733,rs7794428,rs4721806,rs6949428,rs2080222,rs3944043,rs7805758,rs4236295,rs13438100,rs2390146,rs2160095,rs2109872,rs7785608,rs10249487,rs4141046,rs9986862,rs12700059,rs6945983,rs12666412,rs2390145,rs9648261,rs57584385,rs4721783,rs4329169,rs17451868,rs10229434,rs4719574,rs4721797,rs10228147,rs55636616,rs10241336,rs2192481,rs1158069,rs4504538,rs4526253,rs7789294,rs4719572,rs1476944,rs10950738,rs6461446,rs10230207,rs2109876,rs60691938,rs2390142,rs4719575,rs13437937,rs7796617,rs4721784,rs7796341,rs2080017,rs4236296,rs10950739,rs6461445,rs10252608,rs4626493,rs4472416,rs9655174,rs2024347,rs4721807,rs2390144,rs7795929,rs7782309,rs4560698,rs714392,rs4721798,rs6971038,rs7456896,rs10267686,rs1121730,rs7786991,rs28407069,rs28813981,rs9648260,rs2192476,rs4721802,rs10276556,rs7806003,rs10232942,rs2192477,rs10278656,rs10278135,rs28460797,rs10249288,rs7801835,rs10278898,rs1121734,rs28878824,rs10950740,rs28478330,rs2390143,rs12538102,rs10261834,rs10242068,rs10273311,rs2215634,rs2109877,rs7786622,rs4602789,rs7796222,rs4721791,rs4721801,rs9655175,rs9986695,rs28808719,rs4721794,rs28583562,rs12537939,rs12668367,rs1121731,rs56302488,rs12532587,rs7796085,rs10807794,rs2109874,rs7779144,rs4719576,rs56203224,rs4509205</t>
  </si>
  <si>
    <t>rs56144616,rs10224032,rs7790674,rs6465524,rs13235131,rs12530918,rs4729276,rs35371656,rs6465515,rs7790840,rs28404071,rs62471404,rs6955994,rs62471425,rs6957134,rs12539556,rs4566970,rs12534051,rs7801752,rs4729277,rs10278627,rs12704851,rs10277869,rs6959178,rs7776846,rs62471427,rs10273072,rs4342522,rs6951355,rs6961162,rs10233126,rs4296976,rs4278101,rs6968090,rs17497309,rs57205290,rs6968210,rs13241030,rs201650162,rs11762707,rs12704852,rs9769493,rs6967285,rs10274117,rs147588997,rs6465520,rs62471426,rs73228321,rs199820767,rs9769514,rs4729273,rs1880512,rs368236264,rs11765423,rs62470051,rs6465531,rs11974183,rs13228199,rs186154123,rs151218739,rs1524924,rs62471424,rs10953185,rs11773448,rs5000437,rs12533119,rs73228319,rs10249092,rs10272678,rs12530658,rs1554658,rs145674691,rs9655756,rs10953181,rs6963000,rs3823755,rs7341387,rs10279079,rs36187522,rs10240174,rs7776727,rs10953189,rs56091404,rs34898775,rs10269596,rs28772872,rs62471380,rs10224024,rs111328903,rs12234766,rs6465517,rs7798484,rs6943472,rs940620,rs7792972,rs9771439,rs12536037,rs6465525,rs1524919,rs4313087,rs4490763,rs1917486,rs79115242,rs4727341,rs953438,rs7788173,rs6959014,rs34999158,rs10953183,rs5000436,rs7812221,rs4486124,rs13233151,rs12534601,rs4335059,rs4346937,rs10240328,rs13244919,rs10227638,rs12055130,rs1524922,rs7796023,rs61231146,rs149384260,rs10953182,rs199950613,rs10226065,rs6962528,rs12704861,rs4729274,rs7780230,rs4727340,rs202234762,rs4146263,rs141534760,rs555224388,rs11762560,rs12530663,rs4727339,rs9771382,rs13239179,rs2272223,rs10272873,rs10240084,rs7784410,rs10258890,rs2272224,rs112690422,rs12669203,rs11972202,rs73228322,rs67055449</t>
  </si>
  <si>
    <t>rs2048419,rs332040,rs2271342,rs6994038,rs4382480,rs11249893,rs11249891,rs907181,rs13274028,rs12682352</t>
  </si>
  <si>
    <t>rs2293855,rs3808502</t>
  </si>
  <si>
    <t>rs13301974,rs911934,rs7023465,rs1028655,rs1028658</t>
  </si>
  <si>
    <t>rs12764880,rs11245344,rs11245387,rs12049662,rs7099316,rs4962693,rs12221075,rs61872084,rs965484,rs2559509,rs1351977,rs2280450,rs12218858,rs7080838,rs11245366,rs11245357,rs11245360,rs10901819,rs10901809,rs61872094,rs11245388,rs10901818,rs11245365,rs11245347,rs7898003,rs2303611,rs2363340,rs10901816,rs4962694,rs11245354,rs12570348,rs4962692,rs1055256,rs28631033,rs10901823,rs2061071,rs7097254,rs10430743,rs12049652,rs4962691</t>
  </si>
  <si>
    <t>rs1342767,rs2589571,rs1242990,rs1149946,rs9423797,rs1822802,rs1149909,rs1149936,rs1149940,rs1149927,rs2760194,rs1149943,rs2589569,rs1149939,rs1149917,rs1444791,rs961945,rs1263697,rs2589570,rs2259672,rs1444790,rs9424039,rs1149935,rs391733,rs1444773,rs1149916,rs983234,rs1263698,rs1149930,rs372712,rs1149933,rs441107,rs1263702,rs1263695,rs2589567,rs2797272,rs11256034,rs2589568,rs1149945,rs1342766,rs1663665,rs1149947,rs1149920,rs2397334,rs1149937,rs1149928,rs2476175,rs1149932,rs5006935,rs1149938,rs1149921</t>
  </si>
  <si>
    <t>rs4757808,rs4457725,rs10766558,rs4604854,rs7483968,rs4757810,rs10833111,rs12289842,rs4488177,rs7121113,rs10833110,rs10741773,rs10766559,rs12285999,rs12271695,rs2702639</t>
  </si>
  <si>
    <t>rs3847535,rs12806785,rs10830947,rs10830948,rs3858368,rs11020063,rs7130194</t>
  </si>
  <si>
    <t>rs4765808,rs77192092,rs4562903,rs10505730,rs1029856,rs666168,rs747286,rs111730176,rs11063548,rs983207,rs12580214,rs17720767,rs12582882,rs475660,rs7964880,rs645410,rs575475,rs559394,rs472307,rs7967447,rs556262,rs7953869,rs4766340,rs12296611,rs735762,rs1564372,rs240817,rs617022,rs1382840,rs635445,rs4765807,rs2159601,rs7315268,rs73038583,rs4480611,rs1029857,rs737482,rs2359738,rs576789,rs7302956,rs12812655,rs2291094,rs6489611,rs7314052,rs3812824,rs10774301,rs10849211,rs12579044,rs60403356,rs12317791,rs737483,rs492829,rs17179631,rs7970351,rs11615654,rs1029855,rs12316588,rs73050197,rs17777010,rs2884783,rs78156452,rs867167,rs7962949,rs554447,rs1479483,rs7964832,rs7974471,rs576567,rs7305839,rs586369,rs478269,rs4766341,rs248879,rs73038585,rs7303158,rs61142020,rs1479479,rs17179798,rs7953966,rs2291095,rs10849210,rs4766344,rs248876,rs10849213,rs7953864</t>
  </si>
  <si>
    <t>rs11063657,rs12367297,rs11063661,rs1861835,rs10849269,rs73039946,rs61534067,rs12366832,rs79519500,rs73039941,rs148590960,rs11063659,rs11063669,rs11063646,rs11063655,rs12366810</t>
  </si>
  <si>
    <t>rs17252053,rs1913134,rs7309698,rs56166460,rs28806299,rs202227745,rs11609649,rs1512721,rs35924660,rs12827555</t>
  </si>
  <si>
    <t>rs17834014,rs17095972,rs112195026,rs61984535,rs75666025,rs10498487,rs112261101,rs1438521,rs61976308,rs61984498,rs4901904,rs77618329,rs79530766,rs116224422,rs79009632,rs17833704,rs73301712,rs79863915,rs112819780,rs77542809,rs76724542,rs113239787,rs72724697,rs75663630,rs28673301,rs17833602,rs61984533,rs3850304,rs61976313,rs17255395,rs61976319,rs76045330,rs17255610,rs61986059,rs113008896,rs17833798,rs61986055,rs17096053,rs76674533,rs76119478,rs113269922,rs113878281,rs145409503,rs17095539,rs79741821,rs61976322,rs79999583,rs113008598,rs75255901,rs4901906,rs142055269,rs78091436,rs191351001,rs376411364,rs61984489,rs74874233,rs117399967,rs55643369,rs61976345,rs721069,rs138696385,rs61984537,rs61986049,rs79021324,rs140400396,rs61984464,rs61984460,rs186569587,rs139493105,rs61986028,rs55649771,rs10483713,rs1253107,rs17096046,rs557500441,rs111530002,rs61985465,rs17095918,rs111865846,rs61984462,rs80135224,rs76850797,rs17833663,rs150367452,rs17833470,rs76443390,rs77981231,rs61984536,rs111876050,rs75555742,rs112661971,rs111758996,rs61984521,rs1253102,rs117381419,rs17255534,rs78601235,rs45514195,rs61986027,rs75514756,rs61984545,rs113097743,rs17255304,rs112952088,rs41285512,rs117804823,rs17095711,rs17096056,rs74742608,rs112839082,rs17095960,rs17255520,rs112688994,rs61976317,rs79329625,rs2033795,rs17096048,rs1253177,rs17255507,rs17255241,rs112971523,rs77652087,rs374355291,rs17255500,rs17255192,rs112236139,rs1273153,rs113869004,rs79180690,rs74826997,rs144053467,rs41285510,rs112313693,rs79869391,rs17095989,rs185579016,rs17095951,rs553521980,rs17833888,rs28927674,rs61985464,rs61976312,rs78570253,rs111310923,rs145993441,rs77789667,rs17255213,rs61984499,rs111882043,rs17833614,rs61986031,rs17096066,rs61984494,rs77645702,rs1271512,rs17255248,rs17096084,rs58324275,rs111237243,rs79633637,rs11158250,rs111803315,rs61984529,rs61984497,rs17095974,rs17833930,rs77891125,rs7151357,rs2099637,rs17833752,rs112555934,rs74746058,rs78349529,rs150332686,rs61984539,rs78090044,rs17096221,rs77168169,rs61976311,rs111608226,rs77119209,rs17093314,rs111676402,rs80264941,rs76957852,rs113935260,rs61985463,rs75313266,rs61984538,rs146701423,rs4898978,rs58601019,rs59959620,rs72724695,rs111355947,rs61976318,rs61976341,rs17095819,rs78032956,rs10132018,rs17255080,rs17255402,rs113971277,rs17255311,rs4901902,rs111908790,rs74749999,rs76751566,rs61986058,rs17255583,rs193213546,rs73301725,rs76787422,rs56115079,rs17096074,rs80087397,rs79830598,rs17833876,rs60607947,rs75012551,rs1253099,rs10498489,rs150705768,rs558686696,rs111745772,rs72726305,rs17833651,rs61976335,rs77381622,rs79690612,rs61986026,rs17255157,rs112716995,rs143720575,rs111489600,rs76472382,rs61976333,rs113861958,rs61984530,rs10483714,rs187348535,rs76558755,rs61984532,rs45476291,rs61976347,rs78177356,rs77216140,rs80223023,rs78035000,rs112879614,rs113568656,rs78212084,rs79059243,rs145779824,rs61976316,rs113855394,rs76990548,rs77773396,rs117513981,rs113558975,rs61984534,rs150437760,rs78271461,rs113062316,rs75923883,rs61984461,rs17255220,rs113613442,rs113562114,rs75035809,rs73299984,rs17255548,rs61984463,rs17095949,rs61986048,rs149021237,rs112271547,rs117461235,rs2164950,rs111977890,rs112171060,rs28464012,rs76048834,rs61976332,rs61984526,rs78339200,rs61976331,rs112476368,rs113482756,rs78616162,rs61986056,rs74946438,rs10130575,rs112851448,rs79924383,rs61976340,rs78270394,rs111541756,rs61985462,rs74748336,rs10483711,rs61986025,rs17833942,rs74450095,rs4296184,rs113112586,rs73301746,rs58966877,rs1253101,rs1954003,rs73313052,rs139478802,rs111476301,rs75468739,rs113172694,rs17093312,rs1270991,rs17833632,rs79360654,rs112337414,rs113337957,rs79814107,rs17095990,rs72724702,rs75499021,rs17096126,rs111547327,rs61986030,rs75061529,rs61986057</t>
  </si>
  <si>
    <t>rs149142,rs170239,rs468167,rs183400,rs10782438,rs160459,rs221326,rs221325,rs186347,rs160460</t>
  </si>
  <si>
    <t>rs978740,rs11070183,rs17622678,rs11070185,rs4328411,rs17692294,rs12909502,rs11633745,rs11639391,rs16968662,rs72722933,rs55815708,rs112821124,rs7181250,rs2135146,rs8038768,rs62008266,rs17694988,rs8032326,rs17621729,rs1837636,rs11637839,rs59203590,rs16968739,rs11638505,rs11638546,rs17612917,rs28520337,rs8030047,rs9302101,rs28397054,rs1157998,rs4923822,rs77470370,rs1080066,rs7174403,rs11634150,rs7182018,rs10520129,rs34680120,rs4924345,rs10152323,rs3892720,rs11633545,rs72722959,rs77252089,rs3892721,rs17692507,rs35327539,rs11631702,rs8024163,rs17622532,rs62002336,rs12592015,rs66497604,rs1157999,rs62002276,rs56113415,rs2119403,rs62002282,rs139801643,rs12595668,rs10851388,rs11070193,rs4566132,rs62005276,rs1394750,rs12907993,rs56214701,rs7172230,rs8040484,rs6492868,rs3973350,rs4506868,rs11638679,rs7497593,rs8023965,rs8025239,rs11629938,rs55948686,rs11070189,rs7171648,rs1822105,rs35391898,rs2033939,rs11631325,rs62002283,rs10851385,rs62008264,rs8037961,rs746265,rs11638467,rs3862145,rs8041440,rs57115092,rs1157997,rs16968876,rs62006048,rs12591462,rs145172346,rs72722978,rs56003663,rs4506869,rs9652437,rs34356989,rs4924346,rs3910644,rs34893836,rs11638016,rs62002280,rs62002318,rs12902895,rs12591944</t>
  </si>
  <si>
    <t>rs3743753,rs62044008,rs35010194</t>
  </si>
  <si>
    <t>rs62055928,rs62063266,rs916888,rs2696703,rs62060760,rs2532364,rs12150551,rs62062793,rs2532236,rs28364021,rs74571696,rs56082319,rs28439143,rs113414067,rs79065019,rs62062806,rs77527347,rs445354,rs56289364,rs62055901,rs1724404,rs62061796,rs3885074,rs12943085,rs1815,rs62057146,rs55669501,rs62055542,rs17564591,rs8080583,rs62054832,rs2696532,rs17650651,rs62061726,rs71375313,rs17690987,rs2668645,rs62061799,rs199516,rs2696624,rs62061858,rs75676226,rs76154201,rs62073155,rs111295615,rs62062805,rs4479290,rs2532259,rs62063788,rs74496580,rs62054809,rs1078269,rs1467968,rs2668627,rs2696556,rs2532424,rs10221243,rs55894109,rs12373140,rs62056779,rs55843305,rs76357066,rs2532257,rs1378358,rs62055490,rs4523962,rs17652748,rs17649571,rs62062277,rs62063292,rs76329216,rs77625338,rs77925835,rs147431626,rs62055497,rs11575895,rs62056841,rs62056851,rs78506181,rs2732601,rs11867549,rs60814418,rs111324579,rs2696625,rs199447,rs62074572,rs199448,rs142167,rs62074566,rs747152,rs62060840,rs55709241,rs77917260,rs2262144,rs77875796,rs62063203,rs12150344,rs62055869,rs17762769,rs17660132,rs1981998,rs56288604,rs62057150,rs62060921,rs17661385,rs17689471,rs62062803,rs10514901,rs28439278,rs79501144,rs2732593,rs62062281,rs1528074,rs77489223,rs1078830,rs2532404,rs75916678,rs733969,rs17660228,rs62055955,rs62063780,rs12150104,rs2532385,rs58879558,rs111652694,rs55810795,rs62057069,rs62062800,rs9901937,rs62056781,rs7221390,rs74481389,rs4441322,rs2732707,rs2106785,rs79348289,rs56109643,rs2471738,rs12150064,rs10445364,rs55726761,rs17650860,rs8078495,rs62060853,rs62061823,rs62061816,rs41384744,rs62055943,rs62057110,rs12150515,rs2696607,rs17662403,rs80346216,rs56269136,rs62063796,rs62063681,rs17650335,rs17652337,rs56280951,rs62060837,rs62055903,rs2696568,rs75257002,rs62054803,rs62056856,rs79928920,rs7350928,rs1864324,rs55668363,rs199456,rs1528075,rs7501759,rs1918796,rs62055893,rs17763050,rs2696537,rs74514268,rs62055468,rs2532230,rs2696665,rs62064672,rs2732589,rs62055890,rs17653998,rs62060846,rs62056802,rs11575896,rs111364350,rs77017444,rs17650063,rs55751924,rs62061793,rs62056850,rs1918802,rs2696700,rs28364025,rs62054824,rs62062769,rs75975083,rs62055470,rs62060793,rs62056809,rs2532426,rs2532417,rs113677423,rs62062297,rs56257094,rs62054859,rs62070943,rs112583797,rs55972730,rs62062791,rs2532345,rs2532270,rs2696697,rs62056803,rs111424940,rs62055517,rs1078268,rs2696690,rs56130708,rs62055539,rs62063269,rs56099546,rs1029464,rs62064663,rs727425,rs2532420,rs62055462,rs62060916,rs111519055,rs17770337,rs2532275,rs2082068,rs4340365,rs17650771,rs17571809,rs62061810,rs2668628,rs62061720,rs78917495,rs62056789,rs78587102,rs2458218,rs8079695,rs12150125,rs2696526,rs55673340,rs62055515,rs17660294,rs113788190,rs16940672,rs74825921,rs62063849,rs62056775,rs17661027,rs4792830,rs112003140,rs62063668,rs2696523,rs78328427,rs2668657,rs142955985,rs62063164,rs55780945,rs2668626,rs62057151,rs2696696,rs17577496,rs2732644,rs62054841,rs62057143,rs17659881,rs17690326,rs199533,rs2532421,rs62055933,rs62054820,rs77138434,rs17660167,rs62064662,rs62054822,rs55905252,rs56233672,rs62060835,rs415430,rs56166491,rs1876831,rs2469918,rs12150628,rs113138968,rs112813897,rs62060839,rs62061801,rs111853996,rs78555354,rs55711631,rs55849949,rs78637438,rs74457229,rs62054817,rs80209523,rs10445370,rs62073097,rs2696660,rs62056782,rs733968,rs2732630,rs55943606,rs62062789,rs77266933,rs2019816,rs62061734,rs17572147,rs62063293,rs56189701,rs2217394,rs1560310,rs62060794,rs1918786,rs739642,rs199500,rs757055,rs62062296,rs8070942,rs17650818,rs17660936,rs62063673,rs17585214,rs111735741,rs2532255,rs62063671,rs199528,rs7211983,rs56127111,rs62055471,rs17565025,rs17577052,rs75691066,rs17576165,rs62055889,rs62063854,rs62055950,rs17660907,rs78590209,rs62061714,rs16940806,rs1987152,rs62055475,rs62055483,rs62061849,rs17572248,rs17572361,rs62063781,rs369533348,rs55686102,rs62054857,rs62061807,rs77926909,rs17574604,rs55646970,rs79589869,rs17575507,rs62060768,rs78556223,rs17651285,rs111825734,rs62056812,rs2668612,rs2532279,rs2696658,rs62062272,rs12373124,rs16940671,rs112116311,rs12948216,rs34303488,rs199444,rs62063792,rs62055498,rs10445333,rs79475968,rs17649635,rs382104,rs184837332,rs55736025,rs62055489,rs2532265,rs62062772,rs62063282,rs55672516,rs10445334,rs62061851,rs17577024,rs62056793,rs56385754,rs17564153,rs1029463,rs12185268,rs12150506,rs2316954,rs78074121,rs62062773,rs62063787,rs740707,rs12150336,rs2696438,rs56301633,rs55943825,rs62641967,rs62062774,rs2732689,rs62063800,rs62061730,rs55788678,rs75412750,rs79523636,rs17652520,rs17762912,rs55886302,rs62056838,rs62062280,rs1912151,rs2957321,rs2316771,rs1918793,rs4309444,rs190796367,rs199514,rs17654016,rs2696666,rs113955100,rs62055540,rs111240522,rs55780786,rs2435204,rs78903072,rs12185225,rs2696543,rs11652003,rs112915466,rs2696429,rs77924366,rs144416125,rs62056774,rs2668625,rs62055463,rs3912061,rs2696546,rs112310745,rs62060795,rs2532293,rs113518470,rs55929431,rs36076725,rs56080482,rs78834738,rs56329743,rs62054804,rs62063278,rs17650381,rs62063798,rs112333322,rs113912415,rs62063295,rs78229689,rs56194412,rs34677756,rs112058117,rs2696586,rs7212857,rs111878933,rs56036719,rs2696603,rs17572851,rs62055488,rs62062279,rs62060797,rs17650417,rs17576870,rs2532363,rs62055895,rs63750417,rs77965652,rs56002706,rs3087534,rs17573447,rs34579278,rs62063171,rs62073172,rs199439,rs76070179,rs62062274,rs113952577,rs2532315,rs62060838,rs17572823,rs111689007,rs141783865,rs878887,rs199525,rs62054819,rs2668724,rs1876827,rs4548919,rs62056786,rs17575556,rs62073257,rs919464,rs78720789,rs199507,rs2532256,rs4371195,rs62055501,rs62056777,rs113395365,rs75945623,rs62063299,rs17663792,rs117646503,rs16940668,rs62054835,rs55703644,rs17651134,rs62062268,rs62055477,rs17763533,rs17653193,rs62054818,rs199519,rs12150223,rs16940904,rs62063201,rs55660209,rs75242405,rs62055491,rs199443,rs199438,rs62060801,rs62057119,rs55662347,rs62061729,rs62057064,rs77635460,rs17577094,rs2668694,rs35631660,rs2532304,rs62064674,rs2696671,rs2316782,rs11079731,rs62063165,rs62063680,rs76723223,rs1881195,rs1467969,rs62063784,rs62060796,rs7218319,rs2732629,rs2532243,rs62055878,rs62054805,rs3912060,rs17770150,rs62062134,rs4792897,rs17572467,rs56226437,rs74944644,rs2696573,rs62055945,rs62055558,rs62062282,rs55711941,rs55937610,rs3785884,rs62055938,rs17576954,rs76618565,rs62056794,rs62058964,rs113638513,rs12149995,rs56971664,rs4525537,rs62057103,rs17572169,rs62062270,rs17649553,rs199451,rs17649918,rs2696708,rs62060798,rs12150195,rs55865707,rs62060762,rs8073146,rs62055876,rs56023973,rs2532235,rs199446,rs80233201,rs12150170,rs62061724,rs17575822,rs2532333,rs17571718,rs2316767,rs767058,rs56323408,rs62060787,rs10514904,rs62056835,rs62054846,rs12150229,rs77105679,rs192856660,rs12185243,rs2696516,rs79412431,rs2532395,rs62062290,rs111957446,rs111739681,rs1560311,rs2696626,rs62055886,rs113313477,rs2696682,rs199536,rs62063200,rs4997213,rs17690314,rs17585608,rs62063685,rs2668662,rs62059005,rs62057067,rs56194509,rs2696704,rs17762882,rs62060852,rs2668617,rs17563986,rs17425752,rs62055947,rs62057073,rs1918792,rs12373139,rs56268325,rs17660847,rs2732581,rs113316734,rs2732709,rs4792844,rs17690679,rs34195569,rs62063782,rs36050210,rs2668630,rs2732685,rs62056791,rs199503,rs62057109,rs55801356,rs112480703,rs55705096,rs62055556,rs80184151,rs1918787,rs62063675,rs17574040,rs113934115,rs62056837,rs56119705,rs2532271,rs1529534,rs17763596,rs75183956,rs2158257,rs10445363,rs2458207,rs56302057,rs1529535,rs2696684,rs62055486,rs62054825,rs1406068,rs62056795,rs17649954,rs2696702,rs1816,rs74348235,rs56354807,rs62055871,rs17650842,rs112102887,rs56070245,rs199453,rs2435206,rs55964807,rs2696600,rs55653657,rs62063684,rs2950692,rs10445337,rs75104593,rs62061845,rs16940665,rs1052587,rs2532341,rs28364023,rs17564619,rs111976319,rs62063801,rs2696575,rs2532328,rs77692262,rs2732594,rs2696504,rs2316769,rs55895732,rs75652502,rs2696519,rs371996525,rs12150516,rs17577954,rs79545140,rs753235,rs1107820,rs62054844,rs2435214,rs56168907,rs112415880,rs62062795,rs62057122,rs113537106,rs430685,rs62057108,rs62061727,rs2696432,rs2668665,rs7350923,rs1800547,rs2696500,rs75686108,rs62063271,rs2732704,rs34416056,rs55876817,rs2668621,rs2696457,rs62055875,rs55744103,rs169201,rs4074462,rs17763515,rs62061856,rs55893711,rs62061848,rs62073112,rs17651483,rs62057116,rs62062778,rs62056785,rs62054806,rs62063276,rs62060836,rs199518,rs79889833,rs17692129,rs113857334,rs767057,rs56180212,rs34579536,rs242559,rs55690782,rs17770186,rs2469940,rs62055554,rs113093579,rs199513,rs62064669,rs62055493,rs2873269,rs17651754,rs2316768,rs2942163,rs111913701,rs371894855,rs62060764,rs77513497,rs886249,rs2732705,rs62055529,rs17573607,rs62061728,rs79772780,rs3919455,rs55975673,rs62055466,rs62055538,rs17770120,rs62062781,rs62061854,rs2696605,rs62062286,rs62061808,rs1406070,rs12150390,rs12150235,rs62063778,rs2532286,rs1918797,rs76402917,rs2532308,rs199457,rs62056811,rs974293,rs17585426,rs17662235,rs112572874,rs2696570,rs62055555,rs2429439,rs919462,rs2668670,rs2004673,rs62064660,rs55942528,rs62063775,rs62060843,rs199535,rs2668613,rs62059003,rs62064664,rs2732666,rs62062283,rs111664122,rs62057121,rs62063281,rs7350980,rs55877243,rs2532309,rs2696451,rs62061706,rs17575773,rs17652121,rs62061789,rs17689882,rs155755,rs113134013,rs62061766,rs111447859,rs12150242,rs199530,rs113313727,rs79492906,rs2532298,rs199452,rs2016034,rs16940677,rs17651887,rs62063304,rs2141299,rs112082260,rs2532344,rs112439933,rs62062777,rs56387391,rs2668623,rs62064675,rs76159289,rs36039990,rs62060809,rs2188888,rs78238042,rs62062284,rs113589236,rs2316955,rs77095128,rs2732713,rs1476127,rs2696581,rs113856644,rs2732595,rs2316765,rs56042957,rs34008514,rs17650633,rs1396862,rs62060810,rs76521502,rs1467963,rs1358438,rs77561671,rs17762954,rs62057123,rs62061792,rs17576779,rs199523,rs112893440,rs62061788,rs62057153,rs73984689,rs62055894,rs62063853,rs62064671,rs7224296,rs17576989,rs62062798,rs62063305,rs2316766,rs62055888,rs62054831,rs62063850,rs17650258,rs2668629,rs17651857,rs62054839,rs62062293,rs62063300,rs2696599,rs62063202,rs3912062,rs62056810,rs62056780,rs111259120,rs77063768,rs77290642,rs17650901,rs17576200,rs70602,rs56026524,rs1468241,rs2429444,rs2732669,rs2668650,rs17651093,rs62054833,rs367820416,rs12150260,rs2532272,rs55719714,rs12373123,rs758523,rs2016730,rs62056804,rs62071573,rs62057147,rs62063687,rs147382204,rs2106786,rs111370985,rs62063852,rs17564829,rs62061791,rs8065165,rs2696591,rs112746008,rs62056805,rs2532252,rs2732708,rs62061711,rs1117253,rs9303525,rs2532387,rs62057065,rs41382552,rs17574796,rs111751251,rs62055884,rs12150469,rs17564493,rs55909047,rs62061850,rs2696495,rs11079720,rs733966,rs55746658,rs62063845,rs2668618,rs2696435,rs74846646,rs34200189,rs2696453,rs79959255,rs56026232,rs35937770,rs62062779,rs62063774,rs62073105,rs62055476,rs1052551,rs76155390,rs55638417,rs62060859,rs62055887,rs2732590,rs199510,rs62061731,rs62057154,rs62062294,rs17577159,rs2732716,rs17576842,rs78929339,rs55760800,rs55779147,rs62060856,rs77924424,rs62062136,rs62063306,rs199529,rs35732828,rs62063783,rs55653937,rs17770108,rs62056790,rs2696464,rs2163129,rs62062797,rs62055518,rs62055557,rs62060799,rs974292,rs111676341,rs17660251,rs62055553,rs2316772,rs34283254,rs17651213,rs2942177,rs77768866,rs62059008,rs2668692,rs62061732,rs17689378,rs10514897,rs74850776,rs17690661,rs17652502,rs4277389,rs2532250,rs12150460,rs9912530,rs11079721,rs140713557,rs55864131,rs78773690,rs199512,rs2696668,rs62062783,rs55991914,rs75944932,rs2732612,rs17770296,rs12150090,rs2532239,rs17651549,rs62073156,rs2732647,rs17650991,rs1467962,rs1052553,rs62063855,rs74759276,rs62063793,rs78077519,rs2435210,rs55831516,rs2696675,rs199517,rs62060864,rs2316773,rs2532335,rs9907738,rs62063667,rs1918799,rs740711,rs17662115,rs56301449,rs41437445,rs112137135,rs17653906,rs17763199,rs2732657,rs55874169,rs3110331,rs11079717,rs62061716,rs183211,rs62061817,rs62074563,rs62062288,rs12150254,rs62055957,rs56113217,rs2696458,rs17564223,rs4581739,rs62062321,rs2532314,rs62062785,rs199501,rs2532416,rs62061811,rs2257639,rs56303031,rs242561,rs1918788,rs62061772,rs2732646,rs76527351,rs62063163,rs373695612,rs74903707,rs62061803,rs78993847,rs62055559,rs2696514,rs77129180,rs1876830,rs62071565,rs62061809,rs62063665,rs17660464,rs62054858,rs17651243,rs113756354,rs113793114,rs62062278,rs62061795,rs199442,rs112454267,rs2316764,rs2066899,rs2260227,rs2158072,rs55747440,rs76761511,rs17575683,rs17564780,rs10445368,rs62064661,rs2696657,rs2950705,rs62064665,rs2696497,rs28416808,rs62062323,rs2435207,rs62062273,rs62062266,rs17564983,rs62074562,rs10445362,rs17572795,rs62057144,rs2696510,rs2696664,rs111327992,rs56150806,rs70600,rs11079724,rs1918785,rs2668668,rs17653255,rs2266455,rs11079725,rs62063262,rs55946323,rs4482334,rs62055495,rs2109092,rs75530705,rs10445336,rs62057118,rs55967721,rs17691328,rs56249080,rs62060800,rs2261016,rs62060847,rs62062292,rs2469933,rs2055794,rs12150111,rs11079719,rs62064666,rs2696585,rs62073098,rs10445369,rs62055492,rs62055948,rs113327263,rs11079729,rs2469939,rs62063303,rs112916880,rs2732613,rs12150570,rs10445371,rs62054843,rs2950015,rs2732701,rs62063294,rs17661015,rs62062285,rs62061821,rs75229280,rs77555455,rs2262140,rs1876828,rs79765413,rs12150530,rs56197117,rs79346219,rs62063265,rs62055516,rs79730878,rs17650579,rs62063291,rs2532382,rs17660337,rs62055932,rs55707339,rs2532305,rs4608377,rs17691610,rs2668716,rs78917479,rs2668659,rs62062137,rs62061712,rs112647192,rs974294,rs2696559,rs79252344,rs112206871,rs17660595,rs2163130,rs62056840,rs62063172,rs62055946,rs3912063,rs62063856,rs1467966,rs199449,rs62055940,rs55721252,rs55645418,rs2696524,rs113347741,rs62062799,rs56364632,rs62061767,rs885639,rs111520035,rs6503457,rs62061708,rs41280116,rs62060812,rs2532261,rs112003311,rs62061715,rs112385572,rs2696439,rs2732702,rs2532322,rs55907036,rs78681971,rs2532334,rs62061820,rs62063666,rs112197756,rs62055467,rs2732658,rs62061798,rs4606752,rs62063846,rs62056776,rs62061733,rs62061723,rs2532274,rs2732620,rs62063275,rs62062276,rs2732686,rs17660398,rs2532297,rs2696706,rs1966345,rs56318865,rs2732625,rs17574824,rs62061822,rs199527,rs17575850,rs62063669,rs62062787,rs62055461,rs75641221,rs2089713,rs62061824,rs55900347,rs62063676,rs62056859,rs2732649,rs17563965,rs79193046,rs62063677,rs79923630,rs2696594,rs74863825,rs17575423,rs2532273,rs62062770,rs55960528,rs17577877,rs62073157,rs2106784,rs62063857,rs56367860,rs2532278,rs9944484,rs9910683,rs56343551,rs62061710,rs76294809,rs62059007,rs78938131,rs2097760,rs199505,rs62056801,rs62074573,rs2732715,rs10491140,rs11079716,rs2732688,rs55718212,rs62056808,rs62621252,rs17690176,rs62055502,rs56363731,rs17571857,rs62060851,rs2696587,rs2532392,rs17698176,rs35879086,rs2532228,rs62056773,rs56317731,rs200403,rs77950913,rs62063791,rs34739559,rs55987700,rs12150527,rs4327091,rs55933304,rs2696601,rs7214674,rs55673092,rs62062780,rs7207582,rs62061813,rs2732665,rs62057149,rs1406071,rs79698033,rs62057111,rs2532291,rs2696444,rs62055548,rs878888,rs2532231,rs1981997,rs79923708,rs2469941,rs75839508,rs4792845,rs17661348,rs79580365,rs2732670,rs62061707,rs56319902,rs62062782,rs916793,rs62054834,rs62055469,rs17691466,rs111724389,rs199436,rs62055547,rs62058962,rs2668660,rs2696580,rs17573858,rs35833914,rs2668624,rs1052590,rs2696670,rs4627402,rs2696463,rs62063795,rs56240566,rs17564948,rs62055879,rs62055496,rs56234850,rs2435209,rs17573593,rs41374248,rs1467970,rs2950655,rs74872829,rs2942185,rs430789,rs62061771,rs75690239,rs4383188,rs62063777,rs55823844,rs62056848,rs9899964,rs56299858,rs75617973,rs2429445,rs56254732,rs75534191,rs2696443,rs62055937,rs2696545,rs62056796,rs62063296,rs62063686,rs55978005,rs2732643,rs62062792,rs17689918,rs4792843,rs76885724,rs62055525,rs74573628,rs56040418,rs62056839,rs56371647,rs56146262,rs2532313,rs62063298,rs2696582,rs62063672,rs17577313,rs12150542,rs113762994,rs12150576,rs56347602,rs2458203,rs35838379,rs74839514,rs74922289,rs6503454,rs56136075,rs2668632,rs56357543,rs62056842,rs2732587,rs199441,rs62055896,rs111920741,rs62055885,rs2532386,rs62060845,rs56013908,rs41457044,rs739645,rs55979424,rs4335809,rs56303672,rs62063279,rs4792831,rs753236,rs2532262,rs17573907,rs62062788,rs55649944,rs933317,rs111970616,rs76500077,rs71375338,rs199506,rs78104015,rs8712,rs111372048,rs62060915,rs17649641,rs2469922,rs55794067,rs77604208,rs2696530,rs62055942,rs56100031,rs733967,rs62061855,rs12941738,rs62063786,rs17572613,rs9898030,rs55825513,rs2532423,rs2668614,rs7220752,rs62057101,rs35282504,rs2668615,rs1122380,rs2532299,rs62055552,rs17659953,rs17653162,rs77849344,rs62060855,rs78209533,rs77092481,rs17426195,rs10514898,rs2532234,rs2532269,rs62060786,rs78136862,rs2696606,rs62060761,rs62073178,rs76307183,rs199491,rs62061815,rs75210307,rs62058968,rs2532321,rs17588637,rs8077487,rs56101773,rs62057063,rs78569719,rs17573245,rs8070723,rs2732631,rs2696705,rs17770343,rs1876829,rs75010486,rs55657917,rs62055935,rs41399444,rs4283261,rs2532246,rs2696549,rs77084869,rs79600142,rs62055464,rs2693333,rs17574228,rs17769552,rs55955207,rs17574361,rs2316774,rs79180862,rs17653211,rs62057107,rs17649518,rs1918789,rs2732681,rs74998289,rs17564703,rs12150611,rs10445338,rs1881193,rs62061713,rs2668622,rs17572495,rs2732671,rs10775404,rs4471723,rs17660065,rs4566211,rs55768605,rs113343439,rs2696533,rs113056783,rs4341787,rs2696506,rs2732706,rs112275277,rs767056,rs113871181,rs2732712,rs2532330,rs62074564,rs2532348,rs62063790,rs2696555,rs16940674,rs62062796,rs113161176,rs79115768,rs199445,rs62061853,rs62063682,rs62063302,rs2696557,rs56043078,rs3885075,rs876944,rs111952388,rs199531,rs62054442,rs62057070,rs55692232,rs76380490,rs62059009,rs12150438,rs55787105,rs62063207,rs78729125,rs1122381,rs79301522,rs2532316,rs2055795,rs62062813,rs55781174,rs62056792,rs2907480,rs62062267,rs74829364,rs62061721,rs55947022,rs199470,rs62062275,rs2838,rs56249311,rs62055500,rs62060785,rs12150558,rs17585644,rs56249780,rs55943044,rs113909426,rs112578465,rs62060891,rs62057068,rs62060791,rs1881194,rs79882507,rs111678697,rs79860128,rs62057066,rs17652036,rs199524,rs62061719,rs2696610,rs62057062,rs62062794,rs62056806,rs55944735,rs2458216,rs62063859,rs17652961,rs199520,rs12185235,rs4566212,rs113120855,rs7687,rs2532384,rs79649865,rs16940676,rs8074761,rs1984937,rs55682376,rs62059004,rs62056760,rs62054815,rs2266497,rs79857651,rs74373419,rs1476554,rs17763086,rs1918784,rs17564871,rs739643,rs9468,rs77426526,rs55888391,rs2532247,rs2141300,rs112836774,rs2668654,rs2316953,rs17659731,rs111541901,rs2696578,rs2696659,rs76830096,rs11079723,rs2532226,rs56157000,rs62063264,rs78480705,rs62061764,rs62062801,rs62063789,rs17763634,rs74509629,rs62062802,rs2668656,rs62060890,rs2668685,rs41280118,rs62054823,rs62057158,rs56398500,rs74450848,rs74548327,rs17650872,rs62061790,rs2668611,rs56026531,rs199454,rs2532225,rs199509,rs79782347,rs2532267,rs1528072,rs62060844,rs3865315,rs2668653,rs62057155,rs62061852,rs17649866,rs2532300,rs62055478,rs2532349,rs56356641,rs568589031,rs62060802,rs2950691,rs199461,rs62063683,rs62061814,rs12150162,rs62063670,rs17577650,rs74531363,rs35163442,rs2435211,rs76924476,rs62074565,rs55685451,rs62061812,rs2907478,rs12150320,rs112493812,rs2696630,rs62063776,rs12373168,rs62060765,rs79772576,rs113834264,rs12150447,rs2696442,rs2458217,rs62062790,rs17660865,rs56294117,rs62061705,rs2668639,rs3809857,rs62061847,rs12953227,rs2696441,rs75666751,rs117913167,rs56201245,rs6503456,rs62055550,rs199534,rs112596352,rs12150621,rs62055956,rs62063208,rs4306559,rs62060767,rs56284313,rs2696576,rs62062322,rs16940799,rs1864325,rs62062771,rs56323304,rs17769490,rs62061709,rs1918798,rs2696462,rs17577369,rs2873268,rs8072451,rs62062776,rs55996632,rs79447161,rs62063779,rs17689824,rs34782243,rs111433752,rs12150230,rs76090253,rs56387266,rs62055934,rs62055868,rs2942176,rs17571739,rs76627340,rs2316763,rs76324150,rs62055494,rs2696534,rs2696522,rs17571781,rs2696707,rs78872653,rs199504,rs2316784,rs17577975,rs2664008,rs62062295,rs9709338,rs3108507,rs12150127,rs55881134,rs34043286,rs62063166,rs56406462,rs17660488,rs2696440,rs17572893,rs2532288,rs111321973,rs62057114,rs2696662,rs79406732,rs2532338,rs9891103,rs76640332,rs62064668,rs17564020,rs2696689,rs80020809,rs62060763,rs112166495,rs372810927,rs1406074,rs2469927,rs2732596,rs2458210,rs2469944,rs62054842,rs2532329,rs111374028,rs956329,rs62054840,rs17665188,rs75330746,rs2696604,rs6503453,rs199455,rs117365970,rs79290980,rs55735563,rs112074397</t>
  </si>
  <si>
    <t>rs757503,rs17688296,rs111985258,rs17649019,rs62064422,rs56340658,rs2668677,rs594591,rs2732626,rs2902662,rs434428,rs112556326,rs241038,rs2004260,rs117368197,rs62056909,rs112010353,rs4479288,rs17334944,rs62054388,rs28768976,rs17688249,rs62054438,rs1568951,rs78440279,rs681485,rs12150091,rs62054378,rs389217,rs17688773,rs62056910,rs17686610,rs111415173,rs241023,rs449501,rs62055714,rs17334797,rs62054429,rs55836887,rs241035,rs56323722,rs2864087,rs2906007,rs62065452,rs77114624,rs76761706,rs62056933,rs241025,rs4479289,rs56295996,rs17688410,rs62054387,rs62056881,rs12150332,rs62055753,rs62054384,rs76717812,rs17761046,rs430688,rs2942166,rs434971,rs2942168,rs62054432,rs62054395,rs62056925,rs62055702,rs17687504,rs112169475,rs111511018,rs12150608,rs56110538,rs62055706,rs112995313,rs74765707,rs1971374,rs4609899,rs62056876,rs12150451,rs62066068,rs55974014,rs62056880,rs2469934,rs62053940,rs76007856,rs62053945,rs17687625,rs17687838,rs62054396,rs62066119,rs62054389,rs671740,rs4486953,rs56298110,rs1724411,rs241021,rs62056929,rs440778,rs451737,rs55989971,rs75403953,rs76311426,rs62064417,rs75986348,rs2462833,rs192252295,rs56200760,rs62054417,rs2668679,rs17689218,rs76728632,rs75500942,rs1724414,rs1608955,rs2668643,rs385383,rs62056946,rs17563923,rs17761387,rs17687571,rs56280222,rs145472926,rs112123127,rs75788861,rs17761838,rs62056918,rs56406407,rs9897399,rs62056865,rs17563800,rs62056877,rs2693362,rs4763,rs17334894,rs62054392,rs62056935,rs241026,rs80157557,rs675726,rs62056916,rs62056905,rs12150464,rs17688090,rs62056917,rs669915,rs28795799,rs17688767,rs1880752,rs62053953,rs16941035,rs112972619,rs112570965,rs62054434,rs364308,rs80072429,rs62054414,rs112155389,rs56323832,rs62055712,rs55980621,rs62055704,rs17688068,rs12150610,rs62056927,rs17688922,rs56167560,rs56391096,rs968028,rs968027,rs113927637,rs16940633,rs1526125,rs56290582,rs62053957,rs413778,rs62054425,rs62056920,rs17688391,rs389978,rs55669046,rs62055717,rs62053939,rs1526126,rs17563433,rs7215239,rs62056861,rs413844,rs376120,rs1724390,rs77804065,rs77301847,rs453997,rs413917,rs56160448,rs62054411,rs62053952,rs1568950,rs2668680,rs17688511,rs79226879,rs241045,rs2462835,rs241028,rs77727624,rs17563861,rs62064418,rs17688056,rs62054383,rs55787734,rs872972,rs769375,rs17563501,rs62056906,rs422112,rs62053947,rs62054381,rs55930267,rs393675,rs62053946,rs2668709,rs56220242,rs78052495,rs62055665,rs113661667,rs62056912,rs56129627,rs56380663,rs78471340,rs56378021,rs55688739,rs62055751,rs439558,rs62055664,rs2950012,rs75715199,rs413519,rs393208,rs2684670,rs62055693,rs5026246,rs2040844,rs17761985,rs1706732,rs12150141,rs62055698,rs62065453,rs56383763,rs4617909,rs75990322,rs1105569,rs17689104,rs241037,rs757500,rs55972157,rs62056937,rs62055718,rs17687667,rs241020,rs17334923,rs62053955,rs17687462,rs74579538,rs55653963,rs56108117,rs62053948,rs62055719,rs62064419,rs385199,rs2942170,rs10451283,rs17761581,rs62054390,rs62056869,rs650927,rs79892630,rs112637166,rs17761207,rs241044,rs62056919,rs113486004,rs62054418,rs112997627,rs1706730,rs4609898,rs55826010,rs411305,rs62056939,rs4401083,rs62055697,rs62054428,rs62056921,rs75310534,rs62055752,rs55973918,rs17563827,rs62056872,rs62056878,rs62066073,rs17689116,rs62056879,rs62056866,rs62056867,rs4528616,rs2942167,rs2463523,rs17688032,rs17687534,rs16941038,rs62055660,rs241036,rs2902661,rs17688558,rs2463518,rs2040846,rs55711776,rs62065457,rs62054397,rs62055705,rs444967,rs78487840,rs62054439,rs2906006,rs55927630,rs1526129,rs17762165,rs436667,rs3108318,rs757502,rs62054382,rs241042,rs62054412,rs62064423,rs62053954,rs56384960,rs56283089,rs62055708,rs56006248,rs391338,rs62066460,rs111273167,rs4390635,rs392116,rs444071,rs17762361,rs17688434,rs62066087,rs62053959,rs10491144,rs56191889,rs17761100,rs76493835,rs62054421,rs566127718,rs188710438,rs143345034,rs55838058,rs611351,rs1706746,rs375647,rs62055663,rs4471725,rs62053950,rs241030,rs1105570,rs77819001,rs1724398,rs1880749,rs448830,rs56400821,rs56178230,rs62056934,rs189777036,rs9906974,rs2532372,rs75643244,rs62055707,rs62056870,rs79742625,rs75076131,rs12150672,rs62054419,rs76453925,rs62064431,rs62055711,rs76421814,rs647483,rs17563599,rs78454137,rs62054427,rs56397077,rs366858,rs383241,rs55849973,rs434805,rs111390638,rs12150658,rs1813014,rs62064424,rs62064364,rs9912279,rs74398257,rs385691,rs17563718,rs373853,rs62054424,rs76539714,rs241027,rs17563683,rs61667602,rs455028,rs674692,rs2261543,rs62053956,rs643024,rs1568949,rs55947210,rs62056931,rs62054393,rs4569335,rs111497072,rs113991678,rs17688452,rs1724412,rs77220413,rs62064388,rs62054431,rs7502718,rs241033,rs62064415,rs62054400,rs56062621,rs76171147,rs418659,rs80143279,rs529311580,rs434598,rs62064394,rs17687849,rs2950009,rs241029,rs241041,rs78803763,rs56100013,rs62064393,rs7207373,rs184745911,rs642185,rs373417,rs1526128,rs17762535,rs56312737,rs241024,rs62055692,rs62056863,rs17760631,rs2942189,rs2049515,rs1724429,rs757501,rs62055715,rs56046792,rs2693353,rs62056913,rs77370070,rs55896111,rs62053949,rs62056928,rs62056911,rs418891,rs62055713,rs62066086,rs17760577,rs62055709,rs406400,rs113173628,rs62064416,rs55962674,rs62056864,rs12150454,rs74464991,rs62066072,rs7502937,rs17760733,rs79322350,rs12150455,rs2906009,rs241032,rs62054436,rs62056930,rs393152,rs62055662,rs62054399,rs12150683,rs1706722,rs62056873,rs62054398,rs62054433,rs56328224,rs4471726,rs62055689,rs112431991,rs241022,rs1724397,rs62064433,rs62055716,rs2950011,rs10514879,rs55938136,rs76333921,rs3108317,rs62064409,rs62055661,rs75115093,rs77387379,rs1724413,rs241031,rs450237,rs62055691,rs62056862,rs17688126,rs2950013,rs62054380,rs12150547,rs2469938,rs62055701,rs17649138,rs593720,rs396593,rs3418,rs365825,rs17762308,rs62055696,rs17762073,rs62054437,rs12150363,rs62055700,rs62056874,rs17426064,rs17688875,rs113728380</t>
  </si>
  <si>
    <t>rs6565597,rs8081701,rs9895741,rs9905786,rs9747347,rs12948708,rs8070929,rs12953229,rs67050149,rs62075722,rs34635363,rs62075723,rs11650127,rs7405453,rs6420484,rs11656126,rs112364254,rs75078292,rs7503221</t>
  </si>
  <si>
    <t>rs3110494,rs3115100,rs2617867,rs2447938,rs8080078</t>
  </si>
  <si>
    <t>rs9909179,rs12946889</t>
  </si>
  <si>
    <t>rs62209211,rs141860126,rs62209189,rs62209187,rs62209213,rs62209188,rs62209212,rs62209214</t>
  </si>
  <si>
    <r>
      <rPr>
        <b/>
        <sz val="12"/>
        <color theme="1"/>
        <rFont val="Calibri"/>
        <family val="2"/>
      </rPr>
      <t xml:space="preserve">Table S13: The identified genetic loci for curtical surface curvature in the discovery phase reproduced in the replication study (n=12,431). </t>
    </r>
    <r>
      <rPr>
        <sz val="12"/>
        <color theme="1"/>
        <rFont val="Calibri"/>
        <family val="2"/>
      </rPr>
      <t xml:space="preserve">We extracted variants with at least one significant association (P &lt; 3.15E−11) in the discovery phase and conducted association analysis for those variants across all vertices in the replication study, saving associations with a </t>
    </r>
    <r>
      <rPr>
        <i/>
        <sz val="12"/>
        <color theme="1"/>
        <rFont val="Calibri"/>
        <family val="2"/>
      </rPr>
      <t>p</t>
    </r>
    <r>
      <rPr>
        <sz val="12"/>
        <color theme="1"/>
        <rFont val="Calibri"/>
        <family val="2"/>
      </rPr>
      <t xml:space="preserve">-value less than 0.05/35. Each vertex-variant pair can be included in one and only one locus. INDEX: the one-based index of vertex in the image. P: -log10 </t>
    </r>
    <r>
      <rPr>
        <i/>
        <sz val="12"/>
        <color theme="1"/>
        <rFont val="Calibri"/>
        <family val="2"/>
      </rPr>
      <t>p</t>
    </r>
    <r>
      <rPr>
        <sz val="12"/>
        <color theme="1"/>
        <rFont val="Calibri"/>
        <family val="2"/>
      </rPr>
      <t xml:space="preserve">-values. otherSNPs: other significant SNPs within the same locus, may be associated with other vertices in the image. CM: genetic distance (1000 Genome, GRCh37). </t>
    </r>
  </si>
  <si>
    <t>rs591346</t>
  </si>
  <si>
    <t>rs76072395</t>
  </si>
  <si>
    <t>rs6501438</t>
  </si>
  <si>
    <t>rs6013808</t>
  </si>
  <si>
    <r>
      <t xml:space="preserve">Table S2: The number of LDRs for preserving a specific proportion of variance. </t>
    </r>
    <r>
      <rPr>
        <sz val="12"/>
        <color theme="1"/>
        <rFont val="Calibri"/>
        <family val="2"/>
        <scheme val="minor"/>
      </rPr>
      <t>Effective number: the number of approximately independent voxels (vertices) in the ROI. Threshold: a Bonferroni genome-wide significance threshold using the effective number. Hippocampus and white matter tracts are considered separately. Refer to Table S1 for the full name of white matter trac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20"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sz val="12"/>
      <color theme="1"/>
      <name val="Calibri (Body)"/>
    </font>
    <font>
      <sz val="11"/>
      <color theme="1"/>
      <name val="Calibri"/>
      <family val="2"/>
      <scheme val="minor"/>
    </font>
    <font>
      <sz val="12"/>
      <color indexed="8"/>
      <name val="Calibri"/>
      <family val="2"/>
    </font>
    <font>
      <sz val="12"/>
      <color indexed="8"/>
      <name val="Calibri"/>
      <family val="2"/>
      <scheme val="minor"/>
    </font>
    <font>
      <sz val="12"/>
      <color indexed="8"/>
      <name val="Calibri (Body)"/>
    </font>
    <font>
      <sz val="12"/>
      <color rgb="FF222222"/>
      <name val="Calibri (Body)"/>
    </font>
    <font>
      <b/>
      <sz val="12"/>
      <color theme="1"/>
      <name val="Calibri (Body)"/>
    </font>
    <font>
      <b/>
      <sz val="12"/>
      <color indexed="8"/>
      <name val="Calibri (Body)"/>
    </font>
    <font>
      <sz val="12"/>
      <color theme="1"/>
      <name val="Calibri"/>
      <family val="2"/>
    </font>
    <font>
      <b/>
      <sz val="12"/>
      <color theme="1"/>
      <name val="Calibri"/>
      <family val="2"/>
    </font>
    <font>
      <i/>
      <sz val="12"/>
      <color rgb="FF222222"/>
      <name val="Calibri"/>
      <family val="2"/>
    </font>
    <font>
      <sz val="12"/>
      <color rgb="FF222222"/>
      <name val="Calibri"/>
      <family val="2"/>
    </font>
    <font>
      <i/>
      <sz val="12"/>
      <color theme="1"/>
      <name val="Calibri (Body)"/>
    </font>
    <font>
      <i/>
      <sz val="12"/>
      <color theme="1"/>
      <name val="Calibri"/>
      <family val="2"/>
      <scheme val="minor"/>
    </font>
    <font>
      <i/>
      <sz val="12"/>
      <color theme="1"/>
      <name val="Calibri"/>
      <family val="2"/>
    </font>
    <font>
      <sz val="12"/>
      <color rgb="FF000000"/>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31">
    <xf numFmtId="0" fontId="0" fillId="0" borderId="0" xfId="0"/>
    <xf numFmtId="0" fontId="2" fillId="0" borderId="0" xfId="0" applyFont="1"/>
    <xf numFmtId="0" fontId="5" fillId="0" borderId="0" xfId="0" applyFont="1"/>
    <xf numFmtId="9" fontId="0" fillId="0" borderId="0" xfId="0" applyNumberFormat="1"/>
    <xf numFmtId="164" fontId="0" fillId="0" borderId="0" xfId="0" applyNumberFormat="1"/>
    <xf numFmtId="11" fontId="0" fillId="0" borderId="0" xfId="0" applyNumberFormat="1"/>
    <xf numFmtId="0" fontId="6" fillId="0" borderId="0" xfId="0" applyFont="1"/>
    <xf numFmtId="0" fontId="7" fillId="0" borderId="0" xfId="0" applyFont="1"/>
    <xf numFmtId="165" fontId="0" fillId="0" borderId="0" xfId="0" applyNumberFormat="1"/>
    <xf numFmtId="0" fontId="8" fillId="0" borderId="0" xfId="0" applyFont="1"/>
    <xf numFmtId="0" fontId="4" fillId="0" borderId="0" xfId="0" applyFont="1"/>
    <xf numFmtId="0" fontId="9" fillId="0" borderId="0" xfId="0" applyFont="1"/>
    <xf numFmtId="0" fontId="4" fillId="0" borderId="0" xfId="0" applyFont="1" applyAlignment="1">
      <alignment wrapText="1"/>
    </xf>
    <xf numFmtId="0" fontId="11" fillId="0" borderId="0" xfId="0" applyFont="1"/>
    <xf numFmtId="0" fontId="10" fillId="0" borderId="0" xfId="0" applyFont="1"/>
    <xf numFmtId="11" fontId="4" fillId="0" borderId="0" xfId="0" applyNumberFormat="1" applyFont="1"/>
    <xf numFmtId="3" fontId="0" fillId="0" borderId="0" xfId="0" applyNumberFormat="1"/>
    <xf numFmtId="0" fontId="3" fillId="0" borderId="0" xfId="1"/>
    <xf numFmtId="0" fontId="12" fillId="0" borderId="0" xfId="0" applyFont="1"/>
    <xf numFmtId="0" fontId="1" fillId="0" borderId="0" xfId="0" applyFont="1"/>
    <xf numFmtId="2" fontId="0" fillId="0" borderId="0" xfId="0" applyNumberFormat="1"/>
    <xf numFmtId="0" fontId="19" fillId="0" borderId="0" xfId="0" applyFont="1"/>
    <xf numFmtId="0" fontId="1" fillId="0" borderId="0" xfId="0" applyFont="1" applyAlignment="1">
      <alignment horizontal="center"/>
    </xf>
    <xf numFmtId="0" fontId="0" fillId="0" borderId="0" xfId="0" applyAlignment="1">
      <alignment horizontal="center"/>
    </xf>
    <xf numFmtId="0" fontId="1" fillId="0" borderId="0" xfId="0" applyFont="1" applyAlignment="1">
      <alignment horizontal="center" wrapText="1"/>
    </xf>
    <xf numFmtId="0" fontId="12" fillId="0" borderId="0" xfId="0" applyFont="1" applyAlignment="1">
      <alignment horizontal="center" wrapText="1"/>
    </xf>
    <xf numFmtId="0" fontId="12" fillId="0" borderId="0" xfId="0" applyFont="1" applyAlignment="1">
      <alignment horizontal="center"/>
    </xf>
    <xf numFmtId="0" fontId="4" fillId="0" borderId="0" xfId="0" applyFont="1" applyAlignment="1">
      <alignment horizontal="center" wrapText="1"/>
    </xf>
    <xf numFmtId="0" fontId="0" fillId="0" borderId="0" xfId="0" applyAlignment="1">
      <alignment horizontal="center" wrapText="1"/>
    </xf>
    <xf numFmtId="0" fontId="10" fillId="0" borderId="0" xfId="0" applyFont="1" applyAlignment="1">
      <alignment horizontal="center" wrapText="1"/>
    </xf>
    <xf numFmtId="0" fontId="0" fillId="0" borderId="0" xfId="0"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9.xml.rels><?xml version="1.0" encoding="UTF-8" standalone="yes"?>
<Relationships xmlns="http://schemas.openxmlformats.org/package/2006/relationships"><Relationship Id="rId8" Type="http://schemas.openxmlformats.org/officeDocument/2006/relationships/hyperlink" Target="https://pgc.unc.edu/for-researchers/download-results/" TargetMode="External"/><Relationship Id="rId13" Type="http://schemas.openxmlformats.org/officeDocument/2006/relationships/hyperlink" Target="https://ctg.cncr.nl/documents/p1651/sumstats_neuroticism_ctg_format.txt.gz" TargetMode="External"/><Relationship Id="rId3" Type="http://schemas.openxmlformats.org/officeDocument/2006/relationships/hyperlink" Target="https://ctg.cncr.nl/documents/p1651/insomnia_ukb2b_EUR_sumstats_20190311_with_chrX_mac_100.txt.gz" TargetMode="External"/><Relationship Id="rId7" Type="http://schemas.openxmlformats.org/officeDocument/2006/relationships/hyperlink" Target="https://pgc.unc.edu/for-researchers/download-results/" TargetMode="External"/><Relationship Id="rId12" Type="http://schemas.openxmlformats.org/officeDocument/2006/relationships/hyperlink" Target="https://ctg.cncr.nl/documents/p1651/sumstats_depression_ctg_format.txt.gz" TargetMode="External"/><Relationship Id="rId2" Type="http://schemas.openxmlformats.org/officeDocument/2006/relationships/hyperlink" Target="https://ctg.cncr.nl/documents/p1651/PGCALZ2sumstatsExcluding23andMe.txt.gz" TargetMode="External"/><Relationship Id="rId1" Type="http://schemas.openxmlformats.org/officeDocument/2006/relationships/hyperlink" Target="https://figshare.com/articles/dataset/scz2022/19426775?file=34517828" TargetMode="External"/><Relationship Id="rId6" Type="http://schemas.openxmlformats.org/officeDocument/2006/relationships/hyperlink" Target="https://pgc.unc.edu/for-researchers/download-results/" TargetMode="External"/><Relationship Id="rId11" Type="http://schemas.openxmlformats.org/officeDocument/2006/relationships/hyperlink" Target="https://ctg.cncr.nl/documents/p1651/sumstats_depressed_affect_ctg_format.txt.gz" TargetMode="External"/><Relationship Id="rId5" Type="http://schemas.openxmlformats.org/officeDocument/2006/relationships/hyperlink" Target="https://thessgac.com/papers/3" TargetMode="External"/><Relationship Id="rId10" Type="http://schemas.openxmlformats.org/officeDocument/2006/relationships/hyperlink" Target="https://ctg.cncr.nl/documents/p1651/SavageJansen_IntMeta_sumstats.zip" TargetMode="External"/><Relationship Id="rId4" Type="http://schemas.openxmlformats.org/officeDocument/2006/relationships/hyperlink" Target="https://thessgac.com/papers/3" TargetMode="External"/><Relationship Id="rId9" Type="http://schemas.openxmlformats.org/officeDocument/2006/relationships/hyperlink" Target="https://pgc.unc.edu/for-researchers/download-results/" TargetMode="External"/><Relationship Id="rId14" Type="http://schemas.openxmlformats.org/officeDocument/2006/relationships/hyperlink" Target="https://ctg.cncr.nl/documents/p1651/sumstats_worry_ctg_format.txt.g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AA0583-7AB7-0446-8F24-FB6168831665}">
  <dimension ref="A1:B23"/>
  <sheetViews>
    <sheetView workbookViewId="0">
      <selection activeCell="A2" sqref="A2"/>
    </sheetView>
  </sheetViews>
  <sheetFormatPr baseColWidth="10" defaultRowHeight="16" x14ac:dyDescent="0.2"/>
  <cols>
    <col min="1" max="1" width="11.5" bestFit="1" customWidth="1"/>
    <col min="2" max="2" width="82.33203125" customWidth="1"/>
  </cols>
  <sheetData>
    <row r="1" spans="1:2" x14ac:dyDescent="0.2">
      <c r="A1" s="22" t="s">
        <v>115</v>
      </c>
      <c r="B1" s="23"/>
    </row>
    <row r="2" spans="1:2" ht="17" x14ac:dyDescent="0.2">
      <c r="A2" s="30" t="s">
        <v>41</v>
      </c>
      <c r="B2" t="s">
        <v>0</v>
      </c>
    </row>
    <row r="3" spans="1:2" ht="17" x14ac:dyDescent="0.2">
      <c r="A3" s="30" t="s">
        <v>1</v>
      </c>
      <c r="B3" t="s">
        <v>2</v>
      </c>
    </row>
    <row r="4" spans="1:2" ht="17" x14ac:dyDescent="0.2">
      <c r="A4" s="30" t="s">
        <v>3</v>
      </c>
      <c r="B4" t="s">
        <v>4</v>
      </c>
    </row>
    <row r="5" spans="1:2" ht="17" x14ac:dyDescent="0.2">
      <c r="A5" s="30" t="s">
        <v>5</v>
      </c>
      <c r="B5" t="s">
        <v>6</v>
      </c>
    </row>
    <row r="6" spans="1:2" ht="17" x14ac:dyDescent="0.2">
      <c r="A6" s="30" t="s">
        <v>7</v>
      </c>
      <c r="B6" t="s">
        <v>8</v>
      </c>
    </row>
    <row r="7" spans="1:2" ht="17" x14ac:dyDescent="0.2">
      <c r="A7" s="30" t="s">
        <v>9</v>
      </c>
      <c r="B7" t="s">
        <v>10</v>
      </c>
    </row>
    <row r="8" spans="1:2" ht="17" x14ac:dyDescent="0.2">
      <c r="A8" s="30" t="s">
        <v>11</v>
      </c>
      <c r="B8" t="s">
        <v>12</v>
      </c>
    </row>
    <row r="9" spans="1:2" ht="17" x14ac:dyDescent="0.2">
      <c r="A9" s="30" t="s">
        <v>13</v>
      </c>
      <c r="B9" t="s">
        <v>14</v>
      </c>
    </row>
    <row r="10" spans="1:2" ht="17" x14ac:dyDescent="0.2">
      <c r="A10" s="30" t="s">
        <v>15</v>
      </c>
      <c r="B10" t="s">
        <v>16</v>
      </c>
    </row>
    <row r="11" spans="1:2" ht="17" x14ac:dyDescent="0.2">
      <c r="A11" s="30" t="s">
        <v>17</v>
      </c>
      <c r="B11" t="s">
        <v>18</v>
      </c>
    </row>
    <row r="12" spans="1:2" ht="17" x14ac:dyDescent="0.2">
      <c r="A12" s="30" t="s">
        <v>19</v>
      </c>
      <c r="B12" t="s">
        <v>20</v>
      </c>
    </row>
    <row r="13" spans="1:2" ht="17" x14ac:dyDescent="0.2">
      <c r="A13" s="30" t="s">
        <v>21</v>
      </c>
      <c r="B13" t="s">
        <v>119</v>
      </c>
    </row>
    <row r="14" spans="1:2" ht="17" x14ac:dyDescent="0.2">
      <c r="A14" s="30" t="s">
        <v>22</v>
      </c>
      <c r="B14" t="s">
        <v>23</v>
      </c>
    </row>
    <row r="15" spans="1:2" ht="17" x14ac:dyDescent="0.2">
      <c r="A15" s="30" t="s">
        <v>24</v>
      </c>
      <c r="B15" t="s">
        <v>25</v>
      </c>
    </row>
    <row r="16" spans="1:2" ht="17" x14ac:dyDescent="0.2">
      <c r="A16" s="30" t="s">
        <v>26</v>
      </c>
      <c r="B16" t="s">
        <v>27</v>
      </c>
    </row>
    <row r="17" spans="1:2" ht="17" x14ac:dyDescent="0.2">
      <c r="A17" s="30" t="s">
        <v>28</v>
      </c>
      <c r="B17" t="s">
        <v>116</v>
      </c>
    </row>
    <row r="18" spans="1:2" ht="17" x14ac:dyDescent="0.2">
      <c r="A18" s="30" t="s">
        <v>29</v>
      </c>
      <c r="B18" t="s">
        <v>30</v>
      </c>
    </row>
    <row r="19" spans="1:2" ht="17" x14ac:dyDescent="0.2">
      <c r="A19" s="30" t="s">
        <v>31</v>
      </c>
      <c r="B19" t="s">
        <v>32</v>
      </c>
    </row>
    <row r="20" spans="1:2" ht="17" x14ac:dyDescent="0.2">
      <c r="A20" s="30" t="s">
        <v>33</v>
      </c>
      <c r="B20" t="s">
        <v>34</v>
      </c>
    </row>
    <row r="21" spans="1:2" ht="17" x14ac:dyDescent="0.2">
      <c r="A21" s="30" t="s">
        <v>35</v>
      </c>
      <c r="B21" t="s">
        <v>36</v>
      </c>
    </row>
    <row r="22" spans="1:2" ht="17" x14ac:dyDescent="0.2">
      <c r="A22" s="30" t="s">
        <v>37</v>
      </c>
      <c r="B22" t="s">
        <v>38</v>
      </c>
    </row>
    <row r="23" spans="1:2" ht="17" x14ac:dyDescent="0.2">
      <c r="A23" s="30" t="s">
        <v>39</v>
      </c>
      <c r="B23" t="s">
        <v>40</v>
      </c>
    </row>
  </sheetData>
  <mergeCells count="1">
    <mergeCell ref="A1:B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FA44D-56C7-564C-A19B-C19A0754053B}">
  <dimension ref="A1:N33"/>
  <sheetViews>
    <sheetView workbookViewId="0">
      <selection activeCell="O7" sqref="O7"/>
    </sheetView>
  </sheetViews>
  <sheetFormatPr baseColWidth="10" defaultRowHeight="16" x14ac:dyDescent="0.2"/>
  <cols>
    <col min="1" max="1" width="19.33203125" customWidth="1"/>
    <col min="12" max="12" width="12.83203125" customWidth="1"/>
  </cols>
  <sheetData>
    <row r="1" spans="1:12" ht="63" customHeight="1" x14ac:dyDescent="0.2">
      <c r="A1" s="28" t="s">
        <v>865</v>
      </c>
      <c r="B1" s="23"/>
      <c r="C1" s="23"/>
      <c r="D1" s="23"/>
      <c r="E1" s="23"/>
      <c r="F1" s="23"/>
      <c r="G1" s="23"/>
      <c r="H1" s="23"/>
      <c r="I1" s="23"/>
      <c r="J1" s="23"/>
      <c r="K1" s="23"/>
      <c r="L1" s="23"/>
    </row>
    <row r="2" spans="1:12" x14ac:dyDescent="0.2">
      <c r="A2" s="6" t="s">
        <v>94</v>
      </c>
      <c r="B2" s="6" t="s">
        <v>111</v>
      </c>
      <c r="C2" s="6" t="s">
        <v>112</v>
      </c>
      <c r="D2" s="6" t="s">
        <v>95</v>
      </c>
      <c r="E2" s="6" t="s">
        <v>96</v>
      </c>
      <c r="F2" s="6" t="s">
        <v>97</v>
      </c>
      <c r="G2" s="6" t="s">
        <v>98</v>
      </c>
      <c r="H2" s="6" t="s">
        <v>99</v>
      </c>
      <c r="I2" s="6" t="s">
        <v>102</v>
      </c>
      <c r="J2" s="6" t="s">
        <v>101</v>
      </c>
      <c r="K2" s="6" t="s">
        <v>100</v>
      </c>
      <c r="L2" s="6" t="s">
        <v>83</v>
      </c>
    </row>
    <row r="3" spans="1:12" x14ac:dyDescent="0.2">
      <c r="A3" s="6" t="s">
        <v>106</v>
      </c>
      <c r="B3" s="6" t="s">
        <v>84</v>
      </c>
      <c r="C3" s="6" t="s">
        <v>103</v>
      </c>
      <c r="D3" s="6">
        <v>-3.15E-2</v>
      </c>
      <c r="E3" s="6">
        <v>-4.3299999999999998E-2</v>
      </c>
      <c r="F3" s="6">
        <v>-0.22070000000000001</v>
      </c>
      <c r="G3" s="6">
        <v>0.18720000000000001</v>
      </c>
      <c r="H3" s="6">
        <v>7.6499999999999999E-2</v>
      </c>
      <c r="I3" s="6">
        <v>7.6300000000000007E-2</v>
      </c>
      <c r="J3" s="6">
        <v>0.60050000000000003</v>
      </c>
      <c r="K3" s="6">
        <v>0.98768999999999996</v>
      </c>
      <c r="L3" s="6">
        <v>0.22148698826107513</v>
      </c>
    </row>
    <row r="4" spans="1:12" x14ac:dyDescent="0.2">
      <c r="A4" s="6" t="s">
        <v>106</v>
      </c>
      <c r="B4" s="6" t="s">
        <v>85</v>
      </c>
      <c r="C4" s="6" t="s">
        <v>103</v>
      </c>
      <c r="D4" s="6">
        <v>1.32E-2</v>
      </c>
      <c r="E4" s="6">
        <v>1.01E-2</v>
      </c>
      <c r="F4" s="6">
        <v>-0.1522</v>
      </c>
      <c r="G4" s="6">
        <v>0.2064</v>
      </c>
      <c r="H4" s="6">
        <v>7.0900000000000005E-2</v>
      </c>
      <c r="I4" s="6">
        <v>5.4399999999999997E-2</v>
      </c>
      <c r="J4" s="6">
        <v>0.12526000000000001</v>
      </c>
      <c r="K4" s="6">
        <v>0.82779199999999997</v>
      </c>
      <c r="L4" s="6">
        <v>0.90218759263471093</v>
      </c>
    </row>
    <row r="5" spans="1:12" x14ac:dyDescent="0.2">
      <c r="A5" s="6" t="s">
        <v>106</v>
      </c>
      <c r="B5" s="6" t="s">
        <v>58</v>
      </c>
      <c r="C5" s="6" t="s">
        <v>104</v>
      </c>
      <c r="D5" s="6">
        <v>-4.1999999999999997E-3</v>
      </c>
      <c r="E5" s="6">
        <v>-1.14E-2</v>
      </c>
      <c r="F5" s="6">
        <v>-0.11119999999999999</v>
      </c>
      <c r="G5" s="6">
        <v>0.23469999999999999</v>
      </c>
      <c r="H5" s="6">
        <v>4.58E-2</v>
      </c>
      <c r="I5" s="6">
        <v>5.0299999999999997E-2</v>
      </c>
      <c r="J5" s="6">
        <v>0.94210000000000005</v>
      </c>
      <c r="K5" s="6">
        <v>0.98768999999999996</v>
      </c>
      <c r="L5" s="6">
        <v>2.5902996205868847E-2</v>
      </c>
    </row>
    <row r="6" spans="1:12" x14ac:dyDescent="0.2">
      <c r="A6" s="6" t="s">
        <v>106</v>
      </c>
      <c r="B6" s="6" t="s">
        <v>86</v>
      </c>
      <c r="C6" s="6" t="s">
        <v>104</v>
      </c>
      <c r="D6" s="6">
        <v>-7.4999999999999997E-3</v>
      </c>
      <c r="E6" s="6">
        <v>-6.6E-3</v>
      </c>
      <c r="F6" s="6">
        <v>-7.1900000000000006E-2</v>
      </c>
      <c r="G6" s="6">
        <v>0.1105</v>
      </c>
      <c r="H6" s="6">
        <v>3.2099999999999997E-2</v>
      </c>
      <c r="I6" s="6">
        <v>3.2000000000000001E-2</v>
      </c>
      <c r="J6" s="6">
        <v>0.92020999999999997</v>
      </c>
      <c r="K6" s="6">
        <v>0.98768999999999996</v>
      </c>
      <c r="L6" s="6">
        <v>3.6113051530664755E-2</v>
      </c>
    </row>
    <row r="7" spans="1:12" x14ac:dyDescent="0.2">
      <c r="A7" s="6" t="s">
        <v>106</v>
      </c>
      <c r="B7" s="6" t="s">
        <v>87</v>
      </c>
      <c r="C7" s="6" t="s">
        <v>103</v>
      </c>
      <c r="D7" s="6">
        <v>-4.02E-2</v>
      </c>
      <c r="E7" s="6">
        <v>-4.5999999999999999E-2</v>
      </c>
      <c r="F7" s="6">
        <v>-0.15770000000000001</v>
      </c>
      <c r="G7" s="6">
        <v>9.3799999999999994E-2</v>
      </c>
      <c r="H7" s="6">
        <v>4.7300000000000002E-2</v>
      </c>
      <c r="I7" s="6">
        <v>4.6399999999999997E-2</v>
      </c>
      <c r="J7" s="6">
        <v>0.14782000000000001</v>
      </c>
      <c r="K7" s="6">
        <v>0.82779199999999997</v>
      </c>
      <c r="L7" s="6">
        <v>0.83026680205748205</v>
      </c>
    </row>
    <row r="8" spans="1:12" x14ac:dyDescent="0.2">
      <c r="A8" s="6" t="s">
        <v>106</v>
      </c>
      <c r="B8" s="6" t="s">
        <v>88</v>
      </c>
      <c r="C8" s="6" t="s">
        <v>103</v>
      </c>
      <c r="D8" s="6">
        <v>-1.2999999999999999E-3</v>
      </c>
      <c r="E8" s="6">
        <v>-4.1000000000000003E-3</v>
      </c>
      <c r="F8" s="6">
        <v>-0.13500000000000001</v>
      </c>
      <c r="G8" s="6">
        <v>0.12640000000000001</v>
      </c>
      <c r="H8" s="6">
        <v>3.3399999999999999E-2</v>
      </c>
      <c r="I8" s="6">
        <v>5.1299999999999998E-2</v>
      </c>
      <c r="J8" s="6">
        <v>0.94032000000000004</v>
      </c>
      <c r="K8" s="6">
        <v>0.98768999999999996</v>
      </c>
      <c r="L8" s="6">
        <v>2.6724326629676401E-2</v>
      </c>
    </row>
    <row r="9" spans="1:12" x14ac:dyDescent="0.2">
      <c r="A9" s="6" t="s">
        <v>106</v>
      </c>
      <c r="B9" s="6" t="s">
        <v>89</v>
      </c>
      <c r="C9" s="6" t="s">
        <v>103</v>
      </c>
      <c r="D9" s="6">
        <v>7.4000000000000003E-3</v>
      </c>
      <c r="E9" s="6">
        <v>5.3E-3</v>
      </c>
      <c r="F9" s="6">
        <v>-0.11550000000000001</v>
      </c>
      <c r="G9" s="6">
        <v>0.1396</v>
      </c>
      <c r="H9" s="6">
        <v>5.4300000000000001E-2</v>
      </c>
      <c r="I9" s="6">
        <v>6.13E-2</v>
      </c>
      <c r="J9" s="6">
        <v>0.85743999999999998</v>
      </c>
      <c r="K9" s="6">
        <v>0.98768999999999996</v>
      </c>
      <c r="L9" s="6">
        <v>6.6796260300463373E-2</v>
      </c>
    </row>
    <row r="10" spans="1:12" x14ac:dyDescent="0.2">
      <c r="A10" s="6" t="s">
        <v>106</v>
      </c>
      <c r="B10" s="6" t="s">
        <v>55</v>
      </c>
      <c r="C10" s="6" t="s">
        <v>103</v>
      </c>
      <c r="D10" s="6">
        <v>-3.7900000000000003E-2</v>
      </c>
      <c r="E10" s="6">
        <v>-4.3999999999999997E-2</v>
      </c>
      <c r="F10" s="6">
        <v>-0.16830000000000001</v>
      </c>
      <c r="G10" s="6">
        <v>0.20880000000000001</v>
      </c>
      <c r="H10" s="6">
        <v>5.1700000000000003E-2</v>
      </c>
      <c r="I10" s="6">
        <v>3.7999999999999999E-2</v>
      </c>
      <c r="J10" s="6">
        <v>9.2825000000000008E-3</v>
      </c>
      <c r="K10" s="6">
        <v>0.25991000000000003</v>
      </c>
      <c r="L10" s="6">
        <v>2.0323350421018036</v>
      </c>
    </row>
    <row r="11" spans="1:12" x14ac:dyDescent="0.2">
      <c r="A11" s="6" t="s">
        <v>106</v>
      </c>
      <c r="B11" s="6" t="s">
        <v>53</v>
      </c>
      <c r="C11" s="6" t="s">
        <v>103</v>
      </c>
      <c r="D11" s="6">
        <v>-5.7999999999999996E-3</v>
      </c>
      <c r="E11" s="6">
        <v>-2.3699999999999999E-2</v>
      </c>
      <c r="F11" s="6">
        <v>-0.15609999999999999</v>
      </c>
      <c r="G11" s="6">
        <v>0.17560000000000001</v>
      </c>
      <c r="H11" s="6">
        <v>6.8699999999999997E-2</v>
      </c>
      <c r="I11" s="6">
        <v>6.13E-2</v>
      </c>
      <c r="J11" s="6">
        <v>0.61416999999999999</v>
      </c>
      <c r="K11" s="6">
        <v>0.98768999999999996</v>
      </c>
      <c r="L11" s="6">
        <v>0.21171140110144521</v>
      </c>
    </row>
    <row r="12" spans="1:12" x14ac:dyDescent="0.2">
      <c r="A12" s="6" t="s">
        <v>106</v>
      </c>
      <c r="B12" s="6" t="s">
        <v>64</v>
      </c>
      <c r="C12" s="6" t="s">
        <v>103</v>
      </c>
      <c r="D12" s="6">
        <v>-2.86E-2</v>
      </c>
      <c r="E12" s="6">
        <v>-3.2099999999999997E-2</v>
      </c>
      <c r="F12" s="6">
        <v>-0.15790000000000001</v>
      </c>
      <c r="G12" s="6">
        <v>0.12709999999999999</v>
      </c>
      <c r="H12" s="6">
        <v>5.4399999999999997E-2</v>
      </c>
      <c r="I12" s="6">
        <v>4.53E-2</v>
      </c>
      <c r="J12" s="6">
        <v>0.18751000000000001</v>
      </c>
      <c r="K12" s="6">
        <v>0.87504666666666675</v>
      </c>
      <c r="L12" s="6">
        <v>0.72697556618153547</v>
      </c>
    </row>
    <row r="13" spans="1:12" x14ac:dyDescent="0.2">
      <c r="A13" s="6" t="s">
        <v>106</v>
      </c>
      <c r="B13" s="6" t="s">
        <v>90</v>
      </c>
      <c r="C13" s="6" t="s">
        <v>104</v>
      </c>
      <c r="D13" s="6">
        <v>7.1999999999999998E-3</v>
      </c>
      <c r="E13" s="6">
        <v>6.8999999999999999E-3</v>
      </c>
      <c r="F13" s="6">
        <v>-8.4000000000000005E-2</v>
      </c>
      <c r="G13" s="6">
        <v>0.27050000000000002</v>
      </c>
      <c r="H13" s="6">
        <v>3.6299999999999999E-2</v>
      </c>
      <c r="I13" s="6">
        <v>4.99E-2</v>
      </c>
      <c r="J13" s="6">
        <v>0.90751999999999999</v>
      </c>
      <c r="K13" s="6">
        <v>0.98768999999999996</v>
      </c>
      <c r="L13" s="6">
        <v>4.2143795169065093E-2</v>
      </c>
    </row>
    <row r="14" spans="1:12" x14ac:dyDescent="0.2">
      <c r="A14" s="6" t="s">
        <v>106</v>
      </c>
      <c r="B14" s="6" t="s">
        <v>91</v>
      </c>
      <c r="C14" s="6" t="s">
        <v>103</v>
      </c>
      <c r="D14" s="6">
        <v>1.21E-2</v>
      </c>
      <c r="E14" s="6">
        <v>8.3999999999999995E-3</v>
      </c>
      <c r="F14" s="6">
        <v>-0.114</v>
      </c>
      <c r="G14" s="6">
        <v>0.14549999999999999</v>
      </c>
      <c r="H14" s="6">
        <v>4.2700000000000002E-2</v>
      </c>
      <c r="I14" s="6">
        <v>4.65E-2</v>
      </c>
      <c r="J14" s="6">
        <v>0.81571000000000005</v>
      </c>
      <c r="K14" s="6">
        <v>0.98768999999999996</v>
      </c>
      <c r="L14" s="6">
        <v>8.8464213531750893E-2</v>
      </c>
    </row>
    <row r="15" spans="1:12" x14ac:dyDescent="0.2">
      <c r="A15" s="6" t="s">
        <v>106</v>
      </c>
      <c r="B15" s="6" t="s">
        <v>92</v>
      </c>
      <c r="C15" s="6" t="s">
        <v>104</v>
      </c>
      <c r="D15" s="6">
        <v>-1.3899999999999999E-2</v>
      </c>
      <c r="E15" s="6">
        <v>-1.4800000000000001E-2</v>
      </c>
      <c r="F15" s="6">
        <v>-6.1199999999999997E-2</v>
      </c>
      <c r="G15" s="6">
        <v>5.8099999999999999E-2</v>
      </c>
      <c r="H15" s="6">
        <v>2.2800000000000001E-2</v>
      </c>
      <c r="I15" s="6">
        <v>2.58E-2</v>
      </c>
      <c r="J15" s="6">
        <v>0.98446</v>
      </c>
      <c r="K15" s="6">
        <v>0.98768999999999996</v>
      </c>
      <c r="L15" s="6">
        <v>6.8019251654681768E-3</v>
      </c>
    </row>
    <row r="16" spans="1:12" x14ac:dyDescent="0.2">
      <c r="A16" s="6" t="s">
        <v>106</v>
      </c>
      <c r="B16" s="6" t="s">
        <v>93</v>
      </c>
      <c r="C16" s="6" t="s">
        <v>103</v>
      </c>
      <c r="D16" s="6">
        <v>3.04E-2</v>
      </c>
      <c r="E16" s="6">
        <v>2.9700000000000001E-2</v>
      </c>
      <c r="F16" s="6">
        <v>-6.5100000000000005E-2</v>
      </c>
      <c r="G16" s="6">
        <v>0.1784</v>
      </c>
      <c r="H16" s="6">
        <v>4.8599999999999997E-2</v>
      </c>
      <c r="I16" s="6">
        <v>5.11E-2</v>
      </c>
      <c r="J16" s="6">
        <v>0.44767000000000001</v>
      </c>
      <c r="K16" s="6">
        <v>0.98768999999999996</v>
      </c>
      <c r="L16" s="6">
        <v>0.34904200829915982</v>
      </c>
    </row>
    <row r="17" spans="1:14" x14ac:dyDescent="0.2">
      <c r="A17" s="6" t="s">
        <v>107</v>
      </c>
      <c r="B17" s="6" t="s">
        <v>84</v>
      </c>
      <c r="C17" s="6" t="s">
        <v>103</v>
      </c>
      <c r="D17" s="6">
        <v>-2.8299999999999999E-2</v>
      </c>
      <c r="E17" s="6">
        <v>-3.1800000000000002E-2</v>
      </c>
      <c r="F17" s="6">
        <v>-0.19670000000000001</v>
      </c>
      <c r="G17" s="6">
        <v>0.24030000000000001</v>
      </c>
      <c r="H17" s="6">
        <v>8.14E-2</v>
      </c>
      <c r="I17" s="6">
        <v>7.8100000000000003E-2</v>
      </c>
      <c r="J17" s="6">
        <v>0.66449999999999998</v>
      </c>
      <c r="K17" s="6">
        <v>0.98768999999999996</v>
      </c>
      <c r="L17" s="6">
        <v>0.17750501472124922</v>
      </c>
    </row>
    <row r="18" spans="1:14" x14ac:dyDescent="0.2">
      <c r="A18" s="6" t="s">
        <v>107</v>
      </c>
      <c r="B18" s="6" t="s">
        <v>85</v>
      </c>
      <c r="C18" s="6" t="s">
        <v>103</v>
      </c>
      <c r="D18" s="6">
        <v>3.04E-2</v>
      </c>
      <c r="E18" s="6">
        <v>2.3300000000000001E-2</v>
      </c>
      <c r="F18" s="6">
        <v>-0.1038</v>
      </c>
      <c r="G18" s="6">
        <v>0.19989999999999999</v>
      </c>
      <c r="H18" s="6">
        <v>5.3100000000000001E-2</v>
      </c>
      <c r="I18" s="6">
        <v>5.4899999999999997E-2</v>
      </c>
      <c r="J18" s="6">
        <v>0.89483000000000001</v>
      </c>
      <c r="K18" s="6">
        <v>0.98768999999999996</v>
      </c>
      <c r="L18" s="6">
        <v>4.8259464208786532E-2</v>
      </c>
    </row>
    <row r="19" spans="1:14" x14ac:dyDescent="0.2">
      <c r="A19" s="6" t="s">
        <v>107</v>
      </c>
      <c r="B19" s="6" t="s">
        <v>58</v>
      </c>
      <c r="C19" s="6" t="s">
        <v>104</v>
      </c>
      <c r="D19" s="6">
        <v>-1.49E-2</v>
      </c>
      <c r="E19" s="6">
        <v>-1.5800000000000002E-2</v>
      </c>
      <c r="F19" s="6">
        <v>-0.1234</v>
      </c>
      <c r="G19" s="6">
        <v>7.3700000000000002E-2</v>
      </c>
      <c r="H19" s="6">
        <v>3.49E-2</v>
      </c>
      <c r="I19" s="6">
        <v>5.1999999999999998E-2</v>
      </c>
      <c r="J19" s="6">
        <v>0.92795000000000005</v>
      </c>
      <c r="K19" s="6">
        <v>0.98768999999999996</v>
      </c>
      <c r="L19" s="6">
        <v>3.2475423898706182E-2</v>
      </c>
    </row>
    <row r="20" spans="1:14" x14ac:dyDescent="0.2">
      <c r="A20" s="6" t="s">
        <v>107</v>
      </c>
      <c r="B20" s="6" t="s">
        <v>86</v>
      </c>
      <c r="C20" s="6" t="s">
        <v>104</v>
      </c>
      <c r="D20" s="6">
        <v>5.5999999999999999E-3</v>
      </c>
      <c r="E20" s="6">
        <v>3.5999999999999999E-3</v>
      </c>
      <c r="F20" s="6">
        <v>-7.51E-2</v>
      </c>
      <c r="G20" s="6">
        <v>9.4399999999999998E-2</v>
      </c>
      <c r="H20" s="6">
        <v>2.47E-2</v>
      </c>
      <c r="I20" s="6">
        <v>3.2899999999999999E-2</v>
      </c>
      <c r="J20" s="6">
        <v>0.98768999999999996</v>
      </c>
      <c r="K20" s="6">
        <v>0.98768999999999996</v>
      </c>
      <c r="L20" s="6">
        <v>5.3793432819211453E-3</v>
      </c>
    </row>
    <row r="21" spans="1:14" x14ac:dyDescent="0.2">
      <c r="A21" s="6" t="s">
        <v>107</v>
      </c>
      <c r="B21" s="6" t="s">
        <v>87</v>
      </c>
      <c r="C21" s="6" t="s">
        <v>103</v>
      </c>
      <c r="D21" s="6">
        <v>-2.3699999999999999E-2</v>
      </c>
      <c r="E21" s="6">
        <v>-2.2200000000000001E-2</v>
      </c>
      <c r="F21" s="6">
        <v>-0.15340000000000001</v>
      </c>
      <c r="G21" s="6">
        <v>9.9099999999999994E-2</v>
      </c>
      <c r="H21" s="6">
        <v>4.2000000000000003E-2</v>
      </c>
      <c r="I21" s="6">
        <v>4.6600000000000003E-2</v>
      </c>
      <c r="J21" s="6">
        <v>0.83626999999999996</v>
      </c>
      <c r="K21" s="6">
        <v>0.98768999999999996</v>
      </c>
      <c r="L21" s="6">
        <v>7.765348263425792E-2</v>
      </c>
    </row>
    <row r="22" spans="1:14" x14ac:dyDescent="0.2">
      <c r="A22" s="6" t="s">
        <v>107</v>
      </c>
      <c r="B22" s="6" t="s">
        <v>88</v>
      </c>
      <c r="C22" s="6" t="s">
        <v>103</v>
      </c>
      <c r="D22" s="6">
        <v>2.5600000000000001E-2</v>
      </c>
      <c r="E22" s="6">
        <v>2.3800000000000002E-2</v>
      </c>
      <c r="F22" s="6">
        <v>-0.1227</v>
      </c>
      <c r="G22" s="6">
        <v>0.1948</v>
      </c>
      <c r="H22" s="6">
        <v>5.8099999999999999E-2</v>
      </c>
      <c r="I22" s="6">
        <v>5.04E-2</v>
      </c>
      <c r="J22" s="6">
        <v>0.14723</v>
      </c>
      <c r="K22" s="6">
        <v>0.82779199999999997</v>
      </c>
      <c r="L22" s="6">
        <v>0.83200368791311974</v>
      </c>
    </row>
    <row r="23" spans="1:14" x14ac:dyDescent="0.2">
      <c r="A23" s="6" t="s">
        <v>107</v>
      </c>
      <c r="B23" s="6" t="s">
        <v>89</v>
      </c>
      <c r="C23" s="6" t="s">
        <v>103</v>
      </c>
      <c r="D23" s="6">
        <v>2.2100000000000002E-2</v>
      </c>
      <c r="E23" s="6">
        <v>1.5800000000000002E-2</v>
      </c>
      <c r="F23" s="6">
        <v>-0.1215</v>
      </c>
      <c r="G23" s="6">
        <v>0.1749</v>
      </c>
      <c r="H23" s="6">
        <v>5.7099999999999998E-2</v>
      </c>
      <c r="I23" s="6">
        <v>6.3299999999999995E-2</v>
      </c>
      <c r="J23" s="6">
        <v>0.80700000000000005</v>
      </c>
      <c r="K23" s="6">
        <v>0.98768999999999996</v>
      </c>
      <c r="L23" s="6">
        <v>9.312646527792956E-2</v>
      </c>
    </row>
    <row r="24" spans="1:14" x14ac:dyDescent="0.2">
      <c r="A24" s="6" t="s">
        <v>107</v>
      </c>
      <c r="B24" s="6" t="s">
        <v>55</v>
      </c>
      <c r="C24" s="6" t="s">
        <v>103</v>
      </c>
      <c r="D24" s="6">
        <v>-3.3500000000000002E-2</v>
      </c>
      <c r="E24" s="6">
        <v>-3.2399999999999998E-2</v>
      </c>
      <c r="F24" s="6">
        <v>-0.1255</v>
      </c>
      <c r="G24" s="6">
        <v>6.8400000000000002E-2</v>
      </c>
      <c r="H24" s="6">
        <v>4.1300000000000003E-2</v>
      </c>
      <c r="I24" s="6">
        <v>3.9699999999999999E-2</v>
      </c>
      <c r="J24" s="6">
        <v>3.7059000000000002E-2</v>
      </c>
      <c r="K24" s="6">
        <v>0.51882600000000001</v>
      </c>
      <c r="L24" s="6">
        <v>1.4311063038606546</v>
      </c>
    </row>
    <row r="25" spans="1:14" x14ac:dyDescent="0.2">
      <c r="A25" s="6" t="s">
        <v>107</v>
      </c>
      <c r="B25" s="6" t="s">
        <v>53</v>
      </c>
      <c r="C25" s="6" t="s">
        <v>103</v>
      </c>
      <c r="D25" s="6">
        <v>-3.2300000000000002E-2</v>
      </c>
      <c r="E25" s="6">
        <v>-4.6699999999999998E-2</v>
      </c>
      <c r="F25" s="6">
        <v>-0.12720000000000001</v>
      </c>
      <c r="G25" s="6">
        <v>0.1426</v>
      </c>
      <c r="H25" s="6">
        <v>5.7099999999999998E-2</v>
      </c>
      <c r="I25" s="6">
        <v>5.9499999999999997E-2</v>
      </c>
      <c r="J25" s="6">
        <v>0.39937</v>
      </c>
      <c r="K25" s="6">
        <v>0.98768999999999996</v>
      </c>
      <c r="L25" s="6">
        <v>0.39862456170817268</v>
      </c>
    </row>
    <row r="26" spans="1:14" x14ac:dyDescent="0.2">
      <c r="A26" s="6" t="s">
        <v>107</v>
      </c>
      <c r="B26" s="6" t="s">
        <v>64</v>
      </c>
      <c r="C26" s="6" t="s">
        <v>103</v>
      </c>
      <c r="D26" s="6">
        <v>-1.12E-2</v>
      </c>
      <c r="E26" s="6">
        <v>-8.2000000000000007E-3</v>
      </c>
      <c r="F26" s="6">
        <v>-0.1171</v>
      </c>
      <c r="G26" s="6">
        <v>9.7699999999999995E-2</v>
      </c>
      <c r="H26" s="6">
        <v>4.2999999999999997E-2</v>
      </c>
      <c r="I26" s="6">
        <v>4.3900000000000002E-2</v>
      </c>
      <c r="J26" s="6">
        <v>0.82647999999999999</v>
      </c>
      <c r="K26" s="6">
        <v>0.98768999999999996</v>
      </c>
      <c r="L26" s="6">
        <v>8.2767651463050582E-2</v>
      </c>
    </row>
    <row r="27" spans="1:14" x14ac:dyDescent="0.2">
      <c r="A27" s="6" t="s">
        <v>107</v>
      </c>
      <c r="B27" s="6" t="s">
        <v>90</v>
      </c>
      <c r="C27" s="6" t="s">
        <v>104</v>
      </c>
      <c r="D27" s="6">
        <v>-5.9999999999999995E-4</v>
      </c>
      <c r="E27" s="6">
        <v>6.9999999999999999E-4</v>
      </c>
      <c r="F27" s="6">
        <v>-0.1128</v>
      </c>
      <c r="G27" s="6">
        <v>0.16880000000000001</v>
      </c>
      <c r="H27" s="6">
        <v>5.0900000000000001E-2</v>
      </c>
      <c r="I27" s="6">
        <v>5.1200000000000002E-2</v>
      </c>
      <c r="J27" s="6">
        <v>0.88297000000000003</v>
      </c>
      <c r="K27" s="6">
        <v>0.98768999999999996</v>
      </c>
      <c r="L27" s="6">
        <v>5.4054051865002166E-2</v>
      </c>
    </row>
    <row r="28" spans="1:14" x14ac:dyDescent="0.2">
      <c r="A28" s="6" t="s">
        <v>107</v>
      </c>
      <c r="B28" s="6" t="s">
        <v>91</v>
      </c>
      <c r="C28" s="6" t="s">
        <v>103</v>
      </c>
      <c r="D28" s="6">
        <v>3.5900000000000001E-2</v>
      </c>
      <c r="E28" s="6">
        <v>3.5000000000000003E-2</v>
      </c>
      <c r="F28" s="6">
        <v>-8.6699999999999999E-2</v>
      </c>
      <c r="G28" s="6">
        <v>0.18659999999999999</v>
      </c>
      <c r="H28" s="6">
        <v>4.7100000000000003E-2</v>
      </c>
      <c r="I28" s="6">
        <v>4.7E-2</v>
      </c>
      <c r="J28" s="6">
        <v>0.83677999999999997</v>
      </c>
      <c r="K28" s="6">
        <v>0.98768999999999996</v>
      </c>
      <c r="L28" s="6">
        <v>7.7388708488080382E-2</v>
      </c>
    </row>
    <row r="29" spans="1:14" x14ac:dyDescent="0.2">
      <c r="A29" s="6" t="s">
        <v>107</v>
      </c>
      <c r="B29" s="6" t="s">
        <v>92</v>
      </c>
      <c r="C29" s="6" t="s">
        <v>104</v>
      </c>
      <c r="D29" s="6">
        <v>-3.5999999999999999E-3</v>
      </c>
      <c r="E29" s="6">
        <v>-4.8999999999999998E-3</v>
      </c>
      <c r="F29" s="6">
        <v>-6.59E-2</v>
      </c>
      <c r="G29" s="6">
        <v>9.1399999999999995E-2</v>
      </c>
      <c r="H29" s="6">
        <v>2.6100000000000002E-2</v>
      </c>
      <c r="I29" s="6">
        <v>2.6499999999999999E-2</v>
      </c>
      <c r="J29" s="6">
        <v>0.85145999999999999</v>
      </c>
      <c r="K29" s="6">
        <v>0.98768999999999996</v>
      </c>
      <c r="L29" s="6">
        <v>6.9835749565521812E-2</v>
      </c>
    </row>
    <row r="30" spans="1:14" x14ac:dyDescent="0.2">
      <c r="A30" s="6" t="s">
        <v>107</v>
      </c>
      <c r="B30" s="6" t="s">
        <v>93</v>
      </c>
      <c r="C30" s="6" t="s">
        <v>103</v>
      </c>
      <c r="D30" s="6">
        <v>3.7900000000000003E-2</v>
      </c>
      <c r="E30" s="6">
        <v>3.4299999999999997E-2</v>
      </c>
      <c r="F30" s="6">
        <v>-8.0799999999999997E-2</v>
      </c>
      <c r="G30" s="6">
        <v>0.1762</v>
      </c>
      <c r="H30" s="6">
        <v>3.7199999999999997E-2</v>
      </c>
      <c r="I30" s="6">
        <v>5.21E-2</v>
      </c>
      <c r="J30" s="6">
        <v>0.88004000000000004</v>
      </c>
      <c r="K30" s="6">
        <v>0.98768999999999996</v>
      </c>
      <c r="L30" s="6">
        <v>5.5497587640200755E-2</v>
      </c>
    </row>
    <row r="32" spans="1:14" x14ac:dyDescent="0.2">
      <c r="A32" s="9" t="s">
        <v>82</v>
      </c>
      <c r="B32" s="10"/>
      <c r="C32" s="10"/>
      <c r="D32" s="10"/>
      <c r="E32" s="10"/>
      <c r="F32" s="10"/>
      <c r="G32" s="10"/>
      <c r="H32" s="10"/>
      <c r="I32" s="10"/>
      <c r="J32" s="10"/>
      <c r="K32" s="10"/>
      <c r="L32" s="10"/>
      <c r="M32" s="10"/>
      <c r="N32" s="10"/>
    </row>
    <row r="33" spans="1:14" x14ac:dyDescent="0.2">
      <c r="A33" s="11" t="s">
        <v>114</v>
      </c>
      <c r="B33" s="10"/>
      <c r="C33" s="10"/>
      <c r="D33" s="10"/>
      <c r="E33" s="10"/>
      <c r="F33" s="10"/>
      <c r="G33" s="10"/>
      <c r="H33" s="10"/>
      <c r="I33" s="10"/>
      <c r="J33" s="10"/>
      <c r="K33" s="10"/>
      <c r="L33" s="10"/>
      <c r="M33" s="10"/>
      <c r="N33" s="10"/>
    </row>
  </sheetData>
  <sortState xmlns:xlrd2="http://schemas.microsoft.com/office/spreadsheetml/2017/richdata2" ref="A3:L30">
    <sortCondition ref="K2:K30"/>
  </sortState>
  <mergeCells count="1">
    <mergeCell ref="A1:L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0DCE61-FB1B-B349-A3EB-309218C10735}">
  <dimension ref="A1:S313"/>
  <sheetViews>
    <sheetView topLeftCell="A19" workbookViewId="0">
      <selection activeCell="N7" sqref="N7"/>
    </sheetView>
  </sheetViews>
  <sheetFormatPr baseColWidth="10" defaultRowHeight="16" x14ac:dyDescent="0.2"/>
  <cols>
    <col min="1" max="1" width="10.83203125" style="10" customWidth="1"/>
    <col min="2" max="2" width="20.5" style="10" bestFit="1" customWidth="1"/>
    <col min="3" max="3" width="14.1640625" style="10" bestFit="1" customWidth="1"/>
    <col min="4" max="7" width="10.83203125" style="10"/>
    <col min="8" max="8" width="16.6640625" style="10" bestFit="1" customWidth="1"/>
    <col min="9" max="9" width="18.1640625" style="10" bestFit="1" customWidth="1"/>
    <col min="10" max="10" width="14.6640625" style="10" bestFit="1" customWidth="1"/>
    <col min="11" max="13" width="10.83203125" style="10"/>
    <col min="14" max="14" width="9.5" style="10" customWidth="1"/>
    <col min="15" max="18" width="10.83203125" style="10"/>
    <col min="19" max="19" width="10.83203125" style="10" customWidth="1"/>
    <col min="20" max="16384" width="10.83203125" style="10"/>
  </cols>
  <sheetData>
    <row r="1" spans="1:19" ht="64" customHeight="1" x14ac:dyDescent="0.2">
      <c r="A1" s="29" t="s">
        <v>864</v>
      </c>
      <c r="B1" s="29"/>
      <c r="C1" s="29"/>
      <c r="D1" s="29"/>
      <c r="E1" s="29"/>
      <c r="F1" s="29"/>
      <c r="G1" s="29"/>
      <c r="H1" s="29"/>
      <c r="I1" s="29"/>
      <c r="J1" s="29"/>
      <c r="K1" s="29"/>
      <c r="L1" s="29"/>
      <c r="M1" s="29"/>
      <c r="O1" s="12"/>
      <c r="P1" s="12"/>
    </row>
    <row r="2" spans="1:19" ht="16" customHeight="1" x14ac:dyDescent="0.2">
      <c r="A2" s="9" t="s">
        <v>94</v>
      </c>
      <c r="B2" s="9" t="s">
        <v>111</v>
      </c>
      <c r="C2" s="9" t="s">
        <v>112</v>
      </c>
      <c r="D2" s="9" t="s">
        <v>95</v>
      </c>
      <c r="E2" s="9" t="s">
        <v>96</v>
      </c>
      <c r="F2" s="9" t="s">
        <v>97</v>
      </c>
      <c r="G2" s="9" t="s">
        <v>98</v>
      </c>
      <c r="H2" s="9" t="s">
        <v>99</v>
      </c>
      <c r="I2" s="9" t="s">
        <v>102</v>
      </c>
      <c r="J2" s="9" t="s">
        <v>101</v>
      </c>
      <c r="K2" s="9" t="s">
        <v>100</v>
      </c>
      <c r="L2" s="9" t="s">
        <v>83</v>
      </c>
      <c r="M2" s="9" t="s">
        <v>105</v>
      </c>
    </row>
    <row r="3" spans="1:19" s="14" customFormat="1" x14ac:dyDescent="0.2">
      <c r="A3" s="13" t="s">
        <v>19</v>
      </c>
      <c r="B3" s="13" t="s">
        <v>86</v>
      </c>
      <c r="C3" s="13" t="s">
        <v>104</v>
      </c>
      <c r="D3" s="13">
        <v>-8.9300000000000004E-2</v>
      </c>
      <c r="E3" s="13">
        <v>-9.2499999999999999E-2</v>
      </c>
      <c r="F3" s="13">
        <v>-0.16370000000000001</v>
      </c>
      <c r="G3" s="13">
        <v>1.4E-3</v>
      </c>
      <c r="H3" s="13">
        <v>2.98E-2</v>
      </c>
      <c r="I3" s="13">
        <v>2.6100000000000002E-2</v>
      </c>
      <c r="J3" s="13">
        <v>3.2559000000000001E-8</v>
      </c>
      <c r="K3" s="19">
        <v>9.5844000000000009E-6</v>
      </c>
      <c r="L3" s="13">
        <v>7.4873289422702802</v>
      </c>
      <c r="M3" s="13" t="s">
        <v>104</v>
      </c>
      <c r="N3" s="12"/>
      <c r="O3" s="12"/>
      <c r="P3" s="12"/>
      <c r="Q3" s="12"/>
      <c r="R3" s="12"/>
      <c r="S3" s="12"/>
    </row>
    <row r="4" spans="1:19" s="14" customFormat="1" ht="16" customHeight="1" x14ac:dyDescent="0.2">
      <c r="A4" s="13" t="s">
        <v>7</v>
      </c>
      <c r="B4" s="13" t="s">
        <v>86</v>
      </c>
      <c r="C4" s="13" t="s">
        <v>104</v>
      </c>
      <c r="D4" s="13">
        <v>-8.2500000000000004E-2</v>
      </c>
      <c r="E4" s="13">
        <v>-8.2199999999999995E-2</v>
      </c>
      <c r="F4" s="13">
        <v>-0.1862</v>
      </c>
      <c r="G4" s="13">
        <v>-2.2499999999999999E-2</v>
      </c>
      <c r="H4" s="13">
        <v>2.76E-2</v>
      </c>
      <c r="I4" s="13">
        <v>2.6700000000000002E-2</v>
      </c>
      <c r="J4" s="13">
        <v>6.9851999999999996E-8</v>
      </c>
      <c r="K4" s="19">
        <v>1.02753E-5</v>
      </c>
      <c r="L4" s="13">
        <v>7.1558211546674944</v>
      </c>
      <c r="M4" s="13" t="s">
        <v>104</v>
      </c>
      <c r="N4" s="12"/>
      <c r="O4" s="12"/>
      <c r="P4" s="12"/>
      <c r="Q4" s="12"/>
      <c r="R4" s="12"/>
      <c r="S4" s="12"/>
    </row>
    <row r="5" spans="1:19" s="14" customFormat="1" ht="17" customHeight="1" x14ac:dyDescent="0.2">
      <c r="A5" s="13" t="s">
        <v>3</v>
      </c>
      <c r="B5" s="13" t="s">
        <v>55</v>
      </c>
      <c r="C5" s="13" t="s">
        <v>103</v>
      </c>
      <c r="D5" s="13">
        <v>8.2100000000000006E-2</v>
      </c>
      <c r="E5" s="13">
        <v>8.2000000000000003E-2</v>
      </c>
      <c r="F5" s="13">
        <v>-6.9500000000000006E-2</v>
      </c>
      <c r="G5" s="13">
        <v>0.2064</v>
      </c>
      <c r="H5" s="13">
        <v>4.6600000000000003E-2</v>
      </c>
      <c r="I5" s="13">
        <v>3.8199999999999998E-2</v>
      </c>
      <c r="J5" s="13">
        <v>4.3640000000000002E-7</v>
      </c>
      <c r="K5" s="19">
        <v>4.2728000000000002E-5</v>
      </c>
      <c r="L5" s="13">
        <v>6.3601152580836962</v>
      </c>
      <c r="M5" s="13" t="s">
        <v>103</v>
      </c>
      <c r="N5" s="12"/>
      <c r="O5" s="12"/>
      <c r="P5" s="12"/>
      <c r="Q5" s="12"/>
    </row>
    <row r="6" spans="1:19" s="14" customFormat="1" x14ac:dyDescent="0.2">
      <c r="A6" s="13" t="s">
        <v>13</v>
      </c>
      <c r="B6" s="13" t="s">
        <v>55</v>
      </c>
      <c r="C6" s="13" t="s">
        <v>103</v>
      </c>
      <c r="D6" s="13">
        <v>4.1000000000000002E-2</v>
      </c>
      <c r="E6" s="13">
        <v>3.4500000000000003E-2</v>
      </c>
      <c r="F6" s="13">
        <v>-0.1045</v>
      </c>
      <c r="G6" s="13">
        <v>0.1883</v>
      </c>
      <c r="H6" s="13">
        <v>5.45E-2</v>
      </c>
      <c r="I6" s="13">
        <v>3.4599999999999999E-2</v>
      </c>
      <c r="J6" s="13">
        <v>6.3544999999999999E-7</v>
      </c>
      <c r="K6" s="19">
        <v>4.6672499999999997E-5</v>
      </c>
      <c r="L6" s="13">
        <v>6.1969186159650125</v>
      </c>
      <c r="M6" s="13" t="s">
        <v>103</v>
      </c>
      <c r="N6" s="12"/>
      <c r="O6" s="12"/>
      <c r="P6" s="12"/>
    </row>
    <row r="7" spans="1:19" s="14" customFormat="1" x14ac:dyDescent="0.2">
      <c r="A7" s="13" t="s">
        <v>1</v>
      </c>
      <c r="B7" s="13" t="s">
        <v>55</v>
      </c>
      <c r="C7" s="13" t="s">
        <v>103</v>
      </c>
      <c r="D7" s="13">
        <v>4.3700000000000003E-2</v>
      </c>
      <c r="E7" s="13">
        <v>3.9300000000000002E-2</v>
      </c>
      <c r="F7" s="13">
        <v>-0.12909999999999999</v>
      </c>
      <c r="G7" s="13">
        <v>0.19900000000000001</v>
      </c>
      <c r="H7" s="13">
        <v>6.0699999999999997E-2</v>
      </c>
      <c r="I7" s="13">
        <v>3.3500000000000002E-2</v>
      </c>
      <c r="J7" s="13">
        <v>1.0291E-6</v>
      </c>
      <c r="K7" s="19">
        <v>6.0564000000000005E-5</v>
      </c>
      <c r="L7" s="13">
        <v>5.9875424217992261</v>
      </c>
      <c r="M7" s="13" t="s">
        <v>103</v>
      </c>
      <c r="N7" s="12"/>
      <c r="O7" s="12"/>
      <c r="P7" s="12"/>
    </row>
    <row r="8" spans="1:19" s="14" customFormat="1" x14ac:dyDescent="0.2">
      <c r="A8" s="13" t="s">
        <v>24</v>
      </c>
      <c r="B8" s="13" t="s">
        <v>55</v>
      </c>
      <c r="C8" s="13" t="s">
        <v>103</v>
      </c>
      <c r="D8" s="13">
        <v>6.6400000000000001E-2</v>
      </c>
      <c r="E8" s="13">
        <v>6.9599999999999995E-2</v>
      </c>
      <c r="F8" s="13">
        <v>-2.9700000000000001E-2</v>
      </c>
      <c r="G8" s="13">
        <v>0.16189999999999999</v>
      </c>
      <c r="H8" s="13">
        <v>4.4200000000000003E-2</v>
      </c>
      <c r="I8" s="13">
        <v>2.9600000000000001E-2</v>
      </c>
      <c r="J8" s="13">
        <v>7.0545E-6</v>
      </c>
      <c r="K8" s="19">
        <v>3.4545000000000002E-4</v>
      </c>
      <c r="L8" s="13">
        <v>5.1515337621982393</v>
      </c>
      <c r="M8" s="13" t="s">
        <v>103</v>
      </c>
    </row>
    <row r="9" spans="1:19" s="14" customFormat="1" x14ac:dyDescent="0.2">
      <c r="A9" s="13" t="s">
        <v>28</v>
      </c>
      <c r="B9" s="13" t="s">
        <v>55</v>
      </c>
      <c r="C9" s="13" t="s">
        <v>103</v>
      </c>
      <c r="D9" s="13">
        <v>6.5199999999999994E-2</v>
      </c>
      <c r="E9" s="13">
        <v>6.7799999999999999E-2</v>
      </c>
      <c r="F9" s="13">
        <v>-4.2599999999999999E-2</v>
      </c>
      <c r="G9" s="13">
        <v>0.1638</v>
      </c>
      <c r="H9" s="13">
        <v>4.65E-2</v>
      </c>
      <c r="I9" s="13">
        <v>3.1099999999999999E-2</v>
      </c>
      <c r="J9" s="13">
        <v>1.0959E-5</v>
      </c>
      <c r="K9" s="19">
        <v>4.0274324999999998E-4</v>
      </c>
      <c r="L9" s="13">
        <v>4.9602290699999996</v>
      </c>
      <c r="M9" s="13" t="s">
        <v>103</v>
      </c>
    </row>
    <row r="10" spans="1:19" s="14" customFormat="1" x14ac:dyDescent="0.2">
      <c r="A10" s="13" t="s">
        <v>5</v>
      </c>
      <c r="B10" s="13" t="s">
        <v>86</v>
      </c>
      <c r="C10" s="13" t="s">
        <v>104</v>
      </c>
      <c r="D10" s="13">
        <v>-3.9899999999999998E-2</v>
      </c>
      <c r="E10" s="13">
        <v>-3.2500000000000001E-2</v>
      </c>
      <c r="F10" s="13">
        <v>-0.1487</v>
      </c>
      <c r="G10" s="13">
        <v>4.6600000000000003E-2</v>
      </c>
      <c r="H10" s="13">
        <v>3.8800000000000001E-2</v>
      </c>
      <c r="I10" s="13">
        <v>2.92E-2</v>
      </c>
      <c r="J10" s="13">
        <v>1.0883999999999999E-5</v>
      </c>
      <c r="K10" s="19">
        <v>4.0274324999999998E-4</v>
      </c>
      <c r="L10" s="13">
        <v>4.9632114668922798</v>
      </c>
      <c r="M10" s="13" t="s">
        <v>104</v>
      </c>
    </row>
    <row r="11" spans="1:19" s="14" customFormat="1" x14ac:dyDescent="0.2">
      <c r="A11" s="13" t="s">
        <v>39</v>
      </c>
      <c r="B11" s="13" t="s">
        <v>86</v>
      </c>
      <c r="C11" s="13" t="s">
        <v>104</v>
      </c>
      <c r="D11" s="13">
        <v>-7.4899999999999994E-2</v>
      </c>
      <c r="E11" s="13">
        <v>-8.14E-2</v>
      </c>
      <c r="F11" s="13">
        <v>-0.1104</v>
      </c>
      <c r="G11" s="13">
        <v>-1.8700000000000001E-2</v>
      </c>
      <c r="H11" s="13">
        <v>2.3800000000000002E-2</v>
      </c>
      <c r="I11" s="13">
        <v>2.5899999999999999E-2</v>
      </c>
      <c r="J11" s="13">
        <v>6.2065999999999998E-5</v>
      </c>
      <c r="K11" s="19">
        <v>1.7003000000000001E-3</v>
      </c>
      <c r="L11" s="13">
        <v>4.2071462429165978</v>
      </c>
      <c r="M11" s="13" t="s">
        <v>104</v>
      </c>
    </row>
    <row r="12" spans="1:19" s="14" customFormat="1" x14ac:dyDescent="0.2">
      <c r="A12" s="13" t="s">
        <v>22</v>
      </c>
      <c r="B12" s="13" t="s">
        <v>86</v>
      </c>
      <c r="C12" s="13" t="s">
        <v>104</v>
      </c>
      <c r="D12" s="13">
        <v>-3.3399999999999999E-2</v>
      </c>
      <c r="E12" s="13">
        <v>-3.6900000000000002E-2</v>
      </c>
      <c r="F12" s="13">
        <v>-0.21709999999999999</v>
      </c>
      <c r="G12" s="13">
        <v>4.7600000000000003E-2</v>
      </c>
      <c r="H12" s="13">
        <v>4.2900000000000001E-2</v>
      </c>
      <c r="I12" s="13">
        <v>2.8199999999999999E-2</v>
      </c>
      <c r="J12" s="13">
        <v>6.3443999999999998E-5</v>
      </c>
      <c r="K12" s="19">
        <v>1.7003000000000001E-3</v>
      </c>
      <c r="L12" s="13">
        <v>4.1976094435472637</v>
      </c>
      <c r="M12" s="13" t="s">
        <v>104</v>
      </c>
    </row>
    <row r="13" spans="1:19" s="14" customFormat="1" x14ac:dyDescent="0.2">
      <c r="A13" s="13" t="s">
        <v>35</v>
      </c>
      <c r="B13" s="13" t="s">
        <v>64</v>
      </c>
      <c r="C13" s="13" t="s">
        <v>103</v>
      </c>
      <c r="D13" s="13">
        <v>5.1900000000000002E-2</v>
      </c>
      <c r="E13" s="13">
        <v>5.0799999999999998E-2</v>
      </c>
      <c r="F13" s="13">
        <v>-6.13E-2</v>
      </c>
      <c r="G13" s="13">
        <v>0.14399999999999999</v>
      </c>
      <c r="H13" s="13">
        <v>3.5099999999999999E-2</v>
      </c>
      <c r="I13" s="13">
        <v>3.7900000000000003E-2</v>
      </c>
      <c r="J13" s="13">
        <v>6.9334999999999999E-5</v>
      </c>
      <c r="K13" s="19">
        <v>1.7003000000000001E-3</v>
      </c>
      <c r="L13" s="13">
        <v>4.1590474801111776</v>
      </c>
      <c r="M13" s="13" t="s">
        <v>103</v>
      </c>
    </row>
    <row r="14" spans="1:19" s="14" customFormat="1" x14ac:dyDescent="0.2">
      <c r="A14" s="13" t="s">
        <v>33</v>
      </c>
      <c r="B14" s="13" t="s">
        <v>92</v>
      </c>
      <c r="C14" s="13" t="s">
        <v>104</v>
      </c>
      <c r="D14" s="13">
        <v>-2.81E-2</v>
      </c>
      <c r="E14" s="13">
        <v>-2.3900000000000001E-2</v>
      </c>
      <c r="F14" s="13">
        <v>-0.12230000000000001</v>
      </c>
      <c r="G14" s="13">
        <v>2.0899999999999998E-2</v>
      </c>
      <c r="H14" s="13">
        <v>3.4000000000000002E-2</v>
      </c>
      <c r="I14" s="13">
        <v>2.53E-2</v>
      </c>
      <c r="J14" s="13">
        <v>6.9425999999999996E-5</v>
      </c>
      <c r="K14" s="19">
        <v>1.7003000000000001E-3</v>
      </c>
      <c r="L14" s="13">
        <v>4.1584778560306521</v>
      </c>
      <c r="M14" s="13" t="s">
        <v>104</v>
      </c>
    </row>
    <row r="15" spans="1:19" s="14" customFormat="1" x14ac:dyDescent="0.2">
      <c r="A15" s="13" t="s">
        <v>24</v>
      </c>
      <c r="B15" s="13" t="s">
        <v>92</v>
      </c>
      <c r="C15" s="13" t="s">
        <v>104</v>
      </c>
      <c r="D15" s="13">
        <v>5.7999999999999996E-3</v>
      </c>
      <c r="E15" s="13">
        <v>2.0999999999999999E-3</v>
      </c>
      <c r="F15" s="13">
        <v>-0.1002</v>
      </c>
      <c r="G15" s="13">
        <v>8.8400000000000006E-2</v>
      </c>
      <c r="H15" s="13">
        <v>3.6299999999999999E-2</v>
      </c>
      <c r="I15" s="13">
        <v>1.9E-2</v>
      </c>
      <c r="J15" s="13">
        <v>1.2510000000000001E-4</v>
      </c>
      <c r="K15" s="19">
        <v>2.7738899999999998E-3</v>
      </c>
      <c r="L15" s="13">
        <v>3.9027426903065798</v>
      </c>
      <c r="M15" s="13" t="s">
        <v>104</v>
      </c>
    </row>
    <row r="16" spans="1:19" s="14" customFormat="1" x14ac:dyDescent="0.2">
      <c r="A16" s="13" t="s">
        <v>37</v>
      </c>
      <c r="B16" s="13" t="s">
        <v>55</v>
      </c>
      <c r="C16" s="13" t="s">
        <v>103</v>
      </c>
      <c r="D16" s="13">
        <v>2.52E-2</v>
      </c>
      <c r="E16" s="13">
        <v>2.8899999999999999E-2</v>
      </c>
      <c r="F16" s="13">
        <v>-8.2000000000000003E-2</v>
      </c>
      <c r="G16" s="13">
        <v>0.1431</v>
      </c>
      <c r="H16" s="13">
        <v>4.3900000000000002E-2</v>
      </c>
      <c r="I16" s="13">
        <v>3.27E-2</v>
      </c>
      <c r="J16" s="13">
        <v>1.3208999999999999E-4</v>
      </c>
      <c r="K16" s="19">
        <v>2.7738899999999998E-3</v>
      </c>
      <c r="L16" s="13">
        <v>3.8791300598208118</v>
      </c>
      <c r="M16" s="13" t="s">
        <v>103</v>
      </c>
    </row>
    <row r="17" spans="1:13" s="14" customFormat="1" x14ac:dyDescent="0.2">
      <c r="A17" s="13" t="s">
        <v>1</v>
      </c>
      <c r="B17" s="13" t="s">
        <v>92</v>
      </c>
      <c r="C17" s="13" t="s">
        <v>104</v>
      </c>
      <c r="D17" s="13">
        <v>-4.2599999999999999E-2</v>
      </c>
      <c r="E17" s="13">
        <v>-4.2999999999999997E-2</v>
      </c>
      <c r="F17" s="13">
        <v>-9.6699999999999994E-2</v>
      </c>
      <c r="G17" s="13">
        <v>2.7199999999999998E-2</v>
      </c>
      <c r="H17" s="13">
        <v>2.2499999999999999E-2</v>
      </c>
      <c r="I17" s="13">
        <v>2.1899999999999999E-2</v>
      </c>
      <c r="J17" s="13">
        <v>1.8014999999999999E-4</v>
      </c>
      <c r="K17" s="19">
        <v>3.4830352941176467E-3</v>
      </c>
      <c r="L17" s="13">
        <v>3.7443657335414127</v>
      </c>
      <c r="M17" s="13" t="s">
        <v>104</v>
      </c>
    </row>
    <row r="18" spans="1:13" s="14" customFormat="1" x14ac:dyDescent="0.2">
      <c r="A18" s="13" t="s">
        <v>19</v>
      </c>
      <c r="B18" s="13" t="s">
        <v>92</v>
      </c>
      <c r="C18" s="13" t="s">
        <v>104</v>
      </c>
      <c r="D18" s="13">
        <v>-5.7099999999999998E-2</v>
      </c>
      <c r="E18" s="13">
        <v>-5.8900000000000001E-2</v>
      </c>
      <c r="F18" s="13">
        <v>-0.09</v>
      </c>
      <c r="G18" s="13">
        <v>1.44E-2</v>
      </c>
      <c r="H18" s="13">
        <v>1.8700000000000001E-2</v>
      </c>
      <c r="I18" s="13">
        <v>2.0899999999999998E-2</v>
      </c>
      <c r="J18" s="13">
        <v>1.9911000000000001E-4</v>
      </c>
      <c r="K18" s="19">
        <v>3.4830352941176467E-3</v>
      </c>
      <c r="L18" s="13">
        <v>3.7009069276382949</v>
      </c>
      <c r="M18" s="13" t="s">
        <v>104</v>
      </c>
    </row>
    <row r="19" spans="1:13" s="14" customFormat="1" x14ac:dyDescent="0.2">
      <c r="A19" s="13" t="s">
        <v>37</v>
      </c>
      <c r="B19" s="13" t="s">
        <v>89</v>
      </c>
      <c r="C19" s="13" t="s">
        <v>103</v>
      </c>
      <c r="D19" s="13">
        <v>-9.5299999999999996E-2</v>
      </c>
      <c r="E19" s="13">
        <v>-8.9200000000000002E-2</v>
      </c>
      <c r="F19" s="13">
        <v>-0.25440000000000002</v>
      </c>
      <c r="G19" s="13">
        <v>2.07E-2</v>
      </c>
      <c r="H19" s="13">
        <v>4.6399999999999997E-2</v>
      </c>
      <c r="I19" s="13">
        <v>5.1299999999999998E-2</v>
      </c>
      <c r="J19" s="13">
        <v>2.0139999999999999E-4</v>
      </c>
      <c r="K19" s="19">
        <v>3.4830352941176467E-3</v>
      </c>
      <c r="L19" s="13">
        <v>3.6959405337824007</v>
      </c>
      <c r="M19" s="13" t="s">
        <v>104</v>
      </c>
    </row>
    <row r="20" spans="1:13" s="14" customFormat="1" x14ac:dyDescent="0.2">
      <c r="A20" s="13" t="s">
        <v>35</v>
      </c>
      <c r="B20" s="13" t="s">
        <v>92</v>
      </c>
      <c r="C20" s="13" t="s">
        <v>104</v>
      </c>
      <c r="D20" s="13">
        <v>-3.49E-2</v>
      </c>
      <c r="E20" s="13">
        <v>-3.3099999999999997E-2</v>
      </c>
      <c r="F20" s="13">
        <v>-0.10150000000000001</v>
      </c>
      <c r="G20" s="13">
        <v>6.7599999999999993E-2</v>
      </c>
      <c r="H20" s="13">
        <v>2.47E-2</v>
      </c>
      <c r="I20" s="13">
        <v>2.24E-2</v>
      </c>
      <c r="J20" s="13">
        <v>2.4148999999999999E-4</v>
      </c>
      <c r="K20" s="19">
        <v>3.944336666666666E-3</v>
      </c>
      <c r="L20" s="13">
        <v>3.617100848493163</v>
      </c>
      <c r="M20" s="13" t="s">
        <v>103</v>
      </c>
    </row>
    <row r="21" spans="1:13" s="14" customFormat="1" x14ac:dyDescent="0.2">
      <c r="A21" s="13" t="s">
        <v>31</v>
      </c>
      <c r="B21" s="13" t="s">
        <v>55</v>
      </c>
      <c r="C21" s="13" t="s">
        <v>103</v>
      </c>
      <c r="D21" s="13">
        <v>6.1600000000000002E-2</v>
      </c>
      <c r="E21" s="13">
        <v>6.1100000000000002E-2</v>
      </c>
      <c r="F21" s="13">
        <v>-5.4300000000000001E-2</v>
      </c>
      <c r="G21" s="13">
        <v>0.14610000000000001</v>
      </c>
      <c r="H21" s="13">
        <v>3.1800000000000002E-2</v>
      </c>
      <c r="I21" s="13">
        <v>3.0800000000000001E-2</v>
      </c>
      <c r="J21" s="13">
        <v>3.2694000000000001E-4</v>
      </c>
      <c r="K21" s="19">
        <v>5.0094659999999997E-3</v>
      </c>
      <c r="L21" s="13">
        <v>3.4855319417122477</v>
      </c>
      <c r="M21" s="13" t="s">
        <v>103</v>
      </c>
    </row>
    <row r="22" spans="1:13" s="14" customFormat="1" x14ac:dyDescent="0.2">
      <c r="A22" s="13" t="s">
        <v>35</v>
      </c>
      <c r="B22" s="13" t="s">
        <v>87</v>
      </c>
      <c r="C22" s="13" t="s">
        <v>103</v>
      </c>
      <c r="D22" s="13">
        <v>6.2E-2</v>
      </c>
      <c r="E22" s="13">
        <v>6.2199999999999998E-2</v>
      </c>
      <c r="F22" s="13">
        <v>-5.3999999999999999E-2</v>
      </c>
      <c r="G22" s="13">
        <v>0.1489</v>
      </c>
      <c r="H22" s="13">
        <v>3.4000000000000002E-2</v>
      </c>
      <c r="I22" s="13">
        <v>3.9600000000000003E-2</v>
      </c>
      <c r="J22" s="13">
        <v>3.4078E-4</v>
      </c>
      <c r="K22" s="19">
        <v>5.0094659999999997E-3</v>
      </c>
      <c r="L22" s="13">
        <v>3.467525901418588</v>
      </c>
      <c r="M22" s="13" t="s">
        <v>103</v>
      </c>
    </row>
    <row r="23" spans="1:13" s="14" customFormat="1" x14ac:dyDescent="0.2">
      <c r="A23" s="13" t="s">
        <v>31</v>
      </c>
      <c r="B23" s="13" t="s">
        <v>92</v>
      </c>
      <c r="C23" s="13" t="s">
        <v>104</v>
      </c>
      <c r="D23" s="13">
        <v>-0.01</v>
      </c>
      <c r="E23" s="13">
        <v>-3.2000000000000002E-3</v>
      </c>
      <c r="F23" s="13">
        <v>-0.10299999999999999</v>
      </c>
      <c r="G23" s="13">
        <v>5.1499999999999997E-2</v>
      </c>
      <c r="H23" s="13">
        <v>3.1899999999999998E-2</v>
      </c>
      <c r="I23" s="13">
        <v>0.02</v>
      </c>
      <c r="J23" s="13">
        <v>4.4084000000000001E-4</v>
      </c>
      <c r="K23" s="19">
        <v>5.9513618181818179E-3</v>
      </c>
      <c r="L23" s="13">
        <v>3.3557190062816558</v>
      </c>
      <c r="M23" s="13" t="s">
        <v>104</v>
      </c>
    </row>
    <row r="24" spans="1:13" s="14" customFormat="1" x14ac:dyDescent="0.2">
      <c r="A24" s="13" t="s">
        <v>17</v>
      </c>
      <c r="B24" s="13" t="s">
        <v>55</v>
      </c>
      <c r="C24" s="13" t="s">
        <v>103</v>
      </c>
      <c r="D24" s="13">
        <v>8.3199999999999996E-2</v>
      </c>
      <c r="E24" s="13">
        <v>8.6400000000000005E-2</v>
      </c>
      <c r="F24" s="13">
        <v>-4.6300000000000001E-2</v>
      </c>
      <c r="G24" s="13">
        <v>0.1638</v>
      </c>
      <c r="H24" s="13">
        <v>3.7100000000000001E-2</v>
      </c>
      <c r="I24" s="13">
        <v>3.4700000000000002E-2</v>
      </c>
      <c r="J24" s="13">
        <v>4.4534000000000002E-4</v>
      </c>
      <c r="K24" s="19">
        <v>5.9513618181818179E-3</v>
      </c>
      <c r="L24" s="13">
        <v>3.3513082952143987</v>
      </c>
      <c r="M24" s="13" t="s">
        <v>103</v>
      </c>
    </row>
    <row r="25" spans="1:13" s="14" customFormat="1" x14ac:dyDescent="0.2">
      <c r="A25" s="13" t="s">
        <v>17</v>
      </c>
      <c r="B25" s="13" t="s">
        <v>92</v>
      </c>
      <c r="C25" s="13" t="s">
        <v>104</v>
      </c>
      <c r="D25" s="13">
        <v>-4.82E-2</v>
      </c>
      <c r="E25" s="13">
        <v>-5.0999999999999997E-2</v>
      </c>
      <c r="F25" s="13">
        <v>-9.3100000000000002E-2</v>
      </c>
      <c r="G25" s="13">
        <v>3.56E-2</v>
      </c>
      <c r="H25" s="13">
        <v>2.35E-2</v>
      </c>
      <c r="I25" s="13">
        <v>2.2200000000000001E-2</v>
      </c>
      <c r="J25" s="13">
        <v>4.7636999999999999E-4</v>
      </c>
      <c r="K25" s="19">
        <v>6.089251304347826E-3</v>
      </c>
      <c r="L25" s="13">
        <v>3.3220555965694074</v>
      </c>
      <c r="M25" s="13" t="s">
        <v>104</v>
      </c>
    </row>
    <row r="26" spans="1:13" s="14" customFormat="1" x14ac:dyDescent="0.2">
      <c r="A26" s="13" t="s">
        <v>33</v>
      </c>
      <c r="B26" s="13" t="s">
        <v>86</v>
      </c>
      <c r="C26" s="13" t="s">
        <v>104</v>
      </c>
      <c r="D26" s="13">
        <v>-4.8099999999999997E-2</v>
      </c>
      <c r="E26" s="13">
        <v>-4.1599999999999998E-2</v>
      </c>
      <c r="F26" s="13">
        <v>-0.13589999999999999</v>
      </c>
      <c r="G26" s="13">
        <v>1.61E-2</v>
      </c>
      <c r="H26" s="13">
        <v>3.2099999999999997E-2</v>
      </c>
      <c r="I26" s="13">
        <v>3.15E-2</v>
      </c>
      <c r="J26" s="13">
        <v>5.8617000000000001E-4</v>
      </c>
      <c r="K26" s="19">
        <v>7.1805825000000002E-3</v>
      </c>
      <c r="L26" s="13">
        <v>3.2319764123865928</v>
      </c>
      <c r="M26" s="13" t="s">
        <v>104</v>
      </c>
    </row>
    <row r="27" spans="1:13" s="14" customFormat="1" x14ac:dyDescent="0.2">
      <c r="A27" s="13" t="s">
        <v>17</v>
      </c>
      <c r="B27" s="13" t="s">
        <v>64</v>
      </c>
      <c r="C27" s="13" t="s">
        <v>103</v>
      </c>
      <c r="D27" s="13">
        <v>9.4799999999999995E-2</v>
      </c>
      <c r="E27" s="13">
        <v>0.1051</v>
      </c>
      <c r="F27" s="13">
        <v>-7.7399999999999997E-2</v>
      </c>
      <c r="G27" s="13">
        <v>0.17150000000000001</v>
      </c>
      <c r="H27" s="13">
        <v>4.2700000000000002E-2</v>
      </c>
      <c r="I27" s="13">
        <v>3.8699999999999998E-2</v>
      </c>
      <c r="J27" s="13">
        <v>6.5926999999999999E-4</v>
      </c>
      <c r="K27" s="19">
        <v>7.7530151999999995E-3</v>
      </c>
      <c r="L27" s="13">
        <v>3.1809366863234754</v>
      </c>
      <c r="M27" s="13" t="s">
        <v>103</v>
      </c>
    </row>
    <row r="28" spans="1:13" s="14" customFormat="1" x14ac:dyDescent="0.2">
      <c r="A28" s="13" t="s">
        <v>15</v>
      </c>
      <c r="B28" s="13" t="s">
        <v>92</v>
      </c>
      <c r="C28" s="13" t="s">
        <v>104</v>
      </c>
      <c r="D28" s="13">
        <v>-4.9299999999999997E-2</v>
      </c>
      <c r="E28" s="13">
        <v>-4.6300000000000001E-2</v>
      </c>
      <c r="F28" s="13">
        <v>-8.5000000000000006E-2</v>
      </c>
      <c r="G28" s="13">
        <v>8.3999999999999995E-3</v>
      </c>
      <c r="H28" s="13">
        <v>2.06E-2</v>
      </c>
      <c r="I28" s="13">
        <v>2.1499999999999998E-2</v>
      </c>
      <c r="J28" s="13">
        <v>7.7238000000000003E-4</v>
      </c>
      <c r="K28" s="19">
        <v>8.7338353846153852E-3</v>
      </c>
      <c r="L28" s="13">
        <v>3.112168980364022</v>
      </c>
      <c r="M28" s="13" t="s">
        <v>104</v>
      </c>
    </row>
    <row r="29" spans="1:13" s="14" customFormat="1" x14ac:dyDescent="0.2">
      <c r="A29" s="13" t="s">
        <v>19</v>
      </c>
      <c r="B29" s="13" t="s">
        <v>87</v>
      </c>
      <c r="C29" s="13" t="s">
        <v>103</v>
      </c>
      <c r="D29" s="13">
        <v>7.0800000000000002E-2</v>
      </c>
      <c r="E29" s="13">
        <v>7.0000000000000007E-2</v>
      </c>
      <c r="F29" s="13">
        <v>-4.1099999999999998E-2</v>
      </c>
      <c r="G29" s="13">
        <v>0.18379999999999999</v>
      </c>
      <c r="H29" s="13">
        <v>4.53E-2</v>
      </c>
      <c r="I29" s="13">
        <v>3.8600000000000002E-2</v>
      </c>
      <c r="J29" s="13">
        <v>8.7317000000000004E-4</v>
      </c>
      <c r="K29" s="19">
        <v>9.5078511111111111E-3</v>
      </c>
      <c r="L29" s="13">
        <v>3.0589011940099371</v>
      </c>
      <c r="M29" s="13" t="s">
        <v>104</v>
      </c>
    </row>
    <row r="30" spans="1:13" s="14" customFormat="1" x14ac:dyDescent="0.2">
      <c r="A30" s="13" t="s">
        <v>29</v>
      </c>
      <c r="B30" s="13" t="s">
        <v>92</v>
      </c>
      <c r="C30" s="13" t="s">
        <v>104</v>
      </c>
      <c r="D30" s="13">
        <v>-2.75E-2</v>
      </c>
      <c r="E30" s="13">
        <v>-2.6800000000000001E-2</v>
      </c>
      <c r="F30" s="13">
        <v>-0.105</v>
      </c>
      <c r="G30" s="13">
        <v>5.8999999999999997E-2</v>
      </c>
      <c r="H30" s="13">
        <v>2.81E-2</v>
      </c>
      <c r="I30" s="13">
        <v>2.2100000000000002E-2</v>
      </c>
      <c r="J30" s="13">
        <v>9.928300000000001E-4</v>
      </c>
      <c r="K30" s="19">
        <v>1.0187606896551724E-2</v>
      </c>
      <c r="L30" s="13">
        <v>3.003125108385222</v>
      </c>
      <c r="M30" s="13" t="s">
        <v>104</v>
      </c>
    </row>
    <row r="31" spans="1:13" s="14" customFormat="1" x14ac:dyDescent="0.2">
      <c r="A31" s="13" t="s">
        <v>26</v>
      </c>
      <c r="B31" s="13" t="s">
        <v>92</v>
      </c>
      <c r="C31" s="13" t="s">
        <v>104</v>
      </c>
      <c r="D31" s="13">
        <v>-4.4699999999999997E-2</v>
      </c>
      <c r="E31" s="13">
        <v>-4.4499999999999998E-2</v>
      </c>
      <c r="F31" s="13">
        <v>-0.1336</v>
      </c>
      <c r="G31" s="13">
        <v>1.77E-2</v>
      </c>
      <c r="H31" s="13">
        <v>2.23E-2</v>
      </c>
      <c r="I31" s="13">
        <v>2.3300000000000001E-2</v>
      </c>
      <c r="J31" s="13">
        <v>1.0049E-3</v>
      </c>
      <c r="K31" s="19">
        <v>1.0187606896551724E-2</v>
      </c>
      <c r="L31" s="13">
        <v>2.9978771537748385</v>
      </c>
      <c r="M31" s="13" t="s">
        <v>104</v>
      </c>
    </row>
    <row r="32" spans="1:13" s="14" customFormat="1" x14ac:dyDescent="0.2">
      <c r="A32" s="13" t="s">
        <v>13</v>
      </c>
      <c r="B32" s="13" t="s">
        <v>86</v>
      </c>
      <c r="C32" s="13" t="s">
        <v>104</v>
      </c>
      <c r="D32" s="13">
        <v>-1.7100000000000001E-2</v>
      </c>
      <c r="E32" s="13">
        <v>-1.2800000000000001E-2</v>
      </c>
      <c r="F32" s="13">
        <v>-0.13339999999999999</v>
      </c>
      <c r="G32" s="13">
        <v>6.3E-2</v>
      </c>
      <c r="H32" s="13">
        <v>3.27E-2</v>
      </c>
      <c r="I32" s="13">
        <v>2.7400000000000001E-2</v>
      </c>
      <c r="J32" s="13">
        <v>1.0931999999999999E-3</v>
      </c>
      <c r="K32" s="19">
        <v>1.071336E-2</v>
      </c>
      <c r="L32" s="13">
        <v>2.9613003769793771</v>
      </c>
      <c r="M32" s="13" t="s">
        <v>104</v>
      </c>
    </row>
    <row r="33" spans="1:13" s="14" customFormat="1" x14ac:dyDescent="0.2">
      <c r="A33" s="13" t="s">
        <v>17</v>
      </c>
      <c r="B33" s="13" t="s">
        <v>89</v>
      </c>
      <c r="C33" s="13" t="s">
        <v>103</v>
      </c>
      <c r="D33" s="13">
        <v>-7.0199999999999999E-2</v>
      </c>
      <c r="E33" s="13">
        <v>-6.8500000000000005E-2</v>
      </c>
      <c r="F33" s="13">
        <v>-0.19070000000000001</v>
      </c>
      <c r="G33" s="13">
        <v>4.2799999999999998E-2</v>
      </c>
      <c r="H33" s="13">
        <v>4.7100000000000003E-2</v>
      </c>
      <c r="I33" s="13">
        <v>5.33E-2</v>
      </c>
      <c r="J33" s="13">
        <v>1.2029E-3</v>
      </c>
      <c r="K33" s="19">
        <v>1.1408148387096775E-2</v>
      </c>
      <c r="L33" s="13">
        <v>2.9197704751151328</v>
      </c>
      <c r="M33" s="13" t="s">
        <v>103</v>
      </c>
    </row>
    <row r="34" spans="1:13" s="14" customFormat="1" x14ac:dyDescent="0.2">
      <c r="A34" s="13" t="s">
        <v>1</v>
      </c>
      <c r="B34" s="13" t="s">
        <v>86</v>
      </c>
      <c r="C34" s="13" t="s">
        <v>104</v>
      </c>
      <c r="D34" s="13">
        <v>-2.4799999999999999E-2</v>
      </c>
      <c r="E34" s="13">
        <v>-2.23E-2</v>
      </c>
      <c r="F34" s="13">
        <v>-0.13059999999999999</v>
      </c>
      <c r="G34" s="13">
        <v>6.4199999999999993E-2</v>
      </c>
      <c r="H34" s="13">
        <v>3.15E-2</v>
      </c>
      <c r="I34" s="13">
        <v>2.7199999999999998E-2</v>
      </c>
      <c r="J34" s="13">
        <v>1.5648999999999999E-3</v>
      </c>
      <c r="K34" s="19">
        <v>1.437751875E-2</v>
      </c>
      <c r="L34" s="13">
        <v>2.805513409450294</v>
      </c>
      <c r="M34" s="13" t="s">
        <v>104</v>
      </c>
    </row>
    <row r="35" spans="1:13" s="14" customFormat="1" x14ac:dyDescent="0.2">
      <c r="A35" s="13" t="s">
        <v>9</v>
      </c>
      <c r="B35" s="13" t="s">
        <v>92</v>
      </c>
      <c r="C35" s="13" t="s">
        <v>104</v>
      </c>
      <c r="D35" s="13">
        <v>-4.2200000000000001E-2</v>
      </c>
      <c r="E35" s="13">
        <v>-3.5400000000000001E-2</v>
      </c>
      <c r="F35" s="13">
        <v>-9.3100000000000002E-2</v>
      </c>
      <c r="G35" s="13">
        <v>-1.49E-2</v>
      </c>
      <c r="H35" s="13">
        <v>2.0299999999999999E-2</v>
      </c>
      <c r="I35" s="13">
        <v>2.4400000000000002E-2</v>
      </c>
      <c r="J35" s="13">
        <v>1.7864000000000001E-3</v>
      </c>
      <c r="K35" s="19">
        <v>1.5915199999999997E-2</v>
      </c>
      <c r="L35" s="13">
        <v>2.7480212899366183</v>
      </c>
      <c r="M35" s="13" t="s">
        <v>104</v>
      </c>
    </row>
    <row r="36" spans="1:13" s="14" customFormat="1" x14ac:dyDescent="0.2">
      <c r="A36" s="13" t="s">
        <v>22</v>
      </c>
      <c r="B36" s="13" t="s">
        <v>92</v>
      </c>
      <c r="C36" s="13" t="s">
        <v>104</v>
      </c>
      <c r="D36" s="13">
        <v>-2.07E-2</v>
      </c>
      <c r="E36" s="13">
        <v>-2.18E-2</v>
      </c>
      <c r="F36" s="13">
        <v>-0.1628</v>
      </c>
      <c r="G36" s="13">
        <v>5.7099999999999998E-2</v>
      </c>
      <c r="H36" s="13">
        <v>4.02E-2</v>
      </c>
      <c r="I36" s="13">
        <v>2.2700000000000001E-2</v>
      </c>
      <c r="J36" s="13">
        <v>2.0914000000000002E-3</v>
      </c>
      <c r="K36" s="19">
        <v>1.8084458823529413E-2</v>
      </c>
      <c r="L36" s="13">
        <v>2.6795628963171354</v>
      </c>
      <c r="M36" s="13" t="s">
        <v>104</v>
      </c>
    </row>
    <row r="37" spans="1:13" s="14" customFormat="1" x14ac:dyDescent="0.2">
      <c r="A37" s="13" t="s">
        <v>17</v>
      </c>
      <c r="B37" s="13" t="s">
        <v>87</v>
      </c>
      <c r="C37" s="13" t="s">
        <v>103</v>
      </c>
      <c r="D37" s="13">
        <v>8.7400000000000005E-2</v>
      </c>
      <c r="E37" s="13">
        <v>9.6100000000000005E-2</v>
      </c>
      <c r="F37" s="13">
        <v>-9.3299999999999994E-2</v>
      </c>
      <c r="G37" s="13">
        <v>0.154</v>
      </c>
      <c r="H37" s="13">
        <v>4.2900000000000001E-2</v>
      </c>
      <c r="I37" s="13">
        <v>3.9600000000000003E-2</v>
      </c>
      <c r="J37" s="13">
        <v>2.1819000000000001E-3</v>
      </c>
      <c r="K37" s="19">
        <v>1.8327960000000001E-2</v>
      </c>
      <c r="L37" s="13">
        <v>2.6611651577089033</v>
      </c>
      <c r="M37" s="13" t="s">
        <v>103</v>
      </c>
    </row>
    <row r="38" spans="1:13" s="14" customFormat="1" x14ac:dyDescent="0.2">
      <c r="A38" s="13" t="s">
        <v>19</v>
      </c>
      <c r="B38" s="13" t="s">
        <v>64</v>
      </c>
      <c r="C38" s="13" t="s">
        <v>103</v>
      </c>
      <c r="D38" s="13">
        <v>6.0100000000000001E-2</v>
      </c>
      <c r="E38" s="13">
        <v>0.06</v>
      </c>
      <c r="F38" s="13">
        <v>-8.3400000000000002E-2</v>
      </c>
      <c r="G38" s="13">
        <v>0.16300000000000001</v>
      </c>
      <c r="H38" s="13">
        <v>3.9300000000000002E-2</v>
      </c>
      <c r="I38" s="13">
        <v>3.5499999999999997E-2</v>
      </c>
      <c r="J38" s="13">
        <v>2.6031000000000001E-3</v>
      </c>
      <c r="K38" s="19">
        <v>2.1011464864864864E-2</v>
      </c>
      <c r="L38" s="13">
        <v>2.5845091478285314</v>
      </c>
      <c r="M38" s="13" t="s">
        <v>104</v>
      </c>
    </row>
    <row r="39" spans="1:13" s="14" customFormat="1" x14ac:dyDescent="0.2">
      <c r="A39" s="13" t="s">
        <v>39</v>
      </c>
      <c r="B39" s="13" t="s">
        <v>92</v>
      </c>
      <c r="C39" s="13" t="s">
        <v>104</v>
      </c>
      <c r="D39" s="13">
        <v>-3.9899999999999998E-2</v>
      </c>
      <c r="E39" s="13">
        <v>-4.2000000000000003E-2</v>
      </c>
      <c r="F39" s="13">
        <v>-7.8700000000000006E-2</v>
      </c>
      <c r="G39" s="13">
        <v>5.3E-3</v>
      </c>
      <c r="H39" s="13">
        <v>1.9E-2</v>
      </c>
      <c r="I39" s="13">
        <v>2.07E-2</v>
      </c>
      <c r="J39" s="13">
        <v>2.6443E-3</v>
      </c>
      <c r="K39" s="19">
        <v>2.1011464864864864E-2</v>
      </c>
      <c r="L39" s="13">
        <v>2.5776892749982041</v>
      </c>
      <c r="M39" s="13" t="s">
        <v>104</v>
      </c>
    </row>
    <row r="40" spans="1:13" s="14" customFormat="1" x14ac:dyDescent="0.2">
      <c r="A40" s="13" t="s">
        <v>29</v>
      </c>
      <c r="B40" s="13" t="s">
        <v>86</v>
      </c>
      <c r="C40" s="13" t="s">
        <v>104</v>
      </c>
      <c r="D40" s="13">
        <v>-2.29E-2</v>
      </c>
      <c r="E40" s="13">
        <v>-2.1600000000000001E-2</v>
      </c>
      <c r="F40" s="13">
        <v>-0.16189999999999999</v>
      </c>
      <c r="G40" s="13">
        <v>5.3999999999999999E-2</v>
      </c>
      <c r="H40" s="13">
        <v>3.5799999999999998E-2</v>
      </c>
      <c r="I40" s="13">
        <v>2.7400000000000001E-2</v>
      </c>
      <c r="J40" s="13">
        <v>2.7200000000000002E-3</v>
      </c>
      <c r="K40" s="19">
        <v>2.104421052631579E-2</v>
      </c>
      <c r="L40" s="13">
        <v>2.5654310959658013</v>
      </c>
      <c r="M40" s="13" t="s">
        <v>104</v>
      </c>
    </row>
    <row r="41" spans="1:13" s="14" customFormat="1" x14ac:dyDescent="0.2">
      <c r="A41" s="13" t="s">
        <v>7</v>
      </c>
      <c r="B41" s="13" t="s">
        <v>92</v>
      </c>
      <c r="C41" s="13" t="s">
        <v>104</v>
      </c>
      <c r="D41" s="13">
        <v>-4.2900000000000001E-2</v>
      </c>
      <c r="E41" s="13">
        <v>-4.6300000000000001E-2</v>
      </c>
      <c r="F41" s="13">
        <v>-0.14280000000000001</v>
      </c>
      <c r="G41" s="13">
        <v>2.7300000000000001E-2</v>
      </c>
      <c r="H41" s="13">
        <v>2.1499999999999998E-2</v>
      </c>
      <c r="I41" s="13">
        <v>2.1399999999999999E-2</v>
      </c>
      <c r="J41" s="13">
        <v>2.8984000000000002E-3</v>
      </c>
      <c r="K41" s="19">
        <v>2.1849476923076924E-2</v>
      </c>
      <c r="L41" s="13">
        <v>2.5378416789735194</v>
      </c>
      <c r="M41" s="13" t="s">
        <v>104</v>
      </c>
    </row>
    <row r="42" spans="1:13" s="14" customFormat="1" x14ac:dyDescent="0.2">
      <c r="A42" s="13" t="s">
        <v>37</v>
      </c>
      <c r="B42" s="13" t="s">
        <v>92</v>
      </c>
      <c r="C42" s="13" t="s">
        <v>104</v>
      </c>
      <c r="D42" s="13">
        <v>-4.2099999999999999E-2</v>
      </c>
      <c r="E42" s="13">
        <v>-4.1700000000000001E-2</v>
      </c>
      <c r="F42" s="13">
        <v>-9.8299999999999998E-2</v>
      </c>
      <c r="G42" s="13">
        <v>1.01E-2</v>
      </c>
      <c r="H42" s="13">
        <v>1.9900000000000001E-2</v>
      </c>
      <c r="I42" s="13">
        <v>2.1899999999999999E-2</v>
      </c>
      <c r="J42" s="13">
        <v>3.1426000000000002E-3</v>
      </c>
      <c r="K42" s="19">
        <v>2.3098110000000002E-2</v>
      </c>
      <c r="L42" s="13">
        <v>2.5027108938306433</v>
      </c>
      <c r="M42" s="13" t="s">
        <v>104</v>
      </c>
    </row>
    <row r="43" spans="1:13" s="14" customFormat="1" x14ac:dyDescent="0.2">
      <c r="A43" s="13" t="s">
        <v>13</v>
      </c>
      <c r="B43" s="13" t="s">
        <v>87</v>
      </c>
      <c r="C43" s="13" t="s">
        <v>103</v>
      </c>
      <c r="D43" s="13">
        <v>4.3700000000000003E-2</v>
      </c>
      <c r="E43" s="13">
        <v>4.4499999999999998E-2</v>
      </c>
      <c r="F43" s="13">
        <v>-0.1492</v>
      </c>
      <c r="G43" s="13">
        <v>0.16439999999999999</v>
      </c>
      <c r="H43" s="13">
        <v>5.0099999999999999E-2</v>
      </c>
      <c r="I43" s="13">
        <v>3.9199999999999999E-2</v>
      </c>
      <c r="J43" s="13">
        <v>3.3926E-3</v>
      </c>
      <c r="K43" s="19">
        <v>2.4327424390243903E-2</v>
      </c>
      <c r="L43" s="13">
        <v>2.4694673422509452</v>
      </c>
      <c r="M43" s="13" t="s">
        <v>103</v>
      </c>
    </row>
    <row r="44" spans="1:13" s="14" customFormat="1" x14ac:dyDescent="0.2">
      <c r="A44" s="13" t="s">
        <v>13</v>
      </c>
      <c r="B44" s="13" t="s">
        <v>90</v>
      </c>
      <c r="C44" s="13" t="s">
        <v>104</v>
      </c>
      <c r="D44" s="13">
        <v>-2.0199999999999999E-2</v>
      </c>
      <c r="E44" s="13">
        <v>-1.9199999999999998E-2</v>
      </c>
      <c r="F44" s="13">
        <v>-0.2278</v>
      </c>
      <c r="G44" s="13">
        <v>0.1593</v>
      </c>
      <c r="H44" s="13">
        <v>5.5599999999999997E-2</v>
      </c>
      <c r="I44" s="13">
        <v>4.2700000000000002E-2</v>
      </c>
      <c r="J44" s="13">
        <v>3.5133E-3</v>
      </c>
      <c r="K44" s="19">
        <v>2.45931E-2</v>
      </c>
      <c r="L44" s="13">
        <v>2.454284764303686</v>
      </c>
      <c r="M44" s="13" t="s">
        <v>104</v>
      </c>
    </row>
    <row r="45" spans="1:13" s="14" customFormat="1" x14ac:dyDescent="0.2">
      <c r="A45" s="13" t="s">
        <v>13</v>
      </c>
      <c r="B45" s="13" t="s">
        <v>64</v>
      </c>
      <c r="C45" s="13" t="s">
        <v>103</v>
      </c>
      <c r="D45" s="13">
        <v>3.78E-2</v>
      </c>
      <c r="E45" s="13">
        <v>4.02E-2</v>
      </c>
      <c r="F45" s="13">
        <v>-0.1782</v>
      </c>
      <c r="G45" s="13">
        <v>0.15770000000000001</v>
      </c>
      <c r="H45" s="13">
        <v>0.05</v>
      </c>
      <c r="I45" s="13">
        <v>3.8199999999999998E-2</v>
      </c>
      <c r="J45" s="13">
        <v>3.7204E-3</v>
      </c>
      <c r="K45" s="19">
        <v>2.5437153488372093E-2</v>
      </c>
      <c r="L45" s="13">
        <v>2.429410364297198</v>
      </c>
      <c r="M45" s="13" t="s">
        <v>103</v>
      </c>
    </row>
    <row r="46" spans="1:13" s="14" customFormat="1" x14ac:dyDescent="0.2">
      <c r="A46" s="13" t="s">
        <v>28</v>
      </c>
      <c r="B46" s="13" t="s">
        <v>92</v>
      </c>
      <c r="C46" s="13" t="s">
        <v>104</v>
      </c>
      <c r="D46" s="13">
        <v>-3.0700000000000002E-2</v>
      </c>
      <c r="E46" s="13">
        <v>-3.6799999999999999E-2</v>
      </c>
      <c r="F46" s="13">
        <v>-9.6699999999999994E-2</v>
      </c>
      <c r="G46" s="13">
        <v>6.3100000000000003E-2</v>
      </c>
      <c r="H46" s="13">
        <v>3.2300000000000002E-2</v>
      </c>
      <c r="I46" s="13">
        <v>2.1499999999999998E-2</v>
      </c>
      <c r="J46" s="13">
        <v>4.3073E-3</v>
      </c>
      <c r="K46" s="19">
        <v>2.7837790909090908E-2</v>
      </c>
      <c r="L46" s="13">
        <v>2.3657948800000002</v>
      </c>
      <c r="M46" s="13" t="s">
        <v>104</v>
      </c>
    </row>
    <row r="47" spans="1:13" s="14" customFormat="1" x14ac:dyDescent="0.2">
      <c r="A47" s="13" t="s">
        <v>13</v>
      </c>
      <c r="B47" s="13" t="s">
        <v>92</v>
      </c>
      <c r="C47" s="13" t="s">
        <v>104</v>
      </c>
      <c r="D47" s="13">
        <v>-2.0299999999999999E-2</v>
      </c>
      <c r="E47" s="13">
        <v>-1.7600000000000001E-2</v>
      </c>
      <c r="F47" s="13">
        <v>-0.10680000000000001</v>
      </c>
      <c r="G47" s="13">
        <v>5.9299999999999999E-2</v>
      </c>
      <c r="H47" s="13">
        <v>2.7E-2</v>
      </c>
      <c r="I47" s="13">
        <v>2.2100000000000002E-2</v>
      </c>
      <c r="J47" s="13">
        <v>4.1662000000000001E-3</v>
      </c>
      <c r="K47" s="19">
        <v>2.8141026666666666E-2</v>
      </c>
      <c r="L47" s="13">
        <v>2.3802598854176775</v>
      </c>
      <c r="M47" s="13" t="s">
        <v>104</v>
      </c>
    </row>
    <row r="48" spans="1:13" s="14" customFormat="1" x14ac:dyDescent="0.2">
      <c r="A48" s="13" t="s">
        <v>42</v>
      </c>
      <c r="B48" s="13" t="s">
        <v>55</v>
      </c>
      <c r="C48" s="13" t="s">
        <v>103</v>
      </c>
      <c r="D48" s="13">
        <v>4.6399999999999997E-2</v>
      </c>
      <c r="E48" s="13">
        <v>4.2999999999999997E-2</v>
      </c>
      <c r="F48" s="13">
        <v>-0.08</v>
      </c>
      <c r="G48" s="13">
        <v>0.16520000000000001</v>
      </c>
      <c r="H48" s="13">
        <v>4.7699999999999999E-2</v>
      </c>
      <c r="I48" s="13">
        <v>4.5999999999999999E-2</v>
      </c>
      <c r="J48" s="13">
        <v>5.9953000000000003E-3</v>
      </c>
      <c r="K48" s="19">
        <v>3.8317786956521743E-2</v>
      </c>
      <c r="L48" s="13">
        <v>2.2221890802740973</v>
      </c>
      <c r="M48" s="13" t="s">
        <v>103</v>
      </c>
    </row>
    <row r="49" spans="1:13" s="14" customFormat="1" x14ac:dyDescent="0.2">
      <c r="A49" s="13" t="s">
        <v>28</v>
      </c>
      <c r="B49" s="13" t="s">
        <v>84</v>
      </c>
      <c r="C49" s="13" t="s">
        <v>103</v>
      </c>
      <c r="D49" s="13">
        <v>0.1153</v>
      </c>
      <c r="E49" s="13">
        <v>0.12770000000000001</v>
      </c>
      <c r="F49" s="13">
        <v>-5.5599999999999997E-2</v>
      </c>
      <c r="G49" s="13">
        <v>0.22939999999999999</v>
      </c>
      <c r="H49" s="13">
        <v>6.9500000000000006E-2</v>
      </c>
      <c r="I49" s="13">
        <v>6.5500000000000003E-2</v>
      </c>
      <c r="J49" s="13">
        <v>6.3645999999999998E-3</v>
      </c>
      <c r="K49" s="19">
        <v>3.9812604255319149E-2</v>
      </c>
      <c r="L49" s="13">
        <v>2.19622889</v>
      </c>
      <c r="M49" s="13" t="s">
        <v>104</v>
      </c>
    </row>
    <row r="50" spans="1:13" s="14" customFormat="1" x14ac:dyDescent="0.2">
      <c r="A50" s="13" t="s">
        <v>3</v>
      </c>
      <c r="B50" s="13" t="s">
        <v>87</v>
      </c>
      <c r="C50" s="13" t="s">
        <v>103</v>
      </c>
      <c r="D50" s="13">
        <v>5.4399999999999997E-2</v>
      </c>
      <c r="E50" s="13">
        <v>5.6099999999999997E-2</v>
      </c>
      <c r="F50" s="13">
        <v>-6.9400000000000003E-2</v>
      </c>
      <c r="G50" s="13">
        <v>0.1573</v>
      </c>
      <c r="H50" s="13">
        <v>3.9600000000000003E-2</v>
      </c>
      <c r="I50" s="13">
        <v>4.2700000000000002E-2</v>
      </c>
      <c r="J50" s="13">
        <v>6.8662000000000003E-3</v>
      </c>
      <c r="K50" s="19">
        <v>4.2055475000000002E-2</v>
      </c>
      <c r="L50" s="13">
        <v>2.1632835505124612</v>
      </c>
      <c r="M50" s="13" t="s">
        <v>103</v>
      </c>
    </row>
    <row r="51" spans="1:13" s="14" customFormat="1" x14ac:dyDescent="0.2">
      <c r="A51" s="13" t="s">
        <v>39</v>
      </c>
      <c r="B51" s="13" t="s">
        <v>90</v>
      </c>
      <c r="C51" s="13" t="s">
        <v>104</v>
      </c>
      <c r="D51" s="13">
        <v>-7.4099999999999999E-2</v>
      </c>
      <c r="E51" s="13">
        <v>-7.2400000000000006E-2</v>
      </c>
      <c r="F51" s="13">
        <v>-0.1545</v>
      </c>
      <c r="G51" s="13">
        <v>-6.3E-3</v>
      </c>
      <c r="H51" s="13">
        <v>3.7900000000000003E-2</v>
      </c>
      <c r="I51" s="13">
        <v>4.02E-2</v>
      </c>
      <c r="J51" s="13">
        <v>7.3055000000000004E-3</v>
      </c>
      <c r="K51" s="19">
        <v>4.3833000000000004E-2</v>
      </c>
      <c r="L51" s="13">
        <v>2.136350054909721</v>
      </c>
      <c r="M51" s="13" t="s">
        <v>104</v>
      </c>
    </row>
    <row r="52" spans="1:13" s="14" customFormat="1" x14ac:dyDescent="0.2">
      <c r="A52" s="13" t="s">
        <v>3</v>
      </c>
      <c r="B52" s="13" t="s">
        <v>89</v>
      </c>
      <c r="C52" s="13" t="s">
        <v>103</v>
      </c>
      <c r="D52" s="13">
        <v>-7.2900000000000006E-2</v>
      </c>
      <c r="E52" s="13">
        <v>-7.3099999999999998E-2</v>
      </c>
      <c r="F52" s="13">
        <v>-0.23949999999999999</v>
      </c>
      <c r="G52" s="13">
        <v>0.10290000000000001</v>
      </c>
      <c r="H52" s="13">
        <v>5.6399999999999999E-2</v>
      </c>
      <c r="I52" s="13">
        <v>5.8500000000000003E-2</v>
      </c>
      <c r="J52" s="13">
        <v>7.7010999999999998E-3</v>
      </c>
      <c r="K52" s="19">
        <v>4.5282467999999999E-2</v>
      </c>
      <c r="L52" s="13">
        <v>2.113447237189829</v>
      </c>
      <c r="M52" s="13" t="s">
        <v>103</v>
      </c>
    </row>
    <row r="53" spans="1:13" s="14" customFormat="1" x14ac:dyDescent="0.2">
      <c r="A53" s="13" t="s">
        <v>35</v>
      </c>
      <c r="B53" s="13" t="s">
        <v>89</v>
      </c>
      <c r="C53" s="13" t="s">
        <v>103</v>
      </c>
      <c r="D53" s="13">
        <v>-6.7100000000000007E-2</v>
      </c>
      <c r="E53" s="13">
        <v>-6.8699999999999997E-2</v>
      </c>
      <c r="F53" s="13">
        <v>-0.21510000000000001</v>
      </c>
      <c r="G53" s="13">
        <v>0.1178</v>
      </c>
      <c r="H53" s="13">
        <v>5.6500000000000002E-2</v>
      </c>
      <c r="I53" s="13">
        <v>5.3800000000000001E-2</v>
      </c>
      <c r="J53" s="13">
        <v>8.3929E-3</v>
      </c>
      <c r="K53" s="19">
        <v>4.8382599999999998E-2</v>
      </c>
      <c r="L53" s="13">
        <v>2.076087951402195</v>
      </c>
      <c r="M53" s="13" t="s">
        <v>104</v>
      </c>
    </row>
    <row r="54" spans="1:13" s="14" customFormat="1" x14ac:dyDescent="0.2">
      <c r="A54" s="9" t="s">
        <v>24</v>
      </c>
      <c r="B54" s="9" t="s">
        <v>85</v>
      </c>
      <c r="C54" s="9" t="s">
        <v>103</v>
      </c>
      <c r="D54" s="9">
        <v>-7.2999999999999995E-2</v>
      </c>
      <c r="E54" s="9">
        <v>-7.4700000000000003E-2</v>
      </c>
      <c r="F54" s="9">
        <v>-0.13500000000000001</v>
      </c>
      <c r="G54" s="9">
        <v>1.7500000000000002E-2</v>
      </c>
      <c r="H54" s="9">
        <v>3.3300000000000003E-2</v>
      </c>
      <c r="I54" s="9">
        <v>4.24E-2</v>
      </c>
      <c r="J54" s="9">
        <v>9.0518000000000005E-3</v>
      </c>
      <c r="K54">
        <v>5.1177484615384621E-2</v>
      </c>
      <c r="L54" s="9">
        <v>2.0432650503708607</v>
      </c>
      <c r="M54" s="9" t="e">
        <v>#N/A</v>
      </c>
    </row>
    <row r="55" spans="1:13" s="14" customFormat="1" x14ac:dyDescent="0.2">
      <c r="A55" s="9" t="s">
        <v>1</v>
      </c>
      <c r="B55" s="9" t="s">
        <v>87</v>
      </c>
      <c r="C55" s="9" t="s">
        <v>103</v>
      </c>
      <c r="D55" s="9">
        <v>4.7199999999999999E-2</v>
      </c>
      <c r="E55" s="9">
        <v>4.5999999999999999E-2</v>
      </c>
      <c r="F55" s="9">
        <v>-3.4799999999999998E-2</v>
      </c>
      <c r="G55" s="9">
        <v>0.16239999999999999</v>
      </c>
      <c r="H55" s="9">
        <v>3.2899999999999999E-2</v>
      </c>
      <c r="I55" s="9">
        <v>3.9800000000000002E-2</v>
      </c>
      <c r="J55" s="9">
        <v>9.3471000000000005E-3</v>
      </c>
      <c r="K55">
        <v>5.1849950943396228E-2</v>
      </c>
      <c r="L55" s="9">
        <v>2.0293231109835581</v>
      </c>
      <c r="M55" s="9" t="e">
        <v>#N/A</v>
      </c>
    </row>
    <row r="56" spans="1:13" s="14" customFormat="1" x14ac:dyDescent="0.2">
      <c r="A56" s="9" t="s">
        <v>9</v>
      </c>
      <c r="B56" s="9" t="s">
        <v>87</v>
      </c>
      <c r="C56" s="9" t="s">
        <v>103</v>
      </c>
      <c r="D56" s="9">
        <v>9.6000000000000002E-2</v>
      </c>
      <c r="E56" s="9">
        <v>9.69E-2</v>
      </c>
      <c r="F56" s="9">
        <v>4.2999999999999997E-2</v>
      </c>
      <c r="G56" s="9">
        <v>0.14119999999999999</v>
      </c>
      <c r="H56" s="9">
        <v>2.3599999999999999E-2</v>
      </c>
      <c r="I56" s="9">
        <v>4.2599999999999999E-2</v>
      </c>
      <c r="J56" s="9">
        <v>9.9387999999999994E-3</v>
      </c>
      <c r="K56">
        <v>5.4111244444444442E-2</v>
      </c>
      <c r="L56" s="9">
        <v>2.0026660486850574</v>
      </c>
      <c r="M56" s="9" t="e">
        <v>#N/A</v>
      </c>
    </row>
    <row r="57" spans="1:13" s="14" customFormat="1" x14ac:dyDescent="0.2">
      <c r="A57" s="9" t="s">
        <v>24</v>
      </c>
      <c r="B57" s="9" t="s">
        <v>90</v>
      </c>
      <c r="C57" s="9" t="s">
        <v>104</v>
      </c>
      <c r="D57" s="9">
        <v>-4.8500000000000001E-2</v>
      </c>
      <c r="E57" s="9">
        <v>-4.8399999999999999E-2</v>
      </c>
      <c r="F57" s="9">
        <v>-0.13150000000000001</v>
      </c>
      <c r="G57" s="9">
        <v>4.0800000000000003E-2</v>
      </c>
      <c r="H57" s="9">
        <v>4.0599999999999997E-2</v>
      </c>
      <c r="I57" s="9">
        <v>3.6900000000000002E-2</v>
      </c>
      <c r="J57" s="9">
        <v>1.1592999999999999E-2</v>
      </c>
      <c r="K57">
        <v>6.196985454545454E-2</v>
      </c>
      <c r="L57" s="9">
        <v>1.9358041641353574</v>
      </c>
      <c r="M57" s="9" t="e">
        <v>#N/A</v>
      </c>
    </row>
    <row r="58" spans="1:13" s="14" customFormat="1" x14ac:dyDescent="0.2">
      <c r="A58" s="9" t="s">
        <v>31</v>
      </c>
      <c r="B58" s="9" t="s">
        <v>84</v>
      </c>
      <c r="C58" s="9" t="s">
        <v>103</v>
      </c>
      <c r="D58" s="9">
        <v>0.13830000000000001</v>
      </c>
      <c r="E58" s="9">
        <v>0.14249999999999999</v>
      </c>
      <c r="F58" s="9">
        <v>-4.4600000000000001E-2</v>
      </c>
      <c r="G58" s="9">
        <v>0.31240000000000001</v>
      </c>
      <c r="H58" s="9">
        <v>5.4800000000000001E-2</v>
      </c>
      <c r="I58" s="9">
        <v>6.9599999999999995E-2</v>
      </c>
      <c r="J58" s="9">
        <v>1.2123999999999999E-2</v>
      </c>
      <c r="K58">
        <v>6.3650999999999999E-2</v>
      </c>
      <c r="L58" s="9">
        <v>1.9163540723044155</v>
      </c>
      <c r="M58" s="9" t="e">
        <v>#N/A</v>
      </c>
    </row>
    <row r="59" spans="1:13" s="14" customFormat="1" x14ac:dyDescent="0.2">
      <c r="A59" s="9" t="s">
        <v>19</v>
      </c>
      <c r="B59" s="9" t="s">
        <v>89</v>
      </c>
      <c r="C59" s="9" t="s">
        <v>103</v>
      </c>
      <c r="D59" s="9">
        <v>-0.1018</v>
      </c>
      <c r="E59" s="9">
        <v>-0.1019</v>
      </c>
      <c r="F59" s="9">
        <v>-0.19059999999999999</v>
      </c>
      <c r="G59" s="9">
        <v>-1.6000000000000001E-3</v>
      </c>
      <c r="H59" s="9">
        <v>3.6200000000000003E-2</v>
      </c>
      <c r="I59" s="9">
        <v>5.1700000000000003E-2</v>
      </c>
      <c r="J59" s="9">
        <v>1.2729000000000001E-2</v>
      </c>
      <c r="K59">
        <v>6.453806896551724E-2</v>
      </c>
      <c r="L59" s="9">
        <v>1.8952057135137217</v>
      </c>
      <c r="M59" s="9" t="e">
        <v>#N/A</v>
      </c>
    </row>
    <row r="60" spans="1:13" s="14" customFormat="1" x14ac:dyDescent="0.2">
      <c r="A60" s="9" t="s">
        <v>3</v>
      </c>
      <c r="B60" s="9" t="s">
        <v>64</v>
      </c>
      <c r="C60" s="9" t="s">
        <v>103</v>
      </c>
      <c r="D60" s="9">
        <v>4.87E-2</v>
      </c>
      <c r="E60" s="9">
        <v>5.67E-2</v>
      </c>
      <c r="F60" s="9">
        <v>-8.9399999999999993E-2</v>
      </c>
      <c r="G60" s="9">
        <v>0.1452</v>
      </c>
      <c r="H60" s="9">
        <v>4.1200000000000001E-2</v>
      </c>
      <c r="I60" s="9">
        <v>4.1099999999999998E-2</v>
      </c>
      <c r="J60" s="9">
        <v>1.2732E-2</v>
      </c>
      <c r="K60">
        <v>6.453806896551724E-2</v>
      </c>
      <c r="L60" s="9">
        <v>1.8951033700510345</v>
      </c>
      <c r="M60" s="9" t="e">
        <v>#N/A</v>
      </c>
    </row>
    <row r="61" spans="1:13" s="14" customFormat="1" x14ac:dyDescent="0.2">
      <c r="A61" s="9" t="s">
        <v>24</v>
      </c>
      <c r="B61" s="9" t="s">
        <v>64</v>
      </c>
      <c r="C61" s="9" t="s">
        <v>103</v>
      </c>
      <c r="D61" s="9">
        <v>4.6600000000000003E-2</v>
      </c>
      <c r="E61" s="9">
        <v>4.9299999999999997E-2</v>
      </c>
      <c r="F61" s="9">
        <v>-3.56E-2</v>
      </c>
      <c r="G61" s="9">
        <v>0.11650000000000001</v>
      </c>
      <c r="H61" s="9">
        <v>3.2099999999999997E-2</v>
      </c>
      <c r="I61" s="9">
        <v>3.1899999999999998E-2</v>
      </c>
      <c r="J61" s="9">
        <v>1.4087000000000001E-2</v>
      </c>
      <c r="K61">
        <v>7.0196237288135593E-2</v>
      </c>
      <c r="L61" s="9">
        <v>1.8511814853979816</v>
      </c>
      <c r="M61" s="9" t="e">
        <v>#N/A</v>
      </c>
    </row>
    <row r="62" spans="1:13" s="14" customFormat="1" x14ac:dyDescent="0.2">
      <c r="A62" s="9" t="s">
        <v>33</v>
      </c>
      <c r="B62" s="9" t="s">
        <v>55</v>
      </c>
      <c r="C62" s="9" t="s">
        <v>103</v>
      </c>
      <c r="D62" s="9">
        <v>6.4299999999999996E-2</v>
      </c>
      <c r="E62" s="9">
        <v>7.9299999999999995E-2</v>
      </c>
      <c r="F62" s="9">
        <v>-4.02E-2</v>
      </c>
      <c r="G62" s="9">
        <v>0.1246</v>
      </c>
      <c r="H62" s="9">
        <v>3.9600000000000003E-2</v>
      </c>
      <c r="I62" s="9">
        <v>3.7600000000000001E-2</v>
      </c>
      <c r="J62" s="9">
        <v>1.4511E-2</v>
      </c>
      <c r="K62">
        <v>7.1103899999999998E-2</v>
      </c>
      <c r="L62" s="9">
        <v>1.8383026578918824</v>
      </c>
      <c r="M62" s="9" t="e">
        <v>#N/A</v>
      </c>
    </row>
    <row r="63" spans="1:13" s="14" customFormat="1" x14ac:dyDescent="0.2">
      <c r="A63" s="9" t="s">
        <v>3</v>
      </c>
      <c r="B63" s="9" t="s">
        <v>90</v>
      </c>
      <c r="C63" s="9" t="s">
        <v>104</v>
      </c>
      <c r="D63" s="9">
        <v>-5.9799999999999999E-2</v>
      </c>
      <c r="E63" s="9">
        <v>-6.3899999999999998E-2</v>
      </c>
      <c r="F63" s="9">
        <v>-0.1646</v>
      </c>
      <c r="G63" s="9">
        <v>0.12659999999999999</v>
      </c>
      <c r="H63" s="9">
        <v>4.7500000000000001E-2</v>
      </c>
      <c r="I63" s="9">
        <v>4.9500000000000002E-2</v>
      </c>
      <c r="J63" s="9">
        <v>1.4836E-2</v>
      </c>
      <c r="K63">
        <v>7.1504655737704911E-2</v>
      </c>
      <c r="L63" s="9">
        <v>1.8286831753434274</v>
      </c>
      <c r="M63" s="9" t="e">
        <v>#N/A</v>
      </c>
    </row>
    <row r="64" spans="1:13" s="14" customFormat="1" x14ac:dyDescent="0.2">
      <c r="A64" s="9" t="s">
        <v>35</v>
      </c>
      <c r="B64" s="9" t="s">
        <v>91</v>
      </c>
      <c r="C64" s="9" t="s">
        <v>103</v>
      </c>
      <c r="D64" s="9">
        <v>-3.7999999999999999E-2</v>
      </c>
      <c r="E64" s="9">
        <v>-4.1099999999999998E-2</v>
      </c>
      <c r="F64" s="9">
        <v>-0.1641</v>
      </c>
      <c r="G64" s="9">
        <v>5.9799999999999999E-2</v>
      </c>
      <c r="H64" s="9">
        <v>3.7600000000000001E-2</v>
      </c>
      <c r="I64" s="9">
        <v>4.2099999999999999E-2</v>
      </c>
      <c r="J64" s="9">
        <v>1.6133000000000002E-2</v>
      </c>
      <c r="K64">
        <v>7.6501645161290335E-2</v>
      </c>
      <c r="L64" s="9">
        <v>1.7922848661944333</v>
      </c>
      <c r="M64" s="9" t="e">
        <v>#N/A</v>
      </c>
    </row>
    <row r="65" spans="1:13" s="14" customFormat="1" x14ac:dyDescent="0.2">
      <c r="A65" s="9" t="s">
        <v>13</v>
      </c>
      <c r="B65" s="9" t="s">
        <v>93</v>
      </c>
      <c r="C65" s="9" t="s">
        <v>103</v>
      </c>
      <c r="D65" s="9">
        <v>-4.7300000000000002E-2</v>
      </c>
      <c r="E65" s="9">
        <v>-5.9400000000000001E-2</v>
      </c>
      <c r="F65" s="9">
        <v>-0.1492</v>
      </c>
      <c r="G65" s="9">
        <v>0.1318</v>
      </c>
      <c r="H65" s="9">
        <v>5.96E-2</v>
      </c>
      <c r="I65" s="9">
        <v>4.4200000000000003E-2</v>
      </c>
      <c r="J65" s="9">
        <v>1.7330999999999999E-2</v>
      </c>
      <c r="K65">
        <v>8.0878000000000005E-2</v>
      </c>
      <c r="L65" s="9">
        <v>1.7611763777389249</v>
      </c>
      <c r="M65" s="9" t="e">
        <v>#N/A</v>
      </c>
    </row>
    <row r="66" spans="1:13" s="14" customFormat="1" x14ac:dyDescent="0.2">
      <c r="A66" s="9" t="s">
        <v>15</v>
      </c>
      <c r="B66" s="9" t="s">
        <v>85</v>
      </c>
      <c r="C66" s="9" t="s">
        <v>103</v>
      </c>
      <c r="D66" s="9">
        <v>5.0099999999999999E-2</v>
      </c>
      <c r="E66" s="9">
        <v>3.61E-2</v>
      </c>
      <c r="F66" s="9">
        <v>-3.2800000000000003E-2</v>
      </c>
      <c r="G66" s="9">
        <v>0.1454</v>
      </c>
      <c r="H66" s="9">
        <v>5.7000000000000002E-2</v>
      </c>
      <c r="I66" s="9">
        <v>4.9399999999999999E-2</v>
      </c>
      <c r="J66" s="9">
        <v>1.9071000000000001E-2</v>
      </c>
      <c r="K66">
        <v>8.7607406250000006E-2</v>
      </c>
      <c r="L66" s="9">
        <v>1.7196265338498806</v>
      </c>
      <c r="M66" s="9" t="e">
        <v>#N/A</v>
      </c>
    </row>
    <row r="67" spans="1:13" s="14" customFormat="1" x14ac:dyDescent="0.2">
      <c r="A67" s="9" t="s">
        <v>13</v>
      </c>
      <c r="B67" s="9" t="s">
        <v>85</v>
      </c>
      <c r="C67" s="9" t="s">
        <v>103</v>
      </c>
      <c r="D67" s="9">
        <v>-1.09E-2</v>
      </c>
      <c r="E67" s="9">
        <v>-1.26E-2</v>
      </c>
      <c r="F67" s="9">
        <v>-0.15129999999999999</v>
      </c>
      <c r="G67" s="9">
        <v>0.26779999999999998</v>
      </c>
      <c r="H67" s="9">
        <v>6.4199999999999993E-2</v>
      </c>
      <c r="I67" s="9">
        <v>4.8000000000000001E-2</v>
      </c>
      <c r="J67" s="9">
        <v>1.9577000000000001E-2</v>
      </c>
      <c r="K67">
        <v>8.854827692307693E-2</v>
      </c>
      <c r="L67" s="9">
        <v>1.7082538591757932</v>
      </c>
      <c r="M67" s="9" t="e">
        <v>#N/A</v>
      </c>
    </row>
    <row r="68" spans="1:13" s="14" customFormat="1" x14ac:dyDescent="0.2">
      <c r="A68" s="9" t="s">
        <v>13</v>
      </c>
      <c r="B68" s="9" t="s">
        <v>53</v>
      </c>
      <c r="C68" s="9" t="s">
        <v>103</v>
      </c>
      <c r="D68" s="9">
        <v>-4.5600000000000002E-2</v>
      </c>
      <c r="E68" s="9">
        <v>-5.2699999999999997E-2</v>
      </c>
      <c r="F68" s="9">
        <v>-0.18490000000000001</v>
      </c>
      <c r="G68" s="9">
        <v>0.12529999999999999</v>
      </c>
      <c r="H68" s="9">
        <v>6.2300000000000001E-2</v>
      </c>
      <c r="I68" s="9">
        <v>5.2400000000000002E-2</v>
      </c>
      <c r="J68" s="9">
        <v>2.0292999999999999E-2</v>
      </c>
      <c r="K68">
        <v>9.0396090909090898E-2</v>
      </c>
      <c r="L68" s="9">
        <v>1.6926537446307457</v>
      </c>
      <c r="M68" s="9" t="e">
        <v>#N/A</v>
      </c>
    </row>
    <row r="69" spans="1:13" s="14" customFormat="1" x14ac:dyDescent="0.2">
      <c r="A69" s="9" t="s">
        <v>24</v>
      </c>
      <c r="B69" s="9" t="s">
        <v>84</v>
      </c>
      <c r="C69" s="9" t="s">
        <v>103</v>
      </c>
      <c r="D69" s="9">
        <v>0.1208</v>
      </c>
      <c r="E69" s="9">
        <v>0.1226</v>
      </c>
      <c r="F69" s="9">
        <v>-1.32E-2</v>
      </c>
      <c r="G69" s="9">
        <v>0.19900000000000001</v>
      </c>
      <c r="H69" s="9">
        <v>3.95E-2</v>
      </c>
      <c r="I69" s="9">
        <v>6.5000000000000002E-2</v>
      </c>
      <c r="J69" s="9">
        <v>2.1651E-2</v>
      </c>
      <c r="K69">
        <v>9.498583783783783E-2</v>
      </c>
      <c r="L69" s="9">
        <v>1.6645220399825642</v>
      </c>
      <c r="M69" s="9" t="e">
        <v>#N/A</v>
      </c>
    </row>
    <row r="70" spans="1:13" s="14" customFormat="1" x14ac:dyDescent="0.2">
      <c r="A70" s="9" t="s">
        <v>5</v>
      </c>
      <c r="B70" s="9" t="s">
        <v>92</v>
      </c>
      <c r="C70" s="9" t="s">
        <v>104</v>
      </c>
      <c r="D70" s="9">
        <v>-3.1E-2</v>
      </c>
      <c r="E70" s="9">
        <v>-3.2800000000000003E-2</v>
      </c>
      <c r="F70" s="9">
        <v>-9.5500000000000002E-2</v>
      </c>
      <c r="G70" s="9">
        <v>4.0399999999999998E-2</v>
      </c>
      <c r="H70" s="9">
        <v>2.23E-2</v>
      </c>
      <c r="I70" s="9">
        <v>2.35E-2</v>
      </c>
      <c r="J70" s="9">
        <v>2.2568000000000001E-2</v>
      </c>
      <c r="K70">
        <v>9.498583783783783E-2</v>
      </c>
      <c r="L70" s="9">
        <v>1.6465069268526902</v>
      </c>
      <c r="M70" s="9" t="e">
        <v>#N/A</v>
      </c>
    </row>
    <row r="71" spans="1:13" s="14" customFormat="1" x14ac:dyDescent="0.2">
      <c r="A71" s="9" t="s">
        <v>1</v>
      </c>
      <c r="B71" s="9" t="s">
        <v>89</v>
      </c>
      <c r="C71" s="9" t="s">
        <v>103</v>
      </c>
      <c r="D71" s="9">
        <v>-6.3700000000000007E-2</v>
      </c>
      <c r="E71" s="9">
        <v>-6.7699999999999996E-2</v>
      </c>
      <c r="F71" s="9">
        <v>-0.21160000000000001</v>
      </c>
      <c r="G71" s="9">
        <v>0.1095</v>
      </c>
      <c r="H71" s="9">
        <v>4.7300000000000002E-2</v>
      </c>
      <c r="I71" s="9">
        <v>5.1400000000000001E-2</v>
      </c>
      <c r="J71" s="9">
        <v>2.2938E-2</v>
      </c>
      <c r="K71">
        <v>9.498583783783783E-2</v>
      </c>
      <c r="L71" s="9">
        <v>1.6394444515973283</v>
      </c>
      <c r="M71" s="9" t="e">
        <v>#N/A</v>
      </c>
    </row>
    <row r="72" spans="1:13" s="14" customFormat="1" x14ac:dyDescent="0.2">
      <c r="A72" s="9" t="s">
        <v>13</v>
      </c>
      <c r="B72" s="9" t="s">
        <v>91</v>
      </c>
      <c r="C72" s="9" t="s">
        <v>103</v>
      </c>
      <c r="D72" s="9">
        <v>-4.2599999999999999E-2</v>
      </c>
      <c r="E72" s="9">
        <v>-5.21E-2</v>
      </c>
      <c r="F72" s="9">
        <v>-0.13819999999999999</v>
      </c>
      <c r="G72" s="9">
        <v>0.11840000000000001</v>
      </c>
      <c r="H72" s="9">
        <v>5.0999999999999997E-2</v>
      </c>
      <c r="I72" s="9">
        <v>4.1399999999999999E-2</v>
      </c>
      <c r="J72" s="9">
        <v>2.3008000000000001E-2</v>
      </c>
      <c r="K72">
        <v>9.498583783783783E-2</v>
      </c>
      <c r="L72" s="9">
        <v>1.6381211312972115</v>
      </c>
      <c r="M72" s="9" t="e">
        <v>#N/A</v>
      </c>
    </row>
    <row r="73" spans="1:13" s="14" customFormat="1" x14ac:dyDescent="0.2">
      <c r="A73" s="9" t="s">
        <v>19</v>
      </c>
      <c r="B73" s="9" t="s">
        <v>58</v>
      </c>
      <c r="C73" s="9" t="s">
        <v>104</v>
      </c>
      <c r="D73" s="9">
        <v>-4.0300000000000002E-2</v>
      </c>
      <c r="E73" s="9">
        <v>-3.4099999999999998E-2</v>
      </c>
      <c r="F73" s="9">
        <v>-0.13880000000000001</v>
      </c>
      <c r="G73" s="9">
        <v>9.1800000000000007E-2</v>
      </c>
      <c r="H73" s="9">
        <v>4.6300000000000001E-2</v>
      </c>
      <c r="I73" s="9">
        <v>4.1200000000000001E-2</v>
      </c>
      <c r="J73" s="9">
        <v>2.3220999999999999E-2</v>
      </c>
      <c r="K73">
        <v>9.498583783783783E-2</v>
      </c>
      <c r="L73" s="9">
        <v>1.6341190815341187</v>
      </c>
      <c r="M73" s="9" t="e">
        <v>#N/A</v>
      </c>
    </row>
    <row r="74" spans="1:13" s="14" customFormat="1" x14ac:dyDescent="0.2">
      <c r="A74" s="9" t="s">
        <v>31</v>
      </c>
      <c r="B74" s="9" t="s">
        <v>85</v>
      </c>
      <c r="C74" s="9" t="s">
        <v>103</v>
      </c>
      <c r="D74" s="9">
        <v>-5.5399999999999998E-2</v>
      </c>
      <c r="E74" s="9">
        <v>-5.8500000000000003E-2</v>
      </c>
      <c r="F74" s="9">
        <v>-0.13780000000000001</v>
      </c>
      <c r="G74" s="9">
        <v>7.1599999999999997E-2</v>
      </c>
      <c r="H74" s="9">
        <v>4.2000000000000003E-2</v>
      </c>
      <c r="I74" s="9">
        <v>4.4200000000000003E-2</v>
      </c>
      <c r="J74" s="9">
        <v>2.3442000000000001E-2</v>
      </c>
      <c r="K74">
        <v>9.498583783783783E-2</v>
      </c>
      <c r="L74" s="9">
        <v>1.6300053383915718</v>
      </c>
      <c r="M74" s="9" t="e">
        <v>#N/A</v>
      </c>
    </row>
    <row r="75" spans="1:13" s="14" customFormat="1" x14ac:dyDescent="0.2">
      <c r="A75" s="9" t="s">
        <v>35</v>
      </c>
      <c r="B75" s="9" t="s">
        <v>55</v>
      </c>
      <c r="C75" s="9" t="s">
        <v>103</v>
      </c>
      <c r="D75" s="9">
        <v>3.5700000000000003E-2</v>
      </c>
      <c r="E75" s="9">
        <v>3.6400000000000002E-2</v>
      </c>
      <c r="F75" s="9">
        <v>-8.2900000000000001E-2</v>
      </c>
      <c r="G75" s="9">
        <v>0.1265</v>
      </c>
      <c r="H75" s="9">
        <v>3.6299999999999999E-2</v>
      </c>
      <c r="I75" s="9">
        <v>3.3300000000000003E-2</v>
      </c>
      <c r="J75" s="9">
        <v>2.3720000000000001E-2</v>
      </c>
      <c r="K75">
        <v>9.498583783783783E-2</v>
      </c>
      <c r="L75" s="9">
        <v>1.6248853153077749</v>
      </c>
      <c r="M75" s="9" t="e">
        <v>#N/A</v>
      </c>
    </row>
    <row r="76" spans="1:13" s="14" customFormat="1" x14ac:dyDescent="0.2">
      <c r="A76" s="9" t="s">
        <v>3</v>
      </c>
      <c r="B76" s="9" t="s">
        <v>92</v>
      </c>
      <c r="C76" s="9" t="s">
        <v>104</v>
      </c>
      <c r="D76" s="9">
        <v>-1.1900000000000001E-2</v>
      </c>
      <c r="E76" s="9">
        <v>-1.49E-2</v>
      </c>
      <c r="F76" s="9">
        <v>-8.5000000000000006E-2</v>
      </c>
      <c r="G76" s="9">
        <v>5.7299999999999997E-2</v>
      </c>
      <c r="H76" s="9">
        <v>2.8000000000000001E-2</v>
      </c>
      <c r="I76" s="9">
        <v>2.5600000000000001E-2</v>
      </c>
      <c r="J76" s="9">
        <v>2.3907999999999999E-2</v>
      </c>
      <c r="K76">
        <v>9.498583783783783E-2</v>
      </c>
      <c r="L76" s="9">
        <v>1.6214567528383561</v>
      </c>
      <c r="M76" s="9" t="e">
        <v>#N/A</v>
      </c>
    </row>
    <row r="77" spans="1:13" s="14" customFormat="1" x14ac:dyDescent="0.2">
      <c r="A77" s="9" t="s">
        <v>35</v>
      </c>
      <c r="B77" s="9" t="s">
        <v>88</v>
      </c>
      <c r="C77" s="9" t="s">
        <v>103</v>
      </c>
      <c r="D77" s="9">
        <v>-3.8300000000000001E-2</v>
      </c>
      <c r="E77" s="9">
        <v>-3.8100000000000002E-2</v>
      </c>
      <c r="F77" s="9">
        <v>-0.1512</v>
      </c>
      <c r="G77" s="9">
        <v>6.3600000000000004E-2</v>
      </c>
      <c r="H77" s="9">
        <v>3.7499999999999999E-2</v>
      </c>
      <c r="I77" s="9">
        <v>4.4299999999999999E-2</v>
      </c>
      <c r="J77" s="9">
        <v>2.5475999999999999E-2</v>
      </c>
      <c r="K77">
        <v>9.9865919999999997E-2</v>
      </c>
      <c r="L77" s="9">
        <v>1.5938687597863763</v>
      </c>
      <c r="M77" s="9" t="e">
        <v>#N/A</v>
      </c>
    </row>
    <row r="78" spans="1:13" s="14" customFormat="1" x14ac:dyDescent="0.2">
      <c r="A78" s="9" t="s">
        <v>42</v>
      </c>
      <c r="B78" s="9" t="s">
        <v>85</v>
      </c>
      <c r="C78" s="9" t="s">
        <v>103</v>
      </c>
      <c r="D78" s="9">
        <v>-5.3900000000000003E-2</v>
      </c>
      <c r="E78" s="9">
        <v>-5.3999999999999999E-2</v>
      </c>
      <c r="F78" s="9">
        <v>-0.1908</v>
      </c>
      <c r="G78" s="9">
        <v>0.1124</v>
      </c>
      <c r="H78" s="9">
        <v>5.6399999999999999E-2</v>
      </c>
      <c r="I78" s="9">
        <v>6.4500000000000002E-2</v>
      </c>
      <c r="J78" s="9">
        <v>2.6523999999999999E-2</v>
      </c>
      <c r="K78">
        <v>0.10260599999999999</v>
      </c>
      <c r="L78" s="9">
        <v>1.5763609807600287</v>
      </c>
      <c r="M78" s="9" t="e">
        <v>#N/A</v>
      </c>
    </row>
    <row r="79" spans="1:13" s="14" customFormat="1" x14ac:dyDescent="0.2">
      <c r="A79" s="9" t="s">
        <v>35</v>
      </c>
      <c r="B79" s="9" t="s">
        <v>86</v>
      </c>
      <c r="C79" s="9" t="s">
        <v>104</v>
      </c>
      <c r="D79" s="9">
        <v>-2.5100000000000001E-2</v>
      </c>
      <c r="E79" s="9">
        <v>-2.6100000000000002E-2</v>
      </c>
      <c r="F79" s="9">
        <v>-0.10970000000000001</v>
      </c>
      <c r="G79" s="9">
        <v>9.4600000000000004E-2</v>
      </c>
      <c r="H79" s="9">
        <v>3.1E-2</v>
      </c>
      <c r="I79" s="9">
        <v>2.7900000000000001E-2</v>
      </c>
      <c r="J79" s="9">
        <v>2.8126999999999999E-2</v>
      </c>
      <c r="K79">
        <v>0.107394</v>
      </c>
      <c r="L79" s="9">
        <v>1.5508765868154395</v>
      </c>
      <c r="M79" s="9" t="e">
        <v>#N/A</v>
      </c>
    </row>
    <row r="80" spans="1:13" s="14" customFormat="1" x14ac:dyDescent="0.2">
      <c r="A80" s="9" t="s">
        <v>1</v>
      </c>
      <c r="B80" s="9" t="s">
        <v>88</v>
      </c>
      <c r="C80" s="9" t="s">
        <v>103</v>
      </c>
      <c r="D80" s="9">
        <v>-3.3599999999999998E-2</v>
      </c>
      <c r="E80" s="9">
        <v>-3.15E-2</v>
      </c>
      <c r="F80" s="9">
        <v>-0.12839999999999999</v>
      </c>
      <c r="G80" s="9">
        <v>6.2799999999999995E-2</v>
      </c>
      <c r="H80" s="9">
        <v>3.9800000000000002E-2</v>
      </c>
      <c r="I80" s="9">
        <v>4.2799999999999998E-2</v>
      </c>
      <c r="J80" s="9">
        <v>2.9104999999999999E-2</v>
      </c>
      <c r="K80">
        <v>0.10970346153846153</v>
      </c>
      <c r="L80" s="9">
        <v>1.5360323963791007</v>
      </c>
      <c r="M80" s="9" t="e">
        <v>#N/A</v>
      </c>
    </row>
    <row r="81" spans="1:13" x14ac:dyDescent="0.2">
      <c r="A81" s="9" t="s">
        <v>21</v>
      </c>
      <c r="B81" s="9" t="s">
        <v>93</v>
      </c>
      <c r="C81" s="9" t="s">
        <v>103</v>
      </c>
      <c r="D81" s="9">
        <v>-7.6600000000000001E-2</v>
      </c>
      <c r="E81" s="9">
        <v>-7.8100000000000003E-2</v>
      </c>
      <c r="F81" s="9">
        <v>-0.1404</v>
      </c>
      <c r="G81" s="9">
        <v>-6.6E-3</v>
      </c>
      <c r="H81" s="9">
        <v>2.86E-2</v>
      </c>
      <c r="I81" s="9">
        <v>4.1399999999999999E-2</v>
      </c>
      <c r="J81" s="9">
        <v>2.9748E-2</v>
      </c>
      <c r="K81">
        <v>0.11070774683544303</v>
      </c>
      <c r="L81" s="9">
        <v>1.5265422271845537</v>
      </c>
      <c r="M81" s="9" t="e">
        <v>#N/A</v>
      </c>
    </row>
    <row r="82" spans="1:13" x14ac:dyDescent="0.2">
      <c r="A82" s="9" t="s">
        <v>26</v>
      </c>
      <c r="B82" s="9" t="s">
        <v>87</v>
      </c>
      <c r="C82" s="9" t="s">
        <v>103</v>
      </c>
      <c r="D82" s="9">
        <v>4.9099999999999998E-2</v>
      </c>
      <c r="E82" s="9">
        <v>4.9500000000000002E-2</v>
      </c>
      <c r="F82" s="9">
        <v>-8.2500000000000004E-2</v>
      </c>
      <c r="G82" s="9">
        <v>0.14349999999999999</v>
      </c>
      <c r="H82" s="9">
        <v>3.5900000000000001E-2</v>
      </c>
      <c r="I82" s="9">
        <v>4.0399999999999998E-2</v>
      </c>
      <c r="J82" s="9">
        <v>3.1477999999999999E-2</v>
      </c>
      <c r="K82">
        <v>0.11480155555555555</v>
      </c>
      <c r="L82" s="9">
        <v>1.5019928689609001</v>
      </c>
      <c r="M82" s="9" t="e">
        <v>#N/A</v>
      </c>
    </row>
    <row r="83" spans="1:13" x14ac:dyDescent="0.2">
      <c r="A83" s="9" t="s">
        <v>13</v>
      </c>
      <c r="B83" s="9" t="s">
        <v>89</v>
      </c>
      <c r="C83" s="9" t="s">
        <v>103</v>
      </c>
      <c r="D83" s="9">
        <v>-5.6599999999999998E-2</v>
      </c>
      <c r="E83" s="9">
        <v>-6.2899999999999998E-2</v>
      </c>
      <c r="F83" s="9">
        <v>-0.21820000000000001</v>
      </c>
      <c r="G83" s="9">
        <v>0.1106</v>
      </c>
      <c r="H83" s="9">
        <v>5.3900000000000003E-2</v>
      </c>
      <c r="I83" s="9">
        <v>5.3100000000000001E-2</v>
      </c>
      <c r="J83" s="9">
        <v>3.1628999999999997E-2</v>
      </c>
      <c r="K83">
        <v>0.11480155555555555</v>
      </c>
      <c r="L83" s="9">
        <v>1.4999145387623447</v>
      </c>
      <c r="M83" s="9" t="e">
        <v>#N/A</v>
      </c>
    </row>
    <row r="84" spans="1:13" x14ac:dyDescent="0.2">
      <c r="A84" s="9" t="s">
        <v>33</v>
      </c>
      <c r="B84" s="9" t="s">
        <v>88</v>
      </c>
      <c r="C84" s="9" t="s">
        <v>103</v>
      </c>
      <c r="D84" s="9">
        <v>-6.8400000000000002E-2</v>
      </c>
      <c r="E84" s="9">
        <v>-6.1499999999999999E-2</v>
      </c>
      <c r="F84" s="9">
        <v>-0.1754</v>
      </c>
      <c r="G84" s="9">
        <v>-1.6999999999999999E-3</v>
      </c>
      <c r="H84" s="9">
        <v>3.4200000000000001E-2</v>
      </c>
      <c r="I84" s="9">
        <v>4.9200000000000001E-2</v>
      </c>
      <c r="J84" s="9">
        <v>3.2379999999999999E-2</v>
      </c>
      <c r="K84">
        <v>0.11609414634146341</v>
      </c>
      <c r="L84" s="9">
        <v>1.4897231555826451</v>
      </c>
      <c r="M84" s="9" t="e">
        <v>#N/A</v>
      </c>
    </row>
    <row r="85" spans="1:13" x14ac:dyDescent="0.2">
      <c r="A85" s="9" t="s">
        <v>7</v>
      </c>
      <c r="B85" s="9" t="s">
        <v>89</v>
      </c>
      <c r="C85" s="9" t="s">
        <v>103</v>
      </c>
      <c r="D85" s="9">
        <v>-5.7200000000000001E-2</v>
      </c>
      <c r="E85" s="9">
        <v>-6.0100000000000001E-2</v>
      </c>
      <c r="F85" s="9">
        <v>-0.18840000000000001</v>
      </c>
      <c r="G85" s="9">
        <v>8.6900000000000005E-2</v>
      </c>
      <c r="H85" s="9">
        <v>5.0900000000000001E-2</v>
      </c>
      <c r="I85" s="9">
        <v>5.3499999999999999E-2</v>
      </c>
      <c r="J85" s="9">
        <v>3.2861000000000001E-2</v>
      </c>
      <c r="K85">
        <v>0.11639920481927711</v>
      </c>
      <c r="L85" s="9">
        <v>1.483319224593173</v>
      </c>
      <c r="M85" s="9" t="e">
        <v>#N/A</v>
      </c>
    </row>
    <row r="86" spans="1:13" x14ac:dyDescent="0.2">
      <c r="A86" s="9" t="s">
        <v>19</v>
      </c>
      <c r="B86" s="9" t="s">
        <v>90</v>
      </c>
      <c r="C86" s="9" t="s">
        <v>104</v>
      </c>
      <c r="D86" s="9">
        <v>-4.9299999999999997E-2</v>
      </c>
      <c r="E86" s="9">
        <v>-5.7799999999999997E-2</v>
      </c>
      <c r="F86" s="9">
        <v>-0.1404</v>
      </c>
      <c r="G86" s="9">
        <v>0.1149</v>
      </c>
      <c r="H86" s="9">
        <v>4.65E-2</v>
      </c>
      <c r="I86" s="9">
        <v>4.0500000000000001E-2</v>
      </c>
      <c r="J86" s="9">
        <v>3.4037999999999999E-2</v>
      </c>
      <c r="K86">
        <v>0.11913299999999999</v>
      </c>
      <c r="L86" s="9">
        <v>1.4680359660516542</v>
      </c>
      <c r="M86" s="9" t="e">
        <v>#N/A</v>
      </c>
    </row>
    <row r="87" spans="1:13" x14ac:dyDescent="0.2">
      <c r="A87" s="9" t="s">
        <v>33</v>
      </c>
      <c r="B87" s="9" t="s">
        <v>90</v>
      </c>
      <c r="C87" s="9" t="s">
        <v>104</v>
      </c>
      <c r="D87" s="9">
        <v>-6.3600000000000004E-2</v>
      </c>
      <c r="E87" s="9">
        <v>-5.8400000000000001E-2</v>
      </c>
      <c r="F87" s="9">
        <v>-0.15529999999999999</v>
      </c>
      <c r="G87" s="9">
        <v>-8.0000000000000002E-3</v>
      </c>
      <c r="H87" s="9">
        <v>3.0300000000000001E-2</v>
      </c>
      <c r="I87" s="9">
        <v>4.8800000000000003E-2</v>
      </c>
      <c r="J87" s="9">
        <v>3.5784000000000003E-2</v>
      </c>
      <c r="K87">
        <v>0.1237705411764706</v>
      </c>
      <c r="L87" s="9">
        <v>1.4463111148353993</v>
      </c>
      <c r="M87" s="9" t="e">
        <v>#N/A</v>
      </c>
    </row>
    <row r="88" spans="1:13" x14ac:dyDescent="0.2">
      <c r="A88" s="9" t="s">
        <v>39</v>
      </c>
      <c r="B88" s="9" t="s">
        <v>87</v>
      </c>
      <c r="C88" s="9" t="s">
        <v>103</v>
      </c>
      <c r="D88" s="9">
        <v>5.5500000000000001E-2</v>
      </c>
      <c r="E88" s="9">
        <v>5.67E-2</v>
      </c>
      <c r="F88" s="9">
        <v>-3.7900000000000003E-2</v>
      </c>
      <c r="G88" s="9">
        <v>0.121</v>
      </c>
      <c r="H88" s="9">
        <v>3.4599999999999999E-2</v>
      </c>
      <c r="I88" s="9">
        <v>3.8800000000000001E-2</v>
      </c>
      <c r="J88" s="9">
        <v>3.7929999999999998E-2</v>
      </c>
      <c r="K88">
        <v>0.12966767441860463</v>
      </c>
      <c r="L88" s="9">
        <v>1.4210171572972095</v>
      </c>
      <c r="M88" s="9" t="e">
        <v>#N/A</v>
      </c>
    </row>
    <row r="89" spans="1:13" x14ac:dyDescent="0.2">
      <c r="A89" s="9" t="s">
        <v>1</v>
      </c>
      <c r="B89" s="9" t="s">
        <v>64</v>
      </c>
      <c r="C89" s="9" t="s">
        <v>103</v>
      </c>
      <c r="D89" s="9">
        <v>3.5200000000000002E-2</v>
      </c>
      <c r="E89" s="9">
        <v>3.32E-2</v>
      </c>
      <c r="F89" s="9">
        <v>-7.3200000000000001E-2</v>
      </c>
      <c r="G89" s="9">
        <v>0.13469999999999999</v>
      </c>
      <c r="H89" s="9">
        <v>3.3500000000000002E-2</v>
      </c>
      <c r="I89" s="9">
        <v>3.7600000000000001E-2</v>
      </c>
      <c r="J89" s="9">
        <v>4.0069E-2</v>
      </c>
      <c r="K89">
        <v>0.13540558620689655</v>
      </c>
      <c r="L89" s="9">
        <v>1.3971914960974023</v>
      </c>
      <c r="M89" s="9" t="e">
        <v>#N/A</v>
      </c>
    </row>
    <row r="90" spans="1:13" x14ac:dyDescent="0.2">
      <c r="A90" s="9" t="s">
        <v>9</v>
      </c>
      <c r="B90" s="9" t="s">
        <v>55</v>
      </c>
      <c r="C90" s="9" t="s">
        <v>103</v>
      </c>
      <c r="D90" s="9">
        <v>4.7399999999999998E-2</v>
      </c>
      <c r="E90" s="9">
        <v>3.8600000000000002E-2</v>
      </c>
      <c r="F90" s="9">
        <v>-2.1000000000000001E-2</v>
      </c>
      <c r="G90" s="9">
        <v>0.16830000000000001</v>
      </c>
      <c r="H90" s="9">
        <v>3.9E-2</v>
      </c>
      <c r="I90" s="9">
        <v>3.61E-2</v>
      </c>
      <c r="J90" s="9">
        <v>4.0996999999999999E-2</v>
      </c>
      <c r="K90">
        <v>0.13579006451612902</v>
      </c>
      <c r="L90" s="9">
        <v>1.3872479220879352</v>
      </c>
      <c r="M90" s="9" t="e">
        <v>#N/A</v>
      </c>
    </row>
    <row r="91" spans="1:13" x14ac:dyDescent="0.2">
      <c r="A91" s="9" t="s">
        <v>1</v>
      </c>
      <c r="B91" s="9" t="s">
        <v>91</v>
      </c>
      <c r="C91" s="9" t="s">
        <v>103</v>
      </c>
      <c r="D91" s="9">
        <v>-4.07E-2</v>
      </c>
      <c r="E91" s="9">
        <v>-3.9E-2</v>
      </c>
      <c r="F91" s="9">
        <v>-0.13780000000000001</v>
      </c>
      <c r="G91" s="9">
        <v>7.3300000000000004E-2</v>
      </c>
      <c r="H91" s="9">
        <v>2.9700000000000001E-2</v>
      </c>
      <c r="I91" s="9">
        <v>4.0300000000000002E-2</v>
      </c>
      <c r="J91" s="9">
        <v>4.2134999999999999E-2</v>
      </c>
      <c r="K91">
        <v>0.13579006451612902</v>
      </c>
      <c r="L91" s="9">
        <v>1.3753570017427408</v>
      </c>
      <c r="M91" s="9" t="e">
        <v>#N/A</v>
      </c>
    </row>
    <row r="92" spans="1:13" x14ac:dyDescent="0.2">
      <c r="A92" s="9" t="s">
        <v>24</v>
      </c>
      <c r="B92" s="9" t="s">
        <v>87</v>
      </c>
      <c r="C92" s="9" t="s">
        <v>103</v>
      </c>
      <c r="D92" s="9">
        <v>4.41E-2</v>
      </c>
      <c r="E92" s="9">
        <v>4.7399999999999998E-2</v>
      </c>
      <c r="F92" s="9">
        <v>-2.2700000000000001E-2</v>
      </c>
      <c r="G92" s="9">
        <v>9.9900000000000003E-2</v>
      </c>
      <c r="H92" s="9">
        <v>2.8299999999999999E-2</v>
      </c>
      <c r="I92" s="9">
        <v>3.2899999999999999E-2</v>
      </c>
      <c r="J92" s="9">
        <v>4.2404999999999998E-2</v>
      </c>
      <c r="K92">
        <v>0.13579006451612902</v>
      </c>
      <c r="L92" s="9">
        <v>1.3725829324547991</v>
      </c>
      <c r="M92" s="9" t="e">
        <v>#N/A</v>
      </c>
    </row>
    <row r="93" spans="1:13" x14ac:dyDescent="0.2">
      <c r="A93" s="9" t="s">
        <v>17</v>
      </c>
      <c r="B93" s="9" t="s">
        <v>88</v>
      </c>
      <c r="C93" s="9" t="s">
        <v>103</v>
      </c>
      <c r="D93" s="9">
        <v>-4.5900000000000003E-2</v>
      </c>
      <c r="E93" s="9">
        <v>-4.5400000000000003E-2</v>
      </c>
      <c r="F93" s="9">
        <v>-0.1353</v>
      </c>
      <c r="G93" s="9">
        <v>4.1799999999999997E-2</v>
      </c>
      <c r="H93" s="9">
        <v>3.7999999999999999E-2</v>
      </c>
      <c r="I93" s="9">
        <v>4.24E-2</v>
      </c>
      <c r="J93" s="9">
        <v>4.2519000000000001E-2</v>
      </c>
      <c r="K93">
        <v>0.13579006451612902</v>
      </c>
      <c r="L93" s="9">
        <v>1.3714169581560063</v>
      </c>
      <c r="M93" s="9" t="e">
        <v>#N/A</v>
      </c>
    </row>
    <row r="94" spans="1:13" x14ac:dyDescent="0.2">
      <c r="A94" s="9" t="s">
        <v>37</v>
      </c>
      <c r="B94" s="9" t="s">
        <v>88</v>
      </c>
      <c r="C94" s="9" t="s">
        <v>103</v>
      </c>
      <c r="D94" s="9">
        <v>-4.5999999999999999E-2</v>
      </c>
      <c r="E94" s="9">
        <v>-4.19E-2</v>
      </c>
      <c r="F94" s="9">
        <v>-0.14530000000000001</v>
      </c>
      <c r="G94" s="9">
        <v>3.6299999999999999E-2</v>
      </c>
      <c r="H94" s="9">
        <v>3.7199999999999997E-2</v>
      </c>
      <c r="I94" s="9">
        <v>4.3099999999999999E-2</v>
      </c>
      <c r="J94" s="9">
        <v>4.2552E-2</v>
      </c>
      <c r="K94">
        <v>0.13579006451612902</v>
      </c>
      <c r="L94" s="9">
        <v>1.3710800226874762</v>
      </c>
      <c r="M94" s="9" t="e">
        <v>#N/A</v>
      </c>
    </row>
    <row r="95" spans="1:13" x14ac:dyDescent="0.2">
      <c r="A95" s="9" t="s">
        <v>17</v>
      </c>
      <c r="B95" s="9" t="s">
        <v>85</v>
      </c>
      <c r="C95" s="9" t="s">
        <v>103</v>
      </c>
      <c r="D95" s="9">
        <v>-6.8900000000000003E-2</v>
      </c>
      <c r="E95" s="9">
        <v>-7.17E-2</v>
      </c>
      <c r="F95" s="9">
        <v>-0.15129999999999999</v>
      </c>
      <c r="G95" s="9">
        <v>6.0199999999999997E-2</v>
      </c>
      <c r="H95" s="9">
        <v>3.9E-2</v>
      </c>
      <c r="I95" s="9">
        <v>4.9799999999999997E-2</v>
      </c>
      <c r="J95" s="9">
        <v>4.2953999999999999E-2</v>
      </c>
      <c r="K95">
        <v>0.13579006451612902</v>
      </c>
      <c r="L95" s="9">
        <v>1.3669963871985225</v>
      </c>
      <c r="M95" s="9" t="e">
        <v>#N/A</v>
      </c>
    </row>
    <row r="96" spans="1:13" x14ac:dyDescent="0.2">
      <c r="A96" s="9" t="s">
        <v>42</v>
      </c>
      <c r="B96" s="9" t="s">
        <v>64</v>
      </c>
      <c r="C96" s="9" t="s">
        <v>103</v>
      </c>
      <c r="D96" s="9">
        <v>4.7399999999999998E-2</v>
      </c>
      <c r="E96" s="9">
        <v>4.7500000000000001E-2</v>
      </c>
      <c r="F96" s="9">
        <v>-0.1024</v>
      </c>
      <c r="G96" s="9">
        <v>0.20619999999999999</v>
      </c>
      <c r="H96" s="9">
        <v>4.5400000000000003E-2</v>
      </c>
      <c r="I96" s="9">
        <v>4.9000000000000002E-2</v>
      </c>
      <c r="J96" s="9">
        <v>4.4393000000000002E-2</v>
      </c>
      <c r="K96">
        <v>0.1388461914893617</v>
      </c>
      <c r="L96" s="9">
        <v>1.3526855051340962</v>
      </c>
      <c r="M96" s="9" t="e">
        <v>#N/A</v>
      </c>
    </row>
    <row r="97" spans="1:13" x14ac:dyDescent="0.2">
      <c r="A97" s="9" t="s">
        <v>28</v>
      </c>
      <c r="B97" s="9" t="s">
        <v>85</v>
      </c>
      <c r="C97" s="9" t="s">
        <v>103</v>
      </c>
      <c r="D97" s="9">
        <v>-5.8000000000000003E-2</v>
      </c>
      <c r="E97" s="9">
        <v>-6.13E-2</v>
      </c>
      <c r="F97" s="9">
        <v>-0.1545</v>
      </c>
      <c r="G97" s="9">
        <v>5.4300000000000001E-2</v>
      </c>
      <c r="H97" s="9">
        <v>4.1500000000000002E-2</v>
      </c>
      <c r="I97" s="9">
        <v>4.8300000000000003E-2</v>
      </c>
      <c r="J97" s="9">
        <v>4.6622999999999998E-2</v>
      </c>
      <c r="K97">
        <v>0.14281356249999999</v>
      </c>
      <c r="L97" s="9">
        <v>1.3313997799999999</v>
      </c>
      <c r="M97" s="9" t="e">
        <v>#N/A</v>
      </c>
    </row>
    <row r="98" spans="1:13" x14ac:dyDescent="0.2">
      <c r="A98" s="9" t="s">
        <v>29</v>
      </c>
      <c r="B98" s="9" t="s">
        <v>89</v>
      </c>
      <c r="C98" s="9" t="s">
        <v>103</v>
      </c>
      <c r="D98" s="9">
        <v>-3.4700000000000002E-2</v>
      </c>
      <c r="E98" s="9">
        <v>-2.52E-2</v>
      </c>
      <c r="F98" s="9">
        <v>-0.20580000000000001</v>
      </c>
      <c r="G98" s="9">
        <v>0.1835</v>
      </c>
      <c r="H98" s="9">
        <v>5.7599999999999998E-2</v>
      </c>
      <c r="I98" s="9">
        <v>5.3699999999999998E-2</v>
      </c>
      <c r="J98" s="9">
        <v>4.6633000000000001E-2</v>
      </c>
      <c r="K98">
        <v>0.14281356249999999</v>
      </c>
      <c r="L98" s="9">
        <v>1.3313066445597439</v>
      </c>
      <c r="M98" s="9" t="e">
        <v>#N/A</v>
      </c>
    </row>
    <row r="99" spans="1:13" x14ac:dyDescent="0.2">
      <c r="A99" s="9" t="s">
        <v>22</v>
      </c>
      <c r="B99" s="9" t="s">
        <v>87</v>
      </c>
      <c r="C99" s="9" t="s">
        <v>103</v>
      </c>
      <c r="D99" s="9">
        <v>4.2900000000000001E-2</v>
      </c>
      <c r="E99" s="9">
        <v>3.6700000000000003E-2</v>
      </c>
      <c r="F99" s="9">
        <v>-5.4800000000000001E-2</v>
      </c>
      <c r="G99" s="9">
        <v>0.1731</v>
      </c>
      <c r="H99" s="9">
        <v>4.2500000000000003E-2</v>
      </c>
      <c r="I99" s="9">
        <v>3.9699999999999999E-2</v>
      </c>
      <c r="J99" s="9">
        <v>4.8168000000000002E-2</v>
      </c>
      <c r="K99">
        <v>0.14599373195876289</v>
      </c>
      <c r="L99" s="9">
        <v>1.3172413858009084</v>
      </c>
      <c r="M99" s="9" t="e">
        <v>#N/A</v>
      </c>
    </row>
    <row r="100" spans="1:13" x14ac:dyDescent="0.2">
      <c r="A100" s="9" t="s">
        <v>31</v>
      </c>
      <c r="B100" s="9" t="s">
        <v>90</v>
      </c>
      <c r="C100" s="9" t="s">
        <v>104</v>
      </c>
      <c r="D100" s="9">
        <v>-4.8300000000000003E-2</v>
      </c>
      <c r="E100" s="9">
        <v>-4.8500000000000001E-2</v>
      </c>
      <c r="F100" s="9">
        <v>-0.1323</v>
      </c>
      <c r="G100" s="9">
        <v>5.79E-2</v>
      </c>
      <c r="H100" s="9">
        <v>3.27E-2</v>
      </c>
      <c r="I100" s="9">
        <v>3.8800000000000001E-2</v>
      </c>
      <c r="J100" s="9">
        <v>5.0210999999999999E-2</v>
      </c>
      <c r="K100">
        <v>0.15063299999999999</v>
      </c>
      <c r="L100" s="9">
        <v>1.2992011291503061</v>
      </c>
      <c r="M100" s="9" t="e">
        <v>#N/A</v>
      </c>
    </row>
    <row r="101" spans="1:13" x14ac:dyDescent="0.2">
      <c r="A101" s="9" t="s">
        <v>19</v>
      </c>
      <c r="B101" s="9" t="s">
        <v>91</v>
      </c>
      <c r="C101" s="9" t="s">
        <v>103</v>
      </c>
      <c r="D101" s="9">
        <v>-6.3100000000000003E-2</v>
      </c>
      <c r="E101" s="9">
        <v>-6.9800000000000001E-2</v>
      </c>
      <c r="F101" s="9">
        <v>-0.1255</v>
      </c>
      <c r="G101" s="9">
        <v>2.06E-2</v>
      </c>
      <c r="H101" s="9">
        <v>2.7E-2</v>
      </c>
      <c r="I101" s="9">
        <v>3.9800000000000002E-2</v>
      </c>
      <c r="J101" s="9">
        <v>5.1742000000000003E-2</v>
      </c>
      <c r="K101">
        <v>0.15340978217821782</v>
      </c>
      <c r="L101" s="9">
        <v>1.286156788372149</v>
      </c>
      <c r="M101" s="9" t="e">
        <v>#N/A</v>
      </c>
    </row>
    <row r="102" spans="1:13" x14ac:dyDescent="0.2">
      <c r="A102" s="9" t="s">
        <v>35</v>
      </c>
      <c r="B102" s="9" t="s">
        <v>53</v>
      </c>
      <c r="C102" s="9" t="s">
        <v>103</v>
      </c>
      <c r="D102" s="9">
        <v>-2.0799999999999999E-2</v>
      </c>
      <c r="E102" s="9">
        <v>-1.1299999999999999E-2</v>
      </c>
      <c r="F102" s="9">
        <v>-0.23039999999999999</v>
      </c>
      <c r="G102" s="9">
        <v>0.11650000000000001</v>
      </c>
      <c r="H102" s="9">
        <v>5.7799999999999997E-2</v>
      </c>
      <c r="I102" s="9">
        <v>5.2299999999999999E-2</v>
      </c>
      <c r="J102" s="9">
        <v>5.2304999999999997E-2</v>
      </c>
      <c r="K102">
        <v>0.15340978217821782</v>
      </c>
      <c r="L102" s="9">
        <v>1.2814567935683423</v>
      </c>
      <c r="M102" s="9" t="e">
        <v>#N/A</v>
      </c>
    </row>
    <row r="103" spans="1:13" x14ac:dyDescent="0.2">
      <c r="A103" s="9" t="s">
        <v>1</v>
      </c>
      <c r="B103" s="9" t="s">
        <v>84</v>
      </c>
      <c r="C103" s="9" t="s">
        <v>103</v>
      </c>
      <c r="D103" s="9">
        <v>7.8600000000000003E-2</v>
      </c>
      <c r="E103" s="9">
        <v>7.9699999999999993E-2</v>
      </c>
      <c r="F103" s="9">
        <v>-0.1118</v>
      </c>
      <c r="G103" s="9">
        <v>0.2828</v>
      </c>
      <c r="H103" s="9">
        <v>6.2700000000000006E-2</v>
      </c>
      <c r="I103" s="9">
        <v>6.5799999999999997E-2</v>
      </c>
      <c r="J103" s="9">
        <v>5.2701999999999999E-2</v>
      </c>
      <c r="K103">
        <v>0.15340978217821782</v>
      </c>
      <c r="L103" s="9">
        <v>1.2781729033361733</v>
      </c>
      <c r="M103" s="9" t="e">
        <v>#N/A</v>
      </c>
    </row>
    <row r="104" spans="1:13" x14ac:dyDescent="0.2">
      <c r="A104" s="9" t="s">
        <v>29</v>
      </c>
      <c r="B104" s="9" t="s">
        <v>84</v>
      </c>
      <c r="C104" s="9" t="s">
        <v>103</v>
      </c>
      <c r="D104" s="9">
        <v>7.8E-2</v>
      </c>
      <c r="E104" s="9">
        <v>7.5700000000000003E-2</v>
      </c>
      <c r="F104" s="9">
        <v>-7.7399999999999997E-2</v>
      </c>
      <c r="G104" s="9">
        <v>0.20730000000000001</v>
      </c>
      <c r="H104" s="9">
        <v>5.0500000000000003E-2</v>
      </c>
      <c r="I104" s="9">
        <v>6.6500000000000004E-2</v>
      </c>
      <c r="J104" s="9">
        <v>5.5683000000000003E-2</v>
      </c>
      <c r="K104">
        <v>0.15926319230769231</v>
      </c>
      <c r="L104" s="9">
        <v>1.2542773745406743</v>
      </c>
      <c r="M104" s="9" t="e">
        <v>#N/A</v>
      </c>
    </row>
    <row r="105" spans="1:13" x14ac:dyDescent="0.2">
      <c r="A105" s="9" t="s">
        <v>15</v>
      </c>
      <c r="B105" s="9" t="s">
        <v>55</v>
      </c>
      <c r="C105" s="9" t="s">
        <v>103</v>
      </c>
      <c r="D105" s="9">
        <v>-1.8800000000000001E-2</v>
      </c>
      <c r="E105" s="9">
        <v>-2.5700000000000001E-2</v>
      </c>
      <c r="F105" s="9">
        <v>-8.8400000000000006E-2</v>
      </c>
      <c r="G105" s="9">
        <v>6.0900000000000003E-2</v>
      </c>
      <c r="H105" s="9">
        <v>4.5199999999999997E-2</v>
      </c>
      <c r="I105" s="9">
        <v>3.2399999999999998E-2</v>
      </c>
      <c r="J105" s="9">
        <v>5.6312000000000001E-2</v>
      </c>
      <c r="K105">
        <v>0.15926319230769231</v>
      </c>
      <c r="L105" s="9">
        <v>1.2493990478048083</v>
      </c>
      <c r="M105" s="9" t="e">
        <v>#N/A</v>
      </c>
    </row>
    <row r="106" spans="1:13" x14ac:dyDescent="0.2">
      <c r="A106" s="9" t="s">
        <v>9</v>
      </c>
      <c r="B106" s="9" t="s">
        <v>84</v>
      </c>
      <c r="C106" s="9" t="s">
        <v>103</v>
      </c>
      <c r="D106" s="9">
        <v>6.1600000000000002E-2</v>
      </c>
      <c r="E106" s="9">
        <v>6.3500000000000001E-2</v>
      </c>
      <c r="F106" s="9">
        <v>-8.3299999999999999E-2</v>
      </c>
      <c r="G106" s="9">
        <v>0.16830000000000001</v>
      </c>
      <c r="H106" s="9">
        <v>7.6100000000000001E-2</v>
      </c>
      <c r="I106" s="9">
        <v>6.83E-2</v>
      </c>
      <c r="J106" s="9">
        <v>5.6337999999999999E-2</v>
      </c>
      <c r="K106">
        <v>0.15926319230769231</v>
      </c>
      <c r="L106" s="9">
        <v>1.2491985745384082</v>
      </c>
      <c r="M106" s="9" t="e">
        <v>#N/A</v>
      </c>
    </row>
    <row r="107" spans="1:13" x14ac:dyDescent="0.2">
      <c r="A107" s="9" t="s">
        <v>7</v>
      </c>
      <c r="B107" s="9" t="s">
        <v>90</v>
      </c>
      <c r="C107" s="9" t="s">
        <v>104</v>
      </c>
      <c r="D107" s="9">
        <v>-3.78E-2</v>
      </c>
      <c r="E107" s="9">
        <v>-3.1099999999999999E-2</v>
      </c>
      <c r="F107" s="9">
        <v>-0.1452</v>
      </c>
      <c r="G107" s="9">
        <v>0.1089</v>
      </c>
      <c r="H107" s="9">
        <v>4.1200000000000001E-2</v>
      </c>
      <c r="I107" s="9">
        <v>4.1399999999999999E-2</v>
      </c>
      <c r="J107" s="9">
        <v>5.7657E-2</v>
      </c>
      <c r="K107">
        <v>0.16143959999999999</v>
      </c>
      <c r="L107" s="9">
        <v>1.2391479585024561</v>
      </c>
      <c r="M107" s="9" t="e">
        <v>#N/A</v>
      </c>
    </row>
    <row r="108" spans="1:13" x14ac:dyDescent="0.2">
      <c r="A108" s="9" t="s">
        <v>28</v>
      </c>
      <c r="B108" s="9" t="s">
        <v>64</v>
      </c>
      <c r="C108" s="9" t="s">
        <v>103</v>
      </c>
      <c r="D108" s="9">
        <v>4.3499999999999997E-2</v>
      </c>
      <c r="E108" s="9">
        <v>4.87E-2</v>
      </c>
      <c r="F108" s="9">
        <v>-7.4899999999999994E-2</v>
      </c>
      <c r="G108" s="9">
        <v>0.1386</v>
      </c>
      <c r="H108" s="9">
        <v>3.4299999999999997E-2</v>
      </c>
      <c r="I108" s="9">
        <v>3.61E-2</v>
      </c>
      <c r="J108" s="9">
        <v>6.2736E-2</v>
      </c>
      <c r="K108">
        <v>0.1726879065420561</v>
      </c>
      <c r="L108" s="9">
        <v>1.20248318</v>
      </c>
      <c r="M108" s="9" t="e">
        <v>#N/A</v>
      </c>
    </row>
    <row r="109" spans="1:13" x14ac:dyDescent="0.2">
      <c r="A109" s="9" t="s">
        <v>21</v>
      </c>
      <c r="B109" s="9" t="s">
        <v>89</v>
      </c>
      <c r="C109" s="9" t="s">
        <v>103</v>
      </c>
      <c r="D109" s="9">
        <v>-4.7800000000000002E-2</v>
      </c>
      <c r="E109" s="9">
        <v>-4.3499999999999997E-2</v>
      </c>
      <c r="F109" s="9">
        <v>-0.13109999999999999</v>
      </c>
      <c r="G109" s="9">
        <v>9.5999999999999992E-3</v>
      </c>
      <c r="H109" s="9">
        <v>3.3000000000000002E-2</v>
      </c>
      <c r="I109" s="9">
        <v>4.8099999999999997E-2</v>
      </c>
      <c r="J109" s="9">
        <v>6.2849000000000002E-2</v>
      </c>
      <c r="K109">
        <v>0.1726879065420561</v>
      </c>
      <c r="L109" s="9">
        <v>1.2017016280486192</v>
      </c>
      <c r="M109" s="9" t="e">
        <v>#N/A</v>
      </c>
    </row>
    <row r="110" spans="1:13" x14ac:dyDescent="0.2">
      <c r="A110" s="9" t="s">
        <v>15</v>
      </c>
      <c r="B110" s="9" t="s">
        <v>84</v>
      </c>
      <c r="C110" s="9" t="s">
        <v>103</v>
      </c>
      <c r="D110" s="9">
        <v>-9.74E-2</v>
      </c>
      <c r="E110" s="9">
        <v>-0.1052</v>
      </c>
      <c r="F110" s="9">
        <v>-0.16450000000000001</v>
      </c>
      <c r="G110" s="9">
        <v>4.3299999999999998E-2</v>
      </c>
      <c r="H110" s="9">
        <v>4.8800000000000003E-2</v>
      </c>
      <c r="I110" s="9">
        <v>6.7900000000000002E-2</v>
      </c>
      <c r="J110" s="9">
        <v>6.5435999999999994E-2</v>
      </c>
      <c r="K110">
        <v>0.17813133333333334</v>
      </c>
      <c r="L110" s="9">
        <v>1.1841832562655539</v>
      </c>
      <c r="M110" s="9" t="e">
        <v>#N/A</v>
      </c>
    </row>
    <row r="111" spans="1:13" x14ac:dyDescent="0.2">
      <c r="A111" s="9" t="s">
        <v>28</v>
      </c>
      <c r="B111" s="9" t="s">
        <v>87</v>
      </c>
      <c r="C111" s="9" t="s">
        <v>103</v>
      </c>
      <c r="D111" s="9">
        <v>4.9399999999999999E-2</v>
      </c>
      <c r="E111" s="9">
        <v>5.8099999999999999E-2</v>
      </c>
      <c r="F111" s="9">
        <v>-6.8199999999999997E-2</v>
      </c>
      <c r="G111" s="9">
        <v>0.1273</v>
      </c>
      <c r="H111" s="9">
        <v>3.61E-2</v>
      </c>
      <c r="I111" s="9">
        <v>3.7600000000000001E-2</v>
      </c>
      <c r="J111" s="9">
        <v>6.6202999999999998E-2</v>
      </c>
      <c r="K111">
        <v>0.17856588990825686</v>
      </c>
      <c r="L111" s="9">
        <v>1.17912233</v>
      </c>
      <c r="M111" s="9" t="e">
        <v>#N/A</v>
      </c>
    </row>
    <row r="112" spans="1:13" x14ac:dyDescent="0.2">
      <c r="A112" s="9" t="s">
        <v>7</v>
      </c>
      <c r="B112" s="9" t="s">
        <v>93</v>
      </c>
      <c r="C112" s="9" t="s">
        <v>103</v>
      </c>
      <c r="D112" s="9">
        <v>-5.0900000000000001E-2</v>
      </c>
      <c r="E112" s="9">
        <v>-5.4199999999999998E-2</v>
      </c>
      <c r="F112" s="9">
        <v>-0.17330000000000001</v>
      </c>
      <c r="G112" s="9">
        <v>8.4400000000000003E-2</v>
      </c>
      <c r="H112" s="9">
        <v>4.0099999999999997E-2</v>
      </c>
      <c r="I112" s="9">
        <v>4.4400000000000002E-2</v>
      </c>
      <c r="J112" s="9">
        <v>6.7221000000000003E-2</v>
      </c>
      <c r="K112">
        <v>0.17966340000000003</v>
      </c>
      <c r="L112" s="9">
        <v>1.1724950311219484</v>
      </c>
      <c r="M112" s="9" t="e">
        <v>#N/A</v>
      </c>
    </row>
    <row r="113" spans="1:13" x14ac:dyDescent="0.2">
      <c r="A113" s="9" t="s">
        <v>13</v>
      </c>
      <c r="B113" s="9" t="s">
        <v>58</v>
      </c>
      <c r="C113" s="9" t="s">
        <v>104</v>
      </c>
      <c r="D113" s="9">
        <v>2.7900000000000001E-2</v>
      </c>
      <c r="E113" s="9">
        <v>2.7699999999999999E-2</v>
      </c>
      <c r="F113" s="9">
        <v>-0.1719</v>
      </c>
      <c r="G113" s="9">
        <v>0.1376</v>
      </c>
      <c r="H113" s="9">
        <v>4.2700000000000002E-2</v>
      </c>
      <c r="I113" s="9">
        <v>4.3299999999999998E-2</v>
      </c>
      <c r="J113" s="9">
        <v>7.0735000000000006E-2</v>
      </c>
      <c r="K113">
        <v>0.18602089655172413</v>
      </c>
      <c r="L113" s="9">
        <v>1.1503656421344204</v>
      </c>
      <c r="M113" s="9" t="e">
        <v>#N/A</v>
      </c>
    </row>
    <row r="114" spans="1:13" x14ac:dyDescent="0.2">
      <c r="A114" s="9" t="s">
        <v>24</v>
      </c>
      <c r="B114" s="9" t="s">
        <v>88</v>
      </c>
      <c r="C114" s="9" t="s">
        <v>103</v>
      </c>
      <c r="D114" s="9">
        <v>-5.0500000000000003E-2</v>
      </c>
      <c r="E114" s="9">
        <v>-5.3800000000000001E-2</v>
      </c>
      <c r="F114" s="9">
        <v>-0.1303</v>
      </c>
      <c r="G114" s="9">
        <v>9.2999999999999992E-3</v>
      </c>
      <c r="H114" s="9">
        <v>3.0099999999999998E-2</v>
      </c>
      <c r="I114" s="9">
        <v>3.9E-2</v>
      </c>
      <c r="J114" s="9">
        <v>7.2369000000000003E-2</v>
      </c>
      <c r="K114">
        <v>0.18602089655172413</v>
      </c>
      <c r="L114" s="9">
        <v>1.1404474284445896</v>
      </c>
      <c r="M114" s="9" t="e">
        <v>#N/A</v>
      </c>
    </row>
    <row r="115" spans="1:13" x14ac:dyDescent="0.2">
      <c r="A115" s="9" t="s">
        <v>3</v>
      </c>
      <c r="B115" s="9" t="s">
        <v>53</v>
      </c>
      <c r="C115" s="9" t="s">
        <v>103</v>
      </c>
      <c r="D115" s="9">
        <v>-5.6300000000000003E-2</v>
      </c>
      <c r="E115" s="9">
        <v>-6.1100000000000002E-2</v>
      </c>
      <c r="F115" s="9">
        <v>-0.17699999999999999</v>
      </c>
      <c r="G115" s="9">
        <v>9.98E-2</v>
      </c>
      <c r="H115" s="9">
        <v>4.8300000000000003E-2</v>
      </c>
      <c r="I115" s="9">
        <v>5.9499999999999997E-2</v>
      </c>
      <c r="J115" s="9">
        <v>7.2789000000000006E-2</v>
      </c>
      <c r="K115">
        <v>0.18602089655172413</v>
      </c>
      <c r="L115" s="9">
        <v>1.1379342470640932</v>
      </c>
      <c r="M115" s="9" t="e">
        <v>#N/A</v>
      </c>
    </row>
    <row r="116" spans="1:13" x14ac:dyDescent="0.2">
      <c r="A116" s="9" t="s">
        <v>22</v>
      </c>
      <c r="B116" s="9" t="s">
        <v>84</v>
      </c>
      <c r="C116" s="9" t="s">
        <v>103</v>
      </c>
      <c r="D116" s="9">
        <v>0.09</v>
      </c>
      <c r="E116" s="9">
        <v>8.9099999999999999E-2</v>
      </c>
      <c r="F116" s="9">
        <v>-3.7999999999999999E-2</v>
      </c>
      <c r="G116" s="9">
        <v>0.2074</v>
      </c>
      <c r="H116" s="9">
        <v>5.0999999999999997E-2</v>
      </c>
      <c r="I116" s="9">
        <v>6.9500000000000006E-2</v>
      </c>
      <c r="J116" s="9">
        <v>7.3120000000000004E-2</v>
      </c>
      <c r="K116">
        <v>0.18602089655172413</v>
      </c>
      <c r="L116" s="9">
        <v>1.135963817274225</v>
      </c>
      <c r="M116" s="9" t="e">
        <v>#N/A</v>
      </c>
    </row>
    <row r="117" spans="1:13" x14ac:dyDescent="0.2">
      <c r="A117" s="9" t="s">
        <v>37</v>
      </c>
      <c r="B117" s="9" t="s">
        <v>53</v>
      </c>
      <c r="C117" s="9" t="s">
        <v>103</v>
      </c>
      <c r="D117" s="9">
        <v>-5.5100000000000003E-2</v>
      </c>
      <c r="E117" s="9">
        <v>-0.05</v>
      </c>
      <c r="F117" s="9">
        <v>-0.18690000000000001</v>
      </c>
      <c r="G117" s="9">
        <v>3.6400000000000002E-2</v>
      </c>
      <c r="H117" s="9">
        <v>4.2900000000000001E-2</v>
      </c>
      <c r="I117" s="9">
        <v>5.2200000000000003E-2</v>
      </c>
      <c r="J117" s="9">
        <v>7.3164000000000007E-2</v>
      </c>
      <c r="K117">
        <v>0.18602089655172413</v>
      </c>
      <c r="L117" s="9">
        <v>1.135702558930455</v>
      </c>
      <c r="M117" s="9" t="e">
        <v>#N/A</v>
      </c>
    </row>
    <row r="118" spans="1:13" x14ac:dyDescent="0.2">
      <c r="A118" s="9" t="s">
        <v>1</v>
      </c>
      <c r="B118" s="9" t="s">
        <v>53</v>
      </c>
      <c r="C118" s="9" t="s">
        <v>103</v>
      </c>
      <c r="D118" s="9">
        <v>-5.3999999999999999E-2</v>
      </c>
      <c r="E118" s="9">
        <v>-5.7299999999999997E-2</v>
      </c>
      <c r="F118" s="9">
        <v>-0.1862</v>
      </c>
      <c r="G118" s="9">
        <v>0.1075</v>
      </c>
      <c r="H118" s="9">
        <v>4.8899999999999999E-2</v>
      </c>
      <c r="I118" s="9">
        <v>5.33E-2</v>
      </c>
      <c r="J118" s="9">
        <v>7.3396000000000003E-2</v>
      </c>
      <c r="K118">
        <v>0.18602089655172413</v>
      </c>
      <c r="L118" s="9">
        <v>1.134327608003056</v>
      </c>
      <c r="M118" s="9" t="e">
        <v>#N/A</v>
      </c>
    </row>
    <row r="119" spans="1:13" x14ac:dyDescent="0.2">
      <c r="A119" s="9" t="s">
        <v>26</v>
      </c>
      <c r="B119" s="9" t="s">
        <v>86</v>
      </c>
      <c r="C119" s="9" t="s">
        <v>104</v>
      </c>
      <c r="D119" s="9">
        <v>-2.81E-2</v>
      </c>
      <c r="E119" s="9">
        <v>-2.8400000000000002E-2</v>
      </c>
      <c r="F119" s="9">
        <v>-0.129</v>
      </c>
      <c r="G119" s="9">
        <v>6.2399999999999997E-2</v>
      </c>
      <c r="H119" s="9">
        <v>2.6499999999999999E-2</v>
      </c>
      <c r="I119" s="9">
        <v>2.8899999999999999E-2</v>
      </c>
      <c r="J119" s="9">
        <v>7.5745999999999994E-2</v>
      </c>
      <c r="K119">
        <v>0.19033610256410255</v>
      </c>
      <c r="L119" s="9">
        <v>1.1206402964731204</v>
      </c>
      <c r="M119" s="9" t="e">
        <v>#N/A</v>
      </c>
    </row>
    <row r="120" spans="1:13" x14ac:dyDescent="0.2">
      <c r="A120" s="9" t="s">
        <v>19</v>
      </c>
      <c r="B120" s="9" t="s">
        <v>88</v>
      </c>
      <c r="C120" s="9" t="s">
        <v>103</v>
      </c>
      <c r="D120" s="9">
        <v>-5.4100000000000002E-2</v>
      </c>
      <c r="E120" s="9">
        <v>-5.8299999999999998E-2</v>
      </c>
      <c r="F120" s="9">
        <v>-0.13469999999999999</v>
      </c>
      <c r="G120" s="9">
        <v>5.21E-2</v>
      </c>
      <c r="H120" s="9">
        <v>3.1300000000000001E-2</v>
      </c>
      <c r="I120" s="9">
        <v>4.0500000000000001E-2</v>
      </c>
      <c r="J120" s="9">
        <v>7.6926999999999995E-2</v>
      </c>
      <c r="K120">
        <v>0.19166557627118644</v>
      </c>
      <c r="L120" s="9">
        <v>1.1139212038530406</v>
      </c>
      <c r="M120" s="9" t="e">
        <v>#N/A</v>
      </c>
    </row>
    <row r="121" spans="1:13" x14ac:dyDescent="0.2">
      <c r="A121" s="9" t="s">
        <v>33</v>
      </c>
      <c r="B121" s="9" t="s">
        <v>53</v>
      </c>
      <c r="C121" s="9" t="s">
        <v>103</v>
      </c>
      <c r="D121" s="9">
        <v>-6.3899999999999998E-2</v>
      </c>
      <c r="E121" s="9">
        <v>-5.6300000000000003E-2</v>
      </c>
      <c r="F121" s="9">
        <v>-0.1835</v>
      </c>
      <c r="G121" s="9">
        <v>3.7100000000000001E-2</v>
      </c>
      <c r="H121" s="9">
        <v>5.1900000000000002E-2</v>
      </c>
      <c r="I121" s="9">
        <v>5.9400000000000001E-2</v>
      </c>
      <c r="J121" s="9">
        <v>7.8642000000000004E-2</v>
      </c>
      <c r="K121">
        <v>0.19429200000000002</v>
      </c>
      <c r="L121" s="9">
        <v>1.1043454501871255</v>
      </c>
      <c r="M121" s="9" t="e">
        <v>#N/A</v>
      </c>
    </row>
    <row r="122" spans="1:13" x14ac:dyDescent="0.2">
      <c r="A122" s="9" t="s">
        <v>39</v>
      </c>
      <c r="B122" s="9" t="s">
        <v>89</v>
      </c>
      <c r="C122" s="9" t="s">
        <v>103</v>
      </c>
      <c r="D122" s="9">
        <v>-7.7299999999999994E-2</v>
      </c>
      <c r="E122" s="9">
        <v>-8.2400000000000001E-2</v>
      </c>
      <c r="F122" s="9">
        <v>-0.1186</v>
      </c>
      <c r="G122" s="9">
        <v>1.4999999999999999E-2</v>
      </c>
      <c r="H122" s="9">
        <v>2.86E-2</v>
      </c>
      <c r="I122" s="9">
        <v>5.3199999999999997E-2</v>
      </c>
      <c r="J122" s="9">
        <v>8.1479999999999997E-2</v>
      </c>
      <c r="K122">
        <v>0.19824104132231402</v>
      </c>
      <c r="L122" s="9">
        <v>1.0889489796718734</v>
      </c>
      <c r="M122" s="9" t="e">
        <v>#N/A</v>
      </c>
    </row>
    <row r="123" spans="1:13" x14ac:dyDescent="0.2">
      <c r="A123" s="9" t="s">
        <v>33</v>
      </c>
      <c r="B123" s="9" t="s">
        <v>64</v>
      </c>
      <c r="C123" s="9" t="s">
        <v>103</v>
      </c>
      <c r="D123" s="9">
        <v>5.0500000000000003E-2</v>
      </c>
      <c r="E123" s="9">
        <v>5.4300000000000001E-2</v>
      </c>
      <c r="F123" s="9">
        <v>-3.0700000000000002E-2</v>
      </c>
      <c r="G123" s="9">
        <v>0.10680000000000001</v>
      </c>
      <c r="H123" s="9">
        <v>2.9499999999999998E-2</v>
      </c>
      <c r="I123" s="9">
        <v>4.2700000000000002E-2</v>
      </c>
      <c r="J123" s="9">
        <v>8.1588999999999995E-2</v>
      </c>
      <c r="K123">
        <v>0.19824104132231402</v>
      </c>
      <c r="L123" s="9">
        <v>1.0883683897917904</v>
      </c>
      <c r="M123" s="9" t="e">
        <v>#N/A</v>
      </c>
    </row>
    <row r="124" spans="1:13" x14ac:dyDescent="0.2">
      <c r="A124" s="9" t="s">
        <v>26</v>
      </c>
      <c r="B124" s="9" t="s">
        <v>55</v>
      </c>
      <c r="C124" s="9" t="s">
        <v>103</v>
      </c>
      <c r="D124" s="9">
        <v>2.4799999999999999E-2</v>
      </c>
      <c r="E124" s="9">
        <v>2.6499999999999999E-2</v>
      </c>
      <c r="F124" s="9">
        <v>-0.11700000000000001</v>
      </c>
      <c r="G124" s="9">
        <v>0.10929999999999999</v>
      </c>
      <c r="H124" s="9">
        <v>3.6900000000000002E-2</v>
      </c>
      <c r="I124" s="9">
        <v>3.5000000000000003E-2</v>
      </c>
      <c r="J124" s="9">
        <v>8.3076999999999998E-2</v>
      </c>
      <c r="K124">
        <v>0.2002019508196721</v>
      </c>
      <c r="L124" s="9">
        <v>1.080519194695553</v>
      </c>
      <c r="M124" s="9" t="e">
        <v>#N/A</v>
      </c>
    </row>
    <row r="125" spans="1:13" x14ac:dyDescent="0.2">
      <c r="A125" s="9" t="s">
        <v>3</v>
      </c>
      <c r="B125" s="9" t="s">
        <v>86</v>
      </c>
      <c r="C125" s="9" t="s">
        <v>104</v>
      </c>
      <c r="D125" s="9">
        <v>-3.1699999999999999E-2</v>
      </c>
      <c r="E125" s="9">
        <v>-2.9499999999999998E-2</v>
      </c>
      <c r="F125" s="9">
        <v>-0.12770000000000001</v>
      </c>
      <c r="G125" s="9">
        <v>5.5100000000000003E-2</v>
      </c>
      <c r="H125" s="9">
        <v>3.1800000000000002E-2</v>
      </c>
      <c r="I125" s="9">
        <v>3.2000000000000001E-2</v>
      </c>
      <c r="J125" s="9">
        <v>8.4254999999999997E-2</v>
      </c>
      <c r="K125">
        <v>0.20138999999999999</v>
      </c>
      <c r="L125" s="9">
        <v>1.0744043170681765</v>
      </c>
      <c r="M125" s="9" t="e">
        <v>#N/A</v>
      </c>
    </row>
    <row r="126" spans="1:13" x14ac:dyDescent="0.2">
      <c r="A126" s="9" t="s">
        <v>28</v>
      </c>
      <c r="B126" s="9" t="s">
        <v>89</v>
      </c>
      <c r="C126" s="9" t="s">
        <v>103</v>
      </c>
      <c r="D126" s="9">
        <v>-6.4500000000000002E-2</v>
      </c>
      <c r="E126" s="9">
        <v>-6.8400000000000002E-2</v>
      </c>
      <c r="F126" s="9">
        <v>-0.1699</v>
      </c>
      <c r="G126" s="9">
        <v>3.9199999999999999E-2</v>
      </c>
      <c r="H126" s="9">
        <v>3.8800000000000001E-2</v>
      </c>
      <c r="I126" s="9">
        <v>5.2699999999999997E-2</v>
      </c>
      <c r="J126" s="9">
        <v>8.5980000000000001E-2</v>
      </c>
      <c r="K126">
        <v>0.20385580645161291</v>
      </c>
      <c r="L126" s="9">
        <v>1.0656025600000001</v>
      </c>
      <c r="M126" s="9" t="e">
        <v>#N/A</v>
      </c>
    </row>
    <row r="127" spans="1:13" x14ac:dyDescent="0.2">
      <c r="A127" s="9" t="s">
        <v>26</v>
      </c>
      <c r="B127" s="9" t="s">
        <v>90</v>
      </c>
      <c r="C127" s="9" t="s">
        <v>104</v>
      </c>
      <c r="D127" s="9">
        <v>-4.8899999999999999E-2</v>
      </c>
      <c r="E127" s="9">
        <v>-4.8099999999999997E-2</v>
      </c>
      <c r="F127" s="9">
        <v>-0.1898</v>
      </c>
      <c r="G127" s="9">
        <v>0.1429</v>
      </c>
      <c r="H127" s="9">
        <v>3.9600000000000003E-2</v>
      </c>
      <c r="I127" s="9">
        <v>4.4999999999999998E-2</v>
      </c>
      <c r="J127" s="9">
        <v>9.4145000000000006E-2</v>
      </c>
      <c r="K127">
        <v>0.21854385826771652</v>
      </c>
      <c r="L127" s="9">
        <v>1.0262027402258769</v>
      </c>
      <c r="M127" s="9" t="e">
        <v>#N/A</v>
      </c>
    </row>
    <row r="128" spans="1:13" x14ac:dyDescent="0.2">
      <c r="A128" s="9" t="s">
        <v>33</v>
      </c>
      <c r="B128" s="9" t="s">
        <v>91</v>
      </c>
      <c r="C128" s="9" t="s">
        <v>103</v>
      </c>
      <c r="D128" s="9">
        <v>-4.8300000000000003E-2</v>
      </c>
      <c r="E128" s="9">
        <v>-4.48E-2</v>
      </c>
      <c r="F128" s="9">
        <v>-0.1414</v>
      </c>
      <c r="G128" s="9">
        <v>2.4799999999999999E-2</v>
      </c>
      <c r="H128" s="9">
        <v>3.5200000000000002E-2</v>
      </c>
      <c r="I128" s="9">
        <v>4.5600000000000002E-2</v>
      </c>
      <c r="J128" s="9">
        <v>9.4213000000000005E-2</v>
      </c>
      <c r="K128">
        <v>0.21854385826771652</v>
      </c>
      <c r="L128" s="9">
        <v>1.0258891668597081</v>
      </c>
      <c r="M128" s="9" t="e">
        <v>#N/A</v>
      </c>
    </row>
    <row r="129" spans="1:13" x14ac:dyDescent="0.2">
      <c r="A129" s="9" t="s">
        <v>37</v>
      </c>
      <c r="B129" s="9" t="s">
        <v>87</v>
      </c>
      <c r="C129" s="9" t="s">
        <v>103</v>
      </c>
      <c r="D129" s="9">
        <v>2.6100000000000002E-2</v>
      </c>
      <c r="E129" s="9">
        <v>2.47E-2</v>
      </c>
      <c r="F129" s="9">
        <v>-9.5200000000000007E-2</v>
      </c>
      <c r="G129" s="9">
        <v>0.1162</v>
      </c>
      <c r="H129" s="9">
        <v>4.1300000000000003E-2</v>
      </c>
      <c r="I129" s="9">
        <v>3.7400000000000003E-2</v>
      </c>
      <c r="J129" s="9">
        <v>9.4405000000000003E-2</v>
      </c>
      <c r="K129">
        <v>0.21854385826771652</v>
      </c>
      <c r="L129" s="9">
        <v>1.0250050034254021</v>
      </c>
      <c r="M129" s="9" t="e">
        <v>#N/A</v>
      </c>
    </row>
    <row r="130" spans="1:13" x14ac:dyDescent="0.2">
      <c r="A130" s="9" t="s">
        <v>33</v>
      </c>
      <c r="B130" s="9" t="s">
        <v>87</v>
      </c>
      <c r="C130" s="9" t="s">
        <v>103</v>
      </c>
      <c r="D130" s="9">
        <v>3.7999999999999999E-2</v>
      </c>
      <c r="E130" s="9">
        <v>3.7199999999999997E-2</v>
      </c>
      <c r="F130" s="9">
        <v>-5.6000000000000001E-2</v>
      </c>
      <c r="G130" s="9">
        <v>0.11070000000000001</v>
      </c>
      <c r="H130" s="9">
        <v>3.3099999999999997E-2</v>
      </c>
      <c r="I130" s="9">
        <v>4.3499999999999997E-2</v>
      </c>
      <c r="J130" s="9">
        <v>9.8573999999999995E-2</v>
      </c>
      <c r="K130">
        <v>0.22641215625</v>
      </c>
      <c r="L130" s="9">
        <v>1.006237620003507</v>
      </c>
      <c r="M130" s="9" t="e">
        <v>#N/A</v>
      </c>
    </row>
    <row r="131" spans="1:13" x14ac:dyDescent="0.2">
      <c r="A131" s="9" t="s">
        <v>19</v>
      </c>
      <c r="B131" s="9" t="s">
        <v>93</v>
      </c>
      <c r="C131" s="9" t="s">
        <v>103</v>
      </c>
      <c r="D131" s="9">
        <v>-5.9499999999999997E-2</v>
      </c>
      <c r="E131" s="9">
        <v>-6.5699999999999995E-2</v>
      </c>
      <c r="F131" s="9">
        <v>-0.1053</v>
      </c>
      <c r="G131" s="9">
        <v>3.1800000000000002E-2</v>
      </c>
      <c r="H131" s="9">
        <v>2.86E-2</v>
      </c>
      <c r="I131" s="9">
        <v>4.3299999999999998E-2</v>
      </c>
      <c r="J131" s="9">
        <v>0.10716000000000001</v>
      </c>
      <c r="K131">
        <v>0.24422511627906979</v>
      </c>
      <c r="L131" s="9">
        <v>0.96996729506382873</v>
      </c>
      <c r="M131" s="9" t="e">
        <v>#N/A</v>
      </c>
    </row>
    <row r="132" spans="1:13" x14ac:dyDescent="0.2">
      <c r="A132" s="9" t="s">
        <v>24</v>
      </c>
      <c r="B132" s="9" t="s">
        <v>86</v>
      </c>
      <c r="C132" s="9" t="s">
        <v>104</v>
      </c>
      <c r="D132" s="9">
        <v>8.5000000000000006E-3</v>
      </c>
      <c r="E132" s="9">
        <v>0.01</v>
      </c>
      <c r="F132" s="9">
        <v>-6.8099999999999994E-2</v>
      </c>
      <c r="G132" s="9">
        <v>6.2899999999999998E-2</v>
      </c>
      <c r="H132" s="9">
        <v>2.9700000000000001E-2</v>
      </c>
      <c r="I132" s="9">
        <v>2.3800000000000002E-2</v>
      </c>
      <c r="J132" s="9">
        <v>0.10879</v>
      </c>
      <c r="K132">
        <v>0.24603276923076922</v>
      </c>
      <c r="L132" s="9">
        <v>0.9634110232445956</v>
      </c>
      <c r="M132" s="9" t="e">
        <v>#N/A</v>
      </c>
    </row>
    <row r="133" spans="1:13" x14ac:dyDescent="0.2">
      <c r="A133" s="9" t="s">
        <v>13</v>
      </c>
      <c r="B133" s="9" t="s">
        <v>88</v>
      </c>
      <c r="C133" s="9" t="s">
        <v>103</v>
      </c>
      <c r="D133" s="9">
        <v>-2.47E-2</v>
      </c>
      <c r="E133" s="9">
        <v>-3.4299999999999997E-2</v>
      </c>
      <c r="F133" s="9">
        <v>-0.1221</v>
      </c>
      <c r="G133" s="9">
        <v>0.1424</v>
      </c>
      <c r="H133" s="9">
        <v>5.1799999999999999E-2</v>
      </c>
      <c r="I133" s="9">
        <v>4.4299999999999999E-2</v>
      </c>
      <c r="J133" s="9">
        <v>0.11354</v>
      </c>
      <c r="K133">
        <v>0.25402045454545452</v>
      </c>
      <c r="L133" s="9">
        <v>0.94485111011060596</v>
      </c>
      <c r="M133" s="9" t="e">
        <v>#N/A</v>
      </c>
    </row>
    <row r="134" spans="1:13" x14ac:dyDescent="0.2">
      <c r="A134" s="9" t="s">
        <v>9</v>
      </c>
      <c r="B134" s="9" t="s">
        <v>64</v>
      </c>
      <c r="C134" s="9" t="s">
        <v>103</v>
      </c>
      <c r="D134" s="9">
        <v>5.67E-2</v>
      </c>
      <c r="E134" s="9">
        <v>5.3199999999999997E-2</v>
      </c>
      <c r="F134" s="9">
        <v>1.29E-2</v>
      </c>
      <c r="G134" s="9">
        <v>8.3299999999999999E-2</v>
      </c>
      <c r="H134" s="9">
        <v>1.4800000000000001E-2</v>
      </c>
      <c r="I134" s="9">
        <v>4.1599999999999998E-2</v>
      </c>
      <c r="J134" s="9">
        <v>0.11405</v>
      </c>
      <c r="K134">
        <v>0.25402045454545452</v>
      </c>
      <c r="L134" s="9">
        <v>0.94290471038733259</v>
      </c>
      <c r="M134" s="9" t="e">
        <v>#N/A</v>
      </c>
    </row>
    <row r="135" spans="1:13" x14ac:dyDescent="0.2">
      <c r="A135" s="9" t="s">
        <v>9</v>
      </c>
      <c r="B135" s="9" t="s">
        <v>93</v>
      </c>
      <c r="C135" s="9" t="s">
        <v>103</v>
      </c>
      <c r="D135" s="9">
        <v>-5.3699999999999998E-2</v>
      </c>
      <c r="E135" s="9">
        <v>-3.5999999999999997E-2</v>
      </c>
      <c r="F135" s="9">
        <v>-0.1668</v>
      </c>
      <c r="G135" s="9">
        <v>-3.5999999999999999E-3</v>
      </c>
      <c r="H135" s="9">
        <v>4.4999999999999998E-2</v>
      </c>
      <c r="I135" s="9">
        <v>4.7199999999999999E-2</v>
      </c>
      <c r="J135" s="9">
        <v>0.11645</v>
      </c>
      <c r="K135">
        <v>0.25741578947368421</v>
      </c>
      <c r="L135" s="9">
        <v>0.93386050712930047</v>
      </c>
      <c r="M135" s="9" t="e">
        <v>#N/A</v>
      </c>
    </row>
    <row r="136" spans="1:13" x14ac:dyDescent="0.2">
      <c r="A136" s="9" t="s">
        <v>26</v>
      </c>
      <c r="B136" s="9" t="s">
        <v>88</v>
      </c>
      <c r="C136" s="9" t="s">
        <v>103</v>
      </c>
      <c r="D136" s="9">
        <v>-5.04E-2</v>
      </c>
      <c r="E136" s="9">
        <v>-5.1400000000000001E-2</v>
      </c>
      <c r="F136" s="9">
        <v>-0.1484</v>
      </c>
      <c r="G136" s="9">
        <v>0.08</v>
      </c>
      <c r="H136" s="9">
        <v>3.2099999999999997E-2</v>
      </c>
      <c r="I136" s="9">
        <v>4.5699999999999998E-2</v>
      </c>
      <c r="J136" s="9">
        <v>0.12038</v>
      </c>
      <c r="K136">
        <v>0.26411731343283579</v>
      </c>
      <c r="L136" s="9">
        <v>0.91944566101122893</v>
      </c>
      <c r="M136" s="9" t="e">
        <v>#N/A</v>
      </c>
    </row>
    <row r="137" spans="1:13" x14ac:dyDescent="0.2">
      <c r="A137" s="9" t="s">
        <v>21</v>
      </c>
      <c r="B137" s="9" t="s">
        <v>64</v>
      </c>
      <c r="C137" s="9" t="s">
        <v>103</v>
      </c>
      <c r="D137" s="9">
        <v>5.0000000000000001E-4</v>
      </c>
      <c r="E137" s="9">
        <v>1.7999999999999999E-2</v>
      </c>
      <c r="F137" s="9">
        <v>-7.5999999999999998E-2</v>
      </c>
      <c r="G137" s="9">
        <v>6.6699999999999995E-2</v>
      </c>
      <c r="H137" s="9">
        <v>4.5400000000000003E-2</v>
      </c>
      <c r="I137" s="9">
        <v>3.3300000000000003E-2</v>
      </c>
      <c r="J137" s="9">
        <v>0.12695000000000001</v>
      </c>
      <c r="K137">
        <v>0.27282347826086961</v>
      </c>
      <c r="L137" s="9">
        <v>0.89636729479025889</v>
      </c>
      <c r="M137" s="9" t="e">
        <v>#N/A</v>
      </c>
    </row>
    <row r="138" spans="1:13" x14ac:dyDescent="0.2">
      <c r="A138" s="9" t="s">
        <v>1</v>
      </c>
      <c r="B138" s="9" t="s">
        <v>93</v>
      </c>
      <c r="C138" s="9" t="s">
        <v>103</v>
      </c>
      <c r="D138" s="9">
        <v>-3.8100000000000002E-2</v>
      </c>
      <c r="E138" s="9">
        <v>-0.04</v>
      </c>
      <c r="F138" s="9">
        <v>-0.13339999999999999</v>
      </c>
      <c r="G138" s="9">
        <v>9.0499999999999997E-2</v>
      </c>
      <c r="H138" s="9">
        <v>3.1600000000000003E-2</v>
      </c>
      <c r="I138" s="9">
        <v>4.3099999999999999E-2</v>
      </c>
      <c r="J138" s="9">
        <v>0.12698000000000001</v>
      </c>
      <c r="K138">
        <v>0.27282347826086961</v>
      </c>
      <c r="L138" s="9">
        <v>0.8962646772616667</v>
      </c>
      <c r="M138" s="9" t="e">
        <v>#N/A</v>
      </c>
    </row>
    <row r="139" spans="1:13" x14ac:dyDescent="0.2">
      <c r="A139" s="9" t="s">
        <v>15</v>
      </c>
      <c r="B139" s="9" t="s">
        <v>87</v>
      </c>
      <c r="C139" s="9" t="s">
        <v>103</v>
      </c>
      <c r="D139" s="9">
        <v>3.8E-3</v>
      </c>
      <c r="E139" s="9">
        <v>6.3E-3</v>
      </c>
      <c r="F139" s="9">
        <v>-8.4900000000000003E-2</v>
      </c>
      <c r="G139" s="9">
        <v>0.11020000000000001</v>
      </c>
      <c r="H139" s="9">
        <v>5.2900000000000003E-2</v>
      </c>
      <c r="I139" s="9">
        <v>3.8699999999999998E-2</v>
      </c>
      <c r="J139" s="9">
        <v>0.12792999999999999</v>
      </c>
      <c r="K139">
        <v>0.27282347826086961</v>
      </c>
      <c r="L139" s="9">
        <v>0.8930276001133266</v>
      </c>
      <c r="M139" s="9" t="e">
        <v>#N/A</v>
      </c>
    </row>
    <row r="140" spans="1:13" x14ac:dyDescent="0.2">
      <c r="A140" s="9" t="s">
        <v>39</v>
      </c>
      <c r="B140" s="9" t="s">
        <v>88</v>
      </c>
      <c r="C140" s="9" t="s">
        <v>103</v>
      </c>
      <c r="D140" s="9">
        <v>-5.1400000000000001E-2</v>
      </c>
      <c r="E140" s="9">
        <v>-4.8800000000000003E-2</v>
      </c>
      <c r="F140" s="9">
        <v>-0.10929999999999999</v>
      </c>
      <c r="G140" s="9">
        <v>8.9999999999999993E-3</v>
      </c>
      <c r="H140" s="9">
        <v>1.9900000000000001E-2</v>
      </c>
      <c r="I140" s="9">
        <v>4.2999999999999997E-2</v>
      </c>
      <c r="J140" s="9">
        <v>0.12806000000000001</v>
      </c>
      <c r="K140">
        <v>0.27282347826086961</v>
      </c>
      <c r="L140" s="9">
        <v>0.89258650251185123</v>
      </c>
      <c r="M140" s="9" t="e">
        <v>#N/A</v>
      </c>
    </row>
    <row r="141" spans="1:13" x14ac:dyDescent="0.2">
      <c r="A141" s="9" t="s">
        <v>39</v>
      </c>
      <c r="B141" s="9" t="s">
        <v>84</v>
      </c>
      <c r="C141" s="9" t="s">
        <v>103</v>
      </c>
      <c r="D141" s="9">
        <v>8.8499999999999995E-2</v>
      </c>
      <c r="E141" s="9">
        <v>8.3000000000000004E-2</v>
      </c>
      <c r="F141" s="9">
        <v>3.2599999999999997E-2</v>
      </c>
      <c r="G141" s="9">
        <v>0.1452</v>
      </c>
      <c r="H141" s="9">
        <v>2.93E-2</v>
      </c>
      <c r="I141" s="9">
        <v>6.59E-2</v>
      </c>
      <c r="J141" s="9">
        <v>0.12981000000000001</v>
      </c>
      <c r="K141">
        <v>0.27456215827338132</v>
      </c>
      <c r="L141" s="9">
        <v>0.88669185008161322</v>
      </c>
      <c r="M141" s="9" t="e">
        <v>#N/A</v>
      </c>
    </row>
    <row r="142" spans="1:13" x14ac:dyDescent="0.2">
      <c r="A142" s="9" t="s">
        <v>37</v>
      </c>
      <c r="B142" s="9" t="s">
        <v>58</v>
      </c>
      <c r="C142" s="9" t="s">
        <v>104</v>
      </c>
      <c r="D142" s="9">
        <v>8.9999999999999998E-4</v>
      </c>
      <c r="E142" s="9">
        <v>-5.0000000000000001E-3</v>
      </c>
      <c r="F142" s="9">
        <v>-9.1499999999999998E-2</v>
      </c>
      <c r="G142" s="9">
        <v>0.151</v>
      </c>
      <c r="H142" s="9">
        <v>4.9700000000000001E-2</v>
      </c>
      <c r="I142" s="9">
        <v>4.2900000000000001E-2</v>
      </c>
      <c r="J142" s="9">
        <v>0.13089999999999999</v>
      </c>
      <c r="K142">
        <v>0.27488999999999997</v>
      </c>
      <c r="L142" s="9">
        <v>0.88306035344924427</v>
      </c>
      <c r="M142" s="9" t="e">
        <v>#N/A</v>
      </c>
    </row>
    <row r="143" spans="1:13" x14ac:dyDescent="0.2">
      <c r="A143" s="9" t="s">
        <v>22</v>
      </c>
      <c r="B143" s="9" t="s">
        <v>90</v>
      </c>
      <c r="C143" s="9" t="s">
        <v>104</v>
      </c>
      <c r="D143" s="9">
        <v>-3.49E-2</v>
      </c>
      <c r="E143" s="9">
        <v>-3.4599999999999999E-2</v>
      </c>
      <c r="F143" s="9">
        <v>-0.15989999999999999</v>
      </c>
      <c r="G143" s="9">
        <v>0.16370000000000001</v>
      </c>
      <c r="H143" s="9">
        <v>4.2000000000000003E-2</v>
      </c>
      <c r="I143" s="9">
        <v>4.3799999999999999E-2</v>
      </c>
      <c r="J143" s="9">
        <v>0.14221</v>
      </c>
      <c r="K143">
        <v>0.29582979020979017</v>
      </c>
      <c r="L143" s="9">
        <v>0.84706986357727443</v>
      </c>
      <c r="M143" s="9" t="e">
        <v>#N/A</v>
      </c>
    </row>
    <row r="144" spans="1:13" x14ac:dyDescent="0.2">
      <c r="A144" s="9" t="s">
        <v>31</v>
      </c>
      <c r="B144" s="9" t="s">
        <v>86</v>
      </c>
      <c r="C144" s="9" t="s">
        <v>104</v>
      </c>
      <c r="D144" s="9">
        <v>-1.7000000000000001E-2</v>
      </c>
      <c r="E144" s="9">
        <v>-1.49E-2</v>
      </c>
      <c r="F144" s="9">
        <v>-0.1024</v>
      </c>
      <c r="G144" s="9">
        <v>4.4999999999999998E-2</v>
      </c>
      <c r="H144" s="9">
        <v>2.5399999999999999E-2</v>
      </c>
      <c r="I144" s="9">
        <v>2.5000000000000001E-2</v>
      </c>
      <c r="J144" s="9">
        <v>0.14327999999999999</v>
      </c>
      <c r="K144">
        <v>0.29582979020979017</v>
      </c>
      <c r="L144" s="9">
        <v>0.84381442715902488</v>
      </c>
      <c r="M144" s="9" t="e">
        <v>#N/A</v>
      </c>
    </row>
    <row r="145" spans="1:13" x14ac:dyDescent="0.2">
      <c r="A145" s="9" t="s">
        <v>33</v>
      </c>
      <c r="B145" s="9" t="s">
        <v>85</v>
      </c>
      <c r="C145" s="9" t="s">
        <v>103</v>
      </c>
      <c r="D145" s="9">
        <v>-5.7299999999999997E-2</v>
      </c>
      <c r="E145" s="9">
        <v>-5.7200000000000001E-2</v>
      </c>
      <c r="F145" s="9">
        <v>-0.13250000000000001</v>
      </c>
      <c r="G145" s="9">
        <v>2.2200000000000001E-2</v>
      </c>
      <c r="H145" s="9">
        <v>3.15E-2</v>
      </c>
      <c r="I145" s="9">
        <v>5.2400000000000002E-2</v>
      </c>
      <c r="J145" s="9">
        <v>0.14388999999999999</v>
      </c>
      <c r="K145">
        <v>0.29582979020979017</v>
      </c>
      <c r="L145" s="9">
        <v>0.84196938740965965</v>
      </c>
      <c r="M145" s="9" t="e">
        <v>#N/A</v>
      </c>
    </row>
    <row r="146" spans="1:13" x14ac:dyDescent="0.2">
      <c r="A146" s="9" t="s">
        <v>3</v>
      </c>
      <c r="B146" s="9" t="s">
        <v>84</v>
      </c>
      <c r="C146" s="9" t="s">
        <v>103</v>
      </c>
      <c r="D146" s="9">
        <v>3.9300000000000002E-2</v>
      </c>
      <c r="E146" s="9">
        <v>4.3299999999999998E-2</v>
      </c>
      <c r="F146" s="9">
        <v>-0.21440000000000001</v>
      </c>
      <c r="G146" s="9">
        <v>0.28220000000000001</v>
      </c>
      <c r="H146" s="9">
        <v>9.2799999999999994E-2</v>
      </c>
      <c r="I146" s="9">
        <v>7.5200000000000003E-2</v>
      </c>
      <c r="J146" s="9">
        <v>0.15123</v>
      </c>
      <c r="K146">
        <v>0.30575999999999998</v>
      </c>
      <c r="L146" s="9">
        <v>0.82036204784218703</v>
      </c>
      <c r="M146" s="9" t="e">
        <v>#N/A</v>
      </c>
    </row>
    <row r="147" spans="1:13" x14ac:dyDescent="0.2">
      <c r="A147" s="9" t="s">
        <v>13</v>
      </c>
      <c r="B147" s="9" t="s">
        <v>84</v>
      </c>
      <c r="C147" s="9" t="s">
        <v>103</v>
      </c>
      <c r="D147" s="9">
        <v>6.0900000000000003E-2</v>
      </c>
      <c r="E147" s="9">
        <v>6.3200000000000006E-2</v>
      </c>
      <c r="F147" s="9">
        <v>-0.1095</v>
      </c>
      <c r="G147" s="9">
        <v>0.23619999999999999</v>
      </c>
      <c r="H147" s="9">
        <v>6.8900000000000003E-2</v>
      </c>
      <c r="I147" s="9">
        <v>6.83E-2</v>
      </c>
      <c r="J147" s="9">
        <v>0.15160000000000001</v>
      </c>
      <c r="K147">
        <v>0.30575999999999998</v>
      </c>
      <c r="L147" s="9">
        <v>0.81930079870396522</v>
      </c>
      <c r="M147" s="9" t="e">
        <v>#N/A</v>
      </c>
    </row>
    <row r="148" spans="1:13" x14ac:dyDescent="0.2">
      <c r="A148" s="9" t="s">
        <v>7</v>
      </c>
      <c r="B148" s="9" t="s">
        <v>91</v>
      </c>
      <c r="C148" s="9" t="s">
        <v>103</v>
      </c>
      <c r="D148" s="9">
        <v>-4.3200000000000002E-2</v>
      </c>
      <c r="E148" s="9">
        <v>-4.4400000000000002E-2</v>
      </c>
      <c r="F148" s="9">
        <v>-0.14130000000000001</v>
      </c>
      <c r="G148" s="9">
        <v>6.3700000000000007E-2</v>
      </c>
      <c r="H148" s="9">
        <v>3.27E-2</v>
      </c>
      <c r="I148" s="9">
        <v>4.0300000000000002E-2</v>
      </c>
      <c r="J148" s="9">
        <v>0.15309</v>
      </c>
      <c r="K148">
        <v>0.30575999999999998</v>
      </c>
      <c r="L148" s="9">
        <v>0.81505317694810608</v>
      </c>
      <c r="M148" s="9" t="e">
        <v>#N/A</v>
      </c>
    </row>
    <row r="149" spans="1:13" x14ac:dyDescent="0.2">
      <c r="A149" s="9" t="s">
        <v>22</v>
      </c>
      <c r="B149" s="9" t="s">
        <v>89</v>
      </c>
      <c r="C149" s="9" t="s">
        <v>103</v>
      </c>
      <c r="D149" s="9">
        <v>-4.7399999999999998E-2</v>
      </c>
      <c r="E149" s="9">
        <v>-4.7100000000000003E-2</v>
      </c>
      <c r="F149" s="9">
        <v>-0.2034</v>
      </c>
      <c r="G149" s="9">
        <v>7.4499999999999997E-2</v>
      </c>
      <c r="H149" s="9">
        <v>5.2499999999999998E-2</v>
      </c>
      <c r="I149" s="9">
        <v>5.5100000000000003E-2</v>
      </c>
      <c r="J149" s="9">
        <v>0.1535</v>
      </c>
      <c r="K149">
        <v>0.30575999999999998</v>
      </c>
      <c r="L149" s="9">
        <v>0.81389162018679473</v>
      </c>
      <c r="M149" s="9" t="e">
        <v>#N/A</v>
      </c>
    </row>
    <row r="150" spans="1:13" x14ac:dyDescent="0.2">
      <c r="A150" s="9" t="s">
        <v>7</v>
      </c>
      <c r="B150" s="9" t="s">
        <v>85</v>
      </c>
      <c r="C150" s="9" t="s">
        <v>103</v>
      </c>
      <c r="D150" s="9">
        <v>1.46E-2</v>
      </c>
      <c r="E150" s="9">
        <v>1.9E-2</v>
      </c>
      <c r="F150" s="9">
        <v>-0.18459999999999999</v>
      </c>
      <c r="G150" s="9">
        <v>0.12870000000000001</v>
      </c>
      <c r="H150" s="9">
        <v>4.3299999999999998E-2</v>
      </c>
      <c r="I150" s="9">
        <v>4.6600000000000003E-2</v>
      </c>
      <c r="J150" s="9">
        <v>0.15392</v>
      </c>
      <c r="K150">
        <v>0.30575999999999998</v>
      </c>
      <c r="L150" s="9">
        <v>0.81270494530626225</v>
      </c>
      <c r="M150" s="9" t="e">
        <v>#N/A</v>
      </c>
    </row>
    <row r="151" spans="1:13" x14ac:dyDescent="0.2">
      <c r="A151" s="9" t="s">
        <v>15</v>
      </c>
      <c r="B151" s="9" t="s">
        <v>89</v>
      </c>
      <c r="C151" s="9" t="s">
        <v>103</v>
      </c>
      <c r="D151" s="9">
        <v>-7.6600000000000001E-2</v>
      </c>
      <c r="E151" s="9">
        <v>-9.01E-2</v>
      </c>
      <c r="F151" s="9">
        <v>-0.15959999999999999</v>
      </c>
      <c r="G151" s="9">
        <v>4.36E-2</v>
      </c>
      <c r="H151" s="9">
        <v>5.4800000000000001E-2</v>
      </c>
      <c r="I151" s="9">
        <v>5.4300000000000001E-2</v>
      </c>
      <c r="J151" s="9">
        <v>0.15708</v>
      </c>
      <c r="K151">
        <v>0.30994308724832215</v>
      </c>
      <c r="L151" s="9">
        <v>0.80387910740161939</v>
      </c>
      <c r="M151" s="9" t="e">
        <v>#N/A</v>
      </c>
    </row>
    <row r="152" spans="1:13" x14ac:dyDescent="0.2">
      <c r="A152" s="9" t="s">
        <v>26</v>
      </c>
      <c r="B152" s="9" t="s">
        <v>64</v>
      </c>
      <c r="C152" s="9" t="s">
        <v>103</v>
      </c>
      <c r="D152" s="9">
        <v>3.32E-2</v>
      </c>
      <c r="E152" s="9">
        <v>3.73E-2</v>
      </c>
      <c r="F152" s="9">
        <v>-7.3999999999999996E-2</v>
      </c>
      <c r="G152" s="9">
        <v>0.1154</v>
      </c>
      <c r="H152" s="9">
        <v>3.6200000000000003E-2</v>
      </c>
      <c r="I152" s="9">
        <v>3.9699999999999999E-2</v>
      </c>
      <c r="J152" s="9">
        <v>0.16616</v>
      </c>
      <c r="K152">
        <v>0.32567360000000001</v>
      </c>
      <c r="L152" s="9">
        <v>0.77947351647295726</v>
      </c>
      <c r="M152" s="9" t="e">
        <v>#N/A</v>
      </c>
    </row>
    <row r="153" spans="1:13" x14ac:dyDescent="0.2">
      <c r="A153" s="9" t="s">
        <v>39</v>
      </c>
      <c r="B153" s="9" t="s">
        <v>64</v>
      </c>
      <c r="C153" s="9" t="s">
        <v>103</v>
      </c>
      <c r="D153" s="9">
        <v>3.7699999999999997E-2</v>
      </c>
      <c r="E153" s="9">
        <v>3.6600000000000001E-2</v>
      </c>
      <c r="F153" s="9">
        <v>-3.6200000000000003E-2</v>
      </c>
      <c r="G153" s="9">
        <v>0.10780000000000001</v>
      </c>
      <c r="H153" s="9">
        <v>3.3500000000000002E-2</v>
      </c>
      <c r="I153" s="9">
        <v>3.7600000000000001E-2</v>
      </c>
      <c r="J153" s="9">
        <v>0.17071</v>
      </c>
      <c r="K153">
        <v>0.33237576158940396</v>
      </c>
      <c r="L153" s="9">
        <v>0.7677410376572984</v>
      </c>
      <c r="M153" s="9" t="e">
        <v>#N/A</v>
      </c>
    </row>
    <row r="154" spans="1:13" x14ac:dyDescent="0.2">
      <c r="A154" s="9" t="s">
        <v>22</v>
      </c>
      <c r="B154" s="9" t="s">
        <v>64</v>
      </c>
      <c r="C154" s="9" t="s">
        <v>103</v>
      </c>
      <c r="D154" s="9">
        <v>3.3300000000000003E-2</v>
      </c>
      <c r="E154" s="9">
        <v>2.9000000000000001E-2</v>
      </c>
      <c r="F154" s="9">
        <v>-6.5100000000000005E-2</v>
      </c>
      <c r="G154" s="9">
        <v>0.1376</v>
      </c>
      <c r="H154" s="9">
        <v>3.9600000000000003E-2</v>
      </c>
      <c r="I154" s="9">
        <v>3.8899999999999997E-2</v>
      </c>
      <c r="J154" s="9">
        <v>0.17477000000000001</v>
      </c>
      <c r="K154">
        <v>0.33804197368421052</v>
      </c>
      <c r="L154" s="9">
        <v>0.75753311376465937</v>
      </c>
      <c r="M154" s="9" t="e">
        <v>#N/A</v>
      </c>
    </row>
    <row r="155" spans="1:13" x14ac:dyDescent="0.2">
      <c r="A155" s="9" t="s">
        <v>26</v>
      </c>
      <c r="B155" s="9" t="s">
        <v>89</v>
      </c>
      <c r="C155" s="9" t="s">
        <v>103</v>
      </c>
      <c r="D155" s="9">
        <v>-5.8200000000000002E-2</v>
      </c>
      <c r="E155" s="9">
        <v>-6.1800000000000001E-2</v>
      </c>
      <c r="F155" s="9">
        <v>-0.2087</v>
      </c>
      <c r="G155" s="9">
        <v>0.1004</v>
      </c>
      <c r="H155" s="9">
        <v>3.95E-2</v>
      </c>
      <c r="I155" s="9">
        <v>5.3800000000000001E-2</v>
      </c>
      <c r="J155" s="9">
        <v>0.17671000000000001</v>
      </c>
      <c r="K155">
        <v>0.33956039215686279</v>
      </c>
      <c r="L155" s="9">
        <v>0.75273887311953291</v>
      </c>
      <c r="M155" s="9" t="e">
        <v>#N/A</v>
      </c>
    </row>
    <row r="156" spans="1:13" x14ac:dyDescent="0.2">
      <c r="A156" s="9" t="s">
        <v>35</v>
      </c>
      <c r="B156" s="9" t="s">
        <v>84</v>
      </c>
      <c r="C156" s="9" t="s">
        <v>103</v>
      </c>
      <c r="D156" s="9">
        <v>7.7399999999999997E-2</v>
      </c>
      <c r="E156" s="9">
        <v>7.22E-2</v>
      </c>
      <c r="F156" s="9">
        <v>-6.1400000000000003E-2</v>
      </c>
      <c r="G156" s="9">
        <v>0.2356</v>
      </c>
      <c r="H156" s="9">
        <v>5.2600000000000001E-2</v>
      </c>
      <c r="I156" s="9">
        <v>6.7100000000000007E-2</v>
      </c>
      <c r="J156" s="9">
        <v>0.17806</v>
      </c>
      <c r="K156">
        <v>0.33993272727272728</v>
      </c>
      <c r="L156" s="9">
        <v>0.74943363095987625</v>
      </c>
      <c r="M156" s="9" t="e">
        <v>#N/A</v>
      </c>
    </row>
    <row r="157" spans="1:13" x14ac:dyDescent="0.2">
      <c r="A157" s="9" t="s">
        <v>39</v>
      </c>
      <c r="B157" s="9" t="s">
        <v>91</v>
      </c>
      <c r="C157" s="9" t="s">
        <v>103</v>
      </c>
      <c r="D157" s="9">
        <v>-4.5699999999999998E-2</v>
      </c>
      <c r="E157" s="9">
        <v>-4.8599999999999997E-2</v>
      </c>
      <c r="F157" s="9">
        <v>-8.4900000000000003E-2</v>
      </c>
      <c r="G157" s="9">
        <v>-1.18E-2</v>
      </c>
      <c r="H157" s="9">
        <v>1.9E-2</v>
      </c>
      <c r="I157" s="9">
        <v>4.0599999999999997E-2</v>
      </c>
      <c r="J157" s="9">
        <v>0.18126999999999999</v>
      </c>
      <c r="K157">
        <v>0.34145197452229298</v>
      </c>
      <c r="L157" s="9">
        <v>0.74167406525102764</v>
      </c>
      <c r="M157" s="9" t="e">
        <v>#N/A</v>
      </c>
    </row>
    <row r="158" spans="1:13" x14ac:dyDescent="0.2">
      <c r="A158" s="9" t="s">
        <v>15</v>
      </c>
      <c r="B158" s="9" t="s">
        <v>86</v>
      </c>
      <c r="C158" s="9" t="s">
        <v>104</v>
      </c>
      <c r="D158" s="9">
        <v>-2.0500000000000001E-2</v>
      </c>
      <c r="E158" s="9">
        <v>-2.3199999999999998E-2</v>
      </c>
      <c r="F158" s="9">
        <v>-6.3899999999999998E-2</v>
      </c>
      <c r="G158" s="9">
        <v>5.1400000000000001E-2</v>
      </c>
      <c r="H158" s="9">
        <v>2.7799999999999998E-2</v>
      </c>
      <c r="I158" s="9">
        <v>2.69E-2</v>
      </c>
      <c r="J158" s="9">
        <v>0.18189</v>
      </c>
      <c r="K158">
        <v>0.34145197452229298</v>
      </c>
      <c r="L158" s="9">
        <v>0.74019117704537118</v>
      </c>
      <c r="M158" s="9" t="e">
        <v>#N/A</v>
      </c>
    </row>
    <row r="159" spans="1:13" x14ac:dyDescent="0.2">
      <c r="A159" s="9" t="s">
        <v>19</v>
      </c>
      <c r="B159" s="9" t="s">
        <v>84</v>
      </c>
      <c r="C159" s="9" t="s">
        <v>103</v>
      </c>
      <c r="D159" s="9">
        <v>5.7500000000000002E-2</v>
      </c>
      <c r="E159" s="9">
        <v>6.3500000000000001E-2</v>
      </c>
      <c r="F159" s="9">
        <v>-0.11559999999999999</v>
      </c>
      <c r="G159" s="9">
        <v>0.1822</v>
      </c>
      <c r="H159" s="9">
        <v>5.7500000000000002E-2</v>
      </c>
      <c r="I159" s="9">
        <v>6.25E-2</v>
      </c>
      <c r="J159" s="9">
        <v>0.18234</v>
      </c>
      <c r="K159">
        <v>0.34145197452229298</v>
      </c>
      <c r="L159" s="9">
        <v>0.73911804953641347</v>
      </c>
      <c r="M159" s="9" t="e">
        <v>#N/A</v>
      </c>
    </row>
    <row r="160" spans="1:13" x14ac:dyDescent="0.2">
      <c r="A160" s="9" t="s">
        <v>15</v>
      </c>
      <c r="B160" s="9" t="s">
        <v>93</v>
      </c>
      <c r="C160" s="9" t="s">
        <v>103</v>
      </c>
      <c r="D160" s="9">
        <v>-4.7600000000000003E-2</v>
      </c>
      <c r="E160" s="9">
        <v>-4.99E-2</v>
      </c>
      <c r="F160" s="9">
        <v>-0.1128</v>
      </c>
      <c r="G160" s="9">
        <v>3.4599999999999999E-2</v>
      </c>
      <c r="H160" s="9">
        <v>3.7900000000000003E-2</v>
      </c>
      <c r="I160" s="9">
        <v>4.3900000000000002E-2</v>
      </c>
      <c r="J160" s="9">
        <v>0.19014</v>
      </c>
      <c r="K160">
        <v>0.35380481012658227</v>
      </c>
      <c r="L160" s="9">
        <v>0.72092651042605582</v>
      </c>
      <c r="M160" s="9" t="e">
        <v>#N/A</v>
      </c>
    </row>
    <row r="161" spans="1:13" x14ac:dyDescent="0.2">
      <c r="A161" s="9" t="s">
        <v>7</v>
      </c>
      <c r="B161" s="9" t="s">
        <v>64</v>
      </c>
      <c r="C161" s="9" t="s">
        <v>103</v>
      </c>
      <c r="D161" s="9">
        <v>-8.8999999999999999E-3</v>
      </c>
      <c r="E161" s="9">
        <v>-1.2800000000000001E-2</v>
      </c>
      <c r="F161" s="9">
        <v>-9.6799999999999997E-2</v>
      </c>
      <c r="G161" s="9">
        <v>0.1777</v>
      </c>
      <c r="H161" s="9">
        <v>4.24E-2</v>
      </c>
      <c r="I161" s="9">
        <v>3.6499999999999998E-2</v>
      </c>
      <c r="J161" s="9">
        <v>0.19350999999999999</v>
      </c>
      <c r="K161">
        <v>0.35781094339622638</v>
      </c>
      <c r="L161" s="9">
        <v>0.71329658706573085</v>
      </c>
      <c r="M161" s="9" t="e">
        <v>#N/A</v>
      </c>
    </row>
    <row r="162" spans="1:13" x14ac:dyDescent="0.2">
      <c r="A162" s="9" t="s">
        <v>37</v>
      </c>
      <c r="B162" s="9" t="s">
        <v>85</v>
      </c>
      <c r="C162" s="9" t="s">
        <v>103</v>
      </c>
      <c r="D162" s="9">
        <v>-1.9800000000000002E-2</v>
      </c>
      <c r="E162" s="9">
        <v>-2.2700000000000001E-2</v>
      </c>
      <c r="F162" s="9">
        <v>-0.16400000000000001</v>
      </c>
      <c r="G162" s="9">
        <v>0.11749999999999999</v>
      </c>
      <c r="H162" s="9">
        <v>4.6800000000000001E-2</v>
      </c>
      <c r="I162" s="9">
        <v>4.8099999999999997E-2</v>
      </c>
      <c r="J162" s="9">
        <v>0.20577999999999999</v>
      </c>
      <c r="K162">
        <v>0.37812074999999995</v>
      </c>
      <c r="L162" s="9">
        <v>0.68659683711352903</v>
      </c>
      <c r="M162" s="9" t="e">
        <v>#N/A</v>
      </c>
    </row>
    <row r="163" spans="1:13" x14ac:dyDescent="0.2">
      <c r="A163" s="9" t="s">
        <v>21</v>
      </c>
      <c r="B163" s="9" t="s">
        <v>87</v>
      </c>
      <c r="C163" s="9" t="s">
        <v>103</v>
      </c>
      <c r="D163" s="9">
        <v>-1.17E-2</v>
      </c>
      <c r="E163" s="9">
        <v>-8.6999999999999994E-3</v>
      </c>
      <c r="F163" s="9">
        <v>-8.4500000000000006E-2</v>
      </c>
      <c r="G163" s="9">
        <v>7.7399999999999997E-2</v>
      </c>
      <c r="H163" s="9">
        <v>4.2000000000000003E-2</v>
      </c>
      <c r="I163" s="9">
        <v>3.5499999999999997E-2</v>
      </c>
      <c r="J163" s="9">
        <v>0.21412</v>
      </c>
      <c r="K163">
        <v>0.39100173913043479</v>
      </c>
      <c r="L163" s="9">
        <v>0.66934276528860603</v>
      </c>
      <c r="M163" s="9" t="e">
        <v>#N/A</v>
      </c>
    </row>
    <row r="164" spans="1:13" x14ac:dyDescent="0.2">
      <c r="A164" s="9" t="s">
        <v>42</v>
      </c>
      <c r="B164" s="9" t="s">
        <v>87</v>
      </c>
      <c r="C164" s="9" t="s">
        <v>103</v>
      </c>
      <c r="D164" s="9">
        <v>3.4599999999999999E-2</v>
      </c>
      <c r="E164" s="9">
        <v>3.6299999999999999E-2</v>
      </c>
      <c r="F164" s="9">
        <v>-0.1096</v>
      </c>
      <c r="G164" s="9">
        <v>0.17230000000000001</v>
      </c>
      <c r="H164" s="9">
        <v>4.8399999999999999E-2</v>
      </c>
      <c r="I164" s="9">
        <v>5.0900000000000001E-2</v>
      </c>
      <c r="J164" s="9">
        <v>0.22070000000000001</v>
      </c>
      <c r="K164">
        <v>0.39920871165644173</v>
      </c>
      <c r="L164" s="9">
        <v>0.65619766683834491</v>
      </c>
      <c r="M164" s="9" t="e">
        <v>#N/A</v>
      </c>
    </row>
    <row r="165" spans="1:13" x14ac:dyDescent="0.2">
      <c r="A165" s="9" t="s">
        <v>29</v>
      </c>
      <c r="B165" s="9" t="s">
        <v>91</v>
      </c>
      <c r="C165" s="9" t="s">
        <v>103</v>
      </c>
      <c r="D165" s="9">
        <v>-3.3099999999999997E-2</v>
      </c>
      <c r="E165" s="9">
        <v>-3.15E-2</v>
      </c>
      <c r="F165" s="9">
        <v>-0.1777</v>
      </c>
      <c r="G165" s="9">
        <v>0.1163</v>
      </c>
      <c r="H165" s="9">
        <v>3.1800000000000002E-2</v>
      </c>
      <c r="I165" s="9">
        <v>4.1200000000000001E-2</v>
      </c>
      <c r="J165" s="9">
        <v>0.22133</v>
      </c>
      <c r="K165">
        <v>0.39920871165644173</v>
      </c>
      <c r="L165" s="9">
        <v>0.65495971598044356</v>
      </c>
      <c r="M165" s="9" t="e">
        <v>#N/A</v>
      </c>
    </row>
    <row r="166" spans="1:13" x14ac:dyDescent="0.2">
      <c r="A166" s="9" t="s">
        <v>33</v>
      </c>
      <c r="B166" s="9" t="s">
        <v>89</v>
      </c>
      <c r="C166" s="9" t="s">
        <v>103</v>
      </c>
      <c r="D166" s="9">
        <v>-5.6500000000000002E-2</v>
      </c>
      <c r="E166" s="9">
        <v>-5.6800000000000003E-2</v>
      </c>
      <c r="F166" s="9">
        <v>-0.14480000000000001</v>
      </c>
      <c r="G166" s="9">
        <v>5.9200000000000003E-2</v>
      </c>
      <c r="H166" s="9">
        <v>4.1799999999999997E-2</v>
      </c>
      <c r="I166" s="9">
        <v>6.0400000000000002E-2</v>
      </c>
      <c r="J166" s="9">
        <v>0.23649999999999999</v>
      </c>
      <c r="K166">
        <v>0.42396951219512191</v>
      </c>
      <c r="L166" s="9">
        <v>0.62616885492616969</v>
      </c>
      <c r="M166" s="9" t="e">
        <v>#N/A</v>
      </c>
    </row>
    <row r="167" spans="1:13" x14ac:dyDescent="0.2">
      <c r="A167" s="9" t="s">
        <v>35</v>
      </c>
      <c r="B167" s="9" t="s">
        <v>93</v>
      </c>
      <c r="C167" s="9" t="s">
        <v>103</v>
      </c>
      <c r="D167" s="9">
        <v>-1.7899999999999999E-2</v>
      </c>
      <c r="E167" s="9">
        <v>-2.07E-2</v>
      </c>
      <c r="F167" s="9">
        <v>-0.188</v>
      </c>
      <c r="G167" s="9">
        <v>9.4299999999999995E-2</v>
      </c>
      <c r="H167" s="9">
        <v>0.04</v>
      </c>
      <c r="I167" s="9">
        <v>4.5199999999999997E-2</v>
      </c>
      <c r="J167" s="9">
        <v>0.24826999999999999</v>
      </c>
      <c r="K167">
        <v>0.44027820359281439</v>
      </c>
      <c r="L167" s="9">
        <v>0.60507575576401296</v>
      </c>
      <c r="M167" s="9" t="e">
        <v>#N/A</v>
      </c>
    </row>
    <row r="168" spans="1:13" x14ac:dyDescent="0.2">
      <c r="A168" s="9" t="s">
        <v>5</v>
      </c>
      <c r="B168" s="9" t="s">
        <v>84</v>
      </c>
      <c r="C168" s="9" t="s">
        <v>103</v>
      </c>
      <c r="D168" s="9">
        <v>6.6100000000000006E-2</v>
      </c>
      <c r="E168" s="9">
        <v>6.1699999999999998E-2</v>
      </c>
      <c r="F168" s="9">
        <v>-0.17680000000000001</v>
      </c>
      <c r="G168" s="9">
        <v>0.22040000000000001</v>
      </c>
      <c r="H168" s="9">
        <v>6.54E-2</v>
      </c>
      <c r="I168" s="9">
        <v>6.7699999999999996E-2</v>
      </c>
      <c r="J168" s="9">
        <v>0.2492</v>
      </c>
      <c r="K168">
        <v>0.44027820359281439</v>
      </c>
      <c r="L168" s="9">
        <v>0.60345196201286799</v>
      </c>
      <c r="M168" s="9" t="e">
        <v>#N/A</v>
      </c>
    </row>
    <row r="169" spans="1:13" x14ac:dyDescent="0.2">
      <c r="A169" s="9" t="s">
        <v>31</v>
      </c>
      <c r="B169" s="9" t="s">
        <v>87</v>
      </c>
      <c r="C169" s="9" t="s">
        <v>103</v>
      </c>
      <c r="D169" s="9">
        <v>2.9600000000000001E-2</v>
      </c>
      <c r="E169" s="9">
        <v>3.09E-2</v>
      </c>
      <c r="F169" s="9">
        <v>-3.4599999999999999E-2</v>
      </c>
      <c r="G169" s="9">
        <v>0.1119</v>
      </c>
      <c r="H169" s="9">
        <v>2.4E-2</v>
      </c>
      <c r="I169" s="9">
        <v>3.5000000000000003E-2</v>
      </c>
      <c r="J169" s="9">
        <v>0.25008999999999998</v>
      </c>
      <c r="K169">
        <v>0.44027820359281439</v>
      </c>
      <c r="L169" s="9">
        <v>0.60190367345000739</v>
      </c>
      <c r="M169" s="9" t="e">
        <v>#N/A</v>
      </c>
    </row>
    <row r="170" spans="1:13" x14ac:dyDescent="0.2">
      <c r="A170" s="9" t="s">
        <v>3</v>
      </c>
      <c r="B170" s="9" t="s">
        <v>85</v>
      </c>
      <c r="C170" s="9" t="s">
        <v>103</v>
      </c>
      <c r="D170" s="9">
        <v>-3.73E-2</v>
      </c>
      <c r="E170" s="9">
        <v>-4.3200000000000002E-2</v>
      </c>
      <c r="F170" s="9">
        <v>-0.1832</v>
      </c>
      <c r="G170" s="9">
        <v>0.12759999999999999</v>
      </c>
      <c r="H170" s="9">
        <v>5.3100000000000001E-2</v>
      </c>
      <c r="I170" s="9">
        <v>5.3800000000000001E-2</v>
      </c>
      <c r="J170" s="9">
        <v>0.25335999999999997</v>
      </c>
      <c r="K170">
        <v>0.44337999999999994</v>
      </c>
      <c r="L170" s="9">
        <v>0.59626194963614454</v>
      </c>
      <c r="M170" s="9" t="e">
        <v>#N/A</v>
      </c>
    </row>
    <row r="171" spans="1:13" x14ac:dyDescent="0.2">
      <c r="A171" s="9" t="s">
        <v>21</v>
      </c>
      <c r="B171" s="9" t="s">
        <v>91</v>
      </c>
      <c r="C171" s="9" t="s">
        <v>103</v>
      </c>
      <c r="D171" s="9">
        <v>-3.49E-2</v>
      </c>
      <c r="E171" s="9">
        <v>-3.27E-2</v>
      </c>
      <c r="F171" s="9">
        <v>-8.9899999999999994E-2</v>
      </c>
      <c r="G171" s="9">
        <v>2.0799999999999999E-2</v>
      </c>
      <c r="H171" s="9">
        <v>2.5100000000000001E-2</v>
      </c>
      <c r="I171" s="9">
        <v>3.7900000000000003E-2</v>
      </c>
      <c r="J171" s="9">
        <v>0.26193</v>
      </c>
      <c r="K171">
        <v>0.45566520710059172</v>
      </c>
      <c r="L171" s="9">
        <v>0.58181475706043551</v>
      </c>
      <c r="M171" s="9" t="e">
        <v>#N/A</v>
      </c>
    </row>
    <row r="172" spans="1:13" x14ac:dyDescent="0.2">
      <c r="A172" s="9" t="s">
        <v>9</v>
      </c>
      <c r="B172" s="9" t="s">
        <v>91</v>
      </c>
      <c r="C172" s="9" t="s">
        <v>103</v>
      </c>
      <c r="D172" s="9">
        <v>-4.4699999999999997E-2</v>
      </c>
      <c r="E172" s="9">
        <v>-3.6200000000000003E-2</v>
      </c>
      <c r="F172" s="9">
        <v>-0.15479999999999999</v>
      </c>
      <c r="G172" s="9">
        <v>0.01</v>
      </c>
      <c r="H172" s="9">
        <v>4.2900000000000001E-2</v>
      </c>
      <c r="I172" s="9">
        <v>4.3999999999999997E-2</v>
      </c>
      <c r="J172" s="9">
        <v>0.30325999999999997</v>
      </c>
      <c r="K172">
        <v>0.52446141176470584</v>
      </c>
      <c r="L172" s="9">
        <v>0.51818486936258012</v>
      </c>
      <c r="M172" s="9" t="e">
        <v>#N/A</v>
      </c>
    </row>
    <row r="173" spans="1:13" x14ac:dyDescent="0.2">
      <c r="A173" s="9" t="s">
        <v>19</v>
      </c>
      <c r="B173" s="9" t="s">
        <v>53</v>
      </c>
      <c r="C173" s="9" t="s">
        <v>103</v>
      </c>
      <c r="D173" s="9">
        <v>-5.16E-2</v>
      </c>
      <c r="E173" s="9">
        <v>-5.6800000000000003E-2</v>
      </c>
      <c r="F173" s="9">
        <v>-0.1211</v>
      </c>
      <c r="G173" s="9">
        <v>7.5600000000000001E-2</v>
      </c>
      <c r="H173" s="9">
        <v>3.5400000000000001E-2</v>
      </c>
      <c r="I173" s="9">
        <v>5.1700000000000003E-2</v>
      </c>
      <c r="J173" s="9">
        <v>0.31544</v>
      </c>
      <c r="K173">
        <v>0.54233543859649125</v>
      </c>
      <c r="L173" s="9">
        <v>0.50108323593483328</v>
      </c>
      <c r="M173" s="9" t="e">
        <v>#N/A</v>
      </c>
    </row>
    <row r="174" spans="1:13" x14ac:dyDescent="0.2">
      <c r="A174" s="9" t="s">
        <v>28</v>
      </c>
      <c r="B174" s="9" t="s">
        <v>91</v>
      </c>
      <c r="C174" s="9" t="s">
        <v>103</v>
      </c>
      <c r="D174" s="9">
        <v>-3.8300000000000001E-2</v>
      </c>
      <c r="E174" s="9">
        <v>-3.8300000000000001E-2</v>
      </c>
      <c r="F174" s="9">
        <v>-0.14530000000000001</v>
      </c>
      <c r="G174" s="9">
        <v>3.5499999999999997E-2</v>
      </c>
      <c r="H174" s="9">
        <v>2.9600000000000001E-2</v>
      </c>
      <c r="I174" s="9">
        <v>4.0800000000000003E-2</v>
      </c>
      <c r="J174" s="9">
        <v>0.32155</v>
      </c>
      <c r="K174">
        <v>0.54670482758620698</v>
      </c>
      <c r="L174" s="9">
        <v>0.49275140000000001</v>
      </c>
      <c r="M174" s="9" t="e">
        <v>#N/A</v>
      </c>
    </row>
    <row r="175" spans="1:13" x14ac:dyDescent="0.2">
      <c r="A175" s="9" t="s">
        <v>21</v>
      </c>
      <c r="B175" s="9" t="s">
        <v>84</v>
      </c>
      <c r="C175" s="9" t="s">
        <v>103</v>
      </c>
      <c r="D175" s="9">
        <v>7.3499999999999996E-2</v>
      </c>
      <c r="E175" s="9">
        <v>7.17E-2</v>
      </c>
      <c r="F175" s="9">
        <v>1.1999999999999999E-3</v>
      </c>
      <c r="G175" s="9">
        <v>0.12640000000000001</v>
      </c>
      <c r="H175" s="9">
        <v>3.3399999999999999E-2</v>
      </c>
      <c r="I175" s="9">
        <v>6.7599999999999993E-2</v>
      </c>
      <c r="J175" s="9">
        <v>0.32199</v>
      </c>
      <c r="K175">
        <v>0.54670482758620698</v>
      </c>
      <c r="L175" s="9">
        <v>0.4921576159198755</v>
      </c>
      <c r="M175" s="9" t="e">
        <v>#N/A</v>
      </c>
    </row>
    <row r="176" spans="1:13" x14ac:dyDescent="0.2">
      <c r="A176" s="9" t="s">
        <v>26</v>
      </c>
      <c r="B176" s="9" t="s">
        <v>84</v>
      </c>
      <c r="C176" s="9" t="s">
        <v>103</v>
      </c>
      <c r="D176" s="9">
        <v>5.7000000000000002E-2</v>
      </c>
      <c r="E176" s="9">
        <v>5.96E-2</v>
      </c>
      <c r="F176" s="9">
        <v>-0.19059999999999999</v>
      </c>
      <c r="G176" s="9">
        <v>0.2417</v>
      </c>
      <c r="H176" s="9">
        <v>5.8400000000000001E-2</v>
      </c>
      <c r="I176" s="9">
        <v>6.7000000000000004E-2</v>
      </c>
      <c r="J176" s="9">
        <v>0.32356000000000001</v>
      </c>
      <c r="K176">
        <v>0.54670482758620698</v>
      </c>
      <c r="L176" s="9">
        <v>0.4900451732557547</v>
      </c>
      <c r="M176" s="9" t="e">
        <v>#N/A</v>
      </c>
    </row>
    <row r="177" spans="1:13" x14ac:dyDescent="0.2">
      <c r="A177" s="9" t="s">
        <v>1</v>
      </c>
      <c r="B177" s="9" t="s">
        <v>90</v>
      </c>
      <c r="C177" s="9" t="s">
        <v>104</v>
      </c>
      <c r="D177" s="9">
        <v>-2.5899999999999999E-2</v>
      </c>
      <c r="E177" s="9">
        <v>-2.9899999999999999E-2</v>
      </c>
      <c r="F177" s="9">
        <v>-0.1537</v>
      </c>
      <c r="G177" s="9">
        <v>0.1145</v>
      </c>
      <c r="H177" s="9">
        <v>4.0300000000000002E-2</v>
      </c>
      <c r="I177" s="9">
        <v>4.2299999999999997E-2</v>
      </c>
      <c r="J177" s="9">
        <v>0.34799999999999998</v>
      </c>
      <c r="K177">
        <v>0.58463999999999994</v>
      </c>
      <c r="L177" s="9">
        <v>0.45842075605341909</v>
      </c>
      <c r="M177" s="9" t="e">
        <v>#N/A</v>
      </c>
    </row>
    <row r="178" spans="1:13" x14ac:dyDescent="0.2">
      <c r="A178" s="9" t="s">
        <v>39</v>
      </c>
      <c r="B178" s="9" t="s">
        <v>55</v>
      </c>
      <c r="C178" s="9" t="s">
        <v>103</v>
      </c>
      <c r="D178" s="9">
        <v>1.14E-2</v>
      </c>
      <c r="E178" s="9">
        <v>7.1999999999999998E-3</v>
      </c>
      <c r="F178" s="9">
        <v>-6.3399999999999998E-2</v>
      </c>
      <c r="G178" s="9">
        <v>8.4900000000000003E-2</v>
      </c>
      <c r="H178" s="9">
        <v>3.44E-2</v>
      </c>
      <c r="I178" s="9">
        <v>3.1699999999999999E-2</v>
      </c>
      <c r="J178" s="9">
        <v>0.35737000000000002</v>
      </c>
      <c r="K178">
        <v>0.59697034090909096</v>
      </c>
      <c r="L178" s="9">
        <v>0.44688190784969473</v>
      </c>
      <c r="M178" s="9" t="e">
        <v>#N/A</v>
      </c>
    </row>
    <row r="179" spans="1:13" x14ac:dyDescent="0.2">
      <c r="A179" s="9" t="s">
        <v>37</v>
      </c>
      <c r="B179" s="9" t="s">
        <v>91</v>
      </c>
      <c r="C179" s="9" t="s">
        <v>103</v>
      </c>
      <c r="D179" s="9">
        <v>-3.27E-2</v>
      </c>
      <c r="E179" s="9">
        <v>-2.9700000000000001E-2</v>
      </c>
      <c r="F179" s="9">
        <v>-0.1515</v>
      </c>
      <c r="G179" s="9">
        <v>6.0400000000000002E-2</v>
      </c>
      <c r="H179" s="9">
        <v>3.3099999999999997E-2</v>
      </c>
      <c r="I179" s="9">
        <v>4.0500000000000001E-2</v>
      </c>
      <c r="J179" s="9">
        <v>0.36496000000000001</v>
      </c>
      <c r="K179">
        <v>0.60620474576271188</v>
      </c>
      <c r="L179" s="9">
        <v>0.43775473206742666</v>
      </c>
      <c r="M179" s="9" t="e">
        <v>#N/A</v>
      </c>
    </row>
    <row r="180" spans="1:13" x14ac:dyDescent="0.2">
      <c r="A180" s="9" t="s">
        <v>7</v>
      </c>
      <c r="B180" s="9" t="s">
        <v>84</v>
      </c>
      <c r="C180" s="9" t="s">
        <v>103</v>
      </c>
      <c r="D180" s="9">
        <v>5.4300000000000001E-2</v>
      </c>
      <c r="E180" s="9">
        <v>0.05</v>
      </c>
      <c r="F180" s="9">
        <v>-0.1416</v>
      </c>
      <c r="G180" s="9">
        <v>0.1789</v>
      </c>
      <c r="H180" s="9">
        <v>4.87E-2</v>
      </c>
      <c r="I180" s="9">
        <v>6.2899999999999998E-2</v>
      </c>
      <c r="J180" s="9">
        <v>0.37390000000000001</v>
      </c>
      <c r="K180">
        <v>0.61756516853932586</v>
      </c>
      <c r="L180" s="9">
        <v>0.4272445348457804</v>
      </c>
      <c r="M180" s="9" t="e">
        <v>#N/A</v>
      </c>
    </row>
    <row r="181" spans="1:13" x14ac:dyDescent="0.2">
      <c r="A181" s="9" t="s">
        <v>42</v>
      </c>
      <c r="B181" s="9" t="s">
        <v>88</v>
      </c>
      <c r="C181" s="9" t="s">
        <v>103</v>
      </c>
      <c r="D181" s="9">
        <v>-3.6900000000000002E-2</v>
      </c>
      <c r="E181" s="9">
        <v>-3.9100000000000003E-2</v>
      </c>
      <c r="F181" s="9">
        <v>-0.1663</v>
      </c>
      <c r="G181" s="9">
        <v>0.12939999999999999</v>
      </c>
      <c r="H181" s="9">
        <v>5.3999999999999999E-2</v>
      </c>
      <c r="I181" s="9">
        <v>6.0400000000000002E-2</v>
      </c>
      <c r="J181" s="9">
        <v>0.37913000000000002</v>
      </c>
      <c r="K181">
        <v>0.62270513966480445</v>
      </c>
      <c r="L181" s="9">
        <v>0.42121184912944182</v>
      </c>
      <c r="M181" s="9" t="e">
        <v>#N/A</v>
      </c>
    </row>
    <row r="182" spans="1:13" x14ac:dyDescent="0.2">
      <c r="A182" s="9" t="s">
        <v>37</v>
      </c>
      <c r="B182" s="9" t="s">
        <v>86</v>
      </c>
      <c r="C182" s="9" t="s">
        <v>104</v>
      </c>
      <c r="D182" s="9">
        <v>-2.41E-2</v>
      </c>
      <c r="E182" s="9">
        <v>-2.35E-2</v>
      </c>
      <c r="F182" s="9">
        <v>-8.2699999999999996E-2</v>
      </c>
      <c r="G182" s="9">
        <v>1.37E-2</v>
      </c>
      <c r="H182" s="9">
        <v>1.7999999999999999E-2</v>
      </c>
      <c r="I182" s="9">
        <v>2.7300000000000001E-2</v>
      </c>
      <c r="J182" s="9">
        <v>0.38316</v>
      </c>
      <c r="K182">
        <v>0.62582799999999994</v>
      </c>
      <c r="L182" s="9">
        <v>0.41661983541293029</v>
      </c>
      <c r="M182" s="9" t="e">
        <v>#N/A</v>
      </c>
    </row>
    <row r="183" spans="1:13" x14ac:dyDescent="0.2">
      <c r="A183" s="9" t="s">
        <v>31</v>
      </c>
      <c r="B183" s="9" t="s">
        <v>93</v>
      </c>
      <c r="C183" s="9" t="s">
        <v>103</v>
      </c>
      <c r="D183" s="9">
        <v>-2.7300000000000001E-2</v>
      </c>
      <c r="E183" s="9">
        <v>-2.75E-2</v>
      </c>
      <c r="F183" s="9">
        <v>-0.1062</v>
      </c>
      <c r="G183" s="9">
        <v>9.2299999999999993E-2</v>
      </c>
      <c r="H183" s="9">
        <v>2.7900000000000001E-2</v>
      </c>
      <c r="I183" s="9">
        <v>3.9600000000000003E-2</v>
      </c>
      <c r="J183" s="9">
        <v>0.3997</v>
      </c>
      <c r="K183">
        <v>0.64923646408839786</v>
      </c>
      <c r="L183" s="9">
        <v>0.39826585173989509</v>
      </c>
      <c r="M183" s="9" t="e">
        <v>#N/A</v>
      </c>
    </row>
    <row r="184" spans="1:13" x14ac:dyDescent="0.2">
      <c r="A184" s="9" t="s">
        <v>29</v>
      </c>
      <c r="B184" s="9" t="s">
        <v>55</v>
      </c>
      <c r="C184" s="9" t="s">
        <v>103</v>
      </c>
      <c r="D184" s="9">
        <v>1.6299999999999999E-2</v>
      </c>
      <c r="E184" s="9">
        <v>1.6E-2</v>
      </c>
      <c r="F184" s="9">
        <v>-9.7100000000000006E-2</v>
      </c>
      <c r="G184" s="9">
        <v>0.1409</v>
      </c>
      <c r="H184" s="9">
        <v>3.3799999999999997E-2</v>
      </c>
      <c r="I184" s="9">
        <v>3.3500000000000002E-2</v>
      </c>
      <c r="J184" s="9">
        <v>0.41933999999999999</v>
      </c>
      <c r="K184">
        <v>0.67739538461538462</v>
      </c>
      <c r="L184" s="9">
        <v>0.37743370914253188</v>
      </c>
      <c r="M184" s="9" t="e">
        <v>#N/A</v>
      </c>
    </row>
    <row r="185" spans="1:13" x14ac:dyDescent="0.2">
      <c r="A185" s="9" t="s">
        <v>17</v>
      </c>
      <c r="B185" s="9" t="s">
        <v>91</v>
      </c>
      <c r="C185" s="9" t="s">
        <v>103</v>
      </c>
      <c r="D185" s="9">
        <v>-2.7400000000000001E-2</v>
      </c>
      <c r="E185" s="9">
        <v>-2.7099999999999999E-2</v>
      </c>
      <c r="F185" s="9">
        <v>-0.1077</v>
      </c>
      <c r="G185" s="9">
        <v>5.8500000000000003E-2</v>
      </c>
      <c r="H185" s="9">
        <v>3.3799999999999997E-2</v>
      </c>
      <c r="I185" s="9">
        <v>3.9899999999999998E-2</v>
      </c>
      <c r="J185" s="9">
        <v>0.44611000000000001</v>
      </c>
      <c r="K185">
        <v>0.71670131147540983</v>
      </c>
      <c r="L185" s="9">
        <v>0.35055804150587727</v>
      </c>
      <c r="M185" s="9" t="e">
        <v>#N/A</v>
      </c>
    </row>
    <row r="186" spans="1:13" x14ac:dyDescent="0.2">
      <c r="A186" s="9" t="s">
        <v>35</v>
      </c>
      <c r="B186" s="9" t="s">
        <v>90</v>
      </c>
      <c r="C186" s="9" t="s">
        <v>104</v>
      </c>
      <c r="D186" s="9">
        <v>-3.1699999999999999E-2</v>
      </c>
      <c r="E186" s="9">
        <v>-3.3399999999999999E-2</v>
      </c>
      <c r="F186" s="9">
        <v>-0.13500000000000001</v>
      </c>
      <c r="G186" s="9">
        <v>6.8199999999999997E-2</v>
      </c>
      <c r="H186" s="9">
        <v>3.2899999999999999E-2</v>
      </c>
      <c r="I186" s="9">
        <v>4.3299999999999998E-2</v>
      </c>
      <c r="J186" s="9">
        <v>0.45479999999999998</v>
      </c>
      <c r="K186">
        <v>0.72669130434782603</v>
      </c>
      <c r="L186" s="9">
        <v>0.34217954398430284</v>
      </c>
      <c r="M186" s="9" t="e">
        <v>#N/A</v>
      </c>
    </row>
    <row r="187" spans="1:13" x14ac:dyDescent="0.2">
      <c r="A187" s="9" t="s">
        <v>21</v>
      </c>
      <c r="B187" s="9" t="s">
        <v>86</v>
      </c>
      <c r="C187" s="9" t="s">
        <v>104</v>
      </c>
      <c r="D187" s="9">
        <v>7.4000000000000003E-3</v>
      </c>
      <c r="E187" s="9">
        <v>4.5999999999999999E-3</v>
      </c>
      <c r="F187" s="9">
        <v>-3.0599999999999999E-2</v>
      </c>
      <c r="G187" s="9">
        <v>6.5100000000000005E-2</v>
      </c>
      <c r="H187" s="9">
        <v>2.46E-2</v>
      </c>
      <c r="I187" s="9">
        <v>2.4400000000000002E-2</v>
      </c>
      <c r="J187" s="9">
        <v>0.47158</v>
      </c>
      <c r="K187">
        <v>0.74942983783783779</v>
      </c>
      <c r="L187" s="9">
        <v>0.32644462188446</v>
      </c>
      <c r="M187" s="9" t="e">
        <v>#N/A</v>
      </c>
    </row>
    <row r="188" spans="1:13" x14ac:dyDescent="0.2">
      <c r="A188" s="9" t="s">
        <v>21</v>
      </c>
      <c r="B188" s="9" t="s">
        <v>58</v>
      </c>
      <c r="C188" s="9" t="s">
        <v>104</v>
      </c>
      <c r="D188" s="9">
        <v>3.8899999999999997E-2</v>
      </c>
      <c r="E188" s="9">
        <v>3.5299999999999998E-2</v>
      </c>
      <c r="F188" s="9">
        <v>-7.7000000000000002E-3</v>
      </c>
      <c r="G188" s="9">
        <v>8.4699999999999998E-2</v>
      </c>
      <c r="H188" s="9">
        <v>2.0500000000000001E-2</v>
      </c>
      <c r="I188" s="9">
        <v>3.85E-2</v>
      </c>
      <c r="J188" s="9">
        <v>0.49295</v>
      </c>
      <c r="K188">
        <v>0.77917903225806451</v>
      </c>
      <c r="L188" s="9">
        <v>0.30719712904999508</v>
      </c>
      <c r="M188" s="9" t="e">
        <v>#N/A</v>
      </c>
    </row>
    <row r="189" spans="1:13" x14ac:dyDescent="0.2">
      <c r="A189" s="9" t="s">
        <v>7</v>
      </c>
      <c r="B189" s="9" t="s">
        <v>55</v>
      </c>
      <c r="C189" s="9" t="s">
        <v>103</v>
      </c>
      <c r="D189" s="9">
        <v>-1.4E-3</v>
      </c>
      <c r="E189" s="9">
        <v>4.0000000000000002E-4</v>
      </c>
      <c r="F189" s="9">
        <v>-0.1114</v>
      </c>
      <c r="G189" s="9">
        <v>0.1293</v>
      </c>
      <c r="H189" s="9">
        <v>3.2599999999999997E-2</v>
      </c>
      <c r="I189" s="9">
        <v>3.4099999999999998E-2</v>
      </c>
      <c r="J189" s="9">
        <v>0.49936000000000003</v>
      </c>
      <c r="K189">
        <v>0.78509005347593586</v>
      </c>
      <c r="L189" s="9">
        <v>0.30158624867874251</v>
      </c>
      <c r="M189" s="9" t="e">
        <v>#N/A</v>
      </c>
    </row>
    <row r="190" spans="1:13" x14ac:dyDescent="0.2">
      <c r="A190" s="9" t="s">
        <v>28</v>
      </c>
      <c r="B190" s="9" t="s">
        <v>90</v>
      </c>
      <c r="C190" s="9" t="s">
        <v>104</v>
      </c>
      <c r="D190" s="9">
        <v>-4.3799999999999999E-2</v>
      </c>
      <c r="E190" s="9">
        <v>-4.0599999999999997E-2</v>
      </c>
      <c r="F190" s="9">
        <v>-0.1419</v>
      </c>
      <c r="G190" s="9">
        <v>2.3300000000000001E-2</v>
      </c>
      <c r="H190" s="9">
        <v>3.2899999999999999E-2</v>
      </c>
      <c r="I190" s="9">
        <v>4.1599999999999998E-2</v>
      </c>
      <c r="J190" s="9">
        <v>0.51929999999999998</v>
      </c>
      <c r="K190">
        <v>0.80165026178010479</v>
      </c>
      <c r="L190" s="9">
        <v>0.28458168</v>
      </c>
      <c r="M190" s="9" t="e">
        <v>#N/A</v>
      </c>
    </row>
    <row r="191" spans="1:13" x14ac:dyDescent="0.2">
      <c r="A191" s="9" t="s">
        <v>21</v>
      </c>
      <c r="B191" s="9" t="s">
        <v>92</v>
      </c>
      <c r="C191" s="9" t="s">
        <v>104</v>
      </c>
      <c r="D191" s="9">
        <v>9.2999999999999992E-3</v>
      </c>
      <c r="E191" s="9">
        <v>1.18E-2</v>
      </c>
      <c r="F191" s="9">
        <v>-0.03</v>
      </c>
      <c r="G191" s="9">
        <v>3.39E-2</v>
      </c>
      <c r="H191" s="9">
        <v>1.6400000000000001E-2</v>
      </c>
      <c r="I191" s="9">
        <v>1.95E-2</v>
      </c>
      <c r="J191" s="9">
        <v>0.51544999999999996</v>
      </c>
      <c r="K191">
        <v>0.80165026178010479</v>
      </c>
      <c r="L191" s="9">
        <v>0.28781345603954067</v>
      </c>
      <c r="M191" s="9" t="e">
        <v>#N/A</v>
      </c>
    </row>
    <row r="192" spans="1:13" x14ac:dyDescent="0.2">
      <c r="A192" s="9" t="s">
        <v>5</v>
      </c>
      <c r="B192" s="9" t="s">
        <v>89</v>
      </c>
      <c r="C192" s="9" t="s">
        <v>103</v>
      </c>
      <c r="D192" s="9">
        <v>-4.53E-2</v>
      </c>
      <c r="E192" s="9">
        <v>-4.8399999999999999E-2</v>
      </c>
      <c r="F192" s="9">
        <v>-0.1532</v>
      </c>
      <c r="G192" s="9">
        <v>0.13089999999999999</v>
      </c>
      <c r="H192" s="9">
        <v>3.8699999999999998E-2</v>
      </c>
      <c r="I192" s="9">
        <v>5.5899999999999998E-2</v>
      </c>
      <c r="J192" s="9">
        <v>0.52015</v>
      </c>
      <c r="K192">
        <v>0.80165026178010479</v>
      </c>
      <c r="L192" s="9">
        <v>0.28387139717616644</v>
      </c>
      <c r="M192" s="9" t="e">
        <v>#N/A</v>
      </c>
    </row>
    <row r="193" spans="1:13" x14ac:dyDescent="0.2">
      <c r="A193" s="9" t="s">
        <v>26</v>
      </c>
      <c r="B193" s="9" t="s">
        <v>53</v>
      </c>
      <c r="C193" s="9" t="s">
        <v>103</v>
      </c>
      <c r="D193" s="9">
        <v>-4.2500000000000003E-2</v>
      </c>
      <c r="E193" s="9">
        <v>-4.1200000000000001E-2</v>
      </c>
      <c r="F193" s="9">
        <v>-0.17580000000000001</v>
      </c>
      <c r="G193" s="9">
        <v>0.11559999999999999</v>
      </c>
      <c r="H193" s="9">
        <v>3.9800000000000002E-2</v>
      </c>
      <c r="I193" s="9">
        <v>5.4300000000000001E-2</v>
      </c>
      <c r="J193" s="9">
        <v>0.52080000000000004</v>
      </c>
      <c r="K193">
        <v>0.80165026178010479</v>
      </c>
      <c r="L193" s="9">
        <v>0.28332902443986441</v>
      </c>
      <c r="M193" s="9" t="e">
        <v>#N/A</v>
      </c>
    </row>
    <row r="194" spans="1:13" x14ac:dyDescent="0.2">
      <c r="A194" s="9" t="s">
        <v>19</v>
      </c>
      <c r="B194" s="9" t="s">
        <v>55</v>
      </c>
      <c r="C194" s="9" t="s">
        <v>103</v>
      </c>
      <c r="D194" s="9">
        <v>2.3199999999999998E-2</v>
      </c>
      <c r="E194" s="9">
        <v>2.4E-2</v>
      </c>
      <c r="F194" s="9">
        <v>-8.8700000000000001E-2</v>
      </c>
      <c r="G194" s="9">
        <v>0.1</v>
      </c>
      <c r="H194" s="9">
        <v>3.56E-2</v>
      </c>
      <c r="I194" s="9">
        <v>3.2500000000000001E-2</v>
      </c>
      <c r="J194" s="9">
        <v>0.52573999999999999</v>
      </c>
      <c r="K194">
        <v>0.805039375</v>
      </c>
      <c r="L194" s="9">
        <v>0.27922897919536821</v>
      </c>
      <c r="M194" s="9" t="e">
        <v>#N/A</v>
      </c>
    </row>
    <row r="195" spans="1:13" x14ac:dyDescent="0.2">
      <c r="A195" s="9" t="s">
        <v>21</v>
      </c>
      <c r="B195" s="9" t="s">
        <v>53</v>
      </c>
      <c r="C195" s="9" t="s">
        <v>103</v>
      </c>
      <c r="D195" s="9">
        <v>-4.4499999999999998E-2</v>
      </c>
      <c r="E195" s="9">
        <v>-4.7E-2</v>
      </c>
      <c r="F195" s="9">
        <v>-7.5700000000000003E-2</v>
      </c>
      <c r="G195" s="9">
        <v>3.5000000000000001E-3</v>
      </c>
      <c r="H195" s="9">
        <v>1.84E-2</v>
      </c>
      <c r="I195" s="9">
        <v>4.7899999999999998E-2</v>
      </c>
      <c r="J195" s="9">
        <v>0.53918999999999995</v>
      </c>
      <c r="K195">
        <v>0.82135678756476682</v>
      </c>
      <c r="L195" s="9">
        <v>0.26825817097031018</v>
      </c>
      <c r="M195" s="9" t="e">
        <v>#N/A</v>
      </c>
    </row>
    <row r="196" spans="1:13" x14ac:dyDescent="0.2">
      <c r="A196" s="9" t="s">
        <v>28</v>
      </c>
      <c r="B196" s="9" t="s">
        <v>88</v>
      </c>
      <c r="C196" s="9" t="s">
        <v>103</v>
      </c>
      <c r="D196" s="9">
        <v>-2.6200000000000001E-2</v>
      </c>
      <c r="E196" s="9">
        <v>-2.98E-2</v>
      </c>
      <c r="F196" s="9">
        <v>-0.23799999999999999</v>
      </c>
      <c r="G196" s="9">
        <v>8.2100000000000006E-2</v>
      </c>
      <c r="H196" s="9">
        <v>3.7999999999999999E-2</v>
      </c>
      <c r="I196" s="9">
        <v>4.4400000000000002E-2</v>
      </c>
      <c r="J196" s="9">
        <v>0.55549999999999999</v>
      </c>
      <c r="K196">
        <v>0.83065608247422684</v>
      </c>
      <c r="L196" s="9">
        <v>0.25531594000000002</v>
      </c>
      <c r="M196" s="9" t="e">
        <v>#N/A</v>
      </c>
    </row>
    <row r="197" spans="1:13" x14ac:dyDescent="0.2">
      <c r="A197" s="9" t="s">
        <v>9</v>
      </c>
      <c r="B197" s="9" t="s">
        <v>53</v>
      </c>
      <c r="C197" s="9" t="s">
        <v>103</v>
      </c>
      <c r="D197" s="9">
        <v>-2.2599999999999999E-2</v>
      </c>
      <c r="E197" s="9">
        <v>-3.04E-2</v>
      </c>
      <c r="F197" s="9">
        <v>-7.4399999999999994E-2</v>
      </c>
      <c r="G197" s="9">
        <v>0.1163</v>
      </c>
      <c r="H197" s="9">
        <v>4.0500000000000001E-2</v>
      </c>
      <c r="I197" s="9">
        <v>5.5399999999999998E-2</v>
      </c>
      <c r="J197" s="9">
        <v>0.54812000000000005</v>
      </c>
      <c r="K197">
        <v>0.83752307692307693</v>
      </c>
      <c r="L197" s="9">
        <v>0.26112435094518854</v>
      </c>
      <c r="M197" s="9" t="e">
        <v>#N/A</v>
      </c>
    </row>
    <row r="198" spans="1:13" x14ac:dyDescent="0.2">
      <c r="A198" s="9" t="s">
        <v>29</v>
      </c>
      <c r="B198" s="9" t="s">
        <v>88</v>
      </c>
      <c r="C198" s="9" t="s">
        <v>103</v>
      </c>
      <c r="D198" s="9">
        <v>-2.24E-2</v>
      </c>
      <c r="E198" s="9">
        <v>-2.35E-2</v>
      </c>
      <c r="F198" s="9">
        <v>-0.18629999999999999</v>
      </c>
      <c r="G198" s="9">
        <v>0.1163</v>
      </c>
      <c r="H198" s="9">
        <v>3.8199999999999998E-2</v>
      </c>
      <c r="I198" s="9">
        <v>4.3400000000000001E-2</v>
      </c>
      <c r="J198" s="9">
        <v>0.56940999999999997</v>
      </c>
      <c r="K198">
        <v>0.8506300507614214</v>
      </c>
      <c r="L198" s="9">
        <v>0.24457491002593881</v>
      </c>
      <c r="M198" s="9" t="e">
        <v>#N/A</v>
      </c>
    </row>
    <row r="199" spans="1:13" x14ac:dyDescent="0.2">
      <c r="A199" s="9" t="s">
        <v>37</v>
      </c>
      <c r="B199" s="9" t="s">
        <v>90</v>
      </c>
      <c r="C199" s="9" t="s">
        <v>104</v>
      </c>
      <c r="D199" s="9">
        <v>-2.6100000000000002E-2</v>
      </c>
      <c r="E199" s="9">
        <v>-1.9400000000000001E-2</v>
      </c>
      <c r="F199" s="9">
        <v>-0.17530000000000001</v>
      </c>
      <c r="G199" s="9">
        <v>4.5600000000000002E-2</v>
      </c>
      <c r="H199" s="9">
        <v>3.8199999999999998E-2</v>
      </c>
      <c r="I199" s="9">
        <v>4.24E-2</v>
      </c>
      <c r="J199" s="9">
        <v>0.56998000000000004</v>
      </c>
      <c r="K199">
        <v>0.8506300507614214</v>
      </c>
      <c r="L199" s="9">
        <v>0.24414038299772903</v>
      </c>
      <c r="M199" s="9" t="e">
        <v>#N/A</v>
      </c>
    </row>
    <row r="200" spans="1:13" x14ac:dyDescent="0.2">
      <c r="A200" s="9" t="s">
        <v>28</v>
      </c>
      <c r="B200" s="9" t="s">
        <v>86</v>
      </c>
      <c r="C200" s="9" t="s">
        <v>104</v>
      </c>
      <c r="D200" s="9">
        <v>-6.7999999999999996E-3</v>
      </c>
      <c r="E200" s="9">
        <v>-8.3000000000000001E-3</v>
      </c>
      <c r="F200" s="9">
        <v>-8.6199999999999999E-2</v>
      </c>
      <c r="G200" s="9">
        <v>0.1285</v>
      </c>
      <c r="H200" s="9">
        <v>2.63E-2</v>
      </c>
      <c r="I200" s="9">
        <v>2.6800000000000001E-2</v>
      </c>
      <c r="J200" s="9">
        <v>0.60624</v>
      </c>
      <c r="K200">
        <v>0.8939530303030303</v>
      </c>
      <c r="L200" s="9">
        <v>0.21735541</v>
      </c>
      <c r="M200" s="9" t="e">
        <v>#N/A</v>
      </c>
    </row>
    <row r="201" spans="1:13" x14ac:dyDescent="0.2">
      <c r="A201" s="9" t="s">
        <v>9</v>
      </c>
      <c r="B201" s="9" t="s">
        <v>90</v>
      </c>
      <c r="C201" s="9" t="s">
        <v>104</v>
      </c>
      <c r="D201" s="9">
        <v>-1.14E-2</v>
      </c>
      <c r="E201" s="9">
        <v>-1.2200000000000001E-2</v>
      </c>
      <c r="F201" s="9">
        <v>-9.1200000000000003E-2</v>
      </c>
      <c r="G201" s="9">
        <v>5.7200000000000001E-2</v>
      </c>
      <c r="H201" s="9">
        <v>3.56E-2</v>
      </c>
      <c r="I201" s="9">
        <v>4.6899999999999997E-2</v>
      </c>
      <c r="J201" s="9">
        <v>0.60204999999999997</v>
      </c>
      <c r="K201">
        <v>0.89481313432835818</v>
      </c>
      <c r="L201" s="9">
        <v>0.22036743926979865</v>
      </c>
      <c r="M201" s="9" t="e">
        <v>#N/A</v>
      </c>
    </row>
    <row r="202" spans="1:13" x14ac:dyDescent="0.2">
      <c r="A202" s="9" t="s">
        <v>26</v>
      </c>
      <c r="B202" s="9" t="s">
        <v>85</v>
      </c>
      <c r="C202" s="9" t="s">
        <v>103</v>
      </c>
      <c r="D202" s="9">
        <v>-1.3299999999999999E-2</v>
      </c>
      <c r="E202" s="9">
        <v>-1.2699999999999999E-2</v>
      </c>
      <c r="F202" s="9">
        <v>-0.15870000000000001</v>
      </c>
      <c r="G202" s="9">
        <v>0.2586</v>
      </c>
      <c r="H202" s="9">
        <v>4.8399999999999999E-2</v>
      </c>
      <c r="I202" s="9">
        <v>0.05</v>
      </c>
      <c r="J202" s="9">
        <v>0.61016999999999999</v>
      </c>
      <c r="K202">
        <v>0.89481313432835818</v>
      </c>
      <c r="L202" s="9">
        <v>0.21454914896293947</v>
      </c>
      <c r="M202" s="9" t="e">
        <v>#N/A</v>
      </c>
    </row>
    <row r="203" spans="1:13" x14ac:dyDescent="0.2">
      <c r="A203" s="9" t="s">
        <v>17</v>
      </c>
      <c r="B203" s="9" t="s">
        <v>90</v>
      </c>
      <c r="C203" s="9" t="s">
        <v>104</v>
      </c>
      <c r="D203" s="9">
        <v>-2.8199999999999999E-2</v>
      </c>
      <c r="E203" s="9">
        <v>-3.27E-2</v>
      </c>
      <c r="F203" s="9">
        <v>-9.69E-2</v>
      </c>
      <c r="G203" s="9">
        <v>6.1100000000000002E-2</v>
      </c>
      <c r="H203" s="9">
        <v>3.7900000000000003E-2</v>
      </c>
      <c r="I203" s="9">
        <v>4.2799999999999998E-2</v>
      </c>
      <c r="J203" s="9">
        <v>0.61175999999999997</v>
      </c>
      <c r="K203">
        <v>0.89481313432835818</v>
      </c>
      <c r="L203" s="9">
        <v>0.21341892281912647</v>
      </c>
      <c r="M203" s="9" t="e">
        <v>#N/A</v>
      </c>
    </row>
    <row r="204" spans="1:13" x14ac:dyDescent="0.2">
      <c r="A204" s="9" t="s">
        <v>15</v>
      </c>
      <c r="B204" s="9" t="s">
        <v>91</v>
      </c>
      <c r="C204" s="9" t="s">
        <v>103</v>
      </c>
      <c r="D204" s="9">
        <v>-4.5499999999999999E-2</v>
      </c>
      <c r="E204" s="9">
        <v>-4.3799999999999999E-2</v>
      </c>
      <c r="F204" s="9">
        <v>-0.11459999999999999</v>
      </c>
      <c r="G204" s="9">
        <v>2.5399999999999999E-2</v>
      </c>
      <c r="H204" s="9">
        <v>3.9800000000000002E-2</v>
      </c>
      <c r="I204" s="9">
        <v>3.95E-2</v>
      </c>
      <c r="J204" s="9">
        <v>0.64342999999999995</v>
      </c>
      <c r="K204">
        <v>0.93647732673267314</v>
      </c>
      <c r="L204" s="9">
        <v>0.19149869393029259</v>
      </c>
      <c r="M204" s="9" t="e">
        <v>#N/A</v>
      </c>
    </row>
    <row r="205" spans="1:13" x14ac:dyDescent="0.2">
      <c r="A205" s="9" t="s">
        <v>1</v>
      </c>
      <c r="B205" s="9" t="s">
        <v>58</v>
      </c>
      <c r="C205" s="9" t="s">
        <v>104</v>
      </c>
      <c r="D205" s="9">
        <v>2.5700000000000001E-2</v>
      </c>
      <c r="E205" s="9">
        <v>2.7099999999999999E-2</v>
      </c>
      <c r="F205" s="9">
        <v>-7.8100000000000003E-2</v>
      </c>
      <c r="G205" s="9">
        <v>0.1908</v>
      </c>
      <c r="H205" s="9">
        <v>3.8399999999999997E-2</v>
      </c>
      <c r="I205" s="9">
        <v>4.2900000000000001E-2</v>
      </c>
      <c r="J205" s="9">
        <v>0.65688000000000002</v>
      </c>
      <c r="K205">
        <v>0.95134344827586215</v>
      </c>
      <c r="L205" s="9">
        <v>0.18251396087827032</v>
      </c>
      <c r="M205" s="9" t="e">
        <v>#N/A</v>
      </c>
    </row>
    <row r="206" spans="1:13" x14ac:dyDescent="0.2">
      <c r="A206" s="9" t="s">
        <v>17</v>
      </c>
      <c r="B206" s="9" t="s">
        <v>93</v>
      </c>
      <c r="C206" s="9" t="s">
        <v>103</v>
      </c>
      <c r="D206" s="9">
        <v>-1.1000000000000001E-3</v>
      </c>
      <c r="E206" s="9">
        <v>-4.4999999999999997E-3</v>
      </c>
      <c r="F206" s="9">
        <v>-8.6300000000000002E-2</v>
      </c>
      <c r="G206" s="9">
        <v>0.1017</v>
      </c>
      <c r="H206" s="9">
        <v>4.1399999999999999E-2</v>
      </c>
      <c r="I206" s="9">
        <v>4.3900000000000002E-2</v>
      </c>
      <c r="J206" s="9">
        <v>0.67000999999999999</v>
      </c>
      <c r="K206">
        <v>0.96560264705882348</v>
      </c>
      <c r="L206" s="9">
        <v>0.17391871534035369</v>
      </c>
      <c r="M206" s="9" t="e">
        <v>#N/A</v>
      </c>
    </row>
    <row r="207" spans="1:13" x14ac:dyDescent="0.2">
      <c r="A207" s="9" t="s">
        <v>28</v>
      </c>
      <c r="B207" s="9" t="s">
        <v>53</v>
      </c>
      <c r="C207" s="9" t="s">
        <v>103</v>
      </c>
      <c r="D207" s="9">
        <v>-8.3999999999999995E-3</v>
      </c>
      <c r="E207" s="9">
        <v>-1.4500000000000001E-2</v>
      </c>
      <c r="F207" s="9">
        <v>-0.1108</v>
      </c>
      <c r="G207" s="9">
        <v>0.15409999999999999</v>
      </c>
      <c r="H207" s="9">
        <v>5.0999999999999997E-2</v>
      </c>
      <c r="I207" s="9">
        <v>5.16E-2</v>
      </c>
      <c r="J207" s="9">
        <v>0.93976999999999999</v>
      </c>
      <c r="K207">
        <v>0.97857541463414621</v>
      </c>
      <c r="L207" s="9">
        <v>2.6978419999999999E-2</v>
      </c>
      <c r="M207" s="9" t="e">
        <v>#N/A</v>
      </c>
    </row>
    <row r="208" spans="1:13" x14ac:dyDescent="0.2">
      <c r="A208" s="9" t="s">
        <v>28</v>
      </c>
      <c r="B208" s="9" t="s">
        <v>93</v>
      </c>
      <c r="C208" s="9" t="s">
        <v>103</v>
      </c>
      <c r="D208" s="9">
        <v>-3.2099999999999997E-2</v>
      </c>
      <c r="E208" s="9">
        <v>-3.4500000000000003E-2</v>
      </c>
      <c r="F208" s="9">
        <v>-0.1197</v>
      </c>
      <c r="G208" s="9">
        <v>4.5100000000000001E-2</v>
      </c>
      <c r="H208" s="9">
        <v>2.3300000000000001E-2</v>
      </c>
      <c r="I208" s="9">
        <v>4.2799999999999998E-2</v>
      </c>
      <c r="J208" s="9">
        <v>0.84026000000000001</v>
      </c>
      <c r="K208">
        <v>0.98477155339805833</v>
      </c>
      <c r="L208" s="9">
        <v>7.5586310000000004E-2</v>
      </c>
      <c r="M208" s="9" t="e">
        <v>#N/A</v>
      </c>
    </row>
    <row r="209" spans="1:13" x14ac:dyDescent="0.2">
      <c r="A209" s="9" t="s">
        <v>28</v>
      </c>
      <c r="B209" s="9" t="s">
        <v>58</v>
      </c>
      <c r="C209" s="9" t="s">
        <v>104</v>
      </c>
      <c r="D209" s="9">
        <v>3.0999999999999999E-3</v>
      </c>
      <c r="E209" s="9">
        <v>7.3000000000000001E-3</v>
      </c>
      <c r="F209" s="9">
        <v>-8.6099999999999996E-2</v>
      </c>
      <c r="G209" s="9">
        <v>0.1326</v>
      </c>
      <c r="H209" s="9">
        <v>3.32E-2</v>
      </c>
      <c r="I209" s="9">
        <v>4.2000000000000003E-2</v>
      </c>
      <c r="J209" s="9">
        <v>0.87092999999999998</v>
      </c>
      <c r="K209">
        <v>0.98800680851063827</v>
      </c>
      <c r="L209" s="9">
        <v>6.0016750000000001E-2</v>
      </c>
      <c r="M209" s="9" t="e">
        <v>#N/A</v>
      </c>
    </row>
    <row r="210" spans="1:13" x14ac:dyDescent="0.2">
      <c r="A210" s="9" t="s">
        <v>21</v>
      </c>
      <c r="B210" s="9" t="s">
        <v>55</v>
      </c>
      <c r="C210" s="9" t="s">
        <v>103</v>
      </c>
      <c r="D210" s="9">
        <v>-8.8999999999999999E-3</v>
      </c>
      <c r="E210" s="9">
        <v>-6.6E-3</v>
      </c>
      <c r="F210" s="9">
        <v>-6.4299999999999996E-2</v>
      </c>
      <c r="G210" s="9">
        <v>3.8699999999999998E-2</v>
      </c>
      <c r="H210" s="9">
        <v>2.76E-2</v>
      </c>
      <c r="I210" s="9">
        <v>3.2800000000000003E-2</v>
      </c>
      <c r="J210" s="9">
        <v>0.68233999999999995</v>
      </c>
      <c r="K210">
        <v>0.98800680851063827</v>
      </c>
      <c r="L210" s="9">
        <v>0.16599916884894672</v>
      </c>
      <c r="M210" s="9" t="e">
        <v>#N/A</v>
      </c>
    </row>
    <row r="211" spans="1:13" x14ac:dyDescent="0.2">
      <c r="A211" s="9" t="s">
        <v>15</v>
      </c>
      <c r="B211" s="9" t="s">
        <v>53</v>
      </c>
      <c r="C211" s="9" t="s">
        <v>103</v>
      </c>
      <c r="D211" s="9">
        <v>-2.8899999999999999E-2</v>
      </c>
      <c r="E211" s="9">
        <v>-3.5499999999999997E-2</v>
      </c>
      <c r="F211" s="9">
        <v>-5.7099999999999998E-2</v>
      </c>
      <c r="G211" s="9">
        <v>2.81E-2</v>
      </c>
      <c r="H211" s="9">
        <v>2.0799999999999999E-2</v>
      </c>
      <c r="I211" s="9">
        <v>5.3400000000000003E-2</v>
      </c>
      <c r="J211" s="9">
        <v>0.69001000000000001</v>
      </c>
      <c r="K211">
        <v>0.98800680851063827</v>
      </c>
      <c r="L211" s="9">
        <v>0.16114461518542769</v>
      </c>
      <c r="M211" s="9" t="e">
        <v>#N/A</v>
      </c>
    </row>
    <row r="212" spans="1:13" x14ac:dyDescent="0.2">
      <c r="A212" s="9" t="s">
        <v>29</v>
      </c>
      <c r="B212" s="9" t="s">
        <v>87</v>
      </c>
      <c r="C212" s="9" t="s">
        <v>103</v>
      </c>
      <c r="D212" s="9">
        <v>2.5899999999999999E-2</v>
      </c>
      <c r="E212" s="9">
        <v>2.58E-2</v>
      </c>
      <c r="F212" s="9">
        <v>-8.7099999999999997E-2</v>
      </c>
      <c r="G212" s="9">
        <v>0.1249</v>
      </c>
      <c r="H212" s="9">
        <v>3.5200000000000002E-2</v>
      </c>
      <c r="I212" s="9">
        <v>4.0800000000000003E-2</v>
      </c>
      <c r="J212" s="9">
        <v>0.69684000000000001</v>
      </c>
      <c r="K212">
        <v>0.98800680851063827</v>
      </c>
      <c r="L212" s="9">
        <v>0.15686692791905096</v>
      </c>
      <c r="M212" s="9" t="e">
        <v>#N/A</v>
      </c>
    </row>
    <row r="213" spans="1:13" x14ac:dyDescent="0.2">
      <c r="A213" s="9" t="s">
        <v>39</v>
      </c>
      <c r="B213" s="9" t="s">
        <v>85</v>
      </c>
      <c r="C213" s="9" t="s">
        <v>103</v>
      </c>
      <c r="D213" s="9">
        <v>-3.4700000000000002E-2</v>
      </c>
      <c r="E213" s="9">
        <v>-3.7600000000000001E-2</v>
      </c>
      <c r="F213" s="9">
        <v>-7.8E-2</v>
      </c>
      <c r="G213" s="9">
        <v>5.9700000000000003E-2</v>
      </c>
      <c r="H213" s="9">
        <v>3.1399999999999997E-2</v>
      </c>
      <c r="I213" s="9">
        <v>4.4200000000000003E-2</v>
      </c>
      <c r="J213" s="9">
        <v>0.71462999999999999</v>
      </c>
      <c r="K213">
        <v>0.98800680851063827</v>
      </c>
      <c r="L213" s="9">
        <v>0.14591875617027134</v>
      </c>
      <c r="M213" s="9" t="e">
        <v>#N/A</v>
      </c>
    </row>
    <row r="214" spans="1:13" x14ac:dyDescent="0.2">
      <c r="A214" s="9" t="s">
        <v>24</v>
      </c>
      <c r="B214" s="9" t="s">
        <v>53</v>
      </c>
      <c r="C214" s="9" t="s">
        <v>103</v>
      </c>
      <c r="D214" s="9">
        <v>7.1999999999999998E-3</v>
      </c>
      <c r="E214" s="9">
        <v>9.4999999999999998E-3</v>
      </c>
      <c r="F214" s="9">
        <v>-0.1188</v>
      </c>
      <c r="G214" s="9">
        <v>0.1232</v>
      </c>
      <c r="H214" s="9">
        <v>4.5600000000000002E-2</v>
      </c>
      <c r="I214" s="9">
        <v>4.58E-2</v>
      </c>
      <c r="J214" s="9">
        <v>0.71679000000000004</v>
      </c>
      <c r="K214">
        <v>0.98800680851063827</v>
      </c>
      <c r="L214" s="9">
        <v>0.14460806218397987</v>
      </c>
      <c r="M214" s="9" t="e">
        <v>#N/A</v>
      </c>
    </row>
    <row r="215" spans="1:13" x14ac:dyDescent="0.2">
      <c r="A215" s="9" t="s">
        <v>24</v>
      </c>
      <c r="B215" s="9" t="s">
        <v>91</v>
      </c>
      <c r="C215" s="9" t="s">
        <v>103</v>
      </c>
      <c r="D215" s="9">
        <v>-2.18E-2</v>
      </c>
      <c r="E215" s="9">
        <v>-2.3599999999999999E-2</v>
      </c>
      <c r="F215" s="9">
        <v>-7.9100000000000004E-2</v>
      </c>
      <c r="G215" s="9">
        <v>4.07E-2</v>
      </c>
      <c r="H215" s="9">
        <v>2.9000000000000001E-2</v>
      </c>
      <c r="I215" s="9">
        <v>3.5700000000000003E-2</v>
      </c>
      <c r="J215" s="9">
        <v>0.71862000000000004</v>
      </c>
      <c r="K215">
        <v>0.98800680851063827</v>
      </c>
      <c r="L215" s="9">
        <v>0.14350070006099924</v>
      </c>
      <c r="M215" s="9" t="e">
        <v>#N/A</v>
      </c>
    </row>
    <row r="216" spans="1:13" x14ac:dyDescent="0.2">
      <c r="A216" s="9" t="s">
        <v>17</v>
      </c>
      <c r="B216" s="9" t="s">
        <v>84</v>
      </c>
      <c r="C216" s="9" t="s">
        <v>103</v>
      </c>
      <c r="D216" s="9">
        <v>6.3E-3</v>
      </c>
      <c r="E216" s="9">
        <v>6.1000000000000004E-3</v>
      </c>
      <c r="F216" s="9">
        <v>-0.1318</v>
      </c>
      <c r="G216" s="9">
        <v>0.23100000000000001</v>
      </c>
      <c r="H216" s="9">
        <v>6.54E-2</v>
      </c>
      <c r="I216" s="9">
        <v>6.5799999999999997E-2</v>
      </c>
      <c r="J216" s="9">
        <v>0.71879000000000004</v>
      </c>
      <c r="K216">
        <v>0.98800680851063827</v>
      </c>
      <c r="L216" s="9">
        <v>0.14339797354279249</v>
      </c>
      <c r="M216" s="9" t="e">
        <v>#N/A</v>
      </c>
    </row>
    <row r="217" spans="1:13" x14ac:dyDescent="0.2">
      <c r="A217" s="9" t="s">
        <v>17</v>
      </c>
      <c r="B217" s="9" t="s">
        <v>53</v>
      </c>
      <c r="C217" s="9" t="s">
        <v>103</v>
      </c>
      <c r="D217" s="9">
        <v>-1.2500000000000001E-2</v>
      </c>
      <c r="E217" s="9">
        <v>-1.8700000000000001E-2</v>
      </c>
      <c r="F217" s="9">
        <v>-0.15620000000000001</v>
      </c>
      <c r="G217" s="9">
        <v>8.9200000000000002E-2</v>
      </c>
      <c r="H217" s="9">
        <v>4.4400000000000002E-2</v>
      </c>
      <c r="I217" s="9">
        <v>5.2499999999999998E-2</v>
      </c>
      <c r="J217" s="9">
        <v>0.72336999999999996</v>
      </c>
      <c r="K217">
        <v>0.98800680851063827</v>
      </c>
      <c r="L217" s="9">
        <v>0.14063950650144205</v>
      </c>
      <c r="M217" s="9" t="e">
        <v>#N/A</v>
      </c>
    </row>
    <row r="218" spans="1:13" x14ac:dyDescent="0.2">
      <c r="A218" s="9" t="s">
        <v>9</v>
      </c>
      <c r="B218" s="9" t="s">
        <v>89</v>
      </c>
      <c r="C218" s="9" t="s">
        <v>103</v>
      </c>
      <c r="D218" s="9">
        <v>1.0699999999999999E-2</v>
      </c>
      <c r="E218" s="9">
        <v>1.6299999999999999E-2</v>
      </c>
      <c r="F218" s="9">
        <v>-0.1087</v>
      </c>
      <c r="G218" s="9">
        <v>0.17879999999999999</v>
      </c>
      <c r="H218" s="9">
        <v>6.83E-2</v>
      </c>
      <c r="I218" s="9">
        <v>6.0900000000000003E-2</v>
      </c>
      <c r="J218" s="9">
        <v>0.73050000000000004</v>
      </c>
      <c r="K218">
        <v>0.98800680851063827</v>
      </c>
      <c r="L218" s="9">
        <v>0.1363797797296844</v>
      </c>
      <c r="M218" s="9" t="e">
        <v>#N/A</v>
      </c>
    </row>
    <row r="219" spans="1:13" x14ac:dyDescent="0.2">
      <c r="A219" s="9" t="s">
        <v>31</v>
      </c>
      <c r="B219" s="9" t="s">
        <v>58</v>
      </c>
      <c r="C219" s="9" t="s">
        <v>104</v>
      </c>
      <c r="D219" s="9">
        <v>2.9899999999999999E-2</v>
      </c>
      <c r="E219" s="9">
        <v>2.8899999999999999E-2</v>
      </c>
      <c r="F219" s="9">
        <v>-0.1</v>
      </c>
      <c r="G219" s="9">
        <v>0.13270000000000001</v>
      </c>
      <c r="H219" s="9">
        <v>3.3599999999999998E-2</v>
      </c>
      <c r="I219" s="9">
        <v>3.9300000000000002E-2</v>
      </c>
      <c r="J219" s="9">
        <v>0.74988999999999995</v>
      </c>
      <c r="K219">
        <v>0.98800680851063827</v>
      </c>
      <c r="L219" s="9">
        <v>0.12500243780384768</v>
      </c>
      <c r="M219" s="9" t="e">
        <v>#N/A</v>
      </c>
    </row>
    <row r="220" spans="1:13" x14ac:dyDescent="0.2">
      <c r="A220" s="9" t="s">
        <v>42</v>
      </c>
      <c r="B220" s="9" t="s">
        <v>86</v>
      </c>
      <c r="C220" s="9" t="s">
        <v>104</v>
      </c>
      <c r="D220" s="9">
        <v>3.0000000000000001E-3</v>
      </c>
      <c r="E220" s="9">
        <v>9.1999999999999998E-3</v>
      </c>
      <c r="F220" s="9">
        <v>-8.8300000000000003E-2</v>
      </c>
      <c r="G220" s="9">
        <v>8.4000000000000005E-2</v>
      </c>
      <c r="H220" s="9">
        <v>3.5000000000000003E-2</v>
      </c>
      <c r="I220" s="9">
        <v>3.9E-2</v>
      </c>
      <c r="J220" s="9">
        <v>0.75270000000000004</v>
      </c>
      <c r="K220">
        <v>0.98800680851063827</v>
      </c>
      <c r="L220" s="9">
        <v>0.12337808396572701</v>
      </c>
      <c r="M220" s="9" t="e">
        <v>#N/A</v>
      </c>
    </row>
    <row r="221" spans="1:13" x14ac:dyDescent="0.2">
      <c r="A221" s="9" t="s">
        <v>33</v>
      </c>
      <c r="B221" s="9" t="s">
        <v>58</v>
      </c>
      <c r="C221" s="9" t="s">
        <v>104</v>
      </c>
      <c r="D221" s="9">
        <v>3.0200000000000001E-2</v>
      </c>
      <c r="E221" s="9">
        <v>2.46E-2</v>
      </c>
      <c r="F221" s="9">
        <v>-4.2500000000000003E-2</v>
      </c>
      <c r="G221" s="9">
        <v>0.1099</v>
      </c>
      <c r="H221" s="9">
        <v>3.2899999999999999E-2</v>
      </c>
      <c r="I221" s="9">
        <v>4.9099999999999998E-2</v>
      </c>
      <c r="J221" s="9">
        <v>0.75582000000000005</v>
      </c>
      <c r="K221">
        <v>0.98800680851063827</v>
      </c>
      <c r="L221" s="9">
        <v>0.12158162025875424</v>
      </c>
      <c r="M221" s="9" t="e">
        <v>#N/A</v>
      </c>
    </row>
    <row r="222" spans="1:13" x14ac:dyDescent="0.2">
      <c r="A222" s="9" t="s">
        <v>29</v>
      </c>
      <c r="B222" s="9" t="s">
        <v>64</v>
      </c>
      <c r="C222" s="9" t="s">
        <v>103</v>
      </c>
      <c r="D222" s="9">
        <v>1.9199999999999998E-2</v>
      </c>
      <c r="E222" s="9">
        <v>1.67E-2</v>
      </c>
      <c r="F222" s="9">
        <v>-8.8499999999999995E-2</v>
      </c>
      <c r="G222" s="9">
        <v>0.1179</v>
      </c>
      <c r="H222" s="9">
        <v>2.92E-2</v>
      </c>
      <c r="I222" s="9">
        <v>3.8399999999999997E-2</v>
      </c>
      <c r="J222" s="9">
        <v>0.75744999999999996</v>
      </c>
      <c r="K222">
        <v>0.98800680851063827</v>
      </c>
      <c r="L222" s="9">
        <v>0.12064603007421748</v>
      </c>
      <c r="M222" s="9" t="e">
        <v>#N/A</v>
      </c>
    </row>
    <row r="223" spans="1:13" x14ac:dyDescent="0.2">
      <c r="A223" s="9" t="s">
        <v>9</v>
      </c>
      <c r="B223" s="9" t="s">
        <v>58</v>
      </c>
      <c r="C223" s="9" t="s">
        <v>104</v>
      </c>
      <c r="D223" s="9">
        <v>-9.7000000000000003E-3</v>
      </c>
      <c r="E223" s="9">
        <v>3.5000000000000001E-3</v>
      </c>
      <c r="F223" s="9">
        <v>-0.12620000000000001</v>
      </c>
      <c r="G223" s="9">
        <v>4.36E-2</v>
      </c>
      <c r="H223" s="9">
        <v>4.4699999999999997E-2</v>
      </c>
      <c r="I223" s="9">
        <v>4.7399999999999998E-2</v>
      </c>
      <c r="J223" s="9">
        <v>0.75777000000000005</v>
      </c>
      <c r="K223">
        <v>0.98800680851063827</v>
      </c>
      <c r="L223" s="9">
        <v>0.12046259237371824</v>
      </c>
      <c r="M223" s="9" t="e">
        <v>#N/A</v>
      </c>
    </row>
    <row r="224" spans="1:13" x14ac:dyDescent="0.2">
      <c r="A224" s="9" t="s">
        <v>1</v>
      </c>
      <c r="B224" s="9" t="s">
        <v>85</v>
      </c>
      <c r="C224" s="9" t="s">
        <v>103</v>
      </c>
      <c r="D224" s="9">
        <v>-3.3999999999999998E-3</v>
      </c>
      <c r="E224" s="9">
        <v>2.8E-3</v>
      </c>
      <c r="F224" s="9">
        <v>-0.158</v>
      </c>
      <c r="G224" s="9">
        <v>0.1285</v>
      </c>
      <c r="H224" s="9">
        <v>4.9500000000000002E-2</v>
      </c>
      <c r="I224" s="9">
        <v>4.7300000000000002E-2</v>
      </c>
      <c r="J224" s="9">
        <v>0.76446000000000003</v>
      </c>
      <c r="K224">
        <v>0.98800680851063827</v>
      </c>
      <c r="L224" s="9">
        <v>0.11664523390601447</v>
      </c>
      <c r="M224" s="9" t="e">
        <v>#N/A</v>
      </c>
    </row>
    <row r="225" spans="1:13" x14ac:dyDescent="0.2">
      <c r="A225" s="9" t="s">
        <v>24</v>
      </c>
      <c r="B225" s="9" t="s">
        <v>89</v>
      </c>
      <c r="C225" s="9" t="s">
        <v>103</v>
      </c>
      <c r="D225" s="9">
        <v>-4.19E-2</v>
      </c>
      <c r="E225" s="9">
        <v>-3.4700000000000002E-2</v>
      </c>
      <c r="F225" s="9">
        <v>-0.14940000000000001</v>
      </c>
      <c r="G225" s="9">
        <v>3.2399999999999998E-2</v>
      </c>
      <c r="H225" s="9">
        <v>0.04</v>
      </c>
      <c r="I225" s="9">
        <v>4.7699999999999999E-2</v>
      </c>
      <c r="J225" s="9">
        <v>0.76500000000000001</v>
      </c>
      <c r="K225">
        <v>0.98800680851063827</v>
      </c>
      <c r="L225" s="9">
        <v>0.11633856484638239</v>
      </c>
      <c r="M225" s="9" t="e">
        <v>#N/A</v>
      </c>
    </row>
    <row r="226" spans="1:13" x14ac:dyDescent="0.2">
      <c r="A226" s="9" t="s">
        <v>26</v>
      </c>
      <c r="B226" s="9" t="s">
        <v>91</v>
      </c>
      <c r="C226" s="9" t="s">
        <v>103</v>
      </c>
      <c r="D226" s="9">
        <v>-2.5100000000000001E-2</v>
      </c>
      <c r="E226" s="9">
        <v>-2.6700000000000002E-2</v>
      </c>
      <c r="F226" s="9">
        <v>-0.1221</v>
      </c>
      <c r="G226" s="9">
        <v>9.3100000000000002E-2</v>
      </c>
      <c r="H226" s="9">
        <v>3.0800000000000001E-2</v>
      </c>
      <c r="I226" s="9">
        <v>4.2299999999999997E-2</v>
      </c>
      <c r="J226" s="9">
        <v>0.76726000000000005</v>
      </c>
      <c r="K226">
        <v>0.98800680851063827</v>
      </c>
      <c r="L226" s="9">
        <v>0.11505744252922252</v>
      </c>
      <c r="M226" s="9" t="e">
        <v>#N/A</v>
      </c>
    </row>
    <row r="227" spans="1:13" x14ac:dyDescent="0.2">
      <c r="A227" s="9" t="s">
        <v>37</v>
      </c>
      <c r="B227" s="9" t="s">
        <v>93</v>
      </c>
      <c r="C227" s="9" t="s">
        <v>103</v>
      </c>
      <c r="D227" s="9">
        <v>-1.7600000000000001E-2</v>
      </c>
      <c r="E227" s="9">
        <v>-1.6799999999999999E-2</v>
      </c>
      <c r="F227" s="9">
        <v>-0.154</v>
      </c>
      <c r="G227" s="9">
        <v>0.11550000000000001</v>
      </c>
      <c r="H227" s="9">
        <v>3.5999999999999997E-2</v>
      </c>
      <c r="I227" s="9">
        <v>4.3999999999999997E-2</v>
      </c>
      <c r="J227" s="9">
        <v>0.77054999999999996</v>
      </c>
      <c r="K227">
        <v>0.98800680851063827</v>
      </c>
      <c r="L227" s="9">
        <v>0.11319917521998157</v>
      </c>
      <c r="M227" s="9" t="e">
        <v>#N/A</v>
      </c>
    </row>
    <row r="228" spans="1:13" x14ac:dyDescent="0.2">
      <c r="A228" s="9" t="s">
        <v>26</v>
      </c>
      <c r="B228" s="9" t="s">
        <v>58</v>
      </c>
      <c r="C228" s="9" t="s">
        <v>104</v>
      </c>
      <c r="D228" s="9">
        <v>-2.3800000000000002E-2</v>
      </c>
      <c r="E228" s="9">
        <v>-2.6700000000000002E-2</v>
      </c>
      <c r="F228" s="9">
        <v>-0.1409</v>
      </c>
      <c r="G228" s="9">
        <v>7.0499999999999993E-2</v>
      </c>
      <c r="H228" s="9">
        <v>3.9399999999999998E-2</v>
      </c>
      <c r="I228" s="9">
        <v>4.53E-2</v>
      </c>
      <c r="J228" s="9">
        <v>0.77810999999999997</v>
      </c>
      <c r="K228">
        <v>0.98800680851063827</v>
      </c>
      <c r="L228" s="9">
        <v>0.10895900324668392</v>
      </c>
      <c r="M228" s="9" t="e">
        <v>#N/A</v>
      </c>
    </row>
    <row r="229" spans="1:13" x14ac:dyDescent="0.2">
      <c r="A229" s="9" t="s">
        <v>29</v>
      </c>
      <c r="B229" s="9" t="s">
        <v>85</v>
      </c>
      <c r="C229" s="9" t="s">
        <v>103</v>
      </c>
      <c r="D229" s="9">
        <v>-1.52E-2</v>
      </c>
      <c r="E229" s="9">
        <v>-1.0800000000000001E-2</v>
      </c>
      <c r="F229" s="9">
        <v>-0.1454</v>
      </c>
      <c r="G229" s="9">
        <v>9.7000000000000003E-2</v>
      </c>
      <c r="H229" s="9">
        <v>4.2299999999999997E-2</v>
      </c>
      <c r="I229" s="9">
        <v>4.8000000000000001E-2</v>
      </c>
      <c r="J229" s="9">
        <v>0.77814000000000005</v>
      </c>
      <c r="K229">
        <v>0.98800680851063827</v>
      </c>
      <c r="L229" s="9">
        <v>0.10894225936304217</v>
      </c>
      <c r="M229" s="9" t="e">
        <v>#N/A</v>
      </c>
    </row>
    <row r="230" spans="1:13" x14ac:dyDescent="0.2">
      <c r="A230" s="9" t="s">
        <v>29</v>
      </c>
      <c r="B230" s="9" t="s">
        <v>93</v>
      </c>
      <c r="C230" s="9" t="s">
        <v>103</v>
      </c>
      <c r="D230" s="9">
        <v>-2.4400000000000002E-2</v>
      </c>
      <c r="E230" s="9">
        <v>-2.8299999999999999E-2</v>
      </c>
      <c r="F230" s="9">
        <v>-0.20369999999999999</v>
      </c>
      <c r="G230" s="9">
        <v>9.9199999999999997E-2</v>
      </c>
      <c r="H230" s="9">
        <v>3.4299999999999997E-2</v>
      </c>
      <c r="I230" s="9">
        <v>4.4299999999999999E-2</v>
      </c>
      <c r="J230" s="9">
        <v>0.79100999999999999</v>
      </c>
      <c r="K230">
        <v>0.98800680851063827</v>
      </c>
      <c r="L230" s="9">
        <v>0.10181802608845869</v>
      </c>
      <c r="M230" s="9" t="e">
        <v>#N/A</v>
      </c>
    </row>
    <row r="231" spans="1:13" x14ac:dyDescent="0.2">
      <c r="A231" s="9" t="s">
        <v>39</v>
      </c>
      <c r="B231" s="9" t="s">
        <v>53</v>
      </c>
      <c r="C231" s="9" t="s">
        <v>103</v>
      </c>
      <c r="D231" s="9">
        <v>-4.4900000000000002E-2</v>
      </c>
      <c r="E231" s="9">
        <v>-5.6000000000000001E-2</v>
      </c>
      <c r="F231" s="9">
        <v>-9.8199999999999996E-2</v>
      </c>
      <c r="G231" s="9">
        <v>5.91E-2</v>
      </c>
      <c r="H231" s="9">
        <v>3.6499999999999998E-2</v>
      </c>
      <c r="I231" s="9">
        <v>5.2400000000000002E-2</v>
      </c>
      <c r="J231" s="9">
        <v>0.79581000000000002</v>
      </c>
      <c r="K231">
        <v>0.98800680851063827</v>
      </c>
      <c r="L231" s="9">
        <v>9.9190607891901678E-2</v>
      </c>
      <c r="M231" s="9" t="e">
        <v>#N/A</v>
      </c>
    </row>
    <row r="232" spans="1:13" x14ac:dyDescent="0.2">
      <c r="A232" s="9" t="s">
        <v>17</v>
      </c>
      <c r="B232" s="9" t="s">
        <v>86</v>
      </c>
      <c r="C232" s="9" t="s">
        <v>104</v>
      </c>
      <c r="D232" s="9">
        <v>-2.24E-2</v>
      </c>
      <c r="E232" s="9">
        <v>-2.3699999999999999E-2</v>
      </c>
      <c r="F232" s="9">
        <v>-6.3299999999999995E-2</v>
      </c>
      <c r="G232" s="9">
        <v>3.7100000000000001E-2</v>
      </c>
      <c r="H232" s="9">
        <v>1.6400000000000001E-2</v>
      </c>
      <c r="I232" s="9">
        <v>2.75E-2</v>
      </c>
      <c r="J232" s="9">
        <v>0.80218999999999996</v>
      </c>
      <c r="K232">
        <v>0.98800680851063827</v>
      </c>
      <c r="L232" s="9">
        <v>9.5722756181208499E-2</v>
      </c>
      <c r="M232" s="9" t="e">
        <v>#N/A</v>
      </c>
    </row>
    <row r="233" spans="1:13" x14ac:dyDescent="0.2">
      <c r="A233" s="9" t="s">
        <v>5</v>
      </c>
      <c r="B233" s="9" t="s">
        <v>90</v>
      </c>
      <c r="C233" s="9" t="s">
        <v>104</v>
      </c>
      <c r="D233" s="9">
        <v>-1.49E-2</v>
      </c>
      <c r="E233" s="9">
        <v>-1.4999999999999999E-2</v>
      </c>
      <c r="F233" s="9">
        <v>-0.15240000000000001</v>
      </c>
      <c r="G233" s="9">
        <v>0.1096</v>
      </c>
      <c r="H233" s="9">
        <v>4.3099999999999999E-2</v>
      </c>
      <c r="I233" s="9">
        <v>4.5400000000000003E-2</v>
      </c>
      <c r="J233" s="9">
        <v>0.80247999999999997</v>
      </c>
      <c r="K233">
        <v>0.98800680851063827</v>
      </c>
      <c r="L233" s="9">
        <v>9.5565782596455123E-2</v>
      </c>
      <c r="M233" s="9" t="e">
        <v>#N/A</v>
      </c>
    </row>
    <row r="234" spans="1:13" x14ac:dyDescent="0.2">
      <c r="A234" s="9" t="s">
        <v>5</v>
      </c>
      <c r="B234" s="9" t="s">
        <v>58</v>
      </c>
      <c r="C234" s="9" t="s">
        <v>104</v>
      </c>
      <c r="D234" s="9">
        <v>-2.75E-2</v>
      </c>
      <c r="E234" s="9">
        <v>-2.5999999999999999E-2</v>
      </c>
      <c r="F234" s="9">
        <v>-0.16159999999999999</v>
      </c>
      <c r="G234" s="9">
        <v>9.7500000000000003E-2</v>
      </c>
      <c r="H234" s="9">
        <v>3.5299999999999998E-2</v>
      </c>
      <c r="I234" s="9">
        <v>4.5999999999999999E-2</v>
      </c>
      <c r="J234" s="9">
        <v>0.80298999999999998</v>
      </c>
      <c r="K234">
        <v>0.98800680851063827</v>
      </c>
      <c r="L234" s="9">
        <v>9.5289863154521134E-2</v>
      </c>
      <c r="M234" s="9" t="e">
        <v>#N/A</v>
      </c>
    </row>
    <row r="235" spans="1:13" x14ac:dyDescent="0.2">
      <c r="A235" s="9" t="s">
        <v>17</v>
      </c>
      <c r="B235" s="9" t="s">
        <v>58</v>
      </c>
      <c r="C235" s="9" t="s">
        <v>104</v>
      </c>
      <c r="D235" s="9">
        <v>-5.4000000000000003E-3</v>
      </c>
      <c r="E235" s="9">
        <v>-3.8E-3</v>
      </c>
      <c r="F235" s="9">
        <v>-0.109</v>
      </c>
      <c r="G235" s="9">
        <v>6.6900000000000001E-2</v>
      </c>
      <c r="H235" s="9">
        <v>3.6999999999999998E-2</v>
      </c>
      <c r="I235" s="9">
        <v>4.3499999999999997E-2</v>
      </c>
      <c r="J235" s="9">
        <v>0.80667999999999995</v>
      </c>
      <c r="K235">
        <v>0.98800680851063827</v>
      </c>
      <c r="L235" s="9">
        <v>9.3298710377367838E-2</v>
      </c>
      <c r="M235" s="9" t="e">
        <v>#N/A</v>
      </c>
    </row>
    <row r="236" spans="1:13" x14ac:dyDescent="0.2">
      <c r="A236" s="9" t="s">
        <v>22</v>
      </c>
      <c r="B236" s="9" t="s">
        <v>88</v>
      </c>
      <c r="C236" s="9" t="s">
        <v>103</v>
      </c>
      <c r="D236" s="9">
        <v>-0.03</v>
      </c>
      <c r="E236" s="9">
        <v>-2.7199999999999998E-2</v>
      </c>
      <c r="F236" s="9">
        <v>-0.1661</v>
      </c>
      <c r="G236" s="9">
        <v>7.9100000000000004E-2</v>
      </c>
      <c r="H236" s="9">
        <v>3.44E-2</v>
      </c>
      <c r="I236" s="9">
        <v>4.4699999999999997E-2</v>
      </c>
      <c r="J236" s="9">
        <v>0.81081999999999999</v>
      </c>
      <c r="K236">
        <v>0.98800680851063827</v>
      </c>
      <c r="L236" s="9">
        <v>9.107554737109548E-2</v>
      </c>
      <c r="M236" s="9" t="e">
        <v>#N/A</v>
      </c>
    </row>
    <row r="237" spans="1:13" x14ac:dyDescent="0.2">
      <c r="A237" s="9" t="s">
        <v>42</v>
      </c>
      <c r="B237" s="9" t="s">
        <v>53</v>
      </c>
      <c r="C237" s="9" t="s">
        <v>103</v>
      </c>
      <c r="D237" s="9">
        <v>-4.6800000000000001E-2</v>
      </c>
      <c r="E237" s="9">
        <v>-4.7699999999999999E-2</v>
      </c>
      <c r="F237" s="9">
        <v>-0.16339999999999999</v>
      </c>
      <c r="G237" s="9">
        <v>0.13150000000000001</v>
      </c>
      <c r="H237" s="9">
        <v>4.5900000000000003E-2</v>
      </c>
      <c r="I237" s="9">
        <v>6.9599999999999995E-2</v>
      </c>
      <c r="J237" s="9">
        <v>0.81415000000000004</v>
      </c>
      <c r="K237">
        <v>0.98800680851063827</v>
      </c>
      <c r="L237" s="9">
        <v>8.9295572787954053E-2</v>
      </c>
      <c r="M237" s="9" t="e">
        <v>#N/A</v>
      </c>
    </row>
    <row r="238" spans="1:13" x14ac:dyDescent="0.2">
      <c r="A238" s="9" t="s">
        <v>29</v>
      </c>
      <c r="B238" s="9" t="s">
        <v>90</v>
      </c>
      <c r="C238" s="9" t="s">
        <v>104</v>
      </c>
      <c r="D238" s="9">
        <v>3.0000000000000001E-3</v>
      </c>
      <c r="E238" s="9">
        <v>5.0000000000000001E-3</v>
      </c>
      <c r="F238" s="9">
        <v>-0.1321</v>
      </c>
      <c r="G238" s="9">
        <v>0.1101</v>
      </c>
      <c r="H238" s="9">
        <v>3.5799999999999998E-2</v>
      </c>
      <c r="I238" s="9">
        <v>4.2599999999999999E-2</v>
      </c>
      <c r="J238" s="9">
        <v>0.82235000000000003</v>
      </c>
      <c r="K238">
        <v>0.98800680851063827</v>
      </c>
      <c r="L238" s="9">
        <v>8.4943303242068183E-2</v>
      </c>
      <c r="M238" s="9" t="e">
        <v>#N/A</v>
      </c>
    </row>
    <row r="239" spans="1:13" x14ac:dyDescent="0.2">
      <c r="A239" s="9" t="s">
        <v>31</v>
      </c>
      <c r="B239" s="9" t="s">
        <v>91</v>
      </c>
      <c r="C239" s="9" t="s">
        <v>103</v>
      </c>
      <c r="D239" s="9">
        <v>-3.39E-2</v>
      </c>
      <c r="E239" s="9">
        <v>-3.2199999999999999E-2</v>
      </c>
      <c r="F239" s="9">
        <v>-0.1268</v>
      </c>
      <c r="G239" s="9">
        <v>5.91E-2</v>
      </c>
      <c r="H239" s="9">
        <v>2.4299999999999999E-2</v>
      </c>
      <c r="I239" s="9">
        <v>3.6999999999999998E-2</v>
      </c>
      <c r="J239" s="9">
        <v>0.82352999999999998</v>
      </c>
      <c r="K239">
        <v>0.98800680851063827</v>
      </c>
      <c r="L239" s="9">
        <v>8.4320575489802485E-2</v>
      </c>
      <c r="M239" s="9" t="e">
        <v>#N/A</v>
      </c>
    </row>
    <row r="240" spans="1:13" x14ac:dyDescent="0.2">
      <c r="A240" s="9" t="s">
        <v>22</v>
      </c>
      <c r="B240" s="9" t="s">
        <v>93</v>
      </c>
      <c r="C240" s="9" t="s">
        <v>103</v>
      </c>
      <c r="D240" s="9">
        <v>3.7000000000000002E-3</v>
      </c>
      <c r="E240" s="9">
        <v>5.8999999999999999E-3</v>
      </c>
      <c r="F240" s="9">
        <v>-0.1368</v>
      </c>
      <c r="G240" s="9">
        <v>0.1081</v>
      </c>
      <c r="H240" s="9">
        <v>3.5299999999999998E-2</v>
      </c>
      <c r="I240" s="9">
        <v>4.4600000000000001E-2</v>
      </c>
      <c r="J240" s="9">
        <v>0.82584000000000002</v>
      </c>
      <c r="K240">
        <v>0.98800680851063827</v>
      </c>
      <c r="L240" s="9">
        <v>8.3104085667463856E-2</v>
      </c>
      <c r="M240" s="9" t="e">
        <v>#N/A</v>
      </c>
    </row>
    <row r="241" spans="1:13" x14ac:dyDescent="0.2">
      <c r="A241" s="9" t="s">
        <v>31</v>
      </c>
      <c r="B241" s="9" t="s">
        <v>89</v>
      </c>
      <c r="C241" s="9" t="s">
        <v>103</v>
      </c>
      <c r="D241" s="9">
        <v>-1.5699999999999999E-2</v>
      </c>
      <c r="E241" s="9">
        <v>-6.8999999999999999E-3</v>
      </c>
      <c r="F241" s="9">
        <v>-0.17169999999999999</v>
      </c>
      <c r="G241" s="9">
        <v>8.9300000000000004E-2</v>
      </c>
      <c r="H241" s="9">
        <v>4.2999999999999997E-2</v>
      </c>
      <c r="I241" s="9">
        <v>4.8800000000000003E-2</v>
      </c>
      <c r="J241" s="9">
        <v>0.83147000000000004</v>
      </c>
      <c r="K241">
        <v>0.98800680851063827</v>
      </c>
      <c r="L241" s="9">
        <v>8.0153415800443717E-2</v>
      </c>
      <c r="M241" s="9" t="e">
        <v>#N/A</v>
      </c>
    </row>
    <row r="242" spans="1:13" x14ac:dyDescent="0.2">
      <c r="A242" s="9" t="s">
        <v>33</v>
      </c>
      <c r="B242" s="9" t="s">
        <v>93</v>
      </c>
      <c r="C242" s="9" t="s">
        <v>103</v>
      </c>
      <c r="D242" s="9">
        <v>-1.5699999999999999E-2</v>
      </c>
      <c r="E242" s="9">
        <v>-9.9000000000000008E-3</v>
      </c>
      <c r="F242" s="9">
        <v>-9.2499999999999999E-2</v>
      </c>
      <c r="G242" s="9">
        <v>6.6600000000000006E-2</v>
      </c>
      <c r="H242" s="9">
        <v>3.6999999999999998E-2</v>
      </c>
      <c r="I242" s="9">
        <v>4.8599999999999997E-2</v>
      </c>
      <c r="J242" s="9">
        <v>0.83226999999999995</v>
      </c>
      <c r="K242">
        <v>0.98800680851063827</v>
      </c>
      <c r="L242" s="9">
        <v>7.9735759661504244E-2</v>
      </c>
      <c r="M242" s="9" t="e">
        <v>#N/A</v>
      </c>
    </row>
    <row r="243" spans="1:13" x14ac:dyDescent="0.2">
      <c r="A243" s="9" t="s">
        <v>3</v>
      </c>
      <c r="B243" s="9" t="s">
        <v>88</v>
      </c>
      <c r="C243" s="9" t="s">
        <v>103</v>
      </c>
      <c r="D243" s="9">
        <v>-2.8000000000000001E-2</v>
      </c>
      <c r="E243" s="9">
        <v>-3.1600000000000003E-2</v>
      </c>
      <c r="F243" s="9">
        <v>-0.17929999999999999</v>
      </c>
      <c r="G243" s="9">
        <v>0.1207</v>
      </c>
      <c r="H243" s="9">
        <v>4.7300000000000002E-2</v>
      </c>
      <c r="I243" s="9">
        <v>4.8800000000000003E-2</v>
      </c>
      <c r="J243" s="9">
        <v>0.83489999999999998</v>
      </c>
      <c r="K243">
        <v>0.98800680851063827</v>
      </c>
      <c r="L243" s="9">
        <v>7.8365538946294611E-2</v>
      </c>
      <c r="M243" s="9" t="e">
        <v>#N/A</v>
      </c>
    </row>
    <row r="244" spans="1:13" x14ac:dyDescent="0.2">
      <c r="A244" s="9" t="s">
        <v>7</v>
      </c>
      <c r="B244" s="9" t="s">
        <v>58</v>
      </c>
      <c r="C244" s="9" t="s">
        <v>104</v>
      </c>
      <c r="D244" s="9">
        <v>1.35E-2</v>
      </c>
      <c r="E244" s="9">
        <v>1.2999999999999999E-2</v>
      </c>
      <c r="F244" s="9">
        <v>-7.85E-2</v>
      </c>
      <c r="G244" s="9">
        <v>7.6499999999999999E-2</v>
      </c>
      <c r="H244" s="9">
        <v>2.9899999999999999E-2</v>
      </c>
      <c r="I244" s="9">
        <v>4.19E-2</v>
      </c>
      <c r="J244" s="9">
        <v>0.83916000000000002</v>
      </c>
      <c r="K244">
        <v>0.98800680851063827</v>
      </c>
      <c r="L244" s="9">
        <v>7.6155225712136024E-2</v>
      </c>
      <c r="M244" s="9" t="e">
        <v>#N/A</v>
      </c>
    </row>
    <row r="245" spans="1:13" x14ac:dyDescent="0.2">
      <c r="A245" s="9" t="s">
        <v>42</v>
      </c>
      <c r="B245" s="9" t="s">
        <v>92</v>
      </c>
      <c r="C245" s="9" t="s">
        <v>104</v>
      </c>
      <c r="D245" s="9">
        <v>3.3999999999999998E-3</v>
      </c>
      <c r="E245" s="9">
        <v>2.7000000000000001E-3</v>
      </c>
      <c r="F245" s="9">
        <v>-9.0700000000000003E-2</v>
      </c>
      <c r="G245" s="9">
        <v>8.7400000000000005E-2</v>
      </c>
      <c r="H245" s="9">
        <v>3.2099999999999997E-2</v>
      </c>
      <c r="I245" s="9">
        <v>3.1600000000000003E-2</v>
      </c>
      <c r="J245" s="9">
        <v>0.83938000000000001</v>
      </c>
      <c r="K245">
        <v>0.98800680851063827</v>
      </c>
      <c r="L245" s="9">
        <v>7.6041382983853337E-2</v>
      </c>
      <c r="M245" s="9" t="e">
        <v>#N/A</v>
      </c>
    </row>
    <row r="246" spans="1:13" x14ac:dyDescent="0.2">
      <c r="A246" s="9" t="s">
        <v>15</v>
      </c>
      <c r="B246" s="9" t="s">
        <v>88</v>
      </c>
      <c r="C246" s="9" t="s">
        <v>103</v>
      </c>
      <c r="D246" s="9">
        <v>-2.98E-2</v>
      </c>
      <c r="E246" s="9">
        <v>-2.6100000000000002E-2</v>
      </c>
      <c r="F246" s="9">
        <v>-0.1014</v>
      </c>
      <c r="G246" s="9">
        <v>2.6599999999999999E-2</v>
      </c>
      <c r="H246" s="9">
        <v>3.95E-2</v>
      </c>
      <c r="I246" s="9">
        <v>4.3299999999999998E-2</v>
      </c>
      <c r="J246" s="9">
        <v>0.84099000000000002</v>
      </c>
      <c r="K246">
        <v>0.98800680851063827</v>
      </c>
      <c r="L246" s="9">
        <v>7.5209168257544839E-2</v>
      </c>
      <c r="M246" s="9" t="e">
        <v>#N/A</v>
      </c>
    </row>
    <row r="247" spans="1:13" x14ac:dyDescent="0.2">
      <c r="A247" s="9" t="s">
        <v>42</v>
      </c>
      <c r="B247" s="9" t="s">
        <v>90</v>
      </c>
      <c r="C247" s="9" t="s">
        <v>104</v>
      </c>
      <c r="D247" s="9">
        <v>-2.0299999999999999E-2</v>
      </c>
      <c r="E247" s="9">
        <v>-2.5600000000000001E-2</v>
      </c>
      <c r="F247" s="9">
        <v>-0.1207</v>
      </c>
      <c r="G247" s="9">
        <v>0.1072</v>
      </c>
      <c r="H247" s="9">
        <v>3.9600000000000003E-2</v>
      </c>
      <c r="I247" s="9">
        <v>6.08E-2</v>
      </c>
      <c r="J247" s="9">
        <v>0.84245999999999999</v>
      </c>
      <c r="K247">
        <v>0.98800680851063827</v>
      </c>
      <c r="L247" s="9">
        <v>7.4450710268701675E-2</v>
      </c>
      <c r="M247" s="9" t="e">
        <v>#N/A</v>
      </c>
    </row>
    <row r="248" spans="1:13" x14ac:dyDescent="0.2">
      <c r="A248" s="9" t="s">
        <v>5</v>
      </c>
      <c r="B248" s="9" t="s">
        <v>93</v>
      </c>
      <c r="C248" s="9" t="s">
        <v>103</v>
      </c>
      <c r="D248" s="9">
        <v>-5.1999999999999998E-3</v>
      </c>
      <c r="E248" s="9">
        <v>-8.0000000000000002E-3</v>
      </c>
      <c r="F248" s="9">
        <v>-0.1172</v>
      </c>
      <c r="G248" s="9">
        <v>0.14099999999999999</v>
      </c>
      <c r="H248" s="9">
        <v>3.9100000000000003E-2</v>
      </c>
      <c r="I248" s="9">
        <v>4.6100000000000002E-2</v>
      </c>
      <c r="J248" s="9">
        <v>0.84302999999999995</v>
      </c>
      <c r="K248">
        <v>0.98800680851063827</v>
      </c>
      <c r="L248" s="9">
        <v>7.4156970330616176E-2</v>
      </c>
      <c r="M248" s="9" t="e">
        <v>#N/A</v>
      </c>
    </row>
    <row r="249" spans="1:13" x14ac:dyDescent="0.2">
      <c r="A249" s="9" t="s">
        <v>24</v>
      </c>
      <c r="B249" s="9" t="s">
        <v>93</v>
      </c>
      <c r="C249" s="9" t="s">
        <v>103</v>
      </c>
      <c r="D249" s="9">
        <v>-2.3999999999999998E-3</v>
      </c>
      <c r="E249" s="9">
        <v>-1.6000000000000001E-3</v>
      </c>
      <c r="F249" s="9">
        <v>-7.4999999999999997E-2</v>
      </c>
      <c r="G249" s="9">
        <v>8.0399999999999999E-2</v>
      </c>
      <c r="H249" s="9">
        <v>3.6900000000000002E-2</v>
      </c>
      <c r="I249" s="9">
        <v>3.8100000000000002E-2</v>
      </c>
      <c r="J249" s="9">
        <v>0.84340000000000004</v>
      </c>
      <c r="K249">
        <v>0.98800680851063827</v>
      </c>
      <c r="L249" s="9">
        <v>7.3966403321155325E-2</v>
      </c>
      <c r="M249" s="9" t="e">
        <v>#N/A</v>
      </c>
    </row>
    <row r="250" spans="1:13" x14ac:dyDescent="0.2">
      <c r="A250" s="9" t="s">
        <v>21</v>
      </c>
      <c r="B250" s="9" t="s">
        <v>85</v>
      </c>
      <c r="C250" s="9" t="s">
        <v>103</v>
      </c>
      <c r="D250" s="9">
        <v>2.1899999999999999E-2</v>
      </c>
      <c r="E250" s="9">
        <v>1.5699999999999999E-2</v>
      </c>
      <c r="F250" s="9">
        <v>-2.4E-2</v>
      </c>
      <c r="G250" s="9">
        <v>0.1084</v>
      </c>
      <c r="H250" s="9">
        <v>3.27E-2</v>
      </c>
      <c r="I250" s="9">
        <v>4.5600000000000002E-2</v>
      </c>
      <c r="J250" s="9">
        <v>0.84809999999999997</v>
      </c>
      <c r="K250">
        <v>0.98800680851063827</v>
      </c>
      <c r="L250" s="9">
        <v>7.1552936790818006E-2</v>
      </c>
      <c r="M250" s="9" t="e">
        <v>#N/A</v>
      </c>
    </row>
    <row r="251" spans="1:13" x14ac:dyDescent="0.2">
      <c r="A251" s="9" t="s">
        <v>31</v>
      </c>
      <c r="B251" s="9" t="s">
        <v>88</v>
      </c>
      <c r="C251" s="9" t="s">
        <v>103</v>
      </c>
      <c r="D251" s="9">
        <v>-3.73E-2</v>
      </c>
      <c r="E251" s="9">
        <v>-3.9199999999999999E-2</v>
      </c>
      <c r="F251" s="9">
        <v>-0.16550000000000001</v>
      </c>
      <c r="G251" s="9">
        <v>4.9799999999999997E-2</v>
      </c>
      <c r="H251" s="9">
        <v>3.0700000000000002E-2</v>
      </c>
      <c r="I251" s="9">
        <v>3.9800000000000002E-2</v>
      </c>
      <c r="J251" s="9">
        <v>0.85024999999999995</v>
      </c>
      <c r="K251">
        <v>0.98800680851063827</v>
      </c>
      <c r="L251" s="9">
        <v>7.0453359395240278E-2</v>
      </c>
      <c r="M251" s="9" t="e">
        <v>#N/A</v>
      </c>
    </row>
    <row r="252" spans="1:13" x14ac:dyDescent="0.2">
      <c r="A252" s="9" t="s">
        <v>37</v>
      </c>
      <c r="B252" s="9" t="s">
        <v>64</v>
      </c>
      <c r="C252" s="9" t="s">
        <v>103</v>
      </c>
      <c r="D252" s="9">
        <v>1.2500000000000001E-2</v>
      </c>
      <c r="E252" s="9">
        <v>1.54E-2</v>
      </c>
      <c r="F252" s="9">
        <v>-9.0999999999999998E-2</v>
      </c>
      <c r="G252" s="9">
        <v>0.1024</v>
      </c>
      <c r="H252" s="9">
        <v>0.04</v>
      </c>
      <c r="I252" s="9">
        <v>3.7600000000000001E-2</v>
      </c>
      <c r="J252" s="9">
        <v>0.85255000000000003</v>
      </c>
      <c r="K252">
        <v>0.98800680851063827</v>
      </c>
      <c r="L252" s="9">
        <v>6.9280141265289127E-2</v>
      </c>
      <c r="M252" s="9" t="e">
        <v>#N/A</v>
      </c>
    </row>
    <row r="253" spans="1:13" x14ac:dyDescent="0.2">
      <c r="A253" s="9" t="s">
        <v>5</v>
      </c>
      <c r="B253" s="9" t="s">
        <v>64</v>
      </c>
      <c r="C253" s="9" t="s">
        <v>103</v>
      </c>
      <c r="D253" s="9">
        <v>1E-3</v>
      </c>
      <c r="E253" s="9">
        <v>-6.9999999999999999E-4</v>
      </c>
      <c r="F253" s="9">
        <v>-0.1229</v>
      </c>
      <c r="G253" s="9">
        <v>0.1118</v>
      </c>
      <c r="H253" s="9">
        <v>3.49E-2</v>
      </c>
      <c r="I253" s="9">
        <v>3.9699999999999999E-2</v>
      </c>
      <c r="J253" s="9">
        <v>0.85351999999999995</v>
      </c>
      <c r="K253">
        <v>0.98800680851063827</v>
      </c>
      <c r="L253" s="9">
        <v>6.8786297879216252E-2</v>
      </c>
      <c r="M253" s="9" t="e">
        <v>#N/A</v>
      </c>
    </row>
    <row r="254" spans="1:13" x14ac:dyDescent="0.2">
      <c r="A254" s="9" t="s">
        <v>5</v>
      </c>
      <c r="B254" s="9" t="s">
        <v>91</v>
      </c>
      <c r="C254" s="9" t="s">
        <v>103</v>
      </c>
      <c r="D254" s="9">
        <v>-7.0000000000000001E-3</v>
      </c>
      <c r="E254" s="9">
        <v>-1.2500000000000001E-2</v>
      </c>
      <c r="F254" s="9">
        <v>-0.1042</v>
      </c>
      <c r="G254" s="9">
        <v>0.12509999999999999</v>
      </c>
      <c r="H254" s="9">
        <v>3.39E-2</v>
      </c>
      <c r="I254" s="9">
        <v>4.3400000000000001E-2</v>
      </c>
      <c r="J254" s="9">
        <v>0.86011000000000004</v>
      </c>
      <c r="K254">
        <v>0.98800680851063827</v>
      </c>
      <c r="L254" s="9">
        <v>6.5446003014503568E-2</v>
      </c>
      <c r="M254" s="9" t="e">
        <v>#N/A</v>
      </c>
    </row>
    <row r="255" spans="1:13" x14ac:dyDescent="0.2">
      <c r="A255" s="9" t="s">
        <v>3</v>
      </c>
      <c r="B255" s="9" t="s">
        <v>93</v>
      </c>
      <c r="C255" s="9" t="s">
        <v>103</v>
      </c>
      <c r="D255" s="9">
        <v>-1.49E-2</v>
      </c>
      <c r="E255" s="9">
        <v>-1.49E-2</v>
      </c>
      <c r="F255" s="9">
        <v>-0.1484</v>
      </c>
      <c r="G255" s="9">
        <v>0.15490000000000001</v>
      </c>
      <c r="H255" s="9">
        <v>4.3799999999999999E-2</v>
      </c>
      <c r="I255" s="9">
        <v>5.0299999999999997E-2</v>
      </c>
      <c r="J255" s="9">
        <v>0.86612</v>
      </c>
      <c r="K255">
        <v>0.98800680851063827</v>
      </c>
      <c r="L255" s="9">
        <v>6.2421932777804078E-2</v>
      </c>
      <c r="M255" s="9" t="e">
        <v>#N/A</v>
      </c>
    </row>
    <row r="256" spans="1:13" x14ac:dyDescent="0.2">
      <c r="A256" s="9" t="s">
        <v>7</v>
      </c>
      <c r="B256" s="9" t="s">
        <v>53</v>
      </c>
      <c r="C256" s="9" t="s">
        <v>103</v>
      </c>
      <c r="D256" s="9">
        <v>1.14E-2</v>
      </c>
      <c r="E256" s="9">
        <v>1.2500000000000001E-2</v>
      </c>
      <c r="F256" s="9">
        <v>-0.1447</v>
      </c>
      <c r="G256" s="9">
        <v>0.11899999999999999</v>
      </c>
      <c r="H256" s="9">
        <v>4.3799999999999999E-2</v>
      </c>
      <c r="I256" s="9">
        <v>5.1299999999999998E-2</v>
      </c>
      <c r="J256" s="9">
        <v>0.86839</v>
      </c>
      <c r="K256">
        <v>0.98800680851063827</v>
      </c>
      <c r="L256" s="9">
        <v>6.1285186334412434E-2</v>
      </c>
      <c r="M256" s="9" t="e">
        <v>#N/A</v>
      </c>
    </row>
    <row r="257" spans="1:13" x14ac:dyDescent="0.2">
      <c r="A257" s="9" t="s">
        <v>5</v>
      </c>
      <c r="B257" s="9" t="s">
        <v>55</v>
      </c>
      <c r="C257" s="9" t="s">
        <v>103</v>
      </c>
      <c r="D257" s="9">
        <v>-8.0000000000000004E-4</v>
      </c>
      <c r="E257" s="9">
        <v>-3.0999999999999999E-3</v>
      </c>
      <c r="F257" s="9">
        <v>-7.5200000000000003E-2</v>
      </c>
      <c r="G257" s="9">
        <v>0.15590000000000001</v>
      </c>
      <c r="H257" s="9">
        <v>0.03</v>
      </c>
      <c r="I257" s="9">
        <v>3.5999999999999997E-2</v>
      </c>
      <c r="J257" s="9">
        <v>0.86902000000000001</v>
      </c>
      <c r="K257">
        <v>0.98800680851063827</v>
      </c>
      <c r="L257" s="9">
        <v>6.0970228396342849E-2</v>
      </c>
      <c r="M257" s="9" t="e">
        <v>#N/A</v>
      </c>
    </row>
    <row r="258" spans="1:13" x14ac:dyDescent="0.2">
      <c r="A258" s="9" t="s">
        <v>3</v>
      </c>
      <c r="B258" s="9" t="s">
        <v>91</v>
      </c>
      <c r="C258" s="9" t="s">
        <v>103</v>
      </c>
      <c r="D258" s="9">
        <v>-3.0200000000000001E-2</v>
      </c>
      <c r="E258" s="9">
        <v>-3.0800000000000001E-2</v>
      </c>
      <c r="F258" s="9">
        <v>-0.1139</v>
      </c>
      <c r="G258" s="9">
        <v>0.1027</v>
      </c>
      <c r="H258" s="9">
        <v>3.5700000000000003E-2</v>
      </c>
      <c r="I258" s="9">
        <v>4.6100000000000002E-2</v>
      </c>
      <c r="J258" s="9">
        <v>0.86985000000000001</v>
      </c>
      <c r="K258">
        <v>0.98800680851063827</v>
      </c>
      <c r="L258" s="9">
        <v>6.0555632196103305E-2</v>
      </c>
      <c r="M258" s="9" t="e">
        <v>#N/A</v>
      </c>
    </row>
    <row r="259" spans="1:13" x14ac:dyDescent="0.2">
      <c r="A259" s="9" t="s">
        <v>26</v>
      </c>
      <c r="B259" s="9" t="s">
        <v>93</v>
      </c>
      <c r="C259" s="9" t="s">
        <v>103</v>
      </c>
      <c r="D259" s="9">
        <v>8.8000000000000005E-3</v>
      </c>
      <c r="E259" s="9">
        <v>6.3E-3</v>
      </c>
      <c r="F259" s="9">
        <v>-9.4700000000000006E-2</v>
      </c>
      <c r="G259" s="9">
        <v>0.1459</v>
      </c>
      <c r="H259" s="9">
        <v>3.3500000000000002E-2</v>
      </c>
      <c r="I259" s="9">
        <v>4.5600000000000002E-2</v>
      </c>
      <c r="J259" s="9">
        <v>0.88078000000000001</v>
      </c>
      <c r="K259">
        <v>0.98800680851063827</v>
      </c>
      <c r="L259" s="9">
        <v>5.5132555512523072E-2</v>
      </c>
      <c r="M259" s="9" t="e">
        <v>#N/A</v>
      </c>
    </row>
    <row r="260" spans="1:13" x14ac:dyDescent="0.2">
      <c r="A260" s="9" t="s">
        <v>42</v>
      </c>
      <c r="B260" s="9" t="s">
        <v>58</v>
      </c>
      <c r="C260" s="9" t="s">
        <v>104</v>
      </c>
      <c r="D260" s="9">
        <v>-4.7300000000000002E-2</v>
      </c>
      <c r="E260" s="9">
        <v>-4.5600000000000002E-2</v>
      </c>
      <c r="F260" s="9">
        <v>-0.29970000000000002</v>
      </c>
      <c r="G260" s="9">
        <v>7.1900000000000006E-2</v>
      </c>
      <c r="H260" s="9">
        <v>5.5800000000000002E-2</v>
      </c>
      <c r="I260" s="9">
        <v>6.1100000000000002E-2</v>
      </c>
      <c r="J260" s="9">
        <v>0.88202000000000003</v>
      </c>
      <c r="K260">
        <v>0.98800680851063827</v>
      </c>
      <c r="L260" s="9">
        <v>5.4521567032397855E-2</v>
      </c>
      <c r="M260" s="9" t="e">
        <v>#N/A</v>
      </c>
    </row>
    <row r="261" spans="1:13" x14ac:dyDescent="0.2">
      <c r="A261" s="9" t="s">
        <v>29</v>
      </c>
      <c r="B261" s="9" t="s">
        <v>53</v>
      </c>
      <c r="C261" s="9" t="s">
        <v>103</v>
      </c>
      <c r="D261" s="9">
        <v>2.3199999999999998E-2</v>
      </c>
      <c r="E261" s="9">
        <v>2.07E-2</v>
      </c>
      <c r="F261" s="9">
        <v>-0.23930000000000001</v>
      </c>
      <c r="G261" s="9">
        <v>0.20330000000000001</v>
      </c>
      <c r="H261" s="9">
        <v>4.7199999999999999E-2</v>
      </c>
      <c r="I261" s="9">
        <v>5.2499999999999998E-2</v>
      </c>
      <c r="J261" s="9">
        <v>0.88287000000000004</v>
      </c>
      <c r="K261">
        <v>0.98800680851063827</v>
      </c>
      <c r="L261" s="9">
        <v>5.4103240294573078E-2</v>
      </c>
      <c r="M261" s="9" t="e">
        <v>#N/A</v>
      </c>
    </row>
    <row r="262" spans="1:13" x14ac:dyDescent="0.2">
      <c r="A262" s="9" t="s">
        <v>3</v>
      </c>
      <c r="B262" s="9" t="s">
        <v>58</v>
      </c>
      <c r="C262" s="9" t="s">
        <v>104</v>
      </c>
      <c r="D262" s="9">
        <v>1.2699999999999999E-2</v>
      </c>
      <c r="E262" s="9">
        <v>1.6500000000000001E-2</v>
      </c>
      <c r="F262" s="9">
        <v>-0.16120000000000001</v>
      </c>
      <c r="G262" s="9">
        <v>0.13950000000000001</v>
      </c>
      <c r="H262" s="9">
        <v>4.1700000000000001E-2</v>
      </c>
      <c r="I262" s="9">
        <v>0.05</v>
      </c>
      <c r="J262" s="9">
        <v>0.88495999999999997</v>
      </c>
      <c r="K262">
        <v>0.98800680851063827</v>
      </c>
      <c r="L262" s="9">
        <v>5.3076358874909656E-2</v>
      </c>
      <c r="M262" s="9" t="e">
        <v>#N/A</v>
      </c>
    </row>
    <row r="263" spans="1:13" x14ac:dyDescent="0.2">
      <c r="A263" s="9" t="s">
        <v>21</v>
      </c>
      <c r="B263" s="9" t="s">
        <v>90</v>
      </c>
      <c r="C263" s="9" t="s">
        <v>104</v>
      </c>
      <c r="D263" s="9">
        <v>2.0400000000000001E-2</v>
      </c>
      <c r="E263" s="9">
        <v>1.61E-2</v>
      </c>
      <c r="F263" s="9">
        <v>-1.37E-2</v>
      </c>
      <c r="G263" s="9">
        <v>7.6999999999999999E-2</v>
      </c>
      <c r="H263" s="9">
        <v>2.0500000000000001E-2</v>
      </c>
      <c r="I263" s="9">
        <v>3.7900000000000003E-2</v>
      </c>
      <c r="J263" s="9">
        <v>0.89344000000000001</v>
      </c>
      <c r="K263">
        <v>0.98800680851063827</v>
      </c>
      <c r="L263" s="9">
        <v>4.8934607728970535E-2</v>
      </c>
      <c r="M263" s="9" t="e">
        <v>#N/A</v>
      </c>
    </row>
    <row r="264" spans="1:13" x14ac:dyDescent="0.2">
      <c r="A264" s="9" t="s">
        <v>22</v>
      </c>
      <c r="B264" s="9" t="s">
        <v>58</v>
      </c>
      <c r="C264" s="9" t="s">
        <v>104</v>
      </c>
      <c r="D264" s="9">
        <v>7.7000000000000002E-3</v>
      </c>
      <c r="E264" s="9">
        <v>1.3299999999999999E-2</v>
      </c>
      <c r="F264" s="9">
        <v>-0.1721</v>
      </c>
      <c r="G264" s="9">
        <v>0.1022</v>
      </c>
      <c r="H264" s="9">
        <v>4.2200000000000001E-2</v>
      </c>
      <c r="I264" s="9">
        <v>4.4200000000000003E-2</v>
      </c>
      <c r="J264" s="9">
        <v>0.89856999999999998</v>
      </c>
      <c r="K264">
        <v>0.98800680851063827</v>
      </c>
      <c r="L264" s="9">
        <v>4.6448085021813239E-2</v>
      </c>
      <c r="M264" s="9" t="e">
        <v>#N/A</v>
      </c>
    </row>
    <row r="265" spans="1:13" x14ac:dyDescent="0.2">
      <c r="A265" s="9" t="s">
        <v>24</v>
      </c>
      <c r="B265" s="9" t="s">
        <v>58</v>
      </c>
      <c r="C265" s="9" t="s">
        <v>104</v>
      </c>
      <c r="D265" s="9">
        <v>-5.0000000000000001E-3</v>
      </c>
      <c r="E265" s="9">
        <v>-6.7000000000000002E-3</v>
      </c>
      <c r="F265" s="9">
        <v>-6.83E-2</v>
      </c>
      <c r="G265" s="9">
        <v>6.83E-2</v>
      </c>
      <c r="H265" s="9">
        <v>2.8199999999999999E-2</v>
      </c>
      <c r="I265" s="9">
        <v>3.7400000000000003E-2</v>
      </c>
      <c r="J265" s="9">
        <v>0.90197000000000005</v>
      </c>
      <c r="K265">
        <v>0.98800680851063827</v>
      </c>
      <c r="L265" s="9">
        <v>4.4807907082368294E-2</v>
      </c>
      <c r="M265" s="9" t="e">
        <v>#N/A</v>
      </c>
    </row>
    <row r="266" spans="1:13" x14ac:dyDescent="0.2">
      <c r="A266" s="9" t="s">
        <v>42</v>
      </c>
      <c r="B266" s="9" t="s">
        <v>84</v>
      </c>
      <c r="C266" s="9" t="s">
        <v>103</v>
      </c>
      <c r="D266" s="9">
        <v>3.2099999999999997E-2</v>
      </c>
      <c r="E266" s="9">
        <v>1.6899999999999998E-2</v>
      </c>
      <c r="F266" s="9">
        <v>-0.1603</v>
      </c>
      <c r="G266" s="9">
        <v>0.19980000000000001</v>
      </c>
      <c r="H266" s="9">
        <v>8.0699999999999994E-2</v>
      </c>
      <c r="I266" s="9">
        <v>8.8300000000000003E-2</v>
      </c>
      <c r="J266" s="9">
        <v>0.90324000000000004</v>
      </c>
      <c r="K266">
        <v>0.98800680851063827</v>
      </c>
      <c r="L266" s="9">
        <v>4.4196837918102187E-2</v>
      </c>
      <c r="M266" s="9" t="e">
        <v>#N/A</v>
      </c>
    </row>
    <row r="267" spans="1:13" x14ac:dyDescent="0.2">
      <c r="A267" s="9" t="s">
        <v>22</v>
      </c>
      <c r="B267" s="9" t="s">
        <v>91</v>
      </c>
      <c r="C267" s="9" t="s">
        <v>103</v>
      </c>
      <c r="D267" s="9">
        <v>-1.8499999999999999E-2</v>
      </c>
      <c r="E267" s="9">
        <v>-1.26E-2</v>
      </c>
      <c r="F267" s="9">
        <v>-0.14879999999999999</v>
      </c>
      <c r="G267" s="9">
        <v>6.6000000000000003E-2</v>
      </c>
      <c r="H267" s="9">
        <v>3.6299999999999999E-2</v>
      </c>
      <c r="I267" s="9">
        <v>4.19E-2</v>
      </c>
      <c r="J267" s="9">
        <v>0.90390000000000004</v>
      </c>
      <c r="K267">
        <v>0.98800680851063827</v>
      </c>
      <c r="L267" s="9">
        <v>4.3879613606980408E-2</v>
      </c>
      <c r="M267" s="9" t="e">
        <v>#N/A</v>
      </c>
    </row>
    <row r="268" spans="1:13" x14ac:dyDescent="0.2">
      <c r="A268" s="9" t="s">
        <v>33</v>
      </c>
      <c r="B268" s="9" t="s">
        <v>84</v>
      </c>
      <c r="C268" s="9" t="s">
        <v>103</v>
      </c>
      <c r="D268" s="9">
        <v>4.8599999999999997E-2</v>
      </c>
      <c r="E268" s="9">
        <v>6.0900000000000003E-2</v>
      </c>
      <c r="F268" s="9">
        <v>-0.1666</v>
      </c>
      <c r="G268" s="9">
        <v>0.22209999999999999</v>
      </c>
      <c r="H268" s="9">
        <v>8.2100000000000006E-2</v>
      </c>
      <c r="I268" s="9">
        <v>7.6999999999999999E-2</v>
      </c>
      <c r="J268" s="9">
        <v>0.90410000000000001</v>
      </c>
      <c r="K268">
        <v>0.98800680851063827</v>
      </c>
      <c r="L268" s="9">
        <v>4.3783530756609908E-2</v>
      </c>
      <c r="M268" s="9" t="e">
        <v>#N/A</v>
      </c>
    </row>
    <row r="269" spans="1:13" x14ac:dyDescent="0.2">
      <c r="A269" s="9" t="s">
        <v>31</v>
      </c>
      <c r="B269" s="9" t="s">
        <v>53</v>
      </c>
      <c r="C269" s="9" t="s">
        <v>103</v>
      </c>
      <c r="D269" s="9">
        <v>9.4999999999999998E-3</v>
      </c>
      <c r="E269" s="9">
        <v>8.8999999999999999E-3</v>
      </c>
      <c r="F269" s="9">
        <v>-0.1527</v>
      </c>
      <c r="G269" s="9">
        <v>0.13950000000000001</v>
      </c>
      <c r="H269" s="9">
        <v>3.8399999999999997E-2</v>
      </c>
      <c r="I269" s="9">
        <v>4.9000000000000002E-2</v>
      </c>
      <c r="J269" s="9">
        <v>0.90817000000000003</v>
      </c>
      <c r="K269">
        <v>0.98800680851063827</v>
      </c>
      <c r="L269" s="9">
        <v>4.1832848448758911E-2</v>
      </c>
      <c r="M269" s="9" t="e">
        <v>#N/A</v>
      </c>
    </row>
    <row r="270" spans="1:13" x14ac:dyDescent="0.2">
      <c r="A270" s="9" t="s">
        <v>22</v>
      </c>
      <c r="B270" s="9" t="s">
        <v>85</v>
      </c>
      <c r="C270" s="9" t="s">
        <v>103</v>
      </c>
      <c r="D270" s="9">
        <v>-1.41E-2</v>
      </c>
      <c r="E270" s="9">
        <v>-2.0899999999999998E-2</v>
      </c>
      <c r="F270" s="9">
        <v>-0.10639999999999999</v>
      </c>
      <c r="G270" s="9">
        <v>0.112</v>
      </c>
      <c r="H270" s="9">
        <v>4.8599999999999997E-2</v>
      </c>
      <c r="I270" s="9">
        <v>4.8300000000000003E-2</v>
      </c>
      <c r="J270" s="9">
        <v>0.90847</v>
      </c>
      <c r="K270">
        <v>0.98800680851063827</v>
      </c>
      <c r="L270" s="9">
        <v>4.1689409632311693E-2</v>
      </c>
      <c r="M270" s="9" t="e">
        <v>#N/A</v>
      </c>
    </row>
    <row r="271" spans="1:13" x14ac:dyDescent="0.2">
      <c r="A271" s="9" t="s">
        <v>37</v>
      </c>
      <c r="B271" s="9" t="s">
        <v>84</v>
      </c>
      <c r="C271" s="9" t="s">
        <v>103</v>
      </c>
      <c r="D271" s="9">
        <v>6.4399999999999999E-2</v>
      </c>
      <c r="E271" s="9">
        <v>6.5799999999999997E-2</v>
      </c>
      <c r="F271" s="9">
        <v>-4.7600000000000003E-2</v>
      </c>
      <c r="G271" s="9">
        <v>0.2888</v>
      </c>
      <c r="H271" s="9">
        <v>4.0599999999999997E-2</v>
      </c>
      <c r="I271" s="9">
        <v>6.4500000000000002E-2</v>
      </c>
      <c r="J271" s="9">
        <v>0.91193000000000002</v>
      </c>
      <c r="K271">
        <v>0.98800680851063827</v>
      </c>
      <c r="L271" s="9">
        <v>4.0038496957201304E-2</v>
      </c>
      <c r="M271" s="9" t="e">
        <v>#N/A</v>
      </c>
    </row>
    <row r="272" spans="1:13" x14ac:dyDescent="0.2">
      <c r="A272" s="9" t="s">
        <v>42</v>
      </c>
      <c r="B272" s="9" t="s">
        <v>93</v>
      </c>
      <c r="C272" s="9" t="s">
        <v>103</v>
      </c>
      <c r="D272" s="9">
        <v>6.7000000000000002E-3</v>
      </c>
      <c r="E272" s="9">
        <v>-1.4E-3</v>
      </c>
      <c r="F272" s="9">
        <v>-0.11119999999999999</v>
      </c>
      <c r="G272" s="9">
        <v>0.1779</v>
      </c>
      <c r="H272" s="9">
        <v>4.6199999999999998E-2</v>
      </c>
      <c r="I272" s="9">
        <v>0.06</v>
      </c>
      <c r="J272" s="9">
        <v>0.91535</v>
      </c>
      <c r="K272">
        <v>0.98800680851063827</v>
      </c>
      <c r="L272" s="9">
        <v>3.8412814125407042E-2</v>
      </c>
      <c r="M272" s="9" t="e">
        <v>#N/A</v>
      </c>
    </row>
    <row r="273" spans="1:13" x14ac:dyDescent="0.2">
      <c r="A273" s="9" t="s">
        <v>15</v>
      </c>
      <c r="B273" s="9" t="s">
        <v>64</v>
      </c>
      <c r="C273" s="9" t="s">
        <v>103</v>
      </c>
      <c r="D273" s="9">
        <v>-1.1999999999999999E-3</v>
      </c>
      <c r="E273" s="9">
        <v>-2.0999999999999999E-3</v>
      </c>
      <c r="F273" s="9">
        <v>-4.82E-2</v>
      </c>
      <c r="G273" s="9">
        <v>6.2700000000000006E-2</v>
      </c>
      <c r="H273" s="9">
        <v>2.8899999999999999E-2</v>
      </c>
      <c r="I273" s="9">
        <v>3.8699999999999998E-2</v>
      </c>
      <c r="J273" s="9">
        <v>0.91734000000000004</v>
      </c>
      <c r="K273">
        <v>0.98800680851063827</v>
      </c>
      <c r="L273" s="9">
        <v>3.7469668957759897E-2</v>
      </c>
      <c r="M273" s="9" t="e">
        <v>#N/A</v>
      </c>
    </row>
    <row r="274" spans="1:13" x14ac:dyDescent="0.2">
      <c r="A274" s="9" t="s">
        <v>7</v>
      </c>
      <c r="B274" s="9" t="s">
        <v>88</v>
      </c>
      <c r="C274" s="9" t="s">
        <v>103</v>
      </c>
      <c r="D274" s="9">
        <v>-7.7999999999999996E-3</v>
      </c>
      <c r="E274" s="9">
        <v>-5.4000000000000003E-3</v>
      </c>
      <c r="F274" s="9">
        <v>-0.11799999999999999</v>
      </c>
      <c r="G274" s="9">
        <v>9.2799999999999994E-2</v>
      </c>
      <c r="H274" s="9">
        <v>3.49E-2</v>
      </c>
      <c r="I274" s="9">
        <v>4.2599999999999999E-2</v>
      </c>
      <c r="J274" s="9">
        <v>0.91778999999999999</v>
      </c>
      <c r="K274">
        <v>0.98800680851063827</v>
      </c>
      <c r="L274" s="9">
        <v>3.7256678574764071E-2</v>
      </c>
      <c r="M274" s="9" t="e">
        <v>#N/A</v>
      </c>
    </row>
    <row r="275" spans="1:13" x14ac:dyDescent="0.2">
      <c r="A275" s="9" t="s">
        <v>7</v>
      </c>
      <c r="B275" s="9" t="s">
        <v>87</v>
      </c>
      <c r="C275" s="9" t="s">
        <v>103</v>
      </c>
      <c r="D275" s="9">
        <v>5.0000000000000001E-3</v>
      </c>
      <c r="E275" s="9">
        <v>-6.9999999999999999E-4</v>
      </c>
      <c r="F275" s="9">
        <v>-7.3599999999999999E-2</v>
      </c>
      <c r="G275" s="9">
        <v>0.1832</v>
      </c>
      <c r="H275" s="9">
        <v>3.78E-2</v>
      </c>
      <c r="I275" s="9">
        <v>3.8199999999999998E-2</v>
      </c>
      <c r="J275" s="9">
        <v>0.91839000000000004</v>
      </c>
      <c r="K275">
        <v>0.98800680851063827</v>
      </c>
      <c r="L275" s="9">
        <v>3.697285378806954E-2</v>
      </c>
      <c r="M275" s="9" t="e">
        <v>#N/A</v>
      </c>
    </row>
    <row r="276" spans="1:13" x14ac:dyDescent="0.2">
      <c r="A276" s="9" t="s">
        <v>5</v>
      </c>
      <c r="B276" s="9" t="s">
        <v>88</v>
      </c>
      <c r="C276" s="9" t="s">
        <v>103</v>
      </c>
      <c r="D276" s="9">
        <v>3.0999999999999999E-3</v>
      </c>
      <c r="E276" s="9">
        <v>-1.8E-3</v>
      </c>
      <c r="F276" s="9">
        <v>-7.2300000000000003E-2</v>
      </c>
      <c r="G276" s="9">
        <v>0.1474</v>
      </c>
      <c r="H276" s="9">
        <v>3.6700000000000003E-2</v>
      </c>
      <c r="I276" s="9">
        <v>4.5499999999999999E-2</v>
      </c>
      <c r="J276" s="9">
        <v>0.92052</v>
      </c>
      <c r="K276">
        <v>0.98800680851063827</v>
      </c>
      <c r="L276" s="9">
        <v>3.5966771206377278E-2</v>
      </c>
      <c r="M276" s="9" t="e">
        <v>#N/A</v>
      </c>
    </row>
    <row r="277" spans="1:13" x14ac:dyDescent="0.2">
      <c r="A277" s="9" t="s">
        <v>9</v>
      </c>
      <c r="B277" s="9" t="s">
        <v>85</v>
      </c>
      <c r="C277" s="9" t="s">
        <v>103</v>
      </c>
      <c r="D277" s="9">
        <v>-4.0000000000000001E-3</v>
      </c>
      <c r="E277" s="9">
        <v>-1.14E-2</v>
      </c>
      <c r="F277" s="9">
        <v>-5.3800000000000001E-2</v>
      </c>
      <c r="G277" s="9">
        <v>7.0000000000000007E-2</v>
      </c>
      <c r="H277" s="9">
        <v>3.1199999999999999E-2</v>
      </c>
      <c r="I277" s="9">
        <v>5.1200000000000002E-2</v>
      </c>
      <c r="J277" s="9">
        <v>0.92730999999999997</v>
      </c>
      <c r="K277">
        <v>0.98800680851063827</v>
      </c>
      <c r="L277" s="9">
        <v>3.2775056812091363E-2</v>
      </c>
      <c r="M277" s="9" t="e">
        <v>#N/A</v>
      </c>
    </row>
    <row r="278" spans="1:13" x14ac:dyDescent="0.2">
      <c r="A278" s="9" t="s">
        <v>19</v>
      </c>
      <c r="B278" s="9" t="s">
        <v>85</v>
      </c>
      <c r="C278" s="9" t="s">
        <v>103</v>
      </c>
      <c r="D278" s="9">
        <v>-1.8200000000000001E-2</v>
      </c>
      <c r="E278" s="9">
        <v>-1.52E-2</v>
      </c>
      <c r="F278" s="9">
        <v>-0.10730000000000001</v>
      </c>
      <c r="G278" s="9">
        <v>7.3200000000000001E-2</v>
      </c>
      <c r="H278" s="9">
        <v>3.0099999999999998E-2</v>
      </c>
      <c r="I278" s="9">
        <v>4.6899999999999997E-2</v>
      </c>
      <c r="J278" s="9">
        <v>0.93257999999999996</v>
      </c>
      <c r="K278">
        <v>0.98800680851063827</v>
      </c>
      <c r="L278" s="9">
        <v>3.0313902609572733E-2</v>
      </c>
      <c r="M278" s="9" t="e">
        <v>#N/A</v>
      </c>
    </row>
    <row r="279" spans="1:13" x14ac:dyDescent="0.2">
      <c r="A279" s="9" t="s">
        <v>5</v>
      </c>
      <c r="B279" s="9" t="s">
        <v>85</v>
      </c>
      <c r="C279" s="9" t="s">
        <v>103</v>
      </c>
      <c r="D279" s="9">
        <v>1.18E-2</v>
      </c>
      <c r="E279" s="9">
        <v>9.1000000000000004E-3</v>
      </c>
      <c r="F279" s="9">
        <v>-0.14929999999999999</v>
      </c>
      <c r="G279" s="9">
        <v>0.15409999999999999</v>
      </c>
      <c r="H279" s="9">
        <v>3.73E-2</v>
      </c>
      <c r="I279" s="9">
        <v>0.05</v>
      </c>
      <c r="J279" s="9">
        <v>0.93493999999999999</v>
      </c>
      <c r="K279">
        <v>0.98800680851063827</v>
      </c>
      <c r="L279" s="9">
        <v>2.9216259186332392E-2</v>
      </c>
      <c r="M279" s="9" t="e">
        <v>#N/A</v>
      </c>
    </row>
    <row r="280" spans="1:13" x14ac:dyDescent="0.2">
      <c r="A280" s="9" t="s">
        <v>5</v>
      </c>
      <c r="B280" s="9" t="s">
        <v>53</v>
      </c>
      <c r="C280" s="9" t="s">
        <v>103</v>
      </c>
      <c r="D280" s="9">
        <v>-1.66E-2</v>
      </c>
      <c r="E280" s="9">
        <v>-1.18E-2</v>
      </c>
      <c r="F280" s="9">
        <v>-0.1421</v>
      </c>
      <c r="G280" s="9">
        <v>0.1174</v>
      </c>
      <c r="H280" s="9">
        <v>4.7500000000000001E-2</v>
      </c>
      <c r="I280" s="9">
        <v>5.5599999999999997E-2</v>
      </c>
      <c r="J280" s="9">
        <v>0.93501999999999996</v>
      </c>
      <c r="K280">
        <v>0.98800680851063827</v>
      </c>
      <c r="L280" s="9">
        <v>2.9179099505298099E-2</v>
      </c>
      <c r="M280" s="9" t="e">
        <v>#N/A</v>
      </c>
    </row>
    <row r="281" spans="1:13" x14ac:dyDescent="0.2">
      <c r="A281" s="9" t="s">
        <v>39</v>
      </c>
      <c r="B281" s="9" t="s">
        <v>93</v>
      </c>
      <c r="C281" s="9" t="s">
        <v>103</v>
      </c>
      <c r="D281" s="9">
        <v>-1.89E-2</v>
      </c>
      <c r="E281" s="9">
        <v>-2.75E-2</v>
      </c>
      <c r="F281" s="9">
        <v>-4.7500000000000001E-2</v>
      </c>
      <c r="G281" s="9">
        <v>2.4899999999999999E-2</v>
      </c>
      <c r="H281" s="9">
        <v>2.3199999999999998E-2</v>
      </c>
      <c r="I281" s="9">
        <v>4.19E-2</v>
      </c>
      <c r="J281" s="9">
        <v>0.94223999999999997</v>
      </c>
      <c r="K281">
        <v>0.98800680851063827</v>
      </c>
      <c r="L281" s="9">
        <v>2.583846302440659E-2</v>
      </c>
      <c r="M281" s="9" t="e">
        <v>#N/A</v>
      </c>
    </row>
    <row r="282" spans="1:13" x14ac:dyDescent="0.2">
      <c r="A282" s="9" t="s">
        <v>21</v>
      </c>
      <c r="B282" s="9" t="s">
        <v>88</v>
      </c>
      <c r="C282" s="9" t="s">
        <v>103</v>
      </c>
      <c r="D282" s="9">
        <v>7.9000000000000008E-3</v>
      </c>
      <c r="E282" s="9">
        <v>8.9999999999999993E-3</v>
      </c>
      <c r="F282" s="9">
        <v>-0.06</v>
      </c>
      <c r="G282" s="9">
        <v>8.48E-2</v>
      </c>
      <c r="H282" s="9">
        <v>3.1600000000000003E-2</v>
      </c>
      <c r="I282" s="9">
        <v>4.1599999999999998E-2</v>
      </c>
      <c r="J282" s="9">
        <v>0.94291999999999998</v>
      </c>
      <c r="K282">
        <v>0.98800680851063827</v>
      </c>
      <c r="L282" s="9">
        <v>2.5525152471983906E-2</v>
      </c>
      <c r="M282" s="9" t="e">
        <v>#N/A</v>
      </c>
    </row>
    <row r="283" spans="1:13" x14ac:dyDescent="0.2">
      <c r="A283" s="9" t="s">
        <v>42</v>
      </c>
      <c r="B283" s="9" t="s">
        <v>89</v>
      </c>
      <c r="C283" s="9" t="s">
        <v>103</v>
      </c>
      <c r="D283" s="9">
        <v>-5.9499999999999997E-2</v>
      </c>
      <c r="E283" s="9">
        <v>-6.3799999999999996E-2</v>
      </c>
      <c r="F283" s="9">
        <v>-0.19020000000000001</v>
      </c>
      <c r="G283" s="9">
        <v>0.10589999999999999</v>
      </c>
      <c r="H283" s="9">
        <v>5.2200000000000003E-2</v>
      </c>
      <c r="I283" s="9">
        <v>7.2499999999999995E-2</v>
      </c>
      <c r="J283" s="9">
        <v>0.94672999999999996</v>
      </c>
      <c r="K283">
        <v>0.98800680851063827</v>
      </c>
      <c r="L283" s="9">
        <v>2.3773860731967023E-2</v>
      </c>
      <c r="M283" s="9" t="e">
        <v>#N/A</v>
      </c>
    </row>
    <row r="284" spans="1:13" x14ac:dyDescent="0.2">
      <c r="A284" s="9" t="s">
        <v>35</v>
      </c>
      <c r="B284" s="9" t="s">
        <v>58</v>
      </c>
      <c r="C284" s="9" t="s">
        <v>104</v>
      </c>
      <c r="D284" s="9">
        <v>7.3000000000000001E-3</v>
      </c>
      <c r="E284" s="9">
        <v>8.3000000000000001E-3</v>
      </c>
      <c r="F284" s="9">
        <v>-0.1042</v>
      </c>
      <c r="G284" s="9">
        <v>0.1487</v>
      </c>
      <c r="H284" s="9">
        <v>3.8899999999999997E-2</v>
      </c>
      <c r="I284" s="9">
        <v>4.3799999999999999E-2</v>
      </c>
      <c r="J284" s="9">
        <v>0.94767999999999997</v>
      </c>
      <c r="K284">
        <v>0.98800680851063827</v>
      </c>
      <c r="L284" s="9">
        <v>2.3338284703131713E-2</v>
      </c>
      <c r="M284" s="9" t="e">
        <v>#N/A</v>
      </c>
    </row>
    <row r="285" spans="1:13" x14ac:dyDescent="0.2">
      <c r="A285" s="9" t="s">
        <v>42</v>
      </c>
      <c r="B285" s="9" t="s">
        <v>91</v>
      </c>
      <c r="C285" s="9" t="s">
        <v>103</v>
      </c>
      <c r="D285" s="9">
        <v>-1.8700000000000001E-2</v>
      </c>
      <c r="E285" s="9">
        <v>-2.01E-2</v>
      </c>
      <c r="F285" s="9">
        <v>-0.14180000000000001</v>
      </c>
      <c r="G285" s="9">
        <v>9.9400000000000002E-2</v>
      </c>
      <c r="H285" s="9">
        <v>0.04</v>
      </c>
      <c r="I285" s="9">
        <v>5.5800000000000002E-2</v>
      </c>
      <c r="J285" s="9">
        <v>0.95394999999999996</v>
      </c>
      <c r="K285">
        <v>0.98981725352112682</v>
      </c>
      <c r="L285" s="9">
        <v>2.0474387657706976E-2</v>
      </c>
      <c r="M285" s="9" t="e">
        <v>#N/A</v>
      </c>
    </row>
    <row r="286" spans="1:13" x14ac:dyDescent="0.2">
      <c r="A286" s="9" t="s">
        <v>15</v>
      </c>
      <c r="B286" s="9" t="s">
        <v>58</v>
      </c>
      <c r="C286" s="9" t="s">
        <v>104</v>
      </c>
      <c r="D286" s="9">
        <v>1.5E-3</v>
      </c>
      <c r="E286" s="9">
        <v>-2.0999999999999999E-3</v>
      </c>
      <c r="F286" s="9">
        <v>-3.2599999999999997E-2</v>
      </c>
      <c r="G286" s="9">
        <v>6.4799999999999996E-2</v>
      </c>
      <c r="H286" s="9">
        <v>2.0199999999999999E-2</v>
      </c>
      <c r="I286" s="9">
        <v>4.2000000000000003E-2</v>
      </c>
      <c r="J286" s="9">
        <v>0.95615000000000006</v>
      </c>
      <c r="K286">
        <v>0.98981725352112682</v>
      </c>
      <c r="L286" s="9">
        <v>1.9473970629614288E-2</v>
      </c>
      <c r="M286" s="9" t="e">
        <v>#N/A</v>
      </c>
    </row>
    <row r="287" spans="1:13" x14ac:dyDescent="0.2">
      <c r="A287" s="9" t="s">
        <v>22</v>
      </c>
      <c r="B287" s="9" t="s">
        <v>55</v>
      </c>
      <c r="C287" s="9" t="s">
        <v>103</v>
      </c>
      <c r="D287" s="9">
        <v>2.5499999999999998E-2</v>
      </c>
      <c r="E287" s="9">
        <v>2.29E-2</v>
      </c>
      <c r="F287" s="9">
        <v>-4.7800000000000002E-2</v>
      </c>
      <c r="G287" s="9">
        <v>0.14280000000000001</v>
      </c>
      <c r="H287" s="9">
        <v>2.6800000000000001E-2</v>
      </c>
      <c r="I287" s="9">
        <v>3.3500000000000002E-2</v>
      </c>
      <c r="J287" s="9">
        <v>0.96540999999999999</v>
      </c>
      <c r="K287">
        <v>0.99027134948096895</v>
      </c>
      <c r="L287" s="9">
        <v>1.5288206944376536E-2</v>
      </c>
      <c r="M287" s="9" t="e">
        <v>#N/A</v>
      </c>
    </row>
    <row r="288" spans="1:13" x14ac:dyDescent="0.2">
      <c r="A288" s="9" t="s">
        <v>5</v>
      </c>
      <c r="B288" s="9" t="s">
        <v>87</v>
      </c>
      <c r="C288" s="9" t="s">
        <v>103</v>
      </c>
      <c r="D288" s="9">
        <v>8.2000000000000007E-3</v>
      </c>
      <c r="E288" s="9">
        <v>8.0999999999999996E-3</v>
      </c>
      <c r="F288" s="9">
        <v>-0.1154</v>
      </c>
      <c r="G288" s="9">
        <v>0.13150000000000001</v>
      </c>
      <c r="H288" s="9">
        <v>3.5700000000000003E-2</v>
      </c>
      <c r="I288" s="9">
        <v>4.1399999999999999E-2</v>
      </c>
      <c r="J288" s="9">
        <v>0.96787999999999996</v>
      </c>
      <c r="K288">
        <v>0.99027134948096895</v>
      </c>
      <c r="L288" s="9">
        <v>1.4178484187871758E-2</v>
      </c>
      <c r="M288" s="9" t="e">
        <v>#N/A</v>
      </c>
    </row>
    <row r="289" spans="1:13" x14ac:dyDescent="0.2">
      <c r="A289" s="9" t="s">
        <v>9</v>
      </c>
      <c r="B289" s="9" t="s">
        <v>86</v>
      </c>
      <c r="C289" s="9" t="s">
        <v>104</v>
      </c>
      <c r="D289" s="9">
        <v>4.0000000000000001E-3</v>
      </c>
      <c r="E289" s="9">
        <v>2.8999999999999998E-3</v>
      </c>
      <c r="F289" s="9">
        <v>-2.7199999999999998E-2</v>
      </c>
      <c r="G289" s="9">
        <v>2.92E-2</v>
      </c>
      <c r="H289" s="9">
        <v>1.61E-2</v>
      </c>
      <c r="I289" s="9">
        <v>3.0099999999999998E-2</v>
      </c>
      <c r="J289" s="9">
        <v>0.97028000000000003</v>
      </c>
      <c r="K289">
        <v>0.99027134948096895</v>
      </c>
      <c r="L289" s="9">
        <v>1.3102920468353194E-2</v>
      </c>
      <c r="M289" s="9" t="e">
        <v>#N/A</v>
      </c>
    </row>
    <row r="290" spans="1:13" x14ac:dyDescent="0.2">
      <c r="A290" s="9" t="s">
        <v>31</v>
      </c>
      <c r="B290" s="9" t="s">
        <v>64</v>
      </c>
      <c r="C290" s="9" t="s">
        <v>103</v>
      </c>
      <c r="D290" s="9">
        <v>2.9000000000000001E-2</v>
      </c>
      <c r="E290" s="9">
        <v>2.9899999999999999E-2</v>
      </c>
      <c r="F290" s="9">
        <v>-4.7500000000000001E-2</v>
      </c>
      <c r="G290" s="9">
        <v>0.1333</v>
      </c>
      <c r="H290" s="9">
        <v>2.5100000000000001E-2</v>
      </c>
      <c r="I290" s="9">
        <v>3.3599999999999998E-2</v>
      </c>
      <c r="J290" s="9">
        <v>0.97304999999999997</v>
      </c>
      <c r="K290">
        <v>0.99027134948096895</v>
      </c>
      <c r="L290" s="9">
        <v>1.1864843014092089E-2</v>
      </c>
      <c r="M290" s="9" t="e">
        <v>#N/A</v>
      </c>
    </row>
    <row r="291" spans="1:13" x14ac:dyDescent="0.2">
      <c r="A291" s="9" t="s">
        <v>39</v>
      </c>
      <c r="B291" s="9" t="s">
        <v>58</v>
      </c>
      <c r="C291" s="9" t="s">
        <v>104</v>
      </c>
      <c r="D291" s="9">
        <v>3.3E-3</v>
      </c>
      <c r="E291" s="9">
        <v>1E-3</v>
      </c>
      <c r="F291" s="9">
        <v>-8.3699999999999997E-2</v>
      </c>
      <c r="G291" s="9">
        <v>5.4199999999999998E-2</v>
      </c>
      <c r="H291" s="9">
        <v>2.4400000000000002E-2</v>
      </c>
      <c r="I291" s="9">
        <v>4.0500000000000001E-2</v>
      </c>
      <c r="J291" s="9">
        <v>0.97343000000000002</v>
      </c>
      <c r="K291">
        <v>0.99027134948096895</v>
      </c>
      <c r="L291" s="9">
        <v>1.1695273426714002E-2</v>
      </c>
      <c r="M291" s="9" t="e">
        <v>#N/A</v>
      </c>
    </row>
    <row r="292" spans="1:13" x14ac:dyDescent="0.2">
      <c r="A292" s="9" t="s">
        <v>15</v>
      </c>
      <c r="B292" s="9" t="s">
        <v>90</v>
      </c>
      <c r="C292" s="9" t="s">
        <v>104</v>
      </c>
      <c r="D292" s="9">
        <v>-5.33E-2</v>
      </c>
      <c r="E292" s="9">
        <v>-5.6599999999999998E-2</v>
      </c>
      <c r="F292" s="9">
        <v>-0.1242</v>
      </c>
      <c r="G292" s="9">
        <v>3.5000000000000001E-3</v>
      </c>
      <c r="H292" s="9">
        <v>3.7900000000000003E-2</v>
      </c>
      <c r="I292" s="9">
        <v>4.1500000000000002E-2</v>
      </c>
      <c r="J292" s="9">
        <v>0.98224</v>
      </c>
      <c r="K292">
        <v>0.99578813793103449</v>
      </c>
      <c r="L292" s="9">
        <v>7.7823839637778695E-3</v>
      </c>
      <c r="M292" s="9" t="e">
        <v>#N/A</v>
      </c>
    </row>
    <row r="293" spans="1:13" x14ac:dyDescent="0.2">
      <c r="A293" s="9" t="s">
        <v>22</v>
      </c>
      <c r="B293" s="9" t="s">
        <v>53</v>
      </c>
      <c r="C293" s="9" t="s">
        <v>103</v>
      </c>
      <c r="D293" s="9">
        <v>-7.0000000000000001E-3</v>
      </c>
      <c r="E293" s="9">
        <v>4.0000000000000001E-3</v>
      </c>
      <c r="F293" s="9">
        <v>-0.2273</v>
      </c>
      <c r="G293" s="9">
        <v>7.8399999999999997E-2</v>
      </c>
      <c r="H293" s="9">
        <v>4.99E-2</v>
      </c>
      <c r="I293" s="9">
        <v>5.3400000000000003E-2</v>
      </c>
      <c r="J293" s="9">
        <v>0.98829</v>
      </c>
      <c r="K293">
        <v>0.9959149315068494</v>
      </c>
      <c r="L293" s="9">
        <v>5.1155990161386158E-3</v>
      </c>
      <c r="M293" s="9" t="e">
        <v>#N/A</v>
      </c>
    </row>
    <row r="294" spans="1:13" x14ac:dyDescent="0.2">
      <c r="A294" s="9" t="s">
        <v>35</v>
      </c>
      <c r="B294" s="9" t="s">
        <v>85</v>
      </c>
      <c r="C294" s="9" t="s">
        <v>103</v>
      </c>
      <c r="D294" s="9">
        <v>-6.7000000000000002E-3</v>
      </c>
      <c r="E294" s="9">
        <v>-7.3000000000000001E-3</v>
      </c>
      <c r="F294" s="9">
        <v>-0.16900000000000001</v>
      </c>
      <c r="G294" s="9">
        <v>0.14219999999999999</v>
      </c>
      <c r="H294" s="9">
        <v>4.99E-2</v>
      </c>
      <c r="I294" s="9">
        <v>4.7500000000000001E-2</v>
      </c>
      <c r="J294" s="9">
        <v>0.98914000000000002</v>
      </c>
      <c r="K294">
        <v>0.9959149315068494</v>
      </c>
      <c r="L294" s="9">
        <v>4.7422352739541051E-3</v>
      </c>
      <c r="M294" s="9" t="e">
        <v>#N/A</v>
      </c>
    </row>
    <row r="295" spans="1:13" x14ac:dyDescent="0.2">
      <c r="A295" s="9" t="s">
        <v>9</v>
      </c>
      <c r="B295" s="9" t="s">
        <v>88</v>
      </c>
      <c r="C295" s="9" t="s">
        <v>103</v>
      </c>
      <c r="D295" s="9">
        <v>-2.5100000000000001E-2</v>
      </c>
      <c r="E295" s="9">
        <v>-1.4999999999999999E-2</v>
      </c>
      <c r="F295" s="9">
        <v>-8.5400000000000004E-2</v>
      </c>
      <c r="G295" s="9">
        <v>2.4500000000000001E-2</v>
      </c>
      <c r="H295" s="9">
        <v>3.4099999999999998E-2</v>
      </c>
      <c r="I295" s="9">
        <v>4.6800000000000001E-2</v>
      </c>
      <c r="J295" s="9">
        <v>0.99534</v>
      </c>
      <c r="K295">
        <v>0.99770999999999999</v>
      </c>
      <c r="L295" s="9">
        <v>2.0285424691188362E-3</v>
      </c>
      <c r="M295" s="9" t="e">
        <v>#N/A</v>
      </c>
    </row>
    <row r="296" spans="1:13" x14ac:dyDescent="0.2">
      <c r="A296" s="9" t="s">
        <v>29</v>
      </c>
      <c r="B296" s="9" t="s">
        <v>58</v>
      </c>
      <c r="C296" s="9" t="s">
        <v>104</v>
      </c>
      <c r="D296" s="9">
        <v>-9.2999999999999992E-3</v>
      </c>
      <c r="E296" s="9">
        <v>-1.32E-2</v>
      </c>
      <c r="F296" s="9">
        <v>-0.1027</v>
      </c>
      <c r="G296" s="9">
        <v>0.12720000000000001</v>
      </c>
      <c r="H296" s="9">
        <v>3.4599999999999999E-2</v>
      </c>
      <c r="I296" s="9">
        <v>4.3200000000000002E-2</v>
      </c>
      <c r="J296" s="9">
        <v>0.99770999999999999</v>
      </c>
      <c r="K296">
        <v>0.99770999999999999</v>
      </c>
      <c r="L296" s="9">
        <v>9.9567484687526457E-4</v>
      </c>
      <c r="M296" s="9" t="e">
        <v>#N/A</v>
      </c>
    </row>
    <row r="297" spans="1:13" x14ac:dyDescent="0.2">
      <c r="A297" s="9"/>
      <c r="B297" s="9"/>
      <c r="C297" s="9"/>
      <c r="D297" s="9"/>
      <c r="E297" s="9"/>
      <c r="F297" s="9"/>
      <c r="G297" s="9"/>
      <c r="H297" s="9"/>
      <c r="I297" s="9"/>
      <c r="J297" s="9"/>
      <c r="K297" s="9"/>
      <c r="L297" s="9"/>
      <c r="M297" s="9"/>
    </row>
    <row r="298" spans="1:13" x14ac:dyDescent="0.2">
      <c r="A298" s="9" t="s">
        <v>82</v>
      </c>
    </row>
    <row r="299" spans="1:13" x14ac:dyDescent="0.2">
      <c r="A299" s="11" t="s">
        <v>114</v>
      </c>
    </row>
    <row r="300" spans="1:13" x14ac:dyDescent="0.2">
      <c r="A300" s="9" t="s">
        <v>113</v>
      </c>
    </row>
    <row r="313" spans="4:5" x14ac:dyDescent="0.2">
      <c r="D313" s="15"/>
      <c r="E313" s="15"/>
    </row>
  </sheetData>
  <sortState xmlns:xlrd2="http://schemas.microsoft.com/office/spreadsheetml/2017/richdata2" ref="A3:M313">
    <sortCondition ref="K2:K313"/>
  </sortState>
  <mergeCells count="1">
    <mergeCell ref="A1:M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A92FC-2662-8C48-8235-F9D41BDF59F6}">
  <dimension ref="A1:P37"/>
  <sheetViews>
    <sheetView topLeftCell="A15" workbookViewId="0">
      <selection activeCell="M6" sqref="M6"/>
    </sheetView>
  </sheetViews>
  <sheetFormatPr baseColWidth="10" defaultRowHeight="16" x14ac:dyDescent="0.2"/>
  <cols>
    <col min="1" max="16384" width="10.83203125" style="18"/>
  </cols>
  <sheetData>
    <row r="1" spans="1:16" ht="112" customHeight="1" x14ac:dyDescent="0.2">
      <c r="A1" s="25" t="s">
        <v>2358</v>
      </c>
      <c r="B1" s="25"/>
      <c r="C1" s="25"/>
      <c r="D1" s="25"/>
      <c r="E1" s="25"/>
      <c r="F1" s="25"/>
      <c r="G1" s="25"/>
      <c r="H1" s="25"/>
      <c r="I1" s="25"/>
      <c r="J1" s="25"/>
      <c r="K1" s="25"/>
      <c r="L1" s="25"/>
      <c r="M1" s="25"/>
      <c r="N1" s="25"/>
      <c r="O1" s="25"/>
    </row>
    <row r="2" spans="1:16" x14ac:dyDescent="0.2">
      <c r="A2" s="18" t="s">
        <v>94</v>
      </c>
      <c r="B2" s="18" t="s">
        <v>120</v>
      </c>
      <c r="C2" s="18" t="s">
        <v>121</v>
      </c>
      <c r="D2" s="18" t="s">
        <v>122</v>
      </c>
      <c r="E2" s="18" t="s">
        <v>123</v>
      </c>
      <c r="F2" s="18" t="s">
        <v>598</v>
      </c>
      <c r="G2" s="18" t="s">
        <v>599</v>
      </c>
      <c r="H2" s="18" t="s">
        <v>600</v>
      </c>
      <c r="I2" s="18" t="s">
        <v>601</v>
      </c>
      <c r="J2" s="18" t="s">
        <v>602</v>
      </c>
      <c r="K2" s="18" t="s">
        <v>603</v>
      </c>
      <c r="L2" s="18" t="s">
        <v>124</v>
      </c>
      <c r="M2" s="18" t="s">
        <v>125</v>
      </c>
      <c r="N2" s="18" t="s">
        <v>126</v>
      </c>
      <c r="O2" s="18" t="s">
        <v>105</v>
      </c>
      <c r="P2" s="18" t="s">
        <v>695</v>
      </c>
    </row>
    <row r="3" spans="1:16" x14ac:dyDescent="0.2">
      <c r="A3" s="18" t="s">
        <v>694</v>
      </c>
      <c r="B3">
        <v>52666</v>
      </c>
      <c r="C3">
        <v>1</v>
      </c>
      <c r="D3" t="s">
        <v>439</v>
      </c>
      <c r="E3">
        <v>47974123</v>
      </c>
      <c r="F3" t="s">
        <v>604</v>
      </c>
      <c r="G3" t="s">
        <v>605</v>
      </c>
      <c r="H3">
        <v>15622</v>
      </c>
      <c r="I3">
        <v>1.4128E-2</v>
      </c>
      <c r="J3">
        <v>1.81127E-3</v>
      </c>
      <c r="K3">
        <v>7.8000600000000002</v>
      </c>
      <c r="L3">
        <v>14.208453</v>
      </c>
      <c r="M3" t="s">
        <v>256</v>
      </c>
      <c r="N3">
        <v>74.087800315056896</v>
      </c>
      <c r="O3" t="s">
        <v>103</v>
      </c>
      <c r="P3" t="s">
        <v>103</v>
      </c>
    </row>
    <row r="4" spans="1:16" x14ac:dyDescent="0.2">
      <c r="A4" s="18" t="s">
        <v>694</v>
      </c>
      <c r="B4">
        <v>18937</v>
      </c>
      <c r="C4">
        <v>2</v>
      </c>
      <c r="D4" t="s">
        <v>644</v>
      </c>
      <c r="E4">
        <v>65970775</v>
      </c>
      <c r="F4" t="s">
        <v>604</v>
      </c>
      <c r="G4" t="s">
        <v>605</v>
      </c>
      <c r="H4">
        <v>15724</v>
      </c>
      <c r="I4">
        <v>6.2811899999999999E-3</v>
      </c>
      <c r="J4">
        <v>8.16007E-4</v>
      </c>
      <c r="K4">
        <v>7.69747</v>
      </c>
      <c r="L4">
        <v>13.857647999999999</v>
      </c>
      <c r="M4" t="s">
        <v>2327</v>
      </c>
      <c r="N4">
        <v>91.412140278356802</v>
      </c>
      <c r="O4" t="s">
        <v>103</v>
      </c>
      <c r="P4" t="s">
        <v>103</v>
      </c>
    </row>
    <row r="5" spans="1:16" x14ac:dyDescent="0.2">
      <c r="A5" s="18" t="s">
        <v>694</v>
      </c>
      <c r="B5">
        <v>53478</v>
      </c>
      <c r="C5">
        <v>2</v>
      </c>
      <c r="D5" t="s">
        <v>645</v>
      </c>
      <c r="E5">
        <v>37097009</v>
      </c>
      <c r="F5" t="s">
        <v>605</v>
      </c>
      <c r="G5" t="s">
        <v>604</v>
      </c>
      <c r="H5">
        <v>15616</v>
      </c>
      <c r="I5">
        <v>-6.8660800000000001E-3</v>
      </c>
      <c r="J5">
        <v>9.95819E-4</v>
      </c>
      <c r="K5">
        <v>-6.8948999999999998</v>
      </c>
      <c r="L5">
        <v>11.268404</v>
      </c>
      <c r="M5" t="s">
        <v>2328</v>
      </c>
      <c r="N5">
        <v>60.2685697223585</v>
      </c>
      <c r="O5" t="s">
        <v>103</v>
      </c>
      <c r="P5" t="s">
        <v>103</v>
      </c>
    </row>
    <row r="6" spans="1:16" x14ac:dyDescent="0.2">
      <c r="A6" s="18" t="s">
        <v>694</v>
      </c>
      <c r="B6">
        <v>28573</v>
      </c>
      <c r="C6">
        <v>2</v>
      </c>
      <c r="D6" t="s">
        <v>2329</v>
      </c>
      <c r="E6">
        <v>237487588</v>
      </c>
      <c r="F6" t="s">
        <v>604</v>
      </c>
      <c r="G6" t="s">
        <v>605</v>
      </c>
      <c r="H6">
        <v>15706</v>
      </c>
      <c r="I6">
        <v>9.1319699999999997E-3</v>
      </c>
      <c r="J6">
        <v>1.3558800000000001E-3</v>
      </c>
      <c r="K6">
        <v>6.7350700000000003</v>
      </c>
      <c r="L6">
        <v>10.785546</v>
      </c>
      <c r="M6" t="s">
        <v>877</v>
      </c>
      <c r="N6">
        <v>263.28673244766401</v>
      </c>
      <c r="O6" t="s">
        <v>103</v>
      </c>
      <c r="P6" t="s">
        <v>103</v>
      </c>
    </row>
    <row r="7" spans="1:16" x14ac:dyDescent="0.2">
      <c r="A7" s="18" t="s">
        <v>694</v>
      </c>
      <c r="B7">
        <v>48845</v>
      </c>
      <c r="C7">
        <v>2</v>
      </c>
      <c r="D7" t="s">
        <v>2330</v>
      </c>
      <c r="E7">
        <v>188283061</v>
      </c>
      <c r="F7" t="s">
        <v>606</v>
      </c>
      <c r="G7" t="s">
        <v>607</v>
      </c>
      <c r="H7">
        <v>15614</v>
      </c>
      <c r="I7">
        <v>-7.0426400000000002E-3</v>
      </c>
      <c r="J7">
        <v>1.0538100000000001E-3</v>
      </c>
      <c r="K7">
        <v>-6.6830400000000001</v>
      </c>
      <c r="L7">
        <v>10.630717000000001</v>
      </c>
      <c r="M7" t="s">
        <v>2331</v>
      </c>
      <c r="N7">
        <v>204.11983254105201</v>
      </c>
      <c r="O7" t="s">
        <v>103</v>
      </c>
      <c r="P7" t="s">
        <v>103</v>
      </c>
    </row>
    <row r="8" spans="1:16" x14ac:dyDescent="0.2">
      <c r="A8" s="18" t="s">
        <v>694</v>
      </c>
      <c r="B8">
        <v>35913</v>
      </c>
      <c r="C8">
        <v>3</v>
      </c>
      <c r="D8" t="s">
        <v>136</v>
      </c>
      <c r="E8">
        <v>147106319</v>
      </c>
      <c r="F8" t="s">
        <v>604</v>
      </c>
      <c r="G8" t="s">
        <v>605</v>
      </c>
      <c r="H8">
        <v>15656</v>
      </c>
      <c r="I8">
        <v>-6.1581099999999996E-3</v>
      </c>
      <c r="J8">
        <v>8.1196100000000004E-4</v>
      </c>
      <c r="K8">
        <v>-7.5842400000000003</v>
      </c>
      <c r="L8">
        <v>13.475683999999999</v>
      </c>
      <c r="M8" t="s">
        <v>648</v>
      </c>
      <c r="N8">
        <v>160.23949467065401</v>
      </c>
      <c r="O8" t="s">
        <v>103</v>
      </c>
      <c r="P8" t="s">
        <v>103</v>
      </c>
    </row>
    <row r="9" spans="1:16" x14ac:dyDescent="0.2">
      <c r="A9" s="18" t="s">
        <v>694</v>
      </c>
      <c r="B9">
        <v>50370</v>
      </c>
      <c r="C9">
        <v>4</v>
      </c>
      <c r="D9" t="s">
        <v>649</v>
      </c>
      <c r="E9">
        <v>121555612</v>
      </c>
      <c r="F9" t="s">
        <v>605</v>
      </c>
      <c r="G9" t="s">
        <v>604</v>
      </c>
      <c r="H9">
        <v>15561</v>
      </c>
      <c r="I9">
        <v>8.2803600000000005E-3</v>
      </c>
      <c r="J9">
        <v>1.1963399999999999E-3</v>
      </c>
      <c r="K9">
        <v>6.9214099999999998</v>
      </c>
      <c r="L9">
        <v>11.349532</v>
      </c>
      <c r="M9" t="s">
        <v>2332</v>
      </c>
      <c r="N9">
        <v>132.42715977910299</v>
      </c>
      <c r="O9" t="s">
        <v>103</v>
      </c>
      <c r="P9" t="s">
        <v>103</v>
      </c>
    </row>
    <row r="10" spans="1:16" x14ac:dyDescent="0.2">
      <c r="A10" s="18" t="s">
        <v>694</v>
      </c>
      <c r="B10">
        <v>52944</v>
      </c>
      <c r="C10">
        <v>5</v>
      </c>
      <c r="D10" t="s">
        <v>650</v>
      </c>
      <c r="E10">
        <v>60139548</v>
      </c>
      <c r="F10" t="s">
        <v>604</v>
      </c>
      <c r="G10" t="s">
        <v>605</v>
      </c>
      <c r="H10">
        <v>15611</v>
      </c>
      <c r="I10">
        <v>-1.13294E-2</v>
      </c>
      <c r="J10">
        <v>1.46933E-3</v>
      </c>
      <c r="K10">
        <v>-7.7105600000000001</v>
      </c>
      <c r="L10">
        <v>13.902177</v>
      </c>
      <c r="M10" t="s">
        <v>2333</v>
      </c>
      <c r="N10">
        <v>71.939896381368698</v>
      </c>
      <c r="O10" t="s">
        <v>103</v>
      </c>
      <c r="P10" t="s">
        <v>103</v>
      </c>
    </row>
    <row r="11" spans="1:16" x14ac:dyDescent="0.2">
      <c r="A11" s="18" t="s">
        <v>694</v>
      </c>
      <c r="B11">
        <v>53711</v>
      </c>
      <c r="C11">
        <v>5</v>
      </c>
      <c r="D11" t="s">
        <v>574</v>
      </c>
      <c r="E11">
        <v>92797166</v>
      </c>
      <c r="F11" t="s">
        <v>604</v>
      </c>
      <c r="G11" t="s">
        <v>605</v>
      </c>
      <c r="H11">
        <v>15751</v>
      </c>
      <c r="I11">
        <v>-1.7149399999999999E-2</v>
      </c>
      <c r="J11">
        <v>2.3241199999999998E-3</v>
      </c>
      <c r="K11">
        <v>-7.3789100000000003</v>
      </c>
      <c r="L11">
        <v>12.796983000000001</v>
      </c>
      <c r="M11" t="s">
        <v>2334</v>
      </c>
      <c r="N11">
        <v>105.35742546748099</v>
      </c>
      <c r="O11" t="s">
        <v>103</v>
      </c>
      <c r="P11" t="s">
        <v>103</v>
      </c>
    </row>
    <row r="12" spans="1:16" x14ac:dyDescent="0.2">
      <c r="A12" s="18" t="s">
        <v>694</v>
      </c>
      <c r="B12">
        <v>48862</v>
      </c>
      <c r="C12">
        <v>6</v>
      </c>
      <c r="D12" t="s">
        <v>651</v>
      </c>
      <c r="E12">
        <v>126801144</v>
      </c>
      <c r="F12" t="s">
        <v>606</v>
      </c>
      <c r="G12" t="s">
        <v>605</v>
      </c>
      <c r="H12">
        <v>15675</v>
      </c>
      <c r="I12">
        <v>-4.5210900000000002E-3</v>
      </c>
      <c r="J12">
        <v>6.0619899999999997E-4</v>
      </c>
      <c r="K12">
        <v>-7.4580900000000003</v>
      </c>
      <c r="L12">
        <v>13.056582000000001</v>
      </c>
      <c r="M12" t="s">
        <v>2335</v>
      </c>
      <c r="N12">
        <v>132.69911384792101</v>
      </c>
      <c r="O12" t="s">
        <v>103</v>
      </c>
      <c r="P12" t="s">
        <v>103</v>
      </c>
    </row>
    <row r="13" spans="1:16" x14ac:dyDescent="0.2">
      <c r="A13" s="18" t="s">
        <v>694</v>
      </c>
      <c r="B13">
        <v>47227</v>
      </c>
      <c r="C13">
        <v>7</v>
      </c>
      <c r="D13" t="s">
        <v>652</v>
      </c>
      <c r="E13">
        <v>96212917</v>
      </c>
      <c r="F13" t="s">
        <v>605</v>
      </c>
      <c r="G13" t="s">
        <v>604</v>
      </c>
      <c r="H13">
        <v>15619</v>
      </c>
      <c r="I13">
        <v>1.5583899999999999E-2</v>
      </c>
      <c r="J13">
        <v>1.7401000000000001E-3</v>
      </c>
      <c r="K13">
        <v>8.9557300000000009</v>
      </c>
      <c r="L13">
        <v>18.471716000000001</v>
      </c>
      <c r="M13" t="s">
        <v>2336</v>
      </c>
      <c r="N13">
        <v>112.245080245883</v>
      </c>
      <c r="O13" t="s">
        <v>103</v>
      </c>
      <c r="P13" t="s">
        <v>103</v>
      </c>
    </row>
    <row r="14" spans="1:16" x14ac:dyDescent="0.2">
      <c r="A14" s="18" t="s">
        <v>694</v>
      </c>
      <c r="B14">
        <v>48620</v>
      </c>
      <c r="C14">
        <v>7</v>
      </c>
      <c r="D14" t="s">
        <v>653</v>
      </c>
      <c r="E14">
        <v>19615760</v>
      </c>
      <c r="F14" t="s">
        <v>606</v>
      </c>
      <c r="G14" t="s">
        <v>607</v>
      </c>
      <c r="H14">
        <v>15592</v>
      </c>
      <c r="I14">
        <v>3.1103099999999998E-3</v>
      </c>
      <c r="J14">
        <v>4.08179E-4</v>
      </c>
      <c r="K14">
        <v>7.61998</v>
      </c>
      <c r="L14">
        <v>13.595644</v>
      </c>
      <c r="M14" t="s">
        <v>2337</v>
      </c>
      <c r="N14">
        <v>34.623678402727201</v>
      </c>
      <c r="O14" t="s">
        <v>103</v>
      </c>
      <c r="P14" t="s">
        <v>103</v>
      </c>
    </row>
    <row r="15" spans="1:16" x14ac:dyDescent="0.2">
      <c r="A15" s="18" t="s">
        <v>694</v>
      </c>
      <c r="B15">
        <v>28293</v>
      </c>
      <c r="C15">
        <v>8</v>
      </c>
      <c r="D15" t="s">
        <v>654</v>
      </c>
      <c r="E15">
        <v>11179458</v>
      </c>
      <c r="F15" t="s">
        <v>604</v>
      </c>
      <c r="G15" t="s">
        <v>607</v>
      </c>
      <c r="H15">
        <v>15675</v>
      </c>
      <c r="I15">
        <v>-1.78254E-3</v>
      </c>
      <c r="J15">
        <v>2.58328E-4</v>
      </c>
      <c r="K15">
        <v>-6.90029</v>
      </c>
      <c r="L15">
        <v>11.284848</v>
      </c>
      <c r="M15" t="s">
        <v>2338</v>
      </c>
      <c r="N15">
        <v>27.244733981406</v>
      </c>
      <c r="O15" t="s">
        <v>103</v>
      </c>
      <c r="P15" t="s">
        <v>103</v>
      </c>
    </row>
    <row r="16" spans="1:16" x14ac:dyDescent="0.2">
      <c r="A16" s="18" t="s">
        <v>694</v>
      </c>
      <c r="B16">
        <v>28237</v>
      </c>
      <c r="C16">
        <v>8</v>
      </c>
      <c r="D16" t="s">
        <v>2339</v>
      </c>
      <c r="E16">
        <v>8643938</v>
      </c>
      <c r="F16" t="s">
        <v>604</v>
      </c>
      <c r="G16" t="s">
        <v>605</v>
      </c>
      <c r="H16">
        <v>15493</v>
      </c>
      <c r="I16">
        <v>-1.4300000000000001E-3</v>
      </c>
      <c r="J16">
        <v>2.1384799999999999E-4</v>
      </c>
      <c r="K16">
        <v>-6.6869800000000001</v>
      </c>
      <c r="L16">
        <v>10.642408</v>
      </c>
      <c r="M16" t="s">
        <v>877</v>
      </c>
      <c r="N16">
        <v>24.277054503225798</v>
      </c>
      <c r="O16" t="s">
        <v>103</v>
      </c>
      <c r="P16" t="s">
        <v>103</v>
      </c>
    </row>
    <row r="17" spans="1:16" x14ac:dyDescent="0.2">
      <c r="A17" s="18" t="s">
        <v>694</v>
      </c>
      <c r="B17">
        <v>50657</v>
      </c>
      <c r="C17">
        <v>9</v>
      </c>
      <c r="D17" t="s">
        <v>655</v>
      </c>
      <c r="E17">
        <v>119093757</v>
      </c>
      <c r="F17" t="s">
        <v>606</v>
      </c>
      <c r="G17" t="s">
        <v>607</v>
      </c>
      <c r="H17">
        <v>15609</v>
      </c>
      <c r="I17">
        <v>-2.22101E-2</v>
      </c>
      <c r="J17">
        <v>2.9899800000000002E-3</v>
      </c>
      <c r="K17">
        <v>-7.4281600000000001</v>
      </c>
      <c r="L17">
        <v>12.958154</v>
      </c>
      <c r="M17" t="s">
        <v>2340</v>
      </c>
      <c r="N17">
        <v>141.78823550206201</v>
      </c>
      <c r="O17" t="s">
        <v>103</v>
      </c>
      <c r="P17" t="s">
        <v>103</v>
      </c>
    </row>
    <row r="18" spans="1:16" x14ac:dyDescent="0.2">
      <c r="A18" s="18" t="s">
        <v>694</v>
      </c>
      <c r="B18">
        <v>53575</v>
      </c>
      <c r="C18">
        <v>9</v>
      </c>
      <c r="D18" t="s">
        <v>657</v>
      </c>
      <c r="E18">
        <v>101639827</v>
      </c>
      <c r="F18" t="s">
        <v>607</v>
      </c>
      <c r="G18" t="s">
        <v>604</v>
      </c>
      <c r="H18">
        <v>15515</v>
      </c>
      <c r="I18">
        <v>8.4300499999999997E-3</v>
      </c>
      <c r="J18">
        <v>1.24054E-3</v>
      </c>
      <c r="K18">
        <v>6.7954499999999998</v>
      </c>
      <c r="L18">
        <v>10.966669</v>
      </c>
      <c r="M18" t="s">
        <v>2341</v>
      </c>
      <c r="N18">
        <v>118.580061184499</v>
      </c>
      <c r="O18" t="s">
        <v>103</v>
      </c>
      <c r="P18" t="s">
        <v>103</v>
      </c>
    </row>
    <row r="19" spans="1:16" x14ac:dyDescent="0.2">
      <c r="A19" s="18" t="s">
        <v>694</v>
      </c>
      <c r="B19">
        <v>20943</v>
      </c>
      <c r="C19">
        <v>10</v>
      </c>
      <c r="D19" t="s">
        <v>658</v>
      </c>
      <c r="E19">
        <v>9204165</v>
      </c>
      <c r="F19" t="s">
        <v>605</v>
      </c>
      <c r="G19" t="s">
        <v>604</v>
      </c>
      <c r="H19">
        <v>15710</v>
      </c>
      <c r="I19">
        <v>1.03772E-2</v>
      </c>
      <c r="J19">
        <v>1.2771499999999999E-3</v>
      </c>
      <c r="K19">
        <v>8.1252999999999993</v>
      </c>
      <c r="L19">
        <v>15.350427</v>
      </c>
      <c r="M19" t="s">
        <v>2342</v>
      </c>
      <c r="N19">
        <v>20.988232425568</v>
      </c>
      <c r="O19" t="s">
        <v>103</v>
      </c>
      <c r="P19" t="s">
        <v>103</v>
      </c>
    </row>
    <row r="20" spans="1:16" x14ac:dyDescent="0.2">
      <c r="A20" s="18" t="s">
        <v>694</v>
      </c>
      <c r="B20">
        <v>29890</v>
      </c>
      <c r="C20">
        <v>10</v>
      </c>
      <c r="D20" t="s">
        <v>426</v>
      </c>
      <c r="E20">
        <v>126427037</v>
      </c>
      <c r="F20" t="s">
        <v>604</v>
      </c>
      <c r="G20" t="s">
        <v>607</v>
      </c>
      <c r="H20">
        <v>15603</v>
      </c>
      <c r="I20">
        <v>5.4985199999999998E-3</v>
      </c>
      <c r="J20">
        <v>7.0301999999999995E-4</v>
      </c>
      <c r="K20">
        <v>7.8212900000000003</v>
      </c>
      <c r="L20">
        <v>14.281609</v>
      </c>
      <c r="M20" t="s">
        <v>2343</v>
      </c>
      <c r="N20">
        <v>160.981996587456</v>
      </c>
      <c r="O20" t="s">
        <v>103</v>
      </c>
      <c r="P20" t="s">
        <v>103</v>
      </c>
    </row>
    <row r="21" spans="1:16" x14ac:dyDescent="0.2">
      <c r="A21" s="18" t="s">
        <v>694</v>
      </c>
      <c r="B21">
        <v>6418</v>
      </c>
      <c r="C21">
        <v>11</v>
      </c>
      <c r="D21" t="s">
        <v>660</v>
      </c>
      <c r="E21">
        <v>19454969</v>
      </c>
      <c r="F21" t="s">
        <v>606</v>
      </c>
      <c r="G21" t="s">
        <v>605</v>
      </c>
      <c r="H21">
        <v>15729</v>
      </c>
      <c r="I21">
        <v>9.5271699999999997E-3</v>
      </c>
      <c r="J21">
        <v>1.26425E-3</v>
      </c>
      <c r="K21">
        <v>7.5358000000000001</v>
      </c>
      <c r="L21">
        <v>13.313948999999999</v>
      </c>
      <c r="M21" t="s">
        <v>2344</v>
      </c>
      <c r="N21">
        <v>33.174661458311299</v>
      </c>
      <c r="O21" t="s">
        <v>103</v>
      </c>
      <c r="P21" t="s">
        <v>103</v>
      </c>
    </row>
    <row r="22" spans="1:16" x14ac:dyDescent="0.2">
      <c r="A22" s="18" t="s">
        <v>694</v>
      </c>
      <c r="B22">
        <v>298</v>
      </c>
      <c r="C22">
        <v>11</v>
      </c>
      <c r="D22" t="s">
        <v>2345</v>
      </c>
      <c r="E22">
        <v>92542474</v>
      </c>
      <c r="F22" t="s">
        <v>604</v>
      </c>
      <c r="G22" t="s">
        <v>605</v>
      </c>
      <c r="H22">
        <v>15281</v>
      </c>
      <c r="I22">
        <v>3.6096000000000001E-3</v>
      </c>
      <c r="J22">
        <v>5.3118399999999997E-4</v>
      </c>
      <c r="K22">
        <v>6.7953999999999999</v>
      </c>
      <c r="L22">
        <v>10.966512</v>
      </c>
      <c r="M22" t="s">
        <v>683</v>
      </c>
      <c r="N22">
        <v>99.7884954920589</v>
      </c>
      <c r="O22" t="s">
        <v>103</v>
      </c>
      <c r="P22" t="s">
        <v>103</v>
      </c>
    </row>
    <row r="23" spans="1:16" x14ac:dyDescent="0.2">
      <c r="A23" s="18" t="s">
        <v>694</v>
      </c>
      <c r="B23">
        <v>23990</v>
      </c>
      <c r="C23">
        <v>12</v>
      </c>
      <c r="D23" t="s">
        <v>661</v>
      </c>
      <c r="E23">
        <v>5298324</v>
      </c>
      <c r="F23" t="s">
        <v>606</v>
      </c>
      <c r="G23" t="s">
        <v>605</v>
      </c>
      <c r="H23">
        <v>15741</v>
      </c>
      <c r="I23">
        <v>1.7525800000000001E-2</v>
      </c>
      <c r="J23">
        <v>1.37889E-3</v>
      </c>
      <c r="K23">
        <v>12.710100000000001</v>
      </c>
      <c r="L23">
        <v>36.283988000000001</v>
      </c>
      <c r="M23" t="s">
        <v>2346</v>
      </c>
      <c r="N23">
        <v>13.082869719119101</v>
      </c>
      <c r="O23" t="s">
        <v>103</v>
      </c>
      <c r="P23" t="s">
        <v>103</v>
      </c>
    </row>
    <row r="24" spans="1:16" x14ac:dyDescent="0.2">
      <c r="A24" s="18" t="s">
        <v>694</v>
      </c>
      <c r="B24">
        <v>53737</v>
      </c>
      <c r="C24">
        <v>12</v>
      </c>
      <c r="D24" t="s">
        <v>662</v>
      </c>
      <c r="E24">
        <v>5536359</v>
      </c>
      <c r="F24" t="s">
        <v>606</v>
      </c>
      <c r="G24" t="s">
        <v>605</v>
      </c>
      <c r="H24">
        <v>15476</v>
      </c>
      <c r="I24">
        <v>-2.2953399999999999E-2</v>
      </c>
      <c r="J24">
        <v>2.0147400000000001E-3</v>
      </c>
      <c r="K24">
        <v>-11.3927</v>
      </c>
      <c r="L24">
        <v>29.342458000000001</v>
      </c>
      <c r="M24" t="s">
        <v>2347</v>
      </c>
      <c r="N24">
        <v>13.5872440192708</v>
      </c>
      <c r="O24" t="s">
        <v>103</v>
      </c>
      <c r="P24" t="s">
        <v>103</v>
      </c>
    </row>
    <row r="25" spans="1:16" x14ac:dyDescent="0.2">
      <c r="A25" s="18" t="s">
        <v>694</v>
      </c>
      <c r="B25">
        <v>49098</v>
      </c>
      <c r="C25">
        <v>12</v>
      </c>
      <c r="D25" t="s">
        <v>663</v>
      </c>
      <c r="E25">
        <v>85660447</v>
      </c>
      <c r="F25" t="s">
        <v>606</v>
      </c>
      <c r="G25" t="s">
        <v>607</v>
      </c>
      <c r="H25">
        <v>15741</v>
      </c>
      <c r="I25">
        <v>6.0708699999999999E-3</v>
      </c>
      <c r="J25">
        <v>7.5756E-4</v>
      </c>
      <c r="K25">
        <v>8.0137199999999993</v>
      </c>
      <c r="L25">
        <v>14.953536</v>
      </c>
      <c r="M25" t="s">
        <v>2348</v>
      </c>
      <c r="N25">
        <v>100.86707813084701</v>
      </c>
      <c r="O25" t="s">
        <v>103</v>
      </c>
      <c r="P25" t="s">
        <v>103</v>
      </c>
    </row>
    <row r="26" spans="1:16" x14ac:dyDescent="0.2">
      <c r="A26" s="18" t="s">
        <v>694</v>
      </c>
      <c r="B26">
        <v>3673</v>
      </c>
      <c r="C26">
        <v>12</v>
      </c>
      <c r="D26" t="s">
        <v>685</v>
      </c>
      <c r="E26">
        <v>5914183</v>
      </c>
      <c r="F26" t="s">
        <v>606</v>
      </c>
      <c r="G26" t="s">
        <v>607</v>
      </c>
      <c r="H26">
        <v>15698</v>
      </c>
      <c r="I26">
        <v>2.7320299999999999E-3</v>
      </c>
      <c r="J26">
        <v>4.0629300000000001E-4</v>
      </c>
      <c r="K26">
        <v>6.7242899999999999</v>
      </c>
      <c r="L26">
        <v>10.753368</v>
      </c>
      <c r="M26" t="s">
        <v>2349</v>
      </c>
      <c r="N26">
        <v>14.361077787490901</v>
      </c>
      <c r="O26" t="s">
        <v>103</v>
      </c>
      <c r="P26" t="s">
        <v>103</v>
      </c>
    </row>
    <row r="27" spans="1:16" x14ac:dyDescent="0.2">
      <c r="A27" s="18" t="s">
        <v>694</v>
      </c>
      <c r="B27">
        <v>54464</v>
      </c>
      <c r="C27">
        <v>12</v>
      </c>
      <c r="D27" t="s">
        <v>579</v>
      </c>
      <c r="E27">
        <v>65905126</v>
      </c>
      <c r="F27" t="s">
        <v>604</v>
      </c>
      <c r="G27" t="s">
        <v>605</v>
      </c>
      <c r="H27">
        <v>15752</v>
      </c>
      <c r="I27">
        <v>3.0193799999999999E-3</v>
      </c>
      <c r="J27">
        <v>4.5089199999999999E-4</v>
      </c>
      <c r="K27">
        <v>6.6964699999999997</v>
      </c>
      <c r="L27">
        <v>10.670566000000001</v>
      </c>
      <c r="M27" t="s">
        <v>877</v>
      </c>
      <c r="N27">
        <v>78.462655493941995</v>
      </c>
      <c r="O27" t="s">
        <v>103</v>
      </c>
      <c r="P27" t="s">
        <v>103</v>
      </c>
    </row>
    <row r="28" spans="1:16" x14ac:dyDescent="0.2">
      <c r="A28" s="18" t="s">
        <v>694</v>
      </c>
      <c r="B28">
        <v>24086</v>
      </c>
      <c r="C28">
        <v>14</v>
      </c>
      <c r="D28" t="s">
        <v>624</v>
      </c>
      <c r="E28">
        <v>59627631</v>
      </c>
      <c r="F28" t="s">
        <v>606</v>
      </c>
      <c r="G28" t="s">
        <v>607</v>
      </c>
      <c r="H28">
        <v>15752</v>
      </c>
      <c r="I28">
        <v>-2.1196199999999998E-2</v>
      </c>
      <c r="J28">
        <v>1.6916100000000001E-3</v>
      </c>
      <c r="K28">
        <v>-12.530200000000001</v>
      </c>
      <c r="L28">
        <v>35.291980000000002</v>
      </c>
      <c r="M28" t="s">
        <v>2350</v>
      </c>
      <c r="N28">
        <v>54.377511042957799</v>
      </c>
      <c r="O28" t="s">
        <v>103</v>
      </c>
      <c r="P28" t="s">
        <v>103</v>
      </c>
    </row>
    <row r="29" spans="1:16" x14ac:dyDescent="0.2">
      <c r="A29" s="18" t="s">
        <v>694</v>
      </c>
      <c r="B29">
        <v>19713</v>
      </c>
      <c r="C29">
        <v>14</v>
      </c>
      <c r="D29" t="s">
        <v>664</v>
      </c>
      <c r="E29">
        <v>59068964</v>
      </c>
      <c r="F29" t="s">
        <v>605</v>
      </c>
      <c r="G29" t="s">
        <v>604</v>
      </c>
      <c r="H29">
        <v>15426</v>
      </c>
      <c r="I29">
        <v>4.5225899999999999E-3</v>
      </c>
      <c r="J29">
        <v>5.4787800000000002E-4</v>
      </c>
      <c r="K29">
        <v>8.2547499999999996</v>
      </c>
      <c r="L29">
        <v>15.817511</v>
      </c>
      <c r="M29" t="s">
        <v>2351</v>
      </c>
      <c r="N29">
        <v>53.840157795014498</v>
      </c>
      <c r="O29" t="s">
        <v>103</v>
      </c>
      <c r="P29" t="s">
        <v>103</v>
      </c>
    </row>
    <row r="30" spans="1:16" x14ac:dyDescent="0.2">
      <c r="A30" s="18" t="s">
        <v>694</v>
      </c>
      <c r="B30">
        <v>45919</v>
      </c>
      <c r="C30">
        <v>15</v>
      </c>
      <c r="D30" t="s">
        <v>295</v>
      </c>
      <c r="E30">
        <v>39633904</v>
      </c>
      <c r="F30" t="s">
        <v>606</v>
      </c>
      <c r="G30" t="s">
        <v>607</v>
      </c>
      <c r="H30">
        <v>15728</v>
      </c>
      <c r="I30">
        <v>-3.6943200000000002E-2</v>
      </c>
      <c r="J30">
        <v>1.9044800000000001E-3</v>
      </c>
      <c r="K30">
        <v>-19.398099999999999</v>
      </c>
      <c r="L30">
        <v>83.096461000000005</v>
      </c>
      <c r="M30" t="s">
        <v>2352</v>
      </c>
      <c r="N30">
        <v>61.319637350197397</v>
      </c>
      <c r="O30" t="s">
        <v>103</v>
      </c>
      <c r="P30" t="s">
        <v>103</v>
      </c>
    </row>
    <row r="31" spans="1:16" x14ac:dyDescent="0.2">
      <c r="A31" s="18" t="s">
        <v>694</v>
      </c>
      <c r="B31">
        <v>50168</v>
      </c>
      <c r="C31">
        <v>16</v>
      </c>
      <c r="D31" t="s">
        <v>665</v>
      </c>
      <c r="E31">
        <v>77319766</v>
      </c>
      <c r="F31" t="s">
        <v>606</v>
      </c>
      <c r="G31" t="s">
        <v>605</v>
      </c>
      <c r="H31">
        <v>15685</v>
      </c>
      <c r="I31">
        <v>1.09111E-2</v>
      </c>
      <c r="J31">
        <v>1.5545800000000001E-3</v>
      </c>
      <c r="K31">
        <v>7.0186999999999999</v>
      </c>
      <c r="L31">
        <v>11.649857000000001</v>
      </c>
      <c r="M31" t="s">
        <v>2353</v>
      </c>
      <c r="N31">
        <v>94.028733951317307</v>
      </c>
      <c r="O31" t="s">
        <v>103</v>
      </c>
      <c r="P31" t="s">
        <v>103</v>
      </c>
    </row>
    <row r="32" spans="1:16" x14ac:dyDescent="0.2">
      <c r="A32" s="18" t="s">
        <v>694</v>
      </c>
      <c r="B32">
        <v>1268</v>
      </c>
      <c r="C32">
        <v>16</v>
      </c>
      <c r="D32" t="s">
        <v>158</v>
      </c>
      <c r="E32">
        <v>87229344</v>
      </c>
      <c r="F32" t="s">
        <v>605</v>
      </c>
      <c r="G32" t="s">
        <v>606</v>
      </c>
      <c r="H32">
        <v>15673</v>
      </c>
      <c r="I32">
        <v>-4.0435000000000002E-3</v>
      </c>
      <c r="J32">
        <v>6.0452399999999995E-4</v>
      </c>
      <c r="K32">
        <v>-6.6887400000000001</v>
      </c>
      <c r="L32">
        <v>10.647613</v>
      </c>
      <c r="M32" t="s">
        <v>877</v>
      </c>
      <c r="N32">
        <v>125.34082636529899</v>
      </c>
      <c r="O32" t="s">
        <v>103</v>
      </c>
      <c r="P32" t="s">
        <v>103</v>
      </c>
    </row>
    <row r="33" spans="1:16" x14ac:dyDescent="0.2">
      <c r="A33" s="18" t="s">
        <v>694</v>
      </c>
      <c r="B33">
        <v>50854</v>
      </c>
      <c r="C33">
        <v>17</v>
      </c>
      <c r="D33" t="s">
        <v>666</v>
      </c>
      <c r="E33">
        <v>44819595</v>
      </c>
      <c r="F33" t="s">
        <v>607</v>
      </c>
      <c r="G33" t="s">
        <v>604</v>
      </c>
      <c r="H33">
        <v>15327</v>
      </c>
      <c r="I33">
        <v>1.28653E-2</v>
      </c>
      <c r="J33">
        <v>1.1870400000000001E-3</v>
      </c>
      <c r="K33">
        <v>10.838100000000001</v>
      </c>
      <c r="L33">
        <v>26.643915</v>
      </c>
      <c r="M33" t="s">
        <v>2354</v>
      </c>
      <c r="N33">
        <v>69.1296805846072</v>
      </c>
      <c r="O33" t="s">
        <v>103</v>
      </c>
      <c r="P33" t="s">
        <v>103</v>
      </c>
    </row>
    <row r="34" spans="1:16" x14ac:dyDescent="0.2">
      <c r="A34" s="18" t="s">
        <v>694</v>
      </c>
      <c r="B34">
        <v>51947</v>
      </c>
      <c r="C34">
        <v>17</v>
      </c>
      <c r="D34" t="s">
        <v>667</v>
      </c>
      <c r="E34">
        <v>79558741</v>
      </c>
      <c r="F34" t="s">
        <v>606</v>
      </c>
      <c r="G34" t="s">
        <v>607</v>
      </c>
      <c r="H34">
        <v>15735</v>
      </c>
      <c r="I34">
        <v>1.04207E-2</v>
      </c>
      <c r="J34">
        <v>1.3581000000000001E-3</v>
      </c>
      <c r="K34">
        <v>7.6729700000000003</v>
      </c>
      <c r="L34">
        <v>13.77453</v>
      </c>
      <c r="M34" t="s">
        <v>2355</v>
      </c>
      <c r="N34">
        <v>126.829391567047</v>
      </c>
      <c r="O34" t="s">
        <v>103</v>
      </c>
      <c r="P34" t="s">
        <v>103</v>
      </c>
    </row>
    <row r="35" spans="1:16" x14ac:dyDescent="0.2">
      <c r="A35" s="18" t="s">
        <v>694</v>
      </c>
      <c r="B35">
        <v>19011</v>
      </c>
      <c r="C35">
        <v>17</v>
      </c>
      <c r="D35" t="s">
        <v>668</v>
      </c>
      <c r="E35">
        <v>43669800</v>
      </c>
      <c r="F35" t="s">
        <v>607</v>
      </c>
      <c r="G35" t="s">
        <v>606</v>
      </c>
      <c r="H35">
        <v>15450</v>
      </c>
      <c r="I35">
        <v>6.8537299999999997E-3</v>
      </c>
      <c r="J35">
        <v>9.3853399999999998E-4</v>
      </c>
      <c r="K35">
        <v>7.3026</v>
      </c>
      <c r="L35">
        <v>12.549340000000001</v>
      </c>
      <c r="M35" t="s">
        <v>2356</v>
      </c>
      <c r="N35">
        <v>68.812813624606704</v>
      </c>
      <c r="O35" t="s">
        <v>103</v>
      </c>
      <c r="P35" t="s">
        <v>103</v>
      </c>
    </row>
    <row r="36" spans="1:16" x14ac:dyDescent="0.2">
      <c r="A36" s="18" t="s">
        <v>694</v>
      </c>
      <c r="B36">
        <v>47352</v>
      </c>
      <c r="C36">
        <v>17</v>
      </c>
      <c r="D36" t="s">
        <v>302</v>
      </c>
      <c r="E36">
        <v>13047713</v>
      </c>
      <c r="F36" t="s">
        <v>604</v>
      </c>
      <c r="G36" t="s">
        <v>605</v>
      </c>
      <c r="H36">
        <v>15595</v>
      </c>
      <c r="I36">
        <v>1.19781E-2</v>
      </c>
      <c r="J36">
        <v>1.6799499999999999E-3</v>
      </c>
      <c r="K36">
        <v>7.13002</v>
      </c>
      <c r="L36">
        <v>11.998469999999999</v>
      </c>
      <c r="M36" t="s">
        <v>669</v>
      </c>
      <c r="N36">
        <v>34.282551576393402</v>
      </c>
      <c r="O36" t="s">
        <v>103</v>
      </c>
      <c r="P36" t="s">
        <v>103</v>
      </c>
    </row>
    <row r="37" spans="1:16" x14ac:dyDescent="0.2">
      <c r="A37" s="18" t="s">
        <v>694</v>
      </c>
      <c r="B37">
        <v>48980</v>
      </c>
      <c r="C37">
        <v>17</v>
      </c>
      <c r="D37" t="s">
        <v>520</v>
      </c>
      <c r="E37">
        <v>27976597</v>
      </c>
      <c r="F37" t="s">
        <v>607</v>
      </c>
      <c r="G37" t="s">
        <v>606</v>
      </c>
      <c r="H37">
        <v>15681</v>
      </c>
      <c r="I37">
        <v>-1.6401499999999999E-3</v>
      </c>
      <c r="J37">
        <v>2.37498E-4</v>
      </c>
      <c r="K37">
        <v>-6.9059400000000002</v>
      </c>
      <c r="L37">
        <v>11.302144</v>
      </c>
      <c r="M37" t="s">
        <v>2357</v>
      </c>
      <c r="N37">
        <v>49.689188713033801</v>
      </c>
      <c r="O37" t="s">
        <v>103</v>
      </c>
      <c r="P37" t="s">
        <v>103</v>
      </c>
    </row>
  </sheetData>
  <mergeCells count="1">
    <mergeCell ref="A1:O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5A1787-22BA-374E-9672-FD377FA8D0D6}">
  <dimension ref="A1:P444"/>
  <sheetViews>
    <sheetView workbookViewId="0">
      <selection activeCell="P45" sqref="P45"/>
    </sheetView>
  </sheetViews>
  <sheetFormatPr baseColWidth="10" defaultRowHeight="16" x14ac:dyDescent="0.2"/>
  <cols>
    <col min="1" max="16384" width="10.83203125" style="18"/>
  </cols>
  <sheetData>
    <row r="1" spans="1:16" ht="64" customHeight="1" x14ac:dyDescent="0.2">
      <c r="A1" s="25" t="s">
        <v>2390</v>
      </c>
      <c r="B1" s="25"/>
      <c r="C1" s="25"/>
      <c r="D1" s="25"/>
      <c r="E1" s="25"/>
      <c r="F1" s="25"/>
      <c r="G1" s="25"/>
      <c r="H1" s="25"/>
      <c r="I1" s="25"/>
      <c r="J1" s="25"/>
      <c r="K1" s="25"/>
      <c r="L1" s="25"/>
      <c r="M1" s="25"/>
      <c r="N1" s="25"/>
      <c r="O1" s="25"/>
      <c r="P1" s="25"/>
    </row>
    <row r="2" spans="1:16" x14ac:dyDescent="0.2">
      <c r="A2" s="18" t="s">
        <v>94</v>
      </c>
      <c r="B2" s="18" t="s">
        <v>120</v>
      </c>
      <c r="C2" s="18" t="s">
        <v>121</v>
      </c>
      <c r="D2" s="18" t="s">
        <v>122</v>
      </c>
      <c r="E2" s="18" t="s">
        <v>123</v>
      </c>
      <c r="F2" s="18" t="s">
        <v>598</v>
      </c>
      <c r="G2" s="18" t="s">
        <v>599</v>
      </c>
      <c r="H2" s="18" t="s">
        <v>600</v>
      </c>
      <c r="I2" s="18" t="s">
        <v>601</v>
      </c>
      <c r="J2" s="18" t="s">
        <v>602</v>
      </c>
      <c r="K2" s="18" t="s">
        <v>603</v>
      </c>
      <c r="L2" s="18" t="s">
        <v>124</v>
      </c>
      <c r="M2" s="18" t="s">
        <v>125</v>
      </c>
      <c r="N2" s="18" t="s">
        <v>126</v>
      </c>
    </row>
    <row r="3" spans="1:16" x14ac:dyDescent="0.2">
      <c r="A3" s="18" t="s">
        <v>694</v>
      </c>
      <c r="B3">
        <v>54610</v>
      </c>
      <c r="C3">
        <v>1</v>
      </c>
      <c r="D3" t="s">
        <v>439</v>
      </c>
      <c r="E3">
        <v>47974123</v>
      </c>
      <c r="F3" t="s">
        <v>604</v>
      </c>
      <c r="G3" t="s">
        <v>605</v>
      </c>
      <c r="H3">
        <v>12329</v>
      </c>
      <c r="I3">
        <v>-4.5448199999999998E-3</v>
      </c>
      <c r="J3">
        <v>6.4821099999999999E-4</v>
      </c>
      <c r="K3">
        <v>-7.0113300000000001</v>
      </c>
      <c r="L3">
        <v>11.626961</v>
      </c>
      <c r="M3" t="s">
        <v>256</v>
      </c>
      <c r="N3">
        <v>74.087800315056896</v>
      </c>
    </row>
    <row r="4" spans="1:16" x14ac:dyDescent="0.2">
      <c r="A4" s="18" t="s">
        <v>694</v>
      </c>
      <c r="B4">
        <v>28324</v>
      </c>
      <c r="C4">
        <v>2</v>
      </c>
      <c r="D4" t="s">
        <v>2329</v>
      </c>
      <c r="E4">
        <v>237487588</v>
      </c>
      <c r="F4" t="s">
        <v>604</v>
      </c>
      <c r="G4" t="s">
        <v>605</v>
      </c>
      <c r="H4">
        <v>12369</v>
      </c>
      <c r="I4">
        <v>-7.3747600000000002E-3</v>
      </c>
      <c r="J4">
        <v>1.1038700000000001E-3</v>
      </c>
      <c r="K4">
        <v>-6.6808300000000003</v>
      </c>
      <c r="L4">
        <v>10.624157</v>
      </c>
      <c r="M4" t="s">
        <v>877</v>
      </c>
      <c r="N4">
        <v>263.28673244766401</v>
      </c>
    </row>
    <row r="5" spans="1:16" x14ac:dyDescent="0.2">
      <c r="A5" s="18" t="s">
        <v>694</v>
      </c>
      <c r="B5">
        <v>29849</v>
      </c>
      <c r="C5">
        <v>2</v>
      </c>
      <c r="D5" t="s">
        <v>527</v>
      </c>
      <c r="E5">
        <v>37068428</v>
      </c>
      <c r="F5" t="s">
        <v>604</v>
      </c>
      <c r="G5" t="s">
        <v>605</v>
      </c>
      <c r="H5">
        <v>12431</v>
      </c>
      <c r="I5">
        <v>-7.0270999999999997E-3</v>
      </c>
      <c r="J5">
        <v>1.0983500000000001E-3</v>
      </c>
      <c r="K5">
        <v>-6.3978900000000003</v>
      </c>
      <c r="L5">
        <v>9.8026060000000008</v>
      </c>
      <c r="M5" t="s">
        <v>2360</v>
      </c>
      <c r="N5">
        <v>60.265495508765603</v>
      </c>
    </row>
    <row r="6" spans="1:16" x14ac:dyDescent="0.2">
      <c r="A6" s="18" t="s">
        <v>694</v>
      </c>
      <c r="B6">
        <v>17203</v>
      </c>
      <c r="C6">
        <v>2</v>
      </c>
      <c r="D6" t="s">
        <v>671</v>
      </c>
      <c r="E6">
        <v>65995511</v>
      </c>
      <c r="F6" t="s">
        <v>607</v>
      </c>
      <c r="G6" t="s">
        <v>606</v>
      </c>
      <c r="H6">
        <v>12218</v>
      </c>
      <c r="I6">
        <v>1.01581E-2</v>
      </c>
      <c r="J6">
        <v>1.6518500000000001E-3</v>
      </c>
      <c r="K6">
        <v>6.1495600000000001</v>
      </c>
      <c r="L6">
        <v>9.1095970000000008</v>
      </c>
      <c r="M6" t="s">
        <v>2361</v>
      </c>
      <c r="N6">
        <v>91.416014904648705</v>
      </c>
    </row>
    <row r="7" spans="1:16" x14ac:dyDescent="0.2">
      <c r="A7" s="18" t="s">
        <v>694</v>
      </c>
      <c r="B7">
        <v>48812</v>
      </c>
      <c r="C7">
        <v>2</v>
      </c>
      <c r="D7" t="s">
        <v>672</v>
      </c>
      <c r="E7">
        <v>188276584</v>
      </c>
      <c r="F7" t="s">
        <v>606</v>
      </c>
      <c r="G7" t="s">
        <v>607</v>
      </c>
      <c r="H7">
        <v>12358</v>
      </c>
      <c r="I7">
        <v>-6.7206200000000001E-3</v>
      </c>
      <c r="J7">
        <v>1.2400600000000001E-3</v>
      </c>
      <c r="K7">
        <v>-5.4196099999999996</v>
      </c>
      <c r="L7">
        <v>7.2238100000000003</v>
      </c>
      <c r="M7" t="s">
        <v>2362</v>
      </c>
      <c r="N7">
        <v>204.11708510436699</v>
      </c>
    </row>
    <row r="8" spans="1:16" x14ac:dyDescent="0.2">
      <c r="A8" s="18" t="s">
        <v>694</v>
      </c>
      <c r="B8">
        <v>7905</v>
      </c>
      <c r="C8">
        <v>2</v>
      </c>
      <c r="D8" t="s">
        <v>643</v>
      </c>
      <c r="E8">
        <v>75234815</v>
      </c>
      <c r="F8" t="s">
        <v>604</v>
      </c>
      <c r="G8" t="s">
        <v>605</v>
      </c>
      <c r="H8">
        <v>12289</v>
      </c>
      <c r="I8">
        <v>-2.01432E-2</v>
      </c>
      <c r="J8">
        <v>4.8350800000000003E-3</v>
      </c>
      <c r="K8">
        <v>-4.1660599999999999</v>
      </c>
      <c r="L8">
        <v>4.5087570000000001</v>
      </c>
      <c r="M8" t="s">
        <v>877</v>
      </c>
      <c r="N8">
        <v>103.852617290952</v>
      </c>
    </row>
    <row r="9" spans="1:16" x14ac:dyDescent="0.2">
      <c r="A9" s="18" t="s">
        <v>694</v>
      </c>
      <c r="B9">
        <v>38028</v>
      </c>
      <c r="C9">
        <v>3</v>
      </c>
      <c r="D9" t="s">
        <v>136</v>
      </c>
      <c r="E9">
        <v>147106319</v>
      </c>
      <c r="F9" t="s">
        <v>604</v>
      </c>
      <c r="G9" t="s">
        <v>605</v>
      </c>
      <c r="H9">
        <v>12358</v>
      </c>
      <c r="I9">
        <v>2.6050299999999999E-3</v>
      </c>
      <c r="J9">
        <v>3.6059500000000001E-4</v>
      </c>
      <c r="K9">
        <v>7.2242600000000001</v>
      </c>
      <c r="L9">
        <v>12.297701</v>
      </c>
      <c r="M9" t="s">
        <v>648</v>
      </c>
      <c r="N9">
        <v>160.23949467065401</v>
      </c>
    </row>
    <row r="10" spans="1:16" x14ac:dyDescent="0.2">
      <c r="A10" s="18" t="s">
        <v>694</v>
      </c>
      <c r="B10">
        <v>53292</v>
      </c>
      <c r="C10">
        <v>3</v>
      </c>
      <c r="D10" t="s">
        <v>635</v>
      </c>
      <c r="E10">
        <v>89525505</v>
      </c>
      <c r="F10" t="s">
        <v>607</v>
      </c>
      <c r="G10" t="s">
        <v>606</v>
      </c>
      <c r="H10">
        <v>12431</v>
      </c>
      <c r="I10">
        <v>-6.7258300000000003E-3</v>
      </c>
      <c r="J10">
        <v>9.6676300000000004E-4</v>
      </c>
      <c r="K10">
        <v>-6.9570600000000002</v>
      </c>
      <c r="L10">
        <v>11.459121</v>
      </c>
      <c r="M10" t="s">
        <v>2363</v>
      </c>
      <c r="N10">
        <v>110.217788745687</v>
      </c>
    </row>
    <row r="11" spans="1:16" x14ac:dyDescent="0.2">
      <c r="A11" s="18" t="s">
        <v>694</v>
      </c>
      <c r="B11">
        <v>54559</v>
      </c>
      <c r="C11">
        <v>3</v>
      </c>
      <c r="D11" t="s">
        <v>647</v>
      </c>
      <c r="E11">
        <v>135031405</v>
      </c>
      <c r="F11" t="s">
        <v>607</v>
      </c>
      <c r="G11" t="s">
        <v>606</v>
      </c>
      <c r="H11">
        <v>12312</v>
      </c>
      <c r="I11">
        <v>-4.95796E-3</v>
      </c>
      <c r="J11">
        <v>1.0931199999999999E-3</v>
      </c>
      <c r="K11">
        <v>-4.5355999999999996</v>
      </c>
      <c r="L11">
        <v>5.2407849999999998</v>
      </c>
      <c r="M11" t="s">
        <v>877</v>
      </c>
      <c r="N11">
        <v>148.79977493303599</v>
      </c>
    </row>
    <row r="12" spans="1:16" x14ac:dyDescent="0.2">
      <c r="A12" s="18" t="s">
        <v>694</v>
      </c>
      <c r="B12">
        <v>50304</v>
      </c>
      <c r="C12">
        <v>3</v>
      </c>
      <c r="D12" t="s">
        <v>646</v>
      </c>
      <c r="E12">
        <v>9284089</v>
      </c>
      <c r="F12" t="s">
        <v>604</v>
      </c>
      <c r="G12" t="s">
        <v>605</v>
      </c>
      <c r="H12">
        <v>12332</v>
      </c>
      <c r="I12">
        <v>-1.6701400000000002E-2</v>
      </c>
      <c r="J12">
        <v>4.4986100000000001E-3</v>
      </c>
      <c r="K12">
        <v>-3.7125699999999999</v>
      </c>
      <c r="L12">
        <v>3.6878920000000002</v>
      </c>
      <c r="M12" t="s">
        <v>877</v>
      </c>
      <c r="N12">
        <v>24.708837460843899</v>
      </c>
    </row>
    <row r="13" spans="1:16" x14ac:dyDescent="0.2">
      <c r="A13" s="18" t="s">
        <v>694</v>
      </c>
      <c r="B13">
        <v>50291</v>
      </c>
      <c r="C13">
        <v>4</v>
      </c>
      <c r="D13" t="s">
        <v>673</v>
      </c>
      <c r="E13">
        <v>121566607</v>
      </c>
      <c r="F13" t="s">
        <v>604</v>
      </c>
      <c r="G13" t="s">
        <v>607</v>
      </c>
      <c r="H13">
        <v>12255</v>
      </c>
      <c r="I13">
        <v>9.2761100000000006E-3</v>
      </c>
      <c r="J13">
        <v>1.7603E-3</v>
      </c>
      <c r="K13">
        <v>5.2696100000000001</v>
      </c>
      <c r="L13">
        <v>6.8641769999999998</v>
      </c>
      <c r="M13" t="s">
        <v>2364</v>
      </c>
      <c r="N13">
        <v>132.43235502681</v>
      </c>
    </row>
    <row r="14" spans="1:16" x14ac:dyDescent="0.2">
      <c r="A14" s="18" t="s">
        <v>694</v>
      </c>
      <c r="B14">
        <v>53642</v>
      </c>
      <c r="C14">
        <v>5</v>
      </c>
      <c r="D14" t="s">
        <v>573</v>
      </c>
      <c r="E14">
        <v>92788278</v>
      </c>
      <c r="F14" t="s">
        <v>607</v>
      </c>
      <c r="G14" t="s">
        <v>606</v>
      </c>
      <c r="H14">
        <v>12431</v>
      </c>
      <c r="I14">
        <v>-1.3899999999999999E-2</v>
      </c>
      <c r="J14">
        <v>2.0300000000000001E-3</v>
      </c>
      <c r="K14">
        <v>-6.8472600000000003</v>
      </c>
      <c r="L14">
        <v>11.123340000000001</v>
      </c>
      <c r="M14" t="s">
        <v>2365</v>
      </c>
      <c r="N14">
        <v>105.35742020136701</v>
      </c>
    </row>
    <row r="15" spans="1:16" x14ac:dyDescent="0.2">
      <c r="A15" s="18" t="s">
        <v>694</v>
      </c>
      <c r="B15">
        <v>23814</v>
      </c>
      <c r="C15">
        <v>5</v>
      </c>
      <c r="D15" t="s">
        <v>674</v>
      </c>
      <c r="E15">
        <v>60127724</v>
      </c>
      <c r="F15" t="s">
        <v>605</v>
      </c>
      <c r="G15" t="s">
        <v>604</v>
      </c>
      <c r="H15">
        <v>12318</v>
      </c>
      <c r="I15">
        <v>2.69112E-3</v>
      </c>
      <c r="J15">
        <v>4.239E-4</v>
      </c>
      <c r="K15">
        <v>6.3484800000000003</v>
      </c>
      <c r="L15">
        <v>9.6626349999999999</v>
      </c>
      <c r="M15" t="s">
        <v>2366</v>
      </c>
      <c r="N15">
        <v>71.937355332227696</v>
      </c>
    </row>
    <row r="16" spans="1:16" x14ac:dyDescent="0.2">
      <c r="A16" s="18" t="s">
        <v>694</v>
      </c>
      <c r="B16">
        <v>48862</v>
      </c>
      <c r="C16">
        <v>6</v>
      </c>
      <c r="D16" t="s">
        <v>675</v>
      </c>
      <c r="E16">
        <v>126659043</v>
      </c>
      <c r="F16" t="s">
        <v>607</v>
      </c>
      <c r="G16" t="s">
        <v>604</v>
      </c>
      <c r="H16">
        <v>12405</v>
      </c>
      <c r="I16">
        <v>-5.3944400000000003E-3</v>
      </c>
      <c r="J16">
        <v>7.1679700000000003E-4</v>
      </c>
      <c r="K16">
        <v>-7.52576</v>
      </c>
      <c r="L16">
        <v>13.280540999999999</v>
      </c>
      <c r="M16" t="s">
        <v>2367</v>
      </c>
      <c r="N16">
        <v>132.69222036667799</v>
      </c>
    </row>
    <row r="17" spans="1:14" x14ac:dyDescent="0.2">
      <c r="A17" s="18" t="s">
        <v>694</v>
      </c>
      <c r="B17">
        <v>147</v>
      </c>
      <c r="C17">
        <v>7</v>
      </c>
      <c r="D17" t="s">
        <v>676</v>
      </c>
      <c r="E17">
        <v>19548842</v>
      </c>
      <c r="F17" t="s">
        <v>604</v>
      </c>
      <c r="G17" t="s">
        <v>605</v>
      </c>
      <c r="H17">
        <v>12101</v>
      </c>
      <c r="I17">
        <v>5.0823200000000004E-3</v>
      </c>
      <c r="J17">
        <v>8.3109899999999997E-4</v>
      </c>
      <c r="K17">
        <v>6.1151799999999996</v>
      </c>
      <c r="L17">
        <v>9.0157050000000005</v>
      </c>
      <c r="M17" t="s">
        <v>2368</v>
      </c>
      <c r="N17">
        <v>34.588671383100902</v>
      </c>
    </row>
    <row r="18" spans="1:14" x14ac:dyDescent="0.2">
      <c r="A18" s="18" t="s">
        <v>694</v>
      </c>
      <c r="B18">
        <v>6321</v>
      </c>
      <c r="C18">
        <v>7</v>
      </c>
      <c r="D18" t="s">
        <v>677</v>
      </c>
      <c r="E18">
        <v>96151327</v>
      </c>
      <c r="F18" t="s">
        <v>607</v>
      </c>
      <c r="G18" t="s">
        <v>606</v>
      </c>
      <c r="H18">
        <v>12305</v>
      </c>
      <c r="I18">
        <v>4.81073E-3</v>
      </c>
      <c r="J18">
        <v>8.5878400000000002E-4</v>
      </c>
      <c r="K18">
        <v>5.6017900000000003</v>
      </c>
      <c r="L18">
        <v>7.6733529999999996</v>
      </c>
      <c r="M18" t="s">
        <v>2369</v>
      </c>
      <c r="N18">
        <v>112.21300783806799</v>
      </c>
    </row>
    <row r="19" spans="1:14" x14ac:dyDescent="0.2">
      <c r="A19" s="18" t="s">
        <v>694</v>
      </c>
      <c r="B19">
        <v>14039</v>
      </c>
      <c r="C19">
        <v>8</v>
      </c>
      <c r="D19" t="s">
        <v>678</v>
      </c>
      <c r="E19">
        <v>8718850</v>
      </c>
      <c r="F19" t="s">
        <v>606</v>
      </c>
      <c r="G19" t="s">
        <v>607</v>
      </c>
      <c r="H19">
        <v>12308</v>
      </c>
      <c r="I19">
        <v>9.03932E-3</v>
      </c>
      <c r="J19">
        <v>1.79429E-3</v>
      </c>
      <c r="K19">
        <v>5.0378299999999996</v>
      </c>
      <c r="L19">
        <v>6.3271369999999996</v>
      </c>
      <c r="M19" t="s">
        <v>2370</v>
      </c>
      <c r="N19">
        <v>24.339021374626299</v>
      </c>
    </row>
    <row r="20" spans="1:14" x14ac:dyDescent="0.2">
      <c r="A20" s="18" t="s">
        <v>694</v>
      </c>
      <c r="B20">
        <v>43412</v>
      </c>
      <c r="C20">
        <v>8</v>
      </c>
      <c r="D20" t="s">
        <v>679</v>
      </c>
      <c r="E20">
        <v>11177447</v>
      </c>
      <c r="F20" t="s">
        <v>604</v>
      </c>
      <c r="G20" t="s">
        <v>605</v>
      </c>
      <c r="H20">
        <v>12373</v>
      </c>
      <c r="I20">
        <v>7.63447E-3</v>
      </c>
      <c r="J20">
        <v>1.53287E-3</v>
      </c>
      <c r="K20">
        <v>4.9805200000000003</v>
      </c>
      <c r="L20">
        <v>6.1978270000000002</v>
      </c>
      <c r="M20" t="s">
        <v>2371</v>
      </c>
      <c r="N20">
        <v>27.2447022880045</v>
      </c>
    </row>
    <row r="21" spans="1:14" x14ac:dyDescent="0.2">
      <c r="A21" s="18" t="s">
        <v>694</v>
      </c>
      <c r="B21">
        <v>1265</v>
      </c>
      <c r="C21">
        <v>8</v>
      </c>
      <c r="D21" t="s">
        <v>2391</v>
      </c>
      <c r="E21">
        <v>9818065</v>
      </c>
      <c r="F21" t="s">
        <v>604</v>
      </c>
      <c r="G21" t="s">
        <v>605</v>
      </c>
      <c r="H21">
        <v>12431</v>
      </c>
      <c r="I21">
        <v>-4.6466700000000003E-3</v>
      </c>
      <c r="J21">
        <v>1.02866E-3</v>
      </c>
      <c r="K21">
        <v>-4.5172100000000004</v>
      </c>
      <c r="L21">
        <v>5.2030139999999996</v>
      </c>
      <c r="M21" t="s">
        <v>877</v>
      </c>
      <c r="N21">
        <v>25.627215657277301</v>
      </c>
    </row>
    <row r="22" spans="1:14" x14ac:dyDescent="0.2">
      <c r="A22" s="18" t="s">
        <v>694</v>
      </c>
      <c r="B22">
        <v>13928</v>
      </c>
      <c r="C22">
        <v>8</v>
      </c>
      <c r="D22" t="s">
        <v>2392</v>
      </c>
      <c r="E22">
        <v>37606963</v>
      </c>
      <c r="F22" t="s">
        <v>604</v>
      </c>
      <c r="G22" t="s">
        <v>605</v>
      </c>
      <c r="H22">
        <v>12347</v>
      </c>
      <c r="I22">
        <v>2.9294899999999999E-2</v>
      </c>
      <c r="J22">
        <v>7.6276800000000004E-3</v>
      </c>
      <c r="K22">
        <v>3.8406099999999999</v>
      </c>
      <c r="L22">
        <v>3.9110529999999999</v>
      </c>
      <c r="M22" t="s">
        <v>877</v>
      </c>
      <c r="N22">
        <v>68.993023041204793</v>
      </c>
    </row>
    <row r="23" spans="1:14" x14ac:dyDescent="0.2">
      <c r="A23" s="18" t="s">
        <v>694</v>
      </c>
      <c r="B23">
        <v>28410</v>
      </c>
      <c r="C23">
        <v>9</v>
      </c>
      <c r="D23" t="s">
        <v>680</v>
      </c>
      <c r="E23">
        <v>101659813</v>
      </c>
      <c r="F23" t="s">
        <v>605</v>
      </c>
      <c r="G23" t="s">
        <v>604</v>
      </c>
      <c r="H23">
        <v>12366</v>
      </c>
      <c r="I23">
        <v>3.3199499999999999E-3</v>
      </c>
      <c r="J23">
        <v>5.4761600000000001E-4</v>
      </c>
      <c r="K23">
        <v>6.0625499999999999</v>
      </c>
      <c r="L23">
        <v>8.8729700000000005</v>
      </c>
      <c r="M23" t="s">
        <v>2372</v>
      </c>
      <c r="N23">
        <v>118.594779263855</v>
      </c>
    </row>
    <row r="24" spans="1:14" x14ac:dyDescent="0.2">
      <c r="A24" s="18" t="s">
        <v>694</v>
      </c>
      <c r="B24">
        <v>21043</v>
      </c>
      <c r="C24">
        <v>9</v>
      </c>
      <c r="D24" t="s">
        <v>655</v>
      </c>
      <c r="E24">
        <v>119093757</v>
      </c>
      <c r="F24" t="s">
        <v>606</v>
      </c>
      <c r="G24" t="s">
        <v>607</v>
      </c>
      <c r="H24">
        <v>12309</v>
      </c>
      <c r="I24">
        <v>-1.0466899999999999E-2</v>
      </c>
      <c r="J24">
        <v>2.0048100000000001E-3</v>
      </c>
      <c r="K24">
        <v>-5.2208699999999997</v>
      </c>
      <c r="L24">
        <v>6.7493650000000001</v>
      </c>
      <c r="M24" t="s">
        <v>656</v>
      </c>
      <c r="N24">
        <v>141.78823550206201</v>
      </c>
    </row>
    <row r="25" spans="1:14" x14ac:dyDescent="0.2">
      <c r="A25" s="18" t="s">
        <v>694</v>
      </c>
      <c r="B25">
        <v>194</v>
      </c>
      <c r="C25">
        <v>10</v>
      </c>
      <c r="D25" t="s">
        <v>451</v>
      </c>
      <c r="E25">
        <v>126431711</v>
      </c>
      <c r="F25" t="s">
        <v>606</v>
      </c>
      <c r="G25" t="s">
        <v>607</v>
      </c>
      <c r="H25">
        <v>11995</v>
      </c>
      <c r="I25">
        <v>7.5227899999999997E-3</v>
      </c>
      <c r="J25">
        <v>8.9038400000000003E-4</v>
      </c>
      <c r="K25">
        <v>8.4489300000000007</v>
      </c>
      <c r="L25">
        <v>16.531663999999999</v>
      </c>
      <c r="M25" t="s">
        <v>2373</v>
      </c>
      <c r="N25">
        <v>160.98233588960801</v>
      </c>
    </row>
    <row r="26" spans="1:14" x14ac:dyDescent="0.2">
      <c r="A26" s="18" t="s">
        <v>694</v>
      </c>
      <c r="B26">
        <v>24837</v>
      </c>
      <c r="C26">
        <v>10</v>
      </c>
      <c r="D26" t="s">
        <v>681</v>
      </c>
      <c r="E26">
        <v>9205270</v>
      </c>
      <c r="F26" t="s">
        <v>606</v>
      </c>
      <c r="G26" t="s">
        <v>607</v>
      </c>
      <c r="H26">
        <v>12383</v>
      </c>
      <c r="I26">
        <v>2.7938099999999999E-3</v>
      </c>
      <c r="J26">
        <v>5.8036399999999999E-4</v>
      </c>
      <c r="K26">
        <v>4.8139000000000003</v>
      </c>
      <c r="L26">
        <v>5.8296970000000004</v>
      </c>
      <c r="M26" t="s">
        <v>2374</v>
      </c>
      <c r="N26">
        <v>20.989248889027699</v>
      </c>
    </row>
    <row r="27" spans="1:14" x14ac:dyDescent="0.2">
      <c r="A27" s="18" t="s">
        <v>694</v>
      </c>
      <c r="B27">
        <v>6481</v>
      </c>
      <c r="C27">
        <v>11</v>
      </c>
      <c r="D27" t="s">
        <v>682</v>
      </c>
      <c r="E27">
        <v>19445475</v>
      </c>
      <c r="F27" t="s">
        <v>607</v>
      </c>
      <c r="G27" t="s">
        <v>606</v>
      </c>
      <c r="H27">
        <v>12410</v>
      </c>
      <c r="I27">
        <v>-5.8076600000000001E-3</v>
      </c>
      <c r="J27">
        <v>8.0850400000000004E-4</v>
      </c>
      <c r="K27">
        <v>-7.1832099999999999</v>
      </c>
      <c r="L27">
        <v>12.166909</v>
      </c>
      <c r="M27" t="s">
        <v>2375</v>
      </c>
      <c r="N27">
        <v>33.172034127488203</v>
      </c>
    </row>
    <row r="28" spans="1:14" x14ac:dyDescent="0.2">
      <c r="A28" s="18" t="s">
        <v>694</v>
      </c>
      <c r="B28">
        <v>52784</v>
      </c>
      <c r="C28">
        <v>11</v>
      </c>
      <c r="D28" t="s">
        <v>683</v>
      </c>
      <c r="E28">
        <v>92540758</v>
      </c>
      <c r="F28" t="s">
        <v>604</v>
      </c>
      <c r="G28" t="s">
        <v>605</v>
      </c>
      <c r="H28">
        <v>12085</v>
      </c>
      <c r="I28">
        <v>4.6776600000000002E-3</v>
      </c>
      <c r="J28">
        <v>8.6640600000000001E-4</v>
      </c>
      <c r="K28">
        <v>5.3989200000000004</v>
      </c>
      <c r="L28">
        <v>7.1736529999999998</v>
      </c>
      <c r="M28" t="s">
        <v>2376</v>
      </c>
      <c r="N28">
        <v>99.788369420723001</v>
      </c>
    </row>
    <row r="29" spans="1:14" x14ac:dyDescent="0.2">
      <c r="A29" s="18" t="s">
        <v>694</v>
      </c>
      <c r="B29">
        <v>38350</v>
      </c>
      <c r="C29">
        <v>11</v>
      </c>
      <c r="D29" t="s">
        <v>659</v>
      </c>
      <c r="E29">
        <v>78062100</v>
      </c>
      <c r="F29" t="s">
        <v>607</v>
      </c>
      <c r="G29" t="s">
        <v>606</v>
      </c>
      <c r="H29">
        <v>12407</v>
      </c>
      <c r="I29">
        <v>5.3345299999999997E-3</v>
      </c>
      <c r="J29">
        <v>1.19742E-3</v>
      </c>
      <c r="K29">
        <v>4.4550299999999998</v>
      </c>
      <c r="L29">
        <v>5.0763280000000002</v>
      </c>
      <c r="M29" t="s">
        <v>877</v>
      </c>
      <c r="N29">
        <v>85.476193187593793</v>
      </c>
    </row>
    <row r="30" spans="1:14" x14ac:dyDescent="0.2">
      <c r="A30" s="18" t="s">
        <v>694</v>
      </c>
      <c r="B30">
        <v>23959</v>
      </c>
      <c r="C30">
        <v>12</v>
      </c>
      <c r="D30" t="s">
        <v>684</v>
      </c>
      <c r="E30">
        <v>5317850</v>
      </c>
      <c r="F30" t="s">
        <v>605</v>
      </c>
      <c r="G30" t="s">
        <v>604</v>
      </c>
      <c r="H30">
        <v>12017</v>
      </c>
      <c r="I30">
        <v>1.14693E-2</v>
      </c>
      <c r="J30">
        <v>1.3198999999999999E-3</v>
      </c>
      <c r="K30">
        <v>8.6895299999999995</v>
      </c>
      <c r="L30">
        <v>17.438980000000001</v>
      </c>
      <c r="M30" t="s">
        <v>2377</v>
      </c>
      <c r="N30">
        <v>13.1413332978317</v>
      </c>
    </row>
    <row r="31" spans="1:14" x14ac:dyDescent="0.2">
      <c r="A31" s="18" t="s">
        <v>694</v>
      </c>
      <c r="B31">
        <v>6079</v>
      </c>
      <c r="C31">
        <v>12</v>
      </c>
      <c r="D31" t="s">
        <v>685</v>
      </c>
      <c r="E31">
        <v>5914183</v>
      </c>
      <c r="F31" t="s">
        <v>606</v>
      </c>
      <c r="G31" t="s">
        <v>607</v>
      </c>
      <c r="H31">
        <v>12384</v>
      </c>
      <c r="I31">
        <v>-8.9055899999999997E-3</v>
      </c>
      <c r="J31">
        <v>1.26118E-3</v>
      </c>
      <c r="K31">
        <v>-7.0613000000000001</v>
      </c>
      <c r="L31">
        <v>11.78265</v>
      </c>
      <c r="M31" t="s">
        <v>2349</v>
      </c>
      <c r="N31">
        <v>14.361077787490901</v>
      </c>
    </row>
    <row r="32" spans="1:14" x14ac:dyDescent="0.2">
      <c r="A32" s="18" t="s">
        <v>694</v>
      </c>
      <c r="B32">
        <v>23961</v>
      </c>
      <c r="C32">
        <v>12</v>
      </c>
      <c r="D32" t="s">
        <v>686</v>
      </c>
      <c r="E32">
        <v>5539134</v>
      </c>
      <c r="F32" t="s">
        <v>606</v>
      </c>
      <c r="G32" t="s">
        <v>607</v>
      </c>
      <c r="H32">
        <v>11953</v>
      </c>
      <c r="I32">
        <v>-1.18989E-2</v>
      </c>
      <c r="J32">
        <v>1.77761E-3</v>
      </c>
      <c r="K32">
        <v>-6.6937499999999996</v>
      </c>
      <c r="L32">
        <v>10.662483</v>
      </c>
      <c r="M32" t="s">
        <v>2378</v>
      </c>
      <c r="N32">
        <v>13.5959758277949</v>
      </c>
    </row>
    <row r="33" spans="1:14" x14ac:dyDescent="0.2">
      <c r="A33" s="18" t="s">
        <v>694</v>
      </c>
      <c r="B33">
        <v>53543</v>
      </c>
      <c r="C33">
        <v>12</v>
      </c>
      <c r="D33" t="s">
        <v>579</v>
      </c>
      <c r="E33">
        <v>65905126</v>
      </c>
      <c r="F33" t="s">
        <v>604</v>
      </c>
      <c r="G33" t="s">
        <v>605</v>
      </c>
      <c r="H33">
        <v>12431</v>
      </c>
      <c r="I33">
        <v>-8.1547300000000007E-3</v>
      </c>
      <c r="J33">
        <v>1.6200400000000001E-3</v>
      </c>
      <c r="K33">
        <v>-5.0336800000000004</v>
      </c>
      <c r="L33">
        <v>6.3177070000000004</v>
      </c>
      <c r="M33" t="s">
        <v>877</v>
      </c>
      <c r="N33">
        <v>78.462655493941995</v>
      </c>
    </row>
    <row r="34" spans="1:14" x14ac:dyDescent="0.2">
      <c r="A34" s="18" t="s">
        <v>694</v>
      </c>
      <c r="B34">
        <v>48822</v>
      </c>
      <c r="C34">
        <v>12</v>
      </c>
      <c r="D34" t="s">
        <v>687</v>
      </c>
      <c r="E34">
        <v>85694102</v>
      </c>
      <c r="F34" t="s">
        <v>606</v>
      </c>
      <c r="G34" t="s">
        <v>607</v>
      </c>
      <c r="H34">
        <v>12345</v>
      </c>
      <c r="I34">
        <v>-6.5757999999999997E-3</v>
      </c>
      <c r="J34">
        <v>1.3391900000000001E-3</v>
      </c>
      <c r="K34">
        <v>-4.9102899999999998</v>
      </c>
      <c r="L34">
        <v>6.041239</v>
      </c>
      <c r="M34" t="s">
        <v>2379</v>
      </c>
      <c r="N34">
        <v>100.869834503346</v>
      </c>
    </row>
    <row r="35" spans="1:14" x14ac:dyDescent="0.2">
      <c r="A35" s="18" t="s">
        <v>694</v>
      </c>
      <c r="B35">
        <v>24086</v>
      </c>
      <c r="C35">
        <v>14</v>
      </c>
      <c r="D35" t="s">
        <v>514</v>
      </c>
      <c r="E35">
        <v>59628679</v>
      </c>
      <c r="F35" t="s">
        <v>606</v>
      </c>
      <c r="G35" t="s">
        <v>607</v>
      </c>
      <c r="H35">
        <v>12382</v>
      </c>
      <c r="I35">
        <v>-2.1272599999999999E-2</v>
      </c>
      <c r="J35">
        <v>1.9719400000000002E-3</v>
      </c>
      <c r="K35">
        <v>-10.787599999999999</v>
      </c>
      <c r="L35">
        <v>26.404793999999999</v>
      </c>
      <c r="M35" t="s">
        <v>2380</v>
      </c>
      <c r="N35">
        <v>54.377511042957799</v>
      </c>
    </row>
    <row r="36" spans="1:14" x14ac:dyDescent="0.2">
      <c r="A36" s="18" t="s">
        <v>694</v>
      </c>
      <c r="B36">
        <v>29686</v>
      </c>
      <c r="C36">
        <v>14</v>
      </c>
      <c r="D36" t="s">
        <v>516</v>
      </c>
      <c r="E36">
        <v>59074878</v>
      </c>
      <c r="F36" t="s">
        <v>605</v>
      </c>
      <c r="G36" t="s">
        <v>604</v>
      </c>
      <c r="H36">
        <v>12181</v>
      </c>
      <c r="I36">
        <v>1.21114E-2</v>
      </c>
      <c r="J36">
        <v>1.90175E-3</v>
      </c>
      <c r="K36">
        <v>6.3685900000000002</v>
      </c>
      <c r="L36">
        <v>9.7194690000000001</v>
      </c>
      <c r="M36" t="s">
        <v>2381</v>
      </c>
      <c r="N36">
        <v>53.851260808545099</v>
      </c>
    </row>
    <row r="37" spans="1:14" x14ac:dyDescent="0.2">
      <c r="A37" s="18" t="s">
        <v>694</v>
      </c>
      <c r="B37">
        <v>45959</v>
      </c>
      <c r="C37">
        <v>15</v>
      </c>
      <c r="D37" t="s">
        <v>688</v>
      </c>
      <c r="E37">
        <v>39635124</v>
      </c>
      <c r="F37" t="s">
        <v>605</v>
      </c>
      <c r="G37" t="s">
        <v>604</v>
      </c>
      <c r="H37">
        <v>12390</v>
      </c>
      <c r="I37">
        <v>-2.6808800000000001E-2</v>
      </c>
      <c r="J37">
        <v>1.5683699999999999E-3</v>
      </c>
      <c r="K37">
        <v>-17.093399999999999</v>
      </c>
      <c r="L37">
        <v>64.779574999999994</v>
      </c>
      <c r="M37" t="s">
        <v>2382</v>
      </c>
      <c r="N37">
        <v>61.320057388866203</v>
      </c>
    </row>
    <row r="38" spans="1:14" x14ac:dyDescent="0.2">
      <c r="A38" s="18" t="s">
        <v>694</v>
      </c>
      <c r="B38">
        <v>20850</v>
      </c>
      <c r="C38">
        <v>16</v>
      </c>
      <c r="D38" t="s">
        <v>689</v>
      </c>
      <c r="E38">
        <v>77321444</v>
      </c>
      <c r="F38" t="s">
        <v>606</v>
      </c>
      <c r="G38" t="s">
        <v>607</v>
      </c>
      <c r="H38">
        <v>12381</v>
      </c>
      <c r="I38">
        <v>-1.06455E-2</v>
      </c>
      <c r="J38">
        <v>1.7495799999999999E-3</v>
      </c>
      <c r="K38">
        <v>-6.0846200000000001</v>
      </c>
      <c r="L38">
        <v>8.9326869999999996</v>
      </c>
      <c r="M38" t="s">
        <v>2383</v>
      </c>
      <c r="N38">
        <v>94.030727988458906</v>
      </c>
    </row>
    <row r="39" spans="1:14" x14ac:dyDescent="0.2">
      <c r="A39" s="18" t="s">
        <v>694</v>
      </c>
      <c r="B39">
        <v>31085</v>
      </c>
      <c r="C39">
        <v>16</v>
      </c>
      <c r="D39" t="s">
        <v>158</v>
      </c>
      <c r="E39">
        <v>87229344</v>
      </c>
      <c r="F39" t="s">
        <v>605</v>
      </c>
      <c r="G39" t="s">
        <v>606</v>
      </c>
      <c r="H39">
        <v>12370</v>
      </c>
      <c r="I39">
        <v>-4.8622099999999996E-3</v>
      </c>
      <c r="J39">
        <v>8.6545000000000003E-4</v>
      </c>
      <c r="K39">
        <v>-5.6181200000000002</v>
      </c>
      <c r="L39">
        <v>7.7143480000000002</v>
      </c>
      <c r="M39" t="s">
        <v>877</v>
      </c>
      <c r="N39">
        <v>125.34082636529899</v>
      </c>
    </row>
    <row r="40" spans="1:14" x14ac:dyDescent="0.2">
      <c r="A40" s="18" t="s">
        <v>694</v>
      </c>
      <c r="B40">
        <v>50854</v>
      </c>
      <c r="C40">
        <v>17</v>
      </c>
      <c r="D40" t="s">
        <v>690</v>
      </c>
      <c r="E40">
        <v>44332959</v>
      </c>
      <c r="F40" t="s">
        <v>604</v>
      </c>
      <c r="G40" t="s">
        <v>605</v>
      </c>
      <c r="H40">
        <v>11985</v>
      </c>
      <c r="I40">
        <v>1.3541600000000001E-2</v>
      </c>
      <c r="J40">
        <v>1.5172899999999999E-3</v>
      </c>
      <c r="K40">
        <v>8.9248499999999993</v>
      </c>
      <c r="L40">
        <v>18.350363999999999</v>
      </c>
      <c r="M40" t="s">
        <v>2384</v>
      </c>
      <c r="N40">
        <v>69.102498998945606</v>
      </c>
    </row>
    <row r="41" spans="1:14" x14ac:dyDescent="0.2">
      <c r="A41" s="18" t="s">
        <v>694</v>
      </c>
      <c r="B41">
        <v>19341</v>
      </c>
      <c r="C41">
        <v>17</v>
      </c>
      <c r="D41" t="s">
        <v>623</v>
      </c>
      <c r="E41">
        <v>43673792</v>
      </c>
      <c r="F41" t="s">
        <v>607</v>
      </c>
      <c r="G41" t="s">
        <v>606</v>
      </c>
      <c r="H41">
        <v>12031</v>
      </c>
      <c r="I41">
        <v>-2.85754E-3</v>
      </c>
      <c r="J41">
        <v>4.306E-4</v>
      </c>
      <c r="K41">
        <v>-6.6361800000000004</v>
      </c>
      <c r="L41">
        <v>10.492255999999999</v>
      </c>
      <c r="M41" t="s">
        <v>2385</v>
      </c>
      <c r="N41">
        <v>68.812877280914094</v>
      </c>
    </row>
    <row r="42" spans="1:14" x14ac:dyDescent="0.2">
      <c r="A42" s="18" t="s">
        <v>694</v>
      </c>
      <c r="B42">
        <v>51982</v>
      </c>
      <c r="C42">
        <v>17</v>
      </c>
      <c r="D42" t="s">
        <v>691</v>
      </c>
      <c r="E42">
        <v>79583473</v>
      </c>
      <c r="F42" t="s">
        <v>605</v>
      </c>
      <c r="G42" t="s">
        <v>604</v>
      </c>
      <c r="H42">
        <v>12411</v>
      </c>
      <c r="I42">
        <v>-1.04706E-2</v>
      </c>
      <c r="J42">
        <v>1.58329E-3</v>
      </c>
      <c r="K42">
        <v>-6.6131900000000003</v>
      </c>
      <c r="L42">
        <v>10.424657</v>
      </c>
      <c r="M42" t="s">
        <v>2386</v>
      </c>
      <c r="N42">
        <v>126.831357660538</v>
      </c>
    </row>
    <row r="43" spans="1:14" x14ac:dyDescent="0.2">
      <c r="A43" s="18" t="s">
        <v>694</v>
      </c>
      <c r="B43">
        <v>19288</v>
      </c>
      <c r="C43">
        <v>17</v>
      </c>
      <c r="D43" t="s">
        <v>692</v>
      </c>
      <c r="E43">
        <v>27997609</v>
      </c>
      <c r="F43" t="s">
        <v>605</v>
      </c>
      <c r="G43" t="s">
        <v>604</v>
      </c>
      <c r="H43">
        <v>12419</v>
      </c>
      <c r="I43">
        <v>-1.97773E-3</v>
      </c>
      <c r="J43">
        <v>3.1678899999999999E-4</v>
      </c>
      <c r="K43">
        <v>-6.2430700000000003</v>
      </c>
      <c r="L43">
        <v>9.3674839999999993</v>
      </c>
      <c r="M43" t="s">
        <v>2387</v>
      </c>
      <c r="N43">
        <v>49.699810131301398</v>
      </c>
    </row>
    <row r="44" spans="1:14" x14ac:dyDescent="0.2">
      <c r="A44" s="18" t="s">
        <v>694</v>
      </c>
      <c r="B44">
        <v>48792</v>
      </c>
      <c r="C44">
        <v>17</v>
      </c>
      <c r="D44" t="s">
        <v>2393</v>
      </c>
      <c r="E44">
        <v>69120160</v>
      </c>
      <c r="F44" t="s">
        <v>607</v>
      </c>
      <c r="G44" t="s">
        <v>606</v>
      </c>
      <c r="H44">
        <v>12376</v>
      </c>
      <c r="I44">
        <v>-4.9945900000000001E-3</v>
      </c>
      <c r="J44">
        <v>9.2264500000000004E-4</v>
      </c>
      <c r="K44">
        <v>-5.4133399999999998</v>
      </c>
      <c r="L44">
        <v>7.2085800000000004</v>
      </c>
      <c r="M44" t="s">
        <v>877</v>
      </c>
      <c r="N44">
        <v>99.3752913112465</v>
      </c>
    </row>
    <row r="45" spans="1:14" x14ac:dyDescent="0.2">
      <c r="A45" s="18" t="s">
        <v>694</v>
      </c>
      <c r="B45">
        <v>1852</v>
      </c>
      <c r="C45">
        <v>17</v>
      </c>
      <c r="D45" t="s">
        <v>302</v>
      </c>
      <c r="E45">
        <v>13047713</v>
      </c>
      <c r="F45" t="s">
        <v>604</v>
      </c>
      <c r="G45" t="s">
        <v>605</v>
      </c>
      <c r="H45">
        <v>12334</v>
      </c>
      <c r="I45">
        <v>6.2571800000000002E-3</v>
      </c>
      <c r="J45">
        <v>1.2424700000000001E-3</v>
      </c>
      <c r="K45">
        <v>5.0360899999999997</v>
      </c>
      <c r="L45">
        <v>6.3231770000000003</v>
      </c>
      <c r="M45" t="s">
        <v>2388</v>
      </c>
      <c r="N45">
        <v>34.282551576393402</v>
      </c>
    </row>
    <row r="46" spans="1:14" x14ac:dyDescent="0.2">
      <c r="A46" s="18" t="s">
        <v>694</v>
      </c>
      <c r="B46">
        <v>52690</v>
      </c>
      <c r="C46">
        <v>20</v>
      </c>
      <c r="D46" t="s">
        <v>2394</v>
      </c>
      <c r="E46">
        <v>52441861</v>
      </c>
      <c r="F46" t="s">
        <v>605</v>
      </c>
      <c r="G46" t="s">
        <v>606</v>
      </c>
      <c r="H46">
        <v>11580</v>
      </c>
      <c r="I46">
        <v>6.7336899999999996E-3</v>
      </c>
      <c r="J46">
        <v>1.3155700000000001E-3</v>
      </c>
      <c r="K46">
        <v>5.1184599999999998</v>
      </c>
      <c r="L46">
        <v>6.5114010000000002</v>
      </c>
      <c r="M46" t="s">
        <v>877</v>
      </c>
      <c r="N46">
        <v>81.862781279936399</v>
      </c>
    </row>
    <row r="47" spans="1:14" x14ac:dyDescent="0.2">
      <c r="A47" s="18" t="s">
        <v>694</v>
      </c>
      <c r="B47">
        <v>10587</v>
      </c>
      <c r="C47">
        <v>21</v>
      </c>
      <c r="D47" t="s">
        <v>693</v>
      </c>
      <c r="E47">
        <v>22623490</v>
      </c>
      <c r="F47" t="s">
        <v>605</v>
      </c>
      <c r="G47" t="s">
        <v>604</v>
      </c>
      <c r="H47">
        <v>12423</v>
      </c>
      <c r="I47">
        <v>-3.2790899999999998E-2</v>
      </c>
      <c r="J47">
        <v>6.9939700000000004E-3</v>
      </c>
      <c r="K47">
        <v>-4.6884499999999996</v>
      </c>
      <c r="L47">
        <v>5.5602270000000003</v>
      </c>
      <c r="M47" t="s">
        <v>2389</v>
      </c>
      <c r="N47">
        <v>17.551176814711901</v>
      </c>
    </row>
    <row r="48" spans="1:14" x14ac:dyDescent="0.2">
      <c r="A48" s="18" t="s">
        <v>694</v>
      </c>
      <c r="B48">
        <v>4255</v>
      </c>
      <c r="C48">
        <v>22</v>
      </c>
      <c r="D48" t="s">
        <v>670</v>
      </c>
      <c r="E48">
        <v>31352456</v>
      </c>
      <c r="F48" t="s">
        <v>606</v>
      </c>
      <c r="G48" t="s">
        <v>607</v>
      </c>
      <c r="H48">
        <v>12431</v>
      </c>
      <c r="I48">
        <v>1.9059699999999999E-2</v>
      </c>
      <c r="J48">
        <v>5.0551399999999996E-3</v>
      </c>
      <c r="K48">
        <v>3.7703600000000002</v>
      </c>
      <c r="L48">
        <v>3.7877779999999999</v>
      </c>
      <c r="M48" t="s">
        <v>877</v>
      </c>
      <c r="N48">
        <v>35.400030156902098</v>
      </c>
    </row>
    <row r="49" spans="2:14" x14ac:dyDescent="0.2">
      <c r="B49"/>
      <c r="C49"/>
      <c r="D49"/>
      <c r="E49"/>
      <c r="F49"/>
      <c r="G49"/>
      <c r="H49"/>
      <c r="I49"/>
      <c r="J49"/>
      <c r="K49"/>
      <c r="L49"/>
      <c r="M49"/>
      <c r="N49"/>
    </row>
    <row r="50" spans="2:14" x14ac:dyDescent="0.2">
      <c r="B50"/>
      <c r="C50"/>
      <c r="D50"/>
      <c r="E50"/>
      <c r="F50"/>
      <c r="G50"/>
      <c r="H50"/>
      <c r="I50"/>
      <c r="J50"/>
      <c r="K50"/>
      <c r="L50"/>
      <c r="M50"/>
      <c r="N50"/>
    </row>
    <row r="51" spans="2:14" x14ac:dyDescent="0.2">
      <c r="B51"/>
      <c r="C51"/>
      <c r="D51"/>
      <c r="E51"/>
      <c r="F51"/>
      <c r="G51"/>
      <c r="H51"/>
      <c r="I51"/>
      <c r="J51"/>
      <c r="K51"/>
      <c r="L51"/>
      <c r="M51"/>
      <c r="N51"/>
    </row>
    <row r="52" spans="2:14" x14ac:dyDescent="0.2">
      <c r="B52"/>
      <c r="C52"/>
      <c r="D52"/>
      <c r="E52"/>
      <c r="F52"/>
      <c r="G52"/>
      <c r="H52"/>
      <c r="I52"/>
      <c r="J52"/>
      <c r="K52"/>
      <c r="L52"/>
      <c r="M52"/>
      <c r="N52"/>
    </row>
    <row r="53" spans="2:14" x14ac:dyDescent="0.2">
      <c r="B53"/>
      <c r="C53"/>
      <c r="D53"/>
      <c r="E53"/>
      <c r="F53"/>
      <c r="G53"/>
      <c r="H53"/>
      <c r="I53"/>
      <c r="J53"/>
      <c r="K53"/>
      <c r="L53"/>
      <c r="M53"/>
      <c r="N53"/>
    </row>
    <row r="54" spans="2:14" x14ac:dyDescent="0.2">
      <c r="B54"/>
      <c r="C54"/>
      <c r="D54"/>
      <c r="E54"/>
      <c r="F54"/>
      <c r="G54"/>
      <c r="H54"/>
      <c r="I54"/>
      <c r="J54"/>
      <c r="K54"/>
      <c r="L54"/>
      <c r="M54"/>
      <c r="N54"/>
    </row>
    <row r="55" spans="2:14" x14ac:dyDescent="0.2">
      <c r="B55"/>
      <c r="C55"/>
      <c r="D55"/>
      <c r="E55"/>
      <c r="F55"/>
      <c r="G55"/>
      <c r="H55"/>
      <c r="I55"/>
      <c r="J55"/>
      <c r="K55"/>
      <c r="L55"/>
      <c r="M55"/>
      <c r="N55"/>
    </row>
    <row r="56" spans="2:14" x14ac:dyDescent="0.2">
      <c r="B56"/>
      <c r="C56"/>
      <c r="D56"/>
      <c r="E56"/>
      <c r="F56"/>
      <c r="G56"/>
      <c r="H56"/>
      <c r="I56"/>
      <c r="J56"/>
      <c r="K56"/>
      <c r="L56"/>
      <c r="M56"/>
      <c r="N56"/>
    </row>
    <row r="57" spans="2:14" x14ac:dyDescent="0.2">
      <c r="B57"/>
      <c r="C57"/>
      <c r="D57"/>
      <c r="E57"/>
      <c r="F57"/>
      <c r="G57"/>
      <c r="H57"/>
      <c r="I57"/>
      <c r="J57"/>
      <c r="K57"/>
      <c r="L57"/>
      <c r="M57"/>
      <c r="N57"/>
    </row>
    <row r="58" spans="2:14" x14ac:dyDescent="0.2">
      <c r="B58"/>
      <c r="C58"/>
      <c r="D58"/>
      <c r="E58"/>
      <c r="F58"/>
      <c r="G58"/>
      <c r="H58"/>
      <c r="I58"/>
      <c r="J58"/>
      <c r="K58"/>
      <c r="L58"/>
      <c r="M58"/>
      <c r="N58"/>
    </row>
    <row r="59" spans="2:14" x14ac:dyDescent="0.2">
      <c r="B59"/>
      <c r="C59"/>
      <c r="D59"/>
      <c r="E59"/>
      <c r="F59"/>
      <c r="G59"/>
      <c r="H59"/>
      <c r="I59"/>
      <c r="J59"/>
      <c r="K59"/>
      <c r="L59"/>
      <c r="M59"/>
      <c r="N59"/>
    </row>
    <row r="60" spans="2:14" x14ac:dyDescent="0.2">
      <c r="B60"/>
      <c r="C60"/>
      <c r="D60"/>
      <c r="E60"/>
      <c r="F60"/>
      <c r="G60"/>
      <c r="H60"/>
      <c r="I60"/>
      <c r="J60"/>
      <c r="K60"/>
      <c r="L60"/>
      <c r="M60"/>
      <c r="N60"/>
    </row>
    <row r="61" spans="2:14" x14ac:dyDescent="0.2">
      <c r="B61"/>
      <c r="C61"/>
      <c r="D61"/>
      <c r="E61"/>
      <c r="F61"/>
      <c r="G61"/>
      <c r="H61"/>
      <c r="I61"/>
      <c r="J61"/>
      <c r="K61"/>
      <c r="L61"/>
      <c r="M61"/>
      <c r="N61"/>
    </row>
    <row r="62" spans="2:14" x14ac:dyDescent="0.2">
      <c r="B62"/>
      <c r="C62"/>
      <c r="D62"/>
      <c r="E62"/>
      <c r="F62"/>
      <c r="G62"/>
      <c r="H62"/>
      <c r="I62"/>
      <c r="J62"/>
      <c r="K62"/>
      <c r="L62"/>
      <c r="M62"/>
      <c r="N62"/>
    </row>
    <row r="63" spans="2:14" x14ac:dyDescent="0.2">
      <c r="B63"/>
      <c r="C63"/>
      <c r="D63"/>
      <c r="E63"/>
      <c r="F63"/>
      <c r="G63"/>
      <c r="H63"/>
      <c r="I63"/>
      <c r="J63"/>
      <c r="K63"/>
      <c r="L63"/>
      <c r="M63"/>
      <c r="N63"/>
    </row>
    <row r="64" spans="2:14" x14ac:dyDescent="0.2">
      <c r="B64"/>
      <c r="C64"/>
      <c r="D64"/>
      <c r="E64"/>
      <c r="F64"/>
      <c r="G64"/>
      <c r="H64"/>
      <c r="I64"/>
      <c r="J64"/>
      <c r="K64"/>
      <c r="L64"/>
      <c r="M64"/>
      <c r="N64"/>
    </row>
    <row r="65" spans="2:14" x14ac:dyDescent="0.2">
      <c r="B65"/>
      <c r="C65"/>
      <c r="D65"/>
      <c r="E65"/>
      <c r="F65"/>
      <c r="G65"/>
      <c r="H65"/>
      <c r="I65"/>
      <c r="J65"/>
      <c r="K65"/>
      <c r="L65"/>
      <c r="M65"/>
      <c r="N65"/>
    </row>
    <row r="66" spans="2:14" x14ac:dyDescent="0.2">
      <c r="B66"/>
      <c r="C66"/>
      <c r="D66"/>
      <c r="E66"/>
      <c r="F66"/>
      <c r="G66"/>
      <c r="H66"/>
      <c r="I66"/>
      <c r="J66"/>
      <c r="K66"/>
      <c r="L66"/>
      <c r="M66"/>
      <c r="N66"/>
    </row>
    <row r="67" spans="2:14" x14ac:dyDescent="0.2">
      <c r="B67"/>
      <c r="C67"/>
      <c r="D67"/>
      <c r="E67"/>
      <c r="F67"/>
      <c r="G67"/>
      <c r="H67"/>
      <c r="I67"/>
      <c r="J67"/>
      <c r="K67"/>
      <c r="L67"/>
      <c r="M67"/>
      <c r="N67"/>
    </row>
    <row r="68" spans="2:14" x14ac:dyDescent="0.2">
      <c r="B68"/>
      <c r="C68"/>
      <c r="D68"/>
      <c r="E68"/>
      <c r="F68"/>
      <c r="G68"/>
      <c r="H68"/>
      <c r="I68"/>
      <c r="J68"/>
      <c r="K68"/>
      <c r="L68"/>
      <c r="M68"/>
      <c r="N68"/>
    </row>
    <row r="69" spans="2:14" x14ac:dyDescent="0.2">
      <c r="B69"/>
      <c r="C69"/>
      <c r="D69"/>
      <c r="E69"/>
      <c r="F69"/>
      <c r="G69"/>
      <c r="H69"/>
      <c r="I69"/>
      <c r="J69"/>
      <c r="K69"/>
      <c r="L69"/>
      <c r="M69"/>
      <c r="N69"/>
    </row>
    <row r="70" spans="2:14" x14ac:dyDescent="0.2">
      <c r="B70"/>
      <c r="C70"/>
      <c r="D70"/>
      <c r="E70"/>
      <c r="F70"/>
      <c r="G70"/>
      <c r="H70"/>
      <c r="I70"/>
      <c r="J70"/>
      <c r="K70"/>
      <c r="L70"/>
      <c r="M70"/>
      <c r="N70"/>
    </row>
    <row r="71" spans="2:14" x14ac:dyDescent="0.2">
      <c r="B71"/>
      <c r="C71"/>
      <c r="D71"/>
      <c r="E71"/>
      <c r="F71"/>
      <c r="G71"/>
      <c r="H71"/>
      <c r="I71"/>
      <c r="J71"/>
      <c r="K71"/>
      <c r="L71"/>
      <c r="M71"/>
      <c r="N71"/>
    </row>
    <row r="72" spans="2:14" x14ac:dyDescent="0.2">
      <c r="B72"/>
      <c r="C72"/>
      <c r="D72"/>
      <c r="E72"/>
      <c r="F72"/>
      <c r="G72"/>
      <c r="H72"/>
      <c r="I72"/>
      <c r="J72"/>
      <c r="K72"/>
      <c r="L72"/>
      <c r="M72"/>
      <c r="N72"/>
    </row>
    <row r="73" spans="2:14" x14ac:dyDescent="0.2">
      <c r="B73"/>
      <c r="C73"/>
      <c r="D73"/>
      <c r="E73"/>
      <c r="F73"/>
      <c r="G73"/>
      <c r="H73"/>
      <c r="I73"/>
      <c r="J73"/>
      <c r="K73"/>
      <c r="L73"/>
      <c r="M73"/>
      <c r="N73"/>
    </row>
    <row r="74" spans="2:14" x14ac:dyDescent="0.2">
      <c r="B74"/>
      <c r="C74"/>
      <c r="D74"/>
      <c r="E74"/>
      <c r="F74"/>
      <c r="G74"/>
      <c r="H74"/>
      <c r="I74"/>
      <c r="J74"/>
      <c r="K74"/>
      <c r="L74"/>
      <c r="M74"/>
      <c r="N74"/>
    </row>
    <row r="75" spans="2:14" x14ac:dyDescent="0.2">
      <c r="B75"/>
      <c r="C75"/>
      <c r="D75"/>
      <c r="E75"/>
      <c r="F75"/>
      <c r="G75"/>
      <c r="H75"/>
      <c r="I75"/>
      <c r="J75"/>
      <c r="K75"/>
      <c r="L75"/>
      <c r="M75"/>
      <c r="N75"/>
    </row>
    <row r="76" spans="2:14" x14ac:dyDescent="0.2">
      <c r="B76"/>
      <c r="C76"/>
      <c r="D76"/>
      <c r="E76"/>
      <c r="F76"/>
      <c r="G76"/>
      <c r="H76"/>
      <c r="I76"/>
      <c r="J76"/>
      <c r="K76"/>
      <c r="L76"/>
      <c r="M76"/>
      <c r="N76"/>
    </row>
    <row r="77" spans="2:14" x14ac:dyDescent="0.2">
      <c r="B77"/>
      <c r="C77"/>
      <c r="D77"/>
      <c r="E77"/>
      <c r="F77"/>
      <c r="G77"/>
      <c r="H77"/>
      <c r="I77"/>
      <c r="J77"/>
      <c r="K77"/>
      <c r="L77"/>
      <c r="M77"/>
      <c r="N77"/>
    </row>
    <row r="78" spans="2:14" x14ac:dyDescent="0.2">
      <c r="B78"/>
      <c r="C78"/>
      <c r="D78"/>
      <c r="E78"/>
      <c r="F78"/>
      <c r="G78"/>
      <c r="H78"/>
      <c r="I78"/>
      <c r="J78"/>
      <c r="K78"/>
      <c r="L78"/>
      <c r="M78"/>
      <c r="N78"/>
    </row>
    <row r="79" spans="2:14" x14ac:dyDescent="0.2">
      <c r="B79"/>
      <c r="C79"/>
      <c r="D79"/>
      <c r="E79"/>
      <c r="F79"/>
      <c r="G79"/>
      <c r="H79"/>
      <c r="I79"/>
      <c r="J79"/>
      <c r="K79"/>
      <c r="L79"/>
      <c r="M79"/>
      <c r="N79"/>
    </row>
    <row r="80" spans="2:14" x14ac:dyDescent="0.2">
      <c r="B80"/>
      <c r="C80"/>
      <c r="D80"/>
      <c r="E80"/>
      <c r="F80"/>
      <c r="G80"/>
      <c r="H80"/>
      <c r="I80"/>
      <c r="J80"/>
      <c r="K80"/>
      <c r="L80"/>
      <c r="M80"/>
      <c r="N80"/>
    </row>
    <row r="81" spans="2:14" x14ac:dyDescent="0.2">
      <c r="B81"/>
      <c r="C81"/>
      <c r="D81"/>
      <c r="E81"/>
      <c r="F81"/>
      <c r="G81"/>
      <c r="H81"/>
      <c r="I81"/>
      <c r="J81"/>
      <c r="K81"/>
      <c r="L81"/>
      <c r="M81"/>
      <c r="N81"/>
    </row>
    <row r="82" spans="2:14" x14ac:dyDescent="0.2">
      <c r="B82"/>
      <c r="C82"/>
      <c r="D82"/>
      <c r="E82"/>
      <c r="F82"/>
      <c r="G82"/>
      <c r="H82"/>
      <c r="I82"/>
      <c r="J82"/>
      <c r="K82"/>
      <c r="L82"/>
      <c r="M82"/>
      <c r="N82"/>
    </row>
    <row r="83" spans="2:14" x14ac:dyDescent="0.2">
      <c r="B83"/>
      <c r="C83"/>
      <c r="D83"/>
      <c r="E83"/>
      <c r="F83"/>
      <c r="G83"/>
      <c r="H83"/>
      <c r="I83"/>
      <c r="J83"/>
      <c r="K83"/>
      <c r="L83"/>
      <c r="M83"/>
      <c r="N83"/>
    </row>
    <row r="84" spans="2:14" x14ac:dyDescent="0.2">
      <c r="B84"/>
      <c r="C84"/>
      <c r="D84"/>
      <c r="E84"/>
      <c r="F84"/>
      <c r="G84"/>
      <c r="H84"/>
      <c r="I84"/>
      <c r="J84"/>
      <c r="K84"/>
      <c r="L84"/>
      <c r="M84"/>
      <c r="N84"/>
    </row>
    <row r="85" spans="2:14" x14ac:dyDescent="0.2">
      <c r="B85"/>
      <c r="C85"/>
      <c r="D85"/>
      <c r="E85"/>
      <c r="F85"/>
      <c r="G85"/>
      <c r="H85"/>
      <c r="I85"/>
      <c r="J85"/>
      <c r="K85"/>
      <c r="L85"/>
      <c r="M85"/>
      <c r="N85"/>
    </row>
    <row r="86" spans="2:14" x14ac:dyDescent="0.2">
      <c r="B86"/>
      <c r="C86"/>
      <c r="D86"/>
      <c r="E86"/>
      <c r="F86"/>
      <c r="G86"/>
      <c r="H86"/>
      <c r="I86"/>
      <c r="J86"/>
      <c r="K86"/>
      <c r="L86"/>
      <c r="M86"/>
      <c r="N86"/>
    </row>
    <row r="87" spans="2:14" x14ac:dyDescent="0.2">
      <c r="B87"/>
      <c r="C87"/>
      <c r="D87"/>
      <c r="E87"/>
      <c r="F87"/>
      <c r="G87"/>
      <c r="H87"/>
      <c r="I87"/>
      <c r="J87"/>
      <c r="K87"/>
      <c r="L87"/>
      <c r="M87"/>
      <c r="N87"/>
    </row>
    <row r="88" spans="2:14" x14ac:dyDescent="0.2">
      <c r="B88"/>
      <c r="C88"/>
      <c r="D88"/>
      <c r="E88"/>
      <c r="F88"/>
      <c r="G88"/>
      <c r="H88"/>
      <c r="I88"/>
      <c r="J88"/>
      <c r="K88"/>
      <c r="L88"/>
      <c r="M88"/>
      <c r="N88"/>
    </row>
    <row r="89" spans="2:14" x14ac:dyDescent="0.2">
      <c r="B89"/>
      <c r="C89"/>
      <c r="D89"/>
      <c r="E89"/>
      <c r="F89"/>
      <c r="G89"/>
      <c r="H89"/>
      <c r="I89"/>
      <c r="J89"/>
      <c r="K89"/>
      <c r="L89"/>
      <c r="M89"/>
      <c r="N89"/>
    </row>
    <row r="90" spans="2:14" x14ac:dyDescent="0.2">
      <c r="B90"/>
      <c r="C90"/>
      <c r="D90"/>
      <c r="E90"/>
      <c r="F90"/>
      <c r="G90"/>
      <c r="H90"/>
      <c r="I90"/>
      <c r="J90"/>
      <c r="K90"/>
      <c r="L90"/>
      <c r="M90"/>
      <c r="N90"/>
    </row>
    <row r="91" spans="2:14" x14ac:dyDescent="0.2">
      <c r="B91"/>
      <c r="C91"/>
      <c r="D91"/>
      <c r="E91"/>
      <c r="F91"/>
      <c r="G91"/>
      <c r="H91"/>
      <c r="I91"/>
      <c r="J91"/>
      <c r="K91"/>
      <c r="L91"/>
      <c r="M91"/>
      <c r="N91"/>
    </row>
    <row r="92" spans="2:14" x14ac:dyDescent="0.2">
      <c r="B92"/>
      <c r="C92"/>
      <c r="D92"/>
      <c r="E92"/>
      <c r="F92"/>
      <c r="G92"/>
      <c r="H92"/>
      <c r="I92"/>
      <c r="J92"/>
      <c r="K92"/>
      <c r="L92"/>
      <c r="M92"/>
      <c r="N92"/>
    </row>
    <row r="93" spans="2:14" x14ac:dyDescent="0.2">
      <c r="B93"/>
      <c r="C93"/>
      <c r="D93"/>
      <c r="E93"/>
      <c r="F93"/>
      <c r="G93"/>
      <c r="H93"/>
      <c r="I93"/>
      <c r="J93"/>
      <c r="K93"/>
      <c r="L93"/>
      <c r="M93"/>
      <c r="N93"/>
    </row>
    <row r="94" spans="2:14" x14ac:dyDescent="0.2">
      <c r="B94"/>
      <c r="C94"/>
      <c r="D94"/>
      <c r="E94"/>
      <c r="F94"/>
      <c r="G94"/>
      <c r="H94"/>
      <c r="I94"/>
      <c r="J94"/>
      <c r="K94"/>
      <c r="L94"/>
      <c r="M94"/>
      <c r="N94"/>
    </row>
    <row r="95" spans="2:14" x14ac:dyDescent="0.2">
      <c r="B95"/>
      <c r="C95"/>
      <c r="D95"/>
      <c r="E95"/>
      <c r="F95"/>
      <c r="G95"/>
      <c r="H95"/>
      <c r="I95"/>
      <c r="J95"/>
      <c r="K95"/>
      <c r="L95"/>
      <c r="M95"/>
      <c r="N95"/>
    </row>
    <row r="96" spans="2:14" x14ac:dyDescent="0.2">
      <c r="B96"/>
      <c r="C96"/>
      <c r="D96"/>
      <c r="E96"/>
      <c r="F96"/>
      <c r="G96"/>
      <c r="H96"/>
      <c r="I96"/>
      <c r="J96"/>
      <c r="K96"/>
      <c r="L96"/>
      <c r="M96"/>
      <c r="N96"/>
    </row>
    <row r="97" spans="2:14" x14ac:dyDescent="0.2">
      <c r="B97"/>
      <c r="C97"/>
      <c r="D97"/>
      <c r="E97"/>
      <c r="F97"/>
      <c r="G97"/>
      <c r="H97"/>
      <c r="I97"/>
      <c r="J97"/>
      <c r="K97"/>
      <c r="L97"/>
      <c r="M97"/>
      <c r="N97"/>
    </row>
    <row r="98" spans="2:14" x14ac:dyDescent="0.2">
      <c r="B98"/>
      <c r="C98"/>
      <c r="D98"/>
      <c r="E98"/>
      <c r="F98"/>
      <c r="G98"/>
      <c r="H98"/>
      <c r="I98"/>
      <c r="J98"/>
      <c r="K98"/>
      <c r="L98"/>
      <c r="M98"/>
      <c r="N98"/>
    </row>
    <row r="99" spans="2:14" x14ac:dyDescent="0.2">
      <c r="B99"/>
      <c r="C99"/>
      <c r="D99"/>
      <c r="E99"/>
      <c r="F99"/>
      <c r="G99"/>
      <c r="H99"/>
      <c r="I99"/>
      <c r="J99"/>
      <c r="K99"/>
      <c r="L99"/>
      <c r="M99"/>
      <c r="N99"/>
    </row>
    <row r="100" spans="2:14" x14ac:dyDescent="0.2">
      <c r="B100"/>
      <c r="C100"/>
      <c r="D100"/>
      <c r="E100"/>
      <c r="F100"/>
      <c r="G100"/>
      <c r="H100"/>
      <c r="I100"/>
      <c r="J100"/>
      <c r="K100"/>
      <c r="L100"/>
      <c r="M100"/>
      <c r="N100"/>
    </row>
    <row r="101" spans="2:14" x14ac:dyDescent="0.2">
      <c r="B101"/>
      <c r="C101"/>
      <c r="D101"/>
      <c r="E101"/>
      <c r="F101"/>
      <c r="G101"/>
      <c r="H101"/>
      <c r="I101"/>
      <c r="J101"/>
      <c r="K101"/>
      <c r="L101"/>
      <c r="M101"/>
      <c r="N101"/>
    </row>
    <row r="102" spans="2:14" x14ac:dyDescent="0.2">
      <c r="B102"/>
      <c r="C102"/>
      <c r="D102"/>
      <c r="E102"/>
      <c r="F102"/>
      <c r="G102"/>
      <c r="H102"/>
      <c r="I102"/>
      <c r="J102"/>
      <c r="K102"/>
      <c r="L102"/>
      <c r="M102"/>
      <c r="N102"/>
    </row>
    <row r="103" spans="2:14" x14ac:dyDescent="0.2">
      <c r="B103"/>
      <c r="C103"/>
      <c r="D103"/>
      <c r="E103"/>
      <c r="F103"/>
      <c r="G103"/>
      <c r="H103"/>
      <c r="I103"/>
      <c r="J103"/>
      <c r="K103"/>
      <c r="L103"/>
      <c r="M103"/>
      <c r="N103"/>
    </row>
    <row r="104" spans="2:14" x14ac:dyDescent="0.2">
      <c r="B104"/>
      <c r="C104"/>
      <c r="D104"/>
      <c r="E104"/>
      <c r="F104"/>
      <c r="G104"/>
      <c r="H104"/>
      <c r="I104"/>
      <c r="J104"/>
      <c r="K104"/>
      <c r="L104"/>
      <c r="M104"/>
      <c r="N104"/>
    </row>
    <row r="105" spans="2:14" x14ac:dyDescent="0.2">
      <c r="B105"/>
      <c r="C105"/>
      <c r="D105"/>
      <c r="E105"/>
      <c r="F105"/>
      <c r="G105"/>
      <c r="H105"/>
      <c r="I105"/>
      <c r="J105"/>
      <c r="K105"/>
      <c r="L105"/>
      <c r="M105"/>
      <c r="N105"/>
    </row>
    <row r="106" spans="2:14" x14ac:dyDescent="0.2">
      <c r="B106"/>
      <c r="C106"/>
      <c r="D106"/>
      <c r="E106"/>
      <c r="F106"/>
      <c r="G106"/>
      <c r="H106"/>
      <c r="I106"/>
      <c r="J106"/>
      <c r="K106"/>
      <c r="L106"/>
      <c r="M106"/>
      <c r="N106"/>
    </row>
    <row r="107" spans="2:14" x14ac:dyDescent="0.2">
      <c r="B107"/>
      <c r="C107"/>
      <c r="D107"/>
      <c r="E107"/>
      <c r="F107"/>
      <c r="G107"/>
      <c r="H107"/>
      <c r="I107"/>
      <c r="J107"/>
      <c r="K107"/>
      <c r="L107"/>
      <c r="M107"/>
      <c r="N107"/>
    </row>
    <row r="108" spans="2:14" x14ac:dyDescent="0.2">
      <c r="B108"/>
      <c r="C108"/>
      <c r="D108"/>
      <c r="E108"/>
      <c r="F108"/>
      <c r="G108"/>
      <c r="H108"/>
      <c r="I108"/>
      <c r="J108"/>
      <c r="K108"/>
      <c r="L108"/>
      <c r="M108"/>
      <c r="N108"/>
    </row>
    <row r="109" spans="2:14" x14ac:dyDescent="0.2">
      <c r="B109"/>
      <c r="C109"/>
      <c r="D109"/>
      <c r="E109"/>
      <c r="F109"/>
      <c r="G109"/>
      <c r="H109"/>
      <c r="I109"/>
      <c r="J109"/>
      <c r="K109"/>
      <c r="L109"/>
      <c r="M109"/>
      <c r="N109"/>
    </row>
    <row r="110" spans="2:14" x14ac:dyDescent="0.2">
      <c r="B110"/>
      <c r="C110"/>
      <c r="D110"/>
      <c r="E110"/>
      <c r="F110"/>
      <c r="G110"/>
      <c r="H110"/>
      <c r="I110"/>
      <c r="J110"/>
      <c r="K110"/>
      <c r="L110"/>
      <c r="M110"/>
      <c r="N110"/>
    </row>
    <row r="111" spans="2:14" x14ac:dyDescent="0.2">
      <c r="B111"/>
      <c r="C111"/>
      <c r="D111"/>
      <c r="E111"/>
      <c r="F111"/>
      <c r="G111"/>
      <c r="H111"/>
      <c r="I111"/>
      <c r="J111"/>
      <c r="K111"/>
      <c r="L111"/>
      <c r="M111"/>
      <c r="N111"/>
    </row>
    <row r="112" spans="2:14" x14ac:dyDescent="0.2">
      <c r="B112"/>
      <c r="C112"/>
      <c r="D112"/>
      <c r="E112"/>
      <c r="F112"/>
      <c r="G112"/>
      <c r="H112"/>
      <c r="I112"/>
      <c r="J112"/>
      <c r="K112"/>
      <c r="L112"/>
      <c r="M112"/>
      <c r="N112"/>
    </row>
    <row r="113" spans="2:14" x14ac:dyDescent="0.2">
      <c r="B113"/>
      <c r="C113"/>
      <c r="D113"/>
      <c r="E113"/>
      <c r="F113"/>
      <c r="G113"/>
      <c r="H113"/>
      <c r="I113"/>
      <c r="J113"/>
      <c r="K113"/>
      <c r="L113"/>
      <c r="M113"/>
      <c r="N113"/>
    </row>
    <row r="114" spans="2:14" x14ac:dyDescent="0.2">
      <c r="B114"/>
      <c r="C114"/>
      <c r="D114"/>
      <c r="E114"/>
      <c r="F114"/>
      <c r="G114"/>
      <c r="H114"/>
      <c r="I114"/>
      <c r="J114"/>
      <c r="K114"/>
      <c r="L114"/>
      <c r="M114"/>
      <c r="N114"/>
    </row>
    <row r="115" spans="2:14" x14ac:dyDescent="0.2">
      <c r="B115"/>
      <c r="C115"/>
      <c r="D115"/>
      <c r="E115"/>
      <c r="F115"/>
      <c r="G115"/>
      <c r="H115"/>
      <c r="I115"/>
      <c r="J115"/>
      <c r="K115"/>
      <c r="L115"/>
      <c r="M115"/>
      <c r="N115"/>
    </row>
    <row r="116" spans="2:14" x14ac:dyDescent="0.2">
      <c r="B116"/>
      <c r="C116"/>
      <c r="D116"/>
      <c r="E116"/>
      <c r="F116"/>
      <c r="G116"/>
      <c r="H116"/>
      <c r="I116"/>
      <c r="J116"/>
      <c r="K116"/>
      <c r="L116"/>
      <c r="M116"/>
      <c r="N116"/>
    </row>
    <row r="117" spans="2:14" x14ac:dyDescent="0.2">
      <c r="B117"/>
      <c r="C117"/>
      <c r="D117"/>
      <c r="E117"/>
      <c r="F117"/>
      <c r="G117"/>
      <c r="H117"/>
      <c r="I117"/>
      <c r="J117"/>
      <c r="K117"/>
      <c r="L117"/>
      <c r="M117"/>
      <c r="N117"/>
    </row>
    <row r="118" spans="2:14" x14ac:dyDescent="0.2">
      <c r="B118"/>
      <c r="C118"/>
      <c r="D118"/>
      <c r="E118"/>
      <c r="F118"/>
      <c r="G118"/>
      <c r="H118"/>
      <c r="I118"/>
      <c r="J118"/>
      <c r="K118"/>
      <c r="L118"/>
      <c r="M118"/>
      <c r="N118"/>
    </row>
    <row r="119" spans="2:14" x14ac:dyDescent="0.2">
      <c r="B119"/>
      <c r="C119"/>
      <c r="D119"/>
      <c r="E119"/>
      <c r="F119"/>
      <c r="G119"/>
      <c r="H119"/>
      <c r="I119"/>
      <c r="J119"/>
      <c r="K119"/>
      <c r="L119"/>
      <c r="M119"/>
      <c r="N119"/>
    </row>
    <row r="120" spans="2:14" x14ac:dyDescent="0.2">
      <c r="B120"/>
      <c r="C120"/>
      <c r="D120"/>
      <c r="E120"/>
      <c r="F120"/>
      <c r="G120"/>
      <c r="H120"/>
      <c r="I120"/>
      <c r="J120"/>
      <c r="K120"/>
      <c r="L120"/>
      <c r="M120"/>
      <c r="N120"/>
    </row>
    <row r="121" spans="2:14" x14ac:dyDescent="0.2">
      <c r="B121"/>
      <c r="C121"/>
      <c r="D121"/>
      <c r="E121"/>
      <c r="F121"/>
      <c r="G121"/>
      <c r="H121"/>
      <c r="I121"/>
      <c r="J121"/>
      <c r="K121"/>
      <c r="L121"/>
      <c r="M121"/>
      <c r="N121"/>
    </row>
    <row r="122" spans="2:14" x14ac:dyDescent="0.2">
      <c r="B122"/>
      <c r="C122"/>
      <c r="D122"/>
      <c r="E122"/>
      <c r="F122"/>
      <c r="G122"/>
      <c r="H122"/>
      <c r="I122"/>
      <c r="J122"/>
      <c r="K122"/>
      <c r="L122"/>
      <c r="M122"/>
      <c r="N122"/>
    </row>
    <row r="123" spans="2:14" x14ac:dyDescent="0.2">
      <c r="B123"/>
      <c r="C123"/>
      <c r="D123"/>
      <c r="E123"/>
      <c r="F123"/>
      <c r="G123"/>
      <c r="H123"/>
      <c r="I123"/>
      <c r="J123"/>
      <c r="K123"/>
      <c r="L123"/>
      <c r="M123"/>
      <c r="N123"/>
    </row>
    <row r="124" spans="2:14" x14ac:dyDescent="0.2">
      <c r="B124"/>
      <c r="C124"/>
      <c r="D124"/>
      <c r="E124"/>
      <c r="F124"/>
      <c r="G124"/>
      <c r="H124"/>
      <c r="I124"/>
      <c r="J124"/>
      <c r="K124"/>
      <c r="L124"/>
      <c r="M124"/>
      <c r="N124"/>
    </row>
    <row r="125" spans="2:14" x14ac:dyDescent="0.2">
      <c r="B125"/>
      <c r="C125"/>
      <c r="D125"/>
      <c r="E125"/>
      <c r="F125"/>
      <c r="G125"/>
      <c r="H125"/>
      <c r="I125"/>
      <c r="J125"/>
      <c r="K125"/>
      <c r="L125"/>
      <c r="M125"/>
      <c r="N125"/>
    </row>
    <row r="126" spans="2:14" x14ac:dyDescent="0.2">
      <c r="B126"/>
      <c r="C126"/>
      <c r="D126"/>
      <c r="E126"/>
      <c r="F126"/>
      <c r="G126"/>
      <c r="H126"/>
      <c r="I126"/>
      <c r="J126"/>
      <c r="K126"/>
      <c r="L126"/>
      <c r="M126"/>
      <c r="N126"/>
    </row>
    <row r="127" spans="2:14" x14ac:dyDescent="0.2">
      <c r="B127"/>
      <c r="C127"/>
      <c r="D127"/>
      <c r="E127"/>
      <c r="F127"/>
      <c r="G127"/>
      <c r="H127"/>
      <c r="I127"/>
      <c r="J127"/>
      <c r="K127"/>
      <c r="L127"/>
      <c r="M127"/>
      <c r="N127"/>
    </row>
    <row r="128" spans="2:14" x14ac:dyDescent="0.2">
      <c r="B128"/>
      <c r="C128"/>
      <c r="D128"/>
      <c r="E128"/>
      <c r="F128"/>
      <c r="G128"/>
      <c r="H128"/>
      <c r="I128"/>
      <c r="J128"/>
      <c r="K128"/>
      <c r="L128"/>
      <c r="M128"/>
      <c r="N128"/>
    </row>
    <row r="129" spans="2:14" x14ac:dyDescent="0.2">
      <c r="B129"/>
      <c r="C129"/>
      <c r="D129"/>
      <c r="E129"/>
      <c r="F129"/>
      <c r="G129"/>
      <c r="H129"/>
      <c r="I129"/>
      <c r="J129"/>
      <c r="K129"/>
      <c r="L129"/>
      <c r="M129"/>
      <c r="N129"/>
    </row>
    <row r="130" spans="2:14" x14ac:dyDescent="0.2">
      <c r="B130"/>
      <c r="C130"/>
      <c r="D130"/>
      <c r="E130"/>
      <c r="F130"/>
      <c r="G130"/>
      <c r="H130"/>
      <c r="I130"/>
      <c r="J130"/>
      <c r="K130"/>
      <c r="L130"/>
      <c r="M130"/>
      <c r="N130"/>
    </row>
    <row r="131" spans="2:14" x14ac:dyDescent="0.2">
      <c r="B131"/>
      <c r="C131"/>
      <c r="D131"/>
      <c r="E131"/>
      <c r="F131"/>
      <c r="G131"/>
      <c r="H131"/>
      <c r="I131"/>
      <c r="J131"/>
      <c r="K131"/>
      <c r="L131"/>
      <c r="M131"/>
      <c r="N131"/>
    </row>
    <row r="132" spans="2:14" x14ac:dyDescent="0.2">
      <c r="B132"/>
      <c r="C132"/>
      <c r="D132"/>
      <c r="E132"/>
      <c r="F132"/>
      <c r="G132"/>
      <c r="H132"/>
      <c r="I132"/>
      <c r="J132"/>
      <c r="K132"/>
      <c r="L132"/>
      <c r="M132"/>
      <c r="N132"/>
    </row>
    <row r="133" spans="2:14" x14ac:dyDescent="0.2">
      <c r="B133"/>
      <c r="C133"/>
      <c r="D133"/>
      <c r="E133"/>
      <c r="F133"/>
      <c r="G133"/>
      <c r="H133"/>
      <c r="I133"/>
      <c r="J133"/>
      <c r="K133"/>
      <c r="L133"/>
      <c r="M133"/>
      <c r="N133"/>
    </row>
    <row r="134" spans="2:14" x14ac:dyDescent="0.2">
      <c r="B134"/>
      <c r="C134"/>
      <c r="D134"/>
      <c r="E134"/>
      <c r="F134"/>
      <c r="G134"/>
      <c r="H134"/>
      <c r="I134"/>
      <c r="J134"/>
      <c r="K134"/>
      <c r="L134"/>
      <c r="M134"/>
      <c r="N134"/>
    </row>
    <row r="135" spans="2:14" x14ac:dyDescent="0.2">
      <c r="B135"/>
      <c r="C135"/>
      <c r="D135"/>
      <c r="E135"/>
      <c r="F135"/>
      <c r="G135"/>
      <c r="H135"/>
      <c r="I135"/>
      <c r="J135"/>
      <c r="K135"/>
      <c r="L135"/>
      <c r="M135"/>
      <c r="N135"/>
    </row>
    <row r="136" spans="2:14" x14ac:dyDescent="0.2">
      <c r="B136"/>
      <c r="C136"/>
      <c r="D136"/>
      <c r="E136"/>
      <c r="F136"/>
      <c r="G136"/>
      <c r="H136"/>
      <c r="I136"/>
      <c r="J136"/>
      <c r="K136"/>
      <c r="L136"/>
      <c r="M136"/>
      <c r="N136"/>
    </row>
    <row r="137" spans="2:14" x14ac:dyDescent="0.2">
      <c r="B137"/>
      <c r="C137"/>
      <c r="D137"/>
      <c r="E137"/>
      <c r="F137"/>
      <c r="G137"/>
      <c r="H137"/>
      <c r="I137"/>
      <c r="J137"/>
      <c r="K137"/>
      <c r="L137"/>
      <c r="M137"/>
      <c r="N137"/>
    </row>
    <row r="138" spans="2:14" x14ac:dyDescent="0.2">
      <c r="B138"/>
      <c r="C138"/>
      <c r="D138"/>
      <c r="E138"/>
      <c r="F138"/>
      <c r="G138"/>
      <c r="H138"/>
      <c r="I138"/>
      <c r="J138"/>
      <c r="K138"/>
      <c r="L138"/>
      <c r="M138"/>
      <c r="N138"/>
    </row>
    <row r="139" spans="2:14" x14ac:dyDescent="0.2">
      <c r="B139"/>
      <c r="C139"/>
      <c r="D139"/>
      <c r="E139"/>
      <c r="F139"/>
      <c r="G139"/>
      <c r="H139"/>
      <c r="I139"/>
      <c r="J139"/>
      <c r="K139"/>
      <c r="L139"/>
      <c r="M139"/>
      <c r="N139"/>
    </row>
    <row r="140" spans="2:14" x14ac:dyDescent="0.2">
      <c r="B140"/>
      <c r="C140"/>
      <c r="D140"/>
      <c r="E140"/>
      <c r="F140"/>
      <c r="G140"/>
      <c r="H140"/>
      <c r="I140"/>
      <c r="J140"/>
      <c r="K140"/>
      <c r="L140"/>
      <c r="M140"/>
      <c r="N140"/>
    </row>
    <row r="141" spans="2:14" x14ac:dyDescent="0.2">
      <c r="B141"/>
      <c r="C141"/>
      <c r="D141"/>
      <c r="E141"/>
      <c r="F141"/>
      <c r="G141"/>
      <c r="H141"/>
      <c r="I141"/>
      <c r="J141"/>
      <c r="K141"/>
      <c r="L141"/>
      <c r="M141"/>
      <c r="N141"/>
    </row>
    <row r="142" spans="2:14" x14ac:dyDescent="0.2">
      <c r="B142"/>
      <c r="C142"/>
      <c r="D142"/>
      <c r="E142"/>
      <c r="F142"/>
      <c r="G142"/>
      <c r="H142"/>
      <c r="I142"/>
      <c r="J142"/>
      <c r="K142"/>
      <c r="L142"/>
      <c r="M142"/>
      <c r="N142"/>
    </row>
    <row r="143" spans="2:14" x14ac:dyDescent="0.2">
      <c r="B143"/>
      <c r="C143"/>
      <c r="D143"/>
      <c r="E143"/>
      <c r="F143"/>
      <c r="G143"/>
      <c r="H143"/>
      <c r="I143"/>
      <c r="J143"/>
      <c r="K143"/>
      <c r="L143"/>
      <c r="M143"/>
      <c r="N143"/>
    </row>
    <row r="144" spans="2:14" x14ac:dyDescent="0.2">
      <c r="B144"/>
      <c r="C144"/>
      <c r="D144"/>
      <c r="E144"/>
      <c r="F144"/>
      <c r="G144"/>
      <c r="H144"/>
      <c r="I144"/>
      <c r="J144"/>
      <c r="K144"/>
      <c r="L144"/>
      <c r="M144"/>
      <c r="N144"/>
    </row>
    <row r="145" spans="2:14" x14ac:dyDescent="0.2">
      <c r="B145"/>
      <c r="C145"/>
      <c r="D145"/>
      <c r="E145"/>
      <c r="F145"/>
      <c r="G145"/>
      <c r="H145"/>
      <c r="I145"/>
      <c r="J145"/>
      <c r="K145"/>
      <c r="L145"/>
      <c r="M145"/>
      <c r="N145"/>
    </row>
    <row r="146" spans="2:14" x14ac:dyDescent="0.2">
      <c r="B146"/>
      <c r="C146"/>
      <c r="D146"/>
      <c r="E146"/>
      <c r="F146"/>
      <c r="G146"/>
      <c r="H146"/>
      <c r="I146"/>
      <c r="J146"/>
      <c r="K146"/>
      <c r="L146"/>
      <c r="M146"/>
      <c r="N146"/>
    </row>
    <row r="147" spans="2:14" x14ac:dyDescent="0.2">
      <c r="B147"/>
      <c r="C147"/>
      <c r="D147"/>
      <c r="E147"/>
      <c r="F147"/>
      <c r="G147"/>
      <c r="H147"/>
      <c r="I147"/>
      <c r="J147"/>
      <c r="K147"/>
      <c r="L147"/>
      <c r="M147"/>
      <c r="N147"/>
    </row>
    <row r="148" spans="2:14" x14ac:dyDescent="0.2">
      <c r="B148"/>
      <c r="C148"/>
      <c r="D148"/>
      <c r="E148"/>
      <c r="F148"/>
      <c r="G148"/>
      <c r="H148"/>
      <c r="I148"/>
      <c r="J148"/>
      <c r="K148"/>
      <c r="L148"/>
      <c r="M148"/>
      <c r="N148"/>
    </row>
    <row r="149" spans="2:14" x14ac:dyDescent="0.2">
      <c r="B149"/>
      <c r="C149"/>
      <c r="D149"/>
      <c r="E149"/>
      <c r="F149"/>
      <c r="G149"/>
      <c r="H149"/>
      <c r="I149"/>
      <c r="J149"/>
      <c r="K149"/>
      <c r="L149"/>
      <c r="M149"/>
      <c r="N149"/>
    </row>
    <row r="150" spans="2:14" x14ac:dyDescent="0.2">
      <c r="B150"/>
      <c r="C150"/>
      <c r="D150"/>
      <c r="E150"/>
      <c r="F150"/>
      <c r="G150"/>
      <c r="H150"/>
      <c r="I150"/>
      <c r="J150"/>
      <c r="K150"/>
      <c r="L150"/>
      <c r="M150"/>
      <c r="N150"/>
    </row>
    <row r="151" spans="2:14" x14ac:dyDescent="0.2">
      <c r="B151"/>
      <c r="C151"/>
      <c r="D151"/>
      <c r="E151"/>
      <c r="F151"/>
      <c r="G151"/>
      <c r="H151"/>
      <c r="I151"/>
      <c r="J151"/>
      <c r="K151"/>
      <c r="L151"/>
      <c r="M151"/>
      <c r="N151"/>
    </row>
    <row r="152" spans="2:14" x14ac:dyDescent="0.2">
      <c r="B152"/>
      <c r="C152"/>
      <c r="D152"/>
      <c r="E152"/>
      <c r="F152"/>
      <c r="G152"/>
      <c r="H152"/>
      <c r="I152"/>
      <c r="J152"/>
      <c r="K152"/>
      <c r="L152"/>
      <c r="M152"/>
      <c r="N152"/>
    </row>
    <row r="153" spans="2:14" x14ac:dyDescent="0.2">
      <c r="B153"/>
      <c r="C153"/>
      <c r="D153"/>
      <c r="E153"/>
      <c r="F153"/>
      <c r="G153"/>
      <c r="H153"/>
      <c r="I153"/>
      <c r="J153"/>
      <c r="K153"/>
      <c r="L153"/>
      <c r="M153"/>
      <c r="N153"/>
    </row>
    <row r="154" spans="2:14" x14ac:dyDescent="0.2">
      <c r="B154"/>
      <c r="C154"/>
      <c r="D154"/>
      <c r="E154"/>
      <c r="F154"/>
      <c r="G154"/>
      <c r="H154"/>
      <c r="I154"/>
      <c r="J154"/>
      <c r="K154"/>
      <c r="L154"/>
      <c r="M154"/>
      <c r="N154"/>
    </row>
    <row r="155" spans="2:14" x14ac:dyDescent="0.2">
      <c r="B155"/>
      <c r="C155"/>
      <c r="D155"/>
      <c r="E155"/>
      <c r="F155"/>
      <c r="G155"/>
      <c r="H155"/>
      <c r="I155"/>
      <c r="J155"/>
      <c r="K155"/>
      <c r="L155"/>
      <c r="M155"/>
      <c r="N155"/>
    </row>
    <row r="156" spans="2:14" x14ac:dyDescent="0.2">
      <c r="B156"/>
      <c r="C156"/>
      <c r="D156"/>
      <c r="E156"/>
      <c r="F156"/>
      <c r="G156"/>
      <c r="H156"/>
      <c r="I156"/>
      <c r="J156"/>
      <c r="K156"/>
      <c r="L156"/>
      <c r="M156"/>
      <c r="N156"/>
    </row>
    <row r="157" spans="2:14" x14ac:dyDescent="0.2">
      <c r="B157"/>
      <c r="C157"/>
      <c r="D157"/>
      <c r="E157"/>
      <c r="F157"/>
      <c r="G157"/>
      <c r="H157"/>
      <c r="I157"/>
      <c r="J157"/>
      <c r="K157"/>
      <c r="L157"/>
      <c r="M157"/>
      <c r="N157"/>
    </row>
    <row r="158" spans="2:14" x14ac:dyDescent="0.2">
      <c r="B158"/>
      <c r="C158"/>
      <c r="D158"/>
      <c r="E158"/>
      <c r="F158"/>
      <c r="G158"/>
      <c r="H158"/>
      <c r="I158"/>
      <c r="J158"/>
      <c r="K158"/>
      <c r="L158"/>
      <c r="M158"/>
      <c r="N158"/>
    </row>
    <row r="159" spans="2:14" x14ac:dyDescent="0.2">
      <c r="B159"/>
      <c r="C159"/>
      <c r="D159"/>
      <c r="E159"/>
      <c r="F159"/>
      <c r="G159"/>
      <c r="H159"/>
      <c r="I159"/>
      <c r="J159"/>
      <c r="K159"/>
      <c r="L159"/>
      <c r="M159"/>
      <c r="N159"/>
    </row>
    <row r="160" spans="2:14" x14ac:dyDescent="0.2">
      <c r="B160"/>
      <c r="C160"/>
      <c r="D160"/>
      <c r="E160"/>
      <c r="F160"/>
      <c r="G160"/>
      <c r="H160"/>
      <c r="I160"/>
      <c r="J160"/>
      <c r="K160"/>
      <c r="L160"/>
      <c r="M160"/>
      <c r="N160"/>
    </row>
    <row r="161" spans="2:14" x14ac:dyDescent="0.2">
      <c r="B161"/>
      <c r="C161"/>
      <c r="D161"/>
      <c r="E161"/>
      <c r="F161"/>
      <c r="G161"/>
      <c r="H161"/>
      <c r="I161"/>
      <c r="J161"/>
      <c r="K161"/>
      <c r="L161"/>
      <c r="M161"/>
      <c r="N161"/>
    </row>
    <row r="162" spans="2:14" x14ac:dyDescent="0.2">
      <c r="B162"/>
      <c r="C162"/>
      <c r="D162"/>
      <c r="E162"/>
      <c r="F162"/>
      <c r="G162"/>
      <c r="H162"/>
      <c r="I162"/>
      <c r="J162"/>
      <c r="K162"/>
      <c r="L162"/>
      <c r="M162"/>
      <c r="N162"/>
    </row>
    <row r="163" spans="2:14" x14ac:dyDescent="0.2">
      <c r="B163"/>
      <c r="C163"/>
      <c r="D163"/>
      <c r="E163"/>
      <c r="F163"/>
      <c r="G163"/>
      <c r="H163"/>
      <c r="I163"/>
      <c r="J163"/>
      <c r="K163"/>
      <c r="L163"/>
      <c r="M163"/>
      <c r="N163"/>
    </row>
    <row r="164" spans="2:14" x14ac:dyDescent="0.2">
      <c r="B164"/>
      <c r="C164"/>
      <c r="D164"/>
      <c r="E164"/>
      <c r="F164"/>
      <c r="G164"/>
      <c r="H164"/>
      <c r="I164"/>
      <c r="J164"/>
      <c r="K164"/>
      <c r="L164"/>
      <c r="M164"/>
      <c r="N164"/>
    </row>
    <row r="165" spans="2:14" x14ac:dyDescent="0.2">
      <c r="B165"/>
      <c r="C165"/>
      <c r="D165"/>
      <c r="E165"/>
      <c r="F165"/>
      <c r="G165"/>
      <c r="H165"/>
      <c r="I165"/>
      <c r="J165"/>
      <c r="K165"/>
      <c r="L165"/>
      <c r="M165"/>
      <c r="N165"/>
    </row>
    <row r="166" spans="2:14" x14ac:dyDescent="0.2">
      <c r="B166"/>
      <c r="C166"/>
      <c r="D166"/>
      <c r="E166"/>
      <c r="F166"/>
      <c r="G166"/>
      <c r="H166"/>
      <c r="I166"/>
      <c r="J166"/>
      <c r="K166"/>
      <c r="L166"/>
      <c r="M166"/>
      <c r="N166"/>
    </row>
    <row r="167" spans="2:14" x14ac:dyDescent="0.2">
      <c r="B167"/>
      <c r="C167"/>
      <c r="D167"/>
      <c r="E167"/>
      <c r="F167"/>
      <c r="G167"/>
      <c r="H167"/>
      <c r="I167"/>
      <c r="J167"/>
      <c r="K167"/>
      <c r="L167"/>
      <c r="M167"/>
      <c r="N167"/>
    </row>
    <row r="168" spans="2:14" x14ac:dyDescent="0.2">
      <c r="B168"/>
      <c r="C168"/>
      <c r="D168"/>
      <c r="E168"/>
      <c r="F168"/>
      <c r="G168"/>
      <c r="H168"/>
      <c r="I168"/>
      <c r="J168"/>
      <c r="K168"/>
      <c r="L168"/>
      <c r="M168"/>
      <c r="N168"/>
    </row>
    <row r="169" spans="2:14" x14ac:dyDescent="0.2">
      <c r="B169"/>
      <c r="C169"/>
      <c r="D169"/>
      <c r="E169"/>
      <c r="F169"/>
      <c r="G169"/>
      <c r="H169"/>
      <c r="I169"/>
      <c r="J169"/>
      <c r="K169"/>
      <c r="L169"/>
      <c r="M169"/>
      <c r="N169"/>
    </row>
    <row r="170" spans="2:14" x14ac:dyDescent="0.2">
      <c r="B170"/>
      <c r="C170"/>
      <c r="D170"/>
      <c r="E170"/>
      <c r="F170"/>
      <c r="G170"/>
      <c r="H170"/>
      <c r="I170"/>
      <c r="J170"/>
      <c r="K170"/>
      <c r="L170"/>
      <c r="M170"/>
      <c r="N170"/>
    </row>
    <row r="171" spans="2:14" x14ac:dyDescent="0.2">
      <c r="B171"/>
      <c r="C171"/>
      <c r="D171"/>
      <c r="E171"/>
      <c r="F171"/>
      <c r="G171"/>
      <c r="H171"/>
      <c r="I171"/>
      <c r="J171"/>
      <c r="K171"/>
      <c r="L171"/>
      <c r="M171"/>
      <c r="N171"/>
    </row>
    <row r="172" spans="2:14" x14ac:dyDescent="0.2">
      <c r="B172"/>
      <c r="C172"/>
      <c r="D172"/>
      <c r="E172"/>
      <c r="F172"/>
      <c r="G172"/>
      <c r="H172"/>
      <c r="I172"/>
      <c r="J172"/>
      <c r="K172"/>
      <c r="L172"/>
      <c r="M172"/>
      <c r="N172"/>
    </row>
    <row r="173" spans="2:14" x14ac:dyDescent="0.2">
      <c r="B173"/>
      <c r="C173"/>
      <c r="D173"/>
      <c r="E173"/>
      <c r="F173"/>
      <c r="G173"/>
      <c r="H173"/>
      <c r="I173"/>
      <c r="J173"/>
      <c r="K173"/>
      <c r="L173"/>
      <c r="M173"/>
      <c r="N173"/>
    </row>
    <row r="174" spans="2:14" x14ac:dyDescent="0.2">
      <c r="B174"/>
      <c r="C174"/>
      <c r="D174"/>
      <c r="E174"/>
      <c r="F174"/>
      <c r="G174"/>
      <c r="H174"/>
      <c r="I174"/>
      <c r="J174"/>
      <c r="K174"/>
      <c r="L174"/>
      <c r="M174"/>
      <c r="N174"/>
    </row>
    <row r="175" spans="2:14" x14ac:dyDescent="0.2">
      <c r="B175"/>
      <c r="C175"/>
      <c r="D175"/>
      <c r="E175"/>
      <c r="F175"/>
      <c r="G175"/>
      <c r="H175"/>
      <c r="I175"/>
      <c r="J175"/>
      <c r="K175"/>
      <c r="L175"/>
      <c r="M175"/>
      <c r="N175"/>
    </row>
    <row r="176" spans="2:14" x14ac:dyDescent="0.2">
      <c r="B176"/>
      <c r="C176"/>
      <c r="D176"/>
      <c r="E176"/>
      <c r="F176"/>
      <c r="G176"/>
      <c r="H176"/>
      <c r="I176"/>
      <c r="J176"/>
      <c r="K176"/>
      <c r="L176"/>
      <c r="M176"/>
      <c r="N176"/>
    </row>
    <row r="177" spans="2:14" x14ac:dyDescent="0.2">
      <c r="B177"/>
      <c r="C177"/>
      <c r="D177"/>
      <c r="E177"/>
      <c r="F177"/>
      <c r="G177"/>
      <c r="H177"/>
      <c r="I177"/>
      <c r="J177"/>
      <c r="K177"/>
      <c r="L177"/>
      <c r="M177"/>
      <c r="N177"/>
    </row>
    <row r="178" spans="2:14" x14ac:dyDescent="0.2">
      <c r="B178"/>
      <c r="C178"/>
      <c r="D178"/>
      <c r="E178"/>
      <c r="F178"/>
      <c r="G178"/>
      <c r="H178"/>
      <c r="I178"/>
      <c r="J178"/>
      <c r="K178"/>
      <c r="L178"/>
      <c r="M178"/>
      <c r="N178"/>
    </row>
    <row r="179" spans="2:14" x14ac:dyDescent="0.2">
      <c r="B179"/>
      <c r="C179"/>
      <c r="D179"/>
      <c r="E179"/>
      <c r="F179"/>
      <c r="G179"/>
      <c r="H179"/>
      <c r="I179"/>
      <c r="J179"/>
      <c r="K179"/>
      <c r="L179"/>
      <c r="M179"/>
      <c r="N179"/>
    </row>
    <row r="180" spans="2:14" x14ac:dyDescent="0.2">
      <c r="B180"/>
      <c r="C180"/>
      <c r="D180"/>
      <c r="E180"/>
      <c r="F180"/>
      <c r="G180"/>
      <c r="H180"/>
      <c r="I180"/>
      <c r="J180"/>
      <c r="K180"/>
      <c r="L180"/>
      <c r="M180"/>
      <c r="N180"/>
    </row>
    <row r="181" spans="2:14" x14ac:dyDescent="0.2">
      <c r="B181"/>
      <c r="C181"/>
      <c r="D181"/>
      <c r="E181"/>
      <c r="F181"/>
      <c r="G181"/>
      <c r="H181"/>
      <c r="I181"/>
      <c r="J181"/>
      <c r="K181"/>
      <c r="L181"/>
      <c r="M181"/>
      <c r="N181"/>
    </row>
    <row r="182" spans="2:14" x14ac:dyDescent="0.2">
      <c r="B182"/>
      <c r="C182"/>
      <c r="D182"/>
      <c r="E182"/>
      <c r="F182"/>
      <c r="G182"/>
      <c r="H182"/>
      <c r="I182"/>
      <c r="J182"/>
      <c r="K182"/>
      <c r="L182"/>
      <c r="M182"/>
      <c r="N182"/>
    </row>
    <row r="183" spans="2:14" x14ac:dyDescent="0.2">
      <c r="B183"/>
      <c r="C183"/>
      <c r="D183"/>
      <c r="E183"/>
      <c r="F183"/>
      <c r="G183"/>
      <c r="H183"/>
      <c r="I183"/>
      <c r="J183"/>
      <c r="K183"/>
      <c r="L183"/>
      <c r="M183"/>
      <c r="N183"/>
    </row>
    <row r="184" spans="2:14" x14ac:dyDescent="0.2">
      <c r="B184"/>
      <c r="C184"/>
      <c r="D184"/>
      <c r="E184"/>
      <c r="F184"/>
      <c r="G184"/>
      <c r="H184"/>
      <c r="I184"/>
      <c r="J184"/>
      <c r="K184"/>
      <c r="L184"/>
      <c r="M184"/>
      <c r="N184"/>
    </row>
    <row r="185" spans="2:14" x14ac:dyDescent="0.2">
      <c r="B185"/>
      <c r="C185"/>
      <c r="D185"/>
      <c r="E185"/>
      <c r="F185"/>
      <c r="G185"/>
      <c r="H185"/>
      <c r="I185"/>
      <c r="J185"/>
      <c r="K185"/>
      <c r="L185"/>
      <c r="M185"/>
      <c r="N185"/>
    </row>
    <row r="186" spans="2:14" x14ac:dyDescent="0.2">
      <c r="B186"/>
      <c r="C186"/>
      <c r="D186"/>
      <c r="E186"/>
      <c r="F186"/>
      <c r="G186"/>
      <c r="H186"/>
      <c r="I186"/>
      <c r="J186"/>
      <c r="K186"/>
      <c r="L186"/>
      <c r="M186"/>
      <c r="N186"/>
    </row>
    <row r="187" spans="2:14" x14ac:dyDescent="0.2">
      <c r="B187"/>
      <c r="C187"/>
      <c r="D187"/>
      <c r="E187"/>
      <c r="F187"/>
      <c r="G187"/>
      <c r="H187"/>
      <c r="I187"/>
      <c r="J187"/>
      <c r="K187"/>
      <c r="L187"/>
      <c r="M187"/>
      <c r="N187"/>
    </row>
    <row r="188" spans="2:14" x14ac:dyDescent="0.2">
      <c r="B188"/>
      <c r="C188"/>
      <c r="D188"/>
      <c r="E188"/>
      <c r="F188"/>
      <c r="G188"/>
      <c r="H188"/>
      <c r="I188"/>
      <c r="J188"/>
      <c r="K188"/>
      <c r="L188"/>
      <c r="M188"/>
      <c r="N188"/>
    </row>
    <row r="189" spans="2:14" x14ac:dyDescent="0.2">
      <c r="B189"/>
      <c r="C189"/>
      <c r="D189"/>
      <c r="E189"/>
      <c r="F189"/>
      <c r="G189"/>
      <c r="H189"/>
      <c r="I189"/>
      <c r="J189"/>
      <c r="K189"/>
      <c r="L189"/>
      <c r="M189"/>
      <c r="N189"/>
    </row>
    <row r="190" spans="2:14" x14ac:dyDescent="0.2">
      <c r="B190"/>
      <c r="C190"/>
      <c r="D190"/>
      <c r="E190"/>
      <c r="F190"/>
      <c r="G190"/>
      <c r="H190"/>
      <c r="I190"/>
      <c r="J190"/>
      <c r="K190"/>
      <c r="L190"/>
      <c r="M190"/>
      <c r="N190"/>
    </row>
    <row r="191" spans="2:14" x14ac:dyDescent="0.2">
      <c r="B191"/>
      <c r="C191"/>
      <c r="D191"/>
      <c r="E191"/>
      <c r="F191"/>
      <c r="G191"/>
      <c r="H191"/>
      <c r="I191"/>
      <c r="J191"/>
      <c r="K191"/>
      <c r="L191"/>
      <c r="M191"/>
      <c r="N191"/>
    </row>
    <row r="192" spans="2:14" x14ac:dyDescent="0.2">
      <c r="B192"/>
      <c r="C192"/>
      <c r="D192"/>
      <c r="E192"/>
      <c r="F192"/>
      <c r="G192"/>
      <c r="H192"/>
      <c r="I192"/>
      <c r="J192"/>
      <c r="K192"/>
      <c r="L192"/>
      <c r="M192"/>
      <c r="N192"/>
    </row>
    <row r="193" spans="2:14" x14ac:dyDescent="0.2">
      <c r="B193"/>
      <c r="C193"/>
      <c r="D193"/>
      <c r="E193"/>
      <c r="F193"/>
      <c r="G193"/>
      <c r="H193"/>
      <c r="I193"/>
      <c r="J193"/>
      <c r="K193"/>
      <c r="L193"/>
      <c r="M193"/>
      <c r="N193"/>
    </row>
    <row r="194" spans="2:14" x14ac:dyDescent="0.2">
      <c r="B194"/>
      <c r="C194"/>
      <c r="D194"/>
      <c r="E194"/>
      <c r="F194"/>
      <c r="G194"/>
      <c r="H194"/>
      <c r="I194"/>
      <c r="J194"/>
      <c r="K194"/>
      <c r="L194"/>
      <c r="M194"/>
      <c r="N194"/>
    </row>
    <row r="195" spans="2:14" x14ac:dyDescent="0.2">
      <c r="B195"/>
      <c r="C195"/>
      <c r="D195"/>
      <c r="E195"/>
      <c r="F195"/>
      <c r="G195"/>
      <c r="H195"/>
      <c r="I195"/>
      <c r="J195"/>
      <c r="K195"/>
      <c r="L195"/>
      <c r="M195"/>
      <c r="N195"/>
    </row>
    <row r="196" spans="2:14" x14ac:dyDescent="0.2">
      <c r="B196"/>
      <c r="C196"/>
      <c r="D196"/>
      <c r="E196"/>
      <c r="F196"/>
      <c r="G196"/>
      <c r="H196"/>
      <c r="I196"/>
      <c r="J196"/>
      <c r="K196"/>
      <c r="L196"/>
      <c r="M196"/>
      <c r="N196"/>
    </row>
    <row r="197" spans="2:14" x14ac:dyDescent="0.2">
      <c r="B197"/>
      <c r="C197"/>
      <c r="D197"/>
      <c r="E197"/>
      <c r="F197"/>
      <c r="G197"/>
      <c r="H197"/>
      <c r="I197"/>
      <c r="J197"/>
      <c r="K197"/>
      <c r="L197"/>
      <c r="M197"/>
      <c r="N197"/>
    </row>
    <row r="198" spans="2:14" x14ac:dyDescent="0.2">
      <c r="B198"/>
      <c r="C198"/>
      <c r="D198"/>
      <c r="E198"/>
      <c r="F198"/>
      <c r="G198"/>
      <c r="H198"/>
      <c r="I198"/>
      <c r="J198"/>
      <c r="K198"/>
      <c r="L198"/>
      <c r="M198"/>
      <c r="N198"/>
    </row>
    <row r="199" spans="2:14" x14ac:dyDescent="0.2">
      <c r="B199"/>
      <c r="C199"/>
      <c r="D199"/>
      <c r="E199"/>
      <c r="F199"/>
      <c r="G199"/>
      <c r="H199"/>
      <c r="I199"/>
      <c r="J199"/>
      <c r="K199"/>
      <c r="L199"/>
      <c r="M199"/>
      <c r="N199"/>
    </row>
    <row r="200" spans="2:14" x14ac:dyDescent="0.2">
      <c r="B200"/>
      <c r="C200"/>
      <c r="D200"/>
      <c r="E200"/>
      <c r="F200"/>
      <c r="G200"/>
      <c r="H200"/>
      <c r="I200"/>
      <c r="J200"/>
      <c r="K200"/>
      <c r="L200"/>
      <c r="M200"/>
      <c r="N200"/>
    </row>
    <row r="201" spans="2:14" x14ac:dyDescent="0.2">
      <c r="B201"/>
      <c r="C201"/>
      <c r="D201"/>
      <c r="E201"/>
      <c r="F201"/>
      <c r="G201"/>
      <c r="H201"/>
      <c r="I201"/>
      <c r="J201"/>
      <c r="K201"/>
      <c r="L201"/>
      <c r="M201"/>
      <c r="N201"/>
    </row>
    <row r="202" spans="2:14" x14ac:dyDescent="0.2">
      <c r="B202"/>
      <c r="C202"/>
      <c r="D202"/>
      <c r="E202"/>
      <c r="F202"/>
      <c r="G202"/>
      <c r="H202"/>
      <c r="I202"/>
      <c r="J202"/>
      <c r="K202"/>
      <c r="L202"/>
      <c r="M202"/>
      <c r="N202"/>
    </row>
    <row r="203" spans="2:14" x14ac:dyDescent="0.2">
      <c r="B203"/>
      <c r="C203"/>
      <c r="D203"/>
      <c r="E203"/>
      <c r="F203"/>
      <c r="G203"/>
      <c r="H203"/>
      <c r="I203"/>
      <c r="J203"/>
      <c r="K203"/>
      <c r="L203"/>
      <c r="M203"/>
      <c r="N203"/>
    </row>
    <row r="204" spans="2:14" x14ac:dyDescent="0.2">
      <c r="B204"/>
      <c r="C204"/>
      <c r="D204"/>
      <c r="E204"/>
      <c r="F204"/>
      <c r="G204"/>
      <c r="H204"/>
      <c r="I204"/>
      <c r="J204"/>
      <c r="K204"/>
      <c r="L204"/>
      <c r="M204"/>
      <c r="N204"/>
    </row>
    <row r="205" spans="2:14" x14ac:dyDescent="0.2">
      <c r="B205"/>
      <c r="C205"/>
      <c r="D205"/>
      <c r="E205"/>
      <c r="F205"/>
      <c r="G205"/>
      <c r="H205"/>
      <c r="I205"/>
      <c r="J205"/>
      <c r="K205"/>
      <c r="L205"/>
      <c r="M205"/>
      <c r="N205"/>
    </row>
    <row r="206" spans="2:14" x14ac:dyDescent="0.2">
      <c r="B206"/>
      <c r="C206"/>
      <c r="D206"/>
      <c r="E206"/>
      <c r="F206"/>
      <c r="G206"/>
      <c r="H206"/>
      <c r="I206"/>
      <c r="J206"/>
      <c r="K206"/>
      <c r="L206"/>
      <c r="M206"/>
      <c r="N206"/>
    </row>
    <row r="207" spans="2:14" x14ac:dyDescent="0.2">
      <c r="B207"/>
      <c r="C207"/>
      <c r="D207"/>
      <c r="E207"/>
      <c r="F207"/>
      <c r="G207"/>
      <c r="H207"/>
      <c r="I207"/>
      <c r="J207"/>
      <c r="K207"/>
      <c r="L207"/>
      <c r="M207"/>
      <c r="N207"/>
    </row>
    <row r="208" spans="2:14" x14ac:dyDescent="0.2">
      <c r="B208"/>
      <c r="C208"/>
      <c r="D208"/>
      <c r="E208"/>
      <c r="F208"/>
      <c r="G208"/>
      <c r="H208"/>
      <c r="I208"/>
      <c r="J208"/>
      <c r="K208"/>
      <c r="L208"/>
      <c r="M208"/>
      <c r="N208"/>
    </row>
    <row r="209" spans="2:14" x14ac:dyDescent="0.2">
      <c r="B209"/>
      <c r="C209"/>
      <c r="D209"/>
      <c r="E209"/>
      <c r="F209"/>
      <c r="G209"/>
      <c r="H209"/>
      <c r="I209"/>
      <c r="J209"/>
      <c r="K209"/>
      <c r="L209"/>
      <c r="M209"/>
      <c r="N209"/>
    </row>
    <row r="210" spans="2:14" x14ac:dyDescent="0.2">
      <c r="B210"/>
      <c r="C210"/>
      <c r="D210"/>
      <c r="E210"/>
      <c r="F210"/>
      <c r="G210"/>
      <c r="H210"/>
      <c r="I210"/>
      <c r="J210"/>
      <c r="K210"/>
      <c r="L210"/>
      <c r="M210"/>
      <c r="N210"/>
    </row>
    <row r="211" spans="2:14" x14ac:dyDescent="0.2">
      <c r="B211"/>
      <c r="C211"/>
      <c r="D211"/>
      <c r="E211"/>
      <c r="F211"/>
      <c r="G211"/>
      <c r="H211"/>
      <c r="I211"/>
      <c r="J211"/>
      <c r="K211"/>
      <c r="L211"/>
      <c r="M211"/>
      <c r="N211"/>
    </row>
    <row r="212" spans="2:14" x14ac:dyDescent="0.2">
      <c r="B212"/>
      <c r="C212"/>
      <c r="D212"/>
      <c r="E212"/>
      <c r="F212"/>
      <c r="G212"/>
      <c r="H212"/>
      <c r="I212"/>
      <c r="J212"/>
      <c r="K212"/>
      <c r="L212"/>
      <c r="M212"/>
      <c r="N212"/>
    </row>
    <row r="213" spans="2:14" x14ac:dyDescent="0.2">
      <c r="B213"/>
      <c r="C213"/>
      <c r="D213"/>
      <c r="E213"/>
      <c r="F213"/>
      <c r="G213"/>
      <c r="H213"/>
      <c r="I213"/>
      <c r="J213"/>
      <c r="K213"/>
      <c r="L213"/>
      <c r="M213"/>
      <c r="N213"/>
    </row>
    <row r="214" spans="2:14" x14ac:dyDescent="0.2">
      <c r="B214"/>
      <c r="C214"/>
      <c r="D214"/>
      <c r="E214"/>
      <c r="F214"/>
      <c r="G214"/>
      <c r="H214"/>
      <c r="I214"/>
      <c r="J214"/>
      <c r="K214"/>
      <c r="L214"/>
      <c r="M214"/>
      <c r="N214"/>
    </row>
    <row r="215" spans="2:14" x14ac:dyDescent="0.2">
      <c r="B215"/>
      <c r="C215"/>
      <c r="D215"/>
      <c r="E215"/>
      <c r="F215"/>
      <c r="G215"/>
      <c r="H215"/>
      <c r="I215"/>
      <c r="J215"/>
      <c r="K215"/>
      <c r="L215"/>
      <c r="M215"/>
      <c r="N215"/>
    </row>
    <row r="216" spans="2:14" x14ac:dyDescent="0.2">
      <c r="B216"/>
      <c r="C216"/>
      <c r="D216"/>
      <c r="E216"/>
      <c r="F216"/>
      <c r="G216"/>
      <c r="H216"/>
      <c r="I216"/>
      <c r="J216"/>
      <c r="K216"/>
      <c r="L216"/>
      <c r="M216"/>
      <c r="N216"/>
    </row>
    <row r="217" spans="2:14" x14ac:dyDescent="0.2">
      <c r="B217"/>
      <c r="C217"/>
      <c r="D217"/>
      <c r="E217"/>
      <c r="F217"/>
      <c r="G217"/>
      <c r="H217"/>
      <c r="I217"/>
      <c r="J217"/>
      <c r="K217"/>
      <c r="L217"/>
      <c r="M217"/>
      <c r="N217"/>
    </row>
    <row r="218" spans="2:14" x14ac:dyDescent="0.2">
      <c r="B218"/>
      <c r="C218"/>
      <c r="D218"/>
      <c r="E218"/>
      <c r="F218"/>
      <c r="G218"/>
      <c r="H218"/>
      <c r="I218"/>
      <c r="J218"/>
      <c r="K218"/>
      <c r="L218"/>
      <c r="M218"/>
      <c r="N218"/>
    </row>
    <row r="219" spans="2:14" x14ac:dyDescent="0.2">
      <c r="B219"/>
      <c r="C219"/>
      <c r="D219"/>
      <c r="E219"/>
      <c r="F219"/>
      <c r="G219"/>
      <c r="H219"/>
      <c r="I219"/>
      <c r="J219"/>
      <c r="K219"/>
      <c r="L219"/>
      <c r="M219"/>
      <c r="N219"/>
    </row>
    <row r="220" spans="2:14" x14ac:dyDescent="0.2">
      <c r="B220"/>
      <c r="C220"/>
      <c r="D220"/>
      <c r="E220"/>
      <c r="F220"/>
      <c r="G220"/>
      <c r="H220"/>
      <c r="I220"/>
      <c r="J220"/>
      <c r="K220"/>
      <c r="L220"/>
      <c r="M220"/>
      <c r="N220"/>
    </row>
    <row r="221" spans="2:14" x14ac:dyDescent="0.2">
      <c r="B221"/>
      <c r="C221"/>
      <c r="D221"/>
      <c r="E221"/>
      <c r="F221"/>
      <c r="G221"/>
      <c r="H221"/>
      <c r="I221"/>
      <c r="J221"/>
      <c r="K221"/>
      <c r="L221"/>
      <c r="M221"/>
      <c r="N221"/>
    </row>
    <row r="222" spans="2:14" x14ac:dyDescent="0.2">
      <c r="B222"/>
      <c r="C222"/>
      <c r="D222"/>
      <c r="E222"/>
      <c r="F222"/>
      <c r="G222"/>
      <c r="H222"/>
      <c r="I222"/>
      <c r="J222"/>
      <c r="K222"/>
      <c r="L222"/>
      <c r="M222"/>
      <c r="N222"/>
    </row>
    <row r="223" spans="2:14" x14ac:dyDescent="0.2">
      <c r="B223"/>
      <c r="C223"/>
      <c r="D223"/>
      <c r="E223"/>
      <c r="F223"/>
      <c r="G223"/>
      <c r="H223"/>
      <c r="I223"/>
      <c r="J223"/>
      <c r="K223"/>
      <c r="L223"/>
      <c r="M223"/>
      <c r="N223"/>
    </row>
    <row r="224" spans="2:14" x14ac:dyDescent="0.2">
      <c r="B224"/>
      <c r="C224"/>
      <c r="D224"/>
      <c r="E224"/>
      <c r="F224"/>
      <c r="G224"/>
      <c r="H224"/>
      <c r="I224"/>
      <c r="J224"/>
      <c r="K224"/>
      <c r="L224"/>
      <c r="M224"/>
      <c r="N224"/>
    </row>
    <row r="225" spans="2:14" x14ac:dyDescent="0.2">
      <c r="B225"/>
      <c r="C225"/>
      <c r="D225"/>
      <c r="E225"/>
      <c r="F225"/>
      <c r="G225"/>
      <c r="H225"/>
      <c r="I225"/>
      <c r="J225"/>
      <c r="K225"/>
      <c r="L225"/>
      <c r="M225"/>
      <c r="N225"/>
    </row>
    <row r="226" spans="2:14" x14ac:dyDescent="0.2">
      <c r="B226"/>
      <c r="C226"/>
      <c r="D226"/>
      <c r="E226"/>
      <c r="F226"/>
      <c r="G226"/>
      <c r="H226"/>
      <c r="I226"/>
      <c r="J226"/>
      <c r="K226"/>
      <c r="L226"/>
      <c r="M226"/>
      <c r="N226"/>
    </row>
    <row r="227" spans="2:14" x14ac:dyDescent="0.2">
      <c r="B227"/>
      <c r="C227"/>
      <c r="D227"/>
      <c r="E227"/>
      <c r="F227"/>
      <c r="G227"/>
      <c r="H227"/>
      <c r="I227"/>
      <c r="J227"/>
      <c r="K227"/>
      <c r="L227"/>
      <c r="M227"/>
      <c r="N227"/>
    </row>
    <row r="228" spans="2:14" x14ac:dyDescent="0.2">
      <c r="B228"/>
      <c r="C228"/>
      <c r="D228"/>
      <c r="E228"/>
      <c r="F228"/>
      <c r="G228"/>
      <c r="H228"/>
      <c r="I228"/>
      <c r="J228"/>
      <c r="K228"/>
      <c r="L228"/>
      <c r="M228"/>
      <c r="N228"/>
    </row>
    <row r="229" spans="2:14" x14ac:dyDescent="0.2">
      <c r="B229"/>
      <c r="C229"/>
      <c r="D229"/>
      <c r="E229"/>
      <c r="F229"/>
      <c r="G229"/>
      <c r="H229"/>
      <c r="I229"/>
      <c r="J229"/>
      <c r="K229"/>
      <c r="L229"/>
      <c r="M229"/>
      <c r="N229"/>
    </row>
    <row r="230" spans="2:14" x14ac:dyDescent="0.2">
      <c r="B230"/>
      <c r="C230"/>
      <c r="D230"/>
      <c r="E230"/>
      <c r="F230"/>
      <c r="G230"/>
      <c r="H230"/>
      <c r="I230"/>
      <c r="J230"/>
      <c r="K230"/>
      <c r="L230"/>
      <c r="M230"/>
      <c r="N230"/>
    </row>
    <row r="231" spans="2:14" x14ac:dyDescent="0.2">
      <c r="B231"/>
      <c r="C231"/>
      <c r="D231"/>
      <c r="E231"/>
      <c r="F231"/>
      <c r="G231"/>
      <c r="H231"/>
      <c r="I231"/>
      <c r="J231"/>
      <c r="K231"/>
      <c r="L231"/>
      <c r="M231"/>
      <c r="N231"/>
    </row>
    <row r="232" spans="2:14" x14ac:dyDescent="0.2">
      <c r="B232"/>
      <c r="C232"/>
      <c r="D232"/>
      <c r="E232"/>
      <c r="F232"/>
      <c r="G232"/>
      <c r="H232"/>
      <c r="I232"/>
      <c r="J232"/>
      <c r="K232"/>
      <c r="L232"/>
      <c r="M232"/>
      <c r="N232"/>
    </row>
    <row r="233" spans="2:14" x14ac:dyDescent="0.2">
      <c r="B233"/>
      <c r="C233"/>
      <c r="D233"/>
      <c r="E233"/>
      <c r="F233"/>
      <c r="G233"/>
      <c r="H233"/>
      <c r="I233"/>
      <c r="J233"/>
      <c r="K233"/>
      <c r="L233"/>
      <c r="M233"/>
      <c r="N233"/>
    </row>
    <row r="234" spans="2:14" x14ac:dyDescent="0.2">
      <c r="B234"/>
      <c r="C234"/>
      <c r="D234"/>
      <c r="E234"/>
      <c r="F234"/>
      <c r="G234"/>
      <c r="H234"/>
      <c r="I234"/>
      <c r="J234"/>
      <c r="K234"/>
      <c r="L234"/>
      <c r="M234"/>
      <c r="N234"/>
    </row>
    <row r="235" spans="2:14" x14ac:dyDescent="0.2">
      <c r="B235"/>
      <c r="C235"/>
      <c r="D235"/>
      <c r="E235"/>
      <c r="F235"/>
      <c r="G235"/>
      <c r="H235"/>
      <c r="I235"/>
      <c r="J235"/>
      <c r="K235"/>
      <c r="L235"/>
      <c r="M235"/>
      <c r="N235"/>
    </row>
    <row r="236" spans="2:14" x14ac:dyDescent="0.2">
      <c r="B236"/>
      <c r="C236"/>
      <c r="D236"/>
      <c r="E236"/>
      <c r="F236"/>
      <c r="G236"/>
      <c r="H236"/>
      <c r="I236"/>
      <c r="J236"/>
      <c r="K236"/>
      <c r="L236"/>
      <c r="M236"/>
      <c r="N236"/>
    </row>
    <row r="237" spans="2:14" x14ac:dyDescent="0.2">
      <c r="B237"/>
      <c r="C237"/>
      <c r="D237"/>
      <c r="E237"/>
      <c r="F237"/>
      <c r="G237"/>
      <c r="H237"/>
      <c r="I237"/>
      <c r="J237"/>
      <c r="K237"/>
      <c r="L237"/>
      <c r="M237"/>
      <c r="N237"/>
    </row>
    <row r="238" spans="2:14" x14ac:dyDescent="0.2">
      <c r="B238"/>
      <c r="C238"/>
      <c r="D238"/>
      <c r="E238"/>
      <c r="F238"/>
      <c r="G238"/>
      <c r="H238"/>
      <c r="I238"/>
      <c r="J238"/>
      <c r="K238"/>
      <c r="L238"/>
      <c r="M238"/>
      <c r="N238"/>
    </row>
    <row r="239" spans="2:14" x14ac:dyDescent="0.2">
      <c r="B239"/>
      <c r="C239"/>
      <c r="D239"/>
      <c r="E239"/>
      <c r="F239"/>
      <c r="G239"/>
      <c r="H239"/>
      <c r="I239"/>
      <c r="J239"/>
      <c r="K239"/>
      <c r="L239"/>
      <c r="M239"/>
      <c r="N239"/>
    </row>
    <row r="240" spans="2:14" x14ac:dyDescent="0.2">
      <c r="B240"/>
      <c r="C240"/>
      <c r="D240"/>
      <c r="E240"/>
      <c r="F240"/>
      <c r="G240"/>
      <c r="H240"/>
      <c r="I240"/>
      <c r="J240"/>
      <c r="K240"/>
      <c r="L240"/>
      <c r="M240"/>
      <c r="N240"/>
    </row>
    <row r="241" spans="2:14" x14ac:dyDescent="0.2">
      <c r="B241"/>
      <c r="C241"/>
      <c r="D241"/>
      <c r="E241"/>
      <c r="F241"/>
      <c r="G241"/>
      <c r="H241"/>
      <c r="I241"/>
      <c r="J241"/>
      <c r="K241"/>
      <c r="L241"/>
      <c r="M241"/>
      <c r="N241"/>
    </row>
    <row r="242" spans="2:14" x14ac:dyDescent="0.2">
      <c r="B242"/>
      <c r="C242"/>
      <c r="D242"/>
      <c r="E242"/>
      <c r="F242"/>
      <c r="G242"/>
      <c r="H242"/>
      <c r="I242"/>
      <c r="J242"/>
      <c r="K242"/>
      <c r="L242"/>
      <c r="M242"/>
      <c r="N242"/>
    </row>
    <row r="243" spans="2:14" x14ac:dyDescent="0.2">
      <c r="B243"/>
      <c r="C243"/>
      <c r="D243"/>
      <c r="E243"/>
      <c r="F243"/>
      <c r="G243"/>
      <c r="H243"/>
      <c r="I243"/>
      <c r="J243"/>
      <c r="K243"/>
      <c r="L243"/>
      <c r="M243"/>
      <c r="N243"/>
    </row>
    <row r="244" spans="2:14" x14ac:dyDescent="0.2">
      <c r="B244"/>
      <c r="C244"/>
      <c r="D244"/>
      <c r="E244"/>
      <c r="F244"/>
      <c r="G244"/>
      <c r="H244"/>
      <c r="I244"/>
      <c r="J244"/>
      <c r="K244"/>
      <c r="L244"/>
      <c r="M244"/>
      <c r="N244"/>
    </row>
    <row r="245" spans="2:14" x14ac:dyDescent="0.2">
      <c r="B245"/>
      <c r="C245"/>
      <c r="D245"/>
      <c r="E245"/>
      <c r="F245"/>
      <c r="G245"/>
      <c r="H245"/>
      <c r="I245"/>
      <c r="J245"/>
      <c r="K245"/>
      <c r="L245"/>
      <c r="M245"/>
      <c r="N245"/>
    </row>
    <row r="246" spans="2:14" x14ac:dyDescent="0.2">
      <c r="B246"/>
      <c r="C246"/>
      <c r="D246"/>
      <c r="E246"/>
      <c r="F246"/>
      <c r="G246"/>
      <c r="H246"/>
      <c r="I246"/>
      <c r="J246"/>
      <c r="K246"/>
      <c r="L246"/>
      <c r="M246"/>
      <c r="N246"/>
    </row>
    <row r="247" spans="2:14" x14ac:dyDescent="0.2">
      <c r="B247"/>
      <c r="C247"/>
      <c r="D247"/>
      <c r="E247"/>
      <c r="F247"/>
      <c r="G247"/>
      <c r="H247"/>
      <c r="I247"/>
      <c r="J247"/>
      <c r="K247"/>
      <c r="L247"/>
      <c r="M247"/>
      <c r="N247"/>
    </row>
    <row r="248" spans="2:14" x14ac:dyDescent="0.2">
      <c r="B248"/>
      <c r="C248"/>
      <c r="D248"/>
      <c r="E248"/>
      <c r="F248"/>
      <c r="G248"/>
      <c r="H248"/>
      <c r="I248"/>
      <c r="J248"/>
      <c r="K248"/>
      <c r="L248"/>
      <c r="M248"/>
      <c r="N248"/>
    </row>
    <row r="249" spans="2:14" x14ac:dyDescent="0.2">
      <c r="B249"/>
      <c r="C249"/>
      <c r="D249"/>
      <c r="E249"/>
      <c r="F249"/>
      <c r="G249"/>
      <c r="H249"/>
      <c r="I249"/>
      <c r="J249"/>
      <c r="K249"/>
      <c r="L249"/>
      <c r="M249"/>
      <c r="N249"/>
    </row>
    <row r="250" spans="2:14" x14ac:dyDescent="0.2">
      <c r="B250"/>
      <c r="C250"/>
      <c r="D250"/>
      <c r="E250"/>
      <c r="F250"/>
      <c r="G250"/>
      <c r="H250"/>
      <c r="I250"/>
      <c r="J250"/>
      <c r="K250"/>
      <c r="L250"/>
      <c r="M250"/>
      <c r="N250"/>
    </row>
    <row r="251" spans="2:14" x14ac:dyDescent="0.2">
      <c r="B251"/>
      <c r="C251"/>
      <c r="D251"/>
      <c r="E251"/>
      <c r="F251"/>
      <c r="G251"/>
      <c r="H251"/>
      <c r="I251"/>
      <c r="J251"/>
      <c r="K251"/>
      <c r="L251"/>
      <c r="M251"/>
      <c r="N251"/>
    </row>
    <row r="252" spans="2:14" x14ac:dyDescent="0.2">
      <c r="B252"/>
      <c r="C252"/>
      <c r="D252"/>
      <c r="E252"/>
      <c r="F252"/>
      <c r="G252"/>
      <c r="H252"/>
      <c r="I252"/>
      <c r="J252"/>
      <c r="K252"/>
      <c r="L252"/>
      <c r="M252"/>
      <c r="N252"/>
    </row>
    <row r="253" spans="2:14" x14ac:dyDescent="0.2">
      <c r="B253"/>
      <c r="C253"/>
      <c r="D253"/>
      <c r="E253"/>
      <c r="F253"/>
      <c r="G253"/>
      <c r="H253"/>
      <c r="I253"/>
      <c r="J253"/>
      <c r="K253"/>
      <c r="L253"/>
      <c r="M253"/>
      <c r="N253"/>
    </row>
    <row r="254" spans="2:14" x14ac:dyDescent="0.2">
      <c r="B254"/>
      <c r="C254"/>
      <c r="D254"/>
      <c r="E254"/>
      <c r="F254"/>
      <c r="G254"/>
      <c r="H254"/>
      <c r="I254"/>
      <c r="J254"/>
      <c r="K254"/>
      <c r="L254"/>
      <c r="M254"/>
      <c r="N254"/>
    </row>
    <row r="255" spans="2:14" x14ac:dyDescent="0.2">
      <c r="B255"/>
      <c r="C255"/>
      <c r="D255"/>
      <c r="E255"/>
      <c r="F255"/>
      <c r="G255"/>
      <c r="H255"/>
      <c r="I255"/>
      <c r="J255"/>
      <c r="K255"/>
      <c r="L255"/>
      <c r="M255"/>
      <c r="N255"/>
    </row>
    <row r="256" spans="2:14" x14ac:dyDescent="0.2">
      <c r="B256"/>
      <c r="C256"/>
      <c r="D256"/>
      <c r="E256"/>
      <c r="F256"/>
      <c r="G256"/>
      <c r="H256"/>
      <c r="I256"/>
      <c r="J256"/>
      <c r="K256"/>
      <c r="L256"/>
      <c r="M256"/>
      <c r="N256"/>
    </row>
    <row r="257" spans="2:14" x14ac:dyDescent="0.2">
      <c r="B257"/>
      <c r="C257"/>
      <c r="D257"/>
      <c r="E257"/>
      <c r="F257"/>
      <c r="G257"/>
      <c r="H257"/>
      <c r="I257"/>
      <c r="J257"/>
      <c r="K257"/>
      <c r="L257"/>
      <c r="M257"/>
      <c r="N257"/>
    </row>
    <row r="258" spans="2:14" x14ac:dyDescent="0.2">
      <c r="B258"/>
      <c r="C258"/>
      <c r="D258"/>
      <c r="E258"/>
      <c r="F258"/>
      <c r="G258"/>
      <c r="H258"/>
      <c r="I258"/>
      <c r="J258"/>
      <c r="K258"/>
      <c r="L258"/>
      <c r="M258"/>
      <c r="N258"/>
    </row>
    <row r="259" spans="2:14" x14ac:dyDescent="0.2">
      <c r="B259"/>
      <c r="C259"/>
      <c r="D259"/>
      <c r="E259"/>
      <c r="F259"/>
      <c r="G259"/>
      <c r="H259"/>
      <c r="I259"/>
      <c r="J259"/>
      <c r="K259"/>
      <c r="L259"/>
      <c r="M259"/>
      <c r="N259"/>
    </row>
    <row r="260" spans="2:14" x14ac:dyDescent="0.2">
      <c r="B260"/>
      <c r="C260"/>
      <c r="D260"/>
      <c r="E260"/>
      <c r="F260"/>
      <c r="G260"/>
      <c r="H260"/>
      <c r="I260"/>
      <c r="J260"/>
      <c r="K260"/>
      <c r="L260"/>
      <c r="M260"/>
      <c r="N260"/>
    </row>
    <row r="261" spans="2:14" x14ac:dyDescent="0.2">
      <c r="B261"/>
      <c r="C261"/>
      <c r="D261"/>
      <c r="E261"/>
      <c r="F261"/>
      <c r="G261"/>
      <c r="H261"/>
      <c r="I261"/>
      <c r="J261"/>
      <c r="K261"/>
      <c r="L261"/>
      <c r="M261"/>
      <c r="N261"/>
    </row>
    <row r="262" spans="2:14" x14ac:dyDescent="0.2">
      <c r="B262"/>
      <c r="C262"/>
      <c r="D262"/>
      <c r="E262"/>
      <c r="F262"/>
      <c r="G262"/>
      <c r="H262"/>
      <c r="I262"/>
      <c r="J262"/>
      <c r="K262"/>
      <c r="L262"/>
      <c r="M262"/>
      <c r="N262"/>
    </row>
    <row r="263" spans="2:14" x14ac:dyDescent="0.2">
      <c r="B263"/>
      <c r="C263"/>
      <c r="D263"/>
      <c r="E263"/>
      <c r="F263"/>
      <c r="G263"/>
      <c r="H263"/>
      <c r="I263"/>
      <c r="J263"/>
      <c r="K263"/>
      <c r="L263"/>
      <c r="M263"/>
      <c r="N263"/>
    </row>
    <row r="264" spans="2:14" x14ac:dyDescent="0.2">
      <c r="B264"/>
      <c r="C264"/>
      <c r="D264"/>
      <c r="E264"/>
      <c r="F264"/>
      <c r="G264"/>
      <c r="H264"/>
      <c r="I264"/>
      <c r="J264"/>
      <c r="K264"/>
      <c r="L264"/>
      <c r="M264"/>
      <c r="N264"/>
    </row>
    <row r="265" spans="2:14" x14ac:dyDescent="0.2">
      <c r="B265"/>
      <c r="C265"/>
      <c r="D265"/>
      <c r="E265"/>
      <c r="F265"/>
      <c r="G265"/>
      <c r="H265"/>
      <c r="I265"/>
      <c r="J265"/>
      <c r="K265"/>
      <c r="L265"/>
      <c r="M265"/>
      <c r="N265"/>
    </row>
    <row r="266" spans="2:14" x14ac:dyDescent="0.2">
      <c r="B266"/>
      <c r="C266"/>
      <c r="D266"/>
      <c r="E266"/>
      <c r="F266"/>
      <c r="G266"/>
      <c r="H266"/>
      <c r="I266"/>
      <c r="J266"/>
      <c r="K266"/>
      <c r="L266"/>
      <c r="M266"/>
      <c r="N266"/>
    </row>
    <row r="267" spans="2:14" x14ac:dyDescent="0.2">
      <c r="B267"/>
      <c r="C267"/>
      <c r="D267"/>
      <c r="E267"/>
      <c r="F267"/>
      <c r="G267"/>
      <c r="H267"/>
      <c r="I267"/>
      <c r="J267"/>
      <c r="K267"/>
      <c r="L267"/>
      <c r="M267"/>
      <c r="N267"/>
    </row>
    <row r="268" spans="2:14" x14ac:dyDescent="0.2">
      <c r="B268"/>
      <c r="C268"/>
      <c r="D268"/>
      <c r="E268"/>
      <c r="F268"/>
      <c r="G268"/>
      <c r="H268"/>
      <c r="I268"/>
      <c r="J268"/>
      <c r="K268"/>
      <c r="L268"/>
      <c r="M268"/>
      <c r="N268"/>
    </row>
    <row r="269" spans="2:14" x14ac:dyDescent="0.2">
      <c r="B269"/>
      <c r="C269"/>
      <c r="D269"/>
      <c r="E269"/>
      <c r="F269"/>
      <c r="G269"/>
      <c r="H269"/>
      <c r="I269"/>
      <c r="J269"/>
      <c r="K269"/>
      <c r="L269"/>
      <c r="M269"/>
      <c r="N269"/>
    </row>
    <row r="270" spans="2:14" x14ac:dyDescent="0.2">
      <c r="B270"/>
      <c r="C270"/>
      <c r="D270"/>
      <c r="E270"/>
      <c r="F270"/>
      <c r="G270"/>
      <c r="H270"/>
      <c r="I270"/>
      <c r="J270"/>
      <c r="K270"/>
      <c r="L270"/>
      <c r="M270"/>
      <c r="N270"/>
    </row>
    <row r="271" spans="2:14" x14ac:dyDescent="0.2">
      <c r="B271"/>
      <c r="C271"/>
      <c r="D271"/>
      <c r="E271"/>
      <c r="F271"/>
      <c r="G271"/>
      <c r="H271"/>
      <c r="I271"/>
      <c r="J271"/>
      <c r="K271"/>
      <c r="L271"/>
      <c r="M271"/>
      <c r="N271"/>
    </row>
    <row r="272" spans="2:14" x14ac:dyDescent="0.2">
      <c r="B272"/>
      <c r="C272"/>
      <c r="D272"/>
      <c r="E272"/>
      <c r="F272"/>
      <c r="G272"/>
      <c r="H272"/>
      <c r="I272"/>
      <c r="J272"/>
      <c r="K272"/>
      <c r="L272"/>
      <c r="M272"/>
      <c r="N272"/>
    </row>
    <row r="273" spans="2:14" x14ac:dyDescent="0.2">
      <c r="B273"/>
      <c r="C273"/>
      <c r="D273"/>
      <c r="E273"/>
      <c r="F273"/>
      <c r="G273"/>
      <c r="H273"/>
      <c r="I273"/>
      <c r="J273"/>
      <c r="K273"/>
      <c r="L273"/>
      <c r="M273"/>
      <c r="N273"/>
    </row>
    <row r="274" spans="2:14" x14ac:dyDescent="0.2">
      <c r="B274"/>
      <c r="C274"/>
      <c r="D274"/>
      <c r="E274"/>
      <c r="F274"/>
      <c r="G274"/>
      <c r="H274"/>
      <c r="I274"/>
      <c r="J274"/>
      <c r="K274"/>
      <c r="L274"/>
      <c r="M274"/>
      <c r="N274"/>
    </row>
    <row r="275" spans="2:14" x14ac:dyDescent="0.2">
      <c r="B275"/>
      <c r="C275"/>
      <c r="D275"/>
      <c r="E275"/>
      <c r="F275"/>
      <c r="G275"/>
      <c r="H275"/>
      <c r="I275"/>
      <c r="J275"/>
      <c r="K275"/>
      <c r="L275"/>
      <c r="M275"/>
      <c r="N275"/>
    </row>
    <row r="276" spans="2:14" x14ac:dyDescent="0.2">
      <c r="B276"/>
      <c r="C276"/>
      <c r="D276"/>
      <c r="E276"/>
      <c r="F276"/>
      <c r="G276"/>
      <c r="H276"/>
      <c r="I276"/>
      <c r="J276"/>
      <c r="K276"/>
      <c r="L276"/>
      <c r="M276"/>
      <c r="N276"/>
    </row>
    <row r="277" spans="2:14" x14ac:dyDescent="0.2">
      <c r="B277"/>
      <c r="C277"/>
      <c r="D277"/>
      <c r="E277"/>
      <c r="F277"/>
      <c r="G277"/>
      <c r="H277"/>
      <c r="I277"/>
      <c r="J277"/>
      <c r="K277"/>
      <c r="L277"/>
      <c r="M277"/>
      <c r="N277"/>
    </row>
    <row r="278" spans="2:14" x14ac:dyDescent="0.2">
      <c r="B278"/>
      <c r="C278"/>
      <c r="D278"/>
      <c r="E278"/>
      <c r="F278"/>
      <c r="G278"/>
      <c r="H278"/>
      <c r="I278"/>
      <c r="J278"/>
      <c r="K278"/>
      <c r="L278"/>
      <c r="M278"/>
      <c r="N278"/>
    </row>
    <row r="279" spans="2:14" x14ac:dyDescent="0.2">
      <c r="B279"/>
      <c r="C279"/>
      <c r="D279"/>
      <c r="E279"/>
      <c r="F279"/>
      <c r="G279"/>
      <c r="H279"/>
      <c r="I279"/>
      <c r="J279"/>
      <c r="K279"/>
      <c r="L279"/>
      <c r="M279"/>
      <c r="N279"/>
    </row>
    <row r="280" spans="2:14" x14ac:dyDescent="0.2">
      <c r="B280"/>
      <c r="C280"/>
      <c r="D280"/>
      <c r="E280"/>
      <c r="F280"/>
      <c r="G280"/>
      <c r="H280"/>
      <c r="I280"/>
      <c r="J280"/>
      <c r="K280"/>
      <c r="L280"/>
      <c r="M280"/>
      <c r="N280"/>
    </row>
    <row r="281" spans="2:14" x14ac:dyDescent="0.2">
      <c r="B281"/>
      <c r="C281"/>
      <c r="D281"/>
      <c r="E281"/>
      <c r="F281"/>
      <c r="G281"/>
      <c r="H281"/>
      <c r="I281"/>
      <c r="J281"/>
      <c r="K281"/>
      <c r="L281"/>
      <c r="M281"/>
      <c r="N281"/>
    </row>
    <row r="282" spans="2:14" x14ac:dyDescent="0.2">
      <c r="B282"/>
      <c r="C282"/>
      <c r="D282"/>
      <c r="E282"/>
      <c r="F282"/>
      <c r="G282"/>
      <c r="H282"/>
      <c r="I282"/>
      <c r="J282"/>
      <c r="K282"/>
      <c r="L282"/>
      <c r="M282"/>
      <c r="N282"/>
    </row>
    <row r="283" spans="2:14" x14ac:dyDescent="0.2">
      <c r="B283"/>
      <c r="C283"/>
      <c r="D283"/>
      <c r="E283"/>
      <c r="F283"/>
      <c r="G283"/>
      <c r="H283"/>
      <c r="I283"/>
      <c r="J283"/>
      <c r="K283"/>
      <c r="L283"/>
      <c r="M283"/>
      <c r="N283"/>
    </row>
    <row r="284" spans="2:14" x14ac:dyDescent="0.2">
      <c r="B284"/>
      <c r="C284"/>
      <c r="D284"/>
      <c r="E284"/>
      <c r="F284"/>
      <c r="G284"/>
      <c r="H284"/>
      <c r="I284"/>
      <c r="J284"/>
      <c r="K284"/>
      <c r="L284"/>
      <c r="M284"/>
      <c r="N284"/>
    </row>
    <row r="285" spans="2:14" x14ac:dyDescent="0.2">
      <c r="B285"/>
      <c r="C285"/>
      <c r="D285"/>
      <c r="E285"/>
      <c r="F285"/>
      <c r="G285"/>
      <c r="H285"/>
      <c r="I285"/>
      <c r="J285"/>
      <c r="K285"/>
      <c r="L285"/>
      <c r="M285"/>
      <c r="N285"/>
    </row>
    <row r="286" spans="2:14" x14ac:dyDescent="0.2">
      <c r="B286"/>
      <c r="C286"/>
      <c r="D286"/>
      <c r="E286"/>
      <c r="F286"/>
      <c r="G286"/>
      <c r="H286"/>
      <c r="I286"/>
      <c r="J286"/>
      <c r="K286"/>
      <c r="L286"/>
      <c r="M286"/>
      <c r="N286"/>
    </row>
    <row r="287" spans="2:14" x14ac:dyDescent="0.2">
      <c r="B287"/>
      <c r="C287"/>
      <c r="D287"/>
      <c r="E287"/>
      <c r="F287"/>
      <c r="G287"/>
      <c r="H287"/>
      <c r="I287"/>
      <c r="J287"/>
      <c r="K287"/>
      <c r="L287"/>
      <c r="M287"/>
      <c r="N287"/>
    </row>
    <row r="288" spans="2:14" x14ac:dyDescent="0.2">
      <c r="B288"/>
      <c r="C288"/>
      <c r="D288"/>
      <c r="E288"/>
      <c r="F288"/>
      <c r="G288"/>
      <c r="H288"/>
      <c r="I288"/>
      <c r="J288"/>
      <c r="K288"/>
      <c r="L288"/>
      <c r="M288"/>
      <c r="N288"/>
    </row>
    <row r="289" spans="2:14" x14ac:dyDescent="0.2">
      <c r="B289"/>
      <c r="C289"/>
      <c r="D289"/>
      <c r="E289"/>
      <c r="F289"/>
      <c r="G289"/>
      <c r="H289"/>
      <c r="I289"/>
      <c r="J289"/>
      <c r="K289"/>
      <c r="L289"/>
      <c r="M289"/>
      <c r="N289"/>
    </row>
    <row r="290" spans="2:14" x14ac:dyDescent="0.2">
      <c r="B290"/>
      <c r="C290"/>
      <c r="D290"/>
      <c r="E290"/>
      <c r="F290"/>
      <c r="G290"/>
      <c r="H290"/>
      <c r="I290"/>
      <c r="J290"/>
      <c r="K290"/>
      <c r="L290"/>
      <c r="M290"/>
      <c r="N290"/>
    </row>
    <row r="291" spans="2:14" x14ac:dyDescent="0.2">
      <c r="B291"/>
      <c r="C291"/>
      <c r="D291"/>
      <c r="E291"/>
      <c r="F291"/>
      <c r="G291"/>
      <c r="H291"/>
      <c r="I291"/>
      <c r="J291"/>
      <c r="K291"/>
      <c r="L291"/>
      <c r="M291"/>
      <c r="N291"/>
    </row>
    <row r="292" spans="2:14" x14ac:dyDescent="0.2">
      <c r="B292"/>
      <c r="C292"/>
      <c r="D292"/>
      <c r="E292"/>
      <c r="F292"/>
      <c r="G292"/>
      <c r="H292"/>
      <c r="I292"/>
      <c r="J292"/>
      <c r="K292"/>
      <c r="L292"/>
      <c r="M292"/>
      <c r="N292"/>
    </row>
    <row r="293" spans="2:14" x14ac:dyDescent="0.2">
      <c r="B293"/>
      <c r="C293"/>
      <c r="D293"/>
      <c r="E293"/>
      <c r="F293"/>
      <c r="G293"/>
      <c r="H293"/>
      <c r="I293"/>
      <c r="J293"/>
      <c r="K293"/>
      <c r="L293"/>
      <c r="M293"/>
      <c r="N293"/>
    </row>
    <row r="294" spans="2:14" x14ac:dyDescent="0.2">
      <c r="B294"/>
      <c r="C294"/>
      <c r="D294"/>
      <c r="E294"/>
      <c r="F294"/>
      <c r="G294"/>
      <c r="H294"/>
      <c r="I294"/>
      <c r="J294"/>
      <c r="K294"/>
      <c r="L294"/>
      <c r="M294"/>
      <c r="N294"/>
    </row>
    <row r="295" spans="2:14" x14ac:dyDescent="0.2">
      <c r="B295"/>
      <c r="C295"/>
      <c r="D295"/>
      <c r="E295"/>
      <c r="F295"/>
      <c r="G295"/>
      <c r="H295"/>
      <c r="I295"/>
      <c r="J295"/>
      <c r="K295"/>
      <c r="L295"/>
      <c r="M295"/>
      <c r="N295"/>
    </row>
    <row r="296" spans="2:14" x14ac:dyDescent="0.2">
      <c r="B296"/>
      <c r="C296"/>
      <c r="D296"/>
      <c r="E296"/>
      <c r="F296"/>
      <c r="G296"/>
      <c r="H296"/>
      <c r="I296"/>
      <c r="J296"/>
      <c r="K296"/>
      <c r="L296"/>
      <c r="M296"/>
      <c r="N296"/>
    </row>
    <row r="297" spans="2:14" x14ac:dyDescent="0.2">
      <c r="B297"/>
      <c r="C297"/>
      <c r="D297"/>
      <c r="E297"/>
      <c r="F297"/>
      <c r="G297"/>
      <c r="H297"/>
      <c r="I297"/>
      <c r="J297"/>
      <c r="K297"/>
      <c r="L297"/>
      <c r="M297"/>
      <c r="N297"/>
    </row>
    <row r="298" spans="2:14" x14ac:dyDescent="0.2">
      <c r="B298"/>
      <c r="C298"/>
      <c r="D298"/>
      <c r="E298"/>
      <c r="F298"/>
      <c r="G298"/>
      <c r="H298"/>
      <c r="I298"/>
      <c r="J298"/>
      <c r="K298"/>
      <c r="L298"/>
      <c r="M298"/>
      <c r="N298"/>
    </row>
    <row r="299" spans="2:14" x14ac:dyDescent="0.2">
      <c r="B299"/>
      <c r="C299"/>
      <c r="D299"/>
      <c r="E299"/>
      <c r="F299"/>
      <c r="G299"/>
      <c r="H299"/>
      <c r="I299"/>
      <c r="J299"/>
      <c r="K299"/>
      <c r="L299"/>
      <c r="M299"/>
      <c r="N299"/>
    </row>
    <row r="300" spans="2:14" x14ac:dyDescent="0.2">
      <c r="B300"/>
      <c r="C300"/>
      <c r="D300"/>
      <c r="E300"/>
      <c r="F300"/>
      <c r="G300"/>
      <c r="H300"/>
      <c r="I300"/>
      <c r="J300"/>
      <c r="K300"/>
      <c r="L300"/>
      <c r="M300"/>
      <c r="N300"/>
    </row>
    <row r="301" spans="2:14" x14ac:dyDescent="0.2">
      <c r="B301"/>
      <c r="C301"/>
      <c r="D301"/>
      <c r="E301"/>
      <c r="F301"/>
      <c r="G301"/>
      <c r="H301"/>
      <c r="I301"/>
      <c r="J301"/>
      <c r="K301"/>
      <c r="L301"/>
      <c r="M301"/>
      <c r="N301"/>
    </row>
    <row r="302" spans="2:14" x14ac:dyDescent="0.2">
      <c r="B302"/>
      <c r="C302"/>
      <c r="D302"/>
      <c r="E302"/>
      <c r="F302"/>
      <c r="G302"/>
      <c r="H302"/>
      <c r="I302"/>
      <c r="J302"/>
      <c r="K302"/>
      <c r="L302"/>
      <c r="M302"/>
      <c r="N302"/>
    </row>
    <row r="303" spans="2:14" x14ac:dyDescent="0.2">
      <c r="B303"/>
      <c r="C303"/>
      <c r="D303"/>
      <c r="E303"/>
      <c r="F303"/>
      <c r="G303"/>
      <c r="H303"/>
      <c r="I303"/>
      <c r="J303"/>
      <c r="K303"/>
      <c r="L303"/>
      <c r="M303"/>
      <c r="N303"/>
    </row>
    <row r="304" spans="2:14" x14ac:dyDescent="0.2">
      <c r="B304"/>
      <c r="C304"/>
      <c r="D304"/>
      <c r="E304"/>
      <c r="F304"/>
      <c r="G304"/>
      <c r="H304"/>
      <c r="I304"/>
      <c r="J304"/>
      <c r="K304"/>
      <c r="L304"/>
      <c r="M304"/>
      <c r="N304"/>
    </row>
    <row r="305" spans="2:14" x14ac:dyDescent="0.2">
      <c r="B305"/>
      <c r="C305"/>
      <c r="D305"/>
      <c r="E305"/>
      <c r="F305"/>
      <c r="G305"/>
      <c r="H305"/>
      <c r="I305"/>
      <c r="J305"/>
      <c r="K305"/>
      <c r="L305"/>
      <c r="M305"/>
      <c r="N305"/>
    </row>
    <row r="306" spans="2:14" x14ac:dyDescent="0.2">
      <c r="B306"/>
      <c r="C306"/>
      <c r="D306"/>
      <c r="E306"/>
      <c r="F306"/>
      <c r="G306"/>
      <c r="H306"/>
      <c r="I306"/>
      <c r="J306"/>
      <c r="K306"/>
      <c r="L306"/>
      <c r="M306"/>
      <c r="N306"/>
    </row>
    <row r="307" spans="2:14" x14ac:dyDescent="0.2">
      <c r="B307"/>
      <c r="C307"/>
      <c r="D307"/>
      <c r="E307"/>
      <c r="F307"/>
      <c r="G307"/>
      <c r="H307"/>
      <c r="I307"/>
      <c r="J307"/>
      <c r="K307"/>
      <c r="L307"/>
      <c r="M307"/>
      <c r="N307"/>
    </row>
    <row r="308" spans="2:14" x14ac:dyDescent="0.2">
      <c r="B308"/>
      <c r="C308"/>
      <c r="D308"/>
      <c r="E308"/>
      <c r="F308"/>
      <c r="G308"/>
      <c r="H308"/>
      <c r="I308"/>
      <c r="J308"/>
      <c r="K308"/>
      <c r="L308"/>
      <c r="M308"/>
      <c r="N308"/>
    </row>
    <row r="309" spans="2:14" x14ac:dyDescent="0.2">
      <c r="B309"/>
      <c r="C309"/>
      <c r="D309"/>
      <c r="E309"/>
      <c r="F309"/>
      <c r="G309"/>
      <c r="H309"/>
      <c r="I309"/>
      <c r="J309"/>
      <c r="K309"/>
      <c r="L309"/>
      <c r="M309"/>
      <c r="N309"/>
    </row>
    <row r="310" spans="2:14" x14ac:dyDescent="0.2">
      <c r="B310"/>
      <c r="C310"/>
      <c r="D310"/>
      <c r="E310"/>
      <c r="F310"/>
      <c r="G310"/>
      <c r="H310"/>
      <c r="I310"/>
      <c r="J310"/>
      <c r="K310"/>
      <c r="L310"/>
      <c r="M310"/>
      <c r="N310"/>
    </row>
    <row r="311" spans="2:14" x14ac:dyDescent="0.2">
      <c r="B311"/>
      <c r="C311"/>
      <c r="D311"/>
      <c r="E311"/>
      <c r="F311"/>
      <c r="G311"/>
      <c r="H311"/>
      <c r="I311"/>
      <c r="J311"/>
      <c r="K311"/>
      <c r="L311"/>
      <c r="M311"/>
      <c r="N311"/>
    </row>
    <row r="312" spans="2:14" x14ac:dyDescent="0.2">
      <c r="B312"/>
      <c r="C312"/>
      <c r="D312"/>
      <c r="E312"/>
      <c r="F312"/>
      <c r="G312"/>
      <c r="H312"/>
      <c r="I312"/>
      <c r="J312"/>
      <c r="K312"/>
      <c r="L312"/>
      <c r="M312"/>
      <c r="N312"/>
    </row>
    <row r="313" spans="2:14" x14ac:dyDescent="0.2">
      <c r="B313"/>
      <c r="C313"/>
      <c r="D313"/>
      <c r="E313"/>
      <c r="F313"/>
      <c r="G313"/>
      <c r="H313"/>
      <c r="I313"/>
      <c r="J313"/>
      <c r="K313"/>
      <c r="L313"/>
      <c r="M313"/>
      <c r="N313"/>
    </row>
    <row r="314" spans="2:14" x14ac:dyDescent="0.2">
      <c r="B314"/>
      <c r="C314"/>
      <c r="D314"/>
      <c r="E314"/>
      <c r="F314"/>
      <c r="G314"/>
      <c r="H314"/>
      <c r="I314"/>
      <c r="J314"/>
      <c r="K314"/>
      <c r="L314"/>
      <c r="M314"/>
      <c r="N314"/>
    </row>
    <row r="315" spans="2:14" x14ac:dyDescent="0.2">
      <c r="B315"/>
      <c r="C315"/>
      <c r="D315"/>
      <c r="E315"/>
      <c r="F315"/>
      <c r="G315"/>
      <c r="H315"/>
      <c r="I315"/>
      <c r="J315"/>
      <c r="K315"/>
      <c r="L315"/>
      <c r="M315"/>
      <c r="N315"/>
    </row>
    <row r="316" spans="2:14" x14ac:dyDescent="0.2">
      <c r="B316"/>
      <c r="C316"/>
      <c r="D316"/>
      <c r="E316"/>
      <c r="F316"/>
      <c r="G316"/>
      <c r="H316"/>
      <c r="I316"/>
      <c r="J316"/>
      <c r="K316"/>
      <c r="L316"/>
      <c r="M316"/>
      <c r="N316"/>
    </row>
    <row r="317" spans="2:14" x14ac:dyDescent="0.2">
      <c r="B317"/>
      <c r="C317"/>
      <c r="D317"/>
      <c r="E317"/>
      <c r="F317"/>
      <c r="G317"/>
      <c r="H317"/>
      <c r="I317"/>
      <c r="J317"/>
      <c r="K317"/>
      <c r="L317"/>
      <c r="M317"/>
      <c r="N317"/>
    </row>
    <row r="318" spans="2:14" x14ac:dyDescent="0.2">
      <c r="B318"/>
      <c r="C318"/>
      <c r="D318"/>
      <c r="E318"/>
      <c r="F318"/>
      <c r="G318"/>
      <c r="H318"/>
      <c r="I318"/>
      <c r="J318"/>
      <c r="K318"/>
      <c r="L318"/>
      <c r="M318"/>
      <c r="N318"/>
    </row>
    <row r="319" spans="2:14" x14ac:dyDescent="0.2">
      <c r="B319"/>
      <c r="C319"/>
      <c r="D319"/>
      <c r="E319"/>
      <c r="F319"/>
      <c r="G319"/>
      <c r="H319"/>
      <c r="I319"/>
      <c r="J319"/>
      <c r="K319"/>
      <c r="L319"/>
      <c r="M319"/>
      <c r="N319"/>
    </row>
    <row r="320" spans="2:14" x14ac:dyDescent="0.2">
      <c r="B320"/>
      <c r="C320"/>
      <c r="D320"/>
      <c r="E320"/>
      <c r="F320"/>
      <c r="G320"/>
      <c r="H320"/>
      <c r="I320"/>
      <c r="J320"/>
      <c r="K320"/>
      <c r="L320"/>
      <c r="M320"/>
      <c r="N320"/>
    </row>
    <row r="321" spans="2:14" x14ac:dyDescent="0.2">
      <c r="B321"/>
      <c r="C321"/>
      <c r="D321"/>
      <c r="E321"/>
      <c r="F321"/>
      <c r="G321"/>
      <c r="H321"/>
      <c r="I321"/>
      <c r="J321"/>
      <c r="K321"/>
      <c r="L321"/>
      <c r="M321"/>
      <c r="N321"/>
    </row>
    <row r="322" spans="2:14" x14ac:dyDescent="0.2">
      <c r="B322"/>
      <c r="C322"/>
      <c r="D322"/>
      <c r="E322"/>
      <c r="F322"/>
      <c r="G322"/>
      <c r="H322"/>
      <c r="I322"/>
      <c r="J322"/>
      <c r="K322"/>
      <c r="L322"/>
      <c r="M322"/>
      <c r="N322"/>
    </row>
    <row r="323" spans="2:14" x14ac:dyDescent="0.2">
      <c r="B323"/>
      <c r="C323"/>
      <c r="D323"/>
      <c r="E323"/>
      <c r="F323"/>
      <c r="G323"/>
      <c r="H323"/>
      <c r="I323"/>
      <c r="J323"/>
      <c r="K323"/>
      <c r="L323"/>
      <c r="M323"/>
      <c r="N323"/>
    </row>
    <row r="324" spans="2:14" x14ac:dyDescent="0.2">
      <c r="B324"/>
      <c r="C324"/>
      <c r="D324"/>
      <c r="E324"/>
      <c r="F324"/>
      <c r="G324"/>
      <c r="H324"/>
      <c r="I324"/>
      <c r="J324"/>
      <c r="K324"/>
      <c r="L324"/>
      <c r="M324"/>
      <c r="N324"/>
    </row>
    <row r="325" spans="2:14" x14ac:dyDescent="0.2">
      <c r="B325"/>
      <c r="C325"/>
      <c r="D325"/>
      <c r="E325"/>
      <c r="F325"/>
      <c r="G325"/>
      <c r="H325"/>
      <c r="I325"/>
      <c r="J325"/>
      <c r="K325"/>
      <c r="L325"/>
      <c r="M325"/>
      <c r="N325"/>
    </row>
    <row r="326" spans="2:14" x14ac:dyDescent="0.2">
      <c r="B326"/>
      <c r="C326"/>
      <c r="D326"/>
      <c r="E326"/>
      <c r="F326"/>
      <c r="G326"/>
      <c r="H326"/>
      <c r="I326"/>
      <c r="J326"/>
      <c r="K326"/>
      <c r="L326"/>
      <c r="M326"/>
      <c r="N326"/>
    </row>
    <row r="327" spans="2:14" x14ac:dyDescent="0.2">
      <c r="B327"/>
      <c r="C327"/>
      <c r="D327"/>
      <c r="E327"/>
      <c r="F327"/>
      <c r="G327"/>
      <c r="H327"/>
      <c r="I327"/>
      <c r="J327"/>
      <c r="K327"/>
      <c r="L327"/>
      <c r="M327"/>
      <c r="N327"/>
    </row>
    <row r="328" spans="2:14" x14ac:dyDescent="0.2">
      <c r="B328"/>
      <c r="C328"/>
      <c r="D328"/>
      <c r="E328"/>
      <c r="F328"/>
      <c r="G328"/>
      <c r="H328"/>
      <c r="I328"/>
      <c r="J328"/>
      <c r="K328"/>
      <c r="L328"/>
      <c r="M328"/>
      <c r="N328"/>
    </row>
    <row r="329" spans="2:14" x14ac:dyDescent="0.2">
      <c r="B329"/>
      <c r="C329"/>
      <c r="D329"/>
      <c r="E329"/>
      <c r="F329"/>
      <c r="G329"/>
      <c r="H329"/>
      <c r="I329"/>
      <c r="J329"/>
      <c r="K329"/>
      <c r="L329"/>
      <c r="M329"/>
      <c r="N329"/>
    </row>
    <row r="330" spans="2:14" x14ac:dyDescent="0.2">
      <c r="B330"/>
      <c r="C330"/>
      <c r="D330"/>
      <c r="E330"/>
      <c r="F330"/>
      <c r="G330"/>
      <c r="H330"/>
      <c r="I330"/>
      <c r="J330"/>
      <c r="K330"/>
      <c r="L330"/>
      <c r="M330"/>
      <c r="N330"/>
    </row>
    <row r="331" spans="2:14" x14ac:dyDescent="0.2">
      <c r="B331"/>
      <c r="C331"/>
      <c r="D331"/>
      <c r="E331"/>
      <c r="F331"/>
      <c r="G331"/>
      <c r="H331"/>
      <c r="I331"/>
      <c r="J331"/>
      <c r="K331"/>
      <c r="L331"/>
      <c r="M331"/>
      <c r="N331"/>
    </row>
    <row r="332" spans="2:14" x14ac:dyDescent="0.2">
      <c r="B332"/>
      <c r="C332"/>
      <c r="D332"/>
      <c r="E332"/>
      <c r="F332"/>
      <c r="G332"/>
      <c r="H332"/>
      <c r="I332"/>
      <c r="J332"/>
      <c r="K332"/>
      <c r="L332"/>
      <c r="M332"/>
      <c r="N332"/>
    </row>
    <row r="333" spans="2:14" x14ac:dyDescent="0.2">
      <c r="B333"/>
      <c r="C333"/>
      <c r="D333"/>
      <c r="E333"/>
      <c r="F333"/>
      <c r="G333"/>
      <c r="H333"/>
      <c r="I333"/>
      <c r="J333"/>
      <c r="K333"/>
      <c r="L333"/>
      <c r="M333"/>
      <c r="N333"/>
    </row>
    <row r="334" spans="2:14" x14ac:dyDescent="0.2">
      <c r="B334"/>
      <c r="C334"/>
      <c r="D334"/>
      <c r="E334"/>
      <c r="F334"/>
      <c r="G334"/>
      <c r="H334"/>
      <c r="I334"/>
      <c r="J334"/>
      <c r="K334"/>
      <c r="L334"/>
      <c r="M334"/>
      <c r="N334"/>
    </row>
    <row r="335" spans="2:14" x14ac:dyDescent="0.2">
      <c r="B335"/>
      <c r="C335"/>
      <c r="D335"/>
      <c r="E335"/>
      <c r="F335"/>
      <c r="G335"/>
      <c r="H335"/>
      <c r="I335"/>
      <c r="J335"/>
      <c r="K335"/>
      <c r="L335"/>
      <c r="M335"/>
      <c r="N335"/>
    </row>
    <row r="336" spans="2:14" x14ac:dyDescent="0.2">
      <c r="B336"/>
      <c r="C336"/>
      <c r="D336"/>
      <c r="E336"/>
      <c r="F336"/>
      <c r="G336"/>
      <c r="H336"/>
      <c r="I336"/>
      <c r="J336"/>
      <c r="K336"/>
      <c r="L336"/>
      <c r="M336"/>
      <c r="N336"/>
    </row>
    <row r="337" spans="2:14" x14ac:dyDescent="0.2">
      <c r="B337"/>
      <c r="C337"/>
      <c r="D337"/>
      <c r="E337"/>
      <c r="F337"/>
      <c r="G337"/>
      <c r="H337"/>
      <c r="I337"/>
      <c r="J337"/>
      <c r="K337"/>
      <c r="L337"/>
      <c r="M337"/>
      <c r="N337"/>
    </row>
    <row r="338" spans="2:14" x14ac:dyDescent="0.2">
      <c r="B338"/>
      <c r="C338"/>
      <c r="D338"/>
      <c r="E338"/>
      <c r="F338"/>
      <c r="G338"/>
      <c r="H338"/>
      <c r="I338"/>
      <c r="J338"/>
      <c r="K338"/>
      <c r="L338"/>
      <c r="M338"/>
      <c r="N338"/>
    </row>
    <row r="339" spans="2:14" x14ac:dyDescent="0.2">
      <c r="B339"/>
      <c r="C339"/>
      <c r="D339"/>
      <c r="E339"/>
      <c r="F339"/>
      <c r="G339"/>
      <c r="H339"/>
      <c r="I339"/>
      <c r="J339"/>
      <c r="K339"/>
      <c r="L339"/>
      <c r="M339"/>
      <c r="N339"/>
    </row>
    <row r="340" spans="2:14" x14ac:dyDescent="0.2">
      <c r="B340"/>
      <c r="C340"/>
      <c r="D340"/>
      <c r="E340"/>
      <c r="F340"/>
      <c r="G340"/>
      <c r="H340"/>
      <c r="I340"/>
      <c r="J340"/>
      <c r="K340"/>
      <c r="L340"/>
      <c r="M340"/>
      <c r="N340"/>
    </row>
    <row r="341" spans="2:14" x14ac:dyDescent="0.2">
      <c r="B341"/>
      <c r="C341"/>
      <c r="D341"/>
      <c r="E341"/>
      <c r="F341"/>
      <c r="G341"/>
      <c r="H341"/>
      <c r="I341"/>
      <c r="J341"/>
      <c r="K341"/>
      <c r="L341"/>
      <c r="M341"/>
      <c r="N341"/>
    </row>
    <row r="342" spans="2:14" x14ac:dyDescent="0.2">
      <c r="B342"/>
      <c r="C342"/>
      <c r="D342"/>
      <c r="E342"/>
      <c r="F342"/>
      <c r="G342"/>
      <c r="H342"/>
      <c r="I342"/>
      <c r="J342"/>
      <c r="K342"/>
      <c r="L342"/>
      <c r="M342"/>
      <c r="N342"/>
    </row>
    <row r="343" spans="2:14" x14ac:dyDescent="0.2">
      <c r="B343"/>
      <c r="C343"/>
      <c r="D343"/>
      <c r="E343"/>
      <c r="F343"/>
      <c r="G343"/>
      <c r="H343"/>
      <c r="I343"/>
      <c r="J343"/>
      <c r="K343"/>
      <c r="L343"/>
      <c r="M343"/>
      <c r="N343"/>
    </row>
    <row r="344" spans="2:14" x14ac:dyDescent="0.2">
      <c r="B344"/>
      <c r="C344"/>
      <c r="D344"/>
      <c r="E344"/>
      <c r="F344"/>
      <c r="G344"/>
      <c r="H344"/>
      <c r="I344"/>
      <c r="J344"/>
      <c r="K344"/>
      <c r="L344"/>
      <c r="M344"/>
      <c r="N344"/>
    </row>
    <row r="345" spans="2:14" x14ac:dyDescent="0.2">
      <c r="B345"/>
      <c r="C345"/>
      <c r="D345"/>
      <c r="E345"/>
      <c r="F345"/>
      <c r="G345"/>
      <c r="H345"/>
      <c r="I345"/>
      <c r="J345"/>
      <c r="K345"/>
      <c r="L345"/>
      <c r="M345"/>
      <c r="N345"/>
    </row>
    <row r="346" spans="2:14" x14ac:dyDescent="0.2">
      <c r="B346"/>
      <c r="C346"/>
      <c r="D346"/>
      <c r="E346"/>
      <c r="F346"/>
      <c r="G346"/>
      <c r="H346"/>
      <c r="I346"/>
      <c r="J346"/>
      <c r="K346"/>
      <c r="L346"/>
      <c r="M346"/>
      <c r="N346"/>
    </row>
    <row r="347" spans="2:14" x14ac:dyDescent="0.2">
      <c r="B347"/>
      <c r="C347"/>
      <c r="D347"/>
      <c r="E347"/>
      <c r="F347"/>
      <c r="G347"/>
      <c r="H347"/>
      <c r="I347"/>
      <c r="J347"/>
      <c r="K347"/>
      <c r="L347"/>
      <c r="M347"/>
      <c r="N347"/>
    </row>
    <row r="348" spans="2:14" x14ac:dyDescent="0.2">
      <c r="B348"/>
      <c r="C348"/>
      <c r="D348"/>
      <c r="E348"/>
      <c r="F348"/>
      <c r="G348"/>
      <c r="H348"/>
      <c r="I348"/>
      <c r="J348"/>
      <c r="K348"/>
      <c r="L348"/>
      <c r="M348"/>
      <c r="N348"/>
    </row>
    <row r="349" spans="2:14" x14ac:dyDescent="0.2">
      <c r="B349"/>
      <c r="C349"/>
      <c r="D349"/>
      <c r="E349"/>
      <c r="F349"/>
      <c r="G349"/>
      <c r="H349"/>
      <c r="I349"/>
      <c r="J349"/>
      <c r="K349"/>
      <c r="L349"/>
      <c r="M349"/>
      <c r="N349"/>
    </row>
    <row r="350" spans="2:14" x14ac:dyDescent="0.2">
      <c r="B350"/>
      <c r="C350"/>
      <c r="D350"/>
      <c r="E350"/>
      <c r="F350"/>
      <c r="G350"/>
      <c r="H350"/>
      <c r="I350"/>
      <c r="J350"/>
      <c r="K350"/>
      <c r="L350"/>
      <c r="M350"/>
      <c r="N350"/>
    </row>
    <row r="351" spans="2:14" x14ac:dyDescent="0.2">
      <c r="B351"/>
      <c r="C351"/>
      <c r="D351"/>
      <c r="E351"/>
      <c r="F351"/>
      <c r="G351"/>
      <c r="H351"/>
      <c r="I351"/>
      <c r="J351"/>
      <c r="K351"/>
      <c r="L351"/>
      <c r="M351"/>
      <c r="N351"/>
    </row>
    <row r="352" spans="2:14" x14ac:dyDescent="0.2">
      <c r="B352"/>
      <c r="C352"/>
      <c r="D352"/>
      <c r="E352"/>
      <c r="F352"/>
      <c r="G352"/>
      <c r="H352"/>
      <c r="I352"/>
      <c r="J352"/>
      <c r="K352"/>
      <c r="L352"/>
      <c r="M352"/>
      <c r="N352"/>
    </row>
    <row r="353" spans="2:14" x14ac:dyDescent="0.2">
      <c r="B353"/>
      <c r="C353"/>
      <c r="D353"/>
      <c r="E353"/>
      <c r="F353"/>
      <c r="G353"/>
      <c r="H353"/>
      <c r="I353"/>
      <c r="J353"/>
      <c r="K353"/>
      <c r="L353"/>
      <c r="M353"/>
      <c r="N353"/>
    </row>
    <row r="354" spans="2:14" x14ac:dyDescent="0.2">
      <c r="B354"/>
      <c r="C354"/>
      <c r="D354"/>
      <c r="E354"/>
      <c r="F354"/>
      <c r="G354"/>
      <c r="H354"/>
      <c r="I354"/>
      <c r="J354"/>
      <c r="K354"/>
      <c r="L354"/>
      <c r="M354"/>
      <c r="N354"/>
    </row>
    <row r="355" spans="2:14" x14ac:dyDescent="0.2">
      <c r="B355"/>
      <c r="C355"/>
      <c r="D355"/>
      <c r="E355"/>
      <c r="F355"/>
      <c r="G355"/>
      <c r="H355"/>
      <c r="I355"/>
      <c r="J355"/>
      <c r="K355"/>
      <c r="L355"/>
      <c r="M355"/>
      <c r="N355"/>
    </row>
    <row r="356" spans="2:14" x14ac:dyDescent="0.2">
      <c r="B356"/>
      <c r="C356"/>
      <c r="D356"/>
      <c r="E356"/>
      <c r="F356"/>
      <c r="G356"/>
      <c r="H356"/>
      <c r="I356"/>
      <c r="J356"/>
      <c r="K356"/>
      <c r="L356"/>
      <c r="M356"/>
      <c r="N356"/>
    </row>
    <row r="357" spans="2:14" x14ac:dyDescent="0.2">
      <c r="B357"/>
      <c r="C357"/>
      <c r="D357"/>
      <c r="E357"/>
      <c r="F357"/>
      <c r="G357"/>
      <c r="H357"/>
      <c r="I357"/>
      <c r="J357"/>
      <c r="K357"/>
      <c r="L357"/>
      <c r="M357"/>
      <c r="N357"/>
    </row>
    <row r="358" spans="2:14" x14ac:dyDescent="0.2">
      <c r="B358"/>
      <c r="C358"/>
      <c r="D358"/>
      <c r="E358"/>
      <c r="F358"/>
      <c r="G358"/>
      <c r="H358"/>
      <c r="I358"/>
      <c r="J358"/>
      <c r="K358"/>
      <c r="L358"/>
      <c r="M358"/>
      <c r="N358"/>
    </row>
    <row r="359" spans="2:14" x14ac:dyDescent="0.2">
      <c r="B359"/>
      <c r="C359"/>
      <c r="D359"/>
      <c r="E359"/>
      <c r="F359"/>
      <c r="G359"/>
      <c r="H359"/>
      <c r="I359"/>
      <c r="J359"/>
      <c r="K359"/>
      <c r="L359"/>
      <c r="M359"/>
      <c r="N359"/>
    </row>
    <row r="360" spans="2:14" x14ac:dyDescent="0.2">
      <c r="B360"/>
      <c r="C360"/>
      <c r="D360"/>
      <c r="E360"/>
      <c r="F360"/>
      <c r="G360"/>
      <c r="H360"/>
      <c r="I360"/>
      <c r="J360"/>
      <c r="K360"/>
      <c r="L360"/>
      <c r="M360"/>
      <c r="N360"/>
    </row>
    <row r="361" spans="2:14" x14ac:dyDescent="0.2">
      <c r="B361"/>
      <c r="C361"/>
      <c r="D361"/>
      <c r="E361"/>
      <c r="F361"/>
      <c r="G361"/>
      <c r="H361"/>
      <c r="I361"/>
      <c r="J361"/>
      <c r="K361"/>
      <c r="L361"/>
      <c r="M361"/>
      <c r="N361"/>
    </row>
    <row r="362" spans="2:14" x14ac:dyDescent="0.2">
      <c r="B362"/>
      <c r="C362"/>
      <c r="D362"/>
      <c r="E362"/>
      <c r="F362"/>
      <c r="G362"/>
      <c r="H362"/>
      <c r="I362"/>
      <c r="J362"/>
      <c r="K362"/>
      <c r="L362"/>
      <c r="M362"/>
      <c r="N362"/>
    </row>
    <row r="363" spans="2:14" x14ac:dyDescent="0.2">
      <c r="B363"/>
      <c r="C363"/>
      <c r="D363"/>
      <c r="E363"/>
      <c r="F363"/>
      <c r="G363"/>
      <c r="H363"/>
      <c r="I363"/>
      <c r="J363"/>
      <c r="K363"/>
      <c r="L363"/>
      <c r="M363"/>
      <c r="N363"/>
    </row>
    <row r="364" spans="2:14" x14ac:dyDescent="0.2">
      <c r="B364"/>
      <c r="C364"/>
      <c r="D364"/>
      <c r="E364"/>
      <c r="F364"/>
      <c r="G364"/>
      <c r="H364"/>
      <c r="I364"/>
      <c r="J364"/>
      <c r="K364"/>
      <c r="L364"/>
      <c r="M364"/>
      <c r="N364"/>
    </row>
    <row r="365" spans="2:14" x14ac:dyDescent="0.2">
      <c r="B365"/>
      <c r="C365"/>
      <c r="D365"/>
      <c r="E365"/>
      <c r="F365"/>
      <c r="G365"/>
      <c r="H365"/>
      <c r="I365"/>
      <c r="J365"/>
      <c r="K365"/>
      <c r="L365"/>
      <c r="M365"/>
      <c r="N365"/>
    </row>
    <row r="366" spans="2:14" x14ac:dyDescent="0.2">
      <c r="B366"/>
      <c r="C366"/>
      <c r="D366"/>
      <c r="E366"/>
      <c r="F366"/>
      <c r="G366"/>
      <c r="H366"/>
      <c r="I366"/>
      <c r="J366"/>
      <c r="K366"/>
      <c r="L366"/>
      <c r="M366"/>
      <c r="N366"/>
    </row>
    <row r="367" spans="2:14" x14ac:dyDescent="0.2">
      <c r="B367"/>
      <c r="C367"/>
      <c r="D367"/>
      <c r="E367"/>
      <c r="F367"/>
      <c r="G367"/>
      <c r="H367"/>
      <c r="I367"/>
      <c r="J367"/>
      <c r="K367"/>
      <c r="L367"/>
      <c r="M367"/>
      <c r="N367"/>
    </row>
    <row r="368" spans="2:14" x14ac:dyDescent="0.2">
      <c r="B368"/>
      <c r="C368"/>
      <c r="D368"/>
      <c r="E368"/>
      <c r="F368"/>
      <c r="G368"/>
      <c r="H368"/>
      <c r="I368"/>
      <c r="J368"/>
      <c r="K368"/>
      <c r="L368"/>
      <c r="M368"/>
      <c r="N368"/>
    </row>
    <row r="369" spans="2:14" x14ac:dyDescent="0.2">
      <c r="B369"/>
      <c r="C369"/>
      <c r="D369"/>
      <c r="E369"/>
      <c r="F369"/>
      <c r="G369"/>
      <c r="H369"/>
      <c r="I369"/>
      <c r="J369"/>
      <c r="K369"/>
      <c r="L369"/>
      <c r="M369"/>
      <c r="N369"/>
    </row>
    <row r="370" spans="2:14" x14ac:dyDescent="0.2">
      <c r="B370"/>
      <c r="C370"/>
      <c r="D370"/>
      <c r="E370"/>
      <c r="F370"/>
      <c r="G370"/>
      <c r="H370"/>
      <c r="I370"/>
      <c r="J370"/>
      <c r="K370"/>
      <c r="L370"/>
      <c r="M370"/>
      <c r="N370"/>
    </row>
    <row r="371" spans="2:14" x14ac:dyDescent="0.2">
      <c r="B371"/>
      <c r="C371"/>
      <c r="D371"/>
      <c r="E371"/>
      <c r="F371"/>
      <c r="G371"/>
      <c r="H371"/>
      <c r="I371"/>
      <c r="J371"/>
      <c r="K371"/>
      <c r="L371"/>
      <c r="M371"/>
      <c r="N371"/>
    </row>
    <row r="372" spans="2:14" x14ac:dyDescent="0.2">
      <c r="B372"/>
      <c r="C372"/>
      <c r="D372"/>
      <c r="E372"/>
      <c r="F372"/>
      <c r="G372"/>
      <c r="H372"/>
      <c r="I372"/>
      <c r="J372"/>
      <c r="K372"/>
      <c r="L372"/>
      <c r="M372"/>
      <c r="N372"/>
    </row>
    <row r="373" spans="2:14" x14ac:dyDescent="0.2">
      <c r="B373"/>
      <c r="C373"/>
      <c r="D373"/>
      <c r="E373"/>
      <c r="F373"/>
      <c r="G373"/>
      <c r="H373"/>
      <c r="I373"/>
      <c r="J373"/>
      <c r="K373"/>
      <c r="L373"/>
      <c r="M373"/>
      <c r="N373"/>
    </row>
    <row r="374" spans="2:14" x14ac:dyDescent="0.2">
      <c r="B374"/>
      <c r="C374"/>
      <c r="D374"/>
      <c r="E374"/>
      <c r="F374"/>
      <c r="G374"/>
      <c r="H374"/>
      <c r="I374"/>
      <c r="J374"/>
      <c r="K374"/>
      <c r="L374"/>
      <c r="M374"/>
      <c r="N374"/>
    </row>
    <row r="375" spans="2:14" x14ac:dyDescent="0.2">
      <c r="B375"/>
      <c r="C375"/>
      <c r="D375"/>
      <c r="E375"/>
      <c r="F375"/>
      <c r="G375"/>
      <c r="H375"/>
      <c r="I375"/>
      <c r="J375"/>
      <c r="K375"/>
      <c r="L375"/>
      <c r="M375"/>
      <c r="N375"/>
    </row>
    <row r="376" spans="2:14" x14ac:dyDescent="0.2">
      <c r="B376"/>
      <c r="C376"/>
      <c r="D376"/>
      <c r="E376"/>
      <c r="F376"/>
      <c r="G376"/>
      <c r="H376"/>
      <c r="I376"/>
      <c r="J376"/>
      <c r="K376"/>
      <c r="L376"/>
      <c r="M376"/>
      <c r="N376"/>
    </row>
    <row r="377" spans="2:14" x14ac:dyDescent="0.2">
      <c r="B377"/>
      <c r="C377"/>
      <c r="D377"/>
      <c r="E377"/>
      <c r="F377"/>
      <c r="G377"/>
      <c r="H377"/>
      <c r="I377"/>
      <c r="J377"/>
      <c r="K377"/>
      <c r="L377"/>
      <c r="M377"/>
      <c r="N377"/>
    </row>
    <row r="378" spans="2:14" x14ac:dyDescent="0.2">
      <c r="B378"/>
      <c r="C378"/>
      <c r="D378"/>
      <c r="E378"/>
      <c r="F378"/>
      <c r="G378"/>
      <c r="H378"/>
      <c r="I378"/>
      <c r="J378"/>
      <c r="K378"/>
      <c r="L378"/>
      <c r="M378"/>
      <c r="N378"/>
    </row>
    <row r="379" spans="2:14" x14ac:dyDescent="0.2">
      <c r="B379"/>
      <c r="C379"/>
      <c r="D379"/>
      <c r="E379"/>
      <c r="F379"/>
      <c r="G379"/>
      <c r="H379"/>
      <c r="I379"/>
      <c r="J379"/>
      <c r="K379"/>
      <c r="L379"/>
      <c r="M379"/>
      <c r="N379"/>
    </row>
    <row r="380" spans="2:14" x14ac:dyDescent="0.2">
      <c r="B380"/>
      <c r="C380"/>
      <c r="D380"/>
      <c r="E380"/>
      <c r="F380"/>
      <c r="G380"/>
      <c r="H380"/>
      <c r="I380"/>
      <c r="J380"/>
      <c r="K380"/>
      <c r="L380"/>
      <c r="M380"/>
      <c r="N380"/>
    </row>
    <row r="381" spans="2:14" x14ac:dyDescent="0.2">
      <c r="B381"/>
      <c r="C381"/>
      <c r="D381"/>
      <c r="E381"/>
      <c r="F381"/>
      <c r="G381"/>
      <c r="H381"/>
      <c r="I381"/>
      <c r="J381"/>
      <c r="K381"/>
      <c r="L381"/>
      <c r="M381"/>
      <c r="N381"/>
    </row>
    <row r="382" spans="2:14" x14ac:dyDescent="0.2">
      <c r="B382"/>
      <c r="C382"/>
      <c r="D382"/>
      <c r="E382"/>
      <c r="F382"/>
      <c r="G382"/>
      <c r="H382"/>
      <c r="I382"/>
      <c r="J382"/>
      <c r="K382"/>
      <c r="L382"/>
      <c r="M382"/>
      <c r="N382"/>
    </row>
    <row r="383" spans="2:14" x14ac:dyDescent="0.2">
      <c r="B383"/>
      <c r="C383"/>
      <c r="D383"/>
      <c r="E383"/>
      <c r="F383"/>
      <c r="G383"/>
      <c r="H383"/>
      <c r="I383"/>
      <c r="J383"/>
      <c r="K383"/>
      <c r="L383"/>
      <c r="M383"/>
      <c r="N383"/>
    </row>
    <row r="384" spans="2:14" x14ac:dyDescent="0.2">
      <c r="B384"/>
      <c r="C384"/>
      <c r="D384"/>
      <c r="E384"/>
      <c r="F384"/>
      <c r="G384"/>
      <c r="H384"/>
      <c r="I384"/>
      <c r="J384"/>
      <c r="K384"/>
      <c r="L384"/>
      <c r="M384"/>
      <c r="N384"/>
    </row>
    <row r="385" spans="2:14" x14ac:dyDescent="0.2">
      <c r="B385"/>
      <c r="C385"/>
      <c r="D385"/>
      <c r="E385"/>
      <c r="F385"/>
      <c r="G385"/>
      <c r="H385"/>
      <c r="I385"/>
      <c r="J385"/>
      <c r="K385"/>
      <c r="L385"/>
      <c r="M385"/>
      <c r="N385"/>
    </row>
    <row r="386" spans="2:14" x14ac:dyDescent="0.2">
      <c r="B386"/>
      <c r="C386"/>
      <c r="D386"/>
      <c r="E386"/>
      <c r="F386"/>
      <c r="G386"/>
      <c r="H386"/>
      <c r="I386"/>
      <c r="J386"/>
      <c r="K386"/>
      <c r="L386"/>
      <c r="M386"/>
      <c r="N386"/>
    </row>
    <row r="387" spans="2:14" x14ac:dyDescent="0.2">
      <c r="B387"/>
      <c r="C387"/>
      <c r="D387"/>
      <c r="E387"/>
      <c r="F387"/>
      <c r="G387"/>
      <c r="H387"/>
      <c r="I387"/>
      <c r="J387"/>
      <c r="K387"/>
      <c r="L387"/>
      <c r="M387"/>
      <c r="N387"/>
    </row>
    <row r="388" spans="2:14" x14ac:dyDescent="0.2">
      <c r="B388"/>
      <c r="C388"/>
      <c r="D388"/>
      <c r="E388"/>
      <c r="F388"/>
      <c r="G388"/>
      <c r="H388"/>
      <c r="I388"/>
      <c r="J388"/>
      <c r="K388"/>
      <c r="L388"/>
      <c r="M388"/>
      <c r="N388"/>
    </row>
    <row r="389" spans="2:14" x14ac:dyDescent="0.2">
      <c r="B389"/>
      <c r="C389"/>
      <c r="D389"/>
      <c r="E389"/>
      <c r="F389"/>
      <c r="G389"/>
      <c r="H389"/>
      <c r="I389"/>
      <c r="J389"/>
      <c r="K389"/>
      <c r="L389"/>
      <c r="M389"/>
      <c r="N389"/>
    </row>
    <row r="390" spans="2:14" x14ac:dyDescent="0.2">
      <c r="B390"/>
      <c r="C390"/>
      <c r="D390"/>
      <c r="E390"/>
      <c r="F390"/>
      <c r="G390"/>
      <c r="H390"/>
      <c r="I390"/>
      <c r="J390"/>
      <c r="K390"/>
      <c r="L390"/>
      <c r="M390"/>
      <c r="N390"/>
    </row>
    <row r="391" spans="2:14" x14ac:dyDescent="0.2">
      <c r="B391"/>
      <c r="C391"/>
      <c r="D391"/>
      <c r="E391"/>
      <c r="F391"/>
      <c r="G391"/>
      <c r="H391"/>
      <c r="I391"/>
      <c r="J391"/>
      <c r="K391"/>
      <c r="L391"/>
      <c r="M391"/>
      <c r="N391"/>
    </row>
    <row r="392" spans="2:14" x14ac:dyDescent="0.2">
      <c r="B392"/>
      <c r="C392"/>
      <c r="D392"/>
      <c r="E392"/>
      <c r="F392"/>
      <c r="G392"/>
      <c r="H392"/>
      <c r="I392"/>
      <c r="J392"/>
      <c r="K392"/>
      <c r="L392"/>
      <c r="M392"/>
      <c r="N392"/>
    </row>
    <row r="393" spans="2:14" x14ac:dyDescent="0.2">
      <c r="B393"/>
      <c r="C393"/>
      <c r="D393"/>
      <c r="E393"/>
      <c r="F393"/>
      <c r="G393"/>
      <c r="H393"/>
      <c r="I393"/>
      <c r="J393"/>
      <c r="K393"/>
      <c r="L393"/>
      <c r="M393"/>
      <c r="N393"/>
    </row>
    <row r="394" spans="2:14" x14ac:dyDescent="0.2">
      <c r="B394"/>
      <c r="C394"/>
      <c r="D394"/>
      <c r="E394"/>
      <c r="F394"/>
      <c r="G394"/>
      <c r="H394"/>
      <c r="I394"/>
      <c r="J394"/>
      <c r="K394"/>
      <c r="L394"/>
      <c r="M394"/>
      <c r="N394"/>
    </row>
    <row r="395" spans="2:14" x14ac:dyDescent="0.2">
      <c r="B395"/>
      <c r="C395"/>
      <c r="D395"/>
      <c r="E395"/>
      <c r="F395"/>
      <c r="G395"/>
      <c r="H395"/>
      <c r="I395"/>
      <c r="J395"/>
      <c r="K395"/>
      <c r="L395"/>
      <c r="M395"/>
      <c r="N395"/>
    </row>
    <row r="396" spans="2:14" x14ac:dyDescent="0.2">
      <c r="B396"/>
      <c r="C396"/>
      <c r="D396"/>
      <c r="E396"/>
      <c r="F396"/>
      <c r="G396"/>
      <c r="H396"/>
      <c r="I396"/>
      <c r="J396"/>
      <c r="K396"/>
      <c r="L396"/>
      <c r="M396"/>
      <c r="N396"/>
    </row>
    <row r="397" spans="2:14" x14ac:dyDescent="0.2">
      <c r="B397"/>
      <c r="C397"/>
      <c r="D397"/>
      <c r="E397"/>
      <c r="F397"/>
      <c r="G397"/>
      <c r="H397"/>
      <c r="I397"/>
      <c r="J397"/>
      <c r="K397"/>
      <c r="L397"/>
      <c r="M397"/>
      <c r="N397"/>
    </row>
    <row r="398" spans="2:14" x14ac:dyDescent="0.2">
      <c r="B398"/>
      <c r="C398"/>
      <c r="D398"/>
      <c r="E398"/>
      <c r="F398"/>
      <c r="G398"/>
      <c r="H398"/>
      <c r="I398"/>
      <c r="J398"/>
      <c r="K398"/>
      <c r="L398"/>
      <c r="M398"/>
      <c r="N398"/>
    </row>
    <row r="399" spans="2:14" x14ac:dyDescent="0.2">
      <c r="B399"/>
      <c r="C399"/>
      <c r="D399"/>
      <c r="E399"/>
      <c r="F399"/>
      <c r="G399"/>
      <c r="H399"/>
      <c r="I399"/>
      <c r="J399"/>
      <c r="K399"/>
      <c r="L399"/>
      <c r="M399"/>
      <c r="N399"/>
    </row>
    <row r="400" spans="2:14" x14ac:dyDescent="0.2">
      <c r="B400"/>
      <c r="C400"/>
      <c r="D400"/>
      <c r="E400"/>
      <c r="F400"/>
      <c r="G400"/>
      <c r="H400"/>
      <c r="I400"/>
      <c r="J400"/>
      <c r="K400"/>
      <c r="L400"/>
      <c r="M400"/>
      <c r="N400"/>
    </row>
    <row r="401" spans="2:14" x14ac:dyDescent="0.2">
      <c r="B401"/>
      <c r="C401"/>
      <c r="D401"/>
      <c r="E401"/>
      <c r="F401"/>
      <c r="G401"/>
      <c r="H401"/>
      <c r="I401"/>
      <c r="J401"/>
      <c r="K401"/>
      <c r="L401"/>
      <c r="M401"/>
      <c r="N401"/>
    </row>
    <row r="402" spans="2:14" x14ac:dyDescent="0.2">
      <c r="B402"/>
      <c r="C402"/>
      <c r="D402"/>
      <c r="E402"/>
      <c r="F402"/>
      <c r="G402"/>
      <c r="H402"/>
      <c r="I402"/>
      <c r="J402"/>
      <c r="K402"/>
      <c r="L402"/>
      <c r="M402"/>
      <c r="N402"/>
    </row>
    <row r="403" spans="2:14" x14ac:dyDescent="0.2">
      <c r="B403"/>
      <c r="C403"/>
      <c r="D403"/>
      <c r="E403"/>
      <c r="F403"/>
      <c r="G403"/>
      <c r="H403"/>
      <c r="I403"/>
      <c r="J403"/>
      <c r="K403"/>
      <c r="L403"/>
      <c r="M403"/>
      <c r="N403"/>
    </row>
    <row r="404" spans="2:14" x14ac:dyDescent="0.2">
      <c r="B404"/>
      <c r="C404"/>
      <c r="D404"/>
      <c r="E404"/>
      <c r="F404"/>
      <c r="G404"/>
      <c r="H404"/>
      <c r="I404"/>
      <c r="J404"/>
      <c r="K404"/>
      <c r="L404"/>
      <c r="M404"/>
      <c r="N404"/>
    </row>
    <row r="405" spans="2:14" x14ac:dyDescent="0.2">
      <c r="B405"/>
      <c r="C405"/>
      <c r="D405"/>
      <c r="E405"/>
      <c r="F405"/>
      <c r="G405"/>
      <c r="H405"/>
      <c r="I405"/>
      <c r="J405"/>
      <c r="K405"/>
      <c r="L405"/>
      <c r="M405"/>
      <c r="N405"/>
    </row>
    <row r="406" spans="2:14" x14ac:dyDescent="0.2">
      <c r="B406"/>
      <c r="C406"/>
      <c r="D406"/>
      <c r="E406"/>
      <c r="F406"/>
      <c r="G406"/>
      <c r="H406"/>
      <c r="I406"/>
      <c r="J406"/>
      <c r="K406"/>
      <c r="L406"/>
      <c r="M406"/>
      <c r="N406"/>
    </row>
    <row r="407" spans="2:14" x14ac:dyDescent="0.2">
      <c r="B407"/>
      <c r="C407"/>
      <c r="D407"/>
      <c r="E407"/>
      <c r="F407"/>
      <c r="G407"/>
      <c r="H407"/>
      <c r="I407"/>
      <c r="J407"/>
      <c r="K407"/>
      <c r="L407"/>
      <c r="M407"/>
      <c r="N407"/>
    </row>
    <row r="408" spans="2:14" x14ac:dyDescent="0.2">
      <c r="B408"/>
      <c r="C408"/>
      <c r="D408"/>
      <c r="E408"/>
      <c r="F408"/>
      <c r="G408"/>
      <c r="H408"/>
      <c r="I408"/>
      <c r="J408"/>
      <c r="K408"/>
      <c r="L408"/>
      <c r="M408"/>
      <c r="N408"/>
    </row>
    <row r="409" spans="2:14" x14ac:dyDescent="0.2">
      <c r="B409"/>
      <c r="C409"/>
      <c r="D409"/>
      <c r="E409"/>
      <c r="F409"/>
      <c r="G409"/>
      <c r="H409"/>
      <c r="I409"/>
      <c r="J409"/>
      <c r="K409"/>
      <c r="L409"/>
      <c r="M409"/>
      <c r="N409"/>
    </row>
    <row r="410" spans="2:14" x14ac:dyDescent="0.2">
      <c r="B410"/>
      <c r="C410"/>
      <c r="D410"/>
      <c r="E410"/>
      <c r="F410"/>
      <c r="G410"/>
      <c r="H410"/>
      <c r="I410"/>
      <c r="J410"/>
      <c r="K410"/>
      <c r="L410"/>
      <c r="M410"/>
      <c r="N410"/>
    </row>
    <row r="411" spans="2:14" x14ac:dyDescent="0.2">
      <c r="B411"/>
      <c r="C411"/>
      <c r="D411"/>
      <c r="E411"/>
      <c r="F411"/>
      <c r="G411"/>
      <c r="H411"/>
      <c r="I411"/>
      <c r="J411"/>
      <c r="K411"/>
      <c r="L411"/>
      <c r="M411"/>
      <c r="N411"/>
    </row>
    <row r="412" spans="2:14" x14ac:dyDescent="0.2">
      <c r="B412"/>
      <c r="C412"/>
      <c r="D412"/>
      <c r="E412"/>
      <c r="F412"/>
      <c r="G412"/>
      <c r="H412"/>
      <c r="I412"/>
      <c r="J412"/>
      <c r="K412"/>
      <c r="L412"/>
      <c r="M412"/>
      <c r="N412"/>
    </row>
    <row r="413" spans="2:14" x14ac:dyDescent="0.2">
      <c r="B413"/>
      <c r="C413"/>
      <c r="D413"/>
      <c r="E413"/>
      <c r="F413"/>
      <c r="G413"/>
      <c r="H413"/>
      <c r="I413"/>
      <c r="J413"/>
      <c r="K413"/>
      <c r="L413"/>
      <c r="M413"/>
      <c r="N413"/>
    </row>
    <row r="414" spans="2:14" x14ac:dyDescent="0.2">
      <c r="B414"/>
      <c r="C414"/>
      <c r="D414"/>
      <c r="E414"/>
      <c r="F414"/>
      <c r="G414"/>
      <c r="H414"/>
      <c r="I414"/>
      <c r="J414"/>
      <c r="K414"/>
      <c r="L414"/>
      <c r="M414"/>
      <c r="N414"/>
    </row>
    <row r="415" spans="2:14" x14ac:dyDescent="0.2">
      <c r="B415"/>
      <c r="C415"/>
      <c r="D415"/>
      <c r="E415"/>
      <c r="F415"/>
      <c r="G415"/>
      <c r="H415"/>
      <c r="I415"/>
      <c r="J415"/>
      <c r="K415"/>
      <c r="L415"/>
      <c r="M415"/>
      <c r="N415"/>
    </row>
    <row r="416" spans="2:14" x14ac:dyDescent="0.2">
      <c r="B416"/>
      <c r="C416"/>
      <c r="D416"/>
      <c r="E416"/>
      <c r="F416"/>
      <c r="G416"/>
      <c r="H416"/>
      <c r="I416"/>
      <c r="J416"/>
      <c r="K416"/>
      <c r="L416"/>
      <c r="M416"/>
      <c r="N416"/>
    </row>
    <row r="417" spans="2:14" x14ac:dyDescent="0.2">
      <c r="B417"/>
      <c r="C417"/>
      <c r="D417"/>
      <c r="E417"/>
      <c r="F417"/>
      <c r="G417"/>
      <c r="H417"/>
      <c r="I417"/>
      <c r="J417"/>
      <c r="K417"/>
      <c r="L417"/>
      <c r="M417"/>
      <c r="N417"/>
    </row>
    <row r="418" spans="2:14" x14ac:dyDescent="0.2">
      <c r="B418"/>
      <c r="C418"/>
      <c r="D418"/>
      <c r="E418"/>
      <c r="F418"/>
      <c r="G418"/>
      <c r="H418"/>
      <c r="I418"/>
      <c r="J418"/>
      <c r="K418"/>
      <c r="L418"/>
      <c r="M418"/>
      <c r="N418"/>
    </row>
    <row r="419" spans="2:14" x14ac:dyDescent="0.2">
      <c r="B419"/>
      <c r="C419"/>
      <c r="D419"/>
      <c r="E419"/>
      <c r="F419"/>
      <c r="G419"/>
      <c r="H419"/>
      <c r="I419"/>
      <c r="J419"/>
      <c r="K419"/>
      <c r="L419"/>
      <c r="M419"/>
      <c r="N419"/>
    </row>
    <row r="420" spans="2:14" x14ac:dyDescent="0.2">
      <c r="B420"/>
      <c r="C420"/>
      <c r="D420"/>
      <c r="E420"/>
      <c r="F420"/>
      <c r="G420"/>
      <c r="H420"/>
      <c r="I420"/>
      <c r="J420"/>
      <c r="K420"/>
      <c r="L420"/>
      <c r="M420"/>
      <c r="N420"/>
    </row>
    <row r="421" spans="2:14" x14ac:dyDescent="0.2">
      <c r="B421"/>
      <c r="C421"/>
      <c r="D421"/>
      <c r="E421"/>
      <c r="F421"/>
      <c r="G421"/>
      <c r="H421"/>
      <c r="I421"/>
      <c r="J421"/>
      <c r="K421"/>
      <c r="L421"/>
      <c r="M421"/>
      <c r="N421"/>
    </row>
    <row r="422" spans="2:14" x14ac:dyDescent="0.2">
      <c r="B422"/>
      <c r="C422"/>
      <c r="D422"/>
      <c r="E422"/>
      <c r="F422"/>
      <c r="G422"/>
      <c r="H422"/>
      <c r="I422"/>
      <c r="J422"/>
      <c r="K422"/>
      <c r="L422"/>
      <c r="M422"/>
      <c r="N422"/>
    </row>
    <row r="423" spans="2:14" x14ac:dyDescent="0.2">
      <c r="B423"/>
      <c r="C423"/>
      <c r="D423"/>
      <c r="E423"/>
      <c r="F423"/>
      <c r="G423"/>
      <c r="H423"/>
      <c r="I423"/>
      <c r="J423"/>
      <c r="K423"/>
      <c r="L423"/>
      <c r="M423"/>
      <c r="N423"/>
    </row>
    <row r="424" spans="2:14" x14ac:dyDescent="0.2">
      <c r="B424"/>
      <c r="C424"/>
      <c r="D424"/>
      <c r="E424"/>
      <c r="F424"/>
      <c r="G424"/>
      <c r="H424"/>
      <c r="I424"/>
      <c r="J424"/>
      <c r="K424"/>
      <c r="L424"/>
      <c r="M424"/>
      <c r="N424"/>
    </row>
    <row r="425" spans="2:14" x14ac:dyDescent="0.2">
      <c r="B425"/>
      <c r="C425"/>
      <c r="D425"/>
      <c r="E425"/>
      <c r="F425"/>
      <c r="G425"/>
      <c r="H425"/>
      <c r="I425"/>
      <c r="J425"/>
      <c r="K425"/>
      <c r="L425"/>
      <c r="M425"/>
      <c r="N425"/>
    </row>
    <row r="426" spans="2:14" x14ac:dyDescent="0.2">
      <c r="B426"/>
      <c r="C426"/>
      <c r="D426"/>
      <c r="E426"/>
      <c r="F426"/>
      <c r="G426"/>
      <c r="H426"/>
      <c r="I426"/>
      <c r="J426"/>
      <c r="K426"/>
      <c r="L426"/>
      <c r="M426"/>
      <c r="N426"/>
    </row>
    <row r="427" spans="2:14" x14ac:dyDescent="0.2">
      <c r="B427"/>
      <c r="C427"/>
      <c r="D427"/>
      <c r="E427"/>
      <c r="F427"/>
      <c r="G427"/>
      <c r="H427"/>
      <c r="I427"/>
      <c r="J427"/>
      <c r="K427"/>
      <c r="L427"/>
      <c r="M427"/>
      <c r="N427"/>
    </row>
    <row r="428" spans="2:14" x14ac:dyDescent="0.2">
      <c r="B428"/>
      <c r="C428"/>
      <c r="D428"/>
      <c r="E428"/>
      <c r="F428"/>
      <c r="G428"/>
      <c r="H428"/>
      <c r="I428"/>
      <c r="J428"/>
      <c r="K428"/>
      <c r="L428"/>
      <c r="M428"/>
      <c r="N428"/>
    </row>
    <row r="429" spans="2:14" x14ac:dyDescent="0.2">
      <c r="B429"/>
      <c r="C429"/>
      <c r="D429"/>
      <c r="E429"/>
      <c r="F429"/>
      <c r="G429"/>
      <c r="H429"/>
      <c r="I429"/>
      <c r="J429"/>
      <c r="K429"/>
      <c r="L429"/>
      <c r="M429"/>
      <c r="N429"/>
    </row>
    <row r="430" spans="2:14" x14ac:dyDescent="0.2">
      <c r="B430"/>
      <c r="C430"/>
      <c r="D430"/>
      <c r="E430"/>
      <c r="F430"/>
      <c r="G430"/>
      <c r="H430"/>
      <c r="I430"/>
      <c r="J430"/>
      <c r="K430"/>
      <c r="L430"/>
      <c r="M430"/>
      <c r="N430"/>
    </row>
    <row r="431" spans="2:14" x14ac:dyDescent="0.2">
      <c r="B431"/>
      <c r="C431"/>
      <c r="D431"/>
      <c r="E431"/>
      <c r="F431"/>
      <c r="G431"/>
      <c r="H431"/>
      <c r="I431"/>
      <c r="J431"/>
      <c r="K431"/>
      <c r="L431"/>
      <c r="M431"/>
      <c r="N431"/>
    </row>
    <row r="432" spans="2:14" x14ac:dyDescent="0.2">
      <c r="B432"/>
      <c r="C432"/>
      <c r="D432"/>
      <c r="E432"/>
      <c r="F432"/>
      <c r="G432"/>
      <c r="H432"/>
      <c r="I432"/>
      <c r="J432"/>
      <c r="K432"/>
      <c r="L432"/>
      <c r="M432"/>
      <c r="N432"/>
    </row>
    <row r="433" spans="2:14" x14ac:dyDescent="0.2">
      <c r="B433"/>
      <c r="C433"/>
      <c r="D433"/>
      <c r="E433"/>
      <c r="F433"/>
      <c r="G433"/>
      <c r="H433"/>
      <c r="I433"/>
      <c r="J433"/>
      <c r="K433"/>
      <c r="L433"/>
      <c r="M433"/>
      <c r="N433"/>
    </row>
    <row r="434" spans="2:14" x14ac:dyDescent="0.2">
      <c r="B434"/>
      <c r="C434"/>
      <c r="D434"/>
      <c r="E434"/>
      <c r="F434"/>
      <c r="G434"/>
      <c r="H434"/>
      <c r="I434"/>
      <c r="J434"/>
      <c r="K434"/>
      <c r="L434"/>
      <c r="M434"/>
      <c r="N434"/>
    </row>
    <row r="435" spans="2:14" x14ac:dyDescent="0.2">
      <c r="B435"/>
      <c r="C435"/>
      <c r="D435"/>
      <c r="E435"/>
      <c r="F435"/>
      <c r="G435"/>
      <c r="H435"/>
      <c r="I435"/>
      <c r="J435"/>
      <c r="K435"/>
      <c r="L435"/>
      <c r="M435"/>
      <c r="N435"/>
    </row>
    <row r="436" spans="2:14" x14ac:dyDescent="0.2">
      <c r="B436"/>
      <c r="C436"/>
      <c r="D436"/>
      <c r="E436"/>
      <c r="F436"/>
      <c r="G436"/>
      <c r="H436"/>
      <c r="I436"/>
      <c r="J436"/>
      <c r="K436"/>
      <c r="L436"/>
      <c r="M436"/>
      <c r="N436"/>
    </row>
    <row r="437" spans="2:14" x14ac:dyDescent="0.2">
      <c r="B437"/>
      <c r="C437"/>
      <c r="D437"/>
      <c r="E437"/>
      <c r="F437"/>
      <c r="G437"/>
      <c r="H437"/>
      <c r="I437"/>
      <c r="J437"/>
      <c r="K437"/>
      <c r="L437"/>
      <c r="M437"/>
      <c r="N437"/>
    </row>
    <row r="438" spans="2:14" x14ac:dyDescent="0.2">
      <c r="B438"/>
      <c r="C438"/>
      <c r="D438"/>
      <c r="E438"/>
      <c r="F438"/>
      <c r="G438"/>
      <c r="H438"/>
      <c r="I438"/>
      <c r="J438"/>
      <c r="K438"/>
      <c r="L438"/>
      <c r="M438"/>
      <c r="N438"/>
    </row>
    <row r="439" spans="2:14" x14ac:dyDescent="0.2">
      <c r="B439"/>
      <c r="C439"/>
      <c r="D439"/>
      <c r="E439"/>
      <c r="F439"/>
      <c r="G439"/>
      <c r="H439"/>
      <c r="I439"/>
      <c r="J439"/>
      <c r="K439"/>
      <c r="L439"/>
      <c r="M439"/>
      <c r="N439"/>
    </row>
    <row r="440" spans="2:14" x14ac:dyDescent="0.2">
      <c r="B440"/>
      <c r="C440"/>
      <c r="D440"/>
      <c r="E440"/>
      <c r="F440"/>
      <c r="G440"/>
      <c r="H440"/>
      <c r="I440"/>
      <c r="J440"/>
      <c r="K440"/>
      <c r="L440"/>
      <c r="M440"/>
      <c r="N440"/>
    </row>
    <row r="441" spans="2:14" x14ac:dyDescent="0.2">
      <c r="B441"/>
      <c r="C441"/>
      <c r="D441"/>
      <c r="E441"/>
      <c r="F441"/>
      <c r="G441"/>
      <c r="H441"/>
      <c r="I441"/>
      <c r="J441"/>
      <c r="K441"/>
      <c r="L441"/>
      <c r="M441"/>
      <c r="N441"/>
    </row>
    <row r="442" spans="2:14" x14ac:dyDescent="0.2">
      <c r="B442"/>
      <c r="C442"/>
      <c r="D442"/>
      <c r="E442"/>
      <c r="F442"/>
      <c r="G442"/>
      <c r="H442"/>
      <c r="I442"/>
      <c r="J442"/>
      <c r="K442"/>
      <c r="L442"/>
      <c r="M442"/>
      <c r="N442"/>
    </row>
    <row r="443" spans="2:14" x14ac:dyDescent="0.2">
      <c r="B443"/>
      <c r="C443"/>
      <c r="D443"/>
      <c r="E443"/>
      <c r="F443"/>
      <c r="G443"/>
      <c r="H443"/>
      <c r="I443"/>
      <c r="J443"/>
      <c r="K443"/>
      <c r="L443"/>
      <c r="M443"/>
      <c r="N443"/>
    </row>
    <row r="444" spans="2:14" x14ac:dyDescent="0.2">
      <c r="B444"/>
      <c r="C444"/>
      <c r="D444"/>
      <c r="E444"/>
      <c r="F444"/>
      <c r="G444"/>
      <c r="H444"/>
      <c r="I444"/>
      <c r="J444"/>
      <c r="K444"/>
      <c r="L444"/>
      <c r="M444"/>
      <c r="N444"/>
    </row>
  </sheetData>
  <mergeCells count="1">
    <mergeCell ref="A1:P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7D099B-8BD1-DF4E-89A0-61D6CF785A4E}">
  <dimension ref="A1:N19"/>
  <sheetViews>
    <sheetView workbookViewId="0">
      <selection activeCell="Q25" sqref="Q25"/>
    </sheetView>
  </sheetViews>
  <sheetFormatPr baseColWidth="10" defaultRowHeight="16" x14ac:dyDescent="0.2"/>
  <cols>
    <col min="1" max="1" width="22" customWidth="1"/>
    <col min="4" max="4" width="10.83203125" customWidth="1"/>
    <col min="6" max="6" width="10.83203125" customWidth="1"/>
  </cols>
  <sheetData>
    <row r="1" spans="1:12" ht="47" customHeight="1" x14ac:dyDescent="0.2">
      <c r="A1" s="28" t="s">
        <v>866</v>
      </c>
      <c r="B1" s="23"/>
      <c r="C1" s="23"/>
      <c r="D1" s="23"/>
      <c r="E1" s="23"/>
      <c r="F1" s="23"/>
      <c r="G1" s="23"/>
      <c r="H1" s="23"/>
      <c r="I1" s="23"/>
      <c r="J1" s="23"/>
      <c r="K1" s="23"/>
      <c r="L1" s="23"/>
    </row>
    <row r="2" spans="1:12" x14ac:dyDescent="0.2">
      <c r="A2" s="6" t="s">
        <v>94</v>
      </c>
      <c r="B2" s="6" t="s">
        <v>111</v>
      </c>
      <c r="C2" s="6" t="s">
        <v>112</v>
      </c>
      <c r="D2" s="6" t="s">
        <v>95</v>
      </c>
      <c r="E2" s="6" t="s">
        <v>96</v>
      </c>
      <c r="F2" s="6" t="s">
        <v>97</v>
      </c>
      <c r="G2" s="6" t="s">
        <v>98</v>
      </c>
      <c r="H2" s="6" t="s">
        <v>99</v>
      </c>
      <c r="I2" s="6" t="s">
        <v>102</v>
      </c>
      <c r="J2" s="6" t="s">
        <v>101</v>
      </c>
      <c r="K2" s="6" t="s">
        <v>100</v>
      </c>
      <c r="L2" s="6" t="s">
        <v>83</v>
      </c>
    </row>
    <row r="3" spans="1:12" x14ac:dyDescent="0.2">
      <c r="A3" s="6" t="s">
        <v>694</v>
      </c>
      <c r="B3" s="6" t="s">
        <v>84</v>
      </c>
      <c r="C3" s="6" t="s">
        <v>103</v>
      </c>
      <c r="D3">
        <v>3.8999999999999998E-3</v>
      </c>
      <c r="E3">
        <v>3.8E-3</v>
      </c>
      <c r="F3">
        <v>-0.99750000000000005</v>
      </c>
      <c r="G3">
        <v>0.99590000000000001</v>
      </c>
      <c r="H3">
        <v>0.13900000000000001</v>
      </c>
      <c r="I3">
        <v>0.1764</v>
      </c>
      <c r="J3" s="20">
        <v>0.93167999999999995</v>
      </c>
      <c r="K3" s="6">
        <v>0.95</v>
      </c>
      <c r="L3" s="6">
        <v>2.227639E-2</v>
      </c>
    </row>
    <row r="4" spans="1:12" x14ac:dyDescent="0.2">
      <c r="A4" s="6" t="s">
        <v>694</v>
      </c>
      <c r="B4" s="6" t="s">
        <v>85</v>
      </c>
      <c r="C4" s="6" t="s">
        <v>103</v>
      </c>
      <c r="D4">
        <v>-1.2999999999999999E-3</v>
      </c>
      <c r="E4">
        <v>-1.2999999999999999E-3</v>
      </c>
      <c r="F4">
        <v>-0.99209999999999998</v>
      </c>
      <c r="G4">
        <v>0.99760000000000004</v>
      </c>
      <c r="H4">
        <v>0.12089999999999999</v>
      </c>
      <c r="I4">
        <v>0.129</v>
      </c>
      <c r="J4" s="20">
        <v>0.95082999999999995</v>
      </c>
      <c r="K4" s="6">
        <v>0.95</v>
      </c>
      <c r="L4" s="6">
        <v>2.227639E-2</v>
      </c>
    </row>
    <row r="5" spans="1:12" x14ac:dyDescent="0.2">
      <c r="A5" s="6" t="s">
        <v>694</v>
      </c>
      <c r="B5" s="6" t="s">
        <v>58</v>
      </c>
      <c r="C5" s="6" t="s">
        <v>104</v>
      </c>
      <c r="D5">
        <v>3.8E-3</v>
      </c>
      <c r="E5">
        <v>4.4999999999999997E-3</v>
      </c>
      <c r="F5">
        <v>-0.7278</v>
      </c>
      <c r="G5">
        <v>0.88729999999999998</v>
      </c>
      <c r="H5">
        <v>0.13220000000000001</v>
      </c>
      <c r="I5">
        <v>0.14449999999999999</v>
      </c>
      <c r="J5" s="20">
        <v>0.89895999999999998</v>
      </c>
      <c r="K5" s="6">
        <v>0.95</v>
      </c>
      <c r="L5" s="6">
        <v>2.227639E-2</v>
      </c>
    </row>
    <row r="6" spans="1:12" x14ac:dyDescent="0.2">
      <c r="A6" s="6" t="s">
        <v>694</v>
      </c>
      <c r="B6" s="6" t="s">
        <v>86</v>
      </c>
      <c r="C6" s="6" t="s">
        <v>104</v>
      </c>
      <c r="D6">
        <v>1.6000000000000001E-3</v>
      </c>
      <c r="E6">
        <v>2.0999999999999999E-3</v>
      </c>
      <c r="F6">
        <v>-0.54600000000000004</v>
      </c>
      <c r="G6">
        <v>0.51990000000000003</v>
      </c>
      <c r="H6">
        <v>8.5900000000000004E-2</v>
      </c>
      <c r="I6">
        <v>9.7500000000000003E-2</v>
      </c>
      <c r="J6" s="20">
        <v>0.92083999999999999</v>
      </c>
      <c r="K6" s="6">
        <v>0.95</v>
      </c>
      <c r="L6" s="6">
        <v>2.227639E-2</v>
      </c>
    </row>
    <row r="7" spans="1:12" x14ac:dyDescent="0.2">
      <c r="A7" s="6" t="s">
        <v>694</v>
      </c>
      <c r="B7" s="6" t="s">
        <v>87</v>
      </c>
      <c r="C7" s="6" t="s">
        <v>103</v>
      </c>
      <c r="D7">
        <v>-6.9999999999999999E-4</v>
      </c>
      <c r="E7">
        <v>5.0000000000000001E-4</v>
      </c>
      <c r="F7">
        <v>-0.99319999999999997</v>
      </c>
      <c r="G7">
        <v>0.99580000000000002</v>
      </c>
      <c r="H7">
        <v>0.12</v>
      </c>
      <c r="I7">
        <v>0.115</v>
      </c>
      <c r="J7" s="20">
        <v>0.88882000000000005</v>
      </c>
      <c r="K7" s="6">
        <v>0.95</v>
      </c>
      <c r="L7" s="6">
        <v>2.227639E-2</v>
      </c>
    </row>
    <row r="8" spans="1:12" x14ac:dyDescent="0.2">
      <c r="A8" s="6" t="s">
        <v>694</v>
      </c>
      <c r="B8" s="6" t="s">
        <v>88</v>
      </c>
      <c r="C8" s="6" t="s">
        <v>103</v>
      </c>
      <c r="D8">
        <v>-3.0000000000000001E-3</v>
      </c>
      <c r="E8">
        <v>-2.3E-3</v>
      </c>
      <c r="F8">
        <v>-0.99570000000000003</v>
      </c>
      <c r="G8">
        <v>0.99670000000000003</v>
      </c>
      <c r="H8">
        <v>0.1168</v>
      </c>
      <c r="I8">
        <v>0.12239999999999999</v>
      </c>
      <c r="J8" s="20">
        <v>0.93774999999999997</v>
      </c>
      <c r="K8" s="6">
        <v>0.95</v>
      </c>
      <c r="L8" s="6">
        <v>2.227639E-2</v>
      </c>
    </row>
    <row r="9" spans="1:12" x14ac:dyDescent="0.2">
      <c r="A9" s="6" t="s">
        <v>694</v>
      </c>
      <c r="B9" s="6" t="s">
        <v>89</v>
      </c>
      <c r="C9" s="6" t="s">
        <v>103</v>
      </c>
      <c r="D9">
        <v>-1.5E-3</v>
      </c>
      <c r="E9">
        <v>-1.9E-3</v>
      </c>
      <c r="F9">
        <v>-0.99970000000000003</v>
      </c>
      <c r="G9">
        <v>0.99929999999999997</v>
      </c>
      <c r="H9">
        <v>0.1341</v>
      </c>
      <c r="I9">
        <v>0.14879999999999999</v>
      </c>
      <c r="J9" s="20">
        <v>0.91586999999999996</v>
      </c>
      <c r="K9" s="6">
        <v>0.95</v>
      </c>
      <c r="L9" s="6">
        <v>2.227639E-2</v>
      </c>
    </row>
    <row r="10" spans="1:12" x14ac:dyDescent="0.2">
      <c r="A10" s="6" t="s">
        <v>694</v>
      </c>
      <c r="B10" s="6" t="s">
        <v>55</v>
      </c>
      <c r="C10" s="6" t="s">
        <v>103</v>
      </c>
      <c r="D10">
        <v>0</v>
      </c>
      <c r="E10">
        <v>2.0000000000000001E-4</v>
      </c>
      <c r="F10">
        <v>-0.996</v>
      </c>
      <c r="G10">
        <v>0.99009999999999998</v>
      </c>
      <c r="H10">
        <v>0.1101</v>
      </c>
      <c r="I10">
        <v>0.1003</v>
      </c>
      <c r="J10" s="20">
        <v>0.89676</v>
      </c>
      <c r="K10" s="6">
        <v>0.95</v>
      </c>
      <c r="L10" s="6">
        <v>2.227639E-2</v>
      </c>
    </row>
    <row r="11" spans="1:12" x14ac:dyDescent="0.2">
      <c r="A11" s="6" t="s">
        <v>694</v>
      </c>
      <c r="B11" s="6" t="s">
        <v>53</v>
      </c>
      <c r="C11" s="6" t="s">
        <v>103</v>
      </c>
      <c r="D11">
        <v>-1.2999999999999999E-3</v>
      </c>
      <c r="E11">
        <v>-1.1999999999999999E-3</v>
      </c>
      <c r="F11">
        <v>-0.99660000000000004</v>
      </c>
      <c r="G11">
        <v>0.99950000000000006</v>
      </c>
      <c r="H11">
        <v>0.13159999999999999</v>
      </c>
      <c r="I11">
        <v>0.1469</v>
      </c>
      <c r="J11" s="20">
        <v>0.90888999999999998</v>
      </c>
      <c r="K11" s="6">
        <v>0.95</v>
      </c>
      <c r="L11" s="6">
        <v>2.227639E-2</v>
      </c>
    </row>
    <row r="12" spans="1:12" x14ac:dyDescent="0.2">
      <c r="A12" s="6" t="s">
        <v>694</v>
      </c>
      <c r="B12" s="6" t="s">
        <v>64</v>
      </c>
      <c r="C12" s="6" t="s">
        <v>103</v>
      </c>
      <c r="D12">
        <v>-1E-4</v>
      </c>
      <c r="E12">
        <v>4.0000000000000002E-4</v>
      </c>
      <c r="F12">
        <v>-0.99980000000000002</v>
      </c>
      <c r="G12">
        <v>0.99819999999999998</v>
      </c>
      <c r="H12">
        <v>0.1101</v>
      </c>
      <c r="I12">
        <v>0.1079</v>
      </c>
      <c r="J12" s="20">
        <v>0.89748000000000006</v>
      </c>
      <c r="K12" s="6">
        <v>0.95</v>
      </c>
      <c r="L12" s="6">
        <v>2.227639E-2</v>
      </c>
    </row>
    <row r="13" spans="1:12" x14ac:dyDescent="0.2">
      <c r="A13" s="6" t="s">
        <v>694</v>
      </c>
      <c r="B13" s="6" t="s">
        <v>90</v>
      </c>
      <c r="C13" s="6" t="s">
        <v>104</v>
      </c>
      <c r="D13">
        <v>-6.9999999999999999E-4</v>
      </c>
      <c r="E13">
        <v>4.0000000000000002E-4</v>
      </c>
      <c r="F13">
        <v>-0.75109999999999999</v>
      </c>
      <c r="G13">
        <v>0.74680000000000002</v>
      </c>
      <c r="H13">
        <v>0.13539999999999999</v>
      </c>
      <c r="I13">
        <v>0.14829999999999999</v>
      </c>
      <c r="J13" s="20">
        <v>0.84519</v>
      </c>
      <c r="K13" s="6">
        <v>0.95</v>
      </c>
      <c r="L13" s="6">
        <v>2.227639E-2</v>
      </c>
    </row>
    <row r="14" spans="1:12" x14ac:dyDescent="0.2">
      <c r="A14" s="6" t="s">
        <v>694</v>
      </c>
      <c r="B14" s="6" t="s">
        <v>91</v>
      </c>
      <c r="C14" s="6" t="s">
        <v>103</v>
      </c>
      <c r="D14">
        <v>-2.9999999999999997E-4</v>
      </c>
      <c r="E14">
        <v>-1E-4</v>
      </c>
      <c r="F14">
        <v>-0.99450000000000005</v>
      </c>
      <c r="G14">
        <v>0.98939999999999995</v>
      </c>
      <c r="H14">
        <v>0.11409999999999999</v>
      </c>
      <c r="I14">
        <v>0.11509999999999999</v>
      </c>
      <c r="J14" s="20">
        <v>0.87082000000000004</v>
      </c>
      <c r="K14" s="6">
        <v>0.95</v>
      </c>
      <c r="L14" s="6">
        <v>2.227639E-2</v>
      </c>
    </row>
    <row r="15" spans="1:12" x14ac:dyDescent="0.2">
      <c r="A15" s="6" t="s">
        <v>694</v>
      </c>
      <c r="B15" s="6" t="s">
        <v>92</v>
      </c>
      <c r="C15" s="6" t="s">
        <v>104</v>
      </c>
      <c r="D15">
        <v>1.6000000000000001E-3</v>
      </c>
      <c r="E15">
        <v>1.8E-3</v>
      </c>
      <c r="F15">
        <v>-0.43669999999999998</v>
      </c>
      <c r="G15">
        <v>0.44750000000000001</v>
      </c>
      <c r="H15">
        <v>7.2700000000000001E-2</v>
      </c>
      <c r="I15">
        <v>8.4500000000000006E-2</v>
      </c>
      <c r="J15" s="20">
        <v>0.88053000000000003</v>
      </c>
      <c r="K15" s="6">
        <v>0.95</v>
      </c>
      <c r="L15" s="6">
        <v>2.227639E-2</v>
      </c>
    </row>
    <row r="16" spans="1:12" x14ac:dyDescent="0.2">
      <c r="A16" s="6" t="s">
        <v>694</v>
      </c>
      <c r="B16" s="6" t="s">
        <v>93</v>
      </c>
      <c r="C16" s="6" t="s">
        <v>103</v>
      </c>
      <c r="D16">
        <v>8.9999999999999998E-4</v>
      </c>
      <c r="E16">
        <v>6.9999999999999999E-4</v>
      </c>
      <c r="F16">
        <v>-0.99929999999999997</v>
      </c>
      <c r="G16">
        <v>0.99170000000000003</v>
      </c>
      <c r="H16">
        <v>0.1179</v>
      </c>
      <c r="I16">
        <v>0.1239</v>
      </c>
      <c r="J16" s="20">
        <v>0.90641000000000005</v>
      </c>
      <c r="K16" s="6">
        <v>0.95</v>
      </c>
      <c r="L16" s="6">
        <v>2.227639E-2</v>
      </c>
    </row>
    <row r="18" spans="1:14" x14ac:dyDescent="0.2">
      <c r="A18" s="9" t="s">
        <v>82</v>
      </c>
      <c r="B18" s="10"/>
      <c r="C18" s="10"/>
      <c r="D18" s="10"/>
      <c r="E18" s="10"/>
      <c r="F18" s="10"/>
      <c r="G18" s="10"/>
      <c r="H18" s="10"/>
      <c r="I18" s="10"/>
      <c r="J18" s="10"/>
      <c r="K18" s="10"/>
      <c r="L18" s="10"/>
      <c r="M18" s="10"/>
      <c r="N18" s="10"/>
    </row>
    <row r="19" spans="1:14" x14ac:dyDescent="0.2">
      <c r="A19" s="11" t="s">
        <v>114</v>
      </c>
      <c r="B19" s="10"/>
      <c r="C19" s="10"/>
      <c r="D19" s="10"/>
      <c r="E19" s="10"/>
      <c r="F19" s="10"/>
      <c r="G19" s="10"/>
      <c r="H19" s="10"/>
      <c r="I19" s="10"/>
      <c r="J19" s="10"/>
      <c r="K19" s="10"/>
      <c r="L19" s="10"/>
      <c r="M19" s="10"/>
      <c r="N19" s="10"/>
    </row>
  </sheetData>
  <mergeCells count="1">
    <mergeCell ref="A1:L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21D79-2233-8142-B10F-EF5F555FFDA8}">
  <dimension ref="A1:F25"/>
  <sheetViews>
    <sheetView workbookViewId="0">
      <selection activeCell="D3" sqref="D3:D4"/>
    </sheetView>
  </sheetViews>
  <sheetFormatPr baseColWidth="10" defaultRowHeight="16" x14ac:dyDescent="0.2"/>
  <cols>
    <col min="1" max="1" width="18.5" bestFit="1" customWidth="1"/>
    <col min="2" max="2" width="16.5" bestFit="1" customWidth="1"/>
    <col min="3" max="3" width="15.33203125" bestFit="1" customWidth="1"/>
    <col min="6" max="6" width="14.83203125" bestFit="1" customWidth="1"/>
  </cols>
  <sheetData>
    <row r="1" spans="1:6" ht="79" customHeight="1" x14ac:dyDescent="0.2">
      <c r="A1" s="28" t="s">
        <v>2359</v>
      </c>
      <c r="B1" s="23"/>
      <c r="C1" s="23"/>
      <c r="D1" s="23"/>
      <c r="E1" s="23"/>
      <c r="F1" s="23"/>
    </row>
    <row r="2" spans="1:6" x14ac:dyDescent="0.2">
      <c r="A2" s="18" t="s">
        <v>94</v>
      </c>
      <c r="B2" s="18" t="s">
        <v>871</v>
      </c>
      <c r="C2" s="18" t="s">
        <v>872</v>
      </c>
      <c r="D2" s="18" t="s">
        <v>869</v>
      </c>
      <c r="E2" s="18" t="s">
        <v>870</v>
      </c>
      <c r="F2" s="18" t="s">
        <v>868</v>
      </c>
    </row>
    <row r="3" spans="1:6" x14ac:dyDescent="0.2">
      <c r="A3" s="18" t="s">
        <v>106</v>
      </c>
      <c r="B3" s="18">
        <v>632269</v>
      </c>
      <c r="C3" s="18">
        <v>625838</v>
      </c>
      <c r="D3" s="18">
        <v>42</v>
      </c>
      <c r="E3" s="18">
        <v>84</v>
      </c>
      <c r="F3" s="18">
        <v>41</v>
      </c>
    </row>
    <row r="4" spans="1:6" x14ac:dyDescent="0.2">
      <c r="A4" s="18" t="s">
        <v>107</v>
      </c>
      <c r="B4" s="18">
        <v>654711</v>
      </c>
      <c r="C4" s="18">
        <v>689413</v>
      </c>
      <c r="D4" s="18">
        <v>43</v>
      </c>
      <c r="E4" s="18">
        <v>69</v>
      </c>
      <c r="F4" s="18">
        <v>32</v>
      </c>
    </row>
    <row r="5" spans="1:6" x14ac:dyDescent="0.2">
      <c r="A5" s="18" t="s">
        <v>1</v>
      </c>
      <c r="B5" s="18">
        <v>304453</v>
      </c>
      <c r="C5" s="18">
        <v>295024</v>
      </c>
      <c r="D5" s="18">
        <v>52</v>
      </c>
      <c r="E5" s="18">
        <v>52</v>
      </c>
      <c r="F5" s="18">
        <v>51</v>
      </c>
    </row>
    <row r="6" spans="1:6" x14ac:dyDescent="0.2">
      <c r="A6" s="18" t="s">
        <v>3</v>
      </c>
      <c r="B6" s="18">
        <v>390002</v>
      </c>
      <c r="C6" s="18">
        <v>382871</v>
      </c>
      <c r="D6" s="18">
        <v>28</v>
      </c>
      <c r="E6" s="18">
        <v>27</v>
      </c>
      <c r="F6" s="18">
        <v>25</v>
      </c>
    </row>
    <row r="7" spans="1:6" x14ac:dyDescent="0.2">
      <c r="A7" s="18" t="s">
        <v>5</v>
      </c>
      <c r="B7" s="18">
        <v>553779</v>
      </c>
      <c r="C7" s="18">
        <v>546356</v>
      </c>
      <c r="D7" s="18">
        <v>45</v>
      </c>
      <c r="E7" s="18">
        <v>51</v>
      </c>
      <c r="F7" s="18">
        <v>43</v>
      </c>
    </row>
    <row r="8" spans="1:6" x14ac:dyDescent="0.2">
      <c r="A8" s="18" t="s">
        <v>7</v>
      </c>
      <c r="B8" s="18">
        <v>11897</v>
      </c>
      <c r="C8" s="18">
        <v>12403</v>
      </c>
      <c r="D8" s="18">
        <v>16</v>
      </c>
      <c r="E8" s="18">
        <v>18</v>
      </c>
      <c r="F8" s="18">
        <v>16</v>
      </c>
    </row>
    <row r="9" spans="1:6" x14ac:dyDescent="0.2">
      <c r="A9" s="18" t="s">
        <v>9</v>
      </c>
      <c r="B9" s="18">
        <v>3119</v>
      </c>
      <c r="C9" s="18">
        <v>2958</v>
      </c>
      <c r="D9" s="18">
        <v>7</v>
      </c>
      <c r="E9" s="18">
        <v>8</v>
      </c>
      <c r="F9" s="18">
        <v>7</v>
      </c>
    </row>
    <row r="10" spans="1:6" x14ac:dyDescent="0.2">
      <c r="A10" s="18" t="s">
        <v>42</v>
      </c>
      <c r="B10" s="18">
        <v>67293</v>
      </c>
      <c r="C10" s="18">
        <v>49279</v>
      </c>
      <c r="D10" s="18">
        <v>16</v>
      </c>
      <c r="E10" s="18">
        <v>16</v>
      </c>
      <c r="F10" s="18">
        <v>16</v>
      </c>
    </row>
    <row r="11" spans="1:6" x14ac:dyDescent="0.2">
      <c r="A11" s="18" t="s">
        <v>13</v>
      </c>
      <c r="B11" s="18">
        <v>494615</v>
      </c>
      <c r="C11" s="18">
        <v>488408</v>
      </c>
      <c r="D11" s="18">
        <v>83</v>
      </c>
      <c r="E11" s="18">
        <v>80</v>
      </c>
      <c r="F11" s="18">
        <v>78</v>
      </c>
    </row>
    <row r="12" spans="1:6" x14ac:dyDescent="0.2">
      <c r="A12" s="18" t="s">
        <v>15</v>
      </c>
      <c r="B12" s="18">
        <v>49441</v>
      </c>
      <c r="C12" s="18">
        <v>47560</v>
      </c>
      <c r="D12" s="18">
        <v>15</v>
      </c>
      <c r="E12" s="18">
        <v>15</v>
      </c>
      <c r="F12" s="18">
        <v>15</v>
      </c>
    </row>
    <row r="13" spans="1:6" x14ac:dyDescent="0.2">
      <c r="A13" s="18" t="s">
        <v>17</v>
      </c>
      <c r="B13" s="18">
        <v>80752</v>
      </c>
      <c r="C13" s="18">
        <v>69765</v>
      </c>
      <c r="D13" s="18">
        <v>19</v>
      </c>
      <c r="E13" s="18">
        <v>21</v>
      </c>
      <c r="F13" s="18">
        <v>19</v>
      </c>
    </row>
    <row r="14" spans="1:6" x14ac:dyDescent="0.2">
      <c r="A14" s="18" t="s">
        <v>19</v>
      </c>
      <c r="B14" s="18">
        <v>1735867</v>
      </c>
      <c r="C14" s="18">
        <v>1711828</v>
      </c>
      <c r="D14" s="18">
        <v>38</v>
      </c>
      <c r="E14" s="18">
        <v>35</v>
      </c>
      <c r="F14" s="18">
        <v>34</v>
      </c>
    </row>
    <row r="15" spans="1:6" x14ac:dyDescent="0.2">
      <c r="A15" s="18" t="s">
        <v>21</v>
      </c>
      <c r="B15" s="18">
        <v>14040</v>
      </c>
      <c r="C15" s="18">
        <v>14004</v>
      </c>
      <c r="D15" s="18">
        <v>18</v>
      </c>
      <c r="E15" s="18">
        <v>18</v>
      </c>
      <c r="F15" s="18">
        <v>18</v>
      </c>
    </row>
    <row r="16" spans="1:6" x14ac:dyDescent="0.2">
      <c r="A16" s="18" t="s">
        <v>22</v>
      </c>
      <c r="B16" s="18">
        <v>86282</v>
      </c>
      <c r="C16" s="18">
        <v>84660</v>
      </c>
      <c r="D16" s="18">
        <v>28</v>
      </c>
      <c r="E16" s="18">
        <v>31</v>
      </c>
      <c r="F16" s="18">
        <v>28</v>
      </c>
    </row>
    <row r="17" spans="1:6" x14ac:dyDescent="0.2">
      <c r="A17" s="18" t="s">
        <v>24</v>
      </c>
      <c r="B17" s="18">
        <v>126411</v>
      </c>
      <c r="C17" s="18">
        <v>126543</v>
      </c>
      <c r="D17" s="18">
        <v>43</v>
      </c>
      <c r="E17" s="18">
        <v>45</v>
      </c>
      <c r="F17" s="18">
        <v>45</v>
      </c>
    </row>
    <row r="18" spans="1:6" x14ac:dyDescent="0.2">
      <c r="A18" s="18" t="s">
        <v>26</v>
      </c>
      <c r="B18" s="18">
        <v>46411</v>
      </c>
      <c r="C18" s="18">
        <v>44553</v>
      </c>
      <c r="D18" s="18">
        <v>42</v>
      </c>
      <c r="E18" s="18">
        <v>41</v>
      </c>
      <c r="F18" s="18">
        <v>40</v>
      </c>
    </row>
    <row r="19" spans="1:6" x14ac:dyDescent="0.2">
      <c r="A19" s="18" t="s">
        <v>28</v>
      </c>
      <c r="B19" s="18">
        <v>110459</v>
      </c>
      <c r="C19" s="18">
        <v>112512</v>
      </c>
      <c r="D19" s="18">
        <v>30</v>
      </c>
      <c r="E19" s="18">
        <v>26</v>
      </c>
      <c r="F19" s="18">
        <v>26</v>
      </c>
    </row>
    <row r="20" spans="1:6" x14ac:dyDescent="0.2">
      <c r="A20" s="18" t="s">
        <v>29</v>
      </c>
      <c r="B20" s="18">
        <v>205568</v>
      </c>
      <c r="C20" s="18">
        <v>203020</v>
      </c>
      <c r="D20" s="18">
        <v>59</v>
      </c>
      <c r="E20" s="18">
        <v>60</v>
      </c>
      <c r="F20" s="18">
        <v>55</v>
      </c>
    </row>
    <row r="21" spans="1:6" x14ac:dyDescent="0.2">
      <c r="A21" s="18" t="s">
        <v>31</v>
      </c>
      <c r="B21" s="18">
        <v>363043</v>
      </c>
      <c r="C21" s="18">
        <v>363910</v>
      </c>
      <c r="D21" s="18">
        <v>60</v>
      </c>
      <c r="E21" s="18">
        <v>60</v>
      </c>
      <c r="F21" s="18">
        <v>58</v>
      </c>
    </row>
    <row r="22" spans="1:6" x14ac:dyDescent="0.2">
      <c r="A22" s="18" t="s">
        <v>33</v>
      </c>
      <c r="B22" s="21">
        <v>14113</v>
      </c>
      <c r="C22" s="18">
        <v>13441</v>
      </c>
      <c r="D22" s="18">
        <v>11</v>
      </c>
      <c r="E22" s="18">
        <v>11</v>
      </c>
      <c r="F22" s="18">
        <v>11</v>
      </c>
    </row>
    <row r="23" spans="1:6" x14ac:dyDescent="0.2">
      <c r="A23" s="18" t="s">
        <v>35</v>
      </c>
      <c r="B23" s="18">
        <v>305091</v>
      </c>
      <c r="C23" s="18">
        <v>268423</v>
      </c>
      <c r="D23" s="18">
        <v>60</v>
      </c>
      <c r="E23" s="18">
        <v>61</v>
      </c>
      <c r="F23" s="18">
        <v>60</v>
      </c>
    </row>
    <row r="24" spans="1:6" x14ac:dyDescent="0.2">
      <c r="A24" s="18" t="s">
        <v>37</v>
      </c>
      <c r="B24" s="18">
        <v>41882</v>
      </c>
      <c r="C24" s="18">
        <v>41890</v>
      </c>
      <c r="D24" s="18">
        <v>30</v>
      </c>
      <c r="E24" s="18">
        <v>28</v>
      </c>
      <c r="F24" s="18">
        <v>27</v>
      </c>
    </row>
    <row r="25" spans="1:6" x14ac:dyDescent="0.2">
      <c r="A25" s="18" t="s">
        <v>39</v>
      </c>
      <c r="B25" s="18">
        <v>3634</v>
      </c>
      <c r="C25" s="18">
        <v>3590</v>
      </c>
      <c r="D25" s="18">
        <v>15</v>
      </c>
      <c r="E25" s="18">
        <v>15</v>
      </c>
      <c r="F25" s="18">
        <v>15</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C6C99-3B6F-D244-89EA-A7379B56AA52}">
  <dimension ref="A1:K25"/>
  <sheetViews>
    <sheetView tabSelected="1" workbookViewId="0">
      <selection sqref="A1:J1"/>
    </sheetView>
  </sheetViews>
  <sheetFormatPr baseColWidth="10" defaultRowHeight="16" x14ac:dyDescent="0.2"/>
  <cols>
    <col min="1" max="1" width="19.5" bestFit="1" customWidth="1"/>
    <col min="9" max="9" width="15.1640625" bestFit="1" customWidth="1"/>
  </cols>
  <sheetData>
    <row r="1" spans="1:11" ht="47" customHeight="1" x14ac:dyDescent="0.2">
      <c r="A1" s="24" t="s">
        <v>2395</v>
      </c>
      <c r="B1" s="24"/>
      <c r="C1" s="24"/>
      <c r="D1" s="24"/>
      <c r="E1" s="24"/>
      <c r="F1" s="24"/>
      <c r="G1" s="24"/>
      <c r="H1" s="24"/>
      <c r="I1" s="24"/>
      <c r="J1" s="24"/>
    </row>
    <row r="2" spans="1:11" x14ac:dyDescent="0.2">
      <c r="A2" t="s">
        <v>94</v>
      </c>
      <c r="B2" s="3">
        <v>0.7</v>
      </c>
      <c r="C2" s="3">
        <v>0.75</v>
      </c>
      <c r="D2" s="3">
        <v>0.8</v>
      </c>
      <c r="E2" s="3">
        <v>0.85</v>
      </c>
      <c r="F2" s="3">
        <v>0.9</v>
      </c>
      <c r="G2" s="3">
        <v>0.95</v>
      </c>
      <c r="H2" s="3">
        <v>1</v>
      </c>
      <c r="I2" t="s">
        <v>117</v>
      </c>
      <c r="J2" t="s">
        <v>118</v>
      </c>
      <c r="K2" s="2"/>
    </row>
    <row r="3" spans="1:11" x14ac:dyDescent="0.2">
      <c r="A3" t="s">
        <v>106</v>
      </c>
      <c r="B3">
        <v>5</v>
      </c>
      <c r="C3">
        <v>7</v>
      </c>
      <c r="D3">
        <v>10</v>
      </c>
      <c r="E3">
        <v>15</v>
      </c>
      <c r="F3">
        <v>25</v>
      </c>
      <c r="G3">
        <v>61</v>
      </c>
      <c r="H3" s="1">
        <v>15000</v>
      </c>
      <c r="I3" s="4">
        <v>5.37</v>
      </c>
      <c r="J3" s="5">
        <v>4.9399999999999999E-9</v>
      </c>
      <c r="K3" s="2"/>
    </row>
    <row r="4" spans="1:11" x14ac:dyDescent="0.2">
      <c r="A4" t="s">
        <v>107</v>
      </c>
      <c r="B4">
        <v>5</v>
      </c>
      <c r="C4">
        <v>6</v>
      </c>
      <c r="D4">
        <v>9</v>
      </c>
      <c r="E4">
        <v>13</v>
      </c>
      <c r="F4">
        <v>24</v>
      </c>
      <c r="G4">
        <v>60</v>
      </c>
      <c r="H4" s="1">
        <v>15000</v>
      </c>
      <c r="I4" s="4">
        <v>4.7469999999999999</v>
      </c>
      <c r="J4" s="5">
        <v>4.9399999999999999E-9</v>
      </c>
      <c r="K4" s="2"/>
    </row>
    <row r="5" spans="1:11" x14ac:dyDescent="0.2">
      <c r="A5" t="s">
        <v>1</v>
      </c>
      <c r="B5">
        <v>45</v>
      </c>
      <c r="C5">
        <v>65</v>
      </c>
      <c r="D5">
        <v>99</v>
      </c>
      <c r="E5">
        <v>157</v>
      </c>
      <c r="F5">
        <v>270</v>
      </c>
      <c r="G5">
        <v>533</v>
      </c>
      <c r="H5" s="1">
        <v>3129</v>
      </c>
      <c r="I5" s="4">
        <v>16.456</v>
      </c>
      <c r="J5" s="5">
        <v>1.9100000000000001E-10</v>
      </c>
      <c r="K5" s="2"/>
    </row>
    <row r="6" spans="1:11" x14ac:dyDescent="0.2">
      <c r="A6" t="s">
        <v>3</v>
      </c>
      <c r="B6">
        <v>25</v>
      </c>
      <c r="C6">
        <v>33</v>
      </c>
      <c r="D6">
        <v>43</v>
      </c>
      <c r="E6">
        <v>61</v>
      </c>
      <c r="F6">
        <v>91</v>
      </c>
      <c r="G6">
        <v>165</v>
      </c>
      <c r="H6" s="1">
        <v>1510</v>
      </c>
      <c r="I6" s="4">
        <v>19.946000000000002</v>
      </c>
      <c r="J6" s="5">
        <v>1.9100000000000001E-10</v>
      </c>
      <c r="K6" s="2"/>
    </row>
    <row r="7" spans="1:11" x14ac:dyDescent="0.2">
      <c r="A7" t="s">
        <v>5</v>
      </c>
      <c r="B7">
        <v>45</v>
      </c>
      <c r="C7">
        <v>70</v>
      </c>
      <c r="D7">
        <v>109</v>
      </c>
      <c r="E7">
        <v>172</v>
      </c>
      <c r="F7">
        <v>288</v>
      </c>
      <c r="G7">
        <v>542</v>
      </c>
      <c r="H7" s="1">
        <v>3173</v>
      </c>
      <c r="I7" s="4">
        <v>14.162000000000001</v>
      </c>
      <c r="J7" s="5">
        <v>1.9100000000000001E-10</v>
      </c>
      <c r="K7" s="2"/>
    </row>
    <row r="8" spans="1:11" x14ac:dyDescent="0.2">
      <c r="A8" t="s">
        <v>7</v>
      </c>
      <c r="B8">
        <v>28</v>
      </c>
      <c r="C8">
        <v>38</v>
      </c>
      <c r="D8">
        <v>52</v>
      </c>
      <c r="E8">
        <v>72</v>
      </c>
      <c r="F8">
        <v>106</v>
      </c>
      <c r="G8">
        <v>167</v>
      </c>
      <c r="H8" s="1">
        <v>594</v>
      </c>
      <c r="I8" s="4">
        <v>9.9550000000000001</v>
      </c>
      <c r="J8" s="5">
        <v>1.9100000000000001E-10</v>
      </c>
      <c r="K8" s="2"/>
    </row>
    <row r="9" spans="1:11" x14ac:dyDescent="0.2">
      <c r="A9" t="s">
        <v>9</v>
      </c>
      <c r="B9">
        <v>6</v>
      </c>
      <c r="C9">
        <v>7</v>
      </c>
      <c r="D9">
        <v>9</v>
      </c>
      <c r="E9">
        <v>12</v>
      </c>
      <c r="F9">
        <v>16</v>
      </c>
      <c r="G9">
        <v>25</v>
      </c>
      <c r="H9" s="1">
        <v>524</v>
      </c>
      <c r="I9" s="4">
        <v>7.0010000000000003</v>
      </c>
      <c r="J9" s="5">
        <v>1.9100000000000001E-10</v>
      </c>
      <c r="K9" s="2"/>
    </row>
    <row r="10" spans="1:11" x14ac:dyDescent="0.2">
      <c r="A10" t="s">
        <v>42</v>
      </c>
      <c r="B10">
        <v>17</v>
      </c>
      <c r="C10">
        <v>23</v>
      </c>
      <c r="D10">
        <v>33</v>
      </c>
      <c r="E10">
        <v>49</v>
      </c>
      <c r="F10">
        <v>75</v>
      </c>
      <c r="G10">
        <v>127</v>
      </c>
      <c r="H10" s="1">
        <v>642</v>
      </c>
      <c r="I10" s="4">
        <v>15.048</v>
      </c>
      <c r="J10" s="5">
        <v>1.9100000000000001E-10</v>
      </c>
      <c r="K10" s="2"/>
    </row>
    <row r="11" spans="1:11" x14ac:dyDescent="0.2">
      <c r="A11" t="s">
        <v>13</v>
      </c>
      <c r="B11">
        <v>47</v>
      </c>
      <c r="C11">
        <v>64</v>
      </c>
      <c r="D11">
        <v>88</v>
      </c>
      <c r="E11">
        <v>126</v>
      </c>
      <c r="F11">
        <v>195</v>
      </c>
      <c r="G11">
        <v>362</v>
      </c>
      <c r="H11" s="1">
        <v>2896</v>
      </c>
      <c r="I11" s="4">
        <v>21.423999999999999</v>
      </c>
      <c r="J11" s="5">
        <v>1.9100000000000001E-10</v>
      </c>
      <c r="K11" s="2"/>
    </row>
    <row r="12" spans="1:11" x14ac:dyDescent="0.2">
      <c r="A12" t="s">
        <v>15</v>
      </c>
      <c r="B12">
        <v>2</v>
      </c>
      <c r="C12">
        <v>3</v>
      </c>
      <c r="D12">
        <v>5</v>
      </c>
      <c r="E12">
        <v>7</v>
      </c>
      <c r="F12">
        <v>12</v>
      </c>
      <c r="G12">
        <v>24</v>
      </c>
      <c r="H12" s="1">
        <v>222</v>
      </c>
      <c r="I12" s="4">
        <v>2.4900000000000002</v>
      </c>
      <c r="J12" s="5">
        <v>1.9100000000000001E-10</v>
      </c>
      <c r="K12" s="2"/>
    </row>
    <row r="13" spans="1:11" x14ac:dyDescent="0.2">
      <c r="A13" t="s">
        <v>17</v>
      </c>
      <c r="B13">
        <v>13</v>
      </c>
      <c r="C13">
        <v>18</v>
      </c>
      <c r="D13">
        <v>26</v>
      </c>
      <c r="E13">
        <v>40</v>
      </c>
      <c r="F13">
        <v>64</v>
      </c>
      <c r="G13">
        <v>118</v>
      </c>
      <c r="H13" s="1">
        <v>706</v>
      </c>
      <c r="I13" s="4">
        <v>8.8659999999999997</v>
      </c>
      <c r="J13" s="5">
        <v>1.9100000000000001E-10</v>
      </c>
      <c r="K13" s="2"/>
    </row>
    <row r="14" spans="1:11" x14ac:dyDescent="0.2">
      <c r="A14" t="s">
        <v>19</v>
      </c>
      <c r="B14">
        <v>13</v>
      </c>
      <c r="C14">
        <v>18</v>
      </c>
      <c r="D14">
        <v>28</v>
      </c>
      <c r="E14">
        <v>47</v>
      </c>
      <c r="F14">
        <v>86</v>
      </c>
      <c r="G14">
        <v>185</v>
      </c>
      <c r="H14" s="1">
        <v>1834</v>
      </c>
      <c r="I14" s="4">
        <v>6.6459999999999999</v>
      </c>
      <c r="J14" s="5">
        <v>1.9100000000000001E-10</v>
      </c>
      <c r="K14" s="2"/>
    </row>
    <row r="15" spans="1:11" x14ac:dyDescent="0.2">
      <c r="A15" t="s">
        <v>21</v>
      </c>
      <c r="B15">
        <v>4</v>
      </c>
      <c r="C15">
        <v>5</v>
      </c>
      <c r="D15">
        <v>7</v>
      </c>
      <c r="E15">
        <v>10</v>
      </c>
      <c r="F15">
        <v>15</v>
      </c>
      <c r="G15">
        <v>26</v>
      </c>
      <c r="H15" s="1">
        <v>88</v>
      </c>
      <c r="I15" s="4">
        <v>4.7679999999999998</v>
      </c>
      <c r="J15" s="5">
        <v>1.9100000000000001E-10</v>
      </c>
      <c r="K15" s="2"/>
    </row>
    <row r="16" spans="1:11" x14ac:dyDescent="0.2">
      <c r="A16" t="s">
        <v>22</v>
      </c>
      <c r="B16">
        <v>31</v>
      </c>
      <c r="C16">
        <v>45</v>
      </c>
      <c r="D16">
        <v>66</v>
      </c>
      <c r="E16">
        <v>100</v>
      </c>
      <c r="F16">
        <v>162</v>
      </c>
      <c r="G16">
        <v>286</v>
      </c>
      <c r="H16" s="1">
        <v>1437</v>
      </c>
      <c r="I16" s="4">
        <v>15.273</v>
      </c>
      <c r="J16" s="5">
        <v>1.9100000000000001E-10</v>
      </c>
      <c r="K16" s="2"/>
    </row>
    <row r="17" spans="1:11" x14ac:dyDescent="0.2">
      <c r="A17" t="s">
        <v>24</v>
      </c>
      <c r="B17">
        <v>14</v>
      </c>
      <c r="C17">
        <v>20</v>
      </c>
      <c r="D17">
        <v>28</v>
      </c>
      <c r="E17">
        <v>41</v>
      </c>
      <c r="F17">
        <v>63</v>
      </c>
      <c r="G17">
        <v>117</v>
      </c>
      <c r="H17" s="1">
        <v>1775</v>
      </c>
      <c r="I17" s="4">
        <v>7.274</v>
      </c>
      <c r="J17" s="5">
        <v>1.9100000000000001E-10</v>
      </c>
      <c r="K17" s="2"/>
    </row>
    <row r="18" spans="1:11" x14ac:dyDescent="0.2">
      <c r="A18" t="s">
        <v>26</v>
      </c>
      <c r="B18">
        <v>44</v>
      </c>
      <c r="C18">
        <v>63</v>
      </c>
      <c r="D18">
        <v>90</v>
      </c>
      <c r="E18">
        <v>132</v>
      </c>
      <c r="F18">
        <v>206</v>
      </c>
      <c r="G18">
        <v>366</v>
      </c>
      <c r="H18" s="1">
        <v>1987</v>
      </c>
      <c r="I18" s="4">
        <v>16.783000000000001</v>
      </c>
      <c r="J18" s="5">
        <v>1.9100000000000001E-10</v>
      </c>
      <c r="K18" s="2"/>
    </row>
    <row r="19" spans="1:11" x14ac:dyDescent="0.2">
      <c r="A19" t="s">
        <v>28</v>
      </c>
      <c r="B19">
        <v>16</v>
      </c>
      <c r="C19">
        <v>23</v>
      </c>
      <c r="D19">
        <v>32</v>
      </c>
      <c r="E19">
        <v>48</v>
      </c>
      <c r="F19">
        <v>76</v>
      </c>
      <c r="G19">
        <v>144</v>
      </c>
      <c r="H19" s="1">
        <v>1496</v>
      </c>
      <c r="I19" s="4">
        <v>10.936</v>
      </c>
      <c r="J19" s="5">
        <v>1.9100000000000001E-10</v>
      </c>
      <c r="K19" s="2"/>
    </row>
    <row r="20" spans="1:11" x14ac:dyDescent="0.2">
      <c r="A20" t="s">
        <v>29</v>
      </c>
      <c r="B20">
        <v>41</v>
      </c>
      <c r="C20">
        <v>59</v>
      </c>
      <c r="D20">
        <v>87</v>
      </c>
      <c r="E20">
        <v>132</v>
      </c>
      <c r="F20">
        <v>209</v>
      </c>
      <c r="G20">
        <v>368</v>
      </c>
      <c r="H20" s="1">
        <v>2311</v>
      </c>
      <c r="I20" s="4">
        <v>20.632000000000001</v>
      </c>
      <c r="J20" s="5">
        <v>1.9100000000000001E-10</v>
      </c>
      <c r="K20" s="2"/>
    </row>
    <row r="21" spans="1:11" x14ac:dyDescent="0.2">
      <c r="A21" t="s">
        <v>31</v>
      </c>
      <c r="B21">
        <v>27</v>
      </c>
      <c r="C21">
        <v>40</v>
      </c>
      <c r="D21">
        <v>63</v>
      </c>
      <c r="E21">
        <v>104</v>
      </c>
      <c r="F21">
        <v>189</v>
      </c>
      <c r="G21">
        <v>399</v>
      </c>
      <c r="H21" s="1">
        <v>2778</v>
      </c>
      <c r="I21" s="4">
        <v>10.859</v>
      </c>
      <c r="J21" s="5">
        <v>1.9100000000000001E-10</v>
      </c>
      <c r="K21" s="2"/>
    </row>
    <row r="22" spans="1:11" x14ac:dyDescent="0.2">
      <c r="A22" t="s">
        <v>33</v>
      </c>
      <c r="B22">
        <v>11</v>
      </c>
      <c r="C22">
        <v>14</v>
      </c>
      <c r="D22">
        <v>19</v>
      </c>
      <c r="E22">
        <v>26</v>
      </c>
      <c r="F22">
        <v>39</v>
      </c>
      <c r="G22">
        <v>67</v>
      </c>
      <c r="H22" s="1">
        <v>193</v>
      </c>
      <c r="I22" s="4">
        <v>9.1739999999999995</v>
      </c>
      <c r="J22" s="5">
        <v>1.9100000000000001E-10</v>
      </c>
      <c r="K22" s="2"/>
    </row>
    <row r="23" spans="1:11" x14ac:dyDescent="0.2">
      <c r="A23" t="s">
        <v>35</v>
      </c>
      <c r="B23">
        <v>52</v>
      </c>
      <c r="C23">
        <v>70</v>
      </c>
      <c r="D23">
        <v>101</v>
      </c>
      <c r="E23">
        <v>157</v>
      </c>
      <c r="F23">
        <v>275</v>
      </c>
      <c r="G23">
        <v>568</v>
      </c>
      <c r="H23" s="1">
        <v>3503</v>
      </c>
      <c r="I23" s="4">
        <v>26.382999999999999</v>
      </c>
      <c r="J23" s="5">
        <v>1.9100000000000001E-10</v>
      </c>
      <c r="K23" s="2"/>
    </row>
    <row r="24" spans="1:11" x14ac:dyDescent="0.2">
      <c r="A24" t="s">
        <v>37</v>
      </c>
      <c r="B24">
        <v>22</v>
      </c>
      <c r="C24">
        <v>29</v>
      </c>
      <c r="D24">
        <v>39</v>
      </c>
      <c r="E24">
        <v>56</v>
      </c>
      <c r="F24">
        <v>89</v>
      </c>
      <c r="G24">
        <v>171</v>
      </c>
      <c r="H24" s="1">
        <v>1294</v>
      </c>
      <c r="I24" s="4">
        <v>13.298</v>
      </c>
      <c r="J24" s="5">
        <v>1.9100000000000001E-10</v>
      </c>
      <c r="K24" s="2"/>
    </row>
    <row r="25" spans="1:11" x14ac:dyDescent="0.2">
      <c r="A25" t="s">
        <v>39</v>
      </c>
      <c r="B25">
        <v>5</v>
      </c>
      <c r="C25">
        <v>7</v>
      </c>
      <c r="D25">
        <v>10</v>
      </c>
      <c r="E25">
        <v>15</v>
      </c>
      <c r="F25">
        <v>22</v>
      </c>
      <c r="G25">
        <v>39</v>
      </c>
      <c r="H25">
        <v>125</v>
      </c>
      <c r="I25" s="4">
        <v>4.4539999999999997</v>
      </c>
      <c r="J25" s="5">
        <v>1.9100000000000001E-10</v>
      </c>
      <c r="K25" s="2"/>
    </row>
  </sheetData>
  <mergeCells count="1">
    <mergeCell ref="A1:J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9FF50-4B32-C748-B467-67AF7AA85B31}">
  <dimension ref="A1:S628"/>
  <sheetViews>
    <sheetView topLeftCell="A325" workbookViewId="0">
      <selection activeCell="M6" sqref="M6"/>
    </sheetView>
  </sheetViews>
  <sheetFormatPr baseColWidth="10" defaultRowHeight="16" x14ac:dyDescent="0.2"/>
  <cols>
    <col min="1" max="16384" width="10.83203125" style="18"/>
  </cols>
  <sheetData>
    <row r="1" spans="1:19" ht="111" customHeight="1" x14ac:dyDescent="0.2">
      <c r="A1" s="25" t="s">
        <v>873</v>
      </c>
      <c r="B1" s="26"/>
      <c r="C1" s="26"/>
      <c r="D1" s="26"/>
      <c r="E1" s="26"/>
      <c r="F1" s="26"/>
      <c r="G1" s="26"/>
      <c r="H1" s="26"/>
      <c r="I1" s="26"/>
      <c r="J1" s="26"/>
      <c r="K1" s="26"/>
      <c r="L1" s="26"/>
      <c r="M1" s="26"/>
      <c r="N1" s="26"/>
      <c r="O1" s="26"/>
    </row>
    <row r="2" spans="1:19" x14ac:dyDescent="0.2">
      <c r="A2" t="s">
        <v>94</v>
      </c>
      <c r="B2" t="s">
        <v>120</v>
      </c>
      <c r="C2" t="s">
        <v>121</v>
      </c>
      <c r="D2" t="s">
        <v>122</v>
      </c>
      <c r="E2" t="s">
        <v>123</v>
      </c>
      <c r="F2" t="s">
        <v>598</v>
      </c>
      <c r="G2" t="s">
        <v>599</v>
      </c>
      <c r="H2" t="s">
        <v>600</v>
      </c>
      <c r="I2" t="s">
        <v>601</v>
      </c>
      <c r="J2" t="s">
        <v>602</v>
      </c>
      <c r="K2" t="s">
        <v>603</v>
      </c>
      <c r="L2" t="s">
        <v>124</v>
      </c>
      <c r="M2" t="s">
        <v>125</v>
      </c>
      <c r="N2" t="s">
        <v>126</v>
      </c>
      <c r="O2" t="s">
        <v>608</v>
      </c>
      <c r="P2" t="s">
        <v>105</v>
      </c>
      <c r="Q2" t="s">
        <v>695</v>
      </c>
      <c r="R2" s="6"/>
      <c r="S2" s="6"/>
    </row>
    <row r="3" spans="1:19" x14ac:dyDescent="0.2">
      <c r="A3" t="s">
        <v>1</v>
      </c>
      <c r="B3">
        <v>1818</v>
      </c>
      <c r="C3">
        <v>1</v>
      </c>
      <c r="D3" t="s">
        <v>127</v>
      </c>
      <c r="E3">
        <v>180905694</v>
      </c>
      <c r="F3" t="s">
        <v>604</v>
      </c>
      <c r="G3" t="s">
        <v>605</v>
      </c>
      <c r="H3">
        <v>33108</v>
      </c>
      <c r="I3">
        <v>-3.57589E-3</v>
      </c>
      <c r="J3">
        <v>4.00877E-4</v>
      </c>
      <c r="K3">
        <v>-8.9201599999999992</v>
      </c>
      <c r="L3">
        <v>18.331987000000002</v>
      </c>
      <c r="M3" t="s">
        <v>128</v>
      </c>
      <c r="N3">
        <v>201.086330223998</v>
      </c>
      <c r="O3" t="s">
        <v>103</v>
      </c>
      <c r="P3" t="s">
        <v>103</v>
      </c>
      <c r="Q3" t="s">
        <v>103</v>
      </c>
    </row>
    <row r="4" spans="1:19" x14ac:dyDescent="0.2">
      <c r="A4" t="s">
        <v>1</v>
      </c>
      <c r="B4">
        <v>1888</v>
      </c>
      <c r="C4">
        <v>1</v>
      </c>
      <c r="D4" t="s">
        <v>939</v>
      </c>
      <c r="E4">
        <v>197314384</v>
      </c>
      <c r="F4" t="s">
        <v>606</v>
      </c>
      <c r="G4" t="s">
        <v>607</v>
      </c>
      <c r="H4">
        <v>33234</v>
      </c>
      <c r="I4">
        <v>4.0552499999999998E-3</v>
      </c>
      <c r="J4">
        <v>6.0408800000000002E-4</v>
      </c>
      <c r="K4">
        <v>6.7130099999999997</v>
      </c>
      <c r="L4">
        <v>10.719760000000001</v>
      </c>
      <c r="M4" t="s">
        <v>940</v>
      </c>
      <c r="N4">
        <v>214.617248927464</v>
      </c>
      <c r="O4" t="s">
        <v>104</v>
      </c>
      <c r="P4" t="s">
        <v>103</v>
      </c>
      <c r="Q4" t="s">
        <v>103</v>
      </c>
    </row>
    <row r="5" spans="1:19" x14ac:dyDescent="0.2">
      <c r="A5" t="s">
        <v>1</v>
      </c>
      <c r="B5">
        <v>1041</v>
      </c>
      <c r="C5">
        <v>1</v>
      </c>
      <c r="D5" t="s">
        <v>130</v>
      </c>
      <c r="E5">
        <v>51118253</v>
      </c>
      <c r="F5" t="s">
        <v>604</v>
      </c>
      <c r="G5" t="s">
        <v>605</v>
      </c>
      <c r="H5">
        <v>33157</v>
      </c>
      <c r="I5">
        <v>-3.8589800000000001E-3</v>
      </c>
      <c r="J5">
        <v>5.8490500000000004E-4</v>
      </c>
      <c r="K5">
        <v>-6.59762</v>
      </c>
      <c r="L5">
        <v>10.379020000000001</v>
      </c>
      <c r="M5" t="s">
        <v>941</v>
      </c>
      <c r="N5">
        <v>76.296284482878093</v>
      </c>
      <c r="O5" t="s">
        <v>104</v>
      </c>
      <c r="P5" t="s">
        <v>103</v>
      </c>
      <c r="Q5" t="s">
        <v>103</v>
      </c>
    </row>
    <row r="6" spans="1:19" x14ac:dyDescent="0.2">
      <c r="A6" t="s">
        <v>1</v>
      </c>
      <c r="B6">
        <v>1826</v>
      </c>
      <c r="C6">
        <v>1</v>
      </c>
      <c r="D6" t="s">
        <v>942</v>
      </c>
      <c r="E6">
        <v>22646788</v>
      </c>
      <c r="F6" t="s">
        <v>606</v>
      </c>
      <c r="G6" t="s">
        <v>607</v>
      </c>
      <c r="H6">
        <v>32268</v>
      </c>
      <c r="I6">
        <v>2.8140499999999998E-3</v>
      </c>
      <c r="J6">
        <v>4.4080900000000001E-4</v>
      </c>
      <c r="K6">
        <v>6.3838299999999997</v>
      </c>
      <c r="L6">
        <v>9.7626670000000004</v>
      </c>
      <c r="M6" t="s">
        <v>877</v>
      </c>
      <c r="N6">
        <v>44.655303872383598</v>
      </c>
      <c r="O6" t="s">
        <v>104</v>
      </c>
      <c r="P6" t="s">
        <v>103</v>
      </c>
      <c r="Q6" t="s">
        <v>104</v>
      </c>
    </row>
    <row r="7" spans="1:19" x14ac:dyDescent="0.2">
      <c r="A7" t="s">
        <v>1</v>
      </c>
      <c r="B7">
        <v>1465</v>
      </c>
      <c r="C7">
        <v>2</v>
      </c>
      <c r="D7" t="s">
        <v>131</v>
      </c>
      <c r="E7">
        <v>65970437</v>
      </c>
      <c r="F7" t="s">
        <v>607</v>
      </c>
      <c r="G7" t="s">
        <v>606</v>
      </c>
      <c r="H7">
        <v>33196</v>
      </c>
      <c r="I7">
        <v>-3.7861599999999998E-3</v>
      </c>
      <c r="J7">
        <v>3.5338600000000002E-4</v>
      </c>
      <c r="K7">
        <v>-10.714</v>
      </c>
      <c r="L7">
        <v>26.057842000000001</v>
      </c>
      <c r="M7" t="s">
        <v>943</v>
      </c>
      <c r="N7">
        <v>91.411386580317199</v>
      </c>
      <c r="O7" t="s">
        <v>103</v>
      </c>
      <c r="P7" t="s">
        <v>103</v>
      </c>
      <c r="Q7" t="s">
        <v>103</v>
      </c>
    </row>
    <row r="8" spans="1:19" x14ac:dyDescent="0.2">
      <c r="A8" t="s">
        <v>1</v>
      </c>
      <c r="B8">
        <v>2503</v>
      </c>
      <c r="C8">
        <v>2</v>
      </c>
      <c r="D8" t="s">
        <v>944</v>
      </c>
      <c r="E8">
        <v>60636497</v>
      </c>
      <c r="F8" t="s">
        <v>606</v>
      </c>
      <c r="G8" t="s">
        <v>605</v>
      </c>
      <c r="H8">
        <v>33060</v>
      </c>
      <c r="I8">
        <v>-3.6467700000000001E-3</v>
      </c>
      <c r="J8">
        <v>4.7656E-4</v>
      </c>
      <c r="K8">
        <v>-7.6522699999999997</v>
      </c>
      <c r="L8">
        <v>13.704522000000001</v>
      </c>
      <c r="M8" t="s">
        <v>945</v>
      </c>
      <c r="N8">
        <v>87.204903373824294</v>
      </c>
      <c r="O8" t="s">
        <v>104</v>
      </c>
      <c r="P8" t="s">
        <v>103</v>
      </c>
      <c r="Q8" t="s">
        <v>104</v>
      </c>
    </row>
    <row r="9" spans="1:19" x14ac:dyDescent="0.2">
      <c r="A9" t="s">
        <v>1</v>
      </c>
      <c r="B9">
        <v>1225</v>
      </c>
      <c r="C9">
        <v>2</v>
      </c>
      <c r="D9" t="s">
        <v>132</v>
      </c>
      <c r="E9">
        <v>203728984</v>
      </c>
      <c r="F9" t="s">
        <v>604</v>
      </c>
      <c r="G9" t="s">
        <v>605</v>
      </c>
      <c r="H9">
        <v>32636</v>
      </c>
      <c r="I9">
        <v>4.1678100000000001E-3</v>
      </c>
      <c r="J9">
        <v>5.82892E-4</v>
      </c>
      <c r="K9">
        <v>7.1502299999999996</v>
      </c>
      <c r="L9">
        <v>12.062306</v>
      </c>
      <c r="M9" t="s">
        <v>946</v>
      </c>
      <c r="N9">
        <v>215.738556088053</v>
      </c>
      <c r="O9" t="s">
        <v>103</v>
      </c>
      <c r="P9" t="s">
        <v>103</v>
      </c>
      <c r="Q9" t="s">
        <v>103</v>
      </c>
    </row>
    <row r="10" spans="1:19" x14ac:dyDescent="0.2">
      <c r="A10" t="s">
        <v>1</v>
      </c>
      <c r="B10">
        <v>1367</v>
      </c>
      <c r="C10">
        <v>2</v>
      </c>
      <c r="D10" t="s">
        <v>133</v>
      </c>
      <c r="E10">
        <v>19184217</v>
      </c>
      <c r="F10" t="s">
        <v>606</v>
      </c>
      <c r="G10" t="s">
        <v>607</v>
      </c>
      <c r="H10">
        <v>33201</v>
      </c>
      <c r="I10">
        <v>-4.2455499999999998E-3</v>
      </c>
      <c r="J10">
        <v>6.0587599999999998E-4</v>
      </c>
      <c r="K10">
        <v>-7.0072799999999997</v>
      </c>
      <c r="L10">
        <v>11.614417</v>
      </c>
      <c r="M10" t="s">
        <v>947</v>
      </c>
      <c r="N10">
        <v>38.905259232824399</v>
      </c>
      <c r="O10" t="s">
        <v>104</v>
      </c>
      <c r="P10" t="s">
        <v>103</v>
      </c>
      <c r="Q10" t="s">
        <v>104</v>
      </c>
    </row>
    <row r="11" spans="1:19" x14ac:dyDescent="0.2">
      <c r="A11" t="s">
        <v>1</v>
      </c>
      <c r="B11">
        <v>2971</v>
      </c>
      <c r="C11">
        <v>2</v>
      </c>
      <c r="D11" t="s">
        <v>134</v>
      </c>
      <c r="E11">
        <v>188165166</v>
      </c>
      <c r="F11" t="s">
        <v>607</v>
      </c>
      <c r="G11" t="s">
        <v>606</v>
      </c>
      <c r="H11">
        <v>33228</v>
      </c>
      <c r="I11">
        <v>-4.0002600000000003E-3</v>
      </c>
      <c r="J11">
        <v>5.7208900000000002E-4</v>
      </c>
      <c r="K11">
        <v>-6.9923799999999998</v>
      </c>
      <c r="L11">
        <v>11.568223</v>
      </c>
      <c r="M11" t="s">
        <v>948</v>
      </c>
      <c r="N11">
        <v>204.109350705346</v>
      </c>
      <c r="O11" t="s">
        <v>104</v>
      </c>
      <c r="P11" t="s">
        <v>103</v>
      </c>
      <c r="Q11" t="s">
        <v>103</v>
      </c>
    </row>
    <row r="12" spans="1:19" x14ac:dyDescent="0.2">
      <c r="A12" t="s">
        <v>1</v>
      </c>
      <c r="B12">
        <v>2530</v>
      </c>
      <c r="C12">
        <v>3</v>
      </c>
      <c r="D12" t="s">
        <v>135</v>
      </c>
      <c r="E12">
        <v>190656393</v>
      </c>
      <c r="F12" t="s">
        <v>604</v>
      </c>
      <c r="G12" t="s">
        <v>607</v>
      </c>
      <c r="H12">
        <v>32971</v>
      </c>
      <c r="I12">
        <v>5.4185500000000003E-3</v>
      </c>
      <c r="J12">
        <v>5.0768000000000005E-4</v>
      </c>
      <c r="K12">
        <v>10.6732</v>
      </c>
      <c r="L12">
        <v>25.866754</v>
      </c>
      <c r="M12" t="s">
        <v>949</v>
      </c>
      <c r="N12">
        <v>214.33674960771</v>
      </c>
      <c r="O12" t="s">
        <v>103</v>
      </c>
      <c r="P12" t="s">
        <v>103</v>
      </c>
      <c r="Q12" t="s">
        <v>103</v>
      </c>
    </row>
    <row r="13" spans="1:19" x14ac:dyDescent="0.2">
      <c r="A13" t="s">
        <v>1</v>
      </c>
      <c r="B13">
        <v>429</v>
      </c>
      <c r="C13">
        <v>5</v>
      </c>
      <c r="D13" t="s">
        <v>137</v>
      </c>
      <c r="E13">
        <v>82858828</v>
      </c>
      <c r="F13" t="s">
        <v>607</v>
      </c>
      <c r="G13" t="s">
        <v>606</v>
      </c>
      <c r="H13">
        <v>33256</v>
      </c>
      <c r="I13">
        <v>-4.4758699999999998E-3</v>
      </c>
      <c r="J13">
        <v>4.7299400000000002E-4</v>
      </c>
      <c r="K13">
        <v>-9.4628499999999995</v>
      </c>
      <c r="L13">
        <v>20.523350000000001</v>
      </c>
      <c r="M13" t="s">
        <v>950</v>
      </c>
      <c r="N13">
        <v>97.893892875820598</v>
      </c>
      <c r="O13" t="s">
        <v>103</v>
      </c>
      <c r="P13" t="s">
        <v>103</v>
      </c>
      <c r="Q13" t="s">
        <v>103</v>
      </c>
    </row>
    <row r="14" spans="1:19" x14ac:dyDescent="0.2">
      <c r="A14" t="s">
        <v>1</v>
      </c>
      <c r="B14">
        <v>781</v>
      </c>
      <c r="C14">
        <v>5</v>
      </c>
      <c r="D14" t="s">
        <v>138</v>
      </c>
      <c r="E14">
        <v>139720831</v>
      </c>
      <c r="F14" t="s">
        <v>604</v>
      </c>
      <c r="G14" t="s">
        <v>605</v>
      </c>
      <c r="H14">
        <v>33228</v>
      </c>
      <c r="I14">
        <v>3.7034400000000001E-3</v>
      </c>
      <c r="J14">
        <v>4.9691100000000005E-4</v>
      </c>
      <c r="K14">
        <v>7.4529399999999999</v>
      </c>
      <c r="L14">
        <v>13.039605999999999</v>
      </c>
      <c r="M14" t="s">
        <v>951</v>
      </c>
      <c r="N14">
        <v>146.57539593594899</v>
      </c>
      <c r="O14" t="s">
        <v>104</v>
      </c>
      <c r="P14" t="s">
        <v>103</v>
      </c>
      <c r="Q14" t="s">
        <v>104</v>
      </c>
    </row>
    <row r="15" spans="1:19" x14ac:dyDescent="0.2">
      <c r="A15" t="s">
        <v>1</v>
      </c>
      <c r="B15">
        <v>2984</v>
      </c>
      <c r="C15">
        <v>5</v>
      </c>
      <c r="D15" t="s">
        <v>139</v>
      </c>
      <c r="E15">
        <v>131271022</v>
      </c>
      <c r="F15" t="s">
        <v>607</v>
      </c>
      <c r="G15" t="s">
        <v>604</v>
      </c>
      <c r="H15">
        <v>33109</v>
      </c>
      <c r="I15">
        <v>-2.9172899999999999E-3</v>
      </c>
      <c r="J15">
        <v>4.2846300000000002E-4</v>
      </c>
      <c r="K15">
        <v>-6.8087499999999999</v>
      </c>
      <c r="L15">
        <v>11.006779</v>
      </c>
      <c r="M15" t="s">
        <v>952</v>
      </c>
      <c r="N15">
        <v>138.58642417918</v>
      </c>
      <c r="O15" t="s">
        <v>104</v>
      </c>
      <c r="P15" t="s">
        <v>103</v>
      </c>
      <c r="Q15" t="s">
        <v>104</v>
      </c>
    </row>
    <row r="16" spans="1:19" x14ac:dyDescent="0.2">
      <c r="A16" t="s">
        <v>1</v>
      </c>
      <c r="B16">
        <v>178</v>
      </c>
      <c r="C16">
        <v>6</v>
      </c>
      <c r="D16" t="s">
        <v>140</v>
      </c>
      <c r="E16">
        <v>29155749</v>
      </c>
      <c r="F16" t="s">
        <v>606</v>
      </c>
      <c r="G16" t="s">
        <v>607</v>
      </c>
      <c r="H16">
        <v>33256</v>
      </c>
      <c r="I16">
        <v>3.3029399999999999E-3</v>
      </c>
      <c r="J16">
        <v>4.2737199999999997E-4</v>
      </c>
      <c r="K16">
        <v>7.7284699999999997</v>
      </c>
      <c r="L16">
        <v>13.963198</v>
      </c>
      <c r="M16" t="s">
        <v>953</v>
      </c>
      <c r="N16">
        <v>49.945625929192097</v>
      </c>
      <c r="O16" t="s">
        <v>103</v>
      </c>
      <c r="P16" t="s">
        <v>103</v>
      </c>
      <c r="Q16" t="s">
        <v>103</v>
      </c>
    </row>
    <row r="17" spans="1:17" x14ac:dyDescent="0.2">
      <c r="A17" t="s">
        <v>1</v>
      </c>
      <c r="B17">
        <v>1191</v>
      </c>
      <c r="C17">
        <v>6</v>
      </c>
      <c r="D17" t="s">
        <v>141</v>
      </c>
      <c r="E17">
        <v>126104118</v>
      </c>
      <c r="F17" t="s">
        <v>607</v>
      </c>
      <c r="G17" t="s">
        <v>606</v>
      </c>
      <c r="H17">
        <v>32834</v>
      </c>
      <c r="I17">
        <v>3.0929899999999999E-3</v>
      </c>
      <c r="J17">
        <v>4.1960499999999998E-4</v>
      </c>
      <c r="K17">
        <v>7.3711799999999998</v>
      </c>
      <c r="L17">
        <v>12.771798</v>
      </c>
      <c r="M17" t="s">
        <v>954</v>
      </c>
      <c r="N17">
        <v>132.46974565231901</v>
      </c>
      <c r="O17" t="s">
        <v>104</v>
      </c>
      <c r="P17" t="s">
        <v>103</v>
      </c>
      <c r="Q17" t="s">
        <v>103</v>
      </c>
    </row>
    <row r="18" spans="1:17" x14ac:dyDescent="0.2">
      <c r="A18" t="s">
        <v>1</v>
      </c>
      <c r="B18">
        <v>3009</v>
      </c>
      <c r="C18">
        <v>6</v>
      </c>
      <c r="D18" t="s">
        <v>142</v>
      </c>
      <c r="E18">
        <v>30708695</v>
      </c>
      <c r="F18" t="s">
        <v>604</v>
      </c>
      <c r="G18" t="s">
        <v>605</v>
      </c>
      <c r="H18">
        <v>33220</v>
      </c>
      <c r="I18">
        <v>4.2655100000000001E-3</v>
      </c>
      <c r="J18">
        <v>6.29117E-4</v>
      </c>
      <c r="K18">
        <v>6.7801499999999999</v>
      </c>
      <c r="L18">
        <v>10.920629999999999</v>
      </c>
      <c r="M18" t="s">
        <v>955</v>
      </c>
      <c r="N18">
        <v>50.662687963377401</v>
      </c>
      <c r="O18" t="s">
        <v>104</v>
      </c>
      <c r="P18" t="s">
        <v>103</v>
      </c>
      <c r="Q18" t="s">
        <v>103</v>
      </c>
    </row>
    <row r="19" spans="1:17" x14ac:dyDescent="0.2">
      <c r="A19" t="s">
        <v>1</v>
      </c>
      <c r="B19">
        <v>54</v>
      </c>
      <c r="C19">
        <v>6</v>
      </c>
      <c r="D19" t="s">
        <v>143</v>
      </c>
      <c r="E19">
        <v>31472720</v>
      </c>
      <c r="F19" t="s">
        <v>604</v>
      </c>
      <c r="G19" t="s">
        <v>607</v>
      </c>
      <c r="H19">
        <v>33256</v>
      </c>
      <c r="I19">
        <v>3.35601E-3</v>
      </c>
      <c r="J19">
        <v>5.0705200000000002E-4</v>
      </c>
      <c r="K19">
        <v>6.6186699999999998</v>
      </c>
      <c r="L19">
        <v>10.440772000000001</v>
      </c>
      <c r="M19" t="s">
        <v>144</v>
      </c>
      <c r="N19">
        <v>51.451424101090097</v>
      </c>
      <c r="O19" t="s">
        <v>104</v>
      </c>
      <c r="P19" t="s">
        <v>103</v>
      </c>
      <c r="Q19" t="s">
        <v>104</v>
      </c>
    </row>
    <row r="20" spans="1:17" x14ac:dyDescent="0.2">
      <c r="A20" t="s">
        <v>1</v>
      </c>
      <c r="B20">
        <v>2488</v>
      </c>
      <c r="C20">
        <v>7</v>
      </c>
      <c r="D20" t="s">
        <v>145</v>
      </c>
      <c r="E20">
        <v>117628555</v>
      </c>
      <c r="F20" t="s">
        <v>604</v>
      </c>
      <c r="G20" t="s">
        <v>605</v>
      </c>
      <c r="H20">
        <v>33054</v>
      </c>
      <c r="I20">
        <v>-4.4334500000000002E-3</v>
      </c>
      <c r="J20">
        <v>5.3036399999999997E-4</v>
      </c>
      <c r="K20">
        <v>-8.3592700000000004</v>
      </c>
      <c r="L20">
        <v>16.199907</v>
      </c>
      <c r="M20" t="s">
        <v>956</v>
      </c>
      <c r="N20">
        <v>132.550418938131</v>
      </c>
      <c r="O20" t="s">
        <v>103</v>
      </c>
      <c r="P20" t="s">
        <v>103</v>
      </c>
      <c r="Q20" t="s">
        <v>103</v>
      </c>
    </row>
    <row r="21" spans="1:17" x14ac:dyDescent="0.2">
      <c r="A21" t="s">
        <v>1</v>
      </c>
      <c r="B21">
        <v>945</v>
      </c>
      <c r="C21">
        <v>7</v>
      </c>
      <c r="D21" t="s">
        <v>146</v>
      </c>
      <c r="E21">
        <v>2893776</v>
      </c>
      <c r="F21" t="s">
        <v>604</v>
      </c>
      <c r="G21" t="s">
        <v>605</v>
      </c>
      <c r="H21">
        <v>32659</v>
      </c>
      <c r="I21">
        <v>-3.8852399999999999E-3</v>
      </c>
      <c r="J21">
        <v>4.69712E-4</v>
      </c>
      <c r="K21">
        <v>-8.2715399999999999</v>
      </c>
      <c r="L21">
        <v>15.878655</v>
      </c>
      <c r="M21" t="s">
        <v>957</v>
      </c>
      <c r="N21">
        <v>4.1667562318092699</v>
      </c>
      <c r="O21" t="s">
        <v>103</v>
      </c>
      <c r="P21" t="s">
        <v>103</v>
      </c>
      <c r="Q21" t="s">
        <v>103</v>
      </c>
    </row>
    <row r="22" spans="1:17" x14ac:dyDescent="0.2">
      <c r="A22" t="s">
        <v>1</v>
      </c>
      <c r="B22">
        <v>3040</v>
      </c>
      <c r="C22">
        <v>8</v>
      </c>
      <c r="D22" t="s">
        <v>147</v>
      </c>
      <c r="E22">
        <v>145003777</v>
      </c>
      <c r="F22" t="s">
        <v>606</v>
      </c>
      <c r="G22" t="s">
        <v>607</v>
      </c>
      <c r="H22">
        <v>32726</v>
      </c>
      <c r="I22">
        <v>3.2426899999999999E-3</v>
      </c>
      <c r="J22">
        <v>4.2175600000000002E-4</v>
      </c>
      <c r="K22">
        <v>7.6885500000000002</v>
      </c>
      <c r="L22">
        <v>13.827372</v>
      </c>
      <c r="M22" t="s">
        <v>958</v>
      </c>
      <c r="N22">
        <v>177.48388715101299</v>
      </c>
      <c r="O22" t="s">
        <v>103</v>
      </c>
      <c r="P22" t="s">
        <v>103</v>
      </c>
      <c r="Q22" t="s">
        <v>103</v>
      </c>
    </row>
    <row r="23" spans="1:17" x14ac:dyDescent="0.2">
      <c r="A23" t="s">
        <v>1</v>
      </c>
      <c r="B23">
        <v>1854</v>
      </c>
      <c r="C23">
        <v>8</v>
      </c>
      <c r="D23" t="s">
        <v>959</v>
      </c>
      <c r="E23">
        <v>120596023</v>
      </c>
      <c r="F23" t="s">
        <v>607</v>
      </c>
      <c r="G23" t="s">
        <v>606</v>
      </c>
      <c r="H23">
        <v>33256</v>
      </c>
      <c r="I23">
        <v>-5.80388E-3</v>
      </c>
      <c r="J23">
        <v>8.31129E-4</v>
      </c>
      <c r="K23">
        <v>-6.9831300000000001</v>
      </c>
      <c r="L23">
        <v>11.539584</v>
      </c>
      <c r="M23" t="s">
        <v>877</v>
      </c>
      <c r="N23">
        <v>135.99437550228799</v>
      </c>
      <c r="O23" t="s">
        <v>104</v>
      </c>
      <c r="P23" t="s">
        <v>103</v>
      </c>
      <c r="Q23" t="s">
        <v>103</v>
      </c>
    </row>
    <row r="24" spans="1:17" x14ac:dyDescent="0.2">
      <c r="A24" t="s">
        <v>1</v>
      </c>
      <c r="B24">
        <v>3075</v>
      </c>
      <c r="C24">
        <v>8</v>
      </c>
      <c r="D24" t="s">
        <v>148</v>
      </c>
      <c r="E24">
        <v>130645692</v>
      </c>
      <c r="F24" t="s">
        <v>607</v>
      </c>
      <c r="G24" t="s">
        <v>606</v>
      </c>
      <c r="H24">
        <v>33256</v>
      </c>
      <c r="I24">
        <v>-6.1534800000000002E-3</v>
      </c>
      <c r="J24">
        <v>9.6283399999999998E-4</v>
      </c>
      <c r="K24">
        <v>-6.3910099999999996</v>
      </c>
      <c r="L24">
        <v>9.7830659999999998</v>
      </c>
      <c r="M24" t="s">
        <v>877</v>
      </c>
      <c r="N24">
        <v>152.864959514139</v>
      </c>
      <c r="O24" t="s">
        <v>103</v>
      </c>
      <c r="P24" t="s">
        <v>103</v>
      </c>
      <c r="Q24" t="s">
        <v>103</v>
      </c>
    </row>
    <row r="25" spans="1:17" x14ac:dyDescent="0.2">
      <c r="A25" t="s">
        <v>1</v>
      </c>
      <c r="B25">
        <v>2861</v>
      </c>
      <c r="C25">
        <v>9</v>
      </c>
      <c r="D25" t="s">
        <v>149</v>
      </c>
      <c r="E25">
        <v>111749466</v>
      </c>
      <c r="F25" t="s">
        <v>606</v>
      </c>
      <c r="G25" t="s">
        <v>607</v>
      </c>
      <c r="H25">
        <v>32089</v>
      </c>
      <c r="I25">
        <v>8.3144299999999994E-3</v>
      </c>
      <c r="J25">
        <v>1.2079899999999999E-3</v>
      </c>
      <c r="K25">
        <v>6.8828699999999996</v>
      </c>
      <c r="L25">
        <v>11.23166</v>
      </c>
      <c r="M25" t="s">
        <v>960</v>
      </c>
      <c r="N25">
        <v>130.52037544804401</v>
      </c>
      <c r="O25" t="s">
        <v>104</v>
      </c>
      <c r="P25" t="s">
        <v>103</v>
      </c>
      <c r="Q25" t="s">
        <v>104</v>
      </c>
    </row>
    <row r="26" spans="1:17" x14ac:dyDescent="0.2">
      <c r="A26" t="s">
        <v>1</v>
      </c>
      <c r="B26">
        <v>662</v>
      </c>
      <c r="C26">
        <v>10</v>
      </c>
      <c r="D26" t="s">
        <v>150</v>
      </c>
      <c r="E26">
        <v>118643670</v>
      </c>
      <c r="F26" t="s">
        <v>606</v>
      </c>
      <c r="G26" t="s">
        <v>607</v>
      </c>
      <c r="H26">
        <v>32824</v>
      </c>
      <c r="I26">
        <v>-3.7064400000000001E-3</v>
      </c>
      <c r="J26">
        <v>4.3133100000000002E-4</v>
      </c>
      <c r="K26">
        <v>-8.5930300000000006</v>
      </c>
      <c r="L26">
        <v>17.072082000000002</v>
      </c>
      <c r="M26" t="s">
        <v>961</v>
      </c>
      <c r="N26">
        <v>145.222076430475</v>
      </c>
      <c r="O26" t="s">
        <v>103</v>
      </c>
      <c r="P26" t="s">
        <v>103</v>
      </c>
      <c r="Q26" t="s">
        <v>103</v>
      </c>
    </row>
    <row r="27" spans="1:17" x14ac:dyDescent="0.2">
      <c r="A27" t="s">
        <v>1</v>
      </c>
      <c r="B27">
        <v>1215</v>
      </c>
      <c r="C27">
        <v>11</v>
      </c>
      <c r="D27" t="s">
        <v>151</v>
      </c>
      <c r="E27">
        <v>110949402</v>
      </c>
      <c r="F27" t="s">
        <v>604</v>
      </c>
      <c r="G27" t="s">
        <v>607</v>
      </c>
      <c r="H27">
        <v>33152</v>
      </c>
      <c r="I27">
        <v>3.2391E-3</v>
      </c>
      <c r="J27">
        <v>4.1780400000000003E-4</v>
      </c>
      <c r="K27">
        <v>7.7526799999999998</v>
      </c>
      <c r="L27">
        <v>14.0459</v>
      </c>
      <c r="M27" t="s">
        <v>962</v>
      </c>
      <c r="N27">
        <v>118.14160589504201</v>
      </c>
      <c r="O27" t="s">
        <v>104</v>
      </c>
      <c r="P27" t="s">
        <v>103</v>
      </c>
      <c r="Q27" t="s">
        <v>104</v>
      </c>
    </row>
    <row r="28" spans="1:17" x14ac:dyDescent="0.2">
      <c r="A28" t="s">
        <v>1</v>
      </c>
      <c r="B28">
        <v>139</v>
      </c>
      <c r="C28">
        <v>11</v>
      </c>
      <c r="D28" t="s">
        <v>152</v>
      </c>
      <c r="E28">
        <v>186604</v>
      </c>
      <c r="F28" t="s">
        <v>605</v>
      </c>
      <c r="G28" t="s">
        <v>604</v>
      </c>
      <c r="H28">
        <v>31539</v>
      </c>
      <c r="I28">
        <v>-5.0411400000000004E-3</v>
      </c>
      <c r="J28">
        <v>7.2102400000000001E-4</v>
      </c>
      <c r="K28">
        <v>-6.9916299999999998</v>
      </c>
      <c r="L28">
        <v>11.565899</v>
      </c>
      <c r="M28" t="s">
        <v>963</v>
      </c>
      <c r="N28">
        <v>161.856040732417</v>
      </c>
      <c r="O28" t="s">
        <v>103</v>
      </c>
      <c r="P28" t="s">
        <v>103</v>
      </c>
      <c r="Q28" t="s">
        <v>103</v>
      </c>
    </row>
    <row r="29" spans="1:17" x14ac:dyDescent="0.2">
      <c r="A29" t="s">
        <v>1</v>
      </c>
      <c r="B29">
        <v>1627</v>
      </c>
      <c r="C29">
        <v>12</v>
      </c>
      <c r="D29" t="s">
        <v>153</v>
      </c>
      <c r="E29">
        <v>106476805</v>
      </c>
      <c r="F29" t="s">
        <v>605</v>
      </c>
      <c r="G29" t="s">
        <v>604</v>
      </c>
      <c r="H29">
        <v>33256</v>
      </c>
      <c r="I29">
        <v>8.3354899999999992E-3</v>
      </c>
      <c r="J29">
        <v>7.9198300000000001E-4</v>
      </c>
      <c r="K29">
        <v>10.524800000000001</v>
      </c>
      <c r="L29">
        <v>25.178007000000001</v>
      </c>
      <c r="M29" t="s">
        <v>964</v>
      </c>
      <c r="N29">
        <v>125.417911078522</v>
      </c>
      <c r="O29" t="s">
        <v>103</v>
      </c>
      <c r="P29" t="s">
        <v>103</v>
      </c>
      <c r="Q29" t="s">
        <v>103</v>
      </c>
    </row>
    <row r="30" spans="1:17" x14ac:dyDescent="0.2">
      <c r="A30" t="s">
        <v>1</v>
      </c>
      <c r="B30">
        <v>2189</v>
      </c>
      <c r="C30">
        <v>12</v>
      </c>
      <c r="D30" t="s">
        <v>965</v>
      </c>
      <c r="E30">
        <v>77989880</v>
      </c>
      <c r="F30" t="s">
        <v>604</v>
      </c>
      <c r="G30" t="s">
        <v>605</v>
      </c>
      <c r="H30">
        <v>33033</v>
      </c>
      <c r="I30">
        <v>2.24142E-3</v>
      </c>
      <c r="J30">
        <v>2.9590600000000002E-4</v>
      </c>
      <c r="K30">
        <v>7.57477</v>
      </c>
      <c r="L30">
        <v>13.443998000000001</v>
      </c>
      <c r="M30" t="s">
        <v>877</v>
      </c>
      <c r="N30">
        <v>93.683533740835998</v>
      </c>
      <c r="O30" t="s">
        <v>104</v>
      </c>
      <c r="P30" t="s">
        <v>103</v>
      </c>
      <c r="Q30" t="s">
        <v>103</v>
      </c>
    </row>
    <row r="31" spans="1:17" x14ac:dyDescent="0.2">
      <c r="A31" t="s">
        <v>1</v>
      </c>
      <c r="B31">
        <v>2474</v>
      </c>
      <c r="C31">
        <v>12</v>
      </c>
      <c r="D31" t="s">
        <v>155</v>
      </c>
      <c r="E31">
        <v>112968606</v>
      </c>
      <c r="F31" t="s">
        <v>604</v>
      </c>
      <c r="G31" t="s">
        <v>607</v>
      </c>
      <c r="H31">
        <v>33059</v>
      </c>
      <c r="I31">
        <v>5.5238400000000003E-3</v>
      </c>
      <c r="J31">
        <v>7.4093E-4</v>
      </c>
      <c r="K31">
        <v>7.4552800000000001</v>
      </c>
      <c r="L31">
        <v>13.047321999999999</v>
      </c>
      <c r="M31" t="s">
        <v>966</v>
      </c>
      <c r="N31">
        <v>130.31157194028501</v>
      </c>
      <c r="O31" t="s">
        <v>103</v>
      </c>
      <c r="P31" t="s">
        <v>103</v>
      </c>
      <c r="Q31" t="s">
        <v>103</v>
      </c>
    </row>
    <row r="32" spans="1:17" x14ac:dyDescent="0.2">
      <c r="A32" t="s">
        <v>1</v>
      </c>
      <c r="B32">
        <v>2044</v>
      </c>
      <c r="C32">
        <v>14</v>
      </c>
      <c r="D32" t="s">
        <v>156</v>
      </c>
      <c r="E32">
        <v>91881387</v>
      </c>
      <c r="F32" t="s">
        <v>604</v>
      </c>
      <c r="G32" t="s">
        <v>605</v>
      </c>
      <c r="H32">
        <v>32992</v>
      </c>
      <c r="I32">
        <v>3.4533099999999998E-3</v>
      </c>
      <c r="J32">
        <v>4.4256699999999999E-4</v>
      </c>
      <c r="K32">
        <v>7.8029099999999998</v>
      </c>
      <c r="L32">
        <v>14.218275999999999</v>
      </c>
      <c r="M32" t="s">
        <v>967</v>
      </c>
      <c r="N32">
        <v>88.8580524541795</v>
      </c>
      <c r="O32" t="s">
        <v>103</v>
      </c>
      <c r="P32" t="s">
        <v>103</v>
      </c>
      <c r="Q32" t="s">
        <v>103</v>
      </c>
    </row>
    <row r="33" spans="1:17" x14ac:dyDescent="0.2">
      <c r="A33" t="s">
        <v>1</v>
      </c>
      <c r="B33">
        <v>2046</v>
      </c>
      <c r="C33">
        <v>14</v>
      </c>
      <c r="D33" t="s">
        <v>157</v>
      </c>
      <c r="E33">
        <v>100333150</v>
      </c>
      <c r="F33" t="s">
        <v>605</v>
      </c>
      <c r="G33" t="s">
        <v>604</v>
      </c>
      <c r="H33">
        <v>32772</v>
      </c>
      <c r="I33">
        <v>-3.16154E-3</v>
      </c>
      <c r="J33">
        <v>4.67088E-4</v>
      </c>
      <c r="K33">
        <v>-6.7686099999999998</v>
      </c>
      <c r="L33">
        <v>10.885972000000001</v>
      </c>
      <c r="M33" t="s">
        <v>877</v>
      </c>
      <c r="N33">
        <v>106.82450724523601</v>
      </c>
      <c r="O33" t="s">
        <v>104</v>
      </c>
      <c r="P33" t="s">
        <v>103</v>
      </c>
      <c r="Q33" t="s">
        <v>104</v>
      </c>
    </row>
    <row r="34" spans="1:17" x14ac:dyDescent="0.2">
      <c r="A34" t="s">
        <v>1</v>
      </c>
      <c r="B34">
        <v>1216</v>
      </c>
      <c r="C34">
        <v>16</v>
      </c>
      <c r="D34" t="s">
        <v>158</v>
      </c>
      <c r="E34">
        <v>87229344</v>
      </c>
      <c r="F34" t="s">
        <v>605</v>
      </c>
      <c r="G34" t="s">
        <v>606</v>
      </c>
      <c r="H34">
        <v>33094</v>
      </c>
      <c r="I34">
        <v>2.48854E-3</v>
      </c>
      <c r="J34">
        <v>3.7514699999999999E-4</v>
      </c>
      <c r="K34">
        <v>6.6335100000000002</v>
      </c>
      <c r="L34">
        <v>10.484392</v>
      </c>
      <c r="M34" t="s">
        <v>968</v>
      </c>
      <c r="N34">
        <v>125.34082636529899</v>
      </c>
      <c r="O34" t="s">
        <v>103</v>
      </c>
      <c r="P34" t="s">
        <v>103</v>
      </c>
      <c r="Q34" t="s">
        <v>103</v>
      </c>
    </row>
    <row r="35" spans="1:17" x14ac:dyDescent="0.2">
      <c r="A35" t="s">
        <v>1</v>
      </c>
      <c r="B35">
        <v>1217</v>
      </c>
      <c r="C35">
        <v>17</v>
      </c>
      <c r="D35" t="s">
        <v>159</v>
      </c>
      <c r="E35">
        <v>44862613</v>
      </c>
      <c r="F35" t="s">
        <v>607</v>
      </c>
      <c r="G35" t="s">
        <v>606</v>
      </c>
      <c r="H35">
        <v>33256</v>
      </c>
      <c r="I35">
        <v>4.3926499999999997E-3</v>
      </c>
      <c r="J35">
        <v>5.0507600000000003E-4</v>
      </c>
      <c r="K35">
        <v>8.6970100000000006</v>
      </c>
      <c r="L35">
        <v>17.467573999999999</v>
      </c>
      <c r="M35" t="s">
        <v>969</v>
      </c>
      <c r="N35">
        <v>69.152386624217598</v>
      </c>
      <c r="O35" t="s">
        <v>103</v>
      </c>
      <c r="P35" t="s">
        <v>103</v>
      </c>
      <c r="Q35" t="s">
        <v>103</v>
      </c>
    </row>
    <row r="36" spans="1:17" x14ac:dyDescent="0.2">
      <c r="A36" t="s">
        <v>1</v>
      </c>
      <c r="B36">
        <v>1217</v>
      </c>
      <c r="C36">
        <v>17</v>
      </c>
      <c r="D36" t="s">
        <v>160</v>
      </c>
      <c r="E36">
        <v>43679193</v>
      </c>
      <c r="F36" t="s">
        <v>606</v>
      </c>
      <c r="G36" t="s">
        <v>607</v>
      </c>
      <c r="H36">
        <v>32305</v>
      </c>
      <c r="I36">
        <v>-4.4643399999999998E-3</v>
      </c>
      <c r="J36">
        <v>5.1439599999999997E-4</v>
      </c>
      <c r="K36">
        <v>-8.6788100000000004</v>
      </c>
      <c r="L36">
        <v>17.398025000000001</v>
      </c>
      <c r="M36" t="s">
        <v>970</v>
      </c>
      <c r="N36">
        <v>68.812877280914094</v>
      </c>
      <c r="O36" t="s">
        <v>103</v>
      </c>
      <c r="P36" t="s">
        <v>103</v>
      </c>
      <c r="Q36" t="s">
        <v>103</v>
      </c>
    </row>
    <row r="37" spans="1:17" x14ac:dyDescent="0.2">
      <c r="A37" t="s">
        <v>1</v>
      </c>
      <c r="B37">
        <v>1104</v>
      </c>
      <c r="C37">
        <v>17</v>
      </c>
      <c r="D37" t="s">
        <v>161</v>
      </c>
      <c r="E37">
        <v>28271207</v>
      </c>
      <c r="F37" t="s">
        <v>605</v>
      </c>
      <c r="G37" t="s">
        <v>604</v>
      </c>
      <c r="H37">
        <v>33224</v>
      </c>
      <c r="I37">
        <v>-3.1283700000000001E-3</v>
      </c>
      <c r="J37">
        <v>4.30114E-4</v>
      </c>
      <c r="K37">
        <v>-7.2733499999999998</v>
      </c>
      <c r="L37">
        <v>12.455075000000001</v>
      </c>
      <c r="M37" t="s">
        <v>971</v>
      </c>
      <c r="N37">
        <v>49.710982380116903</v>
      </c>
      <c r="O37" t="s">
        <v>104</v>
      </c>
      <c r="P37" t="s">
        <v>103</v>
      </c>
      <c r="Q37" t="s">
        <v>103</v>
      </c>
    </row>
    <row r="38" spans="1:17" x14ac:dyDescent="0.2">
      <c r="A38" t="s">
        <v>1</v>
      </c>
      <c r="B38">
        <v>2531</v>
      </c>
      <c r="C38">
        <v>17</v>
      </c>
      <c r="D38" t="s">
        <v>162</v>
      </c>
      <c r="E38">
        <v>65980289</v>
      </c>
      <c r="F38" t="s">
        <v>606</v>
      </c>
      <c r="G38" t="s">
        <v>607</v>
      </c>
      <c r="H38">
        <v>33112</v>
      </c>
      <c r="I38">
        <v>3.7510299999999998E-3</v>
      </c>
      <c r="J38">
        <v>5.2201500000000002E-4</v>
      </c>
      <c r="K38">
        <v>7.1856799999999996</v>
      </c>
      <c r="L38">
        <v>12.174759999999999</v>
      </c>
      <c r="M38" t="s">
        <v>972</v>
      </c>
      <c r="N38">
        <v>94.786520313190707</v>
      </c>
      <c r="O38" t="s">
        <v>103</v>
      </c>
      <c r="P38" t="s">
        <v>103</v>
      </c>
      <c r="Q38" t="s">
        <v>103</v>
      </c>
    </row>
    <row r="39" spans="1:17" x14ac:dyDescent="0.2">
      <c r="A39" t="s">
        <v>1</v>
      </c>
      <c r="B39">
        <v>996</v>
      </c>
      <c r="C39">
        <v>19</v>
      </c>
      <c r="D39" t="s">
        <v>163</v>
      </c>
      <c r="E39">
        <v>18548884</v>
      </c>
      <c r="F39" t="s">
        <v>605</v>
      </c>
      <c r="G39" t="s">
        <v>604</v>
      </c>
      <c r="H39">
        <v>32679</v>
      </c>
      <c r="I39">
        <v>-2.96218E-3</v>
      </c>
      <c r="J39">
        <v>3.9086399999999999E-4</v>
      </c>
      <c r="K39">
        <v>-7.5785499999999999</v>
      </c>
      <c r="L39">
        <v>13.456614</v>
      </c>
      <c r="M39" t="s">
        <v>973</v>
      </c>
      <c r="N39">
        <v>45.304993867238103</v>
      </c>
      <c r="O39" t="s">
        <v>103</v>
      </c>
      <c r="P39" t="s">
        <v>103</v>
      </c>
      <c r="Q39" t="s">
        <v>103</v>
      </c>
    </row>
    <row r="40" spans="1:17" x14ac:dyDescent="0.2">
      <c r="A40" t="s">
        <v>1</v>
      </c>
      <c r="B40">
        <v>2126</v>
      </c>
      <c r="C40">
        <v>20</v>
      </c>
      <c r="D40" t="s">
        <v>164</v>
      </c>
      <c r="E40">
        <v>15774088</v>
      </c>
      <c r="F40" t="s">
        <v>606</v>
      </c>
      <c r="G40" t="s">
        <v>607</v>
      </c>
      <c r="H40">
        <v>32643</v>
      </c>
      <c r="I40">
        <v>-2.8914800000000001E-3</v>
      </c>
      <c r="J40">
        <v>4.2386399999999998E-4</v>
      </c>
      <c r="K40">
        <v>-6.8216999999999999</v>
      </c>
      <c r="L40">
        <v>11.045919</v>
      </c>
      <c r="M40" t="s">
        <v>974</v>
      </c>
      <c r="N40">
        <v>38.417896777851901</v>
      </c>
      <c r="O40" t="s">
        <v>104</v>
      </c>
      <c r="P40" t="s">
        <v>103</v>
      </c>
      <c r="Q40" t="s">
        <v>104</v>
      </c>
    </row>
    <row r="41" spans="1:17" x14ac:dyDescent="0.2">
      <c r="A41" t="s">
        <v>1</v>
      </c>
      <c r="B41">
        <v>907</v>
      </c>
      <c r="C41">
        <v>22</v>
      </c>
      <c r="D41" t="s">
        <v>165</v>
      </c>
      <c r="E41">
        <v>30659566</v>
      </c>
      <c r="F41" t="s">
        <v>606</v>
      </c>
      <c r="G41" t="s">
        <v>607</v>
      </c>
      <c r="H41">
        <v>33110</v>
      </c>
      <c r="I41">
        <v>4.7757800000000003E-3</v>
      </c>
      <c r="J41">
        <v>6.3979399999999995E-4</v>
      </c>
      <c r="K41">
        <v>7.46455</v>
      </c>
      <c r="L41">
        <v>13.077866999999999</v>
      </c>
      <c r="M41" t="s">
        <v>975</v>
      </c>
      <c r="N41">
        <v>34.904358604994101</v>
      </c>
      <c r="O41" t="s">
        <v>104</v>
      </c>
      <c r="P41" t="s">
        <v>103</v>
      </c>
      <c r="Q41" t="s">
        <v>103</v>
      </c>
    </row>
    <row r="42" spans="1:17" x14ac:dyDescent="0.2">
      <c r="A42" t="s">
        <v>1</v>
      </c>
      <c r="B42">
        <v>1414</v>
      </c>
      <c r="C42">
        <v>22</v>
      </c>
      <c r="D42" t="s">
        <v>166</v>
      </c>
      <c r="E42">
        <v>38140352</v>
      </c>
      <c r="F42" t="s">
        <v>607</v>
      </c>
      <c r="G42" t="s">
        <v>604</v>
      </c>
      <c r="H42">
        <v>33213</v>
      </c>
      <c r="I42">
        <v>-2.8625600000000001E-3</v>
      </c>
      <c r="J42">
        <v>3.8889300000000002E-4</v>
      </c>
      <c r="K42">
        <v>-7.3607800000000001</v>
      </c>
      <c r="L42">
        <v>12.737928</v>
      </c>
      <c r="M42" t="s">
        <v>976</v>
      </c>
      <c r="N42">
        <v>46.8841406785358</v>
      </c>
      <c r="O42" t="s">
        <v>103</v>
      </c>
      <c r="P42" t="s">
        <v>103</v>
      </c>
      <c r="Q42" t="s">
        <v>103</v>
      </c>
    </row>
    <row r="43" spans="1:17" x14ac:dyDescent="0.2">
      <c r="A43" t="s">
        <v>1</v>
      </c>
      <c r="B43">
        <v>773</v>
      </c>
      <c r="C43">
        <v>22</v>
      </c>
      <c r="D43" t="s">
        <v>167</v>
      </c>
      <c r="E43">
        <v>50607414</v>
      </c>
      <c r="F43" t="s">
        <v>604</v>
      </c>
      <c r="G43" t="s">
        <v>607</v>
      </c>
      <c r="H43">
        <v>33195</v>
      </c>
      <c r="I43">
        <v>8.54099E-3</v>
      </c>
      <c r="J43">
        <v>1.32208E-3</v>
      </c>
      <c r="K43">
        <v>6.4602899999999996</v>
      </c>
      <c r="L43">
        <v>9.9808690000000002</v>
      </c>
      <c r="M43" t="s">
        <v>168</v>
      </c>
      <c r="N43">
        <v>74.187258478659999</v>
      </c>
      <c r="O43" t="s">
        <v>104</v>
      </c>
      <c r="P43" t="s">
        <v>103</v>
      </c>
      <c r="Q43" t="s">
        <v>104</v>
      </c>
    </row>
    <row r="44" spans="1:17" x14ac:dyDescent="0.2">
      <c r="A44" t="s">
        <v>3</v>
      </c>
      <c r="B44">
        <v>79</v>
      </c>
      <c r="C44">
        <v>1</v>
      </c>
      <c r="D44" t="s">
        <v>169</v>
      </c>
      <c r="E44">
        <v>181067977</v>
      </c>
      <c r="F44" t="s">
        <v>604</v>
      </c>
      <c r="G44" t="s">
        <v>607</v>
      </c>
      <c r="H44">
        <v>32269</v>
      </c>
      <c r="I44">
        <v>3.1979999999999999E-3</v>
      </c>
      <c r="J44">
        <v>4.7166800000000001E-4</v>
      </c>
      <c r="K44">
        <v>6.7801999999999998</v>
      </c>
      <c r="L44">
        <v>10.920783999999999</v>
      </c>
      <c r="M44" t="s">
        <v>977</v>
      </c>
      <c r="N44">
        <v>201.31910735586601</v>
      </c>
      <c r="O44" t="s">
        <v>104</v>
      </c>
      <c r="P44" t="s">
        <v>103</v>
      </c>
      <c r="Q44" t="s">
        <v>103</v>
      </c>
    </row>
    <row r="45" spans="1:17" x14ac:dyDescent="0.2">
      <c r="A45" t="s">
        <v>3</v>
      </c>
      <c r="B45">
        <v>207</v>
      </c>
      <c r="C45">
        <v>1</v>
      </c>
      <c r="D45" t="s">
        <v>942</v>
      </c>
      <c r="E45">
        <v>22646788</v>
      </c>
      <c r="F45" t="s">
        <v>606</v>
      </c>
      <c r="G45" t="s">
        <v>607</v>
      </c>
      <c r="H45">
        <v>32358</v>
      </c>
      <c r="I45">
        <v>1.8126800000000001E-3</v>
      </c>
      <c r="J45">
        <v>2.80411E-4</v>
      </c>
      <c r="K45">
        <v>6.4643800000000002</v>
      </c>
      <c r="L45">
        <v>9.9926089999999999</v>
      </c>
      <c r="M45" t="s">
        <v>877</v>
      </c>
      <c r="N45">
        <v>44.655303872383598</v>
      </c>
      <c r="O45" t="s">
        <v>104</v>
      </c>
      <c r="P45" t="s">
        <v>104</v>
      </c>
      <c r="Q45" t="s">
        <v>104</v>
      </c>
    </row>
    <row r="46" spans="1:17" x14ac:dyDescent="0.2">
      <c r="A46" t="s">
        <v>3</v>
      </c>
      <c r="B46">
        <v>6</v>
      </c>
      <c r="C46">
        <v>2</v>
      </c>
      <c r="D46" t="s">
        <v>170</v>
      </c>
      <c r="E46">
        <v>203845340</v>
      </c>
      <c r="F46" t="s">
        <v>607</v>
      </c>
      <c r="G46" t="s">
        <v>604</v>
      </c>
      <c r="H46">
        <v>31586</v>
      </c>
      <c r="I46">
        <v>3.03951E-3</v>
      </c>
      <c r="J46">
        <v>3.5916799999999999E-4</v>
      </c>
      <c r="K46">
        <v>8.46265</v>
      </c>
      <c r="L46">
        <v>16.582749</v>
      </c>
      <c r="M46" t="s">
        <v>978</v>
      </c>
      <c r="N46">
        <v>215.74087219504699</v>
      </c>
      <c r="O46" t="s">
        <v>103</v>
      </c>
      <c r="P46" t="s">
        <v>103</v>
      </c>
      <c r="Q46" t="s">
        <v>103</v>
      </c>
    </row>
    <row r="47" spans="1:17" x14ac:dyDescent="0.2">
      <c r="A47" t="s">
        <v>3</v>
      </c>
      <c r="B47">
        <v>54</v>
      </c>
      <c r="C47">
        <v>2</v>
      </c>
      <c r="D47" t="s">
        <v>171</v>
      </c>
      <c r="E47">
        <v>45167570</v>
      </c>
      <c r="F47" t="s">
        <v>604</v>
      </c>
      <c r="G47" t="s">
        <v>607</v>
      </c>
      <c r="H47">
        <v>33222</v>
      </c>
      <c r="I47">
        <v>-2.9844699999999999E-3</v>
      </c>
      <c r="J47">
        <v>4.2531699999999998E-4</v>
      </c>
      <c r="K47">
        <v>-7.0170599999999999</v>
      </c>
      <c r="L47">
        <v>11.644757</v>
      </c>
      <c r="M47" t="s">
        <v>979</v>
      </c>
      <c r="N47">
        <v>69.717579578831703</v>
      </c>
      <c r="O47" t="s">
        <v>103</v>
      </c>
      <c r="P47" t="s">
        <v>103</v>
      </c>
      <c r="Q47" t="s">
        <v>103</v>
      </c>
    </row>
    <row r="48" spans="1:17" x14ac:dyDescent="0.2">
      <c r="A48" t="s">
        <v>3</v>
      </c>
      <c r="B48">
        <v>545</v>
      </c>
      <c r="C48">
        <v>2</v>
      </c>
      <c r="D48" t="s">
        <v>172</v>
      </c>
      <c r="E48">
        <v>205039136</v>
      </c>
      <c r="F48" t="s">
        <v>604</v>
      </c>
      <c r="G48" t="s">
        <v>607</v>
      </c>
      <c r="H48">
        <v>33349</v>
      </c>
      <c r="I48">
        <v>-5.15629E-3</v>
      </c>
      <c r="J48">
        <v>7.7867799999999999E-4</v>
      </c>
      <c r="K48">
        <v>-6.6218500000000002</v>
      </c>
      <c r="L48">
        <v>10.450101999999999</v>
      </c>
      <c r="M48" t="s">
        <v>173</v>
      </c>
      <c r="N48">
        <v>216.389813305487</v>
      </c>
      <c r="O48" t="s">
        <v>103</v>
      </c>
      <c r="P48" t="s">
        <v>103</v>
      </c>
      <c r="Q48" t="s">
        <v>103</v>
      </c>
    </row>
    <row r="49" spans="1:17" x14ac:dyDescent="0.2">
      <c r="A49" t="s">
        <v>3</v>
      </c>
      <c r="B49">
        <v>1223</v>
      </c>
      <c r="C49">
        <v>2</v>
      </c>
      <c r="D49" t="s">
        <v>174</v>
      </c>
      <c r="E49">
        <v>44693146</v>
      </c>
      <c r="F49" t="s">
        <v>607</v>
      </c>
      <c r="G49" t="s">
        <v>604</v>
      </c>
      <c r="H49">
        <v>33035</v>
      </c>
      <c r="I49">
        <v>-2.6059E-3</v>
      </c>
      <c r="J49">
        <v>3.9956300000000002E-4</v>
      </c>
      <c r="K49">
        <v>-6.5218800000000003</v>
      </c>
      <c r="L49">
        <v>10.158453</v>
      </c>
      <c r="M49" t="s">
        <v>175</v>
      </c>
      <c r="N49">
        <v>69.297824544928204</v>
      </c>
      <c r="O49" t="s">
        <v>104</v>
      </c>
      <c r="P49" t="s">
        <v>104</v>
      </c>
      <c r="Q49" t="s">
        <v>104</v>
      </c>
    </row>
    <row r="50" spans="1:17" x14ac:dyDescent="0.2">
      <c r="A50" t="s">
        <v>3</v>
      </c>
      <c r="B50">
        <v>211</v>
      </c>
      <c r="C50">
        <v>3</v>
      </c>
      <c r="D50" t="s">
        <v>176</v>
      </c>
      <c r="E50">
        <v>190652830</v>
      </c>
      <c r="F50" t="s">
        <v>604</v>
      </c>
      <c r="G50" t="s">
        <v>605</v>
      </c>
      <c r="H50">
        <v>33299</v>
      </c>
      <c r="I50">
        <v>-4.5440999999999997E-3</v>
      </c>
      <c r="J50">
        <v>4.9831599999999995E-4</v>
      </c>
      <c r="K50">
        <v>-9.1189</v>
      </c>
      <c r="L50">
        <v>19.119821999999999</v>
      </c>
      <c r="M50" t="s">
        <v>980</v>
      </c>
      <c r="N50">
        <v>214.33618481694799</v>
      </c>
      <c r="O50" t="s">
        <v>103</v>
      </c>
      <c r="P50" t="s">
        <v>103</v>
      </c>
      <c r="Q50" t="s">
        <v>103</v>
      </c>
    </row>
    <row r="51" spans="1:17" x14ac:dyDescent="0.2">
      <c r="A51" t="s">
        <v>3</v>
      </c>
      <c r="B51">
        <v>1030</v>
      </c>
      <c r="C51">
        <v>3</v>
      </c>
      <c r="D51" t="s">
        <v>177</v>
      </c>
      <c r="E51">
        <v>77224211</v>
      </c>
      <c r="F51" t="s">
        <v>605</v>
      </c>
      <c r="G51" t="s">
        <v>606</v>
      </c>
      <c r="H51">
        <v>33176</v>
      </c>
      <c r="I51">
        <v>-4.9323800000000001E-3</v>
      </c>
      <c r="J51">
        <v>5.4903099999999995E-4</v>
      </c>
      <c r="K51">
        <v>-8.9837900000000008</v>
      </c>
      <c r="L51">
        <v>18.582377999999999</v>
      </c>
      <c r="M51" t="s">
        <v>981</v>
      </c>
      <c r="N51">
        <v>105.57270872328201</v>
      </c>
      <c r="O51" t="s">
        <v>104</v>
      </c>
      <c r="P51" t="s">
        <v>103</v>
      </c>
      <c r="Q51" t="s">
        <v>103</v>
      </c>
    </row>
    <row r="52" spans="1:17" x14ac:dyDescent="0.2">
      <c r="A52" t="s">
        <v>3</v>
      </c>
      <c r="B52">
        <v>1406</v>
      </c>
      <c r="C52">
        <v>5</v>
      </c>
      <c r="D52" t="s">
        <v>179</v>
      </c>
      <c r="E52">
        <v>82857870</v>
      </c>
      <c r="F52" t="s">
        <v>605</v>
      </c>
      <c r="G52" t="s">
        <v>604</v>
      </c>
      <c r="H52">
        <v>32824</v>
      </c>
      <c r="I52">
        <v>-2.5329200000000001E-3</v>
      </c>
      <c r="J52">
        <v>3.4236800000000001E-4</v>
      </c>
      <c r="K52">
        <v>-7.3982400000000004</v>
      </c>
      <c r="L52">
        <v>12.860106999999999</v>
      </c>
      <c r="M52" t="s">
        <v>982</v>
      </c>
      <c r="N52">
        <v>97.880739132697997</v>
      </c>
      <c r="O52" t="s">
        <v>103</v>
      </c>
      <c r="P52" t="s">
        <v>103</v>
      </c>
      <c r="Q52" t="s">
        <v>103</v>
      </c>
    </row>
    <row r="53" spans="1:17" x14ac:dyDescent="0.2">
      <c r="A53" t="s">
        <v>3</v>
      </c>
      <c r="B53">
        <v>7</v>
      </c>
      <c r="C53">
        <v>5</v>
      </c>
      <c r="D53" t="s">
        <v>180</v>
      </c>
      <c r="E53">
        <v>116551077</v>
      </c>
      <c r="F53" t="s">
        <v>605</v>
      </c>
      <c r="G53" t="s">
        <v>604</v>
      </c>
      <c r="H53">
        <v>32477</v>
      </c>
      <c r="I53">
        <v>-2.4662199999999999E-3</v>
      </c>
      <c r="J53">
        <v>3.68651E-4</v>
      </c>
      <c r="K53">
        <v>-6.6898600000000004</v>
      </c>
      <c r="L53">
        <v>10.65096</v>
      </c>
      <c r="M53" t="s">
        <v>983</v>
      </c>
      <c r="N53">
        <v>125.645784211774</v>
      </c>
      <c r="O53" t="s">
        <v>104</v>
      </c>
      <c r="P53" t="s">
        <v>103</v>
      </c>
      <c r="Q53" t="s">
        <v>103</v>
      </c>
    </row>
    <row r="54" spans="1:17" x14ac:dyDescent="0.2">
      <c r="A54" t="s">
        <v>3</v>
      </c>
      <c r="B54">
        <v>7</v>
      </c>
      <c r="C54">
        <v>6</v>
      </c>
      <c r="D54" t="s">
        <v>181</v>
      </c>
      <c r="E54">
        <v>31364076</v>
      </c>
      <c r="F54" t="s">
        <v>604</v>
      </c>
      <c r="G54" t="s">
        <v>605</v>
      </c>
      <c r="H54">
        <v>33268</v>
      </c>
      <c r="I54">
        <v>-2.28503E-3</v>
      </c>
      <c r="J54">
        <v>3.5772499999999998E-4</v>
      </c>
      <c r="K54">
        <v>-6.38767</v>
      </c>
      <c r="L54">
        <v>9.7735869999999991</v>
      </c>
      <c r="M54" t="s">
        <v>877</v>
      </c>
      <c r="N54">
        <v>51.328389627179902</v>
      </c>
      <c r="O54" t="s">
        <v>104</v>
      </c>
      <c r="P54" t="s">
        <v>103</v>
      </c>
      <c r="Q54" t="s">
        <v>104</v>
      </c>
    </row>
    <row r="55" spans="1:17" x14ac:dyDescent="0.2">
      <c r="A55" t="s">
        <v>3</v>
      </c>
      <c r="B55">
        <v>771</v>
      </c>
      <c r="C55">
        <v>9</v>
      </c>
      <c r="D55" t="s">
        <v>182</v>
      </c>
      <c r="E55">
        <v>12751889</v>
      </c>
      <c r="F55" t="s">
        <v>605</v>
      </c>
      <c r="G55" t="s">
        <v>604</v>
      </c>
      <c r="H55">
        <v>33253</v>
      </c>
      <c r="I55">
        <v>1.95119E-3</v>
      </c>
      <c r="J55">
        <v>2.9792300000000001E-4</v>
      </c>
      <c r="K55">
        <v>6.5493199999999998</v>
      </c>
      <c r="L55">
        <v>10.238085</v>
      </c>
      <c r="M55" t="s">
        <v>984</v>
      </c>
      <c r="N55">
        <v>26.800950377372001</v>
      </c>
      <c r="O55" t="s">
        <v>104</v>
      </c>
      <c r="P55" t="s">
        <v>103</v>
      </c>
      <c r="Q55" t="s">
        <v>104</v>
      </c>
    </row>
    <row r="56" spans="1:17" x14ac:dyDescent="0.2">
      <c r="A56" t="s">
        <v>3</v>
      </c>
      <c r="B56">
        <v>1418</v>
      </c>
      <c r="C56">
        <v>10</v>
      </c>
      <c r="D56" t="s">
        <v>183</v>
      </c>
      <c r="E56">
        <v>105454043</v>
      </c>
      <c r="F56" t="s">
        <v>607</v>
      </c>
      <c r="G56" t="s">
        <v>604</v>
      </c>
      <c r="H56">
        <v>32778</v>
      </c>
      <c r="I56">
        <v>1.7331600000000001E-3</v>
      </c>
      <c r="J56">
        <v>2.2338699999999999E-4</v>
      </c>
      <c r="K56">
        <v>7.7585499999999996</v>
      </c>
      <c r="L56">
        <v>14.065977</v>
      </c>
      <c r="M56" t="s">
        <v>985</v>
      </c>
      <c r="N56">
        <v>130.93088481343301</v>
      </c>
      <c r="O56" t="s">
        <v>103</v>
      </c>
      <c r="P56" t="s">
        <v>103</v>
      </c>
      <c r="Q56" t="s">
        <v>104</v>
      </c>
    </row>
    <row r="57" spans="1:17" x14ac:dyDescent="0.2">
      <c r="A57" t="s">
        <v>3</v>
      </c>
      <c r="B57">
        <v>213</v>
      </c>
      <c r="C57">
        <v>10</v>
      </c>
      <c r="D57" t="s">
        <v>184</v>
      </c>
      <c r="E57">
        <v>22037809</v>
      </c>
      <c r="F57" t="s">
        <v>607</v>
      </c>
      <c r="G57" t="s">
        <v>606</v>
      </c>
      <c r="H57">
        <v>32813</v>
      </c>
      <c r="I57">
        <v>1.9899100000000001E-3</v>
      </c>
      <c r="J57">
        <v>2.7019899999999999E-4</v>
      </c>
      <c r="K57">
        <v>7.3646099999999999</v>
      </c>
      <c r="L57">
        <v>12.750387999999999</v>
      </c>
      <c r="M57" t="s">
        <v>986</v>
      </c>
      <c r="N57">
        <v>46.699277157909698</v>
      </c>
      <c r="O57" t="s">
        <v>104</v>
      </c>
      <c r="P57" t="s">
        <v>103</v>
      </c>
      <c r="Q57" t="s">
        <v>104</v>
      </c>
    </row>
    <row r="58" spans="1:17" x14ac:dyDescent="0.2">
      <c r="A58" t="s">
        <v>3</v>
      </c>
      <c r="B58">
        <v>1441</v>
      </c>
      <c r="C58">
        <v>11</v>
      </c>
      <c r="D58" t="s">
        <v>185</v>
      </c>
      <c r="E58">
        <v>92578169</v>
      </c>
      <c r="F58" t="s">
        <v>606</v>
      </c>
      <c r="G58" t="s">
        <v>607</v>
      </c>
      <c r="H58">
        <v>33111</v>
      </c>
      <c r="I58">
        <v>-3.5463199999999999E-3</v>
      </c>
      <c r="J58">
        <v>4.4745700000000001E-4</v>
      </c>
      <c r="K58">
        <v>-7.9255100000000001</v>
      </c>
      <c r="L58">
        <v>14.643561999999999</v>
      </c>
      <c r="M58" t="s">
        <v>987</v>
      </c>
      <c r="N58">
        <v>99.809316160239206</v>
      </c>
      <c r="O58" t="s">
        <v>103</v>
      </c>
      <c r="P58" t="s">
        <v>103</v>
      </c>
      <c r="Q58" t="s">
        <v>104</v>
      </c>
    </row>
    <row r="59" spans="1:17" x14ac:dyDescent="0.2">
      <c r="A59" t="s">
        <v>3</v>
      </c>
      <c r="B59">
        <v>1012</v>
      </c>
      <c r="C59">
        <v>11</v>
      </c>
      <c r="D59" t="s">
        <v>186</v>
      </c>
      <c r="E59">
        <v>31313761</v>
      </c>
      <c r="F59" t="s">
        <v>607</v>
      </c>
      <c r="G59" t="s">
        <v>606</v>
      </c>
      <c r="H59">
        <v>33088</v>
      </c>
      <c r="I59">
        <v>-3.3664200000000002E-3</v>
      </c>
      <c r="J59">
        <v>5.1635899999999998E-4</v>
      </c>
      <c r="K59">
        <v>-6.5195299999999996</v>
      </c>
      <c r="L59">
        <v>10.151633</v>
      </c>
      <c r="M59" t="s">
        <v>988</v>
      </c>
      <c r="N59">
        <v>48.4397414565925</v>
      </c>
      <c r="O59" t="s">
        <v>103</v>
      </c>
      <c r="P59" t="s">
        <v>103</v>
      </c>
      <c r="Q59" t="s">
        <v>104</v>
      </c>
    </row>
    <row r="60" spans="1:17" x14ac:dyDescent="0.2">
      <c r="A60" t="s">
        <v>3</v>
      </c>
      <c r="B60">
        <v>1223</v>
      </c>
      <c r="C60">
        <v>12</v>
      </c>
      <c r="D60" t="s">
        <v>153</v>
      </c>
      <c r="E60">
        <v>106476805</v>
      </c>
      <c r="F60" t="s">
        <v>605</v>
      </c>
      <c r="G60" t="s">
        <v>604</v>
      </c>
      <c r="H60">
        <v>33349</v>
      </c>
      <c r="I60">
        <v>3.28854E-3</v>
      </c>
      <c r="J60">
        <v>3.9862099999999999E-4</v>
      </c>
      <c r="K60">
        <v>8.2497799999999994</v>
      </c>
      <c r="L60">
        <v>15.799448</v>
      </c>
      <c r="M60" t="s">
        <v>989</v>
      </c>
      <c r="N60">
        <v>125.417911078522</v>
      </c>
      <c r="O60" t="s">
        <v>103</v>
      </c>
      <c r="P60" t="s">
        <v>103</v>
      </c>
      <c r="Q60" t="s">
        <v>103</v>
      </c>
    </row>
    <row r="61" spans="1:17" x14ac:dyDescent="0.2">
      <c r="A61" t="s">
        <v>3</v>
      </c>
      <c r="B61">
        <v>208</v>
      </c>
      <c r="C61">
        <v>14</v>
      </c>
      <c r="D61" t="s">
        <v>187</v>
      </c>
      <c r="E61">
        <v>91881704</v>
      </c>
      <c r="F61" t="s">
        <v>604</v>
      </c>
      <c r="G61" t="s">
        <v>605</v>
      </c>
      <c r="H61">
        <v>33066</v>
      </c>
      <c r="I61">
        <v>3.0178800000000001E-3</v>
      </c>
      <c r="J61">
        <v>3.6141800000000001E-4</v>
      </c>
      <c r="K61">
        <v>8.3501100000000008</v>
      </c>
      <c r="L61">
        <v>16.166214</v>
      </c>
      <c r="M61" t="s">
        <v>990</v>
      </c>
      <c r="N61">
        <v>88.8581290818112</v>
      </c>
      <c r="O61" t="s">
        <v>103</v>
      </c>
      <c r="P61" t="s">
        <v>103</v>
      </c>
      <c r="Q61" t="s">
        <v>104</v>
      </c>
    </row>
    <row r="62" spans="1:17" x14ac:dyDescent="0.2">
      <c r="A62" t="s">
        <v>3</v>
      </c>
      <c r="B62">
        <v>72</v>
      </c>
      <c r="C62">
        <v>15</v>
      </c>
      <c r="D62" t="s">
        <v>188</v>
      </c>
      <c r="E62">
        <v>89943601</v>
      </c>
      <c r="F62" t="s">
        <v>604</v>
      </c>
      <c r="G62" t="s">
        <v>607</v>
      </c>
      <c r="H62">
        <v>33185</v>
      </c>
      <c r="I62">
        <v>3.0414600000000002E-3</v>
      </c>
      <c r="J62">
        <v>4.5879999999999998E-4</v>
      </c>
      <c r="K62">
        <v>6.6291799999999999</v>
      </c>
      <c r="L62">
        <v>10.471643</v>
      </c>
      <c r="M62" t="s">
        <v>189</v>
      </c>
      <c r="N62">
        <v>116.249868355921</v>
      </c>
      <c r="O62" t="s">
        <v>103</v>
      </c>
      <c r="P62" t="s">
        <v>103</v>
      </c>
      <c r="Q62" t="s">
        <v>104</v>
      </c>
    </row>
    <row r="63" spans="1:17" x14ac:dyDescent="0.2">
      <c r="A63" t="s">
        <v>3</v>
      </c>
      <c r="B63">
        <v>1387</v>
      </c>
      <c r="C63">
        <v>17</v>
      </c>
      <c r="D63" t="s">
        <v>160</v>
      </c>
      <c r="E63">
        <v>43679193</v>
      </c>
      <c r="F63" t="s">
        <v>606</v>
      </c>
      <c r="G63" t="s">
        <v>607</v>
      </c>
      <c r="H63">
        <v>32397</v>
      </c>
      <c r="I63">
        <v>-4.99169E-3</v>
      </c>
      <c r="J63">
        <v>5.4666800000000005E-4</v>
      </c>
      <c r="K63">
        <v>-9.1311099999999996</v>
      </c>
      <c r="L63">
        <v>19.168773000000002</v>
      </c>
      <c r="M63" t="s">
        <v>991</v>
      </c>
      <c r="N63">
        <v>68.812877280914094</v>
      </c>
      <c r="O63" t="s">
        <v>103</v>
      </c>
      <c r="P63" t="s">
        <v>103</v>
      </c>
      <c r="Q63" t="s">
        <v>103</v>
      </c>
    </row>
    <row r="64" spans="1:17" x14ac:dyDescent="0.2">
      <c r="A64" t="s">
        <v>3</v>
      </c>
      <c r="B64">
        <v>1462</v>
      </c>
      <c r="C64">
        <v>17</v>
      </c>
      <c r="D64" t="s">
        <v>159</v>
      </c>
      <c r="E64">
        <v>44862613</v>
      </c>
      <c r="F64" t="s">
        <v>607</v>
      </c>
      <c r="G64" t="s">
        <v>606</v>
      </c>
      <c r="H64">
        <v>33349</v>
      </c>
      <c r="I64">
        <v>4.3168800000000004E-3</v>
      </c>
      <c r="J64">
        <v>4.7584199999999998E-4</v>
      </c>
      <c r="K64">
        <v>9.0720899999999993</v>
      </c>
      <c r="L64">
        <v>18.932725999999999</v>
      </c>
      <c r="M64" t="s">
        <v>992</v>
      </c>
      <c r="N64">
        <v>69.152386624217598</v>
      </c>
      <c r="O64" t="s">
        <v>103</v>
      </c>
      <c r="P64" t="s">
        <v>103</v>
      </c>
      <c r="Q64" t="s">
        <v>103</v>
      </c>
    </row>
    <row r="65" spans="1:17" x14ac:dyDescent="0.2">
      <c r="A65" t="s">
        <v>3</v>
      </c>
      <c r="B65">
        <v>6</v>
      </c>
      <c r="C65">
        <v>19</v>
      </c>
      <c r="D65" t="s">
        <v>190</v>
      </c>
      <c r="E65">
        <v>36224705</v>
      </c>
      <c r="F65" t="s">
        <v>607</v>
      </c>
      <c r="G65" t="s">
        <v>606</v>
      </c>
      <c r="H65">
        <v>33227</v>
      </c>
      <c r="I65">
        <v>1.46754E-3</v>
      </c>
      <c r="J65">
        <v>2.09722E-4</v>
      </c>
      <c r="K65">
        <v>6.9975500000000004</v>
      </c>
      <c r="L65">
        <v>11.584235</v>
      </c>
      <c r="M65" t="s">
        <v>993</v>
      </c>
      <c r="N65">
        <v>60.613104310721198</v>
      </c>
      <c r="O65" t="s">
        <v>104</v>
      </c>
      <c r="P65" t="s">
        <v>103</v>
      </c>
      <c r="Q65" t="s">
        <v>104</v>
      </c>
    </row>
    <row r="66" spans="1:17" x14ac:dyDescent="0.2">
      <c r="A66" t="s">
        <v>5</v>
      </c>
      <c r="B66">
        <v>2038</v>
      </c>
      <c r="C66">
        <v>2</v>
      </c>
      <c r="D66" t="s">
        <v>191</v>
      </c>
      <c r="E66">
        <v>217323058</v>
      </c>
      <c r="F66" t="s">
        <v>606</v>
      </c>
      <c r="G66" t="s">
        <v>607</v>
      </c>
      <c r="H66">
        <v>32695</v>
      </c>
      <c r="I66">
        <v>3.5553799999999999E-3</v>
      </c>
      <c r="J66">
        <v>4.9455600000000005E-4</v>
      </c>
      <c r="K66">
        <v>7.1890400000000003</v>
      </c>
      <c r="L66">
        <v>12.185438</v>
      </c>
      <c r="M66" t="s">
        <v>994</v>
      </c>
      <c r="N66">
        <v>230.21380745521299</v>
      </c>
      <c r="O66" t="s">
        <v>103</v>
      </c>
      <c r="P66" t="s">
        <v>103</v>
      </c>
      <c r="Q66" t="s">
        <v>104</v>
      </c>
    </row>
    <row r="67" spans="1:17" x14ac:dyDescent="0.2">
      <c r="A67" t="s">
        <v>5</v>
      </c>
      <c r="B67">
        <v>132</v>
      </c>
      <c r="C67">
        <v>3</v>
      </c>
      <c r="D67" t="s">
        <v>193</v>
      </c>
      <c r="E67">
        <v>190656524</v>
      </c>
      <c r="F67" t="s">
        <v>607</v>
      </c>
      <c r="G67" t="s">
        <v>606</v>
      </c>
      <c r="H67">
        <v>33071</v>
      </c>
      <c r="I67">
        <v>4.2642599999999998E-3</v>
      </c>
      <c r="J67">
        <v>5.3035500000000004E-4</v>
      </c>
      <c r="K67">
        <v>8.0403800000000007</v>
      </c>
      <c r="L67">
        <v>15.047888</v>
      </c>
      <c r="M67" t="s">
        <v>995</v>
      </c>
      <c r="N67">
        <v>214.336752022181</v>
      </c>
      <c r="O67" t="s">
        <v>104</v>
      </c>
      <c r="P67" t="s">
        <v>103</v>
      </c>
      <c r="Q67" t="s">
        <v>103</v>
      </c>
    </row>
    <row r="68" spans="1:17" x14ac:dyDescent="0.2">
      <c r="A68" t="s">
        <v>5</v>
      </c>
      <c r="B68">
        <v>1176</v>
      </c>
      <c r="C68">
        <v>3</v>
      </c>
      <c r="D68" t="s">
        <v>194</v>
      </c>
      <c r="E68">
        <v>39509440</v>
      </c>
      <c r="F68" t="s">
        <v>605</v>
      </c>
      <c r="G68" t="s">
        <v>604</v>
      </c>
      <c r="H68">
        <v>33100</v>
      </c>
      <c r="I68">
        <v>3.3512500000000001E-3</v>
      </c>
      <c r="J68">
        <v>4.9903299999999996E-4</v>
      </c>
      <c r="K68">
        <v>6.7154800000000003</v>
      </c>
      <c r="L68">
        <v>10.727130000000001</v>
      </c>
      <c r="M68" t="s">
        <v>996</v>
      </c>
      <c r="N68">
        <v>63.174823327178501</v>
      </c>
      <c r="O68" t="s">
        <v>104</v>
      </c>
      <c r="P68" t="s">
        <v>103</v>
      </c>
      <c r="Q68" t="s">
        <v>103</v>
      </c>
    </row>
    <row r="69" spans="1:17" x14ac:dyDescent="0.2">
      <c r="A69" t="s">
        <v>5</v>
      </c>
      <c r="B69">
        <v>1837</v>
      </c>
      <c r="C69">
        <v>4</v>
      </c>
      <c r="D69" t="s">
        <v>195</v>
      </c>
      <c r="E69">
        <v>2912140</v>
      </c>
      <c r="F69" t="s">
        <v>604</v>
      </c>
      <c r="G69" t="s">
        <v>607</v>
      </c>
      <c r="H69">
        <v>33330</v>
      </c>
      <c r="I69">
        <v>-4.8006500000000001E-3</v>
      </c>
      <c r="J69">
        <v>6.7767499999999998E-4</v>
      </c>
      <c r="K69">
        <v>-7.0839999999999996</v>
      </c>
      <c r="L69">
        <v>11.853726</v>
      </c>
      <c r="M69" t="s">
        <v>997</v>
      </c>
      <c r="N69">
        <v>3.1920696484300799</v>
      </c>
      <c r="O69" t="s">
        <v>104</v>
      </c>
      <c r="P69" t="s">
        <v>103</v>
      </c>
      <c r="Q69" t="s">
        <v>104</v>
      </c>
    </row>
    <row r="70" spans="1:17" x14ac:dyDescent="0.2">
      <c r="A70" t="s">
        <v>5</v>
      </c>
      <c r="B70">
        <v>1825</v>
      </c>
      <c r="C70">
        <v>4</v>
      </c>
      <c r="D70" t="s">
        <v>196</v>
      </c>
      <c r="E70">
        <v>38680015</v>
      </c>
      <c r="F70" t="s">
        <v>607</v>
      </c>
      <c r="G70" t="s">
        <v>606</v>
      </c>
      <c r="H70">
        <v>32649</v>
      </c>
      <c r="I70">
        <v>-2.0858600000000001E-3</v>
      </c>
      <c r="J70">
        <v>3.0309899999999998E-4</v>
      </c>
      <c r="K70">
        <v>-6.8817899999999996</v>
      </c>
      <c r="L70">
        <v>11.228368</v>
      </c>
      <c r="M70" t="s">
        <v>998</v>
      </c>
      <c r="N70">
        <v>60.236326957069998</v>
      </c>
      <c r="O70" t="s">
        <v>104</v>
      </c>
      <c r="P70" t="s">
        <v>103</v>
      </c>
      <c r="Q70" t="s">
        <v>103</v>
      </c>
    </row>
    <row r="71" spans="1:17" x14ac:dyDescent="0.2">
      <c r="A71" t="s">
        <v>5</v>
      </c>
      <c r="B71">
        <v>1823</v>
      </c>
      <c r="C71">
        <v>5</v>
      </c>
      <c r="D71" t="s">
        <v>197</v>
      </c>
      <c r="E71">
        <v>139719991</v>
      </c>
      <c r="F71" t="s">
        <v>605</v>
      </c>
      <c r="G71" t="s">
        <v>604</v>
      </c>
      <c r="H71">
        <v>33292</v>
      </c>
      <c r="I71">
        <v>3.6003900000000002E-3</v>
      </c>
      <c r="J71">
        <v>3.1720000000000001E-4</v>
      </c>
      <c r="K71">
        <v>11.3505</v>
      </c>
      <c r="L71">
        <v>29.132380999999999</v>
      </c>
      <c r="M71" t="s">
        <v>999</v>
      </c>
      <c r="N71">
        <v>146.57418598147299</v>
      </c>
      <c r="O71" t="s">
        <v>103</v>
      </c>
      <c r="P71" t="s">
        <v>103</v>
      </c>
      <c r="Q71" t="s">
        <v>103</v>
      </c>
    </row>
    <row r="72" spans="1:17" x14ac:dyDescent="0.2">
      <c r="A72" t="s">
        <v>5</v>
      </c>
      <c r="B72">
        <v>2119</v>
      </c>
      <c r="C72">
        <v>5</v>
      </c>
      <c r="D72" t="s">
        <v>198</v>
      </c>
      <c r="E72">
        <v>82861400</v>
      </c>
      <c r="F72" t="s">
        <v>607</v>
      </c>
      <c r="G72" t="s">
        <v>604</v>
      </c>
      <c r="H72">
        <v>33128</v>
      </c>
      <c r="I72">
        <v>-2.1405700000000001E-3</v>
      </c>
      <c r="J72">
        <v>2.1697E-4</v>
      </c>
      <c r="K72">
        <v>-9.8657599999999999</v>
      </c>
      <c r="L72">
        <v>22.232199999999999</v>
      </c>
      <c r="M72" t="s">
        <v>1000</v>
      </c>
      <c r="N72">
        <v>97.897398626360001</v>
      </c>
      <c r="O72" t="s">
        <v>103</v>
      </c>
      <c r="P72" t="s">
        <v>103</v>
      </c>
      <c r="Q72" t="s">
        <v>103</v>
      </c>
    </row>
    <row r="73" spans="1:17" x14ac:dyDescent="0.2">
      <c r="A73" t="s">
        <v>5</v>
      </c>
      <c r="B73">
        <v>1752</v>
      </c>
      <c r="C73">
        <v>6</v>
      </c>
      <c r="D73" t="s">
        <v>202</v>
      </c>
      <c r="E73">
        <v>19191459</v>
      </c>
      <c r="F73" t="s">
        <v>606</v>
      </c>
      <c r="G73" t="s">
        <v>605</v>
      </c>
      <c r="H73">
        <v>32948</v>
      </c>
      <c r="I73">
        <v>-4.1631100000000002E-3</v>
      </c>
      <c r="J73">
        <v>6.1234699999999996E-4</v>
      </c>
      <c r="K73">
        <v>-6.7986199999999997</v>
      </c>
      <c r="L73">
        <v>10.976216000000001</v>
      </c>
      <c r="M73" t="s">
        <v>877</v>
      </c>
      <c r="N73">
        <v>37.642560227086904</v>
      </c>
      <c r="O73" t="s">
        <v>104</v>
      </c>
      <c r="P73" t="s">
        <v>103</v>
      </c>
      <c r="Q73" t="s">
        <v>104</v>
      </c>
    </row>
    <row r="74" spans="1:17" x14ac:dyDescent="0.2">
      <c r="A74" t="s">
        <v>5</v>
      </c>
      <c r="B74">
        <v>79</v>
      </c>
      <c r="C74">
        <v>6</v>
      </c>
      <c r="D74" t="s">
        <v>1001</v>
      </c>
      <c r="E74">
        <v>28607995</v>
      </c>
      <c r="F74" t="s">
        <v>604</v>
      </c>
      <c r="G74" t="s">
        <v>605</v>
      </c>
      <c r="H74">
        <v>33267</v>
      </c>
      <c r="I74">
        <v>3.8271300000000002E-3</v>
      </c>
      <c r="J74">
        <v>5.9757199999999999E-4</v>
      </c>
      <c r="K74">
        <v>6.4044600000000003</v>
      </c>
      <c r="L74">
        <v>9.821313</v>
      </c>
      <c r="M74" t="s">
        <v>877</v>
      </c>
      <c r="N74">
        <v>49.864189612896404</v>
      </c>
      <c r="O74" t="s">
        <v>103</v>
      </c>
      <c r="P74" t="s">
        <v>103</v>
      </c>
      <c r="Q74" t="s">
        <v>103</v>
      </c>
    </row>
    <row r="75" spans="1:17" x14ac:dyDescent="0.2">
      <c r="A75" t="s">
        <v>5</v>
      </c>
      <c r="B75">
        <v>1339</v>
      </c>
      <c r="C75">
        <v>7</v>
      </c>
      <c r="D75" t="s">
        <v>203</v>
      </c>
      <c r="E75">
        <v>54949256</v>
      </c>
      <c r="F75" t="s">
        <v>607</v>
      </c>
      <c r="G75" t="s">
        <v>606</v>
      </c>
      <c r="H75">
        <v>33042</v>
      </c>
      <c r="I75">
        <v>-5.5127099999999997E-3</v>
      </c>
      <c r="J75">
        <v>5.3534800000000005E-4</v>
      </c>
      <c r="K75">
        <v>-10.2974</v>
      </c>
      <c r="L75">
        <v>24.140516000000002</v>
      </c>
      <c r="M75" t="s">
        <v>1002</v>
      </c>
      <c r="N75">
        <v>80.710451111019594</v>
      </c>
      <c r="O75" t="s">
        <v>103</v>
      </c>
      <c r="P75" t="s">
        <v>103</v>
      </c>
      <c r="Q75" t="s">
        <v>103</v>
      </c>
    </row>
    <row r="76" spans="1:17" x14ac:dyDescent="0.2">
      <c r="A76" t="s">
        <v>5</v>
      </c>
      <c r="B76">
        <v>92</v>
      </c>
      <c r="C76">
        <v>7</v>
      </c>
      <c r="D76" t="s">
        <v>204</v>
      </c>
      <c r="E76">
        <v>2783338</v>
      </c>
      <c r="F76" t="s">
        <v>604</v>
      </c>
      <c r="G76" t="s">
        <v>605</v>
      </c>
      <c r="H76">
        <v>33252</v>
      </c>
      <c r="I76">
        <v>-5.0915300000000004E-3</v>
      </c>
      <c r="J76">
        <v>6.0184699999999997E-4</v>
      </c>
      <c r="K76">
        <v>-8.4598399999999998</v>
      </c>
      <c r="L76">
        <v>16.572281</v>
      </c>
      <c r="M76" t="s">
        <v>1003</v>
      </c>
      <c r="N76">
        <v>4.1412041693831902</v>
      </c>
      <c r="O76" t="s">
        <v>103</v>
      </c>
      <c r="P76" t="s">
        <v>103</v>
      </c>
      <c r="Q76" t="s">
        <v>103</v>
      </c>
    </row>
    <row r="77" spans="1:17" x14ac:dyDescent="0.2">
      <c r="A77" t="s">
        <v>5</v>
      </c>
      <c r="B77">
        <v>2112</v>
      </c>
      <c r="C77">
        <v>8</v>
      </c>
      <c r="D77" t="s">
        <v>205</v>
      </c>
      <c r="E77">
        <v>144993324</v>
      </c>
      <c r="F77" t="s">
        <v>604</v>
      </c>
      <c r="G77" t="s">
        <v>605</v>
      </c>
      <c r="H77">
        <v>33060</v>
      </c>
      <c r="I77">
        <v>4.2015100000000003E-3</v>
      </c>
      <c r="J77">
        <v>4.6607000000000002E-4</v>
      </c>
      <c r="K77">
        <v>9.0147700000000004</v>
      </c>
      <c r="L77">
        <v>18.704901</v>
      </c>
      <c r="M77" t="s">
        <v>1004</v>
      </c>
      <c r="N77">
        <v>177.47665643822799</v>
      </c>
      <c r="O77" t="s">
        <v>103</v>
      </c>
      <c r="P77" t="s">
        <v>103</v>
      </c>
      <c r="Q77" t="s">
        <v>103</v>
      </c>
    </row>
    <row r="78" spans="1:17" x14ac:dyDescent="0.2">
      <c r="A78" t="s">
        <v>5</v>
      </c>
      <c r="B78">
        <v>1336</v>
      </c>
      <c r="C78">
        <v>8</v>
      </c>
      <c r="D78" t="s">
        <v>148</v>
      </c>
      <c r="E78">
        <v>130645692</v>
      </c>
      <c r="F78" t="s">
        <v>607</v>
      </c>
      <c r="G78" t="s">
        <v>606</v>
      </c>
      <c r="H78">
        <v>33349</v>
      </c>
      <c r="I78">
        <v>-5.1240900000000004E-3</v>
      </c>
      <c r="J78">
        <v>6.8271499999999997E-4</v>
      </c>
      <c r="K78">
        <v>-7.5054699999999999</v>
      </c>
      <c r="L78">
        <v>13.213177</v>
      </c>
      <c r="M78" t="s">
        <v>877</v>
      </c>
      <c r="N78">
        <v>152.864959514139</v>
      </c>
      <c r="O78" t="s">
        <v>103</v>
      </c>
      <c r="P78" t="s">
        <v>103</v>
      </c>
      <c r="Q78" t="s">
        <v>103</v>
      </c>
    </row>
    <row r="79" spans="1:17" x14ac:dyDescent="0.2">
      <c r="A79" t="s">
        <v>5</v>
      </c>
      <c r="B79">
        <v>1864</v>
      </c>
      <c r="C79">
        <v>8</v>
      </c>
      <c r="D79" t="s">
        <v>207</v>
      </c>
      <c r="E79">
        <v>120907990</v>
      </c>
      <c r="F79" t="s">
        <v>604</v>
      </c>
      <c r="G79" t="s">
        <v>605</v>
      </c>
      <c r="H79">
        <v>33211</v>
      </c>
      <c r="I79">
        <v>2.2564400000000002E-3</v>
      </c>
      <c r="J79">
        <v>3.3889E-4</v>
      </c>
      <c r="K79">
        <v>6.6583100000000002</v>
      </c>
      <c r="L79">
        <v>10.557515</v>
      </c>
      <c r="M79" t="s">
        <v>1005</v>
      </c>
      <c r="N79">
        <v>136.14334554539801</v>
      </c>
      <c r="O79" t="s">
        <v>104</v>
      </c>
      <c r="P79" t="s">
        <v>103</v>
      </c>
      <c r="Q79" t="s">
        <v>103</v>
      </c>
    </row>
    <row r="80" spans="1:17" x14ac:dyDescent="0.2">
      <c r="A80" t="s">
        <v>5</v>
      </c>
      <c r="B80">
        <v>1892</v>
      </c>
      <c r="C80">
        <v>9</v>
      </c>
      <c r="D80" t="s">
        <v>208</v>
      </c>
      <c r="E80">
        <v>22036367</v>
      </c>
      <c r="F80" t="s">
        <v>604</v>
      </c>
      <c r="G80" t="s">
        <v>605</v>
      </c>
      <c r="H80">
        <v>33251</v>
      </c>
      <c r="I80">
        <v>1.98241E-3</v>
      </c>
      <c r="J80">
        <v>2.4591599999999999E-4</v>
      </c>
      <c r="K80">
        <v>8.0612999999999992</v>
      </c>
      <c r="L80">
        <v>15.122142</v>
      </c>
      <c r="M80" t="s">
        <v>1006</v>
      </c>
      <c r="N80">
        <v>43.601669771935001</v>
      </c>
      <c r="O80" t="s">
        <v>104</v>
      </c>
      <c r="P80" t="s">
        <v>103</v>
      </c>
      <c r="Q80" t="s">
        <v>103</v>
      </c>
    </row>
    <row r="81" spans="1:17" x14ac:dyDescent="0.2">
      <c r="A81" t="s">
        <v>5</v>
      </c>
      <c r="B81">
        <v>115</v>
      </c>
      <c r="C81">
        <v>9</v>
      </c>
      <c r="D81" t="s">
        <v>209</v>
      </c>
      <c r="E81">
        <v>119252277</v>
      </c>
      <c r="F81" t="s">
        <v>607</v>
      </c>
      <c r="G81" t="s">
        <v>604</v>
      </c>
      <c r="H81">
        <v>33268</v>
      </c>
      <c r="I81">
        <v>-4.2552800000000002E-3</v>
      </c>
      <c r="J81">
        <v>5.9594100000000001E-4</v>
      </c>
      <c r="K81">
        <v>-7.1404300000000003</v>
      </c>
      <c r="L81">
        <v>12.031321999999999</v>
      </c>
      <c r="M81" t="s">
        <v>1007</v>
      </c>
      <c r="N81">
        <v>142.02538859088099</v>
      </c>
      <c r="O81" t="s">
        <v>104</v>
      </c>
      <c r="P81" t="s">
        <v>103</v>
      </c>
      <c r="Q81" t="s">
        <v>104</v>
      </c>
    </row>
    <row r="82" spans="1:17" x14ac:dyDescent="0.2">
      <c r="A82" t="s">
        <v>5</v>
      </c>
      <c r="B82">
        <v>2985</v>
      </c>
      <c r="C82">
        <v>10</v>
      </c>
      <c r="D82" t="s">
        <v>210</v>
      </c>
      <c r="E82">
        <v>50290496</v>
      </c>
      <c r="F82" t="s">
        <v>606</v>
      </c>
      <c r="G82" t="s">
        <v>607</v>
      </c>
      <c r="H82">
        <v>32370</v>
      </c>
      <c r="I82">
        <v>-3.9643300000000003E-3</v>
      </c>
      <c r="J82">
        <v>6.0329999999999997E-4</v>
      </c>
      <c r="K82">
        <v>-6.5710699999999997</v>
      </c>
      <c r="L82">
        <v>10.30143</v>
      </c>
      <c r="M82" t="s">
        <v>1008</v>
      </c>
      <c r="N82">
        <v>71.206435531247905</v>
      </c>
      <c r="O82" t="s">
        <v>104</v>
      </c>
      <c r="P82" t="s">
        <v>103</v>
      </c>
      <c r="Q82" t="s">
        <v>104</v>
      </c>
    </row>
    <row r="83" spans="1:17" x14ac:dyDescent="0.2">
      <c r="A83" t="s">
        <v>5</v>
      </c>
      <c r="B83">
        <v>2</v>
      </c>
      <c r="C83">
        <v>12</v>
      </c>
      <c r="D83" t="s">
        <v>153</v>
      </c>
      <c r="E83">
        <v>106476805</v>
      </c>
      <c r="F83" t="s">
        <v>605</v>
      </c>
      <c r="G83" t="s">
        <v>604</v>
      </c>
      <c r="H83">
        <v>33349</v>
      </c>
      <c r="I83">
        <v>-7.0068099999999996E-3</v>
      </c>
      <c r="J83">
        <v>7.7534100000000003E-4</v>
      </c>
      <c r="K83">
        <v>-9.0370699999999999</v>
      </c>
      <c r="L83">
        <v>18.793382000000001</v>
      </c>
      <c r="M83" t="s">
        <v>1009</v>
      </c>
      <c r="N83">
        <v>125.417911078522</v>
      </c>
      <c r="O83" t="s">
        <v>103</v>
      </c>
      <c r="P83" t="s">
        <v>103</v>
      </c>
      <c r="Q83" t="s">
        <v>103</v>
      </c>
    </row>
    <row r="84" spans="1:17" x14ac:dyDescent="0.2">
      <c r="A84" t="s">
        <v>5</v>
      </c>
      <c r="B84">
        <v>374</v>
      </c>
      <c r="C84">
        <v>12</v>
      </c>
      <c r="D84" t="s">
        <v>211</v>
      </c>
      <c r="E84">
        <v>112437514</v>
      </c>
      <c r="F84" t="s">
        <v>604</v>
      </c>
      <c r="G84" t="s">
        <v>605</v>
      </c>
      <c r="H84">
        <v>33347</v>
      </c>
      <c r="I84">
        <v>6.00309E-3</v>
      </c>
      <c r="J84">
        <v>7.7406299999999996E-4</v>
      </c>
      <c r="K84">
        <v>7.7553000000000001</v>
      </c>
      <c r="L84">
        <v>14.054843</v>
      </c>
      <c r="M84" t="s">
        <v>1010</v>
      </c>
      <c r="N84">
        <v>130.29559444439701</v>
      </c>
      <c r="O84" t="s">
        <v>103</v>
      </c>
      <c r="P84" t="s">
        <v>103</v>
      </c>
      <c r="Q84" t="s">
        <v>103</v>
      </c>
    </row>
    <row r="85" spans="1:17" x14ac:dyDescent="0.2">
      <c r="A85" t="s">
        <v>5</v>
      </c>
      <c r="B85">
        <v>687</v>
      </c>
      <c r="C85">
        <v>14</v>
      </c>
      <c r="D85" t="s">
        <v>212</v>
      </c>
      <c r="E85">
        <v>91883967</v>
      </c>
      <c r="F85" t="s">
        <v>604</v>
      </c>
      <c r="G85" t="s">
        <v>607</v>
      </c>
      <c r="H85">
        <v>33009</v>
      </c>
      <c r="I85">
        <v>2.8624000000000002E-3</v>
      </c>
      <c r="J85">
        <v>3.6640199999999999E-4</v>
      </c>
      <c r="K85">
        <v>7.8121999999999998</v>
      </c>
      <c r="L85">
        <v>14.250282</v>
      </c>
      <c r="M85" t="s">
        <v>1011</v>
      </c>
      <c r="N85">
        <v>88.858446892588503</v>
      </c>
      <c r="O85" t="s">
        <v>104</v>
      </c>
      <c r="P85" t="s">
        <v>103</v>
      </c>
      <c r="Q85" t="s">
        <v>103</v>
      </c>
    </row>
    <row r="86" spans="1:17" x14ac:dyDescent="0.2">
      <c r="A86" t="s">
        <v>5</v>
      </c>
      <c r="B86">
        <v>3</v>
      </c>
      <c r="C86">
        <v>16</v>
      </c>
      <c r="D86" t="s">
        <v>213</v>
      </c>
      <c r="E86">
        <v>87233516</v>
      </c>
      <c r="F86" t="s">
        <v>606</v>
      </c>
      <c r="G86" t="s">
        <v>607</v>
      </c>
      <c r="H86">
        <v>33063</v>
      </c>
      <c r="I86">
        <v>-3.1012800000000001E-3</v>
      </c>
      <c r="J86">
        <v>4.6326700000000001E-4</v>
      </c>
      <c r="K86">
        <v>-6.6943700000000002</v>
      </c>
      <c r="L86">
        <v>10.664339999999999</v>
      </c>
      <c r="M86" t="s">
        <v>1012</v>
      </c>
      <c r="N86">
        <v>125.34270437464301</v>
      </c>
      <c r="O86" t="s">
        <v>103</v>
      </c>
      <c r="P86" t="s">
        <v>103</v>
      </c>
      <c r="Q86" t="s">
        <v>103</v>
      </c>
    </row>
    <row r="87" spans="1:17" x14ac:dyDescent="0.2">
      <c r="A87" t="s">
        <v>5</v>
      </c>
      <c r="B87">
        <v>1977</v>
      </c>
      <c r="C87">
        <v>16</v>
      </c>
      <c r="D87" t="s">
        <v>782</v>
      </c>
      <c r="E87">
        <v>89933007</v>
      </c>
      <c r="F87" t="s">
        <v>607</v>
      </c>
      <c r="G87" t="s">
        <v>606</v>
      </c>
      <c r="H87">
        <v>31620</v>
      </c>
      <c r="I87">
        <v>-3.6505000000000001E-3</v>
      </c>
      <c r="J87">
        <v>5.4858399999999996E-4</v>
      </c>
      <c r="K87">
        <v>-6.6544100000000004</v>
      </c>
      <c r="L87">
        <v>10.546011</v>
      </c>
      <c r="M87" t="s">
        <v>1013</v>
      </c>
      <c r="N87">
        <v>130.885238074971</v>
      </c>
      <c r="O87" t="s">
        <v>104</v>
      </c>
      <c r="P87" t="s">
        <v>103</v>
      </c>
      <c r="Q87" t="s">
        <v>104</v>
      </c>
    </row>
    <row r="88" spans="1:17" x14ac:dyDescent="0.2">
      <c r="A88" t="s">
        <v>5</v>
      </c>
      <c r="B88">
        <v>2114</v>
      </c>
      <c r="C88">
        <v>17</v>
      </c>
      <c r="D88" t="s">
        <v>214</v>
      </c>
      <c r="E88">
        <v>43919096</v>
      </c>
      <c r="F88" t="s">
        <v>607</v>
      </c>
      <c r="G88" t="s">
        <v>606</v>
      </c>
      <c r="H88">
        <v>32858</v>
      </c>
      <c r="I88">
        <v>-4.4091E-3</v>
      </c>
      <c r="J88">
        <v>5.5156900000000002E-4</v>
      </c>
      <c r="K88">
        <v>-7.9937300000000002</v>
      </c>
      <c r="L88">
        <v>14.883011</v>
      </c>
      <c r="M88" t="s">
        <v>1014</v>
      </c>
      <c r="N88">
        <v>68.925646496934306</v>
      </c>
      <c r="O88" t="s">
        <v>103</v>
      </c>
      <c r="P88" t="s">
        <v>103</v>
      </c>
      <c r="Q88" t="s">
        <v>103</v>
      </c>
    </row>
    <row r="89" spans="1:17" x14ac:dyDescent="0.2">
      <c r="A89" t="s">
        <v>5</v>
      </c>
      <c r="B89">
        <v>828</v>
      </c>
      <c r="C89">
        <v>20</v>
      </c>
      <c r="D89" t="s">
        <v>215</v>
      </c>
      <c r="E89">
        <v>61154871</v>
      </c>
      <c r="F89" t="s">
        <v>604</v>
      </c>
      <c r="G89" t="s">
        <v>605</v>
      </c>
      <c r="H89">
        <v>32600</v>
      </c>
      <c r="I89">
        <v>-1.8070600000000001E-3</v>
      </c>
      <c r="J89">
        <v>2.8014899999999999E-4</v>
      </c>
      <c r="K89">
        <v>-6.4503599999999999</v>
      </c>
      <c r="L89">
        <v>9.9523949999999992</v>
      </c>
      <c r="M89" t="s">
        <v>877</v>
      </c>
      <c r="N89">
        <v>106.369188807459</v>
      </c>
      <c r="O89" t="s">
        <v>104</v>
      </c>
      <c r="P89" t="s">
        <v>103</v>
      </c>
      <c r="Q89" t="s">
        <v>103</v>
      </c>
    </row>
    <row r="90" spans="1:17" x14ac:dyDescent="0.2">
      <c r="A90" t="s">
        <v>5</v>
      </c>
      <c r="B90">
        <v>1612</v>
      </c>
      <c r="C90">
        <v>22</v>
      </c>
      <c r="D90" t="s">
        <v>216</v>
      </c>
      <c r="E90">
        <v>38460484</v>
      </c>
      <c r="F90" t="s">
        <v>605</v>
      </c>
      <c r="G90" t="s">
        <v>604</v>
      </c>
      <c r="H90">
        <v>33318</v>
      </c>
      <c r="I90">
        <v>4.16126E-3</v>
      </c>
      <c r="J90">
        <v>4.0319999999999999E-4</v>
      </c>
      <c r="K90">
        <v>10.320600000000001</v>
      </c>
      <c r="L90">
        <v>24.245131000000001</v>
      </c>
      <c r="M90" t="s">
        <v>1015</v>
      </c>
      <c r="N90">
        <v>46.975104981682499</v>
      </c>
      <c r="O90" t="s">
        <v>103</v>
      </c>
      <c r="P90" t="s">
        <v>103</v>
      </c>
      <c r="Q90" t="s">
        <v>103</v>
      </c>
    </row>
    <row r="91" spans="1:17" x14ac:dyDescent="0.2">
      <c r="A91" t="s">
        <v>5</v>
      </c>
      <c r="B91">
        <v>1023</v>
      </c>
      <c r="C91">
        <v>22</v>
      </c>
      <c r="D91" t="s">
        <v>217</v>
      </c>
      <c r="E91">
        <v>30953295</v>
      </c>
      <c r="F91" t="s">
        <v>604</v>
      </c>
      <c r="G91" t="s">
        <v>605</v>
      </c>
      <c r="H91">
        <v>33349</v>
      </c>
      <c r="I91">
        <v>1.97459E-3</v>
      </c>
      <c r="J91">
        <v>2.06171E-4</v>
      </c>
      <c r="K91">
        <v>9.5774299999999997</v>
      </c>
      <c r="L91">
        <v>21.002241000000001</v>
      </c>
      <c r="M91" t="s">
        <v>841</v>
      </c>
      <c r="N91">
        <v>35.086289207343903</v>
      </c>
      <c r="O91" t="s">
        <v>104</v>
      </c>
      <c r="P91" t="s">
        <v>103</v>
      </c>
      <c r="Q91" t="s">
        <v>103</v>
      </c>
    </row>
    <row r="92" spans="1:17" x14ac:dyDescent="0.2">
      <c r="A92" t="s">
        <v>7</v>
      </c>
      <c r="B92">
        <v>65</v>
      </c>
      <c r="C92">
        <v>1</v>
      </c>
      <c r="D92" t="s">
        <v>218</v>
      </c>
      <c r="E92">
        <v>197318309</v>
      </c>
      <c r="F92" t="s">
        <v>607</v>
      </c>
      <c r="G92" t="s">
        <v>606</v>
      </c>
      <c r="H92">
        <v>33305</v>
      </c>
      <c r="I92">
        <v>5.4935399999999999E-3</v>
      </c>
      <c r="J92">
        <v>6.7417300000000002E-4</v>
      </c>
      <c r="K92">
        <v>8.1485699999999994</v>
      </c>
      <c r="L92">
        <v>15.433840999999999</v>
      </c>
      <c r="M92" t="s">
        <v>1016</v>
      </c>
      <c r="N92">
        <v>214.6176324983</v>
      </c>
      <c r="O92" t="s">
        <v>103</v>
      </c>
      <c r="P92" t="s">
        <v>103</v>
      </c>
      <c r="Q92" t="s">
        <v>104</v>
      </c>
    </row>
    <row r="93" spans="1:17" x14ac:dyDescent="0.2">
      <c r="A93" t="s">
        <v>7</v>
      </c>
      <c r="B93">
        <v>435</v>
      </c>
      <c r="C93">
        <v>3</v>
      </c>
      <c r="D93" t="s">
        <v>219</v>
      </c>
      <c r="E93">
        <v>190642391</v>
      </c>
      <c r="F93" t="s">
        <v>607</v>
      </c>
      <c r="G93" t="s">
        <v>606</v>
      </c>
      <c r="H93">
        <v>32816</v>
      </c>
      <c r="I93">
        <v>3.3284999999999999E-3</v>
      </c>
      <c r="J93">
        <v>4.3814400000000001E-4</v>
      </c>
      <c r="K93">
        <v>7.5968</v>
      </c>
      <c r="L93">
        <v>13.517787999999999</v>
      </c>
      <c r="M93" t="s">
        <v>1017</v>
      </c>
      <c r="N93">
        <v>214.33557079134599</v>
      </c>
      <c r="O93" t="s">
        <v>103</v>
      </c>
      <c r="P93" t="s">
        <v>103</v>
      </c>
      <c r="Q93" t="s">
        <v>104</v>
      </c>
    </row>
    <row r="94" spans="1:17" x14ac:dyDescent="0.2">
      <c r="A94" t="s">
        <v>7</v>
      </c>
      <c r="B94">
        <v>241</v>
      </c>
      <c r="C94">
        <v>5</v>
      </c>
      <c r="D94" t="s">
        <v>220</v>
      </c>
      <c r="E94">
        <v>66150566</v>
      </c>
      <c r="F94" t="s">
        <v>607</v>
      </c>
      <c r="G94" t="s">
        <v>606</v>
      </c>
      <c r="H94">
        <v>32832</v>
      </c>
      <c r="I94">
        <v>-3.7896399999999999E-3</v>
      </c>
      <c r="J94">
        <v>4.48644E-4</v>
      </c>
      <c r="K94">
        <v>-8.4468700000000005</v>
      </c>
      <c r="L94">
        <v>16.524009</v>
      </c>
      <c r="M94" t="s">
        <v>1018</v>
      </c>
      <c r="N94">
        <v>76.651339440305406</v>
      </c>
      <c r="O94" t="s">
        <v>103</v>
      </c>
      <c r="P94" t="s">
        <v>103</v>
      </c>
      <c r="Q94" t="s">
        <v>103</v>
      </c>
    </row>
    <row r="95" spans="1:17" x14ac:dyDescent="0.2">
      <c r="A95" t="s">
        <v>7</v>
      </c>
      <c r="B95">
        <v>464</v>
      </c>
      <c r="C95">
        <v>5</v>
      </c>
      <c r="D95" t="s">
        <v>221</v>
      </c>
      <c r="E95">
        <v>82859065</v>
      </c>
      <c r="F95" t="s">
        <v>604</v>
      </c>
      <c r="G95" t="s">
        <v>607</v>
      </c>
      <c r="H95">
        <v>33304</v>
      </c>
      <c r="I95">
        <v>-3.5086700000000002E-3</v>
      </c>
      <c r="J95">
        <v>4.3386E-4</v>
      </c>
      <c r="K95">
        <v>-8.0870999999999995</v>
      </c>
      <c r="L95">
        <v>15.213958</v>
      </c>
      <c r="M95" t="s">
        <v>1019</v>
      </c>
      <c r="N95">
        <v>97.894211893794903</v>
      </c>
      <c r="O95" t="s">
        <v>103</v>
      </c>
      <c r="P95" t="s">
        <v>103</v>
      </c>
      <c r="Q95" t="s">
        <v>103</v>
      </c>
    </row>
    <row r="96" spans="1:17" x14ac:dyDescent="0.2">
      <c r="A96" t="s">
        <v>7</v>
      </c>
      <c r="B96">
        <v>570</v>
      </c>
      <c r="C96">
        <v>9</v>
      </c>
      <c r="D96" t="s">
        <v>222</v>
      </c>
      <c r="E96">
        <v>125805371</v>
      </c>
      <c r="F96" t="s">
        <v>607</v>
      </c>
      <c r="G96" t="s">
        <v>606</v>
      </c>
      <c r="H96">
        <v>33312</v>
      </c>
      <c r="I96">
        <v>4.1305700000000001E-3</v>
      </c>
      <c r="J96">
        <v>6.35679E-4</v>
      </c>
      <c r="K96">
        <v>6.4978800000000003</v>
      </c>
      <c r="L96">
        <v>10.089053</v>
      </c>
      <c r="M96" t="s">
        <v>1020</v>
      </c>
      <c r="N96">
        <v>149.966758049681</v>
      </c>
      <c r="O96" t="s">
        <v>103</v>
      </c>
      <c r="P96" t="s">
        <v>103</v>
      </c>
      <c r="Q96" t="s">
        <v>104</v>
      </c>
    </row>
    <row r="97" spans="1:17" x14ac:dyDescent="0.2">
      <c r="A97" t="s">
        <v>7</v>
      </c>
      <c r="B97">
        <v>79</v>
      </c>
      <c r="C97">
        <v>11</v>
      </c>
      <c r="D97" t="s">
        <v>223</v>
      </c>
      <c r="E97">
        <v>91972287</v>
      </c>
      <c r="F97" t="s">
        <v>607</v>
      </c>
      <c r="G97" t="s">
        <v>604</v>
      </c>
      <c r="H97">
        <v>33314</v>
      </c>
      <c r="I97">
        <v>2.7873300000000002E-3</v>
      </c>
      <c r="J97">
        <v>4.14211E-4</v>
      </c>
      <c r="K97">
        <v>6.72926</v>
      </c>
      <c r="L97">
        <v>10.768190000000001</v>
      </c>
      <c r="M97" t="s">
        <v>1021</v>
      </c>
      <c r="N97">
        <v>99.126549807269896</v>
      </c>
      <c r="O97" t="s">
        <v>104</v>
      </c>
      <c r="P97" t="s">
        <v>103</v>
      </c>
      <c r="Q97" t="s">
        <v>104</v>
      </c>
    </row>
    <row r="98" spans="1:17" x14ac:dyDescent="0.2">
      <c r="A98" t="s">
        <v>7</v>
      </c>
      <c r="B98">
        <v>419</v>
      </c>
      <c r="C98">
        <v>12</v>
      </c>
      <c r="D98" t="s">
        <v>224</v>
      </c>
      <c r="E98">
        <v>53946410</v>
      </c>
      <c r="F98" t="s">
        <v>606</v>
      </c>
      <c r="G98" t="s">
        <v>607</v>
      </c>
      <c r="H98">
        <v>33212</v>
      </c>
      <c r="I98">
        <v>5.1678100000000001E-3</v>
      </c>
      <c r="J98">
        <v>7.6177899999999997E-4</v>
      </c>
      <c r="K98">
        <v>6.7838700000000003</v>
      </c>
      <c r="L98">
        <v>10.93182</v>
      </c>
      <c r="M98" t="s">
        <v>1022</v>
      </c>
      <c r="N98">
        <v>67.866303606054501</v>
      </c>
      <c r="O98" t="s">
        <v>104</v>
      </c>
      <c r="P98" t="s">
        <v>103</v>
      </c>
      <c r="Q98" t="s">
        <v>104</v>
      </c>
    </row>
    <row r="99" spans="1:17" x14ac:dyDescent="0.2">
      <c r="A99" t="s">
        <v>7</v>
      </c>
      <c r="B99">
        <v>98</v>
      </c>
      <c r="C99">
        <v>12</v>
      </c>
      <c r="D99" t="s">
        <v>153</v>
      </c>
      <c r="E99">
        <v>106476805</v>
      </c>
      <c r="F99" t="s">
        <v>605</v>
      </c>
      <c r="G99" t="s">
        <v>604</v>
      </c>
      <c r="H99">
        <v>33349</v>
      </c>
      <c r="I99">
        <v>4.5982899999999997E-3</v>
      </c>
      <c r="J99">
        <v>6.85664E-4</v>
      </c>
      <c r="K99">
        <v>6.7063300000000003</v>
      </c>
      <c r="L99">
        <v>10.699897999999999</v>
      </c>
      <c r="M99" t="s">
        <v>877</v>
      </c>
      <c r="N99">
        <v>125.417911078522</v>
      </c>
      <c r="O99" t="s">
        <v>103</v>
      </c>
      <c r="P99" t="s">
        <v>103</v>
      </c>
      <c r="Q99" t="s">
        <v>103</v>
      </c>
    </row>
    <row r="100" spans="1:17" x14ac:dyDescent="0.2">
      <c r="A100" t="s">
        <v>7</v>
      </c>
      <c r="B100">
        <v>408</v>
      </c>
      <c r="C100">
        <v>12</v>
      </c>
      <c r="D100" t="s">
        <v>225</v>
      </c>
      <c r="E100">
        <v>100646609</v>
      </c>
      <c r="F100" t="s">
        <v>604</v>
      </c>
      <c r="G100" t="s">
        <v>605</v>
      </c>
      <c r="H100">
        <v>33160</v>
      </c>
      <c r="I100">
        <v>-3.1897200000000001E-3</v>
      </c>
      <c r="J100">
        <v>4.8784399999999997E-4</v>
      </c>
      <c r="K100">
        <v>-6.5384099999999998</v>
      </c>
      <c r="L100">
        <v>10.206379</v>
      </c>
      <c r="M100" t="s">
        <v>1023</v>
      </c>
      <c r="N100">
        <v>117.493365480197</v>
      </c>
      <c r="O100" t="s">
        <v>104</v>
      </c>
      <c r="P100" t="s">
        <v>103</v>
      </c>
      <c r="Q100" t="s">
        <v>104</v>
      </c>
    </row>
    <row r="101" spans="1:17" x14ac:dyDescent="0.2">
      <c r="A101" t="s">
        <v>7</v>
      </c>
      <c r="B101">
        <v>588</v>
      </c>
      <c r="C101">
        <v>16</v>
      </c>
      <c r="D101" t="s">
        <v>213</v>
      </c>
      <c r="E101">
        <v>87233516</v>
      </c>
      <c r="F101" t="s">
        <v>606</v>
      </c>
      <c r="G101" t="s">
        <v>607</v>
      </c>
      <c r="H101">
        <v>33063</v>
      </c>
      <c r="I101">
        <v>2.8498899999999999E-3</v>
      </c>
      <c r="J101">
        <v>4.0449300000000002E-4</v>
      </c>
      <c r="K101">
        <v>7.0455800000000002</v>
      </c>
      <c r="L101">
        <v>11.733563999999999</v>
      </c>
      <c r="M101" t="s">
        <v>1024</v>
      </c>
      <c r="N101">
        <v>125.34270437464301</v>
      </c>
      <c r="O101" t="s">
        <v>103</v>
      </c>
      <c r="P101" t="s">
        <v>103</v>
      </c>
      <c r="Q101" t="s">
        <v>103</v>
      </c>
    </row>
    <row r="102" spans="1:17" x14ac:dyDescent="0.2">
      <c r="A102" t="s">
        <v>7</v>
      </c>
      <c r="B102">
        <v>71</v>
      </c>
      <c r="C102">
        <v>16</v>
      </c>
      <c r="D102" t="s">
        <v>1025</v>
      </c>
      <c r="E102">
        <v>89787962</v>
      </c>
      <c r="F102" t="s">
        <v>606</v>
      </c>
      <c r="G102" t="s">
        <v>607</v>
      </c>
      <c r="H102">
        <v>33231</v>
      </c>
      <c r="I102">
        <v>3.1904400000000001E-3</v>
      </c>
      <c r="J102">
        <v>4.9010199999999996E-4</v>
      </c>
      <c r="K102">
        <v>6.50976</v>
      </c>
      <c r="L102">
        <v>10.123362999999999</v>
      </c>
      <c r="M102" t="s">
        <v>877</v>
      </c>
      <c r="N102">
        <v>130.82717237871199</v>
      </c>
      <c r="O102" t="s">
        <v>104</v>
      </c>
      <c r="P102" t="s">
        <v>103</v>
      </c>
      <c r="Q102" t="s">
        <v>104</v>
      </c>
    </row>
    <row r="103" spans="1:17" x14ac:dyDescent="0.2">
      <c r="A103" t="s">
        <v>7</v>
      </c>
      <c r="B103">
        <v>138</v>
      </c>
      <c r="C103">
        <v>17</v>
      </c>
      <c r="D103" t="s">
        <v>226</v>
      </c>
      <c r="E103">
        <v>8948541</v>
      </c>
      <c r="F103" t="s">
        <v>604</v>
      </c>
      <c r="G103" t="s">
        <v>605</v>
      </c>
      <c r="H103">
        <v>33204</v>
      </c>
      <c r="I103">
        <v>-1.24318E-2</v>
      </c>
      <c r="J103">
        <v>1.20549E-3</v>
      </c>
      <c r="K103">
        <v>-10.3126</v>
      </c>
      <c r="L103">
        <v>24.209015000000001</v>
      </c>
      <c r="M103" t="s">
        <v>1026</v>
      </c>
      <c r="N103">
        <v>22.0667907000214</v>
      </c>
      <c r="O103" t="s">
        <v>103</v>
      </c>
      <c r="P103" t="s">
        <v>103</v>
      </c>
      <c r="Q103" t="s">
        <v>103</v>
      </c>
    </row>
    <row r="104" spans="1:17" x14ac:dyDescent="0.2">
      <c r="A104" t="s">
        <v>7</v>
      </c>
      <c r="B104">
        <v>138</v>
      </c>
      <c r="C104">
        <v>17</v>
      </c>
      <c r="D104" t="s">
        <v>227</v>
      </c>
      <c r="E104">
        <v>9153400</v>
      </c>
      <c r="F104" t="s">
        <v>607</v>
      </c>
      <c r="G104" t="s">
        <v>604</v>
      </c>
      <c r="H104">
        <v>33277</v>
      </c>
      <c r="I104">
        <v>-6.3513700000000003E-3</v>
      </c>
      <c r="J104">
        <v>6.3137499999999999E-4</v>
      </c>
      <c r="K104">
        <v>-10.0596</v>
      </c>
      <c r="L104">
        <v>23.079115000000002</v>
      </c>
      <c r="M104" t="s">
        <v>1027</v>
      </c>
      <c r="N104">
        <v>22.8499510926151</v>
      </c>
      <c r="O104" t="s">
        <v>103</v>
      </c>
      <c r="P104" t="s">
        <v>103</v>
      </c>
      <c r="Q104" t="s">
        <v>103</v>
      </c>
    </row>
    <row r="105" spans="1:17" x14ac:dyDescent="0.2">
      <c r="A105" t="s">
        <v>7</v>
      </c>
      <c r="B105">
        <v>131</v>
      </c>
      <c r="C105">
        <v>17</v>
      </c>
      <c r="D105" t="s">
        <v>228</v>
      </c>
      <c r="E105">
        <v>27959903</v>
      </c>
      <c r="F105" t="s">
        <v>606</v>
      </c>
      <c r="G105" t="s">
        <v>607</v>
      </c>
      <c r="H105">
        <v>33349</v>
      </c>
      <c r="I105">
        <v>3.5341299999999999E-3</v>
      </c>
      <c r="J105">
        <v>5.0063799999999997E-4</v>
      </c>
      <c r="K105">
        <v>7.05924</v>
      </c>
      <c r="L105">
        <v>11.776199</v>
      </c>
      <c r="M105" t="s">
        <v>1028</v>
      </c>
      <c r="N105">
        <v>49.687872431975798</v>
      </c>
      <c r="O105" t="s">
        <v>104</v>
      </c>
      <c r="P105" t="s">
        <v>103</v>
      </c>
      <c r="Q105" t="s">
        <v>104</v>
      </c>
    </row>
    <row r="106" spans="1:17" x14ac:dyDescent="0.2">
      <c r="A106" t="s">
        <v>7</v>
      </c>
      <c r="B106">
        <v>115</v>
      </c>
      <c r="C106">
        <v>20</v>
      </c>
      <c r="D106" t="s">
        <v>229</v>
      </c>
      <c r="E106">
        <v>10650354</v>
      </c>
      <c r="F106" t="s">
        <v>604</v>
      </c>
      <c r="G106" t="s">
        <v>605</v>
      </c>
      <c r="H106">
        <v>33349</v>
      </c>
      <c r="I106">
        <v>-3.7795200000000002E-3</v>
      </c>
      <c r="J106">
        <v>5.2704100000000001E-4</v>
      </c>
      <c r="K106">
        <v>-7.1712100000000003</v>
      </c>
      <c r="L106">
        <v>12.128786</v>
      </c>
      <c r="M106" t="s">
        <v>1029</v>
      </c>
      <c r="N106">
        <v>30.164314480190399</v>
      </c>
      <c r="O106" t="s">
        <v>103</v>
      </c>
      <c r="P106" t="s">
        <v>103</v>
      </c>
      <c r="Q106" t="s">
        <v>104</v>
      </c>
    </row>
    <row r="107" spans="1:17" x14ac:dyDescent="0.2">
      <c r="A107" t="s">
        <v>7</v>
      </c>
      <c r="B107">
        <v>119</v>
      </c>
      <c r="C107">
        <v>20</v>
      </c>
      <c r="D107" t="s">
        <v>1030</v>
      </c>
      <c r="E107">
        <v>55528415</v>
      </c>
      <c r="F107" t="s">
        <v>604</v>
      </c>
      <c r="G107" t="s">
        <v>605</v>
      </c>
      <c r="H107">
        <v>33349</v>
      </c>
      <c r="I107">
        <v>-8.1105699999999992E-3</v>
      </c>
      <c r="J107">
        <v>1.2697800000000001E-3</v>
      </c>
      <c r="K107">
        <v>-6.3873699999999998</v>
      </c>
      <c r="L107">
        <v>9.7727179999999993</v>
      </c>
      <c r="M107" t="s">
        <v>877</v>
      </c>
      <c r="N107">
        <v>89.185972519434301</v>
      </c>
      <c r="O107" t="s">
        <v>104</v>
      </c>
      <c r="P107" t="s">
        <v>103</v>
      </c>
      <c r="Q107" t="s">
        <v>104</v>
      </c>
    </row>
    <row r="108" spans="1:17" x14ac:dyDescent="0.2">
      <c r="A108" t="s">
        <v>7</v>
      </c>
      <c r="B108">
        <v>542</v>
      </c>
      <c r="C108">
        <v>22</v>
      </c>
      <c r="D108" t="s">
        <v>230</v>
      </c>
      <c r="E108">
        <v>38450136</v>
      </c>
      <c r="F108" t="s">
        <v>606</v>
      </c>
      <c r="G108" t="s">
        <v>605</v>
      </c>
      <c r="H108">
        <v>33172</v>
      </c>
      <c r="I108">
        <v>2.01132E-3</v>
      </c>
      <c r="J108">
        <v>3.0395299999999998E-4</v>
      </c>
      <c r="K108">
        <v>6.6172199999999997</v>
      </c>
      <c r="L108">
        <v>10.436501</v>
      </c>
      <c r="M108" t="s">
        <v>1031</v>
      </c>
      <c r="N108">
        <v>46.965638210128802</v>
      </c>
      <c r="O108" t="s">
        <v>103</v>
      </c>
      <c r="P108" t="s">
        <v>103</v>
      </c>
      <c r="Q108" t="s">
        <v>104</v>
      </c>
    </row>
    <row r="109" spans="1:17" x14ac:dyDescent="0.2">
      <c r="A109" t="s">
        <v>9</v>
      </c>
      <c r="B109">
        <v>351</v>
      </c>
      <c r="C109">
        <v>1</v>
      </c>
      <c r="D109" t="s">
        <v>231</v>
      </c>
      <c r="E109">
        <v>155033308</v>
      </c>
      <c r="F109" t="s">
        <v>606</v>
      </c>
      <c r="G109" t="s">
        <v>607</v>
      </c>
      <c r="H109">
        <v>33349</v>
      </c>
      <c r="I109">
        <v>5.19704E-3</v>
      </c>
      <c r="J109">
        <v>6.6111800000000004E-4</v>
      </c>
      <c r="K109">
        <v>7.8609900000000001</v>
      </c>
      <c r="L109">
        <v>14.418938000000001</v>
      </c>
      <c r="M109" t="s">
        <v>1032</v>
      </c>
      <c r="N109">
        <v>169.90566873087499</v>
      </c>
      <c r="O109" t="s">
        <v>103</v>
      </c>
      <c r="P109" t="s">
        <v>104</v>
      </c>
      <c r="Q109" t="s">
        <v>104</v>
      </c>
    </row>
    <row r="110" spans="1:17" x14ac:dyDescent="0.2">
      <c r="A110" t="s">
        <v>9</v>
      </c>
      <c r="B110">
        <v>353</v>
      </c>
      <c r="C110">
        <v>2</v>
      </c>
      <c r="D110" t="s">
        <v>232</v>
      </c>
      <c r="E110">
        <v>237585368</v>
      </c>
      <c r="F110" t="s">
        <v>605</v>
      </c>
      <c r="G110" t="s">
        <v>604</v>
      </c>
      <c r="H110">
        <v>33264</v>
      </c>
      <c r="I110">
        <v>-4.2494500000000001E-3</v>
      </c>
      <c r="J110">
        <v>5.9355400000000004E-4</v>
      </c>
      <c r="K110">
        <v>-7.1593299999999997</v>
      </c>
      <c r="L110">
        <v>12.091141</v>
      </c>
      <c r="M110" t="s">
        <v>1033</v>
      </c>
      <c r="N110">
        <v>263.45494237781799</v>
      </c>
      <c r="O110" t="s">
        <v>104</v>
      </c>
      <c r="P110" t="s">
        <v>103</v>
      </c>
      <c r="Q110" t="s">
        <v>103</v>
      </c>
    </row>
    <row r="111" spans="1:17" x14ac:dyDescent="0.2">
      <c r="A111" t="s">
        <v>9</v>
      </c>
      <c r="B111">
        <v>90</v>
      </c>
      <c r="C111">
        <v>3</v>
      </c>
      <c r="D111" t="s">
        <v>233</v>
      </c>
      <c r="E111">
        <v>56889061</v>
      </c>
      <c r="F111" t="s">
        <v>604</v>
      </c>
      <c r="G111" t="s">
        <v>605</v>
      </c>
      <c r="H111">
        <v>32595</v>
      </c>
      <c r="I111">
        <v>-4.8453899999999998E-3</v>
      </c>
      <c r="J111">
        <v>7.2693499999999995E-4</v>
      </c>
      <c r="K111">
        <v>-6.6655199999999999</v>
      </c>
      <c r="L111">
        <v>10.578828</v>
      </c>
      <c r="M111" t="s">
        <v>1034</v>
      </c>
      <c r="N111">
        <v>74.605985146343201</v>
      </c>
      <c r="O111" t="s">
        <v>104</v>
      </c>
      <c r="P111" t="s">
        <v>103</v>
      </c>
      <c r="Q111" t="s">
        <v>104</v>
      </c>
    </row>
    <row r="112" spans="1:17" x14ac:dyDescent="0.2">
      <c r="A112" t="s">
        <v>9</v>
      </c>
      <c r="B112">
        <v>46</v>
      </c>
      <c r="C112">
        <v>5</v>
      </c>
      <c r="D112" t="s">
        <v>179</v>
      </c>
      <c r="E112">
        <v>82857870</v>
      </c>
      <c r="F112" t="s">
        <v>605</v>
      </c>
      <c r="G112" t="s">
        <v>604</v>
      </c>
      <c r="H112">
        <v>32824</v>
      </c>
      <c r="I112">
        <v>-4.0044599999999996E-3</v>
      </c>
      <c r="J112">
        <v>5.9801600000000004E-4</v>
      </c>
      <c r="K112">
        <v>-6.69625</v>
      </c>
      <c r="L112">
        <v>10.669926</v>
      </c>
      <c r="M112" t="s">
        <v>1035</v>
      </c>
      <c r="N112">
        <v>97.880739132697997</v>
      </c>
      <c r="O112" t="s">
        <v>103</v>
      </c>
      <c r="P112" t="s">
        <v>103</v>
      </c>
      <c r="Q112" t="s">
        <v>103</v>
      </c>
    </row>
    <row r="113" spans="1:17" x14ac:dyDescent="0.2">
      <c r="A113" t="s">
        <v>9</v>
      </c>
      <c r="B113">
        <v>263</v>
      </c>
      <c r="C113">
        <v>7</v>
      </c>
      <c r="D113" t="s">
        <v>234</v>
      </c>
      <c r="E113">
        <v>19613917</v>
      </c>
      <c r="F113" t="s">
        <v>606</v>
      </c>
      <c r="G113" t="s">
        <v>607</v>
      </c>
      <c r="H113">
        <v>32996</v>
      </c>
      <c r="I113">
        <v>-3.2121300000000001E-3</v>
      </c>
      <c r="J113">
        <v>4.2787000000000001E-4</v>
      </c>
      <c r="K113">
        <v>-7.5072599999999996</v>
      </c>
      <c r="L113">
        <v>13.219132</v>
      </c>
      <c r="M113" t="s">
        <v>1036</v>
      </c>
      <c r="N113">
        <v>34.622574015919298</v>
      </c>
      <c r="O113" t="s">
        <v>104</v>
      </c>
      <c r="P113" t="s">
        <v>103</v>
      </c>
      <c r="Q113" t="s">
        <v>103</v>
      </c>
    </row>
    <row r="114" spans="1:17" x14ac:dyDescent="0.2">
      <c r="A114" t="s">
        <v>9</v>
      </c>
      <c r="B114">
        <v>260</v>
      </c>
      <c r="C114">
        <v>7</v>
      </c>
      <c r="D114" t="s">
        <v>1037</v>
      </c>
      <c r="E114">
        <v>29356077</v>
      </c>
      <c r="F114" t="s">
        <v>606</v>
      </c>
      <c r="G114" t="s">
        <v>607</v>
      </c>
      <c r="H114">
        <v>33287</v>
      </c>
      <c r="I114">
        <v>2.1490400000000001E-3</v>
      </c>
      <c r="J114">
        <v>3.3491E-4</v>
      </c>
      <c r="K114">
        <v>6.4167699999999996</v>
      </c>
      <c r="L114">
        <v>9.8563659999999995</v>
      </c>
      <c r="M114" t="s">
        <v>877</v>
      </c>
      <c r="N114">
        <v>49.101472381556498</v>
      </c>
      <c r="O114" t="s">
        <v>104</v>
      </c>
      <c r="P114" t="s">
        <v>103</v>
      </c>
      <c r="Q114" t="s">
        <v>103</v>
      </c>
    </row>
    <row r="115" spans="1:17" x14ac:dyDescent="0.2">
      <c r="A115" t="s">
        <v>9</v>
      </c>
      <c r="B115">
        <v>524</v>
      </c>
      <c r="C115">
        <v>12</v>
      </c>
      <c r="D115" t="s">
        <v>235</v>
      </c>
      <c r="E115">
        <v>65718299</v>
      </c>
      <c r="F115" t="s">
        <v>607</v>
      </c>
      <c r="G115" t="s">
        <v>604</v>
      </c>
      <c r="H115">
        <v>33349</v>
      </c>
      <c r="I115">
        <v>-6.9836899999999999E-3</v>
      </c>
      <c r="J115">
        <v>8.7117499999999997E-4</v>
      </c>
      <c r="K115">
        <v>-8.0164000000000009</v>
      </c>
      <c r="L115">
        <v>14.96302</v>
      </c>
      <c r="M115" t="s">
        <v>236</v>
      </c>
      <c r="N115">
        <v>78.419321701550402</v>
      </c>
      <c r="O115" t="s">
        <v>104</v>
      </c>
      <c r="P115" t="s">
        <v>103</v>
      </c>
      <c r="Q115" t="s">
        <v>103</v>
      </c>
    </row>
    <row r="116" spans="1:17" x14ac:dyDescent="0.2">
      <c r="A116" t="s">
        <v>9</v>
      </c>
      <c r="B116">
        <v>140</v>
      </c>
      <c r="C116">
        <v>14</v>
      </c>
      <c r="D116" t="s">
        <v>1038</v>
      </c>
      <c r="E116">
        <v>31362385</v>
      </c>
      <c r="F116" t="s">
        <v>606</v>
      </c>
      <c r="G116" t="s">
        <v>607</v>
      </c>
      <c r="H116">
        <v>32610</v>
      </c>
      <c r="I116">
        <v>3.1682799999999999E-3</v>
      </c>
      <c r="J116">
        <v>4.6174200000000001E-4</v>
      </c>
      <c r="K116">
        <v>6.8615899999999996</v>
      </c>
      <c r="L116">
        <v>11.166855999999999</v>
      </c>
      <c r="M116" t="s">
        <v>877</v>
      </c>
      <c r="N116">
        <v>23.541438719146999</v>
      </c>
      <c r="O116" t="s">
        <v>103</v>
      </c>
      <c r="P116" t="s">
        <v>104</v>
      </c>
      <c r="Q116" t="s">
        <v>104</v>
      </c>
    </row>
    <row r="117" spans="1:17" x14ac:dyDescent="0.2">
      <c r="A117" t="s">
        <v>9</v>
      </c>
      <c r="B117">
        <v>241</v>
      </c>
      <c r="C117">
        <v>14</v>
      </c>
      <c r="D117" t="s">
        <v>1039</v>
      </c>
      <c r="E117">
        <v>29243721</v>
      </c>
      <c r="F117" t="s">
        <v>607</v>
      </c>
      <c r="G117" t="s">
        <v>606</v>
      </c>
      <c r="H117">
        <v>31264</v>
      </c>
      <c r="I117">
        <v>-3.31702E-3</v>
      </c>
      <c r="J117">
        <v>5.0555399999999996E-4</v>
      </c>
      <c r="K117">
        <v>-6.5611499999999996</v>
      </c>
      <c r="L117">
        <v>10.272519000000001</v>
      </c>
      <c r="M117" t="s">
        <v>877</v>
      </c>
      <c r="N117">
        <v>20.607879156614601</v>
      </c>
      <c r="O117" t="s">
        <v>103</v>
      </c>
      <c r="P117" t="s">
        <v>103</v>
      </c>
      <c r="Q117" t="s">
        <v>104</v>
      </c>
    </row>
    <row r="118" spans="1:17" x14ac:dyDescent="0.2">
      <c r="A118" t="s">
        <v>42</v>
      </c>
      <c r="B118">
        <v>25</v>
      </c>
      <c r="C118">
        <v>2</v>
      </c>
      <c r="D118" t="s">
        <v>238</v>
      </c>
      <c r="E118">
        <v>137225155</v>
      </c>
      <c r="F118" t="s">
        <v>604</v>
      </c>
      <c r="G118" t="s">
        <v>605</v>
      </c>
      <c r="H118">
        <v>33231</v>
      </c>
      <c r="I118">
        <v>7.6901000000000001E-3</v>
      </c>
      <c r="J118">
        <v>7.5086300000000005E-4</v>
      </c>
      <c r="K118">
        <v>10.2417</v>
      </c>
      <c r="L118">
        <v>23.889534999999999</v>
      </c>
      <c r="M118" t="s">
        <v>1040</v>
      </c>
      <c r="N118">
        <v>159.218244917124</v>
      </c>
      <c r="O118" t="s">
        <v>104</v>
      </c>
      <c r="P118" t="s">
        <v>103</v>
      </c>
      <c r="Q118" t="s">
        <v>103</v>
      </c>
    </row>
    <row r="119" spans="1:17" x14ac:dyDescent="0.2">
      <c r="A119" t="s">
        <v>42</v>
      </c>
      <c r="B119">
        <v>19</v>
      </c>
      <c r="C119">
        <v>3</v>
      </c>
      <c r="D119" t="s">
        <v>239</v>
      </c>
      <c r="E119">
        <v>127449008</v>
      </c>
      <c r="F119" t="s">
        <v>605</v>
      </c>
      <c r="G119" t="s">
        <v>604</v>
      </c>
      <c r="H119">
        <v>33290</v>
      </c>
      <c r="I119">
        <v>4.9486599999999997E-3</v>
      </c>
      <c r="J119">
        <v>6.9267199999999997E-4</v>
      </c>
      <c r="K119">
        <v>7.1443000000000003</v>
      </c>
      <c r="L119">
        <v>12.043566999999999</v>
      </c>
      <c r="M119" t="s">
        <v>1041</v>
      </c>
      <c r="N119">
        <v>140.90554661747001</v>
      </c>
      <c r="O119" t="s">
        <v>104</v>
      </c>
      <c r="P119" t="s">
        <v>103</v>
      </c>
      <c r="Q119" t="s">
        <v>103</v>
      </c>
    </row>
    <row r="120" spans="1:17" x14ac:dyDescent="0.2">
      <c r="A120" t="s">
        <v>42</v>
      </c>
      <c r="B120">
        <v>3</v>
      </c>
      <c r="C120">
        <v>4</v>
      </c>
      <c r="D120" t="s">
        <v>240</v>
      </c>
      <c r="E120">
        <v>147535490</v>
      </c>
      <c r="F120" t="s">
        <v>605</v>
      </c>
      <c r="G120" t="s">
        <v>606</v>
      </c>
      <c r="H120">
        <v>33204</v>
      </c>
      <c r="I120">
        <v>4.0155800000000004E-3</v>
      </c>
      <c r="J120">
        <v>5.4508499999999995E-4</v>
      </c>
      <c r="K120">
        <v>7.3668800000000001</v>
      </c>
      <c r="L120">
        <v>12.757785999999999</v>
      </c>
      <c r="M120" t="s">
        <v>1042</v>
      </c>
      <c r="N120">
        <v>155.506040964319</v>
      </c>
      <c r="O120" t="s">
        <v>104</v>
      </c>
      <c r="P120" t="s">
        <v>103</v>
      </c>
      <c r="Q120" t="s">
        <v>103</v>
      </c>
    </row>
    <row r="121" spans="1:17" x14ac:dyDescent="0.2">
      <c r="A121" t="s">
        <v>42</v>
      </c>
      <c r="B121">
        <v>19</v>
      </c>
      <c r="C121">
        <v>6</v>
      </c>
      <c r="D121" t="s">
        <v>241</v>
      </c>
      <c r="E121">
        <v>89116571</v>
      </c>
      <c r="F121" t="s">
        <v>606</v>
      </c>
      <c r="G121" t="s">
        <v>607</v>
      </c>
      <c r="H121">
        <v>33292</v>
      </c>
      <c r="I121">
        <v>-3.4288600000000002E-3</v>
      </c>
      <c r="J121">
        <v>4.2981900000000001E-4</v>
      </c>
      <c r="K121">
        <v>-7.9774599999999998</v>
      </c>
      <c r="L121">
        <v>14.825723</v>
      </c>
      <c r="M121" t="s">
        <v>1043</v>
      </c>
      <c r="N121">
        <v>97.621326026106004</v>
      </c>
      <c r="O121" t="s">
        <v>104</v>
      </c>
      <c r="P121" t="s">
        <v>103</v>
      </c>
      <c r="Q121" t="s">
        <v>103</v>
      </c>
    </row>
    <row r="122" spans="1:17" x14ac:dyDescent="0.2">
      <c r="A122" t="s">
        <v>42</v>
      </c>
      <c r="B122">
        <v>19</v>
      </c>
      <c r="C122">
        <v>7</v>
      </c>
      <c r="D122" t="s">
        <v>242</v>
      </c>
      <c r="E122">
        <v>84630516</v>
      </c>
      <c r="F122" t="s">
        <v>604</v>
      </c>
      <c r="G122" t="s">
        <v>605</v>
      </c>
      <c r="H122">
        <v>33278</v>
      </c>
      <c r="I122">
        <v>-7.81776E-3</v>
      </c>
      <c r="J122">
        <v>5.2620800000000001E-4</v>
      </c>
      <c r="K122">
        <v>-14.8568</v>
      </c>
      <c r="L122">
        <v>49.201506000000002</v>
      </c>
      <c r="M122" t="s">
        <v>1044</v>
      </c>
      <c r="N122">
        <v>103.094885740956</v>
      </c>
      <c r="O122" t="s">
        <v>103</v>
      </c>
      <c r="P122" t="s">
        <v>103</v>
      </c>
      <c r="Q122" t="s">
        <v>103</v>
      </c>
    </row>
    <row r="123" spans="1:17" x14ac:dyDescent="0.2">
      <c r="A123" t="s">
        <v>42</v>
      </c>
      <c r="B123">
        <v>216</v>
      </c>
      <c r="C123">
        <v>7</v>
      </c>
      <c r="D123" t="s">
        <v>243</v>
      </c>
      <c r="E123">
        <v>120983343</v>
      </c>
      <c r="F123" t="s">
        <v>607</v>
      </c>
      <c r="G123" t="s">
        <v>606</v>
      </c>
      <c r="H123">
        <v>33252</v>
      </c>
      <c r="I123">
        <v>5.8863099999999996E-3</v>
      </c>
      <c r="J123">
        <v>7.6681600000000003E-4</v>
      </c>
      <c r="K123">
        <v>7.6763000000000003</v>
      </c>
      <c r="L123">
        <v>13.785822</v>
      </c>
      <c r="M123" t="s">
        <v>1045</v>
      </c>
      <c r="N123">
        <v>133.82935291572201</v>
      </c>
      <c r="O123" t="s">
        <v>103</v>
      </c>
      <c r="P123" t="s">
        <v>103</v>
      </c>
      <c r="Q123" t="s">
        <v>103</v>
      </c>
    </row>
    <row r="124" spans="1:17" x14ac:dyDescent="0.2">
      <c r="A124" t="s">
        <v>42</v>
      </c>
      <c r="B124">
        <v>414</v>
      </c>
      <c r="C124">
        <v>7</v>
      </c>
      <c r="D124" t="s">
        <v>244</v>
      </c>
      <c r="E124">
        <v>83951216</v>
      </c>
      <c r="F124" t="s">
        <v>606</v>
      </c>
      <c r="G124" t="s">
        <v>607</v>
      </c>
      <c r="H124">
        <v>30889</v>
      </c>
      <c r="I124">
        <v>4.4088199999999999E-3</v>
      </c>
      <c r="J124">
        <v>6.8406100000000002E-4</v>
      </c>
      <c r="K124">
        <v>6.4450799999999999</v>
      </c>
      <c r="L124">
        <v>9.9372559999999996</v>
      </c>
      <c r="M124" t="s">
        <v>245</v>
      </c>
      <c r="N124">
        <v>102.79499635939101</v>
      </c>
      <c r="O124" t="s">
        <v>104</v>
      </c>
      <c r="P124" t="s">
        <v>103</v>
      </c>
      <c r="Q124" t="s">
        <v>104</v>
      </c>
    </row>
    <row r="125" spans="1:17" x14ac:dyDescent="0.2">
      <c r="A125" t="s">
        <v>42</v>
      </c>
      <c r="B125">
        <v>21</v>
      </c>
      <c r="C125">
        <v>11</v>
      </c>
      <c r="D125" t="s">
        <v>246</v>
      </c>
      <c r="E125">
        <v>124746180</v>
      </c>
      <c r="F125" t="s">
        <v>604</v>
      </c>
      <c r="G125" t="s">
        <v>605</v>
      </c>
      <c r="H125">
        <v>33072</v>
      </c>
      <c r="I125">
        <v>1.32864E-2</v>
      </c>
      <c r="J125">
        <v>1.0463600000000001E-3</v>
      </c>
      <c r="K125">
        <v>12.697699999999999</v>
      </c>
      <c r="L125">
        <v>36.215319000000001</v>
      </c>
      <c r="M125" t="s">
        <v>614</v>
      </c>
      <c r="N125">
        <v>140.51518940841299</v>
      </c>
      <c r="O125" t="s">
        <v>103</v>
      </c>
      <c r="P125" t="s">
        <v>103</v>
      </c>
      <c r="Q125" t="s">
        <v>103</v>
      </c>
    </row>
    <row r="126" spans="1:17" x14ac:dyDescent="0.2">
      <c r="A126" t="s">
        <v>42</v>
      </c>
      <c r="B126">
        <v>168</v>
      </c>
      <c r="C126">
        <v>11</v>
      </c>
      <c r="D126" t="s">
        <v>247</v>
      </c>
      <c r="E126">
        <v>47131881</v>
      </c>
      <c r="F126" t="s">
        <v>607</v>
      </c>
      <c r="G126" t="s">
        <v>606</v>
      </c>
      <c r="H126">
        <v>33349</v>
      </c>
      <c r="I126">
        <v>3.5892099999999998E-3</v>
      </c>
      <c r="J126">
        <v>5.5396099999999995E-4</v>
      </c>
      <c r="K126">
        <v>6.4791699999999999</v>
      </c>
      <c r="L126">
        <v>10.035145</v>
      </c>
      <c r="M126" t="s">
        <v>1046</v>
      </c>
      <c r="N126">
        <v>66.474097192277895</v>
      </c>
      <c r="O126" t="s">
        <v>104</v>
      </c>
      <c r="P126" t="s">
        <v>103</v>
      </c>
      <c r="Q126" t="s">
        <v>103</v>
      </c>
    </row>
    <row r="127" spans="1:17" x14ac:dyDescent="0.2">
      <c r="A127" t="s">
        <v>42</v>
      </c>
      <c r="B127">
        <v>13</v>
      </c>
      <c r="C127">
        <v>12</v>
      </c>
      <c r="D127" t="s">
        <v>248</v>
      </c>
      <c r="E127">
        <v>102326461</v>
      </c>
      <c r="F127" t="s">
        <v>605</v>
      </c>
      <c r="G127" t="s">
        <v>606</v>
      </c>
      <c r="H127">
        <v>33327</v>
      </c>
      <c r="I127">
        <v>3.39471E-3</v>
      </c>
      <c r="J127">
        <v>4.5407100000000001E-4</v>
      </c>
      <c r="K127">
        <v>7.4761699999999998</v>
      </c>
      <c r="L127">
        <v>13.11623</v>
      </c>
      <c r="M127" t="s">
        <v>249</v>
      </c>
      <c r="N127">
        <v>119.650642739462</v>
      </c>
      <c r="O127" t="s">
        <v>104</v>
      </c>
      <c r="P127" t="s">
        <v>103</v>
      </c>
      <c r="Q127" t="s">
        <v>104</v>
      </c>
    </row>
    <row r="128" spans="1:17" x14ac:dyDescent="0.2">
      <c r="A128" t="s">
        <v>42</v>
      </c>
      <c r="B128">
        <v>21</v>
      </c>
      <c r="C128">
        <v>17</v>
      </c>
      <c r="D128" t="s">
        <v>250</v>
      </c>
      <c r="E128">
        <v>37739274</v>
      </c>
      <c r="F128" t="s">
        <v>606</v>
      </c>
      <c r="G128" t="s">
        <v>607</v>
      </c>
      <c r="H128">
        <v>33117</v>
      </c>
      <c r="I128">
        <v>6.69595E-3</v>
      </c>
      <c r="J128">
        <v>5.3904599999999995E-4</v>
      </c>
      <c r="K128">
        <v>12.421799999999999</v>
      </c>
      <c r="L128">
        <v>34.701304</v>
      </c>
      <c r="M128" t="s">
        <v>1047</v>
      </c>
      <c r="N128">
        <v>63.968778907790899</v>
      </c>
      <c r="O128" t="s">
        <v>104</v>
      </c>
      <c r="P128" t="s">
        <v>103</v>
      </c>
      <c r="Q128" t="s">
        <v>103</v>
      </c>
    </row>
    <row r="129" spans="1:17" x14ac:dyDescent="0.2">
      <c r="A129" t="s">
        <v>42</v>
      </c>
      <c r="B129">
        <v>59</v>
      </c>
      <c r="C129">
        <v>17</v>
      </c>
      <c r="D129" t="s">
        <v>251</v>
      </c>
      <c r="E129">
        <v>8959616</v>
      </c>
      <c r="F129" t="s">
        <v>605</v>
      </c>
      <c r="G129" t="s">
        <v>604</v>
      </c>
      <c r="H129">
        <v>32219</v>
      </c>
      <c r="I129">
        <v>-5.6943300000000001E-3</v>
      </c>
      <c r="J129">
        <v>6.7577800000000003E-4</v>
      </c>
      <c r="K129">
        <v>-8.4263300000000001</v>
      </c>
      <c r="L129">
        <v>16.447727</v>
      </c>
      <c r="M129" t="s">
        <v>1048</v>
      </c>
      <c r="N129">
        <v>22.071716803448201</v>
      </c>
      <c r="O129" t="s">
        <v>104</v>
      </c>
      <c r="P129" t="s">
        <v>103</v>
      </c>
      <c r="Q129" t="s">
        <v>104</v>
      </c>
    </row>
    <row r="130" spans="1:17" x14ac:dyDescent="0.2">
      <c r="A130" t="s">
        <v>42</v>
      </c>
      <c r="B130">
        <v>21</v>
      </c>
      <c r="C130">
        <v>18</v>
      </c>
      <c r="D130" t="s">
        <v>252</v>
      </c>
      <c r="E130">
        <v>49428003</v>
      </c>
      <c r="F130" t="s">
        <v>606</v>
      </c>
      <c r="G130" t="s">
        <v>607</v>
      </c>
      <c r="H130">
        <v>33227</v>
      </c>
      <c r="I130">
        <v>-9.0968100000000003E-3</v>
      </c>
      <c r="J130">
        <v>6.6019400000000002E-4</v>
      </c>
      <c r="K130">
        <v>-13.779</v>
      </c>
      <c r="L130">
        <v>42.467199000000001</v>
      </c>
      <c r="M130" t="s">
        <v>1049</v>
      </c>
      <c r="N130">
        <v>71.813576763846498</v>
      </c>
      <c r="O130" t="s">
        <v>103</v>
      </c>
      <c r="P130" t="s">
        <v>103</v>
      </c>
      <c r="Q130" t="s">
        <v>103</v>
      </c>
    </row>
    <row r="131" spans="1:17" x14ac:dyDescent="0.2">
      <c r="A131" t="s">
        <v>13</v>
      </c>
      <c r="B131">
        <v>870</v>
      </c>
      <c r="C131">
        <v>1</v>
      </c>
      <c r="D131" t="s">
        <v>253</v>
      </c>
      <c r="E131">
        <v>155055496</v>
      </c>
      <c r="F131" t="s">
        <v>607</v>
      </c>
      <c r="G131" t="s">
        <v>606</v>
      </c>
      <c r="H131">
        <v>33086</v>
      </c>
      <c r="I131">
        <v>-3.6443199999999999E-3</v>
      </c>
      <c r="J131">
        <v>4.4161100000000001E-4</v>
      </c>
      <c r="K131">
        <v>-8.2523199999999992</v>
      </c>
      <c r="L131">
        <v>15.808692000000001</v>
      </c>
      <c r="M131" t="s">
        <v>1050</v>
      </c>
      <c r="N131">
        <v>169.91266068928499</v>
      </c>
      <c r="O131" t="s">
        <v>103</v>
      </c>
      <c r="P131" t="s">
        <v>103</v>
      </c>
      <c r="Q131" t="s">
        <v>103</v>
      </c>
    </row>
    <row r="132" spans="1:17" x14ac:dyDescent="0.2">
      <c r="A132" t="s">
        <v>13</v>
      </c>
      <c r="B132">
        <v>880</v>
      </c>
      <c r="C132">
        <v>1</v>
      </c>
      <c r="D132" t="s">
        <v>254</v>
      </c>
      <c r="E132">
        <v>58539350</v>
      </c>
      <c r="F132" t="s">
        <v>607</v>
      </c>
      <c r="G132" t="s">
        <v>604</v>
      </c>
      <c r="H132">
        <v>32935</v>
      </c>
      <c r="I132">
        <v>-4.3376700000000001E-3</v>
      </c>
      <c r="J132">
        <v>6.0760100000000004E-4</v>
      </c>
      <c r="K132">
        <v>-7.1390099999999999</v>
      </c>
      <c r="L132">
        <v>12.026843</v>
      </c>
      <c r="M132" t="s">
        <v>1051</v>
      </c>
      <c r="N132">
        <v>85.305603342552402</v>
      </c>
      <c r="O132" t="s">
        <v>104</v>
      </c>
      <c r="P132" t="s">
        <v>103</v>
      </c>
      <c r="Q132" t="s">
        <v>103</v>
      </c>
    </row>
    <row r="133" spans="1:17" x14ac:dyDescent="0.2">
      <c r="A133" t="s">
        <v>13</v>
      </c>
      <c r="B133">
        <v>2604</v>
      </c>
      <c r="C133">
        <v>1</v>
      </c>
      <c r="D133" t="s">
        <v>255</v>
      </c>
      <c r="E133">
        <v>197696572</v>
      </c>
      <c r="F133" t="s">
        <v>606</v>
      </c>
      <c r="G133" t="s">
        <v>607</v>
      </c>
      <c r="H133">
        <v>33247</v>
      </c>
      <c r="I133">
        <v>3.71982E-3</v>
      </c>
      <c r="J133">
        <v>5.3472199999999995E-4</v>
      </c>
      <c r="K133">
        <v>6.95655</v>
      </c>
      <c r="L133">
        <v>11.457542999999999</v>
      </c>
      <c r="M133" t="s">
        <v>1052</v>
      </c>
      <c r="N133">
        <v>214.662594797754</v>
      </c>
      <c r="O133" t="s">
        <v>103</v>
      </c>
      <c r="P133" t="s">
        <v>103</v>
      </c>
      <c r="Q133" t="s">
        <v>103</v>
      </c>
    </row>
    <row r="134" spans="1:17" x14ac:dyDescent="0.2">
      <c r="A134" t="s">
        <v>13</v>
      </c>
      <c r="B134">
        <v>20</v>
      </c>
      <c r="C134">
        <v>1</v>
      </c>
      <c r="D134" t="s">
        <v>1053</v>
      </c>
      <c r="E134">
        <v>46021630</v>
      </c>
      <c r="F134" t="s">
        <v>604</v>
      </c>
      <c r="G134" t="s">
        <v>605</v>
      </c>
      <c r="H134">
        <v>33146</v>
      </c>
      <c r="I134">
        <v>-2.9428700000000002E-3</v>
      </c>
      <c r="J134">
        <v>4.5152000000000001E-4</v>
      </c>
      <c r="K134">
        <v>-6.5176999999999996</v>
      </c>
      <c r="L134">
        <v>10.146333</v>
      </c>
      <c r="M134" t="s">
        <v>877</v>
      </c>
      <c r="N134">
        <v>72.727943020098294</v>
      </c>
      <c r="O134" t="s">
        <v>104</v>
      </c>
      <c r="P134" t="s">
        <v>103</v>
      </c>
      <c r="Q134" t="s">
        <v>103</v>
      </c>
    </row>
    <row r="135" spans="1:17" x14ac:dyDescent="0.2">
      <c r="A135" t="s">
        <v>13</v>
      </c>
      <c r="B135">
        <v>1857</v>
      </c>
      <c r="C135">
        <v>1</v>
      </c>
      <c r="D135" t="s">
        <v>128</v>
      </c>
      <c r="E135">
        <v>180909061</v>
      </c>
      <c r="F135" t="s">
        <v>605</v>
      </c>
      <c r="G135" t="s">
        <v>604</v>
      </c>
      <c r="H135">
        <v>32445</v>
      </c>
      <c r="I135">
        <v>2.8160099999999999E-3</v>
      </c>
      <c r="J135">
        <v>4.32304E-4</v>
      </c>
      <c r="K135">
        <v>6.5139699999999996</v>
      </c>
      <c r="L135">
        <v>10.135540000000001</v>
      </c>
      <c r="M135" t="s">
        <v>877</v>
      </c>
      <c r="N135">
        <v>201.086330223998</v>
      </c>
      <c r="O135" t="s">
        <v>104</v>
      </c>
      <c r="P135" t="s">
        <v>103</v>
      </c>
      <c r="Q135" t="s">
        <v>104</v>
      </c>
    </row>
    <row r="136" spans="1:17" x14ac:dyDescent="0.2">
      <c r="A136" t="s">
        <v>13</v>
      </c>
      <c r="B136">
        <v>827</v>
      </c>
      <c r="C136">
        <v>2</v>
      </c>
      <c r="D136" t="s">
        <v>257</v>
      </c>
      <c r="E136">
        <v>203744610</v>
      </c>
      <c r="F136" t="s">
        <v>606</v>
      </c>
      <c r="G136" t="s">
        <v>607</v>
      </c>
      <c r="H136">
        <v>33340</v>
      </c>
      <c r="I136">
        <v>3.25144E-3</v>
      </c>
      <c r="J136">
        <v>3.5679800000000002E-4</v>
      </c>
      <c r="K136">
        <v>9.1128300000000007</v>
      </c>
      <c r="L136">
        <v>19.095499</v>
      </c>
      <c r="M136" t="s">
        <v>1054</v>
      </c>
      <c r="N136">
        <v>215.739021419436</v>
      </c>
      <c r="O136" t="s">
        <v>103</v>
      </c>
      <c r="P136" t="s">
        <v>103</v>
      </c>
      <c r="Q136" t="s">
        <v>103</v>
      </c>
    </row>
    <row r="137" spans="1:17" x14ac:dyDescent="0.2">
      <c r="A137" t="s">
        <v>13</v>
      </c>
      <c r="B137">
        <v>2439</v>
      </c>
      <c r="C137">
        <v>2</v>
      </c>
      <c r="D137" t="s">
        <v>258</v>
      </c>
      <c r="E137">
        <v>206548443</v>
      </c>
      <c r="F137" t="s">
        <v>605</v>
      </c>
      <c r="G137" t="s">
        <v>604</v>
      </c>
      <c r="H137">
        <v>31668</v>
      </c>
      <c r="I137">
        <v>3.4840299999999999E-3</v>
      </c>
      <c r="J137">
        <v>3.97589E-4</v>
      </c>
      <c r="K137">
        <v>8.7628900000000005</v>
      </c>
      <c r="L137">
        <v>17.720541999999998</v>
      </c>
      <c r="M137" t="s">
        <v>1055</v>
      </c>
      <c r="N137">
        <v>218.94693480814601</v>
      </c>
      <c r="O137" t="s">
        <v>104</v>
      </c>
      <c r="P137" t="s">
        <v>103</v>
      </c>
      <c r="Q137" t="s">
        <v>103</v>
      </c>
    </row>
    <row r="138" spans="1:17" x14ac:dyDescent="0.2">
      <c r="A138" t="s">
        <v>13</v>
      </c>
      <c r="B138">
        <v>2310</v>
      </c>
      <c r="C138">
        <v>2</v>
      </c>
      <c r="D138" t="s">
        <v>259</v>
      </c>
      <c r="E138">
        <v>227174994</v>
      </c>
      <c r="F138" t="s">
        <v>605</v>
      </c>
      <c r="G138" t="s">
        <v>606</v>
      </c>
      <c r="H138">
        <v>33190</v>
      </c>
      <c r="I138">
        <v>5.30833E-3</v>
      </c>
      <c r="J138">
        <v>6.7643599999999999E-4</v>
      </c>
      <c r="K138">
        <v>7.8475000000000001</v>
      </c>
      <c r="L138">
        <v>14.372197999999999</v>
      </c>
      <c r="M138" t="s">
        <v>1056</v>
      </c>
      <c r="N138">
        <v>244.27902368934099</v>
      </c>
      <c r="O138" t="s">
        <v>104</v>
      </c>
      <c r="P138" t="s">
        <v>103</v>
      </c>
      <c r="Q138" t="s">
        <v>103</v>
      </c>
    </row>
    <row r="139" spans="1:17" x14ac:dyDescent="0.2">
      <c r="A139" t="s">
        <v>13</v>
      </c>
      <c r="B139">
        <v>1781</v>
      </c>
      <c r="C139">
        <v>2</v>
      </c>
      <c r="D139" t="s">
        <v>260</v>
      </c>
      <c r="E139">
        <v>27151919</v>
      </c>
      <c r="F139" t="s">
        <v>607</v>
      </c>
      <c r="G139" t="s">
        <v>606</v>
      </c>
      <c r="H139">
        <v>33252</v>
      </c>
      <c r="I139">
        <v>-3.6302299999999999E-3</v>
      </c>
      <c r="J139">
        <v>4.8429899999999999E-4</v>
      </c>
      <c r="K139">
        <v>-7.4958400000000003</v>
      </c>
      <c r="L139">
        <v>13.181295</v>
      </c>
      <c r="M139" t="s">
        <v>1057</v>
      </c>
      <c r="N139">
        <v>47.196284777988403</v>
      </c>
      <c r="O139" t="s">
        <v>104</v>
      </c>
      <c r="P139" t="s">
        <v>103</v>
      </c>
      <c r="Q139" t="s">
        <v>103</v>
      </c>
    </row>
    <row r="140" spans="1:17" x14ac:dyDescent="0.2">
      <c r="A140" t="s">
        <v>13</v>
      </c>
      <c r="B140">
        <v>1029</v>
      </c>
      <c r="C140">
        <v>2</v>
      </c>
      <c r="D140" t="s">
        <v>171</v>
      </c>
      <c r="E140">
        <v>45167570</v>
      </c>
      <c r="F140" t="s">
        <v>604</v>
      </c>
      <c r="G140" t="s">
        <v>607</v>
      </c>
      <c r="H140">
        <v>33222</v>
      </c>
      <c r="I140">
        <v>-4.0252700000000001E-3</v>
      </c>
      <c r="J140">
        <v>5.5253300000000002E-4</v>
      </c>
      <c r="K140">
        <v>-7.28512</v>
      </c>
      <c r="L140">
        <v>12.492976000000001</v>
      </c>
      <c r="M140" t="s">
        <v>1058</v>
      </c>
      <c r="N140">
        <v>69.717579578831703</v>
      </c>
      <c r="O140" t="s">
        <v>104</v>
      </c>
      <c r="P140" t="s">
        <v>103</v>
      </c>
      <c r="Q140" t="s">
        <v>104</v>
      </c>
    </row>
    <row r="141" spans="1:17" x14ac:dyDescent="0.2">
      <c r="A141" t="s">
        <v>13</v>
      </c>
      <c r="B141">
        <v>1142</v>
      </c>
      <c r="C141">
        <v>2</v>
      </c>
      <c r="D141" t="s">
        <v>261</v>
      </c>
      <c r="E141">
        <v>37123383</v>
      </c>
      <c r="F141" t="s">
        <v>605</v>
      </c>
      <c r="G141" t="s">
        <v>604</v>
      </c>
      <c r="H141">
        <v>33191</v>
      </c>
      <c r="I141">
        <v>-3.4106499999999999E-3</v>
      </c>
      <c r="J141">
        <v>4.7379099999999999E-4</v>
      </c>
      <c r="K141">
        <v>-7.1986299999999996</v>
      </c>
      <c r="L141">
        <v>12.215952</v>
      </c>
      <c r="M141" t="s">
        <v>1059</v>
      </c>
      <c r="N141">
        <v>60.272064105482997</v>
      </c>
      <c r="O141" t="s">
        <v>104</v>
      </c>
      <c r="P141" t="s">
        <v>103</v>
      </c>
      <c r="Q141" t="s">
        <v>103</v>
      </c>
    </row>
    <row r="142" spans="1:17" x14ac:dyDescent="0.2">
      <c r="A142" t="s">
        <v>13</v>
      </c>
      <c r="B142">
        <v>2830</v>
      </c>
      <c r="C142">
        <v>3</v>
      </c>
      <c r="D142" t="s">
        <v>262</v>
      </c>
      <c r="E142">
        <v>89521693</v>
      </c>
      <c r="F142" t="s">
        <v>605</v>
      </c>
      <c r="G142" t="s">
        <v>604</v>
      </c>
      <c r="H142">
        <v>33349</v>
      </c>
      <c r="I142">
        <v>-5.0787000000000002E-3</v>
      </c>
      <c r="J142">
        <v>4.8543600000000001E-4</v>
      </c>
      <c r="K142">
        <v>-10.462199999999999</v>
      </c>
      <c r="L142">
        <v>24.889766999999999</v>
      </c>
      <c r="M142" t="s">
        <v>1060</v>
      </c>
      <c r="N142">
        <v>110.217436595751</v>
      </c>
      <c r="O142" t="s">
        <v>104</v>
      </c>
      <c r="P142" t="s">
        <v>103</v>
      </c>
      <c r="Q142" t="s">
        <v>103</v>
      </c>
    </row>
    <row r="143" spans="1:17" x14ac:dyDescent="0.2">
      <c r="A143" t="s">
        <v>13</v>
      </c>
      <c r="B143">
        <v>1211</v>
      </c>
      <c r="C143">
        <v>3</v>
      </c>
      <c r="D143" t="s">
        <v>176</v>
      </c>
      <c r="E143">
        <v>190652830</v>
      </c>
      <c r="F143" t="s">
        <v>604</v>
      </c>
      <c r="G143" t="s">
        <v>605</v>
      </c>
      <c r="H143">
        <v>33299</v>
      </c>
      <c r="I143">
        <v>-4.1693199999999998E-3</v>
      </c>
      <c r="J143">
        <v>4.7346699999999999E-4</v>
      </c>
      <c r="K143">
        <v>-8.80593</v>
      </c>
      <c r="L143">
        <v>17.88683</v>
      </c>
      <c r="M143" t="s">
        <v>1061</v>
      </c>
      <c r="N143">
        <v>214.33618481694799</v>
      </c>
      <c r="O143" t="s">
        <v>103</v>
      </c>
      <c r="P143" t="s">
        <v>103</v>
      </c>
      <c r="Q143" t="s">
        <v>103</v>
      </c>
    </row>
    <row r="144" spans="1:17" x14ac:dyDescent="0.2">
      <c r="A144" t="s">
        <v>13</v>
      </c>
      <c r="B144">
        <v>958</v>
      </c>
      <c r="C144">
        <v>3</v>
      </c>
      <c r="D144" t="s">
        <v>263</v>
      </c>
      <c r="E144">
        <v>71481127</v>
      </c>
      <c r="F144" t="s">
        <v>605</v>
      </c>
      <c r="G144" t="s">
        <v>604</v>
      </c>
      <c r="H144">
        <v>32927</v>
      </c>
      <c r="I144">
        <v>-4.4206200000000001E-3</v>
      </c>
      <c r="J144">
        <v>6.0693800000000001E-4</v>
      </c>
      <c r="K144">
        <v>-7.28348</v>
      </c>
      <c r="L144">
        <v>12.487688</v>
      </c>
      <c r="M144" t="s">
        <v>1062</v>
      </c>
      <c r="N144">
        <v>95.877138560015794</v>
      </c>
      <c r="O144" t="s">
        <v>104</v>
      </c>
      <c r="P144" t="s">
        <v>103</v>
      </c>
      <c r="Q144" t="s">
        <v>104</v>
      </c>
    </row>
    <row r="145" spans="1:17" x14ac:dyDescent="0.2">
      <c r="A145" t="s">
        <v>13</v>
      </c>
      <c r="B145">
        <v>2467</v>
      </c>
      <c r="C145">
        <v>3</v>
      </c>
      <c r="D145" t="s">
        <v>264</v>
      </c>
      <c r="E145">
        <v>50199747</v>
      </c>
      <c r="F145" t="s">
        <v>607</v>
      </c>
      <c r="G145" t="s">
        <v>606</v>
      </c>
      <c r="H145">
        <v>33264</v>
      </c>
      <c r="I145">
        <v>-5.6539399999999997E-3</v>
      </c>
      <c r="J145">
        <v>7.9409100000000002E-4</v>
      </c>
      <c r="K145">
        <v>-7.1200200000000002</v>
      </c>
      <c r="L145">
        <v>11.966927</v>
      </c>
      <c r="M145" t="s">
        <v>1063</v>
      </c>
      <c r="N145">
        <v>69.055035630269899</v>
      </c>
      <c r="O145" t="s">
        <v>103</v>
      </c>
      <c r="P145" t="s">
        <v>103</v>
      </c>
      <c r="Q145" t="s">
        <v>103</v>
      </c>
    </row>
    <row r="146" spans="1:17" x14ac:dyDescent="0.2">
      <c r="A146" t="s">
        <v>13</v>
      </c>
      <c r="B146">
        <v>778</v>
      </c>
      <c r="C146">
        <v>3</v>
      </c>
      <c r="D146" t="s">
        <v>136</v>
      </c>
      <c r="E146">
        <v>147106319</v>
      </c>
      <c r="F146" t="s">
        <v>604</v>
      </c>
      <c r="G146" t="s">
        <v>605</v>
      </c>
      <c r="H146">
        <v>33148</v>
      </c>
      <c r="I146">
        <v>2.85783E-3</v>
      </c>
      <c r="J146">
        <v>4.05387E-4</v>
      </c>
      <c r="K146">
        <v>7.04962</v>
      </c>
      <c r="L146">
        <v>11.746169</v>
      </c>
      <c r="M146" t="s">
        <v>877</v>
      </c>
      <c r="N146">
        <v>160.23949467065401</v>
      </c>
      <c r="O146" t="s">
        <v>104</v>
      </c>
      <c r="P146" t="s">
        <v>103</v>
      </c>
      <c r="Q146" t="s">
        <v>103</v>
      </c>
    </row>
    <row r="147" spans="1:17" x14ac:dyDescent="0.2">
      <c r="A147" t="s">
        <v>13</v>
      </c>
      <c r="B147">
        <v>1797</v>
      </c>
      <c r="C147">
        <v>3</v>
      </c>
      <c r="D147" t="s">
        <v>265</v>
      </c>
      <c r="E147">
        <v>4408221</v>
      </c>
      <c r="F147" t="s">
        <v>607</v>
      </c>
      <c r="G147" t="s">
        <v>604</v>
      </c>
      <c r="H147">
        <v>32924</v>
      </c>
      <c r="I147">
        <v>-3.1011300000000001E-3</v>
      </c>
      <c r="J147">
        <v>4.7082599999999998E-4</v>
      </c>
      <c r="K147">
        <v>-6.5865799999999997</v>
      </c>
      <c r="L147">
        <v>10.346712</v>
      </c>
      <c r="M147" t="s">
        <v>1064</v>
      </c>
      <c r="N147">
        <v>11.332678241686301</v>
      </c>
      <c r="O147" t="s">
        <v>104</v>
      </c>
      <c r="P147" t="s">
        <v>103</v>
      </c>
      <c r="Q147" t="s">
        <v>104</v>
      </c>
    </row>
    <row r="148" spans="1:17" x14ac:dyDescent="0.2">
      <c r="A148" t="s">
        <v>13</v>
      </c>
      <c r="B148">
        <v>2244</v>
      </c>
      <c r="C148">
        <v>3</v>
      </c>
      <c r="D148" t="s">
        <v>1065</v>
      </c>
      <c r="E148">
        <v>170986411</v>
      </c>
      <c r="F148" t="s">
        <v>606</v>
      </c>
      <c r="G148" t="s">
        <v>607</v>
      </c>
      <c r="H148">
        <v>33127</v>
      </c>
      <c r="I148">
        <v>2.3735900000000001E-3</v>
      </c>
      <c r="J148">
        <v>3.7237499999999998E-4</v>
      </c>
      <c r="K148">
        <v>6.3741899999999996</v>
      </c>
      <c r="L148">
        <v>9.7353319999999997</v>
      </c>
      <c r="M148" t="s">
        <v>877</v>
      </c>
      <c r="N148">
        <v>180.36050310531101</v>
      </c>
      <c r="O148" t="s">
        <v>104</v>
      </c>
      <c r="P148" t="s">
        <v>103</v>
      </c>
      <c r="Q148" t="s">
        <v>103</v>
      </c>
    </row>
    <row r="149" spans="1:17" x14ac:dyDescent="0.2">
      <c r="A149" t="s">
        <v>13</v>
      </c>
      <c r="B149">
        <v>898</v>
      </c>
      <c r="C149">
        <v>4</v>
      </c>
      <c r="D149" t="s">
        <v>266</v>
      </c>
      <c r="E149">
        <v>97939227</v>
      </c>
      <c r="F149" t="s">
        <v>607</v>
      </c>
      <c r="G149" t="s">
        <v>606</v>
      </c>
      <c r="H149">
        <v>33209</v>
      </c>
      <c r="I149">
        <v>-5.0210300000000001E-3</v>
      </c>
      <c r="J149">
        <v>5.2406600000000001E-4</v>
      </c>
      <c r="K149">
        <v>-9.5809200000000008</v>
      </c>
      <c r="L149">
        <v>21.016907</v>
      </c>
      <c r="M149" t="s">
        <v>1066</v>
      </c>
      <c r="N149">
        <v>111.772226436629</v>
      </c>
      <c r="O149" t="s">
        <v>103</v>
      </c>
      <c r="P149" t="s">
        <v>103</v>
      </c>
      <c r="Q149" t="s">
        <v>103</v>
      </c>
    </row>
    <row r="150" spans="1:17" x14ac:dyDescent="0.2">
      <c r="A150" t="s">
        <v>13</v>
      </c>
      <c r="B150">
        <v>961</v>
      </c>
      <c r="C150">
        <v>4</v>
      </c>
      <c r="D150" t="s">
        <v>267</v>
      </c>
      <c r="E150">
        <v>151034358</v>
      </c>
      <c r="F150" t="s">
        <v>604</v>
      </c>
      <c r="G150" t="s">
        <v>605</v>
      </c>
      <c r="H150">
        <v>33230</v>
      </c>
      <c r="I150">
        <v>-4.3654699999999998E-3</v>
      </c>
      <c r="J150">
        <v>5.3072600000000003E-4</v>
      </c>
      <c r="K150">
        <v>-8.2254699999999996</v>
      </c>
      <c r="L150">
        <v>15.711226999999999</v>
      </c>
      <c r="M150" t="s">
        <v>1067</v>
      </c>
      <c r="N150">
        <v>158.35776403062101</v>
      </c>
      <c r="O150" t="s">
        <v>104</v>
      </c>
      <c r="P150" t="s">
        <v>103</v>
      </c>
      <c r="Q150" t="s">
        <v>103</v>
      </c>
    </row>
    <row r="151" spans="1:17" x14ac:dyDescent="0.2">
      <c r="A151" t="s">
        <v>13</v>
      </c>
      <c r="B151">
        <v>1451</v>
      </c>
      <c r="C151">
        <v>5</v>
      </c>
      <c r="D151" t="s">
        <v>268</v>
      </c>
      <c r="E151">
        <v>82860485</v>
      </c>
      <c r="F151" t="s">
        <v>604</v>
      </c>
      <c r="G151" t="s">
        <v>605</v>
      </c>
      <c r="H151">
        <v>33216</v>
      </c>
      <c r="I151">
        <v>-3.5963000000000002E-3</v>
      </c>
      <c r="J151">
        <v>3.8146300000000002E-4</v>
      </c>
      <c r="K151">
        <v>-9.4276499999999999</v>
      </c>
      <c r="L151">
        <v>20.377389000000001</v>
      </c>
      <c r="M151" t="s">
        <v>1068</v>
      </c>
      <c r="N151">
        <v>97.896066791758003</v>
      </c>
      <c r="O151" t="s">
        <v>103</v>
      </c>
      <c r="P151" t="s">
        <v>103</v>
      </c>
      <c r="Q151" t="s">
        <v>103</v>
      </c>
    </row>
    <row r="152" spans="1:17" x14ac:dyDescent="0.2">
      <c r="A152" t="s">
        <v>13</v>
      </c>
      <c r="B152">
        <v>794</v>
      </c>
      <c r="C152">
        <v>5</v>
      </c>
      <c r="D152" t="s">
        <v>270</v>
      </c>
      <c r="E152">
        <v>81864444</v>
      </c>
      <c r="F152" t="s">
        <v>607</v>
      </c>
      <c r="G152" t="s">
        <v>606</v>
      </c>
      <c r="H152">
        <v>32895</v>
      </c>
      <c r="I152">
        <v>-2.1453000000000002E-3</v>
      </c>
      <c r="J152">
        <v>3.10138E-4</v>
      </c>
      <c r="K152">
        <v>-6.9172399999999996</v>
      </c>
      <c r="L152">
        <v>11.336729999999999</v>
      </c>
      <c r="M152" t="s">
        <v>1069</v>
      </c>
      <c r="N152">
        <v>96.365369614343706</v>
      </c>
      <c r="O152" t="s">
        <v>104</v>
      </c>
      <c r="P152" t="s">
        <v>103</v>
      </c>
      <c r="Q152" t="s">
        <v>103</v>
      </c>
    </row>
    <row r="153" spans="1:17" x14ac:dyDescent="0.2">
      <c r="A153" t="s">
        <v>13</v>
      </c>
      <c r="B153">
        <v>50</v>
      </c>
      <c r="C153">
        <v>5</v>
      </c>
      <c r="D153" t="s">
        <v>271</v>
      </c>
      <c r="E153">
        <v>178997692</v>
      </c>
      <c r="F153" t="s">
        <v>606</v>
      </c>
      <c r="G153" t="s">
        <v>607</v>
      </c>
      <c r="H153">
        <v>33288</v>
      </c>
      <c r="I153">
        <v>-2.9406200000000001E-3</v>
      </c>
      <c r="J153">
        <v>4.5754900000000002E-4</v>
      </c>
      <c r="K153">
        <v>-6.4268900000000002</v>
      </c>
      <c r="L153">
        <v>9.8852519999999995</v>
      </c>
      <c r="M153" t="s">
        <v>1070</v>
      </c>
      <c r="N153">
        <v>205.29696060113599</v>
      </c>
      <c r="O153" t="s">
        <v>103</v>
      </c>
      <c r="P153" t="s">
        <v>103</v>
      </c>
      <c r="Q153" t="s">
        <v>104</v>
      </c>
    </row>
    <row r="154" spans="1:17" x14ac:dyDescent="0.2">
      <c r="A154" t="s">
        <v>13</v>
      </c>
      <c r="B154">
        <v>2493</v>
      </c>
      <c r="C154">
        <v>6</v>
      </c>
      <c r="D154" t="s">
        <v>272</v>
      </c>
      <c r="E154">
        <v>26072992</v>
      </c>
      <c r="F154" t="s">
        <v>604</v>
      </c>
      <c r="G154" t="s">
        <v>605</v>
      </c>
      <c r="H154">
        <v>33164</v>
      </c>
      <c r="I154">
        <v>5.6141699999999999E-3</v>
      </c>
      <c r="J154">
        <v>6.5800799999999997E-4</v>
      </c>
      <c r="K154">
        <v>8.5320599999999995</v>
      </c>
      <c r="L154">
        <v>16.842351000000001</v>
      </c>
      <c r="M154" t="s">
        <v>1071</v>
      </c>
      <c r="N154">
        <v>49.293535397934697</v>
      </c>
      <c r="O154" t="s">
        <v>104</v>
      </c>
      <c r="P154" t="s">
        <v>103</v>
      </c>
      <c r="Q154" t="s">
        <v>103</v>
      </c>
    </row>
    <row r="155" spans="1:17" x14ac:dyDescent="0.2">
      <c r="A155" t="s">
        <v>13</v>
      </c>
      <c r="B155">
        <v>820</v>
      </c>
      <c r="C155">
        <v>6</v>
      </c>
      <c r="D155" t="s">
        <v>1072</v>
      </c>
      <c r="E155">
        <v>31236339</v>
      </c>
      <c r="F155" t="s">
        <v>605</v>
      </c>
      <c r="G155" t="s">
        <v>604</v>
      </c>
      <c r="H155">
        <v>33166</v>
      </c>
      <c r="I155">
        <v>-1.50628E-3</v>
      </c>
      <c r="J155">
        <v>2.2625E-4</v>
      </c>
      <c r="K155">
        <v>-6.6575800000000003</v>
      </c>
      <c r="L155">
        <v>10.555387</v>
      </c>
      <c r="M155" t="s">
        <v>1073</v>
      </c>
      <c r="N155">
        <v>51.160428070485999</v>
      </c>
      <c r="O155" t="s">
        <v>104</v>
      </c>
      <c r="P155" t="s">
        <v>103</v>
      </c>
      <c r="Q155" t="s">
        <v>104</v>
      </c>
    </row>
    <row r="156" spans="1:17" x14ac:dyDescent="0.2">
      <c r="A156" t="s">
        <v>13</v>
      </c>
      <c r="B156">
        <v>1440</v>
      </c>
      <c r="C156">
        <v>7</v>
      </c>
      <c r="D156" t="s">
        <v>273</v>
      </c>
      <c r="E156">
        <v>19611149</v>
      </c>
      <c r="F156" t="s">
        <v>607</v>
      </c>
      <c r="G156" t="s">
        <v>606</v>
      </c>
      <c r="H156">
        <v>33128</v>
      </c>
      <c r="I156">
        <v>4.4938299999999999E-3</v>
      </c>
      <c r="J156">
        <v>4.8109299999999998E-4</v>
      </c>
      <c r="K156">
        <v>9.3408800000000003</v>
      </c>
      <c r="L156">
        <v>20.019838</v>
      </c>
      <c r="M156" t="s">
        <v>1074</v>
      </c>
      <c r="N156">
        <v>34.619863286835198</v>
      </c>
      <c r="O156" t="s">
        <v>104</v>
      </c>
      <c r="P156" t="s">
        <v>103</v>
      </c>
      <c r="Q156" t="s">
        <v>103</v>
      </c>
    </row>
    <row r="157" spans="1:17" x14ac:dyDescent="0.2">
      <c r="A157" t="s">
        <v>13</v>
      </c>
      <c r="B157">
        <v>1352</v>
      </c>
      <c r="C157">
        <v>7</v>
      </c>
      <c r="D157" t="s">
        <v>274</v>
      </c>
      <c r="E157">
        <v>29360962</v>
      </c>
      <c r="F157" t="s">
        <v>604</v>
      </c>
      <c r="G157" t="s">
        <v>605</v>
      </c>
      <c r="H157">
        <v>33260</v>
      </c>
      <c r="I157">
        <v>-3.3522999999999999E-3</v>
      </c>
      <c r="J157">
        <v>4.0275400000000001E-4</v>
      </c>
      <c r="K157">
        <v>-8.3234600000000007</v>
      </c>
      <c r="L157">
        <v>16.068365</v>
      </c>
      <c r="M157" t="s">
        <v>1075</v>
      </c>
      <c r="N157">
        <v>49.103402480914902</v>
      </c>
      <c r="O157" t="s">
        <v>104</v>
      </c>
      <c r="P157" t="s">
        <v>103</v>
      </c>
      <c r="Q157" t="s">
        <v>103</v>
      </c>
    </row>
    <row r="158" spans="1:17" x14ac:dyDescent="0.2">
      <c r="A158" t="s">
        <v>13</v>
      </c>
      <c r="B158">
        <v>1120</v>
      </c>
      <c r="C158">
        <v>7</v>
      </c>
      <c r="D158" t="s">
        <v>275</v>
      </c>
      <c r="E158">
        <v>81411028</v>
      </c>
      <c r="F158" t="s">
        <v>605</v>
      </c>
      <c r="G158" t="s">
        <v>604</v>
      </c>
      <c r="H158">
        <v>33349</v>
      </c>
      <c r="I158">
        <v>-3.0360999999999999E-3</v>
      </c>
      <c r="J158">
        <v>4.6051399999999998E-4</v>
      </c>
      <c r="K158">
        <v>-6.5928599999999999</v>
      </c>
      <c r="L158">
        <v>10.365074999999999</v>
      </c>
      <c r="M158" t="s">
        <v>276</v>
      </c>
      <c r="N158">
        <v>99.729371159378204</v>
      </c>
      <c r="O158" t="s">
        <v>103</v>
      </c>
      <c r="P158" t="s">
        <v>103</v>
      </c>
      <c r="Q158" t="s">
        <v>104</v>
      </c>
    </row>
    <row r="159" spans="1:17" x14ac:dyDescent="0.2">
      <c r="A159" t="s">
        <v>13</v>
      </c>
      <c r="B159">
        <v>437</v>
      </c>
      <c r="C159">
        <v>8</v>
      </c>
      <c r="D159" t="s">
        <v>277</v>
      </c>
      <c r="E159">
        <v>23110503</v>
      </c>
      <c r="F159" t="s">
        <v>604</v>
      </c>
      <c r="G159" t="s">
        <v>605</v>
      </c>
      <c r="H159">
        <v>32517</v>
      </c>
      <c r="I159">
        <v>3.3222899999999999E-3</v>
      </c>
      <c r="J159">
        <v>4.2529200000000002E-4</v>
      </c>
      <c r="K159">
        <v>7.8117900000000002</v>
      </c>
      <c r="L159">
        <v>14.24887</v>
      </c>
      <c r="M159" t="s">
        <v>1076</v>
      </c>
      <c r="N159">
        <v>53.896523895599699</v>
      </c>
      <c r="O159" t="s">
        <v>104</v>
      </c>
      <c r="P159" t="s">
        <v>103</v>
      </c>
      <c r="Q159" t="s">
        <v>103</v>
      </c>
    </row>
    <row r="160" spans="1:17" x14ac:dyDescent="0.2">
      <c r="A160" t="s">
        <v>13</v>
      </c>
      <c r="B160">
        <v>240</v>
      </c>
      <c r="C160">
        <v>8</v>
      </c>
      <c r="D160" t="s">
        <v>278</v>
      </c>
      <c r="E160">
        <v>10254322</v>
      </c>
      <c r="F160" t="s">
        <v>604</v>
      </c>
      <c r="G160" t="s">
        <v>605</v>
      </c>
      <c r="H160">
        <v>33122</v>
      </c>
      <c r="I160">
        <v>3.02163E-3</v>
      </c>
      <c r="J160">
        <v>4.01875E-4</v>
      </c>
      <c r="K160">
        <v>7.51884</v>
      </c>
      <c r="L160">
        <v>13.257562999999999</v>
      </c>
      <c r="M160" t="s">
        <v>1077</v>
      </c>
      <c r="N160">
        <v>26.050162995668</v>
      </c>
      <c r="O160" t="s">
        <v>104</v>
      </c>
      <c r="P160" t="s">
        <v>103</v>
      </c>
      <c r="Q160" t="s">
        <v>103</v>
      </c>
    </row>
    <row r="161" spans="1:17" x14ac:dyDescent="0.2">
      <c r="A161" t="s">
        <v>13</v>
      </c>
      <c r="B161">
        <v>240</v>
      </c>
      <c r="C161">
        <v>8</v>
      </c>
      <c r="D161" t="s">
        <v>279</v>
      </c>
      <c r="E161">
        <v>9087299</v>
      </c>
      <c r="F161" t="s">
        <v>607</v>
      </c>
      <c r="G161" t="s">
        <v>606</v>
      </c>
      <c r="H161">
        <v>33256</v>
      </c>
      <c r="I161">
        <v>-2.8035999999999998E-3</v>
      </c>
      <c r="J161">
        <v>3.8780900000000003E-4</v>
      </c>
      <c r="K161">
        <v>-7.22933</v>
      </c>
      <c r="L161">
        <v>12.313909000000001</v>
      </c>
      <c r="M161" t="s">
        <v>1078</v>
      </c>
      <c r="N161">
        <v>24.871371119606</v>
      </c>
      <c r="O161" t="s">
        <v>104</v>
      </c>
      <c r="P161" t="s">
        <v>103</v>
      </c>
      <c r="Q161" t="s">
        <v>104</v>
      </c>
    </row>
    <row r="162" spans="1:17" x14ac:dyDescent="0.2">
      <c r="A162" t="s">
        <v>13</v>
      </c>
      <c r="B162">
        <v>232</v>
      </c>
      <c r="C162">
        <v>8</v>
      </c>
      <c r="D162" t="s">
        <v>280</v>
      </c>
      <c r="E162">
        <v>9408271</v>
      </c>
      <c r="F162" t="s">
        <v>606</v>
      </c>
      <c r="G162" t="s">
        <v>607</v>
      </c>
      <c r="H162">
        <v>32798</v>
      </c>
      <c r="I162">
        <v>-2.8674600000000001E-3</v>
      </c>
      <c r="J162">
        <v>4.0375699999999998E-4</v>
      </c>
      <c r="K162">
        <v>-7.1019300000000003</v>
      </c>
      <c r="L162">
        <v>11.91</v>
      </c>
      <c r="M162" t="s">
        <v>1079</v>
      </c>
      <c r="N162">
        <v>25.432218424489399</v>
      </c>
      <c r="O162" t="s">
        <v>104</v>
      </c>
      <c r="P162" t="s">
        <v>103</v>
      </c>
      <c r="Q162" t="s">
        <v>103</v>
      </c>
    </row>
    <row r="163" spans="1:17" x14ac:dyDescent="0.2">
      <c r="A163" t="s">
        <v>13</v>
      </c>
      <c r="B163">
        <v>1578</v>
      </c>
      <c r="C163">
        <v>8</v>
      </c>
      <c r="D163" t="s">
        <v>282</v>
      </c>
      <c r="E163">
        <v>88735258</v>
      </c>
      <c r="F163" t="s">
        <v>606</v>
      </c>
      <c r="G163" t="s">
        <v>605</v>
      </c>
      <c r="H163">
        <v>32810</v>
      </c>
      <c r="I163">
        <v>3.1962900000000001E-3</v>
      </c>
      <c r="J163">
        <v>4.6238300000000002E-4</v>
      </c>
      <c r="K163">
        <v>6.9126399999999997</v>
      </c>
      <c r="L163">
        <v>11.322666999999999</v>
      </c>
      <c r="M163" t="s">
        <v>877</v>
      </c>
      <c r="N163">
        <v>107.990648290225</v>
      </c>
      <c r="O163" t="s">
        <v>104</v>
      </c>
      <c r="P163" t="s">
        <v>103</v>
      </c>
      <c r="Q163" t="s">
        <v>104</v>
      </c>
    </row>
    <row r="164" spans="1:17" x14ac:dyDescent="0.2">
      <c r="A164" t="s">
        <v>13</v>
      </c>
      <c r="B164">
        <v>240</v>
      </c>
      <c r="C164">
        <v>8</v>
      </c>
      <c r="D164" t="s">
        <v>1080</v>
      </c>
      <c r="E164">
        <v>8903134</v>
      </c>
      <c r="F164" t="s">
        <v>604</v>
      </c>
      <c r="G164" t="s">
        <v>605</v>
      </c>
      <c r="H164">
        <v>33332</v>
      </c>
      <c r="I164">
        <v>2.61831E-3</v>
      </c>
      <c r="J164">
        <v>3.8945700000000001E-4</v>
      </c>
      <c r="K164">
        <v>6.7229700000000001</v>
      </c>
      <c r="L164">
        <v>10.749428999999999</v>
      </c>
      <c r="M164" t="s">
        <v>1081</v>
      </c>
      <c r="N164">
        <v>24.584891918988699</v>
      </c>
      <c r="O164" t="s">
        <v>104</v>
      </c>
      <c r="P164" t="s">
        <v>103</v>
      </c>
      <c r="Q164" t="s">
        <v>103</v>
      </c>
    </row>
    <row r="165" spans="1:17" x14ac:dyDescent="0.2">
      <c r="A165" t="s">
        <v>13</v>
      </c>
      <c r="B165">
        <v>376</v>
      </c>
      <c r="C165">
        <v>8</v>
      </c>
      <c r="D165" t="s">
        <v>283</v>
      </c>
      <c r="E165">
        <v>10836359</v>
      </c>
      <c r="F165" t="s">
        <v>604</v>
      </c>
      <c r="G165" t="s">
        <v>605</v>
      </c>
      <c r="H165">
        <v>32035</v>
      </c>
      <c r="I165">
        <v>-2.4592099999999999E-3</v>
      </c>
      <c r="J165">
        <v>3.65862E-4</v>
      </c>
      <c r="K165">
        <v>-6.7216699999999996</v>
      </c>
      <c r="L165">
        <v>10.745578999999999</v>
      </c>
      <c r="M165" t="s">
        <v>1082</v>
      </c>
      <c r="N165">
        <v>26.807053006039901</v>
      </c>
      <c r="O165" t="s">
        <v>104</v>
      </c>
      <c r="P165" t="s">
        <v>103</v>
      </c>
      <c r="Q165" t="s">
        <v>103</v>
      </c>
    </row>
    <row r="166" spans="1:17" x14ac:dyDescent="0.2">
      <c r="A166" t="s">
        <v>13</v>
      </c>
      <c r="B166">
        <v>239</v>
      </c>
      <c r="C166">
        <v>8</v>
      </c>
      <c r="D166" t="s">
        <v>1083</v>
      </c>
      <c r="E166">
        <v>10009952</v>
      </c>
      <c r="F166" t="s">
        <v>604</v>
      </c>
      <c r="G166" t="s">
        <v>607</v>
      </c>
      <c r="H166">
        <v>32362</v>
      </c>
      <c r="I166">
        <v>2.4829000000000001E-3</v>
      </c>
      <c r="J166">
        <v>3.8394999999999998E-4</v>
      </c>
      <c r="K166">
        <v>6.4667199999999996</v>
      </c>
      <c r="L166">
        <v>9.9993420000000004</v>
      </c>
      <c r="M166" t="s">
        <v>877</v>
      </c>
      <c r="N166">
        <v>25.758713549205201</v>
      </c>
      <c r="O166" t="s">
        <v>104</v>
      </c>
      <c r="P166" t="s">
        <v>103</v>
      </c>
      <c r="Q166" t="s">
        <v>103</v>
      </c>
    </row>
    <row r="167" spans="1:17" x14ac:dyDescent="0.2">
      <c r="A167" t="s">
        <v>13</v>
      </c>
      <c r="B167">
        <v>207</v>
      </c>
      <c r="C167">
        <v>8</v>
      </c>
      <c r="D167" t="s">
        <v>284</v>
      </c>
      <c r="E167">
        <v>131256398</v>
      </c>
      <c r="F167" t="s">
        <v>605</v>
      </c>
      <c r="G167" t="s">
        <v>604</v>
      </c>
      <c r="H167">
        <v>33264</v>
      </c>
      <c r="I167">
        <v>-2.9120700000000001E-3</v>
      </c>
      <c r="J167">
        <v>4.52762E-4</v>
      </c>
      <c r="K167">
        <v>-6.4317900000000003</v>
      </c>
      <c r="L167">
        <v>9.8992439999999995</v>
      </c>
      <c r="M167" t="s">
        <v>285</v>
      </c>
      <c r="N167">
        <v>153.536380638721</v>
      </c>
      <c r="O167" t="s">
        <v>103</v>
      </c>
      <c r="P167" t="s">
        <v>103</v>
      </c>
      <c r="Q167" t="s">
        <v>104</v>
      </c>
    </row>
    <row r="168" spans="1:17" x14ac:dyDescent="0.2">
      <c r="A168" t="s">
        <v>13</v>
      </c>
      <c r="B168">
        <v>1230</v>
      </c>
      <c r="C168">
        <v>9</v>
      </c>
      <c r="D168" t="s">
        <v>286</v>
      </c>
      <c r="E168">
        <v>118968579</v>
      </c>
      <c r="F168" t="s">
        <v>604</v>
      </c>
      <c r="G168" t="s">
        <v>605</v>
      </c>
      <c r="H168">
        <v>33086</v>
      </c>
      <c r="I168">
        <v>2.40332E-3</v>
      </c>
      <c r="J168">
        <v>3.6746599999999999E-4</v>
      </c>
      <c r="K168">
        <v>6.5402699999999996</v>
      </c>
      <c r="L168">
        <v>10.211773000000001</v>
      </c>
      <c r="M168" t="s">
        <v>1084</v>
      </c>
      <c r="N168">
        <v>141.535820802757</v>
      </c>
      <c r="O168" t="s">
        <v>104</v>
      </c>
      <c r="P168" t="s">
        <v>103</v>
      </c>
      <c r="Q168" t="s">
        <v>103</v>
      </c>
    </row>
    <row r="169" spans="1:17" x14ac:dyDescent="0.2">
      <c r="A169" t="s">
        <v>13</v>
      </c>
      <c r="B169">
        <v>428</v>
      </c>
      <c r="C169">
        <v>9</v>
      </c>
      <c r="D169" t="s">
        <v>1085</v>
      </c>
      <c r="E169">
        <v>126020405</v>
      </c>
      <c r="F169" t="s">
        <v>605</v>
      </c>
      <c r="G169" t="s">
        <v>604</v>
      </c>
      <c r="H169">
        <v>33223</v>
      </c>
      <c r="I169">
        <v>-3.74808E-3</v>
      </c>
      <c r="J169">
        <v>5.8043400000000001E-4</v>
      </c>
      <c r="K169">
        <v>-6.4573700000000001</v>
      </c>
      <c r="L169">
        <v>9.9725059999999992</v>
      </c>
      <c r="M169" t="s">
        <v>1086</v>
      </c>
      <c r="N169">
        <v>149.987554712997</v>
      </c>
      <c r="O169" t="s">
        <v>104</v>
      </c>
      <c r="P169" t="s">
        <v>103</v>
      </c>
      <c r="Q169" t="s">
        <v>103</v>
      </c>
    </row>
    <row r="170" spans="1:17" x14ac:dyDescent="0.2">
      <c r="A170" t="s">
        <v>13</v>
      </c>
      <c r="B170">
        <v>2215</v>
      </c>
      <c r="C170">
        <v>10</v>
      </c>
      <c r="D170" t="s">
        <v>288</v>
      </c>
      <c r="E170">
        <v>105634895</v>
      </c>
      <c r="F170" t="s">
        <v>606</v>
      </c>
      <c r="G170" t="s">
        <v>607</v>
      </c>
      <c r="H170">
        <v>33190</v>
      </c>
      <c r="I170">
        <v>2.2565599999999999E-3</v>
      </c>
      <c r="J170">
        <v>3.0229699999999998E-4</v>
      </c>
      <c r="K170">
        <v>7.4646999999999997</v>
      </c>
      <c r="L170">
        <v>13.078374999999999</v>
      </c>
      <c r="M170" t="s">
        <v>1087</v>
      </c>
      <c r="N170">
        <v>131.145034543311</v>
      </c>
      <c r="O170" t="s">
        <v>103</v>
      </c>
      <c r="P170" t="s">
        <v>103</v>
      </c>
      <c r="Q170" t="s">
        <v>103</v>
      </c>
    </row>
    <row r="171" spans="1:17" x14ac:dyDescent="0.2">
      <c r="A171" t="s">
        <v>13</v>
      </c>
      <c r="B171">
        <v>2620</v>
      </c>
      <c r="C171">
        <v>10</v>
      </c>
      <c r="D171" t="s">
        <v>289</v>
      </c>
      <c r="E171">
        <v>33690495</v>
      </c>
      <c r="F171" t="s">
        <v>604</v>
      </c>
      <c r="G171" t="s">
        <v>605</v>
      </c>
      <c r="H171">
        <v>32732</v>
      </c>
      <c r="I171">
        <v>-3.4472999999999999E-3</v>
      </c>
      <c r="J171">
        <v>4.6481199999999999E-4</v>
      </c>
      <c r="K171">
        <v>-7.41655</v>
      </c>
      <c r="L171">
        <v>12.920057</v>
      </c>
      <c r="M171" t="s">
        <v>1088</v>
      </c>
      <c r="N171">
        <v>61.259934430829198</v>
      </c>
      <c r="O171" t="s">
        <v>104</v>
      </c>
      <c r="P171" t="s">
        <v>103</v>
      </c>
      <c r="Q171" t="s">
        <v>103</v>
      </c>
    </row>
    <row r="172" spans="1:17" x14ac:dyDescent="0.2">
      <c r="A172" t="s">
        <v>13</v>
      </c>
      <c r="B172">
        <v>1039</v>
      </c>
      <c r="C172">
        <v>10</v>
      </c>
      <c r="D172" t="s">
        <v>290</v>
      </c>
      <c r="E172">
        <v>21827796</v>
      </c>
      <c r="F172" t="s">
        <v>606</v>
      </c>
      <c r="G172" t="s">
        <v>607</v>
      </c>
      <c r="H172">
        <v>33217</v>
      </c>
      <c r="I172">
        <v>-2.5858399999999998E-3</v>
      </c>
      <c r="J172">
        <v>3.7363899999999999E-4</v>
      </c>
      <c r="K172">
        <v>-6.9207099999999997</v>
      </c>
      <c r="L172">
        <v>11.347367999999999</v>
      </c>
      <c r="M172" t="s">
        <v>1089</v>
      </c>
      <c r="N172">
        <v>46.679897040376297</v>
      </c>
      <c r="O172" t="s">
        <v>104</v>
      </c>
      <c r="P172" t="s">
        <v>103</v>
      </c>
      <c r="Q172" t="s">
        <v>103</v>
      </c>
    </row>
    <row r="173" spans="1:17" x14ac:dyDescent="0.2">
      <c r="A173" t="s">
        <v>13</v>
      </c>
      <c r="B173">
        <v>220</v>
      </c>
      <c r="C173">
        <v>11</v>
      </c>
      <c r="D173" t="s">
        <v>291</v>
      </c>
      <c r="E173">
        <v>92386838</v>
      </c>
      <c r="F173" t="s">
        <v>605</v>
      </c>
      <c r="G173" t="s">
        <v>604</v>
      </c>
      <c r="H173">
        <v>32983</v>
      </c>
      <c r="I173">
        <v>3.19382E-3</v>
      </c>
      <c r="J173">
        <v>4.5906700000000001E-4</v>
      </c>
      <c r="K173">
        <v>6.9571899999999998</v>
      </c>
      <c r="L173">
        <v>11.459519999999999</v>
      </c>
      <c r="M173" t="s">
        <v>1090</v>
      </c>
      <c r="N173">
        <v>99.710784040973707</v>
      </c>
      <c r="O173" t="s">
        <v>104</v>
      </c>
      <c r="P173" t="s">
        <v>103</v>
      </c>
      <c r="Q173" t="s">
        <v>104</v>
      </c>
    </row>
    <row r="174" spans="1:17" x14ac:dyDescent="0.2">
      <c r="A174" t="s">
        <v>13</v>
      </c>
      <c r="B174">
        <v>2381</v>
      </c>
      <c r="C174">
        <v>11</v>
      </c>
      <c r="D174" t="s">
        <v>1091</v>
      </c>
      <c r="E174">
        <v>61547237</v>
      </c>
      <c r="F174" t="s">
        <v>604</v>
      </c>
      <c r="G174" t="s">
        <v>605</v>
      </c>
      <c r="H174">
        <v>33349</v>
      </c>
      <c r="I174">
        <v>-2.4448999999999999E-3</v>
      </c>
      <c r="J174">
        <v>3.6959200000000002E-4</v>
      </c>
      <c r="K174">
        <v>-6.6151400000000002</v>
      </c>
      <c r="L174">
        <v>10.430389999999999</v>
      </c>
      <c r="M174" t="s">
        <v>877</v>
      </c>
      <c r="N174">
        <v>70.398376156003707</v>
      </c>
      <c r="O174" t="s">
        <v>104</v>
      </c>
      <c r="P174" t="s">
        <v>103</v>
      </c>
      <c r="Q174" t="s">
        <v>104</v>
      </c>
    </row>
    <row r="175" spans="1:17" x14ac:dyDescent="0.2">
      <c r="A175" t="s">
        <v>13</v>
      </c>
      <c r="B175">
        <v>1929</v>
      </c>
      <c r="C175">
        <v>12</v>
      </c>
      <c r="D175" t="s">
        <v>153</v>
      </c>
      <c r="E175">
        <v>106476805</v>
      </c>
      <c r="F175" t="s">
        <v>605</v>
      </c>
      <c r="G175" t="s">
        <v>604</v>
      </c>
      <c r="H175">
        <v>33349</v>
      </c>
      <c r="I175">
        <v>4.80431E-3</v>
      </c>
      <c r="J175">
        <v>4.62867E-4</v>
      </c>
      <c r="K175">
        <v>10.3795</v>
      </c>
      <c r="L175">
        <v>24.512166000000001</v>
      </c>
      <c r="M175" t="s">
        <v>1092</v>
      </c>
      <c r="N175">
        <v>125.417911078522</v>
      </c>
      <c r="O175" t="s">
        <v>103</v>
      </c>
      <c r="P175" t="s">
        <v>103</v>
      </c>
      <c r="Q175" t="s">
        <v>103</v>
      </c>
    </row>
    <row r="176" spans="1:17" x14ac:dyDescent="0.2">
      <c r="A176" t="s">
        <v>13</v>
      </c>
      <c r="B176">
        <v>1860</v>
      </c>
      <c r="C176">
        <v>14</v>
      </c>
      <c r="D176" t="s">
        <v>293</v>
      </c>
      <c r="E176">
        <v>59074136</v>
      </c>
      <c r="F176" t="s">
        <v>605</v>
      </c>
      <c r="G176" t="s">
        <v>606</v>
      </c>
      <c r="H176">
        <v>33349</v>
      </c>
      <c r="I176">
        <v>3.52039E-3</v>
      </c>
      <c r="J176">
        <v>4.70211E-4</v>
      </c>
      <c r="K176">
        <v>7.4868300000000003</v>
      </c>
      <c r="L176">
        <v>13.151463</v>
      </c>
      <c r="M176" t="s">
        <v>1093</v>
      </c>
      <c r="N176">
        <v>53.851260808545099</v>
      </c>
      <c r="O176" t="s">
        <v>103</v>
      </c>
      <c r="P176" t="s">
        <v>103</v>
      </c>
      <c r="Q176" t="s">
        <v>104</v>
      </c>
    </row>
    <row r="177" spans="1:17" x14ac:dyDescent="0.2">
      <c r="A177" t="s">
        <v>13</v>
      </c>
      <c r="B177">
        <v>1325</v>
      </c>
      <c r="C177">
        <v>14</v>
      </c>
      <c r="D177" t="s">
        <v>187</v>
      </c>
      <c r="E177">
        <v>91881704</v>
      </c>
      <c r="F177" t="s">
        <v>604</v>
      </c>
      <c r="G177" t="s">
        <v>605</v>
      </c>
      <c r="H177">
        <v>33066</v>
      </c>
      <c r="I177">
        <v>3.11115E-3</v>
      </c>
      <c r="J177">
        <v>4.3848200000000002E-4</v>
      </c>
      <c r="K177">
        <v>7.0952900000000003</v>
      </c>
      <c r="L177">
        <v>11.889136000000001</v>
      </c>
      <c r="M177" t="s">
        <v>1094</v>
      </c>
      <c r="N177">
        <v>88.8581290818112</v>
      </c>
      <c r="O177" t="s">
        <v>104</v>
      </c>
      <c r="P177" t="s">
        <v>103</v>
      </c>
      <c r="Q177" t="s">
        <v>103</v>
      </c>
    </row>
    <row r="178" spans="1:17" x14ac:dyDescent="0.2">
      <c r="A178" t="s">
        <v>13</v>
      </c>
      <c r="B178">
        <v>743</v>
      </c>
      <c r="C178">
        <v>14</v>
      </c>
      <c r="D178" t="s">
        <v>294</v>
      </c>
      <c r="E178">
        <v>100263611</v>
      </c>
      <c r="F178" t="s">
        <v>607</v>
      </c>
      <c r="G178" t="s">
        <v>604</v>
      </c>
      <c r="H178">
        <v>32582</v>
      </c>
      <c r="I178">
        <v>3.18331E-3</v>
      </c>
      <c r="J178">
        <v>4.7199399999999999E-4</v>
      </c>
      <c r="K178">
        <v>6.7443900000000001</v>
      </c>
      <c r="L178">
        <v>10.813402999999999</v>
      </c>
      <c r="M178" t="s">
        <v>1095</v>
      </c>
      <c r="N178">
        <v>106.60674549184399</v>
      </c>
      <c r="O178" t="s">
        <v>104</v>
      </c>
      <c r="P178" t="s">
        <v>103</v>
      </c>
      <c r="Q178" t="s">
        <v>103</v>
      </c>
    </row>
    <row r="179" spans="1:17" x14ac:dyDescent="0.2">
      <c r="A179" t="s">
        <v>13</v>
      </c>
      <c r="B179">
        <v>2320</v>
      </c>
      <c r="C179">
        <v>15</v>
      </c>
      <c r="D179" t="s">
        <v>296</v>
      </c>
      <c r="E179">
        <v>63345526</v>
      </c>
      <c r="F179" t="s">
        <v>607</v>
      </c>
      <c r="G179" t="s">
        <v>606</v>
      </c>
      <c r="H179">
        <v>33217</v>
      </c>
      <c r="I179">
        <v>3.6498699999999999E-3</v>
      </c>
      <c r="J179">
        <v>5.36667E-4</v>
      </c>
      <c r="K179">
        <v>6.8009899999999996</v>
      </c>
      <c r="L179">
        <v>10.983378999999999</v>
      </c>
      <c r="M179" t="s">
        <v>1096</v>
      </c>
      <c r="N179">
        <v>87.269706273814506</v>
      </c>
      <c r="O179" t="s">
        <v>104</v>
      </c>
      <c r="P179" t="s">
        <v>103</v>
      </c>
      <c r="Q179" t="s">
        <v>104</v>
      </c>
    </row>
    <row r="180" spans="1:17" x14ac:dyDescent="0.2">
      <c r="A180" t="s">
        <v>13</v>
      </c>
      <c r="B180">
        <v>1932</v>
      </c>
      <c r="C180">
        <v>16</v>
      </c>
      <c r="D180" t="s">
        <v>297</v>
      </c>
      <c r="E180">
        <v>87224857</v>
      </c>
      <c r="F180" t="s">
        <v>606</v>
      </c>
      <c r="G180" t="s">
        <v>607</v>
      </c>
      <c r="H180">
        <v>33071</v>
      </c>
      <c r="I180">
        <v>3.0171299999999998E-3</v>
      </c>
      <c r="J180">
        <v>2.8414500000000002E-4</v>
      </c>
      <c r="K180">
        <v>10.6183</v>
      </c>
      <c r="L180">
        <v>25.610828000000001</v>
      </c>
      <c r="M180" t="s">
        <v>1097</v>
      </c>
      <c r="N180">
        <v>125.33982235476</v>
      </c>
      <c r="O180" t="s">
        <v>103</v>
      </c>
      <c r="P180" t="s">
        <v>103</v>
      </c>
      <c r="Q180" t="s">
        <v>103</v>
      </c>
    </row>
    <row r="181" spans="1:17" x14ac:dyDescent="0.2">
      <c r="A181" t="s">
        <v>13</v>
      </c>
      <c r="B181">
        <v>737</v>
      </c>
      <c r="C181">
        <v>16</v>
      </c>
      <c r="D181" t="s">
        <v>298</v>
      </c>
      <c r="E181">
        <v>90063600</v>
      </c>
      <c r="F181" t="s">
        <v>606</v>
      </c>
      <c r="G181" t="s">
        <v>607</v>
      </c>
      <c r="H181">
        <v>33110</v>
      </c>
      <c r="I181">
        <v>6.5127199999999996E-3</v>
      </c>
      <c r="J181">
        <v>7.2756800000000005E-4</v>
      </c>
      <c r="K181">
        <v>8.9513599999999993</v>
      </c>
      <c r="L181">
        <v>18.454550999999999</v>
      </c>
      <c r="M181" t="s">
        <v>1098</v>
      </c>
      <c r="N181">
        <v>131.00406055770199</v>
      </c>
      <c r="O181" t="s">
        <v>103</v>
      </c>
      <c r="P181" t="s">
        <v>103</v>
      </c>
      <c r="Q181" t="s">
        <v>103</v>
      </c>
    </row>
    <row r="182" spans="1:17" x14ac:dyDescent="0.2">
      <c r="A182" t="s">
        <v>13</v>
      </c>
      <c r="B182">
        <v>190</v>
      </c>
      <c r="C182">
        <v>16</v>
      </c>
      <c r="D182" t="s">
        <v>299</v>
      </c>
      <c r="E182">
        <v>89641624</v>
      </c>
      <c r="F182" t="s">
        <v>604</v>
      </c>
      <c r="G182" t="s">
        <v>607</v>
      </c>
      <c r="H182">
        <v>33024</v>
      </c>
      <c r="I182">
        <v>6.2413599999999996E-3</v>
      </c>
      <c r="J182">
        <v>9.0095599999999996E-4</v>
      </c>
      <c r="K182">
        <v>6.9274899999999997</v>
      </c>
      <c r="L182">
        <v>11.368169</v>
      </c>
      <c r="M182" t="s">
        <v>1099</v>
      </c>
      <c r="N182">
        <v>130.64091203530501</v>
      </c>
      <c r="O182" t="s">
        <v>104</v>
      </c>
      <c r="P182" t="s">
        <v>103</v>
      </c>
      <c r="Q182" t="s">
        <v>103</v>
      </c>
    </row>
    <row r="183" spans="1:17" x14ac:dyDescent="0.2">
      <c r="A183" t="s">
        <v>13</v>
      </c>
      <c r="B183">
        <v>374</v>
      </c>
      <c r="C183">
        <v>16</v>
      </c>
      <c r="D183" t="s">
        <v>300</v>
      </c>
      <c r="E183">
        <v>51451683</v>
      </c>
      <c r="F183" t="s">
        <v>605</v>
      </c>
      <c r="G183" t="s">
        <v>604</v>
      </c>
      <c r="H183">
        <v>32553</v>
      </c>
      <c r="I183">
        <v>1.8925000000000001E-3</v>
      </c>
      <c r="J183">
        <v>2.95381E-4</v>
      </c>
      <c r="K183">
        <v>6.4069700000000003</v>
      </c>
      <c r="L183">
        <v>9.8284629999999993</v>
      </c>
      <c r="M183" t="s">
        <v>301</v>
      </c>
      <c r="N183">
        <v>60.985343143125398</v>
      </c>
      <c r="O183" t="s">
        <v>104</v>
      </c>
      <c r="P183" t="s">
        <v>103</v>
      </c>
      <c r="Q183" t="s">
        <v>103</v>
      </c>
    </row>
    <row r="184" spans="1:17" x14ac:dyDescent="0.2">
      <c r="A184" t="s">
        <v>13</v>
      </c>
      <c r="B184">
        <v>1663</v>
      </c>
      <c r="C184">
        <v>17</v>
      </c>
      <c r="D184" t="s">
        <v>159</v>
      </c>
      <c r="E184">
        <v>44862613</v>
      </c>
      <c r="F184" t="s">
        <v>607</v>
      </c>
      <c r="G184" t="s">
        <v>606</v>
      </c>
      <c r="H184">
        <v>33349</v>
      </c>
      <c r="I184">
        <v>4.7596299999999999E-3</v>
      </c>
      <c r="J184">
        <v>5.0158500000000003E-4</v>
      </c>
      <c r="K184">
        <v>9.4891799999999993</v>
      </c>
      <c r="L184">
        <v>20.632902000000001</v>
      </c>
      <c r="M184" t="s">
        <v>1100</v>
      </c>
      <c r="N184">
        <v>69.152386624217598</v>
      </c>
      <c r="O184" t="s">
        <v>104</v>
      </c>
      <c r="P184" t="s">
        <v>103</v>
      </c>
      <c r="Q184" t="s">
        <v>103</v>
      </c>
    </row>
    <row r="185" spans="1:17" x14ac:dyDescent="0.2">
      <c r="A185" t="s">
        <v>13</v>
      </c>
      <c r="B185">
        <v>615</v>
      </c>
      <c r="C185">
        <v>17</v>
      </c>
      <c r="D185" t="s">
        <v>302</v>
      </c>
      <c r="E185">
        <v>13047713</v>
      </c>
      <c r="F185" t="s">
        <v>604</v>
      </c>
      <c r="G185" t="s">
        <v>605</v>
      </c>
      <c r="H185">
        <v>33057</v>
      </c>
      <c r="I185">
        <v>2.8795100000000001E-3</v>
      </c>
      <c r="J185">
        <v>3.1226000000000002E-4</v>
      </c>
      <c r="K185">
        <v>9.2215199999999999</v>
      </c>
      <c r="L185">
        <v>19.533252000000001</v>
      </c>
      <c r="M185" t="s">
        <v>877</v>
      </c>
      <c r="N185">
        <v>34.282551576393402</v>
      </c>
      <c r="O185" t="s">
        <v>104</v>
      </c>
      <c r="P185" t="s">
        <v>103</v>
      </c>
      <c r="Q185" t="s">
        <v>103</v>
      </c>
    </row>
    <row r="186" spans="1:17" x14ac:dyDescent="0.2">
      <c r="A186" t="s">
        <v>13</v>
      </c>
      <c r="B186">
        <v>1604</v>
      </c>
      <c r="C186">
        <v>17</v>
      </c>
      <c r="D186" t="s">
        <v>160</v>
      </c>
      <c r="E186">
        <v>43679193</v>
      </c>
      <c r="F186" t="s">
        <v>606</v>
      </c>
      <c r="G186" t="s">
        <v>607</v>
      </c>
      <c r="H186">
        <v>32397</v>
      </c>
      <c r="I186">
        <v>-4.2567799999999999E-3</v>
      </c>
      <c r="J186">
        <v>4.6585099999999998E-4</v>
      </c>
      <c r="K186">
        <v>-9.1376299999999997</v>
      </c>
      <c r="L186">
        <v>19.194955</v>
      </c>
      <c r="M186" t="s">
        <v>1101</v>
      </c>
      <c r="N186">
        <v>68.812877280914094</v>
      </c>
      <c r="O186" t="s">
        <v>103</v>
      </c>
      <c r="P186" t="s">
        <v>103</v>
      </c>
      <c r="Q186" t="s">
        <v>103</v>
      </c>
    </row>
    <row r="187" spans="1:17" x14ac:dyDescent="0.2">
      <c r="A187" t="s">
        <v>13</v>
      </c>
      <c r="B187">
        <v>1964</v>
      </c>
      <c r="C187">
        <v>17</v>
      </c>
      <c r="D187" t="s">
        <v>303</v>
      </c>
      <c r="E187">
        <v>28529025</v>
      </c>
      <c r="F187" t="s">
        <v>607</v>
      </c>
      <c r="G187" t="s">
        <v>606</v>
      </c>
      <c r="H187">
        <v>33251</v>
      </c>
      <c r="I187">
        <v>-2.4424999999999998E-3</v>
      </c>
      <c r="J187">
        <v>3.3755200000000002E-4</v>
      </c>
      <c r="K187">
        <v>-7.2359</v>
      </c>
      <c r="L187">
        <v>12.334932</v>
      </c>
      <c r="M187" t="s">
        <v>1102</v>
      </c>
      <c r="N187">
        <v>49.732741976115101</v>
      </c>
      <c r="O187" t="s">
        <v>104</v>
      </c>
      <c r="P187" t="s">
        <v>103</v>
      </c>
      <c r="Q187" t="s">
        <v>103</v>
      </c>
    </row>
    <row r="188" spans="1:17" x14ac:dyDescent="0.2">
      <c r="A188" t="s">
        <v>13</v>
      </c>
      <c r="B188">
        <v>1312</v>
      </c>
      <c r="C188">
        <v>17</v>
      </c>
      <c r="D188" t="s">
        <v>1103</v>
      </c>
      <c r="E188">
        <v>17661802</v>
      </c>
      <c r="F188" t="s">
        <v>607</v>
      </c>
      <c r="G188" t="s">
        <v>606</v>
      </c>
      <c r="H188">
        <v>32860</v>
      </c>
      <c r="I188">
        <v>2.9952400000000001E-3</v>
      </c>
      <c r="J188">
        <v>4.6988299999999999E-4</v>
      </c>
      <c r="K188">
        <v>6.3744300000000003</v>
      </c>
      <c r="L188">
        <v>9.7360190000000006</v>
      </c>
      <c r="M188" t="s">
        <v>877</v>
      </c>
      <c r="N188">
        <v>44.563549819837696</v>
      </c>
      <c r="O188" t="s">
        <v>104</v>
      </c>
      <c r="P188" t="s">
        <v>103</v>
      </c>
      <c r="Q188" t="s">
        <v>104</v>
      </c>
    </row>
    <row r="189" spans="1:17" x14ac:dyDescent="0.2">
      <c r="A189" t="s">
        <v>13</v>
      </c>
      <c r="B189">
        <v>563</v>
      </c>
      <c r="C189">
        <v>18</v>
      </c>
      <c r="D189" t="s">
        <v>304</v>
      </c>
      <c r="E189">
        <v>9454429</v>
      </c>
      <c r="F189" t="s">
        <v>606</v>
      </c>
      <c r="G189" t="s">
        <v>607</v>
      </c>
      <c r="H189">
        <v>33153</v>
      </c>
      <c r="I189">
        <v>3.1876299999999999E-3</v>
      </c>
      <c r="J189">
        <v>4.7499899999999998E-4</v>
      </c>
      <c r="K189">
        <v>6.7108299999999996</v>
      </c>
      <c r="L189">
        <v>10.713274</v>
      </c>
      <c r="M189" t="s">
        <v>1104</v>
      </c>
      <c r="N189">
        <v>28.541405151647702</v>
      </c>
      <c r="O189" t="s">
        <v>104</v>
      </c>
      <c r="P189" t="s">
        <v>103</v>
      </c>
      <c r="Q189" t="s">
        <v>104</v>
      </c>
    </row>
    <row r="190" spans="1:17" x14ac:dyDescent="0.2">
      <c r="A190" t="s">
        <v>13</v>
      </c>
      <c r="B190">
        <v>583</v>
      </c>
      <c r="C190">
        <v>19</v>
      </c>
      <c r="D190" t="s">
        <v>305</v>
      </c>
      <c r="E190">
        <v>18455657</v>
      </c>
      <c r="F190" t="s">
        <v>605</v>
      </c>
      <c r="G190" t="s">
        <v>604</v>
      </c>
      <c r="H190">
        <v>32993</v>
      </c>
      <c r="I190">
        <v>-4.6282600000000004E-3</v>
      </c>
      <c r="J190">
        <v>5.4947000000000004E-4</v>
      </c>
      <c r="K190">
        <v>-8.4231300000000005</v>
      </c>
      <c r="L190">
        <v>16.435866000000001</v>
      </c>
      <c r="M190" t="s">
        <v>1105</v>
      </c>
      <c r="N190">
        <v>45.027581301407402</v>
      </c>
      <c r="O190" t="s">
        <v>103</v>
      </c>
      <c r="P190" t="s">
        <v>103</v>
      </c>
      <c r="Q190" t="s">
        <v>103</v>
      </c>
    </row>
    <row r="191" spans="1:17" x14ac:dyDescent="0.2">
      <c r="A191" t="s">
        <v>13</v>
      </c>
      <c r="B191">
        <v>826</v>
      </c>
      <c r="C191">
        <v>19</v>
      </c>
      <c r="D191" t="s">
        <v>306</v>
      </c>
      <c r="E191">
        <v>4056207</v>
      </c>
      <c r="F191" t="s">
        <v>606</v>
      </c>
      <c r="G191" t="s">
        <v>605</v>
      </c>
      <c r="H191">
        <v>33349</v>
      </c>
      <c r="I191">
        <v>1.97342E-3</v>
      </c>
      <c r="J191">
        <v>3.0087499999999998E-4</v>
      </c>
      <c r="K191">
        <v>6.5589199999999996</v>
      </c>
      <c r="L191">
        <v>10.266017</v>
      </c>
      <c r="M191" t="s">
        <v>1106</v>
      </c>
      <c r="N191">
        <v>14.269992360315999</v>
      </c>
      <c r="O191" t="s">
        <v>104</v>
      </c>
      <c r="P191" t="s">
        <v>103</v>
      </c>
      <c r="Q191" t="s">
        <v>103</v>
      </c>
    </row>
    <row r="192" spans="1:17" x14ac:dyDescent="0.2">
      <c r="A192" t="s">
        <v>13</v>
      </c>
      <c r="B192">
        <v>1387</v>
      </c>
      <c r="C192">
        <v>22</v>
      </c>
      <c r="D192" t="s">
        <v>307</v>
      </c>
      <c r="E192">
        <v>38450620</v>
      </c>
      <c r="F192" t="s">
        <v>607</v>
      </c>
      <c r="G192" t="s">
        <v>606</v>
      </c>
      <c r="H192">
        <v>33183</v>
      </c>
      <c r="I192">
        <v>3.1449999999999998E-3</v>
      </c>
      <c r="J192">
        <v>4.7548099999999998E-4</v>
      </c>
      <c r="K192">
        <v>6.6143700000000001</v>
      </c>
      <c r="L192">
        <v>10.428132</v>
      </c>
      <c r="M192" t="s">
        <v>750</v>
      </c>
      <c r="N192">
        <v>46.965638210128802</v>
      </c>
      <c r="O192" t="s">
        <v>104</v>
      </c>
      <c r="P192" t="s">
        <v>103</v>
      </c>
      <c r="Q192" t="s">
        <v>103</v>
      </c>
    </row>
    <row r="193" spans="1:17" x14ac:dyDescent="0.2">
      <c r="A193" t="s">
        <v>15</v>
      </c>
      <c r="B193">
        <v>34</v>
      </c>
      <c r="C193">
        <v>2</v>
      </c>
      <c r="D193" t="s">
        <v>308</v>
      </c>
      <c r="E193">
        <v>19184881</v>
      </c>
      <c r="F193" t="s">
        <v>604</v>
      </c>
      <c r="G193" t="s">
        <v>605</v>
      </c>
      <c r="H193">
        <v>33349</v>
      </c>
      <c r="I193">
        <v>-1.2522999999999999E-2</v>
      </c>
      <c r="J193">
        <v>1.6827999999999999E-3</v>
      </c>
      <c r="K193">
        <v>-7.4417600000000004</v>
      </c>
      <c r="L193">
        <v>13.002818</v>
      </c>
      <c r="M193" t="s">
        <v>1107</v>
      </c>
      <c r="N193">
        <v>38.906170827674302</v>
      </c>
      <c r="O193" t="s">
        <v>103</v>
      </c>
      <c r="P193" t="s">
        <v>103</v>
      </c>
      <c r="Q193" t="s">
        <v>104</v>
      </c>
    </row>
    <row r="194" spans="1:17" x14ac:dyDescent="0.2">
      <c r="A194" t="s">
        <v>15</v>
      </c>
      <c r="B194">
        <v>128</v>
      </c>
      <c r="C194">
        <v>3</v>
      </c>
      <c r="D194" t="s">
        <v>309</v>
      </c>
      <c r="E194">
        <v>190640936</v>
      </c>
      <c r="F194" t="s">
        <v>606</v>
      </c>
      <c r="G194" t="s">
        <v>607</v>
      </c>
      <c r="H194">
        <v>33173</v>
      </c>
      <c r="I194">
        <v>4.4210300000000003E-3</v>
      </c>
      <c r="J194">
        <v>3.5410200000000002E-4</v>
      </c>
      <c r="K194">
        <v>12.485200000000001</v>
      </c>
      <c r="L194">
        <v>35.045983999999997</v>
      </c>
      <c r="M194" t="s">
        <v>1108</v>
      </c>
      <c r="N194">
        <v>214.33557079134599</v>
      </c>
      <c r="O194" t="s">
        <v>103</v>
      </c>
      <c r="P194" t="s">
        <v>103</v>
      </c>
      <c r="Q194" t="s">
        <v>103</v>
      </c>
    </row>
    <row r="195" spans="1:17" x14ac:dyDescent="0.2">
      <c r="A195" t="s">
        <v>15</v>
      </c>
      <c r="B195">
        <v>86</v>
      </c>
      <c r="C195">
        <v>7</v>
      </c>
      <c r="D195" t="s">
        <v>204</v>
      </c>
      <c r="E195">
        <v>2783338</v>
      </c>
      <c r="F195" t="s">
        <v>604</v>
      </c>
      <c r="G195" t="s">
        <v>605</v>
      </c>
      <c r="H195">
        <v>33252</v>
      </c>
      <c r="I195">
        <v>-1.04911E-2</v>
      </c>
      <c r="J195">
        <v>1.1587699999999999E-3</v>
      </c>
      <c r="K195">
        <v>-9.0536600000000007</v>
      </c>
      <c r="L195">
        <v>18.859335999999999</v>
      </c>
      <c r="M195" t="s">
        <v>1109</v>
      </c>
      <c r="N195">
        <v>4.1412041693831902</v>
      </c>
      <c r="O195" t="s">
        <v>103</v>
      </c>
      <c r="P195" t="s">
        <v>103</v>
      </c>
      <c r="Q195" t="s">
        <v>103</v>
      </c>
    </row>
    <row r="196" spans="1:17" x14ac:dyDescent="0.2">
      <c r="A196" t="s">
        <v>15</v>
      </c>
      <c r="B196">
        <v>158</v>
      </c>
      <c r="C196">
        <v>7</v>
      </c>
      <c r="D196" t="s">
        <v>310</v>
      </c>
      <c r="E196">
        <v>12277438</v>
      </c>
      <c r="F196" t="s">
        <v>605</v>
      </c>
      <c r="G196" t="s">
        <v>604</v>
      </c>
      <c r="H196">
        <v>30502</v>
      </c>
      <c r="I196">
        <v>3.2227200000000001E-3</v>
      </c>
      <c r="J196">
        <v>4.9029900000000003E-4</v>
      </c>
      <c r="K196">
        <v>6.5729600000000001</v>
      </c>
      <c r="L196">
        <v>10.306931000000001</v>
      </c>
      <c r="M196" t="s">
        <v>1110</v>
      </c>
      <c r="N196">
        <v>22.5289390494112</v>
      </c>
      <c r="O196" t="s">
        <v>104</v>
      </c>
      <c r="P196" t="s">
        <v>103</v>
      </c>
      <c r="Q196" t="s">
        <v>103</v>
      </c>
    </row>
    <row r="197" spans="1:17" x14ac:dyDescent="0.2">
      <c r="A197" t="s">
        <v>15</v>
      </c>
      <c r="B197">
        <v>86</v>
      </c>
      <c r="C197">
        <v>9</v>
      </c>
      <c r="D197" t="s">
        <v>311</v>
      </c>
      <c r="E197">
        <v>113671403</v>
      </c>
      <c r="F197" t="s">
        <v>605</v>
      </c>
      <c r="G197" t="s">
        <v>604</v>
      </c>
      <c r="H197">
        <v>33310</v>
      </c>
      <c r="I197">
        <v>1.01917E-2</v>
      </c>
      <c r="J197">
        <v>1.2867499999999999E-3</v>
      </c>
      <c r="K197">
        <v>7.9205300000000003</v>
      </c>
      <c r="L197">
        <v>14.626181000000001</v>
      </c>
      <c r="M197" t="s">
        <v>1111</v>
      </c>
      <c r="N197">
        <v>133.44884900437199</v>
      </c>
      <c r="O197" t="s">
        <v>103</v>
      </c>
      <c r="P197" t="s">
        <v>103</v>
      </c>
      <c r="Q197" t="s">
        <v>103</v>
      </c>
    </row>
    <row r="198" spans="1:17" x14ac:dyDescent="0.2">
      <c r="A198" t="s">
        <v>15</v>
      </c>
      <c r="B198">
        <v>70</v>
      </c>
      <c r="C198">
        <v>10</v>
      </c>
      <c r="D198" t="s">
        <v>312</v>
      </c>
      <c r="E198">
        <v>21912579</v>
      </c>
      <c r="F198" t="s">
        <v>607</v>
      </c>
      <c r="G198" t="s">
        <v>606</v>
      </c>
      <c r="H198">
        <v>33195</v>
      </c>
      <c r="I198">
        <v>1.21279E-2</v>
      </c>
      <c r="J198">
        <v>1.34073E-3</v>
      </c>
      <c r="K198">
        <v>9.0457999999999998</v>
      </c>
      <c r="L198">
        <v>18.828061999999999</v>
      </c>
      <c r="M198" t="s">
        <v>1112</v>
      </c>
      <c r="N198">
        <v>46.688678037086603</v>
      </c>
      <c r="O198" t="s">
        <v>103</v>
      </c>
      <c r="P198" t="s">
        <v>103</v>
      </c>
      <c r="Q198" t="s">
        <v>104</v>
      </c>
    </row>
    <row r="199" spans="1:17" x14ac:dyDescent="0.2">
      <c r="A199" t="s">
        <v>15</v>
      </c>
      <c r="B199">
        <v>69</v>
      </c>
      <c r="C199">
        <v>10</v>
      </c>
      <c r="D199" t="s">
        <v>313</v>
      </c>
      <c r="E199">
        <v>58957056</v>
      </c>
      <c r="F199" t="s">
        <v>606</v>
      </c>
      <c r="G199" t="s">
        <v>607</v>
      </c>
      <c r="H199">
        <v>32940</v>
      </c>
      <c r="I199">
        <v>-7.7728500000000004E-3</v>
      </c>
      <c r="J199">
        <v>1.14488E-3</v>
      </c>
      <c r="K199">
        <v>-6.7892200000000003</v>
      </c>
      <c r="L199">
        <v>10.947915999999999</v>
      </c>
      <c r="M199" t="s">
        <v>1113</v>
      </c>
      <c r="N199">
        <v>80.956391694212897</v>
      </c>
      <c r="O199" t="s">
        <v>104</v>
      </c>
      <c r="P199" t="s">
        <v>104</v>
      </c>
      <c r="Q199" t="s">
        <v>104</v>
      </c>
    </row>
    <row r="200" spans="1:17" x14ac:dyDescent="0.2">
      <c r="A200" t="s">
        <v>15</v>
      </c>
      <c r="B200">
        <v>99</v>
      </c>
      <c r="C200">
        <v>12</v>
      </c>
      <c r="D200" t="s">
        <v>153</v>
      </c>
      <c r="E200">
        <v>106476805</v>
      </c>
      <c r="F200" t="s">
        <v>605</v>
      </c>
      <c r="G200" t="s">
        <v>604</v>
      </c>
      <c r="H200">
        <v>33349</v>
      </c>
      <c r="I200">
        <v>-1.7652399999999999E-2</v>
      </c>
      <c r="J200">
        <v>1.4701499999999999E-3</v>
      </c>
      <c r="K200">
        <v>-12.007199999999999</v>
      </c>
      <c r="L200">
        <v>32.487205000000003</v>
      </c>
      <c r="M200" t="s">
        <v>1114</v>
      </c>
      <c r="N200">
        <v>125.417911078522</v>
      </c>
      <c r="O200" t="s">
        <v>103</v>
      </c>
      <c r="P200" t="s">
        <v>103</v>
      </c>
      <c r="Q200" t="s">
        <v>103</v>
      </c>
    </row>
    <row r="201" spans="1:17" x14ac:dyDescent="0.2">
      <c r="A201" t="s">
        <v>15</v>
      </c>
      <c r="B201">
        <v>3</v>
      </c>
      <c r="C201">
        <v>14</v>
      </c>
      <c r="D201" t="s">
        <v>314</v>
      </c>
      <c r="E201">
        <v>91894792</v>
      </c>
      <c r="F201" t="s">
        <v>607</v>
      </c>
      <c r="G201" t="s">
        <v>606</v>
      </c>
      <c r="H201">
        <v>33014</v>
      </c>
      <c r="I201">
        <v>-5.1850500000000001E-3</v>
      </c>
      <c r="J201">
        <v>6.3719299999999998E-4</v>
      </c>
      <c r="K201">
        <v>-8.1373300000000004</v>
      </c>
      <c r="L201">
        <v>15.393506</v>
      </c>
      <c r="M201" t="s">
        <v>1115</v>
      </c>
      <c r="N201">
        <v>88.860700654496597</v>
      </c>
      <c r="O201" t="s">
        <v>103</v>
      </c>
      <c r="P201" t="s">
        <v>103</v>
      </c>
      <c r="Q201" t="s">
        <v>104</v>
      </c>
    </row>
    <row r="202" spans="1:17" x14ac:dyDescent="0.2">
      <c r="A202" t="s">
        <v>15</v>
      </c>
      <c r="B202">
        <v>86</v>
      </c>
      <c r="C202">
        <v>16</v>
      </c>
      <c r="D202" t="s">
        <v>315</v>
      </c>
      <c r="E202">
        <v>87231160</v>
      </c>
      <c r="F202" t="s">
        <v>605</v>
      </c>
      <c r="G202" t="s">
        <v>604</v>
      </c>
      <c r="H202">
        <v>33076</v>
      </c>
      <c r="I202">
        <v>-8.9866300000000007E-3</v>
      </c>
      <c r="J202">
        <v>1.0732999999999999E-3</v>
      </c>
      <c r="K202">
        <v>-8.3729300000000002</v>
      </c>
      <c r="L202">
        <v>16.250246000000001</v>
      </c>
      <c r="M202" t="s">
        <v>1116</v>
      </c>
      <c r="N202">
        <v>125.34270437464301</v>
      </c>
      <c r="O202" t="s">
        <v>103</v>
      </c>
      <c r="P202" t="s">
        <v>103</v>
      </c>
      <c r="Q202" t="s">
        <v>103</v>
      </c>
    </row>
    <row r="203" spans="1:17" x14ac:dyDescent="0.2">
      <c r="A203" t="s">
        <v>15</v>
      </c>
      <c r="B203">
        <v>151</v>
      </c>
      <c r="C203">
        <v>22</v>
      </c>
      <c r="D203" t="s">
        <v>316</v>
      </c>
      <c r="E203">
        <v>38106108</v>
      </c>
      <c r="F203" t="s">
        <v>604</v>
      </c>
      <c r="G203" t="s">
        <v>605</v>
      </c>
      <c r="H203">
        <v>32404</v>
      </c>
      <c r="I203">
        <v>-3.6549899999999999E-3</v>
      </c>
      <c r="J203">
        <v>5.1129099999999998E-4</v>
      </c>
      <c r="K203">
        <v>-7.1485500000000002</v>
      </c>
      <c r="L203">
        <v>12.056993</v>
      </c>
      <c r="M203" t="s">
        <v>1117</v>
      </c>
      <c r="N203">
        <v>46.866991582560999</v>
      </c>
      <c r="O203" t="s">
        <v>104</v>
      </c>
      <c r="P203" t="s">
        <v>103</v>
      </c>
      <c r="Q203" t="s">
        <v>103</v>
      </c>
    </row>
    <row r="204" spans="1:17" x14ac:dyDescent="0.2">
      <c r="A204" t="s">
        <v>17</v>
      </c>
      <c r="B204">
        <v>555</v>
      </c>
      <c r="C204">
        <v>2</v>
      </c>
      <c r="D204" t="s">
        <v>317</v>
      </c>
      <c r="E204">
        <v>37150793</v>
      </c>
      <c r="F204" t="s">
        <v>607</v>
      </c>
      <c r="G204" t="s">
        <v>606</v>
      </c>
      <c r="H204">
        <v>33127</v>
      </c>
      <c r="I204">
        <v>4.7602199999999999E-3</v>
      </c>
      <c r="J204">
        <v>6.0344200000000004E-4</v>
      </c>
      <c r="K204">
        <v>7.8884400000000001</v>
      </c>
      <c r="L204">
        <v>14.514312</v>
      </c>
      <c r="M204" t="s">
        <v>1118</v>
      </c>
      <c r="N204">
        <v>60.276622622275703</v>
      </c>
      <c r="O204" t="s">
        <v>104</v>
      </c>
      <c r="P204" t="s">
        <v>103</v>
      </c>
      <c r="Q204" t="s">
        <v>103</v>
      </c>
    </row>
    <row r="205" spans="1:17" x14ac:dyDescent="0.2">
      <c r="A205" t="s">
        <v>17</v>
      </c>
      <c r="B205">
        <v>82</v>
      </c>
      <c r="C205">
        <v>3</v>
      </c>
      <c r="D205" t="s">
        <v>318</v>
      </c>
      <c r="E205">
        <v>48751820</v>
      </c>
      <c r="F205" t="s">
        <v>604</v>
      </c>
      <c r="G205" t="s">
        <v>607</v>
      </c>
      <c r="H205">
        <v>33034</v>
      </c>
      <c r="I205">
        <v>3.58049E-3</v>
      </c>
      <c r="J205">
        <v>4.5712299999999998E-4</v>
      </c>
      <c r="K205">
        <v>7.8326599999999997</v>
      </c>
      <c r="L205">
        <v>14.320869</v>
      </c>
      <c r="M205" t="s">
        <v>1119</v>
      </c>
      <c r="N205">
        <v>68.972151582999601</v>
      </c>
      <c r="O205" t="s">
        <v>103</v>
      </c>
      <c r="P205" t="s">
        <v>103</v>
      </c>
      <c r="Q205" t="s">
        <v>103</v>
      </c>
    </row>
    <row r="206" spans="1:17" x14ac:dyDescent="0.2">
      <c r="A206" t="s">
        <v>17</v>
      </c>
      <c r="B206">
        <v>160</v>
      </c>
      <c r="C206">
        <v>3</v>
      </c>
      <c r="D206" t="s">
        <v>319</v>
      </c>
      <c r="E206">
        <v>190640155</v>
      </c>
      <c r="F206" t="s">
        <v>605</v>
      </c>
      <c r="G206" t="s">
        <v>606</v>
      </c>
      <c r="H206">
        <v>32940</v>
      </c>
      <c r="I206">
        <v>3.5210900000000002E-3</v>
      </c>
      <c r="J206">
        <v>4.7906499999999998E-4</v>
      </c>
      <c r="K206">
        <v>7.3499299999999996</v>
      </c>
      <c r="L206">
        <v>12.702641</v>
      </c>
      <c r="M206" t="s">
        <v>1120</v>
      </c>
      <c r="N206">
        <v>214.33557079134599</v>
      </c>
      <c r="O206" t="s">
        <v>103</v>
      </c>
      <c r="P206" t="s">
        <v>103</v>
      </c>
      <c r="Q206" t="s">
        <v>103</v>
      </c>
    </row>
    <row r="207" spans="1:17" x14ac:dyDescent="0.2">
      <c r="A207" t="s">
        <v>17</v>
      </c>
      <c r="B207">
        <v>322</v>
      </c>
      <c r="C207">
        <v>3</v>
      </c>
      <c r="D207" t="s">
        <v>365</v>
      </c>
      <c r="E207">
        <v>89530057</v>
      </c>
      <c r="F207" t="s">
        <v>606</v>
      </c>
      <c r="G207" t="s">
        <v>605</v>
      </c>
      <c r="H207">
        <v>33258</v>
      </c>
      <c r="I207">
        <v>2.24764E-3</v>
      </c>
      <c r="J207">
        <v>3.3687000000000002E-4</v>
      </c>
      <c r="K207">
        <v>6.6721300000000001</v>
      </c>
      <c r="L207">
        <v>10.598399000000001</v>
      </c>
      <c r="M207" t="s">
        <v>1121</v>
      </c>
      <c r="N207">
        <v>110.218829677805</v>
      </c>
      <c r="O207" t="s">
        <v>103</v>
      </c>
      <c r="P207" t="s">
        <v>103</v>
      </c>
      <c r="Q207" t="s">
        <v>103</v>
      </c>
    </row>
    <row r="208" spans="1:17" x14ac:dyDescent="0.2">
      <c r="A208" t="s">
        <v>17</v>
      </c>
      <c r="B208">
        <v>84</v>
      </c>
      <c r="C208">
        <v>4</v>
      </c>
      <c r="D208" t="s">
        <v>320</v>
      </c>
      <c r="E208">
        <v>121057492</v>
      </c>
      <c r="F208" t="s">
        <v>606</v>
      </c>
      <c r="G208" t="s">
        <v>607</v>
      </c>
      <c r="H208">
        <v>32768</v>
      </c>
      <c r="I208">
        <v>-3.2756399999999998E-3</v>
      </c>
      <c r="J208">
        <v>4.75957E-4</v>
      </c>
      <c r="K208">
        <v>-6.8822299999999998</v>
      </c>
      <c r="L208">
        <v>11.229713</v>
      </c>
      <c r="M208" t="s">
        <v>1122</v>
      </c>
      <c r="N208">
        <v>131.78283410898899</v>
      </c>
      <c r="O208" t="s">
        <v>104</v>
      </c>
      <c r="P208" t="s">
        <v>103</v>
      </c>
      <c r="Q208" t="s">
        <v>103</v>
      </c>
    </row>
    <row r="209" spans="1:17" x14ac:dyDescent="0.2">
      <c r="A209" t="s">
        <v>17</v>
      </c>
      <c r="B209">
        <v>675</v>
      </c>
      <c r="C209">
        <v>5</v>
      </c>
      <c r="D209" t="s">
        <v>321</v>
      </c>
      <c r="E209">
        <v>115775311</v>
      </c>
      <c r="F209" t="s">
        <v>606</v>
      </c>
      <c r="G209" t="s">
        <v>607</v>
      </c>
      <c r="H209">
        <v>32404</v>
      </c>
      <c r="I209">
        <v>-3.3105500000000002E-3</v>
      </c>
      <c r="J209">
        <v>4.54642E-4</v>
      </c>
      <c r="K209">
        <v>-7.2816799999999997</v>
      </c>
      <c r="L209">
        <v>12.481892</v>
      </c>
      <c r="M209" t="s">
        <v>877</v>
      </c>
      <c r="N209">
        <v>123.41087509638901</v>
      </c>
      <c r="O209" t="s">
        <v>104</v>
      </c>
      <c r="P209" t="s">
        <v>103</v>
      </c>
      <c r="Q209" t="s">
        <v>104</v>
      </c>
    </row>
    <row r="210" spans="1:17" x14ac:dyDescent="0.2">
      <c r="A210" t="s">
        <v>17</v>
      </c>
      <c r="B210">
        <v>324</v>
      </c>
      <c r="C210">
        <v>5</v>
      </c>
      <c r="D210" t="s">
        <v>322</v>
      </c>
      <c r="E210">
        <v>64964978</v>
      </c>
      <c r="F210" t="s">
        <v>606</v>
      </c>
      <c r="G210" t="s">
        <v>607</v>
      </c>
      <c r="H210">
        <v>33273</v>
      </c>
      <c r="I210">
        <v>3.23391E-3</v>
      </c>
      <c r="J210">
        <v>4.7839900000000001E-4</v>
      </c>
      <c r="K210">
        <v>6.7598500000000001</v>
      </c>
      <c r="L210">
        <v>10.859703</v>
      </c>
      <c r="M210" t="s">
        <v>1123</v>
      </c>
      <c r="N210">
        <v>75.287824200670201</v>
      </c>
      <c r="O210" t="s">
        <v>104</v>
      </c>
      <c r="P210" t="s">
        <v>103</v>
      </c>
      <c r="Q210" t="s">
        <v>104</v>
      </c>
    </row>
    <row r="211" spans="1:17" x14ac:dyDescent="0.2">
      <c r="A211" t="s">
        <v>17</v>
      </c>
      <c r="B211">
        <v>83</v>
      </c>
      <c r="C211">
        <v>6</v>
      </c>
      <c r="D211" t="s">
        <v>323</v>
      </c>
      <c r="E211">
        <v>56361729</v>
      </c>
      <c r="F211" t="s">
        <v>606</v>
      </c>
      <c r="G211" t="s">
        <v>607</v>
      </c>
      <c r="H211">
        <v>33037</v>
      </c>
      <c r="I211">
        <v>3.6595600000000001E-3</v>
      </c>
      <c r="J211">
        <v>5.1595600000000003E-4</v>
      </c>
      <c r="K211">
        <v>7.0927600000000002</v>
      </c>
      <c r="L211">
        <v>11.881204</v>
      </c>
      <c r="M211" t="s">
        <v>1124</v>
      </c>
      <c r="N211">
        <v>80.100426312550596</v>
      </c>
      <c r="O211" t="s">
        <v>104</v>
      </c>
      <c r="P211" t="s">
        <v>103</v>
      </c>
      <c r="Q211" t="s">
        <v>104</v>
      </c>
    </row>
    <row r="212" spans="1:17" x14ac:dyDescent="0.2">
      <c r="A212" t="s">
        <v>17</v>
      </c>
      <c r="B212">
        <v>160</v>
      </c>
      <c r="C212">
        <v>7</v>
      </c>
      <c r="D212" t="s">
        <v>324</v>
      </c>
      <c r="E212">
        <v>131644443</v>
      </c>
      <c r="F212" t="s">
        <v>604</v>
      </c>
      <c r="G212" t="s">
        <v>605</v>
      </c>
      <c r="H212">
        <v>32180</v>
      </c>
      <c r="I212">
        <v>-4.2882199999999997E-3</v>
      </c>
      <c r="J212">
        <v>4.7458199999999998E-4</v>
      </c>
      <c r="K212">
        <v>-9.0358000000000001</v>
      </c>
      <c r="L212">
        <v>18.788316999999999</v>
      </c>
      <c r="M212" t="s">
        <v>1125</v>
      </c>
      <c r="N212">
        <v>142.97484829995599</v>
      </c>
      <c r="O212" t="s">
        <v>104</v>
      </c>
      <c r="P212" t="s">
        <v>103</v>
      </c>
      <c r="Q212" t="s">
        <v>103</v>
      </c>
    </row>
    <row r="213" spans="1:17" x14ac:dyDescent="0.2">
      <c r="A213" t="s">
        <v>17</v>
      </c>
      <c r="B213">
        <v>121</v>
      </c>
      <c r="C213">
        <v>7</v>
      </c>
      <c r="D213" t="s">
        <v>325</v>
      </c>
      <c r="E213">
        <v>29170205</v>
      </c>
      <c r="F213" t="s">
        <v>606</v>
      </c>
      <c r="G213" t="s">
        <v>607</v>
      </c>
      <c r="H213">
        <v>33319</v>
      </c>
      <c r="I213">
        <v>-5.2517299999999996E-3</v>
      </c>
      <c r="J213">
        <v>6.2291899999999999E-4</v>
      </c>
      <c r="K213">
        <v>-8.4308300000000003</v>
      </c>
      <c r="L213">
        <v>16.464413</v>
      </c>
      <c r="M213" t="s">
        <v>1126</v>
      </c>
      <c r="N213">
        <v>48.683279970667201</v>
      </c>
      <c r="O213" t="s">
        <v>103</v>
      </c>
      <c r="P213" t="s">
        <v>103</v>
      </c>
      <c r="Q213" t="s">
        <v>103</v>
      </c>
    </row>
    <row r="214" spans="1:17" x14ac:dyDescent="0.2">
      <c r="A214" t="s">
        <v>17</v>
      </c>
      <c r="B214">
        <v>224</v>
      </c>
      <c r="C214">
        <v>16</v>
      </c>
      <c r="D214" t="s">
        <v>326</v>
      </c>
      <c r="E214">
        <v>87235916</v>
      </c>
      <c r="F214" t="s">
        <v>606</v>
      </c>
      <c r="G214" t="s">
        <v>607</v>
      </c>
      <c r="H214">
        <v>32944</v>
      </c>
      <c r="I214">
        <v>-2.8870499999999999E-3</v>
      </c>
      <c r="J214">
        <v>4.1418E-4</v>
      </c>
      <c r="K214">
        <v>-6.9705199999999996</v>
      </c>
      <c r="L214">
        <v>11.500641</v>
      </c>
      <c r="M214" t="s">
        <v>1127</v>
      </c>
      <c r="N214">
        <v>125.345174111373</v>
      </c>
      <c r="O214" t="s">
        <v>104</v>
      </c>
      <c r="P214" t="s">
        <v>103</v>
      </c>
      <c r="Q214" t="s">
        <v>103</v>
      </c>
    </row>
    <row r="215" spans="1:17" x14ac:dyDescent="0.2">
      <c r="A215" t="s">
        <v>17</v>
      </c>
      <c r="B215">
        <v>187</v>
      </c>
      <c r="C215">
        <v>17</v>
      </c>
      <c r="D215" t="s">
        <v>327</v>
      </c>
      <c r="E215">
        <v>44033132</v>
      </c>
      <c r="F215" t="s">
        <v>604</v>
      </c>
      <c r="G215" t="s">
        <v>605</v>
      </c>
      <c r="H215">
        <v>32839</v>
      </c>
      <c r="I215">
        <v>-4.1901000000000004E-3</v>
      </c>
      <c r="J215">
        <v>5.57462E-4</v>
      </c>
      <c r="K215">
        <v>-7.5164</v>
      </c>
      <c r="L215">
        <v>13.249438</v>
      </c>
      <c r="M215" t="s">
        <v>1128</v>
      </c>
      <c r="N215">
        <v>69.036728730460197</v>
      </c>
      <c r="O215" t="s">
        <v>103</v>
      </c>
      <c r="P215" t="s">
        <v>103</v>
      </c>
      <c r="Q215" t="s">
        <v>103</v>
      </c>
    </row>
    <row r="216" spans="1:17" x14ac:dyDescent="0.2">
      <c r="A216" t="s">
        <v>17</v>
      </c>
      <c r="B216">
        <v>187</v>
      </c>
      <c r="C216">
        <v>17</v>
      </c>
      <c r="D216" t="s">
        <v>328</v>
      </c>
      <c r="E216">
        <v>43574611</v>
      </c>
      <c r="F216" t="s">
        <v>606</v>
      </c>
      <c r="G216" t="s">
        <v>607</v>
      </c>
      <c r="H216">
        <v>33180</v>
      </c>
      <c r="I216">
        <v>-4.0112500000000001E-3</v>
      </c>
      <c r="J216">
        <v>5.4782400000000003E-4</v>
      </c>
      <c r="K216">
        <v>-7.3221600000000002</v>
      </c>
      <c r="L216">
        <v>12.612581</v>
      </c>
      <c r="M216" t="s">
        <v>1129</v>
      </c>
      <c r="N216">
        <v>68.719094721461602</v>
      </c>
      <c r="O216" t="s">
        <v>104</v>
      </c>
      <c r="P216" t="s">
        <v>103</v>
      </c>
      <c r="Q216" t="s">
        <v>103</v>
      </c>
    </row>
    <row r="217" spans="1:17" x14ac:dyDescent="0.2">
      <c r="A217" t="s">
        <v>17</v>
      </c>
      <c r="B217">
        <v>617</v>
      </c>
      <c r="C217">
        <v>18</v>
      </c>
      <c r="D217" t="s">
        <v>329</v>
      </c>
      <c r="E217">
        <v>35028901</v>
      </c>
      <c r="F217" t="s">
        <v>605</v>
      </c>
      <c r="G217" t="s">
        <v>604</v>
      </c>
      <c r="H217">
        <v>33169</v>
      </c>
      <c r="I217">
        <v>4.9037600000000001E-3</v>
      </c>
      <c r="J217">
        <v>4.64306E-4</v>
      </c>
      <c r="K217">
        <v>10.561500000000001</v>
      </c>
      <c r="L217">
        <v>25.347265</v>
      </c>
      <c r="M217" t="s">
        <v>1130</v>
      </c>
      <c r="N217">
        <v>56.786403116385102</v>
      </c>
      <c r="O217" t="s">
        <v>103</v>
      </c>
      <c r="P217" t="s">
        <v>103</v>
      </c>
      <c r="Q217" t="s">
        <v>103</v>
      </c>
    </row>
    <row r="218" spans="1:17" x14ac:dyDescent="0.2">
      <c r="A218" t="s">
        <v>17</v>
      </c>
      <c r="B218">
        <v>224</v>
      </c>
      <c r="C218">
        <v>19</v>
      </c>
      <c r="D218" t="s">
        <v>1131</v>
      </c>
      <c r="E218">
        <v>42735798</v>
      </c>
      <c r="F218" t="s">
        <v>605</v>
      </c>
      <c r="G218" t="s">
        <v>604</v>
      </c>
      <c r="H218">
        <v>33277</v>
      </c>
      <c r="I218">
        <v>-4.37638E-3</v>
      </c>
      <c r="J218">
        <v>6.8261999999999999E-4</v>
      </c>
      <c r="K218">
        <v>-6.4111500000000001</v>
      </c>
      <c r="L218">
        <v>9.8403569999999991</v>
      </c>
      <c r="M218" t="s">
        <v>877</v>
      </c>
      <c r="N218">
        <v>66.758451867947301</v>
      </c>
      <c r="O218" t="s">
        <v>104</v>
      </c>
      <c r="P218" t="s">
        <v>103</v>
      </c>
      <c r="Q218" t="s">
        <v>104</v>
      </c>
    </row>
    <row r="219" spans="1:17" x14ac:dyDescent="0.2">
      <c r="A219" t="s">
        <v>19</v>
      </c>
      <c r="B219">
        <v>795</v>
      </c>
      <c r="C219">
        <v>2</v>
      </c>
      <c r="D219" t="s">
        <v>330</v>
      </c>
      <c r="E219">
        <v>217330901</v>
      </c>
      <c r="F219" t="s">
        <v>605</v>
      </c>
      <c r="G219" t="s">
        <v>604</v>
      </c>
      <c r="H219">
        <v>33137</v>
      </c>
      <c r="I219">
        <v>3.2418299999999998E-3</v>
      </c>
      <c r="J219">
        <v>4.3974900000000002E-4</v>
      </c>
      <c r="K219">
        <v>7.3720100000000004</v>
      </c>
      <c r="L219">
        <v>12.774506000000001</v>
      </c>
      <c r="M219" t="s">
        <v>1132</v>
      </c>
      <c r="N219">
        <v>230.216213417006</v>
      </c>
      <c r="O219" t="s">
        <v>103</v>
      </c>
      <c r="P219" t="s">
        <v>103</v>
      </c>
      <c r="Q219" t="s">
        <v>104</v>
      </c>
    </row>
    <row r="220" spans="1:17" x14ac:dyDescent="0.2">
      <c r="A220" t="s">
        <v>19</v>
      </c>
      <c r="B220">
        <v>556</v>
      </c>
      <c r="C220">
        <v>2</v>
      </c>
      <c r="D220" t="s">
        <v>1133</v>
      </c>
      <c r="E220">
        <v>134250805</v>
      </c>
      <c r="F220" t="s">
        <v>606</v>
      </c>
      <c r="G220" t="s">
        <v>607</v>
      </c>
      <c r="H220">
        <v>33159</v>
      </c>
      <c r="I220">
        <v>-2.73238E-3</v>
      </c>
      <c r="J220">
        <v>4.0597400000000003E-4</v>
      </c>
      <c r="K220">
        <v>-6.7304399999999998</v>
      </c>
      <c r="L220">
        <v>10.771713</v>
      </c>
      <c r="M220" t="s">
        <v>1134</v>
      </c>
      <c r="N220">
        <v>156.56291098813799</v>
      </c>
      <c r="O220" t="s">
        <v>104</v>
      </c>
      <c r="P220" t="s">
        <v>104</v>
      </c>
      <c r="Q220" t="s">
        <v>104</v>
      </c>
    </row>
    <row r="221" spans="1:17" x14ac:dyDescent="0.2">
      <c r="A221" t="s">
        <v>19</v>
      </c>
      <c r="B221">
        <v>712</v>
      </c>
      <c r="C221">
        <v>3</v>
      </c>
      <c r="D221" t="s">
        <v>194</v>
      </c>
      <c r="E221">
        <v>39509440</v>
      </c>
      <c r="F221" t="s">
        <v>605</v>
      </c>
      <c r="G221" t="s">
        <v>604</v>
      </c>
      <c r="H221">
        <v>33100</v>
      </c>
      <c r="I221">
        <v>3.0826600000000001E-3</v>
      </c>
      <c r="J221">
        <v>4.7894799999999998E-4</v>
      </c>
      <c r="K221">
        <v>6.4363200000000003</v>
      </c>
      <c r="L221">
        <v>9.9121970000000008</v>
      </c>
      <c r="M221" t="s">
        <v>331</v>
      </c>
      <c r="N221">
        <v>63.174823327178501</v>
      </c>
      <c r="O221" t="s">
        <v>104</v>
      </c>
      <c r="P221" t="s">
        <v>103</v>
      </c>
      <c r="Q221" t="s">
        <v>103</v>
      </c>
    </row>
    <row r="222" spans="1:17" x14ac:dyDescent="0.2">
      <c r="A222" t="s">
        <v>19</v>
      </c>
      <c r="B222">
        <v>1002</v>
      </c>
      <c r="C222">
        <v>4</v>
      </c>
      <c r="D222" t="s">
        <v>332</v>
      </c>
      <c r="E222">
        <v>38659594</v>
      </c>
      <c r="F222" t="s">
        <v>606</v>
      </c>
      <c r="G222" t="s">
        <v>607</v>
      </c>
      <c r="H222">
        <v>32969</v>
      </c>
      <c r="I222">
        <v>-3.1456700000000002E-3</v>
      </c>
      <c r="J222">
        <v>4.0750500000000001E-4</v>
      </c>
      <c r="K222">
        <v>-7.7193399999999999</v>
      </c>
      <c r="L222">
        <v>13.932062999999999</v>
      </c>
      <c r="M222" t="s">
        <v>1135</v>
      </c>
      <c r="N222">
        <v>60.231080998065899</v>
      </c>
      <c r="O222" t="s">
        <v>103</v>
      </c>
      <c r="P222" t="s">
        <v>103</v>
      </c>
      <c r="Q222" t="s">
        <v>103</v>
      </c>
    </row>
    <row r="223" spans="1:17" x14ac:dyDescent="0.2">
      <c r="A223" t="s">
        <v>19</v>
      </c>
      <c r="B223">
        <v>693</v>
      </c>
      <c r="C223">
        <v>5</v>
      </c>
      <c r="D223" t="s">
        <v>333</v>
      </c>
      <c r="E223">
        <v>139726292</v>
      </c>
      <c r="F223" t="s">
        <v>604</v>
      </c>
      <c r="G223" t="s">
        <v>605</v>
      </c>
      <c r="H223">
        <v>33011</v>
      </c>
      <c r="I223">
        <v>3.9758700000000003E-3</v>
      </c>
      <c r="J223">
        <v>3.3514699999999999E-4</v>
      </c>
      <c r="K223">
        <v>11.863099999999999</v>
      </c>
      <c r="L223">
        <v>31.734953000000001</v>
      </c>
      <c r="M223" t="s">
        <v>1136</v>
      </c>
      <c r="N223">
        <v>146.57781117321301</v>
      </c>
      <c r="O223" t="s">
        <v>103</v>
      </c>
      <c r="P223" t="s">
        <v>103</v>
      </c>
      <c r="Q223" t="s">
        <v>103</v>
      </c>
    </row>
    <row r="224" spans="1:17" x14ac:dyDescent="0.2">
      <c r="A224" t="s">
        <v>19</v>
      </c>
      <c r="B224">
        <v>638</v>
      </c>
      <c r="C224">
        <v>5</v>
      </c>
      <c r="D224" t="s">
        <v>179</v>
      </c>
      <c r="E224">
        <v>82857870</v>
      </c>
      <c r="F224" t="s">
        <v>605</v>
      </c>
      <c r="G224" t="s">
        <v>604</v>
      </c>
      <c r="H224">
        <v>32824</v>
      </c>
      <c r="I224">
        <v>-3.5421699999999999E-3</v>
      </c>
      <c r="J224">
        <v>3.3030400000000001E-4</v>
      </c>
      <c r="K224">
        <v>-10.724</v>
      </c>
      <c r="L224">
        <v>26.104810000000001</v>
      </c>
      <c r="M224" t="s">
        <v>1137</v>
      </c>
      <c r="N224">
        <v>97.880739132697997</v>
      </c>
      <c r="O224" t="s">
        <v>103</v>
      </c>
      <c r="P224" t="s">
        <v>103</v>
      </c>
      <c r="Q224" t="s">
        <v>103</v>
      </c>
    </row>
    <row r="225" spans="1:17" x14ac:dyDescent="0.2">
      <c r="A225" t="s">
        <v>19</v>
      </c>
      <c r="B225">
        <v>633</v>
      </c>
      <c r="C225">
        <v>5</v>
      </c>
      <c r="D225" t="s">
        <v>334</v>
      </c>
      <c r="E225">
        <v>171911704</v>
      </c>
      <c r="F225" t="s">
        <v>605</v>
      </c>
      <c r="G225" t="s">
        <v>604</v>
      </c>
      <c r="H225">
        <v>30194</v>
      </c>
      <c r="I225">
        <v>-1.99796E-3</v>
      </c>
      <c r="J225">
        <v>2.8861799999999998E-4</v>
      </c>
      <c r="K225">
        <v>-6.9225000000000003</v>
      </c>
      <c r="L225">
        <v>11.35286</v>
      </c>
      <c r="M225" t="s">
        <v>335</v>
      </c>
      <c r="N225">
        <v>189.114982237578</v>
      </c>
      <c r="O225" t="s">
        <v>104</v>
      </c>
      <c r="P225" t="s">
        <v>103</v>
      </c>
      <c r="Q225" t="s">
        <v>103</v>
      </c>
    </row>
    <row r="226" spans="1:17" x14ac:dyDescent="0.2">
      <c r="A226" t="s">
        <v>19</v>
      </c>
      <c r="B226">
        <v>888</v>
      </c>
      <c r="C226">
        <v>5</v>
      </c>
      <c r="D226" t="s">
        <v>336</v>
      </c>
      <c r="E226">
        <v>81974353</v>
      </c>
      <c r="F226" t="s">
        <v>604</v>
      </c>
      <c r="G226" t="s">
        <v>605</v>
      </c>
      <c r="H226">
        <v>33171</v>
      </c>
      <c r="I226">
        <v>-1.9826000000000002E-3</v>
      </c>
      <c r="J226">
        <v>3.0601499999999998E-4</v>
      </c>
      <c r="K226">
        <v>-6.4787800000000004</v>
      </c>
      <c r="L226">
        <v>10.034008</v>
      </c>
      <c r="M226" t="s">
        <v>337</v>
      </c>
      <c r="N226">
        <v>96.520676257662203</v>
      </c>
      <c r="O226" t="s">
        <v>104</v>
      </c>
      <c r="P226" t="s">
        <v>104</v>
      </c>
      <c r="Q226" t="s">
        <v>104</v>
      </c>
    </row>
    <row r="227" spans="1:17" x14ac:dyDescent="0.2">
      <c r="A227" t="s">
        <v>19</v>
      </c>
      <c r="B227">
        <v>742</v>
      </c>
      <c r="C227">
        <v>6</v>
      </c>
      <c r="D227" t="s">
        <v>338</v>
      </c>
      <c r="E227">
        <v>28923367</v>
      </c>
      <c r="F227" t="s">
        <v>607</v>
      </c>
      <c r="G227" t="s">
        <v>606</v>
      </c>
      <c r="H227">
        <v>33349</v>
      </c>
      <c r="I227">
        <v>3.6387400000000001E-3</v>
      </c>
      <c r="J227">
        <v>4.65198E-4</v>
      </c>
      <c r="K227">
        <v>7.8219099999999999</v>
      </c>
      <c r="L227">
        <v>14.283757</v>
      </c>
      <c r="M227" t="s">
        <v>1138</v>
      </c>
      <c r="N227">
        <v>49.921733700458901</v>
      </c>
      <c r="O227" t="s">
        <v>104</v>
      </c>
      <c r="P227" t="s">
        <v>103</v>
      </c>
      <c r="Q227" t="s">
        <v>103</v>
      </c>
    </row>
    <row r="228" spans="1:17" x14ac:dyDescent="0.2">
      <c r="A228" t="s">
        <v>19</v>
      </c>
      <c r="B228">
        <v>743</v>
      </c>
      <c r="C228">
        <v>6</v>
      </c>
      <c r="D228" t="s">
        <v>201</v>
      </c>
      <c r="E228">
        <v>30932068</v>
      </c>
      <c r="F228" t="s">
        <v>606</v>
      </c>
      <c r="G228" t="s">
        <v>607</v>
      </c>
      <c r="H228">
        <v>33349</v>
      </c>
      <c r="I228">
        <v>3.0408399999999999E-3</v>
      </c>
      <c r="J228">
        <v>3.9524800000000001E-4</v>
      </c>
      <c r="K228">
        <v>7.6935000000000002</v>
      </c>
      <c r="L228">
        <v>13.844161</v>
      </c>
      <c r="M228" t="s">
        <v>1139</v>
      </c>
      <c r="N228">
        <v>50.826246891936599</v>
      </c>
      <c r="O228" t="s">
        <v>104</v>
      </c>
      <c r="P228" t="s">
        <v>103</v>
      </c>
      <c r="Q228" t="s">
        <v>103</v>
      </c>
    </row>
    <row r="229" spans="1:17" x14ac:dyDescent="0.2">
      <c r="A229" t="s">
        <v>19</v>
      </c>
      <c r="B229">
        <v>743</v>
      </c>
      <c r="C229">
        <v>6</v>
      </c>
      <c r="D229" t="s">
        <v>339</v>
      </c>
      <c r="E229">
        <v>31799076</v>
      </c>
      <c r="F229" t="s">
        <v>607</v>
      </c>
      <c r="G229" t="s">
        <v>604</v>
      </c>
      <c r="H229">
        <v>33147</v>
      </c>
      <c r="I229">
        <v>3.3107100000000001E-3</v>
      </c>
      <c r="J229">
        <v>4.4178000000000002E-4</v>
      </c>
      <c r="K229">
        <v>7.49404</v>
      </c>
      <c r="L229">
        <v>13.17531</v>
      </c>
      <c r="M229" t="s">
        <v>1140</v>
      </c>
      <c r="N229">
        <v>51.590847093746298</v>
      </c>
      <c r="O229" t="s">
        <v>104</v>
      </c>
      <c r="P229" t="s">
        <v>103</v>
      </c>
      <c r="Q229" t="s">
        <v>104</v>
      </c>
    </row>
    <row r="230" spans="1:17" x14ac:dyDescent="0.2">
      <c r="A230" t="s">
        <v>19</v>
      </c>
      <c r="B230">
        <v>748</v>
      </c>
      <c r="C230">
        <v>6</v>
      </c>
      <c r="D230" t="s">
        <v>340</v>
      </c>
      <c r="E230">
        <v>26530376</v>
      </c>
      <c r="F230" t="s">
        <v>604</v>
      </c>
      <c r="G230" t="s">
        <v>605</v>
      </c>
      <c r="H230">
        <v>33346</v>
      </c>
      <c r="I230">
        <v>3.43545E-3</v>
      </c>
      <c r="J230">
        <v>4.5914600000000001E-4</v>
      </c>
      <c r="K230">
        <v>7.4822699999999998</v>
      </c>
      <c r="L230">
        <v>13.136386</v>
      </c>
      <c r="M230" t="s">
        <v>1141</v>
      </c>
      <c r="N230">
        <v>49.485504252075799</v>
      </c>
      <c r="O230" t="s">
        <v>103</v>
      </c>
      <c r="P230" t="s">
        <v>103</v>
      </c>
      <c r="Q230" t="s">
        <v>103</v>
      </c>
    </row>
    <row r="231" spans="1:17" x14ac:dyDescent="0.2">
      <c r="A231" t="s">
        <v>19</v>
      </c>
      <c r="B231">
        <v>742</v>
      </c>
      <c r="C231">
        <v>6</v>
      </c>
      <c r="D231" t="s">
        <v>200</v>
      </c>
      <c r="E231">
        <v>29607101</v>
      </c>
      <c r="F231" t="s">
        <v>605</v>
      </c>
      <c r="G231" t="s">
        <v>604</v>
      </c>
      <c r="H231">
        <v>33320</v>
      </c>
      <c r="I231">
        <v>3.3063699999999999E-3</v>
      </c>
      <c r="J231">
        <v>4.5111100000000002E-4</v>
      </c>
      <c r="K231">
        <v>7.3293900000000001</v>
      </c>
      <c r="L231">
        <v>12.636013</v>
      </c>
      <c r="M231" t="s">
        <v>341</v>
      </c>
      <c r="N231">
        <v>50.176189245485702</v>
      </c>
      <c r="O231" t="s">
        <v>104</v>
      </c>
      <c r="P231" t="s">
        <v>103</v>
      </c>
      <c r="Q231" t="s">
        <v>103</v>
      </c>
    </row>
    <row r="232" spans="1:17" x14ac:dyDescent="0.2">
      <c r="A232" t="s">
        <v>19</v>
      </c>
      <c r="B232">
        <v>743</v>
      </c>
      <c r="C232">
        <v>6</v>
      </c>
      <c r="D232" t="s">
        <v>342</v>
      </c>
      <c r="E232">
        <v>30155767</v>
      </c>
      <c r="F232" t="s">
        <v>604</v>
      </c>
      <c r="G232" t="s">
        <v>605</v>
      </c>
      <c r="H232">
        <v>33348</v>
      </c>
      <c r="I232">
        <v>2.8878599999999999E-3</v>
      </c>
      <c r="J232">
        <v>4.0696900000000003E-4</v>
      </c>
      <c r="K232">
        <v>7.0960200000000002</v>
      </c>
      <c r="L232">
        <v>11.891419000000001</v>
      </c>
      <c r="M232" t="s">
        <v>1142</v>
      </c>
      <c r="N232">
        <v>50.537207303930799</v>
      </c>
      <c r="O232" t="s">
        <v>104</v>
      </c>
      <c r="P232" t="s">
        <v>103</v>
      </c>
      <c r="Q232" t="s">
        <v>103</v>
      </c>
    </row>
    <row r="233" spans="1:17" x14ac:dyDescent="0.2">
      <c r="A233" t="s">
        <v>19</v>
      </c>
      <c r="B233">
        <v>750</v>
      </c>
      <c r="C233">
        <v>6</v>
      </c>
      <c r="D233" t="s">
        <v>343</v>
      </c>
      <c r="E233">
        <v>31377978</v>
      </c>
      <c r="F233" t="s">
        <v>604</v>
      </c>
      <c r="G233" t="s">
        <v>605</v>
      </c>
      <c r="H233">
        <v>33133</v>
      </c>
      <c r="I233">
        <v>3.04434E-3</v>
      </c>
      <c r="J233">
        <v>4.3009E-4</v>
      </c>
      <c r="K233">
        <v>7.0784000000000002</v>
      </c>
      <c r="L233">
        <v>11.836145999999999</v>
      </c>
      <c r="M233" t="s">
        <v>1143</v>
      </c>
      <c r="N233">
        <v>51.3370862866078</v>
      </c>
      <c r="O233" t="s">
        <v>104</v>
      </c>
      <c r="P233" t="s">
        <v>103</v>
      </c>
      <c r="Q233" t="s">
        <v>103</v>
      </c>
    </row>
    <row r="234" spans="1:17" x14ac:dyDescent="0.2">
      <c r="A234" t="s">
        <v>19</v>
      </c>
      <c r="B234">
        <v>1308</v>
      </c>
      <c r="C234">
        <v>7</v>
      </c>
      <c r="D234" t="s">
        <v>1144</v>
      </c>
      <c r="E234">
        <v>117600424</v>
      </c>
      <c r="F234" t="s">
        <v>605</v>
      </c>
      <c r="G234" t="s">
        <v>604</v>
      </c>
      <c r="H234">
        <v>32826</v>
      </c>
      <c r="I234">
        <v>4.0993599999999998E-3</v>
      </c>
      <c r="J234">
        <v>4.2073000000000002E-4</v>
      </c>
      <c r="K234">
        <v>9.7434399999999997</v>
      </c>
      <c r="L234">
        <v>21.706043000000001</v>
      </c>
      <c r="M234" t="s">
        <v>700</v>
      </c>
      <c r="N234">
        <v>132.54596544118999</v>
      </c>
      <c r="O234" t="s">
        <v>103</v>
      </c>
      <c r="P234" t="s">
        <v>103</v>
      </c>
      <c r="Q234" t="s">
        <v>103</v>
      </c>
    </row>
    <row r="235" spans="1:17" x14ac:dyDescent="0.2">
      <c r="A235" t="s">
        <v>19</v>
      </c>
      <c r="B235">
        <v>1167</v>
      </c>
      <c r="C235">
        <v>7</v>
      </c>
      <c r="D235" t="s">
        <v>344</v>
      </c>
      <c r="E235">
        <v>54966738</v>
      </c>
      <c r="F235" t="s">
        <v>606</v>
      </c>
      <c r="G235" t="s">
        <v>607</v>
      </c>
      <c r="H235">
        <v>33027</v>
      </c>
      <c r="I235">
        <v>-3.2028899999999999E-3</v>
      </c>
      <c r="J235">
        <v>4.6927399999999999E-4</v>
      </c>
      <c r="K235">
        <v>-6.8252199999999998</v>
      </c>
      <c r="L235">
        <v>11.056537000000001</v>
      </c>
      <c r="M235" t="s">
        <v>1145</v>
      </c>
      <c r="N235">
        <v>80.727765974317407</v>
      </c>
      <c r="O235" t="s">
        <v>104</v>
      </c>
      <c r="P235" t="s">
        <v>103</v>
      </c>
      <c r="Q235" t="s">
        <v>103</v>
      </c>
    </row>
    <row r="236" spans="1:17" x14ac:dyDescent="0.2">
      <c r="A236" t="s">
        <v>19</v>
      </c>
      <c r="B236">
        <v>635</v>
      </c>
      <c r="C236">
        <v>8</v>
      </c>
      <c r="D236" t="s">
        <v>345</v>
      </c>
      <c r="E236">
        <v>144976720</v>
      </c>
      <c r="F236" t="s">
        <v>605</v>
      </c>
      <c r="G236" t="s">
        <v>604</v>
      </c>
      <c r="H236">
        <v>32520</v>
      </c>
      <c r="I236">
        <v>3.29679E-3</v>
      </c>
      <c r="J236">
        <v>3.54693E-4</v>
      </c>
      <c r="K236">
        <v>9.2947600000000001</v>
      </c>
      <c r="L236">
        <v>19.831074000000001</v>
      </c>
      <c r="M236" t="s">
        <v>1146</v>
      </c>
      <c r="N236">
        <v>177.45824526289999</v>
      </c>
      <c r="O236" t="s">
        <v>103</v>
      </c>
      <c r="P236" t="s">
        <v>103</v>
      </c>
      <c r="Q236" t="s">
        <v>103</v>
      </c>
    </row>
    <row r="237" spans="1:17" x14ac:dyDescent="0.2">
      <c r="A237" t="s">
        <v>19</v>
      </c>
      <c r="B237">
        <v>1232</v>
      </c>
      <c r="C237">
        <v>8</v>
      </c>
      <c r="D237" t="s">
        <v>207</v>
      </c>
      <c r="E237">
        <v>120907990</v>
      </c>
      <c r="F237" t="s">
        <v>604</v>
      </c>
      <c r="G237" t="s">
        <v>605</v>
      </c>
      <c r="H237">
        <v>33211</v>
      </c>
      <c r="I237">
        <v>1.9611799999999999E-3</v>
      </c>
      <c r="J237">
        <v>2.7938000000000003E-4</v>
      </c>
      <c r="K237">
        <v>7.0197599999999998</v>
      </c>
      <c r="L237">
        <v>11.653148</v>
      </c>
      <c r="M237" t="s">
        <v>1147</v>
      </c>
      <c r="N237">
        <v>136.14334554539801</v>
      </c>
      <c r="O237" t="s">
        <v>104</v>
      </c>
      <c r="P237" t="s">
        <v>103</v>
      </c>
      <c r="Q237" t="s">
        <v>104</v>
      </c>
    </row>
    <row r="238" spans="1:17" x14ac:dyDescent="0.2">
      <c r="A238" t="s">
        <v>19</v>
      </c>
      <c r="B238">
        <v>256</v>
      </c>
      <c r="C238">
        <v>8</v>
      </c>
      <c r="D238" t="s">
        <v>148</v>
      </c>
      <c r="E238">
        <v>130645692</v>
      </c>
      <c r="F238" t="s">
        <v>607</v>
      </c>
      <c r="G238" t="s">
        <v>606</v>
      </c>
      <c r="H238">
        <v>33349</v>
      </c>
      <c r="I238">
        <v>-6.0844200000000001E-3</v>
      </c>
      <c r="J238">
        <v>8.7561400000000004E-4</v>
      </c>
      <c r="K238">
        <v>-6.9487399999999999</v>
      </c>
      <c r="L238">
        <v>11.433498999999999</v>
      </c>
      <c r="M238" t="s">
        <v>877</v>
      </c>
      <c r="N238">
        <v>152.864959514139</v>
      </c>
      <c r="O238" t="s">
        <v>103</v>
      </c>
      <c r="P238" t="s">
        <v>103</v>
      </c>
      <c r="Q238" t="s">
        <v>104</v>
      </c>
    </row>
    <row r="239" spans="1:17" x14ac:dyDescent="0.2">
      <c r="A239" t="s">
        <v>19</v>
      </c>
      <c r="B239">
        <v>1021</v>
      </c>
      <c r="C239">
        <v>8</v>
      </c>
      <c r="D239" t="s">
        <v>346</v>
      </c>
      <c r="E239">
        <v>24800104</v>
      </c>
      <c r="F239" t="s">
        <v>604</v>
      </c>
      <c r="G239" t="s">
        <v>605</v>
      </c>
      <c r="H239">
        <v>33187</v>
      </c>
      <c r="I239">
        <v>-2.3873100000000001E-3</v>
      </c>
      <c r="J239">
        <v>3.6000600000000001E-4</v>
      </c>
      <c r="K239">
        <v>-6.6313000000000004</v>
      </c>
      <c r="L239">
        <v>10.477892000000001</v>
      </c>
      <c r="M239" t="s">
        <v>1148</v>
      </c>
      <c r="N239">
        <v>55.660723304435997</v>
      </c>
      <c r="O239" t="s">
        <v>104</v>
      </c>
      <c r="P239" t="s">
        <v>103</v>
      </c>
      <c r="Q239" t="s">
        <v>104</v>
      </c>
    </row>
    <row r="240" spans="1:17" x14ac:dyDescent="0.2">
      <c r="A240" t="s">
        <v>19</v>
      </c>
      <c r="B240">
        <v>692</v>
      </c>
      <c r="C240">
        <v>9</v>
      </c>
      <c r="D240" t="s">
        <v>347</v>
      </c>
      <c r="E240">
        <v>22036112</v>
      </c>
      <c r="F240" t="s">
        <v>604</v>
      </c>
      <c r="G240" t="s">
        <v>607</v>
      </c>
      <c r="H240">
        <v>33256</v>
      </c>
      <c r="I240">
        <v>3.4477900000000001E-3</v>
      </c>
      <c r="J240">
        <v>2.8875E-4</v>
      </c>
      <c r="K240">
        <v>11.9404</v>
      </c>
      <c r="L240">
        <v>32.137296999999997</v>
      </c>
      <c r="M240" t="s">
        <v>1149</v>
      </c>
      <c r="N240">
        <v>43.6016137637939</v>
      </c>
      <c r="O240" t="s">
        <v>103</v>
      </c>
      <c r="P240" t="s">
        <v>103</v>
      </c>
      <c r="Q240" t="s">
        <v>103</v>
      </c>
    </row>
    <row r="241" spans="1:17" x14ac:dyDescent="0.2">
      <c r="A241" t="s">
        <v>19</v>
      </c>
      <c r="B241">
        <v>889</v>
      </c>
      <c r="C241">
        <v>10</v>
      </c>
      <c r="D241" t="s">
        <v>348</v>
      </c>
      <c r="E241">
        <v>118763586</v>
      </c>
      <c r="F241" t="s">
        <v>605</v>
      </c>
      <c r="G241" t="s">
        <v>604</v>
      </c>
      <c r="H241">
        <v>32552</v>
      </c>
      <c r="I241">
        <v>2.72318E-3</v>
      </c>
      <c r="J241">
        <v>3.5958300000000002E-4</v>
      </c>
      <c r="K241">
        <v>7.5731799999999998</v>
      </c>
      <c r="L241">
        <v>13.43866</v>
      </c>
      <c r="M241" t="s">
        <v>1150</v>
      </c>
      <c r="N241">
        <v>145.23215176989001</v>
      </c>
      <c r="O241" t="s">
        <v>103</v>
      </c>
      <c r="P241" t="s">
        <v>103</v>
      </c>
      <c r="Q241" t="s">
        <v>103</v>
      </c>
    </row>
    <row r="242" spans="1:17" x14ac:dyDescent="0.2">
      <c r="A242" t="s">
        <v>19</v>
      </c>
      <c r="B242">
        <v>467</v>
      </c>
      <c r="C242">
        <v>17</v>
      </c>
      <c r="D242" t="s">
        <v>214</v>
      </c>
      <c r="E242">
        <v>43919096</v>
      </c>
      <c r="F242" t="s">
        <v>607</v>
      </c>
      <c r="G242" t="s">
        <v>606</v>
      </c>
      <c r="H242">
        <v>32858</v>
      </c>
      <c r="I242">
        <v>-4.0044499999999997E-3</v>
      </c>
      <c r="J242">
        <v>4.60192E-4</v>
      </c>
      <c r="K242">
        <v>-8.7016899999999993</v>
      </c>
      <c r="L242">
        <v>17.485481</v>
      </c>
      <c r="M242" t="s">
        <v>1151</v>
      </c>
      <c r="N242">
        <v>68.925646496934306</v>
      </c>
      <c r="O242" t="s">
        <v>103</v>
      </c>
      <c r="P242" t="s">
        <v>103</v>
      </c>
      <c r="Q242" t="s">
        <v>103</v>
      </c>
    </row>
    <row r="243" spans="1:17" x14ac:dyDescent="0.2">
      <c r="A243" t="s">
        <v>19</v>
      </c>
      <c r="B243">
        <v>471</v>
      </c>
      <c r="C243">
        <v>17</v>
      </c>
      <c r="D243" t="s">
        <v>1152</v>
      </c>
      <c r="E243">
        <v>43157329</v>
      </c>
      <c r="F243" t="s">
        <v>607</v>
      </c>
      <c r="G243" t="s">
        <v>606</v>
      </c>
      <c r="H243">
        <v>33297</v>
      </c>
      <c r="I243">
        <v>-2.0817000000000001E-3</v>
      </c>
      <c r="J243">
        <v>3.1333000000000001E-4</v>
      </c>
      <c r="K243">
        <v>-6.6437799999999996</v>
      </c>
      <c r="L243">
        <v>10.514652999999999</v>
      </c>
      <c r="M243" t="s">
        <v>1153</v>
      </c>
      <c r="N243">
        <v>68.336582423680397</v>
      </c>
      <c r="O243" t="s">
        <v>104</v>
      </c>
      <c r="P243" t="s">
        <v>103</v>
      </c>
      <c r="Q243" t="s">
        <v>103</v>
      </c>
    </row>
    <row r="244" spans="1:17" x14ac:dyDescent="0.2">
      <c r="A244" t="s">
        <v>19</v>
      </c>
      <c r="B244">
        <v>739</v>
      </c>
      <c r="C244">
        <v>22</v>
      </c>
      <c r="D244" t="s">
        <v>216</v>
      </c>
      <c r="E244">
        <v>38460484</v>
      </c>
      <c r="F244" t="s">
        <v>605</v>
      </c>
      <c r="G244" t="s">
        <v>604</v>
      </c>
      <c r="H244">
        <v>33318</v>
      </c>
      <c r="I244">
        <v>3.5180400000000001E-3</v>
      </c>
      <c r="J244">
        <v>2.98225E-4</v>
      </c>
      <c r="K244">
        <v>11.7966</v>
      </c>
      <c r="L244">
        <v>31.390906999999999</v>
      </c>
      <c r="M244" t="s">
        <v>1154</v>
      </c>
      <c r="N244">
        <v>46.975104981682499</v>
      </c>
      <c r="O244" t="s">
        <v>103</v>
      </c>
      <c r="P244" t="s">
        <v>103</v>
      </c>
      <c r="Q244" t="s">
        <v>103</v>
      </c>
    </row>
    <row r="245" spans="1:17" x14ac:dyDescent="0.2">
      <c r="A245" t="s">
        <v>19</v>
      </c>
      <c r="B245">
        <v>735</v>
      </c>
      <c r="C245">
        <v>22</v>
      </c>
      <c r="D245" t="s">
        <v>217</v>
      </c>
      <c r="E245">
        <v>30953295</v>
      </c>
      <c r="F245" t="s">
        <v>604</v>
      </c>
      <c r="G245" t="s">
        <v>605</v>
      </c>
      <c r="H245">
        <v>33349</v>
      </c>
      <c r="I245">
        <v>2.5985499999999998E-3</v>
      </c>
      <c r="J245">
        <v>3.1870299999999999E-4</v>
      </c>
      <c r="K245">
        <v>8.1535200000000003</v>
      </c>
      <c r="L245">
        <v>15.451632999999999</v>
      </c>
      <c r="M245" t="s">
        <v>1155</v>
      </c>
      <c r="N245">
        <v>35.086289207343903</v>
      </c>
      <c r="O245" t="s">
        <v>104</v>
      </c>
      <c r="P245" t="s">
        <v>103</v>
      </c>
      <c r="Q245" t="s">
        <v>104</v>
      </c>
    </row>
    <row r="246" spans="1:17" x14ac:dyDescent="0.2">
      <c r="A246" t="s">
        <v>21</v>
      </c>
      <c r="B246">
        <v>37</v>
      </c>
      <c r="C246">
        <v>2</v>
      </c>
      <c r="D246" t="s">
        <v>349</v>
      </c>
      <c r="E246">
        <v>227177546</v>
      </c>
      <c r="F246" t="s">
        <v>606</v>
      </c>
      <c r="G246" t="s">
        <v>605</v>
      </c>
      <c r="H246">
        <v>33327</v>
      </c>
      <c r="I246">
        <v>4.0523900000000003E-3</v>
      </c>
      <c r="J246">
        <v>4.1910800000000001E-4</v>
      </c>
      <c r="K246">
        <v>9.6690900000000006</v>
      </c>
      <c r="L246">
        <v>21.389337000000001</v>
      </c>
      <c r="M246" t="s">
        <v>1156</v>
      </c>
      <c r="N246">
        <v>244.279328184554</v>
      </c>
      <c r="O246" t="s">
        <v>103</v>
      </c>
      <c r="P246" t="s">
        <v>103</v>
      </c>
      <c r="Q246" t="s">
        <v>103</v>
      </c>
    </row>
    <row r="247" spans="1:17" x14ac:dyDescent="0.2">
      <c r="A247" t="s">
        <v>21</v>
      </c>
      <c r="B247">
        <v>86</v>
      </c>
      <c r="C247">
        <v>4</v>
      </c>
      <c r="D247" t="s">
        <v>350</v>
      </c>
      <c r="E247">
        <v>97943833</v>
      </c>
      <c r="F247" t="s">
        <v>605</v>
      </c>
      <c r="G247" t="s">
        <v>606</v>
      </c>
      <c r="H247">
        <v>33195</v>
      </c>
      <c r="I247">
        <v>-6.1919200000000001E-3</v>
      </c>
      <c r="J247">
        <v>5.4797699999999995E-4</v>
      </c>
      <c r="K247">
        <v>-11.2996</v>
      </c>
      <c r="L247">
        <v>28.880032</v>
      </c>
      <c r="M247" t="s">
        <v>1157</v>
      </c>
      <c r="N247">
        <v>111.77334318807399</v>
      </c>
      <c r="O247" t="s">
        <v>103</v>
      </c>
      <c r="P247" t="s">
        <v>103</v>
      </c>
      <c r="Q247" t="s">
        <v>103</v>
      </c>
    </row>
    <row r="248" spans="1:17" x14ac:dyDescent="0.2">
      <c r="A248" t="s">
        <v>21</v>
      </c>
      <c r="B248">
        <v>73</v>
      </c>
      <c r="C248">
        <v>4</v>
      </c>
      <c r="D248" t="s">
        <v>351</v>
      </c>
      <c r="E248">
        <v>97549767</v>
      </c>
      <c r="F248" t="s">
        <v>605</v>
      </c>
      <c r="G248" t="s">
        <v>604</v>
      </c>
      <c r="H248">
        <v>32785</v>
      </c>
      <c r="I248">
        <v>4.1770799999999997E-3</v>
      </c>
      <c r="J248">
        <v>4.4769200000000002E-4</v>
      </c>
      <c r="K248">
        <v>9.3302399999999999</v>
      </c>
      <c r="L248">
        <v>19.976213999999999</v>
      </c>
      <c r="M248" t="s">
        <v>1158</v>
      </c>
      <c r="N248">
        <v>111.467687657743</v>
      </c>
      <c r="O248" t="s">
        <v>103</v>
      </c>
      <c r="P248" t="s">
        <v>103</v>
      </c>
      <c r="Q248" t="s">
        <v>103</v>
      </c>
    </row>
    <row r="249" spans="1:17" x14ac:dyDescent="0.2">
      <c r="A249" t="s">
        <v>21</v>
      </c>
      <c r="B249">
        <v>82</v>
      </c>
      <c r="C249">
        <v>4</v>
      </c>
      <c r="D249" t="s">
        <v>352</v>
      </c>
      <c r="E249">
        <v>96796951</v>
      </c>
      <c r="F249" t="s">
        <v>605</v>
      </c>
      <c r="G249" t="s">
        <v>604</v>
      </c>
      <c r="H249">
        <v>32889</v>
      </c>
      <c r="I249">
        <v>6.9487699999999999E-3</v>
      </c>
      <c r="J249">
        <v>9.0000300000000002E-4</v>
      </c>
      <c r="K249">
        <v>7.7208300000000003</v>
      </c>
      <c r="L249">
        <v>13.937139999999999</v>
      </c>
      <c r="M249" t="s">
        <v>1159</v>
      </c>
      <c r="N249">
        <v>111.058099226267</v>
      </c>
      <c r="O249" t="s">
        <v>103</v>
      </c>
      <c r="P249" t="s">
        <v>103</v>
      </c>
      <c r="Q249" t="s">
        <v>103</v>
      </c>
    </row>
    <row r="250" spans="1:17" x14ac:dyDescent="0.2">
      <c r="A250" t="s">
        <v>21</v>
      </c>
      <c r="B250">
        <v>58</v>
      </c>
      <c r="C250">
        <v>5</v>
      </c>
      <c r="D250" t="s">
        <v>774</v>
      </c>
      <c r="E250">
        <v>179034260</v>
      </c>
      <c r="F250" t="s">
        <v>606</v>
      </c>
      <c r="G250" t="s">
        <v>607</v>
      </c>
      <c r="H250">
        <v>33349</v>
      </c>
      <c r="I250">
        <v>2.8462700000000001E-3</v>
      </c>
      <c r="J250">
        <v>4.2453E-4</v>
      </c>
      <c r="K250">
        <v>6.7045199999999996</v>
      </c>
      <c r="L250">
        <v>10.694509999999999</v>
      </c>
      <c r="M250" t="s">
        <v>1160</v>
      </c>
      <c r="N250">
        <v>205.305180419257</v>
      </c>
      <c r="O250" t="s">
        <v>104</v>
      </c>
      <c r="P250" t="s">
        <v>103</v>
      </c>
      <c r="Q250" t="s">
        <v>103</v>
      </c>
    </row>
    <row r="251" spans="1:17" x14ac:dyDescent="0.2">
      <c r="A251" t="s">
        <v>21</v>
      </c>
      <c r="B251">
        <v>71</v>
      </c>
      <c r="C251">
        <v>5</v>
      </c>
      <c r="D251" t="s">
        <v>198</v>
      </c>
      <c r="E251">
        <v>82861400</v>
      </c>
      <c r="F251" t="s">
        <v>607</v>
      </c>
      <c r="G251" t="s">
        <v>604</v>
      </c>
      <c r="H251">
        <v>33128</v>
      </c>
      <c r="I251">
        <v>-3.5452299999999999E-3</v>
      </c>
      <c r="J251">
        <v>5.3897299999999999E-4</v>
      </c>
      <c r="K251">
        <v>-6.5777599999999996</v>
      </c>
      <c r="L251">
        <v>10.320933</v>
      </c>
      <c r="M251" t="s">
        <v>1161</v>
      </c>
      <c r="N251">
        <v>97.897398626360001</v>
      </c>
      <c r="O251" t="s">
        <v>103</v>
      </c>
      <c r="P251" t="s">
        <v>103</v>
      </c>
      <c r="Q251" t="s">
        <v>103</v>
      </c>
    </row>
    <row r="252" spans="1:17" x14ac:dyDescent="0.2">
      <c r="A252" t="s">
        <v>21</v>
      </c>
      <c r="B252">
        <v>56</v>
      </c>
      <c r="C252">
        <v>7</v>
      </c>
      <c r="D252" t="s">
        <v>354</v>
      </c>
      <c r="E252">
        <v>83673021</v>
      </c>
      <c r="F252" t="s">
        <v>605</v>
      </c>
      <c r="G252" t="s">
        <v>604</v>
      </c>
      <c r="H252">
        <v>33199</v>
      </c>
      <c r="I252">
        <v>6.7315300000000003E-3</v>
      </c>
      <c r="J252">
        <v>7.8274400000000004E-4</v>
      </c>
      <c r="K252">
        <v>8.5999099999999995</v>
      </c>
      <c r="L252">
        <v>17.098113000000001</v>
      </c>
      <c r="M252" t="s">
        <v>1162</v>
      </c>
      <c r="N252">
        <v>102.58208894758</v>
      </c>
      <c r="O252" t="s">
        <v>103</v>
      </c>
      <c r="P252" t="s">
        <v>103</v>
      </c>
      <c r="Q252" t="s">
        <v>103</v>
      </c>
    </row>
    <row r="253" spans="1:17" x14ac:dyDescent="0.2">
      <c r="A253" t="s">
        <v>21</v>
      </c>
      <c r="B253">
        <v>11</v>
      </c>
      <c r="C253">
        <v>7</v>
      </c>
      <c r="D253" t="s">
        <v>355</v>
      </c>
      <c r="E253">
        <v>101812218</v>
      </c>
      <c r="F253" t="s">
        <v>604</v>
      </c>
      <c r="G253" t="s">
        <v>605</v>
      </c>
      <c r="H253">
        <v>33045</v>
      </c>
      <c r="I253">
        <v>3.1708800000000001E-3</v>
      </c>
      <c r="J253">
        <v>4.5028100000000002E-4</v>
      </c>
      <c r="K253">
        <v>7.0420100000000003</v>
      </c>
      <c r="L253">
        <v>11.722414000000001</v>
      </c>
      <c r="M253" t="s">
        <v>1163</v>
      </c>
      <c r="N253">
        <v>117.399892736461</v>
      </c>
      <c r="O253" t="s">
        <v>104</v>
      </c>
      <c r="P253" t="s">
        <v>103</v>
      </c>
      <c r="Q253" t="s">
        <v>104</v>
      </c>
    </row>
    <row r="254" spans="1:17" x14ac:dyDescent="0.2">
      <c r="A254" t="s">
        <v>21</v>
      </c>
      <c r="B254">
        <v>1</v>
      </c>
      <c r="C254">
        <v>8</v>
      </c>
      <c r="D254" t="s">
        <v>356</v>
      </c>
      <c r="E254">
        <v>10266706</v>
      </c>
      <c r="F254" t="s">
        <v>606</v>
      </c>
      <c r="G254" t="s">
        <v>607</v>
      </c>
      <c r="H254">
        <v>32901</v>
      </c>
      <c r="I254">
        <v>2.8034599999999998E-3</v>
      </c>
      <c r="J254">
        <v>3.8607000000000002E-4</v>
      </c>
      <c r="K254">
        <v>7.2615400000000001</v>
      </c>
      <c r="L254">
        <v>12.417134000000001</v>
      </c>
      <c r="M254" t="s">
        <v>1164</v>
      </c>
      <c r="N254">
        <v>26.061535341860999</v>
      </c>
      <c r="O254" t="s">
        <v>103</v>
      </c>
      <c r="P254" t="s">
        <v>103</v>
      </c>
      <c r="Q254" t="s">
        <v>103</v>
      </c>
    </row>
    <row r="255" spans="1:17" x14ac:dyDescent="0.2">
      <c r="A255" t="s">
        <v>21</v>
      </c>
      <c r="B255">
        <v>16</v>
      </c>
      <c r="C255">
        <v>8</v>
      </c>
      <c r="D255" t="s">
        <v>281</v>
      </c>
      <c r="E255">
        <v>8914124</v>
      </c>
      <c r="F255" t="s">
        <v>604</v>
      </c>
      <c r="G255" t="s">
        <v>605</v>
      </c>
      <c r="H255">
        <v>32650</v>
      </c>
      <c r="I255">
        <v>3.0951799999999999E-3</v>
      </c>
      <c r="J255">
        <v>4.4347199999999999E-4</v>
      </c>
      <c r="K255">
        <v>6.9794200000000002</v>
      </c>
      <c r="L255">
        <v>11.528129</v>
      </c>
      <c r="M255" t="s">
        <v>1165</v>
      </c>
      <c r="N255">
        <v>24.5942339838011</v>
      </c>
      <c r="O255" t="s">
        <v>104</v>
      </c>
      <c r="P255" t="s">
        <v>103</v>
      </c>
      <c r="Q255" t="s">
        <v>103</v>
      </c>
    </row>
    <row r="256" spans="1:17" x14ac:dyDescent="0.2">
      <c r="A256" t="s">
        <v>21</v>
      </c>
      <c r="B256">
        <v>1</v>
      </c>
      <c r="C256">
        <v>8</v>
      </c>
      <c r="D256" t="s">
        <v>357</v>
      </c>
      <c r="E256">
        <v>9090902</v>
      </c>
      <c r="F256" t="s">
        <v>607</v>
      </c>
      <c r="G256" t="s">
        <v>606</v>
      </c>
      <c r="H256">
        <v>33092</v>
      </c>
      <c r="I256">
        <v>-2.5787100000000001E-3</v>
      </c>
      <c r="J256">
        <v>3.7079600000000001E-4</v>
      </c>
      <c r="K256">
        <v>-6.95451</v>
      </c>
      <c r="L256">
        <v>11.451252</v>
      </c>
      <c r="M256" t="s">
        <v>1166</v>
      </c>
      <c r="N256">
        <v>24.874802294782999</v>
      </c>
      <c r="O256" t="s">
        <v>104</v>
      </c>
      <c r="P256" t="s">
        <v>103</v>
      </c>
      <c r="Q256" t="s">
        <v>103</v>
      </c>
    </row>
    <row r="257" spans="1:17" x14ac:dyDescent="0.2">
      <c r="A257" t="s">
        <v>21</v>
      </c>
      <c r="B257">
        <v>78</v>
      </c>
      <c r="C257">
        <v>8</v>
      </c>
      <c r="D257" t="s">
        <v>358</v>
      </c>
      <c r="E257">
        <v>10742059</v>
      </c>
      <c r="F257" t="s">
        <v>606</v>
      </c>
      <c r="G257" t="s">
        <v>607</v>
      </c>
      <c r="H257">
        <v>33116</v>
      </c>
      <c r="I257">
        <v>-3.6407399999999999E-3</v>
      </c>
      <c r="J257">
        <v>5.3832200000000004E-4</v>
      </c>
      <c r="K257">
        <v>-6.7631300000000003</v>
      </c>
      <c r="L257">
        <v>10.869517</v>
      </c>
      <c r="M257" t="s">
        <v>1167</v>
      </c>
      <c r="N257">
        <v>26.7055988001303</v>
      </c>
      <c r="O257" t="s">
        <v>104</v>
      </c>
      <c r="P257" t="s">
        <v>103</v>
      </c>
      <c r="Q257" t="s">
        <v>103</v>
      </c>
    </row>
    <row r="258" spans="1:17" x14ac:dyDescent="0.2">
      <c r="A258" t="s">
        <v>21</v>
      </c>
      <c r="B258">
        <v>22</v>
      </c>
      <c r="C258">
        <v>8</v>
      </c>
      <c r="D258" t="s">
        <v>359</v>
      </c>
      <c r="E258">
        <v>9249210</v>
      </c>
      <c r="F258" t="s">
        <v>607</v>
      </c>
      <c r="G258" t="s">
        <v>606</v>
      </c>
      <c r="H258">
        <v>32137</v>
      </c>
      <c r="I258">
        <v>-2.6658200000000002E-3</v>
      </c>
      <c r="J258">
        <v>3.97654E-4</v>
      </c>
      <c r="K258">
        <v>-6.7038599999999997</v>
      </c>
      <c r="L258">
        <v>10.692546</v>
      </c>
      <c r="M258" t="s">
        <v>1168</v>
      </c>
      <c r="N258">
        <v>25.271486180035001</v>
      </c>
      <c r="O258" t="s">
        <v>104</v>
      </c>
      <c r="P258" t="s">
        <v>103</v>
      </c>
      <c r="Q258" t="s">
        <v>103</v>
      </c>
    </row>
    <row r="259" spans="1:17" x14ac:dyDescent="0.2">
      <c r="A259" t="s">
        <v>21</v>
      </c>
      <c r="B259">
        <v>78</v>
      </c>
      <c r="C259">
        <v>8</v>
      </c>
      <c r="D259" t="s">
        <v>360</v>
      </c>
      <c r="E259">
        <v>11032228</v>
      </c>
      <c r="F259" t="s">
        <v>607</v>
      </c>
      <c r="G259" t="s">
        <v>604</v>
      </c>
      <c r="H259">
        <v>32561</v>
      </c>
      <c r="I259">
        <v>-3.5476100000000001E-3</v>
      </c>
      <c r="J259">
        <v>5.3997699999999997E-4</v>
      </c>
      <c r="K259">
        <v>-6.5699300000000003</v>
      </c>
      <c r="L259">
        <v>10.2981</v>
      </c>
      <c r="M259" t="s">
        <v>1169</v>
      </c>
      <c r="N259">
        <v>27.038637676699899</v>
      </c>
      <c r="O259" t="s">
        <v>104</v>
      </c>
      <c r="P259" t="s">
        <v>103</v>
      </c>
      <c r="Q259" t="s">
        <v>103</v>
      </c>
    </row>
    <row r="260" spans="1:17" x14ac:dyDescent="0.2">
      <c r="A260" t="s">
        <v>22</v>
      </c>
      <c r="B260">
        <v>272</v>
      </c>
      <c r="C260">
        <v>1</v>
      </c>
      <c r="D260" t="s">
        <v>362</v>
      </c>
      <c r="E260">
        <v>51054322</v>
      </c>
      <c r="F260" t="s">
        <v>604</v>
      </c>
      <c r="G260" t="s">
        <v>605</v>
      </c>
      <c r="H260">
        <v>33214</v>
      </c>
      <c r="I260">
        <v>-5.27445E-3</v>
      </c>
      <c r="J260">
        <v>6.9290900000000002E-4</v>
      </c>
      <c r="K260">
        <v>-7.61205</v>
      </c>
      <c r="L260">
        <v>13.568975</v>
      </c>
      <c r="M260" t="s">
        <v>1170</v>
      </c>
      <c r="N260">
        <v>76.292382413459706</v>
      </c>
      <c r="O260" t="s">
        <v>104</v>
      </c>
      <c r="P260" t="s">
        <v>103</v>
      </c>
      <c r="Q260" t="s">
        <v>104</v>
      </c>
    </row>
    <row r="261" spans="1:17" x14ac:dyDescent="0.2">
      <c r="A261" t="s">
        <v>22</v>
      </c>
      <c r="B261">
        <v>1040</v>
      </c>
      <c r="C261">
        <v>2</v>
      </c>
      <c r="D261" t="s">
        <v>363</v>
      </c>
      <c r="E261">
        <v>71954468</v>
      </c>
      <c r="F261" t="s">
        <v>607</v>
      </c>
      <c r="G261" t="s">
        <v>606</v>
      </c>
      <c r="H261">
        <v>32921</v>
      </c>
      <c r="I261">
        <v>3.7002200000000002E-3</v>
      </c>
      <c r="J261">
        <v>5.5424900000000004E-4</v>
      </c>
      <c r="K261">
        <v>6.6760900000000003</v>
      </c>
      <c r="L261">
        <v>10.610123</v>
      </c>
      <c r="M261" t="s">
        <v>364</v>
      </c>
      <c r="N261">
        <v>100.388686519717</v>
      </c>
      <c r="O261" t="s">
        <v>104</v>
      </c>
      <c r="P261" t="s">
        <v>103</v>
      </c>
      <c r="Q261" t="s">
        <v>103</v>
      </c>
    </row>
    <row r="262" spans="1:17" x14ac:dyDescent="0.2">
      <c r="A262" t="s">
        <v>22</v>
      </c>
      <c r="B262">
        <v>369</v>
      </c>
      <c r="C262">
        <v>3</v>
      </c>
      <c r="D262" t="s">
        <v>193</v>
      </c>
      <c r="E262">
        <v>190656524</v>
      </c>
      <c r="F262" t="s">
        <v>607</v>
      </c>
      <c r="G262" t="s">
        <v>606</v>
      </c>
      <c r="H262">
        <v>33071</v>
      </c>
      <c r="I262">
        <v>-4.3395600000000001E-3</v>
      </c>
      <c r="J262">
        <v>5.1675600000000005E-4</v>
      </c>
      <c r="K262">
        <v>-8.3976900000000008</v>
      </c>
      <c r="L262">
        <v>16.341654999999999</v>
      </c>
      <c r="M262" t="s">
        <v>1171</v>
      </c>
      <c r="N262">
        <v>214.336752022181</v>
      </c>
      <c r="O262" t="s">
        <v>103</v>
      </c>
      <c r="P262" t="s">
        <v>103</v>
      </c>
      <c r="Q262" t="s">
        <v>103</v>
      </c>
    </row>
    <row r="263" spans="1:17" x14ac:dyDescent="0.2">
      <c r="A263" t="s">
        <v>22</v>
      </c>
      <c r="B263">
        <v>921</v>
      </c>
      <c r="C263">
        <v>5</v>
      </c>
      <c r="D263" t="s">
        <v>366</v>
      </c>
      <c r="E263">
        <v>82860025</v>
      </c>
      <c r="F263" t="s">
        <v>607</v>
      </c>
      <c r="G263" t="s">
        <v>604</v>
      </c>
      <c r="H263">
        <v>33282</v>
      </c>
      <c r="I263">
        <v>-3.0639600000000001E-3</v>
      </c>
      <c r="J263">
        <v>3.6505400000000002E-4</v>
      </c>
      <c r="K263">
        <v>-8.39316</v>
      </c>
      <c r="L263">
        <v>16.324894</v>
      </c>
      <c r="M263" t="s">
        <v>1172</v>
      </c>
      <c r="N263">
        <v>97.895517730357398</v>
      </c>
      <c r="O263" t="s">
        <v>103</v>
      </c>
      <c r="P263" t="s">
        <v>103</v>
      </c>
      <c r="Q263" t="s">
        <v>103</v>
      </c>
    </row>
    <row r="264" spans="1:17" x14ac:dyDescent="0.2">
      <c r="A264" t="s">
        <v>22</v>
      </c>
      <c r="B264">
        <v>1216</v>
      </c>
      <c r="C264">
        <v>5</v>
      </c>
      <c r="D264" t="s">
        <v>367</v>
      </c>
      <c r="E264">
        <v>54481897</v>
      </c>
      <c r="F264" t="s">
        <v>607</v>
      </c>
      <c r="G264" t="s">
        <v>606</v>
      </c>
      <c r="H264">
        <v>33184</v>
      </c>
      <c r="I264">
        <v>-4.4555200000000001E-3</v>
      </c>
      <c r="J264">
        <v>6.77518E-4</v>
      </c>
      <c r="K264">
        <v>-6.5762400000000003</v>
      </c>
      <c r="L264">
        <v>10.316506</v>
      </c>
      <c r="M264" t="s">
        <v>1173</v>
      </c>
      <c r="N264">
        <v>66.713135291367905</v>
      </c>
      <c r="O264" t="s">
        <v>104</v>
      </c>
      <c r="P264" t="s">
        <v>103</v>
      </c>
      <c r="Q264" t="s">
        <v>104</v>
      </c>
    </row>
    <row r="265" spans="1:17" x14ac:dyDescent="0.2">
      <c r="A265" t="s">
        <v>22</v>
      </c>
      <c r="B265">
        <v>470</v>
      </c>
      <c r="C265">
        <v>7</v>
      </c>
      <c r="D265" t="s">
        <v>368</v>
      </c>
      <c r="E265">
        <v>2783306</v>
      </c>
      <c r="F265" t="s">
        <v>605</v>
      </c>
      <c r="G265" t="s">
        <v>604</v>
      </c>
      <c r="H265">
        <v>33281</v>
      </c>
      <c r="I265">
        <v>4.3331400000000001E-3</v>
      </c>
      <c r="J265">
        <v>4.8404900000000001E-4</v>
      </c>
      <c r="K265">
        <v>8.9518599999999999</v>
      </c>
      <c r="L265">
        <v>18.456492999999998</v>
      </c>
      <c r="M265" t="s">
        <v>1174</v>
      </c>
      <c r="N265">
        <v>4.1412041693831902</v>
      </c>
      <c r="O265" t="s">
        <v>103</v>
      </c>
      <c r="P265" t="s">
        <v>103</v>
      </c>
      <c r="Q265" t="s">
        <v>103</v>
      </c>
    </row>
    <row r="266" spans="1:17" x14ac:dyDescent="0.2">
      <c r="A266" t="s">
        <v>22</v>
      </c>
      <c r="B266">
        <v>320</v>
      </c>
      <c r="C266">
        <v>7</v>
      </c>
      <c r="D266" t="s">
        <v>1175</v>
      </c>
      <c r="E266">
        <v>151498679</v>
      </c>
      <c r="F266" t="s">
        <v>605</v>
      </c>
      <c r="G266" t="s">
        <v>604</v>
      </c>
      <c r="H266">
        <v>31896</v>
      </c>
      <c r="I266">
        <v>3.9651199999999999E-3</v>
      </c>
      <c r="J266">
        <v>6.0461200000000003E-4</v>
      </c>
      <c r="K266">
        <v>6.5581199999999997</v>
      </c>
      <c r="L266">
        <v>10.26369</v>
      </c>
      <c r="M266" t="s">
        <v>877</v>
      </c>
      <c r="N266">
        <v>170.59345650727599</v>
      </c>
      <c r="O266" t="s">
        <v>104</v>
      </c>
      <c r="P266" t="s">
        <v>103</v>
      </c>
      <c r="Q266" t="s">
        <v>103</v>
      </c>
    </row>
    <row r="267" spans="1:17" x14ac:dyDescent="0.2">
      <c r="A267" t="s">
        <v>22</v>
      </c>
      <c r="B267">
        <v>291</v>
      </c>
      <c r="C267">
        <v>10</v>
      </c>
      <c r="D267" t="s">
        <v>370</v>
      </c>
      <c r="E267">
        <v>21834536</v>
      </c>
      <c r="F267" t="s">
        <v>606</v>
      </c>
      <c r="G267" t="s">
        <v>607</v>
      </c>
      <c r="H267">
        <v>33349</v>
      </c>
      <c r="I267">
        <v>-3.7340300000000002E-3</v>
      </c>
      <c r="J267">
        <v>4.15337E-4</v>
      </c>
      <c r="K267">
        <v>-8.9903700000000004</v>
      </c>
      <c r="L267">
        <v>18.608357000000002</v>
      </c>
      <c r="M267" t="s">
        <v>1176</v>
      </c>
      <c r="N267">
        <v>46.6819572477904</v>
      </c>
      <c r="O267" t="s">
        <v>103</v>
      </c>
      <c r="P267" t="s">
        <v>103</v>
      </c>
      <c r="Q267" t="s">
        <v>103</v>
      </c>
    </row>
    <row r="268" spans="1:17" x14ac:dyDescent="0.2">
      <c r="A268" t="s">
        <v>22</v>
      </c>
      <c r="B268">
        <v>585</v>
      </c>
      <c r="C268">
        <v>11</v>
      </c>
      <c r="D268" t="s">
        <v>371</v>
      </c>
      <c r="E268">
        <v>110945939</v>
      </c>
      <c r="F268" t="s">
        <v>607</v>
      </c>
      <c r="G268" t="s">
        <v>606</v>
      </c>
      <c r="H268">
        <v>33145</v>
      </c>
      <c r="I268">
        <v>4.5797700000000004E-3</v>
      </c>
      <c r="J268">
        <v>6.3637899999999996E-4</v>
      </c>
      <c r="K268">
        <v>7.1966000000000001</v>
      </c>
      <c r="L268">
        <v>12.209491999999999</v>
      </c>
      <c r="M268" t="s">
        <v>1177</v>
      </c>
      <c r="N268">
        <v>118.141323880513</v>
      </c>
      <c r="O268" t="s">
        <v>104</v>
      </c>
      <c r="P268" t="s">
        <v>103</v>
      </c>
      <c r="Q268" t="s">
        <v>103</v>
      </c>
    </row>
    <row r="269" spans="1:17" x14ac:dyDescent="0.2">
      <c r="A269" t="s">
        <v>22</v>
      </c>
      <c r="B269">
        <v>402</v>
      </c>
      <c r="C269">
        <v>12</v>
      </c>
      <c r="D269" t="s">
        <v>153</v>
      </c>
      <c r="E269">
        <v>106476805</v>
      </c>
      <c r="F269" t="s">
        <v>605</v>
      </c>
      <c r="G269" t="s">
        <v>604</v>
      </c>
      <c r="H269">
        <v>33349</v>
      </c>
      <c r="I269">
        <v>7.6608600000000002E-3</v>
      </c>
      <c r="J269">
        <v>7.2430499999999996E-4</v>
      </c>
      <c r="K269">
        <v>10.5769</v>
      </c>
      <c r="L269">
        <v>25.418434999999999</v>
      </c>
      <c r="M269" t="s">
        <v>1178</v>
      </c>
      <c r="N269">
        <v>125.417911078522</v>
      </c>
      <c r="O269" t="s">
        <v>103</v>
      </c>
      <c r="P269" t="s">
        <v>103</v>
      </c>
      <c r="Q269" t="s">
        <v>103</v>
      </c>
    </row>
    <row r="270" spans="1:17" x14ac:dyDescent="0.2">
      <c r="A270" t="s">
        <v>22</v>
      </c>
      <c r="B270">
        <v>1282</v>
      </c>
      <c r="C270">
        <v>12</v>
      </c>
      <c r="D270" t="s">
        <v>373</v>
      </c>
      <c r="E270">
        <v>111884608</v>
      </c>
      <c r="F270" t="s">
        <v>605</v>
      </c>
      <c r="G270" t="s">
        <v>604</v>
      </c>
      <c r="H270">
        <v>33349</v>
      </c>
      <c r="I270">
        <v>-3.0725399999999999E-3</v>
      </c>
      <c r="J270">
        <v>3.8391899999999998E-4</v>
      </c>
      <c r="K270">
        <v>-8.0030900000000003</v>
      </c>
      <c r="L270">
        <v>14.915998</v>
      </c>
      <c r="M270" t="s">
        <v>1179</v>
      </c>
      <c r="N270">
        <v>130.26043261569299</v>
      </c>
      <c r="O270" t="s">
        <v>104</v>
      </c>
      <c r="P270" t="s">
        <v>103</v>
      </c>
      <c r="Q270" t="s">
        <v>104</v>
      </c>
    </row>
    <row r="271" spans="1:17" x14ac:dyDescent="0.2">
      <c r="A271" t="s">
        <v>22</v>
      </c>
      <c r="B271">
        <v>383</v>
      </c>
      <c r="C271">
        <v>12</v>
      </c>
      <c r="D271" t="s">
        <v>1180</v>
      </c>
      <c r="E271">
        <v>106320412</v>
      </c>
      <c r="F271" t="s">
        <v>604</v>
      </c>
      <c r="G271" t="s">
        <v>605</v>
      </c>
      <c r="H271">
        <v>33192</v>
      </c>
      <c r="I271">
        <v>1.40914E-2</v>
      </c>
      <c r="J271">
        <v>2.1924100000000001E-3</v>
      </c>
      <c r="K271">
        <v>6.4273400000000001</v>
      </c>
      <c r="L271">
        <v>9.8865250000000007</v>
      </c>
      <c r="M271" t="s">
        <v>877</v>
      </c>
      <c r="N271">
        <v>125.094942563948</v>
      </c>
      <c r="O271" t="s">
        <v>104</v>
      </c>
      <c r="P271" t="s">
        <v>103</v>
      </c>
      <c r="Q271" t="s">
        <v>104</v>
      </c>
    </row>
    <row r="272" spans="1:17" x14ac:dyDescent="0.2">
      <c r="A272" t="s">
        <v>22</v>
      </c>
      <c r="B272">
        <v>432</v>
      </c>
      <c r="C272">
        <v>14</v>
      </c>
      <c r="D272" t="s">
        <v>1181</v>
      </c>
      <c r="E272">
        <v>91871672</v>
      </c>
      <c r="F272" t="s">
        <v>607</v>
      </c>
      <c r="G272" t="s">
        <v>604</v>
      </c>
      <c r="H272">
        <v>33137</v>
      </c>
      <c r="I272">
        <v>2.9637499999999998E-3</v>
      </c>
      <c r="J272">
        <v>4.5077799999999999E-4</v>
      </c>
      <c r="K272">
        <v>6.5747299999999997</v>
      </c>
      <c r="L272">
        <v>10.312103</v>
      </c>
      <c r="M272" t="s">
        <v>877</v>
      </c>
      <c r="N272">
        <v>88.851245764406201</v>
      </c>
      <c r="O272" t="s">
        <v>104</v>
      </c>
      <c r="P272" t="s">
        <v>103</v>
      </c>
      <c r="Q272" t="s">
        <v>104</v>
      </c>
    </row>
    <row r="273" spans="1:17" x14ac:dyDescent="0.2">
      <c r="A273" t="s">
        <v>22</v>
      </c>
      <c r="B273">
        <v>1229</v>
      </c>
      <c r="C273">
        <v>16</v>
      </c>
      <c r="D273" t="s">
        <v>376</v>
      </c>
      <c r="E273">
        <v>87227397</v>
      </c>
      <c r="F273" t="s">
        <v>606</v>
      </c>
      <c r="G273" t="s">
        <v>607</v>
      </c>
      <c r="H273">
        <v>33258</v>
      </c>
      <c r="I273">
        <v>5.4243199999999998E-3</v>
      </c>
      <c r="J273">
        <v>4.2658099999999999E-4</v>
      </c>
      <c r="K273">
        <v>12.7158</v>
      </c>
      <c r="L273">
        <v>36.315964000000001</v>
      </c>
      <c r="M273" t="s">
        <v>1182</v>
      </c>
      <c r="N273">
        <v>125.34028294175</v>
      </c>
      <c r="O273" t="s">
        <v>103</v>
      </c>
      <c r="P273" t="s">
        <v>103</v>
      </c>
      <c r="Q273" t="s">
        <v>103</v>
      </c>
    </row>
    <row r="274" spans="1:17" x14ac:dyDescent="0.2">
      <c r="A274" t="s">
        <v>22</v>
      </c>
      <c r="B274">
        <v>228</v>
      </c>
      <c r="C274">
        <v>18</v>
      </c>
      <c r="D274" t="s">
        <v>377</v>
      </c>
      <c r="E274">
        <v>60894307</v>
      </c>
      <c r="F274" t="s">
        <v>605</v>
      </c>
      <c r="G274" t="s">
        <v>604</v>
      </c>
      <c r="H274">
        <v>32985</v>
      </c>
      <c r="I274">
        <v>3.0721699999999999E-3</v>
      </c>
      <c r="J274">
        <v>4.6054000000000001E-4</v>
      </c>
      <c r="K274">
        <v>6.6707999999999998</v>
      </c>
      <c r="L274">
        <v>10.594462999999999</v>
      </c>
      <c r="M274" t="s">
        <v>1183</v>
      </c>
      <c r="N274">
        <v>86.965012806834807</v>
      </c>
      <c r="O274" t="s">
        <v>104</v>
      </c>
      <c r="P274" t="s">
        <v>103</v>
      </c>
      <c r="Q274" t="s">
        <v>104</v>
      </c>
    </row>
    <row r="275" spans="1:17" x14ac:dyDescent="0.2">
      <c r="A275" t="s">
        <v>22</v>
      </c>
      <c r="B275">
        <v>1163</v>
      </c>
      <c r="C275">
        <v>22</v>
      </c>
      <c r="D275" t="s">
        <v>378</v>
      </c>
      <c r="E275">
        <v>38115318</v>
      </c>
      <c r="F275" t="s">
        <v>604</v>
      </c>
      <c r="G275" t="s">
        <v>605</v>
      </c>
      <c r="H275">
        <v>33216</v>
      </c>
      <c r="I275">
        <v>3.7820000000000002E-3</v>
      </c>
      <c r="J275">
        <v>5.6433799999999995E-4</v>
      </c>
      <c r="K275">
        <v>6.7016499999999999</v>
      </c>
      <c r="L275">
        <v>10.685974999999999</v>
      </c>
      <c r="M275" t="s">
        <v>1184</v>
      </c>
      <c r="N275">
        <v>46.880615418622199</v>
      </c>
      <c r="O275" t="s">
        <v>103</v>
      </c>
      <c r="P275" t="s">
        <v>103</v>
      </c>
      <c r="Q275" t="s">
        <v>103</v>
      </c>
    </row>
    <row r="276" spans="1:17" x14ac:dyDescent="0.2">
      <c r="A276" t="s">
        <v>24</v>
      </c>
      <c r="B276">
        <v>816</v>
      </c>
      <c r="C276">
        <v>1</v>
      </c>
      <c r="D276" t="s">
        <v>379</v>
      </c>
      <c r="E276">
        <v>65302413</v>
      </c>
      <c r="F276" t="s">
        <v>606</v>
      </c>
      <c r="G276" t="s">
        <v>605</v>
      </c>
      <c r="H276">
        <v>33115</v>
      </c>
      <c r="I276">
        <v>2.3425500000000001E-3</v>
      </c>
      <c r="J276">
        <v>3.3013900000000002E-4</v>
      </c>
      <c r="K276">
        <v>7.0956400000000004</v>
      </c>
      <c r="L276">
        <v>11.890231</v>
      </c>
      <c r="M276" t="s">
        <v>1185</v>
      </c>
      <c r="N276">
        <v>95.854170739881496</v>
      </c>
      <c r="O276" t="s">
        <v>103</v>
      </c>
      <c r="P276" t="s">
        <v>103</v>
      </c>
      <c r="Q276" t="s">
        <v>103</v>
      </c>
    </row>
    <row r="277" spans="1:17" x14ac:dyDescent="0.2">
      <c r="A277" t="s">
        <v>24</v>
      </c>
      <c r="B277">
        <v>472</v>
      </c>
      <c r="C277">
        <v>1</v>
      </c>
      <c r="D277" t="s">
        <v>380</v>
      </c>
      <c r="E277">
        <v>43773033</v>
      </c>
      <c r="F277" t="s">
        <v>607</v>
      </c>
      <c r="G277" t="s">
        <v>606</v>
      </c>
      <c r="H277">
        <v>33162</v>
      </c>
      <c r="I277">
        <v>-1.9427100000000001E-3</v>
      </c>
      <c r="J277">
        <v>2.7428899999999999E-4</v>
      </c>
      <c r="K277">
        <v>-7.0827299999999997</v>
      </c>
      <c r="L277">
        <v>11.849716000000001</v>
      </c>
      <c r="M277" t="s">
        <v>1186</v>
      </c>
      <c r="N277">
        <v>71.256352626861599</v>
      </c>
      <c r="O277" t="s">
        <v>104</v>
      </c>
      <c r="P277" t="s">
        <v>103</v>
      </c>
      <c r="Q277" t="s">
        <v>103</v>
      </c>
    </row>
    <row r="278" spans="1:17" x14ac:dyDescent="0.2">
      <c r="A278" t="s">
        <v>24</v>
      </c>
      <c r="B278">
        <v>554</v>
      </c>
      <c r="C278">
        <v>1</v>
      </c>
      <c r="D278" t="s">
        <v>362</v>
      </c>
      <c r="E278">
        <v>51054322</v>
      </c>
      <c r="F278" t="s">
        <v>604</v>
      </c>
      <c r="G278" t="s">
        <v>605</v>
      </c>
      <c r="H278">
        <v>33214</v>
      </c>
      <c r="I278">
        <v>-2.3827399999999999E-3</v>
      </c>
      <c r="J278">
        <v>3.5315900000000002E-4</v>
      </c>
      <c r="K278">
        <v>-6.74695</v>
      </c>
      <c r="L278">
        <v>10.821051000000001</v>
      </c>
      <c r="M278" t="s">
        <v>1187</v>
      </c>
      <c r="N278">
        <v>76.292382413459706</v>
      </c>
      <c r="O278" t="s">
        <v>104</v>
      </c>
      <c r="P278" t="s">
        <v>103</v>
      </c>
      <c r="Q278" t="s">
        <v>104</v>
      </c>
    </row>
    <row r="279" spans="1:17" x14ac:dyDescent="0.2">
      <c r="A279" t="s">
        <v>24</v>
      </c>
      <c r="B279">
        <v>1418</v>
      </c>
      <c r="C279">
        <v>1</v>
      </c>
      <c r="D279" t="s">
        <v>127</v>
      </c>
      <c r="E279">
        <v>180905694</v>
      </c>
      <c r="F279" t="s">
        <v>604</v>
      </c>
      <c r="G279" t="s">
        <v>605</v>
      </c>
      <c r="H279">
        <v>33200</v>
      </c>
      <c r="I279">
        <v>-2.24742E-3</v>
      </c>
      <c r="J279">
        <v>3.4195599999999998E-4</v>
      </c>
      <c r="K279">
        <v>-6.5722399999999999</v>
      </c>
      <c r="L279">
        <v>10.304845</v>
      </c>
      <c r="M279" t="s">
        <v>877</v>
      </c>
      <c r="N279">
        <v>201.086330223998</v>
      </c>
      <c r="O279" t="s">
        <v>104</v>
      </c>
      <c r="P279" t="s">
        <v>103</v>
      </c>
      <c r="Q279" t="s">
        <v>103</v>
      </c>
    </row>
    <row r="280" spans="1:17" x14ac:dyDescent="0.2">
      <c r="A280" t="s">
        <v>24</v>
      </c>
      <c r="B280">
        <v>382</v>
      </c>
      <c r="C280">
        <v>1</v>
      </c>
      <c r="D280" t="s">
        <v>381</v>
      </c>
      <c r="E280">
        <v>21306161</v>
      </c>
      <c r="F280" t="s">
        <v>605</v>
      </c>
      <c r="G280" t="s">
        <v>604</v>
      </c>
      <c r="H280">
        <v>33330</v>
      </c>
      <c r="I280">
        <v>1.79006E-3</v>
      </c>
      <c r="J280">
        <v>2.7462199999999997E-4</v>
      </c>
      <c r="K280">
        <v>6.5182700000000002</v>
      </c>
      <c r="L280">
        <v>10.148002999999999</v>
      </c>
      <c r="M280" t="s">
        <v>1188</v>
      </c>
      <c r="N280">
        <v>43.219897337816199</v>
      </c>
      <c r="O280" t="s">
        <v>104</v>
      </c>
      <c r="P280" t="s">
        <v>103</v>
      </c>
      <c r="Q280" t="s">
        <v>103</v>
      </c>
    </row>
    <row r="281" spans="1:17" x14ac:dyDescent="0.2">
      <c r="A281" t="s">
        <v>24</v>
      </c>
      <c r="B281">
        <v>1263</v>
      </c>
      <c r="C281">
        <v>1</v>
      </c>
      <c r="D281" t="s">
        <v>382</v>
      </c>
      <c r="E281">
        <v>205248032</v>
      </c>
      <c r="F281" t="s">
        <v>607</v>
      </c>
      <c r="G281" t="s">
        <v>606</v>
      </c>
      <c r="H281">
        <v>33250</v>
      </c>
      <c r="I281">
        <v>-3.0610899999999998E-3</v>
      </c>
      <c r="J281">
        <v>4.7218299999999999E-4</v>
      </c>
      <c r="K281">
        <v>-6.48285</v>
      </c>
      <c r="L281">
        <v>10.045721</v>
      </c>
      <c r="M281" t="s">
        <v>1189</v>
      </c>
      <c r="N281">
        <v>225.43383553543799</v>
      </c>
      <c r="O281" t="s">
        <v>103</v>
      </c>
      <c r="P281" t="s">
        <v>103</v>
      </c>
      <c r="Q281" t="s">
        <v>103</v>
      </c>
    </row>
    <row r="282" spans="1:17" x14ac:dyDescent="0.2">
      <c r="A282" t="s">
        <v>24</v>
      </c>
      <c r="B282">
        <v>814</v>
      </c>
      <c r="C282">
        <v>2</v>
      </c>
      <c r="D282" t="s">
        <v>383</v>
      </c>
      <c r="E282">
        <v>21189068</v>
      </c>
      <c r="F282" t="s">
        <v>604</v>
      </c>
      <c r="G282" t="s">
        <v>605</v>
      </c>
      <c r="H282">
        <v>33236</v>
      </c>
      <c r="I282">
        <v>2.4225100000000001E-3</v>
      </c>
      <c r="J282">
        <v>2.98948E-4</v>
      </c>
      <c r="K282">
        <v>8.1034699999999997</v>
      </c>
      <c r="L282">
        <v>15.272366</v>
      </c>
      <c r="M282" t="s">
        <v>1190</v>
      </c>
      <c r="N282">
        <v>41.981378402744298</v>
      </c>
      <c r="O282" t="s">
        <v>103</v>
      </c>
      <c r="P282" t="s">
        <v>103</v>
      </c>
      <c r="Q282" t="s">
        <v>103</v>
      </c>
    </row>
    <row r="283" spans="1:17" x14ac:dyDescent="0.2">
      <c r="A283" t="s">
        <v>24</v>
      </c>
      <c r="B283">
        <v>1207</v>
      </c>
      <c r="C283">
        <v>2</v>
      </c>
      <c r="D283" t="s">
        <v>384</v>
      </c>
      <c r="E283">
        <v>45138325</v>
      </c>
      <c r="F283" t="s">
        <v>607</v>
      </c>
      <c r="G283" t="s">
        <v>606</v>
      </c>
      <c r="H283">
        <v>32943</v>
      </c>
      <c r="I283">
        <v>-1.8350700000000001E-3</v>
      </c>
      <c r="J283">
        <v>2.42962E-4</v>
      </c>
      <c r="K283">
        <v>-7.5529099999999998</v>
      </c>
      <c r="L283">
        <v>13.370943</v>
      </c>
      <c r="M283" t="s">
        <v>1191</v>
      </c>
      <c r="N283">
        <v>69.685101280981996</v>
      </c>
      <c r="O283" t="s">
        <v>104</v>
      </c>
      <c r="P283" t="s">
        <v>103</v>
      </c>
      <c r="Q283" t="s">
        <v>103</v>
      </c>
    </row>
    <row r="284" spans="1:17" x14ac:dyDescent="0.2">
      <c r="A284" t="s">
        <v>24</v>
      </c>
      <c r="B284">
        <v>1685</v>
      </c>
      <c r="C284">
        <v>2</v>
      </c>
      <c r="D284" t="s">
        <v>385</v>
      </c>
      <c r="E284">
        <v>37122552</v>
      </c>
      <c r="F284" t="s">
        <v>607</v>
      </c>
      <c r="G284" t="s">
        <v>606</v>
      </c>
      <c r="H284">
        <v>33218</v>
      </c>
      <c r="I284">
        <v>2.1816100000000001E-3</v>
      </c>
      <c r="J284">
        <v>2.91952E-4</v>
      </c>
      <c r="K284">
        <v>7.4725000000000001</v>
      </c>
      <c r="L284">
        <v>13.104098</v>
      </c>
      <c r="M284" t="s">
        <v>1192</v>
      </c>
      <c r="N284">
        <v>60.271915143868497</v>
      </c>
      <c r="O284" t="s">
        <v>104</v>
      </c>
      <c r="P284" t="s">
        <v>103</v>
      </c>
      <c r="Q284" t="s">
        <v>104</v>
      </c>
    </row>
    <row r="285" spans="1:17" x14ac:dyDescent="0.2">
      <c r="A285" t="s">
        <v>24</v>
      </c>
      <c r="B285">
        <v>338</v>
      </c>
      <c r="C285">
        <v>2</v>
      </c>
      <c r="D285" t="s">
        <v>170</v>
      </c>
      <c r="E285">
        <v>203845340</v>
      </c>
      <c r="F285" t="s">
        <v>607</v>
      </c>
      <c r="G285" t="s">
        <v>604</v>
      </c>
      <c r="H285">
        <v>31586</v>
      </c>
      <c r="I285">
        <v>3.4263399999999999E-3</v>
      </c>
      <c r="J285">
        <v>4.72091E-4</v>
      </c>
      <c r="K285">
        <v>7.25779</v>
      </c>
      <c r="L285">
        <v>12.405080999999999</v>
      </c>
      <c r="M285" t="s">
        <v>1193</v>
      </c>
      <c r="N285">
        <v>215.74087219504699</v>
      </c>
      <c r="O285" t="s">
        <v>103</v>
      </c>
      <c r="P285" t="s">
        <v>103</v>
      </c>
      <c r="Q285" t="s">
        <v>103</v>
      </c>
    </row>
    <row r="286" spans="1:17" x14ac:dyDescent="0.2">
      <c r="A286" t="s">
        <v>24</v>
      </c>
      <c r="B286">
        <v>23</v>
      </c>
      <c r="C286">
        <v>3</v>
      </c>
      <c r="D286" t="s">
        <v>386</v>
      </c>
      <c r="E286">
        <v>190671057</v>
      </c>
      <c r="F286" t="s">
        <v>606</v>
      </c>
      <c r="G286" t="s">
        <v>605</v>
      </c>
      <c r="H286">
        <v>32976</v>
      </c>
      <c r="I286">
        <v>-2.8832900000000002E-3</v>
      </c>
      <c r="J286">
        <v>3.2616399999999999E-4</v>
      </c>
      <c r="K286">
        <v>-8.8399800000000006</v>
      </c>
      <c r="L286">
        <v>18.018937999999999</v>
      </c>
      <c r="M286" t="s">
        <v>1194</v>
      </c>
      <c r="N286">
        <v>214.33856555299101</v>
      </c>
      <c r="O286" t="s">
        <v>104</v>
      </c>
      <c r="P286" t="s">
        <v>103</v>
      </c>
      <c r="Q286" t="s">
        <v>103</v>
      </c>
    </row>
    <row r="287" spans="1:17" x14ac:dyDescent="0.2">
      <c r="A287" t="s">
        <v>24</v>
      </c>
      <c r="B287">
        <v>484</v>
      </c>
      <c r="C287">
        <v>4</v>
      </c>
      <c r="D287" t="s">
        <v>1195</v>
      </c>
      <c r="E287">
        <v>169723330</v>
      </c>
      <c r="F287" t="s">
        <v>604</v>
      </c>
      <c r="G287" t="s">
        <v>605</v>
      </c>
      <c r="H287">
        <v>33308</v>
      </c>
      <c r="I287">
        <v>2.0103299999999998E-3</v>
      </c>
      <c r="J287">
        <v>3.1428400000000002E-4</v>
      </c>
      <c r="K287">
        <v>6.3965300000000003</v>
      </c>
      <c r="L287">
        <v>9.7987450000000003</v>
      </c>
      <c r="M287" t="s">
        <v>877</v>
      </c>
      <c r="N287">
        <v>178.94556148731601</v>
      </c>
      <c r="O287" t="s">
        <v>104</v>
      </c>
      <c r="P287" t="s">
        <v>103</v>
      </c>
      <c r="Q287" t="s">
        <v>104</v>
      </c>
    </row>
    <row r="288" spans="1:17" x14ac:dyDescent="0.2">
      <c r="A288" t="s">
        <v>24</v>
      </c>
      <c r="B288">
        <v>1330</v>
      </c>
      <c r="C288">
        <v>5</v>
      </c>
      <c r="D288" t="s">
        <v>387</v>
      </c>
      <c r="E288">
        <v>139704766</v>
      </c>
      <c r="F288" t="s">
        <v>607</v>
      </c>
      <c r="G288" t="s">
        <v>606</v>
      </c>
      <c r="H288">
        <v>32709</v>
      </c>
      <c r="I288">
        <v>-3.10254E-3</v>
      </c>
      <c r="J288">
        <v>3.1827199999999998E-4</v>
      </c>
      <c r="K288">
        <v>-9.7480600000000006</v>
      </c>
      <c r="L288">
        <v>21.725795000000002</v>
      </c>
      <c r="M288" t="s">
        <v>1196</v>
      </c>
      <c r="N288">
        <v>146.51794560707199</v>
      </c>
      <c r="O288" t="s">
        <v>103</v>
      </c>
      <c r="P288" t="s">
        <v>103</v>
      </c>
      <c r="Q288" t="s">
        <v>103</v>
      </c>
    </row>
    <row r="289" spans="1:17" x14ac:dyDescent="0.2">
      <c r="A289" t="s">
        <v>24</v>
      </c>
      <c r="B289">
        <v>710</v>
      </c>
      <c r="C289">
        <v>5</v>
      </c>
      <c r="D289" t="s">
        <v>388</v>
      </c>
      <c r="E289">
        <v>82888456</v>
      </c>
      <c r="F289" t="s">
        <v>607</v>
      </c>
      <c r="G289" t="s">
        <v>606</v>
      </c>
      <c r="H289">
        <v>33191</v>
      </c>
      <c r="I289">
        <v>-2.7698699999999998E-3</v>
      </c>
      <c r="J289">
        <v>3.9840600000000002E-4</v>
      </c>
      <c r="K289">
        <v>-6.9523900000000003</v>
      </c>
      <c r="L289">
        <v>11.444728</v>
      </c>
      <c r="M289" t="s">
        <v>1197</v>
      </c>
      <c r="N289">
        <v>97.921684515893801</v>
      </c>
      <c r="O289" t="s">
        <v>103</v>
      </c>
      <c r="P289" t="s">
        <v>103</v>
      </c>
      <c r="Q289" t="s">
        <v>103</v>
      </c>
    </row>
    <row r="290" spans="1:17" x14ac:dyDescent="0.2">
      <c r="A290" t="s">
        <v>24</v>
      </c>
      <c r="B290">
        <v>514</v>
      </c>
      <c r="C290">
        <v>5</v>
      </c>
      <c r="D290" t="s">
        <v>389</v>
      </c>
      <c r="E290">
        <v>76427311</v>
      </c>
      <c r="F290" t="s">
        <v>606</v>
      </c>
      <c r="G290" t="s">
        <v>607</v>
      </c>
      <c r="H290">
        <v>33252</v>
      </c>
      <c r="I290">
        <v>1.6013500000000001E-3</v>
      </c>
      <c r="J290">
        <v>2.3881999999999999E-4</v>
      </c>
      <c r="K290">
        <v>6.7052899999999998</v>
      </c>
      <c r="L290">
        <v>10.696777000000001</v>
      </c>
      <c r="M290" t="s">
        <v>390</v>
      </c>
      <c r="N290">
        <v>88.955568954511307</v>
      </c>
      <c r="O290" t="s">
        <v>104</v>
      </c>
      <c r="P290" t="s">
        <v>103</v>
      </c>
      <c r="Q290" t="s">
        <v>103</v>
      </c>
    </row>
    <row r="291" spans="1:17" x14ac:dyDescent="0.2">
      <c r="A291" t="s">
        <v>24</v>
      </c>
      <c r="B291">
        <v>777</v>
      </c>
      <c r="C291">
        <v>6</v>
      </c>
      <c r="D291" t="s">
        <v>140</v>
      </c>
      <c r="E291">
        <v>29155749</v>
      </c>
      <c r="F291" t="s">
        <v>606</v>
      </c>
      <c r="G291" t="s">
        <v>607</v>
      </c>
      <c r="H291">
        <v>33349</v>
      </c>
      <c r="I291">
        <v>2.42917E-3</v>
      </c>
      <c r="J291">
        <v>3.63734E-4</v>
      </c>
      <c r="K291">
        <v>6.67842</v>
      </c>
      <c r="L291">
        <v>10.61703</v>
      </c>
      <c r="M291" t="s">
        <v>1198</v>
      </c>
      <c r="N291">
        <v>49.945625929192097</v>
      </c>
      <c r="O291" t="s">
        <v>104</v>
      </c>
      <c r="P291" t="s">
        <v>103</v>
      </c>
      <c r="Q291" t="s">
        <v>103</v>
      </c>
    </row>
    <row r="292" spans="1:17" x14ac:dyDescent="0.2">
      <c r="A292" t="s">
        <v>24</v>
      </c>
      <c r="B292">
        <v>930</v>
      </c>
      <c r="C292">
        <v>7</v>
      </c>
      <c r="D292" t="s">
        <v>392</v>
      </c>
      <c r="E292">
        <v>54941328</v>
      </c>
      <c r="F292" t="s">
        <v>604</v>
      </c>
      <c r="G292" t="s">
        <v>605</v>
      </c>
      <c r="H292">
        <v>32861</v>
      </c>
      <c r="I292">
        <v>-4.44415E-3</v>
      </c>
      <c r="J292">
        <v>5.4145300000000001E-4</v>
      </c>
      <c r="K292">
        <v>-8.2078199999999999</v>
      </c>
      <c r="L292">
        <v>15.647361999999999</v>
      </c>
      <c r="M292" t="s">
        <v>1199</v>
      </c>
      <c r="N292">
        <v>80.704486831982507</v>
      </c>
      <c r="O292" t="s">
        <v>103</v>
      </c>
      <c r="P292" t="s">
        <v>103</v>
      </c>
      <c r="Q292" t="s">
        <v>103</v>
      </c>
    </row>
    <row r="293" spans="1:17" x14ac:dyDescent="0.2">
      <c r="A293" t="s">
        <v>24</v>
      </c>
      <c r="B293">
        <v>1511</v>
      </c>
      <c r="C293">
        <v>7</v>
      </c>
      <c r="D293" t="s">
        <v>368</v>
      </c>
      <c r="E293">
        <v>2783306</v>
      </c>
      <c r="F293" t="s">
        <v>605</v>
      </c>
      <c r="G293" t="s">
        <v>604</v>
      </c>
      <c r="H293">
        <v>33281</v>
      </c>
      <c r="I293">
        <v>2.3488699999999999E-3</v>
      </c>
      <c r="J293">
        <v>3.1187499999999998E-4</v>
      </c>
      <c r="K293">
        <v>7.5314500000000004</v>
      </c>
      <c r="L293">
        <v>13.299486</v>
      </c>
      <c r="M293" t="s">
        <v>1200</v>
      </c>
      <c r="N293">
        <v>4.1412041693831902</v>
      </c>
      <c r="O293" t="s">
        <v>103</v>
      </c>
      <c r="P293" t="s">
        <v>103</v>
      </c>
      <c r="Q293" t="s">
        <v>103</v>
      </c>
    </row>
    <row r="294" spans="1:17" x14ac:dyDescent="0.2">
      <c r="A294" t="s">
        <v>24</v>
      </c>
      <c r="B294">
        <v>290</v>
      </c>
      <c r="C294">
        <v>8</v>
      </c>
      <c r="D294" t="s">
        <v>393</v>
      </c>
      <c r="E294">
        <v>75078545</v>
      </c>
      <c r="F294" t="s">
        <v>606</v>
      </c>
      <c r="G294" t="s">
        <v>605</v>
      </c>
      <c r="H294">
        <v>33215</v>
      </c>
      <c r="I294">
        <v>2.1434599999999998E-3</v>
      </c>
      <c r="J294">
        <v>3.2235800000000002E-4</v>
      </c>
      <c r="K294">
        <v>6.6493000000000002</v>
      </c>
      <c r="L294">
        <v>10.530925999999999</v>
      </c>
      <c r="M294" t="s">
        <v>1201</v>
      </c>
      <c r="N294">
        <v>99.605753041412001</v>
      </c>
      <c r="O294" t="s">
        <v>103</v>
      </c>
      <c r="P294" t="s">
        <v>103</v>
      </c>
      <c r="Q294" t="s">
        <v>104</v>
      </c>
    </row>
    <row r="295" spans="1:17" x14ac:dyDescent="0.2">
      <c r="A295" t="s">
        <v>24</v>
      </c>
      <c r="B295">
        <v>1263</v>
      </c>
      <c r="C295">
        <v>9</v>
      </c>
      <c r="D295" t="s">
        <v>394</v>
      </c>
      <c r="E295">
        <v>22033366</v>
      </c>
      <c r="F295" t="s">
        <v>604</v>
      </c>
      <c r="G295" t="s">
        <v>605</v>
      </c>
      <c r="H295">
        <v>33349</v>
      </c>
      <c r="I295">
        <v>2.2853999999999999E-3</v>
      </c>
      <c r="J295">
        <v>2.7128299999999998E-4</v>
      </c>
      <c r="K295">
        <v>8.4243900000000007</v>
      </c>
      <c r="L295">
        <v>16.440531</v>
      </c>
      <c r="M295" t="s">
        <v>1202</v>
      </c>
      <c r="N295">
        <v>43.6010351801065</v>
      </c>
      <c r="O295" t="s">
        <v>103</v>
      </c>
      <c r="P295" t="s">
        <v>103</v>
      </c>
      <c r="Q295" t="s">
        <v>103</v>
      </c>
    </row>
    <row r="296" spans="1:17" x14ac:dyDescent="0.2">
      <c r="A296" t="s">
        <v>24</v>
      </c>
      <c r="B296">
        <v>1734</v>
      </c>
      <c r="C296">
        <v>9</v>
      </c>
      <c r="D296" t="s">
        <v>395</v>
      </c>
      <c r="E296">
        <v>113677241</v>
      </c>
      <c r="F296" t="s">
        <v>606</v>
      </c>
      <c r="G296" t="s">
        <v>607</v>
      </c>
      <c r="H296">
        <v>33223</v>
      </c>
      <c r="I296">
        <v>-2.6956200000000001E-3</v>
      </c>
      <c r="J296">
        <v>4.0702499999999999E-4</v>
      </c>
      <c r="K296">
        <v>-6.6227299999999998</v>
      </c>
      <c r="L296">
        <v>10.452693999999999</v>
      </c>
      <c r="M296" t="s">
        <v>1203</v>
      </c>
      <c r="N296">
        <v>133.452902156926</v>
      </c>
      <c r="O296" t="s">
        <v>104</v>
      </c>
      <c r="P296" t="s">
        <v>103</v>
      </c>
      <c r="Q296" t="s">
        <v>104</v>
      </c>
    </row>
    <row r="297" spans="1:17" x14ac:dyDescent="0.2">
      <c r="A297" t="s">
        <v>24</v>
      </c>
      <c r="B297">
        <v>384</v>
      </c>
      <c r="C297">
        <v>10</v>
      </c>
      <c r="D297" t="s">
        <v>396</v>
      </c>
      <c r="E297">
        <v>21829162</v>
      </c>
      <c r="F297" t="s">
        <v>605</v>
      </c>
      <c r="G297" t="s">
        <v>604</v>
      </c>
      <c r="H297">
        <v>33223</v>
      </c>
      <c r="I297">
        <v>-2.6808100000000001E-3</v>
      </c>
      <c r="J297">
        <v>3.1244900000000002E-4</v>
      </c>
      <c r="K297">
        <v>-8.5799699999999994</v>
      </c>
      <c r="L297">
        <v>17.022734</v>
      </c>
      <c r="M297" t="s">
        <v>1204</v>
      </c>
      <c r="N297">
        <v>46.679897040376297</v>
      </c>
      <c r="O297" t="s">
        <v>103</v>
      </c>
      <c r="P297" t="s">
        <v>103</v>
      </c>
      <c r="Q297" t="s">
        <v>103</v>
      </c>
    </row>
    <row r="298" spans="1:17" x14ac:dyDescent="0.2">
      <c r="A298" t="s">
        <v>24</v>
      </c>
      <c r="B298">
        <v>551</v>
      </c>
      <c r="C298">
        <v>11</v>
      </c>
      <c r="D298" t="s">
        <v>397</v>
      </c>
      <c r="E298">
        <v>10473889</v>
      </c>
      <c r="F298" t="s">
        <v>604</v>
      </c>
      <c r="G298" t="s">
        <v>605</v>
      </c>
      <c r="H298">
        <v>33349</v>
      </c>
      <c r="I298">
        <v>2.0081500000000002E-3</v>
      </c>
      <c r="J298">
        <v>2.5951400000000002E-4</v>
      </c>
      <c r="K298">
        <v>7.7381099999999998</v>
      </c>
      <c r="L298">
        <v>13.996067999999999</v>
      </c>
      <c r="M298" t="s">
        <v>1205</v>
      </c>
      <c r="N298">
        <v>20.252718184351099</v>
      </c>
      <c r="O298" t="s">
        <v>103</v>
      </c>
      <c r="P298" t="s">
        <v>103</v>
      </c>
      <c r="Q298" t="s">
        <v>103</v>
      </c>
    </row>
    <row r="299" spans="1:17" x14ac:dyDescent="0.2">
      <c r="A299" t="s">
        <v>24</v>
      </c>
      <c r="B299">
        <v>1028</v>
      </c>
      <c r="C299">
        <v>11</v>
      </c>
      <c r="D299" t="s">
        <v>1206</v>
      </c>
      <c r="E299">
        <v>61618169</v>
      </c>
      <c r="F299" t="s">
        <v>607</v>
      </c>
      <c r="G299" t="s">
        <v>606</v>
      </c>
      <c r="H299">
        <v>33232</v>
      </c>
      <c r="I299">
        <v>-2.1891800000000002E-3</v>
      </c>
      <c r="J299">
        <v>3.3916699999999997E-4</v>
      </c>
      <c r="K299">
        <v>-6.45458</v>
      </c>
      <c r="L299">
        <v>9.9645019999999995</v>
      </c>
      <c r="M299" t="s">
        <v>877</v>
      </c>
      <c r="N299">
        <v>70.416693262286103</v>
      </c>
      <c r="O299" t="s">
        <v>104</v>
      </c>
      <c r="P299" t="s">
        <v>103</v>
      </c>
      <c r="Q299" t="s">
        <v>104</v>
      </c>
    </row>
    <row r="300" spans="1:17" x14ac:dyDescent="0.2">
      <c r="A300" t="s">
        <v>24</v>
      </c>
      <c r="B300">
        <v>1729</v>
      </c>
      <c r="C300">
        <v>12</v>
      </c>
      <c r="D300" t="s">
        <v>153</v>
      </c>
      <c r="E300">
        <v>106476805</v>
      </c>
      <c r="F300" t="s">
        <v>605</v>
      </c>
      <c r="G300" t="s">
        <v>604</v>
      </c>
      <c r="H300">
        <v>33349</v>
      </c>
      <c r="I300">
        <v>7.3112100000000003E-3</v>
      </c>
      <c r="J300">
        <v>6.1948299999999999E-4</v>
      </c>
      <c r="K300">
        <v>11.802099999999999</v>
      </c>
      <c r="L300">
        <v>31.419505999999998</v>
      </c>
      <c r="M300" t="s">
        <v>1207</v>
      </c>
      <c r="N300">
        <v>125.417911078522</v>
      </c>
      <c r="O300" t="s">
        <v>103</v>
      </c>
      <c r="P300" t="s">
        <v>103</v>
      </c>
      <c r="Q300" t="s">
        <v>103</v>
      </c>
    </row>
    <row r="301" spans="1:17" x14ac:dyDescent="0.2">
      <c r="A301" t="s">
        <v>24</v>
      </c>
      <c r="B301">
        <v>889</v>
      </c>
      <c r="C301">
        <v>14</v>
      </c>
      <c r="D301" t="s">
        <v>398</v>
      </c>
      <c r="E301">
        <v>53908942</v>
      </c>
      <c r="F301" t="s">
        <v>604</v>
      </c>
      <c r="G301" t="s">
        <v>605</v>
      </c>
      <c r="H301">
        <v>33298</v>
      </c>
      <c r="I301">
        <v>-3.1554999999999999E-3</v>
      </c>
      <c r="J301">
        <v>4.4428000000000002E-4</v>
      </c>
      <c r="K301">
        <v>-7.1024900000000004</v>
      </c>
      <c r="L301">
        <v>11.911771</v>
      </c>
      <c r="M301" t="s">
        <v>1208</v>
      </c>
      <c r="N301">
        <v>47.346445122968703</v>
      </c>
      <c r="O301" t="s">
        <v>104</v>
      </c>
      <c r="P301" t="s">
        <v>103</v>
      </c>
      <c r="Q301" t="s">
        <v>104</v>
      </c>
    </row>
    <row r="302" spans="1:17" x14ac:dyDescent="0.2">
      <c r="A302" t="s">
        <v>24</v>
      </c>
      <c r="B302">
        <v>554</v>
      </c>
      <c r="C302">
        <v>15</v>
      </c>
      <c r="D302" t="s">
        <v>399</v>
      </c>
      <c r="E302">
        <v>89947042</v>
      </c>
      <c r="F302" t="s">
        <v>607</v>
      </c>
      <c r="G302" t="s">
        <v>606</v>
      </c>
      <c r="H302">
        <v>32656</v>
      </c>
      <c r="I302">
        <v>-2.0150799999999998E-3</v>
      </c>
      <c r="J302">
        <v>2.5993499999999998E-4</v>
      </c>
      <c r="K302">
        <v>-7.7522700000000002</v>
      </c>
      <c r="L302">
        <v>14.044499999999999</v>
      </c>
      <c r="M302" t="s">
        <v>1209</v>
      </c>
      <c r="N302">
        <v>116.260791970198</v>
      </c>
      <c r="O302" t="s">
        <v>103</v>
      </c>
      <c r="P302" t="s">
        <v>103</v>
      </c>
      <c r="Q302" t="s">
        <v>104</v>
      </c>
    </row>
    <row r="303" spans="1:17" x14ac:dyDescent="0.2">
      <c r="A303" t="s">
        <v>24</v>
      </c>
      <c r="B303">
        <v>1750</v>
      </c>
      <c r="C303">
        <v>16</v>
      </c>
      <c r="D303" t="s">
        <v>400</v>
      </c>
      <c r="E303">
        <v>87225431</v>
      </c>
      <c r="F303" t="s">
        <v>606</v>
      </c>
      <c r="G303" t="s">
        <v>607</v>
      </c>
      <c r="H303">
        <v>33316</v>
      </c>
      <c r="I303">
        <v>4.2955299999999997E-3</v>
      </c>
      <c r="J303">
        <v>3.4487299999999999E-4</v>
      </c>
      <c r="K303">
        <v>12.455399999999999</v>
      </c>
      <c r="L303">
        <v>34.883603000000001</v>
      </c>
      <c r="M303" t="s">
        <v>1210</v>
      </c>
      <c r="N303">
        <v>125.33999041397099</v>
      </c>
      <c r="O303" t="s">
        <v>103</v>
      </c>
      <c r="P303" t="s">
        <v>103</v>
      </c>
      <c r="Q303" t="s">
        <v>103</v>
      </c>
    </row>
    <row r="304" spans="1:17" x14ac:dyDescent="0.2">
      <c r="A304" t="s">
        <v>24</v>
      </c>
      <c r="B304">
        <v>1316</v>
      </c>
      <c r="C304">
        <v>16</v>
      </c>
      <c r="D304" t="s">
        <v>401</v>
      </c>
      <c r="E304">
        <v>87217</v>
      </c>
      <c r="F304" t="s">
        <v>607</v>
      </c>
      <c r="G304" t="s">
        <v>606</v>
      </c>
      <c r="H304">
        <v>33011</v>
      </c>
      <c r="I304">
        <v>-2.0357399999999999E-3</v>
      </c>
      <c r="J304">
        <v>3.0807700000000003E-4</v>
      </c>
      <c r="K304">
        <v>-6.6078999999999999</v>
      </c>
      <c r="L304">
        <v>10.409155999999999</v>
      </c>
      <c r="M304" t="s">
        <v>1211</v>
      </c>
      <c r="N304">
        <v>8.1572761889630002E-4</v>
      </c>
      <c r="O304" t="s">
        <v>104</v>
      </c>
      <c r="P304" t="s">
        <v>104</v>
      </c>
      <c r="Q304" t="s">
        <v>104</v>
      </c>
    </row>
    <row r="305" spans="1:17" x14ac:dyDescent="0.2">
      <c r="A305" t="s">
        <v>24</v>
      </c>
      <c r="B305">
        <v>257</v>
      </c>
      <c r="C305">
        <v>17</v>
      </c>
      <c r="D305" t="s">
        <v>302</v>
      </c>
      <c r="E305">
        <v>13047713</v>
      </c>
      <c r="F305" t="s">
        <v>604</v>
      </c>
      <c r="G305" t="s">
        <v>605</v>
      </c>
      <c r="H305">
        <v>33057</v>
      </c>
      <c r="I305">
        <v>2.08085E-3</v>
      </c>
      <c r="J305">
        <v>2.71549E-4</v>
      </c>
      <c r="K305">
        <v>7.6628699999999998</v>
      </c>
      <c r="L305">
        <v>13.740352</v>
      </c>
      <c r="M305" t="s">
        <v>1212</v>
      </c>
      <c r="N305">
        <v>34.282551576393402</v>
      </c>
      <c r="O305" t="s">
        <v>104</v>
      </c>
      <c r="P305" t="s">
        <v>103</v>
      </c>
      <c r="Q305" t="s">
        <v>103</v>
      </c>
    </row>
    <row r="306" spans="1:17" x14ac:dyDescent="0.2">
      <c r="A306" t="s">
        <v>24</v>
      </c>
      <c r="B306">
        <v>1466</v>
      </c>
      <c r="C306">
        <v>17</v>
      </c>
      <c r="D306" t="s">
        <v>402</v>
      </c>
      <c r="E306">
        <v>19800549</v>
      </c>
      <c r="F306" t="s">
        <v>605</v>
      </c>
      <c r="G306" t="s">
        <v>604</v>
      </c>
      <c r="H306">
        <v>32887</v>
      </c>
      <c r="I306">
        <v>1.94166E-3</v>
      </c>
      <c r="J306">
        <v>2.9241100000000002E-4</v>
      </c>
      <c r="K306">
        <v>6.6401899999999996</v>
      </c>
      <c r="L306">
        <v>10.504059</v>
      </c>
      <c r="M306" t="s">
        <v>1213</v>
      </c>
      <c r="N306">
        <v>46.4653358069422</v>
      </c>
      <c r="O306" t="s">
        <v>104</v>
      </c>
      <c r="P306" t="s">
        <v>103</v>
      </c>
      <c r="Q306" t="s">
        <v>103</v>
      </c>
    </row>
    <row r="307" spans="1:17" x14ac:dyDescent="0.2">
      <c r="A307" t="s">
        <v>24</v>
      </c>
      <c r="B307">
        <v>371</v>
      </c>
      <c r="C307">
        <v>18</v>
      </c>
      <c r="D307" t="s">
        <v>403</v>
      </c>
      <c r="E307">
        <v>60896694</v>
      </c>
      <c r="F307" t="s">
        <v>606</v>
      </c>
      <c r="G307" t="s">
        <v>607</v>
      </c>
      <c r="H307">
        <v>33086</v>
      </c>
      <c r="I307">
        <v>2.3655600000000001E-3</v>
      </c>
      <c r="J307">
        <v>3.5018099999999997E-4</v>
      </c>
      <c r="K307">
        <v>6.7552500000000002</v>
      </c>
      <c r="L307">
        <v>10.845917</v>
      </c>
      <c r="M307" t="s">
        <v>1214</v>
      </c>
      <c r="N307">
        <v>86.965140427037497</v>
      </c>
      <c r="O307" t="s">
        <v>104</v>
      </c>
      <c r="P307" t="s">
        <v>103</v>
      </c>
      <c r="Q307" t="s">
        <v>104</v>
      </c>
    </row>
    <row r="308" spans="1:17" x14ac:dyDescent="0.2">
      <c r="A308" t="s">
        <v>24</v>
      </c>
      <c r="B308">
        <v>540</v>
      </c>
      <c r="C308">
        <v>19</v>
      </c>
      <c r="D308" t="s">
        <v>404</v>
      </c>
      <c r="E308">
        <v>36219209</v>
      </c>
      <c r="F308" t="s">
        <v>607</v>
      </c>
      <c r="G308" t="s">
        <v>606</v>
      </c>
      <c r="H308">
        <v>33215</v>
      </c>
      <c r="I308">
        <v>2.2531600000000001E-3</v>
      </c>
      <c r="J308">
        <v>2.5454500000000001E-4</v>
      </c>
      <c r="K308">
        <v>8.8516999999999992</v>
      </c>
      <c r="L308">
        <v>18.064526999999998</v>
      </c>
      <c r="M308" t="s">
        <v>1215</v>
      </c>
      <c r="N308">
        <v>60.611424353336403</v>
      </c>
      <c r="O308" t="s">
        <v>103</v>
      </c>
      <c r="P308" t="s">
        <v>103</v>
      </c>
      <c r="Q308" t="s">
        <v>103</v>
      </c>
    </row>
    <row r="309" spans="1:17" x14ac:dyDescent="0.2">
      <c r="A309" t="s">
        <v>24</v>
      </c>
      <c r="B309">
        <v>579</v>
      </c>
      <c r="C309">
        <v>21</v>
      </c>
      <c r="D309" t="s">
        <v>405</v>
      </c>
      <c r="E309">
        <v>42520134</v>
      </c>
      <c r="F309" t="s">
        <v>605</v>
      </c>
      <c r="G309" t="s">
        <v>604</v>
      </c>
      <c r="H309">
        <v>33294</v>
      </c>
      <c r="I309">
        <v>2.2322000000000002E-3</v>
      </c>
      <c r="J309">
        <v>3.1551399999999997E-4</v>
      </c>
      <c r="K309">
        <v>7.0747999999999998</v>
      </c>
      <c r="L309">
        <v>11.824895</v>
      </c>
      <c r="M309" t="s">
        <v>1216</v>
      </c>
      <c r="N309">
        <v>50.612653631659299</v>
      </c>
      <c r="O309" t="s">
        <v>103</v>
      </c>
      <c r="P309" t="s">
        <v>103</v>
      </c>
      <c r="Q309" t="s">
        <v>104</v>
      </c>
    </row>
    <row r="310" spans="1:17" x14ac:dyDescent="0.2">
      <c r="A310" t="s">
        <v>24</v>
      </c>
      <c r="B310">
        <v>870</v>
      </c>
      <c r="C310">
        <v>22</v>
      </c>
      <c r="D310" t="s">
        <v>406</v>
      </c>
      <c r="E310">
        <v>38474952</v>
      </c>
      <c r="F310" t="s">
        <v>604</v>
      </c>
      <c r="G310" t="s">
        <v>605</v>
      </c>
      <c r="H310">
        <v>33349</v>
      </c>
      <c r="I310">
        <v>2.2379499999999998E-3</v>
      </c>
      <c r="J310">
        <v>2.9375499999999998E-4</v>
      </c>
      <c r="K310">
        <v>7.6184099999999999</v>
      </c>
      <c r="L310">
        <v>13.590382999999999</v>
      </c>
      <c r="M310" t="s">
        <v>1217</v>
      </c>
      <c r="N310">
        <v>47.022089116163201</v>
      </c>
      <c r="O310" t="s">
        <v>103</v>
      </c>
      <c r="P310" t="s">
        <v>103</v>
      </c>
      <c r="Q310" t="s">
        <v>103</v>
      </c>
    </row>
    <row r="311" spans="1:17" x14ac:dyDescent="0.2">
      <c r="A311" t="s">
        <v>24</v>
      </c>
      <c r="B311">
        <v>1319</v>
      </c>
      <c r="C311">
        <v>22</v>
      </c>
      <c r="D311" t="s">
        <v>217</v>
      </c>
      <c r="E311">
        <v>30953295</v>
      </c>
      <c r="F311" t="s">
        <v>604</v>
      </c>
      <c r="G311" t="s">
        <v>605</v>
      </c>
      <c r="H311">
        <v>33349</v>
      </c>
      <c r="I311">
        <v>2.0316700000000002E-3</v>
      </c>
      <c r="J311">
        <v>2.85782E-4</v>
      </c>
      <c r="K311">
        <v>7.1091600000000001</v>
      </c>
      <c r="L311">
        <v>11.932745000000001</v>
      </c>
      <c r="M311" t="s">
        <v>407</v>
      </c>
      <c r="N311">
        <v>35.086289207343903</v>
      </c>
      <c r="O311" t="s">
        <v>103</v>
      </c>
      <c r="P311" t="s">
        <v>103</v>
      </c>
      <c r="Q311" t="s">
        <v>103</v>
      </c>
    </row>
    <row r="312" spans="1:17" x14ac:dyDescent="0.2">
      <c r="A312" t="s">
        <v>26</v>
      </c>
      <c r="B312">
        <v>364</v>
      </c>
      <c r="C312">
        <v>1</v>
      </c>
      <c r="D312" t="s">
        <v>408</v>
      </c>
      <c r="E312">
        <v>2799047</v>
      </c>
      <c r="F312" t="s">
        <v>607</v>
      </c>
      <c r="G312" t="s">
        <v>606</v>
      </c>
      <c r="H312">
        <v>33114</v>
      </c>
      <c r="I312">
        <v>-3.87331E-3</v>
      </c>
      <c r="J312">
        <v>4.7570000000000002E-4</v>
      </c>
      <c r="K312">
        <v>-8.1423199999999998</v>
      </c>
      <c r="L312">
        <v>15.411435000000001</v>
      </c>
      <c r="M312" t="s">
        <v>1218</v>
      </c>
      <c r="N312">
        <v>3.6408516378490399</v>
      </c>
      <c r="O312" t="s">
        <v>103</v>
      </c>
      <c r="P312" t="s">
        <v>103</v>
      </c>
      <c r="Q312" t="s">
        <v>104</v>
      </c>
    </row>
    <row r="313" spans="1:17" x14ac:dyDescent="0.2">
      <c r="A313" t="s">
        <v>26</v>
      </c>
      <c r="B313">
        <v>1780</v>
      </c>
      <c r="C313">
        <v>1</v>
      </c>
      <c r="D313" t="s">
        <v>409</v>
      </c>
      <c r="E313">
        <v>155951502</v>
      </c>
      <c r="F313" t="s">
        <v>607</v>
      </c>
      <c r="G313" t="s">
        <v>606</v>
      </c>
      <c r="H313">
        <v>32878</v>
      </c>
      <c r="I313">
        <v>-3.6895299999999999E-3</v>
      </c>
      <c r="J313">
        <v>5.5479200000000002E-4</v>
      </c>
      <c r="K313">
        <v>-6.6502999999999997</v>
      </c>
      <c r="L313">
        <v>10.533877</v>
      </c>
      <c r="M313" t="s">
        <v>1219</v>
      </c>
      <c r="N313">
        <v>170.00649014047301</v>
      </c>
      <c r="O313" t="s">
        <v>104</v>
      </c>
      <c r="P313" t="s">
        <v>103</v>
      </c>
      <c r="Q313" t="s">
        <v>103</v>
      </c>
    </row>
    <row r="314" spans="1:17" x14ac:dyDescent="0.2">
      <c r="A314" t="s">
        <v>26</v>
      </c>
      <c r="B314">
        <v>989</v>
      </c>
      <c r="C314">
        <v>2</v>
      </c>
      <c r="D314" t="s">
        <v>261</v>
      </c>
      <c r="E314">
        <v>37123383</v>
      </c>
      <c r="F314" t="s">
        <v>605</v>
      </c>
      <c r="G314" t="s">
        <v>604</v>
      </c>
      <c r="H314">
        <v>33191</v>
      </c>
      <c r="I314">
        <v>-4.3250600000000004E-3</v>
      </c>
      <c r="J314">
        <v>5.2184599999999996E-4</v>
      </c>
      <c r="K314">
        <v>-8.2880000000000003</v>
      </c>
      <c r="L314">
        <v>15.938667000000001</v>
      </c>
      <c r="M314" t="s">
        <v>1220</v>
      </c>
      <c r="N314">
        <v>60.272064105482997</v>
      </c>
      <c r="O314" t="s">
        <v>104</v>
      </c>
      <c r="P314" t="s">
        <v>103</v>
      </c>
      <c r="Q314" t="s">
        <v>103</v>
      </c>
    </row>
    <row r="315" spans="1:17" x14ac:dyDescent="0.2">
      <c r="A315" t="s">
        <v>26</v>
      </c>
      <c r="B315">
        <v>526</v>
      </c>
      <c r="C315">
        <v>3</v>
      </c>
      <c r="D315" t="s">
        <v>410</v>
      </c>
      <c r="E315">
        <v>89534377</v>
      </c>
      <c r="F315" t="s">
        <v>605</v>
      </c>
      <c r="G315" t="s">
        <v>604</v>
      </c>
      <c r="H315">
        <v>33349</v>
      </c>
      <c r="I315">
        <v>4.7862099999999999E-3</v>
      </c>
      <c r="J315">
        <v>4.6891499999999998E-4</v>
      </c>
      <c r="K315">
        <v>10.207000000000001</v>
      </c>
      <c r="L315">
        <v>23.734014999999999</v>
      </c>
      <c r="M315" t="s">
        <v>1221</v>
      </c>
      <c r="N315">
        <v>110.22685268892</v>
      </c>
      <c r="O315" t="s">
        <v>103</v>
      </c>
      <c r="P315" t="s">
        <v>103</v>
      </c>
      <c r="Q315" t="s">
        <v>103</v>
      </c>
    </row>
    <row r="316" spans="1:17" x14ac:dyDescent="0.2">
      <c r="A316" t="s">
        <v>26</v>
      </c>
      <c r="B316">
        <v>1098</v>
      </c>
      <c r="C316">
        <v>3</v>
      </c>
      <c r="D316" t="s">
        <v>219</v>
      </c>
      <c r="E316">
        <v>190642391</v>
      </c>
      <c r="F316" t="s">
        <v>607</v>
      </c>
      <c r="G316" t="s">
        <v>606</v>
      </c>
      <c r="H316">
        <v>32816</v>
      </c>
      <c r="I316">
        <v>4.01959E-3</v>
      </c>
      <c r="J316">
        <v>5.6515500000000002E-4</v>
      </c>
      <c r="K316">
        <v>7.1123599999999998</v>
      </c>
      <c r="L316">
        <v>11.942812999999999</v>
      </c>
      <c r="M316" t="s">
        <v>1222</v>
      </c>
      <c r="N316">
        <v>214.33557079134599</v>
      </c>
      <c r="O316" t="s">
        <v>103</v>
      </c>
      <c r="P316" t="s">
        <v>103</v>
      </c>
      <c r="Q316" t="s">
        <v>103</v>
      </c>
    </row>
    <row r="317" spans="1:17" x14ac:dyDescent="0.2">
      <c r="A317" t="s">
        <v>26</v>
      </c>
      <c r="B317">
        <v>1760</v>
      </c>
      <c r="C317">
        <v>4</v>
      </c>
      <c r="D317" t="s">
        <v>178</v>
      </c>
      <c r="E317">
        <v>103188709</v>
      </c>
      <c r="F317" t="s">
        <v>604</v>
      </c>
      <c r="G317" t="s">
        <v>605</v>
      </c>
      <c r="H317">
        <v>33349</v>
      </c>
      <c r="I317">
        <v>-7.3997899999999998E-3</v>
      </c>
      <c r="J317">
        <v>1.0234E-3</v>
      </c>
      <c r="K317">
        <v>-7.2306100000000004</v>
      </c>
      <c r="L317">
        <v>12.318009999999999</v>
      </c>
      <c r="M317" t="s">
        <v>1223</v>
      </c>
      <c r="N317">
        <v>115.824311117313</v>
      </c>
      <c r="O317" t="s">
        <v>104</v>
      </c>
      <c r="P317" t="s">
        <v>103</v>
      </c>
      <c r="Q317" t="s">
        <v>104</v>
      </c>
    </row>
    <row r="318" spans="1:17" x14ac:dyDescent="0.2">
      <c r="A318" t="s">
        <v>26</v>
      </c>
      <c r="B318">
        <v>1839</v>
      </c>
      <c r="C318">
        <v>4</v>
      </c>
      <c r="D318" t="s">
        <v>411</v>
      </c>
      <c r="E318">
        <v>54196106</v>
      </c>
      <c r="F318" t="s">
        <v>607</v>
      </c>
      <c r="G318" t="s">
        <v>606</v>
      </c>
      <c r="H318">
        <v>30794</v>
      </c>
      <c r="I318">
        <v>-3.5320099999999999E-3</v>
      </c>
      <c r="J318">
        <v>5.24988E-4</v>
      </c>
      <c r="K318">
        <v>-6.7277800000000001</v>
      </c>
      <c r="L318">
        <v>10.763802</v>
      </c>
      <c r="M318" t="s">
        <v>1224</v>
      </c>
      <c r="N318">
        <v>69.960071934097897</v>
      </c>
      <c r="O318" t="s">
        <v>104</v>
      </c>
      <c r="P318" t="s">
        <v>103</v>
      </c>
      <c r="Q318" t="s">
        <v>103</v>
      </c>
    </row>
    <row r="319" spans="1:17" x14ac:dyDescent="0.2">
      <c r="A319" t="s">
        <v>26</v>
      </c>
      <c r="B319">
        <v>1923</v>
      </c>
      <c r="C319">
        <v>5</v>
      </c>
      <c r="D319" t="s">
        <v>179</v>
      </c>
      <c r="E319">
        <v>82857870</v>
      </c>
      <c r="F319" t="s">
        <v>605</v>
      </c>
      <c r="G319" t="s">
        <v>604</v>
      </c>
      <c r="H319">
        <v>32824</v>
      </c>
      <c r="I319">
        <v>-4.2434300000000003E-3</v>
      </c>
      <c r="J319">
        <v>3.9367100000000001E-4</v>
      </c>
      <c r="K319">
        <v>-10.7791</v>
      </c>
      <c r="L319">
        <v>26.364588999999999</v>
      </c>
      <c r="M319" t="s">
        <v>1225</v>
      </c>
      <c r="N319">
        <v>97.880739132697997</v>
      </c>
      <c r="O319" t="s">
        <v>103</v>
      </c>
      <c r="P319" t="s">
        <v>103</v>
      </c>
      <c r="Q319" t="s">
        <v>103</v>
      </c>
    </row>
    <row r="320" spans="1:17" x14ac:dyDescent="0.2">
      <c r="A320" t="s">
        <v>26</v>
      </c>
      <c r="B320">
        <v>275</v>
      </c>
      <c r="C320">
        <v>5</v>
      </c>
      <c r="D320" t="s">
        <v>412</v>
      </c>
      <c r="E320">
        <v>92848652</v>
      </c>
      <c r="F320" t="s">
        <v>604</v>
      </c>
      <c r="G320" t="s">
        <v>605</v>
      </c>
      <c r="H320">
        <v>33314</v>
      </c>
      <c r="I320">
        <v>-5.1276400000000001E-3</v>
      </c>
      <c r="J320">
        <v>6.8367099999999995E-4</v>
      </c>
      <c r="K320">
        <v>-7.5001499999999997</v>
      </c>
      <c r="L320">
        <v>13.195550000000001</v>
      </c>
      <c r="M320" t="s">
        <v>1226</v>
      </c>
      <c r="N320">
        <v>105.35774828205901</v>
      </c>
      <c r="O320" t="s">
        <v>104</v>
      </c>
      <c r="P320" t="s">
        <v>103</v>
      </c>
      <c r="Q320" t="s">
        <v>103</v>
      </c>
    </row>
    <row r="321" spans="1:17" x14ac:dyDescent="0.2">
      <c r="A321" t="s">
        <v>26</v>
      </c>
      <c r="B321">
        <v>19</v>
      </c>
      <c r="C321">
        <v>5</v>
      </c>
      <c r="D321" t="s">
        <v>413</v>
      </c>
      <c r="E321">
        <v>65023368</v>
      </c>
      <c r="F321" t="s">
        <v>607</v>
      </c>
      <c r="G321" t="s">
        <v>606</v>
      </c>
      <c r="H321">
        <v>33146</v>
      </c>
      <c r="I321">
        <v>3.1354500000000001E-3</v>
      </c>
      <c r="J321">
        <v>4.8274E-4</v>
      </c>
      <c r="K321">
        <v>6.4951100000000004</v>
      </c>
      <c r="L321">
        <v>10.081052</v>
      </c>
      <c r="M321" t="s">
        <v>1227</v>
      </c>
      <c r="N321">
        <v>75.311128135170705</v>
      </c>
      <c r="O321" t="s">
        <v>104</v>
      </c>
      <c r="P321" t="s">
        <v>103</v>
      </c>
      <c r="Q321" t="s">
        <v>104</v>
      </c>
    </row>
    <row r="322" spans="1:17" x14ac:dyDescent="0.2">
      <c r="A322" t="s">
        <v>26</v>
      </c>
      <c r="B322">
        <v>1225</v>
      </c>
      <c r="C322">
        <v>6</v>
      </c>
      <c r="D322" t="s">
        <v>414</v>
      </c>
      <c r="E322">
        <v>126115383</v>
      </c>
      <c r="F322" t="s">
        <v>605</v>
      </c>
      <c r="G322" t="s">
        <v>606</v>
      </c>
      <c r="H322">
        <v>32320</v>
      </c>
      <c r="I322">
        <v>3.7887799999999998E-3</v>
      </c>
      <c r="J322">
        <v>4.8425399999999999E-4</v>
      </c>
      <c r="K322">
        <v>7.82395</v>
      </c>
      <c r="L322">
        <v>14.290797</v>
      </c>
      <c r="M322" t="s">
        <v>1228</v>
      </c>
      <c r="N322">
        <v>132.474497024436</v>
      </c>
      <c r="O322" t="s">
        <v>104</v>
      </c>
      <c r="P322" t="s">
        <v>103</v>
      </c>
      <c r="Q322" t="s">
        <v>103</v>
      </c>
    </row>
    <row r="323" spans="1:17" x14ac:dyDescent="0.2">
      <c r="A323" t="s">
        <v>26</v>
      </c>
      <c r="B323">
        <v>334</v>
      </c>
      <c r="C323">
        <v>6</v>
      </c>
      <c r="D323" t="s">
        <v>415</v>
      </c>
      <c r="E323">
        <v>29180314</v>
      </c>
      <c r="F323" t="s">
        <v>605</v>
      </c>
      <c r="G323" t="s">
        <v>606</v>
      </c>
      <c r="H323">
        <v>32850</v>
      </c>
      <c r="I323">
        <v>3.9828399999999996E-3</v>
      </c>
      <c r="J323">
        <v>5.8237399999999998E-4</v>
      </c>
      <c r="K323">
        <v>6.8389800000000003</v>
      </c>
      <c r="L323">
        <v>11.098217</v>
      </c>
      <c r="M323" t="s">
        <v>1229</v>
      </c>
      <c r="N323">
        <v>49.946176196945203</v>
      </c>
      <c r="O323" t="s">
        <v>103</v>
      </c>
      <c r="P323" t="s">
        <v>103</v>
      </c>
      <c r="Q323" t="s">
        <v>104</v>
      </c>
    </row>
    <row r="324" spans="1:17" x14ac:dyDescent="0.2">
      <c r="A324" t="s">
        <v>26</v>
      </c>
      <c r="B324">
        <v>330</v>
      </c>
      <c r="C324">
        <v>6</v>
      </c>
      <c r="D324" t="s">
        <v>416</v>
      </c>
      <c r="E324">
        <v>30400763</v>
      </c>
      <c r="F324" t="s">
        <v>606</v>
      </c>
      <c r="G324" t="s">
        <v>607</v>
      </c>
      <c r="H324">
        <v>33342</v>
      </c>
      <c r="I324">
        <v>4.8432199999999996E-3</v>
      </c>
      <c r="J324">
        <v>7.1699299999999997E-4</v>
      </c>
      <c r="K324">
        <v>6.7549000000000001</v>
      </c>
      <c r="L324">
        <v>10.844877</v>
      </c>
      <c r="M324" t="s">
        <v>1230</v>
      </c>
      <c r="N324">
        <v>50.6061932149398</v>
      </c>
      <c r="O324" t="s">
        <v>104</v>
      </c>
      <c r="P324" t="s">
        <v>103</v>
      </c>
      <c r="Q324" t="s">
        <v>104</v>
      </c>
    </row>
    <row r="325" spans="1:17" x14ac:dyDescent="0.2">
      <c r="A325" t="s">
        <v>26</v>
      </c>
      <c r="B325">
        <v>1708</v>
      </c>
      <c r="C325">
        <v>6</v>
      </c>
      <c r="D325" t="s">
        <v>417</v>
      </c>
      <c r="E325">
        <v>151023804</v>
      </c>
      <c r="F325" t="s">
        <v>604</v>
      </c>
      <c r="G325" t="s">
        <v>605</v>
      </c>
      <c r="H325">
        <v>32830</v>
      </c>
      <c r="I325">
        <v>-3.25984E-3</v>
      </c>
      <c r="J325">
        <v>4.83814E-4</v>
      </c>
      <c r="K325">
        <v>-6.7378</v>
      </c>
      <c r="L325">
        <v>10.793710000000001</v>
      </c>
      <c r="M325" t="s">
        <v>1231</v>
      </c>
      <c r="N325">
        <v>161.71298124287901</v>
      </c>
      <c r="O325" t="s">
        <v>104</v>
      </c>
      <c r="P325" t="s">
        <v>103</v>
      </c>
      <c r="Q325" t="s">
        <v>104</v>
      </c>
    </row>
    <row r="326" spans="1:17" x14ac:dyDescent="0.2">
      <c r="A326" t="s">
        <v>26</v>
      </c>
      <c r="B326">
        <v>56</v>
      </c>
      <c r="C326">
        <v>6</v>
      </c>
      <c r="D326" t="s">
        <v>1232</v>
      </c>
      <c r="E326">
        <v>163757127</v>
      </c>
      <c r="F326" t="s">
        <v>607</v>
      </c>
      <c r="G326" t="s">
        <v>606</v>
      </c>
      <c r="H326">
        <v>33025</v>
      </c>
      <c r="I326">
        <v>3.0649399999999999E-3</v>
      </c>
      <c r="J326">
        <v>4.68049E-4</v>
      </c>
      <c r="K326">
        <v>6.54833</v>
      </c>
      <c r="L326">
        <v>10.23521</v>
      </c>
      <c r="M326" t="s">
        <v>877</v>
      </c>
      <c r="N326">
        <v>182.870002241116</v>
      </c>
      <c r="O326" t="s">
        <v>104</v>
      </c>
      <c r="P326" t="s">
        <v>104</v>
      </c>
      <c r="Q326" t="s">
        <v>104</v>
      </c>
    </row>
    <row r="327" spans="1:17" x14ac:dyDescent="0.2">
      <c r="A327" t="s">
        <v>26</v>
      </c>
      <c r="B327">
        <v>1759</v>
      </c>
      <c r="C327">
        <v>7</v>
      </c>
      <c r="D327" t="s">
        <v>276</v>
      </c>
      <c r="E327">
        <v>81418596</v>
      </c>
      <c r="F327" t="s">
        <v>607</v>
      </c>
      <c r="G327" t="s">
        <v>604</v>
      </c>
      <c r="H327">
        <v>33226</v>
      </c>
      <c r="I327">
        <v>3.31052E-3</v>
      </c>
      <c r="J327">
        <v>4.4803699999999998E-4</v>
      </c>
      <c r="K327">
        <v>7.3889300000000002</v>
      </c>
      <c r="L327">
        <v>12.829703</v>
      </c>
      <c r="M327" t="s">
        <v>275</v>
      </c>
      <c r="N327">
        <v>99.732790788744197</v>
      </c>
      <c r="O327" t="s">
        <v>103</v>
      </c>
      <c r="P327" t="s">
        <v>103</v>
      </c>
      <c r="Q327" t="s">
        <v>103</v>
      </c>
    </row>
    <row r="328" spans="1:17" x14ac:dyDescent="0.2">
      <c r="A328" t="s">
        <v>26</v>
      </c>
      <c r="B328">
        <v>604</v>
      </c>
      <c r="C328">
        <v>7</v>
      </c>
      <c r="D328" t="s">
        <v>1175</v>
      </c>
      <c r="E328">
        <v>151498679</v>
      </c>
      <c r="F328" t="s">
        <v>605</v>
      </c>
      <c r="G328" t="s">
        <v>604</v>
      </c>
      <c r="H328">
        <v>31896</v>
      </c>
      <c r="I328">
        <v>5.2353599999999997E-3</v>
      </c>
      <c r="J328">
        <v>7.4682700000000004E-4</v>
      </c>
      <c r="K328">
        <v>7.0101399999999998</v>
      </c>
      <c r="L328">
        <v>11.623279999999999</v>
      </c>
      <c r="M328" t="s">
        <v>877</v>
      </c>
      <c r="N328">
        <v>170.59345650727599</v>
      </c>
      <c r="O328" t="s">
        <v>104</v>
      </c>
      <c r="P328" t="s">
        <v>103</v>
      </c>
      <c r="Q328" t="s">
        <v>103</v>
      </c>
    </row>
    <row r="329" spans="1:17" x14ac:dyDescent="0.2">
      <c r="A329" t="s">
        <v>26</v>
      </c>
      <c r="B329">
        <v>1767</v>
      </c>
      <c r="C329">
        <v>7</v>
      </c>
      <c r="D329" t="s">
        <v>418</v>
      </c>
      <c r="E329">
        <v>116416010</v>
      </c>
      <c r="F329" t="s">
        <v>604</v>
      </c>
      <c r="G329" t="s">
        <v>607</v>
      </c>
      <c r="H329">
        <v>33308</v>
      </c>
      <c r="I329">
        <v>3.4554400000000002E-3</v>
      </c>
      <c r="J329">
        <v>5.2223700000000005E-4</v>
      </c>
      <c r="K329">
        <v>6.6166200000000002</v>
      </c>
      <c r="L329">
        <v>10.434744999999999</v>
      </c>
      <c r="M329" t="s">
        <v>1233</v>
      </c>
      <c r="N329">
        <v>131.678413605272</v>
      </c>
      <c r="O329" t="s">
        <v>104</v>
      </c>
      <c r="P329" t="s">
        <v>103</v>
      </c>
      <c r="Q329" t="s">
        <v>104</v>
      </c>
    </row>
    <row r="330" spans="1:17" x14ac:dyDescent="0.2">
      <c r="A330" t="s">
        <v>26</v>
      </c>
      <c r="B330">
        <v>1797</v>
      </c>
      <c r="C330">
        <v>7</v>
      </c>
      <c r="D330" t="s">
        <v>419</v>
      </c>
      <c r="E330">
        <v>2803883</v>
      </c>
      <c r="F330" t="s">
        <v>605</v>
      </c>
      <c r="G330" t="s">
        <v>604</v>
      </c>
      <c r="H330">
        <v>31053</v>
      </c>
      <c r="I330">
        <v>2.3113999999999999E-3</v>
      </c>
      <c r="J330">
        <v>3.5698099999999998E-4</v>
      </c>
      <c r="K330">
        <v>6.4748400000000004</v>
      </c>
      <c r="L330">
        <v>10.022675</v>
      </c>
      <c r="M330" t="s">
        <v>1234</v>
      </c>
      <c r="N330">
        <v>4.1468978453538297</v>
      </c>
      <c r="O330" t="s">
        <v>103</v>
      </c>
      <c r="P330" t="s">
        <v>103</v>
      </c>
      <c r="Q330" t="s">
        <v>103</v>
      </c>
    </row>
    <row r="331" spans="1:17" x14ac:dyDescent="0.2">
      <c r="A331" t="s">
        <v>26</v>
      </c>
      <c r="B331">
        <v>1120</v>
      </c>
      <c r="C331">
        <v>7</v>
      </c>
      <c r="D331" t="s">
        <v>420</v>
      </c>
      <c r="E331">
        <v>150819169</v>
      </c>
      <c r="F331" t="s">
        <v>604</v>
      </c>
      <c r="G331" t="s">
        <v>605</v>
      </c>
      <c r="H331">
        <v>32424</v>
      </c>
      <c r="I331">
        <v>3.5570699999999999E-3</v>
      </c>
      <c r="J331">
        <v>5.5123300000000004E-4</v>
      </c>
      <c r="K331">
        <v>6.4529199999999998</v>
      </c>
      <c r="L331">
        <v>9.9597390000000008</v>
      </c>
      <c r="M331" t="s">
        <v>421</v>
      </c>
      <c r="N331">
        <v>168.22944382025099</v>
      </c>
      <c r="O331" t="s">
        <v>103</v>
      </c>
      <c r="P331" t="s">
        <v>103</v>
      </c>
      <c r="Q331" t="s">
        <v>103</v>
      </c>
    </row>
    <row r="332" spans="1:17" x14ac:dyDescent="0.2">
      <c r="A332" t="s">
        <v>26</v>
      </c>
      <c r="B332">
        <v>238</v>
      </c>
      <c r="C332">
        <v>8</v>
      </c>
      <c r="D332" t="s">
        <v>148</v>
      </c>
      <c r="E332">
        <v>130645692</v>
      </c>
      <c r="F332" t="s">
        <v>607</v>
      </c>
      <c r="G332" t="s">
        <v>606</v>
      </c>
      <c r="H332">
        <v>33349</v>
      </c>
      <c r="I332">
        <v>-6.5088500000000001E-3</v>
      </c>
      <c r="J332">
        <v>9.1934299999999998E-4</v>
      </c>
      <c r="K332">
        <v>-7.0798899999999998</v>
      </c>
      <c r="L332">
        <v>11.840828999999999</v>
      </c>
      <c r="M332" t="s">
        <v>422</v>
      </c>
      <c r="N332">
        <v>152.864959514139</v>
      </c>
      <c r="O332" t="s">
        <v>103</v>
      </c>
      <c r="P332" t="s">
        <v>103</v>
      </c>
      <c r="Q332" t="s">
        <v>104</v>
      </c>
    </row>
    <row r="333" spans="1:17" x14ac:dyDescent="0.2">
      <c r="A333" t="s">
        <v>26</v>
      </c>
      <c r="B333">
        <v>1915</v>
      </c>
      <c r="C333">
        <v>8</v>
      </c>
      <c r="D333" t="s">
        <v>423</v>
      </c>
      <c r="E333">
        <v>101675584</v>
      </c>
      <c r="F333" t="s">
        <v>605</v>
      </c>
      <c r="G333" t="s">
        <v>604</v>
      </c>
      <c r="H333">
        <v>33349</v>
      </c>
      <c r="I333">
        <v>-2.9652900000000002E-3</v>
      </c>
      <c r="J333">
        <v>4.5105600000000003E-4</v>
      </c>
      <c r="K333">
        <v>-6.5741199999999997</v>
      </c>
      <c r="L333">
        <v>10.310309999999999</v>
      </c>
      <c r="M333" t="s">
        <v>1235</v>
      </c>
      <c r="N333">
        <v>119.62080684222801</v>
      </c>
      <c r="O333" t="s">
        <v>104</v>
      </c>
      <c r="P333" t="s">
        <v>103</v>
      </c>
      <c r="Q333" t="s">
        <v>103</v>
      </c>
    </row>
    <row r="334" spans="1:17" x14ac:dyDescent="0.2">
      <c r="A334" t="s">
        <v>26</v>
      </c>
      <c r="B334">
        <v>162</v>
      </c>
      <c r="C334">
        <v>8</v>
      </c>
      <c r="D334" t="s">
        <v>1236</v>
      </c>
      <c r="E334">
        <v>28341110</v>
      </c>
      <c r="F334" t="s">
        <v>604</v>
      </c>
      <c r="G334" t="s">
        <v>605</v>
      </c>
      <c r="H334">
        <v>32484</v>
      </c>
      <c r="I334">
        <v>-3.1712300000000001E-3</v>
      </c>
      <c r="J334">
        <v>4.8453800000000002E-4</v>
      </c>
      <c r="K334">
        <v>-6.5448599999999999</v>
      </c>
      <c r="L334">
        <v>10.225109</v>
      </c>
      <c r="M334" t="s">
        <v>1237</v>
      </c>
      <c r="N334">
        <v>61.125856840498599</v>
      </c>
      <c r="O334" t="s">
        <v>103</v>
      </c>
      <c r="P334" t="s">
        <v>103</v>
      </c>
      <c r="Q334" t="s">
        <v>103</v>
      </c>
    </row>
    <row r="335" spans="1:17" x14ac:dyDescent="0.2">
      <c r="A335" t="s">
        <v>26</v>
      </c>
      <c r="B335">
        <v>95</v>
      </c>
      <c r="C335">
        <v>10</v>
      </c>
      <c r="D335" t="s">
        <v>424</v>
      </c>
      <c r="E335">
        <v>118728991</v>
      </c>
      <c r="F335" t="s">
        <v>605</v>
      </c>
      <c r="G335" t="s">
        <v>604</v>
      </c>
      <c r="H335">
        <v>32688</v>
      </c>
      <c r="I335">
        <v>3.56515E-3</v>
      </c>
      <c r="J335">
        <v>4.0863899999999997E-4</v>
      </c>
      <c r="K335">
        <v>8.7244499999999992</v>
      </c>
      <c r="L335">
        <v>17.572700999999999</v>
      </c>
      <c r="M335" t="s">
        <v>1238</v>
      </c>
      <c r="N335">
        <v>145.230672919873</v>
      </c>
      <c r="O335" t="s">
        <v>103</v>
      </c>
      <c r="P335" t="s">
        <v>103</v>
      </c>
      <c r="Q335" t="s">
        <v>103</v>
      </c>
    </row>
    <row r="336" spans="1:17" x14ac:dyDescent="0.2">
      <c r="A336" t="s">
        <v>26</v>
      </c>
      <c r="B336">
        <v>725</v>
      </c>
      <c r="C336">
        <v>10</v>
      </c>
      <c r="D336" t="s">
        <v>425</v>
      </c>
      <c r="E336">
        <v>21894028</v>
      </c>
      <c r="F336" t="s">
        <v>607</v>
      </c>
      <c r="G336" t="s">
        <v>606</v>
      </c>
      <c r="H336">
        <v>33281</v>
      </c>
      <c r="I336">
        <v>-4.3034600000000003E-3</v>
      </c>
      <c r="J336">
        <v>5.4923700000000005E-4</v>
      </c>
      <c r="K336">
        <v>-7.83535</v>
      </c>
      <c r="L336">
        <v>14.330166</v>
      </c>
      <c r="M336" t="s">
        <v>1239</v>
      </c>
      <c r="N336">
        <v>46.686548378306497</v>
      </c>
      <c r="O336" t="s">
        <v>103</v>
      </c>
      <c r="P336" t="s">
        <v>103</v>
      </c>
      <c r="Q336" t="s">
        <v>103</v>
      </c>
    </row>
    <row r="337" spans="1:17" x14ac:dyDescent="0.2">
      <c r="A337" t="s">
        <v>26</v>
      </c>
      <c r="B337">
        <v>994</v>
      </c>
      <c r="C337">
        <v>10</v>
      </c>
      <c r="D337" t="s">
        <v>426</v>
      </c>
      <c r="E337">
        <v>126427037</v>
      </c>
      <c r="F337" t="s">
        <v>604</v>
      </c>
      <c r="G337" t="s">
        <v>607</v>
      </c>
      <c r="H337">
        <v>33042</v>
      </c>
      <c r="I337">
        <v>-4.3209299999999997E-3</v>
      </c>
      <c r="J337">
        <v>6.5154000000000004E-4</v>
      </c>
      <c r="K337">
        <v>-6.6318700000000002</v>
      </c>
      <c r="L337">
        <v>10.479564</v>
      </c>
      <c r="M337" t="s">
        <v>877</v>
      </c>
      <c r="N337">
        <v>160.981996587456</v>
      </c>
      <c r="O337" t="s">
        <v>103</v>
      </c>
      <c r="P337" t="s">
        <v>103</v>
      </c>
      <c r="Q337" t="s">
        <v>103</v>
      </c>
    </row>
    <row r="338" spans="1:17" x14ac:dyDescent="0.2">
      <c r="A338" t="s">
        <v>26</v>
      </c>
      <c r="B338">
        <v>1026</v>
      </c>
      <c r="C338">
        <v>12</v>
      </c>
      <c r="D338" t="s">
        <v>153</v>
      </c>
      <c r="E338">
        <v>106476805</v>
      </c>
      <c r="F338" t="s">
        <v>605</v>
      </c>
      <c r="G338" t="s">
        <v>604</v>
      </c>
      <c r="H338">
        <v>33349</v>
      </c>
      <c r="I338">
        <v>-7.9696000000000003E-3</v>
      </c>
      <c r="J338">
        <v>1.0246400000000001E-3</v>
      </c>
      <c r="K338">
        <v>-7.7779800000000003</v>
      </c>
      <c r="L338">
        <v>14.132580000000001</v>
      </c>
      <c r="M338" t="s">
        <v>427</v>
      </c>
      <c r="N338">
        <v>125.417911078522</v>
      </c>
      <c r="O338" t="s">
        <v>103</v>
      </c>
      <c r="P338" t="s">
        <v>103</v>
      </c>
      <c r="Q338" t="s">
        <v>103</v>
      </c>
    </row>
    <row r="339" spans="1:17" x14ac:dyDescent="0.2">
      <c r="A339" t="s">
        <v>26</v>
      </c>
      <c r="B339">
        <v>993</v>
      </c>
      <c r="C339">
        <v>14</v>
      </c>
      <c r="D339" t="s">
        <v>428</v>
      </c>
      <c r="E339">
        <v>59658600</v>
      </c>
      <c r="F339" t="s">
        <v>606</v>
      </c>
      <c r="G339" t="s">
        <v>605</v>
      </c>
      <c r="H339">
        <v>33021</v>
      </c>
      <c r="I339">
        <v>-7.78986E-3</v>
      </c>
      <c r="J339">
        <v>8.7173100000000005E-4</v>
      </c>
      <c r="K339">
        <v>-8.9360800000000005</v>
      </c>
      <c r="L339">
        <v>18.394466000000001</v>
      </c>
      <c r="M339" t="s">
        <v>1240</v>
      </c>
      <c r="N339">
        <v>54.387141132883201</v>
      </c>
      <c r="O339" t="s">
        <v>103</v>
      </c>
      <c r="P339" t="s">
        <v>103</v>
      </c>
      <c r="Q339" t="s">
        <v>103</v>
      </c>
    </row>
    <row r="340" spans="1:17" x14ac:dyDescent="0.2">
      <c r="A340" t="s">
        <v>26</v>
      </c>
      <c r="B340">
        <v>354</v>
      </c>
      <c r="C340">
        <v>14</v>
      </c>
      <c r="D340" t="s">
        <v>429</v>
      </c>
      <c r="E340">
        <v>59069053</v>
      </c>
      <c r="F340" t="s">
        <v>604</v>
      </c>
      <c r="G340" t="s">
        <v>607</v>
      </c>
      <c r="H340">
        <v>32670</v>
      </c>
      <c r="I340">
        <v>3.2746899999999998E-3</v>
      </c>
      <c r="J340">
        <v>5.0226600000000002E-4</v>
      </c>
      <c r="K340">
        <v>6.5198200000000002</v>
      </c>
      <c r="L340">
        <v>10.152473000000001</v>
      </c>
      <c r="M340" t="s">
        <v>430</v>
      </c>
      <c r="N340">
        <v>53.840157795014498</v>
      </c>
      <c r="O340" t="s">
        <v>104</v>
      </c>
      <c r="P340" t="s">
        <v>103</v>
      </c>
      <c r="Q340" t="s">
        <v>103</v>
      </c>
    </row>
    <row r="341" spans="1:17" x14ac:dyDescent="0.2">
      <c r="A341" t="s">
        <v>26</v>
      </c>
      <c r="B341">
        <v>907</v>
      </c>
      <c r="C341">
        <v>15</v>
      </c>
      <c r="D341" t="s">
        <v>431</v>
      </c>
      <c r="E341">
        <v>39369397</v>
      </c>
      <c r="F341" t="s">
        <v>606</v>
      </c>
      <c r="G341" t="s">
        <v>605</v>
      </c>
      <c r="H341">
        <v>33301</v>
      </c>
      <c r="I341">
        <v>3.9817799999999999E-3</v>
      </c>
      <c r="J341">
        <v>5.1018299999999999E-4</v>
      </c>
      <c r="K341">
        <v>7.8046199999999999</v>
      </c>
      <c r="L341">
        <v>14.224164</v>
      </c>
      <c r="M341" t="s">
        <v>1241</v>
      </c>
      <c r="N341">
        <v>60.768587391853799</v>
      </c>
      <c r="O341" t="s">
        <v>104</v>
      </c>
      <c r="P341" t="s">
        <v>103</v>
      </c>
      <c r="Q341" t="s">
        <v>103</v>
      </c>
    </row>
    <row r="342" spans="1:17" x14ac:dyDescent="0.2">
      <c r="A342" t="s">
        <v>26</v>
      </c>
      <c r="B342">
        <v>204</v>
      </c>
      <c r="C342">
        <v>15</v>
      </c>
      <c r="D342" t="s">
        <v>432</v>
      </c>
      <c r="E342">
        <v>86026720</v>
      </c>
      <c r="F342" t="s">
        <v>606</v>
      </c>
      <c r="G342" t="s">
        <v>607</v>
      </c>
      <c r="H342">
        <v>33125</v>
      </c>
      <c r="I342">
        <v>-5.4209599999999998E-3</v>
      </c>
      <c r="J342">
        <v>8.1128000000000005E-4</v>
      </c>
      <c r="K342">
        <v>-6.6819899999999999</v>
      </c>
      <c r="L342">
        <v>10.627604</v>
      </c>
      <c r="M342" t="s">
        <v>1242</v>
      </c>
      <c r="N342">
        <v>109.26286451321999</v>
      </c>
      <c r="O342" t="s">
        <v>104</v>
      </c>
      <c r="P342" t="s">
        <v>103</v>
      </c>
      <c r="Q342" t="s">
        <v>103</v>
      </c>
    </row>
    <row r="343" spans="1:17" x14ac:dyDescent="0.2">
      <c r="A343" t="s">
        <v>26</v>
      </c>
      <c r="B343">
        <v>1315</v>
      </c>
      <c r="C343">
        <v>16</v>
      </c>
      <c r="D343" t="s">
        <v>433</v>
      </c>
      <c r="E343">
        <v>87224642</v>
      </c>
      <c r="F343" t="s">
        <v>606</v>
      </c>
      <c r="G343" t="s">
        <v>607</v>
      </c>
      <c r="H343">
        <v>33079</v>
      </c>
      <c r="I343">
        <v>3.3006200000000002E-3</v>
      </c>
      <c r="J343">
        <v>4.52628E-4</v>
      </c>
      <c r="K343">
        <v>7.2921199999999997</v>
      </c>
      <c r="L343">
        <v>12.515548000000001</v>
      </c>
      <c r="M343" t="s">
        <v>1243</v>
      </c>
      <c r="N343">
        <v>125.33982235476</v>
      </c>
      <c r="O343" t="s">
        <v>103</v>
      </c>
      <c r="P343" t="s">
        <v>103</v>
      </c>
      <c r="Q343" t="s">
        <v>103</v>
      </c>
    </row>
    <row r="344" spans="1:17" x14ac:dyDescent="0.2">
      <c r="A344" t="s">
        <v>26</v>
      </c>
      <c r="B344">
        <v>1979</v>
      </c>
      <c r="C344">
        <v>17</v>
      </c>
      <c r="D344" t="s">
        <v>434</v>
      </c>
      <c r="E344">
        <v>42947314</v>
      </c>
      <c r="F344" t="s">
        <v>605</v>
      </c>
      <c r="G344" t="s">
        <v>604</v>
      </c>
      <c r="H344">
        <v>33349</v>
      </c>
      <c r="I344">
        <v>4.22143E-3</v>
      </c>
      <c r="J344">
        <v>5.7390499999999999E-4</v>
      </c>
      <c r="K344">
        <v>7.3556299999999997</v>
      </c>
      <c r="L344">
        <v>12.721164999999999</v>
      </c>
      <c r="M344" t="s">
        <v>1244</v>
      </c>
      <c r="N344">
        <v>68.148375825746697</v>
      </c>
      <c r="O344" t="s">
        <v>103</v>
      </c>
      <c r="P344" t="s">
        <v>103</v>
      </c>
      <c r="Q344" t="s">
        <v>103</v>
      </c>
    </row>
    <row r="345" spans="1:17" x14ac:dyDescent="0.2">
      <c r="A345" t="s">
        <v>26</v>
      </c>
      <c r="B345">
        <v>858</v>
      </c>
      <c r="C345">
        <v>17</v>
      </c>
      <c r="D345" t="s">
        <v>435</v>
      </c>
      <c r="E345">
        <v>79615572</v>
      </c>
      <c r="F345" t="s">
        <v>607</v>
      </c>
      <c r="G345" t="s">
        <v>606</v>
      </c>
      <c r="H345">
        <v>33201</v>
      </c>
      <c r="I345">
        <v>3.0328899999999999E-3</v>
      </c>
      <c r="J345">
        <v>4.3549600000000001E-4</v>
      </c>
      <c r="K345">
        <v>6.9642299999999997</v>
      </c>
      <c r="L345">
        <v>11.481223</v>
      </c>
      <c r="M345" t="s">
        <v>1245</v>
      </c>
      <c r="N345">
        <v>126.833869364104</v>
      </c>
      <c r="O345" t="s">
        <v>103</v>
      </c>
      <c r="P345" t="s">
        <v>103</v>
      </c>
      <c r="Q345" t="s">
        <v>104</v>
      </c>
    </row>
    <row r="346" spans="1:17" x14ac:dyDescent="0.2">
      <c r="A346" t="s">
        <v>26</v>
      </c>
      <c r="B346">
        <v>161</v>
      </c>
      <c r="C346">
        <v>18</v>
      </c>
      <c r="D346" t="s">
        <v>436</v>
      </c>
      <c r="E346">
        <v>35029506</v>
      </c>
      <c r="F346" t="s">
        <v>607</v>
      </c>
      <c r="G346" t="s">
        <v>606</v>
      </c>
      <c r="H346">
        <v>33349</v>
      </c>
      <c r="I346">
        <v>4.5377400000000002E-3</v>
      </c>
      <c r="J346">
        <v>4.3358999999999997E-4</v>
      </c>
      <c r="K346">
        <v>10.4655</v>
      </c>
      <c r="L346">
        <v>24.905097999999999</v>
      </c>
      <c r="M346" t="s">
        <v>1246</v>
      </c>
      <c r="N346">
        <v>56.788208107382097</v>
      </c>
      <c r="O346" t="s">
        <v>103</v>
      </c>
      <c r="P346" t="s">
        <v>103</v>
      </c>
      <c r="Q346" t="s">
        <v>103</v>
      </c>
    </row>
    <row r="347" spans="1:17" x14ac:dyDescent="0.2">
      <c r="A347" t="s">
        <v>26</v>
      </c>
      <c r="B347">
        <v>932</v>
      </c>
      <c r="C347">
        <v>20</v>
      </c>
      <c r="D347" t="s">
        <v>437</v>
      </c>
      <c r="E347">
        <v>61149497</v>
      </c>
      <c r="F347" t="s">
        <v>606</v>
      </c>
      <c r="G347" t="s">
        <v>607</v>
      </c>
      <c r="H347">
        <v>32943</v>
      </c>
      <c r="I347">
        <v>-4.6653800000000002E-3</v>
      </c>
      <c r="J347">
        <v>6.0899299999999995E-4</v>
      </c>
      <c r="K347">
        <v>-7.6608200000000002</v>
      </c>
      <c r="L347">
        <v>13.733401000000001</v>
      </c>
      <c r="M347" t="s">
        <v>1247</v>
      </c>
      <c r="N347">
        <v>106.359194872282</v>
      </c>
      <c r="O347" t="s">
        <v>104</v>
      </c>
      <c r="P347" t="s">
        <v>103</v>
      </c>
      <c r="Q347" t="s">
        <v>103</v>
      </c>
    </row>
    <row r="348" spans="1:17" x14ac:dyDescent="0.2">
      <c r="A348" t="s">
        <v>26</v>
      </c>
      <c r="B348">
        <v>1680</v>
      </c>
      <c r="C348">
        <v>22</v>
      </c>
      <c r="D348" t="s">
        <v>216</v>
      </c>
      <c r="E348">
        <v>38460484</v>
      </c>
      <c r="F348" t="s">
        <v>605</v>
      </c>
      <c r="G348" t="s">
        <v>604</v>
      </c>
      <c r="H348">
        <v>33318</v>
      </c>
      <c r="I348">
        <v>3.2023099999999999E-3</v>
      </c>
      <c r="J348">
        <v>4.50731E-4</v>
      </c>
      <c r="K348">
        <v>7.1047200000000004</v>
      </c>
      <c r="L348">
        <v>11.918773</v>
      </c>
      <c r="M348" t="s">
        <v>1248</v>
      </c>
      <c r="N348">
        <v>46.975104981682499</v>
      </c>
      <c r="O348" t="s">
        <v>103</v>
      </c>
      <c r="P348" t="s">
        <v>103</v>
      </c>
      <c r="Q348" t="s">
        <v>103</v>
      </c>
    </row>
    <row r="349" spans="1:17" x14ac:dyDescent="0.2">
      <c r="A349" t="s">
        <v>26</v>
      </c>
      <c r="B349">
        <v>1584</v>
      </c>
      <c r="C349">
        <v>22</v>
      </c>
      <c r="D349" t="s">
        <v>438</v>
      </c>
      <c r="E349">
        <v>30662813</v>
      </c>
      <c r="F349" t="s">
        <v>604</v>
      </c>
      <c r="G349" t="s">
        <v>605</v>
      </c>
      <c r="H349">
        <v>33183</v>
      </c>
      <c r="I349">
        <v>1.2863100000000001E-2</v>
      </c>
      <c r="J349">
        <v>1.9002999999999999E-3</v>
      </c>
      <c r="K349">
        <v>6.76898</v>
      </c>
      <c r="L349">
        <v>10.887074</v>
      </c>
      <c r="M349" t="s">
        <v>1249</v>
      </c>
      <c r="N349">
        <v>34.908072218372801</v>
      </c>
      <c r="O349" t="s">
        <v>103</v>
      </c>
      <c r="P349" t="s">
        <v>103</v>
      </c>
      <c r="Q349" t="s">
        <v>103</v>
      </c>
    </row>
    <row r="350" spans="1:17" x14ac:dyDescent="0.2">
      <c r="A350" t="s">
        <v>28</v>
      </c>
      <c r="B350">
        <v>657</v>
      </c>
      <c r="C350">
        <v>1</v>
      </c>
      <c r="D350" t="s">
        <v>362</v>
      </c>
      <c r="E350">
        <v>51054322</v>
      </c>
      <c r="F350" t="s">
        <v>604</v>
      </c>
      <c r="G350" t="s">
        <v>605</v>
      </c>
      <c r="H350">
        <v>33214</v>
      </c>
      <c r="I350">
        <v>-4.9444299999999997E-3</v>
      </c>
      <c r="J350">
        <v>6.5163600000000003E-4</v>
      </c>
      <c r="K350">
        <v>-7.58772</v>
      </c>
      <c r="L350">
        <v>13.487337999999999</v>
      </c>
      <c r="M350" t="s">
        <v>1250</v>
      </c>
      <c r="N350">
        <v>76.292382413459706</v>
      </c>
      <c r="O350" t="s">
        <v>103</v>
      </c>
      <c r="P350" t="s">
        <v>103</v>
      </c>
      <c r="Q350" t="s">
        <v>103</v>
      </c>
    </row>
    <row r="351" spans="1:17" x14ac:dyDescent="0.2">
      <c r="A351" t="s">
        <v>28</v>
      </c>
      <c r="B351">
        <v>611</v>
      </c>
      <c r="C351">
        <v>1</v>
      </c>
      <c r="D351" t="s">
        <v>589</v>
      </c>
      <c r="E351">
        <v>43766426</v>
      </c>
      <c r="F351" t="s">
        <v>607</v>
      </c>
      <c r="G351" t="s">
        <v>606</v>
      </c>
      <c r="H351">
        <v>33153</v>
      </c>
      <c r="I351">
        <v>-2.37981E-3</v>
      </c>
      <c r="J351">
        <v>3.6304099999999998E-4</v>
      </c>
      <c r="K351">
        <v>-6.5552000000000001</v>
      </c>
      <c r="L351">
        <v>10.255179999999999</v>
      </c>
      <c r="M351" t="s">
        <v>1251</v>
      </c>
      <c r="N351">
        <v>71.249898512870899</v>
      </c>
      <c r="O351" t="s">
        <v>104</v>
      </c>
      <c r="P351" t="s">
        <v>103</v>
      </c>
      <c r="Q351" t="s">
        <v>104</v>
      </c>
    </row>
    <row r="352" spans="1:17" x14ac:dyDescent="0.2">
      <c r="A352" t="s">
        <v>28</v>
      </c>
      <c r="B352">
        <v>863</v>
      </c>
      <c r="C352">
        <v>2</v>
      </c>
      <c r="D352" t="s">
        <v>171</v>
      </c>
      <c r="E352">
        <v>45167570</v>
      </c>
      <c r="F352" t="s">
        <v>604</v>
      </c>
      <c r="G352" t="s">
        <v>607</v>
      </c>
      <c r="H352">
        <v>33222</v>
      </c>
      <c r="I352">
        <v>-1.94425E-3</v>
      </c>
      <c r="J352">
        <v>2.9361399999999998E-4</v>
      </c>
      <c r="K352">
        <v>-6.6217800000000002</v>
      </c>
      <c r="L352">
        <v>10.449895</v>
      </c>
      <c r="M352" t="s">
        <v>1252</v>
      </c>
      <c r="N352">
        <v>69.717579578831703</v>
      </c>
      <c r="O352" t="s">
        <v>104</v>
      </c>
      <c r="P352" t="s">
        <v>103</v>
      </c>
      <c r="Q352" t="s">
        <v>103</v>
      </c>
    </row>
    <row r="353" spans="1:17" x14ac:dyDescent="0.2">
      <c r="A353" t="s">
        <v>28</v>
      </c>
      <c r="B353">
        <v>501</v>
      </c>
      <c r="C353">
        <v>3</v>
      </c>
      <c r="D353" t="s">
        <v>590</v>
      </c>
      <c r="E353">
        <v>89561048</v>
      </c>
      <c r="F353" t="s">
        <v>604</v>
      </c>
      <c r="G353" t="s">
        <v>605</v>
      </c>
      <c r="H353">
        <v>33239</v>
      </c>
      <c r="I353">
        <v>3.2933400000000001E-3</v>
      </c>
      <c r="J353">
        <v>3.7571300000000001E-4</v>
      </c>
      <c r="K353">
        <v>8.7655700000000003</v>
      </c>
      <c r="L353">
        <v>17.730875000000001</v>
      </c>
      <c r="M353" t="s">
        <v>1253</v>
      </c>
      <c r="N353">
        <v>110.229199186744</v>
      </c>
      <c r="O353" t="s">
        <v>104</v>
      </c>
      <c r="P353" t="s">
        <v>103</v>
      </c>
      <c r="Q353" t="s">
        <v>103</v>
      </c>
    </row>
    <row r="354" spans="1:17" x14ac:dyDescent="0.2">
      <c r="A354" t="s">
        <v>28</v>
      </c>
      <c r="B354">
        <v>535</v>
      </c>
      <c r="C354">
        <v>3</v>
      </c>
      <c r="D354" t="s">
        <v>591</v>
      </c>
      <c r="E354">
        <v>190678743</v>
      </c>
      <c r="F354" t="s">
        <v>607</v>
      </c>
      <c r="G354" t="s">
        <v>604</v>
      </c>
      <c r="H354">
        <v>31541</v>
      </c>
      <c r="I354">
        <v>-3.60773E-3</v>
      </c>
      <c r="J354">
        <v>4.7205700000000001E-4</v>
      </c>
      <c r="K354">
        <v>-7.6425799999999997</v>
      </c>
      <c r="L354">
        <v>13.671801</v>
      </c>
      <c r="M354" t="s">
        <v>1254</v>
      </c>
      <c r="N354">
        <v>214.353878478946</v>
      </c>
      <c r="O354" t="s">
        <v>104</v>
      </c>
      <c r="P354" t="s">
        <v>103</v>
      </c>
      <c r="Q354" t="s">
        <v>103</v>
      </c>
    </row>
    <row r="355" spans="1:17" x14ac:dyDescent="0.2">
      <c r="A355" t="s">
        <v>28</v>
      </c>
      <c r="B355">
        <v>121</v>
      </c>
      <c r="C355">
        <v>5</v>
      </c>
      <c r="D355" t="s">
        <v>268</v>
      </c>
      <c r="E355">
        <v>82860485</v>
      </c>
      <c r="F355" t="s">
        <v>604</v>
      </c>
      <c r="G355" t="s">
        <v>605</v>
      </c>
      <c r="H355">
        <v>33216</v>
      </c>
      <c r="I355">
        <v>-5.1711999999999999E-3</v>
      </c>
      <c r="J355">
        <v>4.6437600000000001E-4</v>
      </c>
      <c r="K355">
        <v>-11.1358</v>
      </c>
      <c r="L355">
        <v>28.075785</v>
      </c>
      <c r="M355" t="s">
        <v>1255</v>
      </c>
      <c r="N355">
        <v>97.896066791758003</v>
      </c>
      <c r="O355" t="s">
        <v>103</v>
      </c>
      <c r="P355" t="s">
        <v>103</v>
      </c>
      <c r="Q355" t="s">
        <v>103</v>
      </c>
    </row>
    <row r="356" spans="1:17" x14ac:dyDescent="0.2">
      <c r="A356" t="s">
        <v>28</v>
      </c>
      <c r="B356">
        <v>789</v>
      </c>
      <c r="C356">
        <v>5</v>
      </c>
      <c r="D356" t="s">
        <v>387</v>
      </c>
      <c r="E356">
        <v>139704766</v>
      </c>
      <c r="F356" t="s">
        <v>607</v>
      </c>
      <c r="G356" t="s">
        <v>606</v>
      </c>
      <c r="H356">
        <v>32709</v>
      </c>
      <c r="I356">
        <v>-2.5308399999999999E-3</v>
      </c>
      <c r="J356">
        <v>3.4758899999999998E-4</v>
      </c>
      <c r="K356">
        <v>-7.2811199999999996</v>
      </c>
      <c r="L356">
        <v>12.480093</v>
      </c>
      <c r="M356" t="s">
        <v>1256</v>
      </c>
      <c r="N356">
        <v>146.51794560707199</v>
      </c>
      <c r="O356" t="s">
        <v>104</v>
      </c>
      <c r="P356" t="s">
        <v>103</v>
      </c>
      <c r="Q356" t="s">
        <v>103</v>
      </c>
    </row>
    <row r="357" spans="1:17" x14ac:dyDescent="0.2">
      <c r="A357" t="s">
        <v>28</v>
      </c>
      <c r="B357">
        <v>604</v>
      </c>
      <c r="C357">
        <v>5</v>
      </c>
      <c r="D357" t="s">
        <v>367</v>
      </c>
      <c r="E357">
        <v>54481897</v>
      </c>
      <c r="F357" t="s">
        <v>607</v>
      </c>
      <c r="G357" t="s">
        <v>606</v>
      </c>
      <c r="H357">
        <v>33184</v>
      </c>
      <c r="I357">
        <v>-4.1001199999999996E-3</v>
      </c>
      <c r="J357">
        <v>6.4354899999999999E-4</v>
      </c>
      <c r="K357">
        <v>-6.3711000000000002</v>
      </c>
      <c r="L357">
        <v>9.7265879999999996</v>
      </c>
      <c r="M357" t="s">
        <v>877</v>
      </c>
      <c r="N357">
        <v>66.713135291367905</v>
      </c>
      <c r="O357" t="s">
        <v>104</v>
      </c>
      <c r="P357" t="s">
        <v>103</v>
      </c>
      <c r="Q357" t="s">
        <v>104</v>
      </c>
    </row>
    <row r="358" spans="1:17" x14ac:dyDescent="0.2">
      <c r="A358" t="s">
        <v>28</v>
      </c>
      <c r="B358">
        <v>877</v>
      </c>
      <c r="C358">
        <v>7</v>
      </c>
      <c r="D358" t="s">
        <v>419</v>
      </c>
      <c r="E358">
        <v>2803883</v>
      </c>
      <c r="F358" t="s">
        <v>605</v>
      </c>
      <c r="G358" t="s">
        <v>604</v>
      </c>
      <c r="H358">
        <v>31053</v>
      </c>
      <c r="I358">
        <v>3.4440999999999999E-3</v>
      </c>
      <c r="J358">
        <v>4.05287E-4</v>
      </c>
      <c r="K358">
        <v>8.4979200000000006</v>
      </c>
      <c r="L358">
        <v>16.714402</v>
      </c>
      <c r="M358" t="s">
        <v>1257</v>
      </c>
      <c r="N358">
        <v>4.1468978453538297</v>
      </c>
      <c r="O358" t="s">
        <v>103</v>
      </c>
      <c r="P358" t="s">
        <v>103</v>
      </c>
      <c r="Q358" t="s">
        <v>103</v>
      </c>
    </row>
    <row r="359" spans="1:17" x14ac:dyDescent="0.2">
      <c r="A359" t="s">
        <v>28</v>
      </c>
      <c r="B359">
        <v>1129</v>
      </c>
      <c r="C359">
        <v>8</v>
      </c>
      <c r="D359" t="s">
        <v>148</v>
      </c>
      <c r="E359">
        <v>130645692</v>
      </c>
      <c r="F359" t="s">
        <v>607</v>
      </c>
      <c r="G359" t="s">
        <v>606</v>
      </c>
      <c r="H359">
        <v>33349</v>
      </c>
      <c r="I359">
        <v>-5.0400499999999999E-3</v>
      </c>
      <c r="J359">
        <v>7.0921799999999996E-4</v>
      </c>
      <c r="K359">
        <v>-7.1064800000000004</v>
      </c>
      <c r="L359">
        <v>11.924307000000001</v>
      </c>
      <c r="M359" t="s">
        <v>630</v>
      </c>
      <c r="N359">
        <v>152.864959514139</v>
      </c>
      <c r="O359" t="s">
        <v>103</v>
      </c>
      <c r="P359" t="s">
        <v>103</v>
      </c>
      <c r="Q359" t="s">
        <v>104</v>
      </c>
    </row>
    <row r="360" spans="1:17" x14ac:dyDescent="0.2">
      <c r="A360" t="s">
        <v>28</v>
      </c>
      <c r="B360">
        <v>1337</v>
      </c>
      <c r="C360">
        <v>8</v>
      </c>
      <c r="D360" t="s">
        <v>592</v>
      </c>
      <c r="E360">
        <v>23174825</v>
      </c>
      <c r="F360" t="s">
        <v>606</v>
      </c>
      <c r="G360" t="s">
        <v>607</v>
      </c>
      <c r="H360">
        <v>33349</v>
      </c>
      <c r="I360">
        <v>-2.7784900000000002E-3</v>
      </c>
      <c r="J360">
        <v>4.06585E-4</v>
      </c>
      <c r="K360">
        <v>-6.8337199999999996</v>
      </c>
      <c r="L360">
        <v>11.082281999999999</v>
      </c>
      <c r="M360" t="s">
        <v>1258</v>
      </c>
      <c r="N360">
        <v>54.023039022145497</v>
      </c>
      <c r="O360" t="s">
        <v>104</v>
      </c>
      <c r="P360" t="s">
        <v>103</v>
      </c>
      <c r="Q360" t="s">
        <v>104</v>
      </c>
    </row>
    <row r="361" spans="1:17" x14ac:dyDescent="0.2">
      <c r="A361" t="s">
        <v>28</v>
      </c>
      <c r="B361">
        <v>794</v>
      </c>
      <c r="C361">
        <v>10</v>
      </c>
      <c r="D361" t="s">
        <v>463</v>
      </c>
      <c r="E361">
        <v>21830104</v>
      </c>
      <c r="F361" t="s">
        <v>607</v>
      </c>
      <c r="G361" t="s">
        <v>606</v>
      </c>
      <c r="H361">
        <v>33210</v>
      </c>
      <c r="I361">
        <v>-4.1384799999999999E-3</v>
      </c>
      <c r="J361">
        <v>5.2512299999999995E-4</v>
      </c>
      <c r="K361">
        <v>-7.8809699999999996</v>
      </c>
      <c r="L361">
        <v>14.488318</v>
      </c>
      <c r="M361" t="s">
        <v>1259</v>
      </c>
      <c r="N361">
        <v>46.679897040376297</v>
      </c>
      <c r="O361" t="s">
        <v>103</v>
      </c>
      <c r="P361" t="s">
        <v>103</v>
      </c>
      <c r="Q361" t="s">
        <v>103</v>
      </c>
    </row>
    <row r="362" spans="1:17" x14ac:dyDescent="0.2">
      <c r="A362" t="s">
        <v>28</v>
      </c>
      <c r="B362">
        <v>113</v>
      </c>
      <c r="C362">
        <v>10</v>
      </c>
      <c r="D362" t="s">
        <v>593</v>
      </c>
      <c r="E362">
        <v>49856467</v>
      </c>
      <c r="F362" t="s">
        <v>606</v>
      </c>
      <c r="G362" t="s">
        <v>605</v>
      </c>
      <c r="H362">
        <v>32753</v>
      </c>
      <c r="I362">
        <v>2.4421999999999998E-3</v>
      </c>
      <c r="J362">
        <v>3.8153699999999999E-4</v>
      </c>
      <c r="K362">
        <v>6.4009400000000003</v>
      </c>
      <c r="L362">
        <v>9.8112870000000001</v>
      </c>
      <c r="M362" t="s">
        <v>877</v>
      </c>
      <c r="N362">
        <v>70.605754744181596</v>
      </c>
      <c r="O362" t="s">
        <v>104</v>
      </c>
      <c r="P362" t="s">
        <v>103</v>
      </c>
      <c r="Q362" t="s">
        <v>104</v>
      </c>
    </row>
    <row r="363" spans="1:17" x14ac:dyDescent="0.2">
      <c r="A363" t="s">
        <v>28</v>
      </c>
      <c r="B363">
        <v>877</v>
      </c>
      <c r="C363">
        <v>12</v>
      </c>
      <c r="D363" t="s">
        <v>153</v>
      </c>
      <c r="E363">
        <v>106476805</v>
      </c>
      <c r="F363" t="s">
        <v>605</v>
      </c>
      <c r="G363" t="s">
        <v>604</v>
      </c>
      <c r="H363">
        <v>33349</v>
      </c>
      <c r="I363">
        <v>5.6924599999999999E-3</v>
      </c>
      <c r="J363">
        <v>5.8395099999999998E-4</v>
      </c>
      <c r="K363">
        <v>9.74817</v>
      </c>
      <c r="L363">
        <v>21.72625</v>
      </c>
      <c r="M363" t="s">
        <v>768</v>
      </c>
      <c r="N363">
        <v>125.417911078522</v>
      </c>
      <c r="O363" t="s">
        <v>103</v>
      </c>
      <c r="P363" t="s">
        <v>103</v>
      </c>
      <c r="Q363" t="s">
        <v>103</v>
      </c>
    </row>
    <row r="364" spans="1:17" x14ac:dyDescent="0.2">
      <c r="A364" t="s">
        <v>28</v>
      </c>
      <c r="B364">
        <v>1117</v>
      </c>
      <c r="C364">
        <v>12</v>
      </c>
      <c r="D364" t="s">
        <v>594</v>
      </c>
      <c r="E364">
        <v>109091089</v>
      </c>
      <c r="F364" t="s">
        <v>605</v>
      </c>
      <c r="G364" t="s">
        <v>604</v>
      </c>
      <c r="H364">
        <v>33297</v>
      </c>
      <c r="I364">
        <v>2.5145300000000001E-3</v>
      </c>
      <c r="J364">
        <v>3.7267099999999998E-4</v>
      </c>
      <c r="K364">
        <v>6.7473099999999997</v>
      </c>
      <c r="L364">
        <v>10.822143000000001</v>
      </c>
      <c r="M364" t="s">
        <v>1260</v>
      </c>
      <c r="N364">
        <v>128.36820032703801</v>
      </c>
      <c r="O364" t="s">
        <v>104</v>
      </c>
      <c r="P364" t="s">
        <v>103</v>
      </c>
      <c r="Q364" t="s">
        <v>104</v>
      </c>
    </row>
    <row r="365" spans="1:17" x14ac:dyDescent="0.2">
      <c r="A365" t="s">
        <v>28</v>
      </c>
      <c r="B365">
        <v>877</v>
      </c>
      <c r="C365">
        <v>16</v>
      </c>
      <c r="D365" t="s">
        <v>297</v>
      </c>
      <c r="E365">
        <v>87224857</v>
      </c>
      <c r="F365" t="s">
        <v>606</v>
      </c>
      <c r="G365" t="s">
        <v>607</v>
      </c>
      <c r="H365">
        <v>33071</v>
      </c>
      <c r="I365">
        <v>4.2207499999999997E-3</v>
      </c>
      <c r="J365">
        <v>3.4789599999999999E-4</v>
      </c>
      <c r="K365">
        <v>12.132199999999999</v>
      </c>
      <c r="L365">
        <v>33.146864000000001</v>
      </c>
      <c r="M365" t="s">
        <v>1261</v>
      </c>
      <c r="N365">
        <v>125.33982235476</v>
      </c>
      <c r="O365" t="s">
        <v>103</v>
      </c>
      <c r="P365" t="s">
        <v>103</v>
      </c>
      <c r="Q365" t="s">
        <v>103</v>
      </c>
    </row>
    <row r="366" spans="1:17" x14ac:dyDescent="0.2">
      <c r="A366" t="s">
        <v>28</v>
      </c>
      <c r="B366">
        <v>416</v>
      </c>
      <c r="C366">
        <v>17</v>
      </c>
      <c r="D366" t="s">
        <v>595</v>
      </c>
      <c r="E366">
        <v>28437410</v>
      </c>
      <c r="F366" t="s">
        <v>605</v>
      </c>
      <c r="G366" t="s">
        <v>606</v>
      </c>
      <c r="H366">
        <v>33286</v>
      </c>
      <c r="I366">
        <v>-2.8501500000000001E-3</v>
      </c>
      <c r="J366">
        <v>3.7858500000000002E-4</v>
      </c>
      <c r="K366">
        <v>-7.5284300000000002</v>
      </c>
      <c r="L366">
        <v>13.289425</v>
      </c>
      <c r="M366" t="s">
        <v>1262</v>
      </c>
      <c r="N366">
        <v>49.7214607595307</v>
      </c>
      <c r="O366" t="s">
        <v>103</v>
      </c>
      <c r="P366" t="s">
        <v>103</v>
      </c>
      <c r="Q366" t="s">
        <v>103</v>
      </c>
    </row>
    <row r="367" spans="1:17" x14ac:dyDescent="0.2">
      <c r="A367" t="s">
        <v>28</v>
      </c>
      <c r="B367">
        <v>1434</v>
      </c>
      <c r="C367">
        <v>18</v>
      </c>
      <c r="D367" t="s">
        <v>436</v>
      </c>
      <c r="E367">
        <v>35029506</v>
      </c>
      <c r="F367" t="s">
        <v>607</v>
      </c>
      <c r="G367" t="s">
        <v>606</v>
      </c>
      <c r="H367">
        <v>33349</v>
      </c>
      <c r="I367">
        <v>2.72515E-3</v>
      </c>
      <c r="J367">
        <v>3.7263800000000001E-4</v>
      </c>
      <c r="K367">
        <v>7.3131199999999996</v>
      </c>
      <c r="L367">
        <v>12.583342999999999</v>
      </c>
      <c r="M367" t="s">
        <v>1263</v>
      </c>
      <c r="N367">
        <v>56.788208107382097</v>
      </c>
      <c r="O367" t="s">
        <v>103</v>
      </c>
      <c r="P367" t="s">
        <v>103</v>
      </c>
      <c r="Q367" t="s">
        <v>103</v>
      </c>
    </row>
    <row r="368" spans="1:17" x14ac:dyDescent="0.2">
      <c r="A368" t="s">
        <v>28</v>
      </c>
      <c r="B368">
        <v>661</v>
      </c>
      <c r="C368">
        <v>18</v>
      </c>
      <c r="D368" t="s">
        <v>377</v>
      </c>
      <c r="E368">
        <v>60894307</v>
      </c>
      <c r="F368" t="s">
        <v>605</v>
      </c>
      <c r="G368" t="s">
        <v>604</v>
      </c>
      <c r="H368">
        <v>32985</v>
      </c>
      <c r="I368">
        <v>3.8138E-3</v>
      </c>
      <c r="J368">
        <v>5.8546800000000001E-4</v>
      </c>
      <c r="K368">
        <v>6.5141200000000001</v>
      </c>
      <c r="L368">
        <v>10.135980999999999</v>
      </c>
      <c r="M368" t="s">
        <v>1264</v>
      </c>
      <c r="N368">
        <v>86.965012806834807</v>
      </c>
      <c r="O368" t="s">
        <v>104</v>
      </c>
      <c r="P368" t="s">
        <v>103</v>
      </c>
      <c r="Q368" t="s">
        <v>104</v>
      </c>
    </row>
    <row r="369" spans="1:17" x14ac:dyDescent="0.2">
      <c r="A369" t="s">
        <v>28</v>
      </c>
      <c r="B369">
        <v>685</v>
      </c>
      <c r="C369">
        <v>19</v>
      </c>
      <c r="D369" t="s">
        <v>1265</v>
      </c>
      <c r="E369">
        <v>46286714</v>
      </c>
      <c r="F369" t="s">
        <v>605</v>
      </c>
      <c r="G369" t="s">
        <v>606</v>
      </c>
      <c r="H369">
        <v>33349</v>
      </c>
      <c r="I369">
        <v>-2.1633099999999999E-3</v>
      </c>
      <c r="J369">
        <v>3.2775399999999998E-4</v>
      </c>
      <c r="K369">
        <v>-6.6004100000000001</v>
      </c>
      <c r="L369">
        <v>10.387193</v>
      </c>
      <c r="M369" t="s">
        <v>1266</v>
      </c>
      <c r="N369">
        <v>71.909941209345902</v>
      </c>
      <c r="O369" t="s">
        <v>104</v>
      </c>
      <c r="P369" t="s">
        <v>104</v>
      </c>
      <c r="Q369" t="s">
        <v>104</v>
      </c>
    </row>
    <row r="370" spans="1:17" x14ac:dyDescent="0.2">
      <c r="A370" t="s">
        <v>28</v>
      </c>
      <c r="B370">
        <v>850</v>
      </c>
      <c r="C370">
        <v>20</v>
      </c>
      <c r="D370" t="s">
        <v>596</v>
      </c>
      <c r="E370">
        <v>34025983</v>
      </c>
      <c r="F370" t="s">
        <v>607</v>
      </c>
      <c r="G370" t="s">
        <v>606</v>
      </c>
      <c r="H370">
        <v>33349</v>
      </c>
      <c r="I370">
        <v>-3.04763E-3</v>
      </c>
      <c r="J370">
        <v>4.7026300000000001E-4</v>
      </c>
      <c r="K370">
        <v>-6.4806800000000004</v>
      </c>
      <c r="L370">
        <v>10.039481</v>
      </c>
      <c r="M370" t="s">
        <v>877</v>
      </c>
      <c r="N370">
        <v>53.870889642102199</v>
      </c>
      <c r="O370" t="s">
        <v>104</v>
      </c>
      <c r="P370" t="s">
        <v>103</v>
      </c>
      <c r="Q370" t="s">
        <v>103</v>
      </c>
    </row>
    <row r="371" spans="1:17" x14ac:dyDescent="0.2">
      <c r="A371" t="s">
        <v>28</v>
      </c>
      <c r="B371">
        <v>1120</v>
      </c>
      <c r="C371">
        <v>22</v>
      </c>
      <c r="D371" t="s">
        <v>611</v>
      </c>
      <c r="E371">
        <v>30667277</v>
      </c>
      <c r="F371" t="s">
        <v>605</v>
      </c>
      <c r="G371" t="s">
        <v>604</v>
      </c>
      <c r="H371">
        <v>32597</v>
      </c>
      <c r="I371">
        <v>2.3564699999999998E-3</v>
      </c>
      <c r="J371">
        <v>3.3765999999999999E-4</v>
      </c>
      <c r="K371">
        <v>6.9788399999999999</v>
      </c>
      <c r="L371">
        <v>11.526327</v>
      </c>
      <c r="M371" t="s">
        <v>535</v>
      </c>
      <c r="N371">
        <v>34.922607573187797</v>
      </c>
      <c r="O371" t="s">
        <v>103</v>
      </c>
      <c r="P371" t="s">
        <v>103</v>
      </c>
      <c r="Q371" t="s">
        <v>104</v>
      </c>
    </row>
    <row r="372" spans="1:17" x14ac:dyDescent="0.2">
      <c r="A372" t="s">
        <v>28</v>
      </c>
      <c r="B372">
        <v>18</v>
      </c>
      <c r="C372">
        <v>22</v>
      </c>
      <c r="D372" t="s">
        <v>307</v>
      </c>
      <c r="E372">
        <v>38450620</v>
      </c>
      <c r="F372" t="s">
        <v>607</v>
      </c>
      <c r="G372" t="s">
        <v>606</v>
      </c>
      <c r="H372">
        <v>33183</v>
      </c>
      <c r="I372">
        <v>2.5876800000000002E-3</v>
      </c>
      <c r="J372">
        <v>3.8320699999999999E-4</v>
      </c>
      <c r="K372">
        <v>6.7526900000000003</v>
      </c>
      <c r="L372">
        <v>10.838246</v>
      </c>
      <c r="M372" t="s">
        <v>1267</v>
      </c>
      <c r="N372">
        <v>46.965638210128802</v>
      </c>
      <c r="O372" t="s">
        <v>104</v>
      </c>
      <c r="P372" t="s">
        <v>103</v>
      </c>
      <c r="Q372" t="s">
        <v>104</v>
      </c>
    </row>
    <row r="373" spans="1:17" x14ac:dyDescent="0.2">
      <c r="A373" t="s">
        <v>29</v>
      </c>
      <c r="B373">
        <v>1282</v>
      </c>
      <c r="C373">
        <v>1</v>
      </c>
      <c r="D373" t="s">
        <v>439</v>
      </c>
      <c r="E373">
        <v>47974123</v>
      </c>
      <c r="F373" t="s">
        <v>604</v>
      </c>
      <c r="G373" t="s">
        <v>605</v>
      </c>
      <c r="H373">
        <v>33073</v>
      </c>
      <c r="I373">
        <v>-2.72098E-3</v>
      </c>
      <c r="J373">
        <v>3.3519000000000002E-4</v>
      </c>
      <c r="K373">
        <v>-8.1177100000000006</v>
      </c>
      <c r="L373">
        <v>15.323245999999999</v>
      </c>
      <c r="M373" t="s">
        <v>256</v>
      </c>
      <c r="N373">
        <v>74.087800315056896</v>
      </c>
      <c r="O373" t="s">
        <v>104</v>
      </c>
      <c r="P373" t="s">
        <v>103</v>
      </c>
      <c r="Q373" t="s">
        <v>104</v>
      </c>
    </row>
    <row r="374" spans="1:17" x14ac:dyDescent="0.2">
      <c r="A374" t="s">
        <v>29</v>
      </c>
      <c r="B374">
        <v>833</v>
      </c>
      <c r="C374">
        <v>2</v>
      </c>
      <c r="D374" t="s">
        <v>440</v>
      </c>
      <c r="E374">
        <v>37067137</v>
      </c>
      <c r="F374" t="s">
        <v>607</v>
      </c>
      <c r="G374" t="s">
        <v>606</v>
      </c>
      <c r="H374">
        <v>33097</v>
      </c>
      <c r="I374">
        <v>5.1148900000000004E-3</v>
      </c>
      <c r="J374">
        <v>5.24327E-4</v>
      </c>
      <c r="K374">
        <v>9.7551699999999997</v>
      </c>
      <c r="L374">
        <v>21.756194000000001</v>
      </c>
      <c r="M374" t="s">
        <v>1268</v>
      </c>
      <c r="N374">
        <v>60.263922108036901</v>
      </c>
      <c r="O374" t="s">
        <v>104</v>
      </c>
      <c r="P374" t="s">
        <v>103</v>
      </c>
      <c r="Q374" t="s">
        <v>103</v>
      </c>
    </row>
    <row r="375" spans="1:17" x14ac:dyDescent="0.2">
      <c r="A375" t="s">
        <v>29</v>
      </c>
      <c r="B375">
        <v>661</v>
      </c>
      <c r="C375">
        <v>3</v>
      </c>
      <c r="D375" t="s">
        <v>441</v>
      </c>
      <c r="E375">
        <v>190640121</v>
      </c>
      <c r="F375" t="s">
        <v>604</v>
      </c>
      <c r="G375" t="s">
        <v>607</v>
      </c>
      <c r="H375">
        <v>32119</v>
      </c>
      <c r="I375">
        <v>2.8059000000000001E-3</v>
      </c>
      <c r="J375">
        <v>3.7352400000000002E-4</v>
      </c>
      <c r="K375">
        <v>7.5119699999999998</v>
      </c>
      <c r="L375">
        <v>13.234759</v>
      </c>
      <c r="M375" t="s">
        <v>1269</v>
      </c>
      <c r="N375">
        <v>214.33557079134599</v>
      </c>
      <c r="O375" t="s">
        <v>103</v>
      </c>
      <c r="P375" t="s">
        <v>103</v>
      </c>
      <c r="Q375" t="s">
        <v>103</v>
      </c>
    </row>
    <row r="376" spans="1:17" x14ac:dyDescent="0.2">
      <c r="A376" t="s">
        <v>29</v>
      </c>
      <c r="B376">
        <v>811</v>
      </c>
      <c r="C376">
        <v>3</v>
      </c>
      <c r="D376" t="s">
        <v>442</v>
      </c>
      <c r="E376">
        <v>158864418</v>
      </c>
      <c r="F376" t="s">
        <v>606</v>
      </c>
      <c r="G376" t="s">
        <v>605</v>
      </c>
      <c r="H376">
        <v>33314</v>
      </c>
      <c r="I376">
        <v>1.92373E-3</v>
      </c>
      <c r="J376">
        <v>2.9970000000000002E-4</v>
      </c>
      <c r="K376">
        <v>6.4188499999999999</v>
      </c>
      <c r="L376">
        <v>9.8622960000000006</v>
      </c>
      <c r="M376" t="s">
        <v>1270</v>
      </c>
      <c r="N376">
        <v>172.400687447103</v>
      </c>
      <c r="O376" t="s">
        <v>104</v>
      </c>
      <c r="P376" t="s">
        <v>103</v>
      </c>
      <c r="Q376" t="s">
        <v>104</v>
      </c>
    </row>
    <row r="377" spans="1:17" x14ac:dyDescent="0.2">
      <c r="A377" t="s">
        <v>29</v>
      </c>
      <c r="B377">
        <v>1320</v>
      </c>
      <c r="C377">
        <v>5</v>
      </c>
      <c r="D377" t="s">
        <v>443</v>
      </c>
      <c r="E377">
        <v>139727260</v>
      </c>
      <c r="F377" t="s">
        <v>606</v>
      </c>
      <c r="G377" t="s">
        <v>607</v>
      </c>
      <c r="H377">
        <v>33025</v>
      </c>
      <c r="I377">
        <v>-2.8227399999999998E-3</v>
      </c>
      <c r="J377">
        <v>2.4540800000000002E-4</v>
      </c>
      <c r="K377">
        <v>-11.5022</v>
      </c>
      <c r="L377">
        <v>29.890993999999999</v>
      </c>
      <c r="M377" t="s">
        <v>1271</v>
      </c>
      <c r="N377">
        <v>146.57857859456601</v>
      </c>
      <c r="O377" t="s">
        <v>103</v>
      </c>
      <c r="P377" t="s">
        <v>103</v>
      </c>
      <c r="Q377" t="s">
        <v>103</v>
      </c>
    </row>
    <row r="378" spans="1:17" x14ac:dyDescent="0.2">
      <c r="A378" t="s">
        <v>29</v>
      </c>
      <c r="B378">
        <v>1764</v>
      </c>
      <c r="C378">
        <v>5</v>
      </c>
      <c r="D378" t="s">
        <v>366</v>
      </c>
      <c r="E378">
        <v>82860025</v>
      </c>
      <c r="F378" t="s">
        <v>607</v>
      </c>
      <c r="G378" t="s">
        <v>604</v>
      </c>
      <c r="H378">
        <v>33282</v>
      </c>
      <c r="I378">
        <v>-3.3936399999999999E-3</v>
      </c>
      <c r="J378">
        <v>3.2953600000000001E-4</v>
      </c>
      <c r="K378">
        <v>-10.2982</v>
      </c>
      <c r="L378">
        <v>24.144100999999999</v>
      </c>
      <c r="M378" t="s">
        <v>1272</v>
      </c>
      <c r="N378">
        <v>97.895517730357398</v>
      </c>
      <c r="O378" t="s">
        <v>103</v>
      </c>
      <c r="P378" t="s">
        <v>103</v>
      </c>
      <c r="Q378" t="s">
        <v>103</v>
      </c>
    </row>
    <row r="379" spans="1:17" x14ac:dyDescent="0.2">
      <c r="A379" t="s">
        <v>29</v>
      </c>
      <c r="B379">
        <v>939</v>
      </c>
      <c r="C379">
        <v>5</v>
      </c>
      <c r="D379" t="s">
        <v>444</v>
      </c>
      <c r="E379">
        <v>115938428</v>
      </c>
      <c r="F379" t="s">
        <v>607</v>
      </c>
      <c r="G379" t="s">
        <v>606</v>
      </c>
      <c r="H379">
        <v>33056</v>
      </c>
      <c r="I379">
        <v>-1.8934799999999999E-3</v>
      </c>
      <c r="J379">
        <v>2.7453500000000001E-4</v>
      </c>
      <c r="K379">
        <v>-6.89703</v>
      </c>
      <c r="L379">
        <v>11.274905</v>
      </c>
      <c r="M379" t="s">
        <v>1273</v>
      </c>
      <c r="N379">
        <v>124.02842398356</v>
      </c>
      <c r="O379" t="s">
        <v>104</v>
      </c>
      <c r="P379" t="s">
        <v>103</v>
      </c>
      <c r="Q379" t="s">
        <v>103</v>
      </c>
    </row>
    <row r="380" spans="1:17" x14ac:dyDescent="0.2">
      <c r="A380" t="s">
        <v>29</v>
      </c>
      <c r="B380">
        <v>1882</v>
      </c>
      <c r="C380">
        <v>5</v>
      </c>
      <c r="D380" t="s">
        <v>336</v>
      </c>
      <c r="E380">
        <v>81974353</v>
      </c>
      <c r="F380" t="s">
        <v>604</v>
      </c>
      <c r="G380" t="s">
        <v>605</v>
      </c>
      <c r="H380">
        <v>33171</v>
      </c>
      <c r="I380">
        <v>-3.4012999999999999E-3</v>
      </c>
      <c r="J380">
        <v>5.1550800000000003E-4</v>
      </c>
      <c r="K380">
        <v>-6.59795</v>
      </c>
      <c r="L380">
        <v>10.379992</v>
      </c>
      <c r="M380" t="s">
        <v>1274</v>
      </c>
      <c r="N380">
        <v>96.520676257662203</v>
      </c>
      <c r="O380" t="s">
        <v>103</v>
      </c>
      <c r="P380" t="s">
        <v>103</v>
      </c>
      <c r="Q380" t="s">
        <v>104</v>
      </c>
    </row>
    <row r="381" spans="1:17" x14ac:dyDescent="0.2">
      <c r="A381" t="s">
        <v>29</v>
      </c>
      <c r="B381">
        <v>369</v>
      </c>
      <c r="C381">
        <v>6</v>
      </c>
      <c r="D381" t="s">
        <v>445</v>
      </c>
      <c r="E381">
        <v>27730463</v>
      </c>
      <c r="F381" t="s">
        <v>607</v>
      </c>
      <c r="G381" t="s">
        <v>606</v>
      </c>
      <c r="H381">
        <v>33349</v>
      </c>
      <c r="I381">
        <v>2.7013200000000001E-3</v>
      </c>
      <c r="J381">
        <v>3.8807799999999998E-4</v>
      </c>
      <c r="K381">
        <v>6.9607599999999996</v>
      </c>
      <c r="L381">
        <v>11.470509</v>
      </c>
      <c r="M381" t="s">
        <v>1275</v>
      </c>
      <c r="N381">
        <v>49.734112922400598</v>
      </c>
      <c r="O381" t="s">
        <v>103</v>
      </c>
      <c r="P381" t="s">
        <v>103</v>
      </c>
      <c r="Q381" t="s">
        <v>103</v>
      </c>
    </row>
    <row r="382" spans="1:17" x14ac:dyDescent="0.2">
      <c r="A382" t="s">
        <v>29</v>
      </c>
      <c r="B382">
        <v>1289</v>
      </c>
      <c r="C382">
        <v>7</v>
      </c>
      <c r="D382" t="s">
        <v>203</v>
      </c>
      <c r="E382">
        <v>54949256</v>
      </c>
      <c r="F382" t="s">
        <v>607</v>
      </c>
      <c r="G382" t="s">
        <v>606</v>
      </c>
      <c r="H382">
        <v>33042</v>
      </c>
      <c r="I382">
        <v>-3.7322900000000001E-3</v>
      </c>
      <c r="J382">
        <v>3.9075999999999998E-4</v>
      </c>
      <c r="K382">
        <v>-9.5513399999999997</v>
      </c>
      <c r="L382">
        <v>20.892707999999999</v>
      </c>
      <c r="M382" t="s">
        <v>1276</v>
      </c>
      <c r="N382">
        <v>80.710451111019594</v>
      </c>
      <c r="O382" t="s">
        <v>103</v>
      </c>
      <c r="P382" t="s">
        <v>103</v>
      </c>
      <c r="Q382" t="s">
        <v>103</v>
      </c>
    </row>
    <row r="383" spans="1:17" x14ac:dyDescent="0.2">
      <c r="A383" t="s">
        <v>29</v>
      </c>
      <c r="B383">
        <v>1634</v>
      </c>
      <c r="C383">
        <v>7</v>
      </c>
      <c r="D383" t="s">
        <v>446</v>
      </c>
      <c r="E383">
        <v>19620872</v>
      </c>
      <c r="F383" t="s">
        <v>607</v>
      </c>
      <c r="G383" t="s">
        <v>606</v>
      </c>
      <c r="H383">
        <v>31531</v>
      </c>
      <c r="I383">
        <v>-2.8578599999999998E-3</v>
      </c>
      <c r="J383">
        <v>3.10437E-4</v>
      </c>
      <c r="K383">
        <v>-9.2059099999999994</v>
      </c>
      <c r="L383">
        <v>19.470082000000001</v>
      </c>
      <c r="M383" t="s">
        <v>1277</v>
      </c>
      <c r="N383">
        <v>34.626489776346297</v>
      </c>
      <c r="O383" t="s">
        <v>104</v>
      </c>
      <c r="P383" t="s">
        <v>103</v>
      </c>
      <c r="Q383" t="s">
        <v>103</v>
      </c>
    </row>
    <row r="384" spans="1:17" x14ac:dyDescent="0.2">
      <c r="A384" t="s">
        <v>29</v>
      </c>
      <c r="B384">
        <v>774</v>
      </c>
      <c r="C384">
        <v>7</v>
      </c>
      <c r="D384" t="s">
        <v>447</v>
      </c>
      <c r="E384">
        <v>99703958</v>
      </c>
      <c r="F384" t="s">
        <v>605</v>
      </c>
      <c r="G384" t="s">
        <v>604</v>
      </c>
      <c r="H384">
        <v>32299</v>
      </c>
      <c r="I384">
        <v>-1.7230399999999999E-3</v>
      </c>
      <c r="J384">
        <v>2.6275700000000002E-4</v>
      </c>
      <c r="K384">
        <v>-6.55755</v>
      </c>
      <c r="L384">
        <v>10.262022</v>
      </c>
      <c r="M384" t="s">
        <v>1278</v>
      </c>
      <c r="N384">
        <v>115.673746285997</v>
      </c>
      <c r="O384" t="s">
        <v>104</v>
      </c>
      <c r="P384" t="s">
        <v>103</v>
      </c>
      <c r="Q384" t="s">
        <v>104</v>
      </c>
    </row>
    <row r="385" spans="1:17" x14ac:dyDescent="0.2">
      <c r="A385" t="s">
        <v>29</v>
      </c>
      <c r="B385">
        <v>1089</v>
      </c>
      <c r="C385">
        <v>7</v>
      </c>
      <c r="D385" t="s">
        <v>448</v>
      </c>
      <c r="E385">
        <v>544984</v>
      </c>
      <c r="F385" t="s">
        <v>605</v>
      </c>
      <c r="G385" t="s">
        <v>604</v>
      </c>
      <c r="H385">
        <v>33349</v>
      </c>
      <c r="I385">
        <v>2.1481899999999999E-3</v>
      </c>
      <c r="J385">
        <v>3.3286999999999998E-4</v>
      </c>
      <c r="K385">
        <v>6.4535299999999998</v>
      </c>
      <c r="L385">
        <v>9.9614829999999994</v>
      </c>
      <c r="M385" t="s">
        <v>449</v>
      </c>
      <c r="N385">
        <v>0.46195197452833198</v>
      </c>
      <c r="O385" t="s">
        <v>103</v>
      </c>
      <c r="P385" t="s">
        <v>103</v>
      </c>
      <c r="Q385" t="s">
        <v>103</v>
      </c>
    </row>
    <row r="386" spans="1:17" x14ac:dyDescent="0.2">
      <c r="A386" t="s">
        <v>29</v>
      </c>
      <c r="B386">
        <v>1090</v>
      </c>
      <c r="C386">
        <v>8</v>
      </c>
      <c r="D386" t="s">
        <v>148</v>
      </c>
      <c r="E386">
        <v>130645692</v>
      </c>
      <c r="F386" t="s">
        <v>607</v>
      </c>
      <c r="G386" t="s">
        <v>606</v>
      </c>
      <c r="H386">
        <v>33349</v>
      </c>
      <c r="I386">
        <v>-5.0124899999999997E-3</v>
      </c>
      <c r="J386">
        <v>6.2910500000000003E-4</v>
      </c>
      <c r="K386">
        <v>-7.9676499999999999</v>
      </c>
      <c r="L386">
        <v>14.791225000000001</v>
      </c>
      <c r="M386" t="s">
        <v>206</v>
      </c>
      <c r="N386">
        <v>152.864959514139</v>
      </c>
      <c r="O386" t="s">
        <v>103</v>
      </c>
      <c r="P386" t="s">
        <v>103</v>
      </c>
      <c r="Q386" t="s">
        <v>103</v>
      </c>
    </row>
    <row r="387" spans="1:17" x14ac:dyDescent="0.2">
      <c r="A387" t="s">
        <v>29</v>
      </c>
      <c r="B387">
        <v>1198</v>
      </c>
      <c r="C387">
        <v>9</v>
      </c>
      <c r="D387" t="s">
        <v>450</v>
      </c>
      <c r="E387">
        <v>22045317</v>
      </c>
      <c r="F387" t="s">
        <v>604</v>
      </c>
      <c r="G387" t="s">
        <v>605</v>
      </c>
      <c r="H387">
        <v>33284</v>
      </c>
      <c r="I387">
        <v>3.46577E-3</v>
      </c>
      <c r="J387">
        <v>3.54218E-4</v>
      </c>
      <c r="K387">
        <v>9.7842900000000004</v>
      </c>
      <c r="L387">
        <v>21.881038</v>
      </c>
      <c r="M387" t="s">
        <v>1279</v>
      </c>
      <c r="N387">
        <v>43.603829961459297</v>
      </c>
      <c r="O387" t="s">
        <v>103</v>
      </c>
      <c r="P387" t="s">
        <v>103</v>
      </c>
      <c r="Q387" t="s">
        <v>103</v>
      </c>
    </row>
    <row r="388" spans="1:17" x14ac:dyDescent="0.2">
      <c r="A388" t="s">
        <v>29</v>
      </c>
      <c r="B388">
        <v>554</v>
      </c>
      <c r="C388">
        <v>10</v>
      </c>
      <c r="D388" t="s">
        <v>451</v>
      </c>
      <c r="E388">
        <v>126431711</v>
      </c>
      <c r="F388" t="s">
        <v>606</v>
      </c>
      <c r="G388" t="s">
        <v>607</v>
      </c>
      <c r="H388">
        <v>32193</v>
      </c>
      <c r="I388">
        <v>6.4064200000000003E-3</v>
      </c>
      <c r="J388">
        <v>6.0246599999999996E-4</v>
      </c>
      <c r="K388">
        <v>10.633699999999999</v>
      </c>
      <c r="L388">
        <v>25.682428999999999</v>
      </c>
      <c r="M388" t="s">
        <v>1280</v>
      </c>
      <c r="N388">
        <v>160.98233588960801</v>
      </c>
      <c r="O388" t="s">
        <v>104</v>
      </c>
      <c r="P388" t="s">
        <v>103</v>
      </c>
      <c r="Q388" t="s">
        <v>103</v>
      </c>
    </row>
    <row r="389" spans="1:17" x14ac:dyDescent="0.2">
      <c r="A389" t="s">
        <v>29</v>
      </c>
      <c r="B389">
        <v>819</v>
      </c>
      <c r="C389">
        <v>10</v>
      </c>
      <c r="D389" t="s">
        <v>348</v>
      </c>
      <c r="E389">
        <v>118763586</v>
      </c>
      <c r="F389" t="s">
        <v>605</v>
      </c>
      <c r="G389" t="s">
        <v>604</v>
      </c>
      <c r="H389">
        <v>32552</v>
      </c>
      <c r="I389">
        <v>2.04491E-3</v>
      </c>
      <c r="J389">
        <v>3.0622700000000001E-4</v>
      </c>
      <c r="K389">
        <v>6.6777600000000001</v>
      </c>
      <c r="L389">
        <v>10.615055</v>
      </c>
      <c r="M389" t="s">
        <v>1281</v>
      </c>
      <c r="N389">
        <v>145.23215176989001</v>
      </c>
      <c r="O389" t="s">
        <v>104</v>
      </c>
      <c r="P389" t="s">
        <v>103</v>
      </c>
      <c r="Q389" t="s">
        <v>103</v>
      </c>
    </row>
    <row r="390" spans="1:17" x14ac:dyDescent="0.2">
      <c r="A390" t="s">
        <v>29</v>
      </c>
      <c r="B390">
        <v>382</v>
      </c>
      <c r="C390">
        <v>12</v>
      </c>
      <c r="D390" t="s">
        <v>153</v>
      </c>
      <c r="E390">
        <v>106476805</v>
      </c>
      <c r="F390" t="s">
        <v>605</v>
      </c>
      <c r="G390" t="s">
        <v>604</v>
      </c>
      <c r="H390">
        <v>33349</v>
      </c>
      <c r="I390">
        <v>5.1977600000000001E-3</v>
      </c>
      <c r="J390">
        <v>5.4246999999999997E-4</v>
      </c>
      <c r="K390">
        <v>9.5816599999999994</v>
      </c>
      <c r="L390">
        <v>21.020009000000002</v>
      </c>
      <c r="M390" t="s">
        <v>1282</v>
      </c>
      <c r="N390">
        <v>125.417911078522</v>
      </c>
      <c r="O390" t="s">
        <v>103</v>
      </c>
      <c r="P390" t="s">
        <v>103</v>
      </c>
      <c r="Q390" t="s">
        <v>103</v>
      </c>
    </row>
    <row r="391" spans="1:17" x14ac:dyDescent="0.2">
      <c r="A391" t="s">
        <v>29</v>
      </c>
      <c r="B391">
        <v>1321</v>
      </c>
      <c r="C391">
        <v>12</v>
      </c>
      <c r="D391" t="s">
        <v>452</v>
      </c>
      <c r="E391">
        <v>41758809</v>
      </c>
      <c r="F391" t="s">
        <v>607</v>
      </c>
      <c r="G391" t="s">
        <v>606</v>
      </c>
      <c r="H391">
        <v>33227</v>
      </c>
      <c r="I391">
        <v>-2.7779599999999999E-3</v>
      </c>
      <c r="J391">
        <v>3.0124900000000002E-4</v>
      </c>
      <c r="K391">
        <v>-9.2215000000000007</v>
      </c>
      <c r="L391">
        <v>19.533176999999998</v>
      </c>
      <c r="M391" t="s">
        <v>1283</v>
      </c>
      <c r="N391">
        <v>56.234028792414698</v>
      </c>
      <c r="O391" t="s">
        <v>104</v>
      </c>
      <c r="P391" t="s">
        <v>103</v>
      </c>
      <c r="Q391" t="s">
        <v>103</v>
      </c>
    </row>
    <row r="392" spans="1:17" x14ac:dyDescent="0.2">
      <c r="A392" t="s">
        <v>29</v>
      </c>
      <c r="B392">
        <v>1000</v>
      </c>
      <c r="C392">
        <v>13</v>
      </c>
      <c r="D392" t="s">
        <v>453</v>
      </c>
      <c r="E392">
        <v>67973403</v>
      </c>
      <c r="F392" t="s">
        <v>606</v>
      </c>
      <c r="G392" t="s">
        <v>607</v>
      </c>
      <c r="H392">
        <v>33349</v>
      </c>
      <c r="I392">
        <v>8.7377300000000008E-3</v>
      </c>
      <c r="J392">
        <v>1.32636E-3</v>
      </c>
      <c r="K392">
        <v>6.5877299999999996</v>
      </c>
      <c r="L392">
        <v>10.350069</v>
      </c>
      <c r="M392" t="s">
        <v>1284</v>
      </c>
      <c r="N392">
        <v>65.122261365779707</v>
      </c>
      <c r="O392" t="s">
        <v>104</v>
      </c>
      <c r="P392" t="s">
        <v>103</v>
      </c>
      <c r="Q392" t="s">
        <v>103</v>
      </c>
    </row>
    <row r="393" spans="1:17" x14ac:dyDescent="0.2">
      <c r="A393" t="s">
        <v>29</v>
      </c>
      <c r="B393">
        <v>2282</v>
      </c>
      <c r="C393">
        <v>14</v>
      </c>
      <c r="D393" t="s">
        <v>374</v>
      </c>
      <c r="E393">
        <v>59628609</v>
      </c>
      <c r="F393" t="s">
        <v>605</v>
      </c>
      <c r="G393" t="s">
        <v>604</v>
      </c>
      <c r="H393">
        <v>33265</v>
      </c>
      <c r="I393">
        <v>-8.66281E-3</v>
      </c>
      <c r="J393">
        <v>7.9987199999999997E-4</v>
      </c>
      <c r="K393">
        <v>-10.8302</v>
      </c>
      <c r="L393">
        <v>26.606442000000001</v>
      </c>
      <c r="M393" t="s">
        <v>1285</v>
      </c>
      <c r="N393">
        <v>54.377511042957799</v>
      </c>
      <c r="O393" t="s">
        <v>103</v>
      </c>
      <c r="P393" t="s">
        <v>103</v>
      </c>
      <c r="Q393" t="s">
        <v>103</v>
      </c>
    </row>
    <row r="394" spans="1:17" x14ac:dyDescent="0.2">
      <c r="A394" t="s">
        <v>29</v>
      </c>
      <c r="B394">
        <v>1177</v>
      </c>
      <c r="C394">
        <v>14</v>
      </c>
      <c r="D394" t="s">
        <v>454</v>
      </c>
      <c r="E394">
        <v>75252587</v>
      </c>
      <c r="F394" t="s">
        <v>605</v>
      </c>
      <c r="G394" t="s">
        <v>604</v>
      </c>
      <c r="H394">
        <v>33333</v>
      </c>
      <c r="I394">
        <v>-2.9372500000000002E-3</v>
      </c>
      <c r="J394">
        <v>3.4890099999999999E-4</v>
      </c>
      <c r="K394">
        <v>-8.4185700000000008</v>
      </c>
      <c r="L394">
        <v>16.418959000000001</v>
      </c>
      <c r="M394" t="s">
        <v>1286</v>
      </c>
      <c r="N394">
        <v>68.423256945082301</v>
      </c>
      <c r="O394" t="s">
        <v>104</v>
      </c>
      <c r="P394" t="s">
        <v>103</v>
      </c>
      <c r="Q394" t="s">
        <v>104</v>
      </c>
    </row>
    <row r="395" spans="1:17" x14ac:dyDescent="0.2">
      <c r="A395" t="s">
        <v>29</v>
      </c>
      <c r="B395">
        <v>1882</v>
      </c>
      <c r="C395">
        <v>14</v>
      </c>
      <c r="D395" t="s">
        <v>455</v>
      </c>
      <c r="E395">
        <v>53975570</v>
      </c>
      <c r="F395" t="s">
        <v>604</v>
      </c>
      <c r="G395" t="s">
        <v>605</v>
      </c>
      <c r="H395">
        <v>33140</v>
      </c>
      <c r="I395">
        <v>4.2301300000000003E-3</v>
      </c>
      <c r="J395">
        <v>5.5806400000000004E-4</v>
      </c>
      <c r="K395">
        <v>7.5800099999999997</v>
      </c>
      <c r="L395">
        <v>13.461518</v>
      </c>
      <c r="M395" t="s">
        <v>1287</v>
      </c>
      <c r="N395">
        <v>47.365427094968801</v>
      </c>
      <c r="O395" t="s">
        <v>104</v>
      </c>
      <c r="P395" t="s">
        <v>103</v>
      </c>
      <c r="Q395" t="s">
        <v>103</v>
      </c>
    </row>
    <row r="396" spans="1:17" x14ac:dyDescent="0.2">
      <c r="A396" t="s">
        <v>29</v>
      </c>
      <c r="B396">
        <v>1103</v>
      </c>
      <c r="C396">
        <v>16</v>
      </c>
      <c r="D396" t="s">
        <v>297</v>
      </c>
      <c r="E396">
        <v>87224857</v>
      </c>
      <c r="F396" t="s">
        <v>606</v>
      </c>
      <c r="G396" t="s">
        <v>607</v>
      </c>
      <c r="H396">
        <v>33071</v>
      </c>
      <c r="I396">
        <v>3.0417700000000001E-3</v>
      </c>
      <c r="J396">
        <v>3.90462E-4</v>
      </c>
      <c r="K396">
        <v>7.7901899999999999</v>
      </c>
      <c r="L396">
        <v>14.174512999999999</v>
      </c>
      <c r="M396" t="s">
        <v>1288</v>
      </c>
      <c r="N396">
        <v>125.33982235476</v>
      </c>
      <c r="O396" t="s">
        <v>104</v>
      </c>
      <c r="P396" t="s">
        <v>103</v>
      </c>
      <c r="Q396" t="s">
        <v>103</v>
      </c>
    </row>
    <row r="397" spans="1:17" x14ac:dyDescent="0.2">
      <c r="A397" t="s">
        <v>29</v>
      </c>
      <c r="B397">
        <v>1830</v>
      </c>
      <c r="C397">
        <v>17</v>
      </c>
      <c r="D397" t="s">
        <v>456</v>
      </c>
      <c r="E397">
        <v>41456413</v>
      </c>
      <c r="F397" t="s">
        <v>607</v>
      </c>
      <c r="G397" t="s">
        <v>606</v>
      </c>
      <c r="H397">
        <v>32923</v>
      </c>
      <c r="I397">
        <v>2.8190899999999998E-3</v>
      </c>
      <c r="J397">
        <v>4.32094E-4</v>
      </c>
      <c r="K397">
        <v>6.5242500000000003</v>
      </c>
      <c r="L397">
        <v>10.165314</v>
      </c>
      <c r="M397" t="s">
        <v>1289</v>
      </c>
      <c r="N397">
        <v>66.895684270465793</v>
      </c>
      <c r="O397" t="s">
        <v>104</v>
      </c>
      <c r="P397" t="s">
        <v>103</v>
      </c>
      <c r="Q397" t="s">
        <v>104</v>
      </c>
    </row>
    <row r="398" spans="1:17" x14ac:dyDescent="0.2">
      <c r="A398" t="s">
        <v>29</v>
      </c>
      <c r="B398">
        <v>537</v>
      </c>
      <c r="C398">
        <v>18</v>
      </c>
      <c r="D398" t="s">
        <v>457</v>
      </c>
      <c r="E398">
        <v>40295071</v>
      </c>
      <c r="F398" t="s">
        <v>605</v>
      </c>
      <c r="G398" t="s">
        <v>604</v>
      </c>
      <c r="H398">
        <v>33308</v>
      </c>
      <c r="I398">
        <v>-2.4256799999999999E-3</v>
      </c>
      <c r="J398">
        <v>3.36783E-4</v>
      </c>
      <c r="K398">
        <v>-7.2025100000000002</v>
      </c>
      <c r="L398">
        <v>12.228303</v>
      </c>
      <c r="M398" t="s">
        <v>1290</v>
      </c>
      <c r="N398">
        <v>60.833982910694999</v>
      </c>
      <c r="O398" t="s">
        <v>104</v>
      </c>
      <c r="P398" t="s">
        <v>103</v>
      </c>
      <c r="Q398" t="s">
        <v>103</v>
      </c>
    </row>
    <row r="399" spans="1:17" x14ac:dyDescent="0.2">
      <c r="A399" t="s">
        <v>29</v>
      </c>
      <c r="B399">
        <v>1015</v>
      </c>
      <c r="C399">
        <v>22</v>
      </c>
      <c r="D399" t="s">
        <v>217</v>
      </c>
      <c r="E399">
        <v>30953295</v>
      </c>
      <c r="F399" t="s">
        <v>604</v>
      </c>
      <c r="G399" t="s">
        <v>605</v>
      </c>
      <c r="H399">
        <v>33349</v>
      </c>
      <c r="I399">
        <v>1.8085899999999999E-3</v>
      </c>
      <c r="J399">
        <v>2.0140699999999999E-4</v>
      </c>
      <c r="K399">
        <v>8.9797899999999995</v>
      </c>
      <c r="L399">
        <v>18.566568</v>
      </c>
      <c r="M399" t="s">
        <v>458</v>
      </c>
      <c r="N399">
        <v>35.086289207343903</v>
      </c>
      <c r="O399" t="s">
        <v>103</v>
      </c>
      <c r="P399" t="s">
        <v>103</v>
      </c>
      <c r="Q399" t="s">
        <v>103</v>
      </c>
    </row>
    <row r="400" spans="1:17" x14ac:dyDescent="0.2">
      <c r="A400" t="s">
        <v>29</v>
      </c>
      <c r="B400">
        <v>1009</v>
      </c>
      <c r="C400">
        <v>22</v>
      </c>
      <c r="D400" t="s">
        <v>307</v>
      </c>
      <c r="E400">
        <v>38450620</v>
      </c>
      <c r="F400" t="s">
        <v>607</v>
      </c>
      <c r="G400" t="s">
        <v>606</v>
      </c>
      <c r="H400">
        <v>33183</v>
      </c>
      <c r="I400">
        <v>2.2125500000000002E-3</v>
      </c>
      <c r="J400">
        <v>2.6102999999999999E-4</v>
      </c>
      <c r="K400">
        <v>8.4762199999999996</v>
      </c>
      <c r="L400">
        <v>16.633353</v>
      </c>
      <c r="M400" t="s">
        <v>1291</v>
      </c>
      <c r="N400">
        <v>46.965638210128802</v>
      </c>
      <c r="O400" t="s">
        <v>103</v>
      </c>
      <c r="P400" t="s">
        <v>103</v>
      </c>
      <c r="Q400" t="s">
        <v>103</v>
      </c>
    </row>
    <row r="401" spans="1:17" x14ac:dyDescent="0.2">
      <c r="A401" t="s">
        <v>31</v>
      </c>
      <c r="B401">
        <v>506</v>
      </c>
      <c r="C401">
        <v>1</v>
      </c>
      <c r="D401" t="s">
        <v>127</v>
      </c>
      <c r="E401">
        <v>180905694</v>
      </c>
      <c r="F401" t="s">
        <v>604</v>
      </c>
      <c r="G401" t="s">
        <v>605</v>
      </c>
      <c r="H401">
        <v>33200</v>
      </c>
      <c r="I401">
        <v>-4.6205300000000003E-3</v>
      </c>
      <c r="J401">
        <v>5.6389199999999997E-4</v>
      </c>
      <c r="K401">
        <v>-8.1940000000000008</v>
      </c>
      <c r="L401">
        <v>15.597426</v>
      </c>
      <c r="M401" t="s">
        <v>128</v>
      </c>
      <c r="N401">
        <v>201.086330223998</v>
      </c>
      <c r="O401" t="s">
        <v>103</v>
      </c>
      <c r="P401" t="s">
        <v>103</v>
      </c>
      <c r="Q401" t="s">
        <v>103</v>
      </c>
    </row>
    <row r="402" spans="1:17" x14ac:dyDescent="0.2">
      <c r="A402" t="s">
        <v>31</v>
      </c>
      <c r="B402">
        <v>2242</v>
      </c>
      <c r="C402">
        <v>1</v>
      </c>
      <c r="D402" t="s">
        <v>459</v>
      </c>
      <c r="E402">
        <v>51069102</v>
      </c>
      <c r="F402" t="s">
        <v>605</v>
      </c>
      <c r="G402" t="s">
        <v>604</v>
      </c>
      <c r="H402">
        <v>33287</v>
      </c>
      <c r="I402">
        <v>-4.5179599999999997E-3</v>
      </c>
      <c r="J402">
        <v>6.3542700000000004E-4</v>
      </c>
      <c r="K402">
        <v>-7.1101200000000002</v>
      </c>
      <c r="L402">
        <v>11.935767999999999</v>
      </c>
      <c r="M402" t="s">
        <v>1292</v>
      </c>
      <c r="N402">
        <v>76.292399855853006</v>
      </c>
      <c r="O402" t="s">
        <v>103</v>
      </c>
      <c r="P402" t="s">
        <v>103</v>
      </c>
      <c r="Q402" t="s">
        <v>104</v>
      </c>
    </row>
    <row r="403" spans="1:17" x14ac:dyDescent="0.2">
      <c r="A403" t="s">
        <v>31</v>
      </c>
      <c r="B403">
        <v>1213</v>
      </c>
      <c r="C403">
        <v>1</v>
      </c>
      <c r="D403" t="s">
        <v>218</v>
      </c>
      <c r="E403">
        <v>197318309</v>
      </c>
      <c r="F403" t="s">
        <v>607</v>
      </c>
      <c r="G403" t="s">
        <v>606</v>
      </c>
      <c r="H403">
        <v>33305</v>
      </c>
      <c r="I403">
        <v>3.9414200000000002E-3</v>
      </c>
      <c r="J403">
        <v>5.9252399999999998E-4</v>
      </c>
      <c r="K403">
        <v>6.65191</v>
      </c>
      <c r="L403">
        <v>10.538625</v>
      </c>
      <c r="M403" t="s">
        <v>1293</v>
      </c>
      <c r="N403">
        <v>214.6176324983</v>
      </c>
      <c r="O403" t="s">
        <v>103</v>
      </c>
      <c r="P403" t="s">
        <v>103</v>
      </c>
      <c r="Q403" t="s">
        <v>103</v>
      </c>
    </row>
    <row r="404" spans="1:17" x14ac:dyDescent="0.2">
      <c r="A404" t="s">
        <v>31</v>
      </c>
      <c r="B404">
        <v>917</v>
      </c>
      <c r="C404">
        <v>2</v>
      </c>
      <c r="D404" t="s">
        <v>308</v>
      </c>
      <c r="E404">
        <v>19184881</v>
      </c>
      <c r="F404" t="s">
        <v>604</v>
      </c>
      <c r="G404" t="s">
        <v>605</v>
      </c>
      <c r="H404">
        <v>33349</v>
      </c>
      <c r="I404">
        <v>3.9384199999999998E-3</v>
      </c>
      <c r="J404">
        <v>5.6211100000000001E-4</v>
      </c>
      <c r="K404">
        <v>7.0064900000000003</v>
      </c>
      <c r="L404">
        <v>11.611953</v>
      </c>
      <c r="M404" t="s">
        <v>1294</v>
      </c>
      <c r="N404">
        <v>38.906170827674302</v>
      </c>
      <c r="O404" t="s">
        <v>103</v>
      </c>
      <c r="P404" t="s">
        <v>103</v>
      </c>
      <c r="Q404" t="s">
        <v>104</v>
      </c>
    </row>
    <row r="405" spans="1:17" x14ac:dyDescent="0.2">
      <c r="A405" t="s">
        <v>31</v>
      </c>
      <c r="B405">
        <v>1232</v>
      </c>
      <c r="C405">
        <v>3</v>
      </c>
      <c r="D405" t="s">
        <v>460</v>
      </c>
      <c r="E405">
        <v>190665527</v>
      </c>
      <c r="F405" t="s">
        <v>604</v>
      </c>
      <c r="G405" t="s">
        <v>605</v>
      </c>
      <c r="H405">
        <v>32789</v>
      </c>
      <c r="I405">
        <v>4.37624E-3</v>
      </c>
      <c r="J405">
        <v>4.7314299999999998E-4</v>
      </c>
      <c r="K405">
        <v>9.2492900000000002</v>
      </c>
      <c r="L405">
        <v>19.645906</v>
      </c>
      <c r="M405" t="s">
        <v>1295</v>
      </c>
      <c r="N405">
        <v>214.33763959199601</v>
      </c>
      <c r="O405" t="s">
        <v>103</v>
      </c>
      <c r="P405" t="s">
        <v>103</v>
      </c>
      <c r="Q405" t="s">
        <v>103</v>
      </c>
    </row>
    <row r="406" spans="1:17" x14ac:dyDescent="0.2">
      <c r="A406" t="s">
        <v>31</v>
      </c>
      <c r="B406">
        <v>1748</v>
      </c>
      <c r="C406">
        <v>3</v>
      </c>
      <c r="D406" t="s">
        <v>461</v>
      </c>
      <c r="E406">
        <v>177335305</v>
      </c>
      <c r="F406" t="s">
        <v>606</v>
      </c>
      <c r="G406" t="s">
        <v>607</v>
      </c>
      <c r="H406">
        <v>33005</v>
      </c>
      <c r="I406">
        <v>-2.8242599999999999E-3</v>
      </c>
      <c r="J406">
        <v>3.8693199999999999E-4</v>
      </c>
      <c r="K406">
        <v>-7.2991200000000003</v>
      </c>
      <c r="L406">
        <v>12.538125000000001</v>
      </c>
      <c r="M406" t="s">
        <v>1296</v>
      </c>
      <c r="N406">
        <v>192.61751840447499</v>
      </c>
      <c r="O406" t="s">
        <v>104</v>
      </c>
      <c r="P406" t="s">
        <v>103</v>
      </c>
      <c r="Q406" t="s">
        <v>104</v>
      </c>
    </row>
    <row r="407" spans="1:17" x14ac:dyDescent="0.2">
      <c r="A407" t="s">
        <v>31</v>
      </c>
      <c r="B407">
        <v>35</v>
      </c>
      <c r="C407">
        <v>5</v>
      </c>
      <c r="D407" t="s">
        <v>179</v>
      </c>
      <c r="E407">
        <v>82857870</v>
      </c>
      <c r="F407" t="s">
        <v>605</v>
      </c>
      <c r="G407" t="s">
        <v>604</v>
      </c>
      <c r="H407">
        <v>32824</v>
      </c>
      <c r="I407">
        <v>-2.4820100000000002E-3</v>
      </c>
      <c r="J407">
        <v>2.6996700000000003E-4</v>
      </c>
      <c r="K407">
        <v>-9.1937599999999993</v>
      </c>
      <c r="L407">
        <v>19.420947000000002</v>
      </c>
      <c r="M407" t="s">
        <v>1297</v>
      </c>
      <c r="N407">
        <v>97.880739132697997</v>
      </c>
      <c r="O407" t="s">
        <v>103</v>
      </c>
      <c r="P407" t="s">
        <v>103</v>
      </c>
      <c r="Q407" t="s">
        <v>103</v>
      </c>
    </row>
    <row r="408" spans="1:17" x14ac:dyDescent="0.2">
      <c r="A408" t="s">
        <v>31</v>
      </c>
      <c r="B408">
        <v>2601</v>
      </c>
      <c r="C408">
        <v>7</v>
      </c>
      <c r="D408" t="s">
        <v>462</v>
      </c>
      <c r="E408">
        <v>2892361</v>
      </c>
      <c r="F408" t="s">
        <v>604</v>
      </c>
      <c r="G408" t="s">
        <v>605</v>
      </c>
      <c r="H408">
        <v>32851</v>
      </c>
      <c r="I408">
        <v>5.7183099999999999E-3</v>
      </c>
      <c r="J408">
        <v>5.1266199999999999E-4</v>
      </c>
      <c r="K408">
        <v>11.154199999999999</v>
      </c>
      <c r="L408">
        <v>28.165310000000002</v>
      </c>
      <c r="M408" t="s">
        <v>1298</v>
      </c>
      <c r="N408">
        <v>4.16470222764283</v>
      </c>
      <c r="O408" t="s">
        <v>103</v>
      </c>
      <c r="P408" t="s">
        <v>103</v>
      </c>
      <c r="Q408" t="s">
        <v>103</v>
      </c>
    </row>
    <row r="409" spans="1:17" x14ac:dyDescent="0.2">
      <c r="A409" t="s">
        <v>31</v>
      </c>
      <c r="B409">
        <v>506</v>
      </c>
      <c r="C409">
        <v>7</v>
      </c>
      <c r="D409" t="s">
        <v>1299</v>
      </c>
      <c r="E409">
        <v>134388083</v>
      </c>
      <c r="F409" t="s">
        <v>605</v>
      </c>
      <c r="G409" t="s">
        <v>604</v>
      </c>
      <c r="H409">
        <v>33259</v>
      </c>
      <c r="I409">
        <v>-3.5120199999999998E-3</v>
      </c>
      <c r="J409">
        <v>5.4990599999999996E-4</v>
      </c>
      <c r="K409">
        <v>-6.3865800000000004</v>
      </c>
      <c r="L409">
        <v>9.7704839999999997</v>
      </c>
      <c r="M409" t="s">
        <v>877</v>
      </c>
      <c r="N409">
        <v>145.341425065512</v>
      </c>
      <c r="O409" t="s">
        <v>104</v>
      </c>
      <c r="P409" t="s">
        <v>103</v>
      </c>
      <c r="Q409" t="s">
        <v>103</v>
      </c>
    </row>
    <row r="410" spans="1:17" x14ac:dyDescent="0.2">
      <c r="A410" t="s">
        <v>31</v>
      </c>
      <c r="B410">
        <v>2524</v>
      </c>
      <c r="C410">
        <v>9</v>
      </c>
      <c r="D410" t="s">
        <v>311</v>
      </c>
      <c r="E410">
        <v>113671403</v>
      </c>
      <c r="F410" t="s">
        <v>605</v>
      </c>
      <c r="G410" t="s">
        <v>604</v>
      </c>
      <c r="H410">
        <v>33310</v>
      </c>
      <c r="I410">
        <v>-2.9974300000000001E-3</v>
      </c>
      <c r="J410">
        <v>4.18453E-4</v>
      </c>
      <c r="K410">
        <v>-7.1631299999999998</v>
      </c>
      <c r="L410">
        <v>12.103163</v>
      </c>
      <c r="M410" t="s">
        <v>1300</v>
      </c>
      <c r="N410">
        <v>133.44884900437199</v>
      </c>
      <c r="O410" t="s">
        <v>103</v>
      </c>
      <c r="P410" t="s">
        <v>103</v>
      </c>
      <c r="Q410" t="s">
        <v>103</v>
      </c>
    </row>
    <row r="411" spans="1:17" x14ac:dyDescent="0.2">
      <c r="A411" t="s">
        <v>31</v>
      </c>
      <c r="B411">
        <v>397</v>
      </c>
      <c r="C411">
        <v>10</v>
      </c>
      <c r="D411" t="s">
        <v>463</v>
      </c>
      <c r="E411">
        <v>21830104</v>
      </c>
      <c r="F411" t="s">
        <v>607</v>
      </c>
      <c r="G411" t="s">
        <v>606</v>
      </c>
      <c r="H411">
        <v>33210</v>
      </c>
      <c r="I411">
        <v>-3.7272899999999999E-3</v>
      </c>
      <c r="J411">
        <v>4.0931700000000003E-4</v>
      </c>
      <c r="K411">
        <v>-9.1061099999999993</v>
      </c>
      <c r="L411">
        <v>19.068580999999998</v>
      </c>
      <c r="M411" t="s">
        <v>1301</v>
      </c>
      <c r="N411">
        <v>46.679897040376297</v>
      </c>
      <c r="O411" t="s">
        <v>103</v>
      </c>
      <c r="P411" t="s">
        <v>103</v>
      </c>
      <c r="Q411" t="s">
        <v>103</v>
      </c>
    </row>
    <row r="412" spans="1:17" x14ac:dyDescent="0.2">
      <c r="A412" t="s">
        <v>31</v>
      </c>
      <c r="B412">
        <v>1273</v>
      </c>
      <c r="C412">
        <v>10</v>
      </c>
      <c r="D412" t="s">
        <v>464</v>
      </c>
      <c r="E412">
        <v>118773333</v>
      </c>
      <c r="F412" t="s">
        <v>605</v>
      </c>
      <c r="G412" t="s">
        <v>604</v>
      </c>
      <c r="H412">
        <v>32478</v>
      </c>
      <c r="I412">
        <v>-3.8097399999999998E-3</v>
      </c>
      <c r="J412">
        <v>4.6407600000000001E-4</v>
      </c>
      <c r="K412">
        <v>-8.2093000000000007</v>
      </c>
      <c r="L412">
        <v>15.652706</v>
      </c>
      <c r="M412" t="s">
        <v>1302</v>
      </c>
      <c r="N412">
        <v>145.23320578449599</v>
      </c>
      <c r="O412" t="s">
        <v>104</v>
      </c>
      <c r="P412" t="s">
        <v>103</v>
      </c>
      <c r="Q412" t="s">
        <v>103</v>
      </c>
    </row>
    <row r="413" spans="1:17" x14ac:dyDescent="0.2">
      <c r="A413" t="s">
        <v>31</v>
      </c>
      <c r="B413">
        <v>2472</v>
      </c>
      <c r="C413">
        <v>11</v>
      </c>
      <c r="D413" t="s">
        <v>465</v>
      </c>
      <c r="E413">
        <v>110962735</v>
      </c>
      <c r="F413" t="s">
        <v>604</v>
      </c>
      <c r="G413" t="s">
        <v>605</v>
      </c>
      <c r="H413">
        <v>33213</v>
      </c>
      <c r="I413">
        <v>5.2827799999999999E-3</v>
      </c>
      <c r="J413">
        <v>5.5769700000000001E-4</v>
      </c>
      <c r="K413">
        <v>9.4725000000000001</v>
      </c>
      <c r="L413">
        <v>20.563499</v>
      </c>
      <c r="M413" t="s">
        <v>1303</v>
      </c>
      <c r="N413">
        <v>118.143967567359</v>
      </c>
      <c r="O413" t="s">
        <v>103</v>
      </c>
      <c r="P413" t="s">
        <v>103</v>
      </c>
      <c r="Q413" t="s">
        <v>103</v>
      </c>
    </row>
    <row r="414" spans="1:17" x14ac:dyDescent="0.2">
      <c r="A414" t="s">
        <v>31</v>
      </c>
      <c r="B414">
        <v>561</v>
      </c>
      <c r="C414">
        <v>11</v>
      </c>
      <c r="D414" t="s">
        <v>372</v>
      </c>
      <c r="E414">
        <v>47410888</v>
      </c>
      <c r="F414" t="s">
        <v>604</v>
      </c>
      <c r="G414" t="s">
        <v>607</v>
      </c>
      <c r="H414">
        <v>33103</v>
      </c>
      <c r="I414">
        <v>-3.1334000000000002E-3</v>
      </c>
      <c r="J414">
        <v>4.0559899999999998E-4</v>
      </c>
      <c r="K414">
        <v>-7.7253600000000002</v>
      </c>
      <c r="L414">
        <v>13.95257</v>
      </c>
      <c r="M414" t="s">
        <v>1304</v>
      </c>
      <c r="N414">
        <v>66.521983965048605</v>
      </c>
      <c r="O414" t="s">
        <v>104</v>
      </c>
      <c r="P414" t="s">
        <v>103</v>
      </c>
      <c r="Q414" t="s">
        <v>104</v>
      </c>
    </row>
    <row r="415" spans="1:17" x14ac:dyDescent="0.2">
      <c r="A415" t="s">
        <v>31</v>
      </c>
      <c r="B415">
        <v>332</v>
      </c>
      <c r="C415">
        <v>11</v>
      </c>
      <c r="D415" t="s">
        <v>466</v>
      </c>
      <c r="E415">
        <v>130278210</v>
      </c>
      <c r="F415" t="s">
        <v>604</v>
      </c>
      <c r="G415" t="s">
        <v>605</v>
      </c>
      <c r="H415">
        <v>33049</v>
      </c>
      <c r="I415">
        <v>-1.7397999999999999E-3</v>
      </c>
      <c r="J415">
        <v>2.6038400000000001E-4</v>
      </c>
      <c r="K415">
        <v>-6.6816700000000004</v>
      </c>
      <c r="L415">
        <v>10.626649</v>
      </c>
      <c r="M415" t="s">
        <v>821</v>
      </c>
      <c r="N415">
        <v>149.78297511624399</v>
      </c>
      <c r="O415" t="s">
        <v>104</v>
      </c>
      <c r="P415" t="s">
        <v>103</v>
      </c>
      <c r="Q415" t="s">
        <v>103</v>
      </c>
    </row>
    <row r="416" spans="1:17" x14ac:dyDescent="0.2">
      <c r="A416" t="s">
        <v>31</v>
      </c>
      <c r="B416">
        <v>2414</v>
      </c>
      <c r="C416">
        <v>12</v>
      </c>
      <c r="D416" t="s">
        <v>153</v>
      </c>
      <c r="E416">
        <v>106476805</v>
      </c>
      <c r="F416" t="s">
        <v>605</v>
      </c>
      <c r="G416" t="s">
        <v>604</v>
      </c>
      <c r="H416">
        <v>33349</v>
      </c>
      <c r="I416">
        <v>1.03216E-2</v>
      </c>
      <c r="J416">
        <v>7.9842900000000002E-4</v>
      </c>
      <c r="K416">
        <v>12.9274</v>
      </c>
      <c r="L416">
        <v>37.501080000000002</v>
      </c>
      <c r="M416" t="s">
        <v>1305</v>
      </c>
      <c r="N416">
        <v>125.417911078522</v>
      </c>
      <c r="O416" t="s">
        <v>103</v>
      </c>
      <c r="P416" t="s">
        <v>103</v>
      </c>
      <c r="Q416" t="s">
        <v>103</v>
      </c>
    </row>
    <row r="417" spans="1:17" x14ac:dyDescent="0.2">
      <c r="A417" t="s">
        <v>31</v>
      </c>
      <c r="B417">
        <v>192</v>
      </c>
      <c r="C417">
        <v>12</v>
      </c>
      <c r="D417" t="s">
        <v>373</v>
      </c>
      <c r="E417">
        <v>111884608</v>
      </c>
      <c r="F417" t="s">
        <v>605</v>
      </c>
      <c r="G417" t="s">
        <v>604</v>
      </c>
      <c r="H417">
        <v>33349</v>
      </c>
      <c r="I417">
        <v>-3.5419100000000001E-3</v>
      </c>
      <c r="J417">
        <v>4.4356499999999999E-4</v>
      </c>
      <c r="K417">
        <v>-7.9850899999999996</v>
      </c>
      <c r="L417">
        <v>14.852581000000001</v>
      </c>
      <c r="M417" t="s">
        <v>1306</v>
      </c>
      <c r="N417">
        <v>130.26043261569299</v>
      </c>
      <c r="O417" t="s">
        <v>104</v>
      </c>
      <c r="P417" t="s">
        <v>103</v>
      </c>
      <c r="Q417" t="s">
        <v>104</v>
      </c>
    </row>
    <row r="418" spans="1:17" x14ac:dyDescent="0.2">
      <c r="A418" t="s">
        <v>31</v>
      </c>
      <c r="B418">
        <v>568</v>
      </c>
      <c r="C418">
        <v>12</v>
      </c>
      <c r="D418" t="s">
        <v>1180</v>
      </c>
      <c r="E418">
        <v>106320412</v>
      </c>
      <c r="F418" t="s">
        <v>604</v>
      </c>
      <c r="G418" t="s">
        <v>605</v>
      </c>
      <c r="H418">
        <v>33192</v>
      </c>
      <c r="I418">
        <v>1.23964E-2</v>
      </c>
      <c r="J418">
        <v>1.8550299999999999E-3</v>
      </c>
      <c r="K418">
        <v>6.6825700000000001</v>
      </c>
      <c r="L418">
        <v>10.629318</v>
      </c>
      <c r="M418" t="s">
        <v>877</v>
      </c>
      <c r="N418">
        <v>125.094942563948</v>
      </c>
      <c r="O418" t="s">
        <v>104</v>
      </c>
      <c r="P418" t="s">
        <v>103</v>
      </c>
      <c r="Q418" t="s">
        <v>103</v>
      </c>
    </row>
    <row r="419" spans="1:17" x14ac:dyDescent="0.2">
      <c r="A419" t="s">
        <v>31</v>
      </c>
      <c r="B419">
        <v>809</v>
      </c>
      <c r="C419">
        <v>14</v>
      </c>
      <c r="D419" t="s">
        <v>314</v>
      </c>
      <c r="E419">
        <v>91894792</v>
      </c>
      <c r="F419" t="s">
        <v>607</v>
      </c>
      <c r="G419" t="s">
        <v>606</v>
      </c>
      <c r="H419">
        <v>33014</v>
      </c>
      <c r="I419">
        <v>2.97394E-3</v>
      </c>
      <c r="J419">
        <v>4.3544200000000002E-4</v>
      </c>
      <c r="K419">
        <v>6.8296999999999999</v>
      </c>
      <c r="L419">
        <v>11.070097000000001</v>
      </c>
      <c r="M419" t="s">
        <v>1307</v>
      </c>
      <c r="N419">
        <v>88.860700654496597</v>
      </c>
      <c r="O419" t="s">
        <v>104</v>
      </c>
      <c r="P419" t="s">
        <v>103</v>
      </c>
      <c r="Q419" t="s">
        <v>104</v>
      </c>
    </row>
    <row r="420" spans="1:17" x14ac:dyDescent="0.2">
      <c r="A420" t="s">
        <v>31</v>
      </c>
      <c r="B420">
        <v>399</v>
      </c>
      <c r="C420">
        <v>14</v>
      </c>
      <c r="D420" t="s">
        <v>467</v>
      </c>
      <c r="E420">
        <v>26884751</v>
      </c>
      <c r="F420" t="s">
        <v>606</v>
      </c>
      <c r="G420" t="s">
        <v>605</v>
      </c>
      <c r="H420">
        <v>33213</v>
      </c>
      <c r="I420">
        <v>2.95035E-3</v>
      </c>
      <c r="J420">
        <v>4.3359200000000001E-4</v>
      </c>
      <c r="K420">
        <v>6.8044500000000001</v>
      </c>
      <c r="L420">
        <v>10.993793999999999</v>
      </c>
      <c r="M420" t="s">
        <v>1308</v>
      </c>
      <c r="N420">
        <v>17.965313325887799</v>
      </c>
      <c r="O420" t="s">
        <v>104</v>
      </c>
      <c r="P420" t="s">
        <v>103</v>
      </c>
      <c r="Q420" t="s">
        <v>104</v>
      </c>
    </row>
    <row r="421" spans="1:17" x14ac:dyDescent="0.2">
      <c r="A421" t="s">
        <v>31</v>
      </c>
      <c r="B421">
        <v>1108</v>
      </c>
      <c r="C421">
        <v>15</v>
      </c>
      <c r="D421" t="s">
        <v>295</v>
      </c>
      <c r="E421">
        <v>39633904</v>
      </c>
      <c r="F421" t="s">
        <v>606</v>
      </c>
      <c r="G421" t="s">
        <v>607</v>
      </c>
      <c r="H421">
        <v>33310</v>
      </c>
      <c r="I421">
        <v>-4.6974699999999996E-3</v>
      </c>
      <c r="J421">
        <v>5.8472099999999996E-4</v>
      </c>
      <c r="K421">
        <v>-8.03369</v>
      </c>
      <c r="L421">
        <v>15.024179</v>
      </c>
      <c r="M421" t="s">
        <v>1309</v>
      </c>
      <c r="N421">
        <v>61.319637350197397</v>
      </c>
      <c r="O421" t="s">
        <v>104</v>
      </c>
      <c r="P421" t="s">
        <v>103</v>
      </c>
      <c r="Q421" t="s">
        <v>103</v>
      </c>
    </row>
    <row r="422" spans="1:17" x14ac:dyDescent="0.2">
      <c r="A422" t="s">
        <v>31</v>
      </c>
      <c r="B422">
        <v>78</v>
      </c>
      <c r="C422">
        <v>15</v>
      </c>
      <c r="D422" t="s">
        <v>399</v>
      </c>
      <c r="E422">
        <v>89947042</v>
      </c>
      <c r="F422" t="s">
        <v>607</v>
      </c>
      <c r="G422" t="s">
        <v>606</v>
      </c>
      <c r="H422">
        <v>32656</v>
      </c>
      <c r="I422">
        <v>-2.06836E-3</v>
      </c>
      <c r="J422">
        <v>2.9943800000000002E-4</v>
      </c>
      <c r="K422">
        <v>-6.9074600000000004</v>
      </c>
      <c r="L422">
        <v>11.306792</v>
      </c>
      <c r="M422" t="s">
        <v>188</v>
      </c>
      <c r="N422">
        <v>116.260791970198</v>
      </c>
      <c r="O422" t="s">
        <v>104</v>
      </c>
      <c r="P422" t="s">
        <v>103</v>
      </c>
      <c r="Q422" t="s">
        <v>104</v>
      </c>
    </row>
    <row r="423" spans="1:17" x14ac:dyDescent="0.2">
      <c r="A423" t="s">
        <v>31</v>
      </c>
      <c r="B423">
        <v>678</v>
      </c>
      <c r="C423">
        <v>15</v>
      </c>
      <c r="D423" t="s">
        <v>468</v>
      </c>
      <c r="E423">
        <v>85693016</v>
      </c>
      <c r="F423" t="s">
        <v>606</v>
      </c>
      <c r="G423" t="s">
        <v>607</v>
      </c>
      <c r="H423">
        <v>32948</v>
      </c>
      <c r="I423">
        <v>2.4076800000000001E-3</v>
      </c>
      <c r="J423">
        <v>3.7448000000000001E-4</v>
      </c>
      <c r="K423">
        <v>6.4294099999999998</v>
      </c>
      <c r="L423">
        <v>9.8924610000000008</v>
      </c>
      <c r="M423" t="s">
        <v>877</v>
      </c>
      <c r="N423">
        <v>109.188215683219</v>
      </c>
      <c r="O423" t="s">
        <v>104</v>
      </c>
      <c r="P423" t="s">
        <v>103</v>
      </c>
      <c r="Q423" t="s">
        <v>103</v>
      </c>
    </row>
    <row r="424" spans="1:17" x14ac:dyDescent="0.2">
      <c r="A424" t="s">
        <v>31</v>
      </c>
      <c r="B424">
        <v>2254</v>
      </c>
      <c r="C424">
        <v>16</v>
      </c>
      <c r="D424" t="s">
        <v>376</v>
      </c>
      <c r="E424">
        <v>87227397</v>
      </c>
      <c r="F424" t="s">
        <v>606</v>
      </c>
      <c r="G424" t="s">
        <v>607</v>
      </c>
      <c r="H424">
        <v>33258</v>
      </c>
      <c r="I424">
        <v>5.0775400000000002E-3</v>
      </c>
      <c r="J424">
        <v>3.8635699999999999E-4</v>
      </c>
      <c r="K424">
        <v>13.142099999999999</v>
      </c>
      <c r="L424">
        <v>38.723666999999999</v>
      </c>
      <c r="M424" t="s">
        <v>1310</v>
      </c>
      <c r="N424">
        <v>125.34028294175</v>
      </c>
      <c r="O424" t="s">
        <v>103</v>
      </c>
      <c r="P424" t="s">
        <v>103</v>
      </c>
      <c r="Q424" t="s">
        <v>103</v>
      </c>
    </row>
    <row r="425" spans="1:17" x14ac:dyDescent="0.2">
      <c r="A425" t="s">
        <v>31</v>
      </c>
      <c r="B425">
        <v>64</v>
      </c>
      <c r="C425">
        <v>17</v>
      </c>
      <c r="D425" t="s">
        <v>469</v>
      </c>
      <c r="E425">
        <v>28437052</v>
      </c>
      <c r="F425" t="s">
        <v>606</v>
      </c>
      <c r="G425" t="s">
        <v>607</v>
      </c>
      <c r="H425">
        <v>33285</v>
      </c>
      <c r="I425">
        <v>-2.2625800000000001E-3</v>
      </c>
      <c r="J425">
        <v>2.9195000000000002E-4</v>
      </c>
      <c r="K425">
        <v>-7.7499000000000002</v>
      </c>
      <c r="L425">
        <v>14.036382</v>
      </c>
      <c r="M425" t="s">
        <v>1311</v>
      </c>
      <c r="N425">
        <v>49.7214607595307</v>
      </c>
      <c r="O425" t="s">
        <v>104</v>
      </c>
      <c r="P425" t="s">
        <v>103</v>
      </c>
      <c r="Q425" t="s">
        <v>103</v>
      </c>
    </row>
    <row r="426" spans="1:17" x14ac:dyDescent="0.2">
      <c r="A426" t="s">
        <v>31</v>
      </c>
      <c r="B426">
        <v>1975</v>
      </c>
      <c r="C426">
        <v>18</v>
      </c>
      <c r="D426" t="s">
        <v>470</v>
      </c>
      <c r="E426">
        <v>40208205</v>
      </c>
      <c r="F426" t="s">
        <v>605</v>
      </c>
      <c r="G426" t="s">
        <v>604</v>
      </c>
      <c r="H426">
        <v>33264</v>
      </c>
      <c r="I426">
        <v>4.4255099999999997E-3</v>
      </c>
      <c r="J426">
        <v>3.7621399999999999E-4</v>
      </c>
      <c r="K426">
        <v>11.763299999999999</v>
      </c>
      <c r="L426">
        <v>31.219421000000001</v>
      </c>
      <c r="M426" t="s">
        <v>1312</v>
      </c>
      <c r="N426">
        <v>60.819743064066998</v>
      </c>
      <c r="O426" t="s">
        <v>103</v>
      </c>
      <c r="P426" t="s">
        <v>103</v>
      </c>
      <c r="Q426" t="s">
        <v>103</v>
      </c>
    </row>
    <row r="427" spans="1:17" x14ac:dyDescent="0.2">
      <c r="A427" t="s">
        <v>31</v>
      </c>
      <c r="B427">
        <v>1970</v>
      </c>
      <c r="C427">
        <v>22</v>
      </c>
      <c r="D427" t="s">
        <v>471</v>
      </c>
      <c r="E427">
        <v>38154690</v>
      </c>
      <c r="F427" t="s">
        <v>607</v>
      </c>
      <c r="G427" t="s">
        <v>606</v>
      </c>
      <c r="H427">
        <v>32859</v>
      </c>
      <c r="I427">
        <v>3.2035100000000001E-3</v>
      </c>
      <c r="J427">
        <v>4.6715999999999999E-4</v>
      </c>
      <c r="K427">
        <v>6.8574200000000003</v>
      </c>
      <c r="L427">
        <v>11.154177000000001</v>
      </c>
      <c r="M427" t="s">
        <v>1313</v>
      </c>
      <c r="N427">
        <v>46.884392318910798</v>
      </c>
      <c r="O427" t="s">
        <v>103</v>
      </c>
      <c r="P427" t="s">
        <v>103</v>
      </c>
      <c r="Q427" t="s">
        <v>103</v>
      </c>
    </row>
    <row r="428" spans="1:17" x14ac:dyDescent="0.2">
      <c r="A428" t="s">
        <v>33</v>
      </c>
      <c r="B428">
        <v>1</v>
      </c>
      <c r="C428">
        <v>2</v>
      </c>
      <c r="D428" t="s">
        <v>257</v>
      </c>
      <c r="E428">
        <v>203744610</v>
      </c>
      <c r="F428" t="s">
        <v>606</v>
      </c>
      <c r="G428" t="s">
        <v>607</v>
      </c>
      <c r="H428">
        <v>33340</v>
      </c>
      <c r="I428">
        <v>3.8236899999999998E-3</v>
      </c>
      <c r="J428">
        <v>4.62795E-4</v>
      </c>
      <c r="K428">
        <v>8.2621699999999993</v>
      </c>
      <c r="L428">
        <v>15.844512</v>
      </c>
      <c r="M428" t="s">
        <v>1314</v>
      </c>
      <c r="N428">
        <v>215.739021419436</v>
      </c>
      <c r="O428" t="s">
        <v>103</v>
      </c>
      <c r="P428" t="s">
        <v>103</v>
      </c>
      <c r="Q428" t="s">
        <v>103</v>
      </c>
    </row>
    <row r="429" spans="1:17" x14ac:dyDescent="0.2">
      <c r="A429" t="s">
        <v>33</v>
      </c>
      <c r="B429">
        <v>22</v>
      </c>
      <c r="C429">
        <v>2</v>
      </c>
      <c r="D429" t="s">
        <v>472</v>
      </c>
      <c r="E429">
        <v>134257177</v>
      </c>
      <c r="F429" t="s">
        <v>605</v>
      </c>
      <c r="G429" t="s">
        <v>604</v>
      </c>
      <c r="H429">
        <v>32885</v>
      </c>
      <c r="I429">
        <v>-2.0682399999999998E-3</v>
      </c>
      <c r="J429">
        <v>3.2005E-4</v>
      </c>
      <c r="K429">
        <v>-6.4622599999999997</v>
      </c>
      <c r="L429">
        <v>9.9865320000000004</v>
      </c>
      <c r="M429" t="s">
        <v>473</v>
      </c>
      <c r="N429">
        <v>156.56596910178001</v>
      </c>
      <c r="O429" t="s">
        <v>104</v>
      </c>
      <c r="P429" t="s">
        <v>104</v>
      </c>
      <c r="Q429" t="s">
        <v>104</v>
      </c>
    </row>
    <row r="430" spans="1:17" x14ac:dyDescent="0.2">
      <c r="A430" t="s">
        <v>33</v>
      </c>
      <c r="B430">
        <v>94</v>
      </c>
      <c r="C430">
        <v>3</v>
      </c>
      <c r="D430" t="s">
        <v>474</v>
      </c>
      <c r="E430">
        <v>69473571</v>
      </c>
      <c r="F430" t="s">
        <v>607</v>
      </c>
      <c r="G430" t="s">
        <v>606</v>
      </c>
      <c r="H430">
        <v>32986</v>
      </c>
      <c r="I430">
        <v>-3.8083100000000001E-3</v>
      </c>
      <c r="J430">
        <v>4.7333E-4</v>
      </c>
      <c r="K430">
        <v>-8.0457800000000006</v>
      </c>
      <c r="L430">
        <v>15.067038999999999</v>
      </c>
      <c r="M430" t="s">
        <v>1315</v>
      </c>
      <c r="N430">
        <v>93.584560650351307</v>
      </c>
      <c r="O430" t="s">
        <v>103</v>
      </c>
      <c r="P430" t="s">
        <v>103</v>
      </c>
      <c r="Q430" t="s">
        <v>103</v>
      </c>
    </row>
    <row r="431" spans="1:17" x14ac:dyDescent="0.2">
      <c r="A431" t="s">
        <v>33</v>
      </c>
      <c r="B431">
        <v>175</v>
      </c>
      <c r="C431">
        <v>5</v>
      </c>
      <c r="D431" t="s">
        <v>475</v>
      </c>
      <c r="E431">
        <v>116634021</v>
      </c>
      <c r="F431" t="s">
        <v>607</v>
      </c>
      <c r="G431" t="s">
        <v>606</v>
      </c>
      <c r="H431">
        <v>33195</v>
      </c>
      <c r="I431">
        <v>-3.87952E-3</v>
      </c>
      <c r="J431">
        <v>4.51395E-4</v>
      </c>
      <c r="K431">
        <v>-8.5945099999999996</v>
      </c>
      <c r="L431">
        <v>17.077701000000001</v>
      </c>
      <c r="M431" t="s">
        <v>1316</v>
      </c>
      <c r="N431">
        <v>125.660518250165</v>
      </c>
      <c r="O431" t="s">
        <v>103</v>
      </c>
      <c r="P431" t="s">
        <v>103</v>
      </c>
      <c r="Q431" t="s">
        <v>103</v>
      </c>
    </row>
    <row r="432" spans="1:17" x14ac:dyDescent="0.2">
      <c r="A432" t="s">
        <v>33</v>
      </c>
      <c r="B432">
        <v>124</v>
      </c>
      <c r="C432">
        <v>7</v>
      </c>
      <c r="D432" t="s">
        <v>476</v>
      </c>
      <c r="E432">
        <v>108027063</v>
      </c>
      <c r="F432" t="s">
        <v>605</v>
      </c>
      <c r="G432" t="s">
        <v>604</v>
      </c>
      <c r="H432">
        <v>33341</v>
      </c>
      <c r="I432">
        <v>-3.36279E-3</v>
      </c>
      <c r="J432">
        <v>5.1074499999999995E-4</v>
      </c>
      <c r="K432">
        <v>-6.5841000000000003</v>
      </c>
      <c r="L432">
        <v>10.339458</v>
      </c>
      <c r="M432" t="s">
        <v>1317</v>
      </c>
      <c r="N432">
        <v>125.259975163574</v>
      </c>
      <c r="O432" t="s">
        <v>104</v>
      </c>
      <c r="P432" t="s">
        <v>103</v>
      </c>
      <c r="Q432" t="s">
        <v>103</v>
      </c>
    </row>
    <row r="433" spans="1:17" x14ac:dyDescent="0.2">
      <c r="A433" t="s">
        <v>33</v>
      </c>
      <c r="B433">
        <v>82</v>
      </c>
      <c r="C433">
        <v>10</v>
      </c>
      <c r="D433" t="s">
        <v>477</v>
      </c>
      <c r="E433">
        <v>98876440</v>
      </c>
      <c r="F433" t="s">
        <v>606</v>
      </c>
      <c r="G433" t="s">
        <v>607</v>
      </c>
      <c r="H433">
        <v>33045</v>
      </c>
      <c r="I433">
        <v>-3.9319999999999997E-3</v>
      </c>
      <c r="J433">
        <v>4.75878E-4</v>
      </c>
      <c r="K433">
        <v>-8.2626200000000001</v>
      </c>
      <c r="L433">
        <v>15.846173</v>
      </c>
      <c r="M433" t="s">
        <v>1318</v>
      </c>
      <c r="N433">
        <v>125.57379909237601</v>
      </c>
      <c r="O433" t="s">
        <v>104</v>
      </c>
      <c r="P433" t="s">
        <v>103</v>
      </c>
      <c r="Q433" t="s">
        <v>104</v>
      </c>
    </row>
    <row r="434" spans="1:17" x14ac:dyDescent="0.2">
      <c r="A434" t="s">
        <v>33</v>
      </c>
      <c r="B434">
        <v>67</v>
      </c>
      <c r="C434">
        <v>10</v>
      </c>
      <c r="D434" t="s">
        <v>1319</v>
      </c>
      <c r="E434">
        <v>22062729</v>
      </c>
      <c r="F434" t="s">
        <v>607</v>
      </c>
      <c r="G434" t="s">
        <v>604</v>
      </c>
      <c r="H434">
        <v>33016</v>
      </c>
      <c r="I434">
        <v>2.4900199999999999E-3</v>
      </c>
      <c r="J434">
        <v>3.5211699999999999E-4</v>
      </c>
      <c r="K434">
        <v>7.0715599999999998</v>
      </c>
      <c r="L434">
        <v>11.814724</v>
      </c>
      <c r="M434" t="s">
        <v>1320</v>
      </c>
      <c r="N434">
        <v>46.701391080020699</v>
      </c>
      <c r="O434" t="s">
        <v>104</v>
      </c>
      <c r="P434" t="s">
        <v>103</v>
      </c>
      <c r="Q434" t="s">
        <v>104</v>
      </c>
    </row>
    <row r="435" spans="1:17" x14ac:dyDescent="0.2">
      <c r="A435" t="s">
        <v>33</v>
      </c>
      <c r="B435">
        <v>23</v>
      </c>
      <c r="C435">
        <v>10</v>
      </c>
      <c r="D435" t="s">
        <v>1321</v>
      </c>
      <c r="E435">
        <v>105312536</v>
      </c>
      <c r="F435" t="s">
        <v>606</v>
      </c>
      <c r="G435" t="s">
        <v>607</v>
      </c>
      <c r="H435">
        <v>33297</v>
      </c>
      <c r="I435">
        <v>2.3727900000000001E-3</v>
      </c>
      <c r="J435">
        <v>3.6910099999999999E-4</v>
      </c>
      <c r="K435">
        <v>6.4285699999999997</v>
      </c>
      <c r="L435">
        <v>9.8900509999999997</v>
      </c>
      <c r="M435" t="s">
        <v>877</v>
      </c>
      <c r="N435">
        <v>130.785098304923</v>
      </c>
      <c r="O435" t="s">
        <v>103</v>
      </c>
      <c r="P435" t="s">
        <v>104</v>
      </c>
      <c r="Q435" t="s">
        <v>104</v>
      </c>
    </row>
    <row r="436" spans="1:17" x14ac:dyDescent="0.2">
      <c r="A436" t="s">
        <v>33</v>
      </c>
      <c r="B436">
        <v>184</v>
      </c>
      <c r="C436">
        <v>11</v>
      </c>
      <c r="D436" t="s">
        <v>185</v>
      </c>
      <c r="E436">
        <v>92578169</v>
      </c>
      <c r="F436" t="s">
        <v>606</v>
      </c>
      <c r="G436" t="s">
        <v>607</v>
      </c>
      <c r="H436">
        <v>33111</v>
      </c>
      <c r="I436">
        <v>-3.0771700000000002E-3</v>
      </c>
      <c r="J436">
        <v>4.3059000000000001E-4</v>
      </c>
      <c r="K436">
        <v>-7.1463999999999999</v>
      </c>
      <c r="L436">
        <v>12.050193</v>
      </c>
      <c r="M436" t="s">
        <v>877</v>
      </c>
      <c r="N436">
        <v>99.809316160239206</v>
      </c>
      <c r="O436" t="s">
        <v>104</v>
      </c>
      <c r="P436" t="s">
        <v>103</v>
      </c>
      <c r="Q436" t="s">
        <v>104</v>
      </c>
    </row>
    <row r="437" spans="1:17" x14ac:dyDescent="0.2">
      <c r="A437" t="s">
        <v>33</v>
      </c>
      <c r="B437">
        <v>67</v>
      </c>
      <c r="C437">
        <v>12</v>
      </c>
      <c r="D437" t="s">
        <v>153</v>
      </c>
      <c r="E437">
        <v>106476805</v>
      </c>
      <c r="F437" t="s">
        <v>605</v>
      </c>
      <c r="G437" t="s">
        <v>604</v>
      </c>
      <c r="H437">
        <v>33349</v>
      </c>
      <c r="I437">
        <v>4.2483399999999998E-3</v>
      </c>
      <c r="J437">
        <v>5.3493699999999998E-4</v>
      </c>
      <c r="K437">
        <v>7.9417499999999999</v>
      </c>
      <c r="L437">
        <v>14.700393999999999</v>
      </c>
      <c r="M437" t="s">
        <v>877</v>
      </c>
      <c r="N437">
        <v>125.417911078522</v>
      </c>
      <c r="O437" t="s">
        <v>104</v>
      </c>
      <c r="P437" t="s">
        <v>103</v>
      </c>
      <c r="Q437" t="s">
        <v>103</v>
      </c>
    </row>
    <row r="438" spans="1:17" x14ac:dyDescent="0.2">
      <c r="A438" t="s">
        <v>33</v>
      </c>
      <c r="B438">
        <v>128</v>
      </c>
      <c r="C438">
        <v>14</v>
      </c>
      <c r="D438" t="s">
        <v>478</v>
      </c>
      <c r="E438">
        <v>31381351</v>
      </c>
      <c r="F438" t="s">
        <v>605</v>
      </c>
      <c r="G438" t="s">
        <v>604</v>
      </c>
      <c r="H438">
        <v>33349</v>
      </c>
      <c r="I438">
        <v>3.7744200000000001E-3</v>
      </c>
      <c r="J438">
        <v>4.3907499999999998E-4</v>
      </c>
      <c r="K438">
        <v>8.5962999999999994</v>
      </c>
      <c r="L438">
        <v>17.08446</v>
      </c>
      <c r="M438" t="s">
        <v>1322</v>
      </c>
      <c r="N438">
        <v>23.5477877851045</v>
      </c>
      <c r="O438" t="s">
        <v>103</v>
      </c>
      <c r="P438" t="s">
        <v>103</v>
      </c>
      <c r="Q438" t="s">
        <v>103</v>
      </c>
    </row>
    <row r="439" spans="1:17" x14ac:dyDescent="0.2">
      <c r="A439" t="s">
        <v>33</v>
      </c>
      <c r="B439">
        <v>10</v>
      </c>
      <c r="C439">
        <v>18</v>
      </c>
      <c r="D439" t="s">
        <v>479</v>
      </c>
      <c r="E439">
        <v>40245523</v>
      </c>
      <c r="F439" t="s">
        <v>606</v>
      </c>
      <c r="G439" t="s">
        <v>605</v>
      </c>
      <c r="H439">
        <v>32419</v>
      </c>
      <c r="I439">
        <v>-3.0934700000000001E-3</v>
      </c>
      <c r="J439">
        <v>3.6262499999999999E-4</v>
      </c>
      <c r="K439">
        <v>-8.5307899999999997</v>
      </c>
      <c r="L439">
        <v>16.837579999999999</v>
      </c>
      <c r="M439" t="s">
        <v>1323</v>
      </c>
      <c r="N439">
        <v>60.825399441782203</v>
      </c>
      <c r="O439" t="s">
        <v>104</v>
      </c>
      <c r="P439" t="s">
        <v>103</v>
      </c>
      <c r="Q439" t="s">
        <v>103</v>
      </c>
    </row>
    <row r="440" spans="1:17" x14ac:dyDescent="0.2">
      <c r="A440" t="s">
        <v>35</v>
      </c>
      <c r="B440">
        <v>1351</v>
      </c>
      <c r="C440">
        <v>1</v>
      </c>
      <c r="D440" t="s">
        <v>129</v>
      </c>
      <c r="E440">
        <v>197341901</v>
      </c>
      <c r="F440" t="s">
        <v>606</v>
      </c>
      <c r="G440" t="s">
        <v>607</v>
      </c>
      <c r="H440">
        <v>33349</v>
      </c>
      <c r="I440">
        <v>4.9143800000000003E-3</v>
      </c>
      <c r="J440">
        <v>6.3729699999999999E-4</v>
      </c>
      <c r="K440">
        <v>7.7112800000000004</v>
      </c>
      <c r="L440">
        <v>13.904627</v>
      </c>
      <c r="M440" t="s">
        <v>1324</v>
      </c>
      <c r="N440">
        <v>214.62334393283399</v>
      </c>
      <c r="O440" t="s">
        <v>103</v>
      </c>
      <c r="P440" t="s">
        <v>103</v>
      </c>
      <c r="Q440" t="s">
        <v>103</v>
      </c>
    </row>
    <row r="441" spans="1:17" x14ac:dyDescent="0.2">
      <c r="A441" t="s">
        <v>35</v>
      </c>
      <c r="B441">
        <v>2724</v>
      </c>
      <c r="C441">
        <v>1</v>
      </c>
      <c r="D441" t="s">
        <v>480</v>
      </c>
      <c r="E441">
        <v>154141908</v>
      </c>
      <c r="F441" t="s">
        <v>607</v>
      </c>
      <c r="G441" t="s">
        <v>606</v>
      </c>
      <c r="H441">
        <v>33349</v>
      </c>
      <c r="I441">
        <v>-2.56879E-3</v>
      </c>
      <c r="J441">
        <v>3.6058100000000001E-4</v>
      </c>
      <c r="K441">
        <v>-7.1240199999999998</v>
      </c>
      <c r="L441">
        <v>11.979551000000001</v>
      </c>
      <c r="M441" t="s">
        <v>1325</v>
      </c>
      <c r="N441">
        <v>168.36866761731801</v>
      </c>
      <c r="O441" t="s">
        <v>104</v>
      </c>
      <c r="P441" t="s">
        <v>103</v>
      </c>
      <c r="Q441" t="s">
        <v>104</v>
      </c>
    </row>
    <row r="442" spans="1:17" x14ac:dyDescent="0.2">
      <c r="A442" t="s">
        <v>35</v>
      </c>
      <c r="B442">
        <v>3398</v>
      </c>
      <c r="C442">
        <v>1</v>
      </c>
      <c r="D442" t="s">
        <v>1326</v>
      </c>
      <c r="E442">
        <v>155527235</v>
      </c>
      <c r="F442" t="s">
        <v>607</v>
      </c>
      <c r="G442" t="s">
        <v>604</v>
      </c>
      <c r="H442">
        <v>31631</v>
      </c>
      <c r="I442">
        <v>2.87018E-3</v>
      </c>
      <c r="J442">
        <v>4.3884499999999999E-4</v>
      </c>
      <c r="K442">
        <v>6.5403099999999998</v>
      </c>
      <c r="L442">
        <v>10.211897</v>
      </c>
      <c r="M442" t="s">
        <v>877</v>
      </c>
      <c r="N442">
        <v>169.968713085676</v>
      </c>
      <c r="O442" t="s">
        <v>104</v>
      </c>
      <c r="P442" t="s">
        <v>103</v>
      </c>
      <c r="Q442" t="s">
        <v>103</v>
      </c>
    </row>
    <row r="443" spans="1:17" x14ac:dyDescent="0.2">
      <c r="A443" t="s">
        <v>35</v>
      </c>
      <c r="B443">
        <v>538</v>
      </c>
      <c r="C443">
        <v>1</v>
      </c>
      <c r="D443" t="s">
        <v>481</v>
      </c>
      <c r="E443">
        <v>206621247</v>
      </c>
      <c r="F443" t="s">
        <v>607</v>
      </c>
      <c r="G443" t="s">
        <v>604</v>
      </c>
      <c r="H443">
        <v>33333</v>
      </c>
      <c r="I443">
        <v>3.2274700000000001E-3</v>
      </c>
      <c r="J443">
        <v>5.0471399999999997E-4</v>
      </c>
      <c r="K443">
        <v>6.3946399999999999</v>
      </c>
      <c r="L443">
        <v>9.7933690000000002</v>
      </c>
      <c r="M443" t="s">
        <v>482</v>
      </c>
      <c r="N443">
        <v>226.77770776364801</v>
      </c>
      <c r="O443" t="s">
        <v>104</v>
      </c>
      <c r="P443" t="s">
        <v>103</v>
      </c>
      <c r="Q443" t="s">
        <v>103</v>
      </c>
    </row>
    <row r="444" spans="1:17" x14ac:dyDescent="0.2">
      <c r="A444" t="s">
        <v>35</v>
      </c>
      <c r="B444">
        <v>1610</v>
      </c>
      <c r="C444">
        <v>2</v>
      </c>
      <c r="D444" t="s">
        <v>483</v>
      </c>
      <c r="E444">
        <v>27183793</v>
      </c>
      <c r="F444" t="s">
        <v>606</v>
      </c>
      <c r="G444" t="s">
        <v>607</v>
      </c>
      <c r="H444">
        <v>33119</v>
      </c>
      <c r="I444">
        <v>5.0071600000000001E-3</v>
      </c>
      <c r="J444">
        <v>4.1083800000000001E-4</v>
      </c>
      <c r="K444">
        <v>12.1877</v>
      </c>
      <c r="L444">
        <v>33.441809999999997</v>
      </c>
      <c r="M444" t="s">
        <v>1327</v>
      </c>
      <c r="N444">
        <v>47.2055368995102</v>
      </c>
      <c r="O444" t="s">
        <v>103</v>
      </c>
      <c r="P444" t="s">
        <v>103</v>
      </c>
      <c r="Q444" t="s">
        <v>103</v>
      </c>
    </row>
    <row r="445" spans="1:17" x14ac:dyDescent="0.2">
      <c r="A445" t="s">
        <v>35</v>
      </c>
      <c r="B445">
        <v>374</v>
      </c>
      <c r="C445">
        <v>2</v>
      </c>
      <c r="D445" t="s">
        <v>1328</v>
      </c>
      <c r="E445">
        <v>37150531</v>
      </c>
      <c r="F445" t="s">
        <v>605</v>
      </c>
      <c r="G445" t="s">
        <v>604</v>
      </c>
      <c r="H445">
        <v>33131</v>
      </c>
      <c r="I445">
        <v>-3.5997300000000002E-3</v>
      </c>
      <c r="J445">
        <v>4.9210300000000003E-4</v>
      </c>
      <c r="K445">
        <v>-7.31501</v>
      </c>
      <c r="L445">
        <v>12.589445</v>
      </c>
      <c r="M445" t="s">
        <v>1329</v>
      </c>
      <c r="N445">
        <v>60.276622622275703</v>
      </c>
      <c r="O445" t="s">
        <v>104</v>
      </c>
      <c r="P445" t="s">
        <v>103</v>
      </c>
      <c r="Q445" t="s">
        <v>104</v>
      </c>
    </row>
    <row r="446" spans="1:17" x14ac:dyDescent="0.2">
      <c r="A446" t="s">
        <v>35</v>
      </c>
      <c r="B446">
        <v>2979</v>
      </c>
      <c r="C446">
        <v>2</v>
      </c>
      <c r="D446" t="s">
        <v>484</v>
      </c>
      <c r="E446">
        <v>204172506</v>
      </c>
      <c r="F446" t="s">
        <v>607</v>
      </c>
      <c r="G446" t="s">
        <v>604</v>
      </c>
      <c r="H446">
        <v>33333</v>
      </c>
      <c r="I446">
        <v>6.8306499999999997E-3</v>
      </c>
      <c r="J446">
        <v>1.0318899999999999E-3</v>
      </c>
      <c r="K446">
        <v>6.6195500000000003</v>
      </c>
      <c r="L446">
        <v>10.443339999999999</v>
      </c>
      <c r="M446" t="s">
        <v>1330</v>
      </c>
      <c r="N446">
        <v>215.751633306873</v>
      </c>
      <c r="O446" t="s">
        <v>103</v>
      </c>
      <c r="P446" t="s">
        <v>103</v>
      </c>
      <c r="Q446" t="s">
        <v>103</v>
      </c>
    </row>
    <row r="447" spans="1:17" x14ac:dyDescent="0.2">
      <c r="A447" t="s">
        <v>35</v>
      </c>
      <c r="B447">
        <v>882</v>
      </c>
      <c r="C447">
        <v>2</v>
      </c>
      <c r="D447" t="s">
        <v>485</v>
      </c>
      <c r="E447">
        <v>48283919</v>
      </c>
      <c r="F447" t="s">
        <v>606</v>
      </c>
      <c r="G447" t="s">
        <v>607</v>
      </c>
      <c r="H447">
        <v>33155</v>
      </c>
      <c r="I447">
        <v>2.9704499999999999E-3</v>
      </c>
      <c r="J447">
        <v>4.4902400000000002E-4</v>
      </c>
      <c r="K447">
        <v>6.6153500000000003</v>
      </c>
      <c r="L447">
        <v>10.431010000000001</v>
      </c>
      <c r="M447" t="s">
        <v>1331</v>
      </c>
      <c r="N447">
        <v>76.229663744402401</v>
      </c>
      <c r="O447" t="s">
        <v>104</v>
      </c>
      <c r="P447" t="s">
        <v>103</v>
      </c>
      <c r="Q447" t="s">
        <v>103</v>
      </c>
    </row>
    <row r="448" spans="1:17" x14ac:dyDescent="0.2">
      <c r="A448" t="s">
        <v>35</v>
      </c>
      <c r="B448">
        <v>1139</v>
      </c>
      <c r="C448">
        <v>2</v>
      </c>
      <c r="D448" t="s">
        <v>1332</v>
      </c>
      <c r="E448">
        <v>113195464</v>
      </c>
      <c r="F448" t="s">
        <v>604</v>
      </c>
      <c r="G448" t="s">
        <v>605</v>
      </c>
      <c r="H448">
        <v>33250</v>
      </c>
      <c r="I448">
        <v>3.54383E-3</v>
      </c>
      <c r="J448">
        <v>5.5047500000000003E-4</v>
      </c>
      <c r="K448">
        <v>6.4377599999999999</v>
      </c>
      <c r="L448">
        <v>9.9163340000000009</v>
      </c>
      <c r="M448" t="s">
        <v>877</v>
      </c>
      <c r="N448">
        <v>134.71160804522799</v>
      </c>
      <c r="O448" t="s">
        <v>104</v>
      </c>
      <c r="P448" t="s">
        <v>103</v>
      </c>
      <c r="Q448" t="s">
        <v>104</v>
      </c>
    </row>
    <row r="449" spans="1:17" x14ac:dyDescent="0.2">
      <c r="A449" t="s">
        <v>35</v>
      </c>
      <c r="B449">
        <v>353</v>
      </c>
      <c r="C449">
        <v>3</v>
      </c>
      <c r="D449" t="s">
        <v>486</v>
      </c>
      <c r="E449">
        <v>89538747</v>
      </c>
      <c r="F449" t="s">
        <v>606</v>
      </c>
      <c r="G449" t="s">
        <v>607</v>
      </c>
      <c r="H449">
        <v>33346</v>
      </c>
      <c r="I449">
        <v>3.84461E-3</v>
      </c>
      <c r="J449">
        <v>4.5407200000000003E-4</v>
      </c>
      <c r="K449">
        <v>8.4669500000000006</v>
      </c>
      <c r="L449">
        <v>16.598784999999999</v>
      </c>
      <c r="M449" t="s">
        <v>1333</v>
      </c>
      <c r="N449">
        <v>110.227048961156</v>
      </c>
      <c r="O449" t="s">
        <v>103</v>
      </c>
      <c r="P449" t="s">
        <v>103</v>
      </c>
      <c r="Q449" t="s">
        <v>103</v>
      </c>
    </row>
    <row r="450" spans="1:17" x14ac:dyDescent="0.2">
      <c r="A450" t="s">
        <v>35</v>
      </c>
      <c r="B450">
        <v>334</v>
      </c>
      <c r="C450">
        <v>3</v>
      </c>
      <c r="D450" t="s">
        <v>136</v>
      </c>
      <c r="E450">
        <v>147106319</v>
      </c>
      <c r="F450" t="s">
        <v>604</v>
      </c>
      <c r="G450" t="s">
        <v>605</v>
      </c>
      <c r="H450">
        <v>33148</v>
      </c>
      <c r="I450">
        <v>-4.7387100000000001E-3</v>
      </c>
      <c r="J450">
        <v>5.8248000000000002E-4</v>
      </c>
      <c r="K450">
        <v>-8.1354100000000003</v>
      </c>
      <c r="L450">
        <v>15.386653000000001</v>
      </c>
      <c r="M450" t="s">
        <v>1334</v>
      </c>
      <c r="N450">
        <v>160.23949467065401</v>
      </c>
      <c r="O450" t="s">
        <v>103</v>
      </c>
      <c r="P450" t="s">
        <v>103</v>
      </c>
      <c r="Q450" t="s">
        <v>103</v>
      </c>
    </row>
    <row r="451" spans="1:17" x14ac:dyDescent="0.2">
      <c r="A451" t="s">
        <v>35</v>
      </c>
      <c r="B451">
        <v>440</v>
      </c>
      <c r="C451">
        <v>3</v>
      </c>
      <c r="D451" t="s">
        <v>487</v>
      </c>
      <c r="E451">
        <v>148614998</v>
      </c>
      <c r="F451" t="s">
        <v>605</v>
      </c>
      <c r="G451" t="s">
        <v>604</v>
      </c>
      <c r="H451">
        <v>33202</v>
      </c>
      <c r="I451">
        <v>-3.1152200000000001E-3</v>
      </c>
      <c r="J451">
        <v>4.8068299999999998E-4</v>
      </c>
      <c r="K451">
        <v>-6.4808000000000003</v>
      </c>
      <c r="L451">
        <v>10.039840999999999</v>
      </c>
      <c r="M451" t="s">
        <v>1335</v>
      </c>
      <c r="N451">
        <v>162.286226627025</v>
      </c>
      <c r="O451" t="s">
        <v>103</v>
      </c>
      <c r="P451" t="s">
        <v>103</v>
      </c>
      <c r="Q451" t="s">
        <v>104</v>
      </c>
    </row>
    <row r="452" spans="1:17" x14ac:dyDescent="0.2">
      <c r="A452" t="s">
        <v>35</v>
      </c>
      <c r="B452">
        <v>2556</v>
      </c>
      <c r="C452">
        <v>4</v>
      </c>
      <c r="D452" t="s">
        <v>488</v>
      </c>
      <c r="E452">
        <v>55533583</v>
      </c>
      <c r="F452" t="s">
        <v>606</v>
      </c>
      <c r="G452" t="s">
        <v>607</v>
      </c>
      <c r="H452">
        <v>32728</v>
      </c>
      <c r="I452">
        <v>-3.3790299999999999E-3</v>
      </c>
      <c r="J452">
        <v>4.3295300000000003E-4</v>
      </c>
      <c r="K452">
        <v>-7.8046100000000003</v>
      </c>
      <c r="L452">
        <v>14.224129</v>
      </c>
      <c r="M452" t="s">
        <v>1336</v>
      </c>
      <c r="N452">
        <v>71.443093765412598</v>
      </c>
      <c r="O452" t="s">
        <v>103</v>
      </c>
      <c r="P452" t="s">
        <v>103</v>
      </c>
      <c r="Q452" t="s">
        <v>103</v>
      </c>
    </row>
    <row r="453" spans="1:17" x14ac:dyDescent="0.2">
      <c r="A453" t="s">
        <v>35</v>
      </c>
      <c r="B453">
        <v>1822</v>
      </c>
      <c r="C453">
        <v>4</v>
      </c>
      <c r="D453" t="s">
        <v>489</v>
      </c>
      <c r="E453">
        <v>73349814</v>
      </c>
      <c r="F453" t="s">
        <v>606</v>
      </c>
      <c r="G453" t="s">
        <v>605</v>
      </c>
      <c r="H453">
        <v>33132</v>
      </c>
      <c r="I453">
        <v>3.5046600000000002E-3</v>
      </c>
      <c r="J453">
        <v>5.1786099999999999E-4</v>
      </c>
      <c r="K453">
        <v>6.7675700000000001</v>
      </c>
      <c r="L453">
        <v>10.882860000000001</v>
      </c>
      <c r="M453" t="s">
        <v>1337</v>
      </c>
      <c r="N453">
        <v>87.314351559764702</v>
      </c>
      <c r="O453" t="s">
        <v>104</v>
      </c>
      <c r="P453" t="s">
        <v>103</v>
      </c>
      <c r="Q453" t="s">
        <v>103</v>
      </c>
    </row>
    <row r="454" spans="1:17" x14ac:dyDescent="0.2">
      <c r="A454" t="s">
        <v>35</v>
      </c>
      <c r="B454">
        <v>3063</v>
      </c>
      <c r="C454">
        <v>5</v>
      </c>
      <c r="D454" t="s">
        <v>366</v>
      </c>
      <c r="E454">
        <v>82860025</v>
      </c>
      <c r="F454" t="s">
        <v>607</v>
      </c>
      <c r="G454" t="s">
        <v>604</v>
      </c>
      <c r="H454">
        <v>33282</v>
      </c>
      <c r="I454">
        <v>-2.3475700000000002E-3</v>
      </c>
      <c r="J454">
        <v>2.8073200000000001E-4</v>
      </c>
      <c r="K454">
        <v>-8.3622999999999994</v>
      </c>
      <c r="L454">
        <v>16.211082000000001</v>
      </c>
      <c r="M454" t="s">
        <v>1338</v>
      </c>
      <c r="N454">
        <v>97.895517730357398</v>
      </c>
      <c r="O454" t="s">
        <v>103</v>
      </c>
      <c r="P454" t="s">
        <v>103</v>
      </c>
      <c r="Q454" t="s">
        <v>103</v>
      </c>
    </row>
    <row r="455" spans="1:17" x14ac:dyDescent="0.2">
      <c r="A455" t="s">
        <v>35</v>
      </c>
      <c r="B455">
        <v>2450</v>
      </c>
      <c r="C455">
        <v>5</v>
      </c>
      <c r="D455" t="s">
        <v>490</v>
      </c>
      <c r="E455">
        <v>93106457</v>
      </c>
      <c r="F455" t="s">
        <v>606</v>
      </c>
      <c r="G455" t="s">
        <v>607</v>
      </c>
      <c r="H455">
        <v>33215</v>
      </c>
      <c r="I455">
        <v>8.5988000000000002E-3</v>
      </c>
      <c r="J455">
        <v>1.17578E-3</v>
      </c>
      <c r="K455">
        <v>7.3132599999999996</v>
      </c>
      <c r="L455">
        <v>12.583788999999999</v>
      </c>
      <c r="M455" t="s">
        <v>1339</v>
      </c>
      <c r="N455">
        <v>105.379844682119</v>
      </c>
      <c r="O455" t="s">
        <v>104</v>
      </c>
      <c r="P455" t="s">
        <v>103</v>
      </c>
      <c r="Q455" t="s">
        <v>103</v>
      </c>
    </row>
    <row r="456" spans="1:17" x14ac:dyDescent="0.2">
      <c r="A456" t="s">
        <v>35</v>
      </c>
      <c r="B456">
        <v>2991</v>
      </c>
      <c r="C456">
        <v>5</v>
      </c>
      <c r="D456" t="s">
        <v>491</v>
      </c>
      <c r="E456">
        <v>139720400</v>
      </c>
      <c r="F456" t="s">
        <v>605</v>
      </c>
      <c r="G456" t="s">
        <v>604</v>
      </c>
      <c r="H456">
        <v>33349</v>
      </c>
      <c r="I456">
        <v>2.6685599999999999E-3</v>
      </c>
      <c r="J456">
        <v>4.0650199999999999E-4</v>
      </c>
      <c r="K456">
        <v>6.5646899999999997</v>
      </c>
      <c r="L456">
        <v>10.282812</v>
      </c>
      <c r="M456" t="s">
        <v>1340</v>
      </c>
      <c r="N456">
        <v>146.575175640531</v>
      </c>
      <c r="O456" t="s">
        <v>103</v>
      </c>
      <c r="P456" t="s">
        <v>103</v>
      </c>
      <c r="Q456" t="s">
        <v>103</v>
      </c>
    </row>
    <row r="457" spans="1:17" x14ac:dyDescent="0.2">
      <c r="A457" t="s">
        <v>35</v>
      </c>
      <c r="B457">
        <v>1491</v>
      </c>
      <c r="C457">
        <v>6</v>
      </c>
      <c r="D457" t="s">
        <v>492</v>
      </c>
      <c r="E457">
        <v>27274834</v>
      </c>
      <c r="F457" t="s">
        <v>604</v>
      </c>
      <c r="G457" t="s">
        <v>605</v>
      </c>
      <c r="H457">
        <v>33299</v>
      </c>
      <c r="I457">
        <v>3.2613099999999999E-3</v>
      </c>
      <c r="J457">
        <v>4.3613899999999999E-4</v>
      </c>
      <c r="K457">
        <v>7.4776899999999999</v>
      </c>
      <c r="L457">
        <v>13.12124</v>
      </c>
      <c r="M457" t="s">
        <v>1341</v>
      </c>
      <c r="N457">
        <v>49.651738135202002</v>
      </c>
      <c r="O457" t="s">
        <v>103</v>
      </c>
      <c r="P457" t="s">
        <v>103</v>
      </c>
      <c r="Q457" t="s">
        <v>103</v>
      </c>
    </row>
    <row r="458" spans="1:17" x14ac:dyDescent="0.2">
      <c r="A458" t="s">
        <v>35</v>
      </c>
      <c r="B458">
        <v>1491</v>
      </c>
      <c r="C458">
        <v>6</v>
      </c>
      <c r="D458" t="s">
        <v>199</v>
      </c>
      <c r="E458">
        <v>28898287</v>
      </c>
      <c r="F458" t="s">
        <v>604</v>
      </c>
      <c r="G458" t="s">
        <v>605</v>
      </c>
      <c r="H458">
        <v>33349</v>
      </c>
      <c r="I458">
        <v>3.05434E-3</v>
      </c>
      <c r="J458">
        <v>4.27563E-4</v>
      </c>
      <c r="K458">
        <v>7.1436000000000002</v>
      </c>
      <c r="L458">
        <v>12.041351000000001</v>
      </c>
      <c r="M458" t="s">
        <v>1342</v>
      </c>
      <c r="N458">
        <v>49.917167832636402</v>
      </c>
      <c r="O458" t="s">
        <v>103</v>
      </c>
      <c r="P458" t="s">
        <v>103</v>
      </c>
      <c r="Q458" t="s">
        <v>103</v>
      </c>
    </row>
    <row r="459" spans="1:17" x14ac:dyDescent="0.2">
      <c r="A459" t="s">
        <v>35</v>
      </c>
      <c r="B459">
        <v>1489</v>
      </c>
      <c r="C459">
        <v>6</v>
      </c>
      <c r="D459" t="s">
        <v>494</v>
      </c>
      <c r="E459">
        <v>26328353</v>
      </c>
      <c r="F459" t="s">
        <v>605</v>
      </c>
      <c r="G459" t="s">
        <v>604</v>
      </c>
      <c r="H459">
        <v>33287</v>
      </c>
      <c r="I459">
        <v>3.7166399999999998E-3</v>
      </c>
      <c r="J459">
        <v>5.3801900000000004E-4</v>
      </c>
      <c r="K459">
        <v>6.9080199999999996</v>
      </c>
      <c r="L459">
        <v>11.308503999999999</v>
      </c>
      <c r="M459" t="s">
        <v>1343</v>
      </c>
      <c r="N459">
        <v>49.398731056798098</v>
      </c>
      <c r="O459" t="s">
        <v>104</v>
      </c>
      <c r="P459" t="s">
        <v>103</v>
      </c>
      <c r="Q459" t="s">
        <v>104</v>
      </c>
    </row>
    <row r="460" spans="1:17" x14ac:dyDescent="0.2">
      <c r="A460" t="s">
        <v>35</v>
      </c>
      <c r="B460">
        <v>2731</v>
      </c>
      <c r="C460">
        <v>6</v>
      </c>
      <c r="D460" t="s">
        <v>495</v>
      </c>
      <c r="E460">
        <v>143175609</v>
      </c>
      <c r="F460" t="s">
        <v>605</v>
      </c>
      <c r="G460" t="s">
        <v>604</v>
      </c>
      <c r="H460">
        <v>33123</v>
      </c>
      <c r="I460">
        <v>2.8716499999999999E-3</v>
      </c>
      <c r="J460">
        <v>4.2404699999999999E-4</v>
      </c>
      <c r="K460">
        <v>6.7720000000000002</v>
      </c>
      <c r="L460">
        <v>10.896141999999999</v>
      </c>
      <c r="M460" t="s">
        <v>496</v>
      </c>
      <c r="N460">
        <v>151.97047043397001</v>
      </c>
      <c r="O460" t="s">
        <v>104</v>
      </c>
      <c r="P460" t="s">
        <v>103</v>
      </c>
      <c r="Q460" t="s">
        <v>103</v>
      </c>
    </row>
    <row r="461" spans="1:17" x14ac:dyDescent="0.2">
      <c r="A461" t="s">
        <v>35</v>
      </c>
      <c r="B461">
        <v>3087</v>
      </c>
      <c r="C461">
        <v>6</v>
      </c>
      <c r="D461" t="s">
        <v>497</v>
      </c>
      <c r="E461">
        <v>30743729</v>
      </c>
      <c r="F461" t="s">
        <v>606</v>
      </c>
      <c r="G461" t="s">
        <v>607</v>
      </c>
      <c r="H461">
        <v>33110</v>
      </c>
      <c r="I461">
        <v>3.60436E-3</v>
      </c>
      <c r="J461">
        <v>5.3260799999999995E-4</v>
      </c>
      <c r="K461">
        <v>6.7673800000000002</v>
      </c>
      <c r="L461">
        <v>10.882269000000001</v>
      </c>
      <c r="M461" t="s">
        <v>1344</v>
      </c>
      <c r="N461">
        <v>50.686053241572303</v>
      </c>
      <c r="O461" t="s">
        <v>104</v>
      </c>
      <c r="P461" t="s">
        <v>103</v>
      </c>
      <c r="Q461" t="s">
        <v>104</v>
      </c>
    </row>
    <row r="462" spans="1:17" x14ac:dyDescent="0.2">
      <c r="A462" t="s">
        <v>35</v>
      </c>
      <c r="B462">
        <v>1491</v>
      </c>
      <c r="C462">
        <v>6</v>
      </c>
      <c r="D462" t="s">
        <v>341</v>
      </c>
      <c r="E462">
        <v>29752808</v>
      </c>
      <c r="F462" t="s">
        <v>607</v>
      </c>
      <c r="G462" t="s">
        <v>606</v>
      </c>
      <c r="H462">
        <v>32274</v>
      </c>
      <c r="I462">
        <v>2.8633899999999999E-3</v>
      </c>
      <c r="J462">
        <v>4.2552099999999999E-4</v>
      </c>
      <c r="K462">
        <v>6.7291499999999997</v>
      </c>
      <c r="L462">
        <v>10.767865</v>
      </c>
      <c r="M462" t="s">
        <v>200</v>
      </c>
      <c r="N462">
        <v>50.256010602517797</v>
      </c>
      <c r="O462" t="s">
        <v>104</v>
      </c>
      <c r="P462" t="s">
        <v>103</v>
      </c>
      <c r="Q462" t="s">
        <v>103</v>
      </c>
    </row>
    <row r="463" spans="1:17" x14ac:dyDescent="0.2">
      <c r="A463" t="s">
        <v>35</v>
      </c>
      <c r="B463">
        <v>3168</v>
      </c>
      <c r="C463">
        <v>6</v>
      </c>
      <c r="D463" t="s">
        <v>498</v>
      </c>
      <c r="E463">
        <v>31315138</v>
      </c>
      <c r="F463" t="s">
        <v>606</v>
      </c>
      <c r="G463" t="s">
        <v>607</v>
      </c>
      <c r="H463">
        <v>33173</v>
      </c>
      <c r="I463">
        <v>3.9403499999999996E-3</v>
      </c>
      <c r="J463">
        <v>5.8881299999999999E-4</v>
      </c>
      <c r="K463">
        <v>6.6920200000000003</v>
      </c>
      <c r="L463">
        <v>10.657366</v>
      </c>
      <c r="M463" t="s">
        <v>1345</v>
      </c>
      <c r="N463">
        <v>51.257497192014</v>
      </c>
      <c r="O463" t="s">
        <v>104</v>
      </c>
      <c r="P463" t="s">
        <v>103</v>
      </c>
      <c r="Q463" t="s">
        <v>104</v>
      </c>
    </row>
    <row r="464" spans="1:17" x14ac:dyDescent="0.2">
      <c r="A464" t="s">
        <v>35</v>
      </c>
      <c r="B464">
        <v>1094</v>
      </c>
      <c r="C464">
        <v>7</v>
      </c>
      <c r="D464" t="s">
        <v>499</v>
      </c>
      <c r="E464">
        <v>150803765</v>
      </c>
      <c r="F464" t="s">
        <v>604</v>
      </c>
      <c r="G464" t="s">
        <v>605</v>
      </c>
      <c r="H464">
        <v>33057</v>
      </c>
      <c r="I464">
        <v>3.8062500000000002E-3</v>
      </c>
      <c r="J464">
        <v>4.4178799999999998E-4</v>
      </c>
      <c r="K464">
        <v>8.6155500000000007</v>
      </c>
      <c r="L464">
        <v>17.157347000000001</v>
      </c>
      <c r="M464" t="s">
        <v>1346</v>
      </c>
      <c r="N464">
        <v>168.213046339849</v>
      </c>
      <c r="O464" t="s">
        <v>103</v>
      </c>
      <c r="P464" t="s">
        <v>103</v>
      </c>
      <c r="Q464" t="s">
        <v>103</v>
      </c>
    </row>
    <row r="465" spans="1:17" x14ac:dyDescent="0.2">
      <c r="A465" t="s">
        <v>35</v>
      </c>
      <c r="B465">
        <v>2903</v>
      </c>
      <c r="C465">
        <v>7</v>
      </c>
      <c r="D465" t="s">
        <v>500</v>
      </c>
      <c r="E465">
        <v>96214927</v>
      </c>
      <c r="F465" t="s">
        <v>604</v>
      </c>
      <c r="G465" t="s">
        <v>605</v>
      </c>
      <c r="H465">
        <v>33314</v>
      </c>
      <c r="I465">
        <v>3.2158199999999999E-3</v>
      </c>
      <c r="J465">
        <v>4.40006E-4</v>
      </c>
      <c r="K465">
        <v>7.3085699999999996</v>
      </c>
      <c r="L465">
        <v>12.568638999999999</v>
      </c>
      <c r="M465" t="s">
        <v>1347</v>
      </c>
      <c r="N465">
        <v>112.245080245883</v>
      </c>
      <c r="O465" t="s">
        <v>104</v>
      </c>
      <c r="P465" t="s">
        <v>103</v>
      </c>
      <c r="Q465" t="s">
        <v>103</v>
      </c>
    </row>
    <row r="466" spans="1:17" x14ac:dyDescent="0.2">
      <c r="A466" t="s">
        <v>35</v>
      </c>
      <c r="B466">
        <v>2483</v>
      </c>
      <c r="C466">
        <v>7</v>
      </c>
      <c r="D466" t="s">
        <v>344</v>
      </c>
      <c r="E466">
        <v>54966738</v>
      </c>
      <c r="F466" t="s">
        <v>606</v>
      </c>
      <c r="G466" t="s">
        <v>607</v>
      </c>
      <c r="H466">
        <v>33027</v>
      </c>
      <c r="I466">
        <v>-4.1009100000000001E-3</v>
      </c>
      <c r="J466">
        <v>6.40623E-4</v>
      </c>
      <c r="K466">
        <v>-6.4014300000000004</v>
      </c>
      <c r="L466">
        <v>9.8126890000000007</v>
      </c>
      <c r="M466" t="s">
        <v>877</v>
      </c>
      <c r="N466">
        <v>80.727765974317407</v>
      </c>
      <c r="O466" t="s">
        <v>103</v>
      </c>
      <c r="P466" t="s">
        <v>103</v>
      </c>
      <c r="Q466" t="s">
        <v>103</v>
      </c>
    </row>
    <row r="467" spans="1:17" x14ac:dyDescent="0.2">
      <c r="A467" t="s">
        <v>35</v>
      </c>
      <c r="B467">
        <v>2348</v>
      </c>
      <c r="C467">
        <v>8</v>
      </c>
      <c r="D467" t="s">
        <v>501</v>
      </c>
      <c r="E467">
        <v>26461360</v>
      </c>
      <c r="F467" t="s">
        <v>604</v>
      </c>
      <c r="G467" t="s">
        <v>607</v>
      </c>
      <c r="H467">
        <v>32446</v>
      </c>
      <c r="I467">
        <v>2.9760099999999999E-3</v>
      </c>
      <c r="J467">
        <v>3.9545200000000002E-4</v>
      </c>
      <c r="K467">
        <v>7.5255999999999998</v>
      </c>
      <c r="L467">
        <v>13.280032</v>
      </c>
      <c r="M467" t="s">
        <v>1348</v>
      </c>
      <c r="N467">
        <v>58.2575677105255</v>
      </c>
      <c r="O467" t="s">
        <v>104</v>
      </c>
      <c r="P467" t="s">
        <v>103</v>
      </c>
      <c r="Q467" t="s">
        <v>103</v>
      </c>
    </row>
    <row r="468" spans="1:17" x14ac:dyDescent="0.2">
      <c r="A468" t="s">
        <v>35</v>
      </c>
      <c r="B468">
        <v>3326</v>
      </c>
      <c r="C468">
        <v>8</v>
      </c>
      <c r="D468" t="s">
        <v>148</v>
      </c>
      <c r="E468">
        <v>130645692</v>
      </c>
      <c r="F468" t="s">
        <v>607</v>
      </c>
      <c r="G468" t="s">
        <v>606</v>
      </c>
      <c r="H468">
        <v>33349</v>
      </c>
      <c r="I468">
        <v>-5.8502600000000004E-3</v>
      </c>
      <c r="J468">
        <v>7.9889800000000003E-4</v>
      </c>
      <c r="K468">
        <v>-7.3229199999999999</v>
      </c>
      <c r="L468">
        <v>12.615045</v>
      </c>
      <c r="M468" t="s">
        <v>1349</v>
      </c>
      <c r="N468">
        <v>152.864959514139</v>
      </c>
      <c r="O468" t="s">
        <v>103</v>
      </c>
      <c r="P468" t="s">
        <v>103</v>
      </c>
      <c r="Q468" t="s">
        <v>103</v>
      </c>
    </row>
    <row r="469" spans="1:17" x14ac:dyDescent="0.2">
      <c r="A469" t="s">
        <v>35</v>
      </c>
      <c r="B469">
        <v>1743</v>
      </c>
      <c r="C469">
        <v>8</v>
      </c>
      <c r="D469" t="s">
        <v>502</v>
      </c>
      <c r="E469">
        <v>142033034</v>
      </c>
      <c r="F469" t="s">
        <v>604</v>
      </c>
      <c r="G469" t="s">
        <v>605</v>
      </c>
      <c r="H469">
        <v>32760</v>
      </c>
      <c r="I469">
        <v>2.7709000000000002E-3</v>
      </c>
      <c r="J469">
        <v>3.8443100000000002E-4</v>
      </c>
      <c r="K469">
        <v>7.2077799999999996</v>
      </c>
      <c r="L469">
        <v>12.245120999999999</v>
      </c>
      <c r="M469" t="s">
        <v>1350</v>
      </c>
      <c r="N469">
        <v>171.557858582667</v>
      </c>
      <c r="O469" t="s">
        <v>104</v>
      </c>
      <c r="P469" t="s">
        <v>103</v>
      </c>
      <c r="Q469" t="s">
        <v>103</v>
      </c>
    </row>
    <row r="470" spans="1:17" x14ac:dyDescent="0.2">
      <c r="A470" t="s">
        <v>35</v>
      </c>
      <c r="B470">
        <v>1281</v>
      </c>
      <c r="C470">
        <v>8</v>
      </c>
      <c r="D470" t="s">
        <v>503</v>
      </c>
      <c r="E470">
        <v>142217115</v>
      </c>
      <c r="F470" t="s">
        <v>606</v>
      </c>
      <c r="G470" t="s">
        <v>607</v>
      </c>
      <c r="H470">
        <v>32910</v>
      </c>
      <c r="I470">
        <v>-2.2399999999999998E-3</v>
      </c>
      <c r="J470">
        <v>3.3993400000000002E-4</v>
      </c>
      <c r="K470">
        <v>-6.5895000000000001</v>
      </c>
      <c r="L470">
        <v>10.355257</v>
      </c>
      <c r="M470" t="s">
        <v>1351</v>
      </c>
      <c r="N470">
        <v>172.083163266459</v>
      </c>
      <c r="O470" t="s">
        <v>104</v>
      </c>
      <c r="P470" t="s">
        <v>103</v>
      </c>
      <c r="Q470" t="s">
        <v>103</v>
      </c>
    </row>
    <row r="471" spans="1:17" x14ac:dyDescent="0.2">
      <c r="A471" t="s">
        <v>35</v>
      </c>
      <c r="B471">
        <v>1273</v>
      </c>
      <c r="C471">
        <v>9</v>
      </c>
      <c r="D471" t="s">
        <v>504</v>
      </c>
      <c r="E471">
        <v>125856240</v>
      </c>
      <c r="F471" t="s">
        <v>607</v>
      </c>
      <c r="G471" t="s">
        <v>606</v>
      </c>
      <c r="H471">
        <v>33256</v>
      </c>
      <c r="I471">
        <v>3.6479199999999998E-3</v>
      </c>
      <c r="J471">
        <v>4.9425100000000002E-4</v>
      </c>
      <c r="K471">
        <v>7.3807099999999997</v>
      </c>
      <c r="L471">
        <v>12.802864</v>
      </c>
      <c r="M471" t="s">
        <v>1352</v>
      </c>
      <c r="N471">
        <v>149.97091348998001</v>
      </c>
      <c r="O471" t="s">
        <v>104</v>
      </c>
      <c r="P471" t="s">
        <v>103</v>
      </c>
      <c r="Q471" t="s">
        <v>103</v>
      </c>
    </row>
    <row r="472" spans="1:17" x14ac:dyDescent="0.2">
      <c r="A472" t="s">
        <v>35</v>
      </c>
      <c r="B472">
        <v>2043</v>
      </c>
      <c r="C472">
        <v>10</v>
      </c>
      <c r="D472" t="s">
        <v>505</v>
      </c>
      <c r="E472">
        <v>118689195</v>
      </c>
      <c r="F472" t="s">
        <v>605</v>
      </c>
      <c r="G472" t="s">
        <v>604</v>
      </c>
      <c r="H472">
        <v>32938</v>
      </c>
      <c r="I472">
        <v>5.1011700000000004E-3</v>
      </c>
      <c r="J472">
        <v>4.7968099999999998E-4</v>
      </c>
      <c r="K472">
        <v>10.634499999999999</v>
      </c>
      <c r="L472">
        <v>25.686309000000001</v>
      </c>
      <c r="M472" t="s">
        <v>1353</v>
      </c>
      <c r="N472">
        <v>145.226009889083</v>
      </c>
      <c r="O472" t="s">
        <v>103</v>
      </c>
      <c r="P472" t="s">
        <v>103</v>
      </c>
      <c r="Q472" t="s">
        <v>103</v>
      </c>
    </row>
    <row r="473" spans="1:17" x14ac:dyDescent="0.2">
      <c r="A473" t="s">
        <v>35</v>
      </c>
      <c r="B473">
        <v>1907</v>
      </c>
      <c r="C473">
        <v>10</v>
      </c>
      <c r="D473" t="s">
        <v>506</v>
      </c>
      <c r="E473">
        <v>105608824</v>
      </c>
      <c r="F473" t="s">
        <v>604</v>
      </c>
      <c r="G473" t="s">
        <v>605</v>
      </c>
      <c r="H473">
        <v>33263</v>
      </c>
      <c r="I473">
        <v>2.49431E-3</v>
      </c>
      <c r="J473">
        <v>3.7765699999999999E-4</v>
      </c>
      <c r="K473">
        <v>6.6046899999999997</v>
      </c>
      <c r="L473">
        <v>10.399723</v>
      </c>
      <c r="M473" t="s">
        <v>1354</v>
      </c>
      <c r="N473">
        <v>131.14030639518199</v>
      </c>
      <c r="O473" t="s">
        <v>103</v>
      </c>
      <c r="P473" t="s">
        <v>103</v>
      </c>
      <c r="Q473" t="s">
        <v>104</v>
      </c>
    </row>
    <row r="474" spans="1:17" x14ac:dyDescent="0.2">
      <c r="A474" t="s">
        <v>35</v>
      </c>
      <c r="B474">
        <v>1477</v>
      </c>
      <c r="C474">
        <v>11</v>
      </c>
      <c r="D474" t="s">
        <v>507</v>
      </c>
      <c r="E474">
        <v>19495930</v>
      </c>
      <c r="F474" t="s">
        <v>607</v>
      </c>
      <c r="G474" t="s">
        <v>606</v>
      </c>
      <c r="H474">
        <v>33082</v>
      </c>
      <c r="I474">
        <v>3.52674E-3</v>
      </c>
      <c r="J474">
        <v>4.0195600000000003E-4</v>
      </c>
      <c r="K474">
        <v>8.7739399999999996</v>
      </c>
      <c r="L474">
        <v>17.763172999999998</v>
      </c>
      <c r="M474" t="s">
        <v>1355</v>
      </c>
      <c r="N474">
        <v>33.222826253633897</v>
      </c>
      <c r="O474" t="s">
        <v>104</v>
      </c>
      <c r="P474" t="s">
        <v>103</v>
      </c>
      <c r="Q474" t="s">
        <v>103</v>
      </c>
    </row>
    <row r="475" spans="1:17" x14ac:dyDescent="0.2">
      <c r="A475" t="s">
        <v>35</v>
      </c>
      <c r="B475">
        <v>1463</v>
      </c>
      <c r="C475">
        <v>11</v>
      </c>
      <c r="D475" t="s">
        <v>508</v>
      </c>
      <c r="E475">
        <v>47572279</v>
      </c>
      <c r="F475" t="s">
        <v>606</v>
      </c>
      <c r="G475" t="s">
        <v>607</v>
      </c>
      <c r="H475">
        <v>33309</v>
      </c>
      <c r="I475">
        <v>-3.4470299999999998E-3</v>
      </c>
      <c r="J475">
        <v>5.2103700000000002E-4</v>
      </c>
      <c r="K475">
        <v>-6.6157000000000004</v>
      </c>
      <c r="L475">
        <v>10.432033000000001</v>
      </c>
      <c r="M475" t="s">
        <v>1356</v>
      </c>
      <c r="N475">
        <v>66.532876810744099</v>
      </c>
      <c r="O475" t="s">
        <v>104</v>
      </c>
      <c r="P475" t="s">
        <v>103</v>
      </c>
      <c r="Q475" t="s">
        <v>103</v>
      </c>
    </row>
    <row r="476" spans="1:17" x14ac:dyDescent="0.2">
      <c r="A476" t="s">
        <v>35</v>
      </c>
      <c r="B476">
        <v>1153</v>
      </c>
      <c r="C476">
        <v>11</v>
      </c>
      <c r="D476" t="s">
        <v>509</v>
      </c>
      <c r="E476">
        <v>63558352</v>
      </c>
      <c r="F476" t="s">
        <v>606</v>
      </c>
      <c r="G476" t="s">
        <v>605</v>
      </c>
      <c r="H476">
        <v>32747</v>
      </c>
      <c r="I476">
        <v>3.6112000000000002E-3</v>
      </c>
      <c r="J476">
        <v>5.4681700000000001E-4</v>
      </c>
      <c r="K476">
        <v>6.6040400000000004</v>
      </c>
      <c r="L476">
        <v>10.397824</v>
      </c>
      <c r="M476" t="s">
        <v>1357</v>
      </c>
      <c r="N476">
        <v>72.742657725468803</v>
      </c>
      <c r="O476" t="s">
        <v>104</v>
      </c>
      <c r="P476" t="s">
        <v>103</v>
      </c>
      <c r="Q476" t="s">
        <v>104</v>
      </c>
    </row>
    <row r="477" spans="1:17" x14ac:dyDescent="0.2">
      <c r="A477" t="s">
        <v>35</v>
      </c>
      <c r="B477">
        <v>1264</v>
      </c>
      <c r="C477">
        <v>11</v>
      </c>
      <c r="D477" t="s">
        <v>510</v>
      </c>
      <c r="E477">
        <v>19395116</v>
      </c>
      <c r="F477" t="s">
        <v>604</v>
      </c>
      <c r="G477" t="s">
        <v>605</v>
      </c>
      <c r="H477">
        <v>33120</v>
      </c>
      <c r="I477">
        <v>2.52214E-3</v>
      </c>
      <c r="J477">
        <v>3.8800100000000001E-4</v>
      </c>
      <c r="K477">
        <v>6.5003500000000001</v>
      </c>
      <c r="L477">
        <v>10.096185999999999</v>
      </c>
      <c r="M477" t="s">
        <v>511</v>
      </c>
      <c r="N477">
        <v>32.901862630624798</v>
      </c>
      <c r="O477" t="s">
        <v>104</v>
      </c>
      <c r="P477" t="s">
        <v>103</v>
      </c>
      <c r="Q477" t="s">
        <v>104</v>
      </c>
    </row>
    <row r="478" spans="1:17" x14ac:dyDescent="0.2">
      <c r="A478" t="s">
        <v>35</v>
      </c>
      <c r="B478">
        <v>1107</v>
      </c>
      <c r="C478">
        <v>12</v>
      </c>
      <c r="D478" t="s">
        <v>512</v>
      </c>
      <c r="E478">
        <v>108566378</v>
      </c>
      <c r="F478" t="s">
        <v>606</v>
      </c>
      <c r="G478" t="s">
        <v>607</v>
      </c>
      <c r="H478">
        <v>33336</v>
      </c>
      <c r="I478">
        <v>3.1201699999999998E-3</v>
      </c>
      <c r="J478">
        <v>4.69223E-4</v>
      </c>
      <c r="K478">
        <v>6.6496700000000004</v>
      </c>
      <c r="L478">
        <v>10.532007</v>
      </c>
      <c r="M478" t="s">
        <v>1358</v>
      </c>
      <c r="N478">
        <v>127.641552216867</v>
      </c>
      <c r="O478" t="s">
        <v>104</v>
      </c>
      <c r="P478" t="s">
        <v>103</v>
      </c>
      <c r="Q478" t="s">
        <v>104</v>
      </c>
    </row>
    <row r="479" spans="1:17" x14ac:dyDescent="0.2">
      <c r="A479" t="s">
        <v>35</v>
      </c>
      <c r="B479">
        <v>1444</v>
      </c>
      <c r="C479">
        <v>14</v>
      </c>
      <c r="D479" t="s">
        <v>513</v>
      </c>
      <c r="E479">
        <v>100283856</v>
      </c>
      <c r="F479" t="s">
        <v>604</v>
      </c>
      <c r="G479" t="s">
        <v>605</v>
      </c>
      <c r="H479">
        <v>33177</v>
      </c>
      <c r="I479">
        <v>-3.31036E-3</v>
      </c>
      <c r="J479">
        <v>4.4724599999999999E-4</v>
      </c>
      <c r="K479">
        <v>-7.4016500000000001</v>
      </c>
      <c r="L479">
        <v>12.871270000000001</v>
      </c>
      <c r="M479" t="s">
        <v>1359</v>
      </c>
      <c r="N479">
        <v>106.721094618691</v>
      </c>
      <c r="O479" t="s">
        <v>104</v>
      </c>
      <c r="P479" t="s">
        <v>103</v>
      </c>
      <c r="Q479" t="s">
        <v>103</v>
      </c>
    </row>
    <row r="480" spans="1:17" x14ac:dyDescent="0.2">
      <c r="A480" t="s">
        <v>35</v>
      </c>
      <c r="B480">
        <v>1290</v>
      </c>
      <c r="C480">
        <v>14</v>
      </c>
      <c r="D480" t="s">
        <v>514</v>
      </c>
      <c r="E480">
        <v>59628679</v>
      </c>
      <c r="F480" t="s">
        <v>606</v>
      </c>
      <c r="G480" t="s">
        <v>607</v>
      </c>
      <c r="H480">
        <v>33227</v>
      </c>
      <c r="I480">
        <v>-4.9931300000000001E-3</v>
      </c>
      <c r="J480">
        <v>7.0213600000000001E-4</v>
      </c>
      <c r="K480">
        <v>-7.1113499999999998</v>
      </c>
      <c r="L480">
        <v>11.939633000000001</v>
      </c>
      <c r="M480" t="s">
        <v>1360</v>
      </c>
      <c r="N480">
        <v>54.377511042957799</v>
      </c>
      <c r="O480" t="s">
        <v>103</v>
      </c>
      <c r="P480" t="s">
        <v>103</v>
      </c>
      <c r="Q480" t="s">
        <v>103</v>
      </c>
    </row>
    <row r="481" spans="1:17" x14ac:dyDescent="0.2">
      <c r="A481" t="s">
        <v>35</v>
      </c>
      <c r="B481">
        <v>2191</v>
      </c>
      <c r="C481">
        <v>14</v>
      </c>
      <c r="D481" t="s">
        <v>515</v>
      </c>
      <c r="E481">
        <v>105629947</v>
      </c>
      <c r="F481" t="s">
        <v>604</v>
      </c>
      <c r="G481" t="s">
        <v>605</v>
      </c>
      <c r="H481">
        <v>32976</v>
      </c>
      <c r="I481">
        <v>-2.4838099999999999E-3</v>
      </c>
      <c r="J481">
        <v>3.67291E-4</v>
      </c>
      <c r="K481">
        <v>-6.7625099999999998</v>
      </c>
      <c r="L481">
        <v>10.867677</v>
      </c>
      <c r="M481" t="s">
        <v>1361</v>
      </c>
      <c r="N481">
        <v>114.69583151113</v>
      </c>
      <c r="O481" t="s">
        <v>104</v>
      </c>
      <c r="P481" t="s">
        <v>103</v>
      </c>
      <c r="Q481" t="s">
        <v>103</v>
      </c>
    </row>
    <row r="482" spans="1:17" x14ac:dyDescent="0.2">
      <c r="A482" t="s">
        <v>35</v>
      </c>
      <c r="B482">
        <v>1760</v>
      </c>
      <c r="C482">
        <v>14</v>
      </c>
      <c r="D482" t="s">
        <v>516</v>
      </c>
      <c r="E482">
        <v>59074878</v>
      </c>
      <c r="F482" t="s">
        <v>605</v>
      </c>
      <c r="G482" t="s">
        <v>604</v>
      </c>
      <c r="H482">
        <v>32706</v>
      </c>
      <c r="I482">
        <v>3.03521E-3</v>
      </c>
      <c r="J482">
        <v>4.68555E-4</v>
      </c>
      <c r="K482">
        <v>6.4778099999999998</v>
      </c>
      <c r="L482">
        <v>10.031212</v>
      </c>
      <c r="M482" t="s">
        <v>517</v>
      </c>
      <c r="N482">
        <v>53.851260808545099</v>
      </c>
      <c r="O482" t="s">
        <v>104</v>
      </c>
      <c r="P482" t="s">
        <v>103</v>
      </c>
      <c r="Q482" t="s">
        <v>103</v>
      </c>
    </row>
    <row r="483" spans="1:17" x14ac:dyDescent="0.2">
      <c r="A483" t="s">
        <v>35</v>
      </c>
      <c r="B483">
        <v>176</v>
      </c>
      <c r="C483">
        <v>15</v>
      </c>
      <c r="D483" t="s">
        <v>295</v>
      </c>
      <c r="E483">
        <v>39633904</v>
      </c>
      <c r="F483" t="s">
        <v>606</v>
      </c>
      <c r="G483" t="s">
        <v>607</v>
      </c>
      <c r="H483">
        <v>33310</v>
      </c>
      <c r="I483">
        <v>-1.57629E-2</v>
      </c>
      <c r="J483">
        <v>9.7021399999999995E-4</v>
      </c>
      <c r="K483">
        <v>-16.2468</v>
      </c>
      <c r="L483">
        <v>58.628104999999998</v>
      </c>
      <c r="M483" t="s">
        <v>1362</v>
      </c>
      <c r="N483">
        <v>61.319637350197397</v>
      </c>
      <c r="O483" t="s">
        <v>103</v>
      </c>
      <c r="P483" t="s">
        <v>103</v>
      </c>
      <c r="Q483" t="s">
        <v>103</v>
      </c>
    </row>
    <row r="484" spans="1:17" x14ac:dyDescent="0.2">
      <c r="A484" t="s">
        <v>35</v>
      </c>
      <c r="B484">
        <v>1478</v>
      </c>
      <c r="C484">
        <v>16</v>
      </c>
      <c r="D484" t="s">
        <v>361</v>
      </c>
      <c r="E484">
        <v>89992613</v>
      </c>
      <c r="F484" t="s">
        <v>604</v>
      </c>
      <c r="G484" t="s">
        <v>607</v>
      </c>
      <c r="H484">
        <v>33025</v>
      </c>
      <c r="I484">
        <v>5.3096699999999998E-3</v>
      </c>
      <c r="J484">
        <v>5.7969E-4</v>
      </c>
      <c r="K484">
        <v>9.1594999999999995</v>
      </c>
      <c r="L484">
        <v>19.282862000000002</v>
      </c>
      <c r="M484" t="s">
        <v>1363</v>
      </c>
      <c r="N484">
        <v>130.91973275204401</v>
      </c>
      <c r="O484" t="s">
        <v>103</v>
      </c>
      <c r="P484" t="s">
        <v>103</v>
      </c>
      <c r="Q484" t="s">
        <v>103</v>
      </c>
    </row>
    <row r="485" spans="1:17" x14ac:dyDescent="0.2">
      <c r="A485" t="s">
        <v>35</v>
      </c>
      <c r="B485">
        <v>1478</v>
      </c>
      <c r="C485">
        <v>16</v>
      </c>
      <c r="D485" t="s">
        <v>299</v>
      </c>
      <c r="E485">
        <v>89641624</v>
      </c>
      <c r="F485" t="s">
        <v>604</v>
      </c>
      <c r="G485" t="s">
        <v>607</v>
      </c>
      <c r="H485">
        <v>33024</v>
      </c>
      <c r="I485">
        <v>5.6803799999999996E-3</v>
      </c>
      <c r="J485">
        <v>7.47238E-4</v>
      </c>
      <c r="K485">
        <v>7.6018400000000002</v>
      </c>
      <c r="L485">
        <v>13.534682</v>
      </c>
      <c r="M485" t="s">
        <v>1364</v>
      </c>
      <c r="N485">
        <v>130.64091203530501</v>
      </c>
      <c r="O485" t="s">
        <v>103</v>
      </c>
      <c r="P485" t="s">
        <v>103</v>
      </c>
      <c r="Q485" t="s">
        <v>103</v>
      </c>
    </row>
    <row r="486" spans="1:17" x14ac:dyDescent="0.2">
      <c r="A486" t="s">
        <v>35</v>
      </c>
      <c r="B486">
        <v>3303</v>
      </c>
      <c r="C486">
        <v>16</v>
      </c>
      <c r="D486" t="s">
        <v>1365</v>
      </c>
      <c r="E486">
        <v>87225143</v>
      </c>
      <c r="F486" t="s">
        <v>607</v>
      </c>
      <c r="G486" t="s">
        <v>606</v>
      </c>
      <c r="H486">
        <v>33104</v>
      </c>
      <c r="I486">
        <v>3.06515E-3</v>
      </c>
      <c r="J486">
        <v>4.4618899999999999E-4</v>
      </c>
      <c r="K486">
        <v>6.8696200000000003</v>
      </c>
      <c r="L486">
        <v>11.191288999999999</v>
      </c>
      <c r="M486" t="s">
        <v>1366</v>
      </c>
      <c r="N486">
        <v>125.339887388123</v>
      </c>
      <c r="O486" t="s">
        <v>104</v>
      </c>
      <c r="P486" t="s">
        <v>103</v>
      </c>
      <c r="Q486" t="s">
        <v>103</v>
      </c>
    </row>
    <row r="487" spans="1:17" x14ac:dyDescent="0.2">
      <c r="A487" t="s">
        <v>35</v>
      </c>
      <c r="B487">
        <v>1479</v>
      </c>
      <c r="C487">
        <v>16</v>
      </c>
      <c r="D487" t="s">
        <v>1367</v>
      </c>
      <c r="E487">
        <v>89220880</v>
      </c>
      <c r="F487" t="s">
        <v>606</v>
      </c>
      <c r="G487" t="s">
        <v>605</v>
      </c>
      <c r="H487">
        <v>32850</v>
      </c>
      <c r="I487">
        <v>5.5963000000000002E-3</v>
      </c>
      <c r="J487">
        <v>8.5892599999999998E-4</v>
      </c>
      <c r="K487">
        <v>6.51546</v>
      </c>
      <c r="L487">
        <v>10.139858</v>
      </c>
      <c r="M487" t="s">
        <v>877</v>
      </c>
      <c r="N487">
        <v>130.34755529927801</v>
      </c>
      <c r="O487" t="s">
        <v>104</v>
      </c>
      <c r="P487" t="s">
        <v>103</v>
      </c>
      <c r="Q487" t="s">
        <v>103</v>
      </c>
    </row>
    <row r="488" spans="1:17" x14ac:dyDescent="0.2">
      <c r="A488" t="s">
        <v>35</v>
      </c>
      <c r="B488">
        <v>923</v>
      </c>
      <c r="C488">
        <v>17</v>
      </c>
      <c r="D488" t="s">
        <v>302</v>
      </c>
      <c r="E488">
        <v>13047713</v>
      </c>
      <c r="F488" t="s">
        <v>604</v>
      </c>
      <c r="G488" t="s">
        <v>605</v>
      </c>
      <c r="H488">
        <v>33057</v>
      </c>
      <c r="I488">
        <v>-3.9735899999999999E-3</v>
      </c>
      <c r="J488">
        <v>4.2548299999999999E-4</v>
      </c>
      <c r="K488">
        <v>-9.3390199999999997</v>
      </c>
      <c r="L488">
        <v>20.0122</v>
      </c>
      <c r="M488" t="s">
        <v>1368</v>
      </c>
      <c r="N488">
        <v>34.282551576393402</v>
      </c>
      <c r="O488" t="s">
        <v>103</v>
      </c>
      <c r="P488" t="s">
        <v>103</v>
      </c>
      <c r="Q488" t="s">
        <v>103</v>
      </c>
    </row>
    <row r="489" spans="1:17" x14ac:dyDescent="0.2">
      <c r="A489" t="s">
        <v>35</v>
      </c>
      <c r="B489">
        <v>2173</v>
      </c>
      <c r="C489">
        <v>17</v>
      </c>
      <c r="D489" t="s">
        <v>518</v>
      </c>
      <c r="E489">
        <v>43789978</v>
      </c>
      <c r="F489" t="s">
        <v>606</v>
      </c>
      <c r="G489" t="s">
        <v>607</v>
      </c>
      <c r="H489">
        <v>33190</v>
      </c>
      <c r="I489">
        <v>3.4808399999999998E-3</v>
      </c>
      <c r="J489">
        <v>4.0299900000000002E-4</v>
      </c>
      <c r="K489">
        <v>8.6373200000000008</v>
      </c>
      <c r="L489">
        <v>17.239992000000001</v>
      </c>
      <c r="M489" t="s">
        <v>1369</v>
      </c>
      <c r="N489">
        <v>68.842784697563204</v>
      </c>
      <c r="O489" t="s">
        <v>104</v>
      </c>
      <c r="P489" t="s">
        <v>103</v>
      </c>
      <c r="Q489" t="s">
        <v>103</v>
      </c>
    </row>
    <row r="490" spans="1:17" x14ac:dyDescent="0.2">
      <c r="A490" t="s">
        <v>35</v>
      </c>
      <c r="B490">
        <v>2173</v>
      </c>
      <c r="C490">
        <v>17</v>
      </c>
      <c r="D490" t="s">
        <v>519</v>
      </c>
      <c r="E490">
        <v>44228169</v>
      </c>
      <c r="F490" t="s">
        <v>604</v>
      </c>
      <c r="G490" t="s">
        <v>605</v>
      </c>
      <c r="H490">
        <v>33137</v>
      </c>
      <c r="I490">
        <v>3.4544900000000002E-3</v>
      </c>
      <c r="J490">
        <v>4.00016E-4</v>
      </c>
      <c r="K490">
        <v>8.6358700000000006</v>
      </c>
      <c r="L490">
        <v>17.234479</v>
      </c>
      <c r="M490" t="s">
        <v>1370</v>
      </c>
      <c r="N490">
        <v>69.097365088542404</v>
      </c>
      <c r="O490" t="s">
        <v>103</v>
      </c>
      <c r="P490" t="s">
        <v>103</v>
      </c>
      <c r="Q490" t="s">
        <v>103</v>
      </c>
    </row>
    <row r="491" spans="1:17" x14ac:dyDescent="0.2">
      <c r="A491" t="s">
        <v>35</v>
      </c>
      <c r="B491">
        <v>3115</v>
      </c>
      <c r="C491">
        <v>17</v>
      </c>
      <c r="D491" t="s">
        <v>520</v>
      </c>
      <c r="E491">
        <v>27976597</v>
      </c>
      <c r="F491" t="s">
        <v>607</v>
      </c>
      <c r="G491" t="s">
        <v>606</v>
      </c>
      <c r="H491">
        <v>33179</v>
      </c>
      <c r="I491">
        <v>-3.42035E-3</v>
      </c>
      <c r="J491">
        <v>4.6485E-4</v>
      </c>
      <c r="K491">
        <v>-7.3579499999999998</v>
      </c>
      <c r="L491">
        <v>12.728737000000001</v>
      </c>
      <c r="M491" t="s">
        <v>1371</v>
      </c>
      <c r="N491">
        <v>49.689188713033801</v>
      </c>
      <c r="O491" t="s">
        <v>104</v>
      </c>
      <c r="P491" t="s">
        <v>103</v>
      </c>
      <c r="Q491" t="s">
        <v>103</v>
      </c>
    </row>
    <row r="492" spans="1:17" x14ac:dyDescent="0.2">
      <c r="A492" t="s">
        <v>35</v>
      </c>
      <c r="B492">
        <v>3045</v>
      </c>
      <c r="C492">
        <v>17</v>
      </c>
      <c r="D492" t="s">
        <v>521</v>
      </c>
      <c r="E492">
        <v>65875492</v>
      </c>
      <c r="F492" t="s">
        <v>607</v>
      </c>
      <c r="G492" t="s">
        <v>606</v>
      </c>
      <c r="H492">
        <v>33273</v>
      </c>
      <c r="I492">
        <v>-4.15001E-3</v>
      </c>
      <c r="J492">
        <v>5.95493E-4</v>
      </c>
      <c r="K492">
        <v>-6.9690399999999997</v>
      </c>
      <c r="L492">
        <v>11.496069</v>
      </c>
      <c r="M492" t="s">
        <v>1372</v>
      </c>
      <c r="N492">
        <v>94.782986868412394</v>
      </c>
      <c r="O492" t="s">
        <v>103</v>
      </c>
      <c r="P492" t="s">
        <v>103</v>
      </c>
      <c r="Q492" t="s">
        <v>103</v>
      </c>
    </row>
    <row r="493" spans="1:17" x14ac:dyDescent="0.2">
      <c r="A493" t="s">
        <v>35</v>
      </c>
      <c r="B493">
        <v>923</v>
      </c>
      <c r="C493">
        <v>19</v>
      </c>
      <c r="D493" t="s">
        <v>522</v>
      </c>
      <c r="E493">
        <v>3298646</v>
      </c>
      <c r="F493" t="s">
        <v>606</v>
      </c>
      <c r="G493" t="s">
        <v>607</v>
      </c>
      <c r="H493">
        <v>33314</v>
      </c>
      <c r="I493">
        <v>-3.9482900000000001E-3</v>
      </c>
      <c r="J493">
        <v>6.1361499999999997E-4</v>
      </c>
      <c r="K493">
        <v>-6.4344700000000001</v>
      </c>
      <c r="L493">
        <v>9.9069249999999993</v>
      </c>
      <c r="M493" t="s">
        <v>1373</v>
      </c>
      <c r="N493">
        <v>11.471866081414399</v>
      </c>
      <c r="O493" t="s">
        <v>103</v>
      </c>
      <c r="P493" t="s">
        <v>103</v>
      </c>
      <c r="Q493" t="s">
        <v>104</v>
      </c>
    </row>
    <row r="494" spans="1:17" x14ac:dyDescent="0.2">
      <c r="A494" t="s">
        <v>35</v>
      </c>
      <c r="B494">
        <v>2123</v>
      </c>
      <c r="C494">
        <v>20</v>
      </c>
      <c r="D494" t="s">
        <v>523</v>
      </c>
      <c r="E494">
        <v>60853562</v>
      </c>
      <c r="F494" t="s">
        <v>607</v>
      </c>
      <c r="G494" t="s">
        <v>604</v>
      </c>
      <c r="H494">
        <v>33322</v>
      </c>
      <c r="I494">
        <v>-2.5887599999999998E-3</v>
      </c>
      <c r="J494">
        <v>3.9101099999999997E-4</v>
      </c>
      <c r="K494">
        <v>-6.6207000000000003</v>
      </c>
      <c r="L494">
        <v>10.446718000000001</v>
      </c>
      <c r="M494" t="s">
        <v>1374</v>
      </c>
      <c r="N494">
        <v>105.671756482167</v>
      </c>
      <c r="O494" t="s">
        <v>104</v>
      </c>
      <c r="P494" t="s">
        <v>103</v>
      </c>
      <c r="Q494" t="s">
        <v>103</v>
      </c>
    </row>
    <row r="495" spans="1:17" x14ac:dyDescent="0.2">
      <c r="A495" t="s">
        <v>35</v>
      </c>
      <c r="B495">
        <v>2176</v>
      </c>
      <c r="C495">
        <v>20</v>
      </c>
      <c r="D495" t="s">
        <v>215</v>
      </c>
      <c r="E495">
        <v>61154871</v>
      </c>
      <c r="F495" t="s">
        <v>604</v>
      </c>
      <c r="G495" t="s">
        <v>605</v>
      </c>
      <c r="H495">
        <v>32600</v>
      </c>
      <c r="I495">
        <v>-2.5255799999999999E-3</v>
      </c>
      <c r="J495">
        <v>3.8706400000000001E-4</v>
      </c>
      <c r="K495">
        <v>-6.5249800000000002</v>
      </c>
      <c r="L495">
        <v>10.16742</v>
      </c>
      <c r="M495" t="s">
        <v>877</v>
      </c>
      <c r="N495">
        <v>106.369188807459</v>
      </c>
      <c r="O495" t="s">
        <v>104</v>
      </c>
      <c r="P495" t="s">
        <v>103</v>
      </c>
      <c r="Q495" t="s">
        <v>103</v>
      </c>
    </row>
    <row r="496" spans="1:17" x14ac:dyDescent="0.2">
      <c r="A496" t="s">
        <v>35</v>
      </c>
      <c r="B496">
        <v>2685</v>
      </c>
      <c r="C496">
        <v>22</v>
      </c>
      <c r="D496" t="s">
        <v>524</v>
      </c>
      <c r="E496">
        <v>38458681</v>
      </c>
      <c r="F496" t="s">
        <v>606</v>
      </c>
      <c r="G496" t="s">
        <v>607</v>
      </c>
      <c r="H496">
        <v>33313</v>
      </c>
      <c r="I496">
        <v>2.99578E-3</v>
      </c>
      <c r="J496">
        <v>4.32638E-4</v>
      </c>
      <c r="K496">
        <v>6.9244399999999997</v>
      </c>
      <c r="L496">
        <v>11.358829</v>
      </c>
      <c r="M496" t="s">
        <v>1375</v>
      </c>
      <c r="N496">
        <v>46.974608612068302</v>
      </c>
      <c r="O496" t="s">
        <v>103</v>
      </c>
      <c r="P496" t="s">
        <v>103</v>
      </c>
      <c r="Q496" t="s">
        <v>103</v>
      </c>
    </row>
    <row r="497" spans="1:17" x14ac:dyDescent="0.2">
      <c r="A497" t="s">
        <v>35</v>
      </c>
      <c r="B497">
        <v>892</v>
      </c>
      <c r="C497">
        <v>22</v>
      </c>
      <c r="D497" t="s">
        <v>217</v>
      </c>
      <c r="E497">
        <v>30953295</v>
      </c>
      <c r="F497" t="s">
        <v>604</v>
      </c>
      <c r="G497" t="s">
        <v>605</v>
      </c>
      <c r="H497">
        <v>33349</v>
      </c>
      <c r="I497">
        <v>3.01235E-3</v>
      </c>
      <c r="J497">
        <v>4.5660699999999999E-4</v>
      </c>
      <c r="K497">
        <v>6.5972499999999998</v>
      </c>
      <c r="L497">
        <v>10.377928000000001</v>
      </c>
      <c r="M497" t="s">
        <v>458</v>
      </c>
      <c r="N497">
        <v>35.086289207343903</v>
      </c>
      <c r="O497" t="s">
        <v>103</v>
      </c>
      <c r="P497" t="s">
        <v>103</v>
      </c>
      <c r="Q497" t="s">
        <v>103</v>
      </c>
    </row>
    <row r="498" spans="1:17" x14ac:dyDescent="0.2">
      <c r="A498" t="s">
        <v>37</v>
      </c>
      <c r="B498">
        <v>657</v>
      </c>
      <c r="C498">
        <v>1</v>
      </c>
      <c r="D498" t="s">
        <v>525</v>
      </c>
      <c r="E498">
        <v>2802348</v>
      </c>
      <c r="F498" t="s">
        <v>607</v>
      </c>
      <c r="G498" t="s">
        <v>606</v>
      </c>
      <c r="H498">
        <v>31448</v>
      </c>
      <c r="I498">
        <v>3.0525999999999999E-3</v>
      </c>
      <c r="J498">
        <v>4.35155E-4</v>
      </c>
      <c r="K498">
        <v>7.0149800000000004</v>
      </c>
      <c r="L498">
        <v>11.638306</v>
      </c>
      <c r="M498" t="s">
        <v>1376</v>
      </c>
      <c r="N498">
        <v>3.65496965815273</v>
      </c>
      <c r="O498" t="s">
        <v>103</v>
      </c>
      <c r="P498" t="s">
        <v>103</v>
      </c>
      <c r="Q498" t="s">
        <v>104</v>
      </c>
    </row>
    <row r="499" spans="1:17" x14ac:dyDescent="0.2">
      <c r="A499" t="s">
        <v>37</v>
      </c>
      <c r="B499">
        <v>1105</v>
      </c>
      <c r="C499">
        <v>2</v>
      </c>
      <c r="D499" t="s">
        <v>526</v>
      </c>
      <c r="E499">
        <v>150010739</v>
      </c>
      <c r="F499" t="s">
        <v>604</v>
      </c>
      <c r="G499" t="s">
        <v>605</v>
      </c>
      <c r="H499">
        <v>32922</v>
      </c>
      <c r="I499">
        <v>-3.4327400000000001E-3</v>
      </c>
      <c r="J499">
        <v>4.1708499999999998E-4</v>
      </c>
      <c r="K499">
        <v>-8.2303200000000007</v>
      </c>
      <c r="L499">
        <v>15.728823</v>
      </c>
      <c r="M499" t="s">
        <v>1377</v>
      </c>
      <c r="N499">
        <v>169.22187714171099</v>
      </c>
      <c r="O499" t="s">
        <v>104</v>
      </c>
      <c r="P499" t="s">
        <v>103</v>
      </c>
      <c r="Q499" t="s">
        <v>104</v>
      </c>
    </row>
    <row r="500" spans="1:17" x14ac:dyDescent="0.2">
      <c r="A500" t="s">
        <v>37</v>
      </c>
      <c r="B500">
        <v>437</v>
      </c>
      <c r="C500">
        <v>2</v>
      </c>
      <c r="D500" t="s">
        <v>527</v>
      </c>
      <c r="E500">
        <v>37068428</v>
      </c>
      <c r="F500" t="s">
        <v>604</v>
      </c>
      <c r="G500" t="s">
        <v>605</v>
      </c>
      <c r="H500">
        <v>33349</v>
      </c>
      <c r="I500">
        <v>2.6974400000000002E-3</v>
      </c>
      <c r="J500">
        <v>3.8903100000000002E-4</v>
      </c>
      <c r="K500">
        <v>6.9337400000000002</v>
      </c>
      <c r="L500">
        <v>11.387357</v>
      </c>
      <c r="M500" t="s">
        <v>1378</v>
      </c>
      <c r="N500">
        <v>60.265495508765603</v>
      </c>
      <c r="O500" t="s">
        <v>103</v>
      </c>
      <c r="P500" t="s">
        <v>103</v>
      </c>
      <c r="Q500" t="s">
        <v>103</v>
      </c>
    </row>
    <row r="501" spans="1:17" x14ac:dyDescent="0.2">
      <c r="A501" t="s">
        <v>37</v>
      </c>
      <c r="B501">
        <v>1108</v>
      </c>
      <c r="C501">
        <v>2</v>
      </c>
      <c r="D501" t="s">
        <v>528</v>
      </c>
      <c r="E501">
        <v>227177236</v>
      </c>
      <c r="F501" t="s">
        <v>606</v>
      </c>
      <c r="G501" t="s">
        <v>605</v>
      </c>
      <c r="H501">
        <v>33349</v>
      </c>
      <c r="I501">
        <v>2.55113E-3</v>
      </c>
      <c r="J501">
        <v>3.8668600000000002E-4</v>
      </c>
      <c r="K501">
        <v>6.59741</v>
      </c>
      <c r="L501">
        <v>10.378406999999999</v>
      </c>
      <c r="M501" t="s">
        <v>1379</v>
      </c>
      <c r="N501">
        <v>244.279328184554</v>
      </c>
      <c r="O501" t="s">
        <v>104</v>
      </c>
      <c r="P501" t="s">
        <v>103</v>
      </c>
      <c r="Q501" t="s">
        <v>103</v>
      </c>
    </row>
    <row r="502" spans="1:17" x14ac:dyDescent="0.2">
      <c r="A502" t="s">
        <v>37</v>
      </c>
      <c r="B502">
        <v>745</v>
      </c>
      <c r="C502">
        <v>3</v>
      </c>
      <c r="D502" t="s">
        <v>529</v>
      </c>
      <c r="E502">
        <v>89482234</v>
      </c>
      <c r="F502" t="s">
        <v>605</v>
      </c>
      <c r="G502" t="s">
        <v>604</v>
      </c>
      <c r="H502">
        <v>33044</v>
      </c>
      <c r="I502">
        <v>-3.35403E-3</v>
      </c>
      <c r="J502">
        <v>4.2756800000000002E-4</v>
      </c>
      <c r="K502">
        <v>-7.8444500000000001</v>
      </c>
      <c r="L502">
        <v>14.361670999999999</v>
      </c>
      <c r="M502" t="s">
        <v>1380</v>
      </c>
      <c r="N502">
        <v>110.213011017886</v>
      </c>
      <c r="O502" t="s">
        <v>103</v>
      </c>
      <c r="P502" t="s">
        <v>103</v>
      </c>
      <c r="Q502" t="s">
        <v>103</v>
      </c>
    </row>
    <row r="503" spans="1:17" x14ac:dyDescent="0.2">
      <c r="A503" t="s">
        <v>37</v>
      </c>
      <c r="B503">
        <v>547</v>
      </c>
      <c r="C503">
        <v>3</v>
      </c>
      <c r="D503" t="s">
        <v>1381</v>
      </c>
      <c r="E503">
        <v>190620146</v>
      </c>
      <c r="F503" t="s">
        <v>606</v>
      </c>
      <c r="G503" t="s">
        <v>607</v>
      </c>
      <c r="H503">
        <v>32907</v>
      </c>
      <c r="I503">
        <v>-2.5338299999999999E-3</v>
      </c>
      <c r="J503">
        <v>3.8987899999999999E-4</v>
      </c>
      <c r="K503">
        <v>-6.4990199999999998</v>
      </c>
      <c r="L503">
        <v>10.092343</v>
      </c>
      <c r="M503" t="s">
        <v>1382</v>
      </c>
      <c r="N503">
        <v>214.33449082717499</v>
      </c>
      <c r="O503" t="s">
        <v>104</v>
      </c>
      <c r="P503" t="s">
        <v>103</v>
      </c>
      <c r="Q503" t="s">
        <v>104</v>
      </c>
    </row>
    <row r="504" spans="1:17" x14ac:dyDescent="0.2">
      <c r="A504" t="s">
        <v>37</v>
      </c>
      <c r="B504">
        <v>509</v>
      </c>
      <c r="C504">
        <v>4</v>
      </c>
      <c r="D504" t="s">
        <v>530</v>
      </c>
      <c r="E504">
        <v>97934806</v>
      </c>
      <c r="F504" t="s">
        <v>607</v>
      </c>
      <c r="G504" t="s">
        <v>606</v>
      </c>
      <c r="H504">
        <v>33146</v>
      </c>
      <c r="I504">
        <v>-3.3054E-3</v>
      </c>
      <c r="J504">
        <v>4.9742600000000003E-4</v>
      </c>
      <c r="K504">
        <v>-6.6449999999999996</v>
      </c>
      <c r="L504">
        <v>10.518243999999999</v>
      </c>
      <c r="M504" t="s">
        <v>1383</v>
      </c>
      <c r="N504">
        <v>111.770184399583</v>
      </c>
      <c r="O504" t="s">
        <v>104</v>
      </c>
      <c r="P504" t="s">
        <v>103</v>
      </c>
      <c r="Q504" t="s">
        <v>104</v>
      </c>
    </row>
    <row r="505" spans="1:17" x14ac:dyDescent="0.2">
      <c r="A505" t="s">
        <v>37</v>
      </c>
      <c r="B505">
        <v>322</v>
      </c>
      <c r="C505">
        <v>5</v>
      </c>
      <c r="D505" t="s">
        <v>137</v>
      </c>
      <c r="E505">
        <v>82858828</v>
      </c>
      <c r="F505" t="s">
        <v>607</v>
      </c>
      <c r="G505" t="s">
        <v>606</v>
      </c>
      <c r="H505">
        <v>33349</v>
      </c>
      <c r="I505">
        <v>-3.66279E-3</v>
      </c>
      <c r="J505">
        <v>3.2556300000000001E-4</v>
      </c>
      <c r="K505">
        <v>-11.2506</v>
      </c>
      <c r="L505">
        <v>28.638354</v>
      </c>
      <c r="M505" t="s">
        <v>1384</v>
      </c>
      <c r="N505">
        <v>97.893892875820598</v>
      </c>
      <c r="O505" t="s">
        <v>103</v>
      </c>
      <c r="P505" t="s">
        <v>103</v>
      </c>
      <c r="Q505" t="s">
        <v>103</v>
      </c>
    </row>
    <row r="506" spans="1:17" x14ac:dyDescent="0.2">
      <c r="A506" t="s">
        <v>37</v>
      </c>
      <c r="B506">
        <v>1013</v>
      </c>
      <c r="C506">
        <v>5</v>
      </c>
      <c r="D506" t="s">
        <v>391</v>
      </c>
      <c r="E506">
        <v>81882182</v>
      </c>
      <c r="F506" t="s">
        <v>605</v>
      </c>
      <c r="G506" t="s">
        <v>606</v>
      </c>
      <c r="H506">
        <v>33175</v>
      </c>
      <c r="I506">
        <v>2.4810499999999998E-3</v>
      </c>
      <c r="J506">
        <v>3.7530199999999999E-4</v>
      </c>
      <c r="K506">
        <v>6.6108099999999999</v>
      </c>
      <c r="L506">
        <v>10.417688</v>
      </c>
      <c r="M506" t="s">
        <v>877</v>
      </c>
      <c r="N506">
        <v>96.378159247902701</v>
      </c>
      <c r="O506" t="s">
        <v>103</v>
      </c>
      <c r="P506" t="s">
        <v>103</v>
      </c>
      <c r="Q506" t="s">
        <v>103</v>
      </c>
    </row>
    <row r="507" spans="1:17" x14ac:dyDescent="0.2">
      <c r="A507" t="s">
        <v>37</v>
      </c>
      <c r="B507">
        <v>584</v>
      </c>
      <c r="C507">
        <v>5</v>
      </c>
      <c r="D507" t="s">
        <v>353</v>
      </c>
      <c r="E507">
        <v>179034069</v>
      </c>
      <c r="F507" t="s">
        <v>605</v>
      </c>
      <c r="G507" t="s">
        <v>604</v>
      </c>
      <c r="H507">
        <v>32968</v>
      </c>
      <c r="I507">
        <v>-3.03981E-3</v>
      </c>
      <c r="J507">
        <v>4.6970900000000001E-4</v>
      </c>
      <c r="K507">
        <v>-6.4717000000000002</v>
      </c>
      <c r="L507">
        <v>10.013645</v>
      </c>
      <c r="M507" t="s">
        <v>877</v>
      </c>
      <c r="N507">
        <v>205.305180419257</v>
      </c>
      <c r="O507" t="s">
        <v>104</v>
      </c>
      <c r="P507" t="s">
        <v>104</v>
      </c>
      <c r="Q507" t="s">
        <v>104</v>
      </c>
    </row>
    <row r="508" spans="1:17" x14ac:dyDescent="0.2">
      <c r="A508" t="s">
        <v>37</v>
      </c>
      <c r="B508">
        <v>921</v>
      </c>
      <c r="C508">
        <v>7</v>
      </c>
      <c r="D508" t="s">
        <v>531</v>
      </c>
      <c r="E508">
        <v>564096</v>
      </c>
      <c r="F508" t="s">
        <v>606</v>
      </c>
      <c r="G508" t="s">
        <v>607</v>
      </c>
      <c r="H508">
        <v>31387</v>
      </c>
      <c r="I508">
        <v>-3.4658100000000002E-3</v>
      </c>
      <c r="J508">
        <v>5.2948600000000002E-4</v>
      </c>
      <c r="K508">
        <v>-6.5456200000000004</v>
      </c>
      <c r="L508">
        <v>10.227321</v>
      </c>
      <c r="M508" t="s">
        <v>1385</v>
      </c>
      <c r="N508">
        <v>0.46195197452833198</v>
      </c>
      <c r="O508" t="s">
        <v>103</v>
      </c>
      <c r="P508" t="s">
        <v>103</v>
      </c>
      <c r="Q508" t="s">
        <v>103</v>
      </c>
    </row>
    <row r="509" spans="1:17" x14ac:dyDescent="0.2">
      <c r="A509" t="s">
        <v>37</v>
      </c>
      <c r="B509">
        <v>217</v>
      </c>
      <c r="C509">
        <v>7</v>
      </c>
      <c r="D509" t="s">
        <v>1386</v>
      </c>
      <c r="E509">
        <v>18915666</v>
      </c>
      <c r="F509" t="s">
        <v>604</v>
      </c>
      <c r="G509" t="s">
        <v>605</v>
      </c>
      <c r="H509">
        <v>32578</v>
      </c>
      <c r="I509">
        <v>2.6985799999999999E-3</v>
      </c>
      <c r="J509">
        <v>4.2272099999999998E-4</v>
      </c>
      <c r="K509">
        <v>6.3838400000000002</v>
      </c>
      <c r="L509">
        <v>9.7627159999999993</v>
      </c>
      <c r="M509" t="s">
        <v>877</v>
      </c>
      <c r="N509">
        <v>33.390212089093701</v>
      </c>
      <c r="O509" t="s">
        <v>104</v>
      </c>
      <c r="P509" t="s">
        <v>103</v>
      </c>
      <c r="Q509" t="s">
        <v>103</v>
      </c>
    </row>
    <row r="510" spans="1:17" x14ac:dyDescent="0.2">
      <c r="A510" t="s">
        <v>37</v>
      </c>
      <c r="B510">
        <v>1115</v>
      </c>
      <c r="C510">
        <v>8</v>
      </c>
      <c r="D510" t="s">
        <v>148</v>
      </c>
      <c r="E510">
        <v>130645692</v>
      </c>
      <c r="F510" t="s">
        <v>607</v>
      </c>
      <c r="G510" t="s">
        <v>606</v>
      </c>
      <c r="H510">
        <v>33349</v>
      </c>
      <c r="I510">
        <v>-5.05348E-3</v>
      </c>
      <c r="J510">
        <v>6.6160700000000004E-4</v>
      </c>
      <c r="K510">
        <v>-7.6381899999999998</v>
      </c>
      <c r="L510">
        <v>13.656993999999999</v>
      </c>
      <c r="M510" t="s">
        <v>206</v>
      </c>
      <c r="N510">
        <v>152.864959514139</v>
      </c>
      <c r="O510" t="s">
        <v>103</v>
      </c>
      <c r="P510" t="s">
        <v>103</v>
      </c>
      <c r="Q510" t="s">
        <v>104</v>
      </c>
    </row>
    <row r="511" spans="1:17" x14ac:dyDescent="0.2">
      <c r="A511" t="s">
        <v>37</v>
      </c>
      <c r="B511">
        <v>349</v>
      </c>
      <c r="C511">
        <v>10</v>
      </c>
      <c r="D511" t="s">
        <v>348</v>
      </c>
      <c r="E511">
        <v>118763586</v>
      </c>
      <c r="F511" t="s">
        <v>605</v>
      </c>
      <c r="G511" t="s">
        <v>604</v>
      </c>
      <c r="H511">
        <v>32552</v>
      </c>
      <c r="I511">
        <v>3.1936199999999999E-3</v>
      </c>
      <c r="J511">
        <v>4.8947200000000002E-4</v>
      </c>
      <c r="K511">
        <v>6.52461</v>
      </c>
      <c r="L511">
        <v>10.166351000000001</v>
      </c>
      <c r="M511" t="s">
        <v>1387</v>
      </c>
      <c r="N511">
        <v>145.23215176989001</v>
      </c>
      <c r="O511" t="s">
        <v>103</v>
      </c>
      <c r="P511" t="s">
        <v>103</v>
      </c>
      <c r="Q511" t="s">
        <v>103</v>
      </c>
    </row>
    <row r="512" spans="1:17" x14ac:dyDescent="0.2">
      <c r="A512" t="s">
        <v>37</v>
      </c>
      <c r="B512">
        <v>250</v>
      </c>
      <c r="C512">
        <v>12</v>
      </c>
      <c r="D512" t="s">
        <v>153</v>
      </c>
      <c r="E512">
        <v>106476805</v>
      </c>
      <c r="F512" t="s">
        <v>605</v>
      </c>
      <c r="G512" t="s">
        <v>604</v>
      </c>
      <c r="H512">
        <v>33349</v>
      </c>
      <c r="I512">
        <v>4.8409600000000001E-3</v>
      </c>
      <c r="J512">
        <v>7.46852E-4</v>
      </c>
      <c r="K512">
        <v>6.4818199999999999</v>
      </c>
      <c r="L512">
        <v>10.042762</v>
      </c>
      <c r="M512" t="s">
        <v>877</v>
      </c>
      <c r="N512">
        <v>125.417911078522</v>
      </c>
      <c r="O512" t="s">
        <v>103</v>
      </c>
      <c r="P512" t="s">
        <v>103</v>
      </c>
      <c r="Q512" t="s">
        <v>104</v>
      </c>
    </row>
    <row r="513" spans="1:17" x14ac:dyDescent="0.2">
      <c r="A513" t="s">
        <v>37</v>
      </c>
      <c r="B513">
        <v>425</v>
      </c>
      <c r="C513">
        <v>14</v>
      </c>
      <c r="D513" t="s">
        <v>293</v>
      </c>
      <c r="E513">
        <v>59074136</v>
      </c>
      <c r="F513" t="s">
        <v>605</v>
      </c>
      <c r="G513" t="s">
        <v>606</v>
      </c>
      <c r="H513">
        <v>33349</v>
      </c>
      <c r="I513">
        <v>3.89902E-3</v>
      </c>
      <c r="J513">
        <v>3.99162E-4</v>
      </c>
      <c r="K513">
        <v>9.7680100000000003</v>
      </c>
      <c r="L513">
        <v>21.811184999999998</v>
      </c>
      <c r="M513" t="s">
        <v>1388</v>
      </c>
      <c r="N513">
        <v>53.851260808545099</v>
      </c>
      <c r="O513" t="s">
        <v>103</v>
      </c>
      <c r="P513" t="s">
        <v>103</v>
      </c>
      <c r="Q513" t="s">
        <v>103</v>
      </c>
    </row>
    <row r="514" spans="1:17" x14ac:dyDescent="0.2">
      <c r="A514" t="s">
        <v>37</v>
      </c>
      <c r="B514">
        <v>115</v>
      </c>
      <c r="C514">
        <v>17</v>
      </c>
      <c r="D514" t="s">
        <v>532</v>
      </c>
      <c r="E514">
        <v>44200023</v>
      </c>
      <c r="F514" t="s">
        <v>606</v>
      </c>
      <c r="G514" t="s">
        <v>607</v>
      </c>
      <c r="H514">
        <v>33258</v>
      </c>
      <c r="I514">
        <v>-3.7029799999999998E-3</v>
      </c>
      <c r="J514">
        <v>4.6645500000000001E-4</v>
      </c>
      <c r="K514">
        <v>-7.9385599999999998</v>
      </c>
      <c r="L514">
        <v>14.689234000000001</v>
      </c>
      <c r="M514" t="s">
        <v>1389</v>
      </c>
      <c r="N514">
        <v>69.094800667329295</v>
      </c>
      <c r="O514" t="s">
        <v>104</v>
      </c>
      <c r="P514" t="s">
        <v>103</v>
      </c>
      <c r="Q514" t="s">
        <v>103</v>
      </c>
    </row>
    <row r="515" spans="1:17" x14ac:dyDescent="0.2">
      <c r="A515" t="s">
        <v>37</v>
      </c>
      <c r="B515">
        <v>680</v>
      </c>
      <c r="C515">
        <v>17</v>
      </c>
      <c r="D515" t="s">
        <v>533</v>
      </c>
      <c r="E515">
        <v>28444183</v>
      </c>
      <c r="F515" t="s">
        <v>605</v>
      </c>
      <c r="G515" t="s">
        <v>606</v>
      </c>
      <c r="H515">
        <v>33147</v>
      </c>
      <c r="I515">
        <v>-2.9435199999999998E-3</v>
      </c>
      <c r="J515">
        <v>3.83865E-4</v>
      </c>
      <c r="K515">
        <v>-7.6680999999999999</v>
      </c>
      <c r="L515">
        <v>13.758061</v>
      </c>
      <c r="M515" t="s">
        <v>1390</v>
      </c>
      <c r="N515">
        <v>49.722958933315802</v>
      </c>
      <c r="O515" t="s">
        <v>104</v>
      </c>
      <c r="P515" t="s">
        <v>103</v>
      </c>
      <c r="Q515" t="s">
        <v>103</v>
      </c>
    </row>
    <row r="516" spans="1:17" x14ac:dyDescent="0.2">
      <c r="A516" t="s">
        <v>37</v>
      </c>
      <c r="B516">
        <v>247</v>
      </c>
      <c r="C516">
        <v>17</v>
      </c>
      <c r="D516" t="s">
        <v>534</v>
      </c>
      <c r="E516">
        <v>42885466</v>
      </c>
      <c r="F516" t="s">
        <v>604</v>
      </c>
      <c r="G516" t="s">
        <v>605</v>
      </c>
      <c r="H516">
        <v>33343</v>
      </c>
      <c r="I516">
        <v>4.1112500000000003E-3</v>
      </c>
      <c r="J516">
        <v>5.6447099999999998E-4</v>
      </c>
      <c r="K516">
        <v>7.2833699999999997</v>
      </c>
      <c r="L516">
        <v>12.487336000000001</v>
      </c>
      <c r="M516" t="s">
        <v>1391</v>
      </c>
      <c r="N516">
        <v>68.132963611758896</v>
      </c>
      <c r="O516" t="s">
        <v>103</v>
      </c>
      <c r="P516" t="s">
        <v>103</v>
      </c>
      <c r="Q516" t="s">
        <v>103</v>
      </c>
    </row>
    <row r="517" spans="1:17" x14ac:dyDescent="0.2">
      <c r="A517" t="s">
        <v>37</v>
      </c>
      <c r="B517">
        <v>673</v>
      </c>
      <c r="C517">
        <v>17</v>
      </c>
      <c r="D517" t="s">
        <v>435</v>
      </c>
      <c r="E517">
        <v>79615572</v>
      </c>
      <c r="F517" t="s">
        <v>607</v>
      </c>
      <c r="G517" t="s">
        <v>606</v>
      </c>
      <c r="H517">
        <v>33201</v>
      </c>
      <c r="I517">
        <v>2.9200900000000002E-3</v>
      </c>
      <c r="J517">
        <v>4.4594399999999998E-4</v>
      </c>
      <c r="K517">
        <v>6.5481100000000003</v>
      </c>
      <c r="L517">
        <v>10.23455</v>
      </c>
      <c r="M517" t="s">
        <v>1392</v>
      </c>
      <c r="N517">
        <v>126.833869364104</v>
      </c>
      <c r="O517" t="s">
        <v>103</v>
      </c>
      <c r="P517" t="s">
        <v>103</v>
      </c>
      <c r="Q517" t="s">
        <v>104</v>
      </c>
    </row>
    <row r="518" spans="1:17" x14ac:dyDescent="0.2">
      <c r="A518" t="s">
        <v>37</v>
      </c>
      <c r="B518">
        <v>1196</v>
      </c>
      <c r="C518">
        <v>18</v>
      </c>
      <c r="D518" t="s">
        <v>436</v>
      </c>
      <c r="E518">
        <v>35029506</v>
      </c>
      <c r="F518" t="s">
        <v>607</v>
      </c>
      <c r="G518" t="s">
        <v>606</v>
      </c>
      <c r="H518">
        <v>33349</v>
      </c>
      <c r="I518">
        <v>4.6524000000000001E-3</v>
      </c>
      <c r="J518">
        <v>4.1629599999999997E-4</v>
      </c>
      <c r="K518">
        <v>11.175700000000001</v>
      </c>
      <c r="L518">
        <v>28.27064</v>
      </c>
      <c r="M518" t="s">
        <v>1393</v>
      </c>
      <c r="N518">
        <v>56.788208107382097</v>
      </c>
      <c r="O518" t="s">
        <v>103</v>
      </c>
      <c r="P518" t="s">
        <v>103</v>
      </c>
      <c r="Q518" t="s">
        <v>103</v>
      </c>
    </row>
    <row r="519" spans="1:17" x14ac:dyDescent="0.2">
      <c r="A519" t="s">
        <v>37</v>
      </c>
      <c r="B519">
        <v>322</v>
      </c>
      <c r="C519">
        <v>22</v>
      </c>
      <c r="D519" t="s">
        <v>406</v>
      </c>
      <c r="E519">
        <v>38474952</v>
      </c>
      <c r="F519" t="s">
        <v>604</v>
      </c>
      <c r="G519" t="s">
        <v>605</v>
      </c>
      <c r="H519">
        <v>33349</v>
      </c>
      <c r="I519">
        <v>2.0890499999999998E-3</v>
      </c>
      <c r="J519">
        <v>2.6279999999999999E-4</v>
      </c>
      <c r="K519">
        <v>7.9492099999999999</v>
      </c>
      <c r="L519">
        <v>14.726507</v>
      </c>
      <c r="M519" t="s">
        <v>1394</v>
      </c>
      <c r="N519">
        <v>47.022089116163201</v>
      </c>
      <c r="O519" t="s">
        <v>103</v>
      </c>
      <c r="P519" t="s">
        <v>103</v>
      </c>
      <c r="Q519" t="s">
        <v>103</v>
      </c>
    </row>
    <row r="520" spans="1:17" x14ac:dyDescent="0.2">
      <c r="A520" t="s">
        <v>37</v>
      </c>
      <c r="B520">
        <v>322</v>
      </c>
      <c r="C520">
        <v>22</v>
      </c>
      <c r="D520" t="s">
        <v>535</v>
      </c>
      <c r="E520">
        <v>30669883</v>
      </c>
      <c r="F520" t="s">
        <v>606</v>
      </c>
      <c r="G520" t="s">
        <v>607</v>
      </c>
      <c r="H520">
        <v>33349</v>
      </c>
      <c r="I520">
        <v>1.8316599999999999E-3</v>
      </c>
      <c r="J520">
        <v>2.6083200000000001E-4</v>
      </c>
      <c r="K520">
        <v>7.0223899999999997</v>
      </c>
      <c r="L520">
        <v>11.661324</v>
      </c>
      <c r="M520" t="s">
        <v>536</v>
      </c>
      <c r="N520">
        <v>34.92943616574</v>
      </c>
      <c r="O520" t="s">
        <v>103</v>
      </c>
      <c r="P520" t="s">
        <v>103</v>
      </c>
      <c r="Q520" t="s">
        <v>103</v>
      </c>
    </row>
    <row r="521" spans="1:17" x14ac:dyDescent="0.2">
      <c r="A521" t="s">
        <v>39</v>
      </c>
      <c r="B521">
        <v>66</v>
      </c>
      <c r="C521">
        <v>3</v>
      </c>
      <c r="D521" t="s">
        <v>529</v>
      </c>
      <c r="E521">
        <v>89482234</v>
      </c>
      <c r="F521" t="s">
        <v>605</v>
      </c>
      <c r="G521" t="s">
        <v>604</v>
      </c>
      <c r="H521">
        <v>33044</v>
      </c>
      <c r="I521">
        <v>-3.6119699999999999E-3</v>
      </c>
      <c r="J521">
        <v>4.9293999999999998E-4</v>
      </c>
      <c r="K521">
        <v>-7.3274100000000004</v>
      </c>
      <c r="L521">
        <v>12.629607999999999</v>
      </c>
      <c r="M521" t="s">
        <v>1395</v>
      </c>
      <c r="N521">
        <v>110.213011017886</v>
      </c>
      <c r="O521" t="s">
        <v>103</v>
      </c>
      <c r="P521" t="s">
        <v>103</v>
      </c>
      <c r="Q521" t="s">
        <v>103</v>
      </c>
    </row>
    <row r="522" spans="1:17" x14ac:dyDescent="0.2">
      <c r="A522" t="s">
        <v>39</v>
      </c>
      <c r="B522">
        <v>6</v>
      </c>
      <c r="C522">
        <v>5</v>
      </c>
      <c r="D522" t="s">
        <v>179</v>
      </c>
      <c r="E522">
        <v>82857870</v>
      </c>
      <c r="F522" t="s">
        <v>605</v>
      </c>
      <c r="G522" t="s">
        <v>604</v>
      </c>
      <c r="H522">
        <v>32824</v>
      </c>
      <c r="I522">
        <v>-4.6956400000000001E-3</v>
      </c>
      <c r="J522">
        <v>6.4202300000000003E-4</v>
      </c>
      <c r="K522">
        <v>-7.3138199999999998</v>
      </c>
      <c r="L522">
        <v>12.585616999999999</v>
      </c>
      <c r="M522" t="s">
        <v>1396</v>
      </c>
      <c r="N522">
        <v>97.880739132697997</v>
      </c>
      <c r="O522" t="s">
        <v>103</v>
      </c>
      <c r="P522" t="s">
        <v>103</v>
      </c>
      <c r="Q522" t="s">
        <v>103</v>
      </c>
    </row>
    <row r="523" spans="1:17" x14ac:dyDescent="0.2">
      <c r="A523" t="s">
        <v>39</v>
      </c>
      <c r="B523">
        <v>96</v>
      </c>
      <c r="C523">
        <v>6</v>
      </c>
      <c r="D523" t="s">
        <v>1397</v>
      </c>
      <c r="E523">
        <v>138869438</v>
      </c>
      <c r="F523" t="s">
        <v>604</v>
      </c>
      <c r="G523" t="s">
        <v>605</v>
      </c>
      <c r="H523">
        <v>33059</v>
      </c>
      <c r="I523">
        <v>-4.0941399999999996E-3</v>
      </c>
      <c r="J523">
        <v>6.2695700000000004E-4</v>
      </c>
      <c r="K523">
        <v>-6.53017</v>
      </c>
      <c r="L523">
        <v>10.182479000000001</v>
      </c>
      <c r="M523" t="s">
        <v>847</v>
      </c>
      <c r="N523">
        <v>147.86649101933</v>
      </c>
      <c r="O523" t="s">
        <v>104</v>
      </c>
      <c r="P523" t="s">
        <v>103</v>
      </c>
      <c r="Q523" t="s">
        <v>103</v>
      </c>
    </row>
    <row r="524" spans="1:17" x14ac:dyDescent="0.2">
      <c r="A524" t="s">
        <v>39</v>
      </c>
      <c r="B524">
        <v>7</v>
      </c>
      <c r="C524">
        <v>7</v>
      </c>
      <c r="D524" t="s">
        <v>1175</v>
      </c>
      <c r="E524">
        <v>151498679</v>
      </c>
      <c r="F524" t="s">
        <v>605</v>
      </c>
      <c r="G524" t="s">
        <v>604</v>
      </c>
      <c r="H524">
        <v>31896</v>
      </c>
      <c r="I524">
        <v>5.2544799999999997E-3</v>
      </c>
      <c r="J524">
        <v>7.3844999999999998E-4</v>
      </c>
      <c r="K524">
        <v>7.1155499999999998</v>
      </c>
      <c r="L524">
        <v>11.952866999999999</v>
      </c>
      <c r="M524" t="s">
        <v>877</v>
      </c>
      <c r="N524">
        <v>170.59345650727599</v>
      </c>
      <c r="O524" t="s">
        <v>104</v>
      </c>
      <c r="P524" t="s">
        <v>103</v>
      </c>
      <c r="Q524" t="s">
        <v>104</v>
      </c>
    </row>
    <row r="525" spans="1:17" x14ac:dyDescent="0.2">
      <c r="A525" t="s">
        <v>39</v>
      </c>
      <c r="B525">
        <v>76</v>
      </c>
      <c r="C525">
        <v>9</v>
      </c>
      <c r="D525" t="s">
        <v>1398</v>
      </c>
      <c r="E525">
        <v>98177173</v>
      </c>
      <c r="F525" t="s">
        <v>604</v>
      </c>
      <c r="G525" t="s">
        <v>605</v>
      </c>
      <c r="H525">
        <v>33077</v>
      </c>
      <c r="I525">
        <v>-7.0044900000000004E-3</v>
      </c>
      <c r="J525">
        <v>8.5776400000000001E-4</v>
      </c>
      <c r="K525">
        <v>-8.1659900000000007</v>
      </c>
      <c r="L525">
        <v>15.496452</v>
      </c>
      <c r="M525" t="s">
        <v>1399</v>
      </c>
      <c r="N525">
        <v>114.757322471176</v>
      </c>
      <c r="O525" t="s">
        <v>104</v>
      </c>
      <c r="P525" t="s">
        <v>103</v>
      </c>
      <c r="Q525" t="s">
        <v>104</v>
      </c>
    </row>
    <row r="526" spans="1:17" x14ac:dyDescent="0.2">
      <c r="A526" t="s">
        <v>39</v>
      </c>
      <c r="B526">
        <v>81</v>
      </c>
      <c r="C526">
        <v>14</v>
      </c>
      <c r="D526" t="s">
        <v>374</v>
      </c>
      <c r="E526">
        <v>59628609</v>
      </c>
      <c r="F526" t="s">
        <v>605</v>
      </c>
      <c r="G526" t="s">
        <v>604</v>
      </c>
      <c r="H526">
        <v>33265</v>
      </c>
      <c r="I526">
        <v>-7.4652700000000004E-3</v>
      </c>
      <c r="J526">
        <v>8.6625099999999996E-4</v>
      </c>
      <c r="K526">
        <v>-8.6179100000000002</v>
      </c>
      <c r="L526">
        <v>17.166293</v>
      </c>
      <c r="M526" t="s">
        <v>1400</v>
      </c>
      <c r="N526">
        <v>54.377511042957799</v>
      </c>
      <c r="O526" t="s">
        <v>103</v>
      </c>
      <c r="P526" t="s">
        <v>103</v>
      </c>
      <c r="Q526" t="s">
        <v>103</v>
      </c>
    </row>
    <row r="527" spans="1:17" x14ac:dyDescent="0.2">
      <c r="A527" t="s">
        <v>39</v>
      </c>
      <c r="B527">
        <v>50</v>
      </c>
      <c r="C527">
        <v>15</v>
      </c>
      <c r="D527" t="s">
        <v>538</v>
      </c>
      <c r="E527">
        <v>39368491</v>
      </c>
      <c r="F527" t="s">
        <v>606</v>
      </c>
      <c r="G527" t="s">
        <v>607</v>
      </c>
      <c r="H527">
        <v>33304</v>
      </c>
      <c r="I527">
        <v>5.0972300000000003E-3</v>
      </c>
      <c r="J527">
        <v>5.8816100000000002E-4</v>
      </c>
      <c r="K527">
        <v>8.6663800000000002</v>
      </c>
      <c r="L527">
        <v>17.350605999999999</v>
      </c>
      <c r="M527" t="s">
        <v>1401</v>
      </c>
      <c r="N527">
        <v>60.768570957060703</v>
      </c>
      <c r="O527" t="s">
        <v>103</v>
      </c>
      <c r="P527" t="s">
        <v>103</v>
      </c>
      <c r="Q527" t="s">
        <v>103</v>
      </c>
    </row>
    <row r="528" spans="1:17" x14ac:dyDescent="0.2">
      <c r="A528" t="s">
        <v>39</v>
      </c>
      <c r="B528">
        <v>40</v>
      </c>
      <c r="C528">
        <v>17</v>
      </c>
      <c r="D528" t="s">
        <v>539</v>
      </c>
      <c r="E528">
        <v>73862093</v>
      </c>
      <c r="F528" t="s">
        <v>607</v>
      </c>
      <c r="G528" t="s">
        <v>606</v>
      </c>
      <c r="H528">
        <v>33272</v>
      </c>
      <c r="I528">
        <v>-4.13862E-3</v>
      </c>
      <c r="J528">
        <v>6.1487399999999995E-4</v>
      </c>
      <c r="K528">
        <v>-6.7308399999999997</v>
      </c>
      <c r="L528">
        <v>10.772933999999999</v>
      </c>
      <c r="M528" t="s">
        <v>1402</v>
      </c>
      <c r="N528">
        <v>110.378571897795</v>
      </c>
      <c r="O528" t="s">
        <v>103</v>
      </c>
      <c r="P528" t="s">
        <v>103</v>
      </c>
      <c r="Q528" t="s">
        <v>103</v>
      </c>
    </row>
    <row r="529" spans="1:17" x14ac:dyDescent="0.2">
      <c r="P529"/>
      <c r="Q529"/>
    </row>
    <row r="530" spans="1:17" x14ac:dyDescent="0.2">
      <c r="P530"/>
      <c r="Q530"/>
    </row>
    <row r="531" spans="1:17" x14ac:dyDescent="0.2">
      <c r="A531" s="6" t="s">
        <v>82</v>
      </c>
      <c r="P531"/>
      <c r="Q531"/>
    </row>
    <row r="532" spans="1:17" x14ac:dyDescent="0.2">
      <c r="A532" s="18" t="s">
        <v>113</v>
      </c>
      <c r="P532"/>
      <c r="Q532"/>
    </row>
    <row r="533" spans="1:17" x14ac:dyDescent="0.2">
      <c r="A533" s="18" t="s">
        <v>609</v>
      </c>
      <c r="P533"/>
      <c r="Q533"/>
    </row>
    <row r="534" spans="1:17" x14ac:dyDescent="0.2">
      <c r="P534"/>
      <c r="Q534"/>
    </row>
    <row r="535" spans="1:17" x14ac:dyDescent="0.2">
      <c r="P535"/>
      <c r="Q535"/>
    </row>
    <row r="536" spans="1:17" x14ac:dyDescent="0.2">
      <c r="P536"/>
      <c r="Q536"/>
    </row>
    <row r="537" spans="1:17" x14ac:dyDescent="0.2">
      <c r="P537"/>
      <c r="Q537"/>
    </row>
    <row r="538" spans="1:17" x14ac:dyDescent="0.2">
      <c r="P538"/>
      <c r="Q538"/>
    </row>
    <row r="539" spans="1:17" x14ac:dyDescent="0.2">
      <c r="P539"/>
      <c r="Q539"/>
    </row>
    <row r="540" spans="1:17" x14ac:dyDescent="0.2">
      <c r="P540"/>
      <c r="Q540"/>
    </row>
    <row r="541" spans="1:17" x14ac:dyDescent="0.2">
      <c r="P541"/>
      <c r="Q541"/>
    </row>
    <row r="542" spans="1:17" x14ac:dyDescent="0.2">
      <c r="P542"/>
      <c r="Q542"/>
    </row>
    <row r="543" spans="1:17" x14ac:dyDescent="0.2">
      <c r="P543"/>
      <c r="Q543"/>
    </row>
    <row r="544" spans="1:17" x14ac:dyDescent="0.2">
      <c r="P544"/>
      <c r="Q544"/>
    </row>
    <row r="545" spans="16:17" x14ac:dyDescent="0.2">
      <c r="P545"/>
      <c r="Q545"/>
    </row>
    <row r="546" spans="16:17" x14ac:dyDescent="0.2">
      <c r="P546"/>
      <c r="Q546"/>
    </row>
    <row r="547" spans="16:17" x14ac:dyDescent="0.2">
      <c r="P547"/>
      <c r="Q547"/>
    </row>
    <row r="548" spans="16:17" x14ac:dyDescent="0.2">
      <c r="P548"/>
      <c r="Q548"/>
    </row>
    <row r="549" spans="16:17" x14ac:dyDescent="0.2">
      <c r="P549"/>
      <c r="Q549"/>
    </row>
    <row r="550" spans="16:17" x14ac:dyDescent="0.2">
      <c r="P550"/>
      <c r="Q550"/>
    </row>
    <row r="551" spans="16:17" x14ac:dyDescent="0.2">
      <c r="P551"/>
      <c r="Q551"/>
    </row>
    <row r="552" spans="16:17" x14ac:dyDescent="0.2">
      <c r="P552"/>
      <c r="Q552"/>
    </row>
    <row r="553" spans="16:17" x14ac:dyDescent="0.2">
      <c r="P553"/>
      <c r="Q553"/>
    </row>
    <row r="554" spans="16:17" x14ac:dyDescent="0.2">
      <c r="P554"/>
      <c r="Q554"/>
    </row>
    <row r="555" spans="16:17" x14ac:dyDescent="0.2">
      <c r="P555"/>
      <c r="Q555"/>
    </row>
    <row r="556" spans="16:17" x14ac:dyDescent="0.2">
      <c r="P556"/>
      <c r="Q556"/>
    </row>
    <row r="557" spans="16:17" x14ac:dyDescent="0.2">
      <c r="P557"/>
      <c r="Q557"/>
    </row>
    <row r="558" spans="16:17" x14ac:dyDescent="0.2">
      <c r="P558"/>
      <c r="Q558"/>
    </row>
    <row r="559" spans="16:17" x14ac:dyDescent="0.2">
      <c r="P559"/>
      <c r="Q559"/>
    </row>
    <row r="560" spans="16:17" x14ac:dyDescent="0.2">
      <c r="P560"/>
      <c r="Q560"/>
    </row>
    <row r="561" spans="16:17" x14ac:dyDescent="0.2">
      <c r="P561"/>
      <c r="Q561"/>
    </row>
    <row r="562" spans="16:17" x14ac:dyDescent="0.2">
      <c r="P562"/>
      <c r="Q562"/>
    </row>
    <row r="563" spans="16:17" x14ac:dyDescent="0.2">
      <c r="P563"/>
      <c r="Q563"/>
    </row>
    <row r="564" spans="16:17" x14ac:dyDescent="0.2">
      <c r="P564"/>
      <c r="Q564"/>
    </row>
    <row r="565" spans="16:17" x14ac:dyDescent="0.2">
      <c r="P565"/>
      <c r="Q565"/>
    </row>
    <row r="566" spans="16:17" x14ac:dyDescent="0.2">
      <c r="P566"/>
      <c r="Q566"/>
    </row>
    <row r="567" spans="16:17" x14ac:dyDescent="0.2">
      <c r="P567"/>
      <c r="Q567"/>
    </row>
    <row r="568" spans="16:17" x14ac:dyDescent="0.2">
      <c r="P568"/>
      <c r="Q568"/>
    </row>
    <row r="569" spans="16:17" x14ac:dyDescent="0.2">
      <c r="P569"/>
      <c r="Q569"/>
    </row>
    <row r="570" spans="16:17" x14ac:dyDescent="0.2">
      <c r="P570"/>
      <c r="Q570"/>
    </row>
    <row r="571" spans="16:17" x14ac:dyDescent="0.2">
      <c r="P571"/>
      <c r="Q571"/>
    </row>
    <row r="572" spans="16:17" x14ac:dyDescent="0.2">
      <c r="P572"/>
      <c r="Q572"/>
    </row>
    <row r="573" spans="16:17" x14ac:dyDescent="0.2">
      <c r="P573"/>
      <c r="Q573"/>
    </row>
    <row r="574" spans="16:17" x14ac:dyDescent="0.2">
      <c r="P574"/>
      <c r="Q574"/>
    </row>
    <row r="575" spans="16:17" x14ac:dyDescent="0.2">
      <c r="P575"/>
      <c r="Q575"/>
    </row>
    <row r="576" spans="16:17" x14ac:dyDescent="0.2">
      <c r="P576"/>
      <c r="Q576"/>
    </row>
    <row r="577" spans="16:17" x14ac:dyDescent="0.2">
      <c r="P577"/>
      <c r="Q577"/>
    </row>
    <row r="578" spans="16:17" x14ac:dyDescent="0.2">
      <c r="P578"/>
      <c r="Q578"/>
    </row>
    <row r="579" spans="16:17" x14ac:dyDescent="0.2">
      <c r="P579"/>
      <c r="Q579"/>
    </row>
    <row r="580" spans="16:17" x14ac:dyDescent="0.2">
      <c r="P580"/>
      <c r="Q580"/>
    </row>
    <row r="581" spans="16:17" x14ac:dyDescent="0.2">
      <c r="P581"/>
      <c r="Q581"/>
    </row>
    <row r="582" spans="16:17" x14ac:dyDescent="0.2">
      <c r="P582"/>
      <c r="Q582"/>
    </row>
    <row r="583" spans="16:17" x14ac:dyDescent="0.2">
      <c r="P583"/>
      <c r="Q583"/>
    </row>
    <row r="584" spans="16:17" x14ac:dyDescent="0.2">
      <c r="P584"/>
      <c r="Q584"/>
    </row>
    <row r="585" spans="16:17" x14ac:dyDescent="0.2">
      <c r="P585"/>
      <c r="Q585"/>
    </row>
    <row r="586" spans="16:17" x14ac:dyDescent="0.2">
      <c r="P586"/>
      <c r="Q586"/>
    </row>
    <row r="587" spans="16:17" x14ac:dyDescent="0.2">
      <c r="P587"/>
      <c r="Q587"/>
    </row>
    <row r="588" spans="16:17" x14ac:dyDescent="0.2">
      <c r="P588"/>
      <c r="Q588"/>
    </row>
    <row r="589" spans="16:17" x14ac:dyDescent="0.2">
      <c r="P589"/>
      <c r="Q589"/>
    </row>
    <row r="590" spans="16:17" x14ac:dyDescent="0.2">
      <c r="P590"/>
      <c r="Q590"/>
    </row>
    <row r="591" spans="16:17" x14ac:dyDescent="0.2">
      <c r="P591"/>
      <c r="Q591"/>
    </row>
    <row r="592" spans="16:17" x14ac:dyDescent="0.2">
      <c r="P592"/>
      <c r="Q592"/>
    </row>
    <row r="593" spans="16:17" x14ac:dyDescent="0.2">
      <c r="P593"/>
      <c r="Q593"/>
    </row>
    <row r="594" spans="16:17" x14ac:dyDescent="0.2">
      <c r="P594"/>
      <c r="Q594"/>
    </row>
    <row r="595" spans="16:17" x14ac:dyDescent="0.2">
      <c r="P595"/>
      <c r="Q595"/>
    </row>
    <row r="596" spans="16:17" x14ac:dyDescent="0.2">
      <c r="P596"/>
      <c r="Q596"/>
    </row>
    <row r="597" spans="16:17" x14ac:dyDescent="0.2">
      <c r="P597"/>
      <c r="Q597"/>
    </row>
    <row r="598" spans="16:17" x14ac:dyDescent="0.2">
      <c r="P598"/>
      <c r="Q598"/>
    </row>
    <row r="599" spans="16:17" x14ac:dyDescent="0.2">
      <c r="P599"/>
      <c r="Q599"/>
    </row>
    <row r="600" spans="16:17" x14ac:dyDescent="0.2">
      <c r="P600"/>
      <c r="Q600"/>
    </row>
    <row r="601" spans="16:17" x14ac:dyDescent="0.2">
      <c r="P601"/>
      <c r="Q601"/>
    </row>
    <row r="602" spans="16:17" x14ac:dyDescent="0.2">
      <c r="P602"/>
      <c r="Q602"/>
    </row>
    <row r="603" spans="16:17" x14ac:dyDescent="0.2">
      <c r="P603"/>
      <c r="Q603"/>
    </row>
    <row r="604" spans="16:17" x14ac:dyDescent="0.2">
      <c r="P604"/>
      <c r="Q604"/>
    </row>
    <row r="605" spans="16:17" x14ac:dyDescent="0.2">
      <c r="P605"/>
      <c r="Q605"/>
    </row>
    <row r="606" spans="16:17" x14ac:dyDescent="0.2">
      <c r="P606"/>
      <c r="Q606"/>
    </row>
    <row r="607" spans="16:17" x14ac:dyDescent="0.2">
      <c r="P607"/>
      <c r="Q607"/>
    </row>
    <row r="608" spans="16:17" x14ac:dyDescent="0.2">
      <c r="P608"/>
      <c r="Q608"/>
    </row>
    <row r="609" spans="16:17" x14ac:dyDescent="0.2">
      <c r="P609"/>
      <c r="Q609"/>
    </row>
    <row r="610" spans="16:17" x14ac:dyDescent="0.2">
      <c r="P610"/>
      <c r="Q610"/>
    </row>
    <row r="611" spans="16:17" x14ac:dyDescent="0.2">
      <c r="P611"/>
      <c r="Q611"/>
    </row>
    <row r="612" spans="16:17" x14ac:dyDescent="0.2">
      <c r="P612"/>
      <c r="Q612"/>
    </row>
    <row r="613" spans="16:17" x14ac:dyDescent="0.2">
      <c r="P613"/>
      <c r="Q613"/>
    </row>
    <row r="614" spans="16:17" x14ac:dyDescent="0.2">
      <c r="P614"/>
      <c r="Q614"/>
    </row>
    <row r="615" spans="16:17" x14ac:dyDescent="0.2">
      <c r="P615"/>
      <c r="Q615"/>
    </row>
    <row r="616" spans="16:17" x14ac:dyDescent="0.2">
      <c r="P616"/>
      <c r="Q616"/>
    </row>
    <row r="617" spans="16:17" x14ac:dyDescent="0.2">
      <c r="P617"/>
      <c r="Q617"/>
    </row>
    <row r="618" spans="16:17" x14ac:dyDescent="0.2">
      <c r="P618"/>
      <c r="Q618"/>
    </row>
    <row r="619" spans="16:17" x14ac:dyDescent="0.2">
      <c r="P619"/>
      <c r="Q619"/>
    </row>
    <row r="620" spans="16:17" x14ac:dyDescent="0.2">
      <c r="P620"/>
      <c r="Q620"/>
    </row>
    <row r="621" spans="16:17" x14ac:dyDescent="0.2">
      <c r="P621"/>
      <c r="Q621"/>
    </row>
    <row r="622" spans="16:17" x14ac:dyDescent="0.2">
      <c r="P622"/>
      <c r="Q622"/>
    </row>
    <row r="623" spans="16:17" x14ac:dyDescent="0.2">
      <c r="P623"/>
      <c r="Q623"/>
    </row>
    <row r="624" spans="16:17" x14ac:dyDescent="0.2">
      <c r="P624"/>
      <c r="Q624"/>
    </row>
    <row r="625" spans="16:17" x14ac:dyDescent="0.2">
      <c r="P625"/>
      <c r="Q625"/>
    </row>
    <row r="626" spans="16:17" x14ac:dyDescent="0.2">
      <c r="P626"/>
      <c r="Q626"/>
    </row>
    <row r="627" spans="16:17" x14ac:dyDescent="0.2">
      <c r="P627"/>
      <c r="Q627"/>
    </row>
    <row r="628" spans="16:17" x14ac:dyDescent="0.2">
      <c r="P628"/>
      <c r="Q628"/>
    </row>
  </sheetData>
  <mergeCells count="1">
    <mergeCell ref="A1:O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F2B5AC-7A75-FA48-9D5B-725E31ABC6E1}">
  <dimension ref="A1:Q123"/>
  <sheetViews>
    <sheetView topLeftCell="A20" workbookViewId="0">
      <selection activeCell="G33" sqref="G33"/>
    </sheetView>
  </sheetViews>
  <sheetFormatPr baseColWidth="10" defaultRowHeight="16" x14ac:dyDescent="0.2"/>
  <cols>
    <col min="1" max="1" width="18.5" style="18" bestFit="1" customWidth="1"/>
    <col min="2" max="16384" width="10.83203125" style="18"/>
  </cols>
  <sheetData>
    <row r="1" spans="1:17" ht="113" customHeight="1" x14ac:dyDescent="0.2">
      <c r="A1" s="25" t="s">
        <v>874</v>
      </c>
      <c r="B1" s="25"/>
      <c r="C1" s="25"/>
      <c r="D1" s="25"/>
      <c r="E1" s="25"/>
      <c r="F1" s="25"/>
      <c r="G1" s="25"/>
      <c r="H1" s="25"/>
      <c r="I1" s="25"/>
      <c r="J1" s="25"/>
      <c r="K1" s="25"/>
      <c r="L1" s="25"/>
      <c r="M1" s="25"/>
      <c r="N1" s="25"/>
      <c r="O1" s="25"/>
    </row>
    <row r="2" spans="1:17" x14ac:dyDescent="0.2">
      <c r="A2" t="s">
        <v>94</v>
      </c>
      <c r="B2" t="s">
        <v>120</v>
      </c>
      <c r="C2" t="s">
        <v>121</v>
      </c>
      <c r="D2" t="s">
        <v>122</v>
      </c>
      <c r="E2" t="s">
        <v>123</v>
      </c>
      <c r="F2" t="s">
        <v>598</v>
      </c>
      <c r="G2" t="s">
        <v>599</v>
      </c>
      <c r="H2" t="s">
        <v>600</v>
      </c>
      <c r="I2" t="s">
        <v>601</v>
      </c>
      <c r="J2" t="s">
        <v>602</v>
      </c>
      <c r="K2" t="s">
        <v>603</v>
      </c>
      <c r="L2" t="s">
        <v>124</v>
      </c>
      <c r="M2" t="s">
        <v>125</v>
      </c>
      <c r="N2" t="s">
        <v>126</v>
      </c>
      <c r="O2" t="s">
        <v>642</v>
      </c>
      <c r="P2" t="s">
        <v>105</v>
      </c>
      <c r="Q2" t="s">
        <v>695</v>
      </c>
    </row>
    <row r="3" spans="1:17" x14ac:dyDescent="0.2">
      <c r="A3" t="s">
        <v>106</v>
      </c>
      <c r="B3">
        <v>4981</v>
      </c>
      <c r="C3">
        <v>1</v>
      </c>
      <c r="D3" t="s">
        <v>256</v>
      </c>
      <c r="E3">
        <v>47980916</v>
      </c>
      <c r="F3" t="s">
        <v>607</v>
      </c>
      <c r="G3" t="s">
        <v>604</v>
      </c>
      <c r="H3">
        <v>31746</v>
      </c>
      <c r="I3">
        <v>-3.9791300000000002E-2</v>
      </c>
      <c r="J3">
        <v>4.6660199999999999E-3</v>
      </c>
      <c r="K3">
        <v>-8.5278799999999997</v>
      </c>
      <c r="L3">
        <v>16.826640000000001</v>
      </c>
      <c r="M3" t="s">
        <v>875</v>
      </c>
      <c r="N3">
        <v>74.091624361151602</v>
      </c>
      <c r="O3" t="s">
        <v>103</v>
      </c>
      <c r="P3" t="s">
        <v>103</v>
      </c>
      <c r="Q3" t="s">
        <v>103</v>
      </c>
    </row>
    <row r="4" spans="1:17" x14ac:dyDescent="0.2">
      <c r="A4" t="s">
        <v>106</v>
      </c>
      <c r="B4">
        <v>5635</v>
      </c>
      <c r="C4">
        <v>1</v>
      </c>
      <c r="D4" t="s">
        <v>540</v>
      </c>
      <c r="E4">
        <v>54852994</v>
      </c>
      <c r="F4" t="s">
        <v>606</v>
      </c>
      <c r="G4" t="s">
        <v>605</v>
      </c>
      <c r="H4">
        <v>31902</v>
      </c>
      <c r="I4">
        <v>-2.0402799999999999E-2</v>
      </c>
      <c r="J4">
        <v>3.0435499999999999E-3</v>
      </c>
      <c r="K4">
        <v>-6.7036199999999999</v>
      </c>
      <c r="L4">
        <v>10.691822999999999</v>
      </c>
      <c r="M4" t="s">
        <v>876</v>
      </c>
      <c r="N4">
        <v>79.154113155161596</v>
      </c>
      <c r="O4" t="s">
        <v>103</v>
      </c>
      <c r="P4" t="s">
        <v>103</v>
      </c>
      <c r="Q4" t="s">
        <v>103</v>
      </c>
    </row>
    <row r="5" spans="1:17" x14ac:dyDescent="0.2">
      <c r="A5" t="s">
        <v>106</v>
      </c>
      <c r="B5">
        <v>3159</v>
      </c>
      <c r="C5">
        <v>1</v>
      </c>
      <c r="D5" t="s">
        <v>541</v>
      </c>
      <c r="E5">
        <v>155459155</v>
      </c>
      <c r="F5" t="s">
        <v>604</v>
      </c>
      <c r="G5" t="s">
        <v>605</v>
      </c>
      <c r="H5">
        <v>30450</v>
      </c>
      <c r="I5">
        <v>5.6175900000000001E-2</v>
      </c>
      <c r="J5">
        <v>8.5007099999999999E-3</v>
      </c>
      <c r="K5">
        <v>6.6083800000000004</v>
      </c>
      <c r="L5">
        <v>10.410564000000001</v>
      </c>
      <c r="M5" t="s">
        <v>877</v>
      </c>
      <c r="N5">
        <v>169.96826813061401</v>
      </c>
      <c r="O5" t="s">
        <v>104</v>
      </c>
      <c r="P5" t="s">
        <v>103</v>
      </c>
      <c r="Q5" t="s">
        <v>103</v>
      </c>
    </row>
    <row r="6" spans="1:17" x14ac:dyDescent="0.2">
      <c r="A6" t="s">
        <v>106</v>
      </c>
      <c r="B6">
        <v>5974</v>
      </c>
      <c r="C6">
        <v>1</v>
      </c>
      <c r="D6" t="s">
        <v>542</v>
      </c>
      <c r="E6">
        <v>208446399</v>
      </c>
      <c r="F6" t="s">
        <v>604</v>
      </c>
      <c r="G6" t="s">
        <v>605</v>
      </c>
      <c r="H6">
        <v>32021</v>
      </c>
      <c r="I6">
        <v>-2.2600800000000001E-2</v>
      </c>
      <c r="J6">
        <v>3.5999399999999998E-3</v>
      </c>
      <c r="K6">
        <v>-6.2781000000000002</v>
      </c>
      <c r="L6">
        <v>9.4650549999999996</v>
      </c>
      <c r="M6" t="s">
        <v>878</v>
      </c>
      <c r="N6">
        <v>229.135931098779</v>
      </c>
      <c r="O6" t="s">
        <v>103</v>
      </c>
      <c r="P6" t="s">
        <v>103</v>
      </c>
      <c r="Q6" t="s">
        <v>103</v>
      </c>
    </row>
    <row r="7" spans="1:17" x14ac:dyDescent="0.2">
      <c r="A7" t="s">
        <v>106</v>
      </c>
      <c r="B7">
        <v>7575</v>
      </c>
      <c r="C7">
        <v>1</v>
      </c>
      <c r="D7" t="s">
        <v>543</v>
      </c>
      <c r="E7">
        <v>41834183</v>
      </c>
      <c r="F7" t="s">
        <v>607</v>
      </c>
      <c r="G7" t="s">
        <v>606</v>
      </c>
      <c r="H7">
        <v>31679</v>
      </c>
      <c r="I7">
        <v>2.1742000000000001E-2</v>
      </c>
      <c r="J7">
        <v>3.5832899999999998E-3</v>
      </c>
      <c r="K7">
        <v>6.0675999999999997</v>
      </c>
      <c r="L7">
        <v>8.8865979999999993</v>
      </c>
      <c r="M7" t="s">
        <v>879</v>
      </c>
      <c r="N7">
        <v>69.331674751877799</v>
      </c>
      <c r="O7" t="s">
        <v>104</v>
      </c>
      <c r="P7" t="s">
        <v>103</v>
      </c>
      <c r="Q7" t="s">
        <v>104</v>
      </c>
    </row>
    <row r="8" spans="1:17" x14ac:dyDescent="0.2">
      <c r="A8" t="s">
        <v>106</v>
      </c>
      <c r="B8">
        <v>5328</v>
      </c>
      <c r="C8">
        <v>1</v>
      </c>
      <c r="D8" t="s">
        <v>880</v>
      </c>
      <c r="E8">
        <v>114269666</v>
      </c>
      <c r="F8" t="s">
        <v>607</v>
      </c>
      <c r="G8" t="s">
        <v>606</v>
      </c>
      <c r="H8">
        <v>31621</v>
      </c>
      <c r="I8">
        <v>-2.9863799999999999E-2</v>
      </c>
      <c r="J8">
        <v>5.0939000000000002E-3</v>
      </c>
      <c r="K8">
        <v>-5.86266</v>
      </c>
      <c r="L8">
        <v>8.3415020000000002</v>
      </c>
      <c r="M8" t="s">
        <v>877</v>
      </c>
      <c r="N8">
        <v>145.26153351175799</v>
      </c>
      <c r="O8" t="s">
        <v>104</v>
      </c>
      <c r="P8" t="s">
        <v>103</v>
      </c>
      <c r="Q8" t="s">
        <v>103</v>
      </c>
    </row>
    <row r="9" spans="1:17" x14ac:dyDescent="0.2">
      <c r="A9" t="s">
        <v>106</v>
      </c>
      <c r="B9">
        <v>12332</v>
      </c>
      <c r="C9">
        <v>2</v>
      </c>
      <c r="D9" t="s">
        <v>544</v>
      </c>
      <c r="E9">
        <v>162890175</v>
      </c>
      <c r="F9" t="s">
        <v>605</v>
      </c>
      <c r="G9" t="s">
        <v>604</v>
      </c>
      <c r="H9">
        <v>31061</v>
      </c>
      <c r="I9">
        <v>-2.3016399999999999E-2</v>
      </c>
      <c r="J9">
        <v>3.20616E-3</v>
      </c>
      <c r="K9">
        <v>-7.1788100000000004</v>
      </c>
      <c r="L9">
        <v>12.15291</v>
      </c>
      <c r="M9" t="s">
        <v>881</v>
      </c>
      <c r="N9">
        <v>179.235921600431</v>
      </c>
      <c r="O9" t="s">
        <v>103</v>
      </c>
      <c r="P9" t="s">
        <v>103</v>
      </c>
      <c r="Q9" t="s">
        <v>103</v>
      </c>
    </row>
    <row r="10" spans="1:17" x14ac:dyDescent="0.2">
      <c r="A10" t="s">
        <v>106</v>
      </c>
      <c r="B10">
        <v>5196</v>
      </c>
      <c r="C10">
        <v>2</v>
      </c>
      <c r="D10" t="s">
        <v>545</v>
      </c>
      <c r="E10">
        <v>105368319</v>
      </c>
      <c r="F10" t="s">
        <v>604</v>
      </c>
      <c r="G10" t="s">
        <v>605</v>
      </c>
      <c r="H10">
        <v>30395</v>
      </c>
      <c r="I10">
        <v>-4.9094800000000001E-2</v>
      </c>
      <c r="J10">
        <v>7.2128699999999997E-3</v>
      </c>
      <c r="K10">
        <v>-6.8065499999999997</v>
      </c>
      <c r="L10">
        <v>11.000152</v>
      </c>
      <c r="M10" t="s">
        <v>882</v>
      </c>
      <c r="N10">
        <v>126.21382138847601</v>
      </c>
      <c r="O10" t="s">
        <v>103</v>
      </c>
      <c r="P10" t="s">
        <v>103</v>
      </c>
      <c r="Q10" t="s">
        <v>103</v>
      </c>
    </row>
    <row r="11" spans="1:17" x14ac:dyDescent="0.2">
      <c r="A11" t="s">
        <v>106</v>
      </c>
      <c r="B11">
        <v>6492</v>
      </c>
      <c r="C11">
        <v>3</v>
      </c>
      <c r="D11" t="s">
        <v>219</v>
      </c>
      <c r="E11">
        <v>190642391</v>
      </c>
      <c r="F11" t="s">
        <v>607</v>
      </c>
      <c r="G11" t="s">
        <v>606</v>
      </c>
      <c r="H11">
        <v>31527</v>
      </c>
      <c r="I11">
        <v>5.0871800000000002E-2</v>
      </c>
      <c r="J11">
        <v>5.4966099999999999E-3</v>
      </c>
      <c r="K11">
        <v>9.2551100000000002</v>
      </c>
      <c r="L11">
        <v>19.669549</v>
      </c>
      <c r="M11" t="s">
        <v>883</v>
      </c>
      <c r="N11">
        <v>214.33557079134599</v>
      </c>
      <c r="O11" t="s">
        <v>103</v>
      </c>
      <c r="P11" t="s">
        <v>103</v>
      </c>
      <c r="Q11" t="s">
        <v>103</v>
      </c>
    </row>
    <row r="12" spans="1:17" x14ac:dyDescent="0.2">
      <c r="A12" t="s">
        <v>106</v>
      </c>
      <c r="B12">
        <v>2196</v>
      </c>
      <c r="C12">
        <v>3</v>
      </c>
      <c r="D12" t="s">
        <v>547</v>
      </c>
      <c r="E12">
        <v>77075657</v>
      </c>
      <c r="F12" t="s">
        <v>605</v>
      </c>
      <c r="G12" t="s">
        <v>604</v>
      </c>
      <c r="H12">
        <v>31625</v>
      </c>
      <c r="I12">
        <v>-5.1351399999999998E-2</v>
      </c>
      <c r="J12">
        <v>7.66323E-3</v>
      </c>
      <c r="K12">
        <v>-6.7010100000000001</v>
      </c>
      <c r="L12">
        <v>10.684055000000001</v>
      </c>
      <c r="M12" t="s">
        <v>884</v>
      </c>
      <c r="N12">
        <v>105.259322222374</v>
      </c>
      <c r="O12" t="s">
        <v>104</v>
      </c>
      <c r="P12" t="s">
        <v>103</v>
      </c>
      <c r="Q12" t="s">
        <v>103</v>
      </c>
    </row>
    <row r="13" spans="1:17" x14ac:dyDescent="0.2">
      <c r="A13" t="s">
        <v>106</v>
      </c>
      <c r="B13">
        <v>8828</v>
      </c>
      <c r="C13">
        <v>3</v>
      </c>
      <c r="D13" t="s">
        <v>885</v>
      </c>
      <c r="E13">
        <v>56235404</v>
      </c>
      <c r="F13" t="s">
        <v>607</v>
      </c>
      <c r="G13" t="s">
        <v>604</v>
      </c>
      <c r="H13">
        <v>31573</v>
      </c>
      <c r="I13">
        <v>-2.4247899999999999E-2</v>
      </c>
      <c r="J13">
        <v>4.1294900000000004E-3</v>
      </c>
      <c r="K13">
        <v>-5.8718899999999996</v>
      </c>
      <c r="L13">
        <v>8.3656670000000002</v>
      </c>
      <c r="M13" t="s">
        <v>877</v>
      </c>
      <c r="N13">
        <v>74.191735900433699</v>
      </c>
      <c r="O13" t="s">
        <v>104</v>
      </c>
      <c r="P13" t="s">
        <v>103</v>
      </c>
      <c r="Q13" t="s">
        <v>103</v>
      </c>
    </row>
    <row r="14" spans="1:17" x14ac:dyDescent="0.2">
      <c r="A14" t="s">
        <v>106</v>
      </c>
      <c r="B14">
        <v>2501</v>
      </c>
      <c r="C14">
        <v>4</v>
      </c>
      <c r="D14" t="s">
        <v>548</v>
      </c>
      <c r="E14">
        <v>53729166</v>
      </c>
      <c r="F14" t="s">
        <v>607</v>
      </c>
      <c r="G14" t="s">
        <v>604</v>
      </c>
      <c r="H14">
        <v>31967</v>
      </c>
      <c r="I14">
        <v>5.4657400000000002E-2</v>
      </c>
      <c r="J14">
        <v>8.16682E-3</v>
      </c>
      <c r="K14">
        <v>6.6926100000000002</v>
      </c>
      <c r="L14">
        <v>10.659108</v>
      </c>
      <c r="M14" t="s">
        <v>886</v>
      </c>
      <c r="N14">
        <v>69.663913595839901</v>
      </c>
      <c r="O14" t="s">
        <v>103</v>
      </c>
      <c r="P14" t="s">
        <v>103</v>
      </c>
      <c r="Q14" t="s">
        <v>103</v>
      </c>
    </row>
    <row r="15" spans="1:17" x14ac:dyDescent="0.2">
      <c r="A15" t="s">
        <v>106</v>
      </c>
      <c r="B15">
        <v>13537</v>
      </c>
      <c r="C15">
        <v>4</v>
      </c>
      <c r="D15" t="s">
        <v>887</v>
      </c>
      <c r="E15">
        <v>14342075</v>
      </c>
      <c r="F15" t="s">
        <v>605</v>
      </c>
      <c r="G15" t="s">
        <v>604</v>
      </c>
      <c r="H15">
        <v>32021</v>
      </c>
      <c r="I15">
        <v>3.7102900000000001E-2</v>
      </c>
      <c r="J15">
        <v>6.2396800000000001E-3</v>
      </c>
      <c r="K15">
        <v>5.9462799999999998</v>
      </c>
      <c r="L15">
        <v>8.5617669999999997</v>
      </c>
      <c r="M15" t="s">
        <v>877</v>
      </c>
      <c r="N15">
        <v>28.647597045804702</v>
      </c>
      <c r="O15" t="s">
        <v>104</v>
      </c>
      <c r="P15" t="s">
        <v>103</v>
      </c>
      <c r="Q15" t="s">
        <v>104</v>
      </c>
    </row>
    <row r="16" spans="1:17" x14ac:dyDescent="0.2">
      <c r="A16" t="s">
        <v>106</v>
      </c>
      <c r="B16">
        <v>12034</v>
      </c>
      <c r="C16">
        <v>5</v>
      </c>
      <c r="D16" t="s">
        <v>549</v>
      </c>
      <c r="E16">
        <v>66159255</v>
      </c>
      <c r="F16" t="s">
        <v>604</v>
      </c>
      <c r="G16" t="s">
        <v>607</v>
      </c>
      <c r="H16">
        <v>31175</v>
      </c>
      <c r="I16">
        <v>2.7341399999999998E-2</v>
      </c>
      <c r="J16">
        <v>4.0544200000000004E-3</v>
      </c>
      <c r="K16">
        <v>6.7435999999999998</v>
      </c>
      <c r="L16">
        <v>10.811038</v>
      </c>
      <c r="M16" t="s">
        <v>877</v>
      </c>
      <c r="N16">
        <v>76.669115379552096</v>
      </c>
      <c r="O16" t="s">
        <v>103</v>
      </c>
      <c r="P16" t="s">
        <v>103</v>
      </c>
      <c r="Q16" t="s">
        <v>103</v>
      </c>
    </row>
    <row r="17" spans="1:17" x14ac:dyDescent="0.2">
      <c r="A17" t="s">
        <v>106</v>
      </c>
      <c r="B17">
        <v>11959</v>
      </c>
      <c r="C17">
        <v>5</v>
      </c>
      <c r="D17" t="s">
        <v>269</v>
      </c>
      <c r="E17">
        <v>170778824</v>
      </c>
      <c r="F17" t="s">
        <v>605</v>
      </c>
      <c r="G17" t="s">
        <v>604</v>
      </c>
      <c r="H17">
        <v>32021</v>
      </c>
      <c r="I17">
        <v>-8.0756400000000006E-2</v>
      </c>
      <c r="J17">
        <v>1.2923E-2</v>
      </c>
      <c r="K17">
        <v>-6.2490500000000004</v>
      </c>
      <c r="L17">
        <v>9.3840850000000007</v>
      </c>
      <c r="M17" t="s">
        <v>877</v>
      </c>
      <c r="N17">
        <v>186.49710207857001</v>
      </c>
      <c r="O17" t="s">
        <v>104</v>
      </c>
      <c r="P17" t="s">
        <v>103</v>
      </c>
      <c r="Q17" t="s">
        <v>103</v>
      </c>
    </row>
    <row r="18" spans="1:17" x14ac:dyDescent="0.2">
      <c r="A18" t="s">
        <v>106</v>
      </c>
      <c r="B18">
        <v>8322</v>
      </c>
      <c r="C18">
        <v>5</v>
      </c>
      <c r="D18" t="s">
        <v>550</v>
      </c>
      <c r="E18">
        <v>81842023</v>
      </c>
      <c r="F18" t="s">
        <v>605</v>
      </c>
      <c r="G18" t="s">
        <v>604</v>
      </c>
      <c r="H18">
        <v>31727</v>
      </c>
      <c r="I18">
        <v>-2.2162000000000001E-2</v>
      </c>
      <c r="J18">
        <v>3.6825500000000001E-3</v>
      </c>
      <c r="K18">
        <v>-6.0181100000000001</v>
      </c>
      <c r="L18">
        <v>8.7533279999999998</v>
      </c>
      <c r="M18" t="s">
        <v>888</v>
      </c>
      <c r="N18">
        <v>96.346548653797399</v>
      </c>
      <c r="O18" t="s">
        <v>103</v>
      </c>
      <c r="P18" t="s">
        <v>103</v>
      </c>
      <c r="Q18" t="s">
        <v>103</v>
      </c>
    </row>
    <row r="19" spans="1:17" x14ac:dyDescent="0.2">
      <c r="A19" t="s">
        <v>106</v>
      </c>
      <c r="B19">
        <v>7521</v>
      </c>
      <c r="C19">
        <v>5</v>
      </c>
      <c r="D19" t="s">
        <v>852</v>
      </c>
      <c r="E19">
        <v>90796876</v>
      </c>
      <c r="F19" t="s">
        <v>604</v>
      </c>
      <c r="G19" t="s">
        <v>607</v>
      </c>
      <c r="H19">
        <v>31386</v>
      </c>
      <c r="I19">
        <v>-3.1628400000000001E-2</v>
      </c>
      <c r="J19">
        <v>5.34923E-3</v>
      </c>
      <c r="K19">
        <v>-5.9127000000000001</v>
      </c>
      <c r="L19">
        <v>8.4729659999999996</v>
      </c>
      <c r="M19" t="s">
        <v>877</v>
      </c>
      <c r="N19">
        <v>103.918973216526</v>
      </c>
      <c r="O19" t="s">
        <v>103</v>
      </c>
      <c r="P19" t="s">
        <v>103</v>
      </c>
      <c r="Q19" t="s">
        <v>103</v>
      </c>
    </row>
    <row r="20" spans="1:17" x14ac:dyDescent="0.2">
      <c r="A20" t="s">
        <v>106</v>
      </c>
      <c r="B20">
        <v>4670</v>
      </c>
      <c r="C20">
        <v>6</v>
      </c>
      <c r="D20" t="s">
        <v>889</v>
      </c>
      <c r="E20">
        <v>31323766</v>
      </c>
      <c r="F20" t="s">
        <v>605</v>
      </c>
      <c r="G20" t="s">
        <v>604</v>
      </c>
      <c r="H20">
        <v>31979</v>
      </c>
      <c r="I20">
        <v>-2.54459E-2</v>
      </c>
      <c r="J20">
        <v>4.1967100000000002E-3</v>
      </c>
      <c r="K20">
        <v>-6.0632900000000003</v>
      </c>
      <c r="L20">
        <v>8.8749509999999994</v>
      </c>
      <c r="M20" t="s">
        <v>890</v>
      </c>
      <c r="N20">
        <v>51.2799973261166</v>
      </c>
      <c r="O20" t="s">
        <v>103</v>
      </c>
      <c r="P20" t="s">
        <v>103</v>
      </c>
      <c r="Q20" t="s">
        <v>103</v>
      </c>
    </row>
    <row r="21" spans="1:17" x14ac:dyDescent="0.2">
      <c r="A21" t="s">
        <v>106</v>
      </c>
      <c r="B21">
        <v>10285</v>
      </c>
      <c r="C21">
        <v>7</v>
      </c>
      <c r="D21" t="s">
        <v>446</v>
      </c>
      <c r="E21">
        <v>19620872</v>
      </c>
      <c r="F21" t="s">
        <v>607</v>
      </c>
      <c r="G21" t="s">
        <v>606</v>
      </c>
      <c r="H21">
        <v>30296</v>
      </c>
      <c r="I21">
        <v>-4.8126099999999998E-2</v>
      </c>
      <c r="J21">
        <v>6.4800099999999996E-3</v>
      </c>
      <c r="K21">
        <v>-7.4268599999999996</v>
      </c>
      <c r="L21">
        <v>12.953877</v>
      </c>
      <c r="M21" t="s">
        <v>891</v>
      </c>
      <c r="N21">
        <v>34.626489776346297</v>
      </c>
      <c r="O21" t="s">
        <v>104</v>
      </c>
      <c r="P21" t="s">
        <v>103</v>
      </c>
      <c r="Q21" t="s">
        <v>103</v>
      </c>
    </row>
    <row r="22" spans="1:17" x14ac:dyDescent="0.2">
      <c r="A22" t="s">
        <v>106</v>
      </c>
      <c r="B22">
        <v>87</v>
      </c>
      <c r="C22">
        <v>7</v>
      </c>
      <c r="D22" t="s">
        <v>368</v>
      </c>
      <c r="E22">
        <v>2783306</v>
      </c>
      <c r="F22" t="s">
        <v>605</v>
      </c>
      <c r="G22" t="s">
        <v>604</v>
      </c>
      <c r="H22">
        <v>31956</v>
      </c>
      <c r="I22">
        <v>-9.6868100000000006E-3</v>
      </c>
      <c r="J22">
        <v>1.34881E-3</v>
      </c>
      <c r="K22">
        <v>-7.1817399999999996</v>
      </c>
      <c r="L22">
        <v>12.162215</v>
      </c>
      <c r="M22" t="s">
        <v>892</v>
      </c>
      <c r="N22">
        <v>4.1412041693831902</v>
      </c>
      <c r="O22" t="s">
        <v>104</v>
      </c>
      <c r="P22" t="s">
        <v>103</v>
      </c>
      <c r="Q22" t="s">
        <v>103</v>
      </c>
    </row>
    <row r="23" spans="1:17" x14ac:dyDescent="0.2">
      <c r="A23" t="s">
        <v>106</v>
      </c>
      <c r="B23">
        <v>7579</v>
      </c>
      <c r="C23">
        <v>9</v>
      </c>
      <c r="D23" t="s">
        <v>551</v>
      </c>
      <c r="E23">
        <v>129219352</v>
      </c>
      <c r="F23" t="s">
        <v>606</v>
      </c>
      <c r="G23" t="s">
        <v>605</v>
      </c>
      <c r="H23">
        <v>31835</v>
      </c>
      <c r="I23">
        <v>2.8241100000000002E-2</v>
      </c>
      <c r="J23">
        <v>4.5389599999999999E-3</v>
      </c>
      <c r="K23">
        <v>6.22194</v>
      </c>
      <c r="L23">
        <v>9.308878</v>
      </c>
      <c r="M23" t="s">
        <v>893</v>
      </c>
      <c r="N23">
        <v>153.03732868437501</v>
      </c>
      <c r="O23" t="s">
        <v>104</v>
      </c>
      <c r="P23" t="s">
        <v>103</v>
      </c>
      <c r="Q23" t="s">
        <v>103</v>
      </c>
    </row>
    <row r="24" spans="1:17" x14ac:dyDescent="0.2">
      <c r="A24" t="s">
        <v>106</v>
      </c>
      <c r="B24">
        <v>5434</v>
      </c>
      <c r="C24">
        <v>10</v>
      </c>
      <c r="D24" t="s">
        <v>451</v>
      </c>
      <c r="E24">
        <v>126431711</v>
      </c>
      <c r="F24" t="s">
        <v>606</v>
      </c>
      <c r="G24" t="s">
        <v>607</v>
      </c>
      <c r="H24">
        <v>30906</v>
      </c>
      <c r="I24">
        <v>-3.2409399999999998E-2</v>
      </c>
      <c r="J24">
        <v>3.18366E-3</v>
      </c>
      <c r="K24">
        <v>-10.1799</v>
      </c>
      <c r="L24">
        <v>23.612956000000001</v>
      </c>
      <c r="M24" t="s">
        <v>894</v>
      </c>
      <c r="N24">
        <v>160.98233588960801</v>
      </c>
      <c r="O24" t="s">
        <v>103</v>
      </c>
      <c r="P24" t="s">
        <v>103</v>
      </c>
      <c r="Q24" t="s">
        <v>103</v>
      </c>
    </row>
    <row r="25" spans="1:17" x14ac:dyDescent="0.2">
      <c r="A25" t="s">
        <v>106</v>
      </c>
      <c r="B25">
        <v>4327</v>
      </c>
      <c r="C25">
        <v>10</v>
      </c>
      <c r="D25" t="s">
        <v>552</v>
      </c>
      <c r="E25">
        <v>50310034</v>
      </c>
      <c r="F25" t="s">
        <v>607</v>
      </c>
      <c r="G25" t="s">
        <v>604</v>
      </c>
      <c r="H25">
        <v>29234</v>
      </c>
      <c r="I25">
        <v>2.83926E-2</v>
      </c>
      <c r="J25">
        <v>4.4132299999999998E-3</v>
      </c>
      <c r="K25">
        <v>6.4335300000000002</v>
      </c>
      <c r="L25">
        <v>9.9042169999999992</v>
      </c>
      <c r="M25" t="s">
        <v>895</v>
      </c>
      <c r="N25">
        <v>71.219624388288096</v>
      </c>
      <c r="O25" t="s">
        <v>104</v>
      </c>
      <c r="P25" t="s">
        <v>103</v>
      </c>
      <c r="Q25" t="s">
        <v>103</v>
      </c>
    </row>
    <row r="26" spans="1:17" x14ac:dyDescent="0.2">
      <c r="A26" t="s">
        <v>106</v>
      </c>
      <c r="B26">
        <v>5749</v>
      </c>
      <c r="C26">
        <v>11</v>
      </c>
      <c r="D26" t="s">
        <v>553</v>
      </c>
      <c r="E26">
        <v>30970207</v>
      </c>
      <c r="F26" t="s">
        <v>604</v>
      </c>
      <c r="G26" t="s">
        <v>605</v>
      </c>
      <c r="H26">
        <v>31672</v>
      </c>
      <c r="I26">
        <v>4.0145500000000001E-2</v>
      </c>
      <c r="J26">
        <v>6.0056600000000003E-3</v>
      </c>
      <c r="K26">
        <v>6.6846100000000002</v>
      </c>
      <c r="L26">
        <v>10.635386</v>
      </c>
      <c r="M26" t="s">
        <v>896</v>
      </c>
      <c r="N26">
        <v>48.385874172550601</v>
      </c>
      <c r="O26" t="s">
        <v>104</v>
      </c>
      <c r="P26" t="s">
        <v>103</v>
      </c>
      <c r="Q26" t="s">
        <v>104</v>
      </c>
    </row>
    <row r="27" spans="1:17" x14ac:dyDescent="0.2">
      <c r="A27" t="s">
        <v>106</v>
      </c>
      <c r="B27">
        <v>7694</v>
      </c>
      <c r="C27">
        <v>11</v>
      </c>
      <c r="D27" t="s">
        <v>554</v>
      </c>
      <c r="E27">
        <v>10673739</v>
      </c>
      <c r="F27" t="s">
        <v>605</v>
      </c>
      <c r="G27" t="s">
        <v>604</v>
      </c>
      <c r="H27">
        <v>32021</v>
      </c>
      <c r="I27">
        <v>-3.7821500000000001E-2</v>
      </c>
      <c r="J27">
        <v>5.6724499999999999E-3</v>
      </c>
      <c r="K27">
        <v>-6.6675800000000001</v>
      </c>
      <c r="L27">
        <v>10.584937999999999</v>
      </c>
      <c r="M27" t="s">
        <v>897</v>
      </c>
      <c r="N27">
        <v>20.668061521815002</v>
      </c>
      <c r="O27" t="s">
        <v>104</v>
      </c>
      <c r="P27" t="s">
        <v>103</v>
      </c>
      <c r="Q27" t="s">
        <v>103</v>
      </c>
    </row>
    <row r="28" spans="1:17" x14ac:dyDescent="0.2">
      <c r="A28" t="s">
        <v>106</v>
      </c>
      <c r="B28">
        <v>5302</v>
      </c>
      <c r="C28">
        <v>11</v>
      </c>
      <c r="D28" t="s">
        <v>555</v>
      </c>
      <c r="E28">
        <v>111056158</v>
      </c>
      <c r="F28" t="s">
        <v>606</v>
      </c>
      <c r="G28" t="s">
        <v>607</v>
      </c>
      <c r="H28">
        <v>32021</v>
      </c>
      <c r="I28">
        <v>6.6839399999999993E-2</v>
      </c>
      <c r="J28">
        <v>1.09614E-2</v>
      </c>
      <c r="K28">
        <v>6.0976999999999997</v>
      </c>
      <c r="L28">
        <v>8.9681599999999992</v>
      </c>
      <c r="M28" t="s">
        <v>898</v>
      </c>
      <c r="N28">
        <v>118.199879951038</v>
      </c>
      <c r="O28" t="s">
        <v>103</v>
      </c>
      <c r="P28" t="s">
        <v>103</v>
      </c>
      <c r="Q28" t="s">
        <v>103</v>
      </c>
    </row>
    <row r="29" spans="1:17" x14ac:dyDescent="0.2">
      <c r="A29" t="s">
        <v>106</v>
      </c>
      <c r="B29">
        <v>3104</v>
      </c>
      <c r="C29">
        <v>12</v>
      </c>
      <c r="D29" t="s">
        <v>235</v>
      </c>
      <c r="E29">
        <v>65718299</v>
      </c>
      <c r="F29" t="s">
        <v>607</v>
      </c>
      <c r="G29" t="s">
        <v>604</v>
      </c>
      <c r="H29">
        <v>32021</v>
      </c>
      <c r="I29">
        <v>-9.5423099999999997E-2</v>
      </c>
      <c r="J29">
        <v>9.1953E-3</v>
      </c>
      <c r="K29">
        <v>-10.3774</v>
      </c>
      <c r="L29">
        <v>24.502665</v>
      </c>
      <c r="M29" t="s">
        <v>899</v>
      </c>
      <c r="N29">
        <v>78.419321701550402</v>
      </c>
      <c r="O29" t="s">
        <v>103</v>
      </c>
      <c r="P29" t="s">
        <v>103</v>
      </c>
      <c r="Q29" t="s">
        <v>103</v>
      </c>
    </row>
    <row r="30" spans="1:17" x14ac:dyDescent="0.2">
      <c r="A30" t="s">
        <v>106</v>
      </c>
      <c r="B30">
        <v>3414</v>
      </c>
      <c r="C30">
        <v>12</v>
      </c>
      <c r="D30" t="s">
        <v>556</v>
      </c>
      <c r="E30">
        <v>117326943</v>
      </c>
      <c r="F30" t="s">
        <v>606</v>
      </c>
      <c r="G30" t="s">
        <v>605</v>
      </c>
      <c r="H30">
        <v>31994</v>
      </c>
      <c r="I30">
        <v>9.3107599999999999E-2</v>
      </c>
      <c r="J30">
        <v>1.12158E-2</v>
      </c>
      <c r="K30">
        <v>8.3014600000000005</v>
      </c>
      <c r="L30">
        <v>15.987838999999999</v>
      </c>
      <c r="M30" t="s">
        <v>900</v>
      </c>
      <c r="N30">
        <v>139.41532362349099</v>
      </c>
      <c r="O30" t="s">
        <v>103</v>
      </c>
      <c r="P30" t="s">
        <v>103</v>
      </c>
      <c r="Q30" t="s">
        <v>103</v>
      </c>
    </row>
    <row r="31" spans="1:17" x14ac:dyDescent="0.2">
      <c r="A31" t="s">
        <v>106</v>
      </c>
      <c r="B31">
        <v>7095</v>
      </c>
      <c r="C31">
        <v>12</v>
      </c>
      <c r="D31" t="s">
        <v>153</v>
      </c>
      <c r="E31">
        <v>106476805</v>
      </c>
      <c r="F31" t="s">
        <v>605</v>
      </c>
      <c r="G31" t="s">
        <v>604</v>
      </c>
      <c r="H31">
        <v>32021</v>
      </c>
      <c r="I31">
        <v>-7.0966299999999996E-2</v>
      </c>
      <c r="J31">
        <v>8.5724000000000009E-3</v>
      </c>
      <c r="K31">
        <v>-8.2784600000000008</v>
      </c>
      <c r="L31">
        <v>15.903865</v>
      </c>
      <c r="M31" t="s">
        <v>901</v>
      </c>
      <c r="N31">
        <v>125.417911078522</v>
      </c>
      <c r="O31" t="s">
        <v>103</v>
      </c>
      <c r="P31" t="s">
        <v>103</v>
      </c>
      <c r="Q31" t="s">
        <v>103</v>
      </c>
    </row>
    <row r="32" spans="1:17" x14ac:dyDescent="0.2">
      <c r="A32" t="s">
        <v>106</v>
      </c>
      <c r="B32">
        <v>8093</v>
      </c>
      <c r="C32">
        <v>12</v>
      </c>
      <c r="D32" t="s">
        <v>292</v>
      </c>
      <c r="E32">
        <v>79951566</v>
      </c>
      <c r="F32" t="s">
        <v>606</v>
      </c>
      <c r="G32" t="s">
        <v>607</v>
      </c>
      <c r="H32">
        <v>32021</v>
      </c>
      <c r="I32">
        <v>3.6787100000000003E-2</v>
      </c>
      <c r="J32">
        <v>5.973E-3</v>
      </c>
      <c r="K32">
        <v>6.1588900000000004</v>
      </c>
      <c r="L32">
        <v>9.1351560000000003</v>
      </c>
      <c r="M32" t="s">
        <v>902</v>
      </c>
      <c r="N32">
        <v>96.251892368810999</v>
      </c>
      <c r="O32" t="s">
        <v>104</v>
      </c>
      <c r="P32" t="s">
        <v>103</v>
      </c>
      <c r="Q32" t="s">
        <v>103</v>
      </c>
    </row>
    <row r="33" spans="1:17" x14ac:dyDescent="0.2">
      <c r="A33" t="s">
        <v>106</v>
      </c>
      <c r="B33">
        <v>12012</v>
      </c>
      <c r="C33">
        <v>13</v>
      </c>
      <c r="D33" t="s">
        <v>557</v>
      </c>
      <c r="E33">
        <v>81281047</v>
      </c>
      <c r="F33" t="s">
        <v>606</v>
      </c>
      <c r="G33" t="s">
        <v>605</v>
      </c>
      <c r="H33">
        <v>29422</v>
      </c>
      <c r="I33">
        <v>-5.5100000000000003E-2</v>
      </c>
      <c r="J33">
        <v>7.9969800000000008E-3</v>
      </c>
      <c r="K33">
        <v>-6.8901000000000003</v>
      </c>
      <c r="L33">
        <v>11.253734</v>
      </c>
      <c r="M33" t="s">
        <v>903</v>
      </c>
      <c r="N33">
        <v>80.219600758741095</v>
      </c>
      <c r="O33" t="s">
        <v>104</v>
      </c>
      <c r="P33" t="s">
        <v>103</v>
      </c>
      <c r="Q33" t="s">
        <v>103</v>
      </c>
    </row>
    <row r="34" spans="1:17" x14ac:dyDescent="0.2">
      <c r="A34" t="s">
        <v>106</v>
      </c>
      <c r="B34">
        <v>10817</v>
      </c>
      <c r="C34">
        <v>14</v>
      </c>
      <c r="D34" t="s">
        <v>293</v>
      </c>
      <c r="E34">
        <v>59074136</v>
      </c>
      <c r="F34" t="s">
        <v>605</v>
      </c>
      <c r="G34" t="s">
        <v>606</v>
      </c>
      <c r="H34">
        <v>32021</v>
      </c>
      <c r="I34">
        <v>-3.0290399999999999E-2</v>
      </c>
      <c r="J34">
        <v>3.95371E-3</v>
      </c>
      <c r="K34">
        <v>-7.6612600000000004</v>
      </c>
      <c r="L34">
        <v>13.734906000000001</v>
      </c>
      <c r="M34" t="s">
        <v>904</v>
      </c>
      <c r="N34">
        <v>53.851260808545099</v>
      </c>
      <c r="O34" t="s">
        <v>103</v>
      </c>
      <c r="P34" t="s">
        <v>103</v>
      </c>
      <c r="Q34" t="s">
        <v>103</v>
      </c>
    </row>
    <row r="35" spans="1:17" x14ac:dyDescent="0.2">
      <c r="A35" t="s">
        <v>106</v>
      </c>
      <c r="B35">
        <v>12159</v>
      </c>
      <c r="C35">
        <v>14</v>
      </c>
      <c r="D35" t="s">
        <v>905</v>
      </c>
      <c r="E35">
        <v>96691649</v>
      </c>
      <c r="F35" t="s">
        <v>605</v>
      </c>
      <c r="G35" t="s">
        <v>604</v>
      </c>
      <c r="H35">
        <v>31039</v>
      </c>
      <c r="I35">
        <v>-0.10044400000000001</v>
      </c>
      <c r="J35">
        <v>1.6732199999999999E-2</v>
      </c>
      <c r="K35">
        <v>-6.0030200000000002</v>
      </c>
      <c r="L35">
        <v>8.7129139999999996</v>
      </c>
      <c r="M35" t="s">
        <v>877</v>
      </c>
      <c r="N35">
        <v>99.3791379283781</v>
      </c>
      <c r="O35" t="s">
        <v>104</v>
      </c>
      <c r="P35" t="s">
        <v>103</v>
      </c>
      <c r="Q35" t="s">
        <v>103</v>
      </c>
    </row>
    <row r="36" spans="1:17" x14ac:dyDescent="0.2">
      <c r="A36" t="s">
        <v>106</v>
      </c>
      <c r="B36">
        <v>10674</v>
      </c>
      <c r="C36">
        <v>15</v>
      </c>
      <c r="D36" t="s">
        <v>558</v>
      </c>
      <c r="E36">
        <v>101210641</v>
      </c>
      <c r="F36" t="s">
        <v>606</v>
      </c>
      <c r="G36" t="s">
        <v>605</v>
      </c>
      <c r="H36">
        <v>31185</v>
      </c>
      <c r="I36">
        <v>1.9495800000000001E-2</v>
      </c>
      <c r="J36">
        <v>3.30211E-3</v>
      </c>
      <c r="K36">
        <v>5.9040600000000003</v>
      </c>
      <c r="L36">
        <v>8.4501969999999993</v>
      </c>
      <c r="M36" t="s">
        <v>559</v>
      </c>
      <c r="N36">
        <v>146.760651612207</v>
      </c>
      <c r="O36" t="s">
        <v>104</v>
      </c>
      <c r="P36" t="s">
        <v>103</v>
      </c>
      <c r="Q36" t="s">
        <v>103</v>
      </c>
    </row>
    <row r="37" spans="1:17" x14ac:dyDescent="0.2">
      <c r="A37" t="s">
        <v>106</v>
      </c>
      <c r="B37">
        <v>7400</v>
      </c>
      <c r="C37">
        <v>16</v>
      </c>
      <c r="D37" t="s">
        <v>297</v>
      </c>
      <c r="E37">
        <v>87224857</v>
      </c>
      <c r="F37" t="s">
        <v>606</v>
      </c>
      <c r="G37" t="s">
        <v>607</v>
      </c>
      <c r="H37">
        <v>31761</v>
      </c>
      <c r="I37">
        <v>-3.7632400000000003E-2</v>
      </c>
      <c r="J37">
        <v>5.4264999999999999E-3</v>
      </c>
      <c r="K37">
        <v>-6.9349299999999996</v>
      </c>
      <c r="L37">
        <v>11.391019999999999</v>
      </c>
      <c r="M37" t="s">
        <v>906</v>
      </c>
      <c r="N37">
        <v>125.33982235476</v>
      </c>
      <c r="O37" t="s">
        <v>103</v>
      </c>
      <c r="P37" t="s">
        <v>103</v>
      </c>
      <c r="Q37" t="s">
        <v>103</v>
      </c>
    </row>
    <row r="38" spans="1:17" x14ac:dyDescent="0.2">
      <c r="A38" t="s">
        <v>106</v>
      </c>
      <c r="B38">
        <v>12056</v>
      </c>
      <c r="C38">
        <v>16</v>
      </c>
      <c r="D38" t="s">
        <v>560</v>
      </c>
      <c r="E38">
        <v>89762647</v>
      </c>
      <c r="F38" t="s">
        <v>605</v>
      </c>
      <c r="G38" t="s">
        <v>604</v>
      </c>
      <c r="H38">
        <v>31844</v>
      </c>
      <c r="I38">
        <v>0.13458700000000001</v>
      </c>
      <c r="J38">
        <v>2.0989799999999999E-2</v>
      </c>
      <c r="K38">
        <v>6.4120100000000004</v>
      </c>
      <c r="L38">
        <v>9.8428070000000005</v>
      </c>
      <c r="M38" t="s">
        <v>907</v>
      </c>
      <c r="N38">
        <v>130.78802822721599</v>
      </c>
      <c r="O38" t="s">
        <v>104</v>
      </c>
      <c r="P38" t="s">
        <v>103</v>
      </c>
      <c r="Q38" t="s">
        <v>103</v>
      </c>
    </row>
    <row r="39" spans="1:17" x14ac:dyDescent="0.2">
      <c r="A39" t="s">
        <v>106</v>
      </c>
      <c r="B39">
        <v>12157</v>
      </c>
      <c r="C39">
        <v>16</v>
      </c>
      <c r="D39" t="s">
        <v>561</v>
      </c>
      <c r="E39">
        <v>90123493</v>
      </c>
      <c r="F39" t="s">
        <v>606</v>
      </c>
      <c r="G39" t="s">
        <v>607</v>
      </c>
      <c r="H39">
        <v>31943</v>
      </c>
      <c r="I39">
        <v>0.130218</v>
      </c>
      <c r="J39">
        <v>2.20156E-2</v>
      </c>
      <c r="K39">
        <v>5.9147800000000004</v>
      </c>
      <c r="L39">
        <v>8.4784439999999996</v>
      </c>
      <c r="M39" t="s">
        <v>908</v>
      </c>
      <c r="N39">
        <v>131.10174119444699</v>
      </c>
      <c r="O39" t="s">
        <v>104</v>
      </c>
      <c r="P39" t="s">
        <v>103</v>
      </c>
      <c r="Q39" t="s">
        <v>103</v>
      </c>
    </row>
    <row r="40" spans="1:17" x14ac:dyDescent="0.2">
      <c r="A40" t="s">
        <v>106</v>
      </c>
      <c r="B40">
        <v>980</v>
      </c>
      <c r="C40">
        <v>17</v>
      </c>
      <c r="D40" t="s">
        <v>562</v>
      </c>
      <c r="E40">
        <v>44343902</v>
      </c>
      <c r="F40" t="s">
        <v>606</v>
      </c>
      <c r="G40" t="s">
        <v>607</v>
      </c>
      <c r="H40">
        <v>30310</v>
      </c>
      <c r="I40">
        <v>-2.4101999999999998E-2</v>
      </c>
      <c r="J40">
        <v>3.4508400000000002E-3</v>
      </c>
      <c r="K40">
        <v>-6.9843900000000003</v>
      </c>
      <c r="L40">
        <v>11.543495</v>
      </c>
      <c r="M40" t="s">
        <v>909</v>
      </c>
      <c r="N40">
        <v>69.104366981939194</v>
      </c>
      <c r="O40" t="s">
        <v>103</v>
      </c>
      <c r="P40" t="s">
        <v>103</v>
      </c>
      <c r="Q40" t="s">
        <v>103</v>
      </c>
    </row>
    <row r="41" spans="1:17" x14ac:dyDescent="0.2">
      <c r="A41" t="s">
        <v>106</v>
      </c>
      <c r="B41">
        <v>4956</v>
      </c>
      <c r="C41">
        <v>17</v>
      </c>
      <c r="D41" t="s">
        <v>563</v>
      </c>
      <c r="E41">
        <v>75412525</v>
      </c>
      <c r="F41" t="s">
        <v>604</v>
      </c>
      <c r="G41" t="s">
        <v>605</v>
      </c>
      <c r="H41">
        <v>31859</v>
      </c>
      <c r="I41">
        <v>-3.6557899999999997E-2</v>
      </c>
      <c r="J41">
        <v>5.6164199999999996E-3</v>
      </c>
      <c r="K41">
        <v>-6.5091200000000002</v>
      </c>
      <c r="L41">
        <v>10.121513999999999</v>
      </c>
      <c r="M41" t="s">
        <v>910</v>
      </c>
      <c r="N41">
        <v>113.64475865791201</v>
      </c>
      <c r="O41" t="s">
        <v>104</v>
      </c>
      <c r="P41" t="s">
        <v>103</v>
      </c>
      <c r="Q41" t="s">
        <v>103</v>
      </c>
    </row>
    <row r="42" spans="1:17" x14ac:dyDescent="0.2">
      <c r="A42" t="s">
        <v>107</v>
      </c>
      <c r="B42">
        <v>2995</v>
      </c>
      <c r="C42">
        <v>1</v>
      </c>
      <c r="D42" t="s">
        <v>564</v>
      </c>
      <c r="E42">
        <v>155184975</v>
      </c>
      <c r="F42" t="s">
        <v>607</v>
      </c>
      <c r="G42" t="s">
        <v>606</v>
      </c>
      <c r="H42">
        <v>31766</v>
      </c>
      <c r="I42">
        <v>-4.4279399999999997E-2</v>
      </c>
      <c r="J42">
        <v>6.7622699999999999E-3</v>
      </c>
      <c r="K42">
        <v>-6.5480099999999997</v>
      </c>
      <c r="L42">
        <v>10.234265000000001</v>
      </c>
      <c r="M42" t="s">
        <v>911</v>
      </c>
      <c r="N42">
        <v>169.95159468197201</v>
      </c>
      <c r="O42" t="s">
        <v>104</v>
      </c>
      <c r="P42" t="s">
        <v>103</v>
      </c>
      <c r="Q42" t="s">
        <v>103</v>
      </c>
    </row>
    <row r="43" spans="1:17" x14ac:dyDescent="0.2">
      <c r="A43" t="s">
        <v>107</v>
      </c>
      <c r="B43">
        <v>5526</v>
      </c>
      <c r="C43">
        <v>1</v>
      </c>
      <c r="D43" t="s">
        <v>565</v>
      </c>
      <c r="E43">
        <v>43842629</v>
      </c>
      <c r="F43" t="s">
        <v>606</v>
      </c>
      <c r="G43" t="s">
        <v>607</v>
      </c>
      <c r="H43">
        <v>31993</v>
      </c>
      <c r="I43">
        <v>2.09254E-2</v>
      </c>
      <c r="J43">
        <v>3.51191E-3</v>
      </c>
      <c r="K43">
        <v>5.9584099999999998</v>
      </c>
      <c r="L43">
        <v>8.5939650000000007</v>
      </c>
      <c r="M43" t="s">
        <v>912</v>
      </c>
      <c r="N43">
        <v>71.261984578250903</v>
      </c>
      <c r="O43" t="s">
        <v>104</v>
      </c>
      <c r="P43" t="s">
        <v>103</v>
      </c>
      <c r="Q43" t="s">
        <v>104</v>
      </c>
    </row>
    <row r="44" spans="1:17" x14ac:dyDescent="0.2">
      <c r="A44" t="s">
        <v>107</v>
      </c>
      <c r="B44">
        <v>4126</v>
      </c>
      <c r="C44">
        <v>2</v>
      </c>
      <c r="D44" t="s">
        <v>546</v>
      </c>
      <c r="E44">
        <v>237585984</v>
      </c>
      <c r="F44" t="s">
        <v>604</v>
      </c>
      <c r="G44" t="s">
        <v>607</v>
      </c>
      <c r="H44">
        <v>31996</v>
      </c>
      <c r="I44">
        <v>2.84581E-2</v>
      </c>
      <c r="J44">
        <v>4.2924800000000004E-3</v>
      </c>
      <c r="K44">
        <v>6.62974</v>
      </c>
      <c r="L44">
        <v>10.473312999999999</v>
      </c>
      <c r="M44" t="s">
        <v>232</v>
      </c>
      <c r="N44">
        <v>263.454981770968</v>
      </c>
      <c r="O44" t="s">
        <v>104</v>
      </c>
      <c r="P44" t="s">
        <v>103</v>
      </c>
      <c r="Q44" t="s">
        <v>103</v>
      </c>
    </row>
    <row r="45" spans="1:17" x14ac:dyDescent="0.2">
      <c r="A45" t="s">
        <v>107</v>
      </c>
      <c r="B45">
        <v>7109</v>
      </c>
      <c r="C45">
        <v>2</v>
      </c>
      <c r="D45" t="s">
        <v>566</v>
      </c>
      <c r="E45">
        <v>162891848</v>
      </c>
      <c r="F45" t="s">
        <v>604</v>
      </c>
      <c r="G45" t="s">
        <v>605</v>
      </c>
      <c r="H45">
        <v>31030</v>
      </c>
      <c r="I45">
        <v>-3.1672699999999998E-2</v>
      </c>
      <c r="J45">
        <v>4.8477700000000004E-3</v>
      </c>
      <c r="K45">
        <v>-6.5334599999999998</v>
      </c>
      <c r="L45">
        <v>10.192019</v>
      </c>
      <c r="M45" t="s">
        <v>913</v>
      </c>
      <c r="N45">
        <v>179.23645321433099</v>
      </c>
      <c r="O45" t="s">
        <v>103</v>
      </c>
      <c r="P45" t="s">
        <v>103</v>
      </c>
      <c r="Q45" t="s">
        <v>103</v>
      </c>
    </row>
    <row r="46" spans="1:17" x14ac:dyDescent="0.2">
      <c r="A46" t="s">
        <v>107</v>
      </c>
      <c r="B46">
        <v>4601</v>
      </c>
      <c r="C46">
        <v>2</v>
      </c>
      <c r="D46" t="s">
        <v>567</v>
      </c>
      <c r="E46">
        <v>105432836</v>
      </c>
      <c r="F46" t="s">
        <v>607</v>
      </c>
      <c r="G46" t="s">
        <v>606</v>
      </c>
      <c r="H46">
        <v>32012</v>
      </c>
      <c r="I46">
        <v>-3.8918300000000003E-2</v>
      </c>
      <c r="J46">
        <v>6.33711E-3</v>
      </c>
      <c r="K46">
        <v>-6.14133</v>
      </c>
      <c r="L46">
        <v>9.0870770000000007</v>
      </c>
      <c r="M46" t="s">
        <v>914</v>
      </c>
      <c r="N46">
        <v>126.24238994483299</v>
      </c>
      <c r="O46" t="s">
        <v>103</v>
      </c>
      <c r="P46" t="s">
        <v>103</v>
      </c>
      <c r="Q46" t="s">
        <v>103</v>
      </c>
    </row>
    <row r="47" spans="1:17" x14ac:dyDescent="0.2">
      <c r="A47" t="s">
        <v>107</v>
      </c>
      <c r="B47">
        <v>13412</v>
      </c>
      <c r="C47">
        <v>2</v>
      </c>
      <c r="D47" t="s">
        <v>915</v>
      </c>
      <c r="E47">
        <v>206173344</v>
      </c>
      <c r="F47" t="s">
        <v>606</v>
      </c>
      <c r="G47" t="s">
        <v>605</v>
      </c>
      <c r="H47">
        <v>31526</v>
      </c>
      <c r="I47">
        <v>-9.4045900000000009E-3</v>
      </c>
      <c r="J47">
        <v>1.5849200000000001E-3</v>
      </c>
      <c r="K47">
        <v>-5.9337900000000001</v>
      </c>
      <c r="L47">
        <v>8.5286840000000002</v>
      </c>
      <c r="M47" t="s">
        <v>877</v>
      </c>
      <c r="N47">
        <v>218.02760506550601</v>
      </c>
      <c r="O47" t="s">
        <v>103</v>
      </c>
      <c r="P47" t="s">
        <v>103</v>
      </c>
      <c r="Q47" t="s">
        <v>104</v>
      </c>
    </row>
    <row r="48" spans="1:17" x14ac:dyDescent="0.2">
      <c r="A48" t="s">
        <v>107</v>
      </c>
      <c r="B48">
        <v>14830</v>
      </c>
      <c r="C48">
        <v>3</v>
      </c>
      <c r="D48" t="s">
        <v>568</v>
      </c>
      <c r="E48">
        <v>190650833</v>
      </c>
      <c r="F48" t="s">
        <v>606</v>
      </c>
      <c r="G48" t="s">
        <v>607</v>
      </c>
      <c r="H48">
        <v>31493</v>
      </c>
      <c r="I48">
        <v>2.6239000000000002E-3</v>
      </c>
      <c r="J48">
        <v>3.0101999999999999E-4</v>
      </c>
      <c r="K48">
        <v>8.7166999999999994</v>
      </c>
      <c r="L48">
        <v>17.543001</v>
      </c>
      <c r="M48" t="s">
        <v>916</v>
      </c>
      <c r="N48">
        <v>214.336113464601</v>
      </c>
      <c r="O48" t="s">
        <v>103</v>
      </c>
      <c r="P48" t="s">
        <v>103</v>
      </c>
      <c r="Q48" t="s">
        <v>103</v>
      </c>
    </row>
    <row r="49" spans="1:17" x14ac:dyDescent="0.2">
      <c r="A49" t="s">
        <v>107</v>
      </c>
      <c r="B49">
        <v>794</v>
      </c>
      <c r="C49">
        <v>4</v>
      </c>
      <c r="D49" t="s">
        <v>569</v>
      </c>
      <c r="E49">
        <v>122595293</v>
      </c>
      <c r="F49" t="s">
        <v>606</v>
      </c>
      <c r="G49" t="s">
        <v>607</v>
      </c>
      <c r="H49">
        <v>32049</v>
      </c>
      <c r="I49">
        <v>8.0581200000000006E-2</v>
      </c>
      <c r="J49">
        <v>1.29365E-2</v>
      </c>
      <c r="K49">
        <v>6.2289899999999996</v>
      </c>
      <c r="L49">
        <v>9.3284179999999992</v>
      </c>
      <c r="M49" t="s">
        <v>917</v>
      </c>
      <c r="N49">
        <v>133.64029548587101</v>
      </c>
      <c r="O49" t="s">
        <v>104</v>
      </c>
      <c r="P49" t="s">
        <v>103</v>
      </c>
      <c r="Q49" t="s">
        <v>104</v>
      </c>
    </row>
    <row r="50" spans="1:17" x14ac:dyDescent="0.2">
      <c r="A50" t="s">
        <v>107</v>
      </c>
      <c r="B50">
        <v>3844</v>
      </c>
      <c r="C50">
        <v>4</v>
      </c>
      <c r="D50" t="s">
        <v>918</v>
      </c>
      <c r="E50">
        <v>4785173</v>
      </c>
      <c r="F50" t="s">
        <v>605</v>
      </c>
      <c r="G50" t="s">
        <v>604</v>
      </c>
      <c r="H50">
        <v>31386</v>
      </c>
      <c r="I50">
        <v>4.4207700000000003E-2</v>
      </c>
      <c r="J50">
        <v>7.1043699999999996E-3</v>
      </c>
      <c r="K50">
        <v>6.2226100000000004</v>
      </c>
      <c r="L50">
        <v>9.310727</v>
      </c>
      <c r="M50" t="s">
        <v>877</v>
      </c>
      <c r="N50">
        <v>8.2555449321577807</v>
      </c>
      <c r="O50" t="s">
        <v>104</v>
      </c>
      <c r="P50" t="s">
        <v>103</v>
      </c>
      <c r="Q50" t="s">
        <v>103</v>
      </c>
    </row>
    <row r="51" spans="1:17" x14ac:dyDescent="0.2">
      <c r="A51" t="s">
        <v>107</v>
      </c>
      <c r="B51">
        <v>140</v>
      </c>
      <c r="C51">
        <v>5</v>
      </c>
      <c r="D51" t="s">
        <v>570</v>
      </c>
      <c r="E51">
        <v>124693143</v>
      </c>
      <c r="F51" t="s">
        <v>607</v>
      </c>
      <c r="G51" t="s">
        <v>606</v>
      </c>
      <c r="H51">
        <v>31844</v>
      </c>
      <c r="I51">
        <v>2.8731300000000001E-2</v>
      </c>
      <c r="J51">
        <v>4.0708699999999999E-3</v>
      </c>
      <c r="K51">
        <v>7.0577800000000002</v>
      </c>
      <c r="L51">
        <v>11.771641000000001</v>
      </c>
      <c r="M51" t="s">
        <v>919</v>
      </c>
      <c r="N51">
        <v>133.894905254907</v>
      </c>
      <c r="O51" t="s">
        <v>104</v>
      </c>
      <c r="P51" t="s">
        <v>103</v>
      </c>
      <c r="Q51" t="s">
        <v>103</v>
      </c>
    </row>
    <row r="52" spans="1:17" x14ac:dyDescent="0.2">
      <c r="A52" t="s">
        <v>107</v>
      </c>
      <c r="B52">
        <v>7576</v>
      </c>
      <c r="C52">
        <v>5</v>
      </c>
      <c r="D52" t="s">
        <v>571</v>
      </c>
      <c r="E52">
        <v>90817701</v>
      </c>
      <c r="F52" t="s">
        <v>604</v>
      </c>
      <c r="G52" t="s">
        <v>605</v>
      </c>
      <c r="H52">
        <v>31966</v>
      </c>
      <c r="I52">
        <v>-2.6087599999999999E-2</v>
      </c>
      <c r="J52">
        <v>3.9805999999999999E-3</v>
      </c>
      <c r="K52">
        <v>-6.5537000000000001</v>
      </c>
      <c r="L52">
        <v>10.250802999999999</v>
      </c>
      <c r="M52" t="s">
        <v>920</v>
      </c>
      <c r="N52">
        <v>103.922023389583</v>
      </c>
      <c r="O52" t="s">
        <v>103</v>
      </c>
      <c r="P52" t="s">
        <v>103</v>
      </c>
      <c r="Q52" t="s">
        <v>103</v>
      </c>
    </row>
    <row r="53" spans="1:17" x14ac:dyDescent="0.2">
      <c r="A53" t="s">
        <v>107</v>
      </c>
      <c r="B53">
        <v>2792</v>
      </c>
      <c r="C53">
        <v>5</v>
      </c>
      <c r="D53" t="s">
        <v>572</v>
      </c>
      <c r="E53">
        <v>81840853</v>
      </c>
      <c r="F53" t="s">
        <v>605</v>
      </c>
      <c r="G53" t="s">
        <v>604</v>
      </c>
      <c r="H53">
        <v>31787</v>
      </c>
      <c r="I53">
        <v>4.1980900000000002E-2</v>
      </c>
      <c r="J53">
        <v>6.6797899999999997E-3</v>
      </c>
      <c r="K53">
        <v>6.2847600000000003</v>
      </c>
      <c r="L53">
        <v>9.4836419999999997</v>
      </c>
      <c r="M53" t="s">
        <v>921</v>
      </c>
      <c r="N53">
        <v>96.346406809608297</v>
      </c>
      <c r="O53" t="s">
        <v>103</v>
      </c>
      <c r="P53" t="s">
        <v>103</v>
      </c>
      <c r="Q53" t="s">
        <v>103</v>
      </c>
    </row>
    <row r="54" spans="1:17" x14ac:dyDescent="0.2">
      <c r="A54" t="s">
        <v>107</v>
      </c>
      <c r="B54">
        <v>10954</v>
      </c>
      <c r="C54">
        <v>5</v>
      </c>
      <c r="D54" t="s">
        <v>573</v>
      </c>
      <c r="E54">
        <v>92788278</v>
      </c>
      <c r="F54" t="s">
        <v>607</v>
      </c>
      <c r="G54" t="s">
        <v>606</v>
      </c>
      <c r="H54">
        <v>32050</v>
      </c>
      <c r="I54">
        <v>-0.151751</v>
      </c>
      <c r="J54">
        <v>2.5605200000000002E-2</v>
      </c>
      <c r="K54">
        <v>-5.92659</v>
      </c>
      <c r="L54">
        <v>8.5096260000000008</v>
      </c>
      <c r="M54" t="s">
        <v>574</v>
      </c>
      <c r="N54">
        <v>105.35742020136701</v>
      </c>
      <c r="O54" t="s">
        <v>103</v>
      </c>
      <c r="P54" t="s">
        <v>103</v>
      </c>
      <c r="Q54" t="s">
        <v>103</v>
      </c>
    </row>
    <row r="55" spans="1:17" x14ac:dyDescent="0.2">
      <c r="A55" t="s">
        <v>107</v>
      </c>
      <c r="B55">
        <v>8985</v>
      </c>
      <c r="C55">
        <v>5</v>
      </c>
      <c r="D55" t="s">
        <v>922</v>
      </c>
      <c r="E55">
        <v>25058014</v>
      </c>
      <c r="F55" t="s">
        <v>606</v>
      </c>
      <c r="G55" t="s">
        <v>605</v>
      </c>
      <c r="H55">
        <v>29738</v>
      </c>
      <c r="I55">
        <v>-3.5398800000000001E-2</v>
      </c>
      <c r="J55">
        <v>6.0313500000000004E-3</v>
      </c>
      <c r="K55">
        <v>-5.8691300000000002</v>
      </c>
      <c r="L55">
        <v>8.3584329999999998</v>
      </c>
      <c r="M55" t="s">
        <v>877</v>
      </c>
      <c r="N55">
        <v>40.542034024059703</v>
      </c>
      <c r="O55" t="s">
        <v>104</v>
      </c>
      <c r="P55" t="s">
        <v>103</v>
      </c>
      <c r="Q55" t="s">
        <v>104</v>
      </c>
    </row>
    <row r="56" spans="1:17" x14ac:dyDescent="0.2">
      <c r="A56" t="s">
        <v>107</v>
      </c>
      <c r="B56">
        <v>5068</v>
      </c>
      <c r="C56">
        <v>6</v>
      </c>
      <c r="D56" t="s">
        <v>493</v>
      </c>
      <c r="E56">
        <v>39526867</v>
      </c>
      <c r="F56" t="s">
        <v>607</v>
      </c>
      <c r="G56" t="s">
        <v>606</v>
      </c>
      <c r="H56">
        <v>31903</v>
      </c>
      <c r="I56">
        <v>2.51089E-2</v>
      </c>
      <c r="J56">
        <v>3.5174899999999999E-3</v>
      </c>
      <c r="K56">
        <v>7.1383000000000001</v>
      </c>
      <c r="L56">
        <v>12.024597</v>
      </c>
      <c r="M56" t="s">
        <v>923</v>
      </c>
      <c r="N56">
        <v>60.492527097927102</v>
      </c>
      <c r="O56" t="s">
        <v>104</v>
      </c>
      <c r="P56" t="s">
        <v>103</v>
      </c>
      <c r="Q56" t="s">
        <v>103</v>
      </c>
    </row>
    <row r="57" spans="1:17" x14ac:dyDescent="0.2">
      <c r="A57" t="s">
        <v>107</v>
      </c>
      <c r="B57">
        <v>16</v>
      </c>
      <c r="C57">
        <v>7</v>
      </c>
      <c r="D57" t="s">
        <v>419</v>
      </c>
      <c r="E57">
        <v>2803883</v>
      </c>
      <c r="F57" t="s">
        <v>605</v>
      </c>
      <c r="G57" t="s">
        <v>604</v>
      </c>
      <c r="H57">
        <v>29895</v>
      </c>
      <c r="I57">
        <v>-1.42328E-2</v>
      </c>
      <c r="J57">
        <v>2.0769600000000001E-3</v>
      </c>
      <c r="K57">
        <v>-6.8527100000000001</v>
      </c>
      <c r="L57">
        <v>11.13988</v>
      </c>
      <c r="M57" t="s">
        <v>924</v>
      </c>
      <c r="N57">
        <v>4.1468978453538297</v>
      </c>
      <c r="O57" t="s">
        <v>104</v>
      </c>
      <c r="P57" t="s">
        <v>103</v>
      </c>
      <c r="Q57" t="s">
        <v>103</v>
      </c>
    </row>
    <row r="58" spans="1:17" x14ac:dyDescent="0.2">
      <c r="A58" t="s">
        <v>107</v>
      </c>
      <c r="B58">
        <v>4504</v>
      </c>
      <c r="C58">
        <v>7</v>
      </c>
      <c r="D58" t="s">
        <v>575</v>
      </c>
      <c r="E58">
        <v>19613774</v>
      </c>
      <c r="F58" t="s">
        <v>606</v>
      </c>
      <c r="G58" t="s">
        <v>607</v>
      </c>
      <c r="H58">
        <v>31722</v>
      </c>
      <c r="I58">
        <v>4.4093300000000002E-2</v>
      </c>
      <c r="J58">
        <v>6.70545E-3</v>
      </c>
      <c r="K58">
        <v>6.5757399999999997</v>
      </c>
      <c r="L58">
        <v>10.315042999999999</v>
      </c>
      <c r="M58" t="s">
        <v>925</v>
      </c>
      <c r="N58">
        <v>34.622457734007597</v>
      </c>
      <c r="O58" t="s">
        <v>104</v>
      </c>
      <c r="P58" t="s">
        <v>103</v>
      </c>
      <c r="Q58" t="s">
        <v>104</v>
      </c>
    </row>
    <row r="59" spans="1:17" x14ac:dyDescent="0.2">
      <c r="A59" t="s">
        <v>107</v>
      </c>
      <c r="B59">
        <v>3980</v>
      </c>
      <c r="C59">
        <v>9</v>
      </c>
      <c r="D59" t="s">
        <v>926</v>
      </c>
      <c r="E59">
        <v>19108010</v>
      </c>
      <c r="F59" t="s">
        <v>606</v>
      </c>
      <c r="G59" t="s">
        <v>607</v>
      </c>
      <c r="H59">
        <v>31976</v>
      </c>
      <c r="I59">
        <v>9.8717899999999997E-2</v>
      </c>
      <c r="J59">
        <v>1.6296100000000001E-2</v>
      </c>
      <c r="K59">
        <v>6.0577800000000002</v>
      </c>
      <c r="L59">
        <v>8.8600829999999995</v>
      </c>
      <c r="M59" t="s">
        <v>877</v>
      </c>
      <c r="N59">
        <v>39.300132818639199</v>
      </c>
      <c r="O59" t="s">
        <v>104</v>
      </c>
      <c r="P59" t="s">
        <v>103</v>
      </c>
      <c r="Q59" t="s">
        <v>103</v>
      </c>
    </row>
    <row r="60" spans="1:17" x14ac:dyDescent="0.2">
      <c r="A60" t="s">
        <v>107</v>
      </c>
      <c r="B60">
        <v>11830</v>
      </c>
      <c r="C60">
        <v>10</v>
      </c>
      <c r="D60" t="s">
        <v>576</v>
      </c>
      <c r="E60">
        <v>126424823</v>
      </c>
      <c r="F60" t="s">
        <v>606</v>
      </c>
      <c r="G60" t="s">
        <v>607</v>
      </c>
      <c r="H60">
        <v>31580</v>
      </c>
      <c r="I60">
        <v>-5.16386E-2</v>
      </c>
      <c r="J60">
        <v>4.7243299999999997E-3</v>
      </c>
      <c r="K60">
        <v>-10.930400000000001</v>
      </c>
      <c r="L60">
        <v>27.083500999999998</v>
      </c>
      <c r="M60" t="s">
        <v>927</v>
      </c>
      <c r="N60">
        <v>160.98089038964301</v>
      </c>
      <c r="O60" t="s">
        <v>103</v>
      </c>
      <c r="P60" t="s">
        <v>103</v>
      </c>
      <c r="Q60" t="s">
        <v>103</v>
      </c>
    </row>
    <row r="61" spans="1:17" x14ac:dyDescent="0.2">
      <c r="A61" t="s">
        <v>107</v>
      </c>
      <c r="B61">
        <v>3501</v>
      </c>
      <c r="C61">
        <v>10</v>
      </c>
      <c r="D61" t="s">
        <v>577</v>
      </c>
      <c r="E61">
        <v>70493123</v>
      </c>
      <c r="F61" t="s">
        <v>604</v>
      </c>
      <c r="G61" t="s">
        <v>605</v>
      </c>
      <c r="H61">
        <v>32007</v>
      </c>
      <c r="I61">
        <v>-5.6345300000000001E-2</v>
      </c>
      <c r="J61">
        <v>9.4375699999999993E-3</v>
      </c>
      <c r="K61">
        <v>-5.9703200000000001</v>
      </c>
      <c r="L61">
        <v>8.6256299999999992</v>
      </c>
      <c r="M61" t="s">
        <v>877</v>
      </c>
      <c r="N61">
        <v>91.7607287423766</v>
      </c>
      <c r="O61" t="s">
        <v>104</v>
      </c>
      <c r="P61" t="s">
        <v>103</v>
      </c>
      <c r="Q61" t="s">
        <v>103</v>
      </c>
    </row>
    <row r="62" spans="1:17" x14ac:dyDescent="0.2">
      <c r="A62" t="s">
        <v>107</v>
      </c>
      <c r="B62">
        <v>6462</v>
      </c>
      <c r="C62">
        <v>11</v>
      </c>
      <c r="D62" t="s">
        <v>578</v>
      </c>
      <c r="E62">
        <v>10669172</v>
      </c>
      <c r="F62" t="s">
        <v>607</v>
      </c>
      <c r="G62" t="s">
        <v>606</v>
      </c>
      <c r="H62">
        <v>32011</v>
      </c>
      <c r="I62">
        <v>-2.8235900000000001E-2</v>
      </c>
      <c r="J62">
        <v>4.2480699999999996E-3</v>
      </c>
      <c r="K62">
        <v>-6.6467700000000001</v>
      </c>
      <c r="L62">
        <v>10.523474999999999</v>
      </c>
      <c r="M62" t="s">
        <v>928</v>
      </c>
      <c r="N62">
        <v>20.6644498113236</v>
      </c>
      <c r="O62" t="s">
        <v>104</v>
      </c>
      <c r="P62" t="s">
        <v>103</v>
      </c>
      <c r="Q62" t="s">
        <v>103</v>
      </c>
    </row>
    <row r="63" spans="1:17" x14ac:dyDescent="0.2">
      <c r="A63" t="s">
        <v>107</v>
      </c>
      <c r="B63">
        <v>5000</v>
      </c>
      <c r="C63">
        <v>11</v>
      </c>
      <c r="D63" t="s">
        <v>929</v>
      </c>
      <c r="E63">
        <v>125545723</v>
      </c>
      <c r="F63" t="s">
        <v>605</v>
      </c>
      <c r="G63" t="s">
        <v>604</v>
      </c>
      <c r="H63">
        <v>31961</v>
      </c>
      <c r="I63">
        <v>6.4582200000000006E-2</v>
      </c>
      <c r="J63">
        <v>1.0836800000000001E-2</v>
      </c>
      <c r="K63">
        <v>5.95953</v>
      </c>
      <c r="L63">
        <v>8.5969510000000007</v>
      </c>
      <c r="M63" t="s">
        <v>877</v>
      </c>
      <c r="N63">
        <v>141.659242318547</v>
      </c>
      <c r="O63" t="s">
        <v>104</v>
      </c>
      <c r="P63" t="s">
        <v>103</v>
      </c>
      <c r="Q63" t="s">
        <v>104</v>
      </c>
    </row>
    <row r="64" spans="1:17" x14ac:dyDescent="0.2">
      <c r="A64" t="s">
        <v>107</v>
      </c>
      <c r="B64">
        <v>2702</v>
      </c>
      <c r="C64">
        <v>12</v>
      </c>
      <c r="D64" t="s">
        <v>579</v>
      </c>
      <c r="E64">
        <v>65905126</v>
      </c>
      <c r="F64" t="s">
        <v>604</v>
      </c>
      <c r="G64" t="s">
        <v>605</v>
      </c>
      <c r="H64">
        <v>32050</v>
      </c>
      <c r="I64">
        <v>-7.5396400000000002E-2</v>
      </c>
      <c r="J64">
        <v>7.1591299999999997E-3</v>
      </c>
      <c r="K64">
        <v>-10.531499999999999</v>
      </c>
      <c r="L64">
        <v>25.208773999999998</v>
      </c>
      <c r="M64" t="s">
        <v>930</v>
      </c>
      <c r="N64">
        <v>78.462655493941995</v>
      </c>
      <c r="O64" t="s">
        <v>103</v>
      </c>
      <c r="P64" t="s">
        <v>103</v>
      </c>
      <c r="Q64" t="s">
        <v>103</v>
      </c>
    </row>
    <row r="65" spans="1:17" x14ac:dyDescent="0.2">
      <c r="A65" t="s">
        <v>107</v>
      </c>
      <c r="B65">
        <v>5949</v>
      </c>
      <c r="C65">
        <v>12</v>
      </c>
      <c r="D65" t="s">
        <v>153</v>
      </c>
      <c r="E65">
        <v>106476805</v>
      </c>
      <c r="F65" t="s">
        <v>605</v>
      </c>
      <c r="G65" t="s">
        <v>604</v>
      </c>
      <c r="H65">
        <v>32050</v>
      </c>
      <c r="I65">
        <v>-7.9660999999999996E-2</v>
      </c>
      <c r="J65">
        <v>8.7499599999999993E-3</v>
      </c>
      <c r="K65">
        <v>-9.1041600000000003</v>
      </c>
      <c r="L65">
        <v>19.060797000000001</v>
      </c>
      <c r="M65" t="s">
        <v>931</v>
      </c>
      <c r="N65">
        <v>125.417911078522</v>
      </c>
      <c r="O65" t="s">
        <v>103</v>
      </c>
      <c r="P65" t="s">
        <v>103</v>
      </c>
      <c r="Q65" t="s">
        <v>103</v>
      </c>
    </row>
    <row r="66" spans="1:17" x14ac:dyDescent="0.2">
      <c r="A66" t="s">
        <v>107</v>
      </c>
      <c r="B66">
        <v>2935</v>
      </c>
      <c r="C66">
        <v>12</v>
      </c>
      <c r="D66" t="s">
        <v>580</v>
      </c>
      <c r="E66">
        <v>79938856</v>
      </c>
      <c r="F66" t="s">
        <v>606</v>
      </c>
      <c r="G66" t="s">
        <v>607</v>
      </c>
      <c r="H66">
        <v>31945</v>
      </c>
      <c r="I66">
        <v>-5.4285800000000002E-2</v>
      </c>
      <c r="J66">
        <v>7.1386599999999998E-3</v>
      </c>
      <c r="K66">
        <v>-7.6044799999999997</v>
      </c>
      <c r="L66">
        <v>13.543559</v>
      </c>
      <c r="M66" t="s">
        <v>932</v>
      </c>
      <c r="N66">
        <v>96.251092854880397</v>
      </c>
      <c r="O66" t="s">
        <v>104</v>
      </c>
      <c r="P66" t="s">
        <v>103</v>
      </c>
      <c r="Q66" t="s">
        <v>103</v>
      </c>
    </row>
    <row r="67" spans="1:17" x14ac:dyDescent="0.2">
      <c r="A67" t="s">
        <v>107</v>
      </c>
      <c r="B67">
        <v>3358</v>
      </c>
      <c r="C67">
        <v>12</v>
      </c>
      <c r="D67" t="s">
        <v>581</v>
      </c>
      <c r="E67">
        <v>117319202</v>
      </c>
      <c r="F67" t="s">
        <v>604</v>
      </c>
      <c r="G67" t="s">
        <v>605</v>
      </c>
      <c r="H67">
        <v>31667</v>
      </c>
      <c r="I67">
        <v>0.10616299999999999</v>
      </c>
      <c r="J67">
        <v>1.49391E-2</v>
      </c>
      <c r="K67">
        <v>7.1063299999999998</v>
      </c>
      <c r="L67">
        <v>11.923843</v>
      </c>
      <c r="M67" t="s">
        <v>933</v>
      </c>
      <c r="N67">
        <v>139.41196162809501</v>
      </c>
      <c r="O67" t="s">
        <v>103</v>
      </c>
      <c r="P67" t="s">
        <v>103</v>
      </c>
      <c r="Q67" t="s">
        <v>103</v>
      </c>
    </row>
    <row r="68" spans="1:17" x14ac:dyDescent="0.2">
      <c r="A68" t="s">
        <v>107</v>
      </c>
      <c r="B68">
        <v>11190</v>
      </c>
      <c r="C68">
        <v>13</v>
      </c>
      <c r="D68" t="s">
        <v>582</v>
      </c>
      <c r="E68">
        <v>81249861</v>
      </c>
      <c r="F68" t="s">
        <v>604</v>
      </c>
      <c r="G68" t="s">
        <v>607</v>
      </c>
      <c r="H68">
        <v>30619</v>
      </c>
      <c r="I68">
        <v>-5.28888E-2</v>
      </c>
      <c r="J68">
        <v>8.83456E-3</v>
      </c>
      <c r="K68">
        <v>-5.98658</v>
      </c>
      <c r="L68">
        <v>8.668984</v>
      </c>
      <c r="M68" t="s">
        <v>877</v>
      </c>
      <c r="N68">
        <v>80.214093356256896</v>
      </c>
      <c r="O68" t="s">
        <v>104</v>
      </c>
      <c r="P68" t="s">
        <v>103</v>
      </c>
      <c r="Q68" t="s">
        <v>103</v>
      </c>
    </row>
    <row r="69" spans="1:17" x14ac:dyDescent="0.2">
      <c r="A69" t="s">
        <v>107</v>
      </c>
      <c r="B69">
        <v>2693</v>
      </c>
      <c r="C69">
        <v>14</v>
      </c>
      <c r="D69" t="s">
        <v>237</v>
      </c>
      <c r="E69">
        <v>59072964</v>
      </c>
      <c r="F69" t="s">
        <v>607</v>
      </c>
      <c r="G69" t="s">
        <v>606</v>
      </c>
      <c r="H69">
        <v>31501</v>
      </c>
      <c r="I69">
        <v>5.1428599999999998E-2</v>
      </c>
      <c r="J69">
        <v>6.8545400000000001E-3</v>
      </c>
      <c r="K69">
        <v>7.5028499999999996</v>
      </c>
      <c r="L69">
        <v>13.204506</v>
      </c>
      <c r="M69" t="s">
        <v>934</v>
      </c>
      <c r="N69">
        <v>53.845420290602902</v>
      </c>
      <c r="O69" t="s">
        <v>103</v>
      </c>
      <c r="P69" t="s">
        <v>103</v>
      </c>
      <c r="Q69" t="s">
        <v>103</v>
      </c>
    </row>
    <row r="70" spans="1:17" x14ac:dyDescent="0.2">
      <c r="A70" t="s">
        <v>107</v>
      </c>
      <c r="B70">
        <v>3058</v>
      </c>
      <c r="C70">
        <v>16</v>
      </c>
      <c r="D70" t="s">
        <v>583</v>
      </c>
      <c r="E70">
        <v>87226717</v>
      </c>
      <c r="F70" t="s">
        <v>605</v>
      </c>
      <c r="G70" t="s">
        <v>606</v>
      </c>
      <c r="H70">
        <v>32004</v>
      </c>
      <c r="I70">
        <v>-6.3518099999999994E-2</v>
      </c>
      <c r="J70">
        <v>9.3767999999999994E-3</v>
      </c>
      <c r="K70">
        <v>-6.7739599999999998</v>
      </c>
      <c r="L70">
        <v>10.902032</v>
      </c>
      <c r="M70" t="s">
        <v>935</v>
      </c>
      <c r="N70">
        <v>125.33999899815301</v>
      </c>
      <c r="O70" t="s">
        <v>103</v>
      </c>
      <c r="P70" t="s">
        <v>103</v>
      </c>
      <c r="Q70" t="s">
        <v>103</v>
      </c>
    </row>
    <row r="71" spans="1:17" x14ac:dyDescent="0.2">
      <c r="A71" t="s">
        <v>107</v>
      </c>
      <c r="B71">
        <v>1525</v>
      </c>
      <c r="C71">
        <v>16</v>
      </c>
      <c r="D71" t="s">
        <v>584</v>
      </c>
      <c r="E71">
        <v>77456789</v>
      </c>
      <c r="F71" t="s">
        <v>606</v>
      </c>
      <c r="G71" t="s">
        <v>607</v>
      </c>
      <c r="H71">
        <v>32050</v>
      </c>
      <c r="I71">
        <v>2.4382500000000001E-2</v>
      </c>
      <c r="J71">
        <v>3.8511600000000002E-3</v>
      </c>
      <c r="K71">
        <v>6.3311999999999999</v>
      </c>
      <c r="L71">
        <v>9.6139309999999991</v>
      </c>
      <c r="M71" t="s">
        <v>585</v>
      </c>
      <c r="N71">
        <v>94.268592629487799</v>
      </c>
      <c r="O71" t="s">
        <v>104</v>
      </c>
      <c r="P71" t="s">
        <v>103</v>
      </c>
      <c r="Q71" t="s">
        <v>103</v>
      </c>
    </row>
    <row r="72" spans="1:17" x14ac:dyDescent="0.2">
      <c r="A72" t="s">
        <v>107</v>
      </c>
      <c r="B72">
        <v>3329</v>
      </c>
      <c r="C72">
        <v>17</v>
      </c>
      <c r="D72" t="s">
        <v>586</v>
      </c>
      <c r="E72">
        <v>44132301</v>
      </c>
      <c r="F72" t="s">
        <v>606</v>
      </c>
      <c r="G72" t="s">
        <v>605</v>
      </c>
      <c r="H72">
        <v>32021</v>
      </c>
      <c r="I72">
        <v>-3.6226000000000001E-2</v>
      </c>
      <c r="J72">
        <v>4.4272799999999996E-3</v>
      </c>
      <c r="K72">
        <v>-8.1824399999999997</v>
      </c>
      <c r="L72">
        <v>15.555728</v>
      </c>
      <c r="M72" t="s">
        <v>936</v>
      </c>
      <c r="N72">
        <v>69.094007416039801</v>
      </c>
      <c r="O72" t="s">
        <v>103</v>
      </c>
      <c r="P72" t="s">
        <v>103</v>
      </c>
      <c r="Q72" t="s">
        <v>103</v>
      </c>
    </row>
    <row r="73" spans="1:17" x14ac:dyDescent="0.2">
      <c r="A73" t="s">
        <v>107</v>
      </c>
      <c r="B73">
        <v>1003</v>
      </c>
      <c r="C73">
        <v>18</v>
      </c>
      <c r="D73" t="s">
        <v>587</v>
      </c>
      <c r="E73">
        <v>67352948</v>
      </c>
      <c r="F73" t="s">
        <v>607</v>
      </c>
      <c r="G73" t="s">
        <v>606</v>
      </c>
      <c r="H73">
        <v>31957</v>
      </c>
      <c r="I73">
        <v>2.6903900000000001E-2</v>
      </c>
      <c r="J73">
        <v>4.1195399999999997E-3</v>
      </c>
      <c r="K73">
        <v>6.5308000000000002</v>
      </c>
      <c r="L73">
        <v>10.184302000000001</v>
      </c>
      <c r="M73" t="s">
        <v>937</v>
      </c>
      <c r="N73">
        <v>96.413870883529498</v>
      </c>
      <c r="O73" t="s">
        <v>104</v>
      </c>
      <c r="P73" t="s">
        <v>103</v>
      </c>
      <c r="Q73" t="s">
        <v>103</v>
      </c>
    </row>
    <row r="74" spans="1:17" x14ac:dyDescent="0.2">
      <c r="A74" t="s">
        <v>107</v>
      </c>
      <c r="B74">
        <v>3936</v>
      </c>
      <c r="C74">
        <v>20</v>
      </c>
      <c r="D74" t="s">
        <v>588</v>
      </c>
      <c r="E74">
        <v>22188798</v>
      </c>
      <c r="F74" t="s">
        <v>604</v>
      </c>
      <c r="G74" t="s">
        <v>605</v>
      </c>
      <c r="H74">
        <v>32050</v>
      </c>
      <c r="I74">
        <v>-3.6449299999999997E-2</v>
      </c>
      <c r="J74">
        <v>5.7004999999999998E-3</v>
      </c>
      <c r="K74">
        <v>-6.3940599999999996</v>
      </c>
      <c r="L74">
        <v>9.7917149999999999</v>
      </c>
      <c r="M74" t="s">
        <v>938</v>
      </c>
      <c r="N74">
        <v>48.414243753490197</v>
      </c>
      <c r="O74" t="s">
        <v>104</v>
      </c>
      <c r="P74" t="s">
        <v>103</v>
      </c>
      <c r="Q74" t="s">
        <v>103</v>
      </c>
    </row>
    <row r="75" spans="1:17" x14ac:dyDescent="0.2">
      <c r="A75" s="6"/>
      <c r="P75"/>
      <c r="Q75"/>
    </row>
    <row r="76" spans="1:17" x14ac:dyDescent="0.2">
      <c r="A76" s="6"/>
      <c r="P76"/>
      <c r="Q76"/>
    </row>
    <row r="77" spans="1:17" x14ac:dyDescent="0.2">
      <c r="A77" s="6" t="s">
        <v>82</v>
      </c>
      <c r="P77"/>
      <c r="Q77"/>
    </row>
    <row r="78" spans="1:17" x14ac:dyDescent="0.2">
      <c r="A78" s="6" t="s">
        <v>610</v>
      </c>
      <c r="P78"/>
      <c r="Q78"/>
    </row>
    <row r="79" spans="1:17" x14ac:dyDescent="0.2">
      <c r="A79" s="6"/>
      <c r="P79"/>
      <c r="Q79"/>
    </row>
    <row r="80" spans="1:17" x14ac:dyDescent="0.2">
      <c r="A80" s="6"/>
      <c r="P80"/>
      <c r="Q80"/>
    </row>
    <row r="81" spans="1:17" x14ac:dyDescent="0.2">
      <c r="A81" s="6"/>
      <c r="P81"/>
      <c r="Q81"/>
    </row>
    <row r="82" spans="1:17" x14ac:dyDescent="0.2">
      <c r="A82" s="6"/>
      <c r="P82"/>
      <c r="Q82"/>
    </row>
    <row r="83" spans="1:17" x14ac:dyDescent="0.2">
      <c r="A83" s="6"/>
      <c r="P83"/>
      <c r="Q83"/>
    </row>
    <row r="84" spans="1:17" x14ac:dyDescent="0.2">
      <c r="A84" s="6"/>
      <c r="P84"/>
      <c r="Q84"/>
    </row>
    <row r="85" spans="1:17" x14ac:dyDescent="0.2">
      <c r="A85" s="6"/>
      <c r="P85"/>
      <c r="Q85"/>
    </row>
    <row r="86" spans="1:17" x14ac:dyDescent="0.2">
      <c r="A86" s="6"/>
      <c r="P86"/>
      <c r="Q86"/>
    </row>
    <row r="87" spans="1:17" x14ac:dyDescent="0.2">
      <c r="A87" s="6"/>
      <c r="P87"/>
      <c r="Q87"/>
    </row>
    <row r="88" spans="1:17" x14ac:dyDescent="0.2">
      <c r="A88" s="6"/>
      <c r="P88"/>
      <c r="Q88"/>
    </row>
    <row r="89" spans="1:17" x14ac:dyDescent="0.2">
      <c r="A89" s="6"/>
      <c r="P89"/>
      <c r="Q89"/>
    </row>
    <row r="90" spans="1:17" x14ac:dyDescent="0.2">
      <c r="A90" s="6"/>
      <c r="P90"/>
      <c r="Q90"/>
    </row>
    <row r="91" spans="1:17" x14ac:dyDescent="0.2">
      <c r="A91" s="6"/>
      <c r="P91"/>
      <c r="Q91"/>
    </row>
    <row r="92" spans="1:17" x14ac:dyDescent="0.2">
      <c r="A92" s="6"/>
      <c r="P92"/>
      <c r="Q92"/>
    </row>
    <row r="93" spans="1:17" x14ac:dyDescent="0.2">
      <c r="A93" s="6"/>
      <c r="P93"/>
      <c r="Q93"/>
    </row>
    <row r="94" spans="1:17" x14ac:dyDescent="0.2">
      <c r="A94" s="6"/>
      <c r="P94"/>
      <c r="Q94"/>
    </row>
    <row r="95" spans="1:17" x14ac:dyDescent="0.2">
      <c r="A95" s="6"/>
      <c r="P95"/>
      <c r="Q95"/>
    </row>
    <row r="96" spans="1:17" x14ac:dyDescent="0.2">
      <c r="A96" s="6"/>
      <c r="P96"/>
      <c r="Q96"/>
    </row>
    <row r="97" spans="1:17" x14ac:dyDescent="0.2">
      <c r="A97" s="6"/>
      <c r="P97"/>
      <c r="Q97"/>
    </row>
    <row r="98" spans="1:17" x14ac:dyDescent="0.2">
      <c r="A98" s="6"/>
      <c r="P98"/>
      <c r="Q98"/>
    </row>
    <row r="99" spans="1:17" x14ac:dyDescent="0.2">
      <c r="A99" s="6"/>
      <c r="P99"/>
      <c r="Q99"/>
    </row>
    <row r="100" spans="1:17" x14ac:dyDescent="0.2">
      <c r="A100" s="6"/>
      <c r="P100"/>
      <c r="Q100"/>
    </row>
    <row r="101" spans="1:17" x14ac:dyDescent="0.2">
      <c r="A101" s="6"/>
      <c r="P101"/>
      <c r="Q101"/>
    </row>
    <row r="102" spans="1:17" x14ac:dyDescent="0.2">
      <c r="A102" s="6"/>
      <c r="P102"/>
      <c r="Q102"/>
    </row>
    <row r="103" spans="1:17" x14ac:dyDescent="0.2">
      <c r="P103"/>
      <c r="Q103"/>
    </row>
    <row r="104" spans="1:17" x14ac:dyDescent="0.2">
      <c r="P104"/>
      <c r="Q104"/>
    </row>
    <row r="105" spans="1:17" x14ac:dyDescent="0.2">
      <c r="A105" s="6"/>
      <c r="P105"/>
      <c r="Q105"/>
    </row>
    <row r="106" spans="1:17" x14ac:dyDescent="0.2">
      <c r="A106" s="6"/>
      <c r="P106"/>
      <c r="Q106"/>
    </row>
    <row r="107" spans="1:17" x14ac:dyDescent="0.2">
      <c r="A107" s="6"/>
      <c r="P107"/>
      <c r="Q107"/>
    </row>
    <row r="108" spans="1:17" x14ac:dyDescent="0.2">
      <c r="A108" s="6"/>
      <c r="P108"/>
      <c r="Q108"/>
    </row>
    <row r="109" spans="1:17" x14ac:dyDescent="0.2">
      <c r="A109" s="6"/>
      <c r="P109"/>
      <c r="Q109"/>
    </row>
    <row r="110" spans="1:17" x14ac:dyDescent="0.2">
      <c r="A110" s="6"/>
      <c r="P110"/>
      <c r="Q110"/>
    </row>
    <row r="111" spans="1:17" x14ac:dyDescent="0.2">
      <c r="A111" s="6"/>
      <c r="P111"/>
      <c r="Q111"/>
    </row>
    <row r="112" spans="1:17" x14ac:dyDescent="0.2">
      <c r="A112" s="6"/>
      <c r="P112"/>
      <c r="Q112"/>
    </row>
    <row r="113" spans="1:17" x14ac:dyDescent="0.2">
      <c r="A113" s="6"/>
      <c r="P113"/>
      <c r="Q113"/>
    </row>
    <row r="114" spans="1:17" x14ac:dyDescent="0.2">
      <c r="A114" s="6"/>
      <c r="P114"/>
      <c r="Q114"/>
    </row>
    <row r="115" spans="1:17" x14ac:dyDescent="0.2">
      <c r="A115" s="6"/>
      <c r="P115"/>
      <c r="Q115"/>
    </row>
    <row r="116" spans="1:17" x14ac:dyDescent="0.2">
      <c r="A116" s="6"/>
      <c r="P116"/>
      <c r="Q116"/>
    </row>
    <row r="117" spans="1:17" x14ac:dyDescent="0.2">
      <c r="A117" s="6"/>
      <c r="P117"/>
      <c r="Q117"/>
    </row>
    <row r="118" spans="1:17" x14ac:dyDescent="0.2">
      <c r="A118" s="6"/>
      <c r="P118"/>
      <c r="Q118"/>
    </row>
    <row r="119" spans="1:17" x14ac:dyDescent="0.2">
      <c r="A119" s="6"/>
      <c r="P119"/>
      <c r="Q119"/>
    </row>
    <row r="120" spans="1:17" x14ac:dyDescent="0.2">
      <c r="A120" s="6"/>
      <c r="P120"/>
      <c r="Q120"/>
    </row>
    <row r="121" spans="1:17" x14ac:dyDescent="0.2">
      <c r="A121" s="6"/>
      <c r="P121"/>
      <c r="Q121"/>
    </row>
    <row r="122" spans="1:17" x14ac:dyDescent="0.2">
      <c r="A122" s="6"/>
      <c r="P122"/>
      <c r="Q122"/>
    </row>
    <row r="123" spans="1:17" x14ac:dyDescent="0.2">
      <c r="A123" s="6"/>
      <c r="P123"/>
      <c r="Q123"/>
    </row>
  </sheetData>
  <mergeCells count="1">
    <mergeCell ref="A1:O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8CEE6F-3ABB-4D49-BC2F-ED9DC881FEC3}">
  <dimension ref="A1:P567"/>
  <sheetViews>
    <sheetView workbookViewId="0">
      <selection sqref="A1:P1"/>
    </sheetView>
  </sheetViews>
  <sheetFormatPr baseColWidth="10" defaultRowHeight="16" x14ac:dyDescent="0.2"/>
  <sheetData>
    <row r="1" spans="1:16" ht="80" customHeight="1" x14ac:dyDescent="0.2">
      <c r="A1" s="27" t="s">
        <v>1403</v>
      </c>
      <c r="B1" s="27"/>
      <c r="C1" s="27"/>
      <c r="D1" s="27"/>
      <c r="E1" s="27"/>
      <c r="F1" s="27"/>
      <c r="G1" s="27"/>
      <c r="H1" s="27"/>
      <c r="I1" s="27"/>
      <c r="J1" s="27"/>
      <c r="K1" s="27"/>
      <c r="L1" s="27"/>
      <c r="M1" s="27"/>
      <c r="N1" s="27"/>
      <c r="O1" s="27"/>
      <c r="P1" s="27"/>
    </row>
    <row r="2" spans="1:16" x14ac:dyDescent="0.2">
      <c r="A2" t="s">
        <v>94</v>
      </c>
      <c r="B2" t="s">
        <v>120</v>
      </c>
      <c r="C2" t="s">
        <v>121</v>
      </c>
      <c r="D2" t="s">
        <v>122</v>
      </c>
      <c r="E2" t="s">
        <v>123</v>
      </c>
      <c r="F2" t="s">
        <v>598</v>
      </c>
      <c r="G2" t="s">
        <v>599</v>
      </c>
      <c r="H2" t="s">
        <v>600</v>
      </c>
      <c r="I2" t="s">
        <v>601</v>
      </c>
      <c r="J2" t="s">
        <v>602</v>
      </c>
      <c r="K2" t="s">
        <v>603</v>
      </c>
      <c r="L2" t="s">
        <v>124</v>
      </c>
      <c r="M2" t="s">
        <v>125</v>
      </c>
      <c r="N2" t="s">
        <v>126</v>
      </c>
      <c r="O2" s="10"/>
      <c r="P2" s="10"/>
    </row>
    <row r="3" spans="1:16" x14ac:dyDescent="0.2">
      <c r="A3" t="s">
        <v>1</v>
      </c>
      <c r="B3">
        <v>59</v>
      </c>
      <c r="C3">
        <v>1</v>
      </c>
      <c r="D3" t="s">
        <v>127</v>
      </c>
      <c r="E3">
        <v>180905694</v>
      </c>
      <c r="F3" t="s">
        <v>604</v>
      </c>
      <c r="G3" t="s">
        <v>605</v>
      </c>
      <c r="H3">
        <v>20627</v>
      </c>
      <c r="I3">
        <v>-4.5395100000000001E-3</v>
      </c>
      <c r="J3">
        <v>6.9659099999999999E-4</v>
      </c>
      <c r="K3">
        <v>-6.51675</v>
      </c>
      <c r="L3">
        <v>10.14358</v>
      </c>
      <c r="M3" t="s">
        <v>1535</v>
      </c>
      <c r="N3">
        <v>201.086330223998</v>
      </c>
      <c r="O3" s="10"/>
      <c r="P3" s="10"/>
    </row>
    <row r="4" spans="1:16" x14ac:dyDescent="0.2">
      <c r="A4" t="s">
        <v>1</v>
      </c>
      <c r="B4">
        <v>2362</v>
      </c>
      <c r="C4">
        <v>1</v>
      </c>
      <c r="D4" t="s">
        <v>1536</v>
      </c>
      <c r="E4">
        <v>197816783</v>
      </c>
      <c r="F4" t="s">
        <v>604</v>
      </c>
      <c r="G4" t="s">
        <v>607</v>
      </c>
      <c r="H4">
        <v>20527</v>
      </c>
      <c r="I4">
        <v>-3.7201000000000001E-3</v>
      </c>
      <c r="J4">
        <v>6.6821000000000003E-4</v>
      </c>
      <c r="K4">
        <v>-5.5672600000000001</v>
      </c>
      <c r="L4">
        <v>7.5870709999999999</v>
      </c>
      <c r="M4" t="s">
        <v>1537</v>
      </c>
      <c r="N4">
        <v>214.69059330119001</v>
      </c>
      <c r="O4" s="10"/>
      <c r="P4" s="10"/>
    </row>
    <row r="5" spans="1:16" x14ac:dyDescent="0.2">
      <c r="A5" t="s">
        <v>1</v>
      </c>
      <c r="B5">
        <v>2579</v>
      </c>
      <c r="C5">
        <v>1</v>
      </c>
      <c r="D5" t="s">
        <v>777</v>
      </c>
      <c r="E5">
        <v>50876825</v>
      </c>
      <c r="F5" t="s">
        <v>607</v>
      </c>
      <c r="G5" t="s">
        <v>604</v>
      </c>
      <c r="H5">
        <v>20708</v>
      </c>
      <c r="I5">
        <v>3.8033099999999999E-3</v>
      </c>
      <c r="J5">
        <v>7.1529000000000004E-4</v>
      </c>
      <c r="K5">
        <v>5.3171600000000003</v>
      </c>
      <c r="L5">
        <v>6.9771590000000003</v>
      </c>
      <c r="M5" t="s">
        <v>1538</v>
      </c>
      <c r="N5">
        <v>76.2789536299953</v>
      </c>
      <c r="O5" s="10"/>
      <c r="P5" s="10"/>
    </row>
    <row r="6" spans="1:16" x14ac:dyDescent="0.2">
      <c r="A6" t="s">
        <v>1</v>
      </c>
      <c r="B6">
        <v>521</v>
      </c>
      <c r="C6">
        <v>1</v>
      </c>
      <c r="D6" t="s">
        <v>1539</v>
      </c>
      <c r="E6">
        <v>22645195</v>
      </c>
      <c r="F6" t="s">
        <v>604</v>
      </c>
      <c r="G6" t="s">
        <v>605</v>
      </c>
      <c r="H6">
        <v>20683</v>
      </c>
      <c r="I6">
        <v>5.22319E-3</v>
      </c>
      <c r="J6">
        <v>1.18877E-3</v>
      </c>
      <c r="K6">
        <v>4.3937799999999996</v>
      </c>
      <c r="L6">
        <v>4.9531270000000003</v>
      </c>
      <c r="M6" t="s">
        <v>1540</v>
      </c>
      <c r="N6">
        <v>44.654468329384798</v>
      </c>
      <c r="O6" s="10"/>
      <c r="P6" s="10"/>
    </row>
    <row r="7" spans="1:16" x14ac:dyDescent="0.2">
      <c r="A7" t="s">
        <v>1</v>
      </c>
      <c r="B7">
        <v>3035</v>
      </c>
      <c r="C7">
        <v>2</v>
      </c>
      <c r="D7" t="s">
        <v>696</v>
      </c>
      <c r="E7">
        <v>65999623</v>
      </c>
      <c r="F7" t="s">
        <v>604</v>
      </c>
      <c r="G7" t="s">
        <v>607</v>
      </c>
      <c r="H7">
        <v>20238</v>
      </c>
      <c r="I7">
        <v>-4.64074E-3</v>
      </c>
      <c r="J7">
        <v>4.9409200000000001E-4</v>
      </c>
      <c r="K7">
        <v>-9.3924599999999998</v>
      </c>
      <c r="L7">
        <v>20.232002000000001</v>
      </c>
      <c r="M7" t="s">
        <v>1541</v>
      </c>
      <c r="N7">
        <v>91.418605482839595</v>
      </c>
      <c r="O7" s="10"/>
      <c r="P7" s="10"/>
    </row>
    <row r="8" spans="1:16" x14ac:dyDescent="0.2">
      <c r="A8" t="s">
        <v>1</v>
      </c>
      <c r="B8">
        <v>2392</v>
      </c>
      <c r="C8">
        <v>2</v>
      </c>
      <c r="D8" t="s">
        <v>1542</v>
      </c>
      <c r="E8">
        <v>204271511</v>
      </c>
      <c r="F8" t="s">
        <v>604</v>
      </c>
      <c r="G8" t="s">
        <v>605</v>
      </c>
      <c r="H8">
        <v>20698</v>
      </c>
      <c r="I8">
        <v>2.9787500000000001E-3</v>
      </c>
      <c r="J8">
        <v>4.8141600000000003E-4</v>
      </c>
      <c r="K8">
        <v>6.1874599999999997</v>
      </c>
      <c r="L8">
        <v>9.2136770000000006</v>
      </c>
      <c r="M8" t="s">
        <v>1543</v>
      </c>
      <c r="N8">
        <v>215.75825390073601</v>
      </c>
      <c r="O8" s="10"/>
      <c r="P8" s="10"/>
    </row>
    <row r="9" spans="1:16" x14ac:dyDescent="0.2">
      <c r="A9" t="s">
        <v>1</v>
      </c>
      <c r="B9">
        <v>2333</v>
      </c>
      <c r="C9">
        <v>2</v>
      </c>
      <c r="D9" t="s">
        <v>1544</v>
      </c>
      <c r="E9">
        <v>188062241</v>
      </c>
      <c r="F9" t="s">
        <v>604</v>
      </c>
      <c r="G9" t="s">
        <v>605</v>
      </c>
      <c r="H9">
        <v>20581</v>
      </c>
      <c r="I9">
        <v>2.6128499999999999E-3</v>
      </c>
      <c r="J9">
        <v>4.7463699999999998E-4</v>
      </c>
      <c r="K9">
        <v>5.5049400000000004</v>
      </c>
      <c r="L9">
        <v>7.4326210000000001</v>
      </c>
      <c r="M9" t="s">
        <v>1545</v>
      </c>
      <c r="N9">
        <v>204.092134676874</v>
      </c>
      <c r="O9" s="10"/>
      <c r="P9" s="10"/>
    </row>
    <row r="10" spans="1:16" x14ac:dyDescent="0.2">
      <c r="A10" t="s">
        <v>1</v>
      </c>
      <c r="B10">
        <v>839</v>
      </c>
      <c r="C10">
        <v>2</v>
      </c>
      <c r="D10" t="s">
        <v>697</v>
      </c>
      <c r="E10">
        <v>60630286</v>
      </c>
      <c r="F10" t="s">
        <v>606</v>
      </c>
      <c r="G10" t="s">
        <v>607</v>
      </c>
      <c r="H10">
        <v>20396</v>
      </c>
      <c r="I10">
        <v>-2.7401600000000002E-3</v>
      </c>
      <c r="J10">
        <v>5.6472200000000003E-4</v>
      </c>
      <c r="K10">
        <v>-4.85222</v>
      </c>
      <c r="L10">
        <v>5.9133339999999999</v>
      </c>
      <c r="M10" t="s">
        <v>1546</v>
      </c>
      <c r="N10">
        <v>87.203215131893799</v>
      </c>
      <c r="O10" s="10"/>
      <c r="P10" s="10"/>
    </row>
    <row r="11" spans="1:16" x14ac:dyDescent="0.2">
      <c r="A11" t="s">
        <v>1</v>
      </c>
      <c r="B11">
        <v>2111</v>
      </c>
      <c r="C11">
        <v>2</v>
      </c>
      <c r="D11" t="s">
        <v>1547</v>
      </c>
      <c r="E11">
        <v>19368900</v>
      </c>
      <c r="F11" t="s">
        <v>606</v>
      </c>
      <c r="G11" t="s">
        <v>605</v>
      </c>
      <c r="H11">
        <v>20554</v>
      </c>
      <c r="I11">
        <v>-2.79715E-3</v>
      </c>
      <c r="J11">
        <v>5.9845500000000002E-4</v>
      </c>
      <c r="K11">
        <v>-4.6739499999999996</v>
      </c>
      <c r="L11">
        <v>5.5294910000000002</v>
      </c>
      <c r="M11" t="s">
        <v>1548</v>
      </c>
      <c r="N11">
        <v>39.029797416072597</v>
      </c>
      <c r="O11" s="10"/>
      <c r="P11" s="10"/>
    </row>
    <row r="12" spans="1:16" x14ac:dyDescent="0.2">
      <c r="A12" t="s">
        <v>1</v>
      </c>
      <c r="B12">
        <v>2995</v>
      </c>
      <c r="C12">
        <v>3</v>
      </c>
      <c r="D12" t="s">
        <v>698</v>
      </c>
      <c r="E12">
        <v>190663354</v>
      </c>
      <c r="F12" t="s">
        <v>606</v>
      </c>
      <c r="G12" t="s">
        <v>607</v>
      </c>
      <c r="H12">
        <v>20681</v>
      </c>
      <c r="I12">
        <v>6.41903E-3</v>
      </c>
      <c r="J12">
        <v>9.6637999999999997E-4</v>
      </c>
      <c r="K12">
        <v>6.6423399999999999</v>
      </c>
      <c r="L12">
        <v>10.510403</v>
      </c>
      <c r="M12" t="s">
        <v>1549</v>
      </c>
      <c r="N12">
        <v>214.337226461471</v>
      </c>
      <c r="O12" s="10"/>
      <c r="P12" s="10"/>
    </row>
    <row r="13" spans="1:16" x14ac:dyDescent="0.2">
      <c r="A13" t="s">
        <v>1</v>
      </c>
      <c r="B13">
        <v>51</v>
      </c>
      <c r="C13">
        <v>3</v>
      </c>
      <c r="D13" t="s">
        <v>1550</v>
      </c>
      <c r="E13">
        <v>190553043</v>
      </c>
      <c r="F13" t="s">
        <v>606</v>
      </c>
      <c r="G13" t="s">
        <v>607</v>
      </c>
      <c r="H13">
        <v>20580</v>
      </c>
      <c r="I13">
        <v>-2.6003799999999998E-3</v>
      </c>
      <c r="J13">
        <v>6.4856500000000004E-4</v>
      </c>
      <c r="K13">
        <v>-4.00943</v>
      </c>
      <c r="L13">
        <v>4.2156289999999998</v>
      </c>
      <c r="M13" t="s">
        <v>877</v>
      </c>
      <c r="N13">
        <v>213.85430552573499</v>
      </c>
      <c r="O13" s="10"/>
      <c r="P13" s="10"/>
    </row>
    <row r="14" spans="1:16" x14ac:dyDescent="0.2">
      <c r="A14" t="s">
        <v>1</v>
      </c>
      <c r="B14">
        <v>1922</v>
      </c>
      <c r="C14">
        <v>5</v>
      </c>
      <c r="D14" t="s">
        <v>268</v>
      </c>
      <c r="E14">
        <v>82860485</v>
      </c>
      <c r="F14" t="s">
        <v>604</v>
      </c>
      <c r="G14" t="s">
        <v>605</v>
      </c>
      <c r="H14">
        <v>20636</v>
      </c>
      <c r="I14">
        <v>-6.0188999999999998E-3</v>
      </c>
      <c r="J14">
        <v>6.8586299999999999E-4</v>
      </c>
      <c r="K14">
        <v>-8.7756699999999999</v>
      </c>
      <c r="L14">
        <v>17.769818999999998</v>
      </c>
      <c r="M14" t="s">
        <v>1551</v>
      </c>
      <c r="N14">
        <v>97.896066791758003</v>
      </c>
      <c r="O14" s="10"/>
      <c r="P14" s="10"/>
    </row>
    <row r="15" spans="1:16" x14ac:dyDescent="0.2">
      <c r="A15" t="s">
        <v>1</v>
      </c>
      <c r="B15">
        <v>1879</v>
      </c>
      <c r="C15">
        <v>5</v>
      </c>
      <c r="D15" t="s">
        <v>1552</v>
      </c>
      <c r="E15">
        <v>82974671</v>
      </c>
      <c r="F15" t="s">
        <v>605</v>
      </c>
      <c r="G15" t="s">
        <v>604</v>
      </c>
      <c r="H15">
        <v>20449</v>
      </c>
      <c r="I15">
        <v>-9.6909600000000002E-3</v>
      </c>
      <c r="J15">
        <v>1.6715300000000001E-3</v>
      </c>
      <c r="K15">
        <v>-5.79765</v>
      </c>
      <c r="L15">
        <v>8.1723119999999998</v>
      </c>
      <c r="M15" t="s">
        <v>1553</v>
      </c>
      <c r="N15">
        <v>98.229363755037596</v>
      </c>
      <c r="O15" s="10"/>
      <c r="P15" s="10"/>
    </row>
    <row r="16" spans="1:16" x14ac:dyDescent="0.2">
      <c r="A16" t="s">
        <v>1</v>
      </c>
      <c r="B16">
        <v>2243</v>
      </c>
      <c r="C16">
        <v>5</v>
      </c>
      <c r="D16" t="s">
        <v>1554</v>
      </c>
      <c r="E16">
        <v>82665232</v>
      </c>
      <c r="F16" t="s">
        <v>604</v>
      </c>
      <c r="G16" t="s">
        <v>607</v>
      </c>
      <c r="H16">
        <v>20566</v>
      </c>
      <c r="I16">
        <v>-7.0471300000000004E-3</v>
      </c>
      <c r="J16">
        <v>1.4011900000000001E-3</v>
      </c>
      <c r="K16">
        <v>-5.0293799999999997</v>
      </c>
      <c r="L16">
        <v>6.3079739999999997</v>
      </c>
      <c r="M16" t="s">
        <v>1555</v>
      </c>
      <c r="N16">
        <v>97.620868188441307</v>
      </c>
      <c r="O16" s="10"/>
      <c r="P16" s="10"/>
    </row>
    <row r="17" spans="1:16" x14ac:dyDescent="0.2">
      <c r="A17" t="s">
        <v>1</v>
      </c>
      <c r="B17">
        <v>168</v>
      </c>
      <c r="C17">
        <v>5</v>
      </c>
      <c r="D17" t="s">
        <v>1556</v>
      </c>
      <c r="E17">
        <v>131312874</v>
      </c>
      <c r="F17" t="s">
        <v>604</v>
      </c>
      <c r="G17" t="s">
        <v>605</v>
      </c>
      <c r="H17">
        <v>20655</v>
      </c>
      <c r="I17">
        <v>3.2002599999999999E-3</v>
      </c>
      <c r="J17">
        <v>6.5303699999999998E-4</v>
      </c>
      <c r="K17">
        <v>4.9005900000000002</v>
      </c>
      <c r="L17">
        <v>6.019768</v>
      </c>
      <c r="M17" t="s">
        <v>1557</v>
      </c>
      <c r="N17">
        <v>138.591594164317</v>
      </c>
      <c r="O17" s="10"/>
      <c r="P17" s="10"/>
    </row>
    <row r="18" spans="1:16" x14ac:dyDescent="0.2">
      <c r="A18" t="s">
        <v>1</v>
      </c>
      <c r="B18">
        <v>2209</v>
      </c>
      <c r="C18">
        <v>5</v>
      </c>
      <c r="D18" t="s">
        <v>699</v>
      </c>
      <c r="E18">
        <v>140019921</v>
      </c>
      <c r="F18" t="s">
        <v>607</v>
      </c>
      <c r="G18" t="s">
        <v>606</v>
      </c>
      <c r="H18">
        <v>20708</v>
      </c>
      <c r="I18">
        <v>3.0025799999999999E-3</v>
      </c>
      <c r="J18">
        <v>6.32305E-4</v>
      </c>
      <c r="K18">
        <v>4.7486300000000004</v>
      </c>
      <c r="L18">
        <v>5.6886659999999996</v>
      </c>
      <c r="M18" t="s">
        <v>1558</v>
      </c>
      <c r="N18">
        <v>146.64628113851001</v>
      </c>
      <c r="O18" s="10"/>
      <c r="P18" s="10"/>
    </row>
    <row r="19" spans="1:16" x14ac:dyDescent="0.2">
      <c r="A19" t="s">
        <v>1</v>
      </c>
      <c r="B19">
        <v>68</v>
      </c>
      <c r="C19">
        <v>6</v>
      </c>
      <c r="D19" t="s">
        <v>1559</v>
      </c>
      <c r="E19">
        <v>28678357</v>
      </c>
      <c r="F19" t="s">
        <v>605</v>
      </c>
      <c r="G19" t="s">
        <v>604</v>
      </c>
      <c r="H19">
        <v>20708</v>
      </c>
      <c r="I19">
        <v>-3.9743499999999998E-3</v>
      </c>
      <c r="J19">
        <v>6.4803799999999998E-4</v>
      </c>
      <c r="K19">
        <v>-6.1328899999999997</v>
      </c>
      <c r="L19">
        <v>9.0640129999999992</v>
      </c>
      <c r="M19" t="s">
        <v>1560</v>
      </c>
      <c r="N19">
        <v>49.884217615375299</v>
      </c>
      <c r="O19" s="10"/>
      <c r="P19" s="10"/>
    </row>
    <row r="20" spans="1:16" x14ac:dyDescent="0.2">
      <c r="A20" t="s">
        <v>1</v>
      </c>
      <c r="B20">
        <v>1012</v>
      </c>
      <c r="C20">
        <v>6</v>
      </c>
      <c r="D20" t="s">
        <v>1561</v>
      </c>
      <c r="E20">
        <v>30597337</v>
      </c>
      <c r="F20" t="s">
        <v>605</v>
      </c>
      <c r="G20" t="s">
        <v>604</v>
      </c>
      <c r="H20">
        <v>20665</v>
      </c>
      <c r="I20">
        <v>-7.4399000000000002E-3</v>
      </c>
      <c r="J20">
        <v>1.3410200000000001E-3</v>
      </c>
      <c r="K20">
        <v>-5.5479399999999996</v>
      </c>
      <c r="L20">
        <v>7.5390139999999999</v>
      </c>
      <c r="M20" t="s">
        <v>1562</v>
      </c>
      <c r="N20">
        <v>50.642978943935198</v>
      </c>
      <c r="O20" s="10"/>
      <c r="P20" s="10"/>
    </row>
    <row r="21" spans="1:16" x14ac:dyDescent="0.2">
      <c r="A21" t="s">
        <v>1</v>
      </c>
      <c r="B21">
        <v>1780</v>
      </c>
      <c r="C21">
        <v>6</v>
      </c>
      <c r="D21" t="s">
        <v>1563</v>
      </c>
      <c r="E21">
        <v>126122280</v>
      </c>
      <c r="F21" t="s">
        <v>604</v>
      </c>
      <c r="G21" t="s">
        <v>605</v>
      </c>
      <c r="H21">
        <v>19920</v>
      </c>
      <c r="I21">
        <v>2.4326500000000002E-3</v>
      </c>
      <c r="J21">
        <v>4.6670000000000001E-4</v>
      </c>
      <c r="K21">
        <v>5.21244</v>
      </c>
      <c r="L21">
        <v>6.729622</v>
      </c>
      <c r="M21" t="s">
        <v>1564</v>
      </c>
      <c r="N21">
        <v>132.48132661888599</v>
      </c>
      <c r="O21" s="10"/>
      <c r="P21" s="10"/>
    </row>
    <row r="22" spans="1:16" x14ac:dyDescent="0.2">
      <c r="A22" t="s">
        <v>1</v>
      </c>
      <c r="B22">
        <v>1314</v>
      </c>
      <c r="C22">
        <v>6</v>
      </c>
      <c r="D22" t="s">
        <v>143</v>
      </c>
      <c r="E22">
        <v>31472720</v>
      </c>
      <c r="F22" t="s">
        <v>604</v>
      </c>
      <c r="G22" t="s">
        <v>607</v>
      </c>
      <c r="H22">
        <v>20708</v>
      </c>
      <c r="I22">
        <v>3.3137100000000001E-3</v>
      </c>
      <c r="J22">
        <v>7.0222000000000004E-4</v>
      </c>
      <c r="K22">
        <v>4.7188999999999997</v>
      </c>
      <c r="L22">
        <v>5.625032</v>
      </c>
      <c r="M22" t="s">
        <v>1565</v>
      </c>
      <c r="N22">
        <v>51.451424101090097</v>
      </c>
      <c r="O22" s="10"/>
      <c r="P22" s="10"/>
    </row>
    <row r="23" spans="1:16" x14ac:dyDescent="0.2">
      <c r="A23" t="s">
        <v>1</v>
      </c>
      <c r="B23">
        <v>2428</v>
      </c>
      <c r="C23">
        <v>7</v>
      </c>
      <c r="D23" t="s">
        <v>700</v>
      </c>
      <c r="E23">
        <v>117599514</v>
      </c>
      <c r="F23" t="s">
        <v>607</v>
      </c>
      <c r="G23" t="s">
        <v>606</v>
      </c>
      <c r="H23">
        <v>20272</v>
      </c>
      <c r="I23">
        <v>-4.7882999999999997E-3</v>
      </c>
      <c r="J23">
        <v>5.8886699999999997E-4</v>
      </c>
      <c r="K23">
        <v>-8.1313899999999997</v>
      </c>
      <c r="L23">
        <v>15.372214</v>
      </c>
      <c r="M23" t="s">
        <v>1566</v>
      </c>
      <c r="N23">
        <v>132.54551897343799</v>
      </c>
      <c r="O23" s="10"/>
      <c r="P23" s="10"/>
    </row>
    <row r="24" spans="1:16" x14ac:dyDescent="0.2">
      <c r="A24" t="s">
        <v>1</v>
      </c>
      <c r="B24">
        <v>59</v>
      </c>
      <c r="C24">
        <v>7</v>
      </c>
      <c r="D24" t="s">
        <v>640</v>
      </c>
      <c r="E24">
        <v>2789880</v>
      </c>
      <c r="F24" t="s">
        <v>605</v>
      </c>
      <c r="G24" t="s">
        <v>606</v>
      </c>
      <c r="H24">
        <v>20708</v>
      </c>
      <c r="I24">
        <v>4.5083299999999996E-3</v>
      </c>
      <c r="J24">
        <v>7.0660199999999997E-4</v>
      </c>
      <c r="K24">
        <v>6.3802899999999996</v>
      </c>
      <c r="L24">
        <v>9.7526449999999993</v>
      </c>
      <c r="M24" t="s">
        <v>1567</v>
      </c>
      <c r="N24">
        <v>4.1427620999233303</v>
      </c>
      <c r="O24" s="10"/>
      <c r="P24" s="10"/>
    </row>
    <row r="25" spans="1:16" x14ac:dyDescent="0.2">
      <c r="A25" t="s">
        <v>1</v>
      </c>
      <c r="B25">
        <v>1839</v>
      </c>
      <c r="C25">
        <v>8</v>
      </c>
      <c r="D25" t="s">
        <v>701</v>
      </c>
      <c r="E25">
        <v>144984283</v>
      </c>
      <c r="F25" t="s">
        <v>605</v>
      </c>
      <c r="G25" t="s">
        <v>604</v>
      </c>
      <c r="H25">
        <v>20708</v>
      </c>
      <c r="I25">
        <v>3.64329E-3</v>
      </c>
      <c r="J25">
        <v>5.2628600000000005E-4</v>
      </c>
      <c r="K25">
        <v>6.9226400000000003</v>
      </c>
      <c r="L25">
        <v>11.353300000000001</v>
      </c>
      <c r="M25" t="s">
        <v>1568</v>
      </c>
      <c r="N25">
        <v>177.46683175523199</v>
      </c>
      <c r="O25" s="10"/>
      <c r="P25" s="10"/>
    </row>
    <row r="26" spans="1:16" x14ac:dyDescent="0.2">
      <c r="A26" t="s">
        <v>1</v>
      </c>
      <c r="B26">
        <v>835</v>
      </c>
      <c r="C26">
        <v>8</v>
      </c>
      <c r="D26" t="s">
        <v>148</v>
      </c>
      <c r="E26">
        <v>130645692</v>
      </c>
      <c r="F26" t="s">
        <v>607</v>
      </c>
      <c r="G26" t="s">
        <v>606</v>
      </c>
      <c r="H26">
        <v>20708</v>
      </c>
      <c r="I26">
        <v>-5.2523800000000001E-3</v>
      </c>
      <c r="J26">
        <v>9.3435899999999995E-4</v>
      </c>
      <c r="K26">
        <v>-5.6213699999999998</v>
      </c>
      <c r="L26">
        <v>7.7225099999999998</v>
      </c>
      <c r="M26" t="s">
        <v>1569</v>
      </c>
      <c r="N26">
        <v>152.864959514139</v>
      </c>
      <c r="O26" s="10"/>
      <c r="P26" s="10"/>
    </row>
    <row r="27" spans="1:16" x14ac:dyDescent="0.2">
      <c r="A27" t="s">
        <v>1</v>
      </c>
      <c r="B27">
        <v>286</v>
      </c>
      <c r="C27">
        <v>8</v>
      </c>
      <c r="D27" t="s">
        <v>1570</v>
      </c>
      <c r="E27">
        <v>120561413</v>
      </c>
      <c r="F27" t="s">
        <v>607</v>
      </c>
      <c r="G27" t="s">
        <v>604</v>
      </c>
      <c r="H27">
        <v>20685</v>
      </c>
      <c r="I27">
        <v>-3.5255500000000001E-3</v>
      </c>
      <c r="J27">
        <v>6.5936900000000004E-4</v>
      </c>
      <c r="K27">
        <v>-5.3468499999999999</v>
      </c>
      <c r="L27">
        <v>7.0481939999999996</v>
      </c>
      <c r="M27" t="s">
        <v>1571</v>
      </c>
      <c r="N27">
        <v>135.97063952217499</v>
      </c>
      <c r="O27" s="10"/>
      <c r="P27" s="10"/>
    </row>
    <row r="28" spans="1:16" x14ac:dyDescent="0.2">
      <c r="A28" t="s">
        <v>1</v>
      </c>
      <c r="B28">
        <v>1650</v>
      </c>
      <c r="C28">
        <v>9</v>
      </c>
      <c r="D28" t="s">
        <v>1572</v>
      </c>
      <c r="E28">
        <v>111632019</v>
      </c>
      <c r="F28" t="s">
        <v>604</v>
      </c>
      <c r="G28" t="s">
        <v>607</v>
      </c>
      <c r="H28">
        <v>20661</v>
      </c>
      <c r="I28">
        <v>-4.4080100000000004E-3</v>
      </c>
      <c r="J28">
        <v>8.8486999999999995E-4</v>
      </c>
      <c r="K28">
        <v>-4.9815399999999999</v>
      </c>
      <c r="L28">
        <v>6.2000989999999998</v>
      </c>
      <c r="M28" t="s">
        <v>1573</v>
      </c>
      <c r="N28">
        <v>130.49509344765701</v>
      </c>
      <c r="O28" s="10"/>
      <c r="P28" s="10"/>
    </row>
    <row r="29" spans="1:16" x14ac:dyDescent="0.2">
      <c r="A29" t="s">
        <v>1</v>
      </c>
      <c r="B29">
        <v>318</v>
      </c>
      <c r="C29">
        <v>10</v>
      </c>
      <c r="D29" t="s">
        <v>702</v>
      </c>
      <c r="E29">
        <v>118697466</v>
      </c>
      <c r="F29" t="s">
        <v>606</v>
      </c>
      <c r="G29" t="s">
        <v>607</v>
      </c>
      <c r="H29">
        <v>20446</v>
      </c>
      <c r="I29">
        <v>-3.9688099999999997E-3</v>
      </c>
      <c r="J29">
        <v>5.88841E-4</v>
      </c>
      <c r="K29">
        <v>-6.7400399999999996</v>
      </c>
      <c r="L29">
        <v>10.800401000000001</v>
      </c>
      <c r="M29" t="s">
        <v>1574</v>
      </c>
      <c r="N29">
        <v>145.22602862030101</v>
      </c>
      <c r="O29" s="10"/>
      <c r="P29" s="10"/>
    </row>
    <row r="30" spans="1:16" x14ac:dyDescent="0.2">
      <c r="A30" t="s">
        <v>1</v>
      </c>
      <c r="B30">
        <v>354</v>
      </c>
      <c r="C30">
        <v>10</v>
      </c>
      <c r="D30" t="s">
        <v>1575</v>
      </c>
      <c r="E30">
        <v>135429335</v>
      </c>
      <c r="F30" t="s">
        <v>607</v>
      </c>
      <c r="G30" t="s">
        <v>606</v>
      </c>
      <c r="H30">
        <v>20461</v>
      </c>
      <c r="I30">
        <v>-2.9210799999999999E-3</v>
      </c>
      <c r="J30">
        <v>7.09145E-4</v>
      </c>
      <c r="K30">
        <v>-4.1191599999999999</v>
      </c>
      <c r="L30">
        <v>4.4199260000000002</v>
      </c>
      <c r="M30" t="s">
        <v>1576</v>
      </c>
      <c r="N30">
        <v>182.46273807841899</v>
      </c>
      <c r="O30" s="10"/>
      <c r="P30" s="10"/>
    </row>
    <row r="31" spans="1:16" x14ac:dyDescent="0.2">
      <c r="A31" t="s">
        <v>1</v>
      </c>
      <c r="B31">
        <v>1548</v>
      </c>
      <c r="C31">
        <v>11</v>
      </c>
      <c r="D31" t="s">
        <v>152</v>
      </c>
      <c r="E31">
        <v>186604</v>
      </c>
      <c r="F31" t="s">
        <v>605</v>
      </c>
      <c r="G31" t="s">
        <v>604</v>
      </c>
      <c r="H31">
        <v>19701</v>
      </c>
      <c r="I31">
        <v>-5.91137E-3</v>
      </c>
      <c r="J31">
        <v>9.2271900000000001E-4</v>
      </c>
      <c r="K31">
        <v>-6.4064699999999997</v>
      </c>
      <c r="L31">
        <v>9.8270210000000002</v>
      </c>
      <c r="M31" t="s">
        <v>1577</v>
      </c>
      <c r="N31">
        <v>161.856040732417</v>
      </c>
      <c r="O31" s="10"/>
      <c r="P31" s="10"/>
    </row>
    <row r="32" spans="1:16" x14ac:dyDescent="0.2">
      <c r="A32" t="s">
        <v>1</v>
      </c>
      <c r="B32">
        <v>3003</v>
      </c>
      <c r="C32">
        <v>11</v>
      </c>
      <c r="D32" t="s">
        <v>703</v>
      </c>
      <c r="E32">
        <v>110951665</v>
      </c>
      <c r="F32" t="s">
        <v>604</v>
      </c>
      <c r="G32" t="s">
        <v>605</v>
      </c>
      <c r="H32">
        <v>20650</v>
      </c>
      <c r="I32">
        <v>2.7505300000000002E-3</v>
      </c>
      <c r="J32">
        <v>5.79125E-4</v>
      </c>
      <c r="K32">
        <v>4.7494699999999996</v>
      </c>
      <c r="L32">
        <v>5.6904680000000001</v>
      </c>
      <c r="M32" t="s">
        <v>1578</v>
      </c>
      <c r="N32">
        <v>118.14258147840501</v>
      </c>
      <c r="O32" s="10"/>
      <c r="P32" s="10"/>
    </row>
    <row r="33" spans="1:16" x14ac:dyDescent="0.2">
      <c r="A33" t="s">
        <v>1</v>
      </c>
      <c r="B33">
        <v>59</v>
      </c>
      <c r="C33">
        <v>12</v>
      </c>
      <c r="D33" t="s">
        <v>153</v>
      </c>
      <c r="E33">
        <v>106476805</v>
      </c>
      <c r="F33" t="s">
        <v>605</v>
      </c>
      <c r="G33" t="s">
        <v>604</v>
      </c>
      <c r="H33">
        <v>20708</v>
      </c>
      <c r="I33">
        <v>8.3248899999999997E-3</v>
      </c>
      <c r="J33">
        <v>1.10567E-3</v>
      </c>
      <c r="K33">
        <v>7.52928</v>
      </c>
      <c r="L33">
        <v>13.292258</v>
      </c>
      <c r="M33" t="s">
        <v>1579</v>
      </c>
      <c r="N33">
        <v>125.417911078522</v>
      </c>
      <c r="O33" s="10"/>
      <c r="P33" s="10"/>
    </row>
    <row r="34" spans="1:16" x14ac:dyDescent="0.2">
      <c r="A34" t="s">
        <v>1</v>
      </c>
      <c r="B34">
        <v>712</v>
      </c>
      <c r="C34">
        <v>12</v>
      </c>
      <c r="D34" t="s">
        <v>154</v>
      </c>
      <c r="E34">
        <v>77989204</v>
      </c>
      <c r="F34" t="s">
        <v>606</v>
      </c>
      <c r="G34" t="s">
        <v>607</v>
      </c>
      <c r="H34">
        <v>20567</v>
      </c>
      <c r="I34">
        <v>2.8386900000000001E-3</v>
      </c>
      <c r="J34">
        <v>4.7995699999999999E-4</v>
      </c>
      <c r="K34">
        <v>5.9144600000000001</v>
      </c>
      <c r="L34">
        <v>8.4776070000000008</v>
      </c>
      <c r="M34" t="s">
        <v>1580</v>
      </c>
      <c r="N34">
        <v>93.683533740835998</v>
      </c>
      <c r="O34" s="10"/>
      <c r="P34" s="10"/>
    </row>
    <row r="35" spans="1:16" x14ac:dyDescent="0.2">
      <c r="A35" t="s">
        <v>1</v>
      </c>
      <c r="B35">
        <v>2299</v>
      </c>
      <c r="C35">
        <v>12</v>
      </c>
      <c r="D35" t="s">
        <v>1581</v>
      </c>
      <c r="E35">
        <v>112849899</v>
      </c>
      <c r="F35" t="s">
        <v>606</v>
      </c>
      <c r="G35" t="s">
        <v>607</v>
      </c>
      <c r="H35">
        <v>20611</v>
      </c>
      <c r="I35">
        <v>3.5265100000000001E-3</v>
      </c>
      <c r="J35">
        <v>6.1847900000000001E-4</v>
      </c>
      <c r="K35">
        <v>5.7019099999999998</v>
      </c>
      <c r="L35">
        <v>7.9263700000000004</v>
      </c>
      <c r="M35" t="s">
        <v>1582</v>
      </c>
      <c r="N35">
        <v>130.30541709972701</v>
      </c>
      <c r="O35" s="10"/>
      <c r="P35" s="10"/>
    </row>
    <row r="36" spans="1:16" x14ac:dyDescent="0.2">
      <c r="A36" t="s">
        <v>1</v>
      </c>
      <c r="B36">
        <v>993</v>
      </c>
      <c r="C36">
        <v>14</v>
      </c>
      <c r="D36" t="s">
        <v>1583</v>
      </c>
      <c r="E36">
        <v>91890156</v>
      </c>
      <c r="F36" t="s">
        <v>607</v>
      </c>
      <c r="G36" t="s">
        <v>606</v>
      </c>
      <c r="H36">
        <v>20492</v>
      </c>
      <c r="I36">
        <v>-5.3951299999999997E-3</v>
      </c>
      <c r="J36">
        <v>8.11924E-4</v>
      </c>
      <c r="K36">
        <v>-6.6448700000000001</v>
      </c>
      <c r="L36">
        <v>10.517877</v>
      </c>
      <c r="M36" t="s">
        <v>1584</v>
      </c>
      <c r="N36">
        <v>88.860555214141698</v>
      </c>
      <c r="O36" s="10"/>
      <c r="P36" s="10"/>
    </row>
    <row r="37" spans="1:16" x14ac:dyDescent="0.2">
      <c r="A37" t="s">
        <v>1</v>
      </c>
      <c r="B37">
        <v>1566</v>
      </c>
      <c r="C37">
        <v>14</v>
      </c>
      <c r="D37" t="s">
        <v>1585</v>
      </c>
      <c r="E37">
        <v>100358866</v>
      </c>
      <c r="F37" t="s">
        <v>606</v>
      </c>
      <c r="G37" t="s">
        <v>607</v>
      </c>
      <c r="H37">
        <v>20701</v>
      </c>
      <c r="I37">
        <v>-3.2415500000000002E-3</v>
      </c>
      <c r="J37">
        <v>7.1726600000000004E-4</v>
      </c>
      <c r="K37">
        <v>-4.5193099999999999</v>
      </c>
      <c r="L37">
        <v>5.2073229999999997</v>
      </c>
      <c r="M37" t="s">
        <v>1586</v>
      </c>
      <c r="N37">
        <v>106.833813679953</v>
      </c>
      <c r="O37" s="10"/>
      <c r="P37" s="10"/>
    </row>
    <row r="38" spans="1:16" x14ac:dyDescent="0.2">
      <c r="A38" t="s">
        <v>1</v>
      </c>
      <c r="B38">
        <v>1155</v>
      </c>
      <c r="C38">
        <v>16</v>
      </c>
      <c r="D38" t="s">
        <v>625</v>
      </c>
      <c r="E38">
        <v>87224293</v>
      </c>
      <c r="F38" t="s">
        <v>607</v>
      </c>
      <c r="G38" t="s">
        <v>606</v>
      </c>
      <c r="H38">
        <v>20486</v>
      </c>
      <c r="I38">
        <v>5.0860599999999999E-3</v>
      </c>
      <c r="J38">
        <v>7.0964400000000005E-4</v>
      </c>
      <c r="K38">
        <v>7.1670600000000002</v>
      </c>
      <c r="L38">
        <v>12.115627999999999</v>
      </c>
      <c r="M38" t="s">
        <v>1587</v>
      </c>
      <c r="N38">
        <v>125.33970502687799</v>
      </c>
      <c r="O38" s="10"/>
      <c r="P38" s="10"/>
    </row>
    <row r="39" spans="1:16" x14ac:dyDescent="0.2">
      <c r="A39" t="s">
        <v>1</v>
      </c>
      <c r="B39">
        <v>2576</v>
      </c>
      <c r="C39">
        <v>17</v>
      </c>
      <c r="D39" t="s">
        <v>1588</v>
      </c>
      <c r="E39">
        <v>44305689</v>
      </c>
      <c r="F39" t="s">
        <v>607</v>
      </c>
      <c r="G39" t="s">
        <v>606</v>
      </c>
      <c r="H39">
        <v>19415</v>
      </c>
      <c r="I39">
        <v>-5.0561499999999997E-3</v>
      </c>
      <c r="J39">
        <v>7.2085599999999997E-4</v>
      </c>
      <c r="K39">
        <v>-7.0140900000000004</v>
      </c>
      <c r="L39">
        <v>11.63555</v>
      </c>
      <c r="M39" t="s">
        <v>1589</v>
      </c>
      <c r="N39">
        <v>69.102498998945606</v>
      </c>
      <c r="O39" s="10"/>
      <c r="P39" s="10"/>
    </row>
    <row r="40" spans="1:16" x14ac:dyDescent="0.2">
      <c r="A40" t="s">
        <v>1</v>
      </c>
      <c r="B40">
        <v>274</v>
      </c>
      <c r="C40">
        <v>17</v>
      </c>
      <c r="D40" t="s">
        <v>705</v>
      </c>
      <c r="E40">
        <v>43726659</v>
      </c>
      <c r="F40" t="s">
        <v>605</v>
      </c>
      <c r="G40" t="s">
        <v>606</v>
      </c>
      <c r="H40">
        <v>20708</v>
      </c>
      <c r="I40">
        <v>4.1591700000000002E-3</v>
      </c>
      <c r="J40">
        <v>5.9426200000000002E-4</v>
      </c>
      <c r="K40">
        <v>6.9988799999999998</v>
      </c>
      <c r="L40">
        <v>11.588347000000001</v>
      </c>
      <c r="M40" t="s">
        <v>1590</v>
      </c>
      <c r="N40">
        <v>68.818674396436293</v>
      </c>
      <c r="O40" s="10"/>
      <c r="P40" s="10"/>
    </row>
    <row r="41" spans="1:16" x14ac:dyDescent="0.2">
      <c r="A41" t="s">
        <v>1</v>
      </c>
      <c r="B41">
        <v>2635</v>
      </c>
      <c r="C41">
        <v>17</v>
      </c>
      <c r="D41" t="s">
        <v>811</v>
      </c>
      <c r="E41">
        <v>27948049</v>
      </c>
      <c r="F41" t="s">
        <v>607</v>
      </c>
      <c r="G41" t="s">
        <v>606</v>
      </c>
      <c r="H41">
        <v>20547</v>
      </c>
      <c r="I41">
        <v>4.4399399999999999E-3</v>
      </c>
      <c r="J41">
        <v>7.1158199999999999E-4</v>
      </c>
      <c r="K41">
        <v>6.2395300000000002</v>
      </c>
      <c r="L41">
        <v>9.3576490000000003</v>
      </c>
      <c r="M41" t="s">
        <v>1591</v>
      </c>
      <c r="N41">
        <v>49.686825541443397</v>
      </c>
      <c r="O41" s="10"/>
      <c r="P41" s="10"/>
    </row>
    <row r="42" spans="1:16" x14ac:dyDescent="0.2">
      <c r="A42" t="s">
        <v>1</v>
      </c>
      <c r="B42">
        <v>1060</v>
      </c>
      <c r="C42">
        <v>17</v>
      </c>
      <c r="D42" t="s">
        <v>706</v>
      </c>
      <c r="E42">
        <v>66016006</v>
      </c>
      <c r="F42" t="s">
        <v>605</v>
      </c>
      <c r="G42" t="s">
        <v>604</v>
      </c>
      <c r="H42">
        <v>20253</v>
      </c>
      <c r="I42">
        <v>-3.8160300000000002E-3</v>
      </c>
      <c r="J42">
        <v>7.0783499999999997E-4</v>
      </c>
      <c r="K42">
        <v>-5.3911300000000004</v>
      </c>
      <c r="L42">
        <v>7.1547980000000004</v>
      </c>
      <c r="M42" t="s">
        <v>1592</v>
      </c>
      <c r="N42">
        <v>94.7992304036392</v>
      </c>
      <c r="O42" s="10"/>
      <c r="P42" s="10"/>
    </row>
    <row r="43" spans="1:16" x14ac:dyDescent="0.2">
      <c r="A43" t="s">
        <v>1</v>
      </c>
      <c r="B43">
        <v>2232</v>
      </c>
      <c r="C43">
        <v>19</v>
      </c>
      <c r="D43" t="s">
        <v>1593</v>
      </c>
      <c r="E43">
        <v>18620408</v>
      </c>
      <c r="F43" t="s">
        <v>605</v>
      </c>
      <c r="G43" t="s">
        <v>604</v>
      </c>
      <c r="H43">
        <v>18970</v>
      </c>
      <c r="I43">
        <v>-3.0797200000000002E-3</v>
      </c>
      <c r="J43">
        <v>5.3383599999999999E-4</v>
      </c>
      <c r="K43">
        <v>-5.7690400000000004</v>
      </c>
      <c r="L43">
        <v>8.0984180000000006</v>
      </c>
      <c r="M43" t="s">
        <v>1594</v>
      </c>
      <c r="N43">
        <v>45.314700157235201</v>
      </c>
      <c r="O43" s="10"/>
      <c r="P43" s="10"/>
    </row>
    <row r="44" spans="1:16" x14ac:dyDescent="0.2">
      <c r="A44" t="s">
        <v>1</v>
      </c>
      <c r="B44">
        <v>173</v>
      </c>
      <c r="C44">
        <v>20</v>
      </c>
      <c r="D44" t="s">
        <v>1595</v>
      </c>
      <c r="E44">
        <v>15778012</v>
      </c>
      <c r="F44" t="s">
        <v>607</v>
      </c>
      <c r="G44" t="s">
        <v>606</v>
      </c>
      <c r="H44">
        <v>19765</v>
      </c>
      <c r="I44">
        <v>-2.2985200000000001E-3</v>
      </c>
      <c r="J44">
        <v>5.0675799999999995E-4</v>
      </c>
      <c r="K44">
        <v>-4.5357399999999997</v>
      </c>
      <c r="L44">
        <v>5.2410740000000002</v>
      </c>
      <c r="M44" t="s">
        <v>1596</v>
      </c>
      <c r="N44">
        <v>38.420499150882399</v>
      </c>
      <c r="O44" s="10"/>
      <c r="P44" s="10"/>
    </row>
    <row r="45" spans="1:16" x14ac:dyDescent="0.2">
      <c r="A45" t="s">
        <v>1</v>
      </c>
      <c r="B45">
        <v>1998</v>
      </c>
      <c r="C45">
        <v>22</v>
      </c>
      <c r="D45" t="s">
        <v>611</v>
      </c>
      <c r="E45">
        <v>30667277</v>
      </c>
      <c r="F45" t="s">
        <v>605</v>
      </c>
      <c r="G45" t="s">
        <v>604</v>
      </c>
      <c r="H45">
        <v>20272</v>
      </c>
      <c r="I45">
        <v>3.2574700000000002E-3</v>
      </c>
      <c r="J45">
        <v>5.1098500000000004E-4</v>
      </c>
      <c r="K45">
        <v>6.3748800000000001</v>
      </c>
      <c r="L45">
        <v>9.7373069999999995</v>
      </c>
      <c r="M45" t="s">
        <v>1597</v>
      </c>
      <c r="N45">
        <v>34.922607573187797</v>
      </c>
      <c r="O45" s="10"/>
      <c r="P45" s="10"/>
    </row>
    <row r="46" spans="1:16" x14ac:dyDescent="0.2">
      <c r="A46" t="s">
        <v>1</v>
      </c>
      <c r="B46">
        <v>1650</v>
      </c>
      <c r="C46">
        <v>22</v>
      </c>
      <c r="D46" t="s">
        <v>524</v>
      </c>
      <c r="E46">
        <v>38458681</v>
      </c>
      <c r="F46" t="s">
        <v>606</v>
      </c>
      <c r="G46" t="s">
        <v>607</v>
      </c>
      <c r="H46">
        <v>20677</v>
      </c>
      <c r="I46">
        <v>3.19704E-3</v>
      </c>
      <c r="J46">
        <v>5.1258200000000003E-4</v>
      </c>
      <c r="K46">
        <v>6.2371299999999996</v>
      </c>
      <c r="L46">
        <v>9.3509770000000003</v>
      </c>
      <c r="M46" t="s">
        <v>1598</v>
      </c>
      <c r="N46">
        <v>46.974608612068302</v>
      </c>
      <c r="O46" s="10"/>
      <c r="P46" s="10"/>
    </row>
    <row r="47" spans="1:16" x14ac:dyDescent="0.2">
      <c r="A47" t="s">
        <v>1</v>
      </c>
      <c r="B47">
        <v>1595</v>
      </c>
      <c r="C47">
        <v>22</v>
      </c>
      <c r="D47" t="s">
        <v>1599</v>
      </c>
      <c r="E47">
        <v>50669680</v>
      </c>
      <c r="F47" t="s">
        <v>605</v>
      </c>
      <c r="G47" t="s">
        <v>604</v>
      </c>
      <c r="H47">
        <v>20505</v>
      </c>
      <c r="I47">
        <v>6.8065000000000001E-3</v>
      </c>
      <c r="J47">
        <v>1.4855700000000001E-3</v>
      </c>
      <c r="K47">
        <v>4.5817399999999999</v>
      </c>
      <c r="L47">
        <v>5.3361789999999996</v>
      </c>
      <c r="M47" t="s">
        <v>1600</v>
      </c>
      <c r="N47">
        <v>74.229298772703203</v>
      </c>
      <c r="O47" s="10"/>
      <c r="P47" s="10"/>
    </row>
    <row r="48" spans="1:16" x14ac:dyDescent="0.2">
      <c r="A48" t="s">
        <v>3</v>
      </c>
      <c r="B48">
        <v>206</v>
      </c>
      <c r="C48">
        <v>1</v>
      </c>
      <c r="D48" t="s">
        <v>1601</v>
      </c>
      <c r="E48">
        <v>181026558</v>
      </c>
      <c r="F48" t="s">
        <v>606</v>
      </c>
      <c r="G48" t="s">
        <v>607</v>
      </c>
      <c r="H48">
        <v>20708</v>
      </c>
      <c r="I48">
        <v>-3.5389900000000001E-3</v>
      </c>
      <c r="J48">
        <v>6.2930099999999997E-4</v>
      </c>
      <c r="K48">
        <v>-5.6236899999999999</v>
      </c>
      <c r="L48">
        <v>7.7283400000000002</v>
      </c>
      <c r="M48" t="s">
        <v>1602</v>
      </c>
      <c r="N48">
        <v>201.29864536191101</v>
      </c>
      <c r="O48" s="10"/>
      <c r="P48" s="10"/>
    </row>
    <row r="49" spans="1:16" x14ac:dyDescent="0.2">
      <c r="A49" t="s">
        <v>3</v>
      </c>
      <c r="B49">
        <v>18</v>
      </c>
      <c r="C49">
        <v>2</v>
      </c>
      <c r="D49" t="s">
        <v>707</v>
      </c>
      <c r="E49">
        <v>203880834</v>
      </c>
      <c r="F49" t="s">
        <v>606</v>
      </c>
      <c r="G49" t="s">
        <v>607</v>
      </c>
      <c r="H49">
        <v>20708</v>
      </c>
      <c r="I49">
        <v>-4.12577E-3</v>
      </c>
      <c r="J49">
        <v>4.8725800000000002E-4</v>
      </c>
      <c r="K49">
        <v>-8.4673200000000008</v>
      </c>
      <c r="L49">
        <v>16.600159999999999</v>
      </c>
      <c r="M49" t="s">
        <v>1603</v>
      </c>
      <c r="N49">
        <v>215.74366144538101</v>
      </c>
      <c r="O49" s="10"/>
      <c r="P49" s="10"/>
    </row>
    <row r="50" spans="1:16" x14ac:dyDescent="0.2">
      <c r="A50" t="s">
        <v>3</v>
      </c>
      <c r="B50">
        <v>1366</v>
      </c>
      <c r="C50">
        <v>2</v>
      </c>
      <c r="D50" t="s">
        <v>171</v>
      </c>
      <c r="E50">
        <v>45167570</v>
      </c>
      <c r="F50" t="s">
        <v>604</v>
      </c>
      <c r="G50" t="s">
        <v>607</v>
      </c>
      <c r="H50">
        <v>20632</v>
      </c>
      <c r="I50">
        <v>-4.0200599999999998E-3</v>
      </c>
      <c r="J50">
        <v>5.7385900000000002E-4</v>
      </c>
      <c r="K50">
        <v>-7.0053099999999997</v>
      </c>
      <c r="L50">
        <v>11.608282000000001</v>
      </c>
      <c r="M50" t="s">
        <v>1604</v>
      </c>
      <c r="N50">
        <v>69.717579578831703</v>
      </c>
      <c r="O50" s="10"/>
      <c r="P50" s="10"/>
    </row>
    <row r="51" spans="1:16" x14ac:dyDescent="0.2">
      <c r="A51" t="s">
        <v>3</v>
      </c>
      <c r="B51">
        <v>1076</v>
      </c>
      <c r="C51">
        <v>2</v>
      </c>
      <c r="D51" t="s">
        <v>1605</v>
      </c>
      <c r="E51">
        <v>205036596</v>
      </c>
      <c r="F51" t="s">
        <v>604</v>
      </c>
      <c r="G51" t="s">
        <v>607</v>
      </c>
      <c r="H51">
        <v>20425</v>
      </c>
      <c r="I51">
        <v>-5.6780800000000003E-3</v>
      </c>
      <c r="J51">
        <v>1.08675E-3</v>
      </c>
      <c r="K51">
        <v>-5.2248200000000002</v>
      </c>
      <c r="L51">
        <v>6.7586329999999997</v>
      </c>
      <c r="M51" t="s">
        <v>1606</v>
      </c>
      <c r="N51">
        <v>216.389813305487</v>
      </c>
      <c r="O51" s="10"/>
      <c r="P51" s="10"/>
    </row>
    <row r="52" spans="1:16" x14ac:dyDescent="0.2">
      <c r="A52" t="s">
        <v>3</v>
      </c>
      <c r="B52">
        <v>209</v>
      </c>
      <c r="C52">
        <v>3</v>
      </c>
      <c r="D52" t="s">
        <v>639</v>
      </c>
      <c r="E52">
        <v>190670370</v>
      </c>
      <c r="F52" t="s">
        <v>605</v>
      </c>
      <c r="G52" t="s">
        <v>604</v>
      </c>
      <c r="H52">
        <v>20124</v>
      </c>
      <c r="I52">
        <v>-3.9130099999999998E-3</v>
      </c>
      <c r="J52">
        <v>5.5585900000000002E-4</v>
      </c>
      <c r="K52">
        <v>-7.0395700000000003</v>
      </c>
      <c r="L52">
        <v>11.714801</v>
      </c>
      <c r="M52" t="s">
        <v>1607</v>
      </c>
      <c r="N52">
        <v>214.33845811898999</v>
      </c>
      <c r="O52" s="10"/>
      <c r="P52" s="10"/>
    </row>
    <row r="53" spans="1:16" x14ac:dyDescent="0.2">
      <c r="A53" t="s">
        <v>3</v>
      </c>
      <c r="B53">
        <v>929</v>
      </c>
      <c r="C53">
        <v>3</v>
      </c>
      <c r="D53" t="s">
        <v>708</v>
      </c>
      <c r="E53">
        <v>77224268</v>
      </c>
      <c r="F53" t="s">
        <v>606</v>
      </c>
      <c r="G53" t="s">
        <v>605</v>
      </c>
      <c r="H53">
        <v>20615</v>
      </c>
      <c r="I53">
        <v>-4.2442900000000004E-3</v>
      </c>
      <c r="J53">
        <v>6.3999800000000002E-4</v>
      </c>
      <c r="K53">
        <v>-6.6317300000000001</v>
      </c>
      <c r="L53">
        <v>10.479158</v>
      </c>
      <c r="M53" t="s">
        <v>1608</v>
      </c>
      <c r="N53">
        <v>105.57271661893</v>
      </c>
      <c r="O53" s="10"/>
      <c r="P53" s="10"/>
    </row>
    <row r="54" spans="1:16" x14ac:dyDescent="0.2">
      <c r="A54" t="s">
        <v>3</v>
      </c>
      <c r="B54">
        <v>1504</v>
      </c>
      <c r="C54">
        <v>5</v>
      </c>
      <c r="D54" t="s">
        <v>1609</v>
      </c>
      <c r="E54">
        <v>116602767</v>
      </c>
      <c r="F54" t="s">
        <v>606</v>
      </c>
      <c r="G54" t="s">
        <v>607</v>
      </c>
      <c r="H54">
        <v>20644</v>
      </c>
      <c r="I54">
        <v>-3.3787000000000001E-3</v>
      </c>
      <c r="J54">
        <v>5.2823799999999999E-4</v>
      </c>
      <c r="K54">
        <v>-6.3961600000000001</v>
      </c>
      <c r="L54">
        <v>9.7976829999999993</v>
      </c>
      <c r="M54" t="s">
        <v>1610</v>
      </c>
      <c r="N54">
        <v>125.657502678881</v>
      </c>
      <c r="O54" s="10"/>
      <c r="P54" s="10"/>
    </row>
    <row r="55" spans="1:16" x14ac:dyDescent="0.2">
      <c r="A55" t="s">
        <v>3</v>
      </c>
      <c r="B55">
        <v>1033</v>
      </c>
      <c r="C55">
        <v>5</v>
      </c>
      <c r="D55" t="s">
        <v>221</v>
      </c>
      <c r="E55">
        <v>82859065</v>
      </c>
      <c r="F55" t="s">
        <v>604</v>
      </c>
      <c r="G55" t="s">
        <v>607</v>
      </c>
      <c r="H55">
        <v>20687</v>
      </c>
      <c r="I55">
        <v>-2.45591E-3</v>
      </c>
      <c r="J55">
        <v>4.12273E-4</v>
      </c>
      <c r="K55">
        <v>-5.9569999999999999</v>
      </c>
      <c r="L55">
        <v>8.5902309999999993</v>
      </c>
      <c r="M55" t="s">
        <v>1611</v>
      </c>
      <c r="N55">
        <v>97.894211893794903</v>
      </c>
      <c r="O55" s="10"/>
      <c r="P55" s="10"/>
    </row>
    <row r="56" spans="1:16" x14ac:dyDescent="0.2">
      <c r="A56" t="s">
        <v>3</v>
      </c>
      <c r="B56">
        <v>11</v>
      </c>
      <c r="C56">
        <v>6</v>
      </c>
      <c r="D56" t="s">
        <v>1612</v>
      </c>
      <c r="E56">
        <v>31363712</v>
      </c>
      <c r="F56" t="s">
        <v>605</v>
      </c>
      <c r="G56" t="s">
        <v>604</v>
      </c>
      <c r="H56">
        <v>20355</v>
      </c>
      <c r="I56">
        <v>-2.2867500000000002E-3</v>
      </c>
      <c r="J56">
        <v>5.1859900000000001E-4</v>
      </c>
      <c r="K56">
        <v>-4.4094699999999998</v>
      </c>
      <c r="L56">
        <v>4.9845439999999996</v>
      </c>
      <c r="M56" t="s">
        <v>1613</v>
      </c>
      <c r="N56">
        <v>51.328389627179902</v>
      </c>
      <c r="O56" s="10"/>
      <c r="P56" s="10"/>
    </row>
    <row r="57" spans="1:16" x14ac:dyDescent="0.2">
      <c r="A57" t="s">
        <v>3</v>
      </c>
      <c r="B57">
        <v>970</v>
      </c>
      <c r="C57">
        <v>9</v>
      </c>
      <c r="D57" t="s">
        <v>1614</v>
      </c>
      <c r="E57">
        <v>12729361</v>
      </c>
      <c r="F57" t="s">
        <v>605</v>
      </c>
      <c r="G57" t="s">
        <v>604</v>
      </c>
      <c r="H57">
        <v>20348</v>
      </c>
      <c r="I57">
        <v>-3.3282300000000002E-3</v>
      </c>
      <c r="J57">
        <v>7.4155499999999997E-4</v>
      </c>
      <c r="K57">
        <v>-4.4881700000000002</v>
      </c>
      <c r="L57">
        <v>5.1436529999999996</v>
      </c>
      <c r="M57" t="s">
        <v>1615</v>
      </c>
      <c r="N57">
        <v>26.773961245774</v>
      </c>
      <c r="O57" s="10"/>
      <c r="P57" s="10"/>
    </row>
    <row r="58" spans="1:16" x14ac:dyDescent="0.2">
      <c r="A58" t="s">
        <v>3</v>
      </c>
      <c r="B58">
        <v>1418</v>
      </c>
      <c r="C58">
        <v>10</v>
      </c>
      <c r="D58" t="s">
        <v>1616</v>
      </c>
      <c r="E58">
        <v>105467895</v>
      </c>
      <c r="F58" t="s">
        <v>607</v>
      </c>
      <c r="G58" t="s">
        <v>606</v>
      </c>
      <c r="H58">
        <v>19897</v>
      </c>
      <c r="I58">
        <v>-1.57339E-3</v>
      </c>
      <c r="J58">
        <v>3.1779300000000003E-4</v>
      </c>
      <c r="K58">
        <v>-4.95099</v>
      </c>
      <c r="L58">
        <v>6.1317339999999998</v>
      </c>
      <c r="M58" t="s">
        <v>1617</v>
      </c>
      <c r="N58">
        <v>130.967802015346</v>
      </c>
      <c r="O58" s="10"/>
      <c r="P58" s="10"/>
    </row>
    <row r="59" spans="1:16" x14ac:dyDescent="0.2">
      <c r="A59" t="s">
        <v>3</v>
      </c>
      <c r="B59">
        <v>1128</v>
      </c>
      <c r="C59">
        <v>10</v>
      </c>
      <c r="D59" t="s">
        <v>1618</v>
      </c>
      <c r="E59">
        <v>22311006</v>
      </c>
      <c r="F59" t="s">
        <v>606</v>
      </c>
      <c r="G59" t="s">
        <v>607</v>
      </c>
      <c r="H59">
        <v>20611</v>
      </c>
      <c r="I59">
        <v>-1.59773E-2</v>
      </c>
      <c r="J59">
        <v>3.2500200000000002E-3</v>
      </c>
      <c r="K59">
        <v>-4.9160700000000004</v>
      </c>
      <c r="L59">
        <v>6.0540419999999999</v>
      </c>
      <c r="M59" t="s">
        <v>1619</v>
      </c>
      <c r="N59">
        <v>46.762278037092997</v>
      </c>
      <c r="O59" s="10"/>
      <c r="P59" s="10"/>
    </row>
    <row r="60" spans="1:16" x14ac:dyDescent="0.2">
      <c r="A60" t="s">
        <v>3</v>
      </c>
      <c r="B60">
        <v>1149</v>
      </c>
      <c r="C60">
        <v>11</v>
      </c>
      <c r="D60" t="s">
        <v>1620</v>
      </c>
      <c r="E60">
        <v>31085218</v>
      </c>
      <c r="F60" t="s">
        <v>606</v>
      </c>
      <c r="G60" t="s">
        <v>607</v>
      </c>
      <c r="H60">
        <v>20149</v>
      </c>
      <c r="I60">
        <v>3.9634700000000002E-3</v>
      </c>
      <c r="J60">
        <v>8.0006000000000001E-4</v>
      </c>
      <c r="K60">
        <v>4.9539600000000004</v>
      </c>
      <c r="L60">
        <v>6.1383559999999999</v>
      </c>
      <c r="M60" t="s">
        <v>1621</v>
      </c>
      <c r="N60">
        <v>48.422915979122401</v>
      </c>
      <c r="O60" s="10"/>
      <c r="P60" s="10"/>
    </row>
    <row r="61" spans="1:16" x14ac:dyDescent="0.2">
      <c r="A61" t="s">
        <v>3</v>
      </c>
      <c r="B61">
        <v>664</v>
      </c>
      <c r="C61">
        <v>11</v>
      </c>
      <c r="D61" t="s">
        <v>1622</v>
      </c>
      <c r="E61">
        <v>92528965</v>
      </c>
      <c r="F61" t="s">
        <v>605</v>
      </c>
      <c r="G61" t="s">
        <v>604</v>
      </c>
      <c r="H61">
        <v>20047</v>
      </c>
      <c r="I61">
        <v>-2.6116400000000001E-3</v>
      </c>
      <c r="J61">
        <v>5.2968500000000001E-4</v>
      </c>
      <c r="K61">
        <v>-4.9305399999999997</v>
      </c>
      <c r="L61">
        <v>6.086182</v>
      </c>
      <c r="M61" t="s">
        <v>1623</v>
      </c>
      <c r="N61">
        <v>99.787625586216606</v>
      </c>
      <c r="O61" s="10"/>
      <c r="P61" s="10"/>
    </row>
    <row r="62" spans="1:16" x14ac:dyDescent="0.2">
      <c r="A62" t="s">
        <v>3</v>
      </c>
      <c r="B62">
        <v>296</v>
      </c>
      <c r="C62">
        <v>12</v>
      </c>
      <c r="D62" t="s">
        <v>153</v>
      </c>
      <c r="E62">
        <v>106476805</v>
      </c>
      <c r="F62" t="s">
        <v>605</v>
      </c>
      <c r="G62" t="s">
        <v>604</v>
      </c>
      <c r="H62">
        <v>20708</v>
      </c>
      <c r="I62">
        <v>4.4183199999999999E-3</v>
      </c>
      <c r="J62">
        <v>6.1233399999999997E-4</v>
      </c>
      <c r="K62">
        <v>7.2155399999999998</v>
      </c>
      <c r="L62">
        <v>12.269852999999999</v>
      </c>
      <c r="M62" t="s">
        <v>1624</v>
      </c>
      <c r="N62">
        <v>125.417911078522</v>
      </c>
      <c r="O62" s="10"/>
      <c r="P62" s="10"/>
    </row>
    <row r="63" spans="1:16" x14ac:dyDescent="0.2">
      <c r="A63" t="s">
        <v>3</v>
      </c>
      <c r="B63">
        <v>209</v>
      </c>
      <c r="C63">
        <v>14</v>
      </c>
      <c r="D63" t="s">
        <v>709</v>
      </c>
      <c r="E63">
        <v>92012673</v>
      </c>
      <c r="F63" t="s">
        <v>605</v>
      </c>
      <c r="G63" t="s">
        <v>604</v>
      </c>
      <c r="H63">
        <v>19960</v>
      </c>
      <c r="I63">
        <v>2.7547700000000001E-3</v>
      </c>
      <c r="J63">
        <v>5.4490500000000004E-4</v>
      </c>
      <c r="K63">
        <v>5.0555199999999996</v>
      </c>
      <c r="L63">
        <v>6.3673109999999999</v>
      </c>
      <c r="M63" t="s">
        <v>1625</v>
      </c>
      <c r="N63">
        <v>88.868906585318001</v>
      </c>
      <c r="O63" s="10"/>
      <c r="P63" s="10"/>
    </row>
    <row r="64" spans="1:16" x14ac:dyDescent="0.2">
      <c r="A64" t="s">
        <v>3</v>
      </c>
      <c r="B64">
        <v>1423</v>
      </c>
      <c r="C64">
        <v>15</v>
      </c>
      <c r="D64" t="s">
        <v>1626</v>
      </c>
      <c r="E64">
        <v>89990779</v>
      </c>
      <c r="F64" t="s">
        <v>607</v>
      </c>
      <c r="G64" t="s">
        <v>606</v>
      </c>
      <c r="H64">
        <v>20308</v>
      </c>
      <c r="I64">
        <v>-1.7557499999999999E-3</v>
      </c>
      <c r="J64">
        <v>4.4156000000000002E-4</v>
      </c>
      <c r="K64">
        <v>-3.9762499999999998</v>
      </c>
      <c r="L64">
        <v>4.1548360000000004</v>
      </c>
      <c r="M64" t="s">
        <v>877</v>
      </c>
      <c r="N64">
        <v>116.46778234673801</v>
      </c>
      <c r="O64" s="10"/>
      <c r="P64" s="10"/>
    </row>
    <row r="65" spans="1:16" x14ac:dyDescent="0.2">
      <c r="A65" t="s">
        <v>3</v>
      </c>
      <c r="B65">
        <v>1400</v>
      </c>
      <c r="C65">
        <v>17</v>
      </c>
      <c r="D65" t="s">
        <v>1588</v>
      </c>
      <c r="E65">
        <v>44305689</v>
      </c>
      <c r="F65" t="s">
        <v>607</v>
      </c>
      <c r="G65" t="s">
        <v>606</v>
      </c>
      <c r="H65">
        <v>19415</v>
      </c>
      <c r="I65">
        <v>-5.88464E-3</v>
      </c>
      <c r="J65">
        <v>7.1496299999999999E-4</v>
      </c>
      <c r="K65">
        <v>-8.2306899999999992</v>
      </c>
      <c r="L65">
        <v>15.730157999999999</v>
      </c>
      <c r="M65" t="s">
        <v>1627</v>
      </c>
      <c r="N65">
        <v>69.102498998945606</v>
      </c>
      <c r="O65" s="10"/>
      <c r="P65" s="10"/>
    </row>
    <row r="66" spans="1:16" x14ac:dyDescent="0.2">
      <c r="A66" t="s">
        <v>3</v>
      </c>
      <c r="B66">
        <v>1400</v>
      </c>
      <c r="C66">
        <v>17</v>
      </c>
      <c r="D66" t="s">
        <v>710</v>
      </c>
      <c r="E66">
        <v>43695263</v>
      </c>
      <c r="F66" t="s">
        <v>607</v>
      </c>
      <c r="G66" t="s">
        <v>604</v>
      </c>
      <c r="H66">
        <v>20404</v>
      </c>
      <c r="I66">
        <v>-5.2053400000000001E-3</v>
      </c>
      <c r="J66">
        <v>6.6230200000000003E-4</v>
      </c>
      <c r="K66">
        <v>-7.85947</v>
      </c>
      <c r="L66">
        <v>14.413688</v>
      </c>
      <c r="M66" t="s">
        <v>1628</v>
      </c>
      <c r="N66">
        <v>68.813374052632597</v>
      </c>
      <c r="O66" s="10"/>
      <c r="P66" s="10"/>
    </row>
    <row r="67" spans="1:16" x14ac:dyDescent="0.2">
      <c r="A67" t="s">
        <v>3</v>
      </c>
      <c r="B67">
        <v>828</v>
      </c>
      <c r="C67">
        <v>19</v>
      </c>
      <c r="D67" t="s">
        <v>1629</v>
      </c>
      <c r="E67">
        <v>36157167</v>
      </c>
      <c r="F67" t="s">
        <v>606</v>
      </c>
      <c r="G67" t="s">
        <v>607</v>
      </c>
      <c r="H67">
        <v>20708</v>
      </c>
      <c r="I67">
        <v>1.4755E-3</v>
      </c>
      <c r="J67">
        <v>3.0051699999999998E-4</v>
      </c>
      <c r="K67">
        <v>4.9098800000000002</v>
      </c>
      <c r="L67">
        <v>6.0403219999999997</v>
      </c>
      <c r="M67" t="s">
        <v>1630</v>
      </c>
      <c r="N67">
        <v>60.600856168302101</v>
      </c>
      <c r="O67" s="10"/>
      <c r="P67" s="10"/>
    </row>
    <row r="68" spans="1:16" x14ac:dyDescent="0.2">
      <c r="A68" t="s">
        <v>5</v>
      </c>
      <c r="B68">
        <v>2986</v>
      </c>
      <c r="C68">
        <v>2</v>
      </c>
      <c r="D68" t="s">
        <v>1631</v>
      </c>
      <c r="E68">
        <v>217422660</v>
      </c>
      <c r="F68" t="s">
        <v>604</v>
      </c>
      <c r="G68" t="s">
        <v>607</v>
      </c>
      <c r="H68">
        <v>20483</v>
      </c>
      <c r="I68">
        <v>-9.1499800000000003E-3</v>
      </c>
      <c r="J68">
        <v>1.81259E-3</v>
      </c>
      <c r="K68">
        <v>-5.0480099999999997</v>
      </c>
      <c r="L68">
        <v>6.3502400000000003</v>
      </c>
      <c r="M68" t="s">
        <v>1632</v>
      </c>
      <c r="N68">
        <v>230.30325840385399</v>
      </c>
      <c r="O68" s="10"/>
      <c r="P68" s="10"/>
    </row>
    <row r="69" spans="1:16" x14ac:dyDescent="0.2">
      <c r="A69" t="s">
        <v>5</v>
      </c>
      <c r="B69">
        <v>289</v>
      </c>
      <c r="C69">
        <v>3</v>
      </c>
      <c r="D69" t="s">
        <v>851</v>
      </c>
      <c r="E69">
        <v>190632012</v>
      </c>
      <c r="F69" t="s">
        <v>606</v>
      </c>
      <c r="G69" t="s">
        <v>607</v>
      </c>
      <c r="H69">
        <v>20619</v>
      </c>
      <c r="I69">
        <v>-6.8852899999999996E-3</v>
      </c>
      <c r="J69">
        <v>1.17376E-3</v>
      </c>
      <c r="K69">
        <v>-5.8660199999999998</v>
      </c>
      <c r="L69">
        <v>8.3502960000000002</v>
      </c>
      <c r="M69" t="s">
        <v>1633</v>
      </c>
      <c r="N69">
        <v>214.335546835663</v>
      </c>
      <c r="O69" s="10"/>
      <c r="P69" s="10"/>
    </row>
    <row r="70" spans="1:16" x14ac:dyDescent="0.2">
      <c r="A70" t="s">
        <v>5</v>
      </c>
      <c r="B70">
        <v>806</v>
      </c>
      <c r="C70">
        <v>3</v>
      </c>
      <c r="D70" t="s">
        <v>194</v>
      </c>
      <c r="E70">
        <v>39509440</v>
      </c>
      <c r="F70" t="s">
        <v>605</v>
      </c>
      <c r="G70" t="s">
        <v>604</v>
      </c>
      <c r="H70">
        <v>20559</v>
      </c>
      <c r="I70">
        <v>2.9690300000000001E-3</v>
      </c>
      <c r="J70">
        <v>5.5165900000000003E-4</v>
      </c>
      <c r="K70">
        <v>5.3820100000000002</v>
      </c>
      <c r="L70">
        <v>7.132765</v>
      </c>
      <c r="M70" t="s">
        <v>1634</v>
      </c>
      <c r="N70">
        <v>63.174823327178501</v>
      </c>
      <c r="O70" s="10"/>
      <c r="P70" s="10"/>
    </row>
    <row r="71" spans="1:16" x14ac:dyDescent="0.2">
      <c r="A71" t="s">
        <v>5</v>
      </c>
      <c r="B71">
        <v>651</v>
      </c>
      <c r="C71">
        <v>3</v>
      </c>
      <c r="D71" t="s">
        <v>1635</v>
      </c>
      <c r="E71">
        <v>190579863</v>
      </c>
      <c r="F71" t="s">
        <v>607</v>
      </c>
      <c r="G71" t="s">
        <v>606</v>
      </c>
      <c r="H71">
        <v>20708</v>
      </c>
      <c r="I71">
        <v>1.93589E-3</v>
      </c>
      <c r="J71">
        <v>4.8025599999999998E-4</v>
      </c>
      <c r="K71">
        <v>4.0309600000000003</v>
      </c>
      <c r="L71">
        <v>4.255325</v>
      </c>
      <c r="M71" t="s">
        <v>877</v>
      </c>
      <c r="N71">
        <v>214.04207712541699</v>
      </c>
      <c r="O71" s="10"/>
      <c r="P71" s="10"/>
    </row>
    <row r="72" spans="1:16" x14ac:dyDescent="0.2">
      <c r="A72" t="s">
        <v>5</v>
      </c>
      <c r="B72">
        <v>1679</v>
      </c>
      <c r="C72">
        <v>4</v>
      </c>
      <c r="D72" t="s">
        <v>622</v>
      </c>
      <c r="E72">
        <v>38634757</v>
      </c>
      <c r="F72" t="s">
        <v>607</v>
      </c>
      <c r="G72" t="s">
        <v>606</v>
      </c>
      <c r="H72">
        <v>20377</v>
      </c>
      <c r="I72">
        <v>-3.6869099999999998E-3</v>
      </c>
      <c r="J72">
        <v>5.1725700000000002E-4</v>
      </c>
      <c r="K72">
        <v>-7.1277999999999997</v>
      </c>
      <c r="L72">
        <v>11.991464000000001</v>
      </c>
      <c r="M72" t="s">
        <v>1636</v>
      </c>
      <c r="N72">
        <v>60.225040321864299</v>
      </c>
      <c r="O72" s="10"/>
      <c r="P72" s="10"/>
    </row>
    <row r="73" spans="1:16" x14ac:dyDescent="0.2">
      <c r="A73" t="s">
        <v>5</v>
      </c>
      <c r="B73">
        <v>1205</v>
      </c>
      <c r="C73">
        <v>4</v>
      </c>
      <c r="D73" t="s">
        <v>712</v>
      </c>
      <c r="E73">
        <v>2887091</v>
      </c>
      <c r="F73" t="s">
        <v>604</v>
      </c>
      <c r="G73" t="s">
        <v>607</v>
      </c>
      <c r="H73">
        <v>20474</v>
      </c>
      <c r="I73">
        <v>-4.2933199999999998E-3</v>
      </c>
      <c r="J73">
        <v>8.8427299999999998E-4</v>
      </c>
      <c r="K73">
        <v>-4.8551900000000003</v>
      </c>
      <c r="L73">
        <v>5.9198389999999996</v>
      </c>
      <c r="M73" t="s">
        <v>1637</v>
      </c>
      <c r="N73">
        <v>3.18632123157776</v>
      </c>
      <c r="O73" s="10"/>
      <c r="P73" s="10"/>
    </row>
    <row r="74" spans="1:16" x14ac:dyDescent="0.2">
      <c r="A74" t="s">
        <v>5</v>
      </c>
      <c r="B74">
        <v>1547</v>
      </c>
      <c r="C74">
        <v>5</v>
      </c>
      <c r="D74" t="s">
        <v>221</v>
      </c>
      <c r="E74">
        <v>82859065</v>
      </c>
      <c r="F74" t="s">
        <v>604</v>
      </c>
      <c r="G74" t="s">
        <v>607</v>
      </c>
      <c r="H74">
        <v>20687</v>
      </c>
      <c r="I74">
        <v>-5.3909700000000001E-3</v>
      </c>
      <c r="J74">
        <v>6.0331600000000001E-4</v>
      </c>
      <c r="K74">
        <v>-8.9355600000000006</v>
      </c>
      <c r="L74">
        <v>18.392416000000001</v>
      </c>
      <c r="M74" t="s">
        <v>1638</v>
      </c>
      <c r="N74">
        <v>97.894211893794903</v>
      </c>
      <c r="O74" s="10"/>
      <c r="P74" s="10"/>
    </row>
    <row r="75" spans="1:16" x14ac:dyDescent="0.2">
      <c r="A75" t="s">
        <v>5</v>
      </c>
      <c r="B75">
        <v>1820</v>
      </c>
      <c r="C75">
        <v>5</v>
      </c>
      <c r="D75" t="s">
        <v>197</v>
      </c>
      <c r="E75">
        <v>139719991</v>
      </c>
      <c r="F75" t="s">
        <v>605</v>
      </c>
      <c r="G75" t="s">
        <v>604</v>
      </c>
      <c r="H75">
        <v>20674</v>
      </c>
      <c r="I75">
        <v>3.7351300000000001E-3</v>
      </c>
      <c r="J75">
        <v>4.34676E-4</v>
      </c>
      <c r="K75">
        <v>8.5929099999999998</v>
      </c>
      <c r="L75">
        <v>17.071621</v>
      </c>
      <c r="M75" t="s">
        <v>1639</v>
      </c>
      <c r="N75">
        <v>146.57418598147299</v>
      </c>
      <c r="O75" s="10"/>
      <c r="P75" s="10"/>
    </row>
    <row r="76" spans="1:16" x14ac:dyDescent="0.2">
      <c r="A76" t="s">
        <v>5</v>
      </c>
      <c r="B76">
        <v>1547</v>
      </c>
      <c r="C76">
        <v>5</v>
      </c>
      <c r="D76" t="s">
        <v>1552</v>
      </c>
      <c r="E76">
        <v>82974671</v>
      </c>
      <c r="F76" t="s">
        <v>605</v>
      </c>
      <c r="G76" t="s">
        <v>604</v>
      </c>
      <c r="H76">
        <v>20449</v>
      </c>
      <c r="I76">
        <v>-7.3783900000000003E-3</v>
      </c>
      <c r="J76">
        <v>1.4778700000000001E-3</v>
      </c>
      <c r="K76">
        <v>-4.9926000000000004</v>
      </c>
      <c r="L76">
        <v>6.2249559999999997</v>
      </c>
      <c r="M76" t="s">
        <v>1640</v>
      </c>
      <c r="N76">
        <v>98.229363755037596</v>
      </c>
      <c r="O76" s="10"/>
      <c r="P76" s="10"/>
    </row>
    <row r="77" spans="1:16" x14ac:dyDescent="0.2">
      <c r="A77" t="s">
        <v>5</v>
      </c>
      <c r="B77">
        <v>196</v>
      </c>
      <c r="C77">
        <v>6</v>
      </c>
      <c r="D77" t="s">
        <v>1641</v>
      </c>
      <c r="E77">
        <v>28629510</v>
      </c>
      <c r="F77" t="s">
        <v>607</v>
      </c>
      <c r="G77" t="s">
        <v>604</v>
      </c>
      <c r="H77">
        <v>20707</v>
      </c>
      <c r="I77">
        <v>4.7973800000000004E-3</v>
      </c>
      <c r="J77">
        <v>8.1719500000000005E-4</v>
      </c>
      <c r="K77">
        <v>5.8705400000000001</v>
      </c>
      <c r="L77">
        <v>8.3621359999999996</v>
      </c>
      <c r="M77" t="s">
        <v>1642</v>
      </c>
      <c r="N77">
        <v>49.865230527566297</v>
      </c>
      <c r="O77" s="10"/>
      <c r="P77" s="10"/>
    </row>
    <row r="78" spans="1:16" x14ac:dyDescent="0.2">
      <c r="A78" t="s">
        <v>5</v>
      </c>
      <c r="B78">
        <v>967</v>
      </c>
      <c r="C78">
        <v>6</v>
      </c>
      <c r="D78" t="s">
        <v>1643</v>
      </c>
      <c r="E78">
        <v>19198234</v>
      </c>
      <c r="F78" t="s">
        <v>606</v>
      </c>
      <c r="G78" t="s">
        <v>607</v>
      </c>
      <c r="H78">
        <v>20196</v>
      </c>
      <c r="I78">
        <v>1.43608E-3</v>
      </c>
      <c r="J78">
        <v>3.3282299999999999E-4</v>
      </c>
      <c r="K78">
        <v>4.3148400000000002</v>
      </c>
      <c r="L78">
        <v>4.796646</v>
      </c>
      <c r="M78" t="s">
        <v>1644</v>
      </c>
      <c r="N78">
        <v>37.647752584773599</v>
      </c>
      <c r="O78" s="10"/>
      <c r="P78" s="10"/>
    </row>
    <row r="79" spans="1:16" x14ac:dyDescent="0.2">
      <c r="A79" t="s">
        <v>5</v>
      </c>
      <c r="B79">
        <v>1823</v>
      </c>
      <c r="C79">
        <v>7</v>
      </c>
      <c r="D79" t="s">
        <v>392</v>
      </c>
      <c r="E79">
        <v>54941328</v>
      </c>
      <c r="F79" t="s">
        <v>604</v>
      </c>
      <c r="G79" t="s">
        <v>605</v>
      </c>
      <c r="H79">
        <v>20424</v>
      </c>
      <c r="I79">
        <v>-6.40136E-3</v>
      </c>
      <c r="J79">
        <v>6.1724700000000002E-4</v>
      </c>
      <c r="K79">
        <v>-10.370799999999999</v>
      </c>
      <c r="L79">
        <v>24.472894</v>
      </c>
      <c r="M79" t="s">
        <v>1645</v>
      </c>
      <c r="N79">
        <v>80.704486831982507</v>
      </c>
      <c r="O79" s="10"/>
      <c r="P79" s="10"/>
    </row>
    <row r="80" spans="1:16" x14ac:dyDescent="0.2">
      <c r="A80" t="s">
        <v>5</v>
      </c>
      <c r="B80">
        <v>1337</v>
      </c>
      <c r="C80">
        <v>7</v>
      </c>
      <c r="D80" t="s">
        <v>713</v>
      </c>
      <c r="E80">
        <v>2875420</v>
      </c>
      <c r="F80" t="s">
        <v>606</v>
      </c>
      <c r="G80" t="s">
        <v>607</v>
      </c>
      <c r="H80">
        <v>20616</v>
      </c>
      <c r="I80">
        <v>2.6776E-3</v>
      </c>
      <c r="J80">
        <v>4.7493699999999998E-4</v>
      </c>
      <c r="K80">
        <v>5.6377899999999999</v>
      </c>
      <c r="L80">
        <v>7.7638530000000001</v>
      </c>
      <c r="M80" t="s">
        <v>1646</v>
      </c>
      <c r="N80">
        <v>4.15895138401783</v>
      </c>
      <c r="O80" s="10"/>
      <c r="P80" s="10"/>
    </row>
    <row r="81" spans="1:16" x14ac:dyDescent="0.2">
      <c r="A81" t="s">
        <v>5</v>
      </c>
      <c r="B81">
        <v>2325</v>
      </c>
      <c r="C81">
        <v>8</v>
      </c>
      <c r="D81" t="s">
        <v>714</v>
      </c>
      <c r="E81">
        <v>144977279</v>
      </c>
      <c r="F81" t="s">
        <v>605</v>
      </c>
      <c r="G81" t="s">
        <v>604</v>
      </c>
      <c r="H81">
        <v>20541</v>
      </c>
      <c r="I81">
        <v>3.4776999999999998E-3</v>
      </c>
      <c r="J81">
        <v>5.1385999999999999E-4</v>
      </c>
      <c r="K81">
        <v>6.7678000000000003</v>
      </c>
      <c r="L81">
        <v>10.883538</v>
      </c>
      <c r="M81" t="s">
        <v>1647</v>
      </c>
      <c r="N81">
        <v>177.45996972681999</v>
      </c>
      <c r="O81" s="10"/>
      <c r="P81" s="10"/>
    </row>
    <row r="82" spans="1:16" x14ac:dyDescent="0.2">
      <c r="A82" t="s">
        <v>5</v>
      </c>
      <c r="B82">
        <v>1608</v>
      </c>
      <c r="C82">
        <v>8</v>
      </c>
      <c r="D82" t="s">
        <v>148</v>
      </c>
      <c r="E82">
        <v>130645692</v>
      </c>
      <c r="F82" t="s">
        <v>607</v>
      </c>
      <c r="G82" t="s">
        <v>606</v>
      </c>
      <c r="H82">
        <v>20708</v>
      </c>
      <c r="I82">
        <v>-5.9089900000000002E-3</v>
      </c>
      <c r="J82">
        <v>1.0064E-3</v>
      </c>
      <c r="K82">
        <v>-5.8714399999999998</v>
      </c>
      <c r="L82">
        <v>8.3644809999999996</v>
      </c>
      <c r="M82" t="s">
        <v>1648</v>
      </c>
      <c r="N82">
        <v>152.864959514139</v>
      </c>
      <c r="O82" s="10"/>
      <c r="P82" s="10"/>
    </row>
    <row r="83" spans="1:16" x14ac:dyDescent="0.2">
      <c r="A83" t="s">
        <v>5</v>
      </c>
      <c r="B83">
        <v>681</v>
      </c>
      <c r="C83">
        <v>8</v>
      </c>
      <c r="D83" t="s">
        <v>715</v>
      </c>
      <c r="E83">
        <v>120890586</v>
      </c>
      <c r="F83" t="s">
        <v>607</v>
      </c>
      <c r="G83" t="s">
        <v>606</v>
      </c>
      <c r="H83">
        <v>20639</v>
      </c>
      <c r="I83">
        <v>2.20009E-3</v>
      </c>
      <c r="J83">
        <v>4.2956299999999999E-4</v>
      </c>
      <c r="K83">
        <v>5.1216799999999996</v>
      </c>
      <c r="L83">
        <v>6.5188179999999996</v>
      </c>
      <c r="M83" t="s">
        <v>1649</v>
      </c>
      <c r="N83">
        <v>136.13440748383201</v>
      </c>
      <c r="O83" s="10"/>
      <c r="P83" s="10"/>
    </row>
    <row r="84" spans="1:16" x14ac:dyDescent="0.2">
      <c r="A84" t="s">
        <v>5</v>
      </c>
      <c r="B84">
        <v>1547</v>
      </c>
      <c r="C84">
        <v>9</v>
      </c>
      <c r="D84" t="s">
        <v>716</v>
      </c>
      <c r="E84">
        <v>22048859</v>
      </c>
      <c r="F84" t="s">
        <v>605</v>
      </c>
      <c r="G84" t="s">
        <v>604</v>
      </c>
      <c r="H84">
        <v>20629</v>
      </c>
      <c r="I84">
        <v>3.5785000000000001E-3</v>
      </c>
      <c r="J84">
        <v>4.7506399999999998E-4</v>
      </c>
      <c r="K84">
        <v>7.5326599999999999</v>
      </c>
      <c r="L84">
        <v>13.303496000000001</v>
      </c>
      <c r="M84" t="s">
        <v>1650</v>
      </c>
      <c r="N84">
        <v>43.6043233826828</v>
      </c>
      <c r="O84" s="10"/>
      <c r="P84" s="10"/>
    </row>
    <row r="85" spans="1:16" x14ac:dyDescent="0.2">
      <c r="A85" t="s">
        <v>5</v>
      </c>
      <c r="B85">
        <v>2738</v>
      </c>
      <c r="C85">
        <v>9</v>
      </c>
      <c r="D85" t="s">
        <v>1651</v>
      </c>
      <c r="E85">
        <v>119242224</v>
      </c>
      <c r="F85" t="s">
        <v>604</v>
      </c>
      <c r="G85" t="s">
        <v>607</v>
      </c>
      <c r="H85">
        <v>20549</v>
      </c>
      <c r="I85">
        <v>-3.5453699999999999E-3</v>
      </c>
      <c r="J85">
        <v>7.5449499999999999E-4</v>
      </c>
      <c r="K85">
        <v>-4.6989999999999998</v>
      </c>
      <c r="L85">
        <v>5.5826260000000003</v>
      </c>
      <c r="M85" t="s">
        <v>1652</v>
      </c>
      <c r="N85">
        <v>142.021285616748</v>
      </c>
      <c r="O85" s="10"/>
      <c r="P85" s="10"/>
    </row>
    <row r="86" spans="1:16" x14ac:dyDescent="0.2">
      <c r="A86" t="s">
        <v>5</v>
      </c>
      <c r="B86">
        <v>1765</v>
      </c>
      <c r="C86">
        <v>10</v>
      </c>
      <c r="D86" t="s">
        <v>1653</v>
      </c>
      <c r="E86">
        <v>50321467</v>
      </c>
      <c r="F86" t="s">
        <v>606</v>
      </c>
      <c r="G86" t="s">
        <v>607</v>
      </c>
      <c r="H86">
        <v>20672</v>
      </c>
      <c r="I86">
        <v>2.3362999999999999E-3</v>
      </c>
      <c r="J86">
        <v>5.1026700000000001E-4</v>
      </c>
      <c r="K86">
        <v>4.5785799999999997</v>
      </c>
      <c r="L86">
        <v>5.3296210000000004</v>
      </c>
      <c r="M86" t="s">
        <v>1654</v>
      </c>
      <c r="N86">
        <v>71.222619260543695</v>
      </c>
      <c r="O86" s="10"/>
      <c r="P86" s="10"/>
    </row>
    <row r="87" spans="1:16" x14ac:dyDescent="0.2">
      <c r="A87" t="s">
        <v>5</v>
      </c>
      <c r="B87">
        <v>1647</v>
      </c>
      <c r="C87">
        <v>12</v>
      </c>
      <c r="D87" t="s">
        <v>427</v>
      </c>
      <c r="E87">
        <v>106480246</v>
      </c>
      <c r="F87" t="s">
        <v>606</v>
      </c>
      <c r="G87" t="s">
        <v>605</v>
      </c>
      <c r="H87">
        <v>20410</v>
      </c>
      <c r="I87">
        <v>5.2328100000000001E-3</v>
      </c>
      <c r="J87">
        <v>7.6781500000000003E-4</v>
      </c>
      <c r="K87">
        <v>6.8151900000000003</v>
      </c>
      <c r="L87">
        <v>11.026242999999999</v>
      </c>
      <c r="M87" t="s">
        <v>1655</v>
      </c>
      <c r="N87">
        <v>125.420638345189</v>
      </c>
      <c r="O87" s="10"/>
      <c r="P87" s="10"/>
    </row>
    <row r="88" spans="1:16" x14ac:dyDescent="0.2">
      <c r="A88" t="s">
        <v>5</v>
      </c>
      <c r="B88">
        <v>3029</v>
      </c>
      <c r="C88">
        <v>12</v>
      </c>
      <c r="D88" t="s">
        <v>717</v>
      </c>
      <c r="E88">
        <v>112126615</v>
      </c>
      <c r="F88" t="s">
        <v>606</v>
      </c>
      <c r="G88" t="s">
        <v>605</v>
      </c>
      <c r="H88">
        <v>20364</v>
      </c>
      <c r="I88">
        <v>6.8713000000000003E-3</v>
      </c>
      <c r="J88">
        <v>1.26939E-3</v>
      </c>
      <c r="K88">
        <v>5.4130799999999999</v>
      </c>
      <c r="L88">
        <v>7.2079490000000002</v>
      </c>
      <c r="M88" t="s">
        <v>1656</v>
      </c>
      <c r="N88">
        <v>130.27174720999301</v>
      </c>
      <c r="O88" s="10"/>
      <c r="P88" s="10"/>
    </row>
    <row r="89" spans="1:16" x14ac:dyDescent="0.2">
      <c r="A89" t="s">
        <v>5</v>
      </c>
      <c r="B89">
        <v>602</v>
      </c>
      <c r="C89">
        <v>14</v>
      </c>
      <c r="D89" t="s">
        <v>718</v>
      </c>
      <c r="E89">
        <v>91973739</v>
      </c>
      <c r="F89" t="s">
        <v>606</v>
      </c>
      <c r="G89" t="s">
        <v>607</v>
      </c>
      <c r="H89">
        <v>20372</v>
      </c>
      <c r="I89">
        <v>3.9426799999999996E-3</v>
      </c>
      <c r="J89">
        <v>5.6624599999999996E-4</v>
      </c>
      <c r="K89">
        <v>6.9628399999999999</v>
      </c>
      <c r="L89">
        <v>11.476917</v>
      </c>
      <c r="M89" t="s">
        <v>1657</v>
      </c>
      <c r="N89">
        <v>88.864113739517293</v>
      </c>
      <c r="O89" s="10"/>
      <c r="P89" s="10"/>
    </row>
    <row r="90" spans="1:16" x14ac:dyDescent="0.2">
      <c r="A90" t="s">
        <v>5</v>
      </c>
      <c r="B90">
        <v>53</v>
      </c>
      <c r="C90">
        <v>16</v>
      </c>
      <c r="D90" t="s">
        <v>297</v>
      </c>
      <c r="E90">
        <v>87224857</v>
      </c>
      <c r="F90" t="s">
        <v>606</v>
      </c>
      <c r="G90" t="s">
        <v>607</v>
      </c>
      <c r="H90">
        <v>20548</v>
      </c>
      <c r="I90">
        <v>-4.6626699999999998E-3</v>
      </c>
      <c r="J90">
        <v>8.03723E-4</v>
      </c>
      <c r="K90">
        <v>-5.8013399999999997</v>
      </c>
      <c r="L90">
        <v>8.1818550000000005</v>
      </c>
      <c r="M90" t="s">
        <v>1658</v>
      </c>
      <c r="N90">
        <v>125.33982235476</v>
      </c>
      <c r="O90" s="10"/>
      <c r="P90" s="10"/>
    </row>
    <row r="91" spans="1:16" x14ac:dyDescent="0.2">
      <c r="A91" t="s">
        <v>5</v>
      </c>
      <c r="B91">
        <v>698</v>
      </c>
      <c r="C91">
        <v>16</v>
      </c>
      <c r="D91" t="s">
        <v>1659</v>
      </c>
      <c r="E91">
        <v>89933324</v>
      </c>
      <c r="F91" t="s">
        <v>607</v>
      </c>
      <c r="G91" t="s">
        <v>604</v>
      </c>
      <c r="H91">
        <v>20167</v>
      </c>
      <c r="I91">
        <v>-3.5527599999999999E-3</v>
      </c>
      <c r="J91">
        <v>7.0667099999999997E-4</v>
      </c>
      <c r="K91">
        <v>-5.0274700000000001</v>
      </c>
      <c r="L91">
        <v>6.3036430000000001</v>
      </c>
      <c r="M91" t="s">
        <v>1660</v>
      </c>
      <c r="N91">
        <v>130.885238074971</v>
      </c>
      <c r="O91" s="10"/>
      <c r="P91" s="10"/>
    </row>
    <row r="92" spans="1:16" x14ac:dyDescent="0.2">
      <c r="A92" t="s">
        <v>5</v>
      </c>
      <c r="B92">
        <v>710</v>
      </c>
      <c r="C92">
        <v>17</v>
      </c>
      <c r="D92" t="s">
        <v>719</v>
      </c>
      <c r="E92">
        <v>44220790</v>
      </c>
      <c r="F92" t="s">
        <v>607</v>
      </c>
      <c r="G92" t="s">
        <v>606</v>
      </c>
      <c r="H92">
        <v>20474</v>
      </c>
      <c r="I92">
        <v>-4.8054899999999999E-3</v>
      </c>
      <c r="J92">
        <v>5.99411E-4</v>
      </c>
      <c r="K92">
        <v>-8.0170200000000005</v>
      </c>
      <c r="L92">
        <v>14.965199</v>
      </c>
      <c r="M92" t="s">
        <v>1661</v>
      </c>
      <c r="N92">
        <v>69.095048930916903</v>
      </c>
      <c r="O92" s="10"/>
      <c r="P92" s="10"/>
    </row>
    <row r="93" spans="1:16" x14ac:dyDescent="0.2">
      <c r="A93" t="s">
        <v>5</v>
      </c>
      <c r="B93">
        <v>713</v>
      </c>
      <c r="C93">
        <v>17</v>
      </c>
      <c r="D93" t="s">
        <v>619</v>
      </c>
      <c r="E93">
        <v>43687393</v>
      </c>
      <c r="F93" t="s">
        <v>604</v>
      </c>
      <c r="G93" t="s">
        <v>605</v>
      </c>
      <c r="H93">
        <v>20006</v>
      </c>
      <c r="I93">
        <v>-5.3556400000000001E-3</v>
      </c>
      <c r="J93">
        <v>6.6930799999999997E-4</v>
      </c>
      <c r="K93">
        <v>-8.0017499999999995</v>
      </c>
      <c r="L93">
        <v>14.911276000000001</v>
      </c>
      <c r="M93" t="s">
        <v>1662</v>
      </c>
      <c r="N93">
        <v>68.813224265658704</v>
      </c>
      <c r="O93" s="10"/>
      <c r="P93" s="10"/>
    </row>
    <row r="94" spans="1:16" x14ac:dyDescent="0.2">
      <c r="A94" t="s">
        <v>5</v>
      </c>
      <c r="B94">
        <v>1489</v>
      </c>
      <c r="C94">
        <v>17</v>
      </c>
      <c r="D94" t="s">
        <v>1663</v>
      </c>
      <c r="E94">
        <v>44915660</v>
      </c>
      <c r="F94" t="s">
        <v>607</v>
      </c>
      <c r="G94" t="s">
        <v>606</v>
      </c>
      <c r="H94">
        <v>20708</v>
      </c>
      <c r="I94">
        <v>-2.98183E-3</v>
      </c>
      <c r="J94">
        <v>7.5938199999999996E-4</v>
      </c>
      <c r="K94">
        <v>-3.92665</v>
      </c>
      <c r="L94">
        <v>4.0648099999999996</v>
      </c>
      <c r="M94" t="s">
        <v>877</v>
      </c>
      <c r="N94">
        <v>69.361181149371703</v>
      </c>
      <c r="O94" s="10"/>
      <c r="P94" s="10"/>
    </row>
    <row r="95" spans="1:16" x14ac:dyDescent="0.2">
      <c r="A95" t="s">
        <v>5</v>
      </c>
      <c r="B95">
        <v>87</v>
      </c>
      <c r="C95">
        <v>20</v>
      </c>
      <c r="D95" t="s">
        <v>1664</v>
      </c>
      <c r="E95">
        <v>61152322</v>
      </c>
      <c r="F95" t="s">
        <v>606</v>
      </c>
      <c r="G95" t="s">
        <v>607</v>
      </c>
      <c r="H95">
        <v>20669</v>
      </c>
      <c r="I95">
        <v>-3.7175200000000002E-3</v>
      </c>
      <c r="J95">
        <v>6.8282300000000005E-4</v>
      </c>
      <c r="K95">
        <v>-5.4443400000000004</v>
      </c>
      <c r="L95">
        <v>7.2840220000000002</v>
      </c>
      <c r="M95" t="s">
        <v>1665</v>
      </c>
      <c r="N95">
        <v>106.366322094463</v>
      </c>
      <c r="O95" s="10"/>
      <c r="P95" s="10"/>
    </row>
    <row r="96" spans="1:16" x14ac:dyDescent="0.2">
      <c r="A96" t="s">
        <v>5</v>
      </c>
      <c r="B96">
        <v>1609</v>
      </c>
      <c r="C96">
        <v>22</v>
      </c>
      <c r="D96" t="s">
        <v>230</v>
      </c>
      <c r="E96">
        <v>38450136</v>
      </c>
      <c r="F96" t="s">
        <v>606</v>
      </c>
      <c r="G96" t="s">
        <v>605</v>
      </c>
      <c r="H96">
        <v>20597</v>
      </c>
      <c r="I96">
        <v>3.67468E-3</v>
      </c>
      <c r="J96">
        <v>4.78302E-4</v>
      </c>
      <c r="K96">
        <v>7.68276</v>
      </c>
      <c r="L96">
        <v>13.807717</v>
      </c>
      <c r="M96" t="s">
        <v>1666</v>
      </c>
      <c r="N96">
        <v>46.965638210128802</v>
      </c>
      <c r="O96" s="10"/>
      <c r="P96" s="10"/>
    </row>
    <row r="97" spans="1:16" x14ac:dyDescent="0.2">
      <c r="A97" t="s">
        <v>5</v>
      </c>
      <c r="B97">
        <v>1608</v>
      </c>
      <c r="C97">
        <v>22</v>
      </c>
      <c r="D97" t="s">
        <v>217</v>
      </c>
      <c r="E97">
        <v>30953295</v>
      </c>
      <c r="F97" t="s">
        <v>604</v>
      </c>
      <c r="G97" t="s">
        <v>605</v>
      </c>
      <c r="H97">
        <v>20708</v>
      </c>
      <c r="I97">
        <v>3.1380000000000002E-3</v>
      </c>
      <c r="J97">
        <v>5.0492699999999996E-4</v>
      </c>
      <c r="K97">
        <v>6.2147699999999997</v>
      </c>
      <c r="L97">
        <v>9.2890250000000005</v>
      </c>
      <c r="M97" t="s">
        <v>1667</v>
      </c>
      <c r="N97">
        <v>35.086289207343903</v>
      </c>
      <c r="O97" s="10"/>
      <c r="P97" s="10"/>
    </row>
    <row r="98" spans="1:16" x14ac:dyDescent="0.2">
      <c r="A98" t="s">
        <v>5</v>
      </c>
      <c r="B98">
        <v>1604</v>
      </c>
      <c r="C98">
        <v>22</v>
      </c>
      <c r="D98" t="s">
        <v>1668</v>
      </c>
      <c r="E98">
        <v>38653575</v>
      </c>
      <c r="F98" t="s">
        <v>606</v>
      </c>
      <c r="G98" t="s">
        <v>607</v>
      </c>
      <c r="H98">
        <v>19058</v>
      </c>
      <c r="I98">
        <v>-2.34958E-3</v>
      </c>
      <c r="J98">
        <v>5.5996099999999999E-4</v>
      </c>
      <c r="K98">
        <v>-4.19597</v>
      </c>
      <c r="L98">
        <v>4.5659099999999997</v>
      </c>
      <c r="M98" t="s">
        <v>1669</v>
      </c>
      <c r="N98">
        <v>47.299133496331599</v>
      </c>
      <c r="O98" s="10"/>
      <c r="P98" s="10"/>
    </row>
    <row r="99" spans="1:16" x14ac:dyDescent="0.2">
      <c r="A99" t="s">
        <v>7</v>
      </c>
      <c r="B99">
        <v>131</v>
      </c>
      <c r="C99">
        <v>1</v>
      </c>
      <c r="D99" t="s">
        <v>1670</v>
      </c>
      <c r="E99">
        <v>197812823</v>
      </c>
      <c r="F99" t="s">
        <v>607</v>
      </c>
      <c r="G99" t="s">
        <v>606</v>
      </c>
      <c r="H99">
        <v>20686</v>
      </c>
      <c r="I99">
        <v>-3.6535600000000001E-3</v>
      </c>
      <c r="J99">
        <v>7.7471599999999995E-4</v>
      </c>
      <c r="K99">
        <v>-4.7160000000000002</v>
      </c>
      <c r="L99">
        <v>5.6188330000000004</v>
      </c>
      <c r="M99" t="s">
        <v>1671</v>
      </c>
      <c r="N99">
        <v>214.687776910156</v>
      </c>
      <c r="O99" s="10"/>
      <c r="P99" s="10"/>
    </row>
    <row r="100" spans="1:16" x14ac:dyDescent="0.2">
      <c r="A100" t="s">
        <v>7</v>
      </c>
      <c r="B100">
        <v>35</v>
      </c>
      <c r="C100">
        <v>3</v>
      </c>
      <c r="D100" t="s">
        <v>720</v>
      </c>
      <c r="E100">
        <v>190672837</v>
      </c>
      <c r="F100" t="s">
        <v>607</v>
      </c>
      <c r="G100" t="s">
        <v>606</v>
      </c>
      <c r="H100">
        <v>20442</v>
      </c>
      <c r="I100">
        <v>3.0260999999999999E-3</v>
      </c>
      <c r="J100">
        <v>6.0734999999999999E-4</v>
      </c>
      <c r="K100">
        <v>4.9824599999999997</v>
      </c>
      <c r="L100">
        <v>6.2021750000000004</v>
      </c>
      <c r="M100" t="s">
        <v>1672</v>
      </c>
      <c r="N100">
        <v>214.34062946684901</v>
      </c>
      <c r="O100" s="10"/>
      <c r="P100" s="10"/>
    </row>
    <row r="101" spans="1:16" x14ac:dyDescent="0.2">
      <c r="A101" t="s">
        <v>7</v>
      </c>
      <c r="B101">
        <v>460</v>
      </c>
      <c r="C101">
        <v>5</v>
      </c>
      <c r="D101" t="s">
        <v>221</v>
      </c>
      <c r="E101">
        <v>82859065</v>
      </c>
      <c r="F101" t="s">
        <v>604</v>
      </c>
      <c r="G101" t="s">
        <v>607</v>
      </c>
      <c r="H101">
        <v>20687</v>
      </c>
      <c r="I101">
        <v>-3.8785899999999999E-3</v>
      </c>
      <c r="J101">
        <v>5.4520800000000004E-4</v>
      </c>
      <c r="K101">
        <v>-7.1139599999999996</v>
      </c>
      <c r="L101">
        <v>11.947832999999999</v>
      </c>
      <c r="M101" t="s">
        <v>1673</v>
      </c>
      <c r="N101">
        <v>97.894211893794903</v>
      </c>
      <c r="O101" s="10"/>
      <c r="P101" s="10"/>
    </row>
    <row r="102" spans="1:16" x14ac:dyDescent="0.2">
      <c r="A102" t="s">
        <v>7</v>
      </c>
      <c r="B102">
        <v>208</v>
      </c>
      <c r="C102">
        <v>5</v>
      </c>
      <c r="D102" t="s">
        <v>721</v>
      </c>
      <c r="E102">
        <v>66142373</v>
      </c>
      <c r="F102" t="s">
        <v>607</v>
      </c>
      <c r="G102" t="s">
        <v>606</v>
      </c>
      <c r="H102">
        <v>20438</v>
      </c>
      <c r="I102">
        <v>-3.4349300000000001E-3</v>
      </c>
      <c r="J102">
        <v>5.5554200000000001E-4</v>
      </c>
      <c r="K102">
        <v>-6.1830299999999996</v>
      </c>
      <c r="L102">
        <v>9.2014569999999996</v>
      </c>
      <c r="M102" t="s">
        <v>1674</v>
      </c>
      <c r="N102">
        <v>76.644678222555299</v>
      </c>
      <c r="O102" s="10"/>
      <c r="P102" s="10"/>
    </row>
    <row r="103" spans="1:16" x14ac:dyDescent="0.2">
      <c r="A103" t="s">
        <v>7</v>
      </c>
      <c r="B103">
        <v>337</v>
      </c>
      <c r="C103">
        <v>5</v>
      </c>
      <c r="D103" t="s">
        <v>1675</v>
      </c>
      <c r="E103">
        <v>82646202</v>
      </c>
      <c r="F103" t="s">
        <v>604</v>
      </c>
      <c r="G103" t="s">
        <v>605</v>
      </c>
      <c r="H103">
        <v>20695</v>
      </c>
      <c r="I103">
        <v>-6.1189199999999999E-3</v>
      </c>
      <c r="J103">
        <v>1.23821E-3</v>
      </c>
      <c r="K103">
        <v>-4.9417600000000004</v>
      </c>
      <c r="L103">
        <v>6.1111510000000004</v>
      </c>
      <c r="M103" t="s">
        <v>1676</v>
      </c>
      <c r="N103">
        <v>97.541448729300896</v>
      </c>
      <c r="O103" s="10"/>
      <c r="P103" s="10"/>
    </row>
    <row r="104" spans="1:16" x14ac:dyDescent="0.2">
      <c r="A104" t="s">
        <v>7</v>
      </c>
      <c r="B104">
        <v>17</v>
      </c>
      <c r="C104">
        <v>5</v>
      </c>
      <c r="D104" t="s">
        <v>1677</v>
      </c>
      <c r="E104">
        <v>82974724</v>
      </c>
      <c r="F104" t="s">
        <v>607</v>
      </c>
      <c r="G104" t="s">
        <v>606</v>
      </c>
      <c r="H104">
        <v>20448</v>
      </c>
      <c r="I104">
        <v>3.1554700000000001E-3</v>
      </c>
      <c r="J104">
        <v>6.6040300000000005E-4</v>
      </c>
      <c r="K104">
        <v>4.7781000000000002</v>
      </c>
      <c r="L104">
        <v>5.7521180000000003</v>
      </c>
      <c r="M104" t="s">
        <v>1678</v>
      </c>
      <c r="N104">
        <v>98.229363755037596</v>
      </c>
      <c r="O104" s="10"/>
      <c r="P104" s="10"/>
    </row>
    <row r="105" spans="1:16" x14ac:dyDescent="0.2">
      <c r="A105" t="s">
        <v>7</v>
      </c>
      <c r="B105">
        <v>30</v>
      </c>
      <c r="C105">
        <v>9</v>
      </c>
      <c r="D105" t="s">
        <v>1679</v>
      </c>
      <c r="E105">
        <v>126032978</v>
      </c>
      <c r="F105" t="s">
        <v>604</v>
      </c>
      <c r="G105" t="s">
        <v>605</v>
      </c>
      <c r="H105">
        <v>20673</v>
      </c>
      <c r="I105">
        <v>-5.1885100000000003E-3</v>
      </c>
      <c r="J105">
        <v>1.13189E-3</v>
      </c>
      <c r="K105">
        <v>-4.5839400000000001</v>
      </c>
      <c r="L105">
        <v>5.340757</v>
      </c>
      <c r="M105" t="s">
        <v>1680</v>
      </c>
      <c r="N105">
        <v>149.99078851584301</v>
      </c>
      <c r="O105" s="10"/>
      <c r="P105" s="10"/>
    </row>
    <row r="106" spans="1:16" x14ac:dyDescent="0.2">
      <c r="A106" t="s">
        <v>7</v>
      </c>
      <c r="B106">
        <v>375</v>
      </c>
      <c r="C106">
        <v>11</v>
      </c>
      <c r="D106" t="s">
        <v>1681</v>
      </c>
      <c r="E106">
        <v>91973528</v>
      </c>
      <c r="F106" t="s">
        <v>607</v>
      </c>
      <c r="G106" t="s">
        <v>604</v>
      </c>
      <c r="H106">
        <v>19978</v>
      </c>
      <c r="I106">
        <v>-2.6313500000000002E-3</v>
      </c>
      <c r="J106">
        <v>6.1892499999999999E-4</v>
      </c>
      <c r="K106">
        <v>-4.2514799999999999</v>
      </c>
      <c r="L106">
        <v>4.6729209999999997</v>
      </c>
      <c r="M106" t="s">
        <v>1682</v>
      </c>
      <c r="N106">
        <v>99.139488335516603</v>
      </c>
      <c r="O106" s="10"/>
      <c r="P106" s="10"/>
    </row>
    <row r="107" spans="1:16" x14ac:dyDescent="0.2">
      <c r="A107" t="s">
        <v>7</v>
      </c>
      <c r="B107">
        <v>96</v>
      </c>
      <c r="C107">
        <v>12</v>
      </c>
      <c r="D107" t="s">
        <v>153</v>
      </c>
      <c r="E107">
        <v>106476805</v>
      </c>
      <c r="F107" t="s">
        <v>605</v>
      </c>
      <c r="G107" t="s">
        <v>604</v>
      </c>
      <c r="H107">
        <v>20708</v>
      </c>
      <c r="I107">
        <v>5.0153699999999999E-3</v>
      </c>
      <c r="J107">
        <v>8.5998200000000002E-4</v>
      </c>
      <c r="K107">
        <v>5.83195</v>
      </c>
      <c r="L107">
        <v>8.2613439999999994</v>
      </c>
      <c r="M107" t="s">
        <v>1683</v>
      </c>
      <c r="N107">
        <v>125.417911078522</v>
      </c>
      <c r="O107" s="10"/>
      <c r="P107" s="10"/>
    </row>
    <row r="108" spans="1:16" x14ac:dyDescent="0.2">
      <c r="A108" t="s">
        <v>7</v>
      </c>
      <c r="B108">
        <v>163</v>
      </c>
      <c r="C108">
        <v>12</v>
      </c>
      <c r="D108" t="s">
        <v>1684</v>
      </c>
      <c r="E108">
        <v>53894465</v>
      </c>
      <c r="F108" t="s">
        <v>606</v>
      </c>
      <c r="G108" t="s">
        <v>607</v>
      </c>
      <c r="H108">
        <v>20201</v>
      </c>
      <c r="I108">
        <v>-1.98401E-3</v>
      </c>
      <c r="J108">
        <v>3.9398299999999999E-4</v>
      </c>
      <c r="K108">
        <v>-5.0357599999999998</v>
      </c>
      <c r="L108">
        <v>6.3224400000000003</v>
      </c>
      <c r="M108" t="s">
        <v>1685</v>
      </c>
      <c r="N108">
        <v>67.8560904662029</v>
      </c>
      <c r="O108" s="10"/>
      <c r="P108" s="10"/>
    </row>
    <row r="109" spans="1:16" x14ac:dyDescent="0.2">
      <c r="A109" t="s">
        <v>7</v>
      </c>
      <c r="B109">
        <v>543</v>
      </c>
      <c r="C109">
        <v>12</v>
      </c>
      <c r="D109" t="s">
        <v>1686</v>
      </c>
      <c r="E109">
        <v>100631797</v>
      </c>
      <c r="F109" t="s">
        <v>607</v>
      </c>
      <c r="G109" t="s">
        <v>606</v>
      </c>
      <c r="H109">
        <v>20501</v>
      </c>
      <c r="I109">
        <v>3.4048300000000002E-3</v>
      </c>
      <c r="J109">
        <v>7.2629699999999999E-4</v>
      </c>
      <c r="K109">
        <v>4.6879299999999997</v>
      </c>
      <c r="L109">
        <v>5.5591239999999997</v>
      </c>
      <c r="M109" t="s">
        <v>1687</v>
      </c>
      <c r="N109">
        <v>117.488388725194</v>
      </c>
      <c r="O109" s="10"/>
      <c r="P109" s="10"/>
    </row>
    <row r="110" spans="1:16" x14ac:dyDescent="0.2">
      <c r="A110" t="s">
        <v>7</v>
      </c>
      <c r="B110">
        <v>593</v>
      </c>
      <c r="C110">
        <v>16</v>
      </c>
      <c r="D110" t="s">
        <v>158</v>
      </c>
      <c r="E110">
        <v>87229344</v>
      </c>
      <c r="F110" t="s">
        <v>605</v>
      </c>
      <c r="G110" t="s">
        <v>606</v>
      </c>
      <c r="H110">
        <v>20594</v>
      </c>
      <c r="I110">
        <v>2.6340199999999999E-3</v>
      </c>
      <c r="J110">
        <v>5.0445299999999998E-4</v>
      </c>
      <c r="K110">
        <v>5.2215299999999996</v>
      </c>
      <c r="L110">
        <v>6.7509290000000002</v>
      </c>
      <c r="M110" t="s">
        <v>1688</v>
      </c>
      <c r="N110">
        <v>125.34082636529899</v>
      </c>
      <c r="O110" s="10"/>
      <c r="P110" s="10"/>
    </row>
    <row r="111" spans="1:16" x14ac:dyDescent="0.2">
      <c r="A111" t="s">
        <v>7</v>
      </c>
      <c r="B111">
        <v>156</v>
      </c>
      <c r="C111">
        <v>16</v>
      </c>
      <c r="D111" t="s">
        <v>1689</v>
      </c>
      <c r="E111">
        <v>89753099</v>
      </c>
      <c r="F111" t="s">
        <v>607</v>
      </c>
      <c r="G111" t="s">
        <v>606</v>
      </c>
      <c r="H111">
        <v>20251</v>
      </c>
      <c r="I111">
        <v>5.0735199999999998E-3</v>
      </c>
      <c r="J111">
        <v>1.0074400000000001E-3</v>
      </c>
      <c r="K111">
        <v>5.03606</v>
      </c>
      <c r="L111">
        <v>6.323124</v>
      </c>
      <c r="M111" t="s">
        <v>1690</v>
      </c>
      <c r="N111">
        <v>130.78026667829599</v>
      </c>
      <c r="O111" s="10"/>
      <c r="P111" s="10"/>
    </row>
    <row r="112" spans="1:16" x14ac:dyDescent="0.2">
      <c r="A112" t="s">
        <v>7</v>
      </c>
      <c r="B112">
        <v>123</v>
      </c>
      <c r="C112">
        <v>17</v>
      </c>
      <c r="D112" t="s">
        <v>226</v>
      </c>
      <c r="E112">
        <v>8948541</v>
      </c>
      <c r="F112" t="s">
        <v>604</v>
      </c>
      <c r="G112" t="s">
        <v>605</v>
      </c>
      <c r="H112">
        <v>20621</v>
      </c>
      <c r="I112">
        <v>-1.55859E-2</v>
      </c>
      <c r="J112">
        <v>1.4836700000000001E-3</v>
      </c>
      <c r="K112">
        <v>-10.505000000000001</v>
      </c>
      <c r="L112">
        <v>25.086490000000001</v>
      </c>
      <c r="M112" t="s">
        <v>1691</v>
      </c>
      <c r="N112">
        <v>22.0667907000214</v>
      </c>
      <c r="O112" s="10"/>
      <c r="P112" s="10"/>
    </row>
    <row r="113" spans="1:16" x14ac:dyDescent="0.2">
      <c r="A113" t="s">
        <v>7</v>
      </c>
      <c r="B113">
        <v>111</v>
      </c>
      <c r="C113">
        <v>17</v>
      </c>
      <c r="D113" t="s">
        <v>722</v>
      </c>
      <c r="E113">
        <v>9154317</v>
      </c>
      <c r="F113" t="s">
        <v>605</v>
      </c>
      <c r="G113" t="s">
        <v>604</v>
      </c>
      <c r="H113">
        <v>20529</v>
      </c>
      <c r="I113">
        <v>-5.4517699999999999E-3</v>
      </c>
      <c r="J113">
        <v>7.9439699999999996E-4</v>
      </c>
      <c r="K113">
        <v>-6.8627700000000003</v>
      </c>
      <c r="L113">
        <v>11.170461</v>
      </c>
      <c r="M113" t="s">
        <v>1692</v>
      </c>
      <c r="N113">
        <v>22.852750965814799</v>
      </c>
      <c r="O113" s="10"/>
      <c r="P113" s="10"/>
    </row>
    <row r="114" spans="1:16" x14ac:dyDescent="0.2">
      <c r="A114" t="s">
        <v>7</v>
      </c>
      <c r="B114">
        <v>17</v>
      </c>
      <c r="C114">
        <v>17</v>
      </c>
      <c r="D114" t="s">
        <v>1693</v>
      </c>
      <c r="E114">
        <v>28062986</v>
      </c>
      <c r="F114" t="s">
        <v>606</v>
      </c>
      <c r="G114" t="s">
        <v>607</v>
      </c>
      <c r="H114">
        <v>20498</v>
      </c>
      <c r="I114">
        <v>9.3135200000000005E-3</v>
      </c>
      <c r="J114">
        <v>2.1853599999999999E-3</v>
      </c>
      <c r="K114">
        <v>4.2617799999999999</v>
      </c>
      <c r="L114">
        <v>4.6929189999999998</v>
      </c>
      <c r="M114" t="s">
        <v>1694</v>
      </c>
      <c r="N114">
        <v>49.702193986817797</v>
      </c>
      <c r="O114" s="10"/>
      <c r="P114" s="10"/>
    </row>
    <row r="115" spans="1:16" x14ac:dyDescent="0.2">
      <c r="A115" t="s">
        <v>7</v>
      </c>
      <c r="B115">
        <v>582</v>
      </c>
      <c r="C115">
        <v>17</v>
      </c>
      <c r="D115" t="s">
        <v>1695</v>
      </c>
      <c r="E115">
        <v>9100947</v>
      </c>
      <c r="F115" t="s">
        <v>606</v>
      </c>
      <c r="G115" t="s">
        <v>607</v>
      </c>
      <c r="H115">
        <v>19765</v>
      </c>
      <c r="I115">
        <v>2.7215400000000002E-3</v>
      </c>
      <c r="J115">
        <v>6.5078900000000003E-4</v>
      </c>
      <c r="K115">
        <v>4.1819100000000002</v>
      </c>
      <c r="L115">
        <v>4.5389939999999998</v>
      </c>
      <c r="M115" t="s">
        <v>1696</v>
      </c>
      <c r="N115">
        <v>22.495697097428501</v>
      </c>
      <c r="O115" s="10"/>
      <c r="P115" s="10"/>
    </row>
    <row r="116" spans="1:16" x14ac:dyDescent="0.2">
      <c r="A116" t="s">
        <v>7</v>
      </c>
      <c r="B116">
        <v>112</v>
      </c>
      <c r="C116">
        <v>20</v>
      </c>
      <c r="D116" t="s">
        <v>613</v>
      </c>
      <c r="E116">
        <v>10647679</v>
      </c>
      <c r="F116" t="s">
        <v>607</v>
      </c>
      <c r="G116" t="s">
        <v>606</v>
      </c>
      <c r="H116">
        <v>19812</v>
      </c>
      <c r="I116">
        <v>-3.4329199999999999E-3</v>
      </c>
      <c r="J116">
        <v>7.6320299999999995E-4</v>
      </c>
      <c r="K116">
        <v>-4.4980399999999996</v>
      </c>
      <c r="L116">
        <v>5.1637849999999998</v>
      </c>
      <c r="M116" t="s">
        <v>1697</v>
      </c>
      <c r="N116">
        <v>30.148429545738299</v>
      </c>
      <c r="O116" s="10"/>
      <c r="P116" s="10"/>
    </row>
    <row r="117" spans="1:16" x14ac:dyDescent="0.2">
      <c r="A117" t="s">
        <v>7</v>
      </c>
      <c r="B117">
        <v>114</v>
      </c>
      <c r="C117">
        <v>20</v>
      </c>
      <c r="D117" t="s">
        <v>1030</v>
      </c>
      <c r="E117">
        <v>55528415</v>
      </c>
      <c r="F117" t="s">
        <v>604</v>
      </c>
      <c r="G117" t="s">
        <v>605</v>
      </c>
      <c r="H117">
        <v>20708</v>
      </c>
      <c r="I117">
        <v>-6.6917499999999998E-3</v>
      </c>
      <c r="J117">
        <v>1.5446800000000001E-3</v>
      </c>
      <c r="K117">
        <v>-4.3321399999999999</v>
      </c>
      <c r="L117">
        <v>4.8307190000000002</v>
      </c>
      <c r="M117" t="s">
        <v>1698</v>
      </c>
      <c r="N117">
        <v>89.185972519434301</v>
      </c>
      <c r="O117" s="10"/>
      <c r="P117" s="10"/>
    </row>
    <row r="118" spans="1:16" x14ac:dyDescent="0.2">
      <c r="A118" t="s">
        <v>7</v>
      </c>
      <c r="B118">
        <v>344</v>
      </c>
      <c r="C118">
        <v>22</v>
      </c>
      <c r="D118" t="s">
        <v>1699</v>
      </c>
      <c r="E118">
        <v>38415721</v>
      </c>
      <c r="F118" t="s">
        <v>604</v>
      </c>
      <c r="G118" t="s">
        <v>605</v>
      </c>
      <c r="H118">
        <v>20591</v>
      </c>
      <c r="I118">
        <v>2.3340399999999999E-3</v>
      </c>
      <c r="J118">
        <v>4.7115900000000002E-4</v>
      </c>
      <c r="K118">
        <v>4.95383</v>
      </c>
      <c r="L118">
        <v>6.1380619999999997</v>
      </c>
      <c r="M118" t="s">
        <v>1700</v>
      </c>
      <c r="N118">
        <v>46.931532698896298</v>
      </c>
      <c r="O118" s="10"/>
      <c r="P118" s="10"/>
    </row>
    <row r="119" spans="1:16" x14ac:dyDescent="0.2">
      <c r="A119" t="s">
        <v>9</v>
      </c>
      <c r="B119">
        <v>377</v>
      </c>
      <c r="C119">
        <v>2</v>
      </c>
      <c r="D119" t="s">
        <v>232</v>
      </c>
      <c r="E119">
        <v>237585368</v>
      </c>
      <c r="F119" t="s">
        <v>605</v>
      </c>
      <c r="G119" t="s">
        <v>604</v>
      </c>
      <c r="H119">
        <v>20656</v>
      </c>
      <c r="I119">
        <v>-5.0327799999999997E-3</v>
      </c>
      <c r="J119">
        <v>7.3570799999999996E-4</v>
      </c>
      <c r="K119">
        <v>-6.8407299999999998</v>
      </c>
      <c r="L119">
        <v>11.103533000000001</v>
      </c>
      <c r="M119" t="s">
        <v>1701</v>
      </c>
      <c r="N119">
        <v>263.45494237781799</v>
      </c>
      <c r="O119" s="10"/>
      <c r="P119" s="10"/>
    </row>
    <row r="120" spans="1:16" x14ac:dyDescent="0.2">
      <c r="A120" t="s">
        <v>9</v>
      </c>
      <c r="B120">
        <v>144</v>
      </c>
      <c r="C120">
        <v>3</v>
      </c>
      <c r="D120" t="s">
        <v>1702</v>
      </c>
      <c r="E120">
        <v>56871066</v>
      </c>
      <c r="F120" t="s">
        <v>604</v>
      </c>
      <c r="G120" t="s">
        <v>605</v>
      </c>
      <c r="H120">
        <v>20206</v>
      </c>
      <c r="I120">
        <v>2.57362E-3</v>
      </c>
      <c r="J120">
        <v>6.3913900000000005E-4</v>
      </c>
      <c r="K120">
        <v>4.0266999999999999</v>
      </c>
      <c r="L120">
        <v>4.2474569999999998</v>
      </c>
      <c r="M120" t="s">
        <v>1703</v>
      </c>
      <c r="N120">
        <v>74.602069460683595</v>
      </c>
      <c r="O120" s="10"/>
      <c r="P120" s="10"/>
    </row>
    <row r="121" spans="1:16" x14ac:dyDescent="0.2">
      <c r="A121" t="s">
        <v>9</v>
      </c>
      <c r="B121">
        <v>220</v>
      </c>
      <c r="C121">
        <v>5</v>
      </c>
      <c r="D121" t="s">
        <v>137</v>
      </c>
      <c r="E121">
        <v>82858828</v>
      </c>
      <c r="F121" t="s">
        <v>607</v>
      </c>
      <c r="G121" t="s">
        <v>606</v>
      </c>
      <c r="H121">
        <v>20708</v>
      </c>
      <c r="I121">
        <v>-4.1971999999999999E-3</v>
      </c>
      <c r="J121">
        <v>7.2740299999999995E-4</v>
      </c>
      <c r="K121">
        <v>-5.7701099999999999</v>
      </c>
      <c r="L121">
        <v>8.1011780000000009</v>
      </c>
      <c r="M121" t="s">
        <v>1704</v>
      </c>
      <c r="N121">
        <v>97.893892875820598</v>
      </c>
      <c r="O121" s="10"/>
      <c r="P121" s="10"/>
    </row>
    <row r="122" spans="1:16" x14ac:dyDescent="0.2">
      <c r="A122" t="s">
        <v>9</v>
      </c>
      <c r="B122">
        <v>263</v>
      </c>
      <c r="C122">
        <v>7</v>
      </c>
      <c r="D122" t="s">
        <v>446</v>
      </c>
      <c r="E122">
        <v>19620872</v>
      </c>
      <c r="F122" t="s">
        <v>607</v>
      </c>
      <c r="G122" t="s">
        <v>606</v>
      </c>
      <c r="H122">
        <v>19633</v>
      </c>
      <c r="I122">
        <v>-3.68958E-3</v>
      </c>
      <c r="J122">
        <v>5.6637899999999999E-4</v>
      </c>
      <c r="K122">
        <v>-6.5143300000000002</v>
      </c>
      <c r="L122">
        <v>10.136587</v>
      </c>
      <c r="M122" t="s">
        <v>1705</v>
      </c>
      <c r="N122">
        <v>34.626489776346297</v>
      </c>
      <c r="O122" s="10"/>
      <c r="P122" s="10"/>
    </row>
    <row r="123" spans="1:16" x14ac:dyDescent="0.2">
      <c r="A123" t="s">
        <v>9</v>
      </c>
      <c r="B123">
        <v>260</v>
      </c>
      <c r="C123">
        <v>7</v>
      </c>
      <c r="D123" t="s">
        <v>1706</v>
      </c>
      <c r="E123">
        <v>29344681</v>
      </c>
      <c r="F123" t="s">
        <v>604</v>
      </c>
      <c r="G123" t="s">
        <v>607</v>
      </c>
      <c r="H123">
        <v>20552</v>
      </c>
      <c r="I123">
        <v>2.12115E-3</v>
      </c>
      <c r="J123">
        <v>3.8586000000000002E-4</v>
      </c>
      <c r="K123">
        <v>5.4972000000000003</v>
      </c>
      <c r="L123">
        <v>7.4135520000000001</v>
      </c>
      <c r="M123" t="s">
        <v>1707</v>
      </c>
      <c r="N123">
        <v>49.094049441689499</v>
      </c>
      <c r="O123" s="10"/>
      <c r="P123" s="10"/>
    </row>
    <row r="124" spans="1:16" x14ac:dyDescent="0.2">
      <c r="A124" t="s">
        <v>9</v>
      </c>
      <c r="B124">
        <v>524</v>
      </c>
      <c r="C124">
        <v>12</v>
      </c>
      <c r="D124" t="s">
        <v>235</v>
      </c>
      <c r="E124">
        <v>65718299</v>
      </c>
      <c r="F124" t="s">
        <v>607</v>
      </c>
      <c r="G124" t="s">
        <v>604</v>
      </c>
      <c r="H124">
        <v>20708</v>
      </c>
      <c r="I124">
        <v>-7.5195799999999997E-3</v>
      </c>
      <c r="J124">
        <v>1.12017E-3</v>
      </c>
      <c r="K124">
        <v>-6.7128699999999997</v>
      </c>
      <c r="L124">
        <v>10.719358</v>
      </c>
      <c r="M124" t="s">
        <v>1708</v>
      </c>
      <c r="N124">
        <v>78.419321701550402</v>
      </c>
      <c r="O124" s="10"/>
      <c r="P124" s="10"/>
    </row>
    <row r="125" spans="1:16" x14ac:dyDescent="0.2">
      <c r="A125" t="s">
        <v>9</v>
      </c>
      <c r="B125">
        <v>377</v>
      </c>
      <c r="C125">
        <v>14</v>
      </c>
      <c r="D125" t="s">
        <v>1709</v>
      </c>
      <c r="E125">
        <v>29257152</v>
      </c>
      <c r="F125" t="s">
        <v>607</v>
      </c>
      <c r="G125" t="s">
        <v>604</v>
      </c>
      <c r="H125">
        <v>20660</v>
      </c>
      <c r="I125">
        <v>-4.8984600000000003E-3</v>
      </c>
      <c r="J125">
        <v>1.2357900000000001E-3</v>
      </c>
      <c r="K125">
        <v>-3.9638200000000001</v>
      </c>
      <c r="L125">
        <v>4.1321779999999997</v>
      </c>
      <c r="M125" t="s">
        <v>1710</v>
      </c>
      <c r="N125">
        <v>20.616763046258001</v>
      </c>
      <c r="O125" s="10"/>
      <c r="P125" s="10"/>
    </row>
    <row r="126" spans="1:16" x14ac:dyDescent="0.2">
      <c r="A126" t="s">
        <v>42</v>
      </c>
      <c r="B126">
        <v>594</v>
      </c>
      <c r="C126">
        <v>2</v>
      </c>
      <c r="D126" t="s">
        <v>723</v>
      </c>
      <c r="E126">
        <v>137189999</v>
      </c>
      <c r="F126" t="s">
        <v>607</v>
      </c>
      <c r="G126" t="s">
        <v>606</v>
      </c>
      <c r="H126">
        <v>20643</v>
      </c>
      <c r="I126">
        <v>5.61795E-3</v>
      </c>
      <c r="J126">
        <v>8.2423200000000005E-4</v>
      </c>
      <c r="K126">
        <v>6.8159700000000001</v>
      </c>
      <c r="L126">
        <v>11.028597</v>
      </c>
      <c r="M126" t="s">
        <v>1711</v>
      </c>
      <c r="N126">
        <v>159.209741892398</v>
      </c>
      <c r="O126" s="10"/>
      <c r="P126" s="10"/>
    </row>
    <row r="127" spans="1:16" x14ac:dyDescent="0.2">
      <c r="A127" t="s">
        <v>42</v>
      </c>
      <c r="B127">
        <v>19</v>
      </c>
      <c r="C127">
        <v>3</v>
      </c>
      <c r="D127" t="s">
        <v>724</v>
      </c>
      <c r="E127">
        <v>127465498</v>
      </c>
      <c r="F127" t="s">
        <v>605</v>
      </c>
      <c r="G127" t="s">
        <v>604</v>
      </c>
      <c r="H127">
        <v>20342</v>
      </c>
      <c r="I127">
        <v>5.9054600000000004E-3</v>
      </c>
      <c r="J127">
        <v>8.9788400000000005E-4</v>
      </c>
      <c r="K127">
        <v>6.5770799999999996</v>
      </c>
      <c r="L127">
        <v>10.318972</v>
      </c>
      <c r="M127" t="s">
        <v>1712</v>
      </c>
      <c r="N127">
        <v>140.93522961328</v>
      </c>
      <c r="O127" s="10"/>
      <c r="P127" s="10"/>
    </row>
    <row r="128" spans="1:16" x14ac:dyDescent="0.2">
      <c r="A128" t="s">
        <v>42</v>
      </c>
      <c r="B128">
        <v>21</v>
      </c>
      <c r="C128">
        <v>4</v>
      </c>
      <c r="D128" t="s">
        <v>725</v>
      </c>
      <c r="E128">
        <v>147556902</v>
      </c>
      <c r="F128" t="s">
        <v>606</v>
      </c>
      <c r="G128" t="s">
        <v>607</v>
      </c>
      <c r="H128">
        <v>20478</v>
      </c>
      <c r="I128">
        <v>5.6782200000000003E-3</v>
      </c>
      <c r="J128">
        <v>7.1833900000000002E-4</v>
      </c>
      <c r="K128">
        <v>7.9046500000000002</v>
      </c>
      <c r="L128">
        <v>14.570757</v>
      </c>
      <c r="M128" t="s">
        <v>1713</v>
      </c>
      <c r="N128">
        <v>155.50916589402101</v>
      </c>
      <c r="O128" s="10"/>
      <c r="P128" s="10"/>
    </row>
    <row r="129" spans="1:16" x14ac:dyDescent="0.2">
      <c r="A129" t="s">
        <v>42</v>
      </c>
      <c r="B129">
        <v>19</v>
      </c>
      <c r="C129">
        <v>6</v>
      </c>
      <c r="D129" t="s">
        <v>726</v>
      </c>
      <c r="E129">
        <v>89119248</v>
      </c>
      <c r="F129" t="s">
        <v>605</v>
      </c>
      <c r="G129" t="s">
        <v>606</v>
      </c>
      <c r="H129">
        <v>20600</v>
      </c>
      <c r="I129">
        <v>-3.1061000000000001E-3</v>
      </c>
      <c r="J129">
        <v>5.3142700000000001E-4</v>
      </c>
      <c r="K129">
        <v>-5.8448399999999996</v>
      </c>
      <c r="L129">
        <v>8.2949400000000004</v>
      </c>
      <c r="M129" t="s">
        <v>1714</v>
      </c>
      <c r="N129">
        <v>97.621326026106004</v>
      </c>
      <c r="O129" s="10"/>
      <c r="P129" s="10"/>
    </row>
    <row r="130" spans="1:16" x14ac:dyDescent="0.2">
      <c r="A130" t="s">
        <v>42</v>
      </c>
      <c r="B130">
        <v>1</v>
      </c>
      <c r="C130">
        <v>7</v>
      </c>
      <c r="D130" t="s">
        <v>727</v>
      </c>
      <c r="E130">
        <v>84658047</v>
      </c>
      <c r="F130" t="s">
        <v>607</v>
      </c>
      <c r="G130" t="s">
        <v>604</v>
      </c>
      <c r="H130">
        <v>20708</v>
      </c>
      <c r="I130">
        <v>-7.3982199999999996E-3</v>
      </c>
      <c r="J130">
        <v>6.2275999999999998E-4</v>
      </c>
      <c r="K130">
        <v>-11.8797</v>
      </c>
      <c r="L130">
        <v>31.821475</v>
      </c>
      <c r="M130" t="s">
        <v>1715</v>
      </c>
      <c r="N130">
        <v>103.09663794209899</v>
      </c>
      <c r="O130" s="10"/>
      <c r="P130" s="10"/>
    </row>
    <row r="131" spans="1:16" x14ac:dyDescent="0.2">
      <c r="A131" t="s">
        <v>42</v>
      </c>
      <c r="B131">
        <v>216</v>
      </c>
      <c r="C131">
        <v>7</v>
      </c>
      <c r="D131" t="s">
        <v>728</v>
      </c>
      <c r="E131">
        <v>120974765</v>
      </c>
      <c r="F131" t="s">
        <v>607</v>
      </c>
      <c r="G131" t="s">
        <v>606</v>
      </c>
      <c r="H131">
        <v>20672</v>
      </c>
      <c r="I131">
        <v>6.3154500000000002E-3</v>
      </c>
      <c r="J131">
        <v>9.4442099999999998E-4</v>
      </c>
      <c r="K131">
        <v>6.6871099999999997</v>
      </c>
      <c r="L131">
        <v>10.64279</v>
      </c>
      <c r="M131" t="s">
        <v>1716</v>
      </c>
      <c r="N131">
        <v>133.82892618581701</v>
      </c>
      <c r="O131" s="10"/>
      <c r="P131" s="10"/>
    </row>
    <row r="132" spans="1:16" x14ac:dyDescent="0.2">
      <c r="A132" t="s">
        <v>42</v>
      </c>
      <c r="B132">
        <v>19</v>
      </c>
      <c r="C132">
        <v>7</v>
      </c>
      <c r="D132" t="s">
        <v>1717</v>
      </c>
      <c r="E132">
        <v>83915115</v>
      </c>
      <c r="F132" t="s">
        <v>607</v>
      </c>
      <c r="G132" t="s">
        <v>606</v>
      </c>
      <c r="H132">
        <v>20654</v>
      </c>
      <c r="I132">
        <v>-2.6174900000000001E-3</v>
      </c>
      <c r="J132">
        <v>5.8146900000000004E-4</v>
      </c>
      <c r="K132">
        <v>-4.5015099999999997</v>
      </c>
      <c r="L132">
        <v>5.1708679999999996</v>
      </c>
      <c r="M132" t="s">
        <v>1718</v>
      </c>
      <c r="N132">
        <v>102.79340903060201</v>
      </c>
      <c r="O132" s="10"/>
      <c r="P132" s="10"/>
    </row>
    <row r="133" spans="1:16" x14ac:dyDescent="0.2">
      <c r="A133" t="s">
        <v>42</v>
      </c>
      <c r="B133">
        <v>19</v>
      </c>
      <c r="C133">
        <v>11</v>
      </c>
      <c r="D133" t="s">
        <v>614</v>
      </c>
      <c r="E133">
        <v>124742385</v>
      </c>
      <c r="F133" t="s">
        <v>606</v>
      </c>
      <c r="G133" t="s">
        <v>607</v>
      </c>
      <c r="H133">
        <v>20540</v>
      </c>
      <c r="I133">
        <v>1.36072E-2</v>
      </c>
      <c r="J133">
        <v>1.2645099999999999E-3</v>
      </c>
      <c r="K133">
        <v>10.760899999999999</v>
      </c>
      <c r="L133">
        <v>26.278656999999999</v>
      </c>
      <c r="M133" t="s">
        <v>1719</v>
      </c>
      <c r="N133">
        <v>140.51491780235699</v>
      </c>
      <c r="O133" s="10"/>
      <c r="P133" s="10"/>
    </row>
    <row r="134" spans="1:16" x14ac:dyDescent="0.2">
      <c r="A134" t="s">
        <v>42</v>
      </c>
      <c r="B134">
        <v>212</v>
      </c>
      <c r="C134">
        <v>11</v>
      </c>
      <c r="D134" t="s">
        <v>1720</v>
      </c>
      <c r="E134">
        <v>47046554</v>
      </c>
      <c r="F134" t="s">
        <v>606</v>
      </c>
      <c r="G134" t="s">
        <v>607</v>
      </c>
      <c r="H134">
        <v>20708</v>
      </c>
      <c r="I134">
        <v>-3.8531400000000001E-3</v>
      </c>
      <c r="J134">
        <v>7.4326199999999996E-4</v>
      </c>
      <c r="K134">
        <v>-5.1840900000000003</v>
      </c>
      <c r="L134">
        <v>6.6634019999999996</v>
      </c>
      <c r="M134" t="s">
        <v>1721</v>
      </c>
      <c r="N134">
        <v>66.470829838561599</v>
      </c>
      <c r="O134" s="10"/>
      <c r="P134" s="10"/>
    </row>
    <row r="135" spans="1:16" x14ac:dyDescent="0.2">
      <c r="A135" t="s">
        <v>42</v>
      </c>
      <c r="B135">
        <v>637</v>
      </c>
      <c r="C135">
        <v>12</v>
      </c>
      <c r="D135" t="s">
        <v>1722</v>
      </c>
      <c r="E135">
        <v>102322942</v>
      </c>
      <c r="F135" t="s">
        <v>604</v>
      </c>
      <c r="G135" t="s">
        <v>605</v>
      </c>
      <c r="H135">
        <v>20636</v>
      </c>
      <c r="I135">
        <v>-4.92992E-3</v>
      </c>
      <c r="J135">
        <v>9.9936699999999992E-4</v>
      </c>
      <c r="K135">
        <v>-4.9330400000000001</v>
      </c>
      <c r="L135">
        <v>6.0917320000000004</v>
      </c>
      <c r="M135" t="s">
        <v>1723</v>
      </c>
      <c r="N135">
        <v>119.63160696089</v>
      </c>
      <c r="O135" s="10"/>
      <c r="P135" s="10"/>
    </row>
    <row r="136" spans="1:16" x14ac:dyDescent="0.2">
      <c r="A136" t="s">
        <v>42</v>
      </c>
      <c r="B136">
        <v>22</v>
      </c>
      <c r="C136">
        <v>17</v>
      </c>
      <c r="D136" t="s">
        <v>729</v>
      </c>
      <c r="E136">
        <v>37739570</v>
      </c>
      <c r="F136" t="s">
        <v>605</v>
      </c>
      <c r="G136" t="s">
        <v>606</v>
      </c>
      <c r="H136">
        <v>20495</v>
      </c>
      <c r="I136">
        <v>5.8934599999999997E-3</v>
      </c>
      <c r="J136">
        <v>6.4098599999999996E-4</v>
      </c>
      <c r="K136">
        <v>9.1943599999999996</v>
      </c>
      <c r="L136">
        <v>19.423380999999999</v>
      </c>
      <c r="M136" t="s">
        <v>1724</v>
      </c>
      <c r="N136">
        <v>63.968778907790899</v>
      </c>
      <c r="O136" s="10"/>
      <c r="P136" s="10"/>
    </row>
    <row r="137" spans="1:16" x14ac:dyDescent="0.2">
      <c r="A137" t="s">
        <v>42</v>
      </c>
      <c r="B137">
        <v>22</v>
      </c>
      <c r="C137">
        <v>17</v>
      </c>
      <c r="D137" t="s">
        <v>1725</v>
      </c>
      <c r="E137">
        <v>8925689</v>
      </c>
      <c r="F137" t="s">
        <v>606</v>
      </c>
      <c r="G137" t="s">
        <v>607</v>
      </c>
      <c r="H137">
        <v>20655</v>
      </c>
      <c r="I137">
        <v>-8.8522600000000007E-3</v>
      </c>
      <c r="J137">
        <v>1.76976E-3</v>
      </c>
      <c r="K137">
        <v>-5.0019499999999999</v>
      </c>
      <c r="L137">
        <v>6.2460170000000002</v>
      </c>
      <c r="M137" t="s">
        <v>1726</v>
      </c>
      <c r="N137">
        <v>22.032340328964601</v>
      </c>
      <c r="O137" s="10"/>
      <c r="P137" s="10"/>
    </row>
    <row r="138" spans="1:16" x14ac:dyDescent="0.2">
      <c r="A138" t="s">
        <v>42</v>
      </c>
      <c r="B138">
        <v>21</v>
      </c>
      <c r="C138">
        <v>18</v>
      </c>
      <c r="D138" t="s">
        <v>615</v>
      </c>
      <c r="E138">
        <v>49436798</v>
      </c>
      <c r="F138" t="s">
        <v>605</v>
      </c>
      <c r="G138" t="s">
        <v>606</v>
      </c>
      <c r="H138">
        <v>20622</v>
      </c>
      <c r="I138">
        <v>-1.09593E-2</v>
      </c>
      <c r="J138">
        <v>8.2426600000000004E-4</v>
      </c>
      <c r="K138">
        <v>-13.2959</v>
      </c>
      <c r="L138">
        <v>39.611598999999998</v>
      </c>
      <c r="M138" t="s">
        <v>1727</v>
      </c>
      <c r="N138">
        <v>71.813772305479603</v>
      </c>
      <c r="O138" s="10"/>
      <c r="P138" s="10"/>
    </row>
    <row r="139" spans="1:16" x14ac:dyDescent="0.2">
      <c r="A139" t="s">
        <v>13</v>
      </c>
      <c r="B139">
        <v>2815</v>
      </c>
      <c r="C139">
        <v>1</v>
      </c>
      <c r="D139" t="s">
        <v>730</v>
      </c>
      <c r="E139">
        <v>197780795</v>
      </c>
      <c r="F139" t="s">
        <v>607</v>
      </c>
      <c r="G139" t="s">
        <v>606</v>
      </c>
      <c r="H139">
        <v>20633</v>
      </c>
      <c r="I139">
        <v>4.3164099999999997E-3</v>
      </c>
      <c r="J139">
        <v>5.8345499999999998E-4</v>
      </c>
      <c r="K139">
        <v>7.3980100000000002</v>
      </c>
      <c r="L139">
        <v>12.859375999999999</v>
      </c>
      <c r="M139" t="s">
        <v>1728</v>
      </c>
      <c r="N139">
        <v>214.677191307486</v>
      </c>
      <c r="O139" s="10"/>
      <c r="P139" s="10"/>
    </row>
    <row r="140" spans="1:16" x14ac:dyDescent="0.2">
      <c r="A140" t="s">
        <v>13</v>
      </c>
      <c r="B140">
        <v>556</v>
      </c>
      <c r="C140">
        <v>1</v>
      </c>
      <c r="D140" t="s">
        <v>731</v>
      </c>
      <c r="E140">
        <v>155106054</v>
      </c>
      <c r="F140" t="s">
        <v>607</v>
      </c>
      <c r="G140" t="s">
        <v>606</v>
      </c>
      <c r="H140">
        <v>20703</v>
      </c>
      <c r="I140">
        <v>2.8728199999999999E-3</v>
      </c>
      <c r="J140">
        <v>4.4522799999999999E-4</v>
      </c>
      <c r="K140">
        <v>6.4524600000000003</v>
      </c>
      <c r="L140">
        <v>9.9584100000000007</v>
      </c>
      <c r="M140" t="s">
        <v>1729</v>
      </c>
      <c r="N140">
        <v>169.93614265935199</v>
      </c>
      <c r="O140" s="10"/>
      <c r="P140" s="10"/>
    </row>
    <row r="141" spans="1:16" x14ac:dyDescent="0.2">
      <c r="A141" t="s">
        <v>13</v>
      </c>
      <c r="B141">
        <v>890</v>
      </c>
      <c r="C141">
        <v>1</v>
      </c>
      <c r="D141" t="s">
        <v>732</v>
      </c>
      <c r="E141">
        <v>58561329</v>
      </c>
      <c r="F141" t="s">
        <v>604</v>
      </c>
      <c r="G141" t="s">
        <v>605</v>
      </c>
      <c r="H141">
        <v>20263</v>
      </c>
      <c r="I141">
        <v>-4.2393200000000004E-3</v>
      </c>
      <c r="J141">
        <v>7.8366899999999997E-4</v>
      </c>
      <c r="K141">
        <v>-5.4095800000000001</v>
      </c>
      <c r="L141">
        <v>7.199471</v>
      </c>
      <c r="M141" t="s">
        <v>1730</v>
      </c>
      <c r="N141">
        <v>85.312612263496007</v>
      </c>
      <c r="O141" s="10"/>
      <c r="P141" s="10"/>
    </row>
    <row r="142" spans="1:16" x14ac:dyDescent="0.2">
      <c r="A142" t="s">
        <v>13</v>
      </c>
      <c r="B142">
        <v>2150</v>
      </c>
      <c r="C142">
        <v>1</v>
      </c>
      <c r="D142" t="s">
        <v>1053</v>
      </c>
      <c r="E142">
        <v>46021630</v>
      </c>
      <c r="F142" t="s">
        <v>604</v>
      </c>
      <c r="G142" t="s">
        <v>605</v>
      </c>
      <c r="H142">
        <v>20562</v>
      </c>
      <c r="I142">
        <v>-3.31628E-3</v>
      </c>
      <c r="J142">
        <v>6.2841600000000002E-4</v>
      </c>
      <c r="K142">
        <v>-5.2771999999999997</v>
      </c>
      <c r="L142">
        <v>6.8821519999999996</v>
      </c>
      <c r="M142" t="s">
        <v>1731</v>
      </c>
      <c r="N142">
        <v>72.727943020098294</v>
      </c>
      <c r="O142" s="10"/>
      <c r="P142" s="10"/>
    </row>
    <row r="143" spans="1:16" x14ac:dyDescent="0.2">
      <c r="A143" t="s">
        <v>13</v>
      </c>
      <c r="B143">
        <v>2891</v>
      </c>
      <c r="C143">
        <v>1</v>
      </c>
      <c r="D143" t="s">
        <v>1732</v>
      </c>
      <c r="E143">
        <v>180939776</v>
      </c>
      <c r="F143" t="s">
        <v>607</v>
      </c>
      <c r="G143" t="s">
        <v>606</v>
      </c>
      <c r="H143">
        <v>20679</v>
      </c>
      <c r="I143">
        <v>-1.3023099999999999E-2</v>
      </c>
      <c r="J143">
        <v>2.7281599999999999E-3</v>
      </c>
      <c r="K143">
        <v>-4.7735900000000004</v>
      </c>
      <c r="L143">
        <v>5.7423929999999999</v>
      </c>
      <c r="M143" t="s">
        <v>1733</v>
      </c>
      <c r="N143">
        <v>201.18176091330801</v>
      </c>
      <c r="O143" s="10"/>
      <c r="P143" s="10"/>
    </row>
    <row r="144" spans="1:16" x14ac:dyDescent="0.2">
      <c r="A144" t="s">
        <v>13</v>
      </c>
      <c r="B144">
        <v>1834</v>
      </c>
      <c r="C144">
        <v>1</v>
      </c>
      <c r="D144" t="s">
        <v>1734</v>
      </c>
      <c r="E144">
        <v>180865798</v>
      </c>
      <c r="F144" t="s">
        <v>605</v>
      </c>
      <c r="G144" t="s">
        <v>604</v>
      </c>
      <c r="H144">
        <v>20490</v>
      </c>
      <c r="I144">
        <v>2.2481100000000002E-3</v>
      </c>
      <c r="J144">
        <v>5.6056300000000003E-4</v>
      </c>
      <c r="K144">
        <v>4.0104600000000001</v>
      </c>
      <c r="L144">
        <v>4.2175190000000002</v>
      </c>
      <c r="M144" t="s">
        <v>877</v>
      </c>
      <c r="N144">
        <v>200.95433224110101</v>
      </c>
      <c r="O144" s="10"/>
      <c r="P144" s="10"/>
    </row>
    <row r="145" spans="1:16" x14ac:dyDescent="0.2">
      <c r="A145" t="s">
        <v>13</v>
      </c>
      <c r="B145">
        <v>903</v>
      </c>
      <c r="C145">
        <v>2</v>
      </c>
      <c r="D145" t="s">
        <v>192</v>
      </c>
      <c r="E145">
        <v>204196618</v>
      </c>
      <c r="F145" t="s">
        <v>604</v>
      </c>
      <c r="G145" t="s">
        <v>605</v>
      </c>
      <c r="H145">
        <v>20625</v>
      </c>
      <c r="I145">
        <v>4.2451199999999998E-3</v>
      </c>
      <c r="J145">
        <v>5.8170300000000004E-4</v>
      </c>
      <c r="K145">
        <v>7.2977499999999997</v>
      </c>
      <c r="L145">
        <v>12.533697</v>
      </c>
      <c r="M145" t="s">
        <v>1735</v>
      </c>
      <c r="N145">
        <v>215.75745504705901</v>
      </c>
      <c r="O145" s="10"/>
      <c r="P145" s="10"/>
    </row>
    <row r="146" spans="1:16" x14ac:dyDescent="0.2">
      <c r="A146" t="s">
        <v>13</v>
      </c>
      <c r="B146">
        <v>1173</v>
      </c>
      <c r="C146">
        <v>2</v>
      </c>
      <c r="D146" t="s">
        <v>812</v>
      </c>
      <c r="E146">
        <v>37066018</v>
      </c>
      <c r="F146" t="s">
        <v>607</v>
      </c>
      <c r="G146" t="s">
        <v>604</v>
      </c>
      <c r="H146">
        <v>20487</v>
      </c>
      <c r="I146">
        <v>-3.8585199999999998E-3</v>
      </c>
      <c r="J146">
        <v>6.0775399999999995E-4</v>
      </c>
      <c r="K146">
        <v>-6.3488199999999999</v>
      </c>
      <c r="L146">
        <v>9.663608</v>
      </c>
      <c r="M146" t="s">
        <v>1736</v>
      </c>
      <c r="N146">
        <v>60.263820246686898</v>
      </c>
      <c r="O146" s="10"/>
      <c r="P146" s="10"/>
    </row>
    <row r="147" spans="1:16" x14ac:dyDescent="0.2">
      <c r="A147" t="s">
        <v>13</v>
      </c>
      <c r="B147">
        <v>2295</v>
      </c>
      <c r="C147">
        <v>2</v>
      </c>
      <c r="D147" t="s">
        <v>258</v>
      </c>
      <c r="E147">
        <v>206548443</v>
      </c>
      <c r="F147" t="s">
        <v>605</v>
      </c>
      <c r="G147" t="s">
        <v>604</v>
      </c>
      <c r="H147">
        <v>19580</v>
      </c>
      <c r="I147">
        <v>3.0309500000000001E-3</v>
      </c>
      <c r="J147">
        <v>5.12773E-4</v>
      </c>
      <c r="K147">
        <v>5.9108900000000002</v>
      </c>
      <c r="L147">
        <v>8.4681789999999992</v>
      </c>
      <c r="M147" t="s">
        <v>1737</v>
      </c>
      <c r="N147">
        <v>218.94693480814601</v>
      </c>
      <c r="O147" s="10"/>
      <c r="P147" s="10"/>
    </row>
    <row r="148" spans="1:16" x14ac:dyDescent="0.2">
      <c r="A148" t="s">
        <v>13</v>
      </c>
      <c r="B148">
        <v>1904</v>
      </c>
      <c r="C148">
        <v>2</v>
      </c>
      <c r="D148" t="s">
        <v>733</v>
      </c>
      <c r="E148">
        <v>227120588</v>
      </c>
      <c r="F148" t="s">
        <v>604</v>
      </c>
      <c r="G148" t="s">
        <v>605</v>
      </c>
      <c r="H148">
        <v>20563</v>
      </c>
      <c r="I148">
        <v>4.5612600000000001E-3</v>
      </c>
      <c r="J148">
        <v>8.0022000000000003E-4</v>
      </c>
      <c r="K148">
        <v>5.7000099999999998</v>
      </c>
      <c r="L148">
        <v>7.921532</v>
      </c>
      <c r="M148" t="s">
        <v>1738</v>
      </c>
      <c r="N148">
        <v>244.26255236546601</v>
      </c>
      <c r="O148" s="10"/>
      <c r="P148" s="10"/>
    </row>
    <row r="149" spans="1:16" x14ac:dyDescent="0.2">
      <c r="A149" t="s">
        <v>13</v>
      </c>
      <c r="B149">
        <v>1886</v>
      </c>
      <c r="C149">
        <v>2</v>
      </c>
      <c r="D149" t="s">
        <v>734</v>
      </c>
      <c r="E149">
        <v>27157788</v>
      </c>
      <c r="F149" t="s">
        <v>605</v>
      </c>
      <c r="G149" t="s">
        <v>604</v>
      </c>
      <c r="H149">
        <v>20472</v>
      </c>
      <c r="I149">
        <v>3.4995600000000001E-3</v>
      </c>
      <c r="J149">
        <v>6.2121400000000003E-4</v>
      </c>
      <c r="K149">
        <v>5.6334200000000001</v>
      </c>
      <c r="L149">
        <v>7.7528449999999998</v>
      </c>
      <c r="M149" t="s">
        <v>1739</v>
      </c>
      <c r="N149">
        <v>47.197972530649501</v>
      </c>
      <c r="O149" s="10"/>
      <c r="P149" s="10"/>
    </row>
    <row r="150" spans="1:16" x14ac:dyDescent="0.2">
      <c r="A150" t="s">
        <v>13</v>
      </c>
      <c r="B150">
        <v>1763</v>
      </c>
      <c r="C150">
        <v>2</v>
      </c>
      <c r="D150" t="s">
        <v>735</v>
      </c>
      <c r="E150">
        <v>45165389</v>
      </c>
      <c r="F150" t="s">
        <v>604</v>
      </c>
      <c r="G150" t="s">
        <v>605</v>
      </c>
      <c r="H150">
        <v>20657</v>
      </c>
      <c r="I150">
        <v>-3.5710199999999998E-3</v>
      </c>
      <c r="J150">
        <v>7.3233200000000004E-4</v>
      </c>
      <c r="K150">
        <v>-4.87622</v>
      </c>
      <c r="L150">
        <v>5.9660339999999996</v>
      </c>
      <c r="M150" t="s">
        <v>1740</v>
      </c>
      <c r="N150">
        <v>69.715296905299098</v>
      </c>
      <c r="O150" s="10"/>
      <c r="P150" s="10"/>
    </row>
    <row r="151" spans="1:16" x14ac:dyDescent="0.2">
      <c r="A151" t="s">
        <v>13</v>
      </c>
      <c r="B151">
        <v>2298</v>
      </c>
      <c r="C151">
        <v>2</v>
      </c>
      <c r="D151" t="s">
        <v>1741</v>
      </c>
      <c r="E151">
        <v>206495074</v>
      </c>
      <c r="F151" t="s">
        <v>606</v>
      </c>
      <c r="G151" t="s">
        <v>605</v>
      </c>
      <c r="H151">
        <v>20359</v>
      </c>
      <c r="I151">
        <v>2.1964200000000001E-3</v>
      </c>
      <c r="J151">
        <v>5.2542099999999998E-4</v>
      </c>
      <c r="K151">
        <v>4.1803100000000004</v>
      </c>
      <c r="L151">
        <v>4.5359309999999997</v>
      </c>
      <c r="M151" t="s">
        <v>1742</v>
      </c>
      <c r="N151">
        <v>218.624402817392</v>
      </c>
      <c r="O151" s="10"/>
      <c r="P151" s="10"/>
    </row>
    <row r="152" spans="1:16" x14ac:dyDescent="0.2">
      <c r="A152" t="s">
        <v>13</v>
      </c>
      <c r="B152">
        <v>2824</v>
      </c>
      <c r="C152">
        <v>3</v>
      </c>
      <c r="D152" t="s">
        <v>636</v>
      </c>
      <c r="E152">
        <v>89467357</v>
      </c>
      <c r="F152" t="s">
        <v>607</v>
      </c>
      <c r="G152" t="s">
        <v>606</v>
      </c>
      <c r="H152">
        <v>20497</v>
      </c>
      <c r="I152">
        <v>-5.4304799999999997E-3</v>
      </c>
      <c r="J152">
        <v>5.7565999999999997E-4</v>
      </c>
      <c r="K152">
        <v>-9.4334699999999998</v>
      </c>
      <c r="L152">
        <v>20.401491</v>
      </c>
      <c r="M152" t="s">
        <v>1743</v>
      </c>
      <c r="N152">
        <v>110.210407655571</v>
      </c>
      <c r="O152" s="10"/>
      <c r="P152" s="10"/>
    </row>
    <row r="153" spans="1:16" x14ac:dyDescent="0.2">
      <c r="A153" t="s">
        <v>13</v>
      </c>
      <c r="B153">
        <v>1939</v>
      </c>
      <c r="C153">
        <v>3</v>
      </c>
      <c r="D153" t="s">
        <v>736</v>
      </c>
      <c r="E153">
        <v>190640357</v>
      </c>
      <c r="F153" t="s">
        <v>604</v>
      </c>
      <c r="G153" t="s">
        <v>607</v>
      </c>
      <c r="H153">
        <v>20664</v>
      </c>
      <c r="I153">
        <v>-4.2681200000000002E-3</v>
      </c>
      <c r="J153">
        <v>4.8662899999999998E-4</v>
      </c>
      <c r="K153">
        <v>-8.7707800000000002</v>
      </c>
      <c r="L153">
        <v>17.750961</v>
      </c>
      <c r="M153" t="s">
        <v>1744</v>
      </c>
      <c r="N153">
        <v>214.33557079134599</v>
      </c>
      <c r="O153" s="10"/>
      <c r="P153" s="10"/>
    </row>
    <row r="154" spans="1:16" x14ac:dyDescent="0.2">
      <c r="A154" t="s">
        <v>13</v>
      </c>
      <c r="B154">
        <v>2612</v>
      </c>
      <c r="C154">
        <v>3</v>
      </c>
      <c r="D154" t="s">
        <v>737</v>
      </c>
      <c r="E154">
        <v>48865444</v>
      </c>
      <c r="F154" t="s">
        <v>606</v>
      </c>
      <c r="G154" t="s">
        <v>607</v>
      </c>
      <c r="H154">
        <v>20708</v>
      </c>
      <c r="I154">
        <v>-5.4474600000000003E-3</v>
      </c>
      <c r="J154">
        <v>7.7626400000000003E-4</v>
      </c>
      <c r="K154">
        <v>-7.0175400000000003</v>
      </c>
      <c r="L154">
        <v>11.646257</v>
      </c>
      <c r="M154" t="s">
        <v>1745</v>
      </c>
      <c r="N154">
        <v>68.975506043295894</v>
      </c>
      <c r="O154" s="10"/>
      <c r="P154" s="10"/>
    </row>
    <row r="155" spans="1:16" x14ac:dyDescent="0.2">
      <c r="A155" t="s">
        <v>13</v>
      </c>
      <c r="B155">
        <v>2095</v>
      </c>
      <c r="C155">
        <v>3</v>
      </c>
      <c r="D155" t="s">
        <v>1746</v>
      </c>
      <c r="E155">
        <v>170989663</v>
      </c>
      <c r="F155" t="s">
        <v>605</v>
      </c>
      <c r="G155" t="s">
        <v>604</v>
      </c>
      <c r="H155">
        <v>20665</v>
      </c>
      <c r="I155">
        <v>2.4842599999999999E-3</v>
      </c>
      <c r="J155">
        <v>4.74928E-4</v>
      </c>
      <c r="K155">
        <v>5.23081</v>
      </c>
      <c r="L155">
        <v>6.7727019999999998</v>
      </c>
      <c r="M155" t="s">
        <v>1747</v>
      </c>
      <c r="N155">
        <v>180.362452562454</v>
      </c>
      <c r="O155" s="10"/>
      <c r="P155" s="10"/>
    </row>
    <row r="156" spans="1:16" x14ac:dyDescent="0.2">
      <c r="A156" t="s">
        <v>13</v>
      </c>
      <c r="B156">
        <v>670</v>
      </c>
      <c r="C156">
        <v>3</v>
      </c>
      <c r="D156" t="s">
        <v>136</v>
      </c>
      <c r="E156">
        <v>147106319</v>
      </c>
      <c r="F156" t="s">
        <v>604</v>
      </c>
      <c r="G156" t="s">
        <v>605</v>
      </c>
      <c r="H156">
        <v>20595</v>
      </c>
      <c r="I156">
        <v>-2.4954600000000001E-3</v>
      </c>
      <c r="J156">
        <v>4.88686E-4</v>
      </c>
      <c r="K156">
        <v>-5.1064800000000004</v>
      </c>
      <c r="L156">
        <v>6.4838380000000004</v>
      </c>
      <c r="M156" t="s">
        <v>1748</v>
      </c>
      <c r="N156">
        <v>160.23949467065401</v>
      </c>
      <c r="O156" s="10"/>
      <c r="P156" s="10"/>
    </row>
    <row r="157" spans="1:16" x14ac:dyDescent="0.2">
      <c r="A157" t="s">
        <v>13</v>
      </c>
      <c r="B157">
        <v>968</v>
      </c>
      <c r="C157">
        <v>3</v>
      </c>
      <c r="D157" t="s">
        <v>1749</v>
      </c>
      <c r="E157">
        <v>71468588</v>
      </c>
      <c r="F157" t="s">
        <v>606</v>
      </c>
      <c r="G157" t="s">
        <v>605</v>
      </c>
      <c r="H157">
        <v>20626</v>
      </c>
      <c r="I157">
        <v>-3.0579399999999999E-3</v>
      </c>
      <c r="J157">
        <v>6.4776500000000002E-4</v>
      </c>
      <c r="K157">
        <v>-4.7207499999999998</v>
      </c>
      <c r="L157">
        <v>5.6289749999999996</v>
      </c>
      <c r="M157" t="s">
        <v>1750</v>
      </c>
      <c r="N157">
        <v>95.845114147800601</v>
      </c>
      <c r="O157" s="10"/>
      <c r="P157" s="10"/>
    </row>
    <row r="158" spans="1:16" x14ac:dyDescent="0.2">
      <c r="A158" t="s">
        <v>13</v>
      </c>
      <c r="B158">
        <v>662</v>
      </c>
      <c r="C158">
        <v>3</v>
      </c>
      <c r="D158" t="s">
        <v>1751</v>
      </c>
      <c r="E158">
        <v>4384142</v>
      </c>
      <c r="F158" t="s">
        <v>605</v>
      </c>
      <c r="G158" t="s">
        <v>606</v>
      </c>
      <c r="H158">
        <v>20669</v>
      </c>
      <c r="I158">
        <v>-1.8627800000000001E-3</v>
      </c>
      <c r="J158">
        <v>4.3004499999999999E-4</v>
      </c>
      <c r="K158">
        <v>-4.3315900000000003</v>
      </c>
      <c r="L158">
        <v>4.8296270000000003</v>
      </c>
      <c r="M158" t="s">
        <v>1752</v>
      </c>
      <c r="N158">
        <v>11.2766808178253</v>
      </c>
      <c r="O158" s="10"/>
      <c r="P158" s="10"/>
    </row>
    <row r="159" spans="1:16" x14ac:dyDescent="0.2">
      <c r="A159" t="s">
        <v>13</v>
      </c>
      <c r="B159">
        <v>1716</v>
      </c>
      <c r="C159">
        <v>3</v>
      </c>
      <c r="D159" t="s">
        <v>1753</v>
      </c>
      <c r="E159">
        <v>190579558</v>
      </c>
      <c r="F159" t="s">
        <v>605</v>
      </c>
      <c r="G159" t="s">
        <v>604</v>
      </c>
      <c r="H159">
        <v>20708</v>
      </c>
      <c r="I159">
        <v>-2.5691799999999999E-3</v>
      </c>
      <c r="J159">
        <v>6.5598000000000002E-4</v>
      </c>
      <c r="K159">
        <v>-3.91655</v>
      </c>
      <c r="L159">
        <v>4.046608</v>
      </c>
      <c r="M159" t="s">
        <v>877</v>
      </c>
      <c r="N159">
        <v>214.04207712541699</v>
      </c>
      <c r="O159" s="10"/>
      <c r="P159" s="10"/>
    </row>
    <row r="160" spans="1:16" x14ac:dyDescent="0.2">
      <c r="A160" t="s">
        <v>13</v>
      </c>
      <c r="B160">
        <v>978</v>
      </c>
      <c r="C160">
        <v>4</v>
      </c>
      <c r="D160" t="s">
        <v>738</v>
      </c>
      <c r="E160">
        <v>97943954</v>
      </c>
      <c r="F160" t="s">
        <v>604</v>
      </c>
      <c r="G160" t="s">
        <v>607</v>
      </c>
      <c r="H160">
        <v>20612</v>
      </c>
      <c r="I160">
        <v>-4.0431900000000003E-3</v>
      </c>
      <c r="J160">
        <v>6.1904600000000005E-4</v>
      </c>
      <c r="K160">
        <v>-6.53132</v>
      </c>
      <c r="L160">
        <v>10.185805999999999</v>
      </c>
      <c r="M160" t="s">
        <v>1754</v>
      </c>
      <c r="N160">
        <v>111.773371109579</v>
      </c>
      <c r="O160" s="10"/>
      <c r="P160" s="10"/>
    </row>
    <row r="161" spans="1:16" x14ac:dyDescent="0.2">
      <c r="A161" t="s">
        <v>13</v>
      </c>
      <c r="B161">
        <v>983</v>
      </c>
      <c r="C161">
        <v>4</v>
      </c>
      <c r="D161" t="s">
        <v>1755</v>
      </c>
      <c r="E161">
        <v>151057673</v>
      </c>
      <c r="F161" t="s">
        <v>606</v>
      </c>
      <c r="G161" t="s">
        <v>607</v>
      </c>
      <c r="H161">
        <v>20333</v>
      </c>
      <c r="I161">
        <v>-2.8854800000000002E-3</v>
      </c>
      <c r="J161">
        <v>5.0980600000000002E-4</v>
      </c>
      <c r="K161">
        <v>-5.6599399999999997</v>
      </c>
      <c r="L161">
        <v>7.8198080000000001</v>
      </c>
      <c r="M161" t="s">
        <v>1756</v>
      </c>
      <c r="N161">
        <v>158.37118610125199</v>
      </c>
      <c r="O161" s="10"/>
      <c r="P161" s="10"/>
    </row>
    <row r="162" spans="1:16" x14ac:dyDescent="0.2">
      <c r="A162" t="s">
        <v>13</v>
      </c>
      <c r="B162">
        <v>2265</v>
      </c>
      <c r="C162">
        <v>5</v>
      </c>
      <c r="D162" t="s">
        <v>268</v>
      </c>
      <c r="E162">
        <v>82860485</v>
      </c>
      <c r="F162" t="s">
        <v>604</v>
      </c>
      <c r="G162" t="s">
        <v>605</v>
      </c>
      <c r="H162">
        <v>20636</v>
      </c>
      <c r="I162">
        <v>-2.82219E-3</v>
      </c>
      <c r="J162">
        <v>3.7373099999999998E-4</v>
      </c>
      <c r="K162">
        <v>-7.5514099999999997</v>
      </c>
      <c r="L162">
        <v>13.365951000000001</v>
      </c>
      <c r="M162" t="s">
        <v>1757</v>
      </c>
      <c r="N162">
        <v>97.896066791758003</v>
      </c>
      <c r="O162" s="10"/>
      <c r="P162" s="10"/>
    </row>
    <row r="163" spans="1:16" x14ac:dyDescent="0.2">
      <c r="A163" t="s">
        <v>13</v>
      </c>
      <c r="B163">
        <v>1767</v>
      </c>
      <c r="C163">
        <v>5</v>
      </c>
      <c r="D163" t="s">
        <v>1758</v>
      </c>
      <c r="E163">
        <v>81856537</v>
      </c>
      <c r="F163" t="s">
        <v>606</v>
      </c>
      <c r="G163" t="s">
        <v>607</v>
      </c>
      <c r="H163">
        <v>20486</v>
      </c>
      <c r="I163">
        <v>-3.0379399999999998E-3</v>
      </c>
      <c r="J163">
        <v>4.7666100000000002E-4</v>
      </c>
      <c r="K163">
        <v>-6.37338</v>
      </c>
      <c r="L163">
        <v>9.7330609999999993</v>
      </c>
      <c r="M163" t="s">
        <v>1759</v>
      </c>
      <c r="N163">
        <v>96.364316658956497</v>
      </c>
      <c r="O163" s="10"/>
      <c r="P163" s="10"/>
    </row>
    <row r="164" spans="1:16" x14ac:dyDescent="0.2">
      <c r="A164" t="s">
        <v>13</v>
      </c>
      <c r="B164">
        <v>1400</v>
      </c>
      <c r="C164">
        <v>5</v>
      </c>
      <c r="D164" t="s">
        <v>1760</v>
      </c>
      <c r="E164">
        <v>179032355</v>
      </c>
      <c r="F164" t="s">
        <v>604</v>
      </c>
      <c r="G164" t="s">
        <v>605</v>
      </c>
      <c r="H164">
        <v>20630</v>
      </c>
      <c r="I164">
        <v>-2.8499699999999998E-3</v>
      </c>
      <c r="J164">
        <v>5.7167800000000005E-4</v>
      </c>
      <c r="K164">
        <v>-4.9852699999999999</v>
      </c>
      <c r="L164">
        <v>6.2084789999999996</v>
      </c>
      <c r="M164" t="s">
        <v>1761</v>
      </c>
      <c r="N164">
        <v>205.301725339961</v>
      </c>
      <c r="O164" s="10"/>
      <c r="P164" s="10"/>
    </row>
    <row r="165" spans="1:16" x14ac:dyDescent="0.2">
      <c r="A165" t="s">
        <v>13</v>
      </c>
      <c r="B165">
        <v>2414</v>
      </c>
      <c r="C165">
        <v>5</v>
      </c>
      <c r="D165" t="s">
        <v>1762</v>
      </c>
      <c r="E165">
        <v>82660901</v>
      </c>
      <c r="F165" t="s">
        <v>604</v>
      </c>
      <c r="G165" t="s">
        <v>605</v>
      </c>
      <c r="H165">
        <v>20447</v>
      </c>
      <c r="I165">
        <v>-5.1407299999999996E-3</v>
      </c>
      <c r="J165">
        <v>1.05164E-3</v>
      </c>
      <c r="K165">
        <v>-4.8883099999999997</v>
      </c>
      <c r="L165">
        <v>5.9926490000000001</v>
      </c>
      <c r="M165" t="s">
        <v>1763</v>
      </c>
      <c r="N165">
        <v>97.5844221226006</v>
      </c>
      <c r="O165" s="10"/>
      <c r="P165" s="10"/>
    </row>
    <row r="166" spans="1:16" x14ac:dyDescent="0.2">
      <c r="A166" t="s">
        <v>13</v>
      </c>
      <c r="B166">
        <v>949</v>
      </c>
      <c r="C166">
        <v>5</v>
      </c>
      <c r="D166" t="s">
        <v>1552</v>
      </c>
      <c r="E166">
        <v>82974671</v>
      </c>
      <c r="F166" t="s">
        <v>605</v>
      </c>
      <c r="G166" t="s">
        <v>604</v>
      </c>
      <c r="H166">
        <v>20449</v>
      </c>
      <c r="I166">
        <v>-8.6262200000000004E-3</v>
      </c>
      <c r="J166">
        <v>1.76596E-3</v>
      </c>
      <c r="K166">
        <v>-4.8847199999999997</v>
      </c>
      <c r="L166">
        <v>5.9847409999999996</v>
      </c>
      <c r="M166" t="s">
        <v>1764</v>
      </c>
      <c r="N166">
        <v>98.229363755037596</v>
      </c>
      <c r="O166" s="10"/>
      <c r="P166" s="10"/>
    </row>
    <row r="167" spans="1:16" x14ac:dyDescent="0.2">
      <c r="A167" t="s">
        <v>13</v>
      </c>
      <c r="B167">
        <v>2498</v>
      </c>
      <c r="C167">
        <v>6</v>
      </c>
      <c r="D167" t="s">
        <v>616</v>
      </c>
      <c r="E167">
        <v>26123502</v>
      </c>
      <c r="F167" t="s">
        <v>605</v>
      </c>
      <c r="G167" t="s">
        <v>604</v>
      </c>
      <c r="H167">
        <v>20622</v>
      </c>
      <c r="I167">
        <v>1.12795E-2</v>
      </c>
      <c r="J167">
        <v>1.4190800000000001E-3</v>
      </c>
      <c r="K167">
        <v>7.9484700000000004</v>
      </c>
      <c r="L167">
        <v>14.723947000000001</v>
      </c>
      <c r="M167" t="s">
        <v>1765</v>
      </c>
      <c r="N167">
        <v>49.307280461222497</v>
      </c>
      <c r="O167" s="10"/>
      <c r="P167" s="10"/>
    </row>
    <row r="168" spans="1:16" x14ac:dyDescent="0.2">
      <c r="A168" t="s">
        <v>13</v>
      </c>
      <c r="B168">
        <v>1211</v>
      </c>
      <c r="C168">
        <v>6</v>
      </c>
      <c r="D168" t="s">
        <v>1766</v>
      </c>
      <c r="E168">
        <v>31308431</v>
      </c>
      <c r="F168" t="s">
        <v>607</v>
      </c>
      <c r="G168" t="s">
        <v>606</v>
      </c>
      <c r="H168">
        <v>20029</v>
      </c>
      <c r="I168">
        <v>-3.9702599999999998E-3</v>
      </c>
      <c r="J168">
        <v>8.25448E-4</v>
      </c>
      <c r="K168">
        <v>-4.8098299999999998</v>
      </c>
      <c r="L168">
        <v>5.8208450000000003</v>
      </c>
      <c r="M168" t="s">
        <v>1767</v>
      </c>
      <c r="N168">
        <v>51.253800618658502</v>
      </c>
      <c r="O168" s="10"/>
      <c r="P168" s="10"/>
    </row>
    <row r="169" spans="1:16" x14ac:dyDescent="0.2">
      <c r="A169" t="s">
        <v>13</v>
      </c>
      <c r="B169">
        <v>1427</v>
      </c>
      <c r="C169">
        <v>7</v>
      </c>
      <c r="D169" t="s">
        <v>739</v>
      </c>
      <c r="E169">
        <v>19627190</v>
      </c>
      <c r="F169" t="s">
        <v>606</v>
      </c>
      <c r="G169" t="s">
        <v>607</v>
      </c>
      <c r="H169">
        <v>20346</v>
      </c>
      <c r="I169">
        <v>-4.6337699999999997E-3</v>
      </c>
      <c r="J169">
        <v>6.1807799999999999E-4</v>
      </c>
      <c r="K169">
        <v>-7.4970600000000003</v>
      </c>
      <c r="L169">
        <v>13.185331</v>
      </c>
      <c r="M169" t="s">
        <v>1768</v>
      </c>
      <c r="N169">
        <v>34.626703960971497</v>
      </c>
      <c r="O169" s="10"/>
      <c r="P169" s="10"/>
    </row>
    <row r="170" spans="1:16" x14ac:dyDescent="0.2">
      <c r="A170" t="s">
        <v>13</v>
      </c>
      <c r="B170">
        <v>1351</v>
      </c>
      <c r="C170">
        <v>7</v>
      </c>
      <c r="D170" t="s">
        <v>740</v>
      </c>
      <c r="E170">
        <v>29339788</v>
      </c>
      <c r="F170" t="s">
        <v>604</v>
      </c>
      <c r="G170" t="s">
        <v>605</v>
      </c>
      <c r="H170">
        <v>20429</v>
      </c>
      <c r="I170">
        <v>-3.1505700000000001E-3</v>
      </c>
      <c r="J170">
        <v>5.3989499999999998E-4</v>
      </c>
      <c r="K170">
        <v>-5.8355300000000003</v>
      </c>
      <c r="L170">
        <v>8.2706669999999995</v>
      </c>
      <c r="M170" t="s">
        <v>1769</v>
      </c>
      <c r="N170">
        <v>49.084485556721297</v>
      </c>
      <c r="O170" s="10"/>
      <c r="P170" s="10"/>
    </row>
    <row r="171" spans="1:16" x14ac:dyDescent="0.2">
      <c r="A171" t="s">
        <v>13</v>
      </c>
      <c r="B171">
        <v>2337</v>
      </c>
      <c r="C171">
        <v>7</v>
      </c>
      <c r="D171" t="s">
        <v>1770</v>
      </c>
      <c r="E171">
        <v>29422557</v>
      </c>
      <c r="F171" t="s">
        <v>605</v>
      </c>
      <c r="G171" t="s">
        <v>604</v>
      </c>
      <c r="H171">
        <v>19950</v>
      </c>
      <c r="I171">
        <v>-4.3564299999999997E-3</v>
      </c>
      <c r="J171">
        <v>9.9602799999999993E-4</v>
      </c>
      <c r="K171">
        <v>-4.3738000000000001</v>
      </c>
      <c r="L171">
        <v>4.9132809999999996</v>
      </c>
      <c r="M171" t="s">
        <v>1771</v>
      </c>
      <c r="N171">
        <v>49.369344490014797</v>
      </c>
      <c r="O171" s="10"/>
      <c r="P171" s="10"/>
    </row>
    <row r="172" spans="1:16" x14ac:dyDescent="0.2">
      <c r="A172" t="s">
        <v>13</v>
      </c>
      <c r="B172">
        <v>1044</v>
      </c>
      <c r="C172">
        <v>7</v>
      </c>
      <c r="D172" t="s">
        <v>1772</v>
      </c>
      <c r="E172">
        <v>81451378</v>
      </c>
      <c r="F172" t="s">
        <v>605</v>
      </c>
      <c r="G172" t="s">
        <v>604</v>
      </c>
      <c r="H172">
        <v>20591</v>
      </c>
      <c r="I172">
        <v>-3.9686499999999998E-3</v>
      </c>
      <c r="J172">
        <v>9.6313599999999996E-4</v>
      </c>
      <c r="K172">
        <v>-4.1205499999999997</v>
      </c>
      <c r="L172">
        <v>4.422542</v>
      </c>
      <c r="M172" t="s">
        <v>1773</v>
      </c>
      <c r="N172">
        <v>99.753380599683297</v>
      </c>
      <c r="O172" s="10"/>
      <c r="P172" s="10"/>
    </row>
    <row r="173" spans="1:16" x14ac:dyDescent="0.2">
      <c r="A173" t="s">
        <v>13</v>
      </c>
      <c r="B173">
        <v>64</v>
      </c>
      <c r="C173">
        <v>8</v>
      </c>
      <c r="D173" t="s">
        <v>741</v>
      </c>
      <c r="E173">
        <v>10259229</v>
      </c>
      <c r="F173" t="s">
        <v>606</v>
      </c>
      <c r="G173" t="s">
        <v>607</v>
      </c>
      <c r="H173">
        <v>20304</v>
      </c>
      <c r="I173">
        <v>-3.3182799999999998E-3</v>
      </c>
      <c r="J173">
        <v>4.9981799999999996E-4</v>
      </c>
      <c r="K173">
        <v>-6.6389699999999996</v>
      </c>
      <c r="L173">
        <v>10.500482999999999</v>
      </c>
      <c r="M173" t="s">
        <v>1774</v>
      </c>
      <c r="N173">
        <v>26.0538593288884</v>
      </c>
      <c r="O173" s="10"/>
      <c r="P173" s="10"/>
    </row>
    <row r="174" spans="1:16" x14ac:dyDescent="0.2">
      <c r="A174" t="s">
        <v>13</v>
      </c>
      <c r="B174">
        <v>437</v>
      </c>
      <c r="C174">
        <v>8</v>
      </c>
      <c r="D174" t="s">
        <v>617</v>
      </c>
      <c r="E174">
        <v>23104622</v>
      </c>
      <c r="F174" t="s">
        <v>607</v>
      </c>
      <c r="G174" t="s">
        <v>606</v>
      </c>
      <c r="H174">
        <v>20609</v>
      </c>
      <c r="I174">
        <v>3.2845600000000002E-3</v>
      </c>
      <c r="J174">
        <v>5.2788599999999998E-4</v>
      </c>
      <c r="K174">
        <v>6.2221000000000002</v>
      </c>
      <c r="L174">
        <v>9.3093219999999999</v>
      </c>
      <c r="M174" t="s">
        <v>1775</v>
      </c>
      <c r="N174">
        <v>53.889607537729603</v>
      </c>
      <c r="O174" s="10"/>
      <c r="P174" s="10"/>
    </row>
    <row r="175" spans="1:16" x14ac:dyDescent="0.2">
      <c r="A175" t="s">
        <v>13</v>
      </c>
      <c r="B175">
        <v>232</v>
      </c>
      <c r="C175">
        <v>8</v>
      </c>
      <c r="D175" t="s">
        <v>1776</v>
      </c>
      <c r="E175">
        <v>8801692</v>
      </c>
      <c r="F175" t="s">
        <v>605</v>
      </c>
      <c r="G175" t="s">
        <v>604</v>
      </c>
      <c r="H175">
        <v>20542</v>
      </c>
      <c r="I175">
        <v>-3.1016799999999999E-3</v>
      </c>
      <c r="J175">
        <v>5.0543300000000001E-4</v>
      </c>
      <c r="K175">
        <v>-6.1366699999999996</v>
      </c>
      <c r="L175">
        <v>9.0743390000000002</v>
      </c>
      <c r="M175" t="s">
        <v>1777</v>
      </c>
      <c r="N175">
        <v>24.523130613374398</v>
      </c>
      <c r="O175" s="10"/>
      <c r="P175" s="10"/>
    </row>
    <row r="176" spans="1:16" x14ac:dyDescent="0.2">
      <c r="A176" t="s">
        <v>13</v>
      </c>
      <c r="B176">
        <v>64</v>
      </c>
      <c r="C176">
        <v>8</v>
      </c>
      <c r="D176" t="s">
        <v>1778</v>
      </c>
      <c r="E176">
        <v>10813904</v>
      </c>
      <c r="F176" t="s">
        <v>604</v>
      </c>
      <c r="G176" t="s">
        <v>607</v>
      </c>
      <c r="H176">
        <v>20455</v>
      </c>
      <c r="I176">
        <v>-2.9001000000000001E-3</v>
      </c>
      <c r="J176">
        <v>4.86066E-4</v>
      </c>
      <c r="K176">
        <v>-5.9664700000000002</v>
      </c>
      <c r="L176">
        <v>8.6153960000000005</v>
      </c>
      <c r="M176" t="s">
        <v>1779</v>
      </c>
      <c r="N176">
        <v>26.754691863223901</v>
      </c>
      <c r="O176" s="10"/>
      <c r="P176" s="10"/>
    </row>
    <row r="177" spans="1:16" x14ac:dyDescent="0.2">
      <c r="A177" t="s">
        <v>13</v>
      </c>
      <c r="B177">
        <v>788</v>
      </c>
      <c r="C177">
        <v>8</v>
      </c>
      <c r="D177" t="s">
        <v>1083</v>
      </c>
      <c r="E177">
        <v>10009952</v>
      </c>
      <c r="F177" t="s">
        <v>604</v>
      </c>
      <c r="G177" t="s">
        <v>607</v>
      </c>
      <c r="H177">
        <v>20095</v>
      </c>
      <c r="I177">
        <v>-3.0066099999999998E-3</v>
      </c>
      <c r="J177">
        <v>5.0437799999999999E-4</v>
      </c>
      <c r="K177">
        <v>-5.9610200000000004</v>
      </c>
      <c r="L177">
        <v>8.6009010000000004</v>
      </c>
      <c r="M177" t="s">
        <v>1780</v>
      </c>
      <c r="N177">
        <v>25.758713549205201</v>
      </c>
      <c r="O177" s="10"/>
      <c r="P177" s="10"/>
    </row>
    <row r="178" spans="1:16" x14ac:dyDescent="0.2">
      <c r="A178" t="s">
        <v>13</v>
      </c>
      <c r="B178">
        <v>473</v>
      </c>
      <c r="C178">
        <v>8</v>
      </c>
      <c r="D178" t="s">
        <v>1781</v>
      </c>
      <c r="E178">
        <v>9645562</v>
      </c>
      <c r="F178" t="s">
        <v>604</v>
      </c>
      <c r="G178" t="s">
        <v>607</v>
      </c>
      <c r="H178">
        <v>20493</v>
      </c>
      <c r="I178">
        <v>-2.1117800000000002E-3</v>
      </c>
      <c r="J178">
        <v>3.8106799999999998E-4</v>
      </c>
      <c r="K178">
        <v>-5.5417399999999999</v>
      </c>
      <c r="L178">
        <v>7.5236219999999996</v>
      </c>
      <c r="M178" t="s">
        <v>1782</v>
      </c>
      <c r="N178">
        <v>25.490572899081201</v>
      </c>
      <c r="O178" s="10"/>
      <c r="P178" s="10"/>
    </row>
    <row r="179" spans="1:16" x14ac:dyDescent="0.2">
      <c r="A179" t="s">
        <v>13</v>
      </c>
      <c r="B179">
        <v>1291</v>
      </c>
      <c r="C179">
        <v>8</v>
      </c>
      <c r="D179" t="s">
        <v>742</v>
      </c>
      <c r="E179">
        <v>88728143</v>
      </c>
      <c r="F179" t="s">
        <v>605</v>
      </c>
      <c r="G179" t="s">
        <v>604</v>
      </c>
      <c r="H179">
        <v>20585</v>
      </c>
      <c r="I179">
        <v>2.84205E-3</v>
      </c>
      <c r="J179">
        <v>5.6943E-4</v>
      </c>
      <c r="K179">
        <v>4.9910500000000004</v>
      </c>
      <c r="L179">
        <v>6.2214700000000001</v>
      </c>
      <c r="M179" t="s">
        <v>1783</v>
      </c>
      <c r="N179">
        <v>107.99035493555</v>
      </c>
      <c r="O179" s="10"/>
      <c r="P179" s="10"/>
    </row>
    <row r="180" spans="1:16" x14ac:dyDescent="0.2">
      <c r="A180" t="s">
        <v>13</v>
      </c>
      <c r="B180">
        <v>1330</v>
      </c>
      <c r="C180">
        <v>8</v>
      </c>
      <c r="D180" t="s">
        <v>1784</v>
      </c>
      <c r="E180">
        <v>9050725</v>
      </c>
      <c r="F180" t="s">
        <v>606</v>
      </c>
      <c r="G180" t="s">
        <v>605</v>
      </c>
      <c r="H180">
        <v>20358</v>
      </c>
      <c r="I180">
        <v>2.5152E-3</v>
      </c>
      <c r="J180">
        <v>5.0521699999999997E-4</v>
      </c>
      <c r="K180">
        <v>4.9784499999999996</v>
      </c>
      <c r="L180">
        <v>6.1931799999999999</v>
      </c>
      <c r="M180" t="s">
        <v>1785</v>
      </c>
      <c r="N180">
        <v>24.844661875699099</v>
      </c>
      <c r="O180" s="10"/>
      <c r="P180" s="10"/>
    </row>
    <row r="181" spans="1:16" x14ac:dyDescent="0.2">
      <c r="A181" t="s">
        <v>13</v>
      </c>
      <c r="B181">
        <v>422</v>
      </c>
      <c r="C181">
        <v>8</v>
      </c>
      <c r="D181" t="s">
        <v>1786</v>
      </c>
      <c r="E181">
        <v>131223293</v>
      </c>
      <c r="F181" t="s">
        <v>606</v>
      </c>
      <c r="G181" t="s">
        <v>607</v>
      </c>
      <c r="H181">
        <v>20650</v>
      </c>
      <c r="I181">
        <v>8.3208199999999996E-3</v>
      </c>
      <c r="J181">
        <v>1.8201300000000001E-3</v>
      </c>
      <c r="K181">
        <v>4.5715500000000002</v>
      </c>
      <c r="L181">
        <v>5.315035</v>
      </c>
      <c r="M181" t="s">
        <v>1787</v>
      </c>
      <c r="N181">
        <v>153.53045290044099</v>
      </c>
      <c r="O181" s="10"/>
      <c r="P181" s="10"/>
    </row>
    <row r="182" spans="1:16" x14ac:dyDescent="0.2">
      <c r="A182" t="s">
        <v>13</v>
      </c>
      <c r="B182">
        <v>1327</v>
      </c>
      <c r="C182">
        <v>9</v>
      </c>
      <c r="D182" t="s">
        <v>1788</v>
      </c>
      <c r="E182">
        <v>118933192</v>
      </c>
      <c r="F182" t="s">
        <v>605</v>
      </c>
      <c r="G182" t="s">
        <v>604</v>
      </c>
      <c r="H182">
        <v>20552</v>
      </c>
      <c r="I182">
        <v>3.3026700000000002E-3</v>
      </c>
      <c r="J182">
        <v>5.9742300000000003E-4</v>
      </c>
      <c r="K182">
        <v>5.5281900000000004</v>
      </c>
      <c r="L182">
        <v>7.4900690000000001</v>
      </c>
      <c r="M182" t="s">
        <v>1789</v>
      </c>
      <c r="N182">
        <v>141.522281883137</v>
      </c>
      <c r="O182" s="10"/>
      <c r="P182" s="10"/>
    </row>
    <row r="183" spans="1:16" x14ac:dyDescent="0.2">
      <c r="A183" t="s">
        <v>13</v>
      </c>
      <c r="B183">
        <v>799</v>
      </c>
      <c r="C183">
        <v>9</v>
      </c>
      <c r="D183" t="s">
        <v>287</v>
      </c>
      <c r="E183">
        <v>126016504</v>
      </c>
      <c r="F183" t="s">
        <v>604</v>
      </c>
      <c r="G183" t="s">
        <v>607</v>
      </c>
      <c r="H183">
        <v>20253</v>
      </c>
      <c r="I183">
        <v>3.9699899999999996E-3</v>
      </c>
      <c r="J183">
        <v>7.2037999999999996E-4</v>
      </c>
      <c r="K183">
        <v>5.5109700000000004</v>
      </c>
      <c r="L183">
        <v>7.4474900000000002</v>
      </c>
      <c r="M183" t="s">
        <v>1790</v>
      </c>
      <c r="N183">
        <v>149.98733182669901</v>
      </c>
      <c r="O183" s="10"/>
      <c r="P183" s="10"/>
    </row>
    <row r="184" spans="1:16" x14ac:dyDescent="0.2">
      <c r="A184" t="s">
        <v>13</v>
      </c>
      <c r="B184">
        <v>208</v>
      </c>
      <c r="C184">
        <v>10</v>
      </c>
      <c r="D184" t="s">
        <v>1791</v>
      </c>
      <c r="E184">
        <v>33677323</v>
      </c>
      <c r="F184" t="s">
        <v>607</v>
      </c>
      <c r="G184" t="s">
        <v>606</v>
      </c>
      <c r="H184">
        <v>20576</v>
      </c>
      <c r="I184">
        <v>-4.6401200000000002E-3</v>
      </c>
      <c r="J184">
        <v>6.8119999999999997E-4</v>
      </c>
      <c r="K184">
        <v>-6.81168</v>
      </c>
      <c r="L184">
        <v>11.015634</v>
      </c>
      <c r="M184" t="s">
        <v>1792</v>
      </c>
      <c r="N184">
        <v>61.245173766525099</v>
      </c>
      <c r="O184" s="10"/>
      <c r="P184" s="10"/>
    </row>
    <row r="185" spans="1:16" x14ac:dyDescent="0.2">
      <c r="A185" t="s">
        <v>13</v>
      </c>
      <c r="B185">
        <v>820</v>
      </c>
      <c r="C185">
        <v>10</v>
      </c>
      <c r="D185" t="s">
        <v>1793</v>
      </c>
      <c r="E185">
        <v>105608838</v>
      </c>
      <c r="F185" t="s">
        <v>606</v>
      </c>
      <c r="G185" t="s">
        <v>607</v>
      </c>
      <c r="H185">
        <v>20670</v>
      </c>
      <c r="I185">
        <v>-1.8116199999999999E-3</v>
      </c>
      <c r="J185">
        <v>3.1167899999999998E-4</v>
      </c>
      <c r="K185">
        <v>-5.8124500000000001</v>
      </c>
      <c r="L185">
        <v>8.2106639999999995</v>
      </c>
      <c r="M185" t="s">
        <v>1794</v>
      </c>
      <c r="N185">
        <v>131.14030639518199</v>
      </c>
      <c r="O185" s="10"/>
      <c r="P185" s="10"/>
    </row>
    <row r="186" spans="1:16" x14ac:dyDescent="0.2">
      <c r="A186" t="s">
        <v>13</v>
      </c>
      <c r="B186">
        <v>833</v>
      </c>
      <c r="C186">
        <v>10</v>
      </c>
      <c r="D186" t="s">
        <v>1795</v>
      </c>
      <c r="E186">
        <v>21957229</v>
      </c>
      <c r="F186" t="s">
        <v>605</v>
      </c>
      <c r="G186" t="s">
        <v>604</v>
      </c>
      <c r="H186">
        <v>20708</v>
      </c>
      <c r="I186">
        <v>-2.0117199999999998E-3</v>
      </c>
      <c r="J186">
        <v>3.8733399999999997E-4</v>
      </c>
      <c r="K186">
        <v>-5.1937699999999998</v>
      </c>
      <c r="L186">
        <v>6.6859700000000002</v>
      </c>
      <c r="M186" t="s">
        <v>1796</v>
      </c>
      <c r="N186">
        <v>46.692896210866998</v>
      </c>
      <c r="O186" s="10"/>
      <c r="P186" s="10"/>
    </row>
    <row r="187" spans="1:16" x14ac:dyDescent="0.2">
      <c r="A187" t="s">
        <v>13</v>
      </c>
      <c r="B187">
        <v>2151</v>
      </c>
      <c r="C187">
        <v>11</v>
      </c>
      <c r="D187" t="s">
        <v>743</v>
      </c>
      <c r="E187">
        <v>92423261</v>
      </c>
      <c r="F187" t="s">
        <v>604</v>
      </c>
      <c r="G187" t="s">
        <v>605</v>
      </c>
      <c r="H187">
        <v>20371</v>
      </c>
      <c r="I187">
        <v>2.8541399999999998E-3</v>
      </c>
      <c r="J187">
        <v>6.0452699999999999E-4</v>
      </c>
      <c r="K187">
        <v>4.7212800000000001</v>
      </c>
      <c r="L187">
        <v>5.6300999999999997</v>
      </c>
      <c r="M187" t="s">
        <v>1797</v>
      </c>
      <c r="N187">
        <v>99.714175839900506</v>
      </c>
      <c r="O187" s="10"/>
      <c r="P187" s="10"/>
    </row>
    <row r="188" spans="1:16" x14ac:dyDescent="0.2">
      <c r="A188" t="s">
        <v>13</v>
      </c>
      <c r="B188">
        <v>1290</v>
      </c>
      <c r="C188">
        <v>11</v>
      </c>
      <c r="D188" t="s">
        <v>1798</v>
      </c>
      <c r="E188">
        <v>61514821</v>
      </c>
      <c r="F188" t="s">
        <v>607</v>
      </c>
      <c r="G188" t="s">
        <v>606</v>
      </c>
      <c r="H188">
        <v>20550</v>
      </c>
      <c r="I188">
        <v>-3.3178700000000001E-3</v>
      </c>
      <c r="J188">
        <v>7.7293999999999996E-4</v>
      </c>
      <c r="K188">
        <v>-4.2925300000000002</v>
      </c>
      <c r="L188">
        <v>4.7528860000000002</v>
      </c>
      <c r="M188" t="s">
        <v>1799</v>
      </c>
      <c r="N188">
        <v>70.304747314125294</v>
      </c>
      <c r="O188" s="10"/>
      <c r="P188" s="10"/>
    </row>
    <row r="189" spans="1:16" x14ac:dyDescent="0.2">
      <c r="A189" t="s">
        <v>13</v>
      </c>
      <c r="B189">
        <v>1929</v>
      </c>
      <c r="C189">
        <v>12</v>
      </c>
      <c r="D189" t="s">
        <v>153</v>
      </c>
      <c r="E189">
        <v>106476805</v>
      </c>
      <c r="F189" t="s">
        <v>605</v>
      </c>
      <c r="G189" t="s">
        <v>604</v>
      </c>
      <c r="H189">
        <v>20708</v>
      </c>
      <c r="I189">
        <v>5.4051999999999998E-3</v>
      </c>
      <c r="J189">
        <v>6.2204299999999997E-4</v>
      </c>
      <c r="K189">
        <v>8.6894299999999998</v>
      </c>
      <c r="L189">
        <v>17.438590999999999</v>
      </c>
      <c r="M189" t="s">
        <v>1800</v>
      </c>
      <c r="N189">
        <v>125.417911078522</v>
      </c>
      <c r="O189" s="10"/>
      <c r="P189" s="10"/>
    </row>
    <row r="190" spans="1:16" x14ac:dyDescent="0.2">
      <c r="A190" t="s">
        <v>13</v>
      </c>
      <c r="B190">
        <v>582</v>
      </c>
      <c r="C190">
        <v>14</v>
      </c>
      <c r="D190" t="s">
        <v>744</v>
      </c>
      <c r="E190">
        <v>100257203</v>
      </c>
      <c r="F190" t="s">
        <v>604</v>
      </c>
      <c r="G190" t="s">
        <v>605</v>
      </c>
      <c r="H190">
        <v>20160</v>
      </c>
      <c r="I190">
        <v>3.2336499999999998E-3</v>
      </c>
      <c r="J190">
        <v>5.9379599999999995E-4</v>
      </c>
      <c r="K190">
        <v>5.4457100000000001</v>
      </c>
      <c r="L190">
        <v>7.2873700000000001</v>
      </c>
      <c r="M190" t="s">
        <v>1801</v>
      </c>
      <c r="N190">
        <v>106.605514098624</v>
      </c>
      <c r="O190" s="10"/>
      <c r="P190" s="10"/>
    </row>
    <row r="191" spans="1:16" x14ac:dyDescent="0.2">
      <c r="A191" t="s">
        <v>13</v>
      </c>
      <c r="B191">
        <v>1284</v>
      </c>
      <c r="C191">
        <v>14</v>
      </c>
      <c r="D191" t="s">
        <v>704</v>
      </c>
      <c r="E191">
        <v>91890677</v>
      </c>
      <c r="F191" t="s">
        <v>605</v>
      </c>
      <c r="G191" t="s">
        <v>604</v>
      </c>
      <c r="H191">
        <v>20493</v>
      </c>
      <c r="I191">
        <v>2.8196499999999999E-3</v>
      </c>
      <c r="J191">
        <v>5.5087500000000004E-4</v>
      </c>
      <c r="K191">
        <v>5.1185</v>
      </c>
      <c r="L191">
        <v>6.5114770000000002</v>
      </c>
      <c r="M191" t="s">
        <v>1802</v>
      </c>
      <c r="N191">
        <v>88.860666726090898</v>
      </c>
      <c r="O191" s="10"/>
      <c r="P191" s="10"/>
    </row>
    <row r="192" spans="1:16" x14ac:dyDescent="0.2">
      <c r="A192" t="s">
        <v>13</v>
      </c>
      <c r="B192">
        <v>2402</v>
      </c>
      <c r="C192">
        <v>14</v>
      </c>
      <c r="D192" t="s">
        <v>1803</v>
      </c>
      <c r="E192">
        <v>59055748</v>
      </c>
      <c r="F192" t="s">
        <v>604</v>
      </c>
      <c r="G192" t="s">
        <v>605</v>
      </c>
      <c r="H192">
        <v>20493</v>
      </c>
      <c r="I192">
        <v>8.0947599999999995E-3</v>
      </c>
      <c r="J192">
        <v>1.6218199999999999E-3</v>
      </c>
      <c r="K192">
        <v>4.9911599999999998</v>
      </c>
      <c r="L192">
        <v>6.221711</v>
      </c>
      <c r="M192" t="s">
        <v>1804</v>
      </c>
      <c r="N192">
        <v>53.829309463980003</v>
      </c>
      <c r="O192" s="10"/>
      <c r="P192" s="10"/>
    </row>
    <row r="193" spans="1:16" x14ac:dyDescent="0.2">
      <c r="A193" t="s">
        <v>13</v>
      </c>
      <c r="B193">
        <v>1292</v>
      </c>
      <c r="C193">
        <v>15</v>
      </c>
      <c r="D193" t="s">
        <v>1805</v>
      </c>
      <c r="E193">
        <v>63379822</v>
      </c>
      <c r="F193" t="s">
        <v>607</v>
      </c>
      <c r="G193" t="s">
        <v>606</v>
      </c>
      <c r="H193">
        <v>20329</v>
      </c>
      <c r="I193">
        <v>4.1209699999999998E-3</v>
      </c>
      <c r="J193">
        <v>8.9681199999999998E-4</v>
      </c>
      <c r="K193">
        <v>4.5951399999999998</v>
      </c>
      <c r="L193">
        <v>5.3640540000000003</v>
      </c>
      <c r="M193" t="s">
        <v>1806</v>
      </c>
      <c r="N193">
        <v>87.293325462029998</v>
      </c>
      <c r="O193" s="10"/>
      <c r="P193" s="10"/>
    </row>
    <row r="194" spans="1:16" x14ac:dyDescent="0.2">
      <c r="A194" t="s">
        <v>13</v>
      </c>
      <c r="B194">
        <v>1929</v>
      </c>
      <c r="C194">
        <v>16</v>
      </c>
      <c r="D194" t="s">
        <v>625</v>
      </c>
      <c r="E194">
        <v>87224293</v>
      </c>
      <c r="F194" t="s">
        <v>607</v>
      </c>
      <c r="G194" t="s">
        <v>606</v>
      </c>
      <c r="H194">
        <v>20486</v>
      </c>
      <c r="I194">
        <v>2.8771600000000001E-3</v>
      </c>
      <c r="J194">
        <v>3.7714600000000002E-4</v>
      </c>
      <c r="K194">
        <v>7.6287700000000003</v>
      </c>
      <c r="L194">
        <v>13.625257</v>
      </c>
      <c r="M194" t="s">
        <v>1807</v>
      </c>
      <c r="N194">
        <v>125.33970502687799</v>
      </c>
      <c r="O194" s="10"/>
      <c r="P194" s="10"/>
    </row>
    <row r="195" spans="1:16" x14ac:dyDescent="0.2">
      <c r="A195" t="s">
        <v>13</v>
      </c>
      <c r="B195">
        <v>231</v>
      </c>
      <c r="C195">
        <v>16</v>
      </c>
      <c r="D195" t="s">
        <v>298</v>
      </c>
      <c r="E195">
        <v>90063600</v>
      </c>
      <c r="F195" t="s">
        <v>606</v>
      </c>
      <c r="G195" t="s">
        <v>607</v>
      </c>
      <c r="H195">
        <v>20550</v>
      </c>
      <c r="I195">
        <v>5.3190700000000004E-3</v>
      </c>
      <c r="J195">
        <v>7.8668800000000001E-4</v>
      </c>
      <c r="K195">
        <v>6.7613399999999997</v>
      </c>
      <c r="L195">
        <v>10.864171000000001</v>
      </c>
      <c r="M195" t="s">
        <v>1808</v>
      </c>
      <c r="N195">
        <v>131.00406055770199</v>
      </c>
      <c r="O195" s="10"/>
      <c r="P195" s="10"/>
    </row>
    <row r="196" spans="1:16" x14ac:dyDescent="0.2">
      <c r="A196" t="s">
        <v>13</v>
      </c>
      <c r="B196">
        <v>2056</v>
      </c>
      <c r="C196">
        <v>16</v>
      </c>
      <c r="D196" t="s">
        <v>299</v>
      </c>
      <c r="E196">
        <v>89641624</v>
      </c>
      <c r="F196" t="s">
        <v>604</v>
      </c>
      <c r="G196" t="s">
        <v>607</v>
      </c>
      <c r="H196">
        <v>20522</v>
      </c>
      <c r="I196">
        <v>-4.9286699999999996E-3</v>
      </c>
      <c r="J196">
        <v>8.4752099999999995E-4</v>
      </c>
      <c r="K196">
        <v>-5.8153899999999998</v>
      </c>
      <c r="L196">
        <v>8.2183089999999996</v>
      </c>
      <c r="M196" t="s">
        <v>1809</v>
      </c>
      <c r="N196">
        <v>130.64091203530501</v>
      </c>
      <c r="O196" s="10"/>
      <c r="P196" s="10"/>
    </row>
    <row r="197" spans="1:16" x14ac:dyDescent="0.2">
      <c r="A197" t="s">
        <v>13</v>
      </c>
      <c r="B197">
        <v>76</v>
      </c>
      <c r="C197">
        <v>16</v>
      </c>
      <c r="D197" t="s">
        <v>1810</v>
      </c>
      <c r="E197">
        <v>51446384</v>
      </c>
      <c r="F197" t="s">
        <v>604</v>
      </c>
      <c r="G197" t="s">
        <v>605</v>
      </c>
      <c r="H197">
        <v>20670</v>
      </c>
      <c r="I197">
        <v>-2.4112700000000001E-3</v>
      </c>
      <c r="J197">
        <v>4.6447600000000002E-4</v>
      </c>
      <c r="K197">
        <v>-5.1913799999999997</v>
      </c>
      <c r="L197">
        <v>6.6803939999999997</v>
      </c>
      <c r="M197" t="s">
        <v>1811</v>
      </c>
      <c r="N197">
        <v>60.979230420320803</v>
      </c>
      <c r="O197" s="10"/>
      <c r="P197" s="10"/>
    </row>
    <row r="198" spans="1:16" x14ac:dyDescent="0.2">
      <c r="A198" t="s">
        <v>13</v>
      </c>
      <c r="B198">
        <v>1930</v>
      </c>
      <c r="C198">
        <v>17</v>
      </c>
      <c r="D198" t="s">
        <v>746</v>
      </c>
      <c r="E198">
        <v>43723929</v>
      </c>
      <c r="F198" t="s">
        <v>606</v>
      </c>
      <c r="G198" t="s">
        <v>607</v>
      </c>
      <c r="H198">
        <v>20353</v>
      </c>
      <c r="I198">
        <v>-4.09115E-3</v>
      </c>
      <c r="J198">
        <v>4.5536799999999999E-4</v>
      </c>
      <c r="K198">
        <v>-8.98428</v>
      </c>
      <c r="L198">
        <v>18.584294</v>
      </c>
      <c r="M198" t="s">
        <v>1812</v>
      </c>
      <c r="N198">
        <v>68.817608520727802</v>
      </c>
      <c r="O198" s="10"/>
      <c r="P198" s="10"/>
    </row>
    <row r="199" spans="1:16" x14ac:dyDescent="0.2">
      <c r="A199" t="s">
        <v>13</v>
      </c>
      <c r="B199">
        <v>1930</v>
      </c>
      <c r="C199">
        <v>17</v>
      </c>
      <c r="D199" t="s">
        <v>747</v>
      </c>
      <c r="E199">
        <v>44282892</v>
      </c>
      <c r="F199" t="s">
        <v>605</v>
      </c>
      <c r="G199" t="s">
        <v>604</v>
      </c>
      <c r="H199">
        <v>20314</v>
      </c>
      <c r="I199">
        <v>-3.9904800000000002E-3</v>
      </c>
      <c r="J199">
        <v>4.4754700000000002E-4</v>
      </c>
      <c r="K199">
        <v>-8.9163399999999999</v>
      </c>
      <c r="L199">
        <v>18.316987999999998</v>
      </c>
      <c r="M199" t="s">
        <v>1813</v>
      </c>
      <c r="N199">
        <v>69.0998054212955</v>
      </c>
      <c r="O199" s="10"/>
      <c r="P199" s="10"/>
    </row>
    <row r="200" spans="1:16" x14ac:dyDescent="0.2">
      <c r="A200" t="s">
        <v>13</v>
      </c>
      <c r="B200">
        <v>1617</v>
      </c>
      <c r="C200">
        <v>17</v>
      </c>
      <c r="D200" t="s">
        <v>748</v>
      </c>
      <c r="E200">
        <v>27935546</v>
      </c>
      <c r="F200" t="s">
        <v>605</v>
      </c>
      <c r="G200" t="s">
        <v>604</v>
      </c>
      <c r="H200">
        <v>20299</v>
      </c>
      <c r="I200">
        <v>3.0529400000000001E-3</v>
      </c>
      <c r="J200">
        <v>5.0881099999999996E-4</v>
      </c>
      <c r="K200">
        <v>6.0001499999999997</v>
      </c>
      <c r="L200">
        <v>8.7052250000000004</v>
      </c>
      <c r="M200" t="s">
        <v>1814</v>
      </c>
      <c r="N200">
        <v>49.672240071387897</v>
      </c>
      <c r="O200" s="10"/>
      <c r="P200" s="10"/>
    </row>
    <row r="201" spans="1:16" x14ac:dyDescent="0.2">
      <c r="A201" t="s">
        <v>13</v>
      </c>
      <c r="B201">
        <v>760</v>
      </c>
      <c r="C201">
        <v>17</v>
      </c>
      <c r="D201" t="s">
        <v>749</v>
      </c>
      <c r="E201">
        <v>13039467</v>
      </c>
      <c r="F201" t="s">
        <v>607</v>
      </c>
      <c r="G201" t="s">
        <v>604</v>
      </c>
      <c r="H201">
        <v>20561</v>
      </c>
      <c r="I201">
        <v>-2.62211E-3</v>
      </c>
      <c r="J201">
        <v>4.4117899999999999E-4</v>
      </c>
      <c r="K201">
        <v>-5.9433999999999996</v>
      </c>
      <c r="L201">
        <v>8.5541359999999997</v>
      </c>
      <c r="M201" t="s">
        <v>1815</v>
      </c>
      <c r="N201">
        <v>34.279947256809898</v>
      </c>
      <c r="O201" s="10"/>
      <c r="P201" s="10"/>
    </row>
    <row r="202" spans="1:16" x14ac:dyDescent="0.2">
      <c r="A202" t="s">
        <v>13</v>
      </c>
      <c r="B202">
        <v>1023</v>
      </c>
      <c r="C202">
        <v>17</v>
      </c>
      <c r="D202" t="s">
        <v>1816</v>
      </c>
      <c r="E202">
        <v>17632351</v>
      </c>
      <c r="F202" t="s">
        <v>606</v>
      </c>
      <c r="G202" t="s">
        <v>605</v>
      </c>
      <c r="H202">
        <v>20052</v>
      </c>
      <c r="I202">
        <v>7.4833499999999997E-3</v>
      </c>
      <c r="J202">
        <v>1.7068999999999999E-3</v>
      </c>
      <c r="K202">
        <v>4.3841799999999997</v>
      </c>
      <c r="L202">
        <v>4.933961</v>
      </c>
      <c r="M202" t="s">
        <v>1817</v>
      </c>
      <c r="N202">
        <v>44.543026929797101</v>
      </c>
      <c r="O202" s="10"/>
      <c r="P202" s="10"/>
    </row>
    <row r="203" spans="1:16" x14ac:dyDescent="0.2">
      <c r="A203" t="s">
        <v>13</v>
      </c>
      <c r="B203">
        <v>733</v>
      </c>
      <c r="C203">
        <v>17</v>
      </c>
      <c r="D203" t="s">
        <v>1818</v>
      </c>
      <c r="E203">
        <v>6157</v>
      </c>
      <c r="F203" t="s">
        <v>607</v>
      </c>
      <c r="G203" t="s">
        <v>606</v>
      </c>
      <c r="H203">
        <v>20708</v>
      </c>
      <c r="I203">
        <v>2.4964499999999999E-3</v>
      </c>
      <c r="J203">
        <v>6.0308599999999996E-4</v>
      </c>
      <c r="K203">
        <v>4.1394599999999997</v>
      </c>
      <c r="L203">
        <v>4.4582670000000002</v>
      </c>
      <c r="M203" t="s">
        <v>1819</v>
      </c>
      <c r="N203">
        <v>128.53433657519199</v>
      </c>
      <c r="O203" s="10"/>
      <c r="P203" s="10"/>
    </row>
    <row r="204" spans="1:16" x14ac:dyDescent="0.2">
      <c r="A204" t="s">
        <v>13</v>
      </c>
      <c r="B204">
        <v>239</v>
      </c>
      <c r="C204">
        <v>18</v>
      </c>
      <c r="D204" t="s">
        <v>1820</v>
      </c>
      <c r="E204">
        <v>9417811</v>
      </c>
      <c r="F204" t="s">
        <v>606</v>
      </c>
      <c r="G204" t="s">
        <v>607</v>
      </c>
      <c r="H204">
        <v>20405</v>
      </c>
      <c r="I204">
        <v>-5.0066299999999998E-3</v>
      </c>
      <c r="J204">
        <v>1.1183600000000001E-3</v>
      </c>
      <c r="K204">
        <v>-4.4767599999999996</v>
      </c>
      <c r="L204">
        <v>5.120425</v>
      </c>
      <c r="M204" t="s">
        <v>1821</v>
      </c>
      <c r="N204">
        <v>28.4327721739499</v>
      </c>
      <c r="O204" s="10"/>
      <c r="P204" s="10"/>
    </row>
    <row r="205" spans="1:16" x14ac:dyDescent="0.2">
      <c r="A205" t="s">
        <v>13</v>
      </c>
      <c r="B205">
        <v>577</v>
      </c>
      <c r="C205">
        <v>19</v>
      </c>
      <c r="D205" t="s">
        <v>305</v>
      </c>
      <c r="E205">
        <v>18455657</v>
      </c>
      <c r="F205" t="s">
        <v>605</v>
      </c>
      <c r="G205" t="s">
        <v>604</v>
      </c>
      <c r="H205">
        <v>20495</v>
      </c>
      <c r="I205">
        <v>-4.2387700000000002E-3</v>
      </c>
      <c r="J205">
        <v>6.4834300000000001E-4</v>
      </c>
      <c r="K205">
        <v>-6.5378499999999997</v>
      </c>
      <c r="L205">
        <v>10.204751</v>
      </c>
      <c r="M205" t="s">
        <v>1822</v>
      </c>
      <c r="N205">
        <v>45.027581301407402</v>
      </c>
      <c r="O205" s="10"/>
      <c r="P205" s="10"/>
    </row>
    <row r="206" spans="1:16" x14ac:dyDescent="0.2">
      <c r="A206" t="s">
        <v>13</v>
      </c>
      <c r="B206">
        <v>1026</v>
      </c>
      <c r="C206">
        <v>19</v>
      </c>
      <c r="D206" t="s">
        <v>306</v>
      </c>
      <c r="E206">
        <v>4056207</v>
      </c>
      <c r="F206" t="s">
        <v>606</v>
      </c>
      <c r="G206" t="s">
        <v>605</v>
      </c>
      <c r="H206">
        <v>20708</v>
      </c>
      <c r="I206">
        <v>2.7226300000000002E-3</v>
      </c>
      <c r="J206">
        <v>4.87598E-4</v>
      </c>
      <c r="K206">
        <v>5.5837599999999998</v>
      </c>
      <c r="L206">
        <v>7.6282420000000002</v>
      </c>
      <c r="M206" t="s">
        <v>1823</v>
      </c>
      <c r="N206">
        <v>14.269992360315999</v>
      </c>
      <c r="O206" s="10"/>
      <c r="P206" s="10"/>
    </row>
    <row r="207" spans="1:16" x14ac:dyDescent="0.2">
      <c r="A207" t="s">
        <v>13</v>
      </c>
      <c r="B207">
        <v>1580</v>
      </c>
      <c r="C207">
        <v>22</v>
      </c>
      <c r="D207" t="s">
        <v>750</v>
      </c>
      <c r="E207">
        <v>38474852</v>
      </c>
      <c r="F207" t="s">
        <v>606</v>
      </c>
      <c r="G207" t="s">
        <v>607</v>
      </c>
      <c r="H207">
        <v>20620</v>
      </c>
      <c r="I207">
        <v>3.3729699999999999E-3</v>
      </c>
      <c r="J207">
        <v>5.7305099999999999E-4</v>
      </c>
      <c r="K207">
        <v>5.8859899999999996</v>
      </c>
      <c r="L207">
        <v>8.402647</v>
      </c>
      <c r="M207" t="s">
        <v>1824</v>
      </c>
      <c r="N207">
        <v>47.022089116163201</v>
      </c>
      <c r="O207" s="10"/>
      <c r="P207" s="10"/>
    </row>
    <row r="208" spans="1:16" x14ac:dyDescent="0.2">
      <c r="A208" t="s">
        <v>15</v>
      </c>
      <c r="B208">
        <v>62</v>
      </c>
      <c r="C208">
        <v>2</v>
      </c>
      <c r="D208" t="s">
        <v>756</v>
      </c>
      <c r="E208">
        <v>19187219</v>
      </c>
      <c r="F208" t="s">
        <v>607</v>
      </c>
      <c r="G208" t="s">
        <v>606</v>
      </c>
      <c r="H208">
        <v>20660</v>
      </c>
      <c r="I208">
        <v>-9.7712500000000004E-3</v>
      </c>
      <c r="J208">
        <v>2.2065100000000001E-3</v>
      </c>
      <c r="K208">
        <v>-4.4283799999999998</v>
      </c>
      <c r="L208">
        <v>5.0225390000000001</v>
      </c>
      <c r="M208" t="s">
        <v>1848</v>
      </c>
      <c r="N208">
        <v>38.906240461903998</v>
      </c>
      <c r="O208" s="10"/>
      <c r="P208" s="10"/>
    </row>
    <row r="209" spans="1:16" x14ac:dyDescent="0.2">
      <c r="A209" t="s">
        <v>15</v>
      </c>
      <c r="B209">
        <v>110</v>
      </c>
      <c r="C209">
        <v>3</v>
      </c>
      <c r="D209" t="s">
        <v>568</v>
      </c>
      <c r="E209">
        <v>190650833</v>
      </c>
      <c r="F209" t="s">
        <v>606</v>
      </c>
      <c r="G209" t="s">
        <v>607</v>
      </c>
      <c r="H209">
        <v>20334</v>
      </c>
      <c r="I209">
        <v>6.3022E-3</v>
      </c>
      <c r="J209">
        <v>7.03271E-4</v>
      </c>
      <c r="K209">
        <v>8.9612599999999993</v>
      </c>
      <c r="L209">
        <v>18.493527</v>
      </c>
      <c r="M209" t="s">
        <v>1849</v>
      </c>
      <c r="N209">
        <v>214.336113464601</v>
      </c>
      <c r="O209" s="10"/>
      <c r="P209" s="10"/>
    </row>
    <row r="210" spans="1:16" x14ac:dyDescent="0.2">
      <c r="A210" t="s">
        <v>15</v>
      </c>
      <c r="B210">
        <v>29</v>
      </c>
      <c r="C210">
        <v>3</v>
      </c>
      <c r="D210" t="s">
        <v>1850</v>
      </c>
      <c r="E210">
        <v>190578566</v>
      </c>
      <c r="F210" t="s">
        <v>607</v>
      </c>
      <c r="G210" t="s">
        <v>606</v>
      </c>
      <c r="H210">
        <v>20708</v>
      </c>
      <c r="I210">
        <v>-8.16536E-3</v>
      </c>
      <c r="J210">
        <v>1.5912400000000001E-3</v>
      </c>
      <c r="K210">
        <v>-5.1314299999999999</v>
      </c>
      <c r="L210">
        <v>6.5412939999999997</v>
      </c>
      <c r="M210" t="s">
        <v>1851</v>
      </c>
      <c r="N210">
        <v>213.97681327185799</v>
      </c>
      <c r="O210" s="10"/>
      <c r="P210" s="10"/>
    </row>
    <row r="211" spans="1:16" x14ac:dyDescent="0.2">
      <c r="A211" t="s">
        <v>15</v>
      </c>
      <c r="B211">
        <v>92</v>
      </c>
      <c r="C211">
        <v>7</v>
      </c>
      <c r="D211" t="s">
        <v>621</v>
      </c>
      <c r="E211">
        <v>2795882</v>
      </c>
      <c r="F211" t="s">
        <v>607</v>
      </c>
      <c r="G211" t="s">
        <v>604</v>
      </c>
      <c r="H211">
        <v>20689</v>
      </c>
      <c r="I211">
        <v>-8.6782100000000004E-3</v>
      </c>
      <c r="J211">
        <v>1.3395E-3</v>
      </c>
      <c r="K211">
        <v>-6.4786900000000003</v>
      </c>
      <c r="L211">
        <v>10.033766999999999</v>
      </c>
      <c r="M211" t="s">
        <v>1852</v>
      </c>
      <c r="N211">
        <v>4.1444338762177804</v>
      </c>
      <c r="O211" s="10"/>
      <c r="P211" s="10"/>
    </row>
    <row r="212" spans="1:16" x14ac:dyDescent="0.2">
      <c r="A212" t="s">
        <v>15</v>
      </c>
      <c r="B212">
        <v>113</v>
      </c>
      <c r="C212">
        <v>7</v>
      </c>
      <c r="D212" t="s">
        <v>620</v>
      </c>
      <c r="E212">
        <v>12268668</v>
      </c>
      <c r="F212" t="s">
        <v>605</v>
      </c>
      <c r="G212" t="s">
        <v>606</v>
      </c>
      <c r="H212">
        <v>20684</v>
      </c>
      <c r="I212">
        <v>3.6327099999999999E-3</v>
      </c>
      <c r="J212">
        <v>6.6881299999999998E-4</v>
      </c>
      <c r="K212">
        <v>5.4315800000000003</v>
      </c>
      <c r="L212">
        <v>7.252929</v>
      </c>
      <c r="M212" t="s">
        <v>1853</v>
      </c>
      <c r="N212">
        <v>22.526300787668799</v>
      </c>
      <c r="O212" s="10"/>
      <c r="P212" s="10"/>
    </row>
    <row r="213" spans="1:16" x14ac:dyDescent="0.2">
      <c r="A213" t="s">
        <v>15</v>
      </c>
      <c r="B213">
        <v>149</v>
      </c>
      <c r="C213">
        <v>9</v>
      </c>
      <c r="D213" t="s">
        <v>1854</v>
      </c>
      <c r="E213">
        <v>113649502</v>
      </c>
      <c r="F213" t="s">
        <v>604</v>
      </c>
      <c r="G213" t="s">
        <v>605</v>
      </c>
      <c r="H213">
        <v>20292</v>
      </c>
      <c r="I213">
        <v>9.5327899999999993E-3</v>
      </c>
      <c r="J213">
        <v>1.71353E-3</v>
      </c>
      <c r="K213">
        <v>5.56325</v>
      </c>
      <c r="L213">
        <v>7.5770850000000003</v>
      </c>
      <c r="M213" t="s">
        <v>1855</v>
      </c>
      <c r="N213">
        <v>133.439525547279</v>
      </c>
      <c r="O213" s="10"/>
      <c r="P213" s="10"/>
    </row>
    <row r="214" spans="1:16" x14ac:dyDescent="0.2">
      <c r="A214" t="s">
        <v>15</v>
      </c>
      <c r="B214">
        <v>163</v>
      </c>
      <c r="C214">
        <v>10</v>
      </c>
      <c r="D214" t="s">
        <v>757</v>
      </c>
      <c r="E214">
        <v>22241988</v>
      </c>
      <c r="F214" t="s">
        <v>604</v>
      </c>
      <c r="G214" t="s">
        <v>605</v>
      </c>
      <c r="H214">
        <v>20568</v>
      </c>
      <c r="I214">
        <v>-5.0466399999999998E-3</v>
      </c>
      <c r="J214">
        <v>1.0934E-3</v>
      </c>
      <c r="K214">
        <v>-4.61557</v>
      </c>
      <c r="L214">
        <v>5.406695</v>
      </c>
      <c r="M214" t="s">
        <v>1856</v>
      </c>
      <c r="N214">
        <v>46.716338224722001</v>
      </c>
      <c r="O214" s="10"/>
      <c r="P214" s="10"/>
    </row>
    <row r="215" spans="1:16" x14ac:dyDescent="0.2">
      <c r="A215" t="s">
        <v>15</v>
      </c>
      <c r="B215">
        <v>86</v>
      </c>
      <c r="C215">
        <v>12</v>
      </c>
      <c r="D215" t="s">
        <v>153</v>
      </c>
      <c r="E215">
        <v>106476805</v>
      </c>
      <c r="F215" t="s">
        <v>605</v>
      </c>
      <c r="G215" t="s">
        <v>604</v>
      </c>
      <c r="H215">
        <v>20708</v>
      </c>
      <c r="I215">
        <v>-2.1324699999999999E-2</v>
      </c>
      <c r="J215">
        <v>2.3194600000000002E-3</v>
      </c>
      <c r="K215">
        <v>-9.1938399999999998</v>
      </c>
      <c r="L215">
        <v>19.421278000000001</v>
      </c>
      <c r="M215" t="s">
        <v>1857</v>
      </c>
      <c r="N215">
        <v>125.417911078522</v>
      </c>
      <c r="O215" s="10"/>
      <c r="P215" s="10"/>
    </row>
    <row r="216" spans="1:16" x14ac:dyDescent="0.2">
      <c r="A216" t="s">
        <v>15</v>
      </c>
      <c r="B216">
        <v>1</v>
      </c>
      <c r="C216">
        <v>14</v>
      </c>
      <c r="D216" t="s">
        <v>758</v>
      </c>
      <c r="E216">
        <v>91916240</v>
      </c>
      <c r="F216" t="s">
        <v>605</v>
      </c>
      <c r="G216" t="s">
        <v>604</v>
      </c>
      <c r="H216">
        <v>20633</v>
      </c>
      <c r="I216">
        <v>-3.0006799999999999E-3</v>
      </c>
      <c r="J216">
        <v>7.2325999999999998E-4</v>
      </c>
      <c r="K216">
        <v>-4.1488300000000002</v>
      </c>
      <c r="L216">
        <v>4.4760200000000001</v>
      </c>
      <c r="M216" t="s">
        <v>1858</v>
      </c>
      <c r="N216">
        <v>88.862319182243994</v>
      </c>
      <c r="O216" s="10"/>
      <c r="P216" s="10"/>
    </row>
    <row r="217" spans="1:16" x14ac:dyDescent="0.2">
      <c r="A217" t="s">
        <v>15</v>
      </c>
      <c r="B217">
        <v>127</v>
      </c>
      <c r="C217">
        <v>16</v>
      </c>
      <c r="D217" t="s">
        <v>297</v>
      </c>
      <c r="E217">
        <v>87224857</v>
      </c>
      <c r="F217" t="s">
        <v>606</v>
      </c>
      <c r="G217" t="s">
        <v>607</v>
      </c>
      <c r="H217">
        <v>20548</v>
      </c>
      <c r="I217">
        <v>-4.5264600000000004E-3</v>
      </c>
      <c r="J217">
        <v>6.5075400000000002E-4</v>
      </c>
      <c r="K217">
        <v>-6.9557200000000003</v>
      </c>
      <c r="L217">
        <v>11.454984</v>
      </c>
      <c r="M217" t="s">
        <v>1859</v>
      </c>
      <c r="N217">
        <v>125.33982235476</v>
      </c>
      <c r="O217" s="10"/>
      <c r="P217" s="10"/>
    </row>
    <row r="218" spans="1:16" x14ac:dyDescent="0.2">
      <c r="A218" t="s">
        <v>15</v>
      </c>
      <c r="B218">
        <v>164</v>
      </c>
      <c r="C218">
        <v>22</v>
      </c>
      <c r="D218" t="s">
        <v>1860</v>
      </c>
      <c r="E218">
        <v>38117943</v>
      </c>
      <c r="F218" t="s">
        <v>605</v>
      </c>
      <c r="G218" t="s">
        <v>604</v>
      </c>
      <c r="H218">
        <v>20581</v>
      </c>
      <c r="I218">
        <v>4.4793699999999999E-3</v>
      </c>
      <c r="J218">
        <v>7.6537299999999996E-4</v>
      </c>
      <c r="K218">
        <v>5.8525299999999998</v>
      </c>
      <c r="L218">
        <v>8.3150289999999991</v>
      </c>
      <c r="M218" t="s">
        <v>1861</v>
      </c>
      <c r="N218">
        <v>46.881341713031503</v>
      </c>
      <c r="O218" s="10"/>
      <c r="P218" s="10"/>
    </row>
    <row r="219" spans="1:16" x14ac:dyDescent="0.2">
      <c r="A219" t="s">
        <v>17</v>
      </c>
      <c r="B219">
        <v>513</v>
      </c>
      <c r="C219">
        <v>2</v>
      </c>
      <c r="D219" t="s">
        <v>261</v>
      </c>
      <c r="E219">
        <v>37123383</v>
      </c>
      <c r="F219" t="s">
        <v>605</v>
      </c>
      <c r="G219" t="s">
        <v>604</v>
      </c>
      <c r="H219">
        <v>20621</v>
      </c>
      <c r="I219">
        <v>-4.9033000000000002E-3</v>
      </c>
      <c r="J219">
        <v>7.0748299999999996E-4</v>
      </c>
      <c r="K219">
        <v>-6.9306200000000002</v>
      </c>
      <c r="L219">
        <v>11.377799</v>
      </c>
      <c r="M219" t="s">
        <v>1825</v>
      </c>
      <c r="N219">
        <v>60.272064105482997</v>
      </c>
      <c r="O219" s="10"/>
      <c r="P219" s="10"/>
    </row>
    <row r="220" spans="1:16" x14ac:dyDescent="0.2">
      <c r="A220" t="s">
        <v>17</v>
      </c>
      <c r="B220">
        <v>587</v>
      </c>
      <c r="C220">
        <v>3</v>
      </c>
      <c r="D220" t="s">
        <v>264</v>
      </c>
      <c r="E220">
        <v>50199747</v>
      </c>
      <c r="F220" t="s">
        <v>607</v>
      </c>
      <c r="G220" t="s">
        <v>606</v>
      </c>
      <c r="H220">
        <v>20651</v>
      </c>
      <c r="I220">
        <v>-7.0906900000000002E-3</v>
      </c>
      <c r="J220">
        <v>1.04331E-3</v>
      </c>
      <c r="K220">
        <v>-6.7963399999999998</v>
      </c>
      <c r="L220">
        <v>10.96936</v>
      </c>
      <c r="M220" t="s">
        <v>1826</v>
      </c>
      <c r="N220">
        <v>69.055035630269899</v>
      </c>
      <c r="O220" s="10"/>
      <c r="P220" s="10"/>
    </row>
    <row r="221" spans="1:16" x14ac:dyDescent="0.2">
      <c r="A221" t="s">
        <v>17</v>
      </c>
      <c r="B221">
        <v>161</v>
      </c>
      <c r="C221">
        <v>3</v>
      </c>
      <c r="D221" t="s">
        <v>1827</v>
      </c>
      <c r="E221">
        <v>89509550</v>
      </c>
      <c r="F221" t="s">
        <v>604</v>
      </c>
      <c r="G221" t="s">
        <v>607</v>
      </c>
      <c r="H221">
        <v>20381</v>
      </c>
      <c r="I221">
        <v>-4.0948599999999996E-3</v>
      </c>
      <c r="J221">
        <v>7.0264700000000004E-4</v>
      </c>
      <c r="K221">
        <v>-5.8277599999999996</v>
      </c>
      <c r="L221">
        <v>8.2504460000000002</v>
      </c>
      <c r="M221" t="s">
        <v>1828</v>
      </c>
      <c r="N221">
        <v>110.217114279013</v>
      </c>
      <c r="O221" s="10"/>
      <c r="P221" s="10"/>
    </row>
    <row r="222" spans="1:16" x14ac:dyDescent="0.2">
      <c r="A222" t="s">
        <v>17</v>
      </c>
      <c r="B222">
        <v>695</v>
      </c>
      <c r="C222">
        <v>3</v>
      </c>
      <c r="D222" t="s">
        <v>1829</v>
      </c>
      <c r="E222">
        <v>190591315</v>
      </c>
      <c r="F222" t="s">
        <v>607</v>
      </c>
      <c r="G222" t="s">
        <v>606</v>
      </c>
      <c r="H222">
        <v>20708</v>
      </c>
      <c r="I222">
        <v>-3.9483799999999996E-3</v>
      </c>
      <c r="J222">
        <v>7.6898999999999999E-4</v>
      </c>
      <c r="K222">
        <v>-5.1345000000000001</v>
      </c>
      <c r="L222">
        <v>6.5483690000000001</v>
      </c>
      <c r="M222" t="s">
        <v>1830</v>
      </c>
      <c r="N222">
        <v>214.32887075882499</v>
      </c>
      <c r="O222" s="10"/>
      <c r="P222" s="10"/>
    </row>
    <row r="223" spans="1:16" x14ac:dyDescent="0.2">
      <c r="A223" t="s">
        <v>17</v>
      </c>
      <c r="B223">
        <v>651</v>
      </c>
      <c r="C223">
        <v>4</v>
      </c>
      <c r="D223" t="s">
        <v>751</v>
      </c>
      <c r="E223">
        <v>121179055</v>
      </c>
      <c r="F223" t="s">
        <v>606</v>
      </c>
      <c r="G223" t="s">
        <v>607</v>
      </c>
      <c r="H223">
        <v>20088</v>
      </c>
      <c r="I223">
        <v>-4.7035599999999999E-3</v>
      </c>
      <c r="J223">
        <v>6.4921100000000002E-4</v>
      </c>
      <c r="K223">
        <v>-7.24505</v>
      </c>
      <c r="L223">
        <v>12.364239</v>
      </c>
      <c r="M223" t="s">
        <v>1831</v>
      </c>
      <c r="N223">
        <v>131.80690361722199</v>
      </c>
      <c r="O223" s="10"/>
      <c r="P223" s="10"/>
    </row>
    <row r="224" spans="1:16" x14ac:dyDescent="0.2">
      <c r="A224" t="s">
        <v>17</v>
      </c>
      <c r="B224">
        <v>634</v>
      </c>
      <c r="C224">
        <v>5</v>
      </c>
      <c r="D224" t="s">
        <v>1832</v>
      </c>
      <c r="E224">
        <v>65016452</v>
      </c>
      <c r="F224" t="s">
        <v>607</v>
      </c>
      <c r="G224" t="s">
        <v>606</v>
      </c>
      <c r="H224">
        <v>20650</v>
      </c>
      <c r="I224">
        <v>2.78233E-3</v>
      </c>
      <c r="J224">
        <v>5.7447100000000001E-4</v>
      </c>
      <c r="K224">
        <v>4.84328</v>
      </c>
      <c r="L224">
        <v>5.8937720000000002</v>
      </c>
      <c r="M224" t="s">
        <v>1833</v>
      </c>
      <c r="N224">
        <v>75.310282124620699</v>
      </c>
      <c r="O224" s="10"/>
      <c r="P224" s="10"/>
    </row>
    <row r="225" spans="1:16" x14ac:dyDescent="0.2">
      <c r="A225" t="s">
        <v>17</v>
      </c>
      <c r="B225">
        <v>286</v>
      </c>
      <c r="C225">
        <v>5</v>
      </c>
      <c r="D225" t="s">
        <v>1834</v>
      </c>
      <c r="E225">
        <v>115754261</v>
      </c>
      <c r="F225" t="s">
        <v>607</v>
      </c>
      <c r="G225" t="s">
        <v>606</v>
      </c>
      <c r="H225">
        <v>20473</v>
      </c>
      <c r="I225">
        <v>-1.39642E-3</v>
      </c>
      <c r="J225">
        <v>3.3145800000000002E-4</v>
      </c>
      <c r="K225">
        <v>-4.2129599999999998</v>
      </c>
      <c r="L225">
        <v>4.5985290000000001</v>
      </c>
      <c r="M225" t="s">
        <v>1835</v>
      </c>
      <c r="N225">
        <v>123.388181757175</v>
      </c>
      <c r="O225" s="10"/>
      <c r="P225" s="10"/>
    </row>
    <row r="226" spans="1:16" x14ac:dyDescent="0.2">
      <c r="A226" t="s">
        <v>17</v>
      </c>
      <c r="B226">
        <v>112</v>
      </c>
      <c r="C226">
        <v>6</v>
      </c>
      <c r="D226" t="s">
        <v>1836</v>
      </c>
      <c r="E226">
        <v>56376091</v>
      </c>
      <c r="F226" t="s">
        <v>604</v>
      </c>
      <c r="G226" t="s">
        <v>605</v>
      </c>
      <c r="H226">
        <v>20708</v>
      </c>
      <c r="I226">
        <v>5.8640899999999998E-3</v>
      </c>
      <c r="J226">
        <v>1.32233E-3</v>
      </c>
      <c r="K226">
        <v>4.4346699999999997</v>
      </c>
      <c r="L226">
        <v>5.0352119999999996</v>
      </c>
      <c r="M226" t="s">
        <v>1837</v>
      </c>
      <c r="N226">
        <v>80.104384040795594</v>
      </c>
      <c r="O226" s="10"/>
      <c r="P226" s="10"/>
    </row>
    <row r="227" spans="1:16" x14ac:dyDescent="0.2">
      <c r="A227" t="s">
        <v>17</v>
      </c>
      <c r="B227">
        <v>188</v>
      </c>
      <c r="C227">
        <v>7</v>
      </c>
      <c r="D227" t="s">
        <v>618</v>
      </c>
      <c r="E227">
        <v>29171270</v>
      </c>
      <c r="F227" t="s">
        <v>604</v>
      </c>
      <c r="G227" t="s">
        <v>605</v>
      </c>
      <c r="H227">
        <v>20704</v>
      </c>
      <c r="I227">
        <v>-5.7160099999999997E-3</v>
      </c>
      <c r="J227">
        <v>8.7336800000000002E-4</v>
      </c>
      <c r="K227">
        <v>-6.5447899999999999</v>
      </c>
      <c r="L227">
        <v>10.224909999999999</v>
      </c>
      <c r="M227" t="s">
        <v>1838</v>
      </c>
      <c r="N227">
        <v>48.684398469331498</v>
      </c>
      <c r="O227" s="10"/>
      <c r="P227" s="10"/>
    </row>
    <row r="228" spans="1:16" x14ac:dyDescent="0.2">
      <c r="A228" t="s">
        <v>17</v>
      </c>
      <c r="B228">
        <v>156</v>
      </c>
      <c r="C228">
        <v>7</v>
      </c>
      <c r="D228" t="s">
        <v>752</v>
      </c>
      <c r="E228">
        <v>131656626</v>
      </c>
      <c r="F228" t="s">
        <v>604</v>
      </c>
      <c r="G228" t="s">
        <v>607</v>
      </c>
      <c r="H228">
        <v>20189</v>
      </c>
      <c r="I228">
        <v>3.0639500000000002E-3</v>
      </c>
      <c r="J228">
        <v>5.4816700000000001E-4</v>
      </c>
      <c r="K228">
        <v>5.5894500000000003</v>
      </c>
      <c r="L228">
        <v>7.6424599999999998</v>
      </c>
      <c r="M228" t="s">
        <v>1839</v>
      </c>
      <c r="N228">
        <v>142.97685741207701</v>
      </c>
      <c r="O228" s="10"/>
      <c r="P228" s="10"/>
    </row>
    <row r="229" spans="1:16" x14ac:dyDescent="0.2">
      <c r="A229" t="s">
        <v>17</v>
      </c>
      <c r="B229">
        <v>695</v>
      </c>
      <c r="C229">
        <v>16</v>
      </c>
      <c r="D229" t="s">
        <v>625</v>
      </c>
      <c r="E229">
        <v>87224293</v>
      </c>
      <c r="F229" t="s">
        <v>607</v>
      </c>
      <c r="G229" t="s">
        <v>606</v>
      </c>
      <c r="H229">
        <v>20486</v>
      </c>
      <c r="I229">
        <v>3.8057E-3</v>
      </c>
      <c r="J229">
        <v>6.1612699999999995E-4</v>
      </c>
      <c r="K229">
        <v>6.1768200000000002</v>
      </c>
      <c r="L229">
        <v>9.1843749999999993</v>
      </c>
      <c r="M229" t="s">
        <v>1840</v>
      </c>
      <c r="N229">
        <v>125.33970502687799</v>
      </c>
      <c r="O229" s="10"/>
      <c r="P229" s="10"/>
    </row>
    <row r="230" spans="1:16" x14ac:dyDescent="0.2">
      <c r="A230" t="s">
        <v>17</v>
      </c>
      <c r="B230">
        <v>349</v>
      </c>
      <c r="C230">
        <v>17</v>
      </c>
      <c r="D230" t="s">
        <v>753</v>
      </c>
      <c r="E230">
        <v>44005361</v>
      </c>
      <c r="F230" t="s">
        <v>606</v>
      </c>
      <c r="G230" t="s">
        <v>607</v>
      </c>
      <c r="H230">
        <v>20462</v>
      </c>
      <c r="I230">
        <v>-4.2605999999999998E-3</v>
      </c>
      <c r="J230">
        <v>4.6375499999999999E-4</v>
      </c>
      <c r="K230">
        <v>-9.1871799999999997</v>
      </c>
      <c r="L230">
        <v>19.394417000000001</v>
      </c>
      <c r="M230" t="s">
        <v>1841</v>
      </c>
      <c r="N230">
        <v>68.992515502267906</v>
      </c>
      <c r="O230" s="10"/>
      <c r="P230" s="10"/>
    </row>
    <row r="231" spans="1:16" x14ac:dyDescent="0.2">
      <c r="A231" t="s">
        <v>17</v>
      </c>
      <c r="B231">
        <v>349</v>
      </c>
      <c r="C231">
        <v>17</v>
      </c>
      <c r="D231" t="s">
        <v>754</v>
      </c>
      <c r="E231">
        <v>43575452</v>
      </c>
      <c r="F231" t="s">
        <v>607</v>
      </c>
      <c r="G231" t="s">
        <v>606</v>
      </c>
      <c r="H231">
        <v>20656</v>
      </c>
      <c r="I231">
        <v>-4.0814800000000002E-3</v>
      </c>
      <c r="J231">
        <v>4.5785900000000002E-4</v>
      </c>
      <c r="K231">
        <v>-8.9142499999999991</v>
      </c>
      <c r="L231">
        <v>18.308812</v>
      </c>
      <c r="M231" t="s">
        <v>1842</v>
      </c>
      <c r="N231">
        <v>68.719305637263702</v>
      </c>
      <c r="O231" s="10"/>
      <c r="P231" s="10"/>
    </row>
    <row r="232" spans="1:16" x14ac:dyDescent="0.2">
      <c r="A232" t="s">
        <v>17</v>
      </c>
      <c r="B232">
        <v>189</v>
      </c>
      <c r="C232">
        <v>17</v>
      </c>
      <c r="D232" t="s">
        <v>1843</v>
      </c>
      <c r="E232">
        <v>44874453</v>
      </c>
      <c r="F232" t="s">
        <v>604</v>
      </c>
      <c r="G232" t="s">
        <v>605</v>
      </c>
      <c r="H232">
        <v>20594</v>
      </c>
      <c r="I232">
        <v>-3.7414499999999999E-3</v>
      </c>
      <c r="J232">
        <v>8.2071300000000004E-4</v>
      </c>
      <c r="K232">
        <v>-4.5587799999999996</v>
      </c>
      <c r="L232">
        <v>5.2885980000000004</v>
      </c>
      <c r="M232" t="s">
        <v>1844</v>
      </c>
      <c r="N232">
        <v>69.249432024338503</v>
      </c>
      <c r="O232" s="10"/>
      <c r="P232" s="10"/>
    </row>
    <row r="233" spans="1:16" x14ac:dyDescent="0.2">
      <c r="A233" t="s">
        <v>17</v>
      </c>
      <c r="B233">
        <v>617</v>
      </c>
      <c r="C233">
        <v>18</v>
      </c>
      <c r="D233" t="s">
        <v>755</v>
      </c>
      <c r="E233">
        <v>35027696</v>
      </c>
      <c r="F233" t="s">
        <v>607</v>
      </c>
      <c r="G233" t="s">
        <v>604</v>
      </c>
      <c r="H233">
        <v>20539</v>
      </c>
      <c r="I233">
        <v>4.4702500000000003E-3</v>
      </c>
      <c r="J233">
        <v>5.9984999999999997E-4</v>
      </c>
      <c r="K233">
        <v>7.45228</v>
      </c>
      <c r="L233">
        <v>13.037426999999999</v>
      </c>
      <c r="M233" t="s">
        <v>1845</v>
      </c>
      <c r="N233">
        <v>56.785027376512602</v>
      </c>
      <c r="O233" s="10"/>
      <c r="P233" s="10"/>
    </row>
    <row r="234" spans="1:16" x14ac:dyDescent="0.2">
      <c r="A234" t="s">
        <v>17</v>
      </c>
      <c r="B234">
        <v>382</v>
      </c>
      <c r="C234">
        <v>19</v>
      </c>
      <c r="D234" t="s">
        <v>1846</v>
      </c>
      <c r="E234">
        <v>42703833</v>
      </c>
      <c r="F234" t="s">
        <v>607</v>
      </c>
      <c r="G234" t="s">
        <v>606</v>
      </c>
      <c r="H234">
        <v>20662</v>
      </c>
      <c r="I234">
        <v>-4.1474900000000002E-3</v>
      </c>
      <c r="J234">
        <v>8.5467400000000004E-4</v>
      </c>
      <c r="K234">
        <v>-4.8527100000000001</v>
      </c>
      <c r="L234">
        <v>5.9144030000000001</v>
      </c>
      <c r="M234" t="s">
        <v>1847</v>
      </c>
      <c r="N234">
        <v>66.756890179703902</v>
      </c>
      <c r="O234" s="10"/>
      <c r="P234" s="10"/>
    </row>
    <row r="235" spans="1:16" x14ac:dyDescent="0.2">
      <c r="A235" t="s">
        <v>19</v>
      </c>
      <c r="B235">
        <v>1043</v>
      </c>
      <c r="C235">
        <v>2</v>
      </c>
      <c r="D235" t="s">
        <v>1862</v>
      </c>
      <c r="E235">
        <v>217277249</v>
      </c>
      <c r="F235" t="s">
        <v>604</v>
      </c>
      <c r="G235" t="s">
        <v>605</v>
      </c>
      <c r="H235">
        <v>20433</v>
      </c>
      <c r="I235">
        <v>2.9077999999999999E-3</v>
      </c>
      <c r="J235">
        <v>5.7944500000000005E-4</v>
      </c>
      <c r="K235">
        <v>5.0182399999999996</v>
      </c>
      <c r="L235">
        <v>6.2827789999999997</v>
      </c>
      <c r="M235" t="s">
        <v>1863</v>
      </c>
      <c r="N235">
        <v>230.203016328394</v>
      </c>
      <c r="O235" s="10"/>
      <c r="P235" s="10"/>
    </row>
    <row r="236" spans="1:16" x14ac:dyDescent="0.2">
      <c r="A236" t="s">
        <v>19</v>
      </c>
      <c r="B236">
        <v>1639</v>
      </c>
      <c r="C236">
        <v>3</v>
      </c>
      <c r="D236" t="s">
        <v>1864</v>
      </c>
      <c r="E236">
        <v>39523003</v>
      </c>
      <c r="F236" t="s">
        <v>605</v>
      </c>
      <c r="G236" t="s">
        <v>604</v>
      </c>
      <c r="H236">
        <v>20708</v>
      </c>
      <c r="I236">
        <v>3.55901E-3</v>
      </c>
      <c r="J236">
        <v>6.1273299999999996E-4</v>
      </c>
      <c r="K236">
        <v>5.8084199999999999</v>
      </c>
      <c r="L236">
        <v>8.2002229999999994</v>
      </c>
      <c r="M236" t="s">
        <v>1865</v>
      </c>
      <c r="N236">
        <v>63.179719739168704</v>
      </c>
      <c r="O236" s="10"/>
      <c r="P236" s="10"/>
    </row>
    <row r="237" spans="1:16" x14ac:dyDescent="0.2">
      <c r="A237" t="s">
        <v>19</v>
      </c>
      <c r="B237">
        <v>792</v>
      </c>
      <c r="C237">
        <v>4</v>
      </c>
      <c r="D237" t="s">
        <v>196</v>
      </c>
      <c r="E237">
        <v>38680015</v>
      </c>
      <c r="F237" t="s">
        <v>607</v>
      </c>
      <c r="G237" t="s">
        <v>606</v>
      </c>
      <c r="H237">
        <v>20277</v>
      </c>
      <c r="I237">
        <v>-3.1903499999999998E-3</v>
      </c>
      <c r="J237">
        <v>4.1426100000000002E-4</v>
      </c>
      <c r="K237">
        <v>-7.7012900000000002</v>
      </c>
      <c r="L237">
        <v>13.870642</v>
      </c>
      <c r="M237" t="s">
        <v>1866</v>
      </c>
      <c r="N237">
        <v>60.236326957069998</v>
      </c>
      <c r="O237" s="10"/>
      <c r="P237" s="10"/>
    </row>
    <row r="238" spans="1:16" x14ac:dyDescent="0.2">
      <c r="A238" t="s">
        <v>19</v>
      </c>
      <c r="B238">
        <v>797</v>
      </c>
      <c r="C238">
        <v>5</v>
      </c>
      <c r="D238" t="s">
        <v>221</v>
      </c>
      <c r="E238">
        <v>82859065</v>
      </c>
      <c r="F238" t="s">
        <v>604</v>
      </c>
      <c r="G238" t="s">
        <v>607</v>
      </c>
      <c r="H238">
        <v>20687</v>
      </c>
      <c r="I238">
        <v>-5.0775000000000004E-3</v>
      </c>
      <c r="J238">
        <v>5.0168399999999996E-4</v>
      </c>
      <c r="K238">
        <v>-10.120900000000001</v>
      </c>
      <c r="L238">
        <v>23.350394000000001</v>
      </c>
      <c r="M238" t="s">
        <v>1867</v>
      </c>
      <c r="N238">
        <v>97.894211893794903</v>
      </c>
      <c r="O238" s="10"/>
      <c r="P238" s="10"/>
    </row>
    <row r="239" spans="1:16" x14ac:dyDescent="0.2">
      <c r="A239" t="s">
        <v>19</v>
      </c>
      <c r="B239">
        <v>633</v>
      </c>
      <c r="C239">
        <v>5</v>
      </c>
      <c r="D239" t="s">
        <v>759</v>
      </c>
      <c r="E239">
        <v>139721701</v>
      </c>
      <c r="F239" t="s">
        <v>604</v>
      </c>
      <c r="G239" t="s">
        <v>605</v>
      </c>
      <c r="H239">
        <v>20607</v>
      </c>
      <c r="I239">
        <v>3.5546699999999998E-3</v>
      </c>
      <c r="J239">
        <v>4.0904899999999998E-4</v>
      </c>
      <c r="K239">
        <v>8.6900700000000004</v>
      </c>
      <c r="L239">
        <v>17.441036</v>
      </c>
      <c r="M239" t="s">
        <v>1868</v>
      </c>
      <c r="N239">
        <v>146.57581971160101</v>
      </c>
      <c r="O239" s="10"/>
      <c r="P239" s="10"/>
    </row>
    <row r="240" spans="1:16" x14ac:dyDescent="0.2">
      <c r="A240" t="s">
        <v>19</v>
      </c>
      <c r="B240">
        <v>284</v>
      </c>
      <c r="C240">
        <v>5</v>
      </c>
      <c r="D240" t="s">
        <v>1869</v>
      </c>
      <c r="E240">
        <v>171866950</v>
      </c>
      <c r="F240" t="s">
        <v>604</v>
      </c>
      <c r="G240" t="s">
        <v>605</v>
      </c>
      <c r="H240">
        <v>20671</v>
      </c>
      <c r="I240">
        <v>3.0910099999999999E-3</v>
      </c>
      <c r="J240">
        <v>5.8405000000000002E-4</v>
      </c>
      <c r="K240">
        <v>5.2923799999999996</v>
      </c>
      <c r="L240">
        <v>6.9181670000000004</v>
      </c>
      <c r="M240" t="s">
        <v>1870</v>
      </c>
      <c r="N240">
        <v>188.974676312649</v>
      </c>
      <c r="O240" s="10"/>
      <c r="P240" s="10"/>
    </row>
    <row r="241" spans="1:16" x14ac:dyDescent="0.2">
      <c r="A241" t="s">
        <v>19</v>
      </c>
      <c r="B241">
        <v>1520</v>
      </c>
      <c r="C241">
        <v>5</v>
      </c>
      <c r="D241" t="s">
        <v>1552</v>
      </c>
      <c r="E241">
        <v>82974671</v>
      </c>
      <c r="F241" t="s">
        <v>605</v>
      </c>
      <c r="G241" t="s">
        <v>604</v>
      </c>
      <c r="H241">
        <v>20449</v>
      </c>
      <c r="I241">
        <v>-8.0560000000000007E-3</v>
      </c>
      <c r="J241">
        <v>1.5290499999999999E-3</v>
      </c>
      <c r="K241">
        <v>-5.2686299999999999</v>
      </c>
      <c r="L241">
        <v>6.8618680000000003</v>
      </c>
      <c r="M241" t="s">
        <v>1871</v>
      </c>
      <c r="N241">
        <v>98.229363755037596</v>
      </c>
      <c r="O241" s="10"/>
      <c r="P241" s="10"/>
    </row>
    <row r="242" spans="1:16" x14ac:dyDescent="0.2">
      <c r="A242" t="s">
        <v>19</v>
      </c>
      <c r="B242">
        <v>748</v>
      </c>
      <c r="C242">
        <v>6</v>
      </c>
      <c r="D242" t="s">
        <v>760</v>
      </c>
      <c r="E242">
        <v>26339131</v>
      </c>
      <c r="F242" t="s">
        <v>607</v>
      </c>
      <c r="G242" t="s">
        <v>606</v>
      </c>
      <c r="H242">
        <v>20458</v>
      </c>
      <c r="I242">
        <v>4.32921E-3</v>
      </c>
      <c r="J242">
        <v>6.4030000000000001E-4</v>
      </c>
      <c r="K242">
        <v>6.7612199999999998</v>
      </c>
      <c r="L242">
        <v>10.863796000000001</v>
      </c>
      <c r="M242" t="s">
        <v>1872</v>
      </c>
      <c r="N242">
        <v>49.402863710840499</v>
      </c>
      <c r="O242" s="10"/>
      <c r="P242" s="10"/>
    </row>
    <row r="243" spans="1:16" x14ac:dyDescent="0.2">
      <c r="A243" t="s">
        <v>19</v>
      </c>
      <c r="B243">
        <v>784</v>
      </c>
      <c r="C243">
        <v>6</v>
      </c>
      <c r="D243" t="s">
        <v>761</v>
      </c>
      <c r="E243">
        <v>27837183</v>
      </c>
      <c r="F243" t="s">
        <v>605</v>
      </c>
      <c r="G243" t="s">
        <v>604</v>
      </c>
      <c r="H243">
        <v>20706</v>
      </c>
      <c r="I243">
        <v>4.1142599999999998E-3</v>
      </c>
      <c r="J243">
        <v>6.3673899999999999E-4</v>
      </c>
      <c r="K243">
        <v>6.4614500000000001</v>
      </c>
      <c r="L243">
        <v>9.9842169999999992</v>
      </c>
      <c r="M243" t="s">
        <v>1873</v>
      </c>
      <c r="N243">
        <v>49.748891218472302</v>
      </c>
      <c r="O243" s="10"/>
      <c r="P243" s="10"/>
    </row>
    <row r="244" spans="1:16" x14ac:dyDescent="0.2">
      <c r="A244" t="s">
        <v>19</v>
      </c>
      <c r="B244">
        <v>741</v>
      </c>
      <c r="C244">
        <v>6</v>
      </c>
      <c r="D244" t="s">
        <v>762</v>
      </c>
      <c r="E244">
        <v>29411432</v>
      </c>
      <c r="F244" t="s">
        <v>605</v>
      </c>
      <c r="G244" t="s">
        <v>604</v>
      </c>
      <c r="H244">
        <v>20708</v>
      </c>
      <c r="I244">
        <v>3.5108499999999998E-3</v>
      </c>
      <c r="J244">
        <v>5.9199800000000005E-4</v>
      </c>
      <c r="K244">
        <v>5.9305000000000003</v>
      </c>
      <c r="L244">
        <v>8.5199820000000006</v>
      </c>
      <c r="M244" t="s">
        <v>1874</v>
      </c>
      <c r="N244">
        <v>50.055898414920101</v>
      </c>
      <c r="O244" s="10"/>
      <c r="P244" s="10"/>
    </row>
    <row r="245" spans="1:16" x14ac:dyDescent="0.2">
      <c r="A245" t="s">
        <v>19</v>
      </c>
      <c r="B245">
        <v>1429</v>
      </c>
      <c r="C245">
        <v>6</v>
      </c>
      <c r="D245" t="s">
        <v>1875</v>
      </c>
      <c r="E245">
        <v>31309355</v>
      </c>
      <c r="F245" t="s">
        <v>606</v>
      </c>
      <c r="G245" t="s">
        <v>607</v>
      </c>
      <c r="H245">
        <v>20224</v>
      </c>
      <c r="I245">
        <v>-3.0943300000000002E-3</v>
      </c>
      <c r="J245">
        <v>5.52277E-4</v>
      </c>
      <c r="K245">
        <v>-5.6028599999999997</v>
      </c>
      <c r="L245">
        <v>7.6760450000000002</v>
      </c>
      <c r="M245" t="s">
        <v>1876</v>
      </c>
      <c r="N245">
        <v>51.253800618658502</v>
      </c>
      <c r="O245" s="10"/>
      <c r="P245" s="10"/>
    </row>
    <row r="246" spans="1:16" x14ac:dyDescent="0.2">
      <c r="A246" t="s">
        <v>19</v>
      </c>
      <c r="B246">
        <v>741</v>
      </c>
      <c r="C246">
        <v>6</v>
      </c>
      <c r="D246" t="s">
        <v>763</v>
      </c>
      <c r="E246">
        <v>30327196</v>
      </c>
      <c r="F246" t="s">
        <v>606</v>
      </c>
      <c r="G246" t="s">
        <v>607</v>
      </c>
      <c r="H246">
        <v>20663</v>
      </c>
      <c r="I246">
        <v>3.1911999999999999E-3</v>
      </c>
      <c r="J246">
        <v>5.7420500000000005E-4</v>
      </c>
      <c r="K246">
        <v>5.5575999999999999</v>
      </c>
      <c r="L246">
        <v>7.5630220000000001</v>
      </c>
      <c r="M246" t="s">
        <v>1877</v>
      </c>
      <c r="N246">
        <v>50.580660615276997</v>
      </c>
      <c r="O246" s="10"/>
      <c r="P246" s="10"/>
    </row>
    <row r="247" spans="1:16" x14ac:dyDescent="0.2">
      <c r="A247" t="s">
        <v>19</v>
      </c>
      <c r="B247">
        <v>1272</v>
      </c>
      <c r="C247">
        <v>6</v>
      </c>
      <c r="D247" t="s">
        <v>1878</v>
      </c>
      <c r="E247">
        <v>31974671</v>
      </c>
      <c r="F247" t="s">
        <v>606</v>
      </c>
      <c r="G247" t="s">
        <v>607</v>
      </c>
      <c r="H247">
        <v>20043</v>
      </c>
      <c r="I247">
        <v>-3.6054300000000002E-3</v>
      </c>
      <c r="J247">
        <v>7.1268500000000001E-4</v>
      </c>
      <c r="K247">
        <v>-5.0589300000000001</v>
      </c>
      <c r="L247">
        <v>6.3750910000000003</v>
      </c>
      <c r="M247" t="s">
        <v>1879</v>
      </c>
      <c r="N247">
        <v>51.645491799119</v>
      </c>
      <c r="O247" s="10"/>
      <c r="P247" s="10"/>
    </row>
    <row r="248" spans="1:16" x14ac:dyDescent="0.2">
      <c r="A248" t="s">
        <v>19</v>
      </c>
      <c r="B248">
        <v>1357</v>
      </c>
      <c r="C248">
        <v>6</v>
      </c>
      <c r="D248" t="s">
        <v>1880</v>
      </c>
      <c r="E248">
        <v>31093482</v>
      </c>
      <c r="F248" t="s">
        <v>606</v>
      </c>
      <c r="G248" t="s">
        <v>607</v>
      </c>
      <c r="H248">
        <v>20708</v>
      </c>
      <c r="I248">
        <v>-1.87999E-3</v>
      </c>
      <c r="J248">
        <v>4.1462600000000002E-4</v>
      </c>
      <c r="K248">
        <v>-4.5341800000000001</v>
      </c>
      <c r="L248">
        <v>5.2378600000000004</v>
      </c>
      <c r="M248" t="s">
        <v>1881</v>
      </c>
      <c r="N248">
        <v>50.9586954327143</v>
      </c>
      <c r="O248" s="10"/>
      <c r="P248" s="10"/>
    </row>
    <row r="249" spans="1:16" x14ac:dyDescent="0.2">
      <c r="A249" t="s">
        <v>19</v>
      </c>
      <c r="B249">
        <v>1308</v>
      </c>
      <c r="C249">
        <v>7</v>
      </c>
      <c r="D249" t="s">
        <v>764</v>
      </c>
      <c r="E249">
        <v>117623182</v>
      </c>
      <c r="F249" t="s">
        <v>607</v>
      </c>
      <c r="G249" t="s">
        <v>606</v>
      </c>
      <c r="H249">
        <v>20575</v>
      </c>
      <c r="I249">
        <v>4.0390399999999998E-3</v>
      </c>
      <c r="J249">
        <v>5.6357599999999999E-4</v>
      </c>
      <c r="K249">
        <v>7.1668099999999999</v>
      </c>
      <c r="L249">
        <v>12.114848</v>
      </c>
      <c r="M249" t="s">
        <v>1882</v>
      </c>
      <c r="N249">
        <v>132.54922861026699</v>
      </c>
      <c r="O249" s="10"/>
      <c r="P249" s="10"/>
    </row>
    <row r="250" spans="1:16" x14ac:dyDescent="0.2">
      <c r="A250" t="s">
        <v>19</v>
      </c>
      <c r="B250">
        <v>845</v>
      </c>
      <c r="C250">
        <v>7</v>
      </c>
      <c r="D250" t="s">
        <v>765</v>
      </c>
      <c r="E250">
        <v>54944920</v>
      </c>
      <c r="F250" t="s">
        <v>604</v>
      </c>
      <c r="G250" t="s">
        <v>605</v>
      </c>
      <c r="H250">
        <v>20551</v>
      </c>
      <c r="I250">
        <v>-4.6235900000000003E-3</v>
      </c>
      <c r="J250">
        <v>7.7040099999999999E-4</v>
      </c>
      <c r="K250">
        <v>-6.0015299999999998</v>
      </c>
      <c r="L250">
        <v>8.7089269999999992</v>
      </c>
      <c r="M250" t="s">
        <v>1883</v>
      </c>
      <c r="N250">
        <v>80.706909683512905</v>
      </c>
      <c r="O250" s="10"/>
      <c r="P250" s="10"/>
    </row>
    <row r="251" spans="1:16" x14ac:dyDescent="0.2">
      <c r="A251" t="s">
        <v>19</v>
      </c>
      <c r="B251">
        <v>737</v>
      </c>
      <c r="C251">
        <v>8</v>
      </c>
      <c r="D251" t="s">
        <v>766</v>
      </c>
      <c r="E251">
        <v>145040108</v>
      </c>
      <c r="F251" t="s">
        <v>605</v>
      </c>
      <c r="G251" t="s">
        <v>604</v>
      </c>
      <c r="H251">
        <v>20541</v>
      </c>
      <c r="I251">
        <v>3.2875600000000001E-3</v>
      </c>
      <c r="J251">
        <v>4.38112E-4</v>
      </c>
      <c r="K251">
        <v>7.5039199999999999</v>
      </c>
      <c r="L251">
        <v>13.208062</v>
      </c>
      <c r="M251" t="s">
        <v>1884</v>
      </c>
      <c r="N251">
        <v>177.50192084416301</v>
      </c>
      <c r="O251" s="10"/>
      <c r="P251" s="10"/>
    </row>
    <row r="252" spans="1:16" x14ac:dyDescent="0.2">
      <c r="A252" t="s">
        <v>19</v>
      </c>
      <c r="B252">
        <v>1512</v>
      </c>
      <c r="C252">
        <v>8</v>
      </c>
      <c r="D252" t="s">
        <v>148</v>
      </c>
      <c r="E252">
        <v>130645692</v>
      </c>
      <c r="F252" t="s">
        <v>607</v>
      </c>
      <c r="G252" t="s">
        <v>606</v>
      </c>
      <c r="H252">
        <v>20708</v>
      </c>
      <c r="I252">
        <v>-4.3664699999999999E-3</v>
      </c>
      <c r="J252">
        <v>9.1443299999999998E-4</v>
      </c>
      <c r="K252">
        <v>-4.7750599999999999</v>
      </c>
      <c r="L252">
        <v>5.7455579999999999</v>
      </c>
      <c r="M252" t="s">
        <v>1885</v>
      </c>
      <c r="N252">
        <v>152.864959514139</v>
      </c>
      <c r="O252" s="10"/>
      <c r="P252" s="10"/>
    </row>
    <row r="253" spans="1:16" x14ac:dyDescent="0.2">
      <c r="A253" t="s">
        <v>19</v>
      </c>
      <c r="B253">
        <v>858</v>
      </c>
      <c r="C253">
        <v>8</v>
      </c>
      <c r="D253" t="s">
        <v>1886</v>
      </c>
      <c r="E253">
        <v>120945222</v>
      </c>
      <c r="F253" t="s">
        <v>604</v>
      </c>
      <c r="G253" t="s">
        <v>605</v>
      </c>
      <c r="H253">
        <v>20395</v>
      </c>
      <c r="I253">
        <v>-2.5529099999999998E-3</v>
      </c>
      <c r="J253">
        <v>5.4014000000000004E-4</v>
      </c>
      <c r="K253">
        <v>-4.7263900000000003</v>
      </c>
      <c r="L253">
        <v>5.6410150000000003</v>
      </c>
      <c r="M253" t="s">
        <v>1887</v>
      </c>
      <c r="N253">
        <v>136.14988986720101</v>
      </c>
      <c r="O253" s="10"/>
      <c r="P253" s="10"/>
    </row>
    <row r="254" spans="1:16" x14ac:dyDescent="0.2">
      <c r="A254" t="s">
        <v>19</v>
      </c>
      <c r="B254">
        <v>145</v>
      </c>
      <c r="C254">
        <v>8</v>
      </c>
      <c r="D254" t="s">
        <v>1888</v>
      </c>
      <c r="E254">
        <v>24769180</v>
      </c>
      <c r="F254" t="s">
        <v>606</v>
      </c>
      <c r="G254" t="s">
        <v>607</v>
      </c>
      <c r="H254">
        <v>20548</v>
      </c>
      <c r="I254">
        <v>-4.0055799999999999E-3</v>
      </c>
      <c r="J254">
        <v>8.5988700000000004E-4</v>
      </c>
      <c r="K254">
        <v>-4.6582699999999999</v>
      </c>
      <c r="L254">
        <v>5.4963689999999996</v>
      </c>
      <c r="M254" t="s">
        <v>1889</v>
      </c>
      <c r="N254">
        <v>55.606066957197399</v>
      </c>
      <c r="O254" s="10"/>
      <c r="P254" s="10"/>
    </row>
    <row r="255" spans="1:16" x14ac:dyDescent="0.2">
      <c r="A255" t="s">
        <v>19</v>
      </c>
      <c r="B255">
        <v>807</v>
      </c>
      <c r="C255">
        <v>9</v>
      </c>
      <c r="D255" t="s">
        <v>767</v>
      </c>
      <c r="E255">
        <v>22054040</v>
      </c>
      <c r="F255" t="s">
        <v>604</v>
      </c>
      <c r="G255" t="s">
        <v>605</v>
      </c>
      <c r="H255">
        <v>20677</v>
      </c>
      <c r="I255">
        <v>4.0500600000000003E-3</v>
      </c>
      <c r="J255">
        <v>4.0555799999999998E-4</v>
      </c>
      <c r="K255">
        <v>9.9864099999999993</v>
      </c>
      <c r="L255">
        <v>22.757444</v>
      </c>
      <c r="M255" t="s">
        <v>1890</v>
      </c>
      <c r="N255">
        <v>43.605242809361698</v>
      </c>
      <c r="O255" s="10"/>
      <c r="P255" s="10"/>
    </row>
    <row r="256" spans="1:16" x14ac:dyDescent="0.2">
      <c r="A256" t="s">
        <v>19</v>
      </c>
      <c r="B256">
        <v>844</v>
      </c>
      <c r="C256">
        <v>10</v>
      </c>
      <c r="D256" t="s">
        <v>633</v>
      </c>
      <c r="E256">
        <v>118695141</v>
      </c>
      <c r="F256" t="s">
        <v>605</v>
      </c>
      <c r="G256" t="s">
        <v>604</v>
      </c>
      <c r="H256">
        <v>20449</v>
      </c>
      <c r="I256">
        <v>3.1943399999999999E-3</v>
      </c>
      <c r="J256">
        <v>4.8140599999999998E-4</v>
      </c>
      <c r="K256">
        <v>6.6354300000000004</v>
      </c>
      <c r="L256">
        <v>10.490042000000001</v>
      </c>
      <c r="M256" t="s">
        <v>1891</v>
      </c>
      <c r="N256">
        <v>145.226020458373</v>
      </c>
      <c r="O256" s="10"/>
      <c r="P256" s="10"/>
    </row>
    <row r="257" spans="1:16" x14ac:dyDescent="0.2">
      <c r="A257" t="s">
        <v>19</v>
      </c>
      <c r="B257">
        <v>517</v>
      </c>
      <c r="C257">
        <v>17</v>
      </c>
      <c r="D257" t="s">
        <v>769</v>
      </c>
      <c r="E257">
        <v>44338534</v>
      </c>
      <c r="F257" t="s">
        <v>604</v>
      </c>
      <c r="G257" t="s">
        <v>605</v>
      </c>
      <c r="H257">
        <v>19928</v>
      </c>
      <c r="I257">
        <v>-3.98059E-3</v>
      </c>
      <c r="J257">
        <v>4.56873E-4</v>
      </c>
      <c r="K257">
        <v>-8.7126900000000003</v>
      </c>
      <c r="L257">
        <v>17.527611</v>
      </c>
      <c r="M257" t="s">
        <v>1892</v>
      </c>
      <c r="N257">
        <v>69.102498998945606</v>
      </c>
      <c r="O257" s="10"/>
      <c r="P257" s="10"/>
    </row>
    <row r="258" spans="1:16" x14ac:dyDescent="0.2">
      <c r="A258" t="s">
        <v>19</v>
      </c>
      <c r="B258">
        <v>517</v>
      </c>
      <c r="C258">
        <v>17</v>
      </c>
      <c r="D258" t="s">
        <v>770</v>
      </c>
      <c r="E258">
        <v>43776425</v>
      </c>
      <c r="F258" t="s">
        <v>604</v>
      </c>
      <c r="G258" t="s">
        <v>605</v>
      </c>
      <c r="H258">
        <v>20488</v>
      </c>
      <c r="I258">
        <v>-3.9014499999999999E-3</v>
      </c>
      <c r="J258">
        <v>4.59221E-4</v>
      </c>
      <c r="K258">
        <v>-8.4957899999999995</v>
      </c>
      <c r="L258">
        <v>16.706439</v>
      </c>
      <c r="M258" t="s">
        <v>1893</v>
      </c>
      <c r="N258">
        <v>68.831565698489698</v>
      </c>
      <c r="O258" s="10"/>
      <c r="P258" s="10"/>
    </row>
    <row r="259" spans="1:16" x14ac:dyDescent="0.2">
      <c r="A259" t="s">
        <v>19</v>
      </c>
      <c r="B259">
        <v>1</v>
      </c>
      <c r="C259">
        <v>17</v>
      </c>
      <c r="D259" t="s">
        <v>1894</v>
      </c>
      <c r="E259">
        <v>43087376</v>
      </c>
      <c r="F259" t="s">
        <v>606</v>
      </c>
      <c r="G259" t="s">
        <v>607</v>
      </c>
      <c r="H259">
        <v>20708</v>
      </c>
      <c r="I259">
        <v>2.8940200000000002E-3</v>
      </c>
      <c r="J259">
        <v>5.5702300000000002E-4</v>
      </c>
      <c r="K259">
        <v>5.1955099999999996</v>
      </c>
      <c r="L259">
        <v>6.6900380000000004</v>
      </c>
      <c r="M259" t="s">
        <v>1895</v>
      </c>
      <c r="N259">
        <v>68.312064428875303</v>
      </c>
      <c r="O259" s="10"/>
      <c r="P259" s="10"/>
    </row>
    <row r="260" spans="1:16" x14ac:dyDescent="0.2">
      <c r="A260" t="s">
        <v>19</v>
      </c>
      <c r="B260">
        <v>1174</v>
      </c>
      <c r="C260">
        <v>22</v>
      </c>
      <c r="D260" t="s">
        <v>524</v>
      </c>
      <c r="E260">
        <v>38458681</v>
      </c>
      <c r="F260" t="s">
        <v>606</v>
      </c>
      <c r="G260" t="s">
        <v>607</v>
      </c>
      <c r="H260">
        <v>20677</v>
      </c>
      <c r="I260">
        <v>2.9751000000000001E-3</v>
      </c>
      <c r="J260">
        <v>3.6046800000000002E-4</v>
      </c>
      <c r="K260">
        <v>8.2534299999999998</v>
      </c>
      <c r="L260">
        <v>15.812739000000001</v>
      </c>
      <c r="M260" t="s">
        <v>1896</v>
      </c>
      <c r="N260">
        <v>46.974608612068302</v>
      </c>
      <c r="O260" s="10"/>
      <c r="P260" s="10"/>
    </row>
    <row r="261" spans="1:16" x14ac:dyDescent="0.2">
      <c r="A261" t="s">
        <v>19</v>
      </c>
      <c r="B261">
        <v>412</v>
      </c>
      <c r="C261">
        <v>22</v>
      </c>
      <c r="D261" t="s">
        <v>535</v>
      </c>
      <c r="E261">
        <v>30669883</v>
      </c>
      <c r="F261" t="s">
        <v>606</v>
      </c>
      <c r="G261" t="s">
        <v>607</v>
      </c>
      <c r="H261">
        <v>20708</v>
      </c>
      <c r="I261">
        <v>2.28224E-3</v>
      </c>
      <c r="J261">
        <v>4.5680699999999999E-4</v>
      </c>
      <c r="K261">
        <v>4.9960699999999996</v>
      </c>
      <c r="L261">
        <v>6.2327579999999996</v>
      </c>
      <c r="M261" t="s">
        <v>1897</v>
      </c>
      <c r="N261">
        <v>34.92943616574</v>
      </c>
      <c r="O261" s="10"/>
      <c r="P261" s="10"/>
    </row>
    <row r="262" spans="1:16" x14ac:dyDescent="0.2">
      <c r="A262" t="s">
        <v>19</v>
      </c>
      <c r="B262">
        <v>517</v>
      </c>
      <c r="C262">
        <v>22</v>
      </c>
      <c r="D262" t="s">
        <v>1898</v>
      </c>
      <c r="E262">
        <v>38650731</v>
      </c>
      <c r="F262" t="s">
        <v>606</v>
      </c>
      <c r="G262" t="s">
        <v>605</v>
      </c>
      <c r="H262">
        <v>19601</v>
      </c>
      <c r="I262">
        <v>-1.72226E-3</v>
      </c>
      <c r="J262">
        <v>4.2456900000000002E-4</v>
      </c>
      <c r="K262">
        <v>-4.0564999999999998</v>
      </c>
      <c r="L262">
        <v>4.3026489999999997</v>
      </c>
      <c r="M262" t="s">
        <v>1899</v>
      </c>
      <c r="N262">
        <v>47.207290215389698</v>
      </c>
      <c r="O262" s="10"/>
      <c r="P262" s="10"/>
    </row>
    <row r="263" spans="1:16" x14ac:dyDescent="0.2">
      <c r="A263" t="s">
        <v>21</v>
      </c>
      <c r="B263">
        <v>37</v>
      </c>
      <c r="C263">
        <v>2</v>
      </c>
      <c r="D263" t="s">
        <v>1900</v>
      </c>
      <c r="E263">
        <v>226987567</v>
      </c>
      <c r="F263" t="s">
        <v>605</v>
      </c>
      <c r="G263" t="s">
        <v>604</v>
      </c>
      <c r="H263">
        <v>20482</v>
      </c>
      <c r="I263">
        <v>-4.8547900000000003E-3</v>
      </c>
      <c r="J263">
        <v>7.4585099999999996E-4</v>
      </c>
      <c r="K263">
        <v>-6.5090599999999998</v>
      </c>
      <c r="L263">
        <v>10.121335</v>
      </c>
      <c r="M263" t="s">
        <v>1901</v>
      </c>
      <c r="N263">
        <v>244.19137772485001</v>
      </c>
      <c r="O263" s="10"/>
      <c r="P263" s="10"/>
    </row>
    <row r="264" spans="1:16" x14ac:dyDescent="0.2">
      <c r="A264" t="s">
        <v>21</v>
      </c>
      <c r="B264">
        <v>56</v>
      </c>
      <c r="C264">
        <v>4</v>
      </c>
      <c r="D264" t="s">
        <v>771</v>
      </c>
      <c r="E264">
        <v>97936898</v>
      </c>
      <c r="F264" t="s">
        <v>605</v>
      </c>
      <c r="G264" t="s">
        <v>606</v>
      </c>
      <c r="H264">
        <v>20663</v>
      </c>
      <c r="I264">
        <v>-5.2477599999999998E-3</v>
      </c>
      <c r="J264">
        <v>7.0315299999999998E-4</v>
      </c>
      <c r="K264">
        <v>-7.4631699999999999</v>
      </c>
      <c r="L264">
        <v>13.073335</v>
      </c>
      <c r="M264" t="s">
        <v>1902</v>
      </c>
      <c r="N264">
        <v>111.77085781234</v>
      </c>
      <c r="O264" s="10"/>
      <c r="P264" s="10"/>
    </row>
    <row r="265" spans="1:16" x14ac:dyDescent="0.2">
      <c r="A265" t="s">
        <v>21</v>
      </c>
      <c r="B265">
        <v>61</v>
      </c>
      <c r="C265">
        <v>4</v>
      </c>
      <c r="D265" t="s">
        <v>772</v>
      </c>
      <c r="E265">
        <v>96780558</v>
      </c>
      <c r="F265" t="s">
        <v>604</v>
      </c>
      <c r="G265" t="s">
        <v>605</v>
      </c>
      <c r="H265">
        <v>20663</v>
      </c>
      <c r="I265">
        <v>7.3723499999999997E-3</v>
      </c>
      <c r="J265">
        <v>1.05445E-3</v>
      </c>
      <c r="K265">
        <v>6.9916799999999997</v>
      </c>
      <c r="L265">
        <v>11.566039999999999</v>
      </c>
      <c r="M265" t="s">
        <v>1903</v>
      </c>
      <c r="N265">
        <v>111.05068219306899</v>
      </c>
      <c r="O265" s="10"/>
      <c r="P265" s="10"/>
    </row>
    <row r="266" spans="1:16" x14ac:dyDescent="0.2">
      <c r="A266" t="s">
        <v>21</v>
      </c>
      <c r="B266">
        <v>60</v>
      </c>
      <c r="C266">
        <v>4</v>
      </c>
      <c r="D266" t="s">
        <v>773</v>
      </c>
      <c r="E266">
        <v>97560757</v>
      </c>
      <c r="F266" t="s">
        <v>606</v>
      </c>
      <c r="G266" t="s">
        <v>605</v>
      </c>
      <c r="H266">
        <v>20399</v>
      </c>
      <c r="I266">
        <v>4.1087900000000002E-3</v>
      </c>
      <c r="J266">
        <v>6.6690499999999997E-4</v>
      </c>
      <c r="K266">
        <v>6.16099</v>
      </c>
      <c r="L266">
        <v>9.1409029999999998</v>
      </c>
      <c r="M266" t="s">
        <v>1904</v>
      </c>
      <c r="N266">
        <v>111.468611032442</v>
      </c>
      <c r="O266" s="10"/>
      <c r="P266" s="10"/>
    </row>
    <row r="267" spans="1:16" x14ac:dyDescent="0.2">
      <c r="A267" t="s">
        <v>21</v>
      </c>
      <c r="B267">
        <v>64</v>
      </c>
      <c r="C267">
        <v>5</v>
      </c>
      <c r="D267" t="s">
        <v>179</v>
      </c>
      <c r="E267">
        <v>82857870</v>
      </c>
      <c r="F267" t="s">
        <v>605</v>
      </c>
      <c r="G267" t="s">
        <v>604</v>
      </c>
      <c r="H267">
        <v>20391</v>
      </c>
      <c r="I267">
        <v>-4.1701400000000001E-3</v>
      </c>
      <c r="J267">
        <v>6.6857500000000003E-4</v>
      </c>
      <c r="K267">
        <v>-6.2373599999999998</v>
      </c>
      <c r="L267">
        <v>9.3516309999999994</v>
      </c>
      <c r="M267" t="s">
        <v>1905</v>
      </c>
      <c r="N267">
        <v>97.880739132697997</v>
      </c>
      <c r="O267" s="10"/>
      <c r="P267" s="10"/>
    </row>
    <row r="268" spans="1:16" x14ac:dyDescent="0.2">
      <c r="A268" t="s">
        <v>21</v>
      </c>
      <c r="B268">
        <v>78</v>
      </c>
      <c r="C268">
        <v>5</v>
      </c>
      <c r="D268" t="s">
        <v>1906</v>
      </c>
      <c r="E268">
        <v>179060529</v>
      </c>
      <c r="F268" t="s">
        <v>606</v>
      </c>
      <c r="G268" t="s">
        <v>607</v>
      </c>
      <c r="H268">
        <v>20366</v>
      </c>
      <c r="I268">
        <v>-3.4929599999999998E-3</v>
      </c>
      <c r="J268">
        <v>6.8414599999999995E-4</v>
      </c>
      <c r="K268">
        <v>-5.1055700000000002</v>
      </c>
      <c r="L268">
        <v>6.4817609999999997</v>
      </c>
      <c r="M268" t="s">
        <v>1907</v>
      </c>
      <c r="N268">
        <v>205.31543163425499</v>
      </c>
      <c r="O268" s="10"/>
      <c r="P268" s="10"/>
    </row>
    <row r="269" spans="1:16" x14ac:dyDescent="0.2">
      <c r="A269" t="s">
        <v>21</v>
      </c>
      <c r="B269">
        <v>60</v>
      </c>
      <c r="C269">
        <v>7</v>
      </c>
      <c r="D269" t="s">
        <v>775</v>
      </c>
      <c r="E269">
        <v>83662138</v>
      </c>
      <c r="F269" t="s">
        <v>605</v>
      </c>
      <c r="G269" t="s">
        <v>604</v>
      </c>
      <c r="H269">
        <v>20692</v>
      </c>
      <c r="I269">
        <v>8.3092400000000007E-3</v>
      </c>
      <c r="J269">
        <v>9.8397700000000003E-4</v>
      </c>
      <c r="K269">
        <v>8.4445399999999999</v>
      </c>
      <c r="L269">
        <v>16.515360999999999</v>
      </c>
      <c r="M269" t="s">
        <v>1908</v>
      </c>
      <c r="N269">
        <v>102.553775633317</v>
      </c>
      <c r="O269" s="10"/>
      <c r="P269" s="10"/>
    </row>
    <row r="270" spans="1:16" x14ac:dyDescent="0.2">
      <c r="A270" t="s">
        <v>21</v>
      </c>
      <c r="B270">
        <v>3</v>
      </c>
      <c r="C270">
        <v>7</v>
      </c>
      <c r="D270" t="s">
        <v>1909</v>
      </c>
      <c r="E270">
        <v>101737712</v>
      </c>
      <c r="F270" t="s">
        <v>607</v>
      </c>
      <c r="G270" t="s">
        <v>606</v>
      </c>
      <c r="H270">
        <v>20486</v>
      </c>
      <c r="I270">
        <v>2.8428899999999998E-3</v>
      </c>
      <c r="J270">
        <v>6.6968099999999999E-4</v>
      </c>
      <c r="K270">
        <v>4.2451400000000001</v>
      </c>
      <c r="L270">
        <v>4.6606339999999999</v>
      </c>
      <c r="M270" t="s">
        <v>1910</v>
      </c>
      <c r="N270">
        <v>117.38103917549699</v>
      </c>
      <c r="O270" s="10"/>
      <c r="P270" s="10"/>
    </row>
    <row r="271" spans="1:16" x14ac:dyDescent="0.2">
      <c r="A271" t="s">
        <v>21</v>
      </c>
      <c r="B271">
        <v>18</v>
      </c>
      <c r="C271">
        <v>8</v>
      </c>
      <c r="D271" t="s">
        <v>776</v>
      </c>
      <c r="E271">
        <v>10238922</v>
      </c>
      <c r="F271" t="s">
        <v>605</v>
      </c>
      <c r="G271" t="s">
        <v>604</v>
      </c>
      <c r="H271">
        <v>20399</v>
      </c>
      <c r="I271">
        <v>3.4877300000000001E-3</v>
      </c>
      <c r="J271">
        <v>5.1166500000000001E-4</v>
      </c>
      <c r="K271">
        <v>6.8164300000000004</v>
      </c>
      <c r="L271">
        <v>11.02999</v>
      </c>
      <c r="M271" t="s">
        <v>1911</v>
      </c>
      <c r="N271">
        <v>26.0366961791885</v>
      </c>
      <c r="O271" s="10"/>
      <c r="P271" s="10"/>
    </row>
    <row r="272" spans="1:16" x14ac:dyDescent="0.2">
      <c r="A272" t="s">
        <v>21</v>
      </c>
      <c r="B272">
        <v>1</v>
      </c>
      <c r="C272">
        <v>8</v>
      </c>
      <c r="D272" t="s">
        <v>1912</v>
      </c>
      <c r="E272">
        <v>9029413</v>
      </c>
      <c r="F272" t="s">
        <v>607</v>
      </c>
      <c r="G272" t="s">
        <v>606</v>
      </c>
      <c r="H272">
        <v>20609</v>
      </c>
      <c r="I272">
        <v>2.7550999999999999E-3</v>
      </c>
      <c r="J272">
        <v>4.7460800000000001E-4</v>
      </c>
      <c r="K272">
        <v>5.8049900000000001</v>
      </c>
      <c r="L272">
        <v>8.1913219999999995</v>
      </c>
      <c r="M272" t="s">
        <v>1913</v>
      </c>
      <c r="N272">
        <v>24.731379776529302</v>
      </c>
      <c r="O272" s="10"/>
      <c r="P272" s="10"/>
    </row>
    <row r="273" spans="1:16" x14ac:dyDescent="0.2">
      <c r="A273" t="s">
        <v>21</v>
      </c>
      <c r="B273">
        <v>18</v>
      </c>
      <c r="C273">
        <v>8</v>
      </c>
      <c r="D273" t="s">
        <v>1914</v>
      </c>
      <c r="E273">
        <v>10837568</v>
      </c>
      <c r="F273" t="s">
        <v>605</v>
      </c>
      <c r="G273" t="s">
        <v>604</v>
      </c>
      <c r="H273">
        <v>19937</v>
      </c>
      <c r="I273">
        <v>-2.9426600000000002E-3</v>
      </c>
      <c r="J273">
        <v>5.0704000000000005E-4</v>
      </c>
      <c r="K273">
        <v>-5.8036199999999996</v>
      </c>
      <c r="L273">
        <v>8.1877669999999991</v>
      </c>
      <c r="M273" t="s">
        <v>1915</v>
      </c>
      <c r="N273">
        <v>26.809994754305499</v>
      </c>
      <c r="O273" s="10"/>
      <c r="P273" s="10"/>
    </row>
    <row r="274" spans="1:16" x14ac:dyDescent="0.2">
      <c r="A274" t="s">
        <v>21</v>
      </c>
      <c r="B274">
        <v>18</v>
      </c>
      <c r="C274">
        <v>8</v>
      </c>
      <c r="D274" t="s">
        <v>1916</v>
      </c>
      <c r="E274">
        <v>9262538</v>
      </c>
      <c r="F274" t="s">
        <v>605</v>
      </c>
      <c r="G274" t="s">
        <v>604</v>
      </c>
      <c r="H274">
        <v>20252</v>
      </c>
      <c r="I274">
        <v>-2.5585999999999999E-3</v>
      </c>
      <c r="J274">
        <v>4.9996899999999996E-4</v>
      </c>
      <c r="K274">
        <v>-5.1175100000000002</v>
      </c>
      <c r="L274">
        <v>6.5092119999999998</v>
      </c>
      <c r="M274" t="s">
        <v>1917</v>
      </c>
      <c r="N274">
        <v>25.3077570085809</v>
      </c>
      <c r="O274" s="10"/>
      <c r="P274" s="10"/>
    </row>
    <row r="275" spans="1:16" x14ac:dyDescent="0.2">
      <c r="A275" t="s">
        <v>21</v>
      </c>
      <c r="B275">
        <v>18</v>
      </c>
      <c r="C275">
        <v>8</v>
      </c>
      <c r="D275" t="s">
        <v>1918</v>
      </c>
      <c r="E275">
        <v>11078781</v>
      </c>
      <c r="F275" t="s">
        <v>605</v>
      </c>
      <c r="G275" t="s">
        <v>606</v>
      </c>
      <c r="H275">
        <v>20363</v>
      </c>
      <c r="I275">
        <v>-2.4715000000000002E-3</v>
      </c>
      <c r="J275">
        <v>4.9883900000000005E-4</v>
      </c>
      <c r="K275">
        <v>-4.9544899999999998</v>
      </c>
      <c r="L275">
        <v>6.1395489999999997</v>
      </c>
      <c r="M275" t="s">
        <v>1919</v>
      </c>
      <c r="N275">
        <v>27.0658536947893</v>
      </c>
      <c r="O275" s="10"/>
      <c r="P275" s="10"/>
    </row>
    <row r="276" spans="1:16" x14ac:dyDescent="0.2">
      <c r="A276" t="s">
        <v>22</v>
      </c>
      <c r="B276">
        <v>1323</v>
      </c>
      <c r="C276">
        <v>1</v>
      </c>
      <c r="D276" t="s">
        <v>1920</v>
      </c>
      <c r="E276">
        <v>50875778</v>
      </c>
      <c r="F276" t="s">
        <v>607</v>
      </c>
      <c r="G276" t="s">
        <v>606</v>
      </c>
      <c r="H276">
        <v>20645</v>
      </c>
      <c r="I276">
        <v>4.3058999999999997E-3</v>
      </c>
      <c r="J276">
        <v>8.5993699999999996E-4</v>
      </c>
      <c r="K276">
        <v>5.0072299999999998</v>
      </c>
      <c r="L276">
        <v>6.257917</v>
      </c>
      <c r="M276" t="s">
        <v>1921</v>
      </c>
      <c r="N276">
        <v>76.2789536299953</v>
      </c>
      <c r="O276" s="10"/>
      <c r="P276" s="10"/>
    </row>
    <row r="277" spans="1:16" x14ac:dyDescent="0.2">
      <c r="A277" t="s">
        <v>22</v>
      </c>
      <c r="B277">
        <v>1156</v>
      </c>
      <c r="C277">
        <v>2</v>
      </c>
      <c r="D277" t="s">
        <v>1922</v>
      </c>
      <c r="E277">
        <v>71972579</v>
      </c>
      <c r="F277" t="s">
        <v>606</v>
      </c>
      <c r="G277" t="s">
        <v>607</v>
      </c>
      <c r="H277">
        <v>20493</v>
      </c>
      <c r="I277">
        <v>-3.8447799999999999E-3</v>
      </c>
      <c r="J277">
        <v>7.2460199999999997E-4</v>
      </c>
      <c r="K277">
        <v>-5.3060700000000001</v>
      </c>
      <c r="L277">
        <v>6.9507199999999996</v>
      </c>
      <c r="M277" t="s">
        <v>1923</v>
      </c>
      <c r="N277">
        <v>100.397536628968</v>
      </c>
      <c r="O277" s="10"/>
      <c r="P277" s="10"/>
    </row>
    <row r="278" spans="1:16" x14ac:dyDescent="0.2">
      <c r="A278" t="s">
        <v>22</v>
      </c>
      <c r="B278">
        <v>1214</v>
      </c>
      <c r="C278">
        <v>3</v>
      </c>
      <c r="D278" t="s">
        <v>568</v>
      </c>
      <c r="E278">
        <v>190650833</v>
      </c>
      <c r="F278" t="s">
        <v>606</v>
      </c>
      <c r="G278" t="s">
        <v>607</v>
      </c>
      <c r="H278">
        <v>20334</v>
      </c>
      <c r="I278">
        <v>-4.5556099999999999E-3</v>
      </c>
      <c r="J278">
        <v>6.7719799999999995E-4</v>
      </c>
      <c r="K278">
        <v>-6.72715</v>
      </c>
      <c r="L278">
        <v>10.761896</v>
      </c>
      <c r="M278" t="s">
        <v>1924</v>
      </c>
      <c r="N278">
        <v>214.336113464601</v>
      </c>
      <c r="O278" s="10"/>
      <c r="P278" s="10"/>
    </row>
    <row r="279" spans="1:16" x14ac:dyDescent="0.2">
      <c r="A279" t="s">
        <v>22</v>
      </c>
      <c r="B279">
        <v>380</v>
      </c>
      <c r="C279">
        <v>3</v>
      </c>
      <c r="D279" t="s">
        <v>1925</v>
      </c>
      <c r="E279">
        <v>190570801</v>
      </c>
      <c r="F279" t="s">
        <v>604</v>
      </c>
      <c r="G279" t="s">
        <v>607</v>
      </c>
      <c r="H279">
        <v>20291</v>
      </c>
      <c r="I279">
        <v>2.7121900000000002E-3</v>
      </c>
      <c r="J279">
        <v>6.8504700000000004E-4</v>
      </c>
      <c r="K279">
        <v>3.9591400000000001</v>
      </c>
      <c r="L279">
        <v>4.123659</v>
      </c>
      <c r="M279" t="s">
        <v>1926</v>
      </c>
      <c r="N279">
        <v>213.86608977739101</v>
      </c>
      <c r="O279" s="10"/>
      <c r="P279" s="10"/>
    </row>
    <row r="280" spans="1:16" x14ac:dyDescent="0.2">
      <c r="A280" t="s">
        <v>22</v>
      </c>
      <c r="B280">
        <v>923</v>
      </c>
      <c r="C280">
        <v>5</v>
      </c>
      <c r="D280" t="s">
        <v>268</v>
      </c>
      <c r="E280">
        <v>82860485</v>
      </c>
      <c r="F280" t="s">
        <v>604</v>
      </c>
      <c r="G280" t="s">
        <v>605</v>
      </c>
      <c r="H280">
        <v>20636</v>
      </c>
      <c r="I280">
        <v>-3.5718899999999999E-3</v>
      </c>
      <c r="J280">
        <v>4.6848300000000001E-4</v>
      </c>
      <c r="K280">
        <v>-7.6243800000000004</v>
      </c>
      <c r="L280">
        <v>13.610471</v>
      </c>
      <c r="M280" t="s">
        <v>1927</v>
      </c>
      <c r="N280">
        <v>97.896066791758003</v>
      </c>
      <c r="O280" s="10"/>
      <c r="P280" s="10"/>
    </row>
    <row r="281" spans="1:16" x14ac:dyDescent="0.2">
      <c r="A281" t="s">
        <v>22</v>
      </c>
      <c r="B281">
        <v>230</v>
      </c>
      <c r="C281">
        <v>5</v>
      </c>
      <c r="D281" t="s">
        <v>1677</v>
      </c>
      <c r="E281">
        <v>82974724</v>
      </c>
      <c r="F281" t="s">
        <v>607</v>
      </c>
      <c r="G281" t="s">
        <v>606</v>
      </c>
      <c r="H281">
        <v>20448</v>
      </c>
      <c r="I281">
        <v>4.5718800000000004E-3</v>
      </c>
      <c r="J281">
        <v>8.0676399999999996E-4</v>
      </c>
      <c r="K281">
        <v>5.6669400000000003</v>
      </c>
      <c r="L281">
        <v>7.8375219999999999</v>
      </c>
      <c r="M281" t="s">
        <v>1928</v>
      </c>
      <c r="N281">
        <v>98.229363755037596</v>
      </c>
      <c r="O281" s="10"/>
      <c r="P281" s="10"/>
    </row>
    <row r="282" spans="1:16" x14ac:dyDescent="0.2">
      <c r="A282" t="s">
        <v>22</v>
      </c>
      <c r="B282">
        <v>633</v>
      </c>
      <c r="C282">
        <v>5</v>
      </c>
      <c r="D282" t="s">
        <v>1554</v>
      </c>
      <c r="E282">
        <v>82665232</v>
      </c>
      <c r="F282" t="s">
        <v>604</v>
      </c>
      <c r="G282" t="s">
        <v>607</v>
      </c>
      <c r="H282">
        <v>20566</v>
      </c>
      <c r="I282">
        <v>-5.5184199999999996E-3</v>
      </c>
      <c r="J282">
        <v>1.1579800000000001E-3</v>
      </c>
      <c r="K282">
        <v>-4.7655399999999997</v>
      </c>
      <c r="L282">
        <v>5.725041</v>
      </c>
      <c r="M282" t="s">
        <v>1929</v>
      </c>
      <c r="N282">
        <v>97.620868188441307</v>
      </c>
      <c r="O282" s="10"/>
      <c r="P282" s="10"/>
    </row>
    <row r="283" spans="1:16" x14ac:dyDescent="0.2">
      <c r="A283" t="s">
        <v>22</v>
      </c>
      <c r="B283">
        <v>1129</v>
      </c>
      <c r="C283">
        <v>5</v>
      </c>
      <c r="D283" t="s">
        <v>1930</v>
      </c>
      <c r="E283">
        <v>54489293</v>
      </c>
      <c r="F283" t="s">
        <v>606</v>
      </c>
      <c r="G283" t="s">
        <v>607</v>
      </c>
      <c r="H283">
        <v>20672</v>
      </c>
      <c r="I283">
        <v>-3.9171600000000003E-3</v>
      </c>
      <c r="J283">
        <v>9.8190199999999999E-4</v>
      </c>
      <c r="K283">
        <v>-3.98936</v>
      </c>
      <c r="L283">
        <v>4.1788040000000004</v>
      </c>
      <c r="M283" t="s">
        <v>1931</v>
      </c>
      <c r="N283">
        <v>66.716766625080993</v>
      </c>
      <c r="O283" s="10"/>
      <c r="P283" s="10"/>
    </row>
    <row r="284" spans="1:16" x14ac:dyDescent="0.2">
      <c r="A284" t="s">
        <v>22</v>
      </c>
      <c r="B284">
        <v>226</v>
      </c>
      <c r="C284">
        <v>7</v>
      </c>
      <c r="D284" t="s">
        <v>778</v>
      </c>
      <c r="E284">
        <v>2862542</v>
      </c>
      <c r="F284" t="s">
        <v>606</v>
      </c>
      <c r="G284" t="s">
        <v>605</v>
      </c>
      <c r="H284">
        <v>20662</v>
      </c>
      <c r="I284">
        <v>4.5146099999999996E-3</v>
      </c>
      <c r="J284">
        <v>6.5642299999999995E-4</v>
      </c>
      <c r="K284">
        <v>6.8775899999999996</v>
      </c>
      <c r="L284">
        <v>11.215559000000001</v>
      </c>
      <c r="M284" t="s">
        <v>1932</v>
      </c>
      <c r="N284">
        <v>4.1561983738614403</v>
      </c>
      <c r="O284" s="10"/>
      <c r="P284" s="10"/>
    </row>
    <row r="285" spans="1:16" x14ac:dyDescent="0.2">
      <c r="A285" t="s">
        <v>22</v>
      </c>
      <c r="B285">
        <v>1153</v>
      </c>
      <c r="C285">
        <v>7</v>
      </c>
      <c r="D285" t="s">
        <v>1933</v>
      </c>
      <c r="E285">
        <v>151489711</v>
      </c>
      <c r="F285" t="s">
        <v>605</v>
      </c>
      <c r="G285" t="s">
        <v>606</v>
      </c>
      <c r="H285">
        <v>20708</v>
      </c>
      <c r="I285">
        <v>-4.2893499999999999E-3</v>
      </c>
      <c r="J285">
        <v>7.7780899999999997E-4</v>
      </c>
      <c r="K285">
        <v>-5.5146499999999996</v>
      </c>
      <c r="L285">
        <v>7.4565849999999996</v>
      </c>
      <c r="M285" t="s">
        <v>1934</v>
      </c>
      <c r="N285">
        <v>170.52727882570699</v>
      </c>
      <c r="O285" s="10"/>
      <c r="P285" s="10"/>
    </row>
    <row r="286" spans="1:16" x14ac:dyDescent="0.2">
      <c r="A286" t="s">
        <v>22</v>
      </c>
      <c r="B286">
        <v>1360</v>
      </c>
      <c r="C286">
        <v>10</v>
      </c>
      <c r="D286" t="s">
        <v>779</v>
      </c>
      <c r="E286">
        <v>21820650</v>
      </c>
      <c r="F286" t="s">
        <v>607</v>
      </c>
      <c r="G286" t="s">
        <v>606</v>
      </c>
      <c r="H286">
        <v>20543</v>
      </c>
      <c r="I286">
        <v>-3.0863000000000002E-3</v>
      </c>
      <c r="J286">
        <v>5.5506900000000005E-4</v>
      </c>
      <c r="K286">
        <v>-5.5602099999999997</v>
      </c>
      <c r="L286">
        <v>7.569515</v>
      </c>
      <c r="M286" t="s">
        <v>1935</v>
      </c>
      <c r="N286">
        <v>46.678927331736503</v>
      </c>
      <c r="O286" s="10"/>
      <c r="P286" s="10"/>
    </row>
    <row r="287" spans="1:16" x14ac:dyDescent="0.2">
      <c r="A287" t="s">
        <v>22</v>
      </c>
      <c r="B287">
        <v>1015</v>
      </c>
      <c r="C287">
        <v>11</v>
      </c>
      <c r="D287" t="s">
        <v>780</v>
      </c>
      <c r="E287">
        <v>110953903</v>
      </c>
      <c r="F287" t="s">
        <v>604</v>
      </c>
      <c r="G287" t="s">
        <v>605</v>
      </c>
      <c r="H287">
        <v>20647</v>
      </c>
      <c r="I287">
        <v>5.4506600000000004E-3</v>
      </c>
      <c r="J287">
        <v>7.7148899999999999E-4</v>
      </c>
      <c r="K287">
        <v>7.0651200000000003</v>
      </c>
      <c r="L287">
        <v>11.794584</v>
      </c>
      <c r="M287" t="s">
        <v>1936</v>
      </c>
      <c r="N287">
        <v>118.14295679009</v>
      </c>
      <c r="O287" s="10"/>
      <c r="P287" s="10"/>
    </row>
    <row r="288" spans="1:16" x14ac:dyDescent="0.2">
      <c r="A288" t="s">
        <v>22</v>
      </c>
      <c r="B288">
        <v>1360</v>
      </c>
      <c r="C288">
        <v>12</v>
      </c>
      <c r="D288" t="s">
        <v>153</v>
      </c>
      <c r="E288">
        <v>106476805</v>
      </c>
      <c r="F288" t="s">
        <v>605</v>
      </c>
      <c r="G288" t="s">
        <v>604</v>
      </c>
      <c r="H288">
        <v>20708</v>
      </c>
      <c r="I288">
        <v>8.5625500000000004E-3</v>
      </c>
      <c r="J288">
        <v>8.7992300000000001E-4</v>
      </c>
      <c r="K288">
        <v>9.7310300000000005</v>
      </c>
      <c r="L288">
        <v>21.652998</v>
      </c>
      <c r="M288" t="s">
        <v>1937</v>
      </c>
      <c r="N288">
        <v>125.417911078522</v>
      </c>
      <c r="O288" s="10"/>
      <c r="P288" s="10"/>
    </row>
    <row r="289" spans="1:16" x14ac:dyDescent="0.2">
      <c r="A289" t="s">
        <v>22</v>
      </c>
      <c r="B289">
        <v>1031</v>
      </c>
      <c r="C289">
        <v>12</v>
      </c>
      <c r="D289" t="s">
        <v>1180</v>
      </c>
      <c r="E289">
        <v>106320412</v>
      </c>
      <c r="F289" t="s">
        <v>604</v>
      </c>
      <c r="G289" t="s">
        <v>605</v>
      </c>
      <c r="H289">
        <v>20621</v>
      </c>
      <c r="I289">
        <v>1.13194E-2</v>
      </c>
      <c r="J289">
        <v>2.3260899999999998E-3</v>
      </c>
      <c r="K289">
        <v>4.8663100000000004</v>
      </c>
      <c r="L289">
        <v>5.9442320000000004</v>
      </c>
      <c r="M289" t="s">
        <v>1938</v>
      </c>
      <c r="N289">
        <v>125.094942563948</v>
      </c>
      <c r="O289" s="10"/>
      <c r="P289" s="10"/>
    </row>
    <row r="290" spans="1:16" x14ac:dyDescent="0.2">
      <c r="A290" t="s">
        <v>22</v>
      </c>
      <c r="B290">
        <v>766</v>
      </c>
      <c r="C290">
        <v>12</v>
      </c>
      <c r="D290" t="s">
        <v>1939</v>
      </c>
      <c r="E290">
        <v>112721682</v>
      </c>
      <c r="F290" t="s">
        <v>605</v>
      </c>
      <c r="G290" t="s">
        <v>604</v>
      </c>
      <c r="H290">
        <v>20642</v>
      </c>
      <c r="I290">
        <v>5.7159100000000003E-3</v>
      </c>
      <c r="J290">
        <v>1.2366300000000001E-3</v>
      </c>
      <c r="K290">
        <v>4.6221500000000004</v>
      </c>
      <c r="L290">
        <v>5.4204559999999997</v>
      </c>
      <c r="M290" t="s">
        <v>1940</v>
      </c>
      <c r="N290">
        <v>130.30282230441301</v>
      </c>
      <c r="O290" s="10"/>
      <c r="P290" s="10"/>
    </row>
    <row r="291" spans="1:16" x14ac:dyDescent="0.2">
      <c r="A291" t="s">
        <v>22</v>
      </c>
      <c r="B291">
        <v>607</v>
      </c>
      <c r="C291">
        <v>14</v>
      </c>
      <c r="D291" t="s">
        <v>1941</v>
      </c>
      <c r="E291">
        <v>91873553</v>
      </c>
      <c r="F291" t="s">
        <v>606</v>
      </c>
      <c r="G291" t="s">
        <v>605</v>
      </c>
      <c r="H291">
        <v>20369</v>
      </c>
      <c r="I291">
        <v>-2.1836400000000001E-3</v>
      </c>
      <c r="J291">
        <v>5.4002599999999998E-4</v>
      </c>
      <c r="K291">
        <v>-4.0435800000000004</v>
      </c>
      <c r="L291">
        <v>4.2786770000000001</v>
      </c>
      <c r="M291" t="s">
        <v>1942</v>
      </c>
      <c r="N291">
        <v>88.851245764406201</v>
      </c>
      <c r="O291" s="10"/>
      <c r="P291" s="10"/>
    </row>
    <row r="292" spans="1:16" x14ac:dyDescent="0.2">
      <c r="A292" t="s">
        <v>22</v>
      </c>
      <c r="B292">
        <v>1152</v>
      </c>
      <c r="C292">
        <v>16</v>
      </c>
      <c r="D292" t="s">
        <v>781</v>
      </c>
      <c r="E292">
        <v>87225101</v>
      </c>
      <c r="F292" t="s">
        <v>606</v>
      </c>
      <c r="G292" t="s">
        <v>607</v>
      </c>
      <c r="H292">
        <v>20600</v>
      </c>
      <c r="I292">
        <v>5.1754499999999998E-3</v>
      </c>
      <c r="J292">
        <v>5.26035E-4</v>
      </c>
      <c r="K292">
        <v>9.8385999999999996</v>
      </c>
      <c r="L292">
        <v>22.114789999999999</v>
      </c>
      <c r="M292" t="s">
        <v>1943</v>
      </c>
      <c r="N292">
        <v>125.339887388123</v>
      </c>
      <c r="O292" s="10"/>
      <c r="P292" s="10"/>
    </row>
    <row r="293" spans="1:16" x14ac:dyDescent="0.2">
      <c r="A293" t="s">
        <v>22</v>
      </c>
      <c r="B293">
        <v>257</v>
      </c>
      <c r="C293">
        <v>18</v>
      </c>
      <c r="D293" t="s">
        <v>1944</v>
      </c>
      <c r="E293">
        <v>60906174</v>
      </c>
      <c r="F293" t="s">
        <v>606</v>
      </c>
      <c r="G293" t="s">
        <v>607</v>
      </c>
      <c r="H293">
        <v>20590</v>
      </c>
      <c r="I293">
        <v>3.0656099999999999E-3</v>
      </c>
      <c r="J293">
        <v>7.5072400000000003E-4</v>
      </c>
      <c r="K293">
        <v>4.0835299999999997</v>
      </c>
      <c r="L293">
        <v>4.353046</v>
      </c>
      <c r="M293" t="s">
        <v>1945</v>
      </c>
      <c r="N293">
        <v>86.9712665823903</v>
      </c>
      <c r="O293" s="10"/>
      <c r="P293" s="10"/>
    </row>
    <row r="294" spans="1:16" x14ac:dyDescent="0.2">
      <c r="A294" t="s">
        <v>22</v>
      </c>
      <c r="B294">
        <v>122</v>
      </c>
      <c r="C294">
        <v>22</v>
      </c>
      <c r="D294" t="s">
        <v>1946</v>
      </c>
      <c r="E294">
        <v>38118805</v>
      </c>
      <c r="F294" t="s">
        <v>605</v>
      </c>
      <c r="G294" t="s">
        <v>606</v>
      </c>
      <c r="H294">
        <v>20689</v>
      </c>
      <c r="I294">
        <v>-3.7318300000000002E-3</v>
      </c>
      <c r="J294">
        <v>6.2248900000000005E-4</v>
      </c>
      <c r="K294">
        <v>-5.9950200000000002</v>
      </c>
      <c r="L294">
        <v>8.6915080000000007</v>
      </c>
      <c r="M294" t="s">
        <v>1947</v>
      </c>
      <c r="N294">
        <v>46.881341713031503</v>
      </c>
      <c r="O294" s="10"/>
      <c r="P294" s="10"/>
    </row>
    <row r="295" spans="1:16" x14ac:dyDescent="0.2">
      <c r="A295" t="s">
        <v>24</v>
      </c>
      <c r="B295">
        <v>195</v>
      </c>
      <c r="C295">
        <v>1</v>
      </c>
      <c r="D295" t="s">
        <v>1948</v>
      </c>
      <c r="E295">
        <v>21258204</v>
      </c>
      <c r="F295" t="s">
        <v>606</v>
      </c>
      <c r="G295" t="s">
        <v>607</v>
      </c>
      <c r="H295">
        <v>20593</v>
      </c>
      <c r="I295">
        <v>-2.1303199999999998E-3</v>
      </c>
      <c r="J295">
        <v>3.76046E-4</v>
      </c>
      <c r="K295">
        <v>-5.6650499999999999</v>
      </c>
      <c r="L295">
        <v>7.8327359999999997</v>
      </c>
      <c r="M295" t="s">
        <v>1949</v>
      </c>
      <c r="N295">
        <v>43.218925938750701</v>
      </c>
      <c r="O295" s="10"/>
      <c r="P295" s="10"/>
    </row>
    <row r="296" spans="1:16" x14ac:dyDescent="0.2">
      <c r="A296" t="s">
        <v>24</v>
      </c>
      <c r="B296">
        <v>1548</v>
      </c>
      <c r="C296">
        <v>1</v>
      </c>
      <c r="D296" t="s">
        <v>783</v>
      </c>
      <c r="E296">
        <v>65315298</v>
      </c>
      <c r="F296" t="s">
        <v>604</v>
      </c>
      <c r="G296" t="s">
        <v>605</v>
      </c>
      <c r="H296">
        <v>20614</v>
      </c>
      <c r="I296">
        <v>1.9551400000000002E-3</v>
      </c>
      <c r="J296">
        <v>3.5784400000000001E-4</v>
      </c>
      <c r="K296">
        <v>5.46366</v>
      </c>
      <c r="L296">
        <v>7.3312169999999997</v>
      </c>
      <c r="M296" t="s">
        <v>1950</v>
      </c>
      <c r="N296">
        <v>95.860239990212804</v>
      </c>
      <c r="O296" s="10"/>
      <c r="P296" s="10"/>
    </row>
    <row r="297" spans="1:16" x14ac:dyDescent="0.2">
      <c r="A297" t="s">
        <v>24</v>
      </c>
      <c r="B297">
        <v>1270</v>
      </c>
      <c r="C297">
        <v>1</v>
      </c>
      <c r="D297" t="s">
        <v>784</v>
      </c>
      <c r="E297">
        <v>43760070</v>
      </c>
      <c r="F297" t="s">
        <v>605</v>
      </c>
      <c r="G297" t="s">
        <v>604</v>
      </c>
      <c r="H297">
        <v>18623</v>
      </c>
      <c r="I297">
        <v>1.7958900000000001E-3</v>
      </c>
      <c r="J297">
        <v>3.4385900000000002E-4</v>
      </c>
      <c r="K297">
        <v>5.2227600000000001</v>
      </c>
      <c r="L297">
        <v>6.7538119999999999</v>
      </c>
      <c r="M297" t="s">
        <v>1951</v>
      </c>
      <c r="N297">
        <v>71.208894061098704</v>
      </c>
      <c r="O297" s="10"/>
      <c r="P297" s="10"/>
    </row>
    <row r="298" spans="1:16" x14ac:dyDescent="0.2">
      <c r="A298" t="s">
        <v>24</v>
      </c>
      <c r="B298">
        <v>1023</v>
      </c>
      <c r="C298">
        <v>1</v>
      </c>
      <c r="D298" t="s">
        <v>1952</v>
      </c>
      <c r="E298">
        <v>205125662</v>
      </c>
      <c r="F298" t="s">
        <v>605</v>
      </c>
      <c r="G298" t="s">
        <v>604</v>
      </c>
      <c r="H298">
        <v>20702</v>
      </c>
      <c r="I298">
        <v>-2.0415199999999998E-3</v>
      </c>
      <c r="J298">
        <v>3.9386199999999998E-4</v>
      </c>
      <c r="K298">
        <v>-5.1833499999999999</v>
      </c>
      <c r="L298">
        <v>6.6616749999999998</v>
      </c>
      <c r="M298" t="s">
        <v>1953</v>
      </c>
      <c r="N298">
        <v>225.386468035055</v>
      </c>
      <c r="O298" s="10"/>
      <c r="P298" s="10"/>
    </row>
    <row r="299" spans="1:16" x14ac:dyDescent="0.2">
      <c r="A299" t="s">
        <v>24</v>
      </c>
      <c r="B299">
        <v>1707</v>
      </c>
      <c r="C299">
        <v>1</v>
      </c>
      <c r="D299" t="s">
        <v>127</v>
      </c>
      <c r="E299">
        <v>180905694</v>
      </c>
      <c r="F299" t="s">
        <v>604</v>
      </c>
      <c r="G299" t="s">
        <v>605</v>
      </c>
      <c r="H299">
        <v>20627</v>
      </c>
      <c r="I299">
        <v>-2.0687600000000002E-3</v>
      </c>
      <c r="J299">
        <v>4.0145900000000001E-4</v>
      </c>
      <c r="K299">
        <v>-5.1531099999999999</v>
      </c>
      <c r="L299">
        <v>6.591412</v>
      </c>
      <c r="M299" t="s">
        <v>1954</v>
      </c>
      <c r="N299">
        <v>201.086330223998</v>
      </c>
      <c r="O299" s="10"/>
      <c r="P299" s="10"/>
    </row>
    <row r="300" spans="1:16" x14ac:dyDescent="0.2">
      <c r="A300" t="s">
        <v>24</v>
      </c>
      <c r="B300">
        <v>1114</v>
      </c>
      <c r="C300">
        <v>1</v>
      </c>
      <c r="D300" t="s">
        <v>130</v>
      </c>
      <c r="E300">
        <v>51118253</v>
      </c>
      <c r="F300" t="s">
        <v>604</v>
      </c>
      <c r="G300" t="s">
        <v>605</v>
      </c>
      <c r="H300">
        <v>20661</v>
      </c>
      <c r="I300">
        <v>-1.7357500000000001E-3</v>
      </c>
      <c r="J300">
        <v>3.8850499999999998E-4</v>
      </c>
      <c r="K300">
        <v>-4.4677699999999998</v>
      </c>
      <c r="L300">
        <v>5.1021609999999997</v>
      </c>
      <c r="M300" t="s">
        <v>1955</v>
      </c>
      <c r="N300">
        <v>76.296284482878093</v>
      </c>
      <c r="O300" s="10"/>
      <c r="P300" s="10"/>
    </row>
    <row r="301" spans="1:16" x14ac:dyDescent="0.2">
      <c r="A301" t="s">
        <v>24</v>
      </c>
      <c r="B301">
        <v>889</v>
      </c>
      <c r="C301">
        <v>2</v>
      </c>
      <c r="D301" t="s">
        <v>785</v>
      </c>
      <c r="E301">
        <v>21205457</v>
      </c>
      <c r="F301" t="s">
        <v>606</v>
      </c>
      <c r="G301" t="s">
        <v>607</v>
      </c>
      <c r="H301">
        <v>20647</v>
      </c>
      <c r="I301">
        <v>3.6393599999999999E-3</v>
      </c>
      <c r="J301">
        <v>4.9047100000000003E-4</v>
      </c>
      <c r="K301">
        <v>7.4201300000000003</v>
      </c>
      <c r="L301">
        <v>12.931792</v>
      </c>
      <c r="M301" t="s">
        <v>1956</v>
      </c>
      <c r="N301">
        <v>41.983052126437997</v>
      </c>
      <c r="O301" s="10"/>
      <c r="P301" s="10"/>
    </row>
    <row r="302" spans="1:16" x14ac:dyDescent="0.2">
      <c r="A302" t="s">
        <v>24</v>
      </c>
      <c r="B302">
        <v>575</v>
      </c>
      <c r="C302">
        <v>2</v>
      </c>
      <c r="D302" t="s">
        <v>1957</v>
      </c>
      <c r="E302">
        <v>45151600</v>
      </c>
      <c r="F302" t="s">
        <v>604</v>
      </c>
      <c r="G302" t="s">
        <v>605</v>
      </c>
      <c r="H302">
        <v>20383</v>
      </c>
      <c r="I302">
        <v>-2.0760599999999998E-3</v>
      </c>
      <c r="J302">
        <v>2.8208500000000001E-4</v>
      </c>
      <c r="K302">
        <v>-7.3596899999999996</v>
      </c>
      <c r="L302">
        <v>12.734373</v>
      </c>
      <c r="M302" t="s">
        <v>1958</v>
      </c>
      <c r="N302">
        <v>69.699693430963706</v>
      </c>
      <c r="O302" s="10"/>
      <c r="P302" s="10"/>
    </row>
    <row r="303" spans="1:16" x14ac:dyDescent="0.2">
      <c r="A303" t="s">
        <v>24</v>
      </c>
      <c r="B303">
        <v>1453</v>
      </c>
      <c r="C303">
        <v>2</v>
      </c>
      <c r="D303" t="s">
        <v>707</v>
      </c>
      <c r="E303">
        <v>203880834</v>
      </c>
      <c r="F303" t="s">
        <v>606</v>
      </c>
      <c r="G303" t="s">
        <v>607</v>
      </c>
      <c r="H303">
        <v>20708</v>
      </c>
      <c r="I303">
        <v>-3.6561699999999998E-3</v>
      </c>
      <c r="J303">
        <v>5.2877299999999996E-4</v>
      </c>
      <c r="K303">
        <v>-6.9144399999999999</v>
      </c>
      <c r="L303">
        <v>11.328158</v>
      </c>
      <c r="M303" t="s">
        <v>1959</v>
      </c>
      <c r="N303">
        <v>215.74366144538101</v>
      </c>
      <c r="O303" s="10"/>
      <c r="P303" s="10"/>
    </row>
    <row r="304" spans="1:16" x14ac:dyDescent="0.2">
      <c r="A304" t="s">
        <v>24</v>
      </c>
      <c r="B304">
        <v>234</v>
      </c>
      <c r="C304">
        <v>2</v>
      </c>
      <c r="D304" t="s">
        <v>631</v>
      </c>
      <c r="E304">
        <v>37079583</v>
      </c>
      <c r="F304" t="s">
        <v>605</v>
      </c>
      <c r="G304" t="s">
        <v>604</v>
      </c>
      <c r="H304">
        <v>20454</v>
      </c>
      <c r="I304">
        <v>-1.7982300000000001E-3</v>
      </c>
      <c r="J304">
        <v>3.7768600000000002E-4</v>
      </c>
      <c r="K304">
        <v>-4.7611699999999999</v>
      </c>
      <c r="L304">
        <v>5.7156390000000004</v>
      </c>
      <c r="M304" t="s">
        <v>1960</v>
      </c>
      <c r="N304">
        <v>60.266696384722998</v>
      </c>
      <c r="O304" s="10"/>
      <c r="P304" s="10"/>
    </row>
    <row r="305" spans="1:16" x14ac:dyDescent="0.2">
      <c r="A305" t="s">
        <v>24</v>
      </c>
      <c r="B305">
        <v>23</v>
      </c>
      <c r="C305">
        <v>3</v>
      </c>
      <c r="D305" t="s">
        <v>639</v>
      </c>
      <c r="E305">
        <v>190670370</v>
      </c>
      <c r="F305" t="s">
        <v>605</v>
      </c>
      <c r="G305" t="s">
        <v>604</v>
      </c>
      <c r="H305">
        <v>20124</v>
      </c>
      <c r="I305">
        <v>-3.2760300000000001E-3</v>
      </c>
      <c r="J305">
        <v>4.2748599999999998E-4</v>
      </c>
      <c r="K305">
        <v>-7.6634900000000004</v>
      </c>
      <c r="L305">
        <v>13.742438999999999</v>
      </c>
      <c r="M305" t="s">
        <v>1961</v>
      </c>
      <c r="N305">
        <v>214.33845811898999</v>
      </c>
      <c r="O305" s="10"/>
      <c r="P305" s="10"/>
    </row>
    <row r="306" spans="1:16" x14ac:dyDescent="0.2">
      <c r="A306" t="s">
        <v>24</v>
      </c>
      <c r="B306">
        <v>638</v>
      </c>
      <c r="C306">
        <v>4</v>
      </c>
      <c r="D306" t="s">
        <v>1962</v>
      </c>
      <c r="E306">
        <v>169691444</v>
      </c>
      <c r="F306" t="s">
        <v>606</v>
      </c>
      <c r="G306" t="s">
        <v>607</v>
      </c>
      <c r="H306">
        <v>20708</v>
      </c>
      <c r="I306">
        <v>4.7305699999999999E-3</v>
      </c>
      <c r="J306">
        <v>1.1310199999999999E-3</v>
      </c>
      <c r="K306">
        <v>4.1825700000000001</v>
      </c>
      <c r="L306">
        <v>4.5402490000000002</v>
      </c>
      <c r="M306" t="s">
        <v>1963</v>
      </c>
      <c r="N306">
        <v>178.922976485059</v>
      </c>
      <c r="O306" s="10"/>
      <c r="P306" s="10"/>
    </row>
    <row r="307" spans="1:16" x14ac:dyDescent="0.2">
      <c r="A307" t="s">
        <v>24</v>
      </c>
      <c r="B307">
        <v>1259</v>
      </c>
      <c r="C307">
        <v>5</v>
      </c>
      <c r="D307" t="s">
        <v>787</v>
      </c>
      <c r="E307">
        <v>139714829</v>
      </c>
      <c r="F307" t="s">
        <v>605</v>
      </c>
      <c r="G307" t="s">
        <v>604</v>
      </c>
      <c r="H307">
        <v>20206</v>
      </c>
      <c r="I307">
        <v>-3.05033E-3</v>
      </c>
      <c r="J307">
        <v>3.99782E-4</v>
      </c>
      <c r="K307">
        <v>-7.63</v>
      </c>
      <c r="L307">
        <v>13.629372</v>
      </c>
      <c r="M307" t="s">
        <v>1964</v>
      </c>
      <c r="N307">
        <v>146.523671397908</v>
      </c>
      <c r="O307" s="10"/>
      <c r="P307" s="10"/>
    </row>
    <row r="308" spans="1:16" x14ac:dyDescent="0.2">
      <c r="A308" t="s">
        <v>24</v>
      </c>
      <c r="B308">
        <v>559</v>
      </c>
      <c r="C308">
        <v>5</v>
      </c>
      <c r="D308" t="s">
        <v>221</v>
      </c>
      <c r="E308">
        <v>82859065</v>
      </c>
      <c r="F308" t="s">
        <v>604</v>
      </c>
      <c r="G308" t="s">
        <v>607</v>
      </c>
      <c r="H308">
        <v>20687</v>
      </c>
      <c r="I308">
        <v>-2.7797099999999999E-3</v>
      </c>
      <c r="J308">
        <v>3.7928799999999998E-4</v>
      </c>
      <c r="K308">
        <v>-7.3287399999999998</v>
      </c>
      <c r="L308">
        <v>12.63391</v>
      </c>
      <c r="M308" t="s">
        <v>1965</v>
      </c>
      <c r="N308">
        <v>97.894211893794903</v>
      </c>
      <c r="O308" s="10"/>
      <c r="P308" s="10"/>
    </row>
    <row r="309" spans="1:16" x14ac:dyDescent="0.2">
      <c r="A309" t="s">
        <v>24</v>
      </c>
      <c r="B309">
        <v>892</v>
      </c>
      <c r="C309">
        <v>5</v>
      </c>
      <c r="D309" t="s">
        <v>1966</v>
      </c>
      <c r="E309">
        <v>76454559</v>
      </c>
      <c r="F309" t="s">
        <v>604</v>
      </c>
      <c r="G309" t="s">
        <v>605</v>
      </c>
      <c r="H309">
        <v>20287</v>
      </c>
      <c r="I309">
        <v>2.3420400000000001E-3</v>
      </c>
      <c r="J309">
        <v>4.12304E-4</v>
      </c>
      <c r="K309">
        <v>5.6803600000000003</v>
      </c>
      <c r="L309">
        <v>7.8715590000000004</v>
      </c>
      <c r="M309" t="s">
        <v>1967</v>
      </c>
      <c r="N309">
        <v>89.076942787141704</v>
      </c>
      <c r="O309" s="10"/>
      <c r="P309" s="10"/>
    </row>
    <row r="310" spans="1:16" x14ac:dyDescent="0.2">
      <c r="A310" t="s">
        <v>24</v>
      </c>
      <c r="B310">
        <v>387</v>
      </c>
      <c r="C310">
        <v>5</v>
      </c>
      <c r="D310" t="s">
        <v>1968</v>
      </c>
      <c r="E310">
        <v>82971417</v>
      </c>
      <c r="F310" t="s">
        <v>606</v>
      </c>
      <c r="G310" t="s">
        <v>607</v>
      </c>
      <c r="H310">
        <v>18959</v>
      </c>
      <c r="I310">
        <v>1.8982999999999999E-3</v>
      </c>
      <c r="J310">
        <v>3.6246E-4</v>
      </c>
      <c r="K310">
        <v>5.23726</v>
      </c>
      <c r="L310">
        <v>6.7878819999999997</v>
      </c>
      <c r="M310" t="s">
        <v>1552</v>
      </c>
      <c r="N310">
        <v>98.207963443667296</v>
      </c>
      <c r="O310" s="10"/>
      <c r="P310" s="10"/>
    </row>
    <row r="311" spans="1:16" x14ac:dyDescent="0.2">
      <c r="A311" t="s">
        <v>24</v>
      </c>
      <c r="B311">
        <v>750</v>
      </c>
      <c r="C311">
        <v>6</v>
      </c>
      <c r="D311" t="s">
        <v>1969</v>
      </c>
      <c r="E311">
        <v>29144532</v>
      </c>
      <c r="F311" t="s">
        <v>604</v>
      </c>
      <c r="G311" t="s">
        <v>605</v>
      </c>
      <c r="H311">
        <v>20699</v>
      </c>
      <c r="I311">
        <v>2.63802E-3</v>
      </c>
      <c r="J311">
        <v>4.4576499999999999E-4</v>
      </c>
      <c r="K311">
        <v>5.9179599999999999</v>
      </c>
      <c r="L311">
        <v>8.4868489999999994</v>
      </c>
      <c r="M311" t="s">
        <v>1970</v>
      </c>
      <c r="N311">
        <v>49.945019014285499</v>
      </c>
      <c r="O311" s="10"/>
      <c r="P311" s="10"/>
    </row>
    <row r="312" spans="1:16" x14ac:dyDescent="0.2">
      <c r="A312" t="s">
        <v>24</v>
      </c>
      <c r="B312">
        <v>671</v>
      </c>
      <c r="C312">
        <v>7</v>
      </c>
      <c r="D312" t="s">
        <v>788</v>
      </c>
      <c r="E312">
        <v>55103199</v>
      </c>
      <c r="F312" t="s">
        <v>605</v>
      </c>
      <c r="G312" t="s">
        <v>604</v>
      </c>
      <c r="H312">
        <v>19012</v>
      </c>
      <c r="I312">
        <v>1.9251800000000001E-3</v>
      </c>
      <c r="J312">
        <v>3.0083099999999999E-4</v>
      </c>
      <c r="K312">
        <v>6.3995499999999996</v>
      </c>
      <c r="L312">
        <v>9.8073350000000001</v>
      </c>
      <c r="M312" t="s">
        <v>1971</v>
      </c>
      <c r="N312">
        <v>80.803092890293996</v>
      </c>
      <c r="O312" s="10"/>
      <c r="P312" s="10"/>
    </row>
    <row r="313" spans="1:16" x14ac:dyDescent="0.2">
      <c r="A313" t="s">
        <v>24</v>
      </c>
      <c r="B313">
        <v>57</v>
      </c>
      <c r="C313">
        <v>7</v>
      </c>
      <c r="D313" t="s">
        <v>204</v>
      </c>
      <c r="E313">
        <v>2783338</v>
      </c>
      <c r="F313" t="s">
        <v>604</v>
      </c>
      <c r="G313" t="s">
        <v>605</v>
      </c>
      <c r="H313">
        <v>20643</v>
      </c>
      <c r="I313">
        <v>3.8791699999999999E-3</v>
      </c>
      <c r="J313">
        <v>6.3682799999999998E-4</v>
      </c>
      <c r="K313">
        <v>6.09138</v>
      </c>
      <c r="L313">
        <v>8.951022</v>
      </c>
      <c r="M313" t="s">
        <v>1972</v>
      </c>
      <c r="N313">
        <v>4.1412041693831902</v>
      </c>
      <c r="O313" s="10"/>
      <c r="P313" s="10"/>
    </row>
    <row r="314" spans="1:16" x14ac:dyDescent="0.2">
      <c r="A314" t="s">
        <v>24</v>
      </c>
      <c r="B314">
        <v>1331</v>
      </c>
      <c r="C314">
        <v>7</v>
      </c>
      <c r="D314" t="s">
        <v>1973</v>
      </c>
      <c r="E314">
        <v>54895764</v>
      </c>
      <c r="F314" t="s">
        <v>607</v>
      </c>
      <c r="G314" t="s">
        <v>606</v>
      </c>
      <c r="H314">
        <v>20665</v>
      </c>
      <c r="I314">
        <v>1.7407799999999999E-3</v>
      </c>
      <c r="J314">
        <v>3.9927099999999998E-4</v>
      </c>
      <c r="K314">
        <v>4.3599100000000002</v>
      </c>
      <c r="L314">
        <v>4.8856630000000001</v>
      </c>
      <c r="M314" t="s">
        <v>1974</v>
      </c>
      <c r="N314">
        <v>80.549724541690594</v>
      </c>
      <c r="O314" s="10"/>
      <c r="P314" s="10"/>
    </row>
    <row r="315" spans="1:16" x14ac:dyDescent="0.2">
      <c r="A315" t="s">
        <v>24</v>
      </c>
      <c r="B315">
        <v>109</v>
      </c>
      <c r="C315">
        <v>8</v>
      </c>
      <c r="D315" t="s">
        <v>789</v>
      </c>
      <c r="E315">
        <v>75079185</v>
      </c>
      <c r="F315" t="s">
        <v>606</v>
      </c>
      <c r="G315" t="s">
        <v>607</v>
      </c>
      <c r="H315">
        <v>20582</v>
      </c>
      <c r="I315">
        <v>1.91953E-3</v>
      </c>
      <c r="J315">
        <v>4.5412000000000002E-4</v>
      </c>
      <c r="K315">
        <v>4.2269399999999999</v>
      </c>
      <c r="L315">
        <v>4.6254439999999999</v>
      </c>
      <c r="M315" t="s">
        <v>1975</v>
      </c>
      <c r="N315">
        <v>99.605788547758905</v>
      </c>
      <c r="O315" s="10"/>
      <c r="P315" s="10"/>
    </row>
    <row r="316" spans="1:16" x14ac:dyDescent="0.2">
      <c r="A316" t="s">
        <v>24</v>
      </c>
      <c r="B316">
        <v>1258</v>
      </c>
      <c r="C316">
        <v>9</v>
      </c>
      <c r="D316" t="s">
        <v>716</v>
      </c>
      <c r="E316">
        <v>22048859</v>
      </c>
      <c r="F316" t="s">
        <v>605</v>
      </c>
      <c r="G316" t="s">
        <v>604</v>
      </c>
      <c r="H316">
        <v>20629</v>
      </c>
      <c r="I316">
        <v>2.6156399999999998E-3</v>
      </c>
      <c r="J316">
        <v>3.2827399999999998E-4</v>
      </c>
      <c r="K316">
        <v>7.9678399999999998</v>
      </c>
      <c r="L316">
        <v>14.791911000000001</v>
      </c>
      <c r="M316" t="s">
        <v>1976</v>
      </c>
      <c r="N316">
        <v>43.6043233826828</v>
      </c>
      <c r="O316" s="10"/>
      <c r="P316" s="10"/>
    </row>
    <row r="317" spans="1:16" x14ac:dyDescent="0.2">
      <c r="A317" t="s">
        <v>24</v>
      </c>
      <c r="B317">
        <v>84</v>
      </c>
      <c r="C317">
        <v>9</v>
      </c>
      <c r="D317" t="s">
        <v>1977</v>
      </c>
      <c r="E317">
        <v>113698905</v>
      </c>
      <c r="F317" t="s">
        <v>605</v>
      </c>
      <c r="G317" t="s">
        <v>606</v>
      </c>
      <c r="H317">
        <v>20603</v>
      </c>
      <c r="I317">
        <v>-1.8224000000000001E-3</v>
      </c>
      <c r="J317">
        <v>3.7425400000000003E-4</v>
      </c>
      <c r="K317">
        <v>-4.8694100000000002</v>
      </c>
      <c r="L317">
        <v>5.9510379999999996</v>
      </c>
      <c r="M317" t="s">
        <v>1978</v>
      </c>
      <c r="N317">
        <v>133.46273457692601</v>
      </c>
      <c r="O317" s="10"/>
      <c r="P317" s="10"/>
    </row>
    <row r="318" spans="1:16" x14ac:dyDescent="0.2">
      <c r="A318" t="s">
        <v>24</v>
      </c>
      <c r="B318">
        <v>1515</v>
      </c>
      <c r="C318">
        <v>10</v>
      </c>
      <c r="D318" t="s">
        <v>790</v>
      </c>
      <c r="E318">
        <v>21989245</v>
      </c>
      <c r="F318" t="s">
        <v>607</v>
      </c>
      <c r="G318" t="s">
        <v>606</v>
      </c>
      <c r="H318">
        <v>20560</v>
      </c>
      <c r="I318">
        <v>2.7264400000000001E-3</v>
      </c>
      <c r="J318">
        <v>4.75293E-4</v>
      </c>
      <c r="K318">
        <v>5.7363299999999997</v>
      </c>
      <c r="L318">
        <v>8.0143559999999994</v>
      </c>
      <c r="M318" t="s">
        <v>1979</v>
      </c>
      <c r="N318">
        <v>46.694847680198698</v>
      </c>
      <c r="O318" s="10"/>
      <c r="P318" s="10"/>
    </row>
    <row r="319" spans="1:16" x14ac:dyDescent="0.2">
      <c r="A319" t="s">
        <v>24</v>
      </c>
      <c r="B319">
        <v>357</v>
      </c>
      <c r="C319">
        <v>11</v>
      </c>
      <c r="D319" t="s">
        <v>791</v>
      </c>
      <c r="E319">
        <v>10468906</v>
      </c>
      <c r="F319" t="s">
        <v>607</v>
      </c>
      <c r="G319" t="s">
        <v>606</v>
      </c>
      <c r="H319">
        <v>20415</v>
      </c>
      <c r="I319">
        <v>2.0003600000000001E-3</v>
      </c>
      <c r="J319">
        <v>2.8951699999999999E-4</v>
      </c>
      <c r="K319">
        <v>6.9093200000000001</v>
      </c>
      <c r="L319">
        <v>11.312484</v>
      </c>
      <c r="M319" t="s">
        <v>1980</v>
      </c>
      <c r="N319">
        <v>20.249983855750099</v>
      </c>
      <c r="O319" s="10"/>
      <c r="P319" s="10"/>
    </row>
    <row r="320" spans="1:16" x14ac:dyDescent="0.2">
      <c r="A320" t="s">
        <v>24</v>
      </c>
      <c r="B320">
        <v>1701</v>
      </c>
      <c r="C320">
        <v>11</v>
      </c>
      <c r="D320" t="s">
        <v>1981</v>
      </c>
      <c r="E320">
        <v>61635427</v>
      </c>
      <c r="F320" t="s">
        <v>604</v>
      </c>
      <c r="G320" t="s">
        <v>605</v>
      </c>
      <c r="H320">
        <v>20542</v>
      </c>
      <c r="I320">
        <v>4.1008399999999997E-3</v>
      </c>
      <c r="J320">
        <v>9.8976300000000006E-4</v>
      </c>
      <c r="K320">
        <v>4.1432599999999997</v>
      </c>
      <c r="L320">
        <v>4.4654559999999996</v>
      </c>
      <c r="M320" t="s">
        <v>877</v>
      </c>
      <c r="N320">
        <v>70.445916162391001</v>
      </c>
      <c r="O320" s="10"/>
      <c r="P320" s="10"/>
    </row>
    <row r="321" spans="1:16" x14ac:dyDescent="0.2">
      <c r="A321" t="s">
        <v>24</v>
      </c>
      <c r="B321">
        <v>1754</v>
      </c>
      <c r="C321">
        <v>12</v>
      </c>
      <c r="D321" t="s">
        <v>153</v>
      </c>
      <c r="E321">
        <v>106476805</v>
      </c>
      <c r="F321" t="s">
        <v>605</v>
      </c>
      <c r="G321" t="s">
        <v>604</v>
      </c>
      <c r="H321">
        <v>20708</v>
      </c>
      <c r="I321">
        <v>7.2343099999999999E-3</v>
      </c>
      <c r="J321">
        <v>7.5837400000000003E-4</v>
      </c>
      <c r="K321">
        <v>9.5392399999999995</v>
      </c>
      <c r="L321">
        <v>20.841994</v>
      </c>
      <c r="M321" t="s">
        <v>1982</v>
      </c>
      <c r="N321">
        <v>125.417911078522</v>
      </c>
      <c r="O321" s="10"/>
      <c r="P321" s="10"/>
    </row>
    <row r="322" spans="1:16" x14ac:dyDescent="0.2">
      <c r="A322" t="s">
        <v>24</v>
      </c>
      <c r="B322">
        <v>889</v>
      </c>
      <c r="C322">
        <v>14</v>
      </c>
      <c r="D322" t="s">
        <v>1983</v>
      </c>
      <c r="E322">
        <v>53953798</v>
      </c>
      <c r="F322" t="s">
        <v>607</v>
      </c>
      <c r="G322" t="s">
        <v>606</v>
      </c>
      <c r="H322">
        <v>20690</v>
      </c>
      <c r="I322">
        <v>6.6703300000000004E-3</v>
      </c>
      <c r="J322">
        <v>1.4434000000000001E-3</v>
      </c>
      <c r="K322">
        <v>4.62127</v>
      </c>
      <c r="L322">
        <v>5.4186180000000004</v>
      </c>
      <c r="M322" t="s">
        <v>1984</v>
      </c>
      <c r="N322">
        <v>47.3641384657193</v>
      </c>
      <c r="O322" s="10"/>
      <c r="P322" s="10"/>
    </row>
    <row r="323" spans="1:16" x14ac:dyDescent="0.2">
      <c r="A323" t="s">
        <v>24</v>
      </c>
      <c r="B323">
        <v>280</v>
      </c>
      <c r="C323">
        <v>15</v>
      </c>
      <c r="D323" t="s">
        <v>399</v>
      </c>
      <c r="E323">
        <v>89947042</v>
      </c>
      <c r="F323" t="s">
        <v>607</v>
      </c>
      <c r="G323" t="s">
        <v>606</v>
      </c>
      <c r="H323">
        <v>20293</v>
      </c>
      <c r="I323">
        <v>-1.5860099999999999E-3</v>
      </c>
      <c r="J323">
        <v>3.72989E-4</v>
      </c>
      <c r="K323">
        <v>-4.2521599999999999</v>
      </c>
      <c r="L323">
        <v>4.6742340000000002</v>
      </c>
      <c r="M323" t="s">
        <v>1985</v>
      </c>
      <c r="N323">
        <v>116.260791970198</v>
      </c>
    </row>
    <row r="324" spans="1:16" x14ac:dyDescent="0.2">
      <c r="A324" t="s">
        <v>24</v>
      </c>
      <c r="B324">
        <v>83</v>
      </c>
      <c r="C324">
        <v>16</v>
      </c>
      <c r="D324" t="s">
        <v>781</v>
      </c>
      <c r="E324">
        <v>87225101</v>
      </c>
      <c r="F324" t="s">
        <v>606</v>
      </c>
      <c r="G324" t="s">
        <v>607</v>
      </c>
      <c r="H324">
        <v>20600</v>
      </c>
      <c r="I324">
        <v>4.3322100000000004E-3</v>
      </c>
      <c r="J324">
        <v>4.7802199999999998E-4</v>
      </c>
      <c r="K324">
        <v>9.0627899999999997</v>
      </c>
      <c r="L324">
        <v>18.895662999999999</v>
      </c>
      <c r="M324" t="s">
        <v>1986</v>
      </c>
      <c r="N324">
        <v>125.339887388123</v>
      </c>
    </row>
    <row r="325" spans="1:16" x14ac:dyDescent="0.2">
      <c r="A325" t="s">
        <v>24</v>
      </c>
      <c r="B325">
        <v>663</v>
      </c>
      <c r="C325">
        <v>16</v>
      </c>
      <c r="D325" t="s">
        <v>627</v>
      </c>
      <c r="E325">
        <v>83887</v>
      </c>
      <c r="F325" t="s">
        <v>606</v>
      </c>
      <c r="G325" t="s">
        <v>605</v>
      </c>
      <c r="H325">
        <v>20580</v>
      </c>
      <c r="I325">
        <v>-2.4195800000000002E-3</v>
      </c>
      <c r="J325">
        <v>3.7857800000000002E-4</v>
      </c>
      <c r="K325">
        <v>-6.3912500000000003</v>
      </c>
      <c r="L325">
        <v>9.7837420000000002</v>
      </c>
      <c r="M325" t="s">
        <v>1987</v>
      </c>
      <c r="N325">
        <v>131.13380863530799</v>
      </c>
    </row>
    <row r="326" spans="1:16" x14ac:dyDescent="0.2">
      <c r="A326" t="s">
        <v>24</v>
      </c>
      <c r="B326">
        <v>177</v>
      </c>
      <c r="C326">
        <v>17</v>
      </c>
      <c r="D326" t="s">
        <v>792</v>
      </c>
      <c r="E326">
        <v>19799698</v>
      </c>
      <c r="F326" t="s">
        <v>606</v>
      </c>
      <c r="G326" t="s">
        <v>607</v>
      </c>
      <c r="H326">
        <v>20285</v>
      </c>
      <c r="I326">
        <v>2.7705500000000001E-3</v>
      </c>
      <c r="J326">
        <v>3.8790500000000002E-4</v>
      </c>
      <c r="K326">
        <v>7.1423300000000003</v>
      </c>
      <c r="L326">
        <v>12.037352</v>
      </c>
      <c r="M326" t="s">
        <v>1988</v>
      </c>
      <c r="N326">
        <v>46.398912266780997</v>
      </c>
    </row>
    <row r="327" spans="1:16" x14ac:dyDescent="0.2">
      <c r="A327" t="s">
        <v>24</v>
      </c>
      <c r="B327">
        <v>1735</v>
      </c>
      <c r="C327">
        <v>17</v>
      </c>
      <c r="D327" t="s">
        <v>1989</v>
      </c>
      <c r="E327">
        <v>13054525</v>
      </c>
      <c r="F327" t="s">
        <v>605</v>
      </c>
      <c r="G327" t="s">
        <v>604</v>
      </c>
      <c r="H327">
        <v>19998</v>
      </c>
      <c r="I327">
        <v>-2.65752E-3</v>
      </c>
      <c r="J327">
        <v>3.8198799999999999E-4</v>
      </c>
      <c r="K327">
        <v>-6.9570699999999999</v>
      </c>
      <c r="L327">
        <v>11.459141000000001</v>
      </c>
      <c r="M327" t="s">
        <v>1990</v>
      </c>
      <c r="N327">
        <v>34.283742966090301</v>
      </c>
    </row>
    <row r="328" spans="1:16" x14ac:dyDescent="0.2">
      <c r="A328" t="s">
        <v>24</v>
      </c>
      <c r="B328">
        <v>1418</v>
      </c>
      <c r="C328">
        <v>18</v>
      </c>
      <c r="D328" t="s">
        <v>793</v>
      </c>
      <c r="E328">
        <v>60895402</v>
      </c>
      <c r="F328" t="s">
        <v>605</v>
      </c>
      <c r="G328" t="s">
        <v>604</v>
      </c>
      <c r="H328">
        <v>20575</v>
      </c>
      <c r="I328">
        <v>2.6613600000000002E-3</v>
      </c>
      <c r="J328">
        <v>5.6627700000000001E-4</v>
      </c>
      <c r="K328">
        <v>4.6997499999999999</v>
      </c>
      <c r="L328">
        <v>5.5842260000000001</v>
      </c>
      <c r="M328" t="s">
        <v>1991</v>
      </c>
      <c r="N328">
        <v>86.965072979026402</v>
      </c>
    </row>
    <row r="329" spans="1:16" x14ac:dyDescent="0.2">
      <c r="A329" t="s">
        <v>24</v>
      </c>
      <c r="B329">
        <v>1019</v>
      </c>
      <c r="C329">
        <v>19</v>
      </c>
      <c r="D329" t="s">
        <v>711</v>
      </c>
      <c r="E329">
        <v>36193679</v>
      </c>
      <c r="F329" t="s">
        <v>607</v>
      </c>
      <c r="G329" t="s">
        <v>606</v>
      </c>
      <c r="H329">
        <v>20708</v>
      </c>
      <c r="I329">
        <v>2.1788599999999999E-3</v>
      </c>
      <c r="J329">
        <v>3.5957300000000002E-4</v>
      </c>
      <c r="K329">
        <v>6.05959</v>
      </c>
      <c r="L329">
        <v>8.8649660000000008</v>
      </c>
      <c r="M329" t="s">
        <v>1992</v>
      </c>
      <c r="N329">
        <v>60.607364059095303</v>
      </c>
    </row>
    <row r="330" spans="1:16" x14ac:dyDescent="0.2">
      <c r="A330" t="s">
        <v>24</v>
      </c>
      <c r="B330">
        <v>1647</v>
      </c>
      <c r="C330">
        <v>19</v>
      </c>
      <c r="D330" t="s">
        <v>1993</v>
      </c>
      <c r="E330">
        <v>36037525</v>
      </c>
      <c r="F330" t="s">
        <v>606</v>
      </c>
      <c r="G330" t="s">
        <v>607</v>
      </c>
      <c r="H330">
        <v>20200</v>
      </c>
      <c r="I330">
        <v>3.99257E-3</v>
      </c>
      <c r="J330">
        <v>1.02059E-3</v>
      </c>
      <c r="K330">
        <v>3.9120300000000001</v>
      </c>
      <c r="L330">
        <v>4.0384679999999999</v>
      </c>
      <c r="M330" t="s">
        <v>877</v>
      </c>
      <c r="N330">
        <v>60.337038862883198</v>
      </c>
    </row>
    <row r="331" spans="1:16" x14ac:dyDescent="0.2">
      <c r="A331" t="s">
        <v>24</v>
      </c>
      <c r="B331">
        <v>1174</v>
      </c>
      <c r="C331">
        <v>21</v>
      </c>
      <c r="D331" t="s">
        <v>405</v>
      </c>
      <c r="E331">
        <v>42520134</v>
      </c>
      <c r="F331" t="s">
        <v>605</v>
      </c>
      <c r="G331" t="s">
        <v>604</v>
      </c>
      <c r="H331">
        <v>20676</v>
      </c>
      <c r="I331">
        <v>1.7953000000000001E-3</v>
      </c>
      <c r="J331">
        <v>3.73209E-4</v>
      </c>
      <c r="K331">
        <v>4.8104399999999998</v>
      </c>
      <c r="L331">
        <v>5.8221889999999998</v>
      </c>
      <c r="M331" t="s">
        <v>1994</v>
      </c>
      <c r="N331">
        <v>50.612653631659299</v>
      </c>
    </row>
    <row r="332" spans="1:16" x14ac:dyDescent="0.2">
      <c r="A332" t="s">
        <v>24</v>
      </c>
      <c r="B332">
        <v>794</v>
      </c>
      <c r="C332">
        <v>22</v>
      </c>
      <c r="D332" t="s">
        <v>406</v>
      </c>
      <c r="E332">
        <v>38474952</v>
      </c>
      <c r="F332" t="s">
        <v>604</v>
      </c>
      <c r="G332" t="s">
        <v>605</v>
      </c>
      <c r="H332">
        <v>20708</v>
      </c>
      <c r="I332">
        <v>1.5126300000000001E-3</v>
      </c>
      <c r="J332">
        <v>2.3923E-4</v>
      </c>
      <c r="K332">
        <v>6.3228999999999997</v>
      </c>
      <c r="L332">
        <v>9.5905830000000005</v>
      </c>
      <c r="M332" t="s">
        <v>1995</v>
      </c>
      <c r="N332">
        <v>47.022089116163201</v>
      </c>
    </row>
    <row r="333" spans="1:16" x14ac:dyDescent="0.2">
      <c r="A333" t="s">
        <v>24</v>
      </c>
      <c r="B333">
        <v>1068</v>
      </c>
      <c r="C333">
        <v>22</v>
      </c>
      <c r="D333" t="s">
        <v>407</v>
      </c>
      <c r="E333">
        <v>30950360</v>
      </c>
      <c r="F333" t="s">
        <v>605</v>
      </c>
      <c r="G333" t="s">
        <v>604</v>
      </c>
      <c r="H333">
        <v>20313</v>
      </c>
      <c r="I333">
        <v>1.8050500000000001E-3</v>
      </c>
      <c r="J333">
        <v>2.9653200000000001E-4</v>
      </c>
      <c r="K333">
        <v>6.0872000000000002</v>
      </c>
      <c r="L333">
        <v>8.9396609999999992</v>
      </c>
      <c r="M333" t="s">
        <v>1996</v>
      </c>
      <c r="N333">
        <v>35.075693203287202</v>
      </c>
    </row>
    <row r="334" spans="1:16" x14ac:dyDescent="0.2">
      <c r="A334" t="s">
        <v>26</v>
      </c>
      <c r="B334">
        <v>26</v>
      </c>
      <c r="C334">
        <v>1</v>
      </c>
      <c r="D334" t="s">
        <v>628</v>
      </c>
      <c r="E334">
        <v>155880391</v>
      </c>
      <c r="F334" t="s">
        <v>605</v>
      </c>
      <c r="G334" t="s">
        <v>604</v>
      </c>
      <c r="H334">
        <v>20638</v>
      </c>
      <c r="I334">
        <v>-3.2439499999999998E-3</v>
      </c>
      <c r="J334">
        <v>5.6387500000000003E-4</v>
      </c>
      <c r="K334">
        <v>-5.7529599999999999</v>
      </c>
      <c r="L334">
        <v>8.0570319999999995</v>
      </c>
      <c r="M334" t="s">
        <v>1997</v>
      </c>
      <c r="N334">
        <v>169.99938548917399</v>
      </c>
    </row>
    <row r="335" spans="1:16" x14ac:dyDescent="0.2">
      <c r="A335" t="s">
        <v>26</v>
      </c>
      <c r="B335">
        <v>1722</v>
      </c>
      <c r="C335">
        <v>1</v>
      </c>
      <c r="D335" t="s">
        <v>1998</v>
      </c>
      <c r="E335">
        <v>2754063</v>
      </c>
      <c r="F335" t="s">
        <v>606</v>
      </c>
      <c r="G335" t="s">
        <v>607</v>
      </c>
      <c r="H335">
        <v>20434</v>
      </c>
      <c r="I335">
        <v>-2.9935299999999999E-3</v>
      </c>
      <c r="J335">
        <v>7.2078799999999998E-4</v>
      </c>
      <c r="K335">
        <v>-4.15313</v>
      </c>
      <c r="L335">
        <v>4.4841819999999997</v>
      </c>
      <c r="M335" t="s">
        <v>1999</v>
      </c>
      <c r="N335">
        <v>3.5658703984814699</v>
      </c>
    </row>
    <row r="336" spans="1:16" x14ac:dyDescent="0.2">
      <c r="A336" t="s">
        <v>26</v>
      </c>
      <c r="B336">
        <v>192</v>
      </c>
      <c r="C336">
        <v>2</v>
      </c>
      <c r="D336" t="s">
        <v>794</v>
      </c>
      <c r="E336">
        <v>37158384</v>
      </c>
      <c r="F336" t="s">
        <v>604</v>
      </c>
      <c r="G336" t="s">
        <v>607</v>
      </c>
      <c r="H336">
        <v>20560</v>
      </c>
      <c r="I336">
        <v>-3.3932400000000001E-3</v>
      </c>
      <c r="J336">
        <v>5.3426700000000005E-4</v>
      </c>
      <c r="K336">
        <v>-6.35121</v>
      </c>
      <c r="L336">
        <v>9.670356</v>
      </c>
      <c r="M336" t="s">
        <v>2000</v>
      </c>
      <c r="N336">
        <v>60.278196690526002</v>
      </c>
    </row>
    <row r="337" spans="1:14" x14ac:dyDescent="0.2">
      <c r="A337" t="s">
        <v>26</v>
      </c>
      <c r="B337">
        <v>1052</v>
      </c>
      <c r="C337">
        <v>3</v>
      </c>
      <c r="D337" t="s">
        <v>441</v>
      </c>
      <c r="E337">
        <v>190640121</v>
      </c>
      <c r="F337" t="s">
        <v>604</v>
      </c>
      <c r="G337" t="s">
        <v>607</v>
      </c>
      <c r="H337">
        <v>19995</v>
      </c>
      <c r="I337">
        <v>5.73801E-3</v>
      </c>
      <c r="J337">
        <v>8.5042600000000005E-4</v>
      </c>
      <c r="K337">
        <v>6.7472200000000004</v>
      </c>
      <c r="L337">
        <v>10.821872000000001</v>
      </c>
      <c r="M337" t="s">
        <v>2001</v>
      </c>
      <c r="N337">
        <v>214.33557079134599</v>
      </c>
    </row>
    <row r="338" spans="1:14" x14ac:dyDescent="0.2">
      <c r="A338" t="s">
        <v>26</v>
      </c>
      <c r="B338">
        <v>945</v>
      </c>
      <c r="C338">
        <v>3</v>
      </c>
      <c r="D338" t="s">
        <v>795</v>
      </c>
      <c r="E338">
        <v>89523038</v>
      </c>
      <c r="F338" t="s">
        <v>606</v>
      </c>
      <c r="G338" t="s">
        <v>605</v>
      </c>
      <c r="H338">
        <v>20703</v>
      </c>
      <c r="I338">
        <v>-3.9119300000000001E-3</v>
      </c>
      <c r="J338">
        <v>6.5540300000000004E-4</v>
      </c>
      <c r="K338">
        <v>-5.9687400000000004</v>
      </c>
      <c r="L338">
        <v>8.6214370000000002</v>
      </c>
      <c r="M338" t="s">
        <v>2002</v>
      </c>
      <c r="N338">
        <v>110.217466683959</v>
      </c>
    </row>
    <row r="339" spans="1:14" x14ac:dyDescent="0.2">
      <c r="A339" t="s">
        <v>26</v>
      </c>
      <c r="B339">
        <v>1185</v>
      </c>
      <c r="C339">
        <v>4</v>
      </c>
      <c r="D339" t="s">
        <v>2003</v>
      </c>
      <c r="E339">
        <v>54239827</v>
      </c>
      <c r="F339" t="s">
        <v>604</v>
      </c>
      <c r="G339" t="s">
        <v>605</v>
      </c>
      <c r="H339">
        <v>20452</v>
      </c>
      <c r="I339">
        <v>7.8894199999999994E-3</v>
      </c>
      <c r="J339">
        <v>1.46619E-3</v>
      </c>
      <c r="K339">
        <v>5.38089</v>
      </c>
      <c r="L339">
        <v>7.1300650000000001</v>
      </c>
      <c r="M339" t="s">
        <v>2004</v>
      </c>
      <c r="N339">
        <v>69.973560579413899</v>
      </c>
    </row>
    <row r="340" spans="1:14" x14ac:dyDescent="0.2">
      <c r="A340" t="s">
        <v>26</v>
      </c>
      <c r="B340">
        <v>1762</v>
      </c>
      <c r="C340">
        <v>4</v>
      </c>
      <c r="D340" t="s">
        <v>629</v>
      </c>
      <c r="E340">
        <v>103146888</v>
      </c>
      <c r="F340" t="s">
        <v>605</v>
      </c>
      <c r="G340" t="s">
        <v>606</v>
      </c>
      <c r="H340">
        <v>20043</v>
      </c>
      <c r="I340">
        <v>-7.0531500000000002E-3</v>
      </c>
      <c r="J340">
        <v>1.40252E-3</v>
      </c>
      <c r="K340">
        <v>-5.0289000000000001</v>
      </c>
      <c r="L340">
        <v>6.3068790000000003</v>
      </c>
      <c r="M340" t="s">
        <v>2005</v>
      </c>
      <c r="N340">
        <v>115.807575440609</v>
      </c>
    </row>
    <row r="341" spans="1:14" x14ac:dyDescent="0.2">
      <c r="A341" t="s">
        <v>26</v>
      </c>
      <c r="B341">
        <v>158</v>
      </c>
      <c r="C341">
        <v>5</v>
      </c>
      <c r="D341" t="s">
        <v>179</v>
      </c>
      <c r="E341">
        <v>82857870</v>
      </c>
      <c r="F341" t="s">
        <v>605</v>
      </c>
      <c r="G341" t="s">
        <v>604</v>
      </c>
      <c r="H341">
        <v>20391</v>
      </c>
      <c r="I341">
        <v>-6.54405E-3</v>
      </c>
      <c r="J341">
        <v>6.9216799999999995E-4</v>
      </c>
      <c r="K341">
        <v>-9.4544200000000007</v>
      </c>
      <c r="L341">
        <v>20.488379999999999</v>
      </c>
      <c r="M341" t="s">
        <v>2006</v>
      </c>
      <c r="N341">
        <v>97.880739132697997</v>
      </c>
    </row>
    <row r="342" spans="1:14" x14ac:dyDescent="0.2">
      <c r="A342" t="s">
        <v>26</v>
      </c>
      <c r="B342">
        <v>155</v>
      </c>
      <c r="C342">
        <v>5</v>
      </c>
      <c r="D342" t="s">
        <v>1554</v>
      </c>
      <c r="E342">
        <v>82665232</v>
      </c>
      <c r="F342" t="s">
        <v>604</v>
      </c>
      <c r="G342" t="s">
        <v>607</v>
      </c>
      <c r="H342">
        <v>20566</v>
      </c>
      <c r="I342">
        <v>-9.9497300000000004E-3</v>
      </c>
      <c r="J342">
        <v>1.6477600000000001E-3</v>
      </c>
      <c r="K342">
        <v>-6.0383199999999997</v>
      </c>
      <c r="L342">
        <v>8.8076360000000005</v>
      </c>
      <c r="M342" t="s">
        <v>2007</v>
      </c>
      <c r="N342">
        <v>97.620868188441307</v>
      </c>
    </row>
    <row r="343" spans="1:14" x14ac:dyDescent="0.2">
      <c r="A343" t="s">
        <v>26</v>
      </c>
      <c r="B343">
        <v>262</v>
      </c>
      <c r="C343">
        <v>5</v>
      </c>
      <c r="D343" t="s">
        <v>796</v>
      </c>
      <c r="E343">
        <v>92683607</v>
      </c>
      <c r="F343" t="s">
        <v>606</v>
      </c>
      <c r="G343" t="s">
        <v>607</v>
      </c>
      <c r="H343">
        <v>20708</v>
      </c>
      <c r="I343">
        <v>-8.6499999999999997E-3</v>
      </c>
      <c r="J343">
        <v>1.5103899999999999E-3</v>
      </c>
      <c r="K343">
        <v>-5.7270099999999999</v>
      </c>
      <c r="L343">
        <v>7.9904770000000003</v>
      </c>
      <c r="M343" t="s">
        <v>2008</v>
      </c>
      <c r="N343">
        <v>105.34272162244601</v>
      </c>
    </row>
    <row r="344" spans="1:14" x14ac:dyDescent="0.2">
      <c r="A344" t="s">
        <v>26</v>
      </c>
      <c r="B344">
        <v>185</v>
      </c>
      <c r="C344">
        <v>5</v>
      </c>
      <c r="D344" t="s">
        <v>1552</v>
      </c>
      <c r="E344">
        <v>82974671</v>
      </c>
      <c r="F344" t="s">
        <v>605</v>
      </c>
      <c r="G344" t="s">
        <v>604</v>
      </c>
      <c r="H344">
        <v>20449</v>
      </c>
      <c r="I344">
        <v>-1.0138599999999999E-2</v>
      </c>
      <c r="J344">
        <v>1.97657E-3</v>
      </c>
      <c r="K344">
        <v>-5.1293699999999998</v>
      </c>
      <c r="L344">
        <v>6.5365279999999997</v>
      </c>
      <c r="M344" t="s">
        <v>2009</v>
      </c>
      <c r="N344">
        <v>98.229363755037596</v>
      </c>
    </row>
    <row r="345" spans="1:14" x14ac:dyDescent="0.2">
      <c r="A345" t="s">
        <v>26</v>
      </c>
      <c r="B345">
        <v>1253</v>
      </c>
      <c r="C345">
        <v>5</v>
      </c>
      <c r="D345" t="s">
        <v>2010</v>
      </c>
      <c r="E345">
        <v>64949711</v>
      </c>
      <c r="F345" t="s">
        <v>604</v>
      </c>
      <c r="G345" t="s">
        <v>605</v>
      </c>
      <c r="H345">
        <v>20701</v>
      </c>
      <c r="I345">
        <v>4.0607300000000002E-3</v>
      </c>
      <c r="J345">
        <v>8.0804399999999995E-4</v>
      </c>
      <c r="K345">
        <v>5.0253800000000002</v>
      </c>
      <c r="L345">
        <v>6.2989199999999999</v>
      </c>
      <c r="M345" t="s">
        <v>2011</v>
      </c>
      <c r="N345">
        <v>75.287238127714105</v>
      </c>
    </row>
    <row r="346" spans="1:14" x14ac:dyDescent="0.2">
      <c r="A346" t="s">
        <v>26</v>
      </c>
      <c r="B346">
        <v>671</v>
      </c>
      <c r="C346">
        <v>6</v>
      </c>
      <c r="D346" t="s">
        <v>797</v>
      </c>
      <c r="E346">
        <v>126083658</v>
      </c>
      <c r="F346" t="s">
        <v>606</v>
      </c>
      <c r="G346" t="s">
        <v>607</v>
      </c>
      <c r="H346">
        <v>20621</v>
      </c>
      <c r="I346">
        <v>3.40486E-3</v>
      </c>
      <c r="J346">
        <v>5.5274999999999996E-4</v>
      </c>
      <c r="K346">
        <v>6.1598499999999996</v>
      </c>
      <c r="L346">
        <v>9.1377729999999993</v>
      </c>
      <c r="M346" t="s">
        <v>2012</v>
      </c>
      <c r="N346">
        <v>132.46534908913301</v>
      </c>
    </row>
    <row r="347" spans="1:14" x14ac:dyDescent="0.2">
      <c r="A347" t="s">
        <v>26</v>
      </c>
      <c r="B347">
        <v>610</v>
      </c>
      <c r="C347">
        <v>6</v>
      </c>
      <c r="D347" t="s">
        <v>799</v>
      </c>
      <c r="E347">
        <v>28728329</v>
      </c>
      <c r="F347" t="s">
        <v>604</v>
      </c>
      <c r="G347" t="s">
        <v>605</v>
      </c>
      <c r="H347">
        <v>20683</v>
      </c>
      <c r="I347">
        <v>3.6067899999999999E-3</v>
      </c>
      <c r="J347">
        <v>7.3243500000000003E-4</v>
      </c>
      <c r="K347">
        <v>4.9243800000000002</v>
      </c>
      <c r="L347">
        <v>6.0724749999999998</v>
      </c>
      <c r="M347" t="s">
        <v>2013</v>
      </c>
      <c r="N347">
        <v>49.894096653848997</v>
      </c>
    </row>
    <row r="348" spans="1:14" x14ac:dyDescent="0.2">
      <c r="A348" t="s">
        <v>26</v>
      </c>
      <c r="B348">
        <v>687</v>
      </c>
      <c r="C348">
        <v>6</v>
      </c>
      <c r="D348" t="s">
        <v>2014</v>
      </c>
      <c r="E348">
        <v>151003892</v>
      </c>
      <c r="F348" t="s">
        <v>605</v>
      </c>
      <c r="G348" t="s">
        <v>604</v>
      </c>
      <c r="H348">
        <v>20413</v>
      </c>
      <c r="I348">
        <v>3.1927399999999999E-3</v>
      </c>
      <c r="J348">
        <v>6.8286200000000001E-4</v>
      </c>
      <c r="K348">
        <v>4.6755300000000002</v>
      </c>
      <c r="L348">
        <v>5.5328419999999996</v>
      </c>
      <c r="M348" t="s">
        <v>2015</v>
      </c>
      <c r="N348">
        <v>161.68635875028701</v>
      </c>
    </row>
    <row r="349" spans="1:14" x14ac:dyDescent="0.2">
      <c r="A349" t="s">
        <v>26</v>
      </c>
      <c r="B349">
        <v>1792</v>
      </c>
      <c r="C349">
        <v>6</v>
      </c>
      <c r="D349" t="s">
        <v>763</v>
      </c>
      <c r="E349">
        <v>30327196</v>
      </c>
      <c r="F349" t="s">
        <v>606</v>
      </c>
      <c r="G349" t="s">
        <v>607</v>
      </c>
      <c r="H349">
        <v>20663</v>
      </c>
      <c r="I349">
        <v>3.5158799999999999E-3</v>
      </c>
      <c r="J349">
        <v>8.4289200000000003E-4</v>
      </c>
      <c r="K349">
        <v>4.1712100000000003</v>
      </c>
      <c r="L349">
        <v>4.518573</v>
      </c>
      <c r="M349" t="s">
        <v>2016</v>
      </c>
      <c r="N349">
        <v>50.580660615276997</v>
      </c>
    </row>
    <row r="350" spans="1:14" x14ac:dyDescent="0.2">
      <c r="A350" t="s">
        <v>26</v>
      </c>
      <c r="B350">
        <v>880</v>
      </c>
      <c r="C350">
        <v>7</v>
      </c>
      <c r="D350" t="s">
        <v>1933</v>
      </c>
      <c r="E350">
        <v>151489711</v>
      </c>
      <c r="F350" t="s">
        <v>605</v>
      </c>
      <c r="G350" t="s">
        <v>606</v>
      </c>
      <c r="H350">
        <v>20708</v>
      </c>
      <c r="I350">
        <v>-4.27386E-3</v>
      </c>
      <c r="J350">
        <v>7.7188400000000002E-4</v>
      </c>
      <c r="K350">
        <v>-5.5369200000000003</v>
      </c>
      <c r="L350">
        <v>7.5116690000000004</v>
      </c>
      <c r="M350" t="s">
        <v>2017</v>
      </c>
      <c r="N350">
        <v>170.52727882570699</v>
      </c>
    </row>
    <row r="351" spans="1:14" x14ac:dyDescent="0.2">
      <c r="A351" t="s">
        <v>26</v>
      </c>
      <c r="B351">
        <v>733</v>
      </c>
      <c r="C351">
        <v>7</v>
      </c>
      <c r="D351" t="s">
        <v>2018</v>
      </c>
      <c r="E351">
        <v>150785753</v>
      </c>
      <c r="F351" t="s">
        <v>604</v>
      </c>
      <c r="G351" t="s">
        <v>605</v>
      </c>
      <c r="H351">
        <v>20311</v>
      </c>
      <c r="I351">
        <v>-4.1413099999999996E-3</v>
      </c>
      <c r="J351">
        <v>7.61829E-4</v>
      </c>
      <c r="K351">
        <v>-5.4360099999999996</v>
      </c>
      <c r="L351">
        <v>7.2637099999999997</v>
      </c>
      <c r="M351" t="s">
        <v>2019</v>
      </c>
      <c r="N351">
        <v>168.20435223794601</v>
      </c>
    </row>
    <row r="352" spans="1:14" x14ac:dyDescent="0.2">
      <c r="A352" t="s">
        <v>26</v>
      </c>
      <c r="B352">
        <v>726</v>
      </c>
      <c r="C352">
        <v>7</v>
      </c>
      <c r="D352" t="s">
        <v>2020</v>
      </c>
      <c r="E352">
        <v>2777825</v>
      </c>
      <c r="F352" t="s">
        <v>607</v>
      </c>
      <c r="G352" t="s">
        <v>606</v>
      </c>
      <c r="H352">
        <v>20659</v>
      </c>
      <c r="I352">
        <v>3.7427799999999998E-3</v>
      </c>
      <c r="J352">
        <v>6.9372599999999998E-4</v>
      </c>
      <c r="K352">
        <v>5.3951900000000004</v>
      </c>
      <c r="L352">
        <v>7.1646089999999996</v>
      </c>
      <c r="M352" t="s">
        <v>2021</v>
      </c>
      <c r="N352">
        <v>4.1405179236727498</v>
      </c>
    </row>
    <row r="353" spans="1:14" x14ac:dyDescent="0.2">
      <c r="A353" t="s">
        <v>26</v>
      </c>
      <c r="B353">
        <v>1800</v>
      </c>
      <c r="C353">
        <v>7</v>
      </c>
      <c r="D353" t="s">
        <v>2022</v>
      </c>
      <c r="E353">
        <v>81415285</v>
      </c>
      <c r="F353" t="s">
        <v>605</v>
      </c>
      <c r="G353" t="s">
        <v>604</v>
      </c>
      <c r="H353">
        <v>20598</v>
      </c>
      <c r="I353">
        <v>8.7646300000000007E-3</v>
      </c>
      <c r="J353">
        <v>1.7015699999999999E-3</v>
      </c>
      <c r="K353">
        <v>5.1509</v>
      </c>
      <c r="L353">
        <v>6.5863079999999998</v>
      </c>
      <c r="M353" t="s">
        <v>2023</v>
      </c>
      <c r="N353">
        <v>99.730442096736596</v>
      </c>
    </row>
    <row r="354" spans="1:14" x14ac:dyDescent="0.2">
      <c r="A354" t="s">
        <v>26</v>
      </c>
      <c r="B354">
        <v>180</v>
      </c>
      <c r="C354">
        <v>7</v>
      </c>
      <c r="D354" t="s">
        <v>2024</v>
      </c>
      <c r="E354">
        <v>116448727</v>
      </c>
      <c r="F354" t="s">
        <v>607</v>
      </c>
      <c r="G354" t="s">
        <v>606</v>
      </c>
      <c r="H354">
        <v>20578</v>
      </c>
      <c r="I354">
        <v>1.0163500000000001E-2</v>
      </c>
      <c r="J354">
        <v>2.1902100000000002E-3</v>
      </c>
      <c r="K354">
        <v>4.6404199999999998</v>
      </c>
      <c r="L354">
        <v>5.4587830000000004</v>
      </c>
      <c r="M354" t="s">
        <v>2025</v>
      </c>
      <c r="N354">
        <v>131.68150496533201</v>
      </c>
    </row>
    <row r="355" spans="1:14" x14ac:dyDescent="0.2">
      <c r="A355" t="s">
        <v>26</v>
      </c>
      <c r="B355">
        <v>1371</v>
      </c>
      <c r="C355">
        <v>8</v>
      </c>
      <c r="D355" t="s">
        <v>2026</v>
      </c>
      <c r="E355">
        <v>28372541</v>
      </c>
      <c r="F355" t="s">
        <v>607</v>
      </c>
      <c r="G355" t="s">
        <v>606</v>
      </c>
      <c r="H355">
        <v>20600</v>
      </c>
      <c r="I355">
        <v>4.2224899999999998E-3</v>
      </c>
      <c r="J355">
        <v>6.2611000000000003E-4</v>
      </c>
      <c r="K355">
        <v>6.7439999999999998</v>
      </c>
      <c r="L355">
        <v>10.812248</v>
      </c>
      <c r="M355" t="s">
        <v>2027</v>
      </c>
      <c r="N355">
        <v>61.1869644230311</v>
      </c>
    </row>
    <row r="356" spans="1:14" x14ac:dyDescent="0.2">
      <c r="A356" t="s">
        <v>26</v>
      </c>
      <c r="B356">
        <v>1814</v>
      </c>
      <c r="C356">
        <v>8</v>
      </c>
      <c r="D356" t="s">
        <v>800</v>
      </c>
      <c r="E356">
        <v>101680292</v>
      </c>
      <c r="F356" t="s">
        <v>607</v>
      </c>
      <c r="G356" t="s">
        <v>606</v>
      </c>
      <c r="H356">
        <v>20467</v>
      </c>
      <c r="I356">
        <v>-2.4126299999999998E-3</v>
      </c>
      <c r="J356">
        <v>4.3453600000000002E-4</v>
      </c>
      <c r="K356">
        <v>-5.5521900000000004</v>
      </c>
      <c r="L356">
        <v>7.5495830000000002</v>
      </c>
      <c r="M356" t="s">
        <v>2028</v>
      </c>
      <c r="N356">
        <v>119.627268063038</v>
      </c>
    </row>
    <row r="357" spans="1:14" x14ac:dyDescent="0.2">
      <c r="A357" t="s">
        <v>26</v>
      </c>
      <c r="B357">
        <v>1965</v>
      </c>
      <c r="C357">
        <v>8</v>
      </c>
      <c r="D357" t="s">
        <v>2029</v>
      </c>
      <c r="E357">
        <v>130664425</v>
      </c>
      <c r="F357" t="s">
        <v>604</v>
      </c>
      <c r="G357" t="s">
        <v>607</v>
      </c>
      <c r="H357">
        <v>20350</v>
      </c>
      <c r="I357">
        <v>2.43947E-3</v>
      </c>
      <c r="J357">
        <v>5.3557400000000003E-4</v>
      </c>
      <c r="K357">
        <v>4.5548700000000002</v>
      </c>
      <c r="L357">
        <v>5.2805109999999997</v>
      </c>
      <c r="M357" t="s">
        <v>2030</v>
      </c>
      <c r="N357">
        <v>152.87017712744401</v>
      </c>
    </row>
    <row r="358" spans="1:14" x14ac:dyDescent="0.2">
      <c r="A358" t="s">
        <v>26</v>
      </c>
      <c r="B358">
        <v>1158</v>
      </c>
      <c r="C358">
        <v>8</v>
      </c>
      <c r="D358" t="s">
        <v>2031</v>
      </c>
      <c r="E358">
        <v>28286174</v>
      </c>
      <c r="F358" t="s">
        <v>607</v>
      </c>
      <c r="G358" t="s">
        <v>604</v>
      </c>
      <c r="H358">
        <v>20708</v>
      </c>
      <c r="I358">
        <v>-2.7006E-3</v>
      </c>
      <c r="J358">
        <v>6.3029199999999996E-4</v>
      </c>
      <c r="K358">
        <v>-4.2846900000000003</v>
      </c>
      <c r="L358">
        <v>4.7375559999999997</v>
      </c>
      <c r="M358" t="s">
        <v>2032</v>
      </c>
      <c r="N358">
        <v>60.702257577197699</v>
      </c>
    </row>
    <row r="359" spans="1:14" x14ac:dyDescent="0.2">
      <c r="A359" t="s">
        <v>26</v>
      </c>
      <c r="B359">
        <v>1895</v>
      </c>
      <c r="C359">
        <v>10</v>
      </c>
      <c r="D359" t="s">
        <v>801</v>
      </c>
      <c r="E359">
        <v>118665788</v>
      </c>
      <c r="F359" t="s">
        <v>606</v>
      </c>
      <c r="G359" t="s">
        <v>607</v>
      </c>
      <c r="H359">
        <v>20514</v>
      </c>
      <c r="I359">
        <v>-4.8488999999999997E-3</v>
      </c>
      <c r="J359">
        <v>6.1518300000000005E-4</v>
      </c>
      <c r="K359">
        <v>-7.8820399999999999</v>
      </c>
      <c r="L359">
        <v>14.492036000000001</v>
      </c>
      <c r="M359" t="s">
        <v>2033</v>
      </c>
      <c r="N359">
        <v>145.224849125117</v>
      </c>
    </row>
    <row r="360" spans="1:14" x14ac:dyDescent="0.2">
      <c r="A360" t="s">
        <v>26</v>
      </c>
      <c r="B360">
        <v>1000</v>
      </c>
      <c r="C360">
        <v>10</v>
      </c>
      <c r="D360" t="s">
        <v>802</v>
      </c>
      <c r="E360">
        <v>126424137</v>
      </c>
      <c r="F360" t="s">
        <v>604</v>
      </c>
      <c r="G360" t="s">
        <v>605</v>
      </c>
      <c r="H360">
        <v>20444</v>
      </c>
      <c r="I360">
        <v>-8.4537799999999993E-3</v>
      </c>
      <c r="J360">
        <v>1.2344599999999999E-3</v>
      </c>
      <c r="K360">
        <v>-6.8481399999999999</v>
      </c>
      <c r="L360">
        <v>11.125999</v>
      </c>
      <c r="M360" t="s">
        <v>2034</v>
      </c>
      <c r="N360">
        <v>160.98074888500699</v>
      </c>
    </row>
    <row r="361" spans="1:14" x14ac:dyDescent="0.2">
      <c r="A361" t="s">
        <v>26</v>
      </c>
      <c r="B361">
        <v>1429</v>
      </c>
      <c r="C361">
        <v>10</v>
      </c>
      <c r="D361" t="s">
        <v>803</v>
      </c>
      <c r="E361">
        <v>21783634</v>
      </c>
      <c r="F361" t="s">
        <v>606</v>
      </c>
      <c r="G361" t="s">
        <v>607</v>
      </c>
      <c r="H361">
        <v>20656</v>
      </c>
      <c r="I361">
        <v>-3.7286400000000001E-3</v>
      </c>
      <c r="J361">
        <v>7.1040100000000004E-4</v>
      </c>
      <c r="K361">
        <v>-5.2486499999999996</v>
      </c>
      <c r="L361">
        <v>6.8146849999999999</v>
      </c>
      <c r="M361" t="s">
        <v>2035</v>
      </c>
      <c r="N361">
        <v>46.670292781386799</v>
      </c>
    </row>
    <row r="362" spans="1:14" x14ac:dyDescent="0.2">
      <c r="A362" t="s">
        <v>26</v>
      </c>
      <c r="B362">
        <v>726</v>
      </c>
      <c r="C362">
        <v>12</v>
      </c>
      <c r="D362" t="s">
        <v>153</v>
      </c>
      <c r="E362">
        <v>106476805</v>
      </c>
      <c r="F362" t="s">
        <v>605</v>
      </c>
      <c r="G362" t="s">
        <v>604</v>
      </c>
      <c r="H362">
        <v>20708</v>
      </c>
      <c r="I362">
        <v>7.5912200000000001E-3</v>
      </c>
      <c r="J362">
        <v>1.09322E-3</v>
      </c>
      <c r="K362">
        <v>6.9438899999999997</v>
      </c>
      <c r="L362">
        <v>11.418566999999999</v>
      </c>
      <c r="M362" t="s">
        <v>2036</v>
      </c>
      <c r="N362">
        <v>125.417911078522</v>
      </c>
    </row>
    <row r="363" spans="1:14" x14ac:dyDescent="0.2">
      <c r="A363" t="s">
        <v>26</v>
      </c>
      <c r="B363">
        <v>997</v>
      </c>
      <c r="C363">
        <v>14</v>
      </c>
      <c r="D363" t="s">
        <v>514</v>
      </c>
      <c r="E363">
        <v>59628679</v>
      </c>
      <c r="F363" t="s">
        <v>606</v>
      </c>
      <c r="G363" t="s">
        <v>607</v>
      </c>
      <c r="H363">
        <v>20639</v>
      </c>
      <c r="I363">
        <v>-1.1332699999999999E-2</v>
      </c>
      <c r="J363">
        <v>1.3424999999999999E-3</v>
      </c>
      <c r="K363">
        <v>-8.4414999999999996</v>
      </c>
      <c r="L363">
        <v>16.50404</v>
      </c>
      <c r="M363" t="s">
        <v>2037</v>
      </c>
      <c r="N363">
        <v>54.377511042957799</v>
      </c>
    </row>
    <row r="364" spans="1:14" x14ac:dyDescent="0.2">
      <c r="A364" t="s">
        <v>26</v>
      </c>
      <c r="B364">
        <v>1760</v>
      </c>
      <c r="C364">
        <v>14</v>
      </c>
      <c r="D364" t="s">
        <v>2038</v>
      </c>
      <c r="E364">
        <v>59068284</v>
      </c>
      <c r="F364" t="s">
        <v>607</v>
      </c>
      <c r="G364" t="s">
        <v>604</v>
      </c>
      <c r="H364">
        <v>20279</v>
      </c>
      <c r="I364">
        <v>3.9896300000000001E-3</v>
      </c>
      <c r="J364">
        <v>7.2504000000000004E-4</v>
      </c>
      <c r="K364">
        <v>5.5026299999999999</v>
      </c>
      <c r="L364">
        <v>7.4269350000000003</v>
      </c>
      <c r="M364" t="s">
        <v>2039</v>
      </c>
      <c r="N364">
        <v>53.839597508775</v>
      </c>
    </row>
    <row r="365" spans="1:14" x14ac:dyDescent="0.2">
      <c r="A365" t="s">
        <v>26</v>
      </c>
      <c r="B365">
        <v>1061</v>
      </c>
      <c r="C365">
        <v>15</v>
      </c>
      <c r="D365" t="s">
        <v>638</v>
      </c>
      <c r="E365">
        <v>39373598</v>
      </c>
      <c r="F365" t="s">
        <v>607</v>
      </c>
      <c r="G365" t="s">
        <v>606</v>
      </c>
      <c r="H365">
        <v>19807</v>
      </c>
      <c r="I365">
        <v>4.4566500000000004E-3</v>
      </c>
      <c r="J365">
        <v>7.2799400000000004E-4</v>
      </c>
      <c r="K365">
        <v>6.1218199999999996</v>
      </c>
      <c r="L365">
        <v>9.0338030000000007</v>
      </c>
      <c r="M365" t="s">
        <v>2040</v>
      </c>
      <c r="N365">
        <v>60.769776782205298</v>
      </c>
    </row>
    <row r="366" spans="1:14" x14ac:dyDescent="0.2">
      <c r="A366" t="s">
        <v>26</v>
      </c>
      <c r="B366">
        <v>609</v>
      </c>
      <c r="C366">
        <v>15</v>
      </c>
      <c r="D366" t="s">
        <v>2041</v>
      </c>
      <c r="E366">
        <v>85729624</v>
      </c>
      <c r="F366" t="s">
        <v>607</v>
      </c>
      <c r="G366" t="s">
        <v>606</v>
      </c>
      <c r="H366">
        <v>20429</v>
      </c>
      <c r="I366">
        <v>3.4304000000000001E-3</v>
      </c>
      <c r="J366">
        <v>6.6874600000000001E-4</v>
      </c>
      <c r="K366">
        <v>5.1295999999999999</v>
      </c>
      <c r="L366">
        <v>6.5370650000000001</v>
      </c>
      <c r="M366" t="s">
        <v>2042</v>
      </c>
      <c r="N366">
        <v>109.20433780384199</v>
      </c>
    </row>
    <row r="367" spans="1:14" x14ac:dyDescent="0.2">
      <c r="A367" t="s">
        <v>26</v>
      </c>
      <c r="B367">
        <v>1316</v>
      </c>
      <c r="C367">
        <v>16</v>
      </c>
      <c r="D367" t="s">
        <v>158</v>
      </c>
      <c r="E367">
        <v>87229344</v>
      </c>
      <c r="F367" t="s">
        <v>605</v>
      </c>
      <c r="G367" t="s">
        <v>606</v>
      </c>
      <c r="H367">
        <v>20594</v>
      </c>
      <c r="I367">
        <v>4.3644399999999998E-3</v>
      </c>
      <c r="J367">
        <v>5.9226299999999999E-4</v>
      </c>
      <c r="K367">
        <v>7.3691000000000004</v>
      </c>
      <c r="L367">
        <v>12.765005</v>
      </c>
      <c r="M367" t="s">
        <v>2043</v>
      </c>
      <c r="N367">
        <v>125.34082636529899</v>
      </c>
    </row>
    <row r="368" spans="1:14" x14ac:dyDescent="0.2">
      <c r="A368" t="s">
        <v>26</v>
      </c>
      <c r="B368">
        <v>29</v>
      </c>
      <c r="C368">
        <v>17</v>
      </c>
      <c r="D368" t="s">
        <v>804</v>
      </c>
      <c r="E368">
        <v>42986286</v>
      </c>
      <c r="F368" t="s">
        <v>606</v>
      </c>
      <c r="G368" t="s">
        <v>607</v>
      </c>
      <c r="H368">
        <v>20525</v>
      </c>
      <c r="I368">
        <v>5.0311100000000001E-3</v>
      </c>
      <c r="J368">
        <v>7.25912E-4</v>
      </c>
      <c r="K368">
        <v>6.9307499999999997</v>
      </c>
      <c r="L368">
        <v>11.37818</v>
      </c>
      <c r="M368" t="s">
        <v>2044</v>
      </c>
      <c r="N368">
        <v>68.152856560273506</v>
      </c>
    </row>
    <row r="369" spans="1:14" x14ac:dyDescent="0.2">
      <c r="A369" t="s">
        <v>26</v>
      </c>
      <c r="B369">
        <v>643</v>
      </c>
      <c r="C369">
        <v>17</v>
      </c>
      <c r="D369" t="s">
        <v>805</v>
      </c>
      <c r="E369">
        <v>79530993</v>
      </c>
      <c r="F369" t="s">
        <v>604</v>
      </c>
      <c r="G369" t="s">
        <v>607</v>
      </c>
      <c r="H369">
        <v>20299</v>
      </c>
      <c r="I369">
        <v>-2.70112E-3</v>
      </c>
      <c r="J369">
        <v>5.9206799999999996E-4</v>
      </c>
      <c r="K369">
        <v>-4.5621799999999997</v>
      </c>
      <c r="L369">
        <v>5.2956269999999996</v>
      </c>
      <c r="M369" t="s">
        <v>2045</v>
      </c>
      <c r="N369">
        <v>126.822233349927</v>
      </c>
    </row>
    <row r="370" spans="1:14" x14ac:dyDescent="0.2">
      <c r="A370" t="s">
        <v>26</v>
      </c>
      <c r="B370">
        <v>4</v>
      </c>
      <c r="C370">
        <v>18</v>
      </c>
      <c r="D370" t="s">
        <v>806</v>
      </c>
      <c r="E370">
        <v>35028182</v>
      </c>
      <c r="F370" t="s">
        <v>606</v>
      </c>
      <c r="G370" t="s">
        <v>607</v>
      </c>
      <c r="H370">
        <v>20540</v>
      </c>
      <c r="I370">
        <v>4.2812600000000003E-3</v>
      </c>
      <c r="J370">
        <v>5.0064300000000005E-4</v>
      </c>
      <c r="K370">
        <v>8.5515299999999996</v>
      </c>
      <c r="L370">
        <v>16.915534999999998</v>
      </c>
      <c r="M370" t="s">
        <v>2046</v>
      </c>
      <c r="N370">
        <v>56.785572995469003</v>
      </c>
    </row>
    <row r="371" spans="1:14" x14ac:dyDescent="0.2">
      <c r="A371" t="s">
        <v>26</v>
      </c>
      <c r="B371">
        <v>990</v>
      </c>
      <c r="C371">
        <v>20</v>
      </c>
      <c r="D371" t="s">
        <v>215</v>
      </c>
      <c r="E371">
        <v>61154871</v>
      </c>
      <c r="F371" t="s">
        <v>604</v>
      </c>
      <c r="G371" t="s">
        <v>605</v>
      </c>
      <c r="H371">
        <v>20212</v>
      </c>
      <c r="I371">
        <v>-5.19149E-3</v>
      </c>
      <c r="J371">
        <v>8.2804600000000003E-4</v>
      </c>
      <c r="K371">
        <v>-6.2695699999999999</v>
      </c>
      <c r="L371">
        <v>9.4412459999999996</v>
      </c>
      <c r="M371" t="s">
        <v>2047</v>
      </c>
      <c r="N371">
        <v>106.369188807459</v>
      </c>
    </row>
    <row r="372" spans="1:14" x14ac:dyDescent="0.2">
      <c r="A372" t="s">
        <v>26</v>
      </c>
      <c r="B372">
        <v>1813</v>
      </c>
      <c r="C372">
        <v>20</v>
      </c>
      <c r="D372" t="s">
        <v>2048</v>
      </c>
      <c r="E372">
        <v>61057679</v>
      </c>
      <c r="F372" t="s">
        <v>606</v>
      </c>
      <c r="G372" t="s">
        <v>607</v>
      </c>
      <c r="H372">
        <v>20256</v>
      </c>
      <c r="I372">
        <v>1.0260099999999999E-2</v>
      </c>
      <c r="J372">
        <v>2.0414700000000001E-3</v>
      </c>
      <c r="K372">
        <v>5.0258700000000003</v>
      </c>
      <c r="L372">
        <v>6.30002</v>
      </c>
      <c r="M372" t="s">
        <v>2049</v>
      </c>
      <c r="N372">
        <v>106.119435364206</v>
      </c>
    </row>
    <row r="373" spans="1:14" x14ac:dyDescent="0.2">
      <c r="A373" t="s">
        <v>26</v>
      </c>
      <c r="B373">
        <v>1912</v>
      </c>
      <c r="C373">
        <v>22</v>
      </c>
      <c r="D373" t="s">
        <v>807</v>
      </c>
      <c r="E373">
        <v>38463968</v>
      </c>
      <c r="F373" t="s">
        <v>607</v>
      </c>
      <c r="G373" t="s">
        <v>606</v>
      </c>
      <c r="H373">
        <v>20706</v>
      </c>
      <c r="I373">
        <v>3.7895300000000002E-3</v>
      </c>
      <c r="J373">
        <v>6.3763299999999997E-4</v>
      </c>
      <c r="K373">
        <v>5.9431200000000004</v>
      </c>
      <c r="L373">
        <v>8.5533959999999993</v>
      </c>
      <c r="M373" t="s">
        <v>2050</v>
      </c>
      <c r="N373">
        <v>46.976175637409298</v>
      </c>
    </row>
    <row r="374" spans="1:14" x14ac:dyDescent="0.2">
      <c r="A374" t="s">
        <v>26</v>
      </c>
      <c r="B374">
        <v>107</v>
      </c>
      <c r="C374">
        <v>22</v>
      </c>
      <c r="D374" t="s">
        <v>2051</v>
      </c>
      <c r="E374">
        <v>30670091</v>
      </c>
      <c r="F374" t="s">
        <v>604</v>
      </c>
      <c r="G374" t="s">
        <v>607</v>
      </c>
      <c r="H374">
        <v>20090</v>
      </c>
      <c r="I374">
        <v>4.5706499999999999E-3</v>
      </c>
      <c r="J374">
        <v>8.2285300000000002E-4</v>
      </c>
      <c r="K374">
        <v>5.55464</v>
      </c>
      <c r="L374">
        <v>7.5556710000000002</v>
      </c>
      <c r="M374" t="s">
        <v>2052</v>
      </c>
      <c r="N374">
        <v>34.929983208542097</v>
      </c>
    </row>
    <row r="375" spans="1:14" x14ac:dyDescent="0.2">
      <c r="A375" t="s">
        <v>28</v>
      </c>
      <c r="B375">
        <v>1167</v>
      </c>
      <c r="C375">
        <v>1</v>
      </c>
      <c r="D375" t="s">
        <v>1920</v>
      </c>
      <c r="E375">
        <v>50875778</v>
      </c>
      <c r="F375" t="s">
        <v>607</v>
      </c>
      <c r="G375" t="s">
        <v>606</v>
      </c>
      <c r="H375">
        <v>20645</v>
      </c>
      <c r="I375">
        <v>4.1026099999999996E-3</v>
      </c>
      <c r="J375">
        <v>6.3518899999999998E-4</v>
      </c>
      <c r="K375">
        <v>6.4588799999999997</v>
      </c>
      <c r="L375">
        <v>9.9768380000000008</v>
      </c>
      <c r="M375" t="s">
        <v>2053</v>
      </c>
      <c r="N375">
        <v>76.2789536299953</v>
      </c>
    </row>
    <row r="376" spans="1:14" x14ac:dyDescent="0.2">
      <c r="A376" t="s">
        <v>28</v>
      </c>
      <c r="B376">
        <v>639</v>
      </c>
      <c r="C376">
        <v>1</v>
      </c>
      <c r="D376" t="s">
        <v>2054</v>
      </c>
      <c r="E376">
        <v>43734214</v>
      </c>
      <c r="F376" t="s">
        <v>607</v>
      </c>
      <c r="G376" t="s">
        <v>606</v>
      </c>
      <c r="H376">
        <v>20373</v>
      </c>
      <c r="I376">
        <v>-1.5062599999999999E-3</v>
      </c>
      <c r="J376">
        <v>3.7049799999999998E-4</v>
      </c>
      <c r="K376">
        <v>-4.0654899999999996</v>
      </c>
      <c r="L376">
        <v>4.3193739999999998</v>
      </c>
      <c r="M376" t="s">
        <v>2055</v>
      </c>
      <c r="N376">
        <v>71.066504576367805</v>
      </c>
    </row>
    <row r="377" spans="1:14" x14ac:dyDescent="0.2">
      <c r="A377" t="s">
        <v>28</v>
      </c>
      <c r="B377">
        <v>765</v>
      </c>
      <c r="C377">
        <v>2</v>
      </c>
      <c r="D377" t="s">
        <v>1957</v>
      </c>
      <c r="E377">
        <v>45151600</v>
      </c>
      <c r="F377" t="s">
        <v>604</v>
      </c>
      <c r="G377" t="s">
        <v>605</v>
      </c>
      <c r="H377">
        <v>20383</v>
      </c>
      <c r="I377">
        <v>-2.21901E-3</v>
      </c>
      <c r="J377">
        <v>3.76463E-4</v>
      </c>
      <c r="K377">
        <v>-5.8943599999999998</v>
      </c>
      <c r="L377">
        <v>8.4246619999999997</v>
      </c>
      <c r="M377" t="s">
        <v>2056</v>
      </c>
      <c r="N377">
        <v>69.699693430963706</v>
      </c>
    </row>
    <row r="378" spans="1:14" x14ac:dyDescent="0.2">
      <c r="A378" t="s">
        <v>28</v>
      </c>
      <c r="B378">
        <v>844</v>
      </c>
      <c r="C378">
        <v>3</v>
      </c>
      <c r="D378" t="s">
        <v>2057</v>
      </c>
      <c r="E378">
        <v>190623136</v>
      </c>
      <c r="F378" t="s">
        <v>606</v>
      </c>
      <c r="G378" t="s">
        <v>607</v>
      </c>
      <c r="H378">
        <v>20630</v>
      </c>
      <c r="I378">
        <v>5.4400000000000004E-3</v>
      </c>
      <c r="J378">
        <v>9.5414199999999995E-4</v>
      </c>
      <c r="K378">
        <v>5.70146</v>
      </c>
      <c r="L378">
        <v>7.9252349999999998</v>
      </c>
      <c r="M378" t="s">
        <v>2058</v>
      </c>
      <c r="N378">
        <v>214.33454479961799</v>
      </c>
    </row>
    <row r="379" spans="1:14" x14ac:dyDescent="0.2">
      <c r="A379" t="s">
        <v>28</v>
      </c>
      <c r="B379">
        <v>653</v>
      </c>
      <c r="C379">
        <v>3</v>
      </c>
      <c r="D379" t="s">
        <v>808</v>
      </c>
      <c r="E379">
        <v>89326991</v>
      </c>
      <c r="F379" t="s">
        <v>606</v>
      </c>
      <c r="G379" t="s">
        <v>605</v>
      </c>
      <c r="H379">
        <v>20659</v>
      </c>
      <c r="I379">
        <v>2.83643E-3</v>
      </c>
      <c r="J379">
        <v>4.9958000000000001E-4</v>
      </c>
      <c r="K379">
        <v>5.6776200000000001</v>
      </c>
      <c r="L379">
        <v>7.8646190000000002</v>
      </c>
      <c r="M379" t="s">
        <v>2059</v>
      </c>
      <c r="N379">
        <v>110.165033953722</v>
      </c>
    </row>
    <row r="380" spans="1:14" x14ac:dyDescent="0.2">
      <c r="A380" t="s">
        <v>28</v>
      </c>
      <c r="B380">
        <v>78</v>
      </c>
      <c r="C380">
        <v>5</v>
      </c>
      <c r="D380" t="s">
        <v>179</v>
      </c>
      <c r="E380">
        <v>82857870</v>
      </c>
      <c r="F380" t="s">
        <v>605</v>
      </c>
      <c r="G380" t="s">
        <v>604</v>
      </c>
      <c r="H380">
        <v>20391</v>
      </c>
      <c r="I380">
        <v>-5.1380899999999997E-3</v>
      </c>
      <c r="J380">
        <v>5.6202800000000001E-4</v>
      </c>
      <c r="K380">
        <v>-9.1420700000000004</v>
      </c>
      <c r="L380">
        <v>19.212748999999999</v>
      </c>
      <c r="M380" t="s">
        <v>2060</v>
      </c>
      <c r="N380">
        <v>97.880739132697997</v>
      </c>
    </row>
    <row r="381" spans="1:14" x14ac:dyDescent="0.2">
      <c r="A381" t="s">
        <v>28</v>
      </c>
      <c r="B381">
        <v>864</v>
      </c>
      <c r="C381">
        <v>5</v>
      </c>
      <c r="D381" t="s">
        <v>2061</v>
      </c>
      <c r="E381">
        <v>139844953</v>
      </c>
      <c r="F381" t="s">
        <v>607</v>
      </c>
      <c r="G381" t="s">
        <v>606</v>
      </c>
      <c r="H381">
        <v>20649</v>
      </c>
      <c r="I381">
        <v>-2.5228799999999999E-3</v>
      </c>
      <c r="J381">
        <v>3.9256700000000002E-4</v>
      </c>
      <c r="K381">
        <v>-6.4266300000000003</v>
      </c>
      <c r="L381">
        <v>9.884506</v>
      </c>
      <c r="M381" t="s">
        <v>2062</v>
      </c>
      <c r="N381">
        <v>146.61022419637899</v>
      </c>
    </row>
    <row r="382" spans="1:14" x14ac:dyDescent="0.2">
      <c r="A382" t="s">
        <v>28</v>
      </c>
      <c r="B382">
        <v>1476</v>
      </c>
      <c r="C382">
        <v>5</v>
      </c>
      <c r="D382" t="s">
        <v>2063</v>
      </c>
      <c r="E382">
        <v>82640063</v>
      </c>
      <c r="F382" t="s">
        <v>607</v>
      </c>
      <c r="G382" t="s">
        <v>606</v>
      </c>
      <c r="H382">
        <v>20690</v>
      </c>
      <c r="I382">
        <v>-6.3481800000000001E-3</v>
      </c>
      <c r="J382">
        <v>1.0011200000000001E-3</v>
      </c>
      <c r="K382">
        <v>-6.3410900000000003</v>
      </c>
      <c r="L382">
        <v>9.6417800000000007</v>
      </c>
      <c r="M382" t="s">
        <v>2064</v>
      </c>
      <c r="N382">
        <v>97.541217848457705</v>
      </c>
    </row>
    <row r="383" spans="1:14" x14ac:dyDescent="0.2">
      <c r="A383" t="s">
        <v>28</v>
      </c>
      <c r="B383">
        <v>1007</v>
      </c>
      <c r="C383">
        <v>5</v>
      </c>
      <c r="D383" t="s">
        <v>2065</v>
      </c>
      <c r="E383">
        <v>82991070</v>
      </c>
      <c r="F383" t="s">
        <v>606</v>
      </c>
      <c r="G383" t="s">
        <v>607</v>
      </c>
      <c r="H383">
        <v>20510</v>
      </c>
      <c r="I383">
        <v>-6.8013300000000004E-3</v>
      </c>
      <c r="J383">
        <v>1.4312699999999999E-3</v>
      </c>
      <c r="K383">
        <v>-4.7519400000000003</v>
      </c>
      <c r="L383">
        <v>5.6957899999999997</v>
      </c>
      <c r="M383" t="s">
        <v>1552</v>
      </c>
      <c r="N383">
        <v>98.234482210095607</v>
      </c>
    </row>
    <row r="384" spans="1:14" x14ac:dyDescent="0.2">
      <c r="A384" t="s">
        <v>28</v>
      </c>
      <c r="B384">
        <v>877</v>
      </c>
      <c r="C384">
        <v>5</v>
      </c>
      <c r="D384" t="s">
        <v>2066</v>
      </c>
      <c r="E384">
        <v>54513508</v>
      </c>
      <c r="F384" t="s">
        <v>604</v>
      </c>
      <c r="G384" t="s">
        <v>605</v>
      </c>
      <c r="H384">
        <v>20604</v>
      </c>
      <c r="I384">
        <v>-2.9047700000000001E-3</v>
      </c>
      <c r="J384">
        <v>7.1032799999999998E-4</v>
      </c>
      <c r="K384">
        <v>-4.08934</v>
      </c>
      <c r="L384">
        <v>4.3639089999999996</v>
      </c>
      <c r="M384" t="s">
        <v>2067</v>
      </c>
      <c r="N384">
        <v>66.726268280368501</v>
      </c>
    </row>
    <row r="385" spans="1:14" x14ac:dyDescent="0.2">
      <c r="A385" t="s">
        <v>28</v>
      </c>
      <c r="B385">
        <v>1046</v>
      </c>
      <c r="C385">
        <v>7</v>
      </c>
      <c r="D385" t="s">
        <v>809</v>
      </c>
      <c r="E385">
        <v>2759002</v>
      </c>
      <c r="F385" t="s">
        <v>606</v>
      </c>
      <c r="G385" t="s">
        <v>605</v>
      </c>
      <c r="H385">
        <v>20678</v>
      </c>
      <c r="I385">
        <v>3.9932700000000002E-3</v>
      </c>
      <c r="J385">
        <v>7.2665399999999997E-4</v>
      </c>
      <c r="K385">
        <v>5.4954200000000002</v>
      </c>
      <c r="L385">
        <v>7.409173</v>
      </c>
      <c r="M385" t="s">
        <v>2068</v>
      </c>
      <c r="N385">
        <v>4.1323073922824198</v>
      </c>
    </row>
    <row r="386" spans="1:14" x14ac:dyDescent="0.2">
      <c r="A386" t="s">
        <v>28</v>
      </c>
      <c r="B386">
        <v>765</v>
      </c>
      <c r="C386">
        <v>8</v>
      </c>
      <c r="D386" t="s">
        <v>148</v>
      </c>
      <c r="E386">
        <v>130645692</v>
      </c>
      <c r="F386" t="s">
        <v>607</v>
      </c>
      <c r="G386" t="s">
        <v>606</v>
      </c>
      <c r="H386">
        <v>20708</v>
      </c>
      <c r="I386">
        <v>-3.4820699999999999E-3</v>
      </c>
      <c r="J386">
        <v>7.5375599999999996E-4</v>
      </c>
      <c r="K386">
        <v>-4.6196200000000003</v>
      </c>
      <c r="L386">
        <v>5.4151699999999998</v>
      </c>
      <c r="M386" t="s">
        <v>2069</v>
      </c>
      <c r="N386">
        <v>152.864959514139</v>
      </c>
    </row>
    <row r="387" spans="1:14" x14ac:dyDescent="0.2">
      <c r="A387" t="s">
        <v>28</v>
      </c>
      <c r="B387">
        <v>652</v>
      </c>
      <c r="C387">
        <v>8</v>
      </c>
      <c r="D387" t="s">
        <v>2070</v>
      </c>
      <c r="E387">
        <v>23151000</v>
      </c>
      <c r="F387" t="s">
        <v>607</v>
      </c>
      <c r="G387" t="s">
        <v>606</v>
      </c>
      <c r="H387">
        <v>20615</v>
      </c>
      <c r="I387">
        <v>1.8201300000000001E-3</v>
      </c>
      <c r="J387">
        <v>4.5055799999999999E-4</v>
      </c>
      <c r="K387">
        <v>4.0397100000000004</v>
      </c>
      <c r="L387">
        <v>4.2715129999999997</v>
      </c>
      <c r="M387" t="s">
        <v>2071</v>
      </c>
      <c r="N387">
        <v>53.9794779772688</v>
      </c>
    </row>
    <row r="388" spans="1:14" x14ac:dyDescent="0.2">
      <c r="A388" t="s">
        <v>28</v>
      </c>
      <c r="B388">
        <v>224</v>
      </c>
      <c r="C388">
        <v>10</v>
      </c>
      <c r="D388" t="s">
        <v>626</v>
      </c>
      <c r="E388">
        <v>22017545</v>
      </c>
      <c r="F388" t="s">
        <v>607</v>
      </c>
      <c r="G388" t="s">
        <v>606</v>
      </c>
      <c r="H388">
        <v>20186</v>
      </c>
      <c r="I388">
        <v>3.5219399999999999E-3</v>
      </c>
      <c r="J388">
        <v>6.0292400000000002E-4</v>
      </c>
      <c r="K388">
        <v>5.8414299999999999</v>
      </c>
      <c r="L388">
        <v>8.2860460000000007</v>
      </c>
      <c r="M388" t="s">
        <v>2072</v>
      </c>
      <c r="N388">
        <v>46.696984589207098</v>
      </c>
    </row>
    <row r="389" spans="1:14" x14ac:dyDescent="0.2">
      <c r="A389" t="s">
        <v>28</v>
      </c>
      <c r="B389">
        <v>200</v>
      </c>
      <c r="C389">
        <v>10</v>
      </c>
      <c r="D389" t="s">
        <v>2073</v>
      </c>
      <c r="E389">
        <v>49859071</v>
      </c>
      <c r="F389" t="s">
        <v>605</v>
      </c>
      <c r="G389" t="s">
        <v>604</v>
      </c>
      <c r="H389">
        <v>20431</v>
      </c>
      <c r="I389">
        <v>2.7572500000000002E-3</v>
      </c>
      <c r="J389">
        <v>6.1953799999999999E-4</v>
      </c>
      <c r="K389">
        <v>4.4504900000000003</v>
      </c>
      <c r="L389">
        <v>5.0671400000000002</v>
      </c>
      <c r="M389" t="s">
        <v>2074</v>
      </c>
      <c r="N389">
        <v>70.606529904400006</v>
      </c>
    </row>
    <row r="390" spans="1:14" x14ac:dyDescent="0.2">
      <c r="A390" t="s">
        <v>28</v>
      </c>
      <c r="B390">
        <v>889</v>
      </c>
      <c r="C390">
        <v>12</v>
      </c>
      <c r="D390" t="s">
        <v>153</v>
      </c>
      <c r="E390">
        <v>106476805</v>
      </c>
      <c r="F390" t="s">
        <v>605</v>
      </c>
      <c r="G390" t="s">
        <v>604</v>
      </c>
      <c r="H390">
        <v>20708</v>
      </c>
      <c r="I390">
        <v>5.0676200000000001E-3</v>
      </c>
      <c r="J390">
        <v>5.98502E-4</v>
      </c>
      <c r="K390">
        <v>8.4671699999999994</v>
      </c>
      <c r="L390">
        <v>16.599582999999999</v>
      </c>
      <c r="M390" t="s">
        <v>2075</v>
      </c>
      <c r="N390">
        <v>125.417911078522</v>
      </c>
    </row>
    <row r="391" spans="1:14" x14ac:dyDescent="0.2">
      <c r="A391" t="s">
        <v>28</v>
      </c>
      <c r="B391">
        <v>818</v>
      </c>
      <c r="C391">
        <v>12</v>
      </c>
      <c r="D391" t="s">
        <v>2076</v>
      </c>
      <c r="E391">
        <v>109195024</v>
      </c>
      <c r="F391" t="s">
        <v>607</v>
      </c>
      <c r="G391" t="s">
        <v>606</v>
      </c>
      <c r="H391">
        <v>20475</v>
      </c>
      <c r="I391">
        <v>1.65525E-3</v>
      </c>
      <c r="J391">
        <v>3.6602899999999997E-4</v>
      </c>
      <c r="K391">
        <v>4.5221900000000002</v>
      </c>
      <c r="L391">
        <v>5.2132180000000004</v>
      </c>
      <c r="M391" t="s">
        <v>2077</v>
      </c>
      <c r="N391">
        <v>128.385359727153</v>
      </c>
    </row>
    <row r="392" spans="1:14" x14ac:dyDescent="0.2">
      <c r="A392" t="s">
        <v>28</v>
      </c>
      <c r="B392">
        <v>877</v>
      </c>
      <c r="C392">
        <v>16</v>
      </c>
      <c r="D392" t="s">
        <v>810</v>
      </c>
      <c r="E392">
        <v>87226206</v>
      </c>
      <c r="F392" t="s">
        <v>605</v>
      </c>
      <c r="G392" t="s">
        <v>604</v>
      </c>
      <c r="H392">
        <v>20708</v>
      </c>
      <c r="I392">
        <v>3.88033E-3</v>
      </c>
      <c r="J392">
        <v>4.5448800000000002E-4</v>
      </c>
      <c r="K392">
        <v>8.5378100000000003</v>
      </c>
      <c r="L392">
        <v>16.863935999999999</v>
      </c>
      <c r="M392" t="s">
        <v>2078</v>
      </c>
      <c r="N392">
        <v>125.33999899815301</v>
      </c>
    </row>
    <row r="393" spans="1:14" x14ac:dyDescent="0.2">
      <c r="A393" t="s">
        <v>28</v>
      </c>
      <c r="B393">
        <v>413</v>
      </c>
      <c r="C393">
        <v>17</v>
      </c>
      <c r="D393" t="s">
        <v>811</v>
      </c>
      <c r="E393">
        <v>27948049</v>
      </c>
      <c r="F393" t="s">
        <v>607</v>
      </c>
      <c r="G393" t="s">
        <v>606</v>
      </c>
      <c r="H393">
        <v>20547</v>
      </c>
      <c r="I393">
        <v>2.55003E-3</v>
      </c>
      <c r="J393">
        <v>4.7988099999999998E-4</v>
      </c>
      <c r="K393">
        <v>5.3138800000000002</v>
      </c>
      <c r="L393">
        <v>6.9693399999999999</v>
      </c>
      <c r="M393" t="s">
        <v>2079</v>
      </c>
      <c r="N393">
        <v>49.686825541443397</v>
      </c>
    </row>
    <row r="394" spans="1:14" x14ac:dyDescent="0.2">
      <c r="A394" t="s">
        <v>28</v>
      </c>
      <c r="B394">
        <v>1425</v>
      </c>
      <c r="C394">
        <v>18</v>
      </c>
      <c r="D394" t="s">
        <v>436</v>
      </c>
      <c r="E394">
        <v>35029506</v>
      </c>
      <c r="F394" t="s">
        <v>607</v>
      </c>
      <c r="G394" t="s">
        <v>606</v>
      </c>
      <c r="H394">
        <v>20708</v>
      </c>
      <c r="I394">
        <v>3.2495499999999999E-3</v>
      </c>
      <c r="J394">
        <v>4.8264500000000002E-4</v>
      </c>
      <c r="K394">
        <v>6.7328000000000001</v>
      </c>
      <c r="L394">
        <v>10.778765999999999</v>
      </c>
      <c r="M394" t="s">
        <v>2080</v>
      </c>
      <c r="N394">
        <v>56.788208107382097</v>
      </c>
    </row>
    <row r="395" spans="1:14" x14ac:dyDescent="0.2">
      <c r="A395" t="s">
        <v>28</v>
      </c>
      <c r="B395">
        <v>800</v>
      </c>
      <c r="C395">
        <v>18</v>
      </c>
      <c r="D395" t="s">
        <v>1944</v>
      </c>
      <c r="E395">
        <v>60906174</v>
      </c>
      <c r="F395" t="s">
        <v>606</v>
      </c>
      <c r="G395" t="s">
        <v>607</v>
      </c>
      <c r="H395">
        <v>20590</v>
      </c>
      <c r="I395">
        <v>3.1215399999999999E-3</v>
      </c>
      <c r="J395">
        <v>7.2593500000000004E-4</v>
      </c>
      <c r="K395">
        <v>4.30002</v>
      </c>
      <c r="L395">
        <v>4.7675599999999996</v>
      </c>
      <c r="M395" t="s">
        <v>2081</v>
      </c>
      <c r="N395">
        <v>86.9712665823903</v>
      </c>
    </row>
    <row r="396" spans="1:14" x14ac:dyDescent="0.2">
      <c r="A396" t="s">
        <v>28</v>
      </c>
      <c r="B396">
        <v>1108</v>
      </c>
      <c r="C396">
        <v>20</v>
      </c>
      <c r="D396" t="s">
        <v>2082</v>
      </c>
      <c r="E396">
        <v>34004767</v>
      </c>
      <c r="F396" t="s">
        <v>604</v>
      </c>
      <c r="G396" t="s">
        <v>605</v>
      </c>
      <c r="H396">
        <v>20528</v>
      </c>
      <c r="I396">
        <v>3.2499299999999998E-3</v>
      </c>
      <c r="J396">
        <v>5.3823100000000002E-4</v>
      </c>
      <c r="K396">
        <v>6.03817</v>
      </c>
      <c r="L396">
        <v>8.8072210000000002</v>
      </c>
      <c r="M396" t="s">
        <v>2083</v>
      </c>
      <c r="N396">
        <v>53.863511971133399</v>
      </c>
    </row>
    <row r="397" spans="1:14" x14ac:dyDescent="0.2">
      <c r="A397" t="s">
        <v>28</v>
      </c>
      <c r="B397">
        <v>1453</v>
      </c>
      <c r="C397">
        <v>22</v>
      </c>
      <c r="D397" t="s">
        <v>597</v>
      </c>
      <c r="E397">
        <v>38463652</v>
      </c>
      <c r="F397" t="s">
        <v>607</v>
      </c>
      <c r="G397" t="s">
        <v>604</v>
      </c>
      <c r="H397">
        <v>20708</v>
      </c>
      <c r="I397">
        <v>2.1984800000000001E-3</v>
      </c>
      <c r="J397">
        <v>4.8317999999999999E-4</v>
      </c>
      <c r="K397">
        <v>4.5500299999999996</v>
      </c>
      <c r="L397">
        <v>5.2705310000000001</v>
      </c>
      <c r="M397" t="s">
        <v>2084</v>
      </c>
      <c r="N397">
        <v>46.976049204825898</v>
      </c>
    </row>
    <row r="398" spans="1:14" x14ac:dyDescent="0.2">
      <c r="A398" t="s">
        <v>28</v>
      </c>
      <c r="B398">
        <v>741</v>
      </c>
      <c r="C398">
        <v>22</v>
      </c>
      <c r="D398" t="s">
        <v>2085</v>
      </c>
      <c r="E398">
        <v>30611088</v>
      </c>
      <c r="F398" t="s">
        <v>607</v>
      </c>
      <c r="G398" t="s">
        <v>604</v>
      </c>
      <c r="H398">
        <v>20708</v>
      </c>
      <c r="I398">
        <v>-1.92778E-3</v>
      </c>
      <c r="J398">
        <v>4.2599199999999998E-4</v>
      </c>
      <c r="K398">
        <v>-4.5253899999999998</v>
      </c>
      <c r="L398">
        <v>5.2198039999999999</v>
      </c>
      <c r="M398" t="s">
        <v>2086</v>
      </c>
      <c r="N398">
        <v>34.870477711912102</v>
      </c>
    </row>
    <row r="399" spans="1:14" x14ac:dyDescent="0.2">
      <c r="A399" t="s">
        <v>29</v>
      </c>
      <c r="B399">
        <v>48</v>
      </c>
      <c r="C399">
        <v>1</v>
      </c>
      <c r="D399" t="s">
        <v>2087</v>
      </c>
      <c r="E399">
        <v>47959147</v>
      </c>
      <c r="F399" t="s">
        <v>605</v>
      </c>
      <c r="G399" t="s">
        <v>604</v>
      </c>
      <c r="H399">
        <v>20646</v>
      </c>
      <c r="I399">
        <v>-6.55968E-3</v>
      </c>
      <c r="J399">
        <v>1.43994E-3</v>
      </c>
      <c r="K399">
        <v>-4.5555099999999999</v>
      </c>
      <c r="L399">
        <v>5.2818480000000001</v>
      </c>
      <c r="M399" t="s">
        <v>2088</v>
      </c>
      <c r="N399">
        <v>74.082835084150602</v>
      </c>
    </row>
    <row r="400" spans="1:14" x14ac:dyDescent="0.2">
      <c r="A400" t="s">
        <v>29</v>
      </c>
      <c r="B400">
        <v>166</v>
      </c>
      <c r="C400">
        <v>2</v>
      </c>
      <c r="D400" t="s">
        <v>812</v>
      </c>
      <c r="E400">
        <v>37066018</v>
      </c>
      <c r="F400" t="s">
        <v>607</v>
      </c>
      <c r="G400" t="s">
        <v>604</v>
      </c>
      <c r="H400">
        <v>20487</v>
      </c>
      <c r="I400">
        <v>6.0104399999999997E-3</v>
      </c>
      <c r="J400">
        <v>6.6731600000000005E-4</v>
      </c>
      <c r="K400">
        <v>9.0068999999999999</v>
      </c>
      <c r="L400">
        <v>18.673729999999999</v>
      </c>
      <c r="M400" t="s">
        <v>2089</v>
      </c>
      <c r="N400">
        <v>60.263820246686898</v>
      </c>
    </row>
    <row r="401" spans="1:14" x14ac:dyDescent="0.2">
      <c r="A401" t="s">
        <v>29</v>
      </c>
      <c r="B401">
        <v>1279</v>
      </c>
      <c r="C401">
        <v>3</v>
      </c>
      <c r="D401" t="s">
        <v>591</v>
      </c>
      <c r="E401">
        <v>190678743</v>
      </c>
      <c r="F401" t="s">
        <v>607</v>
      </c>
      <c r="G401" t="s">
        <v>604</v>
      </c>
      <c r="H401">
        <v>19580</v>
      </c>
      <c r="I401">
        <v>-2.8175399999999999E-3</v>
      </c>
      <c r="J401">
        <v>4.6960399999999998E-4</v>
      </c>
      <c r="K401">
        <v>-5.9998199999999997</v>
      </c>
      <c r="L401">
        <v>8.7043429999999997</v>
      </c>
      <c r="M401" t="s">
        <v>2090</v>
      </c>
      <c r="N401">
        <v>214.353878478946</v>
      </c>
    </row>
    <row r="402" spans="1:14" x14ac:dyDescent="0.2">
      <c r="A402" t="s">
        <v>29</v>
      </c>
      <c r="B402">
        <v>898</v>
      </c>
      <c r="C402">
        <v>3</v>
      </c>
      <c r="D402" t="s">
        <v>2091</v>
      </c>
      <c r="E402">
        <v>158895194</v>
      </c>
      <c r="F402" t="s">
        <v>605</v>
      </c>
      <c r="G402" t="s">
        <v>604</v>
      </c>
      <c r="H402">
        <v>20652</v>
      </c>
      <c r="I402">
        <v>-2.30949E-3</v>
      </c>
      <c r="J402">
        <v>4.9496499999999999E-4</v>
      </c>
      <c r="K402">
        <v>-4.6659800000000002</v>
      </c>
      <c r="L402">
        <v>5.512645</v>
      </c>
      <c r="M402" t="s">
        <v>2092</v>
      </c>
      <c r="N402">
        <v>172.42287840419101</v>
      </c>
    </row>
    <row r="403" spans="1:14" x14ac:dyDescent="0.2">
      <c r="A403" t="s">
        <v>29</v>
      </c>
      <c r="B403">
        <v>1727</v>
      </c>
      <c r="C403">
        <v>5</v>
      </c>
      <c r="D403" t="s">
        <v>221</v>
      </c>
      <c r="E403">
        <v>82859065</v>
      </c>
      <c r="F403" t="s">
        <v>604</v>
      </c>
      <c r="G403" t="s">
        <v>607</v>
      </c>
      <c r="H403">
        <v>20687</v>
      </c>
      <c r="I403">
        <v>-3.81096E-3</v>
      </c>
      <c r="J403">
        <v>4.4170400000000001E-4</v>
      </c>
      <c r="K403">
        <v>-8.6278500000000005</v>
      </c>
      <c r="L403">
        <v>17.204022999999999</v>
      </c>
      <c r="M403" t="s">
        <v>2093</v>
      </c>
      <c r="N403">
        <v>97.894211893794903</v>
      </c>
    </row>
    <row r="404" spans="1:14" x14ac:dyDescent="0.2">
      <c r="A404" t="s">
        <v>29</v>
      </c>
      <c r="B404">
        <v>1354</v>
      </c>
      <c r="C404">
        <v>5</v>
      </c>
      <c r="D404" t="s">
        <v>813</v>
      </c>
      <c r="E404">
        <v>140003395</v>
      </c>
      <c r="F404" t="s">
        <v>607</v>
      </c>
      <c r="G404" t="s">
        <v>606</v>
      </c>
      <c r="H404">
        <v>20667</v>
      </c>
      <c r="I404">
        <v>2.0398299999999999E-3</v>
      </c>
      <c r="J404">
        <v>2.5646499999999999E-4</v>
      </c>
      <c r="K404">
        <v>7.9536300000000004</v>
      </c>
      <c r="L404">
        <v>14.742012000000001</v>
      </c>
      <c r="M404" t="s">
        <v>2094</v>
      </c>
      <c r="N404">
        <v>146.631527954109</v>
      </c>
    </row>
    <row r="405" spans="1:14" x14ac:dyDescent="0.2">
      <c r="A405" t="s">
        <v>29</v>
      </c>
      <c r="B405">
        <v>232</v>
      </c>
      <c r="C405">
        <v>5</v>
      </c>
      <c r="D405" t="s">
        <v>814</v>
      </c>
      <c r="E405">
        <v>115927861</v>
      </c>
      <c r="F405" t="s">
        <v>606</v>
      </c>
      <c r="G405" t="s">
        <v>607</v>
      </c>
      <c r="H405">
        <v>20624</v>
      </c>
      <c r="I405">
        <v>4.39961E-3</v>
      </c>
      <c r="J405">
        <v>7.1478999999999998E-4</v>
      </c>
      <c r="K405">
        <v>6.1551099999999996</v>
      </c>
      <c r="L405">
        <v>9.1247799999999994</v>
      </c>
      <c r="M405" t="s">
        <v>2095</v>
      </c>
      <c r="N405">
        <v>123.994630045713</v>
      </c>
    </row>
    <row r="406" spans="1:14" x14ac:dyDescent="0.2">
      <c r="A406" t="s">
        <v>29</v>
      </c>
      <c r="B406">
        <v>1833</v>
      </c>
      <c r="C406">
        <v>5</v>
      </c>
      <c r="D406" t="s">
        <v>2096</v>
      </c>
      <c r="E406">
        <v>82649638</v>
      </c>
      <c r="F406" t="s">
        <v>607</v>
      </c>
      <c r="G406" t="s">
        <v>606</v>
      </c>
      <c r="H406">
        <v>20692</v>
      </c>
      <c r="I406">
        <v>-6.5153399999999997E-3</v>
      </c>
      <c r="J406">
        <v>1.0712600000000001E-3</v>
      </c>
      <c r="K406">
        <v>-6.0819299999999998</v>
      </c>
      <c r="L406">
        <v>8.9253990000000005</v>
      </c>
      <c r="M406" t="s">
        <v>2097</v>
      </c>
      <c r="N406">
        <v>97.542277747272607</v>
      </c>
    </row>
    <row r="407" spans="1:14" x14ac:dyDescent="0.2">
      <c r="A407" t="s">
        <v>29</v>
      </c>
      <c r="B407">
        <v>1187</v>
      </c>
      <c r="C407">
        <v>5</v>
      </c>
      <c r="D407" t="s">
        <v>2098</v>
      </c>
      <c r="E407">
        <v>81966774</v>
      </c>
      <c r="F407" t="s">
        <v>604</v>
      </c>
      <c r="G407" t="s">
        <v>607</v>
      </c>
      <c r="H407">
        <v>20708</v>
      </c>
      <c r="I407">
        <v>-4.2047999999999999E-3</v>
      </c>
      <c r="J407">
        <v>8.7700899999999999E-4</v>
      </c>
      <c r="K407">
        <v>-4.7944699999999996</v>
      </c>
      <c r="L407">
        <v>5.7875329999999998</v>
      </c>
      <c r="M407" t="s">
        <v>2099</v>
      </c>
      <c r="N407">
        <v>96.5124474031864</v>
      </c>
    </row>
    <row r="408" spans="1:14" x14ac:dyDescent="0.2">
      <c r="A408" t="s">
        <v>29</v>
      </c>
      <c r="B408">
        <v>2128</v>
      </c>
      <c r="C408">
        <v>5</v>
      </c>
      <c r="D408" t="s">
        <v>2100</v>
      </c>
      <c r="E408">
        <v>82991190</v>
      </c>
      <c r="F408" t="s">
        <v>604</v>
      </c>
      <c r="G408" t="s">
        <v>605</v>
      </c>
      <c r="H408">
        <v>20532</v>
      </c>
      <c r="I408">
        <v>2.1545000000000002E-3</v>
      </c>
      <c r="J408">
        <v>5.2257300000000003E-4</v>
      </c>
      <c r="K408">
        <v>4.1228600000000002</v>
      </c>
      <c r="L408">
        <v>4.4269030000000003</v>
      </c>
      <c r="M408" t="s">
        <v>2101</v>
      </c>
      <c r="N408">
        <v>98.234482210095607</v>
      </c>
    </row>
    <row r="409" spans="1:14" x14ac:dyDescent="0.2">
      <c r="A409" t="s">
        <v>29</v>
      </c>
      <c r="B409">
        <v>336</v>
      </c>
      <c r="C409">
        <v>6</v>
      </c>
      <c r="D409" t="s">
        <v>2102</v>
      </c>
      <c r="E409">
        <v>28268824</v>
      </c>
      <c r="F409" t="s">
        <v>607</v>
      </c>
      <c r="G409" t="s">
        <v>606</v>
      </c>
      <c r="H409">
        <v>20708</v>
      </c>
      <c r="I409">
        <v>6.5518699999999996E-3</v>
      </c>
      <c r="J409">
        <v>1.06773E-3</v>
      </c>
      <c r="K409">
        <v>6.13626</v>
      </c>
      <c r="L409">
        <v>9.0732160000000004</v>
      </c>
      <c r="M409" t="s">
        <v>2103</v>
      </c>
      <c r="N409">
        <v>49.8012901243846</v>
      </c>
    </row>
    <row r="410" spans="1:14" x14ac:dyDescent="0.2">
      <c r="A410" t="s">
        <v>29</v>
      </c>
      <c r="B410">
        <v>1347</v>
      </c>
      <c r="C410">
        <v>7</v>
      </c>
      <c r="D410" t="s">
        <v>203</v>
      </c>
      <c r="E410">
        <v>54949256</v>
      </c>
      <c r="F410" t="s">
        <v>607</v>
      </c>
      <c r="G410" t="s">
        <v>606</v>
      </c>
      <c r="H410">
        <v>20535</v>
      </c>
      <c r="I410">
        <v>-5.1766599999999996E-3</v>
      </c>
      <c r="J410">
        <v>5.5212200000000005E-4</v>
      </c>
      <c r="K410">
        <v>-9.3759399999999999</v>
      </c>
      <c r="L410">
        <v>20.163902</v>
      </c>
      <c r="M410" t="s">
        <v>2104</v>
      </c>
      <c r="N410">
        <v>80.710451111019594</v>
      </c>
    </row>
    <row r="411" spans="1:14" x14ac:dyDescent="0.2">
      <c r="A411" t="s">
        <v>29</v>
      </c>
      <c r="B411">
        <v>1803</v>
      </c>
      <c r="C411">
        <v>7</v>
      </c>
      <c r="D411" t="s">
        <v>273</v>
      </c>
      <c r="E411">
        <v>19611149</v>
      </c>
      <c r="F411" t="s">
        <v>607</v>
      </c>
      <c r="G411" t="s">
        <v>606</v>
      </c>
      <c r="H411">
        <v>20571</v>
      </c>
      <c r="I411">
        <v>5.1512299999999997E-3</v>
      </c>
      <c r="J411">
        <v>5.9245999999999995E-4</v>
      </c>
      <c r="K411">
        <v>8.6946499999999993</v>
      </c>
      <c r="L411">
        <v>17.458556000000002</v>
      </c>
      <c r="M411" t="s">
        <v>2105</v>
      </c>
      <c r="N411">
        <v>34.619863286835198</v>
      </c>
    </row>
    <row r="412" spans="1:14" x14ac:dyDescent="0.2">
      <c r="A412" t="s">
        <v>29</v>
      </c>
      <c r="B412">
        <v>486</v>
      </c>
      <c r="C412">
        <v>7</v>
      </c>
      <c r="D412" t="s">
        <v>2106</v>
      </c>
      <c r="E412">
        <v>542791</v>
      </c>
      <c r="F412" t="s">
        <v>605</v>
      </c>
      <c r="G412" t="s">
        <v>604</v>
      </c>
      <c r="H412">
        <v>20708</v>
      </c>
      <c r="I412">
        <v>2.4727999999999998E-3</v>
      </c>
      <c r="J412">
        <v>4.4148499999999998E-4</v>
      </c>
      <c r="K412">
        <v>5.6010999999999997</v>
      </c>
      <c r="L412">
        <v>7.6716309999999996</v>
      </c>
      <c r="M412" t="s">
        <v>2107</v>
      </c>
      <c r="N412">
        <v>0.46195197452833198</v>
      </c>
    </row>
    <row r="413" spans="1:14" x14ac:dyDescent="0.2">
      <c r="A413" t="s">
        <v>29</v>
      </c>
      <c r="B413">
        <v>370</v>
      </c>
      <c r="C413">
        <v>7</v>
      </c>
      <c r="D413" t="s">
        <v>2108</v>
      </c>
      <c r="E413">
        <v>99679295</v>
      </c>
      <c r="F413" t="s">
        <v>604</v>
      </c>
      <c r="G413" t="s">
        <v>605</v>
      </c>
      <c r="H413">
        <v>20525</v>
      </c>
      <c r="I413">
        <v>5.0695899999999997E-3</v>
      </c>
      <c r="J413">
        <v>1.1462600000000001E-3</v>
      </c>
      <c r="K413">
        <v>4.42272</v>
      </c>
      <c r="L413">
        <v>5.011145</v>
      </c>
      <c r="M413" t="s">
        <v>2109</v>
      </c>
      <c r="N413">
        <v>115.670389222764</v>
      </c>
    </row>
    <row r="414" spans="1:14" x14ac:dyDescent="0.2">
      <c r="A414" t="s">
        <v>29</v>
      </c>
      <c r="B414">
        <v>1430</v>
      </c>
      <c r="C414">
        <v>8</v>
      </c>
      <c r="D414" t="s">
        <v>148</v>
      </c>
      <c r="E414">
        <v>130645692</v>
      </c>
      <c r="F414" t="s">
        <v>607</v>
      </c>
      <c r="G414" t="s">
        <v>606</v>
      </c>
      <c r="H414">
        <v>20708</v>
      </c>
      <c r="I414">
        <v>-3.14109E-3</v>
      </c>
      <c r="J414">
        <v>5.6748499999999995E-4</v>
      </c>
      <c r="K414">
        <v>-5.5351100000000004</v>
      </c>
      <c r="L414">
        <v>7.5071909999999997</v>
      </c>
      <c r="M414" t="s">
        <v>2110</v>
      </c>
      <c r="N414">
        <v>152.864959514139</v>
      </c>
    </row>
    <row r="415" spans="1:14" x14ac:dyDescent="0.2">
      <c r="A415" t="s">
        <v>29</v>
      </c>
      <c r="B415">
        <v>1174</v>
      </c>
      <c r="C415">
        <v>9</v>
      </c>
      <c r="D415" t="s">
        <v>612</v>
      </c>
      <c r="E415">
        <v>22055048</v>
      </c>
      <c r="F415" t="s">
        <v>607</v>
      </c>
      <c r="G415" t="s">
        <v>606</v>
      </c>
      <c r="H415">
        <v>20655</v>
      </c>
      <c r="I415">
        <v>4.4339799999999997E-3</v>
      </c>
      <c r="J415">
        <v>4.5994599999999998E-4</v>
      </c>
      <c r="K415">
        <v>9.6402199999999993</v>
      </c>
      <c r="L415">
        <v>21.267026999999999</v>
      </c>
      <c r="M415" t="s">
        <v>2111</v>
      </c>
      <c r="N415">
        <v>43.605399190716497</v>
      </c>
    </row>
    <row r="416" spans="1:14" x14ac:dyDescent="0.2">
      <c r="A416" t="s">
        <v>29</v>
      </c>
      <c r="B416">
        <v>554</v>
      </c>
      <c r="C416">
        <v>10</v>
      </c>
      <c r="D416" t="s">
        <v>426</v>
      </c>
      <c r="E416">
        <v>126427037</v>
      </c>
      <c r="F416" t="s">
        <v>604</v>
      </c>
      <c r="G416" t="s">
        <v>607</v>
      </c>
      <c r="H416">
        <v>20514</v>
      </c>
      <c r="I416">
        <v>5.5564000000000004E-3</v>
      </c>
      <c r="J416">
        <v>7.8139699999999997E-4</v>
      </c>
      <c r="K416">
        <v>7.1108500000000001</v>
      </c>
      <c r="L416">
        <v>11.938053999999999</v>
      </c>
      <c r="M416" t="s">
        <v>2112</v>
      </c>
      <c r="N416">
        <v>160.981996587456</v>
      </c>
    </row>
    <row r="417" spans="1:14" x14ac:dyDescent="0.2">
      <c r="A417" t="s">
        <v>29</v>
      </c>
      <c r="B417">
        <v>1</v>
      </c>
      <c r="C417">
        <v>10</v>
      </c>
      <c r="D417" t="s">
        <v>815</v>
      </c>
      <c r="E417">
        <v>118676964</v>
      </c>
      <c r="F417" t="s">
        <v>606</v>
      </c>
      <c r="G417" t="s">
        <v>607</v>
      </c>
      <c r="H417">
        <v>20448</v>
      </c>
      <c r="I417">
        <v>-5.0813999999999998E-3</v>
      </c>
      <c r="J417">
        <v>8.2874100000000003E-4</v>
      </c>
      <c r="K417">
        <v>-6.1314700000000002</v>
      </c>
      <c r="L417">
        <v>9.0601249999999993</v>
      </c>
      <c r="M417" t="s">
        <v>2113</v>
      </c>
      <c r="N417">
        <v>145.22569221843099</v>
      </c>
    </row>
    <row r="418" spans="1:14" x14ac:dyDescent="0.2">
      <c r="A418" t="s">
        <v>29</v>
      </c>
      <c r="B418">
        <v>378</v>
      </c>
      <c r="C418">
        <v>12</v>
      </c>
      <c r="D418" t="s">
        <v>153</v>
      </c>
      <c r="E418">
        <v>106476805</v>
      </c>
      <c r="F418" t="s">
        <v>605</v>
      </c>
      <c r="G418" t="s">
        <v>604</v>
      </c>
      <c r="H418">
        <v>20708</v>
      </c>
      <c r="I418">
        <v>5.1456699999999998E-3</v>
      </c>
      <c r="J418">
        <v>7.5280900000000001E-4</v>
      </c>
      <c r="K418">
        <v>6.8352899999999996</v>
      </c>
      <c r="L418">
        <v>11.087032000000001</v>
      </c>
      <c r="M418" t="s">
        <v>2114</v>
      </c>
      <c r="N418">
        <v>125.417911078522</v>
      </c>
    </row>
    <row r="419" spans="1:14" x14ac:dyDescent="0.2">
      <c r="A419" t="s">
        <v>29</v>
      </c>
      <c r="B419">
        <v>1362</v>
      </c>
      <c r="C419">
        <v>12</v>
      </c>
      <c r="D419" t="s">
        <v>816</v>
      </c>
      <c r="E419">
        <v>41726649</v>
      </c>
      <c r="F419" t="s">
        <v>605</v>
      </c>
      <c r="G419" t="s">
        <v>604</v>
      </c>
      <c r="H419">
        <v>20187</v>
      </c>
      <c r="I419">
        <v>2.1311799999999999E-3</v>
      </c>
      <c r="J419">
        <v>3.4659699999999997E-4</v>
      </c>
      <c r="K419">
        <v>6.14886</v>
      </c>
      <c r="L419">
        <v>9.1076859999999993</v>
      </c>
      <c r="M419" t="s">
        <v>2115</v>
      </c>
      <c r="N419">
        <v>56.223331951645797</v>
      </c>
    </row>
    <row r="420" spans="1:14" x14ac:dyDescent="0.2">
      <c r="A420" t="s">
        <v>29</v>
      </c>
      <c r="B420">
        <v>2224</v>
      </c>
      <c r="C420">
        <v>13</v>
      </c>
      <c r="D420" t="s">
        <v>2116</v>
      </c>
      <c r="E420">
        <v>67988042</v>
      </c>
      <c r="F420" t="s">
        <v>604</v>
      </c>
      <c r="G420" t="s">
        <v>605</v>
      </c>
      <c r="H420">
        <v>20639</v>
      </c>
      <c r="I420">
        <v>-5.9040999999999998E-3</v>
      </c>
      <c r="J420">
        <v>1.1407800000000001E-3</v>
      </c>
      <c r="K420">
        <v>-5.1754699999999998</v>
      </c>
      <c r="L420">
        <v>6.6433340000000003</v>
      </c>
      <c r="M420" t="s">
        <v>2117</v>
      </c>
      <c r="N420">
        <v>65.152148823772507</v>
      </c>
    </row>
    <row r="421" spans="1:14" x14ac:dyDescent="0.2">
      <c r="A421" t="s">
        <v>29</v>
      </c>
      <c r="B421">
        <v>2311</v>
      </c>
      <c r="C421">
        <v>14</v>
      </c>
      <c r="D421" t="s">
        <v>624</v>
      </c>
      <c r="E421">
        <v>59627631</v>
      </c>
      <c r="F421" t="s">
        <v>606</v>
      </c>
      <c r="G421" t="s">
        <v>607</v>
      </c>
      <c r="H421">
        <v>20708</v>
      </c>
      <c r="I421">
        <v>-1.23716E-2</v>
      </c>
      <c r="J421">
        <v>1.12871E-3</v>
      </c>
      <c r="K421">
        <v>-10.960800000000001</v>
      </c>
      <c r="L421">
        <v>27.229496999999999</v>
      </c>
      <c r="M421" t="s">
        <v>2118</v>
      </c>
      <c r="N421">
        <v>54.377511042957799</v>
      </c>
    </row>
    <row r="422" spans="1:14" x14ac:dyDescent="0.2">
      <c r="A422" t="s">
        <v>29</v>
      </c>
      <c r="B422">
        <v>555</v>
      </c>
      <c r="C422">
        <v>14</v>
      </c>
      <c r="D422" t="s">
        <v>817</v>
      </c>
      <c r="E422">
        <v>53942788</v>
      </c>
      <c r="F422" t="s">
        <v>607</v>
      </c>
      <c r="G422" t="s">
        <v>606</v>
      </c>
      <c r="H422">
        <v>20536</v>
      </c>
      <c r="I422">
        <v>4.4247799999999997E-3</v>
      </c>
      <c r="J422">
        <v>6.97377E-4</v>
      </c>
      <c r="K422">
        <v>6.3448900000000004</v>
      </c>
      <c r="L422">
        <v>9.6524940000000008</v>
      </c>
      <c r="M422" t="s">
        <v>2119</v>
      </c>
      <c r="N422">
        <v>47.361192636306498</v>
      </c>
    </row>
    <row r="423" spans="1:14" x14ac:dyDescent="0.2">
      <c r="A423" t="s">
        <v>29</v>
      </c>
      <c r="B423">
        <v>2027</v>
      </c>
      <c r="C423">
        <v>14</v>
      </c>
      <c r="D423" t="s">
        <v>2120</v>
      </c>
      <c r="E423">
        <v>75321714</v>
      </c>
      <c r="F423" t="s">
        <v>605</v>
      </c>
      <c r="G423" t="s">
        <v>604</v>
      </c>
      <c r="H423">
        <v>20646</v>
      </c>
      <c r="I423">
        <v>2.8860299999999999E-3</v>
      </c>
      <c r="J423">
        <v>6.2564399999999996E-4</v>
      </c>
      <c r="K423">
        <v>4.6128900000000002</v>
      </c>
      <c r="L423">
        <v>5.4010920000000002</v>
      </c>
      <c r="M423" t="s">
        <v>2121</v>
      </c>
      <c r="N423">
        <v>68.435921583829199</v>
      </c>
    </row>
    <row r="424" spans="1:14" x14ac:dyDescent="0.2">
      <c r="A424" t="s">
        <v>29</v>
      </c>
      <c r="B424">
        <v>396</v>
      </c>
      <c r="C424">
        <v>16</v>
      </c>
      <c r="D424" t="s">
        <v>2122</v>
      </c>
      <c r="E424">
        <v>87232383</v>
      </c>
      <c r="F424" t="s">
        <v>604</v>
      </c>
      <c r="G424" t="s">
        <v>605</v>
      </c>
      <c r="H424">
        <v>20532</v>
      </c>
      <c r="I424">
        <v>-3.6616800000000001E-3</v>
      </c>
      <c r="J424">
        <v>6.0667499999999999E-4</v>
      </c>
      <c r="K424">
        <v>-6.03566</v>
      </c>
      <c r="L424">
        <v>8.8004700000000007</v>
      </c>
      <c r="M424" t="s">
        <v>2123</v>
      </c>
      <c r="N424">
        <v>125.34270437464301</v>
      </c>
    </row>
    <row r="425" spans="1:14" x14ac:dyDescent="0.2">
      <c r="A425" t="s">
        <v>29</v>
      </c>
      <c r="B425">
        <v>603</v>
      </c>
      <c r="C425">
        <v>17</v>
      </c>
      <c r="D425" t="s">
        <v>2124</v>
      </c>
      <c r="E425">
        <v>41482553</v>
      </c>
      <c r="F425" t="s">
        <v>605</v>
      </c>
      <c r="G425" t="s">
        <v>604</v>
      </c>
      <c r="H425">
        <v>20617</v>
      </c>
      <c r="I425">
        <v>1.54583E-3</v>
      </c>
      <c r="J425">
        <v>3.57568E-4</v>
      </c>
      <c r="K425">
        <v>4.3231900000000003</v>
      </c>
      <c r="L425">
        <v>4.8130800000000002</v>
      </c>
      <c r="M425" t="s">
        <v>2125</v>
      </c>
      <c r="N425">
        <v>66.905772049071601</v>
      </c>
    </row>
    <row r="426" spans="1:14" x14ac:dyDescent="0.2">
      <c r="A426" t="s">
        <v>29</v>
      </c>
      <c r="B426">
        <v>1868</v>
      </c>
      <c r="C426">
        <v>18</v>
      </c>
      <c r="D426" t="s">
        <v>2126</v>
      </c>
      <c r="E426">
        <v>40240283</v>
      </c>
      <c r="F426" t="s">
        <v>605</v>
      </c>
      <c r="G426" t="s">
        <v>604</v>
      </c>
      <c r="H426">
        <v>20669</v>
      </c>
      <c r="I426">
        <v>-2.9326500000000002E-3</v>
      </c>
      <c r="J426">
        <v>4.7688400000000001E-4</v>
      </c>
      <c r="K426">
        <v>-6.14961</v>
      </c>
      <c r="L426">
        <v>9.1097140000000003</v>
      </c>
      <c r="M426" t="s">
        <v>2127</v>
      </c>
      <c r="N426">
        <v>60.825399441782203</v>
      </c>
    </row>
    <row r="427" spans="1:14" x14ac:dyDescent="0.2">
      <c r="A427" t="s">
        <v>29</v>
      </c>
      <c r="B427">
        <v>1764</v>
      </c>
      <c r="C427">
        <v>22</v>
      </c>
      <c r="D427" t="s">
        <v>818</v>
      </c>
      <c r="E427">
        <v>38457329</v>
      </c>
      <c r="F427" t="s">
        <v>605</v>
      </c>
      <c r="G427" t="s">
        <v>604</v>
      </c>
      <c r="H427">
        <v>20684</v>
      </c>
      <c r="I427">
        <v>2.4289200000000002E-3</v>
      </c>
      <c r="J427">
        <v>3.54304E-4</v>
      </c>
      <c r="K427">
        <v>6.8554599999999999</v>
      </c>
      <c r="L427">
        <v>11.148232</v>
      </c>
      <c r="M427" t="s">
        <v>2128</v>
      </c>
      <c r="N427">
        <v>46.974087211502102</v>
      </c>
    </row>
    <row r="428" spans="1:14" x14ac:dyDescent="0.2">
      <c r="A428" t="s">
        <v>29</v>
      </c>
      <c r="B428">
        <v>1764</v>
      </c>
      <c r="C428">
        <v>22</v>
      </c>
      <c r="D428" t="s">
        <v>2129</v>
      </c>
      <c r="E428">
        <v>30956122</v>
      </c>
      <c r="F428" t="s">
        <v>604</v>
      </c>
      <c r="G428" t="s">
        <v>605</v>
      </c>
      <c r="H428">
        <v>20038</v>
      </c>
      <c r="I428">
        <v>3.4825300000000002E-3</v>
      </c>
      <c r="J428">
        <v>6.5520200000000002E-4</v>
      </c>
      <c r="K428">
        <v>5.3152100000000004</v>
      </c>
      <c r="L428">
        <v>6.9725080000000004</v>
      </c>
      <c r="M428" t="s">
        <v>2130</v>
      </c>
      <c r="N428">
        <v>35.088828575318701</v>
      </c>
    </row>
    <row r="429" spans="1:14" x14ac:dyDescent="0.2">
      <c r="A429" t="s">
        <v>31</v>
      </c>
      <c r="B429">
        <v>507</v>
      </c>
      <c r="C429">
        <v>1</v>
      </c>
      <c r="D429" t="s">
        <v>127</v>
      </c>
      <c r="E429">
        <v>180905694</v>
      </c>
      <c r="F429" t="s">
        <v>604</v>
      </c>
      <c r="G429" t="s">
        <v>605</v>
      </c>
      <c r="H429">
        <v>20627</v>
      </c>
      <c r="I429">
        <v>-5.2972000000000002E-3</v>
      </c>
      <c r="J429">
        <v>7.6928999999999995E-4</v>
      </c>
      <c r="K429">
        <v>-6.8858300000000003</v>
      </c>
      <c r="L429">
        <v>11.240712</v>
      </c>
      <c r="M429" t="s">
        <v>2131</v>
      </c>
      <c r="N429">
        <v>201.086330223998</v>
      </c>
    </row>
    <row r="430" spans="1:14" x14ac:dyDescent="0.2">
      <c r="A430" t="s">
        <v>31</v>
      </c>
      <c r="B430">
        <v>1213</v>
      </c>
      <c r="C430">
        <v>1</v>
      </c>
      <c r="D430" t="s">
        <v>632</v>
      </c>
      <c r="E430">
        <v>197311971</v>
      </c>
      <c r="F430" t="s">
        <v>605</v>
      </c>
      <c r="G430" t="s">
        <v>604</v>
      </c>
      <c r="H430">
        <v>20669</v>
      </c>
      <c r="I430">
        <v>4.1805200000000001E-3</v>
      </c>
      <c r="J430">
        <v>7.4155499999999997E-4</v>
      </c>
      <c r="K430">
        <v>5.6375000000000002</v>
      </c>
      <c r="L430">
        <v>7.763128</v>
      </c>
      <c r="M430" t="s">
        <v>2132</v>
      </c>
      <c r="N430">
        <v>214.61673423824899</v>
      </c>
    </row>
    <row r="431" spans="1:14" x14ac:dyDescent="0.2">
      <c r="A431" t="s">
        <v>31</v>
      </c>
      <c r="B431">
        <v>2778</v>
      </c>
      <c r="C431">
        <v>1</v>
      </c>
      <c r="D431" t="s">
        <v>2133</v>
      </c>
      <c r="E431">
        <v>50945526</v>
      </c>
      <c r="F431" t="s">
        <v>604</v>
      </c>
      <c r="G431" t="s">
        <v>607</v>
      </c>
      <c r="H431">
        <v>20532</v>
      </c>
      <c r="I431">
        <v>-2.4426299999999999E-3</v>
      </c>
      <c r="J431">
        <v>5.1176399999999995E-4</v>
      </c>
      <c r="K431">
        <v>-4.7729600000000003</v>
      </c>
      <c r="L431">
        <v>5.7410370000000004</v>
      </c>
      <c r="M431" t="s">
        <v>2134</v>
      </c>
      <c r="N431">
        <v>76.284371205090494</v>
      </c>
    </row>
    <row r="432" spans="1:14" x14ac:dyDescent="0.2">
      <c r="A432" t="s">
        <v>31</v>
      </c>
      <c r="B432">
        <v>2754</v>
      </c>
      <c r="C432">
        <v>2</v>
      </c>
      <c r="D432" t="s">
        <v>756</v>
      </c>
      <c r="E432">
        <v>19187219</v>
      </c>
      <c r="F432" t="s">
        <v>607</v>
      </c>
      <c r="G432" t="s">
        <v>606</v>
      </c>
      <c r="H432">
        <v>20660</v>
      </c>
      <c r="I432">
        <v>3.7016200000000001E-3</v>
      </c>
      <c r="J432">
        <v>8.0584700000000005E-4</v>
      </c>
      <c r="K432">
        <v>4.5934400000000002</v>
      </c>
      <c r="L432">
        <v>5.3605239999999998</v>
      </c>
      <c r="M432" t="s">
        <v>2135</v>
      </c>
      <c r="N432">
        <v>38.906240461903998</v>
      </c>
    </row>
    <row r="433" spans="1:14" x14ac:dyDescent="0.2">
      <c r="A433" t="s">
        <v>31</v>
      </c>
      <c r="B433">
        <v>2581</v>
      </c>
      <c r="C433">
        <v>3</v>
      </c>
      <c r="D433" t="s">
        <v>639</v>
      </c>
      <c r="E433">
        <v>190670370</v>
      </c>
      <c r="F433" t="s">
        <v>605</v>
      </c>
      <c r="G433" t="s">
        <v>604</v>
      </c>
      <c r="H433">
        <v>20124</v>
      </c>
      <c r="I433">
        <v>-4.8894200000000002E-3</v>
      </c>
      <c r="J433">
        <v>5.38113E-4</v>
      </c>
      <c r="K433">
        <v>-9.0862400000000001</v>
      </c>
      <c r="L433">
        <v>18.989162</v>
      </c>
      <c r="M433" t="s">
        <v>2136</v>
      </c>
      <c r="N433">
        <v>214.33845811898999</v>
      </c>
    </row>
    <row r="434" spans="1:14" x14ac:dyDescent="0.2">
      <c r="A434" t="s">
        <v>31</v>
      </c>
      <c r="B434">
        <v>2084</v>
      </c>
      <c r="C434">
        <v>3</v>
      </c>
      <c r="D434" t="s">
        <v>2137</v>
      </c>
      <c r="E434">
        <v>177344387</v>
      </c>
      <c r="F434" t="s">
        <v>607</v>
      </c>
      <c r="G434" t="s">
        <v>606</v>
      </c>
      <c r="H434">
        <v>20525</v>
      </c>
      <c r="I434">
        <v>-2.3042000000000002E-3</v>
      </c>
      <c r="J434">
        <v>4.8207099999999999E-4</v>
      </c>
      <c r="K434">
        <v>-4.7797999999999998</v>
      </c>
      <c r="L434">
        <v>5.7557869999999998</v>
      </c>
      <c r="M434" t="s">
        <v>2138</v>
      </c>
      <c r="N434">
        <v>192.62080279241201</v>
      </c>
    </row>
    <row r="435" spans="1:14" x14ac:dyDescent="0.2">
      <c r="A435" t="s">
        <v>31</v>
      </c>
      <c r="B435">
        <v>643</v>
      </c>
      <c r="C435">
        <v>3</v>
      </c>
      <c r="D435" t="s">
        <v>2139</v>
      </c>
      <c r="E435">
        <v>190575590</v>
      </c>
      <c r="F435" t="s">
        <v>607</v>
      </c>
      <c r="G435" t="s">
        <v>606</v>
      </c>
      <c r="H435">
        <v>20708</v>
      </c>
      <c r="I435">
        <v>6.50944E-3</v>
      </c>
      <c r="J435">
        <v>1.62462E-3</v>
      </c>
      <c r="K435">
        <v>4.0067500000000003</v>
      </c>
      <c r="L435">
        <v>4.2107060000000001</v>
      </c>
      <c r="M435" t="s">
        <v>877</v>
      </c>
      <c r="N435">
        <v>213.86645620035699</v>
      </c>
    </row>
    <row r="436" spans="1:14" x14ac:dyDescent="0.2">
      <c r="A436" t="s">
        <v>31</v>
      </c>
      <c r="B436">
        <v>35</v>
      </c>
      <c r="C436">
        <v>5</v>
      </c>
      <c r="D436" t="s">
        <v>366</v>
      </c>
      <c r="E436">
        <v>82860025</v>
      </c>
      <c r="F436" t="s">
        <v>607</v>
      </c>
      <c r="G436" t="s">
        <v>604</v>
      </c>
      <c r="H436">
        <v>20670</v>
      </c>
      <c r="I436">
        <v>-2.6001900000000001E-3</v>
      </c>
      <c r="J436">
        <v>3.4408099999999999E-4</v>
      </c>
      <c r="K436">
        <v>-7.5569199999999999</v>
      </c>
      <c r="L436">
        <v>13.384338</v>
      </c>
      <c r="M436" t="s">
        <v>2140</v>
      </c>
      <c r="N436">
        <v>97.895517730357398</v>
      </c>
    </row>
    <row r="437" spans="1:14" x14ac:dyDescent="0.2">
      <c r="A437" t="s">
        <v>31</v>
      </c>
      <c r="B437">
        <v>1753</v>
      </c>
      <c r="C437">
        <v>5</v>
      </c>
      <c r="D437" t="s">
        <v>2096</v>
      </c>
      <c r="E437">
        <v>82649638</v>
      </c>
      <c r="F437" t="s">
        <v>607</v>
      </c>
      <c r="G437" t="s">
        <v>606</v>
      </c>
      <c r="H437">
        <v>20692</v>
      </c>
      <c r="I437">
        <v>-7.0933999999999997E-3</v>
      </c>
      <c r="J437">
        <v>1.4187099999999999E-3</v>
      </c>
      <c r="K437">
        <v>-4.9999000000000002</v>
      </c>
      <c r="L437">
        <v>6.2413860000000003</v>
      </c>
      <c r="M437" t="s">
        <v>2141</v>
      </c>
      <c r="N437">
        <v>97.542277747272607</v>
      </c>
    </row>
    <row r="438" spans="1:14" x14ac:dyDescent="0.2">
      <c r="A438" t="s">
        <v>31</v>
      </c>
      <c r="B438">
        <v>793</v>
      </c>
      <c r="C438">
        <v>7</v>
      </c>
      <c r="D438" t="s">
        <v>778</v>
      </c>
      <c r="E438">
        <v>2862542</v>
      </c>
      <c r="F438" t="s">
        <v>606</v>
      </c>
      <c r="G438" t="s">
        <v>605</v>
      </c>
      <c r="H438">
        <v>20662</v>
      </c>
      <c r="I438">
        <v>5.5282200000000004E-3</v>
      </c>
      <c r="J438">
        <v>6.2606000000000001E-4</v>
      </c>
      <c r="K438">
        <v>8.8301700000000007</v>
      </c>
      <c r="L438">
        <v>17.980826</v>
      </c>
      <c r="M438" t="s">
        <v>2142</v>
      </c>
      <c r="N438">
        <v>4.1561983738614403</v>
      </c>
    </row>
    <row r="439" spans="1:14" x14ac:dyDescent="0.2">
      <c r="A439" t="s">
        <v>31</v>
      </c>
      <c r="B439">
        <v>1417</v>
      </c>
      <c r="C439">
        <v>7</v>
      </c>
      <c r="D439" t="s">
        <v>2143</v>
      </c>
      <c r="E439">
        <v>134388240</v>
      </c>
      <c r="F439" t="s">
        <v>607</v>
      </c>
      <c r="G439" t="s">
        <v>604</v>
      </c>
      <c r="H439">
        <v>20640</v>
      </c>
      <c r="I439">
        <v>3.6195099999999998E-3</v>
      </c>
      <c r="J439">
        <v>6.9844999999999998E-4</v>
      </c>
      <c r="K439">
        <v>5.1821999999999999</v>
      </c>
      <c r="L439">
        <v>6.658995</v>
      </c>
      <c r="M439" t="s">
        <v>2144</v>
      </c>
      <c r="N439">
        <v>145.34146617924799</v>
      </c>
    </row>
    <row r="440" spans="1:14" x14ac:dyDescent="0.2">
      <c r="A440" t="s">
        <v>31</v>
      </c>
      <c r="B440">
        <v>1976</v>
      </c>
      <c r="C440">
        <v>9</v>
      </c>
      <c r="D440" t="s">
        <v>819</v>
      </c>
      <c r="E440">
        <v>113665254</v>
      </c>
      <c r="F440" t="s">
        <v>604</v>
      </c>
      <c r="G440" t="s">
        <v>605</v>
      </c>
      <c r="H440">
        <v>20699</v>
      </c>
      <c r="I440">
        <v>-4.5788699999999996E-3</v>
      </c>
      <c r="J440">
        <v>7.0403800000000004E-4</v>
      </c>
      <c r="K440">
        <v>-6.5037200000000004</v>
      </c>
      <c r="L440">
        <v>10.105923000000001</v>
      </c>
      <c r="M440" t="s">
        <v>2145</v>
      </c>
      <c r="N440">
        <v>133.44764204818199</v>
      </c>
    </row>
    <row r="441" spans="1:14" x14ac:dyDescent="0.2">
      <c r="A441" t="s">
        <v>31</v>
      </c>
      <c r="B441">
        <v>1471</v>
      </c>
      <c r="C441">
        <v>10</v>
      </c>
      <c r="D441" t="s">
        <v>464</v>
      </c>
      <c r="E441">
        <v>118773333</v>
      </c>
      <c r="F441" t="s">
        <v>605</v>
      </c>
      <c r="G441" t="s">
        <v>604</v>
      </c>
      <c r="H441">
        <v>20163</v>
      </c>
      <c r="I441">
        <v>-4.1769700000000003E-3</v>
      </c>
      <c r="J441">
        <v>5.9187300000000003E-4</v>
      </c>
      <c r="K441">
        <v>-7.0572100000000004</v>
      </c>
      <c r="L441">
        <v>11.769873</v>
      </c>
      <c r="M441" t="s">
        <v>2146</v>
      </c>
      <c r="N441">
        <v>145.23320578449599</v>
      </c>
    </row>
    <row r="442" spans="1:14" x14ac:dyDescent="0.2">
      <c r="A442" t="s">
        <v>31</v>
      </c>
      <c r="B442">
        <v>397</v>
      </c>
      <c r="C442">
        <v>10</v>
      </c>
      <c r="D442" t="s">
        <v>820</v>
      </c>
      <c r="E442">
        <v>21937919</v>
      </c>
      <c r="F442" t="s">
        <v>606</v>
      </c>
      <c r="G442" t="s">
        <v>607</v>
      </c>
      <c r="H442">
        <v>20602</v>
      </c>
      <c r="I442">
        <v>-3.34053E-3</v>
      </c>
      <c r="J442">
        <v>5.5947899999999999E-4</v>
      </c>
      <c r="K442">
        <v>-5.9707999999999997</v>
      </c>
      <c r="L442">
        <v>8.6269100000000005</v>
      </c>
      <c r="M442" t="s">
        <v>2147</v>
      </c>
      <c r="N442">
        <v>46.691363155120001</v>
      </c>
    </row>
    <row r="443" spans="1:14" x14ac:dyDescent="0.2">
      <c r="A443" t="s">
        <v>31</v>
      </c>
      <c r="B443">
        <v>2611</v>
      </c>
      <c r="C443">
        <v>11</v>
      </c>
      <c r="D443" t="s">
        <v>151</v>
      </c>
      <c r="E443">
        <v>110949402</v>
      </c>
      <c r="F443" t="s">
        <v>604</v>
      </c>
      <c r="G443" t="s">
        <v>607</v>
      </c>
      <c r="H443">
        <v>20633</v>
      </c>
      <c r="I443">
        <v>4.4447699999999998E-3</v>
      </c>
      <c r="J443">
        <v>7.0094299999999999E-4</v>
      </c>
      <c r="K443">
        <v>6.3411200000000001</v>
      </c>
      <c r="L443">
        <v>9.6418789999999994</v>
      </c>
      <c r="M443" t="s">
        <v>2148</v>
      </c>
      <c r="N443">
        <v>118.14160589504201</v>
      </c>
    </row>
    <row r="444" spans="1:14" x14ac:dyDescent="0.2">
      <c r="A444" t="s">
        <v>31</v>
      </c>
      <c r="B444">
        <v>565</v>
      </c>
      <c r="C444">
        <v>11</v>
      </c>
      <c r="D444" t="s">
        <v>466</v>
      </c>
      <c r="E444">
        <v>130278210</v>
      </c>
      <c r="F444" t="s">
        <v>604</v>
      </c>
      <c r="G444" t="s">
        <v>605</v>
      </c>
      <c r="H444">
        <v>20509</v>
      </c>
      <c r="I444">
        <v>-2.5874100000000001E-3</v>
      </c>
      <c r="J444">
        <v>4.91192E-4</v>
      </c>
      <c r="K444">
        <v>-5.2675999999999998</v>
      </c>
      <c r="L444">
        <v>6.8594390000000001</v>
      </c>
      <c r="M444" t="s">
        <v>2149</v>
      </c>
      <c r="N444">
        <v>149.78297511624399</v>
      </c>
    </row>
    <row r="445" spans="1:14" x14ac:dyDescent="0.2">
      <c r="A445" t="s">
        <v>31</v>
      </c>
      <c r="B445">
        <v>39</v>
      </c>
      <c r="C445">
        <v>11</v>
      </c>
      <c r="D445" t="s">
        <v>2150</v>
      </c>
      <c r="E445">
        <v>47451623</v>
      </c>
      <c r="F445" t="s">
        <v>604</v>
      </c>
      <c r="G445" t="s">
        <v>605</v>
      </c>
      <c r="H445">
        <v>20691</v>
      </c>
      <c r="I445">
        <v>2.4803500000000001E-3</v>
      </c>
      <c r="J445">
        <v>4.9661200000000001E-4</v>
      </c>
      <c r="K445">
        <v>4.9945500000000003</v>
      </c>
      <c r="L445">
        <v>6.2293390000000004</v>
      </c>
      <c r="M445" t="s">
        <v>2151</v>
      </c>
      <c r="N445">
        <v>66.525564240018895</v>
      </c>
    </row>
    <row r="446" spans="1:14" x14ac:dyDescent="0.2">
      <c r="A446" t="s">
        <v>31</v>
      </c>
      <c r="B446">
        <v>2601</v>
      </c>
      <c r="C446">
        <v>12</v>
      </c>
      <c r="D446" t="s">
        <v>153</v>
      </c>
      <c r="E446">
        <v>106476805</v>
      </c>
      <c r="F446" t="s">
        <v>605</v>
      </c>
      <c r="G446" t="s">
        <v>604</v>
      </c>
      <c r="H446">
        <v>20708</v>
      </c>
      <c r="I446">
        <v>1.2004799999999999E-2</v>
      </c>
      <c r="J446">
        <v>1.07989E-3</v>
      </c>
      <c r="K446">
        <v>11.1166</v>
      </c>
      <c r="L446">
        <v>27.982457</v>
      </c>
      <c r="M446" t="s">
        <v>2152</v>
      </c>
      <c r="N446">
        <v>125.417911078522</v>
      </c>
    </row>
    <row r="447" spans="1:14" x14ac:dyDescent="0.2">
      <c r="A447" t="s">
        <v>31</v>
      </c>
      <c r="B447">
        <v>2523</v>
      </c>
      <c r="C447">
        <v>12</v>
      </c>
      <c r="D447" t="s">
        <v>1180</v>
      </c>
      <c r="E447">
        <v>106320412</v>
      </c>
      <c r="F447" t="s">
        <v>604</v>
      </c>
      <c r="G447" t="s">
        <v>605</v>
      </c>
      <c r="H447">
        <v>20621</v>
      </c>
      <c r="I447">
        <v>1.2364099999999999E-2</v>
      </c>
      <c r="J447">
        <v>2.4070799999999998E-3</v>
      </c>
      <c r="K447">
        <v>5.1365600000000002</v>
      </c>
      <c r="L447">
        <v>6.5531410000000001</v>
      </c>
      <c r="M447" t="s">
        <v>2153</v>
      </c>
      <c r="N447">
        <v>125.094942563948</v>
      </c>
    </row>
    <row r="448" spans="1:14" x14ac:dyDescent="0.2">
      <c r="A448" t="s">
        <v>31</v>
      </c>
      <c r="B448">
        <v>1700</v>
      </c>
      <c r="C448">
        <v>12</v>
      </c>
      <c r="D448" t="s">
        <v>2154</v>
      </c>
      <c r="E448">
        <v>111802680</v>
      </c>
      <c r="F448" t="s">
        <v>604</v>
      </c>
      <c r="G448" t="s">
        <v>605</v>
      </c>
      <c r="H448">
        <v>20181</v>
      </c>
      <c r="I448">
        <v>3.4156999999999998E-3</v>
      </c>
      <c r="J448">
        <v>7.4873599999999995E-4</v>
      </c>
      <c r="K448">
        <v>4.56196</v>
      </c>
      <c r="L448">
        <v>5.2951709999999999</v>
      </c>
      <c r="M448" t="s">
        <v>2155</v>
      </c>
      <c r="N448">
        <v>130.23765784808501</v>
      </c>
    </row>
    <row r="449" spans="1:14" x14ac:dyDescent="0.2">
      <c r="A449" t="s">
        <v>31</v>
      </c>
      <c r="B449">
        <v>1355</v>
      </c>
      <c r="C449">
        <v>14</v>
      </c>
      <c r="D449" t="s">
        <v>2156</v>
      </c>
      <c r="E449">
        <v>91952989</v>
      </c>
      <c r="F449" t="s">
        <v>604</v>
      </c>
      <c r="G449" t="s">
        <v>605</v>
      </c>
      <c r="H449">
        <v>20669</v>
      </c>
      <c r="I449">
        <v>3.9820400000000001E-3</v>
      </c>
      <c r="J449">
        <v>8.0630100000000004E-4</v>
      </c>
      <c r="K449">
        <v>4.93865</v>
      </c>
      <c r="L449">
        <v>6.1042259999999997</v>
      </c>
      <c r="M449" t="s">
        <v>2157</v>
      </c>
      <c r="N449">
        <v>88.864028707162802</v>
      </c>
    </row>
    <row r="450" spans="1:14" x14ac:dyDescent="0.2">
      <c r="A450" t="s">
        <v>31</v>
      </c>
      <c r="B450">
        <v>1039</v>
      </c>
      <c r="C450">
        <v>14</v>
      </c>
      <c r="D450" t="s">
        <v>2158</v>
      </c>
      <c r="E450">
        <v>26862055</v>
      </c>
      <c r="F450" t="s">
        <v>606</v>
      </c>
      <c r="G450" t="s">
        <v>607</v>
      </c>
      <c r="H450">
        <v>20684</v>
      </c>
      <c r="I450">
        <v>8.8723499999999993E-3</v>
      </c>
      <c r="J450">
        <v>2.0108000000000001E-3</v>
      </c>
      <c r="K450">
        <v>4.4123400000000004</v>
      </c>
      <c r="L450">
        <v>4.9903069999999996</v>
      </c>
      <c r="M450" t="s">
        <v>2159</v>
      </c>
      <c r="N450">
        <v>17.9518662333696</v>
      </c>
    </row>
    <row r="451" spans="1:14" x14ac:dyDescent="0.2">
      <c r="A451" t="s">
        <v>31</v>
      </c>
      <c r="B451">
        <v>1092</v>
      </c>
      <c r="C451">
        <v>15</v>
      </c>
      <c r="D451" t="s">
        <v>2160</v>
      </c>
      <c r="E451">
        <v>85695591</v>
      </c>
      <c r="F451" t="s">
        <v>606</v>
      </c>
      <c r="G451" t="s">
        <v>607</v>
      </c>
      <c r="H451">
        <v>20378</v>
      </c>
      <c r="I451">
        <v>3.1549600000000001E-3</v>
      </c>
      <c r="J451">
        <v>4.8705500000000002E-4</v>
      </c>
      <c r="K451">
        <v>6.4776300000000004</v>
      </c>
      <c r="L451">
        <v>10.030709</v>
      </c>
      <c r="M451" t="s">
        <v>2161</v>
      </c>
      <c r="N451">
        <v>109.19014568983501</v>
      </c>
    </row>
    <row r="452" spans="1:14" x14ac:dyDescent="0.2">
      <c r="A452" t="s">
        <v>31</v>
      </c>
      <c r="B452">
        <v>2394</v>
      </c>
      <c r="C452">
        <v>15</v>
      </c>
      <c r="D452" t="s">
        <v>745</v>
      </c>
      <c r="E452">
        <v>39634222</v>
      </c>
      <c r="F452" t="s">
        <v>607</v>
      </c>
      <c r="G452" t="s">
        <v>606</v>
      </c>
      <c r="H452">
        <v>20708</v>
      </c>
      <c r="I452">
        <v>-5.2242599999999997E-3</v>
      </c>
      <c r="J452">
        <v>9.0141899999999998E-4</v>
      </c>
      <c r="K452">
        <v>-5.7955899999999998</v>
      </c>
      <c r="L452">
        <v>8.1669769999999993</v>
      </c>
      <c r="M452" t="s">
        <v>2162</v>
      </c>
      <c r="N452">
        <v>61.319724903716597</v>
      </c>
    </row>
    <row r="453" spans="1:14" x14ac:dyDescent="0.2">
      <c r="A453" t="s">
        <v>31</v>
      </c>
      <c r="B453">
        <v>1945</v>
      </c>
      <c r="C453">
        <v>15</v>
      </c>
      <c r="D453" t="s">
        <v>2163</v>
      </c>
      <c r="E453">
        <v>89977704</v>
      </c>
      <c r="F453" t="s">
        <v>604</v>
      </c>
      <c r="G453" t="s">
        <v>605</v>
      </c>
      <c r="H453">
        <v>20090</v>
      </c>
      <c r="I453">
        <v>-6.44197E-3</v>
      </c>
      <c r="J453">
        <v>1.41135E-3</v>
      </c>
      <c r="K453">
        <v>-4.5644099999999996</v>
      </c>
      <c r="L453">
        <v>5.3002419999999999</v>
      </c>
      <c r="M453" t="s">
        <v>2164</v>
      </c>
      <c r="N453">
        <v>116.326897171523</v>
      </c>
    </row>
    <row r="454" spans="1:14" x14ac:dyDescent="0.2">
      <c r="A454" t="s">
        <v>31</v>
      </c>
      <c r="B454">
        <v>2334</v>
      </c>
      <c r="C454">
        <v>16</v>
      </c>
      <c r="D454" t="s">
        <v>433</v>
      </c>
      <c r="E454">
        <v>87224642</v>
      </c>
      <c r="F454" t="s">
        <v>606</v>
      </c>
      <c r="G454" t="s">
        <v>607</v>
      </c>
      <c r="H454">
        <v>20542</v>
      </c>
      <c r="I454">
        <v>6.3451599999999999E-3</v>
      </c>
      <c r="J454">
        <v>6.2434700000000003E-4</v>
      </c>
      <c r="K454">
        <v>10.1629</v>
      </c>
      <c r="L454">
        <v>23.536981000000001</v>
      </c>
      <c r="M454" t="s">
        <v>2165</v>
      </c>
      <c r="N454">
        <v>125.33982235476</v>
      </c>
    </row>
    <row r="455" spans="1:14" x14ac:dyDescent="0.2">
      <c r="A455" t="s">
        <v>31</v>
      </c>
      <c r="B455">
        <v>66</v>
      </c>
      <c r="C455">
        <v>17</v>
      </c>
      <c r="D455" t="s">
        <v>823</v>
      </c>
      <c r="E455">
        <v>28042509</v>
      </c>
      <c r="F455" t="s">
        <v>605</v>
      </c>
      <c r="G455" t="s">
        <v>604</v>
      </c>
      <c r="H455">
        <v>20700</v>
      </c>
      <c r="I455">
        <v>-2.3121600000000002E-3</v>
      </c>
      <c r="J455">
        <v>3.5405700000000002E-4</v>
      </c>
      <c r="K455">
        <v>-6.5304700000000002</v>
      </c>
      <c r="L455">
        <v>10.183350000000001</v>
      </c>
      <c r="M455" t="s">
        <v>2166</v>
      </c>
      <c r="N455">
        <v>49.699962577928098</v>
      </c>
    </row>
    <row r="456" spans="1:14" x14ac:dyDescent="0.2">
      <c r="A456" t="s">
        <v>31</v>
      </c>
      <c r="B456">
        <v>1974</v>
      </c>
      <c r="C456">
        <v>18</v>
      </c>
      <c r="D456" t="s">
        <v>824</v>
      </c>
      <c r="E456">
        <v>40199690</v>
      </c>
      <c r="F456" t="s">
        <v>606</v>
      </c>
      <c r="G456" t="s">
        <v>607</v>
      </c>
      <c r="H456">
        <v>20556</v>
      </c>
      <c r="I456">
        <v>5.4888699999999999E-3</v>
      </c>
      <c r="J456">
        <v>5.8625300000000001E-4</v>
      </c>
      <c r="K456">
        <v>9.3626199999999997</v>
      </c>
      <c r="L456">
        <v>20.109110999999999</v>
      </c>
      <c r="M456" t="s">
        <v>2167</v>
      </c>
      <c r="N456">
        <v>60.815911010387303</v>
      </c>
    </row>
    <row r="457" spans="1:14" x14ac:dyDescent="0.2">
      <c r="A457" t="s">
        <v>31</v>
      </c>
      <c r="B457">
        <v>958</v>
      </c>
      <c r="C457">
        <v>22</v>
      </c>
      <c r="D457" t="s">
        <v>2168</v>
      </c>
      <c r="E457">
        <v>38113067</v>
      </c>
      <c r="F457" t="s">
        <v>605</v>
      </c>
      <c r="G457" t="s">
        <v>604</v>
      </c>
      <c r="H457">
        <v>20354</v>
      </c>
      <c r="I457">
        <v>-3.35549E-3</v>
      </c>
      <c r="J457">
        <v>5.6105599999999999E-4</v>
      </c>
      <c r="K457">
        <v>-5.9806699999999999</v>
      </c>
      <c r="L457">
        <v>8.6532049999999998</v>
      </c>
      <c r="M457" t="s">
        <v>2169</v>
      </c>
      <c r="N457">
        <v>46.868007421915799</v>
      </c>
    </row>
    <row r="458" spans="1:14" x14ac:dyDescent="0.2">
      <c r="A458" t="s">
        <v>33</v>
      </c>
      <c r="B458">
        <v>191</v>
      </c>
      <c r="C458">
        <v>2</v>
      </c>
      <c r="D458" t="s">
        <v>825</v>
      </c>
      <c r="E458">
        <v>203673073</v>
      </c>
      <c r="F458" t="s">
        <v>606</v>
      </c>
      <c r="G458" t="s">
        <v>607</v>
      </c>
      <c r="H458">
        <v>20408</v>
      </c>
      <c r="I458">
        <v>4.5606800000000001E-3</v>
      </c>
      <c r="J458">
        <v>6.8758800000000004E-4</v>
      </c>
      <c r="K458">
        <v>6.6328699999999996</v>
      </c>
      <c r="L458">
        <v>10.482505</v>
      </c>
      <c r="M458" t="s">
        <v>2170</v>
      </c>
      <c r="N458">
        <v>215.732767930422</v>
      </c>
    </row>
    <row r="459" spans="1:14" x14ac:dyDescent="0.2">
      <c r="A459" t="s">
        <v>33</v>
      </c>
      <c r="B459">
        <v>90</v>
      </c>
      <c r="C459">
        <v>3</v>
      </c>
      <c r="D459" t="s">
        <v>826</v>
      </c>
      <c r="E459">
        <v>69480788</v>
      </c>
      <c r="F459" t="s">
        <v>604</v>
      </c>
      <c r="G459" t="s">
        <v>605</v>
      </c>
      <c r="H459">
        <v>20638</v>
      </c>
      <c r="I459">
        <v>-3.4904100000000002E-3</v>
      </c>
      <c r="J459">
        <v>6.2142100000000004E-4</v>
      </c>
      <c r="K459">
        <v>-5.6168300000000002</v>
      </c>
      <c r="L459">
        <v>7.7111000000000001</v>
      </c>
      <c r="M459" t="s">
        <v>2171</v>
      </c>
      <c r="N459">
        <v>93.586497631673595</v>
      </c>
    </row>
    <row r="460" spans="1:14" x14ac:dyDescent="0.2">
      <c r="A460" t="s">
        <v>33</v>
      </c>
      <c r="B460">
        <v>171</v>
      </c>
      <c r="C460">
        <v>5</v>
      </c>
      <c r="D460" t="s">
        <v>475</v>
      </c>
      <c r="E460">
        <v>116634021</v>
      </c>
      <c r="F460" t="s">
        <v>607</v>
      </c>
      <c r="G460" t="s">
        <v>606</v>
      </c>
      <c r="H460">
        <v>20627</v>
      </c>
      <c r="I460">
        <v>-5.6462300000000003E-3</v>
      </c>
      <c r="J460">
        <v>5.9381099999999997E-4</v>
      </c>
      <c r="K460">
        <v>-9.5084700000000009</v>
      </c>
      <c r="L460">
        <v>20.713335000000001</v>
      </c>
      <c r="M460" t="s">
        <v>2172</v>
      </c>
      <c r="N460">
        <v>125.660518250165</v>
      </c>
    </row>
    <row r="461" spans="1:14" x14ac:dyDescent="0.2">
      <c r="A461" t="s">
        <v>33</v>
      </c>
      <c r="B461">
        <v>122</v>
      </c>
      <c r="C461">
        <v>7</v>
      </c>
      <c r="D461" t="s">
        <v>2173</v>
      </c>
      <c r="E461">
        <v>108002318</v>
      </c>
      <c r="F461" t="s">
        <v>607</v>
      </c>
      <c r="G461" t="s">
        <v>606</v>
      </c>
      <c r="H461">
        <v>20682</v>
      </c>
      <c r="I461">
        <v>3.20871E-3</v>
      </c>
      <c r="J461">
        <v>6.2497099999999999E-4</v>
      </c>
      <c r="K461">
        <v>5.1341700000000001</v>
      </c>
      <c r="L461">
        <v>6.5476229999999997</v>
      </c>
      <c r="M461" t="s">
        <v>2174</v>
      </c>
      <c r="N461">
        <v>125.23951784406501</v>
      </c>
    </row>
    <row r="462" spans="1:14" x14ac:dyDescent="0.2">
      <c r="A462" t="s">
        <v>33</v>
      </c>
      <c r="B462">
        <v>182</v>
      </c>
      <c r="C462">
        <v>10</v>
      </c>
      <c r="D462" t="s">
        <v>2175</v>
      </c>
      <c r="E462">
        <v>22092108</v>
      </c>
      <c r="F462" t="s">
        <v>604</v>
      </c>
      <c r="G462" t="s">
        <v>605</v>
      </c>
      <c r="H462">
        <v>20657</v>
      </c>
      <c r="I462">
        <v>1.11644E-2</v>
      </c>
      <c r="J462">
        <v>2.5151499999999999E-3</v>
      </c>
      <c r="K462">
        <v>4.4388399999999999</v>
      </c>
      <c r="L462">
        <v>5.0436139999999998</v>
      </c>
      <c r="M462" t="s">
        <v>2176</v>
      </c>
      <c r="N462">
        <v>46.702689140451199</v>
      </c>
    </row>
    <row r="463" spans="1:14" x14ac:dyDescent="0.2">
      <c r="A463" t="s">
        <v>33</v>
      </c>
      <c r="B463">
        <v>82</v>
      </c>
      <c r="C463">
        <v>10</v>
      </c>
      <c r="D463" t="s">
        <v>827</v>
      </c>
      <c r="E463">
        <v>98860619</v>
      </c>
      <c r="F463" t="s">
        <v>604</v>
      </c>
      <c r="G463" t="s">
        <v>605</v>
      </c>
      <c r="H463">
        <v>20546</v>
      </c>
      <c r="I463">
        <v>-2.6913699999999998E-3</v>
      </c>
      <c r="J463">
        <v>6.2197200000000004E-4</v>
      </c>
      <c r="K463">
        <v>-4.3271600000000001</v>
      </c>
      <c r="L463">
        <v>4.8208880000000001</v>
      </c>
      <c r="M463" t="s">
        <v>2177</v>
      </c>
      <c r="N463">
        <v>125.569251472429</v>
      </c>
    </row>
    <row r="464" spans="1:14" x14ac:dyDescent="0.2">
      <c r="A464" t="s">
        <v>33</v>
      </c>
      <c r="B464">
        <v>87</v>
      </c>
      <c r="C464">
        <v>11</v>
      </c>
      <c r="D464" t="s">
        <v>2178</v>
      </c>
      <c r="E464">
        <v>92510897</v>
      </c>
      <c r="F464" t="s">
        <v>606</v>
      </c>
      <c r="G464" t="s">
        <v>607</v>
      </c>
      <c r="H464">
        <v>20126</v>
      </c>
      <c r="I464">
        <v>2.9373899999999998E-3</v>
      </c>
      <c r="J464">
        <v>6.1649999999999997E-4</v>
      </c>
      <c r="K464">
        <v>4.7646199999999999</v>
      </c>
      <c r="L464">
        <v>5.7230509999999999</v>
      </c>
      <c r="M464" t="s">
        <v>2179</v>
      </c>
      <c r="N464">
        <v>99.786397564126005</v>
      </c>
    </row>
    <row r="465" spans="1:14" x14ac:dyDescent="0.2">
      <c r="A465" t="s">
        <v>33</v>
      </c>
      <c r="B465">
        <v>67</v>
      </c>
      <c r="C465">
        <v>12</v>
      </c>
      <c r="D465" t="s">
        <v>153</v>
      </c>
      <c r="E465">
        <v>106476805</v>
      </c>
      <c r="F465" t="s">
        <v>605</v>
      </c>
      <c r="G465" t="s">
        <v>604</v>
      </c>
      <c r="H465">
        <v>20708</v>
      </c>
      <c r="I465">
        <v>4.9256899999999999E-3</v>
      </c>
      <c r="J465">
        <v>6.9917099999999995E-4</v>
      </c>
      <c r="K465">
        <v>7.0450400000000002</v>
      </c>
      <c r="L465">
        <v>11.731865000000001</v>
      </c>
      <c r="M465" t="s">
        <v>2180</v>
      </c>
      <c r="N465">
        <v>125.417911078522</v>
      </c>
    </row>
    <row r="466" spans="1:14" x14ac:dyDescent="0.2">
      <c r="A466" t="s">
        <v>33</v>
      </c>
      <c r="B466">
        <v>87</v>
      </c>
      <c r="C466">
        <v>14</v>
      </c>
      <c r="D466" t="s">
        <v>478</v>
      </c>
      <c r="E466">
        <v>31381351</v>
      </c>
      <c r="F466" t="s">
        <v>605</v>
      </c>
      <c r="G466" t="s">
        <v>604</v>
      </c>
      <c r="H466">
        <v>20708</v>
      </c>
      <c r="I466">
        <v>3.79576E-3</v>
      </c>
      <c r="J466">
        <v>5.6775599999999999E-4</v>
      </c>
      <c r="K466">
        <v>6.6855399999999996</v>
      </c>
      <c r="L466">
        <v>10.638121</v>
      </c>
      <c r="M466" t="s">
        <v>2181</v>
      </c>
      <c r="N466">
        <v>23.5477877851045</v>
      </c>
    </row>
    <row r="467" spans="1:14" x14ac:dyDescent="0.2">
      <c r="A467" t="s">
        <v>33</v>
      </c>
      <c r="B467">
        <v>18</v>
      </c>
      <c r="C467">
        <v>18</v>
      </c>
      <c r="D467" t="s">
        <v>828</v>
      </c>
      <c r="E467">
        <v>40313140</v>
      </c>
      <c r="F467" t="s">
        <v>607</v>
      </c>
      <c r="G467" t="s">
        <v>604</v>
      </c>
      <c r="H467">
        <v>20678</v>
      </c>
      <c r="I467">
        <v>-3.0458999999999998E-3</v>
      </c>
      <c r="J467">
        <v>4.6381299999999999E-4</v>
      </c>
      <c r="K467">
        <v>-6.5670900000000003</v>
      </c>
      <c r="L467">
        <v>10.289811</v>
      </c>
      <c r="M467" t="s">
        <v>2182</v>
      </c>
      <c r="N467">
        <v>60.837815172038198</v>
      </c>
    </row>
    <row r="468" spans="1:14" x14ac:dyDescent="0.2">
      <c r="A468" t="s">
        <v>35</v>
      </c>
      <c r="B468">
        <v>2982</v>
      </c>
      <c r="C468">
        <v>1</v>
      </c>
      <c r="D468" t="s">
        <v>730</v>
      </c>
      <c r="E468">
        <v>197780795</v>
      </c>
      <c r="F468" t="s">
        <v>607</v>
      </c>
      <c r="G468" t="s">
        <v>606</v>
      </c>
      <c r="H468">
        <v>20633</v>
      </c>
      <c r="I468">
        <v>6.5042700000000004E-3</v>
      </c>
      <c r="J468">
        <v>8.9279799999999999E-4</v>
      </c>
      <c r="K468">
        <v>7.2852699999999997</v>
      </c>
      <c r="L468">
        <v>12.493461</v>
      </c>
      <c r="M468" t="s">
        <v>2183</v>
      </c>
      <c r="N468">
        <v>214.677191307486</v>
      </c>
    </row>
    <row r="469" spans="1:14" x14ac:dyDescent="0.2">
      <c r="A469" t="s">
        <v>35</v>
      </c>
      <c r="B469">
        <v>1268</v>
      </c>
      <c r="C469">
        <v>1</v>
      </c>
      <c r="D469" t="s">
        <v>2184</v>
      </c>
      <c r="E469">
        <v>206635570</v>
      </c>
      <c r="F469" t="s">
        <v>604</v>
      </c>
      <c r="G469" t="s">
        <v>605</v>
      </c>
      <c r="H469">
        <v>20635</v>
      </c>
      <c r="I469">
        <v>-4.1122600000000004E-3</v>
      </c>
      <c r="J469">
        <v>7.1950300000000003E-4</v>
      </c>
      <c r="K469">
        <v>-5.7154199999999999</v>
      </c>
      <c r="L469">
        <v>7.9608439999999998</v>
      </c>
      <c r="M469" t="s">
        <v>2185</v>
      </c>
      <c r="N469">
        <v>226.78890763898201</v>
      </c>
    </row>
    <row r="470" spans="1:14" x14ac:dyDescent="0.2">
      <c r="A470" t="s">
        <v>35</v>
      </c>
      <c r="B470">
        <v>126</v>
      </c>
      <c r="C470">
        <v>1</v>
      </c>
      <c r="D470" t="s">
        <v>2186</v>
      </c>
      <c r="E470">
        <v>155614815</v>
      </c>
      <c r="F470" t="s">
        <v>605</v>
      </c>
      <c r="G470" t="s">
        <v>606</v>
      </c>
      <c r="H470">
        <v>20565</v>
      </c>
      <c r="I470">
        <v>-3.47576E-3</v>
      </c>
      <c r="J470">
        <v>6.3814399999999999E-4</v>
      </c>
      <c r="K470">
        <v>-5.4466700000000001</v>
      </c>
      <c r="L470">
        <v>7.2897100000000004</v>
      </c>
      <c r="M470" t="s">
        <v>2187</v>
      </c>
      <c r="N470">
        <v>169.97645116050199</v>
      </c>
    </row>
    <row r="471" spans="1:14" x14ac:dyDescent="0.2">
      <c r="A471" t="s">
        <v>35</v>
      </c>
      <c r="B471">
        <v>675</v>
      </c>
      <c r="C471">
        <v>1</v>
      </c>
      <c r="D471" t="s">
        <v>829</v>
      </c>
      <c r="E471">
        <v>154127100</v>
      </c>
      <c r="F471" t="s">
        <v>605</v>
      </c>
      <c r="G471" t="s">
        <v>604</v>
      </c>
      <c r="H471">
        <v>20596</v>
      </c>
      <c r="I471">
        <v>-2.2115500000000001E-3</v>
      </c>
      <c r="J471">
        <v>4.82323E-4</v>
      </c>
      <c r="K471">
        <v>-4.5852000000000004</v>
      </c>
      <c r="L471">
        <v>5.3433729999999997</v>
      </c>
      <c r="M471" t="s">
        <v>2188</v>
      </c>
      <c r="N471">
        <v>168.36790927864499</v>
      </c>
    </row>
    <row r="472" spans="1:14" x14ac:dyDescent="0.2">
      <c r="A472" t="s">
        <v>35</v>
      </c>
      <c r="B472">
        <v>1610</v>
      </c>
      <c r="C472">
        <v>2</v>
      </c>
      <c r="D472" t="s">
        <v>830</v>
      </c>
      <c r="E472">
        <v>27168743</v>
      </c>
      <c r="F472" t="s">
        <v>604</v>
      </c>
      <c r="G472" t="s">
        <v>605</v>
      </c>
      <c r="H472">
        <v>20444</v>
      </c>
      <c r="I472">
        <v>-5.6806000000000001E-3</v>
      </c>
      <c r="J472">
        <v>5.3190900000000001E-4</v>
      </c>
      <c r="K472">
        <v>-10.6797</v>
      </c>
      <c r="L472">
        <v>25.897079000000002</v>
      </c>
      <c r="M472" t="s">
        <v>2189</v>
      </c>
      <c r="N472">
        <v>47.201348156246098</v>
      </c>
    </row>
    <row r="473" spans="1:14" x14ac:dyDescent="0.2">
      <c r="A473" t="s">
        <v>35</v>
      </c>
      <c r="B473">
        <v>466</v>
      </c>
      <c r="C473">
        <v>2</v>
      </c>
      <c r="D473" t="s">
        <v>2190</v>
      </c>
      <c r="E473">
        <v>204151503</v>
      </c>
      <c r="F473" t="s">
        <v>607</v>
      </c>
      <c r="G473" t="s">
        <v>606</v>
      </c>
      <c r="H473">
        <v>20551</v>
      </c>
      <c r="I473">
        <v>4.1484599999999996E-3</v>
      </c>
      <c r="J473">
        <v>6.4973400000000001E-4</v>
      </c>
      <c r="K473">
        <v>6.3848599999999998</v>
      </c>
      <c r="L473">
        <v>9.7655890000000003</v>
      </c>
      <c r="M473" t="s">
        <v>2191</v>
      </c>
      <c r="N473">
        <v>215.751215370864</v>
      </c>
    </row>
    <row r="474" spans="1:14" x14ac:dyDescent="0.2">
      <c r="A474" t="s">
        <v>35</v>
      </c>
      <c r="B474">
        <v>2246</v>
      </c>
      <c r="C474">
        <v>2</v>
      </c>
      <c r="D474" t="s">
        <v>2192</v>
      </c>
      <c r="E474">
        <v>48281138</v>
      </c>
      <c r="F474" t="s">
        <v>606</v>
      </c>
      <c r="G474" t="s">
        <v>607</v>
      </c>
      <c r="H474">
        <v>20554</v>
      </c>
      <c r="I474">
        <v>3.4915100000000002E-3</v>
      </c>
      <c r="J474">
        <v>6.8390400000000004E-4</v>
      </c>
      <c r="K474">
        <v>5.10527</v>
      </c>
      <c r="L474">
        <v>6.4810600000000003</v>
      </c>
      <c r="M474" t="s">
        <v>2193</v>
      </c>
      <c r="N474">
        <v>76.229663744402401</v>
      </c>
    </row>
    <row r="475" spans="1:14" x14ac:dyDescent="0.2">
      <c r="A475" t="s">
        <v>35</v>
      </c>
      <c r="B475">
        <v>1473</v>
      </c>
      <c r="C475">
        <v>2</v>
      </c>
      <c r="D475" t="s">
        <v>2194</v>
      </c>
      <c r="E475">
        <v>113240183</v>
      </c>
      <c r="F475" t="s">
        <v>605</v>
      </c>
      <c r="G475" t="s">
        <v>604</v>
      </c>
      <c r="H475">
        <v>20164</v>
      </c>
      <c r="I475">
        <v>3.0670699999999999E-3</v>
      </c>
      <c r="J475">
        <v>6.0323099999999997E-4</v>
      </c>
      <c r="K475">
        <v>5.0843999999999996</v>
      </c>
      <c r="L475">
        <v>6.4332260000000003</v>
      </c>
      <c r="M475" t="s">
        <v>2195</v>
      </c>
      <c r="N475">
        <v>134.72417380718801</v>
      </c>
    </row>
    <row r="476" spans="1:14" x14ac:dyDescent="0.2">
      <c r="A476" t="s">
        <v>35</v>
      </c>
      <c r="B476">
        <v>2261</v>
      </c>
      <c r="C476">
        <v>2</v>
      </c>
      <c r="D476" t="s">
        <v>2196</v>
      </c>
      <c r="E476">
        <v>37178255</v>
      </c>
      <c r="F476" t="s">
        <v>604</v>
      </c>
      <c r="G476" t="s">
        <v>605</v>
      </c>
      <c r="H476">
        <v>20429</v>
      </c>
      <c r="I476">
        <v>-3.0424499999999999E-3</v>
      </c>
      <c r="J476">
        <v>6.49713E-4</v>
      </c>
      <c r="K476">
        <v>-4.68276</v>
      </c>
      <c r="L476">
        <v>5.5481480000000003</v>
      </c>
      <c r="M476" t="s">
        <v>2197</v>
      </c>
      <c r="N476">
        <v>60.282953044306197</v>
      </c>
    </row>
    <row r="477" spans="1:14" x14ac:dyDescent="0.2">
      <c r="A477" t="s">
        <v>35</v>
      </c>
      <c r="B477">
        <v>2436</v>
      </c>
      <c r="C477">
        <v>3</v>
      </c>
      <c r="D477" t="s">
        <v>795</v>
      </c>
      <c r="E477">
        <v>89523038</v>
      </c>
      <c r="F477" t="s">
        <v>606</v>
      </c>
      <c r="G477" t="s">
        <v>605</v>
      </c>
      <c r="H477">
        <v>20703</v>
      </c>
      <c r="I477">
        <v>-3.9104999999999999E-3</v>
      </c>
      <c r="J477">
        <v>5.7317200000000005E-4</v>
      </c>
      <c r="K477">
        <v>-6.8225499999999997</v>
      </c>
      <c r="L477">
        <v>11.048474000000001</v>
      </c>
      <c r="M477" t="s">
        <v>2198</v>
      </c>
      <c r="N477">
        <v>110.217466683959</v>
      </c>
    </row>
    <row r="478" spans="1:14" x14ac:dyDescent="0.2">
      <c r="A478" t="s">
        <v>35</v>
      </c>
      <c r="B478">
        <v>1260</v>
      </c>
      <c r="C478">
        <v>3</v>
      </c>
      <c r="D478" t="s">
        <v>136</v>
      </c>
      <c r="E478">
        <v>147106319</v>
      </c>
      <c r="F478" t="s">
        <v>604</v>
      </c>
      <c r="G478" t="s">
        <v>605</v>
      </c>
      <c r="H478">
        <v>20595</v>
      </c>
      <c r="I478">
        <v>-4.7082900000000004E-3</v>
      </c>
      <c r="J478">
        <v>7.3959799999999995E-4</v>
      </c>
      <c r="K478">
        <v>-6.3660199999999998</v>
      </c>
      <c r="L478">
        <v>9.7122089999999996</v>
      </c>
      <c r="M478" t="s">
        <v>2199</v>
      </c>
      <c r="N478">
        <v>160.23949467065401</v>
      </c>
    </row>
    <row r="479" spans="1:14" x14ac:dyDescent="0.2">
      <c r="A479" t="s">
        <v>35</v>
      </c>
      <c r="B479">
        <v>438</v>
      </c>
      <c r="C479">
        <v>3</v>
      </c>
      <c r="D479" t="s">
        <v>786</v>
      </c>
      <c r="E479">
        <v>148620128</v>
      </c>
      <c r="F479" t="s">
        <v>607</v>
      </c>
      <c r="G479" t="s">
        <v>604</v>
      </c>
      <c r="H479">
        <v>20667</v>
      </c>
      <c r="I479">
        <v>-3.0690399999999999E-3</v>
      </c>
      <c r="J479">
        <v>6.04906E-4</v>
      </c>
      <c r="K479">
        <v>-5.0735799999999998</v>
      </c>
      <c r="L479">
        <v>6.4084880000000002</v>
      </c>
      <c r="M479" t="s">
        <v>2200</v>
      </c>
      <c r="N479">
        <v>162.291386374784</v>
      </c>
    </row>
    <row r="480" spans="1:14" x14ac:dyDescent="0.2">
      <c r="A480" t="s">
        <v>35</v>
      </c>
      <c r="B480">
        <v>1113</v>
      </c>
      <c r="C480">
        <v>4</v>
      </c>
      <c r="D480" t="s">
        <v>634</v>
      </c>
      <c r="E480">
        <v>55526251</v>
      </c>
      <c r="F480" t="s">
        <v>604</v>
      </c>
      <c r="G480" t="s">
        <v>607</v>
      </c>
      <c r="H480">
        <v>20646</v>
      </c>
      <c r="I480">
        <v>-4.0025199999999999E-3</v>
      </c>
      <c r="J480">
        <v>5.3143899999999998E-4</v>
      </c>
      <c r="K480">
        <v>-7.5314800000000002</v>
      </c>
      <c r="L480">
        <v>13.299583999999999</v>
      </c>
      <c r="M480" t="s">
        <v>2201</v>
      </c>
      <c r="N480">
        <v>71.440936056523796</v>
      </c>
    </row>
    <row r="481" spans="1:14" x14ac:dyDescent="0.2">
      <c r="A481" t="s">
        <v>35</v>
      </c>
      <c r="B481">
        <v>2814</v>
      </c>
      <c r="C481">
        <v>4</v>
      </c>
      <c r="D481" t="s">
        <v>2202</v>
      </c>
      <c r="E481">
        <v>73454114</v>
      </c>
      <c r="F481" t="s">
        <v>604</v>
      </c>
      <c r="G481" t="s">
        <v>605</v>
      </c>
      <c r="H481">
        <v>20516</v>
      </c>
      <c r="I481">
        <v>3.0485899999999999E-3</v>
      </c>
      <c r="J481">
        <v>5.9553299999999998E-4</v>
      </c>
      <c r="K481">
        <v>5.1191000000000004</v>
      </c>
      <c r="L481">
        <v>6.512867</v>
      </c>
      <c r="M481" t="s">
        <v>2203</v>
      </c>
      <c r="N481">
        <v>87.385912702127996</v>
      </c>
    </row>
    <row r="482" spans="1:14" x14ac:dyDescent="0.2">
      <c r="A482" t="s">
        <v>35</v>
      </c>
      <c r="B482">
        <v>1213</v>
      </c>
      <c r="C482">
        <v>4</v>
      </c>
      <c r="D482" t="s">
        <v>2204</v>
      </c>
      <c r="E482">
        <v>73165642</v>
      </c>
      <c r="F482" t="s">
        <v>604</v>
      </c>
      <c r="G482" t="s">
        <v>605</v>
      </c>
      <c r="H482">
        <v>20619</v>
      </c>
      <c r="I482">
        <v>2.7068399999999999E-3</v>
      </c>
      <c r="J482">
        <v>6.6153100000000003E-4</v>
      </c>
      <c r="K482">
        <v>4.0917899999999996</v>
      </c>
      <c r="L482">
        <v>4.368493</v>
      </c>
      <c r="M482" t="s">
        <v>2205</v>
      </c>
      <c r="N482">
        <v>87.062362411934004</v>
      </c>
    </row>
    <row r="483" spans="1:14" x14ac:dyDescent="0.2">
      <c r="A483" t="s">
        <v>35</v>
      </c>
      <c r="B483">
        <v>3063</v>
      </c>
      <c r="C483">
        <v>5</v>
      </c>
      <c r="D483" t="s">
        <v>137</v>
      </c>
      <c r="E483">
        <v>82858828</v>
      </c>
      <c r="F483" t="s">
        <v>607</v>
      </c>
      <c r="G483" t="s">
        <v>606</v>
      </c>
      <c r="H483">
        <v>20708</v>
      </c>
      <c r="I483">
        <v>-2.9123299999999999E-3</v>
      </c>
      <c r="J483">
        <v>3.5233699999999998E-4</v>
      </c>
      <c r="K483">
        <v>-8.2657600000000002</v>
      </c>
      <c r="L483">
        <v>15.857570000000001</v>
      </c>
      <c r="M483" t="s">
        <v>2206</v>
      </c>
      <c r="N483">
        <v>97.893892875820598</v>
      </c>
    </row>
    <row r="484" spans="1:14" x14ac:dyDescent="0.2">
      <c r="A484" t="s">
        <v>35</v>
      </c>
      <c r="B484">
        <v>2451</v>
      </c>
      <c r="C484">
        <v>5</v>
      </c>
      <c r="D484" t="s">
        <v>573</v>
      </c>
      <c r="E484">
        <v>92788278</v>
      </c>
      <c r="F484" t="s">
        <v>607</v>
      </c>
      <c r="G484" t="s">
        <v>606</v>
      </c>
      <c r="H484">
        <v>20708</v>
      </c>
      <c r="I484">
        <v>1.1239600000000001E-2</v>
      </c>
      <c r="J484">
        <v>1.6308900000000001E-3</v>
      </c>
      <c r="K484">
        <v>6.8917099999999998</v>
      </c>
      <c r="L484">
        <v>11.258635</v>
      </c>
      <c r="M484" t="s">
        <v>2207</v>
      </c>
      <c r="N484">
        <v>105.35742020136701</v>
      </c>
    </row>
    <row r="485" spans="1:14" x14ac:dyDescent="0.2">
      <c r="A485" t="s">
        <v>35</v>
      </c>
      <c r="B485">
        <v>195</v>
      </c>
      <c r="C485">
        <v>5</v>
      </c>
      <c r="D485" t="s">
        <v>2208</v>
      </c>
      <c r="E485">
        <v>139729152</v>
      </c>
      <c r="F485" t="s">
        <v>606</v>
      </c>
      <c r="G485" t="s">
        <v>607</v>
      </c>
      <c r="H485">
        <v>20661</v>
      </c>
      <c r="I485">
        <v>-2.37762E-3</v>
      </c>
      <c r="J485">
        <v>4.4177300000000001E-4</v>
      </c>
      <c r="K485">
        <v>-5.3819800000000004</v>
      </c>
      <c r="L485">
        <v>7.1327059999999998</v>
      </c>
      <c r="M485" t="s">
        <v>2209</v>
      </c>
      <c r="N485">
        <v>146.579765458477</v>
      </c>
    </row>
    <row r="486" spans="1:14" x14ac:dyDescent="0.2">
      <c r="A486" t="s">
        <v>35</v>
      </c>
      <c r="B486">
        <v>1218</v>
      </c>
      <c r="C486">
        <v>5</v>
      </c>
      <c r="D486" t="s">
        <v>2210</v>
      </c>
      <c r="E486">
        <v>82666661</v>
      </c>
      <c r="F486" t="s">
        <v>604</v>
      </c>
      <c r="G486" t="s">
        <v>605</v>
      </c>
      <c r="H486">
        <v>20556</v>
      </c>
      <c r="I486">
        <v>-6.7707499999999999E-3</v>
      </c>
      <c r="J486">
        <v>1.3378800000000001E-3</v>
      </c>
      <c r="K486">
        <v>-5.0608000000000004</v>
      </c>
      <c r="L486">
        <v>6.3793519999999999</v>
      </c>
      <c r="M486" t="s">
        <v>2211</v>
      </c>
      <c r="N486">
        <v>97.620868188441307</v>
      </c>
    </row>
    <row r="487" spans="1:14" x14ac:dyDescent="0.2">
      <c r="A487" t="s">
        <v>35</v>
      </c>
      <c r="B487">
        <v>2441</v>
      </c>
      <c r="C487">
        <v>5</v>
      </c>
      <c r="D487" t="s">
        <v>1552</v>
      </c>
      <c r="E487">
        <v>82974671</v>
      </c>
      <c r="F487" t="s">
        <v>605</v>
      </c>
      <c r="G487" t="s">
        <v>604</v>
      </c>
      <c r="H487">
        <v>20449</v>
      </c>
      <c r="I487">
        <v>-8.0224200000000006E-3</v>
      </c>
      <c r="J487">
        <v>1.94644E-3</v>
      </c>
      <c r="K487">
        <v>-4.1215900000000003</v>
      </c>
      <c r="L487">
        <v>4.4245039999999998</v>
      </c>
      <c r="M487" t="s">
        <v>2212</v>
      </c>
      <c r="N487">
        <v>98.229363755037596</v>
      </c>
    </row>
    <row r="488" spans="1:14" x14ac:dyDescent="0.2">
      <c r="A488" t="s">
        <v>35</v>
      </c>
      <c r="B488">
        <v>3250</v>
      </c>
      <c r="C488">
        <v>6</v>
      </c>
      <c r="D488" t="s">
        <v>2213</v>
      </c>
      <c r="E488">
        <v>27679445</v>
      </c>
      <c r="F488" t="s">
        <v>606</v>
      </c>
      <c r="G488" t="s">
        <v>605</v>
      </c>
      <c r="H488">
        <v>20352</v>
      </c>
      <c r="I488">
        <v>3.1192899999999998E-3</v>
      </c>
      <c r="J488">
        <v>5.5239899999999997E-4</v>
      </c>
      <c r="K488">
        <v>5.6468100000000003</v>
      </c>
      <c r="L488">
        <v>7.7866200000000001</v>
      </c>
      <c r="M488" t="s">
        <v>2214</v>
      </c>
      <c r="N488">
        <v>49.721361123494198</v>
      </c>
    </row>
    <row r="489" spans="1:14" x14ac:dyDescent="0.2">
      <c r="A489" t="s">
        <v>35</v>
      </c>
      <c r="B489">
        <v>3072</v>
      </c>
      <c r="C489">
        <v>6</v>
      </c>
      <c r="D489" t="s">
        <v>2215</v>
      </c>
      <c r="E489">
        <v>143202072</v>
      </c>
      <c r="F489" t="s">
        <v>604</v>
      </c>
      <c r="G489" t="s">
        <v>605</v>
      </c>
      <c r="H489">
        <v>20630</v>
      </c>
      <c r="I489">
        <v>-9.5957100000000004E-3</v>
      </c>
      <c r="J489">
        <v>1.8108E-3</v>
      </c>
      <c r="K489">
        <v>-5.2991599999999996</v>
      </c>
      <c r="L489">
        <v>6.9342930000000003</v>
      </c>
      <c r="M489" t="s">
        <v>2216</v>
      </c>
      <c r="N489">
        <v>151.98169688356899</v>
      </c>
    </row>
    <row r="490" spans="1:14" x14ac:dyDescent="0.2">
      <c r="A490" t="s">
        <v>35</v>
      </c>
      <c r="B490">
        <v>1491</v>
      </c>
      <c r="C490">
        <v>6</v>
      </c>
      <c r="D490" t="s">
        <v>2217</v>
      </c>
      <c r="E490">
        <v>29628094</v>
      </c>
      <c r="F490" t="s">
        <v>604</v>
      </c>
      <c r="G490" t="s">
        <v>605</v>
      </c>
      <c r="H490">
        <v>20651</v>
      </c>
      <c r="I490">
        <v>2.1497899999999999E-3</v>
      </c>
      <c r="J490">
        <v>4.2165300000000002E-4</v>
      </c>
      <c r="K490">
        <v>5.0984800000000003</v>
      </c>
      <c r="L490">
        <v>6.4654740000000004</v>
      </c>
      <c r="M490" t="s">
        <v>2218</v>
      </c>
      <c r="N490">
        <v>50.182979595126397</v>
      </c>
    </row>
    <row r="491" spans="1:14" x14ac:dyDescent="0.2">
      <c r="A491" t="s">
        <v>35</v>
      </c>
      <c r="B491">
        <v>2684</v>
      </c>
      <c r="C491">
        <v>6</v>
      </c>
      <c r="D491" t="s">
        <v>2219</v>
      </c>
      <c r="E491">
        <v>30155864</v>
      </c>
      <c r="F491" t="s">
        <v>604</v>
      </c>
      <c r="G491" t="s">
        <v>605</v>
      </c>
      <c r="H491">
        <v>20291</v>
      </c>
      <c r="I491">
        <v>-5.01638E-3</v>
      </c>
      <c r="J491">
        <v>1.01775E-3</v>
      </c>
      <c r="K491">
        <v>-4.9288800000000004</v>
      </c>
      <c r="L491">
        <v>6.0824879999999997</v>
      </c>
      <c r="M491" t="s">
        <v>2220</v>
      </c>
      <c r="N491">
        <v>50.537207303930799</v>
      </c>
    </row>
    <row r="492" spans="1:14" x14ac:dyDescent="0.2">
      <c r="A492" t="s">
        <v>35</v>
      </c>
      <c r="B492">
        <v>2909</v>
      </c>
      <c r="C492">
        <v>6</v>
      </c>
      <c r="D492" t="s">
        <v>2221</v>
      </c>
      <c r="E492">
        <v>26400806</v>
      </c>
      <c r="F492" t="s">
        <v>606</v>
      </c>
      <c r="G492" t="s">
        <v>607</v>
      </c>
      <c r="H492">
        <v>20708</v>
      </c>
      <c r="I492">
        <v>9.4322499999999997E-3</v>
      </c>
      <c r="J492">
        <v>2.0226799999999998E-3</v>
      </c>
      <c r="K492">
        <v>4.6632499999999997</v>
      </c>
      <c r="L492">
        <v>5.5068840000000003</v>
      </c>
      <c r="M492" t="s">
        <v>2222</v>
      </c>
      <c r="N492">
        <v>49.451457996656799</v>
      </c>
    </row>
    <row r="493" spans="1:14" x14ac:dyDescent="0.2">
      <c r="A493" t="s">
        <v>35</v>
      </c>
      <c r="B493">
        <v>2724</v>
      </c>
      <c r="C493">
        <v>6</v>
      </c>
      <c r="D493" t="s">
        <v>2223</v>
      </c>
      <c r="E493">
        <v>31170804</v>
      </c>
      <c r="F493" t="s">
        <v>607</v>
      </c>
      <c r="G493" t="s">
        <v>604</v>
      </c>
      <c r="H493">
        <v>20382</v>
      </c>
      <c r="I493">
        <v>2.8017099999999998E-3</v>
      </c>
      <c r="J493">
        <v>6.2082499999999998E-4</v>
      </c>
      <c r="K493">
        <v>4.51288</v>
      </c>
      <c r="L493">
        <v>5.1941300000000004</v>
      </c>
      <c r="M493" t="s">
        <v>2224</v>
      </c>
      <c r="N493">
        <v>51.052786314113398</v>
      </c>
    </row>
    <row r="494" spans="1:14" x14ac:dyDescent="0.2">
      <c r="A494" t="s">
        <v>35</v>
      </c>
      <c r="B494">
        <v>1292</v>
      </c>
      <c r="C494">
        <v>6</v>
      </c>
      <c r="D494" t="s">
        <v>2225</v>
      </c>
      <c r="E494">
        <v>30800326</v>
      </c>
      <c r="F494" t="s">
        <v>604</v>
      </c>
      <c r="G494" t="s">
        <v>605</v>
      </c>
      <c r="H494">
        <v>20708</v>
      </c>
      <c r="I494">
        <v>2.33607E-3</v>
      </c>
      <c r="J494">
        <v>5.8031499999999998E-4</v>
      </c>
      <c r="K494">
        <v>4.0255099999999997</v>
      </c>
      <c r="L494">
        <v>4.2452529999999999</v>
      </c>
      <c r="M494" t="s">
        <v>2226</v>
      </c>
      <c r="N494">
        <v>50.7896198328624</v>
      </c>
    </row>
    <row r="495" spans="1:14" x14ac:dyDescent="0.2">
      <c r="A495" t="s">
        <v>35</v>
      </c>
      <c r="B495">
        <v>1684</v>
      </c>
      <c r="C495">
        <v>7</v>
      </c>
      <c r="D495" t="s">
        <v>831</v>
      </c>
      <c r="E495">
        <v>96215152</v>
      </c>
      <c r="F495" t="s">
        <v>604</v>
      </c>
      <c r="G495" t="s">
        <v>605</v>
      </c>
      <c r="H495">
        <v>20668</v>
      </c>
      <c r="I495">
        <v>-3.0394200000000001E-3</v>
      </c>
      <c r="J495">
        <v>5.37844E-4</v>
      </c>
      <c r="K495">
        <v>-5.6511199999999997</v>
      </c>
      <c r="L495">
        <v>7.797498</v>
      </c>
      <c r="M495" t="s">
        <v>2227</v>
      </c>
      <c r="N495">
        <v>112.245080245883</v>
      </c>
    </row>
    <row r="496" spans="1:14" x14ac:dyDescent="0.2">
      <c r="A496" t="s">
        <v>35</v>
      </c>
      <c r="B496">
        <v>2486</v>
      </c>
      <c r="C496">
        <v>7</v>
      </c>
      <c r="D496" t="s">
        <v>203</v>
      </c>
      <c r="E496">
        <v>54949256</v>
      </c>
      <c r="F496" t="s">
        <v>607</v>
      </c>
      <c r="G496" t="s">
        <v>606</v>
      </c>
      <c r="H496">
        <v>20535</v>
      </c>
      <c r="I496">
        <v>-4.5917900000000001E-3</v>
      </c>
      <c r="J496">
        <v>8.1791399999999999E-4</v>
      </c>
      <c r="K496">
        <v>-5.61402</v>
      </c>
      <c r="L496">
        <v>7.7040480000000002</v>
      </c>
      <c r="M496" t="s">
        <v>2228</v>
      </c>
      <c r="N496">
        <v>80.710451111019594</v>
      </c>
    </row>
    <row r="497" spans="1:14" x14ac:dyDescent="0.2">
      <c r="A497" t="s">
        <v>35</v>
      </c>
      <c r="B497">
        <v>914</v>
      </c>
      <c r="C497">
        <v>7</v>
      </c>
      <c r="D497" t="s">
        <v>2229</v>
      </c>
      <c r="E497">
        <v>150899718</v>
      </c>
      <c r="F497" t="s">
        <v>606</v>
      </c>
      <c r="G497" t="s">
        <v>607</v>
      </c>
      <c r="H497">
        <v>20395</v>
      </c>
      <c r="I497">
        <v>-2.8314400000000002E-3</v>
      </c>
      <c r="J497">
        <v>5.3828199999999995E-4</v>
      </c>
      <c r="K497">
        <v>-5.2601300000000002</v>
      </c>
      <c r="L497">
        <v>6.8417849999999998</v>
      </c>
      <c r="M497" t="s">
        <v>2230</v>
      </c>
      <c r="N497">
        <v>168.45141942626299</v>
      </c>
    </row>
    <row r="498" spans="1:14" x14ac:dyDescent="0.2">
      <c r="A498" t="s">
        <v>35</v>
      </c>
      <c r="B498">
        <v>907</v>
      </c>
      <c r="C498">
        <v>7</v>
      </c>
      <c r="D498" t="s">
        <v>832</v>
      </c>
      <c r="E498">
        <v>150750980</v>
      </c>
      <c r="F498" t="s">
        <v>604</v>
      </c>
      <c r="G498" t="s">
        <v>605</v>
      </c>
      <c r="H498">
        <v>20192</v>
      </c>
      <c r="I498">
        <v>-3.39588E-3</v>
      </c>
      <c r="J498">
        <v>6.6014100000000005E-4</v>
      </c>
      <c r="K498">
        <v>-5.1441699999999999</v>
      </c>
      <c r="L498">
        <v>6.5707190000000004</v>
      </c>
      <c r="M498" t="s">
        <v>2231</v>
      </c>
      <c r="N498">
        <v>168.15612865005099</v>
      </c>
    </row>
    <row r="499" spans="1:14" x14ac:dyDescent="0.2">
      <c r="A499" t="s">
        <v>35</v>
      </c>
      <c r="B499">
        <v>1611</v>
      </c>
      <c r="C499">
        <v>8</v>
      </c>
      <c r="D499" t="s">
        <v>2232</v>
      </c>
      <c r="E499">
        <v>26441562</v>
      </c>
      <c r="F499" t="s">
        <v>607</v>
      </c>
      <c r="G499" t="s">
        <v>606</v>
      </c>
      <c r="H499">
        <v>20667</v>
      </c>
      <c r="I499">
        <v>-4.4037299999999998E-3</v>
      </c>
      <c r="J499">
        <v>5.3296099999999998E-4</v>
      </c>
      <c r="K499">
        <v>-8.2627699999999997</v>
      </c>
      <c r="L499">
        <v>15.8467</v>
      </c>
      <c r="M499" t="s">
        <v>2233</v>
      </c>
      <c r="N499">
        <v>58.238710131437699</v>
      </c>
    </row>
    <row r="500" spans="1:14" x14ac:dyDescent="0.2">
      <c r="A500" t="s">
        <v>35</v>
      </c>
      <c r="B500">
        <v>2369</v>
      </c>
      <c r="C500">
        <v>8</v>
      </c>
      <c r="D500" t="s">
        <v>2234</v>
      </c>
      <c r="E500">
        <v>142235049</v>
      </c>
      <c r="F500" t="s">
        <v>604</v>
      </c>
      <c r="G500" t="s">
        <v>605</v>
      </c>
      <c r="H500">
        <v>20589</v>
      </c>
      <c r="I500">
        <v>3.5554100000000002E-3</v>
      </c>
      <c r="J500">
        <v>5.2231499999999998E-4</v>
      </c>
      <c r="K500">
        <v>6.8070199999999996</v>
      </c>
      <c r="L500">
        <v>11.001574</v>
      </c>
      <c r="M500" t="s">
        <v>2235</v>
      </c>
      <c r="N500">
        <v>172.09163327617</v>
      </c>
    </row>
    <row r="501" spans="1:14" x14ac:dyDescent="0.2">
      <c r="A501" t="s">
        <v>35</v>
      </c>
      <c r="B501">
        <v>1058</v>
      </c>
      <c r="C501">
        <v>8</v>
      </c>
      <c r="D501" t="s">
        <v>148</v>
      </c>
      <c r="E501">
        <v>130645692</v>
      </c>
      <c r="F501" t="s">
        <v>607</v>
      </c>
      <c r="G501" t="s">
        <v>606</v>
      </c>
      <c r="H501">
        <v>20708</v>
      </c>
      <c r="I501">
        <v>-7.3211400000000003E-3</v>
      </c>
      <c r="J501">
        <v>1.26563E-3</v>
      </c>
      <c r="K501">
        <v>-5.7845800000000001</v>
      </c>
      <c r="L501">
        <v>8.1385140000000007</v>
      </c>
      <c r="M501" t="s">
        <v>2236</v>
      </c>
      <c r="N501">
        <v>152.864959514139</v>
      </c>
    </row>
    <row r="502" spans="1:14" x14ac:dyDescent="0.2">
      <c r="A502" t="s">
        <v>35</v>
      </c>
      <c r="B502">
        <v>1962</v>
      </c>
      <c r="C502">
        <v>8</v>
      </c>
      <c r="D502" t="s">
        <v>833</v>
      </c>
      <c r="E502">
        <v>142033079</v>
      </c>
      <c r="F502" t="s">
        <v>606</v>
      </c>
      <c r="G502" t="s">
        <v>605</v>
      </c>
      <c r="H502">
        <v>20105</v>
      </c>
      <c r="I502">
        <v>2.4765099999999999E-3</v>
      </c>
      <c r="J502">
        <v>4.7615599999999999E-4</v>
      </c>
      <c r="K502">
        <v>5.2010500000000004</v>
      </c>
      <c r="L502">
        <v>6.7029690000000004</v>
      </c>
      <c r="M502" t="s">
        <v>2237</v>
      </c>
      <c r="N502">
        <v>171.56299555892801</v>
      </c>
    </row>
    <row r="503" spans="1:14" x14ac:dyDescent="0.2">
      <c r="A503" t="s">
        <v>35</v>
      </c>
      <c r="B503">
        <v>2141</v>
      </c>
      <c r="C503">
        <v>9</v>
      </c>
      <c r="D503" t="s">
        <v>834</v>
      </c>
      <c r="E503">
        <v>125784975</v>
      </c>
      <c r="F503" t="s">
        <v>604</v>
      </c>
      <c r="G503" t="s">
        <v>605</v>
      </c>
      <c r="H503">
        <v>20638</v>
      </c>
      <c r="I503">
        <v>3.90515E-3</v>
      </c>
      <c r="J503">
        <v>7.5048599999999997E-4</v>
      </c>
      <c r="K503">
        <v>5.2034900000000004</v>
      </c>
      <c r="L503">
        <v>6.7086690000000004</v>
      </c>
      <c r="M503" t="s">
        <v>2238</v>
      </c>
      <c r="N503">
        <v>149.96634160701799</v>
      </c>
    </row>
    <row r="504" spans="1:14" x14ac:dyDescent="0.2">
      <c r="A504" t="s">
        <v>35</v>
      </c>
      <c r="B504">
        <v>1615</v>
      </c>
      <c r="C504">
        <v>10</v>
      </c>
      <c r="D504" t="s">
        <v>348</v>
      </c>
      <c r="E504">
        <v>118763586</v>
      </c>
      <c r="F504" t="s">
        <v>605</v>
      </c>
      <c r="G504" t="s">
        <v>604</v>
      </c>
      <c r="H504">
        <v>20217</v>
      </c>
      <c r="I504">
        <v>-4.6288299999999996E-3</v>
      </c>
      <c r="J504">
        <v>5.9901699999999997E-4</v>
      </c>
      <c r="K504">
        <v>-7.7273699999999996</v>
      </c>
      <c r="L504">
        <v>13.959445000000001</v>
      </c>
      <c r="M504" t="s">
        <v>2239</v>
      </c>
      <c r="N504">
        <v>145.23215176989001</v>
      </c>
    </row>
    <row r="505" spans="1:14" x14ac:dyDescent="0.2">
      <c r="A505" t="s">
        <v>35</v>
      </c>
      <c r="B505">
        <v>3007</v>
      </c>
      <c r="C505">
        <v>10</v>
      </c>
      <c r="D505" t="s">
        <v>835</v>
      </c>
      <c r="E505">
        <v>105601210</v>
      </c>
      <c r="F505" t="s">
        <v>604</v>
      </c>
      <c r="G505" t="s">
        <v>605</v>
      </c>
      <c r="H505">
        <v>20673</v>
      </c>
      <c r="I505">
        <v>2.0203899999999999E-3</v>
      </c>
      <c r="J505">
        <v>4.3163700000000001E-4</v>
      </c>
      <c r="K505">
        <v>4.6807699999999999</v>
      </c>
      <c r="L505">
        <v>5.5439360000000004</v>
      </c>
      <c r="M505" t="s">
        <v>2240</v>
      </c>
      <c r="N505">
        <v>131.13903089450201</v>
      </c>
    </row>
    <row r="506" spans="1:14" x14ac:dyDescent="0.2">
      <c r="A506" t="s">
        <v>35</v>
      </c>
      <c r="B506">
        <v>1610</v>
      </c>
      <c r="C506">
        <v>11</v>
      </c>
      <c r="D506" t="s">
        <v>836</v>
      </c>
      <c r="E506">
        <v>19447873</v>
      </c>
      <c r="F506" t="s">
        <v>605</v>
      </c>
      <c r="G506" t="s">
        <v>604</v>
      </c>
      <c r="H506">
        <v>20617</v>
      </c>
      <c r="I506">
        <v>-3.3220400000000001E-3</v>
      </c>
      <c r="J506">
        <v>5.1465099999999998E-4</v>
      </c>
      <c r="K506">
        <v>-6.4549399999999997</v>
      </c>
      <c r="L506">
        <v>9.9655199999999997</v>
      </c>
      <c r="M506" t="s">
        <v>2241</v>
      </c>
      <c r="N506">
        <v>33.1724187603836</v>
      </c>
    </row>
    <row r="507" spans="1:14" x14ac:dyDescent="0.2">
      <c r="A507" t="s">
        <v>35</v>
      </c>
      <c r="B507">
        <v>898</v>
      </c>
      <c r="C507">
        <v>11</v>
      </c>
      <c r="D507" t="s">
        <v>822</v>
      </c>
      <c r="E507">
        <v>47466442</v>
      </c>
      <c r="F507" t="s">
        <v>606</v>
      </c>
      <c r="G507" t="s">
        <v>607</v>
      </c>
      <c r="H507">
        <v>20667</v>
      </c>
      <c r="I507">
        <v>-3.14576E-3</v>
      </c>
      <c r="J507">
        <v>5.7135499999999995E-4</v>
      </c>
      <c r="K507">
        <v>-5.5057900000000002</v>
      </c>
      <c r="L507">
        <v>7.4347130000000003</v>
      </c>
      <c r="M507" t="s">
        <v>2242</v>
      </c>
      <c r="N507">
        <v>66.528825261968805</v>
      </c>
    </row>
    <row r="508" spans="1:14" x14ac:dyDescent="0.2">
      <c r="A508" t="s">
        <v>35</v>
      </c>
      <c r="B508">
        <v>1373</v>
      </c>
      <c r="C508">
        <v>11</v>
      </c>
      <c r="D508" t="s">
        <v>2243</v>
      </c>
      <c r="E508">
        <v>19389360</v>
      </c>
      <c r="F508" t="s">
        <v>606</v>
      </c>
      <c r="G508" t="s">
        <v>605</v>
      </c>
      <c r="H508">
        <v>20708</v>
      </c>
      <c r="I508">
        <v>6.5529200000000003E-3</v>
      </c>
      <c r="J508">
        <v>1.40267E-3</v>
      </c>
      <c r="K508">
        <v>4.6717300000000002</v>
      </c>
      <c r="L508">
        <v>5.5248080000000002</v>
      </c>
      <c r="M508" t="s">
        <v>2244</v>
      </c>
      <c r="N508">
        <v>32.9004444664697</v>
      </c>
    </row>
    <row r="509" spans="1:14" x14ac:dyDescent="0.2">
      <c r="A509" t="s">
        <v>35</v>
      </c>
      <c r="B509">
        <v>2162</v>
      </c>
      <c r="C509">
        <v>11</v>
      </c>
      <c r="D509" t="s">
        <v>2245</v>
      </c>
      <c r="E509">
        <v>63532464</v>
      </c>
      <c r="F509" t="s">
        <v>606</v>
      </c>
      <c r="G509" t="s">
        <v>607</v>
      </c>
      <c r="H509">
        <v>20654</v>
      </c>
      <c r="I509">
        <v>9.4119200000000007E-3</v>
      </c>
      <c r="J509">
        <v>2.1337299999999999E-3</v>
      </c>
      <c r="K509">
        <v>4.4110199999999997</v>
      </c>
      <c r="L509">
        <v>4.9876389999999997</v>
      </c>
      <c r="M509" t="s">
        <v>2246</v>
      </c>
      <c r="N509">
        <v>72.726594263990293</v>
      </c>
    </row>
    <row r="510" spans="1:14" x14ac:dyDescent="0.2">
      <c r="A510" t="s">
        <v>35</v>
      </c>
      <c r="B510">
        <v>3139</v>
      </c>
      <c r="C510">
        <v>11</v>
      </c>
      <c r="D510" t="s">
        <v>2247</v>
      </c>
      <c r="E510">
        <v>63316697</v>
      </c>
      <c r="F510" t="s">
        <v>606</v>
      </c>
      <c r="G510" t="s">
        <v>607</v>
      </c>
      <c r="H510">
        <v>20519</v>
      </c>
      <c r="I510">
        <v>-9.5531999999999995E-3</v>
      </c>
      <c r="J510">
        <v>2.2780299999999999E-3</v>
      </c>
      <c r="K510">
        <v>-4.1936299999999997</v>
      </c>
      <c r="L510">
        <v>4.5614090000000003</v>
      </c>
      <c r="M510" t="s">
        <v>2248</v>
      </c>
      <c r="N510">
        <v>72.472472608729305</v>
      </c>
    </row>
    <row r="511" spans="1:14" x14ac:dyDescent="0.2">
      <c r="A511" t="s">
        <v>35</v>
      </c>
      <c r="B511">
        <v>1365</v>
      </c>
      <c r="C511">
        <v>12</v>
      </c>
      <c r="D511" t="s">
        <v>2249</v>
      </c>
      <c r="E511">
        <v>108501975</v>
      </c>
      <c r="F511" t="s">
        <v>606</v>
      </c>
      <c r="G511" t="s">
        <v>607</v>
      </c>
      <c r="H511">
        <v>20633</v>
      </c>
      <c r="I511">
        <v>7.13936E-3</v>
      </c>
      <c r="J511">
        <v>1.49753E-3</v>
      </c>
      <c r="K511">
        <v>4.7674099999999999</v>
      </c>
      <c r="L511">
        <v>5.7290739999999998</v>
      </c>
      <c r="M511" t="s">
        <v>2250</v>
      </c>
      <c r="N511">
        <v>127.355409029008</v>
      </c>
    </row>
    <row r="512" spans="1:14" x14ac:dyDescent="0.2">
      <c r="A512" t="s">
        <v>35</v>
      </c>
      <c r="B512">
        <v>730</v>
      </c>
      <c r="C512">
        <v>12</v>
      </c>
      <c r="D512" t="s">
        <v>2251</v>
      </c>
      <c r="E512">
        <v>108569304</v>
      </c>
      <c r="F512" t="s">
        <v>604</v>
      </c>
      <c r="G512" t="s">
        <v>605</v>
      </c>
      <c r="H512">
        <v>20616</v>
      </c>
      <c r="I512">
        <v>-2.7958900000000001E-3</v>
      </c>
      <c r="J512">
        <v>6.7693600000000005E-4</v>
      </c>
      <c r="K512">
        <v>-4.1302099999999999</v>
      </c>
      <c r="L512">
        <v>4.4407769999999998</v>
      </c>
      <c r="M512" t="s">
        <v>2252</v>
      </c>
      <c r="N512">
        <v>127.641773560178</v>
      </c>
    </row>
    <row r="513" spans="1:14" x14ac:dyDescent="0.2">
      <c r="A513" t="s">
        <v>35</v>
      </c>
      <c r="B513">
        <v>1498</v>
      </c>
      <c r="C513">
        <v>14</v>
      </c>
      <c r="D513" t="s">
        <v>2253</v>
      </c>
      <c r="E513">
        <v>59644286</v>
      </c>
      <c r="F513" t="s">
        <v>607</v>
      </c>
      <c r="G513" t="s">
        <v>606</v>
      </c>
      <c r="H513">
        <v>20490</v>
      </c>
      <c r="I513">
        <v>4.4445500000000002E-3</v>
      </c>
      <c r="J513">
        <v>7.7611599999999998E-4</v>
      </c>
      <c r="K513">
        <v>5.7266599999999999</v>
      </c>
      <c r="L513">
        <v>7.9895769999999997</v>
      </c>
      <c r="M513" t="s">
        <v>2254</v>
      </c>
      <c r="N513">
        <v>54.385497748201303</v>
      </c>
    </row>
    <row r="514" spans="1:14" x14ac:dyDescent="0.2">
      <c r="A514" t="s">
        <v>35</v>
      </c>
      <c r="B514">
        <v>1328</v>
      </c>
      <c r="C514">
        <v>14</v>
      </c>
      <c r="D514" t="s">
        <v>2255</v>
      </c>
      <c r="E514">
        <v>105623512</v>
      </c>
      <c r="F514" t="s">
        <v>605</v>
      </c>
      <c r="G514" t="s">
        <v>604</v>
      </c>
      <c r="H514">
        <v>20643</v>
      </c>
      <c r="I514">
        <v>-2.9406499999999999E-3</v>
      </c>
      <c r="J514">
        <v>5.2296899999999997E-4</v>
      </c>
      <c r="K514">
        <v>-5.6230000000000002</v>
      </c>
      <c r="L514">
        <v>7.72661</v>
      </c>
      <c r="M514" t="s">
        <v>2256</v>
      </c>
      <c r="N514">
        <v>114.68264512278699</v>
      </c>
    </row>
    <row r="515" spans="1:14" x14ac:dyDescent="0.2">
      <c r="A515" t="s">
        <v>35</v>
      </c>
      <c r="B515">
        <v>353</v>
      </c>
      <c r="C515">
        <v>14</v>
      </c>
      <c r="D515" t="s">
        <v>513</v>
      </c>
      <c r="E515">
        <v>100283856</v>
      </c>
      <c r="F515" t="s">
        <v>604</v>
      </c>
      <c r="G515" t="s">
        <v>605</v>
      </c>
      <c r="H515">
        <v>20613</v>
      </c>
      <c r="I515">
        <v>-2.9543999999999998E-3</v>
      </c>
      <c r="J515">
        <v>5.3403700000000001E-4</v>
      </c>
      <c r="K515">
        <v>-5.5321999999999996</v>
      </c>
      <c r="L515">
        <v>7.4999750000000001</v>
      </c>
      <c r="M515" t="s">
        <v>2257</v>
      </c>
      <c r="N515">
        <v>106.721094618691</v>
      </c>
    </row>
    <row r="516" spans="1:14" x14ac:dyDescent="0.2">
      <c r="A516" t="s">
        <v>35</v>
      </c>
      <c r="B516">
        <v>3131</v>
      </c>
      <c r="C516">
        <v>14</v>
      </c>
      <c r="D516" t="s">
        <v>2258</v>
      </c>
      <c r="E516">
        <v>59071574</v>
      </c>
      <c r="F516" t="s">
        <v>607</v>
      </c>
      <c r="G516" t="s">
        <v>606</v>
      </c>
      <c r="H516">
        <v>20071</v>
      </c>
      <c r="I516">
        <v>-3.3866600000000001E-3</v>
      </c>
      <c r="J516">
        <v>6.2931399999999996E-4</v>
      </c>
      <c r="K516">
        <v>-5.3815200000000001</v>
      </c>
      <c r="L516">
        <v>7.1315840000000001</v>
      </c>
      <c r="M516" t="s">
        <v>2259</v>
      </c>
      <c r="N516">
        <v>53.8424694697242</v>
      </c>
    </row>
    <row r="517" spans="1:14" x14ac:dyDescent="0.2">
      <c r="A517" t="s">
        <v>35</v>
      </c>
      <c r="B517">
        <v>666</v>
      </c>
      <c r="C517">
        <v>15</v>
      </c>
      <c r="D517" t="s">
        <v>375</v>
      </c>
      <c r="E517">
        <v>39639898</v>
      </c>
      <c r="F517" t="s">
        <v>605</v>
      </c>
      <c r="G517" t="s">
        <v>606</v>
      </c>
      <c r="H517">
        <v>20587</v>
      </c>
      <c r="I517">
        <v>1.14929E-2</v>
      </c>
      <c r="J517">
        <v>1.01055E-3</v>
      </c>
      <c r="K517">
        <v>11.372999999999999</v>
      </c>
      <c r="L517">
        <v>29.244026999999999</v>
      </c>
      <c r="M517" t="s">
        <v>2260</v>
      </c>
      <c r="N517">
        <v>61.322614231571698</v>
      </c>
    </row>
    <row r="518" spans="1:14" x14ac:dyDescent="0.2">
      <c r="A518" t="s">
        <v>35</v>
      </c>
      <c r="B518">
        <v>2205</v>
      </c>
      <c r="C518">
        <v>15</v>
      </c>
      <c r="D518" t="s">
        <v>2261</v>
      </c>
      <c r="E518">
        <v>39510030</v>
      </c>
      <c r="F518" t="s">
        <v>606</v>
      </c>
      <c r="G518" t="s">
        <v>605</v>
      </c>
      <c r="H518">
        <v>20633</v>
      </c>
      <c r="I518">
        <v>5.89734E-3</v>
      </c>
      <c r="J518">
        <v>1.31992E-3</v>
      </c>
      <c r="K518">
        <v>4.4679500000000001</v>
      </c>
      <c r="L518">
        <v>5.1025299999999998</v>
      </c>
      <c r="M518" t="s">
        <v>2262</v>
      </c>
      <c r="N518">
        <v>60.9231684309824</v>
      </c>
    </row>
    <row r="519" spans="1:14" x14ac:dyDescent="0.2">
      <c r="A519" t="s">
        <v>35</v>
      </c>
      <c r="B519">
        <v>2028</v>
      </c>
      <c r="C519">
        <v>16</v>
      </c>
      <c r="D519" t="s">
        <v>837</v>
      </c>
      <c r="E519">
        <v>87225264</v>
      </c>
      <c r="F519" t="s">
        <v>604</v>
      </c>
      <c r="G519" t="s">
        <v>605</v>
      </c>
      <c r="H519">
        <v>20649</v>
      </c>
      <c r="I519">
        <v>3.79079E-3</v>
      </c>
      <c r="J519">
        <v>5.4468099999999998E-4</v>
      </c>
      <c r="K519">
        <v>6.9596499999999999</v>
      </c>
      <c r="L519">
        <v>11.467093999999999</v>
      </c>
      <c r="M519" t="s">
        <v>2263</v>
      </c>
      <c r="N519">
        <v>125.339887388123</v>
      </c>
    </row>
    <row r="520" spans="1:14" x14ac:dyDescent="0.2">
      <c r="A520" t="s">
        <v>35</v>
      </c>
      <c r="B520">
        <v>988</v>
      </c>
      <c r="C520">
        <v>16</v>
      </c>
      <c r="D520" t="s">
        <v>838</v>
      </c>
      <c r="E520">
        <v>89870143</v>
      </c>
      <c r="F520" t="s">
        <v>606</v>
      </c>
      <c r="G520" t="s">
        <v>605</v>
      </c>
      <c r="H520">
        <v>20567</v>
      </c>
      <c r="I520">
        <v>4.6468500000000001E-3</v>
      </c>
      <c r="J520">
        <v>7.29596E-4</v>
      </c>
      <c r="K520">
        <v>6.3690699999999998</v>
      </c>
      <c r="L520">
        <v>9.7208469999999991</v>
      </c>
      <c r="M520" t="s">
        <v>2264</v>
      </c>
      <c r="N520">
        <v>130.868286402818</v>
      </c>
    </row>
    <row r="521" spans="1:14" x14ac:dyDescent="0.2">
      <c r="A521" t="s">
        <v>35</v>
      </c>
      <c r="B521">
        <v>1320</v>
      </c>
      <c r="C521">
        <v>16</v>
      </c>
      <c r="D521" t="s">
        <v>839</v>
      </c>
      <c r="E521">
        <v>89587080</v>
      </c>
      <c r="F521" t="s">
        <v>604</v>
      </c>
      <c r="G521" t="s">
        <v>605</v>
      </c>
      <c r="H521">
        <v>20437</v>
      </c>
      <c r="I521">
        <v>6.2714099999999998E-3</v>
      </c>
      <c r="J521">
        <v>1.11393E-3</v>
      </c>
      <c r="K521">
        <v>5.6299799999999998</v>
      </c>
      <c r="L521">
        <v>7.7441750000000003</v>
      </c>
      <c r="M521" t="s">
        <v>2265</v>
      </c>
      <c r="N521">
        <v>130.560993849325</v>
      </c>
    </row>
    <row r="522" spans="1:14" x14ac:dyDescent="0.2">
      <c r="A522" t="s">
        <v>35</v>
      </c>
      <c r="B522">
        <v>1972</v>
      </c>
      <c r="C522">
        <v>16</v>
      </c>
      <c r="D522" t="s">
        <v>2266</v>
      </c>
      <c r="E522">
        <v>90153444</v>
      </c>
      <c r="F522" t="s">
        <v>607</v>
      </c>
      <c r="G522" t="s">
        <v>606</v>
      </c>
      <c r="H522">
        <v>20621</v>
      </c>
      <c r="I522">
        <v>-4.6763799999999999E-3</v>
      </c>
      <c r="J522">
        <v>1.0162599999999999E-3</v>
      </c>
      <c r="K522">
        <v>-4.6015499999999996</v>
      </c>
      <c r="L522">
        <v>5.3774240000000004</v>
      </c>
      <c r="M522" t="s">
        <v>2267</v>
      </c>
      <c r="N522">
        <v>131.12028147482201</v>
      </c>
    </row>
    <row r="523" spans="1:14" x14ac:dyDescent="0.2">
      <c r="A523" t="s">
        <v>35</v>
      </c>
      <c r="B523">
        <v>3481</v>
      </c>
      <c r="C523">
        <v>17</v>
      </c>
      <c r="D523" t="s">
        <v>2268</v>
      </c>
      <c r="E523">
        <v>44212782</v>
      </c>
      <c r="F523" t="s">
        <v>605</v>
      </c>
      <c r="G523" t="s">
        <v>604</v>
      </c>
      <c r="H523">
        <v>20596</v>
      </c>
      <c r="I523">
        <v>-4.4841799999999999E-3</v>
      </c>
      <c r="J523">
        <v>5.4904400000000005E-4</v>
      </c>
      <c r="K523">
        <v>-8.1672499999999992</v>
      </c>
      <c r="L523">
        <v>15.501013</v>
      </c>
      <c r="M523" t="s">
        <v>2269</v>
      </c>
      <c r="N523">
        <v>69.094983841925895</v>
      </c>
    </row>
    <row r="524" spans="1:14" x14ac:dyDescent="0.2">
      <c r="A524" t="s">
        <v>35</v>
      </c>
      <c r="B524">
        <v>3481</v>
      </c>
      <c r="C524">
        <v>17</v>
      </c>
      <c r="D524" t="s">
        <v>328</v>
      </c>
      <c r="E524">
        <v>43574611</v>
      </c>
      <c r="F524" t="s">
        <v>606</v>
      </c>
      <c r="G524" t="s">
        <v>607</v>
      </c>
      <c r="H524">
        <v>20622</v>
      </c>
      <c r="I524">
        <v>-4.4988299999999997E-3</v>
      </c>
      <c r="J524">
        <v>5.5239199999999997E-4</v>
      </c>
      <c r="K524">
        <v>-8.1442599999999992</v>
      </c>
      <c r="L524">
        <v>15.41839</v>
      </c>
      <c r="M524" t="s">
        <v>2270</v>
      </c>
      <c r="N524">
        <v>68.719094721461602</v>
      </c>
    </row>
    <row r="525" spans="1:14" x14ac:dyDescent="0.2">
      <c r="A525" t="s">
        <v>35</v>
      </c>
      <c r="B525">
        <v>2298</v>
      </c>
      <c r="C525">
        <v>17</v>
      </c>
      <c r="D525" t="s">
        <v>840</v>
      </c>
      <c r="E525">
        <v>13042481</v>
      </c>
      <c r="F525" t="s">
        <v>606</v>
      </c>
      <c r="G525" t="s">
        <v>607</v>
      </c>
      <c r="H525">
        <v>20694</v>
      </c>
      <c r="I525">
        <v>-4.9104200000000004E-3</v>
      </c>
      <c r="J525">
        <v>6.0847400000000002E-4</v>
      </c>
      <c r="K525">
        <v>-8.0700599999999998</v>
      </c>
      <c r="L525">
        <v>15.153257999999999</v>
      </c>
      <c r="M525" t="s">
        <v>2271</v>
      </c>
      <c r="N525">
        <v>34.280859488845003</v>
      </c>
    </row>
    <row r="526" spans="1:14" x14ac:dyDescent="0.2">
      <c r="A526" t="s">
        <v>35</v>
      </c>
      <c r="B526">
        <v>962</v>
      </c>
      <c r="C526">
        <v>17</v>
      </c>
      <c r="D526" t="s">
        <v>2272</v>
      </c>
      <c r="E526">
        <v>65869265</v>
      </c>
      <c r="F526" t="s">
        <v>607</v>
      </c>
      <c r="G526" t="s">
        <v>606</v>
      </c>
      <c r="H526">
        <v>20698</v>
      </c>
      <c r="I526">
        <v>-1.3173799999999999E-2</v>
      </c>
      <c r="J526">
        <v>2.4220800000000001E-3</v>
      </c>
      <c r="K526">
        <v>-5.4390499999999999</v>
      </c>
      <c r="L526">
        <v>7.2711180000000004</v>
      </c>
      <c r="M526" t="s">
        <v>2273</v>
      </c>
      <c r="N526">
        <v>94.782974403220607</v>
      </c>
    </row>
    <row r="527" spans="1:14" x14ac:dyDescent="0.2">
      <c r="A527" t="s">
        <v>35</v>
      </c>
      <c r="B527">
        <v>108</v>
      </c>
      <c r="C527">
        <v>17</v>
      </c>
      <c r="D527" t="s">
        <v>2274</v>
      </c>
      <c r="E527">
        <v>28058946</v>
      </c>
      <c r="F527" t="s">
        <v>604</v>
      </c>
      <c r="G527" t="s">
        <v>605</v>
      </c>
      <c r="H527">
        <v>20041</v>
      </c>
      <c r="I527">
        <v>-5.3359999999999996E-3</v>
      </c>
      <c r="J527">
        <v>9.9481700000000005E-4</v>
      </c>
      <c r="K527">
        <v>-5.3638000000000003</v>
      </c>
      <c r="L527">
        <v>7.088902</v>
      </c>
      <c r="M527" t="s">
        <v>2275</v>
      </c>
      <c r="N527">
        <v>49.700970619937301</v>
      </c>
    </row>
    <row r="528" spans="1:14" x14ac:dyDescent="0.2">
      <c r="A528" t="s">
        <v>35</v>
      </c>
      <c r="B528">
        <v>3368</v>
      </c>
      <c r="C528">
        <v>17</v>
      </c>
      <c r="D528" t="s">
        <v>2276</v>
      </c>
      <c r="E528">
        <v>44912736</v>
      </c>
      <c r="F528" t="s">
        <v>604</v>
      </c>
      <c r="G528" t="s">
        <v>605</v>
      </c>
      <c r="H528">
        <v>20375</v>
      </c>
      <c r="I528">
        <v>-4.4549999999999998E-3</v>
      </c>
      <c r="J528">
        <v>1.0495700000000001E-3</v>
      </c>
      <c r="K528">
        <v>-4.2446200000000003</v>
      </c>
      <c r="L528">
        <v>4.6596209999999996</v>
      </c>
      <c r="M528" t="s">
        <v>2277</v>
      </c>
      <c r="N528">
        <v>69.331977853298099</v>
      </c>
    </row>
    <row r="529" spans="1:14" x14ac:dyDescent="0.2">
      <c r="A529" t="s">
        <v>35</v>
      </c>
      <c r="B529">
        <v>2346</v>
      </c>
      <c r="C529">
        <v>17</v>
      </c>
      <c r="D529" t="s">
        <v>2278</v>
      </c>
      <c r="E529">
        <v>9361</v>
      </c>
      <c r="F529" t="s">
        <v>607</v>
      </c>
      <c r="G529" t="s">
        <v>606</v>
      </c>
      <c r="H529">
        <v>20413</v>
      </c>
      <c r="I529">
        <v>-3.0338700000000001E-3</v>
      </c>
      <c r="J529">
        <v>7.2630100000000005E-4</v>
      </c>
      <c r="K529">
        <v>-4.1771500000000001</v>
      </c>
      <c r="L529">
        <v>4.5299040000000002</v>
      </c>
      <c r="M529" t="s">
        <v>2279</v>
      </c>
      <c r="N529">
        <v>128.53433657519199</v>
      </c>
    </row>
    <row r="530" spans="1:14" x14ac:dyDescent="0.2">
      <c r="A530" t="s">
        <v>35</v>
      </c>
      <c r="B530">
        <v>615</v>
      </c>
      <c r="C530">
        <v>19</v>
      </c>
      <c r="D530" t="s">
        <v>2280</v>
      </c>
      <c r="E530">
        <v>3289081</v>
      </c>
      <c r="F530" t="s">
        <v>604</v>
      </c>
      <c r="G530" t="s">
        <v>607</v>
      </c>
      <c r="H530">
        <v>20604</v>
      </c>
      <c r="I530">
        <v>-4.5455799999999996E-3</v>
      </c>
      <c r="J530">
        <v>9.2871900000000005E-4</v>
      </c>
      <c r="K530">
        <v>-4.8944599999999996</v>
      </c>
      <c r="L530">
        <v>6.0062259999999998</v>
      </c>
      <c r="M530" t="s">
        <v>2281</v>
      </c>
      <c r="N530">
        <v>11.4476510588352</v>
      </c>
    </row>
    <row r="531" spans="1:14" x14ac:dyDescent="0.2">
      <c r="A531" t="s">
        <v>35</v>
      </c>
      <c r="B531">
        <v>1055</v>
      </c>
      <c r="C531">
        <v>19</v>
      </c>
      <c r="D531" t="s">
        <v>2282</v>
      </c>
      <c r="E531">
        <v>3330921</v>
      </c>
      <c r="F531" t="s">
        <v>606</v>
      </c>
      <c r="G531" t="s">
        <v>607</v>
      </c>
      <c r="H531">
        <v>19747</v>
      </c>
      <c r="I531">
        <v>2.3580699999999999E-3</v>
      </c>
      <c r="J531">
        <v>6.0043300000000004E-4</v>
      </c>
      <c r="K531">
        <v>3.9272800000000001</v>
      </c>
      <c r="L531">
        <v>4.0659400000000003</v>
      </c>
      <c r="M531" t="s">
        <v>877</v>
      </c>
      <c r="N531">
        <v>11.778643316053699</v>
      </c>
    </row>
    <row r="532" spans="1:14" x14ac:dyDescent="0.2">
      <c r="A532" t="s">
        <v>35</v>
      </c>
      <c r="B532">
        <v>1446</v>
      </c>
      <c r="C532">
        <v>20</v>
      </c>
      <c r="D532" t="s">
        <v>2283</v>
      </c>
      <c r="E532">
        <v>60818263</v>
      </c>
      <c r="F532" t="s">
        <v>606</v>
      </c>
      <c r="G532" t="s">
        <v>607</v>
      </c>
      <c r="H532">
        <v>20609</v>
      </c>
      <c r="I532">
        <v>-3.4331000000000001E-3</v>
      </c>
      <c r="J532">
        <v>5.54474E-4</v>
      </c>
      <c r="K532">
        <v>-6.1916399999999996</v>
      </c>
      <c r="L532">
        <v>9.2251750000000001</v>
      </c>
      <c r="M532" t="s">
        <v>2284</v>
      </c>
      <c r="N532">
        <v>105.66878571220199</v>
      </c>
    </row>
    <row r="533" spans="1:14" x14ac:dyDescent="0.2">
      <c r="A533" t="s">
        <v>35</v>
      </c>
      <c r="B533">
        <v>2597</v>
      </c>
      <c r="C533">
        <v>20</v>
      </c>
      <c r="D533" t="s">
        <v>215</v>
      </c>
      <c r="E533">
        <v>61154871</v>
      </c>
      <c r="F533" t="s">
        <v>604</v>
      </c>
      <c r="G533" t="s">
        <v>605</v>
      </c>
      <c r="H533">
        <v>20212</v>
      </c>
      <c r="I533">
        <v>-3.6559399999999999E-3</v>
      </c>
      <c r="J533">
        <v>6.0556900000000003E-4</v>
      </c>
      <c r="K533">
        <v>-6.0372000000000003</v>
      </c>
      <c r="L533">
        <v>8.8046150000000001</v>
      </c>
      <c r="M533" t="s">
        <v>2285</v>
      </c>
      <c r="N533">
        <v>106.369188807459</v>
      </c>
    </row>
    <row r="534" spans="1:14" x14ac:dyDescent="0.2">
      <c r="A534" t="s">
        <v>35</v>
      </c>
      <c r="B534">
        <v>668</v>
      </c>
      <c r="C534">
        <v>22</v>
      </c>
      <c r="D534" t="s">
        <v>750</v>
      </c>
      <c r="E534">
        <v>38474852</v>
      </c>
      <c r="F534" t="s">
        <v>606</v>
      </c>
      <c r="G534" t="s">
        <v>607</v>
      </c>
      <c r="H534">
        <v>20620</v>
      </c>
      <c r="I534">
        <v>2.5083100000000001E-3</v>
      </c>
      <c r="J534">
        <v>4.6340699999999999E-4</v>
      </c>
      <c r="K534">
        <v>5.4127599999999996</v>
      </c>
      <c r="L534">
        <v>7.2071759999999996</v>
      </c>
      <c r="M534" t="s">
        <v>2286</v>
      </c>
      <c r="N534">
        <v>47.022089116163201</v>
      </c>
    </row>
    <row r="535" spans="1:14" x14ac:dyDescent="0.2">
      <c r="A535" t="s">
        <v>35</v>
      </c>
      <c r="B535">
        <v>3365</v>
      </c>
      <c r="C535">
        <v>22</v>
      </c>
      <c r="D535" t="s">
        <v>2287</v>
      </c>
      <c r="E535">
        <v>30937307</v>
      </c>
      <c r="F535" t="s">
        <v>607</v>
      </c>
      <c r="G535" t="s">
        <v>606</v>
      </c>
      <c r="H535">
        <v>20490</v>
      </c>
      <c r="I535">
        <v>3.1366900000000001E-3</v>
      </c>
      <c r="J535">
        <v>5.8666999999999996E-4</v>
      </c>
      <c r="K535">
        <v>5.34659</v>
      </c>
      <c r="L535">
        <v>7.0475630000000002</v>
      </c>
      <c r="M535" t="s">
        <v>2288</v>
      </c>
      <c r="N535">
        <v>35.058983516206602</v>
      </c>
    </row>
    <row r="536" spans="1:14" x14ac:dyDescent="0.2">
      <c r="A536" t="s">
        <v>37</v>
      </c>
      <c r="B536">
        <v>599</v>
      </c>
      <c r="C536">
        <v>1</v>
      </c>
      <c r="D536" t="s">
        <v>537</v>
      </c>
      <c r="E536">
        <v>2799480</v>
      </c>
      <c r="F536" t="s">
        <v>604</v>
      </c>
      <c r="G536" t="s">
        <v>605</v>
      </c>
      <c r="H536">
        <v>20157</v>
      </c>
      <c r="I536">
        <v>2.27714E-3</v>
      </c>
      <c r="J536">
        <v>5.77769E-4</v>
      </c>
      <c r="K536">
        <v>3.9412600000000002</v>
      </c>
      <c r="L536">
        <v>4.091221</v>
      </c>
      <c r="M536" t="s">
        <v>877</v>
      </c>
      <c r="N536">
        <v>3.6427476895095201</v>
      </c>
    </row>
    <row r="537" spans="1:14" x14ac:dyDescent="0.2">
      <c r="A537" t="s">
        <v>37</v>
      </c>
      <c r="B537">
        <v>1114</v>
      </c>
      <c r="C537">
        <v>2</v>
      </c>
      <c r="D537" t="s">
        <v>842</v>
      </c>
      <c r="E537">
        <v>227173011</v>
      </c>
      <c r="F537" t="s">
        <v>607</v>
      </c>
      <c r="G537" t="s">
        <v>606</v>
      </c>
      <c r="H537">
        <v>20689</v>
      </c>
      <c r="I537">
        <v>3.0639399999999998E-3</v>
      </c>
      <c r="J537">
        <v>4.79875E-4</v>
      </c>
      <c r="K537">
        <v>6.3848700000000003</v>
      </c>
      <c r="L537">
        <v>9.7656270000000003</v>
      </c>
      <c r="M537" t="s">
        <v>2289</v>
      </c>
      <c r="N537">
        <v>244.278119292246</v>
      </c>
    </row>
    <row r="538" spans="1:14" x14ac:dyDescent="0.2">
      <c r="A538" t="s">
        <v>37</v>
      </c>
      <c r="B538">
        <v>777</v>
      </c>
      <c r="C538">
        <v>2</v>
      </c>
      <c r="D538" t="s">
        <v>2290</v>
      </c>
      <c r="E538">
        <v>37141085</v>
      </c>
      <c r="F538" t="s">
        <v>604</v>
      </c>
      <c r="G538" t="s">
        <v>605</v>
      </c>
      <c r="H538">
        <v>20591</v>
      </c>
      <c r="I538">
        <v>-2.9194199999999998E-3</v>
      </c>
      <c r="J538">
        <v>5.3186300000000004E-4</v>
      </c>
      <c r="K538">
        <v>-5.4890499999999998</v>
      </c>
      <c r="L538">
        <v>7.3935000000000004</v>
      </c>
      <c r="M538" t="s">
        <v>2291</v>
      </c>
      <c r="N538">
        <v>60.274757690649601</v>
      </c>
    </row>
    <row r="539" spans="1:14" x14ac:dyDescent="0.2">
      <c r="A539" t="s">
        <v>37</v>
      </c>
      <c r="B539">
        <v>1099</v>
      </c>
      <c r="C539">
        <v>2</v>
      </c>
      <c r="D539" t="s">
        <v>843</v>
      </c>
      <c r="E539">
        <v>149994155</v>
      </c>
      <c r="F539" t="s">
        <v>607</v>
      </c>
      <c r="G539" t="s">
        <v>606</v>
      </c>
      <c r="H539">
        <v>20638</v>
      </c>
      <c r="I539">
        <v>-2.65913E-3</v>
      </c>
      <c r="J539">
        <v>5.6169E-4</v>
      </c>
      <c r="K539">
        <v>-4.7341699999999998</v>
      </c>
      <c r="L539">
        <v>5.6576579999999996</v>
      </c>
      <c r="M539" t="s">
        <v>2292</v>
      </c>
      <c r="N539">
        <v>169.21079493360901</v>
      </c>
    </row>
    <row r="540" spans="1:14" x14ac:dyDescent="0.2">
      <c r="A540" t="s">
        <v>37</v>
      </c>
      <c r="B540">
        <v>691</v>
      </c>
      <c r="C540">
        <v>3</v>
      </c>
      <c r="D540" t="s">
        <v>262</v>
      </c>
      <c r="E540">
        <v>89521693</v>
      </c>
      <c r="F540" t="s">
        <v>605</v>
      </c>
      <c r="G540" t="s">
        <v>604</v>
      </c>
      <c r="H540">
        <v>20708</v>
      </c>
      <c r="I540">
        <v>-3.4208400000000001E-3</v>
      </c>
      <c r="J540">
        <v>4.8140699999999999E-4</v>
      </c>
      <c r="K540">
        <v>-7.1059299999999999</v>
      </c>
      <c r="L540">
        <v>11.922573999999999</v>
      </c>
      <c r="M540" t="s">
        <v>2293</v>
      </c>
      <c r="N540">
        <v>110.217436595751</v>
      </c>
    </row>
    <row r="541" spans="1:14" x14ac:dyDescent="0.2">
      <c r="A541" t="s">
        <v>37</v>
      </c>
      <c r="B541">
        <v>487</v>
      </c>
      <c r="C541">
        <v>3</v>
      </c>
      <c r="D541" t="s">
        <v>2294</v>
      </c>
      <c r="E541">
        <v>190583974</v>
      </c>
      <c r="F541" t="s">
        <v>605</v>
      </c>
      <c r="G541" t="s">
        <v>604</v>
      </c>
      <c r="H541">
        <v>20708</v>
      </c>
      <c r="I541">
        <v>-4.0271200000000004E-3</v>
      </c>
      <c r="J541">
        <v>8.3877799999999998E-4</v>
      </c>
      <c r="K541">
        <v>-4.8011799999999996</v>
      </c>
      <c r="L541">
        <v>5.8020750000000003</v>
      </c>
      <c r="M541" t="s">
        <v>2295</v>
      </c>
      <c r="N541">
        <v>214.195906016311</v>
      </c>
    </row>
    <row r="542" spans="1:14" x14ac:dyDescent="0.2">
      <c r="A542" t="s">
        <v>37</v>
      </c>
      <c r="B542">
        <v>502</v>
      </c>
      <c r="C542">
        <v>4</v>
      </c>
      <c r="D542" t="s">
        <v>2296</v>
      </c>
      <c r="E542">
        <v>98041693</v>
      </c>
      <c r="F542" t="s">
        <v>606</v>
      </c>
      <c r="G542" t="s">
        <v>607</v>
      </c>
      <c r="H542">
        <v>20679</v>
      </c>
      <c r="I542">
        <v>-3.8336899999999998E-3</v>
      </c>
      <c r="J542">
        <v>7.9237899999999996E-4</v>
      </c>
      <c r="K542">
        <v>-4.8381999999999996</v>
      </c>
      <c r="L542">
        <v>5.8826689999999999</v>
      </c>
      <c r="M542" t="s">
        <v>2297</v>
      </c>
      <c r="N542">
        <v>111.805372376408</v>
      </c>
    </row>
    <row r="543" spans="1:14" x14ac:dyDescent="0.2">
      <c r="A543" t="s">
        <v>37</v>
      </c>
      <c r="B543">
        <v>322</v>
      </c>
      <c r="C543">
        <v>5</v>
      </c>
      <c r="D543" t="s">
        <v>268</v>
      </c>
      <c r="E543">
        <v>82860485</v>
      </c>
      <c r="F543" t="s">
        <v>604</v>
      </c>
      <c r="G543" t="s">
        <v>605</v>
      </c>
      <c r="H543">
        <v>20636</v>
      </c>
      <c r="I543">
        <v>-4.1443499999999998E-3</v>
      </c>
      <c r="J543">
        <v>4.2073799999999998E-4</v>
      </c>
      <c r="K543">
        <v>-9.8501899999999996</v>
      </c>
      <c r="L543">
        <v>22.164852</v>
      </c>
      <c r="M543" t="s">
        <v>2298</v>
      </c>
      <c r="N543">
        <v>97.896066791758003</v>
      </c>
    </row>
    <row r="544" spans="1:14" x14ac:dyDescent="0.2">
      <c r="A544" t="s">
        <v>37</v>
      </c>
      <c r="B544">
        <v>1008</v>
      </c>
      <c r="C544">
        <v>5</v>
      </c>
      <c r="D544" t="s">
        <v>1758</v>
      </c>
      <c r="E544">
        <v>81856537</v>
      </c>
      <c r="F544" t="s">
        <v>606</v>
      </c>
      <c r="G544" t="s">
        <v>607</v>
      </c>
      <c r="H544">
        <v>20486</v>
      </c>
      <c r="I544">
        <v>-2.8263799999999999E-3</v>
      </c>
      <c r="J544">
        <v>4.8170400000000001E-4</v>
      </c>
      <c r="K544">
        <v>-5.8674600000000003</v>
      </c>
      <c r="L544">
        <v>8.3540530000000004</v>
      </c>
      <c r="M544" t="s">
        <v>2299</v>
      </c>
      <c r="N544">
        <v>96.364316658956497</v>
      </c>
    </row>
    <row r="545" spans="1:14" x14ac:dyDescent="0.2">
      <c r="A545" t="s">
        <v>37</v>
      </c>
      <c r="B545">
        <v>322</v>
      </c>
      <c r="C545">
        <v>5</v>
      </c>
      <c r="D545" t="s">
        <v>2300</v>
      </c>
      <c r="E545">
        <v>82664231</v>
      </c>
      <c r="F545" t="s">
        <v>607</v>
      </c>
      <c r="G545" t="s">
        <v>606</v>
      </c>
      <c r="H545">
        <v>20573</v>
      </c>
      <c r="I545">
        <v>-5.1873199999999996E-3</v>
      </c>
      <c r="J545">
        <v>9.4220999999999997E-4</v>
      </c>
      <c r="K545">
        <v>-5.5054800000000004</v>
      </c>
      <c r="L545">
        <v>7.4339560000000002</v>
      </c>
      <c r="M545" t="s">
        <v>2301</v>
      </c>
      <c r="N545">
        <v>97.618412543345002</v>
      </c>
    </row>
    <row r="546" spans="1:14" x14ac:dyDescent="0.2">
      <c r="A546" t="s">
        <v>37</v>
      </c>
      <c r="B546">
        <v>322</v>
      </c>
      <c r="C546">
        <v>5</v>
      </c>
      <c r="D546" t="s">
        <v>1552</v>
      </c>
      <c r="E546">
        <v>82974671</v>
      </c>
      <c r="F546" t="s">
        <v>605</v>
      </c>
      <c r="G546" t="s">
        <v>604</v>
      </c>
      <c r="H546">
        <v>20449</v>
      </c>
      <c r="I546">
        <v>-4.6007000000000001E-3</v>
      </c>
      <c r="J546">
        <v>1.0270699999999999E-3</v>
      </c>
      <c r="K546">
        <v>-4.4794600000000004</v>
      </c>
      <c r="L546">
        <v>5.1259110000000003</v>
      </c>
      <c r="M546" t="s">
        <v>2065</v>
      </c>
      <c r="N546">
        <v>98.229363755037596</v>
      </c>
    </row>
    <row r="547" spans="1:14" x14ac:dyDescent="0.2">
      <c r="A547" t="s">
        <v>37</v>
      </c>
      <c r="B547">
        <v>280</v>
      </c>
      <c r="C547">
        <v>7</v>
      </c>
      <c r="D547" t="s">
        <v>369</v>
      </c>
      <c r="E547">
        <v>18913380</v>
      </c>
      <c r="F547" t="s">
        <v>606</v>
      </c>
      <c r="G547" t="s">
        <v>605</v>
      </c>
      <c r="H547">
        <v>20448</v>
      </c>
      <c r="I547">
        <v>2.7600099999999998E-3</v>
      </c>
      <c r="J547">
        <v>4.7634499999999998E-4</v>
      </c>
      <c r="K547">
        <v>5.7941399999999996</v>
      </c>
      <c r="L547">
        <v>8.1632180000000005</v>
      </c>
      <c r="M547" t="s">
        <v>2302</v>
      </c>
      <c r="N547">
        <v>33.386201192825801</v>
      </c>
    </row>
    <row r="548" spans="1:14" x14ac:dyDescent="0.2">
      <c r="A548" t="s">
        <v>37</v>
      </c>
      <c r="B548">
        <v>927</v>
      </c>
      <c r="C548">
        <v>7</v>
      </c>
      <c r="D548" t="s">
        <v>2303</v>
      </c>
      <c r="E548">
        <v>540741</v>
      </c>
      <c r="F548" t="s">
        <v>606</v>
      </c>
      <c r="G548" t="s">
        <v>607</v>
      </c>
      <c r="H548">
        <v>20478</v>
      </c>
      <c r="I548">
        <v>3.05347E-3</v>
      </c>
      <c r="J548">
        <v>5.7381299999999995E-4</v>
      </c>
      <c r="K548">
        <v>5.3213699999999999</v>
      </c>
      <c r="L548">
        <v>6.9872009999999998</v>
      </c>
      <c r="M548" t="s">
        <v>2304</v>
      </c>
      <c r="N548">
        <v>0.46195197452833198</v>
      </c>
    </row>
    <row r="549" spans="1:14" x14ac:dyDescent="0.2">
      <c r="A549" t="s">
        <v>37</v>
      </c>
      <c r="B549">
        <v>849</v>
      </c>
      <c r="C549">
        <v>8</v>
      </c>
      <c r="D549" t="s">
        <v>2305</v>
      </c>
      <c r="E549">
        <v>130631395</v>
      </c>
      <c r="F549" t="s">
        <v>605</v>
      </c>
      <c r="G549" t="s">
        <v>604</v>
      </c>
      <c r="H549">
        <v>20350</v>
      </c>
      <c r="I549">
        <v>-7.0545E-3</v>
      </c>
      <c r="J549">
        <v>1.5064500000000001E-3</v>
      </c>
      <c r="K549">
        <v>-4.6828700000000003</v>
      </c>
      <c r="L549">
        <v>5.5483960000000003</v>
      </c>
      <c r="M549" t="s">
        <v>2306</v>
      </c>
      <c r="N549">
        <v>152.860472454768</v>
      </c>
    </row>
    <row r="550" spans="1:14" x14ac:dyDescent="0.2">
      <c r="A550" t="s">
        <v>37</v>
      </c>
      <c r="B550">
        <v>843</v>
      </c>
      <c r="C550">
        <v>10</v>
      </c>
      <c r="D550" t="s">
        <v>2307</v>
      </c>
      <c r="E550">
        <v>118651882</v>
      </c>
      <c r="F550" t="s">
        <v>605</v>
      </c>
      <c r="G550" t="s">
        <v>604</v>
      </c>
      <c r="H550">
        <v>20573</v>
      </c>
      <c r="I550">
        <v>-4.0981100000000003E-3</v>
      </c>
      <c r="J550">
        <v>6.01229E-4</v>
      </c>
      <c r="K550">
        <v>-6.81623</v>
      </c>
      <c r="L550">
        <v>11.029363999999999</v>
      </c>
      <c r="M550" t="s">
        <v>2308</v>
      </c>
      <c r="N550">
        <v>145.22316174198599</v>
      </c>
    </row>
    <row r="551" spans="1:14" x14ac:dyDescent="0.2">
      <c r="A551" t="s">
        <v>37</v>
      </c>
      <c r="B551">
        <v>247</v>
      </c>
      <c r="C551">
        <v>12</v>
      </c>
      <c r="D551" t="s">
        <v>153</v>
      </c>
      <c r="E551">
        <v>106476805</v>
      </c>
      <c r="F551" t="s">
        <v>605</v>
      </c>
      <c r="G551" t="s">
        <v>604</v>
      </c>
      <c r="H551">
        <v>20708</v>
      </c>
      <c r="I551">
        <v>4.6635499999999998E-3</v>
      </c>
      <c r="J551">
        <v>9.5685200000000001E-4</v>
      </c>
      <c r="K551">
        <v>4.8738400000000004</v>
      </c>
      <c r="L551">
        <v>5.9607919999999996</v>
      </c>
      <c r="M551" t="s">
        <v>2309</v>
      </c>
      <c r="N551">
        <v>125.417911078522</v>
      </c>
    </row>
    <row r="552" spans="1:14" x14ac:dyDescent="0.2">
      <c r="A552" t="s">
        <v>37</v>
      </c>
      <c r="B552">
        <v>428</v>
      </c>
      <c r="C552">
        <v>14</v>
      </c>
      <c r="D552" t="s">
        <v>844</v>
      </c>
      <c r="E552">
        <v>59072144</v>
      </c>
      <c r="F552" t="s">
        <v>605</v>
      </c>
      <c r="G552" t="s">
        <v>604</v>
      </c>
      <c r="H552">
        <v>20299</v>
      </c>
      <c r="I552">
        <v>3.0308800000000001E-3</v>
      </c>
      <c r="J552">
        <v>5.3234099999999998E-4</v>
      </c>
      <c r="K552">
        <v>5.6934800000000001</v>
      </c>
      <c r="L552">
        <v>7.9049180000000003</v>
      </c>
      <c r="M552" t="s">
        <v>2310</v>
      </c>
      <c r="N552">
        <v>53.8433196625775</v>
      </c>
    </row>
    <row r="553" spans="1:14" x14ac:dyDescent="0.2">
      <c r="A553" t="s">
        <v>37</v>
      </c>
      <c r="B553">
        <v>322</v>
      </c>
      <c r="C553">
        <v>17</v>
      </c>
      <c r="D553" t="s">
        <v>845</v>
      </c>
      <c r="E553">
        <v>42987523</v>
      </c>
      <c r="F553" t="s">
        <v>606</v>
      </c>
      <c r="G553" t="s">
        <v>607</v>
      </c>
      <c r="H553">
        <v>20708</v>
      </c>
      <c r="I553">
        <v>3.9183100000000004E-3</v>
      </c>
      <c r="J553">
        <v>4.4346099999999997E-4</v>
      </c>
      <c r="K553">
        <v>8.8357500000000009</v>
      </c>
      <c r="L553">
        <v>18.002486000000001</v>
      </c>
      <c r="M553" t="s">
        <v>2311</v>
      </c>
      <c r="N553">
        <v>68.154036828756304</v>
      </c>
    </row>
    <row r="554" spans="1:14" x14ac:dyDescent="0.2">
      <c r="A554" t="s">
        <v>37</v>
      </c>
      <c r="B554">
        <v>817</v>
      </c>
      <c r="C554">
        <v>17</v>
      </c>
      <c r="D554" t="s">
        <v>846</v>
      </c>
      <c r="E554">
        <v>28007442</v>
      </c>
      <c r="F554" t="s">
        <v>607</v>
      </c>
      <c r="G554" t="s">
        <v>606</v>
      </c>
      <c r="H554">
        <v>20671</v>
      </c>
      <c r="I554">
        <v>-3.5431500000000001E-3</v>
      </c>
      <c r="J554">
        <v>5.4058700000000003E-4</v>
      </c>
      <c r="K554">
        <v>-6.5542699999999998</v>
      </c>
      <c r="L554">
        <v>10.252469</v>
      </c>
      <c r="M554" t="s">
        <v>2312</v>
      </c>
      <c r="N554">
        <v>49.699841187512199</v>
      </c>
    </row>
    <row r="555" spans="1:14" x14ac:dyDescent="0.2">
      <c r="A555" t="s">
        <v>37</v>
      </c>
      <c r="B555">
        <v>640</v>
      </c>
      <c r="C555">
        <v>17</v>
      </c>
      <c r="D555" t="s">
        <v>2313</v>
      </c>
      <c r="E555">
        <v>44207360</v>
      </c>
      <c r="F555" t="s">
        <v>604</v>
      </c>
      <c r="G555" t="s">
        <v>605</v>
      </c>
      <c r="H555">
        <v>20528</v>
      </c>
      <c r="I555">
        <v>-3.58889E-3</v>
      </c>
      <c r="J555">
        <v>5.5180599999999995E-4</v>
      </c>
      <c r="K555">
        <v>-6.5038999999999998</v>
      </c>
      <c r="L555">
        <v>10.106445000000001</v>
      </c>
      <c r="M555" t="s">
        <v>2314</v>
      </c>
      <c r="N555">
        <v>69.094882536204096</v>
      </c>
    </row>
    <row r="556" spans="1:14" x14ac:dyDescent="0.2">
      <c r="A556" t="s">
        <v>37</v>
      </c>
      <c r="B556">
        <v>1013</v>
      </c>
      <c r="C556">
        <v>17</v>
      </c>
      <c r="D556" t="s">
        <v>2315</v>
      </c>
      <c r="E556">
        <v>79616258</v>
      </c>
      <c r="F556" t="s">
        <v>606</v>
      </c>
      <c r="G556" t="s">
        <v>607</v>
      </c>
      <c r="H556">
        <v>20250</v>
      </c>
      <c r="I556">
        <v>2.4318500000000002E-3</v>
      </c>
      <c r="J556">
        <v>5.99404E-4</v>
      </c>
      <c r="K556">
        <v>4.0571099999999998</v>
      </c>
      <c r="L556">
        <v>4.3037799999999997</v>
      </c>
      <c r="M556" t="s">
        <v>877</v>
      </c>
      <c r="N556">
        <v>126.833869364104</v>
      </c>
    </row>
    <row r="557" spans="1:14" x14ac:dyDescent="0.2">
      <c r="A557" t="s">
        <v>37</v>
      </c>
      <c r="B557">
        <v>112</v>
      </c>
      <c r="C557">
        <v>18</v>
      </c>
      <c r="D557" t="s">
        <v>806</v>
      </c>
      <c r="E557">
        <v>35028182</v>
      </c>
      <c r="F557" t="s">
        <v>606</v>
      </c>
      <c r="G557" t="s">
        <v>607</v>
      </c>
      <c r="H557">
        <v>20540</v>
      </c>
      <c r="I557">
        <v>4.9065000000000003E-3</v>
      </c>
      <c r="J557">
        <v>4.7292999999999999E-4</v>
      </c>
      <c r="K557">
        <v>10.374700000000001</v>
      </c>
      <c r="L557">
        <v>24.490479000000001</v>
      </c>
      <c r="M557" t="s">
        <v>2316</v>
      </c>
      <c r="N557">
        <v>56.785572995469003</v>
      </c>
    </row>
    <row r="558" spans="1:14" x14ac:dyDescent="0.2">
      <c r="A558" t="s">
        <v>37</v>
      </c>
      <c r="B558">
        <v>109</v>
      </c>
      <c r="C558">
        <v>22</v>
      </c>
      <c r="D558" t="s">
        <v>750</v>
      </c>
      <c r="E558">
        <v>38474852</v>
      </c>
      <c r="F558" t="s">
        <v>606</v>
      </c>
      <c r="G558" t="s">
        <v>607</v>
      </c>
      <c r="H558">
        <v>20620</v>
      </c>
      <c r="I558">
        <v>2.0870799999999998E-3</v>
      </c>
      <c r="J558">
        <v>3.5436899999999999E-4</v>
      </c>
      <c r="K558">
        <v>5.8895499999999998</v>
      </c>
      <c r="L558">
        <v>8.4120190000000008</v>
      </c>
      <c r="M558" t="s">
        <v>2317</v>
      </c>
      <c r="N558">
        <v>47.022089116163201</v>
      </c>
    </row>
    <row r="559" spans="1:14" x14ac:dyDescent="0.2">
      <c r="A559" t="s">
        <v>37</v>
      </c>
      <c r="B559">
        <v>349</v>
      </c>
      <c r="C559">
        <v>22</v>
      </c>
      <c r="D559" t="s">
        <v>2318</v>
      </c>
      <c r="E559">
        <v>30658722</v>
      </c>
      <c r="F559" t="s">
        <v>604</v>
      </c>
      <c r="G559" t="s">
        <v>605</v>
      </c>
      <c r="H559">
        <v>20609</v>
      </c>
      <c r="I559">
        <v>4.12913E-3</v>
      </c>
      <c r="J559">
        <v>7.1609799999999997E-4</v>
      </c>
      <c r="K559">
        <v>5.7661499999999997</v>
      </c>
      <c r="L559">
        <v>8.0909709999999997</v>
      </c>
      <c r="M559" t="s">
        <v>2319</v>
      </c>
      <c r="N559">
        <v>34.903789749956502</v>
      </c>
    </row>
    <row r="560" spans="1:14" x14ac:dyDescent="0.2">
      <c r="A560" t="s">
        <v>39</v>
      </c>
      <c r="B560">
        <v>69</v>
      </c>
      <c r="C560">
        <v>3</v>
      </c>
      <c r="D560" t="s">
        <v>262</v>
      </c>
      <c r="E560">
        <v>89521693</v>
      </c>
      <c r="F560" t="s">
        <v>605</v>
      </c>
      <c r="G560" t="s">
        <v>604</v>
      </c>
      <c r="H560">
        <v>20708</v>
      </c>
      <c r="I560">
        <v>-4.14826E-3</v>
      </c>
      <c r="J560">
        <v>6.11606E-4</v>
      </c>
      <c r="K560">
        <v>-6.7825800000000003</v>
      </c>
      <c r="L560">
        <v>10.927941000000001</v>
      </c>
      <c r="M560" t="s">
        <v>2320</v>
      </c>
      <c r="N560">
        <v>110.217436595751</v>
      </c>
    </row>
    <row r="561" spans="1:14" x14ac:dyDescent="0.2">
      <c r="A561" t="s">
        <v>39</v>
      </c>
      <c r="B561">
        <v>8</v>
      </c>
      <c r="C561">
        <v>5</v>
      </c>
      <c r="D561" t="s">
        <v>137</v>
      </c>
      <c r="E561">
        <v>82858828</v>
      </c>
      <c r="F561" t="s">
        <v>607</v>
      </c>
      <c r="G561" t="s">
        <v>606</v>
      </c>
      <c r="H561">
        <v>20708</v>
      </c>
      <c r="I561">
        <v>-5.8280600000000004E-3</v>
      </c>
      <c r="J561">
        <v>7.8701400000000005E-4</v>
      </c>
      <c r="K561">
        <v>-7.4052800000000003</v>
      </c>
      <c r="L561">
        <v>12.883150000000001</v>
      </c>
      <c r="M561" t="s">
        <v>2321</v>
      </c>
      <c r="N561">
        <v>97.893892875820598</v>
      </c>
    </row>
    <row r="562" spans="1:14" x14ac:dyDescent="0.2">
      <c r="A562" t="s">
        <v>39</v>
      </c>
      <c r="B562">
        <v>61</v>
      </c>
      <c r="C562">
        <v>6</v>
      </c>
      <c r="D562" t="s">
        <v>798</v>
      </c>
      <c r="E562">
        <v>138872645</v>
      </c>
      <c r="F562" t="s">
        <v>604</v>
      </c>
      <c r="G562" t="s">
        <v>605</v>
      </c>
      <c r="H562">
        <v>20708</v>
      </c>
      <c r="I562">
        <v>-4.72355E-3</v>
      </c>
      <c r="J562">
        <v>8.4471999999999998E-4</v>
      </c>
      <c r="K562">
        <v>-5.59185</v>
      </c>
      <c r="L562">
        <v>7.6484670000000001</v>
      </c>
      <c r="M562" t="s">
        <v>2322</v>
      </c>
      <c r="N562">
        <v>147.86953733485299</v>
      </c>
    </row>
    <row r="563" spans="1:14" x14ac:dyDescent="0.2">
      <c r="A563" t="s">
        <v>39</v>
      </c>
      <c r="B563">
        <v>105</v>
      </c>
      <c r="C563">
        <v>7</v>
      </c>
      <c r="D563" t="s">
        <v>1933</v>
      </c>
      <c r="E563">
        <v>151489711</v>
      </c>
      <c r="F563" t="s">
        <v>605</v>
      </c>
      <c r="G563" t="s">
        <v>606</v>
      </c>
      <c r="H563">
        <v>20708</v>
      </c>
      <c r="I563">
        <v>-3.1869400000000001E-3</v>
      </c>
      <c r="J563">
        <v>7.3517199999999997E-4</v>
      </c>
      <c r="K563">
        <v>-4.3349599999999997</v>
      </c>
      <c r="L563">
        <v>4.83629</v>
      </c>
      <c r="M563" t="s">
        <v>877</v>
      </c>
      <c r="N563">
        <v>170.52727882570699</v>
      </c>
    </row>
    <row r="564" spans="1:14" x14ac:dyDescent="0.2">
      <c r="A564" t="s">
        <v>39</v>
      </c>
      <c r="B564">
        <v>81</v>
      </c>
      <c r="C564">
        <v>9</v>
      </c>
      <c r="D564" t="s">
        <v>848</v>
      </c>
      <c r="E564">
        <v>98230545</v>
      </c>
      <c r="F564" t="s">
        <v>604</v>
      </c>
      <c r="G564" t="s">
        <v>605</v>
      </c>
      <c r="H564">
        <v>20705</v>
      </c>
      <c r="I564">
        <v>-6.6496400000000001E-3</v>
      </c>
      <c r="J564">
        <v>1.32077E-3</v>
      </c>
      <c r="K564">
        <v>-5.0346799999999998</v>
      </c>
      <c r="L564">
        <v>6.3199820000000004</v>
      </c>
      <c r="M564" t="s">
        <v>2323</v>
      </c>
      <c r="N564">
        <v>114.812417428736</v>
      </c>
    </row>
    <row r="565" spans="1:14" x14ac:dyDescent="0.2">
      <c r="A565" t="s">
        <v>39</v>
      </c>
      <c r="B565">
        <v>81</v>
      </c>
      <c r="C565">
        <v>14</v>
      </c>
      <c r="D565" t="s">
        <v>637</v>
      </c>
      <c r="E565">
        <v>59625997</v>
      </c>
      <c r="F565" t="s">
        <v>606</v>
      </c>
      <c r="G565" t="s">
        <v>607</v>
      </c>
      <c r="H565">
        <v>20559</v>
      </c>
      <c r="I565">
        <v>-8.4090899999999993E-3</v>
      </c>
      <c r="J565">
        <v>1.14774E-3</v>
      </c>
      <c r="K565">
        <v>-7.3266200000000001</v>
      </c>
      <c r="L565">
        <v>12.627048</v>
      </c>
      <c r="M565" t="s">
        <v>2324</v>
      </c>
      <c r="N565">
        <v>54.371387675587201</v>
      </c>
    </row>
    <row r="566" spans="1:14" x14ac:dyDescent="0.2">
      <c r="A566" t="s">
        <v>39</v>
      </c>
      <c r="B566">
        <v>53</v>
      </c>
      <c r="C566">
        <v>15</v>
      </c>
      <c r="D566" t="s">
        <v>849</v>
      </c>
      <c r="E566">
        <v>39362902</v>
      </c>
      <c r="F566" t="s">
        <v>604</v>
      </c>
      <c r="G566" t="s">
        <v>605</v>
      </c>
      <c r="H566">
        <v>20583</v>
      </c>
      <c r="I566">
        <v>4.6161199999999996E-3</v>
      </c>
      <c r="J566">
        <v>7.6371299999999996E-4</v>
      </c>
      <c r="K566">
        <v>6.0443100000000003</v>
      </c>
      <c r="L566">
        <v>8.8237579999999998</v>
      </c>
      <c r="M566" t="s">
        <v>2325</v>
      </c>
      <c r="N566">
        <v>60.767726440354998</v>
      </c>
    </row>
    <row r="567" spans="1:14" x14ac:dyDescent="0.2">
      <c r="A567" t="s">
        <v>39</v>
      </c>
      <c r="B567">
        <v>27</v>
      </c>
      <c r="C567">
        <v>17</v>
      </c>
      <c r="D567" t="s">
        <v>850</v>
      </c>
      <c r="E567">
        <v>73871467</v>
      </c>
      <c r="F567" t="s">
        <v>606</v>
      </c>
      <c r="G567" t="s">
        <v>607</v>
      </c>
      <c r="H567">
        <v>20651</v>
      </c>
      <c r="I567">
        <v>-4.2830699999999999E-3</v>
      </c>
      <c r="J567">
        <v>7.8527899999999995E-4</v>
      </c>
      <c r="K567">
        <v>-5.4542000000000002</v>
      </c>
      <c r="L567">
        <v>7.3080790000000002</v>
      </c>
      <c r="M567" t="s">
        <v>2326</v>
      </c>
      <c r="N567">
        <v>110.38119073335599</v>
      </c>
    </row>
  </sheetData>
  <mergeCells count="1">
    <mergeCell ref="A1:P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8CBFC-5442-5C44-BF14-49900D3C6AEA}">
  <dimension ref="A1:AF85"/>
  <sheetViews>
    <sheetView topLeftCell="A64" workbookViewId="0">
      <selection sqref="A1:P1"/>
    </sheetView>
  </sheetViews>
  <sheetFormatPr baseColWidth="10" defaultRowHeight="16" x14ac:dyDescent="0.2"/>
  <cols>
    <col min="1" max="1" width="18.5" bestFit="1" customWidth="1"/>
  </cols>
  <sheetData>
    <row r="1" spans="1:32" ht="63" customHeight="1" x14ac:dyDescent="0.2">
      <c r="A1" s="27" t="s">
        <v>1404</v>
      </c>
      <c r="B1" s="27"/>
      <c r="C1" s="27"/>
      <c r="D1" s="27"/>
      <c r="E1" s="27"/>
      <c r="F1" s="27"/>
      <c r="G1" s="27"/>
      <c r="H1" s="27"/>
      <c r="I1" s="27"/>
      <c r="J1" s="27"/>
      <c r="K1" s="27"/>
      <c r="L1" s="27"/>
      <c r="M1" s="27"/>
      <c r="N1" s="27"/>
      <c r="O1" s="27"/>
      <c r="P1" s="27"/>
      <c r="Q1" s="12"/>
      <c r="R1" s="12"/>
      <c r="S1" s="12"/>
      <c r="T1" s="12"/>
      <c r="U1" s="12"/>
      <c r="V1" s="12"/>
      <c r="W1" s="12"/>
      <c r="X1" s="12"/>
      <c r="Y1" s="12"/>
      <c r="Z1" s="12"/>
      <c r="AA1" s="12"/>
      <c r="AB1" s="12"/>
      <c r="AC1" s="12"/>
      <c r="AD1" s="12"/>
      <c r="AE1" s="12"/>
      <c r="AF1" s="12"/>
    </row>
    <row r="2" spans="1:32" x14ac:dyDescent="0.2">
      <c r="A2" t="s">
        <v>94</v>
      </c>
      <c r="B2" t="s">
        <v>120</v>
      </c>
      <c r="C2" t="s">
        <v>121</v>
      </c>
      <c r="D2" t="s">
        <v>122</v>
      </c>
      <c r="E2" t="s">
        <v>123</v>
      </c>
      <c r="F2" t="s">
        <v>598</v>
      </c>
      <c r="G2" t="s">
        <v>599</v>
      </c>
      <c r="H2" t="s">
        <v>600</v>
      </c>
      <c r="I2" t="s">
        <v>601</v>
      </c>
      <c r="J2" t="s">
        <v>602</v>
      </c>
      <c r="K2" t="s">
        <v>603</v>
      </c>
      <c r="L2" t="s">
        <v>124</v>
      </c>
      <c r="M2" t="s">
        <v>125</v>
      </c>
      <c r="N2" t="s">
        <v>126</v>
      </c>
    </row>
    <row r="3" spans="1:32" x14ac:dyDescent="0.2">
      <c r="A3" t="s">
        <v>106</v>
      </c>
      <c r="B3">
        <v>4165</v>
      </c>
      <c r="C3">
        <v>1</v>
      </c>
      <c r="D3" t="s">
        <v>256</v>
      </c>
      <c r="E3">
        <v>47980916</v>
      </c>
      <c r="F3" t="s">
        <v>607</v>
      </c>
      <c r="G3" t="s">
        <v>604</v>
      </c>
      <c r="H3">
        <v>19603</v>
      </c>
      <c r="I3">
        <v>3.9297699999999998E-2</v>
      </c>
      <c r="J3">
        <v>6.6633500000000002E-3</v>
      </c>
      <c r="K3">
        <v>5.8975900000000001</v>
      </c>
      <c r="L3">
        <v>8.4331499999999995</v>
      </c>
      <c r="M3" t="s">
        <v>1405</v>
      </c>
      <c r="N3">
        <v>74.091624361151602</v>
      </c>
    </row>
    <row r="4" spans="1:32" x14ac:dyDescent="0.2">
      <c r="A4" t="s">
        <v>106</v>
      </c>
      <c r="B4">
        <v>5071</v>
      </c>
      <c r="C4">
        <v>1</v>
      </c>
      <c r="D4" t="s">
        <v>1406</v>
      </c>
      <c r="E4">
        <v>208414033</v>
      </c>
      <c r="F4" t="s">
        <v>605</v>
      </c>
      <c r="G4" t="s">
        <v>604</v>
      </c>
      <c r="H4">
        <v>19771</v>
      </c>
      <c r="I4">
        <v>-2.1360199999999999E-2</v>
      </c>
      <c r="J4">
        <v>3.9418999999999999E-3</v>
      </c>
      <c r="K4">
        <v>-5.4187500000000002</v>
      </c>
      <c r="L4">
        <v>7.2217159999999998</v>
      </c>
      <c r="M4" t="s">
        <v>1407</v>
      </c>
      <c r="N4">
        <v>229.10896277870799</v>
      </c>
    </row>
    <row r="5" spans="1:32" x14ac:dyDescent="0.2">
      <c r="A5" t="s">
        <v>106</v>
      </c>
      <c r="B5">
        <v>3053</v>
      </c>
      <c r="C5">
        <v>1</v>
      </c>
      <c r="D5" t="s">
        <v>1408</v>
      </c>
      <c r="E5">
        <v>54877232</v>
      </c>
      <c r="F5" t="s">
        <v>604</v>
      </c>
      <c r="G5" t="s">
        <v>605</v>
      </c>
      <c r="H5">
        <v>19652</v>
      </c>
      <c r="I5">
        <v>-9.2743699999999998E-2</v>
      </c>
      <c r="J5">
        <v>2.12182E-2</v>
      </c>
      <c r="K5">
        <v>-4.3709600000000002</v>
      </c>
      <c r="L5">
        <v>4.9076199999999996</v>
      </c>
      <c r="M5" t="s">
        <v>1409</v>
      </c>
      <c r="N5">
        <v>79.170257622989894</v>
      </c>
    </row>
    <row r="6" spans="1:32" x14ac:dyDescent="0.2">
      <c r="A6" t="s">
        <v>106</v>
      </c>
      <c r="B6">
        <v>171</v>
      </c>
      <c r="C6">
        <v>1</v>
      </c>
      <c r="D6" t="s">
        <v>1410</v>
      </c>
      <c r="E6">
        <v>114323515</v>
      </c>
      <c r="F6" t="s">
        <v>607</v>
      </c>
      <c r="G6" t="s">
        <v>604</v>
      </c>
      <c r="H6">
        <v>19682</v>
      </c>
      <c r="I6">
        <v>4.0848700000000002E-2</v>
      </c>
      <c r="J6">
        <v>9.6985200000000004E-3</v>
      </c>
      <c r="K6">
        <v>4.2118500000000001</v>
      </c>
      <c r="L6">
        <v>4.5963909999999997</v>
      </c>
      <c r="M6" t="s">
        <v>1411</v>
      </c>
      <c r="N6">
        <v>145.26332080063801</v>
      </c>
    </row>
    <row r="7" spans="1:32" x14ac:dyDescent="0.2">
      <c r="A7" t="s">
        <v>106</v>
      </c>
      <c r="B7">
        <v>1748</v>
      </c>
      <c r="C7">
        <v>1</v>
      </c>
      <c r="D7" t="s">
        <v>1412</v>
      </c>
      <c r="E7">
        <v>155536738</v>
      </c>
      <c r="F7" t="s">
        <v>606</v>
      </c>
      <c r="G7" t="s">
        <v>607</v>
      </c>
      <c r="H7">
        <v>19771</v>
      </c>
      <c r="I7">
        <v>-0.232317</v>
      </c>
      <c r="J7">
        <v>5.5529799999999997E-2</v>
      </c>
      <c r="K7">
        <v>-4.1836399999999996</v>
      </c>
      <c r="L7">
        <v>4.5423070000000001</v>
      </c>
      <c r="M7" t="s">
        <v>1413</v>
      </c>
      <c r="N7">
        <v>169.968858327307</v>
      </c>
    </row>
    <row r="8" spans="1:32" x14ac:dyDescent="0.2">
      <c r="A8" t="s">
        <v>106</v>
      </c>
      <c r="B8">
        <v>5432</v>
      </c>
      <c r="C8">
        <v>1</v>
      </c>
      <c r="D8" t="s">
        <v>1414</v>
      </c>
      <c r="E8">
        <v>41839822</v>
      </c>
      <c r="F8" t="s">
        <v>604</v>
      </c>
      <c r="G8" t="s">
        <v>607</v>
      </c>
      <c r="H8">
        <v>19771</v>
      </c>
      <c r="I8">
        <v>-1.4662E-2</v>
      </c>
      <c r="J8">
        <v>3.7017E-3</v>
      </c>
      <c r="K8">
        <v>-3.96088</v>
      </c>
      <c r="L8">
        <v>4.1268320000000003</v>
      </c>
      <c r="M8" t="s">
        <v>1415</v>
      </c>
      <c r="N8">
        <v>69.334732515982196</v>
      </c>
    </row>
    <row r="9" spans="1:32" x14ac:dyDescent="0.2">
      <c r="A9" t="s">
        <v>106</v>
      </c>
      <c r="B9">
        <v>14935</v>
      </c>
      <c r="C9">
        <v>2</v>
      </c>
      <c r="D9" t="s">
        <v>1416</v>
      </c>
      <c r="E9">
        <v>162910403</v>
      </c>
      <c r="F9" t="s">
        <v>607</v>
      </c>
      <c r="G9" t="s">
        <v>606</v>
      </c>
      <c r="H9">
        <v>17858</v>
      </c>
      <c r="I9">
        <v>3.1756699999999998E-3</v>
      </c>
      <c r="J9">
        <v>5.3497899999999999E-4</v>
      </c>
      <c r="K9">
        <v>5.93607</v>
      </c>
      <c r="L9">
        <v>8.5347170000000006</v>
      </c>
      <c r="M9" t="s">
        <v>1417</v>
      </c>
      <c r="N9">
        <v>179.274550771002</v>
      </c>
    </row>
    <row r="10" spans="1:32" x14ac:dyDescent="0.2">
      <c r="A10" t="s">
        <v>106</v>
      </c>
      <c r="B10">
        <v>14780</v>
      </c>
      <c r="C10">
        <v>2</v>
      </c>
      <c r="D10" t="s">
        <v>1418</v>
      </c>
      <c r="E10">
        <v>105510198</v>
      </c>
      <c r="F10" t="s">
        <v>606</v>
      </c>
      <c r="G10" t="s">
        <v>607</v>
      </c>
      <c r="H10">
        <v>19591</v>
      </c>
      <c r="I10">
        <v>-3.41516E-3</v>
      </c>
      <c r="J10">
        <v>6.8479900000000004E-4</v>
      </c>
      <c r="K10">
        <v>-4.9870999999999999</v>
      </c>
      <c r="L10">
        <v>6.2126029999999997</v>
      </c>
      <c r="M10" t="s">
        <v>1419</v>
      </c>
      <c r="N10">
        <v>126.261635958024</v>
      </c>
    </row>
    <row r="11" spans="1:32" x14ac:dyDescent="0.2">
      <c r="A11" t="s">
        <v>106</v>
      </c>
      <c r="B11">
        <v>4806</v>
      </c>
      <c r="C11">
        <v>3</v>
      </c>
      <c r="D11" t="s">
        <v>851</v>
      </c>
      <c r="E11">
        <v>190632012</v>
      </c>
      <c r="F11" t="s">
        <v>606</v>
      </c>
      <c r="G11" t="s">
        <v>607</v>
      </c>
      <c r="H11">
        <v>19683</v>
      </c>
      <c r="I11">
        <v>-0.122778</v>
      </c>
      <c r="J11">
        <v>1.4449200000000001E-2</v>
      </c>
      <c r="K11">
        <v>-8.4971899999999998</v>
      </c>
      <c r="L11">
        <v>16.711684000000002</v>
      </c>
      <c r="M11" t="s">
        <v>1420</v>
      </c>
      <c r="N11">
        <v>214.335546835663</v>
      </c>
    </row>
    <row r="12" spans="1:32" x14ac:dyDescent="0.2">
      <c r="A12" t="s">
        <v>106</v>
      </c>
      <c r="B12">
        <v>8452</v>
      </c>
      <c r="C12">
        <v>3</v>
      </c>
      <c r="D12" t="s">
        <v>1421</v>
      </c>
      <c r="E12">
        <v>190566739</v>
      </c>
      <c r="F12" t="s">
        <v>605</v>
      </c>
      <c r="G12" t="s">
        <v>606</v>
      </c>
      <c r="H12">
        <v>19518</v>
      </c>
      <c r="I12">
        <v>-4.3638200000000002E-2</v>
      </c>
      <c r="J12">
        <v>9.2385499999999999E-3</v>
      </c>
      <c r="K12">
        <v>-4.72349</v>
      </c>
      <c r="L12">
        <v>5.6348279999999997</v>
      </c>
      <c r="M12" t="s">
        <v>1422</v>
      </c>
      <c r="N12">
        <v>213.86419476965</v>
      </c>
    </row>
    <row r="13" spans="1:32" x14ac:dyDescent="0.2">
      <c r="A13" t="s">
        <v>106</v>
      </c>
      <c r="B13">
        <v>5834</v>
      </c>
      <c r="C13">
        <v>3</v>
      </c>
      <c r="D13" t="s">
        <v>1423</v>
      </c>
      <c r="E13">
        <v>56218516</v>
      </c>
      <c r="F13" t="s">
        <v>604</v>
      </c>
      <c r="G13" t="s">
        <v>605</v>
      </c>
      <c r="H13">
        <v>19559</v>
      </c>
      <c r="I13">
        <v>-1.64616E-2</v>
      </c>
      <c r="J13">
        <v>3.8587000000000001E-3</v>
      </c>
      <c r="K13">
        <v>-4.2660999999999998</v>
      </c>
      <c r="L13">
        <v>4.7013299999999996</v>
      </c>
      <c r="M13" t="s">
        <v>1424</v>
      </c>
      <c r="N13">
        <v>74.187180956157604</v>
      </c>
    </row>
    <row r="14" spans="1:32" x14ac:dyDescent="0.2">
      <c r="A14" t="s">
        <v>106</v>
      </c>
      <c r="B14">
        <v>1712</v>
      </c>
      <c r="C14">
        <v>3</v>
      </c>
      <c r="D14" t="s">
        <v>1425</v>
      </c>
      <c r="E14">
        <v>77092741</v>
      </c>
      <c r="F14" t="s">
        <v>604</v>
      </c>
      <c r="G14" t="s">
        <v>605</v>
      </c>
      <c r="H14">
        <v>19449</v>
      </c>
      <c r="I14">
        <v>-5.63233E-2</v>
      </c>
      <c r="J14">
        <v>1.4066499999999999E-2</v>
      </c>
      <c r="K14">
        <v>-4.00406</v>
      </c>
      <c r="L14">
        <v>4.2057630000000001</v>
      </c>
      <c r="M14" t="s">
        <v>1426</v>
      </c>
      <c r="N14">
        <v>105.294093999631</v>
      </c>
    </row>
    <row r="15" spans="1:32" x14ac:dyDescent="0.2">
      <c r="A15" t="s">
        <v>106</v>
      </c>
      <c r="B15">
        <v>2441</v>
      </c>
      <c r="C15">
        <v>4</v>
      </c>
      <c r="D15" t="s">
        <v>1427</v>
      </c>
      <c r="E15">
        <v>53757674</v>
      </c>
      <c r="F15" t="s">
        <v>605</v>
      </c>
      <c r="G15" t="s">
        <v>604</v>
      </c>
      <c r="H15">
        <v>18986</v>
      </c>
      <c r="I15">
        <v>5.8153200000000002E-2</v>
      </c>
      <c r="J15">
        <v>1.1042700000000001E-2</v>
      </c>
      <c r="K15">
        <v>5.2661899999999999</v>
      </c>
      <c r="L15">
        <v>6.8561079999999999</v>
      </c>
      <c r="M15" t="s">
        <v>1428</v>
      </c>
      <c r="N15">
        <v>69.684203335515605</v>
      </c>
    </row>
    <row r="16" spans="1:32" x14ac:dyDescent="0.2">
      <c r="A16" t="s">
        <v>106</v>
      </c>
      <c r="B16">
        <v>4878</v>
      </c>
      <c r="C16">
        <v>4</v>
      </c>
      <c r="D16" t="s">
        <v>1429</v>
      </c>
      <c r="E16">
        <v>14312710</v>
      </c>
      <c r="F16" t="s">
        <v>604</v>
      </c>
      <c r="G16" t="s">
        <v>605</v>
      </c>
      <c r="H16">
        <v>19738</v>
      </c>
      <c r="I16">
        <v>-1.94211E-2</v>
      </c>
      <c r="J16">
        <v>5.2138499999999999E-3</v>
      </c>
      <c r="K16">
        <v>-3.7249099999999999</v>
      </c>
      <c r="L16">
        <v>3.7091020000000001</v>
      </c>
      <c r="M16" t="s">
        <v>1430</v>
      </c>
      <c r="N16">
        <v>28.6295854827973</v>
      </c>
    </row>
    <row r="17" spans="1:14" x14ac:dyDescent="0.2">
      <c r="A17" t="s">
        <v>106</v>
      </c>
      <c r="B17">
        <v>5530</v>
      </c>
      <c r="C17">
        <v>5</v>
      </c>
      <c r="D17" t="s">
        <v>859</v>
      </c>
      <c r="E17">
        <v>90808954</v>
      </c>
      <c r="F17" t="s">
        <v>605</v>
      </c>
      <c r="G17" t="s">
        <v>604</v>
      </c>
      <c r="H17">
        <v>19525</v>
      </c>
      <c r="I17">
        <v>-3.0902300000000001E-2</v>
      </c>
      <c r="J17">
        <v>4.0708599999999999E-3</v>
      </c>
      <c r="K17">
        <v>-7.5911099999999996</v>
      </c>
      <c r="L17">
        <v>13.498699999999999</v>
      </c>
      <c r="M17" t="s">
        <v>1431</v>
      </c>
      <c r="N17">
        <v>103.921354893109</v>
      </c>
    </row>
    <row r="18" spans="1:14" x14ac:dyDescent="0.2">
      <c r="A18" t="s">
        <v>106</v>
      </c>
      <c r="B18">
        <v>12734</v>
      </c>
      <c r="C18">
        <v>5</v>
      </c>
      <c r="D18" t="s">
        <v>853</v>
      </c>
      <c r="E18">
        <v>66145563</v>
      </c>
      <c r="F18" t="s">
        <v>607</v>
      </c>
      <c r="G18" t="s">
        <v>606</v>
      </c>
      <c r="H18">
        <v>19469</v>
      </c>
      <c r="I18">
        <v>2.0826600000000001E-2</v>
      </c>
      <c r="J18">
        <v>3.8701600000000001E-3</v>
      </c>
      <c r="K18">
        <v>5.38131</v>
      </c>
      <c r="L18">
        <v>7.131087</v>
      </c>
      <c r="M18" t="s">
        <v>1432</v>
      </c>
      <c r="N18">
        <v>76.646511440418095</v>
      </c>
    </row>
    <row r="19" spans="1:14" x14ac:dyDescent="0.2">
      <c r="A19" t="s">
        <v>106</v>
      </c>
      <c r="B19">
        <v>2083</v>
      </c>
      <c r="C19">
        <v>5</v>
      </c>
      <c r="D19" t="s">
        <v>550</v>
      </c>
      <c r="E19">
        <v>81842023</v>
      </c>
      <c r="F19" t="s">
        <v>605</v>
      </c>
      <c r="G19" t="s">
        <v>604</v>
      </c>
      <c r="H19">
        <v>19573</v>
      </c>
      <c r="I19">
        <v>3.3908599999999997E-2</v>
      </c>
      <c r="J19">
        <v>6.4088599999999997E-3</v>
      </c>
      <c r="K19">
        <v>5.2908999999999997</v>
      </c>
      <c r="L19">
        <v>6.9146559999999999</v>
      </c>
      <c r="M19" t="s">
        <v>1433</v>
      </c>
      <c r="N19">
        <v>96.346548653797399</v>
      </c>
    </row>
    <row r="20" spans="1:14" x14ac:dyDescent="0.2">
      <c r="A20" t="s">
        <v>106</v>
      </c>
      <c r="B20">
        <v>9906</v>
      </c>
      <c r="C20">
        <v>5</v>
      </c>
      <c r="D20" t="s">
        <v>269</v>
      </c>
      <c r="E20">
        <v>170778824</v>
      </c>
      <c r="F20" t="s">
        <v>605</v>
      </c>
      <c r="G20" t="s">
        <v>604</v>
      </c>
      <c r="H20">
        <v>19771</v>
      </c>
      <c r="I20">
        <v>-3.5382700000000003E-2</v>
      </c>
      <c r="J20">
        <v>7.3620300000000003E-3</v>
      </c>
      <c r="K20">
        <v>-4.8061100000000003</v>
      </c>
      <c r="L20">
        <v>5.8127750000000002</v>
      </c>
      <c r="M20" t="s">
        <v>1434</v>
      </c>
      <c r="N20">
        <v>186.49710207857001</v>
      </c>
    </row>
    <row r="21" spans="1:14" x14ac:dyDescent="0.2">
      <c r="A21" t="s">
        <v>106</v>
      </c>
      <c r="B21">
        <v>999</v>
      </c>
      <c r="C21">
        <v>6</v>
      </c>
      <c r="D21" t="s">
        <v>1435</v>
      </c>
      <c r="E21">
        <v>31319907</v>
      </c>
      <c r="F21" t="s">
        <v>604</v>
      </c>
      <c r="G21" t="s">
        <v>605</v>
      </c>
      <c r="H21">
        <v>19540</v>
      </c>
      <c r="I21">
        <v>2.3711400000000001E-2</v>
      </c>
      <c r="J21">
        <v>5.4950900000000002E-3</v>
      </c>
      <c r="K21">
        <v>4.3150199999999996</v>
      </c>
      <c r="L21">
        <v>4.7969970000000002</v>
      </c>
      <c r="M21" t="s">
        <v>1436</v>
      </c>
      <c r="N21">
        <v>51.267725453640502</v>
      </c>
    </row>
    <row r="22" spans="1:14" x14ac:dyDescent="0.2">
      <c r="A22" t="s">
        <v>106</v>
      </c>
      <c r="B22">
        <v>6904</v>
      </c>
      <c r="C22">
        <v>7</v>
      </c>
      <c r="D22" t="s">
        <v>640</v>
      </c>
      <c r="E22">
        <v>2789880</v>
      </c>
      <c r="F22" t="s">
        <v>605</v>
      </c>
      <c r="G22" t="s">
        <v>606</v>
      </c>
      <c r="H22">
        <v>19771</v>
      </c>
      <c r="I22">
        <v>-3.71528E-2</v>
      </c>
      <c r="J22">
        <v>7.3188300000000001E-3</v>
      </c>
      <c r="K22">
        <v>-5.0763299999999996</v>
      </c>
      <c r="L22">
        <v>6.4147679999999996</v>
      </c>
      <c r="M22" t="s">
        <v>1437</v>
      </c>
      <c r="N22">
        <v>4.1427620999233303</v>
      </c>
    </row>
    <row r="23" spans="1:14" x14ac:dyDescent="0.2">
      <c r="A23" t="s">
        <v>106</v>
      </c>
      <c r="B23">
        <v>14631</v>
      </c>
      <c r="C23">
        <v>7</v>
      </c>
      <c r="D23" t="s">
        <v>1438</v>
      </c>
      <c r="E23">
        <v>19670350</v>
      </c>
      <c r="F23" t="s">
        <v>607</v>
      </c>
      <c r="G23" t="s">
        <v>604</v>
      </c>
      <c r="H23">
        <v>19760</v>
      </c>
      <c r="I23">
        <v>-1.07055E-2</v>
      </c>
      <c r="J23">
        <v>2.2366299999999999E-3</v>
      </c>
      <c r="K23">
        <v>-4.7864500000000003</v>
      </c>
      <c r="L23">
        <v>5.7701700000000002</v>
      </c>
      <c r="M23" t="s">
        <v>1439</v>
      </c>
      <c r="N23">
        <v>34.697141823442102</v>
      </c>
    </row>
    <row r="24" spans="1:14" x14ac:dyDescent="0.2">
      <c r="A24" t="s">
        <v>106</v>
      </c>
      <c r="B24">
        <v>175</v>
      </c>
      <c r="C24">
        <v>7</v>
      </c>
      <c r="D24" t="s">
        <v>1440</v>
      </c>
      <c r="E24">
        <v>2940777</v>
      </c>
      <c r="F24" t="s">
        <v>607</v>
      </c>
      <c r="G24" t="s">
        <v>606</v>
      </c>
      <c r="H24">
        <v>18028</v>
      </c>
      <c r="I24">
        <v>-5.2917199999999998E-3</v>
      </c>
      <c r="J24">
        <v>1.4550100000000001E-3</v>
      </c>
      <c r="K24">
        <v>-3.6368999999999998</v>
      </c>
      <c r="L24">
        <v>3.5591919999999999</v>
      </c>
      <c r="M24" t="s">
        <v>877</v>
      </c>
      <c r="N24">
        <v>4.3908533187359398</v>
      </c>
    </row>
    <row r="25" spans="1:14" x14ac:dyDescent="0.2">
      <c r="A25" t="s">
        <v>106</v>
      </c>
      <c r="B25">
        <v>2570</v>
      </c>
      <c r="C25">
        <v>9</v>
      </c>
      <c r="D25" t="s">
        <v>1441</v>
      </c>
      <c r="E25">
        <v>129253461</v>
      </c>
      <c r="F25" t="s">
        <v>606</v>
      </c>
      <c r="G25" t="s">
        <v>607</v>
      </c>
      <c r="H25">
        <v>19583</v>
      </c>
      <c r="I25">
        <v>-3.5792499999999998E-2</v>
      </c>
      <c r="J25">
        <v>8.5983599999999993E-3</v>
      </c>
      <c r="K25">
        <v>-4.1627200000000002</v>
      </c>
      <c r="L25">
        <v>4.5024059999999997</v>
      </c>
      <c r="M25" t="s">
        <v>1442</v>
      </c>
      <c r="N25">
        <v>153.05166611720901</v>
      </c>
    </row>
    <row r="26" spans="1:14" x14ac:dyDescent="0.2">
      <c r="A26" t="s">
        <v>106</v>
      </c>
      <c r="B26">
        <v>5232</v>
      </c>
      <c r="C26">
        <v>10</v>
      </c>
      <c r="D26" t="s">
        <v>576</v>
      </c>
      <c r="E26">
        <v>126424823</v>
      </c>
      <c r="F26" t="s">
        <v>606</v>
      </c>
      <c r="G26" t="s">
        <v>607</v>
      </c>
      <c r="H26">
        <v>19486</v>
      </c>
      <c r="I26">
        <v>-3.5228299999999997E-2</v>
      </c>
      <c r="J26">
        <v>3.76108E-3</v>
      </c>
      <c r="K26">
        <v>-9.3665400000000005</v>
      </c>
      <c r="L26">
        <v>20.125247999999999</v>
      </c>
      <c r="M26" t="s">
        <v>1443</v>
      </c>
      <c r="N26">
        <v>160.98089038964301</v>
      </c>
    </row>
    <row r="27" spans="1:14" x14ac:dyDescent="0.2">
      <c r="A27" t="s">
        <v>106</v>
      </c>
      <c r="B27">
        <v>3056</v>
      </c>
      <c r="C27">
        <v>10</v>
      </c>
      <c r="D27" t="s">
        <v>1444</v>
      </c>
      <c r="E27">
        <v>50340304</v>
      </c>
      <c r="F27" t="s">
        <v>606</v>
      </c>
      <c r="G27" t="s">
        <v>605</v>
      </c>
      <c r="H27">
        <v>19771</v>
      </c>
      <c r="I27">
        <v>-7.30682E-2</v>
      </c>
      <c r="J27">
        <v>1.18878E-2</v>
      </c>
      <c r="K27">
        <v>-6.1465100000000001</v>
      </c>
      <c r="L27">
        <v>9.101229</v>
      </c>
      <c r="M27" t="s">
        <v>1445</v>
      </c>
      <c r="N27">
        <v>71.226919786767198</v>
      </c>
    </row>
    <row r="28" spans="1:14" x14ac:dyDescent="0.2">
      <c r="A28" t="s">
        <v>106</v>
      </c>
      <c r="B28">
        <v>2836</v>
      </c>
      <c r="C28">
        <v>10</v>
      </c>
      <c r="D28" t="s">
        <v>1446</v>
      </c>
      <c r="E28">
        <v>126582160</v>
      </c>
      <c r="F28" t="s">
        <v>607</v>
      </c>
      <c r="G28" t="s">
        <v>606</v>
      </c>
      <c r="H28">
        <v>19771</v>
      </c>
      <c r="I28">
        <v>5.1197300000000001E-2</v>
      </c>
      <c r="J28">
        <v>1.31393E-2</v>
      </c>
      <c r="K28">
        <v>3.89649</v>
      </c>
      <c r="L28">
        <v>4.0105570000000004</v>
      </c>
      <c r="M28" t="s">
        <v>1447</v>
      </c>
      <c r="N28">
        <v>161.235485684004</v>
      </c>
    </row>
    <row r="29" spans="1:14" x14ac:dyDescent="0.2">
      <c r="A29" t="s">
        <v>106</v>
      </c>
      <c r="B29">
        <v>6101</v>
      </c>
      <c r="C29">
        <v>11</v>
      </c>
      <c r="D29" t="s">
        <v>1448</v>
      </c>
      <c r="E29">
        <v>111072779</v>
      </c>
      <c r="F29" t="s">
        <v>606</v>
      </c>
      <c r="G29" t="s">
        <v>607</v>
      </c>
      <c r="H29">
        <v>19515</v>
      </c>
      <c r="I29">
        <v>4.5373799999999999E-2</v>
      </c>
      <c r="J29">
        <v>7.2531999999999996E-3</v>
      </c>
      <c r="K29">
        <v>6.2556900000000004</v>
      </c>
      <c r="L29">
        <v>9.4025719999999993</v>
      </c>
      <c r="M29" t="s">
        <v>1449</v>
      </c>
      <c r="N29">
        <v>118.20263694462101</v>
      </c>
    </row>
    <row r="30" spans="1:14" x14ac:dyDescent="0.2">
      <c r="A30" t="s">
        <v>106</v>
      </c>
      <c r="B30">
        <v>6948</v>
      </c>
      <c r="C30">
        <v>11</v>
      </c>
      <c r="D30" t="s">
        <v>554</v>
      </c>
      <c r="E30">
        <v>10673739</v>
      </c>
      <c r="F30" t="s">
        <v>605</v>
      </c>
      <c r="G30" t="s">
        <v>604</v>
      </c>
      <c r="H30">
        <v>19771</v>
      </c>
      <c r="I30">
        <v>-3.2987299999999997E-2</v>
      </c>
      <c r="J30">
        <v>7.3196499999999996E-3</v>
      </c>
      <c r="K30">
        <v>-4.5066699999999997</v>
      </c>
      <c r="L30">
        <v>5.1814349999999996</v>
      </c>
      <c r="M30" t="s">
        <v>1450</v>
      </c>
      <c r="N30">
        <v>20.668061521815002</v>
      </c>
    </row>
    <row r="31" spans="1:14" x14ac:dyDescent="0.2">
      <c r="A31" t="s">
        <v>106</v>
      </c>
      <c r="B31">
        <v>125</v>
      </c>
      <c r="C31">
        <v>11</v>
      </c>
      <c r="D31" t="s">
        <v>1451</v>
      </c>
      <c r="E31">
        <v>30771782</v>
      </c>
      <c r="F31" t="s">
        <v>606</v>
      </c>
      <c r="G31" t="s">
        <v>607</v>
      </c>
      <c r="H31">
        <v>18359</v>
      </c>
      <c r="I31">
        <v>-1.06902E-2</v>
      </c>
      <c r="J31">
        <v>2.8061800000000001E-3</v>
      </c>
      <c r="K31">
        <v>-3.80951</v>
      </c>
      <c r="L31">
        <v>3.8562240000000001</v>
      </c>
      <c r="M31" t="s">
        <v>1452</v>
      </c>
      <c r="N31">
        <v>48.182519875260297</v>
      </c>
    </row>
    <row r="32" spans="1:14" x14ac:dyDescent="0.2">
      <c r="A32" t="s">
        <v>106</v>
      </c>
      <c r="B32">
        <v>3099</v>
      </c>
      <c r="C32">
        <v>12</v>
      </c>
      <c r="D32" t="s">
        <v>236</v>
      </c>
      <c r="E32">
        <v>65874956</v>
      </c>
      <c r="F32" t="s">
        <v>605</v>
      </c>
      <c r="G32" t="s">
        <v>604</v>
      </c>
      <c r="H32">
        <v>19366</v>
      </c>
      <c r="I32">
        <v>-0.11157</v>
      </c>
      <c r="J32">
        <v>1.16483E-2</v>
      </c>
      <c r="K32">
        <v>-9.5782900000000009</v>
      </c>
      <c r="L32">
        <v>21.005828999999999</v>
      </c>
      <c r="M32" t="s">
        <v>1453</v>
      </c>
      <c r="N32">
        <v>78.441046681470596</v>
      </c>
    </row>
    <row r="33" spans="1:14" x14ac:dyDescent="0.2">
      <c r="A33" t="s">
        <v>106</v>
      </c>
      <c r="B33">
        <v>6598</v>
      </c>
      <c r="C33">
        <v>12</v>
      </c>
      <c r="D33" t="s">
        <v>153</v>
      </c>
      <c r="E33">
        <v>106476805</v>
      </c>
      <c r="F33" t="s">
        <v>605</v>
      </c>
      <c r="G33" t="s">
        <v>604</v>
      </c>
      <c r="H33">
        <v>19771</v>
      </c>
      <c r="I33">
        <v>-8.7475499999999998E-2</v>
      </c>
      <c r="J33">
        <v>1.09318E-2</v>
      </c>
      <c r="K33">
        <v>-8.0019100000000005</v>
      </c>
      <c r="L33">
        <v>14.911867000000001</v>
      </c>
      <c r="M33" t="s">
        <v>1454</v>
      </c>
      <c r="N33">
        <v>125.417911078522</v>
      </c>
    </row>
    <row r="34" spans="1:14" x14ac:dyDescent="0.2">
      <c r="A34" t="s">
        <v>106</v>
      </c>
      <c r="B34">
        <v>5281</v>
      </c>
      <c r="C34">
        <v>12</v>
      </c>
      <c r="D34" t="s">
        <v>854</v>
      </c>
      <c r="E34">
        <v>117332156</v>
      </c>
      <c r="F34" t="s">
        <v>605</v>
      </c>
      <c r="G34" t="s">
        <v>604</v>
      </c>
      <c r="H34">
        <v>19757</v>
      </c>
      <c r="I34">
        <v>6.43513E-2</v>
      </c>
      <c r="J34">
        <v>9.8562400000000005E-3</v>
      </c>
      <c r="K34">
        <v>6.5289999999999999</v>
      </c>
      <c r="L34">
        <v>10.179066000000001</v>
      </c>
      <c r="M34" t="s">
        <v>1455</v>
      </c>
      <c r="N34">
        <v>139.42079134816001</v>
      </c>
    </row>
    <row r="35" spans="1:14" x14ac:dyDescent="0.2">
      <c r="A35" t="s">
        <v>106</v>
      </c>
      <c r="B35">
        <v>12966</v>
      </c>
      <c r="C35">
        <v>12</v>
      </c>
      <c r="D35" t="s">
        <v>1456</v>
      </c>
      <c r="E35">
        <v>80114680</v>
      </c>
      <c r="F35" t="s">
        <v>604</v>
      </c>
      <c r="G35" t="s">
        <v>605</v>
      </c>
      <c r="H35">
        <v>18555</v>
      </c>
      <c r="I35">
        <v>3.8854300000000001E-2</v>
      </c>
      <c r="J35">
        <v>8.1242799999999993E-3</v>
      </c>
      <c r="K35">
        <v>4.7824900000000001</v>
      </c>
      <c r="L35">
        <v>5.7616199999999997</v>
      </c>
      <c r="M35" t="s">
        <v>1457</v>
      </c>
      <c r="N35">
        <v>96.327937789616001</v>
      </c>
    </row>
    <row r="36" spans="1:14" x14ac:dyDescent="0.2">
      <c r="A36" t="s">
        <v>106</v>
      </c>
      <c r="B36">
        <v>2745</v>
      </c>
      <c r="C36">
        <v>12</v>
      </c>
      <c r="D36" t="s">
        <v>1458</v>
      </c>
      <c r="E36">
        <v>79729193</v>
      </c>
      <c r="F36" t="s">
        <v>607</v>
      </c>
      <c r="G36" t="s">
        <v>606</v>
      </c>
      <c r="H36">
        <v>19771</v>
      </c>
      <c r="I36">
        <v>-0.17785000000000001</v>
      </c>
      <c r="J36">
        <v>4.7324199999999997E-2</v>
      </c>
      <c r="K36">
        <v>-3.75813</v>
      </c>
      <c r="L36">
        <v>3.7665220000000001</v>
      </c>
      <c r="M36" t="s">
        <v>877</v>
      </c>
      <c r="N36">
        <v>96.017948714190297</v>
      </c>
    </row>
    <row r="37" spans="1:14" x14ac:dyDescent="0.2">
      <c r="A37" t="s">
        <v>106</v>
      </c>
      <c r="B37">
        <v>10106</v>
      </c>
      <c r="C37">
        <v>13</v>
      </c>
      <c r="D37" t="s">
        <v>1459</v>
      </c>
      <c r="E37">
        <v>81225412</v>
      </c>
      <c r="F37" t="s">
        <v>604</v>
      </c>
      <c r="G37" t="s">
        <v>607</v>
      </c>
      <c r="H37">
        <v>19334</v>
      </c>
      <c r="I37">
        <v>-5.1886300000000003E-2</v>
      </c>
      <c r="J37">
        <v>8.7904999999999997E-3</v>
      </c>
      <c r="K37">
        <v>-5.9025400000000001</v>
      </c>
      <c r="L37">
        <v>8.4461759999999995</v>
      </c>
      <c r="M37" t="s">
        <v>1460</v>
      </c>
      <c r="N37">
        <v>80.197874836984298</v>
      </c>
    </row>
    <row r="38" spans="1:14" x14ac:dyDescent="0.2">
      <c r="A38" t="s">
        <v>106</v>
      </c>
      <c r="B38">
        <v>11214</v>
      </c>
      <c r="C38">
        <v>14</v>
      </c>
      <c r="D38" t="s">
        <v>237</v>
      </c>
      <c r="E38">
        <v>59072964</v>
      </c>
      <c r="F38" t="s">
        <v>607</v>
      </c>
      <c r="G38" t="s">
        <v>606</v>
      </c>
      <c r="H38">
        <v>19409</v>
      </c>
      <c r="I38">
        <v>-3.9492300000000001E-2</v>
      </c>
      <c r="J38">
        <v>6.7784100000000003E-3</v>
      </c>
      <c r="K38">
        <v>-5.8261900000000004</v>
      </c>
      <c r="L38">
        <v>8.2463669999999993</v>
      </c>
      <c r="M38" t="s">
        <v>1461</v>
      </c>
      <c r="N38">
        <v>53.845420290602902</v>
      </c>
    </row>
    <row r="39" spans="1:14" x14ac:dyDescent="0.2">
      <c r="A39" t="s">
        <v>106</v>
      </c>
      <c r="B39">
        <v>6223</v>
      </c>
      <c r="C39">
        <v>14</v>
      </c>
      <c r="D39" t="s">
        <v>1462</v>
      </c>
      <c r="E39">
        <v>96692608</v>
      </c>
      <c r="F39" t="s">
        <v>604</v>
      </c>
      <c r="G39" t="s">
        <v>607</v>
      </c>
      <c r="H39">
        <v>19573</v>
      </c>
      <c r="I39">
        <v>-5.2900099999999999E-2</v>
      </c>
      <c r="J39">
        <v>1.28547E-2</v>
      </c>
      <c r="K39">
        <v>-4.1152199999999999</v>
      </c>
      <c r="L39">
        <v>4.412509</v>
      </c>
      <c r="M39" t="s">
        <v>1463</v>
      </c>
      <c r="N39">
        <v>99.3808522786873</v>
      </c>
    </row>
    <row r="40" spans="1:14" x14ac:dyDescent="0.2">
      <c r="A40" t="s">
        <v>106</v>
      </c>
      <c r="B40">
        <v>11675</v>
      </c>
      <c r="C40">
        <v>14</v>
      </c>
      <c r="D40" t="s">
        <v>1464</v>
      </c>
      <c r="E40">
        <v>96662047</v>
      </c>
      <c r="F40" t="s">
        <v>604</v>
      </c>
      <c r="G40" t="s">
        <v>605</v>
      </c>
      <c r="H40">
        <v>19231</v>
      </c>
      <c r="I40">
        <v>2.10067E-2</v>
      </c>
      <c r="J40">
        <v>5.5488400000000002E-3</v>
      </c>
      <c r="K40">
        <v>3.7857799999999999</v>
      </c>
      <c r="L40">
        <v>3.81467</v>
      </c>
      <c r="M40" t="s">
        <v>877</v>
      </c>
      <c r="N40">
        <v>99.087013055669004</v>
      </c>
    </row>
    <row r="41" spans="1:14" x14ac:dyDescent="0.2">
      <c r="A41" t="s">
        <v>106</v>
      </c>
      <c r="B41">
        <v>3830</v>
      </c>
      <c r="C41">
        <v>15</v>
      </c>
      <c r="D41" t="s">
        <v>1465</v>
      </c>
      <c r="E41">
        <v>101227373</v>
      </c>
      <c r="F41" t="s">
        <v>604</v>
      </c>
      <c r="G41" t="s">
        <v>605</v>
      </c>
      <c r="H41">
        <v>19736</v>
      </c>
      <c r="I41">
        <v>-0.113472</v>
      </c>
      <c r="J41">
        <v>2.4122000000000001E-2</v>
      </c>
      <c r="K41">
        <v>-4.7040800000000003</v>
      </c>
      <c r="L41">
        <v>5.5934359999999996</v>
      </c>
      <c r="M41" t="s">
        <v>1466</v>
      </c>
      <c r="N41">
        <v>146.80871066730001</v>
      </c>
    </row>
    <row r="42" spans="1:14" x14ac:dyDescent="0.2">
      <c r="A42" t="s">
        <v>106</v>
      </c>
      <c r="B42">
        <v>4229</v>
      </c>
      <c r="C42">
        <v>16</v>
      </c>
      <c r="D42" t="s">
        <v>1467</v>
      </c>
      <c r="E42">
        <v>87240148</v>
      </c>
      <c r="F42" t="s">
        <v>604</v>
      </c>
      <c r="G42" t="s">
        <v>607</v>
      </c>
      <c r="H42">
        <v>19771</v>
      </c>
      <c r="I42">
        <v>-3.2405900000000001E-2</v>
      </c>
      <c r="J42">
        <v>4.7146999999999996E-3</v>
      </c>
      <c r="K42">
        <v>-6.8733700000000004</v>
      </c>
      <c r="L42">
        <v>11.202721</v>
      </c>
      <c r="M42" t="s">
        <v>1468</v>
      </c>
      <c r="N42">
        <v>125.34969405257699</v>
      </c>
    </row>
    <row r="43" spans="1:14" x14ac:dyDescent="0.2">
      <c r="A43" t="s">
        <v>106</v>
      </c>
      <c r="B43">
        <v>4680</v>
      </c>
      <c r="C43">
        <v>16</v>
      </c>
      <c r="D43" t="s">
        <v>1469</v>
      </c>
      <c r="E43">
        <v>90028106</v>
      </c>
      <c r="F43" t="s">
        <v>607</v>
      </c>
      <c r="G43" t="s">
        <v>604</v>
      </c>
      <c r="H43">
        <v>19720</v>
      </c>
      <c r="I43">
        <v>5.3950600000000001E-2</v>
      </c>
      <c r="J43">
        <v>8.2300600000000008E-3</v>
      </c>
      <c r="K43">
        <v>6.5553100000000004</v>
      </c>
      <c r="L43">
        <v>10.255488</v>
      </c>
      <c r="M43" t="s">
        <v>1470</v>
      </c>
      <c r="N43">
        <v>130.980797955442</v>
      </c>
    </row>
    <row r="44" spans="1:14" x14ac:dyDescent="0.2">
      <c r="A44" t="s">
        <v>106</v>
      </c>
      <c r="B44">
        <v>102</v>
      </c>
      <c r="C44">
        <v>16</v>
      </c>
      <c r="D44" t="s">
        <v>1471</v>
      </c>
      <c r="E44">
        <v>89684741</v>
      </c>
      <c r="F44" t="s">
        <v>604</v>
      </c>
      <c r="G44" t="s">
        <v>605</v>
      </c>
      <c r="H44">
        <v>18906</v>
      </c>
      <c r="I44">
        <v>2.66495E-2</v>
      </c>
      <c r="J44">
        <v>6.0950500000000003E-3</v>
      </c>
      <c r="K44">
        <v>4.3723200000000002</v>
      </c>
      <c r="L44">
        <v>4.9103279999999998</v>
      </c>
      <c r="M44" t="s">
        <v>1472</v>
      </c>
      <c r="N44">
        <v>130.71487389786299</v>
      </c>
    </row>
    <row r="45" spans="1:14" x14ac:dyDescent="0.2">
      <c r="A45" t="s">
        <v>106</v>
      </c>
      <c r="B45">
        <v>4087</v>
      </c>
      <c r="C45">
        <v>17</v>
      </c>
      <c r="D45" t="s">
        <v>855</v>
      </c>
      <c r="E45">
        <v>44076063</v>
      </c>
      <c r="F45" t="s">
        <v>604</v>
      </c>
      <c r="G45" t="s">
        <v>605</v>
      </c>
      <c r="H45">
        <v>19238</v>
      </c>
      <c r="I45">
        <v>5.5956100000000002E-2</v>
      </c>
      <c r="J45">
        <v>9.7115699999999992E-3</v>
      </c>
      <c r="K45">
        <v>5.7617900000000004</v>
      </c>
      <c r="L45">
        <v>8.079739</v>
      </c>
      <c r="M45" t="s">
        <v>1473</v>
      </c>
      <c r="N45">
        <v>69.069125801612302</v>
      </c>
    </row>
    <row r="46" spans="1:14" x14ac:dyDescent="0.2">
      <c r="A46" t="s">
        <v>106</v>
      </c>
      <c r="B46">
        <v>6598</v>
      </c>
      <c r="C46">
        <v>17</v>
      </c>
      <c r="D46" t="s">
        <v>856</v>
      </c>
      <c r="E46">
        <v>75402784</v>
      </c>
      <c r="F46" t="s">
        <v>607</v>
      </c>
      <c r="G46" t="s">
        <v>604</v>
      </c>
      <c r="H46">
        <v>19673</v>
      </c>
      <c r="I46">
        <v>-3.56432E-2</v>
      </c>
      <c r="J46">
        <v>6.5479700000000002E-3</v>
      </c>
      <c r="K46">
        <v>-5.4433999999999996</v>
      </c>
      <c r="L46">
        <v>7.2817109999999996</v>
      </c>
      <c r="M46" t="s">
        <v>1474</v>
      </c>
      <c r="N46">
        <v>113.63832439171</v>
      </c>
    </row>
    <row r="47" spans="1:14" x14ac:dyDescent="0.2">
      <c r="A47" t="s">
        <v>106</v>
      </c>
      <c r="B47">
        <v>10018</v>
      </c>
      <c r="C47">
        <v>17</v>
      </c>
      <c r="D47" t="s">
        <v>1475</v>
      </c>
      <c r="E47">
        <v>75488254</v>
      </c>
      <c r="F47" t="s">
        <v>607</v>
      </c>
      <c r="G47" t="s">
        <v>606</v>
      </c>
      <c r="H47">
        <v>19604</v>
      </c>
      <c r="I47">
        <v>-2.29304E-2</v>
      </c>
      <c r="J47">
        <v>4.7085499999999997E-3</v>
      </c>
      <c r="K47">
        <v>-4.8699500000000002</v>
      </c>
      <c r="L47">
        <v>5.9522389999999996</v>
      </c>
      <c r="M47" t="s">
        <v>1476</v>
      </c>
      <c r="N47">
        <v>113.83088928047199</v>
      </c>
    </row>
    <row r="48" spans="1:14" x14ac:dyDescent="0.2">
      <c r="A48" t="s">
        <v>106</v>
      </c>
      <c r="B48">
        <v>2410</v>
      </c>
      <c r="C48">
        <v>17</v>
      </c>
      <c r="D48" t="s">
        <v>1477</v>
      </c>
      <c r="E48">
        <v>1665</v>
      </c>
      <c r="F48" t="s">
        <v>605</v>
      </c>
      <c r="G48" t="s">
        <v>604</v>
      </c>
      <c r="H48">
        <v>19652</v>
      </c>
      <c r="I48">
        <v>4.0392900000000002E-2</v>
      </c>
      <c r="J48">
        <v>1.15736E-2</v>
      </c>
      <c r="K48">
        <v>3.4900899999999999</v>
      </c>
      <c r="L48">
        <v>3.316182</v>
      </c>
      <c r="M48" t="s">
        <v>1478</v>
      </c>
      <c r="N48">
        <v>128.53433657519199</v>
      </c>
    </row>
    <row r="49" spans="1:14" x14ac:dyDescent="0.2">
      <c r="A49" t="s">
        <v>107</v>
      </c>
      <c r="B49">
        <v>4094</v>
      </c>
      <c r="C49">
        <v>1</v>
      </c>
      <c r="D49" t="s">
        <v>1479</v>
      </c>
      <c r="E49">
        <v>155046402</v>
      </c>
      <c r="F49" t="s">
        <v>604</v>
      </c>
      <c r="G49" t="s">
        <v>607</v>
      </c>
      <c r="H49">
        <v>19320</v>
      </c>
      <c r="I49">
        <v>-0.137882</v>
      </c>
      <c r="J49">
        <v>2.8683299999999998E-2</v>
      </c>
      <c r="K49">
        <v>-4.8070300000000001</v>
      </c>
      <c r="L49">
        <v>5.8147669999999998</v>
      </c>
      <c r="M49" t="s">
        <v>1480</v>
      </c>
      <c r="N49">
        <v>169.907762661194</v>
      </c>
    </row>
    <row r="50" spans="1:14" x14ac:dyDescent="0.2">
      <c r="A50" t="s">
        <v>107</v>
      </c>
      <c r="B50">
        <v>826</v>
      </c>
      <c r="C50">
        <v>1</v>
      </c>
      <c r="D50" t="s">
        <v>1481</v>
      </c>
      <c r="E50">
        <v>43812879</v>
      </c>
      <c r="F50" t="s">
        <v>606</v>
      </c>
      <c r="G50" t="s">
        <v>607</v>
      </c>
      <c r="H50">
        <v>19183</v>
      </c>
      <c r="I50">
        <v>-3.81511E-2</v>
      </c>
      <c r="J50">
        <v>9.9016199999999999E-3</v>
      </c>
      <c r="K50">
        <v>-3.8530199999999999</v>
      </c>
      <c r="L50">
        <v>3.9330370000000001</v>
      </c>
      <c r="M50" t="s">
        <v>1482</v>
      </c>
      <c r="N50">
        <v>71.260890482886694</v>
      </c>
    </row>
    <row r="51" spans="1:14" x14ac:dyDescent="0.2">
      <c r="A51" t="s">
        <v>107</v>
      </c>
      <c r="B51">
        <v>4742</v>
      </c>
      <c r="C51">
        <v>2</v>
      </c>
      <c r="D51" t="s">
        <v>857</v>
      </c>
      <c r="E51">
        <v>105475259</v>
      </c>
      <c r="F51" t="s">
        <v>604</v>
      </c>
      <c r="G51" t="s">
        <v>605</v>
      </c>
      <c r="H51">
        <v>19380</v>
      </c>
      <c r="I51">
        <v>-3.7632699999999998E-2</v>
      </c>
      <c r="J51">
        <v>6.3921899999999999E-3</v>
      </c>
      <c r="K51">
        <v>-5.8872900000000001</v>
      </c>
      <c r="L51">
        <v>8.4060799999999993</v>
      </c>
      <c r="M51" t="s">
        <v>1483</v>
      </c>
      <c r="N51">
        <v>126.25414267099001</v>
      </c>
    </row>
    <row r="52" spans="1:14" x14ac:dyDescent="0.2">
      <c r="A52" t="s">
        <v>107</v>
      </c>
      <c r="B52">
        <v>4371</v>
      </c>
      <c r="C52">
        <v>2</v>
      </c>
      <c r="D52" t="s">
        <v>232</v>
      </c>
      <c r="E52">
        <v>237585368</v>
      </c>
      <c r="F52" t="s">
        <v>605</v>
      </c>
      <c r="G52" t="s">
        <v>604</v>
      </c>
      <c r="H52">
        <v>19344</v>
      </c>
      <c r="I52">
        <v>3.5971999999999997E-2</v>
      </c>
      <c r="J52">
        <v>6.2302599999999996E-3</v>
      </c>
      <c r="K52">
        <v>5.7737499999999997</v>
      </c>
      <c r="L52">
        <v>8.1105490000000007</v>
      </c>
      <c r="M52" t="s">
        <v>1484</v>
      </c>
      <c r="N52">
        <v>263.45494237781799</v>
      </c>
    </row>
    <row r="53" spans="1:14" x14ac:dyDescent="0.2">
      <c r="A53" t="s">
        <v>107</v>
      </c>
      <c r="B53">
        <v>13467</v>
      </c>
      <c r="C53">
        <v>2</v>
      </c>
      <c r="D53" t="s">
        <v>1485</v>
      </c>
      <c r="E53">
        <v>162800372</v>
      </c>
      <c r="F53" t="s">
        <v>607</v>
      </c>
      <c r="G53" t="s">
        <v>606</v>
      </c>
      <c r="H53">
        <v>19393</v>
      </c>
      <c r="I53">
        <v>1.2589299999999999E-2</v>
      </c>
      <c r="J53">
        <v>2.1935700000000002E-3</v>
      </c>
      <c r="K53">
        <v>5.7392000000000003</v>
      </c>
      <c r="L53">
        <v>8.0217030000000005</v>
      </c>
      <c r="M53" t="s">
        <v>1486</v>
      </c>
      <c r="N53">
        <v>179.223981154021</v>
      </c>
    </row>
    <row r="54" spans="1:14" x14ac:dyDescent="0.2">
      <c r="A54" t="s">
        <v>107</v>
      </c>
      <c r="B54">
        <v>3285</v>
      </c>
      <c r="C54">
        <v>2</v>
      </c>
      <c r="D54" t="s">
        <v>1487</v>
      </c>
      <c r="E54">
        <v>206199569</v>
      </c>
      <c r="F54" t="s">
        <v>604</v>
      </c>
      <c r="G54" t="s">
        <v>605</v>
      </c>
      <c r="H54">
        <v>19393</v>
      </c>
      <c r="I54">
        <v>-7.2226200000000004E-2</v>
      </c>
      <c r="J54">
        <v>1.9008400000000002E-2</v>
      </c>
      <c r="K54">
        <v>-3.7997000000000001</v>
      </c>
      <c r="L54">
        <v>3.839019</v>
      </c>
      <c r="M54" t="s">
        <v>1488</v>
      </c>
      <c r="N54">
        <v>218.03597245675601</v>
      </c>
    </row>
    <row r="55" spans="1:14" x14ac:dyDescent="0.2">
      <c r="A55" t="s">
        <v>107</v>
      </c>
      <c r="B55">
        <v>4497</v>
      </c>
      <c r="C55">
        <v>3</v>
      </c>
      <c r="D55" t="s">
        <v>858</v>
      </c>
      <c r="E55">
        <v>190602087</v>
      </c>
      <c r="F55" t="s">
        <v>606</v>
      </c>
      <c r="G55" t="s">
        <v>607</v>
      </c>
      <c r="H55">
        <v>19343</v>
      </c>
      <c r="I55">
        <v>-0.104426</v>
      </c>
      <c r="J55">
        <v>1.3950600000000001E-2</v>
      </c>
      <c r="K55">
        <v>-7.4854399999999996</v>
      </c>
      <c r="L55">
        <v>13.146856</v>
      </c>
      <c r="M55" t="s">
        <v>1489</v>
      </c>
      <c r="N55">
        <v>214.33397738169501</v>
      </c>
    </row>
    <row r="56" spans="1:14" x14ac:dyDescent="0.2">
      <c r="A56" t="s">
        <v>107</v>
      </c>
      <c r="B56">
        <v>14930</v>
      </c>
      <c r="C56">
        <v>3</v>
      </c>
      <c r="D56" t="s">
        <v>1490</v>
      </c>
      <c r="E56">
        <v>190560366</v>
      </c>
      <c r="F56" t="s">
        <v>606</v>
      </c>
      <c r="G56" t="s">
        <v>607</v>
      </c>
      <c r="H56">
        <v>19393</v>
      </c>
      <c r="I56">
        <v>4.9734499999999999E-3</v>
      </c>
      <c r="J56">
        <v>1.25041E-3</v>
      </c>
      <c r="K56">
        <v>3.9774500000000002</v>
      </c>
      <c r="L56">
        <v>4.1570340000000003</v>
      </c>
      <c r="M56" t="s">
        <v>1491</v>
      </c>
      <c r="N56">
        <v>213.85768479050299</v>
      </c>
    </row>
    <row r="57" spans="1:14" x14ac:dyDescent="0.2">
      <c r="A57" t="s">
        <v>107</v>
      </c>
      <c r="B57">
        <v>14296</v>
      </c>
      <c r="C57">
        <v>4</v>
      </c>
      <c r="D57" t="s">
        <v>1492</v>
      </c>
      <c r="E57">
        <v>4749128</v>
      </c>
      <c r="F57" t="s">
        <v>604</v>
      </c>
      <c r="G57" t="s">
        <v>607</v>
      </c>
      <c r="H57">
        <v>19308</v>
      </c>
      <c r="I57">
        <v>7.2883599999999998E-3</v>
      </c>
      <c r="J57">
        <v>1.4157799999999999E-3</v>
      </c>
      <c r="K57">
        <v>5.1479299999999997</v>
      </c>
      <c r="L57">
        <v>6.5794249999999996</v>
      </c>
      <c r="M57" t="s">
        <v>1493</v>
      </c>
      <c r="N57">
        <v>8.2018385373467808</v>
      </c>
    </row>
    <row r="58" spans="1:14" x14ac:dyDescent="0.2">
      <c r="A58" t="s">
        <v>107</v>
      </c>
      <c r="B58">
        <v>9729</v>
      </c>
      <c r="C58">
        <v>4</v>
      </c>
      <c r="D58" t="s">
        <v>1494</v>
      </c>
      <c r="E58">
        <v>122551872</v>
      </c>
      <c r="F58" t="s">
        <v>604</v>
      </c>
      <c r="G58" t="s">
        <v>605</v>
      </c>
      <c r="H58">
        <v>19286</v>
      </c>
      <c r="I58">
        <v>-3.8407299999999998E-2</v>
      </c>
      <c r="J58">
        <v>1.0126700000000001E-2</v>
      </c>
      <c r="K58">
        <v>-3.7926700000000002</v>
      </c>
      <c r="L58">
        <v>3.8267120000000001</v>
      </c>
      <c r="M58" t="s">
        <v>1495</v>
      </c>
      <c r="N58">
        <v>133.53245256552799</v>
      </c>
    </row>
    <row r="59" spans="1:14" x14ac:dyDescent="0.2">
      <c r="A59" t="s">
        <v>107</v>
      </c>
      <c r="B59">
        <v>9829</v>
      </c>
      <c r="C59">
        <v>5</v>
      </c>
      <c r="D59" t="s">
        <v>859</v>
      </c>
      <c r="E59">
        <v>90808954</v>
      </c>
      <c r="F59" t="s">
        <v>605</v>
      </c>
      <c r="G59" t="s">
        <v>604</v>
      </c>
      <c r="H59">
        <v>19150</v>
      </c>
      <c r="I59">
        <v>-2.05346E-2</v>
      </c>
      <c r="J59">
        <v>2.9741300000000002E-3</v>
      </c>
      <c r="K59">
        <v>-6.9044100000000004</v>
      </c>
      <c r="L59">
        <v>11.297475</v>
      </c>
      <c r="M59" t="s">
        <v>1496</v>
      </c>
      <c r="N59">
        <v>103.921354893109</v>
      </c>
    </row>
    <row r="60" spans="1:14" x14ac:dyDescent="0.2">
      <c r="A60" t="s">
        <v>107</v>
      </c>
      <c r="B60">
        <v>2893</v>
      </c>
      <c r="C60">
        <v>5</v>
      </c>
      <c r="D60" t="s">
        <v>572</v>
      </c>
      <c r="E60">
        <v>81840853</v>
      </c>
      <c r="F60" t="s">
        <v>605</v>
      </c>
      <c r="G60" t="s">
        <v>604</v>
      </c>
      <c r="H60">
        <v>19226</v>
      </c>
      <c r="I60">
        <v>4.9112299999999998E-2</v>
      </c>
      <c r="J60">
        <v>8.1868700000000006E-3</v>
      </c>
      <c r="K60">
        <v>5.99892</v>
      </c>
      <c r="L60">
        <v>8.7019350000000006</v>
      </c>
      <c r="M60" t="s">
        <v>1497</v>
      </c>
      <c r="N60">
        <v>96.346406809608297</v>
      </c>
    </row>
    <row r="61" spans="1:14" x14ac:dyDescent="0.2">
      <c r="A61" t="s">
        <v>107</v>
      </c>
      <c r="B61">
        <v>11585</v>
      </c>
      <c r="C61">
        <v>5</v>
      </c>
      <c r="D61" t="s">
        <v>573</v>
      </c>
      <c r="E61">
        <v>92788278</v>
      </c>
      <c r="F61" t="s">
        <v>607</v>
      </c>
      <c r="G61" t="s">
        <v>606</v>
      </c>
      <c r="H61">
        <v>19393</v>
      </c>
      <c r="I61">
        <v>-8.0247200000000005E-2</v>
      </c>
      <c r="J61">
        <v>1.7033400000000001E-2</v>
      </c>
      <c r="K61">
        <v>-4.7111799999999997</v>
      </c>
      <c r="L61">
        <v>5.608555</v>
      </c>
      <c r="M61" t="s">
        <v>1498</v>
      </c>
      <c r="N61">
        <v>105.35742020136701</v>
      </c>
    </row>
    <row r="62" spans="1:14" x14ac:dyDescent="0.2">
      <c r="A62" t="s">
        <v>107</v>
      </c>
      <c r="B62">
        <v>6905</v>
      </c>
      <c r="C62">
        <v>5</v>
      </c>
      <c r="D62" t="s">
        <v>1499</v>
      </c>
      <c r="E62">
        <v>124671144</v>
      </c>
      <c r="F62" t="s">
        <v>605</v>
      </c>
      <c r="G62" t="s">
        <v>606</v>
      </c>
      <c r="H62">
        <v>19356</v>
      </c>
      <c r="I62">
        <v>-0.12957199999999999</v>
      </c>
      <c r="J62">
        <v>3.0344300000000001E-2</v>
      </c>
      <c r="K62">
        <v>-4.2700500000000003</v>
      </c>
      <c r="L62">
        <v>4.7090040000000002</v>
      </c>
      <c r="M62" t="s">
        <v>1500</v>
      </c>
      <c r="N62">
        <v>133.873455200367</v>
      </c>
    </row>
    <row r="63" spans="1:14" x14ac:dyDescent="0.2">
      <c r="A63" t="s">
        <v>107</v>
      </c>
      <c r="B63">
        <v>427</v>
      </c>
      <c r="C63">
        <v>5</v>
      </c>
      <c r="D63" t="s">
        <v>1501</v>
      </c>
      <c r="E63">
        <v>25014894</v>
      </c>
      <c r="F63" t="s">
        <v>606</v>
      </c>
      <c r="G63" t="s">
        <v>607</v>
      </c>
      <c r="H63">
        <v>19245</v>
      </c>
      <c r="I63">
        <v>-1.45542E-2</v>
      </c>
      <c r="J63">
        <v>3.7168700000000002E-3</v>
      </c>
      <c r="K63">
        <v>-3.9157099999999998</v>
      </c>
      <c r="L63">
        <v>4.0450900000000001</v>
      </c>
      <c r="M63" t="s">
        <v>1502</v>
      </c>
      <c r="N63">
        <v>40.523489573797399</v>
      </c>
    </row>
    <row r="64" spans="1:14" x14ac:dyDescent="0.2">
      <c r="A64" t="s">
        <v>107</v>
      </c>
      <c r="B64">
        <v>5564</v>
      </c>
      <c r="C64">
        <v>6</v>
      </c>
      <c r="D64" t="s">
        <v>1503</v>
      </c>
      <c r="E64">
        <v>39607016</v>
      </c>
      <c r="F64" t="s">
        <v>604</v>
      </c>
      <c r="G64" t="s">
        <v>605</v>
      </c>
      <c r="H64">
        <v>19120</v>
      </c>
      <c r="I64">
        <v>2.6856000000000001E-2</v>
      </c>
      <c r="J64">
        <v>5.3774000000000001E-3</v>
      </c>
      <c r="K64">
        <v>4.9942299999999999</v>
      </c>
      <c r="L64">
        <v>6.2286359999999998</v>
      </c>
      <c r="M64" t="s">
        <v>1504</v>
      </c>
      <c r="N64">
        <v>60.530686401334201</v>
      </c>
    </row>
    <row r="65" spans="1:14" x14ac:dyDescent="0.2">
      <c r="A65" t="s">
        <v>107</v>
      </c>
      <c r="B65">
        <v>7597</v>
      </c>
      <c r="C65">
        <v>7</v>
      </c>
      <c r="D65" t="s">
        <v>860</v>
      </c>
      <c r="E65">
        <v>2788912</v>
      </c>
      <c r="F65" t="s">
        <v>605</v>
      </c>
      <c r="G65" t="s">
        <v>604</v>
      </c>
      <c r="H65">
        <v>19349</v>
      </c>
      <c r="I65">
        <v>-4.3536499999999999E-2</v>
      </c>
      <c r="J65">
        <v>7.4530899999999999E-3</v>
      </c>
      <c r="K65">
        <v>-5.8414000000000001</v>
      </c>
      <c r="L65">
        <v>8.2859809999999996</v>
      </c>
      <c r="M65" t="s">
        <v>1505</v>
      </c>
      <c r="N65">
        <v>4.1412041693831902</v>
      </c>
    </row>
    <row r="66" spans="1:14" x14ac:dyDescent="0.2">
      <c r="A66" t="s">
        <v>107</v>
      </c>
      <c r="B66">
        <v>3103</v>
      </c>
      <c r="C66">
        <v>7</v>
      </c>
      <c r="D66" t="s">
        <v>1506</v>
      </c>
      <c r="E66">
        <v>19546855</v>
      </c>
      <c r="F66" t="s">
        <v>606</v>
      </c>
      <c r="G66" t="s">
        <v>605</v>
      </c>
      <c r="H66">
        <v>18105</v>
      </c>
      <c r="I66">
        <v>3.0199799999999999E-2</v>
      </c>
      <c r="J66">
        <v>7.8449000000000001E-3</v>
      </c>
      <c r="K66">
        <v>3.8496199999999998</v>
      </c>
      <c r="L66">
        <v>3.9270040000000002</v>
      </c>
      <c r="M66" t="s">
        <v>1507</v>
      </c>
      <c r="N66">
        <v>34.563394355808299</v>
      </c>
    </row>
    <row r="67" spans="1:14" x14ac:dyDescent="0.2">
      <c r="A67" t="s">
        <v>107</v>
      </c>
      <c r="B67">
        <v>399</v>
      </c>
      <c r="C67">
        <v>9</v>
      </c>
      <c r="D67" t="s">
        <v>1508</v>
      </c>
      <c r="E67">
        <v>19092299</v>
      </c>
      <c r="F67" t="s">
        <v>605</v>
      </c>
      <c r="G67" t="s">
        <v>606</v>
      </c>
      <c r="H67">
        <v>18968</v>
      </c>
      <c r="I67">
        <v>-1.7295600000000001E-2</v>
      </c>
      <c r="J67">
        <v>3.7169299999999998E-3</v>
      </c>
      <c r="K67">
        <v>-4.6531900000000004</v>
      </c>
      <c r="L67">
        <v>5.485665</v>
      </c>
      <c r="M67" t="s">
        <v>1509</v>
      </c>
      <c r="N67">
        <v>39.294656897794802</v>
      </c>
    </row>
    <row r="68" spans="1:14" x14ac:dyDescent="0.2">
      <c r="A68" t="s">
        <v>107</v>
      </c>
      <c r="B68">
        <v>5169</v>
      </c>
      <c r="C68">
        <v>10</v>
      </c>
      <c r="D68" t="s">
        <v>861</v>
      </c>
      <c r="E68">
        <v>126482389</v>
      </c>
      <c r="F68" t="s">
        <v>606</v>
      </c>
      <c r="G68" t="s">
        <v>607</v>
      </c>
      <c r="H68">
        <v>19379</v>
      </c>
      <c r="I68">
        <v>-3.6990000000000002E-2</v>
      </c>
      <c r="J68">
        <v>3.5634E-3</v>
      </c>
      <c r="K68">
        <v>-10.3805</v>
      </c>
      <c r="L68">
        <v>24.516974999999999</v>
      </c>
      <c r="M68" t="s">
        <v>1510</v>
      </c>
      <c r="N68">
        <v>160.98450146509501</v>
      </c>
    </row>
    <row r="69" spans="1:14" x14ac:dyDescent="0.2">
      <c r="A69" t="s">
        <v>107</v>
      </c>
      <c r="B69">
        <v>7029</v>
      </c>
      <c r="C69">
        <v>10</v>
      </c>
      <c r="D69" t="s">
        <v>1511</v>
      </c>
      <c r="E69">
        <v>126590191</v>
      </c>
      <c r="F69" t="s">
        <v>604</v>
      </c>
      <c r="G69" t="s">
        <v>607</v>
      </c>
      <c r="H69">
        <v>18172</v>
      </c>
      <c r="I69">
        <v>2.8998199999999998E-2</v>
      </c>
      <c r="J69">
        <v>6.7551E-3</v>
      </c>
      <c r="K69">
        <v>4.2927900000000001</v>
      </c>
      <c r="L69">
        <v>4.7533880000000002</v>
      </c>
      <c r="M69" t="s">
        <v>1512</v>
      </c>
      <c r="N69">
        <v>161.23800218394899</v>
      </c>
    </row>
    <row r="70" spans="1:14" x14ac:dyDescent="0.2">
      <c r="A70" t="s">
        <v>107</v>
      </c>
      <c r="B70">
        <v>11476</v>
      </c>
      <c r="C70">
        <v>10</v>
      </c>
      <c r="D70" t="s">
        <v>1513</v>
      </c>
      <c r="E70">
        <v>70474597</v>
      </c>
      <c r="F70" t="s">
        <v>605</v>
      </c>
      <c r="G70" t="s">
        <v>604</v>
      </c>
      <c r="H70">
        <v>19340</v>
      </c>
      <c r="I70">
        <v>-3.3536099999999999E-2</v>
      </c>
      <c r="J70">
        <v>8.2891400000000004E-3</v>
      </c>
      <c r="K70">
        <v>-4.0457900000000002</v>
      </c>
      <c r="L70">
        <v>4.2827659999999996</v>
      </c>
      <c r="M70" t="s">
        <v>1514</v>
      </c>
      <c r="N70">
        <v>91.757795102508396</v>
      </c>
    </row>
    <row r="71" spans="1:14" x14ac:dyDescent="0.2">
      <c r="A71" t="s">
        <v>107</v>
      </c>
      <c r="B71">
        <v>2650</v>
      </c>
      <c r="C71">
        <v>11</v>
      </c>
      <c r="D71" t="s">
        <v>554</v>
      </c>
      <c r="E71">
        <v>10673739</v>
      </c>
      <c r="F71" t="s">
        <v>605</v>
      </c>
      <c r="G71" t="s">
        <v>604</v>
      </c>
      <c r="H71">
        <v>19393</v>
      </c>
      <c r="I71">
        <v>-9.2503299999999997E-2</v>
      </c>
      <c r="J71">
        <v>1.8775799999999999E-2</v>
      </c>
      <c r="K71">
        <v>-4.9267399999999997</v>
      </c>
      <c r="L71">
        <v>6.0777190000000001</v>
      </c>
      <c r="M71" t="s">
        <v>1515</v>
      </c>
      <c r="N71">
        <v>20.668061521815002</v>
      </c>
    </row>
    <row r="72" spans="1:14" x14ac:dyDescent="0.2">
      <c r="A72" t="s">
        <v>107</v>
      </c>
      <c r="B72">
        <v>10587</v>
      </c>
      <c r="C72">
        <v>11</v>
      </c>
      <c r="D72" t="s">
        <v>929</v>
      </c>
      <c r="E72">
        <v>125545723</v>
      </c>
      <c r="F72" t="s">
        <v>605</v>
      </c>
      <c r="G72" t="s">
        <v>604</v>
      </c>
      <c r="H72">
        <v>19331</v>
      </c>
      <c r="I72">
        <v>-3.8592599999999998E-2</v>
      </c>
      <c r="J72">
        <v>1.04695E-2</v>
      </c>
      <c r="K72">
        <v>-3.6861999999999999</v>
      </c>
      <c r="L72">
        <v>3.6427779999999998</v>
      </c>
      <c r="M72" t="s">
        <v>1516</v>
      </c>
      <c r="N72">
        <v>141.659242318547</v>
      </c>
    </row>
    <row r="73" spans="1:14" x14ac:dyDescent="0.2">
      <c r="A73" t="s">
        <v>107</v>
      </c>
      <c r="B73">
        <v>2902</v>
      </c>
      <c r="C73">
        <v>12</v>
      </c>
      <c r="D73" t="s">
        <v>235</v>
      </c>
      <c r="E73">
        <v>65718299</v>
      </c>
      <c r="F73" t="s">
        <v>607</v>
      </c>
      <c r="G73" t="s">
        <v>604</v>
      </c>
      <c r="H73">
        <v>19393</v>
      </c>
      <c r="I73">
        <v>-9.8093799999999995E-2</v>
      </c>
      <c r="J73">
        <v>1.2029400000000001E-2</v>
      </c>
      <c r="K73">
        <v>-8.1545100000000001</v>
      </c>
      <c r="L73">
        <v>15.455183999999999</v>
      </c>
      <c r="M73" t="s">
        <v>1517</v>
      </c>
      <c r="N73">
        <v>78.419321701550402</v>
      </c>
    </row>
    <row r="74" spans="1:14" x14ac:dyDescent="0.2">
      <c r="A74" t="s">
        <v>107</v>
      </c>
      <c r="B74">
        <v>5456</v>
      </c>
      <c r="C74">
        <v>12</v>
      </c>
      <c r="D74" t="s">
        <v>153</v>
      </c>
      <c r="E74">
        <v>106476805</v>
      </c>
      <c r="F74" t="s">
        <v>605</v>
      </c>
      <c r="G74" t="s">
        <v>604</v>
      </c>
      <c r="H74">
        <v>19393</v>
      </c>
      <c r="I74">
        <v>-6.8348500000000006E-2</v>
      </c>
      <c r="J74">
        <v>1.0587600000000001E-2</v>
      </c>
      <c r="K74">
        <v>-6.4554999999999998</v>
      </c>
      <c r="L74">
        <v>9.9671190000000003</v>
      </c>
      <c r="M74" t="s">
        <v>1518</v>
      </c>
      <c r="N74">
        <v>125.417911078522</v>
      </c>
    </row>
    <row r="75" spans="1:14" x14ac:dyDescent="0.2">
      <c r="A75" t="s">
        <v>107</v>
      </c>
      <c r="B75">
        <v>2919</v>
      </c>
      <c r="C75">
        <v>12</v>
      </c>
      <c r="D75" t="s">
        <v>862</v>
      </c>
      <c r="E75">
        <v>117320658</v>
      </c>
      <c r="F75" t="s">
        <v>605</v>
      </c>
      <c r="G75" t="s">
        <v>604</v>
      </c>
      <c r="H75">
        <v>19164</v>
      </c>
      <c r="I75">
        <v>4.9321999999999998E-2</v>
      </c>
      <c r="J75">
        <v>8.8705099999999999E-3</v>
      </c>
      <c r="K75">
        <v>5.5602200000000002</v>
      </c>
      <c r="L75">
        <v>7.5695430000000004</v>
      </c>
      <c r="M75" t="s">
        <v>1519</v>
      </c>
      <c r="N75">
        <v>139.41532362349099</v>
      </c>
    </row>
    <row r="76" spans="1:14" x14ac:dyDescent="0.2">
      <c r="A76" t="s">
        <v>107</v>
      </c>
      <c r="B76">
        <v>2839</v>
      </c>
      <c r="C76">
        <v>12</v>
      </c>
      <c r="D76" t="s">
        <v>1520</v>
      </c>
      <c r="E76">
        <v>79895819</v>
      </c>
      <c r="F76" t="s">
        <v>604</v>
      </c>
      <c r="G76" t="s">
        <v>605</v>
      </c>
      <c r="H76">
        <v>19365</v>
      </c>
      <c r="I76">
        <v>-6.4307400000000001E-2</v>
      </c>
      <c r="J76">
        <v>1.4557799999999999E-2</v>
      </c>
      <c r="K76">
        <v>-4.41737</v>
      </c>
      <c r="L76">
        <v>5.0003900000000003</v>
      </c>
      <c r="M76" t="s">
        <v>1521</v>
      </c>
      <c r="N76">
        <v>96.243489097737907</v>
      </c>
    </row>
    <row r="77" spans="1:14" x14ac:dyDescent="0.2">
      <c r="A77" t="s">
        <v>107</v>
      </c>
      <c r="B77">
        <v>2949</v>
      </c>
      <c r="C77">
        <v>12</v>
      </c>
      <c r="D77" t="s">
        <v>1522</v>
      </c>
      <c r="E77">
        <v>66114854</v>
      </c>
      <c r="F77" t="s">
        <v>606</v>
      </c>
      <c r="G77" t="s">
        <v>607</v>
      </c>
      <c r="H77">
        <v>19393</v>
      </c>
      <c r="I77">
        <v>-0.10394</v>
      </c>
      <c r="J77">
        <v>2.3780599999999999E-2</v>
      </c>
      <c r="K77">
        <v>-4.3707900000000004</v>
      </c>
      <c r="L77">
        <v>4.907286</v>
      </c>
      <c r="M77" t="s">
        <v>1523</v>
      </c>
      <c r="N77">
        <v>78.831416687528503</v>
      </c>
    </row>
    <row r="78" spans="1:14" x14ac:dyDescent="0.2">
      <c r="A78" t="s">
        <v>107</v>
      </c>
      <c r="B78">
        <v>5165</v>
      </c>
      <c r="C78">
        <v>12</v>
      </c>
      <c r="D78" t="s">
        <v>1524</v>
      </c>
      <c r="E78">
        <v>80140498</v>
      </c>
      <c r="F78" t="s">
        <v>607</v>
      </c>
      <c r="G78" t="s">
        <v>606</v>
      </c>
      <c r="H78">
        <v>19393</v>
      </c>
      <c r="I78">
        <v>4.3778699999999997E-2</v>
      </c>
      <c r="J78">
        <v>1.1901E-2</v>
      </c>
      <c r="K78">
        <v>3.6785800000000002</v>
      </c>
      <c r="L78">
        <v>3.6297959999999998</v>
      </c>
      <c r="M78" t="s">
        <v>877</v>
      </c>
      <c r="N78">
        <v>96.528950131607502</v>
      </c>
    </row>
    <row r="79" spans="1:14" x14ac:dyDescent="0.2">
      <c r="A79" t="s">
        <v>107</v>
      </c>
      <c r="B79">
        <v>10296</v>
      </c>
      <c r="C79">
        <v>13</v>
      </c>
      <c r="D79" t="s">
        <v>582</v>
      </c>
      <c r="E79">
        <v>81249861</v>
      </c>
      <c r="F79" t="s">
        <v>604</v>
      </c>
      <c r="G79" t="s">
        <v>607</v>
      </c>
      <c r="H79">
        <v>18558</v>
      </c>
      <c r="I79">
        <v>-5.7403799999999998E-2</v>
      </c>
      <c r="J79">
        <v>9.5537699999999996E-3</v>
      </c>
      <c r="K79">
        <v>-6.0084999999999997</v>
      </c>
      <c r="L79">
        <v>8.7275709999999993</v>
      </c>
      <c r="M79" t="s">
        <v>1525</v>
      </c>
      <c r="N79">
        <v>80.214093356256896</v>
      </c>
    </row>
    <row r="80" spans="1:14" x14ac:dyDescent="0.2">
      <c r="A80" t="s">
        <v>107</v>
      </c>
      <c r="B80">
        <v>11283</v>
      </c>
      <c r="C80">
        <v>14</v>
      </c>
      <c r="D80" t="s">
        <v>429</v>
      </c>
      <c r="E80">
        <v>59069053</v>
      </c>
      <c r="F80" t="s">
        <v>604</v>
      </c>
      <c r="G80" t="s">
        <v>607</v>
      </c>
      <c r="H80">
        <v>18968</v>
      </c>
      <c r="I80">
        <v>-4.0745000000000003E-2</v>
      </c>
      <c r="J80">
        <v>6.1946299999999996E-3</v>
      </c>
      <c r="K80">
        <v>-6.5774699999999999</v>
      </c>
      <c r="L80">
        <v>10.320093999999999</v>
      </c>
      <c r="M80" t="s">
        <v>1526</v>
      </c>
      <c r="N80">
        <v>53.840157795014498</v>
      </c>
    </row>
    <row r="81" spans="1:14" x14ac:dyDescent="0.2">
      <c r="A81" t="s">
        <v>107</v>
      </c>
      <c r="B81">
        <v>4120</v>
      </c>
      <c r="C81">
        <v>16</v>
      </c>
      <c r="D81" t="s">
        <v>583</v>
      </c>
      <c r="E81">
        <v>87226717</v>
      </c>
      <c r="F81" t="s">
        <v>605</v>
      </c>
      <c r="G81" t="s">
        <v>606</v>
      </c>
      <c r="H81">
        <v>19366</v>
      </c>
      <c r="I81">
        <v>-3.7586300000000003E-2</v>
      </c>
      <c r="J81">
        <v>6.55487E-3</v>
      </c>
      <c r="K81">
        <v>-5.7340999999999998</v>
      </c>
      <c r="L81">
        <v>8.008623</v>
      </c>
      <c r="M81" t="s">
        <v>1527</v>
      </c>
      <c r="N81">
        <v>125.33999899815301</v>
      </c>
    </row>
    <row r="82" spans="1:14" x14ac:dyDescent="0.2">
      <c r="A82" t="s">
        <v>107</v>
      </c>
      <c r="B82">
        <v>5762</v>
      </c>
      <c r="C82">
        <v>16</v>
      </c>
      <c r="D82" t="s">
        <v>1528</v>
      </c>
      <c r="E82">
        <v>77456359</v>
      </c>
      <c r="F82" t="s">
        <v>605</v>
      </c>
      <c r="G82" t="s">
        <v>604</v>
      </c>
      <c r="H82">
        <v>18008</v>
      </c>
      <c r="I82">
        <v>2.2296400000000001E-2</v>
      </c>
      <c r="J82">
        <v>5.0935299999999998E-3</v>
      </c>
      <c r="K82">
        <v>4.3773999999999997</v>
      </c>
      <c r="L82">
        <v>4.920439</v>
      </c>
      <c r="M82" t="s">
        <v>1529</v>
      </c>
      <c r="N82">
        <v>94.251907978163999</v>
      </c>
    </row>
    <row r="83" spans="1:14" x14ac:dyDescent="0.2">
      <c r="A83" t="s">
        <v>107</v>
      </c>
      <c r="B83">
        <v>3929</v>
      </c>
      <c r="C83">
        <v>17</v>
      </c>
      <c r="D83" t="s">
        <v>666</v>
      </c>
      <c r="E83">
        <v>44819595</v>
      </c>
      <c r="F83" t="s">
        <v>607</v>
      </c>
      <c r="G83" t="s">
        <v>604</v>
      </c>
      <c r="H83">
        <v>18917</v>
      </c>
      <c r="I83">
        <v>-4.1758499999999997E-2</v>
      </c>
      <c r="J83">
        <v>4.8945400000000002E-3</v>
      </c>
      <c r="K83">
        <v>-8.5316500000000008</v>
      </c>
      <c r="L83">
        <v>16.840793999999999</v>
      </c>
      <c r="M83" t="s">
        <v>1530</v>
      </c>
      <c r="N83">
        <v>69.1296805846072</v>
      </c>
    </row>
    <row r="84" spans="1:14" x14ac:dyDescent="0.2">
      <c r="A84" t="s">
        <v>107</v>
      </c>
      <c r="B84">
        <v>13746</v>
      </c>
      <c r="C84">
        <v>18</v>
      </c>
      <c r="D84" t="s">
        <v>1531</v>
      </c>
      <c r="E84">
        <v>67363788</v>
      </c>
      <c r="F84" t="s">
        <v>606</v>
      </c>
      <c r="G84" t="s">
        <v>607</v>
      </c>
      <c r="H84">
        <v>17593</v>
      </c>
      <c r="I84">
        <v>1.18966E-2</v>
      </c>
      <c r="J84">
        <v>2.7555399999999999E-3</v>
      </c>
      <c r="K84">
        <v>4.3173500000000002</v>
      </c>
      <c r="L84">
        <v>4.8015819999999998</v>
      </c>
      <c r="M84" t="s">
        <v>1532</v>
      </c>
      <c r="N84">
        <v>96.421046364918595</v>
      </c>
    </row>
    <row r="85" spans="1:14" x14ac:dyDescent="0.2">
      <c r="A85" t="s">
        <v>107</v>
      </c>
      <c r="B85">
        <v>2655</v>
      </c>
      <c r="C85">
        <v>20</v>
      </c>
      <c r="D85" t="s">
        <v>1533</v>
      </c>
      <c r="E85">
        <v>22158996</v>
      </c>
      <c r="F85" t="s">
        <v>607</v>
      </c>
      <c r="G85" t="s">
        <v>606</v>
      </c>
      <c r="H85">
        <v>19393</v>
      </c>
      <c r="I85">
        <v>0.17183999999999999</v>
      </c>
      <c r="J85">
        <v>3.7725500000000002E-2</v>
      </c>
      <c r="K85">
        <v>4.5550199999999998</v>
      </c>
      <c r="L85">
        <v>5.2808219999999997</v>
      </c>
      <c r="M85" t="s">
        <v>1534</v>
      </c>
      <c r="N85">
        <v>48.412083979414199</v>
      </c>
    </row>
  </sheetData>
  <mergeCells count="1">
    <mergeCell ref="A1:P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743C9-C9BD-A248-BCD5-0A897E64017E}">
  <dimension ref="A1:I27"/>
  <sheetViews>
    <sheetView workbookViewId="0">
      <selection sqref="A1:G1"/>
    </sheetView>
  </sheetViews>
  <sheetFormatPr baseColWidth="10" defaultRowHeight="16" x14ac:dyDescent="0.2"/>
  <cols>
    <col min="1" max="1" width="18.5" bestFit="1" customWidth="1"/>
    <col min="7" max="7" width="16.6640625" bestFit="1" customWidth="1"/>
  </cols>
  <sheetData>
    <row r="1" spans="1:9" ht="48" customHeight="1" x14ac:dyDescent="0.2">
      <c r="A1" s="24" t="s">
        <v>867</v>
      </c>
      <c r="B1" s="22"/>
      <c r="C1" s="22"/>
      <c r="D1" s="22"/>
      <c r="E1" s="22"/>
      <c r="F1" s="22"/>
      <c r="G1" s="22"/>
    </row>
    <row r="2" spans="1:9" x14ac:dyDescent="0.2">
      <c r="A2" s="7" t="s">
        <v>94</v>
      </c>
      <c r="B2" s="7" t="s">
        <v>95</v>
      </c>
      <c r="C2" s="7" t="s">
        <v>96</v>
      </c>
      <c r="D2" s="7" t="s">
        <v>97</v>
      </c>
      <c r="E2" s="7" t="s">
        <v>98</v>
      </c>
      <c r="F2" s="7" t="s">
        <v>99</v>
      </c>
      <c r="G2" s="7" t="s">
        <v>102</v>
      </c>
      <c r="H2" s="2"/>
      <c r="I2" s="2"/>
    </row>
    <row r="3" spans="1:9" x14ac:dyDescent="0.2">
      <c r="A3" s="7" t="s">
        <v>1</v>
      </c>
      <c r="B3" s="7">
        <v>0.2417</v>
      </c>
      <c r="C3" s="7">
        <v>0.2487</v>
      </c>
      <c r="D3" s="7">
        <v>4.2200000000000001E-2</v>
      </c>
      <c r="E3" s="7">
        <v>0.39939999999999998</v>
      </c>
      <c r="F3">
        <v>1.8800000000000001E-2</v>
      </c>
      <c r="G3" s="7">
        <v>3.6600000000000001E-2</v>
      </c>
      <c r="H3" s="2"/>
      <c r="I3" s="2"/>
    </row>
    <row r="4" spans="1:9" x14ac:dyDescent="0.2">
      <c r="A4" s="7" t="s">
        <v>3</v>
      </c>
      <c r="B4" s="7">
        <v>0.19170000000000001</v>
      </c>
      <c r="C4" s="7">
        <v>0.1774</v>
      </c>
      <c r="D4" s="7">
        <v>5.74E-2</v>
      </c>
      <c r="E4" s="7">
        <v>0.38979999999999998</v>
      </c>
      <c r="F4">
        <v>1.8700000000000001E-2</v>
      </c>
      <c r="G4" s="7">
        <v>4.1700000000000001E-2</v>
      </c>
      <c r="H4" s="2"/>
      <c r="I4" s="2"/>
    </row>
    <row r="5" spans="1:9" x14ac:dyDescent="0.2">
      <c r="A5" s="7" t="s">
        <v>5</v>
      </c>
      <c r="B5" s="7">
        <v>0.20569999999999999</v>
      </c>
      <c r="C5" s="7">
        <v>0.20610000000000001</v>
      </c>
      <c r="D5" s="7">
        <v>7.17E-2</v>
      </c>
      <c r="E5" s="7">
        <v>0.30680000000000002</v>
      </c>
      <c r="F5">
        <v>1.8700000000000001E-2</v>
      </c>
      <c r="G5" s="7">
        <v>3.9600000000000003E-2</v>
      </c>
      <c r="H5" s="2"/>
      <c r="I5" s="2"/>
    </row>
    <row r="6" spans="1:9" x14ac:dyDescent="0.2">
      <c r="A6" s="7" t="s">
        <v>7</v>
      </c>
      <c r="B6" s="7">
        <v>0.23719999999999999</v>
      </c>
      <c r="C6" s="7">
        <v>0.24179999999999999</v>
      </c>
      <c r="D6" s="7">
        <v>3.5000000000000003E-2</v>
      </c>
      <c r="E6" s="7">
        <v>0.32440000000000002</v>
      </c>
      <c r="F6">
        <v>1.8800000000000001E-2</v>
      </c>
      <c r="G6" s="7">
        <v>3.78E-2</v>
      </c>
      <c r="H6" s="2"/>
      <c r="I6" s="2"/>
    </row>
    <row r="7" spans="1:9" x14ac:dyDescent="0.2">
      <c r="A7" s="7" t="s">
        <v>9</v>
      </c>
      <c r="B7" s="7">
        <v>0.21079999999999999</v>
      </c>
      <c r="C7" s="7">
        <v>0.21820000000000001</v>
      </c>
      <c r="D7" s="7">
        <v>7.6799999999999993E-2</v>
      </c>
      <c r="E7" s="7">
        <v>0.3034</v>
      </c>
      <c r="F7">
        <v>1.8700000000000001E-2</v>
      </c>
      <c r="G7" s="7">
        <v>4.0500000000000001E-2</v>
      </c>
      <c r="H7" s="2"/>
      <c r="I7" s="2"/>
    </row>
    <row r="8" spans="1:9" x14ac:dyDescent="0.2">
      <c r="A8" s="7" t="s">
        <v>42</v>
      </c>
      <c r="B8" s="7">
        <v>0.1265</v>
      </c>
      <c r="C8" s="7">
        <v>0.12670000000000001</v>
      </c>
      <c r="D8" s="7">
        <v>1.5699999999999999E-2</v>
      </c>
      <c r="E8" s="7">
        <v>0.25159999999999999</v>
      </c>
      <c r="F8">
        <v>1.8499999999999999E-2</v>
      </c>
      <c r="G8" s="7">
        <v>5.0200000000000002E-2</v>
      </c>
      <c r="H8" s="2"/>
      <c r="I8" s="2"/>
    </row>
    <row r="9" spans="1:9" x14ac:dyDescent="0.2">
      <c r="A9" s="7" t="s">
        <v>13</v>
      </c>
      <c r="B9" s="7">
        <v>0.24299999999999999</v>
      </c>
      <c r="C9" s="7">
        <v>0.24379999999999999</v>
      </c>
      <c r="D9" s="7">
        <v>6.6799999999999998E-2</v>
      </c>
      <c r="E9" s="7">
        <v>0.40689999999999998</v>
      </c>
      <c r="F9">
        <v>1.8800000000000001E-2</v>
      </c>
      <c r="G9" s="7">
        <v>3.8199999999999998E-2</v>
      </c>
      <c r="H9" s="2"/>
      <c r="I9" s="2"/>
    </row>
    <row r="10" spans="1:9" x14ac:dyDescent="0.2">
      <c r="A10" s="7" t="s">
        <v>17</v>
      </c>
      <c r="B10" s="7">
        <v>0.2281</v>
      </c>
      <c r="C10" s="7">
        <v>0.2235</v>
      </c>
      <c r="D10" s="7">
        <v>0.14019999999999999</v>
      </c>
      <c r="E10" s="7">
        <v>0.3296</v>
      </c>
      <c r="F10">
        <v>1.8800000000000001E-2</v>
      </c>
      <c r="G10" s="7">
        <v>3.7699999999999997E-2</v>
      </c>
      <c r="H10" s="2"/>
      <c r="I10" s="2"/>
    </row>
    <row r="11" spans="1:9" x14ac:dyDescent="0.2">
      <c r="A11" s="7" t="s">
        <v>15</v>
      </c>
      <c r="B11" s="7">
        <v>0.22420000000000001</v>
      </c>
      <c r="C11" s="7">
        <v>0.2248</v>
      </c>
      <c r="D11" s="7">
        <v>0.1154</v>
      </c>
      <c r="E11" s="7">
        <v>0.29770000000000002</v>
      </c>
      <c r="F11">
        <v>1.8700000000000001E-2</v>
      </c>
      <c r="G11" s="7">
        <v>3.5299999999999998E-2</v>
      </c>
      <c r="H11" s="2"/>
      <c r="I11" s="2"/>
    </row>
    <row r="12" spans="1:9" x14ac:dyDescent="0.2">
      <c r="A12" s="7" t="s">
        <v>19</v>
      </c>
      <c r="B12" s="7">
        <v>0.25219999999999998</v>
      </c>
      <c r="C12" s="7">
        <v>0.25240000000000001</v>
      </c>
      <c r="D12" s="7">
        <v>7.8E-2</v>
      </c>
      <c r="E12" s="7">
        <v>0.34839999999999999</v>
      </c>
      <c r="F12">
        <v>1.8800000000000001E-2</v>
      </c>
      <c r="G12" s="7">
        <v>3.5799999999999998E-2</v>
      </c>
      <c r="H12" s="2"/>
      <c r="I12" s="2"/>
    </row>
    <row r="13" spans="1:9" x14ac:dyDescent="0.2">
      <c r="A13" s="7" t="s">
        <v>21</v>
      </c>
      <c r="B13" s="7">
        <v>0.30220000000000002</v>
      </c>
      <c r="C13" s="7">
        <v>0.31119999999999998</v>
      </c>
      <c r="D13" s="7">
        <v>0.1981</v>
      </c>
      <c r="E13" s="7">
        <v>0.38700000000000001</v>
      </c>
      <c r="F13">
        <v>1.89E-2</v>
      </c>
      <c r="G13" s="7">
        <v>3.5799999999999998E-2</v>
      </c>
      <c r="H13" s="2"/>
      <c r="I13" s="2"/>
    </row>
    <row r="14" spans="1:9" x14ac:dyDescent="0.2">
      <c r="A14" s="7" t="s">
        <v>22</v>
      </c>
      <c r="B14" s="7">
        <v>0.2293</v>
      </c>
      <c r="C14" s="7">
        <v>0.2319</v>
      </c>
      <c r="D14" s="7">
        <v>4.3799999999999999E-2</v>
      </c>
      <c r="E14" s="7">
        <v>0.38590000000000002</v>
      </c>
      <c r="F14">
        <v>1.8800000000000001E-2</v>
      </c>
      <c r="G14" s="7">
        <v>3.6999999999999998E-2</v>
      </c>
      <c r="H14" s="2"/>
      <c r="I14" s="2"/>
    </row>
    <row r="15" spans="1:9" x14ac:dyDescent="0.2">
      <c r="A15" s="7" t="s">
        <v>24</v>
      </c>
      <c r="B15" s="7">
        <v>0.2984</v>
      </c>
      <c r="C15" s="7">
        <v>0.30180000000000001</v>
      </c>
      <c r="D15" s="7">
        <v>0.16089999999999999</v>
      </c>
      <c r="E15" s="7">
        <v>0.37219999999999998</v>
      </c>
      <c r="F15">
        <v>1.89E-2</v>
      </c>
      <c r="G15" s="7">
        <v>3.2800000000000003E-2</v>
      </c>
      <c r="H15" s="2"/>
      <c r="I15" s="2"/>
    </row>
    <row r="16" spans="1:9" x14ac:dyDescent="0.2">
      <c r="A16" s="7" t="s">
        <v>26</v>
      </c>
      <c r="B16" s="7">
        <v>0.21560000000000001</v>
      </c>
      <c r="C16" s="7">
        <v>0.2145</v>
      </c>
      <c r="D16" s="7">
        <v>3.2099999999999997E-2</v>
      </c>
      <c r="E16" s="7">
        <v>0.34510000000000002</v>
      </c>
      <c r="F16">
        <v>1.8700000000000001E-2</v>
      </c>
      <c r="G16" s="7">
        <v>3.8199999999999998E-2</v>
      </c>
      <c r="H16" s="2"/>
      <c r="I16" s="2"/>
    </row>
    <row r="17" spans="1:9" x14ac:dyDescent="0.2">
      <c r="A17" s="7" t="s">
        <v>28</v>
      </c>
      <c r="B17">
        <v>0.24759999999999999</v>
      </c>
      <c r="C17">
        <v>0.24970000000000001</v>
      </c>
      <c r="D17">
        <v>6.3500000000000001E-2</v>
      </c>
      <c r="E17">
        <v>0.38700000000000001</v>
      </c>
      <c r="F17">
        <v>1.8800000000000001E-2</v>
      </c>
      <c r="G17">
        <v>4.82E-2</v>
      </c>
      <c r="H17" s="2"/>
      <c r="I17" s="2"/>
    </row>
    <row r="18" spans="1:9" x14ac:dyDescent="0.2">
      <c r="A18" s="7" t="s">
        <v>29</v>
      </c>
      <c r="B18" s="7">
        <v>0.2351</v>
      </c>
      <c r="C18" s="7">
        <v>0.23369999999999999</v>
      </c>
      <c r="D18" s="7">
        <v>6.83E-2</v>
      </c>
      <c r="E18" s="7">
        <v>0.35439999999999999</v>
      </c>
      <c r="F18">
        <v>1.8800000000000001E-2</v>
      </c>
      <c r="G18" s="7">
        <v>3.6700000000000003E-2</v>
      </c>
      <c r="H18" s="2"/>
      <c r="I18" s="2"/>
    </row>
    <row r="19" spans="1:9" x14ac:dyDescent="0.2">
      <c r="A19" s="7" t="s">
        <v>31</v>
      </c>
      <c r="B19" s="7">
        <v>0.27810000000000001</v>
      </c>
      <c r="C19" s="7">
        <v>0.29580000000000001</v>
      </c>
      <c r="D19" s="7">
        <v>9.5200000000000007E-2</v>
      </c>
      <c r="E19" s="7">
        <v>0.39450000000000002</v>
      </c>
      <c r="F19">
        <v>1.89E-2</v>
      </c>
      <c r="G19" s="7">
        <v>3.3700000000000001E-2</v>
      </c>
      <c r="H19" s="2"/>
      <c r="I19" s="2"/>
    </row>
    <row r="20" spans="1:9" x14ac:dyDescent="0.2">
      <c r="A20" s="7" t="s">
        <v>33</v>
      </c>
      <c r="B20" s="7">
        <v>0.1741</v>
      </c>
      <c r="C20" s="7">
        <v>0.1739</v>
      </c>
      <c r="D20" s="7">
        <v>0.11459999999999999</v>
      </c>
      <c r="E20" s="7">
        <v>0.2296</v>
      </c>
      <c r="F20">
        <v>1.8599999999999998E-2</v>
      </c>
      <c r="G20" s="7">
        <v>4.0899999999999999E-2</v>
      </c>
      <c r="H20" s="2"/>
      <c r="I20" s="2"/>
    </row>
    <row r="21" spans="1:9" x14ac:dyDescent="0.2">
      <c r="A21" s="7" t="s">
        <v>35</v>
      </c>
      <c r="B21" s="7">
        <v>0.23630000000000001</v>
      </c>
      <c r="C21" s="7">
        <v>0.23069999999999999</v>
      </c>
      <c r="D21" s="7">
        <v>7.7399999999999997E-2</v>
      </c>
      <c r="E21" s="7">
        <v>0.39460000000000001</v>
      </c>
      <c r="F21">
        <v>1.8800000000000001E-2</v>
      </c>
      <c r="G21" s="7">
        <v>3.6400000000000002E-2</v>
      </c>
      <c r="H21" s="2"/>
      <c r="I21" s="2"/>
    </row>
    <row r="22" spans="1:9" x14ac:dyDescent="0.2">
      <c r="A22" s="7" t="s">
        <v>37</v>
      </c>
      <c r="B22" s="7">
        <v>0.23960000000000001</v>
      </c>
      <c r="C22" s="7">
        <v>0.246</v>
      </c>
      <c r="D22" s="7">
        <v>6.6199999999999995E-2</v>
      </c>
      <c r="E22" s="7">
        <v>0.34029999999999999</v>
      </c>
      <c r="F22">
        <v>1.8800000000000001E-2</v>
      </c>
      <c r="G22" s="7">
        <v>3.5700000000000003E-2</v>
      </c>
      <c r="H22" s="2"/>
      <c r="I22" s="2"/>
    </row>
    <row r="23" spans="1:9" x14ac:dyDescent="0.2">
      <c r="A23" s="7" t="s">
        <v>39</v>
      </c>
      <c r="B23" s="7">
        <v>0.25659999999999999</v>
      </c>
      <c r="C23" s="7">
        <v>0.2611</v>
      </c>
      <c r="D23" s="7">
        <v>0.1331</v>
      </c>
      <c r="E23" s="7">
        <v>0.34129999999999999</v>
      </c>
      <c r="F23">
        <v>1.8800000000000001E-2</v>
      </c>
      <c r="G23" s="7">
        <v>3.49E-2</v>
      </c>
      <c r="H23" s="2"/>
      <c r="I23" s="2"/>
    </row>
    <row r="24" spans="1:9" x14ac:dyDescent="0.2">
      <c r="A24" s="7" t="s">
        <v>106</v>
      </c>
      <c r="B24" s="7">
        <v>0.18659999999999999</v>
      </c>
      <c r="C24" s="7">
        <v>0.17960000000000001</v>
      </c>
      <c r="D24" s="7">
        <v>5.9799999999999999E-2</v>
      </c>
      <c r="E24" s="7">
        <v>0.31390000000000001</v>
      </c>
      <c r="F24">
        <v>1.9400000000000001E-2</v>
      </c>
      <c r="G24" s="7">
        <v>4.1500000000000002E-2</v>
      </c>
      <c r="H24" s="2"/>
      <c r="I24" s="2"/>
    </row>
    <row r="25" spans="1:9" x14ac:dyDescent="0.2">
      <c r="A25" s="7" t="s">
        <v>107</v>
      </c>
      <c r="B25" s="7">
        <v>0.17380000000000001</v>
      </c>
      <c r="C25" s="7">
        <v>0.17150000000000001</v>
      </c>
      <c r="D25" s="7">
        <v>7.6300000000000007E-2</v>
      </c>
      <c r="E25" s="7">
        <v>0.27179999999999999</v>
      </c>
      <c r="F25">
        <v>1.9300000000000001E-2</v>
      </c>
      <c r="G25" s="7">
        <v>4.36E-2</v>
      </c>
      <c r="H25" s="2"/>
      <c r="I25" s="2"/>
    </row>
    <row r="26" spans="1:9" x14ac:dyDescent="0.2">
      <c r="A26" s="2"/>
      <c r="B26" s="2"/>
      <c r="C26" s="2"/>
      <c r="D26" s="2"/>
      <c r="E26" s="2"/>
      <c r="F26" s="2"/>
      <c r="G26" s="2"/>
      <c r="H26" s="2"/>
      <c r="I26" s="2"/>
    </row>
    <row r="27" spans="1:9" x14ac:dyDescent="0.2">
      <c r="A27" s="2"/>
      <c r="B27" s="2"/>
      <c r="C27" s="2"/>
      <c r="D27" s="2"/>
      <c r="E27" s="2"/>
      <c r="F27" s="2"/>
      <c r="G27" s="2"/>
      <c r="H27" s="2"/>
      <c r="I27" s="2"/>
    </row>
  </sheetData>
  <mergeCells count="1">
    <mergeCell ref="A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ADCF2-B164-594E-AF2D-F6006D3597D8}">
  <dimension ref="A1:G25"/>
  <sheetViews>
    <sheetView workbookViewId="0">
      <selection activeCell="G34" sqref="G34"/>
    </sheetView>
  </sheetViews>
  <sheetFormatPr baseColWidth="10" defaultRowHeight="16" x14ac:dyDescent="0.2"/>
  <cols>
    <col min="1" max="1" width="18.5" bestFit="1" customWidth="1"/>
    <col min="6" max="6" width="16.6640625" bestFit="1" customWidth="1"/>
  </cols>
  <sheetData>
    <row r="1" spans="1:7" ht="47" customHeight="1" x14ac:dyDescent="0.2">
      <c r="A1" s="24" t="s">
        <v>863</v>
      </c>
      <c r="B1" s="22"/>
      <c r="C1" s="22"/>
      <c r="D1" s="22"/>
      <c r="E1" s="22"/>
      <c r="F1" s="22"/>
      <c r="G1" s="22"/>
    </row>
    <row r="2" spans="1:7" x14ac:dyDescent="0.2">
      <c r="A2" s="7" t="s">
        <v>94</v>
      </c>
      <c r="B2" s="7" t="s">
        <v>95</v>
      </c>
      <c r="C2" s="7" t="s">
        <v>96</v>
      </c>
      <c r="D2" s="7" t="s">
        <v>97</v>
      </c>
      <c r="E2" s="7" t="s">
        <v>99</v>
      </c>
      <c r="F2" s="7" t="s">
        <v>102</v>
      </c>
    </row>
    <row r="3" spans="1:7" x14ac:dyDescent="0.2">
      <c r="A3" s="7" t="s">
        <v>1</v>
      </c>
      <c r="B3" s="8">
        <v>0.42382999999999998</v>
      </c>
      <c r="C3" s="8">
        <v>0.41282000000000002</v>
      </c>
      <c r="D3" s="8">
        <v>-0.43114000000000002</v>
      </c>
      <c r="E3" s="8">
        <v>0.23325000000000001</v>
      </c>
      <c r="F3" s="8">
        <v>5.3749999999999999E-2</v>
      </c>
    </row>
    <row r="4" spans="1:7" x14ac:dyDescent="0.2">
      <c r="A4" s="7" t="s">
        <v>3</v>
      </c>
      <c r="B4" s="8">
        <v>0.50207999999999997</v>
      </c>
      <c r="C4" s="8">
        <v>0.49403000000000002</v>
      </c>
      <c r="D4" s="8">
        <v>-0.24610000000000001</v>
      </c>
      <c r="E4" s="8">
        <v>0.23318</v>
      </c>
      <c r="F4" s="8">
        <v>7.0938000000000001E-2</v>
      </c>
    </row>
    <row r="5" spans="1:7" x14ac:dyDescent="0.2">
      <c r="A5" s="7" t="s">
        <v>5</v>
      </c>
      <c r="B5" s="8">
        <v>0.48898999999999998</v>
      </c>
      <c r="C5" s="8">
        <v>0.48193999999999998</v>
      </c>
      <c r="D5" s="8">
        <v>-0.46898000000000001</v>
      </c>
      <c r="E5" s="8">
        <v>0.22314000000000001</v>
      </c>
      <c r="F5" s="8">
        <v>5.9115000000000001E-2</v>
      </c>
    </row>
    <row r="6" spans="1:7" x14ac:dyDescent="0.2">
      <c r="A6" s="7" t="s">
        <v>7</v>
      </c>
      <c r="B6" s="8">
        <v>0.63785000000000003</v>
      </c>
      <c r="C6" s="8">
        <v>0.64066999999999996</v>
      </c>
      <c r="D6" s="8">
        <v>1.6730999999999999E-2</v>
      </c>
      <c r="E6" s="8">
        <v>0.18584000000000001</v>
      </c>
      <c r="F6" s="8">
        <v>4.8355000000000002E-2</v>
      </c>
    </row>
    <row r="7" spans="1:7" x14ac:dyDescent="0.2">
      <c r="A7" s="7" t="s">
        <v>9</v>
      </c>
      <c r="B7" s="8">
        <v>0.60219999999999996</v>
      </c>
      <c r="C7" s="8">
        <v>0.56867999999999996</v>
      </c>
      <c r="D7" s="8">
        <v>-0.14557999999999999</v>
      </c>
      <c r="E7" s="8">
        <v>0.23943</v>
      </c>
      <c r="F7" s="8">
        <v>5.4711000000000003E-2</v>
      </c>
    </row>
    <row r="8" spans="1:7" x14ac:dyDescent="0.2">
      <c r="A8" s="7" t="s">
        <v>42</v>
      </c>
      <c r="B8" s="8">
        <v>0.34782999999999997</v>
      </c>
      <c r="C8" s="8">
        <v>0.32924999999999999</v>
      </c>
      <c r="D8" s="8">
        <v>-0.59560999999999997</v>
      </c>
      <c r="E8" s="8">
        <v>0.31602000000000002</v>
      </c>
      <c r="F8" s="8">
        <v>0.10285</v>
      </c>
    </row>
    <row r="9" spans="1:7" x14ac:dyDescent="0.2">
      <c r="A9" s="7" t="s">
        <v>13</v>
      </c>
      <c r="B9" s="8">
        <v>0.31513999999999998</v>
      </c>
      <c r="C9" s="8">
        <v>0.27366000000000001</v>
      </c>
      <c r="D9" s="8">
        <v>-0.46040999999999999</v>
      </c>
      <c r="E9" s="8">
        <v>0.21267</v>
      </c>
      <c r="F9" s="8">
        <v>5.4951E-2</v>
      </c>
    </row>
    <row r="10" spans="1:7" x14ac:dyDescent="0.2">
      <c r="A10" s="7" t="s">
        <v>15</v>
      </c>
      <c r="B10" s="8">
        <v>0.67296</v>
      </c>
      <c r="C10" s="8">
        <v>0.74590000000000001</v>
      </c>
      <c r="D10" s="8">
        <v>-0.18262</v>
      </c>
      <c r="E10" s="8">
        <v>0.27467000000000003</v>
      </c>
      <c r="F10" s="8">
        <v>3.5012000000000001E-2</v>
      </c>
    </row>
    <row r="11" spans="1:7" x14ac:dyDescent="0.2">
      <c r="A11" s="7" t="s">
        <v>17</v>
      </c>
      <c r="B11" s="8">
        <v>0.50566999999999995</v>
      </c>
      <c r="C11" s="8">
        <v>0.48982999999999999</v>
      </c>
      <c r="D11" s="8">
        <v>-0.26834000000000002</v>
      </c>
      <c r="E11" s="8">
        <v>0.24192</v>
      </c>
      <c r="F11" s="8">
        <v>4.9304000000000001E-2</v>
      </c>
    </row>
    <row r="12" spans="1:7" x14ac:dyDescent="0.2">
      <c r="A12" s="7" t="s">
        <v>19</v>
      </c>
      <c r="B12" s="8">
        <v>0.62851999999999997</v>
      </c>
      <c r="C12" s="8">
        <v>0.62470000000000003</v>
      </c>
      <c r="D12" s="8">
        <v>-8.1985000000000002E-2</v>
      </c>
      <c r="E12" s="8">
        <v>0.17205999999999999</v>
      </c>
      <c r="F12" s="8">
        <v>3.9924000000000001E-2</v>
      </c>
    </row>
    <row r="13" spans="1:7" x14ac:dyDescent="0.2">
      <c r="A13" s="7" t="s">
        <v>21</v>
      </c>
      <c r="B13" s="8">
        <v>0.65612999999999999</v>
      </c>
      <c r="C13" s="8">
        <v>0.69703999999999999</v>
      </c>
      <c r="D13" s="8">
        <v>6.8934999999999996E-2</v>
      </c>
      <c r="E13" s="8">
        <v>0.22899</v>
      </c>
      <c r="F13" s="8">
        <v>3.0477000000000001E-2</v>
      </c>
    </row>
    <row r="14" spans="1:7" x14ac:dyDescent="0.2">
      <c r="A14" s="7" t="s">
        <v>22</v>
      </c>
      <c r="B14" s="8">
        <v>0.34721999999999997</v>
      </c>
      <c r="C14" s="8">
        <v>0.31692999999999999</v>
      </c>
      <c r="D14" s="8">
        <v>-0.38651999999999997</v>
      </c>
      <c r="E14" s="8">
        <v>0.27489000000000002</v>
      </c>
      <c r="F14" s="8">
        <v>5.5947999999999998E-2</v>
      </c>
    </row>
    <row r="15" spans="1:7" x14ac:dyDescent="0.2">
      <c r="A15" s="7" t="s">
        <v>24</v>
      </c>
      <c r="B15" s="8">
        <v>0.56576000000000004</v>
      </c>
      <c r="C15" s="8">
        <v>0.55901999999999996</v>
      </c>
      <c r="D15" s="8">
        <v>-8.8772000000000004E-2</v>
      </c>
      <c r="E15" s="8">
        <v>0.19211</v>
      </c>
      <c r="F15" s="8">
        <v>3.4616000000000001E-2</v>
      </c>
    </row>
    <row r="16" spans="1:7" x14ac:dyDescent="0.2">
      <c r="A16" s="7" t="s">
        <v>26</v>
      </c>
      <c r="B16" s="8">
        <v>0.44951999999999998</v>
      </c>
      <c r="C16" s="8">
        <v>0.45751999999999998</v>
      </c>
      <c r="D16" s="8">
        <v>-0.58526999999999996</v>
      </c>
      <c r="E16" s="8">
        <v>0.24082000000000001</v>
      </c>
      <c r="F16" s="8">
        <v>5.8460999999999999E-2</v>
      </c>
    </row>
    <row r="17" spans="1:6" x14ac:dyDescent="0.2">
      <c r="A17" s="7" t="s">
        <v>28</v>
      </c>
      <c r="B17" s="8">
        <v>0.47932000000000002</v>
      </c>
      <c r="C17" s="8">
        <v>0.45240000000000002</v>
      </c>
      <c r="D17" s="8">
        <v>-0.20827000000000001</v>
      </c>
      <c r="E17" s="8">
        <v>0.20996000000000001</v>
      </c>
      <c r="F17" s="8">
        <v>4.7351999999999998E-2</v>
      </c>
    </row>
    <row r="18" spans="1:6" x14ac:dyDescent="0.2">
      <c r="A18" s="7" t="s">
        <v>29</v>
      </c>
      <c r="B18" s="8">
        <v>0.36166999999999999</v>
      </c>
      <c r="C18" s="8">
        <v>0.35766999999999999</v>
      </c>
      <c r="D18" s="8">
        <v>-0.61317999999999995</v>
      </c>
      <c r="E18" s="8">
        <v>0.29094999999999999</v>
      </c>
      <c r="F18" s="8">
        <v>5.228E-2</v>
      </c>
    </row>
    <row r="19" spans="1:6" x14ac:dyDescent="0.2">
      <c r="A19" s="7" t="s">
        <v>31</v>
      </c>
      <c r="B19" s="8">
        <v>0.44696000000000002</v>
      </c>
      <c r="C19" s="8">
        <v>0.45677000000000001</v>
      </c>
      <c r="D19" s="8">
        <v>-0.58711000000000002</v>
      </c>
      <c r="E19" s="8">
        <v>0.25344</v>
      </c>
      <c r="F19" s="8">
        <v>4.2665000000000002E-2</v>
      </c>
    </row>
    <row r="20" spans="1:6" x14ac:dyDescent="0.2">
      <c r="A20" s="7" t="s">
        <v>33</v>
      </c>
      <c r="B20" s="8">
        <v>0.62424000000000002</v>
      </c>
      <c r="C20" s="8">
        <v>0.64393999999999996</v>
      </c>
      <c r="D20" s="8">
        <v>-2.9323999999999999E-2</v>
      </c>
      <c r="E20" s="8">
        <v>0.21684</v>
      </c>
      <c r="F20" s="8">
        <v>6.3158000000000006E-2</v>
      </c>
    </row>
    <row r="21" spans="1:6" x14ac:dyDescent="0.2">
      <c r="A21" s="7" t="s">
        <v>35</v>
      </c>
      <c r="B21" s="8">
        <v>0.40622000000000003</v>
      </c>
      <c r="C21" s="8">
        <v>0.38719999999999999</v>
      </c>
      <c r="D21" s="8">
        <v>-0.28288999999999997</v>
      </c>
      <c r="E21" s="8">
        <v>0.17766999999999999</v>
      </c>
      <c r="F21" s="8">
        <v>5.6908E-2</v>
      </c>
    </row>
    <row r="22" spans="1:6" x14ac:dyDescent="0.2">
      <c r="A22" s="7" t="s">
        <v>37</v>
      </c>
      <c r="B22" s="8">
        <v>0.50919999999999999</v>
      </c>
      <c r="C22" s="8">
        <v>0.49936999999999998</v>
      </c>
      <c r="D22" s="8">
        <v>-7.9164999999999999E-2</v>
      </c>
      <c r="E22" s="8">
        <v>0.21243999999999999</v>
      </c>
      <c r="F22" s="8">
        <v>5.0667999999999998E-2</v>
      </c>
    </row>
    <row r="23" spans="1:6" x14ac:dyDescent="0.2">
      <c r="A23" s="7" t="s">
        <v>39</v>
      </c>
      <c r="B23" s="8">
        <v>0.70579999999999998</v>
      </c>
      <c r="C23" s="8">
        <v>0.72440000000000004</v>
      </c>
      <c r="D23" s="8">
        <v>4.5350000000000001E-2</v>
      </c>
      <c r="E23" s="8">
        <v>0.18506</v>
      </c>
      <c r="F23" s="8">
        <v>3.2908E-2</v>
      </c>
    </row>
    <row r="24" spans="1:6" x14ac:dyDescent="0.2">
      <c r="A24" s="7" t="s">
        <v>106</v>
      </c>
      <c r="B24" s="8">
        <v>0.25131999999999999</v>
      </c>
      <c r="C24" s="8">
        <v>0.28006999999999999</v>
      </c>
      <c r="D24" s="8">
        <v>-0.92212000000000005</v>
      </c>
      <c r="E24" s="8">
        <v>0.37318000000000001</v>
      </c>
      <c r="F24" s="8">
        <v>6.7103999999999997E-2</v>
      </c>
    </row>
    <row r="25" spans="1:6" x14ac:dyDescent="0.2">
      <c r="A25" s="7" t="s">
        <v>107</v>
      </c>
      <c r="B25" s="8">
        <v>0.2261</v>
      </c>
      <c r="C25" s="8">
        <v>0.27477000000000001</v>
      </c>
      <c r="D25" s="8">
        <v>-0.93252000000000002</v>
      </c>
      <c r="E25" s="8">
        <v>0.42476000000000003</v>
      </c>
      <c r="F25" s="8">
        <v>6.9197999999999996E-2</v>
      </c>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51D297-188A-E94E-BE54-DDE2888BD6EE}">
  <dimension ref="A1:I16"/>
  <sheetViews>
    <sheetView workbookViewId="0">
      <selection activeCell="H5" sqref="H5"/>
    </sheetView>
  </sheetViews>
  <sheetFormatPr baseColWidth="10" defaultRowHeight="16" x14ac:dyDescent="0.2"/>
  <cols>
    <col min="1" max="1" width="22.33203125" customWidth="1"/>
    <col min="7" max="7" width="15.5" bestFit="1" customWidth="1"/>
    <col min="8" max="8" width="16.6640625" customWidth="1"/>
  </cols>
  <sheetData>
    <row r="1" spans="1:9" x14ac:dyDescent="0.2">
      <c r="A1" s="22" t="s">
        <v>641</v>
      </c>
      <c r="B1" s="22"/>
      <c r="C1" s="22"/>
      <c r="D1" s="22"/>
      <c r="E1" s="22"/>
      <c r="F1" s="22"/>
      <c r="G1" s="22"/>
    </row>
    <row r="2" spans="1:9" x14ac:dyDescent="0.2">
      <c r="A2" t="s">
        <v>111</v>
      </c>
      <c r="B2" t="s">
        <v>43</v>
      </c>
      <c r="C2" t="s">
        <v>44</v>
      </c>
      <c r="D2" t="s">
        <v>45</v>
      </c>
      <c r="E2" t="s">
        <v>46</v>
      </c>
      <c r="F2" t="s">
        <v>47</v>
      </c>
      <c r="G2" t="s">
        <v>81</v>
      </c>
      <c r="H2" t="s">
        <v>48</v>
      </c>
      <c r="I2" t="s">
        <v>82</v>
      </c>
    </row>
    <row r="3" spans="1:9" x14ac:dyDescent="0.2">
      <c r="A3" t="s">
        <v>92</v>
      </c>
      <c r="B3" s="16">
        <f>C3+D3</f>
        <v>161405</v>
      </c>
      <c r="C3" s="16">
        <v>67390</v>
      </c>
      <c r="D3" s="16">
        <v>94015</v>
      </c>
      <c r="E3">
        <f>C3/(C3+D3)</f>
        <v>0.41752114246770544</v>
      </c>
      <c r="F3">
        <v>3.2000000000000002E-3</v>
      </c>
      <c r="G3" t="s">
        <v>49</v>
      </c>
      <c r="H3" s="17" t="s">
        <v>50</v>
      </c>
      <c r="I3" t="s">
        <v>71</v>
      </c>
    </row>
    <row r="4" spans="1:9" x14ac:dyDescent="0.2">
      <c r="A4" t="s">
        <v>84</v>
      </c>
      <c r="B4" s="16">
        <f t="shared" ref="B4:B11" si="0">C4+D4</f>
        <v>1126563</v>
      </c>
      <c r="C4" s="16">
        <v>90338</v>
      </c>
      <c r="D4" s="16">
        <v>1036225</v>
      </c>
      <c r="E4">
        <f t="shared" ref="E4:E11" si="1">C4/(C4+D4)</f>
        <v>8.0189035144949725E-2</v>
      </c>
      <c r="F4">
        <v>0.05</v>
      </c>
      <c r="G4" t="s">
        <v>51</v>
      </c>
      <c r="H4" s="17" t="s">
        <v>52</v>
      </c>
      <c r="I4" t="s">
        <v>72</v>
      </c>
    </row>
    <row r="5" spans="1:9" x14ac:dyDescent="0.2">
      <c r="A5" t="s">
        <v>53</v>
      </c>
      <c r="B5" s="16">
        <f t="shared" si="0"/>
        <v>386988</v>
      </c>
      <c r="C5" s="16">
        <v>109548</v>
      </c>
      <c r="D5" s="16">
        <v>277440</v>
      </c>
      <c r="E5">
        <f t="shared" si="1"/>
        <v>0.28307854507116498</v>
      </c>
      <c r="F5">
        <v>0.3</v>
      </c>
      <c r="G5" t="s">
        <v>51</v>
      </c>
      <c r="H5" s="17" t="s">
        <v>54</v>
      </c>
      <c r="I5" t="s">
        <v>73</v>
      </c>
    </row>
    <row r="6" spans="1:9" x14ac:dyDescent="0.2">
      <c r="A6" t="s">
        <v>55</v>
      </c>
      <c r="B6" s="16">
        <v>766345</v>
      </c>
      <c r="G6" t="s">
        <v>51</v>
      </c>
      <c r="H6" s="17" t="s">
        <v>56</v>
      </c>
      <c r="I6" t="s">
        <v>74</v>
      </c>
    </row>
    <row r="7" spans="1:9" x14ac:dyDescent="0.2">
      <c r="A7" t="s">
        <v>57</v>
      </c>
      <c r="B7" s="16">
        <v>257828</v>
      </c>
      <c r="G7" t="s">
        <v>51</v>
      </c>
      <c r="H7" s="17" t="s">
        <v>56</v>
      </c>
      <c r="I7" t="s">
        <v>74</v>
      </c>
    </row>
    <row r="8" spans="1:9" x14ac:dyDescent="0.2">
      <c r="A8" t="s">
        <v>108</v>
      </c>
      <c r="B8" s="16">
        <f t="shared" si="0"/>
        <v>46350</v>
      </c>
      <c r="C8" s="16">
        <v>18381</v>
      </c>
      <c r="D8" s="16">
        <v>27969</v>
      </c>
      <c r="E8">
        <f t="shared" si="1"/>
        <v>0.39656957928802589</v>
      </c>
      <c r="F8">
        <v>1.2E-2</v>
      </c>
      <c r="G8" t="s">
        <v>70</v>
      </c>
      <c r="H8" s="17" t="s">
        <v>59</v>
      </c>
      <c r="I8" t="s">
        <v>75</v>
      </c>
    </row>
    <row r="9" spans="1:9" x14ac:dyDescent="0.2">
      <c r="A9" t="s">
        <v>60</v>
      </c>
      <c r="B9" s="16">
        <f t="shared" si="0"/>
        <v>413466</v>
      </c>
      <c r="C9" s="16">
        <v>41917</v>
      </c>
      <c r="D9" s="16">
        <v>371549</v>
      </c>
      <c r="E9">
        <f t="shared" si="1"/>
        <v>0.10137955720663852</v>
      </c>
      <c r="F9">
        <v>0.02</v>
      </c>
      <c r="G9" t="s">
        <v>61</v>
      </c>
      <c r="H9" s="17" t="s">
        <v>59</v>
      </c>
      <c r="I9" t="s">
        <v>76</v>
      </c>
    </row>
    <row r="10" spans="1:9" x14ac:dyDescent="0.2">
      <c r="A10" t="s">
        <v>62</v>
      </c>
      <c r="B10" s="16">
        <f t="shared" si="0"/>
        <v>480359</v>
      </c>
      <c r="C10" s="16">
        <v>135458</v>
      </c>
      <c r="D10" s="16">
        <v>344901</v>
      </c>
      <c r="E10">
        <f t="shared" si="1"/>
        <v>0.28199325920821716</v>
      </c>
      <c r="F10">
        <v>0.15</v>
      </c>
      <c r="G10" t="s">
        <v>61</v>
      </c>
      <c r="H10" s="17" t="s">
        <v>59</v>
      </c>
      <c r="I10" t="s">
        <v>77</v>
      </c>
    </row>
    <row r="11" spans="1:9" x14ac:dyDescent="0.2">
      <c r="A11" t="s">
        <v>63</v>
      </c>
      <c r="B11" s="16">
        <f t="shared" si="0"/>
        <v>225534</v>
      </c>
      <c r="C11" s="16">
        <v>38691</v>
      </c>
      <c r="D11" s="16">
        <v>186843</v>
      </c>
      <c r="E11">
        <f t="shared" si="1"/>
        <v>0.17155284790763256</v>
      </c>
      <c r="F11">
        <v>0.05</v>
      </c>
      <c r="G11" t="s">
        <v>51</v>
      </c>
      <c r="H11" s="17" t="s">
        <v>59</v>
      </c>
      <c r="I11" t="s">
        <v>78</v>
      </c>
    </row>
    <row r="12" spans="1:9" x14ac:dyDescent="0.2">
      <c r="A12" t="s">
        <v>64</v>
      </c>
      <c r="B12" s="16">
        <v>269867</v>
      </c>
      <c r="G12" t="s">
        <v>51</v>
      </c>
      <c r="H12" s="17" t="s">
        <v>65</v>
      </c>
      <c r="I12" t="s">
        <v>79</v>
      </c>
    </row>
    <row r="13" spans="1:9" x14ac:dyDescent="0.2">
      <c r="A13" t="s">
        <v>91</v>
      </c>
      <c r="B13" s="16">
        <v>390278</v>
      </c>
      <c r="G13" t="s">
        <v>51</v>
      </c>
      <c r="H13" s="17" t="s">
        <v>66</v>
      </c>
      <c r="I13" t="s">
        <v>80</v>
      </c>
    </row>
    <row r="14" spans="1:9" x14ac:dyDescent="0.2">
      <c r="A14" t="s">
        <v>89</v>
      </c>
      <c r="B14" s="16">
        <v>381455</v>
      </c>
      <c r="G14" t="s">
        <v>51</v>
      </c>
      <c r="H14" s="17" t="s">
        <v>67</v>
      </c>
      <c r="I14" t="s">
        <v>80</v>
      </c>
    </row>
    <row r="15" spans="1:9" x14ac:dyDescent="0.2">
      <c r="A15" t="s">
        <v>109</v>
      </c>
      <c r="B15" s="16">
        <v>357957</v>
      </c>
      <c r="G15" t="s">
        <v>51</v>
      </c>
      <c r="H15" s="17" t="s">
        <v>68</v>
      </c>
      <c r="I15" t="s">
        <v>80</v>
      </c>
    </row>
    <row r="16" spans="1:9" x14ac:dyDescent="0.2">
      <c r="A16" t="s">
        <v>110</v>
      </c>
      <c r="B16" s="16">
        <v>348219</v>
      </c>
      <c r="G16" t="s">
        <v>51</v>
      </c>
      <c r="H16" s="17" t="s">
        <v>69</v>
      </c>
      <c r="I16" t="s">
        <v>80</v>
      </c>
    </row>
  </sheetData>
  <mergeCells count="1">
    <mergeCell ref="A1:G1"/>
  </mergeCells>
  <hyperlinks>
    <hyperlink ref="H3" r:id="rId1" xr:uid="{46B965E1-EC0B-3D4B-94FD-0D40C7FD403E}"/>
    <hyperlink ref="H4" r:id="rId2" xr:uid="{FDA2DF7C-9883-9644-A75A-DD326DC08E1D}"/>
    <hyperlink ref="H5" r:id="rId3" xr:uid="{F719A5E3-FAB4-1947-A5E0-4BDDCBE94B5D}"/>
    <hyperlink ref="H6" r:id="rId4" xr:uid="{E248E0B4-13D6-E347-9603-5DAAA6846F6D}"/>
    <hyperlink ref="H7" r:id="rId5" xr:uid="{8EE92590-C4D9-634C-B567-C117BECD8528}"/>
    <hyperlink ref="H8" r:id="rId6" xr:uid="{4679CC58-1706-DA4A-AED0-2B4F10121E1F}"/>
    <hyperlink ref="H9" r:id="rId7" xr:uid="{8EBB7D50-EF5A-FA43-BCDC-6FD6EB28D4C4}"/>
    <hyperlink ref="H10" r:id="rId8" xr:uid="{919D32F4-BBD9-DD42-A421-221AD793BA85}"/>
    <hyperlink ref="H11" r:id="rId9" xr:uid="{55D3FCCD-368A-DE4A-9FDA-48BE028BF995}"/>
    <hyperlink ref="H12" r:id="rId10" xr:uid="{4300FFF2-22FD-3744-95EA-3B2C29DDA387}"/>
    <hyperlink ref="H15" r:id="rId11" xr:uid="{6AB88E69-0F1E-4E4F-B1F2-D3CA384FF9AA}"/>
    <hyperlink ref="H14" r:id="rId12" xr:uid="{04A3110E-11CE-264A-B32E-CDE10FE8D1D7}"/>
    <hyperlink ref="H13" r:id="rId13" xr:uid="{B37A5850-7993-DA4B-BDB8-A073F773F5A2}"/>
    <hyperlink ref="H16" r:id="rId14" xr:uid="{86349B99-6462-7C4D-B76E-029ABBDEC69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ng, Owen</dc:creator>
  <cp:lastModifiedBy>Owen Jiang</cp:lastModifiedBy>
  <dcterms:created xsi:type="dcterms:W3CDTF">2024-02-18T03:29:13Z</dcterms:created>
  <dcterms:modified xsi:type="dcterms:W3CDTF">2025-04-01T17:13:48Z</dcterms:modified>
</cp:coreProperties>
</file>